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9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Doran-lab/Brady/1Cas9 project/RNASeq/Combined analysis/Zach's files for supplemental/"/>
    </mc:Choice>
  </mc:AlternateContent>
  <xr:revisionPtr revIDLastSave="0" documentId="13_ncr:1_{72D1E1DE-E4CD-EE45-AD8B-1969FEA0EFA2}" xr6:coauthVersionLast="36" xr6:coauthVersionMax="36" xr10:uidLastSave="{00000000-0000-0000-0000-000000000000}"/>
  <bookViews>
    <workbookView xWindow="0" yWindow="460" windowWidth="27240" windowHeight="16440" activeTab="2" xr2:uid="{52099A2A-DF88-364D-99CC-004A6A134E73}"/>
  </bookViews>
  <sheets>
    <sheet name="deseq2" sheetId="1" r:id="rId1"/>
    <sheet name="edger" sheetId="2" r:id="rId2"/>
    <sheet name="combined" sheetId="3" r:id="rId3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T365" i="3" l="1"/>
  <c r="T366" i="3"/>
  <c r="T367" i="3"/>
  <c r="T368" i="3"/>
  <c r="T369" i="3"/>
  <c r="T370" i="3"/>
  <c r="T371" i="3"/>
  <c r="T372" i="3"/>
  <c r="T373" i="3"/>
  <c r="T374" i="3"/>
  <c r="T375" i="3"/>
  <c r="T376" i="3"/>
  <c r="T377" i="3"/>
  <c r="T378" i="3"/>
  <c r="T379" i="3"/>
  <c r="T380" i="3"/>
  <c r="T381" i="3"/>
  <c r="T382" i="3"/>
  <c r="T383" i="3"/>
  <c r="T384" i="3"/>
  <c r="T385" i="3"/>
  <c r="T386" i="3"/>
  <c r="T387" i="3"/>
  <c r="T388" i="3"/>
  <c r="T389" i="3"/>
  <c r="T390" i="3"/>
  <c r="T391" i="3"/>
  <c r="T392" i="3"/>
  <c r="T393" i="3"/>
  <c r="T394" i="3"/>
  <c r="T395" i="3"/>
  <c r="T396" i="3"/>
  <c r="T397" i="3"/>
  <c r="T398" i="3"/>
  <c r="T399" i="3"/>
  <c r="T400" i="3"/>
  <c r="T401" i="3"/>
  <c r="T402" i="3"/>
  <c r="T403" i="3"/>
  <c r="T404" i="3"/>
  <c r="T405" i="3"/>
  <c r="T406" i="3"/>
  <c r="T407" i="3"/>
  <c r="T408" i="3"/>
  <c r="T409" i="3"/>
  <c r="T410" i="3"/>
  <c r="T411" i="3"/>
  <c r="T412" i="3"/>
  <c r="T413" i="3"/>
  <c r="T414" i="3"/>
  <c r="T415" i="3"/>
  <c r="T416" i="3"/>
  <c r="T417" i="3"/>
  <c r="T418" i="3"/>
  <c r="T419" i="3"/>
  <c r="T420" i="3"/>
  <c r="T421" i="3"/>
  <c r="T422" i="3"/>
  <c r="T423" i="3"/>
  <c r="T424" i="3"/>
  <c r="T425" i="3"/>
  <c r="T426" i="3"/>
  <c r="T427" i="3"/>
  <c r="T428" i="3"/>
  <c r="T429" i="3"/>
  <c r="T430" i="3"/>
  <c r="T431" i="3"/>
  <c r="T432" i="3"/>
  <c r="T433" i="3"/>
  <c r="T434" i="3"/>
  <c r="T435" i="3"/>
  <c r="T436" i="3"/>
  <c r="T437" i="3"/>
  <c r="T438" i="3"/>
  <c r="T439" i="3"/>
  <c r="T12" i="3"/>
  <c r="T13" i="3"/>
  <c r="T440" i="3"/>
  <c r="T441" i="3"/>
  <c r="T442" i="3"/>
  <c r="T443" i="3"/>
  <c r="T444" i="3"/>
  <c r="T445" i="3"/>
  <c r="T446" i="3"/>
  <c r="T447" i="3"/>
  <c r="T448" i="3"/>
  <c r="T449" i="3"/>
  <c r="T450" i="3"/>
  <c r="T451" i="3"/>
  <c r="T452" i="3"/>
  <c r="T453" i="3"/>
  <c r="T454" i="3"/>
  <c r="T455" i="3"/>
  <c r="T456" i="3"/>
  <c r="T457" i="3"/>
  <c r="T458" i="3"/>
  <c r="T459" i="3"/>
  <c r="T460" i="3"/>
  <c r="T461" i="3"/>
  <c r="T462" i="3"/>
  <c r="T463" i="3"/>
  <c r="T464" i="3"/>
  <c r="T465" i="3"/>
  <c r="T466" i="3"/>
  <c r="T467" i="3"/>
  <c r="T468" i="3"/>
  <c r="T469" i="3"/>
  <c r="T470" i="3"/>
  <c r="T471" i="3"/>
  <c r="T472" i="3"/>
  <c r="T473" i="3"/>
  <c r="T474" i="3"/>
  <c r="T475" i="3"/>
  <c r="T476" i="3"/>
  <c r="T477" i="3"/>
  <c r="T478" i="3"/>
  <c r="T479" i="3"/>
  <c r="T480" i="3"/>
  <c r="T481" i="3"/>
  <c r="T482" i="3"/>
  <c r="T483" i="3"/>
  <c r="T484" i="3"/>
  <c r="T485" i="3"/>
  <c r="T486" i="3"/>
  <c r="T487" i="3"/>
  <c r="T488" i="3"/>
  <c r="T489" i="3"/>
  <c r="T490" i="3"/>
  <c r="T491" i="3"/>
  <c r="T492" i="3"/>
  <c r="T493" i="3"/>
  <c r="T494" i="3"/>
  <c r="T495" i="3"/>
  <c r="T496" i="3"/>
  <c r="T497" i="3"/>
  <c r="T498" i="3"/>
  <c r="T14" i="3"/>
  <c r="T499" i="3"/>
  <c r="T500" i="3"/>
  <c r="T501" i="3"/>
  <c r="T502" i="3"/>
  <c r="T503" i="3"/>
  <c r="T504" i="3"/>
  <c r="T505" i="3"/>
  <c r="T506" i="3"/>
  <c r="T507" i="3"/>
  <c r="T508" i="3"/>
  <c r="T509" i="3"/>
  <c r="T510" i="3"/>
  <c r="T511" i="3"/>
  <c r="T512" i="3"/>
  <c r="T513" i="3"/>
  <c r="T514" i="3"/>
  <c r="T515" i="3"/>
  <c r="T516" i="3"/>
  <c r="T517" i="3"/>
  <c r="T518" i="3"/>
  <c r="T519" i="3"/>
  <c r="T520" i="3"/>
  <c r="T521" i="3"/>
  <c r="T522" i="3"/>
  <c r="T523" i="3"/>
  <c r="T524" i="3"/>
  <c r="T525" i="3"/>
  <c r="T526" i="3"/>
  <c r="T527" i="3"/>
  <c r="T528" i="3"/>
  <c r="T529" i="3"/>
  <c r="T530" i="3"/>
  <c r="T531" i="3"/>
  <c r="T532" i="3"/>
  <c r="T533" i="3"/>
  <c r="T534" i="3"/>
  <c r="T535" i="3"/>
  <c r="T536" i="3"/>
  <c r="T537" i="3"/>
  <c r="T538" i="3"/>
  <c r="T539" i="3"/>
  <c r="T540" i="3"/>
  <c r="T541" i="3"/>
  <c r="T542" i="3"/>
  <c r="T543" i="3"/>
  <c r="T544" i="3"/>
  <c r="T545" i="3"/>
  <c r="T546" i="3"/>
  <c r="T547" i="3"/>
  <c r="T548" i="3"/>
  <c r="T549" i="3"/>
  <c r="T550" i="3"/>
  <c r="T551" i="3"/>
  <c r="T552" i="3"/>
  <c r="T553" i="3"/>
  <c r="T554" i="3"/>
  <c r="T555" i="3"/>
  <c r="T556" i="3"/>
  <c r="T557" i="3"/>
  <c r="T558" i="3"/>
  <c r="T559" i="3"/>
  <c r="T560" i="3"/>
  <c r="T561" i="3"/>
  <c r="T562" i="3"/>
  <c r="T563" i="3"/>
  <c r="T564" i="3"/>
  <c r="T565" i="3"/>
  <c r="T566" i="3"/>
  <c r="T567" i="3"/>
  <c r="T568" i="3"/>
  <c r="T569" i="3"/>
  <c r="T570" i="3"/>
  <c r="T571" i="3"/>
  <c r="T572" i="3"/>
  <c r="T573" i="3"/>
  <c r="T574" i="3"/>
  <c r="T575" i="3"/>
  <c r="T576" i="3"/>
  <c r="T577" i="3"/>
  <c r="T578" i="3"/>
  <c r="T579" i="3"/>
  <c r="T580" i="3"/>
  <c r="T581" i="3"/>
  <c r="T582" i="3"/>
  <c r="T583" i="3"/>
  <c r="T584" i="3"/>
  <c r="T585" i="3"/>
  <c r="T586" i="3"/>
  <c r="T587" i="3"/>
  <c r="T588" i="3"/>
  <c r="T589" i="3"/>
  <c r="T590" i="3"/>
  <c r="T591" i="3"/>
  <c r="T592" i="3"/>
  <c r="T593" i="3"/>
  <c r="T594" i="3"/>
  <c r="T595" i="3"/>
  <c r="T596" i="3"/>
  <c r="T597" i="3"/>
  <c r="T598" i="3"/>
  <c r="T599" i="3"/>
  <c r="T600" i="3"/>
  <c r="T601" i="3"/>
  <c r="T602" i="3"/>
  <c r="T603" i="3"/>
  <c r="T604" i="3"/>
  <c r="T605" i="3"/>
  <c r="T606" i="3"/>
  <c r="T607" i="3"/>
  <c r="T15" i="3"/>
  <c r="T16" i="3"/>
  <c r="T17" i="3"/>
  <c r="T608" i="3"/>
  <c r="T609" i="3"/>
  <c r="T610" i="3"/>
  <c r="T611" i="3"/>
  <c r="T612" i="3"/>
  <c r="T613" i="3"/>
  <c r="T614" i="3"/>
  <c r="T615" i="3"/>
  <c r="T616" i="3"/>
  <c r="T617" i="3"/>
  <c r="T618" i="3"/>
  <c r="T619" i="3"/>
  <c r="T620" i="3"/>
  <c r="T621" i="3"/>
  <c r="T622" i="3"/>
  <c r="T623" i="3"/>
  <c r="T624" i="3"/>
  <c r="T625" i="3"/>
  <c r="T626" i="3"/>
  <c r="T627" i="3"/>
  <c r="T628" i="3"/>
  <c r="T629" i="3"/>
  <c r="T630" i="3"/>
  <c r="T631" i="3"/>
  <c r="T632" i="3"/>
  <c r="T633" i="3"/>
  <c r="T634" i="3"/>
  <c r="T635" i="3"/>
  <c r="T636" i="3"/>
  <c r="T637" i="3"/>
  <c r="T638" i="3"/>
  <c r="T639" i="3"/>
  <c r="T640" i="3"/>
  <c r="T641" i="3"/>
  <c r="T642" i="3"/>
  <c r="T643" i="3"/>
  <c r="T644" i="3"/>
  <c r="T645" i="3"/>
  <c r="T646" i="3"/>
  <c r="T647" i="3"/>
  <c r="T648" i="3"/>
  <c r="T649" i="3"/>
  <c r="T650" i="3"/>
  <c r="T651" i="3"/>
  <c r="T652" i="3"/>
  <c r="T653" i="3"/>
  <c r="T654" i="3"/>
  <c r="T655" i="3"/>
  <c r="T656" i="3"/>
  <c r="T657" i="3"/>
  <c r="T658" i="3"/>
  <c r="T659" i="3"/>
  <c r="T660" i="3"/>
  <c r="T661" i="3"/>
  <c r="T662" i="3"/>
  <c r="T663" i="3"/>
  <c r="T664" i="3"/>
  <c r="T665" i="3"/>
  <c r="T666" i="3"/>
  <c r="T667" i="3"/>
  <c r="T668" i="3"/>
  <c r="T669" i="3"/>
  <c r="T670" i="3"/>
  <c r="T671" i="3"/>
  <c r="T672" i="3"/>
  <c r="T673" i="3"/>
  <c r="T674" i="3"/>
  <c r="T675" i="3"/>
  <c r="T676" i="3"/>
  <c r="T677" i="3"/>
  <c r="T678" i="3"/>
  <c r="T18" i="3"/>
  <c r="T679" i="3"/>
  <c r="T680" i="3"/>
  <c r="T681" i="3"/>
  <c r="T682" i="3"/>
  <c r="T683" i="3"/>
  <c r="T684" i="3"/>
  <c r="T685" i="3"/>
  <c r="T686" i="3"/>
  <c r="T687" i="3"/>
  <c r="T688" i="3"/>
  <c r="T689" i="3"/>
  <c r="T690" i="3"/>
  <c r="T691" i="3"/>
  <c r="T692" i="3"/>
  <c r="T693" i="3"/>
  <c r="T694" i="3"/>
  <c r="T695" i="3"/>
  <c r="T696" i="3"/>
  <c r="T697" i="3"/>
  <c r="T698" i="3"/>
  <c r="T699" i="3"/>
  <c r="T700" i="3"/>
  <c r="T701" i="3"/>
  <c r="T702" i="3"/>
  <c r="T703" i="3"/>
  <c r="T704" i="3"/>
  <c r="T705" i="3"/>
  <c r="T706" i="3"/>
  <c r="T707" i="3"/>
  <c r="T708" i="3"/>
  <c r="T709" i="3"/>
  <c r="T710" i="3"/>
  <c r="T711" i="3"/>
  <c r="T712" i="3"/>
  <c r="T713" i="3"/>
  <c r="T714" i="3"/>
  <c r="T715" i="3"/>
  <c r="T716" i="3"/>
  <c r="T717" i="3"/>
  <c r="T718" i="3"/>
  <c r="T719" i="3"/>
  <c r="T720" i="3"/>
  <c r="T721" i="3"/>
  <c r="T722" i="3"/>
  <c r="T723" i="3"/>
  <c r="T724" i="3"/>
  <c r="T725" i="3"/>
  <c r="T726" i="3"/>
  <c r="T727" i="3"/>
  <c r="T728" i="3"/>
  <c r="T729" i="3"/>
  <c r="T730" i="3"/>
  <c r="T731" i="3"/>
  <c r="T732" i="3"/>
  <c r="T733" i="3"/>
  <c r="T734" i="3"/>
  <c r="T735" i="3"/>
  <c r="T736" i="3"/>
  <c r="T737" i="3"/>
  <c r="T738" i="3"/>
  <c r="T739" i="3"/>
  <c r="T740" i="3"/>
  <c r="T741" i="3"/>
  <c r="T742" i="3"/>
  <c r="T743" i="3"/>
  <c r="T744" i="3"/>
  <c r="T745" i="3"/>
  <c r="T746" i="3"/>
  <c r="T747" i="3"/>
  <c r="T748" i="3"/>
  <c r="T749" i="3"/>
  <c r="T750" i="3"/>
  <c r="T751" i="3"/>
  <c r="T752" i="3"/>
  <c r="T753" i="3"/>
  <c r="T754" i="3"/>
  <c r="T755" i="3"/>
  <c r="T756" i="3"/>
  <c r="T757" i="3"/>
  <c r="T758" i="3"/>
  <c r="T759" i="3"/>
  <c r="T760" i="3"/>
  <c r="T761" i="3"/>
  <c r="T762" i="3"/>
  <c r="T763" i="3"/>
  <c r="T764" i="3"/>
  <c r="T765" i="3"/>
  <c r="T766" i="3"/>
  <c r="T767" i="3"/>
  <c r="T768" i="3"/>
  <c r="T769" i="3"/>
  <c r="T770" i="3"/>
  <c r="T771" i="3"/>
  <c r="T772" i="3"/>
  <c r="T773" i="3"/>
  <c r="T774" i="3"/>
  <c r="T775" i="3"/>
  <c r="T776" i="3"/>
  <c r="T777" i="3"/>
  <c r="T778" i="3"/>
  <c r="T779" i="3"/>
  <c r="T780" i="3"/>
  <c r="T781" i="3"/>
  <c r="T782" i="3"/>
  <c r="T783" i="3"/>
  <c r="T784" i="3"/>
  <c r="T785" i="3"/>
  <c r="T786" i="3"/>
  <c r="T787" i="3"/>
  <c r="T788" i="3"/>
  <c r="T789" i="3"/>
  <c r="T790" i="3"/>
  <c r="T791" i="3"/>
  <c r="T792" i="3"/>
  <c r="T793" i="3"/>
  <c r="T794" i="3"/>
  <c r="T795" i="3"/>
  <c r="T796" i="3"/>
  <c r="T797" i="3"/>
  <c r="T798" i="3"/>
  <c r="T799" i="3"/>
  <c r="T800" i="3"/>
  <c r="T801" i="3"/>
  <c r="T802" i="3"/>
  <c r="T803" i="3"/>
  <c r="T804" i="3"/>
  <c r="T805" i="3"/>
  <c r="T806" i="3"/>
  <c r="T807" i="3"/>
  <c r="T808" i="3"/>
  <c r="T809" i="3"/>
  <c r="T810" i="3"/>
  <c r="T811" i="3"/>
  <c r="T812" i="3"/>
  <c r="T813" i="3"/>
  <c r="T814" i="3"/>
  <c r="T815" i="3"/>
  <c r="T816" i="3"/>
  <c r="T817" i="3"/>
  <c r="T818" i="3"/>
  <c r="T819" i="3"/>
  <c r="T820" i="3"/>
  <c r="T821" i="3"/>
  <c r="T822" i="3"/>
  <c r="T823" i="3"/>
  <c r="T824" i="3"/>
  <c r="T825" i="3"/>
  <c r="T826" i="3"/>
  <c r="T827" i="3"/>
  <c r="T828" i="3"/>
  <c r="T829" i="3"/>
  <c r="T830" i="3"/>
  <c r="T831" i="3"/>
  <c r="T832" i="3"/>
  <c r="T833" i="3"/>
  <c r="T834" i="3"/>
  <c r="T835" i="3"/>
  <c r="T836" i="3"/>
  <c r="T837" i="3"/>
  <c r="T838" i="3"/>
  <c r="T839" i="3"/>
  <c r="T840" i="3"/>
  <c r="T841" i="3"/>
  <c r="T842" i="3"/>
  <c r="T843" i="3"/>
  <c r="T844" i="3"/>
  <c r="T845" i="3"/>
  <c r="T846" i="3"/>
  <c r="T847" i="3"/>
  <c r="T848" i="3"/>
  <c r="T849" i="3"/>
  <c r="T850" i="3"/>
  <c r="T851" i="3"/>
  <c r="T852" i="3"/>
  <c r="T853" i="3"/>
  <c r="T854" i="3"/>
  <c r="T855" i="3"/>
  <c r="T856" i="3"/>
  <c r="T857" i="3"/>
  <c r="T858" i="3"/>
  <c r="T859" i="3"/>
  <c r="T860" i="3"/>
  <c r="T861" i="3"/>
  <c r="T862" i="3"/>
  <c r="T863" i="3"/>
  <c r="T864" i="3"/>
  <c r="T865" i="3"/>
  <c r="T866" i="3"/>
  <c r="T867" i="3"/>
  <c r="T868" i="3"/>
  <c r="T869" i="3"/>
  <c r="T870" i="3"/>
  <c r="T871" i="3"/>
  <c r="T872" i="3"/>
  <c r="T873" i="3"/>
  <c r="T874" i="3"/>
  <c r="T875" i="3"/>
  <c r="T876" i="3"/>
  <c r="T877" i="3"/>
  <c r="T878" i="3"/>
  <c r="T879" i="3"/>
  <c r="T880" i="3"/>
  <c r="T881" i="3"/>
  <c r="T882" i="3"/>
  <c r="T883" i="3"/>
  <c r="T884" i="3"/>
  <c r="T885" i="3"/>
  <c r="T886" i="3"/>
  <c r="T887" i="3"/>
  <c r="T888" i="3"/>
  <c r="T889" i="3"/>
  <c r="T890" i="3"/>
  <c r="T891" i="3"/>
  <c r="T892" i="3"/>
  <c r="T893" i="3"/>
  <c r="T894" i="3"/>
  <c r="T895" i="3"/>
  <c r="T896" i="3"/>
  <c r="T897" i="3"/>
  <c r="T898" i="3"/>
  <c r="T899" i="3"/>
  <c r="T900" i="3"/>
  <c r="T901" i="3"/>
  <c r="T902" i="3"/>
  <c r="T903" i="3"/>
  <c r="T904" i="3"/>
  <c r="T905" i="3"/>
  <c r="T906" i="3"/>
  <c r="T907" i="3"/>
  <c r="T908" i="3"/>
  <c r="T909" i="3"/>
  <c r="T910" i="3"/>
  <c r="T911" i="3"/>
  <c r="T912" i="3"/>
  <c r="T913" i="3"/>
  <c r="T914" i="3"/>
  <c r="T915" i="3"/>
  <c r="T916" i="3"/>
  <c r="T917" i="3"/>
  <c r="T918" i="3"/>
  <c r="T919" i="3"/>
  <c r="T920" i="3"/>
  <c r="T921" i="3"/>
  <c r="T922" i="3"/>
  <c r="T923" i="3"/>
  <c r="T924" i="3"/>
  <c r="T925" i="3"/>
  <c r="T926" i="3"/>
  <c r="T927" i="3"/>
  <c r="T928" i="3"/>
  <c r="T929" i="3"/>
  <c r="T930" i="3"/>
  <c r="T931" i="3"/>
  <c r="T932" i="3"/>
  <c r="T933" i="3"/>
  <c r="T934" i="3"/>
  <c r="T935" i="3"/>
  <c r="T936" i="3"/>
  <c r="T937" i="3"/>
  <c r="T938" i="3"/>
  <c r="T939" i="3"/>
  <c r="T940" i="3"/>
  <c r="T941" i="3"/>
  <c r="T942" i="3"/>
  <c r="T943" i="3"/>
  <c r="T944" i="3"/>
  <c r="T945" i="3"/>
  <c r="T946" i="3"/>
  <c r="T947" i="3"/>
  <c r="T948" i="3"/>
  <c r="T949" i="3"/>
  <c r="T950" i="3"/>
  <c r="T951" i="3"/>
  <c r="T952" i="3"/>
  <c r="T953" i="3"/>
  <c r="T954" i="3"/>
  <c r="T955" i="3"/>
  <c r="T956" i="3"/>
  <c r="T957" i="3"/>
  <c r="T958" i="3"/>
  <c r="T959" i="3"/>
  <c r="T960" i="3"/>
  <c r="T961" i="3"/>
  <c r="T962" i="3"/>
  <c r="T963" i="3"/>
  <c r="T964" i="3"/>
  <c r="T965" i="3"/>
  <c r="T966" i="3"/>
  <c r="T967" i="3"/>
  <c r="T968" i="3"/>
  <c r="T969" i="3"/>
  <c r="T970" i="3"/>
  <c r="T971" i="3"/>
  <c r="T972" i="3"/>
  <c r="T973" i="3"/>
  <c r="T974" i="3"/>
  <c r="T975" i="3"/>
  <c r="T976" i="3"/>
  <c r="T977" i="3"/>
  <c r="T978" i="3"/>
  <c r="T979" i="3"/>
  <c r="T980" i="3"/>
  <c r="T981" i="3"/>
  <c r="T982" i="3"/>
  <c r="T983" i="3"/>
  <c r="T984" i="3"/>
  <c r="T985" i="3"/>
  <c r="T986" i="3"/>
  <c r="T987" i="3"/>
  <c r="T988" i="3"/>
  <c r="T989" i="3"/>
  <c r="T990" i="3"/>
  <c r="T991" i="3"/>
  <c r="T992" i="3"/>
  <c r="T993" i="3"/>
  <c r="T994" i="3"/>
  <c r="T995" i="3"/>
  <c r="T996" i="3"/>
  <c r="T997" i="3"/>
  <c r="T998" i="3"/>
  <c r="T999" i="3"/>
  <c r="T1000" i="3"/>
  <c r="T1001" i="3"/>
  <c r="T1002" i="3"/>
  <c r="T1003" i="3"/>
  <c r="T1004" i="3"/>
  <c r="T1005" i="3"/>
  <c r="T1006" i="3"/>
  <c r="T1007" i="3"/>
  <c r="T1008" i="3"/>
  <c r="T1009" i="3"/>
  <c r="T19" i="3"/>
  <c r="T20" i="3"/>
  <c r="T1010" i="3"/>
  <c r="T1011" i="3"/>
  <c r="T1012" i="3"/>
  <c r="T1013" i="3"/>
  <c r="T1014" i="3"/>
  <c r="T1015" i="3"/>
  <c r="T1016" i="3"/>
  <c r="T1017" i="3"/>
  <c r="T1018" i="3"/>
  <c r="T1019" i="3"/>
  <c r="T1020" i="3"/>
  <c r="T1021" i="3"/>
  <c r="T1022" i="3"/>
  <c r="T1023" i="3"/>
  <c r="T1024" i="3"/>
  <c r="T1025" i="3"/>
  <c r="T1026" i="3"/>
  <c r="T1027" i="3"/>
  <c r="T1028" i="3"/>
  <c r="T1029" i="3"/>
  <c r="T1030" i="3"/>
  <c r="T1031" i="3"/>
  <c r="T1032" i="3"/>
  <c r="T1033" i="3"/>
  <c r="T1034" i="3"/>
  <c r="T1035" i="3"/>
  <c r="T1036" i="3"/>
  <c r="T1037" i="3"/>
  <c r="T1038" i="3"/>
  <c r="T1039" i="3"/>
  <c r="T1040" i="3"/>
  <c r="T1041" i="3"/>
  <c r="T1042" i="3"/>
  <c r="T1043" i="3"/>
  <c r="T1044" i="3"/>
  <c r="T1045" i="3"/>
  <c r="T1046" i="3"/>
  <c r="T1047" i="3"/>
  <c r="T1048" i="3"/>
  <c r="T1049" i="3"/>
  <c r="T1050" i="3"/>
  <c r="T1051" i="3"/>
  <c r="T1052" i="3"/>
  <c r="T1053" i="3"/>
  <c r="T1054" i="3"/>
  <c r="T1055" i="3"/>
  <c r="T1056" i="3"/>
  <c r="T1057" i="3"/>
  <c r="T1058" i="3"/>
  <c r="T1059" i="3"/>
  <c r="T1060" i="3"/>
  <c r="T1061" i="3"/>
  <c r="T1062" i="3"/>
  <c r="T1063" i="3"/>
  <c r="T1064" i="3"/>
  <c r="T1065" i="3"/>
  <c r="T1066" i="3"/>
  <c r="T1067" i="3"/>
  <c r="T1068" i="3"/>
  <c r="T1069" i="3"/>
  <c r="T1070" i="3"/>
  <c r="T1071" i="3"/>
  <c r="T1072" i="3"/>
  <c r="T1073" i="3"/>
  <c r="T1074" i="3"/>
  <c r="T1075" i="3"/>
  <c r="T1076" i="3"/>
  <c r="T1077" i="3"/>
  <c r="T1078" i="3"/>
  <c r="T1079" i="3"/>
  <c r="T1080" i="3"/>
  <c r="T21" i="3"/>
  <c r="T1081" i="3"/>
  <c r="T1082" i="3"/>
  <c r="T1083" i="3"/>
  <c r="T22" i="3"/>
  <c r="T1084" i="3"/>
  <c r="T1085" i="3"/>
  <c r="T1086" i="3"/>
  <c r="T23" i="3"/>
  <c r="T1087" i="3"/>
  <c r="T1088" i="3"/>
  <c r="T1089" i="3"/>
  <c r="T1090" i="3"/>
  <c r="T1091" i="3"/>
  <c r="T1092" i="3"/>
  <c r="T1093" i="3"/>
  <c r="T1094" i="3"/>
  <c r="T1095" i="3"/>
  <c r="T1096" i="3"/>
  <c r="T1097" i="3"/>
  <c r="T1098" i="3"/>
  <c r="T1099" i="3"/>
  <c r="T1100" i="3"/>
  <c r="T1101" i="3"/>
  <c r="T1102" i="3"/>
  <c r="T1103" i="3"/>
  <c r="T1104" i="3"/>
  <c r="T1105" i="3"/>
  <c r="T1106" i="3"/>
  <c r="T1107" i="3"/>
  <c r="T1108" i="3"/>
  <c r="T1109" i="3"/>
  <c r="T1110" i="3"/>
  <c r="T1111" i="3"/>
  <c r="T1112" i="3"/>
  <c r="T1113" i="3"/>
  <c r="T1114" i="3"/>
  <c r="T1115" i="3"/>
  <c r="T1116" i="3"/>
  <c r="T1117" i="3"/>
  <c r="T1118" i="3"/>
  <c r="T1119" i="3"/>
  <c r="T1120" i="3"/>
  <c r="T1121" i="3"/>
  <c r="T1122" i="3"/>
  <c r="T1123" i="3"/>
  <c r="T1124" i="3"/>
  <c r="T1125" i="3"/>
  <c r="T1126" i="3"/>
  <c r="T1127" i="3"/>
  <c r="T1128" i="3"/>
  <c r="T1129" i="3"/>
  <c r="T1130" i="3"/>
  <c r="T1131" i="3"/>
  <c r="T1132" i="3"/>
  <c r="T1133" i="3"/>
  <c r="T1134" i="3"/>
  <c r="T1135" i="3"/>
  <c r="T1136" i="3"/>
  <c r="T1137" i="3"/>
  <c r="T1138" i="3"/>
  <c r="T1139" i="3"/>
  <c r="T1140" i="3"/>
  <c r="T1141" i="3"/>
  <c r="T1142" i="3"/>
  <c r="T1143" i="3"/>
  <c r="T1144" i="3"/>
  <c r="T1145" i="3"/>
  <c r="T1146" i="3"/>
  <c r="T1147" i="3"/>
  <c r="T1148" i="3"/>
  <c r="T1149" i="3"/>
  <c r="T1150" i="3"/>
  <c r="T1151" i="3"/>
  <c r="T1152" i="3"/>
  <c r="T1153" i="3"/>
  <c r="T1154" i="3"/>
  <c r="T1155" i="3"/>
  <c r="T1156" i="3"/>
  <c r="T1157" i="3"/>
  <c r="T1158" i="3"/>
  <c r="T1159" i="3"/>
  <c r="T1160" i="3"/>
  <c r="T1161" i="3"/>
  <c r="T1162" i="3"/>
  <c r="T1163" i="3"/>
  <c r="T1164" i="3"/>
  <c r="T1165" i="3"/>
  <c r="T1166" i="3"/>
  <c r="T1167" i="3"/>
  <c r="T1168" i="3"/>
  <c r="T1169" i="3"/>
  <c r="T1170" i="3"/>
  <c r="T1171" i="3"/>
  <c r="T1172" i="3"/>
  <c r="T1173" i="3"/>
  <c r="T1174" i="3"/>
  <c r="T1175" i="3"/>
  <c r="T1176" i="3"/>
  <c r="T1177" i="3"/>
  <c r="T1178" i="3"/>
  <c r="T1179" i="3"/>
  <c r="T1180" i="3"/>
  <c r="T1181" i="3"/>
  <c r="T1182" i="3"/>
  <c r="T1183" i="3"/>
  <c r="T1184" i="3"/>
  <c r="T1185" i="3"/>
  <c r="T1186" i="3"/>
  <c r="T1187" i="3"/>
  <c r="T1188" i="3"/>
  <c r="T1189" i="3"/>
  <c r="T1190" i="3"/>
  <c r="T1191" i="3"/>
  <c r="T1192" i="3"/>
  <c r="T1193" i="3"/>
  <c r="T1194" i="3"/>
  <c r="T1195" i="3"/>
  <c r="T1196" i="3"/>
  <c r="T1197" i="3"/>
  <c r="T1198" i="3"/>
  <c r="T1199" i="3"/>
  <c r="T1200" i="3"/>
  <c r="T1201" i="3"/>
  <c r="T1202" i="3"/>
  <c r="T1203" i="3"/>
  <c r="T1204" i="3"/>
  <c r="T1205" i="3"/>
  <c r="T1206" i="3"/>
  <c r="T1207" i="3"/>
  <c r="T1208" i="3"/>
  <c r="T1209" i="3"/>
  <c r="T1210" i="3"/>
  <c r="T1211" i="3"/>
  <c r="T1212" i="3"/>
  <c r="T1213" i="3"/>
  <c r="T1214" i="3"/>
  <c r="T1215" i="3"/>
  <c r="T1216" i="3"/>
  <c r="T1217" i="3"/>
  <c r="T1218" i="3"/>
  <c r="T1219" i="3"/>
  <c r="T1220" i="3"/>
  <c r="T1221" i="3"/>
  <c r="T1222" i="3"/>
  <c r="T1223" i="3"/>
  <c r="T1224" i="3"/>
  <c r="T1225" i="3"/>
  <c r="T1226" i="3"/>
  <c r="T1227" i="3"/>
  <c r="T1228" i="3"/>
  <c r="T1229" i="3"/>
  <c r="T1230" i="3"/>
  <c r="T1231" i="3"/>
  <c r="T1232" i="3"/>
  <c r="T1233" i="3"/>
  <c r="T1234" i="3"/>
  <c r="T1235" i="3"/>
  <c r="T1236" i="3"/>
  <c r="T1237" i="3"/>
  <c r="T1238" i="3"/>
  <c r="T1239" i="3"/>
  <c r="T1240" i="3"/>
  <c r="T1241" i="3"/>
  <c r="T1242" i="3"/>
  <c r="T1243" i="3"/>
  <c r="T1244" i="3"/>
  <c r="T1245" i="3"/>
  <c r="T1246" i="3"/>
  <c r="T1247" i="3"/>
  <c r="T1248" i="3"/>
  <c r="T1249" i="3"/>
  <c r="T24" i="3"/>
  <c r="T344" i="3"/>
  <c r="T345" i="3"/>
  <c r="T346" i="3"/>
  <c r="T347" i="3"/>
  <c r="T348" i="3"/>
  <c r="T349" i="3"/>
  <c r="T350" i="3"/>
  <c r="T351" i="3"/>
  <c r="T352" i="3"/>
  <c r="T353" i="3"/>
  <c r="T354" i="3"/>
  <c r="T355" i="3"/>
  <c r="T356" i="3"/>
  <c r="T357" i="3"/>
  <c r="T358" i="3"/>
  <c r="T359" i="3"/>
  <c r="T360" i="3"/>
  <c r="T361" i="3"/>
  <c r="T362" i="3"/>
  <c r="T363" i="3"/>
  <c r="T8" i="3"/>
  <c r="T9" i="3"/>
  <c r="T10" i="3"/>
  <c r="T11" i="3"/>
  <c r="T364" i="3"/>
  <c r="T129" i="3"/>
  <c r="T130" i="3"/>
  <c r="T131" i="3"/>
  <c r="T132" i="3"/>
  <c r="T133" i="3"/>
  <c r="T134" i="3"/>
  <c r="T135" i="3"/>
  <c r="T136" i="3"/>
  <c r="T137" i="3"/>
  <c r="T138" i="3"/>
  <c r="T139" i="3"/>
  <c r="T140" i="3"/>
  <c r="T141" i="3"/>
  <c r="T142" i="3"/>
  <c r="T143" i="3"/>
  <c r="T144" i="3"/>
  <c r="T145" i="3"/>
  <c r="T146" i="3"/>
  <c r="T147" i="3"/>
  <c r="T148" i="3"/>
  <c r="T149" i="3"/>
  <c r="T150" i="3"/>
  <c r="T151" i="3"/>
  <c r="T152" i="3"/>
  <c r="T153" i="3"/>
  <c r="T154" i="3"/>
  <c r="T155" i="3"/>
  <c r="T156" i="3"/>
  <c r="T157" i="3"/>
  <c r="T158" i="3"/>
  <c r="T159" i="3"/>
  <c r="T160" i="3"/>
  <c r="T161" i="3"/>
  <c r="T162" i="3"/>
  <c r="T163" i="3"/>
  <c r="T164" i="3"/>
  <c r="T165" i="3"/>
  <c r="T166" i="3"/>
  <c r="T167" i="3"/>
  <c r="T168" i="3"/>
  <c r="T169" i="3"/>
  <c r="T170" i="3"/>
  <c r="T171" i="3"/>
  <c r="T172" i="3"/>
  <c r="T173" i="3"/>
  <c r="T174" i="3"/>
  <c r="T175" i="3"/>
  <c r="T176" i="3"/>
  <c r="T177" i="3"/>
  <c r="T178" i="3"/>
  <c r="T179" i="3"/>
  <c r="T180" i="3"/>
  <c r="T181" i="3"/>
  <c r="T182" i="3"/>
  <c r="T183" i="3"/>
  <c r="T184" i="3"/>
  <c r="T185" i="3"/>
  <c r="T186" i="3"/>
  <c r="T187" i="3"/>
  <c r="T188" i="3"/>
  <c r="T189" i="3"/>
  <c r="T190" i="3"/>
  <c r="T191" i="3"/>
  <c r="T192" i="3"/>
  <c r="T193" i="3"/>
  <c r="T194" i="3"/>
  <c r="T195" i="3"/>
  <c r="T196" i="3"/>
  <c r="T197" i="3"/>
  <c r="T198" i="3"/>
  <c r="T199" i="3"/>
  <c r="T200" i="3"/>
  <c r="T201" i="3"/>
  <c r="T202" i="3"/>
  <c r="T203" i="3"/>
  <c r="T204" i="3"/>
  <c r="T205" i="3"/>
  <c r="T206" i="3"/>
  <c r="T207" i="3"/>
  <c r="T208" i="3"/>
  <c r="T209" i="3"/>
  <c r="T210" i="3"/>
  <c r="T211" i="3"/>
  <c r="T212" i="3"/>
  <c r="T213" i="3"/>
  <c r="T214" i="3"/>
  <c r="T215" i="3"/>
  <c r="T216" i="3"/>
  <c r="T217" i="3"/>
  <c r="T218" i="3"/>
  <c r="T219" i="3"/>
  <c r="T220" i="3"/>
  <c r="T221" i="3"/>
  <c r="T222" i="3"/>
  <c r="T223" i="3"/>
  <c r="T224" i="3"/>
  <c r="T225" i="3"/>
  <c r="T226" i="3"/>
  <c r="T227" i="3"/>
  <c r="T228" i="3"/>
  <c r="T229" i="3"/>
  <c r="T230" i="3"/>
  <c r="T231" i="3"/>
  <c r="T232" i="3"/>
  <c r="T233" i="3"/>
  <c r="T234" i="3"/>
  <c r="T235" i="3"/>
  <c r="T236" i="3"/>
  <c r="T237" i="3"/>
  <c r="T238" i="3"/>
  <c r="T239" i="3"/>
  <c r="T240" i="3"/>
  <c r="T241" i="3"/>
  <c r="T242" i="3"/>
  <c r="T243" i="3"/>
  <c r="T244" i="3"/>
  <c r="T245" i="3"/>
  <c r="T246" i="3"/>
  <c r="T247" i="3"/>
  <c r="T248" i="3"/>
  <c r="T249" i="3"/>
  <c r="T250" i="3"/>
  <c r="T251" i="3"/>
  <c r="T252" i="3"/>
  <c r="T253" i="3"/>
  <c r="T254" i="3"/>
  <c r="T255" i="3"/>
  <c r="T256" i="3"/>
  <c r="T257" i="3"/>
  <c r="T258" i="3"/>
  <c r="T259" i="3"/>
  <c r="T260" i="3"/>
  <c r="T261" i="3"/>
  <c r="T262" i="3"/>
  <c r="T263" i="3"/>
  <c r="T264" i="3"/>
  <c r="T265" i="3"/>
  <c r="T266" i="3"/>
  <c r="T267" i="3"/>
  <c r="T268" i="3"/>
  <c r="T269" i="3"/>
  <c r="T270" i="3"/>
  <c r="T271" i="3"/>
  <c r="T272" i="3"/>
  <c r="T273" i="3"/>
  <c r="T274" i="3"/>
  <c r="T275" i="3"/>
  <c r="T276" i="3"/>
  <c r="T277" i="3"/>
  <c r="T278" i="3"/>
  <c r="T279" i="3"/>
  <c r="T280" i="3"/>
  <c r="T281" i="3"/>
  <c r="T282" i="3"/>
  <c r="T283" i="3"/>
  <c r="T284" i="3"/>
  <c r="T285" i="3"/>
  <c r="T286" i="3"/>
  <c r="T287" i="3"/>
  <c r="T288" i="3"/>
  <c r="T289" i="3"/>
  <c r="T290" i="3"/>
  <c r="T291" i="3"/>
  <c r="T292" i="3"/>
  <c r="T293" i="3"/>
  <c r="T294" i="3"/>
  <c r="T295" i="3"/>
  <c r="T296" i="3"/>
  <c r="T297" i="3"/>
  <c r="T298" i="3"/>
  <c r="T299" i="3"/>
  <c r="T300" i="3"/>
  <c r="T301" i="3"/>
  <c r="T302" i="3"/>
  <c r="T303" i="3"/>
  <c r="T304" i="3"/>
  <c r="T305" i="3"/>
  <c r="T306" i="3"/>
  <c r="T307" i="3"/>
  <c r="T308" i="3"/>
  <c r="T309" i="3"/>
  <c r="T310" i="3"/>
  <c r="T311" i="3"/>
  <c r="T312" i="3"/>
  <c r="T313" i="3"/>
  <c r="T314" i="3"/>
  <c r="T315" i="3"/>
  <c r="T316" i="3"/>
  <c r="T317" i="3"/>
  <c r="T318" i="3"/>
  <c r="T319" i="3"/>
  <c r="T320" i="3"/>
  <c r="T321" i="3"/>
  <c r="T322" i="3"/>
  <c r="T323" i="3"/>
  <c r="T324" i="3"/>
  <c r="T325" i="3"/>
  <c r="T326" i="3"/>
  <c r="T327" i="3"/>
  <c r="T328" i="3"/>
  <c r="T329" i="3"/>
  <c r="T330" i="3"/>
  <c r="T331" i="3"/>
  <c r="T332" i="3"/>
  <c r="T333" i="3"/>
  <c r="T334" i="3"/>
  <c r="T335" i="3"/>
  <c r="T336" i="3"/>
  <c r="T4" i="3"/>
  <c r="T5" i="3"/>
  <c r="T6" i="3"/>
  <c r="T7" i="3"/>
  <c r="T337" i="3"/>
  <c r="T338" i="3"/>
  <c r="T339" i="3"/>
  <c r="T340" i="3"/>
  <c r="T341" i="3"/>
  <c r="T342" i="3"/>
  <c r="T343" i="3"/>
  <c r="T26" i="3"/>
  <c r="T27" i="3"/>
  <c r="T28" i="3"/>
  <c r="T29" i="3"/>
  <c r="T30" i="3"/>
  <c r="T31" i="3"/>
  <c r="T32" i="3"/>
  <c r="T33" i="3"/>
  <c r="T34" i="3"/>
  <c r="T35" i="3"/>
  <c r="T36" i="3"/>
  <c r="T37" i="3"/>
  <c r="T38" i="3"/>
  <c r="T39" i="3"/>
  <c r="T40" i="3"/>
  <c r="T41" i="3"/>
  <c r="T42" i="3"/>
  <c r="T3" i="3"/>
  <c r="T43" i="3"/>
  <c r="T44" i="3"/>
  <c r="T45" i="3"/>
  <c r="T46" i="3"/>
  <c r="T47" i="3"/>
  <c r="T48" i="3"/>
  <c r="T49" i="3"/>
  <c r="T50" i="3"/>
  <c r="T51" i="3"/>
  <c r="T52" i="3"/>
  <c r="T53" i="3"/>
  <c r="T54" i="3"/>
  <c r="T55" i="3"/>
  <c r="T56" i="3"/>
  <c r="T57" i="3"/>
  <c r="T58" i="3"/>
  <c r="T59" i="3"/>
  <c r="T60" i="3"/>
  <c r="T61" i="3"/>
  <c r="T62" i="3"/>
  <c r="T63" i="3"/>
  <c r="T64" i="3"/>
  <c r="T65" i="3"/>
  <c r="T66" i="3"/>
  <c r="T67" i="3"/>
  <c r="T68" i="3"/>
  <c r="T69" i="3"/>
  <c r="T70" i="3"/>
  <c r="T71" i="3"/>
  <c r="T72" i="3"/>
  <c r="T73" i="3"/>
  <c r="T74" i="3"/>
  <c r="T75" i="3"/>
  <c r="T76" i="3"/>
  <c r="T77" i="3"/>
  <c r="T78" i="3"/>
  <c r="T79" i="3"/>
  <c r="T80" i="3"/>
  <c r="T81" i="3"/>
  <c r="T82" i="3"/>
  <c r="T83" i="3"/>
  <c r="T84" i="3"/>
  <c r="T85" i="3"/>
  <c r="T86" i="3"/>
  <c r="T87" i="3"/>
  <c r="T88" i="3"/>
  <c r="T89" i="3"/>
  <c r="T90" i="3"/>
  <c r="T91" i="3"/>
  <c r="T92" i="3"/>
  <c r="T93" i="3"/>
  <c r="T94" i="3"/>
  <c r="T95" i="3"/>
  <c r="T96" i="3"/>
  <c r="T97" i="3"/>
  <c r="T98" i="3"/>
  <c r="T99" i="3"/>
  <c r="T100" i="3"/>
  <c r="T101" i="3"/>
  <c r="T102" i="3"/>
  <c r="T103" i="3"/>
  <c r="T104" i="3"/>
  <c r="T105" i="3"/>
  <c r="T106" i="3"/>
  <c r="T107" i="3"/>
  <c r="T108" i="3"/>
  <c r="T109" i="3"/>
  <c r="T110" i="3"/>
  <c r="T111" i="3"/>
  <c r="T112" i="3"/>
  <c r="T113" i="3"/>
  <c r="T114" i="3"/>
  <c r="T115" i="3"/>
  <c r="T116" i="3"/>
  <c r="T117" i="3"/>
  <c r="T118" i="3"/>
  <c r="T119" i="3"/>
  <c r="T120" i="3"/>
  <c r="T121" i="3"/>
  <c r="T122" i="3"/>
  <c r="T123" i="3"/>
  <c r="T124" i="3"/>
  <c r="T125" i="3"/>
  <c r="T126" i="3"/>
  <c r="T127" i="3"/>
  <c r="T128" i="3"/>
  <c r="T25" i="3"/>
  <c r="S473" i="3"/>
  <c r="U473" i="3"/>
  <c r="S474" i="3"/>
  <c r="U474" i="3"/>
  <c r="S482" i="3"/>
  <c r="U482" i="3"/>
  <c r="S483" i="3"/>
  <c r="U483" i="3"/>
  <c r="S484" i="3"/>
  <c r="U484" i="3"/>
  <c r="S485" i="3"/>
  <c r="U485" i="3"/>
  <c r="S486" i="3"/>
  <c r="U486" i="3"/>
  <c r="S14" i="3"/>
  <c r="U14" i="3"/>
  <c r="S501" i="3"/>
  <c r="U501" i="3"/>
  <c r="S513" i="3"/>
  <c r="U513" i="3"/>
  <c r="S516" i="3"/>
  <c r="U516" i="3"/>
  <c r="S517" i="3"/>
  <c r="U517" i="3"/>
  <c r="S519" i="3"/>
  <c r="U519" i="3"/>
  <c r="S520" i="3"/>
  <c r="U520" i="3"/>
  <c r="S528" i="3"/>
  <c r="U528" i="3"/>
  <c r="S529" i="3"/>
  <c r="U529" i="3"/>
  <c r="S530" i="3"/>
  <c r="U530" i="3"/>
  <c r="S537" i="3"/>
  <c r="U537" i="3"/>
  <c r="S541" i="3"/>
  <c r="U541" i="3"/>
  <c r="S546" i="3"/>
  <c r="U546" i="3"/>
  <c r="S553" i="3"/>
  <c r="U553" i="3"/>
  <c r="S564" i="3"/>
  <c r="U564" i="3"/>
  <c r="S565" i="3"/>
  <c r="U565" i="3"/>
  <c r="S577" i="3"/>
  <c r="U577" i="3"/>
  <c r="S579" i="3"/>
  <c r="U579" i="3"/>
  <c r="S583" i="3"/>
  <c r="U583" i="3"/>
  <c r="S584" i="3"/>
  <c r="U584" i="3"/>
  <c r="S585" i="3"/>
  <c r="U585" i="3"/>
  <c r="S586" i="3"/>
  <c r="U586" i="3"/>
  <c r="S588" i="3"/>
  <c r="U588" i="3"/>
  <c r="S589" i="3"/>
  <c r="U589" i="3"/>
  <c r="S590" i="3"/>
  <c r="U590" i="3"/>
  <c r="S15" i="3"/>
  <c r="U15" i="3"/>
  <c r="S16" i="3"/>
  <c r="U16" i="3"/>
  <c r="S17" i="3"/>
  <c r="U17" i="3"/>
  <c r="S608" i="3"/>
  <c r="U608" i="3"/>
  <c r="S610" i="3"/>
  <c r="U610" i="3"/>
  <c r="S611" i="3"/>
  <c r="U611" i="3"/>
  <c r="S612" i="3"/>
  <c r="U612" i="3"/>
  <c r="S614" i="3"/>
  <c r="U614" i="3"/>
  <c r="S625" i="3"/>
  <c r="U625" i="3"/>
  <c r="S626" i="3"/>
  <c r="U626" i="3"/>
  <c r="S634" i="3"/>
  <c r="U634" i="3"/>
  <c r="S635" i="3"/>
  <c r="U635" i="3"/>
  <c r="S636" i="3"/>
  <c r="U636" i="3"/>
  <c r="S637" i="3"/>
  <c r="U637" i="3"/>
  <c r="S661" i="3"/>
  <c r="U661" i="3"/>
  <c r="S678" i="3"/>
  <c r="U678" i="3"/>
  <c r="S18" i="3"/>
  <c r="U18" i="3"/>
  <c r="S679" i="3"/>
  <c r="U679" i="3"/>
  <c r="S680" i="3"/>
  <c r="U680" i="3"/>
  <c r="S687" i="3"/>
  <c r="U687" i="3"/>
  <c r="S689" i="3"/>
  <c r="U689" i="3"/>
  <c r="S715" i="3"/>
  <c r="U715" i="3"/>
  <c r="S719" i="3"/>
  <c r="U719" i="3"/>
  <c r="S722" i="3"/>
  <c r="U722" i="3"/>
  <c r="S723" i="3"/>
  <c r="U723" i="3"/>
  <c r="S725" i="3"/>
  <c r="U725" i="3"/>
  <c r="S730" i="3"/>
  <c r="U730" i="3"/>
  <c r="S749" i="3"/>
  <c r="U749" i="3"/>
  <c r="S758" i="3"/>
  <c r="U758" i="3"/>
  <c r="S759" i="3"/>
  <c r="U759" i="3"/>
  <c r="S774" i="3"/>
  <c r="U774" i="3"/>
  <c r="S786" i="3"/>
  <c r="U786" i="3"/>
  <c r="S787" i="3"/>
  <c r="U787" i="3"/>
  <c r="S791" i="3"/>
  <c r="U791" i="3"/>
  <c r="S796" i="3"/>
  <c r="U796" i="3"/>
  <c r="S798" i="3"/>
  <c r="U798" i="3"/>
  <c r="S804" i="3"/>
  <c r="U804" i="3"/>
  <c r="S853" i="3"/>
  <c r="U853" i="3"/>
  <c r="S855" i="3"/>
  <c r="U855" i="3"/>
  <c r="S856" i="3"/>
  <c r="U856" i="3"/>
  <c r="S864" i="3"/>
  <c r="U864" i="3"/>
  <c r="S884" i="3"/>
  <c r="U884" i="3"/>
  <c r="S886" i="3"/>
  <c r="U886" i="3"/>
  <c r="S899" i="3"/>
  <c r="U899" i="3"/>
  <c r="S901" i="3"/>
  <c r="U901" i="3"/>
  <c r="S902" i="3"/>
  <c r="U902" i="3"/>
  <c r="S921" i="3"/>
  <c r="U921" i="3"/>
  <c r="S925" i="3"/>
  <c r="U925" i="3"/>
  <c r="S930" i="3"/>
  <c r="U930" i="3"/>
  <c r="S933" i="3"/>
  <c r="U933" i="3"/>
  <c r="S937" i="3"/>
  <c r="U937" i="3"/>
  <c r="S938" i="3"/>
  <c r="U938" i="3"/>
  <c r="S939" i="3"/>
  <c r="U939" i="3"/>
  <c r="S945" i="3"/>
  <c r="U945" i="3"/>
  <c r="S958" i="3"/>
  <c r="U958" i="3"/>
  <c r="S960" i="3"/>
  <c r="U960" i="3"/>
  <c r="S965" i="3"/>
  <c r="U965" i="3"/>
  <c r="S970" i="3"/>
  <c r="U970" i="3"/>
  <c r="S971" i="3"/>
  <c r="U971" i="3"/>
  <c r="S972" i="3"/>
  <c r="U972" i="3"/>
  <c r="S979" i="3"/>
  <c r="U979" i="3"/>
  <c r="S980" i="3"/>
  <c r="U980" i="3"/>
  <c r="S981" i="3"/>
  <c r="U981" i="3"/>
  <c r="S982" i="3"/>
  <c r="U982" i="3"/>
  <c r="S983" i="3"/>
  <c r="U983" i="3"/>
  <c r="S1005" i="3"/>
  <c r="U1005" i="3"/>
  <c r="S19" i="3"/>
  <c r="U19" i="3"/>
  <c r="S20" i="3"/>
  <c r="U20" i="3"/>
  <c r="S1024" i="3"/>
  <c r="U1024" i="3"/>
  <c r="S1047" i="3"/>
  <c r="U1047" i="3"/>
  <c r="S1048" i="3"/>
  <c r="U1048" i="3"/>
  <c r="S1050" i="3"/>
  <c r="U1050" i="3"/>
  <c r="S1054" i="3"/>
  <c r="U1054" i="3"/>
  <c r="S1056" i="3"/>
  <c r="U1056" i="3"/>
  <c r="S1062" i="3"/>
  <c r="U1062" i="3"/>
  <c r="S1064" i="3"/>
  <c r="U1064" i="3"/>
  <c r="S1067" i="3"/>
  <c r="U1067" i="3"/>
  <c r="S1070" i="3"/>
  <c r="U1070" i="3"/>
  <c r="S1075" i="3"/>
  <c r="U1075" i="3"/>
  <c r="S1076" i="3"/>
  <c r="U1076" i="3"/>
  <c r="S21" i="3"/>
  <c r="U21" i="3"/>
  <c r="S22" i="3"/>
  <c r="U22" i="3"/>
  <c r="S1084" i="3"/>
  <c r="U1084" i="3"/>
  <c r="S1085" i="3"/>
  <c r="U1085" i="3"/>
  <c r="S1086" i="3"/>
  <c r="U1086" i="3"/>
  <c r="S23" i="3"/>
  <c r="U23" i="3"/>
  <c r="S1099" i="3"/>
  <c r="U1099" i="3"/>
  <c r="S1102" i="3"/>
  <c r="U1102" i="3"/>
  <c r="S1103" i="3"/>
  <c r="U1103" i="3"/>
  <c r="S1105" i="3"/>
  <c r="U1105" i="3"/>
  <c r="S1106" i="3"/>
  <c r="U1106" i="3"/>
  <c r="S1115" i="3"/>
  <c r="U1115" i="3"/>
  <c r="S1134" i="3"/>
  <c r="U1134" i="3"/>
  <c r="S1145" i="3"/>
  <c r="U1145" i="3"/>
  <c r="S1148" i="3"/>
  <c r="U1148" i="3"/>
  <c r="S1149" i="3"/>
  <c r="U1149" i="3"/>
  <c r="S1150" i="3"/>
  <c r="U1150" i="3"/>
  <c r="S1151" i="3"/>
  <c r="U1151" i="3"/>
  <c r="S1164" i="3"/>
  <c r="U1164" i="3"/>
  <c r="S1194" i="3"/>
  <c r="U1194" i="3"/>
  <c r="S1203" i="3"/>
  <c r="U1203" i="3"/>
  <c r="S1204" i="3"/>
  <c r="U1204" i="3"/>
  <c r="S1225" i="3"/>
  <c r="U1225" i="3"/>
  <c r="S1228" i="3"/>
  <c r="U1228" i="3"/>
  <c r="S24" i="3"/>
  <c r="U24" i="3"/>
  <c r="S28" i="3"/>
  <c r="U28" i="3"/>
  <c r="S30" i="3"/>
  <c r="U30" i="3"/>
  <c r="S31" i="3"/>
  <c r="U31" i="3"/>
  <c r="S32" i="3"/>
  <c r="U32" i="3"/>
  <c r="S33" i="3"/>
  <c r="U33" i="3"/>
  <c r="S34" i="3"/>
  <c r="U34" i="3"/>
  <c r="S35" i="3"/>
  <c r="U35" i="3"/>
  <c r="S36" i="3"/>
  <c r="U36" i="3"/>
  <c r="S37" i="3"/>
  <c r="U37" i="3"/>
  <c r="S38" i="3"/>
  <c r="U38" i="3"/>
  <c r="S39" i="3"/>
  <c r="U39" i="3"/>
  <c r="S41" i="3"/>
  <c r="U41" i="3"/>
  <c r="S42" i="3"/>
  <c r="U42" i="3"/>
  <c r="S43" i="3"/>
  <c r="U43" i="3"/>
  <c r="S44" i="3"/>
  <c r="U44" i="3"/>
  <c r="S46" i="3"/>
  <c r="U46" i="3"/>
  <c r="S47" i="3"/>
  <c r="U47" i="3"/>
  <c r="S48" i="3"/>
  <c r="U48" i="3"/>
  <c r="S49" i="3"/>
  <c r="U49" i="3"/>
  <c r="S50" i="3"/>
  <c r="U50" i="3"/>
  <c r="S51" i="3"/>
  <c r="U51" i="3"/>
  <c r="S53" i="3"/>
  <c r="U53" i="3"/>
  <c r="S54" i="3"/>
  <c r="U54" i="3"/>
  <c r="S55" i="3"/>
  <c r="U55" i="3"/>
  <c r="S56" i="3"/>
  <c r="U56" i="3"/>
  <c r="S57" i="3"/>
  <c r="U57" i="3"/>
  <c r="S58" i="3"/>
  <c r="U58" i="3"/>
  <c r="S60" i="3"/>
  <c r="U60" i="3"/>
  <c r="S61" i="3"/>
  <c r="U61" i="3"/>
  <c r="S63" i="3"/>
  <c r="U63" i="3"/>
  <c r="S64" i="3"/>
  <c r="U64" i="3"/>
  <c r="S65" i="3"/>
  <c r="U65" i="3"/>
  <c r="S66" i="3"/>
  <c r="U66" i="3"/>
  <c r="S68" i="3"/>
  <c r="U68" i="3"/>
  <c r="S70" i="3"/>
  <c r="U70" i="3"/>
  <c r="S71" i="3"/>
  <c r="U71" i="3"/>
  <c r="S72" i="3"/>
  <c r="U72" i="3"/>
  <c r="S73" i="3"/>
  <c r="U73" i="3"/>
  <c r="S74" i="3"/>
  <c r="U74" i="3"/>
  <c r="S75" i="3"/>
  <c r="U75" i="3"/>
  <c r="S76" i="3"/>
  <c r="U76" i="3"/>
  <c r="S77" i="3"/>
  <c r="U77" i="3"/>
  <c r="S78" i="3"/>
  <c r="U78" i="3"/>
  <c r="S79" i="3"/>
  <c r="U79" i="3"/>
  <c r="S80" i="3"/>
  <c r="U80" i="3"/>
  <c r="S81" i="3"/>
  <c r="U81" i="3"/>
  <c r="S82" i="3"/>
  <c r="U82" i="3"/>
  <c r="S83" i="3"/>
  <c r="U83" i="3"/>
  <c r="S84" i="3"/>
  <c r="U84" i="3"/>
  <c r="S85" i="3"/>
  <c r="U85" i="3"/>
  <c r="S86" i="3"/>
  <c r="U86" i="3"/>
  <c r="S87" i="3"/>
  <c r="U87" i="3"/>
  <c r="S88" i="3"/>
  <c r="U88" i="3"/>
  <c r="S89" i="3"/>
  <c r="U89" i="3"/>
  <c r="S90" i="3"/>
  <c r="U90" i="3"/>
  <c r="S91" i="3"/>
  <c r="U91" i="3"/>
  <c r="S92" i="3"/>
  <c r="U92" i="3"/>
  <c r="S94" i="3"/>
  <c r="U94" i="3"/>
  <c r="S95" i="3"/>
  <c r="U95" i="3"/>
  <c r="S96" i="3"/>
  <c r="U96" i="3"/>
  <c r="S97" i="3"/>
  <c r="U97" i="3"/>
  <c r="S98" i="3"/>
  <c r="U98" i="3"/>
  <c r="S99" i="3"/>
  <c r="U99" i="3"/>
  <c r="S100" i="3"/>
  <c r="U100" i="3"/>
  <c r="S101" i="3"/>
  <c r="U101" i="3"/>
  <c r="S102" i="3"/>
  <c r="U102" i="3"/>
  <c r="S103" i="3"/>
  <c r="U103" i="3"/>
  <c r="S104" i="3"/>
  <c r="U104" i="3"/>
  <c r="S105" i="3"/>
  <c r="U105" i="3"/>
  <c r="S106" i="3"/>
  <c r="U106" i="3"/>
  <c r="S107" i="3"/>
  <c r="U107" i="3"/>
  <c r="S111" i="3"/>
  <c r="U111" i="3"/>
  <c r="S112" i="3"/>
  <c r="U112" i="3"/>
  <c r="S114" i="3"/>
  <c r="U114" i="3"/>
  <c r="S115" i="3"/>
  <c r="U115" i="3"/>
  <c r="S116" i="3"/>
  <c r="U116" i="3"/>
  <c r="S117" i="3"/>
  <c r="U117" i="3"/>
  <c r="S119" i="3"/>
  <c r="U119" i="3"/>
  <c r="S122" i="3"/>
  <c r="U122" i="3"/>
  <c r="S123" i="3"/>
  <c r="U123" i="3"/>
  <c r="S125" i="3"/>
  <c r="U125" i="3"/>
  <c r="S126" i="3"/>
  <c r="U126" i="3"/>
  <c r="S128" i="3"/>
  <c r="U128" i="3"/>
  <c r="S131" i="3"/>
  <c r="U131" i="3"/>
  <c r="S132" i="3"/>
  <c r="U132" i="3"/>
  <c r="S133" i="3"/>
  <c r="U133" i="3"/>
  <c r="S134" i="3"/>
  <c r="U134" i="3"/>
  <c r="S135" i="3"/>
  <c r="U135" i="3"/>
  <c r="S136" i="3"/>
  <c r="U136" i="3"/>
  <c r="S137" i="3"/>
  <c r="U137" i="3"/>
  <c r="S138" i="3"/>
  <c r="U138" i="3"/>
  <c r="S140" i="3"/>
  <c r="U140" i="3"/>
  <c r="S141" i="3"/>
  <c r="U141" i="3"/>
  <c r="S142" i="3"/>
  <c r="U142" i="3"/>
  <c r="S143" i="3"/>
  <c r="U143" i="3"/>
  <c r="S144" i="3"/>
  <c r="U144" i="3"/>
  <c r="S145" i="3"/>
  <c r="U145" i="3"/>
  <c r="S146" i="3"/>
  <c r="U146" i="3"/>
  <c r="S147" i="3"/>
  <c r="U147" i="3"/>
  <c r="S149" i="3"/>
  <c r="U149" i="3"/>
  <c r="S150" i="3"/>
  <c r="U150" i="3"/>
  <c r="S151" i="3"/>
  <c r="U151" i="3"/>
  <c r="S152" i="3"/>
  <c r="U152" i="3"/>
  <c r="S153" i="3"/>
  <c r="U153" i="3"/>
  <c r="S154" i="3"/>
  <c r="U154" i="3"/>
  <c r="S157" i="3"/>
  <c r="U157" i="3"/>
  <c r="S159" i="3"/>
  <c r="U159" i="3"/>
  <c r="S160" i="3"/>
  <c r="U160" i="3"/>
  <c r="S161" i="3"/>
  <c r="U161" i="3"/>
  <c r="S163" i="3"/>
  <c r="U163" i="3"/>
  <c r="S164" i="3"/>
  <c r="U164" i="3"/>
  <c r="S169" i="3"/>
  <c r="U169" i="3"/>
  <c r="S171" i="3"/>
  <c r="U171" i="3"/>
  <c r="S172" i="3"/>
  <c r="U172" i="3"/>
  <c r="S173" i="3"/>
  <c r="U173" i="3"/>
  <c r="S174" i="3"/>
  <c r="U174" i="3"/>
  <c r="S179" i="3"/>
  <c r="U179" i="3"/>
  <c r="S180" i="3"/>
  <c r="U180" i="3"/>
  <c r="S181" i="3"/>
  <c r="U181" i="3"/>
  <c r="S182" i="3"/>
  <c r="U182" i="3"/>
  <c r="S183" i="3"/>
  <c r="U183" i="3"/>
  <c r="S184" i="3"/>
  <c r="U184" i="3"/>
  <c r="S185" i="3"/>
  <c r="U185" i="3"/>
  <c r="S186" i="3"/>
  <c r="U186" i="3"/>
  <c r="S187" i="3"/>
  <c r="U187" i="3"/>
  <c r="S188" i="3"/>
  <c r="U188" i="3"/>
  <c r="S189" i="3"/>
  <c r="U189" i="3"/>
  <c r="S190" i="3"/>
  <c r="U190" i="3"/>
  <c r="S191" i="3"/>
  <c r="U191" i="3"/>
  <c r="S192" i="3"/>
  <c r="U192" i="3"/>
  <c r="S193" i="3"/>
  <c r="U193" i="3"/>
  <c r="S195" i="3"/>
  <c r="U195" i="3"/>
  <c r="S196" i="3"/>
  <c r="U196" i="3"/>
  <c r="S197" i="3"/>
  <c r="U197" i="3"/>
  <c r="S198" i="3"/>
  <c r="U198" i="3"/>
  <c r="S199" i="3"/>
  <c r="U199" i="3"/>
  <c r="S200" i="3"/>
  <c r="U200" i="3"/>
  <c r="S201" i="3"/>
  <c r="U201" i="3"/>
  <c r="S202" i="3"/>
  <c r="U202" i="3"/>
  <c r="S203" i="3"/>
  <c r="U203" i="3"/>
  <c r="S204" i="3"/>
  <c r="U204" i="3"/>
  <c r="S205" i="3"/>
  <c r="U205" i="3"/>
  <c r="S206" i="3"/>
  <c r="U206" i="3"/>
  <c r="S207" i="3"/>
  <c r="U207" i="3"/>
  <c r="S210" i="3"/>
  <c r="U210" i="3"/>
  <c r="S211" i="3"/>
  <c r="U211" i="3"/>
  <c r="S212" i="3"/>
  <c r="U212" i="3"/>
  <c r="S213" i="3"/>
  <c r="U213" i="3"/>
  <c r="S214" i="3"/>
  <c r="U214" i="3"/>
  <c r="S215" i="3"/>
  <c r="U215" i="3"/>
  <c r="S216" i="3"/>
  <c r="U216" i="3"/>
  <c r="S217" i="3"/>
  <c r="U217" i="3"/>
  <c r="S219" i="3"/>
  <c r="U219" i="3"/>
  <c r="S220" i="3"/>
  <c r="U220" i="3"/>
  <c r="S221" i="3"/>
  <c r="U221" i="3"/>
  <c r="S222" i="3"/>
  <c r="U222" i="3"/>
  <c r="S223" i="3"/>
  <c r="U223" i="3"/>
  <c r="S224" i="3"/>
  <c r="U224" i="3"/>
  <c r="S226" i="3"/>
  <c r="U226" i="3"/>
  <c r="S227" i="3"/>
  <c r="U227" i="3"/>
  <c r="S228" i="3"/>
  <c r="U228" i="3"/>
  <c r="S229" i="3"/>
  <c r="U229" i="3"/>
  <c r="S230" i="3"/>
  <c r="U230" i="3"/>
  <c r="S231" i="3"/>
  <c r="U231" i="3"/>
  <c r="S232" i="3"/>
  <c r="U232" i="3"/>
  <c r="S233" i="3"/>
  <c r="U233" i="3"/>
  <c r="S234" i="3"/>
  <c r="U234" i="3"/>
  <c r="S235" i="3"/>
  <c r="U235" i="3"/>
  <c r="S236" i="3"/>
  <c r="U236" i="3"/>
  <c r="S237" i="3"/>
  <c r="U237" i="3"/>
  <c r="S238" i="3"/>
  <c r="U238" i="3"/>
  <c r="S239" i="3"/>
  <c r="U239" i="3"/>
  <c r="S240" i="3"/>
  <c r="U240" i="3"/>
  <c r="S241" i="3"/>
  <c r="U241" i="3"/>
  <c r="S242" i="3"/>
  <c r="U242" i="3"/>
  <c r="S243" i="3"/>
  <c r="U243" i="3"/>
  <c r="S244" i="3"/>
  <c r="U244" i="3"/>
  <c r="S245" i="3"/>
  <c r="U245" i="3"/>
  <c r="S246" i="3"/>
  <c r="U246" i="3"/>
  <c r="S247" i="3"/>
  <c r="U247" i="3"/>
  <c r="S248" i="3"/>
  <c r="U248" i="3"/>
  <c r="S250" i="3"/>
  <c r="U250" i="3"/>
  <c r="S251" i="3"/>
  <c r="U251" i="3"/>
  <c r="S252" i="3"/>
  <c r="U252" i="3"/>
  <c r="S254" i="3"/>
  <c r="U254" i="3"/>
  <c r="S258" i="3"/>
  <c r="U258" i="3"/>
  <c r="S259" i="3"/>
  <c r="U259" i="3"/>
  <c r="S260" i="3"/>
  <c r="U260" i="3"/>
  <c r="S261" i="3"/>
  <c r="U261" i="3"/>
  <c r="S262" i="3"/>
  <c r="U262" i="3"/>
  <c r="S263" i="3"/>
  <c r="U263" i="3"/>
  <c r="S264" i="3"/>
  <c r="U264" i="3"/>
  <c r="S265" i="3"/>
  <c r="U265" i="3"/>
  <c r="S266" i="3"/>
  <c r="U266" i="3"/>
  <c r="S267" i="3"/>
  <c r="U267" i="3"/>
  <c r="S269" i="3"/>
  <c r="U269" i="3"/>
  <c r="S271" i="3"/>
  <c r="U271" i="3"/>
  <c r="S272" i="3"/>
  <c r="U272" i="3"/>
  <c r="S273" i="3"/>
  <c r="U273" i="3"/>
  <c r="S274" i="3"/>
  <c r="U274" i="3"/>
  <c r="S275" i="3"/>
  <c r="U275" i="3"/>
  <c r="S276" i="3"/>
  <c r="U276" i="3"/>
  <c r="S277" i="3"/>
  <c r="U277" i="3"/>
  <c r="S282" i="3"/>
  <c r="U282" i="3"/>
  <c r="S283" i="3"/>
  <c r="U283" i="3"/>
  <c r="S284" i="3"/>
  <c r="U284" i="3"/>
  <c r="S285" i="3"/>
  <c r="U285" i="3"/>
  <c r="S286" i="3"/>
  <c r="U286" i="3"/>
  <c r="S288" i="3"/>
  <c r="U288" i="3"/>
  <c r="S289" i="3"/>
  <c r="U289" i="3"/>
  <c r="S290" i="3"/>
  <c r="U290" i="3"/>
  <c r="S303" i="3"/>
  <c r="U303" i="3"/>
  <c r="S304" i="3"/>
  <c r="U304" i="3"/>
  <c r="S305" i="3"/>
  <c r="U305" i="3"/>
  <c r="S306" i="3"/>
  <c r="U306" i="3"/>
  <c r="S307" i="3"/>
  <c r="U307" i="3"/>
  <c r="S308" i="3"/>
  <c r="U308" i="3"/>
  <c r="S309" i="3"/>
  <c r="U309" i="3"/>
  <c r="S310" i="3"/>
  <c r="U310" i="3"/>
  <c r="S312" i="3"/>
  <c r="U312" i="3"/>
  <c r="S315" i="3"/>
  <c r="U315" i="3"/>
  <c r="S316" i="3"/>
  <c r="U316" i="3"/>
  <c r="S317" i="3"/>
  <c r="U317" i="3"/>
  <c r="S319" i="3"/>
  <c r="U319" i="3"/>
  <c r="S320" i="3"/>
  <c r="U320" i="3"/>
  <c r="S321" i="3"/>
  <c r="U321" i="3"/>
  <c r="S322" i="3"/>
  <c r="U322" i="3"/>
  <c r="S323" i="3"/>
  <c r="U323" i="3"/>
  <c r="S324" i="3"/>
  <c r="U324" i="3"/>
  <c r="S325" i="3"/>
  <c r="U325" i="3"/>
  <c r="S326" i="3"/>
  <c r="U326" i="3"/>
  <c r="S327" i="3"/>
  <c r="U327" i="3"/>
  <c r="S328" i="3"/>
  <c r="U328" i="3"/>
  <c r="S329" i="3"/>
  <c r="U329" i="3"/>
  <c r="S330" i="3"/>
  <c r="U330" i="3"/>
  <c r="S331" i="3"/>
  <c r="U331" i="3"/>
  <c r="S332" i="3"/>
  <c r="U332" i="3"/>
  <c r="S334" i="3"/>
  <c r="U334" i="3"/>
  <c r="S335" i="3"/>
  <c r="U335" i="3"/>
  <c r="S337" i="3"/>
  <c r="U337" i="3"/>
  <c r="S338" i="3"/>
  <c r="U338" i="3"/>
  <c r="S339" i="3"/>
  <c r="U339" i="3"/>
  <c r="S340" i="3"/>
  <c r="U340" i="3"/>
  <c r="S341" i="3"/>
  <c r="U341" i="3"/>
  <c r="S342" i="3"/>
  <c r="U342" i="3"/>
  <c r="S343" i="3"/>
  <c r="U343" i="3"/>
  <c r="S344" i="3"/>
  <c r="U344" i="3"/>
  <c r="S345" i="3"/>
  <c r="U345" i="3"/>
  <c r="S346" i="3"/>
  <c r="U346" i="3"/>
  <c r="S348" i="3"/>
  <c r="U348" i="3"/>
  <c r="S349" i="3"/>
  <c r="U349" i="3"/>
  <c r="S350" i="3"/>
  <c r="U350" i="3"/>
  <c r="S351" i="3"/>
  <c r="U351" i="3"/>
  <c r="S352" i="3"/>
  <c r="U352" i="3"/>
  <c r="S353" i="3"/>
  <c r="U353" i="3"/>
  <c r="S354" i="3"/>
  <c r="U354" i="3"/>
  <c r="S355" i="3"/>
  <c r="U355" i="3"/>
  <c r="S356" i="3"/>
  <c r="U356" i="3"/>
  <c r="S357" i="3"/>
  <c r="U357" i="3"/>
  <c r="S358" i="3"/>
  <c r="U358" i="3"/>
  <c r="S361" i="3"/>
  <c r="U361" i="3"/>
  <c r="S362" i="3"/>
  <c r="U362" i="3"/>
  <c r="S364" i="3"/>
  <c r="U364" i="3"/>
  <c r="S365" i="3"/>
  <c r="U365" i="3"/>
  <c r="S366" i="3"/>
  <c r="U366" i="3"/>
  <c r="S367" i="3"/>
  <c r="U367" i="3"/>
  <c r="S368" i="3"/>
  <c r="U368" i="3"/>
  <c r="S369" i="3"/>
  <c r="U369" i="3"/>
  <c r="S370" i="3"/>
  <c r="U370" i="3"/>
  <c r="S371" i="3"/>
  <c r="U371" i="3"/>
  <c r="S374" i="3"/>
  <c r="U374" i="3"/>
  <c r="S375" i="3"/>
  <c r="U375" i="3"/>
  <c r="S376" i="3"/>
  <c r="U376" i="3"/>
  <c r="S377" i="3"/>
  <c r="U377" i="3"/>
  <c r="S379" i="3"/>
  <c r="U379" i="3"/>
  <c r="S380" i="3"/>
  <c r="U380" i="3"/>
  <c r="S381" i="3"/>
  <c r="U381" i="3"/>
  <c r="S382" i="3"/>
  <c r="U382" i="3"/>
  <c r="S385" i="3"/>
  <c r="U385" i="3"/>
  <c r="S386" i="3"/>
  <c r="U386" i="3"/>
  <c r="S387" i="3"/>
  <c r="U387" i="3"/>
  <c r="S388" i="3"/>
  <c r="U388" i="3"/>
  <c r="S389" i="3"/>
  <c r="U389" i="3"/>
  <c r="S390" i="3"/>
  <c r="U390" i="3"/>
  <c r="S391" i="3"/>
  <c r="U391" i="3"/>
  <c r="S392" i="3"/>
  <c r="U392" i="3"/>
  <c r="S393" i="3"/>
  <c r="U393" i="3"/>
  <c r="S394" i="3"/>
  <c r="U394" i="3"/>
  <c r="S395" i="3"/>
  <c r="U395" i="3"/>
  <c r="S396" i="3"/>
  <c r="U396" i="3"/>
  <c r="S397" i="3"/>
  <c r="U397" i="3"/>
  <c r="S398" i="3"/>
  <c r="U398" i="3"/>
  <c r="S399" i="3"/>
  <c r="U399" i="3"/>
  <c r="S400" i="3"/>
  <c r="U400" i="3"/>
  <c r="S401" i="3"/>
  <c r="U401" i="3"/>
  <c r="S402" i="3"/>
  <c r="U402" i="3"/>
  <c r="S403" i="3"/>
  <c r="U403" i="3"/>
  <c r="S404" i="3"/>
  <c r="U404" i="3"/>
  <c r="S405" i="3"/>
  <c r="U405" i="3"/>
  <c r="S408" i="3"/>
  <c r="U408" i="3"/>
  <c r="S410" i="3"/>
  <c r="U410" i="3"/>
  <c r="S411" i="3"/>
  <c r="U411" i="3"/>
  <c r="S412" i="3"/>
  <c r="U412" i="3"/>
  <c r="S413" i="3"/>
  <c r="U413" i="3"/>
  <c r="S414" i="3"/>
  <c r="U414" i="3"/>
  <c r="S415" i="3"/>
  <c r="U415" i="3"/>
  <c r="S416" i="3"/>
  <c r="U416" i="3"/>
  <c r="S417" i="3"/>
  <c r="U417" i="3"/>
  <c r="S421" i="3"/>
  <c r="U421" i="3"/>
  <c r="S422" i="3"/>
  <c r="U422" i="3"/>
  <c r="S423" i="3"/>
  <c r="U423" i="3"/>
  <c r="S424" i="3"/>
  <c r="U424" i="3"/>
  <c r="S430" i="3"/>
  <c r="U430" i="3"/>
  <c r="S431" i="3"/>
  <c r="U431" i="3"/>
  <c r="S433" i="3"/>
  <c r="U433" i="3"/>
  <c r="S434" i="3"/>
  <c r="U434" i="3"/>
  <c r="S435" i="3"/>
  <c r="U435" i="3"/>
  <c r="S436" i="3"/>
  <c r="U436" i="3"/>
  <c r="S438" i="3"/>
  <c r="U438" i="3"/>
  <c r="S439" i="3"/>
  <c r="U439" i="3"/>
  <c r="S440" i="3"/>
  <c r="U440" i="3"/>
  <c r="S441" i="3"/>
  <c r="U441" i="3"/>
  <c r="S442" i="3"/>
  <c r="U442" i="3"/>
  <c r="S443" i="3"/>
  <c r="U443" i="3"/>
  <c r="S444" i="3"/>
  <c r="U444" i="3"/>
  <c r="S445" i="3"/>
  <c r="U445" i="3"/>
  <c r="S446" i="3"/>
  <c r="U446" i="3"/>
  <c r="S448" i="3"/>
  <c r="U448" i="3"/>
  <c r="S449" i="3"/>
  <c r="U449" i="3"/>
  <c r="S450" i="3"/>
  <c r="U450" i="3"/>
  <c r="S451" i="3"/>
  <c r="U451" i="3"/>
  <c r="S452" i="3"/>
  <c r="U452" i="3"/>
  <c r="S453" i="3"/>
  <c r="U453" i="3"/>
  <c r="S454" i="3"/>
  <c r="U454" i="3"/>
  <c r="S455" i="3"/>
  <c r="U455" i="3"/>
  <c r="S456" i="3"/>
  <c r="U456" i="3"/>
  <c r="S457" i="3"/>
  <c r="U457" i="3"/>
  <c r="S458" i="3"/>
  <c r="U458" i="3"/>
  <c r="S459" i="3"/>
  <c r="U459" i="3"/>
  <c r="S460" i="3"/>
  <c r="U460" i="3"/>
  <c r="S461" i="3"/>
  <c r="U461" i="3"/>
  <c r="S465" i="3"/>
  <c r="U465" i="3"/>
  <c r="S466" i="3"/>
  <c r="U466" i="3"/>
  <c r="S467" i="3"/>
  <c r="U467" i="3"/>
  <c r="S468" i="3"/>
  <c r="U468" i="3"/>
  <c r="S469" i="3"/>
  <c r="U469" i="3"/>
  <c r="S470" i="3"/>
  <c r="U470" i="3"/>
  <c r="S471" i="3"/>
  <c r="U471" i="3"/>
  <c r="S472" i="3"/>
  <c r="U472" i="3"/>
  <c r="S476" i="3"/>
  <c r="U476" i="3"/>
  <c r="S477" i="3"/>
  <c r="U477" i="3"/>
  <c r="S478" i="3"/>
  <c r="U478" i="3"/>
  <c r="S479" i="3"/>
  <c r="U479" i="3"/>
  <c r="S480" i="3"/>
  <c r="U480" i="3"/>
  <c r="S481" i="3"/>
  <c r="U481" i="3"/>
  <c r="S487" i="3"/>
  <c r="U487" i="3"/>
  <c r="S488" i="3"/>
  <c r="U488" i="3"/>
  <c r="S489" i="3"/>
  <c r="U489" i="3"/>
  <c r="S490" i="3"/>
  <c r="U490" i="3"/>
  <c r="S491" i="3"/>
  <c r="U491" i="3"/>
  <c r="S492" i="3"/>
  <c r="U492" i="3"/>
  <c r="S493" i="3"/>
  <c r="U493" i="3"/>
  <c r="S494" i="3"/>
  <c r="U494" i="3"/>
  <c r="S495" i="3"/>
  <c r="U495" i="3"/>
  <c r="S496" i="3"/>
  <c r="U496" i="3"/>
  <c r="S497" i="3"/>
  <c r="U497" i="3"/>
  <c r="S498" i="3"/>
  <c r="U498" i="3"/>
  <c r="S499" i="3"/>
  <c r="U499" i="3"/>
  <c r="S502" i="3"/>
  <c r="U502" i="3"/>
  <c r="S503" i="3"/>
  <c r="U503" i="3"/>
  <c r="S505" i="3"/>
  <c r="U505" i="3"/>
  <c r="S506" i="3"/>
  <c r="U506" i="3"/>
  <c r="S507" i="3"/>
  <c r="U507" i="3"/>
  <c r="S508" i="3"/>
  <c r="U508" i="3"/>
  <c r="S509" i="3"/>
  <c r="U509" i="3"/>
  <c r="S510" i="3"/>
  <c r="U510" i="3"/>
  <c r="S511" i="3"/>
  <c r="U511" i="3"/>
  <c r="S512" i="3"/>
  <c r="U512" i="3"/>
  <c r="S514" i="3"/>
  <c r="U514" i="3"/>
  <c r="S515" i="3"/>
  <c r="U515" i="3"/>
  <c r="S518" i="3"/>
  <c r="U518" i="3"/>
  <c r="S521" i="3"/>
  <c r="U521" i="3"/>
  <c r="S523" i="3"/>
  <c r="U523" i="3"/>
  <c r="S524" i="3"/>
  <c r="U524" i="3"/>
  <c r="S525" i="3"/>
  <c r="U525" i="3"/>
  <c r="S526" i="3"/>
  <c r="U526" i="3"/>
  <c r="S527" i="3"/>
  <c r="U527" i="3"/>
  <c r="S531" i="3"/>
  <c r="U531" i="3"/>
  <c r="S532" i="3"/>
  <c r="U532" i="3"/>
  <c r="S533" i="3"/>
  <c r="U533" i="3"/>
  <c r="S534" i="3"/>
  <c r="U534" i="3"/>
  <c r="S535" i="3"/>
  <c r="U535" i="3"/>
  <c r="S536" i="3"/>
  <c r="U536" i="3"/>
  <c r="S538" i="3"/>
  <c r="U538" i="3"/>
  <c r="S539" i="3"/>
  <c r="U539" i="3"/>
  <c r="S540" i="3"/>
  <c r="U540" i="3"/>
  <c r="S542" i="3"/>
  <c r="U542" i="3"/>
  <c r="S543" i="3"/>
  <c r="U543" i="3"/>
  <c r="S544" i="3"/>
  <c r="U544" i="3"/>
  <c r="S545" i="3"/>
  <c r="U545" i="3"/>
  <c r="S547" i="3"/>
  <c r="U547" i="3"/>
  <c r="S548" i="3"/>
  <c r="U548" i="3"/>
  <c r="S549" i="3"/>
  <c r="U549" i="3"/>
  <c r="S550" i="3"/>
  <c r="U550" i="3"/>
  <c r="S551" i="3"/>
  <c r="U551" i="3"/>
  <c r="S552" i="3"/>
  <c r="U552" i="3"/>
  <c r="S554" i="3"/>
  <c r="U554" i="3"/>
  <c r="S555" i="3"/>
  <c r="U555" i="3"/>
  <c r="S556" i="3"/>
  <c r="U556" i="3"/>
  <c r="S557" i="3"/>
  <c r="U557" i="3"/>
  <c r="S558" i="3"/>
  <c r="U558" i="3"/>
  <c r="S559" i="3"/>
  <c r="U559" i="3"/>
  <c r="S560" i="3"/>
  <c r="U560" i="3"/>
  <c r="S561" i="3"/>
  <c r="U561" i="3"/>
  <c r="S562" i="3"/>
  <c r="U562" i="3"/>
  <c r="S563" i="3"/>
  <c r="U563" i="3"/>
  <c r="S566" i="3"/>
  <c r="U566" i="3"/>
  <c r="S567" i="3"/>
  <c r="U567" i="3"/>
  <c r="S568" i="3"/>
  <c r="U568" i="3"/>
  <c r="S569" i="3"/>
  <c r="U569" i="3"/>
  <c r="S570" i="3"/>
  <c r="U570" i="3"/>
  <c r="S571" i="3"/>
  <c r="U571" i="3"/>
  <c r="S572" i="3"/>
  <c r="U572" i="3"/>
  <c r="S573" i="3"/>
  <c r="U573" i="3"/>
  <c r="S574" i="3"/>
  <c r="U574" i="3"/>
  <c r="S575" i="3"/>
  <c r="U575" i="3"/>
  <c r="S576" i="3"/>
  <c r="U576" i="3"/>
  <c r="S578" i="3"/>
  <c r="U578" i="3"/>
  <c r="S580" i="3"/>
  <c r="U580" i="3"/>
  <c r="S581" i="3"/>
  <c r="U581" i="3"/>
  <c r="S582" i="3"/>
  <c r="U582" i="3"/>
  <c r="S587" i="3"/>
  <c r="U587" i="3"/>
  <c r="S591" i="3"/>
  <c r="U591" i="3"/>
  <c r="S592" i="3"/>
  <c r="U592" i="3"/>
  <c r="S593" i="3"/>
  <c r="U593" i="3"/>
  <c r="S594" i="3"/>
  <c r="U594" i="3"/>
  <c r="S595" i="3"/>
  <c r="U595" i="3"/>
  <c r="S596" i="3"/>
  <c r="U596" i="3"/>
  <c r="S597" i="3"/>
  <c r="U597" i="3"/>
  <c r="S598" i="3"/>
  <c r="U598" i="3"/>
  <c r="S599" i="3"/>
  <c r="U599" i="3"/>
  <c r="S600" i="3"/>
  <c r="U600" i="3"/>
  <c r="S601" i="3"/>
  <c r="U601" i="3"/>
  <c r="S602" i="3"/>
  <c r="U602" i="3"/>
  <c r="S603" i="3"/>
  <c r="U603" i="3"/>
  <c r="S604" i="3"/>
  <c r="U604" i="3"/>
  <c r="S605" i="3"/>
  <c r="U605" i="3"/>
  <c r="S606" i="3"/>
  <c r="U606" i="3"/>
  <c r="S607" i="3"/>
  <c r="U607" i="3"/>
  <c r="S613" i="3"/>
  <c r="U613" i="3"/>
  <c r="S615" i="3"/>
  <c r="U615" i="3"/>
  <c r="S616" i="3"/>
  <c r="U616" i="3"/>
  <c r="S617" i="3"/>
  <c r="U617" i="3"/>
  <c r="S618" i="3"/>
  <c r="U618" i="3"/>
  <c r="S619" i="3"/>
  <c r="U619" i="3"/>
  <c r="S620" i="3"/>
  <c r="U620" i="3"/>
  <c r="S621" i="3"/>
  <c r="U621" i="3"/>
  <c r="S622" i="3"/>
  <c r="U622" i="3"/>
  <c r="S623" i="3"/>
  <c r="U623" i="3"/>
  <c r="S624" i="3"/>
  <c r="U624" i="3"/>
  <c r="S627" i="3"/>
  <c r="U627" i="3"/>
  <c r="S628" i="3"/>
  <c r="U628" i="3"/>
  <c r="S629" i="3"/>
  <c r="U629" i="3"/>
  <c r="S630" i="3"/>
  <c r="U630" i="3"/>
  <c r="S631" i="3"/>
  <c r="U631" i="3"/>
  <c r="S632" i="3"/>
  <c r="U632" i="3"/>
  <c r="S633" i="3"/>
  <c r="U633" i="3"/>
  <c r="S638" i="3"/>
  <c r="U638" i="3"/>
  <c r="S639" i="3"/>
  <c r="U639" i="3"/>
  <c r="S640" i="3"/>
  <c r="U640" i="3"/>
  <c r="S641" i="3"/>
  <c r="U641" i="3"/>
  <c r="S642" i="3"/>
  <c r="U642" i="3"/>
  <c r="S643" i="3"/>
  <c r="U643" i="3"/>
  <c r="S644" i="3"/>
  <c r="U644" i="3"/>
  <c r="S645" i="3"/>
  <c r="U645" i="3"/>
  <c r="S646" i="3"/>
  <c r="U646" i="3"/>
  <c r="S647" i="3"/>
  <c r="U647" i="3"/>
  <c r="S648" i="3"/>
  <c r="U648" i="3"/>
  <c r="S649" i="3"/>
  <c r="U649" i="3"/>
  <c r="S650" i="3"/>
  <c r="U650" i="3"/>
  <c r="S651" i="3"/>
  <c r="U651" i="3"/>
  <c r="S652" i="3"/>
  <c r="U652" i="3"/>
  <c r="S653" i="3"/>
  <c r="U653" i="3"/>
  <c r="S654" i="3"/>
  <c r="U654" i="3"/>
  <c r="S655" i="3"/>
  <c r="U655" i="3"/>
  <c r="S656" i="3"/>
  <c r="U656" i="3"/>
  <c r="S657" i="3"/>
  <c r="U657" i="3"/>
  <c r="S658" i="3"/>
  <c r="U658" i="3"/>
  <c r="S659" i="3"/>
  <c r="U659" i="3"/>
  <c r="S660" i="3"/>
  <c r="U660" i="3"/>
  <c r="S662" i="3"/>
  <c r="U662" i="3"/>
  <c r="S663" i="3"/>
  <c r="U663" i="3"/>
  <c r="S664" i="3"/>
  <c r="U664" i="3"/>
  <c r="S665" i="3"/>
  <c r="U665" i="3"/>
  <c r="S666" i="3"/>
  <c r="U666" i="3"/>
  <c r="S667" i="3"/>
  <c r="U667" i="3"/>
  <c r="S668" i="3"/>
  <c r="U668" i="3"/>
  <c r="S669" i="3"/>
  <c r="U669" i="3"/>
  <c r="S670" i="3"/>
  <c r="U670" i="3"/>
  <c r="S671" i="3"/>
  <c r="U671" i="3"/>
  <c r="S672" i="3"/>
  <c r="U672" i="3"/>
  <c r="S673" i="3"/>
  <c r="U673" i="3"/>
  <c r="S674" i="3"/>
  <c r="U674" i="3"/>
  <c r="S675" i="3"/>
  <c r="U675" i="3"/>
  <c r="S676" i="3"/>
  <c r="U676" i="3"/>
  <c r="S677" i="3"/>
  <c r="U677" i="3"/>
  <c r="S681" i="3"/>
  <c r="U681" i="3"/>
  <c r="S682" i="3"/>
  <c r="U682" i="3"/>
  <c r="S683" i="3"/>
  <c r="U683" i="3"/>
  <c r="S684" i="3"/>
  <c r="U684" i="3"/>
  <c r="S685" i="3"/>
  <c r="U685" i="3"/>
  <c r="S686" i="3"/>
  <c r="U686" i="3"/>
  <c r="S690" i="3"/>
  <c r="U690" i="3"/>
  <c r="S691" i="3"/>
  <c r="U691" i="3"/>
  <c r="S692" i="3"/>
  <c r="U692" i="3"/>
  <c r="S693" i="3"/>
  <c r="U693" i="3"/>
  <c r="S694" i="3"/>
  <c r="U694" i="3"/>
  <c r="S695" i="3"/>
  <c r="U695" i="3"/>
  <c r="S696" i="3"/>
  <c r="U696" i="3"/>
  <c r="S697" i="3"/>
  <c r="U697" i="3"/>
  <c r="S698" i="3"/>
  <c r="U698" i="3"/>
  <c r="S699" i="3"/>
  <c r="U699" i="3"/>
  <c r="S700" i="3"/>
  <c r="U700" i="3"/>
  <c r="S701" i="3"/>
  <c r="U701" i="3"/>
  <c r="S702" i="3"/>
  <c r="U702" i="3"/>
  <c r="S703" i="3"/>
  <c r="U703" i="3"/>
  <c r="S704" i="3"/>
  <c r="U704" i="3"/>
  <c r="S705" i="3"/>
  <c r="U705" i="3"/>
  <c r="S706" i="3"/>
  <c r="U706" i="3"/>
  <c r="S707" i="3"/>
  <c r="U707" i="3"/>
  <c r="S708" i="3"/>
  <c r="U708" i="3"/>
  <c r="S709" i="3"/>
  <c r="U709" i="3"/>
  <c r="S710" i="3"/>
  <c r="U710" i="3"/>
  <c r="S711" i="3"/>
  <c r="U711" i="3"/>
  <c r="S712" i="3"/>
  <c r="U712" i="3"/>
  <c r="S713" i="3"/>
  <c r="U713" i="3"/>
  <c r="S714" i="3"/>
  <c r="U714" i="3"/>
  <c r="S716" i="3"/>
  <c r="U716" i="3"/>
  <c r="S717" i="3"/>
  <c r="U717" i="3"/>
  <c r="S720" i="3"/>
  <c r="U720" i="3"/>
  <c r="S721" i="3"/>
  <c r="U721" i="3"/>
  <c r="S726" i="3"/>
  <c r="U726" i="3"/>
  <c r="S727" i="3"/>
  <c r="U727" i="3"/>
  <c r="S728" i="3"/>
  <c r="U728" i="3"/>
  <c r="S729" i="3"/>
  <c r="U729" i="3"/>
  <c r="S731" i="3"/>
  <c r="U731" i="3"/>
  <c r="S732" i="3"/>
  <c r="U732" i="3"/>
  <c r="S733" i="3"/>
  <c r="U733" i="3"/>
  <c r="S734" i="3"/>
  <c r="U734" i="3"/>
  <c r="S735" i="3"/>
  <c r="U735" i="3"/>
  <c r="S736" i="3"/>
  <c r="U736" i="3"/>
  <c r="S737" i="3"/>
  <c r="U737" i="3"/>
  <c r="S738" i="3"/>
  <c r="U738" i="3"/>
  <c r="S739" i="3"/>
  <c r="U739" i="3"/>
  <c r="S740" i="3"/>
  <c r="U740" i="3"/>
  <c r="S741" i="3"/>
  <c r="U741" i="3"/>
  <c r="S742" i="3"/>
  <c r="U742" i="3"/>
  <c r="S743" i="3"/>
  <c r="U743" i="3"/>
  <c r="S744" i="3"/>
  <c r="U744" i="3"/>
  <c r="S745" i="3"/>
  <c r="U745" i="3"/>
  <c r="S746" i="3"/>
  <c r="U746" i="3"/>
  <c r="S747" i="3"/>
  <c r="U747" i="3"/>
  <c r="S748" i="3"/>
  <c r="U748" i="3"/>
  <c r="S750" i="3"/>
  <c r="U750" i="3"/>
  <c r="S751" i="3"/>
  <c r="U751" i="3"/>
  <c r="S752" i="3"/>
  <c r="U752" i="3"/>
  <c r="S753" i="3"/>
  <c r="U753" i="3"/>
  <c r="S754" i="3"/>
  <c r="U754" i="3"/>
  <c r="S755" i="3"/>
  <c r="U755" i="3"/>
  <c r="S756" i="3"/>
  <c r="U756" i="3"/>
  <c r="S757" i="3"/>
  <c r="U757" i="3"/>
  <c r="S760" i="3"/>
  <c r="U760" i="3"/>
  <c r="S761" i="3"/>
  <c r="U761" i="3"/>
  <c r="S762" i="3"/>
  <c r="U762" i="3"/>
  <c r="S763" i="3"/>
  <c r="U763" i="3"/>
  <c r="S764" i="3"/>
  <c r="U764" i="3"/>
  <c r="S765" i="3"/>
  <c r="U765" i="3"/>
  <c r="S766" i="3"/>
  <c r="U766" i="3"/>
  <c r="S767" i="3"/>
  <c r="U767" i="3"/>
  <c r="S768" i="3"/>
  <c r="U768" i="3"/>
  <c r="S769" i="3"/>
  <c r="U769" i="3"/>
  <c r="S770" i="3"/>
  <c r="U770" i="3"/>
  <c r="S771" i="3"/>
  <c r="U771" i="3"/>
  <c r="S772" i="3"/>
  <c r="U772" i="3"/>
  <c r="S773" i="3"/>
  <c r="U773" i="3"/>
  <c r="S775" i="3"/>
  <c r="U775" i="3"/>
  <c r="S776" i="3"/>
  <c r="U776" i="3"/>
  <c r="S777" i="3"/>
  <c r="U777" i="3"/>
  <c r="S778" i="3"/>
  <c r="U778" i="3"/>
  <c r="S779" i="3"/>
  <c r="U779" i="3"/>
  <c r="S780" i="3"/>
  <c r="U780" i="3"/>
  <c r="S781" i="3"/>
  <c r="U781" i="3"/>
  <c r="S782" i="3"/>
  <c r="U782" i="3"/>
  <c r="S783" i="3"/>
  <c r="U783" i="3"/>
  <c r="S784" i="3"/>
  <c r="U784" i="3"/>
  <c r="S785" i="3"/>
  <c r="U785" i="3"/>
  <c r="S788" i="3"/>
  <c r="U788" i="3"/>
  <c r="S789" i="3"/>
  <c r="U789" i="3"/>
  <c r="S790" i="3"/>
  <c r="U790" i="3"/>
  <c r="S792" i="3"/>
  <c r="U792" i="3"/>
  <c r="S794" i="3"/>
  <c r="U794" i="3"/>
  <c r="S795" i="3"/>
  <c r="U795" i="3"/>
  <c r="S797" i="3"/>
  <c r="U797" i="3"/>
  <c r="S799" i="3"/>
  <c r="U799" i="3"/>
  <c r="S800" i="3"/>
  <c r="U800" i="3"/>
  <c r="S801" i="3"/>
  <c r="U801" i="3"/>
  <c r="S802" i="3"/>
  <c r="U802" i="3"/>
  <c r="S803" i="3"/>
  <c r="U803" i="3"/>
  <c r="S805" i="3"/>
  <c r="U805" i="3"/>
  <c r="S806" i="3"/>
  <c r="U806" i="3"/>
  <c r="S807" i="3"/>
  <c r="U807" i="3"/>
  <c r="S808" i="3"/>
  <c r="U808" i="3"/>
  <c r="S809" i="3"/>
  <c r="U809" i="3"/>
  <c r="S810" i="3"/>
  <c r="U810" i="3"/>
  <c r="S811" i="3"/>
  <c r="U811" i="3"/>
  <c r="S812" i="3"/>
  <c r="U812" i="3"/>
  <c r="S813" i="3"/>
  <c r="U813" i="3"/>
  <c r="S814" i="3"/>
  <c r="U814" i="3"/>
  <c r="S815" i="3"/>
  <c r="U815" i="3"/>
  <c r="S816" i="3"/>
  <c r="U816" i="3"/>
  <c r="S817" i="3"/>
  <c r="U817" i="3"/>
  <c r="S818" i="3"/>
  <c r="U818" i="3"/>
  <c r="S819" i="3"/>
  <c r="U819" i="3"/>
  <c r="S820" i="3"/>
  <c r="U820" i="3"/>
  <c r="S821" i="3"/>
  <c r="U821" i="3"/>
  <c r="S822" i="3"/>
  <c r="U822" i="3"/>
  <c r="S823" i="3"/>
  <c r="U823" i="3"/>
  <c r="S824" i="3"/>
  <c r="U824" i="3"/>
  <c r="S825" i="3"/>
  <c r="U825" i="3"/>
  <c r="S826" i="3"/>
  <c r="U826" i="3"/>
  <c r="S827" i="3"/>
  <c r="U827" i="3"/>
  <c r="S828" i="3"/>
  <c r="U828" i="3"/>
  <c r="S829" i="3"/>
  <c r="U829" i="3"/>
  <c r="S830" i="3"/>
  <c r="U830" i="3"/>
  <c r="S831" i="3"/>
  <c r="U831" i="3"/>
  <c r="S832" i="3"/>
  <c r="U832" i="3"/>
  <c r="S833" i="3"/>
  <c r="U833" i="3"/>
  <c r="S834" i="3"/>
  <c r="U834" i="3"/>
  <c r="S835" i="3"/>
  <c r="U835" i="3"/>
  <c r="S836" i="3"/>
  <c r="U836" i="3"/>
  <c r="S837" i="3"/>
  <c r="U837" i="3"/>
  <c r="S839" i="3"/>
  <c r="U839" i="3"/>
  <c r="S840" i="3"/>
  <c r="U840" i="3"/>
  <c r="S841" i="3"/>
  <c r="U841" i="3"/>
  <c r="S842" i="3"/>
  <c r="U842" i="3"/>
  <c r="S843" i="3"/>
  <c r="U843" i="3"/>
  <c r="S844" i="3"/>
  <c r="U844" i="3"/>
  <c r="S845" i="3"/>
  <c r="U845" i="3"/>
  <c r="S846" i="3"/>
  <c r="U846" i="3"/>
  <c r="S847" i="3"/>
  <c r="U847" i="3"/>
  <c r="S848" i="3"/>
  <c r="U848" i="3"/>
  <c r="S849" i="3"/>
  <c r="U849" i="3"/>
  <c r="S850" i="3"/>
  <c r="U850" i="3"/>
  <c r="S851" i="3"/>
  <c r="U851" i="3"/>
  <c r="S852" i="3"/>
  <c r="U852" i="3"/>
  <c r="S854" i="3"/>
  <c r="U854" i="3"/>
  <c r="S857" i="3"/>
  <c r="U857" i="3"/>
  <c r="S858" i="3"/>
  <c r="U858" i="3"/>
  <c r="S859" i="3"/>
  <c r="U859" i="3"/>
  <c r="S860" i="3"/>
  <c r="U860" i="3"/>
  <c r="S861" i="3"/>
  <c r="U861" i="3"/>
  <c r="S862" i="3"/>
  <c r="U862" i="3"/>
  <c r="S863" i="3"/>
  <c r="U863" i="3"/>
  <c r="S865" i="3"/>
  <c r="U865" i="3"/>
  <c r="S866" i="3"/>
  <c r="U866" i="3"/>
  <c r="S867" i="3"/>
  <c r="U867" i="3"/>
  <c r="S868" i="3"/>
  <c r="U868" i="3"/>
  <c r="S869" i="3"/>
  <c r="U869" i="3"/>
  <c r="S870" i="3"/>
  <c r="U870" i="3"/>
  <c r="S871" i="3"/>
  <c r="U871" i="3"/>
  <c r="S872" i="3"/>
  <c r="U872" i="3"/>
  <c r="S873" i="3"/>
  <c r="U873" i="3"/>
  <c r="S874" i="3"/>
  <c r="U874" i="3"/>
  <c r="S875" i="3"/>
  <c r="U875" i="3"/>
  <c r="S876" i="3"/>
  <c r="U876" i="3"/>
  <c r="S877" i="3"/>
  <c r="U877" i="3"/>
  <c r="S878" i="3"/>
  <c r="U878" i="3"/>
  <c r="S879" i="3"/>
  <c r="U879" i="3"/>
  <c r="S880" i="3"/>
  <c r="U880" i="3"/>
  <c r="S881" i="3"/>
  <c r="U881" i="3"/>
  <c r="S882" i="3"/>
  <c r="U882" i="3"/>
  <c r="S883" i="3"/>
  <c r="U883" i="3"/>
  <c r="S885" i="3"/>
  <c r="U885" i="3"/>
  <c r="S887" i="3"/>
  <c r="U887" i="3"/>
  <c r="S888" i="3"/>
  <c r="U888" i="3"/>
  <c r="S889" i="3"/>
  <c r="U889" i="3"/>
  <c r="S890" i="3"/>
  <c r="U890" i="3"/>
  <c r="S891" i="3"/>
  <c r="U891" i="3"/>
  <c r="S892" i="3"/>
  <c r="U892" i="3"/>
  <c r="S893" i="3"/>
  <c r="U893" i="3"/>
  <c r="S894" i="3"/>
  <c r="U894" i="3"/>
  <c r="S895" i="3"/>
  <c r="U895" i="3"/>
  <c r="S896" i="3"/>
  <c r="U896" i="3"/>
  <c r="S897" i="3"/>
  <c r="U897" i="3"/>
  <c r="S898" i="3"/>
  <c r="U898" i="3"/>
  <c r="S900" i="3"/>
  <c r="U900" i="3"/>
  <c r="S903" i="3"/>
  <c r="U903" i="3"/>
  <c r="S904" i="3"/>
  <c r="U904" i="3"/>
  <c r="S905" i="3"/>
  <c r="U905" i="3"/>
  <c r="S906" i="3"/>
  <c r="U906" i="3"/>
  <c r="S907" i="3"/>
  <c r="U907" i="3"/>
  <c r="S908" i="3"/>
  <c r="U908" i="3"/>
  <c r="S909" i="3"/>
  <c r="U909" i="3"/>
  <c r="S910" i="3"/>
  <c r="U910" i="3"/>
  <c r="S911" i="3"/>
  <c r="U911" i="3"/>
  <c r="S912" i="3"/>
  <c r="U912" i="3"/>
  <c r="S913" i="3"/>
  <c r="U913" i="3"/>
  <c r="S914" i="3"/>
  <c r="U914" i="3"/>
  <c r="S915" i="3"/>
  <c r="U915" i="3"/>
  <c r="S916" i="3"/>
  <c r="U916" i="3"/>
  <c r="S917" i="3"/>
  <c r="U917" i="3"/>
  <c r="S918" i="3"/>
  <c r="U918" i="3"/>
  <c r="S920" i="3"/>
  <c r="U920" i="3"/>
  <c r="S922" i="3"/>
  <c r="U922" i="3"/>
  <c r="S923" i="3"/>
  <c r="U923" i="3"/>
  <c r="S924" i="3"/>
  <c r="U924" i="3"/>
  <c r="S926" i="3"/>
  <c r="U926" i="3"/>
  <c r="S927" i="3"/>
  <c r="U927" i="3"/>
  <c r="S928" i="3"/>
  <c r="U928" i="3"/>
  <c r="S929" i="3"/>
  <c r="U929" i="3"/>
  <c r="S931" i="3"/>
  <c r="U931" i="3"/>
  <c r="S932" i="3"/>
  <c r="U932" i="3"/>
  <c r="S934" i="3"/>
  <c r="U934" i="3"/>
  <c r="S935" i="3"/>
  <c r="U935" i="3"/>
  <c r="S936" i="3"/>
  <c r="U936" i="3"/>
  <c r="S940" i="3"/>
  <c r="U940" i="3"/>
  <c r="S942" i="3"/>
  <c r="U942" i="3"/>
  <c r="S943" i="3"/>
  <c r="U943" i="3"/>
  <c r="S944" i="3"/>
  <c r="U944" i="3"/>
  <c r="S946" i="3"/>
  <c r="U946" i="3"/>
  <c r="S947" i="3"/>
  <c r="U947" i="3"/>
  <c r="S948" i="3"/>
  <c r="U948" i="3"/>
  <c r="S949" i="3"/>
  <c r="U949" i="3"/>
  <c r="S950" i="3"/>
  <c r="U950" i="3"/>
  <c r="S951" i="3"/>
  <c r="U951" i="3"/>
  <c r="S952" i="3"/>
  <c r="U952" i="3"/>
  <c r="S953" i="3"/>
  <c r="U953" i="3"/>
  <c r="S954" i="3"/>
  <c r="U954" i="3"/>
  <c r="S955" i="3"/>
  <c r="U955" i="3"/>
  <c r="S956" i="3"/>
  <c r="U956" i="3"/>
  <c r="S957" i="3"/>
  <c r="U957" i="3"/>
  <c r="S959" i="3"/>
  <c r="U959" i="3"/>
  <c r="S961" i="3"/>
  <c r="U961" i="3"/>
  <c r="S962" i="3"/>
  <c r="U962" i="3"/>
  <c r="S963" i="3"/>
  <c r="U963" i="3"/>
  <c r="S964" i="3"/>
  <c r="U964" i="3"/>
  <c r="S966" i="3"/>
  <c r="U966" i="3"/>
  <c r="S967" i="3"/>
  <c r="U967" i="3"/>
  <c r="S968" i="3"/>
  <c r="U968" i="3"/>
  <c r="S969" i="3"/>
  <c r="U969" i="3"/>
  <c r="S973" i="3"/>
  <c r="U973" i="3"/>
  <c r="S974" i="3"/>
  <c r="U974" i="3"/>
  <c r="S975" i="3"/>
  <c r="U975" i="3"/>
  <c r="S976" i="3"/>
  <c r="U976" i="3"/>
  <c r="S977" i="3"/>
  <c r="U977" i="3"/>
  <c r="S978" i="3"/>
  <c r="U978" i="3"/>
  <c r="S984" i="3"/>
  <c r="U984" i="3"/>
  <c r="S986" i="3"/>
  <c r="U986" i="3"/>
  <c r="S987" i="3"/>
  <c r="U987" i="3"/>
  <c r="S988" i="3"/>
  <c r="U988" i="3"/>
  <c r="S989" i="3"/>
  <c r="U989" i="3"/>
  <c r="S990" i="3"/>
  <c r="U990" i="3"/>
  <c r="S991" i="3"/>
  <c r="U991" i="3"/>
  <c r="S992" i="3"/>
  <c r="U992" i="3"/>
  <c r="S993" i="3"/>
  <c r="U993" i="3"/>
  <c r="S994" i="3"/>
  <c r="U994" i="3"/>
  <c r="S995" i="3"/>
  <c r="U995" i="3"/>
  <c r="S996" i="3"/>
  <c r="U996" i="3"/>
  <c r="S997" i="3"/>
  <c r="U997" i="3"/>
  <c r="S998" i="3"/>
  <c r="U998" i="3"/>
  <c r="S999" i="3"/>
  <c r="U999" i="3"/>
  <c r="S1000" i="3"/>
  <c r="U1000" i="3"/>
  <c r="S1001" i="3"/>
  <c r="U1001" i="3"/>
  <c r="S1002" i="3"/>
  <c r="U1002" i="3"/>
  <c r="S1003" i="3"/>
  <c r="U1003" i="3"/>
  <c r="S1004" i="3"/>
  <c r="U1004" i="3"/>
  <c r="S1006" i="3"/>
  <c r="U1006" i="3"/>
  <c r="S1007" i="3"/>
  <c r="U1007" i="3"/>
  <c r="S1008" i="3"/>
  <c r="U1008" i="3"/>
  <c r="S1010" i="3"/>
  <c r="U1010" i="3"/>
  <c r="S1011" i="3"/>
  <c r="U1011" i="3"/>
  <c r="S1012" i="3"/>
  <c r="U1012" i="3"/>
  <c r="S1013" i="3"/>
  <c r="U1013" i="3"/>
  <c r="S1014" i="3"/>
  <c r="U1014" i="3"/>
  <c r="S1015" i="3"/>
  <c r="U1015" i="3"/>
  <c r="S1016" i="3"/>
  <c r="U1016" i="3"/>
  <c r="S1017" i="3"/>
  <c r="U1017" i="3"/>
  <c r="S1018" i="3"/>
  <c r="U1018" i="3"/>
  <c r="S1019" i="3"/>
  <c r="U1019" i="3"/>
  <c r="S1020" i="3"/>
  <c r="U1020" i="3"/>
  <c r="S1021" i="3"/>
  <c r="U1021" i="3"/>
  <c r="S1022" i="3"/>
  <c r="U1022" i="3"/>
  <c r="S1023" i="3"/>
  <c r="U1023" i="3"/>
  <c r="S1025" i="3"/>
  <c r="U1025" i="3"/>
  <c r="S1026" i="3"/>
  <c r="U1026" i="3"/>
  <c r="S1027" i="3"/>
  <c r="U1027" i="3"/>
  <c r="S1028" i="3"/>
  <c r="U1028" i="3"/>
  <c r="S1029" i="3"/>
  <c r="U1029" i="3"/>
  <c r="S1030" i="3"/>
  <c r="U1030" i="3"/>
  <c r="S1031" i="3"/>
  <c r="U1031" i="3"/>
  <c r="S1032" i="3"/>
  <c r="U1032" i="3"/>
  <c r="S1033" i="3"/>
  <c r="U1033" i="3"/>
  <c r="S1034" i="3"/>
  <c r="U1034" i="3"/>
  <c r="S1035" i="3"/>
  <c r="U1035" i="3"/>
  <c r="S1036" i="3"/>
  <c r="U1036" i="3"/>
  <c r="S1037" i="3"/>
  <c r="U1037" i="3"/>
  <c r="S1038" i="3"/>
  <c r="U1038" i="3"/>
  <c r="S1039" i="3"/>
  <c r="U1039" i="3"/>
  <c r="S1040" i="3"/>
  <c r="U1040" i="3"/>
  <c r="S1041" i="3"/>
  <c r="U1041" i="3"/>
  <c r="S1043" i="3"/>
  <c r="U1043" i="3"/>
  <c r="S1044" i="3"/>
  <c r="U1044" i="3"/>
  <c r="S1046" i="3"/>
  <c r="U1046" i="3"/>
  <c r="S1049" i="3"/>
  <c r="U1049" i="3"/>
  <c r="S1051" i="3"/>
  <c r="U1051" i="3"/>
  <c r="S1052" i="3"/>
  <c r="U1052" i="3"/>
  <c r="S1053" i="3"/>
  <c r="U1053" i="3"/>
  <c r="S1055" i="3"/>
  <c r="U1055" i="3"/>
  <c r="S1057" i="3"/>
  <c r="U1057" i="3"/>
  <c r="S1058" i="3"/>
  <c r="U1058" i="3"/>
  <c r="S1059" i="3"/>
  <c r="U1059" i="3"/>
  <c r="S1060" i="3"/>
  <c r="U1060" i="3"/>
  <c r="S1061" i="3"/>
  <c r="U1061" i="3"/>
  <c r="S1063" i="3"/>
  <c r="U1063" i="3"/>
  <c r="S1066" i="3"/>
  <c r="U1066" i="3"/>
  <c r="S1068" i="3"/>
  <c r="U1068" i="3"/>
  <c r="S1069" i="3"/>
  <c r="U1069" i="3"/>
  <c r="S1071" i="3"/>
  <c r="U1071" i="3"/>
  <c r="S1072" i="3"/>
  <c r="U1072" i="3"/>
  <c r="S1073" i="3"/>
  <c r="U1073" i="3"/>
  <c r="S1074" i="3"/>
  <c r="U1074" i="3"/>
  <c r="S1077" i="3"/>
  <c r="U1077" i="3"/>
  <c r="S1078" i="3"/>
  <c r="U1078" i="3"/>
  <c r="S1079" i="3"/>
  <c r="U1079" i="3"/>
  <c r="S1080" i="3"/>
  <c r="U1080" i="3"/>
  <c r="S1081" i="3"/>
  <c r="U1081" i="3"/>
  <c r="S1082" i="3"/>
  <c r="U1082" i="3"/>
  <c r="S1087" i="3"/>
  <c r="U1087" i="3"/>
  <c r="S1088" i="3"/>
  <c r="U1088" i="3"/>
  <c r="S1089" i="3"/>
  <c r="U1089" i="3"/>
  <c r="S1090" i="3"/>
  <c r="U1090" i="3"/>
  <c r="S1091" i="3"/>
  <c r="U1091" i="3"/>
  <c r="S1092" i="3"/>
  <c r="U1092" i="3"/>
  <c r="S1093" i="3"/>
  <c r="U1093" i="3"/>
  <c r="S1094" i="3"/>
  <c r="U1094" i="3"/>
  <c r="S1095" i="3"/>
  <c r="U1095" i="3"/>
  <c r="S1096" i="3"/>
  <c r="U1096" i="3"/>
  <c r="S1097" i="3"/>
  <c r="U1097" i="3"/>
  <c r="S1098" i="3"/>
  <c r="U1098" i="3"/>
  <c r="S1100" i="3"/>
  <c r="U1100" i="3"/>
  <c r="S1101" i="3"/>
  <c r="U1101" i="3"/>
  <c r="S1104" i="3"/>
  <c r="U1104" i="3"/>
  <c r="S1108" i="3"/>
  <c r="U1108" i="3"/>
  <c r="S1109" i="3"/>
  <c r="U1109" i="3"/>
  <c r="S1110" i="3"/>
  <c r="U1110" i="3"/>
  <c r="S1111" i="3"/>
  <c r="U1111" i="3"/>
  <c r="S1112" i="3"/>
  <c r="U1112" i="3"/>
  <c r="S1113" i="3"/>
  <c r="U1113" i="3"/>
  <c r="S1114" i="3"/>
  <c r="U1114" i="3"/>
  <c r="S1116" i="3"/>
  <c r="U1116" i="3"/>
  <c r="S1117" i="3"/>
  <c r="U1117" i="3"/>
  <c r="S1118" i="3"/>
  <c r="U1118" i="3"/>
  <c r="S1119" i="3"/>
  <c r="U1119" i="3"/>
  <c r="S1120" i="3"/>
  <c r="U1120" i="3"/>
  <c r="S1121" i="3"/>
  <c r="U1121" i="3"/>
  <c r="S1122" i="3"/>
  <c r="U1122" i="3"/>
  <c r="S1123" i="3"/>
  <c r="U1123" i="3"/>
  <c r="S1124" i="3"/>
  <c r="U1124" i="3"/>
  <c r="S1125" i="3"/>
  <c r="U1125" i="3"/>
  <c r="S1126" i="3"/>
  <c r="U1126" i="3"/>
  <c r="S1127" i="3"/>
  <c r="U1127" i="3"/>
  <c r="S1128" i="3"/>
  <c r="U1128" i="3"/>
  <c r="S1129" i="3"/>
  <c r="U1129" i="3"/>
  <c r="S1130" i="3"/>
  <c r="U1130" i="3"/>
  <c r="S1131" i="3"/>
  <c r="U1131" i="3"/>
  <c r="S1132" i="3"/>
  <c r="U1132" i="3"/>
  <c r="S1133" i="3"/>
  <c r="U1133" i="3"/>
  <c r="S1136" i="3"/>
  <c r="U1136" i="3"/>
  <c r="S1138" i="3"/>
  <c r="U1138" i="3"/>
  <c r="S1139" i="3"/>
  <c r="U1139" i="3"/>
  <c r="S1140" i="3"/>
  <c r="U1140" i="3"/>
  <c r="S1141" i="3"/>
  <c r="U1141" i="3"/>
  <c r="S1142" i="3"/>
  <c r="U1142" i="3"/>
  <c r="S1143" i="3"/>
  <c r="U1143" i="3"/>
  <c r="S1144" i="3"/>
  <c r="U1144" i="3"/>
  <c r="S1146" i="3"/>
  <c r="U1146" i="3"/>
  <c r="S1147" i="3"/>
  <c r="U1147" i="3"/>
  <c r="S1152" i="3"/>
  <c r="U1152" i="3"/>
  <c r="S1153" i="3"/>
  <c r="U1153" i="3"/>
  <c r="S1154" i="3"/>
  <c r="U1154" i="3"/>
  <c r="S1155" i="3"/>
  <c r="U1155" i="3"/>
  <c r="S1156" i="3"/>
  <c r="U1156" i="3"/>
  <c r="S1158" i="3"/>
  <c r="U1158" i="3"/>
  <c r="S1159" i="3"/>
  <c r="U1159" i="3"/>
  <c r="S1160" i="3"/>
  <c r="U1160" i="3"/>
  <c r="S1161" i="3"/>
  <c r="U1161" i="3"/>
  <c r="S1162" i="3"/>
  <c r="U1162" i="3"/>
  <c r="S1163" i="3"/>
  <c r="U1163" i="3"/>
  <c r="S1165" i="3"/>
  <c r="U1165" i="3"/>
  <c r="S1167" i="3"/>
  <c r="U1167" i="3"/>
  <c r="S1168" i="3"/>
  <c r="U1168" i="3"/>
  <c r="S1169" i="3"/>
  <c r="U1169" i="3"/>
  <c r="S1170" i="3"/>
  <c r="U1170" i="3"/>
  <c r="S1171" i="3"/>
  <c r="U1171" i="3"/>
  <c r="S1172" i="3"/>
  <c r="U1172" i="3"/>
  <c r="S1173" i="3"/>
  <c r="U1173" i="3"/>
  <c r="S1174" i="3"/>
  <c r="U1174" i="3"/>
  <c r="S1175" i="3"/>
  <c r="U1175" i="3"/>
  <c r="S1176" i="3"/>
  <c r="U1176" i="3"/>
  <c r="S1177" i="3"/>
  <c r="U1177" i="3"/>
  <c r="S1178" i="3"/>
  <c r="U1178" i="3"/>
  <c r="S1179" i="3"/>
  <c r="U1179" i="3"/>
  <c r="S1180" i="3"/>
  <c r="U1180" i="3"/>
  <c r="S1181" i="3"/>
  <c r="U1181" i="3"/>
  <c r="S1182" i="3"/>
  <c r="U1182" i="3"/>
  <c r="S1183" i="3"/>
  <c r="U1183" i="3"/>
  <c r="S1184" i="3"/>
  <c r="U1184" i="3"/>
  <c r="S1185" i="3"/>
  <c r="U1185" i="3"/>
  <c r="S1186" i="3"/>
  <c r="U1186" i="3"/>
  <c r="S1187" i="3"/>
  <c r="U1187" i="3"/>
  <c r="S1188" i="3"/>
  <c r="U1188" i="3"/>
  <c r="S1189" i="3"/>
  <c r="U1189" i="3"/>
  <c r="S1190" i="3"/>
  <c r="U1190" i="3"/>
  <c r="S1191" i="3"/>
  <c r="U1191" i="3"/>
  <c r="S1192" i="3"/>
  <c r="U1192" i="3"/>
  <c r="S1193" i="3"/>
  <c r="U1193" i="3"/>
  <c r="S1195" i="3"/>
  <c r="U1195" i="3"/>
  <c r="S1196" i="3"/>
  <c r="U1196" i="3"/>
  <c r="S1197" i="3"/>
  <c r="U1197" i="3"/>
  <c r="S1198" i="3"/>
  <c r="U1198" i="3"/>
  <c r="S1199" i="3"/>
  <c r="U1199" i="3"/>
  <c r="S1200" i="3"/>
  <c r="U1200" i="3"/>
  <c r="S1201" i="3"/>
  <c r="U1201" i="3"/>
  <c r="S1202" i="3"/>
  <c r="U1202" i="3"/>
  <c r="S1205" i="3"/>
  <c r="U1205" i="3"/>
  <c r="S1206" i="3"/>
  <c r="U1206" i="3"/>
  <c r="S1207" i="3"/>
  <c r="U1207" i="3"/>
  <c r="S1208" i="3"/>
  <c r="U1208" i="3"/>
  <c r="S1209" i="3"/>
  <c r="U1209" i="3"/>
  <c r="S1210" i="3"/>
  <c r="U1210" i="3"/>
  <c r="S1211" i="3"/>
  <c r="U1211" i="3"/>
  <c r="S1212" i="3"/>
  <c r="U1212" i="3"/>
  <c r="S1213" i="3"/>
  <c r="U1213" i="3"/>
  <c r="S1214" i="3"/>
  <c r="U1214" i="3"/>
  <c r="S1215" i="3"/>
  <c r="U1215" i="3"/>
  <c r="S1216" i="3"/>
  <c r="U1216" i="3"/>
  <c r="S1217" i="3"/>
  <c r="U1217" i="3"/>
  <c r="S1218" i="3"/>
  <c r="U1218" i="3"/>
  <c r="S1219" i="3"/>
  <c r="U1219" i="3"/>
  <c r="S1220" i="3"/>
  <c r="U1220" i="3"/>
  <c r="S1221" i="3"/>
  <c r="U1221" i="3"/>
  <c r="S1222" i="3"/>
  <c r="U1222" i="3"/>
  <c r="S1223" i="3"/>
  <c r="U1223" i="3"/>
  <c r="S1224" i="3"/>
  <c r="U1224" i="3"/>
  <c r="S1226" i="3"/>
  <c r="U1226" i="3"/>
  <c r="S1227" i="3"/>
  <c r="U1227" i="3"/>
  <c r="S1229" i="3"/>
  <c r="U1229" i="3"/>
  <c r="S1230" i="3"/>
  <c r="U1230" i="3"/>
  <c r="S1231" i="3"/>
  <c r="U1231" i="3"/>
  <c r="S1232" i="3"/>
  <c r="U1232" i="3"/>
  <c r="S1233" i="3"/>
  <c r="U1233" i="3"/>
  <c r="S1234" i="3"/>
  <c r="U1234" i="3"/>
  <c r="S1235" i="3"/>
  <c r="U1235" i="3"/>
  <c r="S1236" i="3"/>
  <c r="U1236" i="3"/>
  <c r="S1237" i="3"/>
  <c r="U1237" i="3"/>
  <c r="S1238" i="3"/>
  <c r="U1238" i="3"/>
  <c r="S1239" i="3"/>
  <c r="U1239" i="3"/>
  <c r="S1240" i="3"/>
  <c r="U1240" i="3"/>
  <c r="S1241" i="3"/>
  <c r="U1241" i="3"/>
  <c r="S1242" i="3"/>
  <c r="U1242" i="3"/>
  <c r="S1243" i="3"/>
  <c r="U1243" i="3"/>
  <c r="S1244" i="3"/>
  <c r="U1244" i="3"/>
  <c r="S1245" i="3"/>
  <c r="U1245" i="3"/>
  <c r="S1246" i="3"/>
  <c r="U1246" i="3"/>
  <c r="S1247" i="3"/>
  <c r="U1247" i="3"/>
  <c r="S1248" i="3"/>
  <c r="U1248" i="3"/>
  <c r="S1249" i="3"/>
  <c r="U1249" i="3"/>
  <c r="S25" i="3"/>
  <c r="U25" i="3"/>
  <c r="S26" i="3"/>
  <c r="U26" i="3"/>
  <c r="S29" i="3"/>
  <c r="U29" i="3"/>
  <c r="S45" i="3"/>
  <c r="U45" i="3"/>
  <c r="S59" i="3"/>
  <c r="U59" i="3"/>
  <c r="S69" i="3"/>
  <c r="U69" i="3"/>
  <c r="S113" i="3"/>
  <c r="U113" i="3"/>
  <c r="S124" i="3"/>
  <c r="U124" i="3"/>
  <c r="S139" i="3"/>
  <c r="U139" i="3"/>
  <c r="S162" i="3"/>
  <c r="U162" i="3"/>
  <c r="S170" i="3"/>
  <c r="U170" i="3"/>
  <c r="S208" i="3"/>
  <c r="U208" i="3"/>
  <c r="S270" i="3"/>
  <c r="U270" i="3"/>
  <c r="S279" i="3"/>
  <c r="U279" i="3"/>
  <c r="S294" i="3"/>
  <c r="U294" i="3"/>
  <c r="S295" i="3"/>
  <c r="U295" i="3"/>
  <c r="S360" i="3"/>
  <c r="U360" i="3"/>
  <c r="S409" i="3"/>
  <c r="U409" i="3"/>
  <c r="S418" i="3"/>
  <c r="U418" i="3"/>
  <c r="S429" i="3"/>
  <c r="U429" i="3"/>
  <c r="S437" i="3"/>
  <c r="U437" i="3"/>
  <c r="S462" i="3"/>
  <c r="U462" i="3"/>
  <c r="S463" i="3"/>
  <c r="U463" i="3"/>
  <c r="S464" i="3"/>
  <c r="U464" i="3"/>
  <c r="S475" i="3"/>
  <c r="U475" i="3"/>
  <c r="S500" i="3"/>
  <c r="U500" i="3"/>
  <c r="S504" i="3"/>
  <c r="U504" i="3"/>
  <c r="S522" i="3"/>
  <c r="U522" i="3"/>
  <c r="S609" i="3"/>
  <c r="U609" i="3"/>
  <c r="S688" i="3"/>
  <c r="U688" i="3"/>
  <c r="S718" i="3"/>
  <c r="U718" i="3"/>
  <c r="S724" i="3"/>
  <c r="U724" i="3"/>
  <c r="S793" i="3"/>
  <c r="U793" i="3"/>
  <c r="S838" i="3"/>
  <c r="U838" i="3"/>
  <c r="S919" i="3"/>
  <c r="U919" i="3"/>
  <c r="S941" i="3"/>
  <c r="U941" i="3"/>
  <c r="S985" i="3"/>
  <c r="U985" i="3"/>
  <c r="S1009" i="3"/>
  <c r="U1009" i="3"/>
  <c r="S1042" i="3"/>
  <c r="U1042" i="3"/>
  <c r="S1045" i="3"/>
  <c r="U1045" i="3"/>
  <c r="S1065" i="3"/>
  <c r="U1065" i="3"/>
  <c r="S1083" i="3"/>
  <c r="U1083" i="3"/>
  <c r="S1107" i="3"/>
  <c r="U1107" i="3"/>
  <c r="S1135" i="3"/>
  <c r="U1135" i="3"/>
  <c r="S1137" i="3"/>
  <c r="U1137" i="3"/>
  <c r="S1157" i="3"/>
  <c r="U1157" i="3"/>
  <c r="S1166" i="3"/>
  <c r="U1166" i="3"/>
  <c r="S40" i="3"/>
  <c r="U40" i="3"/>
  <c r="S3" i="3"/>
  <c r="U3" i="3"/>
  <c r="S52" i="3"/>
  <c r="U52" i="3"/>
  <c r="S62" i="3"/>
  <c r="U62" i="3"/>
  <c r="S67" i="3"/>
  <c r="U67" i="3"/>
  <c r="S93" i="3"/>
  <c r="U93" i="3"/>
  <c r="S108" i="3"/>
  <c r="U108" i="3"/>
  <c r="S109" i="3"/>
  <c r="U109" i="3"/>
  <c r="S110" i="3"/>
  <c r="U110" i="3"/>
  <c r="S118" i="3"/>
  <c r="U118" i="3"/>
  <c r="S120" i="3"/>
  <c r="U120" i="3"/>
  <c r="S121" i="3"/>
  <c r="U121" i="3"/>
  <c r="S127" i="3"/>
  <c r="U127" i="3"/>
  <c r="S129" i="3"/>
  <c r="U129" i="3"/>
  <c r="S130" i="3"/>
  <c r="U130" i="3"/>
  <c r="S148" i="3"/>
  <c r="U148" i="3"/>
  <c r="S155" i="3"/>
  <c r="U155" i="3"/>
  <c r="S156" i="3"/>
  <c r="U156" i="3"/>
  <c r="S158" i="3"/>
  <c r="U158" i="3"/>
  <c r="S165" i="3"/>
  <c r="U165" i="3"/>
  <c r="S166" i="3"/>
  <c r="U166" i="3"/>
  <c r="S167" i="3"/>
  <c r="U167" i="3"/>
  <c r="S168" i="3"/>
  <c r="U168" i="3"/>
  <c r="S175" i="3"/>
  <c r="U175" i="3"/>
  <c r="S176" i="3"/>
  <c r="U176" i="3"/>
  <c r="S177" i="3"/>
  <c r="U177" i="3"/>
  <c r="S178" i="3"/>
  <c r="U178" i="3"/>
  <c r="S194" i="3"/>
  <c r="U194" i="3"/>
  <c r="S209" i="3"/>
  <c r="U209" i="3"/>
  <c r="S218" i="3"/>
  <c r="U218" i="3"/>
  <c r="S225" i="3"/>
  <c r="U225" i="3"/>
  <c r="S249" i="3"/>
  <c r="U249" i="3"/>
  <c r="S253" i="3"/>
  <c r="U253" i="3"/>
  <c r="S255" i="3"/>
  <c r="U255" i="3"/>
  <c r="S256" i="3"/>
  <c r="U256" i="3"/>
  <c r="S257" i="3"/>
  <c r="U257" i="3"/>
  <c r="S268" i="3"/>
  <c r="U268" i="3"/>
  <c r="S278" i="3"/>
  <c r="U278" i="3"/>
  <c r="S280" i="3"/>
  <c r="U280" i="3"/>
  <c r="S281" i="3"/>
  <c r="U281" i="3"/>
  <c r="S287" i="3"/>
  <c r="U287" i="3"/>
  <c r="S291" i="3"/>
  <c r="U291" i="3"/>
  <c r="S292" i="3"/>
  <c r="U292" i="3"/>
  <c r="S293" i="3"/>
  <c r="U293" i="3"/>
  <c r="S296" i="3"/>
  <c r="U296" i="3"/>
  <c r="S297" i="3"/>
  <c r="U297" i="3"/>
  <c r="S298" i="3"/>
  <c r="U298" i="3"/>
  <c r="S299" i="3"/>
  <c r="U299" i="3"/>
  <c r="S300" i="3"/>
  <c r="U300" i="3"/>
  <c r="S301" i="3"/>
  <c r="U301" i="3"/>
  <c r="S302" i="3"/>
  <c r="U302" i="3"/>
  <c r="S311" i="3"/>
  <c r="U311" i="3"/>
  <c r="S313" i="3"/>
  <c r="U313" i="3"/>
  <c r="S314" i="3"/>
  <c r="U314" i="3"/>
  <c r="S318" i="3"/>
  <c r="U318" i="3"/>
  <c r="S333" i="3"/>
  <c r="U333" i="3"/>
  <c r="S336" i="3"/>
  <c r="U336" i="3"/>
  <c r="S4" i="3"/>
  <c r="U4" i="3"/>
  <c r="S5" i="3"/>
  <c r="U5" i="3"/>
  <c r="S6" i="3"/>
  <c r="U6" i="3"/>
  <c r="S7" i="3"/>
  <c r="U7" i="3"/>
  <c r="S347" i="3"/>
  <c r="U347" i="3"/>
  <c r="S359" i="3"/>
  <c r="U359" i="3"/>
  <c r="S363" i="3"/>
  <c r="U363" i="3"/>
  <c r="S8" i="3"/>
  <c r="U8" i="3"/>
  <c r="S9" i="3"/>
  <c r="U9" i="3"/>
  <c r="S10" i="3"/>
  <c r="U10" i="3"/>
  <c r="S11" i="3"/>
  <c r="U11" i="3"/>
  <c r="S372" i="3"/>
  <c r="U372" i="3"/>
  <c r="S373" i="3"/>
  <c r="U373" i="3"/>
  <c r="S378" i="3"/>
  <c r="U378" i="3"/>
  <c r="S383" i="3"/>
  <c r="U383" i="3"/>
  <c r="S384" i="3"/>
  <c r="U384" i="3"/>
  <c r="S406" i="3"/>
  <c r="U406" i="3"/>
  <c r="S407" i="3"/>
  <c r="U407" i="3"/>
  <c r="S419" i="3"/>
  <c r="U419" i="3"/>
  <c r="S420" i="3"/>
  <c r="U420" i="3"/>
  <c r="S425" i="3"/>
  <c r="U425" i="3"/>
  <c r="S426" i="3"/>
  <c r="U426" i="3"/>
  <c r="S427" i="3"/>
  <c r="U427" i="3"/>
  <c r="S428" i="3"/>
  <c r="U428" i="3"/>
  <c r="S432" i="3"/>
  <c r="U432" i="3"/>
  <c r="S12" i="3"/>
  <c r="U12" i="3"/>
  <c r="S13" i="3"/>
  <c r="U13" i="3"/>
  <c r="S447" i="3"/>
  <c r="U447" i="3"/>
  <c r="S27" i="3"/>
  <c r="U27" i="3"/>
</calcChain>
</file>

<file path=xl/sharedStrings.xml><?xml version="1.0" encoding="utf-8"?>
<sst xmlns="http://schemas.openxmlformats.org/spreadsheetml/2006/main" count="9007" uniqueCount="3129">
  <si>
    <t>id</t>
  </si>
  <si>
    <t>baseMean</t>
  </si>
  <si>
    <t>log2FoldChange</t>
  </si>
  <si>
    <t>lfcSE</t>
  </si>
  <si>
    <t>stat</t>
  </si>
  <si>
    <t>pvalue</t>
  </si>
  <si>
    <t>padj</t>
  </si>
  <si>
    <t>logFC</t>
  </si>
  <si>
    <t>logCPM</t>
  </si>
  <si>
    <t>LR</t>
  </si>
  <si>
    <t>PValue</t>
  </si>
  <si>
    <t>FDR</t>
  </si>
  <si>
    <t>ABC_transporter_permease</t>
  </si>
  <si>
    <t>hypothetical_protein</t>
  </si>
  <si>
    <t>dTDP-glucose_42C6-dehydratase</t>
  </si>
  <si>
    <t>glutamine_amidotransferase</t>
  </si>
  <si>
    <t>competence_protein</t>
  </si>
  <si>
    <t>argininosuccinate_lyase</t>
  </si>
  <si>
    <t>penicillin-binding_protein_1A</t>
  </si>
  <si>
    <t>1-phosphofructokinase</t>
  </si>
  <si>
    <t>molecular_chaperone_GroEL</t>
  </si>
  <si>
    <t>pyridine_nucleotide-disulfide_oxidoreductase</t>
  </si>
  <si>
    <t>peptide-methionine_(S)-S-oxide_reductase</t>
  </si>
  <si>
    <t>peptide_ABC_transporter_ATP-binding_protein</t>
  </si>
  <si>
    <t>capsular_polysaccharide_biosynthesis_protein</t>
  </si>
  <si>
    <t>NADH_dehydrogenase</t>
  </si>
  <si>
    <t>haloacid_dehalogenase</t>
  </si>
  <si>
    <t>ribosome_silencing_factor_RsfS</t>
  </si>
  <si>
    <t>PTS_mannose_transporter_subunit_IIA</t>
  </si>
  <si>
    <t>cysteine_synthase_A</t>
  </si>
  <si>
    <t>IS3_family_transposase</t>
  </si>
  <si>
    <t>3-phosphoshikimate_1-carboxyvinyltransferase</t>
  </si>
  <si>
    <t>phage_capsid_assembly_protein</t>
  </si>
  <si>
    <t>galactosyl_transferase</t>
  </si>
  <si>
    <t>endonuclease_MutS2</t>
  </si>
  <si>
    <t>CDP-diacylglycerol--glycerol-3-phosphate_3-phosphatidyltransferase</t>
  </si>
  <si>
    <t>class_C_sortase</t>
  </si>
  <si>
    <t>type_VII_secretion_protein_EssB</t>
  </si>
  <si>
    <t>DNA_polymerase_I</t>
  </si>
  <si>
    <t>glutamate_5-kinase</t>
  </si>
  <si>
    <t>glycerol-3-phosphate_dehydrogenase</t>
  </si>
  <si>
    <t>AraC_family_transcriptional_regulator</t>
  </si>
  <si>
    <t>RNase_adaptor_protein_RapZ</t>
  </si>
  <si>
    <t>dioxygenase</t>
  </si>
  <si>
    <t>DNA_ligase_(NAD(+))_LigA</t>
  </si>
  <si>
    <t>type_I_glyceraldehyde-3-phosphate_dehydrogenase</t>
  </si>
  <si>
    <t>transcriptional_regulator</t>
  </si>
  <si>
    <t>chromosome_partitioning_protein_ParA</t>
  </si>
  <si>
    <t>50S_ribosomal_protein_L3</t>
  </si>
  <si>
    <t>ribonuclease_P_protein_component</t>
  </si>
  <si>
    <t>peptidyl-prolyl_cis-trans_isomerase</t>
  </si>
  <si>
    <t>teichoic_acid_D-Ala_incorporation-associated_protein_DltX</t>
  </si>
  <si>
    <t>transposase</t>
  </si>
  <si>
    <t>N_utilization_substance_protein_B</t>
  </si>
  <si>
    <t>formamidopyrimidine-DNA_glycosylase</t>
  </si>
  <si>
    <t>tyrosine_recombinase_XerS</t>
  </si>
  <si>
    <t>signal_peptidase_I</t>
  </si>
  <si>
    <t>undecaprenyldiphospho-muramoylpentapeptide_beta-N-_acetylglucosaminyltransferase</t>
  </si>
  <si>
    <t>30S_ribosomal_protein_S19</t>
  </si>
  <si>
    <t>phosphopentomutase</t>
  </si>
  <si>
    <t>cysteine--tRNA_ligase</t>
  </si>
  <si>
    <t>SAM-dependent_methyltransferase</t>
  </si>
  <si>
    <t>carbamoyl_phosphate_synthase_large_subunit</t>
  </si>
  <si>
    <t>acetylxylan_esterase</t>
  </si>
  <si>
    <t>tyrosine-protein_kinase_CpsD</t>
  </si>
  <si>
    <t>5-(carboxyamino)imidazole_ribonucleotide_synthase</t>
  </si>
  <si>
    <t>TetR_family_transcriptional_regulator</t>
  </si>
  <si>
    <t>Asp23/Gls24_family_envelope_stress_response_protein</t>
  </si>
  <si>
    <t>glucose-1-phosphate_adenylyltransferase</t>
  </si>
  <si>
    <t>DNA_topoisomerase_IV_subunit_B</t>
  </si>
  <si>
    <t>glyoxalase</t>
  </si>
  <si>
    <t>accessory_Sec_system_protein_Asp2</t>
  </si>
  <si>
    <t>site-specific_integrase</t>
  </si>
  <si>
    <t>membrane_protein</t>
  </si>
  <si>
    <t>oligoribonuclease</t>
  </si>
  <si>
    <t>RNA_pseudouridine_synthase</t>
  </si>
  <si>
    <t>copper_homeostasis_protein_CutC</t>
  </si>
  <si>
    <t>potassium_transporter_Kup</t>
  </si>
  <si>
    <t>molecular_chaperone_Hsp33</t>
  </si>
  <si>
    <t>acetyltransferase</t>
  </si>
  <si>
    <t>GMP_synthase_(glutamine-hydrolyzing)</t>
  </si>
  <si>
    <t>dipeptidase_PepV</t>
  </si>
  <si>
    <t>ribosome-recycling_factor</t>
  </si>
  <si>
    <t>DNA-binding_response_regulator</t>
  </si>
  <si>
    <t>thiol_reductase_thioredoxin</t>
  </si>
  <si>
    <t>aldo/keto_reductase</t>
  </si>
  <si>
    <t>antiholin</t>
  </si>
  <si>
    <t>MarR_family_transcriptional_regulator</t>
  </si>
  <si>
    <t>50S_ribosomal_protein_L33</t>
  </si>
  <si>
    <t>GTP_cyclohydrolase_I_FolE</t>
  </si>
  <si>
    <t>beta-glucuronidase</t>
  </si>
  <si>
    <t>glycogen-branching_enzyme</t>
  </si>
  <si>
    <t>O-sialoglycoprotein_endopeptidase</t>
  </si>
  <si>
    <t>nickel_ABC_transporter2C_nickel/metallophore_periplasmic_binding_protein</t>
  </si>
  <si>
    <t>DNA_gyrase_subunit_B</t>
  </si>
  <si>
    <t>accessory_Sec_system_protein_Asp3</t>
  </si>
  <si>
    <t>DNA_repair_protein_RecO</t>
  </si>
  <si>
    <t>cell_division_protein_FtsZ</t>
  </si>
  <si>
    <t>GntR_family_transcriptional_regulator</t>
  </si>
  <si>
    <t>50S_ribosomal_protein_L9</t>
  </si>
  <si>
    <t>peptide_hormone</t>
  </si>
  <si>
    <t>two-component_system_response_regulator_DcuR</t>
  </si>
  <si>
    <t>RIP_metalloprotease_RseP</t>
  </si>
  <si>
    <t>RimJ/RimL_family_protein_N-acetyltransferase</t>
  </si>
  <si>
    <t>sugar_ABC_transporter_substrate-binding_protein</t>
  </si>
  <si>
    <t>acyltransferase</t>
  </si>
  <si>
    <t>S-adenosylmethionine-dependent_methyltransferase</t>
  </si>
  <si>
    <t>multidrug_ABC_transporter_ATP-binding_protein</t>
  </si>
  <si>
    <t>UDP-N-acetylmuramoylpentapeptide-lysine_N(6)-alanyltransferase</t>
  </si>
  <si>
    <t>tRNA_(guanosine(37)-N1)-methyltransferase_TrmD</t>
  </si>
  <si>
    <t>signal_peptidase_II</t>
  </si>
  <si>
    <t>oleate_hydratase</t>
  </si>
  <si>
    <t>ABC_transporter_ATP-binding_protein</t>
  </si>
  <si>
    <t>LysR_family_transcriptional_regulator</t>
  </si>
  <si>
    <t>ribosomal_RNA_small_subunit_methyltransferase_G</t>
  </si>
  <si>
    <t>thiamine_phosphate_synthase</t>
  </si>
  <si>
    <t>phosphate_ABC_transporter_ATPase</t>
  </si>
  <si>
    <t>glycosyl_transferase_family_2</t>
  </si>
  <si>
    <t>peptide_chain_release_factor_2</t>
  </si>
  <si>
    <t>NINE_protein</t>
  </si>
  <si>
    <t>bifunctional_phosphoribosylaminoimidazolecarboxamide_formyltransferase/inosine_monophosphate_cyclohydrolase</t>
  </si>
  <si>
    <t>GTPase_Era</t>
  </si>
  <si>
    <t>elongation_factor_G</t>
  </si>
  <si>
    <t>2-keto-3-deoxygluconate_kinase</t>
  </si>
  <si>
    <t>DNA_replication_and_repair_protein_RecF</t>
  </si>
  <si>
    <t>endoribonuclease_YbeY</t>
  </si>
  <si>
    <t>transporter</t>
  </si>
  <si>
    <t>ribonuclease_HIII</t>
  </si>
  <si>
    <t>transcription-repair_coupling_factor</t>
  </si>
  <si>
    <t>50S_ribosomal_protein_L10</t>
  </si>
  <si>
    <t>dihydroneopterin_aldolase</t>
  </si>
  <si>
    <t>dipeptidase</t>
  </si>
  <si>
    <t>phosphoenolpyruvate_synthase_regulatory_protein</t>
  </si>
  <si>
    <t>phosphate-binding_protein</t>
  </si>
  <si>
    <t>cell_cycle_protein_GpsB</t>
  </si>
  <si>
    <t>D-alanine--poly(phosphoribitol)_ligase</t>
  </si>
  <si>
    <t>CoA-binding_protein</t>
  </si>
  <si>
    <t>glycosyl_transferase</t>
  </si>
  <si>
    <t>RNA-binding_protein</t>
  </si>
  <si>
    <t>alpha/beta_hydrolase</t>
  </si>
  <si>
    <t>XRE_family_transcriptional_regulator</t>
  </si>
  <si>
    <t>osmoprotectant_ABC_transporter_substrate-binding_protein</t>
  </si>
  <si>
    <t>arginine_repressor</t>
  </si>
  <si>
    <t>ribose-5-phosphate_isomerase</t>
  </si>
  <si>
    <t>DhaKLM_operon_coactivator_DhaQ</t>
  </si>
  <si>
    <t>acid_phosphatase</t>
  </si>
  <si>
    <t>helicase</t>
  </si>
  <si>
    <t>ATPase</t>
  </si>
  <si>
    <t>queuosine_transporter_QueT</t>
  </si>
  <si>
    <t>N-acetyltransferase</t>
  </si>
  <si>
    <t>50S_ribosomal_protein_L21</t>
  </si>
  <si>
    <t>capsule_biosynthesis_protein_CapK</t>
  </si>
  <si>
    <t>MFS_transporter</t>
  </si>
  <si>
    <t>DNA-directed_RNA_polymerase_subunit_delta</t>
  </si>
  <si>
    <t>metal-dependent_hydrolase</t>
  </si>
  <si>
    <t>type_I_pullulanase</t>
  </si>
  <si>
    <t>AI-2E_family_transporter</t>
  </si>
  <si>
    <t>chromosome_partitioning_protein_ParB</t>
  </si>
  <si>
    <t>GNAT_family_acetyltransferase</t>
  </si>
  <si>
    <t>cell_division_protein_FtsK</t>
  </si>
  <si>
    <t>DNA_polymerase_III_subunit_gamma/tau</t>
  </si>
  <si>
    <t>DNA-binding_protein</t>
  </si>
  <si>
    <t>N-acetylneuraminate_synthase</t>
  </si>
  <si>
    <t>nicotinate-nicotinamide_nucleotide_adenylyltransferase</t>
  </si>
  <si>
    <t>DNA_polymerase_IV</t>
  </si>
  <si>
    <t>phosphatidate_cytidylyltransferase</t>
  </si>
  <si>
    <t>uracil_phosphoribosyltransferase</t>
  </si>
  <si>
    <t>DUF3816_family_protein</t>
  </si>
  <si>
    <t>CsbD_family_protein</t>
  </si>
  <si>
    <t>serine/threonine_protein_kinase</t>
  </si>
  <si>
    <t>RNA_methyltransferase</t>
  </si>
  <si>
    <t>fructokinase</t>
  </si>
  <si>
    <t>amino_acid_transporter</t>
  </si>
  <si>
    <t>3'-5'_exoribonuclease_YhaM</t>
  </si>
  <si>
    <t>peptidase_C5</t>
  </si>
  <si>
    <t>DeoR_family_transcriptional_regulator</t>
  </si>
  <si>
    <t>beta-hexosamidase</t>
  </si>
  <si>
    <t>arsenate_reductase</t>
  </si>
  <si>
    <t>ribonuclease_Y</t>
  </si>
  <si>
    <t>D-tyrosyl-tRNA(Tyr)_deacylase</t>
  </si>
  <si>
    <t>DUF4956_domain-containing_protein</t>
  </si>
  <si>
    <t>sensor_histidine_kinase</t>
  </si>
  <si>
    <t>CBS_domain-containing_protein</t>
  </si>
  <si>
    <t>two-component_sensor_histidine_kinase</t>
  </si>
  <si>
    <t>YSIRK-targeted_surface_antigen_transcriptional_regulator</t>
  </si>
  <si>
    <t>CtsR_family_transcriptional_regulator</t>
  </si>
  <si>
    <t>50S_ribosomal_protein_L11_methyltransferase</t>
  </si>
  <si>
    <t>nickel_ABC_transporter_ATP-binding_protein</t>
  </si>
  <si>
    <t>phosphate_acyltransferase</t>
  </si>
  <si>
    <t>DNA-directed_RNA_polymerase_subunit_alpha</t>
  </si>
  <si>
    <t>choline_ABC_transporter_permease</t>
  </si>
  <si>
    <t>N52CN10-methylene_tetrahydromethanopterin_reductase</t>
  </si>
  <si>
    <t>cytidine_deaminase</t>
  </si>
  <si>
    <t>regulatory_protein_Spx</t>
  </si>
  <si>
    <t>peptide_ABC_transporter_permease</t>
  </si>
  <si>
    <t>bifunctional_N-acetylglucosamine-1-phosphate_uridyltransferase/glucosamine-1-phosphate_acetyltransferase</t>
  </si>
  <si>
    <t>30S_ribosomal_protein_S18</t>
  </si>
  <si>
    <t>D-alanine--poly(phosphoribitol)_ligase_subunit_2</t>
  </si>
  <si>
    <t>glucohydrolase</t>
  </si>
  <si>
    <t>replicative_DNA_helicase</t>
  </si>
  <si>
    <t>potassium_transporter_Trk</t>
  </si>
  <si>
    <t>tautomerase</t>
  </si>
  <si>
    <t>NUDIX_hydrolase</t>
  </si>
  <si>
    <t>pur_operon_repressor</t>
  </si>
  <si>
    <t>30S_ribosomal_protein_S4</t>
  </si>
  <si>
    <t>glycerol_dehydrogenase</t>
  </si>
  <si>
    <t>mannonate_dehydratase</t>
  </si>
  <si>
    <t>72C8-dihydro-8-oxoguanine_triphosphatase</t>
  </si>
  <si>
    <t>accessory_Sec_system_glycosyltransferase_GtfB</t>
  </si>
  <si>
    <t>accessory_Sec_system_protein_translocase_subunit_SecY2</t>
  </si>
  <si>
    <t>30S_ribosomal_protein_S7</t>
  </si>
  <si>
    <t>D-alanyl-lipoteichoic_acid_biosynthesis_protein_DltB</t>
  </si>
  <si>
    <t>PTS_N-acetylgalactosamine_transporter_subunit_IIC</t>
  </si>
  <si>
    <t>membrane_protein_insertion_efficiency_factor_YidD</t>
  </si>
  <si>
    <t>isoleucine--tRNA_ligase</t>
  </si>
  <si>
    <t>4-carboxymuconolactone_decarboxylase</t>
  </si>
  <si>
    <t>V-type_Na+_-ATPase_subunit_J</t>
  </si>
  <si>
    <t>bifunctional_hydroxymethylpyrimidine_kinase/phosphomethylpyrimidine_kinase</t>
  </si>
  <si>
    <t>UDP-N-acetylmuramoyl-L-alanine--D-glutamate_ligase</t>
  </si>
  <si>
    <t>UDP-N-acetylglucosamine_2-epimerase_(hydrolyzing)</t>
  </si>
  <si>
    <t>accessory_Sec_system_glycosyltransferase_GtfA</t>
  </si>
  <si>
    <t>pyruvate2C_phosphate_dikinase</t>
  </si>
  <si>
    <t>thymidylate_kinase</t>
  </si>
  <si>
    <t>histidine_phosphatase_family_protein</t>
  </si>
  <si>
    <t>capsular_polysaccharide_biosynthesis_protein_CpsC</t>
  </si>
  <si>
    <t>50S_ribosomal_protein_L4</t>
  </si>
  <si>
    <t>starch_synthase</t>
  </si>
  <si>
    <t>tRNA_dihydrouridine_synthase_DusB</t>
  </si>
  <si>
    <t>peptide_deformylase</t>
  </si>
  <si>
    <t>histidine_kinase</t>
  </si>
  <si>
    <t>tagatose-6-phosphate_kinase</t>
  </si>
  <si>
    <t>tyrosine--tRNA_ligase</t>
  </si>
  <si>
    <t>uronate_isomerase</t>
  </si>
  <si>
    <t>alkaline_phosphatase</t>
  </si>
  <si>
    <t>YvcK_family_protein</t>
  </si>
  <si>
    <t>catabolite_control_protein_A</t>
  </si>
  <si>
    <t>diacylglycerol_kinase</t>
  </si>
  <si>
    <t>NAD(P)H-dependent_oxidoreductase</t>
  </si>
  <si>
    <t>hydroxymethylglutaryl-CoA_synthase</t>
  </si>
  <si>
    <t>homocysteine_S-methyltransferase</t>
  </si>
  <si>
    <t>30S_ribosomal_protein_S15</t>
  </si>
  <si>
    <t>enolase</t>
  </si>
  <si>
    <t>ABC_transporter</t>
  </si>
  <si>
    <t>S1_RNA-binding_protein</t>
  </si>
  <si>
    <t>competence_protein_CoiA</t>
  </si>
  <si>
    <t>ribosome_maturation_factor_RimP</t>
  </si>
  <si>
    <t>22C5-diketo-D-gluconic_acid_reductase</t>
  </si>
  <si>
    <t>peptidase_S41</t>
  </si>
  <si>
    <t>DNA_polymerase_III_subunit_alpha</t>
  </si>
  <si>
    <t>peptidase_T</t>
  </si>
  <si>
    <t>elongation_factor_Tu</t>
  </si>
  <si>
    <t>Fis_family_transcriptional_regulator</t>
  </si>
  <si>
    <t>50S_ribosomal_protein_L28</t>
  </si>
  <si>
    <t>pyruvate_formate_lyase-activating_protein</t>
  </si>
  <si>
    <t>rRNA_(guanine-N1)-methyltransferase</t>
  </si>
  <si>
    <t>cadmium_transporter</t>
  </si>
  <si>
    <t>pyrroline-5-carboxylate_reductase</t>
  </si>
  <si>
    <t>dTDP-4-dehydrorhamnose_32C5-epimerase</t>
  </si>
  <si>
    <t>preprotein_translocase_subunit_SecA</t>
  </si>
  <si>
    <t>TIGR01440_family_protein</t>
  </si>
  <si>
    <t>adaptor_protein_MecA</t>
  </si>
  <si>
    <t>ABC_transporter_substrate-binding_protein</t>
  </si>
  <si>
    <t>coproporphyrinogen_III_oxidase</t>
  </si>
  <si>
    <t>HAD_family_hydrolase</t>
  </si>
  <si>
    <t>aspartyl/glutamyl-tRNA(Asn/Gln)_amidotransferase_subunit_B</t>
  </si>
  <si>
    <t>5'-nucleotidase2C_lipoprotein_e(P4)_family</t>
  </si>
  <si>
    <t>ISL3_family_transposase</t>
  </si>
  <si>
    <t>cell_division_protein_FtsA</t>
  </si>
  <si>
    <t>accessory_Sec_system_protein_Asp1</t>
  </si>
  <si>
    <t>RNA_helicase</t>
  </si>
  <si>
    <t>Holliday_junction_resolvase_RuvX</t>
  </si>
  <si>
    <t>phosphoribosylglycinamide_formyltransferase</t>
  </si>
  <si>
    <t>amino_acid_ABC_transporter_permease</t>
  </si>
  <si>
    <t>cell_division_ATP-binding_protein_FtsE</t>
  </si>
  <si>
    <t>dihydroxyacetone_kinase</t>
  </si>
  <si>
    <t>multidrug_ABC_transporter_permease</t>
  </si>
  <si>
    <t>galactose-6-phosphate_isomerase</t>
  </si>
  <si>
    <t>PTS_galactitol_transporter_subunit_IIC</t>
  </si>
  <si>
    <t>zinc-dependent_alcohol_dehydrogenase</t>
  </si>
  <si>
    <t>chromosome_segregation_protein_SMC</t>
  </si>
  <si>
    <t>alpha2Calpha-phosphotrehalase</t>
  </si>
  <si>
    <t>6-phospho-beta-glucosidase</t>
  </si>
  <si>
    <t>MerR_family_transcriptional_regulator</t>
  </si>
  <si>
    <t>hydroxyethylthiazole_kinase</t>
  </si>
  <si>
    <t>glucose-6-phosphate_isomerase</t>
  </si>
  <si>
    <t>50S_ribosomal_protein_L22</t>
  </si>
  <si>
    <t>SprT_family_protein</t>
  </si>
  <si>
    <t>Single-stranded_DNA-binding_protein_2</t>
  </si>
  <si>
    <t>phosphoesterase</t>
  </si>
  <si>
    <t>mevalonate_kinase</t>
  </si>
  <si>
    <t>protein_phosphatase</t>
  </si>
  <si>
    <t>protein_RarD</t>
  </si>
  <si>
    <t>UMP_kinase</t>
  </si>
  <si>
    <t>DUF1275_family_protein</t>
  </si>
  <si>
    <t>phosphate_ABC_transporter2C_permease_protein_PstA</t>
  </si>
  <si>
    <t>amidase</t>
  </si>
  <si>
    <t>acetyl-CoA_acetyltransferase</t>
  </si>
  <si>
    <t>cation_efflux_system_protein</t>
  </si>
  <si>
    <t>ribonucleoside-diphosphate_reductase</t>
  </si>
  <si>
    <t>2-dehydro-3-deoxygluconokinase</t>
  </si>
  <si>
    <t>L-asparaginase</t>
  </si>
  <si>
    <t>thioredoxin-disulfide_reductase</t>
  </si>
  <si>
    <t>type_VII_secretion_protein_EssA</t>
  </si>
  <si>
    <t>chorismate_mutase</t>
  </si>
  <si>
    <t>manganese_transporter</t>
  </si>
  <si>
    <t>phosphate_ABC_transporter_substrate-binding_protein</t>
  </si>
  <si>
    <t>3'-5'_exonuclease</t>
  </si>
  <si>
    <t>accessory_Sec_system_translocase_SecA2</t>
  </si>
  <si>
    <t>PTS_glucose_transporter_subunit_IIABC</t>
  </si>
  <si>
    <t>2-dehydro-3-deoxyphosphooctonate_aldolase</t>
  </si>
  <si>
    <t>cell_division_protein_SepF</t>
  </si>
  <si>
    <t>exodeoxyribonuclease_VII_large_subunit</t>
  </si>
  <si>
    <t>elongation_factor_4</t>
  </si>
  <si>
    <t>homoserine_dehydrogenase</t>
  </si>
  <si>
    <t>tryptophan--tRNA_ligase</t>
  </si>
  <si>
    <t>PTS_sorbose_transporter_subunit_IIB</t>
  </si>
  <si>
    <t>DHH_family_phosphoesterase</t>
  </si>
  <si>
    <t>YigZ_family_protein</t>
  </si>
  <si>
    <t>5-methyltetrahydropteroyltriglutamate--homocysteine_S-methyltransferase</t>
  </si>
  <si>
    <t>rRNA_methyltransferase</t>
  </si>
  <si>
    <t>thiaminase_II</t>
  </si>
  <si>
    <t>phosphoglycerate_kinase</t>
  </si>
  <si>
    <t>DNA_internalization-related_competence_protein_ComEC/Rec2</t>
  </si>
  <si>
    <t>ArgR_family_transcriptional_regulator</t>
  </si>
  <si>
    <t>D-alanyl-D-alanine_carboxypeptidase</t>
  </si>
  <si>
    <t>purine-nucleoside_phosphorylase</t>
  </si>
  <si>
    <t>adenylosuccinate_lyase</t>
  </si>
  <si>
    <t>oligoendopeptidase_F</t>
  </si>
  <si>
    <t>streptomycin_resistance_protein</t>
  </si>
  <si>
    <t>aminoacyl-tRNA_hydrolase</t>
  </si>
  <si>
    <t>N-acylneuraminate_cytidylyltransferase</t>
  </si>
  <si>
    <t>DNA-directed_RNA_polymerase_subunit_beta</t>
  </si>
  <si>
    <t>Holliday_junction_resolvase_RecU</t>
  </si>
  <si>
    <t>UDP-N-acetylmuramoyl-tripeptide--D-alanyl-D-alanine_ligase</t>
  </si>
  <si>
    <t>peptidoglycan_branched_peptide_synthesis_protein</t>
  </si>
  <si>
    <t>ethanolamine_utilization_protein_EutK</t>
  </si>
  <si>
    <t>30S_ribosomal_protein_S9</t>
  </si>
  <si>
    <t>PadR_family_transcriptional_regulator</t>
  </si>
  <si>
    <t>glucokinase</t>
  </si>
  <si>
    <t>thymidine_kinase</t>
  </si>
  <si>
    <t>magnesium_transporter</t>
  </si>
  <si>
    <t>tagatose_12C6-diphosphate_aldolase</t>
  </si>
  <si>
    <t>hydrolase</t>
  </si>
  <si>
    <t>class_Ib_ribonucleoside-diphosphate_reductase_assembly_flavoprotein_NrdI</t>
  </si>
  <si>
    <t>aminoacyl-tRNA_synthetase</t>
  </si>
  <si>
    <t>HPr_kinase/phosphorylase</t>
  </si>
  <si>
    <t>glucosamine-6-phosphate_deaminase</t>
  </si>
  <si>
    <t>ribonuclease_HII</t>
  </si>
  <si>
    <t>cell_division_protein_FtsL</t>
  </si>
  <si>
    <t>CHAP_domain-containing_protein</t>
  </si>
  <si>
    <t>energy-coupling_factor_transporter_ATPase</t>
  </si>
  <si>
    <t>ribosome_maturation_factor_RimM</t>
  </si>
  <si>
    <t>cysteine_hydrolase</t>
  </si>
  <si>
    <t>methyltransferase</t>
  </si>
  <si>
    <t>antibiotic_ABC_transporter_permease</t>
  </si>
  <si>
    <t>PTS_cellobiose_transporter_subunit_IIC</t>
  </si>
  <si>
    <t>FAD-dependent_oxidoreductase</t>
  </si>
  <si>
    <t>isochorismatase</t>
  </si>
  <si>
    <t>translation_initiation_factor_IF-1</t>
  </si>
  <si>
    <t>phosphoglucosamine_mutase</t>
  </si>
  <si>
    <t>group_II_intron_reverse_transcriptase/maturase</t>
  </si>
  <si>
    <t>VOC_family_protein</t>
  </si>
  <si>
    <t>phosphoribosylamine--glycine_ligase</t>
  </si>
  <si>
    <t>NAD(P)-dependent_dehydrogenase</t>
  </si>
  <si>
    <t>A/G-specific_adenine_glycosylase</t>
  </si>
  <si>
    <t>deoxyadenosine_kinase</t>
  </si>
  <si>
    <t>transglutaminase</t>
  </si>
  <si>
    <t>transcription_termination/antitermination_protein_NusA</t>
  </si>
  <si>
    <t>tRNA_4-thiouridine(8)_synthase_ThiI</t>
  </si>
  <si>
    <t>MutR_family_transcriptional_regulator</t>
  </si>
  <si>
    <t>LytR_family_transcriptional_regulator</t>
  </si>
  <si>
    <t>N-acetylmuramoyl-L-alanine_amidase</t>
  </si>
  <si>
    <t>shikimate_dehydrogenase</t>
  </si>
  <si>
    <t>dihydroxyacetone_kinase_transcriptional_activator_DhaS</t>
  </si>
  <si>
    <t>30S_ribosomal_protein_S11</t>
  </si>
  <si>
    <t>PTS_fructose_transporter_subunit_IIC</t>
  </si>
  <si>
    <t>NAD(P)H-hydrate_dehydratase</t>
  </si>
  <si>
    <t>bifunctional_pyrimidine_operon_transcriptional_regulator/uracil_phosphoribosyltransferase</t>
  </si>
  <si>
    <t>DNA_mismatch_repair_protein_MutT</t>
  </si>
  <si>
    <t>HXXEE_domain-containing_protein</t>
  </si>
  <si>
    <t>5-formyltetrahydrofolate_cyclo-ligase</t>
  </si>
  <si>
    <t>acetoin_reductase</t>
  </si>
  <si>
    <t>pullulanase</t>
  </si>
  <si>
    <t>ADP-ribose_pyrophosphatase</t>
  </si>
  <si>
    <t>acid_phosphatase/phosphotransferase</t>
  </si>
  <si>
    <t>LacI_family_transcriptional_regulator</t>
  </si>
  <si>
    <t>exodeoxyribonuclease</t>
  </si>
  <si>
    <t>ABC_transporter_ATPase</t>
  </si>
  <si>
    <t>GNAT_family_N-acetyltransferase</t>
  </si>
  <si>
    <t>sugar_translocase</t>
  </si>
  <si>
    <t>DNA_helicase_RecG</t>
  </si>
  <si>
    <t>isoprenyl_transferase</t>
  </si>
  <si>
    <t>HD_domain-containing_protein</t>
  </si>
  <si>
    <t>cyclopropane-fatty-acyl-phospholipid_synthase</t>
  </si>
  <si>
    <t>rhomboid_family_intramembrane_serine_protease</t>
  </si>
  <si>
    <t>dihydroxyacetone_kinase_subunit_L</t>
  </si>
  <si>
    <t>malate_dehydrogenase</t>
  </si>
  <si>
    <t>PTS_ascorbate_transporter_subunit_IIC</t>
  </si>
  <si>
    <t>NADH_peroxidase</t>
  </si>
  <si>
    <t>ABC-F_family_ATPase</t>
  </si>
  <si>
    <t>DNA_primase</t>
  </si>
  <si>
    <t>D-alanyl-lipoteichoic_acid_biosynthesis_protein_DltD</t>
  </si>
  <si>
    <t>signal_recognition_particle-docking_protein_FtsY</t>
  </si>
  <si>
    <t>phosphopantothenoylcysteine_decarboxylase</t>
  </si>
  <si>
    <t>L-malate_permease</t>
  </si>
  <si>
    <t>histidine_triad_protein</t>
  </si>
  <si>
    <t>initiation-control_protein_YabA</t>
  </si>
  <si>
    <t>glyoxalase/bleomycin_resistance/extradiol_dioxygenase_family_protein</t>
  </si>
  <si>
    <t>thiamine_pyrophosphokinase</t>
  </si>
  <si>
    <t>tRNA_(guanosine(46)-N7)-methyltransferase_TrmB</t>
  </si>
  <si>
    <t>ribosome_small_subunit-dependent_GTPase_A</t>
  </si>
  <si>
    <t>Jag_protein</t>
  </si>
  <si>
    <t>nicotinate_phosphoribosyltransferase</t>
  </si>
  <si>
    <t>30S_ribosomal_protein_S10</t>
  </si>
  <si>
    <t>undecaprenyl-phosphate_alpha-N-acetylglucosaminyl_1-phosphate_transferase</t>
  </si>
  <si>
    <t>aminopeptidase</t>
  </si>
  <si>
    <t>hydroxymethylglutaryl-CoA_reductase2C_degradative</t>
  </si>
  <si>
    <t>phosphoketolase</t>
  </si>
  <si>
    <t>geranyltranstransferase</t>
  </si>
  <si>
    <t>multidrug_MFS_transporter</t>
  </si>
  <si>
    <t>proline--tRNA_ligase</t>
  </si>
  <si>
    <t>conjugal_transfer_protein</t>
  </si>
  <si>
    <t>GTP_pyrophosphokinase</t>
  </si>
  <si>
    <t>UDP_kinase</t>
  </si>
  <si>
    <t>50S_ribosomal_protein_L2</t>
  </si>
  <si>
    <t>YSIRK_signal_domain/LPXTG_anchor_domain_surface_protein</t>
  </si>
  <si>
    <t>lipoprotein</t>
  </si>
  <si>
    <t>transcription_termination/antitermination_protein_NusG</t>
  </si>
  <si>
    <t>DNA_(cytosine-5-)-methyltransferase</t>
  </si>
  <si>
    <t>phosphate_ABC_transporter_ATP-binding_protein</t>
  </si>
  <si>
    <t>ribulose-phosphate_3-epimerase</t>
  </si>
  <si>
    <t>DUF4931_domain-containing_protein</t>
  </si>
  <si>
    <t>iron_ABC_transporter_substrate-binding_protein</t>
  </si>
  <si>
    <t>hydroxymethylpyrimidine/phosphomethylpyrimidine_kinase</t>
  </si>
  <si>
    <t>23S_rRNA_(uracil-5-)-methyltransferase_RumA</t>
  </si>
  <si>
    <t>phage_shock_protein_C</t>
  </si>
  <si>
    <t>phosphohydrolase</t>
  </si>
  <si>
    <t>phosphopantothenate--cysteine_ligase</t>
  </si>
  <si>
    <t>histidine_triad_(HIT)_protein</t>
  </si>
  <si>
    <t>LicD_family_protein</t>
  </si>
  <si>
    <t>23S_rRNA_methyltransferase</t>
  </si>
  <si>
    <t>aldose_1-epimerase</t>
  </si>
  <si>
    <t>30S_ribosomal_protein_S2</t>
  </si>
  <si>
    <t>glutamine_ABC_transporter_substrate-binding_protein</t>
  </si>
  <si>
    <t>serine_acetyltransferase</t>
  </si>
  <si>
    <t>excinuclease_ABC_subunit_C</t>
  </si>
  <si>
    <t>3-dehydroquinase</t>
  </si>
  <si>
    <t>L-ascorbate-6-phosphate_lactonase</t>
  </si>
  <si>
    <t>30S_ribosomal_protein_S17</t>
  </si>
  <si>
    <t>PTS_beta-glucoside_transporter_subunit_EIIBCA</t>
  </si>
  <si>
    <t>type_I_pantothenate_kinase</t>
  </si>
  <si>
    <t>cardiolipin_synthase</t>
  </si>
  <si>
    <t>glycosyltransferase</t>
  </si>
  <si>
    <t>transcriptional_regulator_NrdR</t>
  </si>
  <si>
    <t>leucine--tRNA_ligase</t>
  </si>
  <si>
    <t>50S_ribosomal_protein_L23</t>
  </si>
  <si>
    <t>sporulation_protein</t>
  </si>
  <si>
    <t>gluconate_5-dehydrogenase</t>
  </si>
  <si>
    <t>16S_rRNA_(uracil(1498)-N(3))-methyltransferase</t>
  </si>
  <si>
    <t>glycine/betaine_ABC_transporter_permease</t>
  </si>
  <si>
    <t>PAP2_family_phosphoesterase</t>
  </si>
  <si>
    <t>signal_recognition_particle_protein</t>
  </si>
  <si>
    <t>N-acetylglucosamine-6-phosphate_deacetylase</t>
  </si>
  <si>
    <t>PucR_family_transcriptional_regulator</t>
  </si>
  <si>
    <t>FADH(2)-oxidizing_methylenetetrahydrofolate--tRNA-(uracil(54)-C(5))-methyltransferase_TrmFO</t>
  </si>
  <si>
    <t>dihydrofolate_reductase</t>
  </si>
  <si>
    <t>CPBP_family_intramembrane_metalloprotease</t>
  </si>
  <si>
    <t>phosphoribosylformylglycinamidine_cyclo-ligase</t>
  </si>
  <si>
    <t>glutamyl-tRNA(Gln)_amidotransferase_subunit_A</t>
  </si>
  <si>
    <t>30S_ribosomal_protein_S3</t>
  </si>
  <si>
    <t>16S_rRNA_(cytosine(1402)-N(4))-methyltransferase</t>
  </si>
  <si>
    <t>rhamnosyltransferase</t>
  </si>
  <si>
    <t>50S_ribosomal_protein_L32</t>
  </si>
  <si>
    <t>MurR/RpiR_family_transcriptional_regulator</t>
  </si>
  <si>
    <t>YggS_family_pyridoxal_phosphate_enzyme</t>
  </si>
  <si>
    <t>neuD_protein</t>
  </si>
  <si>
    <t>UDP-N-acetylglucosamine--LPS_N-acetylglucosamine_transferase</t>
  </si>
  <si>
    <t>glycine/betaine_ABC_transporter_ATP-binding_protein</t>
  </si>
  <si>
    <t>glutathione-dependent_reductase</t>
  </si>
  <si>
    <t>high-affinity_branched-chain_amino_acid_ABC_transporter_ATP-binding_protein_LivG</t>
  </si>
  <si>
    <t>long-chain-fatty-acid--CoA_ligase</t>
  </si>
  <si>
    <t>tetracycline_resistance_protein</t>
  </si>
  <si>
    <t>alpha-amylase</t>
  </si>
  <si>
    <t>phospho-N-acetylmuramoyl-pentapeptide-transferase</t>
  </si>
  <si>
    <t>biotin_transporter_BioY</t>
  </si>
  <si>
    <t>UDP-N-acetylmuramyl_peptide_synthase</t>
  </si>
  <si>
    <t>dihydropteroate_synthase</t>
  </si>
  <si>
    <t>glycosyl_transferase_family_8</t>
  </si>
  <si>
    <t>chromosome_replication_initiation_protein</t>
  </si>
  <si>
    <t>copper-translocating_P-type_ATPase</t>
  </si>
  <si>
    <t>nucleotide_sugar_dehydratase</t>
  </si>
  <si>
    <t>aminotransferase_V</t>
  </si>
  <si>
    <t>zinc_ABC_transporter_permease</t>
  </si>
  <si>
    <t>Single-stranded_DNA-binding_protein_1</t>
  </si>
  <si>
    <t>30S_ribosomal_protein_S12</t>
  </si>
  <si>
    <t>cobalt_ABC_transporter_permease</t>
  </si>
  <si>
    <t>zeta_toxin</t>
  </si>
  <si>
    <t>glutamine_ABC_transporter_permease</t>
  </si>
  <si>
    <t>Zn-dependent_alcohol_dehydrogenase</t>
  </si>
  <si>
    <t>F0F1_ATP_synthase_subunit_epsilon</t>
  </si>
  <si>
    <t>Txe/YoeB_family_addiction_module_toxin</t>
  </si>
  <si>
    <t>triose-phosphate_isomerase</t>
  </si>
  <si>
    <t>spermidine/putrescine_import_ATP-binding_protein_PotA</t>
  </si>
  <si>
    <t>2-C-methyl-D-erythritol_4-phosphate_cytidylyltransferase</t>
  </si>
  <si>
    <t>peptidase_M24_family_protein</t>
  </si>
  <si>
    <t>30S_ribosomal_protein_S21</t>
  </si>
  <si>
    <t>MATE_family_efflux_transporter</t>
  </si>
  <si>
    <t>endonuclease</t>
  </si>
  <si>
    <t>methionyl-tRNA_formyltransferase</t>
  </si>
  <si>
    <t>diphosphomevalonate_decarboxylase</t>
  </si>
  <si>
    <t>UTP--glucose-1-phosphate_uridylyltransferase</t>
  </si>
  <si>
    <t>YydG_family_peptide_radical_SAM_peptide_maturase</t>
  </si>
  <si>
    <t>cupin</t>
  </si>
  <si>
    <t>NADP-dependent_glyceraldehyde-3-phosphate_dehydrogenase</t>
  </si>
  <si>
    <t>DNA_recombination_protein_RmuC</t>
  </si>
  <si>
    <t>PTS_galactose_transporter_subunit_IIA</t>
  </si>
  <si>
    <t>NADH_oxidase</t>
  </si>
  <si>
    <t>DNA_mismatch_repair_protein_MutL</t>
  </si>
  <si>
    <t>phosphate_ABC_transporter_permease_subunit_PstC</t>
  </si>
  <si>
    <t>dephospho-CoA_kinase</t>
  </si>
  <si>
    <t>type_II_restriction_endonuclease_Eco47II</t>
  </si>
  <si>
    <t>cell_division_protein_FtsH</t>
  </si>
  <si>
    <t>50S_ribosomal_protein_L36</t>
  </si>
  <si>
    <t>23S_rRNA_(pseudouridine(1915)-N(3))-methyltransferase_RlmH</t>
  </si>
  <si>
    <t>5'-methylthioadenosine/S-adenosylhomocysteine_nucleosidase</t>
  </si>
  <si>
    <t>ribosomal-protein-alanine_N-acetyltransferase_RimI</t>
  </si>
  <si>
    <t>aminotransferase_A</t>
  </si>
  <si>
    <t>methionine_aminopeptidase</t>
  </si>
  <si>
    <t>type_2_isopentenyl-diphosphate_Delta-isomerase</t>
  </si>
  <si>
    <t>arsenate_reductase_(glutaredoxin)</t>
  </si>
  <si>
    <t>teicoplanin_resistance_protein_VanZ</t>
  </si>
  <si>
    <t>polyketide_synthesis_methyltransferase</t>
  </si>
  <si>
    <t>DNA_polymerase_III_subunit_delta'</t>
  </si>
  <si>
    <t>Nif3-like_dinuclear_metal_center_hexameric_protein</t>
  </si>
  <si>
    <t>50S_ribosomal_protein_L20</t>
  </si>
  <si>
    <t>FUSC_family_protein</t>
  </si>
  <si>
    <t>alpha-L-Rha_alpha-12C3-L-rhamnosyltransferase</t>
  </si>
  <si>
    <t>L-lactate_dehydrogenase</t>
  </si>
  <si>
    <t>penicillin-binding_protein_2X</t>
  </si>
  <si>
    <t>Hg(II)-responsive_transcriptional_regulator</t>
  </si>
  <si>
    <t>sugar-phosphatase</t>
  </si>
  <si>
    <t>tRNA_(adenosine(37)-N6)-dimethylallyltransferase_MiaA</t>
  </si>
  <si>
    <t>NAD(P)-dependent_oxidoreductase</t>
  </si>
  <si>
    <t>holo-ACP_synthase</t>
  </si>
  <si>
    <t>lipase</t>
  </si>
  <si>
    <t>fructose-bisphosphate_aldolase</t>
  </si>
  <si>
    <t>isoprenylcysteine_carboxyl_methyltransferase</t>
  </si>
  <si>
    <t>cysteine_desulfurase</t>
  </si>
  <si>
    <t>carbamoyl_phosphate_synthase_small_subunit</t>
  </si>
  <si>
    <t>cyclic_nucleotide-binding_protein</t>
  </si>
  <si>
    <t>glutamate--tRNA_ligase</t>
  </si>
  <si>
    <t>polysaccharide_biosynthesis_protein</t>
  </si>
  <si>
    <t>transcription_antiterminator_BglG</t>
  </si>
  <si>
    <t>TatD_family_hydrolase</t>
  </si>
  <si>
    <t>sortase</t>
  </si>
  <si>
    <t>amidophosphoribosyltransferase</t>
  </si>
  <si>
    <t>amino_acid_ABC_transporter_substrate-binding_protein</t>
  </si>
  <si>
    <t>glucuronyl_hydrolase</t>
  </si>
  <si>
    <t>zinc_metalloprotease_HtpX</t>
  </si>
  <si>
    <t>50S_ribosomal_protein_L35</t>
  </si>
  <si>
    <t>bifunctional_glutamate--cysteine_ligase/glutathione_synthetase</t>
  </si>
  <si>
    <t>1-acyl-sn-glycerol-3-phosphate_acyltransferase</t>
  </si>
  <si>
    <t>peptidase</t>
  </si>
  <si>
    <t>CRISPR-associated_endonuclease_Cas3''</t>
  </si>
  <si>
    <t>DNA_repair_protein_RecN</t>
  </si>
  <si>
    <t>ATP_synthase_subunit_gamma</t>
  </si>
  <si>
    <t>hyaluronate_lyase</t>
  </si>
  <si>
    <t>adhesion_protein</t>
  </si>
  <si>
    <t>peptidase_M16</t>
  </si>
  <si>
    <t>ATP-dependent_nuclease_subunit_B</t>
  </si>
  <si>
    <t>subtype_II_CRISPR-associated_endonuclease_Cas1</t>
  </si>
  <si>
    <t>orotidine-5'-phosphate_decarboxylase</t>
  </si>
  <si>
    <t>ribosome_biogenesis_GTPase_YqeH</t>
  </si>
  <si>
    <t>cell_wall_surface_anchor_protein</t>
  </si>
  <si>
    <t>IMP_dehydrogenase</t>
  </si>
  <si>
    <t>DUF4649_domain-containing_protein</t>
  </si>
  <si>
    <t>spermidine/purescine_ABC_transporter_permease</t>
  </si>
  <si>
    <t>phosphate_acetyltransferase</t>
  </si>
  <si>
    <t>D-ribose_ABC_transporter_substrate-binding_protein</t>
  </si>
  <si>
    <t>tRNA_(uridine(34)/cytosine(34)/5-carboxymethylaminomethyluridine(34)-2'-O)-methyltransferase_TrmL</t>
  </si>
  <si>
    <t>cell_division_protein_DivIVA</t>
  </si>
  <si>
    <t>50S_ribosomal_protein_L27</t>
  </si>
  <si>
    <t>voltage-gated_chloride_channel_protein</t>
  </si>
  <si>
    <t>recombinase_RarA</t>
  </si>
  <si>
    <t>ECF_transporter_S_component</t>
  </si>
  <si>
    <t>ferredoxin--NADP(+)_reductase</t>
  </si>
  <si>
    <t>aspartate-semialdehyde_dehydrogenase</t>
  </si>
  <si>
    <t>2-amino-4-hydroxy-6-hydroxymethyldihydropteridine_diphosphokinase</t>
  </si>
  <si>
    <t>O-methyltransferase</t>
  </si>
  <si>
    <t>aminoacyl-tRNA_deacylase</t>
  </si>
  <si>
    <t>mercury(II)_reductase</t>
  </si>
  <si>
    <t>30S_ribosomal_protein_S14_type_Z</t>
  </si>
  <si>
    <t>type_I_restriction_endonuclease_subunit_S</t>
  </si>
  <si>
    <t>protein_translocase_component_YidC</t>
  </si>
  <si>
    <t>primosomal_protein_N'</t>
  </si>
  <si>
    <t>transaldolase</t>
  </si>
  <si>
    <t>homoserine_kinase</t>
  </si>
  <si>
    <t>dihydroxyacetone_kinase_subunit_DhaK</t>
  </si>
  <si>
    <t>elongation_factor_Ts</t>
  </si>
  <si>
    <t>sugar_kinase</t>
  </si>
  <si>
    <t>aminotransferase</t>
  </si>
  <si>
    <t>dihydrofolate_synthase</t>
  </si>
  <si>
    <t>phosphate_transport_system_regulatory_protein_PhoU</t>
  </si>
  <si>
    <t>damage-inducible_protein_A</t>
  </si>
  <si>
    <t>Holliday_junction_branch_migration_protein_RuvA</t>
  </si>
  <si>
    <t>peptidase_S16</t>
  </si>
  <si>
    <t>Zn-dependent_protease</t>
  </si>
  <si>
    <t>30S_ribosomal_protein_S13</t>
  </si>
  <si>
    <t>glucose-1-phosphate_thymidylyltransferase</t>
  </si>
  <si>
    <t>acylphosphatase</t>
  </si>
  <si>
    <t>ribonuclease_Z</t>
  </si>
  <si>
    <t>elongation_factor_P</t>
  </si>
  <si>
    <t>Crp/Fnr_family_transcriptional_regulator</t>
  </si>
  <si>
    <t>tRNA_preQ1(34)_S-adenosylmethionine_ribosyltransferase-isomerase_QueA</t>
  </si>
  <si>
    <t>class_A_sortase</t>
  </si>
  <si>
    <t>ribonuclease_R</t>
  </si>
  <si>
    <t>F0F1_ATP_synthase_subunit_C</t>
  </si>
  <si>
    <t>DNA_topoisomerase_IV_subunit_A</t>
  </si>
  <si>
    <t>uracil-DNA_glycosylase</t>
  </si>
  <si>
    <t>fatty_acid-binding_protein_DegV</t>
  </si>
  <si>
    <t>glycosyl_transferase_family_1</t>
  </si>
  <si>
    <t>spermidine/putrescine_ABC_transporter_permease</t>
  </si>
  <si>
    <t>polysaccharide_deacetylase</t>
  </si>
  <si>
    <t>peptide_chain_release_factor_1</t>
  </si>
  <si>
    <t>sugar_transporter</t>
  </si>
  <si>
    <t>DNA_replication_protein_DnaD</t>
  </si>
  <si>
    <t>carbohydrate_degradation_protein</t>
  </si>
  <si>
    <t>50S_ribosomal_protein_L18</t>
  </si>
  <si>
    <t>50S_ribosomal_protein_L5</t>
  </si>
  <si>
    <t>acetate_kinase</t>
  </si>
  <si>
    <t>ribonuclease_3</t>
  </si>
  <si>
    <t>topology_modulation_protein</t>
  </si>
  <si>
    <t>50S_ribosomal_protein_L14</t>
  </si>
  <si>
    <t>ribosomal_subunit_interface_protein</t>
  </si>
  <si>
    <t>50S_ribosomal_protein_L17</t>
  </si>
  <si>
    <t>exodeoxyribonuclease_7_small_subunit</t>
  </si>
  <si>
    <t>uridine_kinase</t>
  </si>
  <si>
    <t>bifunctional_DnaQ_family_exonuclease/ATP-dependent_helicase</t>
  </si>
  <si>
    <t>maltose_ABC_transporter_permease</t>
  </si>
  <si>
    <t>16S_rRNA_pseudouridine(516)_synthase</t>
  </si>
  <si>
    <t>phosphoglycerate_dehydrogenase</t>
  </si>
  <si>
    <t>nucleoside-diphosphate_kinase</t>
  </si>
  <si>
    <t>aspartyl/glutamyl-tRNA(Asn/Gln)_amidotransferase_subunit_C</t>
  </si>
  <si>
    <t>DUF4044_domain-containing_protein</t>
  </si>
  <si>
    <t>bacteriocin_transport_accessory_protein</t>
  </si>
  <si>
    <t>PTS-dependent_dihydroxyacetone_kinase_phosphotransferase_subunit_DhaM</t>
  </si>
  <si>
    <t>preprotein_translocase_subunit_SecE</t>
  </si>
  <si>
    <t>dipicolinate_synthase</t>
  </si>
  <si>
    <t>16S_rRNA_(cytosine(967)-C(5))-methyltransferase</t>
  </si>
  <si>
    <t>tRNA_2-thiouridine(34)_synthase_MnmA</t>
  </si>
  <si>
    <t>nucleoid-associated_protein2C_YbaB/EbfC_family</t>
  </si>
  <si>
    <t>Holliday_junction_branch_migration_DNA_helicase_RuvB</t>
  </si>
  <si>
    <t>translation_initiation_factor_IF-2</t>
  </si>
  <si>
    <t>anion_permease</t>
  </si>
  <si>
    <t>septation_ring_formation_regulator_EzrA</t>
  </si>
  <si>
    <t>ATP-dependent_Clp_protease_ATP-binding_subunit_ClpX</t>
  </si>
  <si>
    <t>glycine_cleavage_system_protein_H</t>
  </si>
  <si>
    <t>peptide_chain_release_factor_3</t>
  </si>
  <si>
    <t>septum_formation_initiation_protein</t>
  </si>
  <si>
    <t>22C3-bisphosphoglycerate-dependent_phosphoglycerate_mutase</t>
  </si>
  <si>
    <t>Trk_system_potassium_transporter_TrkH</t>
  </si>
  <si>
    <t>non-canonical_purine_NTP_pyrophosphatase</t>
  </si>
  <si>
    <t>energy-coupled_thiamine_transporter_ThiT</t>
  </si>
  <si>
    <t>tellurite_resistance_methyltransferase_TehB</t>
  </si>
  <si>
    <t>pantetheine-phosphate_adenylyltransferase</t>
  </si>
  <si>
    <t>GTPase_HflX</t>
  </si>
  <si>
    <t>UDP-N-acetylmuramate--L-alanine_ligase</t>
  </si>
  <si>
    <t>DNA_repair_protein_RadA</t>
  </si>
  <si>
    <t>short-chain_dehydrogenase</t>
  </si>
  <si>
    <t>XerD-like_tyrosine_recombinase</t>
  </si>
  <si>
    <t>alcohol_dehydrogenase</t>
  </si>
  <si>
    <t>hypoxanthine-guanine_phosphoribosyltransferase</t>
  </si>
  <si>
    <t>oligohyaluronate_lyase</t>
  </si>
  <si>
    <t>primosomal_protein_DnaI</t>
  </si>
  <si>
    <t>aspartate_aminotransferase</t>
  </si>
  <si>
    <t>lysine--tRNA_ligase</t>
  </si>
  <si>
    <t>co-chaperone_GroES</t>
  </si>
  <si>
    <t>DUF948_domain_containing_protein</t>
  </si>
  <si>
    <t>ammonium_transporter</t>
  </si>
  <si>
    <t>galactoside_O-acetyltransferase</t>
  </si>
  <si>
    <t>carbonate_dehydratase</t>
  </si>
  <si>
    <t>tRNA_(adenosine(37)-N6)-threonylcarbamoyltransferase_complex_dimerization_subunit_type_1_TsaB</t>
  </si>
  <si>
    <t>cell_division_protein</t>
  </si>
  <si>
    <t>PTS_N-acetylglucosamine_transporter_subunit_IIBC</t>
  </si>
  <si>
    <t>bifunctional_2-keto-4-hydroxyglutarate_aldolase/2-keto-3-deoxy-6-phosphogluconate_aldolase</t>
  </si>
  <si>
    <t>ribonucleoside-diphosphate_reductase_subunit_alpha</t>
  </si>
  <si>
    <t>oxidoreductase</t>
  </si>
  <si>
    <t>S-ribosylhomocysteine_lyase</t>
  </si>
  <si>
    <t>TVP38/TMEM64_family_protein</t>
  </si>
  <si>
    <t>protease</t>
  </si>
  <si>
    <t>methionine_import_ATP-binding_protein_MetN</t>
  </si>
  <si>
    <t>4-(cytidine_5'-diphospho)-2-C-methyl-D-erythritol_kinase</t>
  </si>
  <si>
    <t>50S_ribosomal_protein_L24</t>
  </si>
  <si>
    <t>tRNA-specific_adenosine_deaminase</t>
  </si>
  <si>
    <t>murein_hydrolase_regulator_LrgA</t>
  </si>
  <si>
    <t>2-deoxyribose-5-phosphate_aldolase</t>
  </si>
  <si>
    <t>ATP_synthase_subunit_beta</t>
  </si>
  <si>
    <t>DUF1211_domain-containing_membrane_protein</t>
  </si>
  <si>
    <t>phosphoserine_phosphatase_SerB</t>
  </si>
  <si>
    <t>epimerase</t>
  </si>
  <si>
    <t>RNA_polymerase_sigma_factor_RpoD</t>
  </si>
  <si>
    <t>alpha-glycerophosphate_oxidase</t>
  </si>
  <si>
    <t>ATP-dependent_DNA_helicase_RecG</t>
  </si>
  <si>
    <t>translation_initiation_factor_IF-3</t>
  </si>
  <si>
    <t>2-dehydropantoate_2-reductase</t>
  </si>
  <si>
    <t>phosphoglucomutase</t>
  </si>
  <si>
    <t>50S_ribosomal_protein_L31_type_B</t>
  </si>
  <si>
    <t>30S_ribosomal_protein_S5</t>
  </si>
  <si>
    <t>asparagine--tRNA_ligase</t>
  </si>
  <si>
    <t>50S_ribosomal_protein_L16</t>
  </si>
  <si>
    <t>tRNA_pseudouridine(55)_synthase_TruB</t>
  </si>
  <si>
    <t>DEAD/DEAH_box_helicase</t>
  </si>
  <si>
    <t>DNA_mismatch_repair_protein_MutS</t>
  </si>
  <si>
    <t>endopeptidase</t>
  </si>
  <si>
    <t>metallophosphatase</t>
  </si>
  <si>
    <t>PTS_ascorbate_transporter_subunit_IIB</t>
  </si>
  <si>
    <t>glycerol_transporter</t>
  </si>
  <si>
    <t>molecular_chaperone</t>
  </si>
  <si>
    <t>serine_protease</t>
  </si>
  <si>
    <t>bifunctional_homocysteine_S-methyltransferase/methylenetetrahydrofolate_reductase</t>
  </si>
  <si>
    <t>epoxyqueuosine_reductase</t>
  </si>
  <si>
    <t>DUF3042_domain-containing_protein</t>
  </si>
  <si>
    <t>SsrA-binding_protein</t>
  </si>
  <si>
    <t>50S_ribosomal_protein_L13</t>
  </si>
  <si>
    <t>shikimate_kinase</t>
  </si>
  <si>
    <t>ATP-dependent_Clp_protease_proteolytic_subunit</t>
  </si>
  <si>
    <t>CPBP_family_intramembrane_metalloprotease_domain-containing_protein</t>
  </si>
  <si>
    <t>glutamate_racemase</t>
  </si>
  <si>
    <t>preprotein_translocase_subunit_SecG</t>
  </si>
  <si>
    <t>flavodoxin</t>
  </si>
  <si>
    <t>protein_lacX</t>
  </si>
  <si>
    <t>rod_shape-determining_protein_RodA</t>
  </si>
  <si>
    <t>UDP-N-acetylenolpyruvoylglucosamine_reductase</t>
  </si>
  <si>
    <t>peptidase_M20</t>
  </si>
  <si>
    <t>type_VII_secretion_protein_EssC</t>
  </si>
  <si>
    <t>aminodeoxychorismate_lyase</t>
  </si>
  <si>
    <t>GTPase_ObgE</t>
  </si>
  <si>
    <t>CRISPR-associated_endonuclease_Cas2</t>
  </si>
  <si>
    <t>branched-chain_amino_acid_transporter_AzlC</t>
  </si>
  <si>
    <t>DNA_topoisomerase_I</t>
  </si>
  <si>
    <t>glutathione-disulfide_reductase</t>
  </si>
  <si>
    <t>amino_acid_ABC_transporter_ATP-binding_protein</t>
  </si>
  <si>
    <t>formate_C-acetyltransferase/glycerol_dehydratase_family_glycyl_radical_enzyme</t>
  </si>
  <si>
    <t>ribonuclease_M5</t>
  </si>
  <si>
    <t>30S_ribosomal_protein_S20</t>
  </si>
  <si>
    <t>polyribonucleotide_nucleotidyltransferase</t>
  </si>
  <si>
    <t>TlyA_family_rRNA_(cytidine-2'-O)-methyltransferase</t>
  </si>
  <si>
    <t>EamA_family_transporter</t>
  </si>
  <si>
    <t>manganese_ABC_transporter_ATP-binding_protein</t>
  </si>
  <si>
    <t>membrane_protein_insertase_YidC</t>
  </si>
  <si>
    <t>geranylgeranyl_pyrophosphate_synthase</t>
  </si>
  <si>
    <t>UDP-N-acetylglucosamine_1-carboxyvinyltransferase</t>
  </si>
  <si>
    <t>RgfB_protein</t>
  </si>
  <si>
    <t>mechanosensitive_ion_channel_protein</t>
  </si>
  <si>
    <t>universal_stress_protein_UspA</t>
  </si>
  <si>
    <t>recombination_protein_RecR</t>
  </si>
  <si>
    <t>amidohydrolase</t>
  </si>
  <si>
    <t>NAD(P)H_nitroreductase</t>
  </si>
  <si>
    <t>heme_ABC_transporter_ATP-binding_protein</t>
  </si>
  <si>
    <t>12C2-diacylglycerol_3-glucosyltransferase</t>
  </si>
  <si>
    <t>glucose-1-phosphate_adenylyltransferase_subunit_GlgD</t>
  </si>
  <si>
    <t>ATP_synthase_subunit_alpha</t>
  </si>
  <si>
    <t>collagenase-like_protease</t>
  </si>
  <si>
    <t>deacetylase</t>
  </si>
  <si>
    <t>serine_hydrolase</t>
  </si>
  <si>
    <t>LD-carboxypeptidase</t>
  </si>
  <si>
    <t>50S_ribosomal_protein_L6</t>
  </si>
  <si>
    <t>chaperone_protein_ClpB</t>
  </si>
  <si>
    <t>multidrug_ABC_transporter_permease/ATP-binding_protein</t>
  </si>
  <si>
    <t>ATP-dependent_Clp_protease_ATP-binding_subunit</t>
  </si>
  <si>
    <t>UDP-N-acetylmuramoylalanyl-D-glutamate--22C_6-diaminopimelate_ligase</t>
  </si>
  <si>
    <t>spermidine/putrescine_ABC_transporter_substrate-binding_protein</t>
  </si>
  <si>
    <t>4-alpha-glucanotransferase</t>
  </si>
  <si>
    <t>metallo-hydrolase</t>
  </si>
  <si>
    <t>recombination_regulator_RecX</t>
  </si>
  <si>
    <t>bifunctional_methylenetetrahydrofolate_dehydrogenase/methenyltetrahydrofolate_cyclohydrolase</t>
  </si>
  <si>
    <t>ribosomal_large_subunit_pseudouridine_synthase_B</t>
  </si>
  <si>
    <t>gamma-glutamyl-phosphate_reductase</t>
  </si>
  <si>
    <t>amino_acid_lyase</t>
  </si>
  <si>
    <t>acyl_carrier_protein</t>
  </si>
  <si>
    <t>glycerate_kinase</t>
  </si>
  <si>
    <t>aminoglycoside_phosphotransferase</t>
  </si>
  <si>
    <t>thioesterase</t>
  </si>
  <si>
    <t>peptidase_S8</t>
  </si>
  <si>
    <t>CAAX_protease_family_protein</t>
  </si>
  <si>
    <t>DNA_recombination/repair_protein_RecA</t>
  </si>
  <si>
    <t>aspartate_kinase</t>
  </si>
  <si>
    <t>amino_acid_permease</t>
  </si>
  <si>
    <t>peptide-methionine_(R)-S-oxide_reductase</t>
  </si>
  <si>
    <t>Rossman_fold_protein2C_TIGR00730_family</t>
  </si>
  <si>
    <t>phosphoribosylformylglycinamidine_synthase</t>
  </si>
  <si>
    <t>50S_ribosomal_protein_L30</t>
  </si>
  <si>
    <t>xanthine_phosphoribosyltransferase</t>
  </si>
  <si>
    <t>NAD(+)_synthetase</t>
  </si>
  <si>
    <t>50S_ribosomal_protein_L7/L12</t>
  </si>
  <si>
    <t>30S_ribosomal_protein_S6</t>
  </si>
  <si>
    <t>S-adenosylmethionine_synthase</t>
  </si>
  <si>
    <t>threonine_synthase</t>
  </si>
  <si>
    <t>tRNA_pseudouridine(38-40)_synthase_TruA</t>
  </si>
  <si>
    <t>ribonuclease_J</t>
  </si>
  <si>
    <t>preprotein_translocase_subunit_YajC</t>
  </si>
  <si>
    <t>carbamate_kinase</t>
  </si>
  <si>
    <t>glutamyl_aminopeptidase</t>
  </si>
  <si>
    <t>zinc_ABC_transporter_ATP-binding_protein</t>
  </si>
  <si>
    <t>DNA_gyrase_subunit_A</t>
  </si>
  <si>
    <t>GTP-binding_protein_YchF</t>
  </si>
  <si>
    <t>cysteine_desulfhydrase</t>
  </si>
  <si>
    <t>type_I_glutamate--ammonia_ligase</t>
  </si>
  <si>
    <t>restriction_endonuclease</t>
  </si>
  <si>
    <t>phosphomevalonate_kinase</t>
  </si>
  <si>
    <t>Fe-S_oxidoreductase</t>
  </si>
  <si>
    <t>50S_ribosomal_protein_L15</t>
  </si>
  <si>
    <t>DNA-entry_nuclease</t>
  </si>
  <si>
    <t>phospho-2-dehydro-3-deoxyheptonate_aldolase</t>
  </si>
  <si>
    <t>excinuclease_ABC_subunit_A</t>
  </si>
  <si>
    <t>F0F1_ATP_synthase_subunit_delta</t>
  </si>
  <si>
    <t>tRNA_uridine-5-carboxymethylaminomethyl(34)_synthesis_GTPase_MnmE</t>
  </si>
  <si>
    <t>cell_wall_metabolism_sensor_histidine_kinase_VicK</t>
  </si>
  <si>
    <t>asparagine_synthetase_A</t>
  </si>
  <si>
    <t>ATP_synthase_subunit_B</t>
  </si>
  <si>
    <t>acyl-ACP_thioesterase</t>
  </si>
  <si>
    <t>histidine--tRNA_ligase</t>
  </si>
  <si>
    <t>preprotein_translocase_subunit_SecY</t>
  </si>
  <si>
    <t>formate_acetyltransferase</t>
  </si>
  <si>
    <t>DNA_polymerase_III_subunit_delta</t>
  </si>
  <si>
    <t>ferredoxin</t>
  </si>
  <si>
    <t>phosphatase_PAP2_family_protein</t>
  </si>
  <si>
    <t>Xaa-Pro_dipeptidyl-peptidase</t>
  </si>
  <si>
    <t>biotin_synthase</t>
  </si>
  <si>
    <t>prolipoprotein_diacylglyceryl_transferase</t>
  </si>
  <si>
    <t>DNA-binding_transcriptional_regulator</t>
  </si>
  <si>
    <t>tRNA_guanosine(34)_transglycosylase_Tgt</t>
  </si>
  <si>
    <t>nucleotidyltransferase</t>
  </si>
  <si>
    <t>chromosomal_replication_initiator_protein_DnaA</t>
  </si>
  <si>
    <t>prevent-host-death_protein</t>
  </si>
  <si>
    <t>glycerol-3-phosphate_transporter</t>
  </si>
  <si>
    <t>phosphoenolpyruvate--protein_phosphotransferase</t>
  </si>
  <si>
    <t>NADH-dependent_flavin_oxidoreductase</t>
  </si>
  <si>
    <t>foldase</t>
  </si>
  <si>
    <t>bifunctional_biotin--[acetyl-CoA-carboxylase]_synthetase/biotin_operon_repressor</t>
  </si>
  <si>
    <t>cytidylate_kinase</t>
  </si>
  <si>
    <t>rRNA_(cytidine-2'-O-)-methyltransferase</t>
  </si>
  <si>
    <t>guanylate_kinase</t>
  </si>
  <si>
    <t>50S_ribosomal_protein_L29</t>
  </si>
  <si>
    <t>cytochrome_ubiquinol_oxidase_subunit_I</t>
  </si>
  <si>
    <t>glycerophosphoryl_diester_phosphodiesterase</t>
  </si>
  <si>
    <t>30S_ribosomal_protein_S1</t>
  </si>
  <si>
    <t>single-stranded-DNA-specific_exonuclease_RecJ</t>
  </si>
  <si>
    <t>alanine_racemase</t>
  </si>
  <si>
    <t>undecaprenyl-diphosphatase</t>
  </si>
  <si>
    <t>chaperone_DnaJ</t>
  </si>
  <si>
    <t>aminodeoxychorismate_synthase2C_component_I</t>
  </si>
  <si>
    <t>methylated-DNA--protein-cysteine_methyltransferase</t>
  </si>
  <si>
    <t>ATP_synthase_subunit_A</t>
  </si>
  <si>
    <t>glycerol_kinase</t>
  </si>
  <si>
    <t>phenylalanine--tRNA_ligase_subunit_beta</t>
  </si>
  <si>
    <t>beta-hydroxyacyl-ACP_dehydratase</t>
  </si>
  <si>
    <t>arginine_deiminase</t>
  </si>
  <si>
    <t>threonylcarbamoyl-AMP_synthase</t>
  </si>
  <si>
    <t>phosphodiesterase</t>
  </si>
  <si>
    <t>30S_ribosomal_protein_S8</t>
  </si>
  <si>
    <t>DNA-damage-inducible_protein_J</t>
  </si>
  <si>
    <t>DNA_polymerase_III_subunit_beta</t>
  </si>
  <si>
    <t>LLM_class_flavin-dependent_oxidoreductase</t>
  </si>
  <si>
    <t>segregation/condensation_protein_B</t>
  </si>
  <si>
    <t>peroxide_stress_protein_YaaA</t>
  </si>
  <si>
    <t>orotate_phosphoribosyltransferase</t>
  </si>
  <si>
    <t>cytochrome_o_ubiquinol_oxidase</t>
  </si>
  <si>
    <t>transketolase</t>
  </si>
  <si>
    <t>L-serine_dehydratase2C_iron-sulfur-dependent_subunit_beta</t>
  </si>
  <si>
    <t>endonuclease_III</t>
  </si>
  <si>
    <t>DUF4811_domain-containing_protein</t>
  </si>
  <si>
    <t>DNA-directed_RNA_polymerase_subunit_beta'</t>
  </si>
  <si>
    <t>CCA_tRNA_nucleotidyltransferase</t>
  </si>
  <si>
    <t>mannose-6-phosphate_isomerase2C_class_I</t>
  </si>
  <si>
    <t>cell_division_protein_FtsQ</t>
  </si>
  <si>
    <t>sucrose-6-phosphate_hydrolase</t>
  </si>
  <si>
    <t>ribose_ABC_transporter_permease</t>
  </si>
  <si>
    <t>thymidylate_synthase</t>
  </si>
  <si>
    <t>16S_rRNA_(adenine(1518)-N(6)/adenine(1519)-N(6))-dimethyltransferase</t>
  </si>
  <si>
    <t>arginine-ornithine_antiporter</t>
  </si>
  <si>
    <t>UDP-glucose_4-epimerase_GalE</t>
  </si>
  <si>
    <t>chorismate_synthase</t>
  </si>
  <si>
    <t>serine_hydroxymethyltransferase</t>
  </si>
  <si>
    <t>adenylate_cyclase</t>
  </si>
  <si>
    <t>transcriptional_repressor</t>
  </si>
  <si>
    <t>30S_ribosomal_protein_S16</t>
  </si>
  <si>
    <t>branched-chain_amino_acid_ABC_transporter_substrate-binding_protein</t>
  </si>
  <si>
    <t>transcription_elongation_factor_GreA</t>
  </si>
  <si>
    <t>arginine--tRNA_ligase</t>
  </si>
  <si>
    <t>50S_ribosomal_protein_L19</t>
  </si>
  <si>
    <t>penicillin-binding_protein_2B</t>
  </si>
  <si>
    <t>TIGR01212_family_radical_SAM_protein</t>
  </si>
  <si>
    <t>DNA-directed_RNA_polymerase_sigma-70_factor</t>
  </si>
  <si>
    <t>lactate_dehydrogenase</t>
  </si>
  <si>
    <t>formate_transporter</t>
  </si>
  <si>
    <t>tRNA_(adenosine(37)-N6)-threonylcarbamoyltransferase_complex_ATPase_subunit_type_1_TsaE</t>
  </si>
  <si>
    <t>23S_rRNA_pseudouridine_synthase</t>
  </si>
  <si>
    <t>3-dehydroquinate_synthase</t>
  </si>
  <si>
    <t>DNA-directed_RNA_polymerase_subunit_omega</t>
  </si>
  <si>
    <t>patatin_family_protein</t>
  </si>
  <si>
    <t>ribose_import_ATP-binding_protein_RbsA</t>
  </si>
  <si>
    <t>sulfurtransferase</t>
  </si>
  <si>
    <t>peroxiredoxin</t>
  </si>
  <si>
    <t>DNA-3-methyladenine_glycosylase_I</t>
  </si>
  <si>
    <t>adenosine_deaminase</t>
  </si>
  <si>
    <t>heat-inducible_transcriptional_repressor_HrcA</t>
  </si>
  <si>
    <t>DNA_helicase_PcrA</t>
  </si>
  <si>
    <t>aquaporin</t>
  </si>
  <si>
    <t>tRNA-binding_protein</t>
  </si>
  <si>
    <t>bifunctional_riboflavin_kinase/FMN_adenylyltransferase</t>
  </si>
  <si>
    <t>cytochrome_c_oxidase_assembly_protein</t>
  </si>
  <si>
    <t>ribose-phosphate_pyrophosphokinase_2</t>
  </si>
  <si>
    <t>pyruvate_kinase</t>
  </si>
  <si>
    <t>penicillin-binding_protein_2A</t>
  </si>
  <si>
    <t>ribosome-binding_factor_A</t>
  </si>
  <si>
    <t>PTS_mannose_transporter_subunit_IID</t>
  </si>
  <si>
    <t>manganese-dependent_inorganic_pyrophosphatase</t>
  </si>
  <si>
    <t>arsenate_reductase_family_protein</t>
  </si>
  <si>
    <t>fructose-bisphosphatase_class_III</t>
  </si>
  <si>
    <t>ClbS/DfsB_family_four-helix_bundle_protein</t>
  </si>
  <si>
    <t>adenine_methyltransferase</t>
  </si>
  <si>
    <t>deoxyuridine_5'-triphosphate_nucleotidohydrolase</t>
  </si>
  <si>
    <t>23S_rRNA_(guanosine(2251)-2'-O)-methyltransferase_RlmB</t>
  </si>
  <si>
    <t>phosphoserine_transaminase</t>
  </si>
  <si>
    <t>thiamine_biosynthesis_protein_ApbE</t>
  </si>
  <si>
    <t>threonine--tRNA_ligase</t>
  </si>
  <si>
    <t>lactoylglutathione_lyase</t>
  </si>
  <si>
    <t>methionine--tRNA_ligase</t>
  </si>
  <si>
    <t>segregation/condensation_protein_A</t>
  </si>
  <si>
    <t>ornithine_carbamoyltransferase</t>
  </si>
  <si>
    <t>peptidoglycan-binding_protein_LysM</t>
  </si>
  <si>
    <t>antibiotic_ABC_transporter_ATP-binding_protein</t>
  </si>
  <si>
    <t>aspartate_carbamoyltransferase</t>
  </si>
  <si>
    <t>phenylalanine--tRNA_ligase_subunit_alpha</t>
  </si>
  <si>
    <t>tRNA(Ile)-lysidine_synthetase</t>
  </si>
  <si>
    <t>helicase-exonuclease_AddAB_subunit_AddA</t>
  </si>
  <si>
    <t>myo-inositol-1(or_4)-monophosphatase</t>
  </si>
  <si>
    <t>bifunctional_acetaldehyde-CoA/alcohol_dehydrogenase</t>
  </si>
  <si>
    <t>D-alanine--D-alanine_ligase</t>
  </si>
  <si>
    <t>excinuclease_ABC_subunit_B</t>
  </si>
  <si>
    <t>adenine_phosphoribosyltransferase</t>
  </si>
  <si>
    <t>ArcR_family_transcriptional_regulator</t>
  </si>
  <si>
    <t>23S_rRNA_(adenine(2503)-C(2))-methyltransferase_RlmN</t>
  </si>
  <si>
    <t>ribokinase</t>
  </si>
  <si>
    <t>12C4-dihydroxy-2-naphthoate_octaprenyltransferase</t>
  </si>
  <si>
    <t>alanine--tRNA_ligase</t>
  </si>
  <si>
    <t>dihydroorotase</t>
  </si>
  <si>
    <t>YydF_family_exported_signaling_peptide</t>
  </si>
  <si>
    <t>formate--tetrahydrofolate_ligase</t>
  </si>
  <si>
    <t>lipoate--protein_ligase_A</t>
  </si>
  <si>
    <t>L-serine_dehydratase2C_iron-sulfur-dependent_subunit_alpha</t>
  </si>
  <si>
    <t>pathogenicity_protein</t>
  </si>
  <si>
    <t>nucleotide_exchange_factor_GrpE</t>
  </si>
  <si>
    <t>superoxide_dismutase_[Mn/Fe]</t>
  </si>
  <si>
    <t>copper_ABC_transporter_permease</t>
  </si>
  <si>
    <t>peptidase_M42</t>
  </si>
  <si>
    <t>zinc_ABC_transporter_substrate-binding_protein_AdcA</t>
  </si>
  <si>
    <t>30S_ribosomal_protein_S14</t>
  </si>
  <si>
    <t>guanosine_monophosphate_reductase</t>
  </si>
  <si>
    <t>esterase</t>
  </si>
  <si>
    <t>BMP_family_ABC_transporter_substrate-binding_protein</t>
  </si>
  <si>
    <t>protein-(glutamine-N5)_methyltransferase2C_release_factor-specific</t>
  </si>
  <si>
    <t>translational_GTPase_TypA</t>
  </si>
  <si>
    <t>FMN-binding_protein</t>
  </si>
  <si>
    <t>choline_transporter</t>
  </si>
  <si>
    <t>ribosome_biogenesis_GTPase_Der</t>
  </si>
  <si>
    <t>sugar_ABC_transporter_ATP-binding_protein</t>
  </si>
  <si>
    <t>branched-chain_amino_acid_transporter</t>
  </si>
  <si>
    <t>maltodextrin_phosphorylase</t>
  </si>
  <si>
    <t>ribose-phosphate_pyrophosphokinase_1</t>
  </si>
  <si>
    <t>branched_chain_amino_acid_aminotransferase</t>
  </si>
  <si>
    <t>aromatic_ring_hydroxylase</t>
  </si>
  <si>
    <t>ribosome_biogenesis_GTPase_YlqF</t>
  </si>
  <si>
    <t>serine/threonine_transporter_SstT</t>
  </si>
  <si>
    <t>deacetylase_SIR2</t>
  </si>
  <si>
    <t>PTS_mannose_transporter_accessory_protein_ManO</t>
  </si>
  <si>
    <t>Trk_system_potassium_transport_protein_TrkA</t>
  </si>
  <si>
    <t>2'2C3'-cyclic-nucleotide_2'-phosphodiesterase</t>
  </si>
  <si>
    <t>valine--tRNA_ligase</t>
  </si>
  <si>
    <t>enoyl-CoA_hydratase</t>
  </si>
  <si>
    <t>TCS_sensor_kinase</t>
  </si>
  <si>
    <t>cold-shock_protein</t>
  </si>
  <si>
    <t>tRNA_uridine-5-carboxymethylaminomethyl(34)_synthesis_enzyme_MnmG</t>
  </si>
  <si>
    <t>glycerol-3-phosphate_acyltransferase</t>
  </si>
  <si>
    <t>peptidase_U32</t>
  </si>
  <si>
    <t>aminoacetone_oxidase_family_FAD-binding_enzyme</t>
  </si>
  <si>
    <t>NrdH-redoxin</t>
  </si>
  <si>
    <t>succinate-semialdehyde_dehydrogenase</t>
  </si>
  <si>
    <t>serine--tRNA_ligase</t>
  </si>
  <si>
    <t>PTS_mannose/fructose/sorbose_transporter_subunit_IIC</t>
  </si>
  <si>
    <t>cell_surface_protein</t>
  </si>
  <si>
    <t>iron_export_ABC_transporter_permease_subunit_FetB</t>
  </si>
  <si>
    <t>dihydrolipoyl_dehydrogenase</t>
  </si>
  <si>
    <t>adenylate_kinase</t>
  </si>
  <si>
    <t>SDR_family_oxidoreductase</t>
  </si>
  <si>
    <t>GTP-sensing_pleiotropic_transcriptional_regulator_CodY</t>
  </si>
  <si>
    <t>phosphocarrier_protein_HPr</t>
  </si>
  <si>
    <t>Lj965_prophage_superinfection_immunity_protein</t>
  </si>
  <si>
    <t>type_II-A_CRISPR-associated_protein_Csn2</t>
  </si>
  <si>
    <t>2-Cys_peroxiredoxin</t>
  </si>
  <si>
    <t>6-phosphofructokinase</t>
  </si>
  <si>
    <t>calcium-translocating_P-type_ATPase2C_PMCA-type</t>
  </si>
  <si>
    <t>bacteriocin_immunity_protein</t>
  </si>
  <si>
    <t>cell_wall_surface_anchor</t>
  </si>
  <si>
    <t>xanthine_permease</t>
  </si>
  <si>
    <t>Fe-S_cluster_assembly_protein_SufD</t>
  </si>
  <si>
    <t>large-conductance_mechanosensitive_channel</t>
  </si>
  <si>
    <t>tRNA_(adenosine(37)-N6)-threonylcarbamoyltransferase_complex_transferase_subunit_TsaD</t>
  </si>
  <si>
    <t>NAD(+)_kinase</t>
  </si>
  <si>
    <t>NCS2_family_permease</t>
  </si>
  <si>
    <t>permease</t>
  </si>
  <si>
    <t>50S_ribosomal_protein_L11</t>
  </si>
  <si>
    <t>pyruvate_dehydrogenase_E1_subunit_alpha</t>
  </si>
  <si>
    <t>penicillin-binding_protein_1B</t>
  </si>
  <si>
    <t>thiol_reductant_ABC_exporter_subunit_CydD</t>
  </si>
  <si>
    <t>PhoH_family_protein</t>
  </si>
  <si>
    <t>BioY_family_transporter</t>
  </si>
  <si>
    <t>GTP-binding_protein</t>
  </si>
  <si>
    <t>acetyl-CoA_carboxylase_carboxyl_transferase_subunit_alpha</t>
  </si>
  <si>
    <t>macrolide_ABC_transporter_ATP-binding_protein</t>
  </si>
  <si>
    <t>dihydroorotate_oxidase</t>
  </si>
  <si>
    <t>CTP_synthetase</t>
  </si>
  <si>
    <t>D-ribose_pyranase</t>
  </si>
  <si>
    <t>colicin_V_production_protein</t>
  </si>
  <si>
    <t>ketoacyl-ACP_synthase_III</t>
  </si>
  <si>
    <t>50S_ribosomal_protein_L1</t>
  </si>
  <si>
    <t>trigger_factor</t>
  </si>
  <si>
    <t>peptide_ABC_transporter_substrate-binding_protein</t>
  </si>
  <si>
    <t>uracil_permease</t>
  </si>
  <si>
    <t>aminopeptidase_C</t>
  </si>
  <si>
    <t>molecular_chaperone_DnaK</t>
  </si>
  <si>
    <t>bifunctional_metallophosphatase/5'-nucleotidase</t>
  </si>
  <si>
    <t>metal_ABC_transporter_substrate-binding_protein</t>
  </si>
  <si>
    <t>tetracycline_resistance_ribosomal_protection_protein_Tet(M)</t>
  </si>
  <si>
    <t>50S_ribosomal_protein_L34</t>
  </si>
  <si>
    <t>phosphoenolpyruvate_carboxylase</t>
  </si>
  <si>
    <t>kinase</t>
  </si>
  <si>
    <t>branched-chain_alpha-keto_acid_dehydrogenase_subunit_E2</t>
  </si>
  <si>
    <t>pyruvate_dehydrogenase_subunit_beta</t>
  </si>
  <si>
    <t>alkyl_hydroperoxide_reductase_subunit_F</t>
  </si>
  <si>
    <t>3-hydroxybutyryl-CoA_dehydrogenase</t>
  </si>
  <si>
    <t>aspartate--tRNA_ligase</t>
  </si>
  <si>
    <t>iron-sulfur_cluster_assembly_scaffold_protein</t>
  </si>
  <si>
    <t>adenylosuccinate_synthetase</t>
  </si>
  <si>
    <t>3-dehydroquinate_dehydratase</t>
  </si>
  <si>
    <t>acetolactate_synthase_AlsS</t>
  </si>
  <si>
    <t>manganese_ABC_transporter_permease</t>
  </si>
  <si>
    <t>PTS_mannose_transporter_subunit_EIIAB</t>
  </si>
  <si>
    <t>ferrichrome_ABC_transporter_substrate-binding_protein</t>
  </si>
  <si>
    <t>glutamate_dehydrogenase</t>
  </si>
  <si>
    <t>branched-chain_amino_acid_ABC_transporter_permease</t>
  </si>
  <si>
    <t>Fe-S_cluster_assembly_protein_SufB</t>
  </si>
  <si>
    <t>anaerobic_ribonucleoside-triphosphate_reductase_activating_protein</t>
  </si>
  <si>
    <t>glutamine--fructose-6-phosphate_aminotransferase</t>
  </si>
  <si>
    <t>acetyl-CoA_carboxylase_biotin_carboxylase_subunit</t>
  </si>
  <si>
    <t>malonyl_CoA-acyl_carrier_protein_transacylase</t>
  </si>
  <si>
    <t>ferrichrome_ABC_transporter_permease</t>
  </si>
  <si>
    <t>acetyl-CoA_carboxylase_carboxyl_transferase_subunit_beta</t>
  </si>
  <si>
    <t>glycine--tRNA_ligase_subunit_alpha</t>
  </si>
  <si>
    <t>FMN-dependent_NADH-azoreductase</t>
  </si>
  <si>
    <t>iron_ABC_transporter_permease</t>
  </si>
  <si>
    <t>2-nitropropane_dioxygenase</t>
  </si>
  <si>
    <t>iron_ABC_transporter_ATP-binding_protein</t>
  </si>
  <si>
    <t>alpha-acetolactate_decarboxylase</t>
  </si>
  <si>
    <t>acetyl-CoA_carboxylase_biotin_carboxyl_carrier_protein_subunit</t>
  </si>
  <si>
    <t>arginine_ABC_transporter_ATP-binding_protein</t>
  </si>
  <si>
    <t>glycine--tRNA_ligase_subunit_beta</t>
  </si>
  <si>
    <t>GlsB/YeaQ/YmgE_family_stress_response_membrane_protein</t>
  </si>
  <si>
    <t>uridine_phosphorylase</t>
  </si>
  <si>
    <t>phosphonate_ABC_transporter_ATP-binding_protein</t>
  </si>
  <si>
    <t>beta-ketoacyl-[acyl-carrier-protein]_synthase_II</t>
  </si>
  <si>
    <t>beta-ketoacyl-ACP_reductase</t>
  </si>
  <si>
    <t>cell_wall_anchor</t>
  </si>
  <si>
    <t>62C7-dimethyl-8-ribityllumazine_synthase</t>
  </si>
  <si>
    <t>cation_transporter</t>
  </si>
  <si>
    <t>rhodanese</t>
  </si>
  <si>
    <t>riboflavin_synthase</t>
  </si>
  <si>
    <t>bifunctional_32C4-dihydroxy-2-butanone-4-phosphate_synthase/GTP_cyclohydrolase_II</t>
  </si>
  <si>
    <t>transglycosylase</t>
  </si>
  <si>
    <t>bifunctional_diaminohydroxyphosphoribosylaminopyrimidine_deaminase/5-amino-6-(5-phosphoribosylamino)uracil_reductase</t>
  </si>
  <si>
    <t>anaerobic_ribonucleoside-triphosphate_reductase</t>
  </si>
  <si>
    <t>hemolysin_III</t>
  </si>
  <si>
    <t>type_II_CRISPR_RNA-guided_endonuclease_Cas9</t>
  </si>
  <si>
    <t>RS04835</t>
  </si>
  <si>
    <t>RS09370</t>
  </si>
  <si>
    <t>RS05900</t>
  </si>
  <si>
    <t>RS04425</t>
  </si>
  <si>
    <t>RS01935</t>
  </si>
  <si>
    <t>RS00885</t>
  </si>
  <si>
    <t>RS01755</t>
  </si>
  <si>
    <t>RS06400</t>
  </si>
  <si>
    <t>RS01800</t>
  </si>
  <si>
    <t>RS09705</t>
  </si>
  <si>
    <t>RS06910</t>
  </si>
  <si>
    <t>RS07195</t>
  </si>
  <si>
    <t>RS07220</t>
  </si>
  <si>
    <t>RS05725</t>
  </si>
  <si>
    <t>RS02710</t>
  </si>
  <si>
    <t>RS04535</t>
  </si>
  <si>
    <t>RS07890</t>
  </si>
  <si>
    <t>RS08815</t>
  </si>
  <si>
    <t>RS09060</t>
  </si>
  <si>
    <t>RS01925</t>
  </si>
  <si>
    <t>RS02460</t>
  </si>
  <si>
    <t>RS03115</t>
  </si>
  <si>
    <t>RS03170</t>
  </si>
  <si>
    <t>RS05720</t>
  </si>
  <si>
    <t>RS06140</t>
  </si>
  <si>
    <t>RS05755</t>
  </si>
  <si>
    <t>RS08160</t>
  </si>
  <si>
    <t>RS10210</t>
  </si>
  <si>
    <t>RS03250</t>
  </si>
  <si>
    <t>RS05100</t>
  </si>
  <si>
    <t>RS02220</t>
  </si>
  <si>
    <t>RS01530</t>
  </si>
  <si>
    <t>RS01680</t>
  </si>
  <si>
    <t>RS02310</t>
  </si>
  <si>
    <t>RS02455</t>
  </si>
  <si>
    <t>RS03005</t>
  </si>
  <si>
    <t>RS03530</t>
  </si>
  <si>
    <t>RS04255</t>
  </si>
  <si>
    <t>RS06385</t>
  </si>
  <si>
    <t>RS08395</t>
  </si>
  <si>
    <t>RS10355</t>
  </si>
  <si>
    <t>RS10645</t>
  </si>
  <si>
    <t>RS10655</t>
  </si>
  <si>
    <t>RS10795</t>
  </si>
  <si>
    <t>RS00455</t>
  </si>
  <si>
    <t>RS02170</t>
  </si>
  <si>
    <t>RS02315</t>
  </si>
  <si>
    <t>RS07290</t>
  </si>
  <si>
    <t>RS08510</t>
  </si>
  <si>
    <t>RS08535</t>
  </si>
  <si>
    <t>RS08060</t>
  </si>
  <si>
    <t>RS07115</t>
  </si>
  <si>
    <t>RS04850</t>
  </si>
  <si>
    <t>RS06775</t>
  </si>
  <si>
    <t>RS07810</t>
  </si>
  <si>
    <t>RS10370</t>
  </si>
  <si>
    <t>RS02730</t>
  </si>
  <si>
    <t>RS00020</t>
  </si>
  <si>
    <t>RS00475</t>
  </si>
  <si>
    <t>RS09675</t>
  </si>
  <si>
    <t>RS01300</t>
  </si>
  <si>
    <t>RS07885</t>
  </si>
  <si>
    <t>RS06485</t>
  </si>
  <si>
    <t>RS00365</t>
  </si>
  <si>
    <t>RS05760</t>
  </si>
  <si>
    <t>RS10610</t>
  </si>
  <si>
    <t>RS04735</t>
  </si>
  <si>
    <t>RS00385</t>
  </si>
  <si>
    <t>RS02495</t>
  </si>
  <si>
    <t>RS09465</t>
  </si>
  <si>
    <t>RS00905</t>
  </si>
  <si>
    <t>RS02910</t>
  </si>
  <si>
    <t>RS04275</t>
  </si>
  <si>
    <t>RS04685</t>
  </si>
  <si>
    <t>RS05680</t>
  </si>
  <si>
    <t>RS08250</t>
  </si>
  <si>
    <t>RS09735</t>
  </si>
  <si>
    <t>RS10040</t>
  </si>
  <si>
    <t>RS10615</t>
  </si>
  <si>
    <t>RS06585</t>
  </si>
  <si>
    <t>RS03640</t>
  </si>
  <si>
    <t>RS10130</t>
  </si>
  <si>
    <t>RS01730</t>
  </si>
  <si>
    <t>RS03035</t>
  </si>
  <si>
    <t>RS09665</t>
  </si>
  <si>
    <t>RS05940</t>
  </si>
  <si>
    <t>RS07460</t>
  </si>
  <si>
    <t>RS03925</t>
  </si>
  <si>
    <t>RS01285</t>
  </si>
  <si>
    <t>RS05350</t>
  </si>
  <si>
    <t>RS10015</t>
  </si>
  <si>
    <t>RS08675</t>
  </si>
  <si>
    <t>RS01545</t>
  </si>
  <si>
    <t>RS03075</t>
  </si>
  <si>
    <t>RS04795</t>
  </si>
  <si>
    <t>RS06000</t>
  </si>
  <si>
    <t>RS07205</t>
  </si>
  <si>
    <t>RS09115</t>
  </si>
  <si>
    <t>RS09505</t>
  </si>
  <si>
    <t>RS08150</t>
  </si>
  <si>
    <t>RS04790</t>
  </si>
  <si>
    <t>RS08180</t>
  </si>
  <si>
    <t>RS02215</t>
  </si>
  <si>
    <t>RS08000</t>
  </si>
  <si>
    <t>RS01205</t>
  </si>
  <si>
    <t>RS07310</t>
  </si>
  <si>
    <t>RS09235</t>
  </si>
  <si>
    <t>RS09655</t>
  </si>
  <si>
    <t>RS10660</t>
  </si>
  <si>
    <t>RS05485</t>
  </si>
  <si>
    <t>RS10515</t>
  </si>
  <si>
    <t>RS09790</t>
  </si>
  <si>
    <t>RS03505</t>
  </si>
  <si>
    <t>RS04270</t>
  </si>
  <si>
    <t>RS04725</t>
  </si>
  <si>
    <t>RS04815</t>
  </si>
  <si>
    <t>RS07235</t>
  </si>
  <si>
    <t>RS00820</t>
  </si>
  <si>
    <t>RS02090</t>
  </si>
  <si>
    <t>RS03135</t>
  </si>
  <si>
    <t>RS05240</t>
  </si>
  <si>
    <t>RS06580</t>
  </si>
  <si>
    <t>RS06100</t>
  </si>
  <si>
    <t>RS07010</t>
  </si>
  <si>
    <t>RS00260</t>
  </si>
  <si>
    <t>RS02745</t>
  </si>
  <si>
    <t>RS03510</t>
  </si>
  <si>
    <t>RS05735</t>
  </si>
  <si>
    <t>RS10150</t>
  </si>
  <si>
    <t>RS10365</t>
  </si>
  <si>
    <t>RS10850</t>
  </si>
  <si>
    <t>RS08900</t>
  </si>
  <si>
    <t>RS08860</t>
  </si>
  <si>
    <t>RS03375</t>
  </si>
  <si>
    <t>RS10000</t>
  </si>
  <si>
    <t>RS09360</t>
  </si>
  <si>
    <t>RS04225</t>
  </si>
  <si>
    <t>RS00330</t>
  </si>
  <si>
    <t>RS00425</t>
  </si>
  <si>
    <t>RS01175</t>
  </si>
  <si>
    <t>RS02135</t>
  </si>
  <si>
    <t>RS02890</t>
  </si>
  <si>
    <t>RS06435</t>
  </si>
  <si>
    <t>RS06505</t>
  </si>
  <si>
    <t>RS07185</t>
  </si>
  <si>
    <t>RS09415</t>
  </si>
  <si>
    <t>RS04860</t>
  </si>
  <si>
    <t>RS05665</t>
  </si>
  <si>
    <t>RS05780</t>
  </si>
  <si>
    <t>RS07730</t>
  </si>
  <si>
    <t>RS04215</t>
  </si>
  <si>
    <t>RS09475</t>
  </si>
  <si>
    <t>RS00760</t>
  </si>
  <si>
    <t>RS02240</t>
  </si>
  <si>
    <t>RS03475</t>
  </si>
  <si>
    <t>RS06790</t>
  </si>
  <si>
    <t>RS09940</t>
  </si>
  <si>
    <t>RS03900</t>
  </si>
  <si>
    <t>RS00040</t>
  </si>
  <si>
    <t>RS01795</t>
  </si>
  <si>
    <t>RS02935</t>
  </si>
  <si>
    <t>RS10505</t>
  </si>
  <si>
    <t>RS00310</t>
  </si>
  <si>
    <t>RS01195</t>
  </si>
  <si>
    <t>RS06765</t>
  </si>
  <si>
    <t>RS07150</t>
  </si>
  <si>
    <t>RS08400</t>
  </si>
  <si>
    <t>RS08820</t>
  </si>
  <si>
    <t>RS10230</t>
  </si>
  <si>
    <t>RS07160</t>
  </si>
  <si>
    <t>RS10195</t>
  </si>
  <si>
    <t>RS08175</t>
  </si>
  <si>
    <t>RS00865</t>
  </si>
  <si>
    <t>RS07135</t>
  </si>
  <si>
    <t>RS00035</t>
  </si>
  <si>
    <t>RS06185</t>
  </si>
  <si>
    <t>RS05475</t>
  </si>
  <si>
    <t>RS03020</t>
  </si>
  <si>
    <t>RS01215</t>
  </si>
  <si>
    <t>RS06145</t>
  </si>
  <si>
    <t>RS06325</t>
  </si>
  <si>
    <t>RS07215</t>
  </si>
  <si>
    <t>RS07950</t>
  </si>
  <si>
    <t>RS09140</t>
  </si>
  <si>
    <t>RS01770</t>
  </si>
  <si>
    <t>RS05770</t>
  </si>
  <si>
    <t>RS08505</t>
  </si>
  <si>
    <t>RS02225</t>
  </si>
  <si>
    <t>RS01155</t>
  </si>
  <si>
    <t>RS04150</t>
  </si>
  <si>
    <t>RS04065</t>
  </si>
  <si>
    <t>RS05435</t>
  </si>
  <si>
    <t>RS07350</t>
  </si>
  <si>
    <t>RS03420</t>
  </si>
  <si>
    <t>RS02550</t>
  </si>
  <si>
    <t>RS03370</t>
  </si>
  <si>
    <t>RS02175</t>
  </si>
  <si>
    <t>RS06760</t>
  </si>
  <si>
    <t>RS09380</t>
  </si>
  <si>
    <t>RS01420</t>
  </si>
  <si>
    <t>RS09840</t>
  </si>
  <si>
    <t>RS05825</t>
  </si>
  <si>
    <t>RS07835</t>
  </si>
  <si>
    <t>RS08155</t>
  </si>
  <si>
    <t>RS08185</t>
  </si>
  <si>
    <t>RS01225</t>
  </si>
  <si>
    <t>RS04250</t>
  </si>
  <si>
    <t>RS04525</t>
  </si>
  <si>
    <t>RS06525</t>
  </si>
  <si>
    <t>RS04980</t>
  </si>
  <si>
    <t>RS05740</t>
  </si>
  <si>
    <t>RS08105</t>
  </si>
  <si>
    <t>RS00780</t>
  </si>
  <si>
    <t>RS02270</t>
  </si>
  <si>
    <t>RS04265</t>
  </si>
  <si>
    <t>RS05065</t>
  </si>
  <si>
    <t>RS05415</t>
  </si>
  <si>
    <t>RS07880</t>
  </si>
  <si>
    <t>RS08840</t>
  </si>
  <si>
    <t>RS09500</t>
  </si>
  <si>
    <t>RS10340</t>
  </si>
  <si>
    <t>RS10425</t>
  </si>
  <si>
    <t>RS00305</t>
  </si>
  <si>
    <t>RS06150</t>
  </si>
  <si>
    <t>RS04145</t>
  </si>
  <si>
    <t>RS04865</t>
  </si>
  <si>
    <t>RS03265</t>
  </si>
  <si>
    <t>RS05715</t>
  </si>
  <si>
    <t>RS07905</t>
  </si>
  <si>
    <t>RS08195</t>
  </si>
  <si>
    <t>RS08865</t>
  </si>
  <si>
    <t>RS02875</t>
  </si>
  <si>
    <t>RS07525</t>
  </si>
  <si>
    <t>RS07755</t>
  </si>
  <si>
    <t>RS03120</t>
  </si>
  <si>
    <t>RS06165</t>
  </si>
  <si>
    <t>RS01775</t>
  </si>
  <si>
    <t>RS07360</t>
  </si>
  <si>
    <t>RS08040</t>
  </si>
  <si>
    <t>RS06200</t>
  </si>
  <si>
    <t>RS08420</t>
  </si>
  <si>
    <t>RS06095</t>
  </si>
  <si>
    <t>RS01885</t>
  </si>
  <si>
    <t>RS03540</t>
  </si>
  <si>
    <t>RS09795</t>
  </si>
  <si>
    <t>RS01790</t>
  </si>
  <si>
    <t>RS08995</t>
  </si>
  <si>
    <t>RS07390</t>
  </si>
  <si>
    <t>RS05045</t>
  </si>
  <si>
    <t>RS07955</t>
  </si>
  <si>
    <t>RS08515</t>
  </si>
  <si>
    <t>RS02500</t>
  </si>
  <si>
    <t>RS08700</t>
  </si>
  <si>
    <t>RS09040</t>
  </si>
  <si>
    <t>RS09155</t>
  </si>
  <si>
    <t>RS01230</t>
  </si>
  <si>
    <t>RS10470</t>
  </si>
  <si>
    <t>RS00270</t>
  </si>
  <si>
    <t>RS00585</t>
  </si>
  <si>
    <t>RS00695</t>
  </si>
  <si>
    <t>RS01425</t>
  </si>
  <si>
    <t>RS03675</t>
  </si>
  <si>
    <t>RS04630</t>
  </si>
  <si>
    <t>RS04940</t>
  </si>
  <si>
    <t>RS06665</t>
  </si>
  <si>
    <t>RS07230</t>
  </si>
  <si>
    <t>RS07330</t>
  </si>
  <si>
    <t>RS08090</t>
  </si>
  <si>
    <t>RS08125</t>
  </si>
  <si>
    <t>RS08495</t>
  </si>
  <si>
    <t>RS08910</t>
  </si>
  <si>
    <t>RS09770</t>
  </si>
  <si>
    <t>RS10145</t>
  </si>
  <si>
    <t>RS07740</t>
  </si>
  <si>
    <t>RS05300</t>
  </si>
  <si>
    <t>RS02785</t>
  </si>
  <si>
    <t>RS06755</t>
  </si>
  <si>
    <t>RS09160</t>
  </si>
  <si>
    <t>RS09445</t>
  </si>
  <si>
    <t>RS09775</t>
  </si>
  <si>
    <t>RS10020</t>
  </si>
  <si>
    <t>RS08415</t>
  </si>
  <si>
    <t>RS08315</t>
  </si>
  <si>
    <t>RS10135</t>
  </si>
  <si>
    <t>RS06215</t>
  </si>
  <si>
    <t>RS10480</t>
  </si>
  <si>
    <t>RS06560</t>
  </si>
  <si>
    <t>RS01920</t>
  </si>
  <si>
    <t>RS03185</t>
  </si>
  <si>
    <t>RS03525</t>
  </si>
  <si>
    <t>RS03715</t>
  </si>
  <si>
    <t>RS04330</t>
  </si>
  <si>
    <t>RS05890</t>
  </si>
  <si>
    <t>RS06500</t>
  </si>
  <si>
    <t>RS06565</t>
  </si>
  <si>
    <t>RS06595</t>
  </si>
  <si>
    <t>RS06975</t>
  </si>
  <si>
    <t>RS08405</t>
  </si>
  <si>
    <t>RS08500</t>
  </si>
  <si>
    <t>RS08790</t>
  </si>
  <si>
    <t>RS09440</t>
  </si>
  <si>
    <t>RS05055</t>
  </si>
  <si>
    <t>RS07555</t>
  </si>
  <si>
    <t>RS02775</t>
  </si>
  <si>
    <t>RS06305</t>
  </si>
  <si>
    <t>RS02465</t>
  </si>
  <si>
    <t>RS07735</t>
  </si>
  <si>
    <t>RS08520</t>
  </si>
  <si>
    <t>RS00700</t>
  </si>
  <si>
    <t>RS03800</t>
  </si>
  <si>
    <t>RS04205</t>
  </si>
  <si>
    <t>RS02595</t>
  </si>
  <si>
    <t>RS02725</t>
  </si>
  <si>
    <t>RS07605</t>
  </si>
  <si>
    <t>RS04085</t>
  </si>
  <si>
    <t>RS05710</t>
  </si>
  <si>
    <t>RS06570</t>
  </si>
  <si>
    <t>RS07945</t>
  </si>
  <si>
    <t>RS07480</t>
  </si>
  <si>
    <t>RS10725</t>
  </si>
  <si>
    <t>RS03775</t>
  </si>
  <si>
    <t>RS05765</t>
  </si>
  <si>
    <t>RS00460</t>
  </si>
  <si>
    <t>RS03535</t>
  </si>
  <si>
    <t>RS04285</t>
  </si>
  <si>
    <t>RS04390</t>
  </si>
  <si>
    <t>RS08680</t>
  </si>
  <si>
    <t>RS08770</t>
  </si>
  <si>
    <t>RS08895</t>
  </si>
  <si>
    <t>RS08935</t>
  </si>
  <si>
    <t>RS01075</t>
  </si>
  <si>
    <t>RS09615</t>
  </si>
  <si>
    <t>RS03520</t>
  </si>
  <si>
    <t>RS06630</t>
  </si>
  <si>
    <t>RS00680</t>
  </si>
  <si>
    <t>RS03010</t>
  </si>
  <si>
    <t>RS03550</t>
  </si>
  <si>
    <t>RS00420</t>
  </si>
  <si>
    <t>RS04260</t>
  </si>
  <si>
    <t>RS07775</t>
  </si>
  <si>
    <t>RS02195</t>
  </si>
  <si>
    <t>RS07060</t>
  </si>
  <si>
    <t>RS06245</t>
  </si>
  <si>
    <t>RS08980</t>
  </si>
  <si>
    <t>RS06195</t>
  </si>
  <si>
    <t>RS07130</t>
  </si>
  <si>
    <t>RS01275</t>
  </si>
  <si>
    <t>RS03160</t>
  </si>
  <si>
    <t>RS04195</t>
  </si>
  <si>
    <t>RS07200</t>
  </si>
  <si>
    <t>RS06460</t>
  </si>
  <si>
    <t>RS04885</t>
  </si>
  <si>
    <t>RS04025</t>
  </si>
  <si>
    <t>RS02160</t>
  </si>
  <si>
    <t>RS02485</t>
  </si>
  <si>
    <t>RS04825</t>
  </si>
  <si>
    <t>RS04570</t>
  </si>
  <si>
    <t>RS02720</t>
  </si>
  <si>
    <t>RS06670</t>
  </si>
  <si>
    <t>RS09995</t>
  </si>
  <si>
    <t>RS03820</t>
  </si>
  <si>
    <t>RS08920</t>
  </si>
  <si>
    <t>RS00900</t>
  </si>
  <si>
    <t>RS06715</t>
  </si>
  <si>
    <t>RS08445</t>
  </si>
  <si>
    <t>RS08880</t>
  </si>
  <si>
    <t>RS09885</t>
  </si>
  <si>
    <t>RS01145</t>
  </si>
  <si>
    <t>RS01810</t>
  </si>
  <si>
    <t>RS05905</t>
  </si>
  <si>
    <t>RS08030</t>
  </si>
  <si>
    <t>RS00765</t>
  </si>
  <si>
    <t>RS00950</t>
  </si>
  <si>
    <t>RS00995</t>
  </si>
  <si>
    <t>RS02050</t>
  </si>
  <si>
    <t>RS04460</t>
  </si>
  <si>
    <t>RS07920</t>
  </si>
  <si>
    <t>RS07930</t>
  </si>
  <si>
    <t>RS08390</t>
  </si>
  <si>
    <t>RS09390</t>
  </si>
  <si>
    <t>RS02740</t>
  </si>
  <si>
    <t>RS06590</t>
  </si>
  <si>
    <t>RS03895</t>
  </si>
  <si>
    <t>RS09785</t>
  </si>
  <si>
    <t>RS05925</t>
  </si>
  <si>
    <t>RS00300</t>
  </si>
  <si>
    <t>RS01415</t>
  </si>
  <si>
    <t>RS02940</t>
  </si>
  <si>
    <t>RS05040</t>
  </si>
  <si>
    <t>RS01650</t>
  </si>
  <si>
    <t>RS00910</t>
  </si>
  <si>
    <t>RS02140</t>
  </si>
  <si>
    <t>RS08950</t>
  </si>
  <si>
    <t>RS08580</t>
  </si>
  <si>
    <t>RS00435</t>
  </si>
  <si>
    <t>RS03635</t>
  </si>
  <si>
    <t>RS01240</t>
  </si>
  <si>
    <t>RS03965</t>
  </si>
  <si>
    <t>RS08305</t>
  </si>
  <si>
    <t>RS04210</t>
  </si>
  <si>
    <t>RS01720</t>
  </si>
  <si>
    <t>RS02285</t>
  </si>
  <si>
    <t>RS09455</t>
  </si>
  <si>
    <t>RS00480</t>
  </si>
  <si>
    <t>RS03685</t>
  </si>
  <si>
    <t>RS01180</t>
  </si>
  <si>
    <t>RS08805</t>
  </si>
  <si>
    <t>RS09915</t>
  </si>
  <si>
    <t>RS10440</t>
  </si>
  <si>
    <t>RS10770</t>
  </si>
  <si>
    <t>RS02630</t>
  </si>
  <si>
    <t>RS05115</t>
  </si>
  <si>
    <t>RS06295</t>
  </si>
  <si>
    <t>RS09890</t>
  </si>
  <si>
    <t>RS10510</t>
  </si>
  <si>
    <t>RS01845</t>
  </si>
  <si>
    <t>RS05495</t>
  </si>
  <si>
    <t>RS07210</t>
  </si>
  <si>
    <t>RS07415</t>
  </si>
  <si>
    <t>RS07250</t>
  </si>
  <si>
    <t>RS06380</t>
  </si>
  <si>
    <t>RS03445</t>
  </si>
  <si>
    <t>RS09130</t>
  </si>
  <si>
    <t>RS07650</t>
  </si>
  <si>
    <t>RS02680</t>
  </si>
  <si>
    <t>RS02760</t>
  </si>
  <si>
    <t>RS09895</t>
  </si>
  <si>
    <t>RS01115</t>
  </si>
  <si>
    <t>RS02490</t>
  </si>
  <si>
    <t>RS02420</t>
  </si>
  <si>
    <t>RS03500</t>
  </si>
  <si>
    <t>RS07275</t>
  </si>
  <si>
    <t>RS07990</t>
  </si>
  <si>
    <t>RS01735</t>
  </si>
  <si>
    <t>RS08740</t>
  </si>
  <si>
    <t>RS02955</t>
  </si>
  <si>
    <t>RS05110</t>
  </si>
  <si>
    <t>RS03050</t>
  </si>
  <si>
    <t>RS09405</t>
  </si>
  <si>
    <t>RS04920</t>
  </si>
  <si>
    <t>RS08310</t>
  </si>
  <si>
    <t>RS06575</t>
  </si>
  <si>
    <t>RS09480</t>
  </si>
  <si>
    <t>RS02475</t>
  </si>
  <si>
    <t>RS09105</t>
  </si>
  <si>
    <t>RS03515</t>
  </si>
  <si>
    <t>RS02755</t>
  </si>
  <si>
    <t>RS02825</t>
  </si>
  <si>
    <t>RS02895</t>
  </si>
  <si>
    <t>RS03575</t>
  </si>
  <si>
    <t>RS04510</t>
  </si>
  <si>
    <t>RS04855</t>
  </si>
  <si>
    <t>RS05505</t>
  </si>
  <si>
    <t>RS07910</t>
  </si>
  <si>
    <t>RS10290</t>
  </si>
  <si>
    <t>RS07225</t>
  </si>
  <si>
    <t>RS09055</t>
  </si>
  <si>
    <t>RS10155</t>
  </si>
  <si>
    <t>RS01930</t>
  </si>
  <si>
    <t>RS10805</t>
  </si>
  <si>
    <t>RS09575</t>
  </si>
  <si>
    <t>RS02610</t>
  </si>
  <si>
    <t>RS04200</t>
  </si>
  <si>
    <t>RS09670</t>
  </si>
  <si>
    <t>RS01625</t>
  </si>
  <si>
    <t>RS02660</t>
  </si>
  <si>
    <t>RS07015</t>
  </si>
  <si>
    <t>RS08385</t>
  </si>
  <si>
    <t>RS04880</t>
  </si>
  <si>
    <t>RS03920</t>
  </si>
  <si>
    <t>RS06345</t>
  </si>
  <si>
    <t>RS02845</t>
  </si>
  <si>
    <t>RS00990</t>
  </si>
  <si>
    <t>RS09035</t>
  </si>
  <si>
    <t>RS05800</t>
  </si>
  <si>
    <t>RS00400</t>
  </si>
  <si>
    <t>RS01780</t>
  </si>
  <si>
    <t>RS04030</t>
  </si>
  <si>
    <t>RS09385</t>
  </si>
  <si>
    <t>RS09470</t>
  </si>
  <si>
    <t>RS00030</t>
  </si>
  <si>
    <t>RS05700</t>
  </si>
  <si>
    <t>RS01085</t>
  </si>
  <si>
    <t>RS01760</t>
  </si>
  <si>
    <t>RS03850</t>
  </si>
  <si>
    <t>RS02885</t>
  </si>
  <si>
    <t>RS05980</t>
  </si>
  <si>
    <t>RS01335</t>
  </si>
  <si>
    <t>RS01585</t>
  </si>
  <si>
    <t>RS00745</t>
  </si>
  <si>
    <t>RS02705</t>
  </si>
  <si>
    <t>RS02765</t>
  </si>
  <si>
    <t>RS05295</t>
  </si>
  <si>
    <t>RS09425</t>
  </si>
  <si>
    <t>RS04060</t>
  </si>
  <si>
    <t>RS08120</t>
  </si>
  <si>
    <t>RS08930</t>
  </si>
  <si>
    <t>RS01765</t>
  </si>
  <si>
    <t>RS03130</t>
  </si>
  <si>
    <t>RS01870</t>
  </si>
  <si>
    <t>RS09485</t>
  </si>
  <si>
    <t>RS02425</t>
  </si>
  <si>
    <t>RS07365</t>
  </si>
  <si>
    <t>RS03695</t>
  </si>
  <si>
    <t>RS04005</t>
  </si>
  <si>
    <t>RS05440</t>
  </si>
  <si>
    <t>RS01695</t>
  </si>
  <si>
    <t>RS04435</t>
  </si>
  <si>
    <t>RS09495</t>
  </si>
  <si>
    <t>RS05165</t>
  </si>
  <si>
    <t>RS05730</t>
  </si>
  <si>
    <t>RS08010</t>
  </si>
  <si>
    <t>RS03255</t>
  </si>
  <si>
    <t>RS10205</t>
  </si>
  <si>
    <t>RS04165</t>
  </si>
  <si>
    <t>RS06440</t>
  </si>
  <si>
    <t>RS03545</t>
  </si>
  <si>
    <t>RS07895</t>
  </si>
  <si>
    <t>RS03905</t>
  </si>
  <si>
    <t>RS03300</t>
  </si>
  <si>
    <t>RS01905</t>
  </si>
  <si>
    <t>RS05915</t>
  </si>
  <si>
    <t>RS06835</t>
  </si>
  <si>
    <t>RS07965</t>
  </si>
  <si>
    <t>RS10785</t>
  </si>
  <si>
    <t>RS06320</t>
  </si>
  <si>
    <t>RS00565</t>
  </si>
  <si>
    <t>RS04445</t>
  </si>
  <si>
    <t>RS06090</t>
  </si>
  <si>
    <t>RS07335</t>
  </si>
  <si>
    <t>RS07640</t>
  </si>
  <si>
    <t>RS10780</t>
  </si>
  <si>
    <t>RS06160</t>
  </si>
  <si>
    <t>RS00375</t>
  </si>
  <si>
    <t>RS07355</t>
  </si>
  <si>
    <t>RS08140</t>
  </si>
  <si>
    <t>RS07665</t>
  </si>
  <si>
    <t>RS08685</t>
  </si>
  <si>
    <t>RS07125</t>
  </si>
  <si>
    <t>RS02165</t>
  </si>
  <si>
    <t>RS03000</t>
  </si>
  <si>
    <t>RS06535</t>
  </si>
  <si>
    <t>RS06780</t>
  </si>
  <si>
    <t>RS00930</t>
  </si>
  <si>
    <t>RS00415</t>
  </si>
  <si>
    <t>RS01405</t>
  </si>
  <si>
    <t>RS06725</t>
  </si>
  <si>
    <t>RS10225</t>
  </si>
  <si>
    <t>RS05775</t>
  </si>
  <si>
    <t>RS00720</t>
  </si>
  <si>
    <t>RS07995</t>
  </si>
  <si>
    <t>RS10380</t>
  </si>
  <si>
    <t>RS07840</t>
  </si>
  <si>
    <t>RS01355</t>
  </si>
  <si>
    <t>RS06770</t>
  </si>
  <si>
    <t>RS00580</t>
  </si>
  <si>
    <t>RS01185</t>
  </si>
  <si>
    <t>RS06315</t>
  </si>
  <si>
    <t>RS06395</t>
  </si>
  <si>
    <t>RS02820</t>
  </si>
  <si>
    <t>RS06495</t>
  </si>
  <si>
    <t>RS09175</t>
  </si>
  <si>
    <t>RS10670</t>
  </si>
  <si>
    <t>RS06800</t>
  </si>
  <si>
    <t>RS05880</t>
  </si>
  <si>
    <t>RS02290</t>
  </si>
  <si>
    <t>RS01580</t>
  </si>
  <si>
    <t>RS02970</t>
  </si>
  <si>
    <t>RS01295</t>
  </si>
  <si>
    <t>RS05985</t>
  </si>
  <si>
    <t>RS07680</t>
  </si>
  <si>
    <t>RS07325</t>
  </si>
  <si>
    <t>RS03195</t>
  </si>
  <si>
    <t>RS06940</t>
  </si>
  <si>
    <t>RS07430</t>
  </si>
  <si>
    <t>RS03295</t>
  </si>
  <si>
    <t>RS01540</t>
  </si>
  <si>
    <t>RS04245</t>
  </si>
  <si>
    <t>RS08005</t>
  </si>
  <si>
    <t>RS06810</t>
  </si>
  <si>
    <t>RS08870</t>
  </si>
  <si>
    <t>RS07900</t>
  </si>
  <si>
    <t>RS08300</t>
  </si>
  <si>
    <t>RS02295</t>
  </si>
  <si>
    <t>RS07850</t>
  </si>
  <si>
    <t>RS05545</t>
  </si>
  <si>
    <t>RS00015</t>
  </si>
  <si>
    <t>RS08885</t>
  </si>
  <si>
    <t>RS02920</t>
  </si>
  <si>
    <t>RS02615</t>
  </si>
  <si>
    <t>RS03730</t>
  </si>
  <si>
    <t>RS09530</t>
  </si>
  <si>
    <t>RS03190</t>
  </si>
  <si>
    <t>RS05835</t>
  </si>
  <si>
    <t>RS04470</t>
  </si>
  <si>
    <t>RS02855</t>
  </si>
  <si>
    <t>RS01535</t>
  </si>
  <si>
    <t>RS08735</t>
  </si>
  <si>
    <t>RS01255</t>
  </si>
  <si>
    <t>RS01645</t>
  </si>
  <si>
    <t>RS03580</t>
  </si>
  <si>
    <t>RS06405</t>
  </si>
  <si>
    <t>RS04600</t>
  </si>
  <si>
    <t>RS05820</t>
  </si>
  <si>
    <t>RS10240</t>
  </si>
  <si>
    <t>RS10305</t>
  </si>
  <si>
    <t>RS06545</t>
  </si>
  <si>
    <t>RS06870</t>
  </si>
  <si>
    <t>RS08490</t>
  </si>
  <si>
    <t>RS03650</t>
  </si>
  <si>
    <t>RS04185</t>
  </si>
  <si>
    <t>RS05235</t>
  </si>
  <si>
    <t>RS08890</t>
  </si>
  <si>
    <t>RS06520</t>
  </si>
  <si>
    <t>RS02125</t>
  </si>
  <si>
    <t>RS07470</t>
  </si>
  <si>
    <t>RS05080</t>
  </si>
  <si>
    <t>RS07340</t>
  </si>
  <si>
    <t>RS08430</t>
  </si>
  <si>
    <t>RS10650</t>
  </si>
  <si>
    <t>RS10430</t>
  </si>
  <si>
    <t>RS02150</t>
  </si>
  <si>
    <t>RS02260</t>
  </si>
  <si>
    <t>RS08440</t>
  </si>
  <si>
    <t>RS04875</t>
  </si>
  <si>
    <t>RS10005</t>
  </si>
  <si>
    <t>RS02325</t>
  </si>
  <si>
    <t>RS04140</t>
  </si>
  <si>
    <t>RS00940</t>
  </si>
  <si>
    <t>RS01740</t>
  </si>
  <si>
    <t>RS00450</t>
  </si>
  <si>
    <t>RS00955</t>
  </si>
  <si>
    <t>RS04890</t>
  </si>
  <si>
    <t>RS06250</t>
  </si>
  <si>
    <t>RS07370</t>
  </si>
  <si>
    <t>RS09170</t>
  </si>
  <si>
    <t>RS02635</t>
  </si>
  <si>
    <t>RS09435</t>
  </si>
  <si>
    <t>RS09605</t>
  </si>
  <si>
    <t>RS08550</t>
  </si>
  <si>
    <t>RS02835</t>
  </si>
  <si>
    <t>RS05745</t>
  </si>
  <si>
    <t>RS07380</t>
  </si>
  <si>
    <t>RS08855</t>
  </si>
  <si>
    <t>RS10600</t>
  </si>
  <si>
    <t>RS00050</t>
  </si>
  <si>
    <t>RS08650</t>
  </si>
  <si>
    <t>RS06310</t>
  </si>
  <si>
    <t>RS07155</t>
  </si>
  <si>
    <t>RS00470</t>
  </si>
  <si>
    <t>RS03245</t>
  </si>
  <si>
    <t>RS01325</t>
  </si>
  <si>
    <t>RS02235</t>
  </si>
  <si>
    <t>RS02520</t>
  </si>
  <si>
    <t>RS04770</t>
  </si>
  <si>
    <t>RS04785</t>
  </si>
  <si>
    <t>RS09450</t>
  </si>
  <si>
    <t>RS09640</t>
  </si>
  <si>
    <t>RS10300</t>
  </si>
  <si>
    <t>RS06175</t>
  </si>
  <si>
    <t>RS09125</t>
  </si>
  <si>
    <t>RS01210</t>
  </si>
  <si>
    <t>RS08435</t>
  </si>
  <si>
    <t>RS05090</t>
  </si>
  <si>
    <t>RS08325</t>
  </si>
  <si>
    <t>RS09030</t>
  </si>
  <si>
    <t>RS00755</t>
  </si>
  <si>
    <t>RS02395</t>
  </si>
  <si>
    <t>RS03690</t>
  </si>
  <si>
    <t>RS04520</t>
  </si>
  <si>
    <t>RS05230</t>
  </si>
  <si>
    <t>RS06075</t>
  </si>
  <si>
    <t>RS06825</t>
  </si>
  <si>
    <t>RS09200</t>
  </si>
  <si>
    <t>RS10375</t>
  </si>
  <si>
    <t>RS04925</t>
  </si>
  <si>
    <t>RS07045</t>
  </si>
  <si>
    <t>RS02545</t>
  </si>
  <si>
    <t>RS08715</t>
  </si>
  <si>
    <t>RS04610</t>
  </si>
  <si>
    <t>RS01290</t>
  </si>
  <si>
    <t>RS02525</t>
  </si>
  <si>
    <t>RS09355</t>
  </si>
  <si>
    <t>RS04190</t>
  </si>
  <si>
    <t>RS06025</t>
  </si>
  <si>
    <t>RS09330</t>
  </si>
  <si>
    <t>RS10745</t>
  </si>
  <si>
    <t>RS06620</t>
  </si>
  <si>
    <t>RS08560</t>
  </si>
  <si>
    <t>RS10530</t>
  </si>
  <si>
    <t>RS09970</t>
  </si>
  <si>
    <t>RS00500</t>
  </si>
  <si>
    <t>RS03960</t>
  </si>
  <si>
    <t>RS10790</t>
  </si>
  <si>
    <t>RS04620</t>
  </si>
  <si>
    <t>RS10200</t>
  </si>
  <si>
    <t>RS05185</t>
  </si>
  <si>
    <t>RS07070</t>
  </si>
  <si>
    <t>RS07190</t>
  </si>
  <si>
    <t>RS04450</t>
  </si>
  <si>
    <t>RS09375</t>
  </si>
  <si>
    <t>RS07700</t>
  </si>
  <si>
    <t>RS09610</t>
  </si>
  <si>
    <t>RS00465</t>
  </si>
  <si>
    <t>RS03015</t>
  </si>
  <si>
    <t>RS03790</t>
  </si>
  <si>
    <t>RS08810</t>
  </si>
  <si>
    <t>RS09150</t>
  </si>
  <si>
    <t>RS09980</t>
  </si>
  <si>
    <t>RS00815</t>
  </si>
  <si>
    <t>RS01050</t>
  </si>
  <si>
    <t>RS03645</t>
  </si>
  <si>
    <t>RS04365</t>
  </si>
  <si>
    <t>RS09525</t>
  </si>
  <si>
    <t>RS04870</t>
  </si>
  <si>
    <t>RS10775</t>
  </si>
  <si>
    <t>RS08080</t>
  </si>
  <si>
    <t>RS01595</t>
  </si>
  <si>
    <t>RS03970</t>
  </si>
  <si>
    <t>RS04805</t>
  </si>
  <si>
    <t>RS08585</t>
  </si>
  <si>
    <t>RS09540</t>
  </si>
  <si>
    <t>RS09185</t>
  </si>
  <si>
    <t>RS10870</t>
  </si>
  <si>
    <t>RS00295</t>
  </si>
  <si>
    <t>RS07935</t>
  </si>
  <si>
    <t>RS00485</t>
  </si>
  <si>
    <t>RS01690</t>
  </si>
  <si>
    <t>RS06850</t>
  </si>
  <si>
    <t>RS09240</t>
  </si>
  <si>
    <t>RS10500</t>
  </si>
  <si>
    <t>RS02400</t>
  </si>
  <si>
    <t>RS09875</t>
  </si>
  <si>
    <t>RS00370</t>
  </si>
  <si>
    <t>RS10165</t>
  </si>
  <si>
    <t>RS02750</t>
  </si>
  <si>
    <t>RS09950</t>
  </si>
  <si>
    <t>RS05170</t>
  </si>
  <si>
    <t>RS05705</t>
  </si>
  <si>
    <t>RS04830</t>
  </si>
  <si>
    <t>RS10420</t>
  </si>
  <si>
    <t>RS05750</t>
  </si>
  <si>
    <t>RS07030</t>
  </si>
  <si>
    <t>RS01430</t>
  </si>
  <si>
    <t>RS03305</t>
  </si>
  <si>
    <t>RS04010</t>
  </si>
  <si>
    <t>RS10750</t>
  </si>
  <si>
    <t>RS02685</t>
  </si>
  <si>
    <t>RS10590</t>
  </si>
  <si>
    <t>RS07485</t>
  </si>
  <si>
    <t>RS03555</t>
  </si>
  <si>
    <t>RS05160</t>
  </si>
  <si>
    <t>RS07725</t>
  </si>
  <si>
    <t>RS01705</t>
  </si>
  <si>
    <t>RS02665</t>
  </si>
  <si>
    <t>RS04430</t>
  </si>
  <si>
    <t>RS05480</t>
  </si>
  <si>
    <t>RS06555</t>
  </si>
  <si>
    <t>RS07695</t>
  </si>
  <si>
    <t>RS02200</t>
  </si>
  <si>
    <t>RS06815</t>
  </si>
  <si>
    <t>RS05060</t>
  </si>
  <si>
    <t>RS06300</t>
  </si>
  <si>
    <t>RS06540</t>
  </si>
  <si>
    <t>RS01060</t>
  </si>
  <si>
    <t>RS08130</t>
  </si>
  <si>
    <t>RS02655</t>
  </si>
  <si>
    <t>RS08410</t>
  </si>
  <si>
    <t>RS07745</t>
  </si>
  <si>
    <t>RS09020</t>
  </si>
  <si>
    <t>RS07285</t>
  </si>
  <si>
    <t>RS02800</t>
  </si>
  <si>
    <t>RS00315</t>
  </si>
  <si>
    <t>RS01525</t>
  </si>
  <si>
    <t>RS02480</t>
  </si>
  <si>
    <t>RS04325</t>
  </si>
  <si>
    <t>RS05105</t>
  </si>
  <si>
    <t>RS06060</t>
  </si>
  <si>
    <t>RS10260</t>
  </si>
  <si>
    <t>RS08665</t>
  </si>
  <si>
    <t>RS09260</t>
  </si>
  <si>
    <t>RS03825</t>
  </si>
  <si>
    <t>RS05460</t>
  </si>
  <si>
    <t>RS08170</t>
  </si>
  <si>
    <t>RS10855</t>
  </si>
  <si>
    <t>RS06820</t>
  </si>
  <si>
    <t>RS08095</t>
  </si>
  <si>
    <t>RS06890</t>
  </si>
  <si>
    <t>RS03940</t>
  </si>
  <si>
    <t>RS00445</t>
  </si>
  <si>
    <t>RS10390</t>
  </si>
  <si>
    <t>RS01835</t>
  </si>
  <si>
    <t>RS06290</t>
  </si>
  <si>
    <t>RS00685</t>
  </si>
  <si>
    <t>RS08290</t>
  </si>
  <si>
    <t>RS02305</t>
  </si>
  <si>
    <t>RS09430</t>
  </si>
  <si>
    <t>RS10620</t>
  </si>
  <si>
    <t>RS07865</t>
  </si>
  <si>
    <t>RS04120</t>
  </si>
  <si>
    <t>RS10865</t>
  </si>
  <si>
    <t>RS08425</t>
  </si>
  <si>
    <t>RS08975</t>
  </si>
  <si>
    <t>RS09880</t>
  </si>
  <si>
    <t>RS04655</t>
  </si>
  <si>
    <t>RS08655</t>
  </si>
  <si>
    <t>RS09825</t>
  </si>
  <si>
    <t>RS09135</t>
  </si>
  <si>
    <t>RS07985</t>
  </si>
  <si>
    <t>RS09855</t>
  </si>
  <si>
    <t>RS07710</t>
  </si>
  <si>
    <t>RS07110</t>
  </si>
  <si>
    <t>RS06170</t>
  </si>
  <si>
    <t>RS00070</t>
  </si>
  <si>
    <t>RS05035</t>
  </si>
  <si>
    <t>RS05860</t>
  </si>
  <si>
    <t>RS07140</t>
  </si>
  <si>
    <t>RS00570</t>
  </si>
  <si>
    <t>RS10330</t>
  </si>
  <si>
    <t>RS05085</t>
  </si>
  <si>
    <t>RS10765</t>
  </si>
  <si>
    <t>RS07315</t>
  </si>
  <si>
    <t>RS08345</t>
  </si>
  <si>
    <t>RS00255</t>
  </si>
  <si>
    <t>RS10760</t>
  </si>
  <si>
    <t>RS01980</t>
  </si>
  <si>
    <t>RS04235</t>
  </si>
  <si>
    <t>RS01410</t>
  </si>
  <si>
    <t>RS06280</t>
  </si>
  <si>
    <t>RS08075</t>
  </si>
  <si>
    <t>RS06720</t>
  </si>
  <si>
    <t>RS05815</t>
  </si>
  <si>
    <t>RS04910</t>
  </si>
  <si>
    <t>RS10250</t>
  </si>
  <si>
    <t>RS09965</t>
  </si>
  <si>
    <t>RS02645</t>
  </si>
  <si>
    <t>RS07165</t>
  </si>
  <si>
    <t>RS07475</t>
  </si>
  <si>
    <t>RS03930</t>
  </si>
  <si>
    <t>RS05885</t>
  </si>
  <si>
    <t>RS05920</t>
  </si>
  <si>
    <t>RS06635</t>
  </si>
  <si>
    <t>RS08380</t>
  </si>
  <si>
    <t>RS00875</t>
  </si>
  <si>
    <t>RS06845</t>
  </si>
  <si>
    <t>RS00895</t>
  </si>
  <si>
    <t>RS01700</t>
  </si>
  <si>
    <t>RS03875</t>
  </si>
  <si>
    <t>RS05070</t>
  </si>
  <si>
    <t>RS09400</t>
  </si>
  <si>
    <t>RS01220</t>
  </si>
  <si>
    <t>RS02865</t>
  </si>
  <si>
    <t>RS02900</t>
  </si>
  <si>
    <t>RS06390</t>
  </si>
  <si>
    <t>RS08775</t>
  </si>
  <si>
    <t>RS01880</t>
  </si>
  <si>
    <t>RS05970</t>
  </si>
  <si>
    <t>RS07345</t>
  </si>
  <si>
    <t>RS08020</t>
  </si>
  <si>
    <t>RS10830</t>
  </si>
  <si>
    <t>RS02860</t>
  </si>
  <si>
    <t>RS01915</t>
  </si>
  <si>
    <t>RS06855</t>
  </si>
  <si>
    <t>RS01600</t>
  </si>
  <si>
    <t>RS05395</t>
  </si>
  <si>
    <t>RS01160</t>
  </si>
  <si>
    <t>RS09110</t>
  </si>
  <si>
    <t>RS05125</t>
  </si>
  <si>
    <t>RS09975</t>
  </si>
  <si>
    <t>RS06490</t>
  </si>
  <si>
    <t>RS09410</t>
  </si>
  <si>
    <t>RS09565</t>
  </si>
  <si>
    <t>RS00825</t>
  </si>
  <si>
    <t>RS01375</t>
  </si>
  <si>
    <t>RS06675</t>
  </si>
  <si>
    <t>RS07645</t>
  </si>
  <si>
    <t>RS03955</t>
  </si>
  <si>
    <t>RS04915</t>
  </si>
  <si>
    <t>RS02780</t>
  </si>
  <si>
    <t>RS08465</t>
  </si>
  <si>
    <t>RS04955</t>
  </si>
  <si>
    <t>RS06750</t>
  </si>
  <si>
    <t>RS00890</t>
  </si>
  <si>
    <t>RS10140</t>
  </si>
  <si>
    <t>RS05120</t>
  </si>
  <si>
    <t>RS05400</t>
  </si>
  <si>
    <t>RS00290</t>
  </si>
  <si>
    <t>RS01715</t>
  </si>
  <si>
    <t>RS08800</t>
  </si>
  <si>
    <t>RS08355</t>
  </si>
  <si>
    <t>RS07320</t>
  </si>
  <si>
    <t>RS00960</t>
  </si>
  <si>
    <t>RS04230</t>
  </si>
  <si>
    <t>RS06785</t>
  </si>
  <si>
    <t>RS08375</t>
  </si>
  <si>
    <t>RS07720</t>
  </si>
  <si>
    <t>RS01190</t>
  </si>
  <si>
    <t>RS02905</t>
  </si>
  <si>
    <t>RS06640</t>
  </si>
  <si>
    <t>RS08660</t>
  </si>
  <si>
    <t>RS04585</t>
  </si>
  <si>
    <t>RS03910</t>
  </si>
  <si>
    <t>RS06980</t>
  </si>
  <si>
    <t>RS02580</t>
  </si>
  <si>
    <t>RS02850</t>
  </si>
  <si>
    <t>RS03735</t>
  </si>
  <si>
    <t>RS04315</t>
  </si>
  <si>
    <t>RS05895</t>
  </si>
  <si>
    <t>RS06080</t>
  </si>
  <si>
    <t>RS10215</t>
  </si>
  <si>
    <t>RS04370</t>
  </si>
  <si>
    <t>RS07170</t>
  </si>
  <si>
    <t>RS04485</t>
  </si>
  <si>
    <t>RS05155</t>
  </si>
  <si>
    <t>RS07915</t>
  </si>
  <si>
    <t>RS08690</t>
  </si>
  <si>
    <t>RS06840</t>
  </si>
  <si>
    <t>RS07035</t>
  </si>
  <si>
    <t>RS05795</t>
  </si>
  <si>
    <t>RS10245</t>
  </si>
  <si>
    <t>RS05540</t>
  </si>
  <si>
    <t>RS06275</t>
  </si>
  <si>
    <t>RS05450</t>
  </si>
  <si>
    <t>RS02120</t>
  </si>
  <si>
    <t>RS05365</t>
  </si>
  <si>
    <t>RS00830</t>
  </si>
  <si>
    <t>RS07535</t>
  </si>
  <si>
    <t>RS02770</t>
  </si>
  <si>
    <t>RS03770</t>
  </si>
  <si>
    <t>RS04975</t>
  </si>
  <si>
    <t>RS06515</t>
  </si>
  <si>
    <t>RS03055</t>
  </si>
  <si>
    <t>RS09460</t>
  </si>
  <si>
    <t>RS03390</t>
  </si>
  <si>
    <t>RS09190</t>
  </si>
  <si>
    <t>RS03795</t>
  </si>
  <si>
    <t>RS09595</t>
  </si>
  <si>
    <t>RS06430</t>
  </si>
  <si>
    <t>RS02245</t>
  </si>
  <si>
    <t>RS05175</t>
  </si>
  <si>
    <t>RS07875</t>
  </si>
  <si>
    <t>RS05430</t>
  </si>
  <si>
    <t>RS05470</t>
  </si>
  <si>
    <t>RS09945</t>
  </si>
  <si>
    <t>RS04040</t>
  </si>
  <si>
    <t>RS03780</t>
  </si>
  <si>
    <t>RS04845</t>
  </si>
  <si>
    <t>RS05810</t>
  </si>
  <si>
    <t>RS09395</t>
  </si>
  <si>
    <t>RS05425</t>
  </si>
  <si>
    <t>RS00520</t>
  </si>
  <si>
    <t>RS04965</t>
  </si>
  <si>
    <t>RS02320</t>
  </si>
  <si>
    <t>RS07870</t>
  </si>
  <si>
    <t>RS05355</t>
  </si>
  <si>
    <t>RS02210</t>
  </si>
  <si>
    <t>RS02440</t>
  </si>
  <si>
    <t>RS04660</t>
  </si>
  <si>
    <t>RS06970</t>
  </si>
  <si>
    <t>RS01830</t>
  </si>
  <si>
    <t>RS09000</t>
  </si>
  <si>
    <t>RS10360</t>
  </si>
  <si>
    <t>RS08600</t>
  </si>
  <si>
    <t>RS10860</t>
  </si>
  <si>
    <t>RS03655</t>
  </si>
  <si>
    <t>RS05500</t>
  </si>
  <si>
    <t>RS07845</t>
  </si>
  <si>
    <t>RS10680</t>
  </si>
  <si>
    <t>RS09095</t>
  </si>
  <si>
    <t>RS08710</t>
  </si>
  <si>
    <t>RS04035</t>
  </si>
  <si>
    <t>RS02700</t>
  </si>
  <si>
    <t>RS00360</t>
  </si>
  <si>
    <t>RS07975</t>
  </si>
  <si>
    <t>RS09910</t>
  </si>
  <si>
    <t>RS01305</t>
  </si>
  <si>
    <t>RS03855</t>
  </si>
  <si>
    <t>RS04625</t>
  </si>
  <si>
    <t>RS05490</t>
  </si>
  <si>
    <t>RS09120</t>
  </si>
  <si>
    <t>RS09805</t>
  </si>
  <si>
    <t>RS09815</t>
  </si>
  <si>
    <t>RS10605</t>
  </si>
  <si>
    <t>RS02625</t>
  </si>
  <si>
    <t>RS05830</t>
  </si>
  <si>
    <t>RS01010</t>
  </si>
  <si>
    <t>RS10630</t>
  </si>
  <si>
    <t>RS04420</t>
  </si>
  <si>
    <t>RS00575</t>
  </si>
  <si>
    <t>RS05910</t>
  </si>
  <si>
    <t>RS07630</t>
  </si>
  <si>
    <t>RS08530</t>
  </si>
  <si>
    <t>RS05955</t>
  </si>
  <si>
    <t>RS08070</t>
  </si>
  <si>
    <t>RS01860</t>
  </si>
  <si>
    <t>RS04440</t>
  </si>
  <si>
    <t>RS06110</t>
  </si>
  <si>
    <t>RS07490</t>
  </si>
  <si>
    <t>RS10825</t>
  </si>
  <si>
    <t>RS07120</t>
  </si>
  <si>
    <t>RS08240</t>
  </si>
  <si>
    <t>RS06655</t>
  </si>
  <si>
    <t>RS03995</t>
  </si>
  <si>
    <t>RS04670</t>
  </si>
  <si>
    <t>RS08215</t>
  </si>
  <si>
    <t>RS01165</t>
  </si>
  <si>
    <t>RS07085</t>
  </si>
  <si>
    <t>RS04290</t>
  </si>
  <si>
    <t>RS05675</t>
  </si>
  <si>
    <t>RS05995</t>
  </si>
  <si>
    <t>RS01320</t>
  </si>
  <si>
    <t>RS10295</t>
  </si>
  <si>
    <t>RS06375</t>
  </si>
  <si>
    <t>RS02965</t>
  </si>
  <si>
    <t>RS03560</t>
  </si>
  <si>
    <t>RS03610</t>
  </si>
  <si>
    <t>RS05455</t>
  </si>
  <si>
    <t>RS03670</t>
  </si>
  <si>
    <t>RS04125</t>
  </si>
  <si>
    <t>RS05290</t>
  </si>
  <si>
    <t>RS10235</t>
  </si>
  <si>
    <t>RS05930</t>
  </si>
  <si>
    <t>RS03710</t>
  </si>
  <si>
    <t>RS10840</t>
  </si>
  <si>
    <t>RS01260</t>
  </si>
  <si>
    <t>RS00395</t>
  </si>
  <si>
    <t>RS09180</t>
  </si>
  <si>
    <t>RS06205</t>
  </si>
  <si>
    <t>RS06960</t>
  </si>
  <si>
    <t>RS00535</t>
  </si>
  <si>
    <t>RS00515</t>
  </si>
  <si>
    <t>RS01125</t>
  </si>
  <si>
    <t>RS02995</t>
  </si>
  <si>
    <t>RS03630</t>
  </si>
  <si>
    <t>RS09555</t>
  </si>
  <si>
    <t>RS00505</t>
  </si>
  <si>
    <t>RS01945</t>
  </si>
  <si>
    <t>RS00590</t>
  </si>
  <si>
    <t>RS02830</t>
  </si>
  <si>
    <t>RS04135</t>
  </si>
  <si>
    <t>RS09700</t>
  </si>
  <si>
    <t>RS07675</t>
  </si>
  <si>
    <t>RS02975</t>
  </si>
  <si>
    <t>RS09490</t>
  </si>
  <si>
    <t>RS10690</t>
  </si>
  <si>
    <t>RS08760</t>
  </si>
  <si>
    <t>RS06950</t>
  </si>
  <si>
    <t>RS07050</t>
  </si>
  <si>
    <t>RS02870</t>
  </si>
  <si>
    <t>RS07445</t>
  </si>
  <si>
    <t>RS08670</t>
  </si>
  <si>
    <t>RS04505</t>
  </si>
  <si>
    <t>RS07940</t>
  </si>
  <si>
    <t>RS01340</t>
  </si>
  <si>
    <t>RS10575</t>
  </si>
  <si>
    <t>RS07025</t>
  </si>
  <si>
    <t>RS07625</t>
  </si>
  <si>
    <t>RS02115</t>
  </si>
  <si>
    <t>RS06730</t>
  </si>
  <si>
    <t>RS01385</t>
  </si>
  <si>
    <t>RS02605</t>
  </si>
  <si>
    <t>RS07855</t>
  </si>
  <si>
    <t>RS09780</t>
  </si>
  <si>
    <t>RS01565</t>
  </si>
  <si>
    <t>RS09650</t>
  </si>
  <si>
    <t>RS01095</t>
  </si>
  <si>
    <t>RS10115</t>
  </si>
  <si>
    <t>RS00690</t>
  </si>
  <si>
    <t>RS06830</t>
  </si>
  <si>
    <t>RS08705</t>
  </si>
  <si>
    <t>RS01840</t>
  </si>
  <si>
    <t>RS10170</t>
  </si>
  <si>
    <t>RS08295</t>
  </si>
  <si>
    <t>RS06425</t>
  </si>
  <si>
    <t>RS00410</t>
  </si>
  <si>
    <t>RS06805</t>
  </si>
  <si>
    <t>RS02180</t>
  </si>
  <si>
    <t>RS08220</t>
  </si>
  <si>
    <t>RS03150</t>
  </si>
  <si>
    <t>RS03140</t>
  </si>
  <si>
    <t>RS06225</t>
  </si>
  <si>
    <t>RS03425</t>
  </si>
  <si>
    <t>RS00870</t>
  </si>
  <si>
    <t>RS05210</t>
  </si>
  <si>
    <t>RS03870</t>
  </si>
  <si>
    <t>RS00045</t>
  </si>
  <si>
    <t>RS03830</t>
  </si>
  <si>
    <t>RS07550</t>
  </si>
  <si>
    <t>RS07590</t>
  </si>
  <si>
    <t>RS04090</t>
  </si>
  <si>
    <t>RS05960</t>
  </si>
  <si>
    <t>RS07410</t>
  </si>
  <si>
    <t>RS02620</t>
  </si>
  <si>
    <t>RS05965</t>
  </si>
  <si>
    <t>RS07670</t>
  </si>
  <si>
    <t>RS01235</t>
  </si>
  <si>
    <t>RS00805</t>
  </si>
  <si>
    <t>RS05950</t>
  </si>
  <si>
    <t>RS07575</t>
  </si>
  <si>
    <t>RS07770</t>
  </si>
  <si>
    <t>RS00065</t>
  </si>
  <si>
    <t>RS08780</t>
  </si>
  <si>
    <t>RS04650</t>
  </si>
  <si>
    <t>RS03450</t>
  </si>
  <si>
    <t>RS02990</t>
  </si>
  <si>
    <t>RS07690</t>
  </si>
  <si>
    <t>RS08115</t>
  </si>
  <si>
    <t>RS09935</t>
  </si>
  <si>
    <t>RS02980</t>
  </si>
  <si>
    <t>RS03680</t>
  </si>
  <si>
    <t>RS03765</t>
  </si>
  <si>
    <t>RS02085</t>
  </si>
  <si>
    <t>RS09710</t>
  </si>
  <si>
    <t>RS03705</t>
  </si>
  <si>
    <t>RS06905</t>
  </si>
  <si>
    <t>RS06945</t>
  </si>
  <si>
    <t>RS05015</t>
  </si>
  <si>
    <t>RS02205</t>
  </si>
  <si>
    <t>RS08350</t>
  </si>
  <si>
    <t>RS03815</t>
  </si>
  <si>
    <t>RS00855</t>
  </si>
  <si>
    <t>RS02505</t>
  </si>
  <si>
    <t>RS08785</t>
  </si>
  <si>
    <t>RS03105</t>
  </si>
  <si>
    <t>RS08825</t>
  </si>
  <si>
    <t>RS10410</t>
  </si>
  <si>
    <t>RS02430</t>
  </si>
  <si>
    <t>RS01270</t>
  </si>
  <si>
    <t>RS01785</t>
  </si>
  <si>
    <t>RS09600</t>
  </si>
  <si>
    <t>RS08845</t>
  </si>
  <si>
    <t>RS04550</t>
  </si>
  <si>
    <t>RS00715</t>
  </si>
  <si>
    <t>RS10540</t>
  </si>
  <si>
    <t>RS08590</t>
  </si>
  <si>
    <t>RS00915</t>
  </si>
  <si>
    <t>RS01000</t>
  </si>
  <si>
    <t>RS06985</t>
  </si>
  <si>
    <t>RS06130</t>
  </si>
  <si>
    <t>RS07780</t>
  </si>
  <si>
    <t>RS10640</t>
  </si>
  <si>
    <t>RS01045</t>
  </si>
  <si>
    <t>RS05310</t>
  </si>
  <si>
    <t>RS04810</t>
  </si>
  <si>
    <t>RS00510</t>
  </si>
  <si>
    <t>RS02275</t>
  </si>
  <si>
    <t>RS05630</t>
  </si>
  <si>
    <t>RS08595</t>
  </si>
  <si>
    <t>RS04015</t>
  </si>
  <si>
    <t>RS06230</t>
  </si>
  <si>
    <t>RS09680</t>
  </si>
  <si>
    <t>RS10535</t>
  </si>
  <si>
    <t>RS04320</t>
  </si>
  <si>
    <t>RS01815</t>
  </si>
  <si>
    <t>RS06455</t>
  </si>
  <si>
    <t>RS09145</t>
  </si>
  <si>
    <t>RS10685</t>
  </si>
  <si>
    <t>RS03145</t>
  </si>
  <si>
    <t>RS03785</t>
  </si>
  <si>
    <t>RS06865</t>
  </si>
  <si>
    <t>RS01635</t>
  </si>
  <si>
    <t>RS04455</t>
  </si>
  <si>
    <t>RS04540</t>
  </si>
  <si>
    <t>RS10665</t>
  </si>
  <si>
    <t>RS01390</t>
  </si>
  <si>
    <t>RS06645</t>
  </si>
  <si>
    <t>RS07815</t>
  </si>
  <si>
    <t>RS05245</t>
  </si>
  <si>
    <t>RS03030</t>
  </si>
  <si>
    <t>RS10395</t>
  </si>
  <si>
    <t>RS00540</t>
  </si>
  <si>
    <t>RS01005</t>
  </si>
  <si>
    <t>RS10125</t>
  </si>
  <si>
    <t>RS02985</t>
  </si>
  <si>
    <t>RS00490</t>
  </si>
  <si>
    <t>RS04950</t>
  </si>
  <si>
    <t>RS01710</t>
  </si>
  <si>
    <t>RS09835</t>
  </si>
  <si>
    <t>RS08750</t>
  </si>
  <si>
    <t>RS10755</t>
  </si>
  <si>
    <t>RS05340</t>
  </si>
  <si>
    <t>RS06530</t>
  </si>
  <si>
    <t>RS03480</t>
  </si>
  <si>
    <t>RS10075</t>
  </si>
  <si>
    <t>RS10815</t>
  </si>
  <si>
    <t>RS08625</t>
  </si>
  <si>
    <t>RS01640</t>
  </si>
  <si>
    <t>RS04545</t>
  </si>
  <si>
    <t>RS07395</t>
  </si>
  <si>
    <t>RS10335</t>
  </si>
  <si>
    <t>RS10555</t>
  </si>
  <si>
    <t>RS09570</t>
  </si>
  <si>
    <t>RS01805</t>
  </si>
  <si>
    <t>RS02930</t>
  </si>
  <si>
    <t>RS02405</t>
  </si>
  <si>
    <t>RS05975</t>
  </si>
  <si>
    <t>RS00710</t>
  </si>
  <si>
    <t>RS08085</t>
  </si>
  <si>
    <t>RS07080</t>
  </si>
  <si>
    <t>RS08455</t>
  </si>
  <si>
    <t>RS01575</t>
  </si>
  <si>
    <t>RS09990</t>
  </si>
  <si>
    <t>RS00935</t>
  </si>
  <si>
    <t>RS01330</t>
  </si>
  <si>
    <t>RS03175</t>
  </si>
  <si>
    <t>RS07520</t>
  </si>
  <si>
    <t>RS09695</t>
  </si>
  <si>
    <t>RS07600</t>
  </si>
  <si>
    <t>RS06995</t>
  </si>
  <si>
    <t>RS07595</t>
  </si>
  <si>
    <t>RS04340</t>
  </si>
  <si>
    <t>RS07090</t>
  </si>
  <si>
    <t>RS04555</t>
  </si>
  <si>
    <t>RS03045</t>
  </si>
  <si>
    <t>RS05635</t>
  </si>
  <si>
    <t>RS09820</t>
  </si>
  <si>
    <t>RS08850</t>
  </si>
  <si>
    <t>RS06510</t>
  </si>
  <si>
    <t>RS08925</t>
  </si>
  <si>
    <t>RS03125</t>
  </si>
  <si>
    <t>RS02300</t>
  </si>
  <si>
    <t>RS03485</t>
  </si>
  <si>
    <t>RS05465</t>
  </si>
  <si>
    <t>RS08065</t>
  </si>
  <si>
    <t>RS07785</t>
  </si>
  <si>
    <t>RS05095</t>
  </si>
  <si>
    <t>RS08055</t>
  </si>
  <si>
    <t>RS02805</t>
  </si>
  <si>
    <t>RS07375</t>
  </si>
  <si>
    <t>RS01135</t>
  </si>
  <si>
    <t>RS03165</t>
  </si>
  <si>
    <t>RS07660</t>
  </si>
  <si>
    <t>RS01675</t>
  </si>
  <si>
    <t>RS06795</t>
  </si>
  <si>
    <t>RS07020</t>
  </si>
  <si>
    <t>RS04490</t>
  </si>
  <si>
    <t>RS09585</t>
  </si>
  <si>
    <t>RS04985</t>
  </si>
  <si>
    <t>RS06550</t>
  </si>
  <si>
    <t>RS01725</t>
  </si>
  <si>
    <t>RS09730</t>
  </si>
  <si>
    <t>RS01910</t>
  </si>
  <si>
    <t>RS08460</t>
  </si>
  <si>
    <t>RS06135</t>
  </si>
  <si>
    <t>RS03260</t>
  </si>
  <si>
    <t>RS04615</t>
  </si>
  <si>
    <t>RS01280</t>
  </si>
  <si>
    <t>RS08960</t>
  </si>
  <si>
    <t>RS02840</t>
  </si>
  <si>
    <t>RS03665</t>
  </si>
  <si>
    <t>RS09985</t>
  </si>
  <si>
    <t>RS07925</t>
  </si>
  <si>
    <t>RS07300</t>
  </si>
  <si>
    <t>RS07635</t>
  </si>
  <si>
    <t>RS08255</t>
  </si>
  <si>
    <t>RS04335</t>
  </si>
  <si>
    <t>RS09100</t>
  </si>
  <si>
    <t>RS00770</t>
  </si>
  <si>
    <t>RS06625</t>
  </si>
  <si>
    <t>RS07980</t>
  </si>
  <si>
    <t>RS03840</t>
  </si>
  <si>
    <t>RS07260</t>
  </si>
  <si>
    <t>RS06005</t>
  </si>
  <si>
    <t>RS07750</t>
  </si>
  <si>
    <t>RS03565</t>
  </si>
  <si>
    <t>RS04280</t>
  </si>
  <si>
    <t>RS04310</t>
  </si>
  <si>
    <t>RS01520</t>
  </si>
  <si>
    <t>RS03725</t>
  </si>
  <si>
    <t>RS09365</t>
  </si>
  <si>
    <t>RS01345</t>
  </si>
  <si>
    <t>RS05510</t>
  </si>
  <si>
    <t>RS02515</t>
  </si>
  <si>
    <t>RS08210</t>
  </si>
  <si>
    <t>RS04565</t>
  </si>
  <si>
    <t>RS08745</t>
  </si>
  <si>
    <t>RS00530</t>
  </si>
  <si>
    <t>RS08695</t>
  </si>
  <si>
    <t>RS02650</t>
  </si>
  <si>
    <t>RS05695</t>
  </si>
  <si>
    <t>RS02790</t>
  </si>
  <si>
    <t>RS06680</t>
  </si>
  <si>
    <t>RS04240</t>
  </si>
  <si>
    <t>RS05445</t>
  </si>
  <si>
    <t>RS06935</t>
  </si>
  <si>
    <t>RS05315</t>
  </si>
  <si>
    <t>RS02575</t>
  </si>
  <si>
    <t>RS03620</t>
  </si>
  <si>
    <t>RS02390</t>
  </si>
  <si>
    <t>RS01865</t>
  </si>
  <si>
    <t>RS01855</t>
  </si>
  <si>
    <t>RS02815</t>
  </si>
  <si>
    <t>RS07075</t>
  </si>
  <si>
    <t>RS07560</t>
  </si>
  <si>
    <t>RS01685</t>
  </si>
  <si>
    <t>RS08335</t>
  </si>
  <si>
    <t>RS00275</t>
  </si>
  <si>
    <t>RS03975</t>
  </si>
  <si>
    <t>RS02145</t>
  </si>
  <si>
    <t>RS05610</t>
  </si>
  <si>
    <t>RS03380</t>
  </si>
  <si>
    <t>RS10705</t>
  </si>
  <si>
    <t>RS09800</t>
  </si>
  <si>
    <t>RS01975</t>
  </si>
  <si>
    <t>RS10595</t>
  </si>
  <si>
    <t>RS07540</t>
  </si>
  <si>
    <t>RS03110</t>
  </si>
  <si>
    <t>RS04530</t>
  </si>
  <si>
    <t>RS03230</t>
  </si>
  <si>
    <t>RS09535</t>
  </si>
  <si>
    <t>RS00285</t>
  </si>
  <si>
    <t>RS00545</t>
  </si>
  <si>
    <t>RS08755</t>
  </si>
  <si>
    <t>RS05330</t>
  </si>
  <si>
    <t>RS01745</t>
  </si>
  <si>
    <t>RS10120</t>
  </si>
  <si>
    <t>RS07425</t>
  </si>
  <si>
    <t>RS10270</t>
  </si>
  <si>
    <t>RS05805</t>
  </si>
  <si>
    <t>RS06180</t>
  </si>
  <si>
    <t>RS08135</t>
  </si>
  <si>
    <t>RS04160</t>
  </si>
  <si>
    <t>RS05525</t>
  </si>
  <si>
    <t>RS07385</t>
  </si>
  <si>
    <t>RS04515</t>
  </si>
  <si>
    <t>RS08985</t>
  </si>
  <si>
    <t>RS00440</t>
  </si>
  <si>
    <t>RS00750</t>
  </si>
  <si>
    <t>RS08360</t>
  </si>
  <si>
    <t>RS08875</t>
  </si>
  <si>
    <t>RS10285</t>
  </si>
  <si>
    <t>RS01130</t>
  </si>
  <si>
    <t>RS01150</t>
  </si>
  <si>
    <t>RS06105</t>
  </si>
  <si>
    <t>RS01055</t>
  </si>
  <si>
    <t>RS04000</t>
  </si>
  <si>
    <t>RS04665</t>
  </si>
  <si>
    <t>RS04905</t>
  </si>
  <si>
    <t>RS10080</t>
  </si>
  <si>
    <t>RS00025</t>
  </si>
  <si>
    <t>RS07530</t>
  </si>
  <si>
    <t>RS09510</t>
  </si>
  <si>
    <t>RS06880</t>
  </si>
  <si>
    <t>RS07040</t>
  </si>
  <si>
    <t>RS05225</t>
  </si>
  <si>
    <t>RS08370</t>
  </si>
  <si>
    <t>RS01380</t>
  </si>
  <si>
    <t>RS06285</t>
  </si>
  <si>
    <t>RS06895</t>
  </si>
  <si>
    <t>RS00550</t>
  </si>
  <si>
    <t>RS04345</t>
  </si>
  <si>
    <t>RS09635</t>
  </si>
  <si>
    <t>RS08025</t>
  </si>
  <si>
    <t>RS08110</t>
  </si>
  <si>
    <t>RS04305</t>
  </si>
  <si>
    <t>RS04385</t>
  </si>
  <si>
    <t>RS02250</t>
  </si>
  <si>
    <t>RS03615</t>
  </si>
  <si>
    <t>RS02600</t>
  </si>
  <si>
    <t>RS04300</t>
  </si>
  <si>
    <t>RS04465</t>
  </si>
  <si>
    <t>RS09870</t>
  </si>
  <si>
    <t>RS00555</t>
  </si>
  <si>
    <t>RS02960</t>
  </si>
  <si>
    <t>RS08200</t>
  </si>
  <si>
    <t>RS10220</t>
  </si>
  <si>
    <t>RS09165</t>
  </si>
  <si>
    <t>RS10110</t>
  </si>
  <si>
    <t>RS03945</t>
  </si>
  <si>
    <t>RS00390</t>
  </si>
  <si>
    <t>RS06660</t>
  </si>
  <si>
    <t>RS06740</t>
  </si>
  <si>
    <t>RS08245</t>
  </si>
  <si>
    <t>RS02670</t>
  </si>
  <si>
    <t>RS03700</t>
  </si>
  <si>
    <t>RS04475</t>
  </si>
  <si>
    <t>RS01890</t>
  </si>
  <si>
    <t>RS02255</t>
  </si>
  <si>
    <t>RS07175</t>
  </si>
  <si>
    <t>RS00005</t>
  </si>
  <si>
    <t>RS09265</t>
  </si>
  <si>
    <t>RS06925</t>
  </si>
  <si>
    <t>RS07715</t>
  </si>
  <si>
    <t>RS07515</t>
  </si>
  <si>
    <t>RS07795</t>
  </si>
  <si>
    <t>RS04115</t>
  </si>
  <si>
    <t>RS05220</t>
  </si>
  <si>
    <t>RS04045</t>
  </si>
  <si>
    <t>RS04155</t>
  </si>
  <si>
    <t>RS04935</t>
  </si>
  <si>
    <t>RS06650</t>
  </si>
  <si>
    <t>RS07465</t>
  </si>
  <si>
    <t>RS01820</t>
  </si>
  <si>
    <t>RS00495</t>
  </si>
  <si>
    <t>RS05345</t>
  </si>
  <si>
    <t>RS08275</t>
  </si>
  <si>
    <t>RS01590</t>
  </si>
  <si>
    <t>RS06010</t>
  </si>
  <si>
    <t>RS05650</t>
  </si>
  <si>
    <t>RS05945</t>
  </si>
  <si>
    <t>RS08015</t>
  </si>
  <si>
    <t>RS00945</t>
  </si>
  <si>
    <t>RS00740</t>
  </si>
  <si>
    <t>RS07280</t>
  </si>
  <si>
    <t>RS03325</t>
  </si>
  <si>
    <t>RS08765</t>
  </si>
  <si>
    <t>RS07440</t>
  </si>
  <si>
    <t>RS04295</t>
  </si>
  <si>
    <t>RS00810</t>
  </si>
  <si>
    <t>RS01630</t>
  </si>
  <si>
    <t>RS04360</t>
  </si>
  <si>
    <t>RS07145</t>
  </si>
  <si>
    <t>RS03330</t>
  </si>
  <si>
    <t>RS05405</t>
  </si>
  <si>
    <t>RS10265</t>
  </si>
  <si>
    <t>RS04605</t>
  </si>
  <si>
    <t>RS05280</t>
  </si>
  <si>
    <t>RS07585</t>
  </si>
  <si>
    <t>RS05250</t>
  </si>
  <si>
    <t>RS00525</t>
  </si>
  <si>
    <t>RS02510</t>
  </si>
  <si>
    <t>RS01850</t>
  </si>
  <si>
    <t>RS00010</t>
  </si>
  <si>
    <t>RS05215</t>
  </si>
  <si>
    <t>RS07095</t>
  </si>
  <si>
    <t>RS07565</t>
  </si>
  <si>
    <t>RS09740</t>
  </si>
  <si>
    <t>RS05150</t>
  </si>
  <si>
    <t>RS06235</t>
  </si>
  <si>
    <t>RS03460</t>
  </si>
  <si>
    <t>RS01265</t>
  </si>
  <si>
    <t>RS10175</t>
  </si>
  <si>
    <t>RS02690</t>
  </si>
  <si>
    <t>RS02000</t>
  </si>
  <si>
    <t>RS08100</t>
  </si>
  <si>
    <t>RS01090</t>
  </si>
  <si>
    <t>RS03155</t>
  </si>
  <si>
    <t>RS06370</t>
  </si>
  <si>
    <t>RS10730</t>
  </si>
  <si>
    <t>RS08035</t>
  </si>
  <si>
    <t>RS02735</t>
  </si>
  <si>
    <t>RS08050</t>
  </si>
  <si>
    <t>RS00835</t>
  </si>
  <si>
    <t>RS04050</t>
  </si>
  <si>
    <t>RS05875</t>
  </si>
  <si>
    <t>RS06240</t>
  </si>
  <si>
    <t>RS03885</t>
  </si>
  <si>
    <t>RS01515</t>
  </si>
  <si>
    <t>RS08450</t>
  </si>
  <si>
    <t>RS03310</t>
  </si>
  <si>
    <t>RS10280</t>
  </si>
  <si>
    <t>RS08905</t>
  </si>
  <si>
    <t>RS06610</t>
  </si>
  <si>
    <t>RS05275</t>
  </si>
  <si>
    <t>RS06030</t>
  </si>
  <si>
    <t>RS07860</t>
  </si>
  <si>
    <t>RS09620</t>
  </si>
  <si>
    <t>RS05385</t>
  </si>
  <si>
    <t>RS05530</t>
  </si>
  <si>
    <t>RS02795</t>
  </si>
  <si>
    <t>RS02230</t>
  </si>
  <si>
    <t>RS06465</t>
  </si>
  <si>
    <t>RS07510</t>
  </si>
  <si>
    <t>RS07655</t>
  </si>
  <si>
    <t>RS01140</t>
  </si>
  <si>
    <t>RS02385</t>
  </si>
  <si>
    <t>RS06605</t>
  </si>
  <si>
    <t>RS07420</t>
  </si>
  <si>
    <t>RS09845</t>
  </si>
  <si>
    <t>RS03060</t>
  </si>
  <si>
    <t>RS03835</t>
  </si>
  <si>
    <t>RS06735</t>
  </si>
  <si>
    <t>RS05555</t>
  </si>
  <si>
    <t>RS05265</t>
  </si>
  <si>
    <t>RS01555</t>
  </si>
  <si>
    <t>RS03490</t>
  </si>
  <si>
    <t>RS00055</t>
  </si>
  <si>
    <t>RS05840</t>
  </si>
  <si>
    <t>RS05320</t>
  </si>
  <si>
    <t>RS01570</t>
  </si>
  <si>
    <t>RS03880</t>
  </si>
  <si>
    <t>RS02105</t>
  </si>
  <si>
    <t>RS05370</t>
  </si>
  <si>
    <t>RS05640</t>
  </si>
  <si>
    <t>RS06615</t>
  </si>
  <si>
    <t>RS03465</t>
  </si>
  <si>
    <t>RS01825</t>
  </si>
  <si>
    <t>RS03625</t>
  </si>
  <si>
    <t>RS04645</t>
  </si>
  <si>
    <t>RS07450</t>
  </si>
  <si>
    <t>RS09210</t>
  </si>
  <si>
    <t>RS09625</t>
  </si>
  <si>
    <t>RS00840</t>
  </si>
  <si>
    <t>RS06915</t>
  </si>
  <si>
    <t>RS08720</t>
  </si>
  <si>
    <t>RS09810</t>
  </si>
  <si>
    <t>RS03040</t>
  </si>
  <si>
    <t>RS00725</t>
  </si>
  <si>
    <t>RS04675</t>
  </si>
  <si>
    <t>RS04560</t>
  </si>
  <si>
    <t>RS08145</t>
  </si>
  <si>
    <t>RS05990</t>
  </si>
  <si>
    <t>RS05605</t>
  </si>
  <si>
    <t>RS08915</t>
  </si>
  <si>
    <t>RS08225</t>
  </si>
  <si>
    <t>RS07705</t>
  </si>
  <si>
    <t>RS02945</t>
  </si>
  <si>
    <t>RS08635</t>
  </si>
  <si>
    <t>RS01170</t>
  </si>
  <si>
    <t>RS03935</t>
  </si>
  <si>
    <t>RS01315</t>
  </si>
  <si>
    <t>RS04945</t>
  </si>
  <si>
    <t>RS08270</t>
  </si>
  <si>
    <t>RS03890</t>
  </si>
  <si>
    <t>RS05390</t>
  </si>
  <si>
    <t>RS04580</t>
  </si>
  <si>
    <t>RS09660</t>
  </si>
  <si>
    <t>RS10105</t>
  </si>
  <si>
    <t>RS02185</t>
  </si>
  <si>
    <t>RS09010</t>
  </si>
  <si>
    <t>RS02070</t>
  </si>
  <si>
    <t>RS02590</t>
  </si>
  <si>
    <t>RS06710</t>
  </si>
  <si>
    <t>RS02555</t>
  </si>
  <si>
    <t>RS08045</t>
  </si>
  <si>
    <t>RS04960</t>
  </si>
  <si>
    <t>RS06745</t>
  </si>
  <si>
    <t>RS07435</t>
  </si>
  <si>
    <t>RS08475</t>
  </si>
  <si>
    <t>RS01015</t>
  </si>
  <si>
    <t>RS02925</t>
  </si>
  <si>
    <t>RS03200</t>
  </si>
  <si>
    <t>RS01120</t>
  </si>
  <si>
    <t>RS00800</t>
  </si>
  <si>
    <t>RS01310</t>
  </si>
  <si>
    <t>RS07455</t>
  </si>
  <si>
    <t>RS08280</t>
  </si>
  <si>
    <t>RS05305</t>
  </si>
  <si>
    <t>RS03570</t>
  </si>
  <si>
    <t>RS07065</t>
  </si>
  <si>
    <t>RS08835</t>
  </si>
  <si>
    <t>RS07405</t>
  </si>
  <si>
    <t>RS07570</t>
  </si>
  <si>
    <t>RS06955</t>
  </si>
  <si>
    <t>RS10720</t>
  </si>
  <si>
    <t>RS06705</t>
  </si>
  <si>
    <t>RS10275</t>
  </si>
  <si>
    <t>RS02585</t>
  </si>
  <si>
    <t>RS03740</t>
  </si>
  <si>
    <t>RS00320</t>
  </si>
  <si>
    <t>RS06365</t>
  </si>
  <si>
    <t>RS05140</t>
  </si>
  <si>
    <t>RS04350</t>
  </si>
  <si>
    <t>RS04020</t>
  </si>
  <si>
    <t>RS00060</t>
  </si>
  <si>
    <t>RS05560</t>
  </si>
  <si>
    <t>RS07580</t>
  </si>
  <si>
    <t>RS04375</t>
  </si>
  <si>
    <t>RS06900</t>
  </si>
  <si>
    <t>RS04930</t>
  </si>
  <si>
    <t>RS04800</t>
  </si>
  <si>
    <t>RS00430</t>
  </si>
  <si>
    <t>RS04840</t>
  </si>
  <si>
    <t>RS01655</t>
  </si>
  <si>
    <t>RS03845</t>
  </si>
  <si>
    <t>RS07610</t>
  </si>
  <si>
    <t>RS04380</t>
  </si>
  <si>
    <t>RS06990</t>
  </si>
  <si>
    <t>RS02060</t>
  </si>
  <si>
    <t>RS08485</t>
  </si>
  <si>
    <t>RS03985</t>
  </si>
  <si>
    <t>RS07255</t>
  </si>
  <si>
    <t>RS10710</t>
  </si>
  <si>
    <t>RS00790</t>
  </si>
  <si>
    <t>RS05935</t>
  </si>
  <si>
    <t>RS10255</t>
  </si>
  <si>
    <t>RS03335</t>
  </si>
  <si>
    <t>RS02640</t>
  </si>
  <si>
    <t>RS00850</t>
  </si>
  <si>
    <t>RS03180</t>
  </si>
  <si>
    <t>RS08285</t>
  </si>
  <si>
    <t>RS04055</t>
  </si>
  <si>
    <t>RS05145</t>
  </si>
  <si>
    <t>RS09420</t>
  </si>
  <si>
    <t>RS00920</t>
  </si>
  <si>
    <t>RS05190</t>
  </si>
  <si>
    <t>RS01550</t>
  </si>
  <si>
    <t>RS06045</t>
  </si>
  <si>
    <t>RS06355</t>
  </si>
  <si>
    <t>RS04355</t>
  </si>
  <si>
    <t>RS05195</t>
  </si>
  <si>
    <t>RS10180</t>
  </si>
  <si>
    <t>RS09645</t>
  </si>
  <si>
    <t>RS08555</t>
  </si>
  <si>
    <t>RS09860</t>
  </si>
  <si>
    <t>RS02095</t>
  </si>
  <si>
    <t>RS05380</t>
  </si>
  <si>
    <t>RS00730</t>
  </si>
  <si>
    <t>RS02110</t>
  </si>
  <si>
    <t>RS03950</t>
  </si>
  <si>
    <t>RS07615</t>
  </si>
  <si>
    <t>RS10310</t>
  </si>
  <si>
    <t>RS04970</t>
  </si>
  <si>
    <t>RS03290</t>
  </si>
  <si>
    <t>RS05690</t>
  </si>
  <si>
    <t>RS09015</t>
  </si>
  <si>
    <t>RS03025</t>
  </si>
  <si>
    <t>RS09630</t>
  </si>
  <si>
    <t>RS05565</t>
  </si>
  <si>
    <t>RS08330</t>
  </si>
  <si>
    <t>RS07620</t>
  </si>
  <si>
    <t>RS05335</t>
  </si>
  <si>
    <t>RS02190</t>
  </si>
  <si>
    <t>RS04635</t>
  </si>
  <si>
    <t>RS05285</t>
  </si>
  <si>
    <t>RS07800</t>
  </si>
  <si>
    <t>RS02715</t>
  </si>
  <si>
    <t>RS08205</t>
  </si>
  <si>
    <t>RS05515</t>
  </si>
  <si>
    <t>RS07685</t>
  </si>
  <si>
    <t>RS04640</t>
  </si>
  <si>
    <t>RS03980</t>
  </si>
  <si>
    <t>RS00245</t>
  </si>
  <si>
    <t>RS07805</t>
  </si>
  <si>
    <t>RS07765</t>
  </si>
  <si>
    <t>RS06930</t>
  </si>
  <si>
    <t>RS00250</t>
  </si>
  <si>
    <t>RS01875</t>
  </si>
  <si>
    <t>RS01990</t>
  </si>
  <si>
    <t>RS05670</t>
  </si>
  <si>
    <t>RS09560</t>
  </si>
  <si>
    <t>RS06860</t>
  </si>
  <si>
    <t>RS05025</t>
  </si>
  <si>
    <t>RS06420</t>
  </si>
  <si>
    <t>RS07760</t>
  </si>
  <si>
    <t>RS03220</t>
  </si>
  <si>
    <t>RS07000</t>
  </si>
  <si>
    <t>RS05200</t>
  </si>
  <si>
    <t>RS08260</t>
  </si>
  <si>
    <t>RS02065</t>
  </si>
  <si>
    <t>RS03095</t>
  </si>
  <si>
    <t>RS07545</t>
  </si>
  <si>
    <t>RS09005</t>
  </si>
  <si>
    <t>RS02570</t>
  </si>
  <si>
    <t>RS01985</t>
  </si>
  <si>
    <t>RS03365</t>
  </si>
  <si>
    <t>RS03090</t>
  </si>
  <si>
    <t>RS06415</t>
  </si>
  <si>
    <t>RS05420</t>
  </si>
  <si>
    <t>RS09075</t>
  </si>
  <si>
    <t>RS09090</t>
  </si>
  <si>
    <t>RS09830</t>
  </si>
  <si>
    <t>RS10160</t>
  </si>
  <si>
    <t>RS03235</t>
  </si>
  <si>
    <t>RS05685</t>
  </si>
  <si>
    <t>RS07005</t>
  </si>
  <si>
    <t>RS03720</t>
  </si>
  <si>
    <t>RS08320</t>
  </si>
  <si>
    <t>RS04105</t>
  </si>
  <si>
    <t>RS06270</t>
  </si>
  <si>
    <t>RS09070</t>
  </si>
  <si>
    <t>RS09930</t>
  </si>
  <si>
    <t>RS05205</t>
  </si>
  <si>
    <t>RS03805</t>
  </si>
  <si>
    <t>RS08235</t>
  </si>
  <si>
    <t>RS00925</t>
  </si>
  <si>
    <t>RS05520</t>
  </si>
  <si>
    <t>RS02055</t>
  </si>
  <si>
    <t>RS05020</t>
  </si>
  <si>
    <t>RS02075</t>
  </si>
  <si>
    <t>RS08480</t>
  </si>
  <si>
    <t>RS05135</t>
  </si>
  <si>
    <t>RS03865</t>
  </si>
  <si>
    <t>RS00405</t>
  </si>
  <si>
    <t>RS04220</t>
  </si>
  <si>
    <t>RS03470</t>
  </si>
  <si>
    <t>RS04410</t>
  </si>
  <si>
    <t>RS00560</t>
  </si>
  <si>
    <t>RS03320</t>
  </si>
  <si>
    <t>RS03340</t>
  </si>
  <si>
    <t>RS07970</t>
  </si>
  <si>
    <t>RS01620</t>
  </si>
  <si>
    <t>RS03660</t>
  </si>
  <si>
    <t>RS04110</t>
  </si>
  <si>
    <t>RS06050</t>
  </si>
  <si>
    <t>RS06040</t>
  </si>
  <si>
    <t>RS04495</t>
  </si>
  <si>
    <t>RS05550</t>
  </si>
  <si>
    <t>RS04575</t>
  </si>
  <si>
    <t>RS07790</t>
  </si>
  <si>
    <t>RS09080</t>
  </si>
  <si>
    <t>RS02915</t>
  </si>
  <si>
    <t>RS01660</t>
  </si>
  <si>
    <t>RS10560</t>
  </si>
  <si>
    <t>RS05325</t>
  </si>
  <si>
    <t>RS00965</t>
  </si>
  <si>
    <t>RS02810</t>
  </si>
  <si>
    <t>RS06875</t>
  </si>
  <si>
    <t>RS08340</t>
  </si>
  <si>
    <t>RS05375</t>
  </si>
  <si>
    <t>RS07105</t>
  </si>
  <si>
    <t>RS04100</t>
  </si>
  <si>
    <t>RS02100</t>
  </si>
  <si>
    <t>RS06470</t>
  </si>
  <si>
    <t>RS07245</t>
  </si>
  <si>
    <t>RS05270</t>
  </si>
  <si>
    <t>RS07055</t>
  </si>
  <si>
    <t>RS04395</t>
  </si>
  <si>
    <t>RS01080</t>
  </si>
  <si>
    <t>RS08265</t>
  </si>
  <si>
    <t>RS07180</t>
  </si>
  <si>
    <t>RS09580</t>
  </si>
  <si>
    <t>RS08230</t>
  </si>
  <si>
    <t>RS08830</t>
  </si>
  <si>
    <t>RS06350</t>
  </si>
  <si>
    <t>RS09850</t>
  </si>
  <si>
    <t>RS05260</t>
  </si>
  <si>
    <t>RS02265</t>
  </si>
  <si>
    <t>RS03360</t>
  </si>
  <si>
    <t>RS03455</t>
  </si>
  <si>
    <t>RS06220</t>
  </si>
  <si>
    <t>RS00265</t>
  </si>
  <si>
    <t>RS02045</t>
  </si>
  <si>
    <t>RS06475</t>
  </si>
  <si>
    <t>RS02880</t>
  </si>
  <si>
    <t>RS04175</t>
  </si>
  <si>
    <t>RS00785</t>
  </si>
  <si>
    <t>RS08630</t>
  </si>
  <si>
    <t>RS02130</t>
  </si>
  <si>
    <t>RS00845</t>
  </si>
  <si>
    <t>RS08165</t>
  </si>
  <si>
    <t>RS07265</t>
  </si>
  <si>
    <t>RS03100</t>
  </si>
  <si>
    <t>RS05255</t>
  </si>
  <si>
    <t>RS07100</t>
  </si>
  <si>
    <t>RS00970</t>
  </si>
  <si>
    <t>RS09685</t>
  </si>
  <si>
    <t>RS01995</t>
  </si>
  <si>
    <t>RS04680</t>
  </si>
  <si>
    <t>RS06410</t>
  </si>
  <si>
    <t>RS07240</t>
  </si>
  <si>
    <t>RS00775</t>
  </si>
  <si>
    <t>RS10485</t>
  </si>
  <si>
    <t>RS05855</t>
  </si>
  <si>
    <t>RS03350</t>
  </si>
  <si>
    <t>RS03315</t>
  </si>
  <si>
    <t>RS05615</t>
  </si>
  <si>
    <t>RS01750</t>
  </si>
  <si>
    <t>RS04130</t>
  </si>
  <si>
    <t>RS00735</t>
  </si>
  <si>
    <t>RS06330</t>
  </si>
  <si>
    <t>RS02435</t>
  </si>
  <si>
    <t>RS07305</t>
  </si>
  <si>
    <t>RS06920</t>
  </si>
  <si>
    <t>RS04765</t>
  </si>
  <si>
    <t>RS08470</t>
  </si>
  <si>
    <t>RS08525</t>
  </si>
  <si>
    <t>RS03810</t>
  </si>
  <si>
    <t>RS04095</t>
  </si>
  <si>
    <t>RS05535</t>
  </si>
  <si>
    <t>RS04405</t>
  </si>
  <si>
    <t>RS04400</t>
  </si>
  <si>
    <t>RS08725</t>
  </si>
  <si>
    <t>RS07960</t>
  </si>
  <si>
    <t>RS03345</t>
  </si>
  <si>
    <t>RS04595</t>
  </si>
  <si>
    <t>RS09865</t>
  </si>
  <si>
    <t>RS10565</t>
  </si>
  <si>
    <t>RS06035</t>
  </si>
  <si>
    <t>RS04895</t>
  </si>
  <si>
    <t>RS03860</t>
  </si>
  <si>
    <t>RS00975</t>
  </si>
  <si>
    <t>RS02415</t>
  </si>
  <si>
    <t>RS08645</t>
  </si>
  <si>
    <t>RS01245</t>
  </si>
  <si>
    <t>RS07400</t>
  </si>
  <si>
    <t>RS01670</t>
  </si>
  <si>
    <t>RS00985</t>
  </si>
  <si>
    <t>RS01665</t>
  </si>
  <si>
    <t>RS05870</t>
  </si>
  <si>
    <t>RS03240</t>
  </si>
  <si>
    <t>RS07295</t>
  </si>
  <si>
    <t>RS06335</t>
  </si>
  <si>
    <t>RS02080</t>
  </si>
  <si>
    <t>RS04995</t>
  </si>
  <si>
    <t>RS06340</t>
  </si>
  <si>
    <t>RS04170</t>
  </si>
  <si>
    <t>RS04415</t>
  </si>
  <si>
    <t>RS04900</t>
  </si>
  <si>
    <t>RS05850</t>
  </si>
  <si>
    <t>RS03355</t>
  </si>
  <si>
    <t>RS00980</t>
  </si>
  <si>
    <t>RS02540</t>
  </si>
  <si>
    <t>RS09065</t>
  </si>
  <si>
    <t>RS03585</t>
  </si>
  <si>
    <t>RS05130</t>
  </si>
  <si>
    <t>RS09745</t>
  </si>
  <si>
    <t>RS04590</t>
  </si>
  <si>
    <t>RS05030</t>
  </si>
  <si>
    <t>RS02035</t>
  </si>
  <si>
    <t>RS02030</t>
  </si>
  <si>
    <t>RS02010</t>
  </si>
  <si>
    <t>RS06700</t>
  </si>
  <si>
    <t>RS02040</t>
  </si>
  <si>
    <t>RS06480</t>
  </si>
  <si>
    <t>RS01605</t>
  </si>
  <si>
    <t>RS01610</t>
  </si>
  <si>
    <t>RS05010</t>
  </si>
  <si>
    <t>RS02005</t>
  </si>
  <si>
    <t>RS05000</t>
  </si>
  <si>
    <t>RS09590</t>
  </si>
  <si>
    <t>RS08545</t>
  </si>
  <si>
    <t>RS05865</t>
  </si>
  <si>
    <t>RS05005</t>
  </si>
  <si>
    <t>RS09760</t>
  </si>
  <si>
    <t>RS10190</t>
  </si>
  <si>
    <t>RS03595</t>
  </si>
  <si>
    <t>RS02025</t>
  </si>
  <si>
    <t>RS09550</t>
  </si>
  <si>
    <t>RS03605</t>
  </si>
  <si>
    <t>RS01615</t>
  </si>
  <si>
    <t>RS06190</t>
  </si>
  <si>
    <t>RS06695</t>
  </si>
  <si>
    <t>RS05595</t>
  </si>
  <si>
    <t>RS09690</t>
  </si>
  <si>
    <t>RS05845</t>
  </si>
  <si>
    <t>RS02020</t>
  </si>
  <si>
    <t>RS02015</t>
  </si>
  <si>
    <t>RS08365</t>
  </si>
  <si>
    <t>RS06685</t>
  </si>
  <si>
    <t>RS06600</t>
  </si>
  <si>
    <t>RS08190</t>
  </si>
  <si>
    <t>RS03600</t>
  </si>
  <si>
    <t>RS03760</t>
  </si>
  <si>
    <t>RS05625</t>
  </si>
  <si>
    <t>RS06690</t>
  </si>
  <si>
    <t>RS09545</t>
  </si>
  <si>
    <t>RS05600</t>
  </si>
  <si>
    <t>RS09755</t>
  </si>
  <si>
    <t>RS03750</t>
  </si>
  <si>
    <t>RS10880</t>
  </si>
  <si>
    <t>RS05585</t>
  </si>
  <si>
    <t>RS05590</t>
  </si>
  <si>
    <t>RS09750</t>
  </si>
  <si>
    <t>RS05575</t>
  </si>
  <si>
    <t>RS09715</t>
  </si>
  <si>
    <t>RS03590</t>
  </si>
  <si>
    <t>RS05580</t>
  </si>
  <si>
    <t>RS06255</t>
  </si>
  <si>
    <t>RS03755</t>
  </si>
  <si>
    <t>RS10185</t>
  </si>
  <si>
    <t>RS02410</t>
  </si>
  <si>
    <t>RS03745</t>
  </si>
  <si>
    <t>RS05620</t>
  </si>
  <si>
    <t>RS05570</t>
  </si>
  <si>
    <t>RS09765</t>
  </si>
  <si>
    <t>RS08540</t>
  </si>
  <si>
    <t>RS09285</t>
  </si>
  <si>
    <t>RS09290</t>
  </si>
  <si>
    <t>RS06265</t>
  </si>
  <si>
    <t>RS06260</t>
  </si>
  <si>
    <t>RS04480</t>
  </si>
  <si>
    <t>sodium_proton_antiporter</t>
  </si>
  <si>
    <t>sodium_hydrogen_antiporter</t>
  </si>
  <si>
    <t>gluconate_proton_symporter</t>
  </si>
  <si>
    <t>sodium_alanine_symporter_family_protein</t>
  </si>
  <si>
    <t>function</t>
  </si>
  <si>
    <t>phosphoribosylaminoimidazolesuccinocarboxamide_synthase</t>
  </si>
  <si>
    <t>N-acetylmannosamine-6-phosphate_2-epimerase</t>
  </si>
  <si>
    <t>sugar_ABC_transporter_permease</t>
  </si>
  <si>
    <t>N-acetylneuraminate_lyase</t>
  </si>
  <si>
    <t>5-(carboxyamino)imidazole_ribonucleotide_mutase</t>
  </si>
  <si>
    <t>4-(cytidine_5-diphospho)-2-C-methyl-D-erythritol_kinase</t>
  </si>
  <si>
    <t>23S_rRNA_(guanosine(2251)-2-O)-methyltransferase_RlmB</t>
  </si>
  <si>
    <t>TlyA_family_rRNA_(cytidine-2-O)-methyltransferase</t>
  </si>
  <si>
    <t>peptidase_M13</t>
  </si>
  <si>
    <t>glucuronide_permease</t>
  </si>
  <si>
    <t>competence_protein_CelA</t>
  </si>
  <si>
    <t>Cro/Cl_family_transcriptional_regulator</t>
  </si>
  <si>
    <t>antirestriction_protein_ArdA</t>
  </si>
  <si>
    <t>ATP/GTP-binding_protein</t>
  </si>
  <si>
    <t>peptidase_P60</t>
  </si>
  <si>
    <t>DNA_processing_protein_DprA</t>
  </si>
  <si>
    <t>bifunctional_metallophosphatase/5-nucleotidase</t>
  </si>
  <si>
    <t>rRNA_(cytidine-2-O-)-methyltransferase</t>
  </si>
  <si>
    <t>tRNA_(uridine(34)/cytosine(34)/5-carboxymethylaminomethyluridine(34)-2-O)-methyltransferase_TrmL</t>
  </si>
  <si>
    <t>3-5_exonuclease</t>
  </si>
  <si>
    <t>22C3-cyclic-nucleotide_2-phosphodiesterase</t>
  </si>
  <si>
    <t>PTS_mannose_transporter_subunit_IIC</t>
  </si>
  <si>
    <t>ornithine_carbamoyltransferase_12C_catabolic</t>
  </si>
  <si>
    <t>ArpU_family_transcriptional_regulator</t>
  </si>
  <si>
    <t>DNA_damage-inducible_protein_DnaD</t>
  </si>
  <si>
    <t>phage_repressor_protein</t>
  </si>
  <si>
    <t>competence_protein_CglA</t>
  </si>
  <si>
    <t>plasmid_mobilization_relaxosome_protein_MobC</t>
  </si>
  <si>
    <t>FanG_protein</t>
  </si>
  <si>
    <t>RS00280</t>
  </si>
  <si>
    <t>RS00325</t>
  </si>
  <si>
    <t>RS00335</t>
  </si>
  <si>
    <t>RS00340</t>
  </si>
  <si>
    <t>RS00345</t>
  </si>
  <si>
    <t>RS00350</t>
  </si>
  <si>
    <t>RS00355</t>
  </si>
  <si>
    <t>RS00380</t>
  </si>
  <si>
    <t>RS00705</t>
  </si>
  <si>
    <t>RS01350</t>
  </si>
  <si>
    <t>RS01360</t>
  </si>
  <si>
    <t>RS01365</t>
  </si>
  <si>
    <t>RS01370</t>
  </si>
  <si>
    <t>RS01395</t>
  </si>
  <si>
    <t>RS01400</t>
  </si>
  <si>
    <t>RS01560</t>
  </si>
  <si>
    <t>RS03070</t>
  </si>
  <si>
    <t>RS03215</t>
  </si>
  <si>
    <t>RS03270</t>
  </si>
  <si>
    <t>RS03275</t>
  </si>
  <si>
    <t>RS03285</t>
  </si>
  <si>
    <t>RS03395</t>
  </si>
  <si>
    <t>RS03400</t>
  </si>
  <si>
    <t>RS03405</t>
  </si>
  <si>
    <t>RS03430</t>
  </si>
  <si>
    <t>RS03440</t>
  </si>
  <si>
    <t>RS03495</t>
  </si>
  <si>
    <t>RS03915</t>
  </si>
  <si>
    <t>RS04070</t>
  </si>
  <si>
    <t>RS04075</t>
  </si>
  <si>
    <t>RS04080</t>
  </si>
  <si>
    <t>RS04180</t>
  </si>
  <si>
    <t>RS04690</t>
  </si>
  <si>
    <t>RS04695</t>
  </si>
  <si>
    <t>RS04700</t>
  </si>
  <si>
    <t>RS04705</t>
  </si>
  <si>
    <t>RS04710</t>
  </si>
  <si>
    <t>RS04715</t>
  </si>
  <si>
    <t>RS04720</t>
  </si>
  <si>
    <t>RS04730</t>
  </si>
  <si>
    <t>RS04740</t>
  </si>
  <si>
    <t>RS04745</t>
  </si>
  <si>
    <t>RS04750</t>
  </si>
  <si>
    <t>RS04755</t>
  </si>
  <si>
    <t>RS04760</t>
  </si>
  <si>
    <t>RS04775</t>
  </si>
  <si>
    <t>RS04780</t>
  </si>
  <si>
    <t>RS04990</t>
  </si>
  <si>
    <t>RS07820</t>
  </si>
  <si>
    <t>RS07825</t>
  </si>
  <si>
    <t>RS07830</t>
  </si>
  <si>
    <t>RS09045</t>
  </si>
  <si>
    <t>RS09050</t>
  </si>
  <si>
    <t>RS09085</t>
  </si>
  <si>
    <t>RS09205</t>
  </si>
  <si>
    <t>RS09215</t>
  </si>
  <si>
    <t>RS09220</t>
  </si>
  <si>
    <t>RS09225</t>
  </si>
  <si>
    <t>RS09245</t>
  </si>
  <si>
    <t>RS09250</t>
  </si>
  <si>
    <t>RS09255</t>
  </si>
  <si>
    <t>RS09270</t>
  </si>
  <si>
    <t>RS09275</t>
  </si>
  <si>
    <t>RS09280</t>
  </si>
  <si>
    <t>RS09295</t>
  </si>
  <si>
    <t>RS09300</t>
  </si>
  <si>
    <t>RS09305</t>
  </si>
  <si>
    <t>RS09310</t>
  </si>
  <si>
    <t>RS09315</t>
  </si>
  <si>
    <t>RS09320</t>
  </si>
  <si>
    <t>RS09325</t>
  </si>
  <si>
    <t>RS09335</t>
  </si>
  <si>
    <t>RS09340</t>
  </si>
  <si>
    <t>RS09345</t>
  </si>
  <si>
    <t>RS09350</t>
  </si>
  <si>
    <t>RS09900</t>
  </si>
  <si>
    <t>RS09905</t>
  </si>
  <si>
    <t>RS09920</t>
  </si>
  <si>
    <t>RS09925</t>
  </si>
  <si>
    <t>RS09955</t>
  </si>
  <si>
    <t>RS09960</t>
  </si>
  <si>
    <t>RS10010</t>
  </si>
  <si>
    <t>RS10025</t>
  </si>
  <si>
    <t>RS10030</t>
  </si>
  <si>
    <t>RS10035</t>
  </si>
  <si>
    <t>RS10045</t>
  </si>
  <si>
    <t>RS10050</t>
  </si>
  <si>
    <t>RS10055</t>
  </si>
  <si>
    <t>RS10060</t>
  </si>
  <si>
    <t>RS10065</t>
  </si>
  <si>
    <t>RS10070</t>
  </si>
  <si>
    <t>RS10085</t>
  </si>
  <si>
    <t>RS10090</t>
  </si>
  <si>
    <t>RS10095</t>
  </si>
  <si>
    <t>RS10100</t>
  </si>
  <si>
    <t>RS10385</t>
  </si>
  <si>
    <t>RS10400</t>
  </si>
  <si>
    <t>RS10405</t>
  </si>
  <si>
    <t>RS10415</t>
  </si>
  <si>
    <t>RS10445</t>
  </si>
  <si>
    <t>RS10450</t>
  </si>
  <si>
    <t>RS10455</t>
  </si>
  <si>
    <t>RS10460</t>
  </si>
  <si>
    <t>RS10475</t>
  </si>
  <si>
    <t>RS10490</t>
  </si>
  <si>
    <t>RS10495</t>
  </si>
  <si>
    <t>RS10520</t>
  </si>
  <si>
    <t>RS10525</t>
  </si>
  <si>
    <t>RS10545</t>
  </si>
  <si>
    <t>RS10550</t>
  </si>
  <si>
    <t>RS10570</t>
  </si>
  <si>
    <t>RS10585</t>
  </si>
  <si>
    <t>RS10625</t>
  </si>
  <si>
    <t>RS10635</t>
  </si>
  <si>
    <t>RS10675</t>
  </si>
  <si>
    <t>RS10695</t>
  </si>
  <si>
    <t>RS10700</t>
  </si>
  <si>
    <t>RS10715</t>
  </si>
  <si>
    <t>RS10735</t>
  </si>
  <si>
    <t>RS10740</t>
  </si>
  <si>
    <t>RS10800</t>
  </si>
  <si>
    <t>RS10810</t>
  </si>
  <si>
    <t>RS10820</t>
  </si>
  <si>
    <t>RS10835</t>
  </si>
  <si>
    <t>RS10845</t>
  </si>
  <si>
    <t>RS10875</t>
  </si>
  <si>
    <t>RS10885</t>
  </si>
  <si>
    <t>RS10890</t>
  </si>
  <si>
    <t>RS10895</t>
  </si>
  <si>
    <t>logFC_edger</t>
  </si>
  <si>
    <t>logCPM_edger</t>
  </si>
  <si>
    <t>LR_edger</t>
  </si>
  <si>
    <t>PValue_edger</t>
  </si>
  <si>
    <t>FDR_edger</t>
  </si>
  <si>
    <t>baseMean_deseq</t>
  </si>
  <si>
    <t>log2FoldChange_deseq</t>
  </si>
  <si>
    <t>lfcSE_deseq</t>
  </si>
  <si>
    <t>stat_deseq</t>
  </si>
  <si>
    <t>pvalue_deseq</t>
  </si>
  <si>
    <t>padj_deseq</t>
  </si>
  <si>
    <t>mean_FC</t>
  </si>
  <si>
    <t>log2FoldChange_deseq_inverse</t>
  </si>
  <si>
    <t>norm_count_cpm</t>
  </si>
  <si>
    <t>norm_count_base</t>
  </si>
  <si>
    <t>mean_norm_count</t>
  </si>
  <si>
    <t>signif</t>
  </si>
  <si>
    <t>mean_log&gt;1</t>
  </si>
  <si>
    <t>Both</t>
  </si>
  <si>
    <r>
      <t xml:space="preserve">Supplementary Table 1: </t>
    </r>
    <r>
      <rPr>
        <sz val="11"/>
        <color theme="1"/>
        <rFont val="Arial"/>
        <family val="2"/>
      </rPr>
      <t>Full RNASeq dataset comparing WT COH1 and COH1Δ</t>
    </r>
    <r>
      <rPr>
        <i/>
        <sz val="11"/>
        <color theme="1"/>
        <rFont val="Arial"/>
        <family val="2"/>
      </rPr>
      <t>cas9</t>
    </r>
    <r>
      <rPr>
        <sz val="11"/>
        <color theme="1"/>
        <rFont val="Arial"/>
        <family val="2"/>
      </rPr>
      <t xml:space="preserve"> strains grown to OD</t>
    </r>
    <r>
      <rPr>
        <vertAlign val="subscript"/>
        <sz val="11"/>
        <color theme="1"/>
        <rFont val="Arial"/>
        <family val="2"/>
      </rPr>
      <t xml:space="preserve">600 </t>
    </r>
    <r>
      <rPr>
        <sz val="11"/>
        <color theme="1"/>
        <rFont val="Arial"/>
        <family val="2"/>
      </rPr>
      <t>= 0.2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vertAlign val="subscript"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11" fontId="0" fillId="0" borderId="0" xfId="0" applyNumberFormat="1"/>
    <xf numFmtId="0" fontId="0" fillId="0" borderId="0" xfId="0" applyAlignment="1">
      <alignment wrapText="1"/>
    </xf>
    <xf numFmtId="0" fontId="0" fillId="0" borderId="0" xfId="0" applyAlignment="1">
      <alignment horizontal="right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2DA4D4-AB8F-E246-906D-C2D144D2AEB3}">
  <dimension ref="A1:H1863"/>
  <sheetViews>
    <sheetView workbookViewId="0">
      <selection activeCell="C1" sqref="C1:H1"/>
    </sheetView>
  </sheetViews>
  <sheetFormatPr baseColWidth="10" defaultRowHeight="16" x14ac:dyDescent="0.2"/>
  <sheetData>
    <row r="1" spans="1:8" x14ac:dyDescent="0.2">
      <c r="A1" t="s">
        <v>0</v>
      </c>
      <c r="B1" t="s">
        <v>295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</row>
    <row r="2" spans="1:8" x14ac:dyDescent="0.2">
      <c r="A2" t="s">
        <v>2463</v>
      </c>
      <c r="B2" t="s">
        <v>833</v>
      </c>
      <c r="C2">
        <v>1006.866506</v>
      </c>
      <c r="D2">
        <v>0.19725408</v>
      </c>
      <c r="E2">
        <v>8.3023804000000007E-2</v>
      </c>
      <c r="F2">
        <v>2.3758737999999999</v>
      </c>
      <c r="G2">
        <v>1.7507450000000001E-2</v>
      </c>
      <c r="H2">
        <v>6.7492487000000004E-2</v>
      </c>
    </row>
    <row r="3" spans="1:8" x14ac:dyDescent="0.2">
      <c r="A3" t="s">
        <v>2506</v>
      </c>
      <c r="B3" t="s">
        <v>862</v>
      </c>
      <c r="C3">
        <v>1842.3668479999999</v>
      </c>
      <c r="D3">
        <v>0.17590587999999999</v>
      </c>
      <c r="E3">
        <v>7.0418408000000002E-2</v>
      </c>
      <c r="F3">
        <v>2.498009911</v>
      </c>
      <c r="G3">
        <v>1.248927E-2</v>
      </c>
      <c r="H3">
        <v>5.2940503E-2</v>
      </c>
    </row>
    <row r="4" spans="1:8" x14ac:dyDescent="0.2">
      <c r="A4" t="s">
        <v>1670</v>
      </c>
      <c r="B4" t="s">
        <v>236</v>
      </c>
      <c r="C4">
        <v>157.6371244</v>
      </c>
      <c r="D4">
        <v>-0.109219106</v>
      </c>
      <c r="E4">
        <v>0.14105756999999999</v>
      </c>
      <c r="F4">
        <v>-0.77428744400000005</v>
      </c>
      <c r="G4">
        <v>0.43876082700000002</v>
      </c>
      <c r="H4">
        <v>0.64026070499999999</v>
      </c>
    </row>
    <row r="5" spans="1:8" x14ac:dyDescent="0.2">
      <c r="A5" t="s">
        <v>1141</v>
      </c>
      <c r="B5" t="s">
        <v>13</v>
      </c>
      <c r="C5">
        <v>67.719004040000002</v>
      </c>
      <c r="D5">
        <v>1.2141292999999999E-2</v>
      </c>
      <c r="E5">
        <v>0.183746462</v>
      </c>
      <c r="F5">
        <v>6.6076337999999998E-2</v>
      </c>
      <c r="G5">
        <v>0.94731704900000002</v>
      </c>
      <c r="H5">
        <v>0.97723232500000001</v>
      </c>
    </row>
    <row r="6" spans="1:8" x14ac:dyDescent="0.2">
      <c r="A6" t="s">
        <v>2423</v>
      </c>
      <c r="B6" t="s">
        <v>805</v>
      </c>
      <c r="C6">
        <v>2205.1019160000001</v>
      </c>
      <c r="D6">
        <v>0.16631283799999999</v>
      </c>
      <c r="E6">
        <v>7.3399000000000006E-2</v>
      </c>
      <c r="F6">
        <v>2.2658733440000001</v>
      </c>
      <c r="G6">
        <v>2.3459139E-2</v>
      </c>
      <c r="H6">
        <v>8.3519917999999999E-2</v>
      </c>
    </row>
    <row r="7" spans="1:8" x14ac:dyDescent="0.2">
      <c r="A7" t="s">
        <v>1564</v>
      </c>
      <c r="B7" t="s">
        <v>329</v>
      </c>
      <c r="C7">
        <v>110.736565</v>
      </c>
      <c r="D7">
        <v>-9.5233667999999994E-2</v>
      </c>
      <c r="E7">
        <v>0.15734429</v>
      </c>
      <c r="F7">
        <v>-0.60525658999999998</v>
      </c>
      <c r="G7">
        <v>0.54500852</v>
      </c>
      <c r="H7">
        <v>0.73430236199999999</v>
      </c>
    </row>
    <row r="8" spans="1:8" x14ac:dyDescent="0.2">
      <c r="A8" t="s">
        <v>1258</v>
      </c>
      <c r="B8" t="s">
        <v>128</v>
      </c>
      <c r="C8">
        <v>1359.2864509999999</v>
      </c>
      <c r="D8">
        <v>-1.5225677999999999E-2</v>
      </c>
      <c r="E8">
        <v>7.4724415000000002E-2</v>
      </c>
      <c r="F8">
        <v>-0.20375774099999999</v>
      </c>
      <c r="G8">
        <v>0.83854281799999997</v>
      </c>
      <c r="H8">
        <v>0.92503008600000003</v>
      </c>
    </row>
    <row r="9" spans="1:8" x14ac:dyDescent="0.2">
      <c r="A9" t="s">
        <v>1242</v>
      </c>
      <c r="B9" t="s">
        <v>13</v>
      </c>
      <c r="C9">
        <v>252.49690609999999</v>
      </c>
      <c r="D9">
        <v>2.2442294000000002E-2</v>
      </c>
      <c r="E9">
        <v>0.11982216399999999</v>
      </c>
      <c r="F9">
        <v>0.18729668299999999</v>
      </c>
      <c r="G9">
        <v>0.85142802299999998</v>
      </c>
      <c r="H9">
        <v>0.93048963699999998</v>
      </c>
    </row>
    <row r="10" spans="1:8" x14ac:dyDescent="0.2">
      <c r="A10" t="s">
        <v>2169</v>
      </c>
      <c r="B10" t="s">
        <v>658</v>
      </c>
      <c r="C10">
        <v>230.31429990000001</v>
      </c>
      <c r="D10">
        <v>-0.20020674899999999</v>
      </c>
      <c r="E10">
        <v>0.12573231700000001</v>
      </c>
      <c r="F10">
        <v>-1.5923252919999999</v>
      </c>
      <c r="G10">
        <v>0.11131163299999999</v>
      </c>
      <c r="H10">
        <v>0.26674679600000001</v>
      </c>
    </row>
    <row r="11" spans="1:8" x14ac:dyDescent="0.2">
      <c r="A11" t="s">
        <v>1729</v>
      </c>
      <c r="B11" t="s">
        <v>13</v>
      </c>
      <c r="C11">
        <v>60.867961979999997</v>
      </c>
      <c r="D11">
        <v>-0.16413256100000001</v>
      </c>
      <c r="E11">
        <v>0.189165571</v>
      </c>
      <c r="F11">
        <v>-0.867666139</v>
      </c>
      <c r="G11">
        <v>0.38557712799999999</v>
      </c>
      <c r="H11">
        <v>0.58992983700000001</v>
      </c>
    </row>
    <row r="12" spans="1:8" x14ac:dyDescent="0.2">
      <c r="A12" t="s">
        <v>2560</v>
      </c>
      <c r="B12" t="s">
        <v>764</v>
      </c>
      <c r="C12">
        <v>758.58091139999999</v>
      </c>
      <c r="D12">
        <v>-0.271154004</v>
      </c>
      <c r="E12">
        <v>9.9433006000000004E-2</v>
      </c>
      <c r="F12">
        <v>-2.727001977</v>
      </c>
      <c r="G12">
        <v>6.3912659999999996E-3</v>
      </c>
      <c r="H12">
        <v>3.0849642E-2</v>
      </c>
    </row>
    <row r="13" spans="1:8" x14ac:dyDescent="0.2">
      <c r="A13" t="s">
        <v>2638</v>
      </c>
      <c r="B13" t="s">
        <v>935</v>
      </c>
      <c r="C13">
        <v>668.27899669999999</v>
      </c>
      <c r="D13">
        <v>-0.28868966000000001</v>
      </c>
      <c r="E13">
        <v>9.3572224999999995E-2</v>
      </c>
      <c r="F13">
        <v>-3.085206753</v>
      </c>
      <c r="G13">
        <v>2.0341069999999998E-3</v>
      </c>
      <c r="H13">
        <v>1.2297101E-2</v>
      </c>
    </row>
    <row r="14" spans="1:8" x14ac:dyDescent="0.2">
      <c r="A14" t="s">
        <v>2184</v>
      </c>
      <c r="B14" t="s">
        <v>671</v>
      </c>
      <c r="C14">
        <v>1094.153497</v>
      </c>
      <c r="D14">
        <v>0.12889704900000001</v>
      </c>
      <c r="E14">
        <v>7.9534523999999995E-2</v>
      </c>
      <c r="F14">
        <v>1.620642739</v>
      </c>
      <c r="G14">
        <v>0.105094281</v>
      </c>
      <c r="H14">
        <v>0.25680518400000002</v>
      </c>
    </row>
    <row r="15" spans="1:8" x14ac:dyDescent="0.2">
      <c r="A15" t="s">
        <v>1897</v>
      </c>
      <c r="B15" t="s">
        <v>521</v>
      </c>
      <c r="C15">
        <v>4743.6306059999997</v>
      </c>
      <c r="D15">
        <v>-7.7340593999999999E-2</v>
      </c>
      <c r="E15">
        <v>6.8800096000000005E-2</v>
      </c>
      <c r="F15">
        <v>-1.124134969</v>
      </c>
      <c r="G15">
        <v>0.260955773</v>
      </c>
      <c r="H15">
        <v>0.46324221799999998</v>
      </c>
    </row>
    <row r="16" spans="1:8" x14ac:dyDescent="0.2">
      <c r="A16" t="s">
        <v>2706</v>
      </c>
      <c r="B16" t="s">
        <v>349</v>
      </c>
      <c r="C16">
        <v>12508.42742</v>
      </c>
      <c r="D16">
        <v>-0.23469684099999999</v>
      </c>
      <c r="E16">
        <v>6.8324845999999995E-2</v>
      </c>
      <c r="F16">
        <v>-3.4350145570000001</v>
      </c>
      <c r="G16">
        <v>5.9252199999999995E-4</v>
      </c>
      <c r="H16">
        <v>4.5969829999999998E-3</v>
      </c>
    </row>
    <row r="17" spans="1:8" x14ac:dyDescent="0.2">
      <c r="A17" t="s">
        <v>2710</v>
      </c>
      <c r="B17" t="s">
        <v>970</v>
      </c>
      <c r="C17">
        <v>4273.1675530000002</v>
      </c>
      <c r="D17">
        <v>0.24338030199999999</v>
      </c>
      <c r="E17">
        <v>7.0054001000000005E-2</v>
      </c>
      <c r="F17">
        <v>3.4741813370000001</v>
      </c>
      <c r="G17">
        <v>5.1241500000000001E-4</v>
      </c>
      <c r="H17">
        <v>4.0428640000000002E-3</v>
      </c>
    </row>
    <row r="18" spans="1:8" x14ac:dyDescent="0.2">
      <c r="A18" t="s">
        <v>1907</v>
      </c>
      <c r="B18" t="s">
        <v>526</v>
      </c>
      <c r="C18">
        <v>604.14014880000002</v>
      </c>
      <c r="D18">
        <v>0.10635879199999999</v>
      </c>
      <c r="E18">
        <v>9.3113183000000002E-2</v>
      </c>
      <c r="F18">
        <v>1.1422527849999999</v>
      </c>
      <c r="G18">
        <v>0.25334896099999998</v>
      </c>
      <c r="H18">
        <v>0.454295224</v>
      </c>
    </row>
    <row r="19" spans="1:8" x14ac:dyDescent="0.2">
      <c r="A19" t="s">
        <v>1208</v>
      </c>
      <c r="B19" t="s">
        <v>96</v>
      </c>
      <c r="C19">
        <v>850.57566080000004</v>
      </c>
      <c r="D19">
        <v>1.3611013E-2</v>
      </c>
      <c r="E19">
        <v>9.2820747999999995E-2</v>
      </c>
      <c r="F19">
        <v>0.146637618</v>
      </c>
      <c r="G19">
        <v>0.88341806</v>
      </c>
      <c r="H19">
        <v>0.94689595400000004</v>
      </c>
    </row>
    <row r="20" spans="1:8" x14ac:dyDescent="0.2">
      <c r="A20" t="s">
        <v>2805</v>
      </c>
      <c r="B20" t="s">
        <v>466</v>
      </c>
      <c r="C20">
        <v>16.10400933</v>
      </c>
      <c r="D20">
        <v>1.0419284310000001</v>
      </c>
      <c r="E20">
        <v>0.23573608800000001</v>
      </c>
      <c r="F20">
        <v>4.4198936179999997</v>
      </c>
      <c r="G20" s="1">
        <v>9.8700000000000004E-6</v>
      </c>
      <c r="H20">
        <v>1.30405E-4</v>
      </c>
    </row>
    <row r="21" spans="1:8" x14ac:dyDescent="0.2">
      <c r="A21" t="s">
        <v>1341</v>
      </c>
      <c r="B21" t="s">
        <v>188</v>
      </c>
      <c r="C21">
        <v>706.78639390000001</v>
      </c>
      <c r="D21">
        <v>-2.7896407000000002E-2</v>
      </c>
      <c r="E21">
        <v>8.6449908000000006E-2</v>
      </c>
      <c r="F21">
        <v>-0.32268868699999997</v>
      </c>
      <c r="G21">
        <v>0.74693102099999997</v>
      </c>
      <c r="H21">
        <v>0.86653305899999999</v>
      </c>
    </row>
    <row r="22" spans="1:8" x14ac:dyDescent="0.2">
      <c r="A22" t="s">
        <v>2380</v>
      </c>
      <c r="B22" t="s">
        <v>779</v>
      </c>
      <c r="C22">
        <v>1267.7886430000001</v>
      </c>
      <c r="D22">
        <v>-0.186862271</v>
      </c>
      <c r="E22">
        <v>8.7970725E-2</v>
      </c>
      <c r="F22">
        <v>-2.1241415479999999</v>
      </c>
      <c r="G22">
        <v>3.3658308999999997E-2</v>
      </c>
      <c r="H22">
        <v>0.110727512</v>
      </c>
    </row>
    <row r="23" spans="1:8" x14ac:dyDescent="0.2">
      <c r="A23" t="s">
        <v>2394</v>
      </c>
      <c r="B23" t="s">
        <v>790</v>
      </c>
      <c r="C23">
        <v>46.023331939999998</v>
      </c>
      <c r="D23">
        <v>0.44016003300000001</v>
      </c>
      <c r="E23">
        <v>0.20294068400000001</v>
      </c>
      <c r="F23">
        <v>2.1689097749999999</v>
      </c>
      <c r="G23">
        <v>3.0089534000000001E-2</v>
      </c>
      <c r="H23">
        <v>0.101497669</v>
      </c>
    </row>
    <row r="24" spans="1:8" x14ac:dyDescent="0.2">
      <c r="A24" t="s">
        <v>1970</v>
      </c>
      <c r="B24" t="s">
        <v>555</v>
      </c>
      <c r="C24">
        <v>32.88409283</v>
      </c>
      <c r="D24">
        <v>0.26964071499999998</v>
      </c>
      <c r="E24">
        <v>0.21778483800000001</v>
      </c>
      <c r="F24">
        <v>1.238106004</v>
      </c>
      <c r="G24">
        <v>0.215676758</v>
      </c>
      <c r="H24">
        <v>0.41146528999999998</v>
      </c>
    </row>
    <row r="25" spans="1:8" x14ac:dyDescent="0.2">
      <c r="A25" t="s">
        <v>1808</v>
      </c>
      <c r="B25" t="s">
        <v>467</v>
      </c>
      <c r="C25">
        <v>25.181979649999999</v>
      </c>
      <c r="D25">
        <v>0.22075326200000001</v>
      </c>
      <c r="E25">
        <v>0.226279123</v>
      </c>
      <c r="F25">
        <v>0.97557944699999999</v>
      </c>
      <c r="G25">
        <v>0.32927291400000003</v>
      </c>
      <c r="H25">
        <v>0.53875761499999997</v>
      </c>
    </row>
    <row r="26" spans="1:8" x14ac:dyDescent="0.2">
      <c r="A26" t="s">
        <v>1469</v>
      </c>
      <c r="B26" t="s">
        <v>271</v>
      </c>
      <c r="C26">
        <v>16.05654766</v>
      </c>
      <c r="D26">
        <v>0.11590102100000001</v>
      </c>
      <c r="E26">
        <v>0.23531296600000001</v>
      </c>
      <c r="F26">
        <v>0.49253988500000001</v>
      </c>
      <c r="G26">
        <v>0.62233773299999995</v>
      </c>
      <c r="H26">
        <v>0.78507717399999999</v>
      </c>
    </row>
    <row r="27" spans="1:8" x14ac:dyDescent="0.2">
      <c r="A27" t="s">
        <v>1306</v>
      </c>
      <c r="B27" t="s">
        <v>158</v>
      </c>
      <c r="C27">
        <v>45.155634069999998</v>
      </c>
      <c r="D27">
        <v>5.6588256000000003E-2</v>
      </c>
      <c r="E27">
        <v>0.21507016900000001</v>
      </c>
      <c r="F27">
        <v>0.26311531700000002</v>
      </c>
      <c r="G27">
        <v>0.79246169899999996</v>
      </c>
      <c r="H27">
        <v>0.89973395300000003</v>
      </c>
    </row>
    <row r="28" spans="1:8" x14ac:dyDescent="0.2">
      <c r="A28" t="s">
        <v>1246</v>
      </c>
      <c r="B28" t="s">
        <v>120</v>
      </c>
      <c r="C28">
        <v>214.6224436</v>
      </c>
      <c r="D28">
        <v>2.5456590000000001E-2</v>
      </c>
      <c r="E28">
        <v>0.13050516500000001</v>
      </c>
      <c r="F28">
        <v>0.19506193199999999</v>
      </c>
      <c r="G28">
        <v>0.84534446399999996</v>
      </c>
      <c r="H28">
        <v>0.92847443900000004</v>
      </c>
    </row>
    <row r="29" spans="1:8" x14ac:dyDescent="0.2">
      <c r="A29" t="s">
        <v>1856</v>
      </c>
      <c r="B29" t="s">
        <v>13</v>
      </c>
      <c r="C29">
        <v>27.28624417</v>
      </c>
      <c r="D29">
        <v>-0.23571199600000001</v>
      </c>
      <c r="E29">
        <v>0.22368717900000001</v>
      </c>
      <c r="F29">
        <v>-1.0537572959999999</v>
      </c>
      <c r="G29">
        <v>0.29199404899999998</v>
      </c>
      <c r="H29">
        <v>0.50032885100000002</v>
      </c>
    </row>
    <row r="30" spans="1:8" x14ac:dyDescent="0.2">
      <c r="A30" t="s">
        <v>2633</v>
      </c>
      <c r="B30" t="s">
        <v>931</v>
      </c>
      <c r="C30">
        <v>1442.217944</v>
      </c>
      <c r="D30">
        <v>0.244059687</v>
      </c>
      <c r="E30">
        <v>8.0197246999999999E-2</v>
      </c>
      <c r="F30">
        <v>3.0432427139999998</v>
      </c>
      <c r="G30">
        <v>2.3404350000000001E-3</v>
      </c>
      <c r="H30">
        <v>1.392297E-2</v>
      </c>
    </row>
    <row r="31" spans="1:8" x14ac:dyDescent="0.2">
      <c r="A31" t="s">
        <v>1221</v>
      </c>
      <c r="B31" t="s">
        <v>104</v>
      </c>
      <c r="C31">
        <v>17.376655370000002</v>
      </c>
      <c r="D31">
        <v>-3.8512164000000002E-2</v>
      </c>
      <c r="E31">
        <v>0.23469459400000001</v>
      </c>
      <c r="F31">
        <v>-0.16409480500000001</v>
      </c>
      <c r="G31">
        <v>0.86965651099999997</v>
      </c>
      <c r="H31">
        <v>0.93872488399999998</v>
      </c>
    </row>
    <row r="32" spans="1:8" x14ac:dyDescent="0.2">
      <c r="A32" t="s">
        <v>2056</v>
      </c>
      <c r="B32" t="s">
        <v>599</v>
      </c>
      <c r="C32">
        <v>11.52739201</v>
      </c>
      <c r="D32">
        <v>-0.32432538700000002</v>
      </c>
      <c r="E32">
        <v>0.233189229</v>
      </c>
      <c r="F32">
        <v>-1.390824904</v>
      </c>
      <c r="G32">
        <v>0.16427852900000001</v>
      </c>
      <c r="H32">
        <v>0.34397286100000002</v>
      </c>
    </row>
    <row r="33" spans="1:8" x14ac:dyDescent="0.2">
      <c r="A33" t="s">
        <v>1147</v>
      </c>
      <c r="B33" t="s">
        <v>63</v>
      </c>
      <c r="C33">
        <v>21.562249380000001</v>
      </c>
      <c r="D33">
        <v>-1.7009575999999998E-2</v>
      </c>
      <c r="E33">
        <v>0.23180704799999999</v>
      </c>
      <c r="F33">
        <v>-7.3378166999999994E-2</v>
      </c>
      <c r="G33">
        <v>0.94150519099999996</v>
      </c>
      <c r="H33">
        <v>0.97460475599999996</v>
      </c>
    </row>
    <row r="34" spans="1:8" x14ac:dyDescent="0.2">
      <c r="A34" t="s">
        <v>1817</v>
      </c>
      <c r="B34" t="s">
        <v>473</v>
      </c>
      <c r="C34">
        <v>537.2228169</v>
      </c>
      <c r="D34">
        <v>9.8411555999999997E-2</v>
      </c>
      <c r="E34">
        <v>9.8897468000000002E-2</v>
      </c>
      <c r="F34">
        <v>0.99508670700000001</v>
      </c>
      <c r="G34">
        <v>0.31969409500000001</v>
      </c>
      <c r="H34">
        <v>0.52731296599999999</v>
      </c>
    </row>
    <row r="35" spans="1:8" x14ac:dyDescent="0.2">
      <c r="A35" t="s">
        <v>1617</v>
      </c>
      <c r="B35" t="s">
        <v>362</v>
      </c>
      <c r="C35">
        <v>13.797256239999999</v>
      </c>
      <c r="D35">
        <v>0.16199798600000001</v>
      </c>
      <c r="E35">
        <v>0.23573319000000001</v>
      </c>
      <c r="F35">
        <v>0.68720906900000001</v>
      </c>
      <c r="G35">
        <v>0.49195098999999998</v>
      </c>
      <c r="H35">
        <v>0.68924961900000004</v>
      </c>
    </row>
    <row r="36" spans="1:8" x14ac:dyDescent="0.2">
      <c r="A36" t="s">
        <v>1151</v>
      </c>
      <c r="B36" t="s">
        <v>65</v>
      </c>
      <c r="C36">
        <v>18.6568173</v>
      </c>
      <c r="D36">
        <v>1.8077072999999999E-2</v>
      </c>
      <c r="E36">
        <v>0.233745336</v>
      </c>
      <c r="F36">
        <v>7.7336615999999997E-2</v>
      </c>
      <c r="G36">
        <v>0.93835576300000001</v>
      </c>
      <c r="H36">
        <v>0.97371612699999999</v>
      </c>
    </row>
    <row r="37" spans="1:8" x14ac:dyDescent="0.2">
      <c r="A37" t="s">
        <v>2453</v>
      </c>
      <c r="B37" t="s">
        <v>13</v>
      </c>
      <c r="C37">
        <v>239.5753526</v>
      </c>
      <c r="D37">
        <v>0.30107176499999999</v>
      </c>
      <c r="E37">
        <v>0.12868421799999999</v>
      </c>
      <c r="F37">
        <v>2.339616849</v>
      </c>
      <c r="G37">
        <v>1.9303532000000002E-2</v>
      </c>
      <c r="H37">
        <v>7.2907052E-2</v>
      </c>
    </row>
    <row r="38" spans="1:8" x14ac:dyDescent="0.2">
      <c r="A38" t="s">
        <v>2109</v>
      </c>
      <c r="B38" t="s">
        <v>13</v>
      </c>
      <c r="C38">
        <v>190.21339470000001</v>
      </c>
      <c r="D38">
        <v>0.20127703299999999</v>
      </c>
      <c r="E38">
        <v>0.136060502</v>
      </c>
      <c r="F38">
        <v>1.4793200870000001</v>
      </c>
      <c r="G38">
        <v>0.13905478700000001</v>
      </c>
      <c r="H38">
        <v>0.309439829</v>
      </c>
    </row>
    <row r="39" spans="1:8" x14ac:dyDescent="0.2">
      <c r="A39" t="s">
        <v>1559</v>
      </c>
      <c r="B39" t="s">
        <v>326</v>
      </c>
      <c r="C39">
        <v>604.32128899999998</v>
      </c>
      <c r="D39">
        <v>-5.9648540999999999E-2</v>
      </c>
      <c r="E39">
        <v>9.9024450999999999E-2</v>
      </c>
      <c r="F39">
        <v>-0.60236174799999997</v>
      </c>
      <c r="G39">
        <v>0.54693336599999998</v>
      </c>
      <c r="H39">
        <v>0.73482356400000004</v>
      </c>
    </row>
    <row r="40" spans="1:8" x14ac:dyDescent="0.2">
      <c r="A40" t="s">
        <v>2757</v>
      </c>
      <c r="B40" t="s">
        <v>46</v>
      </c>
      <c r="C40">
        <v>139.91574019999999</v>
      </c>
      <c r="D40">
        <v>0.55911593500000001</v>
      </c>
      <c r="E40">
        <v>0.14564681600000001</v>
      </c>
      <c r="F40">
        <v>3.8388476410000001</v>
      </c>
      <c r="G40">
        <v>1.2361300000000001E-4</v>
      </c>
      <c r="H40">
        <v>1.2178180000000001E-3</v>
      </c>
    </row>
    <row r="41" spans="1:8" x14ac:dyDescent="0.2">
      <c r="A41" t="s">
        <v>2158</v>
      </c>
      <c r="B41" t="s">
        <v>651</v>
      </c>
      <c r="C41">
        <v>867.82055590000004</v>
      </c>
      <c r="D41">
        <v>0.13849777099999999</v>
      </c>
      <c r="E41">
        <v>8.8536707000000006E-2</v>
      </c>
      <c r="F41">
        <v>1.5642977360000001</v>
      </c>
      <c r="G41">
        <v>0.117747663</v>
      </c>
      <c r="H41">
        <v>0.27823115399999998</v>
      </c>
    </row>
    <row r="42" spans="1:8" x14ac:dyDescent="0.2">
      <c r="A42" t="s">
        <v>1628</v>
      </c>
      <c r="B42" t="s">
        <v>13</v>
      </c>
      <c r="C42">
        <v>310.6293728</v>
      </c>
      <c r="D42">
        <v>-9.2653009999999994E-2</v>
      </c>
      <c r="E42">
        <v>0.13212998200000001</v>
      </c>
      <c r="F42">
        <v>-0.70122623799999995</v>
      </c>
      <c r="G42">
        <v>0.48316183800000001</v>
      </c>
      <c r="H42">
        <v>0.68258523699999996</v>
      </c>
    </row>
    <row r="43" spans="1:8" x14ac:dyDescent="0.2">
      <c r="A43" t="s">
        <v>1421</v>
      </c>
      <c r="B43" t="s">
        <v>73</v>
      </c>
      <c r="C43">
        <v>305.6147704</v>
      </c>
      <c r="D43">
        <v>-5.0329039999999999E-2</v>
      </c>
      <c r="E43">
        <v>0.12000498800000001</v>
      </c>
      <c r="F43">
        <v>-0.41939123299999997</v>
      </c>
      <c r="G43">
        <v>0.67493022999999996</v>
      </c>
      <c r="H43">
        <v>0.82435608400000004</v>
      </c>
    </row>
    <row r="44" spans="1:8" x14ac:dyDescent="0.2">
      <c r="A44" t="s">
        <v>1222</v>
      </c>
      <c r="B44" t="s">
        <v>105</v>
      </c>
      <c r="C44">
        <v>3202.2033120000001</v>
      </c>
      <c r="D44">
        <v>1.2306324E-2</v>
      </c>
      <c r="E44">
        <v>7.2134025000000004E-2</v>
      </c>
      <c r="F44">
        <v>0.17060360099999999</v>
      </c>
      <c r="G44">
        <v>0.86453546599999997</v>
      </c>
      <c r="H44">
        <v>0.93619166200000004</v>
      </c>
    </row>
    <row r="45" spans="1:8" x14ac:dyDescent="0.2">
      <c r="A45" t="s">
        <v>2645</v>
      </c>
      <c r="B45" t="s">
        <v>938</v>
      </c>
      <c r="C45">
        <v>1477.6325220000001</v>
      </c>
      <c r="D45">
        <v>0.32508704900000002</v>
      </c>
      <c r="E45">
        <v>0.104692592</v>
      </c>
      <c r="F45">
        <v>3.1051580840000002</v>
      </c>
      <c r="G45">
        <v>1.901774E-3</v>
      </c>
      <c r="H45">
        <v>1.1764459E-2</v>
      </c>
    </row>
    <row r="46" spans="1:8" x14ac:dyDescent="0.2">
      <c r="A46" t="s">
        <v>1478</v>
      </c>
      <c r="B46" t="s">
        <v>278</v>
      </c>
      <c r="C46">
        <v>340.1249426</v>
      </c>
      <c r="D46">
        <v>7.2208619000000002E-2</v>
      </c>
      <c r="E46">
        <v>0.14319032200000001</v>
      </c>
      <c r="F46">
        <v>0.50428421499999998</v>
      </c>
      <c r="G46">
        <v>0.61406166799999995</v>
      </c>
      <c r="H46">
        <v>0.77887113500000005</v>
      </c>
    </row>
    <row r="47" spans="1:8" x14ac:dyDescent="0.2">
      <c r="A47" t="s">
        <v>2410</v>
      </c>
      <c r="B47" t="s">
        <v>797</v>
      </c>
      <c r="C47">
        <v>490.12852500000002</v>
      </c>
      <c r="D47">
        <v>0.22163212299999999</v>
      </c>
      <c r="E47">
        <v>9.9735158000000004E-2</v>
      </c>
      <c r="F47">
        <v>2.222206575</v>
      </c>
      <c r="G47">
        <v>2.6269348000000001E-2</v>
      </c>
      <c r="H47">
        <v>9.1256579000000004E-2</v>
      </c>
    </row>
    <row r="48" spans="1:8" x14ac:dyDescent="0.2">
      <c r="A48" t="s">
        <v>1873</v>
      </c>
      <c r="B48" t="s">
        <v>506</v>
      </c>
      <c r="C48">
        <v>669.93563240000003</v>
      </c>
      <c r="D48">
        <v>-0.104073206</v>
      </c>
      <c r="E48">
        <v>9.6741112000000004E-2</v>
      </c>
      <c r="F48">
        <v>-1.0757908890000001</v>
      </c>
      <c r="G48">
        <v>0.28202078800000002</v>
      </c>
      <c r="H48">
        <v>0.48953930499999998</v>
      </c>
    </row>
    <row r="49" spans="1:8" x14ac:dyDescent="0.2">
      <c r="A49" t="s">
        <v>1714</v>
      </c>
      <c r="B49" t="s">
        <v>413</v>
      </c>
      <c r="C49">
        <v>4810.1632540000001</v>
      </c>
      <c r="D49">
        <v>6.9737017999999998E-2</v>
      </c>
      <c r="E49">
        <v>8.2091389000000001E-2</v>
      </c>
      <c r="F49">
        <v>0.84950466700000005</v>
      </c>
      <c r="G49">
        <v>0.39560053499999998</v>
      </c>
      <c r="H49">
        <v>0.60027129300000004</v>
      </c>
    </row>
    <row r="50" spans="1:8" x14ac:dyDescent="0.2">
      <c r="A50" t="s">
        <v>1128</v>
      </c>
      <c r="B50" t="s">
        <v>48</v>
      </c>
      <c r="C50">
        <v>7602.477288</v>
      </c>
      <c r="D50">
        <v>4.0355520000000004E-3</v>
      </c>
      <c r="E50">
        <v>6.9253919999999997E-2</v>
      </c>
      <c r="F50">
        <v>5.8271821000000001E-2</v>
      </c>
      <c r="G50">
        <v>0.95353211299999996</v>
      </c>
      <c r="H50">
        <v>0.97877035199999995</v>
      </c>
    </row>
    <row r="51" spans="1:8" x14ac:dyDescent="0.2">
      <c r="A51" t="s">
        <v>1406</v>
      </c>
      <c r="B51" t="s">
        <v>225</v>
      </c>
      <c r="C51">
        <v>10915.50971</v>
      </c>
      <c r="D51">
        <v>-3.080842E-2</v>
      </c>
      <c r="E51">
        <v>7.7663945999999998E-2</v>
      </c>
      <c r="F51">
        <v>-0.39668883399999999</v>
      </c>
      <c r="G51">
        <v>0.69159693499999997</v>
      </c>
      <c r="H51">
        <v>0.83620356699999998</v>
      </c>
    </row>
    <row r="52" spans="1:8" x14ac:dyDescent="0.2">
      <c r="A52" t="s">
        <v>1787</v>
      </c>
      <c r="B52" t="s">
        <v>455</v>
      </c>
      <c r="C52">
        <v>5542.683959</v>
      </c>
      <c r="D52">
        <v>-7.1714591999999994E-2</v>
      </c>
      <c r="E52">
        <v>7.5704319000000006E-2</v>
      </c>
      <c r="F52">
        <v>-0.94729855299999999</v>
      </c>
      <c r="G52">
        <v>0.34348666799999999</v>
      </c>
      <c r="H52">
        <v>0.55183104100000002</v>
      </c>
    </row>
    <row r="53" spans="1:8" x14ac:dyDescent="0.2">
      <c r="A53" t="s">
        <v>1733</v>
      </c>
      <c r="B53" t="s">
        <v>424</v>
      </c>
      <c r="C53">
        <v>14775.225780000001</v>
      </c>
      <c r="D53">
        <v>-6.2910857000000001E-2</v>
      </c>
      <c r="E53">
        <v>7.1791595999999999E-2</v>
      </c>
      <c r="F53">
        <v>-0.87629835199999995</v>
      </c>
      <c r="G53">
        <v>0.38086786099999997</v>
      </c>
      <c r="H53">
        <v>0.58464629599999995</v>
      </c>
    </row>
    <row r="54" spans="1:8" x14ac:dyDescent="0.2">
      <c r="A54" t="s">
        <v>1142</v>
      </c>
      <c r="B54" t="s">
        <v>58</v>
      </c>
      <c r="C54">
        <v>6022.159224</v>
      </c>
      <c r="D54">
        <v>5.0355399999999998E-3</v>
      </c>
      <c r="E54">
        <v>7.3885533000000003E-2</v>
      </c>
      <c r="F54">
        <v>6.8153264000000005E-2</v>
      </c>
      <c r="G54">
        <v>0.94566363099999995</v>
      </c>
      <c r="H54">
        <v>0.97617786399999995</v>
      </c>
    </row>
    <row r="55" spans="1:8" x14ac:dyDescent="0.2">
      <c r="A55" t="s">
        <v>1487</v>
      </c>
      <c r="B55" t="s">
        <v>285</v>
      </c>
      <c r="C55">
        <v>9496.7542269999994</v>
      </c>
      <c r="D55">
        <v>-3.9724774999999997E-2</v>
      </c>
      <c r="E55">
        <v>7.6764120000000005E-2</v>
      </c>
      <c r="F55">
        <v>-0.51749144599999997</v>
      </c>
      <c r="G55">
        <v>0.604813139</v>
      </c>
      <c r="H55">
        <v>0.77187255899999996</v>
      </c>
    </row>
    <row r="56" spans="1:8" x14ac:dyDescent="0.2">
      <c r="A56" t="s">
        <v>1810</v>
      </c>
      <c r="B56" t="s">
        <v>469</v>
      </c>
      <c r="C56">
        <v>14594.630590000001</v>
      </c>
      <c r="D56">
        <v>-7.2868130000000003E-2</v>
      </c>
      <c r="E56">
        <v>7.4403902999999993E-2</v>
      </c>
      <c r="F56">
        <v>-0.97935897599999999</v>
      </c>
      <c r="G56">
        <v>0.32740264000000002</v>
      </c>
      <c r="H56">
        <v>0.53664059500000005</v>
      </c>
    </row>
    <row r="57" spans="1:8" x14ac:dyDescent="0.2">
      <c r="A57" t="s">
        <v>2258</v>
      </c>
      <c r="B57" t="s">
        <v>709</v>
      </c>
      <c r="C57">
        <v>9418.6996500000005</v>
      </c>
      <c r="D57">
        <v>-0.11171086399999999</v>
      </c>
      <c r="E57">
        <v>6.2810208000000006E-2</v>
      </c>
      <c r="F57">
        <v>-1.7785463050000001</v>
      </c>
      <c r="G57">
        <v>7.5314173999999998E-2</v>
      </c>
      <c r="H57">
        <v>0.20382992999999999</v>
      </c>
    </row>
    <row r="58" spans="1:8" x14ac:dyDescent="0.2">
      <c r="A58" t="s">
        <v>2477</v>
      </c>
      <c r="B58" t="s">
        <v>843</v>
      </c>
      <c r="C58">
        <v>4521.9970380000004</v>
      </c>
      <c r="D58">
        <v>-0.157471315</v>
      </c>
      <c r="E58">
        <v>6.5164013000000007E-2</v>
      </c>
      <c r="F58">
        <v>-2.4165380299999999</v>
      </c>
      <c r="G58">
        <v>1.5668888999999998E-2</v>
      </c>
      <c r="H58">
        <v>6.2207828999999999E-2</v>
      </c>
    </row>
    <row r="59" spans="1:8" x14ac:dyDescent="0.2">
      <c r="A59" t="s">
        <v>1775</v>
      </c>
      <c r="B59" t="s">
        <v>448</v>
      </c>
      <c r="C59">
        <v>8097.6563509999996</v>
      </c>
      <c r="D59">
        <v>-6.2013028999999997E-2</v>
      </c>
      <c r="E59">
        <v>6.6556056000000002E-2</v>
      </c>
      <c r="F59">
        <v>-0.93174133699999995</v>
      </c>
      <c r="G59">
        <v>0.351470218</v>
      </c>
      <c r="H59">
        <v>0.55905074700000001</v>
      </c>
    </row>
    <row r="60" spans="1:8" x14ac:dyDescent="0.2">
      <c r="A60" t="s">
        <v>2119</v>
      </c>
      <c r="B60" t="s">
        <v>632</v>
      </c>
      <c r="C60">
        <v>6521.3716640000002</v>
      </c>
      <c r="D60">
        <v>-0.108030143</v>
      </c>
      <c r="E60">
        <v>7.2561349999999997E-2</v>
      </c>
      <c r="F60">
        <v>-1.4888110999999999</v>
      </c>
      <c r="G60">
        <v>0.13653711900000001</v>
      </c>
      <c r="H60">
        <v>0.30748754499999997</v>
      </c>
    </row>
    <row r="61" spans="1:8" x14ac:dyDescent="0.2">
      <c r="A61" t="s">
        <v>2228</v>
      </c>
      <c r="B61" t="s">
        <v>692</v>
      </c>
      <c r="C61">
        <v>7871.7861050000001</v>
      </c>
      <c r="D61">
        <v>-0.11369560300000001</v>
      </c>
      <c r="E61">
        <v>6.6268223000000001E-2</v>
      </c>
      <c r="F61">
        <v>-1.71568813</v>
      </c>
      <c r="G61">
        <v>8.6219139E-2</v>
      </c>
      <c r="H61">
        <v>0.22359336499999999</v>
      </c>
    </row>
    <row r="62" spans="1:8" x14ac:dyDescent="0.2">
      <c r="A62" t="s">
        <v>2114</v>
      </c>
      <c r="B62" t="s">
        <v>628</v>
      </c>
      <c r="C62">
        <v>13793.87228</v>
      </c>
      <c r="D62">
        <v>-0.100370294</v>
      </c>
      <c r="E62">
        <v>6.7579115999999995E-2</v>
      </c>
      <c r="F62">
        <v>-1.4852264900000001</v>
      </c>
      <c r="G62">
        <v>0.137483837</v>
      </c>
      <c r="H62">
        <v>0.307686183</v>
      </c>
    </row>
    <row r="63" spans="1:8" x14ac:dyDescent="0.2">
      <c r="A63" t="s">
        <v>2034</v>
      </c>
      <c r="B63" t="s">
        <v>591</v>
      </c>
      <c r="C63">
        <v>4376.8290180000004</v>
      </c>
      <c r="D63">
        <v>-0.107775713</v>
      </c>
      <c r="E63">
        <v>7.9860680000000003E-2</v>
      </c>
      <c r="F63">
        <v>-1.3495466460000001</v>
      </c>
      <c r="G63">
        <v>0.177161448</v>
      </c>
      <c r="H63">
        <v>0.361704623</v>
      </c>
    </row>
    <row r="64" spans="1:8" x14ac:dyDescent="0.2">
      <c r="A64" t="s">
        <v>2503</v>
      </c>
      <c r="B64" t="s">
        <v>860</v>
      </c>
      <c r="C64">
        <v>9117.2449620000007</v>
      </c>
      <c r="D64">
        <v>-0.16016093000000001</v>
      </c>
      <c r="E64">
        <v>6.4320150000000006E-2</v>
      </c>
      <c r="F64">
        <v>-2.4900584079999999</v>
      </c>
      <c r="G64">
        <v>1.2772210000000001E-2</v>
      </c>
      <c r="H64">
        <v>5.3743945000000001E-2</v>
      </c>
    </row>
    <row r="65" spans="1:8" x14ac:dyDescent="0.2">
      <c r="A65" t="s">
        <v>2360</v>
      </c>
      <c r="B65" t="s">
        <v>766</v>
      </c>
      <c r="C65">
        <v>12653.938239999999</v>
      </c>
      <c r="D65">
        <v>-0.142546754</v>
      </c>
      <c r="E65">
        <v>6.9651169999999998E-2</v>
      </c>
      <c r="F65">
        <v>-2.046580901</v>
      </c>
      <c r="G65">
        <v>4.0699251999999998E-2</v>
      </c>
      <c r="H65">
        <v>0.129320831</v>
      </c>
    </row>
    <row r="66" spans="1:8" x14ac:dyDescent="0.2">
      <c r="A66" t="s">
        <v>2113</v>
      </c>
      <c r="B66" t="s">
        <v>627</v>
      </c>
      <c r="C66">
        <v>5708.6060239999997</v>
      </c>
      <c r="D66">
        <v>-0.118191587</v>
      </c>
      <c r="E66">
        <v>7.9691364000000001E-2</v>
      </c>
      <c r="F66">
        <v>-1.4831166170000001</v>
      </c>
      <c r="G66">
        <v>0.13804342999999999</v>
      </c>
      <c r="H66">
        <v>0.30856766600000002</v>
      </c>
    </row>
    <row r="67" spans="1:8" x14ac:dyDescent="0.2">
      <c r="A67" t="s">
        <v>2254</v>
      </c>
      <c r="B67" t="s">
        <v>707</v>
      </c>
      <c r="C67">
        <v>9039.1766779999998</v>
      </c>
      <c r="D67">
        <v>-0.12114655000000001</v>
      </c>
      <c r="E67">
        <v>6.8491443999999999E-2</v>
      </c>
      <c r="F67">
        <v>-1.7687837209999999</v>
      </c>
      <c r="G67">
        <v>7.6929973999999998E-2</v>
      </c>
      <c r="H67">
        <v>0.20723667900000001</v>
      </c>
    </row>
    <row r="68" spans="1:8" x14ac:dyDescent="0.2">
      <c r="A68" t="s">
        <v>2395</v>
      </c>
      <c r="B68" t="s">
        <v>791</v>
      </c>
      <c r="C68">
        <v>4087.0650690000002</v>
      </c>
      <c r="D68">
        <v>-0.20225484899999999</v>
      </c>
      <c r="E68">
        <v>9.3132354000000001E-2</v>
      </c>
      <c r="F68">
        <v>-2.1716926519999999</v>
      </c>
      <c r="G68">
        <v>2.9878853E-2</v>
      </c>
      <c r="H68">
        <v>0.10096991700000001</v>
      </c>
    </row>
    <row r="69" spans="1:8" x14ac:dyDescent="0.2">
      <c r="A69" t="s">
        <v>2433</v>
      </c>
      <c r="B69" t="s">
        <v>811</v>
      </c>
      <c r="C69">
        <v>8351.7109359999995</v>
      </c>
      <c r="D69">
        <v>-0.16116565799999999</v>
      </c>
      <c r="E69">
        <v>7.0258220999999996E-2</v>
      </c>
      <c r="F69">
        <v>-2.2939046379999999</v>
      </c>
      <c r="G69">
        <v>2.1795977000000001E-2</v>
      </c>
      <c r="H69">
        <v>7.9111323999999997E-2</v>
      </c>
    </row>
    <row r="70" spans="1:8" x14ac:dyDescent="0.2">
      <c r="A70" t="s">
        <v>2446</v>
      </c>
      <c r="B70" t="s">
        <v>822</v>
      </c>
      <c r="C70">
        <v>40614.726929999997</v>
      </c>
      <c r="D70">
        <v>-0.21351441500000001</v>
      </c>
      <c r="E70">
        <v>9.1910588000000001E-2</v>
      </c>
      <c r="F70">
        <v>-2.3230665639999999</v>
      </c>
      <c r="G70">
        <v>2.0175577E-2</v>
      </c>
      <c r="H70">
        <v>7.5380684000000003E-2</v>
      </c>
    </row>
    <row r="71" spans="1:8" x14ac:dyDescent="0.2">
      <c r="A71" t="s">
        <v>2761</v>
      </c>
      <c r="B71" t="s">
        <v>994</v>
      </c>
      <c r="C71">
        <v>1787.999959</v>
      </c>
      <c r="D71">
        <v>-0.33912720099999999</v>
      </c>
      <c r="E71">
        <v>8.7222518999999998E-2</v>
      </c>
      <c r="F71">
        <v>-3.8880693530000001</v>
      </c>
      <c r="G71">
        <v>1.0104500000000001E-4</v>
      </c>
      <c r="H71">
        <v>1.018099E-3</v>
      </c>
    </row>
    <row r="72" spans="1:8" x14ac:dyDescent="0.2">
      <c r="A72" t="s">
        <v>1610</v>
      </c>
      <c r="B72" t="s">
        <v>358</v>
      </c>
      <c r="C72">
        <v>9257.5472840000002</v>
      </c>
      <c r="D72">
        <v>4.4664156000000003E-2</v>
      </c>
      <c r="E72">
        <v>6.6182078000000005E-2</v>
      </c>
      <c r="F72">
        <v>0.67486784499999997</v>
      </c>
      <c r="G72">
        <v>0.49975973099999998</v>
      </c>
      <c r="H72">
        <v>0.696521422</v>
      </c>
    </row>
    <row r="73" spans="1:8" x14ac:dyDescent="0.2">
      <c r="A73" t="s">
        <v>1901</v>
      </c>
      <c r="B73" t="s">
        <v>522</v>
      </c>
      <c r="C73">
        <v>4416.7998950000001</v>
      </c>
      <c r="D73">
        <v>8.0601325000000001E-2</v>
      </c>
      <c r="E73">
        <v>7.1544977999999995E-2</v>
      </c>
      <c r="F73">
        <v>1.1265825620000001</v>
      </c>
      <c r="G73">
        <v>0.25991901499999998</v>
      </c>
      <c r="H73">
        <v>0.46312842700000001</v>
      </c>
    </row>
    <row r="74" spans="1:8" x14ac:dyDescent="0.2">
      <c r="A74" t="s">
        <v>2072</v>
      </c>
      <c r="B74" t="s">
        <v>607</v>
      </c>
      <c r="C74">
        <v>9363.3634050000001</v>
      </c>
      <c r="D74">
        <v>0.100720459</v>
      </c>
      <c r="E74">
        <v>7.1156489000000003E-2</v>
      </c>
      <c r="F74">
        <v>1.415478198</v>
      </c>
      <c r="G74">
        <v>0.156928336</v>
      </c>
      <c r="H74">
        <v>0.33432558600000001</v>
      </c>
    </row>
    <row r="75" spans="1:8" x14ac:dyDescent="0.2">
      <c r="A75" t="s">
        <v>1639</v>
      </c>
      <c r="B75" t="s">
        <v>374</v>
      </c>
      <c r="C75">
        <v>11888.106309999999</v>
      </c>
      <c r="D75">
        <v>5.3139168000000001E-2</v>
      </c>
      <c r="E75">
        <v>7.3352891000000003E-2</v>
      </c>
      <c r="F75">
        <v>0.72443181700000003</v>
      </c>
      <c r="G75">
        <v>0.468800673</v>
      </c>
      <c r="H75">
        <v>0.668395344</v>
      </c>
    </row>
    <row r="76" spans="1:8" x14ac:dyDescent="0.2">
      <c r="A76" t="s">
        <v>1342</v>
      </c>
      <c r="B76" t="s">
        <v>189</v>
      </c>
      <c r="C76">
        <v>16390.840649999998</v>
      </c>
      <c r="D76">
        <v>2.2352829000000001E-2</v>
      </c>
      <c r="E76">
        <v>6.8651710000000005E-2</v>
      </c>
      <c r="F76">
        <v>0.32559756200000001</v>
      </c>
      <c r="G76">
        <v>0.74472885700000002</v>
      </c>
      <c r="H76">
        <v>0.86653305899999999</v>
      </c>
    </row>
    <row r="77" spans="1:8" x14ac:dyDescent="0.2">
      <c r="A77" t="s">
        <v>2121</v>
      </c>
      <c r="B77" t="s">
        <v>634</v>
      </c>
      <c r="C77">
        <v>14877.336859999999</v>
      </c>
      <c r="D77">
        <v>-0.107166859</v>
      </c>
      <c r="E77">
        <v>7.1910688E-2</v>
      </c>
      <c r="F77">
        <v>-1.4902771990000001</v>
      </c>
      <c r="G77">
        <v>0.136151365</v>
      </c>
      <c r="H77">
        <v>0.30728950500000002</v>
      </c>
    </row>
    <row r="78" spans="1:8" x14ac:dyDescent="0.2">
      <c r="A78" t="s">
        <v>1418</v>
      </c>
      <c r="B78" t="s">
        <v>13</v>
      </c>
      <c r="C78">
        <v>14.17164474</v>
      </c>
      <c r="D78">
        <v>-9.7546746000000004E-2</v>
      </c>
      <c r="E78">
        <v>0.23565830800000001</v>
      </c>
      <c r="F78">
        <v>-0.41393298299999998</v>
      </c>
      <c r="G78">
        <v>0.67892318799999996</v>
      </c>
      <c r="H78">
        <v>0.82732655499999996</v>
      </c>
    </row>
    <row r="79" spans="1:8" x14ac:dyDescent="0.2">
      <c r="A79" t="s">
        <v>1877</v>
      </c>
      <c r="B79" t="s">
        <v>13</v>
      </c>
      <c r="C79">
        <v>45.371010210000001</v>
      </c>
      <c r="D79">
        <v>0.21990621299999999</v>
      </c>
      <c r="E79">
        <v>0.20339927099999999</v>
      </c>
      <c r="F79">
        <v>1.081155364</v>
      </c>
      <c r="G79">
        <v>0.27962800999999998</v>
      </c>
      <c r="H79">
        <v>0.48737887400000002</v>
      </c>
    </row>
    <row r="80" spans="1:8" x14ac:dyDescent="0.2">
      <c r="A80" t="s">
        <v>2151</v>
      </c>
      <c r="B80" t="s">
        <v>13</v>
      </c>
      <c r="C80">
        <v>51.428816150000003</v>
      </c>
      <c r="D80">
        <v>0.32102588100000001</v>
      </c>
      <c r="E80">
        <v>0.207156747</v>
      </c>
      <c r="F80">
        <v>1.549676203</v>
      </c>
      <c r="G80">
        <v>0.121219253</v>
      </c>
      <c r="H80">
        <v>0.28391226200000003</v>
      </c>
    </row>
    <row r="81" spans="1:8" x14ac:dyDescent="0.2">
      <c r="A81" t="s">
        <v>1343</v>
      </c>
      <c r="B81" t="s">
        <v>13</v>
      </c>
      <c r="C81">
        <v>48.49687703</v>
      </c>
      <c r="D81">
        <v>6.5901122000000006E-2</v>
      </c>
      <c r="E81">
        <v>0.19943729299999999</v>
      </c>
      <c r="F81">
        <v>0.33043530100000001</v>
      </c>
      <c r="G81">
        <v>0.741071072</v>
      </c>
      <c r="H81">
        <v>0.86653305899999999</v>
      </c>
    </row>
    <row r="82" spans="1:8" x14ac:dyDescent="0.2">
      <c r="A82" t="s">
        <v>1392</v>
      </c>
      <c r="B82" t="s">
        <v>13</v>
      </c>
      <c r="C82">
        <v>1588.3879010000001</v>
      </c>
      <c r="D82">
        <v>3.4203887000000002E-2</v>
      </c>
      <c r="E82">
        <v>9.2071694999999995E-2</v>
      </c>
      <c r="F82">
        <v>0.371491878</v>
      </c>
      <c r="G82">
        <v>0.71027120499999996</v>
      </c>
      <c r="H82">
        <v>0.85157291099999999</v>
      </c>
    </row>
    <row r="83" spans="1:8" x14ac:dyDescent="0.2">
      <c r="A83" t="s">
        <v>2280</v>
      </c>
      <c r="B83" t="s">
        <v>223</v>
      </c>
      <c r="C83">
        <v>198.98881180000001</v>
      </c>
      <c r="D83">
        <v>0.25254184899999998</v>
      </c>
      <c r="E83">
        <v>0.137198609</v>
      </c>
      <c r="F83">
        <v>1.8407026989999999</v>
      </c>
      <c r="G83">
        <v>6.5665137999999998E-2</v>
      </c>
      <c r="H83">
        <v>0.183586317</v>
      </c>
    </row>
    <row r="84" spans="1:8" x14ac:dyDescent="0.2">
      <c r="A84" t="s">
        <v>2216</v>
      </c>
      <c r="B84" t="s">
        <v>324</v>
      </c>
      <c r="C84">
        <v>419.30119050000002</v>
      </c>
      <c r="D84">
        <v>0.182040638</v>
      </c>
      <c r="E84">
        <v>0.107641627</v>
      </c>
      <c r="F84">
        <v>1.6911732399999999</v>
      </c>
      <c r="G84">
        <v>9.0803720000000004E-2</v>
      </c>
      <c r="H84">
        <v>0.23161168100000001</v>
      </c>
    </row>
    <row r="85" spans="1:8" x14ac:dyDescent="0.2">
      <c r="A85" t="s">
        <v>1633</v>
      </c>
      <c r="B85" t="s">
        <v>371</v>
      </c>
      <c r="C85">
        <v>487.73536389999998</v>
      </c>
      <c r="D85">
        <v>8.3093362000000004E-2</v>
      </c>
      <c r="E85">
        <v>0.117641853</v>
      </c>
      <c r="F85">
        <v>0.70632482900000004</v>
      </c>
      <c r="G85">
        <v>0.479986156</v>
      </c>
      <c r="H85">
        <v>0.68068105300000004</v>
      </c>
    </row>
    <row r="86" spans="1:8" x14ac:dyDescent="0.2">
      <c r="A86" t="s">
        <v>2581</v>
      </c>
      <c r="B86" t="s">
        <v>906</v>
      </c>
      <c r="C86">
        <v>922.31055800000001</v>
      </c>
      <c r="D86">
        <v>0.287682928</v>
      </c>
      <c r="E86">
        <v>0.10178643800000001</v>
      </c>
      <c r="F86">
        <v>2.8263384899999999</v>
      </c>
      <c r="G86">
        <v>4.7083480000000002E-3</v>
      </c>
      <c r="H86">
        <v>2.4019024999999999E-2</v>
      </c>
    </row>
    <row r="87" spans="1:8" x14ac:dyDescent="0.2">
      <c r="A87" t="s">
        <v>2681</v>
      </c>
      <c r="B87" t="s">
        <v>953</v>
      </c>
      <c r="C87">
        <v>917.32478260000005</v>
      </c>
      <c r="D87">
        <v>0.29915732299999998</v>
      </c>
      <c r="E87">
        <v>9.0972837000000001E-2</v>
      </c>
      <c r="F87">
        <v>3.2884247009999998</v>
      </c>
      <c r="G87">
        <v>1.007497E-3</v>
      </c>
      <c r="H87">
        <v>7.0790940000000002E-3</v>
      </c>
    </row>
    <row r="88" spans="1:8" x14ac:dyDescent="0.2">
      <c r="A88" t="s">
        <v>2833</v>
      </c>
      <c r="B88" t="s">
        <v>1031</v>
      </c>
      <c r="C88">
        <v>4277.3745369999997</v>
      </c>
      <c r="D88">
        <v>0.36308035599999999</v>
      </c>
      <c r="E88">
        <v>7.4266572000000003E-2</v>
      </c>
      <c r="F88">
        <v>4.8888799699999996</v>
      </c>
      <c r="G88" s="1">
        <v>1.0100000000000001E-6</v>
      </c>
      <c r="H88" s="1">
        <v>1.6699999999999999E-5</v>
      </c>
    </row>
    <row r="89" spans="1:8" x14ac:dyDescent="0.2">
      <c r="A89" t="s">
        <v>2486</v>
      </c>
      <c r="B89" t="s">
        <v>850</v>
      </c>
      <c r="C89">
        <v>1351.456283</v>
      </c>
      <c r="D89">
        <v>0.27268161699999999</v>
      </c>
      <c r="E89">
        <v>0.11108285699999999</v>
      </c>
      <c r="F89">
        <v>2.454758778</v>
      </c>
      <c r="G89">
        <v>1.4097915000000001E-2</v>
      </c>
      <c r="H89">
        <v>5.7065909999999997E-2</v>
      </c>
    </row>
    <row r="90" spans="1:8" x14ac:dyDescent="0.2">
      <c r="A90" t="s">
        <v>1573</v>
      </c>
      <c r="B90" t="s">
        <v>98</v>
      </c>
      <c r="C90">
        <v>134.57930020000001</v>
      </c>
      <c r="D90">
        <v>9.4765577000000004E-2</v>
      </c>
      <c r="E90">
        <v>0.152429062</v>
      </c>
      <c r="F90">
        <v>0.62170281400000005</v>
      </c>
      <c r="G90">
        <v>0.53413730100000001</v>
      </c>
      <c r="H90">
        <v>0.725436949</v>
      </c>
    </row>
    <row r="91" spans="1:8" x14ac:dyDescent="0.2">
      <c r="A91" t="s">
        <v>2411</v>
      </c>
      <c r="B91" t="s">
        <v>798</v>
      </c>
      <c r="C91">
        <v>258.94096860000002</v>
      </c>
      <c r="D91">
        <v>0.26558258899999998</v>
      </c>
      <c r="E91">
        <v>0.119493668</v>
      </c>
      <c r="F91">
        <v>2.2225662110000002</v>
      </c>
      <c r="G91">
        <v>2.6245065000000001E-2</v>
      </c>
      <c r="H91">
        <v>9.1256579000000004E-2</v>
      </c>
    </row>
    <row r="92" spans="1:8" x14ac:dyDescent="0.2">
      <c r="A92" t="s">
        <v>1750</v>
      </c>
      <c r="B92" t="s">
        <v>433</v>
      </c>
      <c r="C92">
        <v>262.18898830000001</v>
      </c>
      <c r="D92">
        <v>0.105024988</v>
      </c>
      <c r="E92">
        <v>0.11679951399999999</v>
      </c>
      <c r="F92">
        <v>0.89919028499999998</v>
      </c>
      <c r="G92">
        <v>0.36855131400000002</v>
      </c>
      <c r="H92">
        <v>0.57554254299999996</v>
      </c>
    </row>
    <row r="93" spans="1:8" x14ac:dyDescent="0.2">
      <c r="A93" t="s">
        <v>1236</v>
      </c>
      <c r="B93" t="s">
        <v>73</v>
      </c>
      <c r="C93">
        <v>104.61218460000001</v>
      </c>
      <c r="D93">
        <v>2.9344873E-2</v>
      </c>
      <c r="E93">
        <v>0.161446548</v>
      </c>
      <c r="F93">
        <v>0.18176215500000001</v>
      </c>
      <c r="G93">
        <v>0.85576938599999997</v>
      </c>
      <c r="H93">
        <v>0.93224071900000005</v>
      </c>
    </row>
    <row r="94" spans="1:8" x14ac:dyDescent="0.2">
      <c r="A94" t="s">
        <v>1455</v>
      </c>
      <c r="B94" t="s">
        <v>259</v>
      </c>
      <c r="C94">
        <v>240.49724040000001</v>
      </c>
      <c r="D94">
        <v>6.1023174999999999E-2</v>
      </c>
      <c r="E94">
        <v>0.130030753</v>
      </c>
      <c r="F94">
        <v>0.46929801900000001</v>
      </c>
      <c r="G94">
        <v>0.63885663100000001</v>
      </c>
      <c r="H94">
        <v>0.797820957</v>
      </c>
    </row>
    <row r="95" spans="1:8" x14ac:dyDescent="0.2">
      <c r="A95" t="s">
        <v>2341</v>
      </c>
      <c r="B95" t="s">
        <v>753</v>
      </c>
      <c r="C95">
        <v>319.65724540000002</v>
      </c>
      <c r="D95">
        <v>-0.22786785800000001</v>
      </c>
      <c r="E95">
        <v>0.11363187</v>
      </c>
      <c r="F95">
        <v>-2.005316439</v>
      </c>
      <c r="G95">
        <v>4.4929228000000002E-2</v>
      </c>
      <c r="H95">
        <v>0.13827805500000001</v>
      </c>
    </row>
    <row r="96" spans="1:8" x14ac:dyDescent="0.2">
      <c r="A96" t="s">
        <v>2825</v>
      </c>
      <c r="B96" t="s">
        <v>1027</v>
      </c>
      <c r="C96">
        <v>9873.5630399999991</v>
      </c>
      <c r="D96">
        <v>0.34593858799999999</v>
      </c>
      <c r="E96">
        <v>7.2578928000000001E-2</v>
      </c>
      <c r="F96">
        <v>4.7663777290000002</v>
      </c>
      <c r="G96" s="1">
        <v>1.88E-6</v>
      </c>
      <c r="H96" s="1">
        <v>2.8900000000000001E-5</v>
      </c>
    </row>
    <row r="97" spans="1:8" x14ac:dyDescent="0.2">
      <c r="A97" t="s">
        <v>1296</v>
      </c>
      <c r="B97" t="s">
        <v>153</v>
      </c>
      <c r="C97">
        <v>1444.3311490000001</v>
      </c>
      <c r="D97">
        <v>2.2247379000000001E-2</v>
      </c>
      <c r="E97">
        <v>8.6803796000000003E-2</v>
      </c>
      <c r="F97">
        <v>0.25629500399999999</v>
      </c>
      <c r="G97">
        <v>0.79772305499999996</v>
      </c>
      <c r="H97">
        <v>0.90021838099999996</v>
      </c>
    </row>
    <row r="98" spans="1:8" x14ac:dyDescent="0.2">
      <c r="A98" t="s">
        <v>2810</v>
      </c>
      <c r="B98" t="s">
        <v>1022</v>
      </c>
      <c r="C98">
        <v>5946.44031</v>
      </c>
      <c r="D98">
        <v>-0.29282289700000003</v>
      </c>
      <c r="E98">
        <v>6.4512400999999997E-2</v>
      </c>
      <c r="F98">
        <v>-4.5390171559999999</v>
      </c>
      <c r="G98" s="1">
        <v>5.6500000000000001E-6</v>
      </c>
      <c r="H98" s="1">
        <v>7.7399999999999998E-5</v>
      </c>
    </row>
    <row r="99" spans="1:8" x14ac:dyDescent="0.2">
      <c r="A99" t="s">
        <v>2657</v>
      </c>
      <c r="B99" t="s">
        <v>139</v>
      </c>
      <c r="C99">
        <v>917.1068831</v>
      </c>
      <c r="D99">
        <v>0.262701621</v>
      </c>
      <c r="E99">
        <v>8.2793610000000004E-2</v>
      </c>
      <c r="F99">
        <v>3.1729697410000002</v>
      </c>
      <c r="G99">
        <v>1.508882E-3</v>
      </c>
      <c r="H99">
        <v>9.7215889999999992E-3</v>
      </c>
    </row>
    <row r="100" spans="1:8" x14ac:dyDescent="0.2">
      <c r="A100" t="s">
        <v>2617</v>
      </c>
      <c r="B100" t="s">
        <v>922</v>
      </c>
      <c r="C100">
        <v>337.44489809999999</v>
      </c>
      <c r="D100">
        <v>-0.32791287200000002</v>
      </c>
      <c r="E100">
        <v>0.10938529399999999</v>
      </c>
      <c r="F100">
        <v>-2.997778394</v>
      </c>
      <c r="G100">
        <v>2.719553E-3</v>
      </c>
      <c r="H100">
        <v>1.5391515E-2</v>
      </c>
    </row>
    <row r="101" spans="1:8" x14ac:dyDescent="0.2">
      <c r="A101" t="s">
        <v>2180</v>
      </c>
      <c r="B101" t="s">
        <v>667</v>
      </c>
      <c r="C101">
        <v>759.93018470000004</v>
      </c>
      <c r="D101">
        <v>-0.152402184</v>
      </c>
      <c r="E101">
        <v>9.4741323000000002E-2</v>
      </c>
      <c r="F101">
        <v>-1.6086136449999999</v>
      </c>
      <c r="G101">
        <v>0.107700849</v>
      </c>
      <c r="H101">
        <v>0.26180023600000002</v>
      </c>
    </row>
    <row r="102" spans="1:8" x14ac:dyDescent="0.2">
      <c r="A102" t="s">
        <v>2492</v>
      </c>
      <c r="B102" t="s">
        <v>680</v>
      </c>
      <c r="C102">
        <v>1339.6016979999999</v>
      </c>
      <c r="D102">
        <v>-0.52715466099999997</v>
      </c>
      <c r="E102">
        <v>0.21389957400000001</v>
      </c>
      <c r="F102">
        <v>-2.4644960729999998</v>
      </c>
      <c r="G102">
        <v>1.3720606999999999E-2</v>
      </c>
      <c r="H102">
        <v>5.6284948000000001E-2</v>
      </c>
    </row>
    <row r="103" spans="1:8" x14ac:dyDescent="0.2">
      <c r="A103" t="s">
        <v>1793</v>
      </c>
      <c r="B103" t="s">
        <v>21</v>
      </c>
      <c r="C103">
        <v>1014.088784</v>
      </c>
      <c r="D103">
        <v>-8.2955730000000005E-2</v>
      </c>
      <c r="E103">
        <v>8.7019815E-2</v>
      </c>
      <c r="F103">
        <v>-0.95329700900000003</v>
      </c>
      <c r="G103">
        <v>0.34043960600000001</v>
      </c>
      <c r="H103">
        <v>0.54997677700000003</v>
      </c>
    </row>
    <row r="104" spans="1:8" x14ac:dyDescent="0.2">
      <c r="A104" t="s">
        <v>1201</v>
      </c>
      <c r="B104" t="s">
        <v>52</v>
      </c>
      <c r="C104">
        <v>11.955798290000001</v>
      </c>
      <c r="D104">
        <v>-3.3016117999999997E-2</v>
      </c>
      <c r="E104">
        <v>0.23316915299999999</v>
      </c>
      <c r="F104">
        <v>-0.14159727899999999</v>
      </c>
      <c r="G104">
        <v>0.88739811599999996</v>
      </c>
      <c r="H104">
        <v>0.94761577799999996</v>
      </c>
    </row>
    <row r="105" spans="1:8" x14ac:dyDescent="0.2">
      <c r="A105" t="s">
        <v>1956</v>
      </c>
      <c r="B105" t="s">
        <v>550</v>
      </c>
      <c r="C105">
        <v>2005.800792</v>
      </c>
      <c r="D105">
        <v>-9.0042724000000005E-2</v>
      </c>
      <c r="E105">
        <v>7.3685883999999993E-2</v>
      </c>
      <c r="F105">
        <v>-1.221980641</v>
      </c>
      <c r="G105">
        <v>0.221714948</v>
      </c>
      <c r="H105">
        <v>0.41732965500000002</v>
      </c>
    </row>
    <row r="106" spans="1:8" x14ac:dyDescent="0.2">
      <c r="A106" t="s">
        <v>2009</v>
      </c>
      <c r="B106" t="s">
        <v>578</v>
      </c>
      <c r="C106">
        <v>17.69996429</v>
      </c>
      <c r="D106">
        <v>-0.30816091400000001</v>
      </c>
      <c r="E106">
        <v>0.23523508700000001</v>
      </c>
      <c r="F106">
        <v>-1.3100125439999999</v>
      </c>
      <c r="G106">
        <v>0.19019159199999999</v>
      </c>
      <c r="H106">
        <v>0.377947433</v>
      </c>
    </row>
    <row r="107" spans="1:8" x14ac:dyDescent="0.2">
      <c r="A107" t="s">
        <v>2526</v>
      </c>
      <c r="B107" t="s">
        <v>877</v>
      </c>
      <c r="C107">
        <v>26.184790339999999</v>
      </c>
      <c r="D107">
        <v>-0.59236979400000001</v>
      </c>
      <c r="E107">
        <v>0.22879983300000001</v>
      </c>
      <c r="F107">
        <v>-2.5890307030000002</v>
      </c>
      <c r="G107">
        <v>9.6246509999999997E-3</v>
      </c>
      <c r="H107">
        <v>4.2669287E-2</v>
      </c>
    </row>
    <row r="108" spans="1:8" x14ac:dyDescent="0.2">
      <c r="A108" t="s">
        <v>2576</v>
      </c>
      <c r="B108" t="s">
        <v>901</v>
      </c>
      <c r="C108">
        <v>27.747766030000001</v>
      </c>
      <c r="D108">
        <v>-0.63383917300000003</v>
      </c>
      <c r="E108">
        <v>0.22483435399999999</v>
      </c>
      <c r="F108">
        <v>-2.8191384479999999</v>
      </c>
      <c r="G108">
        <v>4.8152739999999996E-3</v>
      </c>
      <c r="H108">
        <v>2.4232542999999999E-2</v>
      </c>
    </row>
    <row r="109" spans="1:8" x14ac:dyDescent="0.2">
      <c r="A109" t="s">
        <v>2813</v>
      </c>
      <c r="B109" t="s">
        <v>1023</v>
      </c>
      <c r="C109">
        <v>15.695111799999999</v>
      </c>
      <c r="D109">
        <v>-1.076708306</v>
      </c>
      <c r="E109">
        <v>0.23546133499999999</v>
      </c>
      <c r="F109">
        <v>-4.5727605679999996</v>
      </c>
      <c r="G109" s="1">
        <v>4.8099999999999997E-6</v>
      </c>
      <c r="H109" s="1">
        <v>6.7399999999999998E-5</v>
      </c>
    </row>
    <row r="110" spans="1:8" x14ac:dyDescent="0.2">
      <c r="A110" t="s">
        <v>2662</v>
      </c>
      <c r="B110" t="s">
        <v>944</v>
      </c>
      <c r="C110">
        <v>226.56947980000001</v>
      </c>
      <c r="D110">
        <v>-0.46241434100000001</v>
      </c>
      <c r="E110">
        <v>0.144216555</v>
      </c>
      <c r="F110">
        <v>-3.2063887580000001</v>
      </c>
      <c r="G110">
        <v>1.344123E-3</v>
      </c>
      <c r="H110">
        <v>8.8125219999999997E-3</v>
      </c>
    </row>
    <row r="111" spans="1:8" x14ac:dyDescent="0.2">
      <c r="A111" t="s">
        <v>2204</v>
      </c>
      <c r="B111" t="s">
        <v>385</v>
      </c>
      <c r="C111">
        <v>423.61731370000001</v>
      </c>
      <c r="D111">
        <v>0.191078471</v>
      </c>
      <c r="E111">
        <v>0.114552336</v>
      </c>
      <c r="F111">
        <v>1.6680451780000001</v>
      </c>
      <c r="G111">
        <v>9.5306759000000005E-2</v>
      </c>
      <c r="H111">
        <v>0.23916601700000001</v>
      </c>
    </row>
    <row r="112" spans="1:8" x14ac:dyDescent="0.2">
      <c r="A112" t="s">
        <v>1256</v>
      </c>
      <c r="B112" t="s">
        <v>112</v>
      </c>
      <c r="C112">
        <v>13.3553286</v>
      </c>
      <c r="D112">
        <v>4.6791714999999998E-2</v>
      </c>
      <c r="E112">
        <v>0.23207011899999999</v>
      </c>
      <c r="F112">
        <v>0.20162748699999999</v>
      </c>
      <c r="G112">
        <v>0.84020795500000001</v>
      </c>
      <c r="H112">
        <v>0.92584352400000003</v>
      </c>
    </row>
    <row r="113" spans="1:8" x14ac:dyDescent="0.2">
      <c r="A113" t="s">
        <v>2166</v>
      </c>
      <c r="B113" t="s">
        <v>83</v>
      </c>
      <c r="C113">
        <v>191.97181660000001</v>
      </c>
      <c r="D113">
        <v>0.220416114</v>
      </c>
      <c r="E113">
        <v>0.139534768</v>
      </c>
      <c r="F113">
        <v>1.5796501249999999</v>
      </c>
      <c r="G113">
        <v>0.114187013</v>
      </c>
      <c r="H113">
        <v>0.27258489600000002</v>
      </c>
    </row>
    <row r="114" spans="1:8" x14ac:dyDescent="0.2">
      <c r="A114" t="s">
        <v>1927</v>
      </c>
      <c r="B114" t="s">
        <v>181</v>
      </c>
      <c r="C114">
        <v>407.59933480000001</v>
      </c>
      <c r="D114">
        <v>0.12669630600000001</v>
      </c>
      <c r="E114">
        <v>0.108008826</v>
      </c>
      <c r="F114">
        <v>1.1730180880000001</v>
      </c>
      <c r="G114">
        <v>0.24078855199999999</v>
      </c>
      <c r="H114">
        <v>0.43998850299999998</v>
      </c>
    </row>
    <row r="115" spans="1:8" x14ac:dyDescent="0.2">
      <c r="A115" t="s">
        <v>1089</v>
      </c>
      <c r="B115" t="s">
        <v>17</v>
      </c>
      <c r="C115">
        <v>15.450966469999999</v>
      </c>
      <c r="D115">
        <v>2.2769520000000001E-3</v>
      </c>
      <c r="E115">
        <v>0.235641568</v>
      </c>
      <c r="F115">
        <v>9.6627789999999998E-3</v>
      </c>
      <c r="G115">
        <v>0.99229033799999999</v>
      </c>
      <c r="H115">
        <v>0.99496209400000002</v>
      </c>
    </row>
    <row r="116" spans="1:8" x14ac:dyDescent="0.2">
      <c r="A116" t="s">
        <v>1966</v>
      </c>
      <c r="B116" t="s">
        <v>545</v>
      </c>
      <c r="C116">
        <v>12200.32836</v>
      </c>
      <c r="D116">
        <v>0.10655031700000001</v>
      </c>
      <c r="E116">
        <v>8.6345719000000001E-2</v>
      </c>
      <c r="F116">
        <v>1.2339965129999999</v>
      </c>
      <c r="G116">
        <v>0.21720420300000001</v>
      </c>
      <c r="H116">
        <v>0.41268798699999998</v>
      </c>
    </row>
    <row r="117" spans="1:8" x14ac:dyDescent="0.2">
      <c r="A117" t="s">
        <v>1929</v>
      </c>
      <c r="B117" t="s">
        <v>537</v>
      </c>
      <c r="C117">
        <v>414.27929360000002</v>
      </c>
      <c r="D117">
        <v>-0.124803656</v>
      </c>
      <c r="E117">
        <v>0.105890657</v>
      </c>
      <c r="F117">
        <v>-1.178608761</v>
      </c>
      <c r="G117">
        <v>0.23855400099999999</v>
      </c>
      <c r="H117">
        <v>0.43680381600000001</v>
      </c>
    </row>
    <row r="118" spans="1:8" x14ac:dyDescent="0.2">
      <c r="A118" t="s">
        <v>1446</v>
      </c>
      <c r="B118" t="s">
        <v>252</v>
      </c>
      <c r="C118">
        <v>24972.906470000002</v>
      </c>
      <c r="D118">
        <v>4.0004832999999997E-2</v>
      </c>
      <c r="E118">
        <v>8.7152443999999996E-2</v>
      </c>
      <c r="F118">
        <v>0.45902135799999999</v>
      </c>
      <c r="G118">
        <v>0.64621882900000005</v>
      </c>
      <c r="H118">
        <v>0.80217297300000001</v>
      </c>
    </row>
    <row r="119" spans="1:8" x14ac:dyDescent="0.2">
      <c r="A119" t="s">
        <v>1154</v>
      </c>
      <c r="B119" t="s">
        <v>67</v>
      </c>
      <c r="C119">
        <v>787.45045340000001</v>
      </c>
      <c r="D119">
        <v>7.3471389999999999E-3</v>
      </c>
      <c r="E119">
        <v>8.6564437999999994E-2</v>
      </c>
      <c r="F119">
        <v>8.4874798000000001E-2</v>
      </c>
      <c r="G119">
        <v>0.93236092800000003</v>
      </c>
      <c r="H119">
        <v>0.972557</v>
      </c>
    </row>
    <row r="120" spans="1:8" x14ac:dyDescent="0.2">
      <c r="A120" t="s">
        <v>1474</v>
      </c>
      <c r="B120" t="s">
        <v>274</v>
      </c>
      <c r="C120">
        <v>6950.1638890000004</v>
      </c>
      <c r="D120">
        <v>-3.2721009000000002E-2</v>
      </c>
      <c r="E120">
        <v>6.5424819999999995E-2</v>
      </c>
      <c r="F120">
        <v>-0.50013143299999996</v>
      </c>
      <c r="G120">
        <v>0.61698253400000003</v>
      </c>
      <c r="H120">
        <v>0.78056869699999998</v>
      </c>
    </row>
    <row r="121" spans="1:8" x14ac:dyDescent="0.2">
      <c r="A121" t="s">
        <v>2219</v>
      </c>
      <c r="B121" t="s">
        <v>689</v>
      </c>
      <c r="C121">
        <v>986.72975480000002</v>
      </c>
      <c r="D121">
        <v>-0.187896433</v>
      </c>
      <c r="E121">
        <v>0.110799733</v>
      </c>
      <c r="F121">
        <v>-1.695820264</v>
      </c>
      <c r="G121">
        <v>8.9919923999999998E-2</v>
      </c>
      <c r="H121">
        <v>0.230303849</v>
      </c>
    </row>
    <row r="122" spans="1:8" x14ac:dyDescent="0.2">
      <c r="A122" t="s">
        <v>2668</v>
      </c>
      <c r="B122" t="s">
        <v>13</v>
      </c>
      <c r="C122">
        <v>1162.657371</v>
      </c>
      <c r="D122">
        <v>0.27114018299999998</v>
      </c>
      <c r="E122">
        <v>8.4240952999999993E-2</v>
      </c>
      <c r="F122">
        <v>3.2186267169999998</v>
      </c>
      <c r="G122">
        <v>1.2880599999999999E-3</v>
      </c>
      <c r="H122">
        <v>8.6272250000000005E-3</v>
      </c>
    </row>
    <row r="123" spans="1:8" x14ac:dyDescent="0.2">
      <c r="A123" t="s">
        <v>2749</v>
      </c>
      <c r="B123" t="s">
        <v>13</v>
      </c>
      <c r="C123">
        <v>181.59153470000001</v>
      </c>
      <c r="D123">
        <v>0.544455354</v>
      </c>
      <c r="E123">
        <v>0.14530811799999999</v>
      </c>
      <c r="F123">
        <v>3.746902521</v>
      </c>
      <c r="G123">
        <v>1.79032E-4</v>
      </c>
      <c r="H123">
        <v>1.6921670000000001E-3</v>
      </c>
    </row>
    <row r="124" spans="1:8" x14ac:dyDescent="0.2">
      <c r="A124" t="s">
        <v>1627</v>
      </c>
      <c r="B124" t="s">
        <v>23</v>
      </c>
      <c r="C124">
        <v>2163.6727470000001</v>
      </c>
      <c r="D124">
        <v>6.4555112999999997E-2</v>
      </c>
      <c r="E124">
        <v>9.2147795000000005E-2</v>
      </c>
      <c r="F124">
        <v>0.70056058499999996</v>
      </c>
      <c r="G124">
        <v>0.48357728300000002</v>
      </c>
      <c r="H124">
        <v>0.68265420899999996</v>
      </c>
    </row>
    <row r="125" spans="1:8" x14ac:dyDescent="0.2">
      <c r="A125" t="s">
        <v>2286</v>
      </c>
      <c r="B125" t="s">
        <v>443</v>
      </c>
      <c r="C125">
        <v>2241.192157</v>
      </c>
      <c r="D125">
        <v>0.146884336</v>
      </c>
      <c r="E125">
        <v>7.9360717999999997E-2</v>
      </c>
      <c r="F125">
        <v>1.8508443379999999</v>
      </c>
      <c r="G125">
        <v>6.4191949999999998E-2</v>
      </c>
      <c r="H125">
        <v>0.18156093100000001</v>
      </c>
    </row>
    <row r="126" spans="1:8" x14ac:dyDescent="0.2">
      <c r="A126" t="s">
        <v>1712</v>
      </c>
      <c r="B126" t="s">
        <v>13</v>
      </c>
      <c r="C126">
        <v>645.45679470000005</v>
      </c>
      <c r="D126">
        <v>0.118015577</v>
      </c>
      <c r="E126">
        <v>0.139543114</v>
      </c>
      <c r="F126">
        <v>0.84572841799999998</v>
      </c>
      <c r="G126">
        <v>0.39770426599999997</v>
      </c>
      <c r="H126">
        <v>0.60029849199999996</v>
      </c>
    </row>
    <row r="127" spans="1:8" x14ac:dyDescent="0.2">
      <c r="A127" t="s">
        <v>2485</v>
      </c>
      <c r="B127" t="s">
        <v>849</v>
      </c>
      <c r="C127">
        <v>1151.7153699999999</v>
      </c>
      <c r="D127">
        <v>-0.19231625299999999</v>
      </c>
      <c r="E127">
        <v>7.8559058000000001E-2</v>
      </c>
      <c r="F127">
        <v>-2.4480468289999999</v>
      </c>
      <c r="G127">
        <v>1.4363299E-2</v>
      </c>
      <c r="H127">
        <v>5.8014017000000001E-2</v>
      </c>
    </row>
    <row r="128" spans="1:8" x14ac:dyDescent="0.2">
      <c r="A128" t="s">
        <v>1456</v>
      </c>
      <c r="B128" t="s">
        <v>260</v>
      </c>
      <c r="C128">
        <v>587.29002609999998</v>
      </c>
      <c r="D128">
        <v>4.3766461999999999E-2</v>
      </c>
      <c r="E128">
        <v>9.3003260000000004E-2</v>
      </c>
      <c r="F128">
        <v>0.47059061600000002</v>
      </c>
      <c r="G128">
        <v>0.63793310999999997</v>
      </c>
      <c r="H128">
        <v>0.79720711</v>
      </c>
    </row>
    <row r="129" spans="1:8" x14ac:dyDescent="0.2">
      <c r="A129" t="s">
        <v>1715</v>
      </c>
      <c r="B129" t="s">
        <v>414</v>
      </c>
      <c r="C129">
        <v>2488.4288029999998</v>
      </c>
      <c r="D129">
        <v>-5.7089236000000002E-2</v>
      </c>
      <c r="E129">
        <v>6.7426951999999998E-2</v>
      </c>
      <c r="F129">
        <v>-0.84668273699999996</v>
      </c>
      <c r="G129">
        <v>0.39717198300000001</v>
      </c>
      <c r="H129">
        <v>0.60027129300000004</v>
      </c>
    </row>
    <row r="130" spans="1:8" x14ac:dyDescent="0.2">
      <c r="A130" t="s">
        <v>1975</v>
      </c>
      <c r="B130" t="s">
        <v>112</v>
      </c>
      <c r="C130">
        <v>442.38984379999999</v>
      </c>
      <c r="D130">
        <v>-0.141056721</v>
      </c>
      <c r="E130">
        <v>0.11276117300000001</v>
      </c>
      <c r="F130">
        <v>-1.250933431</v>
      </c>
      <c r="G130">
        <v>0.21095876599999999</v>
      </c>
      <c r="H130">
        <v>0.40453678799999998</v>
      </c>
    </row>
    <row r="131" spans="1:8" x14ac:dyDescent="0.2">
      <c r="A131" t="s">
        <v>2779</v>
      </c>
      <c r="B131" t="s">
        <v>1006</v>
      </c>
      <c r="C131">
        <v>1203.410588</v>
      </c>
      <c r="D131">
        <v>-0.48273697199999999</v>
      </c>
      <c r="E131">
        <v>0.119991849</v>
      </c>
      <c r="F131">
        <v>-4.0230813840000001</v>
      </c>
      <c r="G131" s="1">
        <v>5.7399999999999999E-5</v>
      </c>
      <c r="H131">
        <v>6.4045699999999998E-4</v>
      </c>
    </row>
    <row r="132" spans="1:8" x14ac:dyDescent="0.2">
      <c r="A132" t="s">
        <v>2819</v>
      </c>
      <c r="B132" t="s">
        <v>547</v>
      </c>
      <c r="C132">
        <v>1191.0797070000001</v>
      </c>
      <c r="D132">
        <v>-0.51848991499999997</v>
      </c>
      <c r="E132">
        <v>0.1109547</v>
      </c>
      <c r="F132">
        <v>-4.6729873900000003</v>
      </c>
      <c r="G132" s="1">
        <v>2.9699999999999999E-6</v>
      </c>
      <c r="H132" s="1">
        <v>4.35E-5</v>
      </c>
    </row>
    <row r="133" spans="1:8" x14ac:dyDescent="0.2">
      <c r="A133" t="s">
        <v>2855</v>
      </c>
      <c r="B133" t="s">
        <v>1043</v>
      </c>
      <c r="C133">
        <v>539.66967890000001</v>
      </c>
      <c r="D133">
        <v>-0.60615096999999996</v>
      </c>
      <c r="E133">
        <v>0.11418825000000001</v>
      </c>
      <c r="F133">
        <v>-5.3083480119999997</v>
      </c>
      <c r="G133" s="1">
        <v>1.11E-7</v>
      </c>
      <c r="H133" s="1">
        <v>2.26E-6</v>
      </c>
    </row>
    <row r="134" spans="1:8" x14ac:dyDescent="0.2">
      <c r="A134" t="s">
        <v>2875</v>
      </c>
      <c r="B134" t="s">
        <v>1052</v>
      </c>
      <c r="C134">
        <v>1891.7145579999999</v>
      </c>
      <c r="D134">
        <v>-0.59886708600000005</v>
      </c>
      <c r="E134">
        <v>9.6884546000000002E-2</v>
      </c>
      <c r="F134">
        <v>-6.1812446850000002</v>
      </c>
      <c r="G134" s="1">
        <v>6.3599999999999998E-10</v>
      </c>
      <c r="H134" s="1">
        <v>1.6700000000000001E-8</v>
      </c>
    </row>
    <row r="135" spans="1:8" x14ac:dyDescent="0.2">
      <c r="A135" t="s">
        <v>2861</v>
      </c>
      <c r="B135" t="s">
        <v>324</v>
      </c>
      <c r="C135">
        <v>332.03340429999997</v>
      </c>
      <c r="D135">
        <v>0.76214667000000003</v>
      </c>
      <c r="E135">
        <v>0.13543389</v>
      </c>
      <c r="F135">
        <v>5.6274442870000003</v>
      </c>
      <c r="G135" s="1">
        <v>1.8299999999999998E-8</v>
      </c>
      <c r="H135" s="1">
        <v>4.01E-7</v>
      </c>
    </row>
    <row r="136" spans="1:8" x14ac:dyDescent="0.2">
      <c r="A136" t="s">
        <v>1556</v>
      </c>
      <c r="B136" t="s">
        <v>324</v>
      </c>
      <c r="C136">
        <v>419.90472970000002</v>
      </c>
      <c r="D136">
        <v>6.0826460999999998E-2</v>
      </c>
      <c r="E136">
        <v>0.101623833</v>
      </c>
      <c r="F136">
        <v>0.59854523299999995</v>
      </c>
      <c r="G136">
        <v>0.549476187</v>
      </c>
      <c r="H136">
        <v>0.73606090700000004</v>
      </c>
    </row>
    <row r="137" spans="1:8" x14ac:dyDescent="0.2">
      <c r="A137" t="s">
        <v>1457</v>
      </c>
      <c r="B137" t="s">
        <v>261</v>
      </c>
      <c r="C137">
        <v>4797.7877399999998</v>
      </c>
      <c r="D137">
        <v>3.3568663999999998E-2</v>
      </c>
      <c r="E137">
        <v>7.0975677000000001E-2</v>
      </c>
      <c r="F137">
        <v>0.47296010199999999</v>
      </c>
      <c r="G137">
        <v>0.63624164400000005</v>
      </c>
      <c r="H137">
        <v>0.79720711</v>
      </c>
    </row>
    <row r="138" spans="1:8" x14ac:dyDescent="0.2">
      <c r="A138" t="s">
        <v>2220</v>
      </c>
      <c r="B138" t="s">
        <v>194</v>
      </c>
      <c r="C138">
        <v>1414.9906880000001</v>
      </c>
      <c r="D138">
        <v>-0.123407078</v>
      </c>
      <c r="E138">
        <v>7.2740095000000005E-2</v>
      </c>
      <c r="F138">
        <v>-1.6965482119999999</v>
      </c>
      <c r="G138">
        <v>8.9782107999999999E-2</v>
      </c>
      <c r="H138">
        <v>0.230303849</v>
      </c>
    </row>
    <row r="139" spans="1:8" x14ac:dyDescent="0.2">
      <c r="A139" t="s">
        <v>2255</v>
      </c>
      <c r="B139" t="s">
        <v>194</v>
      </c>
      <c r="C139">
        <v>1482.4346250000001</v>
      </c>
      <c r="D139">
        <v>-0.127898867</v>
      </c>
      <c r="E139">
        <v>7.2297393000000001E-2</v>
      </c>
      <c r="F139">
        <v>-1.7690661080000001</v>
      </c>
      <c r="G139">
        <v>7.6882843000000006E-2</v>
      </c>
      <c r="H139">
        <v>0.20723667900000001</v>
      </c>
    </row>
    <row r="140" spans="1:8" x14ac:dyDescent="0.2">
      <c r="A140" t="s">
        <v>2069</v>
      </c>
      <c r="B140" t="s">
        <v>112</v>
      </c>
      <c r="C140">
        <v>1833.11643</v>
      </c>
      <c r="D140">
        <v>-0.106044651</v>
      </c>
      <c r="E140">
        <v>7.5257240000000003E-2</v>
      </c>
      <c r="F140">
        <v>-1.409095679</v>
      </c>
      <c r="G140">
        <v>0.15880687800000001</v>
      </c>
      <c r="H140">
        <v>0.337170362</v>
      </c>
    </row>
    <row r="141" spans="1:8" x14ac:dyDescent="0.2">
      <c r="A141" t="s">
        <v>2613</v>
      </c>
      <c r="B141" t="s">
        <v>112</v>
      </c>
      <c r="C141">
        <v>2815.203575</v>
      </c>
      <c r="D141">
        <v>-0.20503869199999999</v>
      </c>
      <c r="E141">
        <v>6.8639059000000002E-2</v>
      </c>
      <c r="F141">
        <v>-2.9872013979999998</v>
      </c>
      <c r="G141">
        <v>2.815442E-3</v>
      </c>
      <c r="H141">
        <v>1.5742801000000001E-2</v>
      </c>
    </row>
    <row r="142" spans="1:8" x14ac:dyDescent="0.2">
      <c r="A142" t="s">
        <v>2225</v>
      </c>
      <c r="B142" t="s">
        <v>691</v>
      </c>
      <c r="C142">
        <v>427.705332</v>
      </c>
      <c r="D142">
        <v>0.16628251899999999</v>
      </c>
      <c r="E142">
        <v>9.7570454000000001E-2</v>
      </c>
      <c r="F142">
        <v>1.7042302600000001</v>
      </c>
      <c r="G142">
        <v>8.8338078E-2</v>
      </c>
      <c r="H142">
        <v>0.22813523099999999</v>
      </c>
    </row>
    <row r="143" spans="1:8" x14ac:dyDescent="0.2">
      <c r="A143" t="s">
        <v>1794</v>
      </c>
      <c r="B143" t="s">
        <v>46</v>
      </c>
      <c r="C143">
        <v>305.57111300000003</v>
      </c>
      <c r="D143">
        <v>0.117505285</v>
      </c>
      <c r="E143">
        <v>0.123292795</v>
      </c>
      <c r="F143">
        <v>0.95305881699999995</v>
      </c>
      <c r="G143">
        <v>0.34056027100000003</v>
      </c>
      <c r="H143">
        <v>0.54997677700000003</v>
      </c>
    </row>
    <row r="144" spans="1:8" x14ac:dyDescent="0.2">
      <c r="A144" t="s">
        <v>2418</v>
      </c>
      <c r="B144" t="s">
        <v>803</v>
      </c>
      <c r="C144">
        <v>541.64561060000005</v>
      </c>
      <c r="D144">
        <v>0.21380943199999999</v>
      </c>
      <c r="E144">
        <v>9.5004318000000004E-2</v>
      </c>
      <c r="F144">
        <v>2.2505233210000002</v>
      </c>
      <c r="G144">
        <v>2.4415744999999999E-2</v>
      </c>
      <c r="H144">
        <v>8.6102494000000002E-2</v>
      </c>
    </row>
    <row r="145" spans="1:8" x14ac:dyDescent="0.2">
      <c r="A145" t="s">
        <v>1848</v>
      </c>
      <c r="B145" t="s">
        <v>492</v>
      </c>
      <c r="C145">
        <v>1382.3893290000001</v>
      </c>
      <c r="D145">
        <v>8.3147069000000004E-2</v>
      </c>
      <c r="E145">
        <v>8.0460854999999998E-2</v>
      </c>
      <c r="F145">
        <v>1.033385357</v>
      </c>
      <c r="G145">
        <v>0.30142359600000002</v>
      </c>
      <c r="H145">
        <v>0.51115731900000005</v>
      </c>
    </row>
    <row r="146" spans="1:8" x14ac:dyDescent="0.2">
      <c r="A146" t="s">
        <v>1414</v>
      </c>
      <c r="B146" t="s">
        <v>231</v>
      </c>
      <c r="C146">
        <v>1507.9638709999999</v>
      </c>
      <c r="D146">
        <v>-3.0464265000000001E-2</v>
      </c>
      <c r="E146">
        <v>7.5181100000000001E-2</v>
      </c>
      <c r="F146">
        <v>-0.40521175199999998</v>
      </c>
      <c r="G146">
        <v>0.68532186699999997</v>
      </c>
      <c r="H146">
        <v>0.83294341800000005</v>
      </c>
    </row>
    <row r="147" spans="1:8" x14ac:dyDescent="0.2">
      <c r="A147" t="s">
        <v>2792</v>
      </c>
      <c r="B147" t="s">
        <v>1014</v>
      </c>
      <c r="C147">
        <v>2984.8072889999999</v>
      </c>
      <c r="D147">
        <v>-0.28412948599999999</v>
      </c>
      <c r="E147">
        <v>6.8170230999999998E-2</v>
      </c>
      <c r="F147">
        <v>-4.1679408100000002</v>
      </c>
      <c r="G147" s="1">
        <v>3.0700000000000001E-5</v>
      </c>
      <c r="H147">
        <v>3.7163099999999998E-4</v>
      </c>
    </row>
    <row r="148" spans="1:8" x14ac:dyDescent="0.2">
      <c r="A148" t="s">
        <v>1566</v>
      </c>
      <c r="B148" t="s">
        <v>331</v>
      </c>
      <c r="C148">
        <v>10610.82358</v>
      </c>
      <c r="D148">
        <v>-3.8933100999999998E-2</v>
      </c>
      <c r="E148">
        <v>6.3919601000000006E-2</v>
      </c>
      <c r="F148">
        <v>-0.60909486999999995</v>
      </c>
      <c r="G148">
        <v>0.54246155799999995</v>
      </c>
      <c r="H148">
        <v>0.73193001499999999</v>
      </c>
    </row>
    <row r="149" spans="1:8" x14ac:dyDescent="0.2">
      <c r="A149" t="s">
        <v>2519</v>
      </c>
      <c r="B149" t="s">
        <v>872</v>
      </c>
      <c r="C149">
        <v>14683.87779</v>
      </c>
      <c r="D149">
        <v>-0.182064951</v>
      </c>
      <c r="E149">
        <v>7.1279124999999999E-2</v>
      </c>
      <c r="F149">
        <v>-2.5542534610000001</v>
      </c>
      <c r="G149">
        <v>1.0641576E-2</v>
      </c>
      <c r="H149">
        <v>4.6404250000000001E-2</v>
      </c>
    </row>
    <row r="150" spans="1:8" x14ac:dyDescent="0.2">
      <c r="A150" t="s">
        <v>2149</v>
      </c>
      <c r="B150" t="s">
        <v>647</v>
      </c>
      <c r="C150">
        <v>650.29134859999999</v>
      </c>
      <c r="D150">
        <v>-0.32939981299999999</v>
      </c>
      <c r="E150">
        <v>0.21350862800000001</v>
      </c>
      <c r="F150">
        <v>-1.542793917</v>
      </c>
      <c r="G150">
        <v>0.12288078600000001</v>
      </c>
      <c r="H150">
        <v>0.28708158499999997</v>
      </c>
    </row>
    <row r="151" spans="1:8" x14ac:dyDescent="0.2">
      <c r="A151" t="s">
        <v>1511</v>
      </c>
      <c r="B151" t="s">
        <v>13</v>
      </c>
      <c r="C151">
        <v>11.92541576</v>
      </c>
      <c r="D151">
        <v>0.12741714900000001</v>
      </c>
      <c r="E151">
        <v>0.234854377</v>
      </c>
      <c r="F151">
        <v>0.54253682999999997</v>
      </c>
      <c r="G151">
        <v>0.58744874300000005</v>
      </c>
      <c r="H151">
        <v>0.76225056400000002</v>
      </c>
    </row>
    <row r="152" spans="1:8" x14ac:dyDescent="0.2">
      <c r="A152" t="s">
        <v>2616</v>
      </c>
      <c r="B152" t="s">
        <v>921</v>
      </c>
      <c r="C152">
        <v>642.75986909999995</v>
      </c>
      <c r="D152">
        <v>0.26523128400000001</v>
      </c>
      <c r="E152">
        <v>8.8599188999999995E-2</v>
      </c>
      <c r="F152">
        <v>2.9936084940000001</v>
      </c>
      <c r="G152">
        <v>2.7569949999999999E-3</v>
      </c>
      <c r="H152">
        <v>1.5556133999999999E-2</v>
      </c>
    </row>
    <row r="153" spans="1:8" x14ac:dyDescent="0.2">
      <c r="A153" t="s">
        <v>2115</v>
      </c>
      <c r="B153" t="s">
        <v>629</v>
      </c>
      <c r="C153">
        <v>3521.8123650000002</v>
      </c>
      <c r="D153">
        <v>0.110795643</v>
      </c>
      <c r="E153">
        <v>7.4491676000000007E-2</v>
      </c>
      <c r="F153">
        <v>1.4873560189999999</v>
      </c>
      <c r="G153">
        <v>0.13692080600000001</v>
      </c>
      <c r="H153">
        <v>0.307686183</v>
      </c>
    </row>
    <row r="154" spans="1:8" x14ac:dyDescent="0.2">
      <c r="A154" t="s">
        <v>2415</v>
      </c>
      <c r="B154" t="s">
        <v>46</v>
      </c>
      <c r="C154">
        <v>152.7662976</v>
      </c>
      <c r="D154">
        <v>0.33423029999999998</v>
      </c>
      <c r="E154">
        <v>0.149866161</v>
      </c>
      <c r="F154">
        <v>2.2301919130000001</v>
      </c>
      <c r="G154">
        <v>2.5734705E-2</v>
      </c>
      <c r="H154">
        <v>9.0241092999999994E-2</v>
      </c>
    </row>
    <row r="155" spans="1:8" x14ac:dyDescent="0.2">
      <c r="A155" t="s">
        <v>2313</v>
      </c>
      <c r="B155" t="s">
        <v>13</v>
      </c>
      <c r="C155">
        <v>266.65292190000002</v>
      </c>
      <c r="D155">
        <v>0.24507499299999999</v>
      </c>
      <c r="E155">
        <v>0.127751648</v>
      </c>
      <c r="F155">
        <v>1.9183704989999999</v>
      </c>
      <c r="G155">
        <v>5.5064048999999997E-2</v>
      </c>
      <c r="H155">
        <v>0.16197355299999999</v>
      </c>
    </row>
    <row r="156" spans="1:8" x14ac:dyDescent="0.2">
      <c r="A156" t="s">
        <v>2548</v>
      </c>
      <c r="B156" t="s">
        <v>466</v>
      </c>
      <c r="C156">
        <v>531.76595110000005</v>
      </c>
      <c r="D156">
        <v>0.27056970899999999</v>
      </c>
      <c r="E156">
        <v>0.10089446000000001</v>
      </c>
      <c r="F156">
        <v>2.6817102560000001</v>
      </c>
      <c r="G156">
        <v>7.3246869999999999E-3</v>
      </c>
      <c r="H156">
        <v>3.4332351999999997E-2</v>
      </c>
    </row>
    <row r="157" spans="1:8" x14ac:dyDescent="0.2">
      <c r="A157" t="s">
        <v>1451</v>
      </c>
      <c r="B157" t="s">
        <v>256</v>
      </c>
      <c r="C157">
        <v>633.30747440000005</v>
      </c>
      <c r="D157">
        <v>5.3183084999999998E-2</v>
      </c>
      <c r="E157">
        <v>0.114110129</v>
      </c>
      <c r="F157">
        <v>0.46606804899999998</v>
      </c>
      <c r="G157">
        <v>0.64116679200000004</v>
      </c>
      <c r="H157">
        <v>0.79880867799999999</v>
      </c>
    </row>
    <row r="158" spans="1:8" x14ac:dyDescent="0.2">
      <c r="A158" t="s">
        <v>2416</v>
      </c>
      <c r="B158" t="s">
        <v>802</v>
      </c>
      <c r="C158">
        <v>754.4105773</v>
      </c>
      <c r="D158">
        <v>0.23619019699999999</v>
      </c>
      <c r="E158">
        <v>0.105429762</v>
      </c>
      <c r="F158">
        <v>2.2402611160000001</v>
      </c>
      <c r="G158">
        <v>2.5073976000000001E-2</v>
      </c>
      <c r="H158">
        <v>8.8090082E-2</v>
      </c>
    </row>
    <row r="159" spans="1:8" x14ac:dyDescent="0.2">
      <c r="A159" t="s">
        <v>1272</v>
      </c>
      <c r="B159" t="s">
        <v>13</v>
      </c>
      <c r="C159">
        <v>75.890681220000005</v>
      </c>
      <c r="D159">
        <v>4.0425349999999999E-2</v>
      </c>
      <c r="E159">
        <v>0.18196074100000001</v>
      </c>
      <c r="F159">
        <v>0.22216523099999999</v>
      </c>
      <c r="G159">
        <v>0.82418525899999995</v>
      </c>
      <c r="H159">
        <v>0.91725638099999995</v>
      </c>
    </row>
    <row r="160" spans="1:8" x14ac:dyDescent="0.2">
      <c r="A160" t="s">
        <v>1949</v>
      </c>
      <c r="B160" t="s">
        <v>13</v>
      </c>
      <c r="C160">
        <v>160.42447229999999</v>
      </c>
      <c r="D160">
        <v>-0.173711008</v>
      </c>
      <c r="E160">
        <v>0.144446467</v>
      </c>
      <c r="F160">
        <v>-1.202597833</v>
      </c>
      <c r="G160">
        <v>0.22913198700000001</v>
      </c>
      <c r="H160">
        <v>0.42792754199999999</v>
      </c>
    </row>
    <row r="161" spans="1:8" x14ac:dyDescent="0.2">
      <c r="A161" t="s">
        <v>2089</v>
      </c>
      <c r="B161" t="s">
        <v>84</v>
      </c>
      <c r="C161">
        <v>367.0983445</v>
      </c>
      <c r="D161">
        <v>-0.15437625199999999</v>
      </c>
      <c r="E161">
        <v>0.106320187</v>
      </c>
      <c r="F161">
        <v>-1.4519937940000001</v>
      </c>
      <c r="G161">
        <v>0.14650333099999999</v>
      </c>
      <c r="H161">
        <v>0.31834137000000001</v>
      </c>
    </row>
    <row r="162" spans="1:8" x14ac:dyDescent="0.2">
      <c r="A162" t="s">
        <v>2592</v>
      </c>
      <c r="B162" t="s">
        <v>909</v>
      </c>
      <c r="C162">
        <v>804.46160999999995</v>
      </c>
      <c r="D162">
        <v>-0.23842180099999999</v>
      </c>
      <c r="E162">
        <v>8.2896224000000004E-2</v>
      </c>
      <c r="F162">
        <v>-2.8761478930000002</v>
      </c>
      <c r="G162">
        <v>4.0256099999999998E-3</v>
      </c>
      <c r="H162">
        <v>2.1174255999999999E-2</v>
      </c>
    </row>
    <row r="163" spans="1:8" x14ac:dyDescent="0.2">
      <c r="A163" t="s">
        <v>1223</v>
      </c>
      <c r="B163" t="s">
        <v>106</v>
      </c>
      <c r="C163">
        <v>193.47650680000001</v>
      </c>
      <c r="D163">
        <v>2.3911508000000001E-2</v>
      </c>
      <c r="E163">
        <v>0.14257161199999999</v>
      </c>
      <c r="F163">
        <v>0.16771577200000001</v>
      </c>
      <c r="G163">
        <v>0.86680688699999997</v>
      </c>
      <c r="H163">
        <v>0.93619166200000004</v>
      </c>
    </row>
    <row r="164" spans="1:8" x14ac:dyDescent="0.2">
      <c r="A164" t="s">
        <v>1489</v>
      </c>
      <c r="B164" t="s">
        <v>287</v>
      </c>
      <c r="C164">
        <v>30.392898599999999</v>
      </c>
      <c r="D164">
        <v>-0.116209839</v>
      </c>
      <c r="E164">
        <v>0.22328468600000001</v>
      </c>
      <c r="F164">
        <v>-0.52045593000000001</v>
      </c>
      <c r="G164">
        <v>0.60274583699999995</v>
      </c>
      <c r="H164">
        <v>0.77064706100000002</v>
      </c>
    </row>
    <row r="165" spans="1:8" x14ac:dyDescent="0.2">
      <c r="A165" t="s">
        <v>1640</v>
      </c>
      <c r="B165" t="s">
        <v>26</v>
      </c>
      <c r="C165">
        <v>178.9068901</v>
      </c>
      <c r="D165">
        <v>9.8475039E-2</v>
      </c>
      <c r="E165">
        <v>0.13603064500000001</v>
      </c>
      <c r="F165">
        <v>0.72391804599999998</v>
      </c>
      <c r="G165">
        <v>0.46911605000000001</v>
      </c>
      <c r="H165">
        <v>0.668395344</v>
      </c>
    </row>
    <row r="166" spans="1:8" x14ac:dyDescent="0.2">
      <c r="A166" t="s">
        <v>1980</v>
      </c>
      <c r="B166" t="s">
        <v>181</v>
      </c>
      <c r="C166">
        <v>234.80855349999999</v>
      </c>
      <c r="D166">
        <v>-0.165614495</v>
      </c>
      <c r="E166">
        <v>0.13124925800000001</v>
      </c>
      <c r="F166">
        <v>-1.261831865</v>
      </c>
      <c r="G166">
        <v>0.20700929400000001</v>
      </c>
      <c r="H166">
        <v>0.39901791399999997</v>
      </c>
    </row>
    <row r="167" spans="1:8" x14ac:dyDescent="0.2">
      <c r="A167" t="s">
        <v>1247</v>
      </c>
      <c r="B167" t="s">
        <v>83</v>
      </c>
      <c r="C167">
        <v>137.69122590000001</v>
      </c>
      <c r="D167">
        <v>-3.1033867999999999E-2</v>
      </c>
      <c r="E167">
        <v>0.161206655</v>
      </c>
      <c r="F167">
        <v>-0.19250984099999999</v>
      </c>
      <c r="G167">
        <v>0.84734286000000003</v>
      </c>
      <c r="H167">
        <v>0.92847443900000004</v>
      </c>
    </row>
    <row r="168" spans="1:8" x14ac:dyDescent="0.2">
      <c r="A168" t="s">
        <v>1188</v>
      </c>
      <c r="B168" t="s">
        <v>86</v>
      </c>
      <c r="C168">
        <v>11.47465147</v>
      </c>
      <c r="D168">
        <v>-3.0218696E-2</v>
      </c>
      <c r="E168">
        <v>0.23334637499999999</v>
      </c>
      <c r="F168">
        <v>-0.12950145699999999</v>
      </c>
      <c r="G168">
        <v>0.89696087199999996</v>
      </c>
      <c r="H168">
        <v>0.95142516899999996</v>
      </c>
    </row>
    <row r="169" spans="1:8" x14ac:dyDescent="0.2">
      <c r="A169" t="s">
        <v>1745</v>
      </c>
      <c r="B169" t="s">
        <v>13</v>
      </c>
      <c r="C169">
        <v>342.72461950000002</v>
      </c>
      <c r="D169">
        <v>0.100306829</v>
      </c>
      <c r="E169">
        <v>0.112702656</v>
      </c>
      <c r="F169">
        <v>0.89001300699999997</v>
      </c>
      <c r="G169">
        <v>0.37345890199999998</v>
      </c>
      <c r="H169">
        <v>0.57900122899999995</v>
      </c>
    </row>
    <row r="170" spans="1:8" x14ac:dyDescent="0.2">
      <c r="A170" t="s">
        <v>1262</v>
      </c>
      <c r="B170" t="s">
        <v>12</v>
      </c>
      <c r="C170">
        <v>81.862921889999996</v>
      </c>
      <c r="D170">
        <v>3.6987908999999999E-2</v>
      </c>
      <c r="E170">
        <v>0.17754880100000001</v>
      </c>
      <c r="F170">
        <v>0.20832531000000001</v>
      </c>
      <c r="G170">
        <v>0.83497497099999995</v>
      </c>
      <c r="H170">
        <v>0.923320005</v>
      </c>
    </row>
    <row r="171" spans="1:8" x14ac:dyDescent="0.2">
      <c r="A171" t="s">
        <v>1934</v>
      </c>
      <c r="B171" t="s">
        <v>194</v>
      </c>
      <c r="C171">
        <v>90.249084289999999</v>
      </c>
      <c r="D171">
        <v>0.21836446200000001</v>
      </c>
      <c r="E171">
        <v>0.18455862100000001</v>
      </c>
      <c r="F171">
        <v>1.18317129</v>
      </c>
      <c r="G171">
        <v>0.236741269</v>
      </c>
      <c r="H171">
        <v>0.43649543800000001</v>
      </c>
    </row>
    <row r="172" spans="1:8" x14ac:dyDescent="0.2">
      <c r="A172" t="s">
        <v>1289</v>
      </c>
      <c r="B172" t="s">
        <v>147</v>
      </c>
      <c r="C172">
        <v>67.499391549999999</v>
      </c>
      <c r="D172">
        <v>-4.6295756E-2</v>
      </c>
      <c r="E172">
        <v>0.18632823800000001</v>
      </c>
      <c r="F172">
        <v>-0.248463447</v>
      </c>
      <c r="G172">
        <v>0.80377584800000001</v>
      </c>
      <c r="H172">
        <v>0.90361551399999995</v>
      </c>
    </row>
    <row r="173" spans="1:8" x14ac:dyDescent="0.2">
      <c r="A173" t="s">
        <v>1339</v>
      </c>
      <c r="B173" t="s">
        <v>187</v>
      </c>
      <c r="C173">
        <v>95.859062179999995</v>
      </c>
      <c r="D173">
        <v>5.3901814999999999E-2</v>
      </c>
      <c r="E173">
        <v>0.168255025</v>
      </c>
      <c r="F173">
        <v>0.32035783000000001</v>
      </c>
      <c r="G173">
        <v>0.74869708899999998</v>
      </c>
      <c r="H173">
        <v>0.86750092099999998</v>
      </c>
    </row>
    <row r="174" spans="1:8" x14ac:dyDescent="0.2">
      <c r="A174" t="s">
        <v>2179</v>
      </c>
      <c r="B174" t="s">
        <v>449</v>
      </c>
      <c r="C174">
        <v>240.9549647</v>
      </c>
      <c r="D174">
        <v>-0.239100586</v>
      </c>
      <c r="E174">
        <v>0.14879128699999999</v>
      </c>
      <c r="F174">
        <v>-1.6069528719999999</v>
      </c>
      <c r="G174">
        <v>0.108064707</v>
      </c>
      <c r="H174">
        <v>0.26234222200000001</v>
      </c>
    </row>
    <row r="175" spans="1:8" x14ac:dyDescent="0.2">
      <c r="A175" t="s">
        <v>1480</v>
      </c>
      <c r="B175" t="s">
        <v>280</v>
      </c>
      <c r="C175">
        <v>154.74706449999999</v>
      </c>
      <c r="D175">
        <v>9.3086925000000001E-2</v>
      </c>
      <c r="E175">
        <v>0.18407011600000001</v>
      </c>
      <c r="F175">
        <v>0.50571449000000002</v>
      </c>
      <c r="G175">
        <v>0.61305709500000005</v>
      </c>
      <c r="H175">
        <v>0.77865778299999999</v>
      </c>
    </row>
    <row r="176" spans="1:8" x14ac:dyDescent="0.2">
      <c r="A176" t="s">
        <v>2858</v>
      </c>
      <c r="B176" t="s">
        <v>552</v>
      </c>
      <c r="C176">
        <v>288.36023039999998</v>
      </c>
      <c r="D176">
        <v>-0.65287841599999996</v>
      </c>
      <c r="E176">
        <v>0.11953731300000001</v>
      </c>
      <c r="F176">
        <v>-5.4617123149999998</v>
      </c>
      <c r="G176" s="1">
        <v>4.7199999999999999E-8</v>
      </c>
      <c r="H176" s="1">
        <v>9.9800000000000002E-7</v>
      </c>
    </row>
    <row r="177" spans="1:8" x14ac:dyDescent="0.2">
      <c r="A177" t="s">
        <v>1682</v>
      </c>
      <c r="B177" t="s">
        <v>397</v>
      </c>
      <c r="C177">
        <v>64.036352660000006</v>
      </c>
      <c r="D177">
        <v>-0.15013507800000001</v>
      </c>
      <c r="E177">
        <v>0.18872102399999999</v>
      </c>
      <c r="F177">
        <v>-0.79553976000000004</v>
      </c>
      <c r="G177">
        <v>0.426299592</v>
      </c>
      <c r="H177">
        <v>0.62841334000000004</v>
      </c>
    </row>
    <row r="178" spans="1:8" x14ac:dyDescent="0.2">
      <c r="A178" t="s">
        <v>2108</v>
      </c>
      <c r="B178" t="s">
        <v>626</v>
      </c>
      <c r="C178">
        <v>61.464543040000002</v>
      </c>
      <c r="D178">
        <v>-0.29223439400000001</v>
      </c>
      <c r="E178">
        <v>0.19777751399999999</v>
      </c>
      <c r="F178">
        <v>-1.477591603</v>
      </c>
      <c r="G178">
        <v>0.13951712299999999</v>
      </c>
      <c r="H178">
        <v>0.310001054</v>
      </c>
    </row>
    <row r="179" spans="1:8" x14ac:dyDescent="0.2">
      <c r="A179" t="s">
        <v>2514</v>
      </c>
      <c r="B179" t="s">
        <v>868</v>
      </c>
      <c r="C179">
        <v>80.732010860000003</v>
      </c>
      <c r="D179">
        <v>-0.43803084399999997</v>
      </c>
      <c r="E179">
        <v>0.17305364000000001</v>
      </c>
      <c r="F179">
        <v>-2.5311853759999998</v>
      </c>
      <c r="G179">
        <v>1.1367775E-2</v>
      </c>
      <c r="H179">
        <v>4.8997216000000003E-2</v>
      </c>
    </row>
    <row r="180" spans="1:8" x14ac:dyDescent="0.2">
      <c r="A180" t="s">
        <v>2211</v>
      </c>
      <c r="B180" t="s">
        <v>686</v>
      </c>
      <c r="C180">
        <v>425.42312550000003</v>
      </c>
      <c r="D180">
        <v>0.194993736</v>
      </c>
      <c r="E180">
        <v>0.11609209</v>
      </c>
      <c r="F180">
        <v>1.6796470489999999</v>
      </c>
      <c r="G180">
        <v>9.3026007999999993E-2</v>
      </c>
      <c r="H180">
        <v>0.23567427199999999</v>
      </c>
    </row>
    <row r="181" spans="1:8" x14ac:dyDescent="0.2">
      <c r="A181" t="s">
        <v>1430</v>
      </c>
      <c r="B181" t="s">
        <v>240</v>
      </c>
      <c r="C181">
        <v>8783.1660690000008</v>
      </c>
      <c r="D181">
        <v>4.3701767000000002E-2</v>
      </c>
      <c r="E181">
        <v>9.9814289E-2</v>
      </c>
      <c r="F181">
        <v>0.43783076799999998</v>
      </c>
      <c r="G181">
        <v>0.661508965</v>
      </c>
      <c r="H181">
        <v>0.81252655500000004</v>
      </c>
    </row>
    <row r="182" spans="1:8" x14ac:dyDescent="0.2">
      <c r="A182" t="s">
        <v>2330</v>
      </c>
      <c r="B182" t="s">
        <v>745</v>
      </c>
      <c r="C182">
        <v>2521.967838</v>
      </c>
      <c r="D182">
        <v>0.17398276400000001</v>
      </c>
      <c r="E182">
        <v>8.8313319000000001E-2</v>
      </c>
      <c r="F182">
        <v>1.9700625650000001</v>
      </c>
      <c r="G182">
        <v>4.8831200999999998E-2</v>
      </c>
      <c r="H182">
        <v>0.14760340199999999</v>
      </c>
    </row>
    <row r="183" spans="1:8" x14ac:dyDescent="0.2">
      <c r="A183" t="s">
        <v>1172</v>
      </c>
      <c r="B183" t="s">
        <v>13</v>
      </c>
      <c r="C183">
        <v>908.5999994</v>
      </c>
      <c r="D183">
        <v>9.4042780000000003E-3</v>
      </c>
      <c r="E183">
        <v>8.9247176999999997E-2</v>
      </c>
      <c r="F183">
        <v>0.10537340000000001</v>
      </c>
      <c r="G183">
        <v>0.91607952199999998</v>
      </c>
      <c r="H183">
        <v>0.96160685199999996</v>
      </c>
    </row>
    <row r="184" spans="1:8" x14ac:dyDescent="0.2">
      <c r="A184" t="s">
        <v>1764</v>
      </c>
      <c r="B184" t="s">
        <v>444</v>
      </c>
      <c r="C184">
        <v>873.39472769999998</v>
      </c>
      <c r="D184">
        <v>8.0028569999999993E-2</v>
      </c>
      <c r="E184">
        <v>8.7948788999999999E-2</v>
      </c>
      <c r="F184">
        <v>0.90994510799999995</v>
      </c>
      <c r="G184">
        <v>0.36285145899999999</v>
      </c>
      <c r="H184">
        <v>0.57159849100000004</v>
      </c>
    </row>
    <row r="185" spans="1:8" x14ac:dyDescent="0.2">
      <c r="A185" t="s">
        <v>1652</v>
      </c>
      <c r="B185" t="s">
        <v>13</v>
      </c>
      <c r="C185">
        <v>317.3217224</v>
      </c>
      <c r="D185">
        <v>8.3921752000000002E-2</v>
      </c>
      <c r="E185">
        <v>0.11219770499999999</v>
      </c>
      <c r="F185">
        <v>0.74798100700000003</v>
      </c>
      <c r="G185">
        <v>0.45447161400000002</v>
      </c>
      <c r="H185">
        <v>0.65407146699999996</v>
      </c>
    </row>
    <row r="186" spans="1:8" x14ac:dyDescent="0.2">
      <c r="A186" t="s">
        <v>1144</v>
      </c>
      <c r="B186" t="s">
        <v>60</v>
      </c>
      <c r="C186">
        <v>2079.3466720000001</v>
      </c>
      <c r="D186">
        <v>5.1818350000000001E-3</v>
      </c>
      <c r="E186">
        <v>7.4675446000000006E-2</v>
      </c>
      <c r="F186">
        <v>6.9391418999999996E-2</v>
      </c>
      <c r="G186">
        <v>0.94467805900000001</v>
      </c>
      <c r="H186">
        <v>0.97613237799999997</v>
      </c>
    </row>
    <row r="187" spans="1:8" x14ac:dyDescent="0.2">
      <c r="A187" t="s">
        <v>2059</v>
      </c>
      <c r="B187" t="s">
        <v>13</v>
      </c>
      <c r="C187">
        <v>909.60372700000005</v>
      </c>
      <c r="D187">
        <v>-0.128067977</v>
      </c>
      <c r="E187">
        <v>9.1781047000000004E-2</v>
      </c>
      <c r="F187">
        <v>-1.395364091</v>
      </c>
      <c r="G187">
        <v>0.16290607400000001</v>
      </c>
      <c r="H187">
        <v>0.343412257</v>
      </c>
    </row>
    <row r="188" spans="1:8" x14ac:dyDescent="0.2">
      <c r="A188" t="s">
        <v>2618</v>
      </c>
      <c r="B188" t="s">
        <v>923</v>
      </c>
      <c r="C188">
        <v>498.94927100000001</v>
      </c>
      <c r="D188">
        <v>0.29368190900000002</v>
      </c>
      <c r="E188">
        <v>9.7933909E-2</v>
      </c>
      <c r="F188">
        <v>2.998776543</v>
      </c>
      <c r="G188">
        <v>2.7106600000000002E-3</v>
      </c>
      <c r="H188">
        <v>1.5387956E-2</v>
      </c>
    </row>
    <row r="189" spans="1:8" x14ac:dyDescent="0.2">
      <c r="A189" t="s">
        <v>2594</v>
      </c>
      <c r="B189" t="s">
        <v>13</v>
      </c>
      <c r="C189">
        <v>384.97992649999998</v>
      </c>
      <c r="D189">
        <v>0.318572415</v>
      </c>
      <c r="E189">
        <v>0.109898124</v>
      </c>
      <c r="F189">
        <v>2.8987975850000001</v>
      </c>
      <c r="G189">
        <v>3.7459659999999999E-3</v>
      </c>
      <c r="H189">
        <v>1.9815310999999999E-2</v>
      </c>
    </row>
    <row r="190" spans="1:8" x14ac:dyDescent="0.2">
      <c r="A190" t="s">
        <v>2094</v>
      </c>
      <c r="B190" t="s">
        <v>619</v>
      </c>
      <c r="C190">
        <v>2594.2903849999998</v>
      </c>
      <c r="D190">
        <v>0.115313942</v>
      </c>
      <c r="E190">
        <v>7.8813654999999996E-2</v>
      </c>
      <c r="F190">
        <v>1.463121356</v>
      </c>
      <c r="G190">
        <v>0.143434175</v>
      </c>
      <c r="H190">
        <v>0.31368786300000001</v>
      </c>
    </row>
    <row r="191" spans="1:8" x14ac:dyDescent="0.2">
      <c r="A191" t="s">
        <v>1735</v>
      </c>
      <c r="B191" t="s">
        <v>46</v>
      </c>
      <c r="C191">
        <v>28.464603929999999</v>
      </c>
      <c r="D191">
        <v>-0.199741271</v>
      </c>
      <c r="E191">
        <v>0.22683545699999999</v>
      </c>
      <c r="F191">
        <v>-0.88055577200000001</v>
      </c>
      <c r="G191">
        <v>0.37855830600000001</v>
      </c>
      <c r="H191">
        <v>0.58244424400000006</v>
      </c>
    </row>
    <row r="192" spans="1:8" x14ac:dyDescent="0.2">
      <c r="A192" t="s">
        <v>2287</v>
      </c>
      <c r="B192" t="s">
        <v>723</v>
      </c>
      <c r="C192">
        <v>10890.262199999999</v>
      </c>
      <c r="D192">
        <v>0.13876618499999999</v>
      </c>
      <c r="E192">
        <v>7.5002119000000006E-2</v>
      </c>
      <c r="F192">
        <v>1.850163531</v>
      </c>
      <c r="G192">
        <v>6.4289982999999995E-2</v>
      </c>
      <c r="H192">
        <v>0.18156093100000001</v>
      </c>
    </row>
    <row r="193" spans="1:8" x14ac:dyDescent="0.2">
      <c r="A193" t="s">
        <v>1571</v>
      </c>
      <c r="B193" t="s">
        <v>336</v>
      </c>
      <c r="C193">
        <v>9476.3433829999994</v>
      </c>
      <c r="D193">
        <v>-5.6472043E-2</v>
      </c>
      <c r="E193">
        <v>9.1857085000000005E-2</v>
      </c>
      <c r="F193">
        <v>-0.61478156900000003</v>
      </c>
      <c r="G193">
        <v>0.53869898299999996</v>
      </c>
      <c r="H193">
        <v>0.72949636799999995</v>
      </c>
    </row>
    <row r="194" spans="1:8" x14ac:dyDescent="0.2">
      <c r="A194" t="s">
        <v>2137</v>
      </c>
      <c r="B194" t="s">
        <v>72</v>
      </c>
      <c r="C194">
        <v>558.51214979999997</v>
      </c>
      <c r="D194">
        <v>0.144092518</v>
      </c>
      <c r="E194">
        <v>9.4686390999999995E-2</v>
      </c>
      <c r="F194">
        <v>1.5217869900000001</v>
      </c>
      <c r="G194">
        <v>0.12806246199999999</v>
      </c>
      <c r="H194">
        <v>0.29474945000000002</v>
      </c>
    </row>
    <row r="195" spans="1:8" x14ac:dyDescent="0.2">
      <c r="A195" t="s">
        <v>2354</v>
      </c>
      <c r="B195" t="s">
        <v>46</v>
      </c>
      <c r="C195">
        <v>301.88124299999998</v>
      </c>
      <c r="D195">
        <v>0.242874651</v>
      </c>
      <c r="E195">
        <v>0.119557816</v>
      </c>
      <c r="F195">
        <v>2.0314410220000001</v>
      </c>
      <c r="G195">
        <v>4.2210276999999997E-2</v>
      </c>
      <c r="H195">
        <v>0.132762728</v>
      </c>
    </row>
    <row r="196" spans="1:8" x14ac:dyDescent="0.2">
      <c r="A196" t="s">
        <v>1637</v>
      </c>
      <c r="B196" t="s">
        <v>13</v>
      </c>
      <c r="C196">
        <v>18.812003350000001</v>
      </c>
      <c r="D196">
        <v>0.16713935299999999</v>
      </c>
      <c r="E196">
        <v>0.23335825700000001</v>
      </c>
      <c r="F196">
        <v>0.71623500699999998</v>
      </c>
      <c r="G196">
        <v>0.47384625000000002</v>
      </c>
      <c r="H196">
        <v>0.67402728700000003</v>
      </c>
    </row>
    <row r="197" spans="1:8" x14ac:dyDescent="0.2">
      <c r="A197" t="s">
        <v>1957</v>
      </c>
      <c r="B197" t="s">
        <v>13</v>
      </c>
      <c r="C197">
        <v>110.776799</v>
      </c>
      <c r="D197">
        <v>0.19990828899999999</v>
      </c>
      <c r="E197">
        <v>0.163655103</v>
      </c>
      <c r="F197">
        <v>1.221521885</v>
      </c>
      <c r="G197">
        <v>0.221888485</v>
      </c>
      <c r="H197">
        <v>0.41732965500000002</v>
      </c>
    </row>
    <row r="198" spans="1:8" x14ac:dyDescent="0.2">
      <c r="A198" t="s">
        <v>2430</v>
      </c>
      <c r="B198" t="s">
        <v>808</v>
      </c>
      <c r="C198">
        <v>1124.5310059999999</v>
      </c>
      <c r="D198">
        <v>0.190619118</v>
      </c>
      <c r="E198">
        <v>8.3564665999999996E-2</v>
      </c>
      <c r="F198">
        <v>2.2810970990000001</v>
      </c>
      <c r="G198">
        <v>2.2542702000000001E-2</v>
      </c>
      <c r="H198">
        <v>8.1493366999999997E-2</v>
      </c>
    </row>
    <row r="199" spans="1:8" x14ac:dyDescent="0.2">
      <c r="A199" t="s">
        <v>2143</v>
      </c>
      <c r="B199" t="s">
        <v>13</v>
      </c>
      <c r="C199">
        <v>1424.7152289999999</v>
      </c>
      <c r="D199">
        <v>0.12270202600000001</v>
      </c>
      <c r="E199">
        <v>8.0142812999999993E-2</v>
      </c>
      <c r="F199">
        <v>1.531042163</v>
      </c>
      <c r="G199">
        <v>0.125758973</v>
      </c>
      <c r="H199">
        <v>0.29161046899999998</v>
      </c>
    </row>
    <row r="200" spans="1:8" x14ac:dyDescent="0.2">
      <c r="A200" t="s">
        <v>2248</v>
      </c>
      <c r="B200" t="s">
        <v>702</v>
      </c>
      <c r="C200">
        <v>595.22972319999997</v>
      </c>
      <c r="D200">
        <v>0.16992699999999999</v>
      </c>
      <c r="E200">
        <v>9.7219780000000006E-2</v>
      </c>
      <c r="F200">
        <v>1.7478644830000001</v>
      </c>
      <c r="G200">
        <v>8.0487496000000006E-2</v>
      </c>
      <c r="H200">
        <v>0.214802349</v>
      </c>
    </row>
    <row r="201" spans="1:8" x14ac:dyDescent="0.2">
      <c r="A201" t="s">
        <v>1629</v>
      </c>
      <c r="B201" t="s">
        <v>369</v>
      </c>
      <c r="C201">
        <v>74.288178479999999</v>
      </c>
      <c r="D201">
        <v>0.12710781800000001</v>
      </c>
      <c r="E201">
        <v>0.18081170499999999</v>
      </c>
      <c r="F201">
        <v>0.70298445399999998</v>
      </c>
      <c r="G201">
        <v>0.48206543800000001</v>
      </c>
      <c r="H201">
        <v>0.68243796499999998</v>
      </c>
    </row>
    <row r="202" spans="1:8" x14ac:dyDescent="0.2">
      <c r="A202" t="s">
        <v>1911</v>
      </c>
      <c r="B202" t="s">
        <v>152</v>
      </c>
      <c r="C202">
        <v>71.614318100000006</v>
      </c>
      <c r="D202">
        <v>-0.21155348700000001</v>
      </c>
      <c r="E202">
        <v>0.18482347399999999</v>
      </c>
      <c r="F202">
        <v>-1.14462456</v>
      </c>
      <c r="G202">
        <v>0.25236471399999999</v>
      </c>
      <c r="H202">
        <v>0.45401265499999999</v>
      </c>
    </row>
    <row r="203" spans="1:8" x14ac:dyDescent="0.2">
      <c r="A203" t="s">
        <v>1470</v>
      </c>
      <c r="B203" t="s">
        <v>272</v>
      </c>
      <c r="C203">
        <v>1295.147776</v>
      </c>
      <c r="D203">
        <v>-4.8037159000000003E-2</v>
      </c>
      <c r="E203">
        <v>9.7485513999999995E-2</v>
      </c>
      <c r="F203">
        <v>-0.49276201800000002</v>
      </c>
      <c r="G203">
        <v>0.62218075100000003</v>
      </c>
      <c r="H203">
        <v>0.78507717399999999</v>
      </c>
    </row>
    <row r="204" spans="1:8" x14ac:dyDescent="0.2">
      <c r="A204" t="s">
        <v>1283</v>
      </c>
      <c r="B204" t="s">
        <v>141</v>
      </c>
      <c r="C204">
        <v>1000.426015</v>
      </c>
      <c r="D204">
        <v>2.3524870999999999E-2</v>
      </c>
      <c r="E204">
        <v>9.8488280999999997E-2</v>
      </c>
      <c r="F204">
        <v>0.23885960000000001</v>
      </c>
      <c r="G204">
        <v>0.81121445299999995</v>
      </c>
      <c r="H204">
        <v>0.90828701899999997</v>
      </c>
    </row>
    <row r="205" spans="1:8" x14ac:dyDescent="0.2">
      <c r="A205" t="s">
        <v>1344</v>
      </c>
      <c r="B205" t="s">
        <v>190</v>
      </c>
      <c r="C205">
        <v>464.51547570000002</v>
      </c>
      <c r="D205">
        <v>-3.8486735000000001E-2</v>
      </c>
      <c r="E205">
        <v>0.119087392</v>
      </c>
      <c r="F205">
        <v>-0.32318060199999998</v>
      </c>
      <c r="G205">
        <v>0.74655846999999997</v>
      </c>
      <c r="H205">
        <v>0.86653305899999999</v>
      </c>
    </row>
    <row r="206" spans="1:8" x14ac:dyDescent="0.2">
      <c r="A206" t="s">
        <v>1827</v>
      </c>
      <c r="B206" t="s">
        <v>477</v>
      </c>
      <c r="C206">
        <v>927.75724479999997</v>
      </c>
      <c r="D206">
        <v>8.3106977999999998E-2</v>
      </c>
      <c r="E206">
        <v>8.2211190000000003E-2</v>
      </c>
      <c r="F206">
        <v>1.0108961830000001</v>
      </c>
      <c r="G206">
        <v>0.31206612099999997</v>
      </c>
      <c r="H206">
        <v>0.520109555</v>
      </c>
    </row>
    <row r="207" spans="1:8" x14ac:dyDescent="0.2">
      <c r="A207" t="s">
        <v>2531</v>
      </c>
      <c r="B207" t="s">
        <v>13</v>
      </c>
      <c r="C207">
        <v>110.224439</v>
      </c>
      <c r="D207">
        <v>0.41603698</v>
      </c>
      <c r="E207">
        <v>0.160116236</v>
      </c>
      <c r="F207">
        <v>2.5983434989999998</v>
      </c>
      <c r="G207">
        <v>9.3674729999999994E-3</v>
      </c>
      <c r="H207">
        <v>4.2029482999999999E-2</v>
      </c>
    </row>
    <row r="208" spans="1:8" x14ac:dyDescent="0.2">
      <c r="A208" t="s">
        <v>2351</v>
      </c>
      <c r="B208" t="s">
        <v>13</v>
      </c>
      <c r="C208">
        <v>556.35009930000001</v>
      </c>
      <c r="D208">
        <v>0.202966807</v>
      </c>
      <c r="E208">
        <v>0.100044723</v>
      </c>
      <c r="F208">
        <v>2.028760745</v>
      </c>
      <c r="G208">
        <v>4.2482665000000003E-2</v>
      </c>
      <c r="H208">
        <v>0.132945753</v>
      </c>
    </row>
    <row r="209" spans="1:8" x14ac:dyDescent="0.2">
      <c r="A209" t="s">
        <v>1857</v>
      </c>
      <c r="B209" t="s">
        <v>13</v>
      </c>
      <c r="C209">
        <v>122.6602523</v>
      </c>
      <c r="D209">
        <v>0.156636888</v>
      </c>
      <c r="E209">
        <v>0.148892831</v>
      </c>
      <c r="F209">
        <v>1.052010943</v>
      </c>
      <c r="G209">
        <v>0.29279452900000003</v>
      </c>
      <c r="H209">
        <v>0.50032885100000002</v>
      </c>
    </row>
    <row r="210" spans="1:8" x14ac:dyDescent="0.2">
      <c r="A210" t="s">
        <v>1115</v>
      </c>
      <c r="B210" t="s">
        <v>13</v>
      </c>
      <c r="C210">
        <v>174.9378284</v>
      </c>
      <c r="D210">
        <v>-7.1119579999999998E-3</v>
      </c>
      <c r="E210">
        <v>0.139133231</v>
      </c>
      <c r="F210">
        <v>-5.1116172000000001E-2</v>
      </c>
      <c r="G210">
        <v>0.95923294999999997</v>
      </c>
      <c r="H210">
        <v>0.97971800200000003</v>
      </c>
    </row>
    <row r="211" spans="1:8" x14ac:dyDescent="0.2">
      <c r="A211" t="s">
        <v>1680</v>
      </c>
      <c r="B211" t="s">
        <v>79</v>
      </c>
      <c r="C211">
        <v>126.5032147</v>
      </c>
      <c r="D211">
        <v>0.132430512</v>
      </c>
      <c r="E211">
        <v>0.16730017599999999</v>
      </c>
      <c r="F211">
        <v>0.79157425800000003</v>
      </c>
      <c r="G211">
        <v>0.42860896199999998</v>
      </c>
      <c r="H211">
        <v>0.63038695600000005</v>
      </c>
    </row>
    <row r="212" spans="1:8" x14ac:dyDescent="0.2">
      <c r="A212" t="s">
        <v>1660</v>
      </c>
      <c r="B212" t="s">
        <v>388</v>
      </c>
      <c r="C212">
        <v>121.20588100000001</v>
      </c>
      <c r="D212">
        <v>0.13370963899999999</v>
      </c>
      <c r="E212">
        <v>0.17586710699999999</v>
      </c>
      <c r="F212">
        <v>0.76028793400000005</v>
      </c>
      <c r="G212">
        <v>0.44708249300000003</v>
      </c>
      <c r="H212">
        <v>0.64733094999999996</v>
      </c>
    </row>
    <row r="213" spans="1:8" x14ac:dyDescent="0.2">
      <c r="A213" t="s">
        <v>1176</v>
      </c>
      <c r="B213" t="s">
        <v>79</v>
      </c>
      <c r="C213">
        <v>203.5962772</v>
      </c>
      <c r="D213">
        <v>1.6295136000000002E-2</v>
      </c>
      <c r="E213">
        <v>0.140995115</v>
      </c>
      <c r="F213">
        <v>0.11557234500000001</v>
      </c>
      <c r="G213">
        <v>0.90799148200000002</v>
      </c>
      <c r="H213">
        <v>0.95558777699999997</v>
      </c>
    </row>
    <row r="214" spans="1:8" x14ac:dyDescent="0.2">
      <c r="A214" t="s">
        <v>2670</v>
      </c>
      <c r="B214" t="s">
        <v>13</v>
      </c>
      <c r="C214">
        <v>213.71421470000001</v>
      </c>
      <c r="D214">
        <v>0.41482834200000002</v>
      </c>
      <c r="E214">
        <v>0.12822273000000001</v>
      </c>
      <c r="F214">
        <v>3.2352168840000002</v>
      </c>
      <c r="G214">
        <v>1.2155040000000001E-3</v>
      </c>
      <c r="H214">
        <v>8.2002459999999996E-3</v>
      </c>
    </row>
    <row r="215" spans="1:8" x14ac:dyDescent="0.2">
      <c r="A215" t="s">
        <v>2558</v>
      </c>
      <c r="B215" t="s">
        <v>893</v>
      </c>
      <c r="C215">
        <v>84.903641730000004</v>
      </c>
      <c r="D215">
        <v>0.46285799</v>
      </c>
      <c r="E215">
        <v>0.17019567899999999</v>
      </c>
      <c r="F215">
        <v>2.7195636900000002</v>
      </c>
      <c r="G215">
        <v>6.536811E-3</v>
      </c>
      <c r="H215">
        <v>3.1369951E-2</v>
      </c>
    </row>
    <row r="216" spans="1:8" x14ac:dyDescent="0.2">
      <c r="A216" t="s">
        <v>2147</v>
      </c>
      <c r="B216" t="s">
        <v>66</v>
      </c>
      <c r="C216">
        <v>67.637226459999994</v>
      </c>
      <c r="D216">
        <v>0.28477668699999997</v>
      </c>
      <c r="E216">
        <v>0.18505867500000001</v>
      </c>
      <c r="F216">
        <v>1.538845375</v>
      </c>
      <c r="G216">
        <v>0.123842049</v>
      </c>
      <c r="H216">
        <v>0.28871543399999999</v>
      </c>
    </row>
    <row r="217" spans="1:8" x14ac:dyDescent="0.2">
      <c r="A217" t="s">
        <v>2563</v>
      </c>
      <c r="B217" t="s">
        <v>354</v>
      </c>
      <c r="C217">
        <v>79.237316039999996</v>
      </c>
      <c r="D217">
        <v>0.48193436000000001</v>
      </c>
      <c r="E217">
        <v>0.17536067799999999</v>
      </c>
      <c r="F217">
        <v>2.7482464489999998</v>
      </c>
      <c r="G217">
        <v>5.9914959999999998E-3</v>
      </c>
      <c r="H217">
        <v>2.9128366999999999E-2</v>
      </c>
    </row>
    <row r="218" spans="1:8" x14ac:dyDescent="0.2">
      <c r="A218" t="s">
        <v>2284</v>
      </c>
      <c r="B218" t="s">
        <v>117</v>
      </c>
      <c r="C218">
        <v>35.92418267</v>
      </c>
      <c r="D218">
        <v>0.41076218399999997</v>
      </c>
      <c r="E218">
        <v>0.222431412</v>
      </c>
      <c r="F218">
        <v>1.8466914379999999</v>
      </c>
      <c r="G218">
        <v>6.4791873E-2</v>
      </c>
      <c r="H218">
        <v>0.18223937800000001</v>
      </c>
    </row>
    <row r="219" spans="1:8" x14ac:dyDescent="0.2">
      <c r="A219" t="s">
        <v>1650</v>
      </c>
      <c r="B219" t="s">
        <v>13</v>
      </c>
      <c r="C219">
        <v>169.9557251</v>
      </c>
      <c r="D219">
        <v>-0.113099957</v>
      </c>
      <c r="E219">
        <v>0.15276385000000001</v>
      </c>
      <c r="F219">
        <v>-0.74035812099999998</v>
      </c>
      <c r="G219">
        <v>0.45908272300000003</v>
      </c>
      <c r="H219">
        <v>0.65957718399999998</v>
      </c>
    </row>
    <row r="220" spans="1:8" x14ac:dyDescent="0.2">
      <c r="A220" t="s">
        <v>1572</v>
      </c>
      <c r="B220" t="s">
        <v>337</v>
      </c>
      <c r="C220">
        <v>39.400278409999999</v>
      </c>
      <c r="D220">
        <v>0.136395869</v>
      </c>
      <c r="E220">
        <v>0.221460185</v>
      </c>
      <c r="F220">
        <v>0.61589340999999997</v>
      </c>
      <c r="G220">
        <v>0.53796487100000001</v>
      </c>
      <c r="H220">
        <v>0.72903245299999997</v>
      </c>
    </row>
    <row r="221" spans="1:8" x14ac:dyDescent="0.2">
      <c r="A221" t="s">
        <v>2480</v>
      </c>
      <c r="B221" t="s">
        <v>13</v>
      </c>
      <c r="C221">
        <v>1537.5927710000001</v>
      </c>
      <c r="D221">
        <v>0.20161010600000001</v>
      </c>
      <c r="E221">
        <v>8.3021462000000004E-2</v>
      </c>
      <c r="F221">
        <v>2.4284094810000001</v>
      </c>
      <c r="G221">
        <v>1.516521E-2</v>
      </c>
      <c r="H221">
        <v>6.0595754000000002E-2</v>
      </c>
    </row>
    <row r="222" spans="1:8" x14ac:dyDescent="0.2">
      <c r="A222" t="s">
        <v>1801</v>
      </c>
      <c r="B222" t="s">
        <v>462</v>
      </c>
      <c r="C222">
        <v>658.18978089999996</v>
      </c>
      <c r="D222">
        <v>0.10544352999999999</v>
      </c>
      <c r="E222">
        <v>0.109167632</v>
      </c>
      <c r="F222">
        <v>0.96588638900000001</v>
      </c>
      <c r="G222">
        <v>0.33410103400000002</v>
      </c>
      <c r="H222">
        <v>0.54359948899999999</v>
      </c>
    </row>
    <row r="223" spans="1:8" x14ac:dyDescent="0.2">
      <c r="A223" t="s">
        <v>1947</v>
      </c>
      <c r="B223" t="s">
        <v>546</v>
      </c>
      <c r="C223">
        <v>12.74052489</v>
      </c>
      <c r="D223">
        <v>0.28209488500000002</v>
      </c>
      <c r="E223">
        <v>0.23540726200000001</v>
      </c>
      <c r="F223">
        <v>1.198327031</v>
      </c>
      <c r="G223">
        <v>0.230789727</v>
      </c>
      <c r="H223">
        <v>0.43016063300000001</v>
      </c>
    </row>
    <row r="224" spans="1:8" x14ac:dyDescent="0.2">
      <c r="A224" t="s">
        <v>2889</v>
      </c>
      <c r="B224" t="s">
        <v>1059</v>
      </c>
      <c r="C224">
        <v>1937.8550740000001</v>
      </c>
      <c r="D224">
        <v>0.52743169199999995</v>
      </c>
      <c r="E224">
        <v>7.3586401999999995E-2</v>
      </c>
      <c r="F224">
        <v>7.1675157230000002</v>
      </c>
      <c r="G224" s="1">
        <v>7.6399999999999998E-13</v>
      </c>
      <c r="H224" s="1">
        <v>2.4899999999999999E-11</v>
      </c>
    </row>
    <row r="225" spans="1:8" x14ac:dyDescent="0.2">
      <c r="A225" t="s">
        <v>2890</v>
      </c>
      <c r="B225" t="s">
        <v>1060</v>
      </c>
      <c r="C225">
        <v>1081.4371530000001</v>
      </c>
      <c r="D225">
        <v>0.60484502600000001</v>
      </c>
      <c r="E225">
        <v>8.3814816E-2</v>
      </c>
      <c r="F225">
        <v>7.2164451649999997</v>
      </c>
      <c r="G225" s="1">
        <v>5.3400000000000005E-13</v>
      </c>
      <c r="H225" s="1">
        <v>1.7700000000000001E-11</v>
      </c>
    </row>
    <row r="226" spans="1:8" x14ac:dyDescent="0.2">
      <c r="A226" t="s">
        <v>2904</v>
      </c>
      <c r="B226" t="s">
        <v>1067</v>
      </c>
      <c r="C226">
        <v>4206.1111339999998</v>
      </c>
      <c r="D226">
        <v>0.51916511200000004</v>
      </c>
      <c r="E226">
        <v>6.5421688000000006E-2</v>
      </c>
      <c r="F226">
        <v>7.9356728189999997</v>
      </c>
      <c r="G226" s="1">
        <v>2.09E-15</v>
      </c>
      <c r="H226" s="1">
        <v>9.2800000000000006E-14</v>
      </c>
    </row>
    <row r="227" spans="1:8" x14ac:dyDescent="0.2">
      <c r="A227" t="s">
        <v>2765</v>
      </c>
      <c r="B227" t="s">
        <v>13</v>
      </c>
      <c r="C227">
        <v>1096.254316</v>
      </c>
      <c r="D227">
        <v>0.42961816899999999</v>
      </c>
      <c r="E227">
        <v>0.11020503</v>
      </c>
      <c r="F227">
        <v>3.8983535269999998</v>
      </c>
      <c r="G227" s="1">
        <v>9.6799999999999995E-5</v>
      </c>
      <c r="H227">
        <v>9.963140000000001E-4</v>
      </c>
    </row>
    <row r="228" spans="1:8" x14ac:dyDescent="0.2">
      <c r="A228" t="s">
        <v>1548</v>
      </c>
      <c r="B228" t="s">
        <v>73</v>
      </c>
      <c r="C228">
        <v>31.250466840000001</v>
      </c>
      <c r="D228">
        <v>0.12911676899999999</v>
      </c>
      <c r="E228">
        <v>0.21839614700000001</v>
      </c>
      <c r="F228">
        <v>0.59120443</v>
      </c>
      <c r="G228">
        <v>0.55438345499999997</v>
      </c>
      <c r="H228">
        <v>0.73880447000000005</v>
      </c>
    </row>
    <row r="229" spans="1:8" x14ac:dyDescent="0.2">
      <c r="A229" t="s">
        <v>2493</v>
      </c>
      <c r="B229" t="s">
        <v>854</v>
      </c>
      <c r="C229">
        <v>204.45340909999999</v>
      </c>
      <c r="D229">
        <v>0.32101653099999999</v>
      </c>
      <c r="E229">
        <v>0.130260608</v>
      </c>
      <c r="F229">
        <v>2.464417573</v>
      </c>
      <c r="G229">
        <v>1.3723612E-2</v>
      </c>
      <c r="H229">
        <v>5.6284948000000001E-2</v>
      </c>
    </row>
    <row r="230" spans="1:8" x14ac:dyDescent="0.2">
      <c r="A230" t="s">
        <v>2244</v>
      </c>
      <c r="B230" t="s">
        <v>701</v>
      </c>
      <c r="C230">
        <v>166.90979920000001</v>
      </c>
      <c r="D230">
        <v>0.23623335500000001</v>
      </c>
      <c r="E230">
        <v>0.13560219900000001</v>
      </c>
      <c r="F230">
        <v>1.742105628</v>
      </c>
      <c r="G230">
        <v>8.1489962999999999E-2</v>
      </c>
      <c r="H230">
        <v>0.216145742</v>
      </c>
    </row>
    <row r="231" spans="1:8" x14ac:dyDescent="0.2">
      <c r="A231" t="s">
        <v>2270</v>
      </c>
      <c r="B231" t="s">
        <v>716</v>
      </c>
      <c r="C231">
        <v>86.943786059999994</v>
      </c>
      <c r="D231">
        <v>0.322567463</v>
      </c>
      <c r="E231">
        <v>0.17706027599999999</v>
      </c>
      <c r="F231">
        <v>1.821794642</v>
      </c>
      <c r="G231">
        <v>6.8486150999999995E-2</v>
      </c>
      <c r="H231">
        <v>0.188721635</v>
      </c>
    </row>
    <row r="232" spans="1:8" x14ac:dyDescent="0.2">
      <c r="A232" t="s">
        <v>1683</v>
      </c>
      <c r="B232" t="s">
        <v>398</v>
      </c>
      <c r="C232">
        <v>193.75728380000001</v>
      </c>
      <c r="D232">
        <v>-0.111585716</v>
      </c>
      <c r="E232">
        <v>0.14035289100000001</v>
      </c>
      <c r="F232">
        <v>-0.79503681900000001</v>
      </c>
      <c r="G232">
        <v>0.42659208500000001</v>
      </c>
      <c r="H232">
        <v>0.62841334000000004</v>
      </c>
    </row>
    <row r="233" spans="1:8" x14ac:dyDescent="0.2">
      <c r="A233" t="s">
        <v>1473</v>
      </c>
      <c r="B233" t="s">
        <v>13</v>
      </c>
      <c r="C233">
        <v>246.6372963</v>
      </c>
      <c r="D233">
        <v>-6.0083467000000002E-2</v>
      </c>
      <c r="E233">
        <v>0.121341829</v>
      </c>
      <c r="F233">
        <v>-0.49515873599999999</v>
      </c>
      <c r="G233">
        <v>0.620488076</v>
      </c>
      <c r="H233">
        <v>0.78435084600000005</v>
      </c>
    </row>
    <row r="234" spans="1:8" x14ac:dyDescent="0.2">
      <c r="A234" t="s">
        <v>2647</v>
      </c>
      <c r="B234" t="s">
        <v>868</v>
      </c>
      <c r="C234">
        <v>2828.329796</v>
      </c>
      <c r="D234">
        <v>0.25994305499999998</v>
      </c>
      <c r="E234">
        <v>8.3577092000000006E-2</v>
      </c>
      <c r="F234">
        <v>3.1102189359999999</v>
      </c>
      <c r="G234">
        <v>1.869487E-3</v>
      </c>
      <c r="H234">
        <v>1.1642091E-2</v>
      </c>
    </row>
    <row r="235" spans="1:8" x14ac:dyDescent="0.2">
      <c r="A235" t="s">
        <v>2776</v>
      </c>
      <c r="B235" t="s">
        <v>1003</v>
      </c>
      <c r="C235">
        <v>237.43867549999999</v>
      </c>
      <c r="D235">
        <v>0.492954585</v>
      </c>
      <c r="E235">
        <v>0.123271329</v>
      </c>
      <c r="F235">
        <v>3.9989394960000002</v>
      </c>
      <c r="G235" s="1">
        <v>6.3600000000000001E-5</v>
      </c>
      <c r="H235">
        <v>6.96902E-4</v>
      </c>
    </row>
    <row r="236" spans="1:8" x14ac:dyDescent="0.2">
      <c r="A236" t="s">
        <v>2862</v>
      </c>
      <c r="B236" t="s">
        <v>1045</v>
      </c>
      <c r="C236">
        <v>623.73492750000003</v>
      </c>
      <c r="D236">
        <v>0.58323592800000001</v>
      </c>
      <c r="E236">
        <v>0.102570749</v>
      </c>
      <c r="F236">
        <v>5.6861818370000003</v>
      </c>
      <c r="G236" s="1">
        <v>1.3000000000000001E-8</v>
      </c>
      <c r="H236" s="1">
        <v>2.8799999999999998E-7</v>
      </c>
    </row>
    <row r="237" spans="1:8" x14ac:dyDescent="0.2">
      <c r="A237" t="s">
        <v>2860</v>
      </c>
      <c r="B237" t="s">
        <v>12</v>
      </c>
      <c r="C237">
        <v>1870.269814</v>
      </c>
      <c r="D237">
        <v>0.47546765899999999</v>
      </c>
      <c r="E237">
        <v>8.4718312000000004E-2</v>
      </c>
      <c r="F237">
        <v>5.6123362999999999</v>
      </c>
      <c r="G237" s="1">
        <v>2E-8</v>
      </c>
      <c r="H237" s="1">
        <v>4.32E-7</v>
      </c>
    </row>
    <row r="238" spans="1:8" x14ac:dyDescent="0.2">
      <c r="A238" t="s">
        <v>2316</v>
      </c>
      <c r="B238" t="s">
        <v>355</v>
      </c>
      <c r="C238">
        <v>919.65095340000005</v>
      </c>
      <c r="D238">
        <v>-0.43705448200000002</v>
      </c>
      <c r="E238">
        <v>0.227459405</v>
      </c>
      <c r="F238">
        <v>-1.921461466</v>
      </c>
      <c r="G238">
        <v>5.4673555999999998E-2</v>
      </c>
      <c r="H238">
        <v>0.16159073199999999</v>
      </c>
    </row>
    <row r="239" spans="1:8" x14ac:dyDescent="0.2">
      <c r="A239" t="s">
        <v>1116</v>
      </c>
      <c r="B239" t="s">
        <v>39</v>
      </c>
      <c r="C239">
        <v>675.26876630000004</v>
      </c>
      <c r="D239">
        <v>4.6936469999999996E-3</v>
      </c>
      <c r="E239">
        <v>9.1875342999999998E-2</v>
      </c>
      <c r="F239">
        <v>5.1087127000000003E-2</v>
      </c>
      <c r="G239">
        <v>0.959256094</v>
      </c>
      <c r="H239">
        <v>0.97971800200000003</v>
      </c>
    </row>
    <row r="240" spans="1:8" x14ac:dyDescent="0.2">
      <c r="A240" t="s">
        <v>2378</v>
      </c>
      <c r="B240" t="s">
        <v>777</v>
      </c>
      <c r="C240">
        <v>1918.8023009999999</v>
      </c>
      <c r="D240">
        <v>-0.171033396</v>
      </c>
      <c r="E240">
        <v>8.0722427999999999E-2</v>
      </c>
      <c r="F240">
        <v>-2.118784083</v>
      </c>
      <c r="G240">
        <v>3.4108719000000003E-2</v>
      </c>
      <c r="H240">
        <v>0.11197143</v>
      </c>
    </row>
    <row r="241" spans="1:8" x14ac:dyDescent="0.2">
      <c r="A241" t="s">
        <v>1811</v>
      </c>
      <c r="B241" t="s">
        <v>470</v>
      </c>
      <c r="C241">
        <v>887.29768560000002</v>
      </c>
      <c r="D241">
        <v>-8.8615620000000006E-2</v>
      </c>
      <c r="E241">
        <v>9.0228564999999997E-2</v>
      </c>
      <c r="F241">
        <v>-0.98212378899999997</v>
      </c>
      <c r="G241">
        <v>0.32603886700000001</v>
      </c>
      <c r="H241">
        <v>0.53487609700000005</v>
      </c>
    </row>
    <row r="242" spans="1:8" x14ac:dyDescent="0.2">
      <c r="A242" t="s">
        <v>1590</v>
      </c>
      <c r="B242" t="s">
        <v>348</v>
      </c>
      <c r="C242">
        <v>331.12953629999998</v>
      </c>
      <c r="D242">
        <v>-7.1930693000000004E-2</v>
      </c>
      <c r="E242">
        <v>0.112076758</v>
      </c>
      <c r="F242">
        <v>-0.64179847499999998</v>
      </c>
      <c r="G242">
        <v>0.52100404</v>
      </c>
      <c r="H242">
        <v>0.715420002</v>
      </c>
    </row>
    <row r="243" spans="1:8" x14ac:dyDescent="0.2">
      <c r="A243" t="s">
        <v>1930</v>
      </c>
      <c r="B243" t="s">
        <v>538</v>
      </c>
      <c r="C243">
        <v>2421.19877</v>
      </c>
      <c r="D243">
        <v>-8.1883916000000001E-2</v>
      </c>
      <c r="E243">
        <v>6.9346309999999994E-2</v>
      </c>
      <c r="F243">
        <v>-1.180797018</v>
      </c>
      <c r="G243">
        <v>0.23768336900000001</v>
      </c>
      <c r="H243">
        <v>0.43680381600000001</v>
      </c>
    </row>
    <row r="244" spans="1:8" x14ac:dyDescent="0.2">
      <c r="A244" t="s">
        <v>1837</v>
      </c>
      <c r="B244" t="s">
        <v>483</v>
      </c>
      <c r="C244">
        <v>1318.7444270000001</v>
      </c>
      <c r="D244">
        <v>-8.4789645999999996E-2</v>
      </c>
      <c r="E244">
        <v>8.2994268999999996E-2</v>
      </c>
      <c r="F244">
        <v>-1.0216325449999999</v>
      </c>
      <c r="G244">
        <v>0.306954848</v>
      </c>
      <c r="H244">
        <v>0.51537414599999998</v>
      </c>
    </row>
    <row r="245" spans="1:8" x14ac:dyDescent="0.2">
      <c r="A245" t="s">
        <v>2260</v>
      </c>
      <c r="B245" t="s">
        <v>711</v>
      </c>
      <c r="C245">
        <v>1877.5933070000001</v>
      </c>
      <c r="D245">
        <v>0.13020426500000001</v>
      </c>
      <c r="E245">
        <v>7.2683948999999998E-2</v>
      </c>
      <c r="F245">
        <v>1.791375776</v>
      </c>
      <c r="G245">
        <v>7.3233013E-2</v>
      </c>
      <c r="H245">
        <v>0.198775322</v>
      </c>
    </row>
    <row r="246" spans="1:8" x14ac:dyDescent="0.2">
      <c r="A246" t="s">
        <v>1971</v>
      </c>
      <c r="B246" t="s">
        <v>556</v>
      </c>
      <c r="C246">
        <v>1182.865898</v>
      </c>
      <c r="D246">
        <v>0.115556361</v>
      </c>
      <c r="E246">
        <v>9.3273428000000005E-2</v>
      </c>
      <c r="F246">
        <v>1.2388990369999999</v>
      </c>
      <c r="G246">
        <v>0.21538288999999999</v>
      </c>
      <c r="H246">
        <v>0.41132609399999998</v>
      </c>
    </row>
    <row r="247" spans="1:8" x14ac:dyDescent="0.2">
      <c r="A247" t="s">
        <v>1484</v>
      </c>
      <c r="B247" t="s">
        <v>272</v>
      </c>
      <c r="C247">
        <v>1221.5391930000001</v>
      </c>
      <c r="D247">
        <v>4.3605418999999999E-2</v>
      </c>
      <c r="E247">
        <v>8.4938673000000006E-2</v>
      </c>
      <c r="F247">
        <v>0.51337532799999996</v>
      </c>
      <c r="G247">
        <v>0.607688801</v>
      </c>
      <c r="H247">
        <v>0.77433552299999997</v>
      </c>
    </row>
    <row r="248" spans="1:8" x14ac:dyDescent="0.2">
      <c r="A248" t="s">
        <v>2323</v>
      </c>
      <c r="B248" t="s">
        <v>741</v>
      </c>
      <c r="C248">
        <v>1794.262841</v>
      </c>
      <c r="D248">
        <v>-0.149154971</v>
      </c>
      <c r="E248">
        <v>7.6483243000000006E-2</v>
      </c>
      <c r="F248">
        <v>-1.9501653510000001</v>
      </c>
      <c r="G248">
        <v>5.1156413999999997E-2</v>
      </c>
      <c r="H248">
        <v>0.15289445099999999</v>
      </c>
    </row>
    <row r="249" spans="1:8" x14ac:dyDescent="0.2">
      <c r="A249" t="s">
        <v>1166</v>
      </c>
      <c r="B249" t="s">
        <v>73</v>
      </c>
      <c r="C249">
        <v>138.2845432</v>
      </c>
      <c r="D249">
        <v>-1.4551221E-2</v>
      </c>
      <c r="E249">
        <v>0.14827984799999999</v>
      </c>
      <c r="F249">
        <v>-9.8133502999999997E-2</v>
      </c>
      <c r="G249">
        <v>0.921826284</v>
      </c>
      <c r="H249">
        <v>0.96515702999999997</v>
      </c>
    </row>
    <row r="250" spans="1:8" x14ac:dyDescent="0.2">
      <c r="A250" t="s">
        <v>1517</v>
      </c>
      <c r="B250" t="s">
        <v>301</v>
      </c>
      <c r="C250">
        <v>1571.2568040000001</v>
      </c>
      <c r="D250">
        <v>-5.7371782000000003E-2</v>
      </c>
      <c r="E250">
        <v>0.104054761</v>
      </c>
      <c r="F250">
        <v>-0.55136142600000004</v>
      </c>
      <c r="G250">
        <v>0.58138593800000005</v>
      </c>
      <c r="H250">
        <v>0.75755116600000005</v>
      </c>
    </row>
    <row r="251" spans="1:8" x14ac:dyDescent="0.2">
      <c r="A251" t="s">
        <v>1713</v>
      </c>
      <c r="B251" t="s">
        <v>412</v>
      </c>
      <c r="C251">
        <v>1059.8453340000001</v>
      </c>
      <c r="D251">
        <v>6.8661514000000007E-2</v>
      </c>
      <c r="E251">
        <v>8.1208698999999995E-2</v>
      </c>
      <c r="F251">
        <v>0.84549456000000001</v>
      </c>
      <c r="G251">
        <v>0.39783476899999998</v>
      </c>
      <c r="H251">
        <v>0.60029849199999996</v>
      </c>
    </row>
    <row r="252" spans="1:8" x14ac:dyDescent="0.2">
      <c r="A252" t="s">
        <v>2398</v>
      </c>
      <c r="B252" t="s">
        <v>793</v>
      </c>
      <c r="C252">
        <v>1161.030653</v>
      </c>
      <c r="D252">
        <v>-0.184158393</v>
      </c>
      <c r="E252">
        <v>8.4351496999999998E-2</v>
      </c>
      <c r="F252">
        <v>-2.1832261320000002</v>
      </c>
      <c r="G252">
        <v>2.9019161000000002E-2</v>
      </c>
      <c r="H252">
        <v>9.8601602999999996E-2</v>
      </c>
    </row>
    <row r="253" spans="1:8" x14ac:dyDescent="0.2">
      <c r="A253" t="s">
        <v>2831</v>
      </c>
      <c r="B253" t="s">
        <v>1030</v>
      </c>
      <c r="C253">
        <v>1473.8359390000001</v>
      </c>
      <c r="D253">
        <v>-0.38142398900000002</v>
      </c>
      <c r="E253">
        <v>7.8297111000000003E-2</v>
      </c>
      <c r="F253">
        <v>-4.8714950559999997</v>
      </c>
      <c r="G253" s="1">
        <v>1.11E-6</v>
      </c>
      <c r="H253" s="1">
        <v>1.7900000000000001E-5</v>
      </c>
    </row>
    <row r="254" spans="1:8" x14ac:dyDescent="0.2">
      <c r="A254" t="s">
        <v>1090</v>
      </c>
      <c r="B254" t="s">
        <v>18</v>
      </c>
      <c r="C254">
        <v>3913.0954710000001</v>
      </c>
      <c r="D254">
        <v>8.0463699999999997E-4</v>
      </c>
      <c r="E254">
        <v>7.1516646000000003E-2</v>
      </c>
      <c r="F254">
        <v>1.1251049000000001E-2</v>
      </c>
      <c r="G254">
        <v>0.99102315100000005</v>
      </c>
      <c r="H254">
        <v>0.99422688999999997</v>
      </c>
    </row>
    <row r="255" spans="1:8" x14ac:dyDescent="0.2">
      <c r="A255" t="s">
        <v>1567</v>
      </c>
      <c r="B255" t="s">
        <v>332</v>
      </c>
      <c r="C255">
        <v>669.99643779999997</v>
      </c>
      <c r="D255">
        <v>-6.8668292000000006E-2</v>
      </c>
      <c r="E255">
        <v>0.112618145</v>
      </c>
      <c r="F255">
        <v>-0.609744481</v>
      </c>
      <c r="G255">
        <v>0.542031084</v>
      </c>
      <c r="H255">
        <v>0.73187953500000003</v>
      </c>
    </row>
    <row r="256" spans="1:8" x14ac:dyDescent="0.2">
      <c r="A256" t="s">
        <v>1581</v>
      </c>
      <c r="B256" t="s">
        <v>13</v>
      </c>
      <c r="C256">
        <v>43.899465509999999</v>
      </c>
      <c r="D256">
        <v>-0.131802633</v>
      </c>
      <c r="E256">
        <v>0.210511899</v>
      </c>
      <c r="F256">
        <v>-0.62610538400000004</v>
      </c>
      <c r="G256">
        <v>0.53124582099999995</v>
      </c>
      <c r="H256">
        <v>0.72467378599999999</v>
      </c>
    </row>
    <row r="257" spans="1:8" x14ac:dyDescent="0.2">
      <c r="A257" t="s">
        <v>1268</v>
      </c>
      <c r="B257" t="s">
        <v>134</v>
      </c>
      <c r="C257">
        <v>1088.576141</v>
      </c>
      <c r="D257">
        <v>-1.8248285999999999E-2</v>
      </c>
      <c r="E257">
        <v>8.6054401000000003E-2</v>
      </c>
      <c r="F257">
        <v>-0.21205522800000001</v>
      </c>
      <c r="G257">
        <v>0.83206394800000005</v>
      </c>
      <c r="H257">
        <v>0.92330338000000001</v>
      </c>
    </row>
    <row r="258" spans="1:8" x14ac:dyDescent="0.2">
      <c r="A258" t="s">
        <v>1320</v>
      </c>
      <c r="B258" t="s">
        <v>170</v>
      </c>
      <c r="C258">
        <v>968.4686858</v>
      </c>
      <c r="D258">
        <v>2.5438267000000001E-2</v>
      </c>
      <c r="E258">
        <v>8.9531395999999999E-2</v>
      </c>
      <c r="F258">
        <v>0.28412678000000002</v>
      </c>
      <c r="G258">
        <v>0.776313225</v>
      </c>
      <c r="H258">
        <v>0.88898845299999996</v>
      </c>
    </row>
    <row r="259" spans="1:8" x14ac:dyDescent="0.2">
      <c r="A259" t="s">
        <v>1560</v>
      </c>
      <c r="B259" t="s">
        <v>13</v>
      </c>
      <c r="C259">
        <v>3514.0045829999999</v>
      </c>
      <c r="D259">
        <v>-4.0703619000000003E-2</v>
      </c>
      <c r="E259">
        <v>6.7398505999999997E-2</v>
      </c>
      <c r="F259">
        <v>-0.60392464800000001</v>
      </c>
      <c r="G259">
        <v>0.54589374099999999</v>
      </c>
      <c r="H259">
        <v>0.73482356400000004</v>
      </c>
    </row>
    <row r="260" spans="1:8" x14ac:dyDescent="0.2">
      <c r="A260" t="s">
        <v>2212</v>
      </c>
      <c r="B260" t="s">
        <v>687</v>
      </c>
      <c r="C260">
        <v>1062.163534</v>
      </c>
      <c r="D260">
        <v>0.135483727</v>
      </c>
      <c r="E260">
        <v>8.0662839E-2</v>
      </c>
      <c r="F260">
        <v>1.679630046</v>
      </c>
      <c r="G260">
        <v>9.3029318E-2</v>
      </c>
      <c r="H260">
        <v>0.23567427199999999</v>
      </c>
    </row>
    <row r="261" spans="1:8" x14ac:dyDescent="0.2">
      <c r="A261" t="s">
        <v>1329</v>
      </c>
      <c r="B261" t="s">
        <v>178</v>
      </c>
      <c r="C261">
        <v>3401.9324000000001</v>
      </c>
      <c r="D261">
        <v>-2.1562976000000001E-2</v>
      </c>
      <c r="E261">
        <v>7.0546811000000001E-2</v>
      </c>
      <c r="F261">
        <v>-0.30565487200000002</v>
      </c>
      <c r="G261">
        <v>0.75986743700000003</v>
      </c>
      <c r="H261">
        <v>0.87499886699999996</v>
      </c>
    </row>
    <row r="262" spans="1:8" x14ac:dyDescent="0.2">
      <c r="A262" t="s">
        <v>1243</v>
      </c>
      <c r="B262" t="s">
        <v>107</v>
      </c>
      <c r="C262">
        <v>76.086485949999997</v>
      </c>
      <c r="D262">
        <v>3.4431199000000003E-2</v>
      </c>
      <c r="E262">
        <v>0.18396384299999999</v>
      </c>
      <c r="F262">
        <v>0.18716285999999999</v>
      </c>
      <c r="G262">
        <v>0.85153294400000001</v>
      </c>
      <c r="H262">
        <v>0.93048963699999998</v>
      </c>
    </row>
    <row r="263" spans="1:8" x14ac:dyDescent="0.2">
      <c r="A263" t="s">
        <v>1092</v>
      </c>
      <c r="B263" t="s">
        <v>12</v>
      </c>
      <c r="C263">
        <v>79.665009929999997</v>
      </c>
      <c r="D263">
        <v>3.2513099999999999E-3</v>
      </c>
      <c r="E263">
        <v>0.177423792</v>
      </c>
      <c r="F263">
        <v>1.8325105000000001E-2</v>
      </c>
      <c r="G263">
        <v>0.98537949999999996</v>
      </c>
      <c r="H263">
        <v>0.98963429999999997</v>
      </c>
    </row>
    <row r="264" spans="1:8" x14ac:dyDescent="0.2">
      <c r="A264" t="s">
        <v>2276</v>
      </c>
      <c r="B264" t="s">
        <v>181</v>
      </c>
      <c r="C264">
        <v>316.56549000000001</v>
      </c>
      <c r="D264">
        <v>0.205504247</v>
      </c>
      <c r="E264">
        <v>0.112116466</v>
      </c>
      <c r="F264">
        <v>1.832953308</v>
      </c>
      <c r="G264">
        <v>6.6809515E-2</v>
      </c>
      <c r="H264">
        <v>0.18567062200000001</v>
      </c>
    </row>
    <row r="265" spans="1:8" x14ac:dyDescent="0.2">
      <c r="A265" t="s">
        <v>1452</v>
      </c>
      <c r="B265" t="s">
        <v>83</v>
      </c>
      <c r="C265">
        <v>210.3588407</v>
      </c>
      <c r="D265">
        <v>5.8435426999999998E-2</v>
      </c>
      <c r="E265">
        <v>0.125167892</v>
      </c>
      <c r="F265">
        <v>0.466856363</v>
      </c>
      <c r="G265">
        <v>0.64060264700000003</v>
      </c>
      <c r="H265">
        <v>0.79880867799999999</v>
      </c>
    </row>
    <row r="266" spans="1:8" x14ac:dyDescent="0.2">
      <c r="A266" t="s">
        <v>2237</v>
      </c>
      <c r="B266" t="s">
        <v>697</v>
      </c>
      <c r="C266">
        <v>374.70261319999997</v>
      </c>
      <c r="D266">
        <v>-0.18032037100000001</v>
      </c>
      <c r="E266">
        <v>0.104038703</v>
      </c>
      <c r="F266">
        <v>-1.7332047180000001</v>
      </c>
      <c r="G266">
        <v>8.3059288999999994E-2</v>
      </c>
      <c r="H266">
        <v>0.218341007</v>
      </c>
    </row>
    <row r="267" spans="1:8" x14ac:dyDescent="0.2">
      <c r="A267" t="s">
        <v>2476</v>
      </c>
      <c r="B267" t="s">
        <v>842</v>
      </c>
      <c r="C267">
        <v>624.73572369999999</v>
      </c>
      <c r="D267">
        <v>0.22298790299999999</v>
      </c>
      <c r="E267">
        <v>9.2321485999999994E-2</v>
      </c>
      <c r="F267">
        <v>2.4153413490000002</v>
      </c>
      <c r="G267">
        <v>1.5720469000000001E-2</v>
      </c>
      <c r="H267">
        <v>6.2279817000000001E-2</v>
      </c>
    </row>
    <row r="268" spans="1:8" x14ac:dyDescent="0.2">
      <c r="A268" t="s">
        <v>2570</v>
      </c>
      <c r="B268" t="s">
        <v>899</v>
      </c>
      <c r="C268">
        <v>1334.413313</v>
      </c>
      <c r="D268">
        <v>0.224792361</v>
      </c>
      <c r="E268">
        <v>8.1255430000000003E-2</v>
      </c>
      <c r="F268">
        <v>2.7664903120000002</v>
      </c>
      <c r="G268">
        <v>5.6663269999999996E-3</v>
      </c>
      <c r="H268">
        <v>2.8060373999999999E-2</v>
      </c>
    </row>
    <row r="269" spans="1:8" x14ac:dyDescent="0.2">
      <c r="A269" t="s">
        <v>2043</v>
      </c>
      <c r="B269" t="s">
        <v>594</v>
      </c>
      <c r="C269">
        <v>791.40051659999995</v>
      </c>
      <c r="D269">
        <v>0.121310006</v>
      </c>
      <c r="E269">
        <v>8.9013518999999999E-2</v>
      </c>
      <c r="F269">
        <v>1.362826769</v>
      </c>
      <c r="G269">
        <v>0.172937112</v>
      </c>
      <c r="H269">
        <v>0.35659900700000002</v>
      </c>
    </row>
    <row r="270" spans="1:8" x14ac:dyDescent="0.2">
      <c r="A270" t="s">
        <v>1875</v>
      </c>
      <c r="B270" t="s">
        <v>508</v>
      </c>
      <c r="C270">
        <v>560.53137560000005</v>
      </c>
      <c r="D270">
        <v>-0.10375332900000001</v>
      </c>
      <c r="E270">
        <v>9.6336294000000003E-2</v>
      </c>
      <c r="F270">
        <v>-1.0769910840000001</v>
      </c>
      <c r="G270">
        <v>0.28148424900000002</v>
      </c>
      <c r="H270">
        <v>0.48937784499999998</v>
      </c>
    </row>
    <row r="271" spans="1:8" x14ac:dyDescent="0.2">
      <c r="A271" t="s">
        <v>2154</v>
      </c>
      <c r="B271" t="s">
        <v>648</v>
      </c>
      <c r="C271">
        <v>1020.703002</v>
      </c>
      <c r="D271">
        <v>-0.13404933799999999</v>
      </c>
      <c r="E271">
        <v>8.6339585999999996E-2</v>
      </c>
      <c r="F271">
        <v>-1.5525825929999999</v>
      </c>
      <c r="G271">
        <v>0.120522887</v>
      </c>
      <c r="H271">
        <v>0.28361816299999998</v>
      </c>
    </row>
    <row r="272" spans="1:8" x14ac:dyDescent="0.2">
      <c r="A272" t="s">
        <v>1499</v>
      </c>
      <c r="B272" t="s">
        <v>290</v>
      </c>
      <c r="C272">
        <v>1107.7803710000001</v>
      </c>
      <c r="D272">
        <v>-4.6302451000000001E-2</v>
      </c>
      <c r="E272">
        <v>8.7705810999999995E-2</v>
      </c>
      <c r="F272">
        <v>-0.527929117</v>
      </c>
      <c r="G272">
        <v>0.59754853399999996</v>
      </c>
      <c r="H272">
        <v>0.768925619</v>
      </c>
    </row>
    <row r="273" spans="1:8" x14ac:dyDescent="0.2">
      <c r="A273" t="s">
        <v>2505</v>
      </c>
      <c r="B273" t="s">
        <v>169</v>
      </c>
      <c r="C273">
        <v>6452.0023929999998</v>
      </c>
      <c r="D273">
        <v>-0.15173518899999999</v>
      </c>
      <c r="E273">
        <v>6.0809905999999997E-2</v>
      </c>
      <c r="F273">
        <v>-2.4952380299999999</v>
      </c>
      <c r="G273">
        <v>1.2587266E-2</v>
      </c>
      <c r="H273">
        <v>5.3146235E-2</v>
      </c>
    </row>
    <row r="274" spans="1:8" x14ac:dyDescent="0.2">
      <c r="A274" t="s">
        <v>2374</v>
      </c>
      <c r="B274" t="s">
        <v>126</v>
      </c>
      <c r="C274">
        <v>141.3566931</v>
      </c>
      <c r="D274">
        <v>0.30979568200000002</v>
      </c>
      <c r="E274">
        <v>0.147357878</v>
      </c>
      <c r="F274">
        <v>2.1023353870000001</v>
      </c>
      <c r="G274">
        <v>3.5523907E-2</v>
      </c>
      <c r="H274">
        <v>0.115639011</v>
      </c>
    </row>
    <row r="275" spans="1:8" x14ac:dyDescent="0.2">
      <c r="A275" t="s">
        <v>2078</v>
      </c>
      <c r="B275" t="s">
        <v>183</v>
      </c>
      <c r="C275">
        <v>340.52795309999999</v>
      </c>
      <c r="D275">
        <v>0.16461118</v>
      </c>
      <c r="E275">
        <v>0.11512047</v>
      </c>
      <c r="F275">
        <v>1.4299036490000001</v>
      </c>
      <c r="G275">
        <v>0.152744675</v>
      </c>
      <c r="H275">
        <v>0.327661963</v>
      </c>
    </row>
    <row r="276" spans="1:8" x14ac:dyDescent="0.2">
      <c r="A276" t="s">
        <v>2373</v>
      </c>
      <c r="B276" t="s">
        <v>83</v>
      </c>
      <c r="C276">
        <v>177.84271680000001</v>
      </c>
      <c r="D276">
        <v>0.28586846999999999</v>
      </c>
      <c r="E276">
        <v>0.13671027899999999</v>
      </c>
      <c r="F276">
        <v>2.091053225</v>
      </c>
      <c r="G276">
        <v>3.6523292999999998E-2</v>
      </c>
      <c r="H276">
        <v>0.118684767</v>
      </c>
    </row>
    <row r="277" spans="1:8" x14ac:dyDescent="0.2">
      <c r="A277" t="s">
        <v>1583</v>
      </c>
      <c r="B277" t="s">
        <v>50</v>
      </c>
      <c r="C277">
        <v>1537.591083</v>
      </c>
      <c r="D277">
        <v>-5.2517714E-2</v>
      </c>
      <c r="E277">
        <v>8.3560850000000006E-2</v>
      </c>
      <c r="F277">
        <v>-0.62849664599999999</v>
      </c>
      <c r="G277">
        <v>0.529678643</v>
      </c>
      <c r="H277">
        <v>0.72359620999999996</v>
      </c>
    </row>
    <row r="278" spans="1:8" x14ac:dyDescent="0.2">
      <c r="A278" t="s">
        <v>2711</v>
      </c>
      <c r="B278" t="s">
        <v>13</v>
      </c>
      <c r="C278">
        <v>1234.2382270000001</v>
      </c>
      <c r="D278">
        <v>-0.29818201100000002</v>
      </c>
      <c r="E278">
        <v>8.5760777999999996E-2</v>
      </c>
      <c r="F278">
        <v>-3.4769042020000001</v>
      </c>
      <c r="G278">
        <v>5.0723900000000004E-4</v>
      </c>
      <c r="H278">
        <v>4.0190599999999996E-3</v>
      </c>
    </row>
    <row r="279" spans="1:8" x14ac:dyDescent="0.2">
      <c r="A279" t="s">
        <v>1939</v>
      </c>
      <c r="B279" t="s">
        <v>253</v>
      </c>
      <c r="C279">
        <v>81.823182590000002</v>
      </c>
      <c r="D279">
        <v>0.21284240600000001</v>
      </c>
      <c r="E279">
        <v>0.179491752</v>
      </c>
      <c r="F279">
        <v>1.185806052</v>
      </c>
      <c r="G279">
        <v>0.23569890099999999</v>
      </c>
      <c r="H279">
        <v>0.43582060900000003</v>
      </c>
    </row>
    <row r="280" spans="1:8" x14ac:dyDescent="0.2">
      <c r="A280" t="s">
        <v>1326</v>
      </c>
      <c r="B280" t="s">
        <v>175</v>
      </c>
      <c r="C280">
        <v>507.29343679999999</v>
      </c>
      <c r="D280">
        <v>-3.2799221000000003E-2</v>
      </c>
      <c r="E280">
        <v>0.108648145</v>
      </c>
      <c r="F280">
        <v>-0.30188477899999999</v>
      </c>
      <c r="G280">
        <v>0.76273989900000005</v>
      </c>
      <c r="H280">
        <v>0.87668005699999996</v>
      </c>
    </row>
    <row r="281" spans="1:8" x14ac:dyDescent="0.2">
      <c r="A281" t="s">
        <v>2460</v>
      </c>
      <c r="B281" t="s">
        <v>830</v>
      </c>
      <c r="C281">
        <v>496.50924099999997</v>
      </c>
      <c r="D281">
        <v>-0.236870741</v>
      </c>
      <c r="E281">
        <v>0.100526801</v>
      </c>
      <c r="F281">
        <v>-2.356294434</v>
      </c>
      <c r="G281">
        <v>1.8458281E-2</v>
      </c>
      <c r="H281">
        <v>7.0718763000000004E-2</v>
      </c>
    </row>
    <row r="282" spans="1:8" x14ac:dyDescent="0.2">
      <c r="A282" t="s">
        <v>1604</v>
      </c>
      <c r="B282" t="s">
        <v>355</v>
      </c>
      <c r="C282">
        <v>54.168861550000003</v>
      </c>
      <c r="D282">
        <v>-0.13424328699999999</v>
      </c>
      <c r="E282">
        <v>0.200070367</v>
      </c>
      <c r="F282">
        <v>-0.67098036100000003</v>
      </c>
      <c r="G282">
        <v>0.50223304099999999</v>
      </c>
      <c r="H282">
        <v>0.69737528800000004</v>
      </c>
    </row>
    <row r="283" spans="1:8" x14ac:dyDescent="0.2">
      <c r="A283" t="s">
        <v>2325</v>
      </c>
      <c r="B283" t="s">
        <v>742</v>
      </c>
      <c r="C283">
        <v>132.7308759</v>
      </c>
      <c r="D283">
        <v>0.30472084700000002</v>
      </c>
      <c r="E283">
        <v>0.155353565</v>
      </c>
      <c r="F283">
        <v>1.961466715</v>
      </c>
      <c r="G283">
        <v>4.9824604000000002E-2</v>
      </c>
      <c r="H283">
        <v>0.149393579</v>
      </c>
    </row>
    <row r="284" spans="1:8" x14ac:dyDescent="0.2">
      <c r="A284" t="s">
        <v>1945</v>
      </c>
      <c r="B284" t="s">
        <v>545</v>
      </c>
      <c r="C284">
        <v>47.61676319</v>
      </c>
      <c r="D284">
        <v>0.24137376699999999</v>
      </c>
      <c r="E284">
        <v>0.20184587400000001</v>
      </c>
      <c r="F284">
        <v>1.195832059</v>
      </c>
      <c r="G284">
        <v>0.231762103</v>
      </c>
      <c r="H284">
        <v>0.431109925</v>
      </c>
    </row>
    <row r="285" spans="1:8" x14ac:dyDescent="0.2">
      <c r="A285" t="s">
        <v>1371</v>
      </c>
      <c r="B285" t="s">
        <v>205</v>
      </c>
      <c r="C285">
        <v>103.16489009999999</v>
      </c>
      <c r="D285">
        <v>6.4021900000000007E-2</v>
      </c>
      <c r="E285">
        <v>0.183234115</v>
      </c>
      <c r="F285">
        <v>0.349399456</v>
      </c>
      <c r="G285">
        <v>0.72678944099999998</v>
      </c>
      <c r="H285">
        <v>0.85945219100000003</v>
      </c>
    </row>
    <row r="286" spans="1:8" x14ac:dyDescent="0.2">
      <c r="A286" t="s">
        <v>1103</v>
      </c>
      <c r="B286" t="s">
        <v>29</v>
      </c>
      <c r="C286">
        <v>1727.541716</v>
      </c>
      <c r="D286">
        <v>-3.1418150000000001E-3</v>
      </c>
      <c r="E286">
        <v>0.10751387</v>
      </c>
      <c r="F286">
        <v>-2.9222419999999999E-2</v>
      </c>
      <c r="G286">
        <v>0.97668720099999995</v>
      </c>
      <c r="H286">
        <v>0.98835382000000005</v>
      </c>
    </row>
    <row r="287" spans="1:8" x14ac:dyDescent="0.2">
      <c r="A287" t="s">
        <v>1542</v>
      </c>
      <c r="B287" t="s">
        <v>317</v>
      </c>
      <c r="C287">
        <v>139.78623540000001</v>
      </c>
      <c r="D287">
        <v>-8.3498825999999998E-2</v>
      </c>
      <c r="E287">
        <v>0.142844843</v>
      </c>
      <c r="F287">
        <v>-0.58454210900000003</v>
      </c>
      <c r="G287">
        <v>0.55885564300000001</v>
      </c>
      <c r="H287">
        <v>0.74116040500000002</v>
      </c>
    </row>
    <row r="288" spans="1:8" x14ac:dyDescent="0.2">
      <c r="A288" t="s">
        <v>1088</v>
      </c>
      <c r="B288" t="s">
        <v>16</v>
      </c>
      <c r="C288">
        <v>11.59682669</v>
      </c>
      <c r="D288">
        <v>1.506528E-3</v>
      </c>
      <c r="E288">
        <v>0.234987328</v>
      </c>
      <c r="F288">
        <v>6.4111039999999999E-3</v>
      </c>
      <c r="G288">
        <v>0.994884714</v>
      </c>
      <c r="H288">
        <v>0.99702655399999995</v>
      </c>
    </row>
    <row r="289" spans="1:8" x14ac:dyDescent="0.2">
      <c r="A289" t="s">
        <v>2120</v>
      </c>
      <c r="B289" t="s">
        <v>633</v>
      </c>
      <c r="C289">
        <v>4136.722495</v>
      </c>
      <c r="D289">
        <v>-0.11428656700000001</v>
      </c>
      <c r="E289">
        <v>7.6769961999999997E-2</v>
      </c>
      <c r="F289">
        <v>-1.4886886029999999</v>
      </c>
      <c r="G289">
        <v>0.13656938800000001</v>
      </c>
      <c r="H289">
        <v>0.30748754499999997</v>
      </c>
    </row>
    <row r="290" spans="1:8" x14ac:dyDescent="0.2">
      <c r="A290" t="s">
        <v>2387</v>
      </c>
      <c r="B290" t="s">
        <v>786</v>
      </c>
      <c r="C290">
        <v>205.35073059999999</v>
      </c>
      <c r="D290">
        <v>0.28248996100000001</v>
      </c>
      <c r="E290">
        <v>0.13141028699999999</v>
      </c>
      <c r="F290">
        <v>2.149679205</v>
      </c>
      <c r="G290">
        <v>3.1580598000000001E-2</v>
      </c>
      <c r="H290">
        <v>0.105193335</v>
      </c>
    </row>
    <row r="291" spans="1:8" x14ac:dyDescent="0.2">
      <c r="A291" t="s">
        <v>1909</v>
      </c>
      <c r="B291" t="s">
        <v>26</v>
      </c>
      <c r="C291">
        <v>338.58911849999998</v>
      </c>
      <c r="D291">
        <v>-0.14198243199999999</v>
      </c>
      <c r="E291">
        <v>0.124157251</v>
      </c>
      <c r="F291">
        <v>-1.143569391</v>
      </c>
      <c r="G291">
        <v>0.252802262</v>
      </c>
      <c r="H291">
        <v>0.45424300000000001</v>
      </c>
    </row>
    <row r="292" spans="1:8" x14ac:dyDescent="0.2">
      <c r="A292" t="s">
        <v>2728</v>
      </c>
      <c r="B292" t="s">
        <v>980</v>
      </c>
      <c r="C292">
        <v>9789.20262</v>
      </c>
      <c r="D292">
        <v>0.245355615</v>
      </c>
      <c r="E292">
        <v>6.7609279999999994E-2</v>
      </c>
      <c r="F292">
        <v>3.6290227480000001</v>
      </c>
      <c r="G292">
        <v>2.8449600000000002E-4</v>
      </c>
      <c r="H292">
        <v>2.4299629999999998E-3</v>
      </c>
    </row>
    <row r="293" spans="1:8" x14ac:dyDescent="0.2">
      <c r="A293" t="s">
        <v>2712</v>
      </c>
      <c r="B293" t="s">
        <v>46</v>
      </c>
      <c r="C293">
        <v>5017.268806</v>
      </c>
      <c r="D293">
        <v>0.28677803099999999</v>
      </c>
      <c r="E293">
        <v>8.2322919999999994E-2</v>
      </c>
      <c r="F293">
        <v>3.483574569</v>
      </c>
      <c r="G293">
        <v>4.9476499999999998E-4</v>
      </c>
      <c r="H293">
        <v>3.9369779999999998E-3</v>
      </c>
    </row>
    <row r="294" spans="1:8" x14ac:dyDescent="0.2">
      <c r="A294" t="s">
        <v>2821</v>
      </c>
      <c r="B294" t="s">
        <v>1025</v>
      </c>
      <c r="C294">
        <v>14832.435799999999</v>
      </c>
      <c r="D294">
        <v>0.27730373200000002</v>
      </c>
      <c r="E294">
        <v>5.8873884000000001E-2</v>
      </c>
      <c r="F294">
        <v>4.7101314470000002</v>
      </c>
      <c r="G294" s="1">
        <v>2.48E-6</v>
      </c>
      <c r="H294" s="1">
        <v>3.6900000000000002E-5</v>
      </c>
    </row>
    <row r="295" spans="1:8" x14ac:dyDescent="0.2">
      <c r="A295" t="s">
        <v>2517</v>
      </c>
      <c r="B295" t="s">
        <v>779</v>
      </c>
      <c r="C295">
        <v>10287.67225</v>
      </c>
      <c r="D295">
        <v>0.155452219</v>
      </c>
      <c r="E295">
        <v>6.1030288000000002E-2</v>
      </c>
      <c r="F295">
        <v>2.5471323080000001</v>
      </c>
      <c r="G295">
        <v>1.0861223999999999E-2</v>
      </c>
      <c r="H295">
        <v>4.7141258999999998E-2</v>
      </c>
    </row>
    <row r="296" spans="1:8" x14ac:dyDescent="0.2">
      <c r="A296" t="s">
        <v>2892</v>
      </c>
      <c r="B296" t="s">
        <v>1062</v>
      </c>
      <c r="C296">
        <v>9301.9470440000005</v>
      </c>
      <c r="D296">
        <v>0.44198329600000003</v>
      </c>
      <c r="E296">
        <v>6.0670856000000002E-2</v>
      </c>
      <c r="F296">
        <v>7.2849359099999997</v>
      </c>
      <c r="G296" s="1">
        <v>3.2199999999999999E-13</v>
      </c>
      <c r="H296" s="1">
        <v>1.1100000000000001E-11</v>
      </c>
    </row>
    <row r="297" spans="1:8" x14ac:dyDescent="0.2">
      <c r="A297" t="s">
        <v>2885</v>
      </c>
      <c r="B297" t="s">
        <v>1056</v>
      </c>
      <c r="C297">
        <v>10707.05169</v>
      </c>
      <c r="D297">
        <v>0.408492829</v>
      </c>
      <c r="E297">
        <v>5.9200772999999998E-2</v>
      </c>
      <c r="F297">
        <v>6.9001265869999999</v>
      </c>
      <c r="G297" s="1">
        <v>5.1999999999999997E-12</v>
      </c>
      <c r="H297" s="1">
        <v>1.5899999999999999E-10</v>
      </c>
    </row>
    <row r="298" spans="1:8" x14ac:dyDescent="0.2">
      <c r="A298" t="s">
        <v>2911</v>
      </c>
      <c r="B298" t="s">
        <v>1072</v>
      </c>
      <c r="C298">
        <v>9311.3659659999994</v>
      </c>
      <c r="D298">
        <v>0.53906623600000003</v>
      </c>
      <c r="E298">
        <v>6.3952462000000002E-2</v>
      </c>
      <c r="F298">
        <v>8.4291709770000001</v>
      </c>
      <c r="G298" s="1">
        <v>3.48E-17</v>
      </c>
      <c r="H298" s="1">
        <v>1.8500000000000001E-15</v>
      </c>
    </row>
    <row r="299" spans="1:8" x14ac:dyDescent="0.2">
      <c r="A299" t="s">
        <v>2910</v>
      </c>
      <c r="B299" t="s">
        <v>1071</v>
      </c>
      <c r="C299">
        <v>16468.094140000001</v>
      </c>
      <c r="D299">
        <v>0.48870243200000002</v>
      </c>
      <c r="E299">
        <v>5.9059410999999999E-2</v>
      </c>
      <c r="F299">
        <v>8.2747596290000001</v>
      </c>
      <c r="G299" s="1">
        <v>1.29E-16</v>
      </c>
      <c r="H299" s="1">
        <v>6.6600000000000001E-15</v>
      </c>
    </row>
    <row r="300" spans="1:8" x14ac:dyDescent="0.2">
      <c r="A300" t="s">
        <v>2901</v>
      </c>
      <c r="B300" t="s">
        <v>1065</v>
      </c>
      <c r="C300">
        <v>6554.1309650000003</v>
      </c>
      <c r="D300">
        <v>0.48360957799999998</v>
      </c>
      <c r="E300">
        <v>6.1960630000000003E-2</v>
      </c>
      <c r="F300">
        <v>7.8051107269999997</v>
      </c>
      <c r="G300" s="1">
        <v>5.9400000000000003E-15</v>
      </c>
      <c r="H300" s="1">
        <v>2.4600000000000001E-13</v>
      </c>
    </row>
    <row r="301" spans="1:8" x14ac:dyDescent="0.2">
      <c r="A301" t="s">
        <v>2884</v>
      </c>
      <c r="B301" t="s">
        <v>856</v>
      </c>
      <c r="C301">
        <v>5572.3433610000002</v>
      </c>
      <c r="D301">
        <v>0.44481067299999999</v>
      </c>
      <c r="E301">
        <v>6.4924406000000004E-2</v>
      </c>
      <c r="F301">
        <v>6.8512090050000003</v>
      </c>
      <c r="G301" s="1">
        <v>7.3200000000000003E-12</v>
      </c>
      <c r="H301" s="1">
        <v>2.1999999999999999E-10</v>
      </c>
    </row>
    <row r="302" spans="1:8" x14ac:dyDescent="0.2">
      <c r="A302" t="s">
        <v>2883</v>
      </c>
      <c r="B302" t="s">
        <v>1055</v>
      </c>
      <c r="C302">
        <v>16722.493740000002</v>
      </c>
      <c r="D302">
        <v>0.42646474200000001</v>
      </c>
      <c r="E302">
        <v>6.4828756000000001E-2</v>
      </c>
      <c r="F302">
        <v>6.5783267509999996</v>
      </c>
      <c r="G302" s="1">
        <v>4.7600000000000002E-11</v>
      </c>
      <c r="H302" s="1">
        <v>1.4100000000000001E-9</v>
      </c>
    </row>
    <row r="303" spans="1:8" x14ac:dyDescent="0.2">
      <c r="A303" t="s">
        <v>2887</v>
      </c>
      <c r="B303" t="s">
        <v>1058</v>
      </c>
      <c r="C303">
        <v>8308.1875930000006</v>
      </c>
      <c r="D303">
        <v>0.42286020400000002</v>
      </c>
      <c r="E303">
        <v>6.0888906E-2</v>
      </c>
      <c r="F303">
        <v>6.9447824410000001</v>
      </c>
      <c r="G303" s="1">
        <v>3.7899999999999998E-12</v>
      </c>
      <c r="H303" s="1">
        <v>1.2E-10</v>
      </c>
    </row>
    <row r="304" spans="1:8" x14ac:dyDescent="0.2">
      <c r="A304" t="s">
        <v>2806</v>
      </c>
      <c r="B304" t="s">
        <v>1019</v>
      </c>
      <c r="C304">
        <v>13034.21668</v>
      </c>
      <c r="D304">
        <v>0.35392374799999998</v>
      </c>
      <c r="E304">
        <v>7.9788154E-2</v>
      </c>
      <c r="F304">
        <v>4.4357931309999996</v>
      </c>
      <c r="G304" s="1">
        <v>9.1700000000000003E-6</v>
      </c>
      <c r="H304">
        <v>1.22006E-4</v>
      </c>
    </row>
    <row r="305" spans="1:8" x14ac:dyDescent="0.2">
      <c r="A305" t="s">
        <v>1458</v>
      </c>
      <c r="B305" t="s">
        <v>13</v>
      </c>
      <c r="C305">
        <v>591.67118930000004</v>
      </c>
      <c r="D305">
        <v>-4.3784561999999999E-2</v>
      </c>
      <c r="E305">
        <v>9.3042784000000003E-2</v>
      </c>
      <c r="F305">
        <v>-0.47058524600000001</v>
      </c>
      <c r="G305">
        <v>0.63793694599999995</v>
      </c>
      <c r="H305">
        <v>0.79720711</v>
      </c>
    </row>
    <row r="306" spans="1:8" x14ac:dyDescent="0.2">
      <c r="A306" t="s">
        <v>2751</v>
      </c>
      <c r="B306" t="s">
        <v>989</v>
      </c>
      <c r="C306">
        <v>1360.3070760000001</v>
      </c>
      <c r="D306">
        <v>0.342461717</v>
      </c>
      <c r="E306">
        <v>9.0857531000000005E-2</v>
      </c>
      <c r="F306">
        <v>3.769216632</v>
      </c>
      <c r="G306">
        <v>1.6376100000000001E-4</v>
      </c>
      <c r="H306">
        <v>1.5637050000000001E-3</v>
      </c>
    </row>
    <row r="307" spans="1:8" x14ac:dyDescent="0.2">
      <c r="A307" t="s">
        <v>2652</v>
      </c>
      <c r="B307" t="s">
        <v>73</v>
      </c>
      <c r="C307">
        <v>1088.8088029999999</v>
      </c>
      <c r="D307">
        <v>-0.35378768799999999</v>
      </c>
      <c r="E307">
        <v>0.11255290599999999</v>
      </c>
      <c r="F307">
        <v>-3.1433012159999998</v>
      </c>
      <c r="G307">
        <v>1.6705380000000001E-3</v>
      </c>
      <c r="H307">
        <v>1.0580076000000001E-2</v>
      </c>
    </row>
    <row r="308" spans="1:8" x14ac:dyDescent="0.2">
      <c r="A308" t="s">
        <v>2723</v>
      </c>
      <c r="B308" t="s">
        <v>976</v>
      </c>
      <c r="C308">
        <v>882.26566890000004</v>
      </c>
      <c r="D308">
        <v>0.296077965</v>
      </c>
      <c r="E308">
        <v>8.2635795999999997E-2</v>
      </c>
      <c r="F308">
        <v>3.5829262860000002</v>
      </c>
      <c r="G308">
        <v>3.3976699999999999E-4</v>
      </c>
      <c r="H308">
        <v>2.8369739999999999E-3</v>
      </c>
    </row>
    <row r="309" spans="1:8" x14ac:dyDescent="0.2">
      <c r="A309" t="s">
        <v>2604</v>
      </c>
      <c r="B309" t="s">
        <v>916</v>
      </c>
      <c r="C309">
        <v>5800.1574499999997</v>
      </c>
      <c r="D309">
        <v>0.24143075999999999</v>
      </c>
      <c r="E309">
        <v>8.1973063999999998E-2</v>
      </c>
      <c r="F309">
        <v>2.9452450300000002</v>
      </c>
      <c r="G309">
        <v>3.2269899999999999E-3</v>
      </c>
      <c r="H309">
        <v>1.7581784999999999E-2</v>
      </c>
    </row>
    <row r="310" spans="1:8" x14ac:dyDescent="0.2">
      <c r="A310" t="s">
        <v>2753</v>
      </c>
      <c r="B310" t="s">
        <v>990</v>
      </c>
      <c r="C310">
        <v>4170.4974279999997</v>
      </c>
      <c r="D310">
        <v>0.40350011400000002</v>
      </c>
      <c r="E310">
        <v>0.106487314</v>
      </c>
      <c r="F310">
        <v>3.7891848229999998</v>
      </c>
      <c r="G310">
        <v>1.51142E-4</v>
      </c>
      <c r="H310">
        <v>1.458172E-3</v>
      </c>
    </row>
    <row r="311" spans="1:8" x14ac:dyDescent="0.2">
      <c r="A311" t="s">
        <v>2867</v>
      </c>
      <c r="B311" t="s">
        <v>1048</v>
      </c>
      <c r="C311">
        <v>3898.3855189999999</v>
      </c>
      <c r="D311">
        <v>0.453083913</v>
      </c>
      <c r="E311">
        <v>7.7740504000000002E-2</v>
      </c>
      <c r="F311">
        <v>5.8281576370000003</v>
      </c>
      <c r="G311" s="1">
        <v>5.5999999999999997E-9</v>
      </c>
      <c r="H311" s="1">
        <v>1.3199999999999999E-7</v>
      </c>
    </row>
    <row r="312" spans="1:8" x14ac:dyDescent="0.2">
      <c r="A312" t="s">
        <v>2195</v>
      </c>
      <c r="B312" t="s">
        <v>26</v>
      </c>
      <c r="C312">
        <v>597.48226260000001</v>
      </c>
      <c r="D312">
        <v>0.18755282400000001</v>
      </c>
      <c r="E312">
        <v>0.114238785</v>
      </c>
      <c r="F312">
        <v>1.6417613660000001</v>
      </c>
      <c r="G312">
        <v>0.100639468</v>
      </c>
      <c r="H312">
        <v>0.24979173499999999</v>
      </c>
    </row>
    <row r="313" spans="1:8" x14ac:dyDescent="0.2">
      <c r="A313" t="s">
        <v>1202</v>
      </c>
      <c r="B313" t="s">
        <v>13</v>
      </c>
      <c r="C313">
        <v>851.88679790000003</v>
      </c>
      <c r="D313">
        <v>1.2292114999999999E-2</v>
      </c>
      <c r="E313">
        <v>8.6883035999999997E-2</v>
      </c>
      <c r="F313">
        <v>0.141478886</v>
      </c>
      <c r="G313">
        <v>0.88749163799999997</v>
      </c>
      <c r="H313">
        <v>0.94761577799999996</v>
      </c>
    </row>
    <row r="314" spans="1:8" x14ac:dyDescent="0.2">
      <c r="A314" t="s">
        <v>2679</v>
      </c>
      <c r="B314" t="s">
        <v>73</v>
      </c>
      <c r="C314">
        <v>376.24335860000002</v>
      </c>
      <c r="D314">
        <v>0.40687561300000002</v>
      </c>
      <c r="E314">
        <v>0.124007453</v>
      </c>
      <c r="F314">
        <v>3.2810577439999999</v>
      </c>
      <c r="G314">
        <v>1.0341860000000001E-3</v>
      </c>
      <c r="H314">
        <v>7.2121859999999998E-3</v>
      </c>
    </row>
    <row r="315" spans="1:8" x14ac:dyDescent="0.2">
      <c r="A315" t="s">
        <v>2786</v>
      </c>
      <c r="B315" t="s">
        <v>1010</v>
      </c>
      <c r="C315">
        <v>264.27160830000003</v>
      </c>
      <c r="D315">
        <v>0.471578373</v>
      </c>
      <c r="E315">
        <v>0.11568579499999999</v>
      </c>
      <c r="F315">
        <v>4.0763723250000004</v>
      </c>
      <c r="G315" s="1">
        <v>4.57E-5</v>
      </c>
      <c r="H315">
        <v>5.3415199999999998E-4</v>
      </c>
    </row>
    <row r="316" spans="1:8" x14ac:dyDescent="0.2">
      <c r="A316" t="s">
        <v>2565</v>
      </c>
      <c r="B316" t="s">
        <v>896</v>
      </c>
      <c r="C316">
        <v>206.60035120000001</v>
      </c>
      <c r="D316">
        <v>-0.348118763</v>
      </c>
      <c r="E316">
        <v>0.12628916100000001</v>
      </c>
      <c r="F316">
        <v>-2.7565213110000002</v>
      </c>
      <c r="G316">
        <v>5.8419810000000004E-3</v>
      </c>
      <c r="H316">
        <v>2.8550572E-2</v>
      </c>
    </row>
    <row r="317" spans="1:8" x14ac:dyDescent="0.2">
      <c r="A317" t="s">
        <v>2682</v>
      </c>
      <c r="B317" t="s">
        <v>149</v>
      </c>
      <c r="C317">
        <v>427.55319259999999</v>
      </c>
      <c r="D317">
        <v>-0.33185215099999998</v>
      </c>
      <c r="E317">
        <v>0.10089706599999999</v>
      </c>
      <c r="F317">
        <v>-3.2890168709999998</v>
      </c>
      <c r="G317">
        <v>1.0053799999999999E-3</v>
      </c>
      <c r="H317">
        <v>7.0790940000000002E-3</v>
      </c>
    </row>
    <row r="318" spans="1:8" x14ac:dyDescent="0.2">
      <c r="A318" t="s">
        <v>2141</v>
      </c>
      <c r="B318" t="s">
        <v>126</v>
      </c>
      <c r="C318">
        <v>2873.8659120000002</v>
      </c>
      <c r="D318">
        <v>-0.110598926</v>
      </c>
      <c r="E318">
        <v>7.2334859000000001E-2</v>
      </c>
      <c r="F318">
        <v>-1.5289851510000001</v>
      </c>
      <c r="G318">
        <v>0.12626812500000001</v>
      </c>
      <c r="H318">
        <v>0.29206366299999997</v>
      </c>
    </row>
    <row r="319" spans="1:8" x14ac:dyDescent="0.2">
      <c r="A319" t="s">
        <v>2007</v>
      </c>
      <c r="B319" t="s">
        <v>13</v>
      </c>
      <c r="C319">
        <v>527.55555170000002</v>
      </c>
      <c r="D319">
        <v>-0.14504029500000001</v>
      </c>
      <c r="E319">
        <v>0.111067392</v>
      </c>
      <c r="F319">
        <v>-1.305876477</v>
      </c>
      <c r="G319">
        <v>0.19159456699999999</v>
      </c>
      <c r="H319">
        <v>0.37992447699999998</v>
      </c>
    </row>
    <row r="320" spans="1:8" x14ac:dyDescent="0.2">
      <c r="A320" t="s">
        <v>1698</v>
      </c>
      <c r="B320" t="s">
        <v>405</v>
      </c>
      <c r="C320">
        <v>275.7026022</v>
      </c>
      <c r="D320">
        <v>-9.8299510000000007E-2</v>
      </c>
      <c r="E320">
        <v>0.120216118</v>
      </c>
      <c r="F320">
        <v>-0.81768993899999998</v>
      </c>
      <c r="G320">
        <v>0.41353425700000002</v>
      </c>
      <c r="H320">
        <v>0.61698780900000005</v>
      </c>
    </row>
    <row r="321" spans="1:8" x14ac:dyDescent="0.2">
      <c r="A321" t="s">
        <v>2812</v>
      </c>
      <c r="B321" t="s">
        <v>13</v>
      </c>
      <c r="C321">
        <v>352.01295520000002</v>
      </c>
      <c r="D321">
        <v>0.47859612200000001</v>
      </c>
      <c r="E321">
        <v>0.105135195</v>
      </c>
      <c r="F321">
        <v>4.5521970080000003</v>
      </c>
      <c r="G321" s="1">
        <v>5.31E-6</v>
      </c>
      <c r="H321" s="1">
        <v>7.3800000000000005E-5</v>
      </c>
    </row>
    <row r="322" spans="1:8" x14ac:dyDescent="0.2">
      <c r="A322" t="s">
        <v>1224</v>
      </c>
      <c r="B322" t="s">
        <v>107</v>
      </c>
      <c r="C322">
        <v>106.3371176</v>
      </c>
      <c r="D322">
        <v>2.7889568999999999E-2</v>
      </c>
      <c r="E322">
        <v>0.16505418799999999</v>
      </c>
      <c r="F322">
        <v>0.16897219799999999</v>
      </c>
      <c r="G322">
        <v>0.86581850999999999</v>
      </c>
      <c r="H322">
        <v>0.93619166200000004</v>
      </c>
    </row>
    <row r="323" spans="1:8" x14ac:dyDescent="0.2">
      <c r="A323" t="s">
        <v>1475</v>
      </c>
      <c r="B323" t="s">
        <v>275</v>
      </c>
      <c r="C323">
        <v>283.7724159</v>
      </c>
      <c r="D323">
        <v>5.7771280000000001E-2</v>
      </c>
      <c r="E323">
        <v>0.115275225</v>
      </c>
      <c r="F323">
        <v>0.50115955400000001</v>
      </c>
      <c r="G323">
        <v>0.61625883699999995</v>
      </c>
      <c r="H323">
        <v>0.78056869699999998</v>
      </c>
    </row>
    <row r="324" spans="1:8" x14ac:dyDescent="0.2">
      <c r="A324" t="s">
        <v>2382</v>
      </c>
      <c r="B324" t="s">
        <v>781</v>
      </c>
      <c r="C324">
        <v>697.83032479999997</v>
      </c>
      <c r="D324">
        <v>0.18819840400000001</v>
      </c>
      <c r="E324">
        <v>8.8197765999999997E-2</v>
      </c>
      <c r="F324">
        <v>2.133822807</v>
      </c>
      <c r="G324">
        <v>3.2857287999999998E-2</v>
      </c>
      <c r="H324">
        <v>0.108475657</v>
      </c>
    </row>
    <row r="325" spans="1:8" x14ac:dyDescent="0.2">
      <c r="A325" t="s">
        <v>1705</v>
      </c>
      <c r="B325" t="s">
        <v>409</v>
      </c>
      <c r="C325">
        <v>950.7177064</v>
      </c>
      <c r="D325">
        <v>-7.6169716999999998E-2</v>
      </c>
      <c r="E325">
        <v>9.1990643999999996E-2</v>
      </c>
      <c r="F325">
        <v>-0.82801590899999999</v>
      </c>
      <c r="G325">
        <v>0.40766149000000002</v>
      </c>
      <c r="H325">
        <v>0.61165648299999997</v>
      </c>
    </row>
    <row r="326" spans="1:8" x14ac:dyDescent="0.2">
      <c r="A326" t="s">
        <v>1437</v>
      </c>
      <c r="B326" t="s">
        <v>245</v>
      </c>
      <c r="C326">
        <v>728.85504760000003</v>
      </c>
      <c r="D326">
        <v>3.9748095999999997E-2</v>
      </c>
      <c r="E326">
        <v>8.9037509000000001E-2</v>
      </c>
      <c r="F326">
        <v>0.44641967399999999</v>
      </c>
      <c r="G326">
        <v>0.65529412399999998</v>
      </c>
      <c r="H326">
        <v>0.80858691699999996</v>
      </c>
    </row>
    <row r="327" spans="1:8" x14ac:dyDescent="0.2">
      <c r="A327" t="s">
        <v>1623</v>
      </c>
      <c r="B327" t="s">
        <v>367</v>
      </c>
      <c r="C327">
        <v>2289.3970599999998</v>
      </c>
      <c r="D327">
        <v>-4.9908834999999999E-2</v>
      </c>
      <c r="E327">
        <v>7.1677312000000007E-2</v>
      </c>
      <c r="F327">
        <v>-0.69629892299999996</v>
      </c>
      <c r="G327">
        <v>0.48624164800000003</v>
      </c>
      <c r="H327">
        <v>0.68434009699999998</v>
      </c>
    </row>
    <row r="328" spans="1:8" x14ac:dyDescent="0.2">
      <c r="A328" t="s">
        <v>1129</v>
      </c>
      <c r="B328" t="s">
        <v>13</v>
      </c>
      <c r="C328">
        <v>778.24700810000002</v>
      </c>
      <c r="D328">
        <v>-4.9189699999999999E-3</v>
      </c>
      <c r="E328">
        <v>8.4912990999999993E-2</v>
      </c>
      <c r="F328">
        <v>-5.7929528000000001E-2</v>
      </c>
      <c r="G328">
        <v>0.95380476300000006</v>
      </c>
      <c r="H328">
        <v>0.97877035199999995</v>
      </c>
    </row>
    <row r="329" spans="1:8" x14ac:dyDescent="0.2">
      <c r="A329" t="s">
        <v>1280</v>
      </c>
      <c r="B329" t="s">
        <v>13</v>
      </c>
      <c r="C329">
        <v>762.24599539999997</v>
      </c>
      <c r="D329">
        <v>1.9388422999999998E-2</v>
      </c>
      <c r="E329">
        <v>8.3879264999999995E-2</v>
      </c>
      <c r="F329">
        <v>0.23114679499999999</v>
      </c>
      <c r="G329">
        <v>0.81720076200000002</v>
      </c>
      <c r="H329">
        <v>0.91334202799999997</v>
      </c>
    </row>
    <row r="330" spans="1:8" x14ac:dyDescent="0.2">
      <c r="A330" t="s">
        <v>2160</v>
      </c>
      <c r="B330" t="s">
        <v>652</v>
      </c>
      <c r="C330">
        <v>7382.1055729999998</v>
      </c>
      <c r="D330">
        <v>-0.10185548899999999</v>
      </c>
      <c r="E330">
        <v>6.4822880999999999E-2</v>
      </c>
      <c r="F330">
        <v>-1.5712891550000001</v>
      </c>
      <c r="G330">
        <v>0.116115499</v>
      </c>
      <c r="H330">
        <v>0.27519301899999998</v>
      </c>
    </row>
    <row r="331" spans="1:8" x14ac:dyDescent="0.2">
      <c r="A331" t="s">
        <v>2602</v>
      </c>
      <c r="B331" t="s">
        <v>915</v>
      </c>
      <c r="C331">
        <v>2018.7246600000001</v>
      </c>
      <c r="D331">
        <v>-0.22303293199999999</v>
      </c>
      <c r="E331">
        <v>7.6038047999999997E-2</v>
      </c>
      <c r="F331">
        <v>-2.9331754079999999</v>
      </c>
      <c r="G331">
        <v>3.3551430000000001E-3</v>
      </c>
      <c r="H331">
        <v>1.8160685999999999E-2</v>
      </c>
    </row>
    <row r="332" spans="1:8" x14ac:dyDescent="0.2">
      <c r="A332" t="s">
        <v>2696</v>
      </c>
      <c r="B332" t="s">
        <v>960</v>
      </c>
      <c r="C332">
        <v>100.0622772</v>
      </c>
      <c r="D332">
        <v>0.67198099600000005</v>
      </c>
      <c r="E332">
        <v>0.19870822199999999</v>
      </c>
      <c r="F332">
        <v>3.3817473100000002</v>
      </c>
      <c r="G332">
        <v>7.2026399999999997E-4</v>
      </c>
      <c r="H332">
        <v>5.3645239999999999E-3</v>
      </c>
    </row>
    <row r="333" spans="1:8" x14ac:dyDescent="0.2">
      <c r="A333" t="s">
        <v>1424</v>
      </c>
      <c r="B333" t="s">
        <v>166</v>
      </c>
      <c r="C333">
        <v>46.115248739999998</v>
      </c>
      <c r="D333">
        <v>-8.6119984999999996E-2</v>
      </c>
      <c r="E333">
        <v>0.20304209300000001</v>
      </c>
      <c r="F333">
        <v>-0.42414842899999999</v>
      </c>
      <c r="G333">
        <v>0.671457568</v>
      </c>
      <c r="H333">
        <v>0.82145466</v>
      </c>
    </row>
    <row r="334" spans="1:8" x14ac:dyDescent="0.2">
      <c r="A334" t="s">
        <v>1843</v>
      </c>
      <c r="B334" t="s">
        <v>489</v>
      </c>
      <c r="C334">
        <v>311.46297240000001</v>
      </c>
      <c r="D334">
        <v>-0.11368758800000001</v>
      </c>
      <c r="E334">
        <v>0.110861537</v>
      </c>
      <c r="F334">
        <v>-1.02549172</v>
      </c>
      <c r="G334">
        <v>0.30513122999999998</v>
      </c>
      <c r="H334">
        <v>0.51509914000000001</v>
      </c>
    </row>
    <row r="335" spans="1:8" x14ac:dyDescent="0.2">
      <c r="A335" t="s">
        <v>2201</v>
      </c>
      <c r="B335" t="s">
        <v>680</v>
      </c>
      <c r="C335">
        <v>71.696189570000001</v>
      </c>
      <c r="D335">
        <v>-0.31017129500000001</v>
      </c>
      <c r="E335">
        <v>0.187481908</v>
      </c>
      <c r="F335">
        <v>-1.654406544</v>
      </c>
      <c r="G335">
        <v>9.8044937999999998E-2</v>
      </c>
      <c r="H335">
        <v>0.24504654200000001</v>
      </c>
    </row>
    <row r="336" spans="1:8" x14ac:dyDescent="0.2">
      <c r="A336" t="s">
        <v>2039</v>
      </c>
      <c r="B336" t="s">
        <v>13</v>
      </c>
      <c r="C336">
        <v>206.1853753</v>
      </c>
      <c r="D336">
        <v>0.204372415</v>
      </c>
      <c r="E336">
        <v>0.15034927300000001</v>
      </c>
      <c r="F336">
        <v>1.35931761</v>
      </c>
      <c r="G336">
        <v>0.174045966</v>
      </c>
      <c r="H336">
        <v>0.357346836</v>
      </c>
    </row>
    <row r="337" spans="1:8" x14ac:dyDescent="0.2">
      <c r="A337" t="s">
        <v>1186</v>
      </c>
      <c r="B337" t="s">
        <v>26</v>
      </c>
      <c r="C337">
        <v>479.8932653</v>
      </c>
      <c r="D337">
        <v>-1.3754943E-2</v>
      </c>
      <c r="E337">
        <v>0.110521621</v>
      </c>
      <c r="F337">
        <v>-0.12445477100000001</v>
      </c>
      <c r="G337">
        <v>0.90095520900000003</v>
      </c>
      <c r="H337">
        <v>0.95316965899999995</v>
      </c>
    </row>
    <row r="338" spans="1:8" x14ac:dyDescent="0.2">
      <c r="A338" t="s">
        <v>1114</v>
      </c>
      <c r="B338" t="s">
        <v>38</v>
      </c>
      <c r="C338">
        <v>1829.813742</v>
      </c>
      <c r="D338">
        <v>3.425305E-3</v>
      </c>
      <c r="E338">
        <v>8.0236259000000004E-2</v>
      </c>
      <c r="F338">
        <v>4.2690234000000001E-2</v>
      </c>
      <c r="G338">
        <v>0.96594846400000001</v>
      </c>
      <c r="H338">
        <v>0.98176639799999998</v>
      </c>
    </row>
    <row r="339" spans="1:8" x14ac:dyDescent="0.2">
      <c r="A339" t="s">
        <v>1271</v>
      </c>
      <c r="B339" t="s">
        <v>136</v>
      </c>
      <c r="C339">
        <v>504.52255559999998</v>
      </c>
      <c r="D339">
        <v>2.4134874000000001E-2</v>
      </c>
      <c r="E339">
        <v>0.10961771200000001</v>
      </c>
      <c r="F339">
        <v>0.220173121</v>
      </c>
      <c r="G339">
        <v>0.82573632900000005</v>
      </c>
      <c r="H339">
        <v>0.91792301200000004</v>
      </c>
    </row>
    <row r="340" spans="1:8" x14ac:dyDescent="0.2">
      <c r="A340" t="s">
        <v>2544</v>
      </c>
      <c r="B340" t="s">
        <v>885</v>
      </c>
      <c r="C340">
        <v>1900.721728</v>
      </c>
      <c r="D340">
        <v>-0.22027311299999999</v>
      </c>
      <c r="E340">
        <v>8.2754066000000001E-2</v>
      </c>
      <c r="F340">
        <v>-2.6617799350000002</v>
      </c>
      <c r="G340">
        <v>7.7728679999999996E-3</v>
      </c>
      <c r="H340">
        <v>3.6002685999999999E-2</v>
      </c>
    </row>
    <row r="341" spans="1:8" x14ac:dyDescent="0.2">
      <c r="A341" t="s">
        <v>1736</v>
      </c>
      <c r="B341" t="s">
        <v>425</v>
      </c>
      <c r="C341">
        <v>16.00447234</v>
      </c>
      <c r="D341">
        <v>-0.20783654300000001</v>
      </c>
      <c r="E341">
        <v>0.23551639199999999</v>
      </c>
      <c r="F341">
        <v>-0.88247166600000004</v>
      </c>
      <c r="G341">
        <v>0.37752179499999999</v>
      </c>
      <c r="H341">
        <v>0.58244424400000006</v>
      </c>
    </row>
    <row r="342" spans="1:8" x14ac:dyDescent="0.2">
      <c r="A342" t="s">
        <v>1237</v>
      </c>
      <c r="B342" t="s">
        <v>83</v>
      </c>
      <c r="C342">
        <v>161.0707529</v>
      </c>
      <c r="D342">
        <v>2.8331736E-2</v>
      </c>
      <c r="E342">
        <v>0.15627796899999999</v>
      </c>
      <c r="F342">
        <v>0.18129066099999999</v>
      </c>
      <c r="G342">
        <v>0.85613943599999998</v>
      </c>
      <c r="H342">
        <v>0.93224071900000005</v>
      </c>
    </row>
    <row r="343" spans="1:8" x14ac:dyDescent="0.2">
      <c r="A343" t="s">
        <v>2022</v>
      </c>
      <c r="B343" t="s">
        <v>183</v>
      </c>
      <c r="C343">
        <v>414.99957510000002</v>
      </c>
      <c r="D343">
        <v>0.13174929699999999</v>
      </c>
      <c r="E343">
        <v>9.8783861000000001E-2</v>
      </c>
      <c r="F343">
        <v>1.333712767</v>
      </c>
      <c r="G343">
        <v>0.18229800900000001</v>
      </c>
      <c r="H343">
        <v>0.36735810899999999</v>
      </c>
    </row>
    <row r="344" spans="1:8" x14ac:dyDescent="0.2">
      <c r="A344" t="s">
        <v>2440</v>
      </c>
      <c r="B344" t="s">
        <v>73</v>
      </c>
      <c r="C344">
        <v>960.83967819999998</v>
      </c>
      <c r="D344">
        <v>0.19945679599999999</v>
      </c>
      <c r="E344">
        <v>8.6272347999999999E-2</v>
      </c>
      <c r="F344">
        <v>2.3119435290000001</v>
      </c>
      <c r="G344">
        <v>2.0780796000000001E-2</v>
      </c>
      <c r="H344">
        <v>7.6470042000000002E-2</v>
      </c>
    </row>
    <row r="345" spans="1:8" x14ac:dyDescent="0.2">
      <c r="A345" t="s">
        <v>2461</v>
      </c>
      <c r="B345" t="s">
        <v>831</v>
      </c>
      <c r="C345">
        <v>1373.5031469999999</v>
      </c>
      <c r="D345">
        <v>0.19440344300000001</v>
      </c>
      <c r="E345">
        <v>8.2178442000000004E-2</v>
      </c>
      <c r="F345">
        <v>2.3656258079999999</v>
      </c>
      <c r="G345">
        <v>1.7999627000000001E-2</v>
      </c>
      <c r="H345">
        <v>6.9103721000000007E-2</v>
      </c>
    </row>
    <row r="346" spans="1:8" x14ac:dyDescent="0.2">
      <c r="A346" t="s">
        <v>1706</v>
      </c>
      <c r="B346" t="s">
        <v>13</v>
      </c>
      <c r="C346">
        <v>710.35823149999999</v>
      </c>
      <c r="D346">
        <v>-7.3218420000000006E-2</v>
      </c>
      <c r="E346">
        <v>8.8392952999999996E-2</v>
      </c>
      <c r="F346">
        <v>-0.82832871200000002</v>
      </c>
      <c r="G346">
        <v>0.40748436700000001</v>
      </c>
      <c r="H346">
        <v>0.61165648299999997</v>
      </c>
    </row>
    <row r="347" spans="1:8" x14ac:dyDescent="0.2">
      <c r="A347" t="s">
        <v>2801</v>
      </c>
      <c r="B347" t="s">
        <v>1017</v>
      </c>
      <c r="C347">
        <v>1155.482712</v>
      </c>
      <c r="D347">
        <v>-0.33347017499999998</v>
      </c>
      <c r="E347">
        <v>7.7437386999999996E-2</v>
      </c>
      <c r="F347">
        <v>-4.30632006</v>
      </c>
      <c r="G347" s="1">
        <v>1.66E-5</v>
      </c>
      <c r="H347">
        <v>2.1315799999999999E-4</v>
      </c>
    </row>
    <row r="348" spans="1:8" x14ac:dyDescent="0.2">
      <c r="A348" t="s">
        <v>1297</v>
      </c>
      <c r="B348" t="s">
        <v>154</v>
      </c>
      <c r="C348">
        <v>442.25109730000003</v>
      </c>
      <c r="D348">
        <v>2.5154816E-2</v>
      </c>
      <c r="E348">
        <v>9.7736139999999999E-2</v>
      </c>
      <c r="F348">
        <v>0.25737475999999998</v>
      </c>
      <c r="G348">
        <v>0.79688948500000001</v>
      </c>
      <c r="H348">
        <v>0.90021838099999996</v>
      </c>
    </row>
    <row r="349" spans="1:8" x14ac:dyDescent="0.2">
      <c r="A349" t="s">
        <v>2229</v>
      </c>
      <c r="B349" t="s">
        <v>693</v>
      </c>
      <c r="C349">
        <v>335.9115817</v>
      </c>
      <c r="D349">
        <v>-0.224292344</v>
      </c>
      <c r="E349">
        <v>0.13067061199999999</v>
      </c>
      <c r="F349">
        <v>-1.716471208</v>
      </c>
      <c r="G349">
        <v>8.6075833000000004E-2</v>
      </c>
      <c r="H349">
        <v>0.22359336499999999</v>
      </c>
    </row>
    <row r="350" spans="1:8" x14ac:dyDescent="0.2">
      <c r="A350" t="s">
        <v>1485</v>
      </c>
      <c r="B350" t="s">
        <v>284</v>
      </c>
      <c r="C350">
        <v>8211.2946759999995</v>
      </c>
      <c r="D350">
        <v>-3.0680707000000002E-2</v>
      </c>
      <c r="E350">
        <v>5.9741454999999999E-2</v>
      </c>
      <c r="F350">
        <v>-0.513558085</v>
      </c>
      <c r="G350">
        <v>0.60756099100000005</v>
      </c>
      <c r="H350">
        <v>0.77433552299999997</v>
      </c>
    </row>
    <row r="351" spans="1:8" x14ac:dyDescent="0.2">
      <c r="A351" t="s">
        <v>1649</v>
      </c>
      <c r="B351" t="s">
        <v>380</v>
      </c>
      <c r="C351">
        <v>153.1809988</v>
      </c>
      <c r="D351">
        <v>-0.10742199600000001</v>
      </c>
      <c r="E351">
        <v>0.14529165099999999</v>
      </c>
      <c r="F351">
        <v>-0.73935422699999997</v>
      </c>
      <c r="G351">
        <v>0.459691929</v>
      </c>
      <c r="H351">
        <v>0.65994323200000005</v>
      </c>
    </row>
    <row r="352" spans="1:8" x14ac:dyDescent="0.2">
      <c r="A352" t="s">
        <v>1667</v>
      </c>
      <c r="B352" t="s">
        <v>394</v>
      </c>
      <c r="C352">
        <v>161.31566470000001</v>
      </c>
      <c r="D352">
        <v>-0.10474135599999999</v>
      </c>
      <c r="E352">
        <v>0.13592591900000001</v>
      </c>
      <c r="F352">
        <v>-0.77057677199999997</v>
      </c>
      <c r="G352">
        <v>0.44095783300000002</v>
      </c>
      <c r="H352">
        <v>0.64195737799999997</v>
      </c>
    </row>
    <row r="353" spans="1:8" x14ac:dyDescent="0.2">
      <c r="A353" t="s">
        <v>2304</v>
      </c>
      <c r="B353" t="s">
        <v>73</v>
      </c>
      <c r="C353">
        <v>1251.0308809999999</v>
      </c>
      <c r="D353">
        <v>-0.18873900299999999</v>
      </c>
      <c r="E353">
        <v>9.9483031999999999E-2</v>
      </c>
      <c r="F353">
        <v>-1.8971979430000001</v>
      </c>
      <c r="G353">
        <v>5.7801817999999998E-2</v>
      </c>
      <c r="H353">
        <v>0.16764328000000001</v>
      </c>
    </row>
    <row r="354" spans="1:8" x14ac:dyDescent="0.2">
      <c r="A354" t="s">
        <v>1879</v>
      </c>
      <c r="B354" t="s">
        <v>510</v>
      </c>
      <c r="C354">
        <v>1679.308961</v>
      </c>
      <c r="D354">
        <v>-7.7454785999999998E-2</v>
      </c>
      <c r="E354">
        <v>7.1458374000000005E-2</v>
      </c>
      <c r="F354">
        <v>-1.083914748</v>
      </c>
      <c r="G354">
        <v>0.2784026</v>
      </c>
      <c r="H354">
        <v>0.48583471499999997</v>
      </c>
    </row>
    <row r="355" spans="1:8" x14ac:dyDescent="0.2">
      <c r="A355" t="s">
        <v>1117</v>
      </c>
      <c r="B355" t="s">
        <v>40</v>
      </c>
      <c r="C355">
        <v>1013.880267</v>
      </c>
      <c r="D355">
        <v>3.704784E-3</v>
      </c>
      <c r="E355">
        <v>8.0385547000000002E-2</v>
      </c>
      <c r="F355">
        <v>4.6087681999999998E-2</v>
      </c>
      <c r="G355">
        <v>0.96324036400000002</v>
      </c>
      <c r="H355">
        <v>0.97971800200000003</v>
      </c>
    </row>
    <row r="356" spans="1:8" x14ac:dyDescent="0.2">
      <c r="A356" t="s">
        <v>1130</v>
      </c>
      <c r="B356" t="s">
        <v>49</v>
      </c>
      <c r="C356">
        <v>248.35831870000001</v>
      </c>
      <c r="D356">
        <v>-7.035899E-3</v>
      </c>
      <c r="E356">
        <v>0.126490826</v>
      </c>
      <c r="F356">
        <v>-5.5623787000000001E-2</v>
      </c>
      <c r="G356">
        <v>0.95564151399999997</v>
      </c>
      <c r="H356">
        <v>0.97877035199999995</v>
      </c>
    </row>
    <row r="357" spans="1:8" x14ac:dyDescent="0.2">
      <c r="A357" t="s">
        <v>2036</v>
      </c>
      <c r="B357" t="s">
        <v>593</v>
      </c>
      <c r="C357">
        <v>938.36311560000001</v>
      </c>
      <c r="D357">
        <v>0.116693137</v>
      </c>
      <c r="E357">
        <v>8.6346592999999999E-2</v>
      </c>
      <c r="F357">
        <v>1.351450405</v>
      </c>
      <c r="G357">
        <v>0.17655119699999999</v>
      </c>
      <c r="H357">
        <v>0.36125090999999998</v>
      </c>
    </row>
    <row r="358" spans="1:8" x14ac:dyDescent="0.2">
      <c r="A358" t="s">
        <v>1710</v>
      </c>
      <c r="B358" t="s">
        <v>411</v>
      </c>
      <c r="C358">
        <v>1921.2106679999999</v>
      </c>
      <c r="D358">
        <v>6.6574471999999996E-2</v>
      </c>
      <c r="E358">
        <v>7.9795286000000007E-2</v>
      </c>
      <c r="F358">
        <v>0.83431585399999997</v>
      </c>
      <c r="G358">
        <v>0.40410301999999998</v>
      </c>
      <c r="H358">
        <v>0.60877008399999999</v>
      </c>
    </row>
    <row r="359" spans="1:8" x14ac:dyDescent="0.2">
      <c r="A359" t="s">
        <v>2549</v>
      </c>
      <c r="B359" t="s">
        <v>13</v>
      </c>
      <c r="C359">
        <v>1013.486262</v>
      </c>
      <c r="D359">
        <v>0.217732071</v>
      </c>
      <c r="E359">
        <v>8.1210580000000004E-2</v>
      </c>
      <c r="F359">
        <v>2.6810801249999998</v>
      </c>
      <c r="G359">
        <v>7.3384940000000001E-3</v>
      </c>
      <c r="H359">
        <v>3.4332351999999997E-2</v>
      </c>
    </row>
    <row r="360" spans="1:8" x14ac:dyDescent="0.2">
      <c r="A360" t="s">
        <v>2372</v>
      </c>
      <c r="B360" t="s">
        <v>774</v>
      </c>
      <c r="C360">
        <v>98.873592799999997</v>
      </c>
      <c r="D360">
        <v>0.363479779</v>
      </c>
      <c r="E360">
        <v>0.17391030499999999</v>
      </c>
      <c r="F360">
        <v>2.0900416399999999</v>
      </c>
      <c r="G360">
        <v>3.6614058999999997E-2</v>
      </c>
      <c r="H360">
        <v>0.11877243699999999</v>
      </c>
    </row>
    <row r="361" spans="1:8" x14ac:dyDescent="0.2">
      <c r="A361" t="s">
        <v>1751</v>
      </c>
      <c r="B361" t="s">
        <v>434</v>
      </c>
      <c r="C361">
        <v>349.18553450000002</v>
      </c>
      <c r="D361">
        <v>9.6689769999999994E-2</v>
      </c>
      <c r="E361">
        <v>0.107633231</v>
      </c>
      <c r="F361">
        <v>0.89832637500000001</v>
      </c>
      <c r="G361">
        <v>0.36901157600000001</v>
      </c>
      <c r="H361">
        <v>0.57554254299999996</v>
      </c>
    </row>
    <row r="362" spans="1:8" x14ac:dyDescent="0.2">
      <c r="A362" t="s">
        <v>1815</v>
      </c>
      <c r="B362" t="s">
        <v>13</v>
      </c>
      <c r="C362">
        <v>86.651764569999997</v>
      </c>
      <c r="D362">
        <v>-0.16798000599999999</v>
      </c>
      <c r="E362">
        <v>0.170464273</v>
      </c>
      <c r="F362">
        <v>-0.985426464</v>
      </c>
      <c r="G362">
        <v>0.32441463599999998</v>
      </c>
      <c r="H362">
        <v>0.53409376799999997</v>
      </c>
    </row>
    <row r="363" spans="1:8" x14ac:dyDescent="0.2">
      <c r="A363" t="s">
        <v>2278</v>
      </c>
      <c r="B363" t="s">
        <v>158</v>
      </c>
      <c r="C363">
        <v>287.86739249999999</v>
      </c>
      <c r="D363">
        <v>-0.22790194699999999</v>
      </c>
      <c r="E363">
        <v>0.124149342</v>
      </c>
      <c r="F363">
        <v>-1.8357080619999999</v>
      </c>
      <c r="G363">
        <v>6.6400845E-2</v>
      </c>
      <c r="H363">
        <v>0.18508738499999999</v>
      </c>
    </row>
    <row r="364" spans="1:8" x14ac:dyDescent="0.2">
      <c r="A364" t="s">
        <v>2935</v>
      </c>
      <c r="B364" t="s">
        <v>13</v>
      </c>
      <c r="C364">
        <v>455.03045800000001</v>
      </c>
      <c r="D364">
        <v>1.2198065899999999</v>
      </c>
      <c r="E364">
        <v>0.103191139</v>
      </c>
      <c r="F364">
        <v>11.820846209999999</v>
      </c>
      <c r="G364" s="1">
        <v>3.0499999999999998E-32</v>
      </c>
      <c r="H364" s="1">
        <v>5.16E-30</v>
      </c>
    </row>
    <row r="365" spans="1:8" x14ac:dyDescent="0.2">
      <c r="A365" t="s">
        <v>2856</v>
      </c>
      <c r="B365" t="s">
        <v>117</v>
      </c>
      <c r="C365">
        <v>200.6284761</v>
      </c>
      <c r="D365">
        <v>0.67851333599999997</v>
      </c>
      <c r="E365">
        <v>0.127720584</v>
      </c>
      <c r="F365">
        <v>5.3124822460000001</v>
      </c>
      <c r="G365" s="1">
        <v>1.08E-7</v>
      </c>
      <c r="H365" s="1">
        <v>2.2400000000000002E-6</v>
      </c>
    </row>
    <row r="366" spans="1:8" x14ac:dyDescent="0.2">
      <c r="A366" t="s">
        <v>1513</v>
      </c>
      <c r="B366" t="s">
        <v>298</v>
      </c>
      <c r="C366">
        <v>61.736894769999999</v>
      </c>
      <c r="D366">
        <v>0.10665825299999999</v>
      </c>
      <c r="E366">
        <v>0.19496189899999999</v>
      </c>
      <c r="F366">
        <v>0.54707229499999999</v>
      </c>
      <c r="G366">
        <v>0.58432906500000004</v>
      </c>
      <c r="H366">
        <v>0.75926079499999999</v>
      </c>
    </row>
    <row r="367" spans="1:8" x14ac:dyDescent="0.2">
      <c r="A367" t="s">
        <v>1585</v>
      </c>
      <c r="B367" t="s">
        <v>343</v>
      </c>
      <c r="C367">
        <v>32.838065499999999</v>
      </c>
      <c r="D367">
        <v>0.13769538200000001</v>
      </c>
      <c r="E367">
        <v>0.21735744300000001</v>
      </c>
      <c r="F367">
        <v>0.63349743599999997</v>
      </c>
      <c r="G367">
        <v>0.52640885500000001</v>
      </c>
      <c r="H367">
        <v>0.72018610400000005</v>
      </c>
    </row>
    <row r="368" spans="1:8" x14ac:dyDescent="0.2">
      <c r="A368" t="s">
        <v>2210</v>
      </c>
      <c r="B368" t="s">
        <v>685</v>
      </c>
      <c r="C368">
        <v>184.4136614</v>
      </c>
      <c r="D368">
        <v>0.23687413700000001</v>
      </c>
      <c r="E368">
        <v>0.14122110900000001</v>
      </c>
      <c r="F368">
        <v>1.677328124</v>
      </c>
      <c r="G368">
        <v>9.3478335999999995E-2</v>
      </c>
      <c r="H368">
        <v>0.23649002899999999</v>
      </c>
    </row>
    <row r="369" spans="1:8" x14ac:dyDescent="0.2">
      <c r="A369" t="s">
        <v>2835</v>
      </c>
      <c r="B369" t="s">
        <v>991</v>
      </c>
      <c r="C369">
        <v>397.74903069999999</v>
      </c>
      <c r="D369">
        <v>0.51846222500000005</v>
      </c>
      <c r="E369">
        <v>0.105387706</v>
      </c>
      <c r="F369">
        <v>4.9195702529999998</v>
      </c>
      <c r="G369" s="1">
        <v>8.6700000000000002E-7</v>
      </c>
      <c r="H369" s="1">
        <v>1.45E-5</v>
      </c>
    </row>
    <row r="370" spans="1:8" x14ac:dyDescent="0.2">
      <c r="A370" t="s">
        <v>2040</v>
      </c>
      <c r="B370" t="s">
        <v>13</v>
      </c>
      <c r="C370">
        <v>64.074134419999993</v>
      </c>
      <c r="D370">
        <v>0.257619765</v>
      </c>
      <c r="E370">
        <v>0.18929254000000001</v>
      </c>
      <c r="F370">
        <v>1.360961007</v>
      </c>
      <c r="G370">
        <v>0.17352601200000001</v>
      </c>
      <c r="H370">
        <v>0.357346836</v>
      </c>
    </row>
    <row r="371" spans="1:8" x14ac:dyDescent="0.2">
      <c r="A371" t="s">
        <v>1118</v>
      </c>
      <c r="B371" t="s">
        <v>41</v>
      </c>
      <c r="C371">
        <v>36.705406879999998</v>
      </c>
      <c r="D371">
        <v>-1.0305468999999999E-2</v>
      </c>
      <c r="E371">
        <v>0.21851042200000001</v>
      </c>
      <c r="F371">
        <v>-4.7162365999999997E-2</v>
      </c>
      <c r="G371">
        <v>0.96238382099999997</v>
      </c>
      <c r="H371">
        <v>0.97971800200000003</v>
      </c>
    </row>
    <row r="372" spans="1:8" x14ac:dyDescent="0.2">
      <c r="A372" t="s">
        <v>1104</v>
      </c>
      <c r="B372" t="s">
        <v>13</v>
      </c>
      <c r="C372">
        <v>18.134966940000002</v>
      </c>
      <c r="D372">
        <v>6.371313E-3</v>
      </c>
      <c r="E372">
        <v>0.23389834600000001</v>
      </c>
      <c r="F372">
        <v>2.7239668000000002E-2</v>
      </c>
      <c r="G372">
        <v>0.97826857700000003</v>
      </c>
      <c r="H372">
        <v>0.98835382000000005</v>
      </c>
    </row>
    <row r="373" spans="1:8" x14ac:dyDescent="0.2">
      <c r="A373" t="s">
        <v>1389</v>
      </c>
      <c r="B373" t="s">
        <v>215</v>
      </c>
      <c r="C373">
        <v>18.912850580000001</v>
      </c>
      <c r="D373">
        <v>-8.5181293000000005E-2</v>
      </c>
      <c r="E373">
        <v>0.23438935599999999</v>
      </c>
      <c r="F373">
        <v>-0.36341792099999998</v>
      </c>
      <c r="G373">
        <v>0.716292716</v>
      </c>
      <c r="H373">
        <v>0.856606961</v>
      </c>
    </row>
    <row r="374" spans="1:8" x14ac:dyDescent="0.2">
      <c r="A374" t="s">
        <v>1527</v>
      </c>
      <c r="B374" t="s">
        <v>282</v>
      </c>
      <c r="C374">
        <v>74.424480860000003</v>
      </c>
      <c r="D374">
        <v>-0.10524742099999999</v>
      </c>
      <c r="E374">
        <v>0.184618116</v>
      </c>
      <c r="F374">
        <v>-0.57008176700000002</v>
      </c>
      <c r="G374">
        <v>0.56862224100000003</v>
      </c>
      <c r="H374">
        <v>0.74614137700000005</v>
      </c>
    </row>
    <row r="375" spans="1:8" x14ac:dyDescent="0.2">
      <c r="A375" t="s">
        <v>1858</v>
      </c>
      <c r="B375" t="s">
        <v>498</v>
      </c>
      <c r="C375">
        <v>98.753386910000003</v>
      </c>
      <c r="D375">
        <v>-0.174357383</v>
      </c>
      <c r="E375">
        <v>0.165730663</v>
      </c>
      <c r="F375">
        <v>-1.052052652</v>
      </c>
      <c r="G375">
        <v>0.29277539400000002</v>
      </c>
      <c r="H375">
        <v>0.50032885100000002</v>
      </c>
    </row>
    <row r="376" spans="1:8" x14ac:dyDescent="0.2">
      <c r="A376" t="s">
        <v>1438</v>
      </c>
      <c r="B376" t="s">
        <v>246</v>
      </c>
      <c r="C376">
        <v>91.617023070000002</v>
      </c>
      <c r="D376">
        <v>-7.6262251000000003E-2</v>
      </c>
      <c r="E376">
        <v>0.17080969300000001</v>
      </c>
      <c r="F376">
        <v>-0.44647495999999998</v>
      </c>
      <c r="G376">
        <v>0.65525419600000001</v>
      </c>
      <c r="H376">
        <v>0.80858691699999996</v>
      </c>
    </row>
    <row r="377" spans="1:8" x14ac:dyDescent="0.2">
      <c r="A377" t="s">
        <v>1512</v>
      </c>
      <c r="B377" t="s">
        <v>297</v>
      </c>
      <c r="C377">
        <v>595.38876119999998</v>
      </c>
      <c r="D377">
        <v>5.4132932000000002E-2</v>
      </c>
      <c r="E377">
        <v>9.9584248E-2</v>
      </c>
      <c r="F377">
        <v>0.543589302</v>
      </c>
      <c r="G377">
        <v>0.58672412299999999</v>
      </c>
      <c r="H377">
        <v>0.76184122499999996</v>
      </c>
    </row>
    <row r="378" spans="1:8" x14ac:dyDescent="0.2">
      <c r="A378" t="s">
        <v>1152</v>
      </c>
      <c r="B378" t="s">
        <v>66</v>
      </c>
      <c r="C378">
        <v>51.827204129999998</v>
      </c>
      <c r="D378">
        <v>-1.5966161999999999E-2</v>
      </c>
      <c r="E378">
        <v>0.20754091799999999</v>
      </c>
      <c r="F378">
        <v>-7.6930190999999995E-2</v>
      </c>
      <c r="G378">
        <v>0.93867908</v>
      </c>
      <c r="H378">
        <v>0.97371612699999999</v>
      </c>
    </row>
    <row r="379" spans="1:8" x14ac:dyDescent="0.2">
      <c r="A379" t="s">
        <v>1335</v>
      </c>
      <c r="B379" t="s">
        <v>184</v>
      </c>
      <c r="C379">
        <v>244.87972719999999</v>
      </c>
      <c r="D379">
        <v>-3.7186732E-2</v>
      </c>
      <c r="E379">
        <v>0.119192519</v>
      </c>
      <c r="F379">
        <v>-0.31198880800000001</v>
      </c>
      <c r="G379">
        <v>0.75504902900000004</v>
      </c>
      <c r="H379">
        <v>0.87268857300000002</v>
      </c>
    </row>
    <row r="380" spans="1:8" x14ac:dyDescent="0.2">
      <c r="A380" t="s">
        <v>2205</v>
      </c>
      <c r="B380" t="s">
        <v>425</v>
      </c>
      <c r="C380">
        <v>451.85221940000002</v>
      </c>
      <c r="D380">
        <v>0.18290719899999999</v>
      </c>
      <c r="E380">
        <v>0.109637003</v>
      </c>
      <c r="F380">
        <v>1.6682980590000001</v>
      </c>
      <c r="G380">
        <v>9.5256572999999997E-2</v>
      </c>
      <c r="H380">
        <v>0.23916601700000001</v>
      </c>
    </row>
    <row r="381" spans="1:8" x14ac:dyDescent="0.2">
      <c r="A381" t="s">
        <v>2504</v>
      </c>
      <c r="B381" t="s">
        <v>861</v>
      </c>
      <c r="C381">
        <v>56.005523580000002</v>
      </c>
      <c r="D381">
        <v>0.50296121100000002</v>
      </c>
      <c r="E381">
        <v>0.20202008699999999</v>
      </c>
      <c r="F381">
        <v>2.4896594150000002</v>
      </c>
      <c r="G381">
        <v>1.2786555999999999E-2</v>
      </c>
      <c r="H381">
        <v>5.3743945000000001E-2</v>
      </c>
    </row>
    <row r="382" spans="1:8" x14ac:dyDescent="0.2">
      <c r="A382" t="s">
        <v>2356</v>
      </c>
      <c r="B382" t="s">
        <v>13</v>
      </c>
      <c r="C382">
        <v>80.201686710000004</v>
      </c>
      <c r="D382">
        <v>0.36362006099999999</v>
      </c>
      <c r="E382">
        <v>0.17825102800000001</v>
      </c>
      <c r="F382">
        <v>2.0399324760000002</v>
      </c>
      <c r="G382">
        <v>4.1357051999999998E-2</v>
      </c>
      <c r="H382">
        <v>0.13069440500000001</v>
      </c>
    </row>
    <row r="383" spans="1:8" x14ac:dyDescent="0.2">
      <c r="A383" t="s">
        <v>1737</v>
      </c>
      <c r="B383" t="s">
        <v>426</v>
      </c>
      <c r="C383">
        <v>297.26550750000001</v>
      </c>
      <c r="D383">
        <v>0.11074144299999999</v>
      </c>
      <c r="E383">
        <v>0.12536823899999999</v>
      </c>
      <c r="F383">
        <v>0.88332933300000005</v>
      </c>
      <c r="G383">
        <v>0.37705835900000001</v>
      </c>
      <c r="H383">
        <v>0.58244424400000006</v>
      </c>
    </row>
    <row r="384" spans="1:8" x14ac:dyDescent="0.2">
      <c r="A384" t="s">
        <v>1765</v>
      </c>
      <c r="B384" t="s">
        <v>13</v>
      </c>
      <c r="C384">
        <v>18.401962340000001</v>
      </c>
      <c r="D384">
        <v>-0.21368124799999999</v>
      </c>
      <c r="E384">
        <v>0.23426128700000001</v>
      </c>
      <c r="F384">
        <v>-0.91214921199999999</v>
      </c>
      <c r="G384">
        <v>0.361690175</v>
      </c>
      <c r="H384">
        <v>0.57025157199999998</v>
      </c>
    </row>
    <row r="385" spans="1:8" x14ac:dyDescent="0.2">
      <c r="A385" t="s">
        <v>2876</v>
      </c>
      <c r="B385" t="s">
        <v>61</v>
      </c>
      <c r="C385">
        <v>960.02569289999997</v>
      </c>
      <c r="D385">
        <v>0.52578599999999998</v>
      </c>
      <c r="E385">
        <v>8.4848237000000007E-2</v>
      </c>
      <c r="F385">
        <v>6.1967816720000002</v>
      </c>
      <c r="G385" s="1">
        <v>5.7599999999999998E-10</v>
      </c>
      <c r="H385" s="1">
        <v>1.5300000000000001E-8</v>
      </c>
    </row>
    <row r="386" spans="1:8" x14ac:dyDescent="0.2">
      <c r="A386" t="s">
        <v>1761</v>
      </c>
      <c r="B386" t="s">
        <v>441</v>
      </c>
      <c r="C386">
        <v>68.008973889999993</v>
      </c>
      <c r="D386">
        <v>0.165196449</v>
      </c>
      <c r="E386">
        <v>0.18209693199999999</v>
      </c>
      <c r="F386">
        <v>0.90718963100000005</v>
      </c>
      <c r="G386">
        <v>0.36430652600000002</v>
      </c>
      <c r="H386">
        <v>0.57243776499999999</v>
      </c>
    </row>
    <row r="387" spans="1:8" x14ac:dyDescent="0.2">
      <c r="A387" t="s">
        <v>1278</v>
      </c>
      <c r="B387" t="s">
        <v>13</v>
      </c>
      <c r="C387">
        <v>383.74921569999998</v>
      </c>
      <c r="D387">
        <v>2.4010683000000001E-2</v>
      </c>
      <c r="E387">
        <v>0.105044129</v>
      </c>
      <c r="F387">
        <v>0.228577102</v>
      </c>
      <c r="G387">
        <v>0.81919762299999999</v>
      </c>
      <c r="H387">
        <v>0.91447600399999995</v>
      </c>
    </row>
    <row r="388" spans="1:8" x14ac:dyDescent="0.2">
      <c r="A388" t="s">
        <v>2607</v>
      </c>
      <c r="B388" t="s">
        <v>149</v>
      </c>
      <c r="C388">
        <v>300.72100380000001</v>
      </c>
      <c r="D388">
        <v>0.38144001599999999</v>
      </c>
      <c r="E388">
        <v>0.12916942100000001</v>
      </c>
      <c r="F388">
        <v>2.953021031</v>
      </c>
      <c r="G388">
        <v>3.1468049999999999E-3</v>
      </c>
      <c r="H388">
        <v>1.7284221999999998E-2</v>
      </c>
    </row>
    <row r="389" spans="1:8" x14ac:dyDescent="0.2">
      <c r="A389" t="s">
        <v>2727</v>
      </c>
      <c r="B389" t="s">
        <v>979</v>
      </c>
      <c r="C389">
        <v>3312.7907580000001</v>
      </c>
      <c r="D389">
        <v>0.27517136599999997</v>
      </c>
      <c r="E389">
        <v>7.5973225000000005E-2</v>
      </c>
      <c r="F389">
        <v>3.6219518769999999</v>
      </c>
      <c r="G389">
        <v>2.92389E-4</v>
      </c>
      <c r="H389">
        <v>2.4859700000000001E-3</v>
      </c>
    </row>
    <row r="390" spans="1:8" x14ac:dyDescent="0.2">
      <c r="A390" t="s">
        <v>2370</v>
      </c>
      <c r="B390" t="s">
        <v>13</v>
      </c>
      <c r="C390">
        <v>513.15099399999997</v>
      </c>
      <c r="D390">
        <v>0.22192373200000001</v>
      </c>
      <c r="E390">
        <v>0.106540971</v>
      </c>
      <c r="F390">
        <v>2.0829895810000001</v>
      </c>
      <c r="G390">
        <v>3.7252173E-2</v>
      </c>
      <c r="H390">
        <v>0.120422824</v>
      </c>
    </row>
    <row r="391" spans="1:8" x14ac:dyDescent="0.2">
      <c r="A391" t="s">
        <v>1987</v>
      </c>
      <c r="B391" t="s">
        <v>563</v>
      </c>
      <c r="C391">
        <v>438.5187459</v>
      </c>
      <c r="D391">
        <v>-0.13094923</v>
      </c>
      <c r="E391">
        <v>0.10304627600000001</v>
      </c>
      <c r="F391">
        <v>-1.270780805</v>
      </c>
      <c r="G391">
        <v>0.20380663900000001</v>
      </c>
      <c r="H391">
        <v>0.39571216100000001</v>
      </c>
    </row>
    <row r="392" spans="1:8" x14ac:dyDescent="0.2">
      <c r="A392" t="s">
        <v>2631</v>
      </c>
      <c r="B392" t="s">
        <v>686</v>
      </c>
      <c r="C392">
        <v>496.64310160000002</v>
      </c>
      <c r="D392">
        <v>-0.31920443399999998</v>
      </c>
      <c r="E392">
        <v>0.105180573</v>
      </c>
      <c r="F392">
        <v>-3.0348231179999998</v>
      </c>
      <c r="G392">
        <v>2.4067680000000001E-3</v>
      </c>
      <c r="H392">
        <v>1.4226673E-2</v>
      </c>
    </row>
    <row r="393" spans="1:8" x14ac:dyDescent="0.2">
      <c r="A393" t="s">
        <v>2605</v>
      </c>
      <c r="B393" t="s">
        <v>13</v>
      </c>
      <c r="C393">
        <v>579.83387740000001</v>
      </c>
      <c r="D393">
        <v>-0.34107107599999997</v>
      </c>
      <c r="E393">
        <v>0.115812707</v>
      </c>
      <c r="F393">
        <v>-2.94502292</v>
      </c>
      <c r="G393">
        <v>3.2293069999999998E-3</v>
      </c>
      <c r="H393">
        <v>1.7581784999999999E-2</v>
      </c>
    </row>
    <row r="394" spans="1:8" x14ac:dyDescent="0.2">
      <c r="A394" t="s">
        <v>1395</v>
      </c>
      <c r="B394" t="s">
        <v>13</v>
      </c>
      <c r="C394">
        <v>94.062459270000005</v>
      </c>
      <c r="D394">
        <v>-6.2246072999999999E-2</v>
      </c>
      <c r="E394">
        <v>0.165362177</v>
      </c>
      <c r="F394">
        <v>-0.37642267299999999</v>
      </c>
      <c r="G394">
        <v>0.706602693</v>
      </c>
      <c r="H394">
        <v>0.84932457500000003</v>
      </c>
    </row>
    <row r="395" spans="1:8" x14ac:dyDescent="0.2">
      <c r="A395" t="s">
        <v>2442</v>
      </c>
      <c r="B395" t="s">
        <v>818</v>
      </c>
      <c r="C395">
        <v>589.06805240000006</v>
      </c>
      <c r="D395">
        <v>-0.22201015599999999</v>
      </c>
      <c r="E395">
        <v>9.5946189000000001E-2</v>
      </c>
      <c r="F395">
        <v>-2.3139028160000001</v>
      </c>
      <c r="G395">
        <v>2.0673054E-2</v>
      </c>
      <c r="H395">
        <v>7.6375447999999999E-2</v>
      </c>
    </row>
    <row r="396" spans="1:8" x14ac:dyDescent="0.2">
      <c r="A396" t="s">
        <v>2144</v>
      </c>
      <c r="B396" t="s">
        <v>644</v>
      </c>
      <c r="C396">
        <v>300.66366249999999</v>
      </c>
      <c r="D396">
        <v>-0.210232692</v>
      </c>
      <c r="E396">
        <v>0.13704229400000001</v>
      </c>
      <c r="F396">
        <v>-1.5340716080000001</v>
      </c>
      <c r="G396">
        <v>0.12501203699999999</v>
      </c>
      <c r="H396">
        <v>0.29023991700000001</v>
      </c>
    </row>
    <row r="397" spans="1:8" x14ac:dyDescent="0.2">
      <c r="A397" t="s">
        <v>1545</v>
      </c>
      <c r="B397" t="s">
        <v>319</v>
      </c>
      <c r="C397">
        <v>154.32117779999999</v>
      </c>
      <c r="D397">
        <v>-8.3332875000000001E-2</v>
      </c>
      <c r="E397">
        <v>0.14173951100000001</v>
      </c>
      <c r="F397">
        <v>-0.58792974499999995</v>
      </c>
      <c r="G397">
        <v>0.55657944999999998</v>
      </c>
      <c r="H397">
        <v>0.73972229499999997</v>
      </c>
    </row>
    <row r="398" spans="1:8" x14ac:dyDescent="0.2">
      <c r="A398" t="s">
        <v>1673</v>
      </c>
      <c r="B398" t="s">
        <v>13</v>
      </c>
      <c r="C398">
        <v>117.6262061</v>
      </c>
      <c r="D398">
        <v>0.12305616900000001</v>
      </c>
      <c r="E398">
        <v>0.158237816</v>
      </c>
      <c r="F398">
        <v>0.77766599999999997</v>
      </c>
      <c r="G398">
        <v>0.43676594099999999</v>
      </c>
      <c r="H398">
        <v>0.63898053799999999</v>
      </c>
    </row>
    <row r="399" spans="1:8" x14ac:dyDescent="0.2">
      <c r="A399" t="s">
        <v>2176</v>
      </c>
      <c r="B399" t="s">
        <v>664</v>
      </c>
      <c r="C399">
        <v>255.35944330000001</v>
      </c>
      <c r="D399">
        <v>0.19153234099999999</v>
      </c>
      <c r="E399">
        <v>0.11957958</v>
      </c>
      <c r="F399">
        <v>1.6017144489999999</v>
      </c>
      <c r="G399">
        <v>0.10921876799999999</v>
      </c>
      <c r="H399">
        <v>0.26411084000000001</v>
      </c>
    </row>
    <row r="400" spans="1:8" x14ac:dyDescent="0.2">
      <c r="A400" t="s">
        <v>2067</v>
      </c>
      <c r="B400" t="s">
        <v>605</v>
      </c>
      <c r="C400">
        <v>467.99017900000001</v>
      </c>
      <c r="D400">
        <v>0.146799597</v>
      </c>
      <c r="E400">
        <v>0.104779017</v>
      </c>
      <c r="F400">
        <v>1.401040026</v>
      </c>
      <c r="G400">
        <v>0.16120210400000001</v>
      </c>
      <c r="H400">
        <v>0.34147704000000001</v>
      </c>
    </row>
    <row r="401" spans="1:8" x14ac:dyDescent="0.2">
      <c r="A401" t="s">
        <v>1494</v>
      </c>
      <c r="B401" t="s">
        <v>288</v>
      </c>
      <c r="C401">
        <v>145.9976882</v>
      </c>
      <c r="D401">
        <v>8.4032915E-2</v>
      </c>
      <c r="E401">
        <v>0.159662207</v>
      </c>
      <c r="F401">
        <v>0.52631688300000001</v>
      </c>
      <c r="G401">
        <v>0.59866805499999998</v>
      </c>
      <c r="H401">
        <v>0.76960499299999996</v>
      </c>
    </row>
    <row r="402" spans="1:8" x14ac:dyDescent="0.2">
      <c r="A402" t="s">
        <v>1720</v>
      </c>
      <c r="B402" t="s">
        <v>46</v>
      </c>
      <c r="C402">
        <v>393.17407630000002</v>
      </c>
      <c r="D402">
        <v>8.9495404000000001E-2</v>
      </c>
      <c r="E402">
        <v>0.10517509</v>
      </c>
      <c r="F402">
        <v>0.85091825499999996</v>
      </c>
      <c r="G402">
        <v>0.39481476399999998</v>
      </c>
      <c r="H402">
        <v>0.60006625700000005</v>
      </c>
    </row>
    <row r="403" spans="1:8" x14ac:dyDescent="0.2">
      <c r="A403" t="s">
        <v>2661</v>
      </c>
      <c r="B403" t="s">
        <v>943</v>
      </c>
      <c r="C403">
        <v>903.5692712</v>
      </c>
      <c r="D403">
        <v>0.27550450599999998</v>
      </c>
      <c r="E403">
        <v>8.6036847E-2</v>
      </c>
      <c r="F403">
        <v>3.202168769</v>
      </c>
      <c r="G403">
        <v>1.3639710000000001E-3</v>
      </c>
      <c r="H403">
        <v>8.9112749999999998E-3</v>
      </c>
    </row>
    <row r="404" spans="1:8" x14ac:dyDescent="0.2">
      <c r="A404" t="s">
        <v>1919</v>
      </c>
      <c r="B404" t="s">
        <v>530</v>
      </c>
      <c r="C404">
        <v>541.78108769999994</v>
      </c>
      <c r="D404">
        <v>0.114057404</v>
      </c>
      <c r="E404">
        <v>9.7907254999999999E-2</v>
      </c>
      <c r="F404">
        <v>1.1649535479999999</v>
      </c>
      <c r="G404">
        <v>0.244037797</v>
      </c>
      <c r="H404">
        <v>0.44249965800000002</v>
      </c>
    </row>
    <row r="405" spans="1:8" x14ac:dyDescent="0.2">
      <c r="A405" t="s">
        <v>2362</v>
      </c>
      <c r="B405" t="s">
        <v>768</v>
      </c>
      <c r="C405">
        <v>470.49114409999999</v>
      </c>
      <c r="D405">
        <v>-0.21068240399999999</v>
      </c>
      <c r="E405">
        <v>0.102527437</v>
      </c>
      <c r="F405">
        <v>-2.054888048</v>
      </c>
      <c r="G405">
        <v>3.9889819E-2</v>
      </c>
      <c r="H405">
        <v>0.12718295099999999</v>
      </c>
    </row>
    <row r="406" spans="1:8" x14ac:dyDescent="0.2">
      <c r="A406" t="s">
        <v>1850</v>
      </c>
      <c r="B406" t="s">
        <v>107</v>
      </c>
      <c r="C406">
        <v>537.23212190000004</v>
      </c>
      <c r="D406">
        <v>-0.108120219</v>
      </c>
      <c r="E406">
        <v>0.10433392399999999</v>
      </c>
      <c r="F406">
        <v>-1.0362901710000001</v>
      </c>
      <c r="G406">
        <v>0.30006679000000003</v>
      </c>
      <c r="H406">
        <v>0.50978500299999996</v>
      </c>
    </row>
    <row r="407" spans="1:8" x14ac:dyDescent="0.2">
      <c r="A407" t="s">
        <v>1549</v>
      </c>
      <c r="B407" t="s">
        <v>15</v>
      </c>
      <c r="C407">
        <v>286.9713433</v>
      </c>
      <c r="D407">
        <v>-6.7187030999999994E-2</v>
      </c>
      <c r="E407">
        <v>0.113734789</v>
      </c>
      <c r="F407">
        <v>-0.59073421000000004</v>
      </c>
      <c r="G407">
        <v>0.554698523</v>
      </c>
      <c r="H407">
        <v>0.73880447000000005</v>
      </c>
    </row>
    <row r="408" spans="1:8" x14ac:dyDescent="0.2">
      <c r="A408" t="s">
        <v>1838</v>
      </c>
      <c r="B408" t="s">
        <v>484</v>
      </c>
      <c r="C408">
        <v>57.51028925</v>
      </c>
      <c r="D408">
        <v>0.19497387599999999</v>
      </c>
      <c r="E408">
        <v>0.19056172599999999</v>
      </c>
      <c r="F408">
        <v>1.0231533930000001</v>
      </c>
      <c r="G408">
        <v>0.306235325</v>
      </c>
      <c r="H408">
        <v>0.51537414599999998</v>
      </c>
    </row>
    <row r="409" spans="1:8" x14ac:dyDescent="0.2">
      <c r="A409" t="s">
        <v>2457</v>
      </c>
      <c r="B409" t="s">
        <v>828</v>
      </c>
      <c r="C409">
        <v>39.155270049999999</v>
      </c>
      <c r="D409">
        <v>-0.50886033100000005</v>
      </c>
      <c r="E409">
        <v>0.21650185699999999</v>
      </c>
      <c r="F409">
        <v>-2.3503739810000002</v>
      </c>
      <c r="G409">
        <v>1.8754557000000002E-2</v>
      </c>
      <c r="H409">
        <v>7.1413058000000001E-2</v>
      </c>
    </row>
    <row r="410" spans="1:8" x14ac:dyDescent="0.2">
      <c r="A410" t="s">
        <v>1508</v>
      </c>
      <c r="B410" t="s">
        <v>296</v>
      </c>
      <c r="C410">
        <v>27.82735813</v>
      </c>
      <c r="D410">
        <v>-0.12303737300000001</v>
      </c>
      <c r="E410">
        <v>0.22763809400000001</v>
      </c>
      <c r="F410">
        <v>-0.54049553500000003</v>
      </c>
      <c r="G410">
        <v>0.58885533899999998</v>
      </c>
      <c r="H410">
        <v>0.76266539499999997</v>
      </c>
    </row>
    <row r="411" spans="1:8" x14ac:dyDescent="0.2">
      <c r="A411" t="s">
        <v>1831</v>
      </c>
      <c r="B411" t="s">
        <v>480</v>
      </c>
      <c r="C411">
        <v>42.038186629999998</v>
      </c>
      <c r="D411">
        <v>0.210618519</v>
      </c>
      <c r="E411">
        <v>0.20796429999999999</v>
      </c>
      <c r="F411">
        <v>1.012762862</v>
      </c>
      <c r="G411">
        <v>0.31117344400000002</v>
      </c>
      <c r="H411">
        <v>0.51964569699999996</v>
      </c>
    </row>
    <row r="412" spans="1:8" x14ac:dyDescent="0.2">
      <c r="A412" t="s">
        <v>2516</v>
      </c>
      <c r="B412" t="s">
        <v>870</v>
      </c>
      <c r="C412">
        <v>268.22542750000002</v>
      </c>
      <c r="D412">
        <v>-0.34753937699999998</v>
      </c>
      <c r="E412">
        <v>0.13675114399999999</v>
      </c>
      <c r="F412">
        <v>-2.5414001439999998</v>
      </c>
      <c r="G412">
        <v>1.1040948E-2</v>
      </c>
      <c r="H412">
        <v>4.7809872000000003E-2</v>
      </c>
    </row>
    <row r="413" spans="1:8" x14ac:dyDescent="0.2">
      <c r="A413" t="s">
        <v>2055</v>
      </c>
      <c r="B413" t="s">
        <v>13</v>
      </c>
      <c r="C413">
        <v>252.72453010000001</v>
      </c>
      <c r="D413">
        <v>0.165852952</v>
      </c>
      <c r="E413">
        <v>0.119471987</v>
      </c>
      <c r="F413">
        <v>1.388216227</v>
      </c>
      <c r="G413">
        <v>0.16507121299999999</v>
      </c>
      <c r="H413">
        <v>0.34496363400000002</v>
      </c>
    </row>
    <row r="414" spans="1:8" x14ac:dyDescent="0.2">
      <c r="A414" t="s">
        <v>1574</v>
      </c>
      <c r="B414" t="s">
        <v>338</v>
      </c>
      <c r="C414">
        <v>889.2662454</v>
      </c>
      <c r="D414">
        <v>5.1943218999999999E-2</v>
      </c>
      <c r="E414">
        <v>8.3443139999999999E-2</v>
      </c>
      <c r="F414">
        <v>0.62249837299999999</v>
      </c>
      <c r="G414">
        <v>0.533614213</v>
      </c>
      <c r="H414">
        <v>0.725436949</v>
      </c>
    </row>
    <row r="415" spans="1:8" x14ac:dyDescent="0.2">
      <c r="A415" t="s">
        <v>1098</v>
      </c>
      <c r="B415" t="s">
        <v>25</v>
      </c>
      <c r="C415">
        <v>797.48141959999998</v>
      </c>
      <c r="D415">
        <v>2.1185750000000001E-3</v>
      </c>
      <c r="E415">
        <v>9.1924727999999997E-2</v>
      </c>
      <c r="F415">
        <v>2.3046839999999999E-2</v>
      </c>
      <c r="G415">
        <v>0.98161290999999995</v>
      </c>
      <c r="H415">
        <v>0.98904937100000001</v>
      </c>
    </row>
    <row r="416" spans="1:8" x14ac:dyDescent="0.2">
      <c r="A416" t="s">
        <v>2700</v>
      </c>
      <c r="B416" t="s">
        <v>963</v>
      </c>
      <c r="C416">
        <v>8686.3004060000003</v>
      </c>
      <c r="D416">
        <v>0.204446251</v>
      </c>
      <c r="E416">
        <v>6.0319263999999997E-2</v>
      </c>
      <c r="F416">
        <v>3.3894022819999998</v>
      </c>
      <c r="G416">
        <v>7.0045199999999995E-4</v>
      </c>
      <c r="H416">
        <v>5.301793E-3</v>
      </c>
    </row>
    <row r="417" spans="1:8" x14ac:dyDescent="0.2">
      <c r="A417" t="s">
        <v>1441</v>
      </c>
      <c r="B417" t="s">
        <v>73</v>
      </c>
      <c r="C417">
        <v>2882.0091160000002</v>
      </c>
      <c r="D417">
        <v>3.4841366999999998E-2</v>
      </c>
      <c r="E417">
        <v>7.6776021E-2</v>
      </c>
      <c r="F417">
        <v>0.45380532299999998</v>
      </c>
      <c r="G417">
        <v>0.64996895200000004</v>
      </c>
      <c r="H417">
        <v>0.80472000200000005</v>
      </c>
    </row>
    <row r="418" spans="1:8" x14ac:dyDescent="0.2">
      <c r="A418" t="s">
        <v>1396</v>
      </c>
      <c r="B418" t="s">
        <v>218</v>
      </c>
      <c r="C418">
        <v>618.88862419999998</v>
      </c>
      <c r="D418">
        <v>3.3389061999999997E-2</v>
      </c>
      <c r="E418">
        <v>8.8975577E-2</v>
      </c>
      <c r="F418">
        <v>0.37526097200000003</v>
      </c>
      <c r="G418">
        <v>0.70746638900000003</v>
      </c>
      <c r="H418">
        <v>0.84932457500000003</v>
      </c>
    </row>
    <row r="419" spans="1:8" x14ac:dyDescent="0.2">
      <c r="A419" t="s">
        <v>1140</v>
      </c>
      <c r="B419" t="s">
        <v>57</v>
      </c>
      <c r="C419">
        <v>732.13099099999999</v>
      </c>
      <c r="D419">
        <v>5.9502859999999999E-3</v>
      </c>
      <c r="E419">
        <v>9.1170992000000006E-2</v>
      </c>
      <c r="F419">
        <v>6.5265116999999997E-2</v>
      </c>
      <c r="G419">
        <v>0.94796291499999996</v>
      </c>
      <c r="H419">
        <v>0.97735711400000003</v>
      </c>
    </row>
    <row r="420" spans="1:8" x14ac:dyDescent="0.2">
      <c r="A420" t="s">
        <v>2524</v>
      </c>
      <c r="B420" t="s">
        <v>875</v>
      </c>
      <c r="C420">
        <v>1379.5499400000001</v>
      </c>
      <c r="D420">
        <v>-0.18954233200000001</v>
      </c>
      <c r="E420">
        <v>7.3690770000000003E-2</v>
      </c>
      <c r="F420">
        <v>-2.5721312670000001</v>
      </c>
      <c r="G420">
        <v>1.0107456000000001E-2</v>
      </c>
      <c r="H420">
        <v>4.4597352999999999E-2</v>
      </c>
    </row>
    <row r="421" spans="1:8" x14ac:dyDescent="0.2">
      <c r="A421" t="s">
        <v>1464</v>
      </c>
      <c r="B421" t="s">
        <v>267</v>
      </c>
      <c r="C421">
        <v>3545.0840979999998</v>
      </c>
      <c r="D421">
        <v>3.2693462999999999E-2</v>
      </c>
      <c r="E421">
        <v>6.8392710999999995E-2</v>
      </c>
      <c r="F421">
        <v>0.47802554000000003</v>
      </c>
      <c r="G421">
        <v>0.63263202699999999</v>
      </c>
      <c r="H421">
        <v>0.79484536699999997</v>
      </c>
    </row>
    <row r="422" spans="1:8" x14ac:dyDescent="0.2">
      <c r="A422" t="s">
        <v>1209</v>
      </c>
      <c r="B422" t="s">
        <v>97</v>
      </c>
      <c r="C422">
        <v>4834.1155959999996</v>
      </c>
      <c r="D422">
        <v>-9.7918060000000001E-3</v>
      </c>
      <c r="E422">
        <v>6.6242883000000002E-2</v>
      </c>
      <c r="F422">
        <v>-0.14781672900000001</v>
      </c>
      <c r="G422">
        <v>0.88248740699999995</v>
      </c>
      <c r="H422">
        <v>0.94689595400000004</v>
      </c>
    </row>
    <row r="423" spans="1:8" x14ac:dyDescent="0.2">
      <c r="A423" t="s">
        <v>1819</v>
      </c>
      <c r="B423" t="s">
        <v>474</v>
      </c>
      <c r="C423">
        <v>2941.0103140000001</v>
      </c>
      <c r="D423">
        <v>-7.0236789999999993E-2</v>
      </c>
      <c r="E423">
        <v>7.0461546E-2</v>
      </c>
      <c r="F423">
        <v>-0.99681024299999998</v>
      </c>
      <c r="G423">
        <v>0.318856625</v>
      </c>
      <c r="H423">
        <v>0.52680659900000004</v>
      </c>
    </row>
    <row r="424" spans="1:8" x14ac:dyDescent="0.2">
      <c r="A424" t="s">
        <v>1530</v>
      </c>
      <c r="B424" t="s">
        <v>310</v>
      </c>
      <c r="C424">
        <v>2334.319223</v>
      </c>
      <c r="D424">
        <v>-4.1358428000000003E-2</v>
      </c>
      <c r="E424">
        <v>7.1469888999999995E-2</v>
      </c>
      <c r="F424">
        <v>-0.57868325600000003</v>
      </c>
      <c r="G424">
        <v>0.56280291599999999</v>
      </c>
      <c r="H424">
        <v>0.74401541400000004</v>
      </c>
    </row>
    <row r="425" spans="1:8" x14ac:dyDescent="0.2">
      <c r="A425" t="s">
        <v>1509</v>
      </c>
      <c r="B425" t="s">
        <v>73</v>
      </c>
      <c r="C425">
        <v>948.84609709999995</v>
      </c>
      <c r="D425">
        <v>-4.3337096999999998E-2</v>
      </c>
      <c r="E425">
        <v>8.0128053000000005E-2</v>
      </c>
      <c r="F425">
        <v>-0.54084799299999997</v>
      </c>
      <c r="G425">
        <v>0.58861235999999995</v>
      </c>
      <c r="H425">
        <v>0.76266539499999997</v>
      </c>
    </row>
    <row r="426" spans="1:8" x14ac:dyDescent="0.2">
      <c r="A426" t="s">
        <v>1575</v>
      </c>
      <c r="B426" t="s">
        <v>138</v>
      </c>
      <c r="C426">
        <v>3491.3742980000002</v>
      </c>
      <c r="D426">
        <v>-4.1898565999999998E-2</v>
      </c>
      <c r="E426">
        <v>6.7499657000000005E-2</v>
      </c>
      <c r="F426">
        <v>-0.62072265299999996</v>
      </c>
      <c r="G426">
        <v>0.53478212199999997</v>
      </c>
      <c r="H426">
        <v>0.725436949</v>
      </c>
    </row>
    <row r="427" spans="1:8" x14ac:dyDescent="0.2">
      <c r="A427" t="s">
        <v>2011</v>
      </c>
      <c r="B427" t="s">
        <v>580</v>
      </c>
      <c r="C427">
        <v>3097.4482520000001</v>
      </c>
      <c r="D427">
        <v>-8.9350329000000006E-2</v>
      </c>
      <c r="E427">
        <v>6.7961704999999997E-2</v>
      </c>
      <c r="F427">
        <v>-1.3147158240000001</v>
      </c>
      <c r="G427">
        <v>0.18860542599999999</v>
      </c>
      <c r="H427">
        <v>0.37677556899999998</v>
      </c>
    </row>
    <row r="428" spans="1:8" x14ac:dyDescent="0.2">
      <c r="A428" t="s">
        <v>1387</v>
      </c>
      <c r="B428" t="s">
        <v>214</v>
      </c>
      <c r="C428">
        <v>5956.917007</v>
      </c>
      <c r="D428">
        <v>-2.2806670000000001E-2</v>
      </c>
      <c r="E428">
        <v>6.3212025000000005E-2</v>
      </c>
      <c r="F428">
        <v>-0.36079639099999999</v>
      </c>
      <c r="G428">
        <v>0.71825166100000004</v>
      </c>
      <c r="H428">
        <v>0.85784771800000004</v>
      </c>
    </row>
    <row r="429" spans="1:8" x14ac:dyDescent="0.2">
      <c r="A429" t="s">
        <v>1962</v>
      </c>
      <c r="B429" t="s">
        <v>13</v>
      </c>
      <c r="C429">
        <v>1286.7024919999999</v>
      </c>
      <c r="D429">
        <v>-0.100695776</v>
      </c>
      <c r="E429">
        <v>8.1972996000000006E-2</v>
      </c>
      <c r="F429">
        <v>-1.2284018000000001</v>
      </c>
      <c r="G429">
        <v>0.21929617200000001</v>
      </c>
      <c r="H429">
        <v>0.41511266600000002</v>
      </c>
    </row>
    <row r="430" spans="1:8" x14ac:dyDescent="0.2">
      <c r="A430" t="s">
        <v>1359</v>
      </c>
      <c r="B430" t="s">
        <v>202</v>
      </c>
      <c r="C430">
        <v>55.480104220000001</v>
      </c>
      <c r="D430">
        <v>6.6144564000000003E-2</v>
      </c>
      <c r="E430">
        <v>0.19770042199999999</v>
      </c>
      <c r="F430">
        <v>0.33456966500000002</v>
      </c>
      <c r="G430">
        <v>0.73794973100000005</v>
      </c>
      <c r="H430">
        <v>0.86582381900000005</v>
      </c>
    </row>
    <row r="431" spans="1:8" x14ac:dyDescent="0.2">
      <c r="A431" t="s">
        <v>2364</v>
      </c>
      <c r="B431" t="s">
        <v>769</v>
      </c>
      <c r="C431">
        <v>1743.290362</v>
      </c>
      <c r="D431">
        <v>-0.211775619</v>
      </c>
      <c r="E431">
        <v>0.10285670600000001</v>
      </c>
      <c r="F431">
        <v>-2.0589383739999998</v>
      </c>
      <c r="G431">
        <v>3.9500142000000002E-2</v>
      </c>
      <c r="H431">
        <v>0.12637330799999999</v>
      </c>
    </row>
    <row r="432" spans="1:8" x14ac:dyDescent="0.2">
      <c r="A432" t="s">
        <v>2543</v>
      </c>
      <c r="B432" t="s">
        <v>13</v>
      </c>
      <c r="C432">
        <v>1447.870396</v>
      </c>
      <c r="D432">
        <v>-0.22834385400000001</v>
      </c>
      <c r="E432">
        <v>8.5865585999999994E-2</v>
      </c>
      <c r="F432">
        <v>-2.6593174890000002</v>
      </c>
      <c r="G432">
        <v>7.8299140000000003E-3</v>
      </c>
      <c r="H432">
        <v>3.6176923E-2</v>
      </c>
    </row>
    <row r="433" spans="1:8" x14ac:dyDescent="0.2">
      <c r="A433" t="s">
        <v>1855</v>
      </c>
      <c r="B433" t="s">
        <v>497</v>
      </c>
      <c r="C433">
        <v>88.779699899999997</v>
      </c>
      <c r="D433">
        <v>0.18892600700000001</v>
      </c>
      <c r="E433">
        <v>0.17980367899999999</v>
      </c>
      <c r="F433">
        <v>1.0507349340000001</v>
      </c>
      <c r="G433">
        <v>0.29338034699999999</v>
      </c>
      <c r="H433">
        <v>0.50070962900000004</v>
      </c>
    </row>
    <row r="434" spans="1:8" x14ac:dyDescent="0.2">
      <c r="A434" t="s">
        <v>2311</v>
      </c>
      <c r="B434" t="s">
        <v>23</v>
      </c>
      <c r="C434">
        <v>128.75778679999999</v>
      </c>
      <c r="D434">
        <v>0.28798890199999999</v>
      </c>
      <c r="E434">
        <v>0.150412559</v>
      </c>
      <c r="F434">
        <v>1.914659943</v>
      </c>
      <c r="G434">
        <v>5.5535885E-2</v>
      </c>
      <c r="H434">
        <v>0.16284695800000001</v>
      </c>
    </row>
    <row r="435" spans="1:8" x14ac:dyDescent="0.2">
      <c r="A435" t="s">
        <v>2780</v>
      </c>
      <c r="B435" t="s">
        <v>705</v>
      </c>
      <c r="C435">
        <v>1147.8948580000001</v>
      </c>
      <c r="D435">
        <v>0.33309308300000001</v>
      </c>
      <c r="E435">
        <v>8.2705894000000002E-2</v>
      </c>
      <c r="F435">
        <v>4.027440715</v>
      </c>
      <c r="G435" s="1">
        <v>5.6400000000000002E-5</v>
      </c>
      <c r="H435">
        <v>6.3248899999999997E-4</v>
      </c>
    </row>
    <row r="436" spans="1:8" x14ac:dyDescent="0.2">
      <c r="A436" t="s">
        <v>2375</v>
      </c>
      <c r="B436" t="s">
        <v>775</v>
      </c>
      <c r="C436">
        <v>303.76262480000003</v>
      </c>
      <c r="D436">
        <v>0.24962832500000001</v>
      </c>
      <c r="E436">
        <v>0.118342763</v>
      </c>
      <c r="F436">
        <v>2.1093670520000001</v>
      </c>
      <c r="G436">
        <v>3.4912910999999998E-2</v>
      </c>
      <c r="H436">
        <v>0.113849108</v>
      </c>
    </row>
    <row r="437" spans="1:8" x14ac:dyDescent="0.2">
      <c r="A437" t="s">
        <v>1643</v>
      </c>
      <c r="B437" t="s">
        <v>376</v>
      </c>
      <c r="C437">
        <v>601.32627390000005</v>
      </c>
      <c r="D437">
        <v>7.1911101000000005E-2</v>
      </c>
      <c r="E437">
        <v>9.8663800999999995E-2</v>
      </c>
      <c r="F437">
        <v>0.72884989</v>
      </c>
      <c r="G437">
        <v>0.46609349</v>
      </c>
      <c r="H437">
        <v>0.66652044899999996</v>
      </c>
    </row>
    <row r="438" spans="1:8" x14ac:dyDescent="0.2">
      <c r="A438" t="s">
        <v>1531</v>
      </c>
      <c r="B438" t="s">
        <v>311</v>
      </c>
      <c r="C438">
        <v>793.31868050000003</v>
      </c>
      <c r="D438">
        <v>-4.9991964E-2</v>
      </c>
      <c r="E438">
        <v>8.6709990000000001E-2</v>
      </c>
      <c r="F438">
        <v>-0.57654214999999998</v>
      </c>
      <c r="G438">
        <v>0.56424878899999997</v>
      </c>
      <c r="H438">
        <v>0.74401541400000004</v>
      </c>
    </row>
    <row r="439" spans="1:8" x14ac:dyDescent="0.2">
      <c r="A439" t="s">
        <v>2122</v>
      </c>
      <c r="B439" t="s">
        <v>635</v>
      </c>
      <c r="C439">
        <v>119.3299318</v>
      </c>
      <c r="D439">
        <v>-0.226011037</v>
      </c>
      <c r="E439">
        <v>0.15150588100000001</v>
      </c>
      <c r="F439">
        <v>-1.4917641109999999</v>
      </c>
      <c r="G439">
        <v>0.135760995</v>
      </c>
      <c r="H439">
        <v>0.30678030699999997</v>
      </c>
    </row>
    <row r="440" spans="1:8" x14ac:dyDescent="0.2">
      <c r="A440" t="s">
        <v>1724</v>
      </c>
      <c r="B440" t="s">
        <v>418</v>
      </c>
      <c r="C440">
        <v>469.47617050000002</v>
      </c>
      <c r="D440">
        <v>-8.4593031999999999E-2</v>
      </c>
      <c r="E440">
        <v>9.8678342000000002E-2</v>
      </c>
      <c r="F440">
        <v>-0.85726036900000002</v>
      </c>
      <c r="G440">
        <v>0.39130100499999998</v>
      </c>
      <c r="H440">
        <v>0.59623770200000004</v>
      </c>
    </row>
    <row r="441" spans="1:8" x14ac:dyDescent="0.2">
      <c r="A441" t="s">
        <v>2332</v>
      </c>
      <c r="B441" t="s">
        <v>746</v>
      </c>
      <c r="C441">
        <v>569.246128</v>
      </c>
      <c r="D441">
        <v>-0.19252745600000001</v>
      </c>
      <c r="E441">
        <v>9.7518580999999993E-2</v>
      </c>
      <c r="F441">
        <v>-1.97426434</v>
      </c>
      <c r="G441">
        <v>4.8351693000000001E-2</v>
      </c>
      <c r="H441">
        <v>0.146912922</v>
      </c>
    </row>
    <row r="442" spans="1:8" x14ac:dyDescent="0.2">
      <c r="A442" t="s">
        <v>1555</v>
      </c>
      <c r="B442" t="s">
        <v>323</v>
      </c>
      <c r="C442">
        <v>447.84134820000003</v>
      </c>
      <c r="D442">
        <v>-6.1508693000000003E-2</v>
      </c>
      <c r="E442">
        <v>0.102896417</v>
      </c>
      <c r="F442">
        <v>-0.59777293200000003</v>
      </c>
      <c r="G442">
        <v>0.54999145400000005</v>
      </c>
      <c r="H442">
        <v>0.73622148600000004</v>
      </c>
    </row>
    <row r="443" spans="1:8" x14ac:dyDescent="0.2">
      <c r="A443" t="s">
        <v>1988</v>
      </c>
      <c r="B443" t="s">
        <v>564</v>
      </c>
      <c r="C443">
        <v>1472.3772710000001</v>
      </c>
      <c r="D443">
        <v>-9.9778747000000001E-2</v>
      </c>
      <c r="E443">
        <v>7.8141224999999995E-2</v>
      </c>
      <c r="F443">
        <v>-1.2769027660000001</v>
      </c>
      <c r="G443">
        <v>0.20163657700000001</v>
      </c>
      <c r="H443">
        <v>0.39358000100000001</v>
      </c>
    </row>
    <row r="444" spans="1:8" x14ac:dyDescent="0.2">
      <c r="A444" t="s">
        <v>1679</v>
      </c>
      <c r="B444" t="s">
        <v>13</v>
      </c>
      <c r="C444">
        <v>1268.67562</v>
      </c>
      <c r="D444">
        <v>-5.9769243E-2</v>
      </c>
      <c r="E444">
        <v>7.5845631999999996E-2</v>
      </c>
      <c r="F444">
        <v>-0.78803804300000002</v>
      </c>
      <c r="G444">
        <v>0.43067445399999998</v>
      </c>
      <c r="H444">
        <v>0.63292488800000002</v>
      </c>
    </row>
    <row r="445" spans="1:8" x14ac:dyDescent="0.2">
      <c r="A445" t="s">
        <v>1944</v>
      </c>
      <c r="B445" t="s">
        <v>544</v>
      </c>
      <c r="C445">
        <v>601.88199480000003</v>
      </c>
      <c r="D445">
        <v>-0.110667744</v>
      </c>
      <c r="E445">
        <v>9.2717981000000005E-2</v>
      </c>
      <c r="F445">
        <v>-1.19359528</v>
      </c>
      <c r="G445">
        <v>0.23263632100000001</v>
      </c>
      <c r="H445">
        <v>0.43230422200000002</v>
      </c>
    </row>
    <row r="446" spans="1:8" x14ac:dyDescent="0.2">
      <c r="A446" t="s">
        <v>1935</v>
      </c>
      <c r="B446" t="s">
        <v>73</v>
      </c>
      <c r="C446">
        <v>410.36243769999999</v>
      </c>
      <c r="D446">
        <v>-0.13097256700000001</v>
      </c>
      <c r="E446">
        <v>0.110813047</v>
      </c>
      <c r="F446">
        <v>-1.181923708</v>
      </c>
      <c r="G446">
        <v>0.23723597399999999</v>
      </c>
      <c r="H446">
        <v>0.43649543800000001</v>
      </c>
    </row>
    <row r="447" spans="1:8" x14ac:dyDescent="0.2">
      <c r="A447" t="s">
        <v>2132</v>
      </c>
      <c r="B447" t="s">
        <v>46</v>
      </c>
      <c r="C447">
        <v>9195.9415430000008</v>
      </c>
      <c r="D447">
        <v>0.12628703499999999</v>
      </c>
      <c r="E447">
        <v>8.3342036999999994E-2</v>
      </c>
      <c r="F447">
        <v>1.5152861550000001</v>
      </c>
      <c r="G447">
        <v>0.12969995300000001</v>
      </c>
      <c r="H447">
        <v>0.29668465900000002</v>
      </c>
    </row>
    <row r="448" spans="1:8" x14ac:dyDescent="0.2">
      <c r="A448" t="s">
        <v>1315</v>
      </c>
      <c r="B448" t="s">
        <v>13</v>
      </c>
      <c r="C448">
        <v>124.85348810000001</v>
      </c>
      <c r="D448">
        <v>-4.3438941000000002E-2</v>
      </c>
      <c r="E448">
        <v>0.158396598</v>
      </c>
      <c r="F448">
        <v>-0.27424163099999999</v>
      </c>
      <c r="G448">
        <v>0.78389893700000002</v>
      </c>
      <c r="H448">
        <v>0.895452943</v>
      </c>
    </row>
    <row r="449" spans="1:8" x14ac:dyDescent="0.2">
      <c r="A449" t="s">
        <v>2808</v>
      </c>
      <c r="B449" t="s">
        <v>1021</v>
      </c>
      <c r="C449">
        <v>138.1264702</v>
      </c>
      <c r="D449">
        <v>0.66458388000000002</v>
      </c>
      <c r="E449">
        <v>0.14951368900000001</v>
      </c>
      <c r="F449">
        <v>4.4449701079999997</v>
      </c>
      <c r="G449" s="1">
        <v>8.7900000000000005E-6</v>
      </c>
      <c r="H449">
        <v>1.18607E-4</v>
      </c>
    </row>
    <row r="450" spans="1:8" x14ac:dyDescent="0.2">
      <c r="A450" t="s">
        <v>1569</v>
      </c>
      <c r="B450" t="s">
        <v>334</v>
      </c>
      <c r="C450">
        <v>2151.8388890000001</v>
      </c>
      <c r="D450">
        <v>4.2489599000000003E-2</v>
      </c>
      <c r="E450">
        <v>6.9323935000000003E-2</v>
      </c>
      <c r="F450">
        <v>0.61291384199999999</v>
      </c>
      <c r="G450">
        <v>0.53993331</v>
      </c>
      <c r="H450">
        <v>0.730105899</v>
      </c>
    </row>
    <row r="451" spans="1:8" x14ac:dyDescent="0.2">
      <c r="A451" t="s">
        <v>1225</v>
      </c>
      <c r="B451" t="s">
        <v>108</v>
      </c>
      <c r="C451">
        <v>1388.7581250000001</v>
      </c>
      <c r="D451">
        <v>1.3351343999999999E-2</v>
      </c>
      <c r="E451">
        <v>7.9561599999999996E-2</v>
      </c>
      <c r="F451">
        <v>0.167811408</v>
      </c>
      <c r="G451">
        <v>0.86673164700000005</v>
      </c>
      <c r="H451">
        <v>0.93619166200000004</v>
      </c>
    </row>
    <row r="452" spans="1:8" x14ac:dyDescent="0.2">
      <c r="A452" t="s">
        <v>1532</v>
      </c>
      <c r="B452" t="s">
        <v>108</v>
      </c>
      <c r="C452">
        <v>1493.5953480000001</v>
      </c>
      <c r="D452">
        <v>5.0605050999999998E-2</v>
      </c>
      <c r="E452">
        <v>8.8061692999999996E-2</v>
      </c>
      <c r="F452">
        <v>0.57465453200000005</v>
      </c>
      <c r="G452">
        <v>0.56552496299999999</v>
      </c>
      <c r="H452">
        <v>0.74401541400000004</v>
      </c>
    </row>
    <row r="453" spans="1:8" x14ac:dyDescent="0.2">
      <c r="A453" t="s">
        <v>1936</v>
      </c>
      <c r="B453" t="s">
        <v>540</v>
      </c>
      <c r="C453">
        <v>880.72269240000003</v>
      </c>
      <c r="D453">
        <v>0.10145388700000001</v>
      </c>
      <c r="E453">
        <v>8.5814173999999993E-2</v>
      </c>
      <c r="F453">
        <v>1.18225092</v>
      </c>
      <c r="G453">
        <v>0.23710615400000001</v>
      </c>
      <c r="H453">
        <v>0.43649543800000001</v>
      </c>
    </row>
    <row r="454" spans="1:8" x14ac:dyDescent="0.2">
      <c r="A454" t="s">
        <v>1981</v>
      </c>
      <c r="B454" t="s">
        <v>436</v>
      </c>
      <c r="C454">
        <v>509.84182299999998</v>
      </c>
      <c r="D454">
        <v>0.12304981199999999</v>
      </c>
      <c r="E454">
        <v>9.7483861000000005E-2</v>
      </c>
      <c r="F454">
        <v>1.262258286</v>
      </c>
      <c r="G454">
        <v>0.206855861</v>
      </c>
      <c r="H454">
        <v>0.39901791399999997</v>
      </c>
    </row>
    <row r="455" spans="1:8" x14ac:dyDescent="0.2">
      <c r="A455" t="s">
        <v>1155</v>
      </c>
      <c r="B455" t="s">
        <v>13</v>
      </c>
      <c r="C455">
        <v>136.85328419999999</v>
      </c>
      <c r="D455">
        <v>1.2330379000000001E-2</v>
      </c>
      <c r="E455">
        <v>0.15223078300000001</v>
      </c>
      <c r="F455">
        <v>8.0997936000000006E-2</v>
      </c>
      <c r="G455">
        <v>0.93544359399999999</v>
      </c>
      <c r="H455">
        <v>0.972557</v>
      </c>
    </row>
    <row r="456" spans="1:8" x14ac:dyDescent="0.2">
      <c r="A456" t="s">
        <v>2775</v>
      </c>
      <c r="B456" t="s">
        <v>1002</v>
      </c>
      <c r="C456">
        <v>3735.2529020000002</v>
      </c>
      <c r="D456">
        <v>-0.31728213599999999</v>
      </c>
      <c r="E456">
        <v>7.9433557000000002E-2</v>
      </c>
      <c r="F456">
        <v>-3.9943085489999999</v>
      </c>
      <c r="G456" s="1">
        <v>6.4900000000000005E-5</v>
      </c>
      <c r="H456">
        <v>7.0650699999999999E-4</v>
      </c>
    </row>
    <row r="457" spans="1:8" x14ac:dyDescent="0.2">
      <c r="A457" t="s">
        <v>1672</v>
      </c>
      <c r="B457" t="s">
        <v>288</v>
      </c>
      <c r="C457">
        <v>199.84735119999999</v>
      </c>
      <c r="D457">
        <v>-0.112081</v>
      </c>
      <c r="E457">
        <v>0.144411394</v>
      </c>
      <c r="F457">
        <v>-0.776122969</v>
      </c>
      <c r="G457">
        <v>0.437676383</v>
      </c>
      <c r="H457">
        <v>0.63968086800000001</v>
      </c>
    </row>
    <row r="458" spans="1:8" x14ac:dyDescent="0.2">
      <c r="A458" t="s">
        <v>2614</v>
      </c>
      <c r="B458" t="s">
        <v>919</v>
      </c>
      <c r="C458">
        <v>292.54178510000003</v>
      </c>
      <c r="D458">
        <v>-0.35000091700000002</v>
      </c>
      <c r="E458">
        <v>0.11707775500000001</v>
      </c>
      <c r="F458">
        <v>-2.9894741119999999</v>
      </c>
      <c r="G458">
        <v>2.794581E-3</v>
      </c>
      <c r="H458">
        <v>1.5711301E-2</v>
      </c>
    </row>
    <row r="459" spans="1:8" x14ac:dyDescent="0.2">
      <c r="A459" t="s">
        <v>2277</v>
      </c>
      <c r="B459" t="s">
        <v>720</v>
      </c>
      <c r="C459">
        <v>238.51056310000001</v>
      </c>
      <c r="D459">
        <v>-0.243766755</v>
      </c>
      <c r="E459">
        <v>0.13289623</v>
      </c>
      <c r="F459">
        <v>-1.834263883</v>
      </c>
      <c r="G459">
        <v>6.6614832999999998E-2</v>
      </c>
      <c r="H459">
        <v>0.18540630599999999</v>
      </c>
    </row>
    <row r="460" spans="1:8" x14ac:dyDescent="0.2">
      <c r="A460" t="s">
        <v>1244</v>
      </c>
      <c r="B460" t="s">
        <v>118</v>
      </c>
      <c r="C460">
        <v>858.38374139999996</v>
      </c>
      <c r="D460">
        <v>-1.7555197000000002E-2</v>
      </c>
      <c r="E460">
        <v>9.2423324000000001E-2</v>
      </c>
      <c r="F460">
        <v>-0.189943365</v>
      </c>
      <c r="G460">
        <v>0.84935351100000001</v>
      </c>
      <c r="H460">
        <v>0.929198729</v>
      </c>
    </row>
    <row r="461" spans="1:8" x14ac:dyDescent="0.2">
      <c r="A461" t="s">
        <v>1471</v>
      </c>
      <c r="B461" t="s">
        <v>273</v>
      </c>
      <c r="C461">
        <v>729.34501699999998</v>
      </c>
      <c r="D461">
        <v>-4.3146800999999999E-2</v>
      </c>
      <c r="E461">
        <v>8.7704273999999999E-2</v>
      </c>
      <c r="F461">
        <v>-0.49195778600000001</v>
      </c>
      <c r="G461">
        <v>0.62274918700000004</v>
      </c>
      <c r="H461">
        <v>0.78507717399999999</v>
      </c>
    </row>
    <row r="462" spans="1:8" x14ac:dyDescent="0.2">
      <c r="A462" t="s">
        <v>2590</v>
      </c>
      <c r="B462" t="s">
        <v>12</v>
      </c>
      <c r="C462">
        <v>1777.204937</v>
      </c>
      <c r="D462">
        <v>-0.213388832</v>
      </c>
      <c r="E462">
        <v>7.4332673000000002E-2</v>
      </c>
      <c r="F462">
        <v>-2.870727295</v>
      </c>
      <c r="G462">
        <v>4.0952870000000004E-3</v>
      </c>
      <c r="H462">
        <v>2.1419728999999998E-2</v>
      </c>
    </row>
    <row r="463" spans="1:8" x14ac:dyDescent="0.2">
      <c r="A463" t="s">
        <v>1519</v>
      </c>
      <c r="B463" t="s">
        <v>30</v>
      </c>
      <c r="C463">
        <v>187.9462465</v>
      </c>
      <c r="D463">
        <v>-7.4922771999999999E-2</v>
      </c>
      <c r="E463">
        <v>0.135587028</v>
      </c>
      <c r="F463">
        <v>-0.55258067499999997</v>
      </c>
      <c r="G463">
        <v>0.58055057799999998</v>
      </c>
      <c r="H463">
        <v>0.75752289900000003</v>
      </c>
    </row>
    <row r="464" spans="1:8" x14ac:dyDescent="0.2">
      <c r="A464" t="s">
        <v>2447</v>
      </c>
      <c r="B464" t="s">
        <v>782</v>
      </c>
      <c r="C464">
        <v>709.52155860000005</v>
      </c>
      <c r="D464">
        <v>-0.26248160100000001</v>
      </c>
      <c r="E464">
        <v>0.113020263</v>
      </c>
      <c r="F464">
        <v>-2.3224295669999999</v>
      </c>
      <c r="G464">
        <v>2.0209817000000001E-2</v>
      </c>
      <c r="H464">
        <v>7.5380684000000003E-2</v>
      </c>
    </row>
    <row r="465" spans="1:8" x14ac:dyDescent="0.2">
      <c r="A465" t="s">
        <v>2097</v>
      </c>
      <c r="B465" t="s">
        <v>13</v>
      </c>
      <c r="C465">
        <v>374.19555530000002</v>
      </c>
      <c r="D465">
        <v>-0.18569387200000001</v>
      </c>
      <c r="E465">
        <v>0.126728438</v>
      </c>
      <c r="F465">
        <v>-1.4652896710000001</v>
      </c>
      <c r="G465">
        <v>0.14284190299999999</v>
      </c>
      <c r="H465">
        <v>0.31344968400000001</v>
      </c>
    </row>
    <row r="466" spans="1:8" x14ac:dyDescent="0.2">
      <c r="A466" t="s">
        <v>1651</v>
      </c>
      <c r="B466" t="s">
        <v>381</v>
      </c>
      <c r="C466">
        <v>1441.1801820000001</v>
      </c>
      <c r="D466">
        <v>-6.6427102000000002E-2</v>
      </c>
      <c r="E466">
        <v>8.9392522000000002E-2</v>
      </c>
      <c r="F466">
        <v>-0.74309462100000001</v>
      </c>
      <c r="G466">
        <v>0.45742439600000001</v>
      </c>
      <c r="H466">
        <v>0.65770210500000004</v>
      </c>
    </row>
    <row r="467" spans="1:8" x14ac:dyDescent="0.2">
      <c r="A467" t="s">
        <v>2126</v>
      </c>
      <c r="B467" t="s">
        <v>637</v>
      </c>
      <c r="C467">
        <v>621.82344920000003</v>
      </c>
      <c r="D467">
        <v>-0.14156391400000001</v>
      </c>
      <c r="E467">
        <v>9.4191833000000003E-2</v>
      </c>
      <c r="F467">
        <v>-1.5029319299999999</v>
      </c>
      <c r="G467">
        <v>0.13285659799999999</v>
      </c>
      <c r="H467">
        <v>0.30236874800000002</v>
      </c>
    </row>
    <row r="468" spans="1:8" x14ac:dyDescent="0.2">
      <c r="A468" t="s">
        <v>2192</v>
      </c>
      <c r="B468" t="s">
        <v>674</v>
      </c>
      <c r="C468">
        <v>1486.6801399999999</v>
      </c>
      <c r="D468">
        <v>0.145273124</v>
      </c>
      <c r="E468">
        <v>8.8705414999999996E-2</v>
      </c>
      <c r="F468">
        <v>1.637702998</v>
      </c>
      <c r="G468">
        <v>0.101483665</v>
      </c>
      <c r="H468">
        <v>0.25061350700000001</v>
      </c>
    </row>
    <row r="469" spans="1:8" x14ac:dyDescent="0.2">
      <c r="A469" t="s">
        <v>2257</v>
      </c>
      <c r="B469" t="s">
        <v>708</v>
      </c>
      <c r="C469">
        <v>2759.7779700000001</v>
      </c>
      <c r="D469">
        <v>0.12339836</v>
      </c>
      <c r="E469">
        <v>6.9438661999999998E-2</v>
      </c>
      <c r="F469">
        <v>1.7770843569999999</v>
      </c>
      <c r="G469">
        <v>7.5554361E-2</v>
      </c>
      <c r="H469">
        <v>0.20418319500000001</v>
      </c>
    </row>
    <row r="470" spans="1:8" x14ac:dyDescent="0.2">
      <c r="A470" t="s">
        <v>2188</v>
      </c>
      <c r="B470" t="s">
        <v>73</v>
      </c>
      <c r="C470">
        <v>1361.3045460000001</v>
      </c>
      <c r="D470">
        <v>0.162598196</v>
      </c>
      <c r="E470">
        <v>9.9724770000000004E-2</v>
      </c>
      <c r="F470">
        <v>1.6304695090000001</v>
      </c>
      <c r="G470">
        <v>0.103002304</v>
      </c>
      <c r="H470">
        <v>0.25302149200000001</v>
      </c>
    </row>
    <row r="471" spans="1:8" x14ac:dyDescent="0.2">
      <c r="A471" t="s">
        <v>2116</v>
      </c>
      <c r="B471" t="s">
        <v>13</v>
      </c>
      <c r="C471">
        <v>1630.4856850000001</v>
      </c>
      <c r="D471">
        <v>0.13210282700000001</v>
      </c>
      <c r="E471">
        <v>8.8875956000000006E-2</v>
      </c>
      <c r="F471">
        <v>1.4863730639999999</v>
      </c>
      <c r="G471">
        <v>0.13718047</v>
      </c>
      <c r="H471">
        <v>0.307686183</v>
      </c>
    </row>
    <row r="472" spans="1:8" x14ac:dyDescent="0.2">
      <c r="A472" t="s">
        <v>1624</v>
      </c>
      <c r="B472" t="s">
        <v>13</v>
      </c>
      <c r="C472">
        <v>72.788874969999995</v>
      </c>
      <c r="D472">
        <v>-0.12630328399999999</v>
      </c>
      <c r="E472">
        <v>0.181243765</v>
      </c>
      <c r="F472">
        <v>-0.69686967799999999</v>
      </c>
      <c r="G472">
        <v>0.48588435499999999</v>
      </c>
      <c r="H472">
        <v>0.68434009699999998</v>
      </c>
    </row>
    <row r="473" spans="1:8" x14ac:dyDescent="0.2">
      <c r="A473" t="s">
        <v>1119</v>
      </c>
      <c r="B473" t="s">
        <v>42</v>
      </c>
      <c r="C473">
        <v>341.73735399999998</v>
      </c>
      <c r="D473">
        <v>5.2705709999999999E-3</v>
      </c>
      <c r="E473">
        <v>0.11488048300000001</v>
      </c>
      <c r="F473">
        <v>4.587873E-2</v>
      </c>
      <c r="G473">
        <v>0.96340690799999995</v>
      </c>
      <c r="H473">
        <v>0.97971800200000003</v>
      </c>
    </row>
    <row r="474" spans="1:8" x14ac:dyDescent="0.2">
      <c r="A474" t="s">
        <v>1419</v>
      </c>
      <c r="B474" t="s">
        <v>234</v>
      </c>
      <c r="C474">
        <v>476.41091080000001</v>
      </c>
      <c r="D474">
        <v>4.2337777E-2</v>
      </c>
      <c r="E474">
        <v>0.101876642</v>
      </c>
      <c r="F474">
        <v>0.415578842</v>
      </c>
      <c r="G474">
        <v>0.67771821099999996</v>
      </c>
      <c r="H474">
        <v>0.82639902399999998</v>
      </c>
    </row>
    <row r="475" spans="1:8" x14ac:dyDescent="0.2">
      <c r="A475" t="s">
        <v>1788</v>
      </c>
      <c r="B475" t="s">
        <v>456</v>
      </c>
      <c r="C475">
        <v>534.30466699999999</v>
      </c>
      <c r="D475">
        <v>-9.4703507000000006E-2</v>
      </c>
      <c r="E475">
        <v>9.9817974000000004E-2</v>
      </c>
      <c r="F475">
        <v>-0.94876206100000005</v>
      </c>
      <c r="G475">
        <v>0.34274164200000001</v>
      </c>
      <c r="H475">
        <v>0.55110961700000005</v>
      </c>
    </row>
    <row r="476" spans="1:8" x14ac:dyDescent="0.2">
      <c r="A476" t="s">
        <v>1261</v>
      </c>
      <c r="B476" t="s">
        <v>131</v>
      </c>
      <c r="C476">
        <v>1154.5526540000001</v>
      </c>
      <c r="D476">
        <v>-1.6028761999999998E-2</v>
      </c>
      <c r="E476">
        <v>7.7318465000000003E-2</v>
      </c>
      <c r="F476">
        <v>-0.20730832900000001</v>
      </c>
      <c r="G476">
        <v>0.83576907</v>
      </c>
      <c r="H476">
        <v>0.92356202300000001</v>
      </c>
    </row>
    <row r="477" spans="1:8" x14ac:dyDescent="0.2">
      <c r="A477" t="s">
        <v>2690</v>
      </c>
      <c r="B477" t="s">
        <v>957</v>
      </c>
      <c r="C477">
        <v>1387.7522739999999</v>
      </c>
      <c r="D477">
        <v>-0.30621605899999998</v>
      </c>
      <c r="E477">
        <v>9.2081413000000001E-2</v>
      </c>
      <c r="F477">
        <v>-3.3254926089999999</v>
      </c>
      <c r="G477">
        <v>8.8262400000000004E-4</v>
      </c>
      <c r="H477">
        <v>6.4197129999999996E-3</v>
      </c>
    </row>
    <row r="478" spans="1:8" x14ac:dyDescent="0.2">
      <c r="A478" t="s">
        <v>2252</v>
      </c>
      <c r="B478" t="s">
        <v>706</v>
      </c>
      <c r="C478">
        <v>20436.133379999999</v>
      </c>
      <c r="D478">
        <v>-0.13811633100000001</v>
      </c>
      <c r="E478">
        <v>7.8484265999999997E-2</v>
      </c>
      <c r="F478">
        <v>-1.7597964349999999</v>
      </c>
      <c r="G478">
        <v>7.8442328000000006E-2</v>
      </c>
      <c r="H478">
        <v>0.210460539</v>
      </c>
    </row>
    <row r="479" spans="1:8" x14ac:dyDescent="0.2">
      <c r="A479" t="s">
        <v>1167</v>
      </c>
      <c r="B479" t="s">
        <v>74</v>
      </c>
      <c r="C479">
        <v>426.58451050000002</v>
      </c>
      <c r="D479">
        <v>-1.1488797E-2</v>
      </c>
      <c r="E479">
        <v>0.11832815300000001</v>
      </c>
      <c r="F479">
        <v>-9.7092673000000004E-2</v>
      </c>
      <c r="G479">
        <v>0.92265280000000005</v>
      </c>
      <c r="H479">
        <v>0.96515702999999997</v>
      </c>
    </row>
    <row r="480" spans="1:8" x14ac:dyDescent="0.2">
      <c r="A480" t="s">
        <v>2580</v>
      </c>
      <c r="B480" t="s">
        <v>905</v>
      </c>
      <c r="C480">
        <v>46.42034847</v>
      </c>
      <c r="D480">
        <v>0.57832919500000002</v>
      </c>
      <c r="E480">
        <v>0.204806557</v>
      </c>
      <c r="F480">
        <v>2.8237826199999998</v>
      </c>
      <c r="G480">
        <v>4.7460560000000002E-3</v>
      </c>
      <c r="H480">
        <v>2.4145237E-2</v>
      </c>
    </row>
    <row r="481" spans="1:8" x14ac:dyDescent="0.2">
      <c r="A481" t="s">
        <v>2297</v>
      </c>
      <c r="B481" t="s">
        <v>729</v>
      </c>
      <c r="C481">
        <v>796.64365150000003</v>
      </c>
      <c r="D481">
        <v>0.16154202500000001</v>
      </c>
      <c r="E481">
        <v>8.6278968999999997E-2</v>
      </c>
      <c r="F481">
        <v>1.872322145</v>
      </c>
      <c r="G481">
        <v>6.1162049000000003E-2</v>
      </c>
      <c r="H481">
        <v>0.17547570900000001</v>
      </c>
    </row>
    <row r="482" spans="1:8" x14ac:dyDescent="0.2">
      <c r="A482" t="s">
        <v>1521</v>
      </c>
      <c r="B482" t="s">
        <v>303</v>
      </c>
      <c r="C482">
        <v>120.2613479</v>
      </c>
      <c r="D482">
        <v>-8.4705248999999996E-2</v>
      </c>
      <c r="E482">
        <v>0.152459225</v>
      </c>
      <c r="F482">
        <v>-0.55559281000000005</v>
      </c>
      <c r="G482">
        <v>0.57848924700000004</v>
      </c>
      <c r="H482">
        <v>0.75589261699999999</v>
      </c>
    </row>
    <row r="483" spans="1:8" x14ac:dyDescent="0.2">
      <c r="A483" t="s">
        <v>2015</v>
      </c>
      <c r="B483" t="s">
        <v>582</v>
      </c>
      <c r="C483">
        <v>826.83312809999995</v>
      </c>
      <c r="D483">
        <v>-0.113327623</v>
      </c>
      <c r="E483">
        <v>8.6062448999999999E-2</v>
      </c>
      <c r="F483">
        <v>-1.3168068589999999</v>
      </c>
      <c r="G483">
        <v>0.18790337300000001</v>
      </c>
      <c r="H483">
        <v>0.37580674600000002</v>
      </c>
    </row>
    <row r="484" spans="1:8" x14ac:dyDescent="0.2">
      <c r="A484" t="s">
        <v>2553</v>
      </c>
      <c r="B484" t="s">
        <v>890</v>
      </c>
      <c r="C484">
        <v>6784.566597</v>
      </c>
      <c r="D484">
        <v>0.21388328300000001</v>
      </c>
      <c r="E484">
        <v>7.9253654000000007E-2</v>
      </c>
      <c r="F484">
        <v>2.6987182500000002</v>
      </c>
      <c r="G484">
        <v>6.9607080000000003E-3</v>
      </c>
      <c r="H484">
        <v>3.2979231999999997E-2</v>
      </c>
    </row>
    <row r="485" spans="1:8" x14ac:dyDescent="0.2">
      <c r="A485" t="s">
        <v>1177</v>
      </c>
      <c r="B485" t="s">
        <v>52</v>
      </c>
      <c r="C485">
        <v>192.6428104</v>
      </c>
      <c r="D485">
        <v>1.5832466E-2</v>
      </c>
      <c r="E485">
        <v>0.136845155</v>
      </c>
      <c r="F485">
        <v>0.11569621200000001</v>
      </c>
      <c r="G485">
        <v>0.90789330800000001</v>
      </c>
      <c r="H485">
        <v>0.95558777699999997</v>
      </c>
    </row>
    <row r="486" spans="1:8" x14ac:dyDescent="0.2">
      <c r="A486" t="s">
        <v>2730</v>
      </c>
      <c r="B486" t="s">
        <v>12</v>
      </c>
      <c r="C486">
        <v>482.90547520000001</v>
      </c>
      <c r="D486">
        <v>-0.40055778600000003</v>
      </c>
      <c r="E486">
        <v>0.110078563</v>
      </c>
      <c r="F486">
        <v>-3.6388355290000001</v>
      </c>
      <c r="G486">
        <v>2.7387400000000001E-4</v>
      </c>
      <c r="H486">
        <v>2.3608919999999999E-3</v>
      </c>
    </row>
    <row r="487" spans="1:8" x14ac:dyDescent="0.2">
      <c r="A487" t="s">
        <v>2724</v>
      </c>
      <c r="B487" t="s">
        <v>112</v>
      </c>
      <c r="C487">
        <v>433.4421084</v>
      </c>
      <c r="D487">
        <v>-0.49004195099999998</v>
      </c>
      <c r="E487">
        <v>0.136661906</v>
      </c>
      <c r="F487">
        <v>-3.58579771</v>
      </c>
      <c r="G487">
        <v>3.3604899999999999E-4</v>
      </c>
      <c r="H487">
        <v>2.8185760000000002E-3</v>
      </c>
    </row>
    <row r="488" spans="1:8" x14ac:dyDescent="0.2">
      <c r="A488" t="s">
        <v>2816</v>
      </c>
      <c r="B488" t="s">
        <v>194</v>
      </c>
      <c r="C488">
        <v>857.6492078</v>
      </c>
      <c r="D488">
        <v>-0.46270676599999999</v>
      </c>
      <c r="E488">
        <v>9.9506489000000004E-2</v>
      </c>
      <c r="F488">
        <v>-4.6500160050000003</v>
      </c>
      <c r="G488" s="1">
        <v>3.32E-6</v>
      </c>
      <c r="H488" s="1">
        <v>4.7500000000000003E-5</v>
      </c>
    </row>
    <row r="489" spans="1:8" x14ac:dyDescent="0.2">
      <c r="A489" t="s">
        <v>2207</v>
      </c>
      <c r="B489" t="s">
        <v>83</v>
      </c>
      <c r="C489">
        <v>153.05025470000001</v>
      </c>
      <c r="D489">
        <v>-0.24749120499999999</v>
      </c>
      <c r="E489">
        <v>0.14791531899999999</v>
      </c>
      <c r="F489">
        <v>-1.67319522</v>
      </c>
      <c r="G489">
        <v>9.4288870999999996E-2</v>
      </c>
      <c r="H489">
        <v>0.23757223</v>
      </c>
    </row>
    <row r="490" spans="1:8" x14ac:dyDescent="0.2">
      <c r="A490" t="s">
        <v>2390</v>
      </c>
      <c r="B490" t="s">
        <v>183</v>
      </c>
      <c r="C490">
        <v>414.90446930000002</v>
      </c>
      <c r="D490">
        <v>-0.22818365299999999</v>
      </c>
      <c r="E490">
        <v>0.10565490800000001</v>
      </c>
      <c r="F490">
        <v>-2.1597070939999998</v>
      </c>
      <c r="G490">
        <v>3.0795352000000002E-2</v>
      </c>
      <c r="H490">
        <v>0.10313119599999999</v>
      </c>
    </row>
    <row r="491" spans="1:8" x14ac:dyDescent="0.2">
      <c r="A491" t="s">
        <v>1105</v>
      </c>
      <c r="B491" t="s">
        <v>30</v>
      </c>
      <c r="C491">
        <v>39.421383280000001</v>
      </c>
      <c r="D491">
        <v>6.4749309999999997E-3</v>
      </c>
      <c r="E491">
        <v>0.21710521999999999</v>
      </c>
      <c r="F491">
        <v>2.9823932000000001E-2</v>
      </c>
      <c r="G491">
        <v>0.97620747299999999</v>
      </c>
      <c r="H491">
        <v>0.98835382000000005</v>
      </c>
    </row>
    <row r="492" spans="1:8" x14ac:dyDescent="0.2">
      <c r="A492" t="s">
        <v>1318</v>
      </c>
      <c r="B492" t="s">
        <v>168</v>
      </c>
      <c r="C492">
        <v>2018.7036909999999</v>
      </c>
      <c r="D492">
        <v>2.9442032E-2</v>
      </c>
      <c r="E492">
        <v>0.10605197199999999</v>
      </c>
      <c r="F492">
        <v>0.27761890500000003</v>
      </c>
      <c r="G492">
        <v>0.78130491899999999</v>
      </c>
      <c r="H492">
        <v>0.89360550299999997</v>
      </c>
    </row>
    <row r="493" spans="1:8" x14ac:dyDescent="0.2">
      <c r="A493" t="s">
        <v>2303</v>
      </c>
      <c r="B493" t="s">
        <v>731</v>
      </c>
      <c r="C493">
        <v>1343.160586</v>
      </c>
      <c r="D493">
        <v>0.16185998200000001</v>
      </c>
      <c r="E493">
        <v>8.5365915000000001E-2</v>
      </c>
      <c r="F493">
        <v>1.8960727040000001</v>
      </c>
      <c r="G493">
        <v>5.7950430999999997E-2</v>
      </c>
      <c r="H493">
        <v>0.16781291300000001</v>
      </c>
    </row>
    <row r="494" spans="1:8" x14ac:dyDescent="0.2">
      <c r="A494" t="s">
        <v>1582</v>
      </c>
      <c r="B494" t="s">
        <v>342</v>
      </c>
      <c r="C494">
        <v>574.56948199999999</v>
      </c>
      <c r="D494">
        <v>-6.7259887000000004E-2</v>
      </c>
      <c r="E494">
        <v>0.107337643</v>
      </c>
      <c r="F494">
        <v>-0.626619747</v>
      </c>
      <c r="G494">
        <v>0.53090852099999997</v>
      </c>
      <c r="H494">
        <v>0.72467378599999999</v>
      </c>
    </row>
    <row r="495" spans="1:8" x14ac:dyDescent="0.2">
      <c r="A495" t="s">
        <v>1203</v>
      </c>
      <c r="B495" t="s">
        <v>94</v>
      </c>
      <c r="C495">
        <v>2356.2140960000002</v>
      </c>
      <c r="D495">
        <v>9.5115730000000006E-3</v>
      </c>
      <c r="E495">
        <v>6.7355289999999998E-2</v>
      </c>
      <c r="F495">
        <v>0.14121493700000001</v>
      </c>
      <c r="G495">
        <v>0.88770014600000002</v>
      </c>
      <c r="H495">
        <v>0.94761577799999996</v>
      </c>
    </row>
    <row r="496" spans="1:8" x14ac:dyDescent="0.2">
      <c r="A496" t="s">
        <v>2163</v>
      </c>
      <c r="B496" t="s">
        <v>654</v>
      </c>
      <c r="C496">
        <v>3973.9604129999998</v>
      </c>
      <c r="D496">
        <v>-0.103330191</v>
      </c>
      <c r="E496">
        <v>6.5598095999999995E-2</v>
      </c>
      <c r="F496">
        <v>-1.5752010809999999</v>
      </c>
      <c r="G496">
        <v>0.115210038</v>
      </c>
      <c r="H496">
        <v>0.27397329500000001</v>
      </c>
    </row>
    <row r="497" spans="1:8" x14ac:dyDescent="0.2">
      <c r="A497" t="s">
        <v>2241</v>
      </c>
      <c r="B497" t="s">
        <v>698</v>
      </c>
      <c r="C497">
        <v>160.7340409</v>
      </c>
      <c r="D497">
        <v>0.27079281700000002</v>
      </c>
      <c r="E497">
        <v>0.15598535299999999</v>
      </c>
      <c r="F497">
        <v>1.736014385</v>
      </c>
      <c r="G497">
        <v>8.2561290999999995E-2</v>
      </c>
      <c r="H497">
        <v>0.21805549499999999</v>
      </c>
    </row>
    <row r="498" spans="1:8" x14ac:dyDescent="0.2">
      <c r="A498" t="s">
        <v>2162</v>
      </c>
      <c r="B498" t="s">
        <v>202</v>
      </c>
      <c r="C498">
        <v>106.5113308</v>
      </c>
      <c r="D498">
        <v>0.25446391899999998</v>
      </c>
      <c r="E498">
        <v>0.16172631400000001</v>
      </c>
      <c r="F498">
        <v>1.5734231110000001</v>
      </c>
      <c r="G498">
        <v>0.115620879</v>
      </c>
      <c r="H498">
        <v>0.27459958800000001</v>
      </c>
    </row>
    <row r="499" spans="1:8" x14ac:dyDescent="0.2">
      <c r="A499" t="s">
        <v>2520</v>
      </c>
      <c r="B499" t="s">
        <v>13</v>
      </c>
      <c r="C499">
        <v>85.025017860000005</v>
      </c>
      <c r="D499">
        <v>0.46967519800000002</v>
      </c>
      <c r="E499">
        <v>0.18374863899999999</v>
      </c>
      <c r="F499">
        <v>2.5560744299999998</v>
      </c>
      <c r="G499">
        <v>1.0586046999999999E-2</v>
      </c>
      <c r="H499">
        <v>4.6270470000000001E-2</v>
      </c>
    </row>
    <row r="500" spans="1:8" x14ac:dyDescent="0.2">
      <c r="A500" t="s">
        <v>1431</v>
      </c>
      <c r="B500" t="s">
        <v>241</v>
      </c>
      <c r="C500">
        <v>27294.289639999999</v>
      </c>
      <c r="D500">
        <v>2.7325395999999998E-2</v>
      </c>
      <c r="E500">
        <v>6.2315967999999999E-2</v>
      </c>
      <c r="F500">
        <v>0.43849750300000001</v>
      </c>
      <c r="G500">
        <v>0.66102567999999995</v>
      </c>
      <c r="H500">
        <v>0.81252655500000004</v>
      </c>
    </row>
    <row r="501" spans="1:8" x14ac:dyDescent="0.2">
      <c r="A501" t="s">
        <v>2314</v>
      </c>
      <c r="B501" t="s">
        <v>507</v>
      </c>
      <c r="C501">
        <v>76.539698580000007</v>
      </c>
      <c r="D501">
        <v>0.33675020500000002</v>
      </c>
      <c r="E501">
        <v>0.17552443700000001</v>
      </c>
      <c r="F501">
        <v>1.918537443</v>
      </c>
      <c r="G501">
        <v>5.5042898999999999E-2</v>
      </c>
      <c r="H501">
        <v>0.16197355299999999</v>
      </c>
    </row>
    <row r="502" spans="1:8" x14ac:dyDescent="0.2">
      <c r="A502" t="s">
        <v>1106</v>
      </c>
      <c r="B502" t="s">
        <v>31</v>
      </c>
      <c r="C502">
        <v>351.72711809999998</v>
      </c>
      <c r="D502">
        <v>-2.8804579999999998E-3</v>
      </c>
      <c r="E502">
        <v>0.104582311</v>
      </c>
      <c r="F502">
        <v>-2.7542499000000002E-2</v>
      </c>
      <c r="G502">
        <v>0.97802704299999998</v>
      </c>
      <c r="H502">
        <v>0.98835382000000005</v>
      </c>
    </row>
    <row r="503" spans="1:8" x14ac:dyDescent="0.2">
      <c r="A503" t="s">
        <v>2288</v>
      </c>
      <c r="B503" t="s">
        <v>724</v>
      </c>
      <c r="C503">
        <v>179.6943646</v>
      </c>
      <c r="D503">
        <v>-0.25045221099999998</v>
      </c>
      <c r="E503">
        <v>0.13525197899999999</v>
      </c>
      <c r="F503">
        <v>-1.851745252</v>
      </c>
      <c r="G503">
        <v>6.4062412999999999E-2</v>
      </c>
      <c r="H503">
        <v>0.18156093100000001</v>
      </c>
    </row>
    <row r="504" spans="1:8" x14ac:dyDescent="0.2">
      <c r="A504" t="s">
        <v>2663</v>
      </c>
      <c r="B504" t="s">
        <v>370</v>
      </c>
      <c r="C504">
        <v>853.79179199999999</v>
      </c>
      <c r="D504">
        <v>-0.28904596199999999</v>
      </c>
      <c r="E504">
        <v>9.0141896999999999E-2</v>
      </c>
      <c r="F504">
        <v>-3.2065662339999998</v>
      </c>
      <c r="G504">
        <v>1.3432940000000001E-3</v>
      </c>
      <c r="H504">
        <v>8.8125219999999997E-3</v>
      </c>
    </row>
    <row r="505" spans="1:8" x14ac:dyDescent="0.2">
      <c r="A505" t="s">
        <v>1372</v>
      </c>
      <c r="B505" t="s">
        <v>170</v>
      </c>
      <c r="C505">
        <v>350.35162380000003</v>
      </c>
      <c r="D505">
        <v>3.9515131000000002E-2</v>
      </c>
      <c r="E505">
        <v>0.111955703</v>
      </c>
      <c r="F505">
        <v>0.35295326999999999</v>
      </c>
      <c r="G505">
        <v>0.72412347399999999</v>
      </c>
      <c r="H505">
        <v>0.85945219100000003</v>
      </c>
    </row>
    <row r="506" spans="1:8" x14ac:dyDescent="0.2">
      <c r="A506" t="s">
        <v>1676</v>
      </c>
      <c r="B506" t="s">
        <v>13</v>
      </c>
      <c r="C506">
        <v>158.80844260000001</v>
      </c>
      <c r="D506">
        <v>0.107330447</v>
      </c>
      <c r="E506">
        <v>0.13733824</v>
      </c>
      <c r="F506">
        <v>0.78150445999999996</v>
      </c>
      <c r="G506">
        <v>0.434505855</v>
      </c>
      <c r="H506">
        <v>0.637047166</v>
      </c>
    </row>
    <row r="507" spans="1:8" x14ac:dyDescent="0.2">
      <c r="A507" t="s">
        <v>1656</v>
      </c>
      <c r="B507" t="s">
        <v>384</v>
      </c>
      <c r="C507">
        <v>569.7140392</v>
      </c>
      <c r="D507">
        <v>-7.1878248000000006E-2</v>
      </c>
      <c r="E507">
        <v>9.5008630999999996E-2</v>
      </c>
      <c r="F507">
        <v>-0.756544404</v>
      </c>
      <c r="G507">
        <v>0.44932285999999999</v>
      </c>
      <c r="H507">
        <v>0.64855749299999998</v>
      </c>
    </row>
    <row r="508" spans="1:8" x14ac:dyDescent="0.2">
      <c r="A508" t="s">
        <v>2615</v>
      </c>
      <c r="B508" t="s">
        <v>920</v>
      </c>
      <c r="C508">
        <v>630.72130670000001</v>
      </c>
      <c r="D508">
        <v>-0.26996859299999998</v>
      </c>
      <c r="E508">
        <v>9.0328783999999995E-2</v>
      </c>
      <c r="F508">
        <v>-2.9887327369999999</v>
      </c>
      <c r="G508">
        <v>2.801371E-3</v>
      </c>
      <c r="H508">
        <v>1.5711301E-2</v>
      </c>
    </row>
    <row r="509" spans="1:8" x14ac:dyDescent="0.2">
      <c r="A509" t="s">
        <v>2719</v>
      </c>
      <c r="B509" t="s">
        <v>30</v>
      </c>
      <c r="C509">
        <v>528.89677800000004</v>
      </c>
      <c r="D509">
        <v>0.35344182000000002</v>
      </c>
      <c r="E509">
        <v>9.9491078999999996E-2</v>
      </c>
      <c r="F509">
        <v>3.5524976179999999</v>
      </c>
      <c r="G509">
        <v>3.8159199999999999E-4</v>
      </c>
      <c r="H509">
        <v>3.1300669999999998E-3</v>
      </c>
    </row>
    <row r="510" spans="1:8" x14ac:dyDescent="0.2">
      <c r="A510" t="s">
        <v>2392</v>
      </c>
      <c r="B510" t="s">
        <v>78</v>
      </c>
      <c r="C510">
        <v>134.1208183</v>
      </c>
      <c r="D510">
        <v>0.32241094100000001</v>
      </c>
      <c r="E510">
        <v>0.149118943</v>
      </c>
      <c r="F510">
        <v>2.1621058639999999</v>
      </c>
      <c r="G510">
        <v>3.0610017E-2</v>
      </c>
      <c r="H510">
        <v>0.102880599</v>
      </c>
    </row>
    <row r="511" spans="1:8" x14ac:dyDescent="0.2">
      <c r="A511" t="s">
        <v>2737</v>
      </c>
      <c r="B511" t="s">
        <v>184</v>
      </c>
      <c r="C511">
        <v>1296.9066519999999</v>
      </c>
      <c r="D511">
        <v>0.36818230899999999</v>
      </c>
      <c r="E511">
        <v>9.9734666E-2</v>
      </c>
      <c r="F511">
        <v>3.6916182040000001</v>
      </c>
      <c r="G511">
        <v>2.2283200000000001E-4</v>
      </c>
      <c r="H511">
        <v>1.9852289999999998E-3</v>
      </c>
    </row>
    <row r="512" spans="1:8" x14ac:dyDescent="0.2">
      <c r="A512" t="s">
        <v>2864</v>
      </c>
      <c r="B512" t="s">
        <v>573</v>
      </c>
      <c r="C512">
        <v>438.79583239999999</v>
      </c>
      <c r="D512">
        <v>0.61149519600000002</v>
      </c>
      <c r="E512">
        <v>0.10628037999999999</v>
      </c>
      <c r="F512">
        <v>5.7536037860000002</v>
      </c>
      <c r="G512" s="1">
        <v>8.7399999999999992E-9</v>
      </c>
      <c r="H512" s="1">
        <v>1.98E-7</v>
      </c>
    </row>
    <row r="513" spans="1:8" x14ac:dyDescent="0.2">
      <c r="A513" t="s">
        <v>1734</v>
      </c>
      <c r="B513" t="s">
        <v>13</v>
      </c>
      <c r="C513">
        <v>41.912983349999998</v>
      </c>
      <c r="D513">
        <v>0.17990246300000001</v>
      </c>
      <c r="E513">
        <v>0.20520688100000001</v>
      </c>
      <c r="F513">
        <v>0.87668826</v>
      </c>
      <c r="G513">
        <v>0.38065598499999997</v>
      </c>
      <c r="H513">
        <v>0.58464629599999995</v>
      </c>
    </row>
    <row r="514" spans="1:8" x14ac:dyDescent="0.2">
      <c r="A514" t="s">
        <v>1112</v>
      </c>
      <c r="B514" t="s">
        <v>36</v>
      </c>
      <c r="C514">
        <v>50.854366329999998</v>
      </c>
      <c r="D514">
        <v>-6.7631330000000002E-3</v>
      </c>
      <c r="E514">
        <v>0.19587770400000001</v>
      </c>
      <c r="F514">
        <v>-3.4527325999999997E-2</v>
      </c>
      <c r="G514">
        <v>0.97245665199999998</v>
      </c>
      <c r="H514">
        <v>0.98730331900000001</v>
      </c>
    </row>
    <row r="515" spans="1:8" x14ac:dyDescent="0.2">
      <c r="A515" t="s">
        <v>1596</v>
      </c>
      <c r="B515" t="s">
        <v>36</v>
      </c>
      <c r="C515">
        <v>42.549792080000003</v>
      </c>
      <c r="D515">
        <v>0.13621303900000001</v>
      </c>
      <c r="E515">
        <v>0.20752773999999999</v>
      </c>
      <c r="F515">
        <v>0.65636063300000003</v>
      </c>
      <c r="G515">
        <v>0.51159211299999996</v>
      </c>
      <c r="H515">
        <v>0.70561815900000002</v>
      </c>
    </row>
    <row r="516" spans="1:8" x14ac:dyDescent="0.2">
      <c r="A516" t="s">
        <v>2328</v>
      </c>
      <c r="B516" t="s">
        <v>573</v>
      </c>
      <c r="C516">
        <v>294.49470120000001</v>
      </c>
      <c r="D516">
        <v>0.224330735</v>
      </c>
      <c r="E516">
        <v>0.114071243</v>
      </c>
      <c r="F516">
        <v>1.96658446</v>
      </c>
      <c r="G516">
        <v>4.9231136000000002E-2</v>
      </c>
      <c r="H516">
        <v>0.14833070600000001</v>
      </c>
    </row>
    <row r="517" spans="1:8" x14ac:dyDescent="0.2">
      <c r="A517" t="s">
        <v>1310</v>
      </c>
      <c r="B517" t="s">
        <v>36</v>
      </c>
      <c r="C517">
        <v>104.7191191</v>
      </c>
      <c r="D517">
        <v>-4.2792727000000003E-2</v>
      </c>
      <c r="E517">
        <v>0.15941112800000001</v>
      </c>
      <c r="F517">
        <v>-0.26844253400000001</v>
      </c>
      <c r="G517">
        <v>0.78835870299999999</v>
      </c>
      <c r="H517">
        <v>0.89726400100000003</v>
      </c>
    </row>
    <row r="518" spans="1:8" x14ac:dyDescent="0.2">
      <c r="A518" t="s">
        <v>2687</v>
      </c>
      <c r="B518" t="s">
        <v>764</v>
      </c>
      <c r="C518">
        <v>2107.3258420000002</v>
      </c>
      <c r="D518">
        <v>0.277591808</v>
      </c>
      <c r="E518">
        <v>8.3775143999999996E-2</v>
      </c>
      <c r="F518">
        <v>3.3135342290000001</v>
      </c>
      <c r="G518">
        <v>9.2124800000000005E-4</v>
      </c>
      <c r="H518">
        <v>6.6230280000000004E-3</v>
      </c>
    </row>
    <row r="519" spans="1:8" x14ac:dyDescent="0.2">
      <c r="A519" t="s">
        <v>1659</v>
      </c>
      <c r="B519" t="s">
        <v>387</v>
      </c>
      <c r="C519">
        <v>138.2316673</v>
      </c>
      <c r="D519">
        <v>0.113264605</v>
      </c>
      <c r="E519">
        <v>0.14913289699999999</v>
      </c>
      <c r="F519">
        <v>0.75948772799999997</v>
      </c>
      <c r="G519">
        <v>0.44756085200000001</v>
      </c>
      <c r="H519">
        <v>0.64752005199999996</v>
      </c>
    </row>
    <row r="520" spans="1:8" x14ac:dyDescent="0.2">
      <c r="A520" t="s">
        <v>1603</v>
      </c>
      <c r="B520" t="s">
        <v>354</v>
      </c>
      <c r="C520">
        <v>156.06997709999999</v>
      </c>
      <c r="D520">
        <v>0.100296039</v>
      </c>
      <c r="E520">
        <v>0.15002085000000001</v>
      </c>
      <c r="F520">
        <v>0.66854733099999997</v>
      </c>
      <c r="G520">
        <v>0.503784279</v>
      </c>
      <c r="H520">
        <v>0.69847083300000001</v>
      </c>
    </row>
    <row r="521" spans="1:8" x14ac:dyDescent="0.2">
      <c r="A521" t="s">
        <v>1828</v>
      </c>
      <c r="B521" t="s">
        <v>275</v>
      </c>
      <c r="C521">
        <v>173.41235270000001</v>
      </c>
      <c r="D521">
        <v>0.14538369300000001</v>
      </c>
      <c r="E521">
        <v>0.14393679600000001</v>
      </c>
      <c r="F521">
        <v>1.010052309</v>
      </c>
      <c r="G521">
        <v>0.31247022899999999</v>
      </c>
      <c r="H521">
        <v>0.520109555</v>
      </c>
    </row>
    <row r="522" spans="1:8" x14ac:dyDescent="0.2">
      <c r="A522" t="s">
        <v>2533</v>
      </c>
      <c r="B522" t="s">
        <v>13</v>
      </c>
      <c r="C522">
        <v>41.819533870000001</v>
      </c>
      <c r="D522">
        <v>0.53936290600000003</v>
      </c>
      <c r="E522">
        <v>0.207205108</v>
      </c>
      <c r="F522">
        <v>2.6030386509999999</v>
      </c>
      <c r="G522">
        <v>9.2401540000000004E-3</v>
      </c>
      <c r="H522">
        <v>4.1658998000000003E-2</v>
      </c>
    </row>
    <row r="523" spans="1:8" x14ac:dyDescent="0.2">
      <c r="A523" t="s">
        <v>2829</v>
      </c>
      <c r="B523" t="s">
        <v>13</v>
      </c>
      <c r="C523">
        <v>82.724624800000001</v>
      </c>
      <c r="D523">
        <v>0.82641252099999996</v>
      </c>
      <c r="E523">
        <v>0.171160063</v>
      </c>
      <c r="F523">
        <v>4.8283022840000003</v>
      </c>
      <c r="G523" s="1">
        <v>1.3799999999999999E-6</v>
      </c>
      <c r="H523" s="1">
        <v>2.19E-5</v>
      </c>
    </row>
    <row r="524" spans="1:8" x14ac:dyDescent="0.2">
      <c r="A524" t="s">
        <v>2762</v>
      </c>
      <c r="B524" t="s">
        <v>995</v>
      </c>
      <c r="C524">
        <v>88.054572219999997</v>
      </c>
      <c r="D524">
        <v>0.73353017899999995</v>
      </c>
      <c r="E524">
        <v>0.18866055100000001</v>
      </c>
      <c r="F524">
        <v>3.8880951800000001</v>
      </c>
      <c r="G524">
        <v>1.01034E-4</v>
      </c>
      <c r="H524">
        <v>1.018099E-3</v>
      </c>
    </row>
    <row r="525" spans="1:8" x14ac:dyDescent="0.2">
      <c r="A525" t="s">
        <v>2488</v>
      </c>
      <c r="B525" t="s">
        <v>779</v>
      </c>
      <c r="C525">
        <v>46.530816719999997</v>
      </c>
      <c r="D525">
        <v>0.49450712299999999</v>
      </c>
      <c r="E525">
        <v>0.20114491400000001</v>
      </c>
      <c r="F525">
        <v>2.4584619769999998</v>
      </c>
      <c r="G525">
        <v>1.3953355000000001E-2</v>
      </c>
      <c r="H525">
        <v>5.6789655000000001E-2</v>
      </c>
    </row>
    <row r="526" spans="1:8" x14ac:dyDescent="0.2">
      <c r="A526" t="s">
        <v>2496</v>
      </c>
      <c r="B526" t="s">
        <v>856</v>
      </c>
      <c r="C526">
        <v>76.659395959999998</v>
      </c>
      <c r="D526">
        <v>0.43306333400000002</v>
      </c>
      <c r="E526">
        <v>0.17529507899999999</v>
      </c>
      <c r="F526">
        <v>2.4704819840000001</v>
      </c>
      <c r="G526">
        <v>1.3493112E-2</v>
      </c>
      <c r="H526">
        <v>5.5860223000000001E-2</v>
      </c>
    </row>
    <row r="527" spans="1:8" x14ac:dyDescent="0.2">
      <c r="A527" t="s">
        <v>2660</v>
      </c>
      <c r="B527" t="s">
        <v>112</v>
      </c>
      <c r="C527">
        <v>153.66769529999999</v>
      </c>
      <c r="D527">
        <v>0.45305867300000002</v>
      </c>
      <c r="E527">
        <v>0.14162645500000001</v>
      </c>
      <c r="F527">
        <v>3.198969226</v>
      </c>
      <c r="G527">
        <v>1.379199E-3</v>
      </c>
      <c r="H527">
        <v>8.9792599999999993E-3</v>
      </c>
    </row>
    <row r="528" spans="1:8" x14ac:dyDescent="0.2">
      <c r="A528" t="s">
        <v>2763</v>
      </c>
      <c r="B528" t="s">
        <v>12</v>
      </c>
      <c r="C528">
        <v>187.95133279999999</v>
      </c>
      <c r="D528">
        <v>0.51524474099999995</v>
      </c>
      <c r="E528">
        <v>0.13252835700000001</v>
      </c>
      <c r="F528">
        <v>3.8878075050000001</v>
      </c>
      <c r="G528">
        <v>1.01154E-4</v>
      </c>
      <c r="H528">
        <v>1.018099E-3</v>
      </c>
    </row>
    <row r="529" spans="1:8" x14ac:dyDescent="0.2">
      <c r="A529" t="s">
        <v>2848</v>
      </c>
      <c r="B529" t="s">
        <v>13</v>
      </c>
      <c r="C529">
        <v>452.04349980000001</v>
      </c>
      <c r="D529">
        <v>0.61196400900000003</v>
      </c>
      <c r="E529">
        <v>0.11982100399999999</v>
      </c>
      <c r="F529">
        <v>5.1073183359999996</v>
      </c>
      <c r="G529" s="1">
        <v>3.27E-7</v>
      </c>
      <c r="H529" s="1">
        <v>6.2099999999999998E-6</v>
      </c>
    </row>
    <row r="530" spans="1:8" x14ac:dyDescent="0.2">
      <c r="A530" t="s">
        <v>2828</v>
      </c>
      <c r="B530" t="s">
        <v>13</v>
      </c>
      <c r="C530">
        <v>212.06583900000001</v>
      </c>
      <c r="D530">
        <v>0.62304458799999995</v>
      </c>
      <c r="E530">
        <v>0.12967516800000001</v>
      </c>
      <c r="F530">
        <v>4.8046561150000002</v>
      </c>
      <c r="G530" s="1">
        <v>1.55E-6</v>
      </c>
      <c r="H530" s="1">
        <v>2.4499999999999999E-5</v>
      </c>
    </row>
    <row r="531" spans="1:8" x14ac:dyDescent="0.2">
      <c r="A531" t="s">
        <v>2874</v>
      </c>
      <c r="B531" t="s">
        <v>13</v>
      </c>
      <c r="C531">
        <v>558.32572719999996</v>
      </c>
      <c r="D531">
        <v>0.67944037800000001</v>
      </c>
      <c r="E531">
        <v>0.110439668</v>
      </c>
      <c r="F531">
        <v>6.1521407129999996</v>
      </c>
      <c r="G531" s="1">
        <v>7.6400000000000005E-10</v>
      </c>
      <c r="H531" s="1">
        <v>1.9799999999999999E-8</v>
      </c>
    </row>
    <row r="532" spans="1:8" x14ac:dyDescent="0.2">
      <c r="A532" t="s">
        <v>2802</v>
      </c>
      <c r="B532" t="s">
        <v>13</v>
      </c>
      <c r="C532">
        <v>329.82706589999998</v>
      </c>
      <c r="D532">
        <v>0.51409840399999995</v>
      </c>
      <c r="E532">
        <v>0.118562401</v>
      </c>
      <c r="F532">
        <v>4.3360998110000004</v>
      </c>
      <c r="G532" s="1">
        <v>1.45E-5</v>
      </c>
      <c r="H532">
        <v>1.87536E-4</v>
      </c>
    </row>
    <row r="533" spans="1:8" x14ac:dyDescent="0.2">
      <c r="A533" t="s">
        <v>2729</v>
      </c>
      <c r="B533" t="s">
        <v>13</v>
      </c>
      <c r="C533">
        <v>317.8686672</v>
      </c>
      <c r="D533">
        <v>0.43197252400000002</v>
      </c>
      <c r="E533">
        <v>0.118848998</v>
      </c>
      <c r="F533">
        <v>3.634633279</v>
      </c>
      <c r="G533">
        <v>2.7837599999999999E-4</v>
      </c>
      <c r="H533">
        <v>2.3886480000000002E-3</v>
      </c>
    </row>
    <row r="534" spans="1:8" x14ac:dyDescent="0.2">
      <c r="A534" t="s">
        <v>1279</v>
      </c>
      <c r="B534" t="s">
        <v>13</v>
      </c>
      <c r="C534">
        <v>11.4251627</v>
      </c>
      <c r="D534">
        <v>-5.3306326000000001E-2</v>
      </c>
      <c r="E534">
        <v>0.23260937300000001</v>
      </c>
      <c r="F534">
        <v>-0.22916671599999999</v>
      </c>
      <c r="G534">
        <v>0.81873934100000001</v>
      </c>
      <c r="H534">
        <v>0.91447600399999995</v>
      </c>
    </row>
    <row r="535" spans="1:8" x14ac:dyDescent="0.2">
      <c r="A535" t="s">
        <v>1217</v>
      </c>
      <c r="B535" t="s">
        <v>13</v>
      </c>
      <c r="C535">
        <v>26.504742839999999</v>
      </c>
      <c r="D535">
        <v>-3.4465625E-2</v>
      </c>
      <c r="E535">
        <v>0.22407632799999999</v>
      </c>
      <c r="F535">
        <v>-0.15381198600000001</v>
      </c>
      <c r="G535">
        <v>0.87775798299999996</v>
      </c>
      <c r="H535">
        <v>0.94527782800000004</v>
      </c>
    </row>
    <row r="536" spans="1:8" x14ac:dyDescent="0.2">
      <c r="A536" t="s">
        <v>2384</v>
      </c>
      <c r="B536" t="s">
        <v>783</v>
      </c>
      <c r="C536">
        <v>78.162887420000004</v>
      </c>
      <c r="D536">
        <v>-0.38438870200000003</v>
      </c>
      <c r="E536">
        <v>0.17959397999999999</v>
      </c>
      <c r="F536">
        <v>-2.1403206429999999</v>
      </c>
      <c r="G536">
        <v>3.2328862999999999E-2</v>
      </c>
      <c r="H536">
        <v>0.10711092999999999</v>
      </c>
    </row>
    <row r="537" spans="1:8" x14ac:dyDescent="0.2">
      <c r="A537" t="s">
        <v>2017</v>
      </c>
      <c r="B537" t="s">
        <v>13</v>
      </c>
      <c r="C537">
        <v>112.46453630000001</v>
      </c>
      <c r="D537">
        <v>-0.20698345100000001</v>
      </c>
      <c r="E537">
        <v>0.15634789399999999</v>
      </c>
      <c r="F537">
        <v>-1.3238646549999999</v>
      </c>
      <c r="G537">
        <v>0.18554799899999999</v>
      </c>
      <c r="H537">
        <v>0.37189491200000002</v>
      </c>
    </row>
    <row r="538" spans="1:8" x14ac:dyDescent="0.2">
      <c r="A538" t="s">
        <v>1277</v>
      </c>
      <c r="B538" t="s">
        <v>139</v>
      </c>
      <c r="C538">
        <v>11.53749232</v>
      </c>
      <c r="D538">
        <v>-5.3028986E-2</v>
      </c>
      <c r="E538">
        <v>0.233454618</v>
      </c>
      <c r="F538">
        <v>-0.22714901000000001</v>
      </c>
      <c r="G538">
        <v>0.82030787500000002</v>
      </c>
      <c r="H538">
        <v>0.91516672499999996</v>
      </c>
    </row>
    <row r="539" spans="1:8" x14ac:dyDescent="0.2">
      <c r="A539" t="s">
        <v>2165</v>
      </c>
      <c r="B539" t="s">
        <v>12</v>
      </c>
      <c r="C539">
        <v>11.48987868</v>
      </c>
      <c r="D539">
        <v>-0.36770627299999997</v>
      </c>
      <c r="E539">
        <v>0.23320707700000001</v>
      </c>
      <c r="F539">
        <v>-1.576737193</v>
      </c>
      <c r="G539">
        <v>0.114856009</v>
      </c>
      <c r="H539">
        <v>0.27383084200000002</v>
      </c>
    </row>
    <row r="540" spans="1:8" x14ac:dyDescent="0.2">
      <c r="A540" t="s">
        <v>1505</v>
      </c>
      <c r="B540" t="s">
        <v>107</v>
      </c>
      <c r="C540">
        <v>12.83776535</v>
      </c>
      <c r="D540">
        <v>0.12528714499999999</v>
      </c>
      <c r="E540">
        <v>0.234444085</v>
      </c>
      <c r="F540">
        <v>0.53440096199999998</v>
      </c>
      <c r="G540">
        <v>0.59306415400000001</v>
      </c>
      <c r="H540">
        <v>0.76633272299999999</v>
      </c>
    </row>
    <row r="541" spans="1:8" x14ac:dyDescent="0.2">
      <c r="A541" t="s">
        <v>2187</v>
      </c>
      <c r="B541" t="s">
        <v>13</v>
      </c>
      <c r="C541">
        <v>451.02229160000002</v>
      </c>
      <c r="D541">
        <v>-0.17088150799999999</v>
      </c>
      <c r="E541">
        <v>0.105119949</v>
      </c>
      <c r="F541">
        <v>-1.625585917</v>
      </c>
      <c r="G541">
        <v>0.104037773</v>
      </c>
      <c r="H541">
        <v>0.25522837100000001</v>
      </c>
    </row>
    <row r="542" spans="1:8" x14ac:dyDescent="0.2">
      <c r="A542" t="s">
        <v>2803</v>
      </c>
      <c r="B542" t="s">
        <v>812</v>
      </c>
      <c r="C542">
        <v>339.70167909999998</v>
      </c>
      <c r="D542">
        <v>0.49142629900000001</v>
      </c>
      <c r="E542">
        <v>0.112775086</v>
      </c>
      <c r="F542">
        <v>4.357578577</v>
      </c>
      <c r="G542" s="1">
        <v>1.3200000000000001E-5</v>
      </c>
      <c r="H542">
        <v>1.7123799999999999E-4</v>
      </c>
    </row>
    <row r="543" spans="1:8" x14ac:dyDescent="0.2">
      <c r="A543" t="s">
        <v>2513</v>
      </c>
      <c r="B543" t="s">
        <v>867</v>
      </c>
      <c r="C543">
        <v>335.33841940000002</v>
      </c>
      <c r="D543">
        <v>-0.35654534100000002</v>
      </c>
      <c r="E543">
        <v>0.14109835400000001</v>
      </c>
      <c r="F543">
        <v>-2.526927717</v>
      </c>
      <c r="G543">
        <v>1.1506518E-2</v>
      </c>
      <c r="H543">
        <v>4.9480686000000003E-2</v>
      </c>
    </row>
    <row r="544" spans="1:8" x14ac:dyDescent="0.2">
      <c r="A544" t="s">
        <v>2569</v>
      </c>
      <c r="B544" t="s">
        <v>112</v>
      </c>
      <c r="C544">
        <v>78.208001179999997</v>
      </c>
      <c r="D544">
        <v>-0.51338606099999995</v>
      </c>
      <c r="E544">
        <v>0.18568630799999999</v>
      </c>
      <c r="F544">
        <v>-2.7648030029999999</v>
      </c>
      <c r="G544">
        <v>5.6957179999999998E-3</v>
      </c>
      <c r="H544">
        <v>2.8131106999999999E-2</v>
      </c>
    </row>
    <row r="545" spans="1:8" x14ac:dyDescent="0.2">
      <c r="A545" t="s">
        <v>2759</v>
      </c>
      <c r="B545" t="s">
        <v>992</v>
      </c>
      <c r="C545">
        <v>224.1607032</v>
      </c>
      <c r="D545">
        <v>-0.58220508800000004</v>
      </c>
      <c r="E545">
        <v>0.150180016</v>
      </c>
      <c r="F545">
        <v>-3.8767147729999998</v>
      </c>
      <c r="G545">
        <v>1.05876E-4</v>
      </c>
      <c r="H545">
        <v>1.054234E-3</v>
      </c>
    </row>
    <row r="546" spans="1:8" x14ac:dyDescent="0.2">
      <c r="A546" t="s">
        <v>1238</v>
      </c>
      <c r="B546" t="s">
        <v>116</v>
      </c>
      <c r="C546">
        <v>73.761107760000002</v>
      </c>
      <c r="D546">
        <v>3.3243973000000003E-2</v>
      </c>
      <c r="E546">
        <v>0.18145255499999999</v>
      </c>
      <c r="F546">
        <v>0.183210279</v>
      </c>
      <c r="G546">
        <v>0.85463303000000002</v>
      </c>
      <c r="H546">
        <v>0.93169010600000002</v>
      </c>
    </row>
    <row r="547" spans="1:8" x14ac:dyDescent="0.2">
      <c r="A547" t="s">
        <v>2266</v>
      </c>
      <c r="B547" t="s">
        <v>113</v>
      </c>
      <c r="C547">
        <v>261.15094720000002</v>
      </c>
      <c r="D547">
        <v>-0.24621216800000001</v>
      </c>
      <c r="E547">
        <v>0.13624635099999999</v>
      </c>
      <c r="F547">
        <v>-1.8071101860000001</v>
      </c>
      <c r="G547">
        <v>7.0745101000000005E-2</v>
      </c>
      <c r="H547">
        <v>0.19377122699999999</v>
      </c>
    </row>
    <row r="548" spans="1:8" x14ac:dyDescent="0.2">
      <c r="A548" t="s">
        <v>2305</v>
      </c>
      <c r="B548" t="s">
        <v>73</v>
      </c>
      <c r="C548">
        <v>53.953717939999997</v>
      </c>
      <c r="D548">
        <v>-0.38902441799999998</v>
      </c>
      <c r="E548">
        <v>0.20491308</v>
      </c>
      <c r="F548">
        <v>-1.8984850449999999</v>
      </c>
      <c r="G548">
        <v>5.7632216E-2</v>
      </c>
      <c r="H548">
        <v>0.16741214700000001</v>
      </c>
    </row>
    <row r="549" spans="1:8" x14ac:dyDescent="0.2">
      <c r="A549" t="s">
        <v>2559</v>
      </c>
      <c r="B549" t="s">
        <v>894</v>
      </c>
      <c r="C549">
        <v>58.397889229999997</v>
      </c>
      <c r="D549">
        <v>-0.52534287599999996</v>
      </c>
      <c r="E549">
        <v>0.19290806399999999</v>
      </c>
      <c r="F549">
        <v>-2.7232810550000002</v>
      </c>
      <c r="G549">
        <v>6.4637039999999998E-3</v>
      </c>
      <c r="H549">
        <v>3.1099269999999998E-2</v>
      </c>
    </row>
    <row r="550" spans="1:8" x14ac:dyDescent="0.2">
      <c r="A550" t="s">
        <v>1514</v>
      </c>
      <c r="B550" t="s">
        <v>299</v>
      </c>
      <c r="C550">
        <v>20.186013460000002</v>
      </c>
      <c r="D550">
        <v>-0.12747433799999999</v>
      </c>
      <c r="E550">
        <v>0.232710008</v>
      </c>
      <c r="F550">
        <v>-0.54778193200000003</v>
      </c>
      <c r="G550">
        <v>0.58384164599999999</v>
      </c>
      <c r="H550">
        <v>0.75926079499999999</v>
      </c>
    </row>
    <row r="551" spans="1:8" x14ac:dyDescent="0.2">
      <c r="A551" t="s">
        <v>1196</v>
      </c>
      <c r="B551" t="s">
        <v>90</v>
      </c>
      <c r="C551">
        <v>64.63743814</v>
      </c>
      <c r="D551">
        <v>2.5476365000000001E-2</v>
      </c>
      <c r="E551">
        <v>0.18690166899999999</v>
      </c>
      <c r="F551">
        <v>0.136308923</v>
      </c>
      <c r="G551">
        <v>0.89157706999999997</v>
      </c>
      <c r="H551">
        <v>0.95003885700000001</v>
      </c>
    </row>
    <row r="552" spans="1:8" x14ac:dyDescent="0.2">
      <c r="A552" t="s">
        <v>1210</v>
      </c>
      <c r="B552" t="s">
        <v>98</v>
      </c>
      <c r="C552">
        <v>435.90478940000003</v>
      </c>
      <c r="D552">
        <v>1.5250108E-2</v>
      </c>
      <c r="E552">
        <v>0.10406254099999999</v>
      </c>
      <c r="F552">
        <v>0.14654752600000001</v>
      </c>
      <c r="G552">
        <v>0.88348917500000002</v>
      </c>
      <c r="H552">
        <v>0.94689595400000004</v>
      </c>
    </row>
    <row r="553" spans="1:8" x14ac:dyDescent="0.2">
      <c r="A553" t="s">
        <v>1529</v>
      </c>
      <c r="B553" t="s">
        <v>309</v>
      </c>
      <c r="C553">
        <v>17.673611309999998</v>
      </c>
      <c r="D553">
        <v>-0.134576574</v>
      </c>
      <c r="E553">
        <v>0.23516414199999999</v>
      </c>
      <c r="F553">
        <v>-0.57226655699999995</v>
      </c>
      <c r="G553">
        <v>0.56714140300000004</v>
      </c>
      <c r="H553">
        <v>0.74524861799999997</v>
      </c>
    </row>
    <row r="554" spans="1:8" x14ac:dyDescent="0.2">
      <c r="A554" t="s">
        <v>1416</v>
      </c>
      <c r="B554" t="s">
        <v>232</v>
      </c>
      <c r="C554">
        <v>37.030690229999998</v>
      </c>
      <c r="D554">
        <v>-8.7015653999999998E-2</v>
      </c>
      <c r="E554">
        <v>0.21126509900000001</v>
      </c>
      <c r="F554">
        <v>-0.41187898099999998</v>
      </c>
      <c r="G554">
        <v>0.68042812699999999</v>
      </c>
      <c r="H554">
        <v>0.82807658399999995</v>
      </c>
    </row>
    <row r="555" spans="1:8" x14ac:dyDescent="0.2">
      <c r="A555" t="s">
        <v>1373</v>
      </c>
      <c r="B555" t="s">
        <v>206</v>
      </c>
      <c r="C555">
        <v>24.710311149999999</v>
      </c>
      <c r="D555">
        <v>-8.0873991000000006E-2</v>
      </c>
      <c r="E555">
        <v>0.230213744</v>
      </c>
      <c r="F555">
        <v>-0.35129957899999997</v>
      </c>
      <c r="G555">
        <v>0.72536361100000002</v>
      </c>
      <c r="H555">
        <v>0.85945219100000003</v>
      </c>
    </row>
    <row r="556" spans="1:8" x14ac:dyDescent="0.2">
      <c r="A556" t="s">
        <v>1120</v>
      </c>
      <c r="B556" t="s">
        <v>43</v>
      </c>
      <c r="C556">
        <v>21.399460399999999</v>
      </c>
      <c r="D556">
        <v>1.0744567999999999E-2</v>
      </c>
      <c r="E556">
        <v>0.23313661499999999</v>
      </c>
      <c r="F556">
        <v>4.6087005E-2</v>
      </c>
      <c r="G556">
        <v>0.96324090299999998</v>
      </c>
      <c r="H556">
        <v>0.97971800200000003</v>
      </c>
    </row>
    <row r="557" spans="1:8" x14ac:dyDescent="0.2">
      <c r="A557" t="s">
        <v>1407</v>
      </c>
      <c r="B557" t="s">
        <v>26</v>
      </c>
      <c r="C557">
        <v>17.726309149999999</v>
      </c>
      <c r="D557">
        <v>-9.3300550999999995E-2</v>
      </c>
      <c r="E557">
        <v>0.233936755</v>
      </c>
      <c r="F557">
        <v>-0.39882809699999999</v>
      </c>
      <c r="G557">
        <v>0.69001987200000003</v>
      </c>
      <c r="H557">
        <v>0.83591421799999999</v>
      </c>
    </row>
    <row r="558" spans="1:8" x14ac:dyDescent="0.2">
      <c r="A558" t="s">
        <v>1327</v>
      </c>
      <c r="B558" t="s">
        <v>176</v>
      </c>
      <c r="C558">
        <v>59.669366250000003</v>
      </c>
      <c r="D558">
        <v>-5.7703540999999997E-2</v>
      </c>
      <c r="E558">
        <v>0.19099803600000001</v>
      </c>
      <c r="F558">
        <v>-0.302115886</v>
      </c>
      <c r="G558">
        <v>0.76256372299999997</v>
      </c>
      <c r="H558">
        <v>0.87668005699999996</v>
      </c>
    </row>
    <row r="559" spans="1:8" x14ac:dyDescent="0.2">
      <c r="A559" t="s">
        <v>1600</v>
      </c>
      <c r="B559" t="s">
        <v>131</v>
      </c>
      <c r="C559">
        <v>646.1084687</v>
      </c>
      <c r="D559">
        <v>-6.6749164999999999E-2</v>
      </c>
      <c r="E559">
        <v>0.100396454</v>
      </c>
      <c r="F559">
        <v>-0.66485580700000002</v>
      </c>
      <c r="G559">
        <v>0.50614272400000004</v>
      </c>
      <c r="H559">
        <v>0.70032746599999995</v>
      </c>
    </row>
    <row r="560" spans="1:8" x14ac:dyDescent="0.2">
      <c r="A560" t="s">
        <v>1420</v>
      </c>
      <c r="B560" t="s">
        <v>235</v>
      </c>
      <c r="C560">
        <v>2177.6900959999998</v>
      </c>
      <c r="D560">
        <v>3.3812549999999997E-2</v>
      </c>
      <c r="E560">
        <v>8.1260880999999993E-2</v>
      </c>
      <c r="F560">
        <v>0.41609874000000002</v>
      </c>
      <c r="G560">
        <v>0.67733775200000002</v>
      </c>
      <c r="H560">
        <v>0.82639902399999998</v>
      </c>
    </row>
    <row r="561" spans="1:8" x14ac:dyDescent="0.2">
      <c r="A561" t="s">
        <v>1834</v>
      </c>
      <c r="B561" t="s">
        <v>482</v>
      </c>
      <c r="C561">
        <v>383.13409719999999</v>
      </c>
      <c r="D561">
        <v>-0.11032594</v>
      </c>
      <c r="E561">
        <v>0.108503825</v>
      </c>
      <c r="F561">
        <v>-1.0167930949999999</v>
      </c>
      <c r="G561">
        <v>0.30925186799999999</v>
      </c>
      <c r="H561">
        <v>0.517830016</v>
      </c>
    </row>
    <row r="562" spans="1:8" x14ac:dyDescent="0.2">
      <c r="A562" t="s">
        <v>2098</v>
      </c>
      <c r="B562" t="s">
        <v>620</v>
      </c>
      <c r="C562">
        <v>972.40865080000003</v>
      </c>
      <c r="D562">
        <v>-0.121338007</v>
      </c>
      <c r="E562">
        <v>8.2762147999999994E-2</v>
      </c>
      <c r="F562">
        <v>-1.466105108</v>
      </c>
      <c r="G562">
        <v>0.14261965400000001</v>
      </c>
      <c r="H562">
        <v>0.31344968400000001</v>
      </c>
    </row>
    <row r="563" spans="1:8" x14ac:dyDescent="0.2">
      <c r="A563" t="s">
        <v>2348</v>
      </c>
      <c r="B563" t="s">
        <v>759</v>
      </c>
      <c r="C563">
        <v>1755.263058</v>
      </c>
      <c r="D563">
        <v>-0.14182991</v>
      </c>
      <c r="E563">
        <v>7.0097837999999996E-2</v>
      </c>
      <c r="F563">
        <v>-2.0233136009999999</v>
      </c>
      <c r="G563">
        <v>4.3040824999999998E-2</v>
      </c>
      <c r="H563">
        <v>0.13401675099999999</v>
      </c>
    </row>
    <row r="564" spans="1:8" x14ac:dyDescent="0.2">
      <c r="A564" t="s">
        <v>2622</v>
      </c>
      <c r="B564" t="s">
        <v>926</v>
      </c>
      <c r="C564">
        <v>2809.5964410000001</v>
      </c>
      <c r="D564">
        <v>0.20907426900000001</v>
      </c>
      <c r="E564">
        <v>6.9510021000000005E-2</v>
      </c>
      <c r="F564">
        <v>3.0078291529999999</v>
      </c>
      <c r="G564">
        <v>2.6312100000000001E-3</v>
      </c>
      <c r="H564">
        <v>1.5121337E-2</v>
      </c>
    </row>
    <row r="565" spans="1:8" x14ac:dyDescent="0.2">
      <c r="A565" t="s">
        <v>1533</v>
      </c>
      <c r="B565" t="s">
        <v>83</v>
      </c>
      <c r="C565">
        <v>33.793172159999997</v>
      </c>
      <c r="D565">
        <v>0.12764937900000001</v>
      </c>
      <c r="E565">
        <v>0.222291553</v>
      </c>
      <c r="F565">
        <v>0.57424304599999998</v>
      </c>
      <c r="G565">
        <v>0.56580334399999999</v>
      </c>
      <c r="H565">
        <v>0.74401541400000004</v>
      </c>
    </row>
    <row r="566" spans="1:8" x14ac:dyDescent="0.2">
      <c r="A566" t="s">
        <v>1684</v>
      </c>
      <c r="B566" t="s">
        <v>13</v>
      </c>
      <c r="C566">
        <v>184.29564250000001</v>
      </c>
      <c r="D566">
        <v>0.105102584</v>
      </c>
      <c r="E566">
        <v>0.13204901799999999</v>
      </c>
      <c r="F566">
        <v>0.79593612800000002</v>
      </c>
      <c r="G566">
        <v>0.42606916099999997</v>
      </c>
      <c r="H566">
        <v>0.62841334000000004</v>
      </c>
    </row>
    <row r="567" spans="1:8" x14ac:dyDescent="0.2">
      <c r="A567" t="s">
        <v>2878</v>
      </c>
      <c r="B567" t="s">
        <v>562</v>
      </c>
      <c r="C567">
        <v>1761.3324709999999</v>
      </c>
      <c r="D567">
        <v>-0.69094029899999998</v>
      </c>
      <c r="E567">
        <v>0.110458739</v>
      </c>
      <c r="F567">
        <v>-6.25518909</v>
      </c>
      <c r="G567" s="1">
        <v>3.9700000000000002E-10</v>
      </c>
      <c r="H567" s="1">
        <v>1.09E-8</v>
      </c>
    </row>
    <row r="568" spans="1:8" x14ac:dyDescent="0.2">
      <c r="A568" t="s">
        <v>2930</v>
      </c>
      <c r="B568" t="s">
        <v>497</v>
      </c>
      <c r="C568">
        <v>1505.3651159999999</v>
      </c>
      <c r="D568">
        <v>-1.204202212</v>
      </c>
      <c r="E568">
        <v>0.11254068</v>
      </c>
      <c r="F568">
        <v>-10.700150539999999</v>
      </c>
      <c r="G568" s="1">
        <v>1.02E-26</v>
      </c>
      <c r="H568" s="1">
        <v>1.18E-24</v>
      </c>
    </row>
    <row r="569" spans="1:8" x14ac:dyDescent="0.2">
      <c r="A569" t="s">
        <v>2900</v>
      </c>
      <c r="B569" t="s">
        <v>497</v>
      </c>
      <c r="C569">
        <v>838.30261780000001</v>
      </c>
      <c r="D569">
        <v>-1.006097638</v>
      </c>
      <c r="E569">
        <v>0.12944692199999999</v>
      </c>
      <c r="F569">
        <v>-7.7722793560000003</v>
      </c>
      <c r="G569" s="1">
        <v>7.7099999999999995E-15</v>
      </c>
      <c r="H569" s="1">
        <v>3.1199999999999998E-13</v>
      </c>
    </row>
    <row r="570" spans="1:8" x14ac:dyDescent="0.2">
      <c r="A570" t="s">
        <v>2916</v>
      </c>
      <c r="B570" t="s">
        <v>556</v>
      </c>
      <c r="C570">
        <v>786.78947789999995</v>
      </c>
      <c r="D570">
        <v>-1.0917482650000001</v>
      </c>
      <c r="E570">
        <v>0.12540120799999999</v>
      </c>
      <c r="F570">
        <v>-8.7060426419999999</v>
      </c>
      <c r="G570" s="1">
        <v>3.1500000000000002E-18</v>
      </c>
      <c r="H570" s="1">
        <v>1.96E-16</v>
      </c>
    </row>
    <row r="571" spans="1:8" x14ac:dyDescent="0.2">
      <c r="A571" t="s">
        <v>2903</v>
      </c>
      <c r="B571" t="s">
        <v>1066</v>
      </c>
      <c r="C571">
        <v>694.17717719999996</v>
      </c>
      <c r="D571">
        <v>-1.018065397</v>
      </c>
      <c r="E571">
        <v>0.12906237100000001</v>
      </c>
      <c r="F571">
        <v>-7.8881659519999996</v>
      </c>
      <c r="G571" s="1">
        <v>3.0700000000000002E-15</v>
      </c>
      <c r="H571" s="1">
        <v>1.3299999999999999E-13</v>
      </c>
    </row>
    <row r="572" spans="1:8" x14ac:dyDescent="0.2">
      <c r="A572" t="s">
        <v>2099</v>
      </c>
      <c r="B572" t="s">
        <v>83</v>
      </c>
      <c r="C572">
        <v>509.80772999999999</v>
      </c>
      <c r="D572">
        <v>-0.14102632900000001</v>
      </c>
      <c r="E572">
        <v>9.6202307000000001E-2</v>
      </c>
      <c r="F572">
        <v>-1.4659350090000001</v>
      </c>
      <c r="G572">
        <v>0.14266599299999999</v>
      </c>
      <c r="H572">
        <v>0.31344968400000001</v>
      </c>
    </row>
    <row r="573" spans="1:8" x14ac:dyDescent="0.2">
      <c r="A573" t="s">
        <v>2441</v>
      </c>
      <c r="B573" t="s">
        <v>817</v>
      </c>
      <c r="C573">
        <v>1071.5622969999999</v>
      </c>
      <c r="D573">
        <v>-0.178095367</v>
      </c>
      <c r="E573">
        <v>7.7000668999999994E-2</v>
      </c>
      <c r="F573">
        <v>-2.3129067550000002</v>
      </c>
      <c r="G573">
        <v>2.0727766000000002E-2</v>
      </c>
      <c r="H573">
        <v>7.6425941999999997E-2</v>
      </c>
    </row>
    <row r="574" spans="1:8" x14ac:dyDescent="0.2">
      <c r="A574" t="s">
        <v>2371</v>
      </c>
      <c r="B574" t="s">
        <v>773</v>
      </c>
      <c r="C574">
        <v>857.25870850000001</v>
      </c>
      <c r="D574">
        <v>-0.172253297</v>
      </c>
      <c r="E574">
        <v>8.2533894999999996E-2</v>
      </c>
      <c r="F574">
        <v>-2.0870612909999999</v>
      </c>
      <c r="G574">
        <v>3.6882594999999997E-2</v>
      </c>
      <c r="H574">
        <v>0.11943546300000001</v>
      </c>
    </row>
    <row r="575" spans="1:8" x14ac:dyDescent="0.2">
      <c r="A575" t="s">
        <v>2571</v>
      </c>
      <c r="B575" t="s">
        <v>13</v>
      </c>
      <c r="C575">
        <v>676.70577839999999</v>
      </c>
      <c r="D575">
        <v>-0.26277713000000003</v>
      </c>
      <c r="E575">
        <v>9.3912404000000005E-2</v>
      </c>
      <c r="F575">
        <v>-2.7981088729999999</v>
      </c>
      <c r="G575">
        <v>5.1402779999999999E-3</v>
      </c>
      <c r="H575">
        <v>2.5523194999999999E-2</v>
      </c>
    </row>
    <row r="576" spans="1:8" x14ac:dyDescent="0.2">
      <c r="A576" t="s">
        <v>2117</v>
      </c>
      <c r="B576" t="s">
        <v>630</v>
      </c>
      <c r="C576">
        <v>479.78635960000003</v>
      </c>
      <c r="D576">
        <v>0.14149599299999999</v>
      </c>
      <c r="E576">
        <v>9.5232899999999995E-2</v>
      </c>
      <c r="F576">
        <v>1.4857889849999999</v>
      </c>
      <c r="G576">
        <v>0.13733494500000001</v>
      </c>
      <c r="H576">
        <v>0.307686183</v>
      </c>
    </row>
    <row r="577" spans="1:8" x14ac:dyDescent="0.2">
      <c r="A577" t="s">
        <v>1479</v>
      </c>
      <c r="B577" t="s">
        <v>279</v>
      </c>
      <c r="C577">
        <v>2439.5409450000002</v>
      </c>
      <c r="D577">
        <v>-3.5082255999999999E-2</v>
      </c>
      <c r="E577">
        <v>6.9475442999999998E-2</v>
      </c>
      <c r="F577">
        <v>-0.50495908300000003</v>
      </c>
      <c r="G577">
        <v>0.61358757500000005</v>
      </c>
      <c r="H577">
        <v>0.77880031599999999</v>
      </c>
    </row>
    <row r="578" spans="1:8" x14ac:dyDescent="0.2">
      <c r="A578" t="s">
        <v>1164</v>
      </c>
      <c r="B578" t="s">
        <v>26</v>
      </c>
      <c r="C578">
        <v>377.64519089999999</v>
      </c>
      <c r="D578">
        <v>9.3891440000000003E-3</v>
      </c>
      <c r="E578">
        <v>0.103148568</v>
      </c>
      <c r="F578">
        <v>9.1025439999999999E-2</v>
      </c>
      <c r="G578">
        <v>0.92747237699999996</v>
      </c>
      <c r="H578">
        <v>0.96924671100000004</v>
      </c>
    </row>
    <row r="579" spans="1:8" x14ac:dyDescent="0.2">
      <c r="A579" t="s">
        <v>1795</v>
      </c>
      <c r="B579" t="s">
        <v>26</v>
      </c>
      <c r="C579">
        <v>477.03447240000003</v>
      </c>
      <c r="D579">
        <v>9.3981711999999995E-2</v>
      </c>
      <c r="E579">
        <v>9.8332099000000006E-2</v>
      </c>
      <c r="F579">
        <v>0.95575822200000005</v>
      </c>
      <c r="G579">
        <v>0.33919440000000001</v>
      </c>
      <c r="H579">
        <v>0.54887634500000004</v>
      </c>
    </row>
    <row r="580" spans="1:8" x14ac:dyDescent="0.2">
      <c r="A580" t="s">
        <v>1693</v>
      </c>
      <c r="B580" t="s">
        <v>402</v>
      </c>
      <c r="C580">
        <v>1094.7585799999999</v>
      </c>
      <c r="D580">
        <v>-6.3136222000000006E-2</v>
      </c>
      <c r="E580">
        <v>7.7899382000000003E-2</v>
      </c>
      <c r="F580">
        <v>-0.81048425300000004</v>
      </c>
      <c r="G580">
        <v>0.41766191200000002</v>
      </c>
      <c r="H580">
        <v>0.62065960099999995</v>
      </c>
    </row>
    <row r="581" spans="1:8" x14ac:dyDescent="0.2">
      <c r="A581" t="s">
        <v>2048</v>
      </c>
      <c r="B581" t="s">
        <v>360</v>
      </c>
      <c r="C581">
        <v>90.05793559</v>
      </c>
      <c r="D581">
        <v>-0.25339559099999998</v>
      </c>
      <c r="E581">
        <v>0.18410347199999999</v>
      </c>
      <c r="F581">
        <v>-1.3763759499999999</v>
      </c>
      <c r="G581">
        <v>0.16870526999999999</v>
      </c>
      <c r="H581">
        <v>0.350147924</v>
      </c>
    </row>
    <row r="582" spans="1:8" x14ac:dyDescent="0.2">
      <c r="A582" t="s">
        <v>2766</v>
      </c>
      <c r="B582" t="s">
        <v>305</v>
      </c>
      <c r="C582">
        <v>1527.7473419999999</v>
      </c>
      <c r="D582">
        <v>-0.30565110499999998</v>
      </c>
      <c r="E582">
        <v>7.7816286999999998E-2</v>
      </c>
      <c r="F582">
        <v>-3.9278551679999998</v>
      </c>
      <c r="G582" s="1">
        <v>8.5699999999999996E-5</v>
      </c>
      <c r="H582">
        <v>8.8658900000000002E-4</v>
      </c>
    </row>
    <row r="583" spans="1:8" x14ac:dyDescent="0.2">
      <c r="A583" t="s">
        <v>2333</v>
      </c>
      <c r="B583" t="s">
        <v>12</v>
      </c>
      <c r="C583">
        <v>1388.0008</v>
      </c>
      <c r="D583">
        <v>-0.18551289100000001</v>
      </c>
      <c r="E583">
        <v>9.4004626999999993E-2</v>
      </c>
      <c r="F583">
        <v>-1.9734442539999999</v>
      </c>
      <c r="G583">
        <v>4.8444969999999997E-2</v>
      </c>
      <c r="H583">
        <v>0.146912922</v>
      </c>
    </row>
    <row r="584" spans="1:8" x14ac:dyDescent="0.2">
      <c r="A584" t="s">
        <v>2101</v>
      </c>
      <c r="B584" t="s">
        <v>13</v>
      </c>
      <c r="C584">
        <v>181.64092529999999</v>
      </c>
      <c r="D584">
        <v>-0.200306393</v>
      </c>
      <c r="E584">
        <v>0.13643666099999999</v>
      </c>
      <c r="F584">
        <v>-1.468127339</v>
      </c>
      <c r="G584">
        <v>0.142069637</v>
      </c>
      <c r="H584">
        <v>0.31305759</v>
      </c>
    </row>
    <row r="585" spans="1:8" x14ac:dyDescent="0.2">
      <c r="A585" t="s">
        <v>1345</v>
      </c>
      <c r="B585" t="s">
        <v>191</v>
      </c>
      <c r="C585">
        <v>66.47603565</v>
      </c>
      <c r="D585">
        <v>-6.5681007999999999E-2</v>
      </c>
      <c r="E585">
        <v>0.202112192</v>
      </c>
      <c r="F585">
        <v>-0.32497301499999998</v>
      </c>
      <c r="G585">
        <v>0.74520149499999999</v>
      </c>
      <c r="H585">
        <v>0.86653305899999999</v>
      </c>
    </row>
    <row r="586" spans="1:8" x14ac:dyDescent="0.2">
      <c r="A586" t="s">
        <v>2193</v>
      </c>
      <c r="B586" t="s">
        <v>243</v>
      </c>
      <c r="C586">
        <v>1237.583656</v>
      </c>
      <c r="D586">
        <v>0.14155748800000001</v>
      </c>
      <c r="E586">
        <v>8.6329768000000001E-2</v>
      </c>
      <c r="F586">
        <v>1.639729736</v>
      </c>
      <c r="G586">
        <v>0.101061373</v>
      </c>
      <c r="H586">
        <v>0.25011342399999997</v>
      </c>
    </row>
    <row r="587" spans="1:8" x14ac:dyDescent="0.2">
      <c r="A587" t="s">
        <v>1488</v>
      </c>
      <c r="B587" t="s">
        <v>286</v>
      </c>
      <c r="C587">
        <v>326.77669889999999</v>
      </c>
      <c r="D587">
        <v>5.7214176999999998E-2</v>
      </c>
      <c r="E587">
        <v>0.110186245</v>
      </c>
      <c r="F587">
        <v>0.51924972000000003</v>
      </c>
      <c r="G587">
        <v>0.603586611</v>
      </c>
      <c r="H587">
        <v>0.77083557599999997</v>
      </c>
    </row>
    <row r="588" spans="1:8" x14ac:dyDescent="0.2">
      <c r="A588" t="s">
        <v>1752</v>
      </c>
      <c r="B588" t="s">
        <v>435</v>
      </c>
      <c r="C588">
        <v>2199.5456140000001</v>
      </c>
      <c r="D588">
        <v>-8.7102029999999997E-2</v>
      </c>
      <c r="E588">
        <v>9.7095650000000006E-2</v>
      </c>
      <c r="F588">
        <v>-0.89707448300000003</v>
      </c>
      <c r="G588">
        <v>0.36967917300000003</v>
      </c>
      <c r="H588">
        <v>0.57554254299999996</v>
      </c>
    </row>
    <row r="589" spans="1:8" x14ac:dyDescent="0.2">
      <c r="A589" t="s">
        <v>1587</v>
      </c>
      <c r="B589" t="s">
        <v>345</v>
      </c>
      <c r="C589">
        <v>1550.013776</v>
      </c>
      <c r="D589">
        <v>-4.8621409999999997E-2</v>
      </c>
      <c r="E589">
        <v>7.6529034999999995E-2</v>
      </c>
      <c r="F589">
        <v>-0.635332856</v>
      </c>
      <c r="G589">
        <v>0.52521134899999999</v>
      </c>
      <c r="H589">
        <v>0.71960524800000003</v>
      </c>
    </row>
    <row r="590" spans="1:8" x14ac:dyDescent="0.2">
      <c r="A590" t="s">
        <v>2458</v>
      </c>
      <c r="B590" t="s">
        <v>829</v>
      </c>
      <c r="C590">
        <v>1173.861249</v>
      </c>
      <c r="D590">
        <v>-0.18670050399999999</v>
      </c>
      <c r="E590">
        <v>7.9416411000000006E-2</v>
      </c>
      <c r="F590">
        <v>-2.3509058469999999</v>
      </c>
      <c r="G590">
        <v>1.8727772E-2</v>
      </c>
      <c r="H590">
        <v>7.1413058000000001E-2</v>
      </c>
    </row>
    <row r="591" spans="1:8" x14ac:dyDescent="0.2">
      <c r="A591" t="s">
        <v>2197</v>
      </c>
      <c r="B591" t="s">
        <v>677</v>
      </c>
      <c r="C591">
        <v>814.0095417</v>
      </c>
      <c r="D591">
        <v>-0.15252826999999999</v>
      </c>
      <c r="E591">
        <v>9.2521227999999997E-2</v>
      </c>
      <c r="F591">
        <v>-1.6485759390000001</v>
      </c>
      <c r="G591">
        <v>9.9234540999999996E-2</v>
      </c>
      <c r="H591">
        <v>0.246695215</v>
      </c>
    </row>
    <row r="592" spans="1:8" x14ac:dyDescent="0.2">
      <c r="A592" t="s">
        <v>2106</v>
      </c>
      <c r="B592" t="s">
        <v>13</v>
      </c>
      <c r="C592">
        <v>1953.155962</v>
      </c>
      <c r="D592">
        <v>-0.13864175200000001</v>
      </c>
      <c r="E592">
        <v>9.4011446999999998E-2</v>
      </c>
      <c r="F592">
        <v>-1.474732664</v>
      </c>
      <c r="G592">
        <v>0.14028443099999999</v>
      </c>
      <c r="H592">
        <v>0.31096382099999997</v>
      </c>
    </row>
    <row r="593" spans="1:8" x14ac:dyDescent="0.2">
      <c r="A593" t="s">
        <v>1374</v>
      </c>
      <c r="B593" t="s">
        <v>13</v>
      </c>
      <c r="C593">
        <v>10730.86348</v>
      </c>
      <c r="D593">
        <v>3.6476803000000002E-2</v>
      </c>
      <c r="E593">
        <v>0.104452641</v>
      </c>
      <c r="F593">
        <v>0.349218586</v>
      </c>
      <c r="G593">
        <v>0.72692521399999999</v>
      </c>
      <c r="H593">
        <v>0.85945219100000003</v>
      </c>
    </row>
    <row r="594" spans="1:8" x14ac:dyDescent="0.2">
      <c r="A594" t="s">
        <v>2740</v>
      </c>
      <c r="B594" t="s">
        <v>985</v>
      </c>
      <c r="C594">
        <v>253.75351610000001</v>
      </c>
      <c r="D594">
        <v>0.64292006700000004</v>
      </c>
      <c r="E594">
        <v>0.173852955</v>
      </c>
      <c r="F594">
        <v>3.6980680970000002</v>
      </c>
      <c r="G594">
        <v>2.17247E-4</v>
      </c>
      <c r="H594">
        <v>1.9636559999999998E-3</v>
      </c>
    </row>
    <row r="595" spans="1:8" x14ac:dyDescent="0.2">
      <c r="A595" t="s">
        <v>2352</v>
      </c>
      <c r="B595" t="s">
        <v>762</v>
      </c>
      <c r="C595">
        <v>498.51699919999999</v>
      </c>
      <c r="D595">
        <v>0.43672139199999999</v>
      </c>
      <c r="E595">
        <v>0.215243564</v>
      </c>
      <c r="F595">
        <v>2.0289637680000001</v>
      </c>
      <c r="G595">
        <v>4.2461981000000003E-2</v>
      </c>
      <c r="H595">
        <v>0.132945753</v>
      </c>
    </row>
    <row r="596" spans="1:8" x14ac:dyDescent="0.2">
      <c r="A596" t="s">
        <v>1674</v>
      </c>
      <c r="B596" t="s">
        <v>13</v>
      </c>
      <c r="C596">
        <v>413.27619279999999</v>
      </c>
      <c r="D596">
        <v>8.6167788999999995E-2</v>
      </c>
      <c r="E596">
        <v>0.11071249700000001</v>
      </c>
      <c r="F596">
        <v>0.77830228400000001</v>
      </c>
      <c r="G596">
        <v>0.43639082899999998</v>
      </c>
      <c r="H596">
        <v>0.63898053799999999</v>
      </c>
    </row>
    <row r="597" spans="1:8" x14ac:dyDescent="0.2">
      <c r="A597" t="s">
        <v>1989</v>
      </c>
      <c r="B597" t="s">
        <v>13</v>
      </c>
      <c r="C597">
        <v>76.267342290000002</v>
      </c>
      <c r="D597">
        <v>0.22432000999999999</v>
      </c>
      <c r="E597">
        <v>0.17571563400000001</v>
      </c>
      <c r="F597">
        <v>1.2766081469999999</v>
      </c>
      <c r="G597">
        <v>0.20174062400000001</v>
      </c>
      <c r="H597">
        <v>0.39358000100000001</v>
      </c>
    </row>
    <row r="598" spans="1:8" x14ac:dyDescent="0.2">
      <c r="A598" t="s">
        <v>2632</v>
      </c>
      <c r="B598" t="s">
        <v>304</v>
      </c>
      <c r="C598">
        <v>947.54631500000005</v>
      </c>
      <c r="D598">
        <v>0.31606474200000001</v>
      </c>
      <c r="E598">
        <v>0.104120509</v>
      </c>
      <c r="F598">
        <v>3.0355666430000001</v>
      </c>
      <c r="G598">
        <v>2.4008419999999998E-3</v>
      </c>
      <c r="H598">
        <v>1.4226673E-2</v>
      </c>
    </row>
    <row r="599" spans="1:8" x14ac:dyDescent="0.2">
      <c r="A599" t="s">
        <v>2936</v>
      </c>
      <c r="B599" t="s">
        <v>1080</v>
      </c>
      <c r="C599">
        <v>390.87104060000001</v>
      </c>
      <c r="D599">
        <v>1.5105222439999999</v>
      </c>
      <c r="E599">
        <v>0.125349145</v>
      </c>
      <c r="F599">
        <v>12.05051896</v>
      </c>
      <c r="G599" s="1">
        <v>1.9299999999999999E-33</v>
      </c>
      <c r="H599" s="1">
        <v>3.5900000000000002E-31</v>
      </c>
    </row>
    <row r="600" spans="1:8" x14ac:dyDescent="0.2">
      <c r="A600" t="s">
        <v>2923</v>
      </c>
      <c r="B600" t="s">
        <v>1077</v>
      </c>
      <c r="C600">
        <v>175.6739853</v>
      </c>
      <c r="D600">
        <v>1.5026226840000001</v>
      </c>
      <c r="E600">
        <v>0.15583033499999999</v>
      </c>
      <c r="F600">
        <v>9.6426840249999994</v>
      </c>
      <c r="G600" s="1">
        <v>5.2800000000000003E-22</v>
      </c>
      <c r="H600" s="1">
        <v>4.2699999999999997E-20</v>
      </c>
    </row>
    <row r="601" spans="1:8" x14ac:dyDescent="0.2">
      <c r="A601" t="s">
        <v>2933</v>
      </c>
      <c r="B601" t="s">
        <v>1078</v>
      </c>
      <c r="C601">
        <v>541.9404763</v>
      </c>
      <c r="D601">
        <v>1.4940781990000001</v>
      </c>
      <c r="E601">
        <v>0.130499743</v>
      </c>
      <c r="F601">
        <v>11.448897629999999</v>
      </c>
      <c r="G601" s="1">
        <v>2.38E-30</v>
      </c>
      <c r="H601" s="1">
        <v>3.4099999999999998E-28</v>
      </c>
    </row>
    <row r="602" spans="1:8" x14ac:dyDescent="0.2">
      <c r="A602" t="s">
        <v>2917</v>
      </c>
      <c r="B602" t="s">
        <v>1074</v>
      </c>
      <c r="C602">
        <v>357.72671550000001</v>
      </c>
      <c r="D602">
        <v>1.427421711</v>
      </c>
      <c r="E602">
        <v>0.16397012399999999</v>
      </c>
      <c r="F602">
        <v>8.7053767969999996</v>
      </c>
      <c r="G602" s="1">
        <v>3.1700000000000001E-18</v>
      </c>
      <c r="H602" s="1">
        <v>1.96E-16</v>
      </c>
    </row>
    <row r="603" spans="1:8" x14ac:dyDescent="0.2">
      <c r="A603" t="s">
        <v>2194</v>
      </c>
      <c r="B603" t="s">
        <v>675</v>
      </c>
      <c r="C603">
        <v>3199.2214939999999</v>
      </c>
      <c r="D603">
        <v>0.124216402</v>
      </c>
      <c r="E603">
        <v>7.5773172E-2</v>
      </c>
      <c r="F603">
        <v>1.6393190259999999</v>
      </c>
      <c r="G603">
        <v>0.101146836</v>
      </c>
      <c r="H603">
        <v>0.25011342399999997</v>
      </c>
    </row>
    <row r="604" spans="1:8" x14ac:dyDescent="0.2">
      <c r="A604" t="s">
        <v>2012</v>
      </c>
      <c r="B604" t="s">
        <v>26</v>
      </c>
      <c r="C604">
        <v>577.75748139999996</v>
      </c>
      <c r="D604">
        <v>-0.13350689399999999</v>
      </c>
      <c r="E604">
        <v>0.101658921</v>
      </c>
      <c r="F604">
        <v>-1.3132826179999999</v>
      </c>
      <c r="G604">
        <v>0.18908773300000001</v>
      </c>
      <c r="H604">
        <v>0.37677556899999998</v>
      </c>
    </row>
    <row r="605" spans="1:8" x14ac:dyDescent="0.2">
      <c r="A605" t="s">
        <v>1404</v>
      </c>
      <c r="B605" t="s">
        <v>223</v>
      </c>
      <c r="C605">
        <v>368.9083564</v>
      </c>
      <c r="D605">
        <v>4.3949716999999999E-2</v>
      </c>
      <c r="E605">
        <v>0.113445881</v>
      </c>
      <c r="F605">
        <v>0.387406902</v>
      </c>
      <c r="G605">
        <v>0.69845499499999997</v>
      </c>
      <c r="H605">
        <v>0.84340026000000001</v>
      </c>
    </row>
    <row r="606" spans="1:8" x14ac:dyDescent="0.2">
      <c r="A606" t="s">
        <v>2029</v>
      </c>
      <c r="B606" t="s">
        <v>589</v>
      </c>
      <c r="C606">
        <v>198.9159272</v>
      </c>
      <c r="D606">
        <v>0.17825938799999999</v>
      </c>
      <c r="E606">
        <v>0.13260511</v>
      </c>
      <c r="F606">
        <v>1.3442874680000001</v>
      </c>
      <c r="G606">
        <v>0.178855447</v>
      </c>
      <c r="H606">
        <v>0.36317212799999998</v>
      </c>
    </row>
    <row r="607" spans="1:8" x14ac:dyDescent="0.2">
      <c r="A607" t="s">
        <v>2242</v>
      </c>
      <c r="B607" t="s">
        <v>699</v>
      </c>
      <c r="C607">
        <v>62.818217609999998</v>
      </c>
      <c r="D607">
        <v>-0.361790846</v>
      </c>
      <c r="E607">
        <v>0.208382978</v>
      </c>
      <c r="F607">
        <v>-1.736182339</v>
      </c>
      <c r="G607">
        <v>8.2531598999999997E-2</v>
      </c>
      <c r="H607">
        <v>0.21805549499999999</v>
      </c>
    </row>
    <row r="608" spans="1:8" x14ac:dyDescent="0.2">
      <c r="A608" t="s">
        <v>1789</v>
      </c>
      <c r="B608" t="s">
        <v>371</v>
      </c>
      <c r="C608">
        <v>864.74703769999996</v>
      </c>
      <c r="D608">
        <v>-9.1951916999999994E-2</v>
      </c>
      <c r="E608">
        <v>9.6782037000000001E-2</v>
      </c>
      <c r="F608">
        <v>-0.95009281000000001</v>
      </c>
      <c r="G608">
        <v>0.34206509600000001</v>
      </c>
      <c r="H608">
        <v>0.55069172799999999</v>
      </c>
    </row>
    <row r="609" spans="1:8" x14ac:dyDescent="0.2">
      <c r="A609" t="s">
        <v>2019</v>
      </c>
      <c r="B609" t="s">
        <v>584</v>
      </c>
      <c r="C609">
        <v>349.1663532</v>
      </c>
      <c r="D609">
        <v>-0.15263673799999999</v>
      </c>
      <c r="E609">
        <v>0.115142432</v>
      </c>
      <c r="F609">
        <v>-1.3256341380000001</v>
      </c>
      <c r="G609">
        <v>0.184960913</v>
      </c>
      <c r="H609">
        <v>0.371518036</v>
      </c>
    </row>
    <row r="610" spans="1:8" x14ac:dyDescent="0.2">
      <c r="A610" t="s">
        <v>1393</v>
      </c>
      <c r="B610" t="s">
        <v>13</v>
      </c>
      <c r="C610">
        <v>979.26399919999994</v>
      </c>
      <c r="D610">
        <v>3.0987107999999999E-2</v>
      </c>
      <c r="E610">
        <v>8.3545484000000003E-2</v>
      </c>
      <c r="F610">
        <v>0.37090105899999998</v>
      </c>
      <c r="G610">
        <v>0.710711227</v>
      </c>
      <c r="H610">
        <v>0.85157291099999999</v>
      </c>
    </row>
    <row r="611" spans="1:8" x14ac:dyDescent="0.2">
      <c r="A611" t="s">
        <v>2747</v>
      </c>
      <c r="B611" t="s">
        <v>327</v>
      </c>
      <c r="C611">
        <v>844.19531329999995</v>
      </c>
      <c r="D611">
        <v>-0.321815713</v>
      </c>
      <c r="E611">
        <v>8.6067392000000006E-2</v>
      </c>
      <c r="F611">
        <v>-3.7391130819999998</v>
      </c>
      <c r="G611">
        <v>1.8467099999999999E-4</v>
      </c>
      <c r="H611">
        <v>1.7279229999999999E-3</v>
      </c>
    </row>
    <row r="612" spans="1:8" x14ac:dyDescent="0.2">
      <c r="A612" t="s">
        <v>2841</v>
      </c>
      <c r="B612" t="s">
        <v>1036</v>
      </c>
      <c r="C612">
        <v>2958.5853630000001</v>
      </c>
      <c r="D612">
        <v>-0.346467266</v>
      </c>
      <c r="E612">
        <v>6.9530321000000006E-2</v>
      </c>
      <c r="F612">
        <v>-4.982966555</v>
      </c>
      <c r="G612" s="1">
        <v>6.2600000000000002E-7</v>
      </c>
      <c r="H612" s="1">
        <v>1.11E-5</v>
      </c>
    </row>
    <row r="613" spans="1:8" x14ac:dyDescent="0.2">
      <c r="A613" t="s">
        <v>2203</v>
      </c>
      <c r="B613" t="s">
        <v>682</v>
      </c>
      <c r="C613">
        <v>1156.6861939999999</v>
      </c>
      <c r="D613">
        <v>-0.12566983900000001</v>
      </c>
      <c r="E613">
        <v>7.5790470999999998E-2</v>
      </c>
      <c r="F613">
        <v>-1.658121881</v>
      </c>
      <c r="G613">
        <v>9.7292868000000005E-2</v>
      </c>
      <c r="H613">
        <v>0.24382142700000001</v>
      </c>
    </row>
    <row r="614" spans="1:8" x14ac:dyDescent="0.2">
      <c r="A614" t="s">
        <v>1444</v>
      </c>
      <c r="B614" t="s">
        <v>250</v>
      </c>
      <c r="C614">
        <v>69332.018110000005</v>
      </c>
      <c r="D614">
        <v>3.5190742999999997E-2</v>
      </c>
      <c r="E614">
        <v>7.7322290000000002E-2</v>
      </c>
      <c r="F614">
        <v>0.45511770699999998</v>
      </c>
      <c r="G614">
        <v>0.64902455999999997</v>
      </c>
      <c r="H614">
        <v>0.80458304300000005</v>
      </c>
    </row>
    <row r="615" spans="1:8" x14ac:dyDescent="0.2">
      <c r="A615" t="s">
        <v>1865</v>
      </c>
      <c r="B615" t="s">
        <v>501</v>
      </c>
      <c r="C615">
        <v>6405.1606179999999</v>
      </c>
      <c r="D615">
        <v>6.7245474999999999E-2</v>
      </c>
      <c r="E615">
        <v>6.3400576E-2</v>
      </c>
      <c r="F615">
        <v>1.0606445390000001</v>
      </c>
      <c r="G615">
        <v>0.28885147300000003</v>
      </c>
      <c r="H615">
        <v>0.49776992799999997</v>
      </c>
    </row>
    <row r="616" spans="1:8" x14ac:dyDescent="0.2">
      <c r="A616" t="s">
        <v>2170</v>
      </c>
      <c r="B616" t="s">
        <v>659</v>
      </c>
      <c r="C616">
        <v>14301.46609</v>
      </c>
      <c r="D616">
        <v>9.3151769999999995E-2</v>
      </c>
      <c r="E616">
        <v>5.8363707000000001E-2</v>
      </c>
      <c r="F616">
        <v>1.5960564239999999</v>
      </c>
      <c r="G616">
        <v>0.110476196</v>
      </c>
      <c r="H616">
        <v>0.265085925</v>
      </c>
    </row>
    <row r="617" spans="1:8" x14ac:dyDescent="0.2">
      <c r="A617" t="s">
        <v>2554</v>
      </c>
      <c r="B617" t="s">
        <v>891</v>
      </c>
      <c r="C617">
        <v>1859.8945940000001</v>
      </c>
      <c r="D617">
        <v>0.20597146299999999</v>
      </c>
      <c r="E617">
        <v>7.6263375999999994E-2</v>
      </c>
      <c r="F617">
        <v>2.70079132</v>
      </c>
      <c r="G617">
        <v>6.9174730000000004E-3</v>
      </c>
      <c r="H617">
        <v>3.2857995000000001E-2</v>
      </c>
    </row>
    <row r="618" spans="1:8" x14ac:dyDescent="0.2">
      <c r="A618" t="s">
        <v>2344</v>
      </c>
      <c r="B618" t="s">
        <v>755</v>
      </c>
      <c r="C618">
        <v>956.59873640000001</v>
      </c>
      <c r="D618">
        <v>0.18802769599999999</v>
      </c>
      <c r="E618">
        <v>9.3471944000000001E-2</v>
      </c>
      <c r="F618">
        <v>2.0115950069999999</v>
      </c>
      <c r="G618">
        <v>4.4262646000000003E-2</v>
      </c>
      <c r="H618">
        <v>0.13690539400000001</v>
      </c>
    </row>
    <row r="619" spans="1:8" x14ac:dyDescent="0.2">
      <c r="A619" t="s">
        <v>2648</v>
      </c>
      <c r="B619" t="s">
        <v>939</v>
      </c>
      <c r="C619">
        <v>2463.8849249999998</v>
      </c>
      <c r="D619">
        <v>-0.21239431</v>
      </c>
      <c r="E619">
        <v>6.8180463999999996E-2</v>
      </c>
      <c r="F619">
        <v>-3.1151784340000002</v>
      </c>
      <c r="G619">
        <v>1.838337E-3</v>
      </c>
      <c r="H619">
        <v>1.148652E-2</v>
      </c>
    </row>
    <row r="620" spans="1:8" x14ac:dyDescent="0.2">
      <c r="A620" t="s">
        <v>1568</v>
      </c>
      <c r="B620" t="s">
        <v>333</v>
      </c>
      <c r="C620">
        <v>1215.140034</v>
      </c>
      <c r="D620">
        <v>4.9442419000000001E-2</v>
      </c>
      <c r="E620">
        <v>8.0963397000000006E-2</v>
      </c>
      <c r="F620">
        <v>0.61067619500000003</v>
      </c>
      <c r="G620">
        <v>0.54141396900000005</v>
      </c>
      <c r="H620">
        <v>0.73157678500000001</v>
      </c>
    </row>
    <row r="621" spans="1:8" x14ac:dyDescent="0.2">
      <c r="A621" t="s">
        <v>2060</v>
      </c>
      <c r="B621" t="s">
        <v>152</v>
      </c>
      <c r="C621">
        <v>359.64005950000001</v>
      </c>
      <c r="D621">
        <v>-0.188967144</v>
      </c>
      <c r="E621">
        <v>0.135470852</v>
      </c>
      <c r="F621">
        <v>-1.394891535</v>
      </c>
      <c r="G621">
        <v>0.16304854999999999</v>
      </c>
      <c r="H621">
        <v>0.343412257</v>
      </c>
    </row>
    <row r="622" spans="1:8" x14ac:dyDescent="0.2">
      <c r="A622" t="s">
        <v>2854</v>
      </c>
      <c r="B622" t="s">
        <v>73</v>
      </c>
      <c r="C622">
        <v>559.85777289999999</v>
      </c>
      <c r="D622">
        <v>0.494059146</v>
      </c>
      <c r="E622">
        <v>9.4703089000000004E-2</v>
      </c>
      <c r="F622">
        <v>5.2169274650000004</v>
      </c>
      <c r="G622" s="1">
        <v>1.8199999999999999E-7</v>
      </c>
      <c r="H622" s="1">
        <v>3.6799999999999999E-6</v>
      </c>
    </row>
    <row r="623" spans="1:8" x14ac:dyDescent="0.2">
      <c r="A623" t="s">
        <v>2756</v>
      </c>
      <c r="B623" t="s">
        <v>991</v>
      </c>
      <c r="C623">
        <v>289.73687369999999</v>
      </c>
      <c r="D623">
        <v>0.45769000700000001</v>
      </c>
      <c r="E623">
        <v>0.11937848099999999</v>
      </c>
      <c r="F623">
        <v>3.8339406249999999</v>
      </c>
      <c r="G623">
        <v>1.26107E-4</v>
      </c>
      <c r="H623">
        <v>1.235845E-3</v>
      </c>
    </row>
    <row r="624" spans="1:8" x14ac:dyDescent="0.2">
      <c r="A624" t="s">
        <v>2168</v>
      </c>
      <c r="B624" t="s">
        <v>657</v>
      </c>
      <c r="C624">
        <v>1454.285752</v>
      </c>
      <c r="D624">
        <v>0.115783362</v>
      </c>
      <c r="E624">
        <v>7.2908522000000003E-2</v>
      </c>
      <c r="F624">
        <v>1.588063486</v>
      </c>
      <c r="G624">
        <v>0.11227198400000001</v>
      </c>
      <c r="H624">
        <v>0.26870235799999997</v>
      </c>
    </row>
    <row r="625" spans="1:8" x14ac:dyDescent="0.2">
      <c r="A625" t="s">
        <v>1931</v>
      </c>
      <c r="B625" t="s">
        <v>146</v>
      </c>
      <c r="C625">
        <v>272.44738649999999</v>
      </c>
      <c r="D625">
        <v>0.13712081800000001</v>
      </c>
      <c r="E625">
        <v>0.116346831</v>
      </c>
      <c r="F625">
        <v>1.1785522369999999</v>
      </c>
      <c r="G625">
        <v>0.23857651999999999</v>
      </c>
      <c r="H625">
        <v>0.43680381600000001</v>
      </c>
    </row>
    <row r="626" spans="1:8" x14ac:dyDescent="0.2">
      <c r="A626" t="s">
        <v>2564</v>
      </c>
      <c r="B626" t="s">
        <v>112</v>
      </c>
      <c r="C626">
        <v>171.11423869999999</v>
      </c>
      <c r="D626">
        <v>-0.46006256499999998</v>
      </c>
      <c r="E626">
        <v>0.167026337</v>
      </c>
      <c r="F626">
        <v>-2.7544312689999999</v>
      </c>
      <c r="G626">
        <v>5.8794240000000003E-3</v>
      </c>
      <c r="H626">
        <v>2.8658342999999999E-2</v>
      </c>
    </row>
    <row r="627" spans="1:8" x14ac:dyDescent="0.2">
      <c r="A627" t="s">
        <v>2530</v>
      </c>
      <c r="B627" t="s">
        <v>12</v>
      </c>
      <c r="C627">
        <v>252.61338129999999</v>
      </c>
      <c r="D627">
        <v>-0.43992596899999997</v>
      </c>
      <c r="E627">
        <v>0.16940029000000001</v>
      </c>
      <c r="F627">
        <v>-2.5969611380000002</v>
      </c>
      <c r="G627">
        <v>9.4052560000000007E-3</v>
      </c>
      <c r="H627">
        <v>4.2097566000000003E-2</v>
      </c>
    </row>
    <row r="628" spans="1:8" x14ac:dyDescent="0.2">
      <c r="A628" t="s">
        <v>2597</v>
      </c>
      <c r="B628" t="s">
        <v>13</v>
      </c>
      <c r="C628">
        <v>498.64524569999998</v>
      </c>
      <c r="D628">
        <v>-0.46289555700000001</v>
      </c>
      <c r="E628">
        <v>0.159106884</v>
      </c>
      <c r="F628">
        <v>-2.909337072</v>
      </c>
      <c r="G628">
        <v>3.6219609999999999E-3</v>
      </c>
      <c r="H628">
        <v>1.9324045000000001E-2</v>
      </c>
    </row>
    <row r="629" spans="1:8" x14ac:dyDescent="0.2">
      <c r="A629" t="s">
        <v>1466</v>
      </c>
      <c r="B629" t="s">
        <v>269</v>
      </c>
      <c r="C629">
        <v>13611.998729999999</v>
      </c>
      <c r="D629">
        <v>3.1696236000000003E-2</v>
      </c>
      <c r="E629">
        <v>6.5136045000000004E-2</v>
      </c>
      <c r="F629">
        <v>0.48661591900000001</v>
      </c>
      <c r="G629">
        <v>0.62653053999999997</v>
      </c>
      <c r="H629">
        <v>0.78824315300000003</v>
      </c>
    </row>
    <row r="630" spans="1:8" x14ac:dyDescent="0.2">
      <c r="A630" t="s">
        <v>1241</v>
      </c>
      <c r="B630" t="s">
        <v>13</v>
      </c>
      <c r="C630">
        <v>141.64562960000001</v>
      </c>
      <c r="D630">
        <v>2.9711244000000001E-2</v>
      </c>
      <c r="E630">
        <v>0.159661848</v>
      </c>
      <c r="F630">
        <v>0.18608856400000001</v>
      </c>
      <c r="G630">
        <v>0.85237531</v>
      </c>
      <c r="H630">
        <v>0.930863828</v>
      </c>
    </row>
    <row r="631" spans="1:8" x14ac:dyDescent="0.2">
      <c r="A631" t="s">
        <v>1602</v>
      </c>
      <c r="B631" t="s">
        <v>353</v>
      </c>
      <c r="C631">
        <v>170.85865319999999</v>
      </c>
      <c r="D631">
        <v>8.9100119000000005E-2</v>
      </c>
      <c r="E631">
        <v>0.13366064999999999</v>
      </c>
      <c r="F631">
        <v>0.66661444000000003</v>
      </c>
      <c r="G631">
        <v>0.50501844299999998</v>
      </c>
      <c r="H631">
        <v>0.69966096799999999</v>
      </c>
    </row>
    <row r="632" spans="1:8" x14ac:dyDescent="0.2">
      <c r="A632" t="s">
        <v>1985</v>
      </c>
      <c r="B632" t="s">
        <v>561</v>
      </c>
      <c r="C632">
        <v>1059.975657</v>
      </c>
      <c r="D632">
        <v>-0.114137723</v>
      </c>
      <c r="E632">
        <v>9.0067934000000002E-2</v>
      </c>
      <c r="F632">
        <v>-1.2672403729999999</v>
      </c>
      <c r="G632">
        <v>0.20506935400000001</v>
      </c>
      <c r="H632">
        <v>0.39733520999999999</v>
      </c>
    </row>
    <row r="633" spans="1:8" x14ac:dyDescent="0.2">
      <c r="A633" t="s">
        <v>1553</v>
      </c>
      <c r="B633" t="s">
        <v>322</v>
      </c>
      <c r="C633">
        <v>28.668682199999999</v>
      </c>
      <c r="D633">
        <v>0.134499486</v>
      </c>
      <c r="E633">
        <v>0.225471325</v>
      </c>
      <c r="F633">
        <v>0.59652590299999997</v>
      </c>
      <c r="G633">
        <v>0.55082395500000003</v>
      </c>
      <c r="H633">
        <v>0.736277246</v>
      </c>
    </row>
    <row r="634" spans="1:8" x14ac:dyDescent="0.2">
      <c r="A634" t="s">
        <v>1171</v>
      </c>
      <c r="B634" t="s">
        <v>26</v>
      </c>
      <c r="C634">
        <v>111.6552724</v>
      </c>
      <c r="D634">
        <v>-1.6000585000000001E-2</v>
      </c>
      <c r="E634">
        <v>0.15556408999999999</v>
      </c>
      <c r="F634">
        <v>-0.102855262</v>
      </c>
      <c r="G634">
        <v>0.918077845</v>
      </c>
      <c r="H634">
        <v>0.96307659000000001</v>
      </c>
    </row>
    <row r="635" spans="1:8" x14ac:dyDescent="0.2">
      <c r="A635" t="s">
        <v>1922</v>
      </c>
      <c r="B635" t="s">
        <v>385</v>
      </c>
      <c r="C635">
        <v>223.02637340000001</v>
      </c>
      <c r="D635">
        <v>-0.15251932200000001</v>
      </c>
      <c r="E635">
        <v>0.13062976600000001</v>
      </c>
      <c r="F635">
        <v>-1.167569434</v>
      </c>
      <c r="G635">
        <v>0.242980485</v>
      </c>
      <c r="H635">
        <v>0.442165105</v>
      </c>
    </row>
    <row r="636" spans="1:8" x14ac:dyDescent="0.2">
      <c r="A636" t="s">
        <v>2593</v>
      </c>
      <c r="B636" t="s">
        <v>13</v>
      </c>
      <c r="C636">
        <v>294.54027170000001</v>
      </c>
      <c r="D636">
        <v>-0.38178140399999999</v>
      </c>
      <c r="E636">
        <v>0.13264732200000001</v>
      </c>
      <c r="F636">
        <v>-2.8781689579999998</v>
      </c>
      <c r="G636">
        <v>3.9999079999999999E-3</v>
      </c>
      <c r="H636">
        <v>2.1098667000000002E-2</v>
      </c>
    </row>
    <row r="637" spans="1:8" x14ac:dyDescent="0.2">
      <c r="A637" t="s">
        <v>1872</v>
      </c>
      <c r="B637" t="s">
        <v>353</v>
      </c>
      <c r="C637">
        <v>78.918103639999998</v>
      </c>
      <c r="D637">
        <v>-0.19514670100000001</v>
      </c>
      <c r="E637">
        <v>0.181914783</v>
      </c>
      <c r="F637">
        <v>-1.072736905</v>
      </c>
      <c r="G637">
        <v>0.28338917699999999</v>
      </c>
      <c r="H637">
        <v>0.49131345199999998</v>
      </c>
    </row>
    <row r="638" spans="1:8" x14ac:dyDescent="0.2">
      <c r="A638" t="s">
        <v>2452</v>
      </c>
      <c r="B638" t="s">
        <v>824</v>
      </c>
      <c r="C638">
        <v>392.25230249999998</v>
      </c>
      <c r="D638">
        <v>-0.26571593999999998</v>
      </c>
      <c r="E638">
        <v>0.113717976</v>
      </c>
      <c r="F638">
        <v>-2.3366221390000002</v>
      </c>
      <c r="G638">
        <v>1.9458840000000002E-2</v>
      </c>
      <c r="H638">
        <v>7.3344859999999998E-2</v>
      </c>
    </row>
    <row r="639" spans="1:8" x14ac:dyDescent="0.2">
      <c r="A639" t="s">
        <v>2683</v>
      </c>
      <c r="B639" t="s">
        <v>954</v>
      </c>
      <c r="C639">
        <v>3566.3573590000001</v>
      </c>
      <c r="D639">
        <v>-0.34374684300000002</v>
      </c>
      <c r="E639">
        <v>0.104386811</v>
      </c>
      <c r="F639">
        <v>-3.2930102809999999</v>
      </c>
      <c r="G639">
        <v>9.9120900000000006E-4</v>
      </c>
      <c r="H639">
        <v>7.0176049999999997E-3</v>
      </c>
    </row>
    <row r="640" spans="1:8" x14ac:dyDescent="0.2">
      <c r="A640" t="s">
        <v>1960</v>
      </c>
      <c r="B640" t="s">
        <v>552</v>
      </c>
      <c r="C640">
        <v>27.901921380000001</v>
      </c>
      <c r="D640">
        <v>0.27480928999999998</v>
      </c>
      <c r="E640">
        <v>0.22446966099999999</v>
      </c>
      <c r="F640">
        <v>1.22426028</v>
      </c>
      <c r="G640">
        <v>0.22085405599999999</v>
      </c>
      <c r="H640">
        <v>0.41706922099999999</v>
      </c>
    </row>
    <row r="641" spans="1:8" x14ac:dyDescent="0.2">
      <c r="A641" t="s">
        <v>1776</v>
      </c>
      <c r="B641" t="s">
        <v>449</v>
      </c>
      <c r="C641">
        <v>42.066735489999999</v>
      </c>
      <c r="D641">
        <v>0.201668922</v>
      </c>
      <c r="E641">
        <v>0.21643280600000001</v>
      </c>
      <c r="F641">
        <v>0.93178536999999995</v>
      </c>
      <c r="G641">
        <v>0.35144745700000002</v>
      </c>
      <c r="H641">
        <v>0.55905074700000001</v>
      </c>
    </row>
    <row r="642" spans="1:8" x14ac:dyDescent="0.2">
      <c r="A642" t="s">
        <v>1481</v>
      </c>
      <c r="B642" t="s">
        <v>281</v>
      </c>
      <c r="C642">
        <v>118.7989625</v>
      </c>
      <c r="D642">
        <v>8.0399676000000003E-2</v>
      </c>
      <c r="E642">
        <v>0.15890955000000001</v>
      </c>
      <c r="F642">
        <v>0.50594615700000001</v>
      </c>
      <c r="G642">
        <v>0.61289444800000004</v>
      </c>
      <c r="H642">
        <v>0.77865778299999999</v>
      </c>
    </row>
    <row r="643" spans="1:8" x14ac:dyDescent="0.2">
      <c r="A643" t="s">
        <v>1802</v>
      </c>
      <c r="B643" t="s">
        <v>463</v>
      </c>
      <c r="C643">
        <v>198.91168719999999</v>
      </c>
      <c r="D643">
        <v>0.12432135900000001</v>
      </c>
      <c r="E643">
        <v>0.128731227</v>
      </c>
      <c r="F643">
        <v>0.96574360599999998</v>
      </c>
      <c r="G643">
        <v>0.33417249399999999</v>
      </c>
      <c r="H643">
        <v>0.54359948899999999</v>
      </c>
    </row>
    <row r="644" spans="1:8" x14ac:dyDescent="0.2">
      <c r="A644" t="s">
        <v>2381</v>
      </c>
      <c r="B644" t="s">
        <v>780</v>
      </c>
      <c r="C644">
        <v>75.600620950000007</v>
      </c>
      <c r="D644">
        <v>0.45276307799999999</v>
      </c>
      <c r="E644">
        <v>0.212281205</v>
      </c>
      <c r="F644">
        <v>2.1328458079999999</v>
      </c>
      <c r="G644">
        <v>3.2937376999999997E-2</v>
      </c>
      <c r="H644">
        <v>0.10854760400000001</v>
      </c>
    </row>
    <row r="645" spans="1:8" x14ac:dyDescent="0.2">
      <c r="A645" t="s">
        <v>2705</v>
      </c>
      <c r="B645" t="s">
        <v>2948</v>
      </c>
      <c r="C645">
        <v>150.7414143</v>
      </c>
      <c r="D645">
        <v>0.68237552400000001</v>
      </c>
      <c r="E645">
        <v>0.19889204599999999</v>
      </c>
      <c r="F645">
        <v>3.4308839249999998</v>
      </c>
      <c r="G645">
        <v>6.0161800000000005E-4</v>
      </c>
      <c r="H645">
        <v>4.648185E-3</v>
      </c>
    </row>
    <row r="646" spans="1:8" x14ac:dyDescent="0.2">
      <c r="A646" t="s">
        <v>2654</v>
      </c>
      <c r="B646" t="s">
        <v>13</v>
      </c>
      <c r="C646">
        <v>419.8971932</v>
      </c>
      <c r="D646">
        <v>0.48121905999999998</v>
      </c>
      <c r="E646">
        <v>0.15273442000000001</v>
      </c>
      <c r="F646">
        <v>3.1506916440000001</v>
      </c>
      <c r="G646">
        <v>1.628844E-3</v>
      </c>
      <c r="H646">
        <v>1.0386667E-2</v>
      </c>
    </row>
    <row r="647" spans="1:8" x14ac:dyDescent="0.2">
      <c r="A647" t="s">
        <v>2086</v>
      </c>
      <c r="B647" t="s">
        <v>613</v>
      </c>
      <c r="C647">
        <v>607.46496520000005</v>
      </c>
      <c r="D647">
        <v>-0.16292420299999999</v>
      </c>
      <c r="E647">
        <v>0.1130722</v>
      </c>
      <c r="F647">
        <v>-1.4408864610000001</v>
      </c>
      <c r="G647">
        <v>0.14961676199999999</v>
      </c>
      <c r="H647">
        <v>0.323937686</v>
      </c>
    </row>
    <row r="648" spans="1:8" x14ac:dyDescent="0.2">
      <c r="A648" t="s">
        <v>2419</v>
      </c>
      <c r="B648" t="s">
        <v>73</v>
      </c>
      <c r="C648">
        <v>156.83366659999999</v>
      </c>
      <c r="D648">
        <v>0.32177199099999998</v>
      </c>
      <c r="E648">
        <v>0.14289234000000001</v>
      </c>
      <c r="F648">
        <v>2.2518491350000001</v>
      </c>
      <c r="G648">
        <v>2.4331807E-2</v>
      </c>
      <c r="H648">
        <v>8.5969307999999994E-2</v>
      </c>
    </row>
    <row r="649" spans="1:8" x14ac:dyDescent="0.2">
      <c r="A649" t="s">
        <v>1588</v>
      </c>
      <c r="B649" t="s">
        <v>346</v>
      </c>
      <c r="C649">
        <v>719.49155819999999</v>
      </c>
      <c r="D649">
        <v>8.2398653000000002E-2</v>
      </c>
      <c r="E649">
        <v>0.12960091200000001</v>
      </c>
      <c r="F649">
        <v>0.63578760300000003</v>
      </c>
      <c r="G649">
        <v>0.52491486899999995</v>
      </c>
      <c r="H649">
        <v>0.71960524800000003</v>
      </c>
    </row>
    <row r="650" spans="1:8" x14ac:dyDescent="0.2">
      <c r="A650" t="s">
        <v>1829</v>
      </c>
      <c r="B650" t="s">
        <v>478</v>
      </c>
      <c r="C650">
        <v>143.75834449999999</v>
      </c>
      <c r="D650">
        <v>-0.143074382</v>
      </c>
      <c r="E650">
        <v>0.14167924400000001</v>
      </c>
      <c r="F650">
        <v>-1.0098471550000001</v>
      </c>
      <c r="G650">
        <v>0.31256852400000001</v>
      </c>
      <c r="H650">
        <v>0.520109555</v>
      </c>
    </row>
    <row r="651" spans="1:8" x14ac:dyDescent="0.2">
      <c r="A651" t="s">
        <v>2232</v>
      </c>
      <c r="B651" t="s">
        <v>639</v>
      </c>
      <c r="C651">
        <v>79.559229439999996</v>
      </c>
      <c r="D651">
        <v>-0.30430740099999998</v>
      </c>
      <c r="E651">
        <v>0.17628038700000001</v>
      </c>
      <c r="F651">
        <v>-1.7262691889999999</v>
      </c>
      <c r="G651">
        <v>8.4298996000000001E-2</v>
      </c>
      <c r="H651">
        <v>0.22003087599999999</v>
      </c>
    </row>
    <row r="652" spans="1:8" x14ac:dyDescent="0.2">
      <c r="A652" t="s">
        <v>2637</v>
      </c>
      <c r="B652" t="s">
        <v>152</v>
      </c>
      <c r="C652">
        <v>2059.9292089999999</v>
      </c>
      <c r="D652">
        <v>-0.416901297</v>
      </c>
      <c r="E652">
        <v>0.13536578199999999</v>
      </c>
      <c r="F652">
        <v>-3.0798130079999999</v>
      </c>
      <c r="G652">
        <v>2.0713060000000002E-3</v>
      </c>
      <c r="H652">
        <v>1.2481462E-2</v>
      </c>
    </row>
    <row r="653" spans="1:8" x14ac:dyDescent="0.2">
      <c r="A653" t="s">
        <v>1436</v>
      </c>
      <c r="B653" t="s">
        <v>244</v>
      </c>
      <c r="C653">
        <v>23.476446039999999</v>
      </c>
      <c r="D653">
        <v>-0.102455964</v>
      </c>
      <c r="E653">
        <v>0.230868355</v>
      </c>
      <c r="F653">
        <v>-0.44378522199999998</v>
      </c>
      <c r="G653">
        <v>0.65719787399999996</v>
      </c>
      <c r="H653">
        <v>0.810398968</v>
      </c>
    </row>
    <row r="654" spans="1:8" x14ac:dyDescent="0.2">
      <c r="A654" t="s">
        <v>1561</v>
      </c>
      <c r="B654" t="s">
        <v>327</v>
      </c>
      <c r="C654">
        <v>1204.6553530000001</v>
      </c>
      <c r="D654">
        <v>-5.2688423999999998E-2</v>
      </c>
      <c r="E654">
        <v>8.7564781999999994E-2</v>
      </c>
      <c r="F654">
        <v>-0.601707926</v>
      </c>
      <c r="G654">
        <v>0.54736857299999997</v>
      </c>
      <c r="H654">
        <v>0.73482356400000004</v>
      </c>
    </row>
    <row r="655" spans="1:8" x14ac:dyDescent="0.2">
      <c r="A655" t="s">
        <v>2054</v>
      </c>
      <c r="B655" t="s">
        <v>26</v>
      </c>
      <c r="C655">
        <v>179.655338</v>
      </c>
      <c r="D655">
        <v>-0.186787179</v>
      </c>
      <c r="E655">
        <v>0.13463929599999999</v>
      </c>
      <c r="F655">
        <v>-1.387315477</v>
      </c>
      <c r="G655">
        <v>0.16534558599999999</v>
      </c>
      <c r="H655">
        <v>0.34514964199999998</v>
      </c>
    </row>
    <row r="656" spans="1:8" x14ac:dyDescent="0.2">
      <c r="A656" t="s">
        <v>2028</v>
      </c>
      <c r="B656" t="s">
        <v>588</v>
      </c>
      <c r="C656">
        <v>568.1247525</v>
      </c>
      <c r="D656">
        <v>-0.157385196</v>
      </c>
      <c r="E656">
        <v>0.117189901</v>
      </c>
      <c r="F656">
        <v>-1.3429928209999999</v>
      </c>
      <c r="G656">
        <v>0.179274299</v>
      </c>
      <c r="H656">
        <v>0.36362608299999999</v>
      </c>
    </row>
    <row r="657" spans="1:8" x14ac:dyDescent="0.2">
      <c r="A657" t="s">
        <v>2471</v>
      </c>
      <c r="B657" t="s">
        <v>838</v>
      </c>
      <c r="C657">
        <v>2924.8445059999999</v>
      </c>
      <c r="D657">
        <v>0.159112156</v>
      </c>
      <c r="E657">
        <v>6.6158683999999995E-2</v>
      </c>
      <c r="F657">
        <v>2.4050078589999999</v>
      </c>
      <c r="G657">
        <v>1.6172117999999999E-2</v>
      </c>
      <c r="H657">
        <v>6.3403619999999994E-2</v>
      </c>
    </row>
    <row r="658" spans="1:8" x14ac:dyDescent="0.2">
      <c r="A658" t="s">
        <v>2527</v>
      </c>
      <c r="B658" t="s">
        <v>13</v>
      </c>
      <c r="C658">
        <v>541.35587150000003</v>
      </c>
      <c r="D658">
        <v>0.25228709100000002</v>
      </c>
      <c r="E658">
        <v>9.7437993000000001E-2</v>
      </c>
      <c r="F658">
        <v>2.5892065689999999</v>
      </c>
      <c r="G658">
        <v>9.6197369999999997E-3</v>
      </c>
      <c r="H658">
        <v>4.2669287E-2</v>
      </c>
    </row>
    <row r="659" spans="1:8" x14ac:dyDescent="0.2">
      <c r="A659" t="s">
        <v>2665</v>
      </c>
      <c r="B659" t="s">
        <v>946</v>
      </c>
      <c r="C659">
        <v>3433.6536249999999</v>
      </c>
      <c r="D659">
        <v>0.24189877900000001</v>
      </c>
      <c r="E659">
        <v>7.5353874000000001E-2</v>
      </c>
      <c r="F659">
        <v>3.2101704280000001</v>
      </c>
      <c r="G659">
        <v>1.326563E-3</v>
      </c>
      <c r="H659">
        <v>8.7902499999999995E-3</v>
      </c>
    </row>
    <row r="660" spans="1:8" x14ac:dyDescent="0.2">
      <c r="A660" t="s">
        <v>1578</v>
      </c>
      <c r="B660" t="s">
        <v>73</v>
      </c>
      <c r="C660">
        <v>461.04356000000001</v>
      </c>
      <c r="D660">
        <v>-6.1682279E-2</v>
      </c>
      <c r="E660">
        <v>9.8827136999999995E-2</v>
      </c>
      <c r="F660">
        <v>-0.62414312999999999</v>
      </c>
      <c r="G660">
        <v>0.53253359099999997</v>
      </c>
      <c r="H660">
        <v>0.72529699000000003</v>
      </c>
    </row>
    <row r="661" spans="1:8" x14ac:dyDescent="0.2">
      <c r="A661" t="s">
        <v>1274</v>
      </c>
      <c r="B661" t="s">
        <v>137</v>
      </c>
      <c r="C661">
        <v>98.465687959999997</v>
      </c>
      <c r="D661">
        <v>-3.8230827000000002E-2</v>
      </c>
      <c r="E661">
        <v>0.169605164</v>
      </c>
      <c r="F661">
        <v>-0.22541074999999999</v>
      </c>
      <c r="G661">
        <v>0.82165974900000005</v>
      </c>
      <c r="H661">
        <v>0.91553046599999999</v>
      </c>
    </row>
    <row r="662" spans="1:8" x14ac:dyDescent="0.2">
      <c r="A662" t="s">
        <v>1398</v>
      </c>
      <c r="B662" t="s">
        <v>73</v>
      </c>
      <c r="C662">
        <v>19.398871960000001</v>
      </c>
      <c r="D662">
        <v>-8.8835064000000005E-2</v>
      </c>
      <c r="E662">
        <v>0.23517207000000001</v>
      </c>
      <c r="F662">
        <v>-0.37774495800000002</v>
      </c>
      <c r="G662">
        <v>0.70562006600000005</v>
      </c>
      <c r="H662">
        <v>0.84874971799999999</v>
      </c>
    </row>
    <row r="663" spans="1:8" x14ac:dyDescent="0.2">
      <c r="A663" t="s">
        <v>2173</v>
      </c>
      <c r="B663" t="s">
        <v>662</v>
      </c>
      <c r="C663">
        <v>471.62069910000002</v>
      </c>
      <c r="D663">
        <v>-0.19593892800000001</v>
      </c>
      <c r="E663">
        <v>0.122498501</v>
      </c>
      <c r="F663">
        <v>-1.5995210280000001</v>
      </c>
      <c r="G663">
        <v>0.10970488</v>
      </c>
      <c r="H663">
        <v>0.26435220300000001</v>
      </c>
    </row>
    <row r="664" spans="1:8" x14ac:dyDescent="0.2">
      <c r="A664" t="s">
        <v>2842</v>
      </c>
      <c r="B664" t="s">
        <v>298</v>
      </c>
      <c r="C664">
        <v>3666.8813799999998</v>
      </c>
      <c r="D664">
        <v>-0.43585303800000003</v>
      </c>
      <c r="E664">
        <v>8.7161957999999998E-2</v>
      </c>
      <c r="F664">
        <v>-5.0004961559999996</v>
      </c>
      <c r="G664" s="1">
        <v>5.7199999999999999E-7</v>
      </c>
      <c r="H664" s="1">
        <v>1.0200000000000001E-5</v>
      </c>
    </row>
    <row r="665" spans="1:8" x14ac:dyDescent="0.2">
      <c r="A665" t="s">
        <v>2785</v>
      </c>
      <c r="B665" t="s">
        <v>685</v>
      </c>
      <c r="C665">
        <v>7331.0096370000001</v>
      </c>
      <c r="D665">
        <v>-0.37852425499999998</v>
      </c>
      <c r="E665">
        <v>9.2979305999999998E-2</v>
      </c>
      <c r="F665">
        <v>-4.07105914</v>
      </c>
      <c r="G665" s="1">
        <v>4.6799999999999999E-5</v>
      </c>
      <c r="H665">
        <v>5.4125099999999997E-4</v>
      </c>
    </row>
    <row r="666" spans="1:8" x14ac:dyDescent="0.2">
      <c r="A666" t="s">
        <v>2742</v>
      </c>
      <c r="B666" t="s">
        <v>987</v>
      </c>
      <c r="C666">
        <v>681.89835459999995</v>
      </c>
      <c r="D666">
        <v>-0.39802104500000002</v>
      </c>
      <c r="E666">
        <v>0.107082941</v>
      </c>
      <c r="F666">
        <v>-3.7169416750000002</v>
      </c>
      <c r="G666">
        <v>2.0164900000000001E-4</v>
      </c>
      <c r="H666">
        <v>1.840541E-3</v>
      </c>
    </row>
    <row r="667" spans="1:8" x14ac:dyDescent="0.2">
      <c r="A667" t="s">
        <v>2767</v>
      </c>
      <c r="B667" t="s">
        <v>997</v>
      </c>
      <c r="C667">
        <v>6293.8510310000001</v>
      </c>
      <c r="D667">
        <v>0.27869045399999998</v>
      </c>
      <c r="E667">
        <v>7.0750649999999998E-2</v>
      </c>
      <c r="F667">
        <v>3.9390514830000001</v>
      </c>
      <c r="G667" s="1">
        <v>8.1799999999999996E-5</v>
      </c>
      <c r="H667">
        <v>8.5094800000000003E-4</v>
      </c>
    </row>
    <row r="668" spans="1:8" x14ac:dyDescent="0.2">
      <c r="A668" t="s">
        <v>2469</v>
      </c>
      <c r="B668" t="s">
        <v>836</v>
      </c>
      <c r="C668">
        <v>18980.580389999999</v>
      </c>
      <c r="D668">
        <v>0.14335609799999999</v>
      </c>
      <c r="E668">
        <v>5.9909905999999999E-2</v>
      </c>
      <c r="F668">
        <v>2.3928613439999999</v>
      </c>
      <c r="G668">
        <v>1.6717557000000001E-2</v>
      </c>
      <c r="H668">
        <v>6.5258053999999996E-2</v>
      </c>
    </row>
    <row r="669" spans="1:8" x14ac:dyDescent="0.2">
      <c r="A669" t="s">
        <v>1883</v>
      </c>
      <c r="B669" t="s">
        <v>513</v>
      </c>
      <c r="C669">
        <v>5822.0026459999999</v>
      </c>
      <c r="D669">
        <v>-7.4070963000000004E-2</v>
      </c>
      <c r="E669">
        <v>6.7931353E-2</v>
      </c>
      <c r="F669">
        <v>-1.090379626</v>
      </c>
      <c r="G669">
        <v>0.27554595300000001</v>
      </c>
      <c r="H669">
        <v>0.48265904399999998</v>
      </c>
    </row>
    <row r="670" spans="1:8" x14ac:dyDescent="0.2">
      <c r="A670" t="s">
        <v>2102</v>
      </c>
      <c r="B670" t="s">
        <v>622</v>
      </c>
      <c r="C670">
        <v>534.55023819999997</v>
      </c>
      <c r="D670">
        <v>0.13941303099999999</v>
      </c>
      <c r="E670">
        <v>9.4944158000000001E-2</v>
      </c>
      <c r="F670">
        <v>1.468368712</v>
      </c>
      <c r="G670">
        <v>0.142004096</v>
      </c>
      <c r="H670">
        <v>0.31305759</v>
      </c>
    </row>
    <row r="671" spans="1:8" x14ac:dyDescent="0.2">
      <c r="A671" t="s">
        <v>2832</v>
      </c>
      <c r="B671" t="s">
        <v>269</v>
      </c>
      <c r="C671">
        <v>1176.4853439999999</v>
      </c>
      <c r="D671">
        <v>0.41738325500000001</v>
      </c>
      <c r="E671">
        <v>8.5546121000000003E-2</v>
      </c>
      <c r="F671">
        <v>4.8790436250000004</v>
      </c>
      <c r="G671" s="1">
        <v>1.0699999999999999E-6</v>
      </c>
      <c r="H671" s="1">
        <v>1.7399999999999999E-5</v>
      </c>
    </row>
    <row r="672" spans="1:8" x14ac:dyDescent="0.2">
      <c r="A672" t="s">
        <v>2123</v>
      </c>
      <c r="B672" t="s">
        <v>636</v>
      </c>
      <c r="C672">
        <v>1070.2368349999999</v>
      </c>
      <c r="D672">
        <v>0.12740895399999999</v>
      </c>
      <c r="E672">
        <v>8.5268012000000004E-2</v>
      </c>
      <c r="F672">
        <v>1.4942174850000001</v>
      </c>
      <c r="G672">
        <v>0.13511878399999999</v>
      </c>
      <c r="H672">
        <v>0.30572444799999998</v>
      </c>
    </row>
    <row r="673" spans="1:8" x14ac:dyDescent="0.2">
      <c r="A673" t="s">
        <v>1711</v>
      </c>
      <c r="B673" t="s">
        <v>13</v>
      </c>
      <c r="C673">
        <v>423.00538879999999</v>
      </c>
      <c r="D673">
        <v>8.5871901E-2</v>
      </c>
      <c r="E673">
        <v>0.10272965100000001</v>
      </c>
      <c r="F673">
        <v>0.83590181399999997</v>
      </c>
      <c r="G673">
        <v>0.40321014199999999</v>
      </c>
      <c r="H673">
        <v>0.60791682999999996</v>
      </c>
    </row>
    <row r="674" spans="1:8" x14ac:dyDescent="0.2">
      <c r="A674" t="s">
        <v>1308</v>
      </c>
      <c r="B674" t="s">
        <v>160</v>
      </c>
      <c r="C674">
        <v>1944.9746130000001</v>
      </c>
      <c r="D674">
        <v>-2.0475627999999999E-2</v>
      </c>
      <c r="E674">
        <v>7.7343677E-2</v>
      </c>
      <c r="F674">
        <v>-0.26473563500000002</v>
      </c>
      <c r="G674">
        <v>0.79121312399999999</v>
      </c>
      <c r="H674">
        <v>0.89941320899999999</v>
      </c>
    </row>
    <row r="675" spans="1:8" x14ac:dyDescent="0.2">
      <c r="A675" t="s">
        <v>1273</v>
      </c>
      <c r="B675" t="s">
        <v>73</v>
      </c>
      <c r="C675">
        <v>109.2574923</v>
      </c>
      <c r="D675">
        <v>3.564577E-2</v>
      </c>
      <c r="E675">
        <v>0.16087384399999999</v>
      </c>
      <c r="F675">
        <v>0.22157592100000001</v>
      </c>
      <c r="G675">
        <v>0.82464402800000003</v>
      </c>
      <c r="H675">
        <v>0.91725638099999995</v>
      </c>
    </row>
    <row r="676" spans="1:8" x14ac:dyDescent="0.2">
      <c r="A676" t="s">
        <v>2472</v>
      </c>
      <c r="B676" t="s">
        <v>839</v>
      </c>
      <c r="C676">
        <v>175.06680119999999</v>
      </c>
      <c r="D676">
        <v>0.32700198600000002</v>
      </c>
      <c r="E676">
        <v>0.135951818</v>
      </c>
      <c r="F676">
        <v>2.4052785010000002</v>
      </c>
      <c r="G676">
        <v>1.6160145000000001E-2</v>
      </c>
      <c r="H676">
        <v>6.3403619999999994E-2</v>
      </c>
    </row>
    <row r="677" spans="1:8" x14ac:dyDescent="0.2">
      <c r="A677" t="s">
        <v>2405</v>
      </c>
      <c r="B677" t="s">
        <v>796</v>
      </c>
      <c r="C677">
        <v>1709.209128</v>
      </c>
      <c r="D677">
        <v>0.192817137</v>
      </c>
      <c r="E677">
        <v>8.7193938999999998E-2</v>
      </c>
      <c r="F677">
        <v>2.211359404</v>
      </c>
      <c r="G677">
        <v>2.7010959000000001E-2</v>
      </c>
      <c r="H677">
        <v>9.3012937000000004E-2</v>
      </c>
    </row>
    <row r="678" spans="1:8" x14ac:dyDescent="0.2">
      <c r="A678" t="s">
        <v>1598</v>
      </c>
      <c r="B678" t="s">
        <v>13</v>
      </c>
      <c r="C678">
        <v>114.9300011</v>
      </c>
      <c r="D678">
        <v>-0.106568075</v>
      </c>
      <c r="E678">
        <v>0.16105407299999999</v>
      </c>
      <c r="F678">
        <v>-0.66169127699999997</v>
      </c>
      <c r="G678">
        <v>0.50816909600000004</v>
      </c>
      <c r="H678">
        <v>0.70193683799999995</v>
      </c>
    </row>
    <row r="679" spans="1:8" x14ac:dyDescent="0.2">
      <c r="A679" t="s">
        <v>2870</v>
      </c>
      <c r="B679" t="s">
        <v>13</v>
      </c>
      <c r="C679">
        <v>94.912416469999997</v>
      </c>
      <c r="D679">
        <v>1.0208871479999999</v>
      </c>
      <c r="E679">
        <v>0.172416072</v>
      </c>
      <c r="F679">
        <v>5.9210671819999998</v>
      </c>
      <c r="G679" s="1">
        <v>3.2000000000000001E-9</v>
      </c>
      <c r="H679" s="1">
        <v>7.8400000000000001E-8</v>
      </c>
    </row>
    <row r="680" spans="1:8" x14ac:dyDescent="0.2">
      <c r="A680" t="s">
        <v>2809</v>
      </c>
      <c r="B680" t="s">
        <v>13</v>
      </c>
      <c r="C680">
        <v>52.393438539999998</v>
      </c>
      <c r="D680">
        <v>0.90289151599999995</v>
      </c>
      <c r="E680">
        <v>0.19931337700000001</v>
      </c>
      <c r="F680">
        <v>4.530009636</v>
      </c>
      <c r="G680" s="1">
        <v>5.9000000000000003E-6</v>
      </c>
      <c r="H680" s="1">
        <v>8.0199999999999998E-5</v>
      </c>
    </row>
    <row r="681" spans="1:8" x14ac:dyDescent="0.2">
      <c r="A681" t="s">
        <v>1694</v>
      </c>
      <c r="B681" t="s">
        <v>12</v>
      </c>
      <c r="C681">
        <v>11.60847525</v>
      </c>
      <c r="D681">
        <v>-0.18891196599999999</v>
      </c>
      <c r="E681">
        <v>0.232715018</v>
      </c>
      <c r="F681">
        <v>-0.81177384900000005</v>
      </c>
      <c r="G681">
        <v>0.41692140999999999</v>
      </c>
      <c r="H681">
        <v>0.62005404600000003</v>
      </c>
    </row>
    <row r="682" spans="1:8" x14ac:dyDescent="0.2">
      <c r="A682" t="s">
        <v>1767</v>
      </c>
      <c r="B682" t="s">
        <v>112</v>
      </c>
      <c r="C682">
        <v>25.473326700000001</v>
      </c>
      <c r="D682">
        <v>0.20850954399999999</v>
      </c>
      <c r="E682">
        <v>0.22640167</v>
      </c>
      <c r="F682">
        <v>0.920971757</v>
      </c>
      <c r="G682">
        <v>0.35706517300000001</v>
      </c>
      <c r="H682">
        <v>0.563914633</v>
      </c>
    </row>
    <row r="683" spans="1:8" x14ac:dyDescent="0.2">
      <c r="A683" t="s">
        <v>1432</v>
      </c>
      <c r="B683" t="s">
        <v>242</v>
      </c>
      <c r="C683">
        <v>15.88801778</v>
      </c>
      <c r="D683">
        <v>0.103076456</v>
      </c>
      <c r="E683">
        <v>0.235291484</v>
      </c>
      <c r="F683">
        <v>0.438079844</v>
      </c>
      <c r="G683">
        <v>0.66132840500000001</v>
      </c>
      <c r="H683">
        <v>0.81252655500000004</v>
      </c>
    </row>
    <row r="684" spans="1:8" x14ac:dyDescent="0.2">
      <c r="A684" t="s">
        <v>1546</v>
      </c>
      <c r="B684" t="s">
        <v>320</v>
      </c>
      <c r="C684">
        <v>14.133799120000001</v>
      </c>
      <c r="D684">
        <v>0.138624151</v>
      </c>
      <c r="E684">
        <v>0.23572997600000001</v>
      </c>
      <c r="F684">
        <v>0.58806331599999995</v>
      </c>
      <c r="G684">
        <v>0.55648979499999995</v>
      </c>
      <c r="H684">
        <v>0.73972229499999997</v>
      </c>
    </row>
    <row r="685" spans="1:8" x14ac:dyDescent="0.2">
      <c r="A685" t="s">
        <v>1394</v>
      </c>
      <c r="B685" t="s">
        <v>217</v>
      </c>
      <c r="C685">
        <v>18.12640644</v>
      </c>
      <c r="D685">
        <v>-8.7977344999999998E-2</v>
      </c>
      <c r="E685">
        <v>0.23516837199999999</v>
      </c>
      <c r="F685">
        <v>-0.37410364600000001</v>
      </c>
      <c r="G685">
        <v>0.70832720599999999</v>
      </c>
      <c r="H685">
        <v>0.84981008899999999</v>
      </c>
    </row>
    <row r="686" spans="1:8" x14ac:dyDescent="0.2">
      <c r="A686" t="s">
        <v>1483</v>
      </c>
      <c r="B686" t="s">
        <v>283</v>
      </c>
      <c r="C686">
        <v>17.504711440000001</v>
      </c>
      <c r="D686">
        <v>0.12018398</v>
      </c>
      <c r="E686">
        <v>0.234862551</v>
      </c>
      <c r="F686">
        <v>0.51172048999999997</v>
      </c>
      <c r="G686">
        <v>0.60884664399999999</v>
      </c>
      <c r="H686">
        <v>0.77489572799999995</v>
      </c>
    </row>
    <row r="687" spans="1:8" x14ac:dyDescent="0.2">
      <c r="A687" t="s">
        <v>1234</v>
      </c>
      <c r="B687" t="s">
        <v>115</v>
      </c>
      <c r="C687">
        <v>18.308444489999999</v>
      </c>
      <c r="D687">
        <v>4.1453523999999999E-2</v>
      </c>
      <c r="E687">
        <v>0.235008147</v>
      </c>
      <c r="F687">
        <v>0.17639185700000001</v>
      </c>
      <c r="G687">
        <v>0.85998610099999995</v>
      </c>
      <c r="H687">
        <v>0.93533535099999998</v>
      </c>
    </row>
    <row r="688" spans="1:8" x14ac:dyDescent="0.2">
      <c r="A688" t="s">
        <v>2758</v>
      </c>
      <c r="B688" t="s">
        <v>751</v>
      </c>
      <c r="C688">
        <v>2336.9528100000002</v>
      </c>
      <c r="D688">
        <v>-0.26311479399999999</v>
      </c>
      <c r="E688">
        <v>6.8330709000000003E-2</v>
      </c>
      <c r="F688">
        <v>-3.8506082579999998</v>
      </c>
      <c r="G688">
        <v>1.17825E-4</v>
      </c>
      <c r="H688">
        <v>1.1669670000000001E-3</v>
      </c>
    </row>
    <row r="689" spans="1:8" x14ac:dyDescent="0.2">
      <c r="A689" t="s">
        <v>1220</v>
      </c>
      <c r="B689" t="s">
        <v>103</v>
      </c>
      <c r="C689">
        <v>256.65041480000002</v>
      </c>
      <c r="D689">
        <v>2.0057914999999999E-2</v>
      </c>
      <c r="E689">
        <v>0.123143725</v>
      </c>
      <c r="F689">
        <v>0.162882155</v>
      </c>
      <c r="G689">
        <v>0.87061122099999999</v>
      </c>
      <c r="H689">
        <v>0.93921094699999996</v>
      </c>
    </row>
    <row r="690" spans="1:8" x14ac:dyDescent="0.2">
      <c r="A690" t="s">
        <v>1976</v>
      </c>
      <c r="B690" t="s">
        <v>13</v>
      </c>
      <c r="C690">
        <v>663.7850181</v>
      </c>
      <c r="D690">
        <v>-0.110834855</v>
      </c>
      <c r="E690">
        <v>8.8511774000000001E-2</v>
      </c>
      <c r="F690">
        <v>-1.2522046469999999</v>
      </c>
      <c r="G690">
        <v>0.21049530299999999</v>
      </c>
      <c r="H690">
        <v>0.40406418</v>
      </c>
    </row>
    <row r="691" spans="1:8" x14ac:dyDescent="0.2">
      <c r="A691" t="s">
        <v>1910</v>
      </c>
      <c r="B691" t="s">
        <v>527</v>
      </c>
      <c r="C691">
        <v>726.6217024</v>
      </c>
      <c r="D691">
        <v>-0.112823389</v>
      </c>
      <c r="E691">
        <v>9.8696078000000007E-2</v>
      </c>
      <c r="F691">
        <v>-1.1431395360000001</v>
      </c>
      <c r="G691">
        <v>0.252980661</v>
      </c>
      <c r="H691">
        <v>0.45424300000000001</v>
      </c>
    </row>
    <row r="692" spans="1:8" x14ac:dyDescent="0.2">
      <c r="A692" t="s">
        <v>2366</v>
      </c>
      <c r="B692" t="s">
        <v>13</v>
      </c>
      <c r="C692">
        <v>1072.5508319999999</v>
      </c>
      <c r="D692">
        <v>-0.16764928900000001</v>
      </c>
      <c r="E692">
        <v>8.1226551999999994E-2</v>
      </c>
      <c r="F692">
        <v>-2.063971505</v>
      </c>
      <c r="G692">
        <v>3.9020418000000001E-2</v>
      </c>
      <c r="H692">
        <v>0.12526899799999999</v>
      </c>
    </row>
    <row r="693" spans="1:8" x14ac:dyDescent="0.2">
      <c r="A693" t="s">
        <v>1661</v>
      </c>
      <c r="B693" t="s">
        <v>389</v>
      </c>
      <c r="C693">
        <v>50.530021259999998</v>
      </c>
      <c r="D693">
        <v>-0.15086195699999999</v>
      </c>
      <c r="E693">
        <v>0.198293517</v>
      </c>
      <c r="F693">
        <v>-0.76080125499999995</v>
      </c>
      <c r="G693">
        <v>0.44677578499999998</v>
      </c>
      <c r="H693">
        <v>0.64733094999999996</v>
      </c>
    </row>
    <row r="694" spans="1:8" x14ac:dyDescent="0.2">
      <c r="A694" t="s">
        <v>1290</v>
      </c>
      <c r="B694" t="s">
        <v>148</v>
      </c>
      <c r="C694">
        <v>3990.5395410000001</v>
      </c>
      <c r="D694">
        <v>-1.9003501999999999E-2</v>
      </c>
      <c r="E694">
        <v>7.6625446E-2</v>
      </c>
      <c r="F694">
        <v>-0.248005107</v>
      </c>
      <c r="G694">
        <v>0.80413045500000002</v>
      </c>
      <c r="H694">
        <v>0.90361551399999995</v>
      </c>
    </row>
    <row r="695" spans="1:8" x14ac:dyDescent="0.2">
      <c r="A695" t="s">
        <v>1121</v>
      </c>
      <c r="B695" t="s">
        <v>44</v>
      </c>
      <c r="C695">
        <v>889.85239539999998</v>
      </c>
      <c r="D695">
        <v>4.4329440000000003E-3</v>
      </c>
      <c r="E695">
        <v>8.4381068000000004E-2</v>
      </c>
      <c r="F695">
        <v>5.2534823000000001E-2</v>
      </c>
      <c r="G695">
        <v>0.95810254900000003</v>
      </c>
      <c r="H695">
        <v>0.97971800200000003</v>
      </c>
    </row>
    <row r="696" spans="1:8" x14ac:dyDescent="0.2">
      <c r="A696" t="s">
        <v>1422</v>
      </c>
      <c r="B696" t="s">
        <v>236</v>
      </c>
      <c r="C696">
        <v>470.85147810000001</v>
      </c>
      <c r="D696">
        <v>-4.2175711999999997E-2</v>
      </c>
      <c r="E696">
        <v>0.100638713</v>
      </c>
      <c r="F696">
        <v>-0.41908040200000002</v>
      </c>
      <c r="G696">
        <v>0.67515737300000001</v>
      </c>
      <c r="H696">
        <v>0.82435608400000004</v>
      </c>
    </row>
    <row r="697" spans="1:8" x14ac:dyDescent="0.2">
      <c r="A697" t="s">
        <v>1298</v>
      </c>
      <c r="B697" t="s">
        <v>155</v>
      </c>
      <c r="C697">
        <v>1622.748173</v>
      </c>
      <c r="D697">
        <v>-2.0155616000000001E-2</v>
      </c>
      <c r="E697">
        <v>7.8043066999999994E-2</v>
      </c>
      <c r="F697">
        <v>-0.25826273500000002</v>
      </c>
      <c r="G697">
        <v>0.79620414399999995</v>
      </c>
      <c r="H697">
        <v>0.90021838099999996</v>
      </c>
    </row>
    <row r="698" spans="1:8" x14ac:dyDescent="0.2">
      <c r="A698" t="s">
        <v>1197</v>
      </c>
      <c r="B698" t="s">
        <v>91</v>
      </c>
      <c r="C698">
        <v>245.6529797</v>
      </c>
      <c r="D698">
        <v>1.6598740000000001E-2</v>
      </c>
      <c r="E698">
        <v>0.12229216</v>
      </c>
      <c r="F698">
        <v>0.13573020699999999</v>
      </c>
      <c r="G698">
        <v>0.89203456699999994</v>
      </c>
      <c r="H698">
        <v>0.95003885700000001</v>
      </c>
    </row>
    <row r="699" spans="1:8" x14ac:dyDescent="0.2">
      <c r="A699" t="s">
        <v>1156</v>
      </c>
      <c r="B699" t="s">
        <v>68</v>
      </c>
      <c r="C699">
        <v>86.057740960000004</v>
      </c>
      <c r="D699">
        <v>-1.3785103E-2</v>
      </c>
      <c r="E699">
        <v>0.16812650400000001</v>
      </c>
      <c r="F699">
        <v>-8.1992445999999997E-2</v>
      </c>
      <c r="G699">
        <v>0.93465271999999999</v>
      </c>
      <c r="H699">
        <v>0.972557</v>
      </c>
    </row>
    <row r="700" spans="1:8" x14ac:dyDescent="0.2">
      <c r="A700" t="s">
        <v>2349</v>
      </c>
      <c r="B700" t="s">
        <v>760</v>
      </c>
      <c r="C700">
        <v>77.99123084</v>
      </c>
      <c r="D700">
        <v>0.37110477200000003</v>
      </c>
      <c r="E700">
        <v>0.183114685</v>
      </c>
      <c r="F700">
        <v>2.0266248519999999</v>
      </c>
      <c r="G700">
        <v>4.2700793000000001E-2</v>
      </c>
      <c r="H700">
        <v>0.13318069799999999</v>
      </c>
    </row>
    <row r="701" spans="1:8" x14ac:dyDescent="0.2">
      <c r="A701" t="s">
        <v>1408</v>
      </c>
      <c r="B701" t="s">
        <v>226</v>
      </c>
      <c r="C701">
        <v>104.8467897</v>
      </c>
      <c r="D701">
        <v>6.3263773999999995E-2</v>
      </c>
      <c r="E701">
        <v>0.15865037000000001</v>
      </c>
      <c r="F701">
        <v>0.398762224</v>
      </c>
      <c r="G701">
        <v>0.69006841399999996</v>
      </c>
      <c r="H701">
        <v>0.83591421799999999</v>
      </c>
    </row>
    <row r="702" spans="1:8" x14ac:dyDescent="0.2">
      <c r="A702" t="s">
        <v>2091</v>
      </c>
      <c r="B702" t="s">
        <v>616</v>
      </c>
      <c r="C702">
        <v>2096.9226020000001</v>
      </c>
      <c r="D702">
        <v>0.13816851099999999</v>
      </c>
      <c r="E702">
        <v>9.4967012000000003E-2</v>
      </c>
      <c r="F702">
        <v>1.454910586</v>
      </c>
      <c r="G702">
        <v>0.14569401700000001</v>
      </c>
      <c r="H702">
        <v>0.317289192</v>
      </c>
    </row>
    <row r="703" spans="1:8" x14ac:dyDescent="0.2">
      <c r="A703" t="s">
        <v>2491</v>
      </c>
      <c r="B703" t="s">
        <v>853</v>
      </c>
      <c r="C703">
        <v>4831.7826770000001</v>
      </c>
      <c r="D703">
        <v>0.20016877799999999</v>
      </c>
      <c r="E703">
        <v>8.1273662999999996E-2</v>
      </c>
      <c r="F703">
        <v>2.4628984539999998</v>
      </c>
      <c r="G703">
        <v>1.3781893999999999E-2</v>
      </c>
      <c r="H703">
        <v>5.6399751999999997E-2</v>
      </c>
    </row>
    <row r="704" spans="1:8" x14ac:dyDescent="0.2">
      <c r="A704" t="s">
        <v>2443</v>
      </c>
      <c r="B704" t="s">
        <v>819</v>
      </c>
      <c r="C704">
        <v>2424.6621460000001</v>
      </c>
      <c r="D704">
        <v>0.20604489100000001</v>
      </c>
      <c r="E704">
        <v>8.9012069999999999E-2</v>
      </c>
      <c r="F704">
        <v>2.3147972189999999</v>
      </c>
      <c r="G704">
        <v>2.0624032E-2</v>
      </c>
      <c r="H704">
        <v>7.6345820999999994E-2</v>
      </c>
    </row>
    <row r="705" spans="1:8" x14ac:dyDescent="0.2">
      <c r="A705" t="s">
        <v>2438</v>
      </c>
      <c r="B705" t="s">
        <v>815</v>
      </c>
      <c r="C705">
        <v>3400.5205729999998</v>
      </c>
      <c r="D705">
        <v>0.152083943</v>
      </c>
      <c r="E705">
        <v>6.6070543999999995E-2</v>
      </c>
      <c r="F705">
        <v>2.301841858</v>
      </c>
      <c r="G705">
        <v>2.1344091999999999E-2</v>
      </c>
      <c r="H705">
        <v>7.8329744000000007E-2</v>
      </c>
    </row>
    <row r="706" spans="1:8" x14ac:dyDescent="0.2">
      <c r="A706" t="s">
        <v>2350</v>
      </c>
      <c r="B706" t="s">
        <v>761</v>
      </c>
      <c r="C706">
        <v>9819.4165940000003</v>
      </c>
      <c r="D706">
        <v>0.14348687099999999</v>
      </c>
      <c r="E706">
        <v>7.0773618999999996E-2</v>
      </c>
      <c r="F706">
        <v>2.0274061620000001</v>
      </c>
      <c r="G706">
        <v>4.2620892E-2</v>
      </c>
      <c r="H706">
        <v>0.13315453299999999</v>
      </c>
    </row>
    <row r="707" spans="1:8" x14ac:dyDescent="0.2">
      <c r="A707" t="s">
        <v>1990</v>
      </c>
      <c r="B707" t="s">
        <v>565</v>
      </c>
      <c r="C707">
        <v>5824.319512</v>
      </c>
      <c r="D707">
        <v>8.5532864E-2</v>
      </c>
      <c r="E707">
        <v>6.7103313999999997E-2</v>
      </c>
      <c r="F707">
        <v>1.274644407</v>
      </c>
      <c r="G707">
        <v>0.20243513199999999</v>
      </c>
      <c r="H707">
        <v>0.39358000100000001</v>
      </c>
    </row>
    <row r="708" spans="1:8" x14ac:dyDescent="0.2">
      <c r="A708" t="s">
        <v>2236</v>
      </c>
      <c r="B708" t="s">
        <v>696</v>
      </c>
      <c r="C708">
        <v>9916.2531990000007</v>
      </c>
      <c r="D708">
        <v>0.119929757</v>
      </c>
      <c r="E708">
        <v>6.9261621999999995E-2</v>
      </c>
      <c r="F708">
        <v>1.7315470500000001</v>
      </c>
      <c r="G708">
        <v>8.3354240999999996E-2</v>
      </c>
      <c r="H708">
        <v>0.21859943200000001</v>
      </c>
    </row>
    <row r="709" spans="1:8" x14ac:dyDescent="0.2">
      <c r="A709" t="s">
        <v>1859</v>
      </c>
      <c r="B709" t="s">
        <v>499</v>
      </c>
      <c r="C709">
        <v>5142.2573679999996</v>
      </c>
      <c r="D709">
        <v>8.4668387999999997E-2</v>
      </c>
      <c r="E709">
        <v>8.0325435000000001E-2</v>
      </c>
      <c r="F709">
        <v>1.054066972</v>
      </c>
      <c r="G709">
        <v>0.29185225599999998</v>
      </c>
      <c r="H709">
        <v>0.50032885100000002</v>
      </c>
    </row>
    <row r="710" spans="1:8" x14ac:dyDescent="0.2">
      <c r="A710" t="s">
        <v>1375</v>
      </c>
      <c r="B710" t="s">
        <v>73</v>
      </c>
      <c r="C710">
        <v>90.224901500000001</v>
      </c>
      <c r="D710">
        <v>-6.2301888999999999E-2</v>
      </c>
      <c r="E710">
        <v>0.177657971</v>
      </c>
      <c r="F710">
        <v>-0.35068445500000001</v>
      </c>
      <c r="G710">
        <v>0.72582508899999998</v>
      </c>
      <c r="H710">
        <v>0.85945219100000003</v>
      </c>
    </row>
    <row r="711" spans="1:8" x14ac:dyDescent="0.2">
      <c r="A711" t="s">
        <v>2339</v>
      </c>
      <c r="B711" t="s">
        <v>751</v>
      </c>
      <c r="C711">
        <v>1390.1007159999999</v>
      </c>
      <c r="D711">
        <v>-0.160071571</v>
      </c>
      <c r="E711">
        <v>8.0062466999999998E-2</v>
      </c>
      <c r="F711">
        <v>-1.999333488</v>
      </c>
      <c r="G711">
        <v>4.5572282999999998E-2</v>
      </c>
      <c r="H711">
        <v>0.13979504300000001</v>
      </c>
    </row>
    <row r="712" spans="1:8" x14ac:dyDescent="0.2">
      <c r="A712" t="s">
        <v>2294</v>
      </c>
      <c r="B712" t="s">
        <v>331</v>
      </c>
      <c r="C712">
        <v>579.53666410000005</v>
      </c>
      <c r="D712">
        <v>-0.181034682</v>
      </c>
      <c r="E712">
        <v>9.7187542000000002E-2</v>
      </c>
      <c r="F712">
        <v>-1.862735466</v>
      </c>
      <c r="G712">
        <v>6.2499493000000003E-2</v>
      </c>
      <c r="H712">
        <v>0.17848781699999999</v>
      </c>
    </row>
    <row r="713" spans="1:8" x14ac:dyDescent="0.2">
      <c r="A713" t="s">
        <v>2434</v>
      </c>
      <c r="B713" t="s">
        <v>812</v>
      </c>
      <c r="C713">
        <v>499.53009489999999</v>
      </c>
      <c r="D713">
        <v>-0.224707292</v>
      </c>
      <c r="E713">
        <v>9.7905469999999994E-2</v>
      </c>
      <c r="F713">
        <v>-2.2951454349999998</v>
      </c>
      <c r="G713">
        <v>2.1724791E-2</v>
      </c>
      <c r="H713">
        <v>7.9006955000000004E-2</v>
      </c>
    </row>
    <row r="714" spans="1:8" x14ac:dyDescent="0.2">
      <c r="A714" t="s">
        <v>2636</v>
      </c>
      <c r="B714" t="s">
        <v>934</v>
      </c>
      <c r="C714">
        <v>1107.2261659999999</v>
      </c>
      <c r="D714">
        <v>0.25885714199999998</v>
      </c>
      <c r="E714">
        <v>8.4155553999999994E-2</v>
      </c>
      <c r="F714">
        <v>3.0759365120000002</v>
      </c>
      <c r="G714">
        <v>2.0984250000000001E-3</v>
      </c>
      <c r="H714">
        <v>1.260409E-2</v>
      </c>
    </row>
    <row r="715" spans="1:8" x14ac:dyDescent="0.2">
      <c r="A715" t="s">
        <v>2673</v>
      </c>
      <c r="B715" t="s">
        <v>388</v>
      </c>
      <c r="C715">
        <v>677.65109080000002</v>
      </c>
      <c r="D715">
        <v>0.279368002</v>
      </c>
      <c r="E715">
        <v>8.5585938E-2</v>
      </c>
      <c r="F715">
        <v>3.2641811029999999</v>
      </c>
      <c r="G715">
        <v>1.0978100000000001E-3</v>
      </c>
      <c r="H715">
        <v>7.5300929999999999E-3</v>
      </c>
    </row>
    <row r="716" spans="1:8" x14ac:dyDescent="0.2">
      <c r="A716" t="s">
        <v>2494</v>
      </c>
      <c r="B716" t="s">
        <v>855</v>
      </c>
      <c r="C716">
        <v>2912.2618849999999</v>
      </c>
      <c r="D716">
        <v>0.18625940099999999</v>
      </c>
      <c r="E716">
        <v>7.5571389000000003E-2</v>
      </c>
      <c r="F716">
        <v>2.4646814520000002</v>
      </c>
      <c r="G716">
        <v>1.3713510999999999E-2</v>
      </c>
      <c r="H716">
        <v>5.6284948000000001E-2</v>
      </c>
    </row>
    <row r="717" spans="1:8" x14ac:dyDescent="0.2">
      <c r="A717" t="s">
        <v>1796</v>
      </c>
      <c r="B717" t="s">
        <v>13</v>
      </c>
      <c r="C717">
        <v>83.647246620000004</v>
      </c>
      <c r="D717">
        <v>-0.17037793600000001</v>
      </c>
      <c r="E717">
        <v>0.178299712</v>
      </c>
      <c r="F717">
        <v>-0.95557044700000005</v>
      </c>
      <c r="G717">
        <v>0.33928929800000002</v>
      </c>
      <c r="H717">
        <v>0.54887634500000004</v>
      </c>
    </row>
    <row r="718" spans="1:8" x14ac:dyDescent="0.2">
      <c r="A718" t="s">
        <v>1994</v>
      </c>
      <c r="B718" t="s">
        <v>569</v>
      </c>
      <c r="C718">
        <v>581.61425740000004</v>
      </c>
      <c r="D718">
        <v>-0.12841275499999999</v>
      </c>
      <c r="E718">
        <v>0.100355761</v>
      </c>
      <c r="F718">
        <v>-1.2795753270000001</v>
      </c>
      <c r="G718">
        <v>0.20069453200000001</v>
      </c>
      <c r="H718">
        <v>0.392534893</v>
      </c>
    </row>
    <row r="719" spans="1:8" x14ac:dyDescent="0.2">
      <c r="A719" t="s">
        <v>2641</v>
      </c>
      <c r="B719" t="s">
        <v>936</v>
      </c>
      <c r="C719">
        <v>1177.0572219999999</v>
      </c>
      <c r="D719">
        <v>-0.24773598799999999</v>
      </c>
      <c r="E719">
        <v>8.0157088000000001E-2</v>
      </c>
      <c r="F719">
        <v>-3.0906310960000001</v>
      </c>
      <c r="G719">
        <v>1.9973159999999998E-3</v>
      </c>
      <c r="H719">
        <v>1.2193450999999999E-2</v>
      </c>
    </row>
    <row r="720" spans="1:8" x14ac:dyDescent="0.2">
      <c r="A720" t="s">
        <v>2650</v>
      </c>
      <c r="B720" t="s">
        <v>340</v>
      </c>
      <c r="C720">
        <v>636.64539720000005</v>
      </c>
      <c r="D720">
        <v>-0.29598318499999998</v>
      </c>
      <c r="E720">
        <v>9.4336406999999997E-2</v>
      </c>
      <c r="F720">
        <v>-3.1375286990000002</v>
      </c>
      <c r="G720">
        <v>1.7037860000000001E-3</v>
      </c>
      <c r="H720">
        <v>1.0717734E-2</v>
      </c>
    </row>
    <row r="721" spans="1:8" x14ac:dyDescent="0.2">
      <c r="A721" t="s">
        <v>2439</v>
      </c>
      <c r="B721" t="s">
        <v>816</v>
      </c>
      <c r="C721">
        <v>854.02111420000006</v>
      </c>
      <c r="D721">
        <v>-0.20626861499999999</v>
      </c>
      <c r="E721">
        <v>8.9628329000000007E-2</v>
      </c>
      <c r="F721">
        <v>-2.3013774389999999</v>
      </c>
      <c r="G721">
        <v>2.1370305999999999E-2</v>
      </c>
      <c r="H721">
        <v>7.8329744000000007E-2</v>
      </c>
    </row>
    <row r="722" spans="1:8" x14ac:dyDescent="0.2">
      <c r="A722" t="s">
        <v>1409</v>
      </c>
      <c r="B722" t="s">
        <v>107</v>
      </c>
      <c r="C722">
        <v>652.06332510000004</v>
      </c>
      <c r="D722">
        <v>3.8893760999999999E-2</v>
      </c>
      <c r="E722">
        <v>9.7815867000000001E-2</v>
      </c>
      <c r="F722">
        <v>0.39762220500000001</v>
      </c>
      <c r="G722">
        <v>0.69090868999999999</v>
      </c>
      <c r="H722">
        <v>0.83591421799999999</v>
      </c>
    </row>
    <row r="723" spans="1:8" x14ac:dyDescent="0.2">
      <c r="A723" t="s">
        <v>2791</v>
      </c>
      <c r="B723" t="s">
        <v>1013</v>
      </c>
      <c r="C723">
        <v>5199.7534009999999</v>
      </c>
      <c r="D723">
        <v>-0.46416858</v>
      </c>
      <c r="E723">
        <v>0.111415528</v>
      </c>
      <c r="F723">
        <v>-4.1661031270000004</v>
      </c>
      <c r="G723" s="1">
        <v>3.1000000000000001E-5</v>
      </c>
      <c r="H723">
        <v>3.7221999999999998E-4</v>
      </c>
    </row>
    <row r="724" spans="1:8" x14ac:dyDescent="0.2">
      <c r="A724" t="s">
        <v>2845</v>
      </c>
      <c r="B724" t="s">
        <v>1039</v>
      </c>
      <c r="C724">
        <v>4545.8024590000005</v>
      </c>
      <c r="D724">
        <v>-0.57676259600000002</v>
      </c>
      <c r="E724">
        <v>0.114188891</v>
      </c>
      <c r="F724">
        <v>-5.0509519020000004</v>
      </c>
      <c r="G724" s="1">
        <v>4.4000000000000002E-7</v>
      </c>
      <c r="H724" s="1">
        <v>8.14E-6</v>
      </c>
    </row>
    <row r="725" spans="1:8" x14ac:dyDescent="0.2">
      <c r="A725" t="s">
        <v>2844</v>
      </c>
      <c r="B725" t="s">
        <v>1038</v>
      </c>
      <c r="C725">
        <v>4524.7003430000004</v>
      </c>
      <c r="D725">
        <v>-0.48880606500000001</v>
      </c>
      <c r="E725">
        <v>9.7101699999999999E-2</v>
      </c>
      <c r="F725">
        <v>-5.0339599269999997</v>
      </c>
      <c r="G725" s="1">
        <v>4.7999999999999996E-7</v>
      </c>
      <c r="H725" s="1">
        <v>8.7700000000000007E-6</v>
      </c>
    </row>
    <row r="726" spans="1:8" x14ac:dyDescent="0.2">
      <c r="A726" t="s">
        <v>2760</v>
      </c>
      <c r="B726" t="s">
        <v>993</v>
      </c>
      <c r="C726">
        <v>10684.04738</v>
      </c>
      <c r="D726">
        <v>-0.33294870100000001</v>
      </c>
      <c r="E726">
        <v>8.5784506999999996E-2</v>
      </c>
      <c r="F726">
        <v>-3.881221848</v>
      </c>
      <c r="G726">
        <v>1.03933E-4</v>
      </c>
      <c r="H726">
        <v>1.0404469999999999E-3</v>
      </c>
    </row>
    <row r="727" spans="1:8" x14ac:dyDescent="0.2">
      <c r="A727" t="s">
        <v>2871</v>
      </c>
      <c r="B727" t="s">
        <v>950</v>
      </c>
      <c r="C727">
        <v>1455.2760579999999</v>
      </c>
      <c r="D727">
        <v>-0.52383932099999997</v>
      </c>
      <c r="E727">
        <v>8.7144577000000001E-2</v>
      </c>
      <c r="F727">
        <v>-6.011152236</v>
      </c>
      <c r="G727" s="1">
        <v>1.8400000000000001E-9</v>
      </c>
      <c r="H727" s="1">
        <v>4.5699999999999999E-8</v>
      </c>
    </row>
    <row r="728" spans="1:8" x14ac:dyDescent="0.2">
      <c r="A728" t="s">
        <v>2071</v>
      </c>
      <c r="B728" t="s">
        <v>360</v>
      </c>
      <c r="C728">
        <v>88.323514189999997</v>
      </c>
      <c r="D728">
        <v>-0.241167729</v>
      </c>
      <c r="E728">
        <v>0.17096897899999999</v>
      </c>
      <c r="F728">
        <v>-1.410593489</v>
      </c>
      <c r="G728">
        <v>0.15836451300000001</v>
      </c>
      <c r="H728">
        <v>0.33699968299999999</v>
      </c>
    </row>
    <row r="729" spans="1:8" x14ac:dyDescent="0.2">
      <c r="A729" t="s">
        <v>1087</v>
      </c>
      <c r="B729" t="s">
        <v>15</v>
      </c>
      <c r="C729">
        <v>630.05899050000005</v>
      </c>
      <c r="D729">
        <v>4.9994199999999996E-4</v>
      </c>
      <c r="E729">
        <v>8.9809975E-2</v>
      </c>
      <c r="F729">
        <v>5.5666630000000003E-3</v>
      </c>
      <c r="G729">
        <v>0.99555846800000003</v>
      </c>
      <c r="H729">
        <v>0.99716507200000004</v>
      </c>
    </row>
    <row r="730" spans="1:8" x14ac:dyDescent="0.2">
      <c r="A730" t="s">
        <v>1839</v>
      </c>
      <c r="B730" t="s">
        <v>485</v>
      </c>
      <c r="C730">
        <v>857.13789729999996</v>
      </c>
      <c r="D730">
        <v>9.7341105999999997E-2</v>
      </c>
      <c r="E730">
        <v>9.5182513999999996E-2</v>
      </c>
      <c r="F730">
        <v>1.022678459</v>
      </c>
      <c r="G730">
        <v>0.30645990000000001</v>
      </c>
      <c r="H730">
        <v>0.51537414599999998</v>
      </c>
    </row>
    <row r="731" spans="1:8" x14ac:dyDescent="0.2">
      <c r="A731" t="s">
        <v>1591</v>
      </c>
      <c r="B731" t="s">
        <v>73</v>
      </c>
      <c r="C731">
        <v>752.18368080000005</v>
      </c>
      <c r="D731">
        <v>-5.7206343E-2</v>
      </c>
      <c r="E731">
        <v>8.8686908999999994E-2</v>
      </c>
      <c r="F731">
        <v>-0.64503706400000005</v>
      </c>
      <c r="G731">
        <v>0.51890316700000005</v>
      </c>
      <c r="H731">
        <v>0.71306103099999996</v>
      </c>
    </row>
    <row r="732" spans="1:8" x14ac:dyDescent="0.2">
      <c r="A732" t="s">
        <v>2079</v>
      </c>
      <c r="B732" t="s">
        <v>13</v>
      </c>
      <c r="C732">
        <v>687.16487840000002</v>
      </c>
      <c r="D732">
        <v>-0.12944979700000001</v>
      </c>
      <c r="E732">
        <v>9.0479822000000001E-2</v>
      </c>
      <c r="F732">
        <v>-1.4307034919999999</v>
      </c>
      <c r="G732">
        <v>0.15251521200000001</v>
      </c>
      <c r="H732">
        <v>0.32757867899999998</v>
      </c>
    </row>
    <row r="733" spans="1:8" x14ac:dyDescent="0.2">
      <c r="A733" t="s">
        <v>1611</v>
      </c>
      <c r="B733" t="s">
        <v>359</v>
      </c>
      <c r="C733">
        <v>2122.9991239999999</v>
      </c>
      <c r="D733">
        <v>-5.2702236999999999E-2</v>
      </c>
      <c r="E733">
        <v>7.7985656E-2</v>
      </c>
      <c r="F733">
        <v>-0.67579398300000004</v>
      </c>
      <c r="G733">
        <v>0.49917145600000001</v>
      </c>
      <c r="H733">
        <v>0.69622265900000002</v>
      </c>
    </row>
    <row r="734" spans="1:8" x14ac:dyDescent="0.2">
      <c r="A734" t="s">
        <v>1783</v>
      </c>
      <c r="B734" t="s">
        <v>13</v>
      </c>
      <c r="C734">
        <v>48.859078250000003</v>
      </c>
      <c r="D734">
        <v>-0.18681173400000001</v>
      </c>
      <c r="E734">
        <v>0.19881412500000001</v>
      </c>
      <c r="F734">
        <v>-0.93963008800000003</v>
      </c>
      <c r="G734">
        <v>0.34740733699999998</v>
      </c>
      <c r="H734">
        <v>0.55621019999999999</v>
      </c>
    </row>
    <row r="735" spans="1:8" x14ac:dyDescent="0.2">
      <c r="A735" t="s">
        <v>2245</v>
      </c>
      <c r="B735" t="s">
        <v>13</v>
      </c>
      <c r="C735">
        <v>95.596763589999995</v>
      </c>
      <c r="D735">
        <v>-0.307579661</v>
      </c>
      <c r="E735">
        <v>0.176212706</v>
      </c>
      <c r="F735">
        <v>-1.745502168</v>
      </c>
      <c r="G735">
        <v>8.0897495E-2</v>
      </c>
      <c r="H735">
        <v>0.21501959600000001</v>
      </c>
    </row>
    <row r="736" spans="1:8" x14ac:dyDescent="0.2">
      <c r="A736" t="s">
        <v>1459</v>
      </c>
      <c r="B736" t="s">
        <v>262</v>
      </c>
      <c r="C736">
        <v>466.37130189999999</v>
      </c>
      <c r="D736">
        <v>-5.1839985999999998E-2</v>
      </c>
      <c r="E736">
        <v>0.109849249</v>
      </c>
      <c r="F736">
        <v>-0.47191934899999999</v>
      </c>
      <c r="G736">
        <v>0.636984357</v>
      </c>
      <c r="H736">
        <v>0.79720711</v>
      </c>
    </row>
    <row r="737" spans="1:8" x14ac:dyDescent="0.2">
      <c r="A737" t="s">
        <v>2444</v>
      </c>
      <c r="B737" t="s">
        <v>820</v>
      </c>
      <c r="C737">
        <v>261.14382360000002</v>
      </c>
      <c r="D737">
        <v>-0.30315565</v>
      </c>
      <c r="E737">
        <v>0.130759709</v>
      </c>
      <c r="F737">
        <v>-2.3184179010000001</v>
      </c>
      <c r="G737">
        <v>2.0426619999999999E-2</v>
      </c>
      <c r="H737">
        <v>7.5895044999999994E-2</v>
      </c>
    </row>
    <row r="738" spans="1:8" x14ac:dyDescent="0.2">
      <c r="A738" t="s">
        <v>1678</v>
      </c>
      <c r="B738" t="s">
        <v>26</v>
      </c>
      <c r="C738">
        <v>354.5479899</v>
      </c>
      <c r="D738">
        <v>-9.0710020000000002E-2</v>
      </c>
      <c r="E738">
        <v>0.115245311</v>
      </c>
      <c r="F738">
        <v>-0.78710378400000003</v>
      </c>
      <c r="G738">
        <v>0.43122111400000002</v>
      </c>
      <c r="H738">
        <v>0.63322848200000004</v>
      </c>
    </row>
    <row r="739" spans="1:8" x14ac:dyDescent="0.2">
      <c r="A739" t="s">
        <v>2459</v>
      </c>
      <c r="B739" t="s">
        <v>73</v>
      </c>
      <c r="C739">
        <v>549.04233239999996</v>
      </c>
      <c r="D739">
        <v>-0.22827130700000001</v>
      </c>
      <c r="E739">
        <v>9.6937710999999996E-2</v>
      </c>
      <c r="F739">
        <v>-2.354824603</v>
      </c>
      <c r="G739">
        <v>1.8531450000000001E-2</v>
      </c>
      <c r="H739">
        <v>7.0853307000000004E-2</v>
      </c>
    </row>
    <row r="740" spans="1:8" x14ac:dyDescent="0.2">
      <c r="A740" t="s">
        <v>2945</v>
      </c>
      <c r="B740" t="s">
        <v>1083</v>
      </c>
      <c r="C740">
        <v>367.0146666</v>
      </c>
      <c r="D740">
        <v>4.8461902459999999</v>
      </c>
      <c r="E740">
        <v>0.16795316399999999</v>
      </c>
      <c r="F740">
        <v>28.854414779999999</v>
      </c>
      <c r="G740" s="1">
        <v>4.4599999999999998E-183</v>
      </c>
      <c r="H740" s="1">
        <v>8.2999999999999997E-180</v>
      </c>
    </row>
    <row r="741" spans="1:8" x14ac:dyDescent="0.2">
      <c r="A741" t="s">
        <v>1996</v>
      </c>
      <c r="B741" t="s">
        <v>570</v>
      </c>
      <c r="C741">
        <v>186.92513579999999</v>
      </c>
      <c r="D741">
        <v>0.16901849499999999</v>
      </c>
      <c r="E741">
        <v>0.13114405600000001</v>
      </c>
      <c r="F741">
        <v>1.2888002759999999</v>
      </c>
      <c r="G741">
        <v>0.19746753</v>
      </c>
      <c r="H741">
        <v>0.38811411200000001</v>
      </c>
    </row>
    <row r="742" spans="1:8" x14ac:dyDescent="0.2">
      <c r="A742" t="s">
        <v>2319</v>
      </c>
      <c r="B742" t="s">
        <v>737</v>
      </c>
      <c r="C742">
        <v>54.573211049999998</v>
      </c>
      <c r="D742">
        <v>0.38095943500000001</v>
      </c>
      <c r="E742">
        <v>0.197638654</v>
      </c>
      <c r="F742">
        <v>1.927555299</v>
      </c>
      <c r="G742">
        <v>5.3910462999999999E-2</v>
      </c>
      <c r="H742">
        <v>0.16009773999999999</v>
      </c>
    </row>
    <row r="743" spans="1:8" x14ac:dyDescent="0.2">
      <c r="A743" t="s">
        <v>2770</v>
      </c>
      <c r="B743" t="s">
        <v>999</v>
      </c>
      <c r="C743">
        <v>200.9396137</v>
      </c>
      <c r="D743">
        <v>0.52922637699999997</v>
      </c>
      <c r="E743">
        <v>0.13360866499999999</v>
      </c>
      <c r="F743">
        <v>3.9610183920000002</v>
      </c>
      <c r="G743" s="1">
        <v>7.4599999999999997E-5</v>
      </c>
      <c r="H743">
        <v>7.8956000000000002E-4</v>
      </c>
    </row>
    <row r="744" spans="1:8" x14ac:dyDescent="0.2">
      <c r="A744" t="s">
        <v>2135</v>
      </c>
      <c r="B744" t="s">
        <v>641</v>
      </c>
      <c r="C744">
        <v>1352.2657360000001</v>
      </c>
      <c r="D744">
        <v>-0.14371426900000001</v>
      </c>
      <c r="E744">
        <v>9.4555452999999998E-2</v>
      </c>
      <c r="F744">
        <v>-1.519894029</v>
      </c>
      <c r="G744">
        <v>0.128537611</v>
      </c>
      <c r="H744">
        <v>0.29511347999999998</v>
      </c>
    </row>
    <row r="745" spans="1:8" x14ac:dyDescent="0.2">
      <c r="A745" t="s">
        <v>1534</v>
      </c>
      <c r="B745" t="s">
        <v>312</v>
      </c>
      <c r="C745">
        <v>2439.2586339999998</v>
      </c>
      <c r="D745">
        <v>-3.9388995000000003E-2</v>
      </c>
      <c r="E745">
        <v>6.8568435999999996E-2</v>
      </c>
      <c r="F745">
        <v>-0.57444791900000003</v>
      </c>
      <c r="G745">
        <v>0.56566473399999995</v>
      </c>
      <c r="H745">
        <v>0.74401541400000004</v>
      </c>
    </row>
    <row r="746" spans="1:8" x14ac:dyDescent="0.2">
      <c r="A746" t="s">
        <v>2408</v>
      </c>
      <c r="B746" t="s">
        <v>13</v>
      </c>
      <c r="C746">
        <v>186.42227589999999</v>
      </c>
      <c r="D746">
        <v>0.29028399799999999</v>
      </c>
      <c r="E746">
        <v>0.13085767200000001</v>
      </c>
      <c r="F746">
        <v>2.2183185189999999</v>
      </c>
      <c r="G746">
        <v>2.6533121999999999E-2</v>
      </c>
      <c r="H746">
        <v>9.1897287999999994E-2</v>
      </c>
    </row>
    <row r="747" spans="1:8" x14ac:dyDescent="0.2">
      <c r="A747" t="s">
        <v>1753</v>
      </c>
      <c r="B747" t="s">
        <v>436</v>
      </c>
      <c r="C747">
        <v>165.17191729999999</v>
      </c>
      <c r="D747">
        <v>0.123266921</v>
      </c>
      <c r="E747">
        <v>0.13713372300000001</v>
      </c>
      <c r="F747">
        <v>0.89888116299999998</v>
      </c>
      <c r="G747">
        <v>0.36871596200000001</v>
      </c>
      <c r="H747">
        <v>0.57554254299999996</v>
      </c>
    </row>
    <row r="748" spans="1:8" x14ac:dyDescent="0.2">
      <c r="A748" t="s">
        <v>1291</v>
      </c>
      <c r="B748" t="s">
        <v>149</v>
      </c>
      <c r="C748">
        <v>173.5315434</v>
      </c>
      <c r="D748">
        <v>-3.4058017000000003E-2</v>
      </c>
      <c r="E748">
        <v>0.13633426500000001</v>
      </c>
      <c r="F748">
        <v>-0.249812597</v>
      </c>
      <c r="G748">
        <v>0.80273227700000005</v>
      </c>
      <c r="H748">
        <v>0.90313444099999995</v>
      </c>
    </row>
    <row r="749" spans="1:8" x14ac:dyDescent="0.2">
      <c r="A749" t="s">
        <v>2391</v>
      </c>
      <c r="B749" t="s">
        <v>788</v>
      </c>
      <c r="C749">
        <v>235.94553959999999</v>
      </c>
      <c r="D749">
        <v>-0.29228974899999999</v>
      </c>
      <c r="E749">
        <v>0.13529190699999999</v>
      </c>
      <c r="F749">
        <v>-2.1604377979999998</v>
      </c>
      <c r="G749">
        <v>3.0738794E-2</v>
      </c>
      <c r="H749">
        <v>0.10312726899999999</v>
      </c>
    </row>
    <row r="750" spans="1:8" x14ac:dyDescent="0.2">
      <c r="A750" t="s">
        <v>1099</v>
      </c>
      <c r="B750" t="s">
        <v>26</v>
      </c>
      <c r="C750">
        <v>527.44042209999998</v>
      </c>
      <c r="D750">
        <v>-2.3537689999999999E-3</v>
      </c>
      <c r="E750">
        <v>0.100298138</v>
      </c>
      <c r="F750">
        <v>-2.3467727000000001E-2</v>
      </c>
      <c r="G750">
        <v>0.98127718100000005</v>
      </c>
      <c r="H750">
        <v>0.98904937100000001</v>
      </c>
    </row>
    <row r="751" spans="1:8" x14ac:dyDescent="0.2">
      <c r="A751" t="s">
        <v>2246</v>
      </c>
      <c r="B751" t="s">
        <v>13</v>
      </c>
      <c r="C751">
        <v>144.02189300000001</v>
      </c>
      <c r="D751">
        <v>-0.25428917200000001</v>
      </c>
      <c r="E751">
        <v>0.14570768200000001</v>
      </c>
      <c r="F751">
        <v>-1.7452008569999999</v>
      </c>
      <c r="G751">
        <v>8.0949911999999999E-2</v>
      </c>
      <c r="H751">
        <v>0.21501959600000001</v>
      </c>
    </row>
    <row r="752" spans="1:8" x14ac:dyDescent="0.2">
      <c r="A752" t="s">
        <v>2271</v>
      </c>
      <c r="B752" t="s">
        <v>13</v>
      </c>
      <c r="C752">
        <v>285.26509040000002</v>
      </c>
      <c r="D752">
        <v>0.22043908100000001</v>
      </c>
      <c r="E752">
        <v>0.121013892</v>
      </c>
      <c r="F752">
        <v>1.82160145</v>
      </c>
      <c r="G752">
        <v>6.8515481000000003E-2</v>
      </c>
      <c r="H752">
        <v>0.188721635</v>
      </c>
    </row>
    <row r="753" spans="1:8" x14ac:dyDescent="0.2">
      <c r="A753" t="s">
        <v>2215</v>
      </c>
      <c r="B753" t="s">
        <v>688</v>
      </c>
      <c r="C753">
        <v>380.19780939999998</v>
      </c>
      <c r="D753">
        <v>-0.19051842199999999</v>
      </c>
      <c r="E753">
        <v>0.112793756</v>
      </c>
      <c r="F753">
        <v>-1.6890866099999999</v>
      </c>
      <c r="G753">
        <v>9.1202833999999997E-2</v>
      </c>
      <c r="H753">
        <v>0.232311458</v>
      </c>
    </row>
    <row r="754" spans="1:8" x14ac:dyDescent="0.2">
      <c r="A754" t="s">
        <v>2296</v>
      </c>
      <c r="B754" t="s">
        <v>13</v>
      </c>
      <c r="C754">
        <v>2339.8216219999999</v>
      </c>
      <c r="D754">
        <v>0.152839855</v>
      </c>
      <c r="E754">
        <v>8.1712696000000001E-2</v>
      </c>
      <c r="F754">
        <v>1.870454208</v>
      </c>
      <c r="G754">
        <v>6.142077E-2</v>
      </c>
      <c r="H754">
        <v>0.175946884</v>
      </c>
    </row>
    <row r="755" spans="1:8" x14ac:dyDescent="0.2">
      <c r="A755" t="s">
        <v>2583</v>
      </c>
      <c r="B755" t="s">
        <v>107</v>
      </c>
      <c r="C755">
        <v>1108.752307</v>
      </c>
      <c r="D755">
        <v>0.23955638600000001</v>
      </c>
      <c r="E755">
        <v>8.4509607E-2</v>
      </c>
      <c r="F755">
        <v>2.8346645289999999</v>
      </c>
      <c r="G755">
        <v>4.5873830000000004E-3</v>
      </c>
      <c r="H755">
        <v>2.3530873000000001E-2</v>
      </c>
    </row>
    <row r="756" spans="1:8" x14ac:dyDescent="0.2">
      <c r="A756" t="s">
        <v>2358</v>
      </c>
      <c r="B756" t="s">
        <v>98</v>
      </c>
      <c r="C756">
        <v>670.14275459999999</v>
      </c>
      <c r="D756">
        <v>0.24060123999999999</v>
      </c>
      <c r="E756">
        <v>0.117888961</v>
      </c>
      <c r="F756">
        <v>2.0409140689999998</v>
      </c>
      <c r="G756">
        <v>4.1259368999999997E-2</v>
      </c>
      <c r="H756">
        <v>0.130654669</v>
      </c>
    </row>
    <row r="757" spans="1:8" x14ac:dyDescent="0.2">
      <c r="A757" t="s">
        <v>1440</v>
      </c>
      <c r="B757" t="s">
        <v>248</v>
      </c>
      <c r="C757">
        <v>490.13429480000002</v>
      </c>
      <c r="D757">
        <v>4.5568361000000002E-2</v>
      </c>
      <c r="E757">
        <v>0.10077006500000001</v>
      </c>
      <c r="F757">
        <v>0.45220136500000002</v>
      </c>
      <c r="G757">
        <v>0.65112392500000005</v>
      </c>
      <c r="H757">
        <v>0.80504166499999996</v>
      </c>
    </row>
    <row r="758" spans="1:8" x14ac:dyDescent="0.2">
      <c r="A758" t="s">
        <v>2772</v>
      </c>
      <c r="B758" t="s">
        <v>1001</v>
      </c>
      <c r="C758">
        <v>5991.1429090000001</v>
      </c>
      <c r="D758">
        <v>0.30023330500000001</v>
      </c>
      <c r="E758">
        <v>7.5717352000000002E-2</v>
      </c>
      <c r="F758">
        <v>3.9651849829999999</v>
      </c>
      <c r="G758" s="1">
        <v>7.3300000000000006E-5</v>
      </c>
      <c r="H758">
        <v>7.8641300000000002E-4</v>
      </c>
    </row>
    <row r="759" spans="1:8" x14ac:dyDescent="0.2">
      <c r="A759" t="s">
        <v>2599</v>
      </c>
      <c r="B759" t="s">
        <v>913</v>
      </c>
      <c r="C759">
        <v>15509.09173</v>
      </c>
      <c r="D759">
        <v>0.19259678</v>
      </c>
      <c r="E759">
        <v>6.5884073000000001E-2</v>
      </c>
      <c r="F759">
        <v>2.9232676529999999</v>
      </c>
      <c r="G759">
        <v>3.4637859999999999E-3</v>
      </c>
      <c r="H759">
        <v>1.8586656999999999E-2</v>
      </c>
    </row>
    <row r="760" spans="1:8" x14ac:dyDescent="0.2">
      <c r="A760" t="s">
        <v>1984</v>
      </c>
      <c r="B760" t="s">
        <v>56</v>
      </c>
      <c r="C760">
        <v>775.25411120000001</v>
      </c>
      <c r="D760">
        <v>-0.116149274</v>
      </c>
      <c r="E760">
        <v>9.1709606999999999E-2</v>
      </c>
      <c r="F760">
        <v>-1.26648972</v>
      </c>
      <c r="G760">
        <v>0.20533780800000001</v>
      </c>
      <c r="H760">
        <v>0.39744178600000002</v>
      </c>
    </row>
    <row r="761" spans="1:8" x14ac:dyDescent="0.2">
      <c r="A761" t="s">
        <v>2881</v>
      </c>
      <c r="B761" t="s">
        <v>1054</v>
      </c>
      <c r="C761">
        <v>3667.3027430000002</v>
      </c>
      <c r="D761">
        <v>-0.60892935100000001</v>
      </c>
      <c r="E761">
        <v>9.3339393000000007E-2</v>
      </c>
      <c r="F761">
        <v>-6.5238194639999998</v>
      </c>
      <c r="G761" s="1">
        <v>6.8499999999999996E-11</v>
      </c>
      <c r="H761" s="1">
        <v>1.9599999999999998E-9</v>
      </c>
    </row>
    <row r="762" spans="1:8" x14ac:dyDescent="0.2">
      <c r="A762" t="s">
        <v>2849</v>
      </c>
      <c r="B762" t="s">
        <v>13</v>
      </c>
      <c r="C762">
        <v>700.23490379999998</v>
      </c>
      <c r="D762">
        <v>0.51881183600000003</v>
      </c>
      <c r="E762">
        <v>0.101377971</v>
      </c>
      <c r="F762">
        <v>5.1175993100000001</v>
      </c>
      <c r="G762" s="1">
        <v>3.0899999999999997E-7</v>
      </c>
      <c r="H762" s="1">
        <v>5.9399999999999999E-6</v>
      </c>
    </row>
    <row r="763" spans="1:8" x14ac:dyDescent="0.2">
      <c r="A763" t="s">
        <v>1686</v>
      </c>
      <c r="B763" t="s">
        <v>272</v>
      </c>
      <c r="C763">
        <v>378.62815560000001</v>
      </c>
      <c r="D763">
        <v>8.3901808999999994E-2</v>
      </c>
      <c r="E763">
        <v>0.104905201</v>
      </c>
      <c r="F763">
        <v>0.79978693300000003</v>
      </c>
      <c r="G763">
        <v>0.42383425499999999</v>
      </c>
      <c r="H763">
        <v>0.62633284300000003</v>
      </c>
    </row>
    <row r="764" spans="1:8" x14ac:dyDescent="0.2">
      <c r="A764" t="s">
        <v>2499</v>
      </c>
      <c r="B764" t="s">
        <v>741</v>
      </c>
      <c r="C764">
        <v>549.43749830000002</v>
      </c>
      <c r="D764">
        <v>0.22795981900000001</v>
      </c>
      <c r="E764">
        <v>9.2033905999999999E-2</v>
      </c>
      <c r="F764">
        <v>2.4769112689999999</v>
      </c>
      <c r="G764">
        <v>1.3252484E-2</v>
      </c>
      <c r="H764">
        <v>5.5203861E-2</v>
      </c>
    </row>
    <row r="765" spans="1:8" x14ac:dyDescent="0.2">
      <c r="A765" t="s">
        <v>1763</v>
      </c>
      <c r="B765" t="s">
        <v>443</v>
      </c>
      <c r="C765">
        <v>1085.4666649999999</v>
      </c>
      <c r="D765">
        <v>7.7603688000000004E-2</v>
      </c>
      <c r="E765">
        <v>8.5375058000000004E-2</v>
      </c>
      <c r="F765">
        <v>0.90897376299999999</v>
      </c>
      <c r="G765">
        <v>0.36336397500000001</v>
      </c>
      <c r="H765">
        <v>0.57192199700000002</v>
      </c>
    </row>
    <row r="766" spans="1:8" x14ac:dyDescent="0.2">
      <c r="A766" t="s">
        <v>2329</v>
      </c>
      <c r="B766" t="s">
        <v>744</v>
      </c>
      <c r="C766">
        <v>9008.3268179999995</v>
      </c>
      <c r="D766">
        <v>0.219619075</v>
      </c>
      <c r="E766">
        <v>0.11163216500000001</v>
      </c>
      <c r="F766">
        <v>1.9673458370000001</v>
      </c>
      <c r="G766">
        <v>4.9143354E-2</v>
      </c>
      <c r="H766">
        <v>0.1483062</v>
      </c>
    </row>
    <row r="767" spans="1:8" x14ac:dyDescent="0.2">
      <c r="A767" t="s">
        <v>1778</v>
      </c>
      <c r="B767" t="s">
        <v>450</v>
      </c>
      <c r="C767">
        <v>281.6165537</v>
      </c>
      <c r="D767">
        <v>-0.1121803</v>
      </c>
      <c r="E767">
        <v>0.119896763</v>
      </c>
      <c r="F767">
        <v>-0.93564077199999995</v>
      </c>
      <c r="G767">
        <v>0.34945817499999998</v>
      </c>
      <c r="H767">
        <v>0.55709856300000005</v>
      </c>
    </row>
    <row r="768" spans="1:8" x14ac:dyDescent="0.2">
      <c r="A768" t="s">
        <v>2061</v>
      </c>
      <c r="B768" t="s">
        <v>353</v>
      </c>
      <c r="C768">
        <v>466.12474090000001</v>
      </c>
      <c r="D768">
        <v>-0.134862449</v>
      </c>
      <c r="E768">
        <v>9.6643034000000003E-2</v>
      </c>
      <c r="F768">
        <v>-1.395469939</v>
      </c>
      <c r="G768">
        <v>0.16287417400000001</v>
      </c>
      <c r="H768">
        <v>0.343412257</v>
      </c>
    </row>
    <row r="769" spans="1:8" x14ac:dyDescent="0.2">
      <c r="A769" t="s">
        <v>1346</v>
      </c>
      <c r="B769" t="s">
        <v>192</v>
      </c>
      <c r="C769">
        <v>295.07699029999998</v>
      </c>
      <c r="D769">
        <v>3.693076E-2</v>
      </c>
      <c r="E769">
        <v>0.113265554</v>
      </c>
      <c r="F769">
        <v>0.32605464299999998</v>
      </c>
      <c r="G769">
        <v>0.74438301299999998</v>
      </c>
      <c r="H769">
        <v>0.86653305899999999</v>
      </c>
    </row>
    <row r="770" spans="1:8" x14ac:dyDescent="0.2">
      <c r="A770" t="s">
        <v>2697</v>
      </c>
      <c r="B770" t="s">
        <v>961</v>
      </c>
      <c r="C770">
        <v>1821.6117630000001</v>
      </c>
      <c r="D770">
        <v>0.28242165200000002</v>
      </c>
      <c r="E770">
        <v>8.3479160999999996E-2</v>
      </c>
      <c r="F770">
        <v>3.383139554</v>
      </c>
      <c r="G770">
        <v>7.1662199999999998E-4</v>
      </c>
      <c r="H770">
        <v>5.3645239999999999E-3</v>
      </c>
    </row>
    <row r="771" spans="1:8" x14ac:dyDescent="0.2">
      <c r="A771" t="s">
        <v>2704</v>
      </c>
      <c r="B771" t="s">
        <v>967</v>
      </c>
      <c r="C771">
        <v>1216.018943</v>
      </c>
      <c r="D771">
        <v>0.27219138900000001</v>
      </c>
      <c r="E771">
        <v>7.9773445999999998E-2</v>
      </c>
      <c r="F771">
        <v>3.4120550569999999</v>
      </c>
      <c r="G771">
        <v>6.4475100000000005E-4</v>
      </c>
      <c r="H771">
        <v>4.960852E-3</v>
      </c>
    </row>
    <row r="772" spans="1:8" x14ac:dyDescent="0.2">
      <c r="A772" t="s">
        <v>2572</v>
      </c>
      <c r="B772" t="s">
        <v>12</v>
      </c>
      <c r="C772">
        <v>1499.7120110000001</v>
      </c>
      <c r="D772">
        <v>0.24349821299999999</v>
      </c>
      <c r="E772">
        <v>8.6587644000000005E-2</v>
      </c>
      <c r="F772">
        <v>2.8121588929999999</v>
      </c>
      <c r="G772">
        <v>4.9210189999999996E-3</v>
      </c>
      <c r="H772">
        <v>2.4499831E-2</v>
      </c>
    </row>
    <row r="773" spans="1:8" x14ac:dyDescent="0.2">
      <c r="A773" t="s">
        <v>2186</v>
      </c>
      <c r="B773" t="s">
        <v>12</v>
      </c>
      <c r="C773">
        <v>2497.7513370000001</v>
      </c>
      <c r="D773">
        <v>0.12264623700000001</v>
      </c>
      <c r="E773">
        <v>7.5547400000000001E-2</v>
      </c>
      <c r="F773">
        <v>1.6234342530000001</v>
      </c>
      <c r="G773">
        <v>0.10449660700000001</v>
      </c>
      <c r="H773">
        <v>0.25601668799999999</v>
      </c>
    </row>
    <row r="774" spans="1:8" x14ac:dyDescent="0.2">
      <c r="A774" t="s">
        <v>1888</v>
      </c>
      <c r="B774" t="s">
        <v>516</v>
      </c>
      <c r="C774">
        <v>6233.421918</v>
      </c>
      <c r="D774">
        <v>0.121657429</v>
      </c>
      <c r="E774">
        <v>0.110509687</v>
      </c>
      <c r="F774">
        <v>1.1008756989999999</v>
      </c>
      <c r="G774">
        <v>0.27095076000000001</v>
      </c>
      <c r="H774">
        <v>0.47685284900000002</v>
      </c>
    </row>
    <row r="775" spans="1:8" x14ac:dyDescent="0.2">
      <c r="A775" t="s">
        <v>2041</v>
      </c>
      <c r="B775" t="s">
        <v>537</v>
      </c>
      <c r="C775">
        <v>9751.8743859999995</v>
      </c>
      <c r="D775">
        <v>0.106447605</v>
      </c>
      <c r="E775">
        <v>7.8261133999999996E-2</v>
      </c>
      <c r="F775">
        <v>1.3601592389999999</v>
      </c>
      <c r="G775">
        <v>0.17377953800000001</v>
      </c>
      <c r="H775">
        <v>0.357346836</v>
      </c>
    </row>
    <row r="776" spans="1:8" x14ac:dyDescent="0.2">
      <c r="A776" t="s">
        <v>2420</v>
      </c>
      <c r="B776" t="s">
        <v>804</v>
      </c>
      <c r="C776">
        <v>2503.9277980000002</v>
      </c>
      <c r="D776">
        <v>-0.14907303</v>
      </c>
      <c r="E776">
        <v>6.6175156999999998E-2</v>
      </c>
      <c r="F776">
        <v>-2.2527038510000001</v>
      </c>
      <c r="G776">
        <v>2.4277828000000001E-2</v>
      </c>
      <c r="H776">
        <v>8.5941665E-2</v>
      </c>
    </row>
    <row r="777" spans="1:8" x14ac:dyDescent="0.2">
      <c r="A777" t="s">
        <v>2087</v>
      </c>
      <c r="B777" t="s">
        <v>614</v>
      </c>
      <c r="C777">
        <v>1143.4146740000001</v>
      </c>
      <c r="D777">
        <v>-0.11803715400000001</v>
      </c>
      <c r="E777">
        <v>8.1822634000000005E-2</v>
      </c>
      <c r="F777">
        <v>-1.44259783</v>
      </c>
      <c r="G777">
        <v>0.14913379500000001</v>
      </c>
      <c r="H777">
        <v>0.32326790100000002</v>
      </c>
    </row>
    <row r="778" spans="1:8" x14ac:dyDescent="0.2">
      <c r="A778" t="s">
        <v>2582</v>
      </c>
      <c r="B778" t="s">
        <v>70</v>
      </c>
      <c r="C778">
        <v>824.29576120000002</v>
      </c>
      <c r="D778">
        <v>-0.28227290199999999</v>
      </c>
      <c r="E778">
        <v>9.9797676000000002E-2</v>
      </c>
      <c r="F778">
        <v>-2.8284516630000001</v>
      </c>
      <c r="G778">
        <v>4.6773759999999996E-3</v>
      </c>
      <c r="H778">
        <v>2.3926579E-2</v>
      </c>
    </row>
    <row r="779" spans="1:8" x14ac:dyDescent="0.2">
      <c r="A779" t="s">
        <v>2822</v>
      </c>
      <c r="B779" t="s">
        <v>13</v>
      </c>
      <c r="C779">
        <v>1000.5116410000001</v>
      </c>
      <c r="D779">
        <v>-0.42335615399999998</v>
      </c>
      <c r="E779">
        <v>8.9797442000000005E-2</v>
      </c>
      <c r="F779">
        <v>-4.7145681100000001</v>
      </c>
      <c r="G779" s="1">
        <v>2.4200000000000001E-6</v>
      </c>
      <c r="H779" s="1">
        <v>3.6399999999999997E-5</v>
      </c>
    </row>
    <row r="780" spans="1:8" x14ac:dyDescent="0.2">
      <c r="A780" t="s">
        <v>1157</v>
      </c>
      <c r="B780" t="s">
        <v>2946</v>
      </c>
      <c r="C780">
        <v>923.00336909999999</v>
      </c>
      <c r="D780">
        <v>-8.7981469999999992E-3</v>
      </c>
      <c r="E780">
        <v>0.109559185</v>
      </c>
      <c r="F780">
        <v>-8.0304968000000004E-2</v>
      </c>
      <c r="G780">
        <v>0.93599470699999998</v>
      </c>
      <c r="H780">
        <v>0.972557</v>
      </c>
    </row>
    <row r="781" spans="1:8" x14ac:dyDescent="0.2">
      <c r="A781" t="s">
        <v>1198</v>
      </c>
      <c r="B781" t="s">
        <v>13</v>
      </c>
      <c r="C781">
        <v>48.341460329999997</v>
      </c>
      <c r="D781">
        <v>2.7342538E-2</v>
      </c>
      <c r="E781">
        <v>0.202175619</v>
      </c>
      <c r="F781">
        <v>0.135241519</v>
      </c>
      <c r="G781">
        <v>0.89242092100000003</v>
      </c>
      <c r="H781">
        <v>0.95003885700000001</v>
      </c>
    </row>
    <row r="782" spans="1:8" x14ac:dyDescent="0.2">
      <c r="A782" t="s">
        <v>1150</v>
      </c>
      <c r="B782" t="s">
        <v>13</v>
      </c>
      <c r="C782">
        <v>38.177621719999998</v>
      </c>
      <c r="D782">
        <v>1.6642219999999999E-2</v>
      </c>
      <c r="E782">
        <v>0.21882901599999999</v>
      </c>
      <c r="F782">
        <v>7.6051249000000001E-2</v>
      </c>
      <c r="G782">
        <v>0.93937832600000004</v>
      </c>
      <c r="H782">
        <v>0.97389890999999995</v>
      </c>
    </row>
    <row r="783" spans="1:8" x14ac:dyDescent="0.2">
      <c r="A783" t="s">
        <v>2838</v>
      </c>
      <c r="B783" t="s">
        <v>1034</v>
      </c>
      <c r="C783">
        <v>535.06525380000005</v>
      </c>
      <c r="D783">
        <v>-0.48386416599999998</v>
      </c>
      <c r="E783">
        <v>9.7585199999999997E-2</v>
      </c>
      <c r="F783">
        <v>-4.9583765350000002</v>
      </c>
      <c r="G783" s="1">
        <v>7.1099999999999995E-7</v>
      </c>
      <c r="H783" s="1">
        <v>1.2500000000000001E-5</v>
      </c>
    </row>
    <row r="784" spans="1:8" x14ac:dyDescent="0.2">
      <c r="A784" t="s">
        <v>1738</v>
      </c>
      <c r="B784" t="s">
        <v>46</v>
      </c>
      <c r="C784">
        <v>21.12919364</v>
      </c>
      <c r="D784">
        <v>-0.20429438799999999</v>
      </c>
      <c r="E784">
        <v>0.232030341</v>
      </c>
      <c r="F784">
        <v>-0.88046410900000005</v>
      </c>
      <c r="G784">
        <v>0.37860793999999998</v>
      </c>
      <c r="H784">
        <v>0.58244424400000006</v>
      </c>
    </row>
    <row r="785" spans="1:8" x14ac:dyDescent="0.2">
      <c r="A785" t="s">
        <v>1739</v>
      </c>
      <c r="B785" t="s">
        <v>13</v>
      </c>
      <c r="C785">
        <v>50.412946060000003</v>
      </c>
      <c r="D785">
        <v>0.17455701200000001</v>
      </c>
      <c r="E785">
        <v>0.19823644600000001</v>
      </c>
      <c r="F785">
        <v>0.88054954299999999</v>
      </c>
      <c r="G785">
        <v>0.37856167899999998</v>
      </c>
      <c r="H785">
        <v>0.58244424400000006</v>
      </c>
    </row>
    <row r="786" spans="1:8" x14ac:dyDescent="0.2">
      <c r="A786" t="s">
        <v>1184</v>
      </c>
      <c r="B786" t="s">
        <v>72</v>
      </c>
      <c r="C786">
        <v>126.6842272</v>
      </c>
      <c r="D786">
        <v>-1.8495290000000001E-2</v>
      </c>
      <c r="E786">
        <v>0.15123514099999999</v>
      </c>
      <c r="F786">
        <v>-0.122294921</v>
      </c>
      <c r="G786">
        <v>0.90266545399999998</v>
      </c>
      <c r="H786">
        <v>0.95389504800000002</v>
      </c>
    </row>
    <row r="787" spans="1:8" x14ac:dyDescent="0.2">
      <c r="A787" t="s">
        <v>1178</v>
      </c>
      <c r="B787" t="s">
        <v>80</v>
      </c>
      <c r="C787">
        <v>3748.6656079999998</v>
      </c>
      <c r="D787">
        <v>-9.4098410000000004E-3</v>
      </c>
      <c r="E787">
        <v>8.1162579999999998E-2</v>
      </c>
      <c r="F787">
        <v>-0.11593817100000001</v>
      </c>
      <c r="G787">
        <v>0.90770154400000003</v>
      </c>
      <c r="H787">
        <v>0.95558777699999997</v>
      </c>
    </row>
    <row r="788" spans="1:8" x14ac:dyDescent="0.2">
      <c r="A788" t="s">
        <v>2644</v>
      </c>
      <c r="B788" t="s">
        <v>98</v>
      </c>
      <c r="C788">
        <v>302.83764730000001</v>
      </c>
      <c r="D788">
        <v>0.36872621</v>
      </c>
      <c r="E788">
        <v>0.118787956</v>
      </c>
      <c r="F788">
        <v>3.1040706820000001</v>
      </c>
      <c r="G788">
        <v>1.908777E-3</v>
      </c>
      <c r="H788">
        <v>1.1768686E-2</v>
      </c>
    </row>
    <row r="789" spans="1:8" x14ac:dyDescent="0.2">
      <c r="A789" t="s">
        <v>1803</v>
      </c>
      <c r="B789" t="s">
        <v>464</v>
      </c>
      <c r="C789">
        <v>1816.712959</v>
      </c>
      <c r="D789">
        <v>-6.6921305E-2</v>
      </c>
      <c r="E789">
        <v>6.9309907000000004E-2</v>
      </c>
      <c r="F789">
        <v>-0.96553735900000004</v>
      </c>
      <c r="G789">
        <v>0.33427573300000002</v>
      </c>
      <c r="H789">
        <v>0.54359948899999999</v>
      </c>
    </row>
    <row r="790" spans="1:8" x14ac:dyDescent="0.2">
      <c r="A790" t="s">
        <v>2227</v>
      </c>
      <c r="B790" t="s">
        <v>149</v>
      </c>
      <c r="C790">
        <v>195.1792413</v>
      </c>
      <c r="D790">
        <v>-0.228115173</v>
      </c>
      <c r="E790">
        <v>0.13324944599999999</v>
      </c>
      <c r="F790">
        <v>-1.7119408709999999</v>
      </c>
      <c r="G790">
        <v>8.6907566000000006E-2</v>
      </c>
      <c r="H790">
        <v>0.22506521199999999</v>
      </c>
    </row>
    <row r="791" spans="1:8" x14ac:dyDescent="0.2">
      <c r="A791" t="s">
        <v>1199</v>
      </c>
      <c r="B791" t="s">
        <v>92</v>
      </c>
      <c r="C791">
        <v>553.40069740000001</v>
      </c>
      <c r="D791">
        <v>1.2681721E-2</v>
      </c>
      <c r="E791">
        <v>9.3501128000000003E-2</v>
      </c>
      <c r="F791">
        <v>0.135631739</v>
      </c>
      <c r="G791">
        <v>0.89211241299999999</v>
      </c>
      <c r="H791">
        <v>0.95003885700000001</v>
      </c>
    </row>
    <row r="792" spans="1:8" x14ac:dyDescent="0.2">
      <c r="A792" t="s">
        <v>1439</v>
      </c>
      <c r="B792" t="s">
        <v>247</v>
      </c>
      <c r="C792">
        <v>20.840258599999999</v>
      </c>
      <c r="D792">
        <v>-0.105134803</v>
      </c>
      <c r="E792">
        <v>0.23385803999999999</v>
      </c>
      <c r="F792">
        <v>-0.44956676800000001</v>
      </c>
      <c r="G792">
        <v>0.65302285400000004</v>
      </c>
      <c r="H792">
        <v>0.80685371900000002</v>
      </c>
    </row>
    <row r="793" spans="1:8" x14ac:dyDescent="0.2">
      <c r="A793" t="s">
        <v>1823</v>
      </c>
      <c r="B793" t="s">
        <v>112</v>
      </c>
      <c r="C793">
        <v>61.953864400000001</v>
      </c>
      <c r="D793">
        <v>0.18630285299999999</v>
      </c>
      <c r="E793">
        <v>0.185562859</v>
      </c>
      <c r="F793">
        <v>1.0039878360000001</v>
      </c>
      <c r="G793">
        <v>0.315384477</v>
      </c>
      <c r="H793">
        <v>0.52337102999999996</v>
      </c>
    </row>
    <row r="794" spans="1:8" x14ac:dyDescent="0.2">
      <c r="A794" t="s">
        <v>1084</v>
      </c>
      <c r="B794" t="s">
        <v>12</v>
      </c>
      <c r="C794">
        <v>234.36056640000001</v>
      </c>
      <c r="D794">
        <v>1.9529000000000001E-4</v>
      </c>
      <c r="E794">
        <v>0.122310866</v>
      </c>
      <c r="F794">
        <v>1.5966730000000001E-3</v>
      </c>
      <c r="G794">
        <v>0.99872603999999998</v>
      </c>
      <c r="H794">
        <v>0.99872603999999998</v>
      </c>
    </row>
    <row r="795" spans="1:8" x14ac:dyDescent="0.2">
      <c r="A795" t="s">
        <v>2646</v>
      </c>
      <c r="B795" t="s">
        <v>83</v>
      </c>
      <c r="C795">
        <v>107.30897349999999</v>
      </c>
      <c r="D795">
        <v>0.50547571899999999</v>
      </c>
      <c r="E795">
        <v>0.16265680800000001</v>
      </c>
      <c r="F795">
        <v>3.1076210460000002</v>
      </c>
      <c r="G795">
        <v>1.8859969999999999E-3</v>
      </c>
      <c r="H795">
        <v>1.1705757000000001E-2</v>
      </c>
    </row>
    <row r="796" spans="1:8" x14ac:dyDescent="0.2">
      <c r="A796" t="s">
        <v>2030</v>
      </c>
      <c r="B796" t="s">
        <v>181</v>
      </c>
      <c r="C796">
        <v>225.4843147</v>
      </c>
      <c r="D796">
        <v>0.186480706</v>
      </c>
      <c r="E796">
        <v>0.138710839</v>
      </c>
      <c r="F796">
        <v>1.344384528</v>
      </c>
      <c r="G796">
        <v>0.178824074</v>
      </c>
      <c r="H796">
        <v>0.36317212799999998</v>
      </c>
    </row>
    <row r="797" spans="1:8" x14ac:dyDescent="0.2">
      <c r="A797" t="s">
        <v>1136</v>
      </c>
      <c r="B797" t="s">
        <v>55</v>
      </c>
      <c r="C797">
        <v>181.80963259999999</v>
      </c>
      <c r="D797">
        <v>8.7469390000000004E-3</v>
      </c>
      <c r="E797">
        <v>0.13737091100000001</v>
      </c>
      <c r="F797">
        <v>6.3673881000000002E-2</v>
      </c>
      <c r="G797">
        <v>0.94922990200000001</v>
      </c>
      <c r="H797">
        <v>0.97744345399999999</v>
      </c>
    </row>
    <row r="798" spans="1:8" x14ac:dyDescent="0.2">
      <c r="A798" t="s">
        <v>1535</v>
      </c>
      <c r="B798" t="s">
        <v>261</v>
      </c>
      <c r="C798">
        <v>55.979704239999997</v>
      </c>
      <c r="D798">
        <v>-0.113101494</v>
      </c>
      <c r="E798">
        <v>0.19690638199999999</v>
      </c>
      <c r="F798">
        <v>-0.57439221799999995</v>
      </c>
      <c r="G798">
        <v>0.56570241799999998</v>
      </c>
      <c r="H798">
        <v>0.74401541400000004</v>
      </c>
    </row>
    <row r="799" spans="1:8" x14ac:dyDescent="0.2">
      <c r="A799" t="s">
        <v>1230</v>
      </c>
      <c r="B799" t="s">
        <v>73</v>
      </c>
      <c r="C799">
        <v>141.0082731</v>
      </c>
      <c r="D799">
        <v>2.5091088000000001E-2</v>
      </c>
      <c r="E799">
        <v>0.144658448</v>
      </c>
      <c r="F799">
        <v>0.17345055500000001</v>
      </c>
      <c r="G799">
        <v>0.86229728999999999</v>
      </c>
      <c r="H799">
        <v>0.93616575099999999</v>
      </c>
    </row>
    <row r="800" spans="1:8" x14ac:dyDescent="0.2">
      <c r="A800" t="s">
        <v>1309</v>
      </c>
      <c r="B800" t="s">
        <v>161</v>
      </c>
      <c r="C800">
        <v>68.576607960000004</v>
      </c>
      <c r="D800">
        <v>4.9811210000000002E-2</v>
      </c>
      <c r="E800">
        <v>0.187637319</v>
      </c>
      <c r="F800">
        <v>0.26546537100000001</v>
      </c>
      <c r="G800">
        <v>0.79065098300000003</v>
      </c>
      <c r="H800">
        <v>0.89932323199999997</v>
      </c>
    </row>
    <row r="801" spans="1:8" x14ac:dyDescent="0.2">
      <c r="A801" t="s">
        <v>1798</v>
      </c>
      <c r="B801" t="s">
        <v>461</v>
      </c>
      <c r="C801">
        <v>1815.48405</v>
      </c>
      <c r="D801">
        <v>7.6128244999999997E-2</v>
      </c>
      <c r="E801">
        <v>7.9222579000000001E-2</v>
      </c>
      <c r="F801">
        <v>0.96094126000000002</v>
      </c>
      <c r="G801">
        <v>0.33658170300000001</v>
      </c>
      <c r="H801">
        <v>0.54591910399999999</v>
      </c>
    </row>
    <row r="802" spans="1:8" x14ac:dyDescent="0.2">
      <c r="A802" t="s">
        <v>1708</v>
      </c>
      <c r="B802" t="s">
        <v>161</v>
      </c>
      <c r="C802">
        <v>366.58961060000001</v>
      </c>
      <c r="D802">
        <v>-8.8098591000000004E-2</v>
      </c>
      <c r="E802">
        <v>0.105992507</v>
      </c>
      <c r="F802">
        <v>-0.831177532</v>
      </c>
      <c r="G802">
        <v>0.405873345</v>
      </c>
      <c r="H802">
        <v>0.610449248</v>
      </c>
    </row>
    <row r="803" spans="1:8" x14ac:dyDescent="0.2">
      <c r="A803" t="s">
        <v>1552</v>
      </c>
      <c r="B803" t="s">
        <v>183</v>
      </c>
      <c r="C803">
        <v>1265.470769</v>
      </c>
      <c r="D803">
        <v>-4.6356782999999999E-2</v>
      </c>
      <c r="E803">
        <v>7.7920119999999995E-2</v>
      </c>
      <c r="F803">
        <v>-0.59492699599999999</v>
      </c>
      <c r="G803">
        <v>0.55189227100000005</v>
      </c>
      <c r="H803">
        <v>0.73717604599999997</v>
      </c>
    </row>
    <row r="804" spans="1:8" x14ac:dyDescent="0.2">
      <c r="A804" t="s">
        <v>1435</v>
      </c>
      <c r="B804" t="s">
        <v>83</v>
      </c>
      <c r="C804">
        <v>416.701887</v>
      </c>
      <c r="D804">
        <v>4.7128494E-2</v>
      </c>
      <c r="E804">
        <v>0.10668180200000001</v>
      </c>
      <c r="F804">
        <v>0.44176694300000002</v>
      </c>
      <c r="G804">
        <v>0.65865786199999998</v>
      </c>
      <c r="H804">
        <v>0.81166177299999998</v>
      </c>
    </row>
    <row r="805" spans="1:8" x14ac:dyDescent="0.2">
      <c r="A805" t="s">
        <v>1716</v>
      </c>
      <c r="B805" t="s">
        <v>415</v>
      </c>
      <c r="C805">
        <v>4894.563854</v>
      </c>
      <c r="D805">
        <v>5.9563086000000001E-2</v>
      </c>
      <c r="E805">
        <v>7.0274363000000006E-2</v>
      </c>
      <c r="F805">
        <v>0.84757917599999999</v>
      </c>
      <c r="G805">
        <v>0.39667237599999999</v>
      </c>
      <c r="H805">
        <v>0.60027129300000004</v>
      </c>
    </row>
    <row r="806" spans="1:8" x14ac:dyDescent="0.2">
      <c r="A806" t="s">
        <v>2853</v>
      </c>
      <c r="B806" t="s">
        <v>602</v>
      </c>
      <c r="C806">
        <v>2205.8592659999999</v>
      </c>
      <c r="D806">
        <v>-0.41744309899999998</v>
      </c>
      <c r="E806">
        <v>8.0395875000000006E-2</v>
      </c>
      <c r="F806">
        <v>-5.1923447070000002</v>
      </c>
      <c r="G806" s="1">
        <v>2.0800000000000001E-7</v>
      </c>
      <c r="H806" s="1">
        <v>4.16E-6</v>
      </c>
    </row>
    <row r="807" spans="1:8" x14ac:dyDescent="0.2">
      <c r="A807" t="s">
        <v>2872</v>
      </c>
      <c r="B807" t="s">
        <v>429</v>
      </c>
      <c r="C807">
        <v>1525.2404650000001</v>
      </c>
      <c r="D807">
        <v>-0.42810636499999999</v>
      </c>
      <c r="E807">
        <v>7.0907977999999997E-2</v>
      </c>
      <c r="F807">
        <v>-6.0374922260000004</v>
      </c>
      <c r="G807" s="1">
        <v>1.57E-9</v>
      </c>
      <c r="H807" s="1">
        <v>3.9400000000000002E-8</v>
      </c>
    </row>
    <row r="808" spans="1:8" x14ac:dyDescent="0.2">
      <c r="A808" t="s">
        <v>2421</v>
      </c>
      <c r="B808" t="s">
        <v>429</v>
      </c>
      <c r="C808">
        <v>1095.0560330000001</v>
      </c>
      <c r="D808">
        <v>-0.17532308099999999</v>
      </c>
      <c r="E808">
        <v>7.7798558000000004E-2</v>
      </c>
      <c r="F808">
        <v>-2.2535517999999999</v>
      </c>
      <c r="G808">
        <v>2.4224379000000001E-2</v>
      </c>
      <c r="H808">
        <v>8.5915796000000003E-2</v>
      </c>
    </row>
    <row r="809" spans="1:8" x14ac:dyDescent="0.2">
      <c r="A809" t="s">
        <v>1916</v>
      </c>
      <c r="B809" t="s">
        <v>294</v>
      </c>
      <c r="C809">
        <v>1018.299233</v>
      </c>
      <c r="D809">
        <v>-0.10332361</v>
      </c>
      <c r="E809">
        <v>8.9255117999999994E-2</v>
      </c>
      <c r="F809">
        <v>-1.1576211320000001</v>
      </c>
      <c r="G809">
        <v>0.24701868199999999</v>
      </c>
      <c r="H809">
        <v>0.44655221899999997</v>
      </c>
    </row>
    <row r="810" spans="1:8" x14ac:dyDescent="0.2">
      <c r="A810" t="s">
        <v>1961</v>
      </c>
      <c r="B810" t="s">
        <v>518</v>
      </c>
      <c r="C810">
        <v>1041.7609050000001</v>
      </c>
      <c r="D810">
        <v>-0.105858142</v>
      </c>
      <c r="E810">
        <v>8.6260741000000002E-2</v>
      </c>
      <c r="F810">
        <v>-1.2271879530000001</v>
      </c>
      <c r="G810">
        <v>0.219751956</v>
      </c>
      <c r="H810">
        <v>0.41540928199999999</v>
      </c>
    </row>
    <row r="811" spans="1:8" x14ac:dyDescent="0.2">
      <c r="A811" t="s">
        <v>1523</v>
      </c>
      <c r="B811" t="s">
        <v>305</v>
      </c>
      <c r="C811">
        <v>643.50618440000005</v>
      </c>
      <c r="D811">
        <v>-4.9125269999999999E-2</v>
      </c>
      <c r="E811">
        <v>8.7870512999999997E-2</v>
      </c>
      <c r="F811">
        <v>-0.55906433700000002</v>
      </c>
      <c r="G811">
        <v>0.57611781299999998</v>
      </c>
      <c r="H811">
        <v>0.75385197999999998</v>
      </c>
    </row>
    <row r="812" spans="1:8" x14ac:dyDescent="0.2">
      <c r="A812" t="s">
        <v>1759</v>
      </c>
      <c r="B812" t="s">
        <v>440</v>
      </c>
      <c r="C812">
        <v>317.34079450000002</v>
      </c>
      <c r="D812">
        <v>0.109980828</v>
      </c>
      <c r="E812">
        <v>0.121675345</v>
      </c>
      <c r="F812">
        <v>0.90388754400000004</v>
      </c>
      <c r="G812">
        <v>0.36605503499999997</v>
      </c>
      <c r="H812">
        <v>0.57421606999999997</v>
      </c>
    </row>
    <row r="813" spans="1:8" x14ac:dyDescent="0.2">
      <c r="A813" t="s">
        <v>2643</v>
      </c>
      <c r="B813" t="s">
        <v>937</v>
      </c>
      <c r="C813">
        <v>1790.8872449999999</v>
      </c>
      <c r="D813">
        <v>-0.24524217700000001</v>
      </c>
      <c r="E813">
        <v>7.9165736E-2</v>
      </c>
      <c r="F813">
        <v>-3.097832323</v>
      </c>
      <c r="G813">
        <v>1.9494169999999999E-3</v>
      </c>
      <c r="H813">
        <v>1.1979584999999999E-2</v>
      </c>
    </row>
    <row r="814" spans="1:8" x14ac:dyDescent="0.2">
      <c r="A814" t="s">
        <v>2473</v>
      </c>
      <c r="B814" t="s">
        <v>13</v>
      </c>
      <c r="C814">
        <v>275.18773149999998</v>
      </c>
      <c r="D814">
        <v>-0.280746885</v>
      </c>
      <c r="E814">
        <v>0.116674556</v>
      </c>
      <c r="F814">
        <v>-2.4062391600000002</v>
      </c>
      <c r="G814">
        <v>1.6117709000000001E-2</v>
      </c>
      <c r="H814">
        <v>6.3403619999999994E-2</v>
      </c>
    </row>
    <row r="815" spans="1:8" x14ac:dyDescent="0.2">
      <c r="A815" t="s">
        <v>1347</v>
      </c>
      <c r="B815" t="s">
        <v>193</v>
      </c>
      <c r="C815">
        <v>790.26646419999997</v>
      </c>
      <c r="D815">
        <v>-2.8917356000000002E-2</v>
      </c>
      <c r="E815">
        <v>8.8550092999999996E-2</v>
      </c>
      <c r="F815">
        <v>-0.326564939</v>
      </c>
      <c r="G815">
        <v>0.74399696500000001</v>
      </c>
      <c r="H815">
        <v>0.86653305899999999</v>
      </c>
    </row>
    <row r="816" spans="1:8" x14ac:dyDescent="0.2">
      <c r="A816" t="s">
        <v>2595</v>
      </c>
      <c r="B816" t="s">
        <v>910</v>
      </c>
      <c r="C816">
        <v>681.18787669999995</v>
      </c>
      <c r="D816">
        <v>-0.27816434499999998</v>
      </c>
      <c r="E816">
        <v>9.5684407999999999E-2</v>
      </c>
      <c r="F816">
        <v>-2.9071021269999999</v>
      </c>
      <c r="G816">
        <v>3.647941E-3</v>
      </c>
      <c r="H816">
        <v>1.9375430999999999E-2</v>
      </c>
    </row>
    <row r="817" spans="1:8" x14ac:dyDescent="0.2">
      <c r="A817" t="s">
        <v>2259</v>
      </c>
      <c r="B817" t="s">
        <v>710</v>
      </c>
      <c r="C817">
        <v>552.4254019</v>
      </c>
      <c r="D817">
        <v>-0.17986500799999999</v>
      </c>
      <c r="E817">
        <v>0.10048602500000001</v>
      </c>
      <c r="F817">
        <v>-1.7899504660000001</v>
      </c>
      <c r="G817">
        <v>7.3461874999999996E-2</v>
      </c>
      <c r="H817">
        <v>0.199106275</v>
      </c>
    </row>
    <row r="818" spans="1:8" x14ac:dyDescent="0.2">
      <c r="A818" t="s">
        <v>1964</v>
      </c>
      <c r="B818" t="s">
        <v>149</v>
      </c>
      <c r="C818">
        <v>358.54444749999999</v>
      </c>
      <c r="D818">
        <v>0.14149693699999999</v>
      </c>
      <c r="E818">
        <v>0.114982324</v>
      </c>
      <c r="F818">
        <v>1.23059729</v>
      </c>
      <c r="G818">
        <v>0.218473519</v>
      </c>
      <c r="H818">
        <v>0.41425426999999998</v>
      </c>
    </row>
    <row r="819" spans="1:8" x14ac:dyDescent="0.2">
      <c r="A819" t="s">
        <v>2609</v>
      </c>
      <c r="B819" t="s">
        <v>13</v>
      </c>
      <c r="C819">
        <v>636.58355200000005</v>
      </c>
      <c r="D819">
        <v>0.26579433200000002</v>
      </c>
      <c r="E819">
        <v>8.9497112000000004E-2</v>
      </c>
      <c r="F819">
        <v>2.969864893</v>
      </c>
      <c r="G819">
        <v>2.979307E-3</v>
      </c>
      <c r="H819">
        <v>1.6461336999999999E-2</v>
      </c>
    </row>
    <row r="820" spans="1:8" x14ac:dyDescent="0.2">
      <c r="A820" t="s">
        <v>2035</v>
      </c>
      <c r="B820" t="s">
        <v>592</v>
      </c>
      <c r="C820">
        <v>296.92205749999999</v>
      </c>
      <c r="D820">
        <v>0.15882402200000001</v>
      </c>
      <c r="E820">
        <v>0.117611285</v>
      </c>
      <c r="F820">
        <v>1.3504148170000001</v>
      </c>
      <c r="G820">
        <v>0.17688296100000001</v>
      </c>
      <c r="H820">
        <v>0.361532462</v>
      </c>
    </row>
    <row r="821" spans="1:8" x14ac:dyDescent="0.2">
      <c r="A821" t="s">
        <v>2686</v>
      </c>
      <c r="B821" t="s">
        <v>466</v>
      </c>
      <c r="C821">
        <v>1226.2061249999999</v>
      </c>
      <c r="D821">
        <v>0.25758694500000001</v>
      </c>
      <c r="E821">
        <v>7.7860948999999999E-2</v>
      </c>
      <c r="F821">
        <v>3.3082944250000001</v>
      </c>
      <c r="G821">
        <v>9.3866100000000003E-4</v>
      </c>
      <c r="H821">
        <v>6.7222549999999999E-3</v>
      </c>
    </row>
    <row r="822" spans="1:8" x14ac:dyDescent="0.2">
      <c r="A822" t="s">
        <v>2013</v>
      </c>
      <c r="B822" t="s">
        <v>12</v>
      </c>
      <c r="C822">
        <v>490.3712855</v>
      </c>
      <c r="D822">
        <v>-0.146242697</v>
      </c>
      <c r="E822">
        <v>0.111296347</v>
      </c>
      <c r="F822">
        <v>-1.3139936839999999</v>
      </c>
      <c r="G822">
        <v>0.18884833000000001</v>
      </c>
      <c r="H822">
        <v>0.37677556899999998</v>
      </c>
    </row>
    <row r="823" spans="1:8" x14ac:dyDescent="0.2">
      <c r="A823" t="s">
        <v>1293</v>
      </c>
      <c r="B823" t="s">
        <v>112</v>
      </c>
      <c r="C823">
        <v>220.9612104</v>
      </c>
      <c r="D823">
        <v>-3.3399627000000001E-2</v>
      </c>
      <c r="E823">
        <v>0.13103178700000001</v>
      </c>
      <c r="F823">
        <v>-0.254897133</v>
      </c>
      <c r="G823">
        <v>0.79880255</v>
      </c>
      <c r="H823">
        <v>0.90079595999999995</v>
      </c>
    </row>
    <row r="824" spans="1:8" x14ac:dyDescent="0.2">
      <c r="A824" t="s">
        <v>2321</v>
      </c>
      <c r="B824" t="s">
        <v>739</v>
      </c>
      <c r="C824">
        <v>2448.4923789999998</v>
      </c>
      <c r="D824">
        <v>-0.14837474</v>
      </c>
      <c r="E824">
        <v>7.6872883000000003E-2</v>
      </c>
      <c r="F824">
        <v>-1.9301310620000001</v>
      </c>
      <c r="G824">
        <v>5.3590601000000002E-2</v>
      </c>
      <c r="H824">
        <v>0.15979532699999999</v>
      </c>
    </row>
    <row r="825" spans="1:8" x14ac:dyDescent="0.2">
      <c r="A825" t="s">
        <v>2868</v>
      </c>
      <c r="B825" t="s">
        <v>1049</v>
      </c>
      <c r="C825">
        <v>787.76199429999997</v>
      </c>
      <c r="D825">
        <v>0.60577182799999996</v>
      </c>
      <c r="E825">
        <v>0.10380268400000001</v>
      </c>
      <c r="F825">
        <v>5.8358012219999997</v>
      </c>
      <c r="G825" s="1">
        <v>5.3499999999999999E-9</v>
      </c>
      <c r="H825" s="1">
        <v>1.2800000000000001E-7</v>
      </c>
    </row>
    <row r="826" spans="1:8" x14ac:dyDescent="0.2">
      <c r="A826" t="s">
        <v>2893</v>
      </c>
      <c r="B826" t="s">
        <v>1063</v>
      </c>
      <c r="C826">
        <v>388.50556010000003</v>
      </c>
      <c r="D826">
        <v>0.84975075300000003</v>
      </c>
      <c r="E826">
        <v>0.116294751</v>
      </c>
      <c r="F826">
        <v>7.3068710760000002</v>
      </c>
      <c r="G826" s="1">
        <v>2.73E-13</v>
      </c>
      <c r="H826" s="1">
        <v>9.6099999999999996E-12</v>
      </c>
    </row>
    <row r="827" spans="1:8" x14ac:dyDescent="0.2">
      <c r="A827" t="s">
        <v>2897</v>
      </c>
      <c r="B827" t="s">
        <v>13</v>
      </c>
      <c r="C827">
        <v>538.32873119999999</v>
      </c>
      <c r="D827">
        <v>0.81137131699999998</v>
      </c>
      <c r="E827">
        <v>0.107332657</v>
      </c>
      <c r="F827">
        <v>7.5594077290000001</v>
      </c>
      <c r="G827" s="1">
        <v>4.0499999999999998E-14</v>
      </c>
      <c r="H827" s="1">
        <v>1.5399999999999999E-12</v>
      </c>
    </row>
    <row r="828" spans="1:8" x14ac:dyDescent="0.2">
      <c r="A828" t="s">
        <v>2891</v>
      </c>
      <c r="B828" t="s">
        <v>1061</v>
      </c>
      <c r="C828">
        <v>576.75812370000006</v>
      </c>
      <c r="D828">
        <v>0.808184601</v>
      </c>
      <c r="E828">
        <v>0.11180625</v>
      </c>
      <c r="F828">
        <v>7.2284385110000002</v>
      </c>
      <c r="G828" s="1">
        <v>4.8900000000000004E-13</v>
      </c>
      <c r="H828" s="1">
        <v>1.6500000000000001E-11</v>
      </c>
    </row>
    <row r="829" spans="1:8" x14ac:dyDescent="0.2">
      <c r="A829" t="s">
        <v>2200</v>
      </c>
      <c r="B829" t="s">
        <v>679</v>
      </c>
      <c r="C829">
        <v>484.79309089999998</v>
      </c>
      <c r="D829">
        <v>0.21388700999999999</v>
      </c>
      <c r="E829">
        <v>0.12933527</v>
      </c>
      <c r="F829">
        <v>1.6537407710000001</v>
      </c>
      <c r="G829">
        <v>9.8180194999999998E-2</v>
      </c>
      <c r="H829">
        <v>0.24505566100000001</v>
      </c>
    </row>
    <row r="830" spans="1:8" x14ac:dyDescent="0.2">
      <c r="A830" t="s">
        <v>2752</v>
      </c>
      <c r="B830" t="s">
        <v>347</v>
      </c>
      <c r="C830">
        <v>526.89849449999997</v>
      </c>
      <c r="D830">
        <v>0.37675820900000001</v>
      </c>
      <c r="E830">
        <v>9.9524510999999996E-2</v>
      </c>
      <c r="F830">
        <v>3.7855821289999998</v>
      </c>
      <c r="G830">
        <v>1.53349E-4</v>
      </c>
      <c r="H830">
        <v>1.471836E-3</v>
      </c>
    </row>
    <row r="831" spans="1:8" x14ac:dyDescent="0.2">
      <c r="A831" t="s">
        <v>2716</v>
      </c>
      <c r="B831" t="s">
        <v>973</v>
      </c>
      <c r="C831">
        <v>477.39939429999998</v>
      </c>
      <c r="D831">
        <v>0.37573489199999999</v>
      </c>
      <c r="E831">
        <v>0.107163562</v>
      </c>
      <c r="F831">
        <v>3.5061814259999999</v>
      </c>
      <c r="G831">
        <v>4.5458500000000003E-4</v>
      </c>
      <c r="H831">
        <v>3.6801640000000001E-3</v>
      </c>
    </row>
    <row r="832" spans="1:8" x14ac:dyDescent="0.2">
      <c r="A832" t="s">
        <v>2882</v>
      </c>
      <c r="B832" t="s">
        <v>991</v>
      </c>
      <c r="C832">
        <v>336.73804819999998</v>
      </c>
      <c r="D832">
        <v>0.750147236</v>
      </c>
      <c r="E832">
        <v>0.114251188</v>
      </c>
      <c r="F832">
        <v>6.565771851</v>
      </c>
      <c r="G832" s="1">
        <v>5.1799999999999998E-11</v>
      </c>
      <c r="H832" s="1">
        <v>1.51E-9</v>
      </c>
    </row>
    <row r="833" spans="1:8" x14ac:dyDescent="0.2">
      <c r="A833" t="s">
        <v>1898</v>
      </c>
      <c r="B833" t="s">
        <v>13</v>
      </c>
      <c r="C833">
        <v>292.59667289999999</v>
      </c>
      <c r="D833">
        <v>-0.12716780799999999</v>
      </c>
      <c r="E833">
        <v>0.113125509</v>
      </c>
      <c r="F833">
        <v>-1.1241302660000001</v>
      </c>
      <c r="G833">
        <v>0.26095776700000001</v>
      </c>
      <c r="H833">
        <v>0.46324221799999998</v>
      </c>
    </row>
    <row r="834" spans="1:8" x14ac:dyDescent="0.2">
      <c r="A834" t="s">
        <v>1472</v>
      </c>
      <c r="B834" t="s">
        <v>83</v>
      </c>
      <c r="C834">
        <v>163.382946</v>
      </c>
      <c r="D834">
        <v>-7.0863877000000006E-2</v>
      </c>
      <c r="E834">
        <v>0.143698505</v>
      </c>
      <c r="F834">
        <v>-0.49314275800000001</v>
      </c>
      <c r="G834">
        <v>0.62191172100000003</v>
      </c>
      <c r="H834">
        <v>0.78507717399999999</v>
      </c>
    </row>
    <row r="835" spans="1:8" x14ac:dyDescent="0.2">
      <c r="A835" t="s">
        <v>1332</v>
      </c>
      <c r="B835" t="s">
        <v>181</v>
      </c>
      <c r="C835">
        <v>346.30097799999999</v>
      </c>
      <c r="D835">
        <v>3.4360611999999999E-2</v>
      </c>
      <c r="E835">
        <v>0.11090175400000001</v>
      </c>
      <c r="F835">
        <v>0.30982929300000001</v>
      </c>
      <c r="G835">
        <v>0.75669077500000004</v>
      </c>
      <c r="H835">
        <v>0.87302601300000005</v>
      </c>
    </row>
    <row r="836" spans="1:8" x14ac:dyDescent="0.2">
      <c r="A836" t="s">
        <v>1385</v>
      </c>
      <c r="B836" t="s">
        <v>13</v>
      </c>
      <c r="C836">
        <v>98.619136749999996</v>
      </c>
      <c r="D836">
        <v>6.4574717000000004E-2</v>
      </c>
      <c r="E836">
        <v>0.179811361</v>
      </c>
      <c r="F836">
        <v>0.359124787</v>
      </c>
      <c r="G836">
        <v>0.71950173900000003</v>
      </c>
      <c r="H836">
        <v>0.85823974300000005</v>
      </c>
    </row>
    <row r="837" spans="1:8" x14ac:dyDescent="0.2">
      <c r="A837" t="s">
        <v>1845</v>
      </c>
      <c r="B837" t="s">
        <v>13</v>
      </c>
      <c r="C837">
        <v>135.65798989999999</v>
      </c>
      <c r="D837">
        <v>-0.152159234</v>
      </c>
      <c r="E837">
        <v>0.14764427699999999</v>
      </c>
      <c r="F837">
        <v>-1.0305799680000001</v>
      </c>
      <c r="G837">
        <v>0.30273783399999998</v>
      </c>
      <c r="H837">
        <v>0.51229268800000005</v>
      </c>
    </row>
    <row r="838" spans="1:8" x14ac:dyDescent="0.2">
      <c r="A838" t="s">
        <v>1299</v>
      </c>
      <c r="B838" t="s">
        <v>13</v>
      </c>
      <c r="C838">
        <v>44.535016779999999</v>
      </c>
      <c r="D838">
        <v>-5.3666735E-2</v>
      </c>
      <c r="E838">
        <v>0.20590998399999999</v>
      </c>
      <c r="F838">
        <v>-0.26063201899999999</v>
      </c>
      <c r="G838">
        <v>0.79437629499999995</v>
      </c>
      <c r="H838">
        <v>0.90021838099999996</v>
      </c>
    </row>
    <row r="839" spans="1:8" x14ac:dyDescent="0.2">
      <c r="A839" t="s">
        <v>1932</v>
      </c>
      <c r="B839" t="s">
        <v>13</v>
      </c>
      <c r="C839">
        <v>54.828093010000003</v>
      </c>
      <c r="D839">
        <v>-0.23681313100000001</v>
      </c>
      <c r="E839">
        <v>0.20089526399999999</v>
      </c>
      <c r="F839">
        <v>-1.17878902</v>
      </c>
      <c r="G839">
        <v>0.23848219700000001</v>
      </c>
      <c r="H839">
        <v>0.43680381600000001</v>
      </c>
    </row>
    <row r="840" spans="1:8" x14ac:dyDescent="0.2">
      <c r="A840" t="s">
        <v>1700</v>
      </c>
      <c r="B840" t="s">
        <v>13</v>
      </c>
      <c r="C840">
        <v>65.242287579999996</v>
      </c>
      <c r="D840">
        <v>0.15252225799999999</v>
      </c>
      <c r="E840">
        <v>0.18602743999999999</v>
      </c>
      <c r="F840">
        <v>0.81989118500000002</v>
      </c>
      <c r="G840">
        <v>0.41227814200000001</v>
      </c>
      <c r="H840">
        <v>0.61610690199999996</v>
      </c>
    </row>
    <row r="841" spans="1:8" x14ac:dyDescent="0.2">
      <c r="A841" t="s">
        <v>1903</v>
      </c>
      <c r="B841" t="s">
        <v>13</v>
      </c>
      <c r="C841">
        <v>156.52256320000001</v>
      </c>
      <c r="D841">
        <v>-0.17242534200000001</v>
      </c>
      <c r="E841">
        <v>0.15240314199999999</v>
      </c>
      <c r="F841">
        <v>-1.1313765600000001</v>
      </c>
      <c r="G841">
        <v>0.25789663299999999</v>
      </c>
      <c r="H841">
        <v>0.46058412399999998</v>
      </c>
    </row>
    <row r="842" spans="1:8" x14ac:dyDescent="0.2">
      <c r="A842" t="s">
        <v>1747</v>
      </c>
      <c r="B842" t="s">
        <v>13</v>
      </c>
      <c r="C842">
        <v>303.85822280000002</v>
      </c>
      <c r="D842">
        <v>-0.11398085299999999</v>
      </c>
      <c r="E842">
        <v>0.127730651</v>
      </c>
      <c r="F842">
        <v>-0.89235318299999999</v>
      </c>
      <c r="G842">
        <v>0.37220365700000002</v>
      </c>
      <c r="H842">
        <v>0.57801768799999997</v>
      </c>
    </row>
    <row r="843" spans="1:8" x14ac:dyDescent="0.2">
      <c r="A843" t="s">
        <v>2309</v>
      </c>
      <c r="B843" t="s">
        <v>734</v>
      </c>
      <c r="C843">
        <v>841.35262690000002</v>
      </c>
      <c r="D843">
        <v>-0.17708199499999999</v>
      </c>
      <c r="E843">
        <v>9.2587649999999994E-2</v>
      </c>
      <c r="F843">
        <v>-1.9125876369999999</v>
      </c>
      <c r="G843">
        <v>5.5800863999999999E-2</v>
      </c>
      <c r="H843">
        <v>0.163110217</v>
      </c>
    </row>
    <row r="844" spans="1:8" x14ac:dyDescent="0.2">
      <c r="A844" t="s">
        <v>1113</v>
      </c>
      <c r="B844" t="s">
        <v>37</v>
      </c>
      <c r="C844">
        <v>163.18722310000001</v>
      </c>
      <c r="D844">
        <v>-5.9258269999999998E-3</v>
      </c>
      <c r="E844">
        <v>0.153675126</v>
      </c>
      <c r="F844">
        <v>-3.8560744000000001E-2</v>
      </c>
      <c r="G844">
        <v>0.96924060099999998</v>
      </c>
      <c r="H844">
        <v>0.98457501300000005</v>
      </c>
    </row>
    <row r="845" spans="1:8" x14ac:dyDescent="0.2">
      <c r="A845" t="s">
        <v>1860</v>
      </c>
      <c r="B845" t="s">
        <v>13</v>
      </c>
      <c r="C845">
        <v>27.05823118</v>
      </c>
      <c r="D845">
        <v>-0.23908945100000001</v>
      </c>
      <c r="E845">
        <v>0.22702448</v>
      </c>
      <c r="F845">
        <v>-1.0531439250000001</v>
      </c>
      <c r="G845">
        <v>0.29227503399999999</v>
      </c>
      <c r="H845">
        <v>0.50032885100000002</v>
      </c>
    </row>
    <row r="846" spans="1:8" x14ac:dyDescent="0.2">
      <c r="A846" t="s">
        <v>1520</v>
      </c>
      <c r="B846" t="s">
        <v>302</v>
      </c>
      <c r="C846">
        <v>48.285966809999998</v>
      </c>
      <c r="D846">
        <v>-0.115445585</v>
      </c>
      <c r="E846">
        <v>0.20866184099999999</v>
      </c>
      <c r="F846">
        <v>-0.55326639700000002</v>
      </c>
      <c r="G846">
        <v>0.58008100699999998</v>
      </c>
      <c r="H846">
        <v>0.75744097899999996</v>
      </c>
    </row>
    <row r="847" spans="1:8" x14ac:dyDescent="0.2">
      <c r="A847" t="s">
        <v>1495</v>
      </c>
      <c r="B847" t="s">
        <v>12</v>
      </c>
      <c r="C847">
        <v>411.08233639999997</v>
      </c>
      <c r="D847">
        <v>6.0828591000000001E-2</v>
      </c>
      <c r="E847">
        <v>0.115959057</v>
      </c>
      <c r="F847">
        <v>0.52456956099999996</v>
      </c>
      <c r="G847">
        <v>0.59988245200000001</v>
      </c>
      <c r="H847">
        <v>0.76960499299999996</v>
      </c>
    </row>
    <row r="848" spans="1:8" x14ac:dyDescent="0.2">
      <c r="A848" t="s">
        <v>1968</v>
      </c>
      <c r="B848" t="s">
        <v>13</v>
      </c>
      <c r="C848">
        <v>58.934885260000001</v>
      </c>
      <c r="D848">
        <v>0.23410741099999999</v>
      </c>
      <c r="E848">
        <v>0.189424288</v>
      </c>
      <c r="F848">
        <v>1.235889088</v>
      </c>
      <c r="G848">
        <v>0.216499794</v>
      </c>
      <c r="H848">
        <v>0.41219081400000002</v>
      </c>
    </row>
    <row r="849" spans="1:8" x14ac:dyDescent="0.2">
      <c r="A849" t="s">
        <v>1951</v>
      </c>
      <c r="B849" t="s">
        <v>13</v>
      </c>
      <c r="C849">
        <v>22.824169869999999</v>
      </c>
      <c r="D849">
        <v>0.27724903299999998</v>
      </c>
      <c r="E849">
        <v>0.229626</v>
      </c>
      <c r="F849">
        <v>1.207393908</v>
      </c>
      <c r="G849">
        <v>0.22728048100000001</v>
      </c>
      <c r="H849">
        <v>0.42532286899999999</v>
      </c>
    </row>
    <row r="850" spans="1:8" x14ac:dyDescent="0.2">
      <c r="A850" t="s">
        <v>2879</v>
      </c>
      <c r="B850" t="s">
        <v>62</v>
      </c>
      <c r="C850">
        <v>90.903956390000005</v>
      </c>
      <c r="D850">
        <v>1.1151988049999999</v>
      </c>
      <c r="E850">
        <v>0.175452689</v>
      </c>
      <c r="F850">
        <v>6.3561226089999998</v>
      </c>
      <c r="G850" s="1">
        <v>2.0700000000000001E-10</v>
      </c>
      <c r="H850" s="1">
        <v>5.7500000000000002E-9</v>
      </c>
    </row>
    <row r="851" spans="1:8" x14ac:dyDescent="0.2">
      <c r="A851" t="s">
        <v>2755</v>
      </c>
      <c r="B851" t="s">
        <v>548</v>
      </c>
      <c r="C851">
        <v>22.270546</v>
      </c>
      <c r="D851">
        <v>0.88822304500000004</v>
      </c>
      <c r="E851">
        <v>0.23417912599999999</v>
      </c>
      <c r="F851">
        <v>3.7929215080000001</v>
      </c>
      <c r="G851">
        <v>1.4888499999999999E-4</v>
      </c>
      <c r="H851">
        <v>1.451436E-3</v>
      </c>
    </row>
    <row r="852" spans="1:8" x14ac:dyDescent="0.2">
      <c r="A852" t="s">
        <v>2635</v>
      </c>
      <c r="B852" t="s">
        <v>933</v>
      </c>
      <c r="C852">
        <v>16.983349969999999</v>
      </c>
      <c r="D852">
        <v>0.71640804199999997</v>
      </c>
      <c r="E852">
        <v>0.235115507</v>
      </c>
      <c r="F852">
        <v>3.047047182</v>
      </c>
      <c r="G852">
        <v>2.3110140000000001E-3</v>
      </c>
      <c r="H852">
        <v>1.3836362E-2</v>
      </c>
    </row>
    <row r="853" spans="1:8" x14ac:dyDescent="0.2">
      <c r="A853" t="s">
        <v>2666</v>
      </c>
      <c r="B853" t="s">
        <v>947</v>
      </c>
      <c r="C853">
        <v>89.516293939999997</v>
      </c>
      <c r="D853">
        <v>0.56153773200000001</v>
      </c>
      <c r="E853">
        <v>0.17462409600000001</v>
      </c>
      <c r="F853">
        <v>3.2156944209999998</v>
      </c>
      <c r="G853">
        <v>1.301293E-3</v>
      </c>
      <c r="H853">
        <v>8.6535989999999997E-3</v>
      </c>
    </row>
    <row r="854" spans="1:8" x14ac:dyDescent="0.2">
      <c r="A854" t="s">
        <v>2511</v>
      </c>
      <c r="B854" t="s">
        <v>866</v>
      </c>
      <c r="C854">
        <v>35.212944219999997</v>
      </c>
      <c r="D854">
        <v>0.54272089499999998</v>
      </c>
      <c r="E854">
        <v>0.21640445</v>
      </c>
      <c r="F854">
        <v>2.507900808</v>
      </c>
      <c r="G854">
        <v>1.2145075999999999E-2</v>
      </c>
      <c r="H854">
        <v>5.1986507000000001E-2</v>
      </c>
    </row>
    <row r="855" spans="1:8" x14ac:dyDescent="0.2">
      <c r="A855" t="s">
        <v>1997</v>
      </c>
      <c r="B855" t="s">
        <v>571</v>
      </c>
      <c r="C855">
        <v>38.673594090000002</v>
      </c>
      <c r="D855">
        <v>0.26934334500000001</v>
      </c>
      <c r="E855">
        <v>0.20924412000000001</v>
      </c>
      <c r="F855">
        <v>1.287220614</v>
      </c>
      <c r="G855">
        <v>0.19801740400000001</v>
      </c>
      <c r="H855">
        <v>0.38811411200000001</v>
      </c>
    </row>
    <row r="856" spans="1:8" x14ac:dyDescent="0.2">
      <c r="A856" t="s">
        <v>1835</v>
      </c>
      <c r="B856" t="s">
        <v>73</v>
      </c>
      <c r="C856">
        <v>1361.954618</v>
      </c>
      <c r="D856">
        <v>-7.9070057999999999E-2</v>
      </c>
      <c r="E856">
        <v>7.7585383999999993E-2</v>
      </c>
      <c r="F856">
        <v>-1.0191359980000001</v>
      </c>
      <c r="G856">
        <v>0.30813840599999998</v>
      </c>
      <c r="H856">
        <v>0.51642998399999995</v>
      </c>
    </row>
    <row r="857" spans="1:8" x14ac:dyDescent="0.2">
      <c r="A857" t="s">
        <v>1593</v>
      </c>
      <c r="B857" t="s">
        <v>112</v>
      </c>
      <c r="C857">
        <v>1248.928279</v>
      </c>
      <c r="D857">
        <v>-4.9528234999999997E-2</v>
      </c>
      <c r="E857">
        <v>7.6045078000000002E-2</v>
      </c>
      <c r="F857">
        <v>-0.65130100099999999</v>
      </c>
      <c r="G857">
        <v>0.51485220200000004</v>
      </c>
      <c r="H857">
        <v>0.70854013299999996</v>
      </c>
    </row>
    <row r="858" spans="1:8" x14ac:dyDescent="0.2">
      <c r="A858" t="s">
        <v>1821</v>
      </c>
      <c r="B858" t="s">
        <v>13</v>
      </c>
      <c r="C858">
        <v>1217.0717609999999</v>
      </c>
      <c r="D858">
        <v>-8.5529391999999996E-2</v>
      </c>
      <c r="E858">
        <v>8.5631998000000001E-2</v>
      </c>
      <c r="F858">
        <v>-0.99880177599999997</v>
      </c>
      <c r="G858">
        <v>0.31789072600000001</v>
      </c>
      <c r="H858">
        <v>0.526489969</v>
      </c>
    </row>
    <row r="859" spans="1:8" x14ac:dyDescent="0.2">
      <c r="A859" t="s">
        <v>2023</v>
      </c>
      <c r="B859" t="s">
        <v>586</v>
      </c>
      <c r="C859">
        <v>107.5071442</v>
      </c>
      <c r="D859">
        <v>0.213064907</v>
      </c>
      <c r="E859">
        <v>0.15961257300000001</v>
      </c>
      <c r="F859">
        <v>1.3348879899999999</v>
      </c>
      <c r="G859">
        <v>0.18191300899999999</v>
      </c>
      <c r="H859">
        <v>0.36697943999999999</v>
      </c>
    </row>
    <row r="860" spans="1:8" x14ac:dyDescent="0.2">
      <c r="A860" t="s">
        <v>1780</v>
      </c>
      <c r="B860" t="s">
        <v>451</v>
      </c>
      <c r="C860">
        <v>1008.665399</v>
      </c>
      <c r="D860">
        <v>7.5598657E-2</v>
      </c>
      <c r="E860">
        <v>8.0647713999999995E-2</v>
      </c>
      <c r="F860">
        <v>0.93739367299999998</v>
      </c>
      <c r="G860">
        <v>0.34855609399999998</v>
      </c>
      <c r="H860">
        <v>0.55661359200000005</v>
      </c>
    </row>
    <row r="861" spans="1:8" x14ac:dyDescent="0.2">
      <c r="A861" t="s">
        <v>2669</v>
      </c>
      <c r="B861" t="s">
        <v>949</v>
      </c>
      <c r="C861">
        <v>1313.1904790000001</v>
      </c>
      <c r="D861">
        <v>-0.29828113499999998</v>
      </c>
      <c r="E861">
        <v>9.2402671000000006E-2</v>
      </c>
      <c r="F861">
        <v>-3.228057513</v>
      </c>
      <c r="G861">
        <v>1.246339E-3</v>
      </c>
      <c r="H861">
        <v>8.3779189999999993E-3</v>
      </c>
    </row>
    <row r="862" spans="1:8" x14ac:dyDescent="0.2">
      <c r="A862" t="s">
        <v>2674</v>
      </c>
      <c r="B862" t="s">
        <v>950</v>
      </c>
      <c r="C862">
        <v>668.57385669999996</v>
      </c>
      <c r="D862">
        <v>-0.40303707999999999</v>
      </c>
      <c r="E862">
        <v>0.123533299</v>
      </c>
      <c r="F862">
        <v>-3.2625784470000001</v>
      </c>
      <c r="G862">
        <v>1.1040360000000001E-3</v>
      </c>
      <c r="H862">
        <v>7.5300929999999999E-3</v>
      </c>
    </row>
    <row r="863" spans="1:8" x14ac:dyDescent="0.2">
      <c r="A863" t="s">
        <v>2721</v>
      </c>
      <c r="B863" t="s">
        <v>975</v>
      </c>
      <c r="C863">
        <v>748.03440590000002</v>
      </c>
      <c r="D863">
        <v>-0.41988450300000002</v>
      </c>
      <c r="E863">
        <v>0.117452195</v>
      </c>
      <c r="F863">
        <v>-3.574939606</v>
      </c>
      <c r="G863">
        <v>3.5030899999999998E-4</v>
      </c>
      <c r="H863">
        <v>2.901626E-3</v>
      </c>
    </row>
    <row r="864" spans="1:8" x14ac:dyDescent="0.2">
      <c r="A864" t="s">
        <v>2746</v>
      </c>
      <c r="B864" t="s">
        <v>13</v>
      </c>
      <c r="C864">
        <v>721.94177349999995</v>
      </c>
      <c r="D864">
        <v>-0.44107944599999999</v>
      </c>
      <c r="E864">
        <v>0.118124646</v>
      </c>
      <c r="F864">
        <v>-3.734017079</v>
      </c>
      <c r="G864">
        <v>1.8845E-4</v>
      </c>
      <c r="H864">
        <v>1.754467E-3</v>
      </c>
    </row>
    <row r="865" spans="1:8" x14ac:dyDescent="0.2">
      <c r="A865" t="s">
        <v>2167</v>
      </c>
      <c r="B865" t="s">
        <v>656</v>
      </c>
      <c r="C865">
        <v>538.58795599999996</v>
      </c>
      <c r="D865">
        <v>-0.201656684</v>
      </c>
      <c r="E865">
        <v>0.127545251</v>
      </c>
      <c r="F865">
        <v>-1.581059921</v>
      </c>
      <c r="G865">
        <v>0.113864338</v>
      </c>
      <c r="H865">
        <v>0.27216353900000001</v>
      </c>
    </row>
    <row r="866" spans="1:8" x14ac:dyDescent="0.2">
      <c r="A866" t="s">
        <v>2507</v>
      </c>
      <c r="B866" t="s">
        <v>863</v>
      </c>
      <c r="C866">
        <v>1228.830784</v>
      </c>
      <c r="D866">
        <v>-0.264993908</v>
      </c>
      <c r="E866">
        <v>0.106107113</v>
      </c>
      <c r="F866">
        <v>-2.4974188910000001</v>
      </c>
      <c r="G866">
        <v>1.2510108000000001E-2</v>
      </c>
      <c r="H866">
        <v>5.2940503E-2</v>
      </c>
    </row>
    <row r="867" spans="1:8" x14ac:dyDescent="0.2">
      <c r="A867" t="s">
        <v>2470</v>
      </c>
      <c r="B867" t="s">
        <v>837</v>
      </c>
      <c r="C867">
        <v>1123.3670239999999</v>
      </c>
      <c r="D867">
        <v>-0.25979775300000002</v>
      </c>
      <c r="E867">
        <v>0.108224505</v>
      </c>
      <c r="F867">
        <v>-2.4005446099999999</v>
      </c>
      <c r="G867">
        <v>1.6370695000000001E-2</v>
      </c>
      <c r="H867">
        <v>6.4038308000000002E-2</v>
      </c>
    </row>
    <row r="868" spans="1:8" x14ac:dyDescent="0.2">
      <c r="A868" t="s">
        <v>2428</v>
      </c>
      <c r="B868" t="s">
        <v>13</v>
      </c>
      <c r="C868">
        <v>531.95492969999998</v>
      </c>
      <c r="D868">
        <v>-0.29958711799999999</v>
      </c>
      <c r="E868">
        <v>0.131601104</v>
      </c>
      <c r="F868">
        <v>-2.2764787599999998</v>
      </c>
      <c r="G868">
        <v>2.281737E-2</v>
      </c>
      <c r="H868">
        <v>8.2023781000000004E-2</v>
      </c>
    </row>
    <row r="869" spans="1:8" x14ac:dyDescent="0.2">
      <c r="A869" t="s">
        <v>1754</v>
      </c>
      <c r="B869" t="s">
        <v>437</v>
      </c>
      <c r="C869">
        <v>173.11578220000001</v>
      </c>
      <c r="D869">
        <v>0.12483523000000001</v>
      </c>
      <c r="E869">
        <v>0.13915913299999999</v>
      </c>
      <c r="F869">
        <v>0.89706818200000005</v>
      </c>
      <c r="G869">
        <v>0.36968253600000001</v>
      </c>
      <c r="H869">
        <v>0.57554254299999996</v>
      </c>
    </row>
    <row r="870" spans="1:8" x14ac:dyDescent="0.2">
      <c r="A870" t="s">
        <v>1695</v>
      </c>
      <c r="B870" t="s">
        <v>403</v>
      </c>
      <c r="C870">
        <v>174.6155646</v>
      </c>
      <c r="D870">
        <v>0.108183393</v>
      </c>
      <c r="E870">
        <v>0.13309626499999999</v>
      </c>
      <c r="F870">
        <v>0.81282065299999995</v>
      </c>
      <c r="G870">
        <v>0.41632089300000003</v>
      </c>
      <c r="H870">
        <v>0.61965587700000002</v>
      </c>
    </row>
    <row r="871" spans="1:8" x14ac:dyDescent="0.2">
      <c r="A871" t="s">
        <v>1204</v>
      </c>
      <c r="B871" t="s">
        <v>73</v>
      </c>
      <c r="C871">
        <v>1455.2976590000001</v>
      </c>
      <c r="D871">
        <v>1.3432751999999999E-2</v>
      </c>
      <c r="E871">
        <v>9.5440627E-2</v>
      </c>
      <c r="F871">
        <v>0.140744594</v>
      </c>
      <c r="G871">
        <v>0.88807171500000004</v>
      </c>
      <c r="H871">
        <v>0.94761577799999996</v>
      </c>
    </row>
    <row r="872" spans="1:8" x14ac:dyDescent="0.2">
      <c r="A872" t="s">
        <v>2251</v>
      </c>
      <c r="B872" t="s">
        <v>705</v>
      </c>
      <c r="C872">
        <v>2167.8137590000001</v>
      </c>
      <c r="D872">
        <v>0.131429145</v>
      </c>
      <c r="E872">
        <v>7.5007107000000003E-2</v>
      </c>
      <c r="F872">
        <v>1.752222546</v>
      </c>
      <c r="G872">
        <v>7.9735548000000003E-2</v>
      </c>
      <c r="H872">
        <v>0.213622433</v>
      </c>
    </row>
    <row r="873" spans="1:8" x14ac:dyDescent="0.2">
      <c r="A873" t="s">
        <v>2502</v>
      </c>
      <c r="B873" t="s">
        <v>13</v>
      </c>
      <c r="C873">
        <v>212.74079660000001</v>
      </c>
      <c r="D873">
        <v>-0.33173155100000001</v>
      </c>
      <c r="E873">
        <v>0.13348558599999999</v>
      </c>
      <c r="F873">
        <v>-2.4851488530000001</v>
      </c>
      <c r="G873">
        <v>1.2949726999999999E-2</v>
      </c>
      <c r="H873">
        <v>5.4307189999999998E-2</v>
      </c>
    </row>
    <row r="874" spans="1:8" x14ac:dyDescent="0.2">
      <c r="A874" t="s">
        <v>2817</v>
      </c>
      <c r="B874" t="s">
        <v>967</v>
      </c>
      <c r="C874">
        <v>1135.911345</v>
      </c>
      <c r="D874">
        <v>-0.38589283299999999</v>
      </c>
      <c r="E874">
        <v>8.2654338999999993E-2</v>
      </c>
      <c r="F874">
        <v>-4.6687547</v>
      </c>
      <c r="G874" s="1">
        <v>3.0299999999999998E-6</v>
      </c>
      <c r="H874" s="1">
        <v>4.3699999999999998E-5</v>
      </c>
    </row>
    <row r="875" spans="1:8" x14ac:dyDescent="0.2">
      <c r="A875" t="s">
        <v>2800</v>
      </c>
      <c r="B875" t="s">
        <v>107</v>
      </c>
      <c r="C875">
        <v>905.53139420000002</v>
      </c>
      <c r="D875">
        <v>-0.34758742100000001</v>
      </c>
      <c r="E875">
        <v>8.1577386000000002E-2</v>
      </c>
      <c r="F875">
        <v>-4.260830586</v>
      </c>
      <c r="G875" s="1">
        <v>2.0400000000000001E-5</v>
      </c>
      <c r="H875">
        <v>2.5974700000000001E-4</v>
      </c>
    </row>
    <row r="876" spans="1:8" x14ac:dyDescent="0.2">
      <c r="A876" t="s">
        <v>2557</v>
      </c>
      <c r="B876" t="s">
        <v>13</v>
      </c>
      <c r="C876">
        <v>532.81418889999998</v>
      </c>
      <c r="D876">
        <v>-0.26309569799999999</v>
      </c>
      <c r="E876">
        <v>9.7179910999999994E-2</v>
      </c>
      <c r="F876">
        <v>-2.707305404</v>
      </c>
      <c r="G876">
        <v>6.7831819999999996E-3</v>
      </c>
      <c r="H876">
        <v>3.2468601E-2</v>
      </c>
    </row>
    <row r="877" spans="1:8" x14ac:dyDescent="0.2">
      <c r="A877" t="s">
        <v>2789</v>
      </c>
      <c r="B877" t="s">
        <v>13</v>
      </c>
      <c r="C877">
        <v>1107.5761419999999</v>
      </c>
      <c r="D877">
        <v>-0.33362141200000001</v>
      </c>
      <c r="E877">
        <v>8.0606389000000001E-2</v>
      </c>
      <c r="F877">
        <v>-4.1388954020000002</v>
      </c>
      <c r="G877" s="1">
        <v>3.4900000000000001E-5</v>
      </c>
      <c r="H877">
        <v>4.1388800000000001E-4</v>
      </c>
    </row>
    <row r="878" spans="1:8" x14ac:dyDescent="0.2">
      <c r="A878" t="s">
        <v>2537</v>
      </c>
      <c r="B878" t="s">
        <v>883</v>
      </c>
      <c r="C878">
        <v>1227.0642270000001</v>
      </c>
      <c r="D878">
        <v>-0.20654497599999999</v>
      </c>
      <c r="E878">
        <v>7.8320449E-2</v>
      </c>
      <c r="F878">
        <v>-2.6371781479999998</v>
      </c>
      <c r="G878">
        <v>8.3598920000000007E-3</v>
      </c>
      <c r="H878">
        <v>3.8058967999999999E-2</v>
      </c>
    </row>
    <row r="879" spans="1:8" x14ac:dyDescent="0.2">
      <c r="A879" t="s">
        <v>2500</v>
      </c>
      <c r="B879" t="s">
        <v>858</v>
      </c>
      <c r="C879">
        <v>606.34989380000002</v>
      </c>
      <c r="D879">
        <v>-0.23306993500000001</v>
      </c>
      <c r="E879">
        <v>9.3873408000000005E-2</v>
      </c>
      <c r="F879">
        <v>-2.4828110630000002</v>
      </c>
      <c r="G879">
        <v>1.303502E-2</v>
      </c>
      <c r="H879">
        <v>5.4419749000000003E-2</v>
      </c>
    </row>
    <row r="880" spans="1:8" x14ac:dyDescent="0.2">
      <c r="A880" t="s">
        <v>2698</v>
      </c>
      <c r="B880" t="s">
        <v>962</v>
      </c>
      <c r="C880">
        <v>635.60185279999996</v>
      </c>
      <c r="D880">
        <v>-0.30565378900000001</v>
      </c>
      <c r="E880">
        <v>9.0357504000000005E-2</v>
      </c>
      <c r="F880">
        <v>-3.3827161609999998</v>
      </c>
      <c r="G880">
        <v>7.1772800000000005E-4</v>
      </c>
      <c r="H880">
        <v>5.3645239999999999E-3</v>
      </c>
    </row>
    <row r="881" spans="1:8" x14ac:dyDescent="0.2">
      <c r="A881" t="s">
        <v>2103</v>
      </c>
      <c r="B881" t="s">
        <v>623</v>
      </c>
      <c r="C881">
        <v>824.82386410000004</v>
      </c>
      <c r="D881">
        <v>-0.12800320600000001</v>
      </c>
      <c r="E881">
        <v>8.7180466999999998E-2</v>
      </c>
      <c r="F881">
        <v>-1.468255565</v>
      </c>
      <c r="G881">
        <v>0.14203481600000001</v>
      </c>
      <c r="H881">
        <v>0.31305759</v>
      </c>
    </row>
    <row r="882" spans="1:8" x14ac:dyDescent="0.2">
      <c r="A882" t="s">
        <v>1576</v>
      </c>
      <c r="B882" t="s">
        <v>339</v>
      </c>
      <c r="C882">
        <v>340.93184830000001</v>
      </c>
      <c r="D882">
        <v>-6.8881787E-2</v>
      </c>
      <c r="E882">
        <v>0.111000319</v>
      </c>
      <c r="F882">
        <v>-0.62055485399999999</v>
      </c>
      <c r="G882">
        <v>0.53489255199999997</v>
      </c>
      <c r="H882">
        <v>0.725436949</v>
      </c>
    </row>
    <row r="883" spans="1:8" x14ac:dyDescent="0.2">
      <c r="A883" t="s">
        <v>1358</v>
      </c>
      <c r="B883" t="s">
        <v>201</v>
      </c>
      <c r="C883">
        <v>983.28760290000002</v>
      </c>
      <c r="D883">
        <v>2.7147582999999999E-2</v>
      </c>
      <c r="E883">
        <v>8.1401826999999996E-2</v>
      </c>
      <c r="F883">
        <v>0.33350091199999998</v>
      </c>
      <c r="G883">
        <v>0.73875620099999995</v>
      </c>
      <c r="H883">
        <v>0.86622421100000002</v>
      </c>
    </row>
    <row r="884" spans="1:8" x14ac:dyDescent="0.2">
      <c r="A884" t="s">
        <v>2621</v>
      </c>
      <c r="B884" t="s">
        <v>925</v>
      </c>
      <c r="C884">
        <v>109.90964169999999</v>
      </c>
      <c r="D884">
        <v>0.53500479899999998</v>
      </c>
      <c r="E884">
        <v>0.17809053699999999</v>
      </c>
      <c r="F884">
        <v>3.0041169339999998</v>
      </c>
      <c r="G884">
        <v>2.663529E-3</v>
      </c>
      <c r="H884">
        <v>1.5259974000000001E-2</v>
      </c>
    </row>
    <row r="885" spans="1:8" x14ac:dyDescent="0.2">
      <c r="A885" t="s">
        <v>2226</v>
      </c>
      <c r="B885" t="s">
        <v>237</v>
      </c>
      <c r="C885">
        <v>98.554077989999996</v>
      </c>
      <c r="D885">
        <v>0.35307397099999999</v>
      </c>
      <c r="E885">
        <v>0.207017639</v>
      </c>
      <c r="F885">
        <v>1.705526028</v>
      </c>
      <c r="G885">
        <v>8.8096361999999998E-2</v>
      </c>
      <c r="H885">
        <v>0.22782698100000001</v>
      </c>
    </row>
    <row r="886" spans="1:8" x14ac:dyDescent="0.2">
      <c r="A886" t="s">
        <v>2369</v>
      </c>
      <c r="B886" t="s">
        <v>237</v>
      </c>
      <c r="C886">
        <v>195.885187</v>
      </c>
      <c r="D886">
        <v>0.33269721899999999</v>
      </c>
      <c r="E886">
        <v>0.15998757299999999</v>
      </c>
      <c r="F886">
        <v>2.0795191279999998</v>
      </c>
      <c r="G886">
        <v>3.7569661999999997E-2</v>
      </c>
      <c r="H886">
        <v>0.121238665</v>
      </c>
    </row>
    <row r="887" spans="1:8" x14ac:dyDescent="0.2">
      <c r="A887" t="s">
        <v>2562</v>
      </c>
      <c r="B887" t="s">
        <v>895</v>
      </c>
      <c r="C887">
        <v>235.90884009999999</v>
      </c>
      <c r="D887">
        <v>0.36546500999999998</v>
      </c>
      <c r="E887">
        <v>0.133129996</v>
      </c>
      <c r="F887">
        <v>2.7451740509999998</v>
      </c>
      <c r="G887">
        <v>6.0478809999999997E-3</v>
      </c>
      <c r="H887">
        <v>2.9325924E-2</v>
      </c>
    </row>
    <row r="888" spans="1:8" x14ac:dyDescent="0.2">
      <c r="A888" t="s">
        <v>2778</v>
      </c>
      <c r="B888" t="s">
        <v>1005</v>
      </c>
      <c r="C888">
        <v>1101.086714</v>
      </c>
      <c r="D888">
        <v>0.39611586300000001</v>
      </c>
      <c r="E888">
        <v>9.8728236999999996E-2</v>
      </c>
      <c r="F888">
        <v>4.0121840950000003</v>
      </c>
      <c r="G888" s="1">
        <v>6.02E-5</v>
      </c>
      <c r="H888">
        <v>6.6676799999999998E-4</v>
      </c>
    </row>
    <row r="889" spans="1:8" x14ac:dyDescent="0.2">
      <c r="A889" t="s">
        <v>2397</v>
      </c>
      <c r="B889" t="s">
        <v>792</v>
      </c>
      <c r="C889">
        <v>188.55255690000001</v>
      </c>
      <c r="D889">
        <v>0.32386754499999998</v>
      </c>
      <c r="E889">
        <v>0.14856926500000001</v>
      </c>
      <c r="F889">
        <v>2.179909447</v>
      </c>
      <c r="G889">
        <v>2.9264175E-2</v>
      </c>
      <c r="H889">
        <v>9.9252992999999998E-2</v>
      </c>
    </row>
    <row r="890" spans="1:8" x14ac:dyDescent="0.2">
      <c r="A890" t="s">
        <v>2695</v>
      </c>
      <c r="B890" t="s">
        <v>959</v>
      </c>
      <c r="C890">
        <v>166.76144260000001</v>
      </c>
      <c r="D890">
        <v>-0.50483994700000001</v>
      </c>
      <c r="E890">
        <v>0.14934418099999999</v>
      </c>
      <c r="F890">
        <v>-3.3803790789999999</v>
      </c>
      <c r="G890">
        <v>7.2385899999999998E-4</v>
      </c>
      <c r="H890">
        <v>5.3698239999999996E-3</v>
      </c>
    </row>
    <row r="891" spans="1:8" x14ac:dyDescent="0.2">
      <c r="A891" t="s">
        <v>2264</v>
      </c>
      <c r="B891" t="s">
        <v>152</v>
      </c>
      <c r="C891">
        <v>312.72868019999999</v>
      </c>
      <c r="D891">
        <v>-0.201006616</v>
      </c>
      <c r="E891">
        <v>0.11150964300000001</v>
      </c>
      <c r="F891">
        <v>-1.8025940199999999</v>
      </c>
      <c r="G891">
        <v>7.1451997000000003E-2</v>
      </c>
      <c r="H891">
        <v>0.19507861900000001</v>
      </c>
    </row>
    <row r="892" spans="1:8" x14ac:dyDescent="0.2">
      <c r="A892" t="s">
        <v>2478</v>
      </c>
      <c r="B892" t="s">
        <v>13</v>
      </c>
      <c r="C892">
        <v>350.69510860000003</v>
      </c>
      <c r="D892">
        <v>-0.380416645</v>
      </c>
      <c r="E892">
        <v>0.15690996500000001</v>
      </c>
      <c r="F892">
        <v>-2.4244262999999999</v>
      </c>
      <c r="G892">
        <v>1.5332594999999999E-2</v>
      </c>
      <c r="H892">
        <v>6.1092124999999997E-2</v>
      </c>
    </row>
    <row r="893" spans="1:8" x14ac:dyDescent="0.2">
      <c r="A893" t="s">
        <v>1173</v>
      </c>
      <c r="B893" t="s">
        <v>77</v>
      </c>
      <c r="C893">
        <v>2299.10547</v>
      </c>
      <c r="D893">
        <v>-7.7626329999999997E-3</v>
      </c>
      <c r="E893">
        <v>7.3739138999999995E-2</v>
      </c>
      <c r="F893">
        <v>-0.10527154499999999</v>
      </c>
      <c r="G893">
        <v>0.91616034099999999</v>
      </c>
      <c r="H893">
        <v>0.96160685199999996</v>
      </c>
    </row>
    <row r="894" spans="1:8" x14ac:dyDescent="0.2">
      <c r="A894" t="s">
        <v>2038</v>
      </c>
      <c r="B894" t="s">
        <v>542</v>
      </c>
      <c r="C894">
        <v>166.12804600000001</v>
      </c>
      <c r="D894">
        <v>-0.18854502200000001</v>
      </c>
      <c r="E894">
        <v>0.138834552</v>
      </c>
      <c r="F894">
        <v>-1.358055467</v>
      </c>
      <c r="G894">
        <v>0.174446085</v>
      </c>
      <c r="H894">
        <v>0.35772974600000002</v>
      </c>
    </row>
    <row r="895" spans="1:8" x14ac:dyDescent="0.2">
      <c r="A895" t="s">
        <v>2008</v>
      </c>
      <c r="B895" t="s">
        <v>577</v>
      </c>
      <c r="C895">
        <v>3314.8048829999998</v>
      </c>
      <c r="D895">
        <v>-0.106490998</v>
      </c>
      <c r="E895">
        <v>8.1443688E-2</v>
      </c>
      <c r="F895">
        <v>-1.3075414599999999</v>
      </c>
      <c r="G895">
        <v>0.19102888400000001</v>
      </c>
      <c r="H895">
        <v>0.37920659000000001</v>
      </c>
    </row>
    <row r="896" spans="1:8" x14ac:dyDescent="0.2">
      <c r="A896" t="s">
        <v>2566</v>
      </c>
      <c r="B896" t="s">
        <v>897</v>
      </c>
      <c r="C896">
        <v>589.45456200000001</v>
      </c>
      <c r="D896">
        <v>-0.28373668899999999</v>
      </c>
      <c r="E896">
        <v>0.102834421</v>
      </c>
      <c r="F896">
        <v>-2.7591606620000002</v>
      </c>
      <c r="G896">
        <v>5.7950040000000003E-3</v>
      </c>
      <c r="H896">
        <v>2.8395518000000002E-2</v>
      </c>
    </row>
    <row r="897" spans="1:8" x14ac:dyDescent="0.2">
      <c r="A897" t="s">
        <v>2783</v>
      </c>
      <c r="B897" t="s">
        <v>1009</v>
      </c>
      <c r="C897">
        <v>502.34481099999999</v>
      </c>
      <c r="D897">
        <v>-0.39728463200000003</v>
      </c>
      <c r="E897">
        <v>9.7984290000000002E-2</v>
      </c>
      <c r="F897">
        <v>-4.054574788</v>
      </c>
      <c r="G897" s="1">
        <v>5.02E-5</v>
      </c>
      <c r="H897">
        <v>5.7374300000000004E-4</v>
      </c>
    </row>
    <row r="898" spans="1:8" x14ac:dyDescent="0.2">
      <c r="A898" t="s">
        <v>2680</v>
      </c>
      <c r="B898" t="s">
        <v>422</v>
      </c>
      <c r="C898">
        <v>540.09599000000003</v>
      </c>
      <c r="D898">
        <v>-0.356529086</v>
      </c>
      <c r="E898">
        <v>0.108584867</v>
      </c>
      <c r="F898">
        <v>-3.283414128</v>
      </c>
      <c r="G898">
        <v>1.025579E-3</v>
      </c>
      <c r="H898">
        <v>7.179052E-3</v>
      </c>
    </row>
    <row r="899" spans="1:8" x14ac:dyDescent="0.2">
      <c r="A899" t="s">
        <v>2541</v>
      </c>
      <c r="B899" t="s">
        <v>884</v>
      </c>
      <c r="C899">
        <v>149.59898050000001</v>
      </c>
      <c r="D899">
        <v>0.39045194300000002</v>
      </c>
      <c r="E899">
        <v>0.14763454400000001</v>
      </c>
      <c r="F899">
        <v>2.6447193950000001</v>
      </c>
      <c r="G899">
        <v>8.1758690000000005E-3</v>
      </c>
      <c r="H899">
        <v>3.7588808000000001E-2</v>
      </c>
    </row>
    <row r="900" spans="1:8" x14ac:dyDescent="0.2">
      <c r="A900" t="s">
        <v>2598</v>
      </c>
      <c r="B900" t="s">
        <v>912</v>
      </c>
      <c r="C900">
        <v>1584.5213940000001</v>
      </c>
      <c r="D900">
        <v>0.26446221199999997</v>
      </c>
      <c r="E900">
        <v>9.0670325999999996E-2</v>
      </c>
      <c r="F900">
        <v>2.9167449200000002</v>
      </c>
      <c r="G900">
        <v>3.537049E-3</v>
      </c>
      <c r="H900">
        <v>1.8925245E-2</v>
      </c>
    </row>
    <row r="901" spans="1:8" x14ac:dyDescent="0.2">
      <c r="A901" t="s">
        <v>1948</v>
      </c>
      <c r="B901" t="s">
        <v>547</v>
      </c>
      <c r="C901">
        <v>1578.313013</v>
      </c>
      <c r="D901">
        <v>9.2537777000000002E-2</v>
      </c>
      <c r="E901">
        <v>7.7089361999999995E-2</v>
      </c>
      <c r="F901">
        <v>1.200396188</v>
      </c>
      <c r="G901">
        <v>0.229985509</v>
      </c>
      <c r="H901">
        <v>0.42909119899999998</v>
      </c>
    </row>
    <row r="902" spans="1:8" x14ac:dyDescent="0.2">
      <c r="A902" t="s">
        <v>1969</v>
      </c>
      <c r="B902" t="s">
        <v>547</v>
      </c>
      <c r="C902">
        <v>1770.066646</v>
      </c>
      <c r="D902">
        <v>0.112351534</v>
      </c>
      <c r="E902">
        <v>9.0855841000000007E-2</v>
      </c>
      <c r="F902">
        <v>1.2365911970000001</v>
      </c>
      <c r="G902">
        <v>0.21623888999999999</v>
      </c>
      <c r="H902">
        <v>0.41211546799999998</v>
      </c>
    </row>
    <row r="903" spans="1:8" x14ac:dyDescent="0.2">
      <c r="A903" t="s">
        <v>2497</v>
      </c>
      <c r="B903" t="s">
        <v>46</v>
      </c>
      <c r="C903">
        <v>1281.5723009999999</v>
      </c>
      <c r="D903">
        <v>-0.291914116</v>
      </c>
      <c r="E903">
        <v>0.118169596</v>
      </c>
      <c r="F903">
        <v>-2.4702980029999999</v>
      </c>
      <c r="G903">
        <v>1.3500053999999999E-2</v>
      </c>
      <c r="H903">
        <v>5.5860223000000001E-2</v>
      </c>
    </row>
    <row r="904" spans="1:8" x14ac:dyDescent="0.2">
      <c r="A904" t="s">
        <v>1300</v>
      </c>
      <c r="B904" t="s">
        <v>156</v>
      </c>
      <c r="C904">
        <v>558.27957360000005</v>
      </c>
      <c r="D904">
        <v>-2.5348142000000001E-2</v>
      </c>
      <c r="E904">
        <v>9.8782284999999997E-2</v>
      </c>
      <c r="F904">
        <v>-0.25660615599999997</v>
      </c>
      <c r="G904">
        <v>0.79748282299999995</v>
      </c>
      <c r="H904">
        <v>0.90021838099999996</v>
      </c>
    </row>
    <row r="905" spans="1:8" x14ac:dyDescent="0.2">
      <c r="A905" t="s">
        <v>2732</v>
      </c>
      <c r="B905" t="s">
        <v>281</v>
      </c>
      <c r="C905">
        <v>143.8962822</v>
      </c>
      <c r="D905">
        <v>-0.57801849199999999</v>
      </c>
      <c r="E905">
        <v>0.15765832699999999</v>
      </c>
      <c r="F905">
        <v>-3.666273151</v>
      </c>
      <c r="G905">
        <v>2.4611099999999998E-4</v>
      </c>
      <c r="H905">
        <v>2.1413959999999998E-3</v>
      </c>
    </row>
    <row r="906" spans="1:8" x14ac:dyDescent="0.2">
      <c r="A906" t="s">
        <v>2033</v>
      </c>
      <c r="B906" t="s">
        <v>13</v>
      </c>
      <c r="C906">
        <v>323.47040090000002</v>
      </c>
      <c r="D906">
        <v>-0.20325140899999999</v>
      </c>
      <c r="E906">
        <v>0.150843646</v>
      </c>
      <c r="F906">
        <v>-1.3474310309999999</v>
      </c>
      <c r="G906">
        <v>0.17784145200000001</v>
      </c>
      <c r="H906">
        <v>0.36269527299999998</v>
      </c>
    </row>
    <row r="907" spans="1:8" x14ac:dyDescent="0.2">
      <c r="A907" t="s">
        <v>2025</v>
      </c>
      <c r="B907" t="s">
        <v>342</v>
      </c>
      <c r="C907">
        <v>188.92849810000001</v>
      </c>
      <c r="D907">
        <v>-0.1782408</v>
      </c>
      <c r="E907">
        <v>0.13301207600000001</v>
      </c>
      <c r="F907">
        <v>-1.340034717</v>
      </c>
      <c r="G907">
        <v>0.180234058</v>
      </c>
      <c r="H907">
        <v>0.36438199399999999</v>
      </c>
    </row>
    <row r="908" spans="1:8" x14ac:dyDescent="0.2">
      <c r="A908" t="s">
        <v>1275</v>
      </c>
      <c r="B908" t="s">
        <v>41</v>
      </c>
      <c r="C908">
        <v>151.4937085</v>
      </c>
      <c r="D908">
        <v>-3.1173388999999999E-2</v>
      </c>
      <c r="E908">
        <v>0.138110335</v>
      </c>
      <c r="F908">
        <v>-0.22571365900000001</v>
      </c>
      <c r="G908">
        <v>0.82142413400000003</v>
      </c>
      <c r="H908">
        <v>0.91553046599999999</v>
      </c>
    </row>
    <row r="909" spans="1:8" x14ac:dyDescent="0.2">
      <c r="A909" t="s">
        <v>1589</v>
      </c>
      <c r="B909" t="s">
        <v>347</v>
      </c>
      <c r="C909">
        <v>371.22512990000001</v>
      </c>
      <c r="D909">
        <v>-6.9672042000000003E-2</v>
      </c>
      <c r="E909">
        <v>0.10880920700000001</v>
      </c>
      <c r="F909">
        <v>-0.64031384599999996</v>
      </c>
      <c r="G909">
        <v>0.52196858099999999</v>
      </c>
      <c r="H909">
        <v>0.71621628400000004</v>
      </c>
    </row>
    <row r="910" spans="1:8" x14ac:dyDescent="0.2">
      <c r="A910" t="s">
        <v>2367</v>
      </c>
      <c r="B910" t="s">
        <v>771</v>
      </c>
      <c r="C910">
        <v>1134.7562109999999</v>
      </c>
      <c r="D910">
        <v>0.16075510500000001</v>
      </c>
      <c r="E910">
        <v>7.7603580000000005E-2</v>
      </c>
      <c r="F910">
        <v>2.0714908329999999</v>
      </c>
      <c r="G910">
        <v>3.8312949999999998E-2</v>
      </c>
      <c r="H910">
        <v>0.123210213</v>
      </c>
    </row>
    <row r="911" spans="1:8" x14ac:dyDescent="0.2">
      <c r="A911" t="s">
        <v>2006</v>
      </c>
      <c r="B911" t="s">
        <v>576</v>
      </c>
      <c r="C911">
        <v>735.54200719999994</v>
      </c>
      <c r="D911">
        <v>0.116498513</v>
      </c>
      <c r="E911">
        <v>8.9388130999999996E-2</v>
      </c>
      <c r="F911">
        <v>1.303288389</v>
      </c>
      <c r="G911">
        <v>0.192476324</v>
      </c>
      <c r="H911">
        <v>0.38126693</v>
      </c>
    </row>
    <row r="912" spans="1:8" x14ac:dyDescent="0.2">
      <c r="A912" t="s">
        <v>2100</v>
      </c>
      <c r="B912" t="s">
        <v>621</v>
      </c>
      <c r="C912">
        <v>590.55752280000002</v>
      </c>
      <c r="D912">
        <v>0.14277226700000001</v>
      </c>
      <c r="E912">
        <v>9.7455476999999999E-2</v>
      </c>
      <c r="F912">
        <v>1.464999935</v>
      </c>
      <c r="G912">
        <v>0.142920936</v>
      </c>
      <c r="H912">
        <v>0.31344968400000001</v>
      </c>
    </row>
    <row r="913" spans="1:8" x14ac:dyDescent="0.2">
      <c r="A913" t="s">
        <v>1866</v>
      </c>
      <c r="B913" t="s">
        <v>502</v>
      </c>
      <c r="C913">
        <v>756.04041440000003</v>
      </c>
      <c r="D913">
        <v>9.0290414999999999E-2</v>
      </c>
      <c r="E913">
        <v>8.5127804000000001E-2</v>
      </c>
      <c r="F913">
        <v>1.060645407</v>
      </c>
      <c r="G913">
        <v>0.28885107900000001</v>
      </c>
      <c r="H913">
        <v>0.49776992799999997</v>
      </c>
    </row>
    <row r="914" spans="1:8" x14ac:dyDescent="0.2">
      <c r="A914" t="s">
        <v>2306</v>
      </c>
      <c r="B914" t="s">
        <v>732</v>
      </c>
      <c r="C914">
        <v>466.7015045</v>
      </c>
      <c r="D914">
        <v>0.19076647299999999</v>
      </c>
      <c r="E914">
        <v>0.10017580500000001</v>
      </c>
      <c r="F914">
        <v>1.9043168509999999</v>
      </c>
      <c r="G914">
        <v>5.6868930999999998E-2</v>
      </c>
      <c r="H914">
        <v>0.16545304599999999</v>
      </c>
    </row>
    <row r="915" spans="1:8" x14ac:dyDescent="0.2">
      <c r="A915" t="s">
        <v>2026</v>
      </c>
      <c r="B915" t="s">
        <v>587</v>
      </c>
      <c r="C915">
        <v>516.92564289999996</v>
      </c>
      <c r="D915">
        <v>-0.13460771199999999</v>
      </c>
      <c r="E915">
        <v>0.100393072</v>
      </c>
      <c r="F915">
        <v>-1.340806784</v>
      </c>
      <c r="G915">
        <v>0.17998319300000001</v>
      </c>
      <c r="H915">
        <v>0.36427033199999997</v>
      </c>
    </row>
    <row r="916" spans="1:8" x14ac:dyDescent="0.2">
      <c r="A916" t="s">
        <v>1260</v>
      </c>
      <c r="B916" t="s">
        <v>130</v>
      </c>
      <c r="C916">
        <v>235.9012084</v>
      </c>
      <c r="D916">
        <v>-2.5358003E-2</v>
      </c>
      <c r="E916">
        <v>0.123018354</v>
      </c>
      <c r="F916">
        <v>-0.206131869</v>
      </c>
      <c r="G916">
        <v>0.83668790599999998</v>
      </c>
      <c r="H916">
        <v>0.92402899199999999</v>
      </c>
    </row>
    <row r="917" spans="1:8" x14ac:dyDescent="0.2">
      <c r="A917" t="s">
        <v>1840</v>
      </c>
      <c r="B917" t="s">
        <v>486</v>
      </c>
      <c r="C917">
        <v>299.14391920000003</v>
      </c>
      <c r="D917">
        <v>0.12183084499999999</v>
      </c>
      <c r="E917">
        <v>0.119188793</v>
      </c>
      <c r="F917">
        <v>1.022166951</v>
      </c>
      <c r="G917">
        <v>0.30670188999999998</v>
      </c>
      <c r="H917">
        <v>0.51537414599999998</v>
      </c>
    </row>
    <row r="918" spans="1:8" x14ac:dyDescent="0.2">
      <c r="A918" t="s">
        <v>1193</v>
      </c>
      <c r="B918" t="s">
        <v>89</v>
      </c>
      <c r="C918">
        <v>303.93256639999998</v>
      </c>
      <c r="D918">
        <v>1.5163411999999999E-2</v>
      </c>
      <c r="E918">
        <v>0.114684391</v>
      </c>
      <c r="F918">
        <v>0.13221862400000001</v>
      </c>
      <c r="G918">
        <v>0.89481137099999997</v>
      </c>
      <c r="H918">
        <v>0.95044995600000004</v>
      </c>
    </row>
    <row r="919" spans="1:8" x14ac:dyDescent="0.2">
      <c r="A919" t="s">
        <v>2062</v>
      </c>
      <c r="B919" t="s">
        <v>601</v>
      </c>
      <c r="C919">
        <v>939.84245229999999</v>
      </c>
      <c r="D919">
        <v>-0.114537932</v>
      </c>
      <c r="E919">
        <v>8.2218332000000005E-2</v>
      </c>
      <c r="F919">
        <v>-1.3930948059999999</v>
      </c>
      <c r="G919">
        <v>0.163591124</v>
      </c>
      <c r="H919">
        <v>0.343412257</v>
      </c>
    </row>
    <row r="920" spans="1:8" x14ac:dyDescent="0.2">
      <c r="A920" t="s">
        <v>1500</v>
      </c>
      <c r="B920" t="s">
        <v>291</v>
      </c>
      <c r="C920">
        <v>509.81878890000002</v>
      </c>
      <c r="D920">
        <v>-5.2176025000000001E-2</v>
      </c>
      <c r="E920">
        <v>9.8715900999999995E-2</v>
      </c>
      <c r="F920">
        <v>-0.52854732500000001</v>
      </c>
      <c r="G920">
        <v>0.59711950899999999</v>
      </c>
      <c r="H920">
        <v>0.76890492799999999</v>
      </c>
    </row>
    <row r="921" spans="1:8" x14ac:dyDescent="0.2">
      <c r="A921" t="s">
        <v>2049</v>
      </c>
      <c r="B921" t="s">
        <v>596</v>
      </c>
      <c r="C921">
        <v>521.30773450000004</v>
      </c>
      <c r="D921">
        <v>-0.12711834</v>
      </c>
      <c r="E921">
        <v>9.2377336000000004E-2</v>
      </c>
      <c r="F921">
        <v>-1.3760771380000001</v>
      </c>
      <c r="G921">
        <v>0.16879775299999999</v>
      </c>
      <c r="H921">
        <v>0.350147924</v>
      </c>
    </row>
    <row r="922" spans="1:8" x14ac:dyDescent="0.2">
      <c r="A922" t="s">
        <v>1536</v>
      </c>
      <c r="B922" t="s">
        <v>313</v>
      </c>
      <c r="C922">
        <v>417.41724369999997</v>
      </c>
      <c r="D922">
        <v>-6.1807401999999997E-2</v>
      </c>
      <c r="E922">
        <v>0.107574616</v>
      </c>
      <c r="F922">
        <v>-0.57455378099999999</v>
      </c>
      <c r="G922">
        <v>0.56559311800000001</v>
      </c>
      <c r="H922">
        <v>0.74401541400000004</v>
      </c>
    </row>
    <row r="923" spans="1:8" x14ac:dyDescent="0.2">
      <c r="A923" t="s">
        <v>2355</v>
      </c>
      <c r="B923" t="s">
        <v>763</v>
      </c>
      <c r="C923">
        <v>302.15761809999998</v>
      </c>
      <c r="D923">
        <v>0.28403426900000001</v>
      </c>
      <c r="E923">
        <v>0.13971256000000001</v>
      </c>
      <c r="F923">
        <v>2.0329902209999999</v>
      </c>
      <c r="G923">
        <v>4.2053511000000002E-2</v>
      </c>
      <c r="H923">
        <v>0.13249346400000001</v>
      </c>
    </row>
    <row r="924" spans="1:8" x14ac:dyDescent="0.2">
      <c r="A924" t="s">
        <v>2702</v>
      </c>
      <c r="B924" t="s">
        <v>965</v>
      </c>
      <c r="C924">
        <v>1646.265077</v>
      </c>
      <c r="D924">
        <v>-0.29034808600000001</v>
      </c>
      <c r="E924">
        <v>8.5510846000000001E-2</v>
      </c>
      <c r="F924">
        <v>-3.3954533260000002</v>
      </c>
      <c r="G924">
        <v>6.8515099999999995E-4</v>
      </c>
      <c r="H924">
        <v>5.2284849999999997E-3</v>
      </c>
    </row>
    <row r="925" spans="1:8" x14ac:dyDescent="0.2">
      <c r="A925" t="s">
        <v>2750</v>
      </c>
      <c r="B925" t="s">
        <v>988</v>
      </c>
      <c r="C925">
        <v>2346.109449</v>
      </c>
      <c r="D925">
        <v>-0.38312646500000003</v>
      </c>
      <c r="E925">
        <v>0.10199369899999999</v>
      </c>
      <c r="F925">
        <v>-3.7563738579999999</v>
      </c>
      <c r="G925">
        <v>1.7239299999999999E-4</v>
      </c>
      <c r="H925">
        <v>1.6377340000000001E-3</v>
      </c>
    </row>
    <row r="926" spans="1:8" x14ac:dyDescent="0.2">
      <c r="A926" t="s">
        <v>2406</v>
      </c>
      <c r="B926" t="s">
        <v>73</v>
      </c>
      <c r="C926">
        <v>352.80719199999999</v>
      </c>
      <c r="D926">
        <v>-0.24153998300000001</v>
      </c>
      <c r="E926">
        <v>0.109236734</v>
      </c>
      <c r="F926">
        <v>-2.2111607969999998</v>
      </c>
      <c r="G926">
        <v>2.7024704E-2</v>
      </c>
      <c r="H926">
        <v>9.3012937000000004E-2</v>
      </c>
    </row>
    <row r="927" spans="1:8" x14ac:dyDescent="0.2">
      <c r="A927" t="s">
        <v>2542</v>
      </c>
      <c r="B927" t="s">
        <v>13</v>
      </c>
      <c r="C927">
        <v>664.41524040000002</v>
      </c>
      <c r="D927">
        <v>0.259404315</v>
      </c>
      <c r="E927">
        <v>9.7994951999999996E-2</v>
      </c>
      <c r="F927">
        <v>2.6471191589999998</v>
      </c>
      <c r="G927">
        <v>8.1180739999999994E-3</v>
      </c>
      <c r="H927">
        <v>3.7415481E-2</v>
      </c>
    </row>
    <row r="928" spans="1:8" x14ac:dyDescent="0.2">
      <c r="A928" t="s">
        <v>2843</v>
      </c>
      <c r="B928" t="s">
        <v>1037</v>
      </c>
      <c r="C928">
        <v>202.869429</v>
      </c>
      <c r="D928">
        <v>0.69565458300000005</v>
      </c>
      <c r="E928">
        <v>0.13889293</v>
      </c>
      <c r="F928">
        <v>5.0085672859999999</v>
      </c>
      <c r="G928" s="1">
        <v>5.4799999999999998E-7</v>
      </c>
      <c r="H928" s="1">
        <v>9.91E-6</v>
      </c>
    </row>
    <row r="929" spans="1:8" x14ac:dyDescent="0.2">
      <c r="A929" t="s">
        <v>2004</v>
      </c>
      <c r="B929" t="s">
        <v>46</v>
      </c>
      <c r="C929">
        <v>40.0105358</v>
      </c>
      <c r="D929">
        <v>0.27823358799999998</v>
      </c>
      <c r="E929">
        <v>0.214535533</v>
      </c>
      <c r="F929">
        <v>1.296911446</v>
      </c>
      <c r="G929">
        <v>0.19466165799999999</v>
      </c>
      <c r="H929">
        <v>0.38477707700000002</v>
      </c>
    </row>
    <row r="930" spans="1:8" x14ac:dyDescent="0.2">
      <c r="A930" t="s">
        <v>1669</v>
      </c>
      <c r="B930" t="s">
        <v>13</v>
      </c>
      <c r="C930">
        <v>95.269005539999995</v>
      </c>
      <c r="D930">
        <v>0.13272911300000001</v>
      </c>
      <c r="E930">
        <v>0.17166225399999999</v>
      </c>
      <c r="F930">
        <v>0.77319917199999999</v>
      </c>
      <c r="G930">
        <v>0.43940451600000002</v>
      </c>
      <c r="H930">
        <v>0.64069789300000002</v>
      </c>
    </row>
    <row r="931" spans="1:8" x14ac:dyDescent="0.2">
      <c r="A931" t="s">
        <v>2771</v>
      </c>
      <c r="B931" t="s">
        <v>1000</v>
      </c>
      <c r="C931">
        <v>966.87270100000001</v>
      </c>
      <c r="D931">
        <v>-0.537750222</v>
      </c>
      <c r="E931">
        <v>0.13572646999999999</v>
      </c>
      <c r="F931">
        <v>-3.9620143539999999</v>
      </c>
      <c r="G931" s="1">
        <v>7.4300000000000004E-5</v>
      </c>
      <c r="H931">
        <v>7.8956000000000002E-4</v>
      </c>
    </row>
    <row r="932" spans="1:8" x14ac:dyDescent="0.2">
      <c r="A932" t="s">
        <v>2556</v>
      </c>
      <c r="B932" t="s">
        <v>13</v>
      </c>
      <c r="C932">
        <v>272.48555979999998</v>
      </c>
      <c r="D932">
        <v>-0.39384998799999998</v>
      </c>
      <c r="E932">
        <v>0.14569032700000001</v>
      </c>
      <c r="F932">
        <v>-2.7033365589999998</v>
      </c>
      <c r="G932">
        <v>6.8647200000000004E-3</v>
      </c>
      <c r="H932">
        <v>3.2774637000000002E-2</v>
      </c>
    </row>
    <row r="933" spans="1:8" x14ac:dyDescent="0.2">
      <c r="A933" t="s">
        <v>2639</v>
      </c>
      <c r="B933" t="s">
        <v>13</v>
      </c>
      <c r="C933">
        <v>939.49757539999996</v>
      </c>
      <c r="D933">
        <v>-0.34518704</v>
      </c>
      <c r="E933">
        <v>0.111880823</v>
      </c>
      <c r="F933">
        <v>-3.0853101619999999</v>
      </c>
      <c r="G933">
        <v>2.0333999999999999E-3</v>
      </c>
      <c r="H933">
        <v>1.2297101E-2</v>
      </c>
    </row>
    <row r="934" spans="1:8" x14ac:dyDescent="0.2">
      <c r="A934" t="s">
        <v>2692</v>
      </c>
      <c r="B934" t="s">
        <v>98</v>
      </c>
      <c r="C934">
        <v>1418.617706</v>
      </c>
      <c r="D934">
        <v>-0.32950307499999998</v>
      </c>
      <c r="E934">
        <v>9.8312335000000001E-2</v>
      </c>
      <c r="F934">
        <v>-3.3515944270000002</v>
      </c>
      <c r="G934">
        <v>8.0347600000000002E-4</v>
      </c>
      <c r="H934">
        <v>5.8900510000000003E-3</v>
      </c>
    </row>
    <row r="935" spans="1:8" x14ac:dyDescent="0.2">
      <c r="A935" t="s">
        <v>2938</v>
      </c>
      <c r="B935" t="s">
        <v>67</v>
      </c>
      <c r="C935">
        <v>2188.2162640000001</v>
      </c>
      <c r="D935">
        <v>-1.689048769</v>
      </c>
      <c r="E935">
        <v>0.12938651800000001</v>
      </c>
      <c r="F935">
        <v>-13.05428727</v>
      </c>
      <c r="G935" s="1">
        <v>6.01E-39</v>
      </c>
      <c r="H935" s="1">
        <v>1.4000000000000001E-36</v>
      </c>
    </row>
    <row r="936" spans="1:8" x14ac:dyDescent="0.2">
      <c r="A936" t="s">
        <v>2928</v>
      </c>
      <c r="B936" t="s">
        <v>168</v>
      </c>
      <c r="C936">
        <v>657.17191400000002</v>
      </c>
      <c r="D936">
        <v>-1.53345043</v>
      </c>
      <c r="E936">
        <v>0.14670412999999999</v>
      </c>
      <c r="F936">
        <v>-10.45267387</v>
      </c>
      <c r="G936" s="1">
        <v>1.4200000000000001E-25</v>
      </c>
      <c r="H936" s="1">
        <v>1.4699999999999999E-23</v>
      </c>
    </row>
    <row r="937" spans="1:8" x14ac:dyDescent="0.2">
      <c r="A937" t="s">
        <v>2931</v>
      </c>
      <c r="B937" t="s">
        <v>67</v>
      </c>
      <c r="C937">
        <v>1588.4304830000001</v>
      </c>
      <c r="D937">
        <v>-1.4969358939999999</v>
      </c>
      <c r="E937">
        <v>0.13491240400000001</v>
      </c>
      <c r="F937">
        <v>-11.09561349</v>
      </c>
      <c r="G937" s="1">
        <v>1.3200000000000001E-28</v>
      </c>
      <c r="H937" s="1">
        <v>1.6399999999999999E-26</v>
      </c>
    </row>
    <row r="938" spans="1:8" x14ac:dyDescent="0.2">
      <c r="A938" t="s">
        <v>2925</v>
      </c>
      <c r="B938" t="s">
        <v>73</v>
      </c>
      <c r="C938">
        <v>685.7805247</v>
      </c>
      <c r="D938">
        <v>-1.407901598</v>
      </c>
      <c r="E938">
        <v>0.14184052599999999</v>
      </c>
      <c r="F938">
        <v>-9.9259473539999998</v>
      </c>
      <c r="G938" s="1">
        <v>3.2099999999999998E-23</v>
      </c>
      <c r="H938" s="1">
        <v>2.8499999999999998E-21</v>
      </c>
    </row>
    <row r="939" spans="1:8" x14ac:dyDescent="0.2">
      <c r="A939" t="s">
        <v>2926</v>
      </c>
      <c r="B939" t="s">
        <v>13</v>
      </c>
      <c r="C939">
        <v>1185.8577889999999</v>
      </c>
      <c r="D939">
        <v>-1.4312536330000001</v>
      </c>
      <c r="E939">
        <v>0.143761477</v>
      </c>
      <c r="F939">
        <v>-9.9557521130000008</v>
      </c>
      <c r="G939" s="1">
        <v>2.3799999999999999E-23</v>
      </c>
      <c r="H939" s="1">
        <v>2.2199999999999998E-21</v>
      </c>
    </row>
    <row r="940" spans="1:8" x14ac:dyDescent="0.2">
      <c r="A940" t="s">
        <v>2907</v>
      </c>
      <c r="B940" t="s">
        <v>1068</v>
      </c>
      <c r="C940">
        <v>408.08924940000003</v>
      </c>
      <c r="D940">
        <v>-1.1281775249999999</v>
      </c>
      <c r="E940">
        <v>0.13787364499999999</v>
      </c>
      <c r="F940">
        <v>-8.1826916520000008</v>
      </c>
      <c r="G940" s="1">
        <v>2.7799999999999998E-16</v>
      </c>
      <c r="H940" s="1">
        <v>1.3300000000000001E-14</v>
      </c>
    </row>
    <row r="941" spans="1:8" x14ac:dyDescent="0.2">
      <c r="A941" t="s">
        <v>2921</v>
      </c>
      <c r="B941" t="s">
        <v>1068</v>
      </c>
      <c r="C941">
        <v>545.29932680000002</v>
      </c>
      <c r="D941">
        <v>-1.272247519</v>
      </c>
      <c r="E941">
        <v>0.13653801400000001</v>
      </c>
      <c r="F941">
        <v>-9.3178996830000003</v>
      </c>
      <c r="G941" s="1">
        <v>1.1899999999999999E-20</v>
      </c>
      <c r="H941" s="1">
        <v>8.8400000000000007E-19</v>
      </c>
    </row>
    <row r="942" spans="1:8" x14ac:dyDescent="0.2">
      <c r="A942" t="s">
        <v>2586</v>
      </c>
      <c r="B942" t="s">
        <v>907</v>
      </c>
      <c r="C942">
        <v>1116.0664340000001</v>
      </c>
      <c r="D942">
        <v>0.218303266</v>
      </c>
      <c r="E942">
        <v>7.6687853E-2</v>
      </c>
      <c r="F942">
        <v>2.846647248</v>
      </c>
      <c r="G942">
        <v>4.4182290000000001E-3</v>
      </c>
      <c r="H942">
        <v>2.2852062999999999E-2</v>
      </c>
    </row>
    <row r="943" spans="1:8" x14ac:dyDescent="0.2">
      <c r="A943" t="s">
        <v>2383</v>
      </c>
      <c r="B943" t="s">
        <v>782</v>
      </c>
      <c r="C943">
        <v>338.58210250000002</v>
      </c>
      <c r="D943">
        <v>-0.30287211200000003</v>
      </c>
      <c r="E943">
        <v>0.14156122099999999</v>
      </c>
      <c r="F943">
        <v>-2.139513285</v>
      </c>
      <c r="G943">
        <v>3.2394120999999998E-2</v>
      </c>
      <c r="H943">
        <v>0.10713650700000001</v>
      </c>
    </row>
    <row r="944" spans="1:8" x14ac:dyDescent="0.2">
      <c r="A944" t="s">
        <v>2830</v>
      </c>
      <c r="B944" t="s">
        <v>1029</v>
      </c>
      <c r="C944">
        <v>386.54274190000001</v>
      </c>
      <c r="D944">
        <v>0.51166958500000004</v>
      </c>
      <c r="E944">
        <v>0.10531552600000001</v>
      </c>
      <c r="F944">
        <v>4.8584439799999997</v>
      </c>
      <c r="G944" s="1">
        <v>1.1799999999999999E-6</v>
      </c>
      <c r="H944" s="1">
        <v>1.9000000000000001E-5</v>
      </c>
    </row>
    <row r="945" spans="1:8" x14ac:dyDescent="0.2">
      <c r="A945" t="s">
        <v>2937</v>
      </c>
      <c r="B945" t="s">
        <v>2949</v>
      </c>
      <c r="C945">
        <v>481.16592470000001</v>
      </c>
      <c r="D945">
        <v>1.3301555780000001</v>
      </c>
      <c r="E945">
        <v>0.10573500800000001</v>
      </c>
      <c r="F945">
        <v>12.580086809999999</v>
      </c>
      <c r="G945" s="1">
        <v>2.7200000000000001E-36</v>
      </c>
      <c r="H945" s="1">
        <v>5.6200000000000004E-34</v>
      </c>
    </row>
    <row r="946" spans="1:8" x14ac:dyDescent="0.2">
      <c r="A946" t="s">
        <v>2918</v>
      </c>
      <c r="B946" t="s">
        <v>1075</v>
      </c>
      <c r="C946">
        <v>1296.47162</v>
      </c>
      <c r="D946">
        <v>0.66873482399999995</v>
      </c>
      <c r="E946">
        <v>7.6726632000000003E-2</v>
      </c>
      <c r="F946">
        <v>8.7158110430000004</v>
      </c>
      <c r="G946" s="1">
        <v>2.89E-18</v>
      </c>
      <c r="H946" s="1">
        <v>1.9199999999999999E-16</v>
      </c>
    </row>
    <row r="947" spans="1:8" x14ac:dyDescent="0.2">
      <c r="A947" t="s">
        <v>2230</v>
      </c>
      <c r="B947" t="s">
        <v>694</v>
      </c>
      <c r="C947">
        <v>118.5427737</v>
      </c>
      <c r="D947">
        <v>0.28331172399999999</v>
      </c>
      <c r="E947">
        <v>0.165002063</v>
      </c>
      <c r="F947">
        <v>1.7170192849999999</v>
      </c>
      <c r="G947">
        <v>8.5975648000000002E-2</v>
      </c>
      <c r="H947">
        <v>0.22359336499999999</v>
      </c>
    </row>
    <row r="948" spans="1:8" x14ac:dyDescent="0.2">
      <c r="A948" t="s">
        <v>2298</v>
      </c>
      <c r="B948" t="s">
        <v>73</v>
      </c>
      <c r="C948">
        <v>157.27887999999999</v>
      </c>
      <c r="D948">
        <v>0.26311289399999999</v>
      </c>
      <c r="E948">
        <v>0.14029264</v>
      </c>
      <c r="F948">
        <v>1.8754575769999999</v>
      </c>
      <c r="G948">
        <v>6.07298E-2</v>
      </c>
      <c r="H948">
        <v>0.174504458</v>
      </c>
    </row>
    <row r="949" spans="1:8" x14ac:dyDescent="0.2">
      <c r="A949" t="s">
        <v>2567</v>
      </c>
      <c r="B949" t="s">
        <v>13</v>
      </c>
      <c r="C949">
        <v>586.64900230000001</v>
      </c>
      <c r="D949">
        <v>0.254125773</v>
      </c>
      <c r="E949">
        <v>9.2034131000000005E-2</v>
      </c>
      <c r="F949">
        <v>2.7612122719999999</v>
      </c>
      <c r="G949">
        <v>5.7587230000000003E-3</v>
      </c>
      <c r="H949">
        <v>2.8333567E-2</v>
      </c>
    </row>
    <row r="950" spans="1:8" x14ac:dyDescent="0.2">
      <c r="A950" t="s">
        <v>2482</v>
      </c>
      <c r="B950" t="s">
        <v>846</v>
      </c>
      <c r="C950">
        <v>17046.70448</v>
      </c>
      <c r="D950">
        <v>-0.16985286199999999</v>
      </c>
      <c r="E950">
        <v>6.9826878999999994E-2</v>
      </c>
      <c r="F950">
        <v>-2.4324853580000001</v>
      </c>
      <c r="G950">
        <v>1.4995598000000001E-2</v>
      </c>
      <c r="H950">
        <v>6.0176300000000002E-2</v>
      </c>
    </row>
    <row r="951" spans="1:8" x14ac:dyDescent="0.2">
      <c r="A951" t="s">
        <v>1231</v>
      </c>
      <c r="B951" t="s">
        <v>13</v>
      </c>
      <c r="C951">
        <v>212.2530218</v>
      </c>
      <c r="D951">
        <v>-2.2080083E-2</v>
      </c>
      <c r="E951">
        <v>0.12640616199999999</v>
      </c>
      <c r="F951">
        <v>-0.174675682</v>
      </c>
      <c r="G951">
        <v>0.86133447699999999</v>
      </c>
      <c r="H951">
        <v>0.93616575099999999</v>
      </c>
    </row>
    <row r="952" spans="1:8" x14ac:dyDescent="0.2">
      <c r="A952" t="s">
        <v>2713</v>
      </c>
      <c r="B952" t="s">
        <v>971</v>
      </c>
      <c r="C952">
        <v>1687.001614</v>
      </c>
      <c r="D952">
        <v>-0.34163011599999998</v>
      </c>
      <c r="E952">
        <v>9.7935232999999997E-2</v>
      </c>
      <c r="F952">
        <v>-3.4883269769999998</v>
      </c>
      <c r="G952">
        <v>4.8605300000000002E-4</v>
      </c>
      <c r="H952">
        <v>3.8842540000000002E-3</v>
      </c>
    </row>
    <row r="953" spans="1:8" x14ac:dyDescent="0.2">
      <c r="A953" t="s">
        <v>2092</v>
      </c>
      <c r="B953" t="s">
        <v>617</v>
      </c>
      <c r="C953">
        <v>1790.3695540000001</v>
      </c>
      <c r="D953">
        <v>0.101649698</v>
      </c>
      <c r="E953">
        <v>6.9779614000000004E-2</v>
      </c>
      <c r="F953">
        <v>1.4567248559999999</v>
      </c>
      <c r="G953">
        <v>0.145192346</v>
      </c>
      <c r="H953">
        <v>0.316566917</v>
      </c>
    </row>
    <row r="954" spans="1:8" x14ac:dyDescent="0.2">
      <c r="A954" t="s">
        <v>1158</v>
      </c>
      <c r="B954" t="s">
        <v>69</v>
      </c>
      <c r="C954">
        <v>1296.384039</v>
      </c>
      <c r="D954">
        <v>-6.4260769999999997E-3</v>
      </c>
      <c r="E954">
        <v>7.9102509000000001E-2</v>
      </c>
      <c r="F954">
        <v>-8.1237335999999993E-2</v>
      </c>
      <c r="G954">
        <v>0.935253208</v>
      </c>
      <c r="H954">
        <v>0.972557</v>
      </c>
    </row>
    <row r="955" spans="1:8" x14ac:dyDescent="0.2">
      <c r="A955" t="s">
        <v>2738</v>
      </c>
      <c r="B955" t="s">
        <v>984</v>
      </c>
      <c r="C955">
        <v>599.79773460000001</v>
      </c>
      <c r="D955">
        <v>0.39434391000000002</v>
      </c>
      <c r="E955">
        <v>0.106710866</v>
      </c>
      <c r="F955">
        <v>3.695442871</v>
      </c>
      <c r="G955">
        <v>2.19504E-4</v>
      </c>
      <c r="H955">
        <v>1.9736570000000002E-3</v>
      </c>
    </row>
    <row r="956" spans="1:8" x14ac:dyDescent="0.2">
      <c r="A956" t="s">
        <v>2688</v>
      </c>
      <c r="B956" t="s">
        <v>618</v>
      </c>
      <c r="C956">
        <v>406.73994629999999</v>
      </c>
      <c r="D956">
        <v>-0.34162924500000003</v>
      </c>
      <c r="E956">
        <v>0.102824745</v>
      </c>
      <c r="F956">
        <v>-3.3224419329999999</v>
      </c>
      <c r="G956">
        <v>8.9233200000000002E-4</v>
      </c>
      <c r="H956">
        <v>6.4400109999999998E-3</v>
      </c>
    </row>
    <row r="957" spans="1:8" x14ac:dyDescent="0.2">
      <c r="A957" t="s">
        <v>2363</v>
      </c>
      <c r="B957" t="s">
        <v>13</v>
      </c>
      <c r="C957">
        <v>2092.8433960000002</v>
      </c>
      <c r="D957">
        <v>-0.14418826500000001</v>
      </c>
      <c r="E957">
        <v>7.0139139000000003E-2</v>
      </c>
      <c r="F957">
        <v>-2.055746155</v>
      </c>
      <c r="G957">
        <v>3.9806991E-2</v>
      </c>
      <c r="H957">
        <v>0.12713656300000001</v>
      </c>
    </row>
    <row r="958" spans="1:8" x14ac:dyDescent="0.2">
      <c r="A958" t="s">
        <v>1565</v>
      </c>
      <c r="B958" t="s">
        <v>330</v>
      </c>
      <c r="C958">
        <v>2501.4200879999999</v>
      </c>
      <c r="D958">
        <v>-4.0028732999999997E-2</v>
      </c>
      <c r="E958">
        <v>6.5917190000000001E-2</v>
      </c>
      <c r="F958">
        <v>-0.60725787600000003</v>
      </c>
      <c r="G958">
        <v>0.54367978900000002</v>
      </c>
      <c r="H958">
        <v>0.73304255399999996</v>
      </c>
    </row>
    <row r="959" spans="1:8" x14ac:dyDescent="0.2">
      <c r="A959" t="s">
        <v>1822</v>
      </c>
      <c r="B959" t="s">
        <v>475</v>
      </c>
      <c r="C959">
        <v>1063.11841</v>
      </c>
      <c r="D959">
        <v>8.0676625000000002E-2</v>
      </c>
      <c r="E959">
        <v>8.0808257999999994E-2</v>
      </c>
      <c r="F959">
        <v>0.99837103999999999</v>
      </c>
      <c r="G959">
        <v>0.31809947100000002</v>
      </c>
      <c r="H959">
        <v>0.526489969</v>
      </c>
    </row>
    <row r="960" spans="1:8" x14ac:dyDescent="0.2">
      <c r="A960" t="s">
        <v>1399</v>
      </c>
      <c r="B960" t="s">
        <v>219</v>
      </c>
      <c r="C960">
        <v>2539.2969149999999</v>
      </c>
      <c r="D960">
        <v>-3.0230369E-2</v>
      </c>
      <c r="E960">
        <v>7.9642287000000006E-2</v>
      </c>
      <c r="F960">
        <v>-0.37957685499999999</v>
      </c>
      <c r="G960">
        <v>0.70425954400000002</v>
      </c>
      <c r="H960">
        <v>0.84766080899999996</v>
      </c>
    </row>
    <row r="961" spans="1:8" x14ac:dyDescent="0.2">
      <c r="A961" t="s">
        <v>1311</v>
      </c>
      <c r="B961" t="s">
        <v>162</v>
      </c>
      <c r="C961">
        <v>2139.6212449999998</v>
      </c>
      <c r="D961">
        <v>1.8975162E-2</v>
      </c>
      <c r="E961">
        <v>7.0426313000000004E-2</v>
      </c>
      <c r="F961">
        <v>0.26943285099999997</v>
      </c>
      <c r="G961">
        <v>0.78759660899999995</v>
      </c>
      <c r="H961">
        <v>0.89694821700000005</v>
      </c>
    </row>
    <row r="962" spans="1:8" x14ac:dyDescent="0.2">
      <c r="A962" t="s">
        <v>1107</v>
      </c>
      <c r="B962" t="s">
        <v>32</v>
      </c>
      <c r="C962">
        <v>3368.4018930000002</v>
      </c>
      <c r="D962">
        <v>2.039491E-3</v>
      </c>
      <c r="E962">
        <v>7.3857938999999997E-2</v>
      </c>
      <c r="F962">
        <v>2.7613697E-2</v>
      </c>
      <c r="G962">
        <v>0.97797025699999995</v>
      </c>
      <c r="H962">
        <v>0.98835382000000005</v>
      </c>
    </row>
    <row r="963" spans="1:8" x14ac:dyDescent="0.2">
      <c r="A963" t="s">
        <v>1097</v>
      </c>
      <c r="B963" t="s">
        <v>24</v>
      </c>
      <c r="C963">
        <v>2116.8560859999998</v>
      </c>
      <c r="D963">
        <v>-1.5010410000000001E-3</v>
      </c>
      <c r="E963">
        <v>6.7390347000000003E-2</v>
      </c>
      <c r="F963">
        <v>-2.2273833999999999E-2</v>
      </c>
      <c r="G963">
        <v>0.98222952100000005</v>
      </c>
      <c r="H963">
        <v>0.98913540700000002</v>
      </c>
    </row>
    <row r="964" spans="1:8" x14ac:dyDescent="0.2">
      <c r="A964" t="s">
        <v>1594</v>
      </c>
      <c r="B964" t="s">
        <v>13</v>
      </c>
      <c r="C964">
        <v>2044.7574440000001</v>
      </c>
      <c r="D964">
        <v>4.6201045000000003E-2</v>
      </c>
      <c r="E964">
        <v>7.0916458000000002E-2</v>
      </c>
      <c r="F964">
        <v>0.65148551399999999</v>
      </c>
      <c r="G964">
        <v>0.51473312500000001</v>
      </c>
      <c r="H964">
        <v>0.70854013299999996</v>
      </c>
    </row>
    <row r="965" spans="1:8" x14ac:dyDescent="0.2">
      <c r="A965" t="s">
        <v>1211</v>
      </c>
      <c r="B965" t="s">
        <v>13</v>
      </c>
      <c r="C965">
        <v>2177.1757339999999</v>
      </c>
      <c r="D965">
        <v>1.1237588E-2</v>
      </c>
      <c r="E965">
        <v>7.6913709999999996E-2</v>
      </c>
      <c r="F965">
        <v>0.14610644</v>
      </c>
      <c r="G965">
        <v>0.88383736199999996</v>
      </c>
      <c r="H965">
        <v>0.94689595400000004</v>
      </c>
    </row>
    <row r="966" spans="1:8" x14ac:dyDescent="0.2">
      <c r="A966" t="s">
        <v>1294</v>
      </c>
      <c r="B966" t="s">
        <v>151</v>
      </c>
      <c r="C966">
        <v>2347.0277879999999</v>
      </c>
      <c r="D966">
        <v>-2.0299894999999998E-2</v>
      </c>
      <c r="E966">
        <v>7.9998569000000005E-2</v>
      </c>
      <c r="F966">
        <v>-0.253753228</v>
      </c>
      <c r="G966">
        <v>0.79968620999999995</v>
      </c>
      <c r="H966">
        <v>0.90079595999999995</v>
      </c>
    </row>
    <row r="967" spans="1:8" x14ac:dyDescent="0.2">
      <c r="A967" t="s">
        <v>1725</v>
      </c>
      <c r="B967" t="s">
        <v>419</v>
      </c>
      <c r="C967">
        <v>766.14798870000004</v>
      </c>
      <c r="D967">
        <v>-8.0406677999999995E-2</v>
      </c>
      <c r="E967">
        <v>9.3592375000000005E-2</v>
      </c>
      <c r="F967">
        <v>-0.85911568900000002</v>
      </c>
      <c r="G967">
        <v>0.39027669199999998</v>
      </c>
      <c r="H967">
        <v>0.59516396500000002</v>
      </c>
    </row>
    <row r="968" spans="1:8" x14ac:dyDescent="0.2">
      <c r="A968" t="s">
        <v>1825</v>
      </c>
      <c r="B968" t="s">
        <v>476</v>
      </c>
      <c r="C968">
        <v>866.63076260000003</v>
      </c>
      <c r="D968">
        <v>-8.9737341999999998E-2</v>
      </c>
      <c r="E968">
        <v>8.9268146000000007E-2</v>
      </c>
      <c r="F968">
        <v>-1.0052560260000001</v>
      </c>
      <c r="G968">
        <v>0.31477358300000002</v>
      </c>
      <c r="H968">
        <v>0.52284425700000003</v>
      </c>
    </row>
    <row r="969" spans="1:8" x14ac:dyDescent="0.2">
      <c r="A969" t="s">
        <v>1109</v>
      </c>
      <c r="B969" t="s">
        <v>33</v>
      </c>
      <c r="C969">
        <v>3662.1064649999998</v>
      </c>
      <c r="D969">
        <v>-2.1477559999999998E-3</v>
      </c>
      <c r="E969">
        <v>6.6599169E-2</v>
      </c>
      <c r="F969">
        <v>-3.2248996000000002E-2</v>
      </c>
      <c r="G969">
        <v>0.97427348300000005</v>
      </c>
      <c r="H969">
        <v>0.987532513</v>
      </c>
    </row>
    <row r="970" spans="1:8" x14ac:dyDescent="0.2">
      <c r="A970" t="s">
        <v>1148</v>
      </c>
      <c r="B970" t="s">
        <v>64</v>
      </c>
      <c r="C970">
        <v>2089.9239859999998</v>
      </c>
      <c r="D970">
        <v>-5.7922340000000003E-3</v>
      </c>
      <c r="E970">
        <v>7.9105034000000005E-2</v>
      </c>
      <c r="F970">
        <v>-7.3222066000000002E-2</v>
      </c>
      <c r="G970">
        <v>0.94162940699999997</v>
      </c>
      <c r="H970">
        <v>0.97460475599999996</v>
      </c>
    </row>
    <row r="971" spans="1:8" x14ac:dyDescent="0.2">
      <c r="A971" t="s">
        <v>1405</v>
      </c>
      <c r="B971" t="s">
        <v>224</v>
      </c>
      <c r="C971">
        <v>2101.0745569999999</v>
      </c>
      <c r="D971">
        <v>2.9219545E-2</v>
      </c>
      <c r="E971">
        <v>7.3913090000000001E-2</v>
      </c>
      <c r="F971">
        <v>0.395323011</v>
      </c>
      <c r="G971">
        <v>0.69260451899999997</v>
      </c>
      <c r="H971">
        <v>0.83687840000000002</v>
      </c>
    </row>
    <row r="972" spans="1:8" x14ac:dyDescent="0.2">
      <c r="A972" t="s">
        <v>1269</v>
      </c>
      <c r="B972" t="s">
        <v>13</v>
      </c>
      <c r="C972">
        <v>1427.5621309999999</v>
      </c>
      <c r="D972">
        <v>-1.6637475999999998E-2</v>
      </c>
      <c r="E972">
        <v>7.8268089999999998E-2</v>
      </c>
      <c r="F972">
        <v>-0.21257036300000001</v>
      </c>
      <c r="G972">
        <v>0.83166209000000002</v>
      </c>
      <c r="H972">
        <v>0.92330338000000001</v>
      </c>
    </row>
    <row r="973" spans="1:8" x14ac:dyDescent="0.2">
      <c r="A973" t="s">
        <v>1632</v>
      </c>
      <c r="B973" t="s">
        <v>370</v>
      </c>
      <c r="C973">
        <v>4387.9488490000003</v>
      </c>
      <c r="D973">
        <v>-4.8537570000000002E-2</v>
      </c>
      <c r="E973">
        <v>6.8843541999999994E-2</v>
      </c>
      <c r="F973">
        <v>-0.70504173400000003</v>
      </c>
      <c r="G973">
        <v>0.48078426400000002</v>
      </c>
      <c r="H973">
        <v>0.68129398799999996</v>
      </c>
    </row>
    <row r="974" spans="1:8" x14ac:dyDescent="0.2">
      <c r="A974" t="s">
        <v>1232</v>
      </c>
      <c r="B974" t="s">
        <v>113</v>
      </c>
      <c r="C974">
        <v>198.7475091</v>
      </c>
      <c r="D974">
        <v>2.3032936E-2</v>
      </c>
      <c r="E974">
        <v>0.133245431</v>
      </c>
      <c r="F974">
        <v>0.172860981</v>
      </c>
      <c r="G974">
        <v>0.86276070199999999</v>
      </c>
      <c r="H974">
        <v>0.93616575099999999</v>
      </c>
    </row>
    <row r="975" spans="1:8" x14ac:dyDescent="0.2">
      <c r="A975" t="s">
        <v>2002</v>
      </c>
      <c r="B975" t="s">
        <v>13</v>
      </c>
      <c r="C975">
        <v>1458.6800189999999</v>
      </c>
      <c r="D975">
        <v>-0.12978901100000001</v>
      </c>
      <c r="E975">
        <v>0.10018352899999999</v>
      </c>
      <c r="F975">
        <v>-1.295512472</v>
      </c>
      <c r="G975">
        <v>0.195143502</v>
      </c>
      <c r="H975">
        <v>0.38512912100000002</v>
      </c>
    </row>
    <row r="976" spans="1:8" x14ac:dyDescent="0.2">
      <c r="A976" t="s">
        <v>1558</v>
      </c>
      <c r="B976" t="s">
        <v>325</v>
      </c>
      <c r="C976">
        <v>916.57623969999997</v>
      </c>
      <c r="D976">
        <v>-5.3631237999999998E-2</v>
      </c>
      <c r="E976">
        <v>8.9309702000000005E-2</v>
      </c>
      <c r="F976">
        <v>-0.60050853599999998</v>
      </c>
      <c r="G976">
        <v>0.54816737400000004</v>
      </c>
      <c r="H976">
        <v>0.73536574200000004</v>
      </c>
    </row>
    <row r="977" spans="1:8" x14ac:dyDescent="0.2">
      <c r="A977" t="s">
        <v>2402</v>
      </c>
      <c r="B977" t="s">
        <v>13</v>
      </c>
      <c r="C977">
        <v>1465.316697</v>
      </c>
      <c r="D977">
        <v>-0.164596779</v>
      </c>
      <c r="E977">
        <v>7.4821187999999997E-2</v>
      </c>
      <c r="F977">
        <v>-2.1998685500000001</v>
      </c>
      <c r="G977">
        <v>2.7816223000000001E-2</v>
      </c>
      <c r="H977">
        <v>9.5209203000000006E-2</v>
      </c>
    </row>
    <row r="978" spans="1:8" x14ac:dyDescent="0.2">
      <c r="A978" t="s">
        <v>2031</v>
      </c>
      <c r="B978" t="s">
        <v>325</v>
      </c>
      <c r="C978">
        <v>962.49752439999997</v>
      </c>
      <c r="D978">
        <v>-0.111974017</v>
      </c>
      <c r="E978">
        <v>8.3251314000000007E-2</v>
      </c>
      <c r="F978">
        <v>-1.3450120059999999</v>
      </c>
      <c r="G978">
        <v>0.17862135700000001</v>
      </c>
      <c r="H978">
        <v>0.36317212799999998</v>
      </c>
    </row>
    <row r="979" spans="1:8" x14ac:dyDescent="0.2">
      <c r="A979" t="s">
        <v>1915</v>
      </c>
      <c r="B979" t="s">
        <v>529</v>
      </c>
      <c r="C979">
        <v>661.97243639999999</v>
      </c>
      <c r="D979">
        <v>-0.100589161</v>
      </c>
      <c r="E979">
        <v>8.7216162E-2</v>
      </c>
      <c r="F979">
        <v>-1.1533316650000001</v>
      </c>
      <c r="G979">
        <v>0.24877427799999999</v>
      </c>
      <c r="H979">
        <v>0.449289724</v>
      </c>
    </row>
    <row r="980" spans="1:8" x14ac:dyDescent="0.2">
      <c r="A980" t="s">
        <v>1687</v>
      </c>
      <c r="B980" t="s">
        <v>59</v>
      </c>
      <c r="C980">
        <v>1028.831126</v>
      </c>
      <c r="D980">
        <v>-7.1113759999999998E-2</v>
      </c>
      <c r="E980">
        <v>8.8823156E-2</v>
      </c>
      <c r="F980">
        <v>-0.80062185900000005</v>
      </c>
      <c r="G980">
        <v>0.42335059200000003</v>
      </c>
      <c r="H980">
        <v>0.62633284300000003</v>
      </c>
    </row>
    <row r="981" spans="1:8" x14ac:dyDescent="0.2">
      <c r="A981" t="s">
        <v>1285</v>
      </c>
      <c r="B981" t="s">
        <v>143</v>
      </c>
      <c r="C981">
        <v>623.58425550000004</v>
      </c>
      <c r="D981">
        <v>-2.4322412000000002E-2</v>
      </c>
      <c r="E981">
        <v>9.9692463999999995E-2</v>
      </c>
      <c r="F981">
        <v>-0.24397442799999999</v>
      </c>
      <c r="G981">
        <v>0.807250625</v>
      </c>
      <c r="H981">
        <v>0.90619680800000002</v>
      </c>
    </row>
    <row r="982" spans="1:8" x14ac:dyDescent="0.2">
      <c r="A982" t="s">
        <v>2068</v>
      </c>
      <c r="B982" t="s">
        <v>606</v>
      </c>
      <c r="C982">
        <v>974.36310049999997</v>
      </c>
      <c r="D982">
        <v>-0.12654686300000001</v>
      </c>
      <c r="E982">
        <v>9.0123358000000001E-2</v>
      </c>
      <c r="F982">
        <v>-1.404151666</v>
      </c>
      <c r="G982">
        <v>0.160273691</v>
      </c>
      <c r="H982">
        <v>0.33989705399999998</v>
      </c>
    </row>
    <row r="983" spans="1:8" x14ac:dyDescent="0.2">
      <c r="A983" t="s">
        <v>1677</v>
      </c>
      <c r="B983" t="s">
        <v>46</v>
      </c>
      <c r="C983">
        <v>348.32340720000002</v>
      </c>
      <c r="D983">
        <v>-8.3086022999999995E-2</v>
      </c>
      <c r="E983">
        <v>0.10586825</v>
      </c>
      <c r="F983">
        <v>-0.78480585899999999</v>
      </c>
      <c r="G983">
        <v>0.43256740399999999</v>
      </c>
      <c r="H983">
        <v>0.63470489100000005</v>
      </c>
    </row>
    <row r="984" spans="1:8" x14ac:dyDescent="0.2">
      <c r="A984" t="s">
        <v>2561</v>
      </c>
      <c r="B984" t="s">
        <v>799</v>
      </c>
      <c r="C984">
        <v>2543.0302740000002</v>
      </c>
      <c r="D984">
        <v>-0.192922864</v>
      </c>
      <c r="E984">
        <v>7.0750747000000003E-2</v>
      </c>
      <c r="F984">
        <v>-2.7267961569999999</v>
      </c>
      <c r="G984">
        <v>6.395253E-3</v>
      </c>
      <c r="H984">
        <v>3.0849642E-2</v>
      </c>
    </row>
    <row r="985" spans="1:8" x14ac:dyDescent="0.2">
      <c r="A985" t="s">
        <v>2909</v>
      </c>
      <c r="B985" t="s">
        <v>1070</v>
      </c>
      <c r="C985">
        <v>470.76972380000001</v>
      </c>
      <c r="D985">
        <v>-0.83834322900000002</v>
      </c>
      <c r="E985">
        <v>0.101406342</v>
      </c>
      <c r="F985">
        <v>-8.2671676059999992</v>
      </c>
      <c r="G985" s="1">
        <v>1.3700000000000001E-16</v>
      </c>
      <c r="H985" s="1">
        <v>6.9000000000000001E-15</v>
      </c>
    </row>
    <row r="986" spans="1:8" x14ac:dyDescent="0.2">
      <c r="A986" t="s">
        <v>2873</v>
      </c>
      <c r="B986" t="s">
        <v>1051</v>
      </c>
      <c r="C986">
        <v>224.75954419999999</v>
      </c>
      <c r="D986">
        <v>-0.74391990299999999</v>
      </c>
      <c r="E986">
        <v>0.12317939</v>
      </c>
      <c r="F986">
        <v>-6.0393211920000001</v>
      </c>
      <c r="G986" s="1">
        <v>1.55E-9</v>
      </c>
      <c r="H986" s="1">
        <v>3.9400000000000002E-8</v>
      </c>
    </row>
    <row r="987" spans="1:8" x14ac:dyDescent="0.2">
      <c r="A987" t="s">
        <v>2827</v>
      </c>
      <c r="B987" t="s">
        <v>1028</v>
      </c>
      <c r="C987">
        <v>146.67271049999999</v>
      </c>
      <c r="D987">
        <v>-0.73296599399999995</v>
      </c>
      <c r="E987">
        <v>0.15327346999999999</v>
      </c>
      <c r="F987">
        <v>-4.782079983</v>
      </c>
      <c r="G987" s="1">
        <v>1.73E-6</v>
      </c>
      <c r="H987" s="1">
        <v>2.7100000000000001E-5</v>
      </c>
    </row>
    <row r="988" spans="1:8" x14ac:dyDescent="0.2">
      <c r="A988" t="s">
        <v>1899</v>
      </c>
      <c r="B988" t="s">
        <v>13</v>
      </c>
      <c r="C988">
        <v>742.18398239999999</v>
      </c>
      <c r="D988">
        <v>-0.10825591399999999</v>
      </c>
      <c r="E988">
        <v>9.6193559999999997E-2</v>
      </c>
      <c r="F988">
        <v>-1.1253966909999999</v>
      </c>
      <c r="G988">
        <v>0.260420973</v>
      </c>
      <c r="H988">
        <v>0.46324221799999998</v>
      </c>
    </row>
    <row r="989" spans="1:8" x14ac:dyDescent="0.2">
      <c r="A989" t="s">
        <v>2896</v>
      </c>
      <c r="B989" t="s">
        <v>1064</v>
      </c>
      <c r="C989">
        <v>5575.9091250000001</v>
      </c>
      <c r="D989">
        <v>-0.82111881900000006</v>
      </c>
      <c r="E989">
        <v>0.108833392</v>
      </c>
      <c r="F989">
        <v>-7.5447324120000001</v>
      </c>
      <c r="G989" s="1">
        <v>4.53E-14</v>
      </c>
      <c r="H989" s="1">
        <v>1.6900000000000001E-12</v>
      </c>
    </row>
    <row r="990" spans="1:8" x14ac:dyDescent="0.2">
      <c r="A990" t="s">
        <v>2863</v>
      </c>
      <c r="B990" t="s">
        <v>1046</v>
      </c>
      <c r="C990">
        <v>5709.9448730000004</v>
      </c>
      <c r="D990">
        <v>-0.67630636</v>
      </c>
      <c r="E990">
        <v>0.11863069900000001</v>
      </c>
      <c r="F990">
        <v>-5.7009388440000004</v>
      </c>
      <c r="G990" s="1">
        <v>1.1900000000000001E-8</v>
      </c>
      <c r="H990" s="1">
        <v>2.67E-7</v>
      </c>
    </row>
    <row r="991" spans="1:8" x14ac:dyDescent="0.2">
      <c r="A991" t="s">
        <v>2528</v>
      </c>
      <c r="B991" t="s">
        <v>13</v>
      </c>
      <c r="C991">
        <v>720.28504759999998</v>
      </c>
      <c r="D991">
        <v>0.22449777900000001</v>
      </c>
      <c r="E991">
        <v>8.6684995000000001E-2</v>
      </c>
      <c r="F991">
        <v>2.5898113020000002</v>
      </c>
      <c r="G991">
        <v>9.6028550000000004E-3</v>
      </c>
      <c r="H991">
        <v>4.2669287E-2</v>
      </c>
    </row>
    <row r="992" spans="1:8" x14ac:dyDescent="0.2">
      <c r="A992" t="s">
        <v>1648</v>
      </c>
      <c r="B992" t="s">
        <v>156</v>
      </c>
      <c r="C992">
        <v>698.98579930000005</v>
      </c>
      <c r="D992">
        <v>6.7179374E-2</v>
      </c>
      <c r="E992">
        <v>9.1350183000000001E-2</v>
      </c>
      <c r="F992">
        <v>0.73540492499999999</v>
      </c>
      <c r="G992">
        <v>0.46209292299999999</v>
      </c>
      <c r="H992">
        <v>0.66287906200000002</v>
      </c>
    </row>
    <row r="993" spans="1:8" x14ac:dyDescent="0.2">
      <c r="A993" t="s">
        <v>1923</v>
      </c>
      <c r="B993" t="s">
        <v>13</v>
      </c>
      <c r="C993">
        <v>219.88897019999999</v>
      </c>
      <c r="D993">
        <v>-0.14632937700000001</v>
      </c>
      <c r="E993">
        <v>0.12537783199999999</v>
      </c>
      <c r="F993">
        <v>-1.1671072490000001</v>
      </c>
      <c r="G993">
        <v>0.24316706099999999</v>
      </c>
      <c r="H993">
        <v>0.442165105</v>
      </c>
    </row>
    <row r="994" spans="1:8" x14ac:dyDescent="0.2">
      <c r="A994" t="s">
        <v>1376</v>
      </c>
      <c r="B994" t="s">
        <v>207</v>
      </c>
      <c r="C994">
        <v>158.2857832</v>
      </c>
      <c r="D994">
        <v>4.9091961000000003E-2</v>
      </c>
      <c r="E994">
        <v>0.13962225</v>
      </c>
      <c r="F994">
        <v>0.351605575</v>
      </c>
      <c r="G994">
        <v>0.72513408400000001</v>
      </c>
      <c r="H994">
        <v>0.85945219100000003</v>
      </c>
    </row>
    <row r="995" spans="1:8" x14ac:dyDescent="0.2">
      <c r="A995" t="s">
        <v>1991</v>
      </c>
      <c r="B995" t="s">
        <v>566</v>
      </c>
      <c r="C995">
        <v>758.15441099999998</v>
      </c>
      <c r="D995">
        <v>-0.120557391</v>
      </c>
      <c r="E995">
        <v>9.4500220999999995E-2</v>
      </c>
      <c r="F995">
        <v>-1.275736609</v>
      </c>
      <c r="G995">
        <v>0.202048643</v>
      </c>
      <c r="H995">
        <v>0.39358000100000001</v>
      </c>
    </row>
    <row r="996" spans="1:8" x14ac:dyDescent="0.2">
      <c r="A996" t="s">
        <v>1086</v>
      </c>
      <c r="B996" t="s">
        <v>14</v>
      </c>
      <c r="C996">
        <v>2245.2577209999999</v>
      </c>
      <c r="D996">
        <v>2.7116999999999999E-4</v>
      </c>
      <c r="E996">
        <v>7.6148087000000003E-2</v>
      </c>
      <c r="F996">
        <v>3.5610860000000002E-3</v>
      </c>
      <c r="G996">
        <v>0.99715867000000002</v>
      </c>
      <c r="H996">
        <v>0.99823088400000004</v>
      </c>
    </row>
    <row r="997" spans="1:8" x14ac:dyDescent="0.2">
      <c r="A997" t="s">
        <v>1453</v>
      </c>
      <c r="B997" t="s">
        <v>257</v>
      </c>
      <c r="C997">
        <v>885.7539352</v>
      </c>
      <c r="D997">
        <v>3.7987922E-2</v>
      </c>
      <c r="E997">
        <v>8.1249181000000004E-2</v>
      </c>
      <c r="F997">
        <v>0.46754836500000002</v>
      </c>
      <c r="G997">
        <v>0.64010759800000006</v>
      </c>
      <c r="H997">
        <v>0.79880867799999999</v>
      </c>
    </row>
    <row r="998" spans="1:8" x14ac:dyDescent="0.2">
      <c r="A998" t="s">
        <v>2073</v>
      </c>
      <c r="B998" t="s">
        <v>608</v>
      </c>
      <c r="C998">
        <v>1210.41956</v>
      </c>
      <c r="D998">
        <v>0.12807702400000001</v>
      </c>
      <c r="E998">
        <v>9.0331670000000003E-2</v>
      </c>
      <c r="F998">
        <v>1.417852943</v>
      </c>
      <c r="G998">
        <v>0.156233703</v>
      </c>
      <c r="H998">
        <v>0.333226982</v>
      </c>
    </row>
    <row r="999" spans="1:8" x14ac:dyDescent="0.2">
      <c r="A999" t="s">
        <v>1605</v>
      </c>
      <c r="B999" t="s">
        <v>356</v>
      </c>
      <c r="C999">
        <v>343.5673731</v>
      </c>
      <c r="D999">
        <v>-7.3884310999999994E-2</v>
      </c>
      <c r="E999">
        <v>0.110213612</v>
      </c>
      <c r="F999">
        <v>-0.67037374299999997</v>
      </c>
      <c r="G999">
        <v>0.50261956799999996</v>
      </c>
      <c r="H999">
        <v>0.69737528800000004</v>
      </c>
    </row>
    <row r="1000" spans="1:8" x14ac:dyDescent="0.2">
      <c r="A1000" t="s">
        <v>1924</v>
      </c>
      <c r="B1000" t="s">
        <v>533</v>
      </c>
      <c r="C1000">
        <v>366.39237309999999</v>
      </c>
      <c r="D1000">
        <v>0.12386889299999999</v>
      </c>
      <c r="E1000">
        <v>0.10609766399999999</v>
      </c>
      <c r="F1000">
        <v>1.1674987809999999</v>
      </c>
      <c r="G1000">
        <v>0.243009</v>
      </c>
      <c r="H1000">
        <v>0.442165105</v>
      </c>
    </row>
    <row r="1001" spans="1:8" x14ac:dyDescent="0.2">
      <c r="A1001" t="s">
        <v>1468</v>
      </c>
      <c r="B1001" t="s">
        <v>61</v>
      </c>
      <c r="C1001">
        <v>366.52167150000002</v>
      </c>
      <c r="D1001">
        <v>5.1222077999999997E-2</v>
      </c>
      <c r="E1001">
        <v>0.104627436</v>
      </c>
      <c r="F1001">
        <v>0.48956641099999998</v>
      </c>
      <c r="G1001">
        <v>0.62444074999999999</v>
      </c>
      <c r="H1001">
        <v>0.78667704699999996</v>
      </c>
    </row>
    <row r="1002" spans="1:8" x14ac:dyDescent="0.2">
      <c r="A1002" t="s">
        <v>2105</v>
      </c>
      <c r="B1002" t="s">
        <v>625</v>
      </c>
      <c r="C1002">
        <v>726.84282069999995</v>
      </c>
      <c r="D1002">
        <v>-0.137641922</v>
      </c>
      <c r="E1002">
        <v>9.3399210999999996E-2</v>
      </c>
      <c r="F1002">
        <v>-1.4736946980000001</v>
      </c>
      <c r="G1002">
        <v>0.14056381100000001</v>
      </c>
      <c r="H1002">
        <v>0.31121262300000002</v>
      </c>
    </row>
    <row r="1003" spans="1:8" x14ac:dyDescent="0.2">
      <c r="A1003" t="s">
        <v>2658</v>
      </c>
      <c r="B1003" t="s">
        <v>941</v>
      </c>
      <c r="C1003">
        <v>1818.936864</v>
      </c>
      <c r="D1003">
        <v>-0.22039961599999999</v>
      </c>
      <c r="E1003">
        <v>6.9460350000000004E-2</v>
      </c>
      <c r="F1003">
        <v>-3.1730276970000002</v>
      </c>
      <c r="G1003">
        <v>1.5085809999999999E-3</v>
      </c>
      <c r="H1003">
        <v>9.7215889999999992E-3</v>
      </c>
    </row>
    <row r="1004" spans="1:8" x14ac:dyDescent="0.2">
      <c r="A1004" t="s">
        <v>1169</v>
      </c>
      <c r="B1004" t="s">
        <v>13</v>
      </c>
      <c r="C1004">
        <v>332.93374240000003</v>
      </c>
      <c r="D1004">
        <v>1.0512951E-2</v>
      </c>
      <c r="E1004">
        <v>0.10556874500000001</v>
      </c>
      <c r="F1004">
        <v>9.9583932E-2</v>
      </c>
      <c r="G1004">
        <v>0.92067465100000001</v>
      </c>
      <c r="H1004">
        <v>0.96471367500000005</v>
      </c>
    </row>
    <row r="1005" spans="1:8" x14ac:dyDescent="0.2">
      <c r="A1005" t="s">
        <v>2483</v>
      </c>
      <c r="B1005" t="s">
        <v>847</v>
      </c>
      <c r="C1005">
        <v>1544.9547500000001</v>
      </c>
      <c r="D1005">
        <v>-0.186285493</v>
      </c>
      <c r="E1005">
        <v>7.6399418999999996E-2</v>
      </c>
      <c r="F1005">
        <v>-2.4383103199999998</v>
      </c>
      <c r="G1005">
        <v>1.4756101000000001E-2</v>
      </c>
      <c r="H1005">
        <v>5.9343107999999999E-2</v>
      </c>
    </row>
    <row r="1006" spans="1:8" x14ac:dyDescent="0.2">
      <c r="A1006" t="s">
        <v>2181</v>
      </c>
      <c r="B1006" t="s">
        <v>668</v>
      </c>
      <c r="C1006">
        <v>613.5603059</v>
      </c>
      <c r="D1006">
        <v>-0.152432279</v>
      </c>
      <c r="E1006">
        <v>9.4441062000000006E-2</v>
      </c>
      <c r="F1006">
        <v>-1.6140466330000001</v>
      </c>
      <c r="G1006">
        <v>0.106517312</v>
      </c>
      <c r="H1006">
        <v>0.25926174400000002</v>
      </c>
    </row>
    <row r="1007" spans="1:8" x14ac:dyDescent="0.2">
      <c r="A1007" t="s">
        <v>2076</v>
      </c>
      <c r="B1007" t="s">
        <v>610</v>
      </c>
      <c r="C1007">
        <v>746.97709259999999</v>
      </c>
      <c r="D1007">
        <v>-0.126869601</v>
      </c>
      <c r="E1007">
        <v>8.9204595999999997E-2</v>
      </c>
      <c r="F1007">
        <v>-1.422231657</v>
      </c>
      <c r="G1007">
        <v>0.15495901100000001</v>
      </c>
      <c r="H1007">
        <v>0.33164790700000002</v>
      </c>
    </row>
    <row r="1008" spans="1:8" x14ac:dyDescent="0.2">
      <c r="A1008" t="s">
        <v>2174</v>
      </c>
      <c r="B1008" t="s">
        <v>13</v>
      </c>
      <c r="C1008">
        <v>479.51863450000002</v>
      </c>
      <c r="D1008">
        <v>-0.169578912</v>
      </c>
      <c r="E1008">
        <v>0.106030385</v>
      </c>
      <c r="F1008">
        <v>-1.5993426100000001</v>
      </c>
      <c r="G1008">
        <v>0.109744497</v>
      </c>
      <c r="H1008">
        <v>0.26435220300000001</v>
      </c>
    </row>
    <row r="1009" spans="1:8" x14ac:dyDescent="0.2">
      <c r="A1009" t="s">
        <v>2177</v>
      </c>
      <c r="B1009" t="s">
        <v>665</v>
      </c>
      <c r="C1009">
        <v>577.29251880000004</v>
      </c>
      <c r="D1009">
        <v>-0.16339779300000001</v>
      </c>
      <c r="E1009">
        <v>0.10192156300000001</v>
      </c>
      <c r="F1009">
        <v>-1.6031719769999999</v>
      </c>
      <c r="G1009">
        <v>0.108896691</v>
      </c>
      <c r="H1009">
        <v>0.26367443200000001</v>
      </c>
    </row>
    <row r="1010" spans="1:8" x14ac:dyDescent="0.2">
      <c r="A1010" t="s">
        <v>1940</v>
      </c>
      <c r="B1010" t="s">
        <v>541</v>
      </c>
      <c r="C1010">
        <v>147.13228050000001</v>
      </c>
      <c r="D1010">
        <v>0.17064801800000001</v>
      </c>
      <c r="E1010">
        <v>0.14389609</v>
      </c>
      <c r="F1010">
        <v>1.1859114310000001</v>
      </c>
      <c r="G1010">
        <v>0.235657278</v>
      </c>
      <c r="H1010">
        <v>0.43582060900000003</v>
      </c>
    </row>
    <row r="1011" spans="1:8" x14ac:dyDescent="0.2">
      <c r="A1011" t="s">
        <v>2279</v>
      </c>
      <c r="B1011" t="s">
        <v>721</v>
      </c>
      <c r="C1011">
        <v>4013.0075109999998</v>
      </c>
      <c r="D1011">
        <v>-0.21234688400000001</v>
      </c>
      <c r="E1011">
        <v>0.11541892199999999</v>
      </c>
      <c r="F1011">
        <v>-1.839792638</v>
      </c>
      <c r="G1011">
        <v>6.5798686999999995E-2</v>
      </c>
      <c r="H1011">
        <v>0.18368388999999999</v>
      </c>
    </row>
    <row r="1012" spans="1:8" x14ac:dyDescent="0.2">
      <c r="A1012" t="s">
        <v>1570</v>
      </c>
      <c r="B1012" t="s">
        <v>335</v>
      </c>
      <c r="C1012">
        <v>86.488297630000005</v>
      </c>
      <c r="D1012">
        <v>0.10341597</v>
      </c>
      <c r="E1012">
        <v>0.16857519700000001</v>
      </c>
      <c r="F1012">
        <v>0.61347085400000001</v>
      </c>
      <c r="G1012">
        <v>0.53956504900000002</v>
      </c>
      <c r="H1012">
        <v>0.730105899</v>
      </c>
    </row>
    <row r="1013" spans="1:8" x14ac:dyDescent="0.2">
      <c r="A1013" t="s">
        <v>1653</v>
      </c>
      <c r="B1013" t="s">
        <v>382</v>
      </c>
      <c r="C1013">
        <v>39.871873809999997</v>
      </c>
      <c r="D1013">
        <v>0.159872715</v>
      </c>
      <c r="E1013">
        <v>0.21377522099999999</v>
      </c>
      <c r="F1013">
        <v>0.74785428399999998</v>
      </c>
      <c r="G1013">
        <v>0.45454805500000001</v>
      </c>
      <c r="H1013">
        <v>0.65407146699999996</v>
      </c>
    </row>
    <row r="1014" spans="1:8" x14ac:dyDescent="0.2">
      <c r="A1014" t="s">
        <v>2585</v>
      </c>
      <c r="B1014" t="s">
        <v>13</v>
      </c>
      <c r="C1014">
        <v>329.35953410000002</v>
      </c>
      <c r="D1014">
        <v>-0.32989594500000002</v>
      </c>
      <c r="E1014">
        <v>0.11602156</v>
      </c>
      <c r="F1014">
        <v>-2.843402089</v>
      </c>
      <c r="G1014">
        <v>4.4634719999999996E-3</v>
      </c>
      <c r="H1014">
        <v>2.3022119000000001E-2</v>
      </c>
    </row>
    <row r="1015" spans="1:8" x14ac:dyDescent="0.2">
      <c r="A1015" t="s">
        <v>2093</v>
      </c>
      <c r="B1015" t="s">
        <v>618</v>
      </c>
      <c r="C1015">
        <v>282.43793299999999</v>
      </c>
      <c r="D1015">
        <v>-0.181079087</v>
      </c>
      <c r="E1015">
        <v>0.12422928599999999</v>
      </c>
      <c r="F1015">
        <v>-1.457619969</v>
      </c>
      <c r="G1015">
        <v>0.14494532199999999</v>
      </c>
      <c r="H1015">
        <v>0.31639881600000003</v>
      </c>
    </row>
    <row r="1016" spans="1:8" x14ac:dyDescent="0.2">
      <c r="A1016" t="s">
        <v>1179</v>
      </c>
      <c r="B1016" t="s">
        <v>81</v>
      </c>
      <c r="C1016">
        <v>2174.7037949999999</v>
      </c>
      <c r="D1016">
        <v>8.5460689999999999E-3</v>
      </c>
      <c r="E1016">
        <v>7.3705662000000005E-2</v>
      </c>
      <c r="F1016">
        <v>0.115948603</v>
      </c>
      <c r="G1016">
        <v>0.90769327600000005</v>
      </c>
      <c r="H1016">
        <v>0.95558777699999997</v>
      </c>
    </row>
    <row r="1017" spans="1:8" x14ac:dyDescent="0.2">
      <c r="A1017" t="s">
        <v>2346</v>
      </c>
      <c r="B1017" t="s">
        <v>757</v>
      </c>
      <c r="C1017">
        <v>756.79467190000003</v>
      </c>
      <c r="D1017">
        <v>0.177578975</v>
      </c>
      <c r="E1017">
        <v>8.8011302999999999E-2</v>
      </c>
      <c r="F1017">
        <v>2.0176837440000002</v>
      </c>
      <c r="G1017">
        <v>4.3624208999999997E-2</v>
      </c>
      <c r="H1017">
        <v>0.13538046200000001</v>
      </c>
    </row>
    <row r="1018" spans="1:8" x14ac:dyDescent="0.2">
      <c r="A1018" t="s">
        <v>2481</v>
      </c>
      <c r="B1018" t="s">
        <v>845</v>
      </c>
      <c r="C1018">
        <v>711.35851649999995</v>
      </c>
      <c r="D1018">
        <v>0.27268082100000002</v>
      </c>
      <c r="E1018">
        <v>0.112235222</v>
      </c>
      <c r="F1018">
        <v>2.4295476649999999</v>
      </c>
      <c r="G1018">
        <v>1.5117677E-2</v>
      </c>
      <c r="H1018">
        <v>6.0535730000000003E-2</v>
      </c>
    </row>
    <row r="1019" spans="1:8" x14ac:dyDescent="0.2">
      <c r="A1019" t="s">
        <v>1768</v>
      </c>
      <c r="B1019" t="s">
        <v>445</v>
      </c>
      <c r="C1019">
        <v>620.60327859999995</v>
      </c>
      <c r="D1019">
        <v>-9.5120862E-2</v>
      </c>
      <c r="E1019">
        <v>0.103234616</v>
      </c>
      <c r="F1019">
        <v>-0.92140471800000001</v>
      </c>
      <c r="G1019">
        <v>0.35683916599999999</v>
      </c>
      <c r="H1019">
        <v>0.563914633</v>
      </c>
    </row>
    <row r="1020" spans="1:8" x14ac:dyDescent="0.2">
      <c r="A1020" t="s">
        <v>2538</v>
      </c>
      <c r="B1020" t="s">
        <v>13</v>
      </c>
      <c r="C1020">
        <v>218.16945469999999</v>
      </c>
      <c r="D1020">
        <v>0.32326859600000002</v>
      </c>
      <c r="E1020">
        <v>0.122518794</v>
      </c>
      <c r="F1020">
        <v>2.6385225110000001</v>
      </c>
      <c r="G1020">
        <v>8.3268170000000002E-3</v>
      </c>
      <c r="H1020">
        <v>3.8001307999999998E-2</v>
      </c>
    </row>
    <row r="1021" spans="1:8" x14ac:dyDescent="0.2">
      <c r="A1021" t="s">
        <v>2852</v>
      </c>
      <c r="B1021" t="s">
        <v>506</v>
      </c>
      <c r="C1021">
        <v>883.67350039999997</v>
      </c>
      <c r="D1021">
        <v>-0.50219687499999999</v>
      </c>
      <c r="E1021">
        <v>9.7086127999999994E-2</v>
      </c>
      <c r="F1021">
        <v>-5.17269442</v>
      </c>
      <c r="G1021" s="1">
        <v>2.3099999999999999E-7</v>
      </c>
      <c r="H1021" s="1">
        <v>4.5700000000000003E-6</v>
      </c>
    </row>
    <row r="1022" spans="1:8" x14ac:dyDescent="0.2">
      <c r="A1022" t="s">
        <v>2769</v>
      </c>
      <c r="B1022" t="s">
        <v>361</v>
      </c>
      <c r="C1022">
        <v>1409.749679</v>
      </c>
      <c r="D1022">
        <v>-0.39681705</v>
      </c>
      <c r="E1022">
        <v>0.10022706100000001</v>
      </c>
      <c r="F1022">
        <v>-3.9591807440000002</v>
      </c>
      <c r="G1022" s="1">
        <v>7.5199999999999998E-5</v>
      </c>
      <c r="H1022">
        <v>7.9116400000000002E-4</v>
      </c>
    </row>
    <row r="1023" spans="1:8" x14ac:dyDescent="0.2">
      <c r="A1023" t="s">
        <v>2671</v>
      </c>
      <c r="B1023" t="s">
        <v>13</v>
      </c>
      <c r="C1023">
        <v>1039.0317170000001</v>
      </c>
      <c r="D1023">
        <v>-0.378654985</v>
      </c>
      <c r="E1023">
        <v>0.117016593</v>
      </c>
      <c r="F1023">
        <v>-3.235908475</v>
      </c>
      <c r="G1023">
        <v>1.2125630000000001E-3</v>
      </c>
      <c r="H1023">
        <v>8.2002459999999996E-3</v>
      </c>
    </row>
    <row r="1024" spans="1:8" x14ac:dyDescent="0.2">
      <c r="A1024" t="s">
        <v>2768</v>
      </c>
      <c r="B1024" t="s">
        <v>998</v>
      </c>
      <c r="C1024">
        <v>402.61952109999999</v>
      </c>
      <c r="D1024">
        <v>0.39951188599999998</v>
      </c>
      <c r="E1024">
        <v>0.101120232</v>
      </c>
      <c r="F1024">
        <v>3.9508600610000002</v>
      </c>
      <c r="G1024" s="1">
        <v>7.7899999999999996E-5</v>
      </c>
      <c r="H1024">
        <v>8.14582E-4</v>
      </c>
    </row>
    <row r="1025" spans="1:8" x14ac:dyDescent="0.2">
      <c r="A1025" t="s">
        <v>1861</v>
      </c>
      <c r="B1025" t="s">
        <v>30</v>
      </c>
      <c r="C1025">
        <v>77.466052700000006</v>
      </c>
      <c r="D1025">
        <v>-0.195948078</v>
      </c>
      <c r="E1025">
        <v>0.186296774</v>
      </c>
      <c r="F1025">
        <v>-1.051806072</v>
      </c>
      <c r="G1025">
        <v>0.29288853300000001</v>
      </c>
      <c r="H1025">
        <v>0.50032885100000002</v>
      </c>
    </row>
    <row r="1026" spans="1:8" x14ac:dyDescent="0.2">
      <c r="A1026" t="s">
        <v>1755</v>
      </c>
      <c r="B1026" t="s">
        <v>438</v>
      </c>
      <c r="C1026">
        <v>171.66516340000001</v>
      </c>
      <c r="D1026">
        <v>-0.12575455399999999</v>
      </c>
      <c r="E1026">
        <v>0.14010735299999999</v>
      </c>
      <c r="F1026">
        <v>-0.89755855699999998</v>
      </c>
      <c r="G1026">
        <v>0.36942094199999997</v>
      </c>
      <c r="H1026">
        <v>0.57554254299999996</v>
      </c>
    </row>
    <row r="1027" spans="1:8" x14ac:dyDescent="0.2">
      <c r="A1027" t="s">
        <v>1992</v>
      </c>
      <c r="B1027" t="s">
        <v>567</v>
      </c>
      <c r="C1027">
        <v>45.642059670000002</v>
      </c>
      <c r="D1027">
        <v>-0.26295443299999999</v>
      </c>
      <c r="E1027">
        <v>0.20632464</v>
      </c>
      <c r="F1027">
        <v>-1.2744693680000001</v>
      </c>
      <c r="G1027">
        <v>0.202497122</v>
      </c>
      <c r="H1027">
        <v>0.39358000100000001</v>
      </c>
    </row>
    <row r="1028" spans="1:8" x14ac:dyDescent="0.2">
      <c r="A1028" t="s">
        <v>1612</v>
      </c>
      <c r="B1028" t="s">
        <v>360</v>
      </c>
      <c r="C1028">
        <v>12.00967281</v>
      </c>
      <c r="D1028">
        <v>-0.15765225399999999</v>
      </c>
      <c r="E1028">
        <v>0.23263615500000001</v>
      </c>
      <c r="F1028">
        <v>-0.67767735500000004</v>
      </c>
      <c r="G1028">
        <v>0.49797628799999999</v>
      </c>
      <c r="H1028">
        <v>0.69533208499999999</v>
      </c>
    </row>
    <row r="1029" spans="1:8" x14ac:dyDescent="0.2">
      <c r="A1029" t="s">
        <v>1325</v>
      </c>
      <c r="B1029" t="s">
        <v>174</v>
      </c>
      <c r="C1029">
        <v>2309.591171</v>
      </c>
      <c r="D1029">
        <v>2.1078909E-2</v>
      </c>
      <c r="E1029">
        <v>7.0084736999999994E-2</v>
      </c>
      <c r="F1029">
        <v>0.30076318899999999</v>
      </c>
      <c r="G1029">
        <v>0.76359507999999998</v>
      </c>
      <c r="H1029">
        <v>0.87712155400000003</v>
      </c>
    </row>
    <row r="1030" spans="1:8" x14ac:dyDescent="0.2">
      <c r="A1030" t="s">
        <v>1206</v>
      </c>
      <c r="B1030" t="s">
        <v>13</v>
      </c>
      <c r="C1030">
        <v>26.803159109999999</v>
      </c>
      <c r="D1030">
        <v>3.2332344999999998E-2</v>
      </c>
      <c r="E1030">
        <v>0.224529594</v>
      </c>
      <c r="F1030">
        <v>0.14400037399999999</v>
      </c>
      <c r="G1030">
        <v>0.885500175</v>
      </c>
      <c r="H1030">
        <v>0.94758696799999997</v>
      </c>
    </row>
    <row r="1031" spans="1:8" x14ac:dyDescent="0.2">
      <c r="A1031" t="s">
        <v>2417</v>
      </c>
      <c r="B1031" t="s">
        <v>13</v>
      </c>
      <c r="C1031">
        <v>129.69103809999999</v>
      </c>
      <c r="D1031">
        <v>0.33355732500000002</v>
      </c>
      <c r="E1031">
        <v>0.148393579</v>
      </c>
      <c r="F1031">
        <v>2.247788125</v>
      </c>
      <c r="G1031">
        <v>2.4589703000000001E-2</v>
      </c>
      <c r="H1031">
        <v>8.6552036999999998E-2</v>
      </c>
    </row>
    <row r="1032" spans="1:8" x14ac:dyDescent="0.2">
      <c r="A1032" t="s">
        <v>2080</v>
      </c>
      <c r="B1032" t="s">
        <v>13</v>
      </c>
      <c r="C1032">
        <v>30.208925789999999</v>
      </c>
      <c r="D1032">
        <v>0.32149811099999998</v>
      </c>
      <c r="E1032">
        <v>0.22471369799999999</v>
      </c>
      <c r="F1032">
        <v>1.4307009909999999</v>
      </c>
      <c r="G1032">
        <v>0.15251592899999999</v>
      </c>
      <c r="H1032">
        <v>0.32757867899999998</v>
      </c>
    </row>
    <row r="1033" spans="1:8" x14ac:dyDescent="0.2">
      <c r="A1033" t="s">
        <v>2222</v>
      </c>
      <c r="B1033" t="s">
        <v>13</v>
      </c>
      <c r="C1033">
        <v>224.24796939999999</v>
      </c>
      <c r="D1033">
        <v>-0.21483137999999999</v>
      </c>
      <c r="E1033">
        <v>0.12648579900000001</v>
      </c>
      <c r="F1033">
        <v>-1.6984624530000001</v>
      </c>
      <c r="G1033">
        <v>8.9420512999999993E-2</v>
      </c>
      <c r="H1033">
        <v>0.229973751</v>
      </c>
    </row>
    <row r="1034" spans="1:8" x14ac:dyDescent="0.2">
      <c r="A1034" t="s">
        <v>2327</v>
      </c>
      <c r="B1034" t="s">
        <v>72</v>
      </c>
      <c r="C1034">
        <v>541.49902899999995</v>
      </c>
      <c r="D1034">
        <v>-0.18146747599999999</v>
      </c>
      <c r="E1034">
        <v>9.2356438999999999E-2</v>
      </c>
      <c r="F1034">
        <v>-1.9648600279999999</v>
      </c>
      <c r="G1034">
        <v>4.9430439999999999E-2</v>
      </c>
      <c r="H1034">
        <v>0.14869059700000001</v>
      </c>
    </row>
    <row r="1035" spans="1:8" x14ac:dyDescent="0.2">
      <c r="A1035" t="s">
        <v>1108</v>
      </c>
      <c r="B1035" t="s">
        <v>13</v>
      </c>
      <c r="C1035">
        <v>27.89801039</v>
      </c>
      <c r="D1035">
        <v>6.8538050000000001E-3</v>
      </c>
      <c r="E1035">
        <v>0.224773949</v>
      </c>
      <c r="F1035">
        <v>3.049199E-2</v>
      </c>
      <c r="G1035">
        <v>0.97567468199999996</v>
      </c>
      <c r="H1035">
        <v>0.98835382000000005</v>
      </c>
    </row>
    <row r="1036" spans="1:8" x14ac:dyDescent="0.2">
      <c r="A1036" t="s">
        <v>1263</v>
      </c>
      <c r="B1036" t="s">
        <v>13</v>
      </c>
      <c r="C1036">
        <v>18.05823097</v>
      </c>
      <c r="D1036">
        <v>-4.8941932E-2</v>
      </c>
      <c r="E1036">
        <v>0.23486638800000001</v>
      </c>
      <c r="F1036">
        <v>-0.20838202</v>
      </c>
      <c r="G1036">
        <v>0.83493069399999997</v>
      </c>
      <c r="H1036">
        <v>0.923320005</v>
      </c>
    </row>
    <row r="1037" spans="1:8" x14ac:dyDescent="0.2">
      <c r="A1037" t="s">
        <v>1307</v>
      </c>
      <c r="B1037" t="s">
        <v>159</v>
      </c>
      <c r="C1037">
        <v>20.866215990000001</v>
      </c>
      <c r="D1037">
        <v>6.1325089999999999E-2</v>
      </c>
      <c r="E1037">
        <v>0.23274904699999999</v>
      </c>
      <c r="F1037">
        <v>0.26348159500000001</v>
      </c>
      <c r="G1037">
        <v>0.79217940799999997</v>
      </c>
      <c r="H1037">
        <v>0.89973395300000003</v>
      </c>
    </row>
    <row r="1038" spans="1:8" x14ac:dyDescent="0.2">
      <c r="A1038" t="s">
        <v>1616</v>
      </c>
      <c r="B1038" t="s">
        <v>13</v>
      </c>
      <c r="C1038">
        <v>163.36657439999999</v>
      </c>
      <c r="D1038">
        <v>-0.109883541</v>
      </c>
      <c r="E1038">
        <v>0.16042178800000001</v>
      </c>
      <c r="F1038">
        <v>-0.68496644100000004</v>
      </c>
      <c r="G1038">
        <v>0.493365098</v>
      </c>
      <c r="H1038">
        <v>0.69071113699999998</v>
      </c>
    </row>
    <row r="1039" spans="1:8" x14ac:dyDescent="0.2">
      <c r="A1039" t="s">
        <v>1319</v>
      </c>
      <c r="B1039" t="s">
        <v>169</v>
      </c>
      <c r="C1039">
        <v>2172.1365529999998</v>
      </c>
      <c r="D1039">
        <v>-1.9855847999999999E-2</v>
      </c>
      <c r="E1039">
        <v>7.0371543999999994E-2</v>
      </c>
      <c r="F1039">
        <v>-0.282157349</v>
      </c>
      <c r="G1039">
        <v>0.77782286099999998</v>
      </c>
      <c r="H1039">
        <v>0.89016974000000004</v>
      </c>
    </row>
    <row r="1040" spans="1:8" x14ac:dyDescent="0.2">
      <c r="A1040" t="s">
        <v>1896</v>
      </c>
      <c r="B1040" t="s">
        <v>520</v>
      </c>
      <c r="C1040">
        <v>1140.434039</v>
      </c>
      <c r="D1040">
        <v>9.5631507000000004E-2</v>
      </c>
      <c r="E1040">
        <v>8.5235969999999994E-2</v>
      </c>
      <c r="F1040">
        <v>1.1219618579999999</v>
      </c>
      <c r="G1040">
        <v>0.26187865700000001</v>
      </c>
      <c r="H1040">
        <v>0.46439815299999998</v>
      </c>
    </row>
    <row r="1041" spans="1:8" x14ac:dyDescent="0.2">
      <c r="A1041" t="s">
        <v>1743</v>
      </c>
      <c r="B1041" t="s">
        <v>428</v>
      </c>
      <c r="C1041">
        <v>1267.3396580000001</v>
      </c>
      <c r="D1041">
        <v>7.1986750000000002E-2</v>
      </c>
      <c r="E1041">
        <v>8.1353862999999998E-2</v>
      </c>
      <c r="F1041">
        <v>0.88485963400000001</v>
      </c>
      <c r="G1041">
        <v>0.37623234100000003</v>
      </c>
      <c r="H1041">
        <v>0.58233135400000002</v>
      </c>
    </row>
    <row r="1042" spans="1:8" x14ac:dyDescent="0.2">
      <c r="A1042" t="s">
        <v>2403</v>
      </c>
      <c r="B1042" t="s">
        <v>794</v>
      </c>
      <c r="C1042">
        <v>14491.62716</v>
      </c>
      <c r="D1042">
        <v>-0.19621340000000001</v>
      </c>
      <c r="E1042">
        <v>8.9008754999999995E-2</v>
      </c>
      <c r="F1042">
        <v>-2.2044280820000002</v>
      </c>
      <c r="G1042">
        <v>2.7494253E-2</v>
      </c>
      <c r="H1042">
        <v>9.4280476000000002E-2</v>
      </c>
    </row>
    <row r="1043" spans="1:8" x14ac:dyDescent="0.2">
      <c r="A1043" t="s">
        <v>1259</v>
      </c>
      <c r="B1043" t="s">
        <v>129</v>
      </c>
      <c r="C1043">
        <v>7890.166862</v>
      </c>
      <c r="D1043">
        <v>-1.4257808E-2</v>
      </c>
      <c r="E1043">
        <v>6.9994155000000002E-2</v>
      </c>
      <c r="F1043">
        <v>-0.20369997500000001</v>
      </c>
      <c r="G1043">
        <v>0.83858796199999996</v>
      </c>
      <c r="H1043">
        <v>0.92503008600000003</v>
      </c>
    </row>
    <row r="1044" spans="1:8" x14ac:dyDescent="0.2">
      <c r="A1044" t="s">
        <v>2905</v>
      </c>
      <c r="B1044" t="s">
        <v>769</v>
      </c>
      <c r="C1044">
        <v>1393.79918</v>
      </c>
      <c r="D1044">
        <v>0.77577109300000002</v>
      </c>
      <c r="E1044">
        <v>9.6722108000000001E-2</v>
      </c>
      <c r="F1044">
        <v>8.0206180870000008</v>
      </c>
      <c r="G1044" s="1">
        <v>1.0499999999999999E-15</v>
      </c>
      <c r="H1044" s="1">
        <v>4.7800000000000002E-14</v>
      </c>
    </row>
    <row r="1045" spans="1:8" x14ac:dyDescent="0.2">
      <c r="A1045" t="s">
        <v>1428</v>
      </c>
      <c r="B1045" t="s">
        <v>239</v>
      </c>
      <c r="C1045">
        <v>206.04667979999999</v>
      </c>
      <c r="D1045">
        <v>5.4740525999999998E-2</v>
      </c>
      <c r="E1045">
        <v>0.125861742</v>
      </c>
      <c r="F1045">
        <v>0.434925852</v>
      </c>
      <c r="G1045">
        <v>0.66361624900000005</v>
      </c>
      <c r="H1045">
        <v>0.81400095900000002</v>
      </c>
    </row>
    <row r="1046" spans="1:8" x14ac:dyDescent="0.2">
      <c r="A1046" t="s">
        <v>1323</v>
      </c>
      <c r="B1046" t="s">
        <v>172</v>
      </c>
      <c r="C1046">
        <v>227.82172739999999</v>
      </c>
      <c r="D1046">
        <v>-4.001151E-2</v>
      </c>
      <c r="E1046">
        <v>0.13905663100000001</v>
      </c>
      <c r="F1046">
        <v>-0.28773536199999999</v>
      </c>
      <c r="G1046">
        <v>0.77354931900000001</v>
      </c>
      <c r="H1046">
        <v>0.88746077199999995</v>
      </c>
    </row>
    <row r="1047" spans="1:8" x14ac:dyDescent="0.2">
      <c r="A1047" t="s">
        <v>2111</v>
      </c>
      <c r="B1047" t="s">
        <v>379</v>
      </c>
      <c r="C1047">
        <v>51.465621179999999</v>
      </c>
      <c r="D1047">
        <v>-0.29054117400000001</v>
      </c>
      <c r="E1047">
        <v>0.19609254200000001</v>
      </c>
      <c r="F1047">
        <v>-1.481653364</v>
      </c>
      <c r="G1047">
        <v>0.13843255199999999</v>
      </c>
      <c r="H1047">
        <v>0.30874244200000001</v>
      </c>
    </row>
    <row r="1048" spans="1:8" x14ac:dyDescent="0.2">
      <c r="A1048" t="s">
        <v>1368</v>
      </c>
      <c r="B1048" t="s">
        <v>66</v>
      </c>
      <c r="C1048">
        <v>70.316280969999994</v>
      </c>
      <c r="D1048">
        <v>-6.3714350000000003E-2</v>
      </c>
      <c r="E1048">
        <v>0.185064008</v>
      </c>
      <c r="F1048">
        <v>-0.34428277499999999</v>
      </c>
      <c r="G1048">
        <v>0.73063363699999995</v>
      </c>
      <c r="H1048">
        <v>0.86212917099999997</v>
      </c>
    </row>
    <row r="1049" spans="1:8" x14ac:dyDescent="0.2">
      <c r="A1049" t="s">
        <v>2804</v>
      </c>
      <c r="B1049" t="s">
        <v>1018</v>
      </c>
      <c r="C1049">
        <v>1331.9194239999999</v>
      </c>
      <c r="D1049">
        <v>-0.33184025</v>
      </c>
      <c r="E1049">
        <v>7.5444724000000005E-2</v>
      </c>
      <c r="F1049">
        <v>-4.3984553379999998</v>
      </c>
      <c r="G1049" s="1">
        <v>1.0900000000000001E-5</v>
      </c>
      <c r="H1049">
        <v>1.4296E-4</v>
      </c>
    </row>
    <row r="1050" spans="1:8" x14ac:dyDescent="0.2">
      <c r="A1050" t="s">
        <v>2164</v>
      </c>
      <c r="B1050" t="s">
        <v>655</v>
      </c>
      <c r="C1050">
        <v>1346.776834</v>
      </c>
      <c r="D1050">
        <v>-0.119910581</v>
      </c>
      <c r="E1050">
        <v>7.6123340999999997E-2</v>
      </c>
      <c r="F1050">
        <v>-1.5752143839999999</v>
      </c>
      <c r="G1050">
        <v>0.11520696800000001</v>
      </c>
      <c r="H1050">
        <v>0.27397329500000001</v>
      </c>
    </row>
    <row r="1051" spans="1:8" x14ac:dyDescent="0.2">
      <c r="A1051" t="s">
        <v>2233</v>
      </c>
      <c r="B1051" t="s">
        <v>13</v>
      </c>
      <c r="C1051">
        <v>197.89710940000001</v>
      </c>
      <c r="D1051">
        <v>-0.22763118600000001</v>
      </c>
      <c r="E1051">
        <v>0.131773895</v>
      </c>
      <c r="F1051">
        <v>-1.7274376360000001</v>
      </c>
      <c r="G1051">
        <v>8.4089096000000002E-2</v>
      </c>
      <c r="H1051">
        <v>0.22003087599999999</v>
      </c>
    </row>
    <row r="1052" spans="1:8" x14ac:dyDescent="0.2">
      <c r="A1052" t="s">
        <v>2512</v>
      </c>
      <c r="B1052" t="s">
        <v>465</v>
      </c>
      <c r="C1052">
        <v>676.66694800000005</v>
      </c>
      <c r="D1052">
        <v>-0.23344299399999999</v>
      </c>
      <c r="E1052">
        <v>9.2935097999999994E-2</v>
      </c>
      <c r="F1052">
        <v>-2.5118927019999999</v>
      </c>
      <c r="G1052">
        <v>1.2008559E-2</v>
      </c>
      <c r="H1052">
        <v>5.1520594000000003E-2</v>
      </c>
    </row>
    <row r="1053" spans="1:8" x14ac:dyDescent="0.2">
      <c r="A1053" t="s">
        <v>2529</v>
      </c>
      <c r="B1053" t="s">
        <v>878</v>
      </c>
      <c r="C1053">
        <v>638.35465720000002</v>
      </c>
      <c r="D1053">
        <v>-0.24892557300000001</v>
      </c>
      <c r="E1053">
        <v>9.6116686000000007E-2</v>
      </c>
      <c r="F1053">
        <v>-2.5898268519999998</v>
      </c>
      <c r="G1053">
        <v>9.6024219999999993E-3</v>
      </c>
      <c r="H1053">
        <v>4.2669287E-2</v>
      </c>
    </row>
    <row r="1054" spans="1:8" x14ac:dyDescent="0.2">
      <c r="A1054" t="s">
        <v>1426</v>
      </c>
      <c r="B1054" t="s">
        <v>238</v>
      </c>
      <c r="C1054">
        <v>706.11106370000005</v>
      </c>
      <c r="D1054">
        <v>4.3299470999999999E-2</v>
      </c>
      <c r="E1054">
        <v>0.101159162</v>
      </c>
      <c r="F1054">
        <v>0.42803311500000002</v>
      </c>
      <c r="G1054">
        <v>0.66862701099999999</v>
      </c>
      <c r="H1054">
        <v>0.81906808900000005</v>
      </c>
    </row>
    <row r="1055" spans="1:8" x14ac:dyDescent="0.2">
      <c r="A1055" t="s">
        <v>1717</v>
      </c>
      <c r="B1055" t="s">
        <v>416</v>
      </c>
      <c r="C1055">
        <v>901.58962259999998</v>
      </c>
      <c r="D1055">
        <v>-7.0651420000000006E-2</v>
      </c>
      <c r="E1055">
        <v>8.3361300999999999E-2</v>
      </c>
      <c r="F1055">
        <v>-0.84753259999999997</v>
      </c>
      <c r="G1055">
        <v>0.39669832399999999</v>
      </c>
      <c r="H1055">
        <v>0.60027129300000004</v>
      </c>
    </row>
    <row r="1056" spans="1:8" x14ac:dyDescent="0.2">
      <c r="A1056" t="s">
        <v>2932</v>
      </c>
      <c r="B1056" t="s">
        <v>13</v>
      </c>
      <c r="C1056">
        <v>1413.3265699999999</v>
      </c>
      <c r="D1056">
        <v>2.2686578339999999</v>
      </c>
      <c r="E1056">
        <v>0.20047988899999999</v>
      </c>
      <c r="F1056">
        <v>11.31613671</v>
      </c>
      <c r="G1056" s="1">
        <v>1.09E-29</v>
      </c>
      <c r="H1056" s="1">
        <v>1.45E-27</v>
      </c>
    </row>
    <row r="1057" spans="1:8" x14ac:dyDescent="0.2">
      <c r="A1057" t="s">
        <v>2944</v>
      </c>
      <c r="B1057" t="s">
        <v>1082</v>
      </c>
      <c r="C1057">
        <v>1798.9144940000001</v>
      </c>
      <c r="D1057">
        <v>2.842356482</v>
      </c>
      <c r="E1057">
        <v>0.112958032</v>
      </c>
      <c r="F1057">
        <v>25.162942560000001</v>
      </c>
      <c r="G1057" s="1">
        <v>1.0200000000000001E-139</v>
      </c>
      <c r="H1057" s="1">
        <v>9.5000000000000007E-137</v>
      </c>
    </row>
    <row r="1058" spans="1:8" x14ac:dyDescent="0.2">
      <c r="A1058" t="s">
        <v>2943</v>
      </c>
      <c r="B1058" t="s">
        <v>236</v>
      </c>
      <c r="C1058">
        <v>2977.4000919999999</v>
      </c>
      <c r="D1058">
        <v>1.6516659760000001</v>
      </c>
      <c r="E1058">
        <v>8.5437737E-2</v>
      </c>
      <c r="F1058">
        <v>19.331808559999999</v>
      </c>
      <c r="G1058" s="1">
        <v>2.8999999999999999E-83</v>
      </c>
      <c r="H1058" s="1">
        <v>1.8000000000000001E-80</v>
      </c>
    </row>
    <row r="1059" spans="1:8" x14ac:dyDescent="0.2">
      <c r="A1059" t="s">
        <v>2743</v>
      </c>
      <c r="B1059" t="s">
        <v>13</v>
      </c>
      <c r="C1059">
        <v>798.33118860000002</v>
      </c>
      <c r="D1059">
        <v>-0.48822917300000002</v>
      </c>
      <c r="E1059">
        <v>0.131169962</v>
      </c>
      <c r="F1059">
        <v>-3.7221111090000001</v>
      </c>
      <c r="G1059">
        <v>1.9756400000000001E-4</v>
      </c>
      <c r="H1059">
        <v>1.8121389999999999E-3</v>
      </c>
    </row>
    <row r="1060" spans="1:8" x14ac:dyDescent="0.2">
      <c r="A1060" t="s">
        <v>2005</v>
      </c>
      <c r="B1060" t="s">
        <v>575</v>
      </c>
      <c r="C1060">
        <v>555.88044290000005</v>
      </c>
      <c r="D1060">
        <v>-0.13662723399999999</v>
      </c>
      <c r="E1060">
        <v>0.105110335</v>
      </c>
      <c r="F1060">
        <v>-1.2998458610000001</v>
      </c>
      <c r="G1060">
        <v>0.19365380400000001</v>
      </c>
      <c r="H1060">
        <v>0.38319169199999997</v>
      </c>
    </row>
    <row r="1061" spans="1:8" x14ac:dyDescent="0.2">
      <c r="A1061" t="s">
        <v>1912</v>
      </c>
      <c r="B1061" t="s">
        <v>528</v>
      </c>
      <c r="C1061">
        <v>935.29151769999999</v>
      </c>
      <c r="D1061">
        <v>-9.4979943999999997E-2</v>
      </c>
      <c r="E1061">
        <v>8.2707944000000005E-2</v>
      </c>
      <c r="F1061">
        <v>-1.1483775190000001</v>
      </c>
      <c r="G1061">
        <v>0.25081274999999997</v>
      </c>
      <c r="H1061">
        <v>0.451657003</v>
      </c>
    </row>
    <row r="1062" spans="1:8" x14ac:dyDescent="0.2">
      <c r="A1062" t="s">
        <v>2431</v>
      </c>
      <c r="B1062" t="s">
        <v>809</v>
      </c>
      <c r="C1062">
        <v>733.13675130000001</v>
      </c>
      <c r="D1062">
        <v>-0.19546448499999999</v>
      </c>
      <c r="E1062">
        <v>8.5714732000000002E-2</v>
      </c>
      <c r="F1062">
        <v>-2.2804071179999998</v>
      </c>
      <c r="G1062">
        <v>2.2583553999999999E-2</v>
      </c>
      <c r="H1062">
        <v>8.1493366999999997E-2</v>
      </c>
    </row>
    <row r="1063" spans="1:8" x14ac:dyDescent="0.2">
      <c r="A1063" t="s">
        <v>1876</v>
      </c>
      <c r="B1063" t="s">
        <v>509</v>
      </c>
      <c r="C1063">
        <v>552.7193972</v>
      </c>
      <c r="D1063">
        <v>-9.9627767000000006E-2</v>
      </c>
      <c r="E1063">
        <v>9.2319796999999995E-2</v>
      </c>
      <c r="F1063">
        <v>-1.079159298</v>
      </c>
      <c r="G1063">
        <v>0.28051672</v>
      </c>
      <c r="H1063">
        <v>0.48815152699999997</v>
      </c>
    </row>
    <row r="1064" spans="1:8" x14ac:dyDescent="0.2">
      <c r="A1064" t="s">
        <v>1496</v>
      </c>
      <c r="B1064" t="s">
        <v>289</v>
      </c>
      <c r="C1064">
        <v>442.47510929999999</v>
      </c>
      <c r="D1064">
        <v>-5.8314006000000002E-2</v>
      </c>
      <c r="E1064">
        <v>0.111053663</v>
      </c>
      <c r="F1064">
        <v>-0.52509754500000005</v>
      </c>
      <c r="G1064">
        <v>0.59951538199999999</v>
      </c>
      <c r="H1064">
        <v>0.76960499299999996</v>
      </c>
    </row>
    <row r="1065" spans="1:8" x14ac:dyDescent="0.2">
      <c r="A1065" t="s">
        <v>1846</v>
      </c>
      <c r="B1065" t="s">
        <v>183</v>
      </c>
      <c r="C1065">
        <v>524.9274431</v>
      </c>
      <c r="D1065">
        <v>-0.110081132</v>
      </c>
      <c r="E1065">
        <v>0.106854661</v>
      </c>
      <c r="F1065">
        <v>-1.030194947</v>
      </c>
      <c r="G1065">
        <v>0.30291850100000001</v>
      </c>
      <c r="H1065">
        <v>0.51229268800000005</v>
      </c>
    </row>
    <row r="1066" spans="1:8" x14ac:dyDescent="0.2">
      <c r="A1066" t="s">
        <v>1388</v>
      </c>
      <c r="B1066" t="s">
        <v>83</v>
      </c>
      <c r="C1066">
        <v>230.3833612</v>
      </c>
      <c r="D1066">
        <v>-4.4903393999999999E-2</v>
      </c>
      <c r="E1066">
        <v>0.124302222</v>
      </c>
      <c r="F1066">
        <v>-0.36124369099999998</v>
      </c>
      <c r="G1066">
        <v>0.71791728300000002</v>
      </c>
      <c r="H1066">
        <v>0.85784771800000004</v>
      </c>
    </row>
    <row r="1067" spans="1:8" x14ac:dyDescent="0.2">
      <c r="A1067" t="s">
        <v>1731</v>
      </c>
      <c r="B1067" t="s">
        <v>422</v>
      </c>
      <c r="C1067">
        <v>207.98578520000001</v>
      </c>
      <c r="D1067">
        <v>-0.112278672</v>
      </c>
      <c r="E1067">
        <v>0.128919061</v>
      </c>
      <c r="F1067">
        <v>-0.87092374900000002</v>
      </c>
      <c r="G1067">
        <v>0.38379578800000003</v>
      </c>
      <c r="H1067">
        <v>0.58817099399999995</v>
      </c>
    </row>
    <row r="1068" spans="1:8" x14ac:dyDescent="0.2">
      <c r="A1068" t="s">
        <v>1641</v>
      </c>
      <c r="B1068" t="s">
        <v>242</v>
      </c>
      <c r="C1068">
        <v>324.70208780000002</v>
      </c>
      <c r="D1068">
        <v>-7.8469322999999994E-2</v>
      </c>
      <c r="E1068">
        <v>0.10840823099999999</v>
      </c>
      <c r="F1068">
        <v>-0.72383177499999996</v>
      </c>
      <c r="G1068">
        <v>0.46916901900000002</v>
      </c>
      <c r="H1068">
        <v>0.668395344</v>
      </c>
    </row>
    <row r="1069" spans="1:8" x14ac:dyDescent="0.2">
      <c r="A1069" t="s">
        <v>1609</v>
      </c>
      <c r="B1069" t="s">
        <v>242</v>
      </c>
      <c r="C1069">
        <v>262.77315170000003</v>
      </c>
      <c r="D1069">
        <v>-8.0888171999999994E-2</v>
      </c>
      <c r="E1069">
        <v>0.120003322</v>
      </c>
      <c r="F1069">
        <v>-0.67404944200000005</v>
      </c>
      <c r="G1069">
        <v>0.50027988099999998</v>
      </c>
      <c r="H1069">
        <v>0.69672486</v>
      </c>
    </row>
    <row r="1070" spans="1:8" x14ac:dyDescent="0.2">
      <c r="A1070" t="s">
        <v>1264</v>
      </c>
      <c r="B1070" t="s">
        <v>87</v>
      </c>
      <c r="C1070">
        <v>69.94565274</v>
      </c>
      <c r="D1070">
        <v>-3.8270691000000003E-2</v>
      </c>
      <c r="E1070">
        <v>0.182816068</v>
      </c>
      <c r="F1070">
        <v>-0.20933986700000001</v>
      </c>
      <c r="G1070">
        <v>0.83418293200000004</v>
      </c>
      <c r="H1070">
        <v>0.923320005</v>
      </c>
    </row>
    <row r="1071" spans="1:8" x14ac:dyDescent="0.2">
      <c r="A1071" t="s">
        <v>2834</v>
      </c>
      <c r="B1071" t="s">
        <v>1032</v>
      </c>
      <c r="C1071">
        <v>274.0001954</v>
      </c>
      <c r="D1071">
        <v>0.58213830099999997</v>
      </c>
      <c r="E1071">
        <v>0.118847043</v>
      </c>
      <c r="F1071">
        <v>4.8982144129999998</v>
      </c>
      <c r="G1071" s="1">
        <v>9.6700000000000002E-7</v>
      </c>
      <c r="H1071" s="1">
        <v>1.6099999999999998E-5</v>
      </c>
    </row>
    <row r="1072" spans="1:8" x14ac:dyDescent="0.2">
      <c r="A1072" t="s">
        <v>2866</v>
      </c>
      <c r="B1072" t="s">
        <v>228</v>
      </c>
      <c r="C1072">
        <v>1545.01711</v>
      </c>
      <c r="D1072">
        <v>-0.53986881600000003</v>
      </c>
      <c r="E1072">
        <v>9.2840066999999998E-2</v>
      </c>
      <c r="F1072">
        <v>-5.8150411970000002</v>
      </c>
      <c r="G1072" s="1">
        <v>6.0600000000000002E-9</v>
      </c>
      <c r="H1072" s="1">
        <v>1.4100000000000001E-7</v>
      </c>
    </row>
    <row r="1073" spans="1:8" x14ac:dyDescent="0.2">
      <c r="A1073" t="s">
        <v>2869</v>
      </c>
      <c r="B1073" t="s">
        <v>1050</v>
      </c>
      <c r="C1073">
        <v>1095.9736949999999</v>
      </c>
      <c r="D1073">
        <v>-0.61315011699999999</v>
      </c>
      <c r="E1073">
        <v>0.104342009</v>
      </c>
      <c r="F1073">
        <v>-5.8763495419999998</v>
      </c>
      <c r="G1073" s="1">
        <v>4.1899999999999998E-9</v>
      </c>
      <c r="H1073" s="1">
        <v>1.01E-7</v>
      </c>
    </row>
    <row r="1074" spans="1:8" x14ac:dyDescent="0.2">
      <c r="A1074" t="s">
        <v>1554</v>
      </c>
      <c r="B1074" t="s">
        <v>73</v>
      </c>
      <c r="C1074">
        <v>2982.8969590000002</v>
      </c>
      <c r="D1074">
        <v>-5.0002526999999998E-2</v>
      </c>
      <c r="E1074">
        <v>8.3810154999999997E-2</v>
      </c>
      <c r="F1074">
        <v>-0.59661656299999999</v>
      </c>
      <c r="G1074">
        <v>0.55076340999999995</v>
      </c>
      <c r="H1074">
        <v>0.736277246</v>
      </c>
    </row>
    <row r="1075" spans="1:8" x14ac:dyDescent="0.2">
      <c r="A1075" t="s">
        <v>2798</v>
      </c>
      <c r="B1075" t="s">
        <v>107</v>
      </c>
      <c r="C1075">
        <v>843.28337280000005</v>
      </c>
      <c r="D1075">
        <v>-0.34733266200000001</v>
      </c>
      <c r="E1075">
        <v>8.2269057000000007E-2</v>
      </c>
      <c r="F1075">
        <v>-4.2219112909999996</v>
      </c>
      <c r="G1075" s="1">
        <v>2.4199999999999999E-5</v>
      </c>
      <c r="H1075">
        <v>3.05221E-4</v>
      </c>
    </row>
    <row r="1076" spans="1:8" x14ac:dyDescent="0.2">
      <c r="A1076" t="s">
        <v>2672</v>
      </c>
      <c r="B1076" t="s">
        <v>107</v>
      </c>
      <c r="C1076">
        <v>743.89873990000001</v>
      </c>
      <c r="D1076">
        <v>-0.28449395300000002</v>
      </c>
      <c r="E1076">
        <v>8.7774266000000004E-2</v>
      </c>
      <c r="F1076">
        <v>-3.2412000289999998</v>
      </c>
      <c r="G1076">
        <v>1.1902760000000001E-3</v>
      </c>
      <c r="H1076">
        <v>8.0886659999999996E-3</v>
      </c>
    </row>
    <row r="1077" spans="1:8" x14ac:dyDescent="0.2">
      <c r="A1077" t="s">
        <v>2634</v>
      </c>
      <c r="B1077" t="s">
        <v>932</v>
      </c>
      <c r="C1077">
        <v>820.37746930000003</v>
      </c>
      <c r="D1077">
        <v>-0.27972009199999998</v>
      </c>
      <c r="E1077">
        <v>9.1905381999999994E-2</v>
      </c>
      <c r="F1077">
        <v>-3.0435659670000001</v>
      </c>
      <c r="G1077">
        <v>2.3379220000000001E-3</v>
      </c>
      <c r="H1077">
        <v>1.392297E-2</v>
      </c>
    </row>
    <row r="1078" spans="1:8" x14ac:dyDescent="0.2">
      <c r="A1078" t="s">
        <v>2521</v>
      </c>
      <c r="B1078" t="s">
        <v>873</v>
      </c>
      <c r="C1078">
        <v>448.5537286</v>
      </c>
      <c r="D1078">
        <v>-0.25690639799999998</v>
      </c>
      <c r="E1078">
        <v>0.100483629</v>
      </c>
      <c r="F1078">
        <v>-2.5566990340000002</v>
      </c>
      <c r="G1078">
        <v>1.056706E-2</v>
      </c>
      <c r="H1078">
        <v>4.6270470000000001E-2</v>
      </c>
    </row>
    <row r="1079" spans="1:8" x14ac:dyDescent="0.2">
      <c r="A1079" t="s">
        <v>2096</v>
      </c>
      <c r="B1079" t="s">
        <v>13</v>
      </c>
      <c r="C1079">
        <v>1227.9634229999999</v>
      </c>
      <c r="D1079">
        <v>-0.122515576</v>
      </c>
      <c r="E1079">
        <v>8.3670885E-2</v>
      </c>
      <c r="F1079">
        <v>-1.464255766</v>
      </c>
      <c r="G1079">
        <v>0.14312407799999999</v>
      </c>
      <c r="H1079">
        <v>0.31352592200000001</v>
      </c>
    </row>
    <row r="1080" spans="1:8" x14ac:dyDescent="0.2">
      <c r="A1080" t="s">
        <v>1504</v>
      </c>
      <c r="B1080" t="s">
        <v>52</v>
      </c>
      <c r="C1080">
        <v>478.20617520000002</v>
      </c>
      <c r="D1080">
        <v>5.1879425999999999E-2</v>
      </c>
      <c r="E1080">
        <v>9.7406643000000001E-2</v>
      </c>
      <c r="F1080">
        <v>0.53260664899999999</v>
      </c>
      <c r="G1080">
        <v>0.59430589899999997</v>
      </c>
      <c r="H1080">
        <v>0.76740470400000005</v>
      </c>
    </row>
    <row r="1081" spans="1:8" x14ac:dyDescent="0.2">
      <c r="A1081" t="s">
        <v>1122</v>
      </c>
      <c r="B1081" t="s">
        <v>13</v>
      </c>
      <c r="C1081">
        <v>93.583542859999994</v>
      </c>
      <c r="D1081">
        <v>-8.3069110000000002E-3</v>
      </c>
      <c r="E1081">
        <v>0.17040808800000001</v>
      </c>
      <c r="F1081">
        <v>-4.8747164000000003E-2</v>
      </c>
      <c r="G1081">
        <v>0.96112078899999998</v>
      </c>
      <c r="H1081">
        <v>0.97971800200000003</v>
      </c>
    </row>
    <row r="1082" spans="1:8" x14ac:dyDescent="0.2">
      <c r="A1082" t="s">
        <v>1937</v>
      </c>
      <c r="B1082" t="s">
        <v>13</v>
      </c>
      <c r="C1082">
        <v>476.00554549999998</v>
      </c>
      <c r="D1082">
        <v>-0.135685842</v>
      </c>
      <c r="E1082">
        <v>0.114687178</v>
      </c>
      <c r="F1082">
        <v>-1.1830951350000001</v>
      </c>
      <c r="G1082">
        <v>0.236771446</v>
      </c>
      <c r="H1082">
        <v>0.43649543800000001</v>
      </c>
    </row>
    <row r="1083" spans="1:8" x14ac:dyDescent="0.2">
      <c r="A1083" t="s">
        <v>1642</v>
      </c>
      <c r="B1083" t="s">
        <v>375</v>
      </c>
      <c r="C1083">
        <v>1915.8535440000001</v>
      </c>
      <c r="D1083">
        <v>-5.6667583000000001E-2</v>
      </c>
      <c r="E1083">
        <v>7.8261971E-2</v>
      </c>
      <c r="F1083">
        <v>-0.72407558500000002</v>
      </c>
      <c r="G1083">
        <v>0.46901933200000001</v>
      </c>
      <c r="H1083">
        <v>0.668395344</v>
      </c>
    </row>
    <row r="1084" spans="1:8" x14ac:dyDescent="0.2">
      <c r="A1084" t="s">
        <v>1091</v>
      </c>
      <c r="B1084" t="s">
        <v>19</v>
      </c>
      <c r="C1084">
        <v>1135.56925</v>
      </c>
      <c r="D1084">
        <v>-9.5439699999999995E-4</v>
      </c>
      <c r="E1084">
        <v>8.0452725000000003E-2</v>
      </c>
      <c r="F1084">
        <v>-1.1862831000000001E-2</v>
      </c>
      <c r="G1084">
        <v>0.99053505200000003</v>
      </c>
      <c r="H1084">
        <v>0.99422688999999997</v>
      </c>
    </row>
    <row r="1085" spans="1:8" x14ac:dyDescent="0.2">
      <c r="A1085" t="s">
        <v>1685</v>
      </c>
      <c r="B1085" t="s">
        <v>175</v>
      </c>
      <c r="C1085">
        <v>1008.003544</v>
      </c>
      <c r="D1085">
        <v>6.192988E-2</v>
      </c>
      <c r="E1085">
        <v>7.7628877999999998E-2</v>
      </c>
      <c r="F1085">
        <v>0.797768582</v>
      </c>
      <c r="G1085">
        <v>0.42500479600000002</v>
      </c>
      <c r="H1085">
        <v>0.62756457600000004</v>
      </c>
    </row>
    <row r="1086" spans="1:8" x14ac:dyDescent="0.2">
      <c r="A1086" t="s">
        <v>2823</v>
      </c>
      <c r="B1086" t="s">
        <v>334</v>
      </c>
      <c r="C1086">
        <v>677.43378600000005</v>
      </c>
      <c r="D1086">
        <v>0.522165934</v>
      </c>
      <c r="E1086">
        <v>0.11052486</v>
      </c>
      <c r="F1086">
        <v>4.7244207029999998</v>
      </c>
      <c r="G1086" s="1">
        <v>2.3099999999999999E-6</v>
      </c>
      <c r="H1086" s="1">
        <v>3.4900000000000001E-5</v>
      </c>
    </row>
    <row r="1087" spans="1:8" x14ac:dyDescent="0.2">
      <c r="A1087" t="s">
        <v>2731</v>
      </c>
      <c r="B1087" t="s">
        <v>13</v>
      </c>
      <c r="C1087">
        <v>3673.6921779999998</v>
      </c>
      <c r="D1087">
        <v>0.34138570400000001</v>
      </c>
      <c r="E1087">
        <v>9.3747764999999997E-2</v>
      </c>
      <c r="F1087">
        <v>3.6415343419999999</v>
      </c>
      <c r="G1087">
        <v>2.7101799999999999E-4</v>
      </c>
      <c r="H1087">
        <v>2.347142E-3</v>
      </c>
    </row>
    <row r="1088" spans="1:8" x14ac:dyDescent="0.2">
      <c r="A1088" t="s">
        <v>2717</v>
      </c>
      <c r="B1088" t="s">
        <v>704</v>
      </c>
      <c r="C1088">
        <v>1234.8630840000001</v>
      </c>
      <c r="D1088">
        <v>-0.30326956199999999</v>
      </c>
      <c r="E1088">
        <v>8.5951720999999995E-2</v>
      </c>
      <c r="F1088">
        <v>-3.5283710250000002</v>
      </c>
      <c r="G1088">
        <v>4.18126E-4</v>
      </c>
      <c r="H1088">
        <v>3.3997810000000002E-3</v>
      </c>
    </row>
    <row r="1089" spans="1:8" x14ac:dyDescent="0.2">
      <c r="A1089" t="s">
        <v>2157</v>
      </c>
      <c r="B1089" t="s">
        <v>73</v>
      </c>
      <c r="C1089">
        <v>1088.988625</v>
      </c>
      <c r="D1089">
        <v>-0.14152614499999999</v>
      </c>
      <c r="E1089">
        <v>9.0538110000000005E-2</v>
      </c>
      <c r="F1089">
        <v>-1.563166552</v>
      </c>
      <c r="G1089">
        <v>0.11801342500000001</v>
      </c>
      <c r="H1089">
        <v>0.27850570099999999</v>
      </c>
    </row>
    <row r="1090" spans="1:8" x14ac:dyDescent="0.2">
      <c r="A1090" t="s">
        <v>2021</v>
      </c>
      <c r="B1090" t="s">
        <v>585</v>
      </c>
      <c r="C1090">
        <v>447.40925850000002</v>
      </c>
      <c r="D1090">
        <v>0.12831826199999999</v>
      </c>
      <c r="E1090">
        <v>9.6450258999999997E-2</v>
      </c>
      <c r="F1090">
        <v>1.3304086820000001</v>
      </c>
      <c r="G1090">
        <v>0.18338365600000001</v>
      </c>
      <c r="H1090">
        <v>0.36914634200000002</v>
      </c>
    </row>
    <row r="1091" spans="1:8" x14ac:dyDescent="0.2">
      <c r="A1091" t="s">
        <v>1226</v>
      </c>
      <c r="B1091" t="s">
        <v>109</v>
      </c>
      <c r="C1091">
        <v>244.51231799999999</v>
      </c>
      <c r="D1091">
        <v>2.2730422E-2</v>
      </c>
      <c r="E1091">
        <v>0.13219521100000001</v>
      </c>
      <c r="F1091">
        <v>0.17194588</v>
      </c>
      <c r="G1091">
        <v>0.86348007699999996</v>
      </c>
      <c r="H1091">
        <v>0.93619166200000004</v>
      </c>
    </row>
    <row r="1092" spans="1:8" x14ac:dyDescent="0.2">
      <c r="A1092" t="s">
        <v>1599</v>
      </c>
      <c r="B1092" t="s">
        <v>351</v>
      </c>
      <c r="C1092">
        <v>80.10061666</v>
      </c>
      <c r="D1092">
        <v>0.114903173</v>
      </c>
      <c r="E1092">
        <v>0.17308163600000001</v>
      </c>
      <c r="F1092">
        <v>0.66386692300000005</v>
      </c>
      <c r="G1092">
        <v>0.50677548800000005</v>
      </c>
      <c r="H1092">
        <v>0.70053152100000005</v>
      </c>
    </row>
    <row r="1093" spans="1:8" x14ac:dyDescent="0.2">
      <c r="A1093" t="s">
        <v>2238</v>
      </c>
      <c r="B1093" t="s">
        <v>46</v>
      </c>
      <c r="C1093">
        <v>748.21635900000001</v>
      </c>
      <c r="D1093">
        <v>-0.15432802200000001</v>
      </c>
      <c r="E1093">
        <v>8.9064887999999995E-2</v>
      </c>
      <c r="F1093">
        <v>-1.7327594150000001</v>
      </c>
      <c r="G1093">
        <v>8.3138438999999995E-2</v>
      </c>
      <c r="H1093">
        <v>0.218341007</v>
      </c>
    </row>
    <row r="1094" spans="1:8" x14ac:dyDescent="0.2">
      <c r="A1094" t="s">
        <v>1434</v>
      </c>
      <c r="B1094" t="s">
        <v>138</v>
      </c>
      <c r="C1094">
        <v>6073.6776829999999</v>
      </c>
      <c r="D1094">
        <v>3.0863359999999999E-2</v>
      </c>
      <c r="E1094">
        <v>7.0009474000000002E-2</v>
      </c>
      <c r="F1094">
        <v>0.44084547899999998</v>
      </c>
      <c r="G1094">
        <v>0.65932486700000004</v>
      </c>
      <c r="H1094">
        <v>0.81194636399999998</v>
      </c>
    </row>
    <row r="1095" spans="1:8" x14ac:dyDescent="0.2">
      <c r="A1095" t="s">
        <v>2545</v>
      </c>
      <c r="B1095" t="s">
        <v>886</v>
      </c>
      <c r="C1095">
        <v>5116.410484</v>
      </c>
      <c r="D1095">
        <v>0.21590717500000001</v>
      </c>
      <c r="E1095">
        <v>8.0940223000000006E-2</v>
      </c>
      <c r="F1095">
        <v>2.6674892649999999</v>
      </c>
      <c r="G1095">
        <v>7.6420330000000003E-3</v>
      </c>
      <c r="H1095">
        <v>3.5484951000000001E-2</v>
      </c>
    </row>
    <row r="1096" spans="1:8" x14ac:dyDescent="0.2">
      <c r="A1096" t="s">
        <v>2787</v>
      </c>
      <c r="B1096" t="s">
        <v>1011</v>
      </c>
      <c r="C1096">
        <v>3124.7015430000001</v>
      </c>
      <c r="D1096">
        <v>0.31691218199999999</v>
      </c>
      <c r="E1096">
        <v>7.7758731999999997E-2</v>
      </c>
      <c r="F1096">
        <v>4.0755831889999996</v>
      </c>
      <c r="G1096" s="1">
        <v>4.5899999999999998E-5</v>
      </c>
      <c r="H1096">
        <v>5.3415199999999998E-4</v>
      </c>
    </row>
    <row r="1097" spans="1:8" x14ac:dyDescent="0.2">
      <c r="A1097" t="s">
        <v>2807</v>
      </c>
      <c r="B1097" t="s">
        <v>1020</v>
      </c>
      <c r="C1097">
        <v>1458.2409950000001</v>
      </c>
      <c r="D1097">
        <v>0.42161511200000001</v>
      </c>
      <c r="E1097">
        <v>9.4955987000000006E-2</v>
      </c>
      <c r="F1097">
        <v>4.4401108980000004</v>
      </c>
      <c r="G1097" s="1">
        <v>8.9900000000000003E-6</v>
      </c>
      <c r="H1097">
        <v>1.20444E-4</v>
      </c>
    </row>
    <row r="1098" spans="1:8" x14ac:dyDescent="0.2">
      <c r="A1098" t="s">
        <v>2888</v>
      </c>
      <c r="B1098" t="s">
        <v>261</v>
      </c>
      <c r="C1098">
        <v>3912.3913010000001</v>
      </c>
      <c r="D1098">
        <v>0.49623268700000001</v>
      </c>
      <c r="E1098">
        <v>7.0078829999999995E-2</v>
      </c>
      <c r="F1098">
        <v>7.0810641160000003</v>
      </c>
      <c r="G1098" s="1">
        <v>1.43E-12</v>
      </c>
      <c r="H1098" s="1">
        <v>4.5899999999999998E-11</v>
      </c>
    </row>
    <row r="1099" spans="1:8" x14ac:dyDescent="0.2">
      <c r="A1099" t="s">
        <v>1146</v>
      </c>
      <c r="B1099" t="s">
        <v>62</v>
      </c>
      <c r="C1099">
        <v>677.99609750000002</v>
      </c>
      <c r="D1099">
        <v>-6.19908E-3</v>
      </c>
      <c r="E1099">
        <v>8.6665034000000002E-2</v>
      </c>
      <c r="F1099">
        <v>-7.1529191000000006E-2</v>
      </c>
      <c r="G1099">
        <v>0.94297659300000003</v>
      </c>
      <c r="H1099">
        <v>0.97545689800000002</v>
      </c>
    </row>
    <row r="1100" spans="1:8" x14ac:dyDescent="0.2">
      <c r="A1100" t="s">
        <v>1953</v>
      </c>
      <c r="B1100" t="s">
        <v>548</v>
      </c>
      <c r="C1100">
        <v>405.7115976</v>
      </c>
      <c r="D1100">
        <v>0.13021774</v>
      </c>
      <c r="E1100">
        <v>0.107314231</v>
      </c>
      <c r="F1100">
        <v>1.213424713</v>
      </c>
      <c r="G1100">
        <v>0.224967483</v>
      </c>
      <c r="H1100">
        <v>0.42184234900000001</v>
      </c>
    </row>
    <row r="1101" spans="1:8" x14ac:dyDescent="0.2">
      <c r="A1101" t="s">
        <v>1644</v>
      </c>
      <c r="B1101" t="s">
        <v>377</v>
      </c>
      <c r="C1101">
        <v>219.2044161</v>
      </c>
      <c r="D1101">
        <v>9.4940377000000006E-2</v>
      </c>
      <c r="E1101">
        <v>0.13035630400000001</v>
      </c>
      <c r="F1101">
        <v>0.72831442999999996</v>
      </c>
      <c r="G1101">
        <v>0.46642113099999999</v>
      </c>
      <c r="H1101">
        <v>0.66652044899999996</v>
      </c>
    </row>
    <row r="1102" spans="1:8" x14ac:dyDescent="0.2">
      <c r="A1102" t="s">
        <v>1377</v>
      </c>
      <c r="B1102" t="s">
        <v>75</v>
      </c>
      <c r="C1102">
        <v>852.82850710000002</v>
      </c>
      <c r="D1102">
        <v>-3.0601270999999999E-2</v>
      </c>
      <c r="E1102">
        <v>8.7646237000000002E-2</v>
      </c>
      <c r="F1102">
        <v>-0.34914529</v>
      </c>
      <c r="G1102">
        <v>0.72698023700000003</v>
      </c>
      <c r="H1102">
        <v>0.85945219100000003</v>
      </c>
    </row>
    <row r="1103" spans="1:8" x14ac:dyDescent="0.2">
      <c r="A1103" t="s">
        <v>1227</v>
      </c>
      <c r="B1103" t="s">
        <v>110</v>
      </c>
      <c r="C1103">
        <v>317.25108039999998</v>
      </c>
      <c r="D1103">
        <v>-1.8573925000000002E-2</v>
      </c>
      <c r="E1103">
        <v>0.109431694</v>
      </c>
      <c r="F1103">
        <v>-0.169730767</v>
      </c>
      <c r="G1103">
        <v>0.865221876</v>
      </c>
      <c r="H1103">
        <v>0.93619166200000004</v>
      </c>
    </row>
    <row r="1104" spans="1:8" x14ac:dyDescent="0.2">
      <c r="A1104" t="s">
        <v>2301</v>
      </c>
      <c r="B1104" t="s">
        <v>113</v>
      </c>
      <c r="C1104">
        <v>708.9615622</v>
      </c>
      <c r="D1104">
        <v>-0.163023418</v>
      </c>
      <c r="E1104">
        <v>8.6165165000000002E-2</v>
      </c>
      <c r="F1104">
        <v>-1.8919875370000001</v>
      </c>
      <c r="G1104">
        <v>5.8492640999999998E-2</v>
      </c>
      <c r="H1104">
        <v>0.16885782699999999</v>
      </c>
    </row>
    <row r="1105" spans="1:8" x14ac:dyDescent="0.2">
      <c r="A1105" t="s">
        <v>2014</v>
      </c>
      <c r="B1105" t="s">
        <v>581</v>
      </c>
      <c r="C1105">
        <v>5627.721579</v>
      </c>
      <c r="D1105">
        <v>-0.115583486</v>
      </c>
      <c r="E1105">
        <v>8.8032905999999994E-2</v>
      </c>
      <c r="F1105">
        <v>-1.3129577530000001</v>
      </c>
      <c r="G1105">
        <v>0.18919718399999999</v>
      </c>
      <c r="H1105">
        <v>0.37677556899999998</v>
      </c>
    </row>
    <row r="1106" spans="1:8" x14ac:dyDescent="0.2">
      <c r="A1106" t="s">
        <v>1697</v>
      </c>
      <c r="B1106" t="s">
        <v>13</v>
      </c>
      <c r="C1106">
        <v>2760.91867</v>
      </c>
      <c r="D1106">
        <v>-6.6656545999999997E-2</v>
      </c>
      <c r="E1106">
        <v>8.1611538999999997E-2</v>
      </c>
      <c r="F1106">
        <v>-0.81675393299999999</v>
      </c>
      <c r="G1106">
        <v>0.41406906300000001</v>
      </c>
      <c r="H1106">
        <v>0.61729111000000003</v>
      </c>
    </row>
    <row r="1107" spans="1:8" x14ac:dyDescent="0.2">
      <c r="A1107" t="s">
        <v>1292</v>
      </c>
      <c r="B1107" t="s">
        <v>150</v>
      </c>
      <c r="C1107">
        <v>3990.408735</v>
      </c>
      <c r="D1107">
        <v>-2.0949582000000001E-2</v>
      </c>
      <c r="E1107">
        <v>8.2799552999999998E-2</v>
      </c>
      <c r="F1107">
        <v>-0.25301563999999999</v>
      </c>
      <c r="G1107">
        <v>0.80025612700000004</v>
      </c>
      <c r="H1107">
        <v>0.90089293199999998</v>
      </c>
    </row>
    <row r="1108" spans="1:8" x14ac:dyDescent="0.2">
      <c r="A1108" t="s">
        <v>2265</v>
      </c>
      <c r="B1108" t="s">
        <v>714</v>
      </c>
      <c r="C1108">
        <v>826.30811559999995</v>
      </c>
      <c r="D1108">
        <v>-0.15889805200000001</v>
      </c>
      <c r="E1108">
        <v>8.7982775999999999E-2</v>
      </c>
      <c r="F1108">
        <v>-1.8060131639999999</v>
      </c>
      <c r="G1108">
        <v>7.0916282999999997E-2</v>
      </c>
      <c r="H1108">
        <v>0.19390032300000001</v>
      </c>
    </row>
    <row r="1109" spans="1:8" x14ac:dyDescent="0.2">
      <c r="A1109" t="s">
        <v>1625</v>
      </c>
      <c r="B1109" t="s">
        <v>368</v>
      </c>
      <c r="C1109">
        <v>1145.9380630000001</v>
      </c>
      <c r="D1109">
        <v>-5.5532210999999998E-2</v>
      </c>
      <c r="E1109">
        <v>7.9659079999999993E-2</v>
      </c>
      <c r="F1109">
        <v>-0.69712342500000002</v>
      </c>
      <c r="G1109">
        <v>0.48572555499999998</v>
      </c>
      <c r="H1109">
        <v>0.68434009699999998</v>
      </c>
    </row>
    <row r="1110" spans="1:8" x14ac:dyDescent="0.2">
      <c r="A1110" t="s">
        <v>1847</v>
      </c>
      <c r="B1110" t="s">
        <v>491</v>
      </c>
      <c r="C1110">
        <v>896.43415389999996</v>
      </c>
      <c r="D1110">
        <v>-8.3964056999999995E-2</v>
      </c>
      <c r="E1110">
        <v>8.1400325999999995E-2</v>
      </c>
      <c r="F1110">
        <v>-1.031495351</v>
      </c>
      <c r="G1110">
        <v>0.30230858700000002</v>
      </c>
      <c r="H1110">
        <v>0.51219161899999999</v>
      </c>
    </row>
    <row r="1111" spans="1:8" x14ac:dyDescent="0.2">
      <c r="A1111" t="s">
        <v>1690</v>
      </c>
      <c r="B1111" t="s">
        <v>13</v>
      </c>
      <c r="C1111">
        <v>1109.7154829999999</v>
      </c>
      <c r="D1111">
        <v>-7.8286208999999995E-2</v>
      </c>
      <c r="E1111">
        <v>9.7565492000000004E-2</v>
      </c>
      <c r="F1111">
        <v>-0.80239649499999999</v>
      </c>
      <c r="G1111">
        <v>0.42232364</v>
      </c>
      <c r="H1111">
        <v>0.62608807099999997</v>
      </c>
    </row>
    <row r="1112" spans="1:8" x14ac:dyDescent="0.2">
      <c r="A1112" t="s">
        <v>2322</v>
      </c>
      <c r="B1112" t="s">
        <v>740</v>
      </c>
      <c r="C1112">
        <v>1377.0118460000001</v>
      </c>
      <c r="D1112">
        <v>-0.165467321</v>
      </c>
      <c r="E1112">
        <v>8.5745172999999994E-2</v>
      </c>
      <c r="F1112">
        <v>-1.929756689</v>
      </c>
      <c r="G1112">
        <v>5.3636992000000001E-2</v>
      </c>
      <c r="H1112">
        <v>0.15979532699999999</v>
      </c>
    </row>
    <row r="1113" spans="1:8" x14ac:dyDescent="0.2">
      <c r="A1113" t="s">
        <v>1841</v>
      </c>
      <c r="B1113" t="s">
        <v>487</v>
      </c>
      <c r="C1113">
        <v>631.02860969999995</v>
      </c>
      <c r="D1113">
        <v>0.106157234</v>
      </c>
      <c r="E1113">
        <v>0.103856138</v>
      </c>
      <c r="F1113">
        <v>1.0221565720000001</v>
      </c>
      <c r="G1113">
        <v>0.30670680099999997</v>
      </c>
      <c r="H1113">
        <v>0.51537414599999998</v>
      </c>
    </row>
    <row r="1114" spans="1:8" x14ac:dyDescent="0.2">
      <c r="A1114" t="s">
        <v>1370</v>
      </c>
      <c r="B1114" t="s">
        <v>13</v>
      </c>
      <c r="C1114">
        <v>315.82065160000002</v>
      </c>
      <c r="D1114">
        <v>3.8713831999999997E-2</v>
      </c>
      <c r="E1114">
        <v>0.111398972</v>
      </c>
      <c r="F1114">
        <v>0.34752414599999998</v>
      </c>
      <c r="G1114">
        <v>0.72819758099999998</v>
      </c>
      <c r="H1114">
        <v>0.86034511199999997</v>
      </c>
    </row>
    <row r="1115" spans="1:8" x14ac:dyDescent="0.2">
      <c r="A1115" t="s">
        <v>1378</v>
      </c>
      <c r="B1115" t="s">
        <v>208</v>
      </c>
      <c r="C1115">
        <v>443.04131990000002</v>
      </c>
      <c r="D1115">
        <v>-3.8908367999999999E-2</v>
      </c>
      <c r="E1115">
        <v>0.111352172</v>
      </c>
      <c r="F1115">
        <v>-0.34941723400000002</v>
      </c>
      <c r="G1115">
        <v>0.72677609700000001</v>
      </c>
      <c r="H1115">
        <v>0.85945219100000003</v>
      </c>
    </row>
    <row r="1116" spans="1:8" x14ac:dyDescent="0.2">
      <c r="A1116" t="s">
        <v>1400</v>
      </c>
      <c r="B1116" t="s">
        <v>220</v>
      </c>
      <c r="C1116">
        <v>386.3448449</v>
      </c>
      <c r="D1116">
        <v>-4.2470913999999999E-2</v>
      </c>
      <c r="E1116">
        <v>0.11154370600000001</v>
      </c>
      <c r="F1116">
        <v>-0.380755807</v>
      </c>
      <c r="G1116">
        <v>0.70338445500000002</v>
      </c>
      <c r="H1116">
        <v>0.84766080899999996</v>
      </c>
    </row>
    <row r="1117" spans="1:8" x14ac:dyDescent="0.2">
      <c r="A1117" t="s">
        <v>1525</v>
      </c>
      <c r="B1117" t="s">
        <v>307</v>
      </c>
      <c r="C1117">
        <v>678.92766670000003</v>
      </c>
      <c r="D1117">
        <v>5.6708491999999999E-2</v>
      </c>
      <c r="E1117">
        <v>0.100235057</v>
      </c>
      <c r="F1117">
        <v>0.56575507899999999</v>
      </c>
      <c r="G1117">
        <v>0.57156028699999994</v>
      </c>
      <c r="H1117">
        <v>0.74894106599999999</v>
      </c>
    </row>
    <row r="1118" spans="1:8" x14ac:dyDescent="0.2">
      <c r="A1118" t="s">
        <v>1205</v>
      </c>
      <c r="B1118" t="s">
        <v>95</v>
      </c>
      <c r="C1118">
        <v>148.29111929999999</v>
      </c>
      <c r="D1118">
        <v>2.0122398999999999E-2</v>
      </c>
      <c r="E1118">
        <v>0.141723354</v>
      </c>
      <c r="F1118">
        <v>0.14198365199999999</v>
      </c>
      <c r="G1118">
        <v>0.88709291800000001</v>
      </c>
      <c r="H1118">
        <v>0.94761577799999996</v>
      </c>
    </row>
    <row r="1119" spans="1:8" x14ac:dyDescent="0.2">
      <c r="A1119" t="s">
        <v>1163</v>
      </c>
      <c r="B1119" t="s">
        <v>71</v>
      </c>
      <c r="C1119">
        <v>287.66349289999999</v>
      </c>
      <c r="D1119">
        <v>-1.1033708E-2</v>
      </c>
      <c r="E1119">
        <v>0.12521230899999999</v>
      </c>
      <c r="F1119">
        <v>-8.8119990999999995E-2</v>
      </c>
      <c r="G1119">
        <v>0.92978130699999995</v>
      </c>
      <c r="H1119">
        <v>0.97097745000000002</v>
      </c>
    </row>
    <row r="1120" spans="1:8" x14ac:dyDescent="0.2">
      <c r="A1120" t="s">
        <v>1465</v>
      </c>
      <c r="B1120" t="s">
        <v>268</v>
      </c>
      <c r="C1120">
        <v>307.76533740000002</v>
      </c>
      <c r="D1120">
        <v>6.3251057999999999E-2</v>
      </c>
      <c r="E1120">
        <v>0.13067983899999999</v>
      </c>
      <c r="F1120">
        <v>0.484015423</v>
      </c>
      <c r="G1120">
        <v>0.62837492399999995</v>
      </c>
      <c r="H1120">
        <v>0.79002978300000004</v>
      </c>
    </row>
    <row r="1121" spans="1:8" x14ac:dyDescent="0.2">
      <c r="A1121" t="s">
        <v>1379</v>
      </c>
      <c r="B1121" t="s">
        <v>209</v>
      </c>
      <c r="C1121">
        <v>160.15412670000001</v>
      </c>
      <c r="D1121">
        <v>4.8005903000000003E-2</v>
      </c>
      <c r="E1121">
        <v>0.13643376600000001</v>
      </c>
      <c r="F1121">
        <v>0.351862334</v>
      </c>
      <c r="G1121">
        <v>0.72494150899999998</v>
      </c>
      <c r="H1121">
        <v>0.85945219100000003</v>
      </c>
    </row>
    <row r="1122" spans="1:8" x14ac:dyDescent="0.2">
      <c r="A1122" t="s">
        <v>2914</v>
      </c>
      <c r="B1122" t="s">
        <v>1073</v>
      </c>
      <c r="C1122">
        <v>2952.921018</v>
      </c>
      <c r="D1122">
        <v>0.58639475100000005</v>
      </c>
      <c r="E1122">
        <v>6.8179363000000007E-2</v>
      </c>
      <c r="F1122">
        <v>8.6007660490000006</v>
      </c>
      <c r="G1122" s="1">
        <v>7.9199999999999995E-18</v>
      </c>
      <c r="H1122" s="1">
        <v>4.61E-16</v>
      </c>
    </row>
    <row r="1123" spans="1:8" x14ac:dyDescent="0.2">
      <c r="A1123" t="s">
        <v>2550</v>
      </c>
      <c r="B1123" t="s">
        <v>13</v>
      </c>
      <c r="C1123">
        <v>1589.9140829999999</v>
      </c>
      <c r="D1123">
        <v>-0.23753297300000001</v>
      </c>
      <c r="E1123">
        <v>8.8525335999999996E-2</v>
      </c>
      <c r="F1123">
        <v>-2.683220221</v>
      </c>
      <c r="G1123">
        <v>7.2916960000000003E-3</v>
      </c>
      <c r="H1123">
        <v>3.4332351999999997E-2</v>
      </c>
    </row>
    <row r="1124" spans="1:8" x14ac:dyDescent="0.2">
      <c r="A1124" t="s">
        <v>2536</v>
      </c>
      <c r="B1124" t="s">
        <v>882</v>
      </c>
      <c r="C1124">
        <v>309.62240919999999</v>
      </c>
      <c r="D1124">
        <v>-0.29525923399999998</v>
      </c>
      <c r="E1124">
        <v>0.11201365200000001</v>
      </c>
      <c r="F1124">
        <v>-2.6359218699999998</v>
      </c>
      <c r="G1124">
        <v>8.3909050000000006E-3</v>
      </c>
      <c r="H1124">
        <v>3.8106988000000001E-2</v>
      </c>
    </row>
    <row r="1125" spans="1:8" x14ac:dyDescent="0.2">
      <c r="A1125" t="s">
        <v>2568</v>
      </c>
      <c r="B1125" t="s">
        <v>898</v>
      </c>
      <c r="C1125">
        <v>286.91437430000002</v>
      </c>
      <c r="D1125">
        <v>-0.36007225900000001</v>
      </c>
      <c r="E1125">
        <v>0.13042622700000001</v>
      </c>
      <c r="F1125">
        <v>-2.7607350620000002</v>
      </c>
      <c r="G1125">
        <v>5.7671440000000001E-3</v>
      </c>
      <c r="H1125">
        <v>2.8333567E-2</v>
      </c>
    </row>
    <row r="1126" spans="1:8" x14ac:dyDescent="0.2">
      <c r="A1126" t="s">
        <v>1771</v>
      </c>
      <c r="B1126" t="s">
        <v>446</v>
      </c>
      <c r="C1126">
        <v>1208.463984</v>
      </c>
      <c r="D1126">
        <v>-7.1733856999999998E-2</v>
      </c>
      <c r="E1126">
        <v>7.7481088000000004E-2</v>
      </c>
      <c r="F1126">
        <v>-0.92582408299999996</v>
      </c>
      <c r="G1126">
        <v>0.35453740900000003</v>
      </c>
      <c r="H1126">
        <v>0.56184700799999998</v>
      </c>
    </row>
    <row r="1127" spans="1:8" x14ac:dyDescent="0.2">
      <c r="A1127" t="s">
        <v>2342</v>
      </c>
      <c r="B1127" t="s">
        <v>61</v>
      </c>
      <c r="C1127">
        <v>1230.407708</v>
      </c>
      <c r="D1127">
        <v>-0.165456201</v>
      </c>
      <c r="E1127">
        <v>8.2395108999999994E-2</v>
      </c>
      <c r="F1127">
        <v>-2.0080827810000001</v>
      </c>
      <c r="G1127">
        <v>4.4634496000000003E-2</v>
      </c>
      <c r="H1127">
        <v>0.13759839600000001</v>
      </c>
    </row>
    <row r="1128" spans="1:8" x14ac:dyDescent="0.2">
      <c r="A1128" t="s">
        <v>1417</v>
      </c>
      <c r="B1128" t="s">
        <v>233</v>
      </c>
      <c r="C1128">
        <v>3769.6467969999999</v>
      </c>
      <c r="D1128">
        <v>3.1973021999999997E-2</v>
      </c>
      <c r="E1128">
        <v>7.7563119E-2</v>
      </c>
      <c r="F1128">
        <v>0.41221939299999999</v>
      </c>
      <c r="G1128">
        <v>0.68017862399999995</v>
      </c>
      <c r="H1128">
        <v>0.82807658399999995</v>
      </c>
    </row>
    <row r="1129" spans="1:8" x14ac:dyDescent="0.2">
      <c r="A1129" t="s">
        <v>1925</v>
      </c>
      <c r="B1129" t="s">
        <v>534</v>
      </c>
      <c r="C1129">
        <v>11393.65329</v>
      </c>
      <c r="D1129">
        <v>-9.0942626999999998E-2</v>
      </c>
      <c r="E1129">
        <v>7.7854852000000002E-2</v>
      </c>
      <c r="F1129">
        <v>-1.168104813</v>
      </c>
      <c r="G1129">
        <v>0.242764489</v>
      </c>
      <c r="H1129">
        <v>0.442165105</v>
      </c>
    </row>
    <row r="1130" spans="1:8" x14ac:dyDescent="0.2">
      <c r="A1130" t="s">
        <v>1982</v>
      </c>
      <c r="B1130" t="s">
        <v>559</v>
      </c>
      <c r="C1130">
        <v>2337.2826679999998</v>
      </c>
      <c r="D1130">
        <v>0.10310540999999999</v>
      </c>
      <c r="E1130">
        <v>8.1678555999999999E-2</v>
      </c>
      <c r="F1130">
        <v>1.2623314400000001</v>
      </c>
      <c r="G1130">
        <v>0.206829548</v>
      </c>
      <c r="H1130">
        <v>0.39901791399999997</v>
      </c>
    </row>
    <row r="1131" spans="1:8" x14ac:dyDescent="0.2">
      <c r="A1131" t="s">
        <v>2249</v>
      </c>
      <c r="B1131" t="s">
        <v>703</v>
      </c>
      <c r="C1131">
        <v>3736.7076820000002</v>
      </c>
      <c r="D1131">
        <v>0.12128019399999999</v>
      </c>
      <c r="E1131">
        <v>6.9395558999999996E-2</v>
      </c>
      <c r="F1131">
        <v>1.74766507</v>
      </c>
      <c r="G1131">
        <v>8.0522041000000003E-2</v>
      </c>
      <c r="H1131">
        <v>0.214802349</v>
      </c>
    </row>
    <row r="1132" spans="1:8" x14ac:dyDescent="0.2">
      <c r="A1132" t="s">
        <v>2474</v>
      </c>
      <c r="B1132" t="s">
        <v>840</v>
      </c>
      <c r="C1132">
        <v>1114.5680259999999</v>
      </c>
      <c r="D1132">
        <v>-0.196207097</v>
      </c>
      <c r="E1132">
        <v>8.1584470000000006E-2</v>
      </c>
      <c r="F1132">
        <v>-2.4049564550000002</v>
      </c>
      <c r="G1132">
        <v>1.6174392999999999E-2</v>
      </c>
      <c r="H1132">
        <v>6.3403619999999994E-2</v>
      </c>
    </row>
    <row r="1133" spans="1:8" x14ac:dyDescent="0.2">
      <c r="A1133" t="s">
        <v>2085</v>
      </c>
      <c r="B1133" t="s">
        <v>73</v>
      </c>
      <c r="C1133">
        <v>697.0672237</v>
      </c>
      <c r="D1133">
        <v>-0.12902592600000001</v>
      </c>
      <c r="E1133">
        <v>8.9803740000000007E-2</v>
      </c>
      <c r="F1133">
        <v>-1.436754474</v>
      </c>
      <c r="G1133">
        <v>0.15078776999999999</v>
      </c>
      <c r="H1133">
        <v>0.326093878</v>
      </c>
    </row>
    <row r="1134" spans="1:8" x14ac:dyDescent="0.2">
      <c r="A1134" t="s">
        <v>2454</v>
      </c>
      <c r="B1134" t="s">
        <v>825</v>
      </c>
      <c r="C1134">
        <v>77.358921929999994</v>
      </c>
      <c r="D1134">
        <v>-0.43418498999999999</v>
      </c>
      <c r="E1134">
        <v>0.185517036</v>
      </c>
      <c r="F1134">
        <v>-2.3404049580000001</v>
      </c>
      <c r="G1134">
        <v>1.9262840999999999E-2</v>
      </c>
      <c r="H1134">
        <v>7.2907052E-2</v>
      </c>
    </row>
    <row r="1135" spans="1:8" x14ac:dyDescent="0.2">
      <c r="A1135" t="s">
        <v>1348</v>
      </c>
      <c r="B1135" t="s">
        <v>13</v>
      </c>
      <c r="C1135">
        <v>495.30615549999999</v>
      </c>
      <c r="D1135">
        <v>-3.1184936999999999E-2</v>
      </c>
      <c r="E1135">
        <v>9.6184176999999996E-2</v>
      </c>
      <c r="F1135">
        <v>-0.32422107500000003</v>
      </c>
      <c r="G1135">
        <v>0.74577066800000003</v>
      </c>
      <c r="H1135">
        <v>0.86653305899999999</v>
      </c>
    </row>
    <row r="1136" spans="1:8" x14ac:dyDescent="0.2">
      <c r="A1136" t="s">
        <v>1442</v>
      </c>
      <c r="B1136" t="s">
        <v>249</v>
      </c>
      <c r="C1136">
        <v>1324.9462980000001</v>
      </c>
      <c r="D1136">
        <v>3.6245123999999997E-2</v>
      </c>
      <c r="E1136">
        <v>7.9982582999999996E-2</v>
      </c>
      <c r="F1136">
        <v>0.45316271200000002</v>
      </c>
      <c r="G1136">
        <v>0.65043158000000001</v>
      </c>
      <c r="H1136">
        <v>0.80472000200000005</v>
      </c>
    </row>
    <row r="1137" spans="1:8" x14ac:dyDescent="0.2">
      <c r="A1137" t="s">
        <v>1958</v>
      </c>
      <c r="B1137" t="s">
        <v>551</v>
      </c>
      <c r="C1137">
        <v>917.06682620000004</v>
      </c>
      <c r="D1137">
        <v>0.105759828</v>
      </c>
      <c r="E1137">
        <v>8.6504518000000002E-2</v>
      </c>
      <c r="F1137">
        <v>1.2225931240000001</v>
      </c>
      <c r="G1137">
        <v>0.22148341199999999</v>
      </c>
      <c r="H1137">
        <v>0.41732965500000002</v>
      </c>
    </row>
    <row r="1138" spans="1:8" x14ac:dyDescent="0.2">
      <c r="A1138" t="s">
        <v>2365</v>
      </c>
      <c r="B1138" t="s">
        <v>770</v>
      </c>
      <c r="C1138">
        <v>1164.921231</v>
      </c>
      <c r="D1138">
        <v>0.171229619</v>
      </c>
      <c r="E1138">
        <v>8.3044958000000002E-2</v>
      </c>
      <c r="F1138">
        <v>2.0618906099999998</v>
      </c>
      <c r="G1138">
        <v>3.9218151999999999E-2</v>
      </c>
      <c r="H1138">
        <v>0.125687089</v>
      </c>
    </row>
    <row r="1139" spans="1:8" x14ac:dyDescent="0.2">
      <c r="A1139" t="s">
        <v>2913</v>
      </c>
      <c r="B1139" t="s">
        <v>1063</v>
      </c>
      <c r="C1139">
        <v>511.58886530000001</v>
      </c>
      <c r="D1139">
        <v>0.93021537200000004</v>
      </c>
      <c r="E1139">
        <v>0.109244517</v>
      </c>
      <c r="F1139">
        <v>8.5149845590000002</v>
      </c>
      <c r="G1139" s="1">
        <v>1.6699999999999999E-17</v>
      </c>
      <c r="H1139" s="1">
        <v>9.4000000000000009E-16</v>
      </c>
    </row>
    <row r="1140" spans="1:8" x14ac:dyDescent="0.2">
      <c r="A1140" t="s">
        <v>2919</v>
      </c>
      <c r="B1140" t="s">
        <v>1049</v>
      </c>
      <c r="C1140">
        <v>1094.733614</v>
      </c>
      <c r="D1140">
        <v>0.95560341000000004</v>
      </c>
      <c r="E1140">
        <v>0.109583842</v>
      </c>
      <c r="F1140">
        <v>8.7202947959999992</v>
      </c>
      <c r="G1140" s="1">
        <v>2.7699999999999999E-18</v>
      </c>
      <c r="H1140" s="1">
        <v>1.91E-16</v>
      </c>
    </row>
    <row r="1141" spans="1:8" x14ac:dyDescent="0.2">
      <c r="A1141" t="s">
        <v>2906</v>
      </c>
      <c r="B1141" t="s">
        <v>1057</v>
      </c>
      <c r="C1141">
        <v>507.71131989999998</v>
      </c>
      <c r="D1141">
        <v>0.92735171000000005</v>
      </c>
      <c r="E1141">
        <v>0.114338193</v>
      </c>
      <c r="F1141">
        <v>8.1106031519999995</v>
      </c>
      <c r="G1141" s="1">
        <v>5.0400000000000001E-16</v>
      </c>
      <c r="H1141" s="1">
        <v>2.34E-14</v>
      </c>
    </row>
    <row r="1142" spans="1:8" x14ac:dyDescent="0.2">
      <c r="A1142" t="s">
        <v>2886</v>
      </c>
      <c r="B1142" t="s">
        <v>1057</v>
      </c>
      <c r="C1142">
        <v>350.24674820000001</v>
      </c>
      <c r="D1142">
        <v>0.75522443100000003</v>
      </c>
      <c r="E1142">
        <v>0.109004066</v>
      </c>
      <c r="F1142">
        <v>6.9284060319999998</v>
      </c>
      <c r="G1142" s="1">
        <v>4.26E-12</v>
      </c>
      <c r="H1142" s="1">
        <v>1.3200000000000001E-10</v>
      </c>
    </row>
    <row r="1143" spans="1:8" x14ac:dyDescent="0.2">
      <c r="A1143" t="s">
        <v>2629</v>
      </c>
      <c r="B1143" t="s">
        <v>13</v>
      </c>
      <c r="C1143">
        <v>316.95728100000002</v>
      </c>
      <c r="D1143">
        <v>-0.34054882400000003</v>
      </c>
      <c r="E1143">
        <v>0.112311521</v>
      </c>
      <c r="F1143">
        <v>-3.032180672</v>
      </c>
      <c r="G1143">
        <v>2.4279380000000001E-3</v>
      </c>
      <c r="H1143">
        <v>1.4261266E-2</v>
      </c>
    </row>
    <row r="1144" spans="1:8" x14ac:dyDescent="0.2">
      <c r="A1144" t="s">
        <v>2606</v>
      </c>
      <c r="B1144" t="s">
        <v>917</v>
      </c>
      <c r="C1144">
        <v>2290.8030600000002</v>
      </c>
      <c r="D1144">
        <v>-0.205706737</v>
      </c>
      <c r="E1144">
        <v>6.9719848000000001E-2</v>
      </c>
      <c r="F1144">
        <v>-2.9504759699999998</v>
      </c>
      <c r="G1144">
        <v>3.1728469999999999E-3</v>
      </c>
      <c r="H1144">
        <v>1.7376005E-2</v>
      </c>
    </row>
    <row r="1145" spans="1:8" x14ac:dyDescent="0.2">
      <c r="A1145" t="s">
        <v>1447</v>
      </c>
      <c r="B1145" t="s">
        <v>253</v>
      </c>
      <c r="C1145">
        <v>675.79745109999999</v>
      </c>
      <c r="D1145">
        <v>4.0446028000000002E-2</v>
      </c>
      <c r="E1145">
        <v>8.7670683999999999E-2</v>
      </c>
      <c r="F1145">
        <v>0.46134038900000002</v>
      </c>
      <c r="G1145">
        <v>0.64455441199999997</v>
      </c>
      <c r="H1145">
        <v>0.80090453800000005</v>
      </c>
    </row>
    <row r="1146" spans="1:8" x14ac:dyDescent="0.2">
      <c r="A1146" t="s">
        <v>1914</v>
      </c>
      <c r="B1146" t="s">
        <v>13</v>
      </c>
      <c r="C1146">
        <v>1692.718018</v>
      </c>
      <c r="D1146">
        <v>-0.10936849</v>
      </c>
      <c r="E1146">
        <v>9.4910670000000003E-2</v>
      </c>
      <c r="F1146">
        <v>-1.1523308189999999</v>
      </c>
      <c r="G1146">
        <v>0.24918515699999999</v>
      </c>
      <c r="H1146">
        <v>0.44959569999999999</v>
      </c>
    </row>
    <row r="1147" spans="1:8" x14ac:dyDescent="0.2">
      <c r="A1147" t="s">
        <v>1630</v>
      </c>
      <c r="B1147" t="s">
        <v>52</v>
      </c>
      <c r="C1147">
        <v>47.492483669999999</v>
      </c>
      <c r="D1147">
        <v>-0.14232187299999999</v>
      </c>
      <c r="E1147">
        <v>0.202743232</v>
      </c>
      <c r="F1147">
        <v>-0.70198088400000003</v>
      </c>
      <c r="G1147">
        <v>0.48269108500000002</v>
      </c>
      <c r="H1147">
        <v>0.68243796499999998</v>
      </c>
    </row>
    <row r="1148" spans="1:8" x14ac:dyDescent="0.2">
      <c r="A1148" t="s">
        <v>2142</v>
      </c>
      <c r="B1148" t="s">
        <v>61</v>
      </c>
      <c r="C1148">
        <v>284.19342879999999</v>
      </c>
      <c r="D1148">
        <v>0.17647141699999999</v>
      </c>
      <c r="E1148">
        <v>0.11538372299999999</v>
      </c>
      <c r="F1148">
        <v>1.5294307730000001</v>
      </c>
      <c r="G1148">
        <v>0.12615768899999999</v>
      </c>
      <c r="H1148">
        <v>0.29206366299999997</v>
      </c>
    </row>
    <row r="1149" spans="1:8" x14ac:dyDescent="0.2">
      <c r="A1149" t="s">
        <v>2555</v>
      </c>
      <c r="B1149" t="s">
        <v>892</v>
      </c>
      <c r="C1149">
        <v>331.77664340000001</v>
      </c>
      <c r="D1149">
        <v>0.32196743900000002</v>
      </c>
      <c r="E1149">
        <v>0.11917586099999999</v>
      </c>
      <c r="F1149">
        <v>2.7016162270000001</v>
      </c>
      <c r="G1149">
        <v>6.900336E-3</v>
      </c>
      <c r="H1149">
        <v>3.2857995000000001E-2</v>
      </c>
    </row>
    <row r="1150" spans="1:8" x14ac:dyDescent="0.2">
      <c r="A1150" t="s">
        <v>2455</v>
      </c>
      <c r="B1150" t="s">
        <v>826</v>
      </c>
      <c r="C1150">
        <v>1404.5771580000001</v>
      </c>
      <c r="D1150">
        <v>0.19857782099999999</v>
      </c>
      <c r="E1150">
        <v>8.4874238000000005E-2</v>
      </c>
      <c r="F1150">
        <v>2.339671321</v>
      </c>
      <c r="G1150">
        <v>1.9300716999999998E-2</v>
      </c>
      <c r="H1150">
        <v>7.2907052E-2</v>
      </c>
    </row>
    <row r="1151" spans="1:8" x14ac:dyDescent="0.2">
      <c r="A1151" t="s">
        <v>2610</v>
      </c>
      <c r="B1151" t="s">
        <v>73</v>
      </c>
      <c r="C1151">
        <v>956.6923352</v>
      </c>
      <c r="D1151">
        <v>0.26703195400000002</v>
      </c>
      <c r="E1151">
        <v>8.9842085000000002E-2</v>
      </c>
      <c r="F1151">
        <v>2.9722368299999999</v>
      </c>
      <c r="G1151">
        <v>2.9563850000000002E-3</v>
      </c>
      <c r="H1151">
        <v>1.6383301999999999E-2</v>
      </c>
    </row>
    <row r="1152" spans="1:8" x14ac:dyDescent="0.2">
      <c r="A1152" t="s">
        <v>1965</v>
      </c>
      <c r="B1152" t="s">
        <v>554</v>
      </c>
      <c r="C1152">
        <v>493.5788038</v>
      </c>
      <c r="D1152">
        <v>-0.161217634</v>
      </c>
      <c r="E1152">
        <v>0.130949232</v>
      </c>
      <c r="F1152">
        <v>-1.2311460839999999</v>
      </c>
      <c r="G1152">
        <v>0.21826823200000001</v>
      </c>
      <c r="H1152">
        <v>0.41425426999999998</v>
      </c>
    </row>
    <row r="1153" spans="1:8" x14ac:dyDescent="0.2">
      <c r="A1153" t="s">
        <v>1360</v>
      </c>
      <c r="B1153" t="s">
        <v>13</v>
      </c>
      <c r="C1153">
        <v>435.48774539999999</v>
      </c>
      <c r="D1153">
        <v>4.4773484000000002E-2</v>
      </c>
      <c r="E1153">
        <v>0.132787816</v>
      </c>
      <c r="F1153">
        <v>0.33718066099999999</v>
      </c>
      <c r="G1153">
        <v>0.73598071499999995</v>
      </c>
      <c r="H1153">
        <v>0.86493149999999996</v>
      </c>
    </row>
    <row r="1154" spans="1:8" x14ac:dyDescent="0.2">
      <c r="A1154" t="s">
        <v>1281</v>
      </c>
      <c r="B1154" t="s">
        <v>36</v>
      </c>
      <c r="C1154">
        <v>536.97876250000002</v>
      </c>
      <c r="D1154">
        <v>-3.0756914999999999E-2</v>
      </c>
      <c r="E1154">
        <v>0.13131468900000001</v>
      </c>
      <c r="F1154">
        <v>-0.23422296100000001</v>
      </c>
      <c r="G1154">
        <v>0.81481188999999998</v>
      </c>
      <c r="H1154">
        <v>0.911219063</v>
      </c>
    </row>
    <row r="1155" spans="1:8" x14ac:dyDescent="0.2">
      <c r="A1155" t="s">
        <v>1248</v>
      </c>
      <c r="B1155" t="s">
        <v>13</v>
      </c>
      <c r="C1155">
        <v>1121.2924780000001</v>
      </c>
      <c r="D1155">
        <v>-2.6131442000000001E-2</v>
      </c>
      <c r="E1155">
        <v>0.134999329</v>
      </c>
      <c r="F1155">
        <v>-0.193567197</v>
      </c>
      <c r="G1155">
        <v>0.84651478499999999</v>
      </c>
      <c r="H1155">
        <v>0.92847443900000004</v>
      </c>
    </row>
    <row r="1156" spans="1:8" x14ac:dyDescent="0.2">
      <c r="A1156" t="s">
        <v>1638</v>
      </c>
      <c r="B1156" t="s">
        <v>13</v>
      </c>
      <c r="C1156">
        <v>1638.7427909999999</v>
      </c>
      <c r="D1156">
        <v>8.8111093000000001E-2</v>
      </c>
      <c r="E1156">
        <v>0.122242319</v>
      </c>
      <c r="F1156">
        <v>0.72079042900000001</v>
      </c>
      <c r="G1156">
        <v>0.47103846500000002</v>
      </c>
      <c r="H1156">
        <v>0.67054558200000003</v>
      </c>
    </row>
    <row r="1157" spans="1:8" x14ac:dyDescent="0.2">
      <c r="A1157" t="s">
        <v>1137</v>
      </c>
      <c r="B1157" t="s">
        <v>56</v>
      </c>
      <c r="C1157">
        <v>86.202058980000004</v>
      </c>
      <c r="D1157">
        <v>-1.2402572000000001E-2</v>
      </c>
      <c r="E1157">
        <v>0.19836848800000001</v>
      </c>
      <c r="F1157">
        <v>-6.2522895999999994E-2</v>
      </c>
      <c r="G1157">
        <v>0.95014642900000001</v>
      </c>
      <c r="H1157">
        <v>0.97744345399999999</v>
      </c>
    </row>
    <row r="1158" spans="1:8" x14ac:dyDescent="0.2">
      <c r="A1158" t="s">
        <v>1626</v>
      </c>
      <c r="B1158" t="s">
        <v>13</v>
      </c>
      <c r="C1158">
        <v>44.908083810000001</v>
      </c>
      <c r="D1158">
        <v>0.154889893</v>
      </c>
      <c r="E1158">
        <v>0.221834487</v>
      </c>
      <c r="F1158">
        <v>0.69822278699999996</v>
      </c>
      <c r="G1158">
        <v>0.48503787799999998</v>
      </c>
      <c r="H1158">
        <v>0.68419737000000003</v>
      </c>
    </row>
    <row r="1159" spans="1:8" x14ac:dyDescent="0.2">
      <c r="A1159" t="s">
        <v>1977</v>
      </c>
      <c r="B1159" t="s">
        <v>137</v>
      </c>
      <c r="C1159">
        <v>1729.350666</v>
      </c>
      <c r="D1159">
        <v>-9.1672461999999996E-2</v>
      </c>
      <c r="E1159">
        <v>7.3038526000000006E-2</v>
      </c>
      <c r="F1159">
        <v>-1.255124761</v>
      </c>
      <c r="G1159">
        <v>0.20943347300000001</v>
      </c>
      <c r="H1159">
        <v>0.40244079199999999</v>
      </c>
    </row>
    <row r="1160" spans="1:8" x14ac:dyDescent="0.2">
      <c r="A1160" t="s">
        <v>1239</v>
      </c>
      <c r="B1160" t="s">
        <v>117</v>
      </c>
      <c r="C1160">
        <v>927.916067</v>
      </c>
      <c r="D1160">
        <v>-1.5219544999999999E-2</v>
      </c>
      <c r="E1160">
        <v>8.2461212000000006E-2</v>
      </c>
      <c r="F1160">
        <v>-0.18456610700000001</v>
      </c>
      <c r="G1160">
        <v>0.85356937200000005</v>
      </c>
      <c r="H1160">
        <v>0.931124018</v>
      </c>
    </row>
    <row r="1161" spans="1:8" x14ac:dyDescent="0.2">
      <c r="A1161" t="s">
        <v>2317</v>
      </c>
      <c r="B1161" t="s">
        <v>551</v>
      </c>
      <c r="C1161">
        <v>1660.408214</v>
      </c>
      <c r="D1161">
        <v>-0.135222062</v>
      </c>
      <c r="E1161">
        <v>7.0274260000000005E-2</v>
      </c>
      <c r="F1161">
        <v>-1.924204708</v>
      </c>
      <c r="G1161">
        <v>5.4328928999999998E-2</v>
      </c>
      <c r="H1161">
        <v>0.16082745000000001</v>
      </c>
    </row>
    <row r="1162" spans="1:8" x14ac:dyDescent="0.2">
      <c r="A1162" t="s">
        <v>1647</v>
      </c>
      <c r="B1162" t="s">
        <v>73</v>
      </c>
      <c r="C1162">
        <v>1311.1755459999999</v>
      </c>
      <c r="D1162">
        <v>-5.4183239000000001E-2</v>
      </c>
      <c r="E1162">
        <v>7.3789072999999997E-2</v>
      </c>
      <c r="F1162">
        <v>-0.73429896299999997</v>
      </c>
      <c r="G1162">
        <v>0.46276655</v>
      </c>
      <c r="H1162">
        <v>0.66333434599999996</v>
      </c>
    </row>
    <row r="1163" spans="1:8" x14ac:dyDescent="0.2">
      <c r="A1163" t="s">
        <v>2159</v>
      </c>
      <c r="B1163" t="s">
        <v>117</v>
      </c>
      <c r="C1163">
        <v>997.08938369999998</v>
      </c>
      <c r="D1163">
        <v>-0.13545579899999999</v>
      </c>
      <c r="E1163">
        <v>8.6357507999999999E-2</v>
      </c>
      <c r="F1163">
        <v>-1.568546872</v>
      </c>
      <c r="G1163">
        <v>0.11675356000000001</v>
      </c>
      <c r="H1163">
        <v>0.276232692</v>
      </c>
    </row>
    <row r="1164" spans="1:8" x14ac:dyDescent="0.2">
      <c r="A1164" t="s">
        <v>1663</v>
      </c>
      <c r="B1164" t="s">
        <v>117</v>
      </c>
      <c r="C1164">
        <v>1303.716938</v>
      </c>
      <c r="D1164">
        <v>-5.7702062999999998E-2</v>
      </c>
      <c r="E1164">
        <v>7.5433376999999996E-2</v>
      </c>
      <c r="F1164">
        <v>-0.76494073299999998</v>
      </c>
      <c r="G1164">
        <v>0.44430683700000001</v>
      </c>
      <c r="H1164">
        <v>0.64499525300000005</v>
      </c>
    </row>
    <row r="1165" spans="1:8" x14ac:dyDescent="0.2">
      <c r="A1165" t="s">
        <v>1844</v>
      </c>
      <c r="B1165" t="s">
        <v>490</v>
      </c>
      <c r="C1165">
        <v>1270.3621680000001</v>
      </c>
      <c r="D1165">
        <v>-9.2291530999999996E-2</v>
      </c>
      <c r="E1165">
        <v>8.9865243999999997E-2</v>
      </c>
      <c r="F1165">
        <v>-1.0269991620000001</v>
      </c>
      <c r="G1165">
        <v>0.30442085899999999</v>
      </c>
      <c r="H1165">
        <v>0.51436627899999998</v>
      </c>
    </row>
    <row r="1166" spans="1:8" x14ac:dyDescent="0.2">
      <c r="A1166" t="s">
        <v>1869</v>
      </c>
      <c r="B1166" t="s">
        <v>503</v>
      </c>
      <c r="C1166">
        <v>890.21735720000004</v>
      </c>
      <c r="D1166">
        <v>-9.4449711000000006E-2</v>
      </c>
      <c r="E1166">
        <v>8.8427101999999994E-2</v>
      </c>
      <c r="F1166">
        <v>-1.068108174</v>
      </c>
      <c r="G1166">
        <v>0.28547171900000001</v>
      </c>
      <c r="H1166">
        <v>0.49354534900000002</v>
      </c>
    </row>
    <row r="1167" spans="1:8" x14ac:dyDescent="0.2">
      <c r="A1167" t="s">
        <v>1756</v>
      </c>
      <c r="B1167" t="s">
        <v>439</v>
      </c>
      <c r="C1167">
        <v>648.76490349999995</v>
      </c>
      <c r="D1167">
        <v>-8.0853380000000002E-2</v>
      </c>
      <c r="E1167">
        <v>8.9731116E-2</v>
      </c>
      <c r="F1167">
        <v>-0.90106290300000003</v>
      </c>
      <c r="G1167">
        <v>0.36755487599999997</v>
      </c>
      <c r="H1167">
        <v>0.57554254299999996</v>
      </c>
    </row>
    <row r="1168" spans="1:8" x14ac:dyDescent="0.2">
      <c r="A1168" t="s">
        <v>2152</v>
      </c>
      <c r="B1168" t="s">
        <v>13</v>
      </c>
      <c r="C1168">
        <v>1334.853478</v>
      </c>
      <c r="D1168">
        <v>-0.11375993399999999</v>
      </c>
      <c r="E1168">
        <v>7.3390391999999999E-2</v>
      </c>
      <c r="F1168">
        <v>-1.5500657609999999</v>
      </c>
      <c r="G1168">
        <v>0.121125733</v>
      </c>
      <c r="H1168">
        <v>0.28391226200000003</v>
      </c>
    </row>
    <row r="1169" spans="1:8" x14ac:dyDescent="0.2">
      <c r="A1169" t="s">
        <v>1606</v>
      </c>
      <c r="B1169" t="s">
        <v>13</v>
      </c>
      <c r="C1169">
        <v>323.77974640000002</v>
      </c>
      <c r="D1169">
        <v>-7.6984129999999998E-2</v>
      </c>
      <c r="E1169">
        <v>0.114741461</v>
      </c>
      <c r="F1169">
        <v>-0.670935591</v>
      </c>
      <c r="G1169">
        <v>0.50226156200000005</v>
      </c>
      <c r="H1169">
        <v>0.69737528800000004</v>
      </c>
    </row>
    <row r="1170" spans="1:8" x14ac:dyDescent="0.2">
      <c r="A1170" t="s">
        <v>2000</v>
      </c>
      <c r="B1170" t="s">
        <v>117</v>
      </c>
      <c r="C1170">
        <v>465.46925870000001</v>
      </c>
      <c r="D1170">
        <v>-0.124380622</v>
      </c>
      <c r="E1170">
        <v>9.6446693999999999E-2</v>
      </c>
      <c r="F1170">
        <v>-1.2896307380000001</v>
      </c>
      <c r="G1170">
        <v>0.19717889799999999</v>
      </c>
      <c r="H1170">
        <v>0.38810476599999999</v>
      </c>
    </row>
    <row r="1171" spans="1:8" x14ac:dyDescent="0.2">
      <c r="A1171" t="s">
        <v>1928</v>
      </c>
      <c r="B1171" t="s">
        <v>536</v>
      </c>
      <c r="C1171">
        <v>596.13785629999995</v>
      </c>
      <c r="D1171">
        <v>-0.12359478</v>
      </c>
      <c r="E1171">
        <v>0.105151365</v>
      </c>
      <c r="F1171">
        <v>-1.1753987180000001</v>
      </c>
      <c r="G1171">
        <v>0.23983523600000001</v>
      </c>
      <c r="H1171">
        <v>0.43867702400000003</v>
      </c>
    </row>
    <row r="1172" spans="1:8" x14ac:dyDescent="0.2">
      <c r="A1172" t="s">
        <v>1812</v>
      </c>
      <c r="B1172" t="s">
        <v>471</v>
      </c>
      <c r="C1172">
        <v>587.04422590000001</v>
      </c>
      <c r="D1172">
        <v>-9.5760428999999994E-2</v>
      </c>
      <c r="E1172">
        <v>9.7333053000000003E-2</v>
      </c>
      <c r="F1172">
        <v>-0.98384286200000004</v>
      </c>
      <c r="G1172">
        <v>0.32519278099999999</v>
      </c>
      <c r="H1172">
        <v>0.53487609700000005</v>
      </c>
    </row>
    <row r="1173" spans="1:8" x14ac:dyDescent="0.2">
      <c r="A1173" t="s">
        <v>1946</v>
      </c>
      <c r="B1173" t="s">
        <v>542</v>
      </c>
      <c r="C1173">
        <v>864.96638949999999</v>
      </c>
      <c r="D1173">
        <v>-0.106242471</v>
      </c>
      <c r="E1173">
        <v>8.8786809999999994E-2</v>
      </c>
      <c r="F1173">
        <v>-1.1966019569999999</v>
      </c>
      <c r="G1173">
        <v>0.231461737</v>
      </c>
      <c r="H1173">
        <v>0.43098175500000002</v>
      </c>
    </row>
    <row r="1174" spans="1:8" x14ac:dyDescent="0.2">
      <c r="A1174" t="s">
        <v>2715</v>
      </c>
      <c r="B1174" t="s">
        <v>972</v>
      </c>
      <c r="C1174">
        <v>1000.444223</v>
      </c>
      <c r="D1174">
        <v>-0.27926356200000002</v>
      </c>
      <c r="E1174">
        <v>7.9727203999999996E-2</v>
      </c>
      <c r="F1174">
        <v>-3.5027386659999999</v>
      </c>
      <c r="G1174">
        <v>4.6050099999999999E-4</v>
      </c>
      <c r="H1174">
        <v>3.7119169999999999E-3</v>
      </c>
    </row>
    <row r="1175" spans="1:8" x14ac:dyDescent="0.2">
      <c r="A1175" t="s">
        <v>2243</v>
      </c>
      <c r="B1175" t="s">
        <v>700</v>
      </c>
      <c r="C1175">
        <v>1282.027599</v>
      </c>
      <c r="D1175">
        <v>-0.12803572199999999</v>
      </c>
      <c r="E1175">
        <v>7.3557953999999995E-2</v>
      </c>
      <c r="F1175">
        <v>-1.740610158</v>
      </c>
      <c r="G1175">
        <v>8.1751935999999997E-2</v>
      </c>
      <c r="H1175">
        <v>0.216532154</v>
      </c>
    </row>
    <row r="1176" spans="1:8" x14ac:dyDescent="0.2">
      <c r="A1176" t="s">
        <v>1691</v>
      </c>
      <c r="B1176" t="s">
        <v>400</v>
      </c>
      <c r="C1176">
        <v>1734.3303000000001</v>
      </c>
      <c r="D1176">
        <v>-6.4754485000000001E-2</v>
      </c>
      <c r="E1176">
        <v>8.0020332E-2</v>
      </c>
      <c r="F1176">
        <v>-0.80922539800000004</v>
      </c>
      <c r="G1176">
        <v>0.41838550800000002</v>
      </c>
      <c r="H1176">
        <v>0.62079117699999997</v>
      </c>
    </row>
    <row r="1177" spans="1:8" x14ac:dyDescent="0.2">
      <c r="A1177" t="s">
        <v>2781</v>
      </c>
      <c r="B1177" t="s">
        <v>1007</v>
      </c>
      <c r="C1177">
        <v>2250.515883</v>
      </c>
      <c r="D1177">
        <v>-0.407833004</v>
      </c>
      <c r="E1177">
        <v>0.100968976</v>
      </c>
      <c r="F1177">
        <v>-4.0391912269999999</v>
      </c>
      <c r="G1177" s="1">
        <v>5.3600000000000002E-5</v>
      </c>
      <c r="H1177">
        <v>6.0527200000000001E-4</v>
      </c>
    </row>
    <row r="1178" spans="1:8" x14ac:dyDescent="0.2">
      <c r="A1178" t="s">
        <v>2426</v>
      </c>
      <c r="B1178" t="s">
        <v>30</v>
      </c>
      <c r="C1178">
        <v>106.2718222</v>
      </c>
      <c r="D1178">
        <v>-0.35622046400000001</v>
      </c>
      <c r="E1178">
        <v>0.15659895200000001</v>
      </c>
      <c r="F1178">
        <v>-2.2747308319999999</v>
      </c>
      <c r="G1178">
        <v>2.2922082E-2</v>
      </c>
      <c r="H1178">
        <v>8.2114352000000002E-2</v>
      </c>
    </row>
    <row r="1179" spans="1:8" x14ac:dyDescent="0.2">
      <c r="A1179" t="s">
        <v>1871</v>
      </c>
      <c r="B1179" t="s">
        <v>505</v>
      </c>
      <c r="C1179">
        <v>6637.1596099999997</v>
      </c>
      <c r="D1179">
        <v>-0.105358536</v>
      </c>
      <c r="E1179">
        <v>9.8326272000000006E-2</v>
      </c>
      <c r="F1179">
        <v>-1.0715196840000001</v>
      </c>
      <c r="G1179">
        <v>0.28393582499999998</v>
      </c>
      <c r="H1179">
        <v>0.49180326099999999</v>
      </c>
    </row>
    <row r="1180" spans="1:8" x14ac:dyDescent="0.2">
      <c r="A1180" t="s">
        <v>2432</v>
      </c>
      <c r="B1180" t="s">
        <v>810</v>
      </c>
      <c r="C1180">
        <v>108.46304720000001</v>
      </c>
      <c r="D1180">
        <v>0.35442987500000001</v>
      </c>
      <c r="E1180">
        <v>0.15506982999999999</v>
      </c>
      <c r="F1180">
        <v>2.2856146430000002</v>
      </c>
      <c r="G1180">
        <v>2.2276812999999999E-2</v>
      </c>
      <c r="H1180">
        <v>8.0699271000000003E-2</v>
      </c>
    </row>
    <row r="1181" spans="1:8" x14ac:dyDescent="0.2">
      <c r="A1181" t="s">
        <v>2642</v>
      </c>
      <c r="B1181" t="s">
        <v>556</v>
      </c>
      <c r="C1181">
        <v>140.707098</v>
      </c>
      <c r="D1181">
        <v>0.50799290399999997</v>
      </c>
      <c r="E1181">
        <v>0.16406095300000001</v>
      </c>
      <c r="F1181">
        <v>3.0963668950000001</v>
      </c>
      <c r="G1181">
        <v>1.9590779999999999E-3</v>
      </c>
      <c r="H1181">
        <v>1.1999352E-2</v>
      </c>
    </row>
    <row r="1182" spans="1:8" x14ac:dyDescent="0.2">
      <c r="A1182" t="s">
        <v>2198</v>
      </c>
      <c r="B1182" t="s">
        <v>678</v>
      </c>
      <c r="C1182">
        <v>68.134467749999999</v>
      </c>
      <c r="D1182">
        <v>-0.32741873399999999</v>
      </c>
      <c r="E1182">
        <v>0.19842193899999999</v>
      </c>
      <c r="F1182">
        <v>-1.6501135659999999</v>
      </c>
      <c r="G1182">
        <v>9.8919710999999994E-2</v>
      </c>
      <c r="H1182">
        <v>0.24624131199999999</v>
      </c>
    </row>
    <row r="1183" spans="1:8" x14ac:dyDescent="0.2">
      <c r="A1183" t="s">
        <v>1094</v>
      </c>
      <c r="B1183" t="s">
        <v>21</v>
      </c>
      <c r="C1183">
        <v>84.334077800000003</v>
      </c>
      <c r="D1183">
        <v>3.5936409999999998E-3</v>
      </c>
      <c r="E1183">
        <v>0.177589882</v>
      </c>
      <c r="F1183">
        <v>2.0235617000000001E-2</v>
      </c>
      <c r="G1183">
        <v>0.98385541600000004</v>
      </c>
      <c r="H1183">
        <v>0.98916780999999998</v>
      </c>
    </row>
    <row r="1184" spans="1:8" x14ac:dyDescent="0.2">
      <c r="A1184" t="s">
        <v>2577</v>
      </c>
      <c r="B1184" t="s">
        <v>902</v>
      </c>
      <c r="C1184">
        <v>5115.7515329999997</v>
      </c>
      <c r="D1184">
        <v>-0.53271449100000001</v>
      </c>
      <c r="E1184">
        <v>0.18888955900000001</v>
      </c>
      <c r="F1184">
        <v>-2.8202431880000001</v>
      </c>
      <c r="G1184">
        <v>4.798727E-3</v>
      </c>
      <c r="H1184">
        <v>2.4232542999999999E-2</v>
      </c>
    </row>
    <row r="1185" spans="1:8" x14ac:dyDescent="0.2">
      <c r="A1185" t="s">
        <v>2837</v>
      </c>
      <c r="B1185" t="s">
        <v>13</v>
      </c>
      <c r="C1185">
        <v>343.44903859999999</v>
      </c>
      <c r="D1185">
        <v>-0.76329487799999995</v>
      </c>
      <c r="E1185">
        <v>0.15478297099999999</v>
      </c>
      <c r="F1185">
        <v>-4.9313879470000002</v>
      </c>
      <c r="G1185" s="1">
        <v>8.16E-7</v>
      </c>
      <c r="H1185" s="1">
        <v>1.3900000000000001E-5</v>
      </c>
    </row>
    <row r="1186" spans="1:8" x14ac:dyDescent="0.2">
      <c r="A1186" t="s">
        <v>2465</v>
      </c>
      <c r="B1186" t="s">
        <v>835</v>
      </c>
      <c r="C1186">
        <v>105.8408384</v>
      </c>
      <c r="D1186">
        <v>0.41731563399999999</v>
      </c>
      <c r="E1186">
        <v>0.175060931</v>
      </c>
      <c r="F1186">
        <v>2.3838307649999999</v>
      </c>
      <c r="G1186">
        <v>1.713348E-2</v>
      </c>
      <c r="H1186">
        <v>6.6325444999999997E-2</v>
      </c>
    </row>
    <row r="1187" spans="1:8" x14ac:dyDescent="0.2">
      <c r="A1187" t="s">
        <v>2709</v>
      </c>
      <c r="B1187" t="s">
        <v>969</v>
      </c>
      <c r="C1187">
        <v>493.46608989999999</v>
      </c>
      <c r="D1187">
        <v>0.37590652000000002</v>
      </c>
      <c r="E1187">
        <v>0.10835338</v>
      </c>
      <c r="F1187">
        <v>3.4692643780000001</v>
      </c>
      <c r="G1187">
        <v>5.2188600000000005E-4</v>
      </c>
      <c r="H1187">
        <v>4.1002149999999999E-3</v>
      </c>
    </row>
    <row r="1188" spans="1:8" x14ac:dyDescent="0.2">
      <c r="A1188" t="s">
        <v>2368</v>
      </c>
      <c r="B1188" t="s">
        <v>772</v>
      </c>
      <c r="C1188">
        <v>224.384579</v>
      </c>
      <c r="D1188">
        <v>0.26868631199999998</v>
      </c>
      <c r="E1188">
        <v>0.12933582900000001</v>
      </c>
      <c r="F1188">
        <v>2.0774313950000001</v>
      </c>
      <c r="G1188">
        <v>3.7761760999999998E-2</v>
      </c>
      <c r="H1188">
        <v>0.121647749</v>
      </c>
    </row>
    <row r="1189" spans="1:8" x14ac:dyDescent="0.2">
      <c r="A1189" t="s">
        <v>1657</v>
      </c>
      <c r="B1189" t="s">
        <v>385</v>
      </c>
      <c r="C1189">
        <v>865.01236159999996</v>
      </c>
      <c r="D1189">
        <v>-6.6741017E-2</v>
      </c>
      <c r="E1189">
        <v>8.8077169999999996E-2</v>
      </c>
      <c r="F1189">
        <v>-0.75775614300000005</v>
      </c>
      <c r="G1189">
        <v>0.44859698199999998</v>
      </c>
      <c r="H1189">
        <v>0.64831873900000003</v>
      </c>
    </row>
    <row r="1190" spans="1:8" x14ac:dyDescent="0.2">
      <c r="A1190" t="s">
        <v>2199</v>
      </c>
      <c r="B1190" t="s">
        <v>13</v>
      </c>
      <c r="C1190">
        <v>2129.7842740000001</v>
      </c>
      <c r="D1190">
        <v>0.151608521</v>
      </c>
      <c r="E1190">
        <v>9.1859731999999999E-2</v>
      </c>
      <c r="F1190">
        <v>1.650435055</v>
      </c>
      <c r="G1190">
        <v>9.8853986000000005E-2</v>
      </c>
      <c r="H1190">
        <v>0.24624131199999999</v>
      </c>
    </row>
    <row r="1191" spans="1:8" x14ac:dyDescent="0.2">
      <c r="A1191" t="s">
        <v>2130</v>
      </c>
      <c r="B1191" t="s">
        <v>638</v>
      </c>
      <c r="C1191">
        <v>276.47229959999999</v>
      </c>
      <c r="D1191">
        <v>0.20971256499999999</v>
      </c>
      <c r="E1191">
        <v>0.13867341899999999</v>
      </c>
      <c r="F1191">
        <v>1.512276588</v>
      </c>
      <c r="G1191">
        <v>0.130463514</v>
      </c>
      <c r="H1191">
        <v>0.29769983300000002</v>
      </c>
    </row>
    <row r="1192" spans="1:8" x14ac:dyDescent="0.2">
      <c r="A1192" t="s">
        <v>2627</v>
      </c>
      <c r="B1192" t="s">
        <v>638</v>
      </c>
      <c r="C1192">
        <v>274.22938490000001</v>
      </c>
      <c r="D1192">
        <v>0.39108974499999999</v>
      </c>
      <c r="E1192">
        <v>0.12930211999999999</v>
      </c>
      <c r="F1192">
        <v>3.024619731</v>
      </c>
      <c r="G1192">
        <v>2.4894589999999999E-3</v>
      </c>
      <c r="H1192">
        <v>1.4530950000000001E-2</v>
      </c>
    </row>
    <row r="1193" spans="1:8" x14ac:dyDescent="0.2">
      <c r="A1193" t="s">
        <v>2112</v>
      </c>
      <c r="B1193" t="s">
        <v>152</v>
      </c>
      <c r="C1193">
        <v>1395.805584</v>
      </c>
      <c r="D1193">
        <v>-0.12501448500000001</v>
      </c>
      <c r="E1193">
        <v>8.4379414E-2</v>
      </c>
      <c r="F1193">
        <v>-1.481575646</v>
      </c>
      <c r="G1193">
        <v>0.138453243</v>
      </c>
      <c r="H1193">
        <v>0.30874244200000001</v>
      </c>
    </row>
    <row r="1194" spans="1:8" x14ac:dyDescent="0.2">
      <c r="A1194" t="s">
        <v>2042</v>
      </c>
      <c r="B1194" t="s">
        <v>30</v>
      </c>
      <c r="C1194">
        <v>182.3461356</v>
      </c>
      <c r="D1194">
        <v>-0.180206214</v>
      </c>
      <c r="E1194">
        <v>0.13257770099999999</v>
      </c>
      <c r="F1194">
        <v>-1.359249806</v>
      </c>
      <c r="G1194">
        <v>0.17406744399999999</v>
      </c>
      <c r="H1194">
        <v>0.357346836</v>
      </c>
    </row>
    <row r="1195" spans="1:8" x14ac:dyDescent="0.2">
      <c r="A1195" t="s">
        <v>1380</v>
      </c>
      <c r="B1195" t="s">
        <v>207</v>
      </c>
      <c r="C1195">
        <v>56.785825039999999</v>
      </c>
      <c r="D1195">
        <v>7.7763782000000004E-2</v>
      </c>
      <c r="E1195">
        <v>0.21788943299999999</v>
      </c>
      <c r="F1195">
        <v>0.35689561199999997</v>
      </c>
      <c r="G1195">
        <v>0.72116995500000003</v>
      </c>
      <c r="H1195">
        <v>0.85945219100000003</v>
      </c>
    </row>
    <row r="1196" spans="1:8" x14ac:dyDescent="0.2">
      <c r="A1196" t="s">
        <v>1986</v>
      </c>
      <c r="B1196" t="s">
        <v>562</v>
      </c>
      <c r="C1196">
        <v>19.970189090000002</v>
      </c>
      <c r="D1196">
        <v>-0.29543282399999998</v>
      </c>
      <c r="E1196">
        <v>0.232783828</v>
      </c>
      <c r="F1196">
        <v>-1.2691295069999999</v>
      </c>
      <c r="G1196">
        <v>0.204394878</v>
      </c>
      <c r="H1196">
        <v>0.39644089799999999</v>
      </c>
    </row>
    <row r="1197" spans="1:8" x14ac:dyDescent="0.2">
      <c r="A1197" t="s">
        <v>2221</v>
      </c>
      <c r="B1197" t="s">
        <v>562</v>
      </c>
      <c r="C1197">
        <v>78.352431600000003</v>
      </c>
      <c r="D1197">
        <v>-0.316739241</v>
      </c>
      <c r="E1197">
        <v>0.18676300400000001</v>
      </c>
      <c r="F1197">
        <v>-1.6959420940000001</v>
      </c>
      <c r="G1197">
        <v>8.9896847000000002E-2</v>
      </c>
      <c r="H1197">
        <v>0.230303849</v>
      </c>
    </row>
    <row r="1198" spans="1:8" x14ac:dyDescent="0.2">
      <c r="A1198" t="s">
        <v>2651</v>
      </c>
      <c r="B1198" t="s">
        <v>940</v>
      </c>
      <c r="C1198">
        <v>1084.039663</v>
      </c>
      <c r="D1198">
        <v>-0.32609115</v>
      </c>
      <c r="E1198">
        <v>0.10390115</v>
      </c>
      <c r="F1198">
        <v>-3.138474902</v>
      </c>
      <c r="G1198">
        <v>1.6982950000000001E-3</v>
      </c>
      <c r="H1198">
        <v>1.0717734E-2</v>
      </c>
    </row>
    <row r="1199" spans="1:8" x14ac:dyDescent="0.2">
      <c r="A1199" t="s">
        <v>2292</v>
      </c>
      <c r="B1199" t="s">
        <v>726</v>
      </c>
      <c r="C1199">
        <v>1104.726271</v>
      </c>
      <c r="D1199">
        <v>0.17981873000000001</v>
      </c>
      <c r="E1199">
        <v>9.6676260999999999E-2</v>
      </c>
      <c r="F1199">
        <v>1.8600091409999999</v>
      </c>
      <c r="G1199">
        <v>6.2884232999999998E-2</v>
      </c>
      <c r="H1199">
        <v>0.179037372</v>
      </c>
    </row>
    <row r="1200" spans="1:8" x14ac:dyDescent="0.2">
      <c r="A1200" t="s">
        <v>2720</v>
      </c>
      <c r="B1200" t="s">
        <v>497</v>
      </c>
      <c r="C1200">
        <v>9316.8196090000001</v>
      </c>
      <c r="D1200">
        <v>-0.316815181</v>
      </c>
      <c r="E1200">
        <v>8.9130682000000003E-2</v>
      </c>
      <c r="F1200">
        <v>-3.5545019309999999</v>
      </c>
      <c r="G1200">
        <v>3.7869599999999998E-4</v>
      </c>
      <c r="H1200">
        <v>3.120051E-3</v>
      </c>
    </row>
    <row r="1201" spans="1:8" x14ac:dyDescent="0.2">
      <c r="A1201" t="s">
        <v>2739</v>
      </c>
      <c r="B1201" t="s">
        <v>23</v>
      </c>
      <c r="C1201">
        <v>7703.5664710000001</v>
      </c>
      <c r="D1201">
        <v>-0.30483940999999998</v>
      </c>
      <c r="E1201">
        <v>8.2515624999999995E-2</v>
      </c>
      <c r="F1201">
        <v>-3.694323453</v>
      </c>
      <c r="G1201">
        <v>2.20473E-4</v>
      </c>
      <c r="H1201">
        <v>1.9736570000000002E-3</v>
      </c>
    </row>
    <row r="1202" spans="1:8" x14ac:dyDescent="0.2">
      <c r="A1202" t="s">
        <v>1207</v>
      </c>
      <c r="B1202" t="s">
        <v>13</v>
      </c>
      <c r="C1202">
        <v>180.5704384</v>
      </c>
      <c r="D1202">
        <v>1.990099E-2</v>
      </c>
      <c r="E1202">
        <v>0.13794045399999999</v>
      </c>
      <c r="F1202">
        <v>0.14427232600000001</v>
      </c>
      <c r="G1202">
        <v>0.88528543000000004</v>
      </c>
      <c r="H1202">
        <v>0.94758696799999997</v>
      </c>
    </row>
    <row r="1203" spans="1:8" x14ac:dyDescent="0.2">
      <c r="A1203" t="s">
        <v>1550</v>
      </c>
      <c r="B1203" t="s">
        <v>13</v>
      </c>
      <c r="C1203">
        <v>716.27002700000003</v>
      </c>
      <c r="D1203">
        <v>6.1988616000000003E-2</v>
      </c>
      <c r="E1203">
        <v>0.104590339</v>
      </c>
      <c r="F1203">
        <v>0.592680133</v>
      </c>
      <c r="G1203">
        <v>0.55339523999999995</v>
      </c>
      <c r="H1203">
        <v>0.73812459600000002</v>
      </c>
    </row>
    <row r="1204" spans="1:8" x14ac:dyDescent="0.2">
      <c r="A1204" t="s">
        <v>2318</v>
      </c>
      <c r="B1204" t="s">
        <v>736</v>
      </c>
      <c r="C1204">
        <v>1369.0220959999999</v>
      </c>
      <c r="D1204">
        <v>0.147483842</v>
      </c>
      <c r="E1204">
        <v>7.6565562000000004E-2</v>
      </c>
      <c r="F1204">
        <v>1.9262425400000001</v>
      </c>
      <c r="G1204">
        <v>5.4074096000000002E-2</v>
      </c>
      <c r="H1204">
        <v>0.16032797400000001</v>
      </c>
    </row>
    <row r="1205" spans="1:8" x14ac:dyDescent="0.2">
      <c r="A1205" t="s">
        <v>2139</v>
      </c>
      <c r="B1205" t="s">
        <v>643</v>
      </c>
      <c r="C1205">
        <v>470.80578739999999</v>
      </c>
      <c r="D1205">
        <v>0.16278318999999999</v>
      </c>
      <c r="E1205">
        <v>0.106841741</v>
      </c>
      <c r="F1205">
        <v>1.523591693</v>
      </c>
      <c r="G1205">
        <v>0.12761074</v>
      </c>
      <c r="H1205">
        <v>0.29443766700000001</v>
      </c>
    </row>
    <row r="1206" spans="1:8" x14ac:dyDescent="0.2">
      <c r="A1206" t="s">
        <v>1826</v>
      </c>
      <c r="B1206" t="s">
        <v>415</v>
      </c>
      <c r="C1206">
        <v>167.5932287</v>
      </c>
      <c r="D1206">
        <v>0.144684325</v>
      </c>
      <c r="E1206">
        <v>0.14350912599999999</v>
      </c>
      <c r="F1206">
        <v>1.008189021</v>
      </c>
      <c r="G1206">
        <v>0.31336372699999998</v>
      </c>
      <c r="H1206">
        <v>0.52096719700000005</v>
      </c>
    </row>
    <row r="1207" spans="1:8" x14ac:dyDescent="0.2">
      <c r="A1207" t="s">
        <v>2001</v>
      </c>
      <c r="B1207" t="s">
        <v>573</v>
      </c>
      <c r="C1207">
        <v>1097.0628139999999</v>
      </c>
      <c r="D1207">
        <v>-0.15576901400000001</v>
      </c>
      <c r="E1207">
        <v>0.120703334</v>
      </c>
      <c r="F1207">
        <v>-1.290511282</v>
      </c>
      <c r="G1207">
        <v>0.196873197</v>
      </c>
      <c r="H1207">
        <v>0.387913114</v>
      </c>
    </row>
    <row r="1208" spans="1:8" x14ac:dyDescent="0.2">
      <c r="A1208" t="s">
        <v>2427</v>
      </c>
      <c r="B1208" t="s">
        <v>295</v>
      </c>
      <c r="C1208">
        <v>591.44207180000001</v>
      </c>
      <c r="D1208">
        <v>-0.479420654</v>
      </c>
      <c r="E1208">
        <v>0.210774663</v>
      </c>
      <c r="F1208">
        <v>-2.2745649210000001</v>
      </c>
      <c r="G1208">
        <v>2.2932042E-2</v>
      </c>
      <c r="H1208">
        <v>8.2114352000000002E-2</v>
      </c>
    </row>
    <row r="1209" spans="1:8" x14ac:dyDescent="0.2">
      <c r="A1209" t="s">
        <v>1760</v>
      </c>
      <c r="B1209" t="s">
        <v>13</v>
      </c>
      <c r="C1209">
        <v>41.72262198</v>
      </c>
      <c r="D1209">
        <v>-0.19083011899999999</v>
      </c>
      <c r="E1209">
        <v>0.21055010199999999</v>
      </c>
      <c r="F1209">
        <v>-0.90634066300000005</v>
      </c>
      <c r="G1209">
        <v>0.364755569</v>
      </c>
      <c r="H1209">
        <v>0.57266009200000001</v>
      </c>
    </row>
    <row r="1210" spans="1:8" x14ac:dyDescent="0.2">
      <c r="A1210" t="s">
        <v>2131</v>
      </c>
      <c r="B1210" t="s">
        <v>639</v>
      </c>
      <c r="C1210">
        <v>88.372926460000002</v>
      </c>
      <c r="D1210">
        <v>0.26049447599999997</v>
      </c>
      <c r="E1210">
        <v>0.17217885899999999</v>
      </c>
      <c r="F1210">
        <v>1.5129295089999999</v>
      </c>
      <c r="G1210">
        <v>0.130297565</v>
      </c>
      <c r="H1210">
        <v>0.29768597099999999</v>
      </c>
    </row>
    <row r="1211" spans="1:8" x14ac:dyDescent="0.2">
      <c r="A1211" t="s">
        <v>2790</v>
      </c>
      <c r="B1211" t="s">
        <v>85</v>
      </c>
      <c r="C1211">
        <v>1213.333382</v>
      </c>
      <c r="D1211">
        <v>-0.58805958400000002</v>
      </c>
      <c r="E1211">
        <v>0.14122468299999999</v>
      </c>
      <c r="F1211">
        <v>-4.1640000329999998</v>
      </c>
      <c r="G1211" s="1">
        <v>3.1300000000000002E-5</v>
      </c>
      <c r="H1211">
        <v>3.7325900000000003E-4</v>
      </c>
    </row>
    <row r="1212" spans="1:8" x14ac:dyDescent="0.2">
      <c r="A1212" t="s">
        <v>1425</v>
      </c>
      <c r="B1212" t="s">
        <v>237</v>
      </c>
      <c r="C1212">
        <v>235.25348260000001</v>
      </c>
      <c r="D1212">
        <v>5.2714188000000002E-2</v>
      </c>
      <c r="E1212">
        <v>0.124173431</v>
      </c>
      <c r="F1212">
        <v>0.42452066500000002</v>
      </c>
      <c r="G1212">
        <v>0.67118613800000004</v>
      </c>
      <c r="H1212">
        <v>0.82145466</v>
      </c>
    </row>
    <row r="1213" spans="1:8" x14ac:dyDescent="0.2">
      <c r="A1213" t="s">
        <v>2623</v>
      </c>
      <c r="B1213" t="s">
        <v>927</v>
      </c>
      <c r="C1213">
        <v>819.84927889999994</v>
      </c>
      <c r="D1213">
        <v>-0.43796495499999999</v>
      </c>
      <c r="E1213">
        <v>0.14549079500000001</v>
      </c>
      <c r="F1213">
        <v>-3.0102588689999998</v>
      </c>
      <c r="G1213">
        <v>2.6102510000000001E-3</v>
      </c>
      <c r="H1213">
        <v>1.5047329999999999E-2</v>
      </c>
    </row>
    <row r="1214" spans="1:8" x14ac:dyDescent="0.2">
      <c r="A1214" t="s">
        <v>1781</v>
      </c>
      <c r="B1214" t="s">
        <v>452</v>
      </c>
      <c r="C1214">
        <v>181.9161646</v>
      </c>
      <c r="D1214">
        <v>-0.12603289300000001</v>
      </c>
      <c r="E1214">
        <v>0.134398723</v>
      </c>
      <c r="F1214">
        <v>-0.937753646</v>
      </c>
      <c r="G1214">
        <v>0.34837102800000003</v>
      </c>
      <c r="H1214">
        <v>0.55661359200000005</v>
      </c>
    </row>
    <row r="1215" spans="1:8" x14ac:dyDescent="0.2">
      <c r="A1215" t="s">
        <v>2376</v>
      </c>
      <c r="B1215" t="s">
        <v>172</v>
      </c>
      <c r="C1215">
        <v>4032.216555</v>
      </c>
      <c r="D1215">
        <v>-0.153429333</v>
      </c>
      <c r="E1215">
        <v>7.2663985E-2</v>
      </c>
      <c r="F1215">
        <v>-2.1114907559999998</v>
      </c>
      <c r="G1215">
        <v>3.4730152E-2</v>
      </c>
      <c r="H1215">
        <v>0.113451829</v>
      </c>
    </row>
    <row r="1216" spans="1:8" x14ac:dyDescent="0.2">
      <c r="A1216" t="s">
        <v>2282</v>
      </c>
      <c r="B1216" t="s">
        <v>722</v>
      </c>
      <c r="C1216">
        <v>846.79253270000004</v>
      </c>
      <c r="D1216">
        <v>-0.19899659</v>
      </c>
      <c r="E1216">
        <v>0.10783007</v>
      </c>
      <c r="F1216">
        <v>-1.8454647179999999</v>
      </c>
      <c r="G1216">
        <v>6.4969966000000004E-2</v>
      </c>
      <c r="H1216">
        <v>0.18240490400000001</v>
      </c>
    </row>
    <row r="1217" spans="1:8" x14ac:dyDescent="0.2">
      <c r="A1217" t="s">
        <v>2090</v>
      </c>
      <c r="B1217" t="s">
        <v>615</v>
      </c>
      <c r="C1217">
        <v>1654.20542</v>
      </c>
      <c r="D1217">
        <v>-0.11048095500000001</v>
      </c>
      <c r="E1217">
        <v>7.6092108000000006E-2</v>
      </c>
      <c r="F1217">
        <v>-1.451937104</v>
      </c>
      <c r="G1217">
        <v>0.14651909399999999</v>
      </c>
      <c r="H1217">
        <v>0.31834137000000001</v>
      </c>
    </row>
    <row r="1218" spans="1:8" x14ac:dyDescent="0.2">
      <c r="A1218" t="s">
        <v>2295</v>
      </c>
      <c r="B1218" t="s">
        <v>728</v>
      </c>
      <c r="C1218">
        <v>3484.8191000000002</v>
      </c>
      <c r="D1218">
        <v>-0.140324375</v>
      </c>
      <c r="E1218">
        <v>7.5107999999999994E-2</v>
      </c>
      <c r="F1218">
        <v>-1.8683013040000001</v>
      </c>
      <c r="G1218">
        <v>6.1720085000000001E-2</v>
      </c>
      <c r="H1218">
        <v>0.17653271600000001</v>
      </c>
    </row>
    <row r="1219" spans="1:8" x14ac:dyDescent="0.2">
      <c r="A1219" t="s">
        <v>2508</v>
      </c>
      <c r="B1219" t="s">
        <v>152</v>
      </c>
      <c r="C1219">
        <v>861.2271902</v>
      </c>
      <c r="D1219">
        <v>-0.23432051300000001</v>
      </c>
      <c r="E1219">
        <v>9.3738612999999998E-2</v>
      </c>
      <c r="F1219">
        <v>-2.4997224180000002</v>
      </c>
      <c r="G1219">
        <v>1.2429065E-2</v>
      </c>
      <c r="H1219">
        <v>5.2837715E-2</v>
      </c>
    </row>
    <row r="1220" spans="1:8" x14ac:dyDescent="0.2">
      <c r="A1220" t="s">
        <v>2818</v>
      </c>
      <c r="B1220" t="s">
        <v>13</v>
      </c>
      <c r="C1220">
        <v>209.34789069999999</v>
      </c>
      <c r="D1220">
        <v>0.59660562800000005</v>
      </c>
      <c r="E1220">
        <v>0.12778719499999999</v>
      </c>
      <c r="F1220">
        <v>4.6687434459999997</v>
      </c>
      <c r="G1220" s="1">
        <v>3.0299999999999998E-6</v>
      </c>
      <c r="H1220" s="1">
        <v>4.3699999999999998E-5</v>
      </c>
    </row>
    <row r="1221" spans="1:8" x14ac:dyDescent="0.2">
      <c r="A1221" t="s">
        <v>2784</v>
      </c>
      <c r="B1221" t="s">
        <v>112</v>
      </c>
      <c r="C1221">
        <v>68.7264883</v>
      </c>
      <c r="D1221">
        <v>0.74553100999999999</v>
      </c>
      <c r="E1221">
        <v>0.18385216300000001</v>
      </c>
      <c r="F1221">
        <v>4.0550570520000004</v>
      </c>
      <c r="G1221" s="1">
        <v>5.0099999999999998E-5</v>
      </c>
      <c r="H1221">
        <v>5.7374300000000004E-4</v>
      </c>
    </row>
    <row r="1222" spans="1:8" x14ac:dyDescent="0.2">
      <c r="A1222" t="s">
        <v>1895</v>
      </c>
      <c r="B1222" t="s">
        <v>519</v>
      </c>
      <c r="C1222">
        <v>134.55235210000001</v>
      </c>
      <c r="D1222">
        <v>0.17370886099999999</v>
      </c>
      <c r="E1222">
        <v>0.155113258</v>
      </c>
      <c r="F1222">
        <v>1.1198840350000001</v>
      </c>
      <c r="G1222">
        <v>0.26276318300000001</v>
      </c>
      <c r="H1222">
        <v>0.46552335500000003</v>
      </c>
    </row>
    <row r="1223" spans="1:8" x14ac:dyDescent="0.2">
      <c r="A1223" t="s">
        <v>1135</v>
      </c>
      <c r="B1223" t="s">
        <v>54</v>
      </c>
      <c r="C1223">
        <v>73.542911549999999</v>
      </c>
      <c r="D1223">
        <v>1.1384871E-2</v>
      </c>
      <c r="E1223">
        <v>0.184350914</v>
      </c>
      <c r="F1223">
        <v>6.1756518000000003E-2</v>
      </c>
      <c r="G1223">
        <v>0.95075673100000002</v>
      </c>
      <c r="H1223">
        <v>0.97753121600000004</v>
      </c>
    </row>
    <row r="1224" spans="1:8" x14ac:dyDescent="0.2">
      <c r="A1224" t="s">
        <v>2083</v>
      </c>
      <c r="B1224" t="s">
        <v>46</v>
      </c>
      <c r="C1224">
        <v>67.861041720000003</v>
      </c>
      <c r="D1224">
        <v>0.28405742899999997</v>
      </c>
      <c r="E1224">
        <v>0.19814205900000001</v>
      </c>
      <c r="F1224">
        <v>1.433604908</v>
      </c>
      <c r="G1224">
        <v>0.15168504199999999</v>
      </c>
      <c r="H1224">
        <v>0.32728211800000001</v>
      </c>
    </row>
    <row r="1225" spans="1:8" x14ac:dyDescent="0.2">
      <c r="A1225" t="s">
        <v>1622</v>
      </c>
      <c r="B1225" t="s">
        <v>366</v>
      </c>
      <c r="C1225">
        <v>131.99695929999999</v>
      </c>
      <c r="D1225">
        <v>0.11766465500000001</v>
      </c>
      <c r="E1225">
        <v>0.16950015399999999</v>
      </c>
      <c r="F1225">
        <v>0.69418612499999999</v>
      </c>
      <c r="G1225">
        <v>0.48756549300000002</v>
      </c>
      <c r="H1225">
        <v>0.68568500600000004</v>
      </c>
    </row>
    <row r="1226" spans="1:8" x14ac:dyDescent="0.2">
      <c r="A1226" t="s">
        <v>1429</v>
      </c>
      <c r="B1226" t="s">
        <v>13</v>
      </c>
      <c r="C1226">
        <v>20.307830549999998</v>
      </c>
      <c r="D1226">
        <v>-0.101413455</v>
      </c>
      <c r="E1226">
        <v>0.23303178799999999</v>
      </c>
      <c r="F1226">
        <v>-0.43519150499999998</v>
      </c>
      <c r="G1226">
        <v>0.66342342799999998</v>
      </c>
      <c r="H1226">
        <v>0.81400095900000002</v>
      </c>
    </row>
    <row r="1227" spans="1:8" x14ac:dyDescent="0.2">
      <c r="A1227" t="s">
        <v>1257</v>
      </c>
      <c r="B1227" t="s">
        <v>13</v>
      </c>
      <c r="C1227">
        <v>34.996903109999998</v>
      </c>
      <c r="D1227">
        <v>-4.3065089000000001E-2</v>
      </c>
      <c r="E1227">
        <v>0.21373910400000001</v>
      </c>
      <c r="F1227">
        <v>-0.20148437299999999</v>
      </c>
      <c r="G1227">
        <v>0.84031984800000004</v>
      </c>
      <c r="H1227">
        <v>0.92584352400000003</v>
      </c>
    </row>
    <row r="1228" spans="1:8" x14ac:dyDescent="0.2">
      <c r="A1228" t="s">
        <v>1900</v>
      </c>
      <c r="B1228" t="s">
        <v>13</v>
      </c>
      <c r="C1228">
        <v>56.067243959999999</v>
      </c>
      <c r="D1228">
        <v>-0.21441384499999999</v>
      </c>
      <c r="E1228">
        <v>0.19074564799999999</v>
      </c>
      <c r="F1228">
        <v>-1.1240825029999999</v>
      </c>
      <c r="G1228">
        <v>0.260978027</v>
      </c>
      <c r="H1228">
        <v>0.46324221799999998</v>
      </c>
    </row>
    <row r="1229" spans="1:8" x14ac:dyDescent="0.2">
      <c r="A1229" t="s">
        <v>2495</v>
      </c>
      <c r="B1229" t="s">
        <v>13</v>
      </c>
      <c r="C1229">
        <v>524.246804</v>
      </c>
      <c r="D1229">
        <v>-0.238343683</v>
      </c>
      <c r="E1229">
        <v>9.6609279000000006E-2</v>
      </c>
      <c r="F1229">
        <v>-2.4670889360000001</v>
      </c>
      <c r="G1229">
        <v>1.3621652E-2</v>
      </c>
      <c r="H1229">
        <v>5.6238394999999997E-2</v>
      </c>
    </row>
    <row r="1230" spans="1:8" x14ac:dyDescent="0.2">
      <c r="A1230" t="s">
        <v>1249</v>
      </c>
      <c r="B1230" t="s">
        <v>121</v>
      </c>
      <c r="C1230">
        <v>1117.3548659999999</v>
      </c>
      <c r="D1230">
        <v>-1.5014130000000001E-2</v>
      </c>
      <c r="E1230">
        <v>7.6716569999999998E-2</v>
      </c>
      <c r="F1230">
        <v>-0.195709093</v>
      </c>
      <c r="G1230">
        <v>0.84483786699999996</v>
      </c>
      <c r="H1230">
        <v>0.92847443900000004</v>
      </c>
    </row>
    <row r="1231" spans="1:8" x14ac:dyDescent="0.2">
      <c r="A1231" t="s">
        <v>1732</v>
      </c>
      <c r="B1231" t="s">
        <v>423</v>
      </c>
      <c r="C1231">
        <v>296.67947720000001</v>
      </c>
      <c r="D1231">
        <v>9.6632463000000002E-2</v>
      </c>
      <c r="E1231">
        <v>0.11058504199999999</v>
      </c>
      <c r="F1231">
        <v>0.87382941999999997</v>
      </c>
      <c r="G1231">
        <v>0.382211156</v>
      </c>
      <c r="H1231">
        <v>0.58622501900000001</v>
      </c>
    </row>
    <row r="1232" spans="1:8" x14ac:dyDescent="0.2">
      <c r="A1232" t="s">
        <v>1253</v>
      </c>
      <c r="B1232" t="s">
        <v>125</v>
      </c>
      <c r="C1232">
        <v>679.98993519999999</v>
      </c>
      <c r="D1232">
        <v>1.7279409999999999E-2</v>
      </c>
      <c r="E1232">
        <v>8.7481880999999997E-2</v>
      </c>
      <c r="F1232">
        <v>0.19751987300000001</v>
      </c>
      <c r="G1232">
        <v>0.84342073200000001</v>
      </c>
      <c r="H1232">
        <v>0.92761335</v>
      </c>
    </row>
    <row r="1233" spans="1:8" x14ac:dyDescent="0.2">
      <c r="A1233" t="s">
        <v>1920</v>
      </c>
      <c r="B1233" t="s">
        <v>531</v>
      </c>
      <c r="C1233">
        <v>109.1403866</v>
      </c>
      <c r="D1233">
        <v>-0.18750392499999999</v>
      </c>
      <c r="E1233">
        <v>0.160911527</v>
      </c>
      <c r="F1233">
        <v>-1.165260988</v>
      </c>
      <c r="G1233">
        <v>0.24391336499999999</v>
      </c>
      <c r="H1233">
        <v>0.44249965800000002</v>
      </c>
    </row>
    <row r="1234" spans="1:8" x14ac:dyDescent="0.2">
      <c r="A1234" t="s">
        <v>1995</v>
      </c>
      <c r="B1234" t="s">
        <v>378</v>
      </c>
      <c r="C1234">
        <v>91.054929569999999</v>
      </c>
      <c r="D1234">
        <v>0.21282720899999999</v>
      </c>
      <c r="E1234">
        <v>0.166323318</v>
      </c>
      <c r="F1234">
        <v>1.2795993489999999</v>
      </c>
      <c r="G1234">
        <v>0.20068607899999999</v>
      </c>
      <c r="H1234">
        <v>0.392534893</v>
      </c>
    </row>
    <row r="1235" spans="1:8" x14ac:dyDescent="0.2">
      <c r="A1235" t="s">
        <v>2462</v>
      </c>
      <c r="B1235" t="s">
        <v>832</v>
      </c>
      <c r="C1235">
        <v>387.28121370000002</v>
      </c>
      <c r="D1235">
        <v>0.29812506999999999</v>
      </c>
      <c r="E1235">
        <v>0.12555684</v>
      </c>
      <c r="F1235">
        <v>2.374423175</v>
      </c>
      <c r="G1235">
        <v>1.7576392999999999E-2</v>
      </c>
      <c r="H1235">
        <v>6.7618274000000006E-2</v>
      </c>
    </row>
    <row r="1236" spans="1:8" x14ac:dyDescent="0.2">
      <c r="A1236" t="s">
        <v>2794</v>
      </c>
      <c r="B1236" t="s">
        <v>1016</v>
      </c>
      <c r="C1236">
        <v>648.73294799999996</v>
      </c>
      <c r="D1236">
        <v>0.365242177</v>
      </c>
      <c r="E1236">
        <v>8.7431453000000006E-2</v>
      </c>
      <c r="F1236">
        <v>4.1774689010000001</v>
      </c>
      <c r="G1236" s="1">
        <v>2.9499999999999999E-5</v>
      </c>
      <c r="H1236">
        <v>3.6109400000000001E-4</v>
      </c>
    </row>
    <row r="1237" spans="1:8" x14ac:dyDescent="0.2">
      <c r="A1237" t="s">
        <v>1228</v>
      </c>
      <c r="B1237" t="s">
        <v>111</v>
      </c>
      <c r="C1237">
        <v>796.03359139999998</v>
      </c>
      <c r="D1237">
        <v>-1.6012378000000001E-2</v>
      </c>
      <c r="E1237">
        <v>9.4764181000000003E-2</v>
      </c>
      <c r="F1237">
        <v>-0.16897078300000001</v>
      </c>
      <c r="G1237">
        <v>0.86581962300000004</v>
      </c>
      <c r="H1237">
        <v>0.93619166200000004</v>
      </c>
    </row>
    <row r="1238" spans="1:8" x14ac:dyDescent="0.2">
      <c r="A1238" t="s">
        <v>1782</v>
      </c>
      <c r="B1238" t="s">
        <v>13</v>
      </c>
      <c r="C1238">
        <v>367.14910980000002</v>
      </c>
      <c r="D1238">
        <v>-9.8649419000000002E-2</v>
      </c>
      <c r="E1238">
        <v>0.10508732799999999</v>
      </c>
      <c r="F1238">
        <v>-0.93873753599999998</v>
      </c>
      <c r="G1238">
        <v>0.34786551599999999</v>
      </c>
      <c r="H1238">
        <v>0.55646528500000003</v>
      </c>
    </row>
    <row r="1239" spans="1:8" x14ac:dyDescent="0.2">
      <c r="A1239" t="s">
        <v>1095</v>
      </c>
      <c r="B1239" t="s">
        <v>22</v>
      </c>
      <c r="C1239">
        <v>283.94718349999999</v>
      </c>
      <c r="D1239">
        <v>-2.510445E-3</v>
      </c>
      <c r="E1239">
        <v>0.121440306</v>
      </c>
      <c r="F1239">
        <v>-2.0672256E-2</v>
      </c>
      <c r="G1239">
        <v>0.98350710100000005</v>
      </c>
      <c r="H1239">
        <v>0.98916780999999998</v>
      </c>
    </row>
    <row r="1240" spans="1:8" x14ac:dyDescent="0.2">
      <c r="A1240" t="s">
        <v>1433</v>
      </c>
      <c r="B1240" t="s">
        <v>243</v>
      </c>
      <c r="C1240">
        <v>771.89469559999998</v>
      </c>
      <c r="D1240">
        <v>3.6775787999999997E-2</v>
      </c>
      <c r="E1240">
        <v>8.4004046999999998E-2</v>
      </c>
      <c r="F1240">
        <v>0.437785902</v>
      </c>
      <c r="G1240">
        <v>0.66154149200000001</v>
      </c>
      <c r="H1240">
        <v>0.81252655500000004</v>
      </c>
    </row>
    <row r="1241" spans="1:8" x14ac:dyDescent="0.2">
      <c r="A1241" t="s">
        <v>1180</v>
      </c>
      <c r="B1241" t="s">
        <v>82</v>
      </c>
      <c r="C1241">
        <v>2419.2276149999998</v>
      </c>
      <c r="D1241">
        <v>-7.9885589999999992E-3</v>
      </c>
      <c r="E1241">
        <v>6.9410741999999997E-2</v>
      </c>
      <c r="F1241">
        <v>-0.115091101</v>
      </c>
      <c r="G1241">
        <v>0.908372913</v>
      </c>
      <c r="H1241">
        <v>0.95558777699999997</v>
      </c>
    </row>
    <row r="1242" spans="1:8" x14ac:dyDescent="0.2">
      <c r="A1242" t="s">
        <v>1501</v>
      </c>
      <c r="B1242" t="s">
        <v>292</v>
      </c>
      <c r="C1242">
        <v>1372.7060719999999</v>
      </c>
      <c r="D1242">
        <v>4.5438538000000001E-2</v>
      </c>
      <c r="E1242">
        <v>8.5956721E-2</v>
      </c>
      <c r="F1242">
        <v>0.52862111499999997</v>
      </c>
      <c r="G1242">
        <v>0.59706831000000005</v>
      </c>
      <c r="H1242">
        <v>0.76890492799999999</v>
      </c>
    </row>
    <row r="1243" spans="1:8" x14ac:dyDescent="0.2">
      <c r="A1243" t="s">
        <v>1265</v>
      </c>
      <c r="B1243" t="s">
        <v>112</v>
      </c>
      <c r="C1243">
        <v>15.106160389999999</v>
      </c>
      <c r="D1243">
        <v>4.9085964000000003E-2</v>
      </c>
      <c r="E1243">
        <v>0.23573650600000001</v>
      </c>
      <c r="F1243">
        <v>0.20822385600000001</v>
      </c>
      <c r="G1243">
        <v>0.83505418300000001</v>
      </c>
      <c r="H1243">
        <v>0.923320005</v>
      </c>
    </row>
    <row r="1244" spans="1:8" x14ac:dyDescent="0.2">
      <c r="A1244" t="s">
        <v>1096</v>
      </c>
      <c r="B1244" t="s">
        <v>23</v>
      </c>
      <c r="C1244">
        <v>19.113214920000001</v>
      </c>
      <c r="D1244">
        <v>4.8738640000000003E-3</v>
      </c>
      <c r="E1244">
        <v>0.23547109699999999</v>
      </c>
      <c r="F1244">
        <v>2.0698355000000002E-2</v>
      </c>
      <c r="G1244">
        <v>0.98348628100000002</v>
      </c>
      <c r="H1244">
        <v>0.98916780999999998</v>
      </c>
    </row>
    <row r="1245" spans="1:8" x14ac:dyDescent="0.2">
      <c r="A1245" t="s">
        <v>1539</v>
      </c>
      <c r="B1245" t="s">
        <v>194</v>
      </c>
      <c r="C1245">
        <v>11.405949980000001</v>
      </c>
      <c r="D1245">
        <v>-0.13630431500000001</v>
      </c>
      <c r="E1245">
        <v>0.23424204900000001</v>
      </c>
      <c r="F1245">
        <v>-0.58189516200000002</v>
      </c>
      <c r="G1245">
        <v>0.56063730000000001</v>
      </c>
      <c r="H1245">
        <v>0.74243318400000002</v>
      </c>
    </row>
    <row r="1246" spans="1:8" x14ac:dyDescent="0.2">
      <c r="A1246" t="s">
        <v>1349</v>
      </c>
      <c r="B1246" t="s">
        <v>194</v>
      </c>
      <c r="C1246">
        <v>17.726800130000001</v>
      </c>
      <c r="D1246">
        <v>-7.5935339000000004E-2</v>
      </c>
      <c r="E1246">
        <v>0.23425478399999999</v>
      </c>
      <c r="F1246">
        <v>-0.32415704699999998</v>
      </c>
      <c r="G1246">
        <v>0.74581913899999996</v>
      </c>
      <c r="H1246">
        <v>0.86653305899999999</v>
      </c>
    </row>
    <row r="1247" spans="1:8" x14ac:dyDescent="0.2">
      <c r="A1247" t="s">
        <v>1200</v>
      </c>
      <c r="B1247" t="s">
        <v>93</v>
      </c>
      <c r="C1247">
        <v>37.773570280000001</v>
      </c>
      <c r="D1247">
        <v>-2.8399246E-2</v>
      </c>
      <c r="E1247">
        <v>0.21092160900000001</v>
      </c>
      <c r="F1247">
        <v>-0.134643606</v>
      </c>
      <c r="G1247">
        <v>0.89289366299999995</v>
      </c>
      <c r="H1247">
        <v>0.95003885700000001</v>
      </c>
    </row>
    <row r="1248" spans="1:8" x14ac:dyDescent="0.2">
      <c r="A1248" t="s">
        <v>2824</v>
      </c>
      <c r="B1248" t="s">
        <v>1026</v>
      </c>
      <c r="C1248">
        <v>18347.916130000001</v>
      </c>
      <c r="D1248">
        <v>-0.34534835000000003</v>
      </c>
      <c r="E1248">
        <v>7.3070602999999998E-2</v>
      </c>
      <c r="F1248">
        <v>-4.7262282879999997</v>
      </c>
      <c r="G1248" s="1">
        <v>2.2900000000000001E-6</v>
      </c>
      <c r="H1248" s="1">
        <v>3.4900000000000001E-5</v>
      </c>
    </row>
    <row r="1249" spans="1:8" x14ac:dyDescent="0.2">
      <c r="A1249" t="s">
        <v>2788</v>
      </c>
      <c r="B1249" t="s">
        <v>1012</v>
      </c>
      <c r="C1249">
        <v>7294.4423539999998</v>
      </c>
      <c r="D1249">
        <v>-0.26626052</v>
      </c>
      <c r="E1249">
        <v>6.5111810000000006E-2</v>
      </c>
      <c r="F1249">
        <v>-4.0892814770000001</v>
      </c>
      <c r="G1249" s="1">
        <v>4.3300000000000002E-5</v>
      </c>
      <c r="H1249">
        <v>5.0994199999999999E-4</v>
      </c>
    </row>
    <row r="1250" spans="1:8" x14ac:dyDescent="0.2">
      <c r="A1250" t="s">
        <v>1503</v>
      </c>
      <c r="B1250" t="s">
        <v>52</v>
      </c>
      <c r="C1250">
        <v>47.82863691</v>
      </c>
      <c r="D1250">
        <v>-0.107515241</v>
      </c>
      <c r="E1250">
        <v>0.20239769599999999</v>
      </c>
      <c r="F1250">
        <v>-0.53120783000000005</v>
      </c>
      <c r="G1250">
        <v>0.59527476700000004</v>
      </c>
      <c r="H1250">
        <v>0.76812308900000004</v>
      </c>
    </row>
    <row r="1251" spans="1:8" x14ac:dyDescent="0.2">
      <c r="A1251" t="s">
        <v>2655</v>
      </c>
      <c r="B1251" t="s">
        <v>152</v>
      </c>
      <c r="C1251">
        <v>606.89234820000001</v>
      </c>
      <c r="D1251">
        <v>-0.31459746399999999</v>
      </c>
      <c r="E1251">
        <v>9.9293867999999993E-2</v>
      </c>
      <c r="F1251">
        <v>-3.1683473530000001</v>
      </c>
      <c r="G1251">
        <v>1.5330820000000001E-3</v>
      </c>
      <c r="H1251">
        <v>9.8096199999999998E-3</v>
      </c>
    </row>
    <row r="1252" spans="1:8" x14ac:dyDescent="0.2">
      <c r="A1252" t="s">
        <v>2345</v>
      </c>
      <c r="B1252" t="s">
        <v>756</v>
      </c>
      <c r="C1252">
        <v>336.64787660000002</v>
      </c>
      <c r="D1252">
        <v>-0.21936462400000001</v>
      </c>
      <c r="E1252">
        <v>0.108962794</v>
      </c>
      <c r="F1252">
        <v>-2.013206668</v>
      </c>
      <c r="G1252">
        <v>4.4092892000000002E-2</v>
      </c>
      <c r="H1252">
        <v>0.13660726300000001</v>
      </c>
    </row>
    <row r="1253" spans="1:8" x14ac:dyDescent="0.2">
      <c r="A1253" t="s">
        <v>2815</v>
      </c>
      <c r="B1253" t="s">
        <v>113</v>
      </c>
      <c r="C1253">
        <v>338.37500740000002</v>
      </c>
      <c r="D1253">
        <v>-0.61911976899999999</v>
      </c>
      <c r="E1253">
        <v>0.13413810300000001</v>
      </c>
      <c r="F1253">
        <v>-4.615539912</v>
      </c>
      <c r="G1253" s="1">
        <v>3.9199999999999997E-6</v>
      </c>
      <c r="H1253" s="1">
        <v>5.5699999999999999E-5</v>
      </c>
    </row>
    <row r="1254" spans="1:8" x14ac:dyDescent="0.2">
      <c r="A1254" t="s">
        <v>1515</v>
      </c>
      <c r="B1254" t="s">
        <v>30</v>
      </c>
      <c r="C1254">
        <v>193.33292130000001</v>
      </c>
      <c r="D1254">
        <v>-7.2768059999999996E-2</v>
      </c>
      <c r="E1254">
        <v>0.132946851</v>
      </c>
      <c r="F1254">
        <v>-0.54734699899999995</v>
      </c>
      <c r="G1254">
        <v>0.58414036000000003</v>
      </c>
      <c r="H1254">
        <v>0.75926079499999999</v>
      </c>
    </row>
    <row r="1255" spans="1:8" x14ac:dyDescent="0.2">
      <c r="A1255" t="s">
        <v>2487</v>
      </c>
      <c r="B1255" t="s">
        <v>851</v>
      </c>
      <c r="C1255">
        <v>305.9186962</v>
      </c>
      <c r="D1255">
        <v>0.31427005400000002</v>
      </c>
      <c r="E1255">
        <v>0.12789614599999999</v>
      </c>
      <c r="F1255">
        <v>2.457228491</v>
      </c>
      <c r="G1255">
        <v>1.4001359999999999E-2</v>
      </c>
      <c r="H1255">
        <v>5.6798545999999998E-2</v>
      </c>
    </row>
    <row r="1256" spans="1:8" x14ac:dyDescent="0.2">
      <c r="A1256" t="s">
        <v>1854</v>
      </c>
      <c r="B1256" t="s">
        <v>159</v>
      </c>
      <c r="C1256">
        <v>1334.022185</v>
      </c>
      <c r="D1256">
        <v>7.9480123999999999E-2</v>
      </c>
      <c r="E1256">
        <v>7.5757197999999998E-2</v>
      </c>
      <c r="F1256">
        <v>1.049142861</v>
      </c>
      <c r="G1256">
        <v>0.29411237200000001</v>
      </c>
      <c r="H1256">
        <v>0.50149930099999995</v>
      </c>
    </row>
    <row r="1257" spans="1:8" x14ac:dyDescent="0.2">
      <c r="A1257" t="s">
        <v>1131</v>
      </c>
      <c r="B1257" t="s">
        <v>50</v>
      </c>
      <c r="C1257">
        <v>456.8583165</v>
      </c>
      <c r="D1257">
        <v>5.8551239999999997E-3</v>
      </c>
      <c r="E1257">
        <v>0.104775883</v>
      </c>
      <c r="F1257">
        <v>5.5882361999999998E-2</v>
      </c>
      <c r="G1257">
        <v>0.95543552200000004</v>
      </c>
      <c r="H1257">
        <v>0.97877035199999995</v>
      </c>
    </row>
    <row r="1258" spans="1:8" x14ac:dyDescent="0.2">
      <c r="A1258" t="s">
        <v>2865</v>
      </c>
      <c r="B1258" t="s">
        <v>1047</v>
      </c>
      <c r="C1258">
        <v>780.57771539999999</v>
      </c>
      <c r="D1258">
        <v>0.49845374199999998</v>
      </c>
      <c r="E1258">
        <v>8.6108254999999995E-2</v>
      </c>
      <c r="F1258">
        <v>5.7886870549999996</v>
      </c>
      <c r="G1258" s="1">
        <v>7.0900000000000001E-9</v>
      </c>
      <c r="H1258" s="1">
        <v>1.6299999999999999E-7</v>
      </c>
    </row>
    <row r="1259" spans="1:8" x14ac:dyDescent="0.2">
      <c r="A1259" t="s">
        <v>2336</v>
      </c>
      <c r="B1259" t="s">
        <v>748</v>
      </c>
      <c r="C1259">
        <v>644.58437609999999</v>
      </c>
      <c r="D1259">
        <v>0.17904072700000001</v>
      </c>
      <c r="E1259">
        <v>9.0333687999999995E-2</v>
      </c>
      <c r="F1259">
        <v>1.9819928849999999</v>
      </c>
      <c r="G1259">
        <v>4.7480037000000003E-2</v>
      </c>
      <c r="H1259">
        <v>0.14493086699999999</v>
      </c>
    </row>
    <row r="1260" spans="1:8" x14ac:dyDescent="0.2">
      <c r="A1260" t="s">
        <v>2836</v>
      </c>
      <c r="B1260" t="s">
        <v>1033</v>
      </c>
      <c r="C1260">
        <v>1399.6853900000001</v>
      </c>
      <c r="D1260">
        <v>0.40525839600000002</v>
      </c>
      <c r="E1260">
        <v>8.2276326999999996E-2</v>
      </c>
      <c r="F1260">
        <v>4.9255771179999996</v>
      </c>
      <c r="G1260" s="1">
        <v>8.4099999999999997E-7</v>
      </c>
      <c r="H1260" s="1">
        <v>1.42E-5</v>
      </c>
    </row>
    <row r="1261" spans="1:8" x14ac:dyDescent="0.2">
      <c r="A1261" t="s">
        <v>1189</v>
      </c>
      <c r="B1261" t="s">
        <v>87</v>
      </c>
      <c r="C1261">
        <v>868.86621149999996</v>
      </c>
      <c r="D1261">
        <v>-1.1917021999999999E-2</v>
      </c>
      <c r="E1261">
        <v>9.3226317000000003E-2</v>
      </c>
      <c r="F1261">
        <v>-0.127828945</v>
      </c>
      <c r="G1261">
        <v>0.89828434300000004</v>
      </c>
      <c r="H1261">
        <v>0.95142516899999996</v>
      </c>
    </row>
    <row r="1262" spans="1:8" x14ac:dyDescent="0.2">
      <c r="A1262" t="s">
        <v>1905</v>
      </c>
      <c r="B1262" t="s">
        <v>524</v>
      </c>
      <c r="C1262">
        <v>769.34551999999996</v>
      </c>
      <c r="D1262">
        <v>-0.100245599</v>
      </c>
      <c r="E1262">
        <v>8.8337379999999993E-2</v>
      </c>
      <c r="F1262">
        <v>-1.1348038490000001</v>
      </c>
      <c r="G1262">
        <v>0.25645751300000003</v>
      </c>
      <c r="H1262">
        <v>0.45871651299999999</v>
      </c>
    </row>
    <row r="1263" spans="1:8" x14ac:dyDescent="0.2">
      <c r="A1263" t="s">
        <v>1974</v>
      </c>
      <c r="B1263" t="s">
        <v>13</v>
      </c>
      <c r="C1263">
        <v>161.39587739999999</v>
      </c>
      <c r="D1263">
        <v>-0.17466258700000001</v>
      </c>
      <c r="E1263">
        <v>0.14008346299999999</v>
      </c>
      <c r="F1263">
        <v>-1.2468465799999999</v>
      </c>
      <c r="G1263">
        <v>0.21245375699999999</v>
      </c>
      <c r="H1263">
        <v>0.40698446100000002</v>
      </c>
    </row>
    <row r="1264" spans="1:8" x14ac:dyDescent="0.2">
      <c r="A1264" t="s">
        <v>1655</v>
      </c>
      <c r="B1264" t="s">
        <v>383</v>
      </c>
      <c r="C1264">
        <v>307.12259690000002</v>
      </c>
      <c r="D1264">
        <v>-8.4458246000000001E-2</v>
      </c>
      <c r="E1264">
        <v>0.11226504</v>
      </c>
      <c r="F1264">
        <v>-0.75231119199999996</v>
      </c>
      <c r="G1264">
        <v>0.45186393899999999</v>
      </c>
      <c r="H1264">
        <v>0.65172010400000002</v>
      </c>
    </row>
    <row r="1265" spans="1:8" x14ac:dyDescent="0.2">
      <c r="A1265" t="s">
        <v>1350</v>
      </c>
      <c r="B1265" t="s">
        <v>195</v>
      </c>
      <c r="C1265">
        <v>880.00936809999996</v>
      </c>
      <c r="D1265">
        <v>-2.9109672999999999E-2</v>
      </c>
      <c r="E1265">
        <v>8.9257141999999998E-2</v>
      </c>
      <c r="F1265">
        <v>-0.3261327</v>
      </c>
      <c r="G1265">
        <v>0.74432395699999998</v>
      </c>
      <c r="H1265">
        <v>0.86653305899999999</v>
      </c>
    </row>
    <row r="1266" spans="1:8" x14ac:dyDescent="0.2">
      <c r="A1266" t="s">
        <v>1613</v>
      </c>
      <c r="B1266" t="s">
        <v>361</v>
      </c>
      <c r="C1266">
        <v>34.623585319999997</v>
      </c>
      <c r="D1266">
        <v>-0.15373130400000001</v>
      </c>
      <c r="E1266">
        <v>0.22694703199999999</v>
      </c>
      <c r="F1266">
        <v>-0.67738847800000002</v>
      </c>
      <c r="G1266">
        <v>0.498159507</v>
      </c>
      <c r="H1266">
        <v>0.69533208499999999</v>
      </c>
    </row>
    <row r="1267" spans="1:8" x14ac:dyDescent="0.2">
      <c r="A1267" t="s">
        <v>1701</v>
      </c>
      <c r="B1267" t="s">
        <v>407</v>
      </c>
      <c r="C1267">
        <v>35.815131809999997</v>
      </c>
      <c r="D1267">
        <v>-0.17596711800000001</v>
      </c>
      <c r="E1267">
        <v>0.214624327</v>
      </c>
      <c r="F1267">
        <v>-0.81988430999999995</v>
      </c>
      <c r="G1267">
        <v>0.412282062</v>
      </c>
      <c r="H1267">
        <v>0.61610690199999996</v>
      </c>
    </row>
    <row r="1268" spans="1:8" x14ac:dyDescent="0.2">
      <c r="A1268" t="s">
        <v>1941</v>
      </c>
      <c r="B1268" t="s">
        <v>542</v>
      </c>
      <c r="C1268">
        <v>707.83595160000004</v>
      </c>
      <c r="D1268">
        <v>-0.107867844</v>
      </c>
      <c r="E1268">
        <v>9.0822787000000002E-2</v>
      </c>
      <c r="F1268">
        <v>-1.187673786</v>
      </c>
      <c r="G1268">
        <v>0.234961955</v>
      </c>
      <c r="H1268">
        <v>0.43532254799999998</v>
      </c>
    </row>
    <row r="1269" spans="1:8" x14ac:dyDescent="0.2">
      <c r="A1269" t="s">
        <v>1276</v>
      </c>
      <c r="B1269" t="s">
        <v>138</v>
      </c>
      <c r="C1269">
        <v>173.6863663</v>
      </c>
      <c r="D1269">
        <v>-3.0660624000000001E-2</v>
      </c>
      <c r="E1269">
        <v>0.13637050000000001</v>
      </c>
      <c r="F1269">
        <v>-0.22483326100000001</v>
      </c>
      <c r="G1269">
        <v>0.82210899000000004</v>
      </c>
      <c r="H1269">
        <v>0.91553046599999999</v>
      </c>
    </row>
    <row r="1270" spans="1:8" x14ac:dyDescent="0.2">
      <c r="A1270" t="s">
        <v>1618</v>
      </c>
      <c r="B1270" t="s">
        <v>363</v>
      </c>
      <c r="C1270">
        <v>188.5780651</v>
      </c>
      <c r="D1270">
        <v>-9.5452449999999994E-2</v>
      </c>
      <c r="E1270">
        <v>0.13854154900000001</v>
      </c>
      <c r="F1270">
        <v>-0.68898067500000004</v>
      </c>
      <c r="G1270">
        <v>0.49083542899999999</v>
      </c>
      <c r="H1270">
        <v>0.68820449400000006</v>
      </c>
    </row>
    <row r="1271" spans="1:8" x14ac:dyDescent="0.2">
      <c r="A1271" t="s">
        <v>1321</v>
      </c>
      <c r="B1271" t="s">
        <v>13</v>
      </c>
      <c r="C1271">
        <v>79.330165100000002</v>
      </c>
      <c r="D1271">
        <v>-4.8920589E-2</v>
      </c>
      <c r="E1271">
        <v>0.171979348</v>
      </c>
      <c r="F1271">
        <v>-0.28445618099999997</v>
      </c>
      <c r="G1271">
        <v>0.77606081000000005</v>
      </c>
      <c r="H1271">
        <v>0.88898845299999996</v>
      </c>
    </row>
    <row r="1272" spans="1:8" x14ac:dyDescent="0.2">
      <c r="A1272" t="s">
        <v>1586</v>
      </c>
      <c r="B1272" t="s">
        <v>344</v>
      </c>
      <c r="C1272">
        <v>133.1894254</v>
      </c>
      <c r="D1272">
        <v>-9.8131357000000002E-2</v>
      </c>
      <c r="E1272">
        <v>0.154876387</v>
      </c>
      <c r="F1272">
        <v>-0.63361083699999998</v>
      </c>
      <c r="G1272">
        <v>0.52633482700000001</v>
      </c>
      <c r="H1272">
        <v>0.72018610400000005</v>
      </c>
    </row>
    <row r="1273" spans="1:8" x14ac:dyDescent="0.2">
      <c r="A1273" t="s">
        <v>1718</v>
      </c>
      <c r="B1273" t="s">
        <v>149</v>
      </c>
      <c r="C1273">
        <v>129.65981650000001</v>
      </c>
      <c r="D1273">
        <v>-0.13830114499999999</v>
      </c>
      <c r="E1273">
        <v>0.16325452500000001</v>
      </c>
      <c r="F1273">
        <v>-0.84715045700000002</v>
      </c>
      <c r="G1273">
        <v>0.39691126399999999</v>
      </c>
      <c r="H1273">
        <v>0.60027129300000004</v>
      </c>
    </row>
    <row r="1274" spans="1:8" x14ac:dyDescent="0.2">
      <c r="A1274" t="s">
        <v>2312</v>
      </c>
      <c r="B1274" t="s">
        <v>137</v>
      </c>
      <c r="C1274">
        <v>37.454762189999997</v>
      </c>
      <c r="D1274">
        <v>0.41527718600000002</v>
      </c>
      <c r="E1274">
        <v>0.216565375</v>
      </c>
      <c r="F1274">
        <v>1.917560393</v>
      </c>
      <c r="G1274">
        <v>5.5166776000000001E-2</v>
      </c>
      <c r="H1274">
        <v>0.162019775</v>
      </c>
    </row>
    <row r="1275" spans="1:8" x14ac:dyDescent="0.2">
      <c r="A1275" t="s">
        <v>1726</v>
      </c>
      <c r="B1275" t="s">
        <v>13</v>
      </c>
      <c r="C1275">
        <v>101.96417510000001</v>
      </c>
      <c r="D1275">
        <v>0.14509910400000001</v>
      </c>
      <c r="E1275">
        <v>0.168817209</v>
      </c>
      <c r="F1275">
        <v>0.85950422199999998</v>
      </c>
      <c r="G1275">
        <v>0.39006239199999998</v>
      </c>
      <c r="H1275">
        <v>0.59516396500000002</v>
      </c>
    </row>
    <row r="1276" spans="1:8" x14ac:dyDescent="0.2">
      <c r="A1276" t="s">
        <v>2407</v>
      </c>
      <c r="B1276" t="s">
        <v>13</v>
      </c>
      <c r="C1276">
        <v>48.447533710000002</v>
      </c>
      <c r="D1276">
        <v>0.451167445</v>
      </c>
      <c r="E1276">
        <v>0.203800655</v>
      </c>
      <c r="F1276">
        <v>2.2137683739999998</v>
      </c>
      <c r="G1276">
        <v>2.6844717000000001E-2</v>
      </c>
      <c r="H1276">
        <v>9.2736293999999997E-2</v>
      </c>
    </row>
    <row r="1277" spans="1:8" x14ac:dyDescent="0.2">
      <c r="A1277" t="s">
        <v>1331</v>
      </c>
      <c r="B1277" t="s">
        <v>180</v>
      </c>
      <c r="C1277">
        <v>12.52489971</v>
      </c>
      <c r="D1277">
        <v>7.1862566000000003E-2</v>
      </c>
      <c r="E1277">
        <v>0.232725864</v>
      </c>
      <c r="F1277">
        <v>0.308786332</v>
      </c>
      <c r="G1277">
        <v>0.75748406700000004</v>
      </c>
      <c r="H1277">
        <v>0.87333457199999998</v>
      </c>
    </row>
    <row r="1278" spans="1:8" x14ac:dyDescent="0.2">
      <c r="A1278" t="s">
        <v>2272</v>
      </c>
      <c r="B1278" t="s">
        <v>717</v>
      </c>
      <c r="C1278">
        <v>14.16673177</v>
      </c>
      <c r="D1278">
        <v>0.42512480000000002</v>
      </c>
      <c r="E1278">
        <v>0.233283816</v>
      </c>
      <c r="F1278">
        <v>1.8223501660000001</v>
      </c>
      <c r="G1278">
        <v>6.8401871000000003E-2</v>
      </c>
      <c r="H1278">
        <v>0.188721635</v>
      </c>
    </row>
    <row r="1279" spans="1:8" x14ac:dyDescent="0.2">
      <c r="A1279" t="s">
        <v>2859</v>
      </c>
      <c r="B1279" t="s">
        <v>887</v>
      </c>
      <c r="C1279">
        <v>826.99140379999994</v>
      </c>
      <c r="D1279">
        <v>-0.46191296500000001</v>
      </c>
      <c r="E1279">
        <v>8.4533617000000005E-2</v>
      </c>
      <c r="F1279">
        <v>-5.4642517359999996</v>
      </c>
      <c r="G1279" s="1">
        <v>4.6499999999999999E-8</v>
      </c>
      <c r="H1279" s="1">
        <v>9.95E-7</v>
      </c>
    </row>
    <row r="1280" spans="1:8" x14ac:dyDescent="0.2">
      <c r="A1280" t="s">
        <v>2625</v>
      </c>
      <c r="B1280" t="s">
        <v>928</v>
      </c>
      <c r="C1280">
        <v>2967.083995</v>
      </c>
      <c r="D1280">
        <v>0.227716158</v>
      </c>
      <c r="E1280">
        <v>7.5404204000000002E-2</v>
      </c>
      <c r="F1280">
        <v>3.0199398130000001</v>
      </c>
      <c r="G1280">
        <v>2.5282490000000002E-3</v>
      </c>
      <c r="H1280">
        <v>1.4665421E-2</v>
      </c>
    </row>
    <row r="1281" spans="1:8" x14ac:dyDescent="0.2">
      <c r="A1281" t="s">
        <v>2175</v>
      </c>
      <c r="B1281" t="s">
        <v>663</v>
      </c>
      <c r="C1281">
        <v>309.39746330000003</v>
      </c>
      <c r="D1281">
        <v>0.192540718</v>
      </c>
      <c r="E1281">
        <v>0.120321197</v>
      </c>
      <c r="F1281">
        <v>1.600222756</v>
      </c>
      <c r="G1281">
        <v>0.109549176</v>
      </c>
      <c r="H1281">
        <v>0.26435220300000001</v>
      </c>
    </row>
    <row r="1282" spans="1:8" x14ac:dyDescent="0.2">
      <c r="A1282" t="s">
        <v>1502</v>
      </c>
      <c r="B1282" t="s">
        <v>293</v>
      </c>
      <c r="C1282">
        <v>98.903896630000006</v>
      </c>
      <c r="D1282">
        <v>8.7735387999999997E-2</v>
      </c>
      <c r="E1282">
        <v>0.16556213</v>
      </c>
      <c r="F1282">
        <v>0.52992425399999998</v>
      </c>
      <c r="G1282">
        <v>0.59616444899999999</v>
      </c>
      <c r="H1282">
        <v>0.76873836900000003</v>
      </c>
    </row>
    <row r="1283" spans="1:8" x14ac:dyDescent="0.2">
      <c r="A1283" t="s">
        <v>2551</v>
      </c>
      <c r="B1283" t="s">
        <v>13</v>
      </c>
      <c r="C1283">
        <v>486.78328570000002</v>
      </c>
      <c r="D1283">
        <v>0.35998965300000002</v>
      </c>
      <c r="E1283">
        <v>0.134120293</v>
      </c>
      <c r="F1283">
        <v>2.6840804290000002</v>
      </c>
      <c r="G1283">
        <v>7.2729609999999997E-3</v>
      </c>
      <c r="H1283">
        <v>3.4332351999999997E-2</v>
      </c>
    </row>
    <row r="1284" spans="1:8" x14ac:dyDescent="0.2">
      <c r="A1284" t="s">
        <v>2400</v>
      </c>
      <c r="B1284" t="s">
        <v>105</v>
      </c>
      <c r="C1284">
        <v>450.4635902</v>
      </c>
      <c r="D1284">
        <v>0.24450134900000001</v>
      </c>
      <c r="E1284">
        <v>0.111479807</v>
      </c>
      <c r="F1284">
        <v>2.193234414</v>
      </c>
      <c r="G1284">
        <v>2.8290493999999999E-2</v>
      </c>
      <c r="H1284">
        <v>9.6477838999999996E-2</v>
      </c>
    </row>
    <row r="1285" spans="1:8" x14ac:dyDescent="0.2">
      <c r="A1285" t="s">
        <v>1658</v>
      </c>
      <c r="B1285" t="s">
        <v>386</v>
      </c>
      <c r="C1285">
        <v>860.30107290000001</v>
      </c>
      <c r="D1285">
        <v>-7.9071421000000003E-2</v>
      </c>
      <c r="E1285">
        <v>0.104398268</v>
      </c>
      <c r="F1285">
        <v>-0.75740165199999998</v>
      </c>
      <c r="G1285">
        <v>0.44880926700000001</v>
      </c>
      <c r="H1285">
        <v>0.64831873900000003</v>
      </c>
    </row>
    <row r="1286" spans="1:8" x14ac:dyDescent="0.2">
      <c r="A1286" t="s">
        <v>2611</v>
      </c>
      <c r="B1286" t="s">
        <v>918</v>
      </c>
      <c r="C1286">
        <v>288.22278089999998</v>
      </c>
      <c r="D1286">
        <v>-0.37187641500000002</v>
      </c>
      <c r="E1286">
        <v>0.124925643</v>
      </c>
      <c r="F1286">
        <v>-2.9767820829999998</v>
      </c>
      <c r="G1286">
        <v>2.9129099999999999E-3</v>
      </c>
      <c r="H1286">
        <v>1.6190560999999999E-2</v>
      </c>
    </row>
    <row r="1287" spans="1:8" x14ac:dyDescent="0.2">
      <c r="A1287" t="s">
        <v>2490</v>
      </c>
      <c r="B1287" t="s">
        <v>852</v>
      </c>
      <c r="C1287">
        <v>183.56644729999999</v>
      </c>
      <c r="D1287">
        <v>-0.34814798299999999</v>
      </c>
      <c r="E1287">
        <v>0.14140587499999999</v>
      </c>
      <c r="F1287">
        <v>-2.4620475060000002</v>
      </c>
      <c r="G1287">
        <v>1.3814636999999999E-2</v>
      </c>
      <c r="H1287">
        <v>5.6409767E-2</v>
      </c>
    </row>
    <row r="1288" spans="1:8" x14ac:dyDescent="0.2">
      <c r="A1288" t="s">
        <v>2133</v>
      </c>
      <c r="B1288" t="s">
        <v>640</v>
      </c>
      <c r="C1288">
        <v>664.87094969999998</v>
      </c>
      <c r="D1288">
        <v>0.17304482400000001</v>
      </c>
      <c r="E1288">
        <v>0.11408950399999999</v>
      </c>
      <c r="F1288">
        <v>1.516746224</v>
      </c>
      <c r="G1288">
        <v>0.12933076900000001</v>
      </c>
      <c r="H1288">
        <v>0.29620404900000002</v>
      </c>
    </row>
    <row r="1289" spans="1:8" x14ac:dyDescent="0.2">
      <c r="A1289" t="s">
        <v>2573</v>
      </c>
      <c r="B1289" t="s">
        <v>79</v>
      </c>
      <c r="C1289">
        <v>279.99145449999997</v>
      </c>
      <c r="D1289">
        <v>0.33874207899999997</v>
      </c>
      <c r="E1289">
        <v>0.120331047</v>
      </c>
      <c r="F1289">
        <v>2.8150846129999998</v>
      </c>
      <c r="G1289">
        <v>4.8764389999999998E-3</v>
      </c>
      <c r="H1289">
        <v>2.4342975999999999E-2</v>
      </c>
    </row>
    <row r="1290" spans="1:8" x14ac:dyDescent="0.2">
      <c r="A1290" t="s">
        <v>2619</v>
      </c>
      <c r="B1290" t="s">
        <v>924</v>
      </c>
      <c r="C1290">
        <v>390.29703890000002</v>
      </c>
      <c r="D1290">
        <v>0.30565129099999999</v>
      </c>
      <c r="E1290">
        <v>0.10188578600000001</v>
      </c>
      <c r="F1290">
        <v>2.9999404369999998</v>
      </c>
      <c r="G1290">
        <v>2.700324E-3</v>
      </c>
      <c r="H1290">
        <v>1.5376157E-2</v>
      </c>
    </row>
    <row r="1291" spans="1:8" x14ac:dyDescent="0.2">
      <c r="A1291" t="s">
        <v>1170</v>
      </c>
      <c r="B1291" t="s">
        <v>76</v>
      </c>
      <c r="C1291">
        <v>225.80539519999999</v>
      </c>
      <c r="D1291">
        <v>1.3135503E-2</v>
      </c>
      <c r="E1291">
        <v>0.13115476500000001</v>
      </c>
      <c r="F1291">
        <v>0.10015269</v>
      </c>
      <c r="G1291">
        <v>0.92022310500000004</v>
      </c>
      <c r="H1291">
        <v>0.96471367500000005</v>
      </c>
    </row>
    <row r="1292" spans="1:8" x14ac:dyDescent="0.2">
      <c r="A1292" t="s">
        <v>2475</v>
      </c>
      <c r="B1292" t="s">
        <v>841</v>
      </c>
      <c r="C1292">
        <v>1021.934577</v>
      </c>
      <c r="D1292">
        <v>-0.18985777500000001</v>
      </c>
      <c r="E1292">
        <v>7.8934014999999996E-2</v>
      </c>
      <c r="F1292">
        <v>-2.4052719859999998</v>
      </c>
      <c r="G1292">
        <v>1.6160432999999998E-2</v>
      </c>
      <c r="H1292">
        <v>6.3403619999999994E-2</v>
      </c>
    </row>
    <row r="1293" spans="1:8" x14ac:dyDescent="0.2">
      <c r="A1293" t="s">
        <v>1699</v>
      </c>
      <c r="B1293" t="s">
        <v>406</v>
      </c>
      <c r="C1293">
        <v>248.027421</v>
      </c>
      <c r="D1293">
        <v>-0.100388299</v>
      </c>
      <c r="E1293">
        <v>0.122634561</v>
      </c>
      <c r="F1293">
        <v>-0.81859713000000001</v>
      </c>
      <c r="G1293">
        <v>0.41301630499999997</v>
      </c>
      <c r="H1293">
        <v>0.61670919000000002</v>
      </c>
    </row>
    <row r="1294" spans="1:8" x14ac:dyDescent="0.2">
      <c r="A1294" t="s">
        <v>1921</v>
      </c>
      <c r="B1294" t="s">
        <v>532</v>
      </c>
      <c r="C1294">
        <v>578.48300810000001</v>
      </c>
      <c r="D1294">
        <v>-0.119799399</v>
      </c>
      <c r="E1294">
        <v>0.10284191500000001</v>
      </c>
      <c r="F1294">
        <v>-1.164888844</v>
      </c>
      <c r="G1294">
        <v>0.24406399000000001</v>
      </c>
      <c r="H1294">
        <v>0.44249965800000002</v>
      </c>
    </row>
    <row r="1295" spans="1:8" x14ac:dyDescent="0.2">
      <c r="A1295" t="s">
        <v>1402</v>
      </c>
      <c r="B1295" t="s">
        <v>222</v>
      </c>
      <c r="C1295">
        <v>507.07157030000002</v>
      </c>
      <c r="D1295">
        <v>-4.3586916000000003E-2</v>
      </c>
      <c r="E1295">
        <v>0.11422386599999999</v>
      </c>
      <c r="F1295">
        <v>-0.38159201799999998</v>
      </c>
      <c r="G1295">
        <v>0.702764006</v>
      </c>
      <c r="H1295">
        <v>0.84750426099999998</v>
      </c>
    </row>
    <row r="1296" spans="1:8" x14ac:dyDescent="0.2">
      <c r="A1296" t="s">
        <v>1833</v>
      </c>
      <c r="B1296" t="s">
        <v>52</v>
      </c>
      <c r="C1296">
        <v>40.578298519999997</v>
      </c>
      <c r="D1296">
        <v>-0.21215732600000001</v>
      </c>
      <c r="E1296">
        <v>0.208799128</v>
      </c>
      <c r="F1296">
        <v>-1.0160833899999999</v>
      </c>
      <c r="G1296">
        <v>0.30958967799999998</v>
      </c>
      <c r="H1296">
        <v>0.517929902</v>
      </c>
    </row>
    <row r="1297" spans="1:8" x14ac:dyDescent="0.2">
      <c r="A1297" t="s">
        <v>2081</v>
      </c>
      <c r="B1297" t="s">
        <v>182</v>
      </c>
      <c r="C1297">
        <v>19.096109219999999</v>
      </c>
      <c r="D1297">
        <v>-0.33486262500000002</v>
      </c>
      <c r="E1297">
        <v>0.23405804699999999</v>
      </c>
      <c r="F1297">
        <v>-1.43068196</v>
      </c>
      <c r="G1297">
        <v>0.15252138600000001</v>
      </c>
      <c r="H1297">
        <v>0.32757867899999998</v>
      </c>
    </row>
    <row r="1298" spans="1:8" x14ac:dyDescent="0.2">
      <c r="A1298" t="s">
        <v>2546</v>
      </c>
      <c r="B1298" t="s">
        <v>887</v>
      </c>
      <c r="C1298">
        <v>151.6924142</v>
      </c>
      <c r="D1298">
        <v>-0.42035869300000001</v>
      </c>
      <c r="E1298">
        <v>0.15725098700000001</v>
      </c>
      <c r="F1298">
        <v>-2.6731704619999999</v>
      </c>
      <c r="G1298">
        <v>7.5138059999999996E-3</v>
      </c>
      <c r="H1298">
        <v>3.4976765999999999E-2</v>
      </c>
    </row>
    <row r="1299" spans="1:8" x14ac:dyDescent="0.2">
      <c r="A1299" t="s">
        <v>2467</v>
      </c>
      <c r="B1299" t="s">
        <v>13</v>
      </c>
      <c r="C1299">
        <v>137.9970945</v>
      </c>
      <c r="D1299">
        <v>0.354135068</v>
      </c>
      <c r="E1299">
        <v>0.14843740999999999</v>
      </c>
      <c r="F1299">
        <v>2.3857534889999998</v>
      </c>
      <c r="G1299">
        <v>1.7044172E-2</v>
      </c>
      <c r="H1299">
        <v>6.6255214000000007E-2</v>
      </c>
    </row>
    <row r="1300" spans="1:8" x14ac:dyDescent="0.2">
      <c r="A1300" t="s">
        <v>2289</v>
      </c>
      <c r="B1300" t="s">
        <v>725</v>
      </c>
      <c r="C1300">
        <v>1586.4753350000001</v>
      </c>
      <c r="D1300">
        <v>-0.14337898700000001</v>
      </c>
      <c r="E1300">
        <v>7.7514390000000002E-2</v>
      </c>
      <c r="F1300">
        <v>-1.8497079999999999</v>
      </c>
      <c r="G1300">
        <v>6.4355647000000002E-2</v>
      </c>
      <c r="H1300">
        <v>0.18156093100000001</v>
      </c>
    </row>
    <row r="1301" spans="1:8" x14ac:dyDescent="0.2">
      <c r="A1301" t="s">
        <v>1316</v>
      </c>
      <c r="B1301" t="s">
        <v>166</v>
      </c>
      <c r="C1301">
        <v>1391.2639839999999</v>
      </c>
      <c r="D1301">
        <v>2.2676211000000002E-2</v>
      </c>
      <c r="E1301">
        <v>8.2799031999999995E-2</v>
      </c>
      <c r="F1301">
        <v>0.273870487</v>
      </c>
      <c r="G1301">
        <v>0.78418415299999999</v>
      </c>
      <c r="H1301">
        <v>0.895452943</v>
      </c>
    </row>
    <row r="1302" spans="1:8" x14ac:dyDescent="0.2">
      <c r="A1302" t="s">
        <v>2424</v>
      </c>
      <c r="B1302" t="s">
        <v>806</v>
      </c>
      <c r="C1302">
        <v>272.08821929999999</v>
      </c>
      <c r="D1302">
        <v>-0.33574489099999999</v>
      </c>
      <c r="E1302">
        <v>0.14816922799999999</v>
      </c>
      <c r="F1302">
        <v>-2.2659555999999998</v>
      </c>
      <c r="G1302">
        <v>2.3454102000000001E-2</v>
      </c>
      <c r="H1302">
        <v>8.3519917999999999E-2</v>
      </c>
    </row>
    <row r="1303" spans="1:8" x14ac:dyDescent="0.2">
      <c r="A1303" t="s">
        <v>2010</v>
      </c>
      <c r="B1303" t="s">
        <v>579</v>
      </c>
      <c r="C1303">
        <v>298.97223839999998</v>
      </c>
      <c r="D1303">
        <v>0.151028051</v>
      </c>
      <c r="E1303">
        <v>0.115171605</v>
      </c>
      <c r="F1303">
        <v>1.3113306140000001</v>
      </c>
      <c r="G1303">
        <v>0.18974609000000001</v>
      </c>
      <c r="H1303">
        <v>0.37746497800000001</v>
      </c>
    </row>
    <row r="1304" spans="1:8" x14ac:dyDescent="0.2">
      <c r="A1304" t="s">
        <v>2389</v>
      </c>
      <c r="B1304" t="s">
        <v>787</v>
      </c>
      <c r="C1304">
        <v>1059.6823469999999</v>
      </c>
      <c r="D1304">
        <v>0.19354740000000001</v>
      </c>
      <c r="E1304">
        <v>8.9749746000000005E-2</v>
      </c>
      <c r="F1304">
        <v>2.1565231030000001</v>
      </c>
      <c r="G1304">
        <v>3.1042842000000001E-2</v>
      </c>
      <c r="H1304">
        <v>0.103773378</v>
      </c>
    </row>
    <row r="1305" spans="1:8" x14ac:dyDescent="0.2">
      <c r="A1305" t="s">
        <v>2725</v>
      </c>
      <c r="B1305" t="s">
        <v>977</v>
      </c>
      <c r="C1305">
        <v>1187.4143779999999</v>
      </c>
      <c r="D1305">
        <v>0.29838905700000001</v>
      </c>
      <c r="E1305">
        <v>8.3098723999999999E-2</v>
      </c>
      <c r="F1305">
        <v>3.5907778339999998</v>
      </c>
      <c r="G1305">
        <v>3.2969299999999999E-4</v>
      </c>
      <c r="H1305">
        <v>2.777772E-3</v>
      </c>
    </row>
    <row r="1306" spans="1:8" x14ac:dyDescent="0.2">
      <c r="A1306" t="s">
        <v>2171</v>
      </c>
      <c r="B1306" t="s">
        <v>660</v>
      </c>
      <c r="C1306">
        <v>1688.9593729999999</v>
      </c>
      <c r="D1306">
        <v>0.125687458</v>
      </c>
      <c r="E1306">
        <v>7.868994E-2</v>
      </c>
      <c r="F1306">
        <v>1.5972493800000001</v>
      </c>
      <c r="G1306">
        <v>0.110210129</v>
      </c>
      <c r="H1306">
        <v>0.26478872399999998</v>
      </c>
    </row>
    <row r="1307" spans="1:8" x14ac:dyDescent="0.2">
      <c r="A1307" t="s">
        <v>1386</v>
      </c>
      <c r="B1307" t="s">
        <v>213</v>
      </c>
      <c r="C1307">
        <v>375.63507149999998</v>
      </c>
      <c r="D1307">
        <v>-4.2601795999999997E-2</v>
      </c>
      <c r="E1307">
        <v>0.118317952</v>
      </c>
      <c r="F1307">
        <v>-0.360061982</v>
      </c>
      <c r="G1307">
        <v>0.71880078300000005</v>
      </c>
      <c r="H1307">
        <v>0.857953242</v>
      </c>
    </row>
    <row r="1308" spans="1:8" x14ac:dyDescent="0.2">
      <c r="A1308" t="s">
        <v>2377</v>
      </c>
      <c r="B1308" t="s">
        <v>776</v>
      </c>
      <c r="C1308">
        <v>761.4134368</v>
      </c>
      <c r="D1308">
        <v>-0.18689414300000001</v>
      </c>
      <c r="E1308">
        <v>8.8377472999999998E-2</v>
      </c>
      <c r="F1308">
        <v>-2.1147260349999999</v>
      </c>
      <c r="G1308">
        <v>3.4453303999999997E-2</v>
      </c>
      <c r="H1308">
        <v>0.112745259</v>
      </c>
    </row>
    <row r="1309" spans="1:8" x14ac:dyDescent="0.2">
      <c r="A1309" t="s">
        <v>2509</v>
      </c>
      <c r="B1309" t="s">
        <v>864</v>
      </c>
      <c r="C1309">
        <v>356.35122230000002</v>
      </c>
      <c r="D1309">
        <v>-0.271735544</v>
      </c>
      <c r="E1309">
        <v>0.10849569100000001</v>
      </c>
      <c r="F1309">
        <v>-2.5045745240000001</v>
      </c>
      <c r="G1309">
        <v>1.2259877000000001E-2</v>
      </c>
      <c r="H1309">
        <v>5.2237738999999998E-2</v>
      </c>
    </row>
    <row r="1310" spans="1:8" x14ac:dyDescent="0.2">
      <c r="A1310" t="s">
        <v>2626</v>
      </c>
      <c r="B1310" t="s">
        <v>929</v>
      </c>
      <c r="C1310">
        <v>511.78155520000001</v>
      </c>
      <c r="D1310">
        <v>-0.30850227600000002</v>
      </c>
      <c r="E1310">
        <v>0.10203335500000001</v>
      </c>
      <c r="F1310">
        <v>-3.023543407</v>
      </c>
      <c r="G1310">
        <v>2.4983319999999998E-3</v>
      </c>
      <c r="H1310">
        <v>1.4537168E-2</v>
      </c>
    </row>
    <row r="1311" spans="1:8" x14ac:dyDescent="0.2">
      <c r="A1311" t="s">
        <v>2182</v>
      </c>
      <c r="B1311" t="s">
        <v>669</v>
      </c>
      <c r="C1311">
        <v>577.2128606</v>
      </c>
      <c r="D1311">
        <v>-0.14728840600000001</v>
      </c>
      <c r="E1311">
        <v>9.1030774999999994E-2</v>
      </c>
      <c r="F1311">
        <v>-1.6180067229999999</v>
      </c>
      <c r="G1311">
        <v>0.105661149</v>
      </c>
      <c r="H1311">
        <v>0.25751447500000002</v>
      </c>
    </row>
    <row r="1312" spans="1:8" x14ac:dyDescent="0.2">
      <c r="A1312" t="s">
        <v>2640</v>
      </c>
      <c r="B1312" t="s">
        <v>182</v>
      </c>
      <c r="C1312">
        <v>485.1175801</v>
      </c>
      <c r="D1312">
        <v>-0.29886573700000002</v>
      </c>
      <c r="E1312">
        <v>9.6810811999999996E-2</v>
      </c>
      <c r="F1312">
        <v>-3.0871111459999998</v>
      </c>
      <c r="G1312">
        <v>2.0211199999999999E-3</v>
      </c>
      <c r="H1312">
        <v>1.2297101E-2</v>
      </c>
    </row>
    <row r="1313" spans="1:8" x14ac:dyDescent="0.2">
      <c r="A1313" t="s">
        <v>2501</v>
      </c>
      <c r="B1313" t="s">
        <v>859</v>
      </c>
      <c r="C1313">
        <v>381.18475239999998</v>
      </c>
      <c r="D1313">
        <v>-0.272049543</v>
      </c>
      <c r="E1313">
        <v>0.109548012</v>
      </c>
      <c r="F1313">
        <v>-2.4833818280000002</v>
      </c>
      <c r="G1313">
        <v>1.3014151E-2</v>
      </c>
      <c r="H1313">
        <v>5.4419749000000003E-2</v>
      </c>
    </row>
    <row r="1314" spans="1:8" x14ac:dyDescent="0.2">
      <c r="A1314" t="s">
        <v>2172</v>
      </c>
      <c r="B1314" t="s">
        <v>661</v>
      </c>
      <c r="C1314">
        <v>695.89768070000002</v>
      </c>
      <c r="D1314">
        <v>-0.140379693</v>
      </c>
      <c r="E1314">
        <v>8.7839713999999999E-2</v>
      </c>
      <c r="F1314">
        <v>-1.598134671</v>
      </c>
      <c r="G1314">
        <v>0.11001300899999999</v>
      </c>
      <c r="H1314">
        <v>0.26465661899999998</v>
      </c>
    </row>
    <row r="1315" spans="1:8" x14ac:dyDescent="0.2">
      <c r="A1315" t="s">
        <v>2293</v>
      </c>
      <c r="B1315" t="s">
        <v>727</v>
      </c>
      <c r="C1315">
        <v>578.92855020000002</v>
      </c>
      <c r="D1315">
        <v>-0.17208511900000001</v>
      </c>
      <c r="E1315">
        <v>9.2495559000000005E-2</v>
      </c>
      <c r="F1315">
        <v>-1.8604689969999999</v>
      </c>
      <c r="G1315">
        <v>6.2819201000000005E-2</v>
      </c>
      <c r="H1315">
        <v>0.179037372</v>
      </c>
    </row>
    <row r="1316" spans="1:8" x14ac:dyDescent="0.2">
      <c r="A1316" t="s">
        <v>2291</v>
      </c>
      <c r="B1316" t="s">
        <v>13</v>
      </c>
      <c r="C1316">
        <v>743.22269410000001</v>
      </c>
      <c r="D1316">
        <v>-0.19337554700000001</v>
      </c>
      <c r="E1316">
        <v>0.104047854</v>
      </c>
      <c r="F1316">
        <v>-1.858525092</v>
      </c>
      <c r="G1316">
        <v>6.3094484000000006E-2</v>
      </c>
      <c r="H1316">
        <v>0.179361723</v>
      </c>
    </row>
    <row r="1317" spans="1:8" x14ac:dyDescent="0.2">
      <c r="A1317" t="s">
        <v>1397</v>
      </c>
      <c r="B1317" t="s">
        <v>13</v>
      </c>
      <c r="C1317">
        <v>27.685814950000001</v>
      </c>
      <c r="D1317">
        <v>-8.4322185999999993E-2</v>
      </c>
      <c r="E1317">
        <v>0.224373561</v>
      </c>
      <c r="F1317">
        <v>-0.375811597</v>
      </c>
      <c r="G1317">
        <v>0.70705696600000001</v>
      </c>
      <c r="H1317">
        <v>0.84932457500000003</v>
      </c>
    </row>
    <row r="1318" spans="1:8" x14ac:dyDescent="0.2">
      <c r="A1318" t="s">
        <v>2649</v>
      </c>
      <c r="B1318" t="s">
        <v>161</v>
      </c>
      <c r="C1318">
        <v>274.51299349999999</v>
      </c>
      <c r="D1318">
        <v>-0.37533546200000001</v>
      </c>
      <c r="E1318">
        <v>0.120122091</v>
      </c>
      <c r="F1318">
        <v>-3.1246164599999999</v>
      </c>
      <c r="G1318">
        <v>1.7803700000000001E-3</v>
      </c>
      <c r="H1318">
        <v>1.1161783E-2</v>
      </c>
    </row>
    <row r="1319" spans="1:8" x14ac:dyDescent="0.2">
      <c r="A1319" t="s">
        <v>2684</v>
      </c>
      <c r="B1319" t="s">
        <v>73</v>
      </c>
      <c r="C1319">
        <v>1738.7558220000001</v>
      </c>
      <c r="D1319">
        <v>-0.28083800399999997</v>
      </c>
      <c r="E1319">
        <v>8.5145844999999998E-2</v>
      </c>
      <c r="F1319">
        <v>-3.2983171800000002</v>
      </c>
      <c r="G1319">
        <v>9.7266200000000001E-4</v>
      </c>
      <c r="H1319">
        <v>6.9125819999999996E-3</v>
      </c>
    </row>
    <row r="1320" spans="1:8" x14ac:dyDescent="0.2">
      <c r="A1320" t="s">
        <v>2694</v>
      </c>
      <c r="B1320" t="s">
        <v>13</v>
      </c>
      <c r="C1320">
        <v>820.06572700000004</v>
      </c>
      <c r="D1320">
        <v>-0.30420552699999998</v>
      </c>
      <c r="E1320">
        <v>9.0170270999999996E-2</v>
      </c>
      <c r="F1320">
        <v>-3.3736787279999998</v>
      </c>
      <c r="G1320">
        <v>7.4170900000000001E-4</v>
      </c>
      <c r="H1320">
        <v>5.4804040000000004E-3</v>
      </c>
    </row>
    <row r="1321" spans="1:8" x14ac:dyDescent="0.2">
      <c r="A1321" t="s">
        <v>2140</v>
      </c>
      <c r="B1321" t="s">
        <v>440</v>
      </c>
      <c r="C1321">
        <v>785.21655740000006</v>
      </c>
      <c r="D1321">
        <v>-0.13372413999999999</v>
      </c>
      <c r="E1321">
        <v>8.7629064000000007E-2</v>
      </c>
      <c r="F1321">
        <v>-1.5260249829999999</v>
      </c>
      <c r="G1321">
        <v>0.127003643</v>
      </c>
      <c r="H1321">
        <v>0.29340047499999999</v>
      </c>
    </row>
    <row r="1322" spans="1:8" x14ac:dyDescent="0.2">
      <c r="A1322" t="s">
        <v>2074</v>
      </c>
      <c r="B1322" t="s">
        <v>609</v>
      </c>
      <c r="C1322">
        <v>51.563927810000003</v>
      </c>
      <c r="D1322">
        <v>0.28192981499999997</v>
      </c>
      <c r="E1322">
        <v>0.19848057399999999</v>
      </c>
      <c r="F1322">
        <v>1.420440342</v>
      </c>
      <c r="G1322">
        <v>0.15547952500000001</v>
      </c>
      <c r="H1322">
        <v>0.331998711</v>
      </c>
    </row>
    <row r="1323" spans="1:8" x14ac:dyDescent="0.2">
      <c r="A1323" t="s">
        <v>2337</v>
      </c>
      <c r="B1323" t="s">
        <v>749</v>
      </c>
      <c r="C1323">
        <v>2219.3608880000002</v>
      </c>
      <c r="D1323">
        <v>0.137557289</v>
      </c>
      <c r="E1323">
        <v>6.8913443000000005E-2</v>
      </c>
      <c r="F1323">
        <v>1.9960878879999999</v>
      </c>
      <c r="G1323">
        <v>4.5924356999999999E-2</v>
      </c>
      <c r="H1323">
        <v>0.14041240199999999</v>
      </c>
    </row>
    <row r="1324" spans="1:8" x14ac:dyDescent="0.2">
      <c r="A1324" t="s">
        <v>1614</v>
      </c>
      <c r="B1324" t="s">
        <v>272</v>
      </c>
      <c r="C1324">
        <v>1747.645886</v>
      </c>
      <c r="D1324">
        <v>8.8990833000000005E-2</v>
      </c>
      <c r="E1324">
        <v>0.13131106200000001</v>
      </c>
      <c r="F1324">
        <v>0.67771010099999995</v>
      </c>
      <c r="G1324">
        <v>0.49795552100000001</v>
      </c>
      <c r="H1324">
        <v>0.69533208499999999</v>
      </c>
    </row>
    <row r="1325" spans="1:8" x14ac:dyDescent="0.2">
      <c r="A1325" t="s">
        <v>1959</v>
      </c>
      <c r="B1325" t="s">
        <v>261</v>
      </c>
      <c r="C1325">
        <v>1876.8456819999999</v>
      </c>
      <c r="D1325">
        <v>0.14352347300000001</v>
      </c>
      <c r="E1325">
        <v>0.117350359</v>
      </c>
      <c r="F1325">
        <v>1.223033947</v>
      </c>
      <c r="G1325">
        <v>0.221316875</v>
      </c>
      <c r="H1325">
        <v>0.41732965500000002</v>
      </c>
    </row>
    <row r="1326" spans="1:8" x14ac:dyDescent="0.2">
      <c r="A1326" t="s">
        <v>1507</v>
      </c>
      <c r="B1326" t="s">
        <v>295</v>
      </c>
      <c r="C1326">
        <v>128.3167129</v>
      </c>
      <c r="D1326">
        <v>-8.8775207999999994E-2</v>
      </c>
      <c r="E1326">
        <v>0.16529491900000001</v>
      </c>
      <c r="F1326">
        <v>-0.537071611</v>
      </c>
      <c r="G1326">
        <v>0.59121815</v>
      </c>
      <c r="H1326">
        <v>0.76500916900000004</v>
      </c>
    </row>
    <row r="1327" spans="1:8" x14ac:dyDescent="0.2">
      <c r="A1327" t="s">
        <v>2547</v>
      </c>
      <c r="B1327" t="s">
        <v>888</v>
      </c>
      <c r="C1327">
        <v>1968.7371310000001</v>
      </c>
      <c r="D1327">
        <v>-0.18956745799999999</v>
      </c>
      <c r="E1327">
        <v>7.0729854999999994E-2</v>
      </c>
      <c r="F1327">
        <v>-2.6801618340000002</v>
      </c>
      <c r="G1327">
        <v>7.3586570000000002E-3</v>
      </c>
      <c r="H1327">
        <v>3.4340401E-2</v>
      </c>
    </row>
    <row r="1328" spans="1:8" x14ac:dyDescent="0.2">
      <c r="A1328" t="s">
        <v>2315</v>
      </c>
      <c r="B1328" t="s">
        <v>735</v>
      </c>
      <c r="C1328">
        <v>4595.7980399999997</v>
      </c>
      <c r="D1328">
        <v>-0.118187431</v>
      </c>
      <c r="E1328">
        <v>6.1559711000000003E-2</v>
      </c>
      <c r="F1328">
        <v>-1.919882828</v>
      </c>
      <c r="G1328">
        <v>5.4872701000000003E-2</v>
      </c>
      <c r="H1328">
        <v>0.16192229799999999</v>
      </c>
    </row>
    <row r="1329" spans="1:8" x14ac:dyDescent="0.2">
      <c r="A1329" t="s">
        <v>1620</v>
      </c>
      <c r="B1329" t="s">
        <v>149</v>
      </c>
      <c r="C1329">
        <v>518.70288159999996</v>
      </c>
      <c r="D1329">
        <v>-8.2291617999999997E-2</v>
      </c>
      <c r="E1329">
        <v>0.118733379</v>
      </c>
      <c r="F1329">
        <v>-0.69307905199999997</v>
      </c>
      <c r="G1329">
        <v>0.48825994299999997</v>
      </c>
      <c r="H1329">
        <v>0.68574498299999997</v>
      </c>
    </row>
    <row r="1330" spans="1:8" x14ac:dyDescent="0.2">
      <c r="A1330" t="s">
        <v>2178</v>
      </c>
      <c r="B1330" t="s">
        <v>666</v>
      </c>
      <c r="C1330">
        <v>2429.1411640000001</v>
      </c>
      <c r="D1330">
        <v>-0.13583047500000001</v>
      </c>
      <c r="E1330">
        <v>8.4656665000000006E-2</v>
      </c>
      <c r="F1330">
        <v>-1.6044864830000001</v>
      </c>
      <c r="G1330">
        <v>0.108606862</v>
      </c>
      <c r="H1330">
        <v>0.26331507300000001</v>
      </c>
    </row>
    <row r="1331" spans="1:8" x14ac:dyDescent="0.2">
      <c r="A1331" t="s">
        <v>2125</v>
      </c>
      <c r="B1331" t="s">
        <v>13</v>
      </c>
      <c r="C1331">
        <v>1287.8595580000001</v>
      </c>
      <c r="D1331">
        <v>-0.159668157</v>
      </c>
      <c r="E1331">
        <v>0.106552887</v>
      </c>
      <c r="F1331">
        <v>-1.49848738</v>
      </c>
      <c r="G1331">
        <v>0.13400666899999999</v>
      </c>
      <c r="H1331">
        <v>0.30392255499999998</v>
      </c>
    </row>
    <row r="1332" spans="1:8" x14ac:dyDescent="0.2">
      <c r="A1332" t="s">
        <v>1654</v>
      </c>
      <c r="B1332" t="s">
        <v>269</v>
      </c>
      <c r="C1332">
        <v>2286.3378160000002</v>
      </c>
      <c r="D1332">
        <v>-5.7005401999999997E-2</v>
      </c>
      <c r="E1332">
        <v>7.6029383000000006E-2</v>
      </c>
      <c r="F1332">
        <v>-0.74978119899999995</v>
      </c>
      <c r="G1332">
        <v>0.45338649399999997</v>
      </c>
      <c r="H1332">
        <v>0.65340994699999999</v>
      </c>
    </row>
    <row r="1333" spans="1:8" x14ac:dyDescent="0.2">
      <c r="A1333" t="s">
        <v>2703</v>
      </c>
      <c r="B1333" t="s">
        <v>966</v>
      </c>
      <c r="C1333">
        <v>2282.7322290000002</v>
      </c>
      <c r="D1333">
        <v>-0.23044678099999999</v>
      </c>
      <c r="E1333">
        <v>6.7785876999999994E-2</v>
      </c>
      <c r="F1333">
        <v>-3.3996282299999998</v>
      </c>
      <c r="G1333">
        <v>6.7477499999999996E-4</v>
      </c>
      <c r="H1333">
        <v>5.1705010000000001E-3</v>
      </c>
    </row>
    <row r="1334" spans="1:8" x14ac:dyDescent="0.2">
      <c r="A1334" t="s">
        <v>2189</v>
      </c>
      <c r="B1334" t="s">
        <v>673</v>
      </c>
      <c r="C1334">
        <v>825.54883600000005</v>
      </c>
      <c r="D1334">
        <v>-0.14965576899999999</v>
      </c>
      <c r="E1334">
        <v>9.164717E-2</v>
      </c>
      <c r="F1334">
        <v>-1.6329557100000001</v>
      </c>
      <c r="G1334">
        <v>0.102478312</v>
      </c>
      <c r="H1334">
        <v>0.25206686499999997</v>
      </c>
    </row>
    <row r="1335" spans="1:8" x14ac:dyDescent="0.2">
      <c r="A1335" t="s">
        <v>1842</v>
      </c>
      <c r="B1335" t="s">
        <v>488</v>
      </c>
      <c r="C1335">
        <v>673.03584260000002</v>
      </c>
      <c r="D1335">
        <v>-0.102905174</v>
      </c>
      <c r="E1335">
        <v>0.10067887</v>
      </c>
      <c r="F1335">
        <v>-1.0221129200000001</v>
      </c>
      <c r="G1335">
        <v>0.30672745899999998</v>
      </c>
      <c r="H1335">
        <v>0.51537414599999998</v>
      </c>
    </row>
    <row r="1336" spans="1:8" x14ac:dyDescent="0.2">
      <c r="A1336" t="s">
        <v>1785</v>
      </c>
      <c r="B1336" t="s">
        <v>453</v>
      </c>
      <c r="C1336">
        <v>254.3988526</v>
      </c>
      <c r="D1336">
        <v>-0.12647772400000001</v>
      </c>
      <c r="E1336">
        <v>0.134149876</v>
      </c>
      <c r="F1336">
        <v>-0.94280909800000001</v>
      </c>
      <c r="G1336">
        <v>0.34577855699999999</v>
      </c>
      <c r="H1336">
        <v>0.55455613599999998</v>
      </c>
    </row>
    <row r="1337" spans="1:8" x14ac:dyDescent="0.2">
      <c r="A1337" t="s">
        <v>2589</v>
      </c>
      <c r="B1337" t="s">
        <v>183</v>
      </c>
      <c r="C1337">
        <v>4348.7156089999999</v>
      </c>
      <c r="D1337">
        <v>-0.19195203699999999</v>
      </c>
      <c r="E1337">
        <v>6.6962645000000001E-2</v>
      </c>
      <c r="F1337">
        <v>-2.8665539679999998</v>
      </c>
      <c r="G1337">
        <v>4.1496739999999999E-3</v>
      </c>
      <c r="H1337">
        <v>2.1643398000000001E-2</v>
      </c>
    </row>
    <row r="1338" spans="1:8" x14ac:dyDescent="0.2">
      <c r="A1338" t="s">
        <v>1894</v>
      </c>
      <c r="B1338" t="s">
        <v>83</v>
      </c>
      <c r="C1338">
        <v>5278.0625280000004</v>
      </c>
      <c r="D1338">
        <v>-7.3368981E-2</v>
      </c>
      <c r="E1338">
        <v>6.5771529999999995E-2</v>
      </c>
      <c r="F1338">
        <v>-1.1155127600000001</v>
      </c>
      <c r="G1338">
        <v>0.26463075400000002</v>
      </c>
      <c r="H1338">
        <v>0.468386372</v>
      </c>
    </row>
    <row r="1339" spans="1:8" x14ac:dyDescent="0.2">
      <c r="A1339" t="s">
        <v>2466</v>
      </c>
      <c r="B1339" t="s">
        <v>13</v>
      </c>
      <c r="C1339">
        <v>553.83305399999995</v>
      </c>
      <c r="D1339">
        <v>0.21969780899999999</v>
      </c>
      <c r="E1339">
        <v>9.2158514999999996E-2</v>
      </c>
      <c r="F1339">
        <v>2.3839122220000002</v>
      </c>
      <c r="G1339">
        <v>1.7129688000000001E-2</v>
      </c>
      <c r="H1339">
        <v>6.6325444999999997E-2</v>
      </c>
    </row>
    <row r="1340" spans="1:8" x14ac:dyDescent="0.2">
      <c r="A1340" t="s">
        <v>1979</v>
      </c>
      <c r="B1340" t="s">
        <v>558</v>
      </c>
      <c r="C1340">
        <v>1580.6193490000001</v>
      </c>
      <c r="D1340">
        <v>-0.10682486300000001</v>
      </c>
      <c r="E1340">
        <v>8.4873390000000007E-2</v>
      </c>
      <c r="F1340">
        <v>-1.258637867</v>
      </c>
      <c r="G1340">
        <v>0.20816116300000001</v>
      </c>
      <c r="H1340">
        <v>0.40082325299999999</v>
      </c>
    </row>
    <row r="1341" spans="1:8" x14ac:dyDescent="0.2">
      <c r="A1341" t="s">
        <v>1836</v>
      </c>
      <c r="B1341" t="s">
        <v>73</v>
      </c>
      <c r="C1341">
        <v>686.43008090000001</v>
      </c>
      <c r="D1341">
        <v>8.8164861999999997E-2</v>
      </c>
      <c r="E1341">
        <v>8.6436304000000005E-2</v>
      </c>
      <c r="F1341">
        <v>1.019998059</v>
      </c>
      <c r="G1341">
        <v>0.307729382</v>
      </c>
      <c r="H1341">
        <v>0.516209107</v>
      </c>
    </row>
    <row r="1342" spans="1:8" x14ac:dyDescent="0.2">
      <c r="A1342" t="s">
        <v>1233</v>
      </c>
      <c r="B1342" t="s">
        <v>114</v>
      </c>
      <c r="C1342">
        <v>303.10703119999999</v>
      </c>
      <c r="D1342">
        <v>2.0942141000000001E-2</v>
      </c>
      <c r="E1342">
        <v>0.12106658100000001</v>
      </c>
      <c r="F1342">
        <v>0.17298036</v>
      </c>
      <c r="G1342">
        <v>0.86266686599999998</v>
      </c>
      <c r="H1342">
        <v>0.93616575099999999</v>
      </c>
    </row>
    <row r="1343" spans="1:8" x14ac:dyDescent="0.2">
      <c r="A1343" t="s">
        <v>1390</v>
      </c>
      <c r="B1343" t="s">
        <v>216</v>
      </c>
      <c r="C1343">
        <v>936.10184040000001</v>
      </c>
      <c r="D1343">
        <v>-3.3051690000000002E-2</v>
      </c>
      <c r="E1343">
        <v>9.0378651000000004E-2</v>
      </c>
      <c r="F1343">
        <v>-0.36570240399999998</v>
      </c>
      <c r="G1343">
        <v>0.714587152</v>
      </c>
      <c r="H1343">
        <v>0.855116502</v>
      </c>
    </row>
    <row r="1344" spans="1:8" x14ac:dyDescent="0.2">
      <c r="A1344" t="s">
        <v>1357</v>
      </c>
      <c r="B1344" t="s">
        <v>200</v>
      </c>
      <c r="C1344">
        <v>931.19071599999995</v>
      </c>
      <c r="D1344">
        <v>-2.8861649E-2</v>
      </c>
      <c r="E1344">
        <v>8.6774356999999996E-2</v>
      </c>
      <c r="F1344">
        <v>-0.33260574199999998</v>
      </c>
      <c r="G1344">
        <v>0.73943190800000003</v>
      </c>
      <c r="H1344">
        <v>0.86647087099999998</v>
      </c>
    </row>
    <row r="1345" spans="1:8" x14ac:dyDescent="0.2">
      <c r="A1345" t="s">
        <v>1852</v>
      </c>
      <c r="B1345" t="s">
        <v>495</v>
      </c>
      <c r="C1345">
        <v>1045.871883</v>
      </c>
      <c r="D1345">
        <v>-0.105935742</v>
      </c>
      <c r="E1345">
        <v>0.101806588</v>
      </c>
      <c r="F1345">
        <v>-1.0405588029999999</v>
      </c>
      <c r="G1345">
        <v>0.29808035999999999</v>
      </c>
      <c r="H1345">
        <v>0.50733604200000004</v>
      </c>
    </row>
    <row r="1346" spans="1:8" x14ac:dyDescent="0.2">
      <c r="A1346" t="s">
        <v>2347</v>
      </c>
      <c r="B1346" t="s">
        <v>758</v>
      </c>
      <c r="C1346">
        <v>1252.0088760000001</v>
      </c>
      <c r="D1346">
        <v>-0.15218004600000001</v>
      </c>
      <c r="E1346">
        <v>7.5392423E-2</v>
      </c>
      <c r="F1346">
        <v>-2.0185058489999999</v>
      </c>
      <c r="G1346">
        <v>4.3538606000000001E-2</v>
      </c>
      <c r="H1346">
        <v>0.13534037300000001</v>
      </c>
    </row>
    <row r="1347" spans="1:8" x14ac:dyDescent="0.2">
      <c r="A1347" t="s">
        <v>1317</v>
      </c>
      <c r="B1347" t="s">
        <v>167</v>
      </c>
      <c r="C1347">
        <v>453.49190929999997</v>
      </c>
      <c r="D1347">
        <v>2.8140872000000001E-2</v>
      </c>
      <c r="E1347">
        <v>0.102839824</v>
      </c>
      <c r="F1347">
        <v>0.273637886</v>
      </c>
      <c r="G1347">
        <v>0.78436291599999997</v>
      </c>
      <c r="H1347">
        <v>0.895452943</v>
      </c>
    </row>
    <row r="1348" spans="1:8" x14ac:dyDescent="0.2">
      <c r="A1348" t="s">
        <v>2718</v>
      </c>
      <c r="B1348" t="s">
        <v>974</v>
      </c>
      <c r="C1348">
        <v>3287.0366330000002</v>
      </c>
      <c r="D1348">
        <v>-0.26091987900000002</v>
      </c>
      <c r="E1348">
        <v>7.3528254000000001E-2</v>
      </c>
      <c r="F1348">
        <v>-3.5485662439999999</v>
      </c>
      <c r="G1348">
        <v>3.8733499999999999E-4</v>
      </c>
      <c r="H1348">
        <v>3.1632320000000002E-3</v>
      </c>
    </row>
    <row r="1349" spans="1:8" x14ac:dyDescent="0.2">
      <c r="A1349" t="s">
        <v>2708</v>
      </c>
      <c r="B1349" t="s">
        <v>968</v>
      </c>
      <c r="C1349">
        <v>3052.4328690000002</v>
      </c>
      <c r="D1349">
        <v>-0.32739522700000001</v>
      </c>
      <c r="E1349">
        <v>9.5246134999999996E-2</v>
      </c>
      <c r="F1349">
        <v>-3.4373597010000001</v>
      </c>
      <c r="G1349">
        <v>5.8741499999999999E-4</v>
      </c>
      <c r="H1349">
        <v>4.5956579999999999E-3</v>
      </c>
    </row>
    <row r="1350" spans="1:8" x14ac:dyDescent="0.2">
      <c r="A1350" t="s">
        <v>2183</v>
      </c>
      <c r="B1350" t="s">
        <v>670</v>
      </c>
      <c r="C1350">
        <v>918.30604589999996</v>
      </c>
      <c r="D1350">
        <v>-0.15934187899999999</v>
      </c>
      <c r="E1350">
        <v>9.8376244000000002E-2</v>
      </c>
      <c r="F1350">
        <v>-1.6197190809999999</v>
      </c>
      <c r="G1350">
        <v>0.105292635</v>
      </c>
      <c r="H1350">
        <v>0.25695266999999999</v>
      </c>
    </row>
    <row r="1351" spans="1:8" x14ac:dyDescent="0.2">
      <c r="A1351" t="s">
        <v>1423</v>
      </c>
      <c r="B1351" t="s">
        <v>12</v>
      </c>
      <c r="C1351">
        <v>589.16802270000005</v>
      </c>
      <c r="D1351">
        <v>-4.5364663E-2</v>
      </c>
      <c r="E1351">
        <v>0.107294484</v>
      </c>
      <c r="F1351">
        <v>-0.42280517000000001</v>
      </c>
      <c r="G1351">
        <v>0.67243741499999998</v>
      </c>
      <c r="H1351">
        <v>0.82211324200000002</v>
      </c>
    </row>
    <row r="1352" spans="1:8" x14ac:dyDescent="0.2">
      <c r="A1352" t="s">
        <v>2223</v>
      </c>
      <c r="B1352" t="s">
        <v>690</v>
      </c>
      <c r="C1352">
        <v>424.7809742</v>
      </c>
      <c r="D1352">
        <v>0.17367477000000001</v>
      </c>
      <c r="E1352">
        <v>0.102065921</v>
      </c>
      <c r="F1352">
        <v>1.7015941130000001</v>
      </c>
      <c r="G1352">
        <v>8.8831482000000003E-2</v>
      </c>
      <c r="H1352">
        <v>0.228774854</v>
      </c>
    </row>
    <row r="1353" spans="1:8" x14ac:dyDescent="0.2">
      <c r="A1353" t="s">
        <v>2308</v>
      </c>
      <c r="B1353" t="s">
        <v>733</v>
      </c>
      <c r="C1353">
        <v>289.7688091</v>
      </c>
      <c r="D1353">
        <v>0.23125016000000001</v>
      </c>
      <c r="E1353">
        <v>0.120996255</v>
      </c>
      <c r="F1353">
        <v>1.911217502</v>
      </c>
      <c r="G1353">
        <v>5.5976636000000003E-2</v>
      </c>
      <c r="H1353">
        <v>0.163367548</v>
      </c>
    </row>
    <row r="1354" spans="1:8" x14ac:dyDescent="0.2">
      <c r="A1354" t="s">
        <v>2773</v>
      </c>
      <c r="B1354" t="s">
        <v>92</v>
      </c>
      <c r="C1354">
        <v>410.96576850000002</v>
      </c>
      <c r="D1354">
        <v>0.40912841100000003</v>
      </c>
      <c r="E1354">
        <v>0.103192805</v>
      </c>
      <c r="F1354">
        <v>3.9646990120000001</v>
      </c>
      <c r="G1354" s="1">
        <v>7.3499999999999998E-5</v>
      </c>
      <c r="H1354">
        <v>7.8641300000000002E-4</v>
      </c>
    </row>
    <row r="1355" spans="1:8" x14ac:dyDescent="0.2">
      <c r="A1355" t="s">
        <v>2468</v>
      </c>
      <c r="B1355" t="s">
        <v>261</v>
      </c>
      <c r="C1355">
        <v>283.49967759999998</v>
      </c>
      <c r="D1355">
        <v>0.31599496500000002</v>
      </c>
      <c r="E1355">
        <v>0.13239335499999999</v>
      </c>
      <c r="F1355">
        <v>2.3867887109999999</v>
      </c>
      <c r="G1355">
        <v>1.6996256000000001E-2</v>
      </c>
      <c r="H1355">
        <v>6.6207173999999994E-2</v>
      </c>
    </row>
    <row r="1356" spans="1:8" x14ac:dyDescent="0.2">
      <c r="A1356" t="s">
        <v>2699</v>
      </c>
      <c r="B1356" t="s">
        <v>15</v>
      </c>
      <c r="C1356">
        <v>84.51348797</v>
      </c>
      <c r="D1356">
        <v>0.58635093100000002</v>
      </c>
      <c r="E1356">
        <v>0.17322422400000001</v>
      </c>
      <c r="F1356">
        <v>3.3849245560000001</v>
      </c>
      <c r="G1356">
        <v>7.1197800000000005E-4</v>
      </c>
      <c r="H1356">
        <v>5.3645239999999999E-3</v>
      </c>
    </row>
    <row r="1357" spans="1:8" x14ac:dyDescent="0.2">
      <c r="A1357" t="s">
        <v>2707</v>
      </c>
      <c r="B1357" t="s">
        <v>46</v>
      </c>
      <c r="C1357">
        <v>2086.8549309999999</v>
      </c>
      <c r="D1357">
        <v>0.27306836400000001</v>
      </c>
      <c r="E1357">
        <v>7.9483522000000001E-2</v>
      </c>
      <c r="F1357">
        <v>3.435534284</v>
      </c>
      <c r="G1357">
        <v>5.9138699999999997E-4</v>
      </c>
      <c r="H1357">
        <v>4.5969829999999998E-3</v>
      </c>
    </row>
    <row r="1358" spans="1:8" x14ac:dyDescent="0.2">
      <c r="A1358" t="s">
        <v>1138</v>
      </c>
      <c r="B1358" t="s">
        <v>13</v>
      </c>
      <c r="C1358">
        <v>138.70919069999999</v>
      </c>
      <c r="D1358">
        <v>-9.1164420000000006E-3</v>
      </c>
      <c r="E1358">
        <v>0.145166191</v>
      </c>
      <c r="F1358">
        <v>-6.2800036000000004E-2</v>
      </c>
      <c r="G1358">
        <v>0.94992573700000005</v>
      </c>
      <c r="H1358">
        <v>0.97744345399999999</v>
      </c>
    </row>
    <row r="1359" spans="1:8" x14ac:dyDescent="0.2">
      <c r="A1359" t="s">
        <v>2250</v>
      </c>
      <c r="B1359" t="s">
        <v>704</v>
      </c>
      <c r="C1359">
        <v>244.40461149999999</v>
      </c>
      <c r="D1359">
        <v>0.22218638199999999</v>
      </c>
      <c r="E1359">
        <v>0.127018666</v>
      </c>
      <c r="F1359">
        <v>1.7492419779999999</v>
      </c>
      <c r="G1359">
        <v>8.0249201000000006E-2</v>
      </c>
      <c r="H1359">
        <v>0.214689672</v>
      </c>
    </row>
    <row r="1360" spans="1:8" x14ac:dyDescent="0.2">
      <c r="A1360" t="s">
        <v>1286</v>
      </c>
      <c r="B1360" t="s">
        <v>144</v>
      </c>
      <c r="C1360">
        <v>97.061023410000004</v>
      </c>
      <c r="D1360">
        <v>3.9671522000000001E-2</v>
      </c>
      <c r="E1360">
        <v>0.16349915200000001</v>
      </c>
      <c r="F1360">
        <v>0.24264053999999999</v>
      </c>
      <c r="G1360">
        <v>0.80828387300000004</v>
      </c>
      <c r="H1360">
        <v>0.90619680800000002</v>
      </c>
    </row>
    <row r="1361" spans="1:8" x14ac:dyDescent="0.2">
      <c r="A1361" t="s">
        <v>1636</v>
      </c>
      <c r="B1361" t="s">
        <v>373</v>
      </c>
      <c r="C1361">
        <v>22.74227819</v>
      </c>
      <c r="D1361">
        <v>0.16313940299999999</v>
      </c>
      <c r="E1361">
        <v>0.228748117</v>
      </c>
      <c r="F1361">
        <v>0.71318358599999998</v>
      </c>
      <c r="G1361">
        <v>0.47573216200000001</v>
      </c>
      <c r="H1361">
        <v>0.67619334799999997</v>
      </c>
    </row>
    <row r="1362" spans="1:8" x14ac:dyDescent="0.2">
      <c r="A1362" t="s">
        <v>2050</v>
      </c>
      <c r="B1362" t="s">
        <v>597</v>
      </c>
      <c r="C1362">
        <v>189.15346289999999</v>
      </c>
      <c r="D1362">
        <v>0.20154043499999999</v>
      </c>
      <c r="E1362">
        <v>0.14648439499999999</v>
      </c>
      <c r="F1362">
        <v>1.375849176</v>
      </c>
      <c r="G1362">
        <v>0.16886833300000001</v>
      </c>
      <c r="H1362">
        <v>0.350147924</v>
      </c>
    </row>
    <row r="1363" spans="1:8" x14ac:dyDescent="0.2">
      <c r="A1363" t="s">
        <v>1668</v>
      </c>
      <c r="B1363" t="s">
        <v>395</v>
      </c>
      <c r="C1363">
        <v>64.013365539999995</v>
      </c>
      <c r="D1363">
        <v>0.14864361300000001</v>
      </c>
      <c r="E1363">
        <v>0.19257507400000001</v>
      </c>
      <c r="F1363">
        <v>0.77187358500000003</v>
      </c>
      <c r="G1363">
        <v>0.440189304</v>
      </c>
      <c r="H1363">
        <v>0.64133997099999995</v>
      </c>
    </row>
    <row r="1364" spans="1:8" x14ac:dyDescent="0.2">
      <c r="A1364" t="s">
        <v>2145</v>
      </c>
      <c r="B1364" t="s">
        <v>645</v>
      </c>
      <c r="C1364">
        <v>38.053006000000003</v>
      </c>
      <c r="D1364">
        <v>-0.33608478200000003</v>
      </c>
      <c r="E1364">
        <v>0.21894666099999999</v>
      </c>
      <c r="F1364">
        <v>-1.5350075729999999</v>
      </c>
      <c r="G1364">
        <v>0.12478196799999999</v>
      </c>
      <c r="H1364">
        <v>0.29006744600000001</v>
      </c>
    </row>
    <row r="1365" spans="1:8" x14ac:dyDescent="0.2">
      <c r="A1365" t="s">
        <v>2539</v>
      </c>
      <c r="B1365" t="s">
        <v>716</v>
      </c>
      <c r="C1365">
        <v>70.325569389999998</v>
      </c>
      <c r="D1365">
        <v>-0.48011403899999999</v>
      </c>
      <c r="E1365">
        <v>0.18194089999999999</v>
      </c>
      <c r="F1365">
        <v>-2.6388461240000001</v>
      </c>
      <c r="G1365">
        <v>8.3188729999999992E-3</v>
      </c>
      <c r="H1365">
        <v>3.8001307999999998E-2</v>
      </c>
    </row>
    <row r="1366" spans="1:8" x14ac:dyDescent="0.2">
      <c r="A1366" t="s">
        <v>1882</v>
      </c>
      <c r="B1366" t="s">
        <v>512</v>
      </c>
      <c r="C1366">
        <v>1042.727699</v>
      </c>
      <c r="D1366">
        <v>9.0100169999999993E-2</v>
      </c>
      <c r="E1366">
        <v>8.2797819999999994E-2</v>
      </c>
      <c r="F1366">
        <v>1.0881949550000001</v>
      </c>
      <c r="G1366">
        <v>0.27650905100000001</v>
      </c>
      <c r="H1366">
        <v>0.48389083999999999</v>
      </c>
    </row>
    <row r="1367" spans="1:8" x14ac:dyDescent="0.2">
      <c r="A1367" t="s">
        <v>2037</v>
      </c>
      <c r="B1367" t="s">
        <v>282</v>
      </c>
      <c r="C1367">
        <v>190.1471047</v>
      </c>
      <c r="D1367">
        <v>-0.18494902599999999</v>
      </c>
      <c r="E1367">
        <v>0.13625956</v>
      </c>
      <c r="F1367">
        <v>-1.3573288080000001</v>
      </c>
      <c r="G1367">
        <v>0.17467675799999999</v>
      </c>
      <c r="H1367">
        <v>0.35780871600000003</v>
      </c>
    </row>
    <row r="1368" spans="1:8" x14ac:dyDescent="0.2">
      <c r="A1368" t="s">
        <v>2024</v>
      </c>
      <c r="B1368" t="s">
        <v>13</v>
      </c>
      <c r="C1368">
        <v>558.33951179999997</v>
      </c>
      <c r="D1368">
        <v>-0.138196034</v>
      </c>
      <c r="E1368">
        <v>0.103361721</v>
      </c>
      <c r="F1368">
        <v>-1.337013673</v>
      </c>
      <c r="G1368">
        <v>0.18121817400000001</v>
      </c>
      <c r="H1368">
        <v>0.36597423000000001</v>
      </c>
    </row>
    <row r="1369" spans="1:8" x14ac:dyDescent="0.2">
      <c r="A1369" t="s">
        <v>1301</v>
      </c>
      <c r="B1369" t="s">
        <v>13</v>
      </c>
      <c r="C1369">
        <v>118.9366789</v>
      </c>
      <c r="D1369">
        <v>3.9301551999999997E-2</v>
      </c>
      <c r="E1369">
        <v>0.15136676399999999</v>
      </c>
      <c r="F1369">
        <v>0.25964452900000001</v>
      </c>
      <c r="G1369">
        <v>0.79513798499999999</v>
      </c>
      <c r="H1369">
        <v>0.90021838099999996</v>
      </c>
    </row>
    <row r="1370" spans="1:8" x14ac:dyDescent="0.2">
      <c r="A1370" t="s">
        <v>1145</v>
      </c>
      <c r="B1370" t="s">
        <v>61</v>
      </c>
      <c r="C1370">
        <v>259.30647320000003</v>
      </c>
      <c r="D1370">
        <v>8.8988309999999994E-3</v>
      </c>
      <c r="E1370">
        <v>0.12767273800000001</v>
      </c>
      <c r="F1370">
        <v>6.9700326000000007E-2</v>
      </c>
      <c r="G1370">
        <v>0.94443218299999998</v>
      </c>
      <c r="H1370">
        <v>0.97613237799999997</v>
      </c>
    </row>
    <row r="1371" spans="1:8" x14ac:dyDescent="0.2">
      <c r="A1371" t="s">
        <v>1100</v>
      </c>
      <c r="B1371" t="s">
        <v>27</v>
      </c>
      <c r="C1371">
        <v>560.0705815</v>
      </c>
      <c r="D1371">
        <v>-2.297243E-3</v>
      </c>
      <c r="E1371">
        <v>9.4273761999999997E-2</v>
      </c>
      <c r="F1371">
        <v>-2.4367792999999999E-2</v>
      </c>
      <c r="G1371">
        <v>0.980559238</v>
      </c>
      <c r="H1371">
        <v>0.98904937100000001</v>
      </c>
    </row>
    <row r="1372" spans="1:8" x14ac:dyDescent="0.2">
      <c r="A1372" t="s">
        <v>1601</v>
      </c>
      <c r="B1372" t="s">
        <v>352</v>
      </c>
      <c r="C1372">
        <v>755.36702579999996</v>
      </c>
      <c r="D1372">
        <v>-5.6429722000000002E-2</v>
      </c>
      <c r="E1372">
        <v>8.4896893000000001E-2</v>
      </c>
      <c r="F1372">
        <v>-0.66468536600000006</v>
      </c>
      <c r="G1372">
        <v>0.50625175499999997</v>
      </c>
      <c r="H1372">
        <v>0.70032746599999995</v>
      </c>
    </row>
    <row r="1373" spans="1:8" x14ac:dyDescent="0.2">
      <c r="A1373" t="s">
        <v>1665</v>
      </c>
      <c r="B1373" t="s">
        <v>392</v>
      </c>
      <c r="C1373">
        <v>644.8156017</v>
      </c>
      <c r="D1373">
        <v>7.4402001999999995E-2</v>
      </c>
      <c r="E1373">
        <v>9.6792175999999994E-2</v>
      </c>
      <c r="F1373">
        <v>0.76867785600000005</v>
      </c>
      <c r="G1373">
        <v>0.44208457400000001</v>
      </c>
      <c r="H1373">
        <v>0.64259287799999998</v>
      </c>
    </row>
    <row r="1374" spans="1:8" x14ac:dyDescent="0.2">
      <c r="A1374" t="s">
        <v>1312</v>
      </c>
      <c r="B1374" t="s">
        <v>163</v>
      </c>
      <c r="C1374">
        <v>750.75696919999996</v>
      </c>
      <c r="D1374">
        <v>2.3114115000000001E-2</v>
      </c>
      <c r="E1374">
        <v>8.5623633000000005E-2</v>
      </c>
      <c r="F1374">
        <v>0.26995017500000001</v>
      </c>
      <c r="G1374">
        <v>0.78719858600000003</v>
      </c>
      <c r="H1374">
        <v>0.89694821700000005</v>
      </c>
    </row>
    <row r="1375" spans="1:8" x14ac:dyDescent="0.2">
      <c r="A1375" t="s">
        <v>1537</v>
      </c>
      <c r="B1375" t="s">
        <v>138</v>
      </c>
      <c r="C1375">
        <v>502.78399359999997</v>
      </c>
      <c r="D1375">
        <v>-6.0135501000000001E-2</v>
      </c>
      <c r="E1375">
        <v>0.104488761</v>
      </c>
      <c r="F1375">
        <v>-0.57552123200000005</v>
      </c>
      <c r="G1375">
        <v>0.56493883499999997</v>
      </c>
      <c r="H1375">
        <v>0.74401541400000004</v>
      </c>
    </row>
    <row r="1376" spans="1:8" x14ac:dyDescent="0.2">
      <c r="A1376" t="s">
        <v>1998</v>
      </c>
      <c r="B1376" t="s">
        <v>572</v>
      </c>
      <c r="C1376">
        <v>1025.9066089999999</v>
      </c>
      <c r="D1376">
        <v>0.101916199</v>
      </c>
      <c r="E1376">
        <v>7.9170781999999995E-2</v>
      </c>
      <c r="F1376">
        <v>1.287295595</v>
      </c>
      <c r="G1376">
        <v>0.19799127799999999</v>
      </c>
      <c r="H1376">
        <v>0.38811411200000001</v>
      </c>
    </row>
    <row r="1377" spans="1:8" x14ac:dyDescent="0.2">
      <c r="A1377" t="s">
        <v>1460</v>
      </c>
      <c r="B1377" t="s">
        <v>263</v>
      </c>
      <c r="C1377">
        <v>702.562453</v>
      </c>
      <c r="D1377">
        <v>4.5549603000000001E-2</v>
      </c>
      <c r="E1377">
        <v>9.6707207000000003E-2</v>
      </c>
      <c r="F1377">
        <v>0.47100526300000001</v>
      </c>
      <c r="G1377">
        <v>0.63763697699999999</v>
      </c>
      <c r="H1377">
        <v>0.79720711</v>
      </c>
    </row>
    <row r="1378" spans="1:8" x14ac:dyDescent="0.2">
      <c r="A1378" t="s">
        <v>2335</v>
      </c>
      <c r="B1378" t="s">
        <v>747</v>
      </c>
      <c r="C1378">
        <v>229.0880483</v>
      </c>
      <c r="D1378">
        <v>-0.242326717</v>
      </c>
      <c r="E1378">
        <v>0.12235850600000001</v>
      </c>
      <c r="F1378">
        <v>-1.9804648170000001</v>
      </c>
      <c r="G1378">
        <v>4.7651323000000002E-2</v>
      </c>
      <c r="H1378">
        <v>0.145215652</v>
      </c>
    </row>
    <row r="1379" spans="1:8" x14ac:dyDescent="0.2">
      <c r="A1379" t="s">
        <v>1461</v>
      </c>
      <c r="B1379" t="s">
        <v>264</v>
      </c>
      <c r="C1379">
        <v>2870.9133139999999</v>
      </c>
      <c r="D1379">
        <v>3.2728644000000001E-2</v>
      </c>
      <c r="E1379">
        <v>6.9228796999999995E-2</v>
      </c>
      <c r="F1379">
        <v>0.47276055500000003</v>
      </c>
      <c r="G1379">
        <v>0.63638401899999997</v>
      </c>
      <c r="H1379">
        <v>0.79720711</v>
      </c>
    </row>
    <row r="1380" spans="1:8" x14ac:dyDescent="0.2">
      <c r="A1380" t="s">
        <v>1809</v>
      </c>
      <c r="B1380" t="s">
        <v>468</v>
      </c>
      <c r="C1380">
        <v>1485.4681410000001</v>
      </c>
      <c r="D1380">
        <v>7.7868663000000005E-2</v>
      </c>
      <c r="E1380">
        <v>7.9732864000000001E-2</v>
      </c>
      <c r="F1380">
        <v>0.97661941699999999</v>
      </c>
      <c r="G1380">
        <v>0.32875760300000001</v>
      </c>
      <c r="H1380">
        <v>0.53838756099999996</v>
      </c>
    </row>
    <row r="1381" spans="1:8" x14ac:dyDescent="0.2">
      <c r="A1381" t="s">
        <v>2136</v>
      </c>
      <c r="B1381" t="s">
        <v>642</v>
      </c>
      <c r="C1381">
        <v>375.19679100000002</v>
      </c>
      <c r="D1381">
        <v>0.16654382000000001</v>
      </c>
      <c r="E1381">
        <v>0.109544183</v>
      </c>
      <c r="F1381">
        <v>1.5203346710000001</v>
      </c>
      <c r="G1381">
        <v>0.12842688399999999</v>
      </c>
      <c r="H1381">
        <v>0.29511347999999998</v>
      </c>
    </row>
    <row r="1382" spans="1:8" x14ac:dyDescent="0.2">
      <c r="A1382" t="s">
        <v>1401</v>
      </c>
      <c r="B1382" t="s">
        <v>221</v>
      </c>
      <c r="C1382">
        <v>185.16299989999999</v>
      </c>
      <c r="D1382">
        <v>5.3125475999999998E-2</v>
      </c>
      <c r="E1382">
        <v>0.13980510500000001</v>
      </c>
      <c r="F1382">
        <v>0.37999668199999997</v>
      </c>
      <c r="G1382">
        <v>0.70394787800000003</v>
      </c>
      <c r="H1382">
        <v>0.84766080899999996</v>
      </c>
    </row>
    <row r="1383" spans="1:8" x14ac:dyDescent="0.2">
      <c r="A1383" t="s">
        <v>1266</v>
      </c>
      <c r="B1383" t="s">
        <v>132</v>
      </c>
      <c r="C1383">
        <v>98.341788919999999</v>
      </c>
      <c r="D1383">
        <v>-3.5212444000000002E-2</v>
      </c>
      <c r="E1383">
        <v>0.16685032399999999</v>
      </c>
      <c r="F1383">
        <v>-0.21104210900000001</v>
      </c>
      <c r="G1383">
        <v>0.83285441299999996</v>
      </c>
      <c r="H1383">
        <v>0.923320005</v>
      </c>
    </row>
    <row r="1384" spans="1:8" x14ac:dyDescent="0.2">
      <c r="A1384" t="s">
        <v>1333</v>
      </c>
      <c r="B1384" t="s">
        <v>182</v>
      </c>
      <c r="C1384">
        <v>85.882231070000003</v>
      </c>
      <c r="D1384">
        <v>5.3410764999999999E-2</v>
      </c>
      <c r="E1384">
        <v>0.17209948</v>
      </c>
      <c r="F1384">
        <v>0.31034820699999999</v>
      </c>
      <c r="G1384">
        <v>0.75629617599999999</v>
      </c>
      <c r="H1384">
        <v>0.87302601300000005</v>
      </c>
    </row>
    <row r="1385" spans="1:8" x14ac:dyDescent="0.2">
      <c r="A1385" t="s">
        <v>2847</v>
      </c>
      <c r="B1385" t="s">
        <v>1041</v>
      </c>
      <c r="C1385">
        <v>558.42692030000001</v>
      </c>
      <c r="D1385">
        <v>-0.73689664399999999</v>
      </c>
      <c r="E1385">
        <v>0.14545772500000001</v>
      </c>
      <c r="F1385">
        <v>-5.0660536719999998</v>
      </c>
      <c r="G1385" s="1">
        <v>4.0600000000000001E-7</v>
      </c>
      <c r="H1385" s="1">
        <v>7.6399999999999997E-6</v>
      </c>
    </row>
    <row r="1386" spans="1:8" x14ac:dyDescent="0.2">
      <c r="A1386" t="s">
        <v>1607</v>
      </c>
      <c r="B1386" t="s">
        <v>357</v>
      </c>
      <c r="C1386">
        <v>242.6112607</v>
      </c>
      <c r="D1386">
        <v>8.5590046000000003E-2</v>
      </c>
      <c r="E1386">
        <v>0.127553159</v>
      </c>
      <c r="F1386">
        <v>0.67101470699999999</v>
      </c>
      <c r="G1386">
        <v>0.50221116099999996</v>
      </c>
      <c r="H1386">
        <v>0.69737528800000004</v>
      </c>
    </row>
    <row r="1387" spans="1:8" x14ac:dyDescent="0.2">
      <c r="A1387" t="s">
        <v>2764</v>
      </c>
      <c r="B1387" t="s">
        <v>996</v>
      </c>
      <c r="C1387">
        <v>2565.8375740000001</v>
      </c>
      <c r="D1387">
        <v>0.321731873</v>
      </c>
      <c r="E1387">
        <v>8.2621689999999998E-2</v>
      </c>
      <c r="F1387">
        <v>3.894036432</v>
      </c>
      <c r="G1387" s="1">
        <v>9.8599999999999998E-5</v>
      </c>
      <c r="H1387">
        <v>1.00865E-3</v>
      </c>
    </row>
    <row r="1388" spans="1:8" x14ac:dyDescent="0.2">
      <c r="A1388" t="s">
        <v>2057</v>
      </c>
      <c r="B1388" t="s">
        <v>600</v>
      </c>
      <c r="C1388">
        <v>1446.14897</v>
      </c>
      <c r="D1388">
        <v>0.10726232600000001</v>
      </c>
      <c r="E1388">
        <v>7.7145843000000006E-2</v>
      </c>
      <c r="F1388">
        <v>1.3903837530000001</v>
      </c>
      <c r="G1388">
        <v>0.164412377</v>
      </c>
      <c r="H1388">
        <v>0.34397286100000002</v>
      </c>
    </row>
    <row r="1389" spans="1:8" x14ac:dyDescent="0.2">
      <c r="A1389" t="s">
        <v>2343</v>
      </c>
      <c r="B1389" t="s">
        <v>754</v>
      </c>
      <c r="C1389">
        <v>1969.795852</v>
      </c>
      <c r="D1389">
        <v>-0.17111517500000001</v>
      </c>
      <c r="E1389">
        <v>8.5145056999999996E-2</v>
      </c>
      <c r="F1389">
        <v>-2.0096900670000002</v>
      </c>
      <c r="G1389">
        <v>4.4464002000000002E-2</v>
      </c>
      <c r="H1389">
        <v>0.137300119</v>
      </c>
    </row>
    <row r="1390" spans="1:8" x14ac:dyDescent="0.2">
      <c r="A1390" t="s">
        <v>1892</v>
      </c>
      <c r="B1390" t="s">
        <v>26</v>
      </c>
      <c r="C1390">
        <v>418.51822110000001</v>
      </c>
      <c r="D1390">
        <v>-0.118991808</v>
      </c>
      <c r="E1390">
        <v>0.10709904000000001</v>
      </c>
      <c r="F1390">
        <v>-1.1110445819999999</v>
      </c>
      <c r="G1390">
        <v>0.26654916000000001</v>
      </c>
      <c r="H1390">
        <v>0.47088665600000001</v>
      </c>
    </row>
    <row r="1391" spans="1:8" x14ac:dyDescent="0.2">
      <c r="A1391" t="s">
        <v>1516</v>
      </c>
      <c r="B1391" t="s">
        <v>300</v>
      </c>
      <c r="C1391">
        <v>392.98470470000001</v>
      </c>
      <c r="D1391">
        <v>-5.6001598999999999E-2</v>
      </c>
      <c r="E1391">
        <v>0.102146036</v>
      </c>
      <c r="F1391">
        <v>-0.54825033999999995</v>
      </c>
      <c r="G1391">
        <v>0.583520021</v>
      </c>
      <c r="H1391">
        <v>0.75926079499999999</v>
      </c>
    </row>
    <row r="1392" spans="1:8" x14ac:dyDescent="0.2">
      <c r="A1392" t="s">
        <v>1634</v>
      </c>
      <c r="B1392" t="s">
        <v>372</v>
      </c>
      <c r="C1392">
        <v>87.510851669999994</v>
      </c>
      <c r="D1392">
        <v>-0.11928055899999999</v>
      </c>
      <c r="E1392">
        <v>0.168783549</v>
      </c>
      <c r="F1392">
        <v>-0.70670726100000003</v>
      </c>
      <c r="G1392">
        <v>0.47974841600000001</v>
      </c>
      <c r="H1392">
        <v>0.68068105300000004</v>
      </c>
    </row>
    <row r="1393" spans="1:8" x14ac:dyDescent="0.2">
      <c r="A1393" t="s">
        <v>1187</v>
      </c>
      <c r="B1393" t="s">
        <v>85</v>
      </c>
      <c r="C1393">
        <v>223.2197894</v>
      </c>
      <c r="D1393">
        <v>1.7098797999999998E-2</v>
      </c>
      <c r="E1393">
        <v>0.135338018</v>
      </c>
      <c r="F1393">
        <v>0.12634142200000001</v>
      </c>
      <c r="G1393">
        <v>0.89946166900000002</v>
      </c>
      <c r="H1393">
        <v>0.95213054399999997</v>
      </c>
    </row>
    <row r="1394" spans="1:8" x14ac:dyDescent="0.2">
      <c r="A1394" t="s">
        <v>1662</v>
      </c>
      <c r="B1394" t="s">
        <v>390</v>
      </c>
      <c r="C1394">
        <v>1028.497112</v>
      </c>
      <c r="D1394">
        <v>-6.8794662000000006E-2</v>
      </c>
      <c r="E1394">
        <v>9.0457547999999999E-2</v>
      </c>
      <c r="F1394">
        <v>-0.76051875700000005</v>
      </c>
      <c r="G1394">
        <v>0.44694456199999999</v>
      </c>
      <c r="H1394">
        <v>0.64733094999999996</v>
      </c>
    </row>
    <row r="1395" spans="1:8" x14ac:dyDescent="0.2">
      <c r="A1395" t="s">
        <v>1595</v>
      </c>
      <c r="B1395" t="s">
        <v>349</v>
      </c>
      <c r="C1395">
        <v>9360.5405429999992</v>
      </c>
      <c r="D1395">
        <v>4.8203559E-2</v>
      </c>
      <c r="E1395">
        <v>7.3855204999999993E-2</v>
      </c>
      <c r="F1395">
        <v>0.65267653299999995</v>
      </c>
      <c r="G1395">
        <v>0.51396483500000001</v>
      </c>
      <c r="H1395">
        <v>0.708366041</v>
      </c>
    </row>
    <row r="1396" spans="1:8" x14ac:dyDescent="0.2">
      <c r="A1396" t="s">
        <v>2484</v>
      </c>
      <c r="B1396" t="s">
        <v>848</v>
      </c>
      <c r="C1396">
        <v>726.18603689999998</v>
      </c>
      <c r="D1396">
        <v>-0.22720099299999999</v>
      </c>
      <c r="E1396">
        <v>9.2839894000000006E-2</v>
      </c>
      <c r="F1396">
        <v>-2.447234506</v>
      </c>
      <c r="G1396">
        <v>1.4395714E-2</v>
      </c>
      <c r="H1396">
        <v>5.8019090000000002E-2</v>
      </c>
    </row>
    <row r="1397" spans="1:8" x14ac:dyDescent="0.2">
      <c r="A1397" t="s">
        <v>1942</v>
      </c>
      <c r="B1397" t="s">
        <v>543</v>
      </c>
      <c r="C1397">
        <v>244.14981499999999</v>
      </c>
      <c r="D1397">
        <v>-0.16710148599999999</v>
      </c>
      <c r="E1397">
        <v>0.14066362199999999</v>
      </c>
      <c r="F1397">
        <v>-1.187950963</v>
      </c>
      <c r="G1397">
        <v>0.23485273000000001</v>
      </c>
      <c r="H1397">
        <v>0.43532254799999998</v>
      </c>
    </row>
    <row r="1398" spans="1:8" x14ac:dyDescent="0.2">
      <c r="A1398" t="s">
        <v>2436</v>
      </c>
      <c r="B1398" t="s">
        <v>813</v>
      </c>
      <c r="C1398">
        <v>807.84078799999997</v>
      </c>
      <c r="D1398">
        <v>-0.197541829</v>
      </c>
      <c r="E1398">
        <v>8.5893346999999995E-2</v>
      </c>
      <c r="F1398">
        <v>-2.2998501820000001</v>
      </c>
      <c r="G1398">
        <v>2.1456709000000001E-2</v>
      </c>
      <c r="H1398">
        <v>7.8338025000000006E-2</v>
      </c>
    </row>
    <row r="1399" spans="1:8" x14ac:dyDescent="0.2">
      <c r="A1399" t="s">
        <v>1454</v>
      </c>
      <c r="B1399" t="s">
        <v>258</v>
      </c>
      <c r="C1399">
        <v>7976.5962929999996</v>
      </c>
      <c r="D1399">
        <v>3.0486829E-2</v>
      </c>
      <c r="E1399">
        <v>6.5451434000000003E-2</v>
      </c>
      <c r="F1399">
        <v>0.46579314300000002</v>
      </c>
      <c r="G1399">
        <v>0.64136357399999999</v>
      </c>
      <c r="H1399">
        <v>0.79880867799999999</v>
      </c>
    </row>
    <row r="1400" spans="1:8" x14ac:dyDescent="0.2">
      <c r="A1400" t="s">
        <v>2523</v>
      </c>
      <c r="B1400" t="s">
        <v>874</v>
      </c>
      <c r="C1400">
        <v>663.60587459999999</v>
      </c>
      <c r="D1400">
        <v>0.23878073499999999</v>
      </c>
      <c r="E1400">
        <v>9.2978203999999995E-2</v>
      </c>
      <c r="F1400">
        <v>2.568136676</v>
      </c>
      <c r="G1400">
        <v>1.0224683E-2</v>
      </c>
      <c r="H1400">
        <v>4.5007944000000001E-2</v>
      </c>
    </row>
    <row r="1401" spans="1:8" x14ac:dyDescent="0.2">
      <c r="A1401" t="s">
        <v>1322</v>
      </c>
      <c r="B1401" t="s">
        <v>171</v>
      </c>
      <c r="C1401">
        <v>18.97762504</v>
      </c>
      <c r="D1401">
        <v>6.7376905000000001E-2</v>
      </c>
      <c r="E1401">
        <v>0.23489839000000001</v>
      </c>
      <c r="F1401">
        <v>0.28683425800000001</v>
      </c>
      <c r="G1401">
        <v>0.77423922999999994</v>
      </c>
      <c r="H1401">
        <v>0.88770532400000002</v>
      </c>
    </row>
    <row r="1402" spans="1:8" x14ac:dyDescent="0.2">
      <c r="A1402" t="s">
        <v>2608</v>
      </c>
      <c r="B1402" t="s">
        <v>449</v>
      </c>
      <c r="C1402">
        <v>69.748131610000002</v>
      </c>
      <c r="D1402">
        <v>0.59747440399999996</v>
      </c>
      <c r="E1402">
        <v>0.202196181</v>
      </c>
      <c r="F1402">
        <v>2.954924278</v>
      </c>
      <c r="G1402">
        <v>3.1274580000000001E-3</v>
      </c>
      <c r="H1402">
        <v>1.7228778E-2</v>
      </c>
    </row>
    <row r="1403" spans="1:8" x14ac:dyDescent="0.2">
      <c r="A1403" t="s">
        <v>2525</v>
      </c>
      <c r="B1403" t="s">
        <v>876</v>
      </c>
      <c r="C1403">
        <v>278.12878130000001</v>
      </c>
      <c r="D1403">
        <v>0.29245786800000001</v>
      </c>
      <c r="E1403">
        <v>0.113179687</v>
      </c>
      <c r="F1403">
        <v>2.584013745</v>
      </c>
      <c r="G1403">
        <v>9.7657899999999999E-3</v>
      </c>
      <c r="H1403">
        <v>4.3192164999999998E-2</v>
      </c>
    </row>
    <row r="1404" spans="1:8" x14ac:dyDescent="0.2">
      <c r="A1404" t="s">
        <v>2310</v>
      </c>
      <c r="B1404" t="s">
        <v>385</v>
      </c>
      <c r="C1404">
        <v>229.96264170000001</v>
      </c>
      <c r="D1404">
        <v>0.25282060699999997</v>
      </c>
      <c r="E1404">
        <v>0.132099297</v>
      </c>
      <c r="F1404">
        <v>1.9138679270000001</v>
      </c>
      <c r="G1404">
        <v>5.5637033000000002E-2</v>
      </c>
      <c r="H1404">
        <v>0.16288703800000001</v>
      </c>
    </row>
    <row r="1405" spans="1:8" x14ac:dyDescent="0.2">
      <c r="A1405" t="s">
        <v>1134</v>
      </c>
      <c r="B1405" t="s">
        <v>53</v>
      </c>
      <c r="C1405">
        <v>1815.747685</v>
      </c>
      <c r="D1405">
        <v>5.3682540000000003E-3</v>
      </c>
      <c r="E1405">
        <v>8.8502179E-2</v>
      </c>
      <c r="F1405">
        <v>6.0656743999999999E-2</v>
      </c>
      <c r="G1405">
        <v>0.951632582</v>
      </c>
      <c r="H1405">
        <v>0.97789175900000003</v>
      </c>
    </row>
    <row r="1406" spans="1:8" x14ac:dyDescent="0.2">
      <c r="A1406" t="s">
        <v>2307</v>
      </c>
      <c r="B1406" t="s">
        <v>67</v>
      </c>
      <c r="C1406">
        <v>1059.9841300000001</v>
      </c>
      <c r="D1406">
        <v>0.154889533</v>
      </c>
      <c r="E1406">
        <v>8.1198934E-2</v>
      </c>
      <c r="F1406">
        <v>1.9075315980000001</v>
      </c>
      <c r="G1406">
        <v>5.6451782999999998E-2</v>
      </c>
      <c r="H1406">
        <v>0.164496433</v>
      </c>
    </row>
    <row r="1407" spans="1:8" x14ac:dyDescent="0.2">
      <c r="A1407" t="s">
        <v>2077</v>
      </c>
      <c r="B1407" t="s">
        <v>611</v>
      </c>
      <c r="C1407">
        <v>1349.5794169999999</v>
      </c>
      <c r="D1407">
        <v>0.11649746800000001</v>
      </c>
      <c r="E1407">
        <v>8.1560939999999998E-2</v>
      </c>
      <c r="F1407">
        <v>1.4283487720000001</v>
      </c>
      <c r="G1407">
        <v>0.15319149600000001</v>
      </c>
      <c r="H1407">
        <v>0.32824230900000001</v>
      </c>
    </row>
    <row r="1408" spans="1:8" x14ac:dyDescent="0.2">
      <c r="A1408" t="s">
        <v>1913</v>
      </c>
      <c r="B1408" t="s">
        <v>13</v>
      </c>
      <c r="C1408">
        <v>84.53191065</v>
      </c>
      <c r="D1408">
        <v>-0.20524284100000001</v>
      </c>
      <c r="E1408">
        <v>0.178425312</v>
      </c>
      <c r="F1408">
        <v>-1.15030115</v>
      </c>
      <c r="G1408">
        <v>0.25001985700000001</v>
      </c>
      <c r="H1408">
        <v>0.45066502899999999</v>
      </c>
    </row>
    <row r="1409" spans="1:8" x14ac:dyDescent="0.2">
      <c r="A1409" t="s">
        <v>1800</v>
      </c>
      <c r="B1409" t="s">
        <v>13</v>
      </c>
      <c r="C1409">
        <v>80.594665579999997</v>
      </c>
      <c r="D1409">
        <v>-0.16773200899999999</v>
      </c>
      <c r="E1409">
        <v>0.17394983</v>
      </c>
      <c r="F1409">
        <v>-0.96425508800000004</v>
      </c>
      <c r="G1409">
        <v>0.33491805200000002</v>
      </c>
      <c r="H1409">
        <v>0.54416877200000002</v>
      </c>
    </row>
    <row r="1410" spans="1:8" x14ac:dyDescent="0.2">
      <c r="A1410" t="s">
        <v>2281</v>
      </c>
      <c r="B1410" t="s">
        <v>13</v>
      </c>
      <c r="C1410">
        <v>98.380678680000003</v>
      </c>
      <c r="D1410">
        <v>-0.31186045200000001</v>
      </c>
      <c r="E1410">
        <v>0.16937496799999999</v>
      </c>
      <c r="F1410">
        <v>-1.8412428670000001</v>
      </c>
      <c r="G1410">
        <v>6.5585976000000004E-2</v>
      </c>
      <c r="H1410">
        <v>0.183586317</v>
      </c>
    </row>
    <row r="1411" spans="1:8" x14ac:dyDescent="0.2">
      <c r="A1411" t="s">
        <v>1351</v>
      </c>
      <c r="B1411" t="s">
        <v>13</v>
      </c>
      <c r="C1411">
        <v>115.0185408</v>
      </c>
      <c r="D1411">
        <v>5.0386199999999999E-2</v>
      </c>
      <c r="E1411">
        <v>0.15227364099999999</v>
      </c>
      <c r="F1411">
        <v>0.33089245900000003</v>
      </c>
      <c r="G1411">
        <v>0.74072571899999995</v>
      </c>
      <c r="H1411">
        <v>0.86653305899999999</v>
      </c>
    </row>
    <row r="1412" spans="1:8" x14ac:dyDescent="0.2">
      <c r="A1412" t="s">
        <v>1870</v>
      </c>
      <c r="B1412" t="s">
        <v>504</v>
      </c>
      <c r="C1412">
        <v>258.74986610000002</v>
      </c>
      <c r="D1412">
        <v>0.13112495299999999</v>
      </c>
      <c r="E1412">
        <v>0.122480854</v>
      </c>
      <c r="F1412">
        <v>1.0705751020000001</v>
      </c>
      <c r="G1412">
        <v>0.28436052299999998</v>
      </c>
      <c r="H1412">
        <v>0.49208112900000001</v>
      </c>
    </row>
    <row r="1413" spans="1:8" x14ac:dyDescent="0.2">
      <c r="A1413" t="s">
        <v>2518</v>
      </c>
      <c r="B1413" t="s">
        <v>871</v>
      </c>
      <c r="C1413">
        <v>199.83165059999999</v>
      </c>
      <c r="D1413">
        <v>-0.38190378200000002</v>
      </c>
      <c r="E1413">
        <v>0.14987050900000001</v>
      </c>
      <c r="F1413">
        <v>-2.548225038</v>
      </c>
      <c r="G1413">
        <v>1.082726E-2</v>
      </c>
      <c r="H1413">
        <v>4.7103641000000002E-2</v>
      </c>
    </row>
    <row r="1414" spans="1:8" x14ac:dyDescent="0.2">
      <c r="A1414" t="s">
        <v>1295</v>
      </c>
      <c r="B1414" t="s">
        <v>152</v>
      </c>
      <c r="C1414">
        <v>171.7774154</v>
      </c>
      <c r="D1414">
        <v>-3.4095342000000001E-2</v>
      </c>
      <c r="E1414">
        <v>0.134189526</v>
      </c>
      <c r="F1414">
        <v>-0.254083483</v>
      </c>
      <c r="G1414">
        <v>0.799431063</v>
      </c>
      <c r="H1414">
        <v>0.90079595999999995</v>
      </c>
    </row>
    <row r="1415" spans="1:8" x14ac:dyDescent="0.2">
      <c r="A1415" t="s">
        <v>2437</v>
      </c>
      <c r="B1415" t="s">
        <v>814</v>
      </c>
      <c r="C1415">
        <v>1084.8476539999999</v>
      </c>
      <c r="D1415">
        <v>-0.194277441</v>
      </c>
      <c r="E1415">
        <v>8.4468494000000005E-2</v>
      </c>
      <c r="F1415">
        <v>-2.2999988689999999</v>
      </c>
      <c r="G1415">
        <v>2.1448284000000001E-2</v>
      </c>
      <c r="H1415">
        <v>7.8338025000000006E-2</v>
      </c>
    </row>
    <row r="1416" spans="1:8" x14ac:dyDescent="0.2">
      <c r="A1416" t="s">
        <v>2190</v>
      </c>
      <c r="B1416" t="s">
        <v>73</v>
      </c>
      <c r="C1416">
        <v>1825.311181</v>
      </c>
      <c r="D1416">
        <v>-0.13862849599999999</v>
      </c>
      <c r="E1416">
        <v>8.4822315999999995E-2</v>
      </c>
      <c r="F1416">
        <v>-1.6343399059999999</v>
      </c>
      <c r="G1416">
        <v>0.102187499</v>
      </c>
      <c r="H1416">
        <v>0.251976107</v>
      </c>
    </row>
    <row r="1417" spans="1:8" x14ac:dyDescent="0.2">
      <c r="A1417" t="s">
        <v>1579</v>
      </c>
      <c r="B1417" t="s">
        <v>340</v>
      </c>
      <c r="C1417">
        <v>1598.6409900000001</v>
      </c>
      <c r="D1417">
        <v>-5.1351257999999997E-2</v>
      </c>
      <c r="E1417">
        <v>8.2342637999999996E-2</v>
      </c>
      <c r="F1417">
        <v>-0.62362900399999999</v>
      </c>
      <c r="G1417">
        <v>0.53287125800000001</v>
      </c>
      <c r="H1417">
        <v>0.72529699000000003</v>
      </c>
    </row>
    <row r="1418" spans="1:8" x14ac:dyDescent="0.2">
      <c r="A1418" t="s">
        <v>1352</v>
      </c>
      <c r="B1418" t="s">
        <v>196</v>
      </c>
      <c r="C1418">
        <v>8676.2692169999991</v>
      </c>
      <c r="D1418">
        <v>2.2808338000000001E-2</v>
      </c>
      <c r="E1418">
        <v>6.9569246000000001E-2</v>
      </c>
      <c r="F1418">
        <v>0.32785087200000002</v>
      </c>
      <c r="G1418">
        <v>0.74302442099999999</v>
      </c>
      <c r="H1418">
        <v>0.86653305899999999</v>
      </c>
    </row>
    <row r="1419" spans="1:8" x14ac:dyDescent="0.2">
      <c r="A1419" t="s">
        <v>1849</v>
      </c>
      <c r="B1419" t="s">
        <v>493</v>
      </c>
      <c r="C1419">
        <v>8161.5003040000001</v>
      </c>
      <c r="D1419">
        <v>7.8518640000000001E-2</v>
      </c>
      <c r="E1419">
        <v>7.5893472000000003E-2</v>
      </c>
      <c r="F1419">
        <v>1.0345901749999999</v>
      </c>
      <c r="G1419">
        <v>0.300860344</v>
      </c>
      <c r="H1419">
        <v>0.510667239</v>
      </c>
    </row>
    <row r="1420" spans="1:8" x14ac:dyDescent="0.2">
      <c r="A1420" t="s">
        <v>2404</v>
      </c>
      <c r="B1420" t="s">
        <v>795</v>
      </c>
      <c r="C1420">
        <v>4869.4347900000002</v>
      </c>
      <c r="D1420">
        <v>0.16858858099999999</v>
      </c>
      <c r="E1420">
        <v>7.6430454999999994E-2</v>
      </c>
      <c r="F1420">
        <v>2.2057775570000002</v>
      </c>
      <c r="G1420">
        <v>2.7399578000000001E-2</v>
      </c>
      <c r="H1420">
        <v>9.4129178999999993E-2</v>
      </c>
    </row>
    <row r="1421" spans="1:8" x14ac:dyDescent="0.2">
      <c r="A1421" t="s">
        <v>1619</v>
      </c>
      <c r="B1421" t="s">
        <v>364</v>
      </c>
      <c r="C1421">
        <v>451.1362752</v>
      </c>
      <c r="D1421">
        <v>6.7279045999999995E-2</v>
      </c>
      <c r="E1421">
        <v>9.7355330000000004E-2</v>
      </c>
      <c r="F1421">
        <v>0.69106690100000001</v>
      </c>
      <c r="G1421">
        <v>0.4895235</v>
      </c>
      <c r="H1421">
        <v>0.68688225800000002</v>
      </c>
    </row>
    <row r="1422" spans="1:8" x14ac:dyDescent="0.2">
      <c r="A1422" t="s">
        <v>2584</v>
      </c>
      <c r="B1422" t="s">
        <v>46</v>
      </c>
      <c r="C1422">
        <v>97.942556269999997</v>
      </c>
      <c r="D1422">
        <v>-0.46377526299999999</v>
      </c>
      <c r="E1422">
        <v>0.163280227</v>
      </c>
      <c r="F1422">
        <v>-2.8403639140000001</v>
      </c>
      <c r="G1422">
        <v>4.5062100000000001E-3</v>
      </c>
      <c r="H1422">
        <v>2.3178348000000001E-2</v>
      </c>
    </row>
    <row r="1423" spans="1:8" x14ac:dyDescent="0.2">
      <c r="A1423" t="s">
        <v>1183</v>
      </c>
      <c r="B1423" t="s">
        <v>84</v>
      </c>
      <c r="C1423">
        <v>3599.9913160000001</v>
      </c>
      <c r="D1423">
        <v>-8.4978220000000004E-3</v>
      </c>
      <c r="E1423">
        <v>7.0745850999999998E-2</v>
      </c>
      <c r="F1423">
        <v>-0.1201176</v>
      </c>
      <c r="G1423">
        <v>0.90438998999999998</v>
      </c>
      <c r="H1423">
        <v>0.955175361</v>
      </c>
    </row>
    <row r="1424" spans="1:8" x14ac:dyDescent="0.2">
      <c r="A1424" t="s">
        <v>1287</v>
      </c>
      <c r="B1424" t="s">
        <v>145</v>
      </c>
      <c r="C1424">
        <v>317.99110619999999</v>
      </c>
      <c r="D1424">
        <v>2.9256114E-2</v>
      </c>
      <c r="E1424">
        <v>0.120631901</v>
      </c>
      <c r="F1424">
        <v>0.24252385600000001</v>
      </c>
      <c r="G1424">
        <v>0.80837427399999995</v>
      </c>
      <c r="H1424">
        <v>0.90619680800000002</v>
      </c>
    </row>
    <row r="1425" spans="1:8" x14ac:dyDescent="0.2">
      <c r="A1425" t="s">
        <v>1110</v>
      </c>
      <c r="B1425" t="s">
        <v>34</v>
      </c>
      <c r="C1425">
        <v>976.55954139999994</v>
      </c>
      <c r="D1425">
        <v>-2.7000169999999999E-3</v>
      </c>
      <c r="E1425">
        <v>8.2792171999999997E-2</v>
      </c>
      <c r="F1425">
        <v>-3.261199E-2</v>
      </c>
      <c r="G1425">
        <v>0.97398400799999996</v>
      </c>
      <c r="H1425">
        <v>0.987532513</v>
      </c>
    </row>
    <row r="1426" spans="1:8" x14ac:dyDescent="0.2">
      <c r="A1426" t="s">
        <v>2814</v>
      </c>
      <c r="B1426" t="s">
        <v>1024</v>
      </c>
      <c r="C1426">
        <v>757.0962763</v>
      </c>
      <c r="D1426">
        <v>-0.41188771499999999</v>
      </c>
      <c r="E1426">
        <v>8.9359624999999998E-2</v>
      </c>
      <c r="F1426">
        <v>-4.6093268140000001</v>
      </c>
      <c r="G1426" s="1">
        <v>4.0400000000000003E-6</v>
      </c>
      <c r="H1426" s="1">
        <v>5.7000000000000003E-5</v>
      </c>
    </row>
    <row r="1427" spans="1:8" x14ac:dyDescent="0.2">
      <c r="A1427" t="s">
        <v>1867</v>
      </c>
      <c r="B1427" t="s">
        <v>13</v>
      </c>
      <c r="C1427">
        <v>192.6994498</v>
      </c>
      <c r="D1427">
        <v>-0.14251337</v>
      </c>
      <c r="E1427">
        <v>0.13433027</v>
      </c>
      <c r="F1427">
        <v>-1.0609177670000001</v>
      </c>
      <c r="G1427">
        <v>0.28872727399999998</v>
      </c>
      <c r="H1427">
        <v>0.49776992799999997</v>
      </c>
    </row>
    <row r="1428" spans="1:8" x14ac:dyDescent="0.2">
      <c r="A1428" t="s">
        <v>1255</v>
      </c>
      <c r="B1428" t="s">
        <v>127</v>
      </c>
      <c r="C1428">
        <v>561.08056299999998</v>
      </c>
      <c r="D1428">
        <v>2.1755200999999998E-2</v>
      </c>
      <c r="E1428">
        <v>0.10838716700000001</v>
      </c>
      <c r="F1428">
        <v>0.200717496</v>
      </c>
      <c r="G1428">
        <v>0.840919478</v>
      </c>
      <c r="H1428">
        <v>0.92595627899999999</v>
      </c>
    </row>
    <row r="1429" spans="1:8" x14ac:dyDescent="0.2">
      <c r="A1429" t="s">
        <v>1185</v>
      </c>
      <c r="B1429" t="s">
        <v>56</v>
      </c>
      <c r="C1429">
        <v>677.80586270000003</v>
      </c>
      <c r="D1429">
        <v>-1.2366482E-2</v>
      </c>
      <c r="E1429">
        <v>0.100071594</v>
      </c>
      <c r="F1429">
        <v>-0.12357634300000001</v>
      </c>
      <c r="G1429">
        <v>0.90165072499999999</v>
      </c>
      <c r="H1429">
        <v>0.95336379800000004</v>
      </c>
    </row>
    <row r="1430" spans="1:8" x14ac:dyDescent="0.2">
      <c r="A1430" t="s">
        <v>1288</v>
      </c>
      <c r="B1430" t="s">
        <v>146</v>
      </c>
      <c r="C1430">
        <v>695.32129339999994</v>
      </c>
      <c r="D1430">
        <v>2.3052579E-2</v>
      </c>
      <c r="E1430">
        <v>9.4633446999999996E-2</v>
      </c>
      <c r="F1430">
        <v>0.243598641</v>
      </c>
      <c r="G1430">
        <v>0.80754168100000001</v>
      </c>
      <c r="H1430">
        <v>0.90619680800000002</v>
      </c>
    </row>
    <row r="1431" spans="1:8" x14ac:dyDescent="0.2">
      <c r="A1431" t="s">
        <v>2915</v>
      </c>
      <c r="B1431" t="s">
        <v>13</v>
      </c>
      <c r="C1431">
        <v>3788.654477</v>
      </c>
      <c r="D1431">
        <v>0.72706699100000005</v>
      </c>
      <c r="E1431">
        <v>8.4348572999999996E-2</v>
      </c>
      <c r="F1431">
        <v>8.6197900139999994</v>
      </c>
      <c r="G1431" s="1">
        <v>6.7099999999999997E-18</v>
      </c>
      <c r="H1431" s="1">
        <v>4.0299999999999999E-16</v>
      </c>
    </row>
    <row r="1432" spans="1:8" x14ac:dyDescent="0.2">
      <c r="A1432" t="s">
        <v>1313</v>
      </c>
      <c r="B1432" t="s">
        <v>164</v>
      </c>
      <c r="C1432">
        <v>357.30928940000001</v>
      </c>
      <c r="D1432">
        <v>2.9127786999999999E-2</v>
      </c>
      <c r="E1432">
        <v>0.108109304</v>
      </c>
      <c r="F1432">
        <v>0.269429048</v>
      </c>
      <c r="G1432">
        <v>0.78759953500000002</v>
      </c>
      <c r="H1432">
        <v>0.89694821700000005</v>
      </c>
    </row>
    <row r="1433" spans="1:8" x14ac:dyDescent="0.2">
      <c r="A1433" t="s">
        <v>2448</v>
      </c>
      <c r="B1433" t="s">
        <v>823</v>
      </c>
      <c r="C1433">
        <v>6459.8796739999998</v>
      </c>
      <c r="D1433">
        <v>0.29452445900000002</v>
      </c>
      <c r="E1433">
        <v>0.12679121900000001</v>
      </c>
      <c r="F1433">
        <v>2.3229089730000001</v>
      </c>
      <c r="G1433">
        <v>2.0184042999999999E-2</v>
      </c>
      <c r="H1433">
        <v>7.5380684000000003E-2</v>
      </c>
    </row>
    <row r="1434" spans="1:8" x14ac:dyDescent="0.2">
      <c r="A1434" t="s">
        <v>2701</v>
      </c>
      <c r="B1434" t="s">
        <v>964</v>
      </c>
      <c r="C1434">
        <v>66.042244620000005</v>
      </c>
      <c r="D1434">
        <v>0.66970085300000004</v>
      </c>
      <c r="E1434">
        <v>0.19736251399999999</v>
      </c>
      <c r="F1434">
        <v>3.3932525469999999</v>
      </c>
      <c r="G1434">
        <v>6.9067900000000003E-4</v>
      </c>
      <c r="H1434">
        <v>5.2491630000000003E-3</v>
      </c>
    </row>
    <row r="1435" spans="1:8" x14ac:dyDescent="0.2">
      <c r="A1435" t="s">
        <v>2357</v>
      </c>
      <c r="B1435" t="s">
        <v>764</v>
      </c>
      <c r="C1435">
        <v>1045.84431</v>
      </c>
      <c r="D1435">
        <v>0.20183267199999999</v>
      </c>
      <c r="E1435">
        <v>9.8967751000000007E-2</v>
      </c>
      <c r="F1435">
        <v>2.0393781839999998</v>
      </c>
      <c r="G1435">
        <v>4.1412298E-2</v>
      </c>
      <c r="H1435">
        <v>0.13069440500000001</v>
      </c>
    </row>
    <row r="1436" spans="1:8" x14ac:dyDescent="0.2">
      <c r="A1436" t="s">
        <v>2088</v>
      </c>
      <c r="B1436" t="s">
        <v>562</v>
      </c>
      <c r="C1436">
        <v>473.2843901</v>
      </c>
      <c r="D1436">
        <v>0.157980121</v>
      </c>
      <c r="E1436">
        <v>0.108950202</v>
      </c>
      <c r="F1436">
        <v>1.4500213689999999</v>
      </c>
      <c r="G1436">
        <v>0.14705256</v>
      </c>
      <c r="H1436">
        <v>0.31912805</v>
      </c>
    </row>
    <row r="1437" spans="1:8" x14ac:dyDescent="0.2">
      <c r="A1437" t="s">
        <v>2161</v>
      </c>
      <c r="B1437" t="s">
        <v>653</v>
      </c>
      <c r="C1437">
        <v>537.03283020000003</v>
      </c>
      <c r="D1437">
        <v>0.16151210399999999</v>
      </c>
      <c r="E1437">
        <v>0.102803872</v>
      </c>
      <c r="F1437">
        <v>1.5710702439999999</v>
      </c>
      <c r="G1437">
        <v>0.116166333</v>
      </c>
      <c r="H1437">
        <v>0.27519301899999998</v>
      </c>
    </row>
    <row r="1438" spans="1:8" x14ac:dyDescent="0.2">
      <c r="A1438" t="s">
        <v>2588</v>
      </c>
      <c r="B1438" t="s">
        <v>908</v>
      </c>
      <c r="C1438">
        <v>3745.9103930000001</v>
      </c>
      <c r="D1438">
        <v>0.23921798799999999</v>
      </c>
      <c r="E1438">
        <v>8.3597573999999994E-2</v>
      </c>
      <c r="F1438">
        <v>2.8615422270000002</v>
      </c>
      <c r="G1438">
        <v>4.2158530000000003E-3</v>
      </c>
      <c r="H1438">
        <v>2.1927148E-2</v>
      </c>
    </row>
    <row r="1439" spans="1:8" x14ac:dyDescent="0.2">
      <c r="A1439" t="s">
        <v>2796</v>
      </c>
      <c r="B1439" t="s">
        <v>754</v>
      </c>
      <c r="C1439">
        <v>117.3362875</v>
      </c>
      <c r="D1439">
        <v>-0.71699459700000001</v>
      </c>
      <c r="E1439">
        <v>0.17124864400000001</v>
      </c>
      <c r="F1439">
        <v>-4.1868629139999998</v>
      </c>
      <c r="G1439" s="1">
        <v>2.83E-5</v>
      </c>
      <c r="H1439">
        <v>3.5109399999999998E-4</v>
      </c>
    </row>
    <row r="1440" spans="1:8" x14ac:dyDescent="0.2">
      <c r="A1440" t="s">
        <v>2748</v>
      </c>
      <c r="B1440" t="s">
        <v>152</v>
      </c>
      <c r="C1440">
        <v>198.0580807</v>
      </c>
      <c r="D1440">
        <v>-0.54505915800000004</v>
      </c>
      <c r="E1440">
        <v>0.14563641499999999</v>
      </c>
      <c r="F1440">
        <v>-3.742602142</v>
      </c>
      <c r="G1440">
        <v>1.8212400000000001E-4</v>
      </c>
      <c r="H1440">
        <v>1.712706E-3</v>
      </c>
    </row>
    <row r="1441" spans="1:8" x14ac:dyDescent="0.2">
      <c r="A1441" t="s">
        <v>2084</v>
      </c>
      <c r="B1441" t="s">
        <v>612</v>
      </c>
      <c r="C1441">
        <v>366.3291317</v>
      </c>
      <c r="D1441">
        <v>0.16523416099999999</v>
      </c>
      <c r="E1441">
        <v>0.11525885600000001</v>
      </c>
      <c r="F1441">
        <v>1.4335918940000001</v>
      </c>
      <c r="G1441">
        <v>0.15168875800000001</v>
      </c>
      <c r="H1441">
        <v>0.32728211800000001</v>
      </c>
    </row>
    <row r="1442" spans="1:8" x14ac:dyDescent="0.2">
      <c r="A1442" t="s">
        <v>2456</v>
      </c>
      <c r="B1442" t="s">
        <v>827</v>
      </c>
      <c r="C1442">
        <v>1201.0874240000001</v>
      </c>
      <c r="D1442">
        <v>0.19060965199999999</v>
      </c>
      <c r="E1442">
        <v>8.1188941000000001E-2</v>
      </c>
      <c r="F1442">
        <v>2.3477292439999999</v>
      </c>
      <c r="G1442">
        <v>1.8888246000000001E-2</v>
      </c>
      <c r="H1442">
        <v>7.1775334999999996E-2</v>
      </c>
    </row>
    <row r="1443" spans="1:8" x14ac:dyDescent="0.2">
      <c r="A1443" t="s">
        <v>1159</v>
      </c>
      <c r="B1443" t="s">
        <v>13</v>
      </c>
      <c r="C1443">
        <v>230.59207480000001</v>
      </c>
      <c r="D1443">
        <v>1.0783289999999999E-2</v>
      </c>
      <c r="E1443">
        <v>0.126825403</v>
      </c>
      <c r="F1443">
        <v>8.5024688000000001E-2</v>
      </c>
      <c r="G1443">
        <v>0.93224176299999995</v>
      </c>
      <c r="H1443">
        <v>0.972557</v>
      </c>
    </row>
    <row r="1444" spans="1:8" x14ac:dyDescent="0.2">
      <c r="A1444" t="s">
        <v>2338</v>
      </c>
      <c r="B1444" t="s">
        <v>750</v>
      </c>
      <c r="C1444">
        <v>1372.077313</v>
      </c>
      <c r="D1444">
        <v>-0.16116166500000001</v>
      </c>
      <c r="E1444">
        <v>8.0698184000000006E-2</v>
      </c>
      <c r="F1444">
        <v>-1.997091612</v>
      </c>
      <c r="G1444">
        <v>4.5815231999999997E-2</v>
      </c>
      <c r="H1444">
        <v>0.14030914799999999</v>
      </c>
    </row>
    <row r="1445" spans="1:8" x14ac:dyDescent="0.2">
      <c r="A1445" t="s">
        <v>2722</v>
      </c>
      <c r="B1445" t="s">
        <v>741</v>
      </c>
      <c r="C1445">
        <v>2068.3928989999999</v>
      </c>
      <c r="D1445">
        <v>-0.39293401900000002</v>
      </c>
      <c r="E1445">
        <v>0.10992075499999999</v>
      </c>
      <c r="F1445">
        <v>-3.5747027099999999</v>
      </c>
      <c r="G1445">
        <v>3.5062599999999999E-4</v>
      </c>
      <c r="H1445">
        <v>2.901626E-3</v>
      </c>
    </row>
    <row r="1446" spans="1:8" x14ac:dyDescent="0.2">
      <c r="A1446" t="s">
        <v>2793</v>
      </c>
      <c r="B1446" t="s">
        <v>1015</v>
      </c>
      <c r="C1446">
        <v>1885.895225</v>
      </c>
      <c r="D1446">
        <v>-0.430343531</v>
      </c>
      <c r="E1446">
        <v>0.103245367</v>
      </c>
      <c r="F1446">
        <v>-4.1681631189999999</v>
      </c>
      <c r="G1446" s="1">
        <v>3.0700000000000001E-5</v>
      </c>
      <c r="H1446">
        <v>3.7163099999999998E-4</v>
      </c>
    </row>
    <row r="1447" spans="1:8" x14ac:dyDescent="0.2">
      <c r="A1447" t="s">
        <v>2596</v>
      </c>
      <c r="B1447" t="s">
        <v>911</v>
      </c>
      <c r="C1447">
        <v>2935.4879000000001</v>
      </c>
      <c r="D1447">
        <v>-0.33352889800000002</v>
      </c>
      <c r="E1447">
        <v>0.11474409000000001</v>
      </c>
      <c r="F1447">
        <v>-2.9067196339999999</v>
      </c>
      <c r="G1447">
        <v>3.6524040000000002E-3</v>
      </c>
      <c r="H1447">
        <v>1.9375430999999999E-2</v>
      </c>
    </row>
    <row r="1448" spans="1:8" x14ac:dyDescent="0.2">
      <c r="A1448" t="s">
        <v>2479</v>
      </c>
      <c r="B1448" t="s">
        <v>844</v>
      </c>
      <c r="C1448">
        <v>3003.5222960000001</v>
      </c>
      <c r="D1448">
        <v>-0.31159185</v>
      </c>
      <c r="E1448">
        <v>0.12855007600000001</v>
      </c>
      <c r="F1448">
        <v>-2.4238947240000002</v>
      </c>
      <c r="G1448">
        <v>1.5355056000000001E-2</v>
      </c>
      <c r="H1448">
        <v>6.1092124999999997E-2</v>
      </c>
    </row>
    <row r="1449" spans="1:8" x14ac:dyDescent="0.2">
      <c r="A1449" t="s">
        <v>2620</v>
      </c>
      <c r="B1449" t="s">
        <v>25</v>
      </c>
      <c r="C1449">
        <v>2125.9502309999998</v>
      </c>
      <c r="D1449">
        <v>-0.39437905899999998</v>
      </c>
      <c r="E1449">
        <v>0.13136699800000001</v>
      </c>
      <c r="F1449">
        <v>-3.002116708</v>
      </c>
      <c r="G1449">
        <v>2.6810940000000002E-3</v>
      </c>
      <c r="H1449">
        <v>1.5313485999999999E-2</v>
      </c>
    </row>
    <row r="1450" spans="1:8" x14ac:dyDescent="0.2">
      <c r="A1450" t="s">
        <v>2664</v>
      </c>
      <c r="B1450" t="s">
        <v>945</v>
      </c>
      <c r="C1450">
        <v>2159.728548</v>
      </c>
      <c r="D1450">
        <v>-0.39168664600000003</v>
      </c>
      <c r="E1450">
        <v>0.12215427099999999</v>
      </c>
      <c r="F1450">
        <v>-3.2064916179999998</v>
      </c>
      <c r="G1450">
        <v>1.3436419999999999E-3</v>
      </c>
      <c r="H1450">
        <v>8.8125219999999997E-3</v>
      </c>
    </row>
    <row r="1451" spans="1:8" x14ac:dyDescent="0.2">
      <c r="A1451" t="s">
        <v>1878</v>
      </c>
      <c r="B1451" t="s">
        <v>13</v>
      </c>
      <c r="C1451">
        <v>58.957196580000002</v>
      </c>
      <c r="D1451">
        <v>-0.211534523</v>
      </c>
      <c r="E1451">
        <v>0.195730446</v>
      </c>
      <c r="F1451">
        <v>-1.08074409</v>
      </c>
      <c r="G1451">
        <v>0.27981096500000002</v>
      </c>
      <c r="H1451">
        <v>0.48737887400000002</v>
      </c>
    </row>
    <row r="1452" spans="1:8" x14ac:dyDescent="0.2">
      <c r="A1452" t="s">
        <v>2156</v>
      </c>
      <c r="B1452" t="s">
        <v>650</v>
      </c>
      <c r="C1452">
        <v>1159.450787</v>
      </c>
      <c r="D1452">
        <v>0.15966044700000001</v>
      </c>
      <c r="E1452">
        <v>0.102376912</v>
      </c>
      <c r="F1452">
        <v>1.5595356849999999</v>
      </c>
      <c r="G1452">
        <v>0.118869645</v>
      </c>
      <c r="H1452">
        <v>0.28017123999999999</v>
      </c>
    </row>
    <row r="1453" spans="1:8" x14ac:dyDescent="0.2">
      <c r="A1453" t="s">
        <v>1666</v>
      </c>
      <c r="B1453" t="s">
        <v>393</v>
      </c>
      <c r="C1453">
        <v>865.65260350000005</v>
      </c>
      <c r="D1453">
        <v>-7.1714647000000006E-2</v>
      </c>
      <c r="E1453">
        <v>9.3247268999999994E-2</v>
      </c>
      <c r="F1453">
        <v>-0.76908040200000005</v>
      </c>
      <c r="G1453">
        <v>0.44184558200000001</v>
      </c>
      <c r="H1453">
        <v>0.64259287799999998</v>
      </c>
    </row>
    <row r="1454" spans="1:8" x14ac:dyDescent="0.2">
      <c r="A1454" t="s">
        <v>1482</v>
      </c>
      <c r="B1454" t="s">
        <v>282</v>
      </c>
      <c r="C1454">
        <v>276.74713320000001</v>
      </c>
      <c r="D1454">
        <v>-6.5086456000000001E-2</v>
      </c>
      <c r="E1454">
        <v>0.12754127000000001</v>
      </c>
      <c r="F1454">
        <v>-0.510316828</v>
      </c>
      <c r="G1454">
        <v>0.60982951500000004</v>
      </c>
      <c r="H1454">
        <v>0.77561650100000001</v>
      </c>
    </row>
    <row r="1455" spans="1:8" x14ac:dyDescent="0.2">
      <c r="A1455" t="s">
        <v>1524</v>
      </c>
      <c r="B1455" t="s">
        <v>306</v>
      </c>
      <c r="C1455">
        <v>74.353950839999996</v>
      </c>
      <c r="D1455">
        <v>-0.101538664</v>
      </c>
      <c r="E1455">
        <v>0.18005496700000001</v>
      </c>
      <c r="F1455">
        <v>-0.56393148100000001</v>
      </c>
      <c r="G1455">
        <v>0.57280076400000002</v>
      </c>
      <c r="H1455">
        <v>0.75003869400000001</v>
      </c>
    </row>
    <row r="1456" spans="1:8" x14ac:dyDescent="0.2">
      <c r="A1456" t="s">
        <v>1366</v>
      </c>
      <c r="B1456" t="s">
        <v>13</v>
      </c>
      <c r="C1456">
        <v>380.46055849999999</v>
      </c>
      <c r="D1456">
        <v>-3.6234324999999998E-2</v>
      </c>
      <c r="E1456">
        <v>0.105967851</v>
      </c>
      <c r="F1456">
        <v>-0.34193695800000001</v>
      </c>
      <c r="G1456">
        <v>0.73239833600000004</v>
      </c>
      <c r="H1456">
        <v>0.86311753300000005</v>
      </c>
    </row>
    <row r="1457" spans="1:8" x14ac:dyDescent="0.2">
      <c r="A1457" t="s">
        <v>2741</v>
      </c>
      <c r="B1457" t="s">
        <v>986</v>
      </c>
      <c r="C1457">
        <v>800.42379040000003</v>
      </c>
      <c r="D1457">
        <v>-0.51292082299999997</v>
      </c>
      <c r="E1457">
        <v>0.138161117</v>
      </c>
      <c r="F1457">
        <v>-3.7124831820000002</v>
      </c>
      <c r="G1457">
        <v>2.05236E-4</v>
      </c>
      <c r="H1457">
        <v>1.8641409999999999E-3</v>
      </c>
    </row>
    <row r="1458" spans="1:8" x14ac:dyDescent="0.2">
      <c r="A1458" t="s">
        <v>1748</v>
      </c>
      <c r="B1458" t="s">
        <v>431</v>
      </c>
      <c r="C1458">
        <v>118.5148164</v>
      </c>
      <c r="D1458">
        <v>-0.14102620399999999</v>
      </c>
      <c r="E1458">
        <v>0.15763908500000001</v>
      </c>
      <c r="F1458">
        <v>-0.89461445500000003</v>
      </c>
      <c r="G1458">
        <v>0.37099322200000001</v>
      </c>
      <c r="H1458">
        <v>0.57661884799999996</v>
      </c>
    </row>
    <row r="1459" spans="1:8" x14ac:dyDescent="0.2">
      <c r="A1459" t="s">
        <v>2693</v>
      </c>
      <c r="B1459" t="s">
        <v>958</v>
      </c>
      <c r="C1459">
        <v>528.32147510000004</v>
      </c>
      <c r="D1459">
        <v>0.414813565</v>
      </c>
      <c r="E1459">
        <v>0.123076063</v>
      </c>
      <c r="F1459">
        <v>3.3703837800000001</v>
      </c>
      <c r="G1459">
        <v>7.5063599999999995E-4</v>
      </c>
      <c r="H1459">
        <v>5.5244409999999997E-3</v>
      </c>
    </row>
    <row r="1460" spans="1:8" x14ac:dyDescent="0.2">
      <c r="A1460" t="s">
        <v>2379</v>
      </c>
      <c r="B1460" t="s">
        <v>778</v>
      </c>
      <c r="C1460">
        <v>211.8590791</v>
      </c>
      <c r="D1460">
        <v>-0.27477204599999999</v>
      </c>
      <c r="E1460">
        <v>0.12971855700000001</v>
      </c>
      <c r="F1460">
        <v>-2.1182169489999998</v>
      </c>
      <c r="G1460">
        <v>3.4156697999999999E-2</v>
      </c>
      <c r="H1460">
        <v>0.11197143</v>
      </c>
    </row>
    <row r="1461" spans="1:8" x14ac:dyDescent="0.2">
      <c r="A1461" t="s">
        <v>2782</v>
      </c>
      <c r="B1461" t="s">
        <v>1008</v>
      </c>
      <c r="C1461">
        <v>863.29567899999995</v>
      </c>
      <c r="D1461">
        <v>-0.372417899</v>
      </c>
      <c r="E1461">
        <v>9.1917378999999994E-2</v>
      </c>
      <c r="F1461">
        <v>-4.0516592439999997</v>
      </c>
      <c r="G1461" s="1">
        <v>5.0899999999999997E-5</v>
      </c>
      <c r="H1461">
        <v>5.7739800000000002E-4</v>
      </c>
    </row>
    <row r="1462" spans="1:8" x14ac:dyDescent="0.2">
      <c r="A1462" t="s">
        <v>1906</v>
      </c>
      <c r="B1462" t="s">
        <v>525</v>
      </c>
      <c r="C1462">
        <v>215.29259529999999</v>
      </c>
      <c r="D1462">
        <v>-0.16428005200000001</v>
      </c>
      <c r="E1462">
        <v>0.14406576400000001</v>
      </c>
      <c r="F1462">
        <v>-1.1403129219999999</v>
      </c>
      <c r="G1462">
        <v>0.25415595600000002</v>
      </c>
      <c r="H1462">
        <v>0.45503691400000001</v>
      </c>
    </row>
    <row r="1463" spans="1:8" x14ac:dyDescent="0.2">
      <c r="A1463" t="s">
        <v>2202</v>
      </c>
      <c r="B1463" t="s">
        <v>681</v>
      </c>
      <c r="C1463">
        <v>294.13929100000001</v>
      </c>
      <c r="D1463">
        <v>-0.210611985</v>
      </c>
      <c r="E1463">
        <v>0.127156362</v>
      </c>
      <c r="F1463">
        <v>-1.656322828</v>
      </c>
      <c r="G1463">
        <v>9.765646E-2</v>
      </c>
      <c r="H1463">
        <v>0.24440366699999999</v>
      </c>
    </row>
    <row r="1464" spans="1:8" x14ac:dyDescent="0.2">
      <c r="A1464" t="s">
        <v>1973</v>
      </c>
      <c r="B1464" t="s">
        <v>13</v>
      </c>
      <c r="C1464">
        <v>450.29905550000001</v>
      </c>
      <c r="D1464">
        <v>0.120850155</v>
      </c>
      <c r="E1464">
        <v>9.7172990000000001E-2</v>
      </c>
      <c r="F1464">
        <v>1.243659944</v>
      </c>
      <c r="G1464">
        <v>0.21362474400000001</v>
      </c>
      <c r="H1464">
        <v>0.40880706500000003</v>
      </c>
    </row>
    <row r="1465" spans="1:8" x14ac:dyDescent="0.2">
      <c r="A1465" t="s">
        <v>2412</v>
      </c>
      <c r="B1465" t="s">
        <v>799</v>
      </c>
      <c r="C1465">
        <v>5775.6886649999997</v>
      </c>
      <c r="D1465">
        <v>-0.141316106</v>
      </c>
      <c r="E1465">
        <v>6.3562663000000005E-2</v>
      </c>
      <c r="F1465">
        <v>-2.2232565270000002</v>
      </c>
      <c r="G1465">
        <v>2.6198506999999999E-2</v>
      </c>
      <c r="H1465">
        <v>9.1256579000000004E-2</v>
      </c>
    </row>
    <row r="1466" spans="1:8" x14ac:dyDescent="0.2">
      <c r="A1466" t="s">
        <v>2912</v>
      </c>
      <c r="B1466" t="s">
        <v>349</v>
      </c>
      <c r="C1466">
        <v>379.82323289999999</v>
      </c>
      <c r="D1466">
        <v>-0.91669010500000003</v>
      </c>
      <c r="E1466">
        <v>0.108720136</v>
      </c>
      <c r="F1466">
        <v>-8.4316497510000001</v>
      </c>
      <c r="G1466" s="1">
        <v>3.4100000000000002E-17</v>
      </c>
      <c r="H1466" s="1">
        <v>1.8500000000000001E-15</v>
      </c>
    </row>
    <row r="1467" spans="1:8" x14ac:dyDescent="0.2">
      <c r="A1467" t="s">
        <v>2429</v>
      </c>
      <c r="B1467" t="s">
        <v>807</v>
      </c>
      <c r="C1467">
        <v>5052.4877919999999</v>
      </c>
      <c r="D1467">
        <v>-0.21070101999999999</v>
      </c>
      <c r="E1467">
        <v>9.2556538999999993E-2</v>
      </c>
      <c r="F1467">
        <v>-2.276457427</v>
      </c>
      <c r="G1467">
        <v>2.2818646000000001E-2</v>
      </c>
      <c r="H1467">
        <v>8.2023781000000004E-2</v>
      </c>
    </row>
    <row r="1468" spans="1:8" x14ac:dyDescent="0.2">
      <c r="A1468" t="s">
        <v>1978</v>
      </c>
      <c r="B1468" t="s">
        <v>282</v>
      </c>
      <c r="C1468">
        <v>1681.5923210000001</v>
      </c>
      <c r="D1468">
        <v>-0.11919706400000001</v>
      </c>
      <c r="E1468">
        <v>9.4884960000000004E-2</v>
      </c>
      <c r="F1468">
        <v>-1.256227167</v>
      </c>
      <c r="G1468">
        <v>0.20903362</v>
      </c>
      <c r="H1468">
        <v>0.40208739599999999</v>
      </c>
    </row>
    <row r="1469" spans="1:8" x14ac:dyDescent="0.2">
      <c r="A1469" t="s">
        <v>1926</v>
      </c>
      <c r="B1469" t="s">
        <v>535</v>
      </c>
      <c r="C1469">
        <v>243.67170329999999</v>
      </c>
      <c r="D1469">
        <v>0.144822641</v>
      </c>
      <c r="E1469">
        <v>0.123736283</v>
      </c>
      <c r="F1469">
        <v>1.1704136999999999</v>
      </c>
      <c r="G1469">
        <v>0.24183452499999999</v>
      </c>
      <c r="H1469">
        <v>0.44146655499999998</v>
      </c>
    </row>
    <row r="1470" spans="1:8" x14ac:dyDescent="0.2">
      <c r="A1470" t="s">
        <v>1551</v>
      </c>
      <c r="B1470" t="s">
        <v>321</v>
      </c>
      <c r="C1470">
        <v>10561.194869999999</v>
      </c>
      <c r="D1470">
        <v>3.9839874999999997E-2</v>
      </c>
      <c r="E1470">
        <v>6.7185516000000001E-2</v>
      </c>
      <c r="F1470">
        <v>0.59298309000000005</v>
      </c>
      <c r="G1470">
        <v>0.55319246899999996</v>
      </c>
      <c r="H1470">
        <v>0.73812459600000002</v>
      </c>
    </row>
    <row r="1471" spans="1:8" x14ac:dyDescent="0.2">
      <c r="A1471" t="s">
        <v>1462</v>
      </c>
      <c r="B1471" t="s">
        <v>265</v>
      </c>
      <c r="C1471">
        <v>325.23945709999998</v>
      </c>
      <c r="D1471">
        <v>5.5444221000000002E-2</v>
      </c>
      <c r="E1471">
        <v>0.116860042</v>
      </c>
      <c r="F1471">
        <v>0.47444978100000001</v>
      </c>
      <c r="G1471">
        <v>0.63517920100000003</v>
      </c>
      <c r="H1471">
        <v>0.79697013000000005</v>
      </c>
    </row>
    <row r="1472" spans="1:8" x14ac:dyDescent="0.2">
      <c r="A1472" t="s">
        <v>1123</v>
      </c>
      <c r="B1472" t="s">
        <v>45</v>
      </c>
      <c r="C1472">
        <v>32338.920440000002</v>
      </c>
      <c r="D1472">
        <v>-3.076568E-3</v>
      </c>
      <c r="E1472">
        <v>6.1982069000000001E-2</v>
      </c>
      <c r="F1472">
        <v>-4.9636424999999998E-2</v>
      </c>
      <c r="G1472">
        <v>0.96041211999999998</v>
      </c>
      <c r="H1472">
        <v>0.97971800200000003</v>
      </c>
    </row>
    <row r="1473" spans="1:8" x14ac:dyDescent="0.2">
      <c r="A1473" t="s">
        <v>1250</v>
      </c>
      <c r="B1473" t="s">
        <v>122</v>
      </c>
      <c r="C1473">
        <v>25186.345290000001</v>
      </c>
      <c r="D1473">
        <v>-1.2156835E-2</v>
      </c>
      <c r="E1473">
        <v>6.3296634000000004E-2</v>
      </c>
      <c r="F1473">
        <v>-0.19206132300000001</v>
      </c>
      <c r="G1473">
        <v>0.847694171</v>
      </c>
      <c r="H1473">
        <v>0.92847443900000004</v>
      </c>
    </row>
    <row r="1474" spans="1:8" x14ac:dyDescent="0.2">
      <c r="A1474" t="s">
        <v>1381</v>
      </c>
      <c r="B1474" t="s">
        <v>210</v>
      </c>
      <c r="C1474">
        <v>6780.1708010000002</v>
      </c>
      <c r="D1474">
        <v>-2.5939400000000001E-2</v>
      </c>
      <c r="E1474">
        <v>7.3390958000000006E-2</v>
      </c>
      <c r="F1474">
        <v>-0.35344136100000001</v>
      </c>
      <c r="G1474">
        <v>0.72375758300000004</v>
      </c>
      <c r="H1474">
        <v>0.85945219100000003</v>
      </c>
    </row>
    <row r="1475" spans="1:8" x14ac:dyDescent="0.2">
      <c r="A1475" t="s">
        <v>1851</v>
      </c>
      <c r="B1475" t="s">
        <v>494</v>
      </c>
      <c r="C1475">
        <v>8938.2162370000005</v>
      </c>
      <c r="D1475">
        <v>8.3408166000000006E-2</v>
      </c>
      <c r="E1475">
        <v>8.0413997000000001E-2</v>
      </c>
      <c r="F1475">
        <v>1.0372344339999999</v>
      </c>
      <c r="G1475">
        <v>0.29962661400000001</v>
      </c>
      <c r="H1475">
        <v>0.50950205900000001</v>
      </c>
    </row>
    <row r="1476" spans="1:8" x14ac:dyDescent="0.2">
      <c r="A1476" t="s">
        <v>1365</v>
      </c>
      <c r="B1476" t="s">
        <v>203</v>
      </c>
      <c r="C1476">
        <v>1502.0806299999999</v>
      </c>
      <c r="D1476">
        <v>-2.5396269999999999E-2</v>
      </c>
      <c r="E1476">
        <v>7.4602025000000002E-2</v>
      </c>
      <c r="F1476">
        <v>-0.340423329</v>
      </c>
      <c r="G1476">
        <v>0.73353775300000001</v>
      </c>
      <c r="H1476">
        <v>0.86391353299999996</v>
      </c>
    </row>
    <row r="1477" spans="1:8" x14ac:dyDescent="0.2">
      <c r="A1477" t="s">
        <v>1324</v>
      </c>
      <c r="B1477" t="s">
        <v>173</v>
      </c>
      <c r="C1477">
        <v>599.13234539999996</v>
      </c>
      <c r="D1477">
        <v>3.0120195999999998E-2</v>
      </c>
      <c r="E1477">
        <v>0.100400933</v>
      </c>
      <c r="F1477">
        <v>0.29999915999999999</v>
      </c>
      <c r="G1477">
        <v>0.76417779600000002</v>
      </c>
      <c r="H1477">
        <v>0.87724972700000003</v>
      </c>
    </row>
    <row r="1478" spans="1:8" x14ac:dyDescent="0.2">
      <c r="A1478" t="s">
        <v>1885</v>
      </c>
      <c r="B1478" t="s">
        <v>514</v>
      </c>
      <c r="C1478">
        <v>539.56690230000004</v>
      </c>
      <c r="D1478">
        <v>0.100036978</v>
      </c>
      <c r="E1478">
        <v>9.1529200000000005E-2</v>
      </c>
      <c r="F1478">
        <v>1.0929515169999999</v>
      </c>
      <c r="G1478">
        <v>0.274415087</v>
      </c>
      <c r="H1478">
        <v>0.48158425300000002</v>
      </c>
    </row>
    <row r="1479" spans="1:8" x14ac:dyDescent="0.2">
      <c r="A1479" t="s">
        <v>1702</v>
      </c>
      <c r="B1479" t="s">
        <v>408</v>
      </c>
      <c r="C1479">
        <v>237.56165659999999</v>
      </c>
      <c r="D1479">
        <v>-0.106421909</v>
      </c>
      <c r="E1479">
        <v>0.12895138</v>
      </c>
      <c r="F1479">
        <v>-0.82528708500000003</v>
      </c>
      <c r="G1479">
        <v>0.40920862200000002</v>
      </c>
      <c r="H1479">
        <v>0.61289002699999995</v>
      </c>
    </row>
    <row r="1480" spans="1:8" x14ac:dyDescent="0.2">
      <c r="A1480" t="s">
        <v>1746</v>
      </c>
      <c r="B1480" t="s">
        <v>430</v>
      </c>
      <c r="C1480">
        <v>516.23944610000001</v>
      </c>
      <c r="D1480">
        <v>8.4378430000000004E-2</v>
      </c>
      <c r="E1480">
        <v>9.4805125000000004E-2</v>
      </c>
      <c r="F1480">
        <v>0.89001971899999999</v>
      </c>
      <c r="G1480">
        <v>0.37345529799999999</v>
      </c>
      <c r="H1480">
        <v>0.57900122899999995</v>
      </c>
    </row>
    <row r="1481" spans="1:8" x14ac:dyDescent="0.2">
      <c r="A1481" t="s">
        <v>1707</v>
      </c>
      <c r="B1481" t="s">
        <v>410</v>
      </c>
      <c r="C1481">
        <v>728.42978949999997</v>
      </c>
      <c r="D1481">
        <v>7.5914934000000003E-2</v>
      </c>
      <c r="E1481">
        <v>9.1403147000000004E-2</v>
      </c>
      <c r="F1481">
        <v>0.83055055300000002</v>
      </c>
      <c r="G1481">
        <v>0.40622757799999998</v>
      </c>
      <c r="H1481">
        <v>0.61048890300000003</v>
      </c>
    </row>
    <row r="1482" spans="1:8" x14ac:dyDescent="0.2">
      <c r="A1482" t="s">
        <v>1448</v>
      </c>
      <c r="B1482" t="s">
        <v>254</v>
      </c>
      <c r="C1482">
        <v>746.10062500000004</v>
      </c>
      <c r="D1482">
        <v>4.6321716999999998E-2</v>
      </c>
      <c r="E1482">
        <v>0.100471307</v>
      </c>
      <c r="F1482">
        <v>0.46104424100000002</v>
      </c>
      <c r="G1482">
        <v>0.64476686500000002</v>
      </c>
      <c r="H1482">
        <v>0.80090453800000005</v>
      </c>
    </row>
    <row r="1483" spans="1:8" x14ac:dyDescent="0.2">
      <c r="A1483" t="s">
        <v>2532</v>
      </c>
      <c r="B1483" t="s">
        <v>879</v>
      </c>
      <c r="C1483">
        <v>748.57088020000003</v>
      </c>
      <c r="D1483">
        <v>0.23498354599999999</v>
      </c>
      <c r="E1483">
        <v>9.0307696000000007E-2</v>
      </c>
      <c r="F1483">
        <v>2.6020323489999999</v>
      </c>
      <c r="G1483">
        <v>9.2673110000000003E-3</v>
      </c>
      <c r="H1483">
        <v>4.1680515000000001E-2</v>
      </c>
    </row>
    <row r="1484" spans="1:8" x14ac:dyDescent="0.2">
      <c r="A1484" t="s">
        <v>2283</v>
      </c>
      <c r="B1484" t="s">
        <v>13</v>
      </c>
      <c r="C1484">
        <v>367.16747889999999</v>
      </c>
      <c r="D1484">
        <v>0.190402929</v>
      </c>
      <c r="E1484">
        <v>0.103202922</v>
      </c>
      <c r="F1484">
        <v>1.844937391</v>
      </c>
      <c r="G1484">
        <v>6.5046646999999999E-2</v>
      </c>
      <c r="H1484">
        <v>0.18240490400000001</v>
      </c>
    </row>
    <row r="1485" spans="1:8" x14ac:dyDescent="0.2">
      <c r="A1485" t="s">
        <v>2326</v>
      </c>
      <c r="B1485" t="s">
        <v>743</v>
      </c>
      <c r="C1485">
        <v>172.71038089999999</v>
      </c>
      <c r="D1485">
        <v>0.26744516000000002</v>
      </c>
      <c r="E1485">
        <v>0.13625993</v>
      </c>
      <c r="F1485">
        <v>1.962757206</v>
      </c>
      <c r="G1485">
        <v>4.9674391999999998E-2</v>
      </c>
      <c r="H1485">
        <v>0.14918341700000001</v>
      </c>
    </row>
    <row r="1486" spans="1:8" x14ac:dyDescent="0.2">
      <c r="A1486" t="s">
        <v>1963</v>
      </c>
      <c r="B1486" t="s">
        <v>553</v>
      </c>
      <c r="C1486">
        <v>272.8266959</v>
      </c>
      <c r="D1486">
        <v>0.14348322299999999</v>
      </c>
      <c r="E1486">
        <v>0.116824041</v>
      </c>
      <c r="F1486">
        <v>1.2281994439999999</v>
      </c>
      <c r="G1486">
        <v>0.21937210700000001</v>
      </c>
      <c r="H1486">
        <v>0.41511266600000002</v>
      </c>
    </row>
    <row r="1487" spans="1:8" x14ac:dyDescent="0.2">
      <c r="A1487" t="s">
        <v>2839</v>
      </c>
      <c r="B1487" t="s">
        <v>13</v>
      </c>
      <c r="C1487">
        <v>301.84333170000002</v>
      </c>
      <c r="D1487">
        <v>0.57657423100000005</v>
      </c>
      <c r="E1487">
        <v>0.116381705</v>
      </c>
      <c r="F1487">
        <v>4.9541655430000002</v>
      </c>
      <c r="G1487" s="1">
        <v>7.2600000000000002E-7</v>
      </c>
      <c r="H1487" s="1">
        <v>1.2500000000000001E-5</v>
      </c>
    </row>
    <row r="1488" spans="1:8" x14ac:dyDescent="0.2">
      <c r="A1488" t="s">
        <v>2612</v>
      </c>
      <c r="B1488" t="s">
        <v>13</v>
      </c>
      <c r="C1488">
        <v>177.71275499999999</v>
      </c>
      <c r="D1488">
        <v>0.42515724799999999</v>
      </c>
      <c r="E1488">
        <v>0.14272470200000001</v>
      </c>
      <c r="F1488">
        <v>2.9788623969999999</v>
      </c>
      <c r="G1488">
        <v>2.8932070000000001E-3</v>
      </c>
      <c r="H1488">
        <v>1.6129194999999999E-2</v>
      </c>
    </row>
    <row r="1489" spans="1:8" x14ac:dyDescent="0.2">
      <c r="A1489" t="s">
        <v>2754</v>
      </c>
      <c r="B1489" t="s">
        <v>13</v>
      </c>
      <c r="C1489">
        <v>336.86434780000002</v>
      </c>
      <c r="D1489">
        <v>0.44995669900000002</v>
      </c>
      <c r="E1489">
        <v>0.118735125</v>
      </c>
      <c r="F1489">
        <v>3.789583741</v>
      </c>
      <c r="G1489">
        <v>1.5090000000000001E-4</v>
      </c>
      <c r="H1489">
        <v>1.458172E-3</v>
      </c>
    </row>
    <row r="1490" spans="1:8" x14ac:dyDescent="0.2">
      <c r="A1490" t="s">
        <v>2653</v>
      </c>
      <c r="B1490" t="s">
        <v>13</v>
      </c>
      <c r="C1490">
        <v>88.815009790000005</v>
      </c>
      <c r="D1490">
        <v>0.54798613699999998</v>
      </c>
      <c r="E1490">
        <v>0.174268173</v>
      </c>
      <c r="F1490">
        <v>3.1444992360000001</v>
      </c>
      <c r="G1490">
        <v>1.663713E-3</v>
      </c>
      <c r="H1490">
        <v>1.0572814E-2</v>
      </c>
    </row>
    <row r="1491" spans="1:8" x14ac:dyDescent="0.2">
      <c r="A1491" t="s">
        <v>1692</v>
      </c>
      <c r="B1491" t="s">
        <v>401</v>
      </c>
      <c r="C1491">
        <v>5344.8852470000002</v>
      </c>
      <c r="D1491">
        <v>5.3946795999999998E-2</v>
      </c>
      <c r="E1491">
        <v>6.6669280999999997E-2</v>
      </c>
      <c r="F1491">
        <v>0.80917019899999998</v>
      </c>
      <c r="G1491">
        <v>0.41841725400000002</v>
      </c>
      <c r="H1491">
        <v>0.62079117699999997</v>
      </c>
    </row>
    <row r="1492" spans="1:8" x14ac:dyDescent="0.2">
      <c r="A1492" t="s">
        <v>1353</v>
      </c>
      <c r="B1492" t="s">
        <v>197</v>
      </c>
      <c r="C1492">
        <v>586.44501079999998</v>
      </c>
      <c r="D1492">
        <v>2.9191946E-2</v>
      </c>
      <c r="E1492">
        <v>8.9390732000000001E-2</v>
      </c>
      <c r="F1492">
        <v>0.32656569499999999</v>
      </c>
      <c r="G1492">
        <v>0.74399639399999995</v>
      </c>
      <c r="H1492">
        <v>0.86653305899999999</v>
      </c>
    </row>
    <row r="1493" spans="1:8" x14ac:dyDescent="0.2">
      <c r="A1493" t="s">
        <v>1382</v>
      </c>
      <c r="B1493" t="s">
        <v>211</v>
      </c>
      <c r="C1493">
        <v>2884.194215</v>
      </c>
      <c r="D1493">
        <v>2.4474839000000002E-2</v>
      </c>
      <c r="E1493">
        <v>6.9375066999999999E-2</v>
      </c>
      <c r="F1493">
        <v>0.352790135</v>
      </c>
      <c r="G1493">
        <v>0.72424577999999995</v>
      </c>
      <c r="H1493">
        <v>0.85945219100000003</v>
      </c>
    </row>
    <row r="1494" spans="1:8" x14ac:dyDescent="0.2">
      <c r="A1494" t="s">
        <v>1270</v>
      </c>
      <c r="B1494" t="s">
        <v>135</v>
      </c>
      <c r="C1494">
        <v>3364.5775979999999</v>
      </c>
      <c r="D1494">
        <v>1.4528881E-2</v>
      </c>
      <c r="E1494">
        <v>6.7875471000000007E-2</v>
      </c>
      <c r="F1494">
        <v>0.21405200899999999</v>
      </c>
      <c r="G1494">
        <v>0.83050650000000004</v>
      </c>
      <c r="H1494">
        <v>0.92267488200000003</v>
      </c>
    </row>
    <row r="1495" spans="1:8" x14ac:dyDescent="0.2">
      <c r="A1495" t="s">
        <v>1132</v>
      </c>
      <c r="B1495" t="s">
        <v>51</v>
      </c>
      <c r="C1495">
        <v>326.85457919999999</v>
      </c>
      <c r="D1495">
        <v>6.393162E-3</v>
      </c>
      <c r="E1495">
        <v>0.111417514</v>
      </c>
      <c r="F1495">
        <v>5.7380221000000002E-2</v>
      </c>
      <c r="G1495">
        <v>0.95424231900000001</v>
      </c>
      <c r="H1495">
        <v>0.97877035199999995</v>
      </c>
    </row>
    <row r="1496" spans="1:8" x14ac:dyDescent="0.2">
      <c r="A1496" t="s">
        <v>1334</v>
      </c>
      <c r="B1496" t="s">
        <v>183</v>
      </c>
      <c r="C1496">
        <v>1813.3495680000001</v>
      </c>
      <c r="D1496">
        <v>2.3170057000000001E-2</v>
      </c>
      <c r="E1496">
        <v>7.4801331999999998E-2</v>
      </c>
      <c r="F1496">
        <v>0.30975460399999999</v>
      </c>
      <c r="G1496">
        <v>0.75674757500000001</v>
      </c>
      <c r="H1496">
        <v>0.87302601300000005</v>
      </c>
    </row>
    <row r="1497" spans="1:8" x14ac:dyDescent="0.2">
      <c r="A1497" t="s">
        <v>1391</v>
      </c>
      <c r="B1497" t="s">
        <v>83</v>
      </c>
      <c r="C1497">
        <v>1390.544476</v>
      </c>
      <c r="D1497">
        <v>-3.0894224000000001E-2</v>
      </c>
      <c r="E1497">
        <v>8.3985347000000002E-2</v>
      </c>
      <c r="F1497">
        <v>-0.36785254299999998</v>
      </c>
      <c r="G1497">
        <v>0.71298318800000005</v>
      </c>
      <c r="H1497">
        <v>0.85374578499999998</v>
      </c>
    </row>
    <row r="1498" spans="1:8" x14ac:dyDescent="0.2">
      <c r="A1498" t="s">
        <v>2840</v>
      </c>
      <c r="B1498" t="s">
        <v>1035</v>
      </c>
      <c r="C1498">
        <v>26070.39041</v>
      </c>
      <c r="D1498">
        <v>0.30224710700000001</v>
      </c>
      <c r="E1498">
        <v>6.0987702999999997E-2</v>
      </c>
      <c r="F1498">
        <v>4.9558696380000002</v>
      </c>
      <c r="G1498" s="1">
        <v>7.1999999999999999E-7</v>
      </c>
      <c r="H1498" s="1">
        <v>1.2500000000000001E-5</v>
      </c>
    </row>
    <row r="1499" spans="1:8" x14ac:dyDescent="0.2">
      <c r="A1499" t="s">
        <v>2075</v>
      </c>
      <c r="B1499" t="s">
        <v>73</v>
      </c>
      <c r="C1499">
        <v>1189.7459240000001</v>
      </c>
      <c r="D1499">
        <v>0.119100763</v>
      </c>
      <c r="E1499">
        <v>8.3805769000000002E-2</v>
      </c>
      <c r="F1499">
        <v>1.4211523189999999</v>
      </c>
      <c r="G1499">
        <v>0.15527248299999999</v>
      </c>
      <c r="H1499">
        <v>0.33193727099999998</v>
      </c>
    </row>
    <row r="1500" spans="1:8" x14ac:dyDescent="0.2">
      <c r="A1500" t="s">
        <v>1133</v>
      </c>
      <c r="B1500" t="s">
        <v>52</v>
      </c>
      <c r="C1500">
        <v>38.373255690000001</v>
      </c>
      <c r="D1500">
        <v>1.2206794999999999E-2</v>
      </c>
      <c r="E1500">
        <v>0.21516507300000001</v>
      </c>
      <c r="F1500">
        <v>5.6732232E-2</v>
      </c>
      <c r="G1500">
        <v>0.95475849800000001</v>
      </c>
      <c r="H1500">
        <v>0.97877035199999995</v>
      </c>
    </row>
    <row r="1501" spans="1:8" x14ac:dyDescent="0.2">
      <c r="A1501" t="s">
        <v>2940</v>
      </c>
      <c r="B1501" t="s">
        <v>459</v>
      </c>
      <c r="C1501">
        <v>6489.3311739999999</v>
      </c>
      <c r="D1501">
        <v>-1.7567244289999999</v>
      </c>
      <c r="E1501">
        <v>0.12874709200000001</v>
      </c>
      <c r="F1501">
        <v>-13.64476979</v>
      </c>
      <c r="G1501" s="1">
        <v>2.1700000000000001E-42</v>
      </c>
      <c r="H1501" s="1">
        <v>6.7300000000000003E-40</v>
      </c>
    </row>
    <row r="1502" spans="1:8" x14ac:dyDescent="0.2">
      <c r="A1502" t="s">
        <v>2895</v>
      </c>
      <c r="B1502" t="s">
        <v>477</v>
      </c>
      <c r="C1502">
        <v>2965.0360620000001</v>
      </c>
      <c r="D1502">
        <v>-1.4301316770000001</v>
      </c>
      <c r="E1502">
        <v>0.19162394999999999</v>
      </c>
      <c r="F1502">
        <v>-7.4632199019999996</v>
      </c>
      <c r="G1502" s="1">
        <v>8.4399999999999999E-14</v>
      </c>
      <c r="H1502" s="1">
        <v>3.0799999999999998E-12</v>
      </c>
    </row>
    <row r="1503" spans="1:8" x14ac:dyDescent="0.2">
      <c r="A1503" t="s">
        <v>1723</v>
      </c>
      <c r="B1503" t="s">
        <v>417</v>
      </c>
      <c r="C1503">
        <v>40.228779099999997</v>
      </c>
      <c r="D1503">
        <v>-0.18525314700000001</v>
      </c>
      <c r="E1503">
        <v>0.21719946200000001</v>
      </c>
      <c r="F1503">
        <v>-0.85291715499999998</v>
      </c>
      <c r="G1503">
        <v>0.39370524699999998</v>
      </c>
      <c r="H1503">
        <v>0.59941060599999996</v>
      </c>
    </row>
    <row r="1504" spans="1:8" x14ac:dyDescent="0.2">
      <c r="A1504" t="s">
        <v>2677</v>
      </c>
      <c r="B1504" t="s">
        <v>447</v>
      </c>
      <c r="C1504">
        <v>160.94148010000001</v>
      </c>
      <c r="D1504">
        <v>0.46079938999999998</v>
      </c>
      <c r="E1504">
        <v>0.14052937300000001</v>
      </c>
      <c r="F1504">
        <v>3.2790254459999999</v>
      </c>
      <c r="G1504">
        <v>1.0416620000000001E-3</v>
      </c>
      <c r="H1504">
        <v>7.2237819999999998E-3</v>
      </c>
    </row>
    <row r="1505" spans="1:8" x14ac:dyDescent="0.2">
      <c r="A1505" t="s">
        <v>1772</v>
      </c>
      <c r="B1505" t="s">
        <v>447</v>
      </c>
      <c r="C1505">
        <v>534.70987990000003</v>
      </c>
      <c r="D1505">
        <v>9.0961694999999995E-2</v>
      </c>
      <c r="E1505">
        <v>9.8251802999999999E-2</v>
      </c>
      <c r="F1505">
        <v>0.92580178800000001</v>
      </c>
      <c r="G1505">
        <v>0.354548998</v>
      </c>
      <c r="H1505">
        <v>0.56184700799999998</v>
      </c>
    </row>
    <row r="1506" spans="1:8" x14ac:dyDescent="0.2">
      <c r="A1506" t="s">
        <v>1477</v>
      </c>
      <c r="B1506" t="s">
        <v>277</v>
      </c>
      <c r="C1506">
        <v>16.387122139999999</v>
      </c>
      <c r="D1506">
        <v>0.118134929</v>
      </c>
      <c r="E1506">
        <v>0.23511444000000001</v>
      </c>
      <c r="F1506">
        <v>0.50245713999999997</v>
      </c>
      <c r="G1506">
        <v>0.61534599400000001</v>
      </c>
      <c r="H1506">
        <v>0.77996885000000005</v>
      </c>
    </row>
    <row r="1507" spans="1:8" x14ac:dyDescent="0.2">
      <c r="A1507" t="s">
        <v>1804</v>
      </c>
      <c r="B1507" t="s">
        <v>465</v>
      </c>
      <c r="C1507">
        <v>59.972517070000002</v>
      </c>
      <c r="D1507">
        <v>0.185846551</v>
      </c>
      <c r="E1507">
        <v>0.19217814699999999</v>
      </c>
      <c r="F1507">
        <v>0.96705350800000001</v>
      </c>
      <c r="G1507">
        <v>0.333517285</v>
      </c>
      <c r="H1507">
        <v>0.54359948899999999</v>
      </c>
    </row>
    <row r="1508" spans="1:8" x14ac:dyDescent="0.2">
      <c r="A1508" t="s">
        <v>2218</v>
      </c>
      <c r="B1508" t="s">
        <v>13</v>
      </c>
      <c r="C1508">
        <v>21.35818699</v>
      </c>
      <c r="D1508">
        <v>0.39317351699999997</v>
      </c>
      <c r="E1508">
        <v>0.23209598000000001</v>
      </c>
      <c r="F1508">
        <v>1.694012606</v>
      </c>
      <c r="G1508">
        <v>9.0262887999999999E-2</v>
      </c>
      <c r="H1508">
        <v>0.23086469300000001</v>
      </c>
    </row>
    <row r="1509" spans="1:8" x14ac:dyDescent="0.2">
      <c r="A1509" t="s">
        <v>2231</v>
      </c>
      <c r="B1509" t="s">
        <v>385</v>
      </c>
      <c r="C1509">
        <v>171.2638929</v>
      </c>
      <c r="D1509">
        <v>0.229717334</v>
      </c>
      <c r="E1509">
        <v>0.13387506499999999</v>
      </c>
      <c r="F1509">
        <v>1.71590829</v>
      </c>
      <c r="G1509">
        <v>8.6178828999999998E-2</v>
      </c>
      <c r="H1509">
        <v>0.22359336499999999</v>
      </c>
    </row>
    <row r="1510" spans="1:8" x14ac:dyDescent="0.2">
      <c r="A1510" t="s">
        <v>2046</v>
      </c>
      <c r="B1510" t="s">
        <v>595</v>
      </c>
      <c r="C1510">
        <v>13.85997781</v>
      </c>
      <c r="D1510">
        <v>-0.323688213</v>
      </c>
      <c r="E1510">
        <v>0.23557182400000001</v>
      </c>
      <c r="F1510">
        <v>-1.374053178</v>
      </c>
      <c r="G1510">
        <v>0.16942517400000001</v>
      </c>
      <c r="H1510">
        <v>0.35052186000000002</v>
      </c>
    </row>
    <row r="1511" spans="1:8" x14ac:dyDescent="0.2">
      <c r="A1511" t="s">
        <v>2269</v>
      </c>
      <c r="B1511" t="s">
        <v>715</v>
      </c>
      <c r="C1511">
        <v>32.146632629999999</v>
      </c>
      <c r="D1511">
        <v>-0.40534182400000002</v>
      </c>
      <c r="E1511">
        <v>0.22261972899999999</v>
      </c>
      <c r="F1511">
        <v>-1.820781226</v>
      </c>
      <c r="G1511">
        <v>6.8640118999999999E-2</v>
      </c>
      <c r="H1511">
        <v>0.18878567499999999</v>
      </c>
    </row>
    <row r="1512" spans="1:8" x14ac:dyDescent="0.2">
      <c r="A1512" t="s">
        <v>2811</v>
      </c>
      <c r="B1512" t="s">
        <v>397</v>
      </c>
      <c r="C1512">
        <v>260.22861239999997</v>
      </c>
      <c r="D1512">
        <v>0.58198469900000005</v>
      </c>
      <c r="E1512">
        <v>0.128117072</v>
      </c>
      <c r="F1512">
        <v>4.5426006919999997</v>
      </c>
      <c r="G1512" s="1">
        <v>5.5600000000000001E-6</v>
      </c>
      <c r="H1512" s="1">
        <v>7.6600000000000005E-5</v>
      </c>
    </row>
    <row r="1513" spans="1:8" x14ac:dyDescent="0.2">
      <c r="A1513" t="s">
        <v>2591</v>
      </c>
      <c r="B1513" t="s">
        <v>13</v>
      </c>
      <c r="C1513">
        <v>983.18877759999998</v>
      </c>
      <c r="D1513">
        <v>-0.23079801699999999</v>
      </c>
      <c r="E1513">
        <v>8.0315930999999993E-2</v>
      </c>
      <c r="F1513">
        <v>-2.8736268659999999</v>
      </c>
      <c r="G1513">
        <v>4.0578810000000002E-3</v>
      </c>
      <c r="H1513">
        <v>2.128387E-2</v>
      </c>
    </row>
    <row r="1514" spans="1:8" x14ac:dyDescent="0.2">
      <c r="A1514" t="s">
        <v>2857</v>
      </c>
      <c r="B1514" t="s">
        <v>1044</v>
      </c>
      <c r="C1514">
        <v>2452.1748299999999</v>
      </c>
      <c r="D1514">
        <v>-0.39015324699999998</v>
      </c>
      <c r="E1514">
        <v>7.1628259E-2</v>
      </c>
      <c r="F1514">
        <v>-5.4469179470000002</v>
      </c>
      <c r="G1514" s="1">
        <v>5.1300000000000003E-8</v>
      </c>
      <c r="H1514" s="1">
        <v>1.0699999999999999E-6</v>
      </c>
    </row>
    <row r="1515" spans="1:8" x14ac:dyDescent="0.2">
      <c r="A1515" t="s">
        <v>1730</v>
      </c>
      <c r="B1515" t="s">
        <v>46</v>
      </c>
      <c r="C1515">
        <v>482.5782974</v>
      </c>
      <c r="D1515">
        <v>8.7494748999999997E-2</v>
      </c>
      <c r="E1515">
        <v>0.100722905</v>
      </c>
      <c r="F1515">
        <v>0.86866785000000002</v>
      </c>
      <c r="G1515">
        <v>0.38502883100000002</v>
      </c>
      <c r="H1515">
        <v>0.58957539800000003</v>
      </c>
    </row>
    <row r="1516" spans="1:8" x14ac:dyDescent="0.2">
      <c r="A1516" t="s">
        <v>1889</v>
      </c>
      <c r="B1516" t="s">
        <v>161</v>
      </c>
      <c r="C1516">
        <v>402.34238219999997</v>
      </c>
      <c r="D1516">
        <v>-0.11554582100000001</v>
      </c>
      <c r="E1516">
        <v>0.104666274</v>
      </c>
      <c r="F1516">
        <v>-1.103945103</v>
      </c>
      <c r="G1516">
        <v>0.26961695200000002</v>
      </c>
      <c r="H1516">
        <v>0.47495436600000002</v>
      </c>
    </row>
    <row r="1517" spans="1:8" x14ac:dyDescent="0.2">
      <c r="A1517" t="s">
        <v>1983</v>
      </c>
      <c r="B1517" t="s">
        <v>560</v>
      </c>
      <c r="C1517">
        <v>1120.37619</v>
      </c>
      <c r="D1517">
        <v>0.116464107</v>
      </c>
      <c r="E1517">
        <v>9.2043332000000005E-2</v>
      </c>
      <c r="F1517">
        <v>1.2653182430000001</v>
      </c>
      <c r="G1517">
        <v>0.20575726999999999</v>
      </c>
      <c r="H1517">
        <v>0.39784012000000002</v>
      </c>
    </row>
    <row r="1518" spans="1:8" x14ac:dyDescent="0.2">
      <c r="A1518" t="s">
        <v>1863</v>
      </c>
      <c r="B1518" t="s">
        <v>13</v>
      </c>
      <c r="C1518">
        <v>223.11927990000001</v>
      </c>
      <c r="D1518">
        <v>0.15038405399999999</v>
      </c>
      <c r="E1518">
        <v>0.14229739999999999</v>
      </c>
      <c r="F1518">
        <v>1.0568292480000001</v>
      </c>
      <c r="G1518">
        <v>0.29058952399999999</v>
      </c>
      <c r="H1518">
        <v>0.49961005800000002</v>
      </c>
    </row>
    <row r="1519" spans="1:8" x14ac:dyDescent="0.2">
      <c r="A1519" t="s">
        <v>2134</v>
      </c>
      <c r="B1519" t="s">
        <v>13</v>
      </c>
      <c r="C1519">
        <v>698.39932759999999</v>
      </c>
      <c r="D1519">
        <v>0.14175502600000001</v>
      </c>
      <c r="E1519">
        <v>9.3309648999999995E-2</v>
      </c>
      <c r="F1519">
        <v>1.5191893599999999</v>
      </c>
      <c r="G1519">
        <v>0.128714839</v>
      </c>
      <c r="H1519">
        <v>0.29515644099999999</v>
      </c>
    </row>
    <row r="1520" spans="1:8" x14ac:dyDescent="0.2">
      <c r="A1520" t="s">
        <v>1175</v>
      </c>
      <c r="B1520" t="s">
        <v>78</v>
      </c>
      <c r="C1520">
        <v>706.44202040000005</v>
      </c>
      <c r="D1520">
        <v>-1.0154275000000001E-2</v>
      </c>
      <c r="E1520">
        <v>8.9214613999999998E-2</v>
      </c>
      <c r="F1520">
        <v>-0.113818511</v>
      </c>
      <c r="G1520">
        <v>0.90938166499999995</v>
      </c>
      <c r="H1520">
        <v>0.95610878600000004</v>
      </c>
    </row>
    <row r="1521" spans="1:8" x14ac:dyDescent="0.2">
      <c r="A1521" t="s">
        <v>1410</v>
      </c>
      <c r="B1521" t="s">
        <v>227</v>
      </c>
      <c r="C1521">
        <v>1471.4069810000001</v>
      </c>
      <c r="D1521">
        <v>3.0211160000000001E-2</v>
      </c>
      <c r="E1521">
        <v>7.5438633000000005E-2</v>
      </c>
      <c r="F1521">
        <v>0.40047332600000002</v>
      </c>
      <c r="G1521">
        <v>0.68880792599999996</v>
      </c>
      <c r="H1521">
        <v>0.83591421799999999</v>
      </c>
    </row>
    <row r="1522" spans="1:8" x14ac:dyDescent="0.2">
      <c r="A1522" t="s">
        <v>1621</v>
      </c>
      <c r="B1522" t="s">
        <v>365</v>
      </c>
      <c r="C1522">
        <v>646.1160251</v>
      </c>
      <c r="D1522">
        <v>6.7012951000000001E-2</v>
      </c>
      <c r="E1522">
        <v>9.6707603000000003E-2</v>
      </c>
      <c r="F1522">
        <v>0.69294397900000004</v>
      </c>
      <c r="G1522">
        <v>0.48834470899999999</v>
      </c>
      <c r="H1522">
        <v>0.68574498299999997</v>
      </c>
    </row>
    <row r="1523" spans="1:8" x14ac:dyDescent="0.2">
      <c r="A1523" t="s">
        <v>1999</v>
      </c>
      <c r="B1523" t="s">
        <v>149</v>
      </c>
      <c r="C1523">
        <v>666.81934220000005</v>
      </c>
      <c r="D1523">
        <v>-0.12793855600000001</v>
      </c>
      <c r="E1523">
        <v>9.9305910999999997E-2</v>
      </c>
      <c r="F1523">
        <v>-1.288327701</v>
      </c>
      <c r="G1523">
        <v>0.19763191399999999</v>
      </c>
      <c r="H1523">
        <v>0.38811411200000001</v>
      </c>
    </row>
    <row r="1524" spans="1:8" x14ac:dyDescent="0.2">
      <c r="A1524" t="s">
        <v>2361</v>
      </c>
      <c r="B1524" t="s">
        <v>767</v>
      </c>
      <c r="C1524">
        <v>2686.5139399999998</v>
      </c>
      <c r="D1524">
        <v>-0.15068461999999999</v>
      </c>
      <c r="E1524">
        <v>7.3623347000000006E-2</v>
      </c>
      <c r="F1524">
        <v>-2.046696131</v>
      </c>
      <c r="G1524">
        <v>4.0687928999999998E-2</v>
      </c>
      <c r="H1524">
        <v>0.129320831</v>
      </c>
    </row>
    <row r="1525" spans="1:8" x14ac:dyDescent="0.2">
      <c r="A1525" t="s">
        <v>1336</v>
      </c>
      <c r="B1525" t="s">
        <v>185</v>
      </c>
      <c r="C1525">
        <v>246.40556380000001</v>
      </c>
      <c r="D1525">
        <v>-3.8993941999999997E-2</v>
      </c>
      <c r="E1525">
        <v>0.12453347200000001</v>
      </c>
      <c r="F1525">
        <v>-0.31312016999999998</v>
      </c>
      <c r="G1525">
        <v>0.754189365</v>
      </c>
      <c r="H1525">
        <v>0.87268857300000002</v>
      </c>
    </row>
    <row r="1526" spans="1:8" x14ac:dyDescent="0.2">
      <c r="A1526" t="s">
        <v>2153</v>
      </c>
      <c r="B1526" t="s">
        <v>13</v>
      </c>
      <c r="C1526">
        <v>744.59950240000001</v>
      </c>
      <c r="D1526">
        <v>-0.13929692900000001</v>
      </c>
      <c r="E1526">
        <v>8.9875615000000006E-2</v>
      </c>
      <c r="F1526">
        <v>-1.549885687</v>
      </c>
      <c r="G1526">
        <v>0.12116895599999999</v>
      </c>
      <c r="H1526">
        <v>0.28391226200000003</v>
      </c>
    </row>
    <row r="1527" spans="1:8" x14ac:dyDescent="0.2">
      <c r="A1527" t="s">
        <v>2053</v>
      </c>
      <c r="B1527" t="s">
        <v>598</v>
      </c>
      <c r="C1527">
        <v>7346.6517540000004</v>
      </c>
      <c r="D1527">
        <v>8.7831912999999998E-2</v>
      </c>
      <c r="E1527">
        <v>6.3523966000000001E-2</v>
      </c>
      <c r="F1527">
        <v>1.3826578920000001</v>
      </c>
      <c r="G1527">
        <v>0.166769789</v>
      </c>
      <c r="H1527">
        <v>0.34773275199999998</v>
      </c>
    </row>
    <row r="1528" spans="1:8" x14ac:dyDescent="0.2">
      <c r="A1528" t="s">
        <v>1762</v>
      </c>
      <c r="B1528" t="s">
        <v>442</v>
      </c>
      <c r="C1528">
        <v>8679.8795570000002</v>
      </c>
      <c r="D1528">
        <v>-6.8771970000000002E-2</v>
      </c>
      <c r="E1528">
        <v>7.5720292999999994E-2</v>
      </c>
      <c r="F1528">
        <v>-0.90823697800000003</v>
      </c>
      <c r="G1528">
        <v>0.363753031</v>
      </c>
      <c r="H1528">
        <v>0.57205079700000006</v>
      </c>
    </row>
    <row r="1529" spans="1:8" x14ac:dyDescent="0.2">
      <c r="A1529" t="s">
        <v>2578</v>
      </c>
      <c r="B1529" t="s">
        <v>903</v>
      </c>
      <c r="C1529">
        <v>1973.1115990000001</v>
      </c>
      <c r="D1529">
        <v>-0.281779212</v>
      </c>
      <c r="E1529">
        <v>9.9941598000000006E-2</v>
      </c>
      <c r="F1529">
        <v>-2.8194387280000002</v>
      </c>
      <c r="G1529">
        <v>4.8107710000000001E-3</v>
      </c>
      <c r="H1529">
        <v>2.4232542999999999E-2</v>
      </c>
    </row>
    <row r="1530" spans="1:8" x14ac:dyDescent="0.2">
      <c r="A1530" t="s">
        <v>2846</v>
      </c>
      <c r="B1530" t="s">
        <v>1040</v>
      </c>
      <c r="C1530">
        <v>4003.424763</v>
      </c>
      <c r="D1530">
        <v>-0.46320792300000002</v>
      </c>
      <c r="E1530">
        <v>9.1721182999999998E-2</v>
      </c>
      <c r="F1530">
        <v>-5.0501738779999998</v>
      </c>
      <c r="G1530" s="1">
        <v>4.4099999999999999E-7</v>
      </c>
      <c r="H1530" s="1">
        <v>8.14E-6</v>
      </c>
    </row>
    <row r="1531" spans="1:8" x14ac:dyDescent="0.2">
      <c r="A1531" t="s">
        <v>1681</v>
      </c>
      <c r="B1531" t="s">
        <v>2947</v>
      </c>
      <c r="C1531">
        <v>520.06483760000003</v>
      </c>
      <c r="D1531">
        <v>-7.3644699999999994E-2</v>
      </c>
      <c r="E1531">
        <v>9.2838622999999995E-2</v>
      </c>
      <c r="F1531">
        <v>-0.793254982</v>
      </c>
      <c r="G1531">
        <v>0.42762927899999997</v>
      </c>
      <c r="H1531">
        <v>0.62944325599999995</v>
      </c>
    </row>
    <row r="1532" spans="1:8" x14ac:dyDescent="0.2">
      <c r="A1532" t="s">
        <v>1518</v>
      </c>
      <c r="B1532" t="s">
        <v>13</v>
      </c>
      <c r="C1532">
        <v>55.684753379999997</v>
      </c>
      <c r="D1532">
        <v>0.105806288</v>
      </c>
      <c r="E1532">
        <v>0.19168674599999999</v>
      </c>
      <c r="F1532">
        <v>0.55197498099999998</v>
      </c>
      <c r="G1532">
        <v>0.58096549500000005</v>
      </c>
      <c r="H1532">
        <v>0.75753343900000003</v>
      </c>
    </row>
    <row r="1533" spans="1:8" x14ac:dyDescent="0.2">
      <c r="A1533" t="s">
        <v>2359</v>
      </c>
      <c r="B1533" t="s">
        <v>765</v>
      </c>
      <c r="C1533">
        <v>281.3556403</v>
      </c>
      <c r="D1533">
        <v>-0.26529357599999998</v>
      </c>
      <c r="E1533">
        <v>0.12981234</v>
      </c>
      <c r="F1533">
        <v>-2.0436699300000001</v>
      </c>
      <c r="G1533">
        <v>4.0986165999999997E-2</v>
      </c>
      <c r="H1533">
        <v>0.13001063099999999</v>
      </c>
    </row>
    <row r="1534" spans="1:8" x14ac:dyDescent="0.2">
      <c r="A1534" t="s">
        <v>2262</v>
      </c>
      <c r="B1534" t="s">
        <v>713</v>
      </c>
      <c r="C1534">
        <v>1299.215291</v>
      </c>
      <c r="D1534">
        <v>-0.14546589300000001</v>
      </c>
      <c r="E1534">
        <v>8.0866044999999998E-2</v>
      </c>
      <c r="F1534">
        <v>-1.7988500949999999</v>
      </c>
      <c r="G1534">
        <v>7.2042396999999994E-2</v>
      </c>
      <c r="H1534">
        <v>0.19611541299999999</v>
      </c>
    </row>
    <row r="1535" spans="1:8" x14ac:dyDescent="0.2">
      <c r="A1535" t="s">
        <v>2396</v>
      </c>
      <c r="B1535" t="s">
        <v>686</v>
      </c>
      <c r="C1535">
        <v>727.04250920000004</v>
      </c>
      <c r="D1535">
        <v>0.18469803200000001</v>
      </c>
      <c r="E1535">
        <v>8.4756569000000004E-2</v>
      </c>
      <c r="F1535">
        <v>2.1791588900000001</v>
      </c>
      <c r="G1535">
        <v>2.9319866999999999E-2</v>
      </c>
      <c r="H1535">
        <v>9.9261076000000004E-2</v>
      </c>
    </row>
    <row r="1536" spans="1:8" x14ac:dyDescent="0.2">
      <c r="A1536" t="s">
        <v>2129</v>
      </c>
      <c r="B1536" t="s">
        <v>152</v>
      </c>
      <c r="C1536">
        <v>1207.475246</v>
      </c>
      <c r="D1536">
        <v>0.168174671</v>
      </c>
      <c r="E1536">
        <v>0.11156975</v>
      </c>
      <c r="F1536">
        <v>1.5073500790000001</v>
      </c>
      <c r="G1536">
        <v>0.131720948</v>
      </c>
      <c r="H1536">
        <v>0.30020122900000001</v>
      </c>
    </row>
    <row r="1537" spans="1:8" x14ac:dyDescent="0.2">
      <c r="A1537" t="s">
        <v>2489</v>
      </c>
      <c r="B1537" t="s">
        <v>612</v>
      </c>
      <c r="C1537">
        <v>232.18662649999999</v>
      </c>
      <c r="D1537">
        <v>0.32154012599999998</v>
      </c>
      <c r="E1537">
        <v>0.13081009800000001</v>
      </c>
      <c r="F1537">
        <v>2.4580680780000002</v>
      </c>
      <c r="G1537">
        <v>1.3968669E-2</v>
      </c>
      <c r="H1537">
        <v>5.6789655000000001E-2</v>
      </c>
    </row>
    <row r="1538" spans="1:8" x14ac:dyDescent="0.2">
      <c r="A1538" t="s">
        <v>1411</v>
      </c>
      <c r="B1538" t="s">
        <v>228</v>
      </c>
      <c r="C1538">
        <v>1351.183779</v>
      </c>
      <c r="D1538">
        <v>-3.1343228000000001E-2</v>
      </c>
      <c r="E1538">
        <v>7.8801761999999997E-2</v>
      </c>
      <c r="F1538">
        <v>-0.39774780900000001</v>
      </c>
      <c r="G1538">
        <v>0.69081609200000005</v>
      </c>
      <c r="H1538">
        <v>0.83591421799999999</v>
      </c>
    </row>
    <row r="1539" spans="1:8" x14ac:dyDescent="0.2">
      <c r="A1539" t="s">
        <v>1938</v>
      </c>
      <c r="B1539" t="s">
        <v>46</v>
      </c>
      <c r="C1539">
        <v>320.6551743</v>
      </c>
      <c r="D1539">
        <v>0.13465057</v>
      </c>
      <c r="E1539">
        <v>0.113896516</v>
      </c>
      <c r="F1539">
        <v>1.182218521</v>
      </c>
      <c r="G1539">
        <v>0.23711900499999999</v>
      </c>
      <c r="H1539">
        <v>0.43649543800000001</v>
      </c>
    </row>
    <row r="1540" spans="1:8" x14ac:dyDescent="0.2">
      <c r="A1540" t="s">
        <v>2185</v>
      </c>
      <c r="B1540" t="s">
        <v>672</v>
      </c>
      <c r="C1540">
        <v>22.893560430000001</v>
      </c>
      <c r="D1540">
        <v>0.37810480000000002</v>
      </c>
      <c r="E1540">
        <v>0.23328755700000001</v>
      </c>
      <c r="F1540">
        <v>1.6207671159999999</v>
      </c>
      <c r="G1540">
        <v>0.105067593</v>
      </c>
      <c r="H1540">
        <v>0.25680518400000002</v>
      </c>
    </row>
    <row r="1541" spans="1:8" x14ac:dyDescent="0.2">
      <c r="A1541" t="s">
        <v>2206</v>
      </c>
      <c r="B1541" t="s">
        <v>683</v>
      </c>
      <c r="C1541">
        <v>20.103026979999999</v>
      </c>
      <c r="D1541">
        <v>0.39024352699999998</v>
      </c>
      <c r="E1541">
        <v>0.23333036500000001</v>
      </c>
      <c r="F1541">
        <v>1.6724935350000001</v>
      </c>
      <c r="G1541">
        <v>9.4427042000000003E-2</v>
      </c>
      <c r="H1541">
        <v>0.237598853</v>
      </c>
    </row>
    <row r="1542" spans="1:8" x14ac:dyDescent="0.2">
      <c r="A1542" t="s">
        <v>1383</v>
      </c>
      <c r="B1542" t="s">
        <v>212</v>
      </c>
      <c r="C1542">
        <v>14.571618969999999</v>
      </c>
      <c r="D1542">
        <v>-8.3923429999999993E-2</v>
      </c>
      <c r="E1542">
        <v>0.23574015200000001</v>
      </c>
      <c r="F1542">
        <v>-0.35599972699999999</v>
      </c>
      <c r="G1542">
        <v>0.72184077000000002</v>
      </c>
      <c r="H1542">
        <v>0.85945219100000003</v>
      </c>
    </row>
    <row r="1543" spans="1:8" x14ac:dyDescent="0.2">
      <c r="A1543" t="s">
        <v>1972</v>
      </c>
      <c r="B1543" t="s">
        <v>557</v>
      </c>
      <c r="C1543">
        <v>37.951024740000001</v>
      </c>
      <c r="D1543">
        <v>0.26935170800000002</v>
      </c>
      <c r="E1543">
        <v>0.21681043999999999</v>
      </c>
      <c r="F1543">
        <v>1.2423373559999999</v>
      </c>
      <c r="G1543">
        <v>0.21411211799999999</v>
      </c>
      <c r="H1543">
        <v>0.40931906000000001</v>
      </c>
    </row>
    <row r="1544" spans="1:8" x14ac:dyDescent="0.2">
      <c r="A1544" t="s">
        <v>1490</v>
      </c>
      <c r="B1544" t="s">
        <v>28</v>
      </c>
      <c r="C1544">
        <v>26.681612139999999</v>
      </c>
      <c r="D1544">
        <v>0.12014625700000001</v>
      </c>
      <c r="E1544">
        <v>0.23094884299999999</v>
      </c>
      <c r="F1544">
        <v>0.52022887799999995</v>
      </c>
      <c r="G1544">
        <v>0.60290405999999996</v>
      </c>
      <c r="H1544">
        <v>0.77064706100000002</v>
      </c>
    </row>
    <row r="1545" spans="1:8" x14ac:dyDescent="0.2">
      <c r="A1545" t="s">
        <v>1790</v>
      </c>
      <c r="B1545" t="s">
        <v>457</v>
      </c>
      <c r="C1545">
        <v>99.291509320000003</v>
      </c>
      <c r="D1545">
        <v>-0.159080729</v>
      </c>
      <c r="E1545">
        <v>0.167478984</v>
      </c>
      <c r="F1545">
        <v>-0.94985487499999999</v>
      </c>
      <c r="G1545">
        <v>0.34218599799999999</v>
      </c>
      <c r="H1545">
        <v>0.55069172799999999</v>
      </c>
    </row>
    <row r="1546" spans="1:8" x14ac:dyDescent="0.2">
      <c r="A1546" t="s">
        <v>1101</v>
      </c>
      <c r="B1546" t="s">
        <v>13</v>
      </c>
      <c r="C1546">
        <v>52.632229369999997</v>
      </c>
      <c r="D1546">
        <v>-4.7213480000000002E-3</v>
      </c>
      <c r="E1546">
        <v>0.19730532000000001</v>
      </c>
      <c r="F1546">
        <v>-2.3929144999999999E-2</v>
      </c>
      <c r="G1546">
        <v>0.98090912699999999</v>
      </c>
      <c r="H1546">
        <v>0.98904937100000001</v>
      </c>
    </row>
    <row r="1547" spans="1:8" x14ac:dyDescent="0.2">
      <c r="A1547" t="s">
        <v>1251</v>
      </c>
      <c r="B1547" t="s">
        <v>123</v>
      </c>
      <c r="C1547">
        <v>104.2765227</v>
      </c>
      <c r="D1547">
        <v>-3.0662915999999998E-2</v>
      </c>
      <c r="E1547">
        <v>0.15957433700000001</v>
      </c>
      <c r="F1547">
        <v>-0.19215443300000001</v>
      </c>
      <c r="G1547">
        <v>0.847621238</v>
      </c>
      <c r="H1547">
        <v>0.92847443900000004</v>
      </c>
    </row>
    <row r="1548" spans="1:8" x14ac:dyDescent="0.2">
      <c r="A1548" t="s">
        <v>2208</v>
      </c>
      <c r="B1548" t="s">
        <v>684</v>
      </c>
      <c r="C1548">
        <v>56.734939859999997</v>
      </c>
      <c r="D1548">
        <v>0.32170953200000002</v>
      </c>
      <c r="E1548">
        <v>0.192005535</v>
      </c>
      <c r="F1548">
        <v>1.675522183</v>
      </c>
      <c r="G1548">
        <v>9.3831821999999995E-2</v>
      </c>
      <c r="H1548">
        <v>0.23674099400000001</v>
      </c>
    </row>
    <row r="1549" spans="1:8" x14ac:dyDescent="0.2">
      <c r="A1549" t="s">
        <v>2797</v>
      </c>
      <c r="B1549" t="s">
        <v>13</v>
      </c>
      <c r="C1549">
        <v>275.25364889999997</v>
      </c>
      <c r="D1549">
        <v>0.56017107399999999</v>
      </c>
      <c r="E1549">
        <v>0.13318094</v>
      </c>
      <c r="F1549">
        <v>4.2060904150000002</v>
      </c>
      <c r="G1549" s="1">
        <v>2.5999999999999998E-5</v>
      </c>
      <c r="H1549">
        <v>3.2469600000000002E-4</v>
      </c>
    </row>
    <row r="1550" spans="1:8" x14ac:dyDescent="0.2">
      <c r="A1550" t="s">
        <v>2624</v>
      </c>
      <c r="B1550" t="s">
        <v>13</v>
      </c>
      <c r="C1550">
        <v>425.01310740000002</v>
      </c>
      <c r="D1550">
        <v>-0.35718943800000003</v>
      </c>
      <c r="E1550">
        <v>0.11842235399999999</v>
      </c>
      <c r="F1550">
        <v>-3.0162332140000001</v>
      </c>
      <c r="G1550">
        <v>2.5593629999999998E-3</v>
      </c>
      <c r="H1550">
        <v>1.4799796E-2</v>
      </c>
    </row>
    <row r="1551" spans="1:8" x14ac:dyDescent="0.2">
      <c r="A1551" t="s">
        <v>1302</v>
      </c>
      <c r="B1551" t="s">
        <v>87</v>
      </c>
      <c r="C1551">
        <v>200.19690589999999</v>
      </c>
      <c r="D1551">
        <v>-3.3162090999999998E-2</v>
      </c>
      <c r="E1551">
        <v>0.128786452</v>
      </c>
      <c r="F1551">
        <v>-0.257496734</v>
      </c>
      <c r="G1551">
        <v>0.79679533599999997</v>
      </c>
      <c r="H1551">
        <v>0.90021838099999996</v>
      </c>
    </row>
    <row r="1552" spans="1:8" x14ac:dyDescent="0.2">
      <c r="A1552" t="s">
        <v>2214</v>
      </c>
      <c r="B1552" t="s">
        <v>248</v>
      </c>
      <c r="C1552">
        <v>2164.2728699999998</v>
      </c>
      <c r="D1552">
        <v>-0.11704988700000001</v>
      </c>
      <c r="E1552">
        <v>6.9438499000000001E-2</v>
      </c>
      <c r="F1552">
        <v>-1.6856626939999999</v>
      </c>
      <c r="G1552">
        <v>9.1860786E-2</v>
      </c>
      <c r="H1552">
        <v>0.23366773800000001</v>
      </c>
    </row>
    <row r="1553" spans="1:8" x14ac:dyDescent="0.2">
      <c r="A1553" t="s">
        <v>2300</v>
      </c>
      <c r="B1553" t="s">
        <v>371</v>
      </c>
      <c r="C1553">
        <v>227.39117289999999</v>
      </c>
      <c r="D1553">
        <v>0.23814333600000001</v>
      </c>
      <c r="E1553">
        <v>0.126230754</v>
      </c>
      <c r="F1553">
        <v>1.886571448</v>
      </c>
      <c r="G1553">
        <v>5.9217989999999998E-2</v>
      </c>
      <c r="H1553">
        <v>0.17068714800000001</v>
      </c>
    </row>
    <row r="1554" spans="1:8" x14ac:dyDescent="0.2">
      <c r="A1554" t="s">
        <v>1727</v>
      </c>
      <c r="B1554" t="s">
        <v>420</v>
      </c>
      <c r="C1554">
        <v>2476.540407</v>
      </c>
      <c r="D1554">
        <v>-5.7157313000000001E-2</v>
      </c>
      <c r="E1554">
        <v>6.6343876999999996E-2</v>
      </c>
      <c r="F1554">
        <v>-0.86153109999999999</v>
      </c>
      <c r="G1554">
        <v>0.3889456</v>
      </c>
      <c r="H1554">
        <v>0.59410722500000002</v>
      </c>
    </row>
    <row r="1555" spans="1:8" x14ac:dyDescent="0.2">
      <c r="A1555" t="s">
        <v>1216</v>
      </c>
      <c r="B1555" t="s">
        <v>102</v>
      </c>
      <c r="C1555">
        <v>1023.373049</v>
      </c>
      <c r="D1555">
        <v>1.1916181E-2</v>
      </c>
      <c r="E1555">
        <v>7.8194145000000007E-2</v>
      </c>
      <c r="F1555">
        <v>0.15239223800000001</v>
      </c>
      <c r="G1555">
        <v>0.87887757899999996</v>
      </c>
      <c r="H1555">
        <v>0.94593644600000004</v>
      </c>
    </row>
    <row r="1556" spans="1:8" x14ac:dyDescent="0.2">
      <c r="A1556" t="s">
        <v>1314</v>
      </c>
      <c r="B1556" t="s">
        <v>165</v>
      </c>
      <c r="C1556">
        <v>696.73575159999996</v>
      </c>
      <c r="D1556">
        <v>-2.8563873E-2</v>
      </c>
      <c r="E1556">
        <v>0.104691042</v>
      </c>
      <c r="F1556">
        <v>-0.27283970200000002</v>
      </c>
      <c r="G1556">
        <v>0.78497643900000003</v>
      </c>
      <c r="H1556">
        <v>0.89560424599999999</v>
      </c>
    </row>
    <row r="1557" spans="1:8" x14ac:dyDescent="0.2">
      <c r="A1557" t="s">
        <v>1664</v>
      </c>
      <c r="B1557" t="s">
        <v>391</v>
      </c>
      <c r="C1557">
        <v>379.79307249999999</v>
      </c>
      <c r="D1557">
        <v>-8.4577329000000007E-2</v>
      </c>
      <c r="E1557">
        <v>0.110597099</v>
      </c>
      <c r="F1557">
        <v>-0.76473370100000004</v>
      </c>
      <c r="G1557">
        <v>0.44443013399999998</v>
      </c>
      <c r="H1557">
        <v>0.64499525300000005</v>
      </c>
    </row>
    <row r="1558" spans="1:8" x14ac:dyDescent="0.2">
      <c r="A1558" t="s">
        <v>2413</v>
      </c>
      <c r="B1558" t="s">
        <v>800</v>
      </c>
      <c r="C1558">
        <v>4763.7096320000001</v>
      </c>
      <c r="D1558">
        <v>0.197408628</v>
      </c>
      <c r="E1558">
        <v>8.8725182999999999E-2</v>
      </c>
      <c r="F1558">
        <v>2.2249447299999998</v>
      </c>
      <c r="G1558">
        <v>2.6084949E-2</v>
      </c>
      <c r="H1558">
        <v>9.1256579000000004E-2</v>
      </c>
    </row>
    <row r="1559" spans="1:8" x14ac:dyDescent="0.2">
      <c r="A1559" t="s">
        <v>1449</v>
      </c>
      <c r="B1559" t="s">
        <v>84</v>
      </c>
      <c r="C1559">
        <v>238.89831760000001</v>
      </c>
      <c r="D1559">
        <v>-5.5462070000000002E-2</v>
      </c>
      <c r="E1559">
        <v>0.119853102</v>
      </c>
      <c r="F1559">
        <v>-0.46275038699999999</v>
      </c>
      <c r="G1559">
        <v>0.64354329700000001</v>
      </c>
      <c r="H1559">
        <v>0.80090453800000005</v>
      </c>
    </row>
    <row r="1560" spans="1:8" x14ac:dyDescent="0.2">
      <c r="A1560" t="s">
        <v>1671</v>
      </c>
      <c r="B1560" t="s">
        <v>396</v>
      </c>
      <c r="C1560">
        <v>16.507742690000001</v>
      </c>
      <c r="D1560">
        <v>-0.18233966600000001</v>
      </c>
      <c r="E1560">
        <v>0.23543103000000001</v>
      </c>
      <c r="F1560">
        <v>-0.774492921</v>
      </c>
      <c r="G1560">
        <v>0.43863935300000001</v>
      </c>
      <c r="H1560">
        <v>0.64026070499999999</v>
      </c>
    </row>
    <row r="1561" spans="1:8" x14ac:dyDescent="0.2">
      <c r="A1561" t="s">
        <v>1696</v>
      </c>
      <c r="B1561" t="s">
        <v>404</v>
      </c>
      <c r="C1561">
        <v>11.7381606</v>
      </c>
      <c r="D1561">
        <v>-0.190285906</v>
      </c>
      <c r="E1561">
        <v>0.23348329200000001</v>
      </c>
      <c r="F1561">
        <v>-0.81498725299999997</v>
      </c>
      <c r="G1561">
        <v>0.41507960700000002</v>
      </c>
      <c r="H1561">
        <v>0.61830258199999999</v>
      </c>
    </row>
    <row r="1562" spans="1:8" x14ac:dyDescent="0.2">
      <c r="A1562" t="s">
        <v>1412</v>
      </c>
      <c r="B1562" t="s">
        <v>229</v>
      </c>
      <c r="C1562">
        <v>257.77577129999997</v>
      </c>
      <c r="D1562">
        <v>5.1156576000000002E-2</v>
      </c>
      <c r="E1562">
        <v>0.128268206</v>
      </c>
      <c r="F1562">
        <v>0.39882507099999998</v>
      </c>
      <c r="G1562">
        <v>0.69002210200000003</v>
      </c>
      <c r="H1562">
        <v>0.83591421799999999</v>
      </c>
    </row>
    <row r="1563" spans="1:8" x14ac:dyDescent="0.2">
      <c r="A1563" t="s">
        <v>1215</v>
      </c>
      <c r="B1563" t="s">
        <v>101</v>
      </c>
      <c r="C1563">
        <v>132.5144085</v>
      </c>
      <c r="D1563">
        <v>-2.2369010000000002E-2</v>
      </c>
      <c r="E1563">
        <v>0.148490869</v>
      </c>
      <c r="F1563">
        <v>-0.15064232399999999</v>
      </c>
      <c r="G1563">
        <v>0.88025787200000005</v>
      </c>
      <c r="H1563">
        <v>0.94687473</v>
      </c>
    </row>
    <row r="1564" spans="1:8" x14ac:dyDescent="0.2">
      <c r="A1564" t="s">
        <v>2535</v>
      </c>
      <c r="B1564" t="s">
        <v>881</v>
      </c>
      <c r="C1564">
        <v>1128.4170690000001</v>
      </c>
      <c r="D1564">
        <v>0.209467655</v>
      </c>
      <c r="E1564">
        <v>7.9501734000000004E-2</v>
      </c>
      <c r="F1564">
        <v>2.6347558009999998</v>
      </c>
      <c r="G1564">
        <v>8.4197830000000001E-3</v>
      </c>
      <c r="H1564">
        <v>3.8145102E-2</v>
      </c>
    </row>
    <row r="1565" spans="1:8" x14ac:dyDescent="0.2">
      <c r="A1565" t="s">
        <v>1354</v>
      </c>
      <c r="B1565" t="s">
        <v>198</v>
      </c>
      <c r="C1565">
        <v>143.73876279999999</v>
      </c>
      <c r="D1565">
        <v>4.6544410000000001E-2</v>
      </c>
      <c r="E1565">
        <v>0.141032136</v>
      </c>
      <c r="F1565">
        <v>0.33002698200000002</v>
      </c>
      <c r="G1565">
        <v>0.74137957399999999</v>
      </c>
      <c r="H1565">
        <v>0.86653305899999999</v>
      </c>
    </row>
    <row r="1566" spans="1:8" x14ac:dyDescent="0.2">
      <c r="A1566" t="s">
        <v>2587</v>
      </c>
      <c r="B1566" t="s">
        <v>112</v>
      </c>
      <c r="C1566">
        <v>1397.5060450000001</v>
      </c>
      <c r="D1566">
        <v>0.24654048000000001</v>
      </c>
      <c r="E1566">
        <v>8.6228736E-2</v>
      </c>
      <c r="F1566">
        <v>2.8591452560000001</v>
      </c>
      <c r="G1566">
        <v>4.2478419999999999E-3</v>
      </c>
      <c r="H1566">
        <v>2.2031984000000001E-2</v>
      </c>
    </row>
    <row r="1567" spans="1:8" x14ac:dyDescent="0.2">
      <c r="A1567" t="s">
        <v>1445</v>
      </c>
      <c r="B1567" t="s">
        <v>251</v>
      </c>
      <c r="C1567">
        <v>157.4499448</v>
      </c>
      <c r="D1567">
        <v>6.3734356000000006E-2</v>
      </c>
      <c r="E1567">
        <v>0.139882165</v>
      </c>
      <c r="F1567">
        <v>0.45562889299999998</v>
      </c>
      <c r="G1567">
        <v>0.64865686300000003</v>
      </c>
      <c r="H1567">
        <v>0.80458304300000005</v>
      </c>
    </row>
    <row r="1568" spans="1:8" x14ac:dyDescent="0.2">
      <c r="A1568" t="s">
        <v>2302</v>
      </c>
      <c r="B1568" t="s">
        <v>730</v>
      </c>
      <c r="C1568">
        <v>99.454271140000003</v>
      </c>
      <c r="D1568">
        <v>-0.31002987500000001</v>
      </c>
      <c r="E1568">
        <v>0.16360703500000001</v>
      </c>
      <c r="F1568">
        <v>-1.8949666489999999</v>
      </c>
      <c r="G1568">
        <v>5.809682E-2</v>
      </c>
      <c r="H1568">
        <v>0.16797558900000001</v>
      </c>
    </row>
    <row r="1569" spans="1:8" x14ac:dyDescent="0.2">
      <c r="A1569" t="s">
        <v>1580</v>
      </c>
      <c r="B1569" t="s">
        <v>341</v>
      </c>
      <c r="C1569">
        <v>70.536075870000005</v>
      </c>
      <c r="D1569">
        <v>0.116600408</v>
      </c>
      <c r="E1569">
        <v>0.18677634200000001</v>
      </c>
      <c r="F1569">
        <v>0.62427825199999998</v>
      </c>
      <c r="G1569">
        <v>0.53244486400000002</v>
      </c>
      <c r="H1569">
        <v>0.72529699000000003</v>
      </c>
    </row>
    <row r="1570" spans="1:8" x14ac:dyDescent="0.2">
      <c r="A1570" t="s">
        <v>1413</v>
      </c>
      <c r="B1570" t="s">
        <v>230</v>
      </c>
      <c r="C1570">
        <v>62.689618199999998</v>
      </c>
      <c r="D1570">
        <v>-8.0200269000000005E-2</v>
      </c>
      <c r="E1570">
        <v>0.19927099300000001</v>
      </c>
      <c r="F1570">
        <v>-0.402468357</v>
      </c>
      <c r="G1570">
        <v>0.68733937099999998</v>
      </c>
      <c r="H1570">
        <v>0.83485056099999999</v>
      </c>
    </row>
    <row r="1571" spans="1:8" x14ac:dyDescent="0.2">
      <c r="A1571" t="s">
        <v>1476</v>
      </c>
      <c r="B1571" t="s">
        <v>276</v>
      </c>
      <c r="C1571">
        <v>23.24577446</v>
      </c>
      <c r="D1571">
        <v>0.115116038</v>
      </c>
      <c r="E1571">
        <v>0.230233245</v>
      </c>
      <c r="F1571">
        <v>0.499997462</v>
      </c>
      <c r="G1571">
        <v>0.61707686500000003</v>
      </c>
      <c r="H1571">
        <v>0.78056869699999998</v>
      </c>
    </row>
    <row r="1572" spans="1:8" x14ac:dyDescent="0.2">
      <c r="A1572" t="s">
        <v>2331</v>
      </c>
      <c r="B1572" t="s">
        <v>13</v>
      </c>
      <c r="C1572">
        <v>664.30660690000002</v>
      </c>
      <c r="D1572">
        <v>0.18671907300000001</v>
      </c>
      <c r="E1572">
        <v>9.4771195000000003E-2</v>
      </c>
      <c r="F1572">
        <v>1.970209128</v>
      </c>
      <c r="G1572">
        <v>4.8814407999999997E-2</v>
      </c>
      <c r="H1572">
        <v>0.14760340199999999</v>
      </c>
    </row>
    <row r="1573" spans="1:8" x14ac:dyDescent="0.2">
      <c r="A1573" t="s">
        <v>1886</v>
      </c>
      <c r="B1573" t="s">
        <v>515</v>
      </c>
      <c r="C1573">
        <v>11.24719095</v>
      </c>
      <c r="D1573">
        <v>0.25621180100000002</v>
      </c>
      <c r="E1573">
        <v>0.23404789100000001</v>
      </c>
      <c r="F1573">
        <v>1.0946981849999999</v>
      </c>
      <c r="G1573">
        <v>0.27364888399999998</v>
      </c>
      <c r="H1573">
        <v>0.48069266199999999</v>
      </c>
    </row>
    <row r="1574" spans="1:8" x14ac:dyDescent="0.2">
      <c r="A1574" t="s">
        <v>1427</v>
      </c>
      <c r="B1574" t="s">
        <v>175</v>
      </c>
      <c r="C1574">
        <v>333.24647119999997</v>
      </c>
      <c r="D1574">
        <v>-4.8881067E-2</v>
      </c>
      <c r="E1574">
        <v>0.11402620300000001</v>
      </c>
      <c r="F1574">
        <v>-0.42868275500000003</v>
      </c>
      <c r="G1574">
        <v>0.66815411199999997</v>
      </c>
      <c r="H1574">
        <v>0.81902762100000004</v>
      </c>
    </row>
    <row r="1575" spans="1:8" x14ac:dyDescent="0.2">
      <c r="A1575" t="s">
        <v>2409</v>
      </c>
      <c r="B1575" t="s">
        <v>405</v>
      </c>
      <c r="C1575">
        <v>18.372471520000001</v>
      </c>
      <c r="D1575">
        <v>-0.52258028599999995</v>
      </c>
      <c r="E1575">
        <v>0.23560513999999999</v>
      </c>
      <c r="F1575">
        <v>-2.2180343200000001</v>
      </c>
      <c r="G1575">
        <v>2.6552492E-2</v>
      </c>
      <c r="H1575">
        <v>9.1897287999999994E-2</v>
      </c>
    </row>
    <row r="1576" spans="1:8" x14ac:dyDescent="0.2">
      <c r="A1576" t="s">
        <v>1330</v>
      </c>
      <c r="B1576" t="s">
        <v>179</v>
      </c>
      <c r="C1576">
        <v>462.21810870000002</v>
      </c>
      <c r="D1576">
        <v>-3.1301045E-2</v>
      </c>
      <c r="E1576">
        <v>0.102345852</v>
      </c>
      <c r="F1576">
        <v>-0.30583599099999997</v>
      </c>
      <c r="G1576">
        <v>0.75972952299999996</v>
      </c>
      <c r="H1576">
        <v>0.87499886699999996</v>
      </c>
    </row>
    <row r="1577" spans="1:8" x14ac:dyDescent="0.2">
      <c r="A1577" t="s">
        <v>2044</v>
      </c>
      <c r="B1577" t="s">
        <v>422</v>
      </c>
      <c r="C1577">
        <v>921.60820530000001</v>
      </c>
      <c r="D1577">
        <v>0.11719869300000001</v>
      </c>
      <c r="E1577">
        <v>8.5383265E-2</v>
      </c>
      <c r="F1577">
        <v>1.3726190069999999</v>
      </c>
      <c r="G1577">
        <v>0.16987082000000001</v>
      </c>
      <c r="H1577">
        <v>0.35066459700000002</v>
      </c>
    </row>
    <row r="1578" spans="1:8" x14ac:dyDescent="0.2">
      <c r="A1578" t="s">
        <v>2726</v>
      </c>
      <c r="B1578" t="s">
        <v>978</v>
      </c>
      <c r="C1578">
        <v>183.83082200000001</v>
      </c>
      <c r="D1578">
        <v>0.48255120899999998</v>
      </c>
      <c r="E1578">
        <v>0.13420612300000001</v>
      </c>
      <c r="F1578">
        <v>3.595597562</v>
      </c>
      <c r="G1578">
        <v>3.23648E-4</v>
      </c>
      <c r="H1578">
        <v>2.7392369999999998E-3</v>
      </c>
    </row>
    <row r="1579" spans="1:8" x14ac:dyDescent="0.2">
      <c r="A1579" t="s">
        <v>2603</v>
      </c>
      <c r="B1579" t="s">
        <v>343</v>
      </c>
      <c r="C1579">
        <v>137.84813080000001</v>
      </c>
      <c r="D1579">
        <v>0.44653523699999997</v>
      </c>
      <c r="E1579">
        <v>0.15205102100000001</v>
      </c>
      <c r="F1579">
        <v>2.936746066</v>
      </c>
      <c r="G1579">
        <v>3.3167560000000001E-3</v>
      </c>
      <c r="H1579">
        <v>1.8005245E-2</v>
      </c>
    </row>
    <row r="1580" spans="1:8" x14ac:dyDescent="0.2">
      <c r="A1580" t="s">
        <v>2689</v>
      </c>
      <c r="B1580" t="s">
        <v>956</v>
      </c>
      <c r="C1580">
        <v>470.86007890000002</v>
      </c>
      <c r="D1580">
        <v>0.35253749000000001</v>
      </c>
      <c r="E1580">
        <v>0.106105379</v>
      </c>
      <c r="F1580">
        <v>3.322522336</v>
      </c>
      <c r="G1580">
        <v>8.9207499999999999E-4</v>
      </c>
      <c r="H1580">
        <v>6.4400109999999998E-3</v>
      </c>
    </row>
    <row r="1581" spans="1:8" x14ac:dyDescent="0.2">
      <c r="A1581" t="s">
        <v>1853</v>
      </c>
      <c r="B1581" t="s">
        <v>496</v>
      </c>
      <c r="C1581">
        <v>359.11408799999998</v>
      </c>
      <c r="D1581">
        <v>0.13065548399999999</v>
      </c>
      <c r="E1581">
        <v>0.125078511</v>
      </c>
      <c r="F1581">
        <v>1.0445877770000001</v>
      </c>
      <c r="G1581">
        <v>0.29621353099999997</v>
      </c>
      <c r="H1581">
        <v>0.50461994099999996</v>
      </c>
    </row>
    <row r="1582" spans="1:8" x14ac:dyDescent="0.2">
      <c r="A1582" t="s">
        <v>1749</v>
      </c>
      <c r="B1582" t="s">
        <v>432</v>
      </c>
      <c r="C1582">
        <v>131.29209839999999</v>
      </c>
      <c r="D1582">
        <v>-0.14461929800000001</v>
      </c>
      <c r="E1582">
        <v>0.16139953800000001</v>
      </c>
      <c r="F1582">
        <v>-0.89603291100000004</v>
      </c>
      <c r="G1582">
        <v>0.37023518599999999</v>
      </c>
      <c r="H1582">
        <v>0.575921401</v>
      </c>
    </row>
    <row r="1583" spans="1:8" x14ac:dyDescent="0.2">
      <c r="A1583" t="s">
        <v>1557</v>
      </c>
      <c r="B1583" t="s">
        <v>83</v>
      </c>
      <c r="C1583">
        <v>70.738798500000001</v>
      </c>
      <c r="D1583">
        <v>-0.117168675</v>
      </c>
      <c r="E1583">
        <v>0.195323214</v>
      </c>
      <c r="F1583">
        <v>-0.599870711</v>
      </c>
      <c r="G1583">
        <v>0.54859240300000001</v>
      </c>
      <c r="H1583">
        <v>0.73540608699999999</v>
      </c>
    </row>
    <row r="1584" spans="1:8" x14ac:dyDescent="0.2">
      <c r="A1584" t="s">
        <v>1337</v>
      </c>
      <c r="B1584" t="s">
        <v>181</v>
      </c>
      <c r="C1584">
        <v>130.01174080000001</v>
      </c>
      <c r="D1584">
        <v>-4.6823683999999997E-2</v>
      </c>
      <c r="E1584">
        <v>0.14974169000000001</v>
      </c>
      <c r="F1584">
        <v>-0.31269637900000002</v>
      </c>
      <c r="G1584">
        <v>0.754511347</v>
      </c>
      <c r="H1584">
        <v>0.87268857300000002</v>
      </c>
    </row>
    <row r="1585" spans="1:8" x14ac:dyDescent="0.2">
      <c r="A1585" t="s">
        <v>1540</v>
      </c>
      <c r="B1585" t="s">
        <v>315</v>
      </c>
      <c r="C1585">
        <v>15.23775202</v>
      </c>
      <c r="D1585">
        <v>0.13704532699999999</v>
      </c>
      <c r="E1585">
        <v>0.235740533</v>
      </c>
      <c r="F1585">
        <v>0.58133968199999997</v>
      </c>
      <c r="G1585">
        <v>0.56101154099999995</v>
      </c>
      <c r="H1585">
        <v>0.74243318400000002</v>
      </c>
    </row>
    <row r="1586" spans="1:8" x14ac:dyDescent="0.2">
      <c r="A1586" t="s">
        <v>1102</v>
      </c>
      <c r="B1586" t="s">
        <v>28</v>
      </c>
      <c r="C1586">
        <v>15.214494309999999</v>
      </c>
      <c r="D1586">
        <v>-5.449509E-3</v>
      </c>
      <c r="E1586">
        <v>0.23537889100000001</v>
      </c>
      <c r="F1586">
        <v>-2.315207E-2</v>
      </c>
      <c r="G1586">
        <v>0.98152897100000003</v>
      </c>
      <c r="H1586">
        <v>0.98904937100000001</v>
      </c>
    </row>
    <row r="1587" spans="1:8" x14ac:dyDescent="0.2">
      <c r="A1587" t="s">
        <v>2877</v>
      </c>
      <c r="B1587" t="s">
        <v>848</v>
      </c>
      <c r="C1587">
        <v>151.08949050000001</v>
      </c>
      <c r="D1587">
        <v>0.91201130399999997</v>
      </c>
      <c r="E1587">
        <v>0.146115526</v>
      </c>
      <c r="F1587">
        <v>6.2417138630000002</v>
      </c>
      <c r="G1587" s="1">
        <v>4.33E-10</v>
      </c>
      <c r="H1587" s="1">
        <v>1.1700000000000001E-8</v>
      </c>
    </row>
    <row r="1588" spans="1:8" x14ac:dyDescent="0.2">
      <c r="A1588" t="s">
        <v>2744</v>
      </c>
      <c r="B1588" t="s">
        <v>73</v>
      </c>
      <c r="C1588">
        <v>487.69697880000001</v>
      </c>
      <c r="D1588">
        <v>0.40510572900000003</v>
      </c>
      <c r="E1588">
        <v>0.10858770299999999</v>
      </c>
      <c r="F1588">
        <v>3.7306777769999999</v>
      </c>
      <c r="G1588">
        <v>1.90965E-4</v>
      </c>
      <c r="H1588">
        <v>1.760284E-3</v>
      </c>
    </row>
    <row r="1589" spans="1:8" x14ac:dyDescent="0.2">
      <c r="A1589" t="s">
        <v>2733</v>
      </c>
      <c r="B1589" t="s">
        <v>112</v>
      </c>
      <c r="C1589">
        <v>225.96365370000001</v>
      </c>
      <c r="D1589">
        <v>0.461819867</v>
      </c>
      <c r="E1589">
        <v>0.125882989</v>
      </c>
      <c r="F1589">
        <v>3.668643968</v>
      </c>
      <c r="G1589">
        <v>2.4384E-4</v>
      </c>
      <c r="H1589">
        <v>2.1316E-3</v>
      </c>
    </row>
    <row r="1590" spans="1:8" x14ac:dyDescent="0.2">
      <c r="A1590" t="s">
        <v>2774</v>
      </c>
      <c r="B1590" t="s">
        <v>13</v>
      </c>
      <c r="C1590">
        <v>84.053450720000001</v>
      </c>
      <c r="D1590">
        <v>0.72081030700000004</v>
      </c>
      <c r="E1590">
        <v>0.18117164999999999</v>
      </c>
      <c r="F1590">
        <v>3.9786043169999998</v>
      </c>
      <c r="G1590" s="1">
        <v>6.9300000000000004E-5</v>
      </c>
      <c r="H1590">
        <v>7.5044E-4</v>
      </c>
    </row>
    <row r="1591" spans="1:8" x14ac:dyDescent="0.2">
      <c r="A1591" t="s">
        <v>2734</v>
      </c>
      <c r="B1591" t="s">
        <v>981</v>
      </c>
      <c r="C1591">
        <v>361.39128950000003</v>
      </c>
      <c r="D1591">
        <v>0.39530722899999998</v>
      </c>
      <c r="E1591">
        <v>0.107585441</v>
      </c>
      <c r="F1591">
        <v>3.6743561640000002</v>
      </c>
      <c r="G1591">
        <v>2.3845E-4</v>
      </c>
      <c r="H1591">
        <v>2.0943099999999998E-3</v>
      </c>
    </row>
    <row r="1592" spans="1:8" x14ac:dyDescent="0.2">
      <c r="A1592" t="s">
        <v>2052</v>
      </c>
      <c r="B1592" t="s">
        <v>83</v>
      </c>
      <c r="C1592">
        <v>96.084830690000004</v>
      </c>
      <c r="D1592">
        <v>0.25268991099999999</v>
      </c>
      <c r="E1592">
        <v>0.18300691699999999</v>
      </c>
      <c r="F1592">
        <v>1.3807670000000001</v>
      </c>
      <c r="G1592">
        <v>0.16735061300000001</v>
      </c>
      <c r="H1592">
        <v>0.34855351400000001</v>
      </c>
    </row>
    <row r="1593" spans="1:8" x14ac:dyDescent="0.2">
      <c r="A1593" t="s">
        <v>2340</v>
      </c>
      <c r="B1593" t="s">
        <v>752</v>
      </c>
      <c r="C1593">
        <v>47.359459909999998</v>
      </c>
      <c r="D1593">
        <v>0.40374543899999998</v>
      </c>
      <c r="E1593">
        <v>0.201529878</v>
      </c>
      <c r="F1593">
        <v>2.0034023859999999</v>
      </c>
      <c r="G1593">
        <v>4.5134116000000002E-2</v>
      </c>
      <c r="H1593">
        <v>0.138679411</v>
      </c>
    </row>
    <row r="1594" spans="1:8" x14ac:dyDescent="0.2">
      <c r="A1594" t="s">
        <v>1528</v>
      </c>
      <c r="B1594" t="s">
        <v>308</v>
      </c>
      <c r="C1594">
        <v>336.11773319999998</v>
      </c>
      <c r="D1594">
        <v>-7.0776447000000006E-2</v>
      </c>
      <c r="E1594">
        <v>0.124100288</v>
      </c>
      <c r="F1594">
        <v>-0.57031654499999995</v>
      </c>
      <c r="G1594">
        <v>0.56846302100000001</v>
      </c>
      <c r="H1594">
        <v>0.74614137700000005</v>
      </c>
    </row>
    <row r="1595" spans="1:8" x14ac:dyDescent="0.2">
      <c r="A1595" t="s">
        <v>1950</v>
      </c>
      <c r="B1595" t="s">
        <v>229</v>
      </c>
      <c r="C1595">
        <v>321.75276639999998</v>
      </c>
      <c r="D1595">
        <v>-0.131949548</v>
      </c>
      <c r="E1595">
        <v>0.109493429</v>
      </c>
      <c r="F1595">
        <v>-1.205091012</v>
      </c>
      <c r="G1595">
        <v>0.228168169</v>
      </c>
      <c r="H1595">
        <v>0.426555352</v>
      </c>
    </row>
    <row r="1596" spans="1:8" x14ac:dyDescent="0.2">
      <c r="A1596" t="s">
        <v>1181</v>
      </c>
      <c r="B1596" t="s">
        <v>83</v>
      </c>
      <c r="C1596">
        <v>69.986118379999994</v>
      </c>
      <c r="D1596">
        <v>2.1543463999999998E-2</v>
      </c>
      <c r="E1596">
        <v>0.18198641800000001</v>
      </c>
      <c r="F1596">
        <v>0.118379517</v>
      </c>
      <c r="G1596">
        <v>0.90576695500000004</v>
      </c>
      <c r="H1596">
        <v>0.95558777699999997</v>
      </c>
    </row>
    <row r="1597" spans="1:8" x14ac:dyDescent="0.2">
      <c r="A1597" t="s">
        <v>2063</v>
      </c>
      <c r="B1597" t="s">
        <v>602</v>
      </c>
      <c r="C1597">
        <v>25.466372700000001</v>
      </c>
      <c r="D1597">
        <v>-0.31735119899999997</v>
      </c>
      <c r="E1597">
        <v>0.22728857699999999</v>
      </c>
      <c r="F1597">
        <v>-1.396247899</v>
      </c>
      <c r="G1597">
        <v>0.162639857</v>
      </c>
      <c r="H1597">
        <v>0.343412257</v>
      </c>
    </row>
    <row r="1598" spans="1:8" x14ac:dyDescent="0.2">
      <c r="A1598" t="s">
        <v>1744</v>
      </c>
      <c r="B1598" t="s">
        <v>429</v>
      </c>
      <c r="C1598">
        <v>15.065994010000001</v>
      </c>
      <c r="D1598">
        <v>-0.20743788599999999</v>
      </c>
      <c r="E1598">
        <v>0.233489</v>
      </c>
      <c r="F1598">
        <v>-0.88842680699999999</v>
      </c>
      <c r="G1598">
        <v>0.37431121099999998</v>
      </c>
      <c r="H1598">
        <v>0.57983982899999997</v>
      </c>
    </row>
    <row r="1599" spans="1:8" x14ac:dyDescent="0.2">
      <c r="A1599" t="s">
        <v>1506</v>
      </c>
      <c r="B1599" t="s">
        <v>294</v>
      </c>
      <c r="C1599">
        <v>29.279526860000001</v>
      </c>
      <c r="D1599">
        <v>-0.119657898</v>
      </c>
      <c r="E1599">
        <v>0.22363037399999999</v>
      </c>
      <c r="F1599">
        <v>-0.53506997099999998</v>
      </c>
      <c r="G1599">
        <v>0.59260147399999996</v>
      </c>
      <c r="H1599">
        <v>0.76626662800000001</v>
      </c>
    </row>
    <row r="1600" spans="1:8" x14ac:dyDescent="0.2">
      <c r="A1600" t="s">
        <v>1891</v>
      </c>
      <c r="B1600" t="s">
        <v>518</v>
      </c>
      <c r="C1600">
        <v>19.193850309999998</v>
      </c>
      <c r="D1600">
        <v>-0.26017329900000002</v>
      </c>
      <c r="E1600">
        <v>0.23432691899999999</v>
      </c>
      <c r="F1600">
        <v>-1.1103005130000001</v>
      </c>
      <c r="G1600">
        <v>0.26686955200000001</v>
      </c>
      <c r="H1600">
        <v>0.47100578799999998</v>
      </c>
    </row>
    <row r="1601" spans="1:8" x14ac:dyDescent="0.2">
      <c r="A1601" t="s">
        <v>1267</v>
      </c>
      <c r="B1601" t="s">
        <v>133</v>
      </c>
      <c r="C1601">
        <v>23.705555660000002</v>
      </c>
      <c r="D1601">
        <v>-4.8025274999999999E-2</v>
      </c>
      <c r="E1601">
        <v>0.229998019</v>
      </c>
      <c r="F1601">
        <v>-0.20880734200000001</v>
      </c>
      <c r="G1601">
        <v>0.83459863999999995</v>
      </c>
      <c r="H1601">
        <v>0.923320005</v>
      </c>
    </row>
    <row r="1602" spans="1:8" x14ac:dyDescent="0.2">
      <c r="A1602" t="s">
        <v>2239</v>
      </c>
      <c r="B1602" t="s">
        <v>222</v>
      </c>
      <c r="C1602">
        <v>581.34603679999998</v>
      </c>
      <c r="D1602">
        <v>-0.18468590400000001</v>
      </c>
      <c r="E1602">
        <v>0.10655462</v>
      </c>
      <c r="F1602">
        <v>-1.7332510139999999</v>
      </c>
      <c r="G1602">
        <v>8.3051062999999994E-2</v>
      </c>
      <c r="H1602">
        <v>0.218341007</v>
      </c>
    </row>
    <row r="1603" spans="1:8" x14ac:dyDescent="0.2">
      <c r="A1603" t="s">
        <v>1791</v>
      </c>
      <c r="B1603" t="s">
        <v>458</v>
      </c>
      <c r="C1603">
        <v>243.15954389999999</v>
      </c>
      <c r="D1603">
        <v>-0.13001926699999999</v>
      </c>
      <c r="E1603">
        <v>0.13661670100000001</v>
      </c>
      <c r="F1603">
        <v>-0.95170843500000002</v>
      </c>
      <c r="G1603">
        <v>0.34124486999999998</v>
      </c>
      <c r="H1603">
        <v>0.55012809399999996</v>
      </c>
    </row>
    <row r="1604" spans="1:8" x14ac:dyDescent="0.2">
      <c r="A1604" t="s">
        <v>1338</v>
      </c>
      <c r="B1604" t="s">
        <v>186</v>
      </c>
      <c r="C1604">
        <v>219.5854406</v>
      </c>
      <c r="D1604">
        <v>4.1034096999999999E-2</v>
      </c>
      <c r="E1604">
        <v>0.13148583599999999</v>
      </c>
      <c r="F1604">
        <v>0.31207997700000001</v>
      </c>
      <c r="G1604">
        <v>0.75497974400000001</v>
      </c>
      <c r="H1604">
        <v>0.87268857300000002</v>
      </c>
    </row>
    <row r="1605" spans="1:8" x14ac:dyDescent="0.2">
      <c r="A1605" t="s">
        <v>1361</v>
      </c>
      <c r="B1605" t="s">
        <v>13</v>
      </c>
      <c r="C1605">
        <v>196.57507029999999</v>
      </c>
      <c r="D1605">
        <v>4.3968688999999998E-2</v>
      </c>
      <c r="E1605">
        <v>0.13013355400000001</v>
      </c>
      <c r="F1605">
        <v>0.33787357299999998</v>
      </c>
      <c r="G1605">
        <v>0.73545846299999995</v>
      </c>
      <c r="H1605">
        <v>0.86493149999999996</v>
      </c>
    </row>
    <row r="1606" spans="1:8" x14ac:dyDescent="0.2">
      <c r="A1606" t="s">
        <v>2450</v>
      </c>
      <c r="B1606" t="s">
        <v>282</v>
      </c>
      <c r="C1606">
        <v>158.40005780000001</v>
      </c>
      <c r="D1606">
        <v>-0.33701183099999998</v>
      </c>
      <c r="E1606">
        <v>0.14479782299999999</v>
      </c>
      <c r="F1606">
        <v>-2.3274647549999998</v>
      </c>
      <c r="G1606">
        <v>1.9940543000000002E-2</v>
      </c>
      <c r="H1606">
        <v>7.4857440999999997E-2</v>
      </c>
    </row>
    <row r="1607" spans="1:8" x14ac:dyDescent="0.2">
      <c r="A1607" t="s">
        <v>1719</v>
      </c>
      <c r="B1607" t="s">
        <v>149</v>
      </c>
      <c r="C1607">
        <v>270.52123</v>
      </c>
      <c r="D1607">
        <v>0.103540619</v>
      </c>
      <c r="E1607">
        <v>0.122070206</v>
      </c>
      <c r="F1607">
        <v>0.84820548500000004</v>
      </c>
      <c r="G1607">
        <v>0.396323543</v>
      </c>
      <c r="H1607">
        <v>0.60027129300000004</v>
      </c>
    </row>
    <row r="1608" spans="1:8" x14ac:dyDescent="0.2">
      <c r="A1608" t="s">
        <v>1645</v>
      </c>
      <c r="B1608" t="s">
        <v>378</v>
      </c>
      <c r="C1608">
        <v>124.70054140000001</v>
      </c>
      <c r="D1608">
        <v>0.10798556199999999</v>
      </c>
      <c r="E1608">
        <v>0.14777749600000001</v>
      </c>
      <c r="F1608">
        <v>0.73073075899999995</v>
      </c>
      <c r="G1608">
        <v>0.464943624</v>
      </c>
      <c r="H1608">
        <v>0.66579094400000005</v>
      </c>
    </row>
    <row r="1609" spans="1:8" x14ac:dyDescent="0.2">
      <c r="A1609" t="s">
        <v>2110</v>
      </c>
      <c r="B1609" t="s">
        <v>13</v>
      </c>
      <c r="C1609">
        <v>147.5293388</v>
      </c>
      <c r="D1609">
        <v>0.21098173000000001</v>
      </c>
      <c r="E1609">
        <v>0.14263646699999999</v>
      </c>
      <c r="F1609">
        <v>1.479157015</v>
      </c>
      <c r="G1609">
        <v>0.13909835500000001</v>
      </c>
      <c r="H1609">
        <v>0.309439829</v>
      </c>
    </row>
    <row r="1610" spans="1:8" x14ac:dyDescent="0.2">
      <c r="A1610" t="s">
        <v>1806</v>
      </c>
      <c r="B1610" t="s">
        <v>149</v>
      </c>
      <c r="C1610">
        <v>83.287701620000007</v>
      </c>
      <c r="D1610">
        <v>0.16858041700000001</v>
      </c>
      <c r="E1610">
        <v>0.17370091200000001</v>
      </c>
      <c r="F1610">
        <v>0.97052119599999997</v>
      </c>
      <c r="G1610">
        <v>0.33178676499999998</v>
      </c>
      <c r="H1610">
        <v>0.54191838299999995</v>
      </c>
    </row>
    <row r="1611" spans="1:8" x14ac:dyDescent="0.2">
      <c r="A1611" t="s">
        <v>2018</v>
      </c>
      <c r="B1611" t="s">
        <v>583</v>
      </c>
      <c r="C1611">
        <v>350.05858380000001</v>
      </c>
      <c r="D1611">
        <v>0.15261159399999999</v>
      </c>
      <c r="E1611">
        <v>0.11525100200000001</v>
      </c>
      <c r="F1611">
        <v>1.3241671779999999</v>
      </c>
      <c r="G1611">
        <v>0.185447529</v>
      </c>
      <c r="H1611">
        <v>0.37189491200000002</v>
      </c>
    </row>
    <row r="1612" spans="1:8" x14ac:dyDescent="0.2">
      <c r="A1612" t="s">
        <v>1757</v>
      </c>
      <c r="B1612" t="s">
        <v>72</v>
      </c>
      <c r="C1612">
        <v>130.23460180000001</v>
      </c>
      <c r="D1612">
        <v>0.14093866199999999</v>
      </c>
      <c r="E1612">
        <v>0.15672887399999999</v>
      </c>
      <c r="F1612">
        <v>0.89925141600000003</v>
      </c>
      <c r="G1612">
        <v>0.36851875899999997</v>
      </c>
      <c r="H1612">
        <v>0.57554254299999996</v>
      </c>
    </row>
    <row r="1613" spans="1:8" x14ac:dyDescent="0.2">
      <c r="A1613" t="s">
        <v>2574</v>
      </c>
      <c r="B1613" t="s">
        <v>13</v>
      </c>
      <c r="C1613">
        <v>119.2062629</v>
      </c>
      <c r="D1613">
        <v>0.43613327200000002</v>
      </c>
      <c r="E1613">
        <v>0.15481211</v>
      </c>
      <c r="F1613">
        <v>2.8171780169999998</v>
      </c>
      <c r="G1613">
        <v>4.8447660000000003E-3</v>
      </c>
      <c r="H1613">
        <v>2.4249878999999998E-2</v>
      </c>
    </row>
    <row r="1614" spans="1:8" x14ac:dyDescent="0.2">
      <c r="A1614" t="s">
        <v>1190</v>
      </c>
      <c r="B1614" t="s">
        <v>13</v>
      </c>
      <c r="C1614">
        <v>38.36589017</v>
      </c>
      <c r="D1614">
        <v>-2.7285011000000001E-2</v>
      </c>
      <c r="E1614">
        <v>0.21298560799999999</v>
      </c>
      <c r="F1614">
        <v>-0.12810730100000001</v>
      </c>
      <c r="G1614">
        <v>0.898064058</v>
      </c>
      <c r="H1614">
        <v>0.95142516899999996</v>
      </c>
    </row>
    <row r="1615" spans="1:8" x14ac:dyDescent="0.2">
      <c r="A1615" t="s">
        <v>1813</v>
      </c>
      <c r="B1615" t="s">
        <v>421</v>
      </c>
      <c r="C1615">
        <v>29.565559199999999</v>
      </c>
      <c r="D1615">
        <v>-0.22023994699999999</v>
      </c>
      <c r="E1615">
        <v>0.224217636</v>
      </c>
      <c r="F1615">
        <v>-0.98225969599999996</v>
      </c>
      <c r="G1615">
        <v>0.325971925</v>
      </c>
      <c r="H1615">
        <v>0.53487609700000005</v>
      </c>
    </row>
    <row r="1616" spans="1:8" x14ac:dyDescent="0.2">
      <c r="A1616" t="s">
        <v>1864</v>
      </c>
      <c r="B1616" t="s">
        <v>500</v>
      </c>
      <c r="C1616">
        <v>103.0310941</v>
      </c>
      <c r="D1616">
        <v>0.168634381</v>
      </c>
      <c r="E1616">
        <v>0.159495047</v>
      </c>
      <c r="F1616">
        <v>1.057301678</v>
      </c>
      <c r="G1616">
        <v>0.290373928</v>
      </c>
      <c r="H1616">
        <v>0.49961005800000002</v>
      </c>
    </row>
    <row r="1617" spans="1:8" x14ac:dyDescent="0.2">
      <c r="A1617" t="s">
        <v>2464</v>
      </c>
      <c r="B1617" t="s">
        <v>834</v>
      </c>
      <c r="C1617">
        <v>106.1399132</v>
      </c>
      <c r="D1617">
        <v>0.37501025100000002</v>
      </c>
      <c r="E1617">
        <v>0.15743363599999999</v>
      </c>
      <c r="F1617">
        <v>2.3820211539999998</v>
      </c>
      <c r="G1617">
        <v>1.7217908000000001E-2</v>
      </c>
      <c r="H1617">
        <v>6.6513994000000007E-2</v>
      </c>
    </row>
    <row r="1618" spans="1:8" x14ac:dyDescent="0.2">
      <c r="A1618" t="s">
        <v>2941</v>
      </c>
      <c r="B1618" t="s">
        <v>13</v>
      </c>
      <c r="C1618">
        <v>1192.9877750000001</v>
      </c>
      <c r="D1618">
        <v>1.1203638680000001</v>
      </c>
      <c r="E1618">
        <v>8.0540364000000003E-2</v>
      </c>
      <c r="F1618">
        <v>13.910588519999999</v>
      </c>
      <c r="G1618" s="1">
        <v>5.4599999999999997E-44</v>
      </c>
      <c r="H1618" s="1">
        <v>2.0299999999999999E-41</v>
      </c>
    </row>
    <row r="1619" spans="1:8" x14ac:dyDescent="0.2">
      <c r="A1619" t="s">
        <v>2942</v>
      </c>
      <c r="B1619" t="s">
        <v>126</v>
      </c>
      <c r="C1619">
        <v>1504.4002379999999</v>
      </c>
      <c r="D1619">
        <v>1.2191293459999999</v>
      </c>
      <c r="E1619">
        <v>7.6718507000000005E-2</v>
      </c>
      <c r="F1619">
        <v>15.89094193</v>
      </c>
      <c r="G1619" s="1">
        <v>7.3200000000000004E-57</v>
      </c>
      <c r="H1619" s="1">
        <v>3.4100000000000002E-54</v>
      </c>
    </row>
    <row r="1620" spans="1:8" x14ac:dyDescent="0.2">
      <c r="A1620" t="s">
        <v>1769</v>
      </c>
      <c r="B1620" t="s">
        <v>13</v>
      </c>
      <c r="C1620">
        <v>18.999547809999999</v>
      </c>
      <c r="D1620">
        <v>-0.21663128700000001</v>
      </c>
      <c r="E1620">
        <v>0.23440071200000001</v>
      </c>
      <c r="F1620">
        <v>-0.92419210299999999</v>
      </c>
      <c r="G1620">
        <v>0.35538630700000001</v>
      </c>
      <c r="H1620">
        <v>0.56232448000000002</v>
      </c>
    </row>
    <row r="1621" spans="1:8" x14ac:dyDescent="0.2">
      <c r="A1621" t="s">
        <v>1766</v>
      </c>
      <c r="B1621" t="s">
        <v>46</v>
      </c>
      <c r="C1621">
        <v>157.35271130000001</v>
      </c>
      <c r="D1621">
        <v>0.12591144500000001</v>
      </c>
      <c r="E1621">
        <v>0.138031237</v>
      </c>
      <c r="F1621">
        <v>0.91219529200000005</v>
      </c>
      <c r="G1621">
        <v>0.36166592199999997</v>
      </c>
      <c r="H1621">
        <v>0.57025157199999998</v>
      </c>
    </row>
    <row r="1622" spans="1:8" x14ac:dyDescent="0.2">
      <c r="A1622" t="s">
        <v>1219</v>
      </c>
      <c r="B1622" t="s">
        <v>46</v>
      </c>
      <c r="C1622">
        <v>184.88632369999999</v>
      </c>
      <c r="D1622">
        <v>2.1869574999999999E-2</v>
      </c>
      <c r="E1622">
        <v>0.13735603599999999</v>
      </c>
      <c r="F1622">
        <v>0.159218154</v>
      </c>
      <c r="G1622">
        <v>0.87349700200000002</v>
      </c>
      <c r="H1622">
        <v>0.94177847000000003</v>
      </c>
    </row>
    <row r="1623" spans="1:8" x14ac:dyDescent="0.2">
      <c r="A1623" t="s">
        <v>2353</v>
      </c>
      <c r="B1623" t="s">
        <v>13</v>
      </c>
      <c r="C1623">
        <v>578.60096410000006</v>
      </c>
      <c r="D1623">
        <v>0.208655067</v>
      </c>
      <c r="E1623">
        <v>0.10281873</v>
      </c>
      <c r="F1623">
        <v>2.029348814</v>
      </c>
      <c r="G1623">
        <v>4.2422775000000003E-2</v>
      </c>
      <c r="H1623">
        <v>0.132945753</v>
      </c>
    </row>
    <row r="1624" spans="1:8" x14ac:dyDescent="0.2">
      <c r="A1624" t="s">
        <v>1085</v>
      </c>
      <c r="B1624" t="s">
        <v>13</v>
      </c>
      <c r="C1624">
        <v>157.17300599999999</v>
      </c>
      <c r="D1624">
        <v>-2.34236E-4</v>
      </c>
      <c r="E1624">
        <v>0.140863197</v>
      </c>
      <c r="F1624">
        <v>-1.6628610000000001E-3</v>
      </c>
      <c r="G1624">
        <v>0.99867322999999997</v>
      </c>
      <c r="H1624">
        <v>0.99872603999999998</v>
      </c>
    </row>
    <row r="1625" spans="1:8" x14ac:dyDescent="0.2">
      <c r="A1625" t="s">
        <v>1784</v>
      </c>
      <c r="B1625" t="s">
        <v>13</v>
      </c>
      <c r="C1625">
        <v>74.469510069999998</v>
      </c>
      <c r="D1625">
        <v>0.16729084699999999</v>
      </c>
      <c r="E1625">
        <v>0.17767166100000001</v>
      </c>
      <c r="F1625">
        <v>0.94157304500000005</v>
      </c>
      <c r="G1625">
        <v>0.34641127500000002</v>
      </c>
      <c r="H1625">
        <v>0.55509276600000002</v>
      </c>
    </row>
    <row r="1626" spans="1:8" x14ac:dyDescent="0.2">
      <c r="A1626" t="s">
        <v>1282</v>
      </c>
      <c r="B1626" t="s">
        <v>140</v>
      </c>
      <c r="C1626">
        <v>49.228465419999999</v>
      </c>
      <c r="D1626">
        <v>-4.8039277999999998E-2</v>
      </c>
      <c r="E1626">
        <v>0.20395112300000001</v>
      </c>
      <c r="F1626">
        <v>-0.23554309100000001</v>
      </c>
      <c r="G1626">
        <v>0.813787237</v>
      </c>
      <c r="H1626">
        <v>0.91062009399999999</v>
      </c>
    </row>
    <row r="1627" spans="1:8" x14ac:dyDescent="0.2">
      <c r="A1627" t="s">
        <v>1562</v>
      </c>
      <c r="B1627" t="s">
        <v>13</v>
      </c>
      <c r="C1627">
        <v>992.09896470000001</v>
      </c>
      <c r="D1627">
        <v>4.8058119000000003E-2</v>
      </c>
      <c r="E1627">
        <v>7.9823343000000005E-2</v>
      </c>
      <c r="F1627">
        <v>0.60205595700000003</v>
      </c>
      <c r="G1627">
        <v>0.54713688999999999</v>
      </c>
      <c r="H1627">
        <v>0.73482356400000004</v>
      </c>
    </row>
    <row r="1628" spans="1:8" x14ac:dyDescent="0.2">
      <c r="A1628" t="s">
        <v>1463</v>
      </c>
      <c r="B1628" t="s">
        <v>266</v>
      </c>
      <c r="C1628">
        <v>45.144058999999999</v>
      </c>
      <c r="D1628">
        <v>9.9271038000000006E-2</v>
      </c>
      <c r="E1628">
        <v>0.208290314</v>
      </c>
      <c r="F1628">
        <v>0.47659939600000001</v>
      </c>
      <c r="G1628">
        <v>0.63364741400000002</v>
      </c>
      <c r="H1628">
        <v>0.79558427799999998</v>
      </c>
    </row>
    <row r="1629" spans="1:8" x14ac:dyDescent="0.2">
      <c r="A1629" t="s">
        <v>2032</v>
      </c>
      <c r="B1629" t="s">
        <v>590</v>
      </c>
      <c r="C1629">
        <v>58.136548619999999</v>
      </c>
      <c r="D1629">
        <v>0.260306653</v>
      </c>
      <c r="E1629">
        <v>0.19345553900000001</v>
      </c>
      <c r="F1629">
        <v>1.3455631960000001</v>
      </c>
      <c r="G1629">
        <v>0.17844342799999999</v>
      </c>
      <c r="H1629">
        <v>0.36317212799999998</v>
      </c>
    </row>
    <row r="1630" spans="1:8" x14ac:dyDescent="0.2">
      <c r="A1630" t="s">
        <v>1933</v>
      </c>
      <c r="B1630" t="s">
        <v>539</v>
      </c>
      <c r="C1630">
        <v>19.666221849999999</v>
      </c>
      <c r="D1630">
        <v>-0.27492064500000002</v>
      </c>
      <c r="E1630">
        <v>0.233005453</v>
      </c>
      <c r="F1630">
        <v>-1.179889317</v>
      </c>
      <c r="G1630">
        <v>0.23804423899999999</v>
      </c>
      <c r="H1630">
        <v>0.43680381600000001</v>
      </c>
    </row>
    <row r="1631" spans="1:8" x14ac:dyDescent="0.2">
      <c r="A1631" t="s">
        <v>1522</v>
      </c>
      <c r="B1631" t="s">
        <v>304</v>
      </c>
      <c r="C1631">
        <v>537.03800060000003</v>
      </c>
      <c r="D1631">
        <v>5.2390094999999998E-2</v>
      </c>
      <c r="E1631">
        <v>9.4282121999999996E-2</v>
      </c>
      <c r="F1631">
        <v>0.555673694</v>
      </c>
      <c r="G1631">
        <v>0.57843394299999995</v>
      </c>
      <c r="H1631">
        <v>0.75589261699999999</v>
      </c>
    </row>
    <row r="1632" spans="1:8" x14ac:dyDescent="0.2">
      <c r="A1632" t="s">
        <v>1954</v>
      </c>
      <c r="B1632" t="s">
        <v>12</v>
      </c>
      <c r="C1632">
        <v>268.68707640000002</v>
      </c>
      <c r="D1632">
        <v>0.14804270899999999</v>
      </c>
      <c r="E1632">
        <v>0.121558517</v>
      </c>
      <c r="F1632">
        <v>1.217871964</v>
      </c>
      <c r="G1632">
        <v>0.223272632</v>
      </c>
      <c r="H1632">
        <v>0.41908633099999998</v>
      </c>
    </row>
    <row r="1633" spans="1:8" x14ac:dyDescent="0.2">
      <c r="A1633" t="s">
        <v>1229</v>
      </c>
      <c r="B1633" t="s">
        <v>112</v>
      </c>
      <c r="C1633">
        <v>136.7535714</v>
      </c>
      <c r="D1633">
        <v>2.5814289000000001E-2</v>
      </c>
      <c r="E1633">
        <v>0.15221985299999999</v>
      </c>
      <c r="F1633">
        <v>0.16958556299999999</v>
      </c>
      <c r="G1633">
        <v>0.86533607800000001</v>
      </c>
      <c r="H1633">
        <v>0.93619166200000004</v>
      </c>
    </row>
    <row r="1634" spans="1:8" x14ac:dyDescent="0.2">
      <c r="A1634" t="s">
        <v>2667</v>
      </c>
      <c r="B1634" t="s">
        <v>948</v>
      </c>
      <c r="C1634">
        <v>119.25423600000001</v>
      </c>
      <c r="D1634">
        <v>0.49763786599999998</v>
      </c>
      <c r="E1634">
        <v>0.15473607</v>
      </c>
      <c r="F1634">
        <v>3.2160430679999998</v>
      </c>
      <c r="G1634">
        <v>1.2997130000000001E-3</v>
      </c>
      <c r="H1634">
        <v>8.6535989999999997E-3</v>
      </c>
    </row>
    <row r="1635" spans="1:8" x14ac:dyDescent="0.2">
      <c r="A1635" t="s">
        <v>1577</v>
      </c>
      <c r="B1635" t="s">
        <v>13</v>
      </c>
      <c r="C1635">
        <v>29.133411670000001</v>
      </c>
      <c r="D1635">
        <v>0.138358278</v>
      </c>
      <c r="E1635">
        <v>0.22297510700000001</v>
      </c>
      <c r="F1635">
        <v>0.62050997399999996</v>
      </c>
      <c r="G1635">
        <v>0.53492208900000005</v>
      </c>
      <c r="H1635">
        <v>0.725436949</v>
      </c>
    </row>
    <row r="1636" spans="1:8" x14ac:dyDescent="0.2">
      <c r="A1636" t="s">
        <v>1880</v>
      </c>
      <c r="B1636" t="s">
        <v>511</v>
      </c>
      <c r="C1636">
        <v>30.916706850000001</v>
      </c>
      <c r="D1636">
        <v>0.24374469700000001</v>
      </c>
      <c r="E1636">
        <v>0.22476133000000001</v>
      </c>
      <c r="F1636">
        <v>1.0844601089999999</v>
      </c>
      <c r="G1636">
        <v>0.27816084499999999</v>
      </c>
      <c r="H1636">
        <v>0.48583471499999997</v>
      </c>
    </row>
    <row r="1637" spans="1:8" x14ac:dyDescent="0.2">
      <c r="A1637" t="s">
        <v>1721</v>
      </c>
      <c r="B1637" t="s">
        <v>13</v>
      </c>
      <c r="C1637">
        <v>159.65240660000001</v>
      </c>
      <c r="D1637">
        <v>-0.123795562</v>
      </c>
      <c r="E1637">
        <v>0.145463445</v>
      </c>
      <c r="F1637">
        <v>-0.85104242299999999</v>
      </c>
      <c r="G1637">
        <v>0.39474578700000001</v>
      </c>
      <c r="H1637">
        <v>0.60006625700000005</v>
      </c>
    </row>
    <row r="1638" spans="1:8" x14ac:dyDescent="0.2">
      <c r="A1638" t="s">
        <v>1384</v>
      </c>
      <c r="B1638" t="s">
        <v>13</v>
      </c>
      <c r="C1638">
        <v>164.64723219999999</v>
      </c>
      <c r="D1638">
        <v>-4.8983605999999999E-2</v>
      </c>
      <c r="E1638">
        <v>0.1401471</v>
      </c>
      <c r="F1638">
        <v>-0.34951566099999998</v>
      </c>
      <c r="G1638">
        <v>0.72670221499999998</v>
      </c>
      <c r="H1638">
        <v>0.85945219100000003</v>
      </c>
    </row>
    <row r="1639" spans="1:8" x14ac:dyDescent="0.2">
      <c r="A1639" t="s">
        <v>1362</v>
      </c>
      <c r="B1639" t="s">
        <v>13</v>
      </c>
      <c r="C1639">
        <v>432.53525580000002</v>
      </c>
      <c r="D1639">
        <v>-3.4488096000000003E-2</v>
      </c>
      <c r="E1639">
        <v>0.102577577</v>
      </c>
      <c r="F1639">
        <v>-0.336214764</v>
      </c>
      <c r="G1639">
        <v>0.73670891999999999</v>
      </c>
      <c r="H1639">
        <v>0.86493149999999996</v>
      </c>
    </row>
    <row r="1640" spans="1:8" x14ac:dyDescent="0.2">
      <c r="A1640" t="s">
        <v>1740</v>
      </c>
      <c r="B1640" t="s">
        <v>13</v>
      </c>
      <c r="C1640">
        <v>157.883287</v>
      </c>
      <c r="D1640">
        <v>0.13086049999999999</v>
      </c>
      <c r="E1640">
        <v>0.148689023</v>
      </c>
      <c r="F1640">
        <v>0.88009523099999998</v>
      </c>
      <c r="G1640">
        <v>0.37880772200000001</v>
      </c>
      <c r="H1640">
        <v>0.58244424400000006</v>
      </c>
    </row>
    <row r="1641" spans="1:8" x14ac:dyDescent="0.2">
      <c r="A1641" t="s">
        <v>1486</v>
      </c>
      <c r="B1641" t="s">
        <v>13</v>
      </c>
      <c r="C1641">
        <v>190.2565227</v>
      </c>
      <c r="D1641">
        <v>-6.6426976999999998E-2</v>
      </c>
      <c r="E1641">
        <v>0.12950146700000001</v>
      </c>
      <c r="F1641">
        <v>-0.51294381899999997</v>
      </c>
      <c r="G1641">
        <v>0.60799062000000004</v>
      </c>
      <c r="H1641">
        <v>0.77433552299999997</v>
      </c>
    </row>
    <row r="1642" spans="1:8" x14ac:dyDescent="0.2">
      <c r="A1642" t="s">
        <v>2016</v>
      </c>
      <c r="B1642" t="s">
        <v>13</v>
      </c>
      <c r="C1642">
        <v>150.90800569999999</v>
      </c>
      <c r="D1642">
        <v>0.18382005900000001</v>
      </c>
      <c r="E1642">
        <v>0.138956882</v>
      </c>
      <c r="F1642">
        <v>1.3228568199999999</v>
      </c>
      <c r="G1642">
        <v>0.18588299699999999</v>
      </c>
      <c r="H1642">
        <v>0.37216574299999999</v>
      </c>
    </row>
    <row r="1643" spans="1:8" x14ac:dyDescent="0.2">
      <c r="A1643" t="s">
        <v>1153</v>
      </c>
      <c r="B1643" t="s">
        <v>13</v>
      </c>
      <c r="C1643">
        <v>101.9632052</v>
      </c>
      <c r="D1643">
        <v>-1.3644694000000001E-2</v>
      </c>
      <c r="E1643">
        <v>0.174738592</v>
      </c>
      <c r="F1643">
        <v>-7.8086320000000001E-2</v>
      </c>
      <c r="G1643">
        <v>0.937759389</v>
      </c>
      <c r="H1643">
        <v>0.97371612699999999</v>
      </c>
    </row>
    <row r="1644" spans="1:8" x14ac:dyDescent="0.2">
      <c r="A1644" t="s">
        <v>1563</v>
      </c>
      <c r="B1644" t="s">
        <v>328</v>
      </c>
      <c r="C1644">
        <v>244.44993880000001</v>
      </c>
      <c r="D1644">
        <v>7.5281674000000007E-2</v>
      </c>
      <c r="E1644">
        <v>0.125080364</v>
      </c>
      <c r="F1644">
        <v>0.60186644600000005</v>
      </c>
      <c r="G1644">
        <v>0.54726304100000001</v>
      </c>
      <c r="H1644">
        <v>0.73482356400000004</v>
      </c>
    </row>
    <row r="1645" spans="1:8" x14ac:dyDescent="0.2">
      <c r="A1645" t="s">
        <v>1235</v>
      </c>
      <c r="B1645" t="s">
        <v>13</v>
      </c>
      <c r="C1645">
        <v>53.118271790000001</v>
      </c>
      <c r="D1645">
        <v>-3.4462896E-2</v>
      </c>
      <c r="E1645">
        <v>0.19311345299999999</v>
      </c>
      <c r="F1645">
        <v>-0.17845932</v>
      </c>
      <c r="G1645">
        <v>0.85836226599999998</v>
      </c>
      <c r="H1645">
        <v>0.93411486799999999</v>
      </c>
    </row>
    <row r="1646" spans="1:8" x14ac:dyDescent="0.2">
      <c r="A1646" t="s">
        <v>1526</v>
      </c>
      <c r="B1646" t="s">
        <v>13</v>
      </c>
      <c r="C1646">
        <v>57.079287180000001</v>
      </c>
      <c r="D1646">
        <v>0.115388108</v>
      </c>
      <c r="E1646">
        <v>0.203649258</v>
      </c>
      <c r="F1646">
        <v>0.566602155</v>
      </c>
      <c r="G1646">
        <v>0.57098451100000003</v>
      </c>
      <c r="H1646">
        <v>0.74871349200000004</v>
      </c>
    </row>
    <row r="1647" spans="1:8" x14ac:dyDescent="0.2">
      <c r="A1647" t="s">
        <v>1584</v>
      </c>
      <c r="B1647" t="s">
        <v>337</v>
      </c>
      <c r="C1647">
        <v>29.279492090000002</v>
      </c>
      <c r="D1647">
        <v>-0.143240743</v>
      </c>
      <c r="E1647">
        <v>0.22710477800000001</v>
      </c>
      <c r="F1647">
        <v>-0.63072536099999998</v>
      </c>
      <c r="G1647">
        <v>0.52822011400000002</v>
      </c>
      <c r="H1647">
        <v>0.72213351800000003</v>
      </c>
    </row>
    <row r="1648" spans="1:8" x14ac:dyDescent="0.2">
      <c r="A1648" t="s">
        <v>2127</v>
      </c>
      <c r="B1648" t="s">
        <v>149</v>
      </c>
      <c r="C1648">
        <v>73.878796129999998</v>
      </c>
      <c r="D1648">
        <v>0.26655714200000002</v>
      </c>
      <c r="E1648">
        <v>0.17749652899999999</v>
      </c>
      <c r="F1648">
        <v>1.5017597389999999</v>
      </c>
      <c r="G1648">
        <v>0.13315916899999999</v>
      </c>
      <c r="H1648">
        <v>0.30236874800000002</v>
      </c>
    </row>
    <row r="1649" spans="1:8" x14ac:dyDescent="0.2">
      <c r="A1649" t="s">
        <v>1592</v>
      </c>
      <c r="B1649" t="s">
        <v>12</v>
      </c>
      <c r="C1649">
        <v>67.049816239999998</v>
      </c>
      <c r="D1649">
        <v>0.120898718</v>
      </c>
      <c r="E1649">
        <v>0.18601452399999999</v>
      </c>
      <c r="F1649">
        <v>0.649942358</v>
      </c>
      <c r="G1649">
        <v>0.51572945599999998</v>
      </c>
      <c r="H1649">
        <v>0.70922322599999998</v>
      </c>
    </row>
    <row r="1650" spans="1:8" x14ac:dyDescent="0.2">
      <c r="A1650" t="s">
        <v>1303</v>
      </c>
      <c r="B1650" t="s">
        <v>112</v>
      </c>
      <c r="C1650">
        <v>75.202329629999994</v>
      </c>
      <c r="D1650">
        <v>4.5698831000000002E-2</v>
      </c>
      <c r="E1650">
        <v>0.17596114900000001</v>
      </c>
      <c r="F1650">
        <v>0.25970977699999998</v>
      </c>
      <c r="G1650">
        <v>0.79508765100000001</v>
      </c>
      <c r="H1650">
        <v>0.90021838099999996</v>
      </c>
    </row>
    <row r="1651" spans="1:8" x14ac:dyDescent="0.2">
      <c r="A1651" t="s">
        <v>1182</v>
      </c>
      <c r="B1651" t="s">
        <v>13</v>
      </c>
      <c r="C1651">
        <v>18.830367290000002</v>
      </c>
      <c r="D1651">
        <v>2.7525286999999999E-2</v>
      </c>
      <c r="E1651">
        <v>0.235001495</v>
      </c>
      <c r="F1651">
        <v>0.11712813499999999</v>
      </c>
      <c r="G1651">
        <v>0.90675851500000004</v>
      </c>
      <c r="H1651">
        <v>0.95558777699999997</v>
      </c>
    </row>
    <row r="1652" spans="1:8" x14ac:dyDescent="0.2">
      <c r="A1652" t="s">
        <v>2425</v>
      </c>
      <c r="B1652" t="s">
        <v>46</v>
      </c>
      <c r="C1652">
        <v>109.8275213</v>
      </c>
      <c r="D1652">
        <v>0.35349200800000002</v>
      </c>
      <c r="E1652">
        <v>0.15553488200000001</v>
      </c>
      <c r="F1652">
        <v>2.2727506759999998</v>
      </c>
      <c r="G1652">
        <v>2.3041209E-2</v>
      </c>
      <c r="H1652">
        <v>8.2346893000000004E-2</v>
      </c>
    </row>
    <row r="1653" spans="1:8" x14ac:dyDescent="0.2">
      <c r="A1653" t="s">
        <v>1797</v>
      </c>
      <c r="B1653" t="s">
        <v>460</v>
      </c>
      <c r="C1653">
        <v>45.758679129999997</v>
      </c>
      <c r="D1653">
        <v>-0.19492896700000001</v>
      </c>
      <c r="E1653">
        <v>0.203026068</v>
      </c>
      <c r="F1653">
        <v>-0.96011792799999995</v>
      </c>
      <c r="G1653">
        <v>0.33699586599999998</v>
      </c>
      <c r="H1653">
        <v>0.546115146</v>
      </c>
    </row>
    <row r="1654" spans="1:8" x14ac:dyDescent="0.2">
      <c r="A1654" t="s">
        <v>1675</v>
      </c>
      <c r="B1654" t="s">
        <v>13</v>
      </c>
      <c r="C1654">
        <v>20.514311299999999</v>
      </c>
      <c r="D1654">
        <v>-0.180108926</v>
      </c>
      <c r="E1654">
        <v>0.231646404</v>
      </c>
      <c r="F1654">
        <v>-0.77751660499999997</v>
      </c>
      <c r="G1654">
        <v>0.436854042</v>
      </c>
      <c r="H1654">
        <v>0.63898053799999999</v>
      </c>
    </row>
    <row r="1655" spans="1:8" x14ac:dyDescent="0.2">
      <c r="A1655" t="s">
        <v>2393</v>
      </c>
      <c r="B1655" t="s">
        <v>789</v>
      </c>
      <c r="C1655">
        <v>80.430226719999993</v>
      </c>
      <c r="D1655">
        <v>0.37203048599999999</v>
      </c>
      <c r="E1655">
        <v>0.17173144000000001</v>
      </c>
      <c r="F1655">
        <v>2.1663504709999999</v>
      </c>
      <c r="G1655">
        <v>3.0284416000000002E-2</v>
      </c>
      <c r="H1655">
        <v>0.10197031099999999</v>
      </c>
    </row>
    <row r="1656" spans="1:8" x14ac:dyDescent="0.2">
      <c r="A1656" t="s">
        <v>1805</v>
      </c>
      <c r="B1656" t="s">
        <v>466</v>
      </c>
      <c r="C1656">
        <v>225.94874609999999</v>
      </c>
      <c r="D1656">
        <v>0.14033901900000001</v>
      </c>
      <c r="E1656">
        <v>0.14477321500000001</v>
      </c>
      <c r="F1656">
        <v>0.969371435</v>
      </c>
      <c r="G1656">
        <v>0.33235989900000001</v>
      </c>
      <c r="H1656">
        <v>0.542378731</v>
      </c>
    </row>
    <row r="1657" spans="1:8" x14ac:dyDescent="0.2">
      <c r="A1657" t="s">
        <v>2920</v>
      </c>
      <c r="B1657" t="s">
        <v>1076</v>
      </c>
      <c r="C1657">
        <v>455.90055530000001</v>
      </c>
      <c r="D1657">
        <v>-0.96343253900000003</v>
      </c>
      <c r="E1657">
        <v>0.10468074300000001</v>
      </c>
      <c r="F1657">
        <v>-9.2035317299999999</v>
      </c>
      <c r="G1657" s="1">
        <v>3.4599999999999999E-20</v>
      </c>
      <c r="H1657" s="1">
        <v>2.4799999999999999E-18</v>
      </c>
    </row>
    <row r="1658" spans="1:8" x14ac:dyDescent="0.2">
      <c r="A1658" t="s">
        <v>2902</v>
      </c>
      <c r="B1658" t="s">
        <v>13</v>
      </c>
      <c r="C1658">
        <v>847.36988680000002</v>
      </c>
      <c r="D1658">
        <v>-0.73599662399999999</v>
      </c>
      <c r="E1658">
        <v>9.3477220999999999E-2</v>
      </c>
      <c r="F1658">
        <v>-7.8735398449999998</v>
      </c>
      <c r="G1658" s="1">
        <v>3.4500000000000001E-15</v>
      </c>
      <c r="H1658" s="1">
        <v>1.4600000000000001E-13</v>
      </c>
    </row>
    <row r="1659" spans="1:8" x14ac:dyDescent="0.2">
      <c r="A1659" t="s">
        <v>2118</v>
      </c>
      <c r="B1659" t="s">
        <v>631</v>
      </c>
      <c r="C1659">
        <v>122.7693761</v>
      </c>
      <c r="D1659">
        <v>0.22377787900000001</v>
      </c>
      <c r="E1659">
        <v>0.15055861600000001</v>
      </c>
      <c r="F1659">
        <v>1.4863173220000001</v>
      </c>
      <c r="G1659">
        <v>0.13719520700000001</v>
      </c>
      <c r="H1659">
        <v>0.307686183</v>
      </c>
    </row>
    <row r="1660" spans="1:8" x14ac:dyDescent="0.2">
      <c r="A1660" t="s">
        <v>2714</v>
      </c>
      <c r="B1660" t="s">
        <v>205</v>
      </c>
      <c r="C1660">
        <v>477.3372991</v>
      </c>
      <c r="D1660">
        <v>-0.34861698899999999</v>
      </c>
      <c r="E1660">
        <v>9.9867111999999994E-2</v>
      </c>
      <c r="F1660">
        <v>-3.490808747</v>
      </c>
      <c r="G1660">
        <v>4.8156099999999998E-4</v>
      </c>
      <c r="H1660">
        <v>3.8649410000000002E-3</v>
      </c>
    </row>
    <row r="1661" spans="1:8" x14ac:dyDescent="0.2">
      <c r="A1661" t="s">
        <v>1955</v>
      </c>
      <c r="B1661" t="s">
        <v>549</v>
      </c>
      <c r="C1661">
        <v>76.904343470000001</v>
      </c>
      <c r="D1661">
        <v>-0.22772014400000001</v>
      </c>
      <c r="E1661">
        <v>0.186668165</v>
      </c>
      <c r="F1661">
        <v>-1.219919553</v>
      </c>
      <c r="G1661">
        <v>0.222495373</v>
      </c>
      <c r="H1661">
        <v>0.41804882300000001</v>
      </c>
    </row>
    <row r="1662" spans="1:8" x14ac:dyDescent="0.2">
      <c r="A1662" t="s">
        <v>2275</v>
      </c>
      <c r="B1662" t="s">
        <v>719</v>
      </c>
      <c r="C1662">
        <v>61.39987051</v>
      </c>
      <c r="D1662">
        <v>-0.35890255700000001</v>
      </c>
      <c r="E1662">
        <v>0.19644039599999999</v>
      </c>
      <c r="F1662">
        <v>-1.827030312</v>
      </c>
      <c r="G1662">
        <v>6.7695212000000005E-2</v>
      </c>
      <c r="H1662">
        <v>0.18785169099999999</v>
      </c>
    </row>
    <row r="1663" spans="1:8" x14ac:dyDescent="0.2">
      <c r="A1663" t="s">
        <v>1544</v>
      </c>
      <c r="B1663" t="s">
        <v>318</v>
      </c>
      <c r="C1663">
        <v>48.463291720000001</v>
      </c>
      <c r="D1663">
        <v>-0.117741045</v>
      </c>
      <c r="E1663">
        <v>0.20053446599999999</v>
      </c>
      <c r="F1663">
        <v>-0.58713620600000005</v>
      </c>
      <c r="G1663">
        <v>0.55711223300000001</v>
      </c>
      <c r="H1663">
        <v>0.73990226699999995</v>
      </c>
    </row>
    <row r="1664" spans="1:8" x14ac:dyDescent="0.2">
      <c r="A1664" t="s">
        <v>2795</v>
      </c>
      <c r="B1664" t="s">
        <v>968</v>
      </c>
      <c r="C1664">
        <v>165.81429729999999</v>
      </c>
      <c r="D1664">
        <v>-0.63723255000000001</v>
      </c>
      <c r="E1664">
        <v>0.15244137999999999</v>
      </c>
      <c r="F1664">
        <v>-4.1801809219999999</v>
      </c>
      <c r="G1664" s="1">
        <v>2.9099999999999999E-5</v>
      </c>
      <c r="H1664">
        <v>3.5917799999999998E-4</v>
      </c>
    </row>
    <row r="1665" spans="1:8" x14ac:dyDescent="0.2">
      <c r="A1665" t="s">
        <v>2320</v>
      </c>
      <c r="B1665" t="s">
        <v>738</v>
      </c>
      <c r="C1665">
        <v>153.57120520000001</v>
      </c>
      <c r="D1665">
        <v>-0.27365557200000001</v>
      </c>
      <c r="E1665">
        <v>0.14191533200000001</v>
      </c>
      <c r="F1665">
        <v>-1.928301678</v>
      </c>
      <c r="G1665">
        <v>5.3817613E-2</v>
      </c>
      <c r="H1665">
        <v>0.16007731</v>
      </c>
    </row>
    <row r="1666" spans="1:8" x14ac:dyDescent="0.2">
      <c r="A1666" t="s">
        <v>2894</v>
      </c>
      <c r="B1666" t="s">
        <v>13</v>
      </c>
      <c r="C1666">
        <v>273.6034846</v>
      </c>
      <c r="D1666">
        <v>-0.90355595300000002</v>
      </c>
      <c r="E1666">
        <v>0.123257065</v>
      </c>
      <c r="F1666">
        <v>-7.330662587</v>
      </c>
      <c r="G1666" s="1">
        <v>2.2899999999999998E-13</v>
      </c>
      <c r="H1666" s="1">
        <v>8.1999999999999998E-12</v>
      </c>
    </row>
    <row r="1667" spans="1:8" x14ac:dyDescent="0.2">
      <c r="A1667" t="s">
        <v>2020</v>
      </c>
      <c r="B1667" t="s">
        <v>83</v>
      </c>
      <c r="C1667">
        <v>77.713579420000002</v>
      </c>
      <c r="D1667">
        <v>0.23385953900000001</v>
      </c>
      <c r="E1667">
        <v>0.17613415599999999</v>
      </c>
      <c r="F1667">
        <v>1.3277353119999999</v>
      </c>
      <c r="G1667">
        <v>0.18426556399999999</v>
      </c>
      <c r="H1667">
        <v>0.37052103600000003</v>
      </c>
    </row>
    <row r="1668" spans="1:8" x14ac:dyDescent="0.2">
      <c r="A1668" t="s">
        <v>2213</v>
      </c>
      <c r="B1668" t="s">
        <v>183</v>
      </c>
      <c r="C1668">
        <v>239.22426440000001</v>
      </c>
      <c r="D1668">
        <v>0.21043674600000001</v>
      </c>
      <c r="E1668">
        <v>0.12525650099999999</v>
      </c>
      <c r="F1668">
        <v>1.6800465010000001</v>
      </c>
      <c r="G1668">
        <v>9.2948269E-2</v>
      </c>
      <c r="H1668">
        <v>0.23567427199999999</v>
      </c>
    </row>
    <row r="1669" spans="1:8" x14ac:dyDescent="0.2">
      <c r="A1669" t="s">
        <v>1722</v>
      </c>
      <c r="B1669" t="s">
        <v>13</v>
      </c>
      <c r="C1669">
        <v>191.38525179999999</v>
      </c>
      <c r="D1669">
        <v>0.109077351</v>
      </c>
      <c r="E1669">
        <v>0.128265926</v>
      </c>
      <c r="F1669">
        <v>0.85040006199999996</v>
      </c>
      <c r="G1669">
        <v>0.39510270199999997</v>
      </c>
      <c r="H1669">
        <v>0.60006625700000005</v>
      </c>
    </row>
    <row r="1670" spans="1:8" x14ac:dyDescent="0.2">
      <c r="A1670" t="s">
        <v>1786</v>
      </c>
      <c r="B1670" t="s">
        <v>454</v>
      </c>
      <c r="C1670">
        <v>3143.3156220000001</v>
      </c>
      <c r="D1670">
        <v>7.5114886000000006E-2</v>
      </c>
      <c r="E1670">
        <v>7.9475888999999994E-2</v>
      </c>
      <c r="F1670">
        <v>0.94512797199999998</v>
      </c>
      <c r="G1670">
        <v>0.34459354599999997</v>
      </c>
      <c r="H1670">
        <v>0.55313205499999996</v>
      </c>
    </row>
    <row r="1671" spans="1:8" x14ac:dyDescent="0.2">
      <c r="A1671" t="s">
        <v>1415</v>
      </c>
      <c r="B1671" t="s">
        <v>52</v>
      </c>
      <c r="C1671">
        <v>46.327021909999999</v>
      </c>
      <c r="D1671">
        <v>-8.1612190000000001E-2</v>
      </c>
      <c r="E1671">
        <v>0.20024698899999999</v>
      </c>
      <c r="F1671">
        <v>-0.40755764100000003</v>
      </c>
      <c r="G1671">
        <v>0.68359846800000001</v>
      </c>
      <c r="H1671">
        <v>0.83139147499999999</v>
      </c>
    </row>
    <row r="1672" spans="1:8" x14ac:dyDescent="0.2">
      <c r="A1672" t="s">
        <v>2540</v>
      </c>
      <c r="B1672" t="s">
        <v>152</v>
      </c>
      <c r="C1672">
        <v>101.74935790000001</v>
      </c>
      <c r="D1672">
        <v>0.43987562299999999</v>
      </c>
      <c r="E1672">
        <v>0.16660081600000001</v>
      </c>
      <c r="F1672">
        <v>2.640296932</v>
      </c>
      <c r="G1672">
        <v>8.2833420000000008E-3</v>
      </c>
      <c r="H1672">
        <v>3.7989119000000002E-2</v>
      </c>
    </row>
    <row r="1673" spans="1:8" x14ac:dyDescent="0.2">
      <c r="A1673" t="s">
        <v>2575</v>
      </c>
      <c r="B1673" t="s">
        <v>900</v>
      </c>
      <c r="C1673">
        <v>417.9414433</v>
      </c>
      <c r="D1673">
        <v>-0.28952246700000001</v>
      </c>
      <c r="E1673">
        <v>0.10274290599999999</v>
      </c>
      <c r="F1673">
        <v>-2.8179314469999999</v>
      </c>
      <c r="G1673">
        <v>4.8334129999999999E-3</v>
      </c>
      <c r="H1673">
        <v>2.4249878999999998E-2</v>
      </c>
    </row>
    <row r="1674" spans="1:8" x14ac:dyDescent="0.2">
      <c r="A1674" t="s">
        <v>2691</v>
      </c>
      <c r="B1674" t="s">
        <v>13</v>
      </c>
      <c r="C1674">
        <v>604.08942239999999</v>
      </c>
      <c r="D1674">
        <v>0.32855972999999999</v>
      </c>
      <c r="E1674">
        <v>9.8243071000000001E-2</v>
      </c>
      <c r="F1674">
        <v>3.3443552580000002</v>
      </c>
      <c r="G1674">
        <v>8.2474100000000004E-4</v>
      </c>
      <c r="H1674">
        <v>6.0222230000000002E-3</v>
      </c>
    </row>
    <row r="1675" spans="1:8" x14ac:dyDescent="0.2">
      <c r="A1675" t="s">
        <v>2435</v>
      </c>
      <c r="B1675" t="s">
        <v>13</v>
      </c>
      <c r="C1675">
        <v>925.80687620000003</v>
      </c>
      <c r="D1675">
        <v>0.19104077</v>
      </c>
      <c r="E1675">
        <v>8.3138373000000002E-2</v>
      </c>
      <c r="F1675">
        <v>2.297865152</v>
      </c>
      <c r="G1675">
        <v>2.1569464999999999E-2</v>
      </c>
      <c r="H1675">
        <v>7.8595584999999996E-2</v>
      </c>
    </row>
    <row r="1676" spans="1:8" x14ac:dyDescent="0.2">
      <c r="A1676" t="s">
        <v>1741</v>
      </c>
      <c r="B1676" t="s">
        <v>427</v>
      </c>
      <c r="C1676">
        <v>1647.7879519999999</v>
      </c>
      <c r="D1676">
        <v>7.1302379999999999E-2</v>
      </c>
      <c r="E1676">
        <v>8.0933826E-2</v>
      </c>
      <c r="F1676">
        <v>0.88099604300000001</v>
      </c>
      <c r="G1676">
        <v>0.37831996200000001</v>
      </c>
      <c r="H1676">
        <v>0.58244424400000006</v>
      </c>
    </row>
    <row r="1677" spans="1:8" x14ac:dyDescent="0.2">
      <c r="A1677" t="s">
        <v>2676</v>
      </c>
      <c r="B1677" t="s">
        <v>952</v>
      </c>
      <c r="C1677">
        <v>156.0815241</v>
      </c>
      <c r="D1677">
        <v>0.51740692399999999</v>
      </c>
      <c r="E1677">
        <v>0.15838619500000001</v>
      </c>
      <c r="F1677">
        <v>3.26674256</v>
      </c>
      <c r="G1677">
        <v>1.0879259999999999E-3</v>
      </c>
      <c r="H1677">
        <v>7.5026579999999997E-3</v>
      </c>
    </row>
    <row r="1678" spans="1:8" x14ac:dyDescent="0.2">
      <c r="A1678" t="s">
        <v>2148</v>
      </c>
      <c r="B1678" t="s">
        <v>646</v>
      </c>
      <c r="C1678">
        <v>736.71713279999994</v>
      </c>
      <c r="D1678">
        <v>-0.14151055800000001</v>
      </c>
      <c r="E1678">
        <v>9.1970712999999996E-2</v>
      </c>
      <c r="F1678">
        <v>-1.5386480440000001</v>
      </c>
      <c r="G1678">
        <v>0.123890243</v>
      </c>
      <c r="H1678">
        <v>0.28871543399999999</v>
      </c>
    </row>
    <row r="1679" spans="1:8" x14ac:dyDescent="0.2">
      <c r="A1679" t="s">
        <v>1191</v>
      </c>
      <c r="B1679" t="s">
        <v>88</v>
      </c>
      <c r="C1679">
        <v>413.54221849999999</v>
      </c>
      <c r="D1679">
        <v>1.3272124E-2</v>
      </c>
      <c r="E1679">
        <v>0.102678405</v>
      </c>
      <c r="F1679">
        <v>0.12925915199999999</v>
      </c>
      <c r="G1679">
        <v>0.89715259199999997</v>
      </c>
      <c r="H1679">
        <v>0.95142516899999996</v>
      </c>
    </row>
    <row r="1680" spans="1:8" x14ac:dyDescent="0.2">
      <c r="A1680" t="s">
        <v>2600</v>
      </c>
      <c r="B1680" t="s">
        <v>914</v>
      </c>
      <c r="C1680">
        <v>992.14092649999998</v>
      </c>
      <c r="D1680">
        <v>0.239066954</v>
      </c>
      <c r="E1680">
        <v>8.1654317000000004E-2</v>
      </c>
      <c r="F1680">
        <v>2.927793184</v>
      </c>
      <c r="G1680">
        <v>3.41377E-3</v>
      </c>
      <c r="H1680">
        <v>1.8371215E-2</v>
      </c>
    </row>
    <row r="1681" spans="1:8" x14ac:dyDescent="0.2">
      <c r="A1681" t="s">
        <v>1168</v>
      </c>
      <c r="B1681" t="s">
        <v>75</v>
      </c>
      <c r="C1681">
        <v>362.3039771</v>
      </c>
      <c r="D1681">
        <v>-1.1068389E-2</v>
      </c>
      <c r="E1681">
        <v>0.11396616</v>
      </c>
      <c r="F1681">
        <v>-9.7119959000000006E-2</v>
      </c>
      <c r="G1681">
        <v>0.92263113100000005</v>
      </c>
      <c r="H1681">
        <v>0.96515702999999997</v>
      </c>
    </row>
    <row r="1682" spans="1:8" x14ac:dyDescent="0.2">
      <c r="A1682" t="s">
        <v>1547</v>
      </c>
      <c r="B1682" t="s">
        <v>13</v>
      </c>
      <c r="C1682">
        <v>536.3221264</v>
      </c>
      <c r="D1682">
        <v>6.2358204E-2</v>
      </c>
      <c r="E1682">
        <v>0.10571868</v>
      </c>
      <c r="F1682">
        <v>0.58985038199999995</v>
      </c>
      <c r="G1682">
        <v>0.55529096099999997</v>
      </c>
      <c r="H1682">
        <v>0.73906488199999998</v>
      </c>
    </row>
    <row r="1683" spans="1:8" x14ac:dyDescent="0.2">
      <c r="A1683" t="s">
        <v>1143</v>
      </c>
      <c r="B1683" t="s">
        <v>59</v>
      </c>
      <c r="C1683">
        <v>691.7634286</v>
      </c>
      <c r="D1683">
        <v>6.2113259999999997E-3</v>
      </c>
      <c r="E1683">
        <v>9.1317678999999999E-2</v>
      </c>
      <c r="F1683">
        <v>6.8018880000000004E-2</v>
      </c>
      <c r="G1683">
        <v>0.94577060499999999</v>
      </c>
      <c r="H1683">
        <v>0.97617786399999995</v>
      </c>
    </row>
    <row r="1684" spans="1:8" x14ac:dyDescent="0.2">
      <c r="A1684" t="s">
        <v>2234</v>
      </c>
      <c r="B1684" t="s">
        <v>695</v>
      </c>
      <c r="C1684">
        <v>539.1702282</v>
      </c>
      <c r="D1684">
        <v>0.176600961</v>
      </c>
      <c r="E1684">
        <v>0.1023264</v>
      </c>
      <c r="F1684">
        <v>1.725859225</v>
      </c>
      <c r="G1684">
        <v>8.4372742000000001E-2</v>
      </c>
      <c r="H1684">
        <v>0.22003087599999999</v>
      </c>
    </row>
    <row r="1685" spans="1:8" x14ac:dyDescent="0.2">
      <c r="A1685" t="s">
        <v>2820</v>
      </c>
      <c r="B1685" t="s">
        <v>13</v>
      </c>
      <c r="C1685">
        <v>1167.709736</v>
      </c>
      <c r="D1685">
        <v>0.42460136500000001</v>
      </c>
      <c r="E1685">
        <v>9.0678768000000007E-2</v>
      </c>
      <c r="F1685">
        <v>4.6824783019999998</v>
      </c>
      <c r="G1685" s="1">
        <v>2.83E-6</v>
      </c>
      <c r="H1685" s="1">
        <v>4.1900000000000002E-5</v>
      </c>
    </row>
    <row r="1686" spans="1:8" x14ac:dyDescent="0.2">
      <c r="A1686" t="s">
        <v>2908</v>
      </c>
      <c r="B1686" t="s">
        <v>1069</v>
      </c>
      <c r="C1686">
        <v>480.58335670000002</v>
      </c>
      <c r="D1686">
        <v>0.93006692999999996</v>
      </c>
      <c r="E1686">
        <v>0.11366812599999999</v>
      </c>
      <c r="F1686">
        <v>8.1823019660000007</v>
      </c>
      <c r="G1686" s="1">
        <v>2.7799999999999998E-16</v>
      </c>
      <c r="H1686" s="1">
        <v>1.3300000000000001E-14</v>
      </c>
    </row>
    <row r="1687" spans="1:8" x14ac:dyDescent="0.2">
      <c r="A1687" t="s">
        <v>2290</v>
      </c>
      <c r="B1687" t="s">
        <v>98</v>
      </c>
      <c r="C1687">
        <v>185.54912830000001</v>
      </c>
      <c r="D1687">
        <v>0.252625343</v>
      </c>
      <c r="E1687">
        <v>0.136453081</v>
      </c>
      <c r="F1687">
        <v>1.851371492</v>
      </c>
      <c r="G1687">
        <v>6.4116126999999995E-2</v>
      </c>
      <c r="H1687">
        <v>0.18156093100000001</v>
      </c>
    </row>
    <row r="1688" spans="1:8" x14ac:dyDescent="0.2">
      <c r="A1688" t="s">
        <v>2124</v>
      </c>
      <c r="B1688" t="s">
        <v>13</v>
      </c>
      <c r="C1688">
        <v>73.33335993</v>
      </c>
      <c r="D1688">
        <v>-0.274107508</v>
      </c>
      <c r="E1688">
        <v>0.183450581</v>
      </c>
      <c r="F1688">
        <v>-1.494176285</v>
      </c>
      <c r="G1688">
        <v>0.13512954899999999</v>
      </c>
      <c r="H1688">
        <v>0.30572444799999998</v>
      </c>
    </row>
    <row r="1689" spans="1:8" x14ac:dyDescent="0.2">
      <c r="A1689" t="s">
        <v>1093</v>
      </c>
      <c r="B1689" t="s">
        <v>20</v>
      </c>
      <c r="C1689">
        <v>2313.515688</v>
      </c>
      <c r="D1689">
        <v>-1.5840240000000001E-3</v>
      </c>
      <c r="E1689">
        <v>8.6457159000000006E-2</v>
      </c>
      <c r="F1689">
        <v>-1.8321494000000001E-2</v>
      </c>
      <c r="G1689">
        <v>0.98538238</v>
      </c>
      <c r="H1689">
        <v>0.98963429999999997</v>
      </c>
    </row>
    <row r="1690" spans="1:8" x14ac:dyDescent="0.2">
      <c r="A1690" t="s">
        <v>2196</v>
      </c>
      <c r="B1690" t="s">
        <v>676</v>
      </c>
      <c r="C1690">
        <v>370.79467160000002</v>
      </c>
      <c r="D1690">
        <v>0.212611051</v>
      </c>
      <c r="E1690">
        <v>0.129543255</v>
      </c>
      <c r="F1690">
        <v>1.6412359839999999</v>
      </c>
      <c r="G1690">
        <v>0.100748439</v>
      </c>
      <c r="H1690">
        <v>0.24979173499999999</v>
      </c>
    </row>
    <row r="1691" spans="1:8" x14ac:dyDescent="0.2">
      <c r="A1691" t="s">
        <v>2929</v>
      </c>
      <c r="B1691" t="s">
        <v>112</v>
      </c>
      <c r="C1691">
        <v>277.80942499999998</v>
      </c>
      <c r="D1691">
        <v>1.24574253</v>
      </c>
      <c r="E1691">
        <v>0.119091799</v>
      </c>
      <c r="F1691">
        <v>10.46035532</v>
      </c>
      <c r="G1691" s="1">
        <v>1.31E-25</v>
      </c>
      <c r="H1691" s="1">
        <v>1.44E-23</v>
      </c>
    </row>
    <row r="1692" spans="1:8" x14ac:dyDescent="0.2">
      <c r="A1692" t="s">
        <v>2324</v>
      </c>
      <c r="B1692" t="s">
        <v>26</v>
      </c>
      <c r="C1692">
        <v>125.3607679</v>
      </c>
      <c r="D1692">
        <v>0.31281796899999997</v>
      </c>
      <c r="E1692">
        <v>0.16012875100000001</v>
      </c>
      <c r="F1692">
        <v>1.953540311</v>
      </c>
      <c r="G1692">
        <v>5.0755606000000002E-2</v>
      </c>
      <c r="H1692">
        <v>0.151940414</v>
      </c>
    </row>
    <row r="1693" spans="1:8" x14ac:dyDescent="0.2">
      <c r="A1693" t="s">
        <v>1160</v>
      </c>
      <c r="B1693" t="s">
        <v>70</v>
      </c>
      <c r="C1693">
        <v>15.92652841</v>
      </c>
      <c r="D1693">
        <v>1.8955799999999998E-2</v>
      </c>
      <c r="E1693">
        <v>0.23572695699999999</v>
      </c>
      <c r="F1693">
        <v>8.0414220999999994E-2</v>
      </c>
      <c r="G1693">
        <v>0.93590781700000003</v>
      </c>
      <c r="H1693">
        <v>0.972557</v>
      </c>
    </row>
    <row r="1694" spans="1:8" x14ac:dyDescent="0.2">
      <c r="A1694" t="s">
        <v>2510</v>
      </c>
      <c r="B1694" t="s">
        <v>865</v>
      </c>
      <c r="C1694">
        <v>206.1252911</v>
      </c>
      <c r="D1694">
        <v>0.33313784299999999</v>
      </c>
      <c r="E1694">
        <v>0.13297595200000001</v>
      </c>
      <c r="F1694">
        <v>2.5052487939999999</v>
      </c>
      <c r="G1694">
        <v>1.2236528999999999E-2</v>
      </c>
      <c r="H1694">
        <v>5.2237738999999998E-2</v>
      </c>
    </row>
    <row r="1695" spans="1:8" x14ac:dyDescent="0.2">
      <c r="A1695" t="s">
        <v>2880</v>
      </c>
      <c r="B1695" t="s">
        <v>1053</v>
      </c>
      <c r="C1695">
        <v>101.5586916</v>
      </c>
      <c r="D1695">
        <v>-1.0799053329999999</v>
      </c>
      <c r="E1695">
        <v>0.16741541900000001</v>
      </c>
      <c r="F1695">
        <v>-6.4504532409999999</v>
      </c>
      <c r="G1695" s="1">
        <v>1.12E-10</v>
      </c>
      <c r="H1695" s="1">
        <v>3.1500000000000001E-9</v>
      </c>
    </row>
    <row r="1696" spans="1:8" x14ac:dyDescent="0.2">
      <c r="A1696" t="s">
        <v>2927</v>
      </c>
      <c r="B1696" t="s">
        <v>158</v>
      </c>
      <c r="C1696">
        <v>593.21766790000004</v>
      </c>
      <c r="D1696">
        <v>-0.98046840700000004</v>
      </c>
      <c r="E1696">
        <v>9.7085161000000003E-2</v>
      </c>
      <c r="F1696">
        <v>-10.09905524</v>
      </c>
      <c r="G1696" s="1">
        <v>5.5800000000000004E-24</v>
      </c>
      <c r="H1696" s="1">
        <v>5.4700000000000001E-22</v>
      </c>
    </row>
    <row r="1697" spans="1:8" x14ac:dyDescent="0.2">
      <c r="A1697" t="s">
        <v>2922</v>
      </c>
      <c r="B1697" t="s">
        <v>13</v>
      </c>
      <c r="C1697">
        <v>704.6164642</v>
      </c>
      <c r="D1697">
        <v>-0.92382354300000002</v>
      </c>
      <c r="E1697">
        <v>9.8215968000000001E-2</v>
      </c>
      <c r="F1697">
        <v>-9.406042223</v>
      </c>
      <c r="G1697" s="1">
        <v>5.1500000000000002E-21</v>
      </c>
      <c r="H1697" s="1">
        <v>3.9999999999999999E-19</v>
      </c>
    </row>
    <row r="1698" spans="1:8" x14ac:dyDescent="0.2">
      <c r="A1698" t="s">
        <v>2898</v>
      </c>
      <c r="B1698" t="s">
        <v>13</v>
      </c>
      <c r="C1698">
        <v>389.29798479999999</v>
      </c>
      <c r="D1698">
        <v>-0.84115116599999995</v>
      </c>
      <c r="E1698">
        <v>0.110806533</v>
      </c>
      <c r="F1698">
        <v>-7.591169431</v>
      </c>
      <c r="G1698" s="1">
        <v>3.17E-14</v>
      </c>
      <c r="H1698" s="1">
        <v>1.23E-12</v>
      </c>
    </row>
    <row r="1699" spans="1:8" x14ac:dyDescent="0.2">
      <c r="A1699" t="s">
        <v>2939</v>
      </c>
      <c r="B1699" t="s">
        <v>1081</v>
      </c>
      <c r="C1699">
        <v>1435.965087</v>
      </c>
      <c r="D1699">
        <v>-1.6397140560000001</v>
      </c>
      <c r="E1699">
        <v>0.121332763</v>
      </c>
      <c r="F1699">
        <v>-13.514190360000001</v>
      </c>
      <c r="G1699" s="1">
        <v>1.2899999999999999E-41</v>
      </c>
      <c r="H1699" s="1">
        <v>3.4300000000000001E-39</v>
      </c>
    </row>
    <row r="1700" spans="1:8" x14ac:dyDescent="0.2">
      <c r="A1700" t="s">
        <v>1355</v>
      </c>
      <c r="B1700" t="s">
        <v>13</v>
      </c>
      <c r="C1700">
        <v>2177.9140189999998</v>
      </c>
      <c r="D1700">
        <v>2.5875311000000002E-2</v>
      </c>
      <c r="E1700">
        <v>8.0179335000000004E-2</v>
      </c>
      <c r="F1700">
        <v>0.322717959</v>
      </c>
      <c r="G1700">
        <v>0.74690884999999996</v>
      </c>
      <c r="H1700">
        <v>0.86653305899999999</v>
      </c>
    </row>
    <row r="1701" spans="1:8" x14ac:dyDescent="0.2">
      <c r="A1701" t="s">
        <v>1363</v>
      </c>
      <c r="B1701" t="s">
        <v>13</v>
      </c>
      <c r="C1701">
        <v>13.92661672</v>
      </c>
      <c r="D1701">
        <v>-7.9251906999999996E-2</v>
      </c>
      <c r="E1701">
        <v>0.23573244400000001</v>
      </c>
      <c r="F1701">
        <v>-0.336194312</v>
      </c>
      <c r="G1701">
        <v>0.73672434200000003</v>
      </c>
      <c r="H1701">
        <v>0.86493149999999996</v>
      </c>
    </row>
    <row r="1702" spans="1:8" x14ac:dyDescent="0.2">
      <c r="A1702" t="s">
        <v>2146</v>
      </c>
      <c r="B1702" t="s">
        <v>13</v>
      </c>
      <c r="C1702">
        <v>3127.6419519999999</v>
      </c>
      <c r="D1702">
        <v>-0.118795553</v>
      </c>
      <c r="E1702">
        <v>7.7255953000000002E-2</v>
      </c>
      <c r="F1702">
        <v>-1.5376879999999999</v>
      </c>
      <c r="G1702">
        <v>0.124124919</v>
      </c>
      <c r="H1702">
        <v>0.28890074900000001</v>
      </c>
    </row>
    <row r="1703" spans="1:8" x14ac:dyDescent="0.2">
      <c r="A1703" t="s">
        <v>1467</v>
      </c>
      <c r="B1703" t="s">
        <v>270</v>
      </c>
      <c r="C1703">
        <v>1780.0850419999999</v>
      </c>
      <c r="D1703">
        <v>-3.7165756000000001E-2</v>
      </c>
      <c r="E1703">
        <v>7.6301823000000005E-2</v>
      </c>
      <c r="F1703">
        <v>-0.48708871199999998</v>
      </c>
      <c r="G1703">
        <v>0.62619546500000001</v>
      </c>
      <c r="H1703">
        <v>0.78824315300000003</v>
      </c>
    </row>
    <row r="1704" spans="1:8" x14ac:dyDescent="0.2">
      <c r="A1704" t="s">
        <v>1195</v>
      </c>
      <c r="B1704" t="s">
        <v>13</v>
      </c>
      <c r="C1704">
        <v>1034.91913</v>
      </c>
      <c r="D1704">
        <v>-1.0764012E-2</v>
      </c>
      <c r="E1704">
        <v>8.0389768E-2</v>
      </c>
      <c r="F1704">
        <v>-0.13389778799999999</v>
      </c>
      <c r="G1704">
        <v>0.89348340000000004</v>
      </c>
      <c r="H1704">
        <v>0.95012340900000003</v>
      </c>
    </row>
    <row r="1705" spans="1:8" x14ac:dyDescent="0.2">
      <c r="A1705" t="s">
        <v>1328</v>
      </c>
      <c r="B1705" t="s">
        <v>177</v>
      </c>
      <c r="C1705">
        <v>4378.6109020000004</v>
      </c>
      <c r="D1705">
        <v>2.0687453000000001E-2</v>
      </c>
      <c r="E1705">
        <v>6.7885348999999998E-2</v>
      </c>
      <c r="F1705">
        <v>0.30474105299999998</v>
      </c>
      <c r="G1705">
        <v>0.76056338000000001</v>
      </c>
      <c r="H1705">
        <v>0.87525896999999997</v>
      </c>
    </row>
    <row r="1706" spans="1:8" x14ac:dyDescent="0.2">
      <c r="A1706" t="s">
        <v>2386</v>
      </c>
      <c r="B1706" t="s">
        <v>785</v>
      </c>
      <c r="C1706">
        <v>1900.9198879999999</v>
      </c>
      <c r="D1706">
        <v>-0.16452593700000001</v>
      </c>
      <c r="E1706">
        <v>7.6596869999999997E-2</v>
      </c>
      <c r="F1706">
        <v>-2.147945939</v>
      </c>
      <c r="G1706">
        <v>3.1718049999999998E-2</v>
      </c>
      <c r="H1706">
        <v>0.10546251700000001</v>
      </c>
    </row>
    <row r="1707" spans="1:8" x14ac:dyDescent="0.2">
      <c r="A1707" t="s">
        <v>2064</v>
      </c>
      <c r="B1707" t="s">
        <v>603</v>
      </c>
      <c r="C1707">
        <v>270.03713859999999</v>
      </c>
      <c r="D1707">
        <v>-0.165496798</v>
      </c>
      <c r="E1707">
        <v>0.118756444</v>
      </c>
      <c r="F1707">
        <v>-1.393581629</v>
      </c>
      <c r="G1707">
        <v>0.16344397899999999</v>
      </c>
      <c r="H1707">
        <v>0.343412257</v>
      </c>
    </row>
    <row r="1708" spans="1:8" x14ac:dyDescent="0.2">
      <c r="A1708" t="s">
        <v>2579</v>
      </c>
      <c r="B1708" t="s">
        <v>904</v>
      </c>
      <c r="C1708">
        <v>330.5455844</v>
      </c>
      <c r="D1708">
        <v>-0.318590084</v>
      </c>
      <c r="E1708">
        <v>0.112942347</v>
      </c>
      <c r="F1708">
        <v>-2.8208204750000001</v>
      </c>
      <c r="G1708">
        <v>4.7901000000000003E-3</v>
      </c>
      <c r="H1708">
        <v>2.4232542999999999E-2</v>
      </c>
    </row>
    <row r="1709" spans="1:8" x14ac:dyDescent="0.2">
      <c r="A1709" t="s">
        <v>2065</v>
      </c>
      <c r="B1709" t="s">
        <v>604</v>
      </c>
      <c r="C1709">
        <v>332.69158620000002</v>
      </c>
      <c r="D1709">
        <v>-0.15530757100000001</v>
      </c>
      <c r="E1709">
        <v>0.11132969</v>
      </c>
      <c r="F1709">
        <v>-1.3950238340000001</v>
      </c>
      <c r="G1709">
        <v>0.163008652</v>
      </c>
      <c r="H1709">
        <v>0.343412257</v>
      </c>
    </row>
    <row r="1710" spans="1:8" x14ac:dyDescent="0.2">
      <c r="A1710" t="s">
        <v>2299</v>
      </c>
      <c r="B1710" t="s">
        <v>152</v>
      </c>
      <c r="C1710">
        <v>661.88959920000002</v>
      </c>
      <c r="D1710">
        <v>-0.172303962</v>
      </c>
      <c r="E1710">
        <v>9.1562531000000003E-2</v>
      </c>
      <c r="F1710">
        <v>-1.8818173819999999</v>
      </c>
      <c r="G1710">
        <v>5.9860814999999998E-2</v>
      </c>
      <c r="H1710">
        <v>0.17227331900000001</v>
      </c>
    </row>
    <row r="1711" spans="1:8" x14ac:dyDescent="0.2">
      <c r="A1711" t="s">
        <v>1890</v>
      </c>
      <c r="B1711" t="s">
        <v>517</v>
      </c>
      <c r="C1711">
        <v>908.28724899999997</v>
      </c>
      <c r="D1711">
        <v>-9.4528944000000004E-2</v>
      </c>
      <c r="E1711">
        <v>8.5372341000000004E-2</v>
      </c>
      <c r="F1711">
        <v>-1.1072549060000001</v>
      </c>
      <c r="G1711">
        <v>0.26818373499999998</v>
      </c>
      <c r="H1711">
        <v>0.47287700199999999</v>
      </c>
    </row>
    <row r="1712" spans="1:8" x14ac:dyDescent="0.2">
      <c r="A1712" t="s">
        <v>2735</v>
      </c>
      <c r="B1712" t="s">
        <v>982</v>
      </c>
      <c r="C1712">
        <v>21604.113829999998</v>
      </c>
      <c r="D1712">
        <v>0.28393669799999999</v>
      </c>
      <c r="E1712">
        <v>7.7180167999999993E-2</v>
      </c>
      <c r="F1712">
        <v>3.6788816010000001</v>
      </c>
      <c r="G1712">
        <v>2.3425900000000001E-4</v>
      </c>
      <c r="H1712">
        <v>2.0672519999999999E-3</v>
      </c>
    </row>
    <row r="1713" spans="1:8" x14ac:dyDescent="0.2">
      <c r="A1713" t="s">
        <v>2261</v>
      </c>
      <c r="B1713" t="s">
        <v>712</v>
      </c>
      <c r="C1713">
        <v>1046.0063419999999</v>
      </c>
      <c r="D1713">
        <v>-0.15800773100000001</v>
      </c>
      <c r="E1713">
        <v>8.8104300999999996E-2</v>
      </c>
      <c r="F1713">
        <v>-1.793416771</v>
      </c>
      <c r="G1713">
        <v>7.2906308000000003E-2</v>
      </c>
      <c r="H1713">
        <v>0.19817743800000001</v>
      </c>
    </row>
    <row r="1714" spans="1:8" x14ac:dyDescent="0.2">
      <c r="A1714" t="s">
        <v>1284</v>
      </c>
      <c r="B1714" t="s">
        <v>142</v>
      </c>
      <c r="C1714">
        <v>265.38196779999998</v>
      </c>
      <c r="D1714">
        <v>-3.2547978999999998E-2</v>
      </c>
      <c r="E1714">
        <v>0.135734363</v>
      </c>
      <c r="F1714">
        <v>-0.23979173600000001</v>
      </c>
      <c r="G1714">
        <v>0.81049171399999997</v>
      </c>
      <c r="H1714">
        <v>0.90802380900000002</v>
      </c>
    </row>
    <row r="1715" spans="1:8" x14ac:dyDescent="0.2">
      <c r="A1715" t="s">
        <v>2552</v>
      </c>
      <c r="B1715" t="s">
        <v>889</v>
      </c>
      <c r="C1715">
        <v>2169.541291</v>
      </c>
      <c r="D1715">
        <v>0.248044406</v>
      </c>
      <c r="E1715">
        <v>9.2491303999999996E-2</v>
      </c>
      <c r="F1715">
        <v>2.6818132619999999</v>
      </c>
      <c r="G1715">
        <v>7.3224320000000002E-3</v>
      </c>
      <c r="H1715">
        <v>3.4332351999999997E-2</v>
      </c>
    </row>
    <row r="1716" spans="1:8" x14ac:dyDescent="0.2">
      <c r="A1716" t="s">
        <v>2799</v>
      </c>
      <c r="B1716" t="s">
        <v>1003</v>
      </c>
      <c r="C1716">
        <v>265.64645309999997</v>
      </c>
      <c r="D1716">
        <v>0.48409049700000001</v>
      </c>
      <c r="E1716">
        <v>0.11467063600000001</v>
      </c>
      <c r="F1716">
        <v>4.2215733030000004</v>
      </c>
      <c r="G1716" s="1">
        <v>2.4300000000000001E-5</v>
      </c>
      <c r="H1716">
        <v>3.05221E-4</v>
      </c>
    </row>
    <row r="1717" spans="1:8" x14ac:dyDescent="0.2">
      <c r="A1717" t="s">
        <v>1893</v>
      </c>
      <c r="B1717" t="s">
        <v>73</v>
      </c>
      <c r="C1717">
        <v>534.05820219999998</v>
      </c>
      <c r="D1717">
        <v>-0.112883357</v>
      </c>
      <c r="E1717">
        <v>0.101464069</v>
      </c>
      <c r="F1717">
        <v>-1.112545138</v>
      </c>
      <c r="G1717">
        <v>0.26590383400000001</v>
      </c>
      <c r="H1717">
        <v>0.47019272400000001</v>
      </c>
    </row>
    <row r="1718" spans="1:8" x14ac:dyDescent="0.2">
      <c r="A1718" t="s">
        <v>2678</v>
      </c>
      <c r="B1718" t="s">
        <v>73</v>
      </c>
      <c r="C1718">
        <v>1233.799865</v>
      </c>
      <c r="D1718">
        <v>0.24807043300000001</v>
      </c>
      <c r="E1718">
        <v>7.5665858000000003E-2</v>
      </c>
      <c r="F1718">
        <v>3.2784989200000001</v>
      </c>
      <c r="G1718">
        <v>1.0436079999999999E-3</v>
      </c>
      <c r="H1718">
        <v>7.2237819999999998E-3</v>
      </c>
    </row>
    <row r="1719" spans="1:8" x14ac:dyDescent="0.2">
      <c r="A1719" t="s">
        <v>2850</v>
      </c>
      <c r="B1719" t="s">
        <v>1042</v>
      </c>
      <c r="C1719">
        <v>2517.5284839999999</v>
      </c>
      <c r="D1719">
        <v>0.36794452799999999</v>
      </c>
      <c r="E1719">
        <v>7.1762746000000002E-2</v>
      </c>
      <c r="F1719">
        <v>5.1272359129999998</v>
      </c>
      <c r="G1719" s="1">
        <v>2.9400000000000001E-7</v>
      </c>
      <c r="H1719" s="1">
        <v>5.6999999999999996E-6</v>
      </c>
    </row>
    <row r="1720" spans="1:8" x14ac:dyDescent="0.2">
      <c r="A1720" t="s">
        <v>2445</v>
      </c>
      <c r="B1720" t="s">
        <v>821</v>
      </c>
      <c r="C1720">
        <v>1206.720607</v>
      </c>
      <c r="D1720">
        <v>0.204535464</v>
      </c>
      <c r="E1720">
        <v>8.8246433999999999E-2</v>
      </c>
      <c r="F1720">
        <v>2.31777597</v>
      </c>
      <c r="G1720">
        <v>2.0461500000000001E-2</v>
      </c>
      <c r="H1720">
        <v>7.5895044999999994E-2</v>
      </c>
    </row>
    <row r="1721" spans="1:8" x14ac:dyDescent="0.2">
      <c r="A1721" t="s">
        <v>1816</v>
      </c>
      <c r="B1721" t="s">
        <v>472</v>
      </c>
      <c r="C1721">
        <v>8578.7484519999998</v>
      </c>
      <c r="D1721">
        <v>8.4397046000000003E-2</v>
      </c>
      <c r="E1721">
        <v>8.5504988000000004E-2</v>
      </c>
      <c r="F1721">
        <v>0.98704237100000003</v>
      </c>
      <c r="G1721">
        <v>0.32362186700000001</v>
      </c>
      <c r="H1721">
        <v>0.53326010400000001</v>
      </c>
    </row>
    <row r="1722" spans="1:8" x14ac:dyDescent="0.2">
      <c r="A1722" t="s">
        <v>1887</v>
      </c>
      <c r="B1722" t="s">
        <v>88</v>
      </c>
      <c r="C1722">
        <v>4748.0286120000001</v>
      </c>
      <c r="D1722">
        <v>-0.107363161</v>
      </c>
      <c r="E1722">
        <v>9.7986061999999999E-2</v>
      </c>
      <c r="F1722">
        <v>-1.095698303</v>
      </c>
      <c r="G1722">
        <v>0.27321082600000002</v>
      </c>
      <c r="H1722">
        <v>0.48037635200000001</v>
      </c>
    </row>
    <row r="1723" spans="1:8" x14ac:dyDescent="0.2">
      <c r="A1723" t="s">
        <v>1450</v>
      </c>
      <c r="B1723" t="s">
        <v>255</v>
      </c>
      <c r="C1723">
        <v>208.50289050000001</v>
      </c>
      <c r="D1723">
        <v>-6.7261913000000007E-2</v>
      </c>
      <c r="E1723">
        <v>0.14579114100000001</v>
      </c>
      <c r="F1723">
        <v>-0.46135802399999998</v>
      </c>
      <c r="G1723">
        <v>0.64454176200000002</v>
      </c>
      <c r="H1723">
        <v>0.80090453800000005</v>
      </c>
    </row>
    <row r="1724" spans="1:8" x14ac:dyDescent="0.2">
      <c r="A1724" t="s">
        <v>1497</v>
      </c>
      <c r="B1724" t="s">
        <v>46</v>
      </c>
      <c r="C1724">
        <v>196.15726609999999</v>
      </c>
      <c r="D1724">
        <v>7.3349849999999994E-2</v>
      </c>
      <c r="E1724">
        <v>0.139695823</v>
      </c>
      <c r="F1724">
        <v>0.52506830999999998</v>
      </c>
      <c r="G1724">
        <v>0.59953570499999997</v>
      </c>
      <c r="H1724">
        <v>0.76960499299999996</v>
      </c>
    </row>
    <row r="1725" spans="1:8" x14ac:dyDescent="0.2">
      <c r="A1725" t="s">
        <v>1510</v>
      </c>
      <c r="B1725" t="s">
        <v>46</v>
      </c>
      <c r="C1725">
        <v>582.67351670000005</v>
      </c>
      <c r="D1725">
        <v>-4.8651258000000003E-2</v>
      </c>
      <c r="E1725">
        <v>9.0046605000000002E-2</v>
      </c>
      <c r="F1725">
        <v>-0.54028974799999996</v>
      </c>
      <c r="G1725">
        <v>0.58899722700000001</v>
      </c>
      <c r="H1725">
        <v>0.76266539499999997</v>
      </c>
    </row>
    <row r="1726" spans="1:8" x14ac:dyDescent="0.2">
      <c r="A1726" t="s">
        <v>2058</v>
      </c>
      <c r="B1726" t="s">
        <v>159</v>
      </c>
      <c r="C1726">
        <v>21.449116579999998</v>
      </c>
      <c r="D1726">
        <v>0.32766595999999998</v>
      </c>
      <c r="E1726">
        <v>0.23564089699999999</v>
      </c>
      <c r="F1726">
        <v>1.390530944</v>
      </c>
      <c r="G1726">
        <v>0.164367709</v>
      </c>
      <c r="H1726">
        <v>0.34397286100000002</v>
      </c>
    </row>
    <row r="1727" spans="1:8" x14ac:dyDescent="0.2">
      <c r="A1727" t="s">
        <v>1491</v>
      </c>
      <c r="B1727" t="s">
        <v>13</v>
      </c>
      <c r="C1727">
        <v>18.231783350000001</v>
      </c>
      <c r="D1727">
        <v>0.122593704</v>
      </c>
      <c r="E1727">
        <v>0.235732108</v>
      </c>
      <c r="F1727">
        <v>0.52005517899999998</v>
      </c>
      <c r="G1727">
        <v>0.60302511700000005</v>
      </c>
      <c r="H1727">
        <v>0.77064706100000002</v>
      </c>
    </row>
    <row r="1728" spans="1:8" x14ac:dyDescent="0.2">
      <c r="A1728" t="s">
        <v>2745</v>
      </c>
      <c r="B1728" t="s">
        <v>72</v>
      </c>
      <c r="C1728">
        <v>1688.2082250000001</v>
      </c>
      <c r="D1728">
        <v>0.28181425999999998</v>
      </c>
      <c r="E1728">
        <v>7.5510052999999994E-2</v>
      </c>
      <c r="F1728">
        <v>3.7321422389999999</v>
      </c>
      <c r="G1728">
        <v>1.89858E-4</v>
      </c>
      <c r="H1728">
        <v>1.758786E-3</v>
      </c>
    </row>
    <row r="1729" spans="1:8" x14ac:dyDescent="0.2">
      <c r="A1729" t="s">
        <v>2191</v>
      </c>
      <c r="B1729" t="s">
        <v>562</v>
      </c>
      <c r="C1729">
        <v>13.22460675</v>
      </c>
      <c r="D1729">
        <v>0.38281117999999997</v>
      </c>
      <c r="E1729">
        <v>0.234310822</v>
      </c>
      <c r="F1729">
        <v>1.6337750710000001</v>
      </c>
      <c r="G1729">
        <v>0.102306089</v>
      </c>
      <c r="H1729">
        <v>0.251976107</v>
      </c>
    </row>
    <row r="1730" spans="1:8" x14ac:dyDescent="0.2">
      <c r="A1730" t="s">
        <v>1240</v>
      </c>
      <c r="B1730" t="s">
        <v>83</v>
      </c>
      <c r="C1730">
        <v>118.55319369999999</v>
      </c>
      <c r="D1730">
        <v>-2.7990030999999999E-2</v>
      </c>
      <c r="E1730">
        <v>0.151699588</v>
      </c>
      <c r="F1730">
        <v>-0.18450960399999999</v>
      </c>
      <c r="G1730">
        <v>0.85361369399999998</v>
      </c>
      <c r="H1730">
        <v>0.931124018</v>
      </c>
    </row>
    <row r="1731" spans="1:8" x14ac:dyDescent="0.2">
      <c r="A1731" t="s">
        <v>2027</v>
      </c>
      <c r="B1731" t="s">
        <v>183</v>
      </c>
      <c r="C1731">
        <v>440.60338739999997</v>
      </c>
      <c r="D1731">
        <v>-0.133814983</v>
      </c>
      <c r="E1731">
        <v>9.9752833999999999E-2</v>
      </c>
      <c r="F1731">
        <v>-1.3414654749999999</v>
      </c>
      <c r="G1731">
        <v>0.17976937200000001</v>
      </c>
      <c r="H1731">
        <v>0.36423348300000002</v>
      </c>
    </row>
    <row r="1732" spans="1:8" x14ac:dyDescent="0.2">
      <c r="A1732" t="s">
        <v>1820</v>
      </c>
      <c r="B1732" t="s">
        <v>13</v>
      </c>
      <c r="C1732">
        <v>13.825254149999999</v>
      </c>
      <c r="D1732">
        <v>-0.23455519599999999</v>
      </c>
      <c r="E1732">
        <v>0.23516261099999999</v>
      </c>
      <c r="F1732">
        <v>-0.997417043</v>
      </c>
      <c r="G1732">
        <v>0.318562122</v>
      </c>
      <c r="H1732">
        <v>0.52678745299999996</v>
      </c>
    </row>
    <row r="1733" spans="1:8" x14ac:dyDescent="0.2">
      <c r="A1733" t="s">
        <v>1918</v>
      </c>
      <c r="B1733" t="s">
        <v>181</v>
      </c>
      <c r="C1733">
        <v>256.13337009999998</v>
      </c>
      <c r="D1733">
        <v>0.15367266600000001</v>
      </c>
      <c r="E1733">
        <v>0.13200880800000001</v>
      </c>
      <c r="F1733">
        <v>1.1641091859999999</v>
      </c>
      <c r="G1733">
        <v>0.244379766</v>
      </c>
      <c r="H1733">
        <v>0.44264117200000003</v>
      </c>
    </row>
    <row r="1734" spans="1:8" x14ac:dyDescent="0.2">
      <c r="A1734" t="s">
        <v>1774</v>
      </c>
      <c r="B1734" t="s">
        <v>13</v>
      </c>
      <c r="C1734">
        <v>13.837886810000001</v>
      </c>
      <c r="D1734">
        <v>-0.217487871</v>
      </c>
      <c r="E1734">
        <v>0.233658317</v>
      </c>
      <c r="F1734">
        <v>-0.93079447699999995</v>
      </c>
      <c r="G1734">
        <v>0.35195988700000003</v>
      </c>
      <c r="H1734">
        <v>0.55917176700000004</v>
      </c>
    </row>
    <row r="1735" spans="1:8" x14ac:dyDescent="0.2">
      <c r="A1735" t="s">
        <v>1952</v>
      </c>
      <c r="B1735" t="s">
        <v>477</v>
      </c>
      <c r="C1735">
        <v>275.01100719999999</v>
      </c>
      <c r="D1735">
        <v>-0.152951008</v>
      </c>
      <c r="E1735">
        <v>0.12620619999999999</v>
      </c>
      <c r="F1735">
        <v>-1.21191358</v>
      </c>
      <c r="G1735">
        <v>0.225545463</v>
      </c>
      <c r="H1735">
        <v>0.422500657</v>
      </c>
    </row>
    <row r="1736" spans="1:8" x14ac:dyDescent="0.2">
      <c r="A1736" t="s">
        <v>1792</v>
      </c>
      <c r="B1736" t="s">
        <v>459</v>
      </c>
      <c r="C1736">
        <v>1247.97127</v>
      </c>
      <c r="D1736">
        <v>-9.5477141000000001E-2</v>
      </c>
      <c r="E1736">
        <v>0.100295541</v>
      </c>
      <c r="F1736">
        <v>-0.95195798899999995</v>
      </c>
      <c r="G1736">
        <v>0.34111828799999999</v>
      </c>
      <c r="H1736">
        <v>0.55012809399999996</v>
      </c>
    </row>
    <row r="1737" spans="1:8" x14ac:dyDescent="0.2">
      <c r="A1737" t="s">
        <v>2334</v>
      </c>
      <c r="B1737" t="s">
        <v>13</v>
      </c>
      <c r="C1737">
        <v>2720.684209</v>
      </c>
      <c r="D1737">
        <v>0.148116891</v>
      </c>
      <c r="E1737">
        <v>7.5048022000000006E-2</v>
      </c>
      <c r="F1737">
        <v>1.9736281870000001</v>
      </c>
      <c r="G1737">
        <v>4.8424035999999997E-2</v>
      </c>
      <c r="H1737">
        <v>0.146912922</v>
      </c>
    </row>
    <row r="1738" spans="1:8" x14ac:dyDescent="0.2">
      <c r="A1738" t="s">
        <v>2285</v>
      </c>
      <c r="B1738" t="s">
        <v>13</v>
      </c>
      <c r="C1738">
        <v>933.31939869999997</v>
      </c>
      <c r="D1738">
        <v>0.15606634899999999</v>
      </c>
      <c r="E1738">
        <v>8.4405178999999997E-2</v>
      </c>
      <c r="F1738">
        <v>1.8490138899999999</v>
      </c>
      <c r="G1738">
        <v>6.4455807000000004E-2</v>
      </c>
      <c r="H1738">
        <v>0.18156839999999999</v>
      </c>
    </row>
    <row r="1739" spans="1:8" x14ac:dyDescent="0.2">
      <c r="A1739" t="s">
        <v>1443</v>
      </c>
      <c r="B1739" t="s">
        <v>73</v>
      </c>
      <c r="C1739">
        <v>48.685821850000004</v>
      </c>
      <c r="D1739">
        <v>9.1145340000000005E-2</v>
      </c>
      <c r="E1739">
        <v>0.20095391000000001</v>
      </c>
      <c r="F1739">
        <v>0.45356340499999998</v>
      </c>
      <c r="G1739">
        <v>0.65014309800000003</v>
      </c>
      <c r="H1739">
        <v>0.80472000200000005</v>
      </c>
    </row>
    <row r="1740" spans="1:8" x14ac:dyDescent="0.2">
      <c r="A1740" t="s">
        <v>1218</v>
      </c>
      <c r="B1740" t="s">
        <v>73</v>
      </c>
      <c r="C1740">
        <v>145.40817419999999</v>
      </c>
      <c r="D1740">
        <v>2.6805384000000002E-2</v>
      </c>
      <c r="E1740">
        <v>0.170875951</v>
      </c>
      <c r="F1740">
        <v>0.156870433</v>
      </c>
      <c r="G1740">
        <v>0.87534696300000003</v>
      </c>
      <c r="H1740">
        <v>0.94322687800000005</v>
      </c>
    </row>
    <row r="1741" spans="1:8" x14ac:dyDescent="0.2">
      <c r="A1741" t="s">
        <v>1709</v>
      </c>
      <c r="B1741" t="s">
        <v>66</v>
      </c>
      <c r="C1741">
        <v>88.053292450000001</v>
      </c>
      <c r="D1741">
        <v>0.153823985</v>
      </c>
      <c r="E1741">
        <v>0.184510593</v>
      </c>
      <c r="F1741">
        <v>0.83368647100000004</v>
      </c>
      <c r="G1741">
        <v>0.40445768399999998</v>
      </c>
      <c r="H1741">
        <v>0.60881180800000001</v>
      </c>
    </row>
    <row r="1742" spans="1:8" x14ac:dyDescent="0.2">
      <c r="A1742" t="s">
        <v>1174</v>
      </c>
      <c r="B1742" t="s">
        <v>13</v>
      </c>
      <c r="C1742">
        <v>1023.369105</v>
      </c>
      <c r="D1742">
        <v>8.6418789999999999E-3</v>
      </c>
      <c r="E1742">
        <v>8.1971997000000005E-2</v>
      </c>
      <c r="F1742">
        <v>0.105424771</v>
      </c>
      <c r="G1742">
        <v>0.91603876100000003</v>
      </c>
      <c r="H1742">
        <v>0.96160685199999996</v>
      </c>
    </row>
    <row r="1743" spans="1:8" x14ac:dyDescent="0.2">
      <c r="A1743" t="s">
        <v>1364</v>
      </c>
      <c r="B1743" t="s">
        <v>13</v>
      </c>
      <c r="C1743">
        <v>358.89650510000001</v>
      </c>
      <c r="D1743">
        <v>-3.6059449E-2</v>
      </c>
      <c r="E1743">
        <v>0.107257904</v>
      </c>
      <c r="F1743">
        <v>-0.33619386000000001</v>
      </c>
      <c r="G1743">
        <v>0.73672468300000005</v>
      </c>
      <c r="H1743">
        <v>0.86493149999999996</v>
      </c>
    </row>
    <row r="1744" spans="1:8" x14ac:dyDescent="0.2">
      <c r="A1744" t="s">
        <v>1161</v>
      </c>
      <c r="B1744" t="s">
        <v>13</v>
      </c>
      <c r="C1744">
        <v>12.1855549</v>
      </c>
      <c r="D1744">
        <v>1.9753874000000001E-2</v>
      </c>
      <c r="E1744">
        <v>0.23537017299999999</v>
      </c>
      <c r="F1744">
        <v>8.3926835000000005E-2</v>
      </c>
      <c r="G1744">
        <v>0.93311460400000001</v>
      </c>
      <c r="H1744">
        <v>0.972557</v>
      </c>
    </row>
    <row r="1745" spans="1:8" x14ac:dyDescent="0.2">
      <c r="A1745" t="s">
        <v>2267</v>
      </c>
      <c r="B1745" t="s">
        <v>13</v>
      </c>
      <c r="C1745">
        <v>59.573835649999999</v>
      </c>
      <c r="D1745">
        <v>0.41657416800000002</v>
      </c>
      <c r="E1745">
        <v>0.23053580200000001</v>
      </c>
      <c r="F1745">
        <v>1.8069825349999999</v>
      </c>
      <c r="G1745">
        <v>7.0765001999999994E-2</v>
      </c>
      <c r="H1745">
        <v>0.19377122699999999</v>
      </c>
    </row>
    <row r="1746" spans="1:8" x14ac:dyDescent="0.2">
      <c r="A1746" t="s">
        <v>2422</v>
      </c>
      <c r="B1746" t="s">
        <v>13</v>
      </c>
      <c r="C1746">
        <v>525.46416939999995</v>
      </c>
      <c r="D1746">
        <v>0.352456624</v>
      </c>
      <c r="E1746">
        <v>0.155894428</v>
      </c>
      <c r="F1746">
        <v>2.2608673650000002</v>
      </c>
      <c r="G1746">
        <v>2.3767472000000001E-2</v>
      </c>
      <c r="H1746">
        <v>8.4456167999999998E-2</v>
      </c>
    </row>
    <row r="1747" spans="1:8" x14ac:dyDescent="0.2">
      <c r="A1747" t="s">
        <v>2601</v>
      </c>
      <c r="B1747" t="s">
        <v>46</v>
      </c>
      <c r="C1747">
        <v>240.4489926</v>
      </c>
      <c r="D1747">
        <v>0.401893799</v>
      </c>
      <c r="E1747">
        <v>0.137235261</v>
      </c>
      <c r="F1747">
        <v>2.9285024599999998</v>
      </c>
      <c r="G1747">
        <v>3.4059910000000001E-3</v>
      </c>
      <c r="H1747">
        <v>1.8371215E-2</v>
      </c>
    </row>
    <row r="1748" spans="1:8" x14ac:dyDescent="0.2">
      <c r="A1748" t="s">
        <v>2451</v>
      </c>
      <c r="B1748" t="s">
        <v>13</v>
      </c>
      <c r="C1748">
        <v>68.166907929999994</v>
      </c>
      <c r="D1748">
        <v>0.43485311799999998</v>
      </c>
      <c r="E1748">
        <v>0.18662585200000001</v>
      </c>
      <c r="F1748">
        <v>2.330079751</v>
      </c>
      <c r="G1748">
        <v>1.9801935999999999E-2</v>
      </c>
      <c r="H1748">
        <v>7.4487284000000001E-2</v>
      </c>
    </row>
    <row r="1749" spans="1:8" x14ac:dyDescent="0.2">
      <c r="A1749" t="s">
        <v>2150</v>
      </c>
      <c r="B1749" t="s">
        <v>13</v>
      </c>
      <c r="C1749">
        <v>51.697186039999998</v>
      </c>
      <c r="D1749">
        <v>0.32078997399999998</v>
      </c>
      <c r="E1749">
        <v>0.207707165</v>
      </c>
      <c r="F1749">
        <v>1.5444338360000001</v>
      </c>
      <c r="G1749">
        <v>0.12248326800000001</v>
      </c>
      <c r="H1749">
        <v>0.28651236899999999</v>
      </c>
    </row>
    <row r="1750" spans="1:8" x14ac:dyDescent="0.2">
      <c r="A1750" t="s">
        <v>2399</v>
      </c>
      <c r="B1750" t="s">
        <v>13</v>
      </c>
      <c r="C1750">
        <v>69.52928095</v>
      </c>
      <c r="D1750">
        <v>0.41671440300000001</v>
      </c>
      <c r="E1750">
        <v>0.19036282400000001</v>
      </c>
      <c r="F1750">
        <v>2.1890534869999998</v>
      </c>
      <c r="G1750">
        <v>2.8592953000000001E-2</v>
      </c>
      <c r="H1750">
        <v>9.7331037999999995E-2</v>
      </c>
    </row>
    <row r="1751" spans="1:8" x14ac:dyDescent="0.2">
      <c r="A1751" t="s">
        <v>2256</v>
      </c>
      <c r="B1751" t="s">
        <v>13</v>
      </c>
      <c r="C1751">
        <v>345.64252809999999</v>
      </c>
      <c r="D1751">
        <v>0.18971358199999999</v>
      </c>
      <c r="E1751">
        <v>0.107288537</v>
      </c>
      <c r="F1751">
        <v>1.768255841</v>
      </c>
      <c r="G1751">
        <v>7.7018142999999997E-2</v>
      </c>
      <c r="H1751">
        <v>0.20723667900000001</v>
      </c>
    </row>
    <row r="1752" spans="1:8" x14ac:dyDescent="0.2">
      <c r="A1752" t="s">
        <v>1165</v>
      </c>
      <c r="B1752" t="s">
        <v>72</v>
      </c>
      <c r="C1752">
        <v>264.62138549999997</v>
      </c>
      <c r="D1752">
        <v>-1.0545799999999999E-2</v>
      </c>
      <c r="E1752">
        <v>0.116065866</v>
      </c>
      <c r="F1752">
        <v>-9.0860473999999997E-2</v>
      </c>
      <c r="G1752">
        <v>0.92760345799999999</v>
      </c>
      <c r="H1752">
        <v>0.96924671100000004</v>
      </c>
    </row>
    <row r="1753" spans="1:8" x14ac:dyDescent="0.2">
      <c r="A1753" t="s">
        <v>1367</v>
      </c>
      <c r="B1753" t="s">
        <v>204</v>
      </c>
      <c r="C1753">
        <v>16786.037110000001</v>
      </c>
      <c r="D1753">
        <v>-2.1945276E-2</v>
      </c>
      <c r="E1753">
        <v>6.3887998000000001E-2</v>
      </c>
      <c r="F1753">
        <v>-0.34349606199999999</v>
      </c>
      <c r="G1753">
        <v>0.73122530299999999</v>
      </c>
      <c r="H1753">
        <v>0.86228088300000005</v>
      </c>
    </row>
    <row r="1754" spans="1:8" x14ac:dyDescent="0.2">
      <c r="A1754" t="s">
        <v>1967</v>
      </c>
      <c r="B1754" t="s">
        <v>13</v>
      </c>
      <c r="C1754">
        <v>1134.9997049999999</v>
      </c>
      <c r="D1754">
        <v>-0.10988255600000001</v>
      </c>
      <c r="E1754">
        <v>8.8997791000000007E-2</v>
      </c>
      <c r="F1754">
        <v>-1.234666107</v>
      </c>
      <c r="G1754">
        <v>0.21695479500000001</v>
      </c>
      <c r="H1754">
        <v>0.412635166</v>
      </c>
    </row>
    <row r="1755" spans="1:8" x14ac:dyDescent="0.2">
      <c r="A1755" t="s">
        <v>1356</v>
      </c>
      <c r="B1755" t="s">
        <v>199</v>
      </c>
      <c r="C1755">
        <v>2350.7488950000002</v>
      </c>
      <c r="D1755">
        <v>2.2368886000000001E-2</v>
      </c>
      <c r="E1755">
        <v>6.8639252999999997E-2</v>
      </c>
      <c r="F1755">
        <v>0.32589058199999998</v>
      </c>
      <c r="G1755">
        <v>0.74450714200000001</v>
      </c>
      <c r="H1755">
        <v>0.86653305899999999</v>
      </c>
    </row>
    <row r="1756" spans="1:8" x14ac:dyDescent="0.2">
      <c r="A1756" t="s">
        <v>1212</v>
      </c>
      <c r="B1756" t="s">
        <v>99</v>
      </c>
      <c r="C1756">
        <v>844.0036738</v>
      </c>
      <c r="D1756">
        <v>1.2024346E-2</v>
      </c>
      <c r="E1756">
        <v>8.1691324999999995E-2</v>
      </c>
      <c r="F1756">
        <v>0.14719245</v>
      </c>
      <c r="G1756">
        <v>0.88298012000000003</v>
      </c>
      <c r="H1756">
        <v>0.94689595400000004</v>
      </c>
    </row>
    <row r="1757" spans="1:8" x14ac:dyDescent="0.2">
      <c r="A1757" t="s">
        <v>1541</v>
      </c>
      <c r="B1757" t="s">
        <v>316</v>
      </c>
      <c r="C1757">
        <v>2121.4603109999998</v>
      </c>
      <c r="D1757">
        <v>-3.9523707999999998E-2</v>
      </c>
      <c r="E1757">
        <v>6.7711514E-2</v>
      </c>
      <c r="F1757">
        <v>-0.58370734000000002</v>
      </c>
      <c r="G1757">
        <v>0.55941722800000004</v>
      </c>
      <c r="H1757">
        <v>0.74137713800000005</v>
      </c>
    </row>
    <row r="1758" spans="1:8" x14ac:dyDescent="0.2">
      <c r="A1758" t="s">
        <v>2736</v>
      </c>
      <c r="B1758" t="s">
        <v>983</v>
      </c>
      <c r="C1758">
        <v>1547.7708520000001</v>
      </c>
      <c r="D1758">
        <v>0.278621489</v>
      </c>
      <c r="E1758">
        <v>7.5722888000000002E-2</v>
      </c>
      <c r="F1758">
        <v>3.6794884300000001</v>
      </c>
      <c r="G1758">
        <v>2.3370199999999999E-4</v>
      </c>
      <c r="H1758">
        <v>2.0672519999999999E-3</v>
      </c>
    </row>
    <row r="1759" spans="1:8" x14ac:dyDescent="0.2">
      <c r="A1759" t="s">
        <v>1818</v>
      </c>
      <c r="B1759" t="s">
        <v>73</v>
      </c>
      <c r="C1759">
        <v>650.14524859999995</v>
      </c>
      <c r="D1759">
        <v>9.8200383000000002E-2</v>
      </c>
      <c r="E1759">
        <v>9.8692474000000002E-2</v>
      </c>
      <c r="F1759">
        <v>0.99501389699999998</v>
      </c>
      <c r="G1759">
        <v>0.31972950500000002</v>
      </c>
      <c r="H1759">
        <v>0.52731296599999999</v>
      </c>
    </row>
    <row r="1760" spans="1:8" x14ac:dyDescent="0.2">
      <c r="A1760" t="s">
        <v>2155</v>
      </c>
      <c r="B1760" t="s">
        <v>649</v>
      </c>
      <c r="C1760">
        <v>695.55933400000004</v>
      </c>
      <c r="D1760">
        <v>0.14126118200000001</v>
      </c>
      <c r="E1760">
        <v>9.1012552999999996E-2</v>
      </c>
      <c r="F1760">
        <v>1.5521065679999999</v>
      </c>
      <c r="G1760">
        <v>0.120636727</v>
      </c>
      <c r="H1760">
        <v>0.28361816299999998</v>
      </c>
    </row>
    <row r="1761" spans="1:8" x14ac:dyDescent="0.2">
      <c r="A1761" t="s">
        <v>2515</v>
      </c>
      <c r="B1761" t="s">
        <v>869</v>
      </c>
      <c r="C1761">
        <v>409.76176959999998</v>
      </c>
      <c r="D1761">
        <v>0.26150257799999999</v>
      </c>
      <c r="E1761">
        <v>0.102953555</v>
      </c>
      <c r="F1761">
        <v>2.5400053250000001</v>
      </c>
      <c r="G1761">
        <v>1.1085078E-2</v>
      </c>
      <c r="H1761">
        <v>4.7889595E-2</v>
      </c>
    </row>
    <row r="1762" spans="1:8" x14ac:dyDescent="0.2">
      <c r="A1762" t="s">
        <v>2675</v>
      </c>
      <c r="B1762" t="s">
        <v>951</v>
      </c>
      <c r="C1762">
        <v>680.89089409999997</v>
      </c>
      <c r="D1762">
        <v>0.310413785</v>
      </c>
      <c r="E1762">
        <v>9.5120301000000004E-2</v>
      </c>
      <c r="F1762">
        <v>3.263381034</v>
      </c>
      <c r="G1762">
        <v>1.1009139999999999E-3</v>
      </c>
      <c r="H1762">
        <v>7.5300929999999999E-3</v>
      </c>
    </row>
    <row r="1763" spans="1:8" x14ac:dyDescent="0.2">
      <c r="A1763" t="s">
        <v>2934</v>
      </c>
      <c r="B1763" t="s">
        <v>1079</v>
      </c>
      <c r="C1763">
        <v>2055.3656850000002</v>
      </c>
      <c r="D1763">
        <v>-0.915882219</v>
      </c>
      <c r="E1763">
        <v>7.9388186999999999E-2</v>
      </c>
      <c r="F1763">
        <v>-11.53675698</v>
      </c>
      <c r="G1763" s="1">
        <v>8.6100000000000003E-31</v>
      </c>
      <c r="H1763" s="1">
        <v>1.34E-28</v>
      </c>
    </row>
    <row r="1764" spans="1:8" x14ac:dyDescent="0.2">
      <c r="A1764" t="s">
        <v>2899</v>
      </c>
      <c r="B1764" t="s">
        <v>931</v>
      </c>
      <c r="C1764">
        <v>515.66644289999999</v>
      </c>
      <c r="D1764">
        <v>-0.72972638199999995</v>
      </c>
      <c r="E1764">
        <v>9.5914003999999997E-2</v>
      </c>
      <c r="F1764">
        <v>-7.6081318070000004</v>
      </c>
      <c r="G1764" s="1">
        <v>2.7799999999999999E-14</v>
      </c>
      <c r="H1764" s="1">
        <v>1.1E-12</v>
      </c>
    </row>
    <row r="1765" spans="1:8" x14ac:dyDescent="0.2">
      <c r="A1765" t="s">
        <v>1254</v>
      </c>
      <c r="B1765" t="s">
        <v>126</v>
      </c>
      <c r="C1765">
        <v>613.622207</v>
      </c>
      <c r="D1765">
        <v>1.8454864000000001E-2</v>
      </c>
      <c r="E1765">
        <v>9.2949904999999999E-2</v>
      </c>
      <c r="F1765">
        <v>0.19854635000000001</v>
      </c>
      <c r="G1765">
        <v>0.84261762399999995</v>
      </c>
      <c r="H1765">
        <v>0.92727778800000005</v>
      </c>
    </row>
    <row r="1766" spans="1:8" x14ac:dyDescent="0.2">
      <c r="A1766" t="s">
        <v>1779</v>
      </c>
      <c r="B1766" t="s">
        <v>350</v>
      </c>
      <c r="C1766">
        <v>505.01917580000003</v>
      </c>
      <c r="D1766">
        <v>-9.0554422999999995E-2</v>
      </c>
      <c r="E1766">
        <v>9.6724259000000007E-2</v>
      </c>
      <c r="F1766">
        <v>-0.93621211599999998</v>
      </c>
      <c r="G1766">
        <v>0.34916398599999998</v>
      </c>
      <c r="H1766">
        <v>0.55709856300000005</v>
      </c>
    </row>
    <row r="1767" spans="1:8" x14ac:dyDescent="0.2">
      <c r="A1767" t="s">
        <v>1597</v>
      </c>
      <c r="B1767" t="s">
        <v>350</v>
      </c>
      <c r="C1767">
        <v>1262.211217</v>
      </c>
      <c r="D1767">
        <v>-5.6731856999999997E-2</v>
      </c>
      <c r="E1767">
        <v>8.6174037999999994E-2</v>
      </c>
      <c r="F1767">
        <v>-0.65834048199999995</v>
      </c>
      <c r="G1767">
        <v>0.51031937100000002</v>
      </c>
      <c r="H1767">
        <v>0.70438448300000001</v>
      </c>
    </row>
    <row r="1768" spans="1:8" x14ac:dyDescent="0.2">
      <c r="A1768" t="s">
        <v>1111</v>
      </c>
      <c r="B1768" t="s">
        <v>35</v>
      </c>
      <c r="C1768">
        <v>566.56389390000004</v>
      </c>
      <c r="D1768">
        <v>-3.1524320000000002E-3</v>
      </c>
      <c r="E1768">
        <v>9.5533888999999997E-2</v>
      </c>
      <c r="F1768">
        <v>-3.2998052999999999E-2</v>
      </c>
      <c r="G1768">
        <v>0.97367614000000002</v>
      </c>
      <c r="H1768">
        <v>0.987532513</v>
      </c>
    </row>
    <row r="1769" spans="1:8" x14ac:dyDescent="0.2">
      <c r="A1769" t="s">
        <v>1993</v>
      </c>
      <c r="B1769" t="s">
        <v>568</v>
      </c>
      <c r="C1769">
        <v>750.86923119999994</v>
      </c>
      <c r="D1769">
        <v>0.12189730999999999</v>
      </c>
      <c r="E1769">
        <v>9.5620505999999994E-2</v>
      </c>
      <c r="F1769">
        <v>1.27480302</v>
      </c>
      <c r="G1769">
        <v>0.20237897199999999</v>
      </c>
      <c r="H1769">
        <v>0.39358000100000001</v>
      </c>
    </row>
    <row r="1770" spans="1:8" x14ac:dyDescent="0.2">
      <c r="A1770" t="s">
        <v>2449</v>
      </c>
      <c r="B1770" t="s">
        <v>568</v>
      </c>
      <c r="C1770">
        <v>336.63655690000002</v>
      </c>
      <c r="D1770">
        <v>0.24653259</v>
      </c>
      <c r="E1770">
        <v>0.106180096</v>
      </c>
      <c r="F1770">
        <v>2.3218343039999998</v>
      </c>
      <c r="G1770">
        <v>2.0241859000000001E-2</v>
      </c>
      <c r="H1770">
        <v>7.5380684000000003E-2</v>
      </c>
    </row>
    <row r="1771" spans="1:8" x14ac:dyDescent="0.2">
      <c r="A1771" t="s">
        <v>1631</v>
      </c>
      <c r="B1771" t="s">
        <v>13</v>
      </c>
      <c r="C1771">
        <v>210.3283381</v>
      </c>
      <c r="D1771">
        <v>8.7593845000000004E-2</v>
      </c>
      <c r="E1771">
        <v>0.12474911700000001</v>
      </c>
      <c r="F1771">
        <v>0.70216004099999996</v>
      </c>
      <c r="G1771">
        <v>0.48257936200000001</v>
      </c>
      <c r="H1771">
        <v>0.68243796499999998</v>
      </c>
    </row>
    <row r="1772" spans="1:8" x14ac:dyDescent="0.2">
      <c r="A1772" t="s">
        <v>1252</v>
      </c>
      <c r="B1772" t="s">
        <v>124</v>
      </c>
      <c r="C1772">
        <v>905.00408149999998</v>
      </c>
      <c r="D1772">
        <v>1.6443342999999999E-2</v>
      </c>
      <c r="E1772">
        <v>8.4532941E-2</v>
      </c>
      <c r="F1772">
        <v>0.194519942</v>
      </c>
      <c r="G1772">
        <v>0.84576878200000005</v>
      </c>
      <c r="H1772">
        <v>0.92847443900000004</v>
      </c>
    </row>
    <row r="1773" spans="1:8" x14ac:dyDescent="0.2">
      <c r="A1773" t="s">
        <v>2104</v>
      </c>
      <c r="B1773" t="s">
        <v>624</v>
      </c>
      <c r="C1773">
        <v>1789.383028</v>
      </c>
      <c r="D1773">
        <v>-0.105549186</v>
      </c>
      <c r="E1773">
        <v>7.1791533000000005E-2</v>
      </c>
      <c r="F1773">
        <v>-1.4702177439999999</v>
      </c>
      <c r="G1773">
        <v>0.14150278999999999</v>
      </c>
      <c r="H1773">
        <v>0.31291947199999998</v>
      </c>
    </row>
    <row r="1774" spans="1:8" x14ac:dyDescent="0.2">
      <c r="A1774" t="s">
        <v>1688</v>
      </c>
      <c r="B1774" t="s">
        <v>46</v>
      </c>
      <c r="C1774">
        <v>594.44456439999999</v>
      </c>
      <c r="D1774">
        <v>-7.3459159999999996E-2</v>
      </c>
      <c r="E1774">
        <v>9.1811637000000001E-2</v>
      </c>
      <c r="F1774">
        <v>-0.80010729599999997</v>
      </c>
      <c r="G1774">
        <v>0.42364863400000002</v>
      </c>
      <c r="H1774">
        <v>0.62633284300000003</v>
      </c>
    </row>
    <row r="1775" spans="1:8" x14ac:dyDescent="0.2">
      <c r="A1775" t="s">
        <v>2003</v>
      </c>
      <c r="B1775" t="s">
        <v>574</v>
      </c>
      <c r="C1775">
        <v>3180.7845790000001</v>
      </c>
      <c r="D1775">
        <v>8.4675510999999995E-2</v>
      </c>
      <c r="E1775">
        <v>6.5376718E-2</v>
      </c>
      <c r="F1775">
        <v>1.2951936580000001</v>
      </c>
      <c r="G1775">
        <v>0.195253432</v>
      </c>
      <c r="H1775">
        <v>0.38512912100000002</v>
      </c>
    </row>
    <row r="1776" spans="1:8" x14ac:dyDescent="0.2">
      <c r="A1776" t="s">
        <v>1917</v>
      </c>
      <c r="B1776" t="s">
        <v>142</v>
      </c>
      <c r="C1776">
        <v>530.57745060000002</v>
      </c>
      <c r="D1776">
        <v>0.12503177600000001</v>
      </c>
      <c r="E1776">
        <v>0.107633294</v>
      </c>
      <c r="F1776">
        <v>1.1616459109999999</v>
      </c>
      <c r="G1776">
        <v>0.24537932500000001</v>
      </c>
      <c r="H1776">
        <v>0.44401973099999997</v>
      </c>
    </row>
    <row r="1777" spans="1:8" x14ac:dyDescent="0.2">
      <c r="A1777" t="s">
        <v>2659</v>
      </c>
      <c r="B1777" t="s">
        <v>942</v>
      </c>
      <c r="C1777">
        <v>503.44805050000002</v>
      </c>
      <c r="D1777">
        <v>0.311743783</v>
      </c>
      <c r="E1777">
        <v>9.7961739000000006E-2</v>
      </c>
      <c r="F1777">
        <v>3.1823014569999999</v>
      </c>
      <c r="G1777">
        <v>1.461097E-3</v>
      </c>
      <c r="H1777">
        <v>9.479309E-3</v>
      </c>
    </row>
    <row r="1778" spans="1:8" x14ac:dyDescent="0.2">
      <c r="A1778" t="s">
        <v>1862</v>
      </c>
      <c r="B1778" t="s">
        <v>13</v>
      </c>
      <c r="C1778">
        <v>65.255476709999996</v>
      </c>
      <c r="D1778">
        <v>0.19742685200000001</v>
      </c>
      <c r="E1778">
        <v>0.18744190399999999</v>
      </c>
      <c r="F1778">
        <v>1.053269558</v>
      </c>
      <c r="G1778">
        <v>0.29221746700000001</v>
      </c>
      <c r="H1778">
        <v>0.50032885100000002</v>
      </c>
    </row>
    <row r="1779" spans="1:8" x14ac:dyDescent="0.2">
      <c r="A1779" t="s">
        <v>2498</v>
      </c>
      <c r="B1779" t="s">
        <v>857</v>
      </c>
      <c r="C1779">
        <v>3444.6059700000001</v>
      </c>
      <c r="D1779">
        <v>0.19255693900000001</v>
      </c>
      <c r="E1779">
        <v>7.7792719999999996E-2</v>
      </c>
      <c r="F1779">
        <v>2.4752565529999999</v>
      </c>
      <c r="G1779">
        <v>1.3314049999999999E-2</v>
      </c>
      <c r="H1779">
        <v>5.5336519000000001E-2</v>
      </c>
    </row>
    <row r="1780" spans="1:8" x14ac:dyDescent="0.2">
      <c r="A1780" t="s">
        <v>2401</v>
      </c>
      <c r="B1780" t="s">
        <v>388</v>
      </c>
      <c r="C1780">
        <v>299.5333948</v>
      </c>
      <c r="D1780">
        <v>-0.28491231900000002</v>
      </c>
      <c r="E1780">
        <v>0.12959622000000001</v>
      </c>
      <c r="F1780">
        <v>-2.1984616539999999</v>
      </c>
      <c r="G1780">
        <v>2.7916224E-2</v>
      </c>
      <c r="H1780">
        <v>9.5376163999999999E-2</v>
      </c>
    </row>
    <row r="1781" spans="1:8" x14ac:dyDescent="0.2">
      <c r="A1781" t="s">
        <v>2630</v>
      </c>
      <c r="B1781" t="s">
        <v>930</v>
      </c>
      <c r="C1781">
        <v>507.24282249999999</v>
      </c>
      <c r="D1781">
        <v>-0.382794521</v>
      </c>
      <c r="E1781">
        <v>0.12620366299999999</v>
      </c>
      <c r="F1781">
        <v>-3.0331490689999998</v>
      </c>
      <c r="G1781">
        <v>2.4201600000000002E-3</v>
      </c>
      <c r="H1781">
        <v>1.4260564E-2</v>
      </c>
    </row>
    <row r="1782" spans="1:8" x14ac:dyDescent="0.2">
      <c r="A1782" t="s">
        <v>2534</v>
      </c>
      <c r="B1782" t="s">
        <v>880</v>
      </c>
      <c r="C1782">
        <v>320.80052819999997</v>
      </c>
      <c r="D1782">
        <v>-0.28699371600000001</v>
      </c>
      <c r="E1782">
        <v>0.109872311</v>
      </c>
      <c r="F1782">
        <v>-2.6120658809999999</v>
      </c>
      <c r="G1782">
        <v>8.9996910000000006E-3</v>
      </c>
      <c r="H1782">
        <v>4.0673360999999998E-2</v>
      </c>
    </row>
    <row r="1783" spans="1:8" x14ac:dyDescent="0.2">
      <c r="A1783" t="s">
        <v>2414</v>
      </c>
      <c r="B1783" t="s">
        <v>801</v>
      </c>
      <c r="C1783">
        <v>207.98235940000001</v>
      </c>
      <c r="D1783">
        <v>-0.31447124399999998</v>
      </c>
      <c r="E1783">
        <v>0.14144041800000001</v>
      </c>
      <c r="F1783">
        <v>-2.223347806</v>
      </c>
      <c r="G1783">
        <v>2.6192356E-2</v>
      </c>
      <c r="H1783">
        <v>9.1256579000000004E-2</v>
      </c>
    </row>
    <row r="1784" spans="1:8" x14ac:dyDescent="0.2">
      <c r="A1784" t="s">
        <v>1538</v>
      </c>
      <c r="B1784" t="s">
        <v>314</v>
      </c>
      <c r="C1784">
        <v>1216.9944379999999</v>
      </c>
      <c r="D1784">
        <v>4.5391435000000001E-2</v>
      </c>
      <c r="E1784">
        <v>7.8807710000000003E-2</v>
      </c>
      <c r="F1784">
        <v>0.575977077</v>
      </c>
      <c r="G1784">
        <v>0.56463067600000005</v>
      </c>
      <c r="H1784">
        <v>0.74401541400000004</v>
      </c>
    </row>
    <row r="1785" spans="1:8" x14ac:dyDescent="0.2">
      <c r="A1785" t="s">
        <v>2095</v>
      </c>
      <c r="B1785" t="s">
        <v>293</v>
      </c>
      <c r="C1785">
        <v>180.8982134</v>
      </c>
      <c r="D1785">
        <v>-0.197420597</v>
      </c>
      <c r="E1785">
        <v>0.13496508199999999</v>
      </c>
      <c r="F1785">
        <v>-1.4627531359999999</v>
      </c>
      <c r="G1785">
        <v>0.143534941</v>
      </c>
      <c r="H1785">
        <v>0.31368786300000001</v>
      </c>
    </row>
    <row r="1786" spans="1:8" x14ac:dyDescent="0.2">
      <c r="A1786" t="s">
        <v>1742</v>
      </c>
      <c r="B1786" t="s">
        <v>73</v>
      </c>
      <c r="C1786">
        <v>575.87441679999995</v>
      </c>
      <c r="D1786">
        <v>9.8260034999999996E-2</v>
      </c>
      <c r="E1786">
        <v>0.111267636</v>
      </c>
      <c r="F1786">
        <v>0.88309626900000004</v>
      </c>
      <c r="G1786">
        <v>0.37718425999999999</v>
      </c>
      <c r="H1786">
        <v>0.58244424400000006</v>
      </c>
    </row>
    <row r="1787" spans="1:8" x14ac:dyDescent="0.2">
      <c r="A1787" t="s">
        <v>1689</v>
      </c>
      <c r="B1787" t="s">
        <v>399</v>
      </c>
      <c r="C1787">
        <v>3846.9007379999998</v>
      </c>
      <c r="D1787">
        <v>-5.1203072000000002E-2</v>
      </c>
      <c r="E1787">
        <v>6.3989427000000001E-2</v>
      </c>
      <c r="F1787">
        <v>-0.80018020000000001</v>
      </c>
      <c r="G1787">
        <v>0.42360639999999999</v>
      </c>
      <c r="H1787">
        <v>0.62633284300000003</v>
      </c>
    </row>
    <row r="1788" spans="1:8" x14ac:dyDescent="0.2">
      <c r="A1788" t="s">
        <v>2685</v>
      </c>
      <c r="B1788" t="s">
        <v>955</v>
      </c>
      <c r="C1788">
        <v>1133.008926</v>
      </c>
      <c r="D1788">
        <v>-0.28396463100000002</v>
      </c>
      <c r="E1788">
        <v>8.5917543999999998E-2</v>
      </c>
      <c r="F1788">
        <v>-3.3050832040000002</v>
      </c>
      <c r="G1788">
        <v>9.4948199999999997E-4</v>
      </c>
      <c r="H1788">
        <v>6.7736999999999997E-3</v>
      </c>
    </row>
    <row r="1789" spans="1:8" x14ac:dyDescent="0.2">
      <c r="A1789" t="s">
        <v>1902</v>
      </c>
      <c r="B1789" t="s">
        <v>523</v>
      </c>
      <c r="C1789">
        <v>208.3078673</v>
      </c>
      <c r="D1789">
        <v>0.14869961700000001</v>
      </c>
      <c r="E1789">
        <v>0.13193859099999999</v>
      </c>
      <c r="F1789">
        <v>1.1270365760000001</v>
      </c>
      <c r="G1789">
        <v>0.259727017</v>
      </c>
      <c r="H1789">
        <v>0.46312842700000001</v>
      </c>
    </row>
    <row r="1790" spans="1:8" x14ac:dyDescent="0.2">
      <c r="A1790" t="s">
        <v>2273</v>
      </c>
      <c r="B1790" t="s">
        <v>718</v>
      </c>
      <c r="C1790">
        <v>1003.463755</v>
      </c>
      <c r="D1790">
        <v>-0.16091286799999999</v>
      </c>
      <c r="E1790">
        <v>8.8215408999999995E-2</v>
      </c>
      <c r="F1790">
        <v>-1.8240902670000001</v>
      </c>
      <c r="G1790">
        <v>6.8138427000000001E-2</v>
      </c>
      <c r="H1790">
        <v>0.188721635</v>
      </c>
    </row>
    <row r="1791" spans="1:8" x14ac:dyDescent="0.2">
      <c r="A1791" t="s">
        <v>1304</v>
      </c>
      <c r="B1791" t="s">
        <v>157</v>
      </c>
      <c r="C1791">
        <v>496.45690000000002</v>
      </c>
      <c r="D1791">
        <v>-2.7057123999999998E-2</v>
      </c>
      <c r="E1791">
        <v>0.10362932599999999</v>
      </c>
      <c r="F1791">
        <v>-0.26109524299999998</v>
      </c>
      <c r="G1791">
        <v>0.79401906</v>
      </c>
      <c r="H1791">
        <v>0.90021838099999996</v>
      </c>
    </row>
    <row r="1792" spans="1:8" x14ac:dyDescent="0.2">
      <c r="A1792" t="s">
        <v>1124</v>
      </c>
      <c r="B1792" t="s">
        <v>46</v>
      </c>
      <c r="C1792">
        <v>13.871917829999999</v>
      </c>
      <c r="D1792">
        <v>1.1531603E-2</v>
      </c>
      <c r="E1792">
        <v>0.235723197</v>
      </c>
      <c r="F1792">
        <v>4.8920101000000001E-2</v>
      </c>
      <c r="G1792">
        <v>0.96098296900000002</v>
      </c>
      <c r="H1792">
        <v>0.97971800200000003</v>
      </c>
    </row>
    <row r="1793" spans="1:8" x14ac:dyDescent="0.2">
      <c r="A1793" t="s">
        <v>2045</v>
      </c>
      <c r="B1793" t="s">
        <v>13</v>
      </c>
      <c r="C1793">
        <v>1359.3343609999999</v>
      </c>
      <c r="D1793">
        <v>0.13468635400000001</v>
      </c>
      <c r="E1793">
        <v>9.8069533E-2</v>
      </c>
      <c r="F1793">
        <v>1.3733761179999999</v>
      </c>
      <c r="G1793">
        <v>0.16963544999999999</v>
      </c>
      <c r="H1793">
        <v>0.35056737900000001</v>
      </c>
    </row>
    <row r="1794" spans="1:8" x14ac:dyDescent="0.2">
      <c r="A1794" t="s">
        <v>1213</v>
      </c>
      <c r="B1794" t="s">
        <v>13</v>
      </c>
      <c r="C1794">
        <v>59.900508000000002</v>
      </c>
      <c r="D1794">
        <v>2.7327133E-2</v>
      </c>
      <c r="E1794">
        <v>0.18669043599999999</v>
      </c>
      <c r="F1794">
        <v>0.14637671799999999</v>
      </c>
      <c r="G1794">
        <v>0.88362400600000002</v>
      </c>
      <c r="H1794">
        <v>0.94689595400000004</v>
      </c>
    </row>
    <row r="1795" spans="1:8" x14ac:dyDescent="0.2">
      <c r="A1795" t="s">
        <v>1139</v>
      </c>
      <c r="B1795" t="s">
        <v>13</v>
      </c>
      <c r="C1795">
        <v>50.535482119999998</v>
      </c>
      <c r="D1795">
        <v>1.2652808E-2</v>
      </c>
      <c r="E1795">
        <v>0.19608912000000001</v>
      </c>
      <c r="F1795">
        <v>6.4525803000000007E-2</v>
      </c>
      <c r="G1795">
        <v>0.94855156200000001</v>
      </c>
      <c r="H1795">
        <v>0.97742280500000001</v>
      </c>
    </row>
    <row r="1796" spans="1:8" x14ac:dyDescent="0.2">
      <c r="A1796" t="s">
        <v>1758</v>
      </c>
      <c r="B1796" t="s">
        <v>13</v>
      </c>
      <c r="C1796">
        <v>22.097369759999999</v>
      </c>
      <c r="D1796">
        <v>0.20961059800000001</v>
      </c>
      <c r="E1796">
        <v>0.23224096399999999</v>
      </c>
      <c r="F1796">
        <v>0.902556527</v>
      </c>
      <c r="G1796">
        <v>0.36676130800000001</v>
      </c>
      <c r="H1796">
        <v>0.57483969300000004</v>
      </c>
    </row>
    <row r="1797" spans="1:8" x14ac:dyDescent="0.2">
      <c r="A1797" t="s">
        <v>1635</v>
      </c>
      <c r="B1797" t="s">
        <v>13</v>
      </c>
      <c r="C1797">
        <v>11.784698970000001</v>
      </c>
      <c r="D1797">
        <v>0.16748176000000001</v>
      </c>
      <c r="E1797">
        <v>0.23517028400000001</v>
      </c>
      <c r="F1797">
        <v>0.71217229000000004</v>
      </c>
      <c r="G1797">
        <v>0.47635809400000001</v>
      </c>
      <c r="H1797">
        <v>0.67656656800000003</v>
      </c>
    </row>
    <row r="1798" spans="1:8" x14ac:dyDescent="0.2">
      <c r="A1798" t="s">
        <v>1874</v>
      </c>
      <c r="B1798" t="s">
        <v>507</v>
      </c>
      <c r="C1798">
        <v>140.77560980000001</v>
      </c>
      <c r="D1798">
        <v>0.15972417999999999</v>
      </c>
      <c r="E1798">
        <v>0.14849674800000001</v>
      </c>
      <c r="F1798">
        <v>1.075607258</v>
      </c>
      <c r="G1798">
        <v>0.28210294000000002</v>
      </c>
      <c r="H1798">
        <v>0.48953930499999998</v>
      </c>
    </row>
    <row r="1799" spans="1:8" x14ac:dyDescent="0.2">
      <c r="A1799" t="s">
        <v>2253</v>
      </c>
      <c r="B1799" t="s">
        <v>13</v>
      </c>
      <c r="C1799">
        <v>602.59445110000001</v>
      </c>
      <c r="D1799">
        <v>-0.39356677899999998</v>
      </c>
      <c r="E1799">
        <v>0.22291718099999999</v>
      </c>
      <c r="F1799">
        <v>-1.7655291440000001</v>
      </c>
      <c r="G1799">
        <v>7.7474876999999998E-2</v>
      </c>
      <c r="H1799">
        <v>0.20816482</v>
      </c>
    </row>
    <row r="1800" spans="1:8" x14ac:dyDescent="0.2">
      <c r="A1800" t="s">
        <v>2209</v>
      </c>
      <c r="B1800" t="s">
        <v>13</v>
      </c>
      <c r="C1800">
        <v>85.350421979999993</v>
      </c>
      <c r="D1800">
        <v>0.29374702400000002</v>
      </c>
      <c r="E1800">
        <v>0.17530482</v>
      </c>
      <c r="F1800">
        <v>1.6756357529999999</v>
      </c>
      <c r="G1800">
        <v>9.3809561E-2</v>
      </c>
      <c r="H1800">
        <v>0.23674099400000001</v>
      </c>
    </row>
    <row r="1801" spans="1:8" x14ac:dyDescent="0.2">
      <c r="A1801" t="s">
        <v>1824</v>
      </c>
      <c r="B1801" t="s">
        <v>13</v>
      </c>
      <c r="C1801">
        <v>25.627785379999999</v>
      </c>
      <c r="D1801">
        <v>-0.22823923800000001</v>
      </c>
      <c r="E1801">
        <v>0.22745879399999999</v>
      </c>
      <c r="F1801">
        <v>-1.0034311469999999</v>
      </c>
      <c r="G1801">
        <v>0.31565288200000002</v>
      </c>
      <c r="H1801">
        <v>0.52337102999999996</v>
      </c>
    </row>
    <row r="1802" spans="1:8" x14ac:dyDescent="0.2">
      <c r="A1802" t="s">
        <v>1305</v>
      </c>
      <c r="B1802" t="s">
        <v>13</v>
      </c>
      <c r="C1802">
        <v>31.808259029999999</v>
      </c>
      <c r="D1802">
        <v>-5.6421699999999998E-2</v>
      </c>
      <c r="E1802">
        <v>0.21853083400000001</v>
      </c>
      <c r="F1802">
        <v>-0.25818644800000001</v>
      </c>
      <c r="G1802">
        <v>0.79626301600000005</v>
      </c>
      <c r="H1802">
        <v>0.90021838099999996</v>
      </c>
    </row>
    <row r="1803" spans="1:8" x14ac:dyDescent="0.2">
      <c r="A1803" t="s">
        <v>1704</v>
      </c>
      <c r="B1803" t="s">
        <v>13</v>
      </c>
      <c r="C1803">
        <v>179.948588</v>
      </c>
      <c r="D1803">
        <v>-0.11301452100000001</v>
      </c>
      <c r="E1803">
        <v>0.13671721000000001</v>
      </c>
      <c r="F1803">
        <v>-0.82662980900000005</v>
      </c>
      <c r="G1803">
        <v>0.40844691700000002</v>
      </c>
      <c r="H1803">
        <v>0.61234151299999995</v>
      </c>
    </row>
    <row r="1804" spans="1:8" x14ac:dyDescent="0.2">
      <c r="A1804" t="s">
        <v>1492</v>
      </c>
      <c r="B1804" t="s">
        <v>13</v>
      </c>
      <c r="C1804">
        <v>30.823749370000002</v>
      </c>
      <c r="D1804">
        <v>-0.114752722</v>
      </c>
      <c r="E1804">
        <v>0.22038128200000001</v>
      </c>
      <c r="F1804">
        <v>-0.52070085600000005</v>
      </c>
      <c r="G1804">
        <v>0.60257517800000004</v>
      </c>
      <c r="H1804">
        <v>0.77064706100000002</v>
      </c>
    </row>
    <row r="1805" spans="1:8" x14ac:dyDescent="0.2">
      <c r="A1805" t="s">
        <v>1340</v>
      </c>
      <c r="B1805" t="s">
        <v>30</v>
      </c>
      <c r="C1805">
        <v>107.7009651</v>
      </c>
      <c r="D1805">
        <v>-5.1020330000000003E-2</v>
      </c>
      <c r="E1805">
        <v>0.158650921</v>
      </c>
      <c r="F1805">
        <v>-0.32158861599999999</v>
      </c>
      <c r="G1805">
        <v>0.74776436899999998</v>
      </c>
      <c r="H1805">
        <v>0.86695968599999995</v>
      </c>
    </row>
    <row r="1806" spans="1:8" x14ac:dyDescent="0.2">
      <c r="A1806" t="s">
        <v>1369</v>
      </c>
      <c r="B1806" t="s">
        <v>72</v>
      </c>
      <c r="C1806">
        <v>71.608140379999995</v>
      </c>
      <c r="D1806">
        <v>6.5911945999999999E-2</v>
      </c>
      <c r="E1806">
        <v>0.190931827</v>
      </c>
      <c r="F1806">
        <v>0.34521193900000002</v>
      </c>
      <c r="G1806">
        <v>0.72993504300000001</v>
      </c>
      <c r="H1806">
        <v>0.86185101500000005</v>
      </c>
    </row>
    <row r="1807" spans="1:8" x14ac:dyDescent="0.2">
      <c r="A1807" t="s">
        <v>2826</v>
      </c>
      <c r="B1807" t="s">
        <v>13</v>
      </c>
      <c r="C1807">
        <v>947.967669</v>
      </c>
      <c r="D1807">
        <v>0.44909048899999998</v>
      </c>
      <c r="E1807">
        <v>9.4038322999999993E-2</v>
      </c>
      <c r="F1807">
        <v>4.7756114180000004</v>
      </c>
      <c r="G1807" s="1">
        <v>1.79E-6</v>
      </c>
      <c r="H1807" s="1">
        <v>2.7800000000000001E-5</v>
      </c>
    </row>
    <row r="1808" spans="1:8" x14ac:dyDescent="0.2">
      <c r="A1808" t="s">
        <v>1814</v>
      </c>
      <c r="B1808" t="s">
        <v>13</v>
      </c>
      <c r="C1808">
        <v>526.5484639</v>
      </c>
      <c r="D1808">
        <v>-0.11341153900000001</v>
      </c>
      <c r="E1808">
        <v>0.11545625</v>
      </c>
      <c r="F1808">
        <v>-0.98229016400000002</v>
      </c>
      <c r="G1808">
        <v>0.32595691900000001</v>
      </c>
      <c r="H1808">
        <v>0.53487609700000005</v>
      </c>
    </row>
    <row r="1809" spans="1:8" x14ac:dyDescent="0.2">
      <c r="A1809" t="s">
        <v>1245</v>
      </c>
      <c r="B1809" t="s">
        <v>119</v>
      </c>
      <c r="C1809">
        <v>12.916064009999999</v>
      </c>
      <c r="D1809">
        <v>-4.4998527000000003E-2</v>
      </c>
      <c r="E1809">
        <v>0.23545960799999999</v>
      </c>
      <c r="F1809">
        <v>-0.191109327</v>
      </c>
      <c r="G1809">
        <v>0.84843994099999998</v>
      </c>
      <c r="H1809">
        <v>0.92874495599999995</v>
      </c>
    </row>
    <row r="1810" spans="1:8" x14ac:dyDescent="0.2">
      <c r="A1810" t="s">
        <v>1498</v>
      </c>
      <c r="B1810" t="s">
        <v>13</v>
      </c>
      <c r="C1810">
        <v>225.2164909</v>
      </c>
      <c r="D1810">
        <v>6.9776068999999996E-2</v>
      </c>
      <c r="E1810">
        <v>0.133110967</v>
      </c>
      <c r="F1810">
        <v>0.52419474099999996</v>
      </c>
      <c r="G1810">
        <v>0.60014309799999999</v>
      </c>
      <c r="H1810">
        <v>0.76960499299999996</v>
      </c>
    </row>
    <row r="1811" spans="1:8" x14ac:dyDescent="0.2">
      <c r="A1811" t="s">
        <v>1194</v>
      </c>
      <c r="B1811" t="s">
        <v>66</v>
      </c>
      <c r="C1811">
        <v>43.746184239999998</v>
      </c>
      <c r="D1811">
        <v>2.9330835E-2</v>
      </c>
      <c r="E1811">
        <v>0.22144662000000001</v>
      </c>
      <c r="F1811">
        <v>0.13245103699999999</v>
      </c>
      <c r="G1811">
        <v>0.89462754799999999</v>
      </c>
      <c r="H1811">
        <v>0.95044995600000004</v>
      </c>
    </row>
    <row r="1812" spans="1:8" x14ac:dyDescent="0.2">
      <c r="A1812" t="s">
        <v>1773</v>
      </c>
      <c r="B1812" t="s">
        <v>13</v>
      </c>
      <c r="C1812">
        <v>67.537236390000004</v>
      </c>
      <c r="D1812">
        <v>-0.177085297</v>
      </c>
      <c r="E1812">
        <v>0.190566974</v>
      </c>
      <c r="F1812">
        <v>-0.92925491199999999</v>
      </c>
      <c r="G1812">
        <v>0.35275699599999999</v>
      </c>
      <c r="H1812">
        <v>0.55996038000000004</v>
      </c>
    </row>
    <row r="1813" spans="1:8" x14ac:dyDescent="0.2">
      <c r="A1813" t="s">
        <v>2235</v>
      </c>
      <c r="B1813" t="s">
        <v>13</v>
      </c>
      <c r="C1813">
        <v>144.46042560000001</v>
      </c>
      <c r="D1813">
        <v>-0.264562148</v>
      </c>
      <c r="E1813">
        <v>0.15318402</v>
      </c>
      <c r="F1813">
        <v>-1.727087123</v>
      </c>
      <c r="G1813">
        <v>8.4152017999999995E-2</v>
      </c>
      <c r="H1813">
        <v>0.22003087599999999</v>
      </c>
    </row>
    <row r="1814" spans="1:8" x14ac:dyDescent="0.2">
      <c r="A1814" t="s">
        <v>2217</v>
      </c>
      <c r="B1814" t="s">
        <v>112</v>
      </c>
      <c r="C1814">
        <v>88.478239450000004</v>
      </c>
      <c r="D1814">
        <v>0.28460170499999998</v>
      </c>
      <c r="E1814">
        <v>0.16812870799999999</v>
      </c>
      <c r="F1814">
        <v>1.6927609139999999</v>
      </c>
      <c r="G1814">
        <v>9.0500985000000006E-2</v>
      </c>
      <c r="H1814">
        <v>0.231156152</v>
      </c>
    </row>
    <row r="1815" spans="1:8" x14ac:dyDescent="0.2">
      <c r="A1815" t="s">
        <v>2274</v>
      </c>
      <c r="B1815" t="s">
        <v>13</v>
      </c>
      <c r="C1815">
        <v>577.99410609999995</v>
      </c>
      <c r="D1815">
        <v>-0.220750848</v>
      </c>
      <c r="E1815">
        <v>0.121133896</v>
      </c>
      <c r="F1815">
        <v>-1.8223705800000001</v>
      </c>
      <c r="G1815">
        <v>6.8398774999999995E-2</v>
      </c>
      <c r="H1815">
        <v>0.188721635</v>
      </c>
    </row>
    <row r="1816" spans="1:8" x14ac:dyDescent="0.2">
      <c r="A1816" t="s">
        <v>2777</v>
      </c>
      <c r="B1816" t="s">
        <v>1004</v>
      </c>
      <c r="C1816">
        <v>184.58047400000001</v>
      </c>
      <c r="D1816">
        <v>0.55226240999999998</v>
      </c>
      <c r="E1816">
        <v>0.13796908399999999</v>
      </c>
      <c r="F1816">
        <v>4.0027982739999999</v>
      </c>
      <c r="G1816" s="1">
        <v>6.2600000000000004E-5</v>
      </c>
      <c r="H1816">
        <v>6.8968600000000001E-4</v>
      </c>
    </row>
    <row r="1817" spans="1:8" x14ac:dyDescent="0.2">
      <c r="A1817" t="s">
        <v>2851</v>
      </c>
      <c r="B1817" t="s">
        <v>87</v>
      </c>
      <c r="C1817">
        <v>1809.316241</v>
      </c>
      <c r="D1817">
        <v>-0.43393225299999999</v>
      </c>
      <c r="E1817">
        <v>8.4232393000000003E-2</v>
      </c>
      <c r="F1817">
        <v>-5.1516077869999997</v>
      </c>
      <c r="G1817" s="1">
        <v>2.5800000000000001E-7</v>
      </c>
      <c r="H1817" s="1">
        <v>5.0599999999999998E-6</v>
      </c>
    </row>
    <row r="1818" spans="1:8" x14ac:dyDescent="0.2">
      <c r="A1818" t="s">
        <v>2138</v>
      </c>
      <c r="B1818" t="s">
        <v>13</v>
      </c>
      <c r="C1818">
        <v>79.968817439999995</v>
      </c>
      <c r="D1818">
        <v>-0.26668283300000001</v>
      </c>
      <c r="E1818">
        <v>0.17515156600000001</v>
      </c>
      <c r="F1818">
        <v>-1.522583209</v>
      </c>
      <c r="G1818">
        <v>0.127863013</v>
      </c>
      <c r="H1818">
        <v>0.29465461700000001</v>
      </c>
    </row>
    <row r="1819" spans="1:8" x14ac:dyDescent="0.2">
      <c r="A1819" t="s">
        <v>1832</v>
      </c>
      <c r="B1819" t="s">
        <v>481</v>
      </c>
      <c r="C1819">
        <v>71.611854080000001</v>
      </c>
      <c r="D1819">
        <v>0.20233366999999999</v>
      </c>
      <c r="E1819">
        <v>0.19928986200000001</v>
      </c>
      <c r="F1819">
        <v>1.0152732710000001</v>
      </c>
      <c r="G1819">
        <v>0.30997558200000003</v>
      </c>
      <c r="H1819">
        <v>0.51810999400000002</v>
      </c>
    </row>
    <row r="1820" spans="1:8" x14ac:dyDescent="0.2">
      <c r="A1820" t="s">
        <v>2388</v>
      </c>
      <c r="B1820" t="s">
        <v>421</v>
      </c>
      <c r="C1820">
        <v>160.6313524</v>
      </c>
      <c r="D1820">
        <v>-0.34261071999999998</v>
      </c>
      <c r="E1820">
        <v>0.159212148</v>
      </c>
      <c r="F1820">
        <v>-2.1519131859999998</v>
      </c>
      <c r="G1820">
        <v>3.1404191999999997E-2</v>
      </c>
      <c r="H1820">
        <v>0.104793201</v>
      </c>
    </row>
    <row r="1821" spans="1:8" x14ac:dyDescent="0.2">
      <c r="A1821" t="s">
        <v>1728</v>
      </c>
      <c r="B1821" t="s">
        <v>421</v>
      </c>
      <c r="C1821">
        <v>14.353456019999999</v>
      </c>
      <c r="D1821">
        <v>-0.203683424</v>
      </c>
      <c r="E1821">
        <v>0.235677262</v>
      </c>
      <c r="F1821">
        <v>-0.86424724399999997</v>
      </c>
      <c r="G1821">
        <v>0.38745208399999997</v>
      </c>
      <c r="H1821">
        <v>0.59231180699999997</v>
      </c>
    </row>
    <row r="1822" spans="1:8" x14ac:dyDescent="0.2">
      <c r="A1822" t="s">
        <v>2066</v>
      </c>
      <c r="B1822" t="s">
        <v>13</v>
      </c>
      <c r="C1822">
        <v>57.577529290000001</v>
      </c>
      <c r="D1822">
        <v>-0.26573830700000001</v>
      </c>
      <c r="E1822">
        <v>0.19063629000000001</v>
      </c>
      <c r="F1822">
        <v>-1.393954457</v>
      </c>
      <c r="G1822">
        <v>0.16333135800000001</v>
      </c>
      <c r="H1822">
        <v>0.343412257</v>
      </c>
    </row>
    <row r="1823" spans="1:8" x14ac:dyDescent="0.2">
      <c r="A1823" t="s">
        <v>1149</v>
      </c>
      <c r="B1823" t="s">
        <v>13</v>
      </c>
      <c r="C1823">
        <v>56.725141039999997</v>
      </c>
      <c r="D1823">
        <v>1.4612981000000001E-2</v>
      </c>
      <c r="E1823">
        <v>0.19940028300000001</v>
      </c>
      <c r="F1823">
        <v>7.3284654000000005E-2</v>
      </c>
      <c r="G1823">
        <v>0.94157960299999999</v>
      </c>
      <c r="H1823">
        <v>0.97460475599999996</v>
      </c>
    </row>
    <row r="1824" spans="1:8" x14ac:dyDescent="0.2">
      <c r="A1824" t="s">
        <v>1162</v>
      </c>
      <c r="B1824" t="s">
        <v>13</v>
      </c>
      <c r="C1824">
        <v>50.032451330000001</v>
      </c>
      <c r="D1824">
        <v>-1.6327968000000002E-2</v>
      </c>
      <c r="E1824">
        <v>0.19817960000000001</v>
      </c>
      <c r="F1824">
        <v>-8.2389749999999998E-2</v>
      </c>
      <c r="G1824">
        <v>0.934336787</v>
      </c>
      <c r="H1824">
        <v>0.972557</v>
      </c>
    </row>
    <row r="1825" spans="1:8" x14ac:dyDescent="0.2">
      <c r="A1825" t="s">
        <v>1881</v>
      </c>
      <c r="B1825" t="s">
        <v>13</v>
      </c>
      <c r="C1825">
        <v>116.81776549999999</v>
      </c>
      <c r="D1825">
        <v>-0.172839399</v>
      </c>
      <c r="E1825">
        <v>0.15910455000000001</v>
      </c>
      <c r="F1825">
        <v>-1.0863259359999999</v>
      </c>
      <c r="G1825">
        <v>0.27733481599999998</v>
      </c>
      <c r="H1825">
        <v>0.48488021399999998</v>
      </c>
    </row>
    <row r="1826" spans="1:8" x14ac:dyDescent="0.2">
      <c r="A1826" t="s">
        <v>2070</v>
      </c>
      <c r="B1826" t="s">
        <v>30</v>
      </c>
      <c r="C1826">
        <v>162.36701110000001</v>
      </c>
      <c r="D1826">
        <v>-0.20558588</v>
      </c>
      <c r="E1826">
        <v>0.14582836299999999</v>
      </c>
      <c r="F1826">
        <v>-1.409779796</v>
      </c>
      <c r="G1826">
        <v>0.15860471400000001</v>
      </c>
      <c r="H1826">
        <v>0.33712554500000003</v>
      </c>
    </row>
    <row r="1827" spans="1:8" x14ac:dyDescent="0.2">
      <c r="A1827" t="s">
        <v>2224</v>
      </c>
      <c r="B1827" t="s">
        <v>30</v>
      </c>
      <c r="C1827">
        <v>120.6451387</v>
      </c>
      <c r="D1827">
        <v>-0.27005854000000001</v>
      </c>
      <c r="E1827">
        <v>0.158665055</v>
      </c>
      <c r="F1827">
        <v>-1.702066906</v>
      </c>
      <c r="G1827">
        <v>8.8742826999999996E-2</v>
      </c>
      <c r="H1827">
        <v>0.228774854</v>
      </c>
    </row>
    <row r="1828" spans="1:8" x14ac:dyDescent="0.2">
      <c r="A1828" t="s">
        <v>1125</v>
      </c>
      <c r="B1828" t="s">
        <v>30</v>
      </c>
      <c r="C1828">
        <v>68.388584199999997</v>
      </c>
      <c r="D1828">
        <v>-9.3596159999999994E-3</v>
      </c>
      <c r="E1828">
        <v>0.18219359500000001</v>
      </c>
      <c r="F1828">
        <v>-5.1371818999999999E-2</v>
      </c>
      <c r="G1828">
        <v>0.95902924000000001</v>
      </c>
      <c r="H1828">
        <v>0.97971800200000003</v>
      </c>
    </row>
    <row r="1829" spans="1:8" x14ac:dyDescent="0.2">
      <c r="A1829" t="s">
        <v>1703</v>
      </c>
      <c r="B1829" t="s">
        <v>52</v>
      </c>
      <c r="C1829">
        <v>68.822470429999996</v>
      </c>
      <c r="D1829">
        <v>-0.17027457800000001</v>
      </c>
      <c r="E1829">
        <v>0.206437285</v>
      </c>
      <c r="F1829">
        <v>-0.82482473300000003</v>
      </c>
      <c r="G1829">
        <v>0.409471103</v>
      </c>
      <c r="H1829">
        <v>0.61289002699999995</v>
      </c>
    </row>
    <row r="1830" spans="1:8" x14ac:dyDescent="0.2">
      <c r="A1830" t="s">
        <v>1126</v>
      </c>
      <c r="B1830" t="s">
        <v>47</v>
      </c>
      <c r="C1830">
        <v>15.441218109999999</v>
      </c>
      <c r="D1830">
        <v>1.1242086E-2</v>
      </c>
      <c r="E1830">
        <v>0.23491742099999999</v>
      </c>
      <c r="F1830">
        <v>4.7855480999999998E-2</v>
      </c>
      <c r="G1830">
        <v>0.96183141999999999</v>
      </c>
      <c r="H1830">
        <v>0.97971800200000003</v>
      </c>
    </row>
    <row r="1831" spans="1:8" x14ac:dyDescent="0.2">
      <c r="A1831" t="s">
        <v>1192</v>
      </c>
      <c r="B1831" t="s">
        <v>30</v>
      </c>
      <c r="C1831">
        <v>122.1933216</v>
      </c>
      <c r="D1831">
        <v>-2.0917125000000002E-2</v>
      </c>
      <c r="E1831">
        <v>0.1623204</v>
      </c>
      <c r="F1831">
        <v>-0.12886319500000001</v>
      </c>
      <c r="G1831">
        <v>0.89746590000000004</v>
      </c>
      <c r="H1831">
        <v>0.95142516899999996</v>
      </c>
    </row>
    <row r="1832" spans="1:8" x14ac:dyDescent="0.2">
      <c r="A1832" t="s">
        <v>2247</v>
      </c>
      <c r="B1832" t="s">
        <v>30</v>
      </c>
      <c r="C1832">
        <v>79.267712279999998</v>
      </c>
      <c r="D1832">
        <v>-0.31199026299999999</v>
      </c>
      <c r="E1832">
        <v>0.17860905699999999</v>
      </c>
      <c r="F1832">
        <v>-1.746777391</v>
      </c>
      <c r="G1832">
        <v>8.0675960000000005E-2</v>
      </c>
      <c r="H1832">
        <v>0.21490506000000001</v>
      </c>
    </row>
    <row r="1833" spans="1:8" x14ac:dyDescent="0.2">
      <c r="A1833" t="s">
        <v>1646</v>
      </c>
      <c r="B1833" t="s">
        <v>379</v>
      </c>
      <c r="C1833">
        <v>64.262810029999997</v>
      </c>
      <c r="D1833">
        <v>-0.141279722</v>
      </c>
      <c r="E1833">
        <v>0.19344945299999999</v>
      </c>
      <c r="F1833">
        <v>-0.73031853899999999</v>
      </c>
      <c r="G1833">
        <v>0.46519549900000001</v>
      </c>
      <c r="H1833">
        <v>0.66579094400000005</v>
      </c>
    </row>
    <row r="1834" spans="1:8" x14ac:dyDescent="0.2">
      <c r="A1834" t="s">
        <v>2051</v>
      </c>
      <c r="B1834" t="s">
        <v>149</v>
      </c>
      <c r="C1834">
        <v>146.00158049999999</v>
      </c>
      <c r="D1834">
        <v>-0.20958341</v>
      </c>
      <c r="E1834">
        <v>0.15192972299999999</v>
      </c>
      <c r="F1834">
        <v>-1.379476022</v>
      </c>
      <c r="G1834">
        <v>0.16774803399999999</v>
      </c>
      <c r="H1834">
        <v>0.348990882</v>
      </c>
    </row>
    <row r="1835" spans="1:8" x14ac:dyDescent="0.2">
      <c r="A1835" t="s">
        <v>2240</v>
      </c>
      <c r="B1835" t="s">
        <v>13</v>
      </c>
      <c r="C1835">
        <v>113.35194920000001</v>
      </c>
      <c r="D1835">
        <v>-0.27220627600000002</v>
      </c>
      <c r="E1835">
        <v>0.15694998600000001</v>
      </c>
      <c r="F1835">
        <v>-1.734350434</v>
      </c>
      <c r="G1835">
        <v>8.2855923999999997E-2</v>
      </c>
      <c r="H1835">
        <v>0.218341007</v>
      </c>
    </row>
    <row r="1836" spans="1:8" x14ac:dyDescent="0.2">
      <c r="A1836" t="s">
        <v>2128</v>
      </c>
      <c r="B1836" t="s">
        <v>88</v>
      </c>
      <c r="C1836">
        <v>190.22572650000001</v>
      </c>
      <c r="D1836">
        <v>-0.215559062</v>
      </c>
      <c r="E1836">
        <v>0.143520131</v>
      </c>
      <c r="F1836">
        <v>-1.501943043</v>
      </c>
      <c r="G1836">
        <v>0.13311181899999999</v>
      </c>
      <c r="H1836">
        <v>0.30236874800000002</v>
      </c>
    </row>
    <row r="1837" spans="1:8" x14ac:dyDescent="0.2">
      <c r="A1837" t="s">
        <v>2385</v>
      </c>
      <c r="B1837" t="s">
        <v>784</v>
      </c>
      <c r="C1837">
        <v>117.2560986</v>
      </c>
      <c r="D1837">
        <v>-0.364149795</v>
      </c>
      <c r="E1837">
        <v>0.169623104</v>
      </c>
      <c r="F1837">
        <v>-2.1468171809999999</v>
      </c>
      <c r="G1837">
        <v>3.1807838999999997E-2</v>
      </c>
      <c r="H1837">
        <v>0.10557254200000001</v>
      </c>
    </row>
    <row r="1838" spans="1:8" x14ac:dyDescent="0.2">
      <c r="A1838" t="s">
        <v>2656</v>
      </c>
      <c r="B1838" t="s">
        <v>13</v>
      </c>
      <c r="C1838">
        <v>176.0072759</v>
      </c>
      <c r="D1838">
        <v>-0.47421344199999999</v>
      </c>
      <c r="E1838">
        <v>0.14965620600000001</v>
      </c>
      <c r="F1838">
        <v>-3.1686854520000001</v>
      </c>
      <c r="G1838">
        <v>1.5313E-3</v>
      </c>
      <c r="H1838">
        <v>9.8096199999999998E-3</v>
      </c>
    </row>
    <row r="1839" spans="1:8" x14ac:dyDescent="0.2">
      <c r="A1839" t="s">
        <v>2628</v>
      </c>
      <c r="B1839" t="s">
        <v>73</v>
      </c>
      <c r="C1839">
        <v>450.00499689999998</v>
      </c>
      <c r="D1839">
        <v>-0.38407285699999999</v>
      </c>
      <c r="E1839">
        <v>0.126959605</v>
      </c>
      <c r="F1839">
        <v>-3.0251579400000002</v>
      </c>
      <c r="G1839">
        <v>2.4850330000000002E-3</v>
      </c>
      <c r="H1839">
        <v>1.4530950000000001E-2</v>
      </c>
    </row>
    <row r="1840" spans="1:8" x14ac:dyDescent="0.2">
      <c r="A1840" t="s">
        <v>1403</v>
      </c>
      <c r="B1840" t="s">
        <v>13</v>
      </c>
      <c r="C1840">
        <v>97.352302530000003</v>
      </c>
      <c r="D1840">
        <v>-6.2955895999999997E-2</v>
      </c>
      <c r="E1840">
        <v>0.163594885</v>
      </c>
      <c r="F1840">
        <v>-0.38482802500000002</v>
      </c>
      <c r="G1840">
        <v>0.70036483400000005</v>
      </c>
      <c r="H1840">
        <v>0.84515834199999995</v>
      </c>
    </row>
    <row r="1841" spans="1:8" x14ac:dyDescent="0.2">
      <c r="A1841" t="s">
        <v>2522</v>
      </c>
      <c r="B1841" t="s">
        <v>13</v>
      </c>
      <c r="C1841">
        <v>33.487321000000001</v>
      </c>
      <c r="D1841">
        <v>0.58060319699999996</v>
      </c>
      <c r="E1841">
        <v>0.22627900000000001</v>
      </c>
      <c r="F1841">
        <v>2.5658730890000001</v>
      </c>
      <c r="G1841">
        <v>1.0291648E-2</v>
      </c>
      <c r="H1841">
        <v>4.5195867000000001E-2</v>
      </c>
    </row>
    <row r="1842" spans="1:8" x14ac:dyDescent="0.2">
      <c r="A1842" t="s">
        <v>1770</v>
      </c>
      <c r="B1842" t="s">
        <v>13</v>
      </c>
      <c r="C1842">
        <v>34.527209939999999</v>
      </c>
      <c r="D1842">
        <v>-0.20110298800000001</v>
      </c>
      <c r="E1842">
        <v>0.217629445</v>
      </c>
      <c r="F1842">
        <v>-0.92406148700000001</v>
      </c>
      <c r="G1842">
        <v>0.355454304</v>
      </c>
      <c r="H1842">
        <v>0.56232448000000002</v>
      </c>
    </row>
    <row r="1843" spans="1:8" x14ac:dyDescent="0.2">
      <c r="A1843" t="s">
        <v>1830</v>
      </c>
      <c r="B1843" t="s">
        <v>479</v>
      </c>
      <c r="C1843">
        <v>34.268378120000001</v>
      </c>
      <c r="D1843">
        <v>-0.21901135999999999</v>
      </c>
      <c r="E1843">
        <v>0.21664754999999999</v>
      </c>
      <c r="F1843">
        <v>-1.0109108550000001</v>
      </c>
      <c r="G1843">
        <v>0.31205909799999998</v>
      </c>
      <c r="H1843">
        <v>0.520109555</v>
      </c>
    </row>
    <row r="1844" spans="1:8" x14ac:dyDescent="0.2">
      <c r="A1844" t="s">
        <v>2263</v>
      </c>
      <c r="B1844" t="s">
        <v>13</v>
      </c>
      <c r="C1844">
        <v>206.63648660000001</v>
      </c>
      <c r="D1844">
        <v>-0.27902290800000001</v>
      </c>
      <c r="E1844">
        <v>0.155109726</v>
      </c>
      <c r="F1844">
        <v>-1.7988743519999999</v>
      </c>
      <c r="G1844">
        <v>7.2038558000000003E-2</v>
      </c>
      <c r="H1844">
        <v>0.19611541299999999</v>
      </c>
    </row>
    <row r="1845" spans="1:8" x14ac:dyDescent="0.2">
      <c r="A1845" t="s">
        <v>1908</v>
      </c>
      <c r="B1845" t="s">
        <v>13</v>
      </c>
      <c r="C1845">
        <v>44.86909584</v>
      </c>
      <c r="D1845">
        <v>0.23133511500000001</v>
      </c>
      <c r="E1845">
        <v>0.20258879799999999</v>
      </c>
      <c r="F1845">
        <v>1.1418948950000001</v>
      </c>
      <c r="G1845">
        <v>0.25349771100000001</v>
      </c>
      <c r="H1845">
        <v>0.454295224</v>
      </c>
    </row>
    <row r="1846" spans="1:8" x14ac:dyDescent="0.2">
      <c r="A1846" t="s">
        <v>1904</v>
      </c>
      <c r="B1846" t="s">
        <v>13</v>
      </c>
      <c r="C1846">
        <v>13.958369810000001</v>
      </c>
      <c r="D1846">
        <v>0.266654948</v>
      </c>
      <c r="E1846">
        <v>0.23574010200000001</v>
      </c>
      <c r="F1846">
        <v>1.1311395259999999</v>
      </c>
      <c r="G1846">
        <v>0.25799636999999997</v>
      </c>
      <c r="H1846">
        <v>0.46058412399999998</v>
      </c>
    </row>
    <row r="1847" spans="1:8" x14ac:dyDescent="0.2">
      <c r="A1847" t="s">
        <v>1493</v>
      </c>
      <c r="B1847" t="s">
        <v>13</v>
      </c>
      <c r="C1847">
        <v>75.176862139999997</v>
      </c>
      <c r="D1847">
        <v>-9.1771215000000003E-2</v>
      </c>
      <c r="E1847">
        <v>0.17609216799999999</v>
      </c>
      <c r="F1847">
        <v>-0.52115443800000005</v>
      </c>
      <c r="G1847">
        <v>0.60225919100000003</v>
      </c>
      <c r="H1847">
        <v>0.77064706100000002</v>
      </c>
    </row>
    <row r="1848" spans="1:8" x14ac:dyDescent="0.2">
      <c r="A1848" t="s">
        <v>1799</v>
      </c>
      <c r="B1848" t="s">
        <v>13</v>
      </c>
      <c r="C1848">
        <v>73.517429849999999</v>
      </c>
      <c r="D1848">
        <v>-0.17656072</v>
      </c>
      <c r="E1848">
        <v>0.18351730699999999</v>
      </c>
      <c r="F1848">
        <v>-0.96209301700000005</v>
      </c>
      <c r="G1848">
        <v>0.336002882</v>
      </c>
      <c r="H1848">
        <v>0.54545541900000005</v>
      </c>
    </row>
    <row r="1849" spans="1:8" x14ac:dyDescent="0.2">
      <c r="A1849" t="s">
        <v>1615</v>
      </c>
      <c r="B1849" t="s">
        <v>13</v>
      </c>
      <c r="C1849">
        <v>27.772805139999999</v>
      </c>
      <c r="D1849">
        <v>-0.15562147500000001</v>
      </c>
      <c r="E1849">
        <v>0.22797674700000001</v>
      </c>
      <c r="F1849">
        <v>-0.68261994800000003</v>
      </c>
      <c r="G1849">
        <v>0.49484702600000002</v>
      </c>
      <c r="H1849">
        <v>0.69226533499999998</v>
      </c>
    </row>
    <row r="1850" spans="1:8" x14ac:dyDescent="0.2">
      <c r="A1850" t="s">
        <v>1608</v>
      </c>
      <c r="B1850" t="s">
        <v>13</v>
      </c>
      <c r="C1850">
        <v>52.439705670000002</v>
      </c>
      <c r="D1850">
        <v>-0.131857433</v>
      </c>
      <c r="E1850">
        <v>0.19615444700000001</v>
      </c>
      <c r="F1850">
        <v>-0.67221230700000001</v>
      </c>
      <c r="G1850">
        <v>0.50144854699999997</v>
      </c>
      <c r="H1850">
        <v>0.69737528800000004</v>
      </c>
    </row>
    <row r="1851" spans="1:8" x14ac:dyDescent="0.2">
      <c r="A1851" t="s">
        <v>1777</v>
      </c>
      <c r="B1851" t="s">
        <v>13</v>
      </c>
      <c r="C1851">
        <v>42.093251389999999</v>
      </c>
      <c r="D1851">
        <v>-0.19405178100000001</v>
      </c>
      <c r="E1851">
        <v>0.208316847</v>
      </c>
      <c r="F1851">
        <v>-0.93152226699999996</v>
      </c>
      <c r="G1851">
        <v>0.35158347200000001</v>
      </c>
      <c r="H1851">
        <v>0.55905074700000001</v>
      </c>
    </row>
    <row r="1852" spans="1:8" x14ac:dyDescent="0.2">
      <c r="A1852" t="s">
        <v>1127</v>
      </c>
      <c r="B1852" t="s">
        <v>13</v>
      </c>
      <c r="C1852">
        <v>60.051312670000002</v>
      </c>
      <c r="D1852">
        <v>1.0212361E-2</v>
      </c>
      <c r="E1852">
        <v>0.19012453400000001</v>
      </c>
      <c r="F1852">
        <v>5.3714062999999999E-2</v>
      </c>
      <c r="G1852">
        <v>0.95716297800000005</v>
      </c>
      <c r="H1852">
        <v>0.97971800200000003</v>
      </c>
    </row>
    <row r="1853" spans="1:8" x14ac:dyDescent="0.2">
      <c r="A1853" t="s">
        <v>1543</v>
      </c>
      <c r="B1853" t="s">
        <v>13</v>
      </c>
      <c r="C1853">
        <v>15.095813059999999</v>
      </c>
      <c r="D1853">
        <v>-0.137882854</v>
      </c>
      <c r="E1853">
        <v>0.235577603</v>
      </c>
      <c r="F1853">
        <v>-0.58529695599999998</v>
      </c>
      <c r="G1853">
        <v>0.55834806100000001</v>
      </c>
      <c r="H1853">
        <v>0.74101503199999996</v>
      </c>
    </row>
    <row r="1854" spans="1:8" x14ac:dyDescent="0.2">
      <c r="A1854" t="s">
        <v>2268</v>
      </c>
      <c r="B1854" t="s">
        <v>13</v>
      </c>
      <c r="C1854">
        <v>603.70141550000005</v>
      </c>
      <c r="D1854">
        <v>0.204273606</v>
      </c>
      <c r="E1854">
        <v>0.112372046</v>
      </c>
      <c r="F1854">
        <v>1.817832922</v>
      </c>
      <c r="G1854">
        <v>6.9089673000000004E-2</v>
      </c>
      <c r="H1854">
        <v>0.18974184599999999</v>
      </c>
    </row>
    <row r="1855" spans="1:8" x14ac:dyDescent="0.2">
      <c r="A1855" t="s">
        <v>2082</v>
      </c>
      <c r="B1855" t="s">
        <v>13</v>
      </c>
      <c r="C1855">
        <v>379.35150979999997</v>
      </c>
      <c r="D1855">
        <v>-0.15724529800000001</v>
      </c>
      <c r="E1855">
        <v>0.109911619</v>
      </c>
      <c r="F1855">
        <v>-1.43065219</v>
      </c>
      <c r="G1855">
        <v>0.15252992200000001</v>
      </c>
      <c r="H1855">
        <v>0.32757867899999998</v>
      </c>
    </row>
    <row r="1856" spans="1:8" x14ac:dyDescent="0.2">
      <c r="A1856" t="s">
        <v>1943</v>
      </c>
      <c r="B1856" t="s">
        <v>13</v>
      </c>
      <c r="C1856">
        <v>107.6222041</v>
      </c>
      <c r="D1856">
        <v>0.20172093399999999</v>
      </c>
      <c r="E1856">
        <v>0.169273544</v>
      </c>
      <c r="F1856">
        <v>1.1916861270000001</v>
      </c>
      <c r="G1856">
        <v>0.23338434</v>
      </c>
      <c r="H1856">
        <v>0.43326185499999997</v>
      </c>
    </row>
    <row r="1857" spans="1:8" x14ac:dyDescent="0.2">
      <c r="A1857" t="s">
        <v>2107</v>
      </c>
      <c r="B1857" t="s">
        <v>30</v>
      </c>
      <c r="C1857">
        <v>107.0492672</v>
      </c>
      <c r="D1857">
        <v>-0.23191698599999999</v>
      </c>
      <c r="E1857">
        <v>0.15722808799999999</v>
      </c>
      <c r="F1857">
        <v>-1.47503534</v>
      </c>
      <c r="G1857">
        <v>0.140203043</v>
      </c>
      <c r="H1857">
        <v>0.31096382099999997</v>
      </c>
    </row>
    <row r="1858" spans="1:8" x14ac:dyDescent="0.2">
      <c r="A1858" t="s">
        <v>1214</v>
      </c>
      <c r="B1858" t="s">
        <v>100</v>
      </c>
      <c r="C1858">
        <v>11.64283348</v>
      </c>
      <c r="D1858">
        <v>3.4549651000000001E-2</v>
      </c>
      <c r="E1858">
        <v>0.23497985099999999</v>
      </c>
      <c r="F1858">
        <v>0.14703239800000001</v>
      </c>
      <c r="G1858">
        <v>0.88310644800000004</v>
      </c>
      <c r="H1858">
        <v>0.94689595400000004</v>
      </c>
    </row>
    <row r="1859" spans="1:8" x14ac:dyDescent="0.2">
      <c r="A1859" t="s">
        <v>1868</v>
      </c>
      <c r="B1859" t="s">
        <v>13</v>
      </c>
      <c r="C1859">
        <v>47.869379690000002</v>
      </c>
      <c r="D1859">
        <v>0.213158822</v>
      </c>
      <c r="E1859">
        <v>0.20102651099999999</v>
      </c>
      <c r="F1859">
        <v>1.0603517979999999</v>
      </c>
      <c r="G1859">
        <v>0.28898458199999999</v>
      </c>
      <c r="H1859">
        <v>0.49776992799999997</v>
      </c>
    </row>
    <row r="1860" spans="1:8" x14ac:dyDescent="0.2">
      <c r="A1860" t="s">
        <v>2047</v>
      </c>
      <c r="B1860" t="s">
        <v>13</v>
      </c>
      <c r="C1860">
        <v>19203.51139</v>
      </c>
      <c r="D1860">
        <v>9.7200919999999996E-2</v>
      </c>
      <c r="E1860">
        <v>7.0737781999999999E-2</v>
      </c>
      <c r="F1860">
        <v>1.3741018840000001</v>
      </c>
      <c r="G1860">
        <v>0.169410055</v>
      </c>
      <c r="H1860">
        <v>0.35052186000000002</v>
      </c>
    </row>
    <row r="1861" spans="1:8" x14ac:dyDescent="0.2">
      <c r="A1861" t="s">
        <v>1884</v>
      </c>
      <c r="B1861" t="s">
        <v>73</v>
      </c>
      <c r="C1861">
        <v>6112.4992970000003</v>
      </c>
      <c r="D1861">
        <v>0.10480114</v>
      </c>
      <c r="E1861">
        <v>9.5958861000000006E-2</v>
      </c>
      <c r="F1861">
        <v>1.09214656</v>
      </c>
      <c r="G1861">
        <v>0.27476868700000001</v>
      </c>
      <c r="H1861">
        <v>0.48175074899999998</v>
      </c>
    </row>
    <row r="1862" spans="1:8" x14ac:dyDescent="0.2">
      <c r="A1862" t="s">
        <v>1807</v>
      </c>
      <c r="B1862" t="s">
        <v>30</v>
      </c>
      <c r="C1862">
        <v>118.348467</v>
      </c>
      <c r="D1862">
        <v>-0.151951326</v>
      </c>
      <c r="E1862">
        <v>0.15601395300000001</v>
      </c>
      <c r="F1862">
        <v>-0.97395984599999996</v>
      </c>
      <c r="G1862">
        <v>0.33007647699999998</v>
      </c>
      <c r="H1862">
        <v>0.539598244</v>
      </c>
    </row>
    <row r="1863" spans="1:8" x14ac:dyDescent="0.2">
      <c r="A1863" t="s">
        <v>2924</v>
      </c>
      <c r="B1863" t="s">
        <v>12</v>
      </c>
      <c r="C1863">
        <v>286.44975599999998</v>
      </c>
      <c r="D1863">
        <v>1.108371319</v>
      </c>
      <c r="E1863">
        <v>0.114772294</v>
      </c>
      <c r="F1863">
        <v>9.6571330910000004</v>
      </c>
      <c r="G1863" s="1">
        <v>4.5899999999999999E-22</v>
      </c>
      <c r="H1863" s="1">
        <v>3.88E-20</v>
      </c>
    </row>
  </sheetData>
  <sortState ref="A2:W1863">
    <sortCondition ref="A2:A1863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FEF456-A141-FB48-ABAF-4657E8D8FCD7}">
  <dimension ref="A1:G1377"/>
  <sheetViews>
    <sheetView workbookViewId="0">
      <selection sqref="A1:G1"/>
    </sheetView>
  </sheetViews>
  <sheetFormatPr baseColWidth="10" defaultRowHeight="16" x14ac:dyDescent="0.2"/>
  <sheetData>
    <row r="1" spans="1:7" x14ac:dyDescent="0.2">
      <c r="A1" t="s">
        <v>0</v>
      </c>
      <c r="B1" t="s">
        <v>2950</v>
      </c>
      <c r="C1" t="s">
        <v>7</v>
      </c>
      <c r="D1" t="s">
        <v>8</v>
      </c>
      <c r="E1" t="s">
        <v>9</v>
      </c>
      <c r="F1" t="s">
        <v>10</v>
      </c>
      <c r="G1" t="s">
        <v>11</v>
      </c>
    </row>
    <row r="2" spans="1:7" x14ac:dyDescent="0.2">
      <c r="A2" t="s">
        <v>2463</v>
      </c>
      <c r="B2" t="s">
        <v>833</v>
      </c>
      <c r="C2">
        <v>-0.26964687756021599</v>
      </c>
      <c r="D2">
        <v>8.8972349951200496</v>
      </c>
      <c r="E2">
        <v>9.9372702605091305</v>
      </c>
      <c r="F2">
        <v>1.61965553748976E-3</v>
      </c>
      <c r="G2">
        <v>2.3738686281401099E-2</v>
      </c>
    </row>
    <row r="3" spans="1:7" x14ac:dyDescent="0.2">
      <c r="A3" t="s">
        <v>2506</v>
      </c>
      <c r="B3" t="s">
        <v>862</v>
      </c>
      <c r="C3">
        <v>-0.245598028388062</v>
      </c>
      <c r="D3">
        <v>9.7675179269001795</v>
      </c>
      <c r="E3">
        <v>11.787122514566301</v>
      </c>
      <c r="F3">
        <v>5.9641852108906505E-4</v>
      </c>
      <c r="G3">
        <v>1.09930777409825E-2</v>
      </c>
    </row>
    <row r="4" spans="1:7" x14ac:dyDescent="0.2">
      <c r="A4" t="s">
        <v>1670</v>
      </c>
      <c r="B4" t="s">
        <v>236</v>
      </c>
      <c r="C4">
        <v>5.3009122955877001E-2</v>
      </c>
      <c r="D4">
        <v>6.2344357997630704</v>
      </c>
      <c r="E4">
        <v>0.16444213184525699</v>
      </c>
      <c r="F4">
        <v>0.68509925158540197</v>
      </c>
      <c r="G4">
        <v>0.93406919535291799</v>
      </c>
    </row>
    <row r="5" spans="1:7" x14ac:dyDescent="0.2">
      <c r="A5" t="s">
        <v>1141</v>
      </c>
      <c r="B5" t="s">
        <v>13</v>
      </c>
      <c r="C5">
        <v>-8.9265313449682401E-2</v>
      </c>
      <c r="D5">
        <v>5.0340333464558498</v>
      </c>
      <c r="E5">
        <v>0.28851130065999397</v>
      </c>
      <c r="F5">
        <v>0.59117610687939004</v>
      </c>
      <c r="G5">
        <v>0.87703138294972904</v>
      </c>
    </row>
    <row r="6" spans="1:7" x14ac:dyDescent="0.2">
      <c r="A6" t="s">
        <v>2423</v>
      </c>
      <c r="B6" t="s">
        <v>805</v>
      </c>
      <c r="C6">
        <v>-0.236318959276169</v>
      </c>
      <c r="D6">
        <v>10.026574091692</v>
      </c>
      <c r="E6">
        <v>9.4782933205793096</v>
      </c>
      <c r="F6">
        <v>2.0791730102761199E-3</v>
      </c>
      <c r="G6">
        <v>2.84993123042355E-2</v>
      </c>
    </row>
    <row r="7" spans="1:7" x14ac:dyDescent="0.2">
      <c r="A7" t="s">
        <v>1564</v>
      </c>
      <c r="B7" t="s">
        <v>329</v>
      </c>
      <c r="C7">
        <v>3.7179429692530901E-2</v>
      </c>
      <c r="D7">
        <v>5.7312722880126001</v>
      </c>
      <c r="E7">
        <v>6.7076426724000299E-2</v>
      </c>
      <c r="F7">
        <v>0.79564205256352905</v>
      </c>
      <c r="G7">
        <v>0.97742848466905696</v>
      </c>
    </row>
    <row r="8" spans="1:7" x14ac:dyDescent="0.2">
      <c r="A8" t="s">
        <v>1258</v>
      </c>
      <c r="B8" t="s">
        <v>128</v>
      </c>
      <c r="C8">
        <v>-5.0013660593255203E-2</v>
      </c>
      <c r="D8">
        <v>9.3273873309831803</v>
      </c>
      <c r="E8">
        <v>0.43974614195827899</v>
      </c>
      <c r="F8">
        <v>0.50724500727036403</v>
      </c>
      <c r="G8">
        <v>0.83552955363848302</v>
      </c>
    </row>
    <row r="9" spans="1:7" x14ac:dyDescent="0.2">
      <c r="A9" t="s">
        <v>1242</v>
      </c>
      <c r="B9" t="s">
        <v>13</v>
      </c>
      <c r="C9">
        <v>-8.9812631187081701E-2</v>
      </c>
      <c r="D9">
        <v>6.90803553412933</v>
      </c>
      <c r="E9">
        <v>0.59298086134434602</v>
      </c>
      <c r="F9">
        <v>0.44126874755782503</v>
      </c>
      <c r="G9">
        <v>0.78480033831008</v>
      </c>
    </row>
    <row r="10" spans="1:7" x14ac:dyDescent="0.2">
      <c r="A10" t="s">
        <v>2169</v>
      </c>
      <c r="B10" t="s">
        <v>658</v>
      </c>
      <c r="C10">
        <v>0.15054029590000401</v>
      </c>
      <c r="D10">
        <v>6.77435470457592</v>
      </c>
      <c r="E10">
        <v>1.48680089060233</v>
      </c>
      <c r="F10">
        <v>0.22271348387009801</v>
      </c>
      <c r="G10">
        <v>0.59579977342826596</v>
      </c>
    </row>
    <row r="11" spans="1:7" x14ac:dyDescent="0.2">
      <c r="A11" t="s">
        <v>1729</v>
      </c>
      <c r="B11" t="s">
        <v>13</v>
      </c>
      <c r="C11">
        <v>0.14701445093457</v>
      </c>
      <c r="D11">
        <v>4.8883451655841501</v>
      </c>
      <c r="E11">
        <v>0.75515210014390699</v>
      </c>
      <c r="F11">
        <v>0.38484993164889297</v>
      </c>
      <c r="G11">
        <v>0.74018963138478699</v>
      </c>
    </row>
    <row r="12" spans="1:7" x14ac:dyDescent="0.2">
      <c r="A12" t="s">
        <v>2560</v>
      </c>
      <c r="B12" t="s">
        <v>764</v>
      </c>
      <c r="C12">
        <v>0.218290092349611</v>
      </c>
      <c r="D12">
        <v>8.4853324738388398</v>
      </c>
      <c r="E12">
        <v>4.1145207411973201</v>
      </c>
      <c r="F12">
        <v>4.2516569964882199E-2</v>
      </c>
      <c r="G12">
        <v>0.245707398395626</v>
      </c>
    </row>
    <row r="13" spans="1:7" x14ac:dyDescent="0.2">
      <c r="A13" t="s">
        <v>2638</v>
      </c>
      <c r="B13" t="s">
        <v>935</v>
      </c>
      <c r="C13">
        <v>0.235065787709617</v>
      </c>
      <c r="D13">
        <v>8.3026994825303593</v>
      </c>
      <c r="E13">
        <v>5.9102630231823996</v>
      </c>
      <c r="F13">
        <v>1.50529241692819E-2</v>
      </c>
      <c r="G13">
        <v>0.12567944790600599</v>
      </c>
    </row>
    <row r="14" spans="1:7" x14ac:dyDescent="0.2">
      <c r="A14" t="s">
        <v>2184</v>
      </c>
      <c r="B14" t="s">
        <v>671</v>
      </c>
      <c r="C14">
        <v>-0.198412293376453</v>
      </c>
      <c r="D14">
        <v>9.0161658233955499</v>
      </c>
      <c r="E14">
        <v>5.9509612700256396</v>
      </c>
      <c r="F14">
        <v>1.47092628916102E-2</v>
      </c>
      <c r="G14">
        <v>0.12340564350099199</v>
      </c>
    </row>
    <row r="15" spans="1:7" x14ac:dyDescent="0.2">
      <c r="A15" t="s">
        <v>1897</v>
      </c>
      <c r="B15" t="s">
        <v>521</v>
      </c>
      <c r="C15">
        <v>1.3390177908250801E-2</v>
      </c>
      <c r="D15">
        <v>11.1285126568865</v>
      </c>
      <c r="E15">
        <v>3.23103552961541E-2</v>
      </c>
      <c r="F15">
        <v>0.85734819892895697</v>
      </c>
      <c r="G15">
        <v>0.99805175502112597</v>
      </c>
    </row>
    <row r="16" spans="1:7" x14ac:dyDescent="0.2">
      <c r="A16" t="s">
        <v>2706</v>
      </c>
      <c r="B16" t="s">
        <v>349</v>
      </c>
      <c r="C16">
        <v>0.17420629481055599</v>
      </c>
      <c r="D16">
        <v>12.524989438071399</v>
      </c>
      <c r="E16">
        <v>5.8337756914884</v>
      </c>
      <c r="F16">
        <v>1.5721346295793401E-2</v>
      </c>
      <c r="G16">
        <v>0.12944174462830901</v>
      </c>
    </row>
    <row r="17" spans="1:7" x14ac:dyDescent="0.2">
      <c r="A17" t="s">
        <v>2710</v>
      </c>
      <c r="B17" t="s">
        <v>970</v>
      </c>
      <c r="C17">
        <v>-0.31442848547604801</v>
      </c>
      <c r="D17">
        <v>10.981218288755301</v>
      </c>
      <c r="E17">
        <v>18.4658981205922</v>
      </c>
      <c r="F17" s="1">
        <v>1.7297181825600299E-5</v>
      </c>
      <c r="G17">
        <v>5.8046956388531704E-4</v>
      </c>
    </row>
    <row r="18" spans="1:7" x14ac:dyDescent="0.2">
      <c r="A18" t="s">
        <v>1907</v>
      </c>
      <c r="B18" t="s">
        <v>526</v>
      </c>
      <c r="C18">
        <v>-0.176609277592326</v>
      </c>
      <c r="D18">
        <v>8.1607269806728908</v>
      </c>
      <c r="E18">
        <v>3.5316763334112902</v>
      </c>
      <c r="F18">
        <v>6.0206887812256499E-2</v>
      </c>
      <c r="G18">
        <v>0.30109631664382303</v>
      </c>
    </row>
    <row r="19" spans="1:7" x14ac:dyDescent="0.2">
      <c r="A19" t="s">
        <v>1208</v>
      </c>
      <c r="B19" t="s">
        <v>96</v>
      </c>
      <c r="C19">
        <v>-7.9544617128712802E-2</v>
      </c>
      <c r="D19">
        <v>8.6523378987625996</v>
      </c>
      <c r="E19">
        <v>0.65129085324413005</v>
      </c>
      <c r="F19">
        <v>0.419651543611745</v>
      </c>
      <c r="G19">
        <v>0.76911862599631198</v>
      </c>
    </row>
    <row r="20" spans="1:7" x14ac:dyDescent="0.2">
      <c r="A20" t="s">
        <v>2805</v>
      </c>
      <c r="B20" t="s">
        <v>466</v>
      </c>
      <c r="C20">
        <v>-2.1838275159090399</v>
      </c>
      <c r="D20">
        <v>3.0212943575917701</v>
      </c>
      <c r="E20">
        <v>45.347603266377199</v>
      </c>
      <c r="F20" s="1">
        <v>1.64989786596132E-11</v>
      </c>
      <c r="G20" s="1">
        <v>1.51479302184298E-9</v>
      </c>
    </row>
    <row r="21" spans="1:7" x14ac:dyDescent="0.2">
      <c r="A21" t="s">
        <v>1341</v>
      </c>
      <c r="B21" t="s">
        <v>188</v>
      </c>
      <c r="C21">
        <v>-3.69162886379154E-2</v>
      </c>
      <c r="D21">
        <v>8.3855178338683398</v>
      </c>
      <c r="E21">
        <v>0.186184561207449</v>
      </c>
      <c r="F21">
        <v>0.66611132943255902</v>
      </c>
      <c r="G21">
        <v>0.92073703793783401</v>
      </c>
    </row>
    <row r="22" spans="1:7" x14ac:dyDescent="0.2">
      <c r="A22" t="s">
        <v>2380</v>
      </c>
      <c r="B22" t="s">
        <v>779</v>
      </c>
      <c r="C22">
        <v>0.128242746380034</v>
      </c>
      <c r="D22">
        <v>9.2251034901017395</v>
      </c>
      <c r="E22">
        <v>1.8781119576548</v>
      </c>
      <c r="F22">
        <v>0.17054889130458301</v>
      </c>
      <c r="G22">
        <v>0.51642246738525299</v>
      </c>
    </row>
    <row r="23" spans="1:7" x14ac:dyDescent="0.2">
      <c r="A23" t="s">
        <v>2980</v>
      </c>
      <c r="B23" t="s">
        <v>2951</v>
      </c>
      <c r="C23">
        <v>-0.57735621761355504</v>
      </c>
      <c r="D23">
        <v>1.9473041845998</v>
      </c>
      <c r="E23">
        <v>1.60224988710631</v>
      </c>
      <c r="F23">
        <v>0.20558466015556701</v>
      </c>
      <c r="G23">
        <v>0.57212080128743703</v>
      </c>
    </row>
    <row r="24" spans="1:7" x14ac:dyDescent="0.2">
      <c r="A24" t="s">
        <v>2394</v>
      </c>
      <c r="B24" t="s">
        <v>790</v>
      </c>
      <c r="C24">
        <v>-0.63463859399447797</v>
      </c>
      <c r="D24">
        <v>4.4917514511845402</v>
      </c>
      <c r="E24">
        <v>11.460039640121501</v>
      </c>
      <c r="F24">
        <v>7.1108783165207403E-4</v>
      </c>
      <c r="G24">
        <v>1.25367876406485E-2</v>
      </c>
    </row>
    <row r="25" spans="1:7" x14ac:dyDescent="0.2">
      <c r="A25" t="s">
        <v>1970</v>
      </c>
      <c r="B25" t="s">
        <v>555</v>
      </c>
      <c r="C25">
        <v>-0.43375441892078198</v>
      </c>
      <c r="D25">
        <v>4.0272094382081702</v>
      </c>
      <c r="E25">
        <v>4.2749624520078902</v>
      </c>
      <c r="F25">
        <v>3.8677818409188797E-2</v>
      </c>
      <c r="G25">
        <v>0.23435073689695901</v>
      </c>
    </row>
    <row r="26" spans="1:7" x14ac:dyDescent="0.2">
      <c r="A26" t="s">
        <v>1808</v>
      </c>
      <c r="B26" t="s">
        <v>467</v>
      </c>
      <c r="C26">
        <v>-0.38043149345847199</v>
      </c>
      <c r="D26">
        <v>3.66389971521569</v>
      </c>
      <c r="E26">
        <v>2.6574110329504199</v>
      </c>
      <c r="F26">
        <v>0.103068371933717</v>
      </c>
      <c r="G26">
        <v>0.407259100246253</v>
      </c>
    </row>
    <row r="27" spans="1:7" x14ac:dyDescent="0.2">
      <c r="A27" t="s">
        <v>1469</v>
      </c>
      <c r="B27" t="s">
        <v>271</v>
      </c>
      <c r="C27">
        <v>-0.30474913206577398</v>
      </c>
      <c r="D27">
        <v>3.0664991977481901</v>
      </c>
      <c r="E27">
        <v>1.0799413184942399</v>
      </c>
      <c r="F27">
        <v>0.29871068381722299</v>
      </c>
      <c r="G27">
        <v>0.68417041538504697</v>
      </c>
    </row>
    <row r="28" spans="1:7" x14ac:dyDescent="0.2">
      <c r="A28" t="s">
        <v>1306</v>
      </c>
      <c r="B28" t="s">
        <v>158</v>
      </c>
      <c r="C28">
        <v>-0.14593788848488401</v>
      </c>
      <c r="D28">
        <v>4.4812816612037096</v>
      </c>
      <c r="E28">
        <v>0.31733221809355999</v>
      </c>
      <c r="F28">
        <v>0.57321531221836697</v>
      </c>
      <c r="G28">
        <v>0.86836586175814801</v>
      </c>
    </row>
    <row r="29" spans="1:7" x14ac:dyDescent="0.2">
      <c r="A29" t="s">
        <v>1246</v>
      </c>
      <c r="B29" t="s">
        <v>120</v>
      </c>
      <c r="C29">
        <v>-9.2681471310670005E-2</v>
      </c>
      <c r="D29">
        <v>6.6757136782500703</v>
      </c>
      <c r="E29">
        <v>0.50721371720875197</v>
      </c>
      <c r="F29">
        <v>0.47634751053704399</v>
      </c>
      <c r="G29">
        <v>0.81021358834590695</v>
      </c>
    </row>
    <row r="30" spans="1:7" x14ac:dyDescent="0.2">
      <c r="A30" t="s">
        <v>1856</v>
      </c>
      <c r="B30" t="s">
        <v>13</v>
      </c>
      <c r="C30">
        <v>0.275266316378592</v>
      </c>
      <c r="D30">
        <v>3.7926872984306601</v>
      </c>
      <c r="E30">
        <v>1.47139409874339</v>
      </c>
      <c r="F30">
        <v>0.22512586508985599</v>
      </c>
      <c r="G30">
        <v>0.600242476224642</v>
      </c>
    </row>
    <row r="31" spans="1:7" x14ac:dyDescent="0.2">
      <c r="A31" t="s">
        <v>2633</v>
      </c>
      <c r="B31" t="s">
        <v>931</v>
      </c>
      <c r="C31">
        <v>-0.31699566067245899</v>
      </c>
      <c r="D31">
        <v>9.4152837409525603</v>
      </c>
      <c r="E31">
        <v>14.5789662182407</v>
      </c>
      <c r="F31">
        <v>1.34406457906072E-4</v>
      </c>
      <c r="G31">
        <v>3.1143896389092701E-3</v>
      </c>
    </row>
    <row r="32" spans="1:7" x14ac:dyDescent="0.2">
      <c r="A32" t="s">
        <v>2981</v>
      </c>
      <c r="B32" t="s">
        <v>2952</v>
      </c>
      <c r="C32">
        <v>2.1384613028213099E-2</v>
      </c>
      <c r="D32">
        <v>2.6375866834141202</v>
      </c>
      <c r="E32">
        <v>1.71631089267077E-3</v>
      </c>
      <c r="F32">
        <v>0.96695438609725903</v>
      </c>
      <c r="G32">
        <v>1</v>
      </c>
    </row>
    <row r="33" spans="1:7" x14ac:dyDescent="0.2">
      <c r="A33" t="s">
        <v>1221</v>
      </c>
      <c r="B33" t="s">
        <v>104</v>
      </c>
      <c r="C33">
        <v>-9.9416457738137304E-4</v>
      </c>
      <c r="D33">
        <v>3.1955801959596002</v>
      </c>
      <c r="E33" s="1">
        <v>1.2658015539734901E-5</v>
      </c>
      <c r="F33">
        <v>0.99716128392213099</v>
      </c>
      <c r="G33">
        <v>1</v>
      </c>
    </row>
    <row r="34" spans="1:7" x14ac:dyDescent="0.2">
      <c r="A34" t="s">
        <v>2982</v>
      </c>
      <c r="B34" t="s">
        <v>2953</v>
      </c>
      <c r="C34">
        <v>1.00266383199033</v>
      </c>
      <c r="D34">
        <v>1.8813741254495</v>
      </c>
      <c r="E34">
        <v>3.8772811025547602</v>
      </c>
      <c r="F34">
        <v>4.8943757713833802E-2</v>
      </c>
      <c r="G34">
        <v>0.26258029221115198</v>
      </c>
    </row>
    <row r="35" spans="1:7" x14ac:dyDescent="0.2">
      <c r="A35" t="s">
        <v>2983</v>
      </c>
      <c r="B35" t="s">
        <v>2953</v>
      </c>
      <c r="C35">
        <v>0.81749608140947805</v>
      </c>
      <c r="D35">
        <v>1.6713340796717799</v>
      </c>
      <c r="E35">
        <v>1.62721138374718</v>
      </c>
      <c r="F35">
        <v>0.20208918760915701</v>
      </c>
      <c r="G35">
        <v>0.57017975023851097</v>
      </c>
    </row>
    <row r="36" spans="1:7" x14ac:dyDescent="0.2">
      <c r="A36" t="s">
        <v>2984</v>
      </c>
      <c r="B36" t="s">
        <v>13</v>
      </c>
      <c r="C36">
        <v>-7.4470586568069999E-2</v>
      </c>
      <c r="D36">
        <v>1.2666234311940101</v>
      </c>
      <c r="E36">
        <v>1.3706418940878399E-2</v>
      </c>
      <c r="F36">
        <v>0.90680108316818897</v>
      </c>
      <c r="G36">
        <v>1</v>
      </c>
    </row>
    <row r="37" spans="1:7" x14ac:dyDescent="0.2">
      <c r="A37" t="s">
        <v>2985</v>
      </c>
      <c r="B37" t="s">
        <v>13</v>
      </c>
      <c r="C37">
        <v>-0.121171575713773</v>
      </c>
      <c r="D37">
        <v>2.0867605813230901</v>
      </c>
      <c r="E37">
        <v>7.0313857853645495E-2</v>
      </c>
      <c r="F37">
        <v>0.79088035062530004</v>
      </c>
      <c r="G37">
        <v>0.97352747284746799</v>
      </c>
    </row>
    <row r="38" spans="1:7" x14ac:dyDescent="0.2">
      <c r="A38" t="s">
        <v>2986</v>
      </c>
      <c r="B38" t="s">
        <v>2954</v>
      </c>
      <c r="C38">
        <v>-0.18205286666662501</v>
      </c>
      <c r="D38">
        <v>2.5762984937981801</v>
      </c>
      <c r="E38">
        <v>0.26300990269144198</v>
      </c>
      <c r="F38">
        <v>0.608059811274405</v>
      </c>
      <c r="G38">
        <v>0.88800091286352201</v>
      </c>
    </row>
    <row r="39" spans="1:7" x14ac:dyDescent="0.2">
      <c r="A39" t="s">
        <v>2056</v>
      </c>
      <c r="B39" t="s">
        <v>599</v>
      </c>
      <c r="C39">
        <v>0.71503754587809698</v>
      </c>
      <c r="D39">
        <v>2.69282599404622</v>
      </c>
      <c r="E39">
        <v>3.4696559072198099</v>
      </c>
      <c r="F39">
        <v>6.2504311422390907E-2</v>
      </c>
      <c r="G39">
        <v>0.30877764404198399</v>
      </c>
    </row>
    <row r="40" spans="1:7" x14ac:dyDescent="0.2">
      <c r="A40" t="s">
        <v>1147</v>
      </c>
      <c r="B40" t="s">
        <v>63</v>
      </c>
      <c r="C40">
        <v>-4.8163273717772598E-2</v>
      </c>
      <c r="D40">
        <v>3.46191805196993</v>
      </c>
      <c r="E40">
        <v>3.3287623623313903E-2</v>
      </c>
      <c r="F40">
        <v>0.85523040467639899</v>
      </c>
      <c r="G40">
        <v>0.99701752495336804</v>
      </c>
    </row>
    <row r="41" spans="1:7" x14ac:dyDescent="0.2">
      <c r="A41" t="s">
        <v>1817</v>
      </c>
      <c r="B41" t="s">
        <v>473</v>
      </c>
      <c r="C41">
        <v>-0.16856724080402499</v>
      </c>
      <c r="D41">
        <v>7.9919230110470103</v>
      </c>
      <c r="E41">
        <v>2.8510816622970898</v>
      </c>
      <c r="F41">
        <v>9.1312482608682397E-2</v>
      </c>
      <c r="G41">
        <v>0.383701675625085</v>
      </c>
    </row>
    <row r="42" spans="1:7" x14ac:dyDescent="0.2">
      <c r="A42" t="s">
        <v>1617</v>
      </c>
      <c r="B42" t="s">
        <v>362</v>
      </c>
      <c r="C42">
        <v>-0.35258869052632202</v>
      </c>
      <c r="D42">
        <v>2.8733259075769202</v>
      </c>
      <c r="E42">
        <v>1.2609497629204001</v>
      </c>
      <c r="F42">
        <v>0.26147138997720198</v>
      </c>
      <c r="G42">
        <v>0.63807411415700499</v>
      </c>
    </row>
    <row r="43" spans="1:7" x14ac:dyDescent="0.2">
      <c r="A43" t="s">
        <v>2987</v>
      </c>
      <c r="B43" t="s">
        <v>2955</v>
      </c>
      <c r="C43">
        <v>0.203906556030226</v>
      </c>
      <c r="D43">
        <v>1.2837097534697199</v>
      </c>
      <c r="E43">
        <v>5.9286297443053498E-2</v>
      </c>
      <c r="F43">
        <v>0.80762755295176503</v>
      </c>
      <c r="G43">
        <v>0.98346238054636803</v>
      </c>
    </row>
    <row r="44" spans="1:7" x14ac:dyDescent="0.2">
      <c r="A44" t="s">
        <v>1151</v>
      </c>
      <c r="B44" t="s">
        <v>65</v>
      </c>
      <c r="C44">
        <v>-9.6835063768853896E-2</v>
      </c>
      <c r="D44">
        <v>3.2870736167861501</v>
      </c>
      <c r="E44">
        <v>0.129803592303154</v>
      </c>
      <c r="F44">
        <v>0.71863576807664897</v>
      </c>
      <c r="G44">
        <v>0.95116711229105899</v>
      </c>
    </row>
    <row r="45" spans="1:7" x14ac:dyDescent="0.2">
      <c r="A45" t="s">
        <v>2453</v>
      </c>
      <c r="B45" t="s">
        <v>13</v>
      </c>
      <c r="C45">
        <v>-0.39292257840134098</v>
      </c>
      <c r="D45">
        <v>6.8330315095062399</v>
      </c>
      <c r="E45">
        <v>8.7729176925994192</v>
      </c>
      <c r="F45">
        <v>3.05735990106789E-3</v>
      </c>
      <c r="G45">
        <v>3.8541744245068302E-2</v>
      </c>
    </row>
    <row r="46" spans="1:7" x14ac:dyDescent="0.2">
      <c r="A46" t="s">
        <v>2109</v>
      </c>
      <c r="B46" t="s">
        <v>13</v>
      </c>
      <c r="C46">
        <v>-0.28525823359409103</v>
      </c>
      <c r="D46">
        <v>6.5031595972153902</v>
      </c>
      <c r="E46">
        <v>4.5556730306964797</v>
      </c>
      <c r="F46">
        <v>3.2809866308444E-2</v>
      </c>
      <c r="G46">
        <v>0.20896964588597999</v>
      </c>
    </row>
    <row r="47" spans="1:7" x14ac:dyDescent="0.2">
      <c r="A47" t="s">
        <v>1559</v>
      </c>
      <c r="B47" t="s">
        <v>326</v>
      </c>
      <c r="C47">
        <v>-2.98438850315844E-3</v>
      </c>
      <c r="D47">
        <v>8.1601946763936208</v>
      </c>
      <c r="E47">
        <v>8.5296288949976396E-4</v>
      </c>
      <c r="F47">
        <v>0.97670067208515998</v>
      </c>
      <c r="G47">
        <v>1</v>
      </c>
    </row>
    <row r="48" spans="1:7" x14ac:dyDescent="0.2">
      <c r="A48" t="s">
        <v>2757</v>
      </c>
      <c r="B48" t="s">
        <v>46</v>
      </c>
      <c r="C48">
        <v>-0.69152743595215305</v>
      </c>
      <c r="D48">
        <v>6.0642688050639197</v>
      </c>
      <c r="E48">
        <v>26.3747033043526</v>
      </c>
      <c r="F48" s="1">
        <v>2.8119928079712099E-7</v>
      </c>
      <c r="G48" s="1">
        <v>1.5036436267679E-5</v>
      </c>
    </row>
    <row r="49" spans="1:7" x14ac:dyDescent="0.2">
      <c r="A49" t="s">
        <v>2158</v>
      </c>
      <c r="B49" t="s">
        <v>651</v>
      </c>
      <c r="C49">
        <v>-0.209538740063375</v>
      </c>
      <c r="D49">
        <v>8.6824923953561193</v>
      </c>
      <c r="E49">
        <v>5.1768257023073296</v>
      </c>
      <c r="F49">
        <v>2.2890105121518199E-2</v>
      </c>
      <c r="G49">
        <v>0.167745860724861</v>
      </c>
    </row>
    <row r="50" spans="1:7" x14ac:dyDescent="0.2">
      <c r="A50" t="s">
        <v>1628</v>
      </c>
      <c r="B50" t="s">
        <v>13</v>
      </c>
      <c r="C50">
        <v>3.6364893137828501E-2</v>
      </c>
      <c r="D50">
        <v>7.2035169723690702</v>
      </c>
      <c r="E50">
        <v>5.9453034374952203E-2</v>
      </c>
      <c r="F50">
        <v>0.80736253962042503</v>
      </c>
      <c r="G50">
        <v>0.98338576165031</v>
      </c>
    </row>
    <row r="51" spans="1:7" x14ac:dyDescent="0.2">
      <c r="A51" t="s">
        <v>1421</v>
      </c>
      <c r="B51" t="s">
        <v>73</v>
      </c>
      <c r="C51">
        <v>-1.1587299878042599E-2</v>
      </c>
      <c r="D51">
        <v>7.1803763312966202</v>
      </c>
      <c r="E51">
        <v>8.5976347691936201E-3</v>
      </c>
      <c r="F51">
        <v>0.92612328147089296</v>
      </c>
      <c r="G51">
        <v>1</v>
      </c>
    </row>
    <row r="52" spans="1:7" x14ac:dyDescent="0.2">
      <c r="A52" t="s">
        <v>1222</v>
      </c>
      <c r="B52" t="s">
        <v>105</v>
      </c>
      <c r="C52">
        <v>-7.8049563869766095E-2</v>
      </c>
      <c r="D52">
        <v>10.5626642491408</v>
      </c>
      <c r="E52">
        <v>1.05465965630598</v>
      </c>
      <c r="F52">
        <v>0.304436361616438</v>
      </c>
      <c r="G52">
        <v>0.68514615775128596</v>
      </c>
    </row>
    <row r="53" spans="1:7" x14ac:dyDescent="0.2">
      <c r="A53" t="s">
        <v>2645</v>
      </c>
      <c r="B53" t="s">
        <v>938</v>
      </c>
      <c r="C53">
        <v>-0.40823376038437797</v>
      </c>
      <c r="D53">
        <v>9.4510935670401199</v>
      </c>
      <c r="E53">
        <v>11.9496459971859</v>
      </c>
      <c r="F53">
        <v>5.4657764615755403E-4</v>
      </c>
      <c r="G53">
        <v>1.0229410870010201E-2</v>
      </c>
    </row>
    <row r="54" spans="1:7" x14ac:dyDescent="0.2">
      <c r="A54" t="s">
        <v>1478</v>
      </c>
      <c r="B54" t="s">
        <v>278</v>
      </c>
      <c r="C54">
        <v>-0.14595122440276301</v>
      </c>
      <c r="D54">
        <v>7.33593952748405</v>
      </c>
      <c r="E54">
        <v>0.73534842706284598</v>
      </c>
      <c r="F54">
        <v>0.39115502943351099</v>
      </c>
      <c r="G54">
        <v>0.74691123677069904</v>
      </c>
    </row>
    <row r="55" spans="1:7" x14ac:dyDescent="0.2">
      <c r="A55" t="s">
        <v>2410</v>
      </c>
      <c r="B55" t="s">
        <v>797</v>
      </c>
      <c r="C55">
        <v>-0.29789253042814601</v>
      </c>
      <c r="D55">
        <v>7.86129966272755</v>
      </c>
      <c r="E55">
        <v>8.8222141771374307</v>
      </c>
      <c r="F55">
        <v>2.9758535408534801E-3</v>
      </c>
      <c r="G55">
        <v>3.7808102688754702E-2</v>
      </c>
    </row>
    <row r="56" spans="1:7" x14ac:dyDescent="0.2">
      <c r="A56" t="s">
        <v>1873</v>
      </c>
      <c r="B56" t="s">
        <v>506</v>
      </c>
      <c r="C56">
        <v>4.3467611584428197E-2</v>
      </c>
      <c r="D56">
        <v>8.3077834655305605</v>
      </c>
      <c r="E56">
        <v>0.186850094592177</v>
      </c>
      <c r="F56">
        <v>0.66555128976122802</v>
      </c>
      <c r="G56">
        <v>0.92031047910717101</v>
      </c>
    </row>
    <row r="57" spans="1:7" x14ac:dyDescent="0.2">
      <c r="A57" t="s">
        <v>1714</v>
      </c>
      <c r="B57" t="s">
        <v>413</v>
      </c>
      <c r="C57">
        <v>-0.13795874658679999</v>
      </c>
      <c r="D57">
        <v>11.150342218699199</v>
      </c>
      <c r="E57">
        <v>2.2920733604574002</v>
      </c>
      <c r="F57">
        <v>0.13003611231314</v>
      </c>
      <c r="G57">
        <v>0.47010083396414498</v>
      </c>
    </row>
    <row r="58" spans="1:7" x14ac:dyDescent="0.2">
      <c r="A58" t="s">
        <v>1128</v>
      </c>
      <c r="B58" t="s">
        <v>48</v>
      </c>
      <c r="C58">
        <v>-6.9727007101513194E-2</v>
      </c>
      <c r="D58">
        <v>11.8095738317057</v>
      </c>
      <c r="E58">
        <v>0.895447707781031</v>
      </c>
      <c r="F58">
        <v>0.34400528787842799</v>
      </c>
      <c r="G58">
        <v>0.70303642621437701</v>
      </c>
    </row>
    <row r="59" spans="1:7" x14ac:dyDescent="0.2">
      <c r="A59" t="s">
        <v>1406</v>
      </c>
      <c r="B59" t="s">
        <v>225</v>
      </c>
      <c r="C59">
        <v>-3.4025102674836903E-2</v>
      </c>
      <c r="D59">
        <v>12.3308212789946</v>
      </c>
      <c r="E59">
        <v>0.16553697914236001</v>
      </c>
      <c r="F59">
        <v>0.68410908325402597</v>
      </c>
      <c r="G59">
        <v>0.93376572205163799</v>
      </c>
    </row>
    <row r="60" spans="1:7" x14ac:dyDescent="0.2">
      <c r="A60" t="s">
        <v>1787</v>
      </c>
      <c r="B60" t="s">
        <v>455</v>
      </c>
      <c r="C60">
        <v>8.1131625775076408E-3</v>
      </c>
      <c r="D60">
        <v>11.352841196016399</v>
      </c>
      <c r="E60">
        <v>1.0243971859949901E-2</v>
      </c>
      <c r="F60">
        <v>0.91938176742897404</v>
      </c>
      <c r="G60">
        <v>1</v>
      </c>
    </row>
    <row r="61" spans="1:7" x14ac:dyDescent="0.2">
      <c r="A61" t="s">
        <v>1733</v>
      </c>
      <c r="B61" t="s">
        <v>424</v>
      </c>
      <c r="C61">
        <v>-1.24874907420037E-3</v>
      </c>
      <c r="D61">
        <v>12.767226710548099</v>
      </c>
      <c r="E61">
        <v>2.6517043801277401E-4</v>
      </c>
      <c r="F61">
        <v>0.98700777834908904</v>
      </c>
      <c r="G61">
        <v>1</v>
      </c>
    </row>
    <row r="62" spans="1:7" x14ac:dyDescent="0.2">
      <c r="A62" t="s">
        <v>1142</v>
      </c>
      <c r="B62" t="s">
        <v>58</v>
      </c>
      <c r="C62">
        <v>-7.08388891531022E-2</v>
      </c>
      <c r="D62">
        <v>11.473510064812301</v>
      </c>
      <c r="E62">
        <v>0.79782129691452797</v>
      </c>
      <c r="F62">
        <v>0.37174556523972602</v>
      </c>
      <c r="G62">
        <v>0.72734777662103201</v>
      </c>
    </row>
    <row r="63" spans="1:7" x14ac:dyDescent="0.2">
      <c r="A63" t="s">
        <v>1487</v>
      </c>
      <c r="B63" t="s">
        <v>285</v>
      </c>
      <c r="C63">
        <v>-2.48057247032261E-2</v>
      </c>
      <c r="D63">
        <v>12.1298785997186</v>
      </c>
      <c r="E63">
        <v>9.1133257434819398E-2</v>
      </c>
      <c r="F63">
        <v>0.76274136699981998</v>
      </c>
      <c r="G63">
        <v>0.96603318371190094</v>
      </c>
    </row>
    <row r="64" spans="1:7" x14ac:dyDescent="0.2">
      <c r="A64" t="s">
        <v>1810</v>
      </c>
      <c r="B64" t="s">
        <v>469</v>
      </c>
      <c r="C64">
        <v>9.1028734845077404E-3</v>
      </c>
      <c r="D64">
        <v>12.749321225669499</v>
      </c>
      <c r="E64">
        <v>1.31375274476895E-2</v>
      </c>
      <c r="F64">
        <v>0.90874707665673504</v>
      </c>
      <c r="G64">
        <v>1</v>
      </c>
    </row>
    <row r="65" spans="1:7" x14ac:dyDescent="0.2">
      <c r="A65" t="s">
        <v>2258</v>
      </c>
      <c r="B65" t="s">
        <v>709</v>
      </c>
      <c r="C65">
        <v>4.8068830254567603E-2</v>
      </c>
      <c r="D65">
        <v>12.1172393845582</v>
      </c>
      <c r="E65">
        <v>0.52171045572359298</v>
      </c>
      <c r="F65">
        <v>0.47011296092621702</v>
      </c>
      <c r="G65">
        <v>0.80633403872646103</v>
      </c>
    </row>
    <row r="66" spans="1:7" x14ac:dyDescent="0.2">
      <c r="A66" t="s">
        <v>2477</v>
      </c>
      <c r="B66" t="s">
        <v>843</v>
      </c>
      <c r="C66">
        <v>9.4856398333831193E-2</v>
      </c>
      <c r="D66">
        <v>11.058526320944299</v>
      </c>
      <c r="E66">
        <v>1.90881067431994</v>
      </c>
      <c r="F66">
        <v>0.16709543073611099</v>
      </c>
      <c r="G66">
        <v>0.51470023214891802</v>
      </c>
    </row>
    <row r="67" spans="1:7" x14ac:dyDescent="0.2">
      <c r="A67" t="s">
        <v>1775</v>
      </c>
      <c r="B67" t="s">
        <v>448</v>
      </c>
      <c r="C67">
        <v>-2.2982337860873898E-3</v>
      </c>
      <c r="D67">
        <v>11.899771297682401</v>
      </c>
      <c r="E67">
        <v>1.0810095620001901E-3</v>
      </c>
      <c r="F67">
        <v>0.97377131068673195</v>
      </c>
      <c r="G67">
        <v>1</v>
      </c>
    </row>
    <row r="68" spans="1:7" x14ac:dyDescent="0.2">
      <c r="A68" t="s">
        <v>2119</v>
      </c>
      <c r="B68" t="s">
        <v>632</v>
      </c>
      <c r="C68">
        <v>4.5115802953812498E-2</v>
      </c>
      <c r="D68">
        <v>11.5869717730566</v>
      </c>
      <c r="E68">
        <v>0.34738156372028001</v>
      </c>
      <c r="F68">
        <v>0.55559911900371095</v>
      </c>
      <c r="G68">
        <v>0.86759661979063296</v>
      </c>
    </row>
    <row r="69" spans="1:7" x14ac:dyDescent="0.2">
      <c r="A69" t="s">
        <v>2228</v>
      </c>
      <c r="B69" t="s">
        <v>692</v>
      </c>
      <c r="C69">
        <v>5.03931304263023E-2</v>
      </c>
      <c r="D69">
        <v>11.858413691559401</v>
      </c>
      <c r="E69">
        <v>0.52018061717139896</v>
      </c>
      <c r="F69">
        <v>0.470764646021823</v>
      </c>
      <c r="G69">
        <v>0.80688297553441002</v>
      </c>
    </row>
    <row r="70" spans="1:7" x14ac:dyDescent="0.2">
      <c r="A70" t="s">
        <v>2114</v>
      </c>
      <c r="B70" t="s">
        <v>628</v>
      </c>
      <c r="C70">
        <v>3.6999535129026498E-2</v>
      </c>
      <c r="D70">
        <v>12.667605778273</v>
      </c>
      <c r="E70">
        <v>0.27132546658773998</v>
      </c>
      <c r="F70">
        <v>0.60244402093423899</v>
      </c>
      <c r="G70">
        <v>0.88484533832357604</v>
      </c>
    </row>
    <row r="71" spans="1:7" x14ac:dyDescent="0.2">
      <c r="A71" t="s">
        <v>2034</v>
      </c>
      <c r="B71" t="s">
        <v>591</v>
      </c>
      <c r="C71">
        <v>4.5373254028487797E-2</v>
      </c>
      <c r="D71">
        <v>11.0118766531064</v>
      </c>
      <c r="E71">
        <v>0.28225034832868101</v>
      </c>
      <c r="F71">
        <v>0.59523003797713003</v>
      </c>
      <c r="G71">
        <v>0.87967611402244394</v>
      </c>
    </row>
    <row r="72" spans="1:7" x14ac:dyDescent="0.2">
      <c r="A72" t="s">
        <v>2503</v>
      </c>
      <c r="B72" t="s">
        <v>860</v>
      </c>
      <c r="C72">
        <v>9.7617140756959195E-2</v>
      </c>
      <c r="D72">
        <v>12.069799732642799</v>
      </c>
      <c r="E72">
        <v>2.0229556320918398</v>
      </c>
      <c r="F72">
        <v>0.15493730783537901</v>
      </c>
      <c r="G72">
        <v>0.51269928114698604</v>
      </c>
    </row>
    <row r="73" spans="1:7" x14ac:dyDescent="0.2">
      <c r="A73" t="s">
        <v>2360</v>
      </c>
      <c r="B73" t="s">
        <v>766</v>
      </c>
      <c r="C73">
        <v>8.0320692475554206E-2</v>
      </c>
      <c r="D73">
        <v>12.5427319863687</v>
      </c>
      <c r="E73">
        <v>1.18345290954689</v>
      </c>
      <c r="F73">
        <v>0.27665417124038999</v>
      </c>
      <c r="G73">
        <v>0.65732382678502699</v>
      </c>
    </row>
    <row r="74" spans="1:7" x14ac:dyDescent="0.2">
      <c r="A74" t="s">
        <v>2113</v>
      </c>
      <c r="B74" t="s">
        <v>627</v>
      </c>
      <c r="C74">
        <v>5.6292865067223398E-2</v>
      </c>
      <c r="D74">
        <v>11.3948247993854</v>
      </c>
      <c r="E74">
        <v>0.43719477856479499</v>
      </c>
      <c r="F74">
        <v>0.508479533120893</v>
      </c>
      <c r="G74">
        <v>0.83689721995545796</v>
      </c>
    </row>
    <row r="75" spans="1:7" x14ac:dyDescent="0.2">
      <c r="A75" t="s">
        <v>2254</v>
      </c>
      <c r="B75" t="s">
        <v>707</v>
      </c>
      <c r="C75">
        <v>5.8278307695134798E-2</v>
      </c>
      <c r="D75">
        <v>12.057722372575199</v>
      </c>
      <c r="E75">
        <v>0.65651919533951297</v>
      </c>
      <c r="F75">
        <v>0.41779149445192498</v>
      </c>
      <c r="G75">
        <v>0.76744938165461196</v>
      </c>
    </row>
    <row r="76" spans="1:7" x14ac:dyDescent="0.2">
      <c r="A76" t="s">
        <v>2395</v>
      </c>
      <c r="B76" t="s">
        <v>791</v>
      </c>
      <c r="C76">
        <v>0.14537331120845401</v>
      </c>
      <c r="D76">
        <v>10.911931752770201</v>
      </c>
      <c r="E76">
        <v>1.9938369459397001</v>
      </c>
      <c r="F76">
        <v>0.15794027049398299</v>
      </c>
      <c r="G76">
        <v>0.51269928114698604</v>
      </c>
    </row>
    <row r="77" spans="1:7" x14ac:dyDescent="0.2">
      <c r="A77" t="s">
        <v>2433</v>
      </c>
      <c r="B77" t="s">
        <v>811</v>
      </c>
      <c r="C77">
        <v>9.9406714397680104E-2</v>
      </c>
      <c r="D77">
        <v>11.943175387192801</v>
      </c>
      <c r="E77">
        <v>1.80616475968547</v>
      </c>
      <c r="F77">
        <v>0.17896898868648001</v>
      </c>
      <c r="G77">
        <v>0.53005120606632505</v>
      </c>
    </row>
    <row r="78" spans="1:7" x14ac:dyDescent="0.2">
      <c r="A78" t="s">
        <v>2446</v>
      </c>
      <c r="B78" t="s">
        <v>822</v>
      </c>
      <c r="C78">
        <v>0.15670512598619599</v>
      </c>
      <c r="D78">
        <v>14.2240008512728</v>
      </c>
      <c r="E78">
        <v>2.3572532321940098</v>
      </c>
      <c r="F78">
        <v>0.12470158746610201</v>
      </c>
      <c r="G78">
        <v>0.45600707278626501</v>
      </c>
    </row>
    <row r="79" spans="1:7" x14ac:dyDescent="0.2">
      <c r="A79" t="s">
        <v>2761</v>
      </c>
      <c r="B79" t="s">
        <v>994</v>
      </c>
      <c r="C79">
        <v>0.28572971824097698</v>
      </c>
      <c r="D79">
        <v>9.7189380063970194</v>
      </c>
      <c r="E79">
        <v>9.3451570025024697</v>
      </c>
      <c r="F79">
        <v>2.235754989212E-3</v>
      </c>
      <c r="G79">
        <v>2.9805982952070102E-2</v>
      </c>
    </row>
    <row r="80" spans="1:7" x14ac:dyDescent="0.2">
      <c r="A80" t="s">
        <v>1610</v>
      </c>
      <c r="B80" t="s">
        <v>358</v>
      </c>
      <c r="C80">
        <v>-0.11128004026663101</v>
      </c>
      <c r="D80">
        <v>12.0942045581012</v>
      </c>
      <c r="E80">
        <v>2.4395034777357401</v>
      </c>
      <c r="F80">
        <v>0.11831367041202601</v>
      </c>
      <c r="G80">
        <v>0.43947658032436498</v>
      </c>
    </row>
    <row r="81" spans="1:7" x14ac:dyDescent="0.2">
      <c r="A81" t="s">
        <v>1901</v>
      </c>
      <c r="B81" t="s">
        <v>522</v>
      </c>
      <c r="C81">
        <v>-0.14827862726839</v>
      </c>
      <c r="D81">
        <v>11.027195746666701</v>
      </c>
      <c r="E81">
        <v>3.8477539684807298</v>
      </c>
      <c r="F81">
        <v>4.9812653884883901E-2</v>
      </c>
      <c r="G81">
        <v>0.26456354968173101</v>
      </c>
    </row>
    <row r="82" spans="1:7" x14ac:dyDescent="0.2">
      <c r="A82" t="s">
        <v>2072</v>
      </c>
      <c r="B82" t="s">
        <v>607</v>
      </c>
      <c r="C82">
        <v>-0.16882266401024301</v>
      </c>
      <c r="D82">
        <v>12.1111669530124</v>
      </c>
      <c r="E82">
        <v>4.9199306811555301</v>
      </c>
      <c r="F82">
        <v>2.6548582296610199E-2</v>
      </c>
      <c r="G82">
        <v>0.18492231162711401</v>
      </c>
    </row>
    <row r="83" spans="1:7" x14ac:dyDescent="0.2">
      <c r="A83" t="s">
        <v>1639</v>
      </c>
      <c r="B83" t="s">
        <v>374</v>
      </c>
      <c r="C83">
        <v>-0.12032034700316099</v>
      </c>
      <c r="D83">
        <v>12.4550484883643</v>
      </c>
      <c r="E83">
        <v>2.2907662136731299</v>
      </c>
      <c r="F83">
        <v>0.13014566086209201</v>
      </c>
      <c r="G83">
        <v>0.47014757665548701</v>
      </c>
    </row>
    <row r="84" spans="1:7" x14ac:dyDescent="0.2">
      <c r="A84" t="s">
        <v>1342</v>
      </c>
      <c r="B84" t="s">
        <v>189</v>
      </c>
      <c r="C84">
        <v>-8.8512770924332101E-2</v>
      </c>
      <c r="D84">
        <v>12.917931902182699</v>
      </c>
      <c r="E84">
        <v>1.45679698663649</v>
      </c>
      <c r="F84">
        <v>0.227440442031275</v>
      </c>
      <c r="G84">
        <v>0.603119995054052</v>
      </c>
    </row>
    <row r="85" spans="1:7" x14ac:dyDescent="0.2">
      <c r="A85" t="s">
        <v>2121</v>
      </c>
      <c r="B85" t="s">
        <v>634</v>
      </c>
      <c r="C85">
        <v>4.3945360737033E-2</v>
      </c>
      <c r="D85">
        <v>12.776688577930299</v>
      </c>
      <c r="E85">
        <v>0.32382518420587297</v>
      </c>
      <c r="F85">
        <v>0.56931786684070196</v>
      </c>
      <c r="G85">
        <v>0.86836586175814801</v>
      </c>
    </row>
    <row r="86" spans="1:7" x14ac:dyDescent="0.2">
      <c r="A86" t="s">
        <v>1418</v>
      </c>
      <c r="B86" t="s">
        <v>13</v>
      </c>
      <c r="C86">
        <v>0.166674240731401</v>
      </c>
      <c r="D86">
        <v>2.9390765263426002</v>
      </c>
      <c r="E86">
        <v>0.26326179522616</v>
      </c>
      <c r="F86">
        <v>0.60788806151233699</v>
      </c>
      <c r="G86">
        <v>0.88800091286352201</v>
      </c>
    </row>
    <row r="87" spans="1:7" x14ac:dyDescent="0.2">
      <c r="A87" t="s">
        <v>1877</v>
      </c>
      <c r="B87" t="s">
        <v>13</v>
      </c>
      <c r="C87">
        <v>-0.34526870017518302</v>
      </c>
      <c r="D87">
        <v>4.4750950547720798</v>
      </c>
      <c r="E87">
        <v>3.4287475703444898</v>
      </c>
      <c r="F87">
        <v>6.40706722728311E-2</v>
      </c>
      <c r="G87">
        <v>0.31275617295021801</v>
      </c>
    </row>
    <row r="88" spans="1:7" x14ac:dyDescent="0.2">
      <c r="A88" t="s">
        <v>2151</v>
      </c>
      <c r="B88" t="s">
        <v>13</v>
      </c>
      <c r="C88">
        <v>-0.50584244336570405</v>
      </c>
      <c r="D88">
        <v>4.6384371333214398</v>
      </c>
      <c r="E88">
        <v>4.6623845132471899</v>
      </c>
      <c r="F88">
        <v>3.0830346865353499E-2</v>
      </c>
      <c r="G88">
        <v>0.20083061291407001</v>
      </c>
    </row>
    <row r="89" spans="1:7" x14ac:dyDescent="0.2">
      <c r="A89" t="s">
        <v>1343</v>
      </c>
      <c r="B89" t="s">
        <v>13</v>
      </c>
      <c r="C89">
        <v>-0.154898368020808</v>
      </c>
      <c r="D89">
        <v>4.5668653200392697</v>
      </c>
      <c r="E89">
        <v>0.72878659845821803</v>
      </c>
      <c r="F89">
        <v>0.393276782105492</v>
      </c>
      <c r="G89">
        <v>0.74841017666222998</v>
      </c>
    </row>
    <row r="90" spans="1:7" x14ac:dyDescent="0.2">
      <c r="A90" t="s">
        <v>1392</v>
      </c>
      <c r="B90" t="s">
        <v>13</v>
      </c>
      <c r="C90">
        <v>-0.10117940609059101</v>
      </c>
      <c r="D90">
        <v>9.5524731623067094</v>
      </c>
      <c r="E90">
        <v>0.98671998436467101</v>
      </c>
      <c r="F90">
        <v>0.320545362487132</v>
      </c>
      <c r="G90">
        <v>0.68514615775128596</v>
      </c>
    </row>
    <row r="91" spans="1:7" x14ac:dyDescent="0.2">
      <c r="A91" t="s">
        <v>2988</v>
      </c>
      <c r="B91" t="s">
        <v>13</v>
      </c>
      <c r="C91">
        <v>-0.894898538103581</v>
      </c>
      <c r="D91">
        <v>1.3706518053041301</v>
      </c>
      <c r="E91">
        <v>2.2479290802658598</v>
      </c>
      <c r="F91">
        <v>0.13379335003620099</v>
      </c>
      <c r="G91">
        <v>0.480140409890223</v>
      </c>
    </row>
    <row r="92" spans="1:7" x14ac:dyDescent="0.2">
      <c r="A92" t="s">
        <v>2280</v>
      </c>
      <c r="B92" t="s">
        <v>223</v>
      </c>
      <c r="C92">
        <v>-0.34387561696885099</v>
      </c>
      <c r="D92">
        <v>6.5676304171109399</v>
      </c>
      <c r="E92">
        <v>5.9716346621058003</v>
      </c>
      <c r="F92">
        <v>1.45377981885467E-2</v>
      </c>
      <c r="G92">
        <v>0.12260125820705101</v>
      </c>
    </row>
    <row r="93" spans="1:7" x14ac:dyDescent="0.2">
      <c r="A93" t="s">
        <v>2216</v>
      </c>
      <c r="B93" t="s">
        <v>324</v>
      </c>
      <c r="C93">
        <v>-0.25805046375367102</v>
      </c>
      <c r="D93">
        <v>7.63623540219373</v>
      </c>
      <c r="E93">
        <v>5.4304535451472304</v>
      </c>
      <c r="F93">
        <v>1.9788539160304298E-2</v>
      </c>
      <c r="G93">
        <v>0.151809931258472</v>
      </c>
    </row>
    <row r="94" spans="1:7" x14ac:dyDescent="0.2">
      <c r="A94" t="s">
        <v>1633</v>
      </c>
      <c r="B94" t="s">
        <v>371</v>
      </c>
      <c r="C94">
        <v>-0.154534988071521</v>
      </c>
      <c r="D94">
        <v>7.8525803566088399</v>
      </c>
      <c r="E94">
        <v>1.4361536558016601</v>
      </c>
      <c r="F94">
        <v>0.230762778068237</v>
      </c>
      <c r="G94">
        <v>0.60844114401627902</v>
      </c>
    </row>
    <row r="95" spans="1:7" x14ac:dyDescent="0.2">
      <c r="A95" t="s">
        <v>2581</v>
      </c>
      <c r="B95" t="s">
        <v>906</v>
      </c>
      <c r="C95">
        <v>-0.3679696232038</v>
      </c>
      <c r="D95">
        <v>8.7719715793961797</v>
      </c>
      <c r="E95">
        <v>10.5129301670483</v>
      </c>
      <c r="F95">
        <v>1.18542135219988E-3</v>
      </c>
      <c r="G95">
        <v>1.8798407496755799E-2</v>
      </c>
    </row>
    <row r="96" spans="1:7" x14ac:dyDescent="0.2">
      <c r="A96" t="s">
        <v>2681</v>
      </c>
      <c r="B96" t="s">
        <v>953</v>
      </c>
      <c r="C96">
        <v>-0.37686964362227499</v>
      </c>
      <c r="D96">
        <v>8.7641294044980196</v>
      </c>
      <c r="E96">
        <v>14.902546379200199</v>
      </c>
      <c r="F96">
        <v>1.13210069983706E-4</v>
      </c>
      <c r="G96">
        <v>2.70220038498575E-3</v>
      </c>
    </row>
    <row r="97" spans="1:7" x14ac:dyDescent="0.2">
      <c r="A97" t="s">
        <v>2833</v>
      </c>
      <c r="B97" t="s">
        <v>1031</v>
      </c>
      <c r="C97">
        <v>-0.43844574972505601</v>
      </c>
      <c r="D97">
        <v>10.984200353421</v>
      </c>
      <c r="E97">
        <v>29.552502952835901</v>
      </c>
      <c r="F97" s="1">
        <v>5.4422329747668801E-8</v>
      </c>
      <c r="G97" s="1">
        <v>3.31023820690196E-6</v>
      </c>
    </row>
    <row r="98" spans="1:7" x14ac:dyDescent="0.2">
      <c r="A98" t="s">
        <v>2486</v>
      </c>
      <c r="B98" t="s">
        <v>850</v>
      </c>
      <c r="C98">
        <v>-0.35470742060521199</v>
      </c>
      <c r="D98">
        <v>9.32209995014159</v>
      </c>
      <c r="E98">
        <v>7.4894715448615603</v>
      </c>
      <c r="F98">
        <v>6.2060766096928696E-3</v>
      </c>
      <c r="G98">
        <v>6.7710243907545903E-2</v>
      </c>
    </row>
    <row r="99" spans="1:7" x14ac:dyDescent="0.2">
      <c r="A99" t="s">
        <v>1573</v>
      </c>
      <c r="B99" t="s">
        <v>98</v>
      </c>
      <c r="C99">
        <v>-0.17813521387440501</v>
      </c>
      <c r="D99">
        <v>6.0071490256977498</v>
      </c>
      <c r="E99">
        <v>1.3932150787594699</v>
      </c>
      <c r="F99">
        <v>0.23786289934016999</v>
      </c>
      <c r="G99">
        <v>0.61528558078411599</v>
      </c>
    </row>
    <row r="100" spans="1:7" x14ac:dyDescent="0.2">
      <c r="A100" t="s">
        <v>2411</v>
      </c>
      <c r="B100" t="s">
        <v>798</v>
      </c>
      <c r="C100">
        <v>-0.351098455040947</v>
      </c>
      <c r="D100">
        <v>6.9445757062412996</v>
      </c>
      <c r="E100">
        <v>9.1149551937138007</v>
      </c>
      <c r="F100">
        <v>2.53528166035011E-3</v>
      </c>
      <c r="G100">
        <v>3.3252508245993698E-2</v>
      </c>
    </row>
    <row r="101" spans="1:7" x14ac:dyDescent="0.2">
      <c r="A101" t="s">
        <v>1750</v>
      </c>
      <c r="B101" t="s">
        <v>433</v>
      </c>
      <c r="C101">
        <v>-0.178410049091935</v>
      </c>
      <c r="D101">
        <v>6.9622423196977898</v>
      </c>
      <c r="E101">
        <v>2.5236883218815298</v>
      </c>
      <c r="F101">
        <v>0.11214800057305301</v>
      </c>
      <c r="G101">
        <v>0.424726957813297</v>
      </c>
    </row>
    <row r="102" spans="1:7" x14ac:dyDescent="0.2">
      <c r="A102" t="s">
        <v>1236</v>
      </c>
      <c r="B102" t="s">
        <v>73</v>
      </c>
      <c r="C102">
        <v>-0.105291613224842</v>
      </c>
      <c r="D102">
        <v>5.6490523052896799</v>
      </c>
      <c r="E102">
        <v>0.48773564875984599</v>
      </c>
      <c r="F102">
        <v>0.48493912207763401</v>
      </c>
      <c r="G102">
        <v>0.81660343168668503</v>
      </c>
    </row>
    <row r="103" spans="1:7" x14ac:dyDescent="0.2">
      <c r="A103" t="s">
        <v>1455</v>
      </c>
      <c r="B103" t="s">
        <v>259</v>
      </c>
      <c r="C103">
        <v>-0.132943165762199</v>
      </c>
      <c r="D103">
        <v>6.8382139079820501</v>
      </c>
      <c r="E103">
        <v>0.97802868563295697</v>
      </c>
      <c r="F103">
        <v>0.32268597698629498</v>
      </c>
      <c r="G103">
        <v>0.68514615775128596</v>
      </c>
    </row>
    <row r="104" spans="1:7" x14ac:dyDescent="0.2">
      <c r="A104" t="s">
        <v>2341</v>
      </c>
      <c r="B104" t="s">
        <v>753</v>
      </c>
      <c r="C104">
        <v>0.17714553202816999</v>
      </c>
      <c r="D104">
        <v>7.2438196148786496</v>
      </c>
      <c r="E104">
        <v>2.423552028125</v>
      </c>
      <c r="F104">
        <v>0.119523638025226</v>
      </c>
      <c r="G104">
        <v>0.44161125484491398</v>
      </c>
    </row>
    <row r="105" spans="1:7" x14ac:dyDescent="0.2">
      <c r="A105" t="s">
        <v>2825</v>
      </c>
      <c r="B105" t="s">
        <v>1027</v>
      </c>
      <c r="C105">
        <v>-0.42019959810955798</v>
      </c>
      <c r="D105">
        <v>12.1904324213513</v>
      </c>
      <c r="E105">
        <v>29.379092252030802</v>
      </c>
      <c r="F105" s="1">
        <v>5.9516294555314803E-8</v>
      </c>
      <c r="G105" s="1">
        <v>3.5753862877303902E-6</v>
      </c>
    </row>
    <row r="106" spans="1:7" x14ac:dyDescent="0.2">
      <c r="A106" t="s">
        <v>1296</v>
      </c>
      <c r="B106" t="s">
        <v>153</v>
      </c>
      <c r="C106">
        <v>-8.9258343620182604E-2</v>
      </c>
      <c r="D106">
        <v>9.4153227246344908</v>
      </c>
      <c r="E106">
        <v>0.90639053295948502</v>
      </c>
      <c r="F106">
        <v>0.34107393386734802</v>
      </c>
      <c r="G106">
        <v>0.69998555976318699</v>
      </c>
    </row>
    <row r="107" spans="1:7" x14ac:dyDescent="0.2">
      <c r="A107" t="s">
        <v>2810</v>
      </c>
      <c r="B107" t="s">
        <v>1022</v>
      </c>
      <c r="C107">
        <v>0.23288920277663699</v>
      </c>
      <c r="D107">
        <v>11.451883330142101</v>
      </c>
      <c r="E107">
        <v>11.6171832115879</v>
      </c>
      <c r="F107">
        <v>6.5345288939408605E-4</v>
      </c>
      <c r="G107">
        <v>1.17332168257993E-2</v>
      </c>
    </row>
    <row r="108" spans="1:7" x14ac:dyDescent="0.2">
      <c r="A108" t="s">
        <v>2657</v>
      </c>
      <c r="B108" t="s">
        <v>139</v>
      </c>
      <c r="C108">
        <v>-0.33698458585289598</v>
      </c>
      <c r="D108">
        <v>8.76307317566169</v>
      </c>
      <c r="E108">
        <v>16.183958922823301</v>
      </c>
      <c r="F108" s="1">
        <v>5.7478791968306203E-5</v>
      </c>
      <c r="G108">
        <v>1.53676814130647E-3</v>
      </c>
    </row>
    <row r="109" spans="1:7" ht="119" x14ac:dyDescent="0.2">
      <c r="A109" s="2" t="s">
        <v>2225</v>
      </c>
      <c r="B109" s="2" t="s">
        <v>2956</v>
      </c>
      <c r="C109">
        <v>-0.23982903914425099</v>
      </c>
      <c r="D109">
        <v>7.6648164835061801</v>
      </c>
      <c r="E109">
        <v>6.5885316066406103</v>
      </c>
      <c r="F109">
        <v>1.02637795377639E-2</v>
      </c>
      <c r="G109">
        <v>9.6230349192214099E-2</v>
      </c>
    </row>
    <row r="110" spans="1:7" x14ac:dyDescent="0.2">
      <c r="A110" t="s">
        <v>1794</v>
      </c>
      <c r="B110" t="s">
        <v>46</v>
      </c>
      <c r="C110">
        <v>-0.192388158106442</v>
      </c>
      <c r="D110">
        <v>7.18230631509548</v>
      </c>
      <c r="E110">
        <v>2.15105028027559</v>
      </c>
      <c r="F110">
        <v>0.142472399052192</v>
      </c>
      <c r="G110">
        <v>0.49839733557725702</v>
      </c>
    </row>
    <row r="111" spans="1:7" x14ac:dyDescent="0.2">
      <c r="A111" t="s">
        <v>2418</v>
      </c>
      <c r="B111" t="s">
        <v>803</v>
      </c>
      <c r="C111">
        <v>-0.28906448015321501</v>
      </c>
      <c r="D111">
        <v>8.0047715896384499</v>
      </c>
      <c r="E111">
        <v>9.4134306247440591</v>
      </c>
      <c r="F111">
        <v>2.1540184078743798E-3</v>
      </c>
      <c r="G111">
        <v>2.9122984310743599E-2</v>
      </c>
    </row>
    <row r="112" spans="1:7" x14ac:dyDescent="0.2">
      <c r="A112" t="s">
        <v>1848</v>
      </c>
      <c r="B112" t="s">
        <v>492</v>
      </c>
      <c r="C112">
        <v>-0.151183086883693</v>
      </c>
      <c r="D112">
        <v>9.3525119827085508</v>
      </c>
      <c r="E112">
        <v>3.36501449392268</v>
      </c>
      <c r="F112">
        <v>6.6594998086086502E-2</v>
      </c>
      <c r="G112">
        <v>0.32009654305135599</v>
      </c>
    </row>
    <row r="113" spans="1:7" x14ac:dyDescent="0.2">
      <c r="A113" t="s">
        <v>1414</v>
      </c>
      <c r="B113" t="s">
        <v>231</v>
      </c>
      <c r="C113">
        <v>-3.4525894490256302E-2</v>
      </c>
      <c r="D113">
        <v>9.4767819456977804</v>
      </c>
      <c r="E113">
        <v>0.19680454133710101</v>
      </c>
      <c r="F113">
        <v>0.65731258629168299</v>
      </c>
      <c r="G113">
        <v>0.91542159270043699</v>
      </c>
    </row>
    <row r="114" spans="1:7" x14ac:dyDescent="0.2">
      <c r="A114" t="s">
        <v>2792</v>
      </c>
      <c r="B114" t="s">
        <v>1014</v>
      </c>
      <c r="C114">
        <v>0.22468017331513901</v>
      </c>
      <c r="D114">
        <v>10.458192333352001</v>
      </c>
      <c r="E114">
        <v>9.6034866517569402</v>
      </c>
      <c r="F114">
        <v>1.94208262962426E-3</v>
      </c>
      <c r="G114">
        <v>2.72339310540393E-2</v>
      </c>
    </row>
    <row r="115" spans="1:7" x14ac:dyDescent="0.2">
      <c r="A115" t="s">
        <v>1566</v>
      </c>
      <c r="B115" t="s">
        <v>331</v>
      </c>
      <c r="C115">
        <v>-2.5992158720797999E-2</v>
      </c>
      <c r="D115">
        <v>12.2899398341363</v>
      </c>
      <c r="E115">
        <v>0.148165739673217</v>
      </c>
      <c r="F115">
        <v>0.700294442012103</v>
      </c>
      <c r="G115">
        <v>0.94029601402618501</v>
      </c>
    </row>
    <row r="116" spans="1:7" ht="102" x14ac:dyDescent="0.2">
      <c r="A116" s="2" t="s">
        <v>2618</v>
      </c>
      <c r="B116" s="2" t="s">
        <v>2957</v>
      </c>
      <c r="C116">
        <v>-0.372907918386293</v>
      </c>
      <c r="D116">
        <v>7.8871110732718801</v>
      </c>
      <c r="E116">
        <v>14.515867384355699</v>
      </c>
      <c r="F116">
        <v>1.3898395186473999E-4</v>
      </c>
      <c r="G116">
        <v>3.1900750461029402E-3</v>
      </c>
    </row>
    <row r="117" spans="1:7" x14ac:dyDescent="0.2">
      <c r="A117" t="s">
        <v>2594</v>
      </c>
      <c r="B117" t="s">
        <v>13</v>
      </c>
      <c r="C117">
        <v>-0.40289702926523602</v>
      </c>
      <c r="D117">
        <v>7.5147369721402404</v>
      </c>
      <c r="E117">
        <v>13.025492084927301</v>
      </c>
      <c r="F117">
        <v>3.0727932467332E-4</v>
      </c>
      <c r="G117">
        <v>6.5293501915300303E-3</v>
      </c>
    </row>
    <row r="118" spans="1:7" x14ac:dyDescent="0.2">
      <c r="A118" t="s">
        <v>2094</v>
      </c>
      <c r="B118" t="s">
        <v>619</v>
      </c>
      <c r="C118">
        <v>-0.18439901062469499</v>
      </c>
      <c r="D118">
        <v>10.2604873010976</v>
      </c>
      <c r="E118">
        <v>4.5649142266816103</v>
      </c>
      <c r="F118">
        <v>3.26333083594278E-2</v>
      </c>
      <c r="G118">
        <v>0.20893905062759999</v>
      </c>
    </row>
    <row r="119" spans="1:7" x14ac:dyDescent="0.2">
      <c r="A119" t="s">
        <v>1735</v>
      </c>
      <c r="B119" t="s">
        <v>46</v>
      </c>
      <c r="C119">
        <v>0.27364674602058903</v>
      </c>
      <c r="D119">
        <v>3.8433750569831702</v>
      </c>
      <c r="E119">
        <v>1.1622822102161601</v>
      </c>
      <c r="F119">
        <v>0.28099273251504497</v>
      </c>
      <c r="G119">
        <v>0.66245670369099297</v>
      </c>
    </row>
    <row r="120" spans="1:7" x14ac:dyDescent="0.2">
      <c r="A120" t="s">
        <v>2287</v>
      </c>
      <c r="B120" t="s">
        <v>723</v>
      </c>
      <c r="C120">
        <v>-0.208417590473265</v>
      </c>
      <c r="D120">
        <v>12.3295612045362</v>
      </c>
      <c r="E120">
        <v>6.5478711438210597</v>
      </c>
      <c r="F120">
        <v>1.05009729505754E-2</v>
      </c>
      <c r="G120">
        <v>9.7701212958890601E-2</v>
      </c>
    </row>
    <row r="121" spans="1:7" x14ac:dyDescent="0.2">
      <c r="A121" t="s">
        <v>1571</v>
      </c>
      <c r="B121" t="s">
        <v>336</v>
      </c>
      <c r="C121">
        <v>-7.3011696917269202E-3</v>
      </c>
      <c r="D121">
        <v>12.1267273480335</v>
      </c>
      <c r="E121">
        <v>4.9834921353308897E-3</v>
      </c>
      <c r="F121">
        <v>0.94372100249985902</v>
      </c>
      <c r="G121">
        <v>1</v>
      </c>
    </row>
    <row r="122" spans="1:7" x14ac:dyDescent="0.2">
      <c r="A122" t="s">
        <v>2137</v>
      </c>
      <c r="B122" t="s">
        <v>72</v>
      </c>
      <c r="C122">
        <v>-0.21599136089461299</v>
      </c>
      <c r="D122">
        <v>8.0484192233970298</v>
      </c>
      <c r="E122">
        <v>5.1859312395792498</v>
      </c>
      <c r="F122">
        <v>2.2770466470752201E-2</v>
      </c>
      <c r="G122">
        <v>0.16737324750253799</v>
      </c>
    </row>
    <row r="123" spans="1:7" x14ac:dyDescent="0.2">
      <c r="A123" t="s">
        <v>2354</v>
      </c>
      <c r="B123" t="s">
        <v>46</v>
      </c>
      <c r="C123">
        <v>-0.32592858114360101</v>
      </c>
      <c r="D123">
        <v>7.1648101136561397</v>
      </c>
      <c r="E123">
        <v>6.9606248269745503</v>
      </c>
      <c r="F123">
        <v>8.3322929604741393E-3</v>
      </c>
      <c r="G123">
        <v>8.3750410685192594E-2</v>
      </c>
    </row>
    <row r="124" spans="1:7" x14ac:dyDescent="0.2">
      <c r="A124" t="s">
        <v>2989</v>
      </c>
      <c r="B124" t="s">
        <v>13</v>
      </c>
      <c r="C124">
        <v>-3.3422455065183002E-2</v>
      </c>
      <c r="D124">
        <v>2.2224592981046798</v>
      </c>
      <c r="E124">
        <v>5.7908596827163103E-3</v>
      </c>
      <c r="F124">
        <v>0.93934137134357598</v>
      </c>
      <c r="G124">
        <v>1</v>
      </c>
    </row>
    <row r="125" spans="1:7" x14ac:dyDescent="0.2">
      <c r="A125" t="s">
        <v>1637</v>
      </c>
      <c r="B125" t="s">
        <v>13</v>
      </c>
      <c r="C125">
        <v>-0.35506152457491502</v>
      </c>
      <c r="D125">
        <v>3.2672373520987898</v>
      </c>
      <c r="E125">
        <v>1.7068707853605301</v>
      </c>
      <c r="F125">
        <v>0.191391873962106</v>
      </c>
      <c r="G125">
        <v>0.55435289208310101</v>
      </c>
    </row>
    <row r="126" spans="1:7" x14ac:dyDescent="0.2">
      <c r="A126" t="s">
        <v>2990</v>
      </c>
      <c r="B126" t="s">
        <v>13</v>
      </c>
      <c r="C126">
        <v>0.290210059850947</v>
      </c>
      <c r="D126">
        <v>2.2011712906779999</v>
      </c>
      <c r="E126">
        <v>0.47737570058066497</v>
      </c>
      <c r="F126">
        <v>0.48961342717193901</v>
      </c>
      <c r="G126">
        <v>0.82153756435126102</v>
      </c>
    </row>
    <row r="127" spans="1:7" x14ac:dyDescent="0.2">
      <c r="A127" t="s">
        <v>2991</v>
      </c>
      <c r="B127" t="s">
        <v>13</v>
      </c>
      <c r="C127">
        <v>-0.452800931441174</v>
      </c>
      <c r="D127">
        <v>2.0634612980448899</v>
      </c>
      <c r="E127">
        <v>1.076846044371</v>
      </c>
      <c r="F127">
        <v>0.299404190321304</v>
      </c>
      <c r="G127">
        <v>0.68463382993583799</v>
      </c>
    </row>
    <row r="128" spans="1:7" x14ac:dyDescent="0.2">
      <c r="A128" t="s">
        <v>2992</v>
      </c>
      <c r="B128" t="s">
        <v>13</v>
      </c>
      <c r="C128">
        <v>7.5636808126872401E-2</v>
      </c>
      <c r="D128">
        <v>2.4766129790784199</v>
      </c>
      <c r="E128">
        <v>3.6133349870187001E-2</v>
      </c>
      <c r="F128">
        <v>0.84924037498856697</v>
      </c>
      <c r="G128">
        <v>0.99312753297149003</v>
      </c>
    </row>
    <row r="129" spans="1:7" x14ac:dyDescent="0.2">
      <c r="A129" t="s">
        <v>1957</v>
      </c>
      <c r="B129" t="s">
        <v>13</v>
      </c>
      <c r="C129">
        <v>-0.29601905590003003</v>
      </c>
      <c r="D129">
        <v>5.7337488275018202</v>
      </c>
      <c r="E129">
        <v>3.3906963743618199</v>
      </c>
      <c r="F129">
        <v>6.5565252584522907E-2</v>
      </c>
      <c r="G129">
        <v>0.31651766071829601</v>
      </c>
    </row>
    <row r="130" spans="1:7" x14ac:dyDescent="0.2">
      <c r="A130" t="s">
        <v>2430</v>
      </c>
      <c r="B130" t="s">
        <v>808</v>
      </c>
      <c r="C130">
        <v>-0.26263449920786702</v>
      </c>
      <c r="D130">
        <v>9.0562818490888404</v>
      </c>
      <c r="E130">
        <v>9.3251213970862992</v>
      </c>
      <c r="F130">
        <v>2.2603334500700799E-3</v>
      </c>
      <c r="G130">
        <v>2.9950539964921901E-2</v>
      </c>
    </row>
    <row r="131" spans="1:7" x14ac:dyDescent="0.2">
      <c r="A131" t="s">
        <v>2143</v>
      </c>
      <c r="B131" t="s">
        <v>13</v>
      </c>
      <c r="C131">
        <v>-0.192037431766476</v>
      </c>
      <c r="D131">
        <v>9.3964380692133496</v>
      </c>
      <c r="E131">
        <v>5.4284910033788698</v>
      </c>
      <c r="F131">
        <v>1.9810790453992901E-2</v>
      </c>
      <c r="G131">
        <v>0.151809931258472</v>
      </c>
    </row>
    <row r="132" spans="1:7" x14ac:dyDescent="0.2">
      <c r="A132" t="s">
        <v>2248</v>
      </c>
      <c r="B132" t="s">
        <v>702</v>
      </c>
      <c r="C132">
        <v>-0.243369880180034</v>
      </c>
      <c r="D132">
        <v>8.1400812107844693</v>
      </c>
      <c r="E132">
        <v>6.01693907213867</v>
      </c>
      <c r="F132">
        <v>1.41692009413868E-2</v>
      </c>
      <c r="G132">
        <v>0.120805264805622</v>
      </c>
    </row>
    <row r="133" spans="1:7" x14ac:dyDescent="0.2">
      <c r="A133" t="s">
        <v>2993</v>
      </c>
      <c r="B133" t="s">
        <v>13</v>
      </c>
      <c r="C133">
        <v>-0.28641362145024901</v>
      </c>
      <c r="D133">
        <v>1.071988280072</v>
      </c>
      <c r="E133">
        <v>0.16803118583363899</v>
      </c>
      <c r="F133">
        <v>0.68186751533052503</v>
      </c>
      <c r="G133">
        <v>0.93229568442744404</v>
      </c>
    </row>
    <row r="134" spans="1:7" x14ac:dyDescent="0.2">
      <c r="A134" t="s">
        <v>2994</v>
      </c>
      <c r="B134" t="s">
        <v>13</v>
      </c>
      <c r="C134">
        <v>-0.26855219393109803</v>
      </c>
      <c r="D134">
        <v>1.6633882316110999</v>
      </c>
      <c r="E134">
        <v>0.26520085000864602</v>
      </c>
      <c r="F134">
        <v>0.60656940474027099</v>
      </c>
      <c r="G134">
        <v>0.88800091286352201</v>
      </c>
    </row>
    <row r="135" spans="1:7" x14ac:dyDescent="0.2">
      <c r="A135" t="s">
        <v>1629</v>
      </c>
      <c r="B135" t="s">
        <v>369</v>
      </c>
      <c r="C135">
        <v>-0.22904379187797699</v>
      </c>
      <c r="D135">
        <v>5.1669597934323797</v>
      </c>
      <c r="E135">
        <v>1.9056946188307899</v>
      </c>
      <c r="F135">
        <v>0.16744229264649499</v>
      </c>
      <c r="G135">
        <v>0.51470023214891802</v>
      </c>
    </row>
    <row r="136" spans="1:7" x14ac:dyDescent="0.2">
      <c r="A136" t="s">
        <v>1911</v>
      </c>
      <c r="B136" t="s">
        <v>152</v>
      </c>
      <c r="C136">
        <v>0.206073727451241</v>
      </c>
      <c r="D136">
        <v>5.1197613274096003</v>
      </c>
      <c r="E136">
        <v>1.2978608766585</v>
      </c>
      <c r="F136">
        <v>0.25460432905954</v>
      </c>
      <c r="G136">
        <v>0.63112820438294504</v>
      </c>
    </row>
    <row r="137" spans="1:7" x14ac:dyDescent="0.2">
      <c r="A137" t="s">
        <v>1470</v>
      </c>
      <c r="B137" t="s">
        <v>272</v>
      </c>
      <c r="C137">
        <v>-1.54957023384982E-2</v>
      </c>
      <c r="D137">
        <v>9.2572634604198498</v>
      </c>
      <c r="E137">
        <v>2.0473420103627401E-2</v>
      </c>
      <c r="F137">
        <v>0.88622276738876504</v>
      </c>
      <c r="G137">
        <v>1</v>
      </c>
    </row>
    <row r="138" spans="1:7" x14ac:dyDescent="0.2">
      <c r="A138" t="s">
        <v>1283</v>
      </c>
      <c r="B138" t="s">
        <v>141</v>
      </c>
      <c r="C138">
        <v>-9.0650229417635897E-2</v>
      </c>
      <c r="D138">
        <v>8.8862611338682704</v>
      </c>
      <c r="E138">
        <v>0.68021942053295903</v>
      </c>
      <c r="F138">
        <v>0.40951117769898299</v>
      </c>
      <c r="G138">
        <v>0.76212145870205505</v>
      </c>
    </row>
    <row r="139" spans="1:7" x14ac:dyDescent="0.2">
      <c r="A139" t="s">
        <v>1344</v>
      </c>
      <c r="B139" t="s">
        <v>190</v>
      </c>
      <c r="C139">
        <v>-2.4473426206404102E-2</v>
      </c>
      <c r="D139">
        <v>7.7811798186332899</v>
      </c>
      <c r="E139">
        <v>3.3845284725834403E-2</v>
      </c>
      <c r="F139">
        <v>0.85403629929937896</v>
      </c>
      <c r="G139">
        <v>0.99607753999595205</v>
      </c>
    </row>
    <row r="140" spans="1:7" x14ac:dyDescent="0.2">
      <c r="A140" t="s">
        <v>1827</v>
      </c>
      <c r="B140" t="s">
        <v>477</v>
      </c>
      <c r="C140">
        <v>-0.15165716960466699</v>
      </c>
      <c r="D140">
        <v>8.7782744878791394</v>
      </c>
      <c r="E140">
        <v>3.2588674907073298</v>
      </c>
      <c r="F140">
        <v>7.1038172414255099E-2</v>
      </c>
      <c r="G140">
        <v>0.333982364220063</v>
      </c>
    </row>
    <row r="141" spans="1:7" x14ac:dyDescent="0.2">
      <c r="A141" t="s">
        <v>2531</v>
      </c>
      <c r="B141" t="s">
        <v>13</v>
      </c>
      <c r="C141">
        <v>-0.54959502244184</v>
      </c>
      <c r="D141">
        <v>5.7236738256131403</v>
      </c>
      <c r="E141">
        <v>13.102890786044</v>
      </c>
      <c r="F141">
        <v>2.9484045061968798E-4</v>
      </c>
      <c r="G141">
        <v>6.3202362674687398E-3</v>
      </c>
    </row>
    <row r="142" spans="1:7" x14ac:dyDescent="0.2">
      <c r="A142" t="s">
        <v>2351</v>
      </c>
      <c r="B142" t="s">
        <v>13</v>
      </c>
      <c r="C142">
        <v>-0.278865114772613</v>
      </c>
      <c r="D142">
        <v>8.0431415175004499</v>
      </c>
      <c r="E142">
        <v>7.0391390471942099</v>
      </c>
      <c r="F142">
        <v>7.9747357479508802E-3</v>
      </c>
      <c r="G142">
        <v>8.1089374261911998E-2</v>
      </c>
    </row>
    <row r="143" spans="1:7" x14ac:dyDescent="0.2">
      <c r="A143" t="s">
        <v>1857</v>
      </c>
      <c r="B143" t="s">
        <v>13</v>
      </c>
      <c r="C143">
        <v>-0.24450769982691001</v>
      </c>
      <c r="D143">
        <v>5.8762753934859697</v>
      </c>
      <c r="E143">
        <v>3.4996664021471999</v>
      </c>
      <c r="F143">
        <v>6.1381192328633198E-2</v>
      </c>
      <c r="G143">
        <v>0.30602549372041898</v>
      </c>
    </row>
    <row r="144" spans="1:7" x14ac:dyDescent="0.2">
      <c r="A144" t="s">
        <v>1115</v>
      </c>
      <c r="B144" t="s">
        <v>13</v>
      </c>
      <c r="C144">
        <v>-6.0980443878472103E-2</v>
      </c>
      <c r="D144">
        <v>6.38240945646697</v>
      </c>
      <c r="E144">
        <v>0.19830663236173099</v>
      </c>
      <c r="F144">
        <v>0.65609116944317103</v>
      </c>
      <c r="G144">
        <v>0.91450576640231096</v>
      </c>
    </row>
    <row r="145" spans="1:7" x14ac:dyDescent="0.2">
      <c r="A145" t="s">
        <v>1680</v>
      </c>
      <c r="B145" t="s">
        <v>79</v>
      </c>
      <c r="C145">
        <v>-0.22199517109691</v>
      </c>
      <c r="D145">
        <v>5.9203432647919998</v>
      </c>
      <c r="E145">
        <v>1.4131392260907201</v>
      </c>
      <c r="F145">
        <v>0.23453596214247999</v>
      </c>
      <c r="G145">
        <v>0.61423680935699998</v>
      </c>
    </row>
    <row r="146" spans="1:7" x14ac:dyDescent="0.2">
      <c r="A146" t="s">
        <v>1660</v>
      </c>
      <c r="B146" t="s">
        <v>388</v>
      </c>
      <c r="C146">
        <v>-0.22660758880484499</v>
      </c>
      <c r="D146">
        <v>5.85731372708086</v>
      </c>
      <c r="E146">
        <v>1.1704678837709801</v>
      </c>
      <c r="F146">
        <v>0.27930512385702699</v>
      </c>
      <c r="G146">
        <v>0.66007709212641896</v>
      </c>
    </row>
    <row r="147" spans="1:7" x14ac:dyDescent="0.2">
      <c r="A147" t="s">
        <v>1176</v>
      </c>
      <c r="B147" t="s">
        <v>79</v>
      </c>
      <c r="C147">
        <v>-8.4629714548367194E-2</v>
      </c>
      <c r="D147">
        <v>6.5982879092900699</v>
      </c>
      <c r="E147">
        <v>0.31141659751936301</v>
      </c>
      <c r="F147">
        <v>0.57681220274711098</v>
      </c>
      <c r="G147">
        <v>0.86869952911403403</v>
      </c>
    </row>
    <row r="148" spans="1:7" x14ac:dyDescent="0.2">
      <c r="A148" t="s">
        <v>2670</v>
      </c>
      <c r="B148" t="s">
        <v>13</v>
      </c>
      <c r="C148">
        <v>-0.51733680994017806</v>
      </c>
      <c r="D148">
        <v>6.6697770243875603</v>
      </c>
      <c r="E148">
        <v>17.028230828780298</v>
      </c>
      <c r="F148" s="1">
        <v>3.6828166837721902E-5</v>
      </c>
      <c r="G148">
        <v>1.0994224529592301E-3</v>
      </c>
    </row>
    <row r="149" spans="1:7" x14ac:dyDescent="0.2">
      <c r="A149" t="s">
        <v>2558</v>
      </c>
      <c r="B149" t="s">
        <v>893</v>
      </c>
      <c r="C149">
        <v>-0.61114836559763797</v>
      </c>
      <c r="D149">
        <v>5.3516977512035497</v>
      </c>
      <c r="E149">
        <v>16.784975016071499</v>
      </c>
      <c r="F149" s="1">
        <v>4.1863463575166802E-5</v>
      </c>
      <c r="G149">
        <v>1.19127259506878E-3</v>
      </c>
    </row>
    <row r="150" spans="1:7" x14ac:dyDescent="0.2">
      <c r="A150" t="s">
        <v>2995</v>
      </c>
      <c r="B150" t="s">
        <v>426</v>
      </c>
      <c r="C150">
        <v>-0.380758548322785</v>
      </c>
      <c r="D150">
        <v>1.7773056431210099</v>
      </c>
      <c r="E150">
        <v>0.56118822288433401</v>
      </c>
      <c r="F150">
        <v>0.45378188534172298</v>
      </c>
      <c r="G150">
        <v>0.79513113196364404</v>
      </c>
    </row>
    <row r="151" spans="1:7" x14ac:dyDescent="0.2">
      <c r="A151" t="s">
        <v>2147</v>
      </c>
      <c r="B151" t="s">
        <v>66</v>
      </c>
      <c r="C151">
        <v>-0.41882910289314002</v>
      </c>
      <c r="D151">
        <v>5.02877603347451</v>
      </c>
      <c r="E151">
        <v>6.0026867380790101</v>
      </c>
      <c r="F151">
        <v>1.4284109557191499E-2</v>
      </c>
      <c r="G151">
        <v>0.12116234960422401</v>
      </c>
    </row>
    <row r="152" spans="1:7" x14ac:dyDescent="0.2">
      <c r="A152" t="s">
        <v>2563</v>
      </c>
      <c r="B152" t="s">
        <v>354</v>
      </c>
      <c r="C152">
        <v>-0.631015861141762</v>
      </c>
      <c r="D152">
        <v>5.25528880781774</v>
      </c>
      <c r="E152">
        <v>16.068276359637998</v>
      </c>
      <c r="F152" s="1">
        <v>6.1099052697775497E-5</v>
      </c>
      <c r="G152">
        <v>1.6070702185263499E-3</v>
      </c>
    </row>
    <row r="153" spans="1:7" x14ac:dyDescent="0.2">
      <c r="A153" t="s">
        <v>2284</v>
      </c>
      <c r="B153" t="s">
        <v>117</v>
      </c>
      <c r="C153">
        <v>-0.67893696201629095</v>
      </c>
      <c r="D153">
        <v>4.1436114791395697</v>
      </c>
      <c r="E153">
        <v>6.3385331970428096</v>
      </c>
      <c r="F153">
        <v>1.1814253949769499E-2</v>
      </c>
      <c r="G153">
        <v>0.10606671534977501</v>
      </c>
    </row>
    <row r="154" spans="1:7" x14ac:dyDescent="0.2">
      <c r="A154" t="s">
        <v>1650</v>
      </c>
      <c r="B154" t="s">
        <v>13</v>
      </c>
      <c r="C154">
        <v>6.2171700778851299E-2</v>
      </c>
      <c r="D154">
        <v>6.33943247412821</v>
      </c>
      <c r="E154">
        <v>0.13798166267051701</v>
      </c>
      <c r="F154">
        <v>0.71029581447100298</v>
      </c>
      <c r="G154">
        <v>0.94771029153164299</v>
      </c>
    </row>
    <row r="155" spans="1:7" x14ac:dyDescent="0.2">
      <c r="A155" t="s">
        <v>1572</v>
      </c>
      <c r="B155" t="s">
        <v>337</v>
      </c>
      <c r="C155">
        <v>-0.26501732249999199</v>
      </c>
      <c r="D155">
        <v>4.2717948587134096</v>
      </c>
      <c r="E155">
        <v>0.84962791320377595</v>
      </c>
      <c r="F155">
        <v>0.35665762061996698</v>
      </c>
      <c r="G155">
        <v>0.71655490583681103</v>
      </c>
    </row>
    <row r="156" spans="1:7" x14ac:dyDescent="0.2">
      <c r="A156" t="s">
        <v>2480</v>
      </c>
      <c r="B156" t="s">
        <v>13</v>
      </c>
      <c r="C156">
        <v>-0.27398570856476101</v>
      </c>
      <c r="D156">
        <v>9.5072447530197302</v>
      </c>
      <c r="E156">
        <v>9.7641425951475203</v>
      </c>
      <c r="F156">
        <v>1.7794848512976099E-3</v>
      </c>
      <c r="G156">
        <v>2.56942827490035E-2</v>
      </c>
    </row>
    <row r="157" spans="1:7" x14ac:dyDescent="0.2">
      <c r="A157" t="s">
        <v>1801</v>
      </c>
      <c r="B157" t="s">
        <v>462</v>
      </c>
      <c r="C157">
        <v>-0.177115070840906</v>
      </c>
      <c r="D157">
        <v>8.2840550676028801</v>
      </c>
      <c r="E157">
        <v>2.1562997644120401</v>
      </c>
      <c r="F157">
        <v>0.141986246757622</v>
      </c>
      <c r="G157">
        <v>0.49705401203064098</v>
      </c>
    </row>
    <row r="158" spans="1:7" x14ac:dyDescent="0.2">
      <c r="A158" t="s">
        <v>1947</v>
      </c>
      <c r="B158" t="s">
        <v>546</v>
      </c>
      <c r="C158">
        <v>-0.61890164125497205</v>
      </c>
      <c r="D158">
        <v>2.7607934571892701</v>
      </c>
      <c r="E158">
        <v>3.5710471616485</v>
      </c>
      <c r="F158">
        <v>5.8795223664700198E-2</v>
      </c>
      <c r="G158">
        <v>0.29586097037479903</v>
      </c>
    </row>
    <row r="159" spans="1:7" x14ac:dyDescent="0.2">
      <c r="A159" t="s">
        <v>2889</v>
      </c>
      <c r="B159" t="s">
        <v>1059</v>
      </c>
      <c r="C159">
        <v>-0.60658072406708796</v>
      </c>
      <c r="D159">
        <v>9.8440334019823492</v>
      </c>
      <c r="E159">
        <v>63.493390558105901</v>
      </c>
      <c r="F159" s="1">
        <v>1.6090579570961199E-15</v>
      </c>
      <c r="G159" s="1">
        <v>2.4494590686866298E-13</v>
      </c>
    </row>
    <row r="160" spans="1:7" x14ac:dyDescent="0.2">
      <c r="A160" t="s">
        <v>2890</v>
      </c>
      <c r="B160" t="s">
        <v>1060</v>
      </c>
      <c r="C160">
        <v>-0.69082742827200205</v>
      </c>
      <c r="D160">
        <v>9.0037651667876997</v>
      </c>
      <c r="E160">
        <v>63.884497993451099</v>
      </c>
      <c r="F160" s="1">
        <v>1.31931719936767E-15</v>
      </c>
      <c r="G160" s="1">
        <v>2.13993249737436E-13</v>
      </c>
    </row>
    <row r="161" spans="1:7" x14ac:dyDescent="0.2">
      <c r="A161" t="s">
        <v>2904</v>
      </c>
      <c r="B161" t="s">
        <v>1067</v>
      </c>
      <c r="C161">
        <v>-0.59521864470761399</v>
      </c>
      <c r="D161">
        <v>10.9614831694213</v>
      </c>
      <c r="E161">
        <v>74.817047026864998</v>
      </c>
      <c r="F161" s="1">
        <v>5.1641869453373304E-18</v>
      </c>
      <c r="G161" s="1">
        <v>1.1925254112491499E-15</v>
      </c>
    </row>
    <row r="162" spans="1:7" x14ac:dyDescent="0.2">
      <c r="A162" t="s">
        <v>2765</v>
      </c>
      <c r="B162" t="s">
        <v>13</v>
      </c>
      <c r="C162">
        <v>-0.52217251102214601</v>
      </c>
      <c r="D162">
        <v>9.0219925673652597</v>
      </c>
      <c r="E162">
        <v>16.6943950071526</v>
      </c>
      <c r="F162" s="1">
        <v>4.3910541231886001E-5</v>
      </c>
      <c r="G162">
        <v>1.2422598467113799E-3</v>
      </c>
    </row>
    <row r="163" spans="1:7" x14ac:dyDescent="0.2">
      <c r="A163" t="s">
        <v>1548</v>
      </c>
      <c r="B163" t="s">
        <v>73</v>
      </c>
      <c r="C163">
        <v>-0.25490383489491503</v>
      </c>
      <c r="D163">
        <v>3.9599114247432299</v>
      </c>
      <c r="E163">
        <v>1.46938698852552</v>
      </c>
      <c r="F163">
        <v>0.22544243800527999</v>
      </c>
      <c r="G163">
        <v>0.600242476224642</v>
      </c>
    </row>
    <row r="164" spans="1:7" x14ac:dyDescent="0.2">
      <c r="A164" t="s">
        <v>2493</v>
      </c>
      <c r="B164" t="s">
        <v>854</v>
      </c>
      <c r="C164">
        <v>-0.41288119194480499</v>
      </c>
      <c r="D164">
        <v>6.60623587436144</v>
      </c>
      <c r="E164">
        <v>10.775711311802899</v>
      </c>
      <c r="F164">
        <v>1.0284068695716199E-3</v>
      </c>
      <c r="G164">
        <v>1.69061750923497E-2</v>
      </c>
    </row>
    <row r="165" spans="1:7" x14ac:dyDescent="0.2">
      <c r="A165" t="s">
        <v>2244</v>
      </c>
      <c r="B165" t="s">
        <v>701</v>
      </c>
      <c r="C165">
        <v>-0.32222864642160398</v>
      </c>
      <c r="D165">
        <v>6.3163204043289598</v>
      </c>
      <c r="E165">
        <v>6.7508858243927898</v>
      </c>
      <c r="F165">
        <v>9.37011526159451E-3</v>
      </c>
      <c r="G165">
        <v>9.11570483909631E-2</v>
      </c>
    </row>
    <row r="166" spans="1:7" x14ac:dyDescent="0.2">
      <c r="A166" t="s">
        <v>2270</v>
      </c>
      <c r="B166" t="s">
        <v>716</v>
      </c>
      <c r="C166">
        <v>-0.44820241401171201</v>
      </c>
      <c r="D166">
        <v>5.3879724245805001</v>
      </c>
      <c r="E166">
        <v>6.4568192416202503</v>
      </c>
      <c r="F166">
        <v>1.10527319958095E-2</v>
      </c>
      <c r="G166">
        <v>0.101093929697783</v>
      </c>
    </row>
    <row r="167" spans="1:7" x14ac:dyDescent="0.2">
      <c r="A167" t="s">
        <v>1683</v>
      </c>
      <c r="B167" t="s">
        <v>398</v>
      </c>
      <c r="C167">
        <v>5.9309611238123103E-2</v>
      </c>
      <c r="D167">
        <v>6.5301045463729501</v>
      </c>
      <c r="E167">
        <v>0.16670617159781101</v>
      </c>
      <c r="F167">
        <v>0.68305588298639597</v>
      </c>
      <c r="G167">
        <v>0.93311339882420097</v>
      </c>
    </row>
    <row r="168" spans="1:7" x14ac:dyDescent="0.2">
      <c r="A168" t="s">
        <v>1473</v>
      </c>
      <c r="B168" t="s">
        <v>13</v>
      </c>
      <c r="C168">
        <v>-1.8046920861148499E-3</v>
      </c>
      <c r="D168">
        <v>6.8736856828729698</v>
      </c>
      <c r="E168">
        <v>2.3657682668387601E-4</v>
      </c>
      <c r="F168">
        <v>0.98772817824030201</v>
      </c>
      <c r="G168">
        <v>1</v>
      </c>
    </row>
    <row r="169" spans="1:7" x14ac:dyDescent="0.2">
      <c r="A169" t="s">
        <v>2647</v>
      </c>
      <c r="B169" t="s">
        <v>868</v>
      </c>
      <c r="C169">
        <v>-0.33436673439030601</v>
      </c>
      <c r="D169">
        <v>10.386372227174601</v>
      </c>
      <c r="E169">
        <v>13.8875388695048</v>
      </c>
      <c r="F169">
        <v>1.94080989558869E-4</v>
      </c>
      <c r="G169">
        <v>4.2732945483866898E-3</v>
      </c>
    </row>
    <row r="170" spans="1:7" x14ac:dyDescent="0.2">
      <c r="A170" t="s">
        <v>2776</v>
      </c>
      <c r="B170" t="s">
        <v>1003</v>
      </c>
      <c r="C170">
        <v>-0.59764208149788001</v>
      </c>
      <c r="D170">
        <v>6.8212993705010403</v>
      </c>
      <c r="E170">
        <v>24.984698075693</v>
      </c>
      <c r="F170" s="1">
        <v>5.7787122781879597E-7</v>
      </c>
      <c r="G170" s="1">
        <v>2.78408058867947E-5</v>
      </c>
    </row>
    <row r="171" spans="1:7" x14ac:dyDescent="0.2">
      <c r="A171" t="s">
        <v>2862</v>
      </c>
      <c r="B171" t="s">
        <v>1045</v>
      </c>
      <c r="C171">
        <v>-0.67942342965035996</v>
      </c>
      <c r="D171">
        <v>8.2112103935252403</v>
      </c>
      <c r="E171">
        <v>39.033078503645903</v>
      </c>
      <c r="F171" s="1">
        <v>4.16685166862814E-10</v>
      </c>
      <c r="G171" s="1">
        <v>3.2703064870233099E-8</v>
      </c>
    </row>
    <row r="172" spans="1:7" x14ac:dyDescent="0.2">
      <c r="A172" t="s">
        <v>2860</v>
      </c>
      <c r="B172" t="s">
        <v>12</v>
      </c>
      <c r="C172">
        <v>-0.55750364948701803</v>
      </c>
      <c r="D172">
        <v>9.7922275038303095</v>
      </c>
      <c r="E172">
        <v>38.4847547711625</v>
      </c>
      <c r="F172" s="1">
        <v>5.5183067025480403E-10</v>
      </c>
      <c r="G172" s="1">
        <v>4.2622349864442503E-8</v>
      </c>
    </row>
    <row r="173" spans="1:7" x14ac:dyDescent="0.2">
      <c r="A173" t="s">
        <v>2316</v>
      </c>
      <c r="B173" t="s">
        <v>355</v>
      </c>
      <c r="C173">
        <v>0.62645383830025103</v>
      </c>
      <c r="D173">
        <v>8.7583823637037508</v>
      </c>
      <c r="E173">
        <v>6.0571526737907098</v>
      </c>
      <c r="F173">
        <v>1.3850081483032101E-2</v>
      </c>
      <c r="G173">
        <v>0.119321042301194</v>
      </c>
    </row>
    <row r="174" spans="1:7" x14ac:dyDescent="0.2">
      <c r="A174" t="s">
        <v>1116</v>
      </c>
      <c r="B174" t="s">
        <v>39</v>
      </c>
      <c r="C174">
        <v>-7.0551494817156696E-2</v>
      </c>
      <c r="D174">
        <v>8.3200263701985602</v>
      </c>
      <c r="E174">
        <v>0.56100650148629205</v>
      </c>
      <c r="F174">
        <v>0.453854991890076</v>
      </c>
      <c r="G174">
        <v>0.79513113196364404</v>
      </c>
    </row>
    <row r="175" spans="1:7" x14ac:dyDescent="0.2">
      <c r="A175" t="s">
        <v>2378</v>
      </c>
      <c r="B175" t="s">
        <v>777</v>
      </c>
      <c r="C175">
        <v>0.11061070576011101</v>
      </c>
      <c r="D175">
        <v>9.8226080244953309</v>
      </c>
      <c r="E175">
        <v>1.58976421904262</v>
      </c>
      <c r="F175">
        <v>0.207359823571617</v>
      </c>
      <c r="G175">
        <v>0.57362871034649598</v>
      </c>
    </row>
    <row r="176" spans="1:7" x14ac:dyDescent="0.2">
      <c r="A176" t="s">
        <v>1811</v>
      </c>
      <c r="B176" t="s">
        <v>470</v>
      </c>
      <c r="C176">
        <v>2.6297481364093801E-2</v>
      </c>
      <c r="D176">
        <v>8.7123965357855404</v>
      </c>
      <c r="E176">
        <v>7.51364397627938E-2</v>
      </c>
      <c r="F176">
        <v>0.78399988218328898</v>
      </c>
      <c r="G176">
        <v>0.97072541570676296</v>
      </c>
    </row>
    <row r="177" spans="1:7" x14ac:dyDescent="0.2">
      <c r="A177" t="s">
        <v>1590</v>
      </c>
      <c r="B177" t="s">
        <v>348</v>
      </c>
      <c r="C177">
        <v>1.07027235876066E-2</v>
      </c>
      <c r="D177">
        <v>7.2962441754357998</v>
      </c>
      <c r="E177">
        <v>9.0483192103074598E-3</v>
      </c>
      <c r="F177">
        <v>0.92421740476297698</v>
      </c>
      <c r="G177">
        <v>1</v>
      </c>
    </row>
    <row r="178" spans="1:7" x14ac:dyDescent="0.2">
      <c r="A178" t="s">
        <v>1930</v>
      </c>
      <c r="B178" t="s">
        <v>538</v>
      </c>
      <c r="C178">
        <v>1.8002222832771801E-2</v>
      </c>
      <c r="D178">
        <v>10.158696278024699</v>
      </c>
      <c r="E178">
        <v>6.0436827283979297E-2</v>
      </c>
      <c r="F178">
        <v>0.80580684463549701</v>
      </c>
      <c r="G178">
        <v>0.98266458699220105</v>
      </c>
    </row>
    <row r="179" spans="1:7" x14ac:dyDescent="0.2">
      <c r="A179" t="s">
        <v>1837</v>
      </c>
      <c r="B179" t="s">
        <v>483</v>
      </c>
      <c r="C179">
        <v>2.1950218415069101E-2</v>
      </c>
      <c r="D179">
        <v>9.2829184753478309</v>
      </c>
      <c r="E179">
        <v>6.4845051199351494E-2</v>
      </c>
      <c r="F179">
        <v>0.79899582059594598</v>
      </c>
      <c r="G179">
        <v>0.97956017027911402</v>
      </c>
    </row>
    <row r="180" spans="1:7" x14ac:dyDescent="0.2">
      <c r="A180" t="s">
        <v>2260</v>
      </c>
      <c r="B180" t="s">
        <v>711</v>
      </c>
      <c r="C180">
        <v>-0.19899452495820599</v>
      </c>
      <c r="D180">
        <v>9.7943556785990804</v>
      </c>
      <c r="E180">
        <v>7.0852207661289004</v>
      </c>
      <c r="F180">
        <v>7.7722243968086696E-3</v>
      </c>
      <c r="G180">
        <v>7.9620302978675797E-2</v>
      </c>
    </row>
    <row r="181" spans="1:7" x14ac:dyDescent="0.2">
      <c r="A181" t="s">
        <v>1971</v>
      </c>
      <c r="B181" t="s">
        <v>556</v>
      </c>
      <c r="C181">
        <v>-0.18594952022949399</v>
      </c>
      <c r="D181">
        <v>9.1282994618125404</v>
      </c>
      <c r="E181">
        <v>3.4790283720427801</v>
      </c>
      <c r="F181">
        <v>6.2151222162035002E-2</v>
      </c>
      <c r="G181">
        <v>0.30788215811622499</v>
      </c>
    </row>
    <row r="182" spans="1:7" x14ac:dyDescent="0.2">
      <c r="A182" t="s">
        <v>1484</v>
      </c>
      <c r="B182" t="s">
        <v>272</v>
      </c>
      <c r="C182">
        <v>-0.110731242115803</v>
      </c>
      <c r="D182">
        <v>9.1739681196693006</v>
      </c>
      <c r="E182">
        <v>1.5813438953540899</v>
      </c>
      <c r="F182">
        <v>0.20856722238606701</v>
      </c>
      <c r="G182">
        <v>0.57381409749723999</v>
      </c>
    </row>
    <row r="183" spans="1:7" x14ac:dyDescent="0.2">
      <c r="A183" t="s">
        <v>2323</v>
      </c>
      <c r="B183" t="s">
        <v>741</v>
      </c>
      <c r="C183">
        <v>8.7565116887264496E-2</v>
      </c>
      <c r="D183">
        <v>9.7260341979774498</v>
      </c>
      <c r="E183">
        <v>1.2214258980420201</v>
      </c>
      <c r="F183">
        <v>0.269081000385409</v>
      </c>
      <c r="G183">
        <v>0.64957511580342198</v>
      </c>
    </row>
    <row r="184" spans="1:7" x14ac:dyDescent="0.2">
      <c r="A184" t="s">
        <v>1166</v>
      </c>
      <c r="B184" t="s">
        <v>73</v>
      </c>
      <c r="C184">
        <v>-4.7981857855286303E-2</v>
      </c>
      <c r="D184">
        <v>6.0472897177394902</v>
      </c>
      <c r="E184">
        <v>0.117507810243452</v>
      </c>
      <c r="F184">
        <v>0.73175334811804904</v>
      </c>
      <c r="G184">
        <v>0.95640524513834402</v>
      </c>
    </row>
    <row r="185" spans="1:7" x14ac:dyDescent="0.2">
      <c r="A185" t="s">
        <v>1517</v>
      </c>
      <c r="B185" t="s">
        <v>301</v>
      </c>
      <c r="C185">
        <v>-5.5788903311186503E-3</v>
      </c>
      <c r="D185">
        <v>9.5358972796393395</v>
      </c>
      <c r="E185">
        <v>2.12936448429701E-3</v>
      </c>
      <c r="F185">
        <v>0.96319464949907097</v>
      </c>
      <c r="G185">
        <v>1</v>
      </c>
    </row>
    <row r="186" spans="1:7" x14ac:dyDescent="0.2">
      <c r="A186" t="s">
        <v>1713</v>
      </c>
      <c r="B186" t="s">
        <v>412</v>
      </c>
      <c r="C186">
        <v>-0.136495847495126</v>
      </c>
      <c r="D186">
        <v>8.9697089285946792</v>
      </c>
      <c r="E186">
        <v>2.6671880993478401</v>
      </c>
      <c r="F186">
        <v>0.102436862118943</v>
      </c>
      <c r="G186">
        <v>0.40591023702831902</v>
      </c>
    </row>
    <row r="187" spans="1:7" x14ac:dyDescent="0.2">
      <c r="A187" t="s">
        <v>2398</v>
      </c>
      <c r="B187" t="s">
        <v>793</v>
      </c>
      <c r="C187">
        <v>0.124822169863924</v>
      </c>
      <c r="D187">
        <v>9.0985919535695405</v>
      </c>
      <c r="E187">
        <v>1.9789708164800801</v>
      </c>
      <c r="F187">
        <v>0.15949887110835601</v>
      </c>
      <c r="G187">
        <v>0.51269928114698604</v>
      </c>
    </row>
    <row r="188" spans="1:7" x14ac:dyDescent="0.2">
      <c r="A188" t="s">
        <v>2831</v>
      </c>
      <c r="B188" t="s">
        <v>1030</v>
      </c>
      <c r="C188">
        <v>0.327049751442546</v>
      </c>
      <c r="D188">
        <v>9.4401238934877494</v>
      </c>
      <c r="E188">
        <v>16.628328771757499</v>
      </c>
      <c r="F188" s="1">
        <v>4.5466821968289197E-5</v>
      </c>
      <c r="G188">
        <v>1.27150319366492E-3</v>
      </c>
    </row>
    <row r="189" spans="1:7" x14ac:dyDescent="0.2">
      <c r="A189" t="s">
        <v>1090</v>
      </c>
      <c r="B189" t="s">
        <v>18</v>
      </c>
      <c r="C189">
        <v>-6.6733878876704594E-2</v>
      </c>
      <c r="D189">
        <v>10.851876755443399</v>
      </c>
      <c r="E189">
        <v>0.73489354848658195</v>
      </c>
      <c r="F189">
        <v>0.39130158308789398</v>
      </c>
      <c r="G189">
        <v>0.74691123677069904</v>
      </c>
    </row>
    <row r="190" spans="1:7" x14ac:dyDescent="0.2">
      <c r="A190" t="s">
        <v>1567</v>
      </c>
      <c r="B190" t="s">
        <v>332</v>
      </c>
      <c r="C190">
        <v>6.5347011159158398E-3</v>
      </c>
      <c r="D190">
        <v>8.3083115759154005</v>
      </c>
      <c r="E190">
        <v>2.5925530553809798E-3</v>
      </c>
      <c r="F190">
        <v>0.95939156383750601</v>
      </c>
      <c r="G190">
        <v>1</v>
      </c>
    </row>
    <row r="191" spans="1:7" x14ac:dyDescent="0.2">
      <c r="A191" t="s">
        <v>1581</v>
      </c>
      <c r="B191" t="s">
        <v>13</v>
      </c>
      <c r="C191">
        <v>0.10438417735116599</v>
      </c>
      <c r="D191">
        <v>4.4344723728051001</v>
      </c>
      <c r="E191">
        <v>0.22207488744113099</v>
      </c>
      <c r="F191">
        <v>0.63746348578464596</v>
      </c>
      <c r="G191">
        <v>0.90672239749432504</v>
      </c>
    </row>
    <row r="192" spans="1:7" x14ac:dyDescent="0.2">
      <c r="A192" t="s">
        <v>1268</v>
      </c>
      <c r="B192" t="s">
        <v>134</v>
      </c>
      <c r="C192">
        <v>-4.6721511033485402E-2</v>
      </c>
      <c r="D192">
        <v>9.0075412232111294</v>
      </c>
      <c r="E192">
        <v>0.264318034836727</v>
      </c>
      <c r="F192">
        <v>0.60716900598232404</v>
      </c>
      <c r="G192">
        <v>0.88800091286352201</v>
      </c>
    </row>
    <row r="193" spans="1:7" x14ac:dyDescent="0.2">
      <c r="A193" t="s">
        <v>1320</v>
      </c>
      <c r="B193" t="s">
        <v>170</v>
      </c>
      <c r="C193">
        <v>-9.2168039266064303E-2</v>
      </c>
      <c r="D193">
        <v>8.8395517979460703</v>
      </c>
      <c r="E193">
        <v>0.92422372796130803</v>
      </c>
      <c r="F193">
        <v>0.336368397677131</v>
      </c>
      <c r="G193">
        <v>0.69478305639437599</v>
      </c>
    </row>
    <row r="194" spans="1:7" x14ac:dyDescent="0.2">
      <c r="A194" t="s">
        <v>1560</v>
      </c>
      <c r="B194" t="s">
        <v>13</v>
      </c>
      <c r="C194">
        <v>-2.4070064953117198E-2</v>
      </c>
      <c r="D194">
        <v>10.696172122172401</v>
      </c>
      <c r="E194">
        <v>0.11238717855837201</v>
      </c>
      <c r="F194">
        <v>0.73744256434225497</v>
      </c>
      <c r="G194">
        <v>0.95640524513834402</v>
      </c>
    </row>
    <row r="195" spans="1:7" x14ac:dyDescent="0.2">
      <c r="A195" t="s">
        <v>2212</v>
      </c>
      <c r="B195" t="s">
        <v>687</v>
      </c>
      <c r="C195">
        <v>-0.205292283468123</v>
      </c>
      <c r="D195">
        <v>8.9735358914263692</v>
      </c>
      <c r="E195">
        <v>6.27857447623252</v>
      </c>
      <c r="F195">
        <v>1.22206365485872E-2</v>
      </c>
      <c r="G195">
        <v>0.108911387262684</v>
      </c>
    </row>
    <row r="196" spans="1:7" x14ac:dyDescent="0.2">
      <c r="A196" t="s">
        <v>1329</v>
      </c>
      <c r="B196" t="s">
        <v>178</v>
      </c>
      <c r="C196">
        <v>-4.3623380131141698E-2</v>
      </c>
      <c r="D196">
        <v>10.6495769748702</v>
      </c>
      <c r="E196">
        <v>0.34891915550112901</v>
      </c>
      <c r="F196">
        <v>0.55472560848832397</v>
      </c>
      <c r="G196">
        <v>0.86759661979063296</v>
      </c>
    </row>
    <row r="197" spans="1:7" x14ac:dyDescent="0.2">
      <c r="A197" t="s">
        <v>1243</v>
      </c>
      <c r="B197" t="s">
        <v>107</v>
      </c>
      <c r="C197">
        <v>-0.10068344448073099</v>
      </c>
      <c r="D197">
        <v>5.2061519792688902</v>
      </c>
      <c r="E197">
        <v>0.28637015485311201</v>
      </c>
      <c r="F197">
        <v>0.59255606565866603</v>
      </c>
      <c r="G197">
        <v>0.87800786099118999</v>
      </c>
    </row>
    <row r="198" spans="1:7" x14ac:dyDescent="0.2">
      <c r="A198" t="s">
        <v>1092</v>
      </c>
      <c r="B198" t="s">
        <v>12</v>
      </c>
      <c r="C198">
        <v>-6.3457015483075599E-2</v>
      </c>
      <c r="D198">
        <v>5.2663855375132798</v>
      </c>
      <c r="E198">
        <v>0.143906111222004</v>
      </c>
      <c r="F198">
        <v>0.70442827938249797</v>
      </c>
      <c r="G198">
        <v>0.94428319765157898</v>
      </c>
    </row>
    <row r="199" spans="1:7" x14ac:dyDescent="0.2">
      <c r="A199" t="s">
        <v>2276</v>
      </c>
      <c r="B199" t="s">
        <v>181</v>
      </c>
      <c r="C199">
        <v>-0.28398557232595301</v>
      </c>
      <c r="D199">
        <v>7.23243734541881</v>
      </c>
      <c r="E199">
        <v>6.4912288962416804</v>
      </c>
      <c r="F199">
        <v>1.08408011581908E-2</v>
      </c>
      <c r="G199">
        <v>9.9907837946508399E-2</v>
      </c>
    </row>
    <row r="200" spans="1:7" x14ac:dyDescent="0.2">
      <c r="A200" t="s">
        <v>1452</v>
      </c>
      <c r="B200" t="s">
        <v>83</v>
      </c>
      <c r="C200">
        <v>-0.130883041219479</v>
      </c>
      <c r="D200">
        <v>6.6458155798107397</v>
      </c>
      <c r="E200">
        <v>1.24761623888891</v>
      </c>
      <c r="F200">
        <v>0.26400825156755298</v>
      </c>
      <c r="G200">
        <v>0.64092544549100805</v>
      </c>
    </row>
    <row r="201" spans="1:7" x14ac:dyDescent="0.2">
      <c r="A201" t="s">
        <v>2237</v>
      </c>
      <c r="B201" t="s">
        <v>697</v>
      </c>
      <c r="C201">
        <v>0.124048541412648</v>
      </c>
      <c r="D201">
        <v>7.4724887949315502</v>
      </c>
      <c r="E201">
        <v>1.51516575931091</v>
      </c>
      <c r="F201">
        <v>0.21835252632639801</v>
      </c>
      <c r="G201">
        <v>0.58734294809521903</v>
      </c>
    </row>
    <row r="202" spans="1:7" x14ac:dyDescent="0.2">
      <c r="A202" t="s">
        <v>2476</v>
      </c>
      <c r="B202" t="s">
        <v>842</v>
      </c>
      <c r="C202">
        <v>-0.29757439710997002</v>
      </c>
      <c r="D202">
        <v>8.2101049743467698</v>
      </c>
      <c r="E202">
        <v>10.3273221598758</v>
      </c>
      <c r="F202">
        <v>1.31075240647116E-3</v>
      </c>
      <c r="G202">
        <v>2.02480038409164E-2</v>
      </c>
    </row>
    <row r="203" spans="1:7" x14ac:dyDescent="0.2">
      <c r="A203" t="s">
        <v>2570</v>
      </c>
      <c r="B203" t="s">
        <v>899</v>
      </c>
      <c r="C203">
        <v>-0.29773659193986701</v>
      </c>
      <c r="D203">
        <v>9.3032713131601099</v>
      </c>
      <c r="E203">
        <v>12.3931233176534</v>
      </c>
      <c r="F203">
        <v>4.3091786465756501E-4</v>
      </c>
      <c r="G203">
        <v>8.4210695960791598E-3</v>
      </c>
    </row>
    <row r="204" spans="1:7" x14ac:dyDescent="0.2">
      <c r="A204" t="s">
        <v>2332</v>
      </c>
      <c r="B204" t="s">
        <v>2958</v>
      </c>
      <c r="C204">
        <v>0.13572997672944401</v>
      </c>
      <c r="D204">
        <v>8.0728765961348703</v>
      </c>
      <c r="E204">
        <v>1.81611613872838</v>
      </c>
      <c r="F204">
        <v>0.17777627975799201</v>
      </c>
      <c r="G204">
        <v>0.52876490055158099</v>
      </c>
    </row>
    <row r="205" spans="1:7" x14ac:dyDescent="0.2">
      <c r="A205" t="s">
        <v>1555</v>
      </c>
      <c r="B205" t="s">
        <v>323</v>
      </c>
      <c r="C205">
        <v>-1.29396592016679E-3</v>
      </c>
      <c r="D205">
        <v>7.7288790489975199</v>
      </c>
      <c r="E205">
        <v>1.55926130174677E-4</v>
      </c>
      <c r="F205">
        <v>0.990037043695984</v>
      </c>
      <c r="G205">
        <v>1</v>
      </c>
    </row>
    <row r="206" spans="1:7" x14ac:dyDescent="0.2">
      <c r="A206" t="s">
        <v>1988</v>
      </c>
      <c r="B206" t="s">
        <v>564</v>
      </c>
      <c r="C206">
        <v>3.7255954121739002E-2</v>
      </c>
      <c r="D206">
        <v>9.4415181351753805</v>
      </c>
      <c r="E206">
        <v>0.21342697607012701</v>
      </c>
      <c r="F206">
        <v>0.64409453308990205</v>
      </c>
      <c r="G206">
        <v>0.90982824383328298</v>
      </c>
    </row>
    <row r="207" spans="1:7" x14ac:dyDescent="0.2">
      <c r="A207" t="s">
        <v>1679</v>
      </c>
      <c r="B207" t="s">
        <v>13</v>
      </c>
      <c r="C207">
        <v>-4.2742168029092703E-3</v>
      </c>
      <c r="D207">
        <v>9.2275295054164896</v>
      </c>
      <c r="E207">
        <v>3.0614056661484299E-3</v>
      </c>
      <c r="F207">
        <v>0.95587558550418095</v>
      </c>
      <c r="G207">
        <v>1</v>
      </c>
    </row>
    <row r="208" spans="1:7" x14ac:dyDescent="0.2">
      <c r="A208" t="s">
        <v>1944</v>
      </c>
      <c r="B208" t="s">
        <v>544</v>
      </c>
      <c r="C208">
        <v>4.9652332879290398E-2</v>
      </c>
      <c r="D208">
        <v>8.1535236817673695</v>
      </c>
      <c r="E208">
        <v>0.28562296594584802</v>
      </c>
      <c r="F208">
        <v>0.593039187670793</v>
      </c>
      <c r="G208">
        <v>0.87845622137171298</v>
      </c>
    </row>
    <row r="209" spans="1:7" x14ac:dyDescent="0.2">
      <c r="A209" t="s">
        <v>1935</v>
      </c>
      <c r="B209" t="s">
        <v>73</v>
      </c>
      <c r="C209">
        <v>7.33322316355218E-2</v>
      </c>
      <c r="D209">
        <v>7.60286287937046</v>
      </c>
      <c r="E209">
        <v>0.39569730155893801</v>
      </c>
      <c r="F209">
        <v>0.52931975767690598</v>
      </c>
      <c r="G209">
        <v>0.85315334244975904</v>
      </c>
    </row>
    <row r="210" spans="1:7" x14ac:dyDescent="0.2">
      <c r="A210" t="s">
        <v>2132</v>
      </c>
      <c r="B210" t="s">
        <v>46</v>
      </c>
      <c r="C210">
        <v>-0.195906393950318</v>
      </c>
      <c r="D210">
        <v>12.0853689181763</v>
      </c>
      <c r="E210">
        <v>4.6333244839441097</v>
      </c>
      <c r="F210">
        <v>3.1356748301955402E-2</v>
      </c>
      <c r="G210">
        <v>0.203171687399887</v>
      </c>
    </row>
    <row r="211" spans="1:7" x14ac:dyDescent="0.2">
      <c r="A211" t="s">
        <v>1315</v>
      </c>
      <c r="B211" t="s">
        <v>13</v>
      </c>
      <c r="C211">
        <v>-1.77519692346059E-2</v>
      </c>
      <c r="D211">
        <v>5.9036665373817501</v>
      </c>
      <c r="E211">
        <v>1.2494364435526401E-2</v>
      </c>
      <c r="F211">
        <v>0.91099927859478003</v>
      </c>
      <c r="G211">
        <v>1</v>
      </c>
    </row>
    <row r="212" spans="1:7" x14ac:dyDescent="0.2">
      <c r="A212" t="s">
        <v>2808</v>
      </c>
      <c r="B212" t="s">
        <v>1021</v>
      </c>
      <c r="C212">
        <v>-0.81362198454917201</v>
      </c>
      <c r="D212">
        <v>6.0457669870955204</v>
      </c>
      <c r="E212">
        <v>33.148259721268602</v>
      </c>
      <c r="F212" s="1">
        <v>8.53927674387945E-9</v>
      </c>
      <c r="G212" s="1">
        <v>5.7711278660718599E-7</v>
      </c>
    </row>
    <row r="213" spans="1:7" x14ac:dyDescent="0.2">
      <c r="A213" t="s">
        <v>1569</v>
      </c>
      <c r="B213" t="s">
        <v>334</v>
      </c>
      <c r="C213">
        <v>-0.109026165756584</v>
      </c>
      <c r="D213">
        <v>9.9899085625999504</v>
      </c>
      <c r="E213">
        <v>2.34820990768289</v>
      </c>
      <c r="F213">
        <v>0.12542696434255199</v>
      </c>
      <c r="G213">
        <v>0.457516947894196</v>
      </c>
    </row>
    <row r="214" spans="1:7" x14ac:dyDescent="0.2">
      <c r="A214" t="s">
        <v>1225</v>
      </c>
      <c r="B214" t="s">
        <v>108</v>
      </c>
      <c r="C214">
        <v>-7.9611963406352404E-2</v>
      </c>
      <c r="D214">
        <v>9.3585553765307807</v>
      </c>
      <c r="E214">
        <v>0.91917316269051197</v>
      </c>
      <c r="F214">
        <v>0.33769216642951</v>
      </c>
      <c r="G214">
        <v>0.69499279071713904</v>
      </c>
    </row>
    <row r="215" spans="1:7" x14ac:dyDescent="0.2">
      <c r="A215" t="s">
        <v>1532</v>
      </c>
      <c r="B215" t="s">
        <v>108</v>
      </c>
      <c r="C215">
        <v>-0.11818684955384499</v>
      </c>
      <c r="D215">
        <v>9.4636823090197595</v>
      </c>
      <c r="E215">
        <v>1.5313753277776401</v>
      </c>
      <c r="F215">
        <v>0.215906149876057</v>
      </c>
      <c r="G215">
        <v>0.58550272653690405</v>
      </c>
    </row>
    <row r="216" spans="1:7" x14ac:dyDescent="0.2">
      <c r="A216" t="s">
        <v>1936</v>
      </c>
      <c r="B216" t="s">
        <v>540</v>
      </c>
      <c r="C216">
        <v>-0.17060598647393699</v>
      </c>
      <c r="D216">
        <v>8.7032366416937101</v>
      </c>
      <c r="E216">
        <v>3.82592341805548</v>
      </c>
      <c r="F216">
        <v>5.04655329817972E-2</v>
      </c>
      <c r="G216">
        <v>0.26691878640154898</v>
      </c>
    </row>
    <row r="217" spans="1:7" x14ac:dyDescent="0.2">
      <c r="A217" t="s">
        <v>1981</v>
      </c>
      <c r="B217" t="s">
        <v>436</v>
      </c>
      <c r="C217">
        <v>-0.194226853258435</v>
      </c>
      <c r="D217">
        <v>7.9167434128848404</v>
      </c>
      <c r="E217">
        <v>3.9810405772799</v>
      </c>
      <c r="F217">
        <v>4.60151280912783E-2</v>
      </c>
      <c r="G217">
        <v>0.256482947642795</v>
      </c>
    </row>
    <row r="218" spans="1:7" x14ac:dyDescent="0.2">
      <c r="A218" t="s">
        <v>1155</v>
      </c>
      <c r="B218" t="s">
        <v>13</v>
      </c>
      <c r="C218">
        <v>-7.9037330792855895E-2</v>
      </c>
      <c r="D218">
        <v>6.0347438048084898</v>
      </c>
      <c r="E218">
        <v>0.28211884526073999</v>
      </c>
      <c r="F218">
        <v>0.59531580171401699</v>
      </c>
      <c r="G218">
        <v>0.87967611402244394</v>
      </c>
    </row>
    <row r="219" spans="1:7" x14ac:dyDescent="0.2">
      <c r="A219" t="s">
        <v>2775</v>
      </c>
      <c r="B219" t="s">
        <v>1002</v>
      </c>
      <c r="C219">
        <v>0.26134360204583301</v>
      </c>
      <c r="D219">
        <v>10.781207189586</v>
      </c>
      <c r="E219">
        <v>8.9445985296632493</v>
      </c>
      <c r="F219">
        <v>2.7829125061955202E-3</v>
      </c>
      <c r="G219">
        <v>3.5824476865469301E-2</v>
      </c>
    </row>
    <row r="220" spans="1:7" x14ac:dyDescent="0.2">
      <c r="A220" t="s">
        <v>1672</v>
      </c>
      <c r="B220" t="s">
        <v>288</v>
      </c>
      <c r="C220">
        <v>5.90271179750326E-2</v>
      </c>
      <c r="D220">
        <v>6.5705859031219402</v>
      </c>
      <c r="E220">
        <v>0.139501269098249</v>
      </c>
      <c r="F220">
        <v>0.70877732246138903</v>
      </c>
      <c r="G220">
        <v>0.94700731186327702</v>
      </c>
    </row>
    <row r="221" spans="1:7" x14ac:dyDescent="0.2">
      <c r="A221" t="s">
        <v>2614</v>
      </c>
      <c r="B221" t="s">
        <v>919</v>
      </c>
      <c r="C221">
        <v>0.308158409189142</v>
      </c>
      <c r="D221">
        <v>7.11590338734573</v>
      </c>
      <c r="E221">
        <v>6.8551302285209399</v>
      </c>
      <c r="F221">
        <v>8.8387114062674892E-3</v>
      </c>
      <c r="G221">
        <v>8.7239695137723394E-2</v>
      </c>
    </row>
    <row r="222" spans="1:7" x14ac:dyDescent="0.2">
      <c r="A222" t="s">
        <v>2277</v>
      </c>
      <c r="B222" t="s">
        <v>720</v>
      </c>
      <c r="C222">
        <v>0.20085387781150901</v>
      </c>
      <c r="D222">
        <v>6.8237687830046596</v>
      </c>
      <c r="E222">
        <v>2.00664812100558</v>
      </c>
      <c r="F222">
        <v>0.15661100234990899</v>
      </c>
      <c r="G222">
        <v>0.51269928114698604</v>
      </c>
    </row>
    <row r="223" spans="1:7" x14ac:dyDescent="0.2">
      <c r="A223" t="s">
        <v>1244</v>
      </c>
      <c r="B223" t="s">
        <v>118</v>
      </c>
      <c r="C223">
        <v>-4.71962516238437E-2</v>
      </c>
      <c r="D223">
        <v>8.6654004089708891</v>
      </c>
      <c r="E223">
        <v>0.233537737087328</v>
      </c>
      <c r="F223">
        <v>0.62891296715368905</v>
      </c>
      <c r="G223">
        <v>0.90061521429365898</v>
      </c>
    </row>
    <row r="224" spans="1:7" x14ac:dyDescent="0.2">
      <c r="A224" t="s">
        <v>1471</v>
      </c>
      <c r="B224" t="s">
        <v>273</v>
      </c>
      <c r="C224">
        <v>-2.0926653917127599E-2</v>
      </c>
      <c r="D224">
        <v>8.4305555888971302</v>
      </c>
      <c r="E224">
        <v>5.5706372250978999E-2</v>
      </c>
      <c r="F224">
        <v>0.81341561895277703</v>
      </c>
      <c r="G224">
        <v>0.98632091913651099</v>
      </c>
    </row>
    <row r="225" spans="1:7" x14ac:dyDescent="0.2">
      <c r="A225" t="s">
        <v>2590</v>
      </c>
      <c r="B225" t="s">
        <v>12</v>
      </c>
      <c r="C225">
        <v>0.153442839525265</v>
      </c>
      <c r="D225">
        <v>9.7115778669917905</v>
      </c>
      <c r="E225">
        <v>3.9201188456715399</v>
      </c>
      <c r="F225">
        <v>4.7711507232066103E-2</v>
      </c>
      <c r="G225">
        <v>0.25902703029704399</v>
      </c>
    </row>
    <row r="226" spans="1:7" x14ac:dyDescent="0.2">
      <c r="A226" t="s">
        <v>1519</v>
      </c>
      <c r="B226" t="s">
        <v>30</v>
      </c>
      <c r="C226">
        <v>1.70003548770368E-2</v>
      </c>
      <c r="D226">
        <v>6.4849137525446103</v>
      </c>
      <c r="E226">
        <v>1.6748844953863098E-2</v>
      </c>
      <c r="F226">
        <v>0.89702743671027396</v>
      </c>
      <c r="G226">
        <v>1</v>
      </c>
    </row>
    <row r="227" spans="1:7" x14ac:dyDescent="0.2">
      <c r="A227" t="s">
        <v>2447</v>
      </c>
      <c r="B227" t="s">
        <v>782</v>
      </c>
      <c r="C227">
        <v>0.21376998040036499</v>
      </c>
      <c r="D227">
        <v>8.3887104457825608</v>
      </c>
      <c r="E227">
        <v>2.72343562042284</v>
      </c>
      <c r="F227">
        <v>9.8884966031770702E-2</v>
      </c>
      <c r="G227">
        <v>0.39838379491731901</v>
      </c>
    </row>
    <row r="228" spans="1:7" x14ac:dyDescent="0.2">
      <c r="A228" t="s">
        <v>2097</v>
      </c>
      <c r="B228" t="s">
        <v>13</v>
      </c>
      <c r="C228">
        <v>0.13583126270436699</v>
      </c>
      <c r="D228">
        <v>7.4693458743257004</v>
      </c>
      <c r="E228">
        <v>0.90205780836498195</v>
      </c>
      <c r="F228">
        <v>0.34223053574970203</v>
      </c>
      <c r="G228">
        <v>0.70123599701005201</v>
      </c>
    </row>
    <row r="229" spans="1:7" x14ac:dyDescent="0.2">
      <c r="A229" t="s">
        <v>1651</v>
      </c>
      <c r="B229" t="s">
        <v>381</v>
      </c>
      <c r="C229">
        <v>3.6059634977807899E-3</v>
      </c>
      <c r="D229">
        <v>9.4110176785952007</v>
      </c>
      <c r="E229">
        <v>1.42707754553273E-3</v>
      </c>
      <c r="F229">
        <v>0.96986573782792296</v>
      </c>
      <c r="G229">
        <v>1</v>
      </c>
    </row>
    <row r="230" spans="1:7" x14ac:dyDescent="0.2">
      <c r="A230" t="s">
        <v>2126</v>
      </c>
      <c r="B230" t="s">
        <v>637</v>
      </c>
      <c r="C230">
        <v>8.2233374141223503E-2</v>
      </c>
      <c r="D230">
        <v>8.2000815041498498</v>
      </c>
      <c r="E230">
        <v>0.75281439627867597</v>
      </c>
      <c r="F230">
        <v>0.38558663653616698</v>
      </c>
      <c r="G230">
        <v>0.74072821689103296</v>
      </c>
    </row>
    <row r="231" spans="1:7" x14ac:dyDescent="0.2">
      <c r="A231" t="s">
        <v>2192</v>
      </c>
      <c r="B231" t="s">
        <v>674</v>
      </c>
      <c r="C231">
        <v>-0.216482195290676</v>
      </c>
      <c r="D231">
        <v>9.4579362243886198</v>
      </c>
      <c r="E231">
        <v>5.2097475193514704</v>
      </c>
      <c r="F231">
        <v>2.24605961941646E-2</v>
      </c>
      <c r="G231">
        <v>0.165847133658277</v>
      </c>
    </row>
    <row r="232" spans="1:7" x14ac:dyDescent="0.2">
      <c r="A232" t="s">
        <v>2257</v>
      </c>
      <c r="B232" t="s">
        <v>708</v>
      </c>
      <c r="C232">
        <v>-0.191879905626992</v>
      </c>
      <c r="D232">
        <v>10.3495227710672</v>
      </c>
      <c r="E232">
        <v>7.0374438956802203</v>
      </c>
      <c r="F232">
        <v>7.9822873554163294E-3</v>
      </c>
      <c r="G232">
        <v>8.1089374261911998E-2</v>
      </c>
    </row>
    <row r="233" spans="1:7" x14ac:dyDescent="0.2">
      <c r="A233" t="s">
        <v>2188</v>
      </c>
      <c r="B233" t="s">
        <v>73</v>
      </c>
      <c r="C233">
        <v>-0.23643111070102901</v>
      </c>
      <c r="D233">
        <v>9.3311514226582304</v>
      </c>
      <c r="E233">
        <v>4.5494663250540004</v>
      </c>
      <c r="F233">
        <v>3.2929008407014598E-2</v>
      </c>
      <c r="G233">
        <v>0.20918088108163599</v>
      </c>
    </row>
    <row r="234" spans="1:7" x14ac:dyDescent="0.2">
      <c r="A234" t="s">
        <v>2116</v>
      </c>
      <c r="B234" t="s">
        <v>13</v>
      </c>
      <c r="C234">
        <v>-0.20324986447040999</v>
      </c>
      <c r="D234">
        <v>9.5910575709519108</v>
      </c>
      <c r="E234">
        <v>4.4026415979677704</v>
      </c>
      <c r="F234">
        <v>3.5883308054346898E-2</v>
      </c>
      <c r="G234">
        <v>0.22271451146996499</v>
      </c>
    </row>
    <row r="235" spans="1:7" x14ac:dyDescent="0.2">
      <c r="A235" t="s">
        <v>1624</v>
      </c>
      <c r="B235" t="s">
        <v>13</v>
      </c>
      <c r="C235">
        <v>8.2963425908015198E-2</v>
      </c>
      <c r="D235">
        <v>5.1413537606679602</v>
      </c>
      <c r="E235">
        <v>0.25233405729699498</v>
      </c>
      <c r="F235">
        <v>0.61543636999291795</v>
      </c>
      <c r="G235">
        <v>0.892883431529364</v>
      </c>
    </row>
    <row r="236" spans="1:7" x14ac:dyDescent="0.2">
      <c r="A236" t="s">
        <v>1119</v>
      </c>
      <c r="B236" t="s">
        <v>42</v>
      </c>
      <c r="C236">
        <v>-7.0792888612730198E-2</v>
      </c>
      <c r="D236">
        <v>7.3413003032171398</v>
      </c>
      <c r="E236">
        <v>0.36123051378218901</v>
      </c>
      <c r="F236">
        <v>0.54782363265443701</v>
      </c>
      <c r="G236">
        <v>0.864900205840893</v>
      </c>
    </row>
    <row r="237" spans="1:7" x14ac:dyDescent="0.2">
      <c r="A237" t="s">
        <v>1419</v>
      </c>
      <c r="B237" t="s">
        <v>234</v>
      </c>
      <c r="C237">
        <v>-0.110122728386036</v>
      </c>
      <c r="D237">
        <v>7.8190677958794002</v>
      </c>
      <c r="E237">
        <v>1.1449716316522001</v>
      </c>
      <c r="F237">
        <v>0.28460424247434302</v>
      </c>
      <c r="G237">
        <v>0.66773589386699905</v>
      </c>
    </row>
    <row r="238" spans="1:7" x14ac:dyDescent="0.2">
      <c r="A238" t="s">
        <v>1788</v>
      </c>
      <c r="B238" t="s">
        <v>456</v>
      </c>
      <c r="C238">
        <v>3.34997137476142E-2</v>
      </c>
      <c r="D238">
        <v>7.9824055732067203</v>
      </c>
      <c r="E238">
        <v>0.104638241439858</v>
      </c>
      <c r="F238">
        <v>0.74633300286633097</v>
      </c>
      <c r="G238">
        <v>0.95640524513834402</v>
      </c>
    </row>
    <row r="239" spans="1:7" x14ac:dyDescent="0.2">
      <c r="A239" t="s">
        <v>1261</v>
      </c>
      <c r="B239" t="s">
        <v>131</v>
      </c>
      <c r="C239">
        <v>-4.9187320447406702E-2</v>
      </c>
      <c r="D239">
        <v>9.0921528929769604</v>
      </c>
      <c r="E239">
        <v>0.40109750469388</v>
      </c>
      <c r="F239">
        <v>0.52652300344478598</v>
      </c>
      <c r="G239">
        <v>0.85033552431540904</v>
      </c>
    </row>
    <row r="240" spans="1:7" x14ac:dyDescent="0.2">
      <c r="A240" t="s">
        <v>2690</v>
      </c>
      <c r="B240" t="s">
        <v>957</v>
      </c>
      <c r="C240">
        <v>0.25317366411366199</v>
      </c>
      <c r="D240">
        <v>9.3544304724991907</v>
      </c>
      <c r="E240">
        <v>6.1134816032972497</v>
      </c>
      <c r="F240">
        <v>1.3415460827108001E-2</v>
      </c>
      <c r="G240">
        <v>0.11653293967634799</v>
      </c>
    </row>
    <row r="241" spans="1:7" x14ac:dyDescent="0.2">
      <c r="A241" t="s">
        <v>2252</v>
      </c>
      <c r="B241" t="s">
        <v>706</v>
      </c>
      <c r="C241">
        <v>7.6625043330581205E-2</v>
      </c>
      <c r="D241">
        <v>13.2343308246489</v>
      </c>
      <c r="E241">
        <v>0.79581023847453003</v>
      </c>
      <c r="F241">
        <v>0.372348998997726</v>
      </c>
      <c r="G241">
        <v>0.72772667888622899</v>
      </c>
    </row>
    <row r="242" spans="1:7" x14ac:dyDescent="0.2">
      <c r="A242" t="s">
        <v>1167</v>
      </c>
      <c r="B242" t="s">
        <v>74</v>
      </c>
      <c r="C242">
        <v>-5.3152595410230097E-2</v>
      </c>
      <c r="D242">
        <v>7.6594362290353599</v>
      </c>
      <c r="E242">
        <v>0.163525356752551</v>
      </c>
      <c r="F242">
        <v>0.68593133014000995</v>
      </c>
      <c r="G242">
        <v>0.93467988027479398</v>
      </c>
    </row>
    <row r="243" spans="1:7" x14ac:dyDescent="0.2">
      <c r="A243" t="s">
        <v>2580</v>
      </c>
      <c r="B243" t="s">
        <v>905</v>
      </c>
      <c r="C243">
        <v>-0.82943837662188402</v>
      </c>
      <c r="D243">
        <v>4.5017482181338098</v>
      </c>
      <c r="E243">
        <v>17.664349768776301</v>
      </c>
      <c r="F243" s="1">
        <v>2.6351960540375201E-5</v>
      </c>
      <c r="G243">
        <v>8.2197846147093298E-4</v>
      </c>
    </row>
    <row r="244" spans="1:7" x14ac:dyDescent="0.2">
      <c r="A244" t="s">
        <v>2297</v>
      </c>
      <c r="B244" t="s">
        <v>729</v>
      </c>
      <c r="C244">
        <v>-0.23297324435164801</v>
      </c>
      <c r="D244">
        <v>8.5595744676446692</v>
      </c>
      <c r="E244">
        <v>7.2426216015798097</v>
      </c>
      <c r="F244">
        <v>7.11929549384273E-3</v>
      </c>
      <c r="G244">
        <v>7.5291203420260494E-2</v>
      </c>
    </row>
    <row r="245" spans="1:7" x14ac:dyDescent="0.2">
      <c r="A245" t="s">
        <v>1521</v>
      </c>
      <c r="B245" t="s">
        <v>303</v>
      </c>
      <c r="C245">
        <v>3.1958380777404899E-2</v>
      </c>
      <c r="D245">
        <v>5.8506442552607796</v>
      </c>
      <c r="E245">
        <v>5.4164068098581999E-2</v>
      </c>
      <c r="F245">
        <v>0.81596971207773195</v>
      </c>
      <c r="G245">
        <v>0.98728580614240702</v>
      </c>
    </row>
    <row r="246" spans="1:7" x14ac:dyDescent="0.2">
      <c r="A246" t="s">
        <v>2015</v>
      </c>
      <c r="B246" t="s">
        <v>582</v>
      </c>
      <c r="C246">
        <v>5.1783627556140098E-2</v>
      </c>
      <c r="D246">
        <v>8.6105694435108404</v>
      </c>
      <c r="E246">
        <v>0.36031613743100199</v>
      </c>
      <c r="F246">
        <v>0.54833071328399097</v>
      </c>
      <c r="G246">
        <v>0.864900205840893</v>
      </c>
    </row>
    <row r="247" spans="1:7" x14ac:dyDescent="0.2">
      <c r="A247" t="s">
        <v>2553</v>
      </c>
      <c r="B247" t="s">
        <v>890</v>
      </c>
      <c r="C247">
        <v>-0.28608089303548001</v>
      </c>
      <c r="D247">
        <v>11.6478420872906</v>
      </c>
      <c r="E247">
        <v>10.968826350233</v>
      </c>
      <c r="F247">
        <v>9.2657425329616399E-4</v>
      </c>
      <c r="G247">
        <v>1.5547276953583201E-2</v>
      </c>
    </row>
    <row r="248" spans="1:7" x14ac:dyDescent="0.2">
      <c r="A248" t="s">
        <v>2996</v>
      </c>
      <c r="B248" t="s">
        <v>13</v>
      </c>
      <c r="C248">
        <v>0.70012279642927899</v>
      </c>
      <c r="D248">
        <v>0.78298956025240396</v>
      </c>
      <c r="E248">
        <v>0.63753490737481999</v>
      </c>
      <c r="F248">
        <v>0.42460485506421802</v>
      </c>
      <c r="G248">
        <v>0.77128913336938498</v>
      </c>
    </row>
    <row r="249" spans="1:7" x14ac:dyDescent="0.2">
      <c r="A249" t="s">
        <v>1177</v>
      </c>
      <c r="B249" t="s">
        <v>52</v>
      </c>
      <c r="C249">
        <v>-8.5523466221896202E-2</v>
      </c>
      <c r="D249">
        <v>6.5197840276432704</v>
      </c>
      <c r="E249">
        <v>0.38789576243937701</v>
      </c>
      <c r="F249">
        <v>0.53340755720246402</v>
      </c>
      <c r="G249">
        <v>0.85465455265529999</v>
      </c>
    </row>
    <row r="250" spans="1:7" x14ac:dyDescent="0.2">
      <c r="A250" t="s">
        <v>2730</v>
      </c>
      <c r="B250" t="s">
        <v>12</v>
      </c>
      <c r="C250">
        <v>0.35927258327168698</v>
      </c>
      <c r="D250">
        <v>7.8349424783408104</v>
      </c>
      <c r="E250">
        <v>9.0864915941258406</v>
      </c>
      <c r="F250">
        <v>2.57504378271996E-3</v>
      </c>
      <c r="G250">
        <v>3.3683233996546602E-2</v>
      </c>
    </row>
    <row r="251" spans="1:7" x14ac:dyDescent="0.2">
      <c r="A251" t="s">
        <v>2724</v>
      </c>
      <c r="B251" t="s">
        <v>112</v>
      </c>
      <c r="C251">
        <v>0.47459862039911599</v>
      </c>
      <c r="D251">
        <v>7.6781991077585996</v>
      </c>
      <c r="E251">
        <v>8.3030385619781999</v>
      </c>
      <c r="F251">
        <v>3.9578803836339297E-3</v>
      </c>
      <c r="G251">
        <v>4.7553199868549903E-2</v>
      </c>
    </row>
    <row r="252" spans="1:7" x14ac:dyDescent="0.2">
      <c r="A252" t="s">
        <v>2816</v>
      </c>
      <c r="B252" t="s">
        <v>194</v>
      </c>
      <c r="C252">
        <v>0.41986245053099802</v>
      </c>
      <c r="D252">
        <v>8.6599878424507892</v>
      </c>
      <c r="E252">
        <v>14.705683327647501</v>
      </c>
      <c r="F252">
        <v>1.25667020889164E-4</v>
      </c>
      <c r="G252">
        <v>2.9540856214815099E-3</v>
      </c>
    </row>
    <row r="253" spans="1:7" x14ac:dyDescent="0.2">
      <c r="A253" t="s">
        <v>2207</v>
      </c>
      <c r="B253" t="s">
        <v>83</v>
      </c>
      <c r="C253">
        <v>0.212820413334666</v>
      </c>
      <c r="D253">
        <v>6.1913739847548204</v>
      </c>
      <c r="E253">
        <v>2.0995824922694699</v>
      </c>
      <c r="F253">
        <v>0.14733936608650899</v>
      </c>
      <c r="G253">
        <v>0.50739798682020798</v>
      </c>
    </row>
    <row r="254" spans="1:7" x14ac:dyDescent="0.2">
      <c r="A254" t="s">
        <v>2390</v>
      </c>
      <c r="B254" t="s">
        <v>183</v>
      </c>
      <c r="C254">
        <v>0.17491055811506701</v>
      </c>
      <c r="D254">
        <v>7.6180326145022601</v>
      </c>
      <c r="E254">
        <v>2.6477727028599198</v>
      </c>
      <c r="F254">
        <v>0.10369509337868101</v>
      </c>
      <c r="G254">
        <v>0.40823650839859199</v>
      </c>
    </row>
    <row r="255" spans="1:7" x14ac:dyDescent="0.2">
      <c r="A255" t="s">
        <v>1105</v>
      </c>
      <c r="B255" t="s">
        <v>30</v>
      </c>
      <c r="C255">
        <v>-6.8485174068996998E-2</v>
      </c>
      <c r="D255">
        <v>4.2917473385596896</v>
      </c>
      <c r="E255">
        <v>7.6598796538199607E-2</v>
      </c>
      <c r="F255">
        <v>0.78196065296168604</v>
      </c>
      <c r="G255">
        <v>0.97072541570676296</v>
      </c>
    </row>
    <row r="256" spans="1:7" x14ac:dyDescent="0.2">
      <c r="A256" t="s">
        <v>1318</v>
      </c>
      <c r="B256" t="s">
        <v>168</v>
      </c>
      <c r="C256">
        <v>-9.6124268016362299E-2</v>
      </c>
      <c r="D256">
        <v>9.8977906338421597</v>
      </c>
      <c r="E256">
        <v>0.61626348170240397</v>
      </c>
      <c r="F256">
        <v>0.43243919808555098</v>
      </c>
      <c r="G256">
        <v>0.77676232480040297</v>
      </c>
    </row>
    <row r="257" spans="1:7" x14ac:dyDescent="0.2">
      <c r="A257" t="s">
        <v>2303</v>
      </c>
      <c r="B257" t="s">
        <v>731</v>
      </c>
      <c r="C257">
        <v>-0.233187789612086</v>
      </c>
      <c r="D257">
        <v>9.3118341142089207</v>
      </c>
      <c r="E257">
        <v>6.7452148582959603</v>
      </c>
      <c r="F257">
        <v>9.3999455632127298E-3</v>
      </c>
      <c r="G257">
        <v>9.11570483909631E-2</v>
      </c>
    </row>
    <row r="258" spans="1:7" x14ac:dyDescent="0.2">
      <c r="A258" t="s">
        <v>1582</v>
      </c>
      <c r="B258" t="s">
        <v>342</v>
      </c>
      <c r="C258">
        <v>5.4711690744174398E-3</v>
      </c>
      <c r="D258">
        <v>8.0873200783748391</v>
      </c>
      <c r="E258">
        <v>2.19739399411623E-3</v>
      </c>
      <c r="F258">
        <v>0.96261176199126597</v>
      </c>
      <c r="G258">
        <v>1</v>
      </c>
    </row>
    <row r="259" spans="1:7" x14ac:dyDescent="0.2">
      <c r="A259" t="s">
        <v>1203</v>
      </c>
      <c r="B259" t="s">
        <v>94</v>
      </c>
      <c r="C259">
        <v>-7.53400263896183E-2</v>
      </c>
      <c r="D259">
        <v>10.1203863184911</v>
      </c>
      <c r="E259">
        <v>1.1680508145238899</v>
      </c>
      <c r="F259">
        <v>0.27980210787287202</v>
      </c>
      <c r="G259">
        <v>0.66060992572023103</v>
      </c>
    </row>
    <row r="260" spans="1:7" x14ac:dyDescent="0.2">
      <c r="A260" t="s">
        <v>2163</v>
      </c>
      <c r="B260" t="s">
        <v>654</v>
      </c>
      <c r="C260">
        <v>3.9836030182259903E-2</v>
      </c>
      <c r="D260">
        <v>10.872852525512901</v>
      </c>
      <c r="E260">
        <v>0.32822544835275402</v>
      </c>
      <c r="F260">
        <v>0.56670588140776101</v>
      </c>
      <c r="G260">
        <v>0.86836586175814801</v>
      </c>
    </row>
    <row r="261" spans="1:7" x14ac:dyDescent="0.2">
      <c r="A261" t="s">
        <v>2241</v>
      </c>
      <c r="B261" t="s">
        <v>698</v>
      </c>
      <c r="C261">
        <v>-0.37419133123639597</v>
      </c>
      <c r="D261">
        <v>6.2619146884044703</v>
      </c>
      <c r="E261">
        <v>4.8450876930944702</v>
      </c>
      <c r="F261">
        <v>2.7724982686483501E-2</v>
      </c>
      <c r="G261">
        <v>0.18763527921060999</v>
      </c>
    </row>
    <row r="262" spans="1:7" x14ac:dyDescent="0.2">
      <c r="A262" t="s">
        <v>2162</v>
      </c>
      <c r="B262" t="s">
        <v>202</v>
      </c>
      <c r="C262">
        <v>-0.35566146079439498</v>
      </c>
      <c r="D262">
        <v>5.6771736743395103</v>
      </c>
      <c r="E262">
        <v>5.4847444560315797</v>
      </c>
      <c r="F262">
        <v>1.9183123875626099E-2</v>
      </c>
      <c r="G262">
        <v>0.14803249256006501</v>
      </c>
    </row>
    <row r="263" spans="1:7" x14ac:dyDescent="0.2">
      <c r="A263" t="s">
        <v>2520</v>
      </c>
      <c r="B263" t="s">
        <v>13</v>
      </c>
      <c r="C263">
        <v>-0.64327659775352697</v>
      </c>
      <c r="D263">
        <v>5.3485390472037002</v>
      </c>
      <c r="E263">
        <v>10.3189122018651</v>
      </c>
      <c r="F263">
        <v>1.3167387611156601E-3</v>
      </c>
      <c r="G263">
        <v>2.0276110163255701E-2</v>
      </c>
    </row>
    <row r="264" spans="1:7" x14ac:dyDescent="0.2">
      <c r="A264" t="s">
        <v>1431</v>
      </c>
      <c r="B264" t="s">
        <v>241</v>
      </c>
      <c r="C264">
        <v>-9.3422589520591598E-2</v>
      </c>
      <c r="D264">
        <v>13.6536425544863</v>
      </c>
      <c r="E264">
        <v>1.96266400668927</v>
      </c>
      <c r="F264">
        <v>0.161228694101583</v>
      </c>
      <c r="G264">
        <v>0.51269928114698604</v>
      </c>
    </row>
    <row r="265" spans="1:7" x14ac:dyDescent="0.2">
      <c r="A265" t="s">
        <v>2314</v>
      </c>
      <c r="B265" t="s">
        <v>507</v>
      </c>
      <c r="C265">
        <v>-0.47330456404059101</v>
      </c>
      <c r="D265">
        <v>5.2069736343064896</v>
      </c>
      <c r="E265">
        <v>9.5813847600478592</v>
      </c>
      <c r="F265">
        <v>1.9656009801625901E-3</v>
      </c>
      <c r="G265">
        <v>2.7407905565843001E-2</v>
      </c>
    </row>
    <row r="266" spans="1:7" x14ac:dyDescent="0.2">
      <c r="A266" t="s">
        <v>1106</v>
      </c>
      <c r="B266" t="s">
        <v>31</v>
      </c>
      <c r="C266">
        <v>-6.3094518910389003E-2</v>
      </c>
      <c r="D266">
        <v>7.3827810107896399</v>
      </c>
      <c r="E266">
        <v>0.394322904327574</v>
      </c>
      <c r="F266">
        <v>0.53003580726265997</v>
      </c>
      <c r="G266">
        <v>0.85402458216559796</v>
      </c>
    </row>
    <row r="267" spans="1:7" x14ac:dyDescent="0.2">
      <c r="A267" t="s">
        <v>2288</v>
      </c>
      <c r="B267" t="s">
        <v>724</v>
      </c>
      <c r="C267">
        <v>0.207963510808723</v>
      </c>
      <c r="D267">
        <v>6.4204145530969701</v>
      </c>
      <c r="E267">
        <v>2.6046570372158402</v>
      </c>
      <c r="F267">
        <v>0.10655020566121901</v>
      </c>
      <c r="G267">
        <v>0.412797213970934</v>
      </c>
    </row>
    <row r="268" spans="1:7" x14ac:dyDescent="0.2">
      <c r="A268" t="s">
        <v>2663</v>
      </c>
      <c r="B268" t="s">
        <v>370</v>
      </c>
      <c r="C268">
        <v>0.23478379265138999</v>
      </c>
      <c r="D268">
        <v>8.6550492423220895</v>
      </c>
      <c r="E268">
        <v>6.24982956130573</v>
      </c>
      <c r="F268">
        <v>1.24205257108794E-2</v>
      </c>
      <c r="G268">
        <v>0.10968834502566099</v>
      </c>
    </row>
    <row r="269" spans="1:7" x14ac:dyDescent="0.2">
      <c r="A269" t="s">
        <v>1372</v>
      </c>
      <c r="B269" t="s">
        <v>170</v>
      </c>
      <c r="C269">
        <v>-0.108098783359551</v>
      </c>
      <c r="D269">
        <v>7.3769646144787204</v>
      </c>
      <c r="E269">
        <v>0.91632491287273199</v>
      </c>
      <c r="F269">
        <v>0.338441783988923</v>
      </c>
      <c r="G269">
        <v>0.69575738102665796</v>
      </c>
    </row>
    <row r="270" spans="1:7" x14ac:dyDescent="0.2">
      <c r="A270" t="s">
        <v>1676</v>
      </c>
      <c r="B270" t="s">
        <v>13</v>
      </c>
      <c r="C270">
        <v>-0.181706270008789</v>
      </c>
      <c r="D270">
        <v>6.2446580153793496</v>
      </c>
      <c r="E270">
        <v>2.1417792166134402</v>
      </c>
      <c r="F270">
        <v>0.14333556792572999</v>
      </c>
      <c r="G270">
        <v>0.49997912080760099</v>
      </c>
    </row>
    <row r="271" spans="1:7" x14ac:dyDescent="0.2">
      <c r="A271" t="s">
        <v>1656</v>
      </c>
      <c r="B271" t="s">
        <v>384</v>
      </c>
      <c r="C271">
        <v>9.3436737466700403E-3</v>
      </c>
      <c r="D271">
        <v>8.0751220261177998</v>
      </c>
      <c r="E271">
        <v>9.4802349760430005E-3</v>
      </c>
      <c r="F271">
        <v>0.92243534883172495</v>
      </c>
      <c r="G271">
        <v>1</v>
      </c>
    </row>
    <row r="272" spans="1:7" x14ac:dyDescent="0.2">
      <c r="A272" t="s">
        <v>2615</v>
      </c>
      <c r="B272" t="s">
        <v>920</v>
      </c>
      <c r="C272">
        <v>0.21476595429293799</v>
      </c>
      <c r="D272">
        <v>8.2197546535848396</v>
      </c>
      <c r="E272">
        <v>5.6139041629924202</v>
      </c>
      <c r="F272">
        <v>1.78185199454464E-2</v>
      </c>
      <c r="G272">
        <v>0.140754737101529</v>
      </c>
    </row>
    <row r="273" spans="1:7" x14ac:dyDescent="0.2">
      <c r="A273" t="s">
        <v>2997</v>
      </c>
      <c r="B273" t="s">
        <v>573</v>
      </c>
      <c r="C273">
        <v>-2.0415047289125601E-2</v>
      </c>
      <c r="D273">
        <v>2.5114393861795601</v>
      </c>
      <c r="E273">
        <v>3.1158891356675199E-3</v>
      </c>
      <c r="F273">
        <v>0.95548508266472298</v>
      </c>
      <c r="G273">
        <v>1</v>
      </c>
    </row>
    <row r="274" spans="1:7" x14ac:dyDescent="0.2">
      <c r="A274" t="s">
        <v>2719</v>
      </c>
      <c r="B274" t="s">
        <v>30</v>
      </c>
      <c r="C274">
        <v>-0.43658657596363298</v>
      </c>
      <c r="D274">
        <v>7.9716594199150599</v>
      </c>
      <c r="E274">
        <v>18.241150723399802</v>
      </c>
      <c r="F274" s="1">
        <v>1.9462806670614201E-5</v>
      </c>
      <c r="G274">
        <v>6.3990552202168203E-4</v>
      </c>
    </row>
    <row r="275" spans="1:7" x14ac:dyDescent="0.2">
      <c r="A275" t="s">
        <v>2392</v>
      </c>
      <c r="B275" t="s">
        <v>78</v>
      </c>
      <c r="C275">
        <v>-0.43119686787360401</v>
      </c>
      <c r="D275">
        <v>6.0023459536504404</v>
      </c>
      <c r="E275">
        <v>9.7107015416017592</v>
      </c>
      <c r="F275">
        <v>1.8319806715414201E-3</v>
      </c>
      <c r="G275">
        <v>2.6141988116482499E-2</v>
      </c>
    </row>
    <row r="276" spans="1:7" x14ac:dyDescent="0.2">
      <c r="A276" t="s">
        <v>2737</v>
      </c>
      <c r="B276" t="s">
        <v>184</v>
      </c>
      <c r="C276">
        <v>-0.45234548028657601</v>
      </c>
      <c r="D276">
        <v>9.2634840376467693</v>
      </c>
      <c r="E276">
        <v>16.511348576111001</v>
      </c>
      <c r="F276" s="1">
        <v>4.8359756272209301E-5</v>
      </c>
      <c r="G276">
        <v>1.3399104359602401E-3</v>
      </c>
    </row>
    <row r="277" spans="1:7" x14ac:dyDescent="0.2">
      <c r="A277" t="s">
        <v>2864</v>
      </c>
      <c r="B277" t="s">
        <v>573</v>
      </c>
      <c r="C277">
        <v>-0.71116243889764497</v>
      </c>
      <c r="D277">
        <v>7.70470167017523</v>
      </c>
      <c r="E277">
        <v>42.7172517936555</v>
      </c>
      <c r="F277" s="1">
        <v>6.3251980342647E-11</v>
      </c>
      <c r="G277" s="1">
        <v>5.4961452919164296E-9</v>
      </c>
    </row>
    <row r="278" spans="1:7" x14ac:dyDescent="0.2">
      <c r="A278" t="s">
        <v>1734</v>
      </c>
      <c r="B278" t="s">
        <v>13</v>
      </c>
      <c r="C278">
        <v>-0.313800840960548</v>
      </c>
      <c r="D278">
        <v>4.3654387232224003</v>
      </c>
      <c r="E278">
        <v>2.90643573776733</v>
      </c>
      <c r="F278">
        <v>8.8226659432808704E-2</v>
      </c>
      <c r="G278">
        <v>0.37519596253652099</v>
      </c>
    </row>
    <row r="279" spans="1:7" x14ac:dyDescent="0.2">
      <c r="A279" t="s">
        <v>1112</v>
      </c>
      <c r="B279" t="s">
        <v>36</v>
      </c>
      <c r="C279">
        <v>-5.8084818945131698E-2</v>
      </c>
      <c r="D279">
        <v>4.6381565068198096</v>
      </c>
      <c r="E279">
        <v>0.113294292044092</v>
      </c>
      <c r="F279">
        <v>0.73642435605376</v>
      </c>
      <c r="G279">
        <v>0.95640524513834402</v>
      </c>
    </row>
    <row r="280" spans="1:7" x14ac:dyDescent="0.2">
      <c r="A280" t="s">
        <v>1596</v>
      </c>
      <c r="B280" t="s">
        <v>36</v>
      </c>
      <c r="C280">
        <v>-0.26770808295105902</v>
      </c>
      <c r="D280">
        <v>4.3872393321151799</v>
      </c>
      <c r="E280">
        <v>1.85148354557781</v>
      </c>
      <c r="F280">
        <v>0.17361094777219599</v>
      </c>
      <c r="G280">
        <v>0.52244333448330604</v>
      </c>
    </row>
    <row r="281" spans="1:7" x14ac:dyDescent="0.2">
      <c r="A281" t="s">
        <v>2328</v>
      </c>
      <c r="B281" t="s">
        <v>573</v>
      </c>
      <c r="C281">
        <v>-0.30573216344510201</v>
      </c>
      <c r="D281">
        <v>7.1290446677684898</v>
      </c>
      <c r="E281">
        <v>7.3374340721364497</v>
      </c>
      <c r="F281">
        <v>6.7533169513090199E-3</v>
      </c>
      <c r="G281">
        <v>7.1750306299278796E-2</v>
      </c>
    </row>
    <row r="282" spans="1:7" x14ac:dyDescent="0.2">
      <c r="A282" t="s">
        <v>1310</v>
      </c>
      <c r="B282" t="s">
        <v>36</v>
      </c>
      <c r="C282">
        <v>-1.1427755241029101E-2</v>
      </c>
      <c r="D282">
        <v>5.6531838770604601</v>
      </c>
      <c r="E282">
        <v>6.3885215805259401E-3</v>
      </c>
      <c r="F282">
        <v>0.93629433920119398</v>
      </c>
      <c r="G282">
        <v>1</v>
      </c>
    </row>
    <row r="283" spans="1:7" x14ac:dyDescent="0.2">
      <c r="A283" t="s">
        <v>2998</v>
      </c>
      <c r="B283" t="s">
        <v>13</v>
      </c>
      <c r="C283">
        <v>0.97524745814668301</v>
      </c>
      <c r="D283">
        <v>1.2906736267335801</v>
      </c>
      <c r="E283">
        <v>2.10615997443962</v>
      </c>
      <c r="F283">
        <v>0.146707054363682</v>
      </c>
      <c r="G283">
        <v>0.506895173708511</v>
      </c>
    </row>
    <row r="284" spans="1:7" x14ac:dyDescent="0.2">
      <c r="A284" t="s">
        <v>2999</v>
      </c>
      <c r="B284" t="s">
        <v>13</v>
      </c>
      <c r="C284">
        <v>-0.17736737373254799</v>
      </c>
      <c r="D284">
        <v>0.83829007017285495</v>
      </c>
      <c r="E284">
        <v>4.7037356232373803E-2</v>
      </c>
      <c r="F284">
        <v>0.82830110643361499</v>
      </c>
      <c r="G284">
        <v>0.991516158402452</v>
      </c>
    </row>
    <row r="285" spans="1:7" x14ac:dyDescent="0.2">
      <c r="A285" t="s">
        <v>3000</v>
      </c>
      <c r="B285" t="s">
        <v>13</v>
      </c>
      <c r="C285">
        <v>0.31098591649955598</v>
      </c>
      <c r="D285">
        <v>0.65591868514270002</v>
      </c>
      <c r="E285">
        <v>0.112314512301566</v>
      </c>
      <c r="F285">
        <v>0.73752432756719899</v>
      </c>
      <c r="G285">
        <v>0.95640524513834402</v>
      </c>
    </row>
    <row r="286" spans="1:7" x14ac:dyDescent="0.2">
      <c r="A286" t="s">
        <v>2687</v>
      </c>
      <c r="B286" t="s">
        <v>764</v>
      </c>
      <c r="C286">
        <v>-0.35275701005485599</v>
      </c>
      <c r="D286">
        <v>9.9623768474599999</v>
      </c>
      <c r="E286">
        <v>15.117817722414401</v>
      </c>
      <c r="F286">
        <v>1.01005456391311E-4</v>
      </c>
      <c r="G286">
        <v>2.4574627540005899E-3</v>
      </c>
    </row>
    <row r="287" spans="1:7" x14ac:dyDescent="0.2">
      <c r="A287" t="s">
        <v>1659</v>
      </c>
      <c r="B287" t="s">
        <v>387</v>
      </c>
      <c r="C287">
        <v>-0.19111824727597901</v>
      </c>
      <c r="D287">
        <v>6.0466493891019901</v>
      </c>
      <c r="E287">
        <v>1.83405251040863</v>
      </c>
      <c r="F287">
        <v>0.17564963216587401</v>
      </c>
      <c r="G287">
        <v>0.52565258924916602</v>
      </c>
    </row>
    <row r="288" spans="1:7" x14ac:dyDescent="0.2">
      <c r="A288" t="s">
        <v>1603</v>
      </c>
      <c r="B288" t="s">
        <v>354</v>
      </c>
      <c r="C288">
        <v>-0.17860800354648301</v>
      </c>
      <c r="D288">
        <v>6.2203526260440603</v>
      </c>
      <c r="E288">
        <v>1.33108263994163</v>
      </c>
      <c r="F288">
        <v>0.24861270633016</v>
      </c>
      <c r="G288">
        <v>0.62293997373973098</v>
      </c>
    </row>
    <row r="289" spans="1:7" x14ac:dyDescent="0.2">
      <c r="A289" t="s">
        <v>1828</v>
      </c>
      <c r="B289" t="s">
        <v>275</v>
      </c>
      <c r="C289">
        <v>-0.22981325683495299</v>
      </c>
      <c r="D289">
        <v>6.3682833166318602</v>
      </c>
      <c r="E289">
        <v>2.3994083654222602</v>
      </c>
      <c r="F289">
        <v>0.121381148554999</v>
      </c>
      <c r="G289">
        <v>0.44677811563436098</v>
      </c>
    </row>
    <row r="290" spans="1:7" x14ac:dyDescent="0.2">
      <c r="A290" t="s">
        <v>2533</v>
      </c>
      <c r="B290" t="s">
        <v>13</v>
      </c>
      <c r="C290">
        <v>-0.78817694447115505</v>
      </c>
      <c r="D290">
        <v>4.3503496619870496</v>
      </c>
      <c r="E290">
        <v>17.179892397600199</v>
      </c>
      <c r="F290" s="1">
        <v>3.4001637620540401E-5</v>
      </c>
      <c r="G290">
        <v>1.02765197926428E-3</v>
      </c>
    </row>
    <row r="291" spans="1:7" x14ac:dyDescent="0.2">
      <c r="A291" t="s">
        <v>2829</v>
      </c>
      <c r="B291" t="s">
        <v>13</v>
      </c>
      <c r="C291">
        <v>-1.03542735535498</v>
      </c>
      <c r="D291">
        <v>5.3113734040305101</v>
      </c>
      <c r="E291">
        <v>48.991719602550198</v>
      </c>
      <c r="F291" s="1">
        <v>2.5704535330572499E-12</v>
      </c>
      <c r="G291" s="1">
        <v>2.5015653783713201E-10</v>
      </c>
    </row>
    <row r="292" spans="1:7" x14ac:dyDescent="0.2">
      <c r="A292" t="s">
        <v>2762</v>
      </c>
      <c r="B292" t="s">
        <v>995</v>
      </c>
      <c r="C292">
        <v>-0.97973805992693896</v>
      </c>
      <c r="D292">
        <v>5.4039605780001603</v>
      </c>
      <c r="E292">
        <v>19.911245811443202</v>
      </c>
      <c r="F292" s="1">
        <v>8.1121736258647295E-6</v>
      </c>
      <c r="G292">
        <v>2.9873770407763401E-4</v>
      </c>
    </row>
    <row r="293" spans="1:7" x14ac:dyDescent="0.2">
      <c r="A293" t="s">
        <v>2488</v>
      </c>
      <c r="B293" t="s">
        <v>779</v>
      </c>
      <c r="C293">
        <v>-0.72115674435834098</v>
      </c>
      <c r="D293">
        <v>4.5012564831744299</v>
      </c>
      <c r="E293">
        <v>15.849874053559599</v>
      </c>
      <c r="F293" s="1">
        <v>6.8571100160389996E-5</v>
      </c>
      <c r="G293">
        <v>1.7654337215897199E-3</v>
      </c>
    </row>
    <row r="294" spans="1:7" x14ac:dyDescent="0.2">
      <c r="A294" t="s">
        <v>2496</v>
      </c>
      <c r="B294" t="s">
        <v>856</v>
      </c>
      <c r="C294">
        <v>-0.58233735202753301</v>
      </c>
      <c r="D294">
        <v>5.2086926431227498</v>
      </c>
      <c r="E294">
        <v>14.4927343872648</v>
      </c>
      <c r="F294">
        <v>1.4070117779911399E-4</v>
      </c>
      <c r="G294">
        <v>3.2143283153544099E-3</v>
      </c>
    </row>
    <row r="295" spans="1:7" x14ac:dyDescent="0.2">
      <c r="A295" t="s">
        <v>2660</v>
      </c>
      <c r="B295" t="s">
        <v>112</v>
      </c>
      <c r="C295">
        <v>-0.56739091379796902</v>
      </c>
      <c r="D295">
        <v>6.1974983266639398</v>
      </c>
      <c r="E295">
        <v>18.807719980760599</v>
      </c>
      <c r="F295" s="1">
        <v>1.4458072120868799E-5</v>
      </c>
      <c r="G295">
        <v>5.0613653913775302E-4</v>
      </c>
    </row>
    <row r="296" spans="1:7" x14ac:dyDescent="0.2">
      <c r="A296" t="s">
        <v>2763</v>
      </c>
      <c r="B296" t="s">
        <v>12</v>
      </c>
      <c r="C296">
        <v>-0.62983097844952196</v>
      </c>
      <c r="D296">
        <v>6.4863389762719503</v>
      </c>
      <c r="E296">
        <v>25.513643895729601</v>
      </c>
      <c r="F296" s="1">
        <v>4.39265570416757E-7</v>
      </c>
      <c r="G296" s="1">
        <v>2.20357346974015E-5</v>
      </c>
    </row>
    <row r="297" spans="1:7" x14ac:dyDescent="0.2">
      <c r="A297" t="s">
        <v>2848</v>
      </c>
      <c r="B297" t="s">
        <v>13</v>
      </c>
      <c r="C297">
        <v>-0.72251474294751805</v>
      </c>
      <c r="D297">
        <v>7.7475208739568799</v>
      </c>
      <c r="E297">
        <v>30.017474372798301</v>
      </c>
      <c r="F297" s="1">
        <v>4.2817038585785002E-8</v>
      </c>
      <c r="G297" s="1">
        <v>2.6373127817522798E-6</v>
      </c>
    </row>
    <row r="298" spans="1:7" x14ac:dyDescent="0.2">
      <c r="A298" t="s">
        <v>2828</v>
      </c>
      <c r="B298" t="s">
        <v>13</v>
      </c>
      <c r="C298">
        <v>-0.74369663559666799</v>
      </c>
      <c r="D298">
        <v>6.6593017991227503</v>
      </c>
      <c r="E298">
        <v>34.975038849844402</v>
      </c>
      <c r="F298" s="1">
        <v>3.3395913367032202E-9</v>
      </c>
      <c r="G298" s="1">
        <v>2.3897722712349803E-7</v>
      </c>
    </row>
    <row r="299" spans="1:7" x14ac:dyDescent="0.2">
      <c r="A299" t="s">
        <v>2874</v>
      </c>
      <c r="B299" t="s">
        <v>13</v>
      </c>
      <c r="C299">
        <v>-0.78649029190532804</v>
      </c>
      <c r="D299">
        <v>8.0518785411107903</v>
      </c>
      <c r="E299">
        <v>43.768920153311697</v>
      </c>
      <c r="F299" s="1">
        <v>3.69526851740824E-11</v>
      </c>
      <c r="G299" s="1">
        <v>3.32984751957564E-9</v>
      </c>
    </row>
    <row r="300" spans="1:7" x14ac:dyDescent="0.2">
      <c r="A300" t="s">
        <v>2802</v>
      </c>
      <c r="B300" t="s">
        <v>13</v>
      </c>
      <c r="C300">
        <v>-0.61666931998573404</v>
      </c>
      <c r="D300">
        <v>7.2937167703341999</v>
      </c>
      <c r="E300">
        <v>24.753120590536899</v>
      </c>
      <c r="F300" s="1">
        <v>6.5163213465525604E-7</v>
      </c>
      <c r="G300" s="1">
        <v>3.0784873468276497E-5</v>
      </c>
    </row>
    <row r="301" spans="1:7" x14ac:dyDescent="0.2">
      <c r="A301" t="s">
        <v>2729</v>
      </c>
      <c r="B301" t="s">
        <v>13</v>
      </c>
      <c r="C301">
        <v>-0.52948674973680698</v>
      </c>
      <c r="D301">
        <v>7.2393763395272304</v>
      </c>
      <c r="E301">
        <v>18.322673786934701</v>
      </c>
      <c r="F301" s="1">
        <v>1.8647451994708402E-5</v>
      </c>
      <c r="G301">
        <v>6.1781129633827999E-4</v>
      </c>
    </row>
    <row r="302" spans="1:7" x14ac:dyDescent="0.2">
      <c r="A302" t="s">
        <v>1279</v>
      </c>
      <c r="B302" t="s">
        <v>13</v>
      </c>
      <c r="C302">
        <v>3.4714805990043202E-2</v>
      </c>
      <c r="D302">
        <v>2.6661981919042899</v>
      </c>
      <c r="E302">
        <v>8.0487568249276702E-3</v>
      </c>
      <c r="F302">
        <v>0.92851380380109605</v>
      </c>
      <c r="G302">
        <v>1</v>
      </c>
    </row>
    <row r="303" spans="1:7" x14ac:dyDescent="0.2">
      <c r="A303" t="s">
        <v>1217</v>
      </c>
      <c r="B303" t="s">
        <v>13</v>
      </c>
      <c r="C303">
        <v>-1.21015440454062E-2</v>
      </c>
      <c r="D303">
        <v>3.7451139776372302</v>
      </c>
      <c r="E303">
        <v>2.8091638409374299E-3</v>
      </c>
      <c r="F303">
        <v>0.95773067619837604</v>
      </c>
      <c r="G303">
        <v>1</v>
      </c>
    </row>
    <row r="304" spans="1:7" x14ac:dyDescent="0.2">
      <c r="A304" t="s">
        <v>2384</v>
      </c>
      <c r="B304" t="s">
        <v>783</v>
      </c>
      <c r="C304">
        <v>0.40744626282341601</v>
      </c>
      <c r="D304">
        <v>5.2470010695206897</v>
      </c>
      <c r="E304">
        <v>5.5911130596199401</v>
      </c>
      <c r="F304">
        <v>1.8051821845810698E-2</v>
      </c>
      <c r="G304">
        <v>0.142366556080575</v>
      </c>
    </row>
    <row r="305" spans="1:7" x14ac:dyDescent="0.2">
      <c r="A305" t="s">
        <v>2017</v>
      </c>
      <c r="B305" t="s">
        <v>13</v>
      </c>
      <c r="C305">
        <v>0.17465174775883999</v>
      </c>
      <c r="D305">
        <v>5.7545715128915296</v>
      </c>
      <c r="E305">
        <v>1.5356972510417499</v>
      </c>
      <c r="F305">
        <v>0.215259398714886</v>
      </c>
      <c r="G305">
        <v>0.58418975691390596</v>
      </c>
    </row>
    <row r="306" spans="1:7" x14ac:dyDescent="0.2">
      <c r="A306" t="s">
        <v>3001</v>
      </c>
      <c r="B306" t="s">
        <v>2959</v>
      </c>
      <c r="C306">
        <v>-0.24087691300698</v>
      </c>
      <c r="D306">
        <v>1.5715647544581399</v>
      </c>
      <c r="E306">
        <v>0.19941601572833401</v>
      </c>
      <c r="F306">
        <v>0.65519263475334</v>
      </c>
      <c r="G306">
        <v>0.91391198565714205</v>
      </c>
    </row>
    <row r="307" spans="1:7" x14ac:dyDescent="0.2">
      <c r="A307" t="s">
        <v>3002</v>
      </c>
      <c r="B307" t="s">
        <v>2959</v>
      </c>
      <c r="C307">
        <v>0.84772793917786804</v>
      </c>
      <c r="D307">
        <v>1.78492029400935</v>
      </c>
      <c r="E307">
        <v>2.6397769380142</v>
      </c>
      <c r="F307">
        <v>0.10421817573582901</v>
      </c>
      <c r="G307">
        <v>0.40850934900091801</v>
      </c>
    </row>
    <row r="308" spans="1:7" x14ac:dyDescent="0.2">
      <c r="A308" t="s">
        <v>3003</v>
      </c>
      <c r="B308" t="s">
        <v>139</v>
      </c>
      <c r="C308">
        <v>-0.16433743039941101</v>
      </c>
      <c r="D308">
        <v>2.1156410579248699</v>
      </c>
      <c r="E308">
        <v>5.60217457057961E-2</v>
      </c>
      <c r="F308">
        <v>0.81289796601797604</v>
      </c>
      <c r="G308">
        <v>0.98632091913651099</v>
      </c>
    </row>
    <row r="309" spans="1:7" x14ac:dyDescent="0.2">
      <c r="A309" t="s">
        <v>1277</v>
      </c>
      <c r="B309" t="s">
        <v>139</v>
      </c>
      <c r="C309">
        <v>7.3270794945642204E-2</v>
      </c>
      <c r="D309">
        <v>2.6842691384058099</v>
      </c>
      <c r="E309">
        <v>3.8387848604468602E-2</v>
      </c>
      <c r="F309">
        <v>0.84466638648804604</v>
      </c>
      <c r="G309">
        <v>0.99237808533690497</v>
      </c>
    </row>
    <row r="310" spans="1:7" x14ac:dyDescent="0.2">
      <c r="A310" t="s">
        <v>2165</v>
      </c>
      <c r="B310" t="s">
        <v>12</v>
      </c>
      <c r="C310">
        <v>0.85850617819657404</v>
      </c>
      <c r="D310">
        <v>2.7114764691182698</v>
      </c>
      <c r="E310">
        <v>4.8381345703705598</v>
      </c>
      <c r="F310">
        <v>2.78369916674811E-2</v>
      </c>
      <c r="G310">
        <v>0.18813166868605999</v>
      </c>
    </row>
    <row r="311" spans="1:7" x14ac:dyDescent="0.2">
      <c r="A311" t="s">
        <v>3004</v>
      </c>
      <c r="B311" t="s">
        <v>1011</v>
      </c>
      <c r="C311">
        <v>-0.49138870001538798</v>
      </c>
      <c r="D311">
        <v>2.5849271601169601</v>
      </c>
      <c r="E311">
        <v>1.8404934196398399</v>
      </c>
      <c r="F311">
        <v>0.17489312646353999</v>
      </c>
      <c r="G311">
        <v>0.52452195890241404</v>
      </c>
    </row>
    <row r="312" spans="1:7" x14ac:dyDescent="0.2">
      <c r="A312" t="s">
        <v>3005</v>
      </c>
      <c r="B312" t="s">
        <v>13</v>
      </c>
      <c r="C312">
        <v>0.26431061567847802</v>
      </c>
      <c r="D312">
        <v>1.71045776852578</v>
      </c>
      <c r="E312">
        <v>0.25865523351660302</v>
      </c>
      <c r="F312">
        <v>0.61104553609405499</v>
      </c>
      <c r="G312">
        <v>0.89004354359493199</v>
      </c>
    </row>
    <row r="313" spans="1:7" x14ac:dyDescent="0.2">
      <c r="A313" t="s">
        <v>1505</v>
      </c>
      <c r="B313" t="s">
        <v>107</v>
      </c>
      <c r="C313">
        <v>-0.32400617199116799</v>
      </c>
      <c r="D313">
        <v>2.80755991913056</v>
      </c>
      <c r="E313">
        <v>0.73875823912472405</v>
      </c>
      <c r="F313">
        <v>0.39005894896398402</v>
      </c>
      <c r="G313">
        <v>0.74666673708054498</v>
      </c>
    </row>
    <row r="314" spans="1:7" x14ac:dyDescent="0.2">
      <c r="A314" t="s">
        <v>2187</v>
      </c>
      <c r="B314" t="s">
        <v>13</v>
      </c>
      <c r="C314">
        <v>0.114399940614879</v>
      </c>
      <c r="D314">
        <v>7.7383191436296599</v>
      </c>
      <c r="E314">
        <v>1.10218814351342</v>
      </c>
      <c r="F314">
        <v>0.29378639932050699</v>
      </c>
      <c r="G314">
        <v>0.67719782998275202</v>
      </c>
    </row>
    <row r="315" spans="1:7" x14ac:dyDescent="0.2">
      <c r="A315" t="s">
        <v>2803</v>
      </c>
      <c r="B315" t="s">
        <v>812</v>
      </c>
      <c r="C315">
        <v>-0.58945800544941296</v>
      </c>
      <c r="D315">
        <v>7.3357869920282504</v>
      </c>
      <c r="E315">
        <v>26.641275978992802</v>
      </c>
      <c r="F315" s="1">
        <v>2.4495432862273101E-7</v>
      </c>
      <c r="G315" s="1">
        <v>1.32438640342023E-5</v>
      </c>
    </row>
    <row r="316" spans="1:7" x14ac:dyDescent="0.2">
      <c r="A316" t="s">
        <v>2513</v>
      </c>
      <c r="B316" t="s">
        <v>867</v>
      </c>
      <c r="C316">
        <v>0.330247176014696</v>
      </c>
      <c r="D316">
        <v>7.3106579743887297</v>
      </c>
      <c r="E316">
        <v>3.8321689413540199</v>
      </c>
      <c r="F316">
        <v>5.0277831765042698E-2</v>
      </c>
      <c r="G316">
        <v>0.26621537472110801</v>
      </c>
    </row>
    <row r="317" spans="1:7" x14ac:dyDescent="0.2">
      <c r="A317" t="s">
        <v>2569</v>
      </c>
      <c r="B317" t="s">
        <v>112</v>
      </c>
      <c r="C317">
        <v>0.57282121402930997</v>
      </c>
      <c r="D317">
        <v>5.2487464491690501</v>
      </c>
      <c r="E317">
        <v>9.2246955141453295</v>
      </c>
      <c r="F317">
        <v>2.3877239907500302E-3</v>
      </c>
      <c r="G317">
        <v>3.14868968536305E-2</v>
      </c>
    </row>
    <row r="318" spans="1:7" x14ac:dyDescent="0.2">
      <c r="A318" t="s">
        <v>2759</v>
      </c>
      <c r="B318" t="s">
        <v>992</v>
      </c>
      <c r="C318">
        <v>0.59165248076805899</v>
      </c>
      <c r="D318">
        <v>6.7370738021705998</v>
      </c>
      <c r="E318">
        <v>11.6947110356158</v>
      </c>
      <c r="F318">
        <v>6.26780030063336E-4</v>
      </c>
      <c r="G318">
        <v>1.1422889986098099E-2</v>
      </c>
    </row>
    <row r="319" spans="1:7" x14ac:dyDescent="0.2">
      <c r="A319" t="s">
        <v>1238</v>
      </c>
      <c r="B319" t="s">
        <v>116</v>
      </c>
      <c r="C319">
        <v>-0.100780710585521</v>
      </c>
      <c r="D319">
        <v>5.1549179691521303</v>
      </c>
      <c r="E319">
        <v>0.357965477895133</v>
      </c>
      <c r="F319">
        <v>0.54963833381220595</v>
      </c>
      <c r="G319">
        <v>0.864900205840893</v>
      </c>
    </row>
    <row r="320" spans="1:7" x14ac:dyDescent="0.2">
      <c r="A320" t="s">
        <v>2266</v>
      </c>
      <c r="B320" t="s">
        <v>113</v>
      </c>
      <c r="C320">
        <v>0.20485861661966401</v>
      </c>
      <c r="D320">
        <v>6.9542203516120003</v>
      </c>
      <c r="E320">
        <v>1.7983410693062201</v>
      </c>
      <c r="F320">
        <v>0.17991318096532799</v>
      </c>
      <c r="G320">
        <v>0.53122423457359702</v>
      </c>
    </row>
    <row r="321" spans="1:7" x14ac:dyDescent="0.2">
      <c r="A321" t="s">
        <v>2305</v>
      </c>
      <c r="B321" t="s">
        <v>73</v>
      </c>
      <c r="C321">
        <v>0.46158075413709898</v>
      </c>
      <c r="D321">
        <v>4.7365100635869704</v>
      </c>
      <c r="E321">
        <v>3.9508200253434702</v>
      </c>
      <c r="F321">
        <v>4.6848533086881201E-2</v>
      </c>
      <c r="G321">
        <v>0.25902703029704399</v>
      </c>
    </row>
    <row r="322" spans="1:7" x14ac:dyDescent="0.2">
      <c r="A322" t="s">
        <v>2559</v>
      </c>
      <c r="B322" t="s">
        <v>894</v>
      </c>
      <c r="C322">
        <v>0.60250196235754805</v>
      </c>
      <c r="D322">
        <v>4.8403110286702002</v>
      </c>
      <c r="E322">
        <v>12.134568368770999</v>
      </c>
      <c r="F322">
        <v>4.94957229419096E-4</v>
      </c>
      <c r="G322">
        <v>9.5196121674044395E-3</v>
      </c>
    </row>
    <row r="323" spans="1:7" x14ac:dyDescent="0.2">
      <c r="A323" t="s">
        <v>3006</v>
      </c>
      <c r="B323" t="s">
        <v>2960</v>
      </c>
      <c r="C323">
        <v>1.2396031521159401</v>
      </c>
      <c r="D323">
        <v>2.0308391975697999</v>
      </c>
      <c r="E323">
        <v>5.6211543311453998</v>
      </c>
      <c r="F323">
        <v>1.77449577229131E-2</v>
      </c>
      <c r="G323">
        <v>0.14040156793446401</v>
      </c>
    </row>
    <row r="324" spans="1:7" x14ac:dyDescent="0.2">
      <c r="A324" t="s">
        <v>1514</v>
      </c>
      <c r="B324" t="s">
        <v>299</v>
      </c>
      <c r="C324">
        <v>0.13795062106662601</v>
      </c>
      <c r="D324">
        <v>3.37757081432227</v>
      </c>
      <c r="E324">
        <v>0.25744491559427202</v>
      </c>
      <c r="F324">
        <v>0.61188099103257698</v>
      </c>
      <c r="G324">
        <v>0.89018544573080105</v>
      </c>
    </row>
    <row r="325" spans="1:7" x14ac:dyDescent="0.2">
      <c r="A325" t="s">
        <v>1196</v>
      </c>
      <c r="B325" t="s">
        <v>90</v>
      </c>
      <c r="C325">
        <v>-0.102863462137975</v>
      </c>
      <c r="D325">
        <v>4.9706438068959304</v>
      </c>
      <c r="E325">
        <v>0.34884244920721302</v>
      </c>
      <c r="F325">
        <v>0.55476912399323197</v>
      </c>
      <c r="G325">
        <v>0.86759661979063296</v>
      </c>
    </row>
    <row r="326" spans="1:7" x14ac:dyDescent="0.2">
      <c r="A326" t="s">
        <v>1210</v>
      </c>
      <c r="B326" t="s">
        <v>98</v>
      </c>
      <c r="C326">
        <v>-8.1348067043799002E-2</v>
      </c>
      <c r="D326">
        <v>7.6913306715801601</v>
      </c>
      <c r="E326">
        <v>0.60533547298583001</v>
      </c>
      <c r="F326">
        <v>0.43654951210755599</v>
      </c>
      <c r="G326">
        <v>0.78154890578196001</v>
      </c>
    </row>
    <row r="327" spans="1:7" x14ac:dyDescent="0.2">
      <c r="A327" t="s">
        <v>1529</v>
      </c>
      <c r="B327" t="s">
        <v>309</v>
      </c>
      <c r="C327">
        <v>0.15047653422982299</v>
      </c>
      <c r="D327">
        <v>3.21931239647677</v>
      </c>
      <c r="E327">
        <v>0.284484447183395</v>
      </c>
      <c r="F327">
        <v>0.593776902560613</v>
      </c>
      <c r="G327">
        <v>0.87874647440995801</v>
      </c>
    </row>
    <row r="328" spans="1:7" x14ac:dyDescent="0.2">
      <c r="A328" t="s">
        <v>1416</v>
      </c>
      <c r="B328" t="s">
        <v>232</v>
      </c>
      <c r="C328">
        <v>4.8192330569904601E-2</v>
      </c>
      <c r="D328">
        <v>4.1971999340038604</v>
      </c>
      <c r="E328">
        <v>6.12791383381922E-2</v>
      </c>
      <c r="F328">
        <v>0.80448551445448402</v>
      </c>
      <c r="G328">
        <v>0.98266458699220105</v>
      </c>
    </row>
    <row r="329" spans="1:7" x14ac:dyDescent="0.2">
      <c r="A329" t="s">
        <v>1373</v>
      </c>
      <c r="B329" t="s">
        <v>206</v>
      </c>
      <c r="C329">
        <v>9.7756075414094701E-2</v>
      </c>
      <c r="D329">
        <v>3.6534835095665001</v>
      </c>
      <c r="E329">
        <v>0.126930262614599</v>
      </c>
      <c r="F329">
        <v>0.72163632484861795</v>
      </c>
      <c r="G329">
        <v>0.95213729845807304</v>
      </c>
    </row>
    <row r="330" spans="1:7" x14ac:dyDescent="0.2">
      <c r="A330" t="s">
        <v>1120</v>
      </c>
      <c r="B330" t="s">
        <v>43</v>
      </c>
      <c r="C330">
        <v>-9.6209520963684805E-2</v>
      </c>
      <c r="D330">
        <v>3.46724571917958</v>
      </c>
      <c r="E330">
        <v>0.11317708241539</v>
      </c>
      <c r="F330">
        <v>0.73655566457019295</v>
      </c>
      <c r="G330">
        <v>0.95640524513834402</v>
      </c>
    </row>
    <row r="331" spans="1:7" x14ac:dyDescent="0.2">
      <c r="A331" t="s">
        <v>1407</v>
      </c>
      <c r="B331" t="s">
        <v>26</v>
      </c>
      <c r="C331">
        <v>9.4599660005789593E-2</v>
      </c>
      <c r="D331">
        <v>3.2190298434389599</v>
      </c>
      <c r="E331">
        <v>0.115410925815475</v>
      </c>
      <c r="F331">
        <v>0.73406601604154798</v>
      </c>
      <c r="G331">
        <v>0.95640524513834402</v>
      </c>
    </row>
    <row r="332" spans="1:7" x14ac:dyDescent="0.2">
      <c r="A332" t="s">
        <v>1327</v>
      </c>
      <c r="B332" t="s">
        <v>176</v>
      </c>
      <c r="C332">
        <v>-1.69801095231135E-3</v>
      </c>
      <c r="D332">
        <v>4.85682425261927</v>
      </c>
      <c r="E332" s="1">
        <v>9.0452424042819501E-5</v>
      </c>
      <c r="F332">
        <v>0.99241171525028704</v>
      </c>
      <c r="G332">
        <v>1</v>
      </c>
    </row>
    <row r="333" spans="1:7" x14ac:dyDescent="0.2">
      <c r="A333" t="s">
        <v>1600</v>
      </c>
      <c r="B333" t="s">
        <v>131</v>
      </c>
      <c r="C333">
        <v>4.3136282134680799E-3</v>
      </c>
      <c r="D333">
        <v>8.2563525682270598</v>
      </c>
      <c r="E333">
        <v>1.6715118917209901E-3</v>
      </c>
      <c r="F333">
        <v>0.96738827118723802</v>
      </c>
      <c r="G333">
        <v>1</v>
      </c>
    </row>
    <row r="334" spans="1:7" x14ac:dyDescent="0.2">
      <c r="A334" t="s">
        <v>1420</v>
      </c>
      <c r="B334" t="s">
        <v>235</v>
      </c>
      <c r="C334">
        <v>-0.100675732510393</v>
      </c>
      <c r="D334">
        <v>10.007069742739599</v>
      </c>
      <c r="E334">
        <v>1.36705682404482</v>
      </c>
      <c r="F334">
        <v>0.24231820637566301</v>
      </c>
      <c r="G334">
        <v>0.61577551033584299</v>
      </c>
    </row>
    <row r="335" spans="1:7" x14ac:dyDescent="0.2">
      <c r="A335" t="s">
        <v>1834</v>
      </c>
      <c r="B335" t="s">
        <v>482</v>
      </c>
      <c r="C335">
        <v>5.1649567273162902E-2</v>
      </c>
      <c r="D335">
        <v>7.5045099663398398</v>
      </c>
      <c r="E335">
        <v>0.222494598560461</v>
      </c>
      <c r="F335">
        <v>0.63714569796222997</v>
      </c>
      <c r="G335">
        <v>0.90653537025854103</v>
      </c>
    </row>
    <row r="336" spans="1:7" x14ac:dyDescent="0.2">
      <c r="A336" t="s">
        <v>2098</v>
      </c>
      <c r="B336" t="s">
        <v>620</v>
      </c>
      <c r="C336">
        <v>5.9586209898729099E-2</v>
      </c>
      <c r="D336">
        <v>8.8438980712004707</v>
      </c>
      <c r="E336">
        <v>0.50336027702334696</v>
      </c>
      <c r="F336">
        <v>0.47802735499843202</v>
      </c>
      <c r="G336">
        <v>0.81128601078648099</v>
      </c>
    </row>
    <row r="337" spans="1:7" x14ac:dyDescent="0.2">
      <c r="A337" t="s">
        <v>2348</v>
      </c>
      <c r="B337" t="s">
        <v>759</v>
      </c>
      <c r="C337">
        <v>7.9437889155268102E-2</v>
      </c>
      <c r="D337">
        <v>9.6944368851982894</v>
      </c>
      <c r="E337">
        <v>1.21622957799728</v>
      </c>
      <c r="F337">
        <v>0.27010187000959501</v>
      </c>
      <c r="G337">
        <v>0.64985395738248497</v>
      </c>
    </row>
    <row r="338" spans="1:7" x14ac:dyDescent="0.2">
      <c r="A338" t="s">
        <v>2622</v>
      </c>
      <c r="B338" t="s">
        <v>926</v>
      </c>
      <c r="C338">
        <v>-0.27957047041181698</v>
      </c>
      <c r="D338">
        <v>10.376274176944801</v>
      </c>
      <c r="E338">
        <v>14.872903440792999</v>
      </c>
      <c r="F338">
        <v>1.15003123799506E-4</v>
      </c>
      <c r="G338">
        <v>2.72978146540681E-3</v>
      </c>
    </row>
    <row r="339" spans="1:7" x14ac:dyDescent="0.2">
      <c r="A339" t="s">
        <v>1533</v>
      </c>
      <c r="B339" t="s">
        <v>83</v>
      </c>
      <c r="C339">
        <v>-0.24828232202440301</v>
      </c>
      <c r="D339">
        <v>4.0708075389414304</v>
      </c>
      <c r="E339">
        <v>0.94666085727948401</v>
      </c>
      <c r="F339">
        <v>0.33057070622871398</v>
      </c>
      <c r="G339">
        <v>0.68800558447772497</v>
      </c>
    </row>
    <row r="340" spans="1:7" x14ac:dyDescent="0.2">
      <c r="A340" t="s">
        <v>1684</v>
      </c>
      <c r="B340" t="s">
        <v>13</v>
      </c>
      <c r="C340">
        <v>-0.178061018259315</v>
      </c>
      <c r="D340">
        <v>6.4570914443934999</v>
      </c>
      <c r="E340">
        <v>2.1017158081623899</v>
      </c>
      <c r="F340">
        <v>0.14713394815094499</v>
      </c>
      <c r="G340">
        <v>0.50730970548271204</v>
      </c>
    </row>
    <row r="341" spans="1:7" x14ac:dyDescent="0.2">
      <c r="A341" t="s">
        <v>2878</v>
      </c>
      <c r="B341" t="s">
        <v>562</v>
      </c>
      <c r="C341">
        <v>0.66788972681171399</v>
      </c>
      <c r="D341">
        <v>9.6937830678853096</v>
      </c>
      <c r="E341">
        <v>25.727790402193101</v>
      </c>
      <c r="F341" s="1">
        <v>3.9312510626463899E-7</v>
      </c>
      <c r="G341" s="1">
        <v>2.0136281758776201E-5</v>
      </c>
    </row>
    <row r="342" spans="1:7" x14ac:dyDescent="0.2">
      <c r="A342" t="s">
        <v>2930</v>
      </c>
      <c r="B342" t="s">
        <v>497</v>
      </c>
      <c r="C342">
        <v>1.21571444729036</v>
      </c>
      <c r="D342">
        <v>9.4623687843651698</v>
      </c>
      <c r="E342">
        <v>82.382561113655399</v>
      </c>
      <c r="F342" s="1">
        <v>1.1213883351238299E-19</v>
      </c>
      <c r="G342" s="1">
        <v>3.8976254562232601E-17</v>
      </c>
    </row>
    <row r="343" spans="1:7" x14ac:dyDescent="0.2">
      <c r="A343" t="s">
        <v>2900</v>
      </c>
      <c r="B343" t="s">
        <v>497</v>
      </c>
      <c r="C343">
        <v>1.0290446826334501</v>
      </c>
      <c r="D343">
        <v>8.6220256644646103</v>
      </c>
      <c r="E343">
        <v>40.813020609573698</v>
      </c>
      <c r="F343" s="1">
        <v>1.6751325045527499E-10</v>
      </c>
      <c r="G343" s="1">
        <v>1.3815584351107899E-8</v>
      </c>
    </row>
    <row r="344" spans="1:7" x14ac:dyDescent="0.2">
      <c r="A344" t="s">
        <v>2916</v>
      </c>
      <c r="B344" t="s">
        <v>556</v>
      </c>
      <c r="C344">
        <v>1.1154559763249801</v>
      </c>
      <c r="D344">
        <v>8.5302087222299807</v>
      </c>
      <c r="E344">
        <v>52.951224904926697</v>
      </c>
      <c r="F344" s="1">
        <v>3.4193472243373E-13</v>
      </c>
      <c r="G344" s="1">
        <v>3.6170746942663699E-11</v>
      </c>
    </row>
    <row r="345" spans="1:7" x14ac:dyDescent="0.2">
      <c r="A345" t="s">
        <v>2903</v>
      </c>
      <c r="B345" t="s">
        <v>1066</v>
      </c>
      <c r="C345">
        <v>1.0418081697270201</v>
      </c>
      <c r="D345">
        <v>8.3506789976823104</v>
      </c>
      <c r="E345">
        <v>43.1764033553358</v>
      </c>
      <c r="F345" s="1">
        <v>5.0020308838023802E-11</v>
      </c>
      <c r="G345" s="1">
        <v>4.4254331419240701E-9</v>
      </c>
    </row>
    <row r="346" spans="1:7" x14ac:dyDescent="0.2">
      <c r="A346" t="s">
        <v>2099</v>
      </c>
      <c r="B346" t="s">
        <v>83</v>
      </c>
      <c r="C346">
        <v>8.1343067823492599E-2</v>
      </c>
      <c r="D346">
        <v>7.9148481634315102</v>
      </c>
      <c r="E346">
        <v>0.718533900195645</v>
      </c>
      <c r="F346">
        <v>0.396625237908037</v>
      </c>
      <c r="G346">
        <v>0.75067227057973995</v>
      </c>
    </row>
    <row r="347" spans="1:7" x14ac:dyDescent="0.2">
      <c r="A347" t="s">
        <v>2441</v>
      </c>
      <c r="B347" t="s">
        <v>817</v>
      </c>
      <c r="C347">
        <v>0.117504524433493</v>
      </c>
      <c r="D347">
        <v>8.9831095855561607</v>
      </c>
      <c r="E347">
        <v>2.37973708185402</v>
      </c>
      <c r="F347">
        <v>0.122918232725685</v>
      </c>
      <c r="G347">
        <v>0.45141141165523202</v>
      </c>
    </row>
    <row r="348" spans="1:7" x14ac:dyDescent="0.2">
      <c r="A348" t="s">
        <v>2371</v>
      </c>
      <c r="B348" t="s">
        <v>773</v>
      </c>
      <c r="C348">
        <v>0.112184270867015</v>
      </c>
      <c r="D348">
        <v>8.6620360393110705</v>
      </c>
      <c r="E348">
        <v>1.8400213389085001</v>
      </c>
      <c r="F348">
        <v>0.17494844621837599</v>
      </c>
      <c r="G348">
        <v>0.52452195890241404</v>
      </c>
    </row>
    <row r="349" spans="1:7" x14ac:dyDescent="0.2">
      <c r="A349" t="s">
        <v>2571</v>
      </c>
      <c r="B349" t="s">
        <v>13</v>
      </c>
      <c r="C349">
        <v>0.208095671715717</v>
      </c>
      <c r="D349">
        <v>8.3211668031607999</v>
      </c>
      <c r="E349">
        <v>4.5294522167286999</v>
      </c>
      <c r="F349">
        <v>3.3316280380084502E-2</v>
      </c>
      <c r="G349">
        <v>0.21113536695014701</v>
      </c>
    </row>
    <row r="350" spans="1:7" x14ac:dyDescent="0.2">
      <c r="A350" t="s">
        <v>2117</v>
      </c>
      <c r="B350" t="s">
        <v>630</v>
      </c>
      <c r="C350">
        <v>-0.21358475806197599</v>
      </c>
      <c r="D350">
        <v>7.8298496706777296</v>
      </c>
      <c r="E350">
        <v>5.3324120092958598</v>
      </c>
      <c r="F350">
        <v>2.0932397073541401E-2</v>
      </c>
      <c r="G350">
        <v>0.15892770461595601</v>
      </c>
    </row>
    <row r="351" spans="1:7" x14ac:dyDescent="0.2">
      <c r="A351" t="s">
        <v>1479</v>
      </c>
      <c r="B351" t="s">
        <v>279</v>
      </c>
      <c r="C351">
        <v>-2.97978020571345E-2</v>
      </c>
      <c r="D351">
        <v>10.1700870970719</v>
      </c>
      <c r="E351">
        <v>0.16756468169775501</v>
      </c>
      <c r="F351">
        <v>0.68228528366540397</v>
      </c>
      <c r="G351">
        <v>0.932584323122432</v>
      </c>
    </row>
    <row r="352" spans="1:7" x14ac:dyDescent="0.2">
      <c r="A352" t="s">
        <v>1164</v>
      </c>
      <c r="B352" t="s">
        <v>26</v>
      </c>
      <c r="C352">
        <v>-7.5668180676960503E-2</v>
      </c>
      <c r="D352">
        <v>7.4848746322224802</v>
      </c>
      <c r="E352">
        <v>0.57844671186347196</v>
      </c>
      <c r="F352">
        <v>0.44692180513089103</v>
      </c>
      <c r="G352">
        <v>0.78894542787299204</v>
      </c>
    </row>
    <row r="353" spans="1:7" x14ac:dyDescent="0.2">
      <c r="A353" t="s">
        <v>1795</v>
      </c>
      <c r="B353" t="s">
        <v>26</v>
      </c>
      <c r="C353">
        <v>-0.163893821103235</v>
      </c>
      <c r="D353">
        <v>7.8211964165687702</v>
      </c>
      <c r="E353">
        <v>2.80814260235451</v>
      </c>
      <c r="F353">
        <v>9.3786906145198898E-2</v>
      </c>
      <c r="G353">
        <v>0.389391711008991</v>
      </c>
    </row>
    <row r="354" spans="1:7" x14ac:dyDescent="0.2">
      <c r="A354" t="s">
        <v>1693</v>
      </c>
      <c r="B354" t="s">
        <v>402</v>
      </c>
      <c r="C354">
        <v>-6.3096910356637401E-4</v>
      </c>
      <c r="D354">
        <v>9.0151496961967599</v>
      </c>
      <c r="E354" s="1">
        <v>6.5785917363392303E-5</v>
      </c>
      <c r="F354">
        <v>0.99352854750723896</v>
      </c>
      <c r="G354">
        <v>1</v>
      </c>
    </row>
    <row r="355" spans="1:7" x14ac:dyDescent="0.2">
      <c r="A355" t="s">
        <v>2048</v>
      </c>
      <c r="B355" t="s">
        <v>360</v>
      </c>
      <c r="C355">
        <v>0.24747882398267301</v>
      </c>
      <c r="D355">
        <v>5.4420413241602104</v>
      </c>
      <c r="E355">
        <v>1.4867533685274099</v>
      </c>
      <c r="F355">
        <v>0.22272087707891799</v>
      </c>
      <c r="G355">
        <v>0.59579977342826596</v>
      </c>
    </row>
    <row r="356" spans="1:7" x14ac:dyDescent="0.2">
      <c r="A356" t="s">
        <v>2766</v>
      </c>
      <c r="B356" t="s">
        <v>305</v>
      </c>
      <c r="C356">
        <v>0.24882892071981799</v>
      </c>
      <c r="D356">
        <v>9.4926566309994094</v>
      </c>
      <c r="E356">
        <v>9.7238952682115798</v>
      </c>
      <c r="F356">
        <v>1.8188761486667799E-3</v>
      </c>
      <c r="G356">
        <v>2.6031327468860499E-2</v>
      </c>
    </row>
    <row r="357" spans="1:7" x14ac:dyDescent="0.2">
      <c r="A357" t="s">
        <v>2333</v>
      </c>
      <c r="B357" t="s">
        <v>12</v>
      </c>
      <c r="C357">
        <v>0.12757963769452901</v>
      </c>
      <c r="D357">
        <v>9.3556149765226202</v>
      </c>
      <c r="E357">
        <v>1.5220748758288201</v>
      </c>
      <c r="F357">
        <v>0.21730577251972999</v>
      </c>
      <c r="G357">
        <v>0.58641367111950604</v>
      </c>
    </row>
    <row r="358" spans="1:7" x14ac:dyDescent="0.2">
      <c r="A358" t="s">
        <v>2101</v>
      </c>
      <c r="B358" t="s">
        <v>13</v>
      </c>
      <c r="C358">
        <v>0.15251316152626401</v>
      </c>
      <c r="D358">
        <v>6.4362132929664</v>
      </c>
      <c r="E358">
        <v>1.36894817973505</v>
      </c>
      <c r="F358">
        <v>0.24199268318980299</v>
      </c>
      <c r="G358">
        <v>0.61554437867306999</v>
      </c>
    </row>
    <row r="359" spans="1:7" x14ac:dyDescent="0.2">
      <c r="A359" t="s">
        <v>1345</v>
      </c>
      <c r="B359" t="s">
        <v>191</v>
      </c>
      <c r="C359">
        <v>1.6997133524676002E-2</v>
      </c>
      <c r="D359">
        <v>5.0070115370237804</v>
      </c>
      <c r="E359">
        <v>4.6449900872493899E-3</v>
      </c>
      <c r="F359">
        <v>0.94566291381590495</v>
      </c>
      <c r="G359">
        <v>1</v>
      </c>
    </row>
    <row r="360" spans="1:7" x14ac:dyDescent="0.2">
      <c r="A360" t="s">
        <v>2193</v>
      </c>
      <c r="B360" t="s">
        <v>243</v>
      </c>
      <c r="C360">
        <v>-0.21219925262672301</v>
      </c>
      <c r="D360">
        <v>9.1938921093846204</v>
      </c>
      <c r="E360">
        <v>5.31807205537394</v>
      </c>
      <c r="F360">
        <v>2.1105349997791099E-2</v>
      </c>
      <c r="G360">
        <v>0.159469927157223</v>
      </c>
    </row>
    <row r="361" spans="1:7" x14ac:dyDescent="0.2">
      <c r="A361" t="s">
        <v>1488</v>
      </c>
      <c r="B361" t="s">
        <v>286</v>
      </c>
      <c r="C361">
        <v>-0.12558590536238301</v>
      </c>
      <c r="D361">
        <v>7.2778704756568402</v>
      </c>
      <c r="E361">
        <v>1.35361830672257</v>
      </c>
      <c r="F361">
        <v>0.24464655425669601</v>
      </c>
      <c r="G361">
        <v>0.61858578970809697</v>
      </c>
    </row>
    <row r="362" spans="1:7" x14ac:dyDescent="0.2">
      <c r="A362" t="s">
        <v>1752</v>
      </c>
      <c r="B362" t="s">
        <v>435</v>
      </c>
      <c r="C362">
        <v>2.6112498843047002E-2</v>
      </c>
      <c r="D362">
        <v>10.0201543029726</v>
      </c>
      <c r="E362">
        <v>5.71407748732966E-2</v>
      </c>
      <c r="F362">
        <v>0.81107350657301303</v>
      </c>
      <c r="G362">
        <v>0.98530190197531198</v>
      </c>
    </row>
    <row r="363" spans="1:7" x14ac:dyDescent="0.2">
      <c r="A363" t="s">
        <v>1587</v>
      </c>
      <c r="B363" t="s">
        <v>345</v>
      </c>
      <c r="C363">
        <v>-1.55930975795807E-2</v>
      </c>
      <c r="D363">
        <v>9.5162167603967802</v>
      </c>
      <c r="E363">
        <v>3.8991641406743903E-2</v>
      </c>
      <c r="F363">
        <v>0.84346522310448002</v>
      </c>
      <c r="G363">
        <v>0.99237808533690497</v>
      </c>
    </row>
    <row r="364" spans="1:7" x14ac:dyDescent="0.2">
      <c r="A364" t="s">
        <v>2458</v>
      </c>
      <c r="B364" t="s">
        <v>829</v>
      </c>
      <c r="C364">
        <v>0.126655206930363</v>
      </c>
      <c r="D364">
        <v>9.1142652409545803</v>
      </c>
      <c r="E364">
        <v>2.4286066918698901</v>
      </c>
      <c r="F364">
        <v>0.11913875065108701</v>
      </c>
      <c r="G364">
        <v>0.44052367831929201</v>
      </c>
    </row>
    <row r="365" spans="1:7" x14ac:dyDescent="0.2">
      <c r="A365" t="s">
        <v>2197</v>
      </c>
      <c r="B365" t="s">
        <v>677</v>
      </c>
      <c r="C365">
        <v>9.3433174736650401E-2</v>
      </c>
      <c r="D365">
        <v>8.5876116145603998</v>
      </c>
      <c r="E365">
        <v>0.91143964856331305</v>
      </c>
      <c r="F365">
        <v>0.33973272595506698</v>
      </c>
      <c r="G365">
        <v>0.69782163127790497</v>
      </c>
    </row>
    <row r="366" spans="1:7" x14ac:dyDescent="0.2">
      <c r="A366" t="s">
        <v>2106</v>
      </c>
      <c r="B366" t="s">
        <v>13</v>
      </c>
      <c r="C366">
        <v>7.9162605156379004E-2</v>
      </c>
      <c r="D366">
        <v>9.8485660078214199</v>
      </c>
      <c r="E366">
        <v>0.559408657957015</v>
      </c>
      <c r="F366">
        <v>0.45449860140606202</v>
      </c>
      <c r="G366">
        <v>0.79513113196364404</v>
      </c>
    </row>
    <row r="367" spans="1:7" x14ac:dyDescent="0.2">
      <c r="A367" t="s">
        <v>1374</v>
      </c>
      <c r="B367" t="s">
        <v>13</v>
      </c>
      <c r="C367">
        <v>-0.10442908694919199</v>
      </c>
      <c r="D367">
        <v>12.3073702558177</v>
      </c>
      <c r="E367">
        <v>0.71801178924996401</v>
      </c>
      <c r="F367">
        <v>0.39679685367491102</v>
      </c>
      <c r="G367">
        <v>0.75070508941761904</v>
      </c>
    </row>
    <row r="368" spans="1:7" x14ac:dyDescent="0.2">
      <c r="A368" t="s">
        <v>2740</v>
      </c>
      <c r="B368" t="s">
        <v>985</v>
      </c>
      <c r="C368">
        <v>-0.83314054956047301</v>
      </c>
      <c r="D368">
        <v>6.9178859320585202</v>
      </c>
      <c r="E368">
        <v>12.8540700937889</v>
      </c>
      <c r="F368">
        <v>3.3674600625758198E-4</v>
      </c>
      <c r="G368">
        <v>6.9139496474657901E-3</v>
      </c>
    </row>
    <row r="369" spans="1:7" x14ac:dyDescent="0.2">
      <c r="A369" t="s">
        <v>2352</v>
      </c>
      <c r="B369" t="s">
        <v>762</v>
      </c>
      <c r="C369">
        <v>-0.68387973828586501</v>
      </c>
      <c r="D369">
        <v>7.8882566936842302</v>
      </c>
      <c r="E369">
        <v>9.6720429417212692</v>
      </c>
      <c r="F369">
        <v>1.87093154293699E-3</v>
      </c>
      <c r="G369">
        <v>2.6464979325381902E-2</v>
      </c>
    </row>
    <row r="370" spans="1:7" x14ac:dyDescent="0.2">
      <c r="A370" t="s">
        <v>1674</v>
      </c>
      <c r="B370" t="s">
        <v>13</v>
      </c>
      <c r="C370">
        <v>-0.15687573654853301</v>
      </c>
      <c r="D370">
        <v>7.6145297707410897</v>
      </c>
      <c r="E370">
        <v>1.87957940872769</v>
      </c>
      <c r="F370">
        <v>0.17038195837603401</v>
      </c>
      <c r="G370">
        <v>0.51636844990728603</v>
      </c>
    </row>
    <row r="371" spans="1:7" x14ac:dyDescent="0.2">
      <c r="A371" t="s">
        <v>1989</v>
      </c>
      <c r="B371" t="s">
        <v>13</v>
      </c>
      <c r="C371">
        <v>-0.339993686070241</v>
      </c>
      <c r="D371">
        <v>5.1995964611352203</v>
      </c>
      <c r="E371">
        <v>4.8648277656912802</v>
      </c>
      <c r="F371">
        <v>2.7409534436535099E-2</v>
      </c>
      <c r="G371">
        <v>0.186225873979562</v>
      </c>
    </row>
    <row r="372" spans="1:7" x14ac:dyDescent="0.2">
      <c r="A372" t="s">
        <v>2632</v>
      </c>
      <c r="B372" t="s">
        <v>304</v>
      </c>
      <c r="C372">
        <v>-0.39916927470177799</v>
      </c>
      <c r="D372">
        <v>8.8107089692931009</v>
      </c>
      <c r="E372">
        <v>11.6679821678153</v>
      </c>
      <c r="F372">
        <v>6.35849373436688E-4</v>
      </c>
      <c r="G372">
        <v>1.1544936757996E-2</v>
      </c>
    </row>
    <row r="373" spans="1:7" x14ac:dyDescent="0.2">
      <c r="A373" t="s">
        <v>2936</v>
      </c>
      <c r="B373" t="s">
        <v>1080</v>
      </c>
      <c r="C373">
        <v>-1.70132909722357</v>
      </c>
      <c r="D373">
        <v>7.5432054207690804</v>
      </c>
      <c r="E373">
        <v>141.29704054335801</v>
      </c>
      <c r="F373" s="1">
        <v>1.38544715889412E-32</v>
      </c>
      <c r="G373" s="1">
        <v>1.34831717503575E-29</v>
      </c>
    </row>
    <row r="374" spans="1:7" x14ac:dyDescent="0.2">
      <c r="A374" t="s">
        <v>2923</v>
      </c>
      <c r="B374" t="s">
        <v>1077</v>
      </c>
      <c r="C374">
        <v>-1.7850843828048</v>
      </c>
      <c r="D374">
        <v>6.3881487590682404</v>
      </c>
      <c r="E374">
        <v>102.569415189458</v>
      </c>
      <c r="F374" s="1">
        <v>4.16514391615302E-24</v>
      </c>
      <c r="G374" s="1">
        <v>1.8425082087273302E-21</v>
      </c>
    </row>
    <row r="375" spans="1:7" x14ac:dyDescent="0.2">
      <c r="A375" t="s">
        <v>2933</v>
      </c>
      <c r="B375" t="s">
        <v>1078</v>
      </c>
      <c r="C375">
        <v>-1.69558223131717</v>
      </c>
      <c r="D375">
        <v>8.0150956832573499</v>
      </c>
      <c r="E375">
        <v>113.931150121443</v>
      </c>
      <c r="F375" s="1">
        <v>1.34912516786538E-26</v>
      </c>
      <c r="G375" s="1">
        <v>7.2942700742588102E-24</v>
      </c>
    </row>
    <row r="376" spans="1:7" x14ac:dyDescent="0.2">
      <c r="A376" t="s">
        <v>2917</v>
      </c>
      <c r="B376" t="s">
        <v>1074</v>
      </c>
      <c r="C376">
        <v>-1.7251422540681201</v>
      </c>
      <c r="D376">
        <v>7.4161837459252098</v>
      </c>
      <c r="E376">
        <v>59.051454148997401</v>
      </c>
      <c r="F376" s="1">
        <v>1.53602397657669E-14</v>
      </c>
      <c r="G376" s="1">
        <v>2.07619240833949E-12</v>
      </c>
    </row>
    <row r="377" spans="1:7" x14ac:dyDescent="0.2">
      <c r="A377" t="s">
        <v>2194</v>
      </c>
      <c r="B377" t="s">
        <v>675</v>
      </c>
      <c r="C377">
        <v>-0.19315325566495101</v>
      </c>
      <c r="D377">
        <v>10.562647870321699</v>
      </c>
      <c r="E377">
        <v>5.6984276374932996</v>
      </c>
      <c r="F377">
        <v>1.69801179642717E-2</v>
      </c>
      <c r="G377">
        <v>0.136523361112419</v>
      </c>
    </row>
    <row r="378" spans="1:7" x14ac:dyDescent="0.2">
      <c r="A378" t="s">
        <v>2012</v>
      </c>
      <c r="B378" t="s">
        <v>26</v>
      </c>
      <c r="C378">
        <v>7.4703827373900994E-2</v>
      </c>
      <c r="D378">
        <v>8.0947028406088499</v>
      </c>
      <c r="E378">
        <v>0.50113417100629798</v>
      </c>
      <c r="F378">
        <v>0.47900220077878303</v>
      </c>
      <c r="G378">
        <v>0.81128601078648099</v>
      </c>
    </row>
    <row r="379" spans="1:7" x14ac:dyDescent="0.2">
      <c r="A379" t="s">
        <v>1404</v>
      </c>
      <c r="B379" t="s">
        <v>223</v>
      </c>
      <c r="C379">
        <v>-0.112680993937045</v>
      </c>
      <c r="D379">
        <v>7.45212568279746</v>
      </c>
      <c r="E379">
        <v>0.91643913035423197</v>
      </c>
      <c r="F379">
        <v>0.338411680659013</v>
      </c>
      <c r="G379">
        <v>0.69575738102665796</v>
      </c>
    </row>
    <row r="380" spans="1:7" x14ac:dyDescent="0.2">
      <c r="A380" t="s">
        <v>2029</v>
      </c>
      <c r="B380" t="s">
        <v>589</v>
      </c>
      <c r="C380">
        <v>-0.260677303150606</v>
      </c>
      <c r="D380">
        <v>6.5665764399729403</v>
      </c>
      <c r="E380">
        <v>4.04727761595825</v>
      </c>
      <c r="F380">
        <v>4.4242639116428201E-2</v>
      </c>
      <c r="G380">
        <v>0.25046248106075703</v>
      </c>
    </row>
    <row r="381" spans="1:7" x14ac:dyDescent="0.2">
      <c r="A381" t="s">
        <v>2242</v>
      </c>
      <c r="B381" t="s">
        <v>699</v>
      </c>
      <c r="C381">
        <v>0.42604728780978102</v>
      </c>
      <c r="D381">
        <v>4.9331014438174901</v>
      </c>
      <c r="E381">
        <v>2.5041301107787302</v>
      </c>
      <c r="F381">
        <v>0.113548167704659</v>
      </c>
      <c r="G381">
        <v>0.42798248183646098</v>
      </c>
    </row>
    <row r="382" spans="1:7" x14ac:dyDescent="0.2">
      <c r="A382" t="s">
        <v>1789</v>
      </c>
      <c r="B382" t="s">
        <v>371</v>
      </c>
      <c r="C382">
        <v>3.00165769451829E-2</v>
      </c>
      <c r="D382">
        <v>8.6754237773641307</v>
      </c>
      <c r="E382">
        <v>8.0057788717733794E-2</v>
      </c>
      <c r="F382">
        <v>0.77721911260915</v>
      </c>
      <c r="G382">
        <v>0.97072541570676296</v>
      </c>
    </row>
    <row r="383" spans="1:7" x14ac:dyDescent="0.2">
      <c r="A383" t="s">
        <v>2019</v>
      </c>
      <c r="B383" t="s">
        <v>584</v>
      </c>
      <c r="C383">
        <v>9.7314005413809399E-2</v>
      </c>
      <c r="D383">
        <v>7.3718078987770799</v>
      </c>
      <c r="E383">
        <v>0.66023202233181799</v>
      </c>
      <c r="F383">
        <v>0.41647804262619098</v>
      </c>
      <c r="G383">
        <v>0.76585776322233501</v>
      </c>
    </row>
    <row r="384" spans="1:7" x14ac:dyDescent="0.2">
      <c r="A384" t="s">
        <v>1393</v>
      </c>
      <c r="B384" t="s">
        <v>13</v>
      </c>
      <c r="C384">
        <v>-9.7653834446574203E-2</v>
      </c>
      <c r="D384">
        <v>8.8555586055094793</v>
      </c>
      <c r="E384">
        <v>1.3074951007009199</v>
      </c>
      <c r="F384">
        <v>0.252848682273834</v>
      </c>
      <c r="G384">
        <v>0.62869784769773995</v>
      </c>
    </row>
    <row r="385" spans="1:7" x14ac:dyDescent="0.2">
      <c r="A385" t="s">
        <v>2747</v>
      </c>
      <c r="B385" t="s">
        <v>327</v>
      </c>
      <c r="C385">
        <v>0.26760867590297499</v>
      </c>
      <c r="D385">
        <v>8.6383520755552592</v>
      </c>
      <c r="E385">
        <v>9.4077345201765805</v>
      </c>
      <c r="F385">
        <v>2.1607203072960398E-3</v>
      </c>
      <c r="G385">
        <v>2.9124833837403202E-2</v>
      </c>
    </row>
    <row r="386" spans="1:7" x14ac:dyDescent="0.2">
      <c r="A386" t="s">
        <v>2841</v>
      </c>
      <c r="B386" t="s">
        <v>1036</v>
      </c>
      <c r="C386">
        <v>0.288610884990321</v>
      </c>
      <c r="D386">
        <v>10.444723176045301</v>
      </c>
      <c r="E386">
        <v>15.8089821628749</v>
      </c>
      <c r="F386" s="1">
        <v>7.0069082233209699E-5</v>
      </c>
      <c r="G386">
        <v>1.79450607445683E-3</v>
      </c>
    </row>
    <row r="387" spans="1:7" x14ac:dyDescent="0.2">
      <c r="A387" t="s">
        <v>2203</v>
      </c>
      <c r="B387" t="s">
        <v>682</v>
      </c>
      <c r="C387">
        <v>6.3404026121136201E-2</v>
      </c>
      <c r="D387">
        <v>9.0937267473316101</v>
      </c>
      <c r="E387">
        <v>0.703908421719592</v>
      </c>
      <c r="F387">
        <v>0.401473516077544</v>
      </c>
      <c r="G387">
        <v>0.75485708239309401</v>
      </c>
    </row>
    <row r="388" spans="1:7" x14ac:dyDescent="0.2">
      <c r="A388" t="s">
        <v>1444</v>
      </c>
      <c r="B388" t="s">
        <v>250</v>
      </c>
      <c r="C388">
        <v>-0.102197541687523</v>
      </c>
      <c r="D388">
        <v>14.998672175790899</v>
      </c>
      <c r="E388">
        <v>1.4690741400690399</v>
      </c>
      <c r="F388">
        <v>0.22549183036141501</v>
      </c>
      <c r="G388">
        <v>0.600242476224642</v>
      </c>
    </row>
    <row r="389" spans="1:7" x14ac:dyDescent="0.2">
      <c r="A389" t="s">
        <v>1865</v>
      </c>
      <c r="B389" t="s">
        <v>501</v>
      </c>
      <c r="C389">
        <v>-0.13423547956649101</v>
      </c>
      <c r="D389">
        <v>11.5632019413398</v>
      </c>
      <c r="E389">
        <v>3.8726835666875798</v>
      </c>
      <c r="F389">
        <v>4.9077990551043803E-2</v>
      </c>
      <c r="G389">
        <v>0.262789888053168</v>
      </c>
    </row>
    <row r="390" spans="1:7" x14ac:dyDescent="0.2">
      <c r="A390" t="s">
        <v>2170</v>
      </c>
      <c r="B390" t="s">
        <v>659</v>
      </c>
      <c r="C390">
        <v>-0.16015725556726099</v>
      </c>
      <c r="D390">
        <v>12.722019042485799</v>
      </c>
      <c r="E390">
        <v>6.6689457540159403</v>
      </c>
      <c r="F390">
        <v>9.8107204572879594E-3</v>
      </c>
      <c r="G390">
        <v>9.37897165916763E-2</v>
      </c>
    </row>
    <row r="391" spans="1:7" x14ac:dyDescent="0.2">
      <c r="A391" t="s">
        <v>2554</v>
      </c>
      <c r="B391" t="s">
        <v>891</v>
      </c>
      <c r="C391">
        <v>-0.27747932390086999</v>
      </c>
      <c r="D391">
        <v>9.7815922914273905</v>
      </c>
      <c r="E391">
        <v>11.888640665757601</v>
      </c>
      <c r="F391">
        <v>5.6477324123171697E-4</v>
      </c>
      <c r="G391">
        <v>1.0489261800891299E-2</v>
      </c>
    </row>
    <row r="392" spans="1:7" x14ac:dyDescent="0.2">
      <c r="A392" t="s">
        <v>2344</v>
      </c>
      <c r="B392" t="s">
        <v>755</v>
      </c>
      <c r="C392">
        <v>-0.26121162027543099</v>
      </c>
      <c r="D392">
        <v>8.8230622595497596</v>
      </c>
      <c r="E392">
        <v>6.9296889568523401</v>
      </c>
      <c r="F392">
        <v>8.4776431356765498E-3</v>
      </c>
      <c r="G392">
        <v>8.4188186731024697E-2</v>
      </c>
    </row>
    <row r="393" spans="1:7" x14ac:dyDescent="0.2">
      <c r="A393" t="s">
        <v>2648</v>
      </c>
      <c r="B393" t="s">
        <v>939</v>
      </c>
      <c r="C393">
        <v>0.151302874109286</v>
      </c>
      <c r="D393">
        <v>10.1825144136082</v>
      </c>
      <c r="E393">
        <v>4.42086892359207</v>
      </c>
      <c r="F393">
        <v>3.5501953229625002E-2</v>
      </c>
      <c r="G393">
        <v>0.22062899669904901</v>
      </c>
    </row>
    <row r="394" spans="1:7" x14ac:dyDescent="0.2">
      <c r="A394" t="s">
        <v>1568</v>
      </c>
      <c r="B394" t="s">
        <v>333</v>
      </c>
      <c r="C394">
        <v>-0.11668194386532101</v>
      </c>
      <c r="D394">
        <v>9.1666308455118894</v>
      </c>
      <c r="E394">
        <v>1.9367634139301899</v>
      </c>
      <c r="F394">
        <v>0.16402038889500201</v>
      </c>
      <c r="G394">
        <v>0.51470023214891802</v>
      </c>
    </row>
    <row r="395" spans="1:7" x14ac:dyDescent="0.2">
      <c r="A395" t="s">
        <v>2060</v>
      </c>
      <c r="B395" t="s">
        <v>152</v>
      </c>
      <c r="C395">
        <v>0.142073959900511</v>
      </c>
      <c r="D395">
        <v>7.4126000849617597</v>
      </c>
      <c r="E395">
        <v>0.79102052053954697</v>
      </c>
      <c r="F395">
        <v>0.37379172080596501</v>
      </c>
      <c r="G395">
        <v>0.72772667888622899</v>
      </c>
    </row>
    <row r="396" spans="1:7" x14ac:dyDescent="0.2">
      <c r="A396" t="s">
        <v>2854</v>
      </c>
      <c r="B396" t="s">
        <v>73</v>
      </c>
      <c r="C396">
        <v>-0.58173482781087604</v>
      </c>
      <c r="D396">
        <v>8.05445534044539</v>
      </c>
      <c r="E396">
        <v>37.180762924746901</v>
      </c>
      <c r="F396" s="1">
        <v>1.07670710925111E-9</v>
      </c>
      <c r="G396" s="1">
        <v>8.1863387400248503E-8</v>
      </c>
    </row>
    <row r="397" spans="1:7" x14ac:dyDescent="0.2">
      <c r="A397" t="s">
        <v>2756</v>
      </c>
      <c r="B397" t="s">
        <v>991</v>
      </c>
      <c r="C397">
        <v>-0.55733940185311703</v>
      </c>
      <c r="D397">
        <v>7.10627569009021</v>
      </c>
      <c r="E397">
        <v>20.759459167805598</v>
      </c>
      <c r="F397" s="1">
        <v>5.2073725823530401E-6</v>
      </c>
      <c r="G397">
        <v>2.0271259988583899E-4</v>
      </c>
    </row>
    <row r="398" spans="1:7" x14ac:dyDescent="0.2">
      <c r="A398" t="s">
        <v>2168</v>
      </c>
      <c r="B398" t="s">
        <v>657</v>
      </c>
      <c r="C398">
        <v>-0.18437751904518801</v>
      </c>
      <c r="D398">
        <v>9.4260134463878291</v>
      </c>
      <c r="E398">
        <v>6.27372189659574</v>
      </c>
      <c r="F398">
        <v>1.2254147598045601E-2</v>
      </c>
      <c r="G398">
        <v>0.10901038795628901</v>
      </c>
    </row>
    <row r="399" spans="1:7" x14ac:dyDescent="0.2">
      <c r="A399" t="s">
        <v>1931</v>
      </c>
      <c r="B399" t="s">
        <v>146</v>
      </c>
      <c r="C399">
        <v>-0.212725858128893</v>
      </c>
      <c r="D399">
        <v>7.01688586547042</v>
      </c>
      <c r="E399">
        <v>3.5281758296474699</v>
      </c>
      <c r="F399">
        <v>6.03341338301073E-2</v>
      </c>
      <c r="G399">
        <v>0.30142289036684</v>
      </c>
    </row>
    <row r="400" spans="1:7" x14ac:dyDescent="0.2">
      <c r="A400" t="s">
        <v>2564</v>
      </c>
      <c r="B400" t="s">
        <v>112</v>
      </c>
      <c r="C400">
        <v>0.473184176726404</v>
      </c>
      <c r="D400">
        <v>6.34842099372527</v>
      </c>
      <c r="E400">
        <v>5.3045689970924599</v>
      </c>
      <c r="F400">
        <v>2.1269561501349999E-2</v>
      </c>
      <c r="G400">
        <v>0.15996551200242501</v>
      </c>
    </row>
    <row r="401" spans="1:7" x14ac:dyDescent="0.2">
      <c r="A401" t="s">
        <v>2530</v>
      </c>
      <c r="B401" t="s">
        <v>12</v>
      </c>
      <c r="C401">
        <v>0.45403328203806897</v>
      </c>
      <c r="D401">
        <v>6.90401499007843</v>
      </c>
      <c r="E401">
        <v>4.0878662053738903</v>
      </c>
      <c r="F401">
        <v>4.3192137184603199E-2</v>
      </c>
      <c r="G401">
        <v>0.24673558908042201</v>
      </c>
    </row>
    <row r="402" spans="1:7" x14ac:dyDescent="0.2">
      <c r="A402" t="s">
        <v>2597</v>
      </c>
      <c r="B402" t="s">
        <v>13</v>
      </c>
      <c r="C402">
        <v>0.46704209339719899</v>
      </c>
      <c r="D402">
        <v>7.8796282687419001</v>
      </c>
      <c r="E402">
        <v>4.7560969635388703</v>
      </c>
      <c r="F402">
        <v>2.91946784961232E-2</v>
      </c>
      <c r="G402">
        <v>0.194217916953868</v>
      </c>
    </row>
    <row r="403" spans="1:7" x14ac:dyDescent="0.2">
      <c r="A403" t="s">
        <v>1466</v>
      </c>
      <c r="B403" t="s">
        <v>269</v>
      </c>
      <c r="C403">
        <v>-9.80921585037898E-2</v>
      </c>
      <c r="D403">
        <v>12.6502223421907</v>
      </c>
      <c r="E403">
        <v>1.8906640467756699</v>
      </c>
      <c r="F403">
        <v>0.16912704278353</v>
      </c>
      <c r="G403">
        <v>0.515017757836984</v>
      </c>
    </row>
    <row r="404" spans="1:7" x14ac:dyDescent="0.2">
      <c r="A404" t="s">
        <v>1241</v>
      </c>
      <c r="B404" t="s">
        <v>13</v>
      </c>
      <c r="C404">
        <v>-9.92727596839795E-2</v>
      </c>
      <c r="D404">
        <v>6.0830561464587802</v>
      </c>
      <c r="E404">
        <v>0.34078928090419602</v>
      </c>
      <c r="F404">
        <v>0.55937398797013604</v>
      </c>
      <c r="G404">
        <v>0.86759661979063296</v>
      </c>
    </row>
    <row r="405" spans="1:7" x14ac:dyDescent="0.2">
      <c r="A405" t="s">
        <v>1602</v>
      </c>
      <c r="B405" t="s">
        <v>353</v>
      </c>
      <c r="C405">
        <v>-0.164363046150026</v>
      </c>
      <c r="D405">
        <v>6.3486883180351699</v>
      </c>
      <c r="E405">
        <v>1.82415447620159</v>
      </c>
      <c r="F405">
        <v>0.17681955286492301</v>
      </c>
      <c r="G405">
        <v>0.52656300137130796</v>
      </c>
    </row>
    <row r="406" spans="1:7" x14ac:dyDescent="0.2">
      <c r="A406" t="s">
        <v>1985</v>
      </c>
      <c r="B406" t="s">
        <v>561</v>
      </c>
      <c r="C406">
        <v>5.3231451940237297E-2</v>
      </c>
      <c r="D406">
        <v>8.9680329285205893</v>
      </c>
      <c r="E406">
        <v>0.31653146107587199</v>
      </c>
      <c r="F406">
        <v>0.57369960401967801</v>
      </c>
      <c r="G406">
        <v>0.86836586175814801</v>
      </c>
    </row>
    <row r="407" spans="1:7" x14ac:dyDescent="0.2">
      <c r="A407" t="s">
        <v>3007</v>
      </c>
      <c r="B407" t="s">
        <v>2961</v>
      </c>
      <c r="C407">
        <v>0.97523713160617098</v>
      </c>
      <c r="D407">
        <v>1.2909468937016</v>
      </c>
      <c r="E407">
        <v>2.10611495008754</v>
      </c>
      <c r="F407">
        <v>0.14671137226032199</v>
      </c>
      <c r="G407">
        <v>0.506895173708511</v>
      </c>
    </row>
    <row r="408" spans="1:7" x14ac:dyDescent="0.2">
      <c r="A408" t="s">
        <v>1553</v>
      </c>
      <c r="B408" t="s">
        <v>322</v>
      </c>
      <c r="C408">
        <v>-0.25185928982953398</v>
      </c>
      <c r="D408">
        <v>3.8418261373459002</v>
      </c>
      <c r="E408">
        <v>1.0134469308059699</v>
      </c>
      <c r="F408">
        <v>0.31407847489725499</v>
      </c>
      <c r="G408">
        <v>0.68514615775128596</v>
      </c>
    </row>
    <row r="409" spans="1:7" x14ac:dyDescent="0.2">
      <c r="A409" t="s">
        <v>1171</v>
      </c>
      <c r="B409" t="s">
        <v>26</v>
      </c>
      <c r="C409">
        <v>-4.9963292899868401E-2</v>
      </c>
      <c r="D409">
        <v>5.7432749679970003</v>
      </c>
      <c r="E409">
        <v>0.12886694494183901</v>
      </c>
      <c r="F409">
        <v>0.71960973380540405</v>
      </c>
      <c r="G409">
        <v>0.95116711229105899</v>
      </c>
    </row>
    <row r="410" spans="1:7" x14ac:dyDescent="0.2">
      <c r="A410" t="s">
        <v>1922</v>
      </c>
      <c r="B410" t="s">
        <v>385</v>
      </c>
      <c r="C410">
        <v>0.10000945944643</v>
      </c>
      <c r="D410">
        <v>6.72795479181808</v>
      </c>
      <c r="E410">
        <v>0.56536054527785895</v>
      </c>
      <c r="F410">
        <v>0.45210842452288602</v>
      </c>
      <c r="G410">
        <v>0.79384333700063803</v>
      </c>
    </row>
    <row r="411" spans="1:7" x14ac:dyDescent="0.2">
      <c r="A411" t="s">
        <v>2593</v>
      </c>
      <c r="B411" t="s">
        <v>13</v>
      </c>
      <c r="C411">
        <v>0.35188110465636802</v>
      </c>
      <c r="D411">
        <v>7.12565346170613</v>
      </c>
      <c r="E411">
        <v>5.5138345862604003</v>
      </c>
      <c r="F411">
        <v>1.8866639340976901E-2</v>
      </c>
      <c r="G411">
        <v>0.14688810725311</v>
      </c>
    </row>
    <row r="412" spans="1:7" x14ac:dyDescent="0.2">
      <c r="A412" t="s">
        <v>1872</v>
      </c>
      <c r="B412" t="s">
        <v>353</v>
      </c>
      <c r="C412">
        <v>0.16832354266798799</v>
      </c>
      <c r="D412">
        <v>5.2518356048259598</v>
      </c>
      <c r="E412">
        <v>0.85210512721736997</v>
      </c>
      <c r="F412">
        <v>0.35595748887919298</v>
      </c>
      <c r="G412">
        <v>0.71633132377425701</v>
      </c>
    </row>
    <row r="413" spans="1:7" x14ac:dyDescent="0.2">
      <c r="A413" t="s">
        <v>2452</v>
      </c>
      <c r="B413" t="s">
        <v>824</v>
      </c>
      <c r="C413">
        <v>0.21747442870128</v>
      </c>
      <c r="D413">
        <v>7.5371851907108303</v>
      </c>
      <c r="E413">
        <v>3.2486559793773</v>
      </c>
      <c r="F413">
        <v>7.1482049501529199E-2</v>
      </c>
      <c r="G413">
        <v>0.33574483868189298</v>
      </c>
    </row>
    <row r="414" spans="1:7" x14ac:dyDescent="0.2">
      <c r="A414" t="s">
        <v>2683</v>
      </c>
      <c r="B414" t="s">
        <v>954</v>
      </c>
      <c r="C414">
        <v>0.29686541701803199</v>
      </c>
      <c r="D414">
        <v>10.7142504455304</v>
      </c>
      <c r="E414">
        <v>5.8298534427610198</v>
      </c>
      <c r="F414">
        <v>1.5756436104448501E-2</v>
      </c>
      <c r="G414">
        <v>0.1295115170342</v>
      </c>
    </row>
    <row r="415" spans="1:7" x14ac:dyDescent="0.2">
      <c r="A415" t="s">
        <v>1960</v>
      </c>
      <c r="B415" t="s">
        <v>552</v>
      </c>
      <c r="C415">
        <v>-0.47819894541908903</v>
      </c>
      <c r="D415">
        <v>3.8091068377868198</v>
      </c>
      <c r="E415">
        <v>4.2545374184295399</v>
      </c>
      <c r="F415">
        <v>3.9145607900374503E-2</v>
      </c>
      <c r="G415">
        <v>0.23507884940488399</v>
      </c>
    </row>
    <row r="416" spans="1:7" x14ac:dyDescent="0.2">
      <c r="A416" t="s">
        <v>1776</v>
      </c>
      <c r="B416" t="s">
        <v>449</v>
      </c>
      <c r="C416">
        <v>-0.36204545819008599</v>
      </c>
      <c r="D416">
        <v>4.3657856835573003</v>
      </c>
      <c r="E416">
        <v>2.0214759552412702</v>
      </c>
      <c r="F416">
        <v>0.15508833137434599</v>
      </c>
      <c r="G416">
        <v>0.51269928114698604</v>
      </c>
    </row>
    <row r="417" spans="1:7" x14ac:dyDescent="0.2">
      <c r="A417" t="s">
        <v>1481</v>
      </c>
      <c r="B417" t="s">
        <v>281</v>
      </c>
      <c r="C417">
        <v>-0.15432063450403799</v>
      </c>
      <c r="D417">
        <v>5.8330342127141703</v>
      </c>
      <c r="E417">
        <v>1.0069991267018901</v>
      </c>
      <c r="F417">
        <v>0.31562283025057403</v>
      </c>
      <c r="G417">
        <v>0.68514615775128596</v>
      </c>
    </row>
    <row r="418" spans="1:7" x14ac:dyDescent="0.2">
      <c r="A418" t="s">
        <v>1802</v>
      </c>
      <c r="B418" t="s">
        <v>463</v>
      </c>
      <c r="C418">
        <v>-0.19994585639833301</v>
      </c>
      <c r="D418">
        <v>6.5663896183831296</v>
      </c>
      <c r="E418">
        <v>2.7234631589459601</v>
      </c>
      <c r="F418">
        <v>9.8883260336144502E-2</v>
      </c>
      <c r="G418">
        <v>0.39838379491731901</v>
      </c>
    </row>
    <row r="419" spans="1:7" x14ac:dyDescent="0.2">
      <c r="A419" t="s">
        <v>2381</v>
      </c>
      <c r="B419" t="s">
        <v>780</v>
      </c>
      <c r="C419">
        <v>-0.69423913434114903</v>
      </c>
      <c r="D419">
        <v>5.1929284559057001</v>
      </c>
      <c r="E419">
        <v>5.0436263728994497</v>
      </c>
      <c r="F419">
        <v>2.4716696728898899E-2</v>
      </c>
      <c r="G419">
        <v>0.17606641033880699</v>
      </c>
    </row>
    <row r="420" spans="1:7" x14ac:dyDescent="0.2">
      <c r="A420" t="s">
        <v>2705</v>
      </c>
      <c r="B420" t="s">
        <v>2948</v>
      </c>
      <c r="C420">
        <v>-0.94961300028114004</v>
      </c>
      <c r="D420">
        <v>6.1708709866870501</v>
      </c>
      <c r="E420">
        <v>10.370656042635</v>
      </c>
      <c r="F420">
        <v>1.28034042972207E-3</v>
      </c>
      <c r="G420">
        <v>1.9923084360044301E-2</v>
      </c>
    </row>
    <row r="421" spans="1:7" x14ac:dyDescent="0.2">
      <c r="A421" t="s">
        <v>2654</v>
      </c>
      <c r="B421" t="s">
        <v>13</v>
      </c>
      <c r="C421">
        <v>-0.61007584168153395</v>
      </c>
      <c r="D421">
        <v>7.6409232996202396</v>
      </c>
      <c r="E421">
        <v>9.6905689514291495</v>
      </c>
      <c r="F421">
        <v>1.85216181279409E-3</v>
      </c>
      <c r="G421">
        <v>2.62758582538077E-2</v>
      </c>
    </row>
    <row r="422" spans="1:7" x14ac:dyDescent="0.2">
      <c r="A422" t="s">
        <v>2086</v>
      </c>
      <c r="B422" t="s">
        <v>613</v>
      </c>
      <c r="C422">
        <v>0.10785962671030699</v>
      </c>
      <c r="D422">
        <v>8.1665973774368208</v>
      </c>
      <c r="E422">
        <v>0.707059646268141</v>
      </c>
      <c r="F422">
        <v>0.40042166960796</v>
      </c>
      <c r="G422">
        <v>0.75375313126202503</v>
      </c>
    </row>
    <row r="423" spans="1:7" x14ac:dyDescent="0.2">
      <c r="A423" t="s">
        <v>2419</v>
      </c>
      <c r="B423" t="s">
        <v>73</v>
      </c>
      <c r="C423">
        <v>-0.42441543497051198</v>
      </c>
      <c r="D423">
        <v>6.2281790462747804</v>
      </c>
      <c r="E423">
        <v>9.6035389388413908</v>
      </c>
      <c r="F423">
        <v>1.942027331153E-3</v>
      </c>
      <c r="G423">
        <v>2.72339310540393E-2</v>
      </c>
    </row>
    <row r="424" spans="1:7" x14ac:dyDescent="0.2">
      <c r="A424" t="s">
        <v>1588</v>
      </c>
      <c r="B424" t="s">
        <v>346</v>
      </c>
      <c r="C424">
        <v>-0.15448047372057699</v>
      </c>
      <c r="D424">
        <v>8.4124643725991408</v>
      </c>
      <c r="E424">
        <v>0.96203391807226502</v>
      </c>
      <c r="F424">
        <v>0.32667496505679799</v>
      </c>
      <c r="G424">
        <v>0.68514615775128596</v>
      </c>
    </row>
    <row r="425" spans="1:7" x14ac:dyDescent="0.2">
      <c r="A425" t="s">
        <v>1829</v>
      </c>
      <c r="B425" t="s">
        <v>478</v>
      </c>
      <c r="C425">
        <v>9.3622098091665301E-2</v>
      </c>
      <c r="D425">
        <v>6.1028252991748699</v>
      </c>
      <c r="E425">
        <v>0.55427701837114596</v>
      </c>
      <c r="F425">
        <v>0.45657535373888303</v>
      </c>
      <c r="G425">
        <v>0.79716385765819997</v>
      </c>
    </row>
    <row r="426" spans="1:7" x14ac:dyDescent="0.2">
      <c r="A426" t="s">
        <v>2232</v>
      </c>
      <c r="B426" t="s">
        <v>639</v>
      </c>
      <c r="C426">
        <v>0.29467363911712502</v>
      </c>
      <c r="D426">
        <v>5.2656195174644003</v>
      </c>
      <c r="E426">
        <v>3.3105555655770602</v>
      </c>
      <c r="F426">
        <v>6.8836216771739497E-2</v>
      </c>
      <c r="G426">
        <v>0.32615095502559299</v>
      </c>
    </row>
    <row r="427" spans="1:7" x14ac:dyDescent="0.2">
      <c r="A427" t="s">
        <v>2637</v>
      </c>
      <c r="B427" t="s">
        <v>152</v>
      </c>
      <c r="C427">
        <v>0.392201661556973</v>
      </c>
      <c r="D427">
        <v>9.9221196465438304</v>
      </c>
      <c r="E427">
        <v>5.0245531960819996</v>
      </c>
      <c r="F427">
        <v>2.49903725370383E-2</v>
      </c>
      <c r="G427">
        <v>0.17726407108633799</v>
      </c>
    </row>
    <row r="428" spans="1:7" x14ac:dyDescent="0.2">
      <c r="A428" t="s">
        <v>1436</v>
      </c>
      <c r="B428" t="s">
        <v>244</v>
      </c>
      <c r="C428">
        <v>8.2299843649717902E-2</v>
      </c>
      <c r="D428">
        <v>3.5893214656846002</v>
      </c>
      <c r="E428">
        <v>9.0906447325215495E-2</v>
      </c>
      <c r="F428">
        <v>0.76302794298274901</v>
      </c>
      <c r="G428">
        <v>0.96614467097425305</v>
      </c>
    </row>
    <row r="429" spans="1:7" x14ac:dyDescent="0.2">
      <c r="A429" t="s">
        <v>1561</v>
      </c>
      <c r="B429" t="s">
        <v>327</v>
      </c>
      <c r="C429">
        <v>-1.1219571479589499E-2</v>
      </c>
      <c r="D429">
        <v>9.1531050972551604</v>
      </c>
      <c r="E429">
        <v>1.4622436703515301E-2</v>
      </c>
      <c r="F429">
        <v>0.90375181233859003</v>
      </c>
      <c r="G429">
        <v>1</v>
      </c>
    </row>
    <row r="430" spans="1:7" x14ac:dyDescent="0.2">
      <c r="A430" t="s">
        <v>2054</v>
      </c>
      <c r="B430" t="s">
        <v>26</v>
      </c>
      <c r="C430">
        <v>0.140346003688017</v>
      </c>
      <c r="D430">
        <v>6.4209283722647701</v>
      </c>
      <c r="E430">
        <v>1.2513577401157501</v>
      </c>
      <c r="F430">
        <v>0.263293314651456</v>
      </c>
      <c r="G430">
        <v>0.640592634546993</v>
      </c>
    </row>
    <row r="431" spans="1:7" x14ac:dyDescent="0.2">
      <c r="A431" t="s">
        <v>2028</v>
      </c>
      <c r="B431" t="s">
        <v>588</v>
      </c>
      <c r="C431">
        <v>0.102779610746176</v>
      </c>
      <c r="D431">
        <v>8.0703361279320092</v>
      </c>
      <c r="E431">
        <v>0.58565686765623104</v>
      </c>
      <c r="F431">
        <v>0.44410351249537799</v>
      </c>
      <c r="G431">
        <v>0.78643998073640198</v>
      </c>
    </row>
    <row r="432" spans="1:7" x14ac:dyDescent="0.2">
      <c r="A432" t="s">
        <v>2471</v>
      </c>
      <c r="B432" t="s">
        <v>838</v>
      </c>
      <c r="C432">
        <v>-0.22802487644027999</v>
      </c>
      <c r="D432">
        <v>10.4337805155011</v>
      </c>
      <c r="E432">
        <v>10.6152919134729</v>
      </c>
      <c r="F432">
        <v>1.12156246350372E-3</v>
      </c>
      <c r="G432">
        <v>1.82525851083917E-2</v>
      </c>
    </row>
    <row r="433" spans="1:7" x14ac:dyDescent="0.2">
      <c r="A433" t="s">
        <v>2527</v>
      </c>
      <c r="B433" t="s">
        <v>13</v>
      </c>
      <c r="C433">
        <v>-0.32957548786768898</v>
      </c>
      <c r="D433">
        <v>8.0041660612029908</v>
      </c>
      <c r="E433">
        <v>11.1727992416577</v>
      </c>
      <c r="F433">
        <v>8.3005296370452001E-4</v>
      </c>
      <c r="G433">
        <v>1.4172062180302401E-2</v>
      </c>
    </row>
    <row r="434" spans="1:7" x14ac:dyDescent="0.2">
      <c r="A434" t="s">
        <v>2665</v>
      </c>
      <c r="B434" t="s">
        <v>946</v>
      </c>
      <c r="C434">
        <v>-0.31391842900102801</v>
      </c>
      <c r="D434">
        <v>10.6657448690487</v>
      </c>
      <c r="E434">
        <v>15.761633429553999</v>
      </c>
      <c r="F434" s="1">
        <v>7.1844773330994197E-5</v>
      </c>
      <c r="G434">
        <v>1.8303490420346501E-3</v>
      </c>
    </row>
    <row r="435" spans="1:7" x14ac:dyDescent="0.2">
      <c r="A435" t="s">
        <v>1578</v>
      </c>
      <c r="B435" t="s">
        <v>73</v>
      </c>
      <c r="C435">
        <v>-8.6754579124570302E-4</v>
      </c>
      <c r="D435">
        <v>7.7710427797405899</v>
      </c>
      <c r="E435" s="1">
        <v>8.0613579797272905E-5</v>
      </c>
      <c r="F435">
        <v>0.99283628449676897</v>
      </c>
      <c r="G435">
        <v>1</v>
      </c>
    </row>
    <row r="436" spans="1:7" x14ac:dyDescent="0.2">
      <c r="A436" t="s">
        <v>1274</v>
      </c>
      <c r="B436" t="s">
        <v>137</v>
      </c>
      <c r="C436">
        <v>-1.5487904310613299E-2</v>
      </c>
      <c r="D436">
        <v>5.5686831568680502</v>
      </c>
      <c r="E436">
        <v>8.5715364687279898E-3</v>
      </c>
      <c r="F436">
        <v>0.92623517336649497</v>
      </c>
      <c r="G436">
        <v>1</v>
      </c>
    </row>
    <row r="437" spans="1:7" x14ac:dyDescent="0.2">
      <c r="A437" t="s">
        <v>3008</v>
      </c>
      <c r="B437" t="s">
        <v>13</v>
      </c>
      <c r="C437">
        <v>-1.00778234958413</v>
      </c>
      <c r="D437">
        <v>1.4108961936846001</v>
      </c>
      <c r="E437">
        <v>2.9693523084389501</v>
      </c>
      <c r="F437">
        <v>8.4855822155741306E-2</v>
      </c>
      <c r="G437">
        <v>0.37138359924839798</v>
      </c>
    </row>
    <row r="438" spans="1:7" x14ac:dyDescent="0.2">
      <c r="A438" t="s">
        <v>3009</v>
      </c>
      <c r="B438" t="s">
        <v>13</v>
      </c>
      <c r="C438">
        <v>-0.217474330269981</v>
      </c>
      <c r="D438">
        <v>1.67491610813578</v>
      </c>
      <c r="E438">
        <v>0.111960522201951</v>
      </c>
      <c r="F438">
        <v>0.73792305444026796</v>
      </c>
      <c r="G438">
        <v>0.95640524513834402</v>
      </c>
    </row>
    <row r="439" spans="1:7" x14ac:dyDescent="0.2">
      <c r="A439" t="s">
        <v>3010</v>
      </c>
      <c r="B439" t="s">
        <v>46</v>
      </c>
      <c r="C439">
        <v>-0.24084661875327901</v>
      </c>
      <c r="D439">
        <v>1.5852018578918099</v>
      </c>
      <c r="E439">
        <v>0.19936747303260499</v>
      </c>
      <c r="F439">
        <v>0.65523188867067705</v>
      </c>
      <c r="G439">
        <v>0.91391198565714205</v>
      </c>
    </row>
    <row r="440" spans="1:7" x14ac:dyDescent="0.2">
      <c r="A440" t="s">
        <v>1398</v>
      </c>
      <c r="B440" t="s">
        <v>73</v>
      </c>
      <c r="C440">
        <v>8.49490850807324E-2</v>
      </c>
      <c r="D440">
        <v>3.3448444348686102</v>
      </c>
      <c r="E440">
        <v>6.4120346660280894E-2</v>
      </c>
      <c r="F440">
        <v>0.80009824544577501</v>
      </c>
      <c r="G440">
        <v>0.97968748423229601</v>
      </c>
    </row>
    <row r="441" spans="1:7" x14ac:dyDescent="0.2">
      <c r="A441" t="s">
        <v>2173</v>
      </c>
      <c r="B441" t="s">
        <v>662</v>
      </c>
      <c r="C441">
        <v>0.145309458874717</v>
      </c>
      <c r="D441">
        <v>7.8022975217777999</v>
      </c>
      <c r="E441">
        <v>1.0619999799028901</v>
      </c>
      <c r="F441">
        <v>0.30275947880544501</v>
      </c>
      <c r="G441">
        <v>0.68514615775128596</v>
      </c>
    </row>
    <row r="442" spans="1:7" x14ac:dyDescent="0.2">
      <c r="A442" t="s">
        <v>2842</v>
      </c>
      <c r="B442" t="s">
        <v>298</v>
      </c>
      <c r="C442">
        <v>0.38600687009949602</v>
      </c>
      <c r="D442">
        <v>10.753282342638901</v>
      </c>
      <c r="E442">
        <v>15.4554143040416</v>
      </c>
      <c r="F442" s="1">
        <v>8.4474595998969705E-5</v>
      </c>
      <c r="G442">
        <v>2.0655948951305799E-3</v>
      </c>
    </row>
    <row r="443" spans="1:7" x14ac:dyDescent="0.2">
      <c r="A443" t="s">
        <v>2785</v>
      </c>
      <c r="B443" t="s">
        <v>685</v>
      </c>
      <c r="C443">
        <v>0.32842730158452299</v>
      </c>
      <c r="D443">
        <v>11.7529563722309</v>
      </c>
      <c r="E443">
        <v>9.4646785331921404</v>
      </c>
      <c r="F443">
        <v>2.0946613860661299E-3</v>
      </c>
      <c r="G443">
        <v>2.8630961529768999E-2</v>
      </c>
    </row>
    <row r="444" spans="1:7" x14ac:dyDescent="0.2">
      <c r="A444" t="s">
        <v>2742</v>
      </c>
      <c r="B444" t="s">
        <v>987</v>
      </c>
      <c r="C444">
        <v>0.35530662854068801</v>
      </c>
      <c r="D444">
        <v>8.3307085070928295</v>
      </c>
      <c r="E444">
        <v>8.8085037194992797</v>
      </c>
      <c r="F444">
        <v>2.9982981589014401E-3</v>
      </c>
      <c r="G444">
        <v>3.7917819098835598E-2</v>
      </c>
    </row>
    <row r="445" spans="1:7" x14ac:dyDescent="0.2">
      <c r="A445" t="s">
        <v>2767</v>
      </c>
      <c r="B445" t="s">
        <v>997</v>
      </c>
      <c r="C445">
        <v>-0.35080302077300601</v>
      </c>
      <c r="D445">
        <v>11.5401915096517</v>
      </c>
      <c r="E445">
        <v>21.693846008436399</v>
      </c>
      <c r="F445" s="1">
        <v>3.1981561472068099E-6</v>
      </c>
      <c r="G445">
        <v>1.2968523176923601E-4</v>
      </c>
    </row>
    <row r="446" spans="1:7" x14ac:dyDescent="0.2">
      <c r="A446" t="s">
        <v>2469</v>
      </c>
      <c r="B446" t="s">
        <v>836</v>
      </c>
      <c r="C446">
        <v>-0.211425861603109</v>
      </c>
      <c r="D446">
        <v>13.130933256767699</v>
      </c>
      <c r="E446">
        <v>10.8936162304239</v>
      </c>
      <c r="F446">
        <v>9.6496250852111604E-4</v>
      </c>
      <c r="G446">
        <v>1.6080505364601899E-2</v>
      </c>
    </row>
    <row r="447" spans="1:7" x14ac:dyDescent="0.2">
      <c r="A447" t="s">
        <v>1883</v>
      </c>
      <c r="B447" t="s">
        <v>513</v>
      </c>
      <c r="C447">
        <v>1.0007145705517501E-2</v>
      </c>
      <c r="D447">
        <v>11.4237989665807</v>
      </c>
      <c r="E447">
        <v>1.96021135424473E-2</v>
      </c>
      <c r="F447">
        <v>0.88865402656194403</v>
      </c>
      <c r="G447">
        <v>1</v>
      </c>
    </row>
    <row r="448" spans="1:7" x14ac:dyDescent="0.2">
      <c r="A448" t="s">
        <v>2102</v>
      </c>
      <c r="B448" t="s">
        <v>622</v>
      </c>
      <c r="C448">
        <v>-0.21114897262439</v>
      </c>
      <c r="D448">
        <v>7.98535496400258</v>
      </c>
      <c r="E448">
        <v>5.0553313430608098</v>
      </c>
      <c r="F448">
        <v>2.45502874136178E-2</v>
      </c>
      <c r="G448">
        <v>0.175745275882253</v>
      </c>
    </row>
    <row r="449" spans="1:7" x14ac:dyDescent="0.2">
      <c r="A449" t="s">
        <v>2832</v>
      </c>
      <c r="B449" t="s">
        <v>269</v>
      </c>
      <c r="C449">
        <v>-0.49767511187906199</v>
      </c>
      <c r="D449">
        <v>9.1234188634640194</v>
      </c>
      <c r="E449">
        <v>31.301041903011001</v>
      </c>
      <c r="F449" s="1">
        <v>2.2096102670973001E-8</v>
      </c>
      <c r="G449" s="1">
        <v>1.3784568666276199E-6</v>
      </c>
    </row>
    <row r="450" spans="1:7" x14ac:dyDescent="0.2">
      <c r="A450" t="s">
        <v>2123</v>
      </c>
      <c r="B450" t="s">
        <v>636</v>
      </c>
      <c r="C450">
        <v>-0.19734084575362501</v>
      </c>
      <c r="D450">
        <v>8.9842819611283797</v>
      </c>
      <c r="E450">
        <v>5.10322506771766</v>
      </c>
      <c r="F450">
        <v>2.3881401423509099E-2</v>
      </c>
      <c r="G450">
        <v>0.17333963406656999</v>
      </c>
    </row>
    <row r="451" spans="1:7" x14ac:dyDescent="0.2">
      <c r="A451" t="s">
        <v>1711</v>
      </c>
      <c r="B451" t="s">
        <v>13</v>
      </c>
      <c r="C451">
        <v>-0.15594686463731</v>
      </c>
      <c r="D451">
        <v>7.6479297811404701</v>
      </c>
      <c r="E451">
        <v>2.3353043050397</v>
      </c>
      <c r="F451">
        <v>0.12647027380488299</v>
      </c>
      <c r="G451">
        <v>0.46063200025042</v>
      </c>
    </row>
    <row r="452" spans="1:7" x14ac:dyDescent="0.2">
      <c r="A452" t="s">
        <v>1308</v>
      </c>
      <c r="B452" t="s">
        <v>160</v>
      </c>
      <c r="C452">
        <v>-4.4560204626641897E-2</v>
      </c>
      <c r="D452">
        <v>9.8437033788376898</v>
      </c>
      <c r="E452">
        <v>0.29538835069231001</v>
      </c>
      <c r="F452">
        <v>0.58678806007710105</v>
      </c>
      <c r="G452">
        <v>0.87371808455788702</v>
      </c>
    </row>
    <row r="453" spans="1:7" x14ac:dyDescent="0.2">
      <c r="A453" t="s">
        <v>1273</v>
      </c>
      <c r="B453" t="s">
        <v>73</v>
      </c>
      <c r="C453">
        <v>-0.109709215341091</v>
      </c>
      <c r="D453">
        <v>5.7104752537660799</v>
      </c>
      <c r="E453">
        <v>0.52037848825474398</v>
      </c>
      <c r="F453">
        <v>0.47068027433116399</v>
      </c>
      <c r="G453">
        <v>0.80688297553441002</v>
      </c>
    </row>
    <row r="454" spans="1:7" x14ac:dyDescent="0.2">
      <c r="A454" t="s">
        <v>2472</v>
      </c>
      <c r="B454" t="s">
        <v>839</v>
      </c>
      <c r="C454">
        <v>-0.42421575617275198</v>
      </c>
      <c r="D454">
        <v>6.385134669548</v>
      </c>
      <c r="E454">
        <v>10.8609517140001</v>
      </c>
      <c r="F454">
        <v>9.8213208959184602E-4</v>
      </c>
      <c r="G454">
        <v>1.6255288258346701E-2</v>
      </c>
    </row>
    <row r="455" spans="1:7" x14ac:dyDescent="0.2">
      <c r="A455" t="s">
        <v>2405</v>
      </c>
      <c r="B455" t="s">
        <v>796</v>
      </c>
      <c r="C455">
        <v>-0.265626796602634</v>
      </c>
      <c r="D455">
        <v>9.6595865742273102</v>
      </c>
      <c r="E455">
        <v>8.1449663830858707</v>
      </c>
      <c r="F455">
        <v>4.3180855824960403E-3</v>
      </c>
      <c r="G455">
        <v>5.0753150831946099E-2</v>
      </c>
    </row>
    <row r="456" spans="1:7" x14ac:dyDescent="0.2">
      <c r="A456" t="s">
        <v>1598</v>
      </c>
      <c r="B456" t="s">
        <v>13</v>
      </c>
      <c r="C456">
        <v>5.6836460109590599E-2</v>
      </c>
      <c r="D456">
        <v>5.78551309804116</v>
      </c>
      <c r="E456">
        <v>0.136922100238552</v>
      </c>
      <c r="F456">
        <v>0.71136023896922396</v>
      </c>
      <c r="G456">
        <v>0.94783103034617899</v>
      </c>
    </row>
    <row r="457" spans="1:7" x14ac:dyDescent="0.2">
      <c r="A457" t="s">
        <v>2870</v>
      </c>
      <c r="B457" t="s">
        <v>13</v>
      </c>
      <c r="C457">
        <v>-1.2868497891208299</v>
      </c>
      <c r="D457">
        <v>5.5028026932680696</v>
      </c>
      <c r="E457">
        <v>57.453019100511099</v>
      </c>
      <c r="F457" s="1">
        <v>3.4614945518079297E-14</v>
      </c>
      <c r="G457" s="1">
        <v>4.4325348655519397E-12</v>
      </c>
    </row>
    <row r="458" spans="1:7" x14ac:dyDescent="0.2">
      <c r="A458" t="s">
        <v>2809</v>
      </c>
      <c r="B458" t="s">
        <v>13</v>
      </c>
      <c r="C458">
        <v>-1.22580767442658</v>
      </c>
      <c r="D458">
        <v>4.6600498945082203</v>
      </c>
      <c r="E458">
        <v>41.994043967518301</v>
      </c>
      <c r="F458" s="1">
        <v>9.1551850919323898E-11</v>
      </c>
      <c r="G458" s="1">
        <v>7.8156369574285993E-9</v>
      </c>
    </row>
    <row r="459" spans="1:7" x14ac:dyDescent="0.2">
      <c r="A459" t="s">
        <v>3011</v>
      </c>
      <c r="B459" t="s">
        <v>13</v>
      </c>
      <c r="C459">
        <v>-0.13956702625298101</v>
      </c>
      <c r="D459">
        <v>2.34811335547551</v>
      </c>
      <c r="E459">
        <v>0.12930705560760899</v>
      </c>
      <c r="F459">
        <v>0.71915159192797296</v>
      </c>
      <c r="G459">
        <v>0.95116711229105899</v>
      </c>
    </row>
    <row r="460" spans="1:7" x14ac:dyDescent="0.2">
      <c r="A460" t="s">
        <v>1694</v>
      </c>
      <c r="B460" t="s">
        <v>12</v>
      </c>
      <c r="C460">
        <v>0.36438919606566</v>
      </c>
      <c r="D460">
        <v>2.6629991630285201</v>
      </c>
      <c r="E460">
        <v>0.73480917580499105</v>
      </c>
      <c r="F460">
        <v>0.39132877509223601</v>
      </c>
      <c r="G460">
        <v>0.74691123677069904</v>
      </c>
    </row>
    <row r="461" spans="1:7" x14ac:dyDescent="0.2">
      <c r="A461" t="s">
        <v>1767</v>
      </c>
      <c r="B461" t="s">
        <v>112</v>
      </c>
      <c r="C461">
        <v>-0.38033564092403599</v>
      </c>
      <c r="D461">
        <v>3.6746767482701501</v>
      </c>
      <c r="E461">
        <v>2.6560901957144698</v>
      </c>
      <c r="F461">
        <v>0.103154012183651</v>
      </c>
      <c r="G461">
        <v>0.407259100246253</v>
      </c>
    </row>
    <row r="462" spans="1:7" x14ac:dyDescent="0.2">
      <c r="A462" t="s">
        <v>1432</v>
      </c>
      <c r="B462" t="s">
        <v>242</v>
      </c>
      <c r="C462">
        <v>-0.27106372894078101</v>
      </c>
      <c r="D462">
        <v>3.0515045601356499</v>
      </c>
      <c r="E462">
        <v>0.84380334815091995</v>
      </c>
      <c r="F462">
        <v>0.358311272056832</v>
      </c>
      <c r="G462">
        <v>0.71780265534316401</v>
      </c>
    </row>
    <row r="463" spans="1:7" x14ac:dyDescent="0.2">
      <c r="A463" t="s">
        <v>1546</v>
      </c>
      <c r="B463" t="s">
        <v>320</v>
      </c>
      <c r="C463">
        <v>-0.35246627973934302</v>
      </c>
      <c r="D463">
        <v>2.8906488092276601</v>
      </c>
      <c r="E463">
        <v>1.2600871255025501</v>
      </c>
      <c r="F463">
        <v>0.26163459956517499</v>
      </c>
      <c r="G463">
        <v>0.63815236164618605</v>
      </c>
    </row>
    <row r="464" spans="1:7" x14ac:dyDescent="0.2">
      <c r="A464" t="s">
        <v>1394</v>
      </c>
      <c r="B464" t="s">
        <v>217</v>
      </c>
      <c r="C464">
        <v>0.100767551711123</v>
      </c>
      <c r="D464">
        <v>3.26564984449407</v>
      </c>
      <c r="E464">
        <v>0.10693539927898101</v>
      </c>
      <c r="F464">
        <v>0.74366048461530498</v>
      </c>
      <c r="G464">
        <v>0.95640524513834402</v>
      </c>
    </row>
    <row r="465" spans="1:7" x14ac:dyDescent="0.2">
      <c r="A465" t="s">
        <v>1483</v>
      </c>
      <c r="B465" t="s">
        <v>283</v>
      </c>
      <c r="C465">
        <v>-0.276966532319047</v>
      </c>
      <c r="D465">
        <v>3.17120207540535</v>
      </c>
      <c r="E465">
        <v>0.96170754949794401</v>
      </c>
      <c r="F465">
        <v>0.32675703657583999</v>
      </c>
      <c r="G465">
        <v>0.68514615775128596</v>
      </c>
    </row>
    <row r="466" spans="1:7" x14ac:dyDescent="0.2">
      <c r="A466" t="s">
        <v>1234</v>
      </c>
      <c r="B466" t="s">
        <v>115</v>
      </c>
      <c r="C466">
        <v>-0.124308843355769</v>
      </c>
      <c r="D466">
        <v>3.2400065333813202</v>
      </c>
      <c r="E466">
        <v>0.17256374469904001</v>
      </c>
      <c r="F466">
        <v>0.67784330565074902</v>
      </c>
      <c r="G466">
        <v>0.93191787709168505</v>
      </c>
    </row>
    <row r="467" spans="1:7" x14ac:dyDescent="0.2">
      <c r="A467" t="s">
        <v>2758</v>
      </c>
      <c r="B467" t="s">
        <v>751</v>
      </c>
      <c r="C467">
        <v>0.20316528726434199</v>
      </c>
      <c r="D467">
        <v>10.1056466704563</v>
      </c>
      <c r="E467">
        <v>8.3063256291980103</v>
      </c>
      <c r="F467">
        <v>3.9507235914943602E-3</v>
      </c>
      <c r="G467">
        <v>4.7553199868549903E-2</v>
      </c>
    </row>
    <row r="468" spans="1:7" x14ac:dyDescent="0.2">
      <c r="A468" t="s">
        <v>1220</v>
      </c>
      <c r="B468" t="s">
        <v>103</v>
      </c>
      <c r="C468">
        <v>-8.6734226057711694E-2</v>
      </c>
      <c r="D468">
        <v>6.9308614606165202</v>
      </c>
      <c r="E468">
        <v>0.487236895046739</v>
      </c>
      <c r="F468">
        <v>0.48516245807772401</v>
      </c>
      <c r="G468">
        <v>0.81660343168668503</v>
      </c>
    </row>
    <row r="469" spans="1:7" x14ac:dyDescent="0.2">
      <c r="A469" t="s">
        <v>1976</v>
      </c>
      <c r="B469" t="s">
        <v>13</v>
      </c>
      <c r="C469">
        <v>4.9512629303686002E-2</v>
      </c>
      <c r="D469">
        <v>8.2943850599871602</v>
      </c>
      <c r="E469">
        <v>0.32498056592989699</v>
      </c>
      <c r="F469">
        <v>0.56862976893151995</v>
      </c>
      <c r="G469">
        <v>0.86836586175814801</v>
      </c>
    </row>
    <row r="470" spans="1:7" x14ac:dyDescent="0.2">
      <c r="A470" t="s">
        <v>1910</v>
      </c>
      <c r="B470" t="s">
        <v>527</v>
      </c>
      <c r="C470">
        <v>5.2903000969494601E-2</v>
      </c>
      <c r="D470">
        <v>8.4245912005648407</v>
      </c>
      <c r="E470">
        <v>0.25763374422456797</v>
      </c>
      <c r="F470">
        <v>0.61175048452080605</v>
      </c>
      <c r="G470">
        <v>0.89018544573080105</v>
      </c>
    </row>
    <row r="471" spans="1:7" x14ac:dyDescent="0.2">
      <c r="A471" t="s">
        <v>2366</v>
      </c>
      <c r="B471" t="s">
        <v>13</v>
      </c>
      <c r="C471">
        <v>0.107430620192613</v>
      </c>
      <c r="D471">
        <v>8.9844972589767096</v>
      </c>
      <c r="E471">
        <v>1.69811856911396</v>
      </c>
      <c r="F471">
        <v>0.192534211147908</v>
      </c>
      <c r="G471">
        <v>0.55600680797965496</v>
      </c>
    </row>
    <row r="472" spans="1:7" x14ac:dyDescent="0.2">
      <c r="A472" t="s">
        <v>1661</v>
      </c>
      <c r="B472" t="s">
        <v>389</v>
      </c>
      <c r="C472">
        <v>0.132291434376476</v>
      </c>
      <c r="D472">
        <v>4.6324792451007601</v>
      </c>
      <c r="E472">
        <v>0.53188247981632297</v>
      </c>
      <c r="F472">
        <v>0.46581649942256798</v>
      </c>
      <c r="G472">
        <v>0.80472427168207705</v>
      </c>
    </row>
    <row r="473" spans="1:7" x14ac:dyDescent="0.2">
      <c r="A473" t="s">
        <v>1290</v>
      </c>
      <c r="B473" t="s">
        <v>148</v>
      </c>
      <c r="C473">
        <v>-4.6459259854078498E-2</v>
      </c>
      <c r="D473">
        <v>10.8798007112945</v>
      </c>
      <c r="E473">
        <v>0.31480283094880002</v>
      </c>
      <c r="F473">
        <v>0.57474782224868504</v>
      </c>
      <c r="G473">
        <v>0.86836586175814801</v>
      </c>
    </row>
    <row r="474" spans="1:7" x14ac:dyDescent="0.2">
      <c r="A474" t="s">
        <v>1121</v>
      </c>
      <c r="B474" t="s">
        <v>44</v>
      </c>
      <c r="C474">
        <v>-7.0270759185444995E-2</v>
      </c>
      <c r="D474">
        <v>8.7172372181412001</v>
      </c>
      <c r="E474">
        <v>0.673824365492387</v>
      </c>
      <c r="F474">
        <v>0.41172142822441099</v>
      </c>
      <c r="G474">
        <v>0.76253943299675098</v>
      </c>
    </row>
    <row r="475" spans="1:7" x14ac:dyDescent="0.2">
      <c r="A475" t="s">
        <v>1422</v>
      </c>
      <c r="B475" t="s">
        <v>236</v>
      </c>
      <c r="C475">
        <v>-2.16625995796523E-2</v>
      </c>
      <c r="D475">
        <v>7.8011400776625797</v>
      </c>
      <c r="E475">
        <v>4.5818128732652501E-2</v>
      </c>
      <c r="F475">
        <v>0.83050674340178199</v>
      </c>
      <c r="G475">
        <v>0.99214716086250099</v>
      </c>
    </row>
    <row r="476" spans="1:7" x14ac:dyDescent="0.2">
      <c r="A476" t="s">
        <v>1298</v>
      </c>
      <c r="B476" t="s">
        <v>155</v>
      </c>
      <c r="C476">
        <v>-4.4779861126771799E-2</v>
      </c>
      <c r="D476">
        <v>9.5824616226959307</v>
      </c>
      <c r="E476">
        <v>0.31183073680276702</v>
      </c>
      <c r="F476">
        <v>0.57655893896582799</v>
      </c>
      <c r="G476">
        <v>0.86858693405811704</v>
      </c>
    </row>
    <row r="477" spans="1:7" x14ac:dyDescent="0.2">
      <c r="A477" t="s">
        <v>1197</v>
      </c>
      <c r="B477" t="s">
        <v>91</v>
      </c>
      <c r="C477">
        <v>-8.3522212191298698E-2</v>
      </c>
      <c r="D477">
        <v>6.8688810746808304</v>
      </c>
      <c r="E477">
        <v>0.488352567436595</v>
      </c>
      <c r="F477">
        <v>0.48466310811886298</v>
      </c>
      <c r="G477">
        <v>0.81660343168668503</v>
      </c>
    </row>
    <row r="478" spans="1:7" x14ac:dyDescent="0.2">
      <c r="A478" t="s">
        <v>1156</v>
      </c>
      <c r="B478" t="s">
        <v>68</v>
      </c>
      <c r="C478">
        <v>-5.7532408874368397E-2</v>
      </c>
      <c r="D478">
        <v>5.3744646233226803</v>
      </c>
      <c r="E478">
        <v>0.15579803340207901</v>
      </c>
      <c r="F478">
        <v>0.69305500581053903</v>
      </c>
      <c r="G478">
        <v>0.93878448387564895</v>
      </c>
    </row>
    <row r="479" spans="1:7" x14ac:dyDescent="0.2">
      <c r="A479" t="s">
        <v>2349</v>
      </c>
      <c r="B479" t="s">
        <v>760</v>
      </c>
      <c r="C479">
        <v>-0.51522611337837798</v>
      </c>
      <c r="D479">
        <v>5.2299771113601796</v>
      </c>
      <c r="E479">
        <v>7.7872319757061499</v>
      </c>
      <c r="F479">
        <v>5.2616747032504397E-3</v>
      </c>
      <c r="G479">
        <v>5.94044294803171E-2</v>
      </c>
    </row>
    <row r="480" spans="1:7" x14ac:dyDescent="0.2">
      <c r="A480" t="s">
        <v>1408</v>
      </c>
      <c r="B480" t="s">
        <v>226</v>
      </c>
      <c r="C480">
        <v>-0.13252302780285699</v>
      </c>
      <c r="D480">
        <v>5.6542292834566004</v>
      </c>
      <c r="E480">
        <v>0.88686488596990998</v>
      </c>
      <c r="F480">
        <v>0.34632831045664703</v>
      </c>
      <c r="G480">
        <v>0.70430231745855998</v>
      </c>
    </row>
    <row r="481" spans="1:7" x14ac:dyDescent="0.2">
      <c r="A481" t="s">
        <v>2091</v>
      </c>
      <c r="B481" t="s">
        <v>616</v>
      </c>
      <c r="C481">
        <v>-0.20954801654826699</v>
      </c>
      <c r="D481">
        <v>9.9536386348669197</v>
      </c>
      <c r="E481">
        <v>4.00389640530243</v>
      </c>
      <c r="F481">
        <v>4.5395206516533802E-2</v>
      </c>
      <c r="G481">
        <v>0.25477863311355597</v>
      </c>
    </row>
    <row r="482" spans="1:7" x14ac:dyDescent="0.2">
      <c r="A482" t="s">
        <v>2491</v>
      </c>
      <c r="B482" t="s">
        <v>853</v>
      </c>
      <c r="C482">
        <v>-0.27196942326894202</v>
      </c>
      <c r="D482">
        <v>11.157937467467001</v>
      </c>
      <c r="E482">
        <v>9.6966901903698002</v>
      </c>
      <c r="F482">
        <v>1.84600208554574E-3</v>
      </c>
      <c r="G482">
        <v>2.6265047217150801E-2</v>
      </c>
    </row>
    <row r="483" spans="1:7" x14ac:dyDescent="0.2">
      <c r="A483" t="s">
        <v>2443</v>
      </c>
      <c r="B483" t="s">
        <v>819</v>
      </c>
      <c r="C483">
        <v>-0.27942281513994899</v>
      </c>
      <c r="D483">
        <v>10.163780367110601</v>
      </c>
      <c r="E483">
        <v>8.2866244001493907</v>
      </c>
      <c r="F483">
        <v>3.99381613987187E-3</v>
      </c>
      <c r="G483">
        <v>4.77491629892298E-2</v>
      </c>
    </row>
    <row r="484" spans="1:7" x14ac:dyDescent="0.2">
      <c r="A484" t="s">
        <v>2438</v>
      </c>
      <c r="B484" t="s">
        <v>815</v>
      </c>
      <c r="C484">
        <v>-0.22078504373746299</v>
      </c>
      <c r="D484">
        <v>10.650854411936001</v>
      </c>
      <c r="E484">
        <v>10.4221416179714</v>
      </c>
      <c r="F484">
        <v>1.2451342031303801E-3</v>
      </c>
      <c r="G484">
        <v>1.9607841528907599E-2</v>
      </c>
    </row>
    <row r="485" spans="1:7" x14ac:dyDescent="0.2">
      <c r="A485" t="s">
        <v>2350</v>
      </c>
      <c r="B485" t="s">
        <v>761</v>
      </c>
      <c r="C485">
        <v>-0.21247723169490801</v>
      </c>
      <c r="D485">
        <v>12.1801531650472</v>
      </c>
      <c r="E485">
        <v>8.0815005464666196</v>
      </c>
      <c r="F485">
        <v>4.4719401417680302E-3</v>
      </c>
      <c r="G485">
        <v>5.20585184924479E-2</v>
      </c>
    </row>
    <row r="486" spans="1:7" x14ac:dyDescent="0.2">
      <c r="A486" t="s">
        <v>1990</v>
      </c>
      <c r="B486" t="s">
        <v>565</v>
      </c>
      <c r="C486">
        <v>-0.152925847513945</v>
      </c>
      <c r="D486">
        <v>11.426179674861</v>
      </c>
      <c r="E486">
        <v>4.6901415473748198</v>
      </c>
      <c r="F486">
        <v>3.0336148278929099E-2</v>
      </c>
      <c r="G486">
        <v>0.198548104547593</v>
      </c>
    </row>
    <row r="487" spans="1:7" x14ac:dyDescent="0.2">
      <c r="A487" t="s">
        <v>2236</v>
      </c>
      <c r="B487" t="s">
        <v>696</v>
      </c>
      <c r="C487">
        <v>-0.188175485520997</v>
      </c>
      <c r="D487">
        <v>12.1940364419332</v>
      </c>
      <c r="E487">
        <v>6.6713564503197604</v>
      </c>
      <c r="F487">
        <v>9.7974593478517592E-3</v>
      </c>
      <c r="G487">
        <v>9.37897165916763E-2</v>
      </c>
    </row>
    <row r="488" spans="1:7" x14ac:dyDescent="0.2">
      <c r="A488" t="s">
        <v>1859</v>
      </c>
      <c r="B488" t="s">
        <v>499</v>
      </c>
      <c r="C488">
        <v>-0.15263400076268999</v>
      </c>
      <c r="D488">
        <v>11.246466372579601</v>
      </c>
      <c r="E488">
        <v>3.1245644916732802</v>
      </c>
      <c r="F488">
        <v>7.7120476088297404E-2</v>
      </c>
      <c r="G488">
        <v>0.35302750389995802</v>
      </c>
    </row>
    <row r="489" spans="1:7" x14ac:dyDescent="0.2">
      <c r="A489" t="s">
        <v>1375</v>
      </c>
      <c r="B489" t="s">
        <v>73</v>
      </c>
      <c r="C489">
        <v>1.34551908111565E-2</v>
      </c>
      <c r="D489">
        <v>5.44395759887687</v>
      </c>
      <c r="E489">
        <v>5.4754402046235402E-3</v>
      </c>
      <c r="F489">
        <v>0.94101339500728898</v>
      </c>
      <c r="G489">
        <v>1</v>
      </c>
    </row>
    <row r="490" spans="1:7" x14ac:dyDescent="0.2">
      <c r="A490" t="s">
        <v>2339</v>
      </c>
      <c r="B490" t="s">
        <v>751</v>
      </c>
      <c r="C490">
        <v>9.9462436685706604E-2</v>
      </c>
      <c r="D490">
        <v>9.3581163606172808</v>
      </c>
      <c r="E490">
        <v>1.4022241507191</v>
      </c>
      <c r="F490">
        <v>0.23635153006134199</v>
      </c>
      <c r="G490">
        <v>0.61528558078411599</v>
      </c>
    </row>
    <row r="491" spans="1:7" x14ac:dyDescent="0.2">
      <c r="A491" t="s">
        <v>2294</v>
      </c>
      <c r="B491" t="s">
        <v>331</v>
      </c>
      <c r="C491">
        <v>0.123757387095642</v>
      </c>
      <c r="D491">
        <v>8.0983425046244406</v>
      </c>
      <c r="E491">
        <v>1.5461323196950301</v>
      </c>
      <c r="F491">
        <v>0.21370732470856699</v>
      </c>
      <c r="G491">
        <v>0.58290349889679904</v>
      </c>
    </row>
    <row r="492" spans="1:7" x14ac:dyDescent="0.2">
      <c r="A492" t="s">
        <v>2434</v>
      </c>
      <c r="B492" t="s">
        <v>812</v>
      </c>
      <c r="C492">
        <v>0.16937681017487499</v>
      </c>
      <c r="D492">
        <v>7.8847967798024401</v>
      </c>
      <c r="E492">
        <v>2.94966965090912</v>
      </c>
      <c r="F492">
        <v>8.5895114474541706E-2</v>
      </c>
      <c r="G492">
        <v>0.37138359924839798</v>
      </c>
    </row>
    <row r="493" spans="1:7" x14ac:dyDescent="0.2">
      <c r="A493" t="s">
        <v>2636</v>
      </c>
      <c r="B493" t="s">
        <v>934</v>
      </c>
      <c r="C493">
        <v>-0.33315829090180699</v>
      </c>
      <c r="D493">
        <v>9.0345565488867905</v>
      </c>
      <c r="E493">
        <v>14.763172951992299</v>
      </c>
      <c r="F493">
        <v>1.21892953380843E-4</v>
      </c>
      <c r="G493">
        <v>2.8792772385979699E-3</v>
      </c>
    </row>
    <row r="494" spans="1:7" x14ac:dyDescent="0.2">
      <c r="A494" t="s">
        <v>2673</v>
      </c>
      <c r="B494" t="s">
        <v>388</v>
      </c>
      <c r="C494">
        <v>-0.35478095901153001</v>
      </c>
      <c r="D494">
        <v>8.3276893821025695</v>
      </c>
      <c r="E494">
        <v>17.996687547804701</v>
      </c>
      <c r="F494" s="1">
        <v>2.2128969708436402E-5</v>
      </c>
      <c r="G494">
        <v>7.1310971259106902E-4</v>
      </c>
    </row>
    <row r="495" spans="1:7" x14ac:dyDescent="0.2">
      <c r="A495" t="s">
        <v>2494</v>
      </c>
      <c r="B495" t="s">
        <v>855</v>
      </c>
      <c r="C495">
        <v>-0.25674690361667202</v>
      </c>
      <c r="D495">
        <v>10.427686854432499</v>
      </c>
      <c r="E495">
        <v>10.5165375652118</v>
      </c>
      <c r="F495">
        <v>1.1831095023371501E-3</v>
      </c>
      <c r="G495">
        <v>1.8798407496755799E-2</v>
      </c>
    </row>
    <row r="496" spans="1:7" x14ac:dyDescent="0.2">
      <c r="A496" t="s">
        <v>1796</v>
      </c>
      <c r="B496" t="s">
        <v>13</v>
      </c>
      <c r="C496">
        <v>0.13808491247282101</v>
      </c>
      <c r="D496">
        <v>5.3361336752918103</v>
      </c>
      <c r="E496">
        <v>0.60032432485745801</v>
      </c>
      <c r="F496">
        <v>0.43845430820817699</v>
      </c>
      <c r="G496">
        <v>0.78294262889577604</v>
      </c>
    </row>
    <row r="497" spans="1:7" x14ac:dyDescent="0.2">
      <c r="A497" t="s">
        <v>1994</v>
      </c>
      <c r="B497" t="s">
        <v>569</v>
      </c>
      <c r="C497">
        <v>6.9021835702783599E-2</v>
      </c>
      <c r="D497">
        <v>8.1040756420598008</v>
      </c>
      <c r="E497">
        <v>0.424588789012528</v>
      </c>
      <c r="F497">
        <v>0.51465616349527599</v>
      </c>
      <c r="G497">
        <v>0.84282916396012197</v>
      </c>
    </row>
    <row r="498" spans="1:7" x14ac:dyDescent="0.2">
      <c r="A498" t="s">
        <v>2641</v>
      </c>
      <c r="B498" t="s">
        <v>936</v>
      </c>
      <c r="C498">
        <v>0.189569565187552</v>
      </c>
      <c r="D498">
        <v>9.1177104330329808</v>
      </c>
      <c r="E498">
        <v>5.1572944403256296</v>
      </c>
      <c r="F498">
        <v>2.31489313984308E-2</v>
      </c>
      <c r="G498">
        <v>0.16938751907483299</v>
      </c>
    </row>
    <row r="499" spans="1:7" x14ac:dyDescent="0.2">
      <c r="A499" t="s">
        <v>2650</v>
      </c>
      <c r="B499" t="s">
        <v>340</v>
      </c>
      <c r="C499">
        <v>0.243003142741088</v>
      </c>
      <c r="D499">
        <v>8.2330293893128808</v>
      </c>
      <c r="E499">
        <v>6.2116597454925602</v>
      </c>
      <c r="F499">
        <v>1.26911584659816E-2</v>
      </c>
      <c r="G499">
        <v>0.11107046240191799</v>
      </c>
    </row>
    <row r="500" spans="1:7" x14ac:dyDescent="0.2">
      <c r="A500" t="s">
        <v>2439</v>
      </c>
      <c r="B500" t="s">
        <v>816</v>
      </c>
      <c r="C500">
        <v>0.14877156476617001</v>
      </c>
      <c r="D500">
        <v>8.6562148338806608</v>
      </c>
      <c r="E500">
        <v>2.5166761199393402</v>
      </c>
      <c r="F500">
        <v>0.112647803041716</v>
      </c>
      <c r="G500">
        <v>0.42491799193875102</v>
      </c>
    </row>
    <row r="501" spans="1:7" x14ac:dyDescent="0.2">
      <c r="A501" t="s">
        <v>1409</v>
      </c>
      <c r="B501" t="s">
        <v>107</v>
      </c>
      <c r="C501">
        <v>-0.106578107838788</v>
      </c>
      <c r="D501">
        <v>8.2704171202963792</v>
      </c>
      <c r="E501">
        <v>1.05055514836631</v>
      </c>
      <c r="F501">
        <v>0.30537926585972403</v>
      </c>
      <c r="G501">
        <v>0.68514615775128596</v>
      </c>
    </row>
    <row r="502" spans="1:7" x14ac:dyDescent="0.2">
      <c r="A502" t="s">
        <v>2791</v>
      </c>
      <c r="B502" t="s">
        <v>1013</v>
      </c>
      <c r="C502">
        <v>0.427415014098459</v>
      </c>
      <c r="D502">
        <v>11.2566626682185</v>
      </c>
      <c r="E502">
        <v>10.012678129320999</v>
      </c>
      <c r="F502">
        <v>1.55466286809852E-3</v>
      </c>
      <c r="G502">
        <v>2.30639924273396E-2</v>
      </c>
    </row>
    <row r="503" spans="1:7" x14ac:dyDescent="0.2">
      <c r="A503" t="s">
        <v>2845</v>
      </c>
      <c r="B503" t="s">
        <v>1039</v>
      </c>
      <c r="C503">
        <v>0.54909722623153301</v>
      </c>
      <c r="D503">
        <v>11.0615237938785</v>
      </c>
      <c r="E503">
        <v>15.460609294315599</v>
      </c>
      <c r="F503" s="1">
        <v>8.4242721219434906E-5</v>
      </c>
      <c r="G503">
        <v>2.0655948951305799E-3</v>
      </c>
    </row>
    <row r="504" spans="1:7" x14ac:dyDescent="0.2">
      <c r="A504" t="s">
        <v>2844</v>
      </c>
      <c r="B504" t="s">
        <v>1038</v>
      </c>
      <c r="C504">
        <v>0.445663268673615</v>
      </c>
      <c r="D504">
        <v>11.0558591833202</v>
      </c>
      <c r="E504">
        <v>15.584899782145801</v>
      </c>
      <c r="F504" s="1">
        <v>7.8882039767580594E-5</v>
      </c>
      <c r="G504">
        <v>1.9583673750461598E-3</v>
      </c>
    </row>
    <row r="505" spans="1:7" x14ac:dyDescent="0.2">
      <c r="A505" t="s">
        <v>2760</v>
      </c>
      <c r="B505" t="s">
        <v>993</v>
      </c>
      <c r="C505">
        <v>0.27885301121850897</v>
      </c>
      <c r="D505">
        <v>12.296734206361201</v>
      </c>
      <c r="E505">
        <v>8.2464007904275896</v>
      </c>
      <c r="F505">
        <v>4.0832885119203299E-3</v>
      </c>
      <c r="G505">
        <v>4.8580151342308898E-2</v>
      </c>
    </row>
    <row r="506" spans="1:7" x14ac:dyDescent="0.2">
      <c r="A506" t="s">
        <v>2871</v>
      </c>
      <c r="B506" t="s">
        <v>950</v>
      </c>
      <c r="C506">
        <v>0.47724293015820901</v>
      </c>
      <c r="D506">
        <v>9.4206351570468598</v>
      </c>
      <c r="E506">
        <v>24.960025490925702</v>
      </c>
      <c r="F506" s="1">
        <v>5.85313720785416E-7</v>
      </c>
      <c r="G506" s="1">
        <v>2.79229075033513E-5</v>
      </c>
    </row>
    <row r="507" spans="1:7" x14ac:dyDescent="0.2">
      <c r="A507" t="s">
        <v>2071</v>
      </c>
      <c r="B507" t="s">
        <v>360</v>
      </c>
      <c r="C507">
        <v>0.22166683691965899</v>
      </c>
      <c r="D507">
        <v>5.41399592501336</v>
      </c>
      <c r="E507">
        <v>2.0837183987789798</v>
      </c>
      <c r="F507">
        <v>0.14887712289057101</v>
      </c>
      <c r="G507">
        <v>0.51051469437055597</v>
      </c>
    </row>
    <row r="508" spans="1:7" x14ac:dyDescent="0.2">
      <c r="A508" t="s">
        <v>1087</v>
      </c>
      <c r="B508" t="s">
        <v>15</v>
      </c>
      <c r="C508">
        <v>-6.6479105913934494E-2</v>
      </c>
      <c r="D508">
        <v>8.2203678210287201</v>
      </c>
      <c r="E508">
        <v>0.55880067100435804</v>
      </c>
      <c r="F508">
        <v>0.45474387441331998</v>
      </c>
      <c r="G508">
        <v>0.79513113196364404</v>
      </c>
    </row>
    <row r="509" spans="1:7" x14ac:dyDescent="0.2">
      <c r="A509" t="s">
        <v>1839</v>
      </c>
      <c r="B509" t="s">
        <v>485</v>
      </c>
      <c r="C509">
        <v>-0.16762090427857301</v>
      </c>
      <c r="D509">
        <v>8.6643525348273904</v>
      </c>
      <c r="E509">
        <v>2.6265893536964802</v>
      </c>
      <c r="F509">
        <v>0.105087232314752</v>
      </c>
      <c r="G509">
        <v>0.41039684786804598</v>
      </c>
    </row>
    <row r="510" spans="1:7" x14ac:dyDescent="0.2">
      <c r="A510" t="s">
        <v>1591</v>
      </c>
      <c r="B510" t="s">
        <v>73</v>
      </c>
      <c r="C510">
        <v>-6.4042616471271597E-3</v>
      </c>
      <c r="D510">
        <v>8.4747730344767493</v>
      </c>
      <c r="E510">
        <v>5.0655549490443699E-3</v>
      </c>
      <c r="F510">
        <v>0.94326029890840601</v>
      </c>
      <c r="G510">
        <v>1</v>
      </c>
    </row>
    <row r="511" spans="1:7" x14ac:dyDescent="0.2">
      <c r="A511" t="s">
        <v>2079</v>
      </c>
      <c r="B511" t="s">
        <v>13</v>
      </c>
      <c r="C511">
        <v>6.9085917146989501E-2</v>
      </c>
      <c r="D511">
        <v>8.3441683013666204</v>
      </c>
      <c r="E511">
        <v>0.57280571241793998</v>
      </c>
      <c r="F511">
        <v>0.449146150118237</v>
      </c>
      <c r="G511">
        <v>0.79040271445961496</v>
      </c>
    </row>
    <row r="512" spans="1:7" x14ac:dyDescent="0.2">
      <c r="A512" t="s">
        <v>1611</v>
      </c>
      <c r="B512" t="s">
        <v>359</v>
      </c>
      <c r="C512">
        <v>-1.1182888462707499E-2</v>
      </c>
      <c r="D512">
        <v>9.9694764491071393</v>
      </c>
      <c r="E512">
        <v>1.84778753233843E-2</v>
      </c>
      <c r="F512">
        <v>0.89187397160419102</v>
      </c>
      <c r="G512">
        <v>1</v>
      </c>
    </row>
    <row r="513" spans="1:7" x14ac:dyDescent="0.2">
      <c r="A513" t="s">
        <v>1783</v>
      </c>
      <c r="B513" t="s">
        <v>13</v>
      </c>
      <c r="C513">
        <v>0.18018698925471999</v>
      </c>
      <c r="D513">
        <v>4.5868255388453196</v>
      </c>
      <c r="E513">
        <v>1.02055190206476</v>
      </c>
      <c r="F513">
        <v>0.31238813219892603</v>
      </c>
      <c r="G513">
        <v>0.68514615775128596</v>
      </c>
    </row>
    <row r="514" spans="1:7" x14ac:dyDescent="0.2">
      <c r="A514" t="s">
        <v>2245</v>
      </c>
      <c r="B514" t="s">
        <v>13</v>
      </c>
      <c r="C514">
        <v>0.30172174002515501</v>
      </c>
      <c r="D514">
        <v>5.5240680481765496</v>
      </c>
      <c r="E514">
        <v>2.7338335110079299</v>
      </c>
      <c r="F514">
        <v>9.8243212602661306E-2</v>
      </c>
      <c r="G514">
        <v>0.39838379491731901</v>
      </c>
    </row>
    <row r="515" spans="1:7" x14ac:dyDescent="0.2">
      <c r="A515" t="s">
        <v>1459</v>
      </c>
      <c r="B515" t="s">
        <v>262</v>
      </c>
      <c r="C515">
        <v>-1.0565000634483001E-2</v>
      </c>
      <c r="D515">
        <v>7.7872398290225</v>
      </c>
      <c r="E515">
        <v>8.1461841132624002E-3</v>
      </c>
      <c r="F515">
        <v>0.92808361447885401</v>
      </c>
      <c r="G515">
        <v>1</v>
      </c>
    </row>
    <row r="516" spans="1:7" x14ac:dyDescent="0.2">
      <c r="A516" t="s">
        <v>2444</v>
      </c>
      <c r="B516" t="s">
        <v>820</v>
      </c>
      <c r="C516">
        <v>0.26476521685579002</v>
      </c>
      <c r="D516">
        <v>6.9542599550626498</v>
      </c>
      <c r="E516">
        <v>3.49306765879526</v>
      </c>
      <c r="F516">
        <v>6.1626288597008402E-2</v>
      </c>
      <c r="G516">
        <v>0.30661914142437902</v>
      </c>
    </row>
    <row r="517" spans="1:7" x14ac:dyDescent="0.2">
      <c r="A517" t="s">
        <v>1678</v>
      </c>
      <c r="B517" t="s">
        <v>26</v>
      </c>
      <c r="C517">
        <v>3.0747058652195101E-2</v>
      </c>
      <c r="D517">
        <v>7.3940933546435001</v>
      </c>
      <c r="E517">
        <v>6.47177195877289E-2</v>
      </c>
      <c r="F517">
        <v>0.79918904151419701</v>
      </c>
      <c r="G517">
        <v>0.97956017027911402</v>
      </c>
    </row>
    <row r="518" spans="1:7" x14ac:dyDescent="0.2">
      <c r="A518" t="s">
        <v>2459</v>
      </c>
      <c r="B518" t="s">
        <v>73</v>
      </c>
      <c r="C518">
        <v>0.17289918201217999</v>
      </c>
      <c r="D518">
        <v>8.0204749070771992</v>
      </c>
      <c r="E518">
        <v>3.0949018777990198</v>
      </c>
      <c r="F518">
        <v>7.8537886812553595E-2</v>
      </c>
      <c r="G518">
        <v>0.35649753472937101</v>
      </c>
    </row>
    <row r="519" spans="1:7" x14ac:dyDescent="0.2">
      <c r="A519" t="s">
        <v>2945</v>
      </c>
      <c r="B519" t="s">
        <v>1083</v>
      </c>
      <c r="C519">
        <v>-5.9768116254660404</v>
      </c>
      <c r="D519">
        <v>7.4616022885720596</v>
      </c>
      <c r="E519">
        <v>968.32011829968098</v>
      </c>
      <c r="F519" s="1">
        <v>1.3817872667123001E-212</v>
      </c>
      <c r="G519" s="1">
        <v>6.7237768398220697E-209</v>
      </c>
    </row>
    <row r="520" spans="1:7" x14ac:dyDescent="0.2">
      <c r="A520" t="s">
        <v>1996</v>
      </c>
      <c r="B520" t="s">
        <v>570</v>
      </c>
      <c r="C520">
        <v>-0.25219969920686602</v>
      </c>
      <c r="D520">
        <v>6.4775304284120203</v>
      </c>
      <c r="E520">
        <v>4.2133448876355901</v>
      </c>
      <c r="F520">
        <v>4.0107176071504602E-2</v>
      </c>
      <c r="G520">
        <v>0.23858376377009999</v>
      </c>
    </row>
    <row r="521" spans="1:7" x14ac:dyDescent="0.2">
      <c r="A521" t="s">
        <v>2319</v>
      </c>
      <c r="B521" t="s">
        <v>737</v>
      </c>
      <c r="C521">
        <v>-0.55398885371918705</v>
      </c>
      <c r="D521">
        <v>4.7316229649742203</v>
      </c>
      <c r="E521">
        <v>8.4230924557892095</v>
      </c>
      <c r="F521">
        <v>3.7048512341456901E-3</v>
      </c>
      <c r="G521">
        <v>4.48452888192859E-2</v>
      </c>
    </row>
    <row r="522" spans="1:7" x14ac:dyDescent="0.2">
      <c r="A522" t="s">
        <v>2770</v>
      </c>
      <c r="B522" t="s">
        <v>999</v>
      </c>
      <c r="C522">
        <v>-0.64747023508757895</v>
      </c>
      <c r="D522">
        <v>6.5819386995475799</v>
      </c>
      <c r="E522">
        <v>24.183216993588701</v>
      </c>
      <c r="F522" s="1">
        <v>8.7592270719041104E-7</v>
      </c>
      <c r="G522" s="1">
        <v>3.9465184196190197E-5</v>
      </c>
    </row>
    <row r="523" spans="1:7" x14ac:dyDescent="0.2">
      <c r="A523" t="s">
        <v>2135</v>
      </c>
      <c r="B523" t="s">
        <v>641</v>
      </c>
      <c r="C523">
        <v>8.4305515727503597E-2</v>
      </c>
      <c r="D523">
        <v>9.3184434513126799</v>
      </c>
      <c r="E523">
        <v>0.680060509369391</v>
      </c>
      <c r="F523">
        <v>0.40956588871883998</v>
      </c>
      <c r="G523">
        <v>0.76212145870205505</v>
      </c>
    </row>
    <row r="524" spans="1:7" x14ac:dyDescent="0.2">
      <c r="A524" t="s">
        <v>1534</v>
      </c>
      <c r="B524" t="s">
        <v>312</v>
      </c>
      <c r="C524">
        <v>-2.5269307325402099E-2</v>
      </c>
      <c r="D524">
        <v>10.169802366316</v>
      </c>
      <c r="E524">
        <v>0.12581937264574</v>
      </c>
      <c r="F524">
        <v>0.72280665943503597</v>
      </c>
      <c r="G524">
        <v>0.95316455414929102</v>
      </c>
    </row>
    <row r="525" spans="1:7" x14ac:dyDescent="0.2">
      <c r="A525" t="s">
        <v>2408</v>
      </c>
      <c r="B525" t="s">
        <v>13</v>
      </c>
      <c r="C525">
        <v>-0.38361468767025297</v>
      </c>
      <c r="D525">
        <v>6.4732884429234598</v>
      </c>
      <c r="E525">
        <v>9.8390527095978797</v>
      </c>
      <c r="F525">
        <v>1.70845456551268E-3</v>
      </c>
      <c r="G525">
        <v>2.4890239268816498E-2</v>
      </c>
    </row>
    <row r="526" spans="1:7" x14ac:dyDescent="0.2">
      <c r="A526" t="s">
        <v>1753</v>
      </c>
      <c r="B526" t="s">
        <v>436</v>
      </c>
      <c r="C526">
        <v>-0.20302856843394501</v>
      </c>
      <c r="D526">
        <v>6.3004342885432001</v>
      </c>
      <c r="E526">
        <v>2.5237880202316498</v>
      </c>
      <c r="F526">
        <v>0.112140912093215</v>
      </c>
      <c r="G526">
        <v>0.424726957813297</v>
      </c>
    </row>
    <row r="527" spans="1:7" x14ac:dyDescent="0.2">
      <c r="A527" t="s">
        <v>1291</v>
      </c>
      <c r="B527" t="s">
        <v>149</v>
      </c>
      <c r="C527">
        <v>-2.75198481933021E-2</v>
      </c>
      <c r="D527">
        <v>6.3704726347134404</v>
      </c>
      <c r="E527">
        <v>4.5899159399136899E-2</v>
      </c>
      <c r="F527">
        <v>0.83035920983646205</v>
      </c>
      <c r="G527">
        <v>0.99214716086250099</v>
      </c>
    </row>
    <row r="528" spans="1:7" x14ac:dyDescent="0.2">
      <c r="A528" t="s">
        <v>2391</v>
      </c>
      <c r="B528" t="s">
        <v>788</v>
      </c>
      <c r="C528">
        <v>0.25552757635248102</v>
      </c>
      <c r="D528">
        <v>6.8084671927574298</v>
      </c>
      <c r="E528">
        <v>3.0967946616959301</v>
      </c>
      <c r="F528">
        <v>7.8446608755693106E-2</v>
      </c>
      <c r="G528">
        <v>0.35649753472937101</v>
      </c>
    </row>
    <row r="529" spans="1:7" x14ac:dyDescent="0.2">
      <c r="A529" t="s">
        <v>1099</v>
      </c>
      <c r="B529" t="s">
        <v>26</v>
      </c>
      <c r="C529">
        <v>-6.3074163269131206E-2</v>
      </c>
      <c r="D529">
        <v>7.9648283935564299</v>
      </c>
      <c r="E529">
        <v>0.38255656722264603</v>
      </c>
      <c r="F529">
        <v>0.53623817077240599</v>
      </c>
      <c r="G529">
        <v>0.85636197537857695</v>
      </c>
    </row>
    <row r="530" spans="1:7" x14ac:dyDescent="0.2">
      <c r="A530" t="s">
        <v>2246</v>
      </c>
      <c r="B530" t="s">
        <v>13</v>
      </c>
      <c r="C530">
        <v>0.22156660700977199</v>
      </c>
      <c r="D530">
        <v>6.10533019896247</v>
      </c>
      <c r="E530">
        <v>2.71913336825815</v>
      </c>
      <c r="F530">
        <v>9.91518360058566E-2</v>
      </c>
      <c r="G530">
        <v>0.39873787934256</v>
      </c>
    </row>
    <row r="531" spans="1:7" x14ac:dyDescent="0.2">
      <c r="A531" t="s">
        <v>2271</v>
      </c>
      <c r="B531" t="s">
        <v>13</v>
      </c>
      <c r="C531">
        <v>-0.30258661179816299</v>
      </c>
      <c r="D531">
        <v>7.0838348599377099</v>
      </c>
      <c r="E531">
        <v>5.9624020070174701</v>
      </c>
      <c r="F531">
        <v>1.4614117944079999E-2</v>
      </c>
      <c r="G531">
        <v>0.122819167384963</v>
      </c>
    </row>
    <row r="532" spans="1:7" x14ac:dyDescent="0.2">
      <c r="A532" t="s">
        <v>2215</v>
      </c>
      <c r="B532" t="s">
        <v>688</v>
      </c>
      <c r="C532">
        <v>0.13686615200588501</v>
      </c>
      <c r="D532">
        <v>7.4929367210954103</v>
      </c>
      <c r="E532">
        <v>1.3311420396795599</v>
      </c>
      <c r="F532">
        <v>0.24860214934604499</v>
      </c>
      <c r="G532">
        <v>0.62293997373973098</v>
      </c>
    </row>
    <row r="533" spans="1:7" x14ac:dyDescent="0.2">
      <c r="A533" t="s">
        <v>2296</v>
      </c>
      <c r="B533" t="s">
        <v>13</v>
      </c>
      <c r="C533">
        <v>-0.22346442230394201</v>
      </c>
      <c r="D533">
        <v>10.111864379565301</v>
      </c>
      <c r="E533">
        <v>6.4082916665029002</v>
      </c>
      <c r="F533">
        <v>1.13588648608025E-2</v>
      </c>
      <c r="G533">
        <v>0.103312591425542</v>
      </c>
    </row>
    <row r="534" spans="1:7" x14ac:dyDescent="0.2">
      <c r="A534" t="s">
        <v>2583</v>
      </c>
      <c r="B534" t="s">
        <v>107</v>
      </c>
      <c r="C534">
        <v>-0.31338637716157203</v>
      </c>
      <c r="D534">
        <v>9.0362778723619996</v>
      </c>
      <c r="E534">
        <v>12.482745950058</v>
      </c>
      <c r="F534">
        <v>4.1072800400365701E-4</v>
      </c>
      <c r="G534">
        <v>8.1244002743162298E-3</v>
      </c>
    </row>
    <row r="535" spans="1:7" x14ac:dyDescent="0.2">
      <c r="A535" t="s">
        <v>2358</v>
      </c>
      <c r="B535" t="s">
        <v>98</v>
      </c>
      <c r="C535">
        <v>-0.32343187334426898</v>
      </c>
      <c r="D535">
        <v>8.3112811172300507</v>
      </c>
      <c r="E535">
        <v>5.5566959018723203</v>
      </c>
      <c r="F535">
        <v>1.84101287089301E-2</v>
      </c>
      <c r="G535">
        <v>0.14474180801057701</v>
      </c>
    </row>
    <row r="536" spans="1:7" x14ac:dyDescent="0.2">
      <c r="A536" t="s">
        <v>1440</v>
      </c>
      <c r="B536" t="s">
        <v>248</v>
      </c>
      <c r="C536">
        <v>-0.113149907457308</v>
      </c>
      <c r="D536">
        <v>7.8598864698219604</v>
      </c>
      <c r="E536">
        <v>1.2486535033255399</v>
      </c>
      <c r="F536">
        <v>0.26380980674443</v>
      </c>
      <c r="G536">
        <v>0.64092544549100805</v>
      </c>
    </row>
    <row r="537" spans="1:7" x14ac:dyDescent="0.2">
      <c r="A537" t="s">
        <v>2772</v>
      </c>
      <c r="B537" t="s">
        <v>1001</v>
      </c>
      <c r="C537">
        <v>-0.37390885334605101</v>
      </c>
      <c r="D537">
        <v>11.4692410111928</v>
      </c>
      <c r="E537">
        <v>21.6265425643596</v>
      </c>
      <c r="F537" s="1">
        <v>3.3123617125313699E-6</v>
      </c>
      <c r="G537">
        <v>1.33206215646096E-4</v>
      </c>
    </row>
    <row r="538" spans="1:7" x14ac:dyDescent="0.2">
      <c r="A538" t="s">
        <v>2599</v>
      </c>
      <c r="B538" t="s">
        <v>913</v>
      </c>
      <c r="C538">
        <v>-0.26208812386046698</v>
      </c>
      <c r="D538">
        <v>12.8400412860576</v>
      </c>
      <c r="E538">
        <v>14.229828007846899</v>
      </c>
      <c r="F538">
        <v>1.6178565020945099E-4</v>
      </c>
      <c r="G538">
        <v>3.6278754558487902E-3</v>
      </c>
    </row>
    <row r="539" spans="1:7" x14ac:dyDescent="0.2">
      <c r="A539" t="s">
        <v>1984</v>
      </c>
      <c r="B539" t="s">
        <v>56</v>
      </c>
      <c r="C539">
        <v>5.5019867085236498E-2</v>
      </c>
      <c r="D539">
        <v>8.5179318547807004</v>
      </c>
      <c r="E539">
        <v>0.33595633193448998</v>
      </c>
      <c r="F539">
        <v>0.56217265561033003</v>
      </c>
      <c r="G539">
        <v>0.86759661979063296</v>
      </c>
    </row>
    <row r="540" spans="1:7" x14ac:dyDescent="0.2">
      <c r="A540" t="s">
        <v>2881</v>
      </c>
      <c r="B540" t="s">
        <v>1054</v>
      </c>
      <c r="C540">
        <v>0.56852601365099498</v>
      </c>
      <c r="D540">
        <v>10.751495131810101</v>
      </c>
      <c r="E540">
        <v>28.7901446800077</v>
      </c>
      <c r="F540" s="1">
        <v>8.0660516280080299E-8</v>
      </c>
      <c r="G540" s="1">
        <v>4.7865130758398797E-6</v>
      </c>
    </row>
    <row r="541" spans="1:7" x14ac:dyDescent="0.2">
      <c r="A541" t="s">
        <v>2849</v>
      </c>
      <c r="B541" t="s">
        <v>13</v>
      </c>
      <c r="C541">
        <v>-0.611215323151862</v>
      </c>
      <c r="D541">
        <v>8.3772127244463395</v>
      </c>
      <c r="E541">
        <v>31.786607280197</v>
      </c>
      <c r="F541" s="1">
        <v>1.7207519625467501E-8</v>
      </c>
      <c r="G541" s="1">
        <v>1.08742585061721E-6</v>
      </c>
    </row>
    <row r="542" spans="1:7" x14ac:dyDescent="0.2">
      <c r="A542" t="s">
        <v>1686</v>
      </c>
      <c r="B542" t="s">
        <v>272</v>
      </c>
      <c r="C542">
        <v>-0.15333083423065499</v>
      </c>
      <c r="D542">
        <v>7.4892352129319999</v>
      </c>
      <c r="E542">
        <v>2.2201514452180899</v>
      </c>
      <c r="F542">
        <v>0.136219696808699</v>
      </c>
      <c r="G542">
        <v>0.48322984332275298</v>
      </c>
    </row>
    <row r="543" spans="1:7" x14ac:dyDescent="0.2">
      <c r="A543" t="s">
        <v>2499</v>
      </c>
      <c r="B543" t="s">
        <v>741</v>
      </c>
      <c r="C543">
        <v>-0.30314349289334103</v>
      </c>
      <c r="D543">
        <v>8.0253100835232498</v>
      </c>
      <c r="E543">
        <v>11.2504663643518</v>
      </c>
      <c r="F543">
        <v>7.96030126475893E-4</v>
      </c>
      <c r="G543">
        <v>1.3735753884509601E-2</v>
      </c>
    </row>
    <row r="544" spans="1:7" x14ac:dyDescent="0.2">
      <c r="A544" t="s">
        <v>1763</v>
      </c>
      <c r="B544" t="s">
        <v>443</v>
      </c>
      <c r="C544">
        <v>-0.14572188801313499</v>
      </c>
      <c r="D544">
        <v>9.0040456547527494</v>
      </c>
      <c r="E544">
        <v>2.7598002303955198</v>
      </c>
      <c r="F544">
        <v>9.6660306779414701E-2</v>
      </c>
      <c r="G544">
        <v>0.394919439788944</v>
      </c>
    </row>
    <row r="545" spans="1:7" x14ac:dyDescent="0.2">
      <c r="A545" t="s">
        <v>2329</v>
      </c>
      <c r="B545" t="s">
        <v>744</v>
      </c>
      <c r="C545">
        <v>-0.299940065426608</v>
      </c>
      <c r="D545">
        <v>12.0573665472279</v>
      </c>
      <c r="E545">
        <v>4.9037116066459001</v>
      </c>
      <c r="F545">
        <v>2.6799036471675201E-2</v>
      </c>
      <c r="G545">
        <v>0.18492231162711401</v>
      </c>
    </row>
    <row r="546" spans="1:7" x14ac:dyDescent="0.2">
      <c r="A546" t="s">
        <v>1778</v>
      </c>
      <c r="B546" t="s">
        <v>450</v>
      </c>
      <c r="C546">
        <v>5.5561128095858399E-2</v>
      </c>
      <c r="D546">
        <v>7.06332470849609</v>
      </c>
      <c r="E546">
        <v>0.20849076574551001</v>
      </c>
      <c r="F546">
        <v>0.64795290667113503</v>
      </c>
      <c r="G546">
        <v>0.90992485272523105</v>
      </c>
    </row>
    <row r="547" spans="1:7" x14ac:dyDescent="0.2">
      <c r="A547" t="s">
        <v>2061</v>
      </c>
      <c r="B547" t="s">
        <v>353</v>
      </c>
      <c r="C547">
        <v>7.5456287092859703E-2</v>
      </c>
      <c r="D547">
        <v>7.7861386705229103</v>
      </c>
      <c r="E547">
        <v>0.64056887319387101</v>
      </c>
      <c r="F547">
        <v>0.42350487500889999</v>
      </c>
      <c r="G547">
        <v>0.77128913336938498</v>
      </c>
    </row>
    <row r="548" spans="1:7" x14ac:dyDescent="0.2">
      <c r="A548" t="s">
        <v>1346</v>
      </c>
      <c r="B548" t="s">
        <v>192</v>
      </c>
      <c r="C548">
        <v>-0.105285847973527</v>
      </c>
      <c r="D548">
        <v>7.1307544485868499</v>
      </c>
      <c r="E548">
        <v>0.89247878230497901</v>
      </c>
      <c r="F548">
        <v>0.34480646429540701</v>
      </c>
      <c r="G548">
        <v>0.70410345179908795</v>
      </c>
    </row>
    <row r="549" spans="1:7" x14ac:dyDescent="0.2">
      <c r="A549" t="s">
        <v>2697</v>
      </c>
      <c r="B549" t="s">
        <v>961</v>
      </c>
      <c r="C549">
        <v>-0.35758174820751298</v>
      </c>
      <c r="D549">
        <v>9.7523912397780208</v>
      </c>
      <c r="E549">
        <v>16.252809944592201</v>
      </c>
      <c r="F549" s="1">
        <v>5.5427329565415102E-5</v>
      </c>
      <c r="G549">
        <v>1.49010710312326E-3</v>
      </c>
    </row>
    <row r="550" spans="1:7" x14ac:dyDescent="0.2">
      <c r="A550" t="s">
        <v>2704</v>
      </c>
      <c r="B550" t="s">
        <v>967</v>
      </c>
      <c r="C550">
        <v>-0.34605376519814401</v>
      </c>
      <c r="D550">
        <v>9.1697782691540102</v>
      </c>
      <c r="E550">
        <v>18.145710632169301</v>
      </c>
      <c r="F550" s="1">
        <v>2.0462982709868001E-5</v>
      </c>
      <c r="G550">
        <v>6.6598757892185798E-4</v>
      </c>
    </row>
    <row r="551" spans="1:7" x14ac:dyDescent="0.2">
      <c r="A551" t="s">
        <v>2572</v>
      </c>
      <c r="B551" t="s">
        <v>12</v>
      </c>
      <c r="C551">
        <v>-0.31788059174660999</v>
      </c>
      <c r="D551">
        <v>9.4715500134569499</v>
      </c>
      <c r="E551">
        <v>12.0915736761941</v>
      </c>
      <c r="F551">
        <v>5.0650206479183198E-4</v>
      </c>
      <c r="G551">
        <v>9.6274962784260003E-3</v>
      </c>
    </row>
    <row r="552" spans="1:7" x14ac:dyDescent="0.2">
      <c r="A552" t="s">
        <v>2186</v>
      </c>
      <c r="B552" t="s">
        <v>12</v>
      </c>
      <c r="C552">
        <v>-0.19167020136995</v>
      </c>
      <c r="D552">
        <v>10.205685867323201</v>
      </c>
      <c r="E552">
        <v>5.8473838662676298</v>
      </c>
      <c r="F552">
        <v>1.56002258730679E-2</v>
      </c>
      <c r="G552">
        <v>0.129099828398551</v>
      </c>
    </row>
    <row r="553" spans="1:7" x14ac:dyDescent="0.2">
      <c r="A553" t="s">
        <v>1888</v>
      </c>
      <c r="B553" t="s">
        <v>516</v>
      </c>
      <c r="C553">
        <v>-0.19531332282215599</v>
      </c>
      <c r="D553">
        <v>11.525020231605501</v>
      </c>
      <c r="E553">
        <v>2.1422293352077002</v>
      </c>
      <c r="F553">
        <v>0.14329352465089801</v>
      </c>
      <c r="G553">
        <v>0.49997912080760099</v>
      </c>
    </row>
    <row r="554" spans="1:7" x14ac:dyDescent="0.2">
      <c r="A554" t="s">
        <v>2041</v>
      </c>
      <c r="B554" t="s">
        <v>537</v>
      </c>
      <c r="C554">
        <v>-0.17531221980072001</v>
      </c>
      <c r="D554">
        <v>12.169812768707899</v>
      </c>
      <c r="E554">
        <v>4.3242448111800398</v>
      </c>
      <c r="F554">
        <v>3.7573083289770902E-2</v>
      </c>
      <c r="G554">
        <v>0.230495911802894</v>
      </c>
    </row>
    <row r="555" spans="1:7" x14ac:dyDescent="0.2">
      <c r="A555" t="s">
        <v>2420</v>
      </c>
      <c r="B555" t="s">
        <v>804</v>
      </c>
      <c r="C555">
        <v>8.6424496031900999E-2</v>
      </c>
      <c r="D555">
        <v>10.2063777165207</v>
      </c>
      <c r="E555">
        <v>1.6035896525194999</v>
      </c>
      <c r="F555">
        <v>0.20539524559646299</v>
      </c>
      <c r="G555">
        <v>0.57212080128743703</v>
      </c>
    </row>
    <row r="556" spans="1:7" x14ac:dyDescent="0.2">
      <c r="A556" t="s">
        <v>2087</v>
      </c>
      <c r="B556" t="s">
        <v>614</v>
      </c>
      <c r="C556">
        <v>5.6249310780771201E-2</v>
      </c>
      <c r="D556">
        <v>9.0770801623392696</v>
      </c>
      <c r="E556">
        <v>0.451763082389735</v>
      </c>
      <c r="F556">
        <v>0.50149888165293799</v>
      </c>
      <c r="G556">
        <v>0.83163604494501597</v>
      </c>
    </row>
    <row r="557" spans="1:7" x14ac:dyDescent="0.2">
      <c r="A557" t="s">
        <v>2582</v>
      </c>
      <c r="B557" t="s">
        <v>70</v>
      </c>
      <c r="C557">
        <v>0.23089603145811999</v>
      </c>
      <c r="D557">
        <v>8.6044873970436093</v>
      </c>
      <c r="E557">
        <v>4.4675653543519998</v>
      </c>
      <c r="F557">
        <v>3.4544180582910297E-2</v>
      </c>
      <c r="G557">
        <v>0.217194401721268</v>
      </c>
    </row>
    <row r="558" spans="1:7" x14ac:dyDescent="0.2">
      <c r="A558" t="s">
        <v>2822</v>
      </c>
      <c r="B558" t="s">
        <v>13</v>
      </c>
      <c r="C558">
        <v>0.37456446462124099</v>
      </c>
      <c r="D558">
        <v>8.8819216738851896</v>
      </c>
      <c r="E558">
        <v>15.882270006922299</v>
      </c>
      <c r="F558" s="1">
        <v>6.7407248161339202E-5</v>
      </c>
      <c r="G558">
        <v>1.74470036996317E-3</v>
      </c>
    </row>
    <row r="559" spans="1:7" x14ac:dyDescent="0.2">
      <c r="A559" t="s">
        <v>1157</v>
      </c>
      <c r="B559" t="s">
        <v>2946</v>
      </c>
      <c r="C559">
        <v>-5.6899562457353801E-2</v>
      </c>
      <c r="D559">
        <v>8.77001150192228</v>
      </c>
      <c r="E559">
        <v>0.20087851204613599</v>
      </c>
      <c r="F559">
        <v>0.65401266894427901</v>
      </c>
      <c r="G559">
        <v>0.91297931002622801</v>
      </c>
    </row>
    <row r="560" spans="1:7" x14ac:dyDescent="0.2">
      <c r="A560" t="s">
        <v>3012</v>
      </c>
      <c r="B560" t="s">
        <v>13</v>
      </c>
      <c r="C560">
        <v>1.1268533522101101</v>
      </c>
      <c r="D560">
        <v>0.34402398110215798</v>
      </c>
      <c r="E560">
        <v>0.81142969723891101</v>
      </c>
      <c r="F560">
        <v>0.36769789761677601</v>
      </c>
      <c r="G560">
        <v>0.72263983213694705</v>
      </c>
    </row>
    <row r="561" spans="1:7" x14ac:dyDescent="0.2">
      <c r="A561" t="s">
        <v>3013</v>
      </c>
      <c r="B561" t="s">
        <v>13</v>
      </c>
      <c r="C561">
        <v>0.56878724366122502</v>
      </c>
      <c r="D561">
        <v>0.76600012480896296</v>
      </c>
      <c r="E561">
        <v>0.30159847435998099</v>
      </c>
      <c r="F561">
        <v>0.58288205200733201</v>
      </c>
      <c r="G561">
        <v>0.87210009016253598</v>
      </c>
    </row>
    <row r="562" spans="1:7" x14ac:dyDescent="0.2">
      <c r="A562" t="s">
        <v>3014</v>
      </c>
      <c r="B562" t="s">
        <v>13</v>
      </c>
      <c r="C562">
        <v>0.29908190280998798</v>
      </c>
      <c r="D562">
        <v>0.42785600994939998</v>
      </c>
      <c r="E562">
        <v>7.4865407377418897E-2</v>
      </c>
      <c r="F562">
        <v>0.784380169543063</v>
      </c>
      <c r="G562">
        <v>0.97072541570676296</v>
      </c>
    </row>
    <row r="563" spans="1:7" x14ac:dyDescent="0.2">
      <c r="A563" t="s">
        <v>3015</v>
      </c>
      <c r="B563" t="s">
        <v>159</v>
      </c>
      <c r="C563">
        <v>-0.34086141348510601</v>
      </c>
      <c r="D563">
        <v>1.7272954872186601</v>
      </c>
      <c r="E563">
        <v>0.25232887509602597</v>
      </c>
      <c r="F563">
        <v>0.61543999781123904</v>
      </c>
      <c r="G563">
        <v>0.892883431529364</v>
      </c>
    </row>
    <row r="564" spans="1:7" x14ac:dyDescent="0.2">
      <c r="A564" t="s">
        <v>3016</v>
      </c>
      <c r="B564" t="s">
        <v>2962</v>
      </c>
      <c r="C564">
        <v>1.4429942687839901</v>
      </c>
      <c r="D564">
        <v>1.3352240650596501</v>
      </c>
      <c r="E564">
        <v>4.3577410026394903</v>
      </c>
      <c r="F564">
        <v>3.6841128010282498E-2</v>
      </c>
      <c r="G564">
        <v>0.227498640733547</v>
      </c>
    </row>
    <row r="565" spans="1:7" x14ac:dyDescent="0.2">
      <c r="A565" t="s">
        <v>3017</v>
      </c>
      <c r="B565" t="s">
        <v>13</v>
      </c>
      <c r="C565">
        <v>1.12686495669022</v>
      </c>
      <c r="D565">
        <v>0.34187621253290401</v>
      </c>
      <c r="E565">
        <v>0.81144474969453195</v>
      </c>
      <c r="F565">
        <v>0.36769345449103802</v>
      </c>
      <c r="G565">
        <v>0.72263983213694705</v>
      </c>
    </row>
    <row r="566" spans="1:7" x14ac:dyDescent="0.2">
      <c r="A566" t="s">
        <v>3018</v>
      </c>
      <c r="B566" t="s">
        <v>13</v>
      </c>
      <c r="C566">
        <v>1.66714156863129</v>
      </c>
      <c r="D566">
        <v>-4.4043528531172903E-2</v>
      </c>
      <c r="E566">
        <v>0.97948268270332195</v>
      </c>
      <c r="F566">
        <v>0.322326556844373</v>
      </c>
      <c r="G566">
        <v>0.68514615775128596</v>
      </c>
    </row>
    <row r="567" spans="1:7" x14ac:dyDescent="0.2">
      <c r="A567" t="s">
        <v>1198</v>
      </c>
      <c r="B567" t="s">
        <v>13</v>
      </c>
      <c r="C567">
        <v>-9.5353328137349605E-2</v>
      </c>
      <c r="D567">
        <v>4.5690168345065798</v>
      </c>
      <c r="E567">
        <v>0.24203420285945301</v>
      </c>
      <c r="F567">
        <v>0.62274075137019202</v>
      </c>
      <c r="G567">
        <v>0.89838615362210295</v>
      </c>
    </row>
    <row r="568" spans="1:7" x14ac:dyDescent="0.2">
      <c r="A568" t="s">
        <v>3019</v>
      </c>
      <c r="B568" t="s">
        <v>2963</v>
      </c>
      <c r="C568">
        <v>0.79249371062305296</v>
      </c>
      <c r="D568">
        <v>0.56123918619080704</v>
      </c>
      <c r="E568">
        <v>0.53720115118535305</v>
      </c>
      <c r="F568">
        <v>0.463594980327591</v>
      </c>
      <c r="G568">
        <v>0.80393912126659195</v>
      </c>
    </row>
    <row r="569" spans="1:7" x14ac:dyDescent="0.2">
      <c r="A569" t="s">
        <v>1150</v>
      </c>
      <c r="B569" t="s">
        <v>13</v>
      </c>
      <c r="C569">
        <v>-7.6072216550034599E-2</v>
      </c>
      <c r="D569">
        <v>4.2342809284520504</v>
      </c>
      <c r="E569">
        <v>8.9809005885157903E-2</v>
      </c>
      <c r="F569">
        <v>0.76442010560867701</v>
      </c>
      <c r="G569">
        <v>0.96664974893238598</v>
      </c>
    </row>
    <row r="570" spans="1:7" x14ac:dyDescent="0.2">
      <c r="A570" t="s">
        <v>3020</v>
      </c>
      <c r="B570" t="s">
        <v>421</v>
      </c>
      <c r="C570">
        <v>-0.63310167365394399</v>
      </c>
      <c r="D570">
        <v>1.06748035812098</v>
      </c>
      <c r="E570">
        <v>0.83532503007736203</v>
      </c>
      <c r="F570">
        <v>0.360737246688206</v>
      </c>
      <c r="G570">
        <v>0.72043603127776901</v>
      </c>
    </row>
    <row r="571" spans="1:7" x14ac:dyDescent="0.2">
      <c r="A571" t="s">
        <v>3021</v>
      </c>
      <c r="B571" t="s">
        <v>2964</v>
      </c>
      <c r="C571">
        <v>0.961037764321933</v>
      </c>
      <c r="D571">
        <v>1.60356751916819</v>
      </c>
      <c r="E571">
        <v>2.7758512937752098</v>
      </c>
      <c r="F571">
        <v>9.5695764568529101E-2</v>
      </c>
      <c r="G571">
        <v>0.39231767278769902</v>
      </c>
    </row>
    <row r="572" spans="1:7" x14ac:dyDescent="0.2">
      <c r="A572" t="s">
        <v>3022</v>
      </c>
      <c r="B572" t="s">
        <v>13</v>
      </c>
      <c r="C572">
        <v>0.27045675849227102</v>
      </c>
      <c r="D572">
        <v>1.62011297144032</v>
      </c>
      <c r="E572">
        <v>0.193886945654351</v>
      </c>
      <c r="F572">
        <v>0.65970104571862198</v>
      </c>
      <c r="G572">
        <v>0.91795976221527398</v>
      </c>
    </row>
    <row r="573" spans="1:7" x14ac:dyDescent="0.2">
      <c r="A573" t="s">
        <v>3023</v>
      </c>
      <c r="B573" t="s">
        <v>2965</v>
      </c>
      <c r="C573">
        <v>5.10499872862394</v>
      </c>
      <c r="D573">
        <v>0.99569477693611397</v>
      </c>
      <c r="E573">
        <v>11.6601784688824</v>
      </c>
      <c r="F573">
        <v>6.3852215083688301E-4</v>
      </c>
      <c r="G573">
        <v>1.15503672340977E-2</v>
      </c>
    </row>
    <row r="574" spans="1:7" x14ac:dyDescent="0.2">
      <c r="A574" t="s">
        <v>3024</v>
      </c>
      <c r="B574" t="s">
        <v>421</v>
      </c>
      <c r="C574">
        <v>0.71796763480404802</v>
      </c>
      <c r="D574">
        <v>1.0298465649820701</v>
      </c>
      <c r="E574">
        <v>0.55160103801099303</v>
      </c>
      <c r="F574">
        <v>0.45766424784753001</v>
      </c>
      <c r="G574">
        <v>0.79775435826504904</v>
      </c>
    </row>
    <row r="575" spans="1:7" x14ac:dyDescent="0.2">
      <c r="A575" t="s">
        <v>2838</v>
      </c>
      <c r="B575" t="s">
        <v>1034</v>
      </c>
      <c r="C575">
        <v>0.44081159269853398</v>
      </c>
      <c r="D575">
        <v>7.9816125150057298</v>
      </c>
      <c r="E575">
        <v>19.7770912415276</v>
      </c>
      <c r="F575" s="1">
        <v>8.7019439015851197E-6</v>
      </c>
      <c r="G575">
        <v>3.1365673351935701E-4</v>
      </c>
    </row>
    <row r="576" spans="1:7" x14ac:dyDescent="0.2">
      <c r="A576" t="s">
        <v>1738</v>
      </c>
      <c r="B576" t="s">
        <v>46</v>
      </c>
      <c r="C576">
        <v>0.30231450829532203</v>
      </c>
      <c r="D576">
        <v>3.4636459521338199</v>
      </c>
      <c r="E576">
        <v>1.34462316347047</v>
      </c>
      <c r="F576">
        <v>0.24622030666602401</v>
      </c>
      <c r="G576">
        <v>0.61981790596837805</v>
      </c>
    </row>
    <row r="577" spans="1:7" x14ac:dyDescent="0.2">
      <c r="A577" t="s">
        <v>3025</v>
      </c>
      <c r="B577" t="s">
        <v>893</v>
      </c>
      <c r="C577">
        <v>0.68420505965506595</v>
      </c>
      <c r="D577">
        <v>0.76276983484069105</v>
      </c>
      <c r="E577">
        <v>0.57993432160419001</v>
      </c>
      <c r="F577">
        <v>0.44633806591629499</v>
      </c>
      <c r="G577">
        <v>0.78834157123364401</v>
      </c>
    </row>
    <row r="578" spans="1:7" x14ac:dyDescent="0.2">
      <c r="A578" t="s">
        <v>3026</v>
      </c>
      <c r="B578" t="s">
        <v>13</v>
      </c>
      <c r="C578">
        <v>0.30941153745897998</v>
      </c>
      <c r="D578">
        <v>0.43627524901993597</v>
      </c>
      <c r="E578">
        <v>7.7210731721776504E-2</v>
      </c>
      <c r="F578">
        <v>0.78111354236354902</v>
      </c>
      <c r="G578">
        <v>0.97072541570676296</v>
      </c>
    </row>
    <row r="579" spans="1:7" x14ac:dyDescent="0.2">
      <c r="A579" t="s">
        <v>1739</v>
      </c>
      <c r="B579" t="s">
        <v>13</v>
      </c>
      <c r="C579">
        <v>-0.29792885550242498</v>
      </c>
      <c r="D579">
        <v>4.6151615935945802</v>
      </c>
      <c r="E579">
        <v>2.6622550038067301</v>
      </c>
      <c r="F579">
        <v>0.102754964545275</v>
      </c>
      <c r="G579">
        <v>0.40653928430695002</v>
      </c>
    </row>
    <row r="580" spans="1:7" x14ac:dyDescent="0.2">
      <c r="A580" t="s">
        <v>1184</v>
      </c>
      <c r="B580" t="s">
        <v>72</v>
      </c>
      <c r="C580">
        <v>-4.0790659628549199E-2</v>
      </c>
      <c r="D580">
        <v>5.9229657508426801</v>
      </c>
      <c r="E580">
        <v>8.60142160938797E-2</v>
      </c>
      <c r="F580">
        <v>0.76930676136893394</v>
      </c>
      <c r="G580">
        <v>0.96796624709728396</v>
      </c>
    </row>
    <row r="581" spans="1:7" x14ac:dyDescent="0.2">
      <c r="A581" t="s">
        <v>1178</v>
      </c>
      <c r="B581" t="s">
        <v>80</v>
      </c>
      <c r="C581">
        <v>-5.6128428695107299E-2</v>
      </c>
      <c r="D581">
        <v>10.789653625501</v>
      </c>
      <c r="E581">
        <v>0.41133417049355397</v>
      </c>
      <c r="F581">
        <v>0.52129310875602697</v>
      </c>
      <c r="G581">
        <v>0.84581936218967202</v>
      </c>
    </row>
    <row r="582" spans="1:7" x14ac:dyDescent="0.2">
      <c r="A582" t="s">
        <v>2644</v>
      </c>
      <c r="B582" t="s">
        <v>98</v>
      </c>
      <c r="C582">
        <v>-0.46096539730525399</v>
      </c>
      <c r="D582">
        <v>7.1707635387600499</v>
      </c>
      <c r="E582">
        <v>14.3783666786887</v>
      </c>
      <c r="F582">
        <v>1.4951014637368799E-4</v>
      </c>
      <c r="G582">
        <v>3.38804859347E-3</v>
      </c>
    </row>
    <row r="583" spans="1:7" x14ac:dyDescent="0.2">
      <c r="A583" t="s">
        <v>1803</v>
      </c>
      <c r="B583" t="s">
        <v>464</v>
      </c>
      <c r="C583">
        <v>2.79296930886541E-3</v>
      </c>
      <c r="D583">
        <v>9.7448193646046306</v>
      </c>
      <c r="E583">
        <v>1.55362473642029E-3</v>
      </c>
      <c r="F583">
        <v>0.96855868644514498</v>
      </c>
      <c r="G583">
        <v>1</v>
      </c>
    </row>
    <row r="584" spans="1:7" x14ac:dyDescent="0.2">
      <c r="A584" t="s">
        <v>2227</v>
      </c>
      <c r="B584" t="s">
        <v>149</v>
      </c>
      <c r="C584">
        <v>0.18514594725830799</v>
      </c>
      <c r="D584">
        <v>6.5376129859040999</v>
      </c>
      <c r="E584">
        <v>2.0642307966519899</v>
      </c>
      <c r="F584">
        <v>0.150790997429743</v>
      </c>
      <c r="G584">
        <v>0.51269928114698604</v>
      </c>
    </row>
    <row r="585" spans="1:7" x14ac:dyDescent="0.2">
      <c r="A585" t="s">
        <v>1199</v>
      </c>
      <c r="B585" t="s">
        <v>92</v>
      </c>
      <c r="C585">
        <v>-7.9182500068482001E-2</v>
      </c>
      <c r="D585">
        <v>8.0337392524276492</v>
      </c>
      <c r="E585">
        <v>0.73454279522419497</v>
      </c>
      <c r="F585">
        <v>0.39141464319056402</v>
      </c>
      <c r="G585">
        <v>0.74691123677069904</v>
      </c>
    </row>
    <row r="586" spans="1:7" x14ac:dyDescent="0.2">
      <c r="A586" t="s">
        <v>1439</v>
      </c>
      <c r="B586" t="s">
        <v>247</v>
      </c>
      <c r="C586">
        <v>0.13004574375906999</v>
      </c>
      <c r="D586">
        <v>3.44957993386382</v>
      </c>
      <c r="E586">
        <v>0.173554317787044</v>
      </c>
      <c r="F586">
        <v>0.67697210003586406</v>
      </c>
      <c r="G586">
        <v>0.93107581649929805</v>
      </c>
    </row>
    <row r="587" spans="1:7" x14ac:dyDescent="0.2">
      <c r="A587" t="s">
        <v>1823</v>
      </c>
      <c r="B587" t="s">
        <v>112</v>
      </c>
      <c r="C587">
        <v>-0.29693881869323302</v>
      </c>
      <c r="D587">
        <v>4.9091399296597604</v>
      </c>
      <c r="E587">
        <v>3.4326740560697102</v>
      </c>
      <c r="F587">
        <v>6.3918528993243504E-2</v>
      </c>
      <c r="G587">
        <v>0.31275617295021801</v>
      </c>
    </row>
    <row r="588" spans="1:7" x14ac:dyDescent="0.2">
      <c r="A588" t="s">
        <v>1084</v>
      </c>
      <c r="B588" t="s">
        <v>12</v>
      </c>
      <c r="C588">
        <v>-6.4350417585127107E-2</v>
      </c>
      <c r="D588">
        <v>6.8011745449605003</v>
      </c>
      <c r="E588">
        <v>0.30239162871001302</v>
      </c>
      <c r="F588">
        <v>0.58238695467531698</v>
      </c>
      <c r="G588">
        <v>0.87210009016253598</v>
      </c>
    </row>
    <row r="589" spans="1:7" x14ac:dyDescent="0.2">
      <c r="A589" t="s">
        <v>2646</v>
      </c>
      <c r="B589" t="s">
        <v>83</v>
      </c>
      <c r="C589">
        <v>-0.657385951519043</v>
      </c>
      <c r="D589">
        <v>5.68395947971384</v>
      </c>
      <c r="E589">
        <v>17.877195969689399</v>
      </c>
      <c r="F589" s="1">
        <v>2.3562768286154001E-5</v>
      </c>
      <c r="G589">
        <v>7.4452227584691796E-4</v>
      </c>
    </row>
    <row r="590" spans="1:7" x14ac:dyDescent="0.2">
      <c r="A590" t="s">
        <v>2030</v>
      </c>
      <c r="B590" t="s">
        <v>181</v>
      </c>
      <c r="C590">
        <v>-0.27107207951506201</v>
      </c>
      <c r="D590">
        <v>6.7464663212368698</v>
      </c>
      <c r="E590">
        <v>3.32570400134655</v>
      </c>
      <c r="F590">
        <v>6.8204808320704399E-2</v>
      </c>
      <c r="G590">
        <v>0.32474031045846202</v>
      </c>
    </row>
    <row r="591" spans="1:7" x14ac:dyDescent="0.2">
      <c r="A591" t="s">
        <v>1136</v>
      </c>
      <c r="B591" t="s">
        <v>55</v>
      </c>
      <c r="C591">
        <v>-7.5214551180333294E-2</v>
      </c>
      <c r="D591">
        <v>6.4378966910251698</v>
      </c>
      <c r="E591">
        <v>0.31390276957155699</v>
      </c>
      <c r="F591">
        <v>0.57529510633497305</v>
      </c>
      <c r="G591">
        <v>0.86836586175814801</v>
      </c>
    </row>
    <row r="592" spans="1:7" x14ac:dyDescent="0.2">
      <c r="A592" t="s">
        <v>1535</v>
      </c>
      <c r="B592" t="s">
        <v>261</v>
      </c>
      <c r="C592">
        <v>8.4628314155181794E-2</v>
      </c>
      <c r="D592">
        <v>4.7743625118657604</v>
      </c>
      <c r="E592">
        <v>0.20285022965925201</v>
      </c>
      <c r="F592">
        <v>0.65242999249130995</v>
      </c>
      <c r="G592">
        <v>0.912277110190436</v>
      </c>
    </row>
    <row r="593" spans="1:7" x14ac:dyDescent="0.2">
      <c r="A593" t="s">
        <v>1230</v>
      </c>
      <c r="B593" t="s">
        <v>73</v>
      </c>
      <c r="C593">
        <v>-8.9883553149419093E-2</v>
      </c>
      <c r="D593">
        <v>6.0754308301567796</v>
      </c>
      <c r="E593">
        <v>0.46053340043303898</v>
      </c>
      <c r="F593">
        <v>0.49737479326071798</v>
      </c>
      <c r="G593">
        <v>0.829113211446456</v>
      </c>
    </row>
    <row r="594" spans="1:7" x14ac:dyDescent="0.2">
      <c r="A594" t="s">
        <v>1309</v>
      </c>
      <c r="B594" t="s">
        <v>161</v>
      </c>
      <c r="C594">
        <v>-0.127680693074295</v>
      </c>
      <c r="D594">
        <v>5.0559021883944704</v>
      </c>
      <c r="E594">
        <v>0.50735332966692703</v>
      </c>
      <c r="F594">
        <v>0.47628682940904199</v>
      </c>
      <c r="G594">
        <v>0.81021358834590695</v>
      </c>
    </row>
    <row r="595" spans="1:7" x14ac:dyDescent="0.2">
      <c r="A595" t="s">
        <v>1798</v>
      </c>
      <c r="B595" t="s">
        <v>461</v>
      </c>
      <c r="C595">
        <v>-0.14399179793912401</v>
      </c>
      <c r="D595">
        <v>9.7452717779930893</v>
      </c>
      <c r="E595">
        <v>3.0522373279358899</v>
      </c>
      <c r="F595">
        <v>8.0626003463834403E-2</v>
      </c>
      <c r="G595">
        <v>0.36276811259380798</v>
      </c>
    </row>
    <row r="596" spans="1:7" x14ac:dyDescent="0.2">
      <c r="A596" t="s">
        <v>1708</v>
      </c>
      <c r="B596" t="s">
        <v>161</v>
      </c>
      <c r="C596">
        <v>2.7264579824946501E-2</v>
      </c>
      <c r="D596">
        <v>7.44134582346675</v>
      </c>
      <c r="E596">
        <v>6.7703865451359299E-2</v>
      </c>
      <c r="F596">
        <v>0.79470976297359797</v>
      </c>
      <c r="G596">
        <v>0.97652972389634496</v>
      </c>
    </row>
    <row r="597" spans="1:7" x14ac:dyDescent="0.2">
      <c r="A597" t="s">
        <v>1552</v>
      </c>
      <c r="B597" t="s">
        <v>183</v>
      </c>
      <c r="C597">
        <v>-1.81386144795973E-2</v>
      </c>
      <c r="D597">
        <v>9.2241338975071692</v>
      </c>
      <c r="E597">
        <v>5.0815218507889399E-2</v>
      </c>
      <c r="F597">
        <v>0.821650756230907</v>
      </c>
      <c r="G597">
        <v>0.98728580614240702</v>
      </c>
    </row>
    <row r="598" spans="1:7" x14ac:dyDescent="0.2">
      <c r="A598" t="s">
        <v>1435</v>
      </c>
      <c r="B598" t="s">
        <v>83</v>
      </c>
      <c r="C598">
        <v>-0.11512076871244301</v>
      </c>
      <c r="D598">
        <v>7.6265767098048203</v>
      </c>
      <c r="E598">
        <v>1.11856257099195</v>
      </c>
      <c r="F598">
        <v>0.29022818022153202</v>
      </c>
      <c r="G598">
        <v>0.67378417886858299</v>
      </c>
    </row>
    <row r="599" spans="1:7" x14ac:dyDescent="0.2">
      <c r="A599" t="s">
        <v>1716</v>
      </c>
      <c r="B599" t="s">
        <v>415</v>
      </c>
      <c r="C599">
        <v>-0.12661269378933901</v>
      </c>
      <c r="D599">
        <v>11.1750492522801</v>
      </c>
      <c r="E599">
        <v>2.90133520068296</v>
      </c>
      <c r="F599">
        <v>8.8506213462266406E-2</v>
      </c>
      <c r="G599">
        <v>0.37547622903869898</v>
      </c>
    </row>
    <row r="600" spans="1:7" x14ac:dyDescent="0.2">
      <c r="A600" t="s">
        <v>2853</v>
      </c>
      <c r="B600" t="s">
        <v>602</v>
      </c>
      <c r="C600">
        <v>0.36505649750372399</v>
      </c>
      <c r="D600">
        <v>10.0206202737282</v>
      </c>
      <c r="E600">
        <v>18.540124938499201</v>
      </c>
      <c r="F600" s="1">
        <v>1.6636488935653501E-5</v>
      </c>
      <c r="G600">
        <v>5.7009264197809895E-4</v>
      </c>
    </row>
    <row r="601" spans="1:7" x14ac:dyDescent="0.2">
      <c r="A601" t="s">
        <v>2872</v>
      </c>
      <c r="B601" t="s">
        <v>429</v>
      </c>
      <c r="C601">
        <v>0.37255011291342699</v>
      </c>
      <c r="D601">
        <v>9.4891154943723297</v>
      </c>
      <c r="E601">
        <v>27.096357909486599</v>
      </c>
      <c r="F601" s="1">
        <v>1.93562273327057E-7</v>
      </c>
      <c r="G601" s="1">
        <v>1.0703113886471099E-5</v>
      </c>
    </row>
    <row r="602" spans="1:7" x14ac:dyDescent="0.2">
      <c r="A602" t="s">
        <v>2421</v>
      </c>
      <c r="B602" t="s">
        <v>429</v>
      </c>
      <c r="C602">
        <v>0.114547711593495</v>
      </c>
      <c r="D602">
        <v>9.0145051683089594</v>
      </c>
      <c r="E602">
        <v>2.1044643365048099</v>
      </c>
      <c r="F602">
        <v>0.14686976736246099</v>
      </c>
      <c r="G602">
        <v>0.506895173708511</v>
      </c>
    </row>
    <row r="603" spans="1:7" x14ac:dyDescent="0.2">
      <c r="A603" t="s">
        <v>1916</v>
      </c>
      <c r="B603" t="s">
        <v>294</v>
      </c>
      <c r="C603">
        <v>4.1405361069784999E-2</v>
      </c>
      <c r="D603">
        <v>8.9104284879665094</v>
      </c>
      <c r="E603">
        <v>0.193346151344787</v>
      </c>
      <c r="F603">
        <v>0.66014611514675703</v>
      </c>
      <c r="G603">
        <v>0.91805401437671297</v>
      </c>
    </row>
    <row r="604" spans="1:7" x14ac:dyDescent="0.2">
      <c r="A604" t="s">
        <v>1961</v>
      </c>
      <c r="B604" t="s">
        <v>518</v>
      </c>
      <c r="C604">
        <v>4.3886302067091799E-2</v>
      </c>
      <c r="D604">
        <v>8.9431454594889193</v>
      </c>
      <c r="E604">
        <v>0.237698651665288</v>
      </c>
      <c r="F604">
        <v>0.62587323309908804</v>
      </c>
      <c r="G604">
        <v>0.89997019865843997</v>
      </c>
    </row>
    <row r="605" spans="1:7" x14ac:dyDescent="0.2">
      <c r="A605" t="s">
        <v>1523</v>
      </c>
      <c r="B605" t="s">
        <v>305</v>
      </c>
      <c r="C605">
        <v>-1.47284116632545E-2</v>
      </c>
      <c r="D605">
        <v>8.2502539954105298</v>
      </c>
      <c r="E605">
        <v>2.9410316792381399E-2</v>
      </c>
      <c r="F605">
        <v>0.86383506188306702</v>
      </c>
      <c r="G605">
        <v>1</v>
      </c>
    </row>
    <row r="606" spans="1:7" x14ac:dyDescent="0.2">
      <c r="A606" t="s">
        <v>1759</v>
      </c>
      <c r="B606" t="s">
        <v>440</v>
      </c>
      <c r="C606">
        <v>-0.18434334271821001</v>
      </c>
      <c r="D606">
        <v>7.2353362676941702</v>
      </c>
      <c r="E606">
        <v>2.0361494733064101</v>
      </c>
      <c r="F606">
        <v>0.15359802726541499</v>
      </c>
      <c r="G606">
        <v>0.51269928114698604</v>
      </c>
    </row>
    <row r="607" spans="1:7" x14ac:dyDescent="0.2">
      <c r="A607" t="s">
        <v>2643</v>
      </c>
      <c r="B607" t="s">
        <v>937</v>
      </c>
      <c r="C607">
        <v>0.186973583638604</v>
      </c>
      <c r="D607">
        <v>9.7221877810801605</v>
      </c>
      <c r="E607">
        <v>5.1818397049787102</v>
      </c>
      <c r="F607">
        <v>2.2824145206743002E-2</v>
      </c>
      <c r="G607">
        <v>0.167514767082974</v>
      </c>
    </row>
    <row r="608" spans="1:7" x14ac:dyDescent="0.2">
      <c r="A608" t="s">
        <v>2473</v>
      </c>
      <c r="B608" t="s">
        <v>13</v>
      </c>
      <c r="C608">
        <v>0.23540622436799</v>
      </c>
      <c r="D608">
        <v>7.0294078802928404</v>
      </c>
      <c r="E608">
        <v>4.2456815748300603</v>
      </c>
      <c r="F608">
        <v>3.9350271672383003E-2</v>
      </c>
      <c r="G608">
        <v>0.235501329740193</v>
      </c>
    </row>
    <row r="609" spans="1:7" x14ac:dyDescent="0.2">
      <c r="A609" t="s">
        <v>1347</v>
      </c>
      <c r="B609" t="s">
        <v>193</v>
      </c>
      <c r="C609">
        <v>-3.5932929101316499E-2</v>
      </c>
      <c r="D609">
        <v>8.5463261804451705</v>
      </c>
      <c r="E609">
        <v>0.154407152807402</v>
      </c>
      <c r="F609">
        <v>0.69435880737335398</v>
      </c>
      <c r="G609">
        <v>0.93912766560403904</v>
      </c>
    </row>
    <row r="610" spans="1:7" x14ac:dyDescent="0.2">
      <c r="A610" t="s">
        <v>2595</v>
      </c>
      <c r="B610" t="s">
        <v>910</v>
      </c>
      <c r="C610">
        <v>0.22512479219682699</v>
      </c>
      <c r="D610">
        <v>8.3301686104921693</v>
      </c>
      <c r="E610">
        <v>5.0388215403721501</v>
      </c>
      <c r="F610">
        <v>2.47853454751506E-2</v>
      </c>
      <c r="G610">
        <v>0.17606641033880699</v>
      </c>
    </row>
    <row r="611" spans="1:7" x14ac:dyDescent="0.2">
      <c r="A611" t="s">
        <v>2259</v>
      </c>
      <c r="B611" t="s">
        <v>710</v>
      </c>
      <c r="C611">
        <v>0.12307345417677699</v>
      </c>
      <c r="D611">
        <v>8.0297043938951305</v>
      </c>
      <c r="E611">
        <v>1.3646351787877999</v>
      </c>
      <c r="F611">
        <v>0.242735777193024</v>
      </c>
      <c r="G611">
        <v>0.616418258569428</v>
      </c>
    </row>
    <row r="612" spans="1:7" x14ac:dyDescent="0.2">
      <c r="A612" t="s">
        <v>1964</v>
      </c>
      <c r="B612" t="s">
        <v>149</v>
      </c>
      <c r="C612">
        <v>-0.21696325306551101</v>
      </c>
      <c r="D612">
        <v>7.4115515360339996</v>
      </c>
      <c r="E612">
        <v>3.2876187558535999</v>
      </c>
      <c r="F612">
        <v>6.9804189200138506E-2</v>
      </c>
      <c r="G612">
        <v>0.32992636885050203</v>
      </c>
    </row>
    <row r="613" spans="1:7" x14ac:dyDescent="0.2">
      <c r="A613" t="s">
        <v>2609</v>
      </c>
      <c r="B613" t="s">
        <v>13</v>
      </c>
      <c r="C613">
        <v>-0.34190694164499202</v>
      </c>
      <c r="D613">
        <v>8.2374607833116507</v>
      </c>
      <c r="E613">
        <v>14.9200958339373</v>
      </c>
      <c r="F613">
        <v>1.12161819687724E-4</v>
      </c>
      <c r="G613">
        <v>2.7018782901013102E-3</v>
      </c>
    </row>
    <row r="614" spans="1:7" x14ac:dyDescent="0.2">
      <c r="A614" t="s">
        <v>2035</v>
      </c>
      <c r="B614" t="s">
        <v>592</v>
      </c>
      <c r="C614">
        <v>-0.235877868743362</v>
      </c>
      <c r="D614">
        <v>7.1409571397424596</v>
      </c>
      <c r="E614">
        <v>3.8778259920684701</v>
      </c>
      <c r="F614">
        <v>4.8927874456881397E-2</v>
      </c>
      <c r="G614">
        <v>0.26258029221115198</v>
      </c>
    </row>
    <row r="615" spans="1:7" x14ac:dyDescent="0.2">
      <c r="A615" t="s">
        <v>2686</v>
      </c>
      <c r="B615" t="s">
        <v>466</v>
      </c>
      <c r="C615">
        <v>-0.33062899933558199</v>
      </c>
      <c r="D615">
        <v>9.1816722982549503</v>
      </c>
      <c r="E615">
        <v>17.465776458177</v>
      </c>
      <c r="F615" s="1">
        <v>2.9252651785856001E-5</v>
      </c>
      <c r="G615">
        <v>8.89646272437347E-4</v>
      </c>
    </row>
    <row r="616" spans="1:7" x14ac:dyDescent="0.2">
      <c r="A616" t="s">
        <v>2013</v>
      </c>
      <c r="B616" t="s">
        <v>12</v>
      </c>
      <c r="C616">
        <v>8.9599624354273405E-2</v>
      </c>
      <c r="D616">
        <v>7.8589367058023996</v>
      </c>
      <c r="E616">
        <v>0.56943475690911505</v>
      </c>
      <c r="F616">
        <v>0.45048361637440199</v>
      </c>
      <c r="G616">
        <v>0.79192676202234202</v>
      </c>
    </row>
    <row r="617" spans="1:7" x14ac:dyDescent="0.2">
      <c r="A617" t="s">
        <v>1293</v>
      </c>
      <c r="B617" t="s">
        <v>112</v>
      </c>
      <c r="C617">
        <v>-2.9334217993022001E-2</v>
      </c>
      <c r="D617">
        <v>6.7161816019187404</v>
      </c>
      <c r="E617">
        <v>4.9899110230137801E-2</v>
      </c>
      <c r="F617">
        <v>0.82323892249625197</v>
      </c>
      <c r="G617">
        <v>0.98728580614240702</v>
      </c>
    </row>
    <row r="618" spans="1:7" x14ac:dyDescent="0.2">
      <c r="A618" t="s">
        <v>2321</v>
      </c>
      <c r="B618" t="s">
        <v>739</v>
      </c>
      <c r="C618">
        <v>8.6539756657879593E-2</v>
      </c>
      <c r="D618">
        <v>10.174197319904399</v>
      </c>
      <c r="E618">
        <v>1.0907686942113901</v>
      </c>
      <c r="F618">
        <v>0.29630095384501298</v>
      </c>
      <c r="G618">
        <v>0.68105830959368496</v>
      </c>
    </row>
    <row r="619" spans="1:7" x14ac:dyDescent="0.2">
      <c r="A619" t="s">
        <v>3027</v>
      </c>
      <c r="B619" t="s">
        <v>2966</v>
      </c>
      <c r="C619">
        <v>-0.83291870855389605</v>
      </c>
      <c r="D619">
        <v>2.5617557071146</v>
      </c>
      <c r="E619">
        <v>5.11232798810593</v>
      </c>
      <c r="F619">
        <v>2.3756422767331201E-2</v>
      </c>
      <c r="G619">
        <v>0.17279335304309901</v>
      </c>
    </row>
    <row r="620" spans="1:7" x14ac:dyDescent="0.2">
      <c r="A620" t="s">
        <v>2868</v>
      </c>
      <c r="B620" t="s">
        <v>1049</v>
      </c>
      <c r="C620">
        <v>-0.70422009785304296</v>
      </c>
      <c r="D620">
        <v>8.5475766010503893</v>
      </c>
      <c r="E620">
        <v>36.942522736402999</v>
      </c>
      <c r="F620" s="1">
        <v>1.21663375497849E-9</v>
      </c>
      <c r="G620" s="1">
        <v>9.1079074641928202E-8</v>
      </c>
    </row>
    <row r="621" spans="1:7" x14ac:dyDescent="0.2">
      <c r="A621" t="s">
        <v>2893</v>
      </c>
      <c r="B621" t="s">
        <v>1063</v>
      </c>
      <c r="C621">
        <v>-0.97478631577036301</v>
      </c>
      <c r="D621">
        <v>7.5314782857088103</v>
      </c>
      <c r="E621">
        <v>60.059277900513401</v>
      </c>
      <c r="F621" s="1">
        <v>9.2043104296004907E-15</v>
      </c>
      <c r="G621" s="1">
        <v>1.2796621300124601E-12</v>
      </c>
    </row>
    <row r="622" spans="1:7" x14ac:dyDescent="0.2">
      <c r="A622" t="s">
        <v>2897</v>
      </c>
      <c r="B622" t="s">
        <v>13</v>
      </c>
      <c r="C622">
        <v>-0.92444994664922697</v>
      </c>
      <c r="D622">
        <v>8.0006894891655396</v>
      </c>
      <c r="E622">
        <v>64.156738295134701</v>
      </c>
      <c r="F622" s="1">
        <v>1.1490433672019901E-15</v>
      </c>
      <c r="G622" s="1">
        <v>1.9280155257947899E-13</v>
      </c>
    </row>
    <row r="623" spans="1:7" x14ac:dyDescent="0.2">
      <c r="A623" t="s">
        <v>2891</v>
      </c>
      <c r="B623" t="s">
        <v>1061</v>
      </c>
      <c r="C623">
        <v>-0.92588339286089205</v>
      </c>
      <c r="D623">
        <v>8.0998762376431905</v>
      </c>
      <c r="E623">
        <v>55.101722548239103</v>
      </c>
      <c r="F623" s="1">
        <v>1.1445055969534301E-13</v>
      </c>
      <c r="G623" s="1">
        <v>1.32599148447033E-11</v>
      </c>
    </row>
    <row r="624" spans="1:7" x14ac:dyDescent="0.2">
      <c r="A624" t="s">
        <v>2200</v>
      </c>
      <c r="B624" t="s">
        <v>679</v>
      </c>
      <c r="C624">
        <v>-0.29900819687968599</v>
      </c>
      <c r="D624">
        <v>7.8452088413256904</v>
      </c>
      <c r="E624">
        <v>3.9427107577929799</v>
      </c>
      <c r="F624">
        <v>4.7074863194358399E-2</v>
      </c>
      <c r="G624">
        <v>0.25902703029704399</v>
      </c>
    </row>
    <row r="625" spans="1:7" x14ac:dyDescent="0.2">
      <c r="A625" t="s">
        <v>2752</v>
      </c>
      <c r="B625" t="s">
        <v>347</v>
      </c>
      <c r="C625">
        <v>-0.46078548232196598</v>
      </c>
      <c r="D625">
        <v>7.9662726592341198</v>
      </c>
      <c r="E625">
        <v>20.5793689222801</v>
      </c>
      <c r="F625" s="1">
        <v>5.7209333962251102E-6</v>
      </c>
      <c r="G625">
        <v>2.20936999254217E-4</v>
      </c>
    </row>
    <row r="626" spans="1:7" x14ac:dyDescent="0.2">
      <c r="A626" t="s">
        <v>2716</v>
      </c>
      <c r="B626" t="s">
        <v>973</v>
      </c>
      <c r="C626">
        <v>-0.463301101035823</v>
      </c>
      <c r="D626">
        <v>7.8249474069769001</v>
      </c>
      <c r="E626">
        <v>16.818181696329901</v>
      </c>
      <c r="F626" s="1">
        <v>4.1137274456691202E-5</v>
      </c>
      <c r="G626">
        <v>1.17749398533094E-3</v>
      </c>
    </row>
    <row r="627" spans="1:7" x14ac:dyDescent="0.2">
      <c r="A627" t="s">
        <v>2882</v>
      </c>
      <c r="B627" t="s">
        <v>991</v>
      </c>
      <c r="C627">
        <v>-0.86609071880320598</v>
      </c>
      <c r="D627">
        <v>7.3247627721694304</v>
      </c>
      <c r="E627">
        <v>55.6166223167399</v>
      </c>
      <c r="F627" s="1">
        <v>8.8075734281436705E-14</v>
      </c>
      <c r="G627" s="1">
        <v>1.0453085927157799E-11</v>
      </c>
    </row>
    <row r="628" spans="1:7" x14ac:dyDescent="0.2">
      <c r="A628" t="s">
        <v>1898</v>
      </c>
      <c r="B628" t="s">
        <v>13</v>
      </c>
      <c r="C628">
        <v>6.8740131383227002E-2</v>
      </c>
      <c r="D628">
        <v>7.1179309712050198</v>
      </c>
      <c r="E628">
        <v>0.38797168290071099</v>
      </c>
      <c r="F628">
        <v>0.533367502694572</v>
      </c>
      <c r="G628">
        <v>0.85465455265529999</v>
      </c>
    </row>
    <row r="629" spans="1:7" x14ac:dyDescent="0.2">
      <c r="A629" t="s">
        <v>1472</v>
      </c>
      <c r="B629" t="s">
        <v>83</v>
      </c>
      <c r="C629">
        <v>1.6426375299910801E-2</v>
      </c>
      <c r="D629">
        <v>6.2855356091325101</v>
      </c>
      <c r="E629">
        <v>1.35260147873844E-2</v>
      </c>
      <c r="F629">
        <v>0.90741367901544601</v>
      </c>
      <c r="G629">
        <v>1</v>
      </c>
    </row>
    <row r="630" spans="1:7" x14ac:dyDescent="0.2">
      <c r="A630" t="s">
        <v>1332</v>
      </c>
      <c r="B630" t="s">
        <v>181</v>
      </c>
      <c r="C630">
        <v>-0.10255704657159399</v>
      </c>
      <c r="D630">
        <v>7.3601451509105003</v>
      </c>
      <c r="E630">
        <v>0.84064572973791896</v>
      </c>
      <c r="F630">
        <v>0.35921215709530502</v>
      </c>
      <c r="G630">
        <v>0.71931125778837601</v>
      </c>
    </row>
    <row r="631" spans="1:7" x14ac:dyDescent="0.2">
      <c r="A631" t="s">
        <v>1385</v>
      </c>
      <c r="B631" t="s">
        <v>13</v>
      </c>
      <c r="C631">
        <v>-0.14639209726649799</v>
      </c>
      <c r="D631">
        <v>5.5619097030040701</v>
      </c>
      <c r="E631">
        <v>0.51430756495357199</v>
      </c>
      <c r="F631">
        <v>0.473280066202794</v>
      </c>
      <c r="G631">
        <v>0.80911081775495397</v>
      </c>
    </row>
    <row r="632" spans="1:7" x14ac:dyDescent="0.2">
      <c r="A632" t="s">
        <v>1845</v>
      </c>
      <c r="B632" t="s">
        <v>13</v>
      </c>
      <c r="C632">
        <v>0.10302071552004299</v>
      </c>
      <c r="D632">
        <v>6.0190280278069404</v>
      </c>
      <c r="E632">
        <v>0.57616952317887304</v>
      </c>
      <c r="F632">
        <v>0.44781767452906801</v>
      </c>
      <c r="G632">
        <v>0.78925556756221804</v>
      </c>
    </row>
    <row r="633" spans="1:7" x14ac:dyDescent="0.2">
      <c r="A633" t="s">
        <v>1299</v>
      </c>
      <c r="B633" t="s">
        <v>13</v>
      </c>
      <c r="C633">
        <v>-1.53425119277303E-2</v>
      </c>
      <c r="D633">
        <v>4.4528308208182397</v>
      </c>
      <c r="E633">
        <v>5.9355054229714996E-3</v>
      </c>
      <c r="F633">
        <v>0.93858994896488901</v>
      </c>
      <c r="G633">
        <v>1</v>
      </c>
    </row>
    <row r="634" spans="1:7" x14ac:dyDescent="0.2">
      <c r="A634" t="s">
        <v>1932</v>
      </c>
      <c r="B634" t="s">
        <v>13</v>
      </c>
      <c r="C634">
        <v>0.233548789448697</v>
      </c>
      <c r="D634">
        <v>4.7454889947707297</v>
      </c>
      <c r="E634">
        <v>1.26170788100725</v>
      </c>
      <c r="F634">
        <v>0.261328059448796</v>
      </c>
      <c r="G634">
        <v>0.63807411415700499</v>
      </c>
    </row>
    <row r="635" spans="1:7" x14ac:dyDescent="0.2">
      <c r="A635" t="s">
        <v>1700</v>
      </c>
      <c r="B635" t="s">
        <v>13</v>
      </c>
      <c r="C635">
        <v>-0.25024042657822398</v>
      </c>
      <c r="D635">
        <v>4.9836706414376897</v>
      </c>
      <c r="E635">
        <v>2.2383406994819302</v>
      </c>
      <c r="F635">
        <v>0.13462537838878399</v>
      </c>
      <c r="G635">
        <v>0.48087030961022698</v>
      </c>
    </row>
    <row r="636" spans="1:7" x14ac:dyDescent="0.2">
      <c r="A636" t="s">
        <v>1903</v>
      </c>
      <c r="B636" t="s">
        <v>13</v>
      </c>
      <c r="C636">
        <v>0.12780096851748601</v>
      </c>
      <c r="D636">
        <v>6.2243620858644499</v>
      </c>
      <c r="E636">
        <v>0.62909922304380805</v>
      </c>
      <c r="F636">
        <v>0.42768591738873002</v>
      </c>
      <c r="G636">
        <v>0.77269582046085294</v>
      </c>
    </row>
    <row r="637" spans="1:7" x14ac:dyDescent="0.2">
      <c r="A637" t="s">
        <v>1747</v>
      </c>
      <c r="B637" t="s">
        <v>13</v>
      </c>
      <c r="C637">
        <v>5.8013558070318799E-2</v>
      </c>
      <c r="D637">
        <v>7.1719082503471796</v>
      </c>
      <c r="E637">
        <v>0.169188591725764</v>
      </c>
      <c r="F637">
        <v>0.68083394084697801</v>
      </c>
      <c r="G637">
        <v>0.93229568442744404</v>
      </c>
    </row>
    <row r="638" spans="1:7" x14ac:dyDescent="0.2">
      <c r="A638" t="s">
        <v>2309</v>
      </c>
      <c r="B638" t="s">
        <v>734</v>
      </c>
      <c r="C638">
        <v>0.118693500992926</v>
      </c>
      <c r="D638">
        <v>8.6350227455619297</v>
      </c>
      <c r="E638">
        <v>1.42996653598418</v>
      </c>
      <c r="F638">
        <v>0.23176989990519001</v>
      </c>
      <c r="G638">
        <v>0.609514301525382</v>
      </c>
    </row>
    <row r="639" spans="1:7" x14ac:dyDescent="0.2">
      <c r="A639" t="s">
        <v>1113</v>
      </c>
      <c r="B639" t="s">
        <v>37</v>
      </c>
      <c r="C639">
        <v>-6.02039529371768E-2</v>
      </c>
      <c r="D639">
        <v>6.2825184178314197</v>
      </c>
      <c r="E639">
        <v>0.12746169480368499</v>
      </c>
      <c r="F639">
        <v>0.72107849566163296</v>
      </c>
      <c r="G639">
        <v>0.95165933276091796</v>
      </c>
    </row>
    <row r="640" spans="1:7" x14ac:dyDescent="0.2">
      <c r="A640" t="s">
        <v>1860</v>
      </c>
      <c r="B640" t="s">
        <v>13</v>
      </c>
      <c r="C640">
        <v>0.30583996403841401</v>
      </c>
      <c r="D640">
        <v>3.77379365907897</v>
      </c>
      <c r="E640">
        <v>1.37559474626054</v>
      </c>
      <c r="F640">
        <v>0.24085294984828101</v>
      </c>
      <c r="G640">
        <v>0.61528558078411599</v>
      </c>
    </row>
    <row r="641" spans="1:7" x14ac:dyDescent="0.2">
      <c r="A641" t="s">
        <v>1520</v>
      </c>
      <c r="B641" t="s">
        <v>302</v>
      </c>
      <c r="C641">
        <v>7.8212802731944295E-2</v>
      </c>
      <c r="D641">
        <v>4.5615048463856898</v>
      </c>
      <c r="E641">
        <v>0.109469139094188</v>
      </c>
      <c r="F641">
        <v>0.74074932457449505</v>
      </c>
      <c r="G641">
        <v>0.95640524513834402</v>
      </c>
    </row>
    <row r="642" spans="1:7" x14ac:dyDescent="0.2">
      <c r="A642" t="s">
        <v>1495</v>
      </c>
      <c r="B642" t="s">
        <v>12</v>
      </c>
      <c r="C642">
        <v>-0.130893684779952</v>
      </c>
      <c r="D642">
        <v>7.6067611701708699</v>
      </c>
      <c r="E642">
        <v>1.0706271296964101</v>
      </c>
      <c r="F642">
        <v>0.300803835030797</v>
      </c>
      <c r="G642">
        <v>0.68514615775128596</v>
      </c>
    </row>
    <row r="643" spans="1:7" x14ac:dyDescent="0.2">
      <c r="A643" t="s">
        <v>1968</v>
      </c>
      <c r="B643" t="s">
        <v>13</v>
      </c>
      <c r="C643">
        <v>-0.34317738303856898</v>
      </c>
      <c r="D643">
        <v>4.8397985516523701</v>
      </c>
      <c r="E643">
        <v>4.1620966084574897</v>
      </c>
      <c r="F643">
        <v>4.1338204488536999E-2</v>
      </c>
      <c r="G643">
        <v>0.24205981112060301</v>
      </c>
    </row>
    <row r="644" spans="1:7" x14ac:dyDescent="0.2">
      <c r="A644" t="s">
        <v>1951</v>
      </c>
      <c r="B644" t="s">
        <v>13</v>
      </c>
      <c r="C644">
        <v>-0.49222330842545498</v>
      </c>
      <c r="D644">
        <v>3.5228656251627002</v>
      </c>
      <c r="E644">
        <v>3.99023878105056</v>
      </c>
      <c r="F644">
        <v>4.5764578289984398E-2</v>
      </c>
      <c r="G644">
        <v>0.25596602064260199</v>
      </c>
    </row>
    <row r="645" spans="1:7" x14ac:dyDescent="0.2">
      <c r="A645" t="s">
        <v>2879</v>
      </c>
      <c r="B645" t="s">
        <v>62</v>
      </c>
      <c r="C645">
        <v>-1.39390818022188</v>
      </c>
      <c r="D645">
        <v>5.44562566233125</v>
      </c>
      <c r="E645">
        <v>65.377925521647001</v>
      </c>
      <c r="F645" s="1">
        <v>6.1827574485370598E-16</v>
      </c>
      <c r="G645" s="1">
        <v>1.07447491944933E-13</v>
      </c>
    </row>
    <row r="646" spans="1:7" x14ac:dyDescent="0.2">
      <c r="A646" t="s">
        <v>2755</v>
      </c>
      <c r="B646" t="s">
        <v>548</v>
      </c>
      <c r="C646">
        <v>-1.6720402576673701</v>
      </c>
      <c r="D646">
        <v>3.45168726562353</v>
      </c>
      <c r="E646">
        <v>24.4249436211174</v>
      </c>
      <c r="F646" s="1">
        <v>7.7261841225568399E-7</v>
      </c>
      <c r="G646" s="1">
        <v>3.5805344705106303E-5</v>
      </c>
    </row>
    <row r="647" spans="1:7" x14ac:dyDescent="0.2">
      <c r="A647" t="s">
        <v>2635</v>
      </c>
      <c r="B647" t="s">
        <v>933</v>
      </c>
      <c r="C647">
        <v>-1.3878948174846</v>
      </c>
      <c r="D647">
        <v>3.09358758154201</v>
      </c>
      <c r="E647">
        <v>22.059500351727099</v>
      </c>
      <c r="F647" s="1">
        <v>2.64328174335376E-6</v>
      </c>
      <c r="G647">
        <v>1.0808578960638199E-4</v>
      </c>
    </row>
    <row r="648" spans="1:7" x14ac:dyDescent="0.2">
      <c r="A648" t="s">
        <v>2666</v>
      </c>
      <c r="B648" t="s">
        <v>947</v>
      </c>
      <c r="C648">
        <v>-0.73372549760498595</v>
      </c>
      <c r="D648">
        <v>5.4285943859868304</v>
      </c>
      <c r="E648">
        <v>17.920016341880402</v>
      </c>
      <c r="F648" s="1">
        <v>2.30385317883955E-5</v>
      </c>
      <c r="G648">
        <v>7.3271565805445998E-4</v>
      </c>
    </row>
    <row r="649" spans="1:7" x14ac:dyDescent="0.2">
      <c r="A649" t="s">
        <v>2511</v>
      </c>
      <c r="B649" t="s">
        <v>866</v>
      </c>
      <c r="C649">
        <v>-0.83802413137868703</v>
      </c>
      <c r="D649">
        <v>4.11488178561887</v>
      </c>
      <c r="E649">
        <v>14.9012842730485</v>
      </c>
      <c r="F649">
        <v>1.13285836115309E-4</v>
      </c>
      <c r="G649">
        <v>2.70220038498575E-3</v>
      </c>
    </row>
    <row r="650" spans="1:7" x14ac:dyDescent="0.2">
      <c r="A650" t="s">
        <v>2834</v>
      </c>
      <c r="B650" t="s">
        <v>2967</v>
      </c>
      <c r="C650">
        <v>-0.68907287945061801</v>
      </c>
      <c r="D650">
        <v>7.0275489322246001</v>
      </c>
      <c r="E650">
        <v>34.2864777219662</v>
      </c>
      <c r="F650" s="1">
        <v>4.7567539677522904E-9</v>
      </c>
      <c r="G650" s="1">
        <v>3.2600513812792398E-7</v>
      </c>
    </row>
    <row r="651" spans="1:7" x14ac:dyDescent="0.2">
      <c r="A651" t="s">
        <v>2866</v>
      </c>
      <c r="B651" t="s">
        <v>228</v>
      </c>
      <c r="C651">
        <v>0.49718031327009998</v>
      </c>
      <c r="D651">
        <v>9.5063878115328606</v>
      </c>
      <c r="E651">
        <v>23.246240540749401</v>
      </c>
      <c r="F651" s="1">
        <v>1.42528788400858E-6</v>
      </c>
      <c r="G651" s="1">
        <v>6.1375671182174605E-5</v>
      </c>
    </row>
    <row r="652" spans="1:7" x14ac:dyDescent="0.2">
      <c r="A652" t="s">
        <v>2869</v>
      </c>
      <c r="B652" t="s">
        <v>1050</v>
      </c>
      <c r="C652">
        <v>0.58086735303135795</v>
      </c>
      <c r="D652">
        <v>9.0113316454932804</v>
      </c>
      <c r="E652">
        <v>23.625134075774302</v>
      </c>
      <c r="F652" s="1">
        <v>1.17048650539834E-6</v>
      </c>
      <c r="G652" s="1">
        <v>5.1311597615029902E-5</v>
      </c>
    </row>
    <row r="653" spans="1:7" x14ac:dyDescent="0.2">
      <c r="A653" t="s">
        <v>1554</v>
      </c>
      <c r="B653" t="s">
        <v>73</v>
      </c>
      <c r="C653">
        <v>-1.3934534959415001E-2</v>
      </c>
      <c r="D653">
        <v>10.459921035043701</v>
      </c>
      <c r="E653">
        <v>2.2445852199370901E-2</v>
      </c>
      <c r="F653">
        <v>0.88090710422102902</v>
      </c>
      <c r="G653">
        <v>1</v>
      </c>
    </row>
    <row r="654" spans="1:7" x14ac:dyDescent="0.2">
      <c r="A654" t="s">
        <v>2798</v>
      </c>
      <c r="B654" t="s">
        <v>107</v>
      </c>
      <c r="C654">
        <v>0.29282880410589601</v>
      </c>
      <c r="D654">
        <v>8.6366229712751696</v>
      </c>
      <c r="E654">
        <v>12.8690068564761</v>
      </c>
      <c r="F654">
        <v>3.3406885027029002E-4</v>
      </c>
      <c r="G654">
        <v>6.9139496474657901E-3</v>
      </c>
    </row>
    <row r="655" spans="1:7" x14ac:dyDescent="0.2">
      <c r="A655" t="s">
        <v>2672</v>
      </c>
      <c r="B655" t="s">
        <v>107</v>
      </c>
      <c r="C655">
        <v>0.22932507752689599</v>
      </c>
      <c r="D655">
        <v>8.4567338292578498</v>
      </c>
      <c r="E655">
        <v>6.6546068337838804</v>
      </c>
      <c r="F655">
        <v>9.8899790619565997E-3</v>
      </c>
      <c r="G655">
        <v>9.3993433819298505E-2</v>
      </c>
    </row>
    <row r="656" spans="1:7" x14ac:dyDescent="0.2">
      <c r="A656" t="s">
        <v>2634</v>
      </c>
      <c r="B656" t="s">
        <v>932</v>
      </c>
      <c r="C656">
        <v>0.22510901439425701</v>
      </c>
      <c r="D656">
        <v>8.5979278228457794</v>
      </c>
      <c r="E656">
        <v>5.3643119136250199</v>
      </c>
      <c r="F656">
        <v>2.0552895295514201E-2</v>
      </c>
      <c r="G656">
        <v>0.156510780137672</v>
      </c>
    </row>
    <row r="657" spans="1:7" x14ac:dyDescent="0.2">
      <c r="A657" t="s">
        <v>2521</v>
      </c>
      <c r="B657" t="s">
        <v>873</v>
      </c>
      <c r="C657">
        <v>0.20369787677523801</v>
      </c>
      <c r="D657">
        <v>7.7299248119381998</v>
      </c>
      <c r="E657">
        <v>4.10941414372064</v>
      </c>
      <c r="F657">
        <v>4.2645132571650202E-2</v>
      </c>
      <c r="G657">
        <v>0.245866368594372</v>
      </c>
    </row>
    <row r="658" spans="1:7" x14ac:dyDescent="0.2">
      <c r="A658" t="s">
        <v>2096</v>
      </c>
      <c r="B658" t="s">
        <v>13</v>
      </c>
      <c r="C658">
        <v>6.1082444117151601E-2</v>
      </c>
      <c r="D658">
        <v>9.1797804863486299</v>
      </c>
      <c r="E658">
        <v>0.50243045157875299</v>
      </c>
      <c r="F658">
        <v>0.478434145122896</v>
      </c>
      <c r="G658">
        <v>0.81128601078648099</v>
      </c>
    </row>
    <row r="659" spans="1:7" x14ac:dyDescent="0.2">
      <c r="A659" t="s">
        <v>1504</v>
      </c>
      <c r="B659" t="s">
        <v>52</v>
      </c>
      <c r="C659">
        <v>-0.11970968891825</v>
      </c>
      <c r="D659">
        <v>7.8241931069380497</v>
      </c>
      <c r="E659">
        <v>1.5555431920488501</v>
      </c>
      <c r="F659">
        <v>0.212318977654368</v>
      </c>
      <c r="G659">
        <v>0.57976663595182698</v>
      </c>
    </row>
    <row r="660" spans="1:7" x14ac:dyDescent="0.2">
      <c r="A660" t="s">
        <v>1122</v>
      </c>
      <c r="B660" t="s">
        <v>13</v>
      </c>
      <c r="C660">
        <v>-5.0837797980327198E-2</v>
      </c>
      <c r="D660">
        <v>5.4965219159811198</v>
      </c>
      <c r="E660">
        <v>9.7124890746521003E-2</v>
      </c>
      <c r="F660">
        <v>0.75530754505819997</v>
      </c>
      <c r="G660">
        <v>0.96125866233866697</v>
      </c>
    </row>
    <row r="661" spans="1:7" x14ac:dyDescent="0.2">
      <c r="A661" t="s">
        <v>1937</v>
      </c>
      <c r="B661" t="s">
        <v>13</v>
      </c>
      <c r="C661">
        <v>7.9104395527730201E-2</v>
      </c>
      <c r="D661">
        <v>7.8156649739923196</v>
      </c>
      <c r="E661">
        <v>0.395874450578656</v>
      </c>
      <c r="F661">
        <v>0.52922759080121795</v>
      </c>
      <c r="G661">
        <v>0.85315334244975904</v>
      </c>
    </row>
    <row r="662" spans="1:7" x14ac:dyDescent="0.2">
      <c r="A662" t="s">
        <v>1642</v>
      </c>
      <c r="B662" t="s">
        <v>375</v>
      </c>
      <c r="C662">
        <v>-7.2167560605822497E-3</v>
      </c>
      <c r="D662">
        <v>9.8214244518558598</v>
      </c>
      <c r="E662">
        <v>7.8542290442733496E-3</v>
      </c>
      <c r="F662">
        <v>0.92938066363590499</v>
      </c>
      <c r="G662">
        <v>1</v>
      </c>
    </row>
    <row r="663" spans="1:7" x14ac:dyDescent="0.2">
      <c r="A663" t="s">
        <v>1091</v>
      </c>
      <c r="B663" t="s">
        <v>19</v>
      </c>
      <c r="C663">
        <v>-6.4559316778365003E-2</v>
      </c>
      <c r="D663">
        <v>9.0683261820088408</v>
      </c>
      <c r="E663">
        <v>0.61957130488368495</v>
      </c>
      <c r="F663">
        <v>0.431206636342372</v>
      </c>
      <c r="G663">
        <v>0.77604458966191103</v>
      </c>
    </row>
    <row r="664" spans="1:7" x14ac:dyDescent="0.2">
      <c r="A664" t="s">
        <v>1685</v>
      </c>
      <c r="B664" t="s">
        <v>175</v>
      </c>
      <c r="C664">
        <v>-0.12933995452430799</v>
      </c>
      <c r="D664">
        <v>8.8974012085934593</v>
      </c>
      <c r="E664">
        <v>2.83435843023056</v>
      </c>
      <c r="F664">
        <v>9.2267644631043699E-2</v>
      </c>
      <c r="G664">
        <v>0.38516639172371298</v>
      </c>
    </row>
    <row r="665" spans="1:7" x14ac:dyDescent="0.2">
      <c r="A665" t="s">
        <v>2823</v>
      </c>
      <c r="B665" t="s">
        <v>334</v>
      </c>
      <c r="C665">
        <v>-0.61956360617920503</v>
      </c>
      <c r="D665">
        <v>8.3296090441780901</v>
      </c>
      <c r="E665">
        <v>25.046197951363201</v>
      </c>
      <c r="F665" s="1">
        <v>5.5973014508385001E-7</v>
      </c>
      <c r="G665" s="1">
        <v>2.72364688597801E-5</v>
      </c>
    </row>
    <row r="666" spans="1:7" x14ac:dyDescent="0.2">
      <c r="A666" t="s">
        <v>2731</v>
      </c>
      <c r="B666" t="s">
        <v>13</v>
      </c>
      <c r="C666">
        <v>-0.421537005469584</v>
      </c>
      <c r="D666">
        <v>10.764454001236</v>
      </c>
      <c r="E666">
        <v>16.0962281283817</v>
      </c>
      <c r="F666" s="1">
        <v>6.0203825562598101E-5</v>
      </c>
      <c r="G666">
        <v>1.59897355190432E-3</v>
      </c>
    </row>
    <row r="667" spans="1:7" x14ac:dyDescent="0.2">
      <c r="A667" t="s">
        <v>2717</v>
      </c>
      <c r="B667" t="s">
        <v>704</v>
      </c>
      <c r="C667">
        <v>0.248704952001395</v>
      </c>
      <c r="D667">
        <v>9.18606486720895</v>
      </c>
      <c r="E667">
        <v>7.6764978840722096</v>
      </c>
      <c r="F667">
        <v>5.5944635403642603E-3</v>
      </c>
      <c r="G667">
        <v>6.2010614094333699E-2</v>
      </c>
    </row>
    <row r="668" spans="1:7" x14ac:dyDescent="0.2">
      <c r="A668" t="s">
        <v>2157</v>
      </c>
      <c r="B668" t="s">
        <v>73</v>
      </c>
      <c r="C668">
        <v>8.1342616922285102E-2</v>
      </c>
      <c r="D668">
        <v>9.0068108019216897</v>
      </c>
      <c r="E668">
        <v>0.72229591816511896</v>
      </c>
      <c r="F668">
        <v>0.39539183750095902</v>
      </c>
      <c r="G668">
        <v>0.74993903656616101</v>
      </c>
    </row>
    <row r="669" spans="1:7" x14ac:dyDescent="0.2">
      <c r="A669" t="s">
        <v>2021</v>
      </c>
      <c r="B669" t="s">
        <v>585</v>
      </c>
      <c r="C669">
        <v>-0.19992365505024901</v>
      </c>
      <c r="D669">
        <v>7.7292494955297499</v>
      </c>
      <c r="E669">
        <v>4.6827535483401501</v>
      </c>
      <c r="F669">
        <v>3.0466875565439401E-2</v>
      </c>
      <c r="G669">
        <v>0.19899572684755401</v>
      </c>
    </row>
    <row r="670" spans="1:7" x14ac:dyDescent="0.2">
      <c r="A670" t="s">
        <v>1226</v>
      </c>
      <c r="B670" t="s">
        <v>109</v>
      </c>
      <c r="C670">
        <v>-8.9754342635421994E-2</v>
      </c>
      <c r="D670">
        <v>6.8622180646436401</v>
      </c>
      <c r="E670">
        <v>0.41388524404635701</v>
      </c>
      <c r="F670">
        <v>0.52000406708503599</v>
      </c>
      <c r="G670">
        <v>0.84513687055303399</v>
      </c>
    </row>
    <row r="671" spans="1:7" x14ac:dyDescent="0.2">
      <c r="A671" t="s">
        <v>1599</v>
      </c>
      <c r="B671" t="s">
        <v>351</v>
      </c>
      <c r="C671">
        <v>-0.19172308864231599</v>
      </c>
      <c r="D671">
        <v>5.2741254640747597</v>
      </c>
      <c r="E671">
        <v>1.5666835953356</v>
      </c>
      <c r="F671">
        <v>0.210689290436294</v>
      </c>
      <c r="G671">
        <v>0.57693533329375601</v>
      </c>
    </row>
    <row r="672" spans="1:7" x14ac:dyDescent="0.2">
      <c r="A672" t="s">
        <v>2238</v>
      </c>
      <c r="B672" t="s">
        <v>46</v>
      </c>
      <c r="C672">
        <v>9.4662287007207802E-2</v>
      </c>
      <c r="D672">
        <v>8.46623026679252</v>
      </c>
      <c r="E672">
        <v>1.1138742438014699</v>
      </c>
      <c r="F672">
        <v>0.29124132184497098</v>
      </c>
      <c r="G672">
        <v>0.67451692374111205</v>
      </c>
    </row>
    <row r="673" spans="1:7" x14ac:dyDescent="0.2">
      <c r="A673" t="s">
        <v>1434</v>
      </c>
      <c r="B673" t="s">
        <v>138</v>
      </c>
      <c r="C673">
        <v>-9.7140881299127402E-2</v>
      </c>
      <c r="D673">
        <v>11.486015045533801</v>
      </c>
      <c r="E673">
        <v>1.7273985201112501</v>
      </c>
      <c r="F673">
        <v>0.18874347181717799</v>
      </c>
      <c r="G673">
        <v>0.54896935676173897</v>
      </c>
    </row>
    <row r="674" spans="1:7" x14ac:dyDescent="0.2">
      <c r="A674" t="s">
        <v>2545</v>
      </c>
      <c r="B674" t="s">
        <v>886</v>
      </c>
      <c r="C674">
        <v>-0.28876856249118599</v>
      </c>
      <c r="D674">
        <v>11.240902255116101</v>
      </c>
      <c r="E674">
        <v>10.5355040537973</v>
      </c>
      <c r="F674">
        <v>1.17102940339637E-3</v>
      </c>
      <c r="G674">
        <v>1.8744174595153699E-2</v>
      </c>
    </row>
    <row r="675" spans="1:7" x14ac:dyDescent="0.2">
      <c r="A675" t="s">
        <v>2787</v>
      </c>
      <c r="B675" t="s">
        <v>1011</v>
      </c>
      <c r="C675">
        <v>-0.39144224021725399</v>
      </c>
      <c r="D675">
        <v>10.5307065602251</v>
      </c>
      <c r="E675">
        <v>22.2239477491689</v>
      </c>
      <c r="F675" s="1">
        <v>2.4262860089133599E-6</v>
      </c>
      <c r="G675">
        <v>1.0005345524891901E-4</v>
      </c>
    </row>
    <row r="676" spans="1:7" x14ac:dyDescent="0.2">
      <c r="A676" t="s">
        <v>2807</v>
      </c>
      <c r="B676" t="s">
        <v>1020</v>
      </c>
      <c r="C676">
        <v>-0.50541899041558602</v>
      </c>
      <c r="D676">
        <v>9.4330163408462404</v>
      </c>
      <c r="E676">
        <v>23.5259694033168</v>
      </c>
      <c r="F676" s="1">
        <v>1.2323904893963E-6</v>
      </c>
      <c r="G676" s="1">
        <v>5.3542965369664101E-5</v>
      </c>
    </row>
    <row r="677" spans="1:7" x14ac:dyDescent="0.2">
      <c r="A677" t="s">
        <v>2888</v>
      </c>
      <c r="B677" t="s">
        <v>261</v>
      </c>
      <c r="C677">
        <v>-0.57315703972918097</v>
      </c>
      <c r="D677">
        <v>10.8567972207821</v>
      </c>
      <c r="E677">
        <v>60.488186781204597</v>
      </c>
      <c r="F677" s="1">
        <v>7.40213703340474E-15</v>
      </c>
      <c r="G677" s="1">
        <v>1.05937643542787E-12</v>
      </c>
    </row>
    <row r="678" spans="1:7" x14ac:dyDescent="0.2">
      <c r="A678" t="s">
        <v>1146</v>
      </c>
      <c r="B678" t="s">
        <v>62</v>
      </c>
      <c r="C678">
        <v>-5.9402295107804398E-2</v>
      </c>
      <c r="D678">
        <v>8.3258653142385501</v>
      </c>
      <c r="E678">
        <v>0.49115350930266699</v>
      </c>
      <c r="F678">
        <v>0.48341320113495301</v>
      </c>
      <c r="G678">
        <v>0.81660343168668503</v>
      </c>
    </row>
    <row r="679" spans="1:7" x14ac:dyDescent="0.2">
      <c r="A679" t="s">
        <v>1953</v>
      </c>
      <c r="B679" t="s">
        <v>548</v>
      </c>
      <c r="C679">
        <v>-0.202944928379235</v>
      </c>
      <c r="D679">
        <v>7.5887858289399004</v>
      </c>
      <c r="E679">
        <v>3.4590490208947502</v>
      </c>
      <c r="F679">
        <v>6.2906484778848207E-2</v>
      </c>
      <c r="G679">
        <v>0.31013470611334898</v>
      </c>
    </row>
    <row r="680" spans="1:7" x14ac:dyDescent="0.2">
      <c r="A680" t="s">
        <v>1644</v>
      </c>
      <c r="B680" t="s">
        <v>377</v>
      </c>
      <c r="C680">
        <v>-0.168741463437206</v>
      </c>
      <c r="D680">
        <v>6.7046824421629898</v>
      </c>
      <c r="E680">
        <v>1.65981784327293</v>
      </c>
      <c r="F680">
        <v>0.19762792008677599</v>
      </c>
      <c r="G680">
        <v>0.56303129926361395</v>
      </c>
    </row>
    <row r="681" spans="1:7" x14ac:dyDescent="0.2">
      <c r="A681" t="s">
        <v>1377</v>
      </c>
      <c r="B681" t="s">
        <v>75</v>
      </c>
      <c r="C681">
        <v>-3.3809979643558703E-2</v>
      </c>
      <c r="D681">
        <v>8.65562926823279</v>
      </c>
      <c r="E681">
        <v>0.14299907637186501</v>
      </c>
      <c r="F681">
        <v>0.70531754213172904</v>
      </c>
      <c r="G681">
        <v>0.94495461454102303</v>
      </c>
    </row>
    <row r="682" spans="1:7" x14ac:dyDescent="0.2">
      <c r="A682" t="s">
        <v>1227</v>
      </c>
      <c r="B682" t="s">
        <v>110</v>
      </c>
      <c r="C682">
        <v>-4.50695252037722E-2</v>
      </c>
      <c r="D682">
        <v>7.2345828705414696</v>
      </c>
      <c r="E682">
        <v>0.18269111450450201</v>
      </c>
      <c r="F682">
        <v>0.66907066716823504</v>
      </c>
      <c r="G682">
        <v>0.92334029110624904</v>
      </c>
    </row>
    <row r="683" spans="1:7" x14ac:dyDescent="0.2">
      <c r="A683" t="s">
        <v>2301</v>
      </c>
      <c r="B683" t="s">
        <v>113</v>
      </c>
      <c r="C683">
        <v>0.103273161672792</v>
      </c>
      <c r="D683">
        <v>8.3886722573593495</v>
      </c>
      <c r="E683">
        <v>1.50159664359185</v>
      </c>
      <c r="F683">
        <v>0.22042585558213201</v>
      </c>
      <c r="G683">
        <v>0.59128567434545498</v>
      </c>
    </row>
    <row r="684" spans="1:7" x14ac:dyDescent="0.2">
      <c r="A684" t="s">
        <v>2014</v>
      </c>
      <c r="B684" t="s">
        <v>581</v>
      </c>
      <c r="C684">
        <v>5.3983146924070198E-2</v>
      </c>
      <c r="D684">
        <v>11.374377395213299</v>
      </c>
      <c r="E684">
        <v>0.30775937496288502</v>
      </c>
      <c r="F684">
        <v>0.57905838801350495</v>
      </c>
      <c r="G684">
        <v>0.87019707105426702</v>
      </c>
    </row>
    <row r="685" spans="1:7" x14ac:dyDescent="0.2">
      <c r="A685" t="s">
        <v>1697</v>
      </c>
      <c r="B685" t="s">
        <v>13</v>
      </c>
      <c r="C685">
        <v>2.6883331899160601E-3</v>
      </c>
      <c r="D685">
        <v>10.3482683710687</v>
      </c>
      <c r="E685">
        <v>9.0986697546213701E-4</v>
      </c>
      <c r="F685">
        <v>0.97593625824630603</v>
      </c>
      <c r="G685">
        <v>1</v>
      </c>
    </row>
    <row r="686" spans="1:7" x14ac:dyDescent="0.2">
      <c r="A686" t="s">
        <v>1292</v>
      </c>
      <c r="B686" t="s">
        <v>150</v>
      </c>
      <c r="C686">
        <v>-4.4297342812406999E-2</v>
      </c>
      <c r="D686">
        <v>10.8798475384889</v>
      </c>
      <c r="E686">
        <v>0.23477428318332</v>
      </c>
      <c r="F686">
        <v>0.62800614559868095</v>
      </c>
      <c r="G686">
        <v>0.90026405185316105</v>
      </c>
    </row>
    <row r="687" spans="1:7" x14ac:dyDescent="0.2">
      <c r="A687" t="s">
        <v>2265</v>
      </c>
      <c r="B687" t="s">
        <v>714</v>
      </c>
      <c r="C687">
        <v>9.9262719764394602E-2</v>
      </c>
      <c r="D687">
        <v>8.6090893798298893</v>
      </c>
      <c r="E687">
        <v>1.1952927337121999</v>
      </c>
      <c r="F687">
        <v>0.27426454305444198</v>
      </c>
      <c r="G687">
        <v>0.65455137874256897</v>
      </c>
    </row>
    <row r="688" spans="1:7" x14ac:dyDescent="0.2">
      <c r="A688" t="s">
        <v>1625</v>
      </c>
      <c r="B688" t="s">
        <v>368</v>
      </c>
      <c r="C688">
        <v>-8.3344632680749393E-3</v>
      </c>
      <c r="D688">
        <v>9.0809328779825194</v>
      </c>
      <c r="E688">
        <v>1.0553012204432799E-2</v>
      </c>
      <c r="F688">
        <v>0.918178965457084</v>
      </c>
      <c r="G688">
        <v>1</v>
      </c>
    </row>
    <row r="689" spans="1:7" x14ac:dyDescent="0.2">
      <c r="A689" t="s">
        <v>1847</v>
      </c>
      <c r="B689" t="s">
        <v>491</v>
      </c>
      <c r="C689">
        <v>2.0790603895502E-2</v>
      </c>
      <c r="D689">
        <v>8.7271616413226596</v>
      </c>
      <c r="E689">
        <v>6.4250222123561698E-2</v>
      </c>
      <c r="F689">
        <v>0.79990019225605702</v>
      </c>
      <c r="G689">
        <v>0.97968748423229601</v>
      </c>
    </row>
    <row r="690" spans="1:7" x14ac:dyDescent="0.2">
      <c r="A690" t="s">
        <v>1690</v>
      </c>
      <c r="B690" t="s">
        <v>13</v>
      </c>
      <c r="C690">
        <v>1.5607239231035901E-2</v>
      </c>
      <c r="D690">
        <v>9.0346038872436001</v>
      </c>
      <c r="E690">
        <v>2.1087570476026898E-2</v>
      </c>
      <c r="F690">
        <v>0.88454064949003497</v>
      </c>
      <c r="G690">
        <v>1</v>
      </c>
    </row>
    <row r="691" spans="1:7" x14ac:dyDescent="0.2">
      <c r="A691" t="s">
        <v>2322</v>
      </c>
      <c r="B691" t="s">
        <v>740</v>
      </c>
      <c r="C691">
        <v>0.105766838425637</v>
      </c>
      <c r="D691">
        <v>9.3445548959409894</v>
      </c>
      <c r="E691">
        <v>1.29417471215088</v>
      </c>
      <c r="F691">
        <v>0.25528002743473999</v>
      </c>
      <c r="G691">
        <v>0.63248096410256804</v>
      </c>
    </row>
    <row r="692" spans="1:7" x14ac:dyDescent="0.2">
      <c r="A692" t="s">
        <v>1841</v>
      </c>
      <c r="B692" t="s">
        <v>487</v>
      </c>
      <c r="C692">
        <v>-0.17702304066810801</v>
      </c>
      <c r="D692">
        <v>8.2232495806078596</v>
      </c>
      <c r="E692">
        <v>2.4950321826324902</v>
      </c>
      <c r="F692">
        <v>0.11420604159808299</v>
      </c>
      <c r="G692">
        <v>0.42946414097084401</v>
      </c>
    </row>
    <row r="693" spans="1:7" x14ac:dyDescent="0.2">
      <c r="A693" t="s">
        <v>1370</v>
      </c>
      <c r="B693" t="s">
        <v>13</v>
      </c>
      <c r="C693">
        <v>-0.107533876370191</v>
      </c>
      <c r="D693">
        <v>7.2282064559028001</v>
      </c>
      <c r="E693">
        <v>0.94570300868088497</v>
      </c>
      <c r="F693">
        <v>0.33081547659575899</v>
      </c>
      <c r="G693">
        <v>0.68803424914285705</v>
      </c>
    </row>
    <row r="694" spans="1:7" x14ac:dyDescent="0.2">
      <c r="A694" t="s">
        <v>1378</v>
      </c>
      <c r="B694" t="s">
        <v>208</v>
      </c>
      <c r="C694">
        <v>-2.3991728300532901E-2</v>
      </c>
      <c r="D694">
        <v>7.7135636277951303</v>
      </c>
      <c r="E694">
        <v>4.1190356953283699E-2</v>
      </c>
      <c r="F694">
        <v>0.83917092718612296</v>
      </c>
      <c r="G694">
        <v>0.99237808533690497</v>
      </c>
    </row>
    <row r="695" spans="1:7" x14ac:dyDescent="0.2">
      <c r="A695" t="s">
        <v>1400</v>
      </c>
      <c r="B695" t="s">
        <v>220</v>
      </c>
      <c r="C695">
        <v>-2.0682279638340299E-2</v>
      </c>
      <c r="D695">
        <v>7.5169758941972598</v>
      </c>
      <c r="E695">
        <v>3.1382926124601702E-2</v>
      </c>
      <c r="F695">
        <v>0.859388787043189</v>
      </c>
      <c r="G695">
        <v>0.99970973888409198</v>
      </c>
    </row>
    <row r="696" spans="1:7" x14ac:dyDescent="0.2">
      <c r="A696" t="s">
        <v>1525</v>
      </c>
      <c r="B696" t="s">
        <v>307</v>
      </c>
      <c r="C696">
        <v>-0.124997972607652</v>
      </c>
      <c r="D696">
        <v>8.3282670061513802</v>
      </c>
      <c r="E696">
        <v>1.33652525220917</v>
      </c>
      <c r="F696">
        <v>0.247647677746474</v>
      </c>
      <c r="G696">
        <v>0.62256301532063396</v>
      </c>
    </row>
    <row r="697" spans="1:7" x14ac:dyDescent="0.2">
      <c r="A697" t="s">
        <v>1205</v>
      </c>
      <c r="B697" t="s">
        <v>95</v>
      </c>
      <c r="C697">
        <v>-9.1419414617998795E-2</v>
      </c>
      <c r="D697">
        <v>6.1464792010201004</v>
      </c>
      <c r="E697">
        <v>0.49576821829749201</v>
      </c>
      <c r="F697">
        <v>0.48136545536916597</v>
      </c>
      <c r="G697">
        <v>0.81443821482140599</v>
      </c>
    </row>
    <row r="698" spans="1:7" x14ac:dyDescent="0.2">
      <c r="A698" t="s">
        <v>1163</v>
      </c>
      <c r="B698" t="s">
        <v>71</v>
      </c>
      <c r="C698">
        <v>-5.35507408809257E-2</v>
      </c>
      <c r="D698">
        <v>7.0934891684074604</v>
      </c>
      <c r="E698">
        <v>0.16094321138769599</v>
      </c>
      <c r="F698">
        <v>0.68828960568911601</v>
      </c>
      <c r="G698">
        <v>0.93579693246248696</v>
      </c>
    </row>
    <row r="699" spans="1:7" x14ac:dyDescent="0.2">
      <c r="A699" t="s">
        <v>1465</v>
      </c>
      <c r="B699" t="s">
        <v>268</v>
      </c>
      <c r="C699">
        <v>-0.134252781028535</v>
      </c>
      <c r="D699">
        <v>7.1912089517409701</v>
      </c>
      <c r="E699">
        <v>0.835684520395784</v>
      </c>
      <c r="F699">
        <v>0.36063392410773698</v>
      </c>
      <c r="G699">
        <v>0.72043603127776901</v>
      </c>
    </row>
    <row r="700" spans="1:7" x14ac:dyDescent="0.2">
      <c r="A700" t="s">
        <v>1379</v>
      </c>
      <c r="B700" t="s">
        <v>209</v>
      </c>
      <c r="C700">
        <v>-0.12149268725019401</v>
      </c>
      <c r="D700">
        <v>6.2562830020128102</v>
      </c>
      <c r="E700">
        <v>0.97498997736841497</v>
      </c>
      <c r="F700">
        <v>0.32343883803031198</v>
      </c>
      <c r="G700">
        <v>0.68514615775128596</v>
      </c>
    </row>
    <row r="701" spans="1:7" x14ac:dyDescent="0.2">
      <c r="A701" t="s">
        <v>2914</v>
      </c>
      <c r="B701" t="s">
        <v>1073</v>
      </c>
      <c r="C701">
        <v>-0.664685387282405</v>
      </c>
      <c r="D701">
        <v>10.451957182164501</v>
      </c>
      <c r="E701">
        <v>87.482031678527505</v>
      </c>
      <c r="F701" s="1">
        <v>8.5048938151853699E-21</v>
      </c>
      <c r="G701" s="1">
        <v>3.1834471772840001E-18</v>
      </c>
    </row>
    <row r="702" spans="1:7" x14ac:dyDescent="0.2">
      <c r="A702" t="s">
        <v>2550</v>
      </c>
      <c r="B702" t="s">
        <v>13</v>
      </c>
      <c r="C702">
        <v>0.18122239219285599</v>
      </c>
      <c r="D702">
        <v>9.5507407884417894</v>
      </c>
      <c r="E702">
        <v>3.5200215520265798</v>
      </c>
      <c r="F702">
        <v>6.0631659036237497E-2</v>
      </c>
      <c r="G702">
        <v>0.30259861832854601</v>
      </c>
    </row>
    <row r="703" spans="1:7" x14ac:dyDescent="0.2">
      <c r="A703" t="s">
        <v>2536</v>
      </c>
      <c r="B703" t="s">
        <v>882</v>
      </c>
      <c r="C703">
        <v>0.247823867126376</v>
      </c>
      <c r="D703">
        <v>7.1976063682932399</v>
      </c>
      <c r="E703">
        <v>5.0694400691991799</v>
      </c>
      <c r="F703">
        <v>2.43512482552002E-2</v>
      </c>
      <c r="G703">
        <v>0.175285760369533</v>
      </c>
    </row>
    <row r="704" spans="1:7" x14ac:dyDescent="0.2">
      <c r="A704" t="s">
        <v>2568</v>
      </c>
      <c r="B704" t="s">
        <v>898</v>
      </c>
      <c r="C704">
        <v>0.32771996350265198</v>
      </c>
      <c r="D704">
        <v>7.0878901905893104</v>
      </c>
      <c r="E704">
        <v>5.30001257433136</v>
      </c>
      <c r="F704">
        <v>2.1325270407650601E-2</v>
      </c>
      <c r="G704">
        <v>0.160072993321517</v>
      </c>
    </row>
    <row r="705" spans="1:7" x14ac:dyDescent="0.2">
      <c r="A705" t="s">
        <v>1771</v>
      </c>
      <c r="B705" t="s">
        <v>446</v>
      </c>
      <c r="C705">
        <v>8.0938804798876707E-3</v>
      </c>
      <c r="D705">
        <v>9.1573374320257805</v>
      </c>
      <c r="E705">
        <v>1.05179350261402E-2</v>
      </c>
      <c r="F705">
        <v>0.91831458431621105</v>
      </c>
      <c r="G705">
        <v>1</v>
      </c>
    </row>
    <row r="706" spans="1:7" x14ac:dyDescent="0.2">
      <c r="A706" t="s">
        <v>2342</v>
      </c>
      <c r="B706" t="s">
        <v>61</v>
      </c>
      <c r="C706">
        <v>0.105024768148842</v>
      </c>
      <c r="D706">
        <v>9.1824655186393702</v>
      </c>
      <c r="E706">
        <v>1.4690744462696901</v>
      </c>
      <c r="F706">
        <v>0.225491782012263</v>
      </c>
      <c r="G706">
        <v>0.600242476224642</v>
      </c>
    </row>
    <row r="707" spans="1:7" x14ac:dyDescent="0.2">
      <c r="A707" t="s">
        <v>1417</v>
      </c>
      <c r="B707" t="s">
        <v>233</v>
      </c>
      <c r="C707">
        <v>-9.8840654096071706E-2</v>
      </c>
      <c r="D707">
        <v>10.798280752579</v>
      </c>
      <c r="E707">
        <v>1.3690702992799799</v>
      </c>
      <c r="F707">
        <v>0.24197168337452499</v>
      </c>
      <c r="G707">
        <v>0.61554437867306999</v>
      </c>
    </row>
    <row r="708" spans="1:7" x14ac:dyDescent="0.2">
      <c r="A708" t="s">
        <v>1925</v>
      </c>
      <c r="B708" t="s">
        <v>534</v>
      </c>
      <c r="C708">
        <v>2.7560408593426001E-2</v>
      </c>
      <c r="D708">
        <v>12.392136109574899</v>
      </c>
      <c r="E708">
        <v>0.10446479013745601</v>
      </c>
      <c r="F708">
        <v>0.74653610731271103</v>
      </c>
      <c r="G708">
        <v>0.95640524513834402</v>
      </c>
    </row>
    <row r="709" spans="1:7" x14ac:dyDescent="0.2">
      <c r="A709" t="s">
        <v>1982</v>
      </c>
      <c r="B709" t="s">
        <v>559</v>
      </c>
      <c r="C709">
        <v>-0.17248831673268</v>
      </c>
      <c r="D709">
        <v>10.1098802766506</v>
      </c>
      <c r="E709">
        <v>3.8145274548989598</v>
      </c>
      <c r="F709">
        <v>5.08099354132239E-2</v>
      </c>
      <c r="G709">
        <v>0.26757699753327702</v>
      </c>
    </row>
    <row r="710" spans="1:7" x14ac:dyDescent="0.2">
      <c r="A710" t="s">
        <v>2249</v>
      </c>
      <c r="B710" t="s">
        <v>703</v>
      </c>
      <c r="C710">
        <v>-0.18995416553140199</v>
      </c>
      <c r="D710">
        <v>10.786634331515099</v>
      </c>
      <c r="E710">
        <v>6.5549098821120104</v>
      </c>
      <c r="F710">
        <v>1.0459513640195499E-2</v>
      </c>
      <c r="G710">
        <v>9.7501903013776703E-2</v>
      </c>
    </row>
    <row r="711" spans="1:7" x14ac:dyDescent="0.2">
      <c r="A711" t="s">
        <v>2474</v>
      </c>
      <c r="B711" t="s">
        <v>840</v>
      </c>
      <c r="C711">
        <v>0.136926818979975</v>
      </c>
      <c r="D711">
        <v>9.0395808223472507</v>
      </c>
      <c r="E711">
        <v>2.6797353036902098</v>
      </c>
      <c r="F711">
        <v>0.10163262009053101</v>
      </c>
      <c r="G711">
        <v>0.404369852298056</v>
      </c>
    </row>
    <row r="712" spans="1:7" x14ac:dyDescent="0.2">
      <c r="A712" t="s">
        <v>2085</v>
      </c>
      <c r="B712" t="s">
        <v>73</v>
      </c>
      <c r="C712">
        <v>6.8334706448670998E-2</v>
      </c>
      <c r="D712">
        <v>8.3645004211673193</v>
      </c>
      <c r="E712">
        <v>0.56506557824066295</v>
      </c>
      <c r="F712">
        <v>0.45222641392638102</v>
      </c>
      <c r="G712">
        <v>0.79384333700063803</v>
      </c>
    </row>
    <row r="713" spans="1:7" x14ac:dyDescent="0.2">
      <c r="A713" t="s">
        <v>2454</v>
      </c>
      <c r="B713" t="s">
        <v>825</v>
      </c>
      <c r="C713">
        <v>0.46439365184612202</v>
      </c>
      <c r="D713">
        <v>5.2251689951878104</v>
      </c>
      <c r="E713">
        <v>5.6217961609035001</v>
      </c>
      <c r="F713">
        <v>1.7738460662179101E-2</v>
      </c>
      <c r="G713">
        <v>0.14040156793446401</v>
      </c>
    </row>
    <row r="714" spans="1:7" x14ac:dyDescent="0.2">
      <c r="A714" t="s">
        <v>1348</v>
      </c>
      <c r="B714" t="s">
        <v>13</v>
      </c>
      <c r="C714">
        <v>-3.3107664838639E-2</v>
      </c>
      <c r="D714">
        <v>7.87421281067886</v>
      </c>
      <c r="E714">
        <v>0.120690567206414</v>
      </c>
      <c r="F714">
        <v>0.72828671733446604</v>
      </c>
      <c r="G714">
        <v>0.95640524513834402</v>
      </c>
    </row>
    <row r="715" spans="1:7" x14ac:dyDescent="0.2">
      <c r="A715" t="s">
        <v>1442</v>
      </c>
      <c r="B715" t="s">
        <v>249</v>
      </c>
      <c r="C715">
        <v>-0.103029138143864</v>
      </c>
      <c r="D715">
        <v>9.2910774607801798</v>
      </c>
      <c r="E715">
        <v>1.4915455744756001</v>
      </c>
      <c r="F715">
        <v>0.221976810018819</v>
      </c>
      <c r="G715">
        <v>0.59446293756278001</v>
      </c>
    </row>
    <row r="716" spans="1:7" x14ac:dyDescent="0.2">
      <c r="A716" t="s">
        <v>1958</v>
      </c>
      <c r="B716" t="s">
        <v>551</v>
      </c>
      <c r="C716">
        <v>-0.17521789370504801</v>
      </c>
      <c r="D716">
        <v>8.7614894001169592</v>
      </c>
      <c r="E716">
        <v>3.8894492600881798</v>
      </c>
      <c r="F716">
        <v>4.8590354994811499E-2</v>
      </c>
      <c r="G716">
        <v>0.26183905581921701</v>
      </c>
    </row>
    <row r="717" spans="1:7" x14ac:dyDescent="0.2">
      <c r="A717" t="s">
        <v>2365</v>
      </c>
      <c r="B717" t="s">
        <v>770</v>
      </c>
      <c r="C717">
        <v>-0.242631189497617</v>
      </c>
      <c r="D717">
        <v>9.1068440181341206</v>
      </c>
      <c r="E717">
        <v>7.8407597910264899</v>
      </c>
      <c r="F717">
        <v>5.1081132318559598E-3</v>
      </c>
      <c r="G717">
        <v>5.80749509023624E-2</v>
      </c>
    </row>
    <row r="718" spans="1:7" x14ac:dyDescent="0.2">
      <c r="A718" t="s">
        <v>2913</v>
      </c>
      <c r="B718" t="s">
        <v>1063</v>
      </c>
      <c r="C718">
        <v>-1.0523355035962101</v>
      </c>
      <c r="D718">
        <v>7.9280642638757399</v>
      </c>
      <c r="E718">
        <v>78.139692245699294</v>
      </c>
      <c r="F718" s="1">
        <v>9.6005303322885802E-19</v>
      </c>
      <c r="G718" s="1">
        <v>2.4587463472061199E-16</v>
      </c>
    </row>
    <row r="719" spans="1:7" x14ac:dyDescent="0.2">
      <c r="A719" t="s">
        <v>2919</v>
      </c>
      <c r="B719" t="s">
        <v>1049</v>
      </c>
      <c r="C719">
        <v>-1.07956029579707</v>
      </c>
      <c r="D719">
        <v>9.0251862198255104</v>
      </c>
      <c r="E719">
        <v>70.258446238201799</v>
      </c>
      <c r="F719" s="1">
        <v>5.2022060916317098E-17</v>
      </c>
      <c r="G719" s="1">
        <v>1.05474728507833E-14</v>
      </c>
    </row>
    <row r="720" spans="1:7" x14ac:dyDescent="0.2">
      <c r="A720" t="s">
        <v>2906</v>
      </c>
      <c r="B720" t="s">
        <v>1057</v>
      </c>
      <c r="C720">
        <v>-1.05564043823053</v>
      </c>
      <c r="D720">
        <v>7.9170967449422696</v>
      </c>
      <c r="E720">
        <v>68.681898115950403</v>
      </c>
      <c r="F720" s="1">
        <v>1.15698071156422E-16</v>
      </c>
      <c r="G720" s="1">
        <v>2.1653339009505701E-14</v>
      </c>
    </row>
    <row r="721" spans="1:7" x14ac:dyDescent="0.2">
      <c r="A721" t="s">
        <v>2886</v>
      </c>
      <c r="B721" t="s">
        <v>1057</v>
      </c>
      <c r="C721">
        <v>-0.86625595752074303</v>
      </c>
      <c r="D721">
        <v>7.3812485284365303</v>
      </c>
      <c r="E721">
        <v>63.491229814723802</v>
      </c>
      <c r="F721" s="1">
        <v>1.61082388405204E-15</v>
      </c>
      <c r="G721" s="1">
        <v>2.4494590686866298E-13</v>
      </c>
    </row>
    <row r="722" spans="1:7" x14ac:dyDescent="0.2">
      <c r="A722" t="s">
        <v>2629</v>
      </c>
      <c r="B722" t="s">
        <v>13</v>
      </c>
      <c r="C722">
        <v>0.29587573136114098</v>
      </c>
      <c r="D722">
        <v>7.23109486992686</v>
      </c>
      <c r="E722">
        <v>6.9869914979200196</v>
      </c>
      <c r="F722">
        <v>8.21042447712113E-3</v>
      </c>
      <c r="G722">
        <v>8.2887812252430304E-2</v>
      </c>
    </row>
    <row r="723" spans="1:7" x14ac:dyDescent="0.2">
      <c r="A723" t="s">
        <v>2606</v>
      </c>
      <c r="B723" t="s">
        <v>917</v>
      </c>
      <c r="C723">
        <v>0.144785879127174</v>
      </c>
      <c r="D723">
        <v>10.077466165814499</v>
      </c>
      <c r="E723">
        <v>4.0820255364106099</v>
      </c>
      <c r="F723">
        <v>4.3341672935932399E-2</v>
      </c>
      <c r="G723">
        <v>0.24695618326258401</v>
      </c>
    </row>
    <row r="724" spans="1:7" x14ac:dyDescent="0.2">
      <c r="A724" t="s">
        <v>1447</v>
      </c>
      <c r="B724" t="s">
        <v>253</v>
      </c>
      <c r="C724">
        <v>-0.10780214082882</v>
      </c>
      <c r="D724">
        <v>8.3214451881152396</v>
      </c>
      <c r="E724">
        <v>1.54228302581716</v>
      </c>
      <c r="F724">
        <v>0.21427830101169201</v>
      </c>
      <c r="G724">
        <v>0.58328951075604896</v>
      </c>
    </row>
    <row r="725" spans="1:7" x14ac:dyDescent="0.2">
      <c r="A725" t="s">
        <v>1914</v>
      </c>
      <c r="B725" t="s">
        <v>13</v>
      </c>
      <c r="C725">
        <v>4.91452735186831E-2</v>
      </c>
      <c r="D725">
        <v>9.6424010029681</v>
      </c>
      <c r="E725">
        <v>0.21880518135171201</v>
      </c>
      <c r="F725">
        <v>0.63995182208238</v>
      </c>
      <c r="G725">
        <v>0.90893332348303002</v>
      </c>
    </row>
    <row r="726" spans="1:7" x14ac:dyDescent="0.2">
      <c r="A726" t="s">
        <v>1630</v>
      </c>
      <c r="B726" t="s">
        <v>52</v>
      </c>
      <c r="C726">
        <v>0.121051817467848</v>
      </c>
      <c r="D726">
        <v>4.5421442261911196</v>
      </c>
      <c r="E726">
        <v>0.38747472870262101</v>
      </c>
      <c r="F726">
        <v>0.53362978714059495</v>
      </c>
      <c r="G726">
        <v>0.85465455265529999</v>
      </c>
    </row>
    <row r="727" spans="1:7" x14ac:dyDescent="0.2">
      <c r="A727" t="s">
        <v>2142</v>
      </c>
      <c r="B727" t="s">
        <v>61</v>
      </c>
      <c r="C727">
        <v>-0.25320017212010398</v>
      </c>
      <c r="D727">
        <v>7.0781864586860603</v>
      </c>
      <c r="E727">
        <v>4.9854012782439199</v>
      </c>
      <c r="F727">
        <v>2.5562055949397301E-2</v>
      </c>
      <c r="G727">
        <v>0.18026806413009699</v>
      </c>
    </row>
    <row r="728" spans="1:7" x14ac:dyDescent="0.2">
      <c r="A728" t="s">
        <v>2555</v>
      </c>
      <c r="B728" t="s">
        <v>892</v>
      </c>
      <c r="C728">
        <v>-0.410884003461429</v>
      </c>
      <c r="D728">
        <v>7.3007941551520297</v>
      </c>
      <c r="E728">
        <v>10.8638624770715</v>
      </c>
      <c r="F728">
        <v>9.8058963566602809E-4</v>
      </c>
      <c r="G728">
        <v>1.6255288258346701E-2</v>
      </c>
    </row>
    <row r="729" spans="1:7" x14ac:dyDescent="0.2">
      <c r="A729" t="s">
        <v>2455</v>
      </c>
      <c r="B729" t="s">
        <v>826</v>
      </c>
      <c r="C729">
        <v>-0.27117585649124398</v>
      </c>
      <c r="D729">
        <v>9.3766962223722494</v>
      </c>
      <c r="E729">
        <v>8.9655110511541505</v>
      </c>
      <c r="F729">
        <v>2.7512373039568498E-3</v>
      </c>
      <c r="G729">
        <v>3.5605108300675703E-2</v>
      </c>
    </row>
    <row r="730" spans="1:7" x14ac:dyDescent="0.2">
      <c r="A730" t="s">
        <v>2610</v>
      </c>
      <c r="B730" t="s">
        <v>73</v>
      </c>
      <c r="C730">
        <v>-0.343097014436964</v>
      </c>
      <c r="D730">
        <v>8.8240024020587597</v>
      </c>
      <c r="E730">
        <v>12.855091086726</v>
      </c>
      <c r="F730">
        <v>3.3656232402698601E-4</v>
      </c>
      <c r="G730">
        <v>6.9139496474657901E-3</v>
      </c>
    </row>
    <row r="731" spans="1:7" x14ac:dyDescent="0.2">
      <c r="A731" t="s">
        <v>1965</v>
      </c>
      <c r="B731" t="s">
        <v>554</v>
      </c>
      <c r="C731">
        <v>0.111042566239607</v>
      </c>
      <c r="D731">
        <v>7.8678686123623196</v>
      </c>
      <c r="E731">
        <v>0.50773678788309795</v>
      </c>
      <c r="F731">
        <v>0.47612022794509601</v>
      </c>
      <c r="G731">
        <v>0.81021358834590695</v>
      </c>
    </row>
    <row r="732" spans="1:7" x14ac:dyDescent="0.2">
      <c r="A732" t="s">
        <v>1360</v>
      </c>
      <c r="B732" t="s">
        <v>13</v>
      </c>
      <c r="C732">
        <v>-0.114423053642539</v>
      </c>
      <c r="D732">
        <v>7.6894570331026797</v>
      </c>
      <c r="E732">
        <v>0.52386938698540697</v>
      </c>
      <c r="F732">
        <v>0.46919576266687002</v>
      </c>
      <c r="G732">
        <v>0.80633403872646103</v>
      </c>
    </row>
    <row r="733" spans="1:7" x14ac:dyDescent="0.2">
      <c r="A733" t="s">
        <v>1281</v>
      </c>
      <c r="B733" t="s">
        <v>36</v>
      </c>
      <c r="C733">
        <v>-3.1759830900878298E-2</v>
      </c>
      <c r="D733">
        <v>7.99037750760733</v>
      </c>
      <c r="E733">
        <v>4.0396741831635601E-2</v>
      </c>
      <c r="F733">
        <v>0.840706856840856</v>
      </c>
      <c r="G733">
        <v>0.99237808533690497</v>
      </c>
    </row>
    <row r="734" spans="1:7" x14ac:dyDescent="0.2">
      <c r="A734" t="s">
        <v>1248</v>
      </c>
      <c r="B734" t="s">
        <v>13</v>
      </c>
      <c r="C734">
        <v>-3.68419722228421E-2</v>
      </c>
      <c r="D734">
        <v>9.0501310545509206</v>
      </c>
      <c r="E734">
        <v>4.5948495818152003E-2</v>
      </c>
      <c r="F734">
        <v>0.83026944909437295</v>
      </c>
      <c r="G734">
        <v>0.99214716086250099</v>
      </c>
    </row>
    <row r="735" spans="1:7" x14ac:dyDescent="0.2">
      <c r="A735" t="s">
        <v>1638</v>
      </c>
      <c r="B735" t="s">
        <v>13</v>
      </c>
      <c r="C735">
        <v>-0.16075792032486599</v>
      </c>
      <c r="D735">
        <v>9.5982238827502009</v>
      </c>
      <c r="E735">
        <v>1.13793320559391</v>
      </c>
      <c r="F735">
        <v>0.286089475513014</v>
      </c>
      <c r="G735">
        <v>0.66928432107996405</v>
      </c>
    </row>
    <row r="736" spans="1:7" x14ac:dyDescent="0.2">
      <c r="A736" t="s">
        <v>1137</v>
      </c>
      <c r="B736" t="s">
        <v>56</v>
      </c>
      <c r="C736">
        <v>-4.9429450145674701E-2</v>
      </c>
      <c r="D736">
        <v>5.3725438913882799</v>
      </c>
      <c r="E736">
        <v>3.6418223622373298E-2</v>
      </c>
      <c r="F736">
        <v>0.848654401790508</v>
      </c>
      <c r="G736">
        <v>0.99268436368280299</v>
      </c>
    </row>
    <row r="737" spans="1:7" x14ac:dyDescent="0.2">
      <c r="A737" t="s">
        <v>1626</v>
      </c>
      <c r="B737" t="s">
        <v>13</v>
      </c>
      <c r="C737">
        <v>-0.29701127536780902</v>
      </c>
      <c r="D737">
        <v>4.44908223022043</v>
      </c>
      <c r="E737">
        <v>0.891891426152011</v>
      </c>
      <c r="F737">
        <v>0.34496526359463597</v>
      </c>
      <c r="G737">
        <v>0.704111146246435</v>
      </c>
    </row>
    <row r="738" spans="1:7" x14ac:dyDescent="0.2">
      <c r="A738" t="s">
        <v>1977</v>
      </c>
      <c r="B738" t="s">
        <v>137</v>
      </c>
      <c r="C738">
        <v>2.8350327399929699E-2</v>
      </c>
      <c r="D738">
        <v>9.6735458579663103</v>
      </c>
      <c r="E738">
        <v>0.143013670558502</v>
      </c>
      <c r="F738">
        <v>0.70530320841472605</v>
      </c>
      <c r="G738">
        <v>0.94495461454102303</v>
      </c>
    </row>
    <row r="739" spans="1:7" x14ac:dyDescent="0.2">
      <c r="A739" t="s">
        <v>1239</v>
      </c>
      <c r="B739" t="s">
        <v>117</v>
      </c>
      <c r="C739">
        <v>-4.9944888568609999E-2</v>
      </c>
      <c r="D739">
        <v>8.7775873474215604</v>
      </c>
      <c r="E739">
        <v>0.35710878117869099</v>
      </c>
      <c r="F739">
        <v>0.55011634547422195</v>
      </c>
      <c r="G739">
        <v>0.864900205840893</v>
      </c>
    </row>
    <row r="740" spans="1:7" x14ac:dyDescent="0.2">
      <c r="A740" t="s">
        <v>2317</v>
      </c>
      <c r="B740" t="s">
        <v>551</v>
      </c>
      <c r="C740">
        <v>7.2621286438404306E-2</v>
      </c>
      <c r="D740">
        <v>9.6144737993168903</v>
      </c>
      <c r="E740">
        <v>1.0256384101581799</v>
      </c>
      <c r="F740">
        <v>0.31118528577222399</v>
      </c>
      <c r="G740">
        <v>0.68514615775128596</v>
      </c>
    </row>
    <row r="741" spans="1:7" x14ac:dyDescent="0.2">
      <c r="A741" t="s">
        <v>1647</v>
      </c>
      <c r="B741" t="s">
        <v>73</v>
      </c>
      <c r="C741">
        <v>-1.00928520050532E-2</v>
      </c>
      <c r="D741">
        <v>9.2750205513680104</v>
      </c>
      <c r="E741">
        <v>1.85833055365776E-2</v>
      </c>
      <c r="F741">
        <v>0.89156784075222195</v>
      </c>
      <c r="G741">
        <v>1</v>
      </c>
    </row>
    <row r="742" spans="1:7" x14ac:dyDescent="0.2">
      <c r="A742" t="s">
        <v>2159</v>
      </c>
      <c r="B742" t="s">
        <v>117</v>
      </c>
      <c r="C742">
        <v>7.4936175414436895E-2</v>
      </c>
      <c r="D742">
        <v>8.8796401938489105</v>
      </c>
      <c r="E742">
        <v>0.70837071454307798</v>
      </c>
      <c r="F742">
        <v>0.399985226342775</v>
      </c>
      <c r="G742">
        <v>0.75322295332195999</v>
      </c>
    </row>
    <row r="743" spans="1:7" x14ac:dyDescent="0.2">
      <c r="A743" t="s">
        <v>1663</v>
      </c>
      <c r="B743" t="s">
        <v>117</v>
      </c>
      <c r="C743">
        <v>-6.3298786561532001E-3</v>
      </c>
      <c r="D743">
        <v>9.2667429596745308</v>
      </c>
      <c r="E743">
        <v>6.8810937552488101E-3</v>
      </c>
      <c r="F743">
        <v>0.93388942152085797</v>
      </c>
      <c r="G743">
        <v>1</v>
      </c>
    </row>
    <row r="744" spans="1:7" x14ac:dyDescent="0.2">
      <c r="A744" t="s">
        <v>1844</v>
      </c>
      <c r="B744" t="s">
        <v>490</v>
      </c>
      <c r="C744">
        <v>3.05044499083151E-2</v>
      </c>
      <c r="D744">
        <v>9.2288225128297707</v>
      </c>
      <c r="E744">
        <v>0.10172172480355</v>
      </c>
      <c r="F744">
        <v>0.74977319879680204</v>
      </c>
      <c r="G744">
        <v>0.957835753569241</v>
      </c>
    </row>
    <row r="745" spans="1:7" x14ac:dyDescent="0.2">
      <c r="A745" t="s">
        <v>1869</v>
      </c>
      <c r="B745" t="s">
        <v>503</v>
      </c>
      <c r="C745">
        <v>3.2430355895745798E-2</v>
      </c>
      <c r="D745">
        <v>8.7168345713430195</v>
      </c>
      <c r="E745">
        <v>0.12762356903099401</v>
      </c>
      <c r="F745">
        <v>0.72090884147551804</v>
      </c>
      <c r="G745">
        <v>0.95165933276091796</v>
      </c>
    </row>
    <row r="746" spans="1:7" x14ac:dyDescent="0.2">
      <c r="A746" t="s">
        <v>1756</v>
      </c>
      <c r="B746" t="s">
        <v>439</v>
      </c>
      <c r="C746">
        <v>1.8594479509754701E-2</v>
      </c>
      <c r="D746">
        <v>8.2618377999737405</v>
      </c>
      <c r="E746">
        <v>4.3545604097026597E-2</v>
      </c>
      <c r="F746">
        <v>0.83470130574134005</v>
      </c>
      <c r="G746">
        <v>0.99237808533690497</v>
      </c>
    </row>
    <row r="747" spans="1:7" x14ac:dyDescent="0.2">
      <c r="A747" t="s">
        <v>2152</v>
      </c>
      <c r="B747" t="s">
        <v>13</v>
      </c>
      <c r="C747">
        <v>5.0962289993694697E-2</v>
      </c>
      <c r="D747">
        <v>9.3002387169904903</v>
      </c>
      <c r="E747">
        <v>0.47294604322186701</v>
      </c>
      <c r="F747">
        <v>0.49163496389095002</v>
      </c>
      <c r="G747">
        <v>0.82313591410514597</v>
      </c>
    </row>
    <row r="748" spans="1:7" x14ac:dyDescent="0.2">
      <c r="A748" t="s">
        <v>1606</v>
      </c>
      <c r="B748" t="s">
        <v>13</v>
      </c>
      <c r="C748">
        <v>1.6215083442154998E-2</v>
      </c>
      <c r="D748">
        <v>7.2631599469683401</v>
      </c>
      <c r="E748">
        <v>1.97906906536938E-2</v>
      </c>
      <c r="F748">
        <v>0.88812322788121001</v>
      </c>
      <c r="G748">
        <v>1</v>
      </c>
    </row>
    <row r="749" spans="1:7" x14ac:dyDescent="0.2">
      <c r="A749" t="s">
        <v>2000</v>
      </c>
      <c r="B749" t="s">
        <v>117</v>
      </c>
      <c r="C749">
        <v>6.4162649721466999E-2</v>
      </c>
      <c r="D749">
        <v>7.7843124899782099</v>
      </c>
      <c r="E749">
        <v>0.47218965246419597</v>
      </c>
      <c r="F749">
        <v>0.491981547035934</v>
      </c>
      <c r="G749">
        <v>0.82313591410514597</v>
      </c>
    </row>
    <row r="750" spans="1:7" x14ac:dyDescent="0.2">
      <c r="A750" t="s">
        <v>1928</v>
      </c>
      <c r="B750" t="s">
        <v>536</v>
      </c>
      <c r="C750">
        <v>6.5269587813252303E-2</v>
      </c>
      <c r="D750">
        <v>8.1393063581252996</v>
      </c>
      <c r="E750">
        <v>0.340405153481314</v>
      </c>
      <c r="F750">
        <v>0.55959545297314195</v>
      </c>
      <c r="G750">
        <v>0.86759661979063296</v>
      </c>
    </row>
    <row r="751" spans="1:7" x14ac:dyDescent="0.2">
      <c r="A751" t="s">
        <v>1812</v>
      </c>
      <c r="B751" t="s">
        <v>471</v>
      </c>
      <c r="C751">
        <v>3.4728196877452301E-2</v>
      </c>
      <c r="D751">
        <v>8.1177244948809495</v>
      </c>
      <c r="E751">
        <v>0.120661801094171</v>
      </c>
      <c r="F751">
        <v>0.72831781844898302</v>
      </c>
      <c r="G751">
        <v>0.95640524513834402</v>
      </c>
    </row>
    <row r="752" spans="1:7" x14ac:dyDescent="0.2">
      <c r="A752" t="s">
        <v>1946</v>
      </c>
      <c r="B752" t="s">
        <v>542</v>
      </c>
      <c r="C752">
        <v>4.4584946202202998E-2</v>
      </c>
      <c r="D752">
        <v>8.6755358511254705</v>
      </c>
      <c r="E752">
        <v>0.22766749127324101</v>
      </c>
      <c r="F752">
        <v>0.63325876801801195</v>
      </c>
      <c r="G752">
        <v>0.90497420416318497</v>
      </c>
    </row>
    <row r="753" spans="1:7" x14ac:dyDescent="0.2">
      <c r="A753" t="s">
        <v>2715</v>
      </c>
      <c r="B753" t="s">
        <v>972</v>
      </c>
      <c r="C753">
        <v>0.22200275834445399</v>
      </c>
      <c r="D753">
        <v>8.8834104677349099</v>
      </c>
      <c r="E753">
        <v>7.6816532259288497</v>
      </c>
      <c r="F753">
        <v>5.5785038980976703E-3</v>
      </c>
      <c r="G753">
        <v>6.1982324052051799E-2</v>
      </c>
    </row>
    <row r="754" spans="1:7" x14ac:dyDescent="0.2">
      <c r="A754" t="s">
        <v>2243</v>
      </c>
      <c r="B754" t="s">
        <v>700</v>
      </c>
      <c r="C754">
        <v>6.5651409288456405E-2</v>
      </c>
      <c r="D754">
        <v>9.24191623554165</v>
      </c>
      <c r="E754">
        <v>0.79142123764715899</v>
      </c>
      <c r="F754">
        <v>0.37367072016931602</v>
      </c>
      <c r="G754">
        <v>0.72772667888622899</v>
      </c>
    </row>
    <row r="755" spans="1:7" x14ac:dyDescent="0.2">
      <c r="A755" t="s">
        <v>1691</v>
      </c>
      <c r="B755" t="s">
        <v>400</v>
      </c>
      <c r="C755">
        <v>9.5023136264765502E-4</v>
      </c>
      <c r="D755">
        <v>9.6780273579002092</v>
      </c>
      <c r="E755">
        <v>1.21645848259355E-4</v>
      </c>
      <c r="F755">
        <v>0.99120005612828299</v>
      </c>
      <c r="G755">
        <v>1</v>
      </c>
    </row>
    <row r="756" spans="1:7" x14ac:dyDescent="0.2">
      <c r="A756" t="s">
        <v>2781</v>
      </c>
      <c r="B756" t="s">
        <v>1007</v>
      </c>
      <c r="C756">
        <v>0.36251951233464702</v>
      </c>
      <c r="D756">
        <v>10.0498998471174</v>
      </c>
      <c r="E756">
        <v>9.5759887316145402</v>
      </c>
      <c r="F756">
        <v>1.97138654912557E-3</v>
      </c>
      <c r="G756">
        <v>2.7407905565843001E-2</v>
      </c>
    </row>
    <row r="757" spans="1:7" x14ac:dyDescent="0.2">
      <c r="A757" t="s">
        <v>2426</v>
      </c>
      <c r="B757" t="s">
        <v>30</v>
      </c>
      <c r="C757">
        <v>0.34114712260451302</v>
      </c>
      <c r="D757">
        <v>5.6750741410436003</v>
      </c>
      <c r="E757">
        <v>6.4034507007823596</v>
      </c>
      <c r="F757">
        <v>1.13898772957332E-2</v>
      </c>
      <c r="G757">
        <v>0.10340138604671199</v>
      </c>
    </row>
    <row r="758" spans="1:7" x14ac:dyDescent="0.2">
      <c r="A758" t="s">
        <v>1871</v>
      </c>
      <c r="B758" t="s">
        <v>505</v>
      </c>
      <c r="C758">
        <v>4.5455622541323001E-2</v>
      </c>
      <c r="D758">
        <v>11.6122434938254</v>
      </c>
      <c r="E758">
        <v>0.167346493781309</v>
      </c>
      <c r="F758">
        <v>0.68248091050819504</v>
      </c>
      <c r="G758">
        <v>0.93258975302804803</v>
      </c>
    </row>
    <row r="759" spans="1:7" x14ac:dyDescent="0.2">
      <c r="A759" t="s">
        <v>2432</v>
      </c>
      <c r="B759" t="s">
        <v>810</v>
      </c>
      <c r="C759">
        <v>-0.46760262727619401</v>
      </c>
      <c r="D759">
        <v>5.7009142802653399</v>
      </c>
      <c r="E759">
        <v>12.149484835941299</v>
      </c>
      <c r="F759">
        <v>4.9101425400585499E-4</v>
      </c>
      <c r="G759">
        <v>9.4812514285416392E-3</v>
      </c>
    </row>
    <row r="760" spans="1:7" x14ac:dyDescent="0.2">
      <c r="A760" t="s">
        <v>2642</v>
      </c>
      <c r="B760" t="s">
        <v>556</v>
      </c>
      <c r="C760">
        <v>-0.65510763061560795</v>
      </c>
      <c r="D760">
        <v>6.0727061074752999</v>
      </c>
      <c r="E760">
        <v>12.940210219240999</v>
      </c>
      <c r="F760">
        <v>3.2159889438539499E-4</v>
      </c>
      <c r="G760">
        <v>6.6876077781168096E-3</v>
      </c>
    </row>
    <row r="761" spans="1:7" x14ac:dyDescent="0.2">
      <c r="A761" t="s">
        <v>2198</v>
      </c>
      <c r="B761" t="s">
        <v>678</v>
      </c>
      <c r="C761">
        <v>0.35898702607480498</v>
      </c>
      <c r="D761">
        <v>5.0421661146613097</v>
      </c>
      <c r="E761">
        <v>2.3568741845591199</v>
      </c>
      <c r="F761">
        <v>0.124731897632248</v>
      </c>
      <c r="G761">
        <v>0.45600707278626501</v>
      </c>
    </row>
    <row r="762" spans="1:7" x14ac:dyDescent="0.2">
      <c r="A762" t="s">
        <v>1094</v>
      </c>
      <c r="B762" t="s">
        <v>21</v>
      </c>
      <c r="C762">
        <v>-7.6815740895852594E-2</v>
      </c>
      <c r="D762">
        <v>5.3448412921228696</v>
      </c>
      <c r="E762">
        <v>0.18943039301425699</v>
      </c>
      <c r="F762">
        <v>0.66339111981463705</v>
      </c>
      <c r="G762">
        <v>0.92030477924680198</v>
      </c>
    </row>
    <row r="763" spans="1:7" x14ac:dyDescent="0.2">
      <c r="A763" t="s">
        <v>2577</v>
      </c>
      <c r="B763" t="s">
        <v>902</v>
      </c>
      <c r="C763">
        <v>0.60051187603398803</v>
      </c>
      <c r="D763">
        <v>11.231475214064</v>
      </c>
      <c r="E763">
        <v>11.2373091146627</v>
      </c>
      <c r="F763">
        <v>8.0169302360892202E-4</v>
      </c>
      <c r="G763">
        <v>1.37845874660107E-2</v>
      </c>
    </row>
    <row r="764" spans="1:7" x14ac:dyDescent="0.2">
      <c r="A764" t="s">
        <v>2837</v>
      </c>
      <c r="B764" t="s">
        <v>13</v>
      </c>
      <c r="C764">
        <v>0.80532115564892304</v>
      </c>
      <c r="D764">
        <v>7.3430390666447796</v>
      </c>
      <c r="E764">
        <v>16.326590181366601</v>
      </c>
      <c r="F764" s="1">
        <v>5.3310635610770603E-5</v>
      </c>
      <c r="G764">
        <v>1.4411641826778301E-3</v>
      </c>
    </row>
    <row r="765" spans="1:7" x14ac:dyDescent="0.2">
      <c r="A765" t="s">
        <v>2465</v>
      </c>
      <c r="B765" t="s">
        <v>835</v>
      </c>
      <c r="C765">
        <v>-0.56744432218031404</v>
      </c>
      <c r="D765">
        <v>5.6615605719348103</v>
      </c>
      <c r="E765">
        <v>8.4935574728088294</v>
      </c>
      <c r="F765">
        <v>3.5640623942824602E-3</v>
      </c>
      <c r="G765">
        <v>4.35746924888906E-2</v>
      </c>
    </row>
    <row r="766" spans="1:7" x14ac:dyDescent="0.2">
      <c r="A766" t="s">
        <v>2709</v>
      </c>
      <c r="B766" t="s">
        <v>969</v>
      </c>
      <c r="C766">
        <v>-0.463873099831906</v>
      </c>
      <c r="D766">
        <v>7.8722350282343703</v>
      </c>
      <c r="E766">
        <v>16.403157585913199</v>
      </c>
      <c r="F766" s="1">
        <v>5.1199867581350703E-5</v>
      </c>
      <c r="G766">
        <v>1.3996548070272601E-3</v>
      </c>
    </row>
    <row r="767" spans="1:7" x14ac:dyDescent="0.2">
      <c r="A767" t="s">
        <v>2368</v>
      </c>
      <c r="B767" t="s">
        <v>772</v>
      </c>
      <c r="C767">
        <v>-0.35720937414870702</v>
      </c>
      <c r="D767">
        <v>6.7404595282283202</v>
      </c>
      <c r="E767">
        <v>7.6258326598045896</v>
      </c>
      <c r="F767">
        <v>5.7538098676344403E-3</v>
      </c>
      <c r="G767">
        <v>6.3631906399793603E-2</v>
      </c>
    </row>
    <row r="768" spans="1:7" x14ac:dyDescent="0.2">
      <c r="A768" t="s">
        <v>1657</v>
      </c>
      <c r="B768" t="s">
        <v>385</v>
      </c>
      <c r="C768">
        <v>3.74185718554904E-3</v>
      </c>
      <c r="D768">
        <v>8.6758730922256202</v>
      </c>
      <c r="E768">
        <v>1.7339639141202799E-3</v>
      </c>
      <c r="F768">
        <v>0.96678497413104503</v>
      </c>
      <c r="G768">
        <v>1</v>
      </c>
    </row>
    <row r="769" spans="1:7" x14ac:dyDescent="0.2">
      <c r="A769" t="s">
        <v>2199</v>
      </c>
      <c r="B769" t="s">
        <v>13</v>
      </c>
      <c r="C769">
        <v>-0.22367372347137501</v>
      </c>
      <c r="D769">
        <v>9.9764091678096793</v>
      </c>
      <c r="E769">
        <v>4.8867112285559502</v>
      </c>
      <c r="F769">
        <v>2.7064193578439599E-2</v>
      </c>
      <c r="G769">
        <v>0.18524403721267599</v>
      </c>
    </row>
    <row r="770" spans="1:7" x14ac:dyDescent="0.2">
      <c r="A770" t="s">
        <v>2130</v>
      </c>
      <c r="B770" t="s">
        <v>638</v>
      </c>
      <c r="C770">
        <v>-0.29778681717384597</v>
      </c>
      <c r="D770">
        <v>7.0376773273869997</v>
      </c>
      <c r="E770">
        <v>3.5819833667652499</v>
      </c>
      <c r="F770">
        <v>5.84093748058159E-2</v>
      </c>
      <c r="G770">
        <v>0.29422362091625298</v>
      </c>
    </row>
    <row r="771" spans="1:7" x14ac:dyDescent="0.2">
      <c r="A771" t="s">
        <v>2627</v>
      </c>
      <c r="B771" t="s">
        <v>638</v>
      </c>
      <c r="C771">
        <v>-0.49093106571009998</v>
      </c>
      <c r="D771">
        <v>7.0273275933122203</v>
      </c>
      <c r="E771">
        <v>12.7147269847374</v>
      </c>
      <c r="F771">
        <v>3.6278725041142699E-4</v>
      </c>
      <c r="G771">
        <v>7.3578015820003296E-3</v>
      </c>
    </row>
    <row r="772" spans="1:7" x14ac:dyDescent="0.2">
      <c r="A772" t="s">
        <v>2112</v>
      </c>
      <c r="B772" t="s">
        <v>152</v>
      </c>
      <c r="C772">
        <v>6.3489203212203194E-2</v>
      </c>
      <c r="D772">
        <v>9.3644676396732596</v>
      </c>
      <c r="E772">
        <v>0.51357157848483403</v>
      </c>
      <c r="F772">
        <v>0.47359682110602902</v>
      </c>
      <c r="G772">
        <v>0.80911081775495397</v>
      </c>
    </row>
    <row r="773" spans="1:7" x14ac:dyDescent="0.2">
      <c r="A773" t="s">
        <v>2042</v>
      </c>
      <c r="B773" t="s">
        <v>30</v>
      </c>
      <c r="C773">
        <v>0.13335373839595199</v>
      </c>
      <c r="D773">
        <v>6.4412884135874204</v>
      </c>
      <c r="E773">
        <v>1.1768822625756299</v>
      </c>
      <c r="F773">
        <v>0.27799162005588601</v>
      </c>
      <c r="G773">
        <v>0.65825169011773399</v>
      </c>
    </row>
    <row r="774" spans="1:7" x14ac:dyDescent="0.2">
      <c r="A774" t="s">
        <v>1380</v>
      </c>
      <c r="B774" t="s">
        <v>207</v>
      </c>
      <c r="C774">
        <v>-0.17700868846030099</v>
      </c>
      <c r="D774">
        <v>4.7795520047401903</v>
      </c>
      <c r="E774">
        <v>0.320924804712933</v>
      </c>
      <c r="F774">
        <v>0.57105240057182405</v>
      </c>
      <c r="G774">
        <v>0.86836586175814801</v>
      </c>
    </row>
    <row r="775" spans="1:7" x14ac:dyDescent="0.2">
      <c r="A775" t="s">
        <v>1986</v>
      </c>
      <c r="B775" t="s">
        <v>562</v>
      </c>
      <c r="C775">
        <v>0.43703059537111399</v>
      </c>
      <c r="D775">
        <v>3.3802765401144002</v>
      </c>
      <c r="E775">
        <v>2.6819750607442101</v>
      </c>
      <c r="F775">
        <v>0.101489785286068</v>
      </c>
      <c r="G775">
        <v>0.40425544723722101</v>
      </c>
    </row>
    <row r="776" spans="1:7" x14ac:dyDescent="0.2">
      <c r="A776" t="s">
        <v>2221</v>
      </c>
      <c r="B776" t="s">
        <v>562</v>
      </c>
      <c r="C776">
        <v>0.32346054288056098</v>
      </c>
      <c r="D776">
        <v>5.2435712267377701</v>
      </c>
      <c r="E776">
        <v>2.4972178310323998</v>
      </c>
      <c r="F776">
        <v>0.114047614090236</v>
      </c>
      <c r="G776">
        <v>0.42946414097084401</v>
      </c>
    </row>
    <row r="777" spans="1:7" x14ac:dyDescent="0.2">
      <c r="A777" t="s">
        <v>2651</v>
      </c>
      <c r="B777" t="s">
        <v>940</v>
      </c>
      <c r="C777">
        <v>0.27839891621212698</v>
      </c>
      <c r="D777">
        <v>8.9983762490310202</v>
      </c>
      <c r="E777">
        <v>5.5316912737475397</v>
      </c>
      <c r="F777">
        <v>1.8675045238238298E-2</v>
      </c>
      <c r="G777">
        <v>0.145863194429001</v>
      </c>
    </row>
    <row r="778" spans="1:7" x14ac:dyDescent="0.2">
      <c r="A778" t="s">
        <v>2292</v>
      </c>
      <c r="B778" t="s">
        <v>726</v>
      </c>
      <c r="C778">
        <v>-0.25384339760935898</v>
      </c>
      <c r="D778">
        <v>9.03046947406167</v>
      </c>
      <c r="E778">
        <v>5.9096957943462298</v>
      </c>
      <c r="F778">
        <v>1.50577719131117E-2</v>
      </c>
      <c r="G778">
        <v>0.12567944790600599</v>
      </c>
    </row>
    <row r="779" spans="1:7" x14ac:dyDescent="0.2">
      <c r="A779" t="s">
        <v>2720</v>
      </c>
      <c r="B779" t="s">
        <v>497</v>
      </c>
      <c r="C779">
        <v>0.26300503200052899</v>
      </c>
      <c r="D779">
        <v>12.099338456550701</v>
      </c>
      <c r="E779">
        <v>6.7889981456327497</v>
      </c>
      <c r="F779">
        <v>9.1721369063946095E-3</v>
      </c>
      <c r="G779">
        <v>8.9983101182492295E-2</v>
      </c>
    </row>
    <row r="780" spans="1:7" x14ac:dyDescent="0.2">
      <c r="A780" t="s">
        <v>2739</v>
      </c>
      <c r="B780" t="s">
        <v>23</v>
      </c>
      <c r="C780">
        <v>0.249018337403135</v>
      </c>
      <c r="D780">
        <v>11.8252853616719</v>
      </c>
      <c r="E780">
        <v>7.3005773120033997</v>
      </c>
      <c r="F780">
        <v>6.8932458628213804E-3</v>
      </c>
      <c r="G780">
        <v>7.3077416924812302E-2</v>
      </c>
    </row>
    <row r="781" spans="1:7" x14ac:dyDescent="0.2">
      <c r="A781" t="s">
        <v>1207</v>
      </c>
      <c r="B781" t="s">
        <v>13</v>
      </c>
      <c r="C781">
        <v>-8.75723246832983E-2</v>
      </c>
      <c r="D781">
        <v>6.42795387451664</v>
      </c>
      <c r="E781">
        <v>0.41863617307297102</v>
      </c>
      <c r="F781">
        <v>0.51761835299708203</v>
      </c>
      <c r="G781">
        <v>0.84375810195681999</v>
      </c>
    </row>
    <row r="782" spans="1:7" x14ac:dyDescent="0.2">
      <c r="A782" t="s">
        <v>1550</v>
      </c>
      <c r="B782" t="s">
        <v>13</v>
      </c>
      <c r="C782">
        <v>-0.13033567255919501</v>
      </c>
      <c r="D782">
        <v>8.4052207967041603</v>
      </c>
      <c r="E782">
        <v>1.3209363997379</v>
      </c>
      <c r="F782">
        <v>0.25042406535202</v>
      </c>
      <c r="G782">
        <v>0.62490436000150296</v>
      </c>
    </row>
    <row r="783" spans="1:7" x14ac:dyDescent="0.2">
      <c r="A783" t="s">
        <v>2318</v>
      </c>
      <c r="B783" t="s">
        <v>736</v>
      </c>
      <c r="C783">
        <v>-0.217179967369803</v>
      </c>
      <c r="D783">
        <v>9.3392383275267505</v>
      </c>
      <c r="E783">
        <v>7.5929194320512901</v>
      </c>
      <c r="F783">
        <v>5.8597980504694501E-3</v>
      </c>
      <c r="G783">
        <v>6.4510808401774505E-2</v>
      </c>
    </row>
    <row r="784" spans="1:7" x14ac:dyDescent="0.2">
      <c r="A784" t="s">
        <v>2139</v>
      </c>
      <c r="B784" t="s">
        <v>643</v>
      </c>
      <c r="C784">
        <v>-0.237720814845918</v>
      </c>
      <c r="D784">
        <v>7.8027030221334597</v>
      </c>
      <c r="E784">
        <v>4.62274062851239</v>
      </c>
      <c r="F784">
        <v>3.1550788655972203E-2</v>
      </c>
      <c r="G784">
        <v>0.20408483603118499</v>
      </c>
    </row>
    <row r="785" spans="1:7" x14ac:dyDescent="0.2">
      <c r="A785" t="s">
        <v>1826</v>
      </c>
      <c r="B785" t="s">
        <v>415</v>
      </c>
      <c r="C785">
        <v>-0.227451049359434</v>
      </c>
      <c r="D785">
        <v>6.3218892375096596</v>
      </c>
      <c r="E785">
        <v>2.5686511095394802</v>
      </c>
      <c r="F785">
        <v>0.10900064033216</v>
      </c>
      <c r="G785">
        <v>0.41829425540716803</v>
      </c>
    </row>
    <row r="786" spans="1:7" x14ac:dyDescent="0.2">
      <c r="A786" t="s">
        <v>2001</v>
      </c>
      <c r="B786" t="s">
        <v>573</v>
      </c>
      <c r="C786">
        <v>0.102149990417731</v>
      </c>
      <c r="D786">
        <v>9.0174054080768595</v>
      </c>
      <c r="E786">
        <v>0.48820318273821101</v>
      </c>
      <c r="F786">
        <v>0.48472992011784399</v>
      </c>
      <c r="G786">
        <v>0.81660343168668503</v>
      </c>
    </row>
    <row r="787" spans="1:7" x14ac:dyDescent="0.2">
      <c r="A787" t="s">
        <v>2427</v>
      </c>
      <c r="B787" t="s">
        <v>295</v>
      </c>
      <c r="C787">
        <v>0.59587462245855105</v>
      </c>
      <c r="D787">
        <v>8.1242802399227898</v>
      </c>
      <c r="E787">
        <v>7.4206079786251697</v>
      </c>
      <c r="F787">
        <v>6.44810239856219E-3</v>
      </c>
      <c r="G787">
        <v>6.9416960777441597E-2</v>
      </c>
    </row>
    <row r="788" spans="1:7" x14ac:dyDescent="0.2">
      <c r="A788" t="s">
        <v>1760</v>
      </c>
      <c r="B788" t="s">
        <v>13</v>
      </c>
      <c r="C788">
        <v>0.21087549737795999</v>
      </c>
      <c r="D788">
        <v>4.3719633334181003</v>
      </c>
      <c r="E788">
        <v>0.96772669029766301</v>
      </c>
      <c r="F788">
        <v>0.325247790877774</v>
      </c>
      <c r="G788">
        <v>0.68514615775128596</v>
      </c>
    </row>
    <row r="789" spans="1:7" x14ac:dyDescent="0.2">
      <c r="A789" t="s">
        <v>2131</v>
      </c>
      <c r="B789" t="s">
        <v>639</v>
      </c>
      <c r="C789">
        <v>-0.37495488628610901</v>
      </c>
      <c r="D789">
        <v>5.4117535488205304</v>
      </c>
      <c r="E789">
        <v>5.50680497590933</v>
      </c>
      <c r="F789">
        <v>1.8942619903885599E-2</v>
      </c>
      <c r="G789">
        <v>0.14700923198135099</v>
      </c>
    </row>
    <row r="790" spans="1:7" x14ac:dyDescent="0.2">
      <c r="A790" t="s">
        <v>2790</v>
      </c>
      <c r="B790" t="s">
        <v>85</v>
      </c>
      <c r="C790">
        <v>0.587497285126939</v>
      </c>
      <c r="D790">
        <v>9.1576935078169193</v>
      </c>
      <c r="E790">
        <v>10.1178244023438</v>
      </c>
      <c r="F790">
        <v>1.46842231568562E-3</v>
      </c>
      <c r="G790">
        <v>2.20535277411304E-2</v>
      </c>
    </row>
    <row r="791" spans="1:7" x14ac:dyDescent="0.2">
      <c r="A791" t="s">
        <v>1425</v>
      </c>
      <c r="B791" t="s">
        <v>237</v>
      </c>
      <c r="C791">
        <v>-0.122324508372989</v>
      </c>
      <c r="D791">
        <v>6.8065874248057003</v>
      </c>
      <c r="E791">
        <v>1.0250212599509201</v>
      </c>
      <c r="F791">
        <v>0.31133090596878199</v>
      </c>
      <c r="G791">
        <v>0.68514615775128596</v>
      </c>
    </row>
    <row r="792" spans="1:7" x14ac:dyDescent="0.2">
      <c r="A792" t="s">
        <v>2623</v>
      </c>
      <c r="B792" t="s">
        <v>927</v>
      </c>
      <c r="C792">
        <v>0.42402174707346502</v>
      </c>
      <c r="D792">
        <v>8.5951888906139793</v>
      </c>
      <c r="E792">
        <v>4.8979396866112497</v>
      </c>
      <c r="F792">
        <v>2.68887576996364E-2</v>
      </c>
      <c r="G792">
        <v>0.18492231162711401</v>
      </c>
    </row>
    <row r="793" spans="1:7" x14ac:dyDescent="0.2">
      <c r="A793" t="s">
        <v>1781</v>
      </c>
      <c r="B793" t="s">
        <v>452</v>
      </c>
      <c r="C793">
        <v>7.20134623568741E-2</v>
      </c>
      <c r="D793">
        <v>6.4376289291016198</v>
      </c>
      <c r="E793">
        <v>0.31731444963179201</v>
      </c>
      <c r="F793">
        <v>0.57322604971417701</v>
      </c>
      <c r="G793">
        <v>0.86836586175814801</v>
      </c>
    </row>
    <row r="794" spans="1:7" x14ac:dyDescent="0.2">
      <c r="A794" t="s">
        <v>2376</v>
      </c>
      <c r="B794" t="s">
        <v>172</v>
      </c>
      <c r="C794">
        <v>9.1396216032744296E-2</v>
      </c>
      <c r="D794">
        <v>10.893254207979901</v>
      </c>
      <c r="E794">
        <v>1.3829304240984499</v>
      </c>
      <c r="F794">
        <v>0.23960261955453199</v>
      </c>
      <c r="G794">
        <v>0.61528558078411599</v>
      </c>
    </row>
    <row r="795" spans="1:7" x14ac:dyDescent="0.2">
      <c r="A795" t="s">
        <v>2282</v>
      </c>
      <c r="B795" t="s">
        <v>722</v>
      </c>
      <c r="C795">
        <v>0.14527418240360099</v>
      </c>
      <c r="D795">
        <v>8.6442739117995906</v>
      </c>
      <c r="E795">
        <v>1.42361139384873</v>
      </c>
      <c r="F795">
        <v>0.23280989881501599</v>
      </c>
      <c r="G795">
        <v>0.61136155835610895</v>
      </c>
    </row>
    <row r="796" spans="1:7" x14ac:dyDescent="0.2">
      <c r="A796" t="s">
        <v>2090</v>
      </c>
      <c r="B796" t="s">
        <v>615</v>
      </c>
      <c r="C796">
        <v>4.7678314981473298E-2</v>
      </c>
      <c r="D796">
        <v>9.6094459674275594</v>
      </c>
      <c r="E796">
        <v>0.35404612434454902</v>
      </c>
      <c r="F796">
        <v>0.55183160532139897</v>
      </c>
      <c r="G796">
        <v>0.86675680810003997</v>
      </c>
    </row>
    <row r="797" spans="1:7" x14ac:dyDescent="0.2">
      <c r="A797" t="s">
        <v>2295</v>
      </c>
      <c r="B797" t="s">
        <v>728</v>
      </c>
      <c r="C797">
        <v>7.8668375587588102E-2</v>
      </c>
      <c r="D797">
        <v>10.682854099078</v>
      </c>
      <c r="E797">
        <v>1.0000935315163499</v>
      </c>
      <c r="F797">
        <v>0.31728787703248501</v>
      </c>
      <c r="G797">
        <v>0.68514615775128596</v>
      </c>
    </row>
    <row r="798" spans="1:7" x14ac:dyDescent="0.2">
      <c r="A798" t="s">
        <v>2508</v>
      </c>
      <c r="B798" t="s">
        <v>152</v>
      </c>
      <c r="C798">
        <v>0.17867178278747101</v>
      </c>
      <c r="D798">
        <v>8.6682030505310408</v>
      </c>
      <c r="E798">
        <v>3.1267307749850501</v>
      </c>
      <c r="F798">
        <v>7.7018045517433395E-2</v>
      </c>
      <c r="G798">
        <v>0.35302750389995802</v>
      </c>
    </row>
    <row r="799" spans="1:7" x14ac:dyDescent="0.2">
      <c r="A799" t="s">
        <v>2818</v>
      </c>
      <c r="B799" t="s">
        <v>13</v>
      </c>
      <c r="C799">
        <v>-0.71329424417542497</v>
      </c>
      <c r="D799">
        <v>6.6410660835512996</v>
      </c>
      <c r="E799">
        <v>34.629536609408397</v>
      </c>
      <c r="F799" s="1">
        <v>3.9880891653949704E-9</v>
      </c>
      <c r="G799" s="1">
        <v>2.77229169697313E-7</v>
      </c>
    </row>
    <row r="800" spans="1:7" x14ac:dyDescent="0.2">
      <c r="A800" t="s">
        <v>2784</v>
      </c>
      <c r="B800" t="s">
        <v>112</v>
      </c>
      <c r="C800">
        <v>-0.98990653029463505</v>
      </c>
      <c r="D800">
        <v>5.0494091787448596</v>
      </c>
      <c r="E800">
        <v>34.712868732965198</v>
      </c>
      <c r="F800" s="1">
        <v>3.8209741912073902E-9</v>
      </c>
      <c r="G800" s="1">
        <v>2.6946174513645098E-7</v>
      </c>
    </row>
    <row r="801" spans="1:7" x14ac:dyDescent="0.2">
      <c r="A801" t="s">
        <v>1895</v>
      </c>
      <c r="B801" t="s">
        <v>519</v>
      </c>
      <c r="C801">
        <v>-0.262780190368121</v>
      </c>
      <c r="D801">
        <v>6.0085615500334102</v>
      </c>
      <c r="E801">
        <v>2.9140801655694899</v>
      </c>
      <c r="F801">
        <v>8.7809468018772693E-2</v>
      </c>
      <c r="G801">
        <v>0.37480778191170899</v>
      </c>
    </row>
    <row r="802" spans="1:7" x14ac:dyDescent="0.2">
      <c r="A802" t="s">
        <v>1135</v>
      </c>
      <c r="B802" t="s">
        <v>54</v>
      </c>
      <c r="C802">
        <v>-8.9151123696249002E-2</v>
      </c>
      <c r="D802">
        <v>5.15147884969043</v>
      </c>
      <c r="E802">
        <v>0.238672537536959</v>
      </c>
      <c r="F802">
        <v>0.62516652623773705</v>
      </c>
      <c r="G802">
        <v>0.89975164645750505</v>
      </c>
    </row>
    <row r="803" spans="1:7" x14ac:dyDescent="0.2">
      <c r="A803" t="s">
        <v>2083</v>
      </c>
      <c r="B803" t="s">
        <v>46</v>
      </c>
      <c r="C803">
        <v>-0.43153462882184201</v>
      </c>
      <c r="D803">
        <v>5.0359677687813003</v>
      </c>
      <c r="E803">
        <v>3.4951465992922799</v>
      </c>
      <c r="F803">
        <v>6.1548958540098002E-2</v>
      </c>
      <c r="G803">
        <v>0.30654783240134797</v>
      </c>
    </row>
    <row r="804" spans="1:7" x14ac:dyDescent="0.2">
      <c r="A804" t="s">
        <v>1622</v>
      </c>
      <c r="B804" t="s">
        <v>366</v>
      </c>
      <c r="C804">
        <v>-0.20474712829533001</v>
      </c>
      <c r="D804">
        <v>5.9827988474550002</v>
      </c>
      <c r="E804">
        <v>1.0895672487660599</v>
      </c>
      <c r="F804">
        <v>0.29656711243044898</v>
      </c>
      <c r="G804">
        <v>0.68109902526078903</v>
      </c>
    </row>
    <row r="805" spans="1:7" x14ac:dyDescent="0.2">
      <c r="A805" t="s">
        <v>1429</v>
      </c>
      <c r="B805" t="s">
        <v>13</v>
      </c>
      <c r="C805">
        <v>8.2461265903012407E-2</v>
      </c>
      <c r="D805">
        <v>3.3794835524749098</v>
      </c>
      <c r="E805">
        <v>8.1928433904145503E-2</v>
      </c>
      <c r="F805">
        <v>0.77470086945795003</v>
      </c>
      <c r="G805">
        <v>0.97032031680370301</v>
      </c>
    </row>
    <row r="806" spans="1:7" x14ac:dyDescent="0.2">
      <c r="A806" t="s">
        <v>1257</v>
      </c>
      <c r="B806" t="s">
        <v>13</v>
      </c>
      <c r="C806">
        <v>-1.61685681889807E-2</v>
      </c>
      <c r="D806">
        <v>4.1180206951759102</v>
      </c>
      <c r="E806">
        <v>6.5299741955580099E-3</v>
      </c>
      <c r="F806">
        <v>0.93559444241426604</v>
      </c>
      <c r="G806">
        <v>1</v>
      </c>
    </row>
    <row r="807" spans="1:7" x14ac:dyDescent="0.2">
      <c r="A807" t="s">
        <v>1900</v>
      </c>
      <c r="B807" t="s">
        <v>13</v>
      </c>
      <c r="C807">
        <v>0.20608390209064201</v>
      </c>
      <c r="D807">
        <v>4.7771803241991302</v>
      </c>
      <c r="E807">
        <v>1.55874794520799</v>
      </c>
      <c r="F807">
        <v>0.211848639356985</v>
      </c>
      <c r="G807">
        <v>0.57880711909662397</v>
      </c>
    </row>
    <row r="808" spans="1:7" x14ac:dyDescent="0.2">
      <c r="A808" t="s">
        <v>2495</v>
      </c>
      <c r="B808" t="s">
        <v>13</v>
      </c>
      <c r="C808">
        <v>0.183382119995633</v>
      </c>
      <c r="D808">
        <v>7.9541658465198601</v>
      </c>
      <c r="E808">
        <v>3.6216635138737701</v>
      </c>
      <c r="F808">
        <v>5.7031820171374398E-2</v>
      </c>
      <c r="G808">
        <v>0.28908003849365399</v>
      </c>
    </row>
    <row r="809" spans="1:7" x14ac:dyDescent="0.2">
      <c r="A809" t="s">
        <v>1249</v>
      </c>
      <c r="B809" t="s">
        <v>121</v>
      </c>
      <c r="C809">
        <v>-5.0265338830674203E-2</v>
      </c>
      <c r="D809">
        <v>9.0450239114828506</v>
      </c>
      <c r="E809">
        <v>0.42864406963401902</v>
      </c>
      <c r="F809">
        <v>0.51265503369748999</v>
      </c>
      <c r="G809">
        <v>0.84162597637381498</v>
      </c>
    </row>
    <row r="810" spans="1:7" x14ac:dyDescent="0.2">
      <c r="A810" t="s">
        <v>1732</v>
      </c>
      <c r="B810" t="s">
        <v>423</v>
      </c>
      <c r="C810">
        <v>-0.16774133327503499</v>
      </c>
      <c r="D810">
        <v>7.13896984591182</v>
      </c>
      <c r="E810">
        <v>2.5377008584760601</v>
      </c>
      <c r="F810">
        <v>0.111156539618349</v>
      </c>
      <c r="G810">
        <v>0.423313200308569</v>
      </c>
    </row>
    <row r="811" spans="1:7" x14ac:dyDescent="0.2">
      <c r="A811" t="s">
        <v>1253</v>
      </c>
      <c r="B811" t="s">
        <v>125</v>
      </c>
      <c r="C811">
        <v>-8.3771947675590805E-2</v>
      </c>
      <c r="D811">
        <v>8.3304055938998403</v>
      </c>
      <c r="E811">
        <v>0.92217287050965802</v>
      </c>
      <c r="F811">
        <v>0.33690509348952402</v>
      </c>
      <c r="G811">
        <v>0.69478305639437599</v>
      </c>
    </row>
    <row r="812" spans="1:7" x14ac:dyDescent="0.2">
      <c r="A812" t="s">
        <v>1920</v>
      </c>
      <c r="B812" t="s">
        <v>531</v>
      </c>
      <c r="C812">
        <v>0.153395381578561</v>
      </c>
      <c r="D812">
        <v>5.7126156881414403</v>
      </c>
      <c r="E812">
        <v>1.0485393687956299</v>
      </c>
      <c r="F812">
        <v>0.30584372329319498</v>
      </c>
      <c r="G812">
        <v>0.68514615775128596</v>
      </c>
    </row>
    <row r="813" spans="1:7" x14ac:dyDescent="0.2">
      <c r="A813" t="s">
        <v>1995</v>
      </c>
      <c r="B813" t="s">
        <v>378</v>
      </c>
      <c r="C813">
        <v>-0.31336554506462999</v>
      </c>
      <c r="D813">
        <v>5.4510166452662201</v>
      </c>
      <c r="E813">
        <v>4.5237469815562097</v>
      </c>
      <c r="F813">
        <v>3.3427545540006397E-2</v>
      </c>
      <c r="G813">
        <v>0.21151942340399299</v>
      </c>
    </row>
    <row r="814" spans="1:7" x14ac:dyDescent="0.2">
      <c r="A814" t="s">
        <v>2462</v>
      </c>
      <c r="B814" t="s">
        <v>832</v>
      </c>
      <c r="C814">
        <v>-0.38918460971760199</v>
      </c>
      <c r="D814">
        <v>7.5228589026042796</v>
      </c>
      <c r="E814">
        <v>7.5643831891609503</v>
      </c>
      <c r="F814">
        <v>5.9533025525758199E-3</v>
      </c>
      <c r="G814">
        <v>6.5392257834839596E-2</v>
      </c>
    </row>
    <row r="815" spans="1:7" x14ac:dyDescent="0.2">
      <c r="A815" t="s">
        <v>2794</v>
      </c>
      <c r="B815" t="s">
        <v>1016</v>
      </c>
      <c r="C815">
        <v>-0.44465377543640699</v>
      </c>
      <c r="D815">
        <v>8.2654782595128502</v>
      </c>
      <c r="E815">
        <v>26.9434397846723</v>
      </c>
      <c r="F815" s="1">
        <v>2.0949700411117599E-7</v>
      </c>
      <c r="G815" s="1">
        <v>1.14540721573594E-5</v>
      </c>
    </row>
    <row r="816" spans="1:7" x14ac:dyDescent="0.2">
      <c r="A816" t="s">
        <v>1228</v>
      </c>
      <c r="B816" t="s">
        <v>111</v>
      </c>
      <c r="C816">
        <v>-4.8715030430911702E-2</v>
      </c>
      <c r="D816">
        <v>8.5566875674852501</v>
      </c>
      <c r="E816">
        <v>0.23301581958392201</v>
      </c>
      <c r="F816">
        <v>0.62929660446997304</v>
      </c>
      <c r="G816">
        <v>0.90089946376901697</v>
      </c>
    </row>
    <row r="817" spans="1:7" x14ac:dyDescent="0.2">
      <c r="A817" t="s">
        <v>1782</v>
      </c>
      <c r="B817" t="s">
        <v>13</v>
      </c>
      <c r="C817">
        <v>3.8162221839229502E-2</v>
      </c>
      <c r="D817">
        <v>7.4438861878662799</v>
      </c>
      <c r="E817">
        <v>0.13735705634985601</v>
      </c>
      <c r="F817">
        <v>0.71092272213590302</v>
      </c>
      <c r="G817">
        <v>0.94783103034617899</v>
      </c>
    </row>
    <row r="818" spans="1:7" x14ac:dyDescent="0.2">
      <c r="A818" t="s">
        <v>1095</v>
      </c>
      <c r="B818" t="s">
        <v>22</v>
      </c>
      <c r="C818">
        <v>-6.3301846714716295E-2</v>
      </c>
      <c r="D818">
        <v>7.0758091627369897</v>
      </c>
      <c r="E818">
        <v>0.25683942589095798</v>
      </c>
      <c r="F818">
        <v>0.61229987385576401</v>
      </c>
      <c r="G818">
        <v>0.89045163962407303</v>
      </c>
    </row>
    <row r="819" spans="1:7" x14ac:dyDescent="0.2">
      <c r="A819" t="s">
        <v>1433</v>
      </c>
      <c r="B819" t="s">
        <v>243</v>
      </c>
      <c r="C819">
        <v>-0.103661463691906</v>
      </c>
      <c r="D819">
        <v>8.5128676377011594</v>
      </c>
      <c r="E819">
        <v>1.58356680066675</v>
      </c>
      <c r="F819">
        <v>0.208247671841464</v>
      </c>
      <c r="G819">
        <v>0.57381409749723999</v>
      </c>
    </row>
    <row r="820" spans="1:7" x14ac:dyDescent="0.2">
      <c r="A820" t="s">
        <v>1180</v>
      </c>
      <c r="B820" t="s">
        <v>82</v>
      </c>
      <c r="C820">
        <v>-5.7495516610210497E-2</v>
      </c>
      <c r="D820">
        <v>10.158237510419299</v>
      </c>
      <c r="E820">
        <v>0.63164588748019002</v>
      </c>
      <c r="F820">
        <v>0.42675223358852399</v>
      </c>
      <c r="G820">
        <v>0.77269582046085294</v>
      </c>
    </row>
    <row r="821" spans="1:7" x14ac:dyDescent="0.2">
      <c r="A821" t="s">
        <v>1501</v>
      </c>
      <c r="B821" t="s">
        <v>292</v>
      </c>
      <c r="C821">
        <v>-0.112707693835727</v>
      </c>
      <c r="D821">
        <v>9.3420373974159308</v>
      </c>
      <c r="E821">
        <v>1.51549483750825</v>
      </c>
      <c r="F821">
        <v>0.21830253372566499</v>
      </c>
      <c r="G821">
        <v>0.58734294809521903</v>
      </c>
    </row>
    <row r="822" spans="1:7" x14ac:dyDescent="0.2">
      <c r="A822" t="s">
        <v>1265</v>
      </c>
      <c r="B822" t="s">
        <v>112</v>
      </c>
      <c r="C822">
        <v>-0.19249636134701301</v>
      </c>
      <c r="D822">
        <v>2.9720749237097102</v>
      </c>
      <c r="E822">
        <v>0.32624465844773598</v>
      </c>
      <c r="F822">
        <v>0.56787878145770798</v>
      </c>
      <c r="G822">
        <v>0.86836586175814801</v>
      </c>
    </row>
    <row r="823" spans="1:7" x14ac:dyDescent="0.2">
      <c r="A823" t="s">
        <v>1096</v>
      </c>
      <c r="B823" t="s">
        <v>23</v>
      </c>
      <c r="C823">
        <v>-6.36620999986309E-2</v>
      </c>
      <c r="D823">
        <v>3.3011739038906902</v>
      </c>
      <c r="E823">
        <v>3.3095403611362401E-2</v>
      </c>
      <c r="F823">
        <v>0.855644393061471</v>
      </c>
      <c r="G823">
        <v>0.99726122554182495</v>
      </c>
    </row>
    <row r="824" spans="1:7" x14ac:dyDescent="0.2">
      <c r="A824" t="s">
        <v>1539</v>
      </c>
      <c r="B824" t="s">
        <v>194</v>
      </c>
      <c r="C824">
        <v>0.21524956300787801</v>
      </c>
      <c r="D824">
        <v>2.6435681644125402</v>
      </c>
      <c r="E824">
        <v>0.37316054918977298</v>
      </c>
      <c r="F824">
        <v>0.541286518234398</v>
      </c>
      <c r="G824">
        <v>0.86018948325557898</v>
      </c>
    </row>
    <row r="825" spans="1:7" x14ac:dyDescent="0.2">
      <c r="A825" t="s">
        <v>1349</v>
      </c>
      <c r="B825" t="s">
        <v>194</v>
      </c>
      <c r="C825">
        <v>5.3702782812659798E-2</v>
      </c>
      <c r="D825">
        <v>3.2092740495433598</v>
      </c>
      <c r="E825">
        <v>3.6712271018341597E-2</v>
      </c>
      <c r="F825">
        <v>0.84805204473342499</v>
      </c>
      <c r="G825">
        <v>0.99245340299972296</v>
      </c>
    </row>
    <row r="826" spans="1:7" x14ac:dyDescent="0.2">
      <c r="A826" t="s">
        <v>1200</v>
      </c>
      <c r="B826" t="s">
        <v>93</v>
      </c>
      <c r="C826">
        <v>-4.8921995900514603E-2</v>
      </c>
      <c r="D826">
        <v>4.2236204358306404</v>
      </c>
      <c r="E826">
        <v>6.1674391004798303E-2</v>
      </c>
      <c r="F826">
        <v>0.80386880522588799</v>
      </c>
      <c r="G826">
        <v>0.98266458699220105</v>
      </c>
    </row>
    <row r="827" spans="1:7" x14ac:dyDescent="0.2">
      <c r="A827" t="s">
        <v>2824</v>
      </c>
      <c r="B827" t="s">
        <v>1026</v>
      </c>
      <c r="C827">
        <v>0.28820781278126001</v>
      </c>
      <c r="D827">
        <v>13.076414450422901</v>
      </c>
      <c r="E827">
        <v>13.363811122697999</v>
      </c>
      <c r="F827">
        <v>2.56526477971085E-4</v>
      </c>
      <c r="G827">
        <v>5.5975687973421496E-3</v>
      </c>
    </row>
    <row r="828" spans="1:7" x14ac:dyDescent="0.2">
      <c r="A828" t="s">
        <v>2788</v>
      </c>
      <c r="B828" t="s">
        <v>1012</v>
      </c>
      <c r="C828">
        <v>0.20575272678238801</v>
      </c>
      <c r="D828">
        <v>11.746953430104</v>
      </c>
      <c r="E828">
        <v>8.6061232449263496</v>
      </c>
      <c r="F828">
        <v>3.3503467790645799E-3</v>
      </c>
      <c r="G828">
        <v>4.1377633063269699E-2</v>
      </c>
    </row>
    <row r="829" spans="1:7" x14ac:dyDescent="0.2">
      <c r="A829" t="s">
        <v>1503</v>
      </c>
      <c r="B829" t="s">
        <v>52</v>
      </c>
      <c r="C829">
        <v>6.5864430490754494E-2</v>
      </c>
      <c r="D829">
        <v>4.5506312394587702</v>
      </c>
      <c r="E829">
        <v>0.113596141837458</v>
      </c>
      <c r="F829">
        <v>0.73608654516699701</v>
      </c>
      <c r="G829">
        <v>0.95640524513834402</v>
      </c>
    </row>
    <row r="830" spans="1:7" x14ac:dyDescent="0.2">
      <c r="A830" t="s">
        <v>2655</v>
      </c>
      <c r="B830" t="s">
        <v>152</v>
      </c>
      <c r="C830">
        <v>0.264004756730086</v>
      </c>
      <c r="D830">
        <v>8.1643129849594196</v>
      </c>
      <c r="E830">
        <v>6.4599240389266201</v>
      </c>
      <c r="F830">
        <v>1.10334361295621E-2</v>
      </c>
      <c r="G830">
        <v>0.101093929697783</v>
      </c>
    </row>
    <row r="831" spans="1:7" x14ac:dyDescent="0.2">
      <c r="A831" t="s">
        <v>2345</v>
      </c>
      <c r="B831" t="s">
        <v>756</v>
      </c>
      <c r="C831">
        <v>0.16747946214479301</v>
      </c>
      <c r="D831">
        <v>7.3183273515753697</v>
      </c>
      <c r="E831">
        <v>2.4764672079176999</v>
      </c>
      <c r="F831">
        <v>0.115561560609956</v>
      </c>
      <c r="G831">
        <v>0.43287508606700098</v>
      </c>
    </row>
    <row r="832" spans="1:7" x14ac:dyDescent="0.2">
      <c r="A832" t="s">
        <v>2815</v>
      </c>
      <c r="B832" t="s">
        <v>113</v>
      </c>
      <c r="C832">
        <v>0.61382217620396495</v>
      </c>
      <c r="D832">
        <v>7.3222683012507197</v>
      </c>
      <c r="E832">
        <v>15.6142762880148</v>
      </c>
      <c r="F832" s="1">
        <v>7.7665992124738601E-5</v>
      </c>
      <c r="G832">
        <v>1.93806521886655E-3</v>
      </c>
    </row>
    <row r="833" spans="1:7" x14ac:dyDescent="0.2">
      <c r="A833" t="s">
        <v>1515</v>
      </c>
      <c r="B833" t="s">
        <v>30</v>
      </c>
      <c r="C833">
        <v>1.3757243516745401E-2</v>
      </c>
      <c r="D833">
        <v>6.5242629502979597</v>
      </c>
      <c r="E833">
        <v>1.15383034849028E-2</v>
      </c>
      <c r="F833">
        <v>0.91445856877920095</v>
      </c>
      <c r="G833">
        <v>1</v>
      </c>
    </row>
    <row r="834" spans="1:7" x14ac:dyDescent="0.2">
      <c r="A834" t="s">
        <v>2487</v>
      </c>
      <c r="B834" t="s">
        <v>851</v>
      </c>
      <c r="C834">
        <v>-0.40727706405899899</v>
      </c>
      <c r="D834">
        <v>7.18495797300021</v>
      </c>
      <c r="E834">
        <v>8.4265115643398207</v>
      </c>
      <c r="F834">
        <v>3.6978910511386099E-3</v>
      </c>
      <c r="G834">
        <v>4.48452888192859E-2</v>
      </c>
    </row>
    <row r="835" spans="1:7" x14ac:dyDescent="0.2">
      <c r="A835" t="s">
        <v>1854</v>
      </c>
      <c r="B835" t="s">
        <v>159</v>
      </c>
      <c r="C835">
        <v>-0.147377480489186</v>
      </c>
      <c r="D835">
        <v>9.3012542843743908</v>
      </c>
      <c r="E835">
        <v>3.6018883467555098</v>
      </c>
      <c r="F835">
        <v>5.7713979473780701E-2</v>
      </c>
      <c r="G835">
        <v>0.29162640095474301</v>
      </c>
    </row>
    <row r="836" spans="1:7" x14ac:dyDescent="0.2">
      <c r="A836" t="s">
        <v>1131</v>
      </c>
      <c r="B836" t="s">
        <v>50</v>
      </c>
      <c r="C836">
        <v>-7.1934259336945999E-2</v>
      </c>
      <c r="D836">
        <v>7.7586773416983599</v>
      </c>
      <c r="E836">
        <v>0.44476472858933402</v>
      </c>
      <c r="F836">
        <v>0.50483164382129597</v>
      </c>
      <c r="G836">
        <v>0.83361331193607402</v>
      </c>
    </row>
    <row r="837" spans="1:7" x14ac:dyDescent="0.2">
      <c r="A837" t="s">
        <v>2865</v>
      </c>
      <c r="B837" t="s">
        <v>1047</v>
      </c>
      <c r="C837">
        <v>-0.58184157980544404</v>
      </c>
      <c r="D837">
        <v>8.5329771535626797</v>
      </c>
      <c r="E837">
        <v>45.542448221705001</v>
      </c>
      <c r="F837" s="1">
        <v>1.4936645534823701E-11</v>
      </c>
      <c r="G837" s="1">
        <v>1.3977253302394601E-9</v>
      </c>
    </row>
    <row r="838" spans="1:7" x14ac:dyDescent="0.2">
      <c r="A838" t="s">
        <v>2336</v>
      </c>
      <c r="B838" t="s">
        <v>748</v>
      </c>
      <c r="C838">
        <v>-0.25169780911085599</v>
      </c>
      <c r="D838">
        <v>8.2546139145557902</v>
      </c>
      <c r="E838">
        <v>7.9420885016159604</v>
      </c>
      <c r="F838">
        <v>4.82980608058308E-3</v>
      </c>
      <c r="G838">
        <v>5.5559896898622403E-2</v>
      </c>
    </row>
    <row r="839" spans="1:7" x14ac:dyDescent="0.2">
      <c r="A839" t="s">
        <v>2836</v>
      </c>
      <c r="B839" t="s">
        <v>1033</v>
      </c>
      <c r="C839">
        <v>-0.48389514089116697</v>
      </c>
      <c r="D839">
        <v>9.3737859267766197</v>
      </c>
      <c r="E839">
        <v>31.985033221690099</v>
      </c>
      <c r="F839" s="1">
        <v>1.5536499709323801E-8</v>
      </c>
      <c r="G839" s="1">
        <v>9.9474483665222891E-7</v>
      </c>
    </row>
    <row r="840" spans="1:7" x14ac:dyDescent="0.2">
      <c r="A840" t="s">
        <v>1189</v>
      </c>
      <c r="B840" t="s">
        <v>87</v>
      </c>
      <c r="C840">
        <v>-5.2880129221366201E-2</v>
      </c>
      <c r="D840">
        <v>8.6826955336301808</v>
      </c>
      <c r="E840">
        <v>0.282443832914543</v>
      </c>
      <c r="F840">
        <v>0.59510389766666305</v>
      </c>
      <c r="G840">
        <v>0.87967611402244394</v>
      </c>
    </row>
    <row r="841" spans="1:7" ht="68" x14ac:dyDescent="0.2">
      <c r="A841" s="2" t="s">
        <v>2475</v>
      </c>
      <c r="B841" s="2" t="s">
        <v>2968</v>
      </c>
      <c r="C841">
        <v>0.129700898975254</v>
      </c>
      <c r="D841">
        <v>8.9148314641138899</v>
      </c>
      <c r="E841">
        <v>2.6376595828217502</v>
      </c>
      <c r="F841">
        <v>0.104357176416632</v>
      </c>
      <c r="G841">
        <v>0.40850934900091801</v>
      </c>
    </row>
    <row r="842" spans="1:7" x14ac:dyDescent="0.2">
      <c r="A842" t="s">
        <v>1699</v>
      </c>
      <c r="B842" t="s">
        <v>406</v>
      </c>
      <c r="C842">
        <v>4.3539262811634699E-2</v>
      </c>
      <c r="D842">
        <v>6.8820825880044403</v>
      </c>
      <c r="E842">
        <v>0.13067236316227501</v>
      </c>
      <c r="F842">
        <v>0.71773592592920699</v>
      </c>
      <c r="G842">
        <v>0.95116711229105899</v>
      </c>
    </row>
    <row r="843" spans="1:7" ht="170" x14ac:dyDescent="0.2">
      <c r="A843" s="2" t="s">
        <v>2010</v>
      </c>
      <c r="B843" s="2" t="s">
        <v>2969</v>
      </c>
      <c r="C843">
        <v>-0.22704080503437701</v>
      </c>
      <c r="D843">
        <v>7.1504521608534697</v>
      </c>
      <c r="E843">
        <v>3.9628637942873102</v>
      </c>
      <c r="F843">
        <v>4.65145058035095E-2</v>
      </c>
      <c r="G843">
        <v>0.25867381170271703</v>
      </c>
    </row>
    <row r="844" spans="1:7" x14ac:dyDescent="0.2">
      <c r="A844" t="s">
        <v>2389</v>
      </c>
      <c r="B844" t="s">
        <v>787</v>
      </c>
      <c r="C844">
        <v>-0.26687767121698402</v>
      </c>
      <c r="D844">
        <v>8.9707517844906004</v>
      </c>
      <c r="E844">
        <v>8.0048876635494501</v>
      </c>
      <c r="F844">
        <v>4.6651256631899196E-3</v>
      </c>
      <c r="G844">
        <v>5.40488130406718E-2</v>
      </c>
    </row>
    <row r="845" spans="1:7" x14ac:dyDescent="0.2">
      <c r="A845" t="s">
        <v>2725</v>
      </c>
      <c r="B845" t="s">
        <v>977</v>
      </c>
      <c r="C845">
        <v>-0.374065256230808</v>
      </c>
      <c r="D845">
        <v>9.1356943930971308</v>
      </c>
      <c r="E845">
        <v>18.7892119970011</v>
      </c>
      <c r="F845" s="1">
        <v>1.45990576939948E-5</v>
      </c>
      <c r="G845">
        <v>5.0742153384984896E-4</v>
      </c>
    </row>
    <row r="846" spans="1:7" x14ac:dyDescent="0.2">
      <c r="A846" t="s">
        <v>2171</v>
      </c>
      <c r="B846" t="s">
        <v>660</v>
      </c>
      <c r="C846">
        <v>-0.194908823139779</v>
      </c>
      <c r="D846">
        <v>9.6415650338231202</v>
      </c>
      <c r="E846">
        <v>5.7217832038125698</v>
      </c>
      <c r="F846">
        <v>1.6755704801502399E-2</v>
      </c>
      <c r="G846">
        <v>0.13521270242804401</v>
      </c>
    </row>
    <row r="847" spans="1:7" x14ac:dyDescent="0.2">
      <c r="A847" t="s">
        <v>1386</v>
      </c>
      <c r="B847" t="s">
        <v>213</v>
      </c>
      <c r="C847">
        <v>-2.0436391197692801E-2</v>
      </c>
      <c r="D847">
        <v>7.47668867390726</v>
      </c>
      <c r="E847">
        <v>2.5623953016930701E-2</v>
      </c>
      <c r="F847">
        <v>0.87282212375935997</v>
      </c>
      <c r="G847">
        <v>1</v>
      </c>
    </row>
    <row r="848" spans="1:7" x14ac:dyDescent="0.2">
      <c r="A848" t="s">
        <v>2377</v>
      </c>
      <c r="B848" t="s">
        <v>776</v>
      </c>
      <c r="C848">
        <v>0.12838296491141701</v>
      </c>
      <c r="D848">
        <v>8.4913462158933299</v>
      </c>
      <c r="E848">
        <v>2.0526093258248501</v>
      </c>
      <c r="F848">
        <v>0.151945581495295</v>
      </c>
      <c r="G848">
        <v>0.51269928114698604</v>
      </c>
    </row>
    <row r="849" spans="1:7" x14ac:dyDescent="0.2">
      <c r="A849" t="s">
        <v>2509</v>
      </c>
      <c r="B849" t="s">
        <v>864</v>
      </c>
      <c r="C849">
        <v>0.221865259515719</v>
      </c>
      <c r="D849">
        <v>7.3999288012503301</v>
      </c>
      <c r="E849">
        <v>4.1899773981997503</v>
      </c>
      <c r="F849">
        <v>4.0663639400958303E-2</v>
      </c>
      <c r="G849">
        <v>0.239459330474699</v>
      </c>
    </row>
    <row r="850" spans="1:7" x14ac:dyDescent="0.2">
      <c r="A850" t="s">
        <v>2626</v>
      </c>
      <c r="B850" t="s">
        <v>929</v>
      </c>
      <c r="C850">
        <v>0.25874025211603902</v>
      </c>
      <c r="D850">
        <v>7.9189659463731603</v>
      </c>
      <c r="E850">
        <v>6.0091993577693499</v>
      </c>
      <c r="F850">
        <v>1.42314834206123E-2</v>
      </c>
      <c r="G850">
        <v>0.121067129938286</v>
      </c>
    </row>
    <row r="851" spans="1:7" x14ac:dyDescent="0.2">
      <c r="A851" t="s">
        <v>2182</v>
      </c>
      <c r="B851" t="s">
        <v>669</v>
      </c>
      <c r="C851">
        <v>8.7847449527292801E-2</v>
      </c>
      <c r="D851">
        <v>8.0932226304619306</v>
      </c>
      <c r="E851">
        <v>0.97753555057548502</v>
      </c>
      <c r="F851">
        <v>0.322807997322204</v>
      </c>
      <c r="G851">
        <v>0.68514615775128596</v>
      </c>
    </row>
    <row r="852" spans="1:7" x14ac:dyDescent="0.2">
      <c r="A852" t="s">
        <v>2640</v>
      </c>
      <c r="B852" t="s">
        <v>182</v>
      </c>
      <c r="C852">
        <v>0.246709634707349</v>
      </c>
      <c r="D852">
        <v>7.8423365652163897</v>
      </c>
      <c r="E852">
        <v>6.68065099366222</v>
      </c>
      <c r="F852">
        <v>9.7465022620439393E-3</v>
      </c>
      <c r="G852">
        <v>9.3543353071214599E-2</v>
      </c>
    </row>
    <row r="853" spans="1:7" x14ac:dyDescent="0.2">
      <c r="A853" t="s">
        <v>2501</v>
      </c>
      <c r="B853" t="s">
        <v>859</v>
      </c>
      <c r="C853">
        <v>0.222655904915328</v>
      </c>
      <c r="D853">
        <v>7.4961310792776104</v>
      </c>
      <c r="E853">
        <v>4.0855628958819796</v>
      </c>
      <c r="F853">
        <v>4.3251042768046699E-2</v>
      </c>
      <c r="G853">
        <v>0.24673558908042201</v>
      </c>
    </row>
    <row r="854" spans="1:7" x14ac:dyDescent="0.2">
      <c r="A854" t="s">
        <v>2172</v>
      </c>
      <c r="B854" t="s">
        <v>661</v>
      </c>
      <c r="C854">
        <v>8.0185473704027205E-2</v>
      </c>
      <c r="D854">
        <v>8.3622252699387403</v>
      </c>
      <c r="E854">
        <v>0.84970575801259396</v>
      </c>
      <c r="F854">
        <v>0.356635590717227</v>
      </c>
      <c r="G854">
        <v>0.71655490583681103</v>
      </c>
    </row>
    <row r="855" spans="1:7" x14ac:dyDescent="0.2">
      <c r="A855" t="s">
        <v>2293</v>
      </c>
      <c r="B855" t="s">
        <v>727</v>
      </c>
      <c r="C855">
        <v>0.11347906732049801</v>
      </c>
      <c r="D855">
        <v>8.0972786000011503</v>
      </c>
      <c r="E855">
        <v>1.5229920629763001</v>
      </c>
      <c r="F855">
        <v>0.21716726585433799</v>
      </c>
      <c r="G855">
        <v>0.58641367111950604</v>
      </c>
    </row>
    <row r="856" spans="1:7" x14ac:dyDescent="0.2">
      <c r="A856" t="s">
        <v>2291</v>
      </c>
      <c r="B856" t="s">
        <v>13</v>
      </c>
      <c r="C856">
        <v>0.13776169945424799</v>
      </c>
      <c r="D856">
        <v>8.4568315532115399</v>
      </c>
      <c r="E856">
        <v>1.4376639135569</v>
      </c>
      <c r="F856">
        <v>0.230517744377219</v>
      </c>
      <c r="G856">
        <v>0.60844114401627902</v>
      </c>
    </row>
    <row r="857" spans="1:7" x14ac:dyDescent="0.2">
      <c r="A857" t="s">
        <v>1397</v>
      </c>
      <c r="B857" t="s">
        <v>13</v>
      </c>
      <c r="C857">
        <v>5.7288095975680402E-2</v>
      </c>
      <c r="D857">
        <v>3.7961103401431</v>
      </c>
      <c r="E857">
        <v>6.23695309689936E-2</v>
      </c>
      <c r="F857">
        <v>0.80278925349982899</v>
      </c>
      <c r="G857">
        <v>0.98236761508654402</v>
      </c>
    </row>
    <row r="858" spans="1:7" x14ac:dyDescent="0.2">
      <c r="A858" t="s">
        <v>2649</v>
      </c>
      <c r="B858" t="s">
        <v>161</v>
      </c>
      <c r="C858">
        <v>0.337004173319851</v>
      </c>
      <c r="D858">
        <v>7.0254945156543904</v>
      </c>
      <c r="E858">
        <v>7.7686980318152701</v>
      </c>
      <c r="F858">
        <v>5.31593514275928E-3</v>
      </c>
      <c r="G858">
        <v>5.9739816177059299E-2</v>
      </c>
    </row>
    <row r="859" spans="1:7" x14ac:dyDescent="0.2">
      <c r="A859" t="s">
        <v>2684</v>
      </c>
      <c r="B859" t="s">
        <v>73</v>
      </c>
      <c r="C859">
        <v>0.22512713884923</v>
      </c>
      <c r="D859">
        <v>9.6791603990198691</v>
      </c>
      <c r="E859">
        <v>6.1109019113308998</v>
      </c>
      <c r="F859">
        <v>1.3435055314104299E-2</v>
      </c>
      <c r="G859">
        <v>0.11653293967634799</v>
      </c>
    </row>
    <row r="860" spans="1:7" x14ac:dyDescent="0.2">
      <c r="A860" t="s">
        <v>2694</v>
      </c>
      <c r="B860" t="s">
        <v>13</v>
      </c>
      <c r="C860">
        <v>0.25059713808666201</v>
      </c>
      <c r="D860">
        <v>8.5968309104903504</v>
      </c>
      <c r="E860">
        <v>7.0302679525939604</v>
      </c>
      <c r="F860">
        <v>8.0143360410680695E-3</v>
      </c>
      <c r="G860">
        <v>8.1245331616327507E-2</v>
      </c>
    </row>
    <row r="861" spans="1:7" x14ac:dyDescent="0.2">
      <c r="A861" t="s">
        <v>2140</v>
      </c>
      <c r="B861" t="s">
        <v>440</v>
      </c>
      <c r="C861">
        <v>7.32120994426744E-2</v>
      </c>
      <c r="D861">
        <v>8.5358111247513602</v>
      </c>
      <c r="E861">
        <v>0.68900514794893197</v>
      </c>
      <c r="F861">
        <v>0.40650297301819199</v>
      </c>
      <c r="G861">
        <v>0.75960881848890005</v>
      </c>
    </row>
    <row r="862" spans="1:7" x14ac:dyDescent="0.2">
      <c r="A862" t="s">
        <v>2074</v>
      </c>
      <c r="B862" t="s">
        <v>609</v>
      </c>
      <c r="C862">
        <v>-0.42691959764502002</v>
      </c>
      <c r="D862">
        <v>4.6533175401046796</v>
      </c>
      <c r="E862">
        <v>5.41151955683201</v>
      </c>
      <c r="F862">
        <v>2.0004295277873001E-2</v>
      </c>
      <c r="G862">
        <v>0.153051730852405</v>
      </c>
    </row>
    <row r="863" spans="1:7" x14ac:dyDescent="0.2">
      <c r="A863" t="s">
        <v>2337</v>
      </c>
      <c r="B863" t="s">
        <v>749</v>
      </c>
      <c r="C863">
        <v>-0.20628951494625</v>
      </c>
      <c r="D863">
        <v>10.0355889685452</v>
      </c>
      <c r="E863">
        <v>8.1747749350280703</v>
      </c>
      <c r="F863">
        <v>4.24769394090449E-3</v>
      </c>
      <c r="G863">
        <v>5.01472761427426E-2</v>
      </c>
    </row>
    <row r="864" spans="1:7" x14ac:dyDescent="0.2">
      <c r="A864" t="s">
        <v>1614</v>
      </c>
      <c r="B864" t="s">
        <v>272</v>
      </c>
      <c r="C864">
        <v>-0.16344118411811701</v>
      </c>
      <c r="D864">
        <v>9.6908519424576092</v>
      </c>
      <c r="E864">
        <v>0.962387477980855</v>
      </c>
      <c r="F864">
        <v>0.32658608658195998</v>
      </c>
      <c r="G864">
        <v>0.68514615775128596</v>
      </c>
    </row>
    <row r="865" spans="1:7" x14ac:dyDescent="0.2">
      <c r="A865" t="s">
        <v>1959</v>
      </c>
      <c r="B865" t="s">
        <v>261</v>
      </c>
      <c r="C865">
        <v>-0.219548947847895</v>
      </c>
      <c r="D865">
        <v>9.7943708584116607</v>
      </c>
      <c r="E865">
        <v>2.3661093972805598</v>
      </c>
      <c r="F865">
        <v>0.123995735892485</v>
      </c>
      <c r="G865">
        <v>0.45433979732894197</v>
      </c>
    </row>
    <row r="866" spans="1:7" x14ac:dyDescent="0.2">
      <c r="A866" t="s">
        <v>1507</v>
      </c>
      <c r="B866" t="s">
        <v>295</v>
      </c>
      <c r="C866">
        <v>3.6998285863590802E-2</v>
      </c>
      <c r="D866">
        <v>5.9404355614256801</v>
      </c>
      <c r="E866">
        <v>4.1230015855420597E-2</v>
      </c>
      <c r="F866">
        <v>0.83909457881100902</v>
      </c>
      <c r="G866">
        <v>0.99237808533690497</v>
      </c>
    </row>
    <row r="867" spans="1:7" x14ac:dyDescent="0.2">
      <c r="A867" t="s">
        <v>2547</v>
      </c>
      <c r="B867" t="s">
        <v>888</v>
      </c>
      <c r="C867">
        <v>0.128283895460513</v>
      </c>
      <c r="D867">
        <v>9.8593783431799995</v>
      </c>
      <c r="E867">
        <v>3.0050109933137801</v>
      </c>
      <c r="F867">
        <v>8.3007414088719506E-2</v>
      </c>
      <c r="G867">
        <v>0.370423446656794</v>
      </c>
    </row>
    <row r="868" spans="1:7" x14ac:dyDescent="0.2">
      <c r="A868" t="s">
        <v>2315</v>
      </c>
      <c r="B868" t="s">
        <v>735</v>
      </c>
      <c r="C868">
        <v>5.4530987968414199E-2</v>
      </c>
      <c r="D868">
        <v>11.0823491478336</v>
      </c>
      <c r="E868">
        <v>0.69343873535119005</v>
      </c>
      <c r="F868">
        <v>0.40499719639862503</v>
      </c>
      <c r="G868">
        <v>0.75952829337768601</v>
      </c>
    </row>
    <row r="869" spans="1:7" x14ac:dyDescent="0.2">
      <c r="A869" t="s">
        <v>1620</v>
      </c>
      <c r="B869" t="s">
        <v>149</v>
      </c>
      <c r="C869">
        <v>2.3137415578305801E-2</v>
      </c>
      <c r="D869">
        <v>7.9402673180657803</v>
      </c>
      <c r="E869">
        <v>2.9544141113074601E-2</v>
      </c>
      <c r="F869">
        <v>0.86352865312652705</v>
      </c>
      <c r="G869">
        <v>1</v>
      </c>
    </row>
    <row r="870" spans="1:7" x14ac:dyDescent="0.2">
      <c r="A870" t="s">
        <v>2178</v>
      </c>
      <c r="B870" t="s">
        <v>666</v>
      </c>
      <c r="C870">
        <v>7.4540119202416905E-2</v>
      </c>
      <c r="D870">
        <v>10.1629953427665</v>
      </c>
      <c r="E870">
        <v>0.62599791220631895</v>
      </c>
      <c r="F870">
        <v>0.42882711739378898</v>
      </c>
      <c r="G870">
        <v>0.77269582046085294</v>
      </c>
    </row>
    <row r="871" spans="1:7" x14ac:dyDescent="0.2">
      <c r="A871" t="s">
        <v>2125</v>
      </c>
      <c r="B871" t="s">
        <v>13</v>
      </c>
      <c r="C871">
        <v>0.102300156392181</v>
      </c>
      <c r="D871">
        <v>9.2484676704212703</v>
      </c>
      <c r="E871">
        <v>0.681426437940164</v>
      </c>
      <c r="F871">
        <v>0.40909596774137202</v>
      </c>
      <c r="G871">
        <v>0.76182968964007503</v>
      </c>
    </row>
    <row r="872" spans="1:7" x14ac:dyDescent="0.2">
      <c r="A872" t="s">
        <v>1654</v>
      </c>
      <c r="B872" t="s">
        <v>269</v>
      </c>
      <c r="C872">
        <v>-6.9191030015675597E-3</v>
      </c>
      <c r="D872">
        <v>10.076321801667399</v>
      </c>
      <c r="E872">
        <v>7.40511693472357E-3</v>
      </c>
      <c r="F872">
        <v>0.93142429419042505</v>
      </c>
      <c r="G872">
        <v>1</v>
      </c>
    </row>
    <row r="873" spans="1:7" x14ac:dyDescent="0.2">
      <c r="A873" t="s">
        <v>2703</v>
      </c>
      <c r="B873" t="s">
        <v>966</v>
      </c>
      <c r="C873">
        <v>0.16975016845348001</v>
      </c>
      <c r="D873">
        <v>10.072217083991699</v>
      </c>
      <c r="E873">
        <v>5.7480559377536</v>
      </c>
      <c r="F873">
        <v>1.6506914066875801E-2</v>
      </c>
      <c r="G873">
        <v>0.134769536660096</v>
      </c>
    </row>
    <row r="874" spans="1:7" x14ac:dyDescent="0.2">
      <c r="A874" t="s">
        <v>2189</v>
      </c>
      <c r="B874" t="s">
        <v>673</v>
      </c>
      <c r="C874">
        <v>8.99466641688796E-2</v>
      </c>
      <c r="D874">
        <v>8.6080732862051494</v>
      </c>
      <c r="E874">
        <v>0.85007267609067005</v>
      </c>
      <c r="F874">
        <v>0.35653177886922</v>
      </c>
      <c r="G874">
        <v>0.71655490583681103</v>
      </c>
    </row>
    <row r="875" spans="1:7" x14ac:dyDescent="0.2">
      <c r="A875" t="s">
        <v>1842</v>
      </c>
      <c r="B875" t="s">
        <v>488</v>
      </c>
      <c r="C875">
        <v>4.2611247368583398E-2</v>
      </c>
      <c r="D875">
        <v>8.3142762354410493</v>
      </c>
      <c r="E875">
        <v>0.155655861267089</v>
      </c>
      <c r="F875">
        <v>0.69318796764595303</v>
      </c>
      <c r="G875">
        <v>0.93878448387564895</v>
      </c>
    </row>
    <row r="876" spans="1:7" x14ac:dyDescent="0.2">
      <c r="A876" t="s">
        <v>1785</v>
      </c>
      <c r="B876" t="s">
        <v>453</v>
      </c>
      <c r="C876">
        <v>7.2883715798360699E-2</v>
      </c>
      <c r="D876">
        <v>6.91744585088811</v>
      </c>
      <c r="E876">
        <v>0.24357779064075499</v>
      </c>
      <c r="F876">
        <v>0.621633904122597</v>
      </c>
      <c r="G876">
        <v>0.89732144095537203</v>
      </c>
    </row>
    <row r="877" spans="1:7" x14ac:dyDescent="0.2">
      <c r="A877" t="s">
        <v>2589</v>
      </c>
      <c r="B877" t="s">
        <v>183</v>
      </c>
      <c r="C877">
        <v>0.13051672196865799</v>
      </c>
      <c r="D877">
        <v>11.001753943855199</v>
      </c>
      <c r="E877">
        <v>3.4211280786148901</v>
      </c>
      <c r="F877">
        <v>6.4367015090621094E-2</v>
      </c>
      <c r="G877">
        <v>0.313209895430962</v>
      </c>
    </row>
    <row r="878" spans="1:7" x14ac:dyDescent="0.2">
      <c r="A878" t="s">
        <v>1894</v>
      </c>
      <c r="B878" t="s">
        <v>83</v>
      </c>
      <c r="C878">
        <v>9.1532617374037901E-3</v>
      </c>
      <c r="D878">
        <v>11.2824599051339</v>
      </c>
      <c r="E878">
        <v>1.69693819589583E-2</v>
      </c>
      <c r="F878">
        <v>0.89635551973931904</v>
      </c>
      <c r="G878">
        <v>1</v>
      </c>
    </row>
    <row r="879" spans="1:7" x14ac:dyDescent="0.2">
      <c r="A879" t="s">
        <v>2466</v>
      </c>
      <c r="B879" t="s">
        <v>13</v>
      </c>
      <c r="C879">
        <v>-0.29426294720259699</v>
      </c>
      <c r="D879">
        <v>8.0368027860608109</v>
      </c>
      <c r="E879">
        <v>10.5809640454617</v>
      </c>
      <c r="F879">
        <v>1.14258061640483E-3</v>
      </c>
      <c r="G879">
        <v>1.84670032365352E-2</v>
      </c>
    </row>
    <row r="880" spans="1:7" x14ac:dyDescent="0.2">
      <c r="A880" t="s">
        <v>1979</v>
      </c>
      <c r="B880" t="s">
        <v>558</v>
      </c>
      <c r="C880">
        <v>4.4497084646294101E-2</v>
      </c>
      <c r="D880">
        <v>9.5438190249481707</v>
      </c>
      <c r="E880">
        <v>0.24148372418163799</v>
      </c>
      <c r="F880">
        <v>0.62313653886311504</v>
      </c>
      <c r="G880">
        <v>0.89842441425419794</v>
      </c>
    </row>
    <row r="881" spans="1:7" x14ac:dyDescent="0.2">
      <c r="A881" t="s">
        <v>1836</v>
      </c>
      <c r="B881" t="s">
        <v>73</v>
      </c>
      <c r="C881">
        <v>-0.15683120288421701</v>
      </c>
      <c r="D881">
        <v>8.3444864893617297</v>
      </c>
      <c r="E881">
        <v>3.4427805701629199</v>
      </c>
      <c r="F881">
        <v>6.3528691517334299E-2</v>
      </c>
      <c r="G881">
        <v>0.31193805542214798</v>
      </c>
    </row>
    <row r="882" spans="1:7" x14ac:dyDescent="0.2">
      <c r="A882" t="s">
        <v>1233</v>
      </c>
      <c r="B882" t="s">
        <v>114</v>
      </c>
      <c r="C882">
        <v>-8.8447863730733906E-2</v>
      </c>
      <c r="D882">
        <v>7.1684799623802897</v>
      </c>
      <c r="E882">
        <v>0.48040763044990298</v>
      </c>
      <c r="F882">
        <v>0.48823773478679</v>
      </c>
      <c r="G882">
        <v>0.820360779513992</v>
      </c>
    </row>
    <row r="883" spans="1:7" x14ac:dyDescent="0.2">
      <c r="A883" t="s">
        <v>1390</v>
      </c>
      <c r="B883" t="s">
        <v>216</v>
      </c>
      <c r="C883">
        <v>-3.1486571716147299E-2</v>
      </c>
      <c r="D883">
        <v>8.7898638910041296</v>
      </c>
      <c r="E883">
        <v>0.10775367273880899</v>
      </c>
      <c r="F883">
        <v>0.74271618494539504</v>
      </c>
      <c r="G883">
        <v>0.95640524513834402</v>
      </c>
    </row>
    <row r="884" spans="1:7" x14ac:dyDescent="0.2">
      <c r="A884" t="s">
        <v>1357</v>
      </c>
      <c r="B884" t="s">
        <v>200</v>
      </c>
      <c r="C884">
        <v>-3.5963074267083797E-2</v>
      </c>
      <c r="D884">
        <v>8.7826502877186705</v>
      </c>
      <c r="E884">
        <v>0.156678285458655</v>
      </c>
      <c r="F884">
        <v>0.69223333596118597</v>
      </c>
      <c r="G884">
        <v>0.93838395689815501</v>
      </c>
    </row>
    <row r="885" spans="1:7" x14ac:dyDescent="0.2">
      <c r="A885" t="s">
        <v>1852</v>
      </c>
      <c r="B885" t="s">
        <v>495</v>
      </c>
      <c r="C885">
        <v>4.6234701803754802E-2</v>
      </c>
      <c r="D885">
        <v>8.9488742000180697</v>
      </c>
      <c r="E885">
        <v>0.168834440178216</v>
      </c>
      <c r="F885">
        <v>0.68114976165738295</v>
      </c>
      <c r="G885">
        <v>0.93229568442744404</v>
      </c>
    </row>
    <row r="886" spans="1:7" x14ac:dyDescent="0.2">
      <c r="A886" t="s">
        <v>2347</v>
      </c>
      <c r="B886" t="s">
        <v>758</v>
      </c>
      <c r="C886">
        <v>9.0687860733742201E-2</v>
      </c>
      <c r="D886">
        <v>9.2074687908824693</v>
      </c>
      <c r="E886">
        <v>1.43133892736093</v>
      </c>
      <c r="F886">
        <v>0.231546049094453</v>
      </c>
      <c r="G886">
        <v>0.609514301525382</v>
      </c>
    </row>
    <row r="887" spans="1:7" x14ac:dyDescent="0.2">
      <c r="A887" t="s">
        <v>1317</v>
      </c>
      <c r="B887" t="s">
        <v>167</v>
      </c>
      <c r="C887">
        <v>-9.4713374322878296E-2</v>
      </c>
      <c r="D887">
        <v>7.7480281449179502</v>
      </c>
      <c r="E887">
        <v>0.84498748526687995</v>
      </c>
      <c r="F887">
        <v>0.35797423237263498</v>
      </c>
      <c r="G887">
        <v>0.71780265534316401</v>
      </c>
    </row>
    <row r="888" spans="1:7" x14ac:dyDescent="0.2">
      <c r="A888" t="s">
        <v>2718</v>
      </c>
      <c r="B888" t="s">
        <v>974</v>
      </c>
      <c r="C888">
        <v>0.20208035727675999</v>
      </c>
      <c r="D888">
        <v>10.597316005661799</v>
      </c>
      <c r="E888">
        <v>6.8853397902941502</v>
      </c>
      <c r="F888">
        <v>8.6905545649084894E-3</v>
      </c>
      <c r="G888">
        <v>8.6126758681964705E-2</v>
      </c>
    </row>
    <row r="889" spans="1:7" x14ac:dyDescent="0.2">
      <c r="A889" t="s">
        <v>2708</v>
      </c>
      <c r="B889" t="s">
        <v>968</v>
      </c>
      <c r="C889">
        <v>0.27613206180428901</v>
      </c>
      <c r="D889">
        <v>10.4898476138929</v>
      </c>
      <c r="E889">
        <v>6.5767684121233501</v>
      </c>
      <c r="F889">
        <v>1.0331830071188101E-2</v>
      </c>
      <c r="G889">
        <v>9.6682086781541401E-2</v>
      </c>
    </row>
    <row r="890" spans="1:7" x14ac:dyDescent="0.2">
      <c r="A890" t="s">
        <v>2183</v>
      </c>
      <c r="B890" t="s">
        <v>670</v>
      </c>
      <c r="C890">
        <v>0.100740826158112</v>
      </c>
      <c r="D890">
        <v>8.7613172792825598</v>
      </c>
      <c r="E890">
        <v>0.88681091232396103</v>
      </c>
      <c r="F890">
        <v>0.34634298603740399</v>
      </c>
      <c r="G890">
        <v>0.70430231745855998</v>
      </c>
    </row>
    <row r="891" spans="1:7" x14ac:dyDescent="0.2">
      <c r="A891" t="s">
        <v>1423</v>
      </c>
      <c r="B891" t="s">
        <v>12</v>
      </c>
      <c r="C891">
        <v>-1.7920011834000299E-2</v>
      </c>
      <c r="D891">
        <v>8.1239925707245497</v>
      </c>
      <c r="E891">
        <v>2.4230682370122401E-2</v>
      </c>
      <c r="F891">
        <v>0.87629939049146999</v>
      </c>
      <c r="G891">
        <v>1</v>
      </c>
    </row>
    <row r="892" spans="1:7" x14ac:dyDescent="0.2">
      <c r="A892" t="s">
        <v>2223</v>
      </c>
      <c r="B892" t="s">
        <v>690</v>
      </c>
      <c r="C892">
        <v>-0.24857309312987999</v>
      </c>
      <c r="D892">
        <v>7.6551804689392</v>
      </c>
      <c r="E892">
        <v>6.0480427653325304</v>
      </c>
      <c r="F892">
        <v>1.39217203665278E-2</v>
      </c>
      <c r="G892">
        <v>0.11947635150533401</v>
      </c>
    </row>
    <row r="893" spans="1:7" x14ac:dyDescent="0.2">
      <c r="A893" t="s">
        <v>2308</v>
      </c>
      <c r="B893" t="s">
        <v>733</v>
      </c>
      <c r="C893">
        <v>-0.31413248880869099</v>
      </c>
      <c r="D893">
        <v>7.1057750435056404</v>
      </c>
      <c r="E893">
        <v>6.3199612280785704</v>
      </c>
      <c r="F893">
        <v>1.19386239360285E-2</v>
      </c>
      <c r="G893">
        <v>0.106985900686399</v>
      </c>
    </row>
    <row r="894" spans="1:7" x14ac:dyDescent="0.2">
      <c r="A894" t="s">
        <v>2773</v>
      </c>
      <c r="B894" t="s">
        <v>92</v>
      </c>
      <c r="C894">
        <v>-0.49653124518063202</v>
      </c>
      <c r="D894">
        <v>7.6088189840987299</v>
      </c>
      <c r="E894">
        <v>23.961448713711899</v>
      </c>
      <c r="F894" s="1">
        <v>9.8284095743484994E-7</v>
      </c>
      <c r="G894" s="1">
        <v>4.3477309989799797E-5</v>
      </c>
    </row>
    <row r="895" spans="1:7" x14ac:dyDescent="0.2">
      <c r="A895" t="s">
        <v>2468</v>
      </c>
      <c r="B895" t="s">
        <v>261</v>
      </c>
      <c r="C895">
        <v>-0.41163750914984998</v>
      </c>
      <c r="D895">
        <v>7.0756565382002199</v>
      </c>
      <c r="E895">
        <v>7.9899797109256001</v>
      </c>
      <c r="F895">
        <v>4.70369422014751E-3</v>
      </c>
      <c r="G895">
        <v>5.4366213955434103E-2</v>
      </c>
    </row>
    <row r="896" spans="1:7" x14ac:dyDescent="0.2">
      <c r="A896" t="s">
        <v>2699</v>
      </c>
      <c r="B896" t="s">
        <v>15</v>
      </c>
      <c r="C896">
        <v>-0.75373878028271402</v>
      </c>
      <c r="D896">
        <v>5.3455696138528701</v>
      </c>
      <c r="E896">
        <v>22.357423589579099</v>
      </c>
      <c r="F896" s="1">
        <v>2.2633644956023699E-6</v>
      </c>
      <c r="G896" s="1">
        <v>9.5769840309575203E-5</v>
      </c>
    </row>
    <row r="897" spans="1:7" x14ac:dyDescent="0.2">
      <c r="A897" t="s">
        <v>2707</v>
      </c>
      <c r="B897" t="s">
        <v>46</v>
      </c>
      <c r="C897">
        <v>-0.34682619704819501</v>
      </c>
      <c r="D897">
        <v>9.9482438664535593</v>
      </c>
      <c r="E897">
        <v>16.8598389683339</v>
      </c>
      <c r="F897" s="1">
        <v>4.0244160570160802E-5</v>
      </c>
      <c r="G897">
        <v>1.1656433650857299E-3</v>
      </c>
    </row>
    <row r="898" spans="1:7" x14ac:dyDescent="0.2">
      <c r="A898" t="s">
        <v>1138</v>
      </c>
      <c r="B898" t="s">
        <v>13</v>
      </c>
      <c r="C898">
        <v>-5.49578838569275E-2</v>
      </c>
      <c r="D898">
        <v>6.0513390214907803</v>
      </c>
      <c r="E898">
        <v>0.17411768791848101</v>
      </c>
      <c r="F898">
        <v>0.67647791888980702</v>
      </c>
      <c r="G898">
        <v>0.93107581649929805</v>
      </c>
    </row>
    <row r="899" spans="1:7" x14ac:dyDescent="0.2">
      <c r="A899" t="s">
        <v>2250</v>
      </c>
      <c r="B899" t="s">
        <v>704</v>
      </c>
      <c r="C899">
        <v>-0.307310388833957</v>
      </c>
      <c r="D899">
        <v>6.86216235953711</v>
      </c>
      <c r="E899">
        <v>5.5239755601332501</v>
      </c>
      <c r="F899">
        <v>1.87575834984035E-2</v>
      </c>
      <c r="G899">
        <v>0.14627307901158901</v>
      </c>
    </row>
    <row r="900" spans="1:7" x14ac:dyDescent="0.2">
      <c r="A900" t="s">
        <v>3028</v>
      </c>
      <c r="B900" t="s">
        <v>13</v>
      </c>
      <c r="C900">
        <v>-0.12733065750418401</v>
      </c>
      <c r="D900">
        <v>1.3645246941100699</v>
      </c>
      <c r="E900">
        <v>4.4000456182923003E-2</v>
      </c>
      <c r="F900">
        <v>0.83385276388986596</v>
      </c>
      <c r="G900">
        <v>0.99237808533690497</v>
      </c>
    </row>
    <row r="901" spans="1:7" x14ac:dyDescent="0.2">
      <c r="A901" t="s">
        <v>3029</v>
      </c>
      <c r="B901" t="s">
        <v>13</v>
      </c>
      <c r="C901">
        <v>-0.56909609575998599</v>
      </c>
      <c r="D901">
        <v>0.86582157564978901</v>
      </c>
      <c r="E901">
        <v>0.32454735251494699</v>
      </c>
      <c r="F901">
        <v>0.568887582922177</v>
      </c>
      <c r="G901">
        <v>0.86836586175814801</v>
      </c>
    </row>
    <row r="902" spans="1:7" x14ac:dyDescent="0.2">
      <c r="A902" t="s">
        <v>3030</v>
      </c>
      <c r="B902" t="s">
        <v>13</v>
      </c>
      <c r="C902">
        <v>-2.15163888414817</v>
      </c>
      <c r="D902">
        <v>-3.5523801779171499E-2</v>
      </c>
      <c r="E902">
        <v>1.8974883869314201</v>
      </c>
      <c r="F902">
        <v>0.168359718061069</v>
      </c>
      <c r="G902">
        <v>0.51470023214891802</v>
      </c>
    </row>
    <row r="903" spans="1:7" x14ac:dyDescent="0.2">
      <c r="A903" t="s">
        <v>1286</v>
      </c>
      <c r="B903" t="s">
        <v>144</v>
      </c>
      <c r="C903">
        <v>-0.119564329331261</v>
      </c>
      <c r="D903">
        <v>5.5445158121813201</v>
      </c>
      <c r="E903">
        <v>0.66311441339879895</v>
      </c>
      <c r="F903">
        <v>0.41546258668267599</v>
      </c>
      <c r="G903">
        <v>0.76508557468148297</v>
      </c>
    </row>
    <row r="904" spans="1:7" x14ac:dyDescent="0.2">
      <c r="A904" t="s">
        <v>1636</v>
      </c>
      <c r="B904" t="s">
        <v>373</v>
      </c>
      <c r="C904">
        <v>-0.311071481495303</v>
      </c>
      <c r="D904">
        <v>3.5317325091032199</v>
      </c>
      <c r="E904">
        <v>1.61101985673785</v>
      </c>
      <c r="F904">
        <v>0.204348500923697</v>
      </c>
      <c r="G904">
        <v>0.57179977314244201</v>
      </c>
    </row>
    <row r="905" spans="1:7" x14ac:dyDescent="0.2">
      <c r="A905" t="s">
        <v>2050</v>
      </c>
      <c r="B905" t="s">
        <v>597</v>
      </c>
      <c r="C905">
        <v>-0.29126010412808001</v>
      </c>
      <c r="D905">
        <v>6.4945219581575904</v>
      </c>
      <c r="E905">
        <v>3.3412401435272501</v>
      </c>
      <c r="F905">
        <v>6.7563668692594406E-2</v>
      </c>
      <c r="G905">
        <v>0.32358741324622498</v>
      </c>
    </row>
    <row r="906" spans="1:7" x14ac:dyDescent="0.2">
      <c r="A906" t="s">
        <v>1668</v>
      </c>
      <c r="B906" t="s">
        <v>395</v>
      </c>
      <c r="C906">
        <v>-0.24494499078613399</v>
      </c>
      <c r="D906">
        <v>4.9535344138643103</v>
      </c>
      <c r="E906">
        <v>1.58747667899985</v>
      </c>
      <c r="F906">
        <v>0.20768701674262199</v>
      </c>
      <c r="G906">
        <v>0.57373346416738102</v>
      </c>
    </row>
    <row r="907" spans="1:7" x14ac:dyDescent="0.2">
      <c r="A907" t="s">
        <v>2145</v>
      </c>
      <c r="B907" t="s">
        <v>645</v>
      </c>
      <c r="C907">
        <v>0.42935684594268497</v>
      </c>
      <c r="D907">
        <v>4.24809427414091</v>
      </c>
      <c r="E907">
        <v>2.9567552605425398</v>
      </c>
      <c r="F907">
        <v>8.5519399534713506E-2</v>
      </c>
      <c r="G907">
        <v>0.37138359924839798</v>
      </c>
    </row>
    <row r="908" spans="1:7" x14ac:dyDescent="0.2">
      <c r="A908" t="s">
        <v>2539</v>
      </c>
      <c r="B908" t="s">
        <v>716</v>
      </c>
      <c r="C908">
        <v>0.517161667329606</v>
      </c>
      <c r="D908">
        <v>5.0931264596893202</v>
      </c>
      <c r="E908">
        <v>10.230940559319199</v>
      </c>
      <c r="F908">
        <v>1.3810422167253901E-3</v>
      </c>
      <c r="G908">
        <v>2.1000473208080499E-2</v>
      </c>
    </row>
    <row r="909" spans="1:7" x14ac:dyDescent="0.2">
      <c r="A909" t="s">
        <v>1882</v>
      </c>
      <c r="B909" t="s">
        <v>512</v>
      </c>
      <c r="C909">
        <v>-0.15857910885623699</v>
      </c>
      <c r="D909">
        <v>8.9463431701143605</v>
      </c>
      <c r="E909">
        <v>3.5567481947583102</v>
      </c>
      <c r="F909">
        <v>5.9303808290597601E-2</v>
      </c>
      <c r="G909">
        <v>0.297804263304487</v>
      </c>
    </row>
    <row r="910" spans="1:7" x14ac:dyDescent="0.2">
      <c r="A910" t="s">
        <v>2037</v>
      </c>
      <c r="B910" t="s">
        <v>282</v>
      </c>
      <c r="C910">
        <v>0.13681642797265001</v>
      </c>
      <c r="D910">
        <v>6.5020554773934904</v>
      </c>
      <c r="E910">
        <v>1.0312166186856699</v>
      </c>
      <c r="F910">
        <v>0.30987309015154801</v>
      </c>
      <c r="G910">
        <v>0.68514615775128596</v>
      </c>
    </row>
    <row r="911" spans="1:7" x14ac:dyDescent="0.2">
      <c r="A911" t="s">
        <v>2024</v>
      </c>
      <c r="B911" t="s">
        <v>13</v>
      </c>
      <c r="C911">
        <v>7.96600321627038E-2</v>
      </c>
      <c r="D911">
        <v>8.0453141518465205</v>
      </c>
      <c r="E911">
        <v>0.52833653215985299</v>
      </c>
      <c r="F911">
        <v>0.46730705664194999</v>
      </c>
      <c r="G911">
        <v>0.80598081956961398</v>
      </c>
    </row>
    <row r="912" spans="1:7" x14ac:dyDescent="0.2">
      <c r="A912" t="s">
        <v>1301</v>
      </c>
      <c r="B912" t="s">
        <v>13</v>
      </c>
      <c r="C912">
        <v>-0.111798146787221</v>
      </c>
      <c r="D912">
        <v>5.8323110811134597</v>
      </c>
      <c r="E912">
        <v>0.70582672958274295</v>
      </c>
      <c r="F912">
        <v>0.40083272755941701</v>
      </c>
      <c r="G912">
        <v>0.75423513236818396</v>
      </c>
    </row>
    <row r="913" spans="1:7" x14ac:dyDescent="0.2">
      <c r="A913" t="s">
        <v>1145</v>
      </c>
      <c r="B913" t="s">
        <v>61</v>
      </c>
      <c r="C913">
        <v>-7.5383528744088296E-2</v>
      </c>
      <c r="D913">
        <v>6.9459953248811601</v>
      </c>
      <c r="E913">
        <v>0.31577705487157098</v>
      </c>
      <c r="F913">
        <v>0.57415660156874804</v>
      </c>
      <c r="G913">
        <v>0.86836586175814801</v>
      </c>
    </row>
    <row r="914" spans="1:7" x14ac:dyDescent="0.2">
      <c r="A914" t="s">
        <v>1100</v>
      </c>
      <c r="B914" t="s">
        <v>27</v>
      </c>
      <c r="C914">
        <v>-6.2851241929369694E-2</v>
      </c>
      <c r="D914">
        <v>8.0510192770540794</v>
      </c>
      <c r="E914">
        <v>0.45458383109853001</v>
      </c>
      <c r="F914">
        <v>0.50016616573035</v>
      </c>
      <c r="G914">
        <v>0.83136012006707705</v>
      </c>
    </row>
    <row r="915" spans="1:7" x14ac:dyDescent="0.2">
      <c r="A915" t="s">
        <v>1601</v>
      </c>
      <c r="B915" t="s">
        <v>352</v>
      </c>
      <c r="C915">
        <v>-7.1119710839439099E-3</v>
      </c>
      <c r="D915">
        <v>8.4809155687498201</v>
      </c>
      <c r="E915">
        <v>7.2063988064188199E-3</v>
      </c>
      <c r="F915">
        <v>0.93234843592192895</v>
      </c>
      <c r="G915">
        <v>1</v>
      </c>
    </row>
    <row r="916" spans="1:7" x14ac:dyDescent="0.2">
      <c r="A916" t="s">
        <v>1665</v>
      </c>
      <c r="B916" t="s">
        <v>392</v>
      </c>
      <c r="C916">
        <v>-0.14320145779663801</v>
      </c>
      <c r="D916">
        <v>8.2541173751539105</v>
      </c>
      <c r="E916">
        <v>2.08281319601031</v>
      </c>
      <c r="F916">
        <v>0.14896541221370199</v>
      </c>
      <c r="G916">
        <v>0.51051469437055597</v>
      </c>
    </row>
    <row r="917" spans="1:7" x14ac:dyDescent="0.2">
      <c r="A917" t="s">
        <v>1312</v>
      </c>
      <c r="B917" t="s">
        <v>163</v>
      </c>
      <c r="C917">
        <v>-8.9617242332015803E-2</v>
      </c>
      <c r="D917">
        <v>8.4728219466890096</v>
      </c>
      <c r="E917">
        <v>1.1132535738637801</v>
      </c>
      <c r="F917">
        <v>0.29137578580020901</v>
      </c>
      <c r="G917">
        <v>0.67451692374111205</v>
      </c>
    </row>
    <row r="918" spans="1:7" x14ac:dyDescent="0.2">
      <c r="A918" t="s">
        <v>1537</v>
      </c>
      <c r="B918" t="s">
        <v>138</v>
      </c>
      <c r="C918">
        <v>-2.3754152993503501E-3</v>
      </c>
      <c r="D918">
        <v>7.8954942223807603</v>
      </c>
      <c r="E918">
        <v>4.6594767855090403E-4</v>
      </c>
      <c r="F918">
        <v>0.98277834391018803</v>
      </c>
      <c r="G918">
        <v>1</v>
      </c>
    </row>
    <row r="919" spans="1:7" x14ac:dyDescent="0.2">
      <c r="A919" t="s">
        <v>1998</v>
      </c>
      <c r="B919" t="s">
        <v>572</v>
      </c>
      <c r="C919">
        <v>-0.17058133255715399</v>
      </c>
      <c r="D919">
        <v>8.9231472680985302</v>
      </c>
      <c r="E919">
        <v>4.58937130581403</v>
      </c>
      <c r="F919">
        <v>3.2170812575743203E-2</v>
      </c>
      <c r="G919">
        <v>0.20652133772238301</v>
      </c>
    </row>
    <row r="920" spans="1:7" x14ac:dyDescent="0.2">
      <c r="A920" t="s">
        <v>1460</v>
      </c>
      <c r="B920" t="s">
        <v>263</v>
      </c>
      <c r="C920">
        <v>-0.113427422423346</v>
      </c>
      <c r="D920">
        <v>8.3777179899099004</v>
      </c>
      <c r="E920">
        <v>1.21139095106001</v>
      </c>
      <c r="F920">
        <v>0.271056822461055</v>
      </c>
      <c r="G920">
        <v>0.649923614532947</v>
      </c>
    </row>
    <row r="921" spans="1:7" x14ac:dyDescent="0.2">
      <c r="A921" t="s">
        <v>2335</v>
      </c>
      <c r="B921" t="s">
        <v>747</v>
      </c>
      <c r="C921">
        <v>0.195272000808175</v>
      </c>
      <c r="D921">
        <v>6.7673929258375303</v>
      </c>
      <c r="E921">
        <v>2.8743323962614702</v>
      </c>
      <c r="F921">
        <v>9.0002292256780095E-2</v>
      </c>
      <c r="G921">
        <v>0.37852303727008801</v>
      </c>
    </row>
    <row r="922" spans="1:7" x14ac:dyDescent="0.2">
      <c r="A922" t="s">
        <v>1461</v>
      </c>
      <c r="B922" t="s">
        <v>264</v>
      </c>
      <c r="C922">
        <v>-9.8986024818491697E-2</v>
      </c>
      <c r="D922">
        <v>10.405426048373201</v>
      </c>
      <c r="E922">
        <v>1.9132239162282301</v>
      </c>
      <c r="F922">
        <v>0.166605580174542</v>
      </c>
      <c r="G922">
        <v>0.51470023214891802</v>
      </c>
    </row>
    <row r="923" spans="1:7" x14ac:dyDescent="0.2">
      <c r="A923" t="s">
        <v>1809</v>
      </c>
      <c r="B923" t="s">
        <v>468</v>
      </c>
      <c r="C923">
        <v>-0.14586084762747201</v>
      </c>
      <c r="D923">
        <v>9.4562347689793498</v>
      </c>
      <c r="E923">
        <v>3.1292976627809801</v>
      </c>
      <c r="F923">
        <v>7.6896862156708795E-2</v>
      </c>
      <c r="G923">
        <v>0.35301513942405299</v>
      </c>
    </row>
    <row r="924" spans="1:7" x14ac:dyDescent="0.2">
      <c r="A924" t="s">
        <v>2136</v>
      </c>
      <c r="B924" t="s">
        <v>642</v>
      </c>
      <c r="C924">
        <v>-0.24169632302243199</v>
      </c>
      <c r="D924">
        <v>7.4769228253581304</v>
      </c>
      <c r="E924">
        <v>4.7984916340171999</v>
      </c>
      <c r="F924">
        <v>2.8484664909991301E-2</v>
      </c>
      <c r="G924">
        <v>0.19091787803308199</v>
      </c>
    </row>
    <row r="925" spans="1:7" x14ac:dyDescent="0.2">
      <c r="A925" t="s">
        <v>1401</v>
      </c>
      <c r="B925" t="s">
        <v>221</v>
      </c>
      <c r="C925">
        <v>-0.125192018396551</v>
      </c>
      <c r="D925">
        <v>6.4625020830593298</v>
      </c>
      <c r="E925">
        <v>0.792354689477896</v>
      </c>
      <c r="F925">
        <v>0.373389067512022</v>
      </c>
      <c r="G925">
        <v>0.72772667888622899</v>
      </c>
    </row>
    <row r="926" spans="1:7" x14ac:dyDescent="0.2">
      <c r="A926" t="s">
        <v>1266</v>
      </c>
      <c r="B926" t="s">
        <v>132</v>
      </c>
      <c r="C926">
        <v>-2.9580953682758902E-2</v>
      </c>
      <c r="D926">
        <v>5.5627239945125604</v>
      </c>
      <c r="E926">
        <v>3.4328415854175003E-2</v>
      </c>
      <c r="F926">
        <v>0.85300997981634896</v>
      </c>
      <c r="G926">
        <v>0.995877870231622</v>
      </c>
    </row>
    <row r="927" spans="1:7" x14ac:dyDescent="0.2">
      <c r="A927" t="s">
        <v>1333</v>
      </c>
      <c r="B927" t="s">
        <v>182</v>
      </c>
      <c r="C927">
        <v>-0.134457076611427</v>
      </c>
      <c r="D927">
        <v>5.3691927989909898</v>
      </c>
      <c r="E927">
        <v>0.71517388615879496</v>
      </c>
      <c r="F927">
        <v>0.39773153935417099</v>
      </c>
      <c r="G927">
        <v>0.75112012055586097</v>
      </c>
    </row>
    <row r="928" spans="1:7" x14ac:dyDescent="0.2">
      <c r="A928" t="s">
        <v>2847</v>
      </c>
      <c r="B928" t="s">
        <v>1041</v>
      </c>
      <c r="C928">
        <v>0.75987918977661595</v>
      </c>
      <c r="D928">
        <v>8.0402238475263399</v>
      </c>
      <c r="E928">
        <v>16.8268307385535</v>
      </c>
      <c r="F928" s="1">
        <v>4.0950218171377902E-5</v>
      </c>
      <c r="G928">
        <v>1.17749398533094E-3</v>
      </c>
    </row>
    <row r="929" spans="1:7" x14ac:dyDescent="0.2">
      <c r="A929" t="s">
        <v>1607</v>
      </c>
      <c r="B929" t="s">
        <v>357</v>
      </c>
      <c r="C929">
        <v>-0.158349107590781</v>
      </c>
      <c r="D929">
        <v>6.8500324067013603</v>
      </c>
      <c r="E929">
        <v>1.50160979034505</v>
      </c>
      <c r="F929">
        <v>0.22042383543972599</v>
      </c>
      <c r="G929">
        <v>0.59128567434545498</v>
      </c>
    </row>
    <row r="930" spans="1:7" x14ac:dyDescent="0.2">
      <c r="A930" t="s">
        <v>2764</v>
      </c>
      <c r="B930" t="s">
        <v>996</v>
      </c>
      <c r="C930">
        <v>-0.39806229955036898</v>
      </c>
      <c r="D930">
        <v>10.246642387563</v>
      </c>
      <c r="E930">
        <v>20.198884340215901</v>
      </c>
      <c r="F930" s="1">
        <v>6.9793628567756496E-6</v>
      </c>
      <c r="G930">
        <v>2.6124292046977198E-4</v>
      </c>
    </row>
    <row r="931" spans="1:7" x14ac:dyDescent="0.2">
      <c r="A931" t="s">
        <v>2057</v>
      </c>
      <c r="B931" t="s">
        <v>600</v>
      </c>
      <c r="C931">
        <v>-0.17603040605355999</v>
      </c>
      <c r="D931">
        <v>9.4179000067009095</v>
      </c>
      <c r="E931">
        <v>4.9316260809689698</v>
      </c>
      <c r="F931">
        <v>2.6369493067843301E-2</v>
      </c>
      <c r="G931">
        <v>0.18492231162711401</v>
      </c>
    </row>
    <row r="932" spans="1:7" x14ac:dyDescent="0.2">
      <c r="A932" t="s">
        <v>2343</v>
      </c>
      <c r="B932" t="s">
        <v>754</v>
      </c>
      <c r="C932">
        <v>0.111224088575756</v>
      </c>
      <c r="D932">
        <v>9.8604876426662909</v>
      </c>
      <c r="E932">
        <v>1.4167426386330999</v>
      </c>
      <c r="F932">
        <v>0.23394029368049199</v>
      </c>
      <c r="G932">
        <v>0.61366763830149496</v>
      </c>
    </row>
    <row r="933" spans="1:7" x14ac:dyDescent="0.2">
      <c r="A933" t="s">
        <v>1892</v>
      </c>
      <c r="B933" t="s">
        <v>26</v>
      </c>
      <c r="C933">
        <v>6.0728122098048599E-2</v>
      </c>
      <c r="D933">
        <v>7.6313825571109799</v>
      </c>
      <c r="E933">
        <v>0.31253882070855699</v>
      </c>
      <c r="F933">
        <v>0.57612642618024401</v>
      </c>
      <c r="G933">
        <v>0.86836586175814801</v>
      </c>
    </row>
    <row r="934" spans="1:7" x14ac:dyDescent="0.2">
      <c r="A934" t="s">
        <v>1516</v>
      </c>
      <c r="B934" t="s">
        <v>300</v>
      </c>
      <c r="C934">
        <v>-6.4120073462994301E-3</v>
      </c>
      <c r="D934">
        <v>7.5418221619345696</v>
      </c>
      <c r="E934">
        <v>4.2145611715972402E-3</v>
      </c>
      <c r="F934">
        <v>0.94823797383688802</v>
      </c>
      <c r="G934">
        <v>1</v>
      </c>
    </row>
    <row r="935" spans="1:7" x14ac:dyDescent="0.2">
      <c r="A935" t="s">
        <v>1634</v>
      </c>
      <c r="B935" t="s">
        <v>372</v>
      </c>
      <c r="C935">
        <v>7.2605162684435398E-2</v>
      </c>
      <c r="D935">
        <v>5.39686276109971</v>
      </c>
      <c r="E935">
        <v>0.23577258052038699</v>
      </c>
      <c r="F935">
        <v>0.62727619268685197</v>
      </c>
      <c r="G935">
        <v>0.90012561297971805</v>
      </c>
    </row>
    <row r="936" spans="1:7" x14ac:dyDescent="0.2">
      <c r="A936" t="s">
        <v>1187</v>
      </c>
      <c r="B936" t="s">
        <v>85</v>
      </c>
      <c r="C936">
        <v>-8.5340128555806999E-2</v>
      </c>
      <c r="D936">
        <v>6.7300837471761303</v>
      </c>
      <c r="E936">
        <v>0.35086356286742898</v>
      </c>
      <c r="F936">
        <v>0.55362469471395903</v>
      </c>
      <c r="G936">
        <v>0.86759661979063296</v>
      </c>
    </row>
    <row r="937" spans="1:7" x14ac:dyDescent="0.2">
      <c r="A937" t="s">
        <v>1662</v>
      </c>
      <c r="B937" t="s">
        <v>390</v>
      </c>
      <c r="C937">
        <v>5.9468283967066904E-3</v>
      </c>
      <c r="D937">
        <v>8.9251516911354702</v>
      </c>
      <c r="E937">
        <v>3.7080728842759899E-3</v>
      </c>
      <c r="F937">
        <v>0.95144366942219505</v>
      </c>
      <c r="G937">
        <v>1</v>
      </c>
    </row>
    <row r="938" spans="1:7" x14ac:dyDescent="0.2">
      <c r="A938" t="s">
        <v>1595</v>
      </c>
      <c r="B938" t="s">
        <v>349</v>
      </c>
      <c r="C938">
        <v>-0.11529998876809699</v>
      </c>
      <c r="D938">
        <v>12.1103337907896</v>
      </c>
      <c r="E938">
        <v>1.9932242108873499</v>
      </c>
      <c r="F938">
        <v>0.15800416767230699</v>
      </c>
      <c r="G938">
        <v>0.51269928114698604</v>
      </c>
    </row>
    <row r="939" spans="1:7" x14ac:dyDescent="0.2">
      <c r="A939" t="s">
        <v>2484</v>
      </c>
      <c r="B939" t="s">
        <v>848</v>
      </c>
      <c r="C939">
        <v>0.17134193748239901</v>
      </c>
      <c r="D939">
        <v>8.4225402100822109</v>
      </c>
      <c r="E939">
        <v>3.2153718941509699</v>
      </c>
      <c r="F939">
        <v>7.2949612394101498E-2</v>
      </c>
      <c r="G939">
        <v>0.33968690326286899</v>
      </c>
    </row>
    <row r="940" spans="1:7" x14ac:dyDescent="0.2">
      <c r="A940" t="s">
        <v>1942</v>
      </c>
      <c r="B940" t="s">
        <v>543</v>
      </c>
      <c r="C940">
        <v>0.12014163751617001</v>
      </c>
      <c r="D940">
        <v>6.8586302472770404</v>
      </c>
      <c r="E940">
        <v>0.58098401954677703</v>
      </c>
      <c r="F940">
        <v>0.44592687498058498</v>
      </c>
      <c r="G940">
        <v>0.78790129762364802</v>
      </c>
    </row>
    <row r="941" spans="1:7" x14ac:dyDescent="0.2">
      <c r="A941" t="s">
        <v>2436</v>
      </c>
      <c r="B941" t="s">
        <v>813</v>
      </c>
      <c r="C941">
        <v>0.13884408570456599</v>
      </c>
      <c r="D941">
        <v>8.5763035445791207</v>
      </c>
      <c r="E941">
        <v>2.5198316004780801</v>
      </c>
      <c r="F941">
        <v>0.11242258973767499</v>
      </c>
      <c r="G941">
        <v>0.424726957813297</v>
      </c>
    </row>
    <row r="942" spans="1:7" x14ac:dyDescent="0.2">
      <c r="A942" t="s">
        <v>1454</v>
      </c>
      <c r="B942" t="s">
        <v>258</v>
      </c>
      <c r="C942">
        <v>-9.6678040867186593E-2</v>
      </c>
      <c r="D942">
        <v>11.879116740392201</v>
      </c>
      <c r="E942">
        <v>1.9661638937794399</v>
      </c>
      <c r="F942">
        <v>0.16085563238832801</v>
      </c>
      <c r="G942">
        <v>0.51269928114698604</v>
      </c>
    </row>
    <row r="943" spans="1:7" x14ac:dyDescent="0.2">
      <c r="A943" t="s">
        <v>2523</v>
      </c>
      <c r="B943" t="s">
        <v>874</v>
      </c>
      <c r="C943">
        <v>-0.31432055109667401</v>
      </c>
      <c r="D943">
        <v>8.2969907604439701</v>
      </c>
      <c r="E943">
        <v>11.255886103138099</v>
      </c>
      <c r="F943">
        <v>7.9370923491339199E-4</v>
      </c>
      <c r="G943">
        <v>1.3735753884509601E-2</v>
      </c>
    </row>
    <row r="944" spans="1:7" x14ac:dyDescent="0.2">
      <c r="A944" t="s">
        <v>1322</v>
      </c>
      <c r="B944" t="s">
        <v>171</v>
      </c>
      <c r="C944">
        <v>-0.198212576066751</v>
      </c>
      <c r="D944">
        <v>3.3114167503574699</v>
      </c>
      <c r="E944">
        <v>0.40403982002160499</v>
      </c>
      <c r="F944">
        <v>0.52501026591282995</v>
      </c>
      <c r="G944">
        <v>0.84901959253301196</v>
      </c>
    </row>
    <row r="945" spans="1:7" x14ac:dyDescent="0.2">
      <c r="A945" t="s">
        <v>2608</v>
      </c>
      <c r="B945" t="s">
        <v>449</v>
      </c>
      <c r="C945">
        <v>-0.85309496615776803</v>
      </c>
      <c r="D945">
        <v>5.0777315201870703</v>
      </c>
      <c r="E945">
        <v>11.443376422339</v>
      </c>
      <c r="F945">
        <v>7.1749296984000401E-4</v>
      </c>
      <c r="G945">
        <v>1.2558707882163501E-2</v>
      </c>
    </row>
    <row r="946" spans="1:7" x14ac:dyDescent="0.2">
      <c r="A946" t="s">
        <v>2525</v>
      </c>
      <c r="B946" t="s">
        <v>876</v>
      </c>
      <c r="C946">
        <v>-0.37716268993802199</v>
      </c>
      <c r="D946">
        <v>7.0476305588987103</v>
      </c>
      <c r="E946">
        <v>12.1047936810495</v>
      </c>
      <c r="F946">
        <v>5.0292361173184298E-4</v>
      </c>
      <c r="G946">
        <v>9.5969658615182394E-3</v>
      </c>
    </row>
    <row r="947" spans="1:7" x14ac:dyDescent="0.2">
      <c r="A947" t="s">
        <v>2310</v>
      </c>
      <c r="B947" t="s">
        <v>385</v>
      </c>
      <c r="C947">
        <v>-0.34107741824278798</v>
      </c>
      <c r="D947">
        <v>6.7749528895732203</v>
      </c>
      <c r="E947">
        <v>6.3470085346684302</v>
      </c>
      <c r="F947">
        <v>1.1757940410865701E-2</v>
      </c>
      <c r="G947">
        <v>0.105756262549487</v>
      </c>
    </row>
    <row r="948" spans="1:7" x14ac:dyDescent="0.2">
      <c r="A948" t="s">
        <v>1134</v>
      </c>
      <c r="B948" t="s">
        <v>53</v>
      </c>
      <c r="C948">
        <v>-7.1023508354003201E-2</v>
      </c>
      <c r="D948">
        <v>9.7448244018705203</v>
      </c>
      <c r="E948">
        <v>0.54746366252483003</v>
      </c>
      <c r="F948">
        <v>0.45935589610503902</v>
      </c>
      <c r="G948">
        <v>0.79943697798537905</v>
      </c>
    </row>
    <row r="949" spans="1:7" x14ac:dyDescent="0.2">
      <c r="A949" t="s">
        <v>2307</v>
      </c>
      <c r="B949" t="s">
        <v>67</v>
      </c>
      <c r="C949">
        <v>-0.22533751903090499</v>
      </c>
      <c r="D949">
        <v>8.9707527979371005</v>
      </c>
      <c r="E949">
        <v>7.4689769479764303</v>
      </c>
      <c r="F949">
        <v>6.2771211599873498E-3</v>
      </c>
      <c r="G949">
        <v>6.8179624027898303E-2</v>
      </c>
    </row>
    <row r="950" spans="1:7" x14ac:dyDescent="0.2">
      <c r="A950" t="s">
        <v>2077</v>
      </c>
      <c r="B950" t="s">
        <v>611</v>
      </c>
      <c r="C950">
        <v>-0.186241971622923</v>
      </c>
      <c r="D950">
        <v>9.3185276793077296</v>
      </c>
      <c r="E950">
        <v>4.64085949972573</v>
      </c>
      <c r="F950">
        <v>3.1219363071156699E-2</v>
      </c>
      <c r="G950">
        <v>0.20255122760566499</v>
      </c>
    </row>
    <row r="951" spans="1:7" x14ac:dyDescent="0.2">
      <c r="A951" t="s">
        <v>1913</v>
      </c>
      <c r="B951" t="s">
        <v>13</v>
      </c>
      <c r="C951">
        <v>0.17921852858381901</v>
      </c>
      <c r="D951">
        <v>5.3493358047563397</v>
      </c>
      <c r="E951">
        <v>0.96655801931698104</v>
      </c>
      <c r="F951">
        <v>0.32554010168299702</v>
      </c>
      <c r="G951">
        <v>0.68514615775128596</v>
      </c>
    </row>
    <row r="952" spans="1:7" x14ac:dyDescent="0.2">
      <c r="A952" t="s">
        <v>1800</v>
      </c>
      <c r="B952" t="s">
        <v>13</v>
      </c>
      <c r="C952">
        <v>0.12590216486240199</v>
      </c>
      <c r="D952">
        <v>5.28223427108761</v>
      </c>
      <c r="E952">
        <v>0.65541240579804905</v>
      </c>
      <c r="F952">
        <v>0.418184223849141</v>
      </c>
      <c r="G952">
        <v>0.76788091820751603</v>
      </c>
    </row>
    <row r="953" spans="1:7" x14ac:dyDescent="0.2">
      <c r="A953" t="s">
        <v>2281</v>
      </c>
      <c r="B953" t="s">
        <v>13</v>
      </c>
      <c r="C953">
        <v>0.29771178613931398</v>
      </c>
      <c r="D953">
        <v>5.56799256429953</v>
      </c>
      <c r="E953">
        <v>3.32623493672715</v>
      </c>
      <c r="F953">
        <v>6.8182790845683697E-2</v>
      </c>
      <c r="G953">
        <v>0.32474031045846202</v>
      </c>
    </row>
    <row r="954" spans="1:7" x14ac:dyDescent="0.2">
      <c r="A954" t="s">
        <v>1351</v>
      </c>
      <c r="B954" t="s">
        <v>13</v>
      </c>
      <c r="C954">
        <v>-0.119541469604029</v>
      </c>
      <c r="D954">
        <v>5.7857227454697098</v>
      </c>
      <c r="E954">
        <v>0.81290997922397001</v>
      </c>
      <c r="F954">
        <v>0.36726131068593199</v>
      </c>
      <c r="G954">
        <v>0.72263983213694705</v>
      </c>
    </row>
    <row r="955" spans="1:7" x14ac:dyDescent="0.2">
      <c r="A955" t="s">
        <v>1870</v>
      </c>
      <c r="B955" t="s">
        <v>504</v>
      </c>
      <c r="C955">
        <v>-0.20692342684258999</v>
      </c>
      <c r="D955">
        <v>6.9432834619314798</v>
      </c>
      <c r="E955">
        <v>2.8826306622359299</v>
      </c>
      <c r="F955">
        <v>8.9539632194983607E-2</v>
      </c>
      <c r="G955">
        <v>0.37690298465466299</v>
      </c>
    </row>
    <row r="956" spans="1:7" x14ac:dyDescent="0.2">
      <c r="A956" t="s">
        <v>2518</v>
      </c>
      <c r="B956" t="s">
        <v>871</v>
      </c>
      <c r="C956">
        <v>0.36518329734975402</v>
      </c>
      <c r="D956">
        <v>6.5707685610286104</v>
      </c>
      <c r="E956">
        <v>4.59807029735782</v>
      </c>
      <c r="F956">
        <v>3.2007964204677899E-2</v>
      </c>
      <c r="G956">
        <v>0.206019515634871</v>
      </c>
    </row>
    <row r="957" spans="1:7" x14ac:dyDescent="0.2">
      <c r="A957" t="s">
        <v>1295</v>
      </c>
      <c r="B957" t="s">
        <v>152</v>
      </c>
      <c r="C957">
        <v>-2.78890006940282E-2</v>
      </c>
      <c r="D957">
        <v>6.3572281761833001</v>
      </c>
      <c r="E957">
        <v>5.1941770584976302E-2</v>
      </c>
      <c r="F957">
        <v>0.81971825087073202</v>
      </c>
      <c r="G957">
        <v>0.98728580614240702</v>
      </c>
    </row>
    <row r="958" spans="1:7" x14ac:dyDescent="0.2">
      <c r="A958" t="s">
        <v>2437</v>
      </c>
      <c r="B958" t="s">
        <v>814</v>
      </c>
      <c r="C958">
        <v>0.135364845982517</v>
      </c>
      <c r="D958">
        <v>9.0007598393573502</v>
      </c>
      <c r="E958">
        <v>2.32489268857376</v>
      </c>
      <c r="F958">
        <v>0.127319000397976</v>
      </c>
      <c r="G958">
        <v>0.46268428374648901</v>
      </c>
    </row>
    <row r="959" spans="1:7" x14ac:dyDescent="0.2">
      <c r="A959" t="s">
        <v>2190</v>
      </c>
      <c r="B959" t="s">
        <v>73</v>
      </c>
      <c r="C959">
        <v>7.7575572796696801E-2</v>
      </c>
      <c r="D959">
        <v>9.7507972513571097</v>
      </c>
      <c r="E959">
        <v>0.72289459814535195</v>
      </c>
      <c r="F959">
        <v>0.39519606679964397</v>
      </c>
      <c r="G959">
        <v>0.74993903656616101</v>
      </c>
    </row>
    <row r="960" spans="1:7" x14ac:dyDescent="0.2">
      <c r="A960" t="s">
        <v>1579</v>
      </c>
      <c r="B960" t="s">
        <v>340</v>
      </c>
      <c r="C960">
        <v>-1.2898282361948499E-2</v>
      </c>
      <c r="D960">
        <v>9.5607012358512797</v>
      </c>
      <c r="E960">
        <v>2.1398804641492599E-2</v>
      </c>
      <c r="F960">
        <v>0.88369774659656297</v>
      </c>
      <c r="G960">
        <v>1</v>
      </c>
    </row>
    <row r="961" spans="1:7" x14ac:dyDescent="0.2">
      <c r="A961" t="s">
        <v>1352</v>
      </c>
      <c r="B961" t="s">
        <v>196</v>
      </c>
      <c r="C961">
        <v>-8.87904718410093E-2</v>
      </c>
      <c r="D961">
        <v>12.0002801467979</v>
      </c>
      <c r="E961">
        <v>1.4582288603249101</v>
      </c>
      <c r="F961">
        <v>0.22721213794089801</v>
      </c>
      <c r="G961">
        <v>0.603119995054052</v>
      </c>
    </row>
    <row r="962" spans="1:7" x14ac:dyDescent="0.2">
      <c r="A962" t="s">
        <v>1849</v>
      </c>
      <c r="B962" t="s">
        <v>493</v>
      </c>
      <c r="C962">
        <v>-0.14643564768585099</v>
      </c>
      <c r="D962">
        <v>11.9127973586384</v>
      </c>
      <c r="E962">
        <v>3.1861823651229599</v>
      </c>
      <c r="F962">
        <v>7.4263254030073403E-2</v>
      </c>
      <c r="G962">
        <v>0.34317663258341602</v>
      </c>
    </row>
    <row r="963" spans="1:7" x14ac:dyDescent="0.2">
      <c r="A963" t="s">
        <v>2404</v>
      </c>
      <c r="B963" t="s">
        <v>795</v>
      </c>
      <c r="C963">
        <v>-0.23884914473513699</v>
      </c>
      <c r="D963">
        <v>11.168894940042399</v>
      </c>
      <c r="E963">
        <v>8.4629097023991395</v>
      </c>
      <c r="F963">
        <v>3.62461553305817E-3</v>
      </c>
      <c r="G963">
        <v>4.4203957854288399E-2</v>
      </c>
    </row>
    <row r="964" spans="1:7" x14ac:dyDescent="0.2">
      <c r="A964" t="s">
        <v>1619</v>
      </c>
      <c r="B964" t="s">
        <v>364</v>
      </c>
      <c r="C964">
        <v>-0.135799591490607</v>
      </c>
      <c r="D964">
        <v>7.7405089400500904</v>
      </c>
      <c r="E964">
        <v>2.0849877576390998</v>
      </c>
      <c r="F964">
        <v>0.14875341501758699</v>
      </c>
      <c r="G964">
        <v>0.51051469437055597</v>
      </c>
    </row>
    <row r="965" spans="1:7" x14ac:dyDescent="0.2">
      <c r="A965" t="s">
        <v>2584</v>
      </c>
      <c r="B965" t="s">
        <v>46</v>
      </c>
      <c r="C965">
        <v>0.47213305000025901</v>
      </c>
      <c r="D965">
        <v>5.5590696392015602</v>
      </c>
      <c r="E965">
        <v>10.706731010332801</v>
      </c>
      <c r="F965">
        <v>1.0674646786774399E-3</v>
      </c>
      <c r="G965">
        <v>1.7489168775907199E-2</v>
      </c>
    </row>
    <row r="966" spans="1:7" x14ac:dyDescent="0.2">
      <c r="A966" t="s">
        <v>1183</v>
      </c>
      <c r="B966" t="s">
        <v>84</v>
      </c>
      <c r="C966">
        <v>-5.6789642295253497E-2</v>
      </c>
      <c r="D966">
        <v>10.7314044718663</v>
      </c>
      <c r="E966">
        <v>0.55998144272041395</v>
      </c>
      <c r="F966">
        <v>0.45426771967253698</v>
      </c>
      <c r="G966">
        <v>0.79513113196364404</v>
      </c>
    </row>
    <row r="967" spans="1:7" x14ac:dyDescent="0.2">
      <c r="A967" t="s">
        <v>1287</v>
      </c>
      <c r="B967" t="s">
        <v>145</v>
      </c>
      <c r="C967">
        <v>-9.7257743452614204E-2</v>
      </c>
      <c r="D967">
        <v>7.2383411250923197</v>
      </c>
      <c r="E967">
        <v>0.58543866944902501</v>
      </c>
      <c r="F967">
        <v>0.444188397308932</v>
      </c>
      <c r="G967">
        <v>0.78643998073640198</v>
      </c>
    </row>
    <row r="968" spans="1:7" x14ac:dyDescent="0.2">
      <c r="A968" t="s">
        <v>1110</v>
      </c>
      <c r="B968" t="s">
        <v>34</v>
      </c>
      <c r="C968">
        <v>-6.2787111389309605E-2</v>
      </c>
      <c r="D968">
        <v>8.8512538450460703</v>
      </c>
      <c r="E968">
        <v>0.56315347341605404</v>
      </c>
      <c r="F968">
        <v>0.45299244334808197</v>
      </c>
      <c r="G968">
        <v>0.79483110700243498</v>
      </c>
    </row>
    <row r="969" spans="1:7" x14ac:dyDescent="0.2">
      <c r="A969" t="s">
        <v>2814</v>
      </c>
      <c r="B969" t="s">
        <v>1024</v>
      </c>
      <c r="C969">
        <v>0.36200761183624403</v>
      </c>
      <c r="D969">
        <v>8.4809218442146506</v>
      </c>
      <c r="E969">
        <v>15.509307022889701</v>
      </c>
      <c r="F969" s="1">
        <v>8.2100027679988499E-5</v>
      </c>
      <c r="G969">
        <v>2.0279123588366698E-3</v>
      </c>
    </row>
    <row r="970" spans="1:7" x14ac:dyDescent="0.2">
      <c r="A970" t="s">
        <v>1867</v>
      </c>
      <c r="B970" t="s">
        <v>13</v>
      </c>
      <c r="C970">
        <v>8.9860700716276401E-2</v>
      </c>
      <c r="D970">
        <v>6.5195867690302904</v>
      </c>
      <c r="E970">
        <v>0.46466989979586698</v>
      </c>
      <c r="F970">
        <v>0.49544953824263999</v>
      </c>
      <c r="G970">
        <v>0.82705229951584502</v>
      </c>
    </row>
    <row r="971" spans="1:7" x14ac:dyDescent="0.2">
      <c r="A971" t="s">
        <v>1255</v>
      </c>
      <c r="B971" t="s">
        <v>127</v>
      </c>
      <c r="C971">
        <v>-8.9196846308553498E-2</v>
      </c>
      <c r="D971">
        <v>8.0537197258371407</v>
      </c>
      <c r="E971">
        <v>0.57304607454179302</v>
      </c>
      <c r="F971">
        <v>0.449051020095663</v>
      </c>
      <c r="G971">
        <v>0.79040271445961496</v>
      </c>
    </row>
    <row r="972" spans="1:7" x14ac:dyDescent="0.2">
      <c r="A972" t="s">
        <v>1185</v>
      </c>
      <c r="B972" t="s">
        <v>56</v>
      </c>
      <c r="C972">
        <v>-5.2499315621323601E-2</v>
      </c>
      <c r="D972">
        <v>8.3254648486862504</v>
      </c>
      <c r="E972">
        <v>0.24888872505075499</v>
      </c>
      <c r="F972">
        <v>0.61785864945135305</v>
      </c>
      <c r="G972">
        <v>0.89545260858420705</v>
      </c>
    </row>
    <row r="973" spans="1:7" x14ac:dyDescent="0.2">
      <c r="A973" t="s">
        <v>1288</v>
      </c>
      <c r="B973" t="s">
        <v>146</v>
      </c>
      <c r="C973">
        <v>-8.9613249952389701E-2</v>
      </c>
      <c r="D973">
        <v>8.3623435835151501</v>
      </c>
      <c r="E973">
        <v>0.84402790434798503</v>
      </c>
      <c r="F973">
        <v>0.35824732336743398</v>
      </c>
      <c r="G973">
        <v>0.71780265534316401</v>
      </c>
    </row>
    <row r="974" spans="1:7" x14ac:dyDescent="0.2">
      <c r="A974" t="s">
        <v>2915</v>
      </c>
      <c r="B974" t="s">
        <v>13</v>
      </c>
      <c r="C974">
        <v>-0.81722847725681302</v>
      </c>
      <c r="D974">
        <v>10.8127808134267</v>
      </c>
      <c r="E974">
        <v>80.401977282486499</v>
      </c>
      <c r="F974" s="1">
        <v>3.05489365361494E-19</v>
      </c>
      <c r="G974" s="1">
        <v>8.7441838344060398E-17</v>
      </c>
    </row>
    <row r="975" spans="1:7" x14ac:dyDescent="0.2">
      <c r="A975" t="s">
        <v>1313</v>
      </c>
      <c r="B975" t="s">
        <v>164</v>
      </c>
      <c r="C975">
        <v>-9.6305210881286601E-2</v>
      </c>
      <c r="D975">
        <v>7.4052169005706903</v>
      </c>
      <c r="E975">
        <v>0.81252968933064695</v>
      </c>
      <c r="F975">
        <v>0.367373402669806</v>
      </c>
      <c r="G975">
        <v>0.72263983213694705</v>
      </c>
    </row>
    <row r="976" spans="1:7" x14ac:dyDescent="0.2">
      <c r="A976" t="s">
        <v>2448</v>
      </c>
      <c r="B976" t="s">
        <v>823</v>
      </c>
      <c r="C976">
        <v>-0.38482245432603202</v>
      </c>
      <c r="D976">
        <v>11.577688889042401</v>
      </c>
      <c r="E976">
        <v>6.0016536330030599</v>
      </c>
      <c r="F976">
        <v>1.4292476093881E-2</v>
      </c>
      <c r="G976">
        <v>0.12116234960422401</v>
      </c>
    </row>
    <row r="977" spans="1:7" x14ac:dyDescent="0.2">
      <c r="A977" t="s">
        <v>2701</v>
      </c>
      <c r="B977" t="s">
        <v>964</v>
      </c>
      <c r="C977">
        <v>-0.93011876866310805</v>
      </c>
      <c r="D977">
        <v>4.9929513378503296</v>
      </c>
      <c r="E977">
        <v>17.640313748531099</v>
      </c>
      <c r="F977" s="1">
        <v>2.6687095229855699E-5</v>
      </c>
      <c r="G977">
        <v>8.2712997062724797E-4</v>
      </c>
    </row>
    <row r="978" spans="1:7" x14ac:dyDescent="0.2">
      <c r="A978" t="s">
        <v>2357</v>
      </c>
      <c r="B978" t="s">
        <v>764</v>
      </c>
      <c r="C978">
        <v>-0.27769644398020699</v>
      </c>
      <c r="D978">
        <v>8.9521015067925802</v>
      </c>
      <c r="E978">
        <v>6.2265211056775902</v>
      </c>
      <c r="F978">
        <v>1.2585074863148899E-2</v>
      </c>
      <c r="G978">
        <v>0.110342424614551</v>
      </c>
    </row>
    <row r="979" spans="1:7" x14ac:dyDescent="0.2">
      <c r="A979" t="s">
        <v>2088</v>
      </c>
      <c r="B979" t="s">
        <v>562</v>
      </c>
      <c r="C979">
        <v>-0.23345264236548099</v>
      </c>
      <c r="D979">
        <v>7.8101940921530604</v>
      </c>
      <c r="E979">
        <v>4.0152712678751303</v>
      </c>
      <c r="F979">
        <v>4.5089969293408097E-2</v>
      </c>
      <c r="G979">
        <v>0.25365062494996998</v>
      </c>
    </row>
    <row r="980" spans="1:7" x14ac:dyDescent="0.2">
      <c r="A980" t="s">
        <v>2161</v>
      </c>
      <c r="B980" t="s">
        <v>653</v>
      </c>
      <c r="C980">
        <v>-0.23579533496859101</v>
      </c>
      <c r="D980">
        <v>7.9920841577250599</v>
      </c>
      <c r="E980">
        <v>4.86094944954759</v>
      </c>
      <c r="F980">
        <v>2.7471214295722E-2</v>
      </c>
      <c r="G980">
        <v>0.186225873979562</v>
      </c>
    </row>
    <row r="981" spans="1:7" x14ac:dyDescent="0.2">
      <c r="A981" t="s">
        <v>2588</v>
      </c>
      <c r="B981" t="s">
        <v>908</v>
      </c>
      <c r="C981">
        <v>-0.31307651928758201</v>
      </c>
      <c r="D981">
        <v>10.791461142103399</v>
      </c>
      <c r="E981">
        <v>11.7456553002554</v>
      </c>
      <c r="F981">
        <v>6.0985432665020803E-4</v>
      </c>
      <c r="G981">
        <v>1.1156207343909499E-2</v>
      </c>
    </row>
    <row r="982" spans="1:7" x14ac:dyDescent="0.2">
      <c r="A982" t="s">
        <v>2796</v>
      </c>
      <c r="B982" t="s">
        <v>754</v>
      </c>
      <c r="C982">
        <v>0.78338777751984001</v>
      </c>
      <c r="D982">
        <v>5.8197248713771597</v>
      </c>
      <c r="E982">
        <v>17.543071269375201</v>
      </c>
      <c r="F982" s="1">
        <v>2.8087239667114101E-5</v>
      </c>
      <c r="G982">
        <v>8.6501587481124895E-4</v>
      </c>
    </row>
    <row r="983" spans="1:7" x14ac:dyDescent="0.2">
      <c r="A983" t="s">
        <v>2748</v>
      </c>
      <c r="B983" t="s">
        <v>152</v>
      </c>
      <c r="C983">
        <v>0.54357642613753099</v>
      </c>
      <c r="D983">
        <v>6.5599272166140397</v>
      </c>
      <c r="E983">
        <v>11.956126789881701</v>
      </c>
      <c r="F983">
        <v>5.4467977937919503E-4</v>
      </c>
      <c r="G983">
        <v>1.0229410870010201E-2</v>
      </c>
    </row>
    <row r="984" spans="1:7" x14ac:dyDescent="0.2">
      <c r="A984" t="s">
        <v>2084</v>
      </c>
      <c r="B984" t="s">
        <v>612</v>
      </c>
      <c r="C984">
        <v>-0.242057391699779</v>
      </c>
      <c r="D984">
        <v>7.4417543407923903</v>
      </c>
      <c r="E984">
        <v>4.0196618475367201</v>
      </c>
      <c r="F984">
        <v>4.49727297387214E-2</v>
      </c>
      <c r="G984">
        <v>0.25346324892872901</v>
      </c>
    </row>
    <row r="985" spans="1:7" x14ac:dyDescent="0.2">
      <c r="A985" t="s">
        <v>2456</v>
      </c>
      <c r="B985" t="s">
        <v>827</v>
      </c>
      <c r="C985">
        <v>-0.262487400614627</v>
      </c>
      <c r="D985">
        <v>9.1512053295125799</v>
      </c>
      <c r="E985">
        <v>9.7348933624883394</v>
      </c>
      <c r="F985">
        <v>1.80802503914634E-3</v>
      </c>
      <c r="G985">
        <v>2.59523594114635E-2</v>
      </c>
    </row>
    <row r="986" spans="1:7" x14ac:dyDescent="0.2">
      <c r="A986" t="s">
        <v>1159</v>
      </c>
      <c r="B986" t="s">
        <v>13</v>
      </c>
      <c r="C986">
        <v>-7.6906903136109594E-2</v>
      </c>
      <c r="D986">
        <v>6.7775345393814703</v>
      </c>
      <c r="E986">
        <v>0.37953713030469499</v>
      </c>
      <c r="F986">
        <v>0.53785106050553799</v>
      </c>
      <c r="G986">
        <v>0.85800372370423805</v>
      </c>
    </row>
    <row r="987" spans="1:7" x14ac:dyDescent="0.2">
      <c r="A987" t="s">
        <v>2338</v>
      </c>
      <c r="B987" t="s">
        <v>750</v>
      </c>
      <c r="C987">
        <v>0.100379126561668</v>
      </c>
      <c r="D987">
        <v>9.3394155586723997</v>
      </c>
      <c r="E987">
        <v>1.37368604869801</v>
      </c>
      <c r="F987">
        <v>0.241179577787177</v>
      </c>
      <c r="G987">
        <v>0.61528558078411599</v>
      </c>
    </row>
    <row r="988" spans="1:7" x14ac:dyDescent="0.2">
      <c r="A988" t="s">
        <v>2722</v>
      </c>
      <c r="B988" t="s">
        <v>741</v>
      </c>
      <c r="C988">
        <v>0.35114482378893902</v>
      </c>
      <c r="D988">
        <v>9.9283784222528695</v>
      </c>
      <c r="E988">
        <v>7.2391652013878103</v>
      </c>
      <c r="F988">
        <v>7.1330137231278403E-3</v>
      </c>
      <c r="G988">
        <v>7.5291203420260494E-2</v>
      </c>
    </row>
    <row r="989" spans="1:7" x14ac:dyDescent="0.2">
      <c r="A989" t="s">
        <v>2793</v>
      </c>
      <c r="B989" t="s">
        <v>1015</v>
      </c>
      <c r="C989">
        <v>0.387285759411928</v>
      </c>
      <c r="D989">
        <v>9.7949418594454905</v>
      </c>
      <c r="E989">
        <v>10.3689414133708</v>
      </c>
      <c r="F989">
        <v>1.2815300872778201E-3</v>
      </c>
      <c r="G989">
        <v>1.9923084360044301E-2</v>
      </c>
    </row>
    <row r="990" spans="1:7" x14ac:dyDescent="0.2">
      <c r="A990" t="s">
        <v>2596</v>
      </c>
      <c r="B990" t="s">
        <v>911</v>
      </c>
      <c r="C990">
        <v>0.28974137581417397</v>
      </c>
      <c r="D990">
        <v>10.4336879328155</v>
      </c>
      <c r="E990">
        <v>4.3182584339101702</v>
      </c>
      <c r="F990">
        <v>3.7705493589037402E-2</v>
      </c>
      <c r="G990">
        <v>0.23078607774120299</v>
      </c>
    </row>
    <row r="991" spans="1:7" x14ac:dyDescent="0.2">
      <c r="A991" t="s">
        <v>2479</v>
      </c>
      <c r="B991" t="s">
        <v>844</v>
      </c>
      <c r="C991">
        <v>0.27277622165272403</v>
      </c>
      <c r="D991">
        <v>10.4670687019944</v>
      </c>
      <c r="E991">
        <v>2.77849180991329</v>
      </c>
      <c r="F991">
        <v>9.5538096965805203E-2</v>
      </c>
      <c r="G991">
        <v>0.39231767278769902</v>
      </c>
    </row>
    <row r="992" spans="1:7" x14ac:dyDescent="0.2">
      <c r="A992" t="s">
        <v>2620</v>
      </c>
      <c r="B992" t="s">
        <v>25</v>
      </c>
      <c r="C992">
        <v>0.36487188636044099</v>
      </c>
      <c r="D992">
        <v>9.9680311329077291</v>
      </c>
      <c r="E992">
        <v>4.72722320189673</v>
      </c>
      <c r="F992">
        <v>2.96887794419705E-2</v>
      </c>
      <c r="G992">
        <v>0.196284783647593</v>
      </c>
    </row>
    <row r="993" spans="1:7" x14ac:dyDescent="0.2">
      <c r="A993" t="s">
        <v>2664</v>
      </c>
      <c r="B993" t="s">
        <v>945</v>
      </c>
      <c r="C993">
        <v>0.356157493275366</v>
      </c>
      <c r="D993">
        <v>9.99070066367198</v>
      </c>
      <c r="E993">
        <v>5.5401121821477401</v>
      </c>
      <c r="F993">
        <v>1.85853912725116E-2</v>
      </c>
      <c r="G993">
        <v>0.14539632464958399</v>
      </c>
    </row>
    <row r="994" spans="1:7" x14ac:dyDescent="0.2">
      <c r="A994" t="s">
        <v>1878</v>
      </c>
      <c r="B994" t="s">
        <v>13</v>
      </c>
      <c r="C994">
        <v>0.201601943226491</v>
      </c>
      <c r="D994">
        <v>4.8445692863126899</v>
      </c>
      <c r="E994">
        <v>1.05141732372855</v>
      </c>
      <c r="F994">
        <v>0.30518089018485101</v>
      </c>
      <c r="G994">
        <v>0.68514615775128596</v>
      </c>
    </row>
    <row r="995" spans="1:7" x14ac:dyDescent="0.2">
      <c r="A995" t="s">
        <v>2156</v>
      </c>
      <c r="B995" t="s">
        <v>650</v>
      </c>
      <c r="C995">
        <v>-0.234074341741906</v>
      </c>
      <c r="D995">
        <v>9.1003779370397506</v>
      </c>
      <c r="E995">
        <v>4.1273790727049002</v>
      </c>
      <c r="F995">
        <v>4.2194652634742001E-2</v>
      </c>
      <c r="G995">
        <v>0.24530367947509499</v>
      </c>
    </row>
    <row r="996" spans="1:7" x14ac:dyDescent="0.2">
      <c r="A996" t="s">
        <v>1666</v>
      </c>
      <c r="B996" t="s">
        <v>393</v>
      </c>
      <c r="C996">
        <v>8.8930638551910808E-3</v>
      </c>
      <c r="D996">
        <v>8.6770202290999006</v>
      </c>
      <c r="E996">
        <v>7.8190487337748103E-3</v>
      </c>
      <c r="F996">
        <v>0.92953858590915694</v>
      </c>
      <c r="G996">
        <v>1</v>
      </c>
    </row>
    <row r="997" spans="1:7" x14ac:dyDescent="0.2">
      <c r="A997" t="s">
        <v>1482</v>
      </c>
      <c r="B997" t="s">
        <v>282</v>
      </c>
      <c r="C997">
        <v>4.5624846786884903E-3</v>
      </c>
      <c r="D997">
        <v>7.0395460729526897</v>
      </c>
      <c r="E997">
        <v>1.11291652585344E-3</v>
      </c>
      <c r="F997">
        <v>0.97338718545370795</v>
      </c>
      <c r="G997">
        <v>1</v>
      </c>
    </row>
    <row r="998" spans="1:7" x14ac:dyDescent="0.2">
      <c r="A998" t="s">
        <v>1524</v>
      </c>
      <c r="B998" t="s">
        <v>2970</v>
      </c>
      <c r="C998">
        <v>6.5822554201279998E-2</v>
      </c>
      <c r="D998">
        <v>5.1680380663971004</v>
      </c>
      <c r="E998">
        <v>0.16393040180070001</v>
      </c>
      <c r="F998">
        <v>0.68556337141083301</v>
      </c>
      <c r="G998">
        <v>0.93444015834316896</v>
      </c>
    </row>
    <row r="999" spans="1:7" x14ac:dyDescent="0.2">
      <c r="A999" t="s">
        <v>1366</v>
      </c>
      <c r="B999" t="s">
        <v>13</v>
      </c>
      <c r="C999">
        <v>-2.73275449377159E-2</v>
      </c>
      <c r="D999">
        <v>7.4954116082901603</v>
      </c>
      <c r="E999">
        <v>6.6790279013627898E-2</v>
      </c>
      <c r="F999">
        <v>0.79606877444909097</v>
      </c>
      <c r="G999">
        <v>0.97770586988119101</v>
      </c>
    </row>
    <row r="1000" spans="1:7" x14ac:dyDescent="0.2">
      <c r="A1000" t="s">
        <v>2741</v>
      </c>
      <c r="B1000" t="s">
        <v>986</v>
      </c>
      <c r="C1000">
        <v>0.50087017502909703</v>
      </c>
      <c r="D1000">
        <v>8.5596586450086907</v>
      </c>
      <c r="E1000">
        <v>8.1173953145278599</v>
      </c>
      <c r="F1000">
        <v>4.3842505049046998E-3</v>
      </c>
      <c r="G1000">
        <v>5.13563877335943E-2</v>
      </c>
    </row>
    <row r="1001" spans="1:7" x14ac:dyDescent="0.2">
      <c r="A1001" t="s">
        <v>1748</v>
      </c>
      <c r="B1001" t="s">
        <v>431</v>
      </c>
      <c r="C1001">
        <v>9.2431615398563496E-2</v>
      </c>
      <c r="D1001">
        <v>5.8278323663503704</v>
      </c>
      <c r="E1001">
        <v>0.36903881357811602</v>
      </c>
      <c r="F1001">
        <v>0.54352866377095899</v>
      </c>
      <c r="G1001">
        <v>0.86295110928276797</v>
      </c>
    </row>
    <row r="1002" spans="1:7" x14ac:dyDescent="0.2">
      <c r="A1002" t="s">
        <v>2693</v>
      </c>
      <c r="B1002" t="s">
        <v>958</v>
      </c>
      <c r="C1002">
        <v>-0.51379852845555996</v>
      </c>
      <c r="D1002">
        <v>7.9701434267000097</v>
      </c>
      <c r="E1002">
        <v>13.0842173854082</v>
      </c>
      <c r="F1002">
        <v>2.9779422561468399E-4</v>
      </c>
      <c r="G1002">
        <v>6.35555570982917E-3</v>
      </c>
    </row>
    <row r="1003" spans="1:7" x14ac:dyDescent="0.2">
      <c r="A1003" t="s">
        <v>2379</v>
      </c>
      <c r="B1003" t="s">
        <v>778</v>
      </c>
      <c r="C1003">
        <v>0.23240894132805501</v>
      </c>
      <c r="D1003">
        <v>6.6543556999205</v>
      </c>
      <c r="E1003">
        <v>3.3142555300140999</v>
      </c>
      <c r="F1003">
        <v>6.8681422011956594E-2</v>
      </c>
      <c r="G1003">
        <v>0.32615095502559299</v>
      </c>
    </row>
    <row r="1004" spans="1:7" x14ac:dyDescent="0.2">
      <c r="A1004" t="s">
        <v>2782</v>
      </c>
      <c r="B1004" t="s">
        <v>1008</v>
      </c>
      <c r="C1004">
        <v>0.32222104128840401</v>
      </c>
      <c r="D1004">
        <v>8.6699253717543296</v>
      </c>
      <c r="E1004">
        <v>11.0750974586308</v>
      </c>
      <c r="F1004">
        <v>8.7494821162744296E-4</v>
      </c>
      <c r="G1004">
        <v>1.48344877971399E-2</v>
      </c>
    </row>
    <row r="1005" spans="1:7" x14ac:dyDescent="0.2">
      <c r="A1005" t="s">
        <v>1906</v>
      </c>
      <c r="B1005" t="s">
        <v>525</v>
      </c>
      <c r="C1005">
        <v>0.11789721249514699</v>
      </c>
      <c r="D1005">
        <v>6.6782988524678801</v>
      </c>
      <c r="E1005">
        <v>0.54239964381072703</v>
      </c>
      <c r="F1005">
        <v>0.46143993422707602</v>
      </c>
      <c r="G1005">
        <v>0.80105840882945201</v>
      </c>
    </row>
    <row r="1006" spans="1:7" x14ac:dyDescent="0.2">
      <c r="A1006" t="s">
        <v>2202</v>
      </c>
      <c r="B1006" t="s">
        <v>681</v>
      </c>
      <c r="C1006">
        <v>0.163037354840771</v>
      </c>
      <c r="D1006">
        <v>7.1242772433676498</v>
      </c>
      <c r="E1006">
        <v>1.3835544034748599</v>
      </c>
      <c r="F1006">
        <v>0.23949662979999101</v>
      </c>
      <c r="G1006">
        <v>0.61528558078411599</v>
      </c>
    </row>
    <row r="1007" spans="1:7" x14ac:dyDescent="0.2">
      <c r="A1007" t="s">
        <v>1973</v>
      </c>
      <c r="B1007" t="s">
        <v>13</v>
      </c>
      <c r="C1007">
        <v>-0.192481906279621</v>
      </c>
      <c r="D1007">
        <v>7.7383661944517197</v>
      </c>
      <c r="E1007">
        <v>4.1309208276448102</v>
      </c>
      <c r="F1007">
        <v>4.2106433088040802E-2</v>
      </c>
      <c r="G1007">
        <v>0.24508361651484001</v>
      </c>
    </row>
    <row r="1008" spans="1:7" x14ac:dyDescent="0.2">
      <c r="A1008" t="s">
        <v>2412</v>
      </c>
      <c r="B1008" t="s">
        <v>799</v>
      </c>
      <c r="C1008">
        <v>7.822165636832E-2</v>
      </c>
      <c r="D1008">
        <v>11.411609228464</v>
      </c>
      <c r="E1008">
        <v>1.33290913554556</v>
      </c>
      <c r="F1008">
        <v>0.24828833826792199</v>
      </c>
      <c r="G1008">
        <v>0.62276858454211703</v>
      </c>
    </row>
    <row r="1009" spans="1:7" x14ac:dyDescent="0.2">
      <c r="A1009" t="s">
        <v>2912</v>
      </c>
      <c r="B1009" t="s">
        <v>349</v>
      </c>
      <c r="C1009">
        <v>0.90567995832760795</v>
      </c>
      <c r="D1009">
        <v>7.4867166850995703</v>
      </c>
      <c r="E1009">
        <v>69.835017973049403</v>
      </c>
      <c r="F1009" s="1">
        <v>6.4477980302971702E-17</v>
      </c>
      <c r="G1009" s="1">
        <v>1.2549994086170399E-14</v>
      </c>
    </row>
    <row r="1010" spans="1:7" x14ac:dyDescent="0.2">
      <c r="A1010" t="s">
        <v>2429</v>
      </c>
      <c r="B1010" t="s">
        <v>807</v>
      </c>
      <c r="C1010">
        <v>0.153440921826312</v>
      </c>
      <c r="D1010">
        <v>11.217841905332801</v>
      </c>
      <c r="E1010">
        <v>2.1715944242944798</v>
      </c>
      <c r="F1010">
        <v>0.140580412430762</v>
      </c>
      <c r="G1010">
        <v>0.49390923241017198</v>
      </c>
    </row>
    <row r="1011" spans="1:7" x14ac:dyDescent="0.2">
      <c r="A1011" t="s">
        <v>1978</v>
      </c>
      <c r="B1011" t="s">
        <v>282</v>
      </c>
      <c r="C1011">
        <v>5.8132482616428498E-2</v>
      </c>
      <c r="D1011">
        <v>9.6329971013191695</v>
      </c>
      <c r="E1011">
        <v>0.29859021985680201</v>
      </c>
      <c r="F1011">
        <v>0.58476757899147702</v>
      </c>
      <c r="G1011">
        <v>0.87329941674911205</v>
      </c>
    </row>
    <row r="1012" spans="1:7" x14ac:dyDescent="0.2">
      <c r="A1012" t="s">
        <v>1926</v>
      </c>
      <c r="B1012" t="s">
        <v>535</v>
      </c>
      <c r="C1012">
        <v>-0.223794427300259</v>
      </c>
      <c r="D1012">
        <v>6.8566147654950402</v>
      </c>
      <c r="E1012">
        <v>3.2868602137090899</v>
      </c>
      <c r="F1012">
        <v>6.9836448811347498E-2</v>
      </c>
      <c r="G1012">
        <v>0.32992636885050203</v>
      </c>
    </row>
    <row r="1013" spans="1:7" x14ac:dyDescent="0.2">
      <c r="A1013" t="s">
        <v>1551</v>
      </c>
      <c r="B1013" t="s">
        <v>321</v>
      </c>
      <c r="C1013">
        <v>-0.106155300695896</v>
      </c>
      <c r="D1013">
        <v>12.2840395352843</v>
      </c>
      <c r="E1013">
        <v>2.2463992484192099</v>
      </c>
      <c r="F1013">
        <v>0.13392571434344999</v>
      </c>
      <c r="G1013">
        <v>0.48022629571139602</v>
      </c>
    </row>
    <row r="1014" spans="1:7" ht="85" x14ac:dyDescent="0.2">
      <c r="A1014" s="2" t="s">
        <v>2726</v>
      </c>
      <c r="B1014" s="2" t="s">
        <v>2971</v>
      </c>
      <c r="C1014">
        <v>-0.59190564556791703</v>
      </c>
      <c r="D1014">
        <v>6.45416102787211</v>
      </c>
      <c r="E1014">
        <v>21.5926646004757</v>
      </c>
      <c r="F1014" s="1">
        <v>3.3713877836223298E-6</v>
      </c>
      <c r="G1014">
        <v>1.3446863077955999E-4</v>
      </c>
    </row>
    <row r="1015" spans="1:7" x14ac:dyDescent="0.2">
      <c r="A1015" t="s">
        <v>2603</v>
      </c>
      <c r="B1015" t="s">
        <v>343</v>
      </c>
      <c r="C1015">
        <v>-0.57186600311132596</v>
      </c>
      <c r="D1015">
        <v>6.0401413130103201</v>
      </c>
      <c r="E1015">
        <v>14.627740979489801</v>
      </c>
      <c r="F1015">
        <v>1.3097235454686599E-4</v>
      </c>
      <c r="G1015">
        <v>3.0639974866589E-3</v>
      </c>
    </row>
    <row r="1016" spans="1:7" x14ac:dyDescent="0.2">
      <c r="A1016" t="s">
        <v>2689</v>
      </c>
      <c r="B1016" t="s">
        <v>956</v>
      </c>
      <c r="C1016">
        <v>-0.43794606488043702</v>
      </c>
      <c r="D1016">
        <v>7.8044393935375798</v>
      </c>
      <c r="E1016">
        <v>16.014026245277499</v>
      </c>
      <c r="F1016" s="1">
        <v>6.2874943829703298E-5</v>
      </c>
      <c r="G1016">
        <v>1.6448896595448201E-3</v>
      </c>
    </row>
    <row r="1017" spans="1:7" x14ac:dyDescent="0.2">
      <c r="A1017" t="s">
        <v>1853</v>
      </c>
      <c r="B1017" t="s">
        <v>496</v>
      </c>
      <c r="C1017">
        <v>-0.207554265144552</v>
      </c>
      <c r="D1017">
        <v>7.4138725495439699</v>
      </c>
      <c r="E1017">
        <v>2.21107832102361</v>
      </c>
      <c r="F1017">
        <v>0.13702286418906501</v>
      </c>
      <c r="G1017">
        <v>0.48526437928965799</v>
      </c>
    </row>
    <row r="1018" spans="1:7" x14ac:dyDescent="0.2">
      <c r="A1018" t="s">
        <v>1749</v>
      </c>
      <c r="B1018" t="s">
        <v>432</v>
      </c>
      <c r="C1018">
        <v>9.8370833536097907E-2</v>
      </c>
      <c r="D1018">
        <v>5.9731907681067202</v>
      </c>
      <c r="E1018">
        <v>0.32682743461019698</v>
      </c>
      <c r="F1018">
        <v>0.56753320835476495</v>
      </c>
      <c r="G1018">
        <v>0.86836586175814801</v>
      </c>
    </row>
    <row r="1019" spans="1:7" x14ac:dyDescent="0.2">
      <c r="A1019" t="s">
        <v>1557</v>
      </c>
      <c r="B1019" t="s">
        <v>83</v>
      </c>
      <c r="C1019">
        <v>8.3534763753839697E-2</v>
      </c>
      <c r="D1019">
        <v>5.0994168717925996</v>
      </c>
      <c r="E1019">
        <v>0.140797778021581</v>
      </c>
      <c r="F1019">
        <v>0.70748919761190698</v>
      </c>
      <c r="G1019">
        <v>0.94682135191956496</v>
      </c>
    </row>
    <row r="1020" spans="1:7" x14ac:dyDescent="0.2">
      <c r="A1020" t="s">
        <v>1337</v>
      </c>
      <c r="B1020" t="s">
        <v>181</v>
      </c>
      <c r="C1020">
        <v>-7.9243919034673992E-3</v>
      </c>
      <c r="D1020">
        <v>5.9594258698329901</v>
      </c>
      <c r="E1020">
        <v>3.3401614794410501E-3</v>
      </c>
      <c r="F1020">
        <v>0.953912613829758</v>
      </c>
      <c r="G1020">
        <v>1</v>
      </c>
    </row>
    <row r="1021" spans="1:7" x14ac:dyDescent="0.2">
      <c r="A1021" t="s">
        <v>3031</v>
      </c>
      <c r="B1021" t="s">
        <v>916</v>
      </c>
      <c r="C1021">
        <v>7.3974129199630298E-2</v>
      </c>
      <c r="D1021">
        <v>2.6409723123902298</v>
      </c>
      <c r="E1021">
        <v>4.5440324551696297E-2</v>
      </c>
      <c r="F1021">
        <v>0.83119642393872395</v>
      </c>
      <c r="G1021">
        <v>0.99214716086250099</v>
      </c>
    </row>
    <row r="1022" spans="1:7" x14ac:dyDescent="0.2">
      <c r="A1022" t="s">
        <v>3032</v>
      </c>
      <c r="B1022" t="s">
        <v>2972</v>
      </c>
      <c r="C1022">
        <v>7.3938773319715101E-2</v>
      </c>
      <c r="D1022">
        <v>2.6398680918795301</v>
      </c>
      <c r="E1022">
        <v>4.5397404336718197E-2</v>
      </c>
      <c r="F1022">
        <v>0.83127496400255196</v>
      </c>
      <c r="G1022">
        <v>0.99214716086250099</v>
      </c>
    </row>
    <row r="1023" spans="1:7" x14ac:dyDescent="0.2">
      <c r="A1023" t="s">
        <v>1540</v>
      </c>
      <c r="B1023" t="s">
        <v>315</v>
      </c>
      <c r="C1023">
        <v>-0.32671417825927201</v>
      </c>
      <c r="D1023">
        <v>3.01001694863659</v>
      </c>
      <c r="E1023">
        <v>1.08844140305534</v>
      </c>
      <c r="F1023">
        <v>0.29681680170464803</v>
      </c>
      <c r="G1023">
        <v>0.68127856466736603</v>
      </c>
    </row>
    <row r="1024" spans="1:7" x14ac:dyDescent="0.2">
      <c r="A1024" t="s">
        <v>1102</v>
      </c>
      <c r="B1024" t="s">
        <v>28</v>
      </c>
      <c r="C1024">
        <v>-5.0213679449283302E-2</v>
      </c>
      <c r="D1024">
        <v>3.0359878980253701</v>
      </c>
      <c r="E1024">
        <v>1.78268139488953E-2</v>
      </c>
      <c r="F1024">
        <v>0.89378444755380804</v>
      </c>
      <c r="G1024">
        <v>1</v>
      </c>
    </row>
    <row r="1025" spans="1:7" x14ac:dyDescent="0.2">
      <c r="A1025" t="s">
        <v>2877</v>
      </c>
      <c r="B1025" t="s">
        <v>848</v>
      </c>
      <c r="C1025">
        <v>-1.08503660399906</v>
      </c>
      <c r="D1025">
        <v>6.1722826707345098</v>
      </c>
      <c r="E1025">
        <v>58.361340710421501</v>
      </c>
      <c r="F1025" s="1">
        <v>2.1813558910155199E-14</v>
      </c>
      <c r="G1025" s="1">
        <v>2.86877777450852E-12</v>
      </c>
    </row>
    <row r="1026" spans="1:7" x14ac:dyDescent="0.2">
      <c r="A1026" t="s">
        <v>2744</v>
      </c>
      <c r="B1026" t="s">
        <v>73</v>
      </c>
      <c r="C1026">
        <v>-0.49453648832913899</v>
      </c>
      <c r="D1026">
        <v>7.8554250813201101</v>
      </c>
      <c r="E1026">
        <v>18.674183494744401</v>
      </c>
      <c r="F1026" s="1">
        <v>1.5506788836453E-5</v>
      </c>
      <c r="G1026">
        <v>5.3514918069631605E-4</v>
      </c>
    </row>
    <row r="1027" spans="1:7" x14ac:dyDescent="0.2">
      <c r="A1027" t="s">
        <v>2733</v>
      </c>
      <c r="B1027" t="s">
        <v>112</v>
      </c>
      <c r="C1027">
        <v>-0.56753681051390503</v>
      </c>
      <c r="D1027">
        <v>6.7503079581377401</v>
      </c>
      <c r="E1027">
        <v>21.2211349823136</v>
      </c>
      <c r="F1027" s="1">
        <v>4.0922695877891201E-6</v>
      </c>
      <c r="G1027">
        <v>1.6058857914662801E-4</v>
      </c>
    </row>
    <row r="1028" spans="1:7" x14ac:dyDescent="0.2">
      <c r="A1028" t="s">
        <v>2774</v>
      </c>
      <c r="B1028" t="s">
        <v>13</v>
      </c>
      <c r="C1028">
        <v>-0.940447047993484</v>
      </c>
      <c r="D1028">
        <v>5.3368451389915998</v>
      </c>
      <c r="E1028">
        <v>25.7042248638441</v>
      </c>
      <c r="F1028" s="1">
        <v>3.9795489652785199E-7</v>
      </c>
      <c r="G1028" s="1">
        <v>2.0171338817755499E-5</v>
      </c>
    </row>
    <row r="1029" spans="1:7" x14ac:dyDescent="0.2">
      <c r="A1029" t="s">
        <v>3033</v>
      </c>
      <c r="B1029" t="s">
        <v>112</v>
      </c>
      <c r="C1029">
        <v>-0.641578530668095</v>
      </c>
      <c r="D1029">
        <v>1.7582241641219101</v>
      </c>
      <c r="E1029">
        <v>1.56991184669378</v>
      </c>
      <c r="F1029">
        <v>0.21021981616747801</v>
      </c>
      <c r="G1029">
        <v>0.57597388821562501</v>
      </c>
    </row>
    <row r="1030" spans="1:7" x14ac:dyDescent="0.2">
      <c r="A1030" t="s">
        <v>2734</v>
      </c>
      <c r="B1030" t="s">
        <v>981</v>
      </c>
      <c r="C1030">
        <v>-0.48473495581711701</v>
      </c>
      <c r="D1030">
        <v>7.4240460790403997</v>
      </c>
      <c r="E1030">
        <v>20.413338509826101</v>
      </c>
      <c r="F1030" s="1">
        <v>6.2393399782043701E-6</v>
      </c>
      <c r="G1030">
        <v>2.3719240885892599E-4</v>
      </c>
    </row>
    <row r="1031" spans="1:7" x14ac:dyDescent="0.2">
      <c r="A1031" t="s">
        <v>2052</v>
      </c>
      <c r="B1031" t="s">
        <v>83</v>
      </c>
      <c r="C1031">
        <v>-0.37512324666851599</v>
      </c>
      <c r="D1031">
        <v>5.5299571004254204</v>
      </c>
      <c r="E1031">
        <v>3.1414981204849499</v>
      </c>
      <c r="F1031">
        <v>7.6323672736788903E-2</v>
      </c>
      <c r="G1031">
        <v>0.35103118292742402</v>
      </c>
    </row>
    <row r="1032" spans="1:7" x14ac:dyDescent="0.2">
      <c r="A1032" t="s">
        <v>2340</v>
      </c>
      <c r="B1032" t="s">
        <v>752</v>
      </c>
      <c r="C1032">
        <v>-0.58553878830789596</v>
      </c>
      <c r="D1032">
        <v>4.5324846777434402</v>
      </c>
      <c r="E1032">
        <v>9.9444364079877801</v>
      </c>
      <c r="F1032">
        <v>1.61336257147717E-3</v>
      </c>
      <c r="G1032">
        <v>2.3717892062863798E-2</v>
      </c>
    </row>
    <row r="1033" spans="1:7" x14ac:dyDescent="0.2">
      <c r="A1033" t="s">
        <v>1528</v>
      </c>
      <c r="B1033" t="s">
        <v>308</v>
      </c>
      <c r="C1033">
        <v>1.0923064933186399E-2</v>
      </c>
      <c r="D1033">
        <v>7.3173286730463802</v>
      </c>
      <c r="E1033">
        <v>6.6653537570005002E-3</v>
      </c>
      <c r="F1033">
        <v>0.93493170552120297</v>
      </c>
      <c r="G1033">
        <v>1</v>
      </c>
    </row>
    <row r="1034" spans="1:7" x14ac:dyDescent="0.2">
      <c r="A1034" t="s">
        <v>1950</v>
      </c>
      <c r="B1034" t="s">
        <v>229</v>
      </c>
      <c r="C1034">
        <v>7.4723556264337895E-2</v>
      </c>
      <c r="D1034">
        <v>7.2542928574992001</v>
      </c>
      <c r="E1034">
        <v>0.49089724618143599</v>
      </c>
      <c r="F1034">
        <v>0.48352733628320399</v>
      </c>
      <c r="G1034">
        <v>0.81660343168668503</v>
      </c>
    </row>
    <row r="1035" spans="1:7" x14ac:dyDescent="0.2">
      <c r="A1035" t="s">
        <v>1181</v>
      </c>
      <c r="B1035" t="s">
        <v>83</v>
      </c>
      <c r="C1035">
        <v>-0.10026284774583299</v>
      </c>
      <c r="D1035">
        <v>5.0834117058056201</v>
      </c>
      <c r="E1035">
        <v>0.37931230570372199</v>
      </c>
      <c r="F1035">
        <v>0.53797150863576504</v>
      </c>
      <c r="G1035">
        <v>0.85800372370423805</v>
      </c>
    </row>
    <row r="1036" spans="1:7" x14ac:dyDescent="0.2">
      <c r="A1036" t="s">
        <v>2063</v>
      </c>
      <c r="B1036" t="s">
        <v>602</v>
      </c>
      <c r="C1036">
        <v>0.44249713366094101</v>
      </c>
      <c r="D1036">
        <v>3.6997885543090101</v>
      </c>
      <c r="E1036">
        <v>3.4044401316104498</v>
      </c>
      <c r="F1036">
        <v>6.5021175475560994E-2</v>
      </c>
      <c r="G1036">
        <v>0.31513250982478003</v>
      </c>
    </row>
    <row r="1037" spans="1:7" x14ac:dyDescent="0.2">
      <c r="A1037" t="s">
        <v>1744</v>
      </c>
      <c r="B1037" t="s">
        <v>429</v>
      </c>
      <c r="C1037">
        <v>0.41751943784122603</v>
      </c>
      <c r="D1037">
        <v>3.0147688097441798</v>
      </c>
      <c r="E1037">
        <v>0.76062489587956295</v>
      </c>
      <c r="F1037">
        <v>0.38313303382074798</v>
      </c>
      <c r="G1037">
        <v>0.73747046778946201</v>
      </c>
    </row>
    <row r="1038" spans="1:7" x14ac:dyDescent="0.2">
      <c r="A1038" t="s">
        <v>1506</v>
      </c>
      <c r="B1038" t="s">
        <v>294</v>
      </c>
      <c r="C1038">
        <v>9.3120249913370007E-2</v>
      </c>
      <c r="D1038">
        <v>3.8743507388850502</v>
      </c>
      <c r="E1038">
        <v>0.152395658514033</v>
      </c>
      <c r="F1038">
        <v>0.69625641361228396</v>
      </c>
      <c r="G1038">
        <v>0.93912766560403904</v>
      </c>
    </row>
    <row r="1039" spans="1:7" x14ac:dyDescent="0.2">
      <c r="A1039" t="s">
        <v>1891</v>
      </c>
      <c r="B1039" t="s">
        <v>518</v>
      </c>
      <c r="C1039">
        <v>0.38725651138385297</v>
      </c>
      <c r="D1039">
        <v>3.3396056744577498</v>
      </c>
      <c r="E1039">
        <v>2.0727549036674602</v>
      </c>
      <c r="F1039">
        <v>0.149950444030402</v>
      </c>
      <c r="G1039">
        <v>0.51204130572065698</v>
      </c>
    </row>
    <row r="1040" spans="1:7" x14ac:dyDescent="0.2">
      <c r="A1040" t="s">
        <v>1267</v>
      </c>
      <c r="B1040" t="s">
        <v>133</v>
      </c>
      <c r="C1040">
        <v>-4.3718668175041896E-3</v>
      </c>
      <c r="D1040">
        <v>3.5967935263844799</v>
      </c>
      <c r="E1040">
        <v>2.7878446947404701E-4</v>
      </c>
      <c r="F1040">
        <v>0.98667846804203296</v>
      </c>
      <c r="G1040">
        <v>1</v>
      </c>
    </row>
    <row r="1041" spans="1:7" x14ac:dyDescent="0.2">
      <c r="A1041" t="s">
        <v>2239</v>
      </c>
      <c r="B1041" t="s">
        <v>222</v>
      </c>
      <c r="C1041">
        <v>0.129684879970976</v>
      </c>
      <c r="D1041">
        <v>8.1029672392183301</v>
      </c>
      <c r="E1041">
        <v>1.31325018541557</v>
      </c>
      <c r="F1041">
        <v>0.25180703372282098</v>
      </c>
      <c r="G1041">
        <v>0.62701779912066302</v>
      </c>
    </row>
    <row r="1042" spans="1:7" x14ac:dyDescent="0.2">
      <c r="A1042" t="s">
        <v>1791</v>
      </c>
      <c r="B1042" t="s">
        <v>458</v>
      </c>
      <c r="C1042">
        <v>7.8138443347043396E-2</v>
      </c>
      <c r="D1042">
        <v>6.8529852569336702</v>
      </c>
      <c r="E1042">
        <v>0.27825754917358098</v>
      </c>
      <c r="F1042">
        <v>0.59784556150128498</v>
      </c>
      <c r="G1042">
        <v>0.88101650583441904</v>
      </c>
    </row>
    <row r="1043" spans="1:7" x14ac:dyDescent="0.2">
      <c r="A1043" t="s">
        <v>1338</v>
      </c>
      <c r="B1043" t="s">
        <v>186</v>
      </c>
      <c r="C1043">
        <v>-0.11027242728292</v>
      </c>
      <c r="D1043">
        <v>6.7087337574861996</v>
      </c>
      <c r="E1043">
        <v>0.69046281591121705</v>
      </c>
      <c r="F1043">
        <v>0.406007004477905</v>
      </c>
      <c r="G1043">
        <v>0.75960881848890005</v>
      </c>
    </row>
    <row r="1044" spans="1:7" x14ac:dyDescent="0.2">
      <c r="A1044" t="s">
        <v>1361</v>
      </c>
      <c r="B1044" t="s">
        <v>13</v>
      </c>
      <c r="C1044">
        <v>-0.11195274105863</v>
      </c>
      <c r="D1044">
        <v>6.5487625424628302</v>
      </c>
      <c r="E1044">
        <v>0.83300919429578901</v>
      </c>
      <c r="F1044">
        <v>0.361403829934627</v>
      </c>
      <c r="G1044">
        <v>0.72132528156763598</v>
      </c>
    </row>
    <row r="1045" spans="1:7" x14ac:dyDescent="0.2">
      <c r="A1045" t="s">
        <v>2450</v>
      </c>
      <c r="B1045" t="s">
        <v>282</v>
      </c>
      <c r="C1045">
        <v>0.31158723368889402</v>
      </c>
      <c r="D1045">
        <v>6.2414903537323898</v>
      </c>
      <c r="E1045">
        <v>4.8799076903788503</v>
      </c>
      <c r="F1045">
        <v>2.71710722172901E-2</v>
      </c>
      <c r="G1045">
        <v>0.18543399356147799</v>
      </c>
    </row>
    <row r="1046" spans="1:7" x14ac:dyDescent="0.2">
      <c r="A1046" t="s">
        <v>1719</v>
      </c>
      <c r="B1046" t="s">
        <v>149</v>
      </c>
      <c r="C1046">
        <v>-0.17603285927301399</v>
      </c>
      <c r="D1046">
        <v>7.0071485675919796</v>
      </c>
      <c r="E1046">
        <v>2.02070738159756</v>
      </c>
      <c r="F1046">
        <v>0.155166841934336</v>
      </c>
      <c r="G1046">
        <v>0.51269928114698604</v>
      </c>
    </row>
    <row r="1047" spans="1:7" x14ac:dyDescent="0.2">
      <c r="A1047" t="s">
        <v>1645</v>
      </c>
      <c r="B1047" t="s">
        <v>378</v>
      </c>
      <c r="C1047">
        <v>-0.18541972709468801</v>
      </c>
      <c r="D1047">
        <v>5.9004726104126899</v>
      </c>
      <c r="E1047">
        <v>2.0786902340771198</v>
      </c>
      <c r="F1047">
        <v>0.14936829616730901</v>
      </c>
      <c r="G1047">
        <v>0.51077029455384904</v>
      </c>
    </row>
    <row r="1048" spans="1:7" x14ac:dyDescent="0.2">
      <c r="A1048" t="s">
        <v>2110</v>
      </c>
      <c r="B1048" t="s">
        <v>13</v>
      </c>
      <c r="C1048">
        <v>-0.30085025689916201</v>
      </c>
      <c r="D1048">
        <v>6.1405405462423399</v>
      </c>
      <c r="E1048">
        <v>5.2980228524277697</v>
      </c>
      <c r="F1048">
        <v>2.1349645019659799E-2</v>
      </c>
      <c r="G1048">
        <v>0.160072993321517</v>
      </c>
    </row>
    <row r="1049" spans="1:7" x14ac:dyDescent="0.2">
      <c r="A1049" t="s">
        <v>1806</v>
      </c>
      <c r="B1049" t="s">
        <v>149</v>
      </c>
      <c r="C1049">
        <v>-0.26054898649292202</v>
      </c>
      <c r="D1049">
        <v>5.3247080412047501</v>
      </c>
      <c r="E1049">
        <v>2.69466713895507</v>
      </c>
      <c r="F1049">
        <v>0.100684513841706</v>
      </c>
      <c r="G1049">
        <v>0.40257259190940098</v>
      </c>
    </row>
    <row r="1050" spans="1:7" x14ac:dyDescent="0.2">
      <c r="A1050" t="s">
        <v>2018</v>
      </c>
      <c r="B1050" t="s">
        <v>583</v>
      </c>
      <c r="C1050">
        <v>-0.22902410287708899</v>
      </c>
      <c r="D1050">
        <v>7.37634318434535</v>
      </c>
      <c r="E1050">
        <v>3.5979144008827801</v>
      </c>
      <c r="F1050">
        <v>5.7852106349503399E-2</v>
      </c>
      <c r="G1050">
        <v>0.29202110943639298</v>
      </c>
    </row>
    <row r="1051" spans="1:7" x14ac:dyDescent="0.2">
      <c r="A1051" t="s">
        <v>1757</v>
      </c>
      <c r="B1051" t="s">
        <v>72</v>
      </c>
      <c r="C1051">
        <v>-0.222055672143608</v>
      </c>
      <c r="D1051">
        <v>5.9623017165283496</v>
      </c>
      <c r="E1051">
        <v>1.98737757950413</v>
      </c>
      <c r="F1051">
        <v>0.15861534676465799</v>
      </c>
      <c r="G1051">
        <v>0.51269928114698604</v>
      </c>
    </row>
    <row r="1052" spans="1:7" x14ac:dyDescent="0.2">
      <c r="A1052" t="s">
        <v>3034</v>
      </c>
      <c r="B1052" t="s">
        <v>13</v>
      </c>
      <c r="C1052">
        <v>-0.20878780720457199</v>
      </c>
      <c r="D1052">
        <v>1.5196803487084001</v>
      </c>
      <c r="E1052">
        <v>0.13933969361894799</v>
      </c>
      <c r="F1052">
        <v>0.70893833046940902</v>
      </c>
      <c r="G1052">
        <v>0.94700731186327702</v>
      </c>
    </row>
    <row r="1053" spans="1:7" x14ac:dyDescent="0.2">
      <c r="A1053" t="s">
        <v>2574</v>
      </c>
      <c r="B1053" t="s">
        <v>13</v>
      </c>
      <c r="C1053">
        <v>-0.56330877050180805</v>
      </c>
      <c r="D1053">
        <v>5.8355275766139396</v>
      </c>
      <c r="E1053">
        <v>15.724261016512401</v>
      </c>
      <c r="F1053" s="1">
        <v>7.3278240761449594E-5</v>
      </c>
      <c r="G1053">
        <v>1.847522899198E-3</v>
      </c>
    </row>
    <row r="1054" spans="1:7" x14ac:dyDescent="0.2">
      <c r="A1054" t="s">
        <v>3035</v>
      </c>
      <c r="B1054" t="s">
        <v>1073</v>
      </c>
      <c r="C1054">
        <v>0.27333481981949398</v>
      </c>
      <c r="D1054">
        <v>2.5993476542613299</v>
      </c>
      <c r="E1054">
        <v>0.58896369024897799</v>
      </c>
      <c r="F1054">
        <v>0.44282013327687197</v>
      </c>
      <c r="G1054">
        <v>0.78599481266845705</v>
      </c>
    </row>
    <row r="1055" spans="1:7" x14ac:dyDescent="0.2">
      <c r="A1055" t="s">
        <v>3036</v>
      </c>
      <c r="B1055" t="s">
        <v>13</v>
      </c>
      <c r="C1055">
        <v>1.36262568677138</v>
      </c>
      <c r="D1055">
        <v>1.2830364212581999</v>
      </c>
      <c r="E1055">
        <v>3.79014828900922</v>
      </c>
      <c r="F1055">
        <v>5.15550808370243E-2</v>
      </c>
      <c r="G1055">
        <v>0.26830697684808602</v>
      </c>
    </row>
    <row r="1056" spans="1:7" x14ac:dyDescent="0.2">
      <c r="A1056" t="s">
        <v>3037</v>
      </c>
      <c r="B1056" t="s">
        <v>295</v>
      </c>
      <c r="C1056">
        <v>0.40262026309754401</v>
      </c>
      <c r="D1056">
        <v>1.5650489684898601</v>
      </c>
      <c r="E1056">
        <v>0.51361539581619897</v>
      </c>
      <c r="F1056">
        <v>0.47357795332500502</v>
      </c>
      <c r="G1056">
        <v>0.80911081775495397</v>
      </c>
    </row>
    <row r="1057" spans="1:7" x14ac:dyDescent="0.2">
      <c r="A1057" t="s">
        <v>1190</v>
      </c>
      <c r="B1057" t="s">
        <v>13</v>
      </c>
      <c r="C1057">
        <v>-4.9809346757511402E-3</v>
      </c>
      <c r="D1057">
        <v>4.2543409342445004</v>
      </c>
      <c r="E1057">
        <v>5.1229764985549796E-4</v>
      </c>
      <c r="F1057">
        <v>0.98194222808567799</v>
      </c>
      <c r="G1057">
        <v>1</v>
      </c>
    </row>
    <row r="1058" spans="1:7" x14ac:dyDescent="0.2">
      <c r="A1058" t="s">
        <v>1813</v>
      </c>
      <c r="B1058" t="s">
        <v>421</v>
      </c>
      <c r="C1058">
        <v>0.29149631534826598</v>
      </c>
      <c r="D1058">
        <v>3.9125527083893501</v>
      </c>
      <c r="E1058">
        <v>1.3463364082265701</v>
      </c>
      <c r="F1058">
        <v>0.245919613387656</v>
      </c>
      <c r="G1058">
        <v>0.61938138651363095</v>
      </c>
    </row>
    <row r="1059" spans="1:7" x14ac:dyDescent="0.2">
      <c r="A1059" t="s">
        <v>3038</v>
      </c>
      <c r="B1059" t="s">
        <v>421</v>
      </c>
      <c r="C1059">
        <v>0.97525199682512498</v>
      </c>
      <c r="D1059">
        <v>1.2868978981197801</v>
      </c>
      <c r="E1059">
        <v>2.1061795490956099</v>
      </c>
      <c r="F1059">
        <v>0.14670517717224399</v>
      </c>
      <c r="G1059">
        <v>0.506895173708511</v>
      </c>
    </row>
    <row r="1060" spans="1:7" x14ac:dyDescent="0.2">
      <c r="A1060" t="s">
        <v>3039</v>
      </c>
      <c r="B1060" t="s">
        <v>13</v>
      </c>
      <c r="C1060">
        <v>0.83362564303842401</v>
      </c>
      <c r="D1060">
        <v>0.57680116481023203</v>
      </c>
      <c r="E1060">
        <v>0.67461107441256496</v>
      </c>
      <c r="F1060">
        <v>0.41144858098069997</v>
      </c>
      <c r="G1060">
        <v>0.76246069472860101</v>
      </c>
    </row>
    <row r="1061" spans="1:7" x14ac:dyDescent="0.2">
      <c r="A1061" t="s">
        <v>3040</v>
      </c>
      <c r="B1061" t="s">
        <v>421</v>
      </c>
      <c r="C1061">
        <v>-0.94894679472497201</v>
      </c>
      <c r="D1061">
        <v>1.1723310146252199</v>
      </c>
      <c r="E1061">
        <v>2.0105929921593599</v>
      </c>
      <c r="F1061">
        <v>0.15620425220329201</v>
      </c>
      <c r="G1061">
        <v>0.51269928114698604</v>
      </c>
    </row>
    <row r="1062" spans="1:7" x14ac:dyDescent="0.2">
      <c r="A1062" t="s">
        <v>1864</v>
      </c>
      <c r="B1062" t="s">
        <v>500</v>
      </c>
      <c r="C1062">
        <v>-0.25736245797712698</v>
      </c>
      <c r="D1062">
        <v>5.6290453751948704</v>
      </c>
      <c r="E1062">
        <v>3.3130281951888301</v>
      </c>
      <c r="F1062">
        <v>6.8732728485343494E-2</v>
      </c>
      <c r="G1062">
        <v>0.32615095502559299</v>
      </c>
    </row>
    <row r="1063" spans="1:7" x14ac:dyDescent="0.2">
      <c r="A1063" t="s">
        <v>2464</v>
      </c>
      <c r="B1063" t="s">
        <v>834</v>
      </c>
      <c r="C1063">
        <v>-0.50135723365647999</v>
      </c>
      <c r="D1063">
        <v>5.6696340661093698</v>
      </c>
      <c r="E1063">
        <v>12.9481272420915</v>
      </c>
      <c r="F1063">
        <v>3.2024169177061299E-4</v>
      </c>
      <c r="G1063">
        <v>6.6876077781168096E-3</v>
      </c>
    </row>
    <row r="1064" spans="1:7" x14ac:dyDescent="0.2">
      <c r="A1064" t="s">
        <v>3041</v>
      </c>
      <c r="B1064" t="s">
        <v>13</v>
      </c>
      <c r="C1064">
        <v>1.04127847401096</v>
      </c>
      <c r="D1064">
        <v>0.64677403342126605</v>
      </c>
      <c r="E1064">
        <v>1.11669539469531</v>
      </c>
      <c r="F1064">
        <v>0.290631135264528</v>
      </c>
      <c r="G1064">
        <v>0.67378417886858299</v>
      </c>
    </row>
    <row r="1065" spans="1:7" x14ac:dyDescent="0.2">
      <c r="A1065" t="s">
        <v>3042</v>
      </c>
      <c r="B1065" t="s">
        <v>13</v>
      </c>
      <c r="C1065">
        <v>0.47404673865246599</v>
      </c>
      <c r="D1065">
        <v>0.97976220520610302</v>
      </c>
      <c r="E1065">
        <v>0.18773601343822799</v>
      </c>
      <c r="F1065">
        <v>0.66480763160448597</v>
      </c>
      <c r="G1065">
        <v>0.92030477924680198</v>
      </c>
    </row>
    <row r="1066" spans="1:7" x14ac:dyDescent="0.2">
      <c r="A1066" t="s">
        <v>3043</v>
      </c>
      <c r="B1066" t="s">
        <v>13</v>
      </c>
      <c r="C1066">
        <v>-0.75537904052920402</v>
      </c>
      <c r="D1066">
        <v>1.48068425773288</v>
      </c>
      <c r="E1066">
        <v>1.8038579228918199</v>
      </c>
      <c r="F1066">
        <v>0.17924678968875901</v>
      </c>
      <c r="G1066">
        <v>0.53005120606632505</v>
      </c>
    </row>
    <row r="1067" spans="1:7" x14ac:dyDescent="0.2">
      <c r="A1067" t="s">
        <v>2941</v>
      </c>
      <c r="B1067" t="s">
        <v>13</v>
      </c>
      <c r="C1067">
        <v>-1.2206940329190501</v>
      </c>
      <c r="D1067">
        <v>9.1501931980874094</v>
      </c>
      <c r="E1067">
        <v>212.60166316773001</v>
      </c>
      <c r="F1067" s="1">
        <v>3.71768743994566E-48</v>
      </c>
      <c r="G1067" s="1">
        <v>6.0300890275918501E-45</v>
      </c>
    </row>
    <row r="1068" spans="1:7" x14ac:dyDescent="0.2">
      <c r="A1068" t="s">
        <v>2942</v>
      </c>
      <c r="B1068" t="s">
        <v>126</v>
      </c>
      <c r="C1068">
        <v>-1.3187387634279999</v>
      </c>
      <c r="D1068">
        <v>9.4854163055880605</v>
      </c>
      <c r="E1068">
        <v>275.62801986340401</v>
      </c>
      <c r="F1068" s="1">
        <v>6.7352345515375404E-62</v>
      </c>
      <c r="G1068" s="1">
        <v>1.6386825663890798E-58</v>
      </c>
    </row>
    <row r="1069" spans="1:7" x14ac:dyDescent="0.2">
      <c r="A1069" t="s">
        <v>3044</v>
      </c>
      <c r="B1069" t="s">
        <v>46</v>
      </c>
      <c r="C1069">
        <v>-0.22354722299086699</v>
      </c>
      <c r="D1069">
        <v>0.51767692071013505</v>
      </c>
      <c r="E1069">
        <v>4.9837168044884403E-2</v>
      </c>
      <c r="F1069">
        <v>0.82334685600614199</v>
      </c>
      <c r="G1069">
        <v>0.98728580614240702</v>
      </c>
    </row>
    <row r="1070" spans="1:7" x14ac:dyDescent="0.2">
      <c r="A1070" t="s">
        <v>3045</v>
      </c>
      <c r="B1070" t="s">
        <v>13</v>
      </c>
      <c r="C1070">
        <v>-0.37412914672497899</v>
      </c>
      <c r="D1070">
        <v>0.79264551199669997</v>
      </c>
      <c r="E1070">
        <v>0.20634676033190499</v>
      </c>
      <c r="F1070">
        <v>0.64964596992037704</v>
      </c>
      <c r="G1070">
        <v>0.91022134506604702</v>
      </c>
    </row>
    <row r="1071" spans="1:7" x14ac:dyDescent="0.2">
      <c r="A1071" t="s">
        <v>3046</v>
      </c>
      <c r="B1071" t="s">
        <v>2962</v>
      </c>
      <c r="C1071">
        <v>0.44666339772633701</v>
      </c>
      <c r="D1071">
        <v>2.0581412456860502</v>
      </c>
      <c r="E1071">
        <v>0.69144035567117901</v>
      </c>
      <c r="F1071">
        <v>0.405674894058489</v>
      </c>
      <c r="G1071">
        <v>0.75952829337768601</v>
      </c>
    </row>
    <row r="1072" spans="1:7" x14ac:dyDescent="0.2">
      <c r="A1072" t="s">
        <v>3047</v>
      </c>
      <c r="B1072" t="s">
        <v>159</v>
      </c>
      <c r="C1072">
        <v>0.84503379795921296</v>
      </c>
      <c r="D1072">
        <v>1.91234947651748</v>
      </c>
      <c r="E1072">
        <v>2.5322694756358102</v>
      </c>
      <c r="F1072">
        <v>0.111539688918478</v>
      </c>
      <c r="G1072">
        <v>0.42370742873596401</v>
      </c>
    </row>
    <row r="1073" spans="1:7" x14ac:dyDescent="0.2">
      <c r="A1073" t="s">
        <v>3048</v>
      </c>
      <c r="B1073" t="s">
        <v>13</v>
      </c>
      <c r="C1073">
        <v>-2.0809294337500499</v>
      </c>
      <c r="D1073">
        <v>0.80032219287676098</v>
      </c>
      <c r="E1073">
        <v>3.8199756556842002</v>
      </c>
      <c r="F1073">
        <v>5.0644973999843697E-2</v>
      </c>
      <c r="G1073">
        <v>0.26699723020936</v>
      </c>
    </row>
    <row r="1074" spans="1:7" x14ac:dyDescent="0.2">
      <c r="A1074" t="s">
        <v>3049</v>
      </c>
      <c r="B1074" t="s">
        <v>13</v>
      </c>
      <c r="C1074">
        <v>1.4187322758560601</v>
      </c>
      <c r="D1074">
        <v>0.41862302614918501</v>
      </c>
      <c r="E1074">
        <v>1.38815095374152</v>
      </c>
      <c r="F1074">
        <v>0.2387176075819</v>
      </c>
      <c r="G1074">
        <v>0.61528558078411599</v>
      </c>
    </row>
    <row r="1075" spans="1:7" x14ac:dyDescent="0.2">
      <c r="A1075" t="s">
        <v>3050</v>
      </c>
      <c r="B1075" t="s">
        <v>573</v>
      </c>
      <c r="C1075">
        <v>-0.18324333140537899</v>
      </c>
      <c r="D1075">
        <v>2.3350397793775199</v>
      </c>
      <c r="E1075">
        <v>0.21985271917521099</v>
      </c>
      <c r="F1075">
        <v>0.63915216188054103</v>
      </c>
      <c r="G1075">
        <v>0.90859316964963799</v>
      </c>
    </row>
    <row r="1076" spans="1:7" x14ac:dyDescent="0.2">
      <c r="A1076" t="s">
        <v>1769</v>
      </c>
      <c r="B1076" t="s">
        <v>13</v>
      </c>
      <c r="C1076">
        <v>0.34200657533649498</v>
      </c>
      <c r="D1076">
        <v>3.3342538430650799</v>
      </c>
      <c r="E1076">
        <v>1.37641224206421</v>
      </c>
      <c r="F1076">
        <v>0.240713219584341</v>
      </c>
      <c r="G1076">
        <v>0.61528558078411599</v>
      </c>
    </row>
    <row r="1077" spans="1:7" x14ac:dyDescent="0.2">
      <c r="A1077" t="s">
        <v>3051</v>
      </c>
      <c r="B1077" t="s">
        <v>13</v>
      </c>
      <c r="C1077">
        <v>0.44374560579354799</v>
      </c>
      <c r="D1077">
        <v>1.0533679558129101</v>
      </c>
      <c r="E1077">
        <v>0.33315503621548698</v>
      </c>
      <c r="F1077">
        <v>0.56380716783269502</v>
      </c>
      <c r="G1077">
        <v>0.86836586175814801</v>
      </c>
    </row>
    <row r="1078" spans="1:7" x14ac:dyDescent="0.2">
      <c r="A1078" t="s">
        <v>3052</v>
      </c>
      <c r="B1078" t="s">
        <v>13</v>
      </c>
      <c r="C1078">
        <v>-0.63868659258068305</v>
      </c>
      <c r="D1078">
        <v>1.26805181600256</v>
      </c>
      <c r="E1078">
        <v>1.04398371398733</v>
      </c>
      <c r="F1078">
        <v>0.30689677202106402</v>
      </c>
      <c r="G1078">
        <v>0.68514615775128596</v>
      </c>
    </row>
    <row r="1079" spans="1:7" x14ac:dyDescent="0.2">
      <c r="A1079" t="s">
        <v>3053</v>
      </c>
      <c r="B1079" t="s">
        <v>13</v>
      </c>
      <c r="C1079">
        <v>-0.62389296076881195</v>
      </c>
      <c r="D1079">
        <v>0.85525450068231801</v>
      </c>
      <c r="E1079">
        <v>0.62641315667109998</v>
      </c>
      <c r="F1079">
        <v>0.42867405212016502</v>
      </c>
      <c r="G1079">
        <v>0.77269582046085294</v>
      </c>
    </row>
    <row r="1080" spans="1:7" x14ac:dyDescent="0.2">
      <c r="A1080" t="s">
        <v>3054</v>
      </c>
      <c r="B1080" t="s">
        <v>46</v>
      </c>
      <c r="C1080">
        <v>-0.90868084022435403</v>
      </c>
      <c r="D1080">
        <v>0.66012284168333002</v>
      </c>
      <c r="E1080">
        <v>1.0401387938859299</v>
      </c>
      <c r="F1080">
        <v>0.30778919432315799</v>
      </c>
      <c r="G1080">
        <v>0.68514615775128596</v>
      </c>
    </row>
    <row r="1081" spans="1:7" x14ac:dyDescent="0.2">
      <c r="A1081" t="s">
        <v>1766</v>
      </c>
      <c r="B1081" t="s">
        <v>46</v>
      </c>
      <c r="C1081">
        <v>-0.20255617051954999</v>
      </c>
      <c r="D1081">
        <v>6.2319534968422197</v>
      </c>
      <c r="E1081">
        <v>2.6066266345065299</v>
      </c>
      <c r="F1081">
        <v>0.10641791711375</v>
      </c>
      <c r="G1081">
        <v>0.41261321488088099</v>
      </c>
    </row>
    <row r="1082" spans="1:7" x14ac:dyDescent="0.2">
      <c r="A1082" t="s">
        <v>1219</v>
      </c>
      <c r="B1082" t="s">
        <v>46</v>
      </c>
      <c r="C1082">
        <v>-8.7470327507183004E-2</v>
      </c>
      <c r="D1082">
        <v>6.4623326578051099</v>
      </c>
      <c r="E1082">
        <v>0.41604106237543798</v>
      </c>
      <c r="F1082">
        <v>0.51891911678774605</v>
      </c>
      <c r="G1082">
        <v>0.84393730691483104</v>
      </c>
    </row>
    <row r="1083" spans="1:7" x14ac:dyDescent="0.2">
      <c r="A1083" t="s">
        <v>2353</v>
      </c>
      <c r="B1083" t="s">
        <v>13</v>
      </c>
      <c r="C1083">
        <v>-0.285438136081409</v>
      </c>
      <c r="D1083">
        <v>8.0994584835556296</v>
      </c>
      <c r="E1083">
        <v>6.9426624368586296</v>
      </c>
      <c r="F1083">
        <v>8.4163747943632895E-3</v>
      </c>
      <c r="G1083">
        <v>8.3750674334093597E-2</v>
      </c>
    </row>
    <row r="1084" spans="1:7" x14ac:dyDescent="0.2">
      <c r="A1084" t="s">
        <v>1085</v>
      </c>
      <c r="B1084" t="s">
        <v>13</v>
      </c>
      <c r="C1084">
        <v>-6.1989485854524101E-2</v>
      </c>
      <c r="D1084">
        <v>6.2311650470929498</v>
      </c>
      <c r="E1084">
        <v>0.21937811353870901</v>
      </c>
      <c r="F1084">
        <v>0.63951417368975705</v>
      </c>
      <c r="G1084">
        <v>0.90884228071680995</v>
      </c>
    </row>
    <row r="1085" spans="1:7" x14ac:dyDescent="0.2">
      <c r="A1085" t="s">
        <v>1784</v>
      </c>
      <c r="B1085" t="s">
        <v>13</v>
      </c>
      <c r="C1085">
        <v>-0.26598369120291898</v>
      </c>
      <c r="D1085">
        <v>5.1691916918656302</v>
      </c>
      <c r="E1085">
        <v>2.8838834572966698</v>
      </c>
      <c r="F1085">
        <v>8.9470008492393296E-2</v>
      </c>
      <c r="G1085">
        <v>0.37690298465466299</v>
      </c>
    </row>
    <row r="1086" spans="1:7" x14ac:dyDescent="0.2">
      <c r="A1086" t="s">
        <v>1282</v>
      </c>
      <c r="B1086" t="s">
        <v>140</v>
      </c>
      <c r="C1086">
        <v>-1.3191920169718801E-2</v>
      </c>
      <c r="D1086">
        <v>4.5862647015891698</v>
      </c>
      <c r="E1086">
        <v>3.9556854501263698E-3</v>
      </c>
      <c r="F1086">
        <v>0.94985072142173999</v>
      </c>
      <c r="G1086">
        <v>1</v>
      </c>
    </row>
    <row r="1087" spans="1:7" x14ac:dyDescent="0.2">
      <c r="A1087" t="s">
        <v>1562</v>
      </c>
      <c r="B1087" t="s">
        <v>13</v>
      </c>
      <c r="C1087">
        <v>-0.11517800163858199</v>
      </c>
      <c r="D1087">
        <v>8.8744576955353303</v>
      </c>
      <c r="E1087">
        <v>2.0788894724723801</v>
      </c>
      <c r="F1087">
        <v>0.149348798873953</v>
      </c>
      <c r="G1087">
        <v>0.51077029455384904</v>
      </c>
    </row>
    <row r="1088" spans="1:7" x14ac:dyDescent="0.2">
      <c r="A1088" t="s">
        <v>1463</v>
      </c>
      <c r="B1088" t="s">
        <v>266</v>
      </c>
      <c r="C1088">
        <v>-0.197997339931065</v>
      </c>
      <c r="D1088">
        <v>4.4697504911614301</v>
      </c>
      <c r="E1088">
        <v>0.85701742290781702</v>
      </c>
      <c r="F1088">
        <v>0.35457469275903802</v>
      </c>
      <c r="G1088">
        <v>0.71473092583491304</v>
      </c>
    </row>
    <row r="1089" spans="1:7" x14ac:dyDescent="0.2">
      <c r="A1089" t="s">
        <v>2032</v>
      </c>
      <c r="B1089" t="s">
        <v>590</v>
      </c>
      <c r="C1089">
        <v>-0.39551635208984598</v>
      </c>
      <c r="D1089">
        <v>4.81928776696342</v>
      </c>
      <c r="E1089">
        <v>4.6939444651978999</v>
      </c>
      <c r="F1089">
        <v>3.0269085441631399E-2</v>
      </c>
      <c r="G1089">
        <v>0.198548104547593</v>
      </c>
    </row>
    <row r="1090" spans="1:7" x14ac:dyDescent="0.2">
      <c r="A1090" t="s">
        <v>1933</v>
      </c>
      <c r="B1090" t="s">
        <v>539</v>
      </c>
      <c r="C1090">
        <v>0.38790334661430498</v>
      </c>
      <c r="D1090">
        <v>3.3579573974156798</v>
      </c>
      <c r="E1090">
        <v>2.05868426520628</v>
      </c>
      <c r="F1090">
        <v>0.15134079764629299</v>
      </c>
      <c r="G1090">
        <v>0.51269928114698604</v>
      </c>
    </row>
    <row r="1091" spans="1:7" x14ac:dyDescent="0.2">
      <c r="A1091" t="s">
        <v>1522</v>
      </c>
      <c r="B1091" t="s">
        <v>304</v>
      </c>
      <c r="C1091">
        <v>-0.120388035319514</v>
      </c>
      <c r="D1091">
        <v>7.9908986170894201</v>
      </c>
      <c r="E1091">
        <v>1.6848511275413001</v>
      </c>
      <c r="F1091">
        <v>0.19428109688352099</v>
      </c>
      <c r="G1091">
        <v>0.55893130508546696</v>
      </c>
    </row>
    <row r="1092" spans="1:7" x14ac:dyDescent="0.2">
      <c r="A1092" t="s">
        <v>1954</v>
      </c>
      <c r="B1092" t="s">
        <v>12</v>
      </c>
      <c r="C1092">
        <v>-0.22463396984491199</v>
      </c>
      <c r="D1092">
        <v>6.9968747964485702</v>
      </c>
      <c r="E1092">
        <v>3.3623399666910401</v>
      </c>
      <c r="F1092">
        <v>6.6703225370751101E-2</v>
      </c>
      <c r="G1092">
        <v>0.32009654305135599</v>
      </c>
    </row>
    <row r="1093" spans="1:7" x14ac:dyDescent="0.2">
      <c r="A1093" t="s">
        <v>1229</v>
      </c>
      <c r="B1093" t="s">
        <v>112</v>
      </c>
      <c r="C1093">
        <v>-9.5255897056535005E-2</v>
      </c>
      <c r="D1093">
        <v>6.0333750818157998</v>
      </c>
      <c r="E1093">
        <v>0.40290813711234602</v>
      </c>
      <c r="F1093">
        <v>0.52559118271455296</v>
      </c>
      <c r="G1093">
        <v>0.84960451591393604</v>
      </c>
    </row>
    <row r="1094" spans="1:7" x14ac:dyDescent="0.2">
      <c r="A1094" t="s">
        <v>2667</v>
      </c>
      <c r="B1094" t="s">
        <v>948</v>
      </c>
      <c r="C1094">
        <v>-0.63188372093273804</v>
      </c>
      <c r="D1094">
        <v>5.8360165423840602</v>
      </c>
      <c r="E1094">
        <v>19.419648948177699</v>
      </c>
      <c r="F1094" s="1">
        <v>1.04922007547666E-5</v>
      </c>
      <c r="G1094">
        <v>3.75404771122752E-4</v>
      </c>
    </row>
    <row r="1095" spans="1:7" x14ac:dyDescent="0.2">
      <c r="A1095" t="s">
        <v>1577</v>
      </c>
      <c r="B1095" t="s">
        <v>13</v>
      </c>
      <c r="C1095">
        <v>-0.24793458373581601</v>
      </c>
      <c r="D1095">
        <v>3.8758696973652702</v>
      </c>
      <c r="E1095">
        <v>1.1273665987478201</v>
      </c>
      <c r="F1095">
        <v>0.288337745928541</v>
      </c>
      <c r="G1095">
        <v>0.67324926664504703</v>
      </c>
    </row>
    <row r="1096" spans="1:7" x14ac:dyDescent="0.2">
      <c r="A1096" t="s">
        <v>1880</v>
      </c>
      <c r="B1096" t="s">
        <v>511</v>
      </c>
      <c r="C1096">
        <v>-0.41765820694134798</v>
      </c>
      <c r="D1096">
        <v>3.95247549617774</v>
      </c>
      <c r="E1096">
        <v>2.43268304436651</v>
      </c>
      <c r="F1096">
        <v>0.118829355579903</v>
      </c>
      <c r="G1096">
        <v>0.44052367831929201</v>
      </c>
    </row>
    <row r="1097" spans="1:7" x14ac:dyDescent="0.2">
      <c r="A1097" t="s">
        <v>1721</v>
      </c>
      <c r="B1097" t="s">
        <v>13</v>
      </c>
      <c r="C1097">
        <v>7.2817653124493995E-2</v>
      </c>
      <c r="D1097">
        <v>6.2506424076421201</v>
      </c>
      <c r="E1097">
        <v>0.25329805178246501</v>
      </c>
      <c r="F1097">
        <v>0.61476233224835297</v>
      </c>
      <c r="G1097">
        <v>0.89276359265260596</v>
      </c>
    </row>
    <row r="1098" spans="1:7" x14ac:dyDescent="0.2">
      <c r="A1098" t="s">
        <v>1384</v>
      </c>
      <c r="B1098" t="s">
        <v>13</v>
      </c>
      <c r="C1098">
        <v>-1.2591026729721001E-2</v>
      </c>
      <c r="D1098">
        <v>6.2947227993639396</v>
      </c>
      <c r="E1098">
        <v>8.7845183854184904E-3</v>
      </c>
      <c r="F1098">
        <v>0.92532700556385294</v>
      </c>
      <c r="G1098">
        <v>1</v>
      </c>
    </row>
    <row r="1099" spans="1:7" x14ac:dyDescent="0.2">
      <c r="A1099" t="s">
        <v>1362</v>
      </c>
      <c r="B1099" t="s">
        <v>13</v>
      </c>
      <c r="C1099">
        <v>-2.9870627799221099E-2</v>
      </c>
      <c r="D1099">
        <v>7.6793454457044499</v>
      </c>
      <c r="E1099">
        <v>8.3322542694097598E-2</v>
      </c>
      <c r="F1099">
        <v>0.77284429701342405</v>
      </c>
      <c r="G1099">
        <v>0.96924758193733296</v>
      </c>
    </row>
    <row r="1100" spans="1:7" x14ac:dyDescent="0.2">
      <c r="A1100" t="s">
        <v>1740</v>
      </c>
      <c r="B1100" t="s">
        <v>13</v>
      </c>
      <c r="C1100">
        <v>-0.21273337365541301</v>
      </c>
      <c r="D1100">
        <v>6.2345566598227897</v>
      </c>
      <c r="E1100">
        <v>1.93091137346016</v>
      </c>
      <c r="F1100">
        <v>0.164658770544759</v>
      </c>
      <c r="G1100">
        <v>0.51470023214891802</v>
      </c>
    </row>
    <row r="1101" spans="1:7" x14ac:dyDescent="0.2">
      <c r="A1101" t="s">
        <v>1486</v>
      </c>
      <c r="B1101" t="s">
        <v>13</v>
      </c>
      <c r="C1101">
        <v>5.8892615481139204E-3</v>
      </c>
      <c r="D1101">
        <v>6.5029419777611404</v>
      </c>
      <c r="E1101">
        <v>2.4379215120280402E-3</v>
      </c>
      <c r="F1101">
        <v>0.96062020170808704</v>
      </c>
      <c r="G1101">
        <v>1</v>
      </c>
    </row>
    <row r="1102" spans="1:7" x14ac:dyDescent="0.2">
      <c r="A1102" t="s">
        <v>2016</v>
      </c>
      <c r="B1102" t="s">
        <v>13</v>
      </c>
      <c r="C1102">
        <v>-0.270717282341773</v>
      </c>
      <c r="D1102">
        <v>6.1714605930577902</v>
      </c>
      <c r="E1102">
        <v>4.7783722245819904</v>
      </c>
      <c r="F1102">
        <v>2.8819350249707401E-2</v>
      </c>
      <c r="G1102">
        <v>0.19289540345952699</v>
      </c>
    </row>
    <row r="1103" spans="1:7" x14ac:dyDescent="0.2">
      <c r="A1103" t="s">
        <v>1153</v>
      </c>
      <c r="B1103" t="s">
        <v>13</v>
      </c>
      <c r="C1103">
        <v>-5.1359509941587403E-2</v>
      </c>
      <c r="D1103">
        <v>5.6102055488124902</v>
      </c>
      <c r="E1103">
        <v>7.3167685220327294E-2</v>
      </c>
      <c r="F1103">
        <v>0.78677926369096896</v>
      </c>
      <c r="G1103">
        <v>0.97169235967519196</v>
      </c>
    </row>
    <row r="1104" spans="1:7" x14ac:dyDescent="0.2">
      <c r="A1104" t="s">
        <v>1563</v>
      </c>
      <c r="B1104" t="s">
        <v>328</v>
      </c>
      <c r="C1104">
        <v>-0.14791837734473001</v>
      </c>
      <c r="D1104">
        <v>6.8608748442934697</v>
      </c>
      <c r="E1104">
        <v>1.35960799134767</v>
      </c>
      <c r="F1104">
        <v>0.24360543165514101</v>
      </c>
      <c r="G1104">
        <v>0.61738751585099705</v>
      </c>
    </row>
    <row r="1105" spans="1:7" x14ac:dyDescent="0.2">
      <c r="A1105" t="s">
        <v>1235</v>
      </c>
      <c r="B1105" t="s">
        <v>13</v>
      </c>
      <c r="C1105">
        <v>-1.9446008371148099E-2</v>
      </c>
      <c r="D1105">
        <v>4.69669072017036</v>
      </c>
      <c r="E1105">
        <v>1.34037736878136E-2</v>
      </c>
      <c r="F1105">
        <v>0.90783112770723196</v>
      </c>
      <c r="G1105">
        <v>1</v>
      </c>
    </row>
    <row r="1106" spans="1:7" x14ac:dyDescent="0.2">
      <c r="A1106" t="s">
        <v>1526</v>
      </c>
      <c r="B1106" t="s">
        <v>13</v>
      </c>
      <c r="C1106">
        <v>-0.21978960563495201</v>
      </c>
      <c r="D1106">
        <v>4.7928938414020203</v>
      </c>
      <c r="E1106">
        <v>0.90660647405114803</v>
      </c>
      <c r="F1106">
        <v>0.34101642720460401</v>
      </c>
      <c r="G1106">
        <v>0.69998555976318699</v>
      </c>
    </row>
    <row r="1107" spans="1:7" x14ac:dyDescent="0.2">
      <c r="A1107" t="s">
        <v>1584</v>
      </c>
      <c r="B1107" t="s">
        <v>337</v>
      </c>
      <c r="C1107">
        <v>0.17006870362388599</v>
      </c>
      <c r="D1107">
        <v>3.8938489747573102</v>
      </c>
      <c r="E1107">
        <v>0.37394264588288101</v>
      </c>
      <c r="F1107">
        <v>0.54086299270430804</v>
      </c>
      <c r="G1107">
        <v>0.86018948325557898</v>
      </c>
    </row>
    <row r="1108" spans="1:7" x14ac:dyDescent="0.2">
      <c r="A1108" t="s">
        <v>2127</v>
      </c>
      <c r="B1108" t="s">
        <v>149</v>
      </c>
      <c r="C1108">
        <v>-0.39444816857779702</v>
      </c>
      <c r="D1108">
        <v>5.1572947512300802</v>
      </c>
      <c r="E1108">
        <v>6.4414727200227997</v>
      </c>
      <c r="F1108">
        <v>1.11486182014786E-2</v>
      </c>
      <c r="G1108">
        <v>0.10159021754381101</v>
      </c>
    </row>
    <row r="1109" spans="1:7" x14ac:dyDescent="0.2">
      <c r="A1109" t="s">
        <v>1592</v>
      </c>
      <c r="B1109" t="s">
        <v>12</v>
      </c>
      <c r="C1109">
        <v>-0.21774877222413</v>
      </c>
      <c r="D1109">
        <v>5.0207480421392301</v>
      </c>
      <c r="E1109">
        <v>1.6217581563185599</v>
      </c>
      <c r="F1109">
        <v>0.20284681195416199</v>
      </c>
      <c r="G1109">
        <v>0.57022102077929204</v>
      </c>
    </row>
    <row r="1110" spans="1:7" x14ac:dyDescent="0.2">
      <c r="A1110" t="s">
        <v>1303</v>
      </c>
      <c r="B1110" t="s">
        <v>112</v>
      </c>
      <c r="C1110">
        <v>-0.110201786680641</v>
      </c>
      <c r="D1110">
        <v>5.1861163559750203</v>
      </c>
      <c r="E1110">
        <v>0.51286792871895004</v>
      </c>
      <c r="F1110">
        <v>0.473899980279539</v>
      </c>
      <c r="G1110">
        <v>0.80911081775495397</v>
      </c>
    </row>
    <row r="1111" spans="1:7" x14ac:dyDescent="0.2">
      <c r="A1111" t="s">
        <v>1182</v>
      </c>
      <c r="B1111" t="s">
        <v>13</v>
      </c>
      <c r="C1111">
        <v>-0.105316165447145</v>
      </c>
      <c r="D1111">
        <v>3.30592104320771</v>
      </c>
      <c r="E1111">
        <v>0.10593623312139799</v>
      </c>
      <c r="F1111">
        <v>0.74481897631287497</v>
      </c>
      <c r="G1111">
        <v>0.95640524513834402</v>
      </c>
    </row>
    <row r="1112" spans="1:7" x14ac:dyDescent="0.2">
      <c r="A1112" t="s">
        <v>2425</v>
      </c>
      <c r="B1112" t="s">
        <v>46</v>
      </c>
      <c r="C1112">
        <v>-0.46352462666905297</v>
      </c>
      <c r="D1112">
        <v>5.7192042316989999</v>
      </c>
      <c r="E1112">
        <v>11.381049882312301</v>
      </c>
      <c r="F1112">
        <v>7.4197168425310601E-4</v>
      </c>
      <c r="G1112">
        <v>1.29406244285864E-2</v>
      </c>
    </row>
    <row r="1113" spans="1:7" x14ac:dyDescent="0.2">
      <c r="A1113" t="s">
        <v>1797</v>
      </c>
      <c r="B1113" t="s">
        <v>460</v>
      </c>
      <c r="C1113">
        <v>0.18509911315021901</v>
      </c>
      <c r="D1113">
        <v>4.4897760561931497</v>
      </c>
      <c r="E1113">
        <v>0.97510512982416298</v>
      </c>
      <c r="F1113">
        <v>0.32341026597476102</v>
      </c>
      <c r="G1113">
        <v>0.68514615775128596</v>
      </c>
    </row>
    <row r="1114" spans="1:7" x14ac:dyDescent="0.2">
      <c r="A1114" t="s">
        <v>1675</v>
      </c>
      <c r="B1114" t="s">
        <v>13</v>
      </c>
      <c r="C1114">
        <v>0.239093098628295</v>
      </c>
      <c r="D1114">
        <v>3.4144003324971401</v>
      </c>
      <c r="E1114">
        <v>0.84424876357940604</v>
      </c>
      <c r="F1114">
        <v>0.35818444279272499</v>
      </c>
      <c r="G1114">
        <v>0.71780265534316401</v>
      </c>
    </row>
    <row r="1115" spans="1:7" x14ac:dyDescent="0.2">
      <c r="A1115" t="s">
        <v>2393</v>
      </c>
      <c r="B1115" t="s">
        <v>789</v>
      </c>
      <c r="C1115">
        <v>-0.51021161525188796</v>
      </c>
      <c r="D1115">
        <v>5.2735202124559004</v>
      </c>
      <c r="E1115">
        <v>11.7965389501031</v>
      </c>
      <c r="F1115">
        <v>5.93409377208524E-4</v>
      </c>
      <c r="G1115">
        <v>1.09792016330672E-2</v>
      </c>
    </row>
    <row r="1116" spans="1:7" x14ac:dyDescent="0.2">
      <c r="A1116" t="s">
        <v>1805</v>
      </c>
      <c r="B1116" t="s">
        <v>466</v>
      </c>
      <c r="C1116">
        <v>-0.223012726123095</v>
      </c>
      <c r="D1116">
        <v>6.7483761893535803</v>
      </c>
      <c r="E1116">
        <v>1.8692927849455501</v>
      </c>
      <c r="F1116">
        <v>0.17155609970223301</v>
      </c>
      <c r="G1116">
        <v>0.51818248364436104</v>
      </c>
    </row>
    <row r="1117" spans="1:7" x14ac:dyDescent="0.2">
      <c r="A1117" t="s">
        <v>2920</v>
      </c>
      <c r="B1117" t="s">
        <v>1076</v>
      </c>
      <c r="C1117">
        <v>0.95057080318432297</v>
      </c>
      <c r="D1117">
        <v>7.7487189062217601</v>
      </c>
      <c r="E1117">
        <v>81.412536519103398</v>
      </c>
      <c r="F1117" s="1">
        <v>1.8319217218850399E-19</v>
      </c>
      <c r="G1117" s="1">
        <v>5.9427540657950804E-17</v>
      </c>
    </row>
    <row r="1118" spans="1:7" x14ac:dyDescent="0.2">
      <c r="A1118" t="s">
        <v>2902</v>
      </c>
      <c r="B1118" t="s">
        <v>13</v>
      </c>
      <c r="C1118">
        <v>0.701441401272897</v>
      </c>
      <c r="D1118">
        <v>8.6404604588275795</v>
      </c>
      <c r="E1118">
        <v>49.936338214266002</v>
      </c>
      <c r="F1118" s="1">
        <v>1.58816017243406E-12</v>
      </c>
      <c r="G1118" s="1">
        <v>1.64425263809876E-10</v>
      </c>
    </row>
    <row r="1119" spans="1:7" x14ac:dyDescent="0.2">
      <c r="A1119" t="s">
        <v>2118</v>
      </c>
      <c r="B1119" t="s">
        <v>631</v>
      </c>
      <c r="C1119">
        <v>-0.31201330540524802</v>
      </c>
      <c r="D1119">
        <v>5.8778981921967803</v>
      </c>
      <c r="E1119">
        <v>5.3290761504028801</v>
      </c>
      <c r="F1119">
        <v>2.0972499211457399E-2</v>
      </c>
      <c r="G1119">
        <v>0.158959783742915</v>
      </c>
    </row>
    <row r="1120" spans="1:7" x14ac:dyDescent="0.2">
      <c r="A1120" t="s">
        <v>2714</v>
      </c>
      <c r="B1120" t="s">
        <v>205</v>
      </c>
      <c r="C1120">
        <v>0.30052816037444802</v>
      </c>
      <c r="D1120">
        <v>7.8186489389577201</v>
      </c>
      <c r="E1120">
        <v>9.1805584182006292</v>
      </c>
      <c r="F1120">
        <v>2.4459938403065102E-3</v>
      </c>
      <c r="G1120">
        <v>3.2168124397112099E-2</v>
      </c>
    </row>
    <row r="1121" spans="1:7" x14ac:dyDescent="0.2">
      <c r="A1121" t="s">
        <v>1955</v>
      </c>
      <c r="B1121" t="s">
        <v>549</v>
      </c>
      <c r="C1121">
        <v>0.21219868993736801</v>
      </c>
      <c r="D1121">
        <v>5.2217517692541602</v>
      </c>
      <c r="E1121">
        <v>1.1797088526102399</v>
      </c>
      <c r="F1121">
        <v>0.27741527534049898</v>
      </c>
      <c r="G1121">
        <v>0.65810526915719103</v>
      </c>
    </row>
    <row r="1122" spans="1:7" x14ac:dyDescent="0.2">
      <c r="A1122" t="s">
        <v>2275</v>
      </c>
      <c r="B1122" t="s">
        <v>719</v>
      </c>
      <c r="C1122">
        <v>0.40391079745173403</v>
      </c>
      <c r="D1122">
        <v>4.9057131481097596</v>
      </c>
      <c r="E1122">
        <v>4.0433403164967503</v>
      </c>
      <c r="F1122">
        <v>4.4345964042107E-2</v>
      </c>
      <c r="G1122">
        <v>0.25062422883727398</v>
      </c>
    </row>
    <row r="1123" spans="1:7" x14ac:dyDescent="0.2">
      <c r="A1123" t="s">
        <v>1544</v>
      </c>
      <c r="B1123" t="s">
        <v>318</v>
      </c>
      <c r="C1123">
        <v>0.10470969690260599</v>
      </c>
      <c r="D1123">
        <v>4.5765925135107404</v>
      </c>
      <c r="E1123">
        <v>0.314109680108764</v>
      </c>
      <c r="F1123">
        <v>0.575169202787428</v>
      </c>
      <c r="G1123">
        <v>0.86836586175814801</v>
      </c>
    </row>
    <row r="1124" spans="1:7" x14ac:dyDescent="0.2">
      <c r="A1124" t="s">
        <v>2795</v>
      </c>
      <c r="B1124" t="s">
        <v>968</v>
      </c>
      <c r="C1124">
        <v>0.65636673761759801</v>
      </c>
      <c r="D1124">
        <v>6.3038344757430798</v>
      </c>
      <c r="E1124">
        <v>15.9883733969194</v>
      </c>
      <c r="F1124" s="1">
        <v>6.3732685237565806E-5</v>
      </c>
      <c r="G1124">
        <v>1.6584130821711001E-3</v>
      </c>
    </row>
    <row r="1125" spans="1:7" x14ac:dyDescent="0.2">
      <c r="A1125" t="s">
        <v>2320</v>
      </c>
      <c r="B1125" t="s">
        <v>738</v>
      </c>
      <c r="C1125">
        <v>0.237451355654203</v>
      </c>
      <c r="D1125">
        <v>6.1956812663963898</v>
      </c>
      <c r="E1125">
        <v>3.23209401686925</v>
      </c>
      <c r="F1125">
        <v>7.2208302766015406E-2</v>
      </c>
      <c r="G1125">
        <v>0.33785153967253001</v>
      </c>
    </row>
    <row r="1126" spans="1:7" x14ac:dyDescent="0.2">
      <c r="A1126" t="s">
        <v>2894</v>
      </c>
      <c r="B1126" t="s">
        <v>13</v>
      </c>
      <c r="C1126">
        <v>0.90963681343865199</v>
      </c>
      <c r="D1126">
        <v>7.0176888374665296</v>
      </c>
      <c r="E1126">
        <v>53.3158393911351</v>
      </c>
      <c r="F1126" s="1">
        <v>2.8400729309169502E-13</v>
      </c>
      <c r="G1126" s="1">
        <v>3.0710655292981899E-11</v>
      </c>
    </row>
    <row r="1127" spans="1:7" x14ac:dyDescent="0.2">
      <c r="A1127" t="s">
        <v>2020</v>
      </c>
      <c r="B1127" t="s">
        <v>83</v>
      </c>
      <c r="C1127">
        <v>-0.342729039504233</v>
      </c>
      <c r="D1127">
        <v>5.2272421520611001</v>
      </c>
      <c r="E1127">
        <v>4.7714230141362997</v>
      </c>
      <c r="F1127">
        <v>2.89358990996402E-2</v>
      </c>
      <c r="G1127">
        <v>0.19340945744347399</v>
      </c>
    </row>
    <row r="1128" spans="1:7" x14ac:dyDescent="0.2">
      <c r="A1128" t="s">
        <v>2213</v>
      </c>
      <c r="B1128" t="s">
        <v>183</v>
      </c>
      <c r="C1128">
        <v>-0.29170979866253299</v>
      </c>
      <c r="D1128">
        <v>6.8309220297749604</v>
      </c>
      <c r="E1128">
        <v>5.4835571003370998</v>
      </c>
      <c r="F1128">
        <v>1.9196157584340599E-2</v>
      </c>
      <c r="G1128">
        <v>0.14803249256006501</v>
      </c>
    </row>
    <row r="1129" spans="1:7" x14ac:dyDescent="0.2">
      <c r="A1129" t="s">
        <v>1722</v>
      </c>
      <c r="B1129" t="s">
        <v>13</v>
      </c>
      <c r="C1129">
        <v>-0.18650302852421599</v>
      </c>
      <c r="D1129">
        <v>6.5108803797418897</v>
      </c>
      <c r="E1129">
        <v>2.4957229575846198</v>
      </c>
      <c r="F1129">
        <v>0.11415594431607599</v>
      </c>
      <c r="G1129">
        <v>0.42946414097084401</v>
      </c>
    </row>
    <row r="1130" spans="1:7" x14ac:dyDescent="0.2">
      <c r="A1130" t="s">
        <v>1786</v>
      </c>
      <c r="B1130" t="s">
        <v>454</v>
      </c>
      <c r="C1130">
        <v>-0.143170455828878</v>
      </c>
      <c r="D1130">
        <v>10.536615218771001</v>
      </c>
      <c r="E1130">
        <v>2.8469305327564398</v>
      </c>
      <c r="F1130">
        <v>9.1548571748941099E-2</v>
      </c>
      <c r="G1130">
        <v>0.38436182064740898</v>
      </c>
    </row>
    <row r="1131" spans="1:7" x14ac:dyDescent="0.2">
      <c r="A1131" t="s">
        <v>1415</v>
      </c>
      <c r="B1131" t="s">
        <v>52</v>
      </c>
      <c r="C1131">
        <v>3.8264774933346797E-2</v>
      </c>
      <c r="D1131">
        <v>4.5110819417083503</v>
      </c>
      <c r="E1131">
        <v>4.6878056051309097E-2</v>
      </c>
      <c r="F1131">
        <v>0.82858757457032295</v>
      </c>
      <c r="G1131">
        <v>0.99161513474156104</v>
      </c>
    </row>
    <row r="1132" spans="1:7" x14ac:dyDescent="0.2">
      <c r="A1132" t="s">
        <v>2540</v>
      </c>
      <c r="B1132" t="s">
        <v>152</v>
      </c>
      <c r="C1132">
        <v>-0.58108937210662304</v>
      </c>
      <c r="D1132">
        <v>5.61100948174506</v>
      </c>
      <c r="E1132">
        <v>13.194129270258101</v>
      </c>
      <c r="F1132">
        <v>2.8082744742204699E-4</v>
      </c>
      <c r="G1132">
        <v>6.0733615962474804E-3</v>
      </c>
    </row>
    <row r="1133" spans="1:7" x14ac:dyDescent="0.2">
      <c r="A1133" t="s">
        <v>2575</v>
      </c>
      <c r="B1133" t="s">
        <v>900</v>
      </c>
      <c r="C1133">
        <v>0.23866354289907801</v>
      </c>
      <c r="D1133">
        <v>7.6280049023364898</v>
      </c>
      <c r="E1133">
        <v>5.5529701329318497</v>
      </c>
      <c r="F1133">
        <v>1.84493546984048E-2</v>
      </c>
      <c r="G1133">
        <v>0.14474180801057701</v>
      </c>
    </row>
    <row r="1134" spans="1:7" x14ac:dyDescent="0.2">
      <c r="A1134" t="s">
        <v>2691</v>
      </c>
      <c r="B1134" t="s">
        <v>13</v>
      </c>
      <c r="C1134">
        <v>-0.40973585811048502</v>
      </c>
      <c r="D1134">
        <v>8.1627679950083092</v>
      </c>
      <c r="E1134">
        <v>16.3656898026066</v>
      </c>
      <c r="F1134" s="1">
        <v>5.2222047342486603E-5</v>
      </c>
      <c r="G1134">
        <v>1.41962280652816E-3</v>
      </c>
    </row>
    <row r="1135" spans="1:7" x14ac:dyDescent="0.2">
      <c r="A1135" t="s">
        <v>2435</v>
      </c>
      <c r="B1135" t="s">
        <v>13</v>
      </c>
      <c r="C1135">
        <v>-0.263042715094571</v>
      </c>
      <c r="D1135">
        <v>8.7761668673743802</v>
      </c>
      <c r="E1135">
        <v>9.7524828099074892</v>
      </c>
      <c r="F1135">
        <v>1.7908068560395099E-3</v>
      </c>
      <c r="G1135">
        <v>2.5781260832805498E-2</v>
      </c>
    </row>
    <row r="1136" spans="1:7" x14ac:dyDescent="0.2">
      <c r="A1136" t="s">
        <v>1741</v>
      </c>
      <c r="B1136" t="s">
        <v>427</v>
      </c>
      <c r="C1136">
        <v>-0.13931400568266999</v>
      </c>
      <c r="D1136">
        <v>9.6057230150108399</v>
      </c>
      <c r="E1136">
        <v>2.6398822157797199</v>
      </c>
      <c r="F1136">
        <v>0.10421126972794099</v>
      </c>
      <c r="G1136">
        <v>0.40850934900091801</v>
      </c>
    </row>
    <row r="1137" spans="1:7" x14ac:dyDescent="0.2">
      <c r="A1137" t="s">
        <v>2676</v>
      </c>
      <c r="B1137" t="s">
        <v>952</v>
      </c>
      <c r="C1137">
        <v>-0.65939157331391796</v>
      </c>
      <c r="D1137">
        <v>6.2226970000948301</v>
      </c>
      <c r="E1137">
        <v>14.1039606611811</v>
      </c>
      <c r="F1137">
        <v>1.72979169569054E-4</v>
      </c>
      <c r="G1137">
        <v>3.8610855005642999E-3</v>
      </c>
    </row>
    <row r="1138" spans="1:7" x14ac:dyDescent="0.2">
      <c r="A1138" t="s">
        <v>2148</v>
      </c>
      <c r="B1138" t="s">
        <v>646</v>
      </c>
      <c r="C1138">
        <v>8.1409169168496207E-2</v>
      </c>
      <c r="D1138">
        <v>8.4444804461329106</v>
      </c>
      <c r="E1138">
        <v>0.722862384768169</v>
      </c>
      <c r="F1138">
        <v>0.39520659714469702</v>
      </c>
      <c r="G1138">
        <v>0.74993903656616101</v>
      </c>
    </row>
    <row r="1139" spans="1:7" x14ac:dyDescent="0.2">
      <c r="A1139" t="s">
        <v>1191</v>
      </c>
      <c r="B1139" t="s">
        <v>88</v>
      </c>
      <c r="C1139">
        <v>-7.9744496546089505E-2</v>
      </c>
      <c r="D1139">
        <v>7.6154021900310704</v>
      </c>
      <c r="E1139">
        <v>0.61179958811643498</v>
      </c>
      <c r="F1139">
        <v>0.43411103691688002</v>
      </c>
      <c r="G1139">
        <v>0.77919007954169694</v>
      </c>
    </row>
    <row r="1140" spans="1:7" x14ac:dyDescent="0.2">
      <c r="A1140" t="s">
        <v>2600</v>
      </c>
      <c r="B1140" t="s">
        <v>914</v>
      </c>
      <c r="C1140">
        <v>-0.31238521082767001</v>
      </c>
      <c r="D1140">
        <v>8.8762411010726492</v>
      </c>
      <c r="E1140">
        <v>14.376002378209099</v>
      </c>
      <c r="F1140">
        <v>1.49697995806833E-4</v>
      </c>
      <c r="G1140">
        <v>3.38804859347E-3</v>
      </c>
    </row>
    <row r="1141" spans="1:7" x14ac:dyDescent="0.2">
      <c r="A1141" t="s">
        <v>1168</v>
      </c>
      <c r="B1141" t="s">
        <v>75</v>
      </c>
      <c r="C1141">
        <v>-5.3706493433517501E-2</v>
      </c>
      <c r="D1141">
        <v>7.42441475892082</v>
      </c>
      <c r="E1141">
        <v>0.206874269129283</v>
      </c>
      <c r="F1141">
        <v>0.64922842927175495</v>
      </c>
      <c r="G1141">
        <v>0.91022134506604702</v>
      </c>
    </row>
    <row r="1142" spans="1:7" x14ac:dyDescent="0.2">
      <c r="A1142" t="s">
        <v>1547</v>
      </c>
      <c r="B1142" t="s">
        <v>13</v>
      </c>
      <c r="C1142">
        <v>-0.13157731281035701</v>
      </c>
      <c r="D1142">
        <v>7.9896160372497897</v>
      </c>
      <c r="E1142">
        <v>1.40464203265615</v>
      </c>
      <c r="F1142">
        <v>0.23594788673070399</v>
      </c>
      <c r="G1142">
        <v>0.61528558078411599</v>
      </c>
    </row>
    <row r="1143" spans="1:7" x14ac:dyDescent="0.2">
      <c r="A1143" t="s">
        <v>1143</v>
      </c>
      <c r="B1143" t="s">
        <v>59</v>
      </c>
      <c r="C1143">
        <v>-7.2250093979867203E-2</v>
      </c>
      <c r="D1143">
        <v>8.3548905992121707</v>
      </c>
      <c r="E1143">
        <v>0.60725854746446695</v>
      </c>
      <c r="F1143">
        <v>0.435821886554626</v>
      </c>
      <c r="G1143">
        <v>0.78093580998325696</v>
      </c>
    </row>
    <row r="1144" spans="1:7" x14ac:dyDescent="0.2">
      <c r="A1144" t="s">
        <v>2234</v>
      </c>
      <c r="B1144" t="s">
        <v>695</v>
      </c>
      <c r="C1144">
        <v>-0.25153549296838601</v>
      </c>
      <c r="D1144">
        <v>7.9982720588768004</v>
      </c>
      <c r="E1144">
        <v>5.5508246941225297</v>
      </c>
      <c r="F1144">
        <v>1.8471981663495299E-2</v>
      </c>
      <c r="G1144">
        <v>0.14474180801057701</v>
      </c>
    </row>
    <row r="1145" spans="1:7" x14ac:dyDescent="0.2">
      <c r="A1145" t="s">
        <v>2820</v>
      </c>
      <c r="B1145" t="s">
        <v>13</v>
      </c>
      <c r="C1145">
        <v>-0.50749202238729496</v>
      </c>
      <c r="D1145">
        <v>9.1129850662436098</v>
      </c>
      <c r="E1145">
        <v>27.134541003377599</v>
      </c>
      <c r="F1145" s="1">
        <v>1.89776672221285E-7</v>
      </c>
      <c r="G1145" s="1">
        <v>1.06144055980319E-5</v>
      </c>
    </row>
    <row r="1146" spans="1:7" x14ac:dyDescent="0.2">
      <c r="A1146" t="s">
        <v>2908</v>
      </c>
      <c r="B1146" t="s">
        <v>1069</v>
      </c>
      <c r="C1146">
        <v>-1.0570013079015299</v>
      </c>
      <c r="D1146">
        <v>7.8382803925586897</v>
      </c>
      <c r="E1146">
        <v>74.272375095097601</v>
      </c>
      <c r="F1146" s="1">
        <v>6.8049137126679301E-18</v>
      </c>
      <c r="G1146" s="1">
        <v>1.4396830489496599E-15</v>
      </c>
    </row>
    <row r="1147" spans="1:7" x14ac:dyDescent="0.2">
      <c r="A1147" t="s">
        <v>2290</v>
      </c>
      <c r="B1147" t="s">
        <v>98</v>
      </c>
      <c r="C1147">
        <v>-0.34131426388748498</v>
      </c>
      <c r="D1147">
        <v>6.46723546928055</v>
      </c>
      <c r="E1147">
        <v>6.5181116767712401</v>
      </c>
      <c r="F1147">
        <v>1.0678132116241201E-2</v>
      </c>
      <c r="G1147">
        <v>9.8747861730648007E-2</v>
      </c>
    </row>
    <row r="1148" spans="1:7" x14ac:dyDescent="0.2">
      <c r="A1148" t="s">
        <v>2124</v>
      </c>
      <c r="B1148" t="s">
        <v>13</v>
      </c>
      <c r="C1148">
        <v>0.26447629928733701</v>
      </c>
      <c r="D1148">
        <v>5.1518267025634099</v>
      </c>
      <c r="E1148">
        <v>2.3265290865643902</v>
      </c>
      <c r="F1148">
        <v>0.12718518704064199</v>
      </c>
      <c r="G1148">
        <v>0.462543438071572</v>
      </c>
    </row>
    <row r="1149" spans="1:7" x14ac:dyDescent="0.2">
      <c r="A1149" t="s">
        <v>1093</v>
      </c>
      <c r="B1149" t="s">
        <v>20</v>
      </c>
      <c r="C1149">
        <v>-6.3590331555161597E-2</v>
      </c>
      <c r="D1149">
        <v>10.093935906294799</v>
      </c>
      <c r="E1149">
        <v>0.45202613942863901</v>
      </c>
      <c r="F1149">
        <v>0.50137434025097805</v>
      </c>
      <c r="G1149">
        <v>0.83163604494501597</v>
      </c>
    </row>
    <row r="1150" spans="1:7" x14ac:dyDescent="0.2">
      <c r="A1150" t="s">
        <v>2196</v>
      </c>
      <c r="B1150" t="s">
        <v>676</v>
      </c>
      <c r="C1150">
        <v>-0.29647201157063002</v>
      </c>
      <c r="D1150">
        <v>7.4603447549016702</v>
      </c>
      <c r="E1150">
        <v>4.0469941808058998</v>
      </c>
      <c r="F1150">
        <v>4.4250068717411502E-2</v>
      </c>
      <c r="G1150">
        <v>0.25046248106075703</v>
      </c>
    </row>
    <row r="1151" spans="1:7" x14ac:dyDescent="0.2">
      <c r="A1151" t="s">
        <v>2929</v>
      </c>
      <c r="B1151" t="s">
        <v>112</v>
      </c>
      <c r="C1151">
        <v>-1.4029500642130099</v>
      </c>
      <c r="D1151">
        <v>7.0492874362914399</v>
      </c>
      <c r="E1151">
        <v>140.11752399122801</v>
      </c>
      <c r="F1151" s="1">
        <v>2.5090772760932097E-32</v>
      </c>
      <c r="G1151" s="1">
        <v>2.0348616709115901E-29</v>
      </c>
    </row>
    <row r="1152" spans="1:7" x14ac:dyDescent="0.2">
      <c r="A1152" t="s">
        <v>2324</v>
      </c>
      <c r="B1152" t="s">
        <v>26</v>
      </c>
      <c r="C1152">
        <v>-0.42309138621561498</v>
      </c>
      <c r="D1152">
        <v>5.9073812252215498</v>
      </c>
      <c r="E1152">
        <v>6.6443481753137403</v>
      </c>
      <c r="F1152">
        <v>9.9470863891888608E-3</v>
      </c>
      <c r="G1152">
        <v>9.4168331458741206E-2</v>
      </c>
    </row>
    <row r="1153" spans="1:7" x14ac:dyDescent="0.2">
      <c r="A1153" t="s">
        <v>1160</v>
      </c>
      <c r="B1153" t="s">
        <v>70</v>
      </c>
      <c r="C1153">
        <v>-0.115460893632457</v>
      </c>
      <c r="D1153">
        <v>3.06080155057067</v>
      </c>
      <c r="E1153">
        <v>0.121675466562764</v>
      </c>
      <c r="F1153">
        <v>0.72722436774382804</v>
      </c>
      <c r="G1153">
        <v>0.95640524513834402</v>
      </c>
    </row>
    <row r="1154" spans="1:7" x14ac:dyDescent="0.2">
      <c r="A1154" t="s">
        <v>2510</v>
      </c>
      <c r="B1154" t="s">
        <v>865</v>
      </c>
      <c r="C1154">
        <v>-0.43034152065901798</v>
      </c>
      <c r="D1154">
        <v>6.6178881133280996</v>
      </c>
      <c r="E1154">
        <v>10.5521481113873</v>
      </c>
      <c r="F1154">
        <v>1.16053134605414E-3</v>
      </c>
      <c r="G1154">
        <v>1.86374439930675E-2</v>
      </c>
    </row>
    <row r="1155" spans="1:7" x14ac:dyDescent="0.2">
      <c r="A1155" t="s">
        <v>2880</v>
      </c>
      <c r="B1155" t="s">
        <v>1053</v>
      </c>
      <c r="C1155">
        <v>1.1981678584213</v>
      </c>
      <c r="D1155">
        <v>5.6149202388938999</v>
      </c>
      <c r="E1155">
        <v>62.746121344509902</v>
      </c>
      <c r="F1155" s="1">
        <v>2.3514420788057898E-15</v>
      </c>
      <c r="G1155" s="1">
        <v>3.4673082289299998E-13</v>
      </c>
    </row>
    <row r="1156" spans="1:7" x14ac:dyDescent="0.2">
      <c r="A1156" t="s">
        <v>2927</v>
      </c>
      <c r="B1156" t="s">
        <v>158</v>
      </c>
      <c r="C1156">
        <v>0.96035386534089195</v>
      </c>
      <c r="D1156">
        <v>8.1260939598079407</v>
      </c>
      <c r="E1156">
        <v>95.640437690947905</v>
      </c>
      <c r="F1156" s="1">
        <v>1.3776351036904899E-22</v>
      </c>
      <c r="G1156" s="1">
        <v>5.5863103454649298E-20</v>
      </c>
    </row>
    <row r="1157" spans="1:7" x14ac:dyDescent="0.2">
      <c r="A1157" t="s">
        <v>2922</v>
      </c>
      <c r="B1157" t="s">
        <v>13</v>
      </c>
      <c r="C1157">
        <v>0.90188162105488801</v>
      </c>
      <c r="D1157">
        <v>8.3736531976224793</v>
      </c>
      <c r="E1157">
        <v>76.661731397855206</v>
      </c>
      <c r="F1157" s="1">
        <v>2.0289720359125002E-18</v>
      </c>
      <c r="G1157" s="1">
        <v>4.9364889633751105E-16</v>
      </c>
    </row>
    <row r="1158" spans="1:7" x14ac:dyDescent="0.2">
      <c r="A1158" t="s">
        <v>2898</v>
      </c>
      <c r="B1158" t="s">
        <v>13</v>
      </c>
      <c r="C1158">
        <v>0.82742372218484195</v>
      </c>
      <c r="D1158">
        <v>7.5231318769479598</v>
      </c>
      <c r="E1158">
        <v>53.732760694223003</v>
      </c>
      <c r="F1158" s="1">
        <v>2.29700915265355E-13</v>
      </c>
      <c r="G1158" s="1">
        <v>2.54028330382095E-11</v>
      </c>
    </row>
    <row r="1159" spans="1:7" x14ac:dyDescent="0.2">
      <c r="A1159" t="s">
        <v>2939</v>
      </c>
      <c r="B1159" t="s">
        <v>1081</v>
      </c>
      <c r="C1159">
        <v>1.70056853603092</v>
      </c>
      <c r="D1159">
        <v>9.3908626698028002</v>
      </c>
      <c r="E1159">
        <v>131.88605174213899</v>
      </c>
      <c r="F1159" s="1">
        <v>1.5845853040397499E-30</v>
      </c>
      <c r="G1159" s="1">
        <v>1.1015131556367699E-27</v>
      </c>
    </row>
    <row r="1160" spans="1:7" x14ac:dyDescent="0.2">
      <c r="A1160" t="s">
        <v>1355</v>
      </c>
      <c r="B1160" t="s">
        <v>13</v>
      </c>
      <c r="C1160">
        <v>-9.2358220273314903E-2</v>
      </c>
      <c r="D1160">
        <v>10.0070461891685</v>
      </c>
      <c r="E1160">
        <v>1.19319799652377</v>
      </c>
      <c r="F1160">
        <v>0.27468543036793103</v>
      </c>
      <c r="G1160">
        <v>0.65488451943672199</v>
      </c>
    </row>
    <row r="1161" spans="1:7" x14ac:dyDescent="0.2">
      <c r="A1161" t="s">
        <v>1363</v>
      </c>
      <c r="B1161" t="s">
        <v>13</v>
      </c>
      <c r="C1161">
        <v>7.4168723598283207E-2</v>
      </c>
      <c r="D1161">
        <v>2.9046131876764201</v>
      </c>
      <c r="E1161">
        <v>5.5605690230082702E-2</v>
      </c>
      <c r="F1161">
        <v>0.81358120371371601</v>
      </c>
      <c r="G1161">
        <v>0.98632091913651099</v>
      </c>
    </row>
    <row r="1162" spans="1:7" x14ac:dyDescent="0.2">
      <c r="A1162" t="s">
        <v>2146</v>
      </c>
      <c r="B1162" t="s">
        <v>13</v>
      </c>
      <c r="C1162">
        <v>5.6751820896193503E-2</v>
      </c>
      <c r="D1162">
        <v>10.5273889158749</v>
      </c>
      <c r="E1162">
        <v>0.460324384415635</v>
      </c>
      <c r="F1162">
        <v>0.49747241071783299</v>
      </c>
      <c r="G1162">
        <v>0.829113211446456</v>
      </c>
    </row>
    <row r="1163" spans="1:7" x14ac:dyDescent="0.2">
      <c r="A1163" t="s">
        <v>1467</v>
      </c>
      <c r="B1163" t="s">
        <v>270</v>
      </c>
      <c r="C1163">
        <v>-2.76139353620624E-2</v>
      </c>
      <c r="D1163">
        <v>9.7159105382098492</v>
      </c>
      <c r="E1163">
        <v>0.116353262572762</v>
      </c>
      <c r="F1163">
        <v>0.73302382934808197</v>
      </c>
      <c r="G1163">
        <v>0.95640524513834402</v>
      </c>
    </row>
    <row r="1164" spans="1:7" x14ac:dyDescent="0.2">
      <c r="A1164" t="s">
        <v>1195</v>
      </c>
      <c r="B1164" t="s">
        <v>13</v>
      </c>
      <c r="C1164">
        <v>-5.4592882613942302E-2</v>
      </c>
      <c r="D1164">
        <v>8.9347290900039198</v>
      </c>
      <c r="E1164">
        <v>0.44093095697587897</v>
      </c>
      <c r="F1164">
        <v>0.50667346402740099</v>
      </c>
      <c r="G1164">
        <v>0.83517427353381801</v>
      </c>
    </row>
    <row r="1165" spans="1:7" x14ac:dyDescent="0.2">
      <c r="A1165" t="s">
        <v>1328</v>
      </c>
      <c r="B1165" t="s">
        <v>177</v>
      </c>
      <c r="C1165">
        <v>-8.6864406173111905E-2</v>
      </c>
      <c r="D1165">
        <v>11.0140894560401</v>
      </c>
      <c r="E1165">
        <v>1.4311926279857601</v>
      </c>
      <c r="F1165">
        <v>0.231569899566512</v>
      </c>
      <c r="G1165">
        <v>0.609514301525382</v>
      </c>
    </row>
    <row r="1166" spans="1:7" x14ac:dyDescent="0.2">
      <c r="A1166" t="s">
        <v>2386</v>
      </c>
      <c r="B1166" t="s">
        <v>785</v>
      </c>
      <c r="C1166">
        <v>0.10349884375174</v>
      </c>
      <c r="D1166">
        <v>9.8090293937020405</v>
      </c>
      <c r="E1166">
        <v>1.6377281095165801</v>
      </c>
      <c r="F1166">
        <v>0.200637465738112</v>
      </c>
      <c r="G1166">
        <v>0.57017975023851097</v>
      </c>
    </row>
    <row r="1167" spans="1:7" x14ac:dyDescent="0.2">
      <c r="A1167" t="s">
        <v>2064</v>
      </c>
      <c r="B1167" t="s">
        <v>603</v>
      </c>
      <c r="C1167">
        <v>0.11120097722644599</v>
      </c>
      <c r="D1167">
        <v>7.0028169267773297</v>
      </c>
      <c r="E1167">
        <v>0.90212868841421601</v>
      </c>
      <c r="F1167">
        <v>0.34221157212725001</v>
      </c>
      <c r="G1167">
        <v>0.70123599701005201</v>
      </c>
    </row>
    <row r="1168" spans="1:7" x14ac:dyDescent="0.2">
      <c r="A1168" t="s">
        <v>2579</v>
      </c>
      <c r="B1168" t="s">
        <v>904</v>
      </c>
      <c r="C1168">
        <v>0.27370031694184499</v>
      </c>
      <c r="D1168">
        <v>7.2916685877740797</v>
      </c>
      <c r="E1168">
        <v>5.7800335570339003</v>
      </c>
      <c r="F1168">
        <v>1.62092319421955E-2</v>
      </c>
      <c r="G1168">
        <v>0.13278471823354099</v>
      </c>
    </row>
    <row r="1169" spans="1:7" x14ac:dyDescent="0.2">
      <c r="A1169" t="s">
        <v>2065</v>
      </c>
      <c r="B1169" t="s">
        <v>604</v>
      </c>
      <c r="C1169">
        <v>9.9696948215576897E-2</v>
      </c>
      <c r="D1169">
        <v>7.3019686099234402</v>
      </c>
      <c r="E1169">
        <v>0.80151720068696097</v>
      </c>
      <c r="F1169">
        <v>0.37064013826386599</v>
      </c>
      <c r="G1169">
        <v>0.72606075394201797</v>
      </c>
    </row>
    <row r="1170" spans="1:7" x14ac:dyDescent="0.2">
      <c r="A1170" t="s">
        <v>2299</v>
      </c>
      <c r="B1170" t="s">
        <v>152</v>
      </c>
      <c r="C1170">
        <v>0.11350015057436701</v>
      </c>
      <c r="D1170">
        <v>8.28983427718277</v>
      </c>
      <c r="E1170">
        <v>1.4755413387853999</v>
      </c>
      <c r="F1170">
        <v>0.22447342630946299</v>
      </c>
      <c r="G1170">
        <v>0.59917042919465102</v>
      </c>
    </row>
    <row r="1171" spans="1:7" x14ac:dyDescent="0.2">
      <c r="A1171" t="s">
        <v>1890</v>
      </c>
      <c r="B1171" t="s">
        <v>517</v>
      </c>
      <c r="C1171">
        <v>3.2115478700747997E-2</v>
      </c>
      <c r="D1171">
        <v>8.7459436772574204</v>
      </c>
      <c r="E1171">
        <v>0.135834521773019</v>
      </c>
      <c r="F1171">
        <v>0.71245768907530804</v>
      </c>
      <c r="G1171">
        <v>0.94882568752471996</v>
      </c>
    </row>
    <row r="1172" spans="1:7" x14ac:dyDescent="0.2">
      <c r="A1172" t="s">
        <v>2735</v>
      </c>
      <c r="B1172" t="s">
        <v>982</v>
      </c>
      <c r="C1172">
        <v>-0.35752442050627398</v>
      </c>
      <c r="D1172">
        <v>13.319292816684101</v>
      </c>
      <c r="E1172">
        <v>18.320999926705301</v>
      </c>
      <c r="F1172" s="1">
        <v>1.8663843107629902E-5</v>
      </c>
      <c r="G1172">
        <v>6.1781129633827999E-4</v>
      </c>
    </row>
    <row r="1173" spans="1:7" x14ac:dyDescent="0.2">
      <c r="A1173" t="s">
        <v>2261</v>
      </c>
      <c r="B1173" t="s">
        <v>712</v>
      </c>
      <c r="C1173">
        <v>9.8229075707417401E-2</v>
      </c>
      <c r="D1173">
        <v>8.9487645198564802</v>
      </c>
      <c r="E1173">
        <v>1.11459356792788</v>
      </c>
      <c r="F1173">
        <v>0.29108558416466701</v>
      </c>
      <c r="G1173">
        <v>0.67448688216441499</v>
      </c>
    </row>
    <row r="1174" spans="1:7" x14ac:dyDescent="0.2">
      <c r="A1174" t="s">
        <v>1284</v>
      </c>
      <c r="B1174" t="s">
        <v>142</v>
      </c>
      <c r="C1174">
        <v>-2.98973901292994E-2</v>
      </c>
      <c r="D1174">
        <v>6.9780822587553297</v>
      </c>
      <c r="E1174">
        <v>3.9778306772627801E-2</v>
      </c>
      <c r="F1174">
        <v>0.84191466503663903</v>
      </c>
      <c r="G1174">
        <v>0.99237808533690497</v>
      </c>
    </row>
    <row r="1175" spans="1:7" x14ac:dyDescent="0.2">
      <c r="A1175" t="s">
        <v>2552</v>
      </c>
      <c r="B1175" t="s">
        <v>889</v>
      </c>
      <c r="C1175">
        <v>-0.32411232508676702</v>
      </c>
      <c r="D1175">
        <v>10.003847911023099</v>
      </c>
      <c r="E1175">
        <v>10.2864248656828</v>
      </c>
      <c r="F1175">
        <v>1.34012493069436E-3</v>
      </c>
      <c r="G1175">
        <v>2.05064399772289E-2</v>
      </c>
    </row>
    <row r="1176" spans="1:7" x14ac:dyDescent="0.2">
      <c r="A1176" t="s">
        <v>2799</v>
      </c>
      <c r="B1176" t="s">
        <v>1003</v>
      </c>
      <c r="C1176">
        <v>-0.58113186541286099</v>
      </c>
      <c r="D1176">
        <v>6.9824863106300104</v>
      </c>
      <c r="E1176">
        <v>28.509819130331501</v>
      </c>
      <c r="F1176" s="1">
        <v>9.3224506719811494E-8</v>
      </c>
      <c r="G1176" s="1">
        <v>5.4587095418018502E-6</v>
      </c>
    </row>
    <row r="1177" spans="1:7" x14ac:dyDescent="0.2">
      <c r="A1177" t="s">
        <v>1893</v>
      </c>
      <c r="B1177" t="s">
        <v>73</v>
      </c>
      <c r="C1177">
        <v>5.3260302051035199E-2</v>
      </c>
      <c r="D1177">
        <v>7.9817196799209604</v>
      </c>
      <c r="E1177">
        <v>0.26141253946017401</v>
      </c>
      <c r="F1177">
        <v>0.60915137796055596</v>
      </c>
      <c r="G1177">
        <v>0.88866794969160601</v>
      </c>
    </row>
    <row r="1178" spans="1:7" x14ac:dyDescent="0.2">
      <c r="A1178" t="s">
        <v>2678</v>
      </c>
      <c r="B1178" t="s">
        <v>73</v>
      </c>
      <c r="C1178">
        <v>-0.320397086701878</v>
      </c>
      <c r="D1178">
        <v>9.1903896445668103</v>
      </c>
      <c r="E1178">
        <v>17.921042377500999</v>
      </c>
      <c r="F1178" s="1">
        <v>2.3026115162809501E-5</v>
      </c>
      <c r="G1178">
        <v>7.3271565805445998E-4</v>
      </c>
    </row>
    <row r="1179" spans="1:7" x14ac:dyDescent="0.2">
      <c r="A1179" t="s">
        <v>2850</v>
      </c>
      <c r="B1179" t="s">
        <v>1042</v>
      </c>
      <c r="C1179">
        <v>-0.44257941693840203</v>
      </c>
      <c r="D1179">
        <v>10.219681960438001</v>
      </c>
      <c r="E1179">
        <v>35.137340857355099</v>
      </c>
      <c r="F1179" s="1">
        <v>3.0725226646134199E-9</v>
      </c>
      <c r="G1179" s="1">
        <v>2.2314769083595399E-7</v>
      </c>
    </row>
    <row r="1180" spans="1:7" x14ac:dyDescent="0.2">
      <c r="A1180" t="s">
        <v>2445</v>
      </c>
      <c r="B1180" t="s">
        <v>821</v>
      </c>
      <c r="C1180">
        <v>-0.27767469242408899</v>
      </c>
      <c r="D1180">
        <v>9.1578670641948499</v>
      </c>
      <c r="E1180">
        <v>9.0164126277040495</v>
      </c>
      <c r="F1180">
        <v>2.67566016818092E-3</v>
      </c>
      <c r="G1180">
        <v>3.4905529164526501E-2</v>
      </c>
    </row>
    <row r="1181" spans="1:7" x14ac:dyDescent="0.2">
      <c r="A1181" t="s">
        <v>1816</v>
      </c>
      <c r="B1181" t="s">
        <v>472</v>
      </c>
      <c r="C1181">
        <v>-0.153551425953382</v>
      </c>
      <c r="D1181">
        <v>11.984894092766</v>
      </c>
      <c r="E1181">
        <v>2.59104803772121</v>
      </c>
      <c r="F1181">
        <v>0.10746920322574401</v>
      </c>
      <c r="G1181">
        <v>0.41602636666386</v>
      </c>
    </row>
    <row r="1182" spans="1:7" x14ac:dyDescent="0.2">
      <c r="A1182" t="s">
        <v>1887</v>
      </c>
      <c r="B1182" t="s">
        <v>88</v>
      </c>
      <c r="C1182">
        <v>4.6158947137358103E-2</v>
      </c>
      <c r="D1182">
        <v>11.129472385702901</v>
      </c>
      <c r="E1182">
        <v>0.16955593957121101</v>
      </c>
      <c r="F1182">
        <v>0.680506760080276</v>
      </c>
      <c r="G1182">
        <v>0.93224828112348601</v>
      </c>
    </row>
    <row r="1183" spans="1:7" x14ac:dyDescent="0.2">
      <c r="A1183" t="s">
        <v>1450</v>
      </c>
      <c r="B1183" t="s">
        <v>255</v>
      </c>
      <c r="C1183">
        <v>9.5281879334609895E-3</v>
      </c>
      <c r="D1183">
        <v>6.6327064663811699</v>
      </c>
      <c r="E1183">
        <v>3.45484296997967E-3</v>
      </c>
      <c r="F1183">
        <v>0.95312900149847601</v>
      </c>
      <c r="G1183">
        <v>1</v>
      </c>
    </row>
    <row r="1184" spans="1:7" x14ac:dyDescent="0.2">
      <c r="A1184" t="s">
        <v>1497</v>
      </c>
      <c r="B1184" t="s">
        <v>46</v>
      </c>
      <c r="C1184">
        <v>-0.14529883691623099</v>
      </c>
      <c r="D1184">
        <v>6.5477158622261298</v>
      </c>
      <c r="E1184">
        <v>1.00486177274505</v>
      </c>
      <c r="F1184">
        <v>0.31613695396831698</v>
      </c>
      <c r="G1184">
        <v>0.68514615775128596</v>
      </c>
    </row>
    <row r="1185" spans="1:7" x14ac:dyDescent="0.2">
      <c r="A1185" t="s">
        <v>1510</v>
      </c>
      <c r="B1185" t="s">
        <v>46</v>
      </c>
      <c r="C1185">
        <v>-1.52150582164048E-2</v>
      </c>
      <c r="D1185">
        <v>8.1076833817805998</v>
      </c>
      <c r="E1185">
        <v>3.0121948131111201E-2</v>
      </c>
      <c r="F1185">
        <v>0.86221381853857604</v>
      </c>
      <c r="G1185">
        <v>1</v>
      </c>
    </row>
    <row r="1186" spans="1:7" x14ac:dyDescent="0.2">
      <c r="A1186" t="s">
        <v>3055</v>
      </c>
      <c r="B1186" t="s">
        <v>893</v>
      </c>
      <c r="C1186">
        <v>0.755104381578803</v>
      </c>
      <c r="D1186">
        <v>0.993835373352839</v>
      </c>
      <c r="E1186">
        <v>0.96679238907910603</v>
      </c>
      <c r="F1186">
        <v>0.32548145269755702</v>
      </c>
      <c r="G1186">
        <v>0.68514615775128596</v>
      </c>
    </row>
    <row r="1187" spans="1:7" x14ac:dyDescent="0.2">
      <c r="A1187" t="s">
        <v>3056</v>
      </c>
      <c r="B1187" t="s">
        <v>13</v>
      </c>
      <c r="C1187">
        <v>-9.8949597770273096E-2</v>
      </c>
      <c r="D1187">
        <v>2.2650373229735301</v>
      </c>
      <c r="E1187">
        <v>6.0258840659524401E-2</v>
      </c>
      <c r="F1187">
        <v>0.80608729909258603</v>
      </c>
      <c r="G1187">
        <v>0.98266458699220105</v>
      </c>
    </row>
    <row r="1188" spans="1:7" x14ac:dyDescent="0.2">
      <c r="A1188" t="s">
        <v>2058</v>
      </c>
      <c r="B1188" t="s">
        <v>159</v>
      </c>
      <c r="C1188">
        <v>-0.68994412461808197</v>
      </c>
      <c r="D1188">
        <v>3.43713362002635</v>
      </c>
      <c r="E1188">
        <v>2.9039451770520102</v>
      </c>
      <c r="F1188">
        <v>8.8363044197873497E-2</v>
      </c>
      <c r="G1188">
        <v>0.37519596253652099</v>
      </c>
    </row>
    <row r="1189" spans="1:7" x14ac:dyDescent="0.2">
      <c r="A1189" t="s">
        <v>1491</v>
      </c>
      <c r="B1189" t="s">
        <v>13</v>
      </c>
      <c r="C1189">
        <v>-0.29960771620542598</v>
      </c>
      <c r="D1189">
        <v>3.2285459800904399</v>
      </c>
      <c r="E1189">
        <v>0.55894444904865304</v>
      </c>
      <c r="F1189">
        <v>0.45468585295887398</v>
      </c>
      <c r="G1189">
        <v>0.79513113196364404</v>
      </c>
    </row>
    <row r="1190" spans="1:7" x14ac:dyDescent="0.2">
      <c r="A1190" t="s">
        <v>3057</v>
      </c>
      <c r="B1190" t="s">
        <v>13</v>
      </c>
      <c r="C1190">
        <v>-0.36599703433502301</v>
      </c>
      <c r="D1190">
        <v>1.9694576463990701</v>
      </c>
      <c r="E1190">
        <v>0.65296389444310099</v>
      </c>
      <c r="F1190">
        <v>0.41905499894545101</v>
      </c>
      <c r="G1190">
        <v>0.76889955688859801</v>
      </c>
    </row>
    <row r="1191" spans="1:7" x14ac:dyDescent="0.2">
      <c r="A1191" t="s">
        <v>3058</v>
      </c>
      <c r="B1191" t="s">
        <v>13</v>
      </c>
      <c r="C1191">
        <v>-0.362308405646391</v>
      </c>
      <c r="D1191">
        <v>1.6082638225752099</v>
      </c>
      <c r="E1191">
        <v>0.451274933747007</v>
      </c>
      <c r="F1191">
        <v>0.50173012968621</v>
      </c>
      <c r="G1191">
        <v>0.83163604494501597</v>
      </c>
    </row>
    <row r="1192" spans="1:7" x14ac:dyDescent="0.2">
      <c r="A1192" t="s">
        <v>2745</v>
      </c>
      <c r="B1192" t="s">
        <v>72</v>
      </c>
      <c r="C1192">
        <v>-0.35532431178497498</v>
      </c>
      <c r="D1192">
        <v>9.6428563786662504</v>
      </c>
      <c r="E1192">
        <v>19.819436427511601</v>
      </c>
      <c r="F1192" s="1">
        <v>8.5112788115512597E-6</v>
      </c>
      <c r="G1192">
        <v>3.09073751470212E-4</v>
      </c>
    </row>
    <row r="1193" spans="1:7" x14ac:dyDescent="0.2">
      <c r="A1193" t="s">
        <v>2191</v>
      </c>
      <c r="B1193" t="s">
        <v>562</v>
      </c>
      <c r="C1193">
        <v>-0.86327390072804999</v>
      </c>
      <c r="D1193">
        <v>2.8218008182330601</v>
      </c>
      <c r="E1193">
        <v>4.7548107547912304</v>
      </c>
      <c r="F1193">
        <v>2.92165053864018E-2</v>
      </c>
      <c r="G1193">
        <v>0.194217916953868</v>
      </c>
    </row>
    <row r="1194" spans="1:7" x14ac:dyDescent="0.2">
      <c r="A1194" t="s">
        <v>1240</v>
      </c>
      <c r="B1194" t="s">
        <v>83</v>
      </c>
      <c r="C1194">
        <v>-3.7615635229097201E-2</v>
      </c>
      <c r="D1194">
        <v>5.8285094731097802</v>
      </c>
      <c r="E1194">
        <v>7.8237230079447606E-2</v>
      </c>
      <c r="F1194">
        <v>0.77970062828291198</v>
      </c>
      <c r="G1194">
        <v>0.97072541570676296</v>
      </c>
    </row>
    <row r="1195" spans="1:7" x14ac:dyDescent="0.2">
      <c r="A1195" t="s">
        <v>2027</v>
      </c>
      <c r="B1195" t="s">
        <v>183</v>
      </c>
      <c r="C1195">
        <v>7.4934778423211001E-2</v>
      </c>
      <c r="D1195">
        <v>7.7051478353897398</v>
      </c>
      <c r="E1195">
        <v>0.58814480487835696</v>
      </c>
      <c r="F1195">
        <v>0.44313740914257599</v>
      </c>
      <c r="G1195">
        <v>0.78611251654676495</v>
      </c>
    </row>
    <row r="1196" spans="1:7" x14ac:dyDescent="0.2">
      <c r="A1196" t="s">
        <v>1820</v>
      </c>
      <c r="B1196" t="s">
        <v>13</v>
      </c>
      <c r="C1196">
        <v>0.463416014084443</v>
      </c>
      <c r="D1196">
        <v>2.9370498595145298</v>
      </c>
      <c r="E1196">
        <v>1.537861354641</v>
      </c>
      <c r="F1196">
        <v>0.21493641914501199</v>
      </c>
      <c r="G1196">
        <v>0.58392792856040898</v>
      </c>
    </row>
    <row r="1197" spans="1:7" x14ac:dyDescent="0.2">
      <c r="A1197" t="s">
        <v>3059</v>
      </c>
      <c r="B1197" t="s">
        <v>801</v>
      </c>
      <c r="C1197">
        <v>0.327875401309074</v>
      </c>
      <c r="D1197">
        <v>2.2849246440521598</v>
      </c>
      <c r="E1197">
        <v>0.50886922280424196</v>
      </c>
      <c r="F1197">
        <v>0.47562877099492501</v>
      </c>
      <c r="G1197">
        <v>0.81021358834590695</v>
      </c>
    </row>
    <row r="1198" spans="1:7" x14ac:dyDescent="0.2">
      <c r="A1198" t="s">
        <v>3060</v>
      </c>
      <c r="B1198" t="s">
        <v>2973</v>
      </c>
      <c r="C1198">
        <v>-0.140854295428501</v>
      </c>
      <c r="D1198">
        <v>2.5496949563214</v>
      </c>
      <c r="E1198">
        <v>0.11252992250341801</v>
      </c>
      <c r="F1198">
        <v>0.73728203608905296</v>
      </c>
      <c r="G1198">
        <v>0.95640524513834402</v>
      </c>
    </row>
    <row r="1199" spans="1:7" x14ac:dyDescent="0.2">
      <c r="A1199" t="s">
        <v>1918</v>
      </c>
      <c r="B1199" t="s">
        <v>181</v>
      </c>
      <c r="C1199">
        <v>-0.23340172532256001</v>
      </c>
      <c r="D1199">
        <v>6.9277223822425604</v>
      </c>
      <c r="E1199">
        <v>2.7466953823572902</v>
      </c>
      <c r="F1199">
        <v>9.7455661545960998E-2</v>
      </c>
      <c r="G1199">
        <v>0.39683619170095902</v>
      </c>
    </row>
    <row r="1200" spans="1:7" x14ac:dyDescent="0.2">
      <c r="A1200" t="s">
        <v>1774</v>
      </c>
      <c r="B1200" t="s">
        <v>13</v>
      </c>
      <c r="C1200">
        <v>0.45783373423882501</v>
      </c>
      <c r="D1200">
        <v>2.9248677369279901</v>
      </c>
      <c r="E1200">
        <v>1.0476159628628801</v>
      </c>
      <c r="F1200">
        <v>0.30605679159350302</v>
      </c>
      <c r="G1200">
        <v>0.68514615775128596</v>
      </c>
    </row>
    <row r="1201" spans="1:7" x14ac:dyDescent="0.2">
      <c r="A1201" t="s">
        <v>1952</v>
      </c>
      <c r="B1201" t="s">
        <v>477</v>
      </c>
      <c r="C1201">
        <v>9.9914789518262895E-2</v>
      </c>
      <c r="D1201">
        <v>7.0286283008892099</v>
      </c>
      <c r="E1201">
        <v>0.55143171470127905</v>
      </c>
      <c r="F1201">
        <v>0.45773328571229299</v>
      </c>
      <c r="G1201">
        <v>0.79775435826504904</v>
      </c>
    </row>
    <row r="1202" spans="1:7" x14ac:dyDescent="0.2">
      <c r="A1202" t="s">
        <v>1792</v>
      </c>
      <c r="B1202" t="s">
        <v>459</v>
      </c>
      <c r="C1202">
        <v>3.4717541704292802E-2</v>
      </c>
      <c r="D1202">
        <v>9.2034831326375297</v>
      </c>
      <c r="E1202">
        <v>9.2955432454662201E-2</v>
      </c>
      <c r="F1202">
        <v>0.76045302946776805</v>
      </c>
      <c r="G1202">
        <v>0.96439000296850597</v>
      </c>
    </row>
    <row r="1203" spans="1:7" x14ac:dyDescent="0.2">
      <c r="A1203" t="s">
        <v>2334</v>
      </c>
      <c r="B1203" t="s">
        <v>13</v>
      </c>
      <c r="C1203">
        <v>-0.21758460556493001</v>
      </c>
      <c r="D1203">
        <v>10.329129300533999</v>
      </c>
      <c r="E1203">
        <v>7.7448460123690399</v>
      </c>
      <c r="F1203">
        <v>5.3866053604761802E-3</v>
      </c>
      <c r="G1203">
        <v>6.0394520009394201E-2</v>
      </c>
    </row>
    <row r="1204" spans="1:7" x14ac:dyDescent="0.2">
      <c r="A1204" t="s">
        <v>2285</v>
      </c>
      <c r="B1204" t="s">
        <v>13</v>
      </c>
      <c r="C1204">
        <v>-0.22693569780467901</v>
      </c>
      <c r="D1204">
        <v>8.7873681770521692</v>
      </c>
      <c r="E1204">
        <v>7.12724049078275</v>
      </c>
      <c r="F1204">
        <v>7.5921483472637698E-3</v>
      </c>
      <c r="G1204">
        <v>7.9107909759712006E-2</v>
      </c>
    </row>
    <row r="1205" spans="1:7" x14ac:dyDescent="0.2">
      <c r="A1205" t="s">
        <v>1443</v>
      </c>
      <c r="B1205" t="s">
        <v>73</v>
      </c>
      <c r="C1205">
        <v>-0.17572130233559999</v>
      </c>
      <c r="D1205">
        <v>4.5735369777425401</v>
      </c>
      <c r="E1205">
        <v>0.89084767541630405</v>
      </c>
      <c r="F1205">
        <v>0.34524769927401799</v>
      </c>
      <c r="G1205">
        <v>0.70430231745855998</v>
      </c>
    </row>
    <row r="1206" spans="1:7" x14ac:dyDescent="0.2">
      <c r="A1206" t="s">
        <v>1218</v>
      </c>
      <c r="B1206" t="s">
        <v>73</v>
      </c>
      <c r="C1206">
        <v>-9.7850897889792801E-2</v>
      </c>
      <c r="D1206">
        <v>6.11698328681166</v>
      </c>
      <c r="E1206">
        <v>0.22290524651080401</v>
      </c>
      <c r="F1206">
        <v>0.636835126839294</v>
      </c>
      <c r="G1206">
        <v>0.90653537025854103</v>
      </c>
    </row>
    <row r="1207" spans="1:7" x14ac:dyDescent="0.2">
      <c r="A1207" t="s">
        <v>1709</v>
      </c>
      <c r="B1207" t="s">
        <v>66</v>
      </c>
      <c r="C1207">
        <v>-0.25588216118479801</v>
      </c>
      <c r="D1207">
        <v>5.4074120887967503</v>
      </c>
      <c r="E1207">
        <v>1.52815279348629</v>
      </c>
      <c r="F1207">
        <v>0.21638988932993999</v>
      </c>
      <c r="G1207">
        <v>0.58570353198964797</v>
      </c>
    </row>
    <row r="1208" spans="1:7" x14ac:dyDescent="0.2">
      <c r="A1208" t="s">
        <v>3061</v>
      </c>
      <c r="B1208" t="s">
        <v>13</v>
      </c>
      <c r="C1208">
        <v>-0.57926764640698802</v>
      </c>
      <c r="D1208">
        <v>1.8893492181303599</v>
      </c>
      <c r="E1208">
        <v>1.4506652452905699</v>
      </c>
      <c r="F1208">
        <v>0.22842123827550101</v>
      </c>
      <c r="G1208">
        <v>0.60506137476787503</v>
      </c>
    </row>
    <row r="1209" spans="1:7" x14ac:dyDescent="0.2">
      <c r="A1209" t="s">
        <v>1174</v>
      </c>
      <c r="B1209" t="s">
        <v>13</v>
      </c>
      <c r="C1209">
        <v>-7.4747206325818896E-2</v>
      </c>
      <c r="D1209">
        <v>8.9188283344859691</v>
      </c>
      <c r="E1209">
        <v>0.79071697855237999</v>
      </c>
      <c r="F1209">
        <v>0.373883414964154</v>
      </c>
      <c r="G1209">
        <v>0.72772667888622899</v>
      </c>
    </row>
    <row r="1210" spans="1:7" x14ac:dyDescent="0.2">
      <c r="A1210" t="s">
        <v>1364</v>
      </c>
      <c r="B1210" t="s">
        <v>13</v>
      </c>
      <c r="C1210">
        <v>-2.7182769454668802E-2</v>
      </c>
      <c r="D1210">
        <v>7.4118613122477601</v>
      </c>
      <c r="E1210">
        <v>6.6245679787444903E-2</v>
      </c>
      <c r="F1210">
        <v>0.79688361815880304</v>
      </c>
      <c r="G1210">
        <v>0.97771953755943897</v>
      </c>
    </row>
    <row r="1211" spans="1:7" x14ac:dyDescent="0.2">
      <c r="A1211" t="s">
        <v>3062</v>
      </c>
      <c r="B1211" t="s">
        <v>2974</v>
      </c>
      <c r="C1211">
        <v>9.4738744264652203E-2</v>
      </c>
      <c r="D1211">
        <v>1.81648557417157</v>
      </c>
      <c r="E1211">
        <v>3.6961672303956701E-2</v>
      </c>
      <c r="F1211">
        <v>0.84754310262507504</v>
      </c>
      <c r="G1211">
        <v>0.99237808533690497</v>
      </c>
    </row>
    <row r="1212" spans="1:7" x14ac:dyDescent="0.2">
      <c r="A1212" t="s">
        <v>3063</v>
      </c>
      <c r="B1212" t="s">
        <v>13</v>
      </c>
      <c r="C1212">
        <v>7.1350231112306095E-2</v>
      </c>
      <c r="D1212">
        <v>1.0597197331558501</v>
      </c>
      <c r="E1212">
        <v>1.0098264958208401E-2</v>
      </c>
      <c r="F1212">
        <v>0.91995522330640001</v>
      </c>
      <c r="G1212">
        <v>1</v>
      </c>
    </row>
    <row r="1213" spans="1:7" x14ac:dyDescent="0.2">
      <c r="A1213" t="s">
        <v>3064</v>
      </c>
      <c r="B1213" t="s">
        <v>13</v>
      </c>
      <c r="C1213">
        <v>0.33199697122292499</v>
      </c>
      <c r="D1213">
        <v>2.0724542430346902</v>
      </c>
      <c r="E1213">
        <v>0.56096438465578802</v>
      </c>
      <c r="F1213">
        <v>0.45387193813620103</v>
      </c>
      <c r="G1213">
        <v>0.79513113196364404</v>
      </c>
    </row>
    <row r="1214" spans="1:7" x14ac:dyDescent="0.2">
      <c r="A1214" t="s">
        <v>1161</v>
      </c>
      <c r="B1214" t="s">
        <v>13</v>
      </c>
      <c r="C1214">
        <v>-0.12330728531717799</v>
      </c>
      <c r="D1214">
        <v>2.7281549292328302</v>
      </c>
      <c r="E1214">
        <v>0.135795928039224</v>
      </c>
      <c r="F1214">
        <v>0.712496724664062</v>
      </c>
      <c r="G1214">
        <v>0.94882568752471996</v>
      </c>
    </row>
    <row r="1215" spans="1:7" x14ac:dyDescent="0.2">
      <c r="A1215" t="s">
        <v>3065</v>
      </c>
      <c r="B1215" t="s">
        <v>2975</v>
      </c>
      <c r="C1215">
        <v>-2.5118879723767699E-2</v>
      </c>
      <c r="D1215">
        <v>2.1877345279406799</v>
      </c>
      <c r="E1215">
        <v>1.3176016397977699E-3</v>
      </c>
      <c r="F1215">
        <v>0.97104412040927301</v>
      </c>
      <c r="G1215">
        <v>1</v>
      </c>
    </row>
    <row r="1216" spans="1:7" x14ac:dyDescent="0.2">
      <c r="A1216" t="s">
        <v>3066</v>
      </c>
      <c r="B1216" t="s">
        <v>13</v>
      </c>
      <c r="C1216">
        <v>6.8338647791109999E-2</v>
      </c>
      <c r="D1216">
        <v>0.59339854630142097</v>
      </c>
      <c r="E1216">
        <v>5.0586471731026697E-3</v>
      </c>
      <c r="F1216">
        <v>0.94329893415662103</v>
      </c>
      <c r="G1216">
        <v>1</v>
      </c>
    </row>
    <row r="1217" spans="1:7" x14ac:dyDescent="0.2">
      <c r="A1217" t="s">
        <v>3067</v>
      </c>
      <c r="B1217" t="s">
        <v>13</v>
      </c>
      <c r="C1217">
        <v>0.13578902051692801</v>
      </c>
      <c r="D1217">
        <v>0.79499054287056803</v>
      </c>
      <c r="E1217">
        <v>2.5994452792517098E-2</v>
      </c>
      <c r="F1217">
        <v>0.87191386589391695</v>
      </c>
      <c r="G1217">
        <v>1</v>
      </c>
    </row>
    <row r="1218" spans="1:7" x14ac:dyDescent="0.2">
      <c r="A1218" t="s">
        <v>3068</v>
      </c>
      <c r="B1218" t="s">
        <v>13</v>
      </c>
      <c r="C1218">
        <v>1.5012813355878099E-2</v>
      </c>
      <c r="D1218">
        <v>0.910939905276971</v>
      </c>
      <c r="E1218">
        <v>3.7298407396368899E-4</v>
      </c>
      <c r="F1218">
        <v>0.98459157641862904</v>
      </c>
      <c r="G1218">
        <v>1</v>
      </c>
    </row>
    <row r="1219" spans="1:7" x14ac:dyDescent="0.2">
      <c r="A1219" t="s">
        <v>3069</v>
      </c>
      <c r="B1219" t="s">
        <v>13</v>
      </c>
      <c r="C1219">
        <v>-0.41624240984174898</v>
      </c>
      <c r="D1219">
        <v>0.92031384178332998</v>
      </c>
      <c r="E1219">
        <v>0.29670170306183402</v>
      </c>
      <c r="F1219">
        <v>0.58595758345869597</v>
      </c>
      <c r="G1219">
        <v>0.87329941674911205</v>
      </c>
    </row>
    <row r="1220" spans="1:7" x14ac:dyDescent="0.2">
      <c r="A1220" t="s">
        <v>3070</v>
      </c>
      <c r="B1220" t="s">
        <v>13</v>
      </c>
      <c r="C1220">
        <v>0.97527252501485795</v>
      </c>
      <c r="D1220">
        <v>1.2932007714184499</v>
      </c>
      <c r="E1220">
        <v>2.10626859920708</v>
      </c>
      <c r="F1220">
        <v>0.14669663769077201</v>
      </c>
      <c r="G1220">
        <v>0.506895173708511</v>
      </c>
    </row>
    <row r="1221" spans="1:7" x14ac:dyDescent="0.2">
      <c r="A1221" t="s">
        <v>2267</v>
      </c>
      <c r="B1221" t="s">
        <v>13</v>
      </c>
      <c r="C1221">
        <v>-0.75209810936671595</v>
      </c>
      <c r="D1221">
        <v>4.8475267687257402</v>
      </c>
      <c r="E1221">
        <v>3.1888698387757501</v>
      </c>
      <c r="F1221">
        <v>7.4141252586210404E-2</v>
      </c>
      <c r="G1221">
        <v>0.34293853144914399</v>
      </c>
    </row>
    <row r="1222" spans="1:7" x14ac:dyDescent="0.2">
      <c r="A1222" t="s">
        <v>2422</v>
      </c>
      <c r="B1222" t="s">
        <v>13</v>
      </c>
      <c r="C1222">
        <v>-0.46650196624436702</v>
      </c>
      <c r="D1222">
        <v>7.9613871518086201</v>
      </c>
      <c r="E1222">
        <v>5.2742894313472304</v>
      </c>
      <c r="F1222">
        <v>2.16426196272771E-2</v>
      </c>
      <c r="G1222">
        <v>0.16152298635940299</v>
      </c>
    </row>
    <row r="1223" spans="1:7" x14ac:dyDescent="0.2">
      <c r="A1223" t="s">
        <v>3071</v>
      </c>
      <c r="B1223" t="s">
        <v>13</v>
      </c>
      <c r="C1223">
        <v>-9.7208972088128107E-2</v>
      </c>
      <c r="D1223">
        <v>1.45426532192132</v>
      </c>
      <c r="E1223">
        <v>2.5150214216710199E-2</v>
      </c>
      <c r="F1223">
        <v>0.87399333353021902</v>
      </c>
      <c r="G1223">
        <v>1</v>
      </c>
    </row>
    <row r="1224" spans="1:7" x14ac:dyDescent="0.2">
      <c r="A1224" t="s">
        <v>3072</v>
      </c>
      <c r="B1224" t="s">
        <v>13</v>
      </c>
      <c r="C1224">
        <v>-0.38931408798481398</v>
      </c>
      <c r="D1224">
        <v>1.76885847745005</v>
      </c>
      <c r="E1224">
        <v>0.23412390251179399</v>
      </c>
      <c r="F1224">
        <v>0.62848273410299804</v>
      </c>
      <c r="G1224">
        <v>0.90026405185316105</v>
      </c>
    </row>
    <row r="1225" spans="1:7" x14ac:dyDescent="0.2">
      <c r="A1225" t="s">
        <v>3073</v>
      </c>
      <c r="B1225" t="s">
        <v>2976</v>
      </c>
      <c r="C1225">
        <v>-0.64312078435680697</v>
      </c>
      <c r="D1225">
        <v>1.5384264832841399</v>
      </c>
      <c r="E1225">
        <v>1.34364914452058</v>
      </c>
      <c r="F1225">
        <v>0.24639145804447099</v>
      </c>
      <c r="G1225">
        <v>0.61992804283577896</v>
      </c>
    </row>
    <row r="1226" spans="1:7" x14ac:dyDescent="0.2">
      <c r="A1226" t="s">
        <v>3074</v>
      </c>
      <c r="B1226" t="s">
        <v>46</v>
      </c>
      <c r="C1226">
        <v>-0.49124805757983098</v>
      </c>
      <c r="D1226">
        <v>1.21461675813028</v>
      </c>
      <c r="E1226">
        <v>0.58568406730730105</v>
      </c>
      <c r="F1226">
        <v>0.444092932876817</v>
      </c>
      <c r="G1226">
        <v>0.78643998073640198</v>
      </c>
    </row>
    <row r="1227" spans="1:7" x14ac:dyDescent="0.2">
      <c r="A1227" t="s">
        <v>2601</v>
      </c>
      <c r="B1227" t="s">
        <v>46</v>
      </c>
      <c r="C1227">
        <v>-0.50906139941081696</v>
      </c>
      <c r="D1227">
        <v>6.8405810494639496</v>
      </c>
      <c r="E1227">
        <v>11.4494260107308</v>
      </c>
      <c r="F1227">
        <v>7.1516086985868004E-4</v>
      </c>
      <c r="G1227">
        <v>1.2558707882163501E-2</v>
      </c>
    </row>
    <row r="1228" spans="1:7" x14ac:dyDescent="0.2">
      <c r="A1228" t="s">
        <v>2451</v>
      </c>
      <c r="B1228" t="s">
        <v>13</v>
      </c>
      <c r="C1228">
        <v>-0.605097991821681</v>
      </c>
      <c r="D1228">
        <v>5.03919073909604</v>
      </c>
      <c r="E1228">
        <v>11.475863805103501</v>
      </c>
      <c r="F1228">
        <v>7.0505869371002697E-4</v>
      </c>
      <c r="G1228">
        <v>1.24756931039745E-2</v>
      </c>
    </row>
    <row r="1229" spans="1:7" x14ac:dyDescent="0.2">
      <c r="A1229" t="s">
        <v>2150</v>
      </c>
      <c r="B1229" t="s">
        <v>13</v>
      </c>
      <c r="C1229">
        <v>-0.49498667538659102</v>
      </c>
      <c r="D1229">
        <v>4.6454227872130902</v>
      </c>
      <c r="E1229">
        <v>4.3269549212182596</v>
      </c>
      <c r="F1229">
        <v>3.7513299726509498E-2</v>
      </c>
      <c r="G1229">
        <v>0.230495911802894</v>
      </c>
    </row>
    <row r="1230" spans="1:7" x14ac:dyDescent="0.2">
      <c r="A1230" t="s">
        <v>2399</v>
      </c>
      <c r="B1230" t="s">
        <v>13</v>
      </c>
      <c r="C1230">
        <v>-0.59557893982082899</v>
      </c>
      <c r="D1230">
        <v>5.0717835843272097</v>
      </c>
      <c r="E1230">
        <v>8.8074233550452696</v>
      </c>
      <c r="F1230">
        <v>3.0000740552921699E-3</v>
      </c>
      <c r="G1230">
        <v>3.7917819098835598E-2</v>
      </c>
    </row>
    <row r="1231" spans="1:7" x14ac:dyDescent="0.2">
      <c r="A1231" t="s">
        <v>2256</v>
      </c>
      <c r="B1231" t="s">
        <v>13</v>
      </c>
      <c r="C1231">
        <v>-0.26575625035484302</v>
      </c>
      <c r="D1231">
        <v>7.3589554373547896</v>
      </c>
      <c r="E1231">
        <v>6.3844128942524003</v>
      </c>
      <c r="F1231">
        <v>1.1512683582292601E-2</v>
      </c>
      <c r="G1231">
        <v>0.103934542321774</v>
      </c>
    </row>
    <row r="1232" spans="1:7" x14ac:dyDescent="0.2">
      <c r="A1232" t="s">
        <v>1165</v>
      </c>
      <c r="B1232" t="s">
        <v>72</v>
      </c>
      <c r="C1232">
        <v>-5.4375545013807397E-2</v>
      </c>
      <c r="D1232">
        <v>6.9744594351348796</v>
      </c>
      <c r="E1232">
        <v>0.23522900864267901</v>
      </c>
      <c r="F1232">
        <v>0.62767341404737398</v>
      </c>
      <c r="G1232">
        <v>0.90026405185316105</v>
      </c>
    </row>
    <row r="1233" spans="1:7" x14ac:dyDescent="0.2">
      <c r="A1233" t="s">
        <v>1367</v>
      </c>
      <c r="B1233" t="s">
        <v>204</v>
      </c>
      <c r="C1233">
        <v>-4.3353062436991503E-2</v>
      </c>
      <c r="D1233">
        <v>12.951795755313499</v>
      </c>
      <c r="E1233">
        <v>0.40438177122730701</v>
      </c>
      <c r="F1233">
        <v>0.52483495982227002</v>
      </c>
      <c r="G1233">
        <v>0.849018256148659</v>
      </c>
    </row>
    <row r="1234" spans="1:7" x14ac:dyDescent="0.2">
      <c r="A1234" t="s">
        <v>1967</v>
      </c>
      <c r="B1234" t="s">
        <v>13</v>
      </c>
      <c r="C1234">
        <v>4.8555247254699202E-2</v>
      </c>
      <c r="D1234">
        <v>9.0666964646337291</v>
      </c>
      <c r="E1234">
        <v>0.26309562899309402</v>
      </c>
      <c r="F1234">
        <v>0.60800134821519403</v>
      </c>
      <c r="G1234">
        <v>0.88800091286352201</v>
      </c>
    </row>
    <row r="1235" spans="1:7" x14ac:dyDescent="0.2">
      <c r="A1235" t="s">
        <v>1356</v>
      </c>
      <c r="B1235" t="s">
        <v>199</v>
      </c>
      <c r="C1235">
        <v>-8.8566635639803201E-2</v>
      </c>
      <c r="D1235">
        <v>10.1172378802172</v>
      </c>
      <c r="E1235">
        <v>1.52142157711658</v>
      </c>
      <c r="F1235">
        <v>0.217404492951005</v>
      </c>
      <c r="G1235">
        <v>0.58641367111950604</v>
      </c>
    </row>
    <row r="1236" spans="1:7" x14ac:dyDescent="0.2">
      <c r="A1236" t="s">
        <v>1212</v>
      </c>
      <c r="B1236" t="s">
        <v>99</v>
      </c>
      <c r="C1236">
        <v>-7.7970189675245105E-2</v>
      </c>
      <c r="D1236">
        <v>8.6412981504241593</v>
      </c>
      <c r="E1236">
        <v>0.93842300256189803</v>
      </c>
      <c r="F1236">
        <v>0.33268373529067902</v>
      </c>
      <c r="G1236">
        <v>0.68945445311943898</v>
      </c>
    </row>
    <row r="1237" spans="1:7" x14ac:dyDescent="0.2">
      <c r="A1237" t="s">
        <v>1541</v>
      </c>
      <c r="B1237" t="s">
        <v>316</v>
      </c>
      <c r="C1237">
        <v>-2.53655676669374E-2</v>
      </c>
      <c r="D1237">
        <v>9.9686671694520292</v>
      </c>
      <c r="E1237">
        <v>0.129951141876571</v>
      </c>
      <c r="F1237">
        <v>0.71848270205543896</v>
      </c>
      <c r="G1237">
        <v>0.95116711229105899</v>
      </c>
    </row>
    <row r="1238" spans="1:7" x14ac:dyDescent="0.2">
      <c r="A1238" t="s">
        <v>2736</v>
      </c>
      <c r="B1238" t="s">
        <v>983</v>
      </c>
      <c r="C1238">
        <v>-0.35207189372999997</v>
      </c>
      <c r="D1238">
        <v>9.5176172859109904</v>
      </c>
      <c r="E1238">
        <v>19.8987776135573</v>
      </c>
      <c r="F1238" s="1">
        <v>8.1652516733097599E-6</v>
      </c>
      <c r="G1238">
        <v>2.9873770407763401E-4</v>
      </c>
    </row>
    <row r="1239" spans="1:7" x14ac:dyDescent="0.2">
      <c r="A1239" t="s">
        <v>1818</v>
      </c>
      <c r="B1239" t="s">
        <v>73</v>
      </c>
      <c r="C1239">
        <v>-0.16841162176643701</v>
      </c>
      <c r="D1239">
        <v>8.2664530704652908</v>
      </c>
      <c r="E1239">
        <v>2.5862403292554101</v>
      </c>
      <c r="F1239">
        <v>0.107795937956286</v>
      </c>
      <c r="G1239">
        <v>0.41695948656223197</v>
      </c>
    </row>
    <row r="1240" spans="1:7" x14ac:dyDescent="0.2">
      <c r="A1240" t="s">
        <v>2155</v>
      </c>
      <c r="B1240" t="s">
        <v>649</v>
      </c>
      <c r="C1240">
        <v>-0.21250851295828499</v>
      </c>
      <c r="D1240">
        <v>8.3638685743101497</v>
      </c>
      <c r="E1240">
        <v>5.2596997583552101</v>
      </c>
      <c r="F1240">
        <v>2.1824783510531399E-2</v>
      </c>
      <c r="G1240">
        <v>0.162136483301139</v>
      </c>
    </row>
    <row r="1241" spans="1:7" x14ac:dyDescent="0.2">
      <c r="A1241" t="s">
        <v>2515</v>
      </c>
      <c r="B1241" t="s">
        <v>869</v>
      </c>
      <c r="C1241">
        <v>-0.340276415189534</v>
      </c>
      <c r="D1241">
        <v>7.6040154767255901</v>
      </c>
      <c r="E1241">
        <v>11.186034938548801</v>
      </c>
      <c r="F1241">
        <v>8.2415273731423298E-4</v>
      </c>
      <c r="G1241">
        <v>1.41208704921516E-2</v>
      </c>
    </row>
    <row r="1242" spans="1:7" x14ac:dyDescent="0.2">
      <c r="A1242" t="s">
        <v>2675</v>
      </c>
      <c r="B1242" t="s">
        <v>951</v>
      </c>
      <c r="C1242">
        <v>-0.38990958464201397</v>
      </c>
      <c r="D1242">
        <v>8.3348472745554307</v>
      </c>
      <c r="E1242">
        <v>15.738912267210299</v>
      </c>
      <c r="F1242" s="1">
        <v>7.2712875690752093E-5</v>
      </c>
      <c r="G1242">
        <v>1.8428169432874999E-3</v>
      </c>
    </row>
    <row r="1243" spans="1:7" x14ac:dyDescent="0.2">
      <c r="A1243" t="s">
        <v>2934</v>
      </c>
      <c r="B1243" t="s">
        <v>1079</v>
      </c>
      <c r="C1243">
        <v>0.87783067491227196</v>
      </c>
      <c r="D1243">
        <v>9.9139141877165304</v>
      </c>
      <c r="E1243">
        <v>105.602782874429</v>
      </c>
      <c r="F1243" s="1">
        <v>9.0101082183672604E-25</v>
      </c>
      <c r="G1243" s="1">
        <v>4.3843186590575099E-22</v>
      </c>
    </row>
    <row r="1244" spans="1:7" x14ac:dyDescent="0.2">
      <c r="A1244" t="s">
        <v>2899</v>
      </c>
      <c r="B1244" t="s">
        <v>931</v>
      </c>
      <c r="C1244">
        <v>0.696902232910102</v>
      </c>
      <c r="D1244">
        <v>7.9265083539361001</v>
      </c>
      <c r="E1244">
        <v>54.401632501372603</v>
      </c>
      <c r="F1244" s="1">
        <v>1.6342704490443599E-13</v>
      </c>
      <c r="G1244" s="1">
        <v>1.8493860476860099E-11</v>
      </c>
    </row>
    <row r="1245" spans="1:7" x14ac:dyDescent="0.2">
      <c r="A1245" t="s">
        <v>1254</v>
      </c>
      <c r="B1245" t="s">
        <v>126</v>
      </c>
      <c r="C1245">
        <v>-8.4900748212254296E-2</v>
      </c>
      <c r="D1245">
        <v>8.1824093750441307</v>
      </c>
      <c r="E1245">
        <v>0.81591907249426598</v>
      </c>
      <c r="F1245">
        <v>0.366376041354321</v>
      </c>
      <c r="G1245">
        <v>0.72263983213694705</v>
      </c>
    </row>
    <row r="1246" spans="1:7" x14ac:dyDescent="0.2">
      <c r="A1246" t="s">
        <v>1779</v>
      </c>
      <c r="B1246" t="s">
        <v>350</v>
      </c>
      <c r="C1246">
        <v>2.8816838280100499E-2</v>
      </c>
      <c r="D1246">
        <v>7.9013450849182396</v>
      </c>
      <c r="E1246">
        <v>8.9963994383608803E-2</v>
      </c>
      <c r="F1246">
        <v>0.76422293429110999</v>
      </c>
      <c r="G1246">
        <v>0.96664974893238598</v>
      </c>
    </row>
    <row r="1247" spans="1:7" x14ac:dyDescent="0.2">
      <c r="A1247" t="s">
        <v>1597</v>
      </c>
      <c r="B1247" t="s">
        <v>350</v>
      </c>
      <c r="C1247">
        <v>-6.9748862540692297E-3</v>
      </c>
      <c r="D1247">
        <v>9.2200865064042894</v>
      </c>
      <c r="E1247">
        <v>5.9035913094866999E-3</v>
      </c>
      <c r="F1247">
        <v>0.93875494121548397</v>
      </c>
      <c r="G1247">
        <v>1</v>
      </c>
    </row>
    <row r="1248" spans="1:7" x14ac:dyDescent="0.2">
      <c r="A1248" t="s">
        <v>1111</v>
      </c>
      <c r="B1248" t="s">
        <v>35</v>
      </c>
      <c r="C1248">
        <v>-6.2399654973193198E-2</v>
      </c>
      <c r="D1248">
        <v>8.0674903131973199</v>
      </c>
      <c r="E1248">
        <v>0.41710050480069599</v>
      </c>
      <c r="F1248">
        <v>0.51838739317928395</v>
      </c>
      <c r="G1248">
        <v>0.84391872037818505</v>
      </c>
    </row>
    <row r="1249" spans="1:7" x14ac:dyDescent="0.2">
      <c r="A1249" t="s">
        <v>1993</v>
      </c>
      <c r="B1249" t="s">
        <v>568</v>
      </c>
      <c r="C1249">
        <v>-0.193061910909787</v>
      </c>
      <c r="D1249">
        <v>8.4736908930809491</v>
      </c>
      <c r="E1249">
        <v>3.6533800653471298</v>
      </c>
      <c r="F1249">
        <v>5.5955544585724701E-2</v>
      </c>
      <c r="G1249">
        <v>0.28392041705332199</v>
      </c>
    </row>
    <row r="1250" spans="1:7" x14ac:dyDescent="0.2">
      <c r="A1250" t="s">
        <v>2449</v>
      </c>
      <c r="B1250" t="s">
        <v>568</v>
      </c>
      <c r="C1250">
        <v>-0.325615609624618</v>
      </c>
      <c r="D1250">
        <v>7.3212965977913402</v>
      </c>
      <c r="E1250">
        <v>10.2012266110751</v>
      </c>
      <c r="F1250">
        <v>1.4034727054744E-3</v>
      </c>
      <c r="G1250">
        <v>2.1275072226910999E-2</v>
      </c>
    </row>
    <row r="1251" spans="1:7" x14ac:dyDescent="0.2">
      <c r="A1251" t="s">
        <v>1631</v>
      </c>
      <c r="B1251" t="s">
        <v>13</v>
      </c>
      <c r="C1251">
        <v>-0.160575857536746</v>
      </c>
      <c r="D1251">
        <v>6.6459377599653404</v>
      </c>
      <c r="E1251">
        <v>1.89985137073798</v>
      </c>
      <c r="F1251">
        <v>0.16809495632011101</v>
      </c>
      <c r="G1251">
        <v>0.51470023214891802</v>
      </c>
    </row>
    <row r="1252" spans="1:7" x14ac:dyDescent="0.2">
      <c r="A1252" t="s">
        <v>1252</v>
      </c>
      <c r="B1252" t="s">
        <v>124</v>
      </c>
      <c r="C1252">
        <v>-8.2856551116865795E-2</v>
      </c>
      <c r="D1252">
        <v>8.7417862093499306</v>
      </c>
      <c r="E1252">
        <v>0.91266043795896801</v>
      </c>
      <c r="F1252">
        <v>0.33940951030942201</v>
      </c>
      <c r="G1252">
        <v>0.697452144073332</v>
      </c>
    </row>
    <row r="1253" spans="1:7" x14ac:dyDescent="0.2">
      <c r="A1253" t="s">
        <v>2104</v>
      </c>
      <c r="B1253" t="s">
        <v>624</v>
      </c>
      <c r="C1253">
        <v>4.2466986548471503E-2</v>
      </c>
      <c r="D1253">
        <v>9.7225769802971804</v>
      </c>
      <c r="E1253">
        <v>0.32959430564377601</v>
      </c>
      <c r="F1253">
        <v>0.56589807330614295</v>
      </c>
      <c r="G1253">
        <v>0.86836586175814801</v>
      </c>
    </row>
    <row r="1254" spans="1:7" x14ac:dyDescent="0.2">
      <c r="A1254" t="s">
        <v>1688</v>
      </c>
      <c r="B1254" t="s">
        <v>46</v>
      </c>
      <c r="C1254">
        <v>1.0982672590756E-2</v>
      </c>
      <c r="D1254">
        <v>8.1359942666648308</v>
      </c>
      <c r="E1254">
        <v>1.4538820398079201E-2</v>
      </c>
      <c r="F1254">
        <v>0.90402606271013297</v>
      </c>
      <c r="G1254">
        <v>1</v>
      </c>
    </row>
    <row r="1255" spans="1:7" x14ac:dyDescent="0.2">
      <c r="A1255" t="s">
        <v>2003</v>
      </c>
      <c r="B1255" t="s">
        <v>574</v>
      </c>
      <c r="C1255">
        <v>-0.15198549830420499</v>
      </c>
      <c r="D1255">
        <v>10.553828636380601</v>
      </c>
      <c r="E1255">
        <v>5.0490129007362903</v>
      </c>
      <c r="F1255">
        <v>2.46399716384159E-2</v>
      </c>
      <c r="G1255">
        <v>0.17580366861075</v>
      </c>
    </row>
    <row r="1256" spans="1:7" x14ac:dyDescent="0.2">
      <c r="A1256" t="s">
        <v>1917</v>
      </c>
      <c r="B1256" t="s">
        <v>142</v>
      </c>
      <c r="C1256">
        <v>-0.19818780799338301</v>
      </c>
      <c r="D1256">
        <v>7.9743335493705398</v>
      </c>
      <c r="E1256">
        <v>2.9592037143359602</v>
      </c>
      <c r="F1256">
        <v>8.5389983714358506E-2</v>
      </c>
      <c r="G1256">
        <v>0.37138359924839798</v>
      </c>
    </row>
    <row r="1257" spans="1:7" x14ac:dyDescent="0.2">
      <c r="A1257" t="s">
        <v>2659</v>
      </c>
      <c r="B1257" t="s">
        <v>942</v>
      </c>
      <c r="C1257">
        <v>-0.39161429396011299</v>
      </c>
      <c r="D1257">
        <v>7.90019753240892</v>
      </c>
      <c r="E1257">
        <v>16.088104877947501</v>
      </c>
      <c r="F1257" s="1">
        <v>6.0462625061733599E-5</v>
      </c>
      <c r="G1257">
        <v>1.59897355190432E-3</v>
      </c>
    </row>
    <row r="1258" spans="1:7" x14ac:dyDescent="0.2">
      <c r="A1258" t="s">
        <v>1862</v>
      </c>
      <c r="B1258" t="s">
        <v>13</v>
      </c>
      <c r="C1258">
        <v>-0.30255825785167501</v>
      </c>
      <c r="D1258">
        <v>4.9853859498766298</v>
      </c>
      <c r="E1258">
        <v>2.9952449486112802</v>
      </c>
      <c r="F1258">
        <v>8.3509282932331397E-2</v>
      </c>
      <c r="G1258">
        <v>0.37138359924839798</v>
      </c>
    </row>
    <row r="1259" spans="1:7" x14ac:dyDescent="0.2">
      <c r="A1259" t="s">
        <v>2498</v>
      </c>
      <c r="B1259" t="s">
        <v>857</v>
      </c>
      <c r="C1259">
        <v>-0.26366759851212002</v>
      </c>
      <c r="D1259">
        <v>10.6698921348663</v>
      </c>
      <c r="E1259">
        <v>10.1398330475992</v>
      </c>
      <c r="F1259">
        <v>1.4509930440362499E-3</v>
      </c>
      <c r="G1259">
        <v>2.1859232669598699E-2</v>
      </c>
    </row>
    <row r="1260" spans="1:7" x14ac:dyDescent="0.2">
      <c r="A1260" t="s">
        <v>2401</v>
      </c>
      <c r="B1260" t="s">
        <v>388</v>
      </c>
      <c r="C1260">
        <v>0.24484143727024099</v>
      </c>
      <c r="D1260">
        <v>7.1514439240509304</v>
      </c>
      <c r="E1260">
        <v>2.9619327360791901</v>
      </c>
      <c r="F1260">
        <v>8.5245987733290604E-2</v>
      </c>
      <c r="G1260">
        <v>0.37138359924839798</v>
      </c>
    </row>
    <row r="1261" spans="1:7" x14ac:dyDescent="0.2">
      <c r="A1261" t="s">
        <v>2630</v>
      </c>
      <c r="B1261" t="s">
        <v>930</v>
      </c>
      <c r="C1261">
        <v>0.350493449054674</v>
      </c>
      <c r="D1261">
        <v>7.9055749226881504</v>
      </c>
      <c r="E1261">
        <v>5.7371550888156504</v>
      </c>
      <c r="F1261">
        <v>1.6609674452642401E-2</v>
      </c>
      <c r="G1261">
        <v>0.13481519779013701</v>
      </c>
    </row>
    <row r="1262" spans="1:7" x14ac:dyDescent="0.2">
      <c r="A1262" t="s">
        <v>2534</v>
      </c>
      <c r="B1262" t="s">
        <v>880</v>
      </c>
      <c r="C1262">
        <v>0.237956511189234</v>
      </c>
      <c r="D1262">
        <v>7.2489336573665399</v>
      </c>
      <c r="E1262">
        <v>4.9053945054010599</v>
      </c>
      <c r="F1262">
        <v>2.67729354088539E-2</v>
      </c>
      <c r="G1262">
        <v>0.18492231162711401</v>
      </c>
    </row>
    <row r="1263" spans="1:7" x14ac:dyDescent="0.2">
      <c r="A1263" t="s">
        <v>2414</v>
      </c>
      <c r="B1263" t="s">
        <v>801</v>
      </c>
      <c r="C1263">
        <v>0.28302044980005497</v>
      </c>
      <c r="D1263">
        <v>6.6293223681273004</v>
      </c>
      <c r="E1263">
        <v>3.4874938045041</v>
      </c>
      <c r="F1263">
        <v>6.1834129452850002E-2</v>
      </c>
      <c r="G1263">
        <v>0.30730982469493501</v>
      </c>
    </row>
    <row r="1264" spans="1:7" x14ac:dyDescent="0.2">
      <c r="A1264" t="s">
        <v>1538</v>
      </c>
      <c r="B1264" t="s">
        <v>314</v>
      </c>
      <c r="C1264">
        <v>-0.112354682609537</v>
      </c>
      <c r="D1264">
        <v>9.1686295484800393</v>
      </c>
      <c r="E1264">
        <v>1.9036952596408001</v>
      </c>
      <c r="F1264">
        <v>0.167665284489143</v>
      </c>
      <c r="G1264">
        <v>0.51470023214891802</v>
      </c>
    </row>
    <row r="1265" spans="1:7" x14ac:dyDescent="0.2">
      <c r="A1265" t="s">
        <v>2095</v>
      </c>
      <c r="B1265" t="s">
        <v>293</v>
      </c>
      <c r="C1265">
        <v>0.15153056861446501</v>
      </c>
      <c r="D1265">
        <v>6.4298575277253001</v>
      </c>
      <c r="E1265">
        <v>1.3867174017055</v>
      </c>
      <c r="F1265">
        <v>0.238960234994502</v>
      </c>
      <c r="G1265">
        <v>0.61528558078411599</v>
      </c>
    </row>
    <row r="1266" spans="1:7" x14ac:dyDescent="0.2">
      <c r="A1266" t="s">
        <v>1742</v>
      </c>
      <c r="B1266" t="s">
        <v>73</v>
      </c>
      <c r="C1266">
        <v>-0.170209225893451</v>
      </c>
      <c r="D1266">
        <v>8.09182447708538</v>
      </c>
      <c r="E1266">
        <v>1.9855492416454199</v>
      </c>
      <c r="F1266">
        <v>0.158807024304189</v>
      </c>
      <c r="G1266">
        <v>0.51269928114698604</v>
      </c>
    </row>
    <row r="1267" spans="1:7" x14ac:dyDescent="0.2">
      <c r="A1267" t="s">
        <v>1689</v>
      </c>
      <c r="B1267" t="s">
        <v>399</v>
      </c>
      <c r="C1267">
        <v>-1.34353745530458E-2</v>
      </c>
      <c r="D1267">
        <v>10.826536401225299</v>
      </c>
      <c r="E1267">
        <v>3.9824280051576899E-2</v>
      </c>
      <c r="F1267">
        <v>0.84182454440423304</v>
      </c>
      <c r="G1267">
        <v>0.99237808533690497</v>
      </c>
    </row>
    <row r="1268" spans="1:7" x14ac:dyDescent="0.2">
      <c r="A1268" t="s">
        <v>2685</v>
      </c>
      <c r="B1268" t="s">
        <v>955</v>
      </c>
      <c r="C1268">
        <v>0.228299128671305</v>
      </c>
      <c r="D1268">
        <v>9.0622892766305903</v>
      </c>
      <c r="E1268">
        <v>6.3949523933638996</v>
      </c>
      <c r="F1268">
        <v>1.1444529930168999E-2</v>
      </c>
      <c r="G1268">
        <v>0.103535206175515</v>
      </c>
    </row>
    <row r="1269" spans="1:7" x14ac:dyDescent="0.2">
      <c r="A1269" t="s">
        <v>1902</v>
      </c>
      <c r="B1269" t="s">
        <v>523</v>
      </c>
      <c r="C1269">
        <v>-0.228295480537657</v>
      </c>
      <c r="D1269">
        <v>6.6328738801432596</v>
      </c>
      <c r="E1269">
        <v>3.0514551952209001</v>
      </c>
      <c r="F1269">
        <v>8.0664837202322301E-2</v>
      </c>
      <c r="G1269">
        <v>0.36276811259380798</v>
      </c>
    </row>
    <row r="1270" spans="1:7" x14ac:dyDescent="0.2">
      <c r="A1270" t="s">
        <v>2273</v>
      </c>
      <c r="B1270" t="s">
        <v>718</v>
      </c>
      <c r="C1270">
        <v>0.10104777996993999</v>
      </c>
      <c r="D1270">
        <v>8.8890213170074901</v>
      </c>
      <c r="E1270">
        <v>1.1790575099098899</v>
      </c>
      <c r="F1270">
        <v>0.27754795133649202</v>
      </c>
      <c r="G1270">
        <v>0.65810526915719103</v>
      </c>
    </row>
    <row r="1271" spans="1:7" x14ac:dyDescent="0.2">
      <c r="A1271" t="s">
        <v>1304</v>
      </c>
      <c r="B1271" t="s">
        <v>157</v>
      </c>
      <c r="C1271">
        <v>-3.7447402199610499E-2</v>
      </c>
      <c r="D1271">
        <v>7.8776681088993401</v>
      </c>
      <c r="E1271">
        <v>0.120077516172597</v>
      </c>
      <c r="F1271">
        <v>0.728950432214583</v>
      </c>
      <c r="G1271">
        <v>0.95640524513834402</v>
      </c>
    </row>
    <row r="1272" spans="1:7" x14ac:dyDescent="0.2">
      <c r="A1272" t="s">
        <v>1124</v>
      </c>
      <c r="B1272" t="s">
        <v>46</v>
      </c>
      <c r="C1272">
        <v>-9.0274185717467606E-2</v>
      </c>
      <c r="D1272">
        <v>2.8941211418377901</v>
      </c>
      <c r="E1272">
        <v>8.2846726034895707E-2</v>
      </c>
      <c r="F1272">
        <v>0.77347605133932895</v>
      </c>
      <c r="G1272">
        <v>0.96978471162514102</v>
      </c>
    </row>
    <row r="1273" spans="1:7" x14ac:dyDescent="0.2">
      <c r="A1273" t="s">
        <v>2045</v>
      </c>
      <c r="B1273" t="s">
        <v>13</v>
      </c>
      <c r="C1273">
        <v>-0.20650793007329099</v>
      </c>
      <c r="D1273">
        <v>9.3291681357840393</v>
      </c>
      <c r="E1273">
        <v>3.4840763491820801</v>
      </c>
      <c r="F1273">
        <v>6.19619304058786E-2</v>
      </c>
      <c r="G1273">
        <v>0.30734633369521402</v>
      </c>
    </row>
    <row r="1274" spans="1:7" x14ac:dyDescent="0.2">
      <c r="A1274" t="s">
        <v>1213</v>
      </c>
      <c r="B1274" t="s">
        <v>13</v>
      </c>
      <c r="C1274">
        <v>-0.104725823993199</v>
      </c>
      <c r="D1274">
        <v>4.8635492775018001</v>
      </c>
      <c r="E1274">
        <v>0.42553873964962702</v>
      </c>
      <c r="F1274">
        <v>0.51418617986710002</v>
      </c>
      <c r="G1274">
        <v>0.84271807047265301</v>
      </c>
    </row>
    <row r="1275" spans="1:7" x14ac:dyDescent="0.2">
      <c r="A1275" t="s">
        <v>1139</v>
      </c>
      <c r="B1275" t="s">
        <v>13</v>
      </c>
      <c r="C1275">
        <v>-8.7380557426344194E-2</v>
      </c>
      <c r="D1275">
        <v>4.6275917792419401</v>
      </c>
      <c r="E1275">
        <v>0.256497698828279</v>
      </c>
      <c r="F1275">
        <v>0.61253655750622704</v>
      </c>
      <c r="G1275">
        <v>0.89052969489850597</v>
      </c>
    </row>
    <row r="1276" spans="1:7" x14ac:dyDescent="0.2">
      <c r="A1276" t="s">
        <v>1758</v>
      </c>
      <c r="B1276" t="s">
        <v>13</v>
      </c>
      <c r="C1276">
        <v>-0.380818669764249</v>
      </c>
      <c r="D1276">
        <v>3.49792079035586</v>
      </c>
      <c r="E1276">
        <v>1.7592300759139401</v>
      </c>
      <c r="F1276">
        <v>0.18472057805978701</v>
      </c>
      <c r="G1276">
        <v>0.54049929815930398</v>
      </c>
    </row>
    <row r="1277" spans="1:7" x14ac:dyDescent="0.2">
      <c r="A1277" t="s">
        <v>1635</v>
      </c>
      <c r="B1277" t="s">
        <v>13</v>
      </c>
      <c r="C1277">
        <v>-0.416948936719443</v>
      </c>
      <c r="D1277">
        <v>2.6719740420956901</v>
      </c>
      <c r="E1277">
        <v>1.50437869499418</v>
      </c>
      <c r="F1277">
        <v>0.21999885544992101</v>
      </c>
      <c r="G1277">
        <v>0.59128567434545498</v>
      </c>
    </row>
    <row r="1278" spans="1:7" x14ac:dyDescent="0.2">
      <c r="A1278" t="s">
        <v>3075</v>
      </c>
      <c r="B1278" t="s">
        <v>13</v>
      </c>
      <c r="C1278">
        <v>-0.326910990170658</v>
      </c>
      <c r="D1278">
        <v>1.1706395800474101</v>
      </c>
      <c r="E1278">
        <v>0.24449986013465699</v>
      </c>
      <c r="F1278">
        <v>0.62097480288330797</v>
      </c>
      <c r="G1278">
        <v>0.89668557499699697</v>
      </c>
    </row>
    <row r="1279" spans="1:7" x14ac:dyDescent="0.2">
      <c r="A1279" t="s">
        <v>1874</v>
      </c>
      <c r="B1279" t="s">
        <v>507</v>
      </c>
      <c r="C1279">
        <v>-0.24469383985934101</v>
      </c>
      <c r="D1279">
        <v>6.07422319593823</v>
      </c>
      <c r="E1279">
        <v>2.9361488359301098</v>
      </c>
      <c r="F1279">
        <v>8.6617021975116504E-2</v>
      </c>
      <c r="G1279">
        <v>0.37138359924839798</v>
      </c>
    </row>
    <row r="1280" spans="1:7" x14ac:dyDescent="0.2">
      <c r="A1280" t="s">
        <v>2253</v>
      </c>
      <c r="B1280" t="s">
        <v>13</v>
      </c>
      <c r="C1280">
        <v>0.52784179343002202</v>
      </c>
      <c r="D1280">
        <v>8.1511882622643608</v>
      </c>
      <c r="E1280">
        <v>4.6889303331173702</v>
      </c>
      <c r="F1280">
        <v>3.0357540029471702E-2</v>
      </c>
      <c r="G1280">
        <v>0.198548104547593</v>
      </c>
    </row>
    <row r="1281" spans="1:7" x14ac:dyDescent="0.2">
      <c r="A1281" t="s">
        <v>3076</v>
      </c>
      <c r="B1281" t="s">
        <v>13</v>
      </c>
      <c r="C1281">
        <v>-0.38744488913314501</v>
      </c>
      <c r="D1281">
        <v>1.34856361410495</v>
      </c>
      <c r="E1281">
        <v>0.41156162624395198</v>
      </c>
      <c r="F1281">
        <v>0.52117794792448702</v>
      </c>
      <c r="G1281">
        <v>0.84581936218967202</v>
      </c>
    </row>
    <row r="1282" spans="1:7" x14ac:dyDescent="0.2">
      <c r="A1282" t="s">
        <v>3077</v>
      </c>
      <c r="B1282" t="s">
        <v>2977</v>
      </c>
      <c r="C1282">
        <v>0.28722733421260199</v>
      </c>
      <c r="D1282">
        <v>2.1344450324226001</v>
      </c>
      <c r="E1282">
        <v>0.44059137497835998</v>
      </c>
      <c r="F1282">
        <v>0.50683716188766204</v>
      </c>
      <c r="G1282">
        <v>0.83517427353381801</v>
      </c>
    </row>
    <row r="1283" spans="1:7" x14ac:dyDescent="0.2">
      <c r="A1283" t="s">
        <v>2209</v>
      </c>
      <c r="B1283" t="s">
        <v>13</v>
      </c>
      <c r="C1283">
        <v>-0.426939429532526</v>
      </c>
      <c r="D1283">
        <v>5.3588306188874704</v>
      </c>
      <c r="E1283">
        <v>6.1492169517187696</v>
      </c>
      <c r="F1283">
        <v>1.31470298687661E-2</v>
      </c>
      <c r="G1283">
        <v>0.114442660718096</v>
      </c>
    </row>
    <row r="1284" spans="1:7" x14ac:dyDescent="0.2">
      <c r="A1284" t="s">
        <v>3078</v>
      </c>
      <c r="B1284" t="s">
        <v>13</v>
      </c>
      <c r="C1284">
        <v>-2.15164567944315</v>
      </c>
      <c r="D1284">
        <v>-3.4250041165647699E-2</v>
      </c>
      <c r="E1284">
        <v>1.8974941471126801</v>
      </c>
      <c r="F1284">
        <v>0.168359072077712</v>
      </c>
      <c r="G1284">
        <v>0.51470023214891802</v>
      </c>
    </row>
    <row r="1285" spans="1:7" x14ac:dyDescent="0.2">
      <c r="A1285" t="s">
        <v>1824</v>
      </c>
      <c r="B1285" t="s">
        <v>13</v>
      </c>
      <c r="C1285">
        <v>0.27621862353204901</v>
      </c>
      <c r="D1285">
        <v>3.6949008890220898</v>
      </c>
      <c r="E1285">
        <v>1.21329343764021</v>
      </c>
      <c r="F1285">
        <v>0.27068084451437202</v>
      </c>
      <c r="G1285">
        <v>0.649923614532947</v>
      </c>
    </row>
    <row r="1286" spans="1:7" x14ac:dyDescent="0.2">
      <c r="A1286" t="s">
        <v>1305</v>
      </c>
      <c r="B1286" t="s">
        <v>13</v>
      </c>
      <c r="C1286">
        <v>1.3550643823551501E-2</v>
      </c>
      <c r="D1286">
        <v>3.99123604464075</v>
      </c>
      <c r="E1286">
        <v>4.17145336151314E-3</v>
      </c>
      <c r="F1286">
        <v>0.94850300330056503</v>
      </c>
      <c r="G1286">
        <v>1</v>
      </c>
    </row>
    <row r="1287" spans="1:7" x14ac:dyDescent="0.2">
      <c r="A1287" t="s">
        <v>1704</v>
      </c>
      <c r="B1287" t="s">
        <v>13</v>
      </c>
      <c r="C1287">
        <v>5.66034540032226E-2</v>
      </c>
      <c r="D1287">
        <v>6.4227013638559196</v>
      </c>
      <c r="E1287">
        <v>0.184221851589073</v>
      </c>
      <c r="F1287">
        <v>0.66776987432231305</v>
      </c>
      <c r="G1287">
        <v>0.92181638968300394</v>
      </c>
    </row>
    <row r="1288" spans="1:7" x14ac:dyDescent="0.2">
      <c r="A1288" t="s">
        <v>1492</v>
      </c>
      <c r="B1288" t="s">
        <v>13</v>
      </c>
      <c r="C1288">
        <v>0.112517770349696</v>
      </c>
      <c r="D1288">
        <v>3.9567141487046298</v>
      </c>
      <c r="E1288">
        <v>0.27563338530304299</v>
      </c>
      <c r="F1288">
        <v>0.59957763938934105</v>
      </c>
      <c r="G1288">
        <v>0.88249993746779598</v>
      </c>
    </row>
    <row r="1289" spans="1:7" x14ac:dyDescent="0.2">
      <c r="A1289" t="s">
        <v>3079</v>
      </c>
      <c r="B1289" t="s">
        <v>13</v>
      </c>
      <c r="C1289">
        <v>0.31724845982131</v>
      </c>
      <c r="D1289">
        <v>0.83870626518742097</v>
      </c>
      <c r="E1289">
        <v>0.14971395244317201</v>
      </c>
      <c r="F1289">
        <v>0.69880886555893196</v>
      </c>
      <c r="G1289">
        <v>0.93912766560403904</v>
      </c>
    </row>
    <row r="1290" spans="1:7" x14ac:dyDescent="0.2">
      <c r="A1290" t="s">
        <v>3080</v>
      </c>
      <c r="B1290" t="s">
        <v>13</v>
      </c>
      <c r="C1290">
        <v>-8.6590058563972394E-2</v>
      </c>
      <c r="D1290">
        <v>1.3951101158076999</v>
      </c>
      <c r="E1290">
        <v>1.0405039466990101E-2</v>
      </c>
      <c r="F1290">
        <v>0.91875263071898305</v>
      </c>
      <c r="G1290">
        <v>1</v>
      </c>
    </row>
    <row r="1291" spans="1:7" x14ac:dyDescent="0.2">
      <c r="A1291" t="s">
        <v>3081</v>
      </c>
      <c r="B1291" t="s">
        <v>13</v>
      </c>
      <c r="C1291">
        <v>-0.70001792197309598</v>
      </c>
      <c r="D1291">
        <v>2.1280249522419901</v>
      </c>
      <c r="E1291">
        <v>2.1370495115588302</v>
      </c>
      <c r="F1291">
        <v>0.14377818585979299</v>
      </c>
      <c r="G1291">
        <v>0.50116379111300502</v>
      </c>
    </row>
    <row r="1292" spans="1:7" x14ac:dyDescent="0.2">
      <c r="A1292" t="s">
        <v>3082</v>
      </c>
      <c r="B1292" t="s">
        <v>13</v>
      </c>
      <c r="C1292">
        <v>-0.144499019705116</v>
      </c>
      <c r="D1292">
        <v>1.7832984153031</v>
      </c>
      <c r="E1292">
        <v>8.5662928087659698E-2</v>
      </c>
      <c r="F1292">
        <v>0.76976500113809798</v>
      </c>
      <c r="G1292">
        <v>0.96796624709728396</v>
      </c>
    </row>
    <row r="1293" spans="1:7" x14ac:dyDescent="0.2">
      <c r="A1293" t="s">
        <v>1340</v>
      </c>
      <c r="B1293" t="s">
        <v>30</v>
      </c>
      <c r="C1293">
        <v>-1.06682776417663E-2</v>
      </c>
      <c r="D1293">
        <v>5.6932768134006704</v>
      </c>
      <c r="E1293">
        <v>5.65942899604455E-3</v>
      </c>
      <c r="F1293">
        <v>0.94003237063724598</v>
      </c>
      <c r="G1293">
        <v>1</v>
      </c>
    </row>
    <row r="1294" spans="1:7" x14ac:dyDescent="0.2">
      <c r="A1294" t="s">
        <v>3083</v>
      </c>
      <c r="B1294" t="s">
        <v>13</v>
      </c>
      <c r="C1294">
        <v>0.15478260072663799</v>
      </c>
      <c r="D1294">
        <v>2.1514852222057099</v>
      </c>
      <c r="E1294">
        <v>0.130123786991619</v>
      </c>
      <c r="F1294">
        <v>0.718303726852484</v>
      </c>
      <c r="G1294">
        <v>0.95116711229105899</v>
      </c>
    </row>
    <row r="1295" spans="1:7" x14ac:dyDescent="0.2">
      <c r="A1295" t="s">
        <v>1369</v>
      </c>
      <c r="B1295" t="s">
        <v>72</v>
      </c>
      <c r="C1295">
        <v>-0.152533215039488</v>
      </c>
      <c r="D1295">
        <v>5.10837912987816</v>
      </c>
      <c r="E1295">
        <v>0.53235834257343895</v>
      </c>
      <c r="F1295">
        <v>0.46561704743891902</v>
      </c>
      <c r="G1295">
        <v>0.80472427168207705</v>
      </c>
    </row>
    <row r="1296" spans="1:7" x14ac:dyDescent="0.2">
      <c r="A1296" t="s">
        <v>2826</v>
      </c>
      <c r="B1296" t="s">
        <v>13</v>
      </c>
      <c r="C1296">
        <v>-0.53398377316622603</v>
      </c>
      <c r="D1296">
        <v>8.8123827507277106</v>
      </c>
      <c r="E1296">
        <v>28.489012518005602</v>
      </c>
      <c r="F1296" s="1">
        <v>9.4231730684618806E-8</v>
      </c>
      <c r="G1296" s="1">
        <v>5.4587095418018502E-6</v>
      </c>
    </row>
    <row r="1297" spans="1:7" x14ac:dyDescent="0.2">
      <c r="A1297" t="s">
        <v>3084</v>
      </c>
      <c r="B1297" t="s">
        <v>13</v>
      </c>
      <c r="C1297">
        <v>0.32376684200369599</v>
      </c>
      <c r="D1297">
        <v>1.15796481309688</v>
      </c>
      <c r="E1297">
        <v>0.22449457934106901</v>
      </c>
      <c r="F1297">
        <v>0.635636408933551</v>
      </c>
      <c r="G1297">
        <v>0.90652635152216998</v>
      </c>
    </row>
    <row r="1298" spans="1:7" x14ac:dyDescent="0.2">
      <c r="A1298" t="s">
        <v>3085</v>
      </c>
      <c r="B1298" t="s">
        <v>72</v>
      </c>
      <c r="C1298">
        <v>-0.19884216385189299</v>
      </c>
      <c r="D1298">
        <v>1.92496905361161</v>
      </c>
      <c r="E1298">
        <v>0.18129136260595599</v>
      </c>
      <c r="F1298">
        <v>0.67026580475352704</v>
      </c>
      <c r="G1298">
        <v>0.92367980909959202</v>
      </c>
    </row>
    <row r="1299" spans="1:7" x14ac:dyDescent="0.2">
      <c r="A1299" t="s">
        <v>1814</v>
      </c>
      <c r="B1299" t="s">
        <v>13</v>
      </c>
      <c r="C1299">
        <v>5.55185466681214E-2</v>
      </c>
      <c r="D1299">
        <v>7.96077393214766</v>
      </c>
      <c r="E1299">
        <v>0.187080075803464</v>
      </c>
      <c r="F1299">
        <v>0.66535803809910599</v>
      </c>
      <c r="G1299">
        <v>0.92030477924680198</v>
      </c>
    </row>
    <row r="1300" spans="1:7" x14ac:dyDescent="0.2">
      <c r="A1300" t="s">
        <v>1245</v>
      </c>
      <c r="B1300" t="s">
        <v>119</v>
      </c>
      <c r="C1300">
        <v>5.54427710139224E-2</v>
      </c>
      <c r="D1300">
        <v>2.8093377259171999</v>
      </c>
      <c r="E1300">
        <v>2.90526853952318E-2</v>
      </c>
      <c r="F1300">
        <v>0.86465744593199001</v>
      </c>
      <c r="G1300">
        <v>1</v>
      </c>
    </row>
    <row r="1301" spans="1:7" x14ac:dyDescent="0.2">
      <c r="A1301" t="s">
        <v>1498</v>
      </c>
      <c r="B1301" t="s">
        <v>13</v>
      </c>
      <c r="C1301">
        <v>-0.14264257085006701</v>
      </c>
      <c r="D1301">
        <v>6.7438018837823002</v>
      </c>
      <c r="E1301">
        <v>1.05187753595152</v>
      </c>
      <c r="F1301">
        <v>0.305075069443425</v>
      </c>
      <c r="G1301">
        <v>0.68514615775128596</v>
      </c>
    </row>
    <row r="1302" spans="1:7" x14ac:dyDescent="0.2">
      <c r="A1302" t="s">
        <v>1194</v>
      </c>
      <c r="B1302" t="s">
        <v>66</v>
      </c>
      <c r="C1302">
        <v>-0.113460897106818</v>
      </c>
      <c r="D1302">
        <v>4.42537749298</v>
      </c>
      <c r="E1302">
        <v>0.13842431891395901</v>
      </c>
      <c r="F1302">
        <v>0.70985250430163604</v>
      </c>
      <c r="G1302">
        <v>0.94771029153164299</v>
      </c>
    </row>
    <row r="1303" spans="1:7" x14ac:dyDescent="0.2">
      <c r="A1303" t="s">
        <v>3086</v>
      </c>
      <c r="B1303" t="s">
        <v>2978</v>
      </c>
      <c r="C1303">
        <v>-0.52007455051311902</v>
      </c>
      <c r="D1303">
        <v>1.4015209584377299</v>
      </c>
      <c r="E1303">
        <v>0.78522422396761105</v>
      </c>
      <c r="F1303">
        <v>0.37554813326609598</v>
      </c>
      <c r="G1303">
        <v>0.72846549227440205</v>
      </c>
    </row>
    <row r="1304" spans="1:7" x14ac:dyDescent="0.2">
      <c r="A1304" t="s">
        <v>3087</v>
      </c>
      <c r="B1304" t="s">
        <v>13</v>
      </c>
      <c r="C1304">
        <v>-0.22354722299086699</v>
      </c>
      <c r="D1304">
        <v>0.51767692071013505</v>
      </c>
      <c r="E1304">
        <v>4.9837168044884403E-2</v>
      </c>
      <c r="F1304">
        <v>0.82334685600614199</v>
      </c>
      <c r="G1304">
        <v>0.98728580614240702</v>
      </c>
    </row>
    <row r="1305" spans="1:7" x14ac:dyDescent="0.2">
      <c r="A1305" t="s">
        <v>1773</v>
      </c>
      <c r="B1305" t="s">
        <v>13</v>
      </c>
      <c r="C1305">
        <v>0.16315644180461</v>
      </c>
      <c r="D1305">
        <v>5.0323019718081801</v>
      </c>
      <c r="E1305">
        <v>0.72578903715373899</v>
      </c>
      <c r="F1305">
        <v>0.39425154013878699</v>
      </c>
      <c r="G1305">
        <v>0.74909332070102996</v>
      </c>
    </row>
    <row r="1306" spans="1:7" x14ac:dyDescent="0.2">
      <c r="A1306" t="s">
        <v>2235</v>
      </c>
      <c r="B1306" t="s">
        <v>13</v>
      </c>
      <c r="C1306">
        <v>0.232092011646022</v>
      </c>
      <c r="D1306">
        <v>6.1078342436676998</v>
      </c>
      <c r="E1306">
        <v>2.12009541785747</v>
      </c>
      <c r="F1306">
        <v>0.14537748671801701</v>
      </c>
      <c r="G1306">
        <v>0.50492994316193296</v>
      </c>
    </row>
    <row r="1307" spans="1:7" x14ac:dyDescent="0.2">
      <c r="A1307" t="s">
        <v>2217</v>
      </c>
      <c r="B1307" t="s">
        <v>112</v>
      </c>
      <c r="C1307">
        <v>-0.406623806036499</v>
      </c>
      <c r="D1307">
        <v>5.4103889289848199</v>
      </c>
      <c r="E1307">
        <v>7.4024128002199303</v>
      </c>
      <c r="F1307">
        <v>6.5136453470527799E-3</v>
      </c>
      <c r="G1307">
        <v>6.9813652552332295E-2</v>
      </c>
    </row>
    <row r="1308" spans="1:7" x14ac:dyDescent="0.2">
      <c r="A1308" t="s">
        <v>3088</v>
      </c>
      <c r="B1308" t="s">
        <v>13</v>
      </c>
      <c r="C1308">
        <v>1.1268938381379701</v>
      </c>
      <c r="D1308">
        <v>0.34930548947823098</v>
      </c>
      <c r="E1308">
        <v>0.81148223269702002</v>
      </c>
      <c r="F1308">
        <v>0.36768239072745801</v>
      </c>
      <c r="G1308">
        <v>0.72263983213694705</v>
      </c>
    </row>
    <row r="1309" spans="1:7" x14ac:dyDescent="0.2">
      <c r="A1309" t="s">
        <v>3089</v>
      </c>
      <c r="B1309" t="s">
        <v>139</v>
      </c>
      <c r="C1309">
        <v>0.33166798319498703</v>
      </c>
      <c r="D1309">
        <v>2.0056414065042598</v>
      </c>
      <c r="E1309">
        <v>0.52382007963328103</v>
      </c>
      <c r="F1309">
        <v>0.469216678203774</v>
      </c>
      <c r="G1309">
        <v>0.80633403872646103</v>
      </c>
    </row>
    <row r="1310" spans="1:7" x14ac:dyDescent="0.2">
      <c r="A1310" t="s">
        <v>2274</v>
      </c>
      <c r="B1310" t="s">
        <v>13</v>
      </c>
      <c r="C1310">
        <v>0.17301989308615301</v>
      </c>
      <c r="D1310">
        <v>8.0945229207071705</v>
      </c>
      <c r="E1310">
        <v>1.5437680793226001</v>
      </c>
      <c r="F1310">
        <v>0.214057804409191</v>
      </c>
      <c r="G1310">
        <v>0.58328951075604896</v>
      </c>
    </row>
    <row r="1311" spans="1:7" x14ac:dyDescent="0.2">
      <c r="A1311" t="s">
        <v>2777</v>
      </c>
      <c r="B1311" t="s">
        <v>1004</v>
      </c>
      <c r="C1311">
        <v>-0.67525650216084099</v>
      </c>
      <c r="D1311">
        <v>6.4609412163652404</v>
      </c>
      <c r="E1311">
        <v>24.030724123096899</v>
      </c>
      <c r="F1311" s="1">
        <v>9.4810665098184201E-7</v>
      </c>
      <c r="G1311" s="1">
        <v>4.2325568474106803E-5</v>
      </c>
    </row>
    <row r="1312" spans="1:7" x14ac:dyDescent="0.2">
      <c r="A1312" t="s">
        <v>2851</v>
      </c>
      <c r="B1312" t="s">
        <v>87</v>
      </c>
      <c r="C1312">
        <v>0.38336781126679098</v>
      </c>
      <c r="D1312">
        <v>9.7350672545148509</v>
      </c>
      <c r="E1312">
        <v>17.6763007018961</v>
      </c>
      <c r="F1312" s="1">
        <v>2.6186905814302E-5</v>
      </c>
      <c r="G1312">
        <v>8.2197846147093298E-4</v>
      </c>
    </row>
    <row r="1313" spans="1:7" x14ac:dyDescent="0.2">
      <c r="A1313" t="s">
        <v>3090</v>
      </c>
      <c r="B1313" t="s">
        <v>13</v>
      </c>
      <c r="C1313">
        <v>0.26836365213188301</v>
      </c>
      <c r="D1313">
        <v>0.16678427329661699</v>
      </c>
      <c r="E1313">
        <v>3.74351293150492E-2</v>
      </c>
      <c r="F1313">
        <v>0.84658181531954002</v>
      </c>
      <c r="G1313">
        <v>0.99237808533690497</v>
      </c>
    </row>
    <row r="1314" spans="1:7" x14ac:dyDescent="0.2">
      <c r="A1314" t="s">
        <v>2138</v>
      </c>
      <c r="B1314" t="s">
        <v>13</v>
      </c>
      <c r="C1314">
        <v>0.25503258444753701</v>
      </c>
      <c r="D1314">
        <v>5.2763916071479402</v>
      </c>
      <c r="E1314">
        <v>2.65345584812184</v>
      </c>
      <c r="F1314">
        <v>0.103325050289112</v>
      </c>
      <c r="G1314">
        <v>0.40743897464085799</v>
      </c>
    </row>
    <row r="1315" spans="1:7" x14ac:dyDescent="0.2">
      <c r="A1315" t="s">
        <v>3091</v>
      </c>
      <c r="B1315" t="s">
        <v>13</v>
      </c>
      <c r="C1315">
        <v>6.8352237437225599E-2</v>
      </c>
      <c r="D1315">
        <v>0.59092313116452799</v>
      </c>
      <c r="E1315">
        <v>5.0604899201216504E-3</v>
      </c>
      <c r="F1315">
        <v>0.94328862506566102</v>
      </c>
      <c r="G1315">
        <v>1</v>
      </c>
    </row>
    <row r="1316" spans="1:7" x14ac:dyDescent="0.2">
      <c r="A1316" t="s">
        <v>1832</v>
      </c>
      <c r="B1316" t="s">
        <v>481</v>
      </c>
      <c r="C1316">
        <v>-0.33132812007770202</v>
      </c>
      <c r="D1316">
        <v>5.1123725724807896</v>
      </c>
      <c r="E1316">
        <v>1.86784100472416</v>
      </c>
      <c r="F1316">
        <v>0.17172255686899099</v>
      </c>
      <c r="G1316">
        <v>0.51836349982910102</v>
      </c>
    </row>
    <row r="1317" spans="1:7" x14ac:dyDescent="0.2">
      <c r="A1317" t="s">
        <v>2388</v>
      </c>
      <c r="B1317" t="s">
        <v>421</v>
      </c>
      <c r="C1317">
        <v>0.327704494094331</v>
      </c>
      <c r="D1317">
        <v>6.2634106430676404</v>
      </c>
      <c r="E1317">
        <v>3.32932732602255</v>
      </c>
      <c r="F1317">
        <v>6.8054702847189702E-2</v>
      </c>
      <c r="G1317">
        <v>0.324660964759241</v>
      </c>
    </row>
    <row r="1318" spans="1:7" x14ac:dyDescent="0.2">
      <c r="A1318" t="s">
        <v>1728</v>
      </c>
      <c r="B1318" t="s">
        <v>421</v>
      </c>
      <c r="C1318">
        <v>0.38738635118436998</v>
      </c>
      <c r="D1318">
        <v>2.9738940825624498</v>
      </c>
      <c r="E1318">
        <v>1.36189883842052</v>
      </c>
      <c r="F1318">
        <v>0.24320866725740001</v>
      </c>
      <c r="G1318">
        <v>0.61670316564591299</v>
      </c>
    </row>
    <row r="1319" spans="1:7" x14ac:dyDescent="0.2">
      <c r="A1319" t="s">
        <v>2066</v>
      </c>
      <c r="B1319" t="s">
        <v>13</v>
      </c>
      <c r="C1319">
        <v>0.267783522777995</v>
      </c>
      <c r="D1319">
        <v>4.8114198774183503</v>
      </c>
      <c r="E1319">
        <v>2.5551186551870102</v>
      </c>
      <c r="F1319">
        <v>0.10993756020588</v>
      </c>
      <c r="G1319">
        <v>0.42122532910378802</v>
      </c>
    </row>
    <row r="1320" spans="1:7" x14ac:dyDescent="0.2">
      <c r="A1320" t="s">
        <v>1149</v>
      </c>
      <c r="B1320" t="s">
        <v>13</v>
      </c>
      <c r="C1320">
        <v>-7.7390696190252198E-2</v>
      </c>
      <c r="D1320">
        <v>4.7942349349716498</v>
      </c>
      <c r="E1320">
        <v>0.140315630546022</v>
      </c>
      <c r="F1320">
        <v>0.70796743426187703</v>
      </c>
      <c r="G1320">
        <v>0.94694049893301102</v>
      </c>
    </row>
    <row r="1321" spans="1:7" x14ac:dyDescent="0.2">
      <c r="A1321" t="s">
        <v>1162</v>
      </c>
      <c r="B1321" t="s">
        <v>13</v>
      </c>
      <c r="C1321">
        <v>-4.36260132311641E-2</v>
      </c>
      <c r="D1321">
        <v>4.6177992634477896</v>
      </c>
      <c r="E1321">
        <v>5.9495440400685801E-2</v>
      </c>
      <c r="F1321">
        <v>0.80729520188018</v>
      </c>
      <c r="G1321">
        <v>0.98338576165031</v>
      </c>
    </row>
    <row r="1322" spans="1:7" x14ac:dyDescent="0.2">
      <c r="A1322" t="s">
        <v>1881</v>
      </c>
      <c r="B1322" t="s">
        <v>13</v>
      </c>
      <c r="C1322">
        <v>0.12748588032748601</v>
      </c>
      <c r="D1322">
        <v>5.8072691686561697</v>
      </c>
      <c r="E1322">
        <v>0.67182646321602801</v>
      </c>
      <c r="F1322">
        <v>0.41241554273388298</v>
      </c>
      <c r="G1322">
        <v>0.76253943299675098</v>
      </c>
    </row>
    <row r="1323" spans="1:7" x14ac:dyDescent="0.2">
      <c r="A1323" t="s">
        <v>3092</v>
      </c>
      <c r="B1323" t="s">
        <v>194</v>
      </c>
      <c r="C1323">
        <v>-0.414681215349471</v>
      </c>
      <c r="D1323">
        <v>0.91529865855289005</v>
      </c>
      <c r="E1323">
        <v>0.27795928527852698</v>
      </c>
      <c r="F1323">
        <v>0.598041903508991</v>
      </c>
      <c r="G1323">
        <v>0.88103902587791405</v>
      </c>
    </row>
    <row r="1324" spans="1:7" x14ac:dyDescent="0.2">
      <c r="A1324" t="s">
        <v>2070</v>
      </c>
      <c r="B1324" t="s">
        <v>30</v>
      </c>
      <c r="C1324">
        <v>0.16608888934897001</v>
      </c>
      <c r="D1324">
        <v>6.27568489633257</v>
      </c>
      <c r="E1324">
        <v>1.3003899194452599</v>
      </c>
      <c r="F1324">
        <v>0.254142012621842</v>
      </c>
      <c r="G1324">
        <v>0.63099835491067402</v>
      </c>
    </row>
    <row r="1325" spans="1:7" x14ac:dyDescent="0.2">
      <c r="A1325" t="s">
        <v>3093</v>
      </c>
      <c r="B1325" t="s">
        <v>13</v>
      </c>
      <c r="C1325">
        <v>-7.1925371799394497E-2</v>
      </c>
      <c r="D1325">
        <v>0.71319807041551497</v>
      </c>
      <c r="E1325">
        <v>6.8612411448070202E-3</v>
      </c>
      <c r="F1325">
        <v>0.93398463983306101</v>
      </c>
      <c r="G1325">
        <v>1</v>
      </c>
    </row>
    <row r="1326" spans="1:7" x14ac:dyDescent="0.2">
      <c r="A1326" t="s">
        <v>2224</v>
      </c>
      <c r="B1326" t="s">
        <v>30</v>
      </c>
      <c r="C1326">
        <v>0.246071254801046</v>
      </c>
      <c r="D1326">
        <v>5.8526527620973399</v>
      </c>
      <c r="E1326">
        <v>2.5383322070191499</v>
      </c>
      <c r="F1326">
        <v>0.11111209606835699</v>
      </c>
      <c r="G1326">
        <v>0.423313200308569</v>
      </c>
    </row>
    <row r="1327" spans="1:7" x14ac:dyDescent="0.2">
      <c r="A1327" t="s">
        <v>1125</v>
      </c>
      <c r="B1327" t="s">
        <v>30</v>
      </c>
      <c r="C1327">
        <v>-6.5024554991845299E-2</v>
      </c>
      <c r="D1327">
        <v>5.0480119131021599</v>
      </c>
      <c r="E1327">
        <v>0.157070646113699</v>
      </c>
      <c r="F1327">
        <v>0.69186794767210102</v>
      </c>
      <c r="G1327">
        <v>0.93838395689815501</v>
      </c>
    </row>
    <row r="1328" spans="1:7" x14ac:dyDescent="0.2">
      <c r="A1328" t="s">
        <v>1703</v>
      </c>
      <c r="B1328" t="s">
        <v>52</v>
      </c>
      <c r="C1328">
        <v>0.16255728752725901</v>
      </c>
      <c r="D1328">
        <v>5.0685567311792203</v>
      </c>
      <c r="E1328">
        <v>0.36024840835772298</v>
      </c>
      <c r="F1328">
        <v>0.54836830822877103</v>
      </c>
      <c r="G1328">
        <v>0.864900205840893</v>
      </c>
    </row>
    <row r="1329" spans="1:7" x14ac:dyDescent="0.2">
      <c r="A1329" t="s">
        <v>1126</v>
      </c>
      <c r="B1329" t="s">
        <v>47</v>
      </c>
      <c r="C1329">
        <v>-9.6622952203719206E-2</v>
      </c>
      <c r="D1329">
        <v>3.0256421316836</v>
      </c>
      <c r="E1329">
        <v>5.2686541252756E-2</v>
      </c>
      <c r="F1329">
        <v>0.81845273967065701</v>
      </c>
      <c r="G1329">
        <v>0.98728580614240702</v>
      </c>
    </row>
    <row r="1330" spans="1:7" x14ac:dyDescent="0.2">
      <c r="A1330" t="s">
        <v>1192</v>
      </c>
      <c r="B1330" t="s">
        <v>30</v>
      </c>
      <c r="C1330">
        <v>-4.3334443292069202E-2</v>
      </c>
      <c r="D1330">
        <v>5.8688620895400403</v>
      </c>
      <c r="E1330">
        <v>6.6247870382945898E-2</v>
      </c>
      <c r="F1330">
        <v>0.79688033339170405</v>
      </c>
      <c r="G1330">
        <v>0.97771953755943897</v>
      </c>
    </row>
    <row r="1331" spans="1:7" x14ac:dyDescent="0.2">
      <c r="A1331" t="s">
        <v>2247</v>
      </c>
      <c r="B1331" t="s">
        <v>30</v>
      </c>
      <c r="C1331">
        <v>0.30241254365829001</v>
      </c>
      <c r="D1331">
        <v>5.2600373648850098</v>
      </c>
      <c r="E1331">
        <v>3.0883830044219298</v>
      </c>
      <c r="F1331">
        <v>7.8853130741655494E-2</v>
      </c>
      <c r="G1331">
        <v>0.35759490604743299</v>
      </c>
    </row>
    <row r="1332" spans="1:7" x14ac:dyDescent="0.2">
      <c r="A1332" t="s">
        <v>1646</v>
      </c>
      <c r="B1332" t="s">
        <v>379</v>
      </c>
      <c r="C1332">
        <v>0.10891015743263199</v>
      </c>
      <c r="D1332">
        <v>4.9609112488645</v>
      </c>
      <c r="E1332">
        <v>0.28185224910949502</v>
      </c>
      <c r="F1332">
        <v>0.59548974919645103</v>
      </c>
      <c r="G1332">
        <v>0.87967611402244394</v>
      </c>
    </row>
    <row r="1333" spans="1:7" x14ac:dyDescent="0.2">
      <c r="A1333" t="s">
        <v>3094</v>
      </c>
      <c r="B1333" t="s">
        <v>13</v>
      </c>
      <c r="C1333">
        <v>7.3952577230795097E-2</v>
      </c>
      <c r="D1333">
        <v>2.5150252211322601</v>
      </c>
      <c r="E1333">
        <v>4.0477202638238702E-2</v>
      </c>
      <c r="F1333">
        <v>0.84055042526830503</v>
      </c>
      <c r="G1333">
        <v>0.99237808533690497</v>
      </c>
    </row>
    <row r="1334" spans="1:7" x14ac:dyDescent="0.2">
      <c r="A1334" t="s">
        <v>2051</v>
      </c>
      <c r="B1334" t="s">
        <v>149</v>
      </c>
      <c r="C1334">
        <v>0.16905501081737601</v>
      </c>
      <c r="D1334">
        <v>6.1253782622583897</v>
      </c>
      <c r="E1334">
        <v>1.1866814516044</v>
      </c>
      <c r="F1334">
        <v>0.275999970264733</v>
      </c>
      <c r="G1334">
        <v>0.65641048646539102</v>
      </c>
    </row>
    <row r="1335" spans="1:7" x14ac:dyDescent="0.2">
      <c r="A1335" t="s">
        <v>2240</v>
      </c>
      <c r="B1335" t="s">
        <v>13</v>
      </c>
      <c r="C1335">
        <v>0.23903564442740699</v>
      </c>
      <c r="D1335">
        <v>5.76443750909909</v>
      </c>
      <c r="E1335">
        <v>2.6929450636601402</v>
      </c>
      <c r="F1335">
        <v>0.100793363357739</v>
      </c>
      <c r="G1335">
        <v>0.40267693439963698</v>
      </c>
    </row>
    <row r="1336" spans="1:7" x14ac:dyDescent="0.2">
      <c r="A1336" t="s">
        <v>2128</v>
      </c>
      <c r="B1336" t="s">
        <v>88</v>
      </c>
      <c r="C1336">
        <v>0.17395511901842001</v>
      </c>
      <c r="D1336">
        <v>6.5019431637420801</v>
      </c>
      <c r="E1336">
        <v>1.32112351014619</v>
      </c>
      <c r="F1336">
        <v>0.25039051526351203</v>
      </c>
      <c r="G1336">
        <v>0.62490436000150296</v>
      </c>
    </row>
    <row r="1337" spans="1:7" x14ac:dyDescent="0.2">
      <c r="A1337" t="s">
        <v>3095</v>
      </c>
      <c r="B1337" t="s">
        <v>13</v>
      </c>
      <c r="C1337">
        <v>1.04129928123043</v>
      </c>
      <c r="D1337">
        <v>0.65698469850558106</v>
      </c>
      <c r="E1337">
        <v>1.11673821261788</v>
      </c>
      <c r="F1337">
        <v>0.29062188674623701</v>
      </c>
      <c r="G1337">
        <v>0.67378417886858299</v>
      </c>
    </row>
    <row r="1338" spans="1:7" x14ac:dyDescent="0.2">
      <c r="A1338" t="s">
        <v>3096</v>
      </c>
      <c r="B1338" t="s">
        <v>13</v>
      </c>
      <c r="C1338">
        <v>-0.383918918322325</v>
      </c>
      <c r="D1338">
        <v>2.2931287840427599</v>
      </c>
      <c r="E1338">
        <v>0.94428309280980804</v>
      </c>
      <c r="F1338">
        <v>0.33117876856471301</v>
      </c>
      <c r="G1338">
        <v>0.68809388891370304</v>
      </c>
    </row>
    <row r="1339" spans="1:7" x14ac:dyDescent="0.2">
      <c r="A1339" t="s">
        <v>2385</v>
      </c>
      <c r="B1339" t="s">
        <v>784</v>
      </c>
      <c r="C1339">
        <v>0.36511509573957901</v>
      </c>
      <c r="D1339">
        <v>5.8126833757824699</v>
      </c>
      <c r="E1339">
        <v>3.9478888772950298</v>
      </c>
      <c r="F1339">
        <v>4.6930208888819498E-2</v>
      </c>
      <c r="G1339">
        <v>0.25902703029704399</v>
      </c>
    </row>
    <row r="1340" spans="1:7" x14ac:dyDescent="0.2">
      <c r="A1340" t="s">
        <v>2656</v>
      </c>
      <c r="B1340" t="s">
        <v>13</v>
      </c>
      <c r="C1340">
        <v>0.46925965659157998</v>
      </c>
      <c r="D1340">
        <v>6.3909397949011604</v>
      </c>
      <c r="E1340">
        <v>8.5130313773009796</v>
      </c>
      <c r="F1340">
        <v>3.52612174488181E-3</v>
      </c>
      <c r="G1340">
        <v>4.3219416651372501E-2</v>
      </c>
    </row>
    <row r="1341" spans="1:7" x14ac:dyDescent="0.2">
      <c r="A1341" t="s">
        <v>3097</v>
      </c>
      <c r="B1341" t="s">
        <v>13</v>
      </c>
      <c r="C1341">
        <v>0.33410475947352197</v>
      </c>
      <c r="D1341">
        <v>2.6282516013128201</v>
      </c>
      <c r="E1341">
        <v>0.89706199155208799</v>
      </c>
      <c r="F1341">
        <v>0.34357072262195298</v>
      </c>
      <c r="G1341">
        <v>0.70244333457076602</v>
      </c>
    </row>
    <row r="1342" spans="1:7" x14ac:dyDescent="0.2">
      <c r="A1342" t="s">
        <v>2628</v>
      </c>
      <c r="B1342" t="s">
        <v>73</v>
      </c>
      <c r="C1342">
        <v>0.351806516653209</v>
      </c>
      <c r="D1342">
        <v>7.7330081270360003</v>
      </c>
      <c r="E1342">
        <v>5.87481881854296</v>
      </c>
      <c r="F1342">
        <v>1.5358953531894599E-2</v>
      </c>
      <c r="G1342">
        <v>0.127754987839657</v>
      </c>
    </row>
    <row r="1343" spans="1:7" x14ac:dyDescent="0.2">
      <c r="A1343" t="s">
        <v>1403</v>
      </c>
      <c r="B1343" t="s">
        <v>13</v>
      </c>
      <c r="C1343">
        <v>2.2412169011071402E-3</v>
      </c>
      <c r="D1343">
        <v>5.5469500846033304</v>
      </c>
      <c r="E1343">
        <v>2.2762865479219999E-4</v>
      </c>
      <c r="F1343">
        <v>0.98796247917804003</v>
      </c>
      <c r="G1343">
        <v>1</v>
      </c>
    </row>
    <row r="1344" spans="1:7" x14ac:dyDescent="0.2">
      <c r="A1344" t="s">
        <v>2522</v>
      </c>
      <c r="B1344" t="s">
        <v>13</v>
      </c>
      <c r="C1344">
        <v>-0.98932732450265404</v>
      </c>
      <c r="D1344">
        <v>4.0347129212450703</v>
      </c>
      <c r="E1344">
        <v>10.6166938838979</v>
      </c>
      <c r="F1344">
        <v>1.12071243194242E-3</v>
      </c>
      <c r="G1344">
        <v>1.82525851083917E-2</v>
      </c>
    </row>
    <row r="1345" spans="1:7" x14ac:dyDescent="0.2">
      <c r="A1345" t="s">
        <v>3098</v>
      </c>
      <c r="B1345" t="s">
        <v>13</v>
      </c>
      <c r="C1345">
        <v>-0.65133159578506095</v>
      </c>
      <c r="D1345">
        <v>2.0960920548583801</v>
      </c>
      <c r="E1345">
        <v>2.2960492935080001</v>
      </c>
      <c r="F1345">
        <v>0.12970353110720301</v>
      </c>
      <c r="G1345">
        <v>0.46936800350323399</v>
      </c>
    </row>
    <row r="1346" spans="1:7" x14ac:dyDescent="0.2">
      <c r="A1346" t="s">
        <v>3099</v>
      </c>
      <c r="B1346" t="s">
        <v>13</v>
      </c>
      <c r="C1346">
        <v>1.4187322758560601</v>
      </c>
      <c r="D1346">
        <v>0.41862302614918501</v>
      </c>
      <c r="E1346">
        <v>1.38815095374152</v>
      </c>
      <c r="F1346">
        <v>0.2387176075819</v>
      </c>
      <c r="G1346">
        <v>0.61528558078411599</v>
      </c>
    </row>
    <row r="1347" spans="1:7" x14ac:dyDescent="0.2">
      <c r="A1347" t="s">
        <v>1770</v>
      </c>
      <c r="B1347" t="s">
        <v>13</v>
      </c>
      <c r="C1347">
        <v>0.20515948753187799</v>
      </c>
      <c r="D1347">
        <v>4.1088199361538997</v>
      </c>
      <c r="E1347">
        <v>0.94542160262852803</v>
      </c>
      <c r="F1347">
        <v>0.33088743345194599</v>
      </c>
      <c r="G1347">
        <v>0.68803424914285705</v>
      </c>
    </row>
    <row r="1348" spans="1:7" x14ac:dyDescent="0.2">
      <c r="A1348" t="s">
        <v>1830</v>
      </c>
      <c r="B1348" t="s">
        <v>479</v>
      </c>
      <c r="C1348">
        <v>0.23140488769148099</v>
      </c>
      <c r="D1348">
        <v>4.1013776239564699</v>
      </c>
      <c r="E1348">
        <v>1.2549769256536301</v>
      </c>
      <c r="F1348">
        <v>0.26260403601330301</v>
      </c>
      <c r="G1348">
        <v>0.639555174795162</v>
      </c>
    </row>
    <row r="1349" spans="1:7" x14ac:dyDescent="0.2">
      <c r="A1349" t="s">
        <v>2263</v>
      </c>
      <c r="B1349" t="s">
        <v>13</v>
      </c>
      <c r="C1349">
        <v>0.25157354866842502</v>
      </c>
      <c r="D1349">
        <v>6.6211874860224302</v>
      </c>
      <c r="E1349">
        <v>1.8645134671112999</v>
      </c>
      <c r="F1349">
        <v>0.17210478399444001</v>
      </c>
      <c r="G1349">
        <v>0.51919521321571205</v>
      </c>
    </row>
    <row r="1350" spans="1:7" x14ac:dyDescent="0.2">
      <c r="A1350" t="s">
        <v>1908</v>
      </c>
      <c r="B1350" t="s">
        <v>13</v>
      </c>
      <c r="C1350">
        <v>-0.36791793216621799</v>
      </c>
      <c r="D1350">
        <v>4.4577949325718196</v>
      </c>
      <c r="E1350">
        <v>4.0946253814732803</v>
      </c>
      <c r="F1350">
        <v>4.3019762434320902E-2</v>
      </c>
      <c r="G1350">
        <v>0.24673558908042201</v>
      </c>
    </row>
    <row r="1351" spans="1:7" x14ac:dyDescent="0.2">
      <c r="A1351" t="s">
        <v>1904</v>
      </c>
      <c r="B1351" t="s">
        <v>13</v>
      </c>
      <c r="C1351">
        <v>-0.55562451748330799</v>
      </c>
      <c r="D1351">
        <v>2.88130023816632</v>
      </c>
      <c r="E1351">
        <v>3.1639740089632098</v>
      </c>
      <c r="F1351">
        <v>7.5279722940501698E-2</v>
      </c>
      <c r="G1351">
        <v>0.347214342965385</v>
      </c>
    </row>
    <row r="1352" spans="1:7" x14ac:dyDescent="0.2">
      <c r="A1352" t="s">
        <v>1493</v>
      </c>
      <c r="B1352" t="s">
        <v>13</v>
      </c>
      <c r="C1352">
        <v>3.36387214683092E-2</v>
      </c>
      <c r="D1352">
        <v>5.1831253876130496</v>
      </c>
      <c r="E1352">
        <v>4.7375910087647202E-2</v>
      </c>
      <c r="F1352">
        <v>0.82769397006829704</v>
      </c>
      <c r="G1352">
        <v>0.99122212215303396</v>
      </c>
    </row>
    <row r="1353" spans="1:7" x14ac:dyDescent="0.2">
      <c r="A1353" t="s">
        <v>1799</v>
      </c>
      <c r="B1353" t="s">
        <v>13</v>
      </c>
      <c r="C1353">
        <v>0.15873276557791599</v>
      </c>
      <c r="D1353">
        <v>5.1573032450266796</v>
      </c>
      <c r="E1353">
        <v>0.78919781715923798</v>
      </c>
      <c r="F1353">
        <v>0.37434279822186001</v>
      </c>
      <c r="G1353">
        <v>0.72832949066276298</v>
      </c>
    </row>
    <row r="1354" spans="1:7" x14ac:dyDescent="0.2">
      <c r="A1354" t="s">
        <v>1615</v>
      </c>
      <c r="B1354" t="s">
        <v>13</v>
      </c>
      <c r="C1354">
        <v>0.178326472382072</v>
      </c>
      <c r="D1354">
        <v>3.7997407789211302</v>
      </c>
      <c r="E1354">
        <v>0.40039359001411901</v>
      </c>
      <c r="F1354">
        <v>0.52688606060024101</v>
      </c>
      <c r="G1354">
        <v>0.85063953911107304</v>
      </c>
    </row>
    <row r="1355" spans="1:7" x14ac:dyDescent="0.2">
      <c r="A1355" t="s">
        <v>1608</v>
      </c>
      <c r="B1355" t="s">
        <v>13</v>
      </c>
      <c r="C1355">
        <v>0.104011863590301</v>
      </c>
      <c r="D1355">
        <v>4.6846527765427899</v>
      </c>
      <c r="E1355">
        <v>0.35151450827356001</v>
      </c>
      <c r="F1355">
        <v>0.55325705324950603</v>
      </c>
      <c r="G1355">
        <v>0.86759661979063296</v>
      </c>
    </row>
    <row r="1356" spans="1:7" x14ac:dyDescent="0.2">
      <c r="A1356" t="s">
        <v>1777</v>
      </c>
      <c r="B1356" t="s">
        <v>13</v>
      </c>
      <c r="C1356">
        <v>0.20717932084888099</v>
      </c>
      <c r="D1356">
        <v>4.38359701190699</v>
      </c>
      <c r="E1356">
        <v>1.1066741790061101</v>
      </c>
      <c r="F1356">
        <v>0.29280605249777097</v>
      </c>
      <c r="G1356">
        <v>0.676832628455589</v>
      </c>
    </row>
    <row r="1357" spans="1:7" x14ac:dyDescent="0.2">
      <c r="A1357" t="s">
        <v>1127</v>
      </c>
      <c r="B1357" t="s">
        <v>13</v>
      </c>
      <c r="C1357">
        <v>-7.1768397949566298E-2</v>
      </c>
      <c r="D1357">
        <v>4.87261430793545</v>
      </c>
      <c r="E1357">
        <v>0.16857371579871699</v>
      </c>
      <c r="F1357">
        <v>0.681382514679855</v>
      </c>
      <c r="G1357">
        <v>0.93229568442744404</v>
      </c>
    </row>
    <row r="1358" spans="1:7" x14ac:dyDescent="0.2">
      <c r="A1358" t="s">
        <v>3100</v>
      </c>
      <c r="B1358" t="s">
        <v>13</v>
      </c>
      <c r="C1358">
        <v>0.26739792391066203</v>
      </c>
      <c r="D1358">
        <v>1.52484306844097</v>
      </c>
      <c r="E1358">
        <v>0.20121872433079799</v>
      </c>
      <c r="F1358">
        <v>0.65373892003161105</v>
      </c>
      <c r="G1358">
        <v>0.91297931002622801</v>
      </c>
    </row>
    <row r="1359" spans="1:7" x14ac:dyDescent="0.2">
      <c r="A1359" t="s">
        <v>1543</v>
      </c>
      <c r="B1359" t="s">
        <v>13</v>
      </c>
      <c r="C1359">
        <v>0.17969673930444599</v>
      </c>
      <c r="D1359">
        <v>3.0044910203276798</v>
      </c>
      <c r="E1359">
        <v>0.34754899432806902</v>
      </c>
      <c r="F1359">
        <v>0.55550387490199904</v>
      </c>
      <c r="G1359">
        <v>0.86759661979063296</v>
      </c>
    </row>
    <row r="1360" spans="1:7" x14ac:dyDescent="0.2">
      <c r="A1360" t="s">
        <v>3101</v>
      </c>
      <c r="B1360" t="s">
        <v>13</v>
      </c>
      <c r="C1360">
        <v>0.42179931415654598</v>
      </c>
      <c r="D1360">
        <v>1.87832159851568</v>
      </c>
      <c r="E1360">
        <v>0.59807801024847496</v>
      </c>
      <c r="F1360">
        <v>0.43931229327959798</v>
      </c>
      <c r="G1360">
        <v>0.78389938360781997</v>
      </c>
    </row>
    <row r="1361" spans="1:7" x14ac:dyDescent="0.2">
      <c r="A1361" t="s">
        <v>2268</v>
      </c>
      <c r="B1361" t="s">
        <v>13</v>
      </c>
      <c r="C1361">
        <v>-0.28319034660435199</v>
      </c>
      <c r="D1361">
        <v>8.1603273815926407</v>
      </c>
      <c r="E1361">
        <v>5.14339613434848</v>
      </c>
      <c r="F1361">
        <v>2.3334956608854599E-2</v>
      </c>
      <c r="G1361">
        <v>0.17049234062865801</v>
      </c>
    </row>
    <row r="1362" spans="1:7" x14ac:dyDescent="0.2">
      <c r="A1362" t="s">
        <v>3102</v>
      </c>
      <c r="B1362" t="s">
        <v>13</v>
      </c>
      <c r="C1362">
        <v>-1.15846785949667</v>
      </c>
      <c r="D1362">
        <v>0.73275370524948302</v>
      </c>
      <c r="E1362">
        <v>1.84261871453124</v>
      </c>
      <c r="F1362">
        <v>0.17464432780583999</v>
      </c>
      <c r="G1362">
        <v>0.52425619932339296</v>
      </c>
    </row>
    <row r="1363" spans="1:7" x14ac:dyDescent="0.2">
      <c r="A1363" t="s">
        <v>2082</v>
      </c>
      <c r="B1363" t="s">
        <v>13</v>
      </c>
      <c r="C1363">
        <v>0.10104594603282099</v>
      </c>
      <c r="D1363">
        <v>7.4905958882961201</v>
      </c>
      <c r="E1363">
        <v>0.80281627855091098</v>
      </c>
      <c r="F1363">
        <v>0.370252680211621</v>
      </c>
      <c r="G1363">
        <v>0.72571191950564695</v>
      </c>
    </row>
    <row r="1364" spans="1:7" x14ac:dyDescent="0.2">
      <c r="A1364" t="s">
        <v>1943</v>
      </c>
      <c r="B1364" t="s">
        <v>13</v>
      </c>
      <c r="C1364">
        <v>-0.30168422894941299</v>
      </c>
      <c r="D1364">
        <v>5.68752896517565</v>
      </c>
      <c r="E1364">
        <v>2.9571708919695401</v>
      </c>
      <c r="F1364">
        <v>8.54974159191213E-2</v>
      </c>
      <c r="G1364">
        <v>0.37138359924839798</v>
      </c>
    </row>
    <row r="1365" spans="1:7" x14ac:dyDescent="0.2">
      <c r="A1365" t="s">
        <v>3103</v>
      </c>
      <c r="B1365" t="s">
        <v>13</v>
      </c>
      <c r="C1365">
        <v>1.38400381327402</v>
      </c>
      <c r="D1365">
        <v>0.77990546173904096</v>
      </c>
      <c r="E1365">
        <v>2.1792886804537099</v>
      </c>
      <c r="F1365">
        <v>0.13987909836430101</v>
      </c>
      <c r="G1365">
        <v>0.49255137747526501</v>
      </c>
    </row>
    <row r="1366" spans="1:7" x14ac:dyDescent="0.2">
      <c r="A1366" t="s">
        <v>2107</v>
      </c>
      <c r="B1366" t="s">
        <v>30</v>
      </c>
      <c r="C1366">
        <v>0.20546754116959701</v>
      </c>
      <c r="D1366">
        <v>5.6857598762429298</v>
      </c>
      <c r="E1366">
        <v>2.2038157310535098</v>
      </c>
      <c r="F1366">
        <v>0.13766958377934799</v>
      </c>
      <c r="G1366">
        <v>0.48684607170807098</v>
      </c>
    </row>
    <row r="1367" spans="1:7" x14ac:dyDescent="0.2">
      <c r="A1367" t="s">
        <v>3104</v>
      </c>
      <c r="B1367" t="s">
        <v>13</v>
      </c>
      <c r="C1367">
        <v>5.6697025716062499E-2</v>
      </c>
      <c r="D1367">
        <v>2.0777898010572202</v>
      </c>
      <c r="E1367">
        <v>1.6930658422690901E-2</v>
      </c>
      <c r="F1367">
        <v>0.89647317717749597</v>
      </c>
      <c r="G1367">
        <v>1</v>
      </c>
    </row>
    <row r="1368" spans="1:7" x14ac:dyDescent="0.2">
      <c r="A1368" t="s">
        <v>1214</v>
      </c>
      <c r="B1368" t="s">
        <v>100</v>
      </c>
      <c r="C1368">
        <v>-0.141393764268441</v>
      </c>
      <c r="D1368">
        <v>2.67437200490689</v>
      </c>
      <c r="E1368">
        <v>0.17192531781788201</v>
      </c>
      <c r="F1368">
        <v>0.67840635478446398</v>
      </c>
      <c r="G1368">
        <v>0.93199472681569795</v>
      </c>
    </row>
    <row r="1369" spans="1:7" x14ac:dyDescent="0.2">
      <c r="A1369" t="s">
        <v>1868</v>
      </c>
      <c r="B1369" t="s">
        <v>13</v>
      </c>
      <c r="C1369">
        <v>-0.33485762065727898</v>
      </c>
      <c r="D1369">
        <v>4.5516385129653401</v>
      </c>
      <c r="E1369">
        <v>3.3115587880951201</v>
      </c>
      <c r="F1369">
        <v>6.8794208281334895E-2</v>
      </c>
      <c r="G1369">
        <v>0.32615095502559299</v>
      </c>
    </row>
    <row r="1370" spans="1:7" x14ac:dyDescent="0.2">
      <c r="A1370" t="s">
        <v>2047</v>
      </c>
      <c r="B1370" t="s">
        <v>13</v>
      </c>
      <c r="C1370">
        <v>-0.16510145514854899</v>
      </c>
      <c r="D1370">
        <v>13.147324043205501</v>
      </c>
      <c r="E1370">
        <v>4.6210683395214103</v>
      </c>
      <c r="F1370">
        <v>3.1581562172519999E-2</v>
      </c>
      <c r="G1370">
        <v>0.20408483603118499</v>
      </c>
    </row>
    <row r="1371" spans="1:7" x14ac:dyDescent="0.2">
      <c r="A1371" t="s">
        <v>1884</v>
      </c>
      <c r="B1371" t="s">
        <v>73</v>
      </c>
      <c r="C1371">
        <v>-0.17511261071023601</v>
      </c>
      <c r="D1371">
        <v>11.4960084788732</v>
      </c>
      <c r="E1371">
        <v>2.6207160682167498</v>
      </c>
      <c r="F1371">
        <v>0.10547683271873699</v>
      </c>
      <c r="G1371">
        <v>0.41092895757355702</v>
      </c>
    </row>
    <row r="1372" spans="1:7" x14ac:dyDescent="0.2">
      <c r="A1372" t="s">
        <v>1807</v>
      </c>
      <c r="B1372" t="s">
        <v>30</v>
      </c>
      <c r="C1372">
        <v>0.109748136036845</v>
      </c>
      <c r="D1372">
        <v>5.8277411066216498</v>
      </c>
      <c r="E1372">
        <v>0.57457464518509305</v>
      </c>
      <c r="F1372">
        <v>0.44844677908909603</v>
      </c>
      <c r="G1372">
        <v>0.78977272061076498</v>
      </c>
    </row>
    <row r="1373" spans="1:7" x14ac:dyDescent="0.2">
      <c r="A1373" t="s">
        <v>3105</v>
      </c>
      <c r="B1373" t="s">
        <v>13</v>
      </c>
      <c r="C1373">
        <v>0.268370447426861</v>
      </c>
      <c r="D1373">
        <v>0.165525685961525</v>
      </c>
      <c r="E1373">
        <v>3.7436651152926298E-2</v>
      </c>
      <c r="F1373">
        <v>0.84657873564181396</v>
      </c>
      <c r="G1373">
        <v>0.99237808533690497</v>
      </c>
    </row>
    <row r="1374" spans="1:7" x14ac:dyDescent="0.2">
      <c r="A1374" t="s">
        <v>2924</v>
      </c>
      <c r="B1374" t="s">
        <v>12</v>
      </c>
      <c r="C1374">
        <v>-1.2492848074523499</v>
      </c>
      <c r="D1374">
        <v>7.0937271232584704</v>
      </c>
      <c r="E1374">
        <v>124.27179208711</v>
      </c>
      <c r="F1374" s="1">
        <v>7.3459835049892197E-29</v>
      </c>
      <c r="G1374" s="1">
        <v>4.4681944669096898E-26</v>
      </c>
    </row>
    <row r="1375" spans="1:7" x14ac:dyDescent="0.2">
      <c r="A1375" t="s">
        <v>3106</v>
      </c>
      <c r="B1375" t="s">
        <v>13</v>
      </c>
      <c r="C1375">
        <v>-0.48449731551687703</v>
      </c>
      <c r="D1375">
        <v>6.5327902116255707E-2</v>
      </c>
      <c r="E1375">
        <v>0.104431964657316</v>
      </c>
      <c r="F1375">
        <v>0.74657456557249302</v>
      </c>
      <c r="G1375">
        <v>0.95640524513834402</v>
      </c>
    </row>
    <row r="1376" spans="1:7" x14ac:dyDescent="0.2">
      <c r="A1376" t="s">
        <v>3107</v>
      </c>
      <c r="B1376" t="s">
        <v>2979</v>
      </c>
      <c r="C1376">
        <v>0.31099143526576101</v>
      </c>
      <c r="D1376">
        <v>0.65654558529528995</v>
      </c>
      <c r="E1376">
        <v>0.11231822766237901</v>
      </c>
      <c r="F1376">
        <v>0.73752014637296603</v>
      </c>
      <c r="G1376">
        <v>0.95640524513834402</v>
      </c>
    </row>
    <row r="1377" spans="1:7" x14ac:dyDescent="0.2">
      <c r="A1377" t="s">
        <v>3108</v>
      </c>
      <c r="B1377" t="s">
        <v>13</v>
      </c>
      <c r="C1377">
        <v>-0.18827644127163001</v>
      </c>
      <c r="D1377">
        <v>1.68148358174813</v>
      </c>
      <c r="E1377">
        <v>0.13364784703389301</v>
      </c>
      <c r="F1377">
        <v>0.71467940902230598</v>
      </c>
      <c r="G1377">
        <v>0.9498935650545420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6F09FC-9A69-6D4F-8C6F-A1309783E30C}">
  <dimension ref="A1:U1249"/>
  <sheetViews>
    <sheetView tabSelected="1" workbookViewId="0"/>
  </sheetViews>
  <sheetFormatPr baseColWidth="10" defaultRowHeight="16" x14ac:dyDescent="0.2"/>
  <cols>
    <col min="19" max="19" width="10.83203125" style="3"/>
  </cols>
  <sheetData>
    <row r="1" spans="1:21" x14ac:dyDescent="0.2">
      <c r="A1" s="4" t="s">
        <v>3128</v>
      </c>
    </row>
    <row r="2" spans="1:21" x14ac:dyDescent="0.2">
      <c r="A2" t="s">
        <v>0</v>
      </c>
      <c r="B2" t="s">
        <v>2950</v>
      </c>
      <c r="C2" t="s">
        <v>3109</v>
      </c>
      <c r="D2" t="s">
        <v>3110</v>
      </c>
      <c r="E2" t="s">
        <v>3111</v>
      </c>
      <c r="F2" t="s">
        <v>3112</v>
      </c>
      <c r="G2" t="s">
        <v>3113</v>
      </c>
      <c r="H2" t="s">
        <v>3114</v>
      </c>
      <c r="I2" t="s">
        <v>3115</v>
      </c>
      <c r="J2" t="s">
        <v>3121</v>
      </c>
      <c r="K2" t="s">
        <v>3116</v>
      </c>
      <c r="L2" t="s">
        <v>3117</v>
      </c>
      <c r="M2" t="s">
        <v>3118</v>
      </c>
      <c r="N2" t="s">
        <v>3119</v>
      </c>
      <c r="O2" t="s">
        <v>3120</v>
      </c>
      <c r="P2" t="s">
        <v>3122</v>
      </c>
      <c r="Q2" t="s">
        <v>3123</v>
      </c>
      <c r="R2" t="s">
        <v>3124</v>
      </c>
      <c r="S2" s="3" t="s">
        <v>3125</v>
      </c>
      <c r="T2" t="s">
        <v>3126</v>
      </c>
      <c r="U2" t="s">
        <v>3127</v>
      </c>
    </row>
    <row r="3" spans="1:21" x14ac:dyDescent="0.2">
      <c r="A3" t="s">
        <v>2805</v>
      </c>
      <c r="B3" t="s">
        <v>466</v>
      </c>
      <c r="C3">
        <v>-2.1838275159090399</v>
      </c>
      <c r="D3">
        <v>3.0212943575917701</v>
      </c>
      <c r="E3">
        <v>45.347603266377199</v>
      </c>
      <c r="F3">
        <v>1.64989786596132E-11</v>
      </c>
      <c r="G3">
        <v>1.51479302184298E-9</v>
      </c>
      <c r="H3">
        <v>16.10400933</v>
      </c>
      <c r="I3">
        <v>1.0419284310000001</v>
      </c>
      <c r="J3">
        <v>-1.0419284310000001</v>
      </c>
      <c r="K3">
        <v>0.23573608800000001</v>
      </c>
      <c r="L3">
        <v>4.4198936179999997</v>
      </c>
      <c r="M3">
        <v>9.8700000000000004E-6</v>
      </c>
      <c r="N3">
        <v>1.30405E-4</v>
      </c>
      <c r="O3">
        <v>-1.61287797345452</v>
      </c>
      <c r="P3">
        <v>3.1837354427312982E-2</v>
      </c>
      <c r="Q3">
        <v>9.3693566470865982E-4</v>
      </c>
      <c r="R3">
        <v>1.6387145046010822E-2</v>
      </c>
      <c r="S3" s="3">
        <f t="shared" ref="S3:S66" si="0">IF(G3&lt;0.05,IF(N3&lt;0.05,1,0),0)</f>
        <v>1</v>
      </c>
      <c r="T3">
        <f t="shared" ref="T3:T66" si="1">IF(O3&gt;1,1,IF(O3&lt;-1,1,0))</f>
        <v>1</v>
      </c>
      <c r="U3" t="str">
        <f t="shared" ref="U3:U66" si="2">IF(SUM(S3:T3)=2,"TRUE","FALSE")</f>
        <v>TRUE</v>
      </c>
    </row>
    <row r="4" spans="1:21" x14ac:dyDescent="0.2">
      <c r="A4" t="s">
        <v>2930</v>
      </c>
      <c r="B4" t="s">
        <v>497</v>
      </c>
      <c r="C4">
        <v>1.21571444729036</v>
      </c>
      <c r="D4">
        <v>9.4623687843651698</v>
      </c>
      <c r="E4">
        <v>82.382561113655399</v>
      </c>
      <c r="F4">
        <v>1.1213883351238299E-19</v>
      </c>
      <c r="G4">
        <v>3.8976254562232601E-17</v>
      </c>
      <c r="H4">
        <v>1505.3651159999999</v>
      </c>
      <c r="I4">
        <v>-1.204202212</v>
      </c>
      <c r="J4">
        <v>1.204202212</v>
      </c>
      <c r="K4">
        <v>0.11254068</v>
      </c>
      <c r="L4">
        <v>-10.700150539999999</v>
      </c>
      <c r="M4">
        <v>1.02E-26</v>
      </c>
      <c r="N4">
        <v>1.18E-24</v>
      </c>
      <c r="O4">
        <v>1.2099583296451799</v>
      </c>
      <c r="P4">
        <v>9.9711167815473636E-2</v>
      </c>
      <c r="Q4">
        <v>8.7582553927189541E-2</v>
      </c>
      <c r="R4">
        <v>9.3646860871331589E-2</v>
      </c>
      <c r="S4" s="3">
        <f t="shared" si="0"/>
        <v>1</v>
      </c>
      <c r="T4">
        <f t="shared" si="1"/>
        <v>1</v>
      </c>
      <c r="U4" t="str">
        <f t="shared" si="2"/>
        <v>TRUE</v>
      </c>
    </row>
    <row r="5" spans="1:21" x14ac:dyDescent="0.2">
      <c r="A5" t="s">
        <v>2900</v>
      </c>
      <c r="B5" t="s">
        <v>497</v>
      </c>
      <c r="C5">
        <v>1.0290446826334501</v>
      </c>
      <c r="D5">
        <v>8.6220256644646103</v>
      </c>
      <c r="E5">
        <v>40.813020609573698</v>
      </c>
      <c r="F5">
        <v>1.6751325045527499E-10</v>
      </c>
      <c r="G5">
        <v>1.3815584351107899E-8</v>
      </c>
      <c r="H5">
        <v>838.30261780000001</v>
      </c>
      <c r="I5">
        <v>-1.006097638</v>
      </c>
      <c r="J5">
        <v>1.006097638</v>
      </c>
      <c r="K5">
        <v>0.12944692199999999</v>
      </c>
      <c r="L5">
        <v>-7.7722793560000003</v>
      </c>
      <c r="M5">
        <v>7.7099999999999995E-15</v>
      </c>
      <c r="N5">
        <v>3.1199999999999998E-13</v>
      </c>
      <c r="O5">
        <v>1.017571160316725</v>
      </c>
      <c r="P5">
        <v>9.0855922817050655E-2</v>
      </c>
      <c r="Q5">
        <v>4.8772675446248796E-2</v>
      </c>
      <c r="R5">
        <v>6.9814299131649729E-2</v>
      </c>
      <c r="S5" s="3">
        <f t="shared" si="0"/>
        <v>1</v>
      </c>
      <c r="T5">
        <f t="shared" si="1"/>
        <v>1</v>
      </c>
      <c r="U5" t="str">
        <f t="shared" si="2"/>
        <v>TRUE</v>
      </c>
    </row>
    <row r="6" spans="1:21" x14ac:dyDescent="0.2">
      <c r="A6" t="s">
        <v>2916</v>
      </c>
      <c r="B6" t="s">
        <v>556</v>
      </c>
      <c r="C6">
        <v>1.1154559763249801</v>
      </c>
      <c r="D6">
        <v>8.5302087222299807</v>
      </c>
      <c r="E6">
        <v>52.951224904926697</v>
      </c>
      <c r="F6">
        <v>3.4193472243373E-13</v>
      </c>
      <c r="G6">
        <v>3.6170746942663699E-11</v>
      </c>
      <c r="H6">
        <v>786.78947789999995</v>
      </c>
      <c r="I6">
        <v>-1.0917482650000001</v>
      </c>
      <c r="J6">
        <v>1.0917482650000001</v>
      </c>
      <c r="K6">
        <v>0.12540120799999999</v>
      </c>
      <c r="L6">
        <v>-8.7060426419999999</v>
      </c>
      <c r="M6">
        <v>3.1500000000000002E-18</v>
      </c>
      <c r="N6">
        <v>1.96E-16</v>
      </c>
      <c r="O6">
        <v>1.1036021206624902</v>
      </c>
      <c r="P6">
        <v>8.9888387652854979E-2</v>
      </c>
      <c r="Q6">
        <v>4.5775626886203236E-2</v>
      </c>
      <c r="R6">
        <v>6.7832007269529107E-2</v>
      </c>
      <c r="S6" s="3">
        <f t="shared" si="0"/>
        <v>1</v>
      </c>
      <c r="T6">
        <f t="shared" si="1"/>
        <v>1</v>
      </c>
      <c r="U6" t="str">
        <f t="shared" si="2"/>
        <v>TRUE</v>
      </c>
    </row>
    <row r="7" spans="1:21" x14ac:dyDescent="0.2">
      <c r="A7" t="s">
        <v>2903</v>
      </c>
      <c r="B7" t="s">
        <v>1066</v>
      </c>
      <c r="C7">
        <v>1.0418081697270201</v>
      </c>
      <c r="D7">
        <v>8.3506789976823104</v>
      </c>
      <c r="E7">
        <v>43.1764033553358</v>
      </c>
      <c r="F7">
        <v>5.0020308838023802E-11</v>
      </c>
      <c r="G7">
        <v>4.4254331419240701E-9</v>
      </c>
      <c r="H7">
        <v>694.17717719999996</v>
      </c>
      <c r="I7">
        <v>-1.018065397</v>
      </c>
      <c r="J7">
        <v>1.018065397</v>
      </c>
      <c r="K7">
        <v>0.12906237100000001</v>
      </c>
      <c r="L7">
        <v>-7.8881659519999996</v>
      </c>
      <c r="M7">
        <v>3.0700000000000002E-15</v>
      </c>
      <c r="N7">
        <v>1.3299999999999999E-13</v>
      </c>
      <c r="O7">
        <v>1.02993678336351</v>
      </c>
      <c r="P7">
        <v>8.7996565541480831E-2</v>
      </c>
      <c r="Q7">
        <v>4.0387417916719688E-2</v>
      </c>
      <c r="R7">
        <v>6.4191991729100256E-2</v>
      </c>
      <c r="S7" s="3">
        <f t="shared" si="0"/>
        <v>1</v>
      </c>
      <c r="T7">
        <f t="shared" si="1"/>
        <v>1</v>
      </c>
      <c r="U7" t="str">
        <f t="shared" si="2"/>
        <v>TRUE</v>
      </c>
    </row>
    <row r="8" spans="1:21" x14ac:dyDescent="0.2">
      <c r="A8" t="s">
        <v>2936</v>
      </c>
      <c r="B8" t="s">
        <v>1080</v>
      </c>
      <c r="C8">
        <v>-1.70132909722357</v>
      </c>
      <c r="D8">
        <v>7.5432054207690804</v>
      </c>
      <c r="E8">
        <v>141.29704054335801</v>
      </c>
      <c r="F8">
        <v>1.38544715889412E-32</v>
      </c>
      <c r="G8">
        <v>1.34831717503575E-29</v>
      </c>
      <c r="H8">
        <v>390.87104060000001</v>
      </c>
      <c r="I8">
        <v>1.5105222439999999</v>
      </c>
      <c r="J8">
        <v>-1.5105222439999999</v>
      </c>
      <c r="K8">
        <v>0.125349145</v>
      </c>
      <c r="L8">
        <v>12.05051896</v>
      </c>
      <c r="M8">
        <v>1.9299999999999999E-33</v>
      </c>
      <c r="N8">
        <v>3.5900000000000002E-31</v>
      </c>
      <c r="O8">
        <v>-1.6059256706117848</v>
      </c>
      <c r="P8">
        <v>7.9487688412617427E-2</v>
      </c>
      <c r="Q8">
        <v>2.2740983983267883E-2</v>
      </c>
      <c r="R8">
        <v>5.1114336197942659E-2</v>
      </c>
      <c r="S8" s="3">
        <f t="shared" si="0"/>
        <v>1</v>
      </c>
      <c r="T8">
        <f t="shared" si="1"/>
        <v>1</v>
      </c>
      <c r="U8" t="str">
        <f t="shared" si="2"/>
        <v>TRUE</v>
      </c>
    </row>
    <row r="9" spans="1:21" x14ac:dyDescent="0.2">
      <c r="A9" t="s">
        <v>2923</v>
      </c>
      <c r="B9" t="s">
        <v>1077</v>
      </c>
      <c r="C9">
        <v>-1.7850843828048</v>
      </c>
      <c r="D9">
        <v>6.3881487590682404</v>
      </c>
      <c r="E9">
        <v>102.569415189458</v>
      </c>
      <c r="F9">
        <v>4.16514391615302E-24</v>
      </c>
      <c r="G9">
        <v>1.8425082087273302E-21</v>
      </c>
      <c r="H9">
        <v>175.6739853</v>
      </c>
      <c r="I9">
        <v>1.5026226840000001</v>
      </c>
      <c r="J9">
        <v>-1.5026226840000001</v>
      </c>
      <c r="K9">
        <v>0.15583033499999999</v>
      </c>
      <c r="L9">
        <v>9.6426840249999994</v>
      </c>
      <c r="M9">
        <v>5.2800000000000003E-22</v>
      </c>
      <c r="N9">
        <v>4.2699999999999997E-20</v>
      </c>
      <c r="O9">
        <v>-1.6438535334024</v>
      </c>
      <c r="P9">
        <v>6.7316101016707236E-2</v>
      </c>
      <c r="Q9">
        <v>1.0220760483692221E-2</v>
      </c>
      <c r="R9">
        <v>3.8768430750199728E-2</v>
      </c>
      <c r="S9" s="3">
        <f t="shared" si="0"/>
        <v>1</v>
      </c>
      <c r="T9">
        <f t="shared" si="1"/>
        <v>1</v>
      </c>
      <c r="U9" t="str">
        <f t="shared" si="2"/>
        <v>TRUE</v>
      </c>
    </row>
    <row r="10" spans="1:21" x14ac:dyDescent="0.2">
      <c r="A10" t="s">
        <v>2933</v>
      </c>
      <c r="B10" t="s">
        <v>1078</v>
      </c>
      <c r="C10">
        <v>-1.69558223131717</v>
      </c>
      <c r="D10">
        <v>8.0150956832573499</v>
      </c>
      <c r="E10">
        <v>113.931150121443</v>
      </c>
      <c r="F10">
        <v>1.34912516786538E-26</v>
      </c>
      <c r="G10">
        <v>7.2942700742588102E-24</v>
      </c>
      <c r="H10">
        <v>541.9404763</v>
      </c>
      <c r="I10">
        <v>1.4940781990000001</v>
      </c>
      <c r="J10">
        <v>-1.4940781990000001</v>
      </c>
      <c r="K10">
        <v>0.130499743</v>
      </c>
      <c r="L10">
        <v>11.448897629999999</v>
      </c>
      <c r="M10">
        <v>2.38E-30</v>
      </c>
      <c r="N10">
        <v>3.4099999999999998E-28</v>
      </c>
      <c r="O10">
        <v>-1.5948302151585851</v>
      </c>
      <c r="P10">
        <v>8.4460304702018638E-2</v>
      </c>
      <c r="Q10">
        <v>3.153024504579495E-2</v>
      </c>
      <c r="R10">
        <v>5.7995274873906794E-2</v>
      </c>
      <c r="S10" s="3">
        <f t="shared" si="0"/>
        <v>1</v>
      </c>
      <c r="T10">
        <f t="shared" si="1"/>
        <v>1</v>
      </c>
      <c r="U10" t="str">
        <f t="shared" si="2"/>
        <v>TRUE</v>
      </c>
    </row>
    <row r="11" spans="1:21" x14ac:dyDescent="0.2">
      <c r="A11" t="s">
        <v>2917</v>
      </c>
      <c r="B11" t="s">
        <v>1074</v>
      </c>
      <c r="C11">
        <v>-1.7251422540681201</v>
      </c>
      <c r="D11">
        <v>7.4161837459252098</v>
      </c>
      <c r="E11">
        <v>59.051454148997401</v>
      </c>
      <c r="F11">
        <v>1.53602397657669E-14</v>
      </c>
      <c r="G11">
        <v>2.07619240833949E-12</v>
      </c>
      <c r="H11">
        <v>357.72671550000001</v>
      </c>
      <c r="I11">
        <v>1.427421711</v>
      </c>
      <c r="J11">
        <v>-1.427421711</v>
      </c>
      <c r="K11">
        <v>0.16397012399999999</v>
      </c>
      <c r="L11">
        <v>8.7053767969999996</v>
      </c>
      <c r="M11">
        <v>3.1700000000000001E-18</v>
      </c>
      <c r="N11">
        <v>1.96E-16</v>
      </c>
      <c r="O11">
        <v>-1.5762819825340602</v>
      </c>
      <c r="P11">
        <v>7.8149177958714275E-2</v>
      </c>
      <c r="Q11">
        <v>2.0812638089240235E-2</v>
      </c>
      <c r="R11">
        <v>4.9480908023977255E-2</v>
      </c>
      <c r="S11" s="3">
        <f t="shared" si="0"/>
        <v>1</v>
      </c>
      <c r="T11">
        <f t="shared" si="1"/>
        <v>1</v>
      </c>
      <c r="U11" t="str">
        <f t="shared" si="2"/>
        <v>TRUE</v>
      </c>
    </row>
    <row r="12" spans="1:21" x14ac:dyDescent="0.2">
      <c r="A12" t="s">
        <v>2870</v>
      </c>
      <c r="B12" t="s">
        <v>13</v>
      </c>
      <c r="C12">
        <v>-1.2868497891208299</v>
      </c>
      <c r="D12">
        <v>5.5028026932680696</v>
      </c>
      <c r="E12">
        <v>57.453019100511099</v>
      </c>
      <c r="F12">
        <v>3.4614945518079297E-14</v>
      </c>
      <c r="G12">
        <v>4.4325348655519397E-12</v>
      </c>
      <c r="H12">
        <v>94.912416469999997</v>
      </c>
      <c r="I12">
        <v>1.0208871479999999</v>
      </c>
      <c r="J12">
        <v>-1.0208871479999999</v>
      </c>
      <c r="K12">
        <v>0.172416072</v>
      </c>
      <c r="L12">
        <v>5.9210671819999998</v>
      </c>
      <c r="M12">
        <v>3.2000000000000001E-9</v>
      </c>
      <c r="N12">
        <v>7.8400000000000001E-8</v>
      </c>
      <c r="O12">
        <v>-1.153868468560415</v>
      </c>
      <c r="P12">
        <v>5.798663054757535E-2</v>
      </c>
      <c r="Q12">
        <v>5.5220303336985582E-3</v>
      </c>
      <c r="R12">
        <v>3.1754330440636955E-2</v>
      </c>
      <c r="S12" s="3">
        <f t="shared" si="0"/>
        <v>1</v>
      </c>
      <c r="T12">
        <f t="shared" si="1"/>
        <v>1</v>
      </c>
      <c r="U12" t="str">
        <f t="shared" si="2"/>
        <v>TRUE</v>
      </c>
    </row>
    <row r="13" spans="1:21" x14ac:dyDescent="0.2">
      <c r="A13" t="s">
        <v>2809</v>
      </c>
      <c r="B13" t="s">
        <v>13</v>
      </c>
      <c r="C13">
        <v>-1.22580767442658</v>
      </c>
      <c r="D13">
        <v>4.6600498945082203</v>
      </c>
      <c r="E13">
        <v>41.994043967518301</v>
      </c>
      <c r="F13">
        <v>9.1551850919323898E-11</v>
      </c>
      <c r="G13">
        <v>7.8156369574285993E-9</v>
      </c>
      <c r="H13">
        <v>52.393438539999998</v>
      </c>
      <c r="I13">
        <v>0.90289151599999995</v>
      </c>
      <c r="J13">
        <v>-0.90289151599999995</v>
      </c>
      <c r="K13">
        <v>0.19931337700000001</v>
      </c>
      <c r="L13">
        <v>4.530009636</v>
      </c>
      <c r="M13">
        <v>5.9000000000000003E-6</v>
      </c>
      <c r="N13">
        <v>8.0199999999999998E-5</v>
      </c>
      <c r="O13">
        <v>-1.06434959521329</v>
      </c>
      <c r="P13">
        <v>4.910599318719782E-2</v>
      </c>
      <c r="Q13">
        <v>3.0482645755426432E-3</v>
      </c>
      <c r="R13">
        <v>2.6077128881370232E-2</v>
      </c>
      <c r="S13" s="3">
        <f t="shared" si="0"/>
        <v>1</v>
      </c>
      <c r="T13">
        <f t="shared" si="1"/>
        <v>1</v>
      </c>
      <c r="U13" t="str">
        <f t="shared" si="2"/>
        <v>TRUE</v>
      </c>
    </row>
    <row r="14" spans="1:21" x14ac:dyDescent="0.2">
      <c r="A14" t="s">
        <v>2945</v>
      </c>
      <c r="B14" t="s">
        <v>1083</v>
      </c>
      <c r="C14">
        <v>-5.9768116254660404</v>
      </c>
      <c r="D14">
        <v>7.4616022885720596</v>
      </c>
      <c r="E14">
        <v>968.32011829968098</v>
      </c>
      <c r="F14">
        <v>1.3817872667123001E-212</v>
      </c>
      <c r="G14">
        <v>6.7237768398220697E-209</v>
      </c>
      <c r="H14">
        <v>367.0146666</v>
      </c>
      <c r="I14">
        <v>4.8461902459999999</v>
      </c>
      <c r="J14">
        <v>-4.8461902459999999</v>
      </c>
      <c r="K14">
        <v>0.16795316399999999</v>
      </c>
      <c r="L14">
        <v>28.854414779999999</v>
      </c>
      <c r="M14">
        <v>4.4599999999999998E-183</v>
      </c>
      <c r="N14">
        <v>8.2999999999999997E-180</v>
      </c>
      <c r="O14">
        <v>-5.4115009357330202</v>
      </c>
      <c r="P14">
        <v>7.8627782844129135E-2</v>
      </c>
      <c r="Q14">
        <v>2.1353013623017947E-2</v>
      </c>
      <c r="R14">
        <v>4.9990398233573541E-2</v>
      </c>
      <c r="S14" s="3">
        <f t="shared" si="0"/>
        <v>1</v>
      </c>
      <c r="T14">
        <f t="shared" si="1"/>
        <v>1</v>
      </c>
      <c r="U14" t="str">
        <f t="shared" si="2"/>
        <v>TRUE</v>
      </c>
    </row>
    <row r="15" spans="1:21" x14ac:dyDescent="0.2">
      <c r="A15" t="s">
        <v>2879</v>
      </c>
      <c r="B15" t="s">
        <v>62</v>
      </c>
      <c r="C15">
        <v>-1.39390818022188</v>
      </c>
      <c r="D15">
        <v>5.44562566233125</v>
      </c>
      <c r="E15">
        <v>65.377925521647001</v>
      </c>
      <c r="F15">
        <v>6.1827574485370598E-16</v>
      </c>
      <c r="G15">
        <v>1.07447491944933E-13</v>
      </c>
      <c r="H15">
        <v>90.903956390000005</v>
      </c>
      <c r="I15">
        <v>1.1151988049999999</v>
      </c>
      <c r="J15">
        <v>-1.1151988049999999</v>
      </c>
      <c r="K15">
        <v>0.175452689</v>
      </c>
      <c r="L15">
        <v>6.3561226089999998</v>
      </c>
      <c r="M15">
        <v>2.0700000000000001E-10</v>
      </c>
      <c r="N15">
        <v>5.7500000000000002E-9</v>
      </c>
      <c r="O15">
        <v>-1.2545534926109401</v>
      </c>
      <c r="P15">
        <v>5.7384118781562597E-2</v>
      </c>
      <c r="Q15">
        <v>5.2888170305668645E-3</v>
      </c>
      <c r="R15">
        <v>3.133646790606473E-2</v>
      </c>
      <c r="S15" s="3">
        <f t="shared" si="0"/>
        <v>1</v>
      </c>
      <c r="T15">
        <f t="shared" si="1"/>
        <v>1</v>
      </c>
      <c r="U15" t="str">
        <f t="shared" si="2"/>
        <v>TRUE</v>
      </c>
    </row>
    <row r="16" spans="1:21" x14ac:dyDescent="0.2">
      <c r="A16" t="s">
        <v>2755</v>
      </c>
      <c r="B16" t="s">
        <v>548</v>
      </c>
      <c r="C16">
        <v>-1.6720402576673701</v>
      </c>
      <c r="D16">
        <v>3.45168726562353</v>
      </c>
      <c r="E16">
        <v>24.4249436211174</v>
      </c>
      <c r="F16">
        <v>7.7261841225568399E-7</v>
      </c>
      <c r="G16">
        <v>3.5805344705106303E-5</v>
      </c>
      <c r="H16">
        <v>22.270546</v>
      </c>
      <c r="I16">
        <v>0.88822304500000004</v>
      </c>
      <c r="J16">
        <v>-0.88822304500000004</v>
      </c>
      <c r="K16">
        <v>0.23417912599999999</v>
      </c>
      <c r="L16">
        <v>3.7929215080000001</v>
      </c>
      <c r="M16">
        <v>1.4888499999999999E-4</v>
      </c>
      <c r="N16">
        <v>1.451436E-3</v>
      </c>
      <c r="O16">
        <v>-1.2801316513336851</v>
      </c>
      <c r="P16">
        <v>3.6372685955529643E-2</v>
      </c>
      <c r="Q16">
        <v>1.2957064537378023E-3</v>
      </c>
      <c r="R16">
        <v>1.8834196204633724E-2</v>
      </c>
      <c r="S16" s="3">
        <f t="shared" si="0"/>
        <v>1</v>
      </c>
      <c r="T16">
        <f t="shared" si="1"/>
        <v>1</v>
      </c>
      <c r="U16" t="str">
        <f t="shared" si="2"/>
        <v>TRUE</v>
      </c>
    </row>
    <row r="17" spans="1:21" x14ac:dyDescent="0.2">
      <c r="A17" t="s">
        <v>2635</v>
      </c>
      <c r="B17" t="s">
        <v>933</v>
      </c>
      <c r="C17">
        <v>-1.3878948174846</v>
      </c>
      <c r="D17">
        <v>3.09358758154201</v>
      </c>
      <c r="E17">
        <v>22.059500351727099</v>
      </c>
      <c r="F17">
        <v>2.64328174335376E-6</v>
      </c>
      <c r="G17">
        <v>1.0808578960638199E-4</v>
      </c>
      <c r="H17">
        <v>16.983349969999999</v>
      </c>
      <c r="I17">
        <v>0.71640804199999997</v>
      </c>
      <c r="J17">
        <v>-0.71640804199999997</v>
      </c>
      <c r="K17">
        <v>0.235115507</v>
      </c>
      <c r="L17">
        <v>3.047047182</v>
      </c>
      <c r="M17">
        <v>2.3110140000000001E-3</v>
      </c>
      <c r="N17">
        <v>1.3836362E-2</v>
      </c>
      <c r="O17">
        <v>-1.0521514297423</v>
      </c>
      <c r="P17">
        <v>3.2599155404372193E-2</v>
      </c>
      <c r="Q17">
        <v>9.8809594350388681E-4</v>
      </c>
      <c r="R17">
        <v>1.679362567393804E-2</v>
      </c>
      <c r="S17" s="3">
        <f t="shared" si="0"/>
        <v>1</v>
      </c>
      <c r="T17">
        <f t="shared" si="1"/>
        <v>1</v>
      </c>
      <c r="U17" t="str">
        <f t="shared" si="2"/>
        <v>TRUE</v>
      </c>
    </row>
    <row r="18" spans="1:21" x14ac:dyDescent="0.2">
      <c r="A18" t="s">
        <v>2919</v>
      </c>
      <c r="B18" t="s">
        <v>1049</v>
      </c>
      <c r="C18">
        <v>-1.07956029579707</v>
      </c>
      <c r="D18">
        <v>9.0251862198255104</v>
      </c>
      <c r="E18">
        <v>70.258446238201799</v>
      </c>
      <c r="F18">
        <v>5.2022060916317098E-17</v>
      </c>
      <c r="G18">
        <v>1.05474728507833E-14</v>
      </c>
      <c r="H18">
        <v>1094.733614</v>
      </c>
      <c r="I18">
        <v>0.95560341000000004</v>
      </c>
      <c r="J18">
        <v>-0.95560341000000004</v>
      </c>
      <c r="K18">
        <v>0.109583842</v>
      </c>
      <c r="L18">
        <v>8.7202947959999992</v>
      </c>
      <c r="M18">
        <v>2.7699999999999999E-18</v>
      </c>
      <c r="N18">
        <v>1.91E-16</v>
      </c>
      <c r="O18">
        <v>-1.017581852898535</v>
      </c>
      <c r="P18">
        <v>9.5104289236524045E-2</v>
      </c>
      <c r="Q18">
        <v>6.3691900898321413E-2</v>
      </c>
      <c r="R18">
        <v>7.9398095067422736E-2</v>
      </c>
      <c r="S18" s="3">
        <f t="shared" si="0"/>
        <v>1</v>
      </c>
      <c r="T18">
        <f t="shared" si="1"/>
        <v>1</v>
      </c>
      <c r="U18" t="str">
        <f t="shared" si="2"/>
        <v>TRUE</v>
      </c>
    </row>
    <row r="19" spans="1:21" x14ac:dyDescent="0.2">
      <c r="A19" t="s">
        <v>2941</v>
      </c>
      <c r="B19" t="s">
        <v>13</v>
      </c>
      <c r="C19">
        <v>-1.2206940329190501</v>
      </c>
      <c r="D19">
        <v>9.1501931980874094</v>
      </c>
      <c r="E19">
        <v>212.60166316773001</v>
      </c>
      <c r="F19">
        <v>3.71768743994566E-48</v>
      </c>
      <c r="G19">
        <v>6.0300890275918501E-45</v>
      </c>
      <c r="H19">
        <v>1192.9877750000001</v>
      </c>
      <c r="I19">
        <v>1.1203638680000001</v>
      </c>
      <c r="J19">
        <v>-1.1203638680000001</v>
      </c>
      <c r="K19">
        <v>8.0540364000000003E-2</v>
      </c>
      <c r="L19">
        <v>13.910588519999999</v>
      </c>
      <c r="M19">
        <v>5.4599999999999997E-44</v>
      </c>
      <c r="N19">
        <v>2.0299999999999999E-41</v>
      </c>
      <c r="O19">
        <v>-1.1705289504595251</v>
      </c>
      <c r="P19">
        <v>9.6421569515028185E-2</v>
      </c>
      <c r="Q19">
        <v>6.9408354842211833E-2</v>
      </c>
      <c r="R19">
        <v>8.2914962178620016E-2</v>
      </c>
      <c r="S19" s="3">
        <f t="shared" si="0"/>
        <v>1</v>
      </c>
      <c r="T19">
        <f t="shared" si="1"/>
        <v>1</v>
      </c>
      <c r="U19" t="str">
        <f t="shared" si="2"/>
        <v>TRUE</v>
      </c>
    </row>
    <row r="20" spans="1:21" x14ac:dyDescent="0.2">
      <c r="A20" t="s">
        <v>2942</v>
      </c>
      <c r="B20" t="s">
        <v>126</v>
      </c>
      <c r="C20">
        <v>-1.3187387634279999</v>
      </c>
      <c r="D20">
        <v>9.4854163055880605</v>
      </c>
      <c r="E20">
        <v>275.62801986340401</v>
      </c>
      <c r="F20">
        <v>6.7352345515375404E-62</v>
      </c>
      <c r="G20">
        <v>1.6386825663890798E-58</v>
      </c>
      <c r="H20">
        <v>1504.4002379999999</v>
      </c>
      <c r="I20">
        <v>1.2191293459999999</v>
      </c>
      <c r="J20">
        <v>-1.2191293459999999</v>
      </c>
      <c r="K20">
        <v>7.6718507000000005E-2</v>
      </c>
      <c r="L20">
        <v>15.89094193</v>
      </c>
      <c r="M20">
        <v>7.3200000000000004E-57</v>
      </c>
      <c r="N20">
        <v>3.4100000000000002E-54</v>
      </c>
      <c r="O20">
        <v>-1.2689340547139998</v>
      </c>
      <c r="P20">
        <v>9.9954034618570914E-2</v>
      </c>
      <c r="Q20">
        <v>8.7526417061408637E-2</v>
      </c>
      <c r="R20">
        <v>9.3740225839989783E-2</v>
      </c>
      <c r="S20" s="3">
        <f t="shared" si="0"/>
        <v>1</v>
      </c>
      <c r="T20">
        <f t="shared" si="1"/>
        <v>1</v>
      </c>
      <c r="U20" t="str">
        <f t="shared" si="2"/>
        <v>TRUE</v>
      </c>
    </row>
    <row r="21" spans="1:21" x14ac:dyDescent="0.2">
      <c r="A21" t="s">
        <v>2929</v>
      </c>
      <c r="B21" t="s">
        <v>112</v>
      </c>
      <c r="C21">
        <v>-1.4029500642130099</v>
      </c>
      <c r="D21">
        <v>7.0492874362914399</v>
      </c>
      <c r="E21">
        <v>140.11752399122801</v>
      </c>
      <c r="F21">
        <v>2.5090772760932097E-32</v>
      </c>
      <c r="G21">
        <v>2.0348616709115901E-29</v>
      </c>
      <c r="H21">
        <v>277.80942499999998</v>
      </c>
      <c r="I21">
        <v>1.24574253</v>
      </c>
      <c r="J21">
        <v>-1.24574253</v>
      </c>
      <c r="K21">
        <v>0.119091799</v>
      </c>
      <c r="L21">
        <v>10.46035532</v>
      </c>
      <c r="M21">
        <v>1.31E-25</v>
      </c>
      <c r="N21">
        <v>1.44E-23</v>
      </c>
      <c r="O21">
        <v>-1.324346297106505</v>
      </c>
      <c r="P21">
        <v>7.4282951611542233E-2</v>
      </c>
      <c r="Q21">
        <v>1.6163028283262028E-2</v>
      </c>
      <c r="R21">
        <v>4.5222989947402134E-2</v>
      </c>
      <c r="S21" s="3">
        <f t="shared" si="0"/>
        <v>1</v>
      </c>
      <c r="T21">
        <f t="shared" si="1"/>
        <v>1</v>
      </c>
      <c r="U21" t="str">
        <f t="shared" si="2"/>
        <v>TRUE</v>
      </c>
    </row>
    <row r="22" spans="1:21" x14ac:dyDescent="0.2">
      <c r="A22" t="s">
        <v>2880</v>
      </c>
      <c r="B22" t="s">
        <v>1053</v>
      </c>
      <c r="C22">
        <v>1.1981678584213</v>
      </c>
      <c r="D22">
        <v>5.6149202388938999</v>
      </c>
      <c r="E22">
        <v>62.746121344509902</v>
      </c>
      <c r="F22">
        <v>2.3514420788057898E-15</v>
      </c>
      <c r="G22">
        <v>3.4673082289299998E-13</v>
      </c>
      <c r="H22">
        <v>101.5586916</v>
      </c>
      <c r="I22">
        <v>-1.0799053329999999</v>
      </c>
      <c r="J22">
        <v>1.0799053329999999</v>
      </c>
      <c r="K22">
        <v>0.16741541900000001</v>
      </c>
      <c r="L22">
        <v>-6.4504532409999999</v>
      </c>
      <c r="M22">
        <v>1.12E-10</v>
      </c>
      <c r="N22">
        <v>3.1500000000000001E-9</v>
      </c>
      <c r="O22">
        <v>1.1390365957106501</v>
      </c>
      <c r="P22">
        <v>5.9168086445323495E-2</v>
      </c>
      <c r="Q22">
        <v>5.9087124374627882E-3</v>
      </c>
      <c r="R22">
        <v>3.253839944139314E-2</v>
      </c>
      <c r="S22" s="3">
        <f t="shared" si="0"/>
        <v>1</v>
      </c>
      <c r="T22">
        <f t="shared" si="1"/>
        <v>1</v>
      </c>
      <c r="U22" t="str">
        <f t="shared" si="2"/>
        <v>TRUE</v>
      </c>
    </row>
    <row r="23" spans="1:21" x14ac:dyDescent="0.2">
      <c r="A23" t="s">
        <v>2939</v>
      </c>
      <c r="B23" t="s">
        <v>1081</v>
      </c>
      <c r="C23">
        <v>1.70056853603092</v>
      </c>
      <c r="D23">
        <v>9.3908626698028002</v>
      </c>
      <c r="E23">
        <v>131.88605174213899</v>
      </c>
      <c r="F23">
        <v>1.5845853040397499E-30</v>
      </c>
      <c r="G23">
        <v>1.1015131556367699E-27</v>
      </c>
      <c r="H23">
        <v>1435.965087</v>
      </c>
      <c r="I23">
        <v>-1.6397140560000001</v>
      </c>
      <c r="J23">
        <v>1.6397140560000001</v>
      </c>
      <c r="K23">
        <v>0.121332763</v>
      </c>
      <c r="L23">
        <v>-13.514190360000001</v>
      </c>
      <c r="M23">
        <v>1.2899999999999999E-41</v>
      </c>
      <c r="N23">
        <v>3.4300000000000001E-39</v>
      </c>
      <c r="O23">
        <v>1.67014129601546</v>
      </c>
      <c r="P23">
        <v>9.895766112476613E-2</v>
      </c>
      <c r="Q23">
        <v>8.3544841270082243E-2</v>
      </c>
      <c r="R23">
        <v>9.1251251197424194E-2</v>
      </c>
      <c r="S23" s="3">
        <f t="shared" si="0"/>
        <v>1</v>
      </c>
      <c r="T23">
        <f t="shared" si="1"/>
        <v>1</v>
      </c>
      <c r="U23" t="str">
        <f t="shared" si="2"/>
        <v>TRUE</v>
      </c>
    </row>
    <row r="24" spans="1:21" x14ac:dyDescent="0.2">
      <c r="A24" t="s">
        <v>2924</v>
      </c>
      <c r="B24" t="s">
        <v>12</v>
      </c>
      <c r="C24">
        <v>-1.2492848074523499</v>
      </c>
      <c r="D24">
        <v>7.0937271232584704</v>
      </c>
      <c r="E24">
        <v>124.27179208711</v>
      </c>
      <c r="F24">
        <v>7.3459835049892197E-29</v>
      </c>
      <c r="G24">
        <v>4.4681944669096898E-26</v>
      </c>
      <c r="H24">
        <v>286.44975599999998</v>
      </c>
      <c r="I24">
        <v>1.108371319</v>
      </c>
      <c r="J24">
        <v>-1.108371319</v>
      </c>
      <c r="K24">
        <v>0.114772294</v>
      </c>
      <c r="L24">
        <v>9.6571330910000004</v>
      </c>
      <c r="M24">
        <v>4.5899999999999999E-22</v>
      </c>
      <c r="N24">
        <v>3.88E-20</v>
      </c>
      <c r="O24">
        <v>-1.1788280632261749</v>
      </c>
      <c r="P24">
        <v>7.4751241654534256E-2</v>
      </c>
      <c r="Q24">
        <v>1.6665725102600483E-2</v>
      </c>
      <c r="R24">
        <v>4.5708483378567366E-2</v>
      </c>
      <c r="S24" s="3">
        <f t="shared" si="0"/>
        <v>1</v>
      </c>
      <c r="T24">
        <f t="shared" si="1"/>
        <v>1</v>
      </c>
      <c r="U24" t="str">
        <f t="shared" si="2"/>
        <v>TRUE</v>
      </c>
    </row>
    <row r="25" spans="1:21" x14ac:dyDescent="0.2">
      <c r="A25" t="s">
        <v>2463</v>
      </c>
      <c r="B25" t="s">
        <v>833</v>
      </c>
      <c r="C25">
        <v>-0.26964687756021599</v>
      </c>
      <c r="D25">
        <v>8.8972349951200496</v>
      </c>
      <c r="E25">
        <v>9.9372702605091305</v>
      </c>
      <c r="F25">
        <v>1.61965553748976E-3</v>
      </c>
      <c r="G25">
        <v>2.3738686281401099E-2</v>
      </c>
      <c r="H25">
        <v>1006.866506</v>
      </c>
      <c r="I25">
        <v>0.19725408</v>
      </c>
      <c r="J25">
        <v>-0.19725408</v>
      </c>
      <c r="K25">
        <v>8.3023804000000007E-2</v>
      </c>
      <c r="L25">
        <v>2.3758737999999999</v>
      </c>
      <c r="M25">
        <v>1.7507450000000001E-2</v>
      </c>
      <c r="N25">
        <v>6.7492487000000004E-2</v>
      </c>
      <c r="O25">
        <v>-0.233450478780108</v>
      </c>
      <c r="P25">
        <v>9.3755983507848362E-2</v>
      </c>
      <c r="Q25">
        <v>5.8579768537180534E-2</v>
      </c>
      <c r="R25">
        <v>7.6167876022514444E-2</v>
      </c>
      <c r="S25" s="3">
        <f t="shared" si="0"/>
        <v>0</v>
      </c>
      <c r="T25">
        <f t="shared" si="1"/>
        <v>0</v>
      </c>
      <c r="U25" t="str">
        <f t="shared" si="2"/>
        <v>FALSE</v>
      </c>
    </row>
    <row r="26" spans="1:21" x14ac:dyDescent="0.2">
      <c r="A26" t="s">
        <v>2506</v>
      </c>
      <c r="B26" t="s">
        <v>862</v>
      </c>
      <c r="C26">
        <v>-0.245598028388062</v>
      </c>
      <c r="D26">
        <v>9.7675179269001795</v>
      </c>
      <c r="E26">
        <v>11.787122514566301</v>
      </c>
      <c r="F26">
        <v>5.9641852108906505E-4</v>
      </c>
      <c r="G26">
        <v>1.09930777409825E-2</v>
      </c>
      <c r="H26">
        <v>1842.3668479999999</v>
      </c>
      <c r="I26">
        <v>0.17590587999999999</v>
      </c>
      <c r="J26">
        <v>-0.17590587999999999</v>
      </c>
      <c r="K26">
        <v>7.0418408000000002E-2</v>
      </c>
      <c r="L26">
        <v>2.498009911</v>
      </c>
      <c r="M26">
        <v>1.248927E-2</v>
      </c>
      <c r="N26">
        <v>5.2940503E-2</v>
      </c>
      <c r="O26">
        <v>-0.21075195419403098</v>
      </c>
      <c r="P26">
        <v>0.10292672388324504</v>
      </c>
      <c r="Q26">
        <v>0.1071894068114079</v>
      </c>
      <c r="R26">
        <v>0.10505806534732648</v>
      </c>
      <c r="S26" s="3">
        <f t="shared" si="0"/>
        <v>0</v>
      </c>
      <c r="T26">
        <f t="shared" si="1"/>
        <v>0</v>
      </c>
      <c r="U26" t="str">
        <f t="shared" si="2"/>
        <v>FALSE</v>
      </c>
    </row>
    <row r="27" spans="1:21" x14ac:dyDescent="0.2">
      <c r="A27" t="s">
        <v>1670</v>
      </c>
      <c r="B27" t="s">
        <v>236</v>
      </c>
      <c r="C27">
        <v>5.3009122955877001E-2</v>
      </c>
      <c r="D27">
        <v>6.2344357997630704</v>
      </c>
      <c r="E27">
        <v>0.16444213184525699</v>
      </c>
      <c r="F27">
        <v>0.68509925158540197</v>
      </c>
      <c r="G27">
        <v>0.93406919535291799</v>
      </c>
      <c r="H27">
        <v>157.6371244</v>
      </c>
      <c r="I27">
        <v>-0.109219106</v>
      </c>
      <c r="J27">
        <v>0.109219106</v>
      </c>
      <c r="K27">
        <v>0.14105756999999999</v>
      </c>
      <c r="L27">
        <v>-0.77428744400000005</v>
      </c>
      <c r="M27">
        <v>0.43876082700000002</v>
      </c>
      <c r="N27">
        <v>0.64026070499999999</v>
      </c>
      <c r="O27">
        <v>8.1114114477938495E-2</v>
      </c>
      <c r="P27">
        <v>6.5696327043617553E-2</v>
      </c>
      <c r="Q27">
        <v>9.1713709863129895E-3</v>
      </c>
      <c r="R27">
        <v>3.743384901496527E-2</v>
      </c>
      <c r="S27" s="3">
        <f t="shared" si="0"/>
        <v>0</v>
      </c>
      <c r="T27">
        <f t="shared" si="1"/>
        <v>0</v>
      </c>
      <c r="U27" t="str">
        <f t="shared" si="2"/>
        <v>FALSE</v>
      </c>
    </row>
    <row r="28" spans="1:21" x14ac:dyDescent="0.2">
      <c r="A28" t="s">
        <v>1141</v>
      </c>
      <c r="B28" t="s">
        <v>13</v>
      </c>
      <c r="C28">
        <v>-8.9265313449682401E-2</v>
      </c>
      <c r="D28">
        <v>5.0340333464558498</v>
      </c>
      <c r="E28">
        <v>0.28851130065999397</v>
      </c>
      <c r="F28">
        <v>0.59117610687939004</v>
      </c>
      <c r="G28">
        <v>0.87703138294972904</v>
      </c>
      <c r="H28">
        <v>67.719004040000002</v>
      </c>
      <c r="I28">
        <v>1.2141292999999999E-2</v>
      </c>
      <c r="J28">
        <v>-1.2141292999999999E-2</v>
      </c>
      <c r="K28">
        <v>0.183746462</v>
      </c>
      <c r="L28">
        <v>6.6076337999999998E-2</v>
      </c>
      <c r="M28">
        <v>0.94731704900000002</v>
      </c>
      <c r="N28">
        <v>0.97723232500000001</v>
      </c>
      <c r="O28">
        <v>-5.0703303224841199E-2</v>
      </c>
      <c r="P28">
        <v>5.3046901387581599E-2</v>
      </c>
      <c r="Q28">
        <v>3.9399101654411309E-3</v>
      </c>
      <c r="R28">
        <v>2.8493405776511365E-2</v>
      </c>
      <c r="S28" s="3">
        <f t="shared" si="0"/>
        <v>0</v>
      </c>
      <c r="T28">
        <f t="shared" si="1"/>
        <v>0</v>
      </c>
      <c r="U28" t="str">
        <f t="shared" si="2"/>
        <v>FALSE</v>
      </c>
    </row>
    <row r="29" spans="1:21" x14ac:dyDescent="0.2">
      <c r="A29" t="s">
        <v>2423</v>
      </c>
      <c r="B29" t="s">
        <v>805</v>
      </c>
      <c r="C29">
        <v>-0.236318959276169</v>
      </c>
      <c r="D29">
        <v>10.026574091692</v>
      </c>
      <c r="E29">
        <v>9.4782933205793096</v>
      </c>
      <c r="F29">
        <v>2.0791730102761199E-3</v>
      </c>
      <c r="G29">
        <v>2.84993123042355E-2</v>
      </c>
      <c r="H29">
        <v>2205.1019160000001</v>
      </c>
      <c r="I29">
        <v>0.16631283799999999</v>
      </c>
      <c r="J29">
        <v>-0.16631283799999999</v>
      </c>
      <c r="K29">
        <v>7.3399000000000006E-2</v>
      </c>
      <c r="L29">
        <v>2.2658733440000001</v>
      </c>
      <c r="M29">
        <v>2.3459139E-2</v>
      </c>
      <c r="N29">
        <v>8.3519917999999999E-2</v>
      </c>
      <c r="O29">
        <v>-0.2013158986380845</v>
      </c>
      <c r="P29">
        <v>0.10565656810194331</v>
      </c>
      <c r="Q29">
        <v>0.12829343221808723</v>
      </c>
      <c r="R29">
        <v>0.11697500016001527</v>
      </c>
      <c r="S29" s="3">
        <f t="shared" si="0"/>
        <v>0</v>
      </c>
      <c r="T29">
        <f t="shared" si="1"/>
        <v>0</v>
      </c>
      <c r="U29" t="str">
        <f t="shared" si="2"/>
        <v>FALSE</v>
      </c>
    </row>
    <row r="30" spans="1:21" x14ac:dyDescent="0.2">
      <c r="A30" t="s">
        <v>1564</v>
      </c>
      <c r="B30" t="s">
        <v>329</v>
      </c>
      <c r="C30">
        <v>3.7179429692530901E-2</v>
      </c>
      <c r="D30">
        <v>5.7312722880126001</v>
      </c>
      <c r="E30">
        <v>6.7076426724000299E-2</v>
      </c>
      <c r="F30">
        <v>0.79564205256352905</v>
      </c>
      <c r="G30">
        <v>0.97742848466905696</v>
      </c>
      <c r="H30">
        <v>110.736565</v>
      </c>
      <c r="I30">
        <v>-9.5233667999999994E-2</v>
      </c>
      <c r="J30">
        <v>9.5233667999999994E-2</v>
      </c>
      <c r="K30">
        <v>0.15734429</v>
      </c>
      <c r="L30">
        <v>-0.60525658999999998</v>
      </c>
      <c r="M30">
        <v>0.54500852</v>
      </c>
      <c r="N30">
        <v>0.73430236199999999</v>
      </c>
      <c r="O30">
        <v>6.6206548846265451E-2</v>
      </c>
      <c r="P30">
        <v>6.0394164075537868E-2</v>
      </c>
      <c r="Q30">
        <v>6.442683620565731E-3</v>
      </c>
      <c r="R30">
        <v>3.3418423848051798E-2</v>
      </c>
      <c r="S30" s="3">
        <f t="shared" si="0"/>
        <v>0</v>
      </c>
      <c r="T30">
        <f t="shared" si="1"/>
        <v>0</v>
      </c>
      <c r="U30" t="str">
        <f t="shared" si="2"/>
        <v>FALSE</v>
      </c>
    </row>
    <row r="31" spans="1:21" x14ac:dyDescent="0.2">
      <c r="A31" t="s">
        <v>1258</v>
      </c>
      <c r="B31" t="s">
        <v>128</v>
      </c>
      <c r="C31">
        <v>-5.0013660593255203E-2</v>
      </c>
      <c r="D31">
        <v>9.3273873309831803</v>
      </c>
      <c r="E31">
        <v>0.43974614195827899</v>
      </c>
      <c r="F31">
        <v>0.50724500727036403</v>
      </c>
      <c r="G31">
        <v>0.83552955363848302</v>
      </c>
      <c r="H31">
        <v>1359.2864509999999</v>
      </c>
      <c r="I31">
        <v>-1.5225677999999999E-2</v>
      </c>
      <c r="J31">
        <v>1.5225677999999999E-2</v>
      </c>
      <c r="K31">
        <v>7.4724415000000002E-2</v>
      </c>
      <c r="L31">
        <v>-0.20375774099999999</v>
      </c>
      <c r="M31">
        <v>0.83854281799999997</v>
      </c>
      <c r="N31">
        <v>0.92503008600000003</v>
      </c>
      <c r="O31">
        <v>-1.7393991296627602E-2</v>
      </c>
      <c r="P31">
        <v>9.8288779969801524E-2</v>
      </c>
      <c r="Q31">
        <v>7.9083657268171736E-2</v>
      </c>
      <c r="R31">
        <v>8.8686218618986623E-2</v>
      </c>
      <c r="S31" s="3">
        <f t="shared" si="0"/>
        <v>0</v>
      </c>
      <c r="T31">
        <f t="shared" si="1"/>
        <v>0</v>
      </c>
      <c r="U31" t="str">
        <f t="shared" si="2"/>
        <v>FALSE</v>
      </c>
    </row>
    <row r="32" spans="1:21" x14ac:dyDescent="0.2">
      <c r="A32" t="s">
        <v>1242</v>
      </c>
      <c r="B32" t="s">
        <v>13</v>
      </c>
      <c r="C32">
        <v>-8.9812631187081701E-2</v>
      </c>
      <c r="D32">
        <v>6.90803553412933</v>
      </c>
      <c r="E32">
        <v>0.59298086134434602</v>
      </c>
      <c r="F32">
        <v>0.44126874755782503</v>
      </c>
      <c r="G32">
        <v>0.78480033831008</v>
      </c>
      <c r="H32">
        <v>252.49690609999999</v>
      </c>
      <c r="I32">
        <v>2.2442294000000002E-2</v>
      </c>
      <c r="J32">
        <v>-2.2442294000000002E-2</v>
      </c>
      <c r="K32">
        <v>0.11982216399999999</v>
      </c>
      <c r="L32">
        <v>0.18729668299999999</v>
      </c>
      <c r="M32">
        <v>0.85142802299999998</v>
      </c>
      <c r="N32">
        <v>0.93048963699999998</v>
      </c>
      <c r="O32">
        <v>-5.6127462593540851E-2</v>
      </c>
      <c r="P32">
        <v>7.2794487946501729E-2</v>
      </c>
      <c r="Q32">
        <v>1.4690339014705695E-2</v>
      </c>
      <c r="R32">
        <v>4.374241348060371E-2</v>
      </c>
      <c r="S32" s="3">
        <f t="shared" si="0"/>
        <v>0</v>
      </c>
      <c r="T32">
        <f t="shared" si="1"/>
        <v>0</v>
      </c>
      <c r="U32" t="str">
        <f t="shared" si="2"/>
        <v>FALSE</v>
      </c>
    </row>
    <row r="33" spans="1:21" x14ac:dyDescent="0.2">
      <c r="A33" t="s">
        <v>2169</v>
      </c>
      <c r="B33" t="s">
        <v>658</v>
      </c>
      <c r="C33">
        <v>0.15054029590000401</v>
      </c>
      <c r="D33">
        <v>6.77435470457592</v>
      </c>
      <c r="E33">
        <v>1.48680089060233</v>
      </c>
      <c r="F33">
        <v>0.22271348387009801</v>
      </c>
      <c r="G33">
        <v>0.59579977342826596</v>
      </c>
      <c r="H33">
        <v>230.31429990000001</v>
      </c>
      <c r="I33">
        <v>-0.20020674899999999</v>
      </c>
      <c r="J33">
        <v>0.20020674899999999</v>
      </c>
      <c r="K33">
        <v>0.12573231700000001</v>
      </c>
      <c r="L33">
        <v>-1.5923252919999999</v>
      </c>
      <c r="M33">
        <v>0.11131163299999999</v>
      </c>
      <c r="N33">
        <v>0.26674679600000001</v>
      </c>
      <c r="O33">
        <v>0.17537352245000198</v>
      </c>
      <c r="P33">
        <v>7.1385805624656892E-2</v>
      </c>
      <c r="Q33">
        <v>1.3399748922569467E-2</v>
      </c>
      <c r="R33">
        <v>4.239277727361318E-2</v>
      </c>
      <c r="S33" s="3">
        <f t="shared" si="0"/>
        <v>0</v>
      </c>
      <c r="T33">
        <f t="shared" si="1"/>
        <v>0</v>
      </c>
      <c r="U33" t="str">
        <f t="shared" si="2"/>
        <v>FALSE</v>
      </c>
    </row>
    <row r="34" spans="1:21" x14ac:dyDescent="0.2">
      <c r="A34" t="s">
        <v>1729</v>
      </c>
      <c r="B34" t="s">
        <v>13</v>
      </c>
      <c r="C34">
        <v>0.14701445093457</v>
      </c>
      <c r="D34">
        <v>4.8883451655841501</v>
      </c>
      <c r="E34">
        <v>0.75515210014390699</v>
      </c>
      <c r="F34">
        <v>0.38484993164889297</v>
      </c>
      <c r="G34">
        <v>0.74018963138478699</v>
      </c>
      <c r="H34">
        <v>60.867961979999997</v>
      </c>
      <c r="I34">
        <v>-0.16413256100000001</v>
      </c>
      <c r="J34">
        <v>0.16413256100000001</v>
      </c>
      <c r="K34">
        <v>0.189165571</v>
      </c>
      <c r="L34">
        <v>-0.867666139</v>
      </c>
      <c r="M34">
        <v>0.38557712799999999</v>
      </c>
      <c r="N34">
        <v>0.58992983700000001</v>
      </c>
      <c r="O34">
        <v>0.155573505967285</v>
      </c>
      <c r="P34">
        <v>5.1511689752664992E-2</v>
      </c>
      <c r="Q34">
        <v>3.541314665718262E-3</v>
      </c>
      <c r="R34">
        <v>2.7526502209191627E-2</v>
      </c>
      <c r="S34" s="3">
        <f t="shared" si="0"/>
        <v>0</v>
      </c>
      <c r="T34">
        <f t="shared" si="1"/>
        <v>0</v>
      </c>
      <c r="U34" t="str">
        <f t="shared" si="2"/>
        <v>FALSE</v>
      </c>
    </row>
    <row r="35" spans="1:21" x14ac:dyDescent="0.2">
      <c r="A35" t="s">
        <v>2560</v>
      </c>
      <c r="B35" t="s">
        <v>764</v>
      </c>
      <c r="C35">
        <v>0.218290092349611</v>
      </c>
      <c r="D35">
        <v>8.4853324738388398</v>
      </c>
      <c r="E35">
        <v>4.1145207411973201</v>
      </c>
      <c r="F35">
        <v>4.2516569964882199E-2</v>
      </c>
      <c r="G35">
        <v>0.245707398395626</v>
      </c>
      <c r="H35">
        <v>758.58091139999999</v>
      </c>
      <c r="I35">
        <v>-0.271154004</v>
      </c>
      <c r="J35">
        <v>0.271154004</v>
      </c>
      <c r="K35">
        <v>9.9433006000000004E-2</v>
      </c>
      <c r="L35">
        <v>-2.727001977</v>
      </c>
      <c r="M35">
        <v>6.3912659999999996E-3</v>
      </c>
      <c r="N35">
        <v>3.0849642E-2</v>
      </c>
      <c r="O35">
        <v>0.2447220481748055</v>
      </c>
      <c r="P35">
        <v>8.941549727664691E-2</v>
      </c>
      <c r="Q35">
        <v>4.4134444776669786E-2</v>
      </c>
      <c r="R35">
        <v>6.6774971026658345E-2</v>
      </c>
      <c r="S35" s="3">
        <f t="shared" si="0"/>
        <v>0</v>
      </c>
      <c r="T35">
        <f t="shared" si="1"/>
        <v>0</v>
      </c>
      <c r="U35" t="str">
        <f t="shared" si="2"/>
        <v>FALSE</v>
      </c>
    </row>
    <row r="36" spans="1:21" x14ac:dyDescent="0.2">
      <c r="A36" t="s">
        <v>2638</v>
      </c>
      <c r="B36" t="s">
        <v>935</v>
      </c>
      <c r="C36">
        <v>0.235065787709617</v>
      </c>
      <c r="D36">
        <v>8.3026994825303593</v>
      </c>
      <c r="E36">
        <v>5.9102630231823996</v>
      </c>
      <c r="F36">
        <v>1.50529241692819E-2</v>
      </c>
      <c r="G36">
        <v>0.12567944790600599</v>
      </c>
      <c r="H36">
        <v>668.27899669999999</v>
      </c>
      <c r="I36">
        <v>-0.28868966000000001</v>
      </c>
      <c r="J36">
        <v>0.28868966000000001</v>
      </c>
      <c r="K36">
        <v>9.3572224999999995E-2</v>
      </c>
      <c r="L36">
        <v>-3.085206753</v>
      </c>
      <c r="M36">
        <v>2.0341069999999998E-3</v>
      </c>
      <c r="N36">
        <v>1.2297101E-2</v>
      </c>
      <c r="O36">
        <v>0.26187772385480851</v>
      </c>
      <c r="P36">
        <v>8.7490974014026723E-2</v>
      </c>
      <c r="Q36">
        <v>3.8880654696189919E-2</v>
      </c>
      <c r="R36">
        <v>6.3185814355108325E-2</v>
      </c>
      <c r="S36" s="3">
        <f t="shared" si="0"/>
        <v>0</v>
      </c>
      <c r="T36">
        <f t="shared" si="1"/>
        <v>0</v>
      </c>
      <c r="U36" t="str">
        <f t="shared" si="2"/>
        <v>FALSE</v>
      </c>
    </row>
    <row r="37" spans="1:21" x14ac:dyDescent="0.2">
      <c r="A37" t="s">
        <v>2184</v>
      </c>
      <c r="B37" t="s">
        <v>671</v>
      </c>
      <c r="C37">
        <v>-0.198412293376453</v>
      </c>
      <c r="D37">
        <v>9.0161658233955499</v>
      </c>
      <c r="E37">
        <v>5.9509612700256396</v>
      </c>
      <c r="F37">
        <v>1.47092628916102E-2</v>
      </c>
      <c r="G37">
        <v>0.12340564350099199</v>
      </c>
      <c r="H37">
        <v>1094.153497</v>
      </c>
      <c r="I37">
        <v>0.12889704900000001</v>
      </c>
      <c r="J37">
        <v>-0.12889704900000001</v>
      </c>
      <c r="K37">
        <v>7.9534523999999995E-2</v>
      </c>
      <c r="L37">
        <v>1.620642739</v>
      </c>
      <c r="M37">
        <v>0.105094281</v>
      </c>
      <c r="N37">
        <v>0.25680518400000002</v>
      </c>
      <c r="O37">
        <v>-0.16365467118822652</v>
      </c>
      <c r="P37">
        <v>9.5009235420435614E-2</v>
      </c>
      <c r="Q37">
        <v>6.3658149532691527E-2</v>
      </c>
      <c r="R37">
        <v>7.9333692476563578E-2</v>
      </c>
      <c r="S37" s="3">
        <f t="shared" si="0"/>
        <v>0</v>
      </c>
      <c r="T37">
        <f t="shared" si="1"/>
        <v>0</v>
      </c>
      <c r="U37" t="str">
        <f t="shared" si="2"/>
        <v>FALSE</v>
      </c>
    </row>
    <row r="38" spans="1:21" x14ac:dyDescent="0.2">
      <c r="A38" t="s">
        <v>1897</v>
      </c>
      <c r="B38" t="s">
        <v>521</v>
      </c>
      <c r="C38">
        <v>1.3390177908250801E-2</v>
      </c>
      <c r="D38">
        <v>11.1285126568865</v>
      </c>
      <c r="E38">
        <v>3.23103552961541E-2</v>
      </c>
      <c r="F38">
        <v>0.85734819892895697</v>
      </c>
      <c r="G38">
        <v>0.99805175502112597</v>
      </c>
      <c r="H38">
        <v>4743.6306059999997</v>
      </c>
      <c r="I38">
        <v>-7.7340593999999999E-2</v>
      </c>
      <c r="J38">
        <v>7.7340593999999999E-2</v>
      </c>
      <c r="K38">
        <v>6.8800096000000005E-2</v>
      </c>
      <c r="L38">
        <v>-1.124134969</v>
      </c>
      <c r="M38">
        <v>0.260955773</v>
      </c>
      <c r="N38">
        <v>0.46324221799999998</v>
      </c>
      <c r="O38">
        <v>4.5365385954125398E-2</v>
      </c>
      <c r="P38">
        <v>0.11726841537828285</v>
      </c>
      <c r="Q38">
        <v>0.27598572528676946</v>
      </c>
      <c r="R38">
        <v>0.19662707033252616</v>
      </c>
      <c r="S38" s="3">
        <f t="shared" si="0"/>
        <v>0</v>
      </c>
      <c r="T38">
        <f t="shared" si="1"/>
        <v>0</v>
      </c>
      <c r="U38" t="str">
        <f t="shared" si="2"/>
        <v>FALSE</v>
      </c>
    </row>
    <row r="39" spans="1:21" x14ac:dyDescent="0.2">
      <c r="A39" t="s">
        <v>2706</v>
      </c>
      <c r="B39" t="s">
        <v>349</v>
      </c>
      <c r="C39">
        <v>0.17420629481055599</v>
      </c>
      <c r="D39">
        <v>12.524989438071399</v>
      </c>
      <c r="E39">
        <v>5.8337756914884</v>
      </c>
      <c r="F39">
        <v>1.5721346295793401E-2</v>
      </c>
      <c r="G39">
        <v>0.12944174462830901</v>
      </c>
      <c r="H39">
        <v>12508.42742</v>
      </c>
      <c r="I39">
        <v>-0.23469684099999999</v>
      </c>
      <c r="J39">
        <v>0.23469684099999999</v>
      </c>
      <c r="K39">
        <v>6.8324845999999995E-2</v>
      </c>
      <c r="L39">
        <v>-3.4350145570000001</v>
      </c>
      <c r="M39">
        <v>5.9252199999999995E-4</v>
      </c>
      <c r="N39">
        <v>4.5969829999999998E-3</v>
      </c>
      <c r="O39">
        <v>0.20445156790527799</v>
      </c>
      <c r="P39">
        <v>0.13198400445035705</v>
      </c>
      <c r="Q39">
        <v>0.72774372636418028</v>
      </c>
      <c r="R39">
        <v>0.42986386540726867</v>
      </c>
      <c r="S39" s="3">
        <f t="shared" si="0"/>
        <v>0</v>
      </c>
      <c r="T39">
        <f t="shared" si="1"/>
        <v>0</v>
      </c>
      <c r="U39" t="str">
        <f t="shared" si="2"/>
        <v>FALSE</v>
      </c>
    </row>
    <row r="40" spans="1:21" x14ac:dyDescent="0.2">
      <c r="A40" t="s">
        <v>2710</v>
      </c>
      <c r="B40" t="s">
        <v>970</v>
      </c>
      <c r="C40">
        <v>-0.31442848547604801</v>
      </c>
      <c r="D40">
        <v>10.981218288755301</v>
      </c>
      <c r="E40">
        <v>18.4658981205922</v>
      </c>
      <c r="F40">
        <v>1.7297181825600299E-5</v>
      </c>
      <c r="G40">
        <v>5.8046956388531704E-4</v>
      </c>
      <c r="H40">
        <v>4273.1675530000002</v>
      </c>
      <c r="I40">
        <v>0.24338030199999999</v>
      </c>
      <c r="J40">
        <v>-0.24338030199999999</v>
      </c>
      <c r="K40">
        <v>7.0054001000000005E-2</v>
      </c>
      <c r="L40">
        <v>3.4741813370000001</v>
      </c>
      <c r="M40">
        <v>5.1241500000000001E-4</v>
      </c>
      <c r="N40">
        <v>4.0428640000000002E-3</v>
      </c>
      <c r="O40">
        <v>-0.278904393738024</v>
      </c>
      <c r="P40">
        <v>0.1157162782978436</v>
      </c>
      <c r="Q40">
        <v>0.24861405626629332</v>
      </c>
      <c r="R40">
        <v>0.18216516728206847</v>
      </c>
      <c r="S40" s="3">
        <f t="shared" si="0"/>
        <v>1</v>
      </c>
      <c r="T40">
        <f t="shared" si="1"/>
        <v>0</v>
      </c>
      <c r="U40" t="str">
        <f t="shared" si="2"/>
        <v>FALSE</v>
      </c>
    </row>
    <row r="41" spans="1:21" x14ac:dyDescent="0.2">
      <c r="A41" t="s">
        <v>1907</v>
      </c>
      <c r="B41" t="s">
        <v>526</v>
      </c>
      <c r="C41">
        <v>-0.176609277592326</v>
      </c>
      <c r="D41">
        <v>8.1607269806728908</v>
      </c>
      <c r="E41">
        <v>3.5316763334112902</v>
      </c>
      <c r="F41">
        <v>6.0206887812256499E-2</v>
      </c>
      <c r="G41">
        <v>0.30109631664382303</v>
      </c>
      <c r="H41">
        <v>604.14014880000002</v>
      </c>
      <c r="I41">
        <v>0.10635879199999999</v>
      </c>
      <c r="J41">
        <v>-0.10635879199999999</v>
      </c>
      <c r="K41">
        <v>9.3113183000000002E-2</v>
      </c>
      <c r="L41">
        <v>1.1422527849999999</v>
      </c>
      <c r="M41">
        <v>0.25334896099999998</v>
      </c>
      <c r="N41">
        <v>0.454295224</v>
      </c>
      <c r="O41">
        <v>-0.14148403479616301</v>
      </c>
      <c r="P41">
        <v>8.5994916918758657E-2</v>
      </c>
      <c r="Q41">
        <v>3.5149038993578165E-2</v>
      </c>
      <c r="R41">
        <v>6.0571977956168407E-2</v>
      </c>
      <c r="S41" s="3">
        <f t="shared" si="0"/>
        <v>0</v>
      </c>
      <c r="T41">
        <f t="shared" si="1"/>
        <v>0</v>
      </c>
      <c r="U41" t="str">
        <f t="shared" si="2"/>
        <v>FALSE</v>
      </c>
    </row>
    <row r="42" spans="1:21" x14ac:dyDescent="0.2">
      <c r="A42" t="s">
        <v>1208</v>
      </c>
      <c r="B42" t="s">
        <v>96</v>
      </c>
      <c r="C42">
        <v>-7.9544617128712802E-2</v>
      </c>
      <c r="D42">
        <v>8.6523378987625996</v>
      </c>
      <c r="E42">
        <v>0.65129085324413005</v>
      </c>
      <c r="F42">
        <v>0.419651543611745</v>
      </c>
      <c r="G42">
        <v>0.76911862599631198</v>
      </c>
      <c r="H42">
        <v>850.57566080000004</v>
      </c>
      <c r="I42">
        <v>1.3611013E-2</v>
      </c>
      <c r="J42">
        <v>-1.3611013E-2</v>
      </c>
      <c r="K42">
        <v>9.2820747999999995E-2</v>
      </c>
      <c r="L42">
        <v>0.146637618</v>
      </c>
      <c r="M42">
        <v>0.88341806</v>
      </c>
      <c r="N42">
        <v>0.94689595400000004</v>
      </c>
      <c r="O42">
        <v>-4.6577815064356404E-2</v>
      </c>
      <c r="P42">
        <v>9.1175342652593611E-2</v>
      </c>
      <c r="Q42">
        <v>4.9486724442717116E-2</v>
      </c>
      <c r="R42">
        <v>7.0331033547655367E-2</v>
      </c>
      <c r="S42" s="3">
        <f t="shared" si="0"/>
        <v>0</v>
      </c>
      <c r="T42">
        <f t="shared" si="1"/>
        <v>0</v>
      </c>
      <c r="U42" t="str">
        <f t="shared" si="2"/>
        <v>FALSE</v>
      </c>
    </row>
    <row r="43" spans="1:21" x14ac:dyDescent="0.2">
      <c r="A43" t="s">
        <v>1341</v>
      </c>
      <c r="B43" t="s">
        <v>188</v>
      </c>
      <c r="C43">
        <v>-3.69162886379154E-2</v>
      </c>
      <c r="D43">
        <v>8.3855178338683398</v>
      </c>
      <c r="E43">
        <v>0.186184561207449</v>
      </c>
      <c r="F43">
        <v>0.66611132943255902</v>
      </c>
      <c r="G43">
        <v>0.92073703793783401</v>
      </c>
      <c r="H43">
        <v>706.78639390000001</v>
      </c>
      <c r="I43">
        <v>-2.7896407000000002E-2</v>
      </c>
      <c r="J43">
        <v>2.7896407000000002E-2</v>
      </c>
      <c r="K43">
        <v>8.6449908000000006E-2</v>
      </c>
      <c r="L43">
        <v>-0.32268868699999997</v>
      </c>
      <c r="M43">
        <v>0.74693102099999997</v>
      </c>
      <c r="N43">
        <v>0.86653305899999999</v>
      </c>
      <c r="O43">
        <v>-4.509940818957699E-3</v>
      </c>
      <c r="P43">
        <v>8.8363685141298248E-2</v>
      </c>
      <c r="Q43">
        <v>4.1121025590944139E-2</v>
      </c>
      <c r="R43">
        <v>6.474235536612119E-2</v>
      </c>
      <c r="S43" s="3">
        <f t="shared" si="0"/>
        <v>0</v>
      </c>
      <c r="T43">
        <f t="shared" si="1"/>
        <v>0</v>
      </c>
      <c r="U43" t="str">
        <f t="shared" si="2"/>
        <v>FALSE</v>
      </c>
    </row>
    <row r="44" spans="1:21" x14ac:dyDescent="0.2">
      <c r="A44" t="s">
        <v>2380</v>
      </c>
      <c r="B44" t="s">
        <v>779</v>
      </c>
      <c r="C44">
        <v>0.128242746380034</v>
      </c>
      <c r="D44">
        <v>9.2251034901017395</v>
      </c>
      <c r="E44">
        <v>1.8781119576548</v>
      </c>
      <c r="F44">
        <v>0.17054889130458301</v>
      </c>
      <c r="G44">
        <v>0.51642246738525299</v>
      </c>
      <c r="H44">
        <v>1267.7886430000001</v>
      </c>
      <c r="I44">
        <v>-0.186862271</v>
      </c>
      <c r="J44">
        <v>0.186862271</v>
      </c>
      <c r="K44">
        <v>8.7970725E-2</v>
      </c>
      <c r="L44">
        <v>-2.1241415479999999</v>
      </c>
      <c r="M44">
        <v>3.3658308999999997E-2</v>
      </c>
      <c r="N44">
        <v>0.110727512</v>
      </c>
      <c r="O44">
        <v>0.157552508690017</v>
      </c>
      <c r="P44">
        <v>9.7210948249715518E-2</v>
      </c>
      <c r="Q44">
        <v>7.3760289788610975E-2</v>
      </c>
      <c r="R44">
        <v>8.5485619019163239E-2</v>
      </c>
      <c r="S44" s="3">
        <f t="shared" si="0"/>
        <v>0</v>
      </c>
      <c r="T44">
        <f t="shared" si="1"/>
        <v>0</v>
      </c>
      <c r="U44" t="str">
        <f t="shared" si="2"/>
        <v>FALSE</v>
      </c>
    </row>
    <row r="45" spans="1:21" x14ac:dyDescent="0.2">
      <c r="A45" t="s">
        <v>2394</v>
      </c>
      <c r="B45" t="s">
        <v>790</v>
      </c>
      <c r="C45">
        <v>-0.63463859399447797</v>
      </c>
      <c r="D45">
        <v>4.4917514511845402</v>
      </c>
      <c r="E45">
        <v>11.460039640121501</v>
      </c>
      <c r="F45">
        <v>7.1108783165207403E-4</v>
      </c>
      <c r="G45">
        <v>1.25367876406485E-2</v>
      </c>
      <c r="H45">
        <v>46.023331939999998</v>
      </c>
      <c r="I45">
        <v>0.44016003300000001</v>
      </c>
      <c r="J45">
        <v>-0.44016003300000001</v>
      </c>
      <c r="K45">
        <v>0.20294068400000001</v>
      </c>
      <c r="L45">
        <v>2.1689097749999999</v>
      </c>
      <c r="M45">
        <v>3.0089534000000001E-2</v>
      </c>
      <c r="N45">
        <v>0.101497669</v>
      </c>
      <c r="O45">
        <v>-0.53739931349723902</v>
      </c>
      <c r="P45">
        <v>4.7332522430799231E-2</v>
      </c>
      <c r="Q45">
        <v>2.6776500323420511E-3</v>
      </c>
      <c r="R45">
        <v>2.500508623157064E-2</v>
      </c>
      <c r="S45" s="3">
        <f t="shared" si="0"/>
        <v>0</v>
      </c>
      <c r="T45">
        <f t="shared" si="1"/>
        <v>0</v>
      </c>
      <c r="U45" t="str">
        <f t="shared" si="2"/>
        <v>FALSE</v>
      </c>
    </row>
    <row r="46" spans="1:21" x14ac:dyDescent="0.2">
      <c r="A46" t="s">
        <v>1970</v>
      </c>
      <c r="B46" t="s">
        <v>555</v>
      </c>
      <c r="C46">
        <v>-0.43375441892078198</v>
      </c>
      <c r="D46">
        <v>4.0272094382081702</v>
      </c>
      <c r="E46">
        <v>4.2749624520078902</v>
      </c>
      <c r="F46">
        <v>3.8677818409188797E-2</v>
      </c>
      <c r="G46">
        <v>0.23435073689695901</v>
      </c>
      <c r="H46">
        <v>32.88409283</v>
      </c>
      <c r="I46">
        <v>0.26964071499999998</v>
      </c>
      <c r="J46">
        <v>-0.26964071499999998</v>
      </c>
      <c r="K46">
        <v>0.21778483800000001</v>
      </c>
      <c r="L46">
        <v>1.238106004</v>
      </c>
      <c r="M46">
        <v>0.215676758</v>
      </c>
      <c r="N46">
        <v>0.41146528999999998</v>
      </c>
      <c r="O46">
        <v>-0.35169756696039101</v>
      </c>
      <c r="P46">
        <v>4.2437339451907086E-2</v>
      </c>
      <c r="Q46">
        <v>1.9132055094268454E-3</v>
      </c>
      <c r="R46">
        <v>2.2175272480666964E-2</v>
      </c>
      <c r="S46" s="3">
        <f t="shared" si="0"/>
        <v>0</v>
      </c>
      <c r="T46">
        <f t="shared" si="1"/>
        <v>0</v>
      </c>
      <c r="U46" t="str">
        <f t="shared" si="2"/>
        <v>FALSE</v>
      </c>
    </row>
    <row r="47" spans="1:21" x14ac:dyDescent="0.2">
      <c r="A47" t="s">
        <v>1808</v>
      </c>
      <c r="B47" t="s">
        <v>467</v>
      </c>
      <c r="C47">
        <v>-0.38043149345847199</v>
      </c>
      <c r="D47">
        <v>3.66389971521569</v>
      </c>
      <c r="E47">
        <v>2.6574110329504199</v>
      </c>
      <c r="F47">
        <v>0.103068371933717</v>
      </c>
      <c r="G47">
        <v>0.407259100246253</v>
      </c>
      <c r="H47">
        <v>25.181979649999999</v>
      </c>
      <c r="I47">
        <v>0.22075326200000001</v>
      </c>
      <c r="J47">
        <v>-0.22075326200000001</v>
      </c>
      <c r="K47">
        <v>0.226279123</v>
      </c>
      <c r="L47">
        <v>0.97557944699999999</v>
      </c>
      <c r="M47">
        <v>0.32927291400000003</v>
      </c>
      <c r="N47">
        <v>0.53875761499999997</v>
      </c>
      <c r="O47">
        <v>-0.30059237772923597</v>
      </c>
      <c r="P47">
        <v>3.860890731362969E-2</v>
      </c>
      <c r="Q47">
        <v>1.4650944593095744E-3</v>
      </c>
      <c r="R47">
        <v>2.0037000886469633E-2</v>
      </c>
      <c r="S47" s="3">
        <f t="shared" si="0"/>
        <v>0</v>
      </c>
      <c r="T47">
        <f t="shared" si="1"/>
        <v>0</v>
      </c>
      <c r="U47" t="str">
        <f t="shared" si="2"/>
        <v>FALSE</v>
      </c>
    </row>
    <row r="48" spans="1:21" x14ac:dyDescent="0.2">
      <c r="A48" t="s">
        <v>1469</v>
      </c>
      <c r="B48" t="s">
        <v>271</v>
      </c>
      <c r="C48">
        <v>-0.30474913206577398</v>
      </c>
      <c r="D48">
        <v>3.0664991977481901</v>
      </c>
      <c r="E48">
        <v>1.0799413184942399</v>
      </c>
      <c r="F48">
        <v>0.29871068381722299</v>
      </c>
      <c r="G48">
        <v>0.68417041538504697</v>
      </c>
      <c r="H48">
        <v>16.05654766</v>
      </c>
      <c r="I48">
        <v>0.11590102100000001</v>
      </c>
      <c r="J48">
        <v>-0.11590102100000001</v>
      </c>
      <c r="K48">
        <v>0.23531296600000001</v>
      </c>
      <c r="L48">
        <v>0.49253988500000001</v>
      </c>
      <c r="M48">
        <v>0.62233773299999995</v>
      </c>
      <c r="N48">
        <v>0.78507717399999999</v>
      </c>
      <c r="O48">
        <v>-0.21032507653288698</v>
      </c>
      <c r="P48">
        <v>3.2313707389835022E-2</v>
      </c>
      <c r="Q48">
        <v>9.341743317748298E-4</v>
      </c>
      <c r="R48">
        <v>1.6623940860804928E-2</v>
      </c>
      <c r="S48" s="3">
        <f t="shared" si="0"/>
        <v>0</v>
      </c>
      <c r="T48">
        <f t="shared" si="1"/>
        <v>0</v>
      </c>
      <c r="U48" t="str">
        <f t="shared" si="2"/>
        <v>FALSE</v>
      </c>
    </row>
    <row r="49" spans="1:21" x14ac:dyDescent="0.2">
      <c r="A49" t="s">
        <v>1306</v>
      </c>
      <c r="B49" t="s">
        <v>158</v>
      </c>
      <c r="C49">
        <v>-0.14593788848488401</v>
      </c>
      <c r="D49">
        <v>4.4812816612037096</v>
      </c>
      <c r="E49">
        <v>0.31733221809355999</v>
      </c>
      <c r="F49">
        <v>0.57321531221836697</v>
      </c>
      <c r="G49">
        <v>0.86836586175814801</v>
      </c>
      <c r="H49">
        <v>45.155634069999998</v>
      </c>
      <c r="I49">
        <v>5.6588256000000003E-2</v>
      </c>
      <c r="J49">
        <v>-5.6588256000000003E-2</v>
      </c>
      <c r="K49">
        <v>0.21507016900000001</v>
      </c>
      <c r="L49">
        <v>0.26311531700000002</v>
      </c>
      <c r="M49">
        <v>0.79246169899999996</v>
      </c>
      <c r="N49">
        <v>0.89973395300000003</v>
      </c>
      <c r="O49">
        <v>-0.10126307224244201</v>
      </c>
      <c r="P49">
        <v>4.7222195407031542E-2</v>
      </c>
      <c r="Q49">
        <v>2.6271671330878725E-3</v>
      </c>
      <c r="R49">
        <v>2.4924681270059708E-2</v>
      </c>
      <c r="S49" s="3">
        <f t="shared" si="0"/>
        <v>0</v>
      </c>
      <c r="T49">
        <f t="shared" si="1"/>
        <v>0</v>
      </c>
      <c r="U49" t="str">
        <f t="shared" si="2"/>
        <v>FALSE</v>
      </c>
    </row>
    <row r="50" spans="1:21" x14ac:dyDescent="0.2">
      <c r="A50" t="s">
        <v>1246</v>
      </c>
      <c r="B50" t="s">
        <v>120</v>
      </c>
      <c r="C50">
        <v>-9.2681471310670005E-2</v>
      </c>
      <c r="D50">
        <v>6.6757136782500703</v>
      </c>
      <c r="E50">
        <v>0.50721371720875197</v>
      </c>
      <c r="F50">
        <v>0.47634751053704399</v>
      </c>
      <c r="G50">
        <v>0.81021358834590695</v>
      </c>
      <c r="H50">
        <v>214.6224436</v>
      </c>
      <c r="I50">
        <v>2.5456590000000001E-2</v>
      </c>
      <c r="J50">
        <v>-2.5456590000000001E-2</v>
      </c>
      <c r="K50">
        <v>0.13050516500000001</v>
      </c>
      <c r="L50">
        <v>0.19506193199999999</v>
      </c>
      <c r="M50">
        <v>0.84534446399999996</v>
      </c>
      <c r="N50">
        <v>0.92847443900000004</v>
      </c>
      <c r="O50">
        <v>-5.9069030655335003E-2</v>
      </c>
      <c r="P50">
        <v>7.0346360623768853E-2</v>
      </c>
      <c r="Q50">
        <v>1.248679243380461E-2</v>
      </c>
      <c r="R50">
        <v>4.1416576528786733E-2</v>
      </c>
      <c r="S50" s="3">
        <f t="shared" si="0"/>
        <v>0</v>
      </c>
      <c r="T50">
        <f t="shared" si="1"/>
        <v>0</v>
      </c>
      <c r="U50" t="str">
        <f t="shared" si="2"/>
        <v>FALSE</v>
      </c>
    </row>
    <row r="51" spans="1:21" x14ac:dyDescent="0.2">
      <c r="A51" t="s">
        <v>1856</v>
      </c>
      <c r="B51" t="s">
        <v>13</v>
      </c>
      <c r="C51">
        <v>0.275266316378592</v>
      </c>
      <c r="D51">
        <v>3.7926872984306601</v>
      </c>
      <c r="E51">
        <v>1.47139409874339</v>
      </c>
      <c r="F51">
        <v>0.22512586508985599</v>
      </c>
      <c r="G51">
        <v>0.600242476224642</v>
      </c>
      <c r="H51">
        <v>27.28624417</v>
      </c>
      <c r="I51">
        <v>-0.23571199600000001</v>
      </c>
      <c r="J51">
        <v>0.23571199600000001</v>
      </c>
      <c r="K51">
        <v>0.22368717900000001</v>
      </c>
      <c r="L51">
        <v>-1.0537572959999999</v>
      </c>
      <c r="M51">
        <v>0.29199404899999998</v>
      </c>
      <c r="N51">
        <v>0.50032885100000002</v>
      </c>
      <c r="O51">
        <v>0.25548915618929602</v>
      </c>
      <c r="P51">
        <v>3.996602629885837E-2</v>
      </c>
      <c r="Q51">
        <v>1.587521144265367E-3</v>
      </c>
      <c r="R51">
        <v>2.0776773721561868E-2</v>
      </c>
      <c r="S51" s="3">
        <f t="shared" si="0"/>
        <v>0</v>
      </c>
      <c r="T51">
        <f t="shared" si="1"/>
        <v>0</v>
      </c>
      <c r="U51" t="str">
        <f t="shared" si="2"/>
        <v>FALSE</v>
      </c>
    </row>
    <row r="52" spans="1:21" x14ac:dyDescent="0.2">
      <c r="A52" t="s">
        <v>2633</v>
      </c>
      <c r="B52" t="s">
        <v>931</v>
      </c>
      <c r="C52">
        <v>-0.31699566067245899</v>
      </c>
      <c r="D52">
        <v>9.4152837409525603</v>
      </c>
      <c r="E52">
        <v>14.5789662182407</v>
      </c>
      <c r="F52">
        <v>1.34406457906072E-4</v>
      </c>
      <c r="G52">
        <v>3.1143896389092701E-3</v>
      </c>
      <c r="H52">
        <v>1442.217944</v>
      </c>
      <c r="I52">
        <v>0.244059687</v>
      </c>
      <c r="J52">
        <v>-0.244059687</v>
      </c>
      <c r="K52">
        <v>8.0197246999999999E-2</v>
      </c>
      <c r="L52">
        <v>3.0432427139999998</v>
      </c>
      <c r="M52">
        <v>2.3404350000000001E-3</v>
      </c>
      <c r="N52">
        <v>1.392297E-2</v>
      </c>
      <c r="O52">
        <v>-0.28052767383622951</v>
      </c>
      <c r="P52">
        <v>9.9215001921678508E-2</v>
      </c>
      <c r="Q52">
        <v>8.3908634199505686E-2</v>
      </c>
      <c r="R52">
        <v>9.1561818060592104E-2</v>
      </c>
      <c r="S52" s="3">
        <f t="shared" si="0"/>
        <v>1</v>
      </c>
      <c r="T52">
        <f t="shared" si="1"/>
        <v>0</v>
      </c>
      <c r="U52" t="str">
        <f t="shared" si="2"/>
        <v>FALSE</v>
      </c>
    </row>
    <row r="53" spans="1:21" x14ac:dyDescent="0.2">
      <c r="A53" t="s">
        <v>1221</v>
      </c>
      <c r="B53" t="s">
        <v>104</v>
      </c>
      <c r="C53">
        <v>-9.9416457738137304E-4</v>
      </c>
      <c r="D53">
        <v>3.1955801959596002</v>
      </c>
      <c r="E53">
        <v>1.2658015539734901E-5</v>
      </c>
      <c r="F53">
        <v>0.99716128392213099</v>
      </c>
      <c r="G53">
        <v>1</v>
      </c>
      <c r="H53">
        <v>17.376655370000002</v>
      </c>
      <c r="I53">
        <v>-3.8512164000000002E-2</v>
      </c>
      <c r="J53">
        <v>3.8512164000000002E-2</v>
      </c>
      <c r="K53">
        <v>0.23469459400000001</v>
      </c>
      <c r="L53">
        <v>-0.16409480500000001</v>
      </c>
      <c r="M53">
        <v>0.86965651099999997</v>
      </c>
      <c r="N53">
        <v>0.93872488399999998</v>
      </c>
      <c r="O53">
        <v>1.8758999711309315E-2</v>
      </c>
      <c r="P53">
        <v>3.3673918280760502E-2</v>
      </c>
      <c r="Q53">
        <v>1.0109785591824575E-3</v>
      </c>
      <c r="R53">
        <v>1.7342448419971481E-2</v>
      </c>
      <c r="S53" s="3">
        <f t="shared" si="0"/>
        <v>0</v>
      </c>
      <c r="T53">
        <f t="shared" si="1"/>
        <v>0</v>
      </c>
      <c r="U53" t="str">
        <f t="shared" si="2"/>
        <v>FALSE</v>
      </c>
    </row>
    <row r="54" spans="1:21" x14ac:dyDescent="0.2">
      <c r="A54" t="s">
        <v>2056</v>
      </c>
      <c r="B54" t="s">
        <v>599</v>
      </c>
      <c r="C54">
        <v>0.71503754587809698</v>
      </c>
      <c r="D54">
        <v>2.69282599404622</v>
      </c>
      <c r="E54">
        <v>3.4696559072198099</v>
      </c>
      <c r="F54">
        <v>6.2504311422390907E-2</v>
      </c>
      <c r="G54">
        <v>0.30877764404198399</v>
      </c>
      <c r="H54">
        <v>11.52739201</v>
      </c>
      <c r="I54">
        <v>-0.32432538700000002</v>
      </c>
      <c r="J54">
        <v>0.32432538700000002</v>
      </c>
      <c r="K54">
        <v>0.233189229</v>
      </c>
      <c r="L54">
        <v>-1.390824904</v>
      </c>
      <c r="M54">
        <v>0.16427852900000001</v>
      </c>
      <c r="N54">
        <v>0.34397286100000002</v>
      </c>
      <c r="O54">
        <v>0.51968146643904856</v>
      </c>
      <c r="P54">
        <v>2.8376068478103204E-2</v>
      </c>
      <c r="Q54">
        <v>6.7066681805298255E-4</v>
      </c>
      <c r="R54">
        <v>1.4523367648078093E-2</v>
      </c>
      <c r="S54" s="3">
        <f t="shared" si="0"/>
        <v>0</v>
      </c>
      <c r="T54">
        <f t="shared" si="1"/>
        <v>0</v>
      </c>
      <c r="U54" t="str">
        <f t="shared" si="2"/>
        <v>FALSE</v>
      </c>
    </row>
    <row r="55" spans="1:21" x14ac:dyDescent="0.2">
      <c r="A55" t="s">
        <v>1147</v>
      </c>
      <c r="B55" t="s">
        <v>63</v>
      </c>
      <c r="C55">
        <v>-4.8163273717772598E-2</v>
      </c>
      <c r="D55">
        <v>3.46191805196993</v>
      </c>
      <c r="E55">
        <v>3.3287623623313903E-2</v>
      </c>
      <c r="F55">
        <v>0.85523040467639899</v>
      </c>
      <c r="G55">
        <v>0.99701752495336804</v>
      </c>
      <c r="H55">
        <v>21.562249380000001</v>
      </c>
      <c r="I55">
        <v>-1.7009575999999998E-2</v>
      </c>
      <c r="J55">
        <v>1.7009575999999998E-2</v>
      </c>
      <c r="K55">
        <v>0.23180704799999999</v>
      </c>
      <c r="L55">
        <v>-7.3378166999999994E-2</v>
      </c>
      <c r="M55">
        <v>0.94150519099999996</v>
      </c>
      <c r="N55">
        <v>0.97460475599999996</v>
      </c>
      <c r="O55">
        <v>-1.55768488588863E-2</v>
      </c>
      <c r="P55">
        <v>3.6480494441704446E-2</v>
      </c>
      <c r="Q55">
        <v>1.2544975627795535E-3</v>
      </c>
      <c r="R55">
        <v>1.8867496002241999E-2</v>
      </c>
      <c r="S55" s="3">
        <f t="shared" si="0"/>
        <v>0</v>
      </c>
      <c r="T55">
        <f t="shared" si="1"/>
        <v>0</v>
      </c>
      <c r="U55" t="str">
        <f t="shared" si="2"/>
        <v>FALSE</v>
      </c>
    </row>
    <row r="56" spans="1:21" x14ac:dyDescent="0.2">
      <c r="A56" t="s">
        <v>1817</v>
      </c>
      <c r="B56" t="s">
        <v>473</v>
      </c>
      <c r="C56">
        <v>-0.16856724080402499</v>
      </c>
      <c r="D56">
        <v>7.9919230110470103</v>
      </c>
      <c r="E56">
        <v>2.8510816622970898</v>
      </c>
      <c r="F56">
        <v>9.1312482608682397E-2</v>
      </c>
      <c r="G56">
        <v>0.383701675625085</v>
      </c>
      <c r="H56">
        <v>537.2228169</v>
      </c>
      <c r="I56">
        <v>9.8411555999999997E-2</v>
      </c>
      <c r="J56">
        <v>-9.8411555999999997E-2</v>
      </c>
      <c r="K56">
        <v>9.8897468000000002E-2</v>
      </c>
      <c r="L56">
        <v>0.99508670700000001</v>
      </c>
      <c r="M56">
        <v>0.31969409500000001</v>
      </c>
      <c r="N56">
        <v>0.52731296599999999</v>
      </c>
      <c r="O56">
        <v>-0.13348939840201249</v>
      </c>
      <c r="P56">
        <v>8.4216119101123865E-2</v>
      </c>
      <c r="Q56">
        <v>3.1255770332372264E-2</v>
      </c>
      <c r="R56">
        <v>5.7735944716748061E-2</v>
      </c>
      <c r="S56" s="3">
        <f t="shared" si="0"/>
        <v>0</v>
      </c>
      <c r="T56">
        <f t="shared" si="1"/>
        <v>0</v>
      </c>
      <c r="U56" t="str">
        <f t="shared" si="2"/>
        <v>FALSE</v>
      </c>
    </row>
    <row r="57" spans="1:21" x14ac:dyDescent="0.2">
      <c r="A57" t="s">
        <v>1617</v>
      </c>
      <c r="B57" t="s">
        <v>362</v>
      </c>
      <c r="C57">
        <v>-0.35258869052632202</v>
      </c>
      <c r="D57">
        <v>2.8733259075769202</v>
      </c>
      <c r="E57">
        <v>1.2609497629204001</v>
      </c>
      <c r="F57">
        <v>0.26147138997720198</v>
      </c>
      <c r="G57">
        <v>0.63807411415700499</v>
      </c>
      <c r="H57">
        <v>13.797256239999999</v>
      </c>
      <c r="I57">
        <v>0.16199798600000001</v>
      </c>
      <c r="J57">
        <v>-0.16199798600000001</v>
      </c>
      <c r="K57">
        <v>0.23573319000000001</v>
      </c>
      <c r="L57">
        <v>0.68720906900000001</v>
      </c>
      <c r="M57">
        <v>0.49195098999999998</v>
      </c>
      <c r="N57">
        <v>0.68924961900000004</v>
      </c>
      <c r="O57">
        <v>-0.25729333826316103</v>
      </c>
      <c r="P57">
        <v>3.0278114105248524E-2</v>
      </c>
      <c r="Q57">
        <v>8.0272813940179854E-4</v>
      </c>
      <c r="R57">
        <v>1.5540421122325161E-2</v>
      </c>
      <c r="S57" s="3">
        <f t="shared" si="0"/>
        <v>0</v>
      </c>
      <c r="T57">
        <f t="shared" si="1"/>
        <v>0</v>
      </c>
      <c r="U57" t="str">
        <f t="shared" si="2"/>
        <v>FALSE</v>
      </c>
    </row>
    <row r="58" spans="1:21" x14ac:dyDescent="0.2">
      <c r="A58" t="s">
        <v>1151</v>
      </c>
      <c r="B58" t="s">
        <v>65</v>
      </c>
      <c r="C58">
        <v>-9.6835063768853896E-2</v>
      </c>
      <c r="D58">
        <v>3.2870736167861501</v>
      </c>
      <c r="E58">
        <v>0.129803592303154</v>
      </c>
      <c r="F58">
        <v>0.71863576807664897</v>
      </c>
      <c r="G58">
        <v>0.95116711229105899</v>
      </c>
      <c r="H58">
        <v>18.6568173</v>
      </c>
      <c r="I58">
        <v>1.8077072999999999E-2</v>
      </c>
      <c r="J58">
        <v>-1.8077072999999999E-2</v>
      </c>
      <c r="K58">
        <v>0.233745336</v>
      </c>
      <c r="L58">
        <v>7.7336615999999997E-2</v>
      </c>
      <c r="M58">
        <v>0.93835576300000001</v>
      </c>
      <c r="N58">
        <v>0.97371612699999999</v>
      </c>
      <c r="O58">
        <v>-5.7456068384426948E-2</v>
      </c>
      <c r="P58">
        <v>3.4638044288311777E-2</v>
      </c>
      <c r="Q58">
        <v>1.0854587301908575E-3</v>
      </c>
      <c r="R58">
        <v>1.7861751509251317E-2</v>
      </c>
      <c r="S58" s="3">
        <f t="shared" si="0"/>
        <v>0</v>
      </c>
      <c r="T58">
        <f t="shared" si="1"/>
        <v>0</v>
      </c>
      <c r="U58" t="str">
        <f t="shared" si="2"/>
        <v>FALSE</v>
      </c>
    </row>
    <row r="59" spans="1:21" x14ac:dyDescent="0.2">
      <c r="A59" t="s">
        <v>2453</v>
      </c>
      <c r="B59" t="s">
        <v>13</v>
      </c>
      <c r="C59">
        <v>-0.39292257840134098</v>
      </c>
      <c r="D59">
        <v>6.8330315095062399</v>
      </c>
      <c r="E59">
        <v>8.7729176925994192</v>
      </c>
      <c r="F59">
        <v>3.05735990106789E-3</v>
      </c>
      <c r="G59">
        <v>3.8541744245068302E-2</v>
      </c>
      <c r="H59">
        <v>239.5753526</v>
      </c>
      <c r="I59">
        <v>0.30107176499999999</v>
      </c>
      <c r="J59">
        <v>-0.30107176499999999</v>
      </c>
      <c r="K59">
        <v>0.12868421799999999</v>
      </c>
      <c r="L59">
        <v>2.339616849</v>
      </c>
      <c r="M59">
        <v>1.9303532000000002E-2</v>
      </c>
      <c r="N59">
        <v>7.2907052E-2</v>
      </c>
      <c r="O59">
        <v>-0.34699717170067046</v>
      </c>
      <c r="P59">
        <v>7.2004121490019279E-2</v>
      </c>
      <c r="Q59">
        <v>1.3938559500082737E-2</v>
      </c>
      <c r="R59">
        <v>4.2971340495051011E-2</v>
      </c>
      <c r="S59" s="3">
        <f t="shared" si="0"/>
        <v>0</v>
      </c>
      <c r="T59">
        <f t="shared" si="1"/>
        <v>0</v>
      </c>
      <c r="U59" t="str">
        <f t="shared" si="2"/>
        <v>FALSE</v>
      </c>
    </row>
    <row r="60" spans="1:21" x14ac:dyDescent="0.2">
      <c r="A60" t="s">
        <v>2109</v>
      </c>
      <c r="B60" t="s">
        <v>13</v>
      </c>
      <c r="C60">
        <v>-0.28525823359409103</v>
      </c>
      <c r="D60">
        <v>6.5031595972153902</v>
      </c>
      <c r="E60">
        <v>4.5556730306964797</v>
      </c>
      <c r="F60">
        <v>3.2809866308444E-2</v>
      </c>
      <c r="G60">
        <v>0.20896964588597999</v>
      </c>
      <c r="H60">
        <v>190.21339470000001</v>
      </c>
      <c r="I60">
        <v>0.20127703299999999</v>
      </c>
      <c r="J60">
        <v>-0.20127703299999999</v>
      </c>
      <c r="K60">
        <v>0.136060502</v>
      </c>
      <c r="L60">
        <v>1.4793200870000001</v>
      </c>
      <c r="M60">
        <v>0.13905478700000001</v>
      </c>
      <c r="N60">
        <v>0.309439829</v>
      </c>
      <c r="O60">
        <v>-0.24326763329704551</v>
      </c>
      <c r="P60">
        <v>6.8528045429826837E-2</v>
      </c>
      <c r="Q60">
        <v>1.1066667296803856E-2</v>
      </c>
      <c r="R60">
        <v>3.9797356363315349E-2</v>
      </c>
      <c r="S60" s="3">
        <f t="shared" si="0"/>
        <v>0</v>
      </c>
      <c r="T60">
        <f t="shared" si="1"/>
        <v>0</v>
      </c>
      <c r="U60" t="str">
        <f t="shared" si="2"/>
        <v>FALSE</v>
      </c>
    </row>
    <row r="61" spans="1:21" x14ac:dyDescent="0.2">
      <c r="A61" t="s">
        <v>1559</v>
      </c>
      <c r="B61" t="s">
        <v>326</v>
      </c>
      <c r="C61">
        <v>-2.98438850315844E-3</v>
      </c>
      <c r="D61">
        <v>8.1601946763936208</v>
      </c>
      <c r="E61">
        <v>8.5296288949976396E-4</v>
      </c>
      <c r="F61">
        <v>0.97670067208515998</v>
      </c>
      <c r="G61">
        <v>1</v>
      </c>
      <c r="H61">
        <v>604.32128899999998</v>
      </c>
      <c r="I61">
        <v>-5.9648540999999999E-2</v>
      </c>
      <c r="J61">
        <v>5.9648540999999999E-2</v>
      </c>
      <c r="K61">
        <v>9.9024450999999999E-2</v>
      </c>
      <c r="L61">
        <v>-0.60236174799999997</v>
      </c>
      <c r="M61">
        <v>0.54693336599999998</v>
      </c>
      <c r="N61">
        <v>0.73482356400000004</v>
      </c>
      <c r="O61">
        <v>2.8332076248420778E-2</v>
      </c>
      <c r="P61">
        <v>8.5989307680466559E-2</v>
      </c>
      <c r="Q61">
        <v>3.5159577779927245E-2</v>
      </c>
      <c r="R61">
        <v>6.0574442730196902E-2</v>
      </c>
      <c r="S61" s="3">
        <f t="shared" si="0"/>
        <v>0</v>
      </c>
      <c r="T61">
        <f t="shared" si="1"/>
        <v>0</v>
      </c>
      <c r="U61" t="str">
        <f t="shared" si="2"/>
        <v>FALSE</v>
      </c>
    </row>
    <row r="62" spans="1:21" x14ac:dyDescent="0.2">
      <c r="A62" t="s">
        <v>2757</v>
      </c>
      <c r="B62" t="s">
        <v>46</v>
      </c>
      <c r="C62">
        <v>-0.69152743595215305</v>
      </c>
      <c r="D62">
        <v>6.0642688050639197</v>
      </c>
      <c r="E62">
        <v>26.3747033043526</v>
      </c>
      <c r="F62">
        <v>2.8119928079712099E-7</v>
      </c>
      <c r="G62">
        <v>1.5036436267679E-5</v>
      </c>
      <c r="H62">
        <v>139.91574019999999</v>
      </c>
      <c r="I62">
        <v>0.55911593500000001</v>
      </c>
      <c r="J62">
        <v>-0.55911593500000001</v>
      </c>
      <c r="K62">
        <v>0.14564681600000001</v>
      </c>
      <c r="L62">
        <v>3.8388476410000001</v>
      </c>
      <c r="M62">
        <v>1.2361300000000001E-4</v>
      </c>
      <c r="N62">
        <v>1.2178180000000001E-3</v>
      </c>
      <c r="O62">
        <v>-0.62532168547607658</v>
      </c>
      <c r="P62">
        <v>6.390316613943281E-2</v>
      </c>
      <c r="Q62">
        <v>8.1403360095725387E-3</v>
      </c>
      <c r="R62">
        <v>3.6021751074502673E-2</v>
      </c>
      <c r="S62" s="3">
        <f t="shared" si="0"/>
        <v>1</v>
      </c>
      <c r="T62">
        <f t="shared" si="1"/>
        <v>0</v>
      </c>
      <c r="U62" t="str">
        <f t="shared" si="2"/>
        <v>FALSE</v>
      </c>
    </row>
    <row r="63" spans="1:21" x14ac:dyDescent="0.2">
      <c r="A63" t="s">
        <v>2158</v>
      </c>
      <c r="B63" t="s">
        <v>651</v>
      </c>
      <c r="C63">
        <v>-0.209538740063375</v>
      </c>
      <c r="D63">
        <v>8.6824923953561193</v>
      </c>
      <c r="E63">
        <v>5.1768257023073296</v>
      </c>
      <c r="F63">
        <v>2.2890105121518199E-2</v>
      </c>
      <c r="G63">
        <v>0.167745860724861</v>
      </c>
      <c r="H63">
        <v>867.82055590000004</v>
      </c>
      <c r="I63">
        <v>0.13849777099999999</v>
      </c>
      <c r="J63">
        <v>-0.13849777099999999</v>
      </c>
      <c r="K63">
        <v>8.8536707000000006E-2</v>
      </c>
      <c r="L63">
        <v>1.5642977360000001</v>
      </c>
      <c r="M63">
        <v>0.117747663</v>
      </c>
      <c r="N63">
        <v>0.27823115399999998</v>
      </c>
      <c r="O63">
        <v>-0.17401825553168748</v>
      </c>
      <c r="P63">
        <v>9.1493100302791702E-2</v>
      </c>
      <c r="Q63">
        <v>5.0490037153375467E-2</v>
      </c>
      <c r="R63">
        <v>7.0991568728083584E-2</v>
      </c>
      <c r="S63" s="3">
        <f t="shared" si="0"/>
        <v>0</v>
      </c>
      <c r="T63">
        <f t="shared" si="1"/>
        <v>0</v>
      </c>
      <c r="U63" t="str">
        <f t="shared" si="2"/>
        <v>FALSE</v>
      </c>
    </row>
    <row r="64" spans="1:21" x14ac:dyDescent="0.2">
      <c r="A64" t="s">
        <v>1628</v>
      </c>
      <c r="B64" t="s">
        <v>13</v>
      </c>
      <c r="C64">
        <v>3.6364893137828501E-2</v>
      </c>
      <c r="D64">
        <v>7.2035169723690702</v>
      </c>
      <c r="E64">
        <v>5.9453034374952203E-2</v>
      </c>
      <c r="F64">
        <v>0.80736253962042503</v>
      </c>
      <c r="G64">
        <v>0.98338576165031</v>
      </c>
      <c r="H64">
        <v>310.6293728</v>
      </c>
      <c r="I64">
        <v>-9.2653009999999994E-2</v>
      </c>
      <c r="J64">
        <v>9.2653009999999994E-2</v>
      </c>
      <c r="K64">
        <v>0.13212998200000001</v>
      </c>
      <c r="L64">
        <v>-0.70122623799999995</v>
      </c>
      <c r="M64">
        <v>0.48316183800000001</v>
      </c>
      <c r="N64">
        <v>0.68258523699999996</v>
      </c>
      <c r="O64">
        <v>6.4508951568914244E-2</v>
      </c>
      <c r="P64">
        <v>7.5908169091899708E-2</v>
      </c>
      <c r="Q64">
        <v>1.8072501817309992E-2</v>
      </c>
      <c r="R64">
        <v>4.6990335454604848E-2</v>
      </c>
      <c r="S64" s="3">
        <f t="shared" si="0"/>
        <v>0</v>
      </c>
      <c r="T64">
        <f t="shared" si="1"/>
        <v>0</v>
      </c>
      <c r="U64" t="str">
        <f t="shared" si="2"/>
        <v>FALSE</v>
      </c>
    </row>
    <row r="65" spans="1:21" x14ac:dyDescent="0.2">
      <c r="A65" t="s">
        <v>1421</v>
      </c>
      <c r="B65" t="s">
        <v>73</v>
      </c>
      <c r="C65">
        <v>-1.1587299878042599E-2</v>
      </c>
      <c r="D65">
        <v>7.1803763312966202</v>
      </c>
      <c r="E65">
        <v>8.5976347691936201E-3</v>
      </c>
      <c r="F65">
        <v>0.92612328147089296</v>
      </c>
      <c r="G65">
        <v>1</v>
      </c>
      <c r="H65">
        <v>305.6147704</v>
      </c>
      <c r="I65">
        <v>-5.0329039999999999E-2</v>
      </c>
      <c r="J65">
        <v>5.0329039999999999E-2</v>
      </c>
      <c r="K65">
        <v>0.12000498800000001</v>
      </c>
      <c r="L65">
        <v>-0.41939123299999997</v>
      </c>
      <c r="M65">
        <v>0.67493022999999996</v>
      </c>
      <c r="N65">
        <v>0.82435608400000004</v>
      </c>
      <c r="O65">
        <v>1.93708700609787E-2</v>
      </c>
      <c r="P65">
        <v>7.5664321024051712E-2</v>
      </c>
      <c r="Q65">
        <v>1.7780750878980546E-2</v>
      </c>
      <c r="R65">
        <v>4.6722535951516125E-2</v>
      </c>
      <c r="S65" s="3">
        <f t="shared" si="0"/>
        <v>0</v>
      </c>
      <c r="T65">
        <f t="shared" si="1"/>
        <v>0</v>
      </c>
      <c r="U65" t="str">
        <f t="shared" si="2"/>
        <v>FALSE</v>
      </c>
    </row>
    <row r="66" spans="1:21" x14ac:dyDescent="0.2">
      <c r="A66" t="s">
        <v>1222</v>
      </c>
      <c r="B66" t="s">
        <v>105</v>
      </c>
      <c r="C66">
        <v>-7.8049563869766095E-2</v>
      </c>
      <c r="D66">
        <v>10.5626642491408</v>
      </c>
      <c r="E66">
        <v>1.05465965630598</v>
      </c>
      <c r="F66">
        <v>0.304436361616438</v>
      </c>
      <c r="G66">
        <v>0.68514615775128596</v>
      </c>
      <c r="H66">
        <v>3202.2033120000001</v>
      </c>
      <c r="I66">
        <v>1.2306324E-2</v>
      </c>
      <c r="J66">
        <v>-1.2306324E-2</v>
      </c>
      <c r="K66">
        <v>7.2134025000000004E-2</v>
      </c>
      <c r="L66">
        <v>0.17060360099999999</v>
      </c>
      <c r="M66">
        <v>0.86453546599999997</v>
      </c>
      <c r="N66">
        <v>0.93619166200000004</v>
      </c>
      <c r="O66">
        <v>-4.5177943934883044E-2</v>
      </c>
      <c r="P66">
        <v>0.1113057006681908</v>
      </c>
      <c r="Q66">
        <v>0.18630506398626087</v>
      </c>
      <c r="R66">
        <v>0.14880538232722584</v>
      </c>
      <c r="S66" s="3">
        <f t="shared" si="0"/>
        <v>0</v>
      </c>
      <c r="T66">
        <f t="shared" si="1"/>
        <v>0</v>
      </c>
      <c r="U66" t="str">
        <f t="shared" si="2"/>
        <v>FALSE</v>
      </c>
    </row>
    <row r="67" spans="1:21" x14ac:dyDescent="0.2">
      <c r="A67" t="s">
        <v>2645</v>
      </c>
      <c r="B67" t="s">
        <v>938</v>
      </c>
      <c r="C67">
        <v>-0.40823376038437797</v>
      </c>
      <c r="D67">
        <v>9.4510935670401199</v>
      </c>
      <c r="E67">
        <v>11.9496459971859</v>
      </c>
      <c r="F67">
        <v>5.4657764615755403E-4</v>
      </c>
      <c r="G67">
        <v>1.0229410870010201E-2</v>
      </c>
      <c r="H67">
        <v>1477.6325220000001</v>
      </c>
      <c r="I67">
        <v>0.32508704900000002</v>
      </c>
      <c r="J67">
        <v>-0.32508704900000002</v>
      </c>
      <c r="K67">
        <v>0.104692592</v>
      </c>
      <c r="L67">
        <v>3.1051580840000002</v>
      </c>
      <c r="M67">
        <v>1.901774E-3</v>
      </c>
      <c r="N67">
        <v>1.1764459E-2</v>
      </c>
      <c r="O67">
        <v>-0.36666040469218897</v>
      </c>
      <c r="P67">
        <v>9.9592353477069101E-2</v>
      </c>
      <c r="Q67">
        <v>8.5969064027809003E-2</v>
      </c>
      <c r="R67">
        <v>9.2780708752439045E-2</v>
      </c>
      <c r="S67" s="3">
        <f t="shared" ref="S67:S130" si="3">IF(G67&lt;0.05,IF(N67&lt;0.05,1,0),0)</f>
        <v>1</v>
      </c>
      <c r="T67">
        <f t="shared" ref="T67:T130" si="4">IF(O67&gt;1,1,IF(O67&lt;-1,1,0))</f>
        <v>0</v>
      </c>
      <c r="U67" t="str">
        <f t="shared" ref="U67:U130" si="5">IF(SUM(S67:T67)=2,"TRUE","FALSE")</f>
        <v>FALSE</v>
      </c>
    </row>
    <row r="68" spans="1:21" x14ac:dyDescent="0.2">
      <c r="A68" t="s">
        <v>1478</v>
      </c>
      <c r="B68" t="s">
        <v>278</v>
      </c>
      <c r="C68">
        <v>-0.14595122440276301</v>
      </c>
      <c r="D68">
        <v>7.33593952748405</v>
      </c>
      <c r="E68">
        <v>0.73534842706284598</v>
      </c>
      <c r="F68">
        <v>0.39115502943351099</v>
      </c>
      <c r="G68">
        <v>0.74691123677069904</v>
      </c>
      <c r="H68">
        <v>340.1249426</v>
      </c>
      <c r="I68">
        <v>7.2208619000000002E-2</v>
      </c>
      <c r="J68">
        <v>-7.2208619000000002E-2</v>
      </c>
      <c r="K68">
        <v>0.14319032200000001</v>
      </c>
      <c r="L68">
        <v>0.50428421499999998</v>
      </c>
      <c r="M68">
        <v>0.61406166799999995</v>
      </c>
      <c r="N68">
        <v>0.77887113500000005</v>
      </c>
      <c r="O68">
        <v>-0.1090799217013815</v>
      </c>
      <c r="P68">
        <v>7.73035921531358E-2</v>
      </c>
      <c r="Q68">
        <v>1.9788562130628483E-2</v>
      </c>
      <c r="R68">
        <v>4.8546077141882138E-2</v>
      </c>
      <c r="S68" s="3">
        <f t="shared" si="3"/>
        <v>0</v>
      </c>
      <c r="T68">
        <f t="shared" si="4"/>
        <v>0</v>
      </c>
      <c r="U68" t="str">
        <f t="shared" si="5"/>
        <v>FALSE</v>
      </c>
    </row>
    <row r="69" spans="1:21" x14ac:dyDescent="0.2">
      <c r="A69" t="s">
        <v>2410</v>
      </c>
      <c r="B69" t="s">
        <v>797</v>
      </c>
      <c r="C69">
        <v>-0.29789253042814601</v>
      </c>
      <c r="D69">
        <v>7.86129966272755</v>
      </c>
      <c r="E69">
        <v>8.8222141771374307</v>
      </c>
      <c r="F69">
        <v>2.9758535408534801E-3</v>
      </c>
      <c r="G69">
        <v>3.7808102688754702E-2</v>
      </c>
      <c r="H69">
        <v>490.12852500000002</v>
      </c>
      <c r="I69">
        <v>0.22163212299999999</v>
      </c>
      <c r="J69">
        <v>-0.22163212299999999</v>
      </c>
      <c r="K69">
        <v>9.9735158000000004E-2</v>
      </c>
      <c r="L69">
        <v>2.222206575</v>
      </c>
      <c r="M69">
        <v>2.6269348000000001E-2</v>
      </c>
      <c r="N69">
        <v>9.1256579000000004E-2</v>
      </c>
      <c r="O69">
        <v>-0.25976232671407301</v>
      </c>
      <c r="P69">
        <v>8.2839655458486983E-2</v>
      </c>
      <c r="Q69">
        <v>2.8515811556819932E-2</v>
      </c>
      <c r="R69">
        <v>5.5677733507653454E-2</v>
      </c>
      <c r="S69" s="3">
        <f t="shared" si="3"/>
        <v>0</v>
      </c>
      <c r="T69">
        <f t="shared" si="4"/>
        <v>0</v>
      </c>
      <c r="U69" t="str">
        <f t="shared" si="5"/>
        <v>FALSE</v>
      </c>
    </row>
    <row r="70" spans="1:21" x14ac:dyDescent="0.2">
      <c r="A70" t="s">
        <v>1873</v>
      </c>
      <c r="B70" t="s">
        <v>506</v>
      </c>
      <c r="C70">
        <v>4.3467611584428197E-2</v>
      </c>
      <c r="D70">
        <v>8.3077834655305605</v>
      </c>
      <c r="E70">
        <v>0.186850094592177</v>
      </c>
      <c r="F70">
        <v>0.66555128976122802</v>
      </c>
      <c r="G70">
        <v>0.92031047910717101</v>
      </c>
      <c r="H70">
        <v>669.93563240000003</v>
      </c>
      <c r="I70">
        <v>-0.104073206</v>
      </c>
      <c r="J70">
        <v>0.104073206</v>
      </c>
      <c r="K70">
        <v>9.6741112000000004E-2</v>
      </c>
      <c r="L70">
        <v>-1.0757908890000001</v>
      </c>
      <c r="M70">
        <v>0.28202078800000002</v>
      </c>
      <c r="N70">
        <v>0.48953930499999998</v>
      </c>
      <c r="O70">
        <v>7.3770408792214096E-2</v>
      </c>
      <c r="P70">
        <v>8.75445472675805E-2</v>
      </c>
      <c r="Q70">
        <v>3.8977038214042713E-2</v>
      </c>
      <c r="R70">
        <v>6.3260792740811603E-2</v>
      </c>
      <c r="S70" s="3">
        <f t="shared" si="3"/>
        <v>0</v>
      </c>
      <c r="T70">
        <f t="shared" si="4"/>
        <v>0</v>
      </c>
      <c r="U70" t="str">
        <f t="shared" si="5"/>
        <v>FALSE</v>
      </c>
    </row>
    <row r="71" spans="1:21" x14ac:dyDescent="0.2">
      <c r="A71" t="s">
        <v>1714</v>
      </c>
      <c r="B71" t="s">
        <v>413</v>
      </c>
      <c r="C71">
        <v>-0.13795874658679999</v>
      </c>
      <c r="D71">
        <v>11.150342218699199</v>
      </c>
      <c r="E71">
        <v>2.2920733604574002</v>
      </c>
      <c r="F71">
        <v>0.13003611231314</v>
      </c>
      <c r="G71">
        <v>0.47010083396414498</v>
      </c>
      <c r="H71">
        <v>4810.1632540000001</v>
      </c>
      <c r="I71">
        <v>6.9737017999999998E-2</v>
      </c>
      <c r="J71">
        <v>-6.9737017999999998E-2</v>
      </c>
      <c r="K71">
        <v>8.2091389000000001E-2</v>
      </c>
      <c r="L71">
        <v>0.84950466700000005</v>
      </c>
      <c r="M71">
        <v>0.39560053499999998</v>
      </c>
      <c r="N71">
        <v>0.60027129300000004</v>
      </c>
      <c r="O71">
        <v>-0.1038478822934</v>
      </c>
      <c r="P71">
        <v>0.11749844774658802</v>
      </c>
      <c r="Q71">
        <v>0.27985661293352343</v>
      </c>
      <c r="R71">
        <v>0.19867753034005572</v>
      </c>
      <c r="S71" s="3">
        <f t="shared" si="3"/>
        <v>0</v>
      </c>
      <c r="T71">
        <f t="shared" si="4"/>
        <v>0</v>
      </c>
      <c r="U71" t="str">
        <f t="shared" si="5"/>
        <v>FALSE</v>
      </c>
    </row>
    <row r="72" spans="1:21" x14ac:dyDescent="0.2">
      <c r="A72" t="s">
        <v>1128</v>
      </c>
      <c r="B72" t="s">
        <v>48</v>
      </c>
      <c r="C72">
        <v>-6.9727007101513194E-2</v>
      </c>
      <c r="D72">
        <v>11.8095738317057</v>
      </c>
      <c r="E72">
        <v>0.895447707781031</v>
      </c>
      <c r="F72">
        <v>0.34400528787842799</v>
      </c>
      <c r="G72">
        <v>0.70303642621437701</v>
      </c>
      <c r="H72">
        <v>7602.477288</v>
      </c>
      <c r="I72">
        <v>4.0355520000000004E-3</v>
      </c>
      <c r="J72">
        <v>-4.0355520000000004E-3</v>
      </c>
      <c r="K72">
        <v>6.9253919999999997E-2</v>
      </c>
      <c r="L72">
        <v>5.8271821000000001E-2</v>
      </c>
      <c r="M72">
        <v>0.95353211299999996</v>
      </c>
      <c r="N72">
        <v>0.97877035199999995</v>
      </c>
      <c r="O72">
        <v>-3.6881279550756596E-2</v>
      </c>
      <c r="P72">
        <v>0.12444520235864327</v>
      </c>
      <c r="Q72">
        <v>0.44231420668611654</v>
      </c>
      <c r="R72">
        <v>0.28337970452237993</v>
      </c>
      <c r="S72" s="3">
        <f t="shared" si="3"/>
        <v>0</v>
      </c>
      <c r="T72">
        <f t="shared" si="4"/>
        <v>0</v>
      </c>
      <c r="U72" t="str">
        <f t="shared" si="5"/>
        <v>FALSE</v>
      </c>
    </row>
    <row r="73" spans="1:21" x14ac:dyDescent="0.2">
      <c r="A73" t="s">
        <v>1406</v>
      </c>
      <c r="B73" t="s">
        <v>225</v>
      </c>
      <c r="C73">
        <v>-3.4025102674836903E-2</v>
      </c>
      <c r="D73">
        <v>12.3308212789946</v>
      </c>
      <c r="E73">
        <v>0.16553697914236001</v>
      </c>
      <c r="F73">
        <v>0.68410908325402597</v>
      </c>
      <c r="G73">
        <v>0.93376572205163799</v>
      </c>
      <c r="H73">
        <v>10915.50971</v>
      </c>
      <c r="I73">
        <v>-3.080842E-2</v>
      </c>
      <c r="J73">
        <v>3.080842E-2</v>
      </c>
      <c r="K73">
        <v>7.7663945999999998E-2</v>
      </c>
      <c r="L73">
        <v>-0.39668883399999999</v>
      </c>
      <c r="M73">
        <v>0.69159693499999997</v>
      </c>
      <c r="N73">
        <v>0.83620356699999998</v>
      </c>
      <c r="O73">
        <v>-1.6083413374184518E-3</v>
      </c>
      <c r="P73">
        <v>0.12993792758151651</v>
      </c>
      <c r="Q73">
        <v>0.63506733858633957</v>
      </c>
      <c r="R73">
        <v>0.38250263308392807</v>
      </c>
      <c r="S73" s="3">
        <f t="shared" si="3"/>
        <v>0</v>
      </c>
      <c r="T73">
        <f t="shared" si="4"/>
        <v>0</v>
      </c>
      <c r="U73" t="str">
        <f t="shared" si="5"/>
        <v>FALSE</v>
      </c>
    </row>
    <row r="74" spans="1:21" x14ac:dyDescent="0.2">
      <c r="A74" t="s">
        <v>1787</v>
      </c>
      <c r="B74" t="s">
        <v>455</v>
      </c>
      <c r="C74">
        <v>8.1131625775076408E-3</v>
      </c>
      <c r="D74">
        <v>11.352841196016399</v>
      </c>
      <c r="E74">
        <v>1.0243971859949901E-2</v>
      </c>
      <c r="F74">
        <v>0.91938176742897404</v>
      </c>
      <c r="G74">
        <v>1</v>
      </c>
      <c r="H74">
        <v>5542.683959</v>
      </c>
      <c r="I74">
        <v>-7.1714591999999994E-2</v>
      </c>
      <c r="J74">
        <v>7.1714591999999994E-2</v>
      </c>
      <c r="K74">
        <v>7.5704319000000006E-2</v>
      </c>
      <c r="L74">
        <v>-0.94729855299999999</v>
      </c>
      <c r="M74">
        <v>0.34348666799999999</v>
      </c>
      <c r="N74">
        <v>0.55183104100000002</v>
      </c>
      <c r="O74">
        <v>3.991387728875382E-2</v>
      </c>
      <c r="P74">
        <v>0.11963231189518256</v>
      </c>
      <c r="Q74">
        <v>0.32247486777851309</v>
      </c>
      <c r="R74">
        <v>0.22105358983684781</v>
      </c>
      <c r="S74" s="3">
        <f t="shared" si="3"/>
        <v>0</v>
      </c>
      <c r="T74">
        <f t="shared" si="4"/>
        <v>0</v>
      </c>
      <c r="U74" t="str">
        <f t="shared" si="5"/>
        <v>FALSE</v>
      </c>
    </row>
    <row r="75" spans="1:21" x14ac:dyDescent="0.2">
      <c r="A75" t="s">
        <v>1733</v>
      </c>
      <c r="B75" t="s">
        <v>424</v>
      </c>
      <c r="C75">
        <v>-1.24874907420037E-3</v>
      </c>
      <c r="D75">
        <v>12.767226710548099</v>
      </c>
      <c r="E75">
        <v>2.6517043801277401E-4</v>
      </c>
      <c r="F75">
        <v>0.98700777834908904</v>
      </c>
      <c r="G75">
        <v>1</v>
      </c>
      <c r="H75">
        <v>14775.225780000001</v>
      </c>
      <c r="I75">
        <v>-6.2910857000000001E-2</v>
      </c>
      <c r="J75">
        <v>6.2910857000000001E-2</v>
      </c>
      <c r="K75">
        <v>7.1791595999999999E-2</v>
      </c>
      <c r="L75">
        <v>-0.87629835199999995</v>
      </c>
      <c r="M75">
        <v>0.38086786099999997</v>
      </c>
      <c r="N75">
        <v>0.58464629599999995</v>
      </c>
      <c r="O75">
        <v>3.0831053962899816E-2</v>
      </c>
      <c r="P75">
        <v>0.13453661700198327</v>
      </c>
      <c r="Q75">
        <v>0.85962667455836761</v>
      </c>
      <c r="R75">
        <v>0.49708164578017544</v>
      </c>
      <c r="S75" s="3">
        <f t="shared" si="3"/>
        <v>0</v>
      </c>
      <c r="T75">
        <f t="shared" si="4"/>
        <v>0</v>
      </c>
      <c r="U75" t="str">
        <f t="shared" si="5"/>
        <v>FALSE</v>
      </c>
    </row>
    <row r="76" spans="1:21" x14ac:dyDescent="0.2">
      <c r="A76" t="s">
        <v>1142</v>
      </c>
      <c r="B76" t="s">
        <v>58</v>
      </c>
      <c r="C76">
        <v>-7.08388891531022E-2</v>
      </c>
      <c r="D76">
        <v>11.473510064812301</v>
      </c>
      <c r="E76">
        <v>0.79782129691452797</v>
      </c>
      <c r="F76">
        <v>0.37174556523972602</v>
      </c>
      <c r="G76">
        <v>0.72734777662103201</v>
      </c>
      <c r="H76">
        <v>6022.159224</v>
      </c>
      <c r="I76">
        <v>5.0355399999999998E-3</v>
      </c>
      <c r="J76">
        <v>-5.0355399999999998E-3</v>
      </c>
      <c r="K76">
        <v>7.3885533000000003E-2</v>
      </c>
      <c r="L76">
        <v>6.8153264000000005E-2</v>
      </c>
      <c r="M76">
        <v>0.94566363099999995</v>
      </c>
      <c r="N76">
        <v>0.97617786399999995</v>
      </c>
      <c r="O76">
        <v>-3.7937214576551102E-2</v>
      </c>
      <c r="P76">
        <v>0.1209038786773283</v>
      </c>
      <c r="Q76">
        <v>0.35037086975655812</v>
      </c>
      <c r="R76">
        <v>0.2356373742169432</v>
      </c>
      <c r="S76" s="3">
        <f t="shared" si="3"/>
        <v>0</v>
      </c>
      <c r="T76">
        <f t="shared" si="4"/>
        <v>0</v>
      </c>
      <c r="U76" t="str">
        <f t="shared" si="5"/>
        <v>FALSE</v>
      </c>
    </row>
    <row r="77" spans="1:21" x14ac:dyDescent="0.2">
      <c r="A77" t="s">
        <v>1487</v>
      </c>
      <c r="B77" t="s">
        <v>285</v>
      </c>
      <c r="C77">
        <v>-2.48057247032261E-2</v>
      </c>
      <c r="D77">
        <v>12.1298785997186</v>
      </c>
      <c r="E77">
        <v>9.1133257434819398E-2</v>
      </c>
      <c r="F77">
        <v>0.76274136699981998</v>
      </c>
      <c r="G77">
        <v>0.96603318371190094</v>
      </c>
      <c r="H77">
        <v>9496.7542269999994</v>
      </c>
      <c r="I77">
        <v>-3.9724774999999997E-2</v>
      </c>
      <c r="J77">
        <v>3.9724774999999997E-2</v>
      </c>
      <c r="K77">
        <v>7.6764120000000005E-2</v>
      </c>
      <c r="L77">
        <v>-0.51749144599999997</v>
      </c>
      <c r="M77">
        <v>0.604813139</v>
      </c>
      <c r="N77">
        <v>0.77187255899999996</v>
      </c>
      <c r="O77">
        <v>7.4595251483869484E-3</v>
      </c>
      <c r="P77">
        <v>0.1278204631631262</v>
      </c>
      <c r="Q77">
        <v>0.55252375678107102</v>
      </c>
      <c r="R77">
        <v>0.34017210997209862</v>
      </c>
      <c r="S77" s="3">
        <f t="shared" si="3"/>
        <v>0</v>
      </c>
      <c r="T77">
        <f t="shared" si="4"/>
        <v>0</v>
      </c>
      <c r="U77" t="str">
        <f t="shared" si="5"/>
        <v>FALSE</v>
      </c>
    </row>
    <row r="78" spans="1:21" x14ac:dyDescent="0.2">
      <c r="A78" t="s">
        <v>1810</v>
      </c>
      <c r="B78" t="s">
        <v>469</v>
      </c>
      <c r="C78">
        <v>9.1028734845077404E-3</v>
      </c>
      <c r="D78">
        <v>12.749321225669499</v>
      </c>
      <c r="E78">
        <v>1.31375274476895E-2</v>
      </c>
      <c r="F78">
        <v>0.90874707665673504</v>
      </c>
      <c r="G78">
        <v>1</v>
      </c>
      <c r="H78">
        <v>14594.630590000001</v>
      </c>
      <c r="I78">
        <v>-7.2868130000000003E-2</v>
      </c>
      <c r="J78">
        <v>7.2868130000000003E-2</v>
      </c>
      <c r="K78">
        <v>7.4403902999999993E-2</v>
      </c>
      <c r="L78">
        <v>-0.97935897599999999</v>
      </c>
      <c r="M78">
        <v>0.32740264000000002</v>
      </c>
      <c r="N78">
        <v>0.53664059500000005</v>
      </c>
      <c r="O78">
        <v>4.098550174225387E-2</v>
      </c>
      <c r="P78">
        <v>0.13434793519849053</v>
      </c>
      <c r="Q78">
        <v>0.84911959704006135</v>
      </c>
      <c r="R78">
        <v>0.49173376611927594</v>
      </c>
      <c r="S78" s="3">
        <f t="shared" si="3"/>
        <v>0</v>
      </c>
      <c r="T78">
        <f t="shared" si="4"/>
        <v>0</v>
      </c>
      <c r="U78" t="str">
        <f t="shared" si="5"/>
        <v>FALSE</v>
      </c>
    </row>
    <row r="79" spans="1:21" x14ac:dyDescent="0.2">
      <c r="A79" t="s">
        <v>2258</v>
      </c>
      <c r="B79" t="s">
        <v>709</v>
      </c>
      <c r="C79">
        <v>4.8068830254567603E-2</v>
      </c>
      <c r="D79">
        <v>12.1172393845582</v>
      </c>
      <c r="E79">
        <v>0.52171045572359298</v>
      </c>
      <c r="F79">
        <v>0.47011296092621702</v>
      </c>
      <c r="G79">
        <v>0.80633403872646103</v>
      </c>
      <c r="H79">
        <v>9418.6996500000005</v>
      </c>
      <c r="I79">
        <v>-0.11171086399999999</v>
      </c>
      <c r="J79">
        <v>0.11171086399999999</v>
      </c>
      <c r="K79">
        <v>6.2810208000000006E-2</v>
      </c>
      <c r="L79">
        <v>-1.7785463050000001</v>
      </c>
      <c r="M79">
        <v>7.5314173999999998E-2</v>
      </c>
      <c r="N79">
        <v>0.20382992999999999</v>
      </c>
      <c r="O79">
        <v>7.9889847127283795E-2</v>
      </c>
      <c r="P79">
        <v>0.12768727548754155</v>
      </c>
      <c r="Q79">
        <v>0.54798252015567928</v>
      </c>
      <c r="R79">
        <v>0.33783489782161041</v>
      </c>
      <c r="S79" s="3">
        <f t="shared" si="3"/>
        <v>0</v>
      </c>
      <c r="T79">
        <f t="shared" si="4"/>
        <v>0</v>
      </c>
      <c r="U79" t="str">
        <f t="shared" si="5"/>
        <v>FALSE</v>
      </c>
    </row>
    <row r="80" spans="1:21" x14ac:dyDescent="0.2">
      <c r="A80" t="s">
        <v>2477</v>
      </c>
      <c r="B80" t="s">
        <v>843</v>
      </c>
      <c r="C80">
        <v>9.4856398333831193E-2</v>
      </c>
      <c r="D80">
        <v>11.058526320944299</v>
      </c>
      <c r="E80">
        <v>1.90881067431994</v>
      </c>
      <c r="F80">
        <v>0.16709543073611099</v>
      </c>
      <c r="G80">
        <v>0.51470023214891802</v>
      </c>
      <c r="H80">
        <v>4521.9970380000004</v>
      </c>
      <c r="I80">
        <v>-0.157471315</v>
      </c>
      <c r="J80">
        <v>0.157471315</v>
      </c>
      <c r="K80">
        <v>6.5164013000000007E-2</v>
      </c>
      <c r="L80">
        <v>-2.4165380299999999</v>
      </c>
      <c r="M80">
        <v>1.5668888999999998E-2</v>
      </c>
      <c r="N80">
        <v>6.2207828999999999E-2</v>
      </c>
      <c r="O80">
        <v>0.1261638566669156</v>
      </c>
      <c r="P80">
        <v>0.11653092358875829</v>
      </c>
      <c r="Q80">
        <v>0.26309102371894372</v>
      </c>
      <c r="R80">
        <v>0.189810973653851</v>
      </c>
      <c r="S80" s="3">
        <f t="shared" si="3"/>
        <v>0</v>
      </c>
      <c r="T80">
        <f t="shared" si="4"/>
        <v>0</v>
      </c>
      <c r="U80" t="str">
        <f t="shared" si="5"/>
        <v>FALSE</v>
      </c>
    </row>
    <row r="81" spans="1:21" x14ac:dyDescent="0.2">
      <c r="A81" t="s">
        <v>1775</v>
      </c>
      <c r="B81" t="s">
        <v>448</v>
      </c>
      <c r="C81">
        <v>-2.2982337860873898E-3</v>
      </c>
      <c r="D81">
        <v>11.899771297682401</v>
      </c>
      <c r="E81">
        <v>1.0810095620001901E-3</v>
      </c>
      <c r="F81">
        <v>0.97377131068673195</v>
      </c>
      <c r="G81">
        <v>1</v>
      </c>
      <c r="H81">
        <v>8097.6563509999996</v>
      </c>
      <c r="I81">
        <v>-6.2013028999999997E-2</v>
      </c>
      <c r="J81">
        <v>6.2013028999999997E-2</v>
      </c>
      <c r="K81">
        <v>6.6556056000000002E-2</v>
      </c>
      <c r="L81">
        <v>-0.93174133699999995</v>
      </c>
      <c r="M81">
        <v>0.351470218</v>
      </c>
      <c r="N81">
        <v>0.55905074700000001</v>
      </c>
      <c r="O81">
        <v>2.9857397606956305E-2</v>
      </c>
      <c r="P81">
        <v>0.1253956720424495</v>
      </c>
      <c r="Q81">
        <v>0.47112385992429656</v>
      </c>
      <c r="R81">
        <v>0.298259765983373</v>
      </c>
      <c r="S81" s="3">
        <f t="shared" si="3"/>
        <v>0</v>
      </c>
      <c r="T81">
        <f t="shared" si="4"/>
        <v>0</v>
      </c>
      <c r="U81" t="str">
        <f t="shared" si="5"/>
        <v>FALSE</v>
      </c>
    </row>
    <row r="82" spans="1:21" x14ac:dyDescent="0.2">
      <c r="A82" t="s">
        <v>2119</v>
      </c>
      <c r="B82" t="s">
        <v>632</v>
      </c>
      <c r="C82">
        <v>4.5115802953812498E-2</v>
      </c>
      <c r="D82">
        <v>11.5869717730566</v>
      </c>
      <c r="E82">
        <v>0.34738156372028001</v>
      </c>
      <c r="F82">
        <v>0.55559911900371095</v>
      </c>
      <c r="G82">
        <v>0.86759661979063296</v>
      </c>
      <c r="H82">
        <v>6521.3716640000002</v>
      </c>
      <c r="I82">
        <v>-0.108030143</v>
      </c>
      <c r="J82">
        <v>0.108030143</v>
      </c>
      <c r="K82">
        <v>7.2561349999999997E-2</v>
      </c>
      <c r="L82">
        <v>-1.4888110999999999</v>
      </c>
      <c r="M82">
        <v>0.13653711900000001</v>
      </c>
      <c r="N82">
        <v>0.30748754499999997</v>
      </c>
      <c r="O82">
        <v>7.6572972976906239E-2</v>
      </c>
      <c r="P82">
        <v>0.12209949889560505</v>
      </c>
      <c r="Q82">
        <v>0.37941518597108631</v>
      </c>
      <c r="R82">
        <v>0.25075734243334569</v>
      </c>
      <c r="S82" s="3">
        <f t="shared" si="3"/>
        <v>0</v>
      </c>
      <c r="T82">
        <f t="shared" si="4"/>
        <v>0</v>
      </c>
      <c r="U82" t="str">
        <f t="shared" si="5"/>
        <v>FALSE</v>
      </c>
    </row>
    <row r="83" spans="1:21" x14ac:dyDescent="0.2">
      <c r="A83" t="s">
        <v>2228</v>
      </c>
      <c r="B83" t="s">
        <v>692</v>
      </c>
      <c r="C83">
        <v>5.03931304263023E-2</v>
      </c>
      <c r="D83">
        <v>11.858413691559401</v>
      </c>
      <c r="E83">
        <v>0.52018061717139896</v>
      </c>
      <c r="F83">
        <v>0.470764646021823</v>
      </c>
      <c r="G83">
        <v>0.80688297553441002</v>
      </c>
      <c r="H83">
        <v>7871.7861050000001</v>
      </c>
      <c r="I83">
        <v>-0.11369560300000001</v>
      </c>
      <c r="J83">
        <v>0.11369560300000001</v>
      </c>
      <c r="K83">
        <v>6.6268223000000001E-2</v>
      </c>
      <c r="L83">
        <v>-1.71568813</v>
      </c>
      <c r="M83">
        <v>8.6219139E-2</v>
      </c>
      <c r="N83">
        <v>0.22359336499999999</v>
      </c>
      <c r="O83">
        <v>8.2044366713151157E-2</v>
      </c>
      <c r="P83">
        <v>0.12495985990084384</v>
      </c>
      <c r="Q83">
        <v>0.45798266727237219</v>
      </c>
      <c r="R83">
        <v>0.29147126358660802</v>
      </c>
      <c r="S83" s="3">
        <f t="shared" si="3"/>
        <v>0</v>
      </c>
      <c r="T83">
        <f t="shared" si="4"/>
        <v>0</v>
      </c>
      <c r="U83" t="str">
        <f t="shared" si="5"/>
        <v>FALSE</v>
      </c>
    </row>
    <row r="84" spans="1:21" x14ac:dyDescent="0.2">
      <c r="A84" t="s">
        <v>2114</v>
      </c>
      <c r="B84" t="s">
        <v>628</v>
      </c>
      <c r="C84">
        <v>3.6999535129026498E-2</v>
      </c>
      <c r="D84">
        <v>12.667605778273</v>
      </c>
      <c r="E84">
        <v>0.27132546658773998</v>
      </c>
      <c r="F84">
        <v>0.60244402093423899</v>
      </c>
      <c r="G84">
        <v>0.88484533832357604</v>
      </c>
      <c r="H84">
        <v>13793.87228</v>
      </c>
      <c r="I84">
        <v>-0.100370294</v>
      </c>
      <c r="J84">
        <v>0.100370294</v>
      </c>
      <c r="K84">
        <v>6.7579115999999995E-2</v>
      </c>
      <c r="L84">
        <v>-1.4852264900000001</v>
      </c>
      <c r="M84">
        <v>0.137483837</v>
      </c>
      <c r="N84">
        <v>0.307686183</v>
      </c>
      <c r="O84">
        <v>6.8684914564513255E-2</v>
      </c>
      <c r="P84">
        <v>0.13348684609129657</v>
      </c>
      <c r="Q84">
        <v>0.80253125968402284</v>
      </c>
      <c r="R84">
        <v>0.4680090528876597</v>
      </c>
      <c r="S84" s="3">
        <f t="shared" si="3"/>
        <v>0</v>
      </c>
      <c r="T84">
        <f t="shared" si="4"/>
        <v>0</v>
      </c>
      <c r="U84" t="str">
        <f t="shared" si="5"/>
        <v>FALSE</v>
      </c>
    </row>
    <row r="85" spans="1:21" x14ac:dyDescent="0.2">
      <c r="A85" t="s">
        <v>2034</v>
      </c>
      <c r="B85" t="s">
        <v>591</v>
      </c>
      <c r="C85">
        <v>4.5373254028487797E-2</v>
      </c>
      <c r="D85">
        <v>11.0118766531064</v>
      </c>
      <c r="E85">
        <v>0.28225034832868101</v>
      </c>
      <c r="F85">
        <v>0.59523003797713003</v>
      </c>
      <c r="G85">
        <v>0.87967611402244394</v>
      </c>
      <c r="H85">
        <v>4376.8290180000004</v>
      </c>
      <c r="I85">
        <v>-0.107775713</v>
      </c>
      <c r="J85">
        <v>0.107775713</v>
      </c>
      <c r="K85">
        <v>7.9860680000000003E-2</v>
      </c>
      <c r="L85">
        <v>-1.3495466460000001</v>
      </c>
      <c r="M85">
        <v>0.177161448</v>
      </c>
      <c r="N85">
        <v>0.361704623</v>
      </c>
      <c r="O85">
        <v>7.6574483514243896E-2</v>
      </c>
      <c r="P85">
        <v>0.1160393455321086</v>
      </c>
      <c r="Q85">
        <v>0.25464510863494272</v>
      </c>
      <c r="R85">
        <v>0.18534222708352566</v>
      </c>
      <c r="S85" s="3">
        <f t="shared" si="3"/>
        <v>0</v>
      </c>
      <c r="T85">
        <f t="shared" si="4"/>
        <v>0</v>
      </c>
      <c r="U85" t="str">
        <f t="shared" si="5"/>
        <v>FALSE</v>
      </c>
    </row>
    <row r="86" spans="1:21" x14ac:dyDescent="0.2">
      <c r="A86" t="s">
        <v>2503</v>
      </c>
      <c r="B86" t="s">
        <v>860</v>
      </c>
      <c r="C86">
        <v>9.7617140756959195E-2</v>
      </c>
      <c r="D86">
        <v>12.069799732642799</v>
      </c>
      <c r="E86">
        <v>2.0229556320918398</v>
      </c>
      <c r="F86">
        <v>0.15493730783537901</v>
      </c>
      <c r="G86">
        <v>0.51269928114698604</v>
      </c>
      <c r="H86">
        <v>9117.2449620000007</v>
      </c>
      <c r="I86">
        <v>-0.16016093000000001</v>
      </c>
      <c r="J86">
        <v>0.16016093000000001</v>
      </c>
      <c r="K86">
        <v>6.4320150000000006E-2</v>
      </c>
      <c r="L86">
        <v>-2.4900584079999999</v>
      </c>
      <c r="M86">
        <v>1.2772210000000001E-2</v>
      </c>
      <c r="N86">
        <v>5.3743945000000001E-2</v>
      </c>
      <c r="O86">
        <v>0.12888903537847959</v>
      </c>
      <c r="P86">
        <v>0.12718737285205559</v>
      </c>
      <c r="Q86">
        <v>0.53044380400785263</v>
      </c>
      <c r="R86">
        <v>0.32881558842995412</v>
      </c>
      <c r="S86" s="3">
        <f t="shared" si="3"/>
        <v>0</v>
      </c>
      <c r="T86">
        <f t="shared" si="4"/>
        <v>0</v>
      </c>
      <c r="U86" t="str">
        <f t="shared" si="5"/>
        <v>FALSE</v>
      </c>
    </row>
    <row r="87" spans="1:21" x14ac:dyDescent="0.2">
      <c r="A87" t="s">
        <v>2360</v>
      </c>
      <c r="B87" t="s">
        <v>766</v>
      </c>
      <c r="C87">
        <v>8.0320692475554206E-2</v>
      </c>
      <c r="D87">
        <v>12.5427319863687</v>
      </c>
      <c r="E87">
        <v>1.18345290954689</v>
      </c>
      <c r="F87">
        <v>0.27665417124038999</v>
      </c>
      <c r="G87">
        <v>0.65732382678502699</v>
      </c>
      <c r="H87">
        <v>12653.938239999999</v>
      </c>
      <c r="I87">
        <v>-0.142546754</v>
      </c>
      <c r="J87">
        <v>0.142546754</v>
      </c>
      <c r="K87">
        <v>6.9651169999999998E-2</v>
      </c>
      <c r="L87">
        <v>-2.046580901</v>
      </c>
      <c r="M87">
        <v>4.0699251999999998E-2</v>
      </c>
      <c r="N87">
        <v>0.129320831</v>
      </c>
      <c r="O87">
        <v>0.1114337232377771</v>
      </c>
      <c r="P87">
        <v>0.13217096928453995</v>
      </c>
      <c r="Q87">
        <v>0.73620958564588268</v>
      </c>
      <c r="R87">
        <v>0.43419027746521133</v>
      </c>
      <c r="S87" s="3">
        <f t="shared" si="3"/>
        <v>0</v>
      </c>
      <c r="T87">
        <f t="shared" si="4"/>
        <v>0</v>
      </c>
      <c r="U87" t="str">
        <f t="shared" si="5"/>
        <v>FALSE</v>
      </c>
    </row>
    <row r="88" spans="1:21" x14ac:dyDescent="0.2">
      <c r="A88" t="s">
        <v>2113</v>
      </c>
      <c r="B88" t="s">
        <v>627</v>
      </c>
      <c r="C88">
        <v>5.6292865067223398E-2</v>
      </c>
      <c r="D88">
        <v>11.3948247993854</v>
      </c>
      <c r="E88">
        <v>0.43719477856479499</v>
      </c>
      <c r="F88">
        <v>0.508479533120893</v>
      </c>
      <c r="G88">
        <v>0.83689721995545796</v>
      </c>
      <c r="H88">
        <v>5708.6060239999997</v>
      </c>
      <c r="I88">
        <v>-0.118191587</v>
      </c>
      <c r="J88">
        <v>0.118191587</v>
      </c>
      <c r="K88">
        <v>7.9691364000000001E-2</v>
      </c>
      <c r="L88">
        <v>-1.4831166170000001</v>
      </c>
      <c r="M88">
        <v>0.13804342999999999</v>
      </c>
      <c r="N88">
        <v>0.30856766600000002</v>
      </c>
      <c r="O88">
        <v>8.7242226033611703E-2</v>
      </c>
      <c r="P88">
        <v>0.12007472057914148</v>
      </c>
      <c r="Q88">
        <v>0.33212825887354969</v>
      </c>
      <c r="R88">
        <v>0.22610148972634558</v>
      </c>
      <c r="S88" s="3">
        <f t="shared" si="3"/>
        <v>0</v>
      </c>
      <c r="T88">
        <f t="shared" si="4"/>
        <v>0</v>
      </c>
      <c r="U88" t="str">
        <f t="shared" si="5"/>
        <v>FALSE</v>
      </c>
    </row>
    <row r="89" spans="1:21" x14ac:dyDescent="0.2">
      <c r="A89" t="s">
        <v>2254</v>
      </c>
      <c r="B89" t="s">
        <v>707</v>
      </c>
      <c r="C89">
        <v>5.8278307695134798E-2</v>
      </c>
      <c r="D89">
        <v>12.057722372575199</v>
      </c>
      <c r="E89">
        <v>0.65651919533951297</v>
      </c>
      <c r="F89">
        <v>0.41779149445192498</v>
      </c>
      <c r="G89">
        <v>0.76744938165461196</v>
      </c>
      <c r="H89">
        <v>9039.1766779999998</v>
      </c>
      <c r="I89">
        <v>-0.12114655000000001</v>
      </c>
      <c r="J89">
        <v>0.12114655000000001</v>
      </c>
      <c r="K89">
        <v>6.8491443999999999E-2</v>
      </c>
      <c r="L89">
        <v>-1.7687837209999999</v>
      </c>
      <c r="M89">
        <v>7.6929973999999998E-2</v>
      </c>
      <c r="N89">
        <v>0.20723667900000001</v>
      </c>
      <c r="O89">
        <v>8.9712428847567402E-2</v>
      </c>
      <c r="P89">
        <v>0.12706010581100999</v>
      </c>
      <c r="Q89">
        <v>0.52590176990545401</v>
      </c>
      <c r="R89">
        <v>0.32648093785823201</v>
      </c>
      <c r="S89" s="3">
        <f t="shared" si="3"/>
        <v>0</v>
      </c>
      <c r="T89">
        <f t="shared" si="4"/>
        <v>0</v>
      </c>
      <c r="U89" t="str">
        <f t="shared" si="5"/>
        <v>FALSE</v>
      </c>
    </row>
    <row r="90" spans="1:21" x14ac:dyDescent="0.2">
      <c r="A90" t="s">
        <v>2395</v>
      </c>
      <c r="B90" t="s">
        <v>791</v>
      </c>
      <c r="C90">
        <v>0.14537331120845401</v>
      </c>
      <c r="D90">
        <v>10.911931752770201</v>
      </c>
      <c r="E90">
        <v>1.9938369459397001</v>
      </c>
      <c r="F90">
        <v>0.15794027049398299</v>
      </c>
      <c r="G90">
        <v>0.51269928114698604</v>
      </c>
      <c r="H90">
        <v>4087.0650690000002</v>
      </c>
      <c r="I90">
        <v>-0.20225484899999999</v>
      </c>
      <c r="J90">
        <v>0.20225484899999999</v>
      </c>
      <c r="K90">
        <v>9.3132354000000001E-2</v>
      </c>
      <c r="L90">
        <v>-2.1716926519999999</v>
      </c>
      <c r="M90">
        <v>2.9878853E-2</v>
      </c>
      <c r="N90">
        <v>0.10096991700000001</v>
      </c>
      <c r="O90">
        <v>0.173814080104227</v>
      </c>
      <c r="P90">
        <v>0.11498616075810254</v>
      </c>
      <c r="Q90">
        <v>0.23778656287769673</v>
      </c>
      <c r="R90">
        <v>0.17638636181789963</v>
      </c>
      <c r="S90" s="3">
        <f t="shared" si="3"/>
        <v>0</v>
      </c>
      <c r="T90">
        <f t="shared" si="4"/>
        <v>0</v>
      </c>
      <c r="U90" t="str">
        <f t="shared" si="5"/>
        <v>FALSE</v>
      </c>
    </row>
    <row r="91" spans="1:21" x14ac:dyDescent="0.2">
      <c r="A91" t="s">
        <v>2433</v>
      </c>
      <c r="B91" t="s">
        <v>811</v>
      </c>
      <c r="C91">
        <v>9.9406714397680104E-2</v>
      </c>
      <c r="D91">
        <v>11.943175387192801</v>
      </c>
      <c r="E91">
        <v>1.80616475968547</v>
      </c>
      <c r="F91">
        <v>0.17896898868648001</v>
      </c>
      <c r="G91">
        <v>0.53005120606632505</v>
      </c>
      <c r="H91">
        <v>8351.7109359999995</v>
      </c>
      <c r="I91">
        <v>-0.16116565799999999</v>
      </c>
      <c r="J91">
        <v>0.16116565799999999</v>
      </c>
      <c r="K91">
        <v>7.0258220999999996E-2</v>
      </c>
      <c r="L91">
        <v>-2.2939046379999999</v>
      </c>
      <c r="M91">
        <v>2.1795977000000001E-2</v>
      </c>
      <c r="N91">
        <v>7.9111323999999997E-2</v>
      </c>
      <c r="O91">
        <v>0.13028618619884005</v>
      </c>
      <c r="P91">
        <v>0.12585304931781</v>
      </c>
      <c r="Q91">
        <v>0.48590482512318206</v>
      </c>
      <c r="R91">
        <v>0.30587893722049603</v>
      </c>
      <c r="S91" s="3">
        <f t="shared" si="3"/>
        <v>0</v>
      </c>
      <c r="T91">
        <f t="shared" si="4"/>
        <v>0</v>
      </c>
      <c r="U91" t="str">
        <f t="shared" si="5"/>
        <v>FALSE</v>
      </c>
    </row>
    <row r="92" spans="1:21" x14ac:dyDescent="0.2">
      <c r="A92" t="s">
        <v>2446</v>
      </c>
      <c r="B92" t="s">
        <v>822</v>
      </c>
      <c r="C92">
        <v>0.15670512598619599</v>
      </c>
      <c r="D92">
        <v>14.2240008512728</v>
      </c>
      <c r="E92">
        <v>2.3572532321940098</v>
      </c>
      <c r="F92">
        <v>0.12470158746610201</v>
      </c>
      <c r="G92">
        <v>0.45600707278626501</v>
      </c>
      <c r="H92">
        <v>40614.726929999997</v>
      </c>
      <c r="I92">
        <v>-0.21351441500000001</v>
      </c>
      <c r="J92">
        <v>0.21351441500000001</v>
      </c>
      <c r="K92">
        <v>9.1910588000000001E-2</v>
      </c>
      <c r="L92">
        <v>-2.3230665639999999</v>
      </c>
      <c r="M92">
        <v>2.0175577E-2</v>
      </c>
      <c r="N92">
        <v>7.5380684000000003E-2</v>
      </c>
      <c r="O92">
        <v>0.18510977049309801</v>
      </c>
      <c r="P92">
        <v>0.14988759878310484</v>
      </c>
      <c r="Q92">
        <v>2.3629759144656588</v>
      </c>
      <c r="R92">
        <v>1.2564317566243819</v>
      </c>
      <c r="S92" s="3">
        <f t="shared" si="3"/>
        <v>0</v>
      </c>
      <c r="T92">
        <f t="shared" si="4"/>
        <v>0</v>
      </c>
      <c r="U92" t="str">
        <f t="shared" si="5"/>
        <v>FALSE</v>
      </c>
    </row>
    <row r="93" spans="1:21" x14ac:dyDescent="0.2">
      <c r="A93" t="s">
        <v>2761</v>
      </c>
      <c r="B93" t="s">
        <v>994</v>
      </c>
      <c r="C93">
        <v>0.28572971824097698</v>
      </c>
      <c r="D93">
        <v>9.7189380063970194</v>
      </c>
      <c r="E93">
        <v>9.3451570025024697</v>
      </c>
      <c r="F93">
        <v>2.235754989212E-3</v>
      </c>
      <c r="G93">
        <v>2.9805982952070102E-2</v>
      </c>
      <c r="H93">
        <v>1787.999959</v>
      </c>
      <c r="I93">
        <v>-0.33912720099999999</v>
      </c>
      <c r="J93">
        <v>0.33912720099999999</v>
      </c>
      <c r="K93">
        <v>8.7222518999999998E-2</v>
      </c>
      <c r="L93">
        <v>-3.8880693530000001</v>
      </c>
      <c r="M93">
        <v>1.0104500000000001E-4</v>
      </c>
      <c r="N93">
        <v>1.018099E-3</v>
      </c>
      <c r="O93">
        <v>0.31242845962048849</v>
      </c>
      <c r="P93">
        <v>0.10241480549196898</v>
      </c>
      <c r="Q93">
        <v>0.10402632634867713</v>
      </c>
      <c r="R93">
        <v>0.10322056592032305</v>
      </c>
      <c r="S93" s="3">
        <f t="shared" si="3"/>
        <v>1</v>
      </c>
      <c r="T93">
        <f t="shared" si="4"/>
        <v>0</v>
      </c>
      <c r="U93" t="str">
        <f t="shared" si="5"/>
        <v>FALSE</v>
      </c>
    </row>
    <row r="94" spans="1:21" x14ac:dyDescent="0.2">
      <c r="A94" t="s">
        <v>1610</v>
      </c>
      <c r="B94" t="s">
        <v>358</v>
      </c>
      <c r="C94">
        <v>-0.11128004026663101</v>
      </c>
      <c r="D94">
        <v>12.0942045581012</v>
      </c>
      <c r="E94">
        <v>2.4395034777357401</v>
      </c>
      <c r="F94">
        <v>0.11831367041202601</v>
      </c>
      <c r="G94">
        <v>0.43947658032436498</v>
      </c>
      <c r="H94">
        <v>9257.5472840000002</v>
      </c>
      <c r="I94">
        <v>4.4664156000000003E-2</v>
      </c>
      <c r="J94">
        <v>-4.4664156000000003E-2</v>
      </c>
      <c r="K94">
        <v>6.6182078000000005E-2</v>
      </c>
      <c r="L94">
        <v>0.67486784499999997</v>
      </c>
      <c r="M94">
        <v>0.49975973099999998</v>
      </c>
      <c r="N94">
        <v>0.696521422</v>
      </c>
      <c r="O94">
        <v>-7.7972098133315501E-2</v>
      </c>
      <c r="P94">
        <v>0.12744454245749423</v>
      </c>
      <c r="Q94">
        <v>0.53860663145221788</v>
      </c>
      <c r="R94">
        <v>0.33302558695485607</v>
      </c>
      <c r="S94" s="3">
        <f t="shared" si="3"/>
        <v>0</v>
      </c>
      <c r="T94">
        <f t="shared" si="4"/>
        <v>0</v>
      </c>
      <c r="U94" t="str">
        <f t="shared" si="5"/>
        <v>FALSE</v>
      </c>
    </row>
    <row r="95" spans="1:21" x14ac:dyDescent="0.2">
      <c r="A95" t="s">
        <v>1901</v>
      </c>
      <c r="B95" t="s">
        <v>522</v>
      </c>
      <c r="C95">
        <v>-0.14827862726839</v>
      </c>
      <c r="D95">
        <v>11.027195746666701</v>
      </c>
      <c r="E95">
        <v>3.8477539684807298</v>
      </c>
      <c r="F95">
        <v>4.9812653884883901E-2</v>
      </c>
      <c r="G95">
        <v>0.26456354968173101</v>
      </c>
      <c r="H95">
        <v>4416.7998950000001</v>
      </c>
      <c r="I95">
        <v>8.0601325000000001E-2</v>
      </c>
      <c r="J95">
        <v>-8.0601325000000001E-2</v>
      </c>
      <c r="K95">
        <v>7.1544977999999995E-2</v>
      </c>
      <c r="L95">
        <v>1.1265825620000001</v>
      </c>
      <c r="M95">
        <v>0.25991901499999998</v>
      </c>
      <c r="N95">
        <v>0.46312842700000001</v>
      </c>
      <c r="O95">
        <v>-0.114439976134195</v>
      </c>
      <c r="P95">
        <v>0.11620077283890475</v>
      </c>
      <c r="Q95">
        <v>0.25697062518449021</v>
      </c>
      <c r="R95">
        <v>0.18658569901169747</v>
      </c>
      <c r="S95" s="3">
        <f t="shared" si="3"/>
        <v>0</v>
      </c>
      <c r="T95">
        <f t="shared" si="4"/>
        <v>0</v>
      </c>
      <c r="U95" t="str">
        <f t="shared" si="5"/>
        <v>FALSE</v>
      </c>
    </row>
    <row r="96" spans="1:21" x14ac:dyDescent="0.2">
      <c r="A96" t="s">
        <v>2072</v>
      </c>
      <c r="B96" t="s">
        <v>607</v>
      </c>
      <c r="C96">
        <v>-0.16882266401024301</v>
      </c>
      <c r="D96">
        <v>12.1111669530124</v>
      </c>
      <c r="E96">
        <v>4.9199306811555301</v>
      </c>
      <c r="F96">
        <v>2.6548582296610199E-2</v>
      </c>
      <c r="G96">
        <v>0.18492231162711401</v>
      </c>
      <c r="H96">
        <v>9363.3634050000001</v>
      </c>
      <c r="I96">
        <v>0.100720459</v>
      </c>
      <c r="J96">
        <v>-0.100720459</v>
      </c>
      <c r="K96">
        <v>7.1156489000000003E-2</v>
      </c>
      <c r="L96">
        <v>1.415478198</v>
      </c>
      <c r="M96">
        <v>0.156928336</v>
      </c>
      <c r="N96">
        <v>0.33432558600000001</v>
      </c>
      <c r="O96">
        <v>-0.13477156150512151</v>
      </c>
      <c r="P96">
        <v>0.12762328630526495</v>
      </c>
      <c r="Q96">
        <v>0.54476304229590355</v>
      </c>
      <c r="R96">
        <v>0.33619316430058427</v>
      </c>
      <c r="S96" s="3">
        <f t="shared" si="3"/>
        <v>0</v>
      </c>
      <c r="T96">
        <f t="shared" si="4"/>
        <v>0</v>
      </c>
      <c r="U96" t="str">
        <f t="shared" si="5"/>
        <v>FALSE</v>
      </c>
    </row>
    <row r="97" spans="1:21" x14ac:dyDescent="0.2">
      <c r="A97" t="s">
        <v>1639</v>
      </c>
      <c r="B97" t="s">
        <v>374</v>
      </c>
      <c r="C97">
        <v>-0.12032034700316099</v>
      </c>
      <c r="D97">
        <v>12.4550484883643</v>
      </c>
      <c r="E97">
        <v>2.2907662136731299</v>
      </c>
      <c r="F97">
        <v>0.13014566086209201</v>
      </c>
      <c r="G97">
        <v>0.47014757665548701</v>
      </c>
      <c r="H97">
        <v>11888.106309999999</v>
      </c>
      <c r="I97">
        <v>5.3139168000000001E-2</v>
      </c>
      <c r="J97">
        <v>-5.3139168000000001E-2</v>
      </c>
      <c r="K97">
        <v>7.3352891000000003E-2</v>
      </c>
      <c r="L97">
        <v>0.72443181700000003</v>
      </c>
      <c r="M97">
        <v>0.468800673</v>
      </c>
      <c r="N97">
        <v>0.668395344</v>
      </c>
      <c r="O97">
        <v>-8.672975750158049E-2</v>
      </c>
      <c r="P97">
        <v>0.13124699092527214</v>
      </c>
      <c r="Q97">
        <v>0.69165327462506265</v>
      </c>
      <c r="R97">
        <v>0.4114501327751674</v>
      </c>
      <c r="S97" s="3">
        <f t="shared" si="3"/>
        <v>0</v>
      </c>
      <c r="T97">
        <f t="shared" si="4"/>
        <v>0</v>
      </c>
      <c r="U97" t="str">
        <f t="shared" si="5"/>
        <v>FALSE</v>
      </c>
    </row>
    <row r="98" spans="1:21" x14ac:dyDescent="0.2">
      <c r="A98" t="s">
        <v>1342</v>
      </c>
      <c r="B98" t="s">
        <v>189</v>
      </c>
      <c r="C98">
        <v>-8.8512770924332101E-2</v>
      </c>
      <c r="D98">
        <v>12.917931902182699</v>
      </c>
      <c r="E98">
        <v>1.45679698663649</v>
      </c>
      <c r="F98">
        <v>0.227440442031275</v>
      </c>
      <c r="G98">
        <v>0.603119995054052</v>
      </c>
      <c r="H98">
        <v>16390.840649999998</v>
      </c>
      <c r="I98">
        <v>2.2352829000000001E-2</v>
      </c>
      <c r="J98">
        <v>-2.2352829000000001E-2</v>
      </c>
      <c r="K98">
        <v>6.8651710000000005E-2</v>
      </c>
      <c r="L98">
        <v>0.32559756200000001</v>
      </c>
      <c r="M98">
        <v>0.74472885700000002</v>
      </c>
      <c r="N98">
        <v>0.86653305899999999</v>
      </c>
      <c r="O98">
        <v>-5.5432799962166053E-2</v>
      </c>
      <c r="P98">
        <v>0.1361246961601926</v>
      </c>
      <c r="Q98">
        <v>0.95362358930907742</v>
      </c>
      <c r="R98">
        <v>0.54487414273463497</v>
      </c>
      <c r="S98" s="3">
        <f t="shared" si="3"/>
        <v>0</v>
      </c>
      <c r="T98">
        <f t="shared" si="4"/>
        <v>0</v>
      </c>
      <c r="U98" t="str">
        <f t="shared" si="5"/>
        <v>FALSE</v>
      </c>
    </row>
    <row r="99" spans="1:21" x14ac:dyDescent="0.2">
      <c r="A99" t="s">
        <v>2121</v>
      </c>
      <c r="B99" t="s">
        <v>634</v>
      </c>
      <c r="C99">
        <v>4.3945360737033E-2</v>
      </c>
      <c r="D99">
        <v>12.776688577930299</v>
      </c>
      <c r="E99">
        <v>0.32382518420587297</v>
      </c>
      <c r="F99">
        <v>0.56931786684070196</v>
      </c>
      <c r="G99">
        <v>0.86836586175814801</v>
      </c>
      <c r="H99">
        <v>14877.336859999999</v>
      </c>
      <c r="I99">
        <v>-0.107166859</v>
      </c>
      <c r="J99">
        <v>0.107166859</v>
      </c>
      <c r="K99">
        <v>7.1910688E-2</v>
      </c>
      <c r="L99">
        <v>-1.4902771990000001</v>
      </c>
      <c r="M99">
        <v>0.136151365</v>
      </c>
      <c r="N99">
        <v>0.30728950500000002</v>
      </c>
      <c r="O99">
        <v>7.5556109868516505E-2</v>
      </c>
      <c r="P99">
        <v>0.13463632288619623</v>
      </c>
      <c r="Q99">
        <v>0.86556752510393298</v>
      </c>
      <c r="R99">
        <v>0.50010192399506459</v>
      </c>
      <c r="S99" s="3">
        <f t="shared" si="3"/>
        <v>0</v>
      </c>
      <c r="T99">
        <f t="shared" si="4"/>
        <v>0</v>
      </c>
      <c r="U99" t="str">
        <f t="shared" si="5"/>
        <v>FALSE</v>
      </c>
    </row>
    <row r="100" spans="1:21" x14ac:dyDescent="0.2">
      <c r="A100" t="s">
        <v>1418</v>
      </c>
      <c r="B100" t="s">
        <v>13</v>
      </c>
      <c r="C100">
        <v>0.166674240731401</v>
      </c>
      <c r="D100">
        <v>2.9390765263426002</v>
      </c>
      <c r="E100">
        <v>0.26326179522616</v>
      </c>
      <c r="F100">
        <v>0.60788806151233699</v>
      </c>
      <c r="G100">
        <v>0.88800091286352201</v>
      </c>
      <c r="H100">
        <v>14.17164474</v>
      </c>
      <c r="I100">
        <v>-9.7546746000000004E-2</v>
      </c>
      <c r="J100">
        <v>9.7546746000000004E-2</v>
      </c>
      <c r="K100">
        <v>0.23565830800000001</v>
      </c>
      <c r="L100">
        <v>-0.41393298299999998</v>
      </c>
      <c r="M100">
        <v>0.67892318799999996</v>
      </c>
      <c r="N100">
        <v>0.82732655499999996</v>
      </c>
      <c r="O100">
        <v>0.13211049336570049</v>
      </c>
      <c r="P100">
        <v>3.0970971372928539E-2</v>
      </c>
      <c r="Q100">
        <v>8.2451016466760093E-4</v>
      </c>
      <c r="R100">
        <v>1.5897740768798071E-2</v>
      </c>
      <c r="S100" s="3">
        <f t="shared" si="3"/>
        <v>0</v>
      </c>
      <c r="T100">
        <f t="shared" si="4"/>
        <v>0</v>
      </c>
      <c r="U100" t="str">
        <f t="shared" si="5"/>
        <v>FALSE</v>
      </c>
    </row>
    <row r="101" spans="1:21" x14ac:dyDescent="0.2">
      <c r="A101" t="s">
        <v>1877</v>
      </c>
      <c r="B101" t="s">
        <v>13</v>
      </c>
      <c r="C101">
        <v>-0.34526870017518302</v>
      </c>
      <c r="D101">
        <v>4.4750950547720798</v>
      </c>
      <c r="E101">
        <v>3.4287475703444898</v>
      </c>
      <c r="F101">
        <v>6.40706722728311E-2</v>
      </c>
      <c r="G101">
        <v>0.31275617295021801</v>
      </c>
      <c r="H101">
        <v>45.371010210000001</v>
      </c>
      <c r="I101">
        <v>0.21990621299999999</v>
      </c>
      <c r="J101">
        <v>-0.21990621299999999</v>
      </c>
      <c r="K101">
        <v>0.20339927099999999</v>
      </c>
      <c r="L101">
        <v>1.081155364</v>
      </c>
      <c r="M101">
        <v>0.27962800999999998</v>
      </c>
      <c r="N101">
        <v>0.48737887400000002</v>
      </c>
      <c r="O101">
        <v>-0.28258745658759149</v>
      </c>
      <c r="P101">
        <v>4.7157003089318056E-2</v>
      </c>
      <c r="Q101">
        <v>2.6396977757842457E-3</v>
      </c>
      <c r="R101">
        <v>2.4898350432551151E-2</v>
      </c>
      <c r="S101" s="3">
        <f t="shared" si="3"/>
        <v>0</v>
      </c>
      <c r="T101">
        <f t="shared" si="4"/>
        <v>0</v>
      </c>
      <c r="U101" t="str">
        <f t="shared" si="5"/>
        <v>FALSE</v>
      </c>
    </row>
    <row r="102" spans="1:21" x14ac:dyDescent="0.2">
      <c r="A102" t="s">
        <v>2151</v>
      </c>
      <c r="B102" t="s">
        <v>13</v>
      </c>
      <c r="C102">
        <v>-0.50584244336570405</v>
      </c>
      <c r="D102">
        <v>4.6384371333214398</v>
      </c>
      <c r="E102">
        <v>4.6623845132471899</v>
      </c>
      <c r="F102">
        <v>3.0830346865353499E-2</v>
      </c>
      <c r="G102">
        <v>0.20083061291407001</v>
      </c>
      <c r="H102">
        <v>51.428816150000003</v>
      </c>
      <c r="I102">
        <v>0.32102588100000001</v>
      </c>
      <c r="J102">
        <v>-0.32102588100000001</v>
      </c>
      <c r="K102">
        <v>0.207156747</v>
      </c>
      <c r="L102">
        <v>1.549676203</v>
      </c>
      <c r="M102">
        <v>0.121219253</v>
      </c>
      <c r="N102">
        <v>0.28391226200000003</v>
      </c>
      <c r="O102">
        <v>-0.41343416218285201</v>
      </c>
      <c r="P102">
        <v>4.8878245388865163E-2</v>
      </c>
      <c r="Q102">
        <v>2.9921425812214002E-3</v>
      </c>
      <c r="R102">
        <v>2.5935193985043282E-2</v>
      </c>
      <c r="S102" s="3">
        <f t="shared" si="3"/>
        <v>0</v>
      </c>
      <c r="T102">
        <f t="shared" si="4"/>
        <v>0</v>
      </c>
      <c r="U102" t="str">
        <f t="shared" si="5"/>
        <v>FALSE</v>
      </c>
    </row>
    <row r="103" spans="1:21" x14ac:dyDescent="0.2">
      <c r="A103" t="s">
        <v>1343</v>
      </c>
      <c r="B103" t="s">
        <v>13</v>
      </c>
      <c r="C103">
        <v>-0.154898368020808</v>
      </c>
      <c r="D103">
        <v>4.5668653200392697</v>
      </c>
      <c r="E103">
        <v>0.72878659845821803</v>
      </c>
      <c r="F103">
        <v>0.393276782105492</v>
      </c>
      <c r="G103">
        <v>0.74841017666222998</v>
      </c>
      <c r="H103">
        <v>48.49687703</v>
      </c>
      <c r="I103">
        <v>6.5901122000000006E-2</v>
      </c>
      <c r="J103">
        <v>-6.5901122000000006E-2</v>
      </c>
      <c r="K103">
        <v>0.19943729299999999</v>
      </c>
      <c r="L103">
        <v>0.33043530100000001</v>
      </c>
      <c r="M103">
        <v>0.741071072</v>
      </c>
      <c r="N103">
        <v>0.86653305899999999</v>
      </c>
      <c r="O103">
        <v>-0.110399745010404</v>
      </c>
      <c r="P103">
        <v>4.8124046387783316E-2</v>
      </c>
      <c r="Q103">
        <v>2.8215615618000381E-3</v>
      </c>
      <c r="R103">
        <v>2.5472803974791677E-2</v>
      </c>
      <c r="S103" s="3">
        <f t="shared" si="3"/>
        <v>0</v>
      </c>
      <c r="T103">
        <f t="shared" si="4"/>
        <v>0</v>
      </c>
      <c r="U103" t="str">
        <f t="shared" si="5"/>
        <v>FALSE</v>
      </c>
    </row>
    <row r="104" spans="1:21" x14ac:dyDescent="0.2">
      <c r="A104" t="s">
        <v>1392</v>
      </c>
      <c r="B104" t="s">
        <v>13</v>
      </c>
      <c r="C104">
        <v>-0.10117940609059101</v>
      </c>
      <c r="D104">
        <v>9.5524731623067094</v>
      </c>
      <c r="E104">
        <v>0.98671998436467101</v>
      </c>
      <c r="F104">
        <v>0.320545362487132</v>
      </c>
      <c r="G104">
        <v>0.68514615775128596</v>
      </c>
      <c r="H104">
        <v>1588.3879010000001</v>
      </c>
      <c r="I104">
        <v>3.4203887000000002E-2</v>
      </c>
      <c r="J104">
        <v>-3.4203887000000002E-2</v>
      </c>
      <c r="K104">
        <v>9.2071694999999995E-2</v>
      </c>
      <c r="L104">
        <v>0.371491878</v>
      </c>
      <c r="M104">
        <v>0.71027120499999996</v>
      </c>
      <c r="N104">
        <v>0.85157291099999999</v>
      </c>
      <c r="O104">
        <v>-6.7691646545295497E-2</v>
      </c>
      <c r="P104">
        <v>0.10066065656977824</v>
      </c>
      <c r="Q104">
        <v>9.2412842252037372E-2</v>
      </c>
      <c r="R104">
        <v>9.6536749410907813E-2</v>
      </c>
      <c r="S104" s="3">
        <f t="shared" si="3"/>
        <v>0</v>
      </c>
      <c r="T104">
        <f t="shared" si="4"/>
        <v>0</v>
      </c>
      <c r="U104" t="str">
        <f t="shared" si="5"/>
        <v>FALSE</v>
      </c>
    </row>
    <row r="105" spans="1:21" x14ac:dyDescent="0.2">
      <c r="A105" t="s">
        <v>2280</v>
      </c>
      <c r="B105" t="s">
        <v>223</v>
      </c>
      <c r="C105">
        <v>-0.34387561696885099</v>
      </c>
      <c r="D105">
        <v>6.5676304171109399</v>
      </c>
      <c r="E105">
        <v>5.9716346621058003</v>
      </c>
      <c r="F105">
        <v>1.45377981885467E-2</v>
      </c>
      <c r="G105">
        <v>0.12260125820705101</v>
      </c>
      <c r="H105">
        <v>198.98881180000001</v>
      </c>
      <c r="I105">
        <v>0.25254184899999998</v>
      </c>
      <c r="J105">
        <v>-0.25254184899999998</v>
      </c>
      <c r="K105">
        <v>0.137198609</v>
      </c>
      <c r="L105">
        <v>1.8407026989999999</v>
      </c>
      <c r="M105">
        <v>6.5665137999999998E-2</v>
      </c>
      <c r="N105">
        <v>0.183586317</v>
      </c>
      <c r="O105">
        <v>-0.29820873298442552</v>
      </c>
      <c r="P105">
        <v>6.9207416619885304E-2</v>
      </c>
      <c r="Q105">
        <v>1.157722346236491E-2</v>
      </c>
      <c r="R105">
        <v>4.0392320041125106E-2</v>
      </c>
      <c r="S105" s="3">
        <f t="shared" si="3"/>
        <v>0</v>
      </c>
      <c r="T105">
        <f t="shared" si="4"/>
        <v>0</v>
      </c>
      <c r="U105" t="str">
        <f t="shared" si="5"/>
        <v>FALSE</v>
      </c>
    </row>
    <row r="106" spans="1:21" x14ac:dyDescent="0.2">
      <c r="A106" t="s">
        <v>2216</v>
      </c>
      <c r="B106" t="s">
        <v>324</v>
      </c>
      <c r="C106">
        <v>-0.25805046375367102</v>
      </c>
      <c r="D106">
        <v>7.63623540219373</v>
      </c>
      <c r="E106">
        <v>5.4304535451472304</v>
      </c>
      <c r="F106">
        <v>1.9788539160304298E-2</v>
      </c>
      <c r="G106">
        <v>0.151809931258472</v>
      </c>
      <c r="H106">
        <v>419.30119050000002</v>
      </c>
      <c r="I106">
        <v>0.182040638</v>
      </c>
      <c r="J106">
        <v>-0.182040638</v>
      </c>
      <c r="K106">
        <v>0.107641627</v>
      </c>
      <c r="L106">
        <v>1.6911732399999999</v>
      </c>
      <c r="M106">
        <v>9.0803720000000004E-2</v>
      </c>
      <c r="N106">
        <v>0.23161168100000001</v>
      </c>
      <c r="O106">
        <v>-0.22004555087683553</v>
      </c>
      <c r="P106">
        <v>8.0468006164027703E-2</v>
      </c>
      <c r="Q106">
        <v>2.4395057875581216E-2</v>
      </c>
      <c r="R106">
        <v>5.243153201980446E-2</v>
      </c>
      <c r="S106" s="3">
        <f t="shared" si="3"/>
        <v>0</v>
      </c>
      <c r="T106">
        <f t="shared" si="4"/>
        <v>0</v>
      </c>
      <c r="U106" t="str">
        <f t="shared" si="5"/>
        <v>FALSE</v>
      </c>
    </row>
    <row r="107" spans="1:21" x14ac:dyDescent="0.2">
      <c r="A107" t="s">
        <v>1633</v>
      </c>
      <c r="B107" t="s">
        <v>371</v>
      </c>
      <c r="C107">
        <v>-0.154534988071521</v>
      </c>
      <c r="D107">
        <v>7.8525803566088399</v>
      </c>
      <c r="E107">
        <v>1.4361536558016601</v>
      </c>
      <c r="F107">
        <v>0.230762778068237</v>
      </c>
      <c r="G107">
        <v>0.60844114401627902</v>
      </c>
      <c r="H107">
        <v>487.73536389999998</v>
      </c>
      <c r="I107">
        <v>8.3093362000000004E-2</v>
      </c>
      <c r="J107">
        <v>-8.3093362000000004E-2</v>
      </c>
      <c r="K107">
        <v>0.117641853</v>
      </c>
      <c r="L107">
        <v>0.70632482900000004</v>
      </c>
      <c r="M107">
        <v>0.479986156</v>
      </c>
      <c r="N107">
        <v>0.68068105300000004</v>
      </c>
      <c r="O107">
        <v>-0.1188141750357605</v>
      </c>
      <c r="P107">
        <v>8.2747774427906803E-2</v>
      </c>
      <c r="Q107">
        <v>2.8376576789872401E-2</v>
      </c>
      <c r="R107">
        <v>5.5562175608889604E-2</v>
      </c>
      <c r="S107" s="3">
        <f t="shared" si="3"/>
        <v>0</v>
      </c>
      <c r="T107">
        <f t="shared" si="4"/>
        <v>0</v>
      </c>
      <c r="U107" t="str">
        <f t="shared" si="5"/>
        <v>FALSE</v>
      </c>
    </row>
    <row r="108" spans="1:21" x14ac:dyDescent="0.2">
      <c r="A108" t="s">
        <v>2581</v>
      </c>
      <c r="B108" t="s">
        <v>906</v>
      </c>
      <c r="C108">
        <v>-0.3679696232038</v>
      </c>
      <c r="D108">
        <v>8.7719715793961797</v>
      </c>
      <c r="E108">
        <v>10.5129301670483</v>
      </c>
      <c r="F108">
        <v>1.18542135219988E-3</v>
      </c>
      <c r="G108">
        <v>1.8798407496755799E-2</v>
      </c>
      <c r="H108">
        <v>922.31055800000001</v>
      </c>
      <c r="I108">
        <v>0.287682928</v>
      </c>
      <c r="J108">
        <v>-0.287682928</v>
      </c>
      <c r="K108">
        <v>0.10178643800000001</v>
      </c>
      <c r="L108">
        <v>2.8263384899999999</v>
      </c>
      <c r="M108">
        <v>4.7083480000000002E-3</v>
      </c>
      <c r="N108">
        <v>2.4019024999999999E-2</v>
      </c>
      <c r="O108">
        <v>-0.32782627560190003</v>
      </c>
      <c r="P108">
        <v>9.2436000980109637E-2</v>
      </c>
      <c r="Q108">
        <v>5.3660280369916109E-2</v>
      </c>
      <c r="R108">
        <v>7.3048140675012876E-2</v>
      </c>
      <c r="S108" s="3">
        <f t="shared" si="3"/>
        <v>1</v>
      </c>
      <c r="T108">
        <f t="shared" si="4"/>
        <v>0</v>
      </c>
      <c r="U108" t="str">
        <f t="shared" si="5"/>
        <v>FALSE</v>
      </c>
    </row>
    <row r="109" spans="1:21" x14ac:dyDescent="0.2">
      <c r="A109" t="s">
        <v>2681</v>
      </c>
      <c r="B109" t="s">
        <v>953</v>
      </c>
      <c r="C109">
        <v>-0.37686964362227499</v>
      </c>
      <c r="D109">
        <v>8.7641294044980196</v>
      </c>
      <c r="E109">
        <v>14.902546379200199</v>
      </c>
      <c r="F109">
        <v>1.13210069983706E-4</v>
      </c>
      <c r="G109">
        <v>2.70220038498575E-3</v>
      </c>
      <c r="H109">
        <v>917.32478260000005</v>
      </c>
      <c r="I109">
        <v>0.29915732299999998</v>
      </c>
      <c r="J109">
        <v>-0.29915732299999998</v>
      </c>
      <c r="K109">
        <v>9.0972837000000001E-2</v>
      </c>
      <c r="L109">
        <v>3.2884247009999998</v>
      </c>
      <c r="M109">
        <v>1.007497E-3</v>
      </c>
      <c r="N109">
        <v>7.0790940000000002E-3</v>
      </c>
      <c r="O109">
        <v>-0.33801348331113745</v>
      </c>
      <c r="P109">
        <v>9.2353362854802085E-2</v>
      </c>
      <c r="Q109">
        <v>5.3370206594326272E-2</v>
      </c>
      <c r="R109">
        <v>7.2861784724564171E-2</v>
      </c>
      <c r="S109" s="3">
        <f t="shared" si="3"/>
        <v>1</v>
      </c>
      <c r="T109">
        <f t="shared" si="4"/>
        <v>0</v>
      </c>
      <c r="U109" t="str">
        <f t="shared" si="5"/>
        <v>FALSE</v>
      </c>
    </row>
    <row r="110" spans="1:21" x14ac:dyDescent="0.2">
      <c r="A110" t="s">
        <v>2833</v>
      </c>
      <c r="B110" t="s">
        <v>1031</v>
      </c>
      <c r="C110">
        <v>-0.43844574972505601</v>
      </c>
      <c r="D110">
        <v>10.984200353421</v>
      </c>
      <c r="E110">
        <v>29.552502952835901</v>
      </c>
      <c r="F110">
        <v>5.4422329747668801E-8</v>
      </c>
      <c r="G110">
        <v>3.31023820690196E-6</v>
      </c>
      <c r="H110">
        <v>4277.3745369999997</v>
      </c>
      <c r="I110">
        <v>0.36308035599999999</v>
      </c>
      <c r="J110">
        <v>-0.36308035599999999</v>
      </c>
      <c r="K110">
        <v>7.4266572000000003E-2</v>
      </c>
      <c r="L110">
        <v>4.8888799699999996</v>
      </c>
      <c r="M110">
        <v>1.0100000000000001E-6</v>
      </c>
      <c r="N110">
        <v>1.6699999999999999E-5</v>
      </c>
      <c r="O110">
        <v>-0.400763052862528</v>
      </c>
      <c r="P110">
        <v>0.1157477022633531</v>
      </c>
      <c r="Q110">
        <v>0.24885881974535534</v>
      </c>
      <c r="R110">
        <v>0.18230326100435423</v>
      </c>
      <c r="S110" s="3">
        <f t="shared" si="3"/>
        <v>1</v>
      </c>
      <c r="T110">
        <f t="shared" si="4"/>
        <v>0</v>
      </c>
      <c r="U110" t="str">
        <f t="shared" si="5"/>
        <v>FALSE</v>
      </c>
    </row>
    <row r="111" spans="1:21" x14ac:dyDescent="0.2">
      <c r="A111" t="s">
        <v>2486</v>
      </c>
      <c r="B111" t="s">
        <v>850</v>
      </c>
      <c r="C111">
        <v>-0.35470742060521199</v>
      </c>
      <c r="D111">
        <v>9.32209995014159</v>
      </c>
      <c r="E111">
        <v>7.4894715448615603</v>
      </c>
      <c r="F111">
        <v>6.2060766096928696E-3</v>
      </c>
      <c r="G111">
        <v>6.7710243907545903E-2</v>
      </c>
      <c r="H111">
        <v>1351.456283</v>
      </c>
      <c r="I111">
        <v>0.27268161699999999</v>
      </c>
      <c r="J111">
        <v>-0.27268161699999999</v>
      </c>
      <c r="K111">
        <v>0.11108285699999999</v>
      </c>
      <c r="L111">
        <v>2.454758778</v>
      </c>
      <c r="M111">
        <v>1.4097915000000001E-2</v>
      </c>
      <c r="N111">
        <v>5.7065909999999997E-2</v>
      </c>
      <c r="O111">
        <v>-0.31369451880260601</v>
      </c>
      <c r="P111">
        <v>9.8233063380180619E-2</v>
      </c>
      <c r="Q111">
        <v>7.8628095953624216E-2</v>
      </c>
      <c r="R111">
        <v>8.8430579666902417E-2</v>
      </c>
      <c r="S111" s="3">
        <f t="shared" si="3"/>
        <v>0</v>
      </c>
      <c r="T111">
        <f t="shared" si="4"/>
        <v>0</v>
      </c>
      <c r="U111" t="str">
        <f t="shared" si="5"/>
        <v>FALSE</v>
      </c>
    </row>
    <row r="112" spans="1:21" x14ac:dyDescent="0.2">
      <c r="A112" t="s">
        <v>1573</v>
      </c>
      <c r="B112" t="s">
        <v>98</v>
      </c>
      <c r="C112">
        <v>-0.17813521387440501</v>
      </c>
      <c r="D112">
        <v>6.0071490256977498</v>
      </c>
      <c r="E112">
        <v>1.3932150787594699</v>
      </c>
      <c r="F112">
        <v>0.23786289934016999</v>
      </c>
      <c r="G112">
        <v>0.61528558078411599</v>
      </c>
      <c r="H112">
        <v>134.57930020000001</v>
      </c>
      <c r="I112">
        <v>9.4765577000000004E-2</v>
      </c>
      <c r="J112">
        <v>-9.4765577000000004E-2</v>
      </c>
      <c r="K112">
        <v>0.152429062</v>
      </c>
      <c r="L112">
        <v>0.62170281400000005</v>
      </c>
      <c r="M112">
        <v>0.53413730100000001</v>
      </c>
      <c r="N112">
        <v>0.725436949</v>
      </c>
      <c r="O112">
        <v>-0.1364503954372025</v>
      </c>
      <c r="P112">
        <v>6.3301257670659763E-2</v>
      </c>
      <c r="Q112">
        <v>7.8298604717036181E-3</v>
      </c>
      <c r="R112">
        <v>3.5565559071181689E-2</v>
      </c>
      <c r="S112" s="3">
        <f t="shared" si="3"/>
        <v>0</v>
      </c>
      <c r="T112">
        <f t="shared" si="4"/>
        <v>0</v>
      </c>
      <c r="U112" t="str">
        <f t="shared" si="5"/>
        <v>FALSE</v>
      </c>
    </row>
    <row r="113" spans="1:21" x14ac:dyDescent="0.2">
      <c r="A113" t="s">
        <v>2411</v>
      </c>
      <c r="B113" t="s">
        <v>798</v>
      </c>
      <c r="C113">
        <v>-0.351098455040947</v>
      </c>
      <c r="D113">
        <v>6.9445757062412996</v>
      </c>
      <c r="E113">
        <v>9.1149551937138007</v>
      </c>
      <c r="F113">
        <v>2.53528166035011E-3</v>
      </c>
      <c r="G113">
        <v>3.3252508245993698E-2</v>
      </c>
      <c r="H113">
        <v>258.94096860000002</v>
      </c>
      <c r="I113">
        <v>0.26558258899999998</v>
      </c>
      <c r="J113">
        <v>-0.26558258899999998</v>
      </c>
      <c r="K113">
        <v>0.119493668</v>
      </c>
      <c r="L113">
        <v>2.2225662110000002</v>
      </c>
      <c r="M113">
        <v>2.6245065000000001E-2</v>
      </c>
      <c r="N113">
        <v>9.1256579000000004E-2</v>
      </c>
      <c r="O113">
        <v>-0.30834052202047346</v>
      </c>
      <c r="P113">
        <v>7.3179535635562759E-2</v>
      </c>
      <c r="Q113">
        <v>1.5065256332383484E-2</v>
      </c>
      <c r="R113">
        <v>4.412239598397312E-2</v>
      </c>
      <c r="S113" s="3">
        <f t="shared" si="3"/>
        <v>0</v>
      </c>
      <c r="T113">
        <f t="shared" si="4"/>
        <v>0</v>
      </c>
      <c r="U113" t="str">
        <f t="shared" si="5"/>
        <v>FALSE</v>
      </c>
    </row>
    <row r="114" spans="1:21" x14ac:dyDescent="0.2">
      <c r="A114" t="s">
        <v>1750</v>
      </c>
      <c r="B114" t="s">
        <v>433</v>
      </c>
      <c r="C114">
        <v>-0.178410049091935</v>
      </c>
      <c r="D114">
        <v>6.9622423196977898</v>
      </c>
      <c r="E114">
        <v>2.5236883218815298</v>
      </c>
      <c r="F114">
        <v>0.11214800057305301</v>
      </c>
      <c r="G114">
        <v>0.424726957813297</v>
      </c>
      <c r="H114">
        <v>262.18898830000001</v>
      </c>
      <c r="I114">
        <v>0.105024988</v>
      </c>
      <c r="J114">
        <v>-0.105024988</v>
      </c>
      <c r="K114">
        <v>0.11679951399999999</v>
      </c>
      <c r="L114">
        <v>0.89919028499999998</v>
      </c>
      <c r="M114">
        <v>0.36855131400000002</v>
      </c>
      <c r="N114">
        <v>0.57554254299999996</v>
      </c>
      <c r="O114">
        <v>-0.14171751854596751</v>
      </c>
      <c r="P114">
        <v>7.3365700294670294E-2</v>
      </c>
      <c r="Q114">
        <v>1.5254227006347092E-2</v>
      </c>
      <c r="R114">
        <v>4.4309963650508696E-2</v>
      </c>
      <c r="S114" s="3">
        <f t="shared" si="3"/>
        <v>0</v>
      </c>
      <c r="T114">
        <f t="shared" si="4"/>
        <v>0</v>
      </c>
      <c r="U114" t="str">
        <f t="shared" si="5"/>
        <v>FALSE</v>
      </c>
    </row>
    <row r="115" spans="1:21" x14ac:dyDescent="0.2">
      <c r="A115" t="s">
        <v>1236</v>
      </c>
      <c r="B115" t="s">
        <v>73</v>
      </c>
      <c r="C115">
        <v>-0.105291613224842</v>
      </c>
      <c r="D115">
        <v>5.6490523052896799</v>
      </c>
      <c r="E115">
        <v>0.48773564875984599</v>
      </c>
      <c r="F115">
        <v>0.48493912207763401</v>
      </c>
      <c r="G115">
        <v>0.81660343168668503</v>
      </c>
      <c r="H115">
        <v>104.61218460000001</v>
      </c>
      <c r="I115">
        <v>2.9344873E-2</v>
      </c>
      <c r="J115">
        <v>-2.9344873E-2</v>
      </c>
      <c r="K115">
        <v>0.161446548</v>
      </c>
      <c r="L115">
        <v>0.18176215500000001</v>
      </c>
      <c r="M115">
        <v>0.85576938599999997</v>
      </c>
      <c r="N115">
        <v>0.93224071900000005</v>
      </c>
      <c r="O115">
        <v>-6.7318243112421003E-2</v>
      </c>
      <c r="P115">
        <v>5.9527758349667566E-2</v>
      </c>
      <c r="Q115">
        <v>6.0863654948482343E-3</v>
      </c>
      <c r="R115">
        <v>3.28070619222579E-2</v>
      </c>
      <c r="S115" s="3">
        <f t="shared" si="3"/>
        <v>0</v>
      </c>
      <c r="T115">
        <f t="shared" si="4"/>
        <v>0</v>
      </c>
      <c r="U115" t="str">
        <f t="shared" si="5"/>
        <v>FALSE</v>
      </c>
    </row>
    <row r="116" spans="1:21" x14ac:dyDescent="0.2">
      <c r="A116" t="s">
        <v>1455</v>
      </c>
      <c r="B116" t="s">
        <v>259</v>
      </c>
      <c r="C116">
        <v>-0.132943165762199</v>
      </c>
      <c r="D116">
        <v>6.8382139079820501</v>
      </c>
      <c r="E116">
        <v>0.97802868563295697</v>
      </c>
      <c r="F116">
        <v>0.32268597698629498</v>
      </c>
      <c r="G116">
        <v>0.68514615775128596</v>
      </c>
      <c r="H116">
        <v>240.49724040000001</v>
      </c>
      <c r="I116">
        <v>6.1023174999999999E-2</v>
      </c>
      <c r="J116">
        <v>-6.1023174999999999E-2</v>
      </c>
      <c r="K116">
        <v>0.130030753</v>
      </c>
      <c r="L116">
        <v>0.46929801900000001</v>
      </c>
      <c r="M116">
        <v>0.63885663100000001</v>
      </c>
      <c r="N116">
        <v>0.797820957</v>
      </c>
      <c r="O116">
        <v>-9.6983170381099493E-2</v>
      </c>
      <c r="P116">
        <v>7.2058731811798532E-2</v>
      </c>
      <c r="Q116">
        <v>1.3992195184276657E-2</v>
      </c>
      <c r="R116">
        <v>4.3025463498037597E-2</v>
      </c>
      <c r="S116" s="3">
        <f t="shared" si="3"/>
        <v>0</v>
      </c>
      <c r="T116">
        <f t="shared" si="4"/>
        <v>0</v>
      </c>
      <c r="U116" t="str">
        <f t="shared" si="5"/>
        <v>FALSE</v>
      </c>
    </row>
    <row r="117" spans="1:21" x14ac:dyDescent="0.2">
      <c r="A117" t="s">
        <v>2341</v>
      </c>
      <c r="B117" t="s">
        <v>753</v>
      </c>
      <c r="C117">
        <v>0.17714553202816999</v>
      </c>
      <c r="D117">
        <v>7.2438196148786496</v>
      </c>
      <c r="E117">
        <v>2.423552028125</v>
      </c>
      <c r="F117">
        <v>0.119523638025226</v>
      </c>
      <c r="G117">
        <v>0.44161125484491398</v>
      </c>
      <c r="H117">
        <v>319.65724540000002</v>
      </c>
      <c r="I117">
        <v>-0.22786785800000001</v>
      </c>
      <c r="J117">
        <v>0.22786785800000001</v>
      </c>
      <c r="K117">
        <v>0.11363187</v>
      </c>
      <c r="L117">
        <v>-2.005316439</v>
      </c>
      <c r="M117">
        <v>4.4929228000000002E-2</v>
      </c>
      <c r="N117">
        <v>0.13827805500000001</v>
      </c>
      <c r="O117">
        <v>0.202506695014085</v>
      </c>
      <c r="P117">
        <v>7.633286439201524E-2</v>
      </c>
      <c r="Q117">
        <v>1.8597745912867537E-2</v>
      </c>
      <c r="R117">
        <v>4.7465305152441392E-2</v>
      </c>
      <c r="S117" s="3">
        <f t="shared" si="3"/>
        <v>0</v>
      </c>
      <c r="T117">
        <f t="shared" si="4"/>
        <v>0</v>
      </c>
      <c r="U117" t="str">
        <f t="shared" si="5"/>
        <v>FALSE</v>
      </c>
    </row>
    <row r="118" spans="1:21" x14ac:dyDescent="0.2">
      <c r="A118" t="s">
        <v>2825</v>
      </c>
      <c r="B118" t="s">
        <v>1027</v>
      </c>
      <c r="C118">
        <v>-0.42019959810955798</v>
      </c>
      <c r="D118">
        <v>12.1904324213513</v>
      </c>
      <c r="E118">
        <v>29.379092252030802</v>
      </c>
      <c r="F118">
        <v>5.9516294555314803E-8</v>
      </c>
      <c r="G118">
        <v>3.5753862877303902E-6</v>
      </c>
      <c r="H118">
        <v>9873.5630399999991</v>
      </c>
      <c r="I118">
        <v>0.34593858799999999</v>
      </c>
      <c r="J118">
        <v>-0.34593858799999999</v>
      </c>
      <c r="K118">
        <v>7.2578928000000001E-2</v>
      </c>
      <c r="L118">
        <v>4.7663777290000002</v>
      </c>
      <c r="M118">
        <v>1.88E-6</v>
      </c>
      <c r="N118">
        <v>2.8900000000000001E-5</v>
      </c>
      <c r="O118">
        <v>-0.38306909305477899</v>
      </c>
      <c r="P118">
        <v>0.12845855838096035</v>
      </c>
      <c r="Q118">
        <v>0.57444659651878471</v>
      </c>
      <c r="R118">
        <v>0.35145257744987252</v>
      </c>
      <c r="S118" s="3">
        <f t="shared" si="3"/>
        <v>1</v>
      </c>
      <c r="T118">
        <f t="shared" si="4"/>
        <v>0</v>
      </c>
      <c r="U118" t="str">
        <f t="shared" si="5"/>
        <v>FALSE</v>
      </c>
    </row>
    <row r="119" spans="1:21" x14ac:dyDescent="0.2">
      <c r="A119" t="s">
        <v>1296</v>
      </c>
      <c r="B119" t="s">
        <v>153</v>
      </c>
      <c r="C119">
        <v>-8.9258343620182604E-2</v>
      </c>
      <c r="D119">
        <v>9.4153227246344908</v>
      </c>
      <c r="E119">
        <v>0.90639053295948502</v>
      </c>
      <c r="F119">
        <v>0.34107393386734802</v>
      </c>
      <c r="G119">
        <v>0.69998555976318699</v>
      </c>
      <c r="H119">
        <v>1444.3311490000001</v>
      </c>
      <c r="I119">
        <v>2.2247379000000001E-2</v>
      </c>
      <c r="J119">
        <v>-2.2247379000000001E-2</v>
      </c>
      <c r="K119">
        <v>8.6803796000000003E-2</v>
      </c>
      <c r="L119">
        <v>0.25629500399999999</v>
      </c>
      <c r="M119">
        <v>0.79772305499999996</v>
      </c>
      <c r="N119">
        <v>0.90021838099999996</v>
      </c>
      <c r="O119">
        <v>-5.5752861310091301E-2</v>
      </c>
      <c r="P119">
        <v>9.921541271822848E-2</v>
      </c>
      <c r="Q119">
        <v>8.4031581044031689E-2</v>
      </c>
      <c r="R119">
        <v>9.1623496881130084E-2</v>
      </c>
      <c r="S119" s="3">
        <f t="shared" si="3"/>
        <v>0</v>
      </c>
      <c r="T119">
        <f t="shared" si="4"/>
        <v>0</v>
      </c>
      <c r="U119" t="str">
        <f t="shared" si="5"/>
        <v>FALSE</v>
      </c>
    </row>
    <row r="120" spans="1:21" x14ac:dyDescent="0.2">
      <c r="A120" t="s">
        <v>2810</v>
      </c>
      <c r="B120" t="s">
        <v>1022</v>
      </c>
      <c r="C120">
        <v>0.23288920277663699</v>
      </c>
      <c r="D120">
        <v>11.451883330142101</v>
      </c>
      <c r="E120">
        <v>11.6171832115879</v>
      </c>
      <c r="F120">
        <v>6.5345288939408605E-4</v>
      </c>
      <c r="G120">
        <v>1.17332168257993E-2</v>
      </c>
      <c r="H120">
        <v>5946.44031</v>
      </c>
      <c r="I120">
        <v>-0.29282289700000003</v>
      </c>
      <c r="J120">
        <v>0.29282289700000003</v>
      </c>
      <c r="K120">
        <v>6.4512400999999997E-2</v>
      </c>
      <c r="L120">
        <v>-4.5390171559999999</v>
      </c>
      <c r="M120">
        <v>5.6500000000000001E-6</v>
      </c>
      <c r="N120">
        <v>7.7399999999999998E-5</v>
      </c>
      <c r="O120">
        <v>0.26285604988831851</v>
      </c>
      <c r="P120">
        <v>0.12067598363126288</v>
      </c>
      <c r="Q120">
        <v>0.34596552264293923</v>
      </c>
      <c r="R120">
        <v>0.23332075313710104</v>
      </c>
      <c r="S120" s="3">
        <f t="shared" si="3"/>
        <v>1</v>
      </c>
      <c r="T120">
        <f t="shared" si="4"/>
        <v>0</v>
      </c>
      <c r="U120" t="str">
        <f t="shared" si="5"/>
        <v>FALSE</v>
      </c>
    </row>
    <row r="121" spans="1:21" x14ac:dyDescent="0.2">
      <c r="A121" t="s">
        <v>2657</v>
      </c>
      <c r="B121" t="s">
        <v>139</v>
      </c>
      <c r="C121">
        <v>-0.33698458585289598</v>
      </c>
      <c r="D121">
        <v>8.76307317566169</v>
      </c>
      <c r="E121">
        <v>16.183958922823301</v>
      </c>
      <c r="F121">
        <v>5.7478791968306203E-5</v>
      </c>
      <c r="G121">
        <v>1.53676814130647E-3</v>
      </c>
      <c r="H121">
        <v>917.1068831</v>
      </c>
      <c r="I121">
        <v>0.262701621</v>
      </c>
      <c r="J121">
        <v>-0.262701621</v>
      </c>
      <c r="K121">
        <v>8.2793610000000004E-2</v>
      </c>
      <c r="L121">
        <v>3.1729697410000002</v>
      </c>
      <c r="M121">
        <v>1.508882E-3</v>
      </c>
      <c r="N121">
        <v>9.7215889999999992E-3</v>
      </c>
      <c r="O121">
        <v>-0.29984310342644799</v>
      </c>
      <c r="P121">
        <v>9.2342232680830749E-2</v>
      </c>
      <c r="Q121">
        <v>5.3357529141855355E-2</v>
      </c>
      <c r="R121">
        <v>7.2849880911343048E-2</v>
      </c>
      <c r="S121" s="3">
        <f t="shared" si="3"/>
        <v>1</v>
      </c>
      <c r="T121">
        <f t="shared" si="4"/>
        <v>0</v>
      </c>
      <c r="U121" t="str">
        <f t="shared" si="5"/>
        <v>FALSE</v>
      </c>
    </row>
    <row r="122" spans="1:21" x14ac:dyDescent="0.2">
      <c r="A122" t="s">
        <v>2225</v>
      </c>
      <c r="B122" t="s">
        <v>2956</v>
      </c>
      <c r="C122">
        <v>-0.23982903914425099</v>
      </c>
      <c r="D122">
        <v>7.6648164835061801</v>
      </c>
      <c r="E122">
        <v>6.5885316066406103</v>
      </c>
      <c r="F122">
        <v>1.02637795377639E-2</v>
      </c>
      <c r="G122">
        <v>9.6230349192214099E-2</v>
      </c>
      <c r="H122">
        <v>427.705332</v>
      </c>
      <c r="I122">
        <v>0.16628251899999999</v>
      </c>
      <c r="J122">
        <v>-0.16628251899999999</v>
      </c>
      <c r="K122">
        <v>9.7570454000000001E-2</v>
      </c>
      <c r="L122">
        <v>1.7042302600000001</v>
      </c>
      <c r="M122">
        <v>8.8338078E-2</v>
      </c>
      <c r="N122">
        <v>0.22813523099999999</v>
      </c>
      <c r="O122">
        <v>-0.20305577907212549</v>
      </c>
      <c r="P122">
        <v>8.0769183708471151E-2</v>
      </c>
      <c r="Q122">
        <v>2.4884013125249353E-2</v>
      </c>
      <c r="R122">
        <v>5.282659841686025E-2</v>
      </c>
      <c r="S122" s="3">
        <f t="shared" si="3"/>
        <v>0</v>
      </c>
      <c r="T122">
        <f t="shared" si="4"/>
        <v>0</v>
      </c>
      <c r="U122" t="str">
        <f t="shared" si="5"/>
        <v>FALSE</v>
      </c>
    </row>
    <row r="123" spans="1:21" x14ac:dyDescent="0.2">
      <c r="A123" t="s">
        <v>1794</v>
      </c>
      <c r="B123" t="s">
        <v>46</v>
      </c>
      <c r="C123">
        <v>-0.192388158106442</v>
      </c>
      <c r="D123">
        <v>7.18230631509548</v>
      </c>
      <c r="E123">
        <v>2.15105028027559</v>
      </c>
      <c r="F123">
        <v>0.142472399052192</v>
      </c>
      <c r="G123">
        <v>0.49839733557725702</v>
      </c>
      <c r="H123">
        <v>305.57111300000003</v>
      </c>
      <c r="I123">
        <v>0.117505285</v>
      </c>
      <c r="J123">
        <v>-0.117505285</v>
      </c>
      <c r="K123">
        <v>0.123292795</v>
      </c>
      <c r="L123">
        <v>0.95305881699999995</v>
      </c>
      <c r="M123">
        <v>0.34056027100000003</v>
      </c>
      <c r="N123">
        <v>0.54997677700000003</v>
      </c>
      <c r="O123">
        <v>-0.15494672155322101</v>
      </c>
      <c r="P123">
        <v>7.5684658525456985E-2</v>
      </c>
      <c r="Q123">
        <v>1.7778210879515186E-2</v>
      </c>
      <c r="R123">
        <v>4.6731434702486085E-2</v>
      </c>
      <c r="S123" s="3">
        <f t="shared" si="3"/>
        <v>0</v>
      </c>
      <c r="T123">
        <f t="shared" si="4"/>
        <v>0</v>
      </c>
      <c r="U123" t="str">
        <f t="shared" si="5"/>
        <v>FALSE</v>
      </c>
    </row>
    <row r="124" spans="1:21" x14ac:dyDescent="0.2">
      <c r="A124" t="s">
        <v>2418</v>
      </c>
      <c r="B124" t="s">
        <v>803</v>
      </c>
      <c r="C124">
        <v>-0.28906448015321501</v>
      </c>
      <c r="D124">
        <v>8.0047715896384499</v>
      </c>
      <c r="E124">
        <v>9.4134306247440591</v>
      </c>
      <c r="F124">
        <v>2.1540184078743798E-3</v>
      </c>
      <c r="G124">
        <v>2.9122984310743599E-2</v>
      </c>
      <c r="H124">
        <v>541.64561060000005</v>
      </c>
      <c r="I124">
        <v>0.21380943199999999</v>
      </c>
      <c r="J124">
        <v>-0.21380943199999999</v>
      </c>
      <c r="K124">
        <v>9.5004318000000004E-2</v>
      </c>
      <c r="L124">
        <v>2.2505233210000002</v>
      </c>
      <c r="M124">
        <v>2.4415744999999999E-2</v>
      </c>
      <c r="N124">
        <v>8.6102494000000002E-2</v>
      </c>
      <c r="O124">
        <v>-0.25143695607660749</v>
      </c>
      <c r="P124">
        <v>8.4351512976095028E-2</v>
      </c>
      <c r="Q124">
        <v>3.1513089678770007E-2</v>
      </c>
      <c r="R124">
        <v>5.7932301327432517E-2</v>
      </c>
      <c r="S124" s="3">
        <f t="shared" si="3"/>
        <v>0</v>
      </c>
      <c r="T124">
        <f t="shared" si="4"/>
        <v>0</v>
      </c>
      <c r="U124" t="str">
        <f t="shared" si="5"/>
        <v>FALSE</v>
      </c>
    </row>
    <row r="125" spans="1:21" x14ac:dyDescent="0.2">
      <c r="A125" t="s">
        <v>1848</v>
      </c>
      <c r="B125" t="s">
        <v>492</v>
      </c>
      <c r="C125">
        <v>-0.151183086883693</v>
      </c>
      <c r="D125">
        <v>9.3525119827085508</v>
      </c>
      <c r="E125">
        <v>3.36501449392268</v>
      </c>
      <c r="F125">
        <v>6.6594998086086502E-2</v>
      </c>
      <c r="G125">
        <v>0.32009654305135599</v>
      </c>
      <c r="H125">
        <v>1382.3893290000001</v>
      </c>
      <c r="I125">
        <v>8.3147069000000004E-2</v>
      </c>
      <c r="J125">
        <v>-8.3147069000000004E-2</v>
      </c>
      <c r="K125">
        <v>8.0460854999999998E-2</v>
      </c>
      <c r="L125">
        <v>1.033385357</v>
      </c>
      <c r="M125">
        <v>0.30142359600000002</v>
      </c>
      <c r="N125">
        <v>0.51115731900000005</v>
      </c>
      <c r="O125">
        <v>-0.1171650779418465</v>
      </c>
      <c r="P125">
        <v>9.8553534855347028E-2</v>
      </c>
      <c r="Q125">
        <v>8.0427789025180177E-2</v>
      </c>
      <c r="R125">
        <v>8.9490661940263602E-2</v>
      </c>
      <c r="S125" s="3">
        <f t="shared" si="3"/>
        <v>0</v>
      </c>
      <c r="T125">
        <f t="shared" si="4"/>
        <v>0</v>
      </c>
      <c r="U125" t="str">
        <f t="shared" si="5"/>
        <v>FALSE</v>
      </c>
    </row>
    <row r="126" spans="1:21" x14ac:dyDescent="0.2">
      <c r="A126" t="s">
        <v>1414</v>
      </c>
      <c r="B126" t="s">
        <v>231</v>
      </c>
      <c r="C126">
        <v>-3.4525894490256302E-2</v>
      </c>
      <c r="D126">
        <v>9.4767819456977804</v>
      </c>
      <c r="E126">
        <v>0.19680454133710101</v>
      </c>
      <c r="F126">
        <v>0.65731258629168299</v>
      </c>
      <c r="G126">
        <v>0.91542159270043699</v>
      </c>
      <c r="H126">
        <v>1507.9638709999999</v>
      </c>
      <c r="I126">
        <v>-3.0464265000000001E-2</v>
      </c>
      <c r="J126">
        <v>3.0464265000000001E-2</v>
      </c>
      <c r="K126">
        <v>7.5181100000000001E-2</v>
      </c>
      <c r="L126">
        <v>-0.40521175199999998</v>
      </c>
      <c r="M126">
        <v>0.68532186699999997</v>
      </c>
      <c r="N126">
        <v>0.83294341800000005</v>
      </c>
      <c r="O126">
        <v>-2.0308147451281507E-3</v>
      </c>
      <c r="P126">
        <v>9.9863048721950468E-2</v>
      </c>
      <c r="Q126">
        <v>8.7733750203436364E-2</v>
      </c>
      <c r="R126">
        <v>9.3798399462693416E-2</v>
      </c>
      <c r="S126" s="3">
        <f t="shared" si="3"/>
        <v>0</v>
      </c>
      <c r="T126">
        <f t="shared" si="4"/>
        <v>0</v>
      </c>
      <c r="U126" t="str">
        <f t="shared" si="5"/>
        <v>FALSE</v>
      </c>
    </row>
    <row r="127" spans="1:21" x14ac:dyDescent="0.2">
      <c r="A127" t="s">
        <v>2792</v>
      </c>
      <c r="B127" t="s">
        <v>1014</v>
      </c>
      <c r="C127">
        <v>0.22468017331513901</v>
      </c>
      <c r="D127">
        <v>10.458192333352001</v>
      </c>
      <c r="E127">
        <v>9.6034866517569402</v>
      </c>
      <c r="F127">
        <v>1.94208262962426E-3</v>
      </c>
      <c r="G127">
        <v>2.72339310540393E-2</v>
      </c>
      <c r="H127">
        <v>2984.8072889999999</v>
      </c>
      <c r="I127">
        <v>-0.28412948599999999</v>
      </c>
      <c r="J127">
        <v>0.28412948599999999</v>
      </c>
      <c r="K127">
        <v>6.8170230999999998E-2</v>
      </c>
      <c r="L127">
        <v>-4.1679408100000002</v>
      </c>
      <c r="M127">
        <v>3.0700000000000001E-5</v>
      </c>
      <c r="N127">
        <v>3.7163099999999998E-4</v>
      </c>
      <c r="O127">
        <v>0.2544048296575695</v>
      </c>
      <c r="P127">
        <v>0.11020481177191008</v>
      </c>
      <c r="Q127">
        <v>0.17365690394483072</v>
      </c>
      <c r="R127">
        <v>0.1419308578583704</v>
      </c>
      <c r="S127" s="3">
        <f t="shared" si="3"/>
        <v>1</v>
      </c>
      <c r="T127">
        <f t="shared" si="4"/>
        <v>0</v>
      </c>
      <c r="U127" t="str">
        <f t="shared" si="5"/>
        <v>FALSE</v>
      </c>
    </row>
    <row r="128" spans="1:21" x14ac:dyDescent="0.2">
      <c r="A128" t="s">
        <v>1566</v>
      </c>
      <c r="B128" t="s">
        <v>331</v>
      </c>
      <c r="C128">
        <v>-2.5992158720797999E-2</v>
      </c>
      <c r="D128">
        <v>12.2899398341363</v>
      </c>
      <c r="E128">
        <v>0.148165739673217</v>
      </c>
      <c r="F128">
        <v>0.700294442012103</v>
      </c>
      <c r="G128">
        <v>0.94029601402618501</v>
      </c>
      <c r="H128">
        <v>10610.82358</v>
      </c>
      <c r="I128">
        <v>-3.8933100999999998E-2</v>
      </c>
      <c r="J128">
        <v>3.8933100999999998E-2</v>
      </c>
      <c r="K128">
        <v>6.3919601000000006E-2</v>
      </c>
      <c r="L128">
        <v>-0.60909486999999995</v>
      </c>
      <c r="M128">
        <v>0.54246155799999995</v>
      </c>
      <c r="N128">
        <v>0.73193001499999999</v>
      </c>
      <c r="O128">
        <v>6.4704711396009994E-3</v>
      </c>
      <c r="P128">
        <v>0.12950713306254358</v>
      </c>
      <c r="Q128">
        <v>0.61734061625966663</v>
      </c>
      <c r="R128">
        <v>0.3734238746611051</v>
      </c>
      <c r="S128" s="3">
        <f t="shared" si="3"/>
        <v>0</v>
      </c>
      <c r="T128">
        <f t="shared" si="4"/>
        <v>0</v>
      </c>
      <c r="U128" t="str">
        <f t="shared" si="5"/>
        <v>FALSE</v>
      </c>
    </row>
    <row r="129" spans="1:21" x14ac:dyDescent="0.2">
      <c r="A129" t="s">
        <v>2618</v>
      </c>
      <c r="B129" t="s">
        <v>2957</v>
      </c>
      <c r="C129">
        <v>-0.372907918386293</v>
      </c>
      <c r="D129">
        <v>7.8871110732718801</v>
      </c>
      <c r="E129">
        <v>14.515867384355699</v>
      </c>
      <c r="F129">
        <v>1.3898395186473999E-4</v>
      </c>
      <c r="G129">
        <v>3.1900750461029402E-3</v>
      </c>
      <c r="H129">
        <v>498.94927100000001</v>
      </c>
      <c r="I129">
        <v>0.29368190900000002</v>
      </c>
      <c r="J129">
        <v>-0.29368190900000002</v>
      </c>
      <c r="K129">
        <v>9.7933909E-2</v>
      </c>
      <c r="L129">
        <v>2.998776543</v>
      </c>
      <c r="M129">
        <v>2.7106600000000002E-3</v>
      </c>
      <c r="N129">
        <v>1.5387956E-2</v>
      </c>
      <c r="O129">
        <v>-0.33329491369314651</v>
      </c>
      <c r="P129">
        <v>8.3111647170815123E-2</v>
      </c>
      <c r="Q129">
        <v>2.9029004970173237E-2</v>
      </c>
      <c r="R129">
        <v>5.6070326070494184E-2</v>
      </c>
      <c r="S129" s="3">
        <f t="shared" si="3"/>
        <v>1</v>
      </c>
      <c r="T129">
        <f t="shared" si="4"/>
        <v>0</v>
      </c>
      <c r="U129" t="str">
        <f t="shared" si="5"/>
        <v>FALSE</v>
      </c>
    </row>
    <row r="130" spans="1:21" x14ac:dyDescent="0.2">
      <c r="A130" t="s">
        <v>2594</v>
      </c>
      <c r="B130" t="s">
        <v>13</v>
      </c>
      <c r="C130">
        <v>-0.40289702926523602</v>
      </c>
      <c r="D130">
        <v>7.5147369721402404</v>
      </c>
      <c r="E130">
        <v>13.025492084927301</v>
      </c>
      <c r="F130">
        <v>3.0727932467332E-4</v>
      </c>
      <c r="G130">
        <v>6.5293501915300303E-3</v>
      </c>
      <c r="H130">
        <v>384.97992649999998</v>
      </c>
      <c r="I130">
        <v>0.318572415</v>
      </c>
      <c r="J130">
        <v>-0.318572415</v>
      </c>
      <c r="K130">
        <v>0.109898124</v>
      </c>
      <c r="L130">
        <v>2.8987975850000001</v>
      </c>
      <c r="M130">
        <v>3.7459659999999999E-3</v>
      </c>
      <c r="N130">
        <v>1.9815310999999999E-2</v>
      </c>
      <c r="O130">
        <v>-0.36073472213261804</v>
      </c>
      <c r="P130">
        <v>7.9187697752417546E-2</v>
      </c>
      <c r="Q130">
        <v>2.2398237354645675E-2</v>
      </c>
      <c r="R130">
        <v>5.0792967553531611E-2</v>
      </c>
      <c r="S130" s="3">
        <f t="shared" si="3"/>
        <v>1</v>
      </c>
      <c r="T130">
        <f t="shared" si="4"/>
        <v>0</v>
      </c>
      <c r="U130" t="str">
        <f t="shared" si="5"/>
        <v>FALSE</v>
      </c>
    </row>
    <row r="131" spans="1:21" x14ac:dyDescent="0.2">
      <c r="A131" t="s">
        <v>2094</v>
      </c>
      <c r="B131" t="s">
        <v>619</v>
      </c>
      <c r="C131">
        <v>-0.18439901062469499</v>
      </c>
      <c r="D131">
        <v>10.2604873010976</v>
      </c>
      <c r="E131">
        <v>4.5649142266816103</v>
      </c>
      <c r="F131">
        <v>3.26333083594278E-2</v>
      </c>
      <c r="G131">
        <v>0.20893905062759999</v>
      </c>
      <c r="H131">
        <v>2594.2903849999998</v>
      </c>
      <c r="I131">
        <v>0.115313942</v>
      </c>
      <c r="J131">
        <v>-0.115313942</v>
      </c>
      <c r="K131">
        <v>7.8813654999999996E-2</v>
      </c>
      <c r="L131">
        <v>1.463121356</v>
      </c>
      <c r="M131">
        <v>0.143434175</v>
      </c>
      <c r="N131">
        <v>0.31368786300000001</v>
      </c>
      <c r="O131">
        <v>-0.1498564763123475</v>
      </c>
      <c r="P131">
        <v>0.10812146455745199</v>
      </c>
      <c r="Q131">
        <v>0.15093652372575095</v>
      </c>
      <c r="R131">
        <v>0.12952899414160146</v>
      </c>
      <c r="S131" s="3">
        <f t="shared" ref="S131:S194" si="6">IF(G131&lt;0.05,IF(N131&lt;0.05,1,0),0)</f>
        <v>0</v>
      </c>
      <c r="T131">
        <f t="shared" ref="T131:T194" si="7">IF(O131&gt;1,1,IF(O131&lt;-1,1,0))</f>
        <v>0</v>
      </c>
      <c r="U131" t="str">
        <f t="shared" ref="U131:U194" si="8">IF(SUM(S131:T131)=2,"TRUE","FALSE")</f>
        <v>FALSE</v>
      </c>
    </row>
    <row r="132" spans="1:21" x14ac:dyDescent="0.2">
      <c r="A132" t="s">
        <v>1735</v>
      </c>
      <c r="B132" t="s">
        <v>46</v>
      </c>
      <c r="C132">
        <v>0.27364674602058903</v>
      </c>
      <c r="D132">
        <v>3.8433750569831702</v>
      </c>
      <c r="E132">
        <v>1.1622822102161601</v>
      </c>
      <c r="F132">
        <v>0.28099273251504497</v>
      </c>
      <c r="G132">
        <v>0.66245670369099297</v>
      </c>
      <c r="H132">
        <v>28.464603929999999</v>
      </c>
      <c r="I132">
        <v>-0.199741271</v>
      </c>
      <c r="J132">
        <v>0.199741271</v>
      </c>
      <c r="K132">
        <v>0.22683545699999999</v>
      </c>
      <c r="L132">
        <v>-0.88055577200000001</v>
      </c>
      <c r="M132">
        <v>0.37855830600000001</v>
      </c>
      <c r="N132">
        <v>0.58244424400000006</v>
      </c>
      <c r="O132">
        <v>0.23669400851029451</v>
      </c>
      <c r="P132">
        <v>4.0500156358085244E-2</v>
      </c>
      <c r="Q132">
        <v>1.6560784371964393E-3</v>
      </c>
      <c r="R132">
        <v>2.1078117397640841E-2</v>
      </c>
      <c r="S132" s="3">
        <f t="shared" si="6"/>
        <v>0</v>
      </c>
      <c r="T132">
        <f t="shared" si="7"/>
        <v>0</v>
      </c>
      <c r="U132" t="str">
        <f t="shared" si="8"/>
        <v>FALSE</v>
      </c>
    </row>
    <row r="133" spans="1:21" x14ac:dyDescent="0.2">
      <c r="A133" t="s">
        <v>2287</v>
      </c>
      <c r="B133" t="s">
        <v>723</v>
      </c>
      <c r="C133">
        <v>-0.208417590473265</v>
      </c>
      <c r="D133">
        <v>12.3295612045362</v>
      </c>
      <c r="E133">
        <v>6.5478711438210597</v>
      </c>
      <c r="F133">
        <v>1.05009729505754E-2</v>
      </c>
      <c r="G133">
        <v>9.7701212958890601E-2</v>
      </c>
      <c r="H133">
        <v>10890.262199999999</v>
      </c>
      <c r="I133">
        <v>0.13876618499999999</v>
      </c>
      <c r="J133">
        <v>-0.13876618499999999</v>
      </c>
      <c r="K133">
        <v>7.5002119000000006E-2</v>
      </c>
      <c r="L133">
        <v>1.850163531</v>
      </c>
      <c r="M133">
        <v>6.4289982999999995E-2</v>
      </c>
      <c r="N133">
        <v>0.18156093100000001</v>
      </c>
      <c r="O133">
        <v>-0.17359188773663248</v>
      </c>
      <c r="P133">
        <v>0.12992464935292017</v>
      </c>
      <c r="Q133">
        <v>0.63359843155335471</v>
      </c>
      <c r="R133">
        <v>0.38176154045313743</v>
      </c>
      <c r="S133" s="3">
        <f t="shared" si="6"/>
        <v>0</v>
      </c>
      <c r="T133">
        <f t="shared" si="7"/>
        <v>0</v>
      </c>
      <c r="U133" t="str">
        <f t="shared" si="8"/>
        <v>FALSE</v>
      </c>
    </row>
    <row r="134" spans="1:21" x14ac:dyDescent="0.2">
      <c r="A134" t="s">
        <v>1571</v>
      </c>
      <c r="B134" t="s">
        <v>336</v>
      </c>
      <c r="C134">
        <v>-7.3011696917269202E-3</v>
      </c>
      <c r="D134">
        <v>12.1267273480335</v>
      </c>
      <c r="E134">
        <v>4.9834921353308897E-3</v>
      </c>
      <c r="F134">
        <v>0.94372100249985902</v>
      </c>
      <c r="G134">
        <v>1</v>
      </c>
      <c r="H134">
        <v>9476.3433829999994</v>
      </c>
      <c r="I134">
        <v>-5.6472043E-2</v>
      </c>
      <c r="J134">
        <v>5.6472043E-2</v>
      </c>
      <c r="K134">
        <v>9.1857085000000005E-2</v>
      </c>
      <c r="L134">
        <v>-0.61478156900000003</v>
      </c>
      <c r="M134">
        <v>0.53869898299999996</v>
      </c>
      <c r="N134">
        <v>0.72949636799999995</v>
      </c>
      <c r="O134">
        <v>2.4585436654136539E-2</v>
      </c>
      <c r="P134">
        <v>0.12778725636335309</v>
      </c>
      <c r="Q134">
        <v>0.55133624829802641</v>
      </c>
      <c r="R134">
        <v>0.33956175233068975</v>
      </c>
      <c r="S134" s="3">
        <f t="shared" si="6"/>
        <v>0</v>
      </c>
      <c r="T134">
        <f t="shared" si="7"/>
        <v>0</v>
      </c>
      <c r="U134" t="str">
        <f t="shared" si="8"/>
        <v>FALSE</v>
      </c>
    </row>
    <row r="135" spans="1:21" x14ac:dyDescent="0.2">
      <c r="A135" t="s">
        <v>2137</v>
      </c>
      <c r="B135" t="s">
        <v>72</v>
      </c>
      <c r="C135">
        <v>-0.21599136089461299</v>
      </c>
      <c r="D135">
        <v>8.0484192233970298</v>
      </c>
      <c r="E135">
        <v>5.1859312395792498</v>
      </c>
      <c r="F135">
        <v>2.2770466470752201E-2</v>
      </c>
      <c r="G135">
        <v>0.16737324750253799</v>
      </c>
      <c r="H135">
        <v>558.51214979999997</v>
      </c>
      <c r="I135">
        <v>0.144092518</v>
      </c>
      <c r="J135">
        <v>-0.144092518</v>
      </c>
      <c r="K135">
        <v>9.4686390999999995E-2</v>
      </c>
      <c r="L135">
        <v>1.5217869900000001</v>
      </c>
      <c r="M135">
        <v>0.12806246199999999</v>
      </c>
      <c r="N135">
        <v>0.29474945000000002</v>
      </c>
      <c r="O135">
        <v>-0.18004193944730651</v>
      </c>
      <c r="P135">
        <v>8.4811456636464846E-2</v>
      </c>
      <c r="Q135">
        <v>3.2494389539746094E-2</v>
      </c>
      <c r="R135">
        <v>5.865292308810547E-2</v>
      </c>
      <c r="S135" s="3">
        <f t="shared" si="6"/>
        <v>0</v>
      </c>
      <c r="T135">
        <f t="shared" si="7"/>
        <v>0</v>
      </c>
      <c r="U135" t="str">
        <f t="shared" si="8"/>
        <v>FALSE</v>
      </c>
    </row>
    <row r="136" spans="1:21" x14ac:dyDescent="0.2">
      <c r="A136" t="s">
        <v>2354</v>
      </c>
      <c r="B136" t="s">
        <v>46</v>
      </c>
      <c r="C136">
        <v>-0.32592858114360101</v>
      </c>
      <c r="D136">
        <v>7.1648101136561397</v>
      </c>
      <c r="E136">
        <v>6.9606248269745503</v>
      </c>
      <c r="F136">
        <v>8.3322929604741393E-3</v>
      </c>
      <c r="G136">
        <v>8.3750410685192594E-2</v>
      </c>
      <c r="H136">
        <v>301.88124299999998</v>
      </c>
      <c r="I136">
        <v>0.242874651</v>
      </c>
      <c r="J136">
        <v>-0.242874651</v>
      </c>
      <c r="K136">
        <v>0.119557816</v>
      </c>
      <c r="L136">
        <v>2.0314410220000001</v>
      </c>
      <c r="M136">
        <v>4.2210276999999997E-2</v>
      </c>
      <c r="N136">
        <v>0.132762728</v>
      </c>
      <c r="O136">
        <v>-0.28440161607180048</v>
      </c>
      <c r="P136">
        <v>7.5500289609215426E-2</v>
      </c>
      <c r="Q136">
        <v>1.7563533234321683E-2</v>
      </c>
      <c r="R136">
        <v>4.6531911421768553E-2</v>
      </c>
      <c r="S136" s="3">
        <f t="shared" si="6"/>
        <v>0</v>
      </c>
      <c r="T136">
        <f t="shared" si="7"/>
        <v>0</v>
      </c>
      <c r="U136" t="str">
        <f t="shared" si="8"/>
        <v>FALSE</v>
      </c>
    </row>
    <row r="137" spans="1:21" x14ac:dyDescent="0.2">
      <c r="A137" t="s">
        <v>1637</v>
      </c>
      <c r="B137" t="s">
        <v>13</v>
      </c>
      <c r="C137">
        <v>-0.35506152457491502</v>
      </c>
      <c r="D137">
        <v>3.2672373520987898</v>
      </c>
      <c r="E137">
        <v>1.7068707853605301</v>
      </c>
      <c r="F137">
        <v>0.191391873962106</v>
      </c>
      <c r="G137">
        <v>0.55435289208310101</v>
      </c>
      <c r="H137">
        <v>18.812003350000001</v>
      </c>
      <c r="I137">
        <v>0.16713935299999999</v>
      </c>
      <c r="J137">
        <v>-0.16713935299999999</v>
      </c>
      <c r="K137">
        <v>0.23335825700000001</v>
      </c>
      <c r="L137">
        <v>0.71623500699999998</v>
      </c>
      <c r="M137">
        <v>0.47384625000000002</v>
      </c>
      <c r="N137">
        <v>0.67402728700000003</v>
      </c>
      <c r="O137">
        <v>-0.26110043878745748</v>
      </c>
      <c r="P137">
        <v>3.4429016595336884E-2</v>
      </c>
      <c r="Q137">
        <v>1.0944874969985991E-3</v>
      </c>
      <c r="R137">
        <v>1.7761752046167742E-2</v>
      </c>
      <c r="S137" s="3">
        <f t="shared" si="6"/>
        <v>0</v>
      </c>
      <c r="T137">
        <f t="shared" si="7"/>
        <v>0</v>
      </c>
      <c r="U137" t="str">
        <f t="shared" si="8"/>
        <v>FALSE</v>
      </c>
    </row>
    <row r="138" spans="1:21" x14ac:dyDescent="0.2">
      <c r="A138" t="s">
        <v>1957</v>
      </c>
      <c r="B138" t="s">
        <v>13</v>
      </c>
      <c r="C138">
        <v>-0.29601905590003003</v>
      </c>
      <c r="D138">
        <v>5.7337488275018202</v>
      </c>
      <c r="E138">
        <v>3.3906963743618199</v>
      </c>
      <c r="F138">
        <v>6.5565252584522907E-2</v>
      </c>
      <c r="G138">
        <v>0.31651766071829601</v>
      </c>
      <c r="H138">
        <v>110.776799</v>
      </c>
      <c r="I138">
        <v>0.19990828899999999</v>
      </c>
      <c r="J138">
        <v>-0.19990828899999999</v>
      </c>
      <c r="K138">
        <v>0.163655103</v>
      </c>
      <c r="L138">
        <v>1.221521885</v>
      </c>
      <c r="M138">
        <v>0.221888485</v>
      </c>
      <c r="N138">
        <v>0.41732965500000002</v>
      </c>
      <c r="O138">
        <v>-0.24796367245001499</v>
      </c>
      <c r="P138">
        <v>6.0420260991673636E-2</v>
      </c>
      <c r="Q138">
        <v>6.4450244456833406E-3</v>
      </c>
      <c r="R138">
        <v>3.343264271867849E-2</v>
      </c>
      <c r="S138" s="3">
        <f t="shared" si="6"/>
        <v>0</v>
      </c>
      <c r="T138">
        <f t="shared" si="7"/>
        <v>0</v>
      </c>
      <c r="U138" t="str">
        <f t="shared" si="8"/>
        <v>FALSE</v>
      </c>
    </row>
    <row r="139" spans="1:21" x14ac:dyDescent="0.2">
      <c r="A139" t="s">
        <v>2430</v>
      </c>
      <c r="B139" t="s">
        <v>808</v>
      </c>
      <c r="C139">
        <v>-0.26263449920786702</v>
      </c>
      <c r="D139">
        <v>9.0562818490888404</v>
      </c>
      <c r="E139">
        <v>9.3251213970862992</v>
      </c>
      <c r="F139">
        <v>2.2603334500700799E-3</v>
      </c>
      <c r="G139">
        <v>2.9950539964921901E-2</v>
      </c>
      <c r="H139">
        <v>1124.5310059999999</v>
      </c>
      <c r="I139">
        <v>0.190619118</v>
      </c>
      <c r="J139">
        <v>-0.190619118</v>
      </c>
      <c r="K139">
        <v>8.3564665999999996E-2</v>
      </c>
      <c r="L139">
        <v>2.2810970990000001</v>
      </c>
      <c r="M139">
        <v>2.2542702000000001E-2</v>
      </c>
      <c r="N139">
        <v>8.1493366999999997E-2</v>
      </c>
      <c r="O139">
        <v>-0.22662680860393353</v>
      </c>
      <c r="P139">
        <v>9.5431964217119469E-2</v>
      </c>
      <c r="Q139">
        <v>6.5425521309736334E-2</v>
      </c>
      <c r="R139">
        <v>8.0428742763427902E-2</v>
      </c>
      <c r="S139" s="3">
        <f t="shared" si="6"/>
        <v>0</v>
      </c>
      <c r="T139">
        <f t="shared" si="7"/>
        <v>0</v>
      </c>
      <c r="U139" t="str">
        <f t="shared" si="8"/>
        <v>FALSE</v>
      </c>
    </row>
    <row r="140" spans="1:21" x14ac:dyDescent="0.2">
      <c r="A140" t="s">
        <v>2143</v>
      </c>
      <c r="B140" t="s">
        <v>13</v>
      </c>
      <c r="C140">
        <v>-0.192037431766476</v>
      </c>
      <c r="D140">
        <v>9.3964380692133496</v>
      </c>
      <c r="E140">
        <v>5.4284910033788698</v>
      </c>
      <c r="F140">
        <v>1.9810790453992901E-2</v>
      </c>
      <c r="G140">
        <v>0.151809931258472</v>
      </c>
      <c r="H140">
        <v>1424.7152289999999</v>
      </c>
      <c r="I140">
        <v>0.12270202600000001</v>
      </c>
      <c r="J140">
        <v>-0.12270202600000001</v>
      </c>
      <c r="K140">
        <v>8.0142812999999993E-2</v>
      </c>
      <c r="L140">
        <v>1.531042163</v>
      </c>
      <c r="M140">
        <v>0.125758973</v>
      </c>
      <c r="N140">
        <v>0.29161046899999998</v>
      </c>
      <c r="O140">
        <v>-0.157369728883238</v>
      </c>
      <c r="P140">
        <v>9.9016412754398472E-2</v>
      </c>
      <c r="Q140">
        <v>8.2890321456592531E-2</v>
      </c>
      <c r="R140">
        <v>9.0953367105495508E-2</v>
      </c>
      <c r="S140" s="3">
        <f t="shared" si="6"/>
        <v>0</v>
      </c>
      <c r="T140">
        <f t="shared" si="7"/>
        <v>0</v>
      </c>
      <c r="U140" t="str">
        <f t="shared" si="8"/>
        <v>FALSE</v>
      </c>
    </row>
    <row r="141" spans="1:21" x14ac:dyDescent="0.2">
      <c r="A141" t="s">
        <v>2248</v>
      </c>
      <c r="B141" t="s">
        <v>702</v>
      </c>
      <c r="C141">
        <v>-0.243369880180034</v>
      </c>
      <c r="D141">
        <v>8.1400812107844693</v>
      </c>
      <c r="E141">
        <v>6.01693907213867</v>
      </c>
      <c r="F141">
        <v>1.41692009413868E-2</v>
      </c>
      <c r="G141">
        <v>0.120805264805622</v>
      </c>
      <c r="H141">
        <v>595.22972319999997</v>
      </c>
      <c r="I141">
        <v>0.16992699999999999</v>
      </c>
      <c r="J141">
        <v>-0.16992699999999999</v>
      </c>
      <c r="K141">
        <v>9.7219780000000006E-2</v>
      </c>
      <c r="L141">
        <v>1.7478644830000001</v>
      </c>
      <c r="M141">
        <v>8.0487496000000006E-2</v>
      </c>
      <c r="N141">
        <v>0.214802349</v>
      </c>
      <c r="O141">
        <v>-0.20664844009001698</v>
      </c>
      <c r="P141">
        <v>8.5777358940102647E-2</v>
      </c>
      <c r="Q141">
        <v>3.4630627996583722E-2</v>
      </c>
      <c r="R141">
        <v>6.0203993468343181E-2</v>
      </c>
      <c r="S141" s="3">
        <f t="shared" si="6"/>
        <v>0</v>
      </c>
      <c r="T141">
        <f t="shared" si="7"/>
        <v>0</v>
      </c>
      <c r="U141" t="str">
        <f t="shared" si="8"/>
        <v>FALSE</v>
      </c>
    </row>
    <row r="142" spans="1:21" x14ac:dyDescent="0.2">
      <c r="A142" t="s">
        <v>1629</v>
      </c>
      <c r="B142" t="s">
        <v>369</v>
      </c>
      <c r="C142">
        <v>-0.22904379187797699</v>
      </c>
      <c r="D142">
        <v>5.1669597934323797</v>
      </c>
      <c r="E142">
        <v>1.9056946188307899</v>
      </c>
      <c r="F142">
        <v>0.16744229264649499</v>
      </c>
      <c r="G142">
        <v>0.51470023214891802</v>
      </c>
      <c r="H142">
        <v>74.288178479999999</v>
      </c>
      <c r="I142">
        <v>0.12710781800000001</v>
      </c>
      <c r="J142">
        <v>-0.12710781800000001</v>
      </c>
      <c r="K142">
        <v>0.18081170499999999</v>
      </c>
      <c r="L142">
        <v>0.70298445399999998</v>
      </c>
      <c r="M142">
        <v>0.48206543800000001</v>
      </c>
      <c r="N142">
        <v>0.68243796499999998</v>
      </c>
      <c r="O142">
        <v>-0.1780758049389885</v>
      </c>
      <c r="P142">
        <v>5.44476342868839E-2</v>
      </c>
      <c r="Q142">
        <v>4.3221065299863656E-3</v>
      </c>
      <c r="R142">
        <v>2.9384870408435133E-2</v>
      </c>
      <c r="S142" s="3">
        <f t="shared" si="6"/>
        <v>0</v>
      </c>
      <c r="T142">
        <f t="shared" si="7"/>
        <v>0</v>
      </c>
      <c r="U142" t="str">
        <f t="shared" si="8"/>
        <v>FALSE</v>
      </c>
    </row>
    <row r="143" spans="1:21" x14ac:dyDescent="0.2">
      <c r="A143" t="s">
        <v>1911</v>
      </c>
      <c r="B143" t="s">
        <v>152</v>
      </c>
      <c r="C143">
        <v>0.206073727451241</v>
      </c>
      <c r="D143">
        <v>5.1197613274096003</v>
      </c>
      <c r="E143">
        <v>1.2978608766585</v>
      </c>
      <c r="F143">
        <v>0.25460432905954</v>
      </c>
      <c r="G143">
        <v>0.63112820438294504</v>
      </c>
      <c r="H143">
        <v>71.614318100000006</v>
      </c>
      <c r="I143">
        <v>-0.21155348700000001</v>
      </c>
      <c r="J143">
        <v>0.21155348700000001</v>
      </c>
      <c r="K143">
        <v>0.18482347399999999</v>
      </c>
      <c r="L143">
        <v>-1.14462456</v>
      </c>
      <c r="M143">
        <v>0.25236471399999999</v>
      </c>
      <c r="N143">
        <v>0.45401265499999999</v>
      </c>
      <c r="O143">
        <v>0.20881360722562051</v>
      </c>
      <c r="P143">
        <v>5.3950273184872485E-2</v>
      </c>
      <c r="Q143">
        <v>4.166540602201757E-3</v>
      </c>
      <c r="R143">
        <v>2.9058406893537121E-2</v>
      </c>
      <c r="S143" s="3">
        <f t="shared" si="6"/>
        <v>0</v>
      </c>
      <c r="T143">
        <f t="shared" si="7"/>
        <v>0</v>
      </c>
      <c r="U143" t="str">
        <f t="shared" si="8"/>
        <v>FALSE</v>
      </c>
    </row>
    <row r="144" spans="1:21" x14ac:dyDescent="0.2">
      <c r="A144" t="s">
        <v>1470</v>
      </c>
      <c r="B144" t="s">
        <v>272</v>
      </c>
      <c r="C144">
        <v>-1.54957023384982E-2</v>
      </c>
      <c r="D144">
        <v>9.2572634604198498</v>
      </c>
      <c r="E144">
        <v>2.0473420103627401E-2</v>
      </c>
      <c r="F144">
        <v>0.88622276738876504</v>
      </c>
      <c r="G144">
        <v>1</v>
      </c>
      <c r="H144">
        <v>1295.147776</v>
      </c>
      <c r="I144">
        <v>-4.8037159000000003E-2</v>
      </c>
      <c r="J144">
        <v>4.8037159000000003E-2</v>
      </c>
      <c r="K144">
        <v>9.7485513999999995E-2</v>
      </c>
      <c r="L144">
        <v>-0.49276201800000002</v>
      </c>
      <c r="M144">
        <v>0.62218075100000003</v>
      </c>
      <c r="N144">
        <v>0.78507717399999999</v>
      </c>
      <c r="O144">
        <v>1.6270728330750901E-2</v>
      </c>
      <c r="P144">
        <v>9.7549838888033077E-2</v>
      </c>
      <c r="Q144">
        <v>7.5352051624929264E-2</v>
      </c>
      <c r="R144">
        <v>8.6450945256481171E-2</v>
      </c>
      <c r="S144" s="3">
        <f t="shared" si="6"/>
        <v>0</v>
      </c>
      <c r="T144">
        <f t="shared" si="7"/>
        <v>0</v>
      </c>
      <c r="U144" t="str">
        <f t="shared" si="8"/>
        <v>FALSE</v>
      </c>
    </row>
    <row r="145" spans="1:21" x14ac:dyDescent="0.2">
      <c r="A145" t="s">
        <v>1283</v>
      </c>
      <c r="B145" t="s">
        <v>141</v>
      </c>
      <c r="C145">
        <v>-9.0650229417635897E-2</v>
      </c>
      <c r="D145">
        <v>8.8862611338682704</v>
      </c>
      <c r="E145">
        <v>0.68021942053295903</v>
      </c>
      <c r="F145">
        <v>0.40951117769898299</v>
      </c>
      <c r="G145">
        <v>0.76212145870205505</v>
      </c>
      <c r="H145">
        <v>1000.426015</v>
      </c>
      <c r="I145">
        <v>2.3524870999999999E-2</v>
      </c>
      <c r="J145">
        <v>-2.3524870999999999E-2</v>
      </c>
      <c r="K145">
        <v>9.8488280999999997E-2</v>
      </c>
      <c r="L145">
        <v>0.23885960000000001</v>
      </c>
      <c r="M145">
        <v>0.81121445299999995</v>
      </c>
      <c r="N145">
        <v>0.90828701899999997</v>
      </c>
      <c r="O145">
        <v>-5.708755020881795E-2</v>
      </c>
      <c r="P145">
        <v>9.3640344755460278E-2</v>
      </c>
      <c r="Q145">
        <v>5.8205059010348989E-2</v>
      </c>
      <c r="R145">
        <v>7.5922701882904634E-2</v>
      </c>
      <c r="S145" s="3">
        <f t="shared" si="6"/>
        <v>0</v>
      </c>
      <c r="T145">
        <f t="shared" si="7"/>
        <v>0</v>
      </c>
      <c r="U145" t="str">
        <f t="shared" si="8"/>
        <v>FALSE</v>
      </c>
    </row>
    <row r="146" spans="1:21" x14ac:dyDescent="0.2">
      <c r="A146" t="s">
        <v>1344</v>
      </c>
      <c r="B146" t="s">
        <v>190</v>
      </c>
      <c r="C146">
        <v>-2.4473426206404102E-2</v>
      </c>
      <c r="D146">
        <v>7.7811798186332899</v>
      </c>
      <c r="E146">
        <v>3.3845284725834403E-2</v>
      </c>
      <c r="F146">
        <v>0.85403629929937896</v>
      </c>
      <c r="G146">
        <v>0.99607753999595205</v>
      </c>
      <c r="H146">
        <v>464.51547570000002</v>
      </c>
      <c r="I146">
        <v>-3.8486735000000001E-2</v>
      </c>
      <c r="J146">
        <v>3.8486735000000001E-2</v>
      </c>
      <c r="K146">
        <v>0.119087392</v>
      </c>
      <c r="L146">
        <v>-0.32318060199999998</v>
      </c>
      <c r="M146">
        <v>0.74655846999999997</v>
      </c>
      <c r="N146">
        <v>0.86653305899999999</v>
      </c>
      <c r="O146">
        <v>7.0066543967979497E-3</v>
      </c>
      <c r="P146">
        <v>8.1995380266736639E-2</v>
      </c>
      <c r="Q146">
        <v>2.7025637347444259E-2</v>
      </c>
      <c r="R146">
        <v>5.4510508807090449E-2</v>
      </c>
      <c r="S146" s="3">
        <f t="shared" si="6"/>
        <v>0</v>
      </c>
      <c r="T146">
        <f t="shared" si="7"/>
        <v>0</v>
      </c>
      <c r="U146" t="str">
        <f t="shared" si="8"/>
        <v>FALSE</v>
      </c>
    </row>
    <row r="147" spans="1:21" x14ac:dyDescent="0.2">
      <c r="A147" t="s">
        <v>1827</v>
      </c>
      <c r="B147" t="s">
        <v>477</v>
      </c>
      <c r="C147">
        <v>-0.15165716960466699</v>
      </c>
      <c r="D147">
        <v>8.7782744878791394</v>
      </c>
      <c r="E147">
        <v>3.2588674907073298</v>
      </c>
      <c r="F147">
        <v>7.1038172414255099E-2</v>
      </c>
      <c r="G147">
        <v>0.333982364220063</v>
      </c>
      <c r="H147">
        <v>927.75724479999997</v>
      </c>
      <c r="I147">
        <v>8.3106977999999998E-2</v>
      </c>
      <c r="J147">
        <v>-8.3106977999999998E-2</v>
      </c>
      <c r="K147">
        <v>8.2211190000000003E-2</v>
      </c>
      <c r="L147">
        <v>1.0108961830000001</v>
      </c>
      <c r="M147">
        <v>0.31206612099999997</v>
      </c>
      <c r="N147">
        <v>0.520109555</v>
      </c>
      <c r="O147">
        <v>-0.11738207380233349</v>
      </c>
      <c r="P147">
        <v>9.2502418848593948E-2</v>
      </c>
      <c r="Q147">
        <v>5.397717009674402E-2</v>
      </c>
      <c r="R147">
        <v>7.3239794472668984E-2</v>
      </c>
      <c r="S147" s="3">
        <f t="shared" si="6"/>
        <v>0</v>
      </c>
      <c r="T147">
        <f t="shared" si="7"/>
        <v>0</v>
      </c>
      <c r="U147" t="str">
        <f t="shared" si="8"/>
        <v>FALSE</v>
      </c>
    </row>
    <row r="148" spans="1:21" x14ac:dyDescent="0.2">
      <c r="A148" t="s">
        <v>2531</v>
      </c>
      <c r="B148" t="s">
        <v>13</v>
      </c>
      <c r="C148">
        <v>-0.54959502244184</v>
      </c>
      <c r="D148">
        <v>5.7236738256131403</v>
      </c>
      <c r="E148">
        <v>13.102890786044</v>
      </c>
      <c r="F148">
        <v>2.9484045061968798E-4</v>
      </c>
      <c r="G148">
        <v>6.3202362674687398E-3</v>
      </c>
      <c r="H148">
        <v>110.224439</v>
      </c>
      <c r="I148">
        <v>0.41603698</v>
      </c>
      <c r="J148">
        <v>-0.41603698</v>
      </c>
      <c r="K148">
        <v>0.160116236</v>
      </c>
      <c r="L148">
        <v>2.5983434989999998</v>
      </c>
      <c r="M148">
        <v>9.3674729999999994E-3</v>
      </c>
      <c r="N148">
        <v>4.2029482999999999E-2</v>
      </c>
      <c r="O148">
        <v>-0.48281600122092</v>
      </c>
      <c r="P148">
        <v>6.0314094108205381E-2</v>
      </c>
      <c r="Q148">
        <v>6.4128879899005946E-3</v>
      </c>
      <c r="R148">
        <v>3.3363491049052986E-2</v>
      </c>
      <c r="S148" s="3">
        <f t="shared" si="6"/>
        <v>1</v>
      </c>
      <c r="T148">
        <f t="shared" si="7"/>
        <v>0</v>
      </c>
      <c r="U148" t="str">
        <f t="shared" si="8"/>
        <v>FALSE</v>
      </c>
    </row>
    <row r="149" spans="1:21" x14ac:dyDescent="0.2">
      <c r="A149" t="s">
        <v>2351</v>
      </c>
      <c r="B149" t="s">
        <v>13</v>
      </c>
      <c r="C149">
        <v>-0.278865114772613</v>
      </c>
      <c r="D149">
        <v>8.0431415175004499</v>
      </c>
      <c r="E149">
        <v>7.0391390471942099</v>
      </c>
      <c r="F149">
        <v>7.9747357479508802E-3</v>
      </c>
      <c r="G149">
        <v>8.1089374261911998E-2</v>
      </c>
      <c r="H149">
        <v>556.35009930000001</v>
      </c>
      <c r="I149">
        <v>0.202966807</v>
      </c>
      <c r="J149">
        <v>-0.202966807</v>
      </c>
      <c r="K149">
        <v>0.100044723</v>
      </c>
      <c r="L149">
        <v>2.028760745</v>
      </c>
      <c r="M149">
        <v>4.2482665000000003E-2</v>
      </c>
      <c r="N149">
        <v>0.132945753</v>
      </c>
      <c r="O149">
        <v>-0.24091596088630651</v>
      </c>
      <c r="P149">
        <v>8.4755841998066461E-2</v>
      </c>
      <c r="Q149">
        <v>3.2368600850678615E-2</v>
      </c>
      <c r="R149">
        <v>5.8562221424372535E-2</v>
      </c>
      <c r="S149" s="3">
        <f t="shared" si="6"/>
        <v>0</v>
      </c>
      <c r="T149">
        <f t="shared" si="7"/>
        <v>0</v>
      </c>
      <c r="U149" t="str">
        <f t="shared" si="8"/>
        <v>FALSE</v>
      </c>
    </row>
    <row r="150" spans="1:21" x14ac:dyDescent="0.2">
      <c r="A150" t="s">
        <v>1857</v>
      </c>
      <c r="B150" t="s">
        <v>13</v>
      </c>
      <c r="C150">
        <v>-0.24450769982691001</v>
      </c>
      <c r="D150">
        <v>5.8762753934859697</v>
      </c>
      <c r="E150">
        <v>3.4996664021471999</v>
      </c>
      <c r="F150">
        <v>6.1381192328633198E-2</v>
      </c>
      <c r="G150">
        <v>0.30602549372041898</v>
      </c>
      <c r="H150">
        <v>122.6602523</v>
      </c>
      <c r="I150">
        <v>0.156636888</v>
      </c>
      <c r="J150">
        <v>-0.156636888</v>
      </c>
      <c r="K150">
        <v>0.148892831</v>
      </c>
      <c r="L150">
        <v>1.052010943</v>
      </c>
      <c r="M150">
        <v>0.29279452900000003</v>
      </c>
      <c r="N150">
        <v>0.50032885100000002</v>
      </c>
      <c r="O150">
        <v>-0.20057229391345499</v>
      </c>
      <c r="P150">
        <v>6.1922156622975871E-2</v>
      </c>
      <c r="Q150">
        <v>7.1364070069147439E-3</v>
      </c>
      <c r="R150">
        <v>3.4529281814945308E-2</v>
      </c>
      <c r="S150" s="3">
        <f t="shared" si="6"/>
        <v>0</v>
      </c>
      <c r="T150">
        <f t="shared" si="7"/>
        <v>0</v>
      </c>
      <c r="U150" t="str">
        <f t="shared" si="8"/>
        <v>FALSE</v>
      </c>
    </row>
    <row r="151" spans="1:21" x14ac:dyDescent="0.2">
      <c r="A151" t="s">
        <v>1115</v>
      </c>
      <c r="B151" t="s">
        <v>13</v>
      </c>
      <c r="C151">
        <v>-6.0980443878472103E-2</v>
      </c>
      <c r="D151">
        <v>6.38240945646697</v>
      </c>
      <c r="E151">
        <v>0.19830663236173099</v>
      </c>
      <c r="F151">
        <v>0.65609116944317103</v>
      </c>
      <c r="G151">
        <v>0.91450576640231096</v>
      </c>
      <c r="H151">
        <v>174.9378284</v>
      </c>
      <c r="I151">
        <v>-7.1119579999999998E-3</v>
      </c>
      <c r="J151">
        <v>7.1119579999999998E-3</v>
      </c>
      <c r="K151">
        <v>0.139133231</v>
      </c>
      <c r="L151">
        <v>-5.1116172000000001E-2</v>
      </c>
      <c r="M151">
        <v>0.95923294999999997</v>
      </c>
      <c r="N151">
        <v>0.97971800200000003</v>
      </c>
      <c r="O151">
        <v>-2.6934242939236051E-2</v>
      </c>
      <c r="P151">
        <v>6.7255622231969445E-2</v>
      </c>
      <c r="Q151">
        <v>1.0177930674028208E-2</v>
      </c>
      <c r="R151">
        <v>3.8716776452998827E-2</v>
      </c>
      <c r="S151" s="3">
        <f t="shared" si="6"/>
        <v>0</v>
      </c>
      <c r="T151">
        <f t="shared" si="7"/>
        <v>0</v>
      </c>
      <c r="U151" t="str">
        <f t="shared" si="8"/>
        <v>FALSE</v>
      </c>
    </row>
    <row r="152" spans="1:21" x14ac:dyDescent="0.2">
      <c r="A152" t="s">
        <v>1680</v>
      </c>
      <c r="B152" t="s">
        <v>79</v>
      </c>
      <c r="C152">
        <v>-0.22199517109691</v>
      </c>
      <c r="D152">
        <v>5.9203432647919998</v>
      </c>
      <c r="E152">
        <v>1.4131392260907201</v>
      </c>
      <c r="F152">
        <v>0.23453596214247999</v>
      </c>
      <c r="G152">
        <v>0.61423680935699998</v>
      </c>
      <c r="H152">
        <v>126.5032147</v>
      </c>
      <c r="I152">
        <v>0.132430512</v>
      </c>
      <c r="J152">
        <v>-0.132430512</v>
      </c>
      <c r="K152">
        <v>0.16730017599999999</v>
      </c>
      <c r="L152">
        <v>0.79157425800000003</v>
      </c>
      <c r="M152">
        <v>0.42860896199999998</v>
      </c>
      <c r="N152">
        <v>0.63038695600000005</v>
      </c>
      <c r="O152">
        <v>-0.17721284154845501</v>
      </c>
      <c r="P152">
        <v>6.2386528601198345E-2</v>
      </c>
      <c r="Q152">
        <v>7.3599916097867035E-3</v>
      </c>
      <c r="R152">
        <v>3.4873260105492521E-2</v>
      </c>
      <c r="S152" s="3">
        <f t="shared" si="6"/>
        <v>0</v>
      </c>
      <c r="T152">
        <f t="shared" si="7"/>
        <v>0</v>
      </c>
      <c r="U152" t="str">
        <f t="shared" si="8"/>
        <v>FALSE</v>
      </c>
    </row>
    <row r="153" spans="1:21" x14ac:dyDescent="0.2">
      <c r="A153" t="s">
        <v>1660</v>
      </c>
      <c r="B153" t="s">
        <v>388</v>
      </c>
      <c r="C153">
        <v>-0.22660758880484499</v>
      </c>
      <c r="D153">
        <v>5.85731372708086</v>
      </c>
      <c r="E153">
        <v>1.1704678837709801</v>
      </c>
      <c r="F153">
        <v>0.27930512385702699</v>
      </c>
      <c r="G153">
        <v>0.66007709212641896</v>
      </c>
      <c r="H153">
        <v>121.20588100000001</v>
      </c>
      <c r="I153">
        <v>0.13370963899999999</v>
      </c>
      <c r="J153">
        <v>-0.13370963899999999</v>
      </c>
      <c r="K153">
        <v>0.17586710699999999</v>
      </c>
      <c r="L153">
        <v>0.76028793400000005</v>
      </c>
      <c r="M153">
        <v>0.44708249300000003</v>
      </c>
      <c r="N153">
        <v>0.64733094999999996</v>
      </c>
      <c r="O153">
        <v>-0.18015861390242249</v>
      </c>
      <c r="P153">
        <v>6.1722345144046308E-2</v>
      </c>
      <c r="Q153">
        <v>7.051791287141145E-3</v>
      </c>
      <c r="R153">
        <v>3.4387068215593723E-2</v>
      </c>
      <c r="S153" s="3">
        <f t="shared" si="6"/>
        <v>0</v>
      </c>
      <c r="T153">
        <f t="shared" si="7"/>
        <v>0</v>
      </c>
      <c r="U153" t="str">
        <f t="shared" si="8"/>
        <v>FALSE</v>
      </c>
    </row>
    <row r="154" spans="1:21" x14ac:dyDescent="0.2">
      <c r="A154" t="s">
        <v>1176</v>
      </c>
      <c r="B154" t="s">
        <v>79</v>
      </c>
      <c r="C154">
        <v>-8.4629714548367194E-2</v>
      </c>
      <c r="D154">
        <v>6.5982879092900699</v>
      </c>
      <c r="E154">
        <v>0.31141659751936301</v>
      </c>
      <c r="F154">
        <v>0.57681220274711098</v>
      </c>
      <c r="G154">
        <v>0.86869952911403403</v>
      </c>
      <c r="H154">
        <v>203.5962772</v>
      </c>
      <c r="I154">
        <v>1.6295136000000002E-2</v>
      </c>
      <c r="J154">
        <v>-1.6295136000000002E-2</v>
      </c>
      <c r="K154">
        <v>0.140995115</v>
      </c>
      <c r="L154">
        <v>0.11557234500000001</v>
      </c>
      <c r="M154">
        <v>0.90799148200000002</v>
      </c>
      <c r="N154">
        <v>0.95558777699999997</v>
      </c>
      <c r="O154">
        <v>-5.0462425274183598E-2</v>
      </c>
      <c r="P154">
        <v>6.9530474663503913E-2</v>
      </c>
      <c r="Q154">
        <v>1.1845287058747038E-2</v>
      </c>
      <c r="R154">
        <v>4.0687880861125472E-2</v>
      </c>
      <c r="S154" s="3">
        <f t="shared" si="6"/>
        <v>0</v>
      </c>
      <c r="T154">
        <f t="shared" si="7"/>
        <v>0</v>
      </c>
      <c r="U154" t="str">
        <f t="shared" si="8"/>
        <v>FALSE</v>
      </c>
    </row>
    <row r="155" spans="1:21" x14ac:dyDescent="0.2">
      <c r="A155" t="s">
        <v>2670</v>
      </c>
      <c r="B155" t="s">
        <v>13</v>
      </c>
      <c r="C155">
        <v>-0.51733680994017806</v>
      </c>
      <c r="D155">
        <v>6.6697770243875603</v>
      </c>
      <c r="E155">
        <v>17.028230828780298</v>
      </c>
      <c r="F155">
        <v>3.6828166837721902E-5</v>
      </c>
      <c r="G155">
        <v>1.0994224529592301E-3</v>
      </c>
      <c r="H155">
        <v>213.71421470000001</v>
      </c>
      <c r="I155">
        <v>0.41482834200000002</v>
      </c>
      <c r="J155">
        <v>-0.41482834200000002</v>
      </c>
      <c r="K155">
        <v>0.12822273000000001</v>
      </c>
      <c r="L155">
        <v>3.2352168840000002</v>
      </c>
      <c r="M155">
        <v>1.2155040000000001E-3</v>
      </c>
      <c r="N155">
        <v>8.2002459999999996E-3</v>
      </c>
      <c r="O155">
        <v>-0.46608257597008906</v>
      </c>
      <c r="P155">
        <v>7.0283802219733141E-2</v>
      </c>
      <c r="Q155">
        <v>1.2433951428146231E-2</v>
      </c>
      <c r="R155">
        <v>4.1358876823939683E-2</v>
      </c>
      <c r="S155" s="3">
        <f t="shared" si="6"/>
        <v>1</v>
      </c>
      <c r="T155">
        <f t="shared" si="7"/>
        <v>0</v>
      </c>
      <c r="U155" t="str">
        <f t="shared" si="8"/>
        <v>FALSE</v>
      </c>
    </row>
    <row r="156" spans="1:21" x14ac:dyDescent="0.2">
      <c r="A156" t="s">
        <v>2558</v>
      </c>
      <c r="B156" t="s">
        <v>893</v>
      </c>
      <c r="C156">
        <v>-0.61114836559763797</v>
      </c>
      <c r="D156">
        <v>5.3516977512035497</v>
      </c>
      <c r="E156">
        <v>16.784975016071499</v>
      </c>
      <c r="F156">
        <v>4.1863463575166802E-5</v>
      </c>
      <c r="G156">
        <v>1.19127259506878E-3</v>
      </c>
      <c r="H156">
        <v>84.903641730000004</v>
      </c>
      <c r="I156">
        <v>0.46285799</v>
      </c>
      <c r="J156">
        <v>-0.46285799</v>
      </c>
      <c r="K156">
        <v>0.17019567899999999</v>
      </c>
      <c r="L156">
        <v>2.7195636900000002</v>
      </c>
      <c r="M156">
        <v>6.536811E-3</v>
      </c>
      <c r="N156">
        <v>3.1369951E-2</v>
      </c>
      <c r="O156">
        <v>-0.53700317779881901</v>
      </c>
      <c r="P156">
        <v>5.6394338957668384E-2</v>
      </c>
      <c r="Q156">
        <v>4.9397170835148449E-3</v>
      </c>
      <c r="R156">
        <v>3.0667028020591614E-2</v>
      </c>
      <c r="S156" s="3">
        <f t="shared" si="6"/>
        <v>1</v>
      </c>
      <c r="T156">
        <f t="shared" si="7"/>
        <v>0</v>
      </c>
      <c r="U156" t="str">
        <f t="shared" si="8"/>
        <v>FALSE</v>
      </c>
    </row>
    <row r="157" spans="1:21" x14ac:dyDescent="0.2">
      <c r="A157" t="s">
        <v>2147</v>
      </c>
      <c r="B157" t="s">
        <v>66</v>
      </c>
      <c r="C157">
        <v>-0.41882910289314002</v>
      </c>
      <c r="D157">
        <v>5.02877603347451</v>
      </c>
      <c r="E157">
        <v>6.0026867380790101</v>
      </c>
      <c r="F157">
        <v>1.4284109557191499E-2</v>
      </c>
      <c r="G157">
        <v>0.12116234960422401</v>
      </c>
      <c r="H157">
        <v>67.637226459999994</v>
      </c>
      <c r="I157">
        <v>0.28477668699999997</v>
      </c>
      <c r="J157">
        <v>-0.28477668699999997</v>
      </c>
      <c r="K157">
        <v>0.18505867500000001</v>
      </c>
      <c r="L157">
        <v>1.538845375</v>
      </c>
      <c r="M157">
        <v>0.123842049</v>
      </c>
      <c r="N157">
        <v>0.28871543399999999</v>
      </c>
      <c r="O157">
        <v>-0.35180289494657002</v>
      </c>
      <c r="P157">
        <v>5.2991501642667097E-2</v>
      </c>
      <c r="Q157">
        <v>3.9351523234835489E-3</v>
      </c>
      <c r="R157">
        <v>2.8463326983075323E-2</v>
      </c>
      <c r="S157" s="3">
        <f t="shared" si="6"/>
        <v>0</v>
      </c>
      <c r="T157">
        <f t="shared" si="7"/>
        <v>0</v>
      </c>
      <c r="U157" t="str">
        <f t="shared" si="8"/>
        <v>FALSE</v>
      </c>
    </row>
    <row r="158" spans="1:21" x14ac:dyDescent="0.2">
      <c r="A158" t="s">
        <v>2563</v>
      </c>
      <c r="B158" t="s">
        <v>354</v>
      </c>
      <c r="C158">
        <v>-0.631015861141762</v>
      </c>
      <c r="D158">
        <v>5.25528880781774</v>
      </c>
      <c r="E158">
        <v>16.068276359637998</v>
      </c>
      <c r="F158">
        <v>6.1099052697775497E-5</v>
      </c>
      <c r="G158">
        <v>1.6070702185263499E-3</v>
      </c>
      <c r="H158">
        <v>79.237316039999996</v>
      </c>
      <c r="I158">
        <v>0.48193436000000001</v>
      </c>
      <c r="J158">
        <v>-0.48193436000000001</v>
      </c>
      <c r="K158">
        <v>0.17536067799999999</v>
      </c>
      <c r="L158">
        <v>2.7482464489999998</v>
      </c>
      <c r="M158">
        <v>5.9914959999999998E-3</v>
      </c>
      <c r="N158">
        <v>2.9128366999999999E-2</v>
      </c>
      <c r="O158">
        <v>-0.55647511057088095</v>
      </c>
      <c r="P158">
        <v>5.5378414874394571E-2</v>
      </c>
      <c r="Q158">
        <v>4.6100487060303725E-3</v>
      </c>
      <c r="R158">
        <v>2.9994231790212472E-2</v>
      </c>
      <c r="S158" s="3">
        <f t="shared" si="6"/>
        <v>1</v>
      </c>
      <c r="T158">
        <f t="shared" si="7"/>
        <v>0</v>
      </c>
      <c r="U158" t="str">
        <f t="shared" si="8"/>
        <v>FALSE</v>
      </c>
    </row>
    <row r="159" spans="1:21" x14ac:dyDescent="0.2">
      <c r="A159" t="s">
        <v>2284</v>
      </c>
      <c r="B159" t="s">
        <v>117</v>
      </c>
      <c r="C159">
        <v>-0.67893696201629095</v>
      </c>
      <c r="D159">
        <v>4.1436114791395697</v>
      </c>
      <c r="E159">
        <v>6.3385331970428096</v>
      </c>
      <c r="F159">
        <v>1.1814253949769499E-2</v>
      </c>
      <c r="G159">
        <v>0.10606671534977501</v>
      </c>
      <c r="H159">
        <v>35.92418267</v>
      </c>
      <c r="I159">
        <v>0.41076218399999997</v>
      </c>
      <c r="J159">
        <v>-0.41076218399999997</v>
      </c>
      <c r="K159">
        <v>0.222431412</v>
      </c>
      <c r="L159">
        <v>1.8466914379999999</v>
      </c>
      <c r="M159">
        <v>6.4791873E-2</v>
      </c>
      <c r="N159">
        <v>0.18223937800000001</v>
      </c>
      <c r="O159">
        <v>-0.54484957300814552</v>
      </c>
      <c r="P159">
        <v>4.3663943878544123E-2</v>
      </c>
      <c r="Q159">
        <v>2.0900787672998552E-3</v>
      </c>
      <c r="R159">
        <v>2.287701132292199E-2</v>
      </c>
      <c r="S159" s="3">
        <f t="shared" si="6"/>
        <v>0</v>
      </c>
      <c r="T159">
        <f t="shared" si="7"/>
        <v>0</v>
      </c>
      <c r="U159" t="str">
        <f t="shared" si="8"/>
        <v>FALSE</v>
      </c>
    </row>
    <row r="160" spans="1:21" x14ac:dyDescent="0.2">
      <c r="A160" t="s">
        <v>1650</v>
      </c>
      <c r="B160" t="s">
        <v>13</v>
      </c>
      <c r="C160">
        <v>6.2171700778851299E-2</v>
      </c>
      <c r="D160">
        <v>6.33943247412821</v>
      </c>
      <c r="E160">
        <v>0.13798166267051701</v>
      </c>
      <c r="F160">
        <v>0.71029581447100298</v>
      </c>
      <c r="G160">
        <v>0.94771029153164299</v>
      </c>
      <c r="H160">
        <v>169.9557251</v>
      </c>
      <c r="I160">
        <v>-0.113099957</v>
      </c>
      <c r="J160">
        <v>0.113099957</v>
      </c>
      <c r="K160">
        <v>0.15276385000000001</v>
      </c>
      <c r="L160">
        <v>-0.74035812099999998</v>
      </c>
      <c r="M160">
        <v>0.45908272300000003</v>
      </c>
      <c r="N160">
        <v>0.65957718399999998</v>
      </c>
      <c r="O160">
        <v>8.7635828889425643E-2</v>
      </c>
      <c r="P160">
        <v>6.6802745664184079E-2</v>
      </c>
      <c r="Q160">
        <v>9.8880705422201062E-3</v>
      </c>
      <c r="R160">
        <v>3.834540810320209E-2</v>
      </c>
      <c r="S160" s="3">
        <f t="shared" si="6"/>
        <v>0</v>
      </c>
      <c r="T160">
        <f t="shared" si="7"/>
        <v>0</v>
      </c>
      <c r="U160" t="str">
        <f t="shared" si="8"/>
        <v>FALSE</v>
      </c>
    </row>
    <row r="161" spans="1:21" x14ac:dyDescent="0.2">
      <c r="A161" t="s">
        <v>1572</v>
      </c>
      <c r="B161" t="s">
        <v>337</v>
      </c>
      <c r="C161">
        <v>-0.26501732249999199</v>
      </c>
      <c r="D161">
        <v>4.2717948587134096</v>
      </c>
      <c r="E161">
        <v>0.84962791320377595</v>
      </c>
      <c r="F161">
        <v>0.35665762061996698</v>
      </c>
      <c r="G161">
        <v>0.71655490583681103</v>
      </c>
      <c r="H161">
        <v>39.400278409999999</v>
      </c>
      <c r="I161">
        <v>0.136395869</v>
      </c>
      <c r="J161">
        <v>-0.136395869</v>
      </c>
      <c r="K161">
        <v>0.221460185</v>
      </c>
      <c r="L161">
        <v>0.61589340999999997</v>
      </c>
      <c r="M161">
        <v>0.53796487100000001</v>
      </c>
      <c r="N161">
        <v>0.72903245299999997</v>
      </c>
      <c r="O161">
        <v>-0.200706595749996</v>
      </c>
      <c r="P161">
        <v>4.5014695974886054E-2</v>
      </c>
      <c r="Q161">
        <v>2.2923189676132415E-3</v>
      </c>
      <c r="R161">
        <v>2.3653507471249648E-2</v>
      </c>
      <c r="S161" s="3">
        <f t="shared" si="6"/>
        <v>0</v>
      </c>
      <c r="T161">
        <f t="shared" si="7"/>
        <v>0</v>
      </c>
      <c r="U161" t="str">
        <f t="shared" si="8"/>
        <v>FALSE</v>
      </c>
    </row>
    <row r="162" spans="1:21" x14ac:dyDescent="0.2">
      <c r="A162" t="s">
        <v>2480</v>
      </c>
      <c r="B162" t="s">
        <v>13</v>
      </c>
      <c r="C162">
        <v>-0.27398570856476101</v>
      </c>
      <c r="D162">
        <v>9.5072447530197302</v>
      </c>
      <c r="E162">
        <v>9.7641425951475203</v>
      </c>
      <c r="F162">
        <v>1.7794848512976099E-3</v>
      </c>
      <c r="G162">
        <v>2.56942827490035E-2</v>
      </c>
      <c r="H162">
        <v>1537.5927710000001</v>
      </c>
      <c r="I162">
        <v>0.20161010600000001</v>
      </c>
      <c r="J162">
        <v>-0.20161010600000001</v>
      </c>
      <c r="K162">
        <v>8.3021462000000004E-2</v>
      </c>
      <c r="L162">
        <v>2.4284094810000001</v>
      </c>
      <c r="M162">
        <v>1.516521E-2</v>
      </c>
      <c r="N162">
        <v>6.0595754000000002E-2</v>
      </c>
      <c r="O162">
        <v>-0.23779790728238051</v>
      </c>
      <c r="P162">
        <v>0.10018405524391441</v>
      </c>
      <c r="Q162">
        <v>8.9457567704235505E-2</v>
      </c>
      <c r="R162">
        <v>9.4820811474074951E-2</v>
      </c>
      <c r="S162" s="3">
        <f t="shared" si="6"/>
        <v>0</v>
      </c>
      <c r="T162">
        <f t="shared" si="7"/>
        <v>0</v>
      </c>
      <c r="U162" t="str">
        <f t="shared" si="8"/>
        <v>FALSE</v>
      </c>
    </row>
    <row r="163" spans="1:21" x14ac:dyDescent="0.2">
      <c r="A163" t="s">
        <v>1801</v>
      </c>
      <c r="B163" t="s">
        <v>462</v>
      </c>
      <c r="C163">
        <v>-0.177115070840906</v>
      </c>
      <c r="D163">
        <v>8.2840550676028801</v>
      </c>
      <c r="E163">
        <v>2.1562997644120401</v>
      </c>
      <c r="F163">
        <v>0.141986246757622</v>
      </c>
      <c r="G163">
        <v>0.49705401203064098</v>
      </c>
      <c r="H163">
        <v>658.18978089999996</v>
      </c>
      <c r="I163">
        <v>0.10544352999999999</v>
      </c>
      <c r="J163">
        <v>-0.10544352999999999</v>
      </c>
      <c r="K163">
        <v>0.109167632</v>
      </c>
      <c r="L163">
        <v>0.96588638900000001</v>
      </c>
      <c r="M163">
        <v>0.33410103400000002</v>
      </c>
      <c r="N163">
        <v>0.54359948899999999</v>
      </c>
      <c r="O163">
        <v>-0.141279300420453</v>
      </c>
      <c r="P163">
        <v>8.7294505621384189E-2</v>
      </c>
      <c r="Q163">
        <v>3.8293661363147546E-2</v>
      </c>
      <c r="R163">
        <v>6.2794083492265867E-2</v>
      </c>
      <c r="S163" s="3">
        <f t="shared" si="6"/>
        <v>0</v>
      </c>
      <c r="T163">
        <f t="shared" si="7"/>
        <v>0</v>
      </c>
      <c r="U163" t="str">
        <f t="shared" si="8"/>
        <v>FALSE</v>
      </c>
    </row>
    <row r="164" spans="1:21" x14ac:dyDescent="0.2">
      <c r="A164" t="s">
        <v>1947</v>
      </c>
      <c r="B164" t="s">
        <v>546</v>
      </c>
      <c r="C164">
        <v>-0.61890164125497205</v>
      </c>
      <c r="D164">
        <v>2.7607934571892701</v>
      </c>
      <c r="E164">
        <v>3.5710471616485</v>
      </c>
      <c r="F164">
        <v>5.8795223664700198E-2</v>
      </c>
      <c r="G164">
        <v>0.29586097037479903</v>
      </c>
      <c r="H164">
        <v>12.74052489</v>
      </c>
      <c r="I164">
        <v>0.28209488500000002</v>
      </c>
      <c r="J164">
        <v>-0.28209488500000002</v>
      </c>
      <c r="K164">
        <v>0.23540726200000001</v>
      </c>
      <c r="L164">
        <v>1.198327031</v>
      </c>
      <c r="M164">
        <v>0.230789727</v>
      </c>
      <c r="N164">
        <v>0.43016063300000001</v>
      </c>
      <c r="O164">
        <v>-0.45049826312748603</v>
      </c>
      <c r="P164">
        <v>2.9092286084697296E-2</v>
      </c>
      <c r="Q164">
        <v>7.4124722061058156E-4</v>
      </c>
      <c r="R164">
        <v>1.4916766652653939E-2</v>
      </c>
      <c r="S164" s="3">
        <f t="shared" si="6"/>
        <v>0</v>
      </c>
      <c r="T164">
        <f t="shared" si="7"/>
        <v>0</v>
      </c>
      <c r="U164" t="str">
        <f t="shared" si="8"/>
        <v>FALSE</v>
      </c>
    </row>
    <row r="165" spans="1:21" x14ac:dyDescent="0.2">
      <c r="A165" t="s">
        <v>2889</v>
      </c>
      <c r="B165" t="s">
        <v>1059</v>
      </c>
      <c r="C165">
        <v>-0.60658072406708796</v>
      </c>
      <c r="D165">
        <v>9.8440334019823492</v>
      </c>
      <c r="E165">
        <v>63.493390558105901</v>
      </c>
      <c r="F165">
        <v>1.6090579570961199E-15</v>
      </c>
      <c r="G165">
        <v>2.4494590686866298E-13</v>
      </c>
      <c r="H165">
        <v>1937.8550740000001</v>
      </c>
      <c r="I165">
        <v>0.52743169199999995</v>
      </c>
      <c r="J165">
        <v>-0.52743169199999995</v>
      </c>
      <c r="K165">
        <v>7.3586401999999995E-2</v>
      </c>
      <c r="L165">
        <v>7.1675157230000002</v>
      </c>
      <c r="M165">
        <v>7.6399999999999998E-13</v>
      </c>
      <c r="N165">
        <v>2.4899999999999999E-11</v>
      </c>
      <c r="O165">
        <v>-0.56700620803354396</v>
      </c>
      <c r="P165">
        <v>0.1037330174816308</v>
      </c>
      <c r="Q165">
        <v>0.11274493790095433</v>
      </c>
      <c r="R165">
        <v>0.10823897769129256</v>
      </c>
      <c r="S165" s="3">
        <f t="shared" si="6"/>
        <v>1</v>
      </c>
      <c r="T165">
        <f t="shared" si="7"/>
        <v>0</v>
      </c>
      <c r="U165" t="str">
        <f t="shared" si="8"/>
        <v>FALSE</v>
      </c>
    </row>
    <row r="166" spans="1:21" x14ac:dyDescent="0.2">
      <c r="A166" t="s">
        <v>2890</v>
      </c>
      <c r="B166" t="s">
        <v>1060</v>
      </c>
      <c r="C166">
        <v>-0.69082742827200205</v>
      </c>
      <c r="D166">
        <v>9.0037651667876997</v>
      </c>
      <c r="E166">
        <v>63.884497993451099</v>
      </c>
      <c r="F166">
        <v>1.31931719936767E-15</v>
      </c>
      <c r="G166">
        <v>2.13993249737436E-13</v>
      </c>
      <c r="H166">
        <v>1081.4371530000001</v>
      </c>
      <c r="I166">
        <v>0.60484502600000001</v>
      </c>
      <c r="J166">
        <v>-0.60484502600000001</v>
      </c>
      <c r="K166">
        <v>8.3814816E-2</v>
      </c>
      <c r="L166">
        <v>7.2164451649999997</v>
      </c>
      <c r="M166">
        <v>5.3400000000000005E-13</v>
      </c>
      <c r="N166">
        <v>1.7700000000000001E-11</v>
      </c>
      <c r="O166">
        <v>-0.64783622713600097</v>
      </c>
      <c r="P166">
        <v>9.4878561592325009E-2</v>
      </c>
      <c r="Q166">
        <v>6.2918309162870792E-2</v>
      </c>
      <c r="R166">
        <v>7.88984353775979E-2</v>
      </c>
      <c r="S166" s="3">
        <f t="shared" si="6"/>
        <v>1</v>
      </c>
      <c r="T166">
        <f t="shared" si="7"/>
        <v>0</v>
      </c>
      <c r="U166" t="str">
        <f t="shared" si="8"/>
        <v>FALSE</v>
      </c>
    </row>
    <row r="167" spans="1:21" x14ac:dyDescent="0.2">
      <c r="A167" t="s">
        <v>2904</v>
      </c>
      <c r="B167" t="s">
        <v>1067</v>
      </c>
      <c r="C167">
        <v>-0.59521864470761399</v>
      </c>
      <c r="D167">
        <v>10.9614831694213</v>
      </c>
      <c r="E167">
        <v>74.817047026864998</v>
      </c>
      <c r="F167">
        <v>5.1641869453373304E-18</v>
      </c>
      <c r="G167">
        <v>1.1925254112491499E-15</v>
      </c>
      <c r="H167">
        <v>4206.1111339999998</v>
      </c>
      <c r="I167">
        <v>0.51916511200000004</v>
      </c>
      <c r="J167">
        <v>-0.51916511200000004</v>
      </c>
      <c r="K167">
        <v>6.5421688000000006E-2</v>
      </c>
      <c r="L167">
        <v>7.9356728189999997</v>
      </c>
      <c r="M167">
        <v>2.09E-15</v>
      </c>
      <c r="N167">
        <v>9.2800000000000006E-14</v>
      </c>
      <c r="O167">
        <v>-0.55719187835380701</v>
      </c>
      <c r="P167">
        <v>0.11550831643960123</v>
      </c>
      <c r="Q167">
        <v>0.24471269547959115</v>
      </c>
      <c r="R167">
        <v>0.18011050595959618</v>
      </c>
      <c r="S167" s="3">
        <f t="shared" si="6"/>
        <v>1</v>
      </c>
      <c r="T167">
        <f t="shared" si="7"/>
        <v>0</v>
      </c>
      <c r="U167" t="str">
        <f t="shared" si="8"/>
        <v>FALSE</v>
      </c>
    </row>
    <row r="168" spans="1:21" x14ac:dyDescent="0.2">
      <c r="A168" t="s">
        <v>2765</v>
      </c>
      <c r="B168" t="s">
        <v>13</v>
      </c>
      <c r="C168">
        <v>-0.52217251102214601</v>
      </c>
      <c r="D168">
        <v>9.0219925673652597</v>
      </c>
      <c r="E168">
        <v>16.6943950071526</v>
      </c>
      <c r="F168">
        <v>4.3910541231886001E-5</v>
      </c>
      <c r="G168">
        <v>1.2422598467113799E-3</v>
      </c>
      <c r="H168">
        <v>1096.254316</v>
      </c>
      <c r="I168">
        <v>0.42961816899999999</v>
      </c>
      <c r="J168">
        <v>-0.42961816899999999</v>
      </c>
      <c r="K168">
        <v>0.11020503</v>
      </c>
      <c r="L168">
        <v>3.8983535269999998</v>
      </c>
      <c r="M168">
        <v>9.6799999999999995E-5</v>
      </c>
      <c r="N168">
        <v>9.963140000000001E-4</v>
      </c>
      <c r="O168">
        <v>-0.47589534001107303</v>
      </c>
      <c r="P168">
        <v>9.5070635632055089E-2</v>
      </c>
      <c r="Q168">
        <v>6.3780375756351926E-2</v>
      </c>
      <c r="R168">
        <v>7.9425505694203508E-2</v>
      </c>
      <c r="S168" s="3">
        <f t="shared" si="6"/>
        <v>1</v>
      </c>
      <c r="T168">
        <f t="shared" si="7"/>
        <v>0</v>
      </c>
      <c r="U168" t="str">
        <f t="shared" si="8"/>
        <v>FALSE</v>
      </c>
    </row>
    <row r="169" spans="1:21" x14ac:dyDescent="0.2">
      <c r="A169" t="s">
        <v>1548</v>
      </c>
      <c r="B169" t="s">
        <v>73</v>
      </c>
      <c r="C169">
        <v>-0.25490383489491503</v>
      </c>
      <c r="D169">
        <v>3.9599114247432299</v>
      </c>
      <c r="E169">
        <v>1.46938698852552</v>
      </c>
      <c r="F169">
        <v>0.22544243800527999</v>
      </c>
      <c r="G169">
        <v>0.600242476224642</v>
      </c>
      <c r="H169">
        <v>31.250466840000001</v>
      </c>
      <c r="I169">
        <v>0.12911676899999999</v>
      </c>
      <c r="J169">
        <v>-0.12911676899999999</v>
      </c>
      <c r="K169">
        <v>0.21839614700000001</v>
      </c>
      <c r="L169">
        <v>0.59120443</v>
      </c>
      <c r="M169">
        <v>0.55438345499999997</v>
      </c>
      <c r="N169">
        <v>0.73880447000000005</v>
      </c>
      <c r="O169">
        <v>-0.1920103019474575</v>
      </c>
      <c r="P169">
        <v>4.1728176274359166E-2</v>
      </c>
      <c r="Q169">
        <v>1.8181607027913545E-3</v>
      </c>
      <c r="R169">
        <v>2.1773168488575259E-2</v>
      </c>
      <c r="S169" s="3">
        <f t="shared" si="6"/>
        <v>0</v>
      </c>
      <c r="T169">
        <f t="shared" si="7"/>
        <v>0</v>
      </c>
      <c r="U169" t="str">
        <f t="shared" si="8"/>
        <v>FALSE</v>
      </c>
    </row>
    <row r="170" spans="1:21" x14ac:dyDescent="0.2">
      <c r="A170" t="s">
        <v>2493</v>
      </c>
      <c r="B170" t="s">
        <v>854</v>
      </c>
      <c r="C170">
        <v>-0.41288119194480499</v>
      </c>
      <c r="D170">
        <v>6.60623587436144</v>
      </c>
      <c r="E170">
        <v>10.775711311802899</v>
      </c>
      <c r="F170">
        <v>1.0284068695716199E-3</v>
      </c>
      <c r="G170">
        <v>1.69061750923497E-2</v>
      </c>
      <c r="H170">
        <v>204.45340909999999</v>
      </c>
      <c r="I170">
        <v>0.32101653099999999</v>
      </c>
      <c r="J170">
        <v>-0.32101653099999999</v>
      </c>
      <c r="K170">
        <v>0.130260608</v>
      </c>
      <c r="L170">
        <v>2.464417573</v>
      </c>
      <c r="M170">
        <v>1.3723612E-2</v>
      </c>
      <c r="N170">
        <v>5.6284948000000001E-2</v>
      </c>
      <c r="O170">
        <v>-0.36694886147240247</v>
      </c>
      <c r="P170">
        <v>6.9614227569048281E-2</v>
      </c>
      <c r="Q170">
        <v>1.1895155226978501E-2</v>
      </c>
      <c r="R170">
        <v>4.0754691398013389E-2</v>
      </c>
      <c r="S170" s="3">
        <f t="shared" si="6"/>
        <v>0</v>
      </c>
      <c r="T170">
        <f t="shared" si="7"/>
        <v>0</v>
      </c>
      <c r="U170" t="str">
        <f t="shared" si="8"/>
        <v>FALSE</v>
      </c>
    </row>
    <row r="171" spans="1:21" x14ac:dyDescent="0.2">
      <c r="A171" t="s">
        <v>2244</v>
      </c>
      <c r="B171" t="s">
        <v>701</v>
      </c>
      <c r="C171">
        <v>-0.32222864642160398</v>
      </c>
      <c r="D171">
        <v>6.3163204043289598</v>
      </c>
      <c r="E171">
        <v>6.7508858243927898</v>
      </c>
      <c r="F171">
        <v>9.37011526159451E-3</v>
      </c>
      <c r="G171">
        <v>9.11570483909631E-2</v>
      </c>
      <c r="H171">
        <v>166.90979920000001</v>
      </c>
      <c r="I171">
        <v>0.23623335500000001</v>
      </c>
      <c r="J171">
        <v>-0.23623335500000001</v>
      </c>
      <c r="K171">
        <v>0.13560219900000001</v>
      </c>
      <c r="L171">
        <v>1.742105628</v>
      </c>
      <c r="M171">
        <v>8.1489962999999999E-2</v>
      </c>
      <c r="N171">
        <v>0.216145742</v>
      </c>
      <c r="O171">
        <v>-0.27923100071080198</v>
      </c>
      <c r="P171">
        <v>6.6559198670526024E-2</v>
      </c>
      <c r="Q171">
        <v>9.7108577407810613E-3</v>
      </c>
      <c r="R171">
        <v>3.8135028205653544E-2</v>
      </c>
      <c r="S171" s="3">
        <f t="shared" si="6"/>
        <v>0</v>
      </c>
      <c r="T171">
        <f t="shared" si="7"/>
        <v>0</v>
      </c>
      <c r="U171" t="str">
        <f t="shared" si="8"/>
        <v>FALSE</v>
      </c>
    </row>
    <row r="172" spans="1:21" x14ac:dyDescent="0.2">
      <c r="A172" t="s">
        <v>2270</v>
      </c>
      <c r="B172" t="s">
        <v>716</v>
      </c>
      <c r="C172">
        <v>-0.44820241401171201</v>
      </c>
      <c r="D172">
        <v>5.3879724245805001</v>
      </c>
      <c r="E172">
        <v>6.4568192416202503</v>
      </c>
      <c r="F172">
        <v>1.10527319958095E-2</v>
      </c>
      <c r="G172">
        <v>0.101093929697783</v>
      </c>
      <c r="H172">
        <v>86.943786059999994</v>
      </c>
      <c r="I172">
        <v>0.322567463</v>
      </c>
      <c r="J172">
        <v>-0.322567463</v>
      </c>
      <c r="K172">
        <v>0.17706027599999999</v>
      </c>
      <c r="L172">
        <v>1.821794642</v>
      </c>
      <c r="M172">
        <v>6.8486150999999995E-2</v>
      </c>
      <c r="N172">
        <v>0.188721635</v>
      </c>
      <c r="O172">
        <v>-0.38538493850585598</v>
      </c>
      <c r="P172">
        <v>5.6776588912935091E-2</v>
      </c>
      <c r="Q172">
        <v>5.0584132382897476E-3</v>
      </c>
      <c r="R172">
        <v>3.0917501075612419E-2</v>
      </c>
      <c r="S172" s="3">
        <f t="shared" si="6"/>
        <v>0</v>
      </c>
      <c r="T172">
        <f t="shared" si="7"/>
        <v>0</v>
      </c>
      <c r="U172" t="str">
        <f t="shared" si="8"/>
        <v>FALSE</v>
      </c>
    </row>
    <row r="173" spans="1:21" x14ac:dyDescent="0.2">
      <c r="A173" t="s">
        <v>1683</v>
      </c>
      <c r="B173" t="s">
        <v>398</v>
      </c>
      <c r="C173">
        <v>5.9309611238123103E-2</v>
      </c>
      <c r="D173">
        <v>6.5301045463729501</v>
      </c>
      <c r="E173">
        <v>0.16670617159781101</v>
      </c>
      <c r="F173">
        <v>0.68305588298639597</v>
      </c>
      <c r="G173">
        <v>0.93311339882420097</v>
      </c>
      <c r="H173">
        <v>193.75728380000001</v>
      </c>
      <c r="I173">
        <v>-0.111585716</v>
      </c>
      <c r="J173">
        <v>0.111585716</v>
      </c>
      <c r="K173">
        <v>0.14035289100000001</v>
      </c>
      <c r="L173">
        <v>-0.79503681900000001</v>
      </c>
      <c r="M173">
        <v>0.42659208500000001</v>
      </c>
      <c r="N173">
        <v>0.62841334000000004</v>
      </c>
      <c r="O173">
        <v>8.5447663619061559E-2</v>
      </c>
      <c r="P173">
        <v>6.8811981979802372E-2</v>
      </c>
      <c r="Q173">
        <v>1.1272851733332761E-2</v>
      </c>
      <c r="R173">
        <v>4.0042416856567564E-2</v>
      </c>
      <c r="S173" s="3">
        <f t="shared" si="6"/>
        <v>0</v>
      </c>
      <c r="T173">
        <f t="shared" si="7"/>
        <v>0</v>
      </c>
      <c r="U173" t="str">
        <f t="shared" si="8"/>
        <v>FALSE</v>
      </c>
    </row>
    <row r="174" spans="1:21" x14ac:dyDescent="0.2">
      <c r="A174" t="s">
        <v>1473</v>
      </c>
      <c r="B174" t="s">
        <v>13</v>
      </c>
      <c r="C174">
        <v>-1.8046920861148499E-3</v>
      </c>
      <c r="D174">
        <v>6.8736856828729698</v>
      </c>
      <c r="E174">
        <v>2.3657682668387601E-4</v>
      </c>
      <c r="F174">
        <v>0.98772817824030201</v>
      </c>
      <c r="G174">
        <v>1</v>
      </c>
      <c r="H174">
        <v>246.6372963</v>
      </c>
      <c r="I174">
        <v>-6.0083467000000002E-2</v>
      </c>
      <c r="J174">
        <v>6.0083467000000002E-2</v>
      </c>
      <c r="K174">
        <v>0.121341829</v>
      </c>
      <c r="L174">
        <v>-0.49515873599999999</v>
      </c>
      <c r="M174">
        <v>0.620488076</v>
      </c>
      <c r="N174">
        <v>0.78435084600000005</v>
      </c>
      <c r="O174">
        <v>2.9139387456942577E-2</v>
      </c>
      <c r="P174">
        <v>7.2432521100660896E-2</v>
      </c>
      <c r="Q174">
        <v>1.4349425314868913E-2</v>
      </c>
      <c r="R174">
        <v>4.3390973207764902E-2</v>
      </c>
      <c r="S174" s="3">
        <f t="shared" si="6"/>
        <v>0</v>
      </c>
      <c r="T174">
        <f t="shared" si="7"/>
        <v>0</v>
      </c>
      <c r="U174" t="str">
        <f t="shared" si="8"/>
        <v>FALSE</v>
      </c>
    </row>
    <row r="175" spans="1:21" x14ac:dyDescent="0.2">
      <c r="A175" t="s">
        <v>2647</v>
      </c>
      <c r="B175" t="s">
        <v>868</v>
      </c>
      <c r="C175">
        <v>-0.33436673439030601</v>
      </c>
      <c r="D175">
        <v>10.386372227174601</v>
      </c>
      <c r="E175">
        <v>13.8875388695048</v>
      </c>
      <c r="F175">
        <v>1.94080989558869E-4</v>
      </c>
      <c r="G175">
        <v>4.2732945483866898E-3</v>
      </c>
      <c r="H175">
        <v>2828.329796</v>
      </c>
      <c r="I175">
        <v>0.25994305499999998</v>
      </c>
      <c r="J175">
        <v>-0.25994305499999998</v>
      </c>
      <c r="K175">
        <v>8.3577092000000006E-2</v>
      </c>
      <c r="L175">
        <v>3.1102189359999999</v>
      </c>
      <c r="M175">
        <v>1.869487E-3</v>
      </c>
      <c r="N175">
        <v>1.1642091E-2</v>
      </c>
      <c r="O175">
        <v>-0.29715489469515299</v>
      </c>
      <c r="P175">
        <v>0.10944799634621956</v>
      </c>
      <c r="Q175">
        <v>0.16455300063034475</v>
      </c>
      <c r="R175">
        <v>0.13700049848828216</v>
      </c>
      <c r="S175" s="3">
        <f t="shared" si="6"/>
        <v>1</v>
      </c>
      <c r="T175">
        <f t="shared" si="7"/>
        <v>0</v>
      </c>
      <c r="U175" t="str">
        <f t="shared" si="8"/>
        <v>FALSE</v>
      </c>
    </row>
    <row r="176" spans="1:21" x14ac:dyDescent="0.2">
      <c r="A176" t="s">
        <v>2776</v>
      </c>
      <c r="B176" t="s">
        <v>1003</v>
      </c>
      <c r="C176">
        <v>-0.59764208149788001</v>
      </c>
      <c r="D176">
        <v>6.8212993705010403</v>
      </c>
      <c r="E176">
        <v>24.984698075693</v>
      </c>
      <c r="F176">
        <v>5.7787122781879597E-7</v>
      </c>
      <c r="G176">
        <v>2.78408058867947E-5</v>
      </c>
      <c r="H176">
        <v>237.43867549999999</v>
      </c>
      <c r="I176">
        <v>0.492954585</v>
      </c>
      <c r="J176">
        <v>-0.492954585</v>
      </c>
      <c r="K176">
        <v>0.123271329</v>
      </c>
      <c r="L176">
        <v>3.9989394960000002</v>
      </c>
      <c r="M176">
        <v>6.3600000000000001E-5</v>
      </c>
      <c r="N176">
        <v>6.96902E-4</v>
      </c>
      <c r="O176">
        <v>-0.54529833324894006</v>
      </c>
      <c r="P176">
        <v>7.188049226906619E-2</v>
      </c>
      <c r="Q176">
        <v>1.3814247042362849E-2</v>
      </c>
      <c r="R176">
        <v>4.2847369655714521E-2</v>
      </c>
      <c r="S176" s="3">
        <f t="shared" si="6"/>
        <v>1</v>
      </c>
      <c r="T176">
        <f t="shared" si="7"/>
        <v>0</v>
      </c>
      <c r="U176" t="str">
        <f t="shared" si="8"/>
        <v>FALSE</v>
      </c>
    </row>
    <row r="177" spans="1:21" x14ac:dyDescent="0.2">
      <c r="A177" t="s">
        <v>2862</v>
      </c>
      <c r="B177" t="s">
        <v>1045</v>
      </c>
      <c r="C177">
        <v>-0.67942342965035996</v>
      </c>
      <c r="D177">
        <v>8.2112103935252403</v>
      </c>
      <c r="E177">
        <v>39.033078503645903</v>
      </c>
      <c r="F177">
        <v>4.16685166862814E-10</v>
      </c>
      <c r="G177">
        <v>3.2703064870233099E-8</v>
      </c>
      <c r="H177">
        <v>623.73492750000003</v>
      </c>
      <c r="I177">
        <v>0.58323592800000001</v>
      </c>
      <c r="J177">
        <v>-0.58323592800000001</v>
      </c>
      <c r="K177">
        <v>0.102570749</v>
      </c>
      <c r="L177">
        <v>5.6861818370000003</v>
      </c>
      <c r="M177">
        <v>1.3000000000000001E-8</v>
      </c>
      <c r="N177">
        <v>2.8799999999999998E-7</v>
      </c>
      <c r="O177">
        <v>-0.63132967882517999</v>
      </c>
      <c r="P177">
        <v>8.6526893653710663E-2</v>
      </c>
      <c r="Q177">
        <v>3.6289068574404525E-2</v>
      </c>
      <c r="R177">
        <v>6.1407981114057597E-2</v>
      </c>
      <c r="S177" s="3">
        <f t="shared" si="6"/>
        <v>1</v>
      </c>
      <c r="T177">
        <f t="shared" si="7"/>
        <v>0</v>
      </c>
      <c r="U177" t="str">
        <f t="shared" si="8"/>
        <v>FALSE</v>
      </c>
    </row>
    <row r="178" spans="1:21" x14ac:dyDescent="0.2">
      <c r="A178" t="s">
        <v>2860</v>
      </c>
      <c r="B178" t="s">
        <v>12</v>
      </c>
      <c r="C178">
        <v>-0.55750364948701803</v>
      </c>
      <c r="D178">
        <v>9.7922275038303095</v>
      </c>
      <c r="E178">
        <v>38.4847547711625</v>
      </c>
      <c r="F178">
        <v>5.5183067025480403E-10</v>
      </c>
      <c r="G178">
        <v>4.2622349864442503E-8</v>
      </c>
      <c r="H178">
        <v>1870.269814</v>
      </c>
      <c r="I178">
        <v>0.47546765899999999</v>
      </c>
      <c r="J178">
        <v>-0.47546765899999999</v>
      </c>
      <c r="K178">
        <v>8.4718312000000004E-2</v>
      </c>
      <c r="L178">
        <v>5.6123362999999999</v>
      </c>
      <c r="M178">
        <v>2E-8</v>
      </c>
      <c r="N178">
        <v>4.32E-7</v>
      </c>
      <c r="O178">
        <v>-0.51648565424350901</v>
      </c>
      <c r="P178">
        <v>0.10318710485423409</v>
      </c>
      <c r="Q178">
        <v>0.10881280900031816</v>
      </c>
      <c r="R178">
        <v>0.10599995692727612</v>
      </c>
      <c r="S178" s="3">
        <f t="shared" si="6"/>
        <v>1</v>
      </c>
      <c r="T178">
        <f t="shared" si="7"/>
        <v>0</v>
      </c>
      <c r="U178" t="str">
        <f t="shared" si="8"/>
        <v>FALSE</v>
      </c>
    </row>
    <row r="179" spans="1:21" x14ac:dyDescent="0.2">
      <c r="A179" t="s">
        <v>2316</v>
      </c>
      <c r="B179" t="s">
        <v>355</v>
      </c>
      <c r="C179">
        <v>0.62645383830025103</v>
      </c>
      <c r="D179">
        <v>8.7583823637037508</v>
      </c>
      <c r="E179">
        <v>6.0571526737907098</v>
      </c>
      <c r="F179">
        <v>1.3850081483032101E-2</v>
      </c>
      <c r="G179">
        <v>0.119321042301194</v>
      </c>
      <c r="H179">
        <v>919.65095340000005</v>
      </c>
      <c r="I179">
        <v>-0.43705448200000002</v>
      </c>
      <c r="J179">
        <v>0.43705448200000002</v>
      </c>
      <c r="K179">
        <v>0.227459405</v>
      </c>
      <c r="L179">
        <v>-1.921461466</v>
      </c>
      <c r="M179">
        <v>5.4673555999999998E-2</v>
      </c>
      <c r="N179">
        <v>0.16159073199999999</v>
      </c>
      <c r="O179">
        <v>0.53175416015012555</v>
      </c>
      <c r="P179">
        <v>9.229280252766428E-2</v>
      </c>
      <c r="Q179">
        <v>5.3505543847308594E-2</v>
      </c>
      <c r="R179">
        <v>7.2899173187486441E-2</v>
      </c>
      <c r="S179" s="3">
        <f t="shared" si="6"/>
        <v>0</v>
      </c>
      <c r="T179">
        <f t="shared" si="7"/>
        <v>0</v>
      </c>
      <c r="U179" t="str">
        <f t="shared" si="8"/>
        <v>FALSE</v>
      </c>
    </row>
    <row r="180" spans="1:21" x14ac:dyDescent="0.2">
      <c r="A180" t="s">
        <v>1116</v>
      </c>
      <c r="B180" t="s">
        <v>39</v>
      </c>
      <c r="C180">
        <v>-7.0551494817156696E-2</v>
      </c>
      <c r="D180">
        <v>8.3200263701985602</v>
      </c>
      <c r="E180">
        <v>0.56100650148629205</v>
      </c>
      <c r="F180">
        <v>0.453854991890076</v>
      </c>
      <c r="G180">
        <v>0.79513113196364404</v>
      </c>
      <c r="H180">
        <v>675.26876630000004</v>
      </c>
      <c r="I180">
        <v>4.6936469999999996E-3</v>
      </c>
      <c r="J180">
        <v>-4.6936469999999996E-3</v>
      </c>
      <c r="K180">
        <v>9.1875342999999998E-2</v>
      </c>
      <c r="L180">
        <v>5.1087127000000003E-2</v>
      </c>
      <c r="M180">
        <v>0.959256094</v>
      </c>
      <c r="N180">
        <v>0.97971800200000003</v>
      </c>
      <c r="O180">
        <v>-3.7622570908578346E-2</v>
      </c>
      <c r="P180">
        <v>8.7673558760338721E-2</v>
      </c>
      <c r="Q180">
        <v>3.9287321402109943E-2</v>
      </c>
      <c r="R180">
        <v>6.3480440081224332E-2</v>
      </c>
      <c r="S180" s="3">
        <f t="shared" si="6"/>
        <v>0</v>
      </c>
      <c r="T180">
        <f t="shared" si="7"/>
        <v>0</v>
      </c>
      <c r="U180" t="str">
        <f t="shared" si="8"/>
        <v>FALSE</v>
      </c>
    </row>
    <row r="181" spans="1:21" x14ac:dyDescent="0.2">
      <c r="A181" t="s">
        <v>2378</v>
      </c>
      <c r="B181" t="s">
        <v>777</v>
      </c>
      <c r="C181">
        <v>0.11061070576011101</v>
      </c>
      <c r="D181">
        <v>9.8226080244953309</v>
      </c>
      <c r="E181">
        <v>1.58976421904262</v>
      </c>
      <c r="F181">
        <v>0.207359823571617</v>
      </c>
      <c r="G181">
        <v>0.57362871034649598</v>
      </c>
      <c r="H181">
        <v>1918.8023009999999</v>
      </c>
      <c r="I181">
        <v>-0.171033396</v>
      </c>
      <c r="J181">
        <v>0.171033396</v>
      </c>
      <c r="K181">
        <v>8.0722427999999999E-2</v>
      </c>
      <c r="L181">
        <v>-2.118784083</v>
      </c>
      <c r="M181">
        <v>3.4108719000000003E-2</v>
      </c>
      <c r="N181">
        <v>0.11197143</v>
      </c>
      <c r="O181">
        <v>0.1408220508800555</v>
      </c>
      <c r="P181">
        <v>0.10350724426788248</v>
      </c>
      <c r="Q181">
        <v>0.11163644235990645</v>
      </c>
      <c r="R181">
        <v>0.10757184331389447</v>
      </c>
      <c r="S181" s="3">
        <f t="shared" si="6"/>
        <v>0</v>
      </c>
      <c r="T181">
        <f t="shared" si="7"/>
        <v>0</v>
      </c>
      <c r="U181" t="str">
        <f t="shared" si="8"/>
        <v>FALSE</v>
      </c>
    </row>
    <row r="182" spans="1:21" x14ac:dyDescent="0.2">
      <c r="A182" t="s">
        <v>1811</v>
      </c>
      <c r="B182" t="s">
        <v>470</v>
      </c>
      <c r="C182">
        <v>2.6297481364093801E-2</v>
      </c>
      <c r="D182">
        <v>8.7123965357855404</v>
      </c>
      <c r="E182">
        <v>7.51364397627938E-2</v>
      </c>
      <c r="F182">
        <v>0.78399988218328898</v>
      </c>
      <c r="G182">
        <v>0.97072541570676296</v>
      </c>
      <c r="H182">
        <v>887.29768560000002</v>
      </c>
      <c r="I182">
        <v>-8.8615620000000006E-2</v>
      </c>
      <c r="J182">
        <v>8.8615620000000006E-2</v>
      </c>
      <c r="K182">
        <v>9.0228564999999997E-2</v>
      </c>
      <c r="L182">
        <v>-0.98212378899999997</v>
      </c>
      <c r="M182">
        <v>0.32603886700000001</v>
      </c>
      <c r="N182">
        <v>0.53487609700000005</v>
      </c>
      <c r="O182">
        <v>5.74565506820469E-2</v>
      </c>
      <c r="P182">
        <v>9.1808219786367773E-2</v>
      </c>
      <c r="Q182">
        <v>5.1623221883223505E-2</v>
      </c>
      <c r="R182">
        <v>7.1715720834795632E-2</v>
      </c>
      <c r="S182" s="3">
        <f t="shared" si="6"/>
        <v>0</v>
      </c>
      <c r="T182">
        <f t="shared" si="7"/>
        <v>0</v>
      </c>
      <c r="U182" t="str">
        <f t="shared" si="8"/>
        <v>FALSE</v>
      </c>
    </row>
    <row r="183" spans="1:21" x14ac:dyDescent="0.2">
      <c r="A183" t="s">
        <v>1590</v>
      </c>
      <c r="B183" t="s">
        <v>348</v>
      </c>
      <c r="C183">
        <v>1.07027235876066E-2</v>
      </c>
      <c r="D183">
        <v>7.2962441754357998</v>
      </c>
      <c r="E183">
        <v>9.0483192103074598E-3</v>
      </c>
      <c r="F183">
        <v>0.92421740476297698</v>
      </c>
      <c r="G183">
        <v>1</v>
      </c>
      <c r="H183">
        <v>331.12953629999998</v>
      </c>
      <c r="I183">
        <v>-7.1930693000000004E-2</v>
      </c>
      <c r="J183">
        <v>7.1930693000000004E-2</v>
      </c>
      <c r="K183">
        <v>0.112076758</v>
      </c>
      <c r="L183">
        <v>-0.64179847499999998</v>
      </c>
      <c r="M183">
        <v>0.52100404</v>
      </c>
      <c r="N183">
        <v>0.715420002</v>
      </c>
      <c r="O183">
        <v>4.1316708293803302E-2</v>
      </c>
      <c r="P183">
        <v>7.6885296269750089E-2</v>
      </c>
      <c r="Q183">
        <v>1.9265206933279315E-2</v>
      </c>
      <c r="R183">
        <v>4.8075251601514699E-2</v>
      </c>
      <c r="S183" s="3">
        <f t="shared" si="6"/>
        <v>0</v>
      </c>
      <c r="T183">
        <f t="shared" si="7"/>
        <v>0</v>
      </c>
      <c r="U183" t="str">
        <f t="shared" si="8"/>
        <v>FALSE</v>
      </c>
    </row>
    <row r="184" spans="1:21" x14ac:dyDescent="0.2">
      <c r="A184" t="s">
        <v>1930</v>
      </c>
      <c r="B184" t="s">
        <v>538</v>
      </c>
      <c r="C184">
        <v>1.8002222832771801E-2</v>
      </c>
      <c r="D184">
        <v>10.158696278024699</v>
      </c>
      <c r="E184">
        <v>6.0436827283979297E-2</v>
      </c>
      <c r="F184">
        <v>0.80580684463549701</v>
      </c>
      <c r="G184">
        <v>0.98266458699220105</v>
      </c>
      <c r="H184">
        <v>2421.19877</v>
      </c>
      <c r="I184">
        <v>-8.1883916000000001E-2</v>
      </c>
      <c r="J184">
        <v>8.1883916000000001E-2</v>
      </c>
      <c r="K184">
        <v>6.9346309999999994E-2</v>
      </c>
      <c r="L184">
        <v>-1.180797018</v>
      </c>
      <c r="M184">
        <v>0.23768336900000001</v>
      </c>
      <c r="N184">
        <v>0.43680381600000001</v>
      </c>
      <c r="O184">
        <v>4.9943069416385905E-2</v>
      </c>
      <c r="P184">
        <v>0.10704882598089374</v>
      </c>
      <c r="Q184">
        <v>0.14086600625198092</v>
      </c>
      <c r="R184">
        <v>0.12395741611643733</v>
      </c>
      <c r="S184" s="3">
        <f t="shared" si="6"/>
        <v>0</v>
      </c>
      <c r="T184">
        <f t="shared" si="7"/>
        <v>0</v>
      </c>
      <c r="U184" t="str">
        <f t="shared" si="8"/>
        <v>FALSE</v>
      </c>
    </row>
    <row r="185" spans="1:21" x14ac:dyDescent="0.2">
      <c r="A185" t="s">
        <v>1837</v>
      </c>
      <c r="B185" t="s">
        <v>483</v>
      </c>
      <c r="C185">
        <v>2.1950218415069101E-2</v>
      </c>
      <c r="D185">
        <v>9.2829184753478309</v>
      </c>
      <c r="E185">
        <v>6.4845051199351494E-2</v>
      </c>
      <c r="F185">
        <v>0.79899582059594598</v>
      </c>
      <c r="G185">
        <v>0.97956017027911402</v>
      </c>
      <c r="H185">
        <v>1318.7444270000001</v>
      </c>
      <c r="I185">
        <v>-8.4789645999999996E-2</v>
      </c>
      <c r="J185">
        <v>8.4789645999999996E-2</v>
      </c>
      <c r="K185">
        <v>8.2994268999999996E-2</v>
      </c>
      <c r="L185">
        <v>-1.0216325449999999</v>
      </c>
      <c r="M185">
        <v>0.306954848</v>
      </c>
      <c r="N185">
        <v>0.51537414599999998</v>
      </c>
      <c r="O185">
        <v>5.3369932207534547E-2</v>
      </c>
      <c r="P185">
        <v>9.7820182557476543E-2</v>
      </c>
      <c r="Q185">
        <v>7.6724911230046197E-2</v>
      </c>
      <c r="R185">
        <v>8.7272546893761377E-2</v>
      </c>
      <c r="S185" s="3">
        <f t="shared" si="6"/>
        <v>0</v>
      </c>
      <c r="T185">
        <f t="shared" si="7"/>
        <v>0</v>
      </c>
      <c r="U185" t="str">
        <f t="shared" si="8"/>
        <v>FALSE</v>
      </c>
    </row>
    <row r="186" spans="1:21" x14ac:dyDescent="0.2">
      <c r="A186" t="s">
        <v>2260</v>
      </c>
      <c r="B186" t="s">
        <v>711</v>
      </c>
      <c r="C186">
        <v>-0.19899452495820599</v>
      </c>
      <c r="D186">
        <v>9.7943556785990804</v>
      </c>
      <c r="E186">
        <v>7.0852207661289004</v>
      </c>
      <c r="F186">
        <v>7.7722243968086696E-3</v>
      </c>
      <c r="G186">
        <v>7.9620302978675797E-2</v>
      </c>
      <c r="H186">
        <v>1877.5933070000001</v>
      </c>
      <c r="I186">
        <v>0.13020426500000001</v>
      </c>
      <c r="J186">
        <v>-0.13020426500000001</v>
      </c>
      <c r="K186">
        <v>7.2683948999999998E-2</v>
      </c>
      <c r="L186">
        <v>1.791375776</v>
      </c>
      <c r="M186">
        <v>7.3233013E-2</v>
      </c>
      <c r="N186">
        <v>0.198775322</v>
      </c>
      <c r="O186">
        <v>-0.164599394979103</v>
      </c>
      <c r="P186">
        <v>0.10320953082349671</v>
      </c>
      <c r="Q186">
        <v>0.10923889182487052</v>
      </c>
      <c r="R186">
        <v>0.10622421132418361</v>
      </c>
      <c r="S186" s="3">
        <f t="shared" si="6"/>
        <v>0</v>
      </c>
      <c r="T186">
        <f t="shared" si="7"/>
        <v>0</v>
      </c>
      <c r="U186" t="str">
        <f t="shared" si="8"/>
        <v>FALSE</v>
      </c>
    </row>
    <row r="187" spans="1:21" x14ac:dyDescent="0.2">
      <c r="A187" t="s">
        <v>1971</v>
      </c>
      <c r="B187" t="s">
        <v>556</v>
      </c>
      <c r="C187">
        <v>-0.18594952022949399</v>
      </c>
      <c r="D187">
        <v>9.1282994618125404</v>
      </c>
      <c r="E187">
        <v>3.4790283720427801</v>
      </c>
      <c r="F187">
        <v>6.2151222162035002E-2</v>
      </c>
      <c r="G187">
        <v>0.30788215811622499</v>
      </c>
      <c r="H187">
        <v>1182.865898</v>
      </c>
      <c r="I187">
        <v>0.115556361</v>
      </c>
      <c r="J187">
        <v>-0.115556361</v>
      </c>
      <c r="K187">
        <v>9.3273428000000005E-2</v>
      </c>
      <c r="L187">
        <v>1.2388990369999999</v>
      </c>
      <c r="M187">
        <v>0.21538288999999999</v>
      </c>
      <c r="N187">
        <v>0.41132609399999998</v>
      </c>
      <c r="O187">
        <v>-0.15075294061474698</v>
      </c>
      <c r="P187">
        <v>9.6190860898448138E-2</v>
      </c>
      <c r="Q187">
        <v>6.8819461271625804E-2</v>
      </c>
      <c r="R187">
        <v>8.2505161085036971E-2</v>
      </c>
      <c r="S187" s="3">
        <f t="shared" si="6"/>
        <v>0</v>
      </c>
      <c r="T187">
        <f t="shared" si="7"/>
        <v>0</v>
      </c>
      <c r="U187" t="str">
        <f t="shared" si="8"/>
        <v>FALSE</v>
      </c>
    </row>
    <row r="188" spans="1:21" x14ac:dyDescent="0.2">
      <c r="A188" t="s">
        <v>1484</v>
      </c>
      <c r="B188" t="s">
        <v>272</v>
      </c>
      <c r="C188">
        <v>-0.110731242115803</v>
      </c>
      <c r="D188">
        <v>9.1739681196693006</v>
      </c>
      <c r="E188">
        <v>1.5813438953540899</v>
      </c>
      <c r="F188">
        <v>0.20856722238606701</v>
      </c>
      <c r="G188">
        <v>0.57381409749723999</v>
      </c>
      <c r="H188">
        <v>1221.5391930000001</v>
      </c>
      <c r="I188">
        <v>4.3605418999999999E-2</v>
      </c>
      <c r="J188">
        <v>-4.3605418999999999E-2</v>
      </c>
      <c r="K188">
        <v>8.4938673000000006E-2</v>
      </c>
      <c r="L188">
        <v>0.51337532799999996</v>
      </c>
      <c r="M188">
        <v>0.607688801</v>
      </c>
      <c r="N188">
        <v>0.77433552299999997</v>
      </c>
      <c r="O188">
        <v>-7.7168330557901496E-2</v>
      </c>
      <c r="P188">
        <v>9.6672101411393166E-2</v>
      </c>
      <c r="Q188">
        <v>7.1069484145730735E-2</v>
      </c>
      <c r="R188">
        <v>8.3870792778561951E-2</v>
      </c>
      <c r="S188" s="3">
        <f t="shared" si="6"/>
        <v>0</v>
      </c>
      <c r="T188">
        <f t="shared" si="7"/>
        <v>0</v>
      </c>
      <c r="U188" t="str">
        <f t="shared" si="8"/>
        <v>FALSE</v>
      </c>
    </row>
    <row r="189" spans="1:21" x14ac:dyDescent="0.2">
      <c r="A189" t="s">
        <v>2323</v>
      </c>
      <c r="B189" t="s">
        <v>741</v>
      </c>
      <c r="C189">
        <v>8.7565116887264496E-2</v>
      </c>
      <c r="D189">
        <v>9.7260341979774498</v>
      </c>
      <c r="E189">
        <v>1.2214258980420201</v>
      </c>
      <c r="F189">
        <v>0.269081000385409</v>
      </c>
      <c r="G189">
        <v>0.64957511580342198</v>
      </c>
      <c r="H189">
        <v>1794.262841</v>
      </c>
      <c r="I189">
        <v>-0.149154971</v>
      </c>
      <c r="J189">
        <v>0.149154971</v>
      </c>
      <c r="K189">
        <v>7.6483243000000006E-2</v>
      </c>
      <c r="L189">
        <v>-1.9501653510000001</v>
      </c>
      <c r="M189">
        <v>5.1156413999999997E-2</v>
      </c>
      <c r="N189">
        <v>0.15289445099999999</v>
      </c>
      <c r="O189">
        <v>0.11836004394363225</v>
      </c>
      <c r="P189">
        <v>0.10248958270322038</v>
      </c>
      <c r="Q189">
        <v>0.10439070253534083</v>
      </c>
      <c r="R189">
        <v>0.10344014261928061</v>
      </c>
      <c r="S189" s="3">
        <f t="shared" si="6"/>
        <v>0</v>
      </c>
      <c r="T189">
        <f t="shared" si="7"/>
        <v>0</v>
      </c>
      <c r="U189" t="str">
        <f t="shared" si="8"/>
        <v>FALSE</v>
      </c>
    </row>
    <row r="190" spans="1:21" x14ac:dyDescent="0.2">
      <c r="A190" t="s">
        <v>1166</v>
      </c>
      <c r="B190" t="s">
        <v>73</v>
      </c>
      <c r="C190">
        <v>-4.7981857855286303E-2</v>
      </c>
      <c r="D190">
        <v>6.0472897177394902</v>
      </c>
      <c r="E190">
        <v>0.117507810243452</v>
      </c>
      <c r="F190">
        <v>0.73175334811804904</v>
      </c>
      <c r="G190">
        <v>0.95640524513834402</v>
      </c>
      <c r="H190">
        <v>138.2845432</v>
      </c>
      <c r="I190">
        <v>-1.4551221E-2</v>
      </c>
      <c r="J190">
        <v>1.4551221E-2</v>
      </c>
      <c r="K190">
        <v>0.14827984799999999</v>
      </c>
      <c r="L190">
        <v>-9.8133502999999997E-2</v>
      </c>
      <c r="M190">
        <v>0.921826284</v>
      </c>
      <c r="N190">
        <v>0.96515702999999997</v>
      </c>
      <c r="O190">
        <v>-1.671531842764315E-2</v>
      </c>
      <c r="P190">
        <v>6.3724246392787842E-2</v>
      </c>
      <c r="Q190">
        <v>8.0454325222391911E-3</v>
      </c>
      <c r="R190">
        <v>3.5884839457513515E-2</v>
      </c>
      <c r="S190" s="3">
        <f t="shared" si="6"/>
        <v>0</v>
      </c>
      <c r="T190">
        <f t="shared" si="7"/>
        <v>0</v>
      </c>
      <c r="U190" t="str">
        <f t="shared" si="8"/>
        <v>FALSE</v>
      </c>
    </row>
    <row r="191" spans="1:21" x14ac:dyDescent="0.2">
      <c r="A191" t="s">
        <v>1517</v>
      </c>
      <c r="B191" t="s">
        <v>301</v>
      </c>
      <c r="C191">
        <v>-5.5788903311186503E-3</v>
      </c>
      <c r="D191">
        <v>9.5358972796393395</v>
      </c>
      <c r="E191">
        <v>2.12936448429701E-3</v>
      </c>
      <c r="F191">
        <v>0.96319464949907097</v>
      </c>
      <c r="G191">
        <v>1</v>
      </c>
      <c r="H191">
        <v>1571.2568040000001</v>
      </c>
      <c r="I191">
        <v>-5.7371782000000003E-2</v>
      </c>
      <c r="J191">
        <v>5.7371782000000003E-2</v>
      </c>
      <c r="K191">
        <v>0.104054761</v>
      </c>
      <c r="L191">
        <v>-0.55136142600000004</v>
      </c>
      <c r="M191">
        <v>0.58138593800000005</v>
      </c>
      <c r="N191">
        <v>0.75755116600000005</v>
      </c>
      <c r="O191">
        <v>2.5896445834440677E-2</v>
      </c>
      <c r="P191">
        <v>0.1004859856542812</v>
      </c>
      <c r="Q191">
        <v>9.1416150345942734E-2</v>
      </c>
      <c r="R191">
        <v>9.5951068000111966E-2</v>
      </c>
      <c r="S191" s="3">
        <f t="shared" si="6"/>
        <v>0</v>
      </c>
      <c r="T191">
        <f t="shared" si="7"/>
        <v>0</v>
      </c>
      <c r="U191" t="str">
        <f t="shared" si="8"/>
        <v>FALSE</v>
      </c>
    </row>
    <row r="192" spans="1:21" x14ac:dyDescent="0.2">
      <c r="A192" t="s">
        <v>1713</v>
      </c>
      <c r="B192" t="s">
        <v>412</v>
      </c>
      <c r="C192">
        <v>-0.136495847495126</v>
      </c>
      <c r="D192">
        <v>8.9697089285946792</v>
      </c>
      <c r="E192">
        <v>2.6671880993478401</v>
      </c>
      <c r="F192">
        <v>0.102436862118943</v>
      </c>
      <c r="G192">
        <v>0.40591023702831902</v>
      </c>
      <c r="H192">
        <v>1059.8453340000001</v>
      </c>
      <c r="I192">
        <v>6.8661514000000007E-2</v>
      </c>
      <c r="J192">
        <v>-6.8661514000000007E-2</v>
      </c>
      <c r="K192">
        <v>8.1208698999999995E-2</v>
      </c>
      <c r="L192">
        <v>0.84549456000000001</v>
      </c>
      <c r="M192">
        <v>0.39783476899999998</v>
      </c>
      <c r="N192">
        <v>0.60029849199999996</v>
      </c>
      <c r="O192">
        <v>-0.102578680747563</v>
      </c>
      <c r="P192">
        <v>9.4519688739341412E-2</v>
      </c>
      <c r="Q192">
        <v>6.1662091231517037E-2</v>
      </c>
      <c r="R192">
        <v>7.8090889985429221E-2</v>
      </c>
      <c r="S192" s="3">
        <f t="shared" si="6"/>
        <v>0</v>
      </c>
      <c r="T192">
        <f t="shared" si="7"/>
        <v>0</v>
      </c>
      <c r="U192" t="str">
        <f t="shared" si="8"/>
        <v>FALSE</v>
      </c>
    </row>
    <row r="193" spans="1:21" x14ac:dyDescent="0.2">
      <c r="A193" t="s">
        <v>2398</v>
      </c>
      <c r="B193" t="s">
        <v>793</v>
      </c>
      <c r="C193">
        <v>0.124822169863924</v>
      </c>
      <c r="D193">
        <v>9.0985919535695405</v>
      </c>
      <c r="E193">
        <v>1.9789708164800801</v>
      </c>
      <c r="F193">
        <v>0.15949887110835601</v>
      </c>
      <c r="G193">
        <v>0.51269928114698604</v>
      </c>
      <c r="H193">
        <v>1161.030653</v>
      </c>
      <c r="I193">
        <v>-0.184158393</v>
      </c>
      <c r="J193">
        <v>0.184158393</v>
      </c>
      <c r="K193">
        <v>8.4351496999999998E-2</v>
      </c>
      <c r="L193">
        <v>-2.1832261320000002</v>
      </c>
      <c r="M193">
        <v>2.9019161000000002E-2</v>
      </c>
      <c r="N193">
        <v>9.8601602999999996E-2</v>
      </c>
      <c r="O193">
        <v>0.154490281431962</v>
      </c>
      <c r="P193">
        <v>9.5877813456808389E-2</v>
      </c>
      <c r="Q193">
        <v>6.7549080749053705E-2</v>
      </c>
      <c r="R193">
        <v>8.1713447102931047E-2</v>
      </c>
      <c r="S193" s="3">
        <f t="shared" si="6"/>
        <v>0</v>
      </c>
      <c r="T193">
        <f t="shared" si="7"/>
        <v>0</v>
      </c>
      <c r="U193" t="str">
        <f t="shared" si="8"/>
        <v>FALSE</v>
      </c>
    </row>
    <row r="194" spans="1:21" x14ac:dyDescent="0.2">
      <c r="A194" t="s">
        <v>2831</v>
      </c>
      <c r="B194" t="s">
        <v>1030</v>
      </c>
      <c r="C194">
        <v>0.327049751442546</v>
      </c>
      <c r="D194">
        <v>9.4401238934877494</v>
      </c>
      <c r="E194">
        <v>16.628328771757499</v>
      </c>
      <c r="F194">
        <v>4.5466821968289197E-5</v>
      </c>
      <c r="G194">
        <v>1.27150319366492E-3</v>
      </c>
      <c r="H194">
        <v>1473.8359390000001</v>
      </c>
      <c r="I194">
        <v>-0.38142398900000002</v>
      </c>
      <c r="J194">
        <v>0.38142398900000002</v>
      </c>
      <c r="K194">
        <v>7.8297111000000003E-2</v>
      </c>
      <c r="L194">
        <v>-4.8714950559999997</v>
      </c>
      <c r="M194">
        <v>1.11E-6</v>
      </c>
      <c r="N194">
        <v>1.7900000000000001E-5</v>
      </c>
      <c r="O194">
        <v>0.35423687022127304</v>
      </c>
      <c r="P194">
        <v>9.9476758853208253E-2</v>
      </c>
      <c r="Q194">
        <v>8.5748177791106439E-2</v>
      </c>
      <c r="R194">
        <v>9.2612468322157346E-2</v>
      </c>
      <c r="S194" s="3">
        <f t="shared" si="6"/>
        <v>1</v>
      </c>
      <c r="T194">
        <f t="shared" si="7"/>
        <v>0</v>
      </c>
      <c r="U194" t="str">
        <f t="shared" si="8"/>
        <v>FALSE</v>
      </c>
    </row>
    <row r="195" spans="1:21" x14ac:dyDescent="0.2">
      <c r="A195" t="s">
        <v>1090</v>
      </c>
      <c r="B195" t="s">
        <v>18</v>
      </c>
      <c r="C195">
        <v>-6.6733878876704594E-2</v>
      </c>
      <c r="D195">
        <v>10.851876755443399</v>
      </c>
      <c r="E195">
        <v>0.73489354848658195</v>
      </c>
      <c r="F195">
        <v>0.39130158308789398</v>
      </c>
      <c r="G195">
        <v>0.74691123677069904</v>
      </c>
      <c r="H195">
        <v>3913.0954710000001</v>
      </c>
      <c r="I195">
        <v>8.0463699999999997E-4</v>
      </c>
      <c r="J195">
        <v>-8.0463699999999997E-4</v>
      </c>
      <c r="K195">
        <v>7.1516646000000003E-2</v>
      </c>
      <c r="L195">
        <v>1.1251049000000001E-2</v>
      </c>
      <c r="M195">
        <v>0.99102315100000005</v>
      </c>
      <c r="N195">
        <v>0.99422688999999997</v>
      </c>
      <c r="O195">
        <v>-3.3769257938352296E-2</v>
      </c>
      <c r="P195">
        <v>0.1143533219781868</v>
      </c>
      <c r="Q195">
        <v>0.22766496411299775</v>
      </c>
      <c r="R195">
        <v>0.17100914304559228</v>
      </c>
      <c r="S195" s="3">
        <f t="shared" ref="S195:S258" si="9">IF(G195&lt;0.05,IF(N195&lt;0.05,1,0),0)</f>
        <v>0</v>
      </c>
      <c r="T195">
        <f t="shared" ref="T195:T258" si="10">IF(O195&gt;1,1,IF(O195&lt;-1,1,0))</f>
        <v>0</v>
      </c>
      <c r="U195" t="str">
        <f t="shared" ref="U195:U258" si="11">IF(SUM(S195:T195)=2,"TRUE","FALSE")</f>
        <v>FALSE</v>
      </c>
    </row>
    <row r="196" spans="1:21" x14ac:dyDescent="0.2">
      <c r="A196" t="s">
        <v>1567</v>
      </c>
      <c r="B196" t="s">
        <v>332</v>
      </c>
      <c r="C196">
        <v>6.5347011159158398E-3</v>
      </c>
      <c r="D196">
        <v>8.3083115759154005</v>
      </c>
      <c r="E196">
        <v>2.5925530553809798E-3</v>
      </c>
      <c r="F196">
        <v>0.95939156383750601</v>
      </c>
      <c r="G196">
        <v>1</v>
      </c>
      <c r="H196">
        <v>669.99643779999997</v>
      </c>
      <c r="I196">
        <v>-6.8668292000000006E-2</v>
      </c>
      <c r="J196">
        <v>6.8668292000000006E-2</v>
      </c>
      <c r="K196">
        <v>0.112618145</v>
      </c>
      <c r="L196">
        <v>-0.609744481</v>
      </c>
      <c r="M196">
        <v>0.542031084</v>
      </c>
      <c r="N196">
        <v>0.73187953500000003</v>
      </c>
      <c r="O196">
        <v>3.7601496557957921E-2</v>
      </c>
      <c r="P196">
        <v>8.7550112312064374E-2</v>
      </c>
      <c r="Q196">
        <v>3.8980575888835335E-2</v>
      </c>
      <c r="R196">
        <v>6.3265344100449858E-2</v>
      </c>
      <c r="S196" s="3">
        <f t="shared" si="9"/>
        <v>0</v>
      </c>
      <c r="T196">
        <f t="shared" si="10"/>
        <v>0</v>
      </c>
      <c r="U196" t="str">
        <f t="shared" si="11"/>
        <v>FALSE</v>
      </c>
    </row>
    <row r="197" spans="1:21" x14ac:dyDescent="0.2">
      <c r="A197" t="s">
        <v>1581</v>
      </c>
      <c r="B197" t="s">
        <v>13</v>
      </c>
      <c r="C197">
        <v>0.10438417735116599</v>
      </c>
      <c r="D197">
        <v>4.4344723728051001</v>
      </c>
      <c r="E197">
        <v>0.22207488744113099</v>
      </c>
      <c r="F197">
        <v>0.63746348578464596</v>
      </c>
      <c r="G197">
        <v>0.90672239749432504</v>
      </c>
      <c r="H197">
        <v>43.899465509999999</v>
      </c>
      <c r="I197">
        <v>-0.131802633</v>
      </c>
      <c r="J197">
        <v>0.131802633</v>
      </c>
      <c r="K197">
        <v>0.210511899</v>
      </c>
      <c r="L197">
        <v>-0.62610538400000004</v>
      </c>
      <c r="M197">
        <v>0.53124582099999995</v>
      </c>
      <c r="N197">
        <v>0.72467378599999999</v>
      </c>
      <c r="O197">
        <v>0.118093405175583</v>
      </c>
      <c r="P197">
        <v>4.672893532414947E-2</v>
      </c>
      <c r="Q197">
        <v>2.5540829029044492E-3</v>
      </c>
      <c r="R197">
        <v>2.4641509113526961E-2</v>
      </c>
      <c r="S197" s="3">
        <f t="shared" si="9"/>
        <v>0</v>
      </c>
      <c r="T197">
        <f t="shared" si="10"/>
        <v>0</v>
      </c>
      <c r="U197" t="str">
        <f t="shared" si="11"/>
        <v>FALSE</v>
      </c>
    </row>
    <row r="198" spans="1:21" x14ac:dyDescent="0.2">
      <c r="A198" t="s">
        <v>1268</v>
      </c>
      <c r="B198" t="s">
        <v>134</v>
      </c>
      <c r="C198">
        <v>-4.6721511033485402E-2</v>
      </c>
      <c r="D198">
        <v>9.0075412232111294</v>
      </c>
      <c r="E198">
        <v>0.264318034836727</v>
      </c>
      <c r="F198">
        <v>0.60716900598232404</v>
      </c>
      <c r="G198">
        <v>0.88800091286352201</v>
      </c>
      <c r="H198">
        <v>1088.576141</v>
      </c>
      <c r="I198">
        <v>-1.8248285999999999E-2</v>
      </c>
      <c r="J198">
        <v>1.8248285999999999E-2</v>
      </c>
      <c r="K198">
        <v>8.6054401000000003E-2</v>
      </c>
      <c r="L198">
        <v>-0.21205522800000001</v>
      </c>
      <c r="M198">
        <v>0.83206394800000005</v>
      </c>
      <c r="N198">
        <v>0.92330338000000001</v>
      </c>
      <c r="O198">
        <v>-1.4236612516742702E-2</v>
      </c>
      <c r="P198">
        <v>9.491835236821819E-2</v>
      </c>
      <c r="Q198">
        <v>6.3333657436090346E-2</v>
      </c>
      <c r="R198">
        <v>7.9126004902154268E-2</v>
      </c>
      <c r="S198" s="3">
        <f t="shared" si="9"/>
        <v>0</v>
      </c>
      <c r="T198">
        <f t="shared" si="10"/>
        <v>0</v>
      </c>
      <c r="U198" t="str">
        <f t="shared" si="11"/>
        <v>FALSE</v>
      </c>
    </row>
    <row r="199" spans="1:21" x14ac:dyDescent="0.2">
      <c r="A199" t="s">
        <v>1320</v>
      </c>
      <c r="B199" t="s">
        <v>170</v>
      </c>
      <c r="C199">
        <v>-9.2168039266064303E-2</v>
      </c>
      <c r="D199">
        <v>8.8395517979460703</v>
      </c>
      <c r="E199">
        <v>0.92422372796130803</v>
      </c>
      <c r="F199">
        <v>0.336368397677131</v>
      </c>
      <c r="G199">
        <v>0.69478305639437599</v>
      </c>
      <c r="H199">
        <v>968.4686858</v>
      </c>
      <c r="I199">
        <v>2.5438267000000001E-2</v>
      </c>
      <c r="J199">
        <v>-2.5438267000000001E-2</v>
      </c>
      <c r="K199">
        <v>8.9531395999999999E-2</v>
      </c>
      <c r="L199">
        <v>0.28412678000000002</v>
      </c>
      <c r="M199">
        <v>0.776313225</v>
      </c>
      <c r="N199">
        <v>0.88898845299999996</v>
      </c>
      <c r="O199">
        <v>-5.8803153133032152E-2</v>
      </c>
      <c r="P199">
        <v>9.3148137937186251E-2</v>
      </c>
      <c r="Q199">
        <v>5.6345772862238221E-2</v>
      </c>
      <c r="R199">
        <v>7.4746955399712239E-2</v>
      </c>
      <c r="S199" s="3">
        <f t="shared" si="9"/>
        <v>0</v>
      </c>
      <c r="T199">
        <f t="shared" si="10"/>
        <v>0</v>
      </c>
      <c r="U199" t="str">
        <f t="shared" si="11"/>
        <v>FALSE</v>
      </c>
    </row>
    <row r="200" spans="1:21" x14ac:dyDescent="0.2">
      <c r="A200" t="s">
        <v>1560</v>
      </c>
      <c r="B200" t="s">
        <v>13</v>
      </c>
      <c r="C200">
        <v>-2.4070064953117198E-2</v>
      </c>
      <c r="D200">
        <v>10.696172122172401</v>
      </c>
      <c r="E200">
        <v>0.11238717855837201</v>
      </c>
      <c r="F200">
        <v>0.73744256434225497</v>
      </c>
      <c r="G200">
        <v>0.95640524513834402</v>
      </c>
      <c r="H200">
        <v>3514.0045829999999</v>
      </c>
      <c r="I200">
        <v>-4.0703619000000003E-2</v>
      </c>
      <c r="J200">
        <v>4.0703619000000003E-2</v>
      </c>
      <c r="K200">
        <v>6.7398505999999997E-2</v>
      </c>
      <c r="L200">
        <v>-0.60392464800000001</v>
      </c>
      <c r="M200">
        <v>0.54589374099999999</v>
      </c>
      <c r="N200">
        <v>0.73482356400000004</v>
      </c>
      <c r="O200">
        <v>8.3167770234414025E-3</v>
      </c>
      <c r="P200">
        <v>0.11271256043406008</v>
      </c>
      <c r="Q200">
        <v>0.20444574716117492</v>
      </c>
      <c r="R200">
        <v>0.1585791537976175</v>
      </c>
      <c r="S200" s="3">
        <f t="shared" si="9"/>
        <v>0</v>
      </c>
      <c r="T200">
        <f t="shared" si="10"/>
        <v>0</v>
      </c>
      <c r="U200" t="str">
        <f t="shared" si="11"/>
        <v>FALSE</v>
      </c>
    </row>
    <row r="201" spans="1:21" x14ac:dyDescent="0.2">
      <c r="A201" t="s">
        <v>2212</v>
      </c>
      <c r="B201" t="s">
        <v>687</v>
      </c>
      <c r="C201">
        <v>-0.205292283468123</v>
      </c>
      <c r="D201">
        <v>8.9735358914263692</v>
      </c>
      <c r="E201">
        <v>6.27857447623252</v>
      </c>
      <c r="F201">
        <v>1.22206365485872E-2</v>
      </c>
      <c r="G201">
        <v>0.108911387262684</v>
      </c>
      <c r="H201">
        <v>1062.163534</v>
      </c>
      <c r="I201">
        <v>0.135483727</v>
      </c>
      <c r="J201">
        <v>-0.135483727</v>
      </c>
      <c r="K201">
        <v>8.0662839E-2</v>
      </c>
      <c r="L201">
        <v>1.679630046</v>
      </c>
      <c r="M201">
        <v>9.3029318E-2</v>
      </c>
      <c r="N201">
        <v>0.23567427199999999</v>
      </c>
      <c r="O201">
        <v>-0.1703880052340615</v>
      </c>
      <c r="P201">
        <v>9.4560015949348777E-2</v>
      </c>
      <c r="Q201">
        <v>6.1796964741176616E-2</v>
      </c>
      <c r="R201">
        <v>7.8178490345262697E-2</v>
      </c>
      <c r="S201" s="3">
        <f t="shared" si="9"/>
        <v>0</v>
      </c>
      <c r="T201">
        <f t="shared" si="10"/>
        <v>0</v>
      </c>
      <c r="U201" t="str">
        <f t="shared" si="11"/>
        <v>FALSE</v>
      </c>
    </row>
    <row r="202" spans="1:21" x14ac:dyDescent="0.2">
      <c r="A202" t="s">
        <v>1329</v>
      </c>
      <c r="B202" t="s">
        <v>178</v>
      </c>
      <c r="C202">
        <v>-4.3623380131141698E-2</v>
      </c>
      <c r="D202">
        <v>10.6495769748702</v>
      </c>
      <c r="E202">
        <v>0.34891915550112901</v>
      </c>
      <c r="F202">
        <v>0.55472560848832397</v>
      </c>
      <c r="G202">
        <v>0.86759661979063296</v>
      </c>
      <c r="H202">
        <v>3401.9324000000001</v>
      </c>
      <c r="I202">
        <v>-2.1562976000000001E-2</v>
      </c>
      <c r="J202">
        <v>2.1562976000000001E-2</v>
      </c>
      <c r="K202">
        <v>7.0546811000000001E-2</v>
      </c>
      <c r="L202">
        <v>-0.30565487200000002</v>
      </c>
      <c r="M202">
        <v>0.75986743700000003</v>
      </c>
      <c r="N202">
        <v>0.87499886699999996</v>
      </c>
      <c r="O202">
        <v>-1.1030202065570848E-2</v>
      </c>
      <c r="P202">
        <v>0.11222155689594888</v>
      </c>
      <c r="Q202">
        <v>0.19792535692028979</v>
      </c>
      <c r="R202">
        <v>0.15507345690811933</v>
      </c>
      <c r="S202" s="3">
        <f t="shared" si="9"/>
        <v>0</v>
      </c>
      <c r="T202">
        <f t="shared" si="10"/>
        <v>0</v>
      </c>
      <c r="U202" t="str">
        <f t="shared" si="11"/>
        <v>FALSE</v>
      </c>
    </row>
    <row r="203" spans="1:21" x14ac:dyDescent="0.2">
      <c r="A203" t="s">
        <v>1243</v>
      </c>
      <c r="B203" t="s">
        <v>107</v>
      </c>
      <c r="C203">
        <v>-0.10068344448073099</v>
      </c>
      <c r="D203">
        <v>5.2061519792688902</v>
      </c>
      <c r="E203">
        <v>0.28637015485311201</v>
      </c>
      <c r="F203">
        <v>0.59255606565866603</v>
      </c>
      <c r="G203">
        <v>0.87800786099118999</v>
      </c>
      <c r="H203">
        <v>76.086485949999997</v>
      </c>
      <c r="I203">
        <v>3.4431199000000003E-2</v>
      </c>
      <c r="J203">
        <v>-3.4431199000000003E-2</v>
      </c>
      <c r="K203">
        <v>0.18396384299999999</v>
      </c>
      <c r="L203">
        <v>0.18716285999999999</v>
      </c>
      <c r="M203">
        <v>0.85153294400000001</v>
      </c>
      <c r="N203">
        <v>0.93048963699999998</v>
      </c>
      <c r="O203">
        <v>-6.7557321740365495E-2</v>
      </c>
      <c r="P203">
        <v>5.4860627978849975E-2</v>
      </c>
      <c r="Q203">
        <v>4.4267325501424898E-3</v>
      </c>
      <c r="R203">
        <v>2.9643680264496233E-2</v>
      </c>
      <c r="S203" s="3">
        <f t="shared" si="9"/>
        <v>0</v>
      </c>
      <c r="T203">
        <f t="shared" si="10"/>
        <v>0</v>
      </c>
      <c r="U203" t="str">
        <f t="shared" si="11"/>
        <v>FALSE</v>
      </c>
    </row>
    <row r="204" spans="1:21" x14ac:dyDescent="0.2">
      <c r="A204" t="s">
        <v>1092</v>
      </c>
      <c r="B204" t="s">
        <v>12</v>
      </c>
      <c r="C204">
        <v>-6.3457015483075599E-2</v>
      </c>
      <c r="D204">
        <v>5.2663855375132798</v>
      </c>
      <c r="E204">
        <v>0.143906111222004</v>
      </c>
      <c r="F204">
        <v>0.70442827938249797</v>
      </c>
      <c r="G204">
        <v>0.94428319765157898</v>
      </c>
      <c r="H204">
        <v>79.665009929999997</v>
      </c>
      <c r="I204">
        <v>3.2513099999999999E-3</v>
      </c>
      <c r="J204">
        <v>-3.2513099999999999E-3</v>
      </c>
      <c r="K204">
        <v>0.177423792</v>
      </c>
      <c r="L204">
        <v>1.8325105000000001E-2</v>
      </c>
      <c r="M204">
        <v>0.98537949999999996</v>
      </c>
      <c r="N204">
        <v>0.98963429999999997</v>
      </c>
      <c r="O204">
        <v>-3.3354162741537796E-2</v>
      </c>
      <c r="P204">
        <v>5.5495348371924616E-2</v>
      </c>
      <c r="Q204">
        <v>4.6349320534569347E-3</v>
      </c>
      <c r="R204">
        <v>3.0065140212690775E-2</v>
      </c>
      <c r="S204" s="3">
        <f t="shared" si="9"/>
        <v>0</v>
      </c>
      <c r="T204">
        <f t="shared" si="10"/>
        <v>0</v>
      </c>
      <c r="U204" t="str">
        <f t="shared" si="11"/>
        <v>FALSE</v>
      </c>
    </row>
    <row r="205" spans="1:21" x14ac:dyDescent="0.2">
      <c r="A205" t="s">
        <v>2276</v>
      </c>
      <c r="B205" t="s">
        <v>181</v>
      </c>
      <c r="C205">
        <v>-0.28398557232595301</v>
      </c>
      <c r="D205">
        <v>7.23243734541881</v>
      </c>
      <c r="E205">
        <v>6.4912288962416804</v>
      </c>
      <c r="F205">
        <v>1.08408011581908E-2</v>
      </c>
      <c r="G205">
        <v>9.9907837946508399E-2</v>
      </c>
      <c r="H205">
        <v>316.56549000000001</v>
      </c>
      <c r="I205">
        <v>0.205504247</v>
      </c>
      <c r="J205">
        <v>-0.205504247</v>
      </c>
      <c r="K205">
        <v>0.112116466</v>
      </c>
      <c r="L205">
        <v>1.832953308</v>
      </c>
      <c r="M205">
        <v>6.6809515E-2</v>
      </c>
      <c r="N205">
        <v>0.18567062200000001</v>
      </c>
      <c r="O205">
        <v>-0.24474490966297652</v>
      </c>
      <c r="P205">
        <v>7.6212921975259473E-2</v>
      </c>
      <c r="Q205">
        <v>1.8417866738591401E-2</v>
      </c>
      <c r="R205">
        <v>4.7315394356925437E-2</v>
      </c>
      <c r="S205" s="3">
        <f t="shared" si="9"/>
        <v>0</v>
      </c>
      <c r="T205">
        <f t="shared" si="10"/>
        <v>0</v>
      </c>
      <c r="U205" t="str">
        <f t="shared" si="11"/>
        <v>FALSE</v>
      </c>
    </row>
    <row r="206" spans="1:21" x14ac:dyDescent="0.2">
      <c r="A206" t="s">
        <v>1452</v>
      </c>
      <c r="B206" t="s">
        <v>83</v>
      </c>
      <c r="C206">
        <v>-0.130883041219479</v>
      </c>
      <c r="D206">
        <v>6.6458155798107397</v>
      </c>
      <c r="E206">
        <v>1.24761623888891</v>
      </c>
      <c r="F206">
        <v>0.26400825156755298</v>
      </c>
      <c r="G206">
        <v>0.64092544549100805</v>
      </c>
      <c r="H206">
        <v>210.3588407</v>
      </c>
      <c r="I206">
        <v>5.8435426999999998E-2</v>
      </c>
      <c r="J206">
        <v>-5.8435426999999998E-2</v>
      </c>
      <c r="K206">
        <v>0.125167892</v>
      </c>
      <c r="L206">
        <v>0.466856363</v>
      </c>
      <c r="M206">
        <v>0.64060264700000003</v>
      </c>
      <c r="N206">
        <v>0.79880867799999999</v>
      </c>
      <c r="O206">
        <v>-9.4659234109739504E-2</v>
      </c>
      <c r="P206">
        <v>7.0031304808593528E-2</v>
      </c>
      <c r="Q206">
        <v>1.2238734851664271E-2</v>
      </c>
      <c r="R206">
        <v>4.1135019830128898E-2</v>
      </c>
      <c r="S206" s="3">
        <f t="shared" si="9"/>
        <v>0</v>
      </c>
      <c r="T206">
        <f t="shared" si="10"/>
        <v>0</v>
      </c>
      <c r="U206" t="str">
        <f t="shared" si="11"/>
        <v>FALSE</v>
      </c>
    </row>
    <row r="207" spans="1:21" x14ac:dyDescent="0.2">
      <c r="A207" t="s">
        <v>2237</v>
      </c>
      <c r="B207" t="s">
        <v>697</v>
      </c>
      <c r="C207">
        <v>0.124048541412648</v>
      </c>
      <c r="D207">
        <v>7.4724887949315502</v>
      </c>
      <c r="E207">
        <v>1.51516575931091</v>
      </c>
      <c r="F207">
        <v>0.21835252632639801</v>
      </c>
      <c r="G207">
        <v>0.58734294809521903</v>
      </c>
      <c r="H207">
        <v>374.70261319999997</v>
      </c>
      <c r="I207">
        <v>-0.18032037100000001</v>
      </c>
      <c r="J207">
        <v>0.18032037100000001</v>
      </c>
      <c r="K207">
        <v>0.104038703</v>
      </c>
      <c r="L207">
        <v>-1.7332047180000001</v>
      </c>
      <c r="M207">
        <v>8.3059288999999994E-2</v>
      </c>
      <c r="N207">
        <v>0.218341007</v>
      </c>
      <c r="O207">
        <v>0.15218445620632401</v>
      </c>
      <c r="P207">
        <v>7.8742501080891258E-2</v>
      </c>
      <c r="Q207">
        <v>2.1800300457638509E-2</v>
      </c>
      <c r="R207">
        <v>5.0271400769264882E-2</v>
      </c>
      <c r="S207" s="3">
        <f t="shared" si="9"/>
        <v>0</v>
      </c>
      <c r="T207">
        <f t="shared" si="10"/>
        <v>0</v>
      </c>
      <c r="U207" t="str">
        <f t="shared" si="11"/>
        <v>FALSE</v>
      </c>
    </row>
    <row r="208" spans="1:21" x14ac:dyDescent="0.2">
      <c r="A208" t="s">
        <v>2476</v>
      </c>
      <c r="B208" t="s">
        <v>842</v>
      </c>
      <c r="C208">
        <v>-0.29757439710997002</v>
      </c>
      <c r="D208">
        <v>8.2101049743467698</v>
      </c>
      <c r="E208">
        <v>10.3273221598758</v>
      </c>
      <c r="F208">
        <v>1.31075240647116E-3</v>
      </c>
      <c r="G208">
        <v>2.02480038409164E-2</v>
      </c>
      <c r="H208">
        <v>624.73572369999999</v>
      </c>
      <c r="I208">
        <v>0.22298790299999999</v>
      </c>
      <c r="J208">
        <v>-0.22298790299999999</v>
      </c>
      <c r="K208">
        <v>9.2321485999999994E-2</v>
      </c>
      <c r="L208">
        <v>2.4153413490000002</v>
      </c>
      <c r="M208">
        <v>1.5720469000000001E-2</v>
      </c>
      <c r="N208">
        <v>6.2279817000000001E-2</v>
      </c>
      <c r="O208">
        <v>-0.26028115005498498</v>
      </c>
      <c r="P208">
        <v>8.6515245128936075E-2</v>
      </c>
      <c r="Q208">
        <v>3.6347295170879361E-2</v>
      </c>
      <c r="R208">
        <v>6.1431270149907721E-2</v>
      </c>
      <c r="S208" s="3">
        <f t="shared" si="9"/>
        <v>0</v>
      </c>
      <c r="T208">
        <f t="shared" si="10"/>
        <v>0</v>
      </c>
      <c r="U208" t="str">
        <f t="shared" si="11"/>
        <v>FALSE</v>
      </c>
    </row>
    <row r="209" spans="1:21" x14ac:dyDescent="0.2">
      <c r="A209" t="s">
        <v>2570</v>
      </c>
      <c r="B209" t="s">
        <v>899</v>
      </c>
      <c r="C209">
        <v>-0.29773659193986701</v>
      </c>
      <c r="D209">
        <v>9.3032713131601099</v>
      </c>
      <c r="E209">
        <v>12.3931233176534</v>
      </c>
      <c r="F209">
        <v>4.3091786465756501E-4</v>
      </c>
      <c r="G209">
        <v>8.4210695960791598E-3</v>
      </c>
      <c r="H209">
        <v>1334.413313</v>
      </c>
      <c r="I209">
        <v>0.224792361</v>
      </c>
      <c r="J209">
        <v>-0.224792361</v>
      </c>
      <c r="K209">
        <v>8.1255430000000003E-2</v>
      </c>
      <c r="L209">
        <v>2.7664903120000002</v>
      </c>
      <c r="M209">
        <v>5.6663269999999996E-3</v>
      </c>
      <c r="N209">
        <v>2.8060373999999999E-2</v>
      </c>
      <c r="O209">
        <v>-0.2612644764699335</v>
      </c>
      <c r="P209">
        <v>9.8034653719282716E-2</v>
      </c>
      <c r="Q209">
        <v>7.7636531300478318E-2</v>
      </c>
      <c r="R209">
        <v>8.7835592509880517E-2</v>
      </c>
      <c r="S209" s="3">
        <f t="shared" si="9"/>
        <v>1</v>
      </c>
      <c r="T209">
        <f t="shared" si="10"/>
        <v>0</v>
      </c>
      <c r="U209" t="str">
        <f t="shared" si="11"/>
        <v>FALSE</v>
      </c>
    </row>
    <row r="210" spans="1:21" x14ac:dyDescent="0.2">
      <c r="A210" t="s">
        <v>2332</v>
      </c>
      <c r="B210" t="s">
        <v>2958</v>
      </c>
      <c r="C210">
        <v>0.13572997672944401</v>
      </c>
      <c r="D210">
        <v>8.0728765961348703</v>
      </c>
      <c r="E210">
        <v>1.81611613872838</v>
      </c>
      <c r="F210">
        <v>0.17777627975799201</v>
      </c>
      <c r="G210">
        <v>0.52876490055158099</v>
      </c>
      <c r="H210">
        <v>569.246128</v>
      </c>
      <c r="I210">
        <v>-0.19252745600000001</v>
      </c>
      <c r="J210">
        <v>0.19252745600000001</v>
      </c>
      <c r="K210">
        <v>9.7518580999999993E-2</v>
      </c>
      <c r="L210">
        <v>-1.97426434</v>
      </c>
      <c r="M210">
        <v>4.8351693000000001E-2</v>
      </c>
      <c r="N210">
        <v>0.146912922</v>
      </c>
      <c r="O210">
        <v>0.16412871636472201</v>
      </c>
      <c r="P210">
        <v>8.506917996695032E-2</v>
      </c>
      <c r="Q210">
        <v>3.3118895325460598E-2</v>
      </c>
      <c r="R210">
        <v>5.9094037646205459E-2</v>
      </c>
      <c r="S210" s="3">
        <f t="shared" si="9"/>
        <v>0</v>
      </c>
      <c r="T210">
        <f t="shared" si="10"/>
        <v>0</v>
      </c>
      <c r="U210" t="str">
        <f t="shared" si="11"/>
        <v>FALSE</v>
      </c>
    </row>
    <row r="211" spans="1:21" x14ac:dyDescent="0.2">
      <c r="A211" t="s">
        <v>1555</v>
      </c>
      <c r="B211" t="s">
        <v>323</v>
      </c>
      <c r="C211">
        <v>-1.29396592016679E-3</v>
      </c>
      <c r="D211">
        <v>7.7288790489975199</v>
      </c>
      <c r="E211">
        <v>1.55926130174677E-4</v>
      </c>
      <c r="F211">
        <v>0.990037043695984</v>
      </c>
      <c r="G211">
        <v>1</v>
      </c>
      <c r="H211">
        <v>447.84134820000003</v>
      </c>
      <c r="I211">
        <v>-6.1508693000000003E-2</v>
      </c>
      <c r="J211">
        <v>6.1508693000000003E-2</v>
      </c>
      <c r="K211">
        <v>0.102896417</v>
      </c>
      <c r="L211">
        <v>-0.59777293200000003</v>
      </c>
      <c r="M211">
        <v>0.54999145400000005</v>
      </c>
      <c r="N211">
        <v>0.73622148600000004</v>
      </c>
      <c r="O211">
        <v>3.0107363539916606E-2</v>
      </c>
      <c r="P211">
        <v>8.1444252854893692E-2</v>
      </c>
      <c r="Q211">
        <v>2.6055532051768214E-2</v>
      </c>
      <c r="R211">
        <v>5.374989245333095E-2</v>
      </c>
      <c r="S211" s="3">
        <f t="shared" si="9"/>
        <v>0</v>
      </c>
      <c r="T211">
        <f t="shared" si="10"/>
        <v>0</v>
      </c>
      <c r="U211" t="str">
        <f t="shared" si="11"/>
        <v>FALSE</v>
      </c>
    </row>
    <row r="212" spans="1:21" x14ac:dyDescent="0.2">
      <c r="A212" t="s">
        <v>1988</v>
      </c>
      <c r="B212" t="s">
        <v>564</v>
      </c>
      <c r="C212">
        <v>3.7255954121739002E-2</v>
      </c>
      <c r="D212">
        <v>9.4415181351753805</v>
      </c>
      <c r="E212">
        <v>0.21342697607012701</v>
      </c>
      <c r="F212">
        <v>0.64409453308990205</v>
      </c>
      <c r="G212">
        <v>0.90982824383328298</v>
      </c>
      <c r="H212">
        <v>1472.3772710000001</v>
      </c>
      <c r="I212">
        <v>-9.9778747000000001E-2</v>
      </c>
      <c r="J212">
        <v>9.9778747000000001E-2</v>
      </c>
      <c r="K212">
        <v>7.8141224999999995E-2</v>
      </c>
      <c r="L212">
        <v>-1.2769027660000001</v>
      </c>
      <c r="M212">
        <v>0.20163657700000001</v>
      </c>
      <c r="N212">
        <v>0.39358000100000001</v>
      </c>
      <c r="O212">
        <v>6.8517350560869494E-2</v>
      </c>
      <c r="P212">
        <v>9.94914508896379E-2</v>
      </c>
      <c r="Q212">
        <v>8.566331208815238E-2</v>
      </c>
      <c r="R212">
        <v>9.2577381488895133E-2</v>
      </c>
      <c r="S212" s="3">
        <f t="shared" si="9"/>
        <v>0</v>
      </c>
      <c r="T212">
        <f t="shared" si="10"/>
        <v>0</v>
      </c>
      <c r="U212" t="str">
        <f t="shared" si="11"/>
        <v>FALSE</v>
      </c>
    </row>
    <row r="213" spans="1:21" x14ac:dyDescent="0.2">
      <c r="A213" t="s">
        <v>1679</v>
      </c>
      <c r="B213" t="s">
        <v>13</v>
      </c>
      <c r="C213">
        <v>-4.2742168029092703E-3</v>
      </c>
      <c r="D213">
        <v>9.2275295054164896</v>
      </c>
      <c r="E213">
        <v>3.0614056661484299E-3</v>
      </c>
      <c r="F213">
        <v>0.95587558550418095</v>
      </c>
      <c r="G213">
        <v>1</v>
      </c>
      <c r="H213">
        <v>1268.67562</v>
      </c>
      <c r="I213">
        <v>-5.9769243E-2</v>
      </c>
      <c r="J213">
        <v>5.9769243E-2</v>
      </c>
      <c r="K213">
        <v>7.5845631999999996E-2</v>
      </c>
      <c r="L213">
        <v>-0.78803804300000002</v>
      </c>
      <c r="M213">
        <v>0.43067445399999998</v>
      </c>
      <c r="N213">
        <v>0.63292488800000002</v>
      </c>
      <c r="O213">
        <v>2.7747513098545364E-2</v>
      </c>
      <c r="P213">
        <v>9.7236512759584517E-2</v>
      </c>
      <c r="Q213">
        <v>7.3811894352918322E-2</v>
      </c>
      <c r="R213">
        <v>8.5524203556251427E-2</v>
      </c>
      <c r="S213" s="3">
        <f t="shared" si="9"/>
        <v>0</v>
      </c>
      <c r="T213">
        <f t="shared" si="10"/>
        <v>0</v>
      </c>
      <c r="U213" t="str">
        <f t="shared" si="11"/>
        <v>FALSE</v>
      </c>
    </row>
    <row r="214" spans="1:21" x14ac:dyDescent="0.2">
      <c r="A214" t="s">
        <v>1944</v>
      </c>
      <c r="B214" t="s">
        <v>544</v>
      </c>
      <c r="C214">
        <v>4.9652332879290398E-2</v>
      </c>
      <c r="D214">
        <v>8.1535236817673695</v>
      </c>
      <c r="E214">
        <v>0.28562296594584802</v>
      </c>
      <c r="F214">
        <v>0.593039187670793</v>
      </c>
      <c r="G214">
        <v>0.87845622137171298</v>
      </c>
      <c r="H214">
        <v>601.88199480000003</v>
      </c>
      <c r="I214">
        <v>-0.110667744</v>
      </c>
      <c r="J214">
        <v>0.110667744</v>
      </c>
      <c r="K214">
        <v>9.2717981000000005E-2</v>
      </c>
      <c r="L214">
        <v>-1.19359528</v>
      </c>
      <c r="M214">
        <v>0.23263632100000001</v>
      </c>
      <c r="N214">
        <v>0.43230422200000002</v>
      </c>
      <c r="O214">
        <v>8.0160038439645198E-2</v>
      </c>
      <c r="P214">
        <v>8.5919011047579721E-2</v>
      </c>
      <c r="Q214">
        <v>3.5017658976611646E-2</v>
      </c>
      <c r="R214">
        <v>6.0468335012095684E-2</v>
      </c>
      <c r="S214" s="3">
        <f t="shared" si="9"/>
        <v>0</v>
      </c>
      <c r="T214">
        <f t="shared" si="10"/>
        <v>0</v>
      </c>
      <c r="U214" t="str">
        <f t="shared" si="11"/>
        <v>FALSE</v>
      </c>
    </row>
    <row r="215" spans="1:21" x14ac:dyDescent="0.2">
      <c r="A215" t="s">
        <v>1935</v>
      </c>
      <c r="B215" t="s">
        <v>73</v>
      </c>
      <c r="C215">
        <v>7.33322316355218E-2</v>
      </c>
      <c r="D215">
        <v>7.60286287937046</v>
      </c>
      <c r="E215">
        <v>0.39569730155893801</v>
      </c>
      <c r="F215">
        <v>0.52931975767690598</v>
      </c>
      <c r="G215">
        <v>0.85315334244975904</v>
      </c>
      <c r="H215">
        <v>410.36243769999999</v>
      </c>
      <c r="I215">
        <v>-0.13097256700000001</v>
      </c>
      <c r="J215">
        <v>0.13097256700000001</v>
      </c>
      <c r="K215">
        <v>0.110813047</v>
      </c>
      <c r="L215">
        <v>-1.181923708</v>
      </c>
      <c r="M215">
        <v>0.23723597399999999</v>
      </c>
      <c r="N215">
        <v>0.43649543800000001</v>
      </c>
      <c r="O215">
        <v>0.10215239931776091</v>
      </c>
      <c r="P215">
        <v>8.0116338067012169E-2</v>
      </c>
      <c r="Q215">
        <v>2.3874998794347787E-2</v>
      </c>
      <c r="R215">
        <v>5.199566843067998E-2</v>
      </c>
      <c r="S215" s="3">
        <f t="shared" si="9"/>
        <v>0</v>
      </c>
      <c r="T215">
        <f t="shared" si="10"/>
        <v>0</v>
      </c>
      <c r="U215" t="str">
        <f t="shared" si="11"/>
        <v>FALSE</v>
      </c>
    </row>
    <row r="216" spans="1:21" x14ac:dyDescent="0.2">
      <c r="A216" t="s">
        <v>2132</v>
      </c>
      <c r="B216" t="s">
        <v>46</v>
      </c>
      <c r="C216">
        <v>-0.195906393950318</v>
      </c>
      <c r="D216">
        <v>12.0853689181763</v>
      </c>
      <c r="E216">
        <v>4.6333244839441097</v>
      </c>
      <c r="F216">
        <v>3.1356748301955402E-2</v>
      </c>
      <c r="G216">
        <v>0.203171687399887</v>
      </c>
      <c r="H216">
        <v>9195.9415430000008</v>
      </c>
      <c r="I216">
        <v>0.12628703499999999</v>
      </c>
      <c r="J216">
        <v>-0.12628703499999999</v>
      </c>
      <c r="K216">
        <v>8.3342036999999994E-2</v>
      </c>
      <c r="L216">
        <v>1.5152861550000001</v>
      </c>
      <c r="M216">
        <v>0.12969995300000001</v>
      </c>
      <c r="N216">
        <v>0.29668465900000002</v>
      </c>
      <c r="O216">
        <v>-0.161096714475159</v>
      </c>
      <c r="P216">
        <v>0.12735143554152151</v>
      </c>
      <c r="Q216">
        <v>0.53502239260145068</v>
      </c>
      <c r="R216">
        <v>0.33118691407148609</v>
      </c>
      <c r="S216" s="3">
        <f t="shared" si="9"/>
        <v>0</v>
      </c>
      <c r="T216">
        <f t="shared" si="10"/>
        <v>0</v>
      </c>
      <c r="U216" t="str">
        <f t="shared" si="11"/>
        <v>FALSE</v>
      </c>
    </row>
    <row r="217" spans="1:21" x14ac:dyDescent="0.2">
      <c r="A217" t="s">
        <v>1315</v>
      </c>
      <c r="B217" t="s">
        <v>13</v>
      </c>
      <c r="C217">
        <v>-1.77519692346059E-2</v>
      </c>
      <c r="D217">
        <v>5.9036665373817501</v>
      </c>
      <c r="E217">
        <v>1.2494364435526401E-2</v>
      </c>
      <c r="F217">
        <v>0.91099927859478003</v>
      </c>
      <c r="G217">
        <v>1</v>
      </c>
      <c r="H217">
        <v>124.85348810000001</v>
      </c>
      <c r="I217">
        <v>-4.3438941000000002E-2</v>
      </c>
      <c r="J217">
        <v>4.3438941000000002E-2</v>
      </c>
      <c r="K217">
        <v>0.158396598</v>
      </c>
      <c r="L217">
        <v>-0.27424163099999999</v>
      </c>
      <c r="M217">
        <v>0.78389893700000002</v>
      </c>
      <c r="N217">
        <v>0.895452943</v>
      </c>
      <c r="O217">
        <v>1.2843485882697051E-2</v>
      </c>
      <c r="P217">
        <v>6.2210795018697966E-2</v>
      </c>
      <c r="Q217">
        <v>7.2640100652604529E-3</v>
      </c>
      <c r="R217">
        <v>3.4737402541979212E-2</v>
      </c>
      <c r="S217" s="3">
        <f t="shared" si="9"/>
        <v>0</v>
      </c>
      <c r="T217">
        <f t="shared" si="10"/>
        <v>0</v>
      </c>
      <c r="U217" t="str">
        <f t="shared" si="11"/>
        <v>FALSE</v>
      </c>
    </row>
    <row r="218" spans="1:21" x14ac:dyDescent="0.2">
      <c r="A218" t="s">
        <v>2808</v>
      </c>
      <c r="B218" t="s">
        <v>1021</v>
      </c>
      <c r="C218">
        <v>-0.81362198454917201</v>
      </c>
      <c r="D218">
        <v>6.0457669870955204</v>
      </c>
      <c r="E218">
        <v>33.148259721268602</v>
      </c>
      <c r="F218">
        <v>8.53927674387945E-9</v>
      </c>
      <c r="G218">
        <v>5.7711278660718599E-7</v>
      </c>
      <c r="H218">
        <v>138.1264702</v>
      </c>
      <c r="I218">
        <v>0.66458388000000002</v>
      </c>
      <c r="J218">
        <v>-0.66458388000000002</v>
      </c>
      <c r="K218">
        <v>0.14951368900000001</v>
      </c>
      <c r="L218">
        <v>4.4449701079999997</v>
      </c>
      <c r="M218">
        <v>8.7900000000000005E-6</v>
      </c>
      <c r="N218">
        <v>1.18607E-4</v>
      </c>
      <c r="O218">
        <v>-0.73910293227458601</v>
      </c>
      <c r="P218">
        <v>6.3708200384199651E-2</v>
      </c>
      <c r="Q218">
        <v>8.0362357918913278E-3</v>
      </c>
      <c r="R218">
        <v>3.5872218088045492E-2</v>
      </c>
      <c r="S218" s="3">
        <f t="shared" si="9"/>
        <v>1</v>
      </c>
      <c r="T218">
        <f t="shared" si="10"/>
        <v>0</v>
      </c>
      <c r="U218" t="str">
        <f t="shared" si="11"/>
        <v>FALSE</v>
      </c>
    </row>
    <row r="219" spans="1:21" x14ac:dyDescent="0.2">
      <c r="A219" t="s">
        <v>1569</v>
      </c>
      <c r="B219" t="s">
        <v>334</v>
      </c>
      <c r="C219">
        <v>-0.109026165756584</v>
      </c>
      <c r="D219">
        <v>9.9899085625999504</v>
      </c>
      <c r="E219">
        <v>2.34820990768289</v>
      </c>
      <c r="F219">
        <v>0.12542696434255199</v>
      </c>
      <c r="G219">
        <v>0.457516947894196</v>
      </c>
      <c r="H219">
        <v>2151.8388890000001</v>
      </c>
      <c r="I219">
        <v>4.2489599000000003E-2</v>
      </c>
      <c r="J219">
        <v>-4.2489599000000003E-2</v>
      </c>
      <c r="K219">
        <v>6.9323935000000003E-2</v>
      </c>
      <c r="L219">
        <v>0.61291384199999999</v>
      </c>
      <c r="M219">
        <v>0.53993331</v>
      </c>
      <c r="N219">
        <v>0.730105899</v>
      </c>
      <c r="O219">
        <v>-7.5757882378292007E-2</v>
      </c>
      <c r="P219">
        <v>0.10527019944440576</v>
      </c>
      <c r="Q219">
        <v>0.12519457474824744</v>
      </c>
      <c r="R219">
        <v>0.11523238709632661</v>
      </c>
      <c r="S219" s="3">
        <f t="shared" si="9"/>
        <v>0</v>
      </c>
      <c r="T219">
        <f t="shared" si="10"/>
        <v>0</v>
      </c>
      <c r="U219" t="str">
        <f t="shared" si="11"/>
        <v>FALSE</v>
      </c>
    </row>
    <row r="220" spans="1:21" x14ac:dyDescent="0.2">
      <c r="A220" t="s">
        <v>1225</v>
      </c>
      <c r="B220" t="s">
        <v>108</v>
      </c>
      <c r="C220">
        <v>-7.9611963406352404E-2</v>
      </c>
      <c r="D220">
        <v>9.3585553765307807</v>
      </c>
      <c r="E220">
        <v>0.91917316269051197</v>
      </c>
      <c r="F220">
        <v>0.33769216642951</v>
      </c>
      <c r="G220">
        <v>0.69499279071713904</v>
      </c>
      <c r="H220">
        <v>1388.7581250000001</v>
      </c>
      <c r="I220">
        <v>1.3351343999999999E-2</v>
      </c>
      <c r="J220">
        <v>-1.3351343999999999E-2</v>
      </c>
      <c r="K220">
        <v>7.9561599999999996E-2</v>
      </c>
      <c r="L220">
        <v>0.167811408</v>
      </c>
      <c r="M220">
        <v>0.86673164700000005</v>
      </c>
      <c r="N220">
        <v>0.93619166200000004</v>
      </c>
      <c r="O220">
        <v>-4.6481653703176203E-2</v>
      </c>
      <c r="P220">
        <v>9.8617218048141081E-2</v>
      </c>
      <c r="Q220">
        <v>8.0798327317314525E-2</v>
      </c>
      <c r="R220">
        <v>8.970777268272781E-2</v>
      </c>
      <c r="S220" s="3">
        <f t="shared" si="9"/>
        <v>0</v>
      </c>
      <c r="T220">
        <f t="shared" si="10"/>
        <v>0</v>
      </c>
      <c r="U220" t="str">
        <f t="shared" si="11"/>
        <v>FALSE</v>
      </c>
    </row>
    <row r="221" spans="1:21" x14ac:dyDescent="0.2">
      <c r="A221" t="s">
        <v>1532</v>
      </c>
      <c r="B221" t="s">
        <v>108</v>
      </c>
      <c r="C221">
        <v>-0.11818684955384499</v>
      </c>
      <c r="D221">
        <v>9.4636823090197595</v>
      </c>
      <c r="E221">
        <v>1.5313753277776401</v>
      </c>
      <c r="F221">
        <v>0.215906149876057</v>
      </c>
      <c r="G221">
        <v>0.58550272653690405</v>
      </c>
      <c r="H221">
        <v>1493.5953480000001</v>
      </c>
      <c r="I221">
        <v>5.0605050999999998E-2</v>
      </c>
      <c r="J221">
        <v>-5.0605050999999998E-2</v>
      </c>
      <c r="K221">
        <v>8.8061692999999996E-2</v>
      </c>
      <c r="L221">
        <v>0.57465453200000005</v>
      </c>
      <c r="M221">
        <v>0.56552496299999999</v>
      </c>
      <c r="N221">
        <v>0.74401541400000004</v>
      </c>
      <c r="O221">
        <v>-8.4395950276922496E-2</v>
      </c>
      <c r="P221">
        <v>9.9725009283741062E-2</v>
      </c>
      <c r="Q221">
        <v>8.6897785607787034E-2</v>
      </c>
      <c r="R221">
        <v>9.3311397445764055E-2</v>
      </c>
      <c r="S221" s="3">
        <f t="shared" si="9"/>
        <v>0</v>
      </c>
      <c r="T221">
        <f t="shared" si="10"/>
        <v>0</v>
      </c>
      <c r="U221" t="str">
        <f t="shared" si="11"/>
        <v>FALSE</v>
      </c>
    </row>
    <row r="222" spans="1:21" x14ac:dyDescent="0.2">
      <c r="A222" t="s">
        <v>1936</v>
      </c>
      <c r="B222" t="s">
        <v>540</v>
      </c>
      <c r="C222">
        <v>-0.17060598647393699</v>
      </c>
      <c r="D222">
        <v>8.7032366416937101</v>
      </c>
      <c r="E222">
        <v>3.82592341805548</v>
      </c>
      <c r="F222">
        <v>5.04655329817972E-2</v>
      </c>
      <c r="G222">
        <v>0.26691878640154898</v>
      </c>
      <c r="H222">
        <v>880.72269240000003</v>
      </c>
      <c r="I222">
        <v>0.10145388700000001</v>
      </c>
      <c r="J222">
        <v>-0.10145388700000001</v>
      </c>
      <c r="K222">
        <v>8.5814173999999993E-2</v>
      </c>
      <c r="L222">
        <v>1.18225092</v>
      </c>
      <c r="M222">
        <v>0.23710615400000001</v>
      </c>
      <c r="N222">
        <v>0.43649543800000001</v>
      </c>
      <c r="O222">
        <v>-0.1360299367369685</v>
      </c>
      <c r="P222">
        <v>9.1711695992191464E-2</v>
      </c>
      <c r="Q222">
        <v>5.1240686981630958E-2</v>
      </c>
      <c r="R222">
        <v>7.1476191486911214E-2</v>
      </c>
      <c r="S222" s="3">
        <f t="shared" si="9"/>
        <v>0</v>
      </c>
      <c r="T222">
        <f t="shared" si="10"/>
        <v>0</v>
      </c>
      <c r="U222" t="str">
        <f t="shared" si="11"/>
        <v>FALSE</v>
      </c>
    </row>
    <row r="223" spans="1:21" x14ac:dyDescent="0.2">
      <c r="A223" t="s">
        <v>1981</v>
      </c>
      <c r="B223" t="s">
        <v>436</v>
      </c>
      <c r="C223">
        <v>-0.194226853258435</v>
      </c>
      <c r="D223">
        <v>7.9167434128848404</v>
      </c>
      <c r="E223">
        <v>3.9810405772799</v>
      </c>
      <c r="F223">
        <v>4.60151280912783E-2</v>
      </c>
      <c r="G223">
        <v>0.256482947642795</v>
      </c>
      <c r="H223">
        <v>509.84182299999998</v>
      </c>
      <c r="I223">
        <v>0.12304981199999999</v>
      </c>
      <c r="J223">
        <v>-0.12304981199999999</v>
      </c>
      <c r="K223">
        <v>9.7483861000000005E-2</v>
      </c>
      <c r="L223">
        <v>1.262258286</v>
      </c>
      <c r="M223">
        <v>0.206855861</v>
      </c>
      <c r="N223">
        <v>0.39901791399999997</v>
      </c>
      <c r="O223">
        <v>-0.1586383326292175</v>
      </c>
      <c r="P223">
        <v>8.3423902511443465E-2</v>
      </c>
      <c r="Q223">
        <v>2.9662736622916488E-2</v>
      </c>
      <c r="R223">
        <v>5.6543319567179978E-2</v>
      </c>
      <c r="S223" s="3">
        <f t="shared" si="9"/>
        <v>0</v>
      </c>
      <c r="T223">
        <f t="shared" si="10"/>
        <v>0</v>
      </c>
      <c r="U223" t="str">
        <f t="shared" si="11"/>
        <v>FALSE</v>
      </c>
    </row>
    <row r="224" spans="1:21" x14ac:dyDescent="0.2">
      <c r="A224" t="s">
        <v>1155</v>
      </c>
      <c r="B224" t="s">
        <v>13</v>
      </c>
      <c r="C224">
        <v>-7.9037330792855895E-2</v>
      </c>
      <c r="D224">
        <v>6.0347438048084898</v>
      </c>
      <c r="E224">
        <v>0.28211884526073999</v>
      </c>
      <c r="F224">
        <v>0.59531580171401699</v>
      </c>
      <c r="G224">
        <v>0.87967611402244394</v>
      </c>
      <c r="H224">
        <v>136.85328419999999</v>
      </c>
      <c r="I224">
        <v>1.2330379000000001E-2</v>
      </c>
      <c r="J224">
        <v>-1.2330379000000001E-2</v>
      </c>
      <c r="K224">
        <v>0.15223078300000001</v>
      </c>
      <c r="L224">
        <v>8.0997936000000006E-2</v>
      </c>
      <c r="M224">
        <v>0.93544359399999999</v>
      </c>
      <c r="N224">
        <v>0.972557</v>
      </c>
      <c r="O224">
        <v>-4.5683854896427949E-2</v>
      </c>
      <c r="P224">
        <v>6.3592041903809529E-2</v>
      </c>
      <c r="Q224">
        <v>7.9621614823971367E-3</v>
      </c>
      <c r="R224">
        <v>3.577710169310333E-2</v>
      </c>
      <c r="S224" s="3">
        <f t="shared" si="9"/>
        <v>0</v>
      </c>
      <c r="T224">
        <f t="shared" si="10"/>
        <v>0</v>
      </c>
      <c r="U224" t="str">
        <f t="shared" si="11"/>
        <v>FALSE</v>
      </c>
    </row>
    <row r="225" spans="1:21" x14ac:dyDescent="0.2">
      <c r="A225" t="s">
        <v>2775</v>
      </c>
      <c r="B225" t="s">
        <v>1002</v>
      </c>
      <c r="C225">
        <v>0.26134360204583301</v>
      </c>
      <c r="D225">
        <v>10.781207189586</v>
      </c>
      <c r="E225">
        <v>8.9445985296632493</v>
      </c>
      <c r="F225">
        <v>2.7829125061955202E-3</v>
      </c>
      <c r="G225">
        <v>3.5824476865469301E-2</v>
      </c>
      <c r="H225">
        <v>3735.2529020000002</v>
      </c>
      <c r="I225">
        <v>-0.31728213599999999</v>
      </c>
      <c r="J225">
        <v>0.31728213599999999</v>
      </c>
      <c r="K225">
        <v>7.9433557000000002E-2</v>
      </c>
      <c r="L225">
        <v>-3.9943085489999999</v>
      </c>
      <c r="M225">
        <v>6.4900000000000005E-5</v>
      </c>
      <c r="N225">
        <v>7.0650699999999999E-4</v>
      </c>
      <c r="O225">
        <v>0.28931286902291653</v>
      </c>
      <c r="P225">
        <v>0.11360863054824624</v>
      </c>
      <c r="Q225">
        <v>0.21731803483687628</v>
      </c>
      <c r="R225">
        <v>0.16546333269256125</v>
      </c>
      <c r="S225" s="3">
        <f t="shared" si="9"/>
        <v>1</v>
      </c>
      <c r="T225">
        <f t="shared" si="10"/>
        <v>0</v>
      </c>
      <c r="U225" t="str">
        <f t="shared" si="11"/>
        <v>FALSE</v>
      </c>
    </row>
    <row r="226" spans="1:21" x14ac:dyDescent="0.2">
      <c r="A226" t="s">
        <v>1672</v>
      </c>
      <c r="B226" t="s">
        <v>288</v>
      </c>
      <c r="C226">
        <v>5.90271179750326E-2</v>
      </c>
      <c r="D226">
        <v>6.5705859031219402</v>
      </c>
      <c r="E226">
        <v>0.139501269098249</v>
      </c>
      <c r="F226">
        <v>0.70877732246138903</v>
      </c>
      <c r="G226">
        <v>0.94700731186327702</v>
      </c>
      <c r="H226">
        <v>199.84735119999999</v>
      </c>
      <c r="I226">
        <v>-0.112081</v>
      </c>
      <c r="J226">
        <v>0.112081</v>
      </c>
      <c r="K226">
        <v>0.144411394</v>
      </c>
      <c r="L226">
        <v>-0.776122969</v>
      </c>
      <c r="M226">
        <v>0.437676383</v>
      </c>
      <c r="N226">
        <v>0.63968086800000001</v>
      </c>
      <c r="O226">
        <v>8.5554058987516307E-2</v>
      </c>
      <c r="P226">
        <v>6.9238560508729091E-2</v>
      </c>
      <c r="Q226">
        <v>1.16271735193311E-2</v>
      </c>
      <c r="R226">
        <v>4.0432867014030094E-2</v>
      </c>
      <c r="S226" s="3">
        <f t="shared" si="9"/>
        <v>0</v>
      </c>
      <c r="T226">
        <f t="shared" si="10"/>
        <v>0</v>
      </c>
      <c r="U226" t="str">
        <f t="shared" si="11"/>
        <v>FALSE</v>
      </c>
    </row>
    <row r="227" spans="1:21" x14ac:dyDescent="0.2">
      <c r="A227" t="s">
        <v>2614</v>
      </c>
      <c r="B227" t="s">
        <v>919</v>
      </c>
      <c r="C227">
        <v>0.308158409189142</v>
      </c>
      <c r="D227">
        <v>7.11590338734573</v>
      </c>
      <c r="E227">
        <v>6.8551302285209399</v>
      </c>
      <c r="F227">
        <v>8.8387114062674892E-3</v>
      </c>
      <c r="G227">
        <v>8.7239695137723394E-2</v>
      </c>
      <c r="H227">
        <v>292.54178510000003</v>
      </c>
      <c r="I227">
        <v>-0.35000091700000002</v>
      </c>
      <c r="J227">
        <v>0.35000091700000002</v>
      </c>
      <c r="K227">
        <v>0.11707775500000001</v>
      </c>
      <c r="L227">
        <v>-2.9894741119999999</v>
      </c>
      <c r="M227">
        <v>2.794581E-3</v>
      </c>
      <c r="N227">
        <v>1.5711301E-2</v>
      </c>
      <c r="O227">
        <v>0.32907966309457104</v>
      </c>
      <c r="P227">
        <v>7.4984927451433092E-2</v>
      </c>
      <c r="Q227">
        <v>1.702016102084104E-2</v>
      </c>
      <c r="R227">
        <v>4.6002544236137068E-2</v>
      </c>
      <c r="S227" s="3">
        <f t="shared" si="9"/>
        <v>0</v>
      </c>
      <c r="T227">
        <f t="shared" si="10"/>
        <v>0</v>
      </c>
      <c r="U227" t="str">
        <f t="shared" si="11"/>
        <v>FALSE</v>
      </c>
    </row>
    <row r="228" spans="1:21" x14ac:dyDescent="0.2">
      <c r="A228" t="s">
        <v>2277</v>
      </c>
      <c r="B228" t="s">
        <v>720</v>
      </c>
      <c r="C228">
        <v>0.20085387781150901</v>
      </c>
      <c r="D228">
        <v>6.8237687830046596</v>
      </c>
      <c r="E228">
        <v>2.00664812100558</v>
      </c>
      <c r="F228">
        <v>0.15661100234990899</v>
      </c>
      <c r="G228">
        <v>0.51269928114698604</v>
      </c>
      <c r="H228">
        <v>238.51056310000001</v>
      </c>
      <c r="I228">
        <v>-0.243766755</v>
      </c>
      <c r="J228">
        <v>0.243766755</v>
      </c>
      <c r="K228">
        <v>0.13289623</v>
      </c>
      <c r="L228">
        <v>-1.834263883</v>
      </c>
      <c r="M228">
        <v>6.6614832999999998E-2</v>
      </c>
      <c r="N228">
        <v>0.18540630599999999</v>
      </c>
      <c r="O228">
        <v>0.22231031640575449</v>
      </c>
      <c r="P228">
        <v>7.190651408349398E-2</v>
      </c>
      <c r="Q228">
        <v>1.3876609755921896E-2</v>
      </c>
      <c r="R228">
        <v>4.2891561919707936E-2</v>
      </c>
      <c r="S228" s="3">
        <f t="shared" si="9"/>
        <v>0</v>
      </c>
      <c r="T228">
        <f t="shared" si="10"/>
        <v>0</v>
      </c>
      <c r="U228" t="str">
        <f t="shared" si="11"/>
        <v>FALSE</v>
      </c>
    </row>
    <row r="229" spans="1:21" x14ac:dyDescent="0.2">
      <c r="A229" t="s">
        <v>1244</v>
      </c>
      <c r="B229" t="s">
        <v>118</v>
      </c>
      <c r="C229">
        <v>-4.71962516238437E-2</v>
      </c>
      <c r="D229">
        <v>8.6654004089708891</v>
      </c>
      <c r="E229">
        <v>0.233537737087328</v>
      </c>
      <c r="F229">
        <v>0.62891296715368905</v>
      </c>
      <c r="G229">
        <v>0.90061521429365898</v>
      </c>
      <c r="H229">
        <v>858.38374139999996</v>
      </c>
      <c r="I229">
        <v>-1.7555197000000002E-2</v>
      </c>
      <c r="J229">
        <v>1.7555197000000002E-2</v>
      </c>
      <c r="K229">
        <v>9.2423324000000001E-2</v>
      </c>
      <c r="L229">
        <v>-0.189943365</v>
      </c>
      <c r="M229">
        <v>0.84935351100000001</v>
      </c>
      <c r="N229">
        <v>0.929198729</v>
      </c>
      <c r="O229">
        <v>-1.4820527311921849E-2</v>
      </c>
      <c r="P229">
        <v>9.1312990864912513E-2</v>
      </c>
      <c r="Q229">
        <v>4.9941000706295251E-2</v>
      </c>
      <c r="R229">
        <v>7.0626995785603885E-2</v>
      </c>
      <c r="S229" s="3">
        <f t="shared" si="9"/>
        <v>0</v>
      </c>
      <c r="T229">
        <f t="shared" si="10"/>
        <v>0</v>
      </c>
      <c r="U229" t="str">
        <f t="shared" si="11"/>
        <v>FALSE</v>
      </c>
    </row>
    <row r="230" spans="1:21" x14ac:dyDescent="0.2">
      <c r="A230" t="s">
        <v>1471</v>
      </c>
      <c r="B230" t="s">
        <v>273</v>
      </c>
      <c r="C230">
        <v>-2.0926653917127599E-2</v>
      </c>
      <c r="D230">
        <v>8.4305555888971302</v>
      </c>
      <c r="E230">
        <v>5.5706372250978999E-2</v>
      </c>
      <c r="F230">
        <v>0.81341561895277703</v>
      </c>
      <c r="G230">
        <v>0.98632091913651099</v>
      </c>
      <c r="H230">
        <v>729.34501699999998</v>
      </c>
      <c r="I230">
        <v>-4.3146800999999999E-2</v>
      </c>
      <c r="J230">
        <v>4.3146800999999999E-2</v>
      </c>
      <c r="K230">
        <v>8.7704273999999999E-2</v>
      </c>
      <c r="L230">
        <v>-0.49195778600000001</v>
      </c>
      <c r="M230">
        <v>0.62274918700000004</v>
      </c>
      <c r="N230">
        <v>0.78507717399999999</v>
      </c>
      <c r="O230">
        <v>1.11100735414362E-2</v>
      </c>
      <c r="P230">
        <v>8.8838277418564815E-2</v>
      </c>
      <c r="Q230">
        <v>4.2433492449103279E-2</v>
      </c>
      <c r="R230">
        <v>6.5635884933834043E-2</v>
      </c>
      <c r="S230" s="3">
        <f t="shared" si="9"/>
        <v>0</v>
      </c>
      <c r="T230">
        <f t="shared" si="10"/>
        <v>0</v>
      </c>
      <c r="U230" t="str">
        <f t="shared" si="11"/>
        <v>FALSE</v>
      </c>
    </row>
    <row r="231" spans="1:21" x14ac:dyDescent="0.2">
      <c r="A231" t="s">
        <v>2590</v>
      </c>
      <c r="B231" t="s">
        <v>12</v>
      </c>
      <c r="C231">
        <v>0.153442839525265</v>
      </c>
      <c r="D231">
        <v>9.7115778669917905</v>
      </c>
      <c r="E231">
        <v>3.9201188456715399</v>
      </c>
      <c r="F231">
        <v>4.7711507232066103E-2</v>
      </c>
      <c r="G231">
        <v>0.25902703029704399</v>
      </c>
      <c r="H231">
        <v>1777.204937</v>
      </c>
      <c r="I231">
        <v>-0.213388832</v>
      </c>
      <c r="J231">
        <v>0.213388832</v>
      </c>
      <c r="K231">
        <v>7.4332673000000002E-2</v>
      </c>
      <c r="L231">
        <v>-2.870727295</v>
      </c>
      <c r="M231">
        <v>4.0952870000000004E-3</v>
      </c>
      <c r="N231">
        <v>2.1419728999999998E-2</v>
      </c>
      <c r="O231">
        <v>0.18341583576263248</v>
      </c>
      <c r="P231">
        <v>0.10233724688987851</v>
      </c>
      <c r="Q231">
        <v>0.10339826901799286</v>
      </c>
      <c r="R231">
        <v>0.10286775795393568</v>
      </c>
      <c r="S231" s="3">
        <f t="shared" si="9"/>
        <v>0</v>
      </c>
      <c r="T231">
        <f t="shared" si="10"/>
        <v>0</v>
      </c>
      <c r="U231" t="str">
        <f t="shared" si="11"/>
        <v>FALSE</v>
      </c>
    </row>
    <row r="232" spans="1:21" x14ac:dyDescent="0.2">
      <c r="A232" t="s">
        <v>1519</v>
      </c>
      <c r="B232" t="s">
        <v>30</v>
      </c>
      <c r="C232">
        <v>1.70003548770368E-2</v>
      </c>
      <c r="D232">
        <v>6.4849137525446103</v>
      </c>
      <c r="E232">
        <v>1.6748844953863098E-2</v>
      </c>
      <c r="F232">
        <v>0.89702743671027396</v>
      </c>
      <c r="G232">
        <v>1</v>
      </c>
      <c r="H232">
        <v>187.9462465</v>
      </c>
      <c r="I232">
        <v>-7.4922771999999999E-2</v>
      </c>
      <c r="J232">
        <v>7.4922771999999999E-2</v>
      </c>
      <c r="K232">
        <v>0.135587028</v>
      </c>
      <c r="L232">
        <v>-0.55258067499999997</v>
      </c>
      <c r="M232">
        <v>0.58055057799999998</v>
      </c>
      <c r="N232">
        <v>0.75752289900000003</v>
      </c>
      <c r="O232">
        <v>4.5961563438518399E-2</v>
      </c>
      <c r="P232">
        <v>6.8335777032624931E-2</v>
      </c>
      <c r="Q232">
        <v>1.0934763994822842E-2</v>
      </c>
      <c r="R232">
        <v>3.9635270513723883E-2</v>
      </c>
      <c r="S232" s="3">
        <f t="shared" si="9"/>
        <v>0</v>
      </c>
      <c r="T232">
        <f t="shared" si="10"/>
        <v>0</v>
      </c>
      <c r="U232" t="str">
        <f t="shared" si="11"/>
        <v>FALSE</v>
      </c>
    </row>
    <row r="233" spans="1:21" x14ac:dyDescent="0.2">
      <c r="A233" t="s">
        <v>2447</v>
      </c>
      <c r="B233" t="s">
        <v>782</v>
      </c>
      <c r="C233">
        <v>0.21376998040036499</v>
      </c>
      <c r="D233">
        <v>8.3887104457825608</v>
      </c>
      <c r="E233">
        <v>2.72343562042284</v>
      </c>
      <c r="F233">
        <v>9.8884966031770702E-2</v>
      </c>
      <c r="G233">
        <v>0.39838379491731901</v>
      </c>
      <c r="H233">
        <v>709.52155860000005</v>
      </c>
      <c r="I233">
        <v>-0.26248160100000001</v>
      </c>
      <c r="J233">
        <v>0.26248160100000001</v>
      </c>
      <c r="K233">
        <v>0.113020263</v>
      </c>
      <c r="L233">
        <v>-2.3224295669999999</v>
      </c>
      <c r="M233">
        <v>2.0209817000000001E-2</v>
      </c>
      <c r="N233">
        <v>7.5380684000000003E-2</v>
      </c>
      <c r="O233">
        <v>0.2381257907001825</v>
      </c>
      <c r="P233">
        <v>8.8397327780853213E-2</v>
      </c>
      <c r="Q233">
        <v>4.128015822082335E-2</v>
      </c>
      <c r="R233">
        <v>6.4838743000838278E-2</v>
      </c>
      <c r="S233" s="3">
        <f t="shared" si="9"/>
        <v>0</v>
      </c>
      <c r="T233">
        <f t="shared" si="10"/>
        <v>0</v>
      </c>
      <c r="U233" t="str">
        <f t="shared" si="11"/>
        <v>FALSE</v>
      </c>
    </row>
    <row r="234" spans="1:21" x14ac:dyDescent="0.2">
      <c r="A234" t="s">
        <v>2097</v>
      </c>
      <c r="B234" t="s">
        <v>13</v>
      </c>
      <c r="C234">
        <v>0.13583126270436699</v>
      </c>
      <c r="D234">
        <v>7.4693458743257004</v>
      </c>
      <c r="E234">
        <v>0.90205780836498195</v>
      </c>
      <c r="F234">
        <v>0.34223053574970203</v>
      </c>
      <c r="G234">
        <v>0.70123599701005201</v>
      </c>
      <c r="H234">
        <v>374.19555530000002</v>
      </c>
      <c r="I234">
        <v>-0.18569387200000001</v>
      </c>
      <c r="J234">
        <v>0.18569387200000001</v>
      </c>
      <c r="K234">
        <v>0.126728438</v>
      </c>
      <c r="L234">
        <v>-1.4652896710000001</v>
      </c>
      <c r="M234">
        <v>0.14284190299999999</v>
      </c>
      <c r="N234">
        <v>0.31344968400000001</v>
      </c>
      <c r="O234">
        <v>0.1607625673521835</v>
      </c>
      <c r="P234">
        <v>7.8709382071148332E-2</v>
      </c>
      <c r="Q234">
        <v>2.1770799690416693E-2</v>
      </c>
      <c r="R234">
        <v>5.0240090880782511E-2</v>
      </c>
      <c r="S234" s="3">
        <f t="shared" si="9"/>
        <v>0</v>
      </c>
      <c r="T234">
        <f t="shared" si="10"/>
        <v>0</v>
      </c>
      <c r="U234" t="str">
        <f t="shared" si="11"/>
        <v>FALSE</v>
      </c>
    </row>
    <row r="235" spans="1:21" x14ac:dyDescent="0.2">
      <c r="A235" t="s">
        <v>1651</v>
      </c>
      <c r="B235" t="s">
        <v>381</v>
      </c>
      <c r="C235">
        <v>3.6059634977807899E-3</v>
      </c>
      <c r="D235">
        <v>9.4110176785952007</v>
      </c>
      <c r="E235">
        <v>1.42707754553273E-3</v>
      </c>
      <c r="F235">
        <v>0.96986573782792296</v>
      </c>
      <c r="G235">
        <v>1</v>
      </c>
      <c r="H235">
        <v>1441.1801820000001</v>
      </c>
      <c r="I235">
        <v>-6.6427102000000002E-2</v>
      </c>
      <c r="J235">
        <v>6.6427102000000002E-2</v>
      </c>
      <c r="K235">
        <v>8.9392522000000002E-2</v>
      </c>
      <c r="L235">
        <v>-0.74309462100000001</v>
      </c>
      <c r="M235">
        <v>0.45742439600000001</v>
      </c>
      <c r="N235">
        <v>0.65770210500000004</v>
      </c>
      <c r="O235">
        <v>3.5016532748890397E-2</v>
      </c>
      <c r="P235">
        <v>9.9170047632819155E-2</v>
      </c>
      <c r="Q235">
        <v>8.3848256922682579E-2</v>
      </c>
      <c r="R235">
        <v>9.150915227775086E-2</v>
      </c>
      <c r="S235" s="3">
        <f t="shared" si="9"/>
        <v>0</v>
      </c>
      <c r="T235">
        <f t="shared" si="10"/>
        <v>0</v>
      </c>
      <c r="U235" t="str">
        <f t="shared" si="11"/>
        <v>FALSE</v>
      </c>
    </row>
    <row r="236" spans="1:21" x14ac:dyDescent="0.2">
      <c r="A236" t="s">
        <v>2126</v>
      </c>
      <c r="B236" t="s">
        <v>637</v>
      </c>
      <c r="C236">
        <v>8.2233374141223503E-2</v>
      </c>
      <c r="D236">
        <v>8.2000815041498498</v>
      </c>
      <c r="E236">
        <v>0.75281439627867597</v>
      </c>
      <c r="F236">
        <v>0.38558663653616698</v>
      </c>
      <c r="G236">
        <v>0.74072821689103296</v>
      </c>
      <c r="H236">
        <v>621.82344920000003</v>
      </c>
      <c r="I236">
        <v>-0.14156391400000001</v>
      </c>
      <c r="J236">
        <v>0.14156391400000001</v>
      </c>
      <c r="K236">
        <v>9.4191833000000003E-2</v>
      </c>
      <c r="L236">
        <v>-1.5029319299999999</v>
      </c>
      <c r="M236">
        <v>0.13285659799999999</v>
      </c>
      <c r="N236">
        <v>0.30236874800000002</v>
      </c>
      <c r="O236">
        <v>0.11189864407061176</v>
      </c>
      <c r="P236">
        <v>8.6409621268603146E-2</v>
      </c>
      <c r="Q236">
        <v>3.6177858244424752E-2</v>
      </c>
      <c r="R236">
        <v>6.1293739756513949E-2</v>
      </c>
      <c r="S236" s="3">
        <f t="shared" si="9"/>
        <v>0</v>
      </c>
      <c r="T236">
        <f t="shared" si="10"/>
        <v>0</v>
      </c>
      <c r="U236" t="str">
        <f t="shared" si="11"/>
        <v>FALSE</v>
      </c>
    </row>
    <row r="237" spans="1:21" x14ac:dyDescent="0.2">
      <c r="A237" t="s">
        <v>2192</v>
      </c>
      <c r="B237" t="s">
        <v>674</v>
      </c>
      <c r="C237">
        <v>-0.216482195290676</v>
      </c>
      <c r="D237">
        <v>9.4579362243886198</v>
      </c>
      <c r="E237">
        <v>5.2097475193514704</v>
      </c>
      <c r="F237">
        <v>2.24605961941646E-2</v>
      </c>
      <c r="G237">
        <v>0.165847133658277</v>
      </c>
      <c r="H237">
        <v>1486.6801399999999</v>
      </c>
      <c r="I237">
        <v>0.145273124</v>
      </c>
      <c r="J237">
        <v>-0.145273124</v>
      </c>
      <c r="K237">
        <v>8.8705414999999996E-2</v>
      </c>
      <c r="L237">
        <v>1.637702998</v>
      </c>
      <c r="M237">
        <v>0.101483665</v>
      </c>
      <c r="N237">
        <v>0.25061350700000001</v>
      </c>
      <c r="O237">
        <v>-0.180877659645338</v>
      </c>
      <c r="P237">
        <v>9.9664459032319422E-2</v>
      </c>
      <c r="Q237">
        <v>8.6495456916135763E-2</v>
      </c>
      <c r="R237">
        <v>9.3079957974227592E-2</v>
      </c>
      <c r="S237" s="3">
        <f t="shared" si="9"/>
        <v>0</v>
      </c>
      <c r="T237">
        <f t="shared" si="10"/>
        <v>0</v>
      </c>
      <c r="U237" t="str">
        <f t="shared" si="11"/>
        <v>FALSE</v>
      </c>
    </row>
    <row r="238" spans="1:21" x14ac:dyDescent="0.2">
      <c r="A238" t="s">
        <v>2257</v>
      </c>
      <c r="B238" t="s">
        <v>708</v>
      </c>
      <c r="C238">
        <v>-0.191879905626992</v>
      </c>
      <c r="D238">
        <v>10.3495227710672</v>
      </c>
      <c r="E238">
        <v>7.0374438956802203</v>
      </c>
      <c r="F238">
        <v>7.9822873554163294E-3</v>
      </c>
      <c r="G238">
        <v>8.1089374261911998E-2</v>
      </c>
      <c r="H238">
        <v>2759.7779700000001</v>
      </c>
      <c r="I238">
        <v>0.12339836</v>
      </c>
      <c r="J238">
        <v>-0.12339836</v>
      </c>
      <c r="K238">
        <v>6.9438661999999998E-2</v>
      </c>
      <c r="L238">
        <v>1.7770843569999999</v>
      </c>
      <c r="M238">
        <v>7.5554361E-2</v>
      </c>
      <c r="N238">
        <v>0.20418319500000001</v>
      </c>
      <c r="O238">
        <v>-0.15763913281349601</v>
      </c>
      <c r="P238">
        <v>0.10905968952944181</v>
      </c>
      <c r="Q238">
        <v>0.16056463665562629</v>
      </c>
      <c r="R238">
        <v>0.13481216309253405</v>
      </c>
      <c r="S238" s="3">
        <f t="shared" si="9"/>
        <v>0</v>
      </c>
      <c r="T238">
        <f t="shared" si="10"/>
        <v>0</v>
      </c>
      <c r="U238" t="str">
        <f t="shared" si="11"/>
        <v>FALSE</v>
      </c>
    </row>
    <row r="239" spans="1:21" x14ac:dyDescent="0.2">
      <c r="A239" t="s">
        <v>2188</v>
      </c>
      <c r="B239" t="s">
        <v>73</v>
      </c>
      <c r="C239">
        <v>-0.23643111070102901</v>
      </c>
      <c r="D239">
        <v>9.3311514226582304</v>
      </c>
      <c r="E239">
        <v>4.5494663250540004</v>
      </c>
      <c r="F239">
        <v>3.2929008407014598E-2</v>
      </c>
      <c r="G239">
        <v>0.20918088108163599</v>
      </c>
      <c r="H239">
        <v>1361.3045460000001</v>
      </c>
      <c r="I239">
        <v>0.162598196</v>
      </c>
      <c r="J239">
        <v>-0.162598196</v>
      </c>
      <c r="K239">
        <v>9.9724770000000004E-2</v>
      </c>
      <c r="L239">
        <v>1.6304695090000001</v>
      </c>
      <c r="M239">
        <v>0.103002304</v>
      </c>
      <c r="N239">
        <v>0.25302149200000001</v>
      </c>
      <c r="O239">
        <v>-0.19951465335051449</v>
      </c>
      <c r="P239">
        <v>9.832844466531665E-2</v>
      </c>
      <c r="Q239">
        <v>7.9201070586900263E-2</v>
      </c>
      <c r="R239">
        <v>8.8764757626108456E-2</v>
      </c>
      <c r="S239" s="3">
        <f t="shared" si="9"/>
        <v>0</v>
      </c>
      <c r="T239">
        <f t="shared" si="10"/>
        <v>0</v>
      </c>
      <c r="U239" t="str">
        <f t="shared" si="11"/>
        <v>FALSE</v>
      </c>
    </row>
    <row r="240" spans="1:21" x14ac:dyDescent="0.2">
      <c r="A240" t="s">
        <v>2116</v>
      </c>
      <c r="B240" t="s">
        <v>13</v>
      </c>
      <c r="C240">
        <v>-0.20324986447040999</v>
      </c>
      <c r="D240">
        <v>9.5910575709519108</v>
      </c>
      <c r="E240">
        <v>4.4026415979677704</v>
      </c>
      <c r="F240">
        <v>3.5883308054346898E-2</v>
      </c>
      <c r="G240">
        <v>0.22271451146996499</v>
      </c>
      <c r="H240">
        <v>1630.4856850000001</v>
      </c>
      <c r="I240">
        <v>0.13210282700000001</v>
      </c>
      <c r="J240">
        <v>-0.13210282700000001</v>
      </c>
      <c r="K240">
        <v>8.8875956000000006E-2</v>
      </c>
      <c r="L240">
        <v>1.4863730639999999</v>
      </c>
      <c r="M240">
        <v>0.13718047</v>
      </c>
      <c r="N240">
        <v>0.307686183</v>
      </c>
      <c r="O240">
        <v>-0.16767634573520501</v>
      </c>
      <c r="P240">
        <v>0.10106724571602239</v>
      </c>
      <c r="Q240">
        <v>9.486210283221623E-2</v>
      </c>
      <c r="R240">
        <v>9.7964674274119312E-2</v>
      </c>
      <c r="S240" s="3">
        <f t="shared" si="9"/>
        <v>0</v>
      </c>
      <c r="T240">
        <f t="shared" si="10"/>
        <v>0</v>
      </c>
      <c r="U240" t="str">
        <f t="shared" si="11"/>
        <v>FALSE</v>
      </c>
    </row>
    <row r="241" spans="1:21" x14ac:dyDescent="0.2">
      <c r="A241" t="s">
        <v>1624</v>
      </c>
      <c r="B241" t="s">
        <v>13</v>
      </c>
      <c r="C241">
        <v>8.2963425908015198E-2</v>
      </c>
      <c r="D241">
        <v>5.1413537606679602</v>
      </c>
      <c r="E241">
        <v>0.25233405729699498</v>
      </c>
      <c r="F241">
        <v>0.61543636999291795</v>
      </c>
      <c r="G241">
        <v>0.892883431529364</v>
      </c>
      <c r="H241">
        <v>72.788874969999995</v>
      </c>
      <c r="I241">
        <v>-0.12630328399999999</v>
      </c>
      <c r="J241">
        <v>0.12630328399999999</v>
      </c>
      <c r="K241">
        <v>0.181243765</v>
      </c>
      <c r="L241">
        <v>-0.69686967799999999</v>
      </c>
      <c r="M241">
        <v>0.48588435499999999</v>
      </c>
      <c r="N241">
        <v>0.68434009699999998</v>
      </c>
      <c r="O241">
        <v>0.10463335495400759</v>
      </c>
      <c r="P241">
        <v>5.4177806774529887E-2</v>
      </c>
      <c r="Q241">
        <v>4.2348766419531428E-3</v>
      </c>
      <c r="R241">
        <v>2.9206341708241514E-2</v>
      </c>
      <c r="S241" s="3">
        <f t="shared" si="9"/>
        <v>0</v>
      </c>
      <c r="T241">
        <f t="shared" si="10"/>
        <v>0</v>
      </c>
      <c r="U241" t="str">
        <f t="shared" si="11"/>
        <v>FALSE</v>
      </c>
    </row>
    <row r="242" spans="1:21" x14ac:dyDescent="0.2">
      <c r="A242" t="s">
        <v>1119</v>
      </c>
      <c r="B242" t="s">
        <v>42</v>
      </c>
      <c r="C242">
        <v>-7.0792888612730198E-2</v>
      </c>
      <c r="D242">
        <v>7.3413003032171398</v>
      </c>
      <c r="E242">
        <v>0.36123051378218901</v>
      </c>
      <c r="F242">
        <v>0.54782363265443701</v>
      </c>
      <c r="G242">
        <v>0.864900205840893</v>
      </c>
      <c r="H242">
        <v>341.73735399999998</v>
      </c>
      <c r="I242">
        <v>5.2705709999999999E-3</v>
      </c>
      <c r="J242">
        <v>-5.2705709999999999E-3</v>
      </c>
      <c r="K242">
        <v>0.11488048300000001</v>
      </c>
      <c r="L242">
        <v>4.587873E-2</v>
      </c>
      <c r="M242">
        <v>0.96340690799999995</v>
      </c>
      <c r="N242">
        <v>0.97971800200000003</v>
      </c>
      <c r="O242">
        <v>-3.80317298063651E-2</v>
      </c>
      <c r="P242">
        <v>7.7360082152725163E-2</v>
      </c>
      <c r="Q242">
        <v>1.988237266661895E-2</v>
      </c>
      <c r="R242">
        <v>4.8621227409672056E-2</v>
      </c>
      <c r="S242" s="3">
        <f t="shared" si="9"/>
        <v>0</v>
      </c>
      <c r="T242">
        <f t="shared" si="10"/>
        <v>0</v>
      </c>
      <c r="U242" t="str">
        <f t="shared" si="11"/>
        <v>FALSE</v>
      </c>
    </row>
    <row r="243" spans="1:21" x14ac:dyDescent="0.2">
      <c r="A243" t="s">
        <v>1419</v>
      </c>
      <c r="B243" t="s">
        <v>234</v>
      </c>
      <c r="C243">
        <v>-0.110122728386036</v>
      </c>
      <c r="D243">
        <v>7.8190677958794002</v>
      </c>
      <c r="E243">
        <v>1.1449716316522001</v>
      </c>
      <c r="F243">
        <v>0.28460424247434302</v>
      </c>
      <c r="G243">
        <v>0.66773589386699905</v>
      </c>
      <c r="H243">
        <v>476.41091080000001</v>
      </c>
      <c r="I243">
        <v>4.2337777E-2</v>
      </c>
      <c r="J243">
        <v>-4.2337777E-2</v>
      </c>
      <c r="K243">
        <v>0.101876642</v>
      </c>
      <c r="L243">
        <v>0.415578842</v>
      </c>
      <c r="M243">
        <v>0.67771821099999996</v>
      </c>
      <c r="N243">
        <v>0.82639902399999998</v>
      </c>
      <c r="O243">
        <v>-7.6230252693018002E-2</v>
      </c>
      <c r="P243">
        <v>8.2394630659895912E-2</v>
      </c>
      <c r="Q243">
        <v>2.7717717013074784E-2</v>
      </c>
      <c r="R243">
        <v>5.5056173836485346E-2</v>
      </c>
      <c r="S243" s="3">
        <f t="shared" si="9"/>
        <v>0</v>
      </c>
      <c r="T243">
        <f t="shared" si="10"/>
        <v>0</v>
      </c>
      <c r="U243" t="str">
        <f t="shared" si="11"/>
        <v>FALSE</v>
      </c>
    </row>
    <row r="244" spans="1:21" x14ac:dyDescent="0.2">
      <c r="A244" t="s">
        <v>1788</v>
      </c>
      <c r="B244" t="s">
        <v>456</v>
      </c>
      <c r="C244">
        <v>3.34997137476142E-2</v>
      </c>
      <c r="D244">
        <v>7.9824055732067203</v>
      </c>
      <c r="E244">
        <v>0.104638241439858</v>
      </c>
      <c r="F244">
        <v>0.74633300286633097</v>
      </c>
      <c r="G244">
        <v>0.95640524513834402</v>
      </c>
      <c r="H244">
        <v>534.30466699999999</v>
      </c>
      <c r="I244">
        <v>-9.4703507000000006E-2</v>
      </c>
      <c r="J244">
        <v>9.4703507000000006E-2</v>
      </c>
      <c r="K244">
        <v>9.9817974000000004E-2</v>
      </c>
      <c r="L244">
        <v>-0.94876206100000005</v>
      </c>
      <c r="M244">
        <v>0.34274164200000001</v>
      </c>
      <c r="N244">
        <v>0.55110961700000005</v>
      </c>
      <c r="O244">
        <v>6.41016103738071E-2</v>
      </c>
      <c r="P244">
        <v>8.4115827634653584E-2</v>
      </c>
      <c r="Q244">
        <v>3.1085991573539661E-2</v>
      </c>
      <c r="R244">
        <v>5.7600909604096626E-2</v>
      </c>
      <c r="S244" s="3">
        <f t="shared" si="9"/>
        <v>0</v>
      </c>
      <c r="T244">
        <f t="shared" si="10"/>
        <v>0</v>
      </c>
      <c r="U244" t="str">
        <f t="shared" si="11"/>
        <v>FALSE</v>
      </c>
    </row>
    <row r="245" spans="1:21" x14ac:dyDescent="0.2">
      <c r="A245" t="s">
        <v>1261</v>
      </c>
      <c r="B245" t="s">
        <v>131</v>
      </c>
      <c r="C245">
        <v>-4.9187320447406702E-2</v>
      </c>
      <c r="D245">
        <v>9.0921528929769604</v>
      </c>
      <c r="E245">
        <v>0.40109750469388</v>
      </c>
      <c r="F245">
        <v>0.52652300344478598</v>
      </c>
      <c r="G245">
        <v>0.85033552431540904</v>
      </c>
      <c r="H245">
        <v>1154.5526540000001</v>
      </c>
      <c r="I245">
        <v>-1.6028761999999998E-2</v>
      </c>
      <c r="J245">
        <v>1.6028761999999998E-2</v>
      </c>
      <c r="K245">
        <v>7.7318465000000003E-2</v>
      </c>
      <c r="L245">
        <v>-0.20730832900000001</v>
      </c>
      <c r="M245">
        <v>0.83576907</v>
      </c>
      <c r="N245">
        <v>0.92356202300000001</v>
      </c>
      <c r="O245">
        <v>-1.657927922370335E-2</v>
      </c>
      <c r="P245">
        <v>9.5809960864508076E-2</v>
      </c>
      <c r="Q245">
        <v>6.7172188996529672E-2</v>
      </c>
      <c r="R245">
        <v>8.1491074930518881E-2</v>
      </c>
      <c r="S245" s="3">
        <f t="shared" si="9"/>
        <v>0</v>
      </c>
      <c r="T245">
        <f t="shared" si="10"/>
        <v>0</v>
      </c>
      <c r="U245" t="str">
        <f t="shared" si="11"/>
        <v>FALSE</v>
      </c>
    </row>
    <row r="246" spans="1:21" x14ac:dyDescent="0.2">
      <c r="A246" t="s">
        <v>2690</v>
      </c>
      <c r="B246" t="s">
        <v>957</v>
      </c>
      <c r="C246">
        <v>0.25317366411366199</v>
      </c>
      <c r="D246">
        <v>9.3544304724991907</v>
      </c>
      <c r="E246">
        <v>6.1134816032972497</v>
      </c>
      <c r="F246">
        <v>1.3415460827108001E-2</v>
      </c>
      <c r="G246">
        <v>0.11653293967634799</v>
      </c>
      <c r="H246">
        <v>1387.7522739999999</v>
      </c>
      <c r="I246">
        <v>-0.30621605899999998</v>
      </c>
      <c r="J246">
        <v>0.30621605899999998</v>
      </c>
      <c r="K246">
        <v>9.2081413000000001E-2</v>
      </c>
      <c r="L246">
        <v>-3.3254926089999999</v>
      </c>
      <c r="M246">
        <v>8.8262400000000004E-4</v>
      </c>
      <c r="N246">
        <v>6.4197129999999996E-3</v>
      </c>
      <c r="O246">
        <v>0.27969486155683099</v>
      </c>
      <c r="P246">
        <v>9.8573751236871149E-2</v>
      </c>
      <c r="Q246">
        <v>8.0739806631194011E-2</v>
      </c>
      <c r="R246">
        <v>8.965677893403258E-2</v>
      </c>
      <c r="S246" s="3">
        <f t="shared" si="9"/>
        <v>0</v>
      </c>
      <c r="T246">
        <f t="shared" si="10"/>
        <v>0</v>
      </c>
      <c r="U246" t="str">
        <f t="shared" si="11"/>
        <v>FALSE</v>
      </c>
    </row>
    <row r="247" spans="1:21" x14ac:dyDescent="0.2">
      <c r="A247" t="s">
        <v>2252</v>
      </c>
      <c r="B247" t="s">
        <v>706</v>
      </c>
      <c r="C247">
        <v>7.6625043330581205E-2</v>
      </c>
      <c r="D247">
        <v>13.2343308246489</v>
      </c>
      <c r="E247">
        <v>0.79581023847453003</v>
      </c>
      <c r="F247">
        <v>0.372348998997726</v>
      </c>
      <c r="G247">
        <v>0.72772667888622899</v>
      </c>
      <c r="H247">
        <v>20436.133379999999</v>
      </c>
      <c r="I247">
        <v>-0.13811633100000001</v>
      </c>
      <c r="J247">
        <v>0.13811633100000001</v>
      </c>
      <c r="K247">
        <v>7.8484265999999997E-2</v>
      </c>
      <c r="L247">
        <v>-1.7597964349999999</v>
      </c>
      <c r="M247">
        <v>7.8442328000000006E-2</v>
      </c>
      <c r="N247">
        <v>0.210460539</v>
      </c>
      <c r="O247">
        <v>0.10737068716529061</v>
      </c>
      <c r="P247">
        <v>0.13945879851591458</v>
      </c>
      <c r="Q247">
        <v>1.1889798260856528</v>
      </c>
      <c r="R247">
        <v>0.66421931230078368</v>
      </c>
      <c r="S247" s="3">
        <f t="shared" si="9"/>
        <v>0</v>
      </c>
      <c r="T247">
        <f t="shared" si="10"/>
        <v>0</v>
      </c>
      <c r="U247" t="str">
        <f t="shared" si="11"/>
        <v>FALSE</v>
      </c>
    </row>
    <row r="248" spans="1:21" x14ac:dyDescent="0.2">
      <c r="A248" t="s">
        <v>1167</v>
      </c>
      <c r="B248" t="s">
        <v>74</v>
      </c>
      <c r="C248">
        <v>-5.3152595410230097E-2</v>
      </c>
      <c r="D248">
        <v>7.6594362290353599</v>
      </c>
      <c r="E248">
        <v>0.163525356752551</v>
      </c>
      <c r="F248">
        <v>0.68593133014000995</v>
      </c>
      <c r="G248">
        <v>0.93467988027479398</v>
      </c>
      <c r="H248">
        <v>426.58451050000002</v>
      </c>
      <c r="I248">
        <v>-1.1488797E-2</v>
      </c>
      <c r="J248">
        <v>1.1488797E-2</v>
      </c>
      <c r="K248">
        <v>0.11832815300000001</v>
      </c>
      <c r="L248">
        <v>-9.7092673000000004E-2</v>
      </c>
      <c r="M248">
        <v>0.92265280000000005</v>
      </c>
      <c r="N248">
        <v>0.96515702999999997</v>
      </c>
      <c r="O248">
        <v>-2.0831899205115047E-2</v>
      </c>
      <c r="P248">
        <v>8.0712488448684144E-2</v>
      </c>
      <c r="Q248">
        <v>2.4818803424012655E-2</v>
      </c>
      <c r="R248">
        <v>5.2765645936348402E-2</v>
      </c>
      <c r="S248" s="3">
        <f t="shared" si="9"/>
        <v>0</v>
      </c>
      <c r="T248">
        <f t="shared" si="10"/>
        <v>0</v>
      </c>
      <c r="U248" t="str">
        <f t="shared" si="11"/>
        <v>FALSE</v>
      </c>
    </row>
    <row r="249" spans="1:21" x14ac:dyDescent="0.2">
      <c r="A249" t="s">
        <v>2580</v>
      </c>
      <c r="B249" t="s">
        <v>905</v>
      </c>
      <c r="C249">
        <v>-0.82943837662188402</v>
      </c>
      <c r="D249">
        <v>4.5017482181338098</v>
      </c>
      <c r="E249">
        <v>17.664349768776301</v>
      </c>
      <c r="F249">
        <v>2.6351960540375201E-5</v>
      </c>
      <c r="G249">
        <v>8.2197846147093298E-4</v>
      </c>
      <c r="H249">
        <v>46.42034847</v>
      </c>
      <c r="I249">
        <v>0.57832919500000002</v>
      </c>
      <c r="J249">
        <v>-0.57832919500000002</v>
      </c>
      <c r="K249">
        <v>0.204806557</v>
      </c>
      <c r="L249">
        <v>2.8237826199999998</v>
      </c>
      <c r="M249">
        <v>4.7460560000000002E-3</v>
      </c>
      <c r="N249">
        <v>2.4145237E-2</v>
      </c>
      <c r="O249">
        <v>-0.70388378581094202</v>
      </c>
      <c r="P249">
        <v>4.7437864901549033E-2</v>
      </c>
      <c r="Q249">
        <v>2.7007485625784263E-3</v>
      </c>
      <c r="R249">
        <v>2.5069306732063729E-2</v>
      </c>
      <c r="S249" s="3">
        <f t="shared" si="9"/>
        <v>1</v>
      </c>
      <c r="T249">
        <f t="shared" si="10"/>
        <v>0</v>
      </c>
      <c r="U249" t="str">
        <f t="shared" si="11"/>
        <v>FALSE</v>
      </c>
    </row>
    <row r="250" spans="1:21" x14ac:dyDescent="0.2">
      <c r="A250" t="s">
        <v>2297</v>
      </c>
      <c r="B250" t="s">
        <v>729</v>
      </c>
      <c r="C250">
        <v>-0.23297324435164801</v>
      </c>
      <c r="D250">
        <v>8.5595744676446692</v>
      </c>
      <c r="E250">
        <v>7.2426216015798097</v>
      </c>
      <c r="F250">
        <v>7.11929549384273E-3</v>
      </c>
      <c r="G250">
        <v>7.5291203420260494E-2</v>
      </c>
      <c r="H250">
        <v>796.64365150000003</v>
      </c>
      <c r="I250">
        <v>0.16154202500000001</v>
      </c>
      <c r="J250">
        <v>-0.16154202500000001</v>
      </c>
      <c r="K250">
        <v>8.6278968999999997E-2</v>
      </c>
      <c r="L250">
        <v>1.872322145</v>
      </c>
      <c r="M250">
        <v>6.1162049000000003E-2</v>
      </c>
      <c r="N250">
        <v>0.17547570900000001</v>
      </c>
      <c r="O250">
        <v>-0.19725763467582402</v>
      </c>
      <c r="P250">
        <v>9.0197833716076342E-2</v>
      </c>
      <c r="Q250">
        <v>4.6348945399802902E-2</v>
      </c>
      <c r="R250">
        <v>6.8273389557939629E-2</v>
      </c>
      <c r="S250" s="3">
        <f t="shared" si="9"/>
        <v>0</v>
      </c>
      <c r="T250">
        <f t="shared" si="10"/>
        <v>0</v>
      </c>
      <c r="U250" t="str">
        <f t="shared" si="11"/>
        <v>FALSE</v>
      </c>
    </row>
    <row r="251" spans="1:21" x14ac:dyDescent="0.2">
      <c r="A251" t="s">
        <v>1521</v>
      </c>
      <c r="B251" t="s">
        <v>303</v>
      </c>
      <c r="C251">
        <v>3.1958380777404899E-2</v>
      </c>
      <c r="D251">
        <v>5.8506442552607796</v>
      </c>
      <c r="E251">
        <v>5.4164068098581999E-2</v>
      </c>
      <c r="F251">
        <v>0.81596971207773195</v>
      </c>
      <c r="G251">
        <v>0.98728580614240702</v>
      </c>
      <c r="H251">
        <v>120.2613479</v>
      </c>
      <c r="I251">
        <v>-8.4705248999999996E-2</v>
      </c>
      <c r="J251">
        <v>8.4705248999999996E-2</v>
      </c>
      <c r="K251">
        <v>0.152459225</v>
      </c>
      <c r="L251">
        <v>-0.55559281000000005</v>
      </c>
      <c r="M251">
        <v>0.57848924700000004</v>
      </c>
      <c r="N251">
        <v>0.75589261699999999</v>
      </c>
      <c r="O251">
        <v>5.8331814888702448E-2</v>
      </c>
      <c r="P251">
        <v>6.1652064557963952E-2</v>
      </c>
      <c r="Q251">
        <v>6.9968380932033331E-3</v>
      </c>
      <c r="R251">
        <v>3.4324451325583642E-2</v>
      </c>
      <c r="S251" s="3">
        <f t="shared" si="9"/>
        <v>0</v>
      </c>
      <c r="T251">
        <f t="shared" si="10"/>
        <v>0</v>
      </c>
      <c r="U251" t="str">
        <f t="shared" si="11"/>
        <v>FALSE</v>
      </c>
    </row>
    <row r="252" spans="1:21" x14ac:dyDescent="0.2">
      <c r="A252" t="s">
        <v>2015</v>
      </c>
      <c r="B252" t="s">
        <v>582</v>
      </c>
      <c r="C252">
        <v>5.1783627556140098E-2</v>
      </c>
      <c r="D252">
        <v>8.6105694435108404</v>
      </c>
      <c r="E252">
        <v>0.36031613743100199</v>
      </c>
      <c r="F252">
        <v>0.54833071328399097</v>
      </c>
      <c r="G252">
        <v>0.864900205840893</v>
      </c>
      <c r="H252">
        <v>826.83312809999995</v>
      </c>
      <c r="I252">
        <v>-0.113327623</v>
      </c>
      <c r="J252">
        <v>0.113327623</v>
      </c>
      <c r="K252">
        <v>8.6062448999999999E-2</v>
      </c>
      <c r="L252">
        <v>-1.3168068589999999</v>
      </c>
      <c r="M252">
        <v>0.18790337300000001</v>
      </c>
      <c r="N252">
        <v>0.37580674600000002</v>
      </c>
      <c r="O252">
        <v>8.2555625278070047E-2</v>
      </c>
      <c r="P252">
        <v>9.073520112504263E-2</v>
      </c>
      <c r="Q252">
        <v>4.8105377400418703E-2</v>
      </c>
      <c r="R252">
        <v>6.9420289262730667E-2</v>
      </c>
      <c r="S252" s="3">
        <f t="shared" si="9"/>
        <v>0</v>
      </c>
      <c r="T252">
        <f t="shared" si="10"/>
        <v>0</v>
      </c>
      <c r="U252" t="str">
        <f t="shared" si="11"/>
        <v>FALSE</v>
      </c>
    </row>
    <row r="253" spans="1:21" x14ac:dyDescent="0.2">
      <c r="A253" t="s">
        <v>2553</v>
      </c>
      <c r="B253" t="s">
        <v>890</v>
      </c>
      <c r="C253">
        <v>-0.28608089303548001</v>
      </c>
      <c r="D253">
        <v>11.6478420872906</v>
      </c>
      <c r="E253">
        <v>10.968826350233</v>
      </c>
      <c r="F253">
        <v>9.2657425329616399E-4</v>
      </c>
      <c r="G253">
        <v>1.5547276953583201E-2</v>
      </c>
      <c r="H253">
        <v>6784.566597</v>
      </c>
      <c r="I253">
        <v>0.21388328300000001</v>
      </c>
      <c r="J253">
        <v>-0.21388328300000001</v>
      </c>
      <c r="K253">
        <v>7.9253654000000007E-2</v>
      </c>
      <c r="L253">
        <v>2.6987182500000002</v>
      </c>
      <c r="M253">
        <v>6.9607080000000003E-3</v>
      </c>
      <c r="N253">
        <v>3.2979231999999997E-2</v>
      </c>
      <c r="O253">
        <v>-0.24998208801774002</v>
      </c>
      <c r="P253">
        <v>0.12274092920295003</v>
      </c>
      <c r="Q253">
        <v>0.39472793911504556</v>
      </c>
      <c r="R253">
        <v>0.25873443415899777</v>
      </c>
      <c r="S253" s="3">
        <f t="shared" si="9"/>
        <v>1</v>
      </c>
      <c r="T253">
        <f t="shared" si="10"/>
        <v>0</v>
      </c>
      <c r="U253" t="str">
        <f t="shared" si="11"/>
        <v>FALSE</v>
      </c>
    </row>
    <row r="254" spans="1:21" x14ac:dyDescent="0.2">
      <c r="A254" t="s">
        <v>1177</v>
      </c>
      <c r="B254" t="s">
        <v>52</v>
      </c>
      <c r="C254">
        <v>-8.5523466221896202E-2</v>
      </c>
      <c r="D254">
        <v>6.5197840276432704</v>
      </c>
      <c r="E254">
        <v>0.38789576243937701</v>
      </c>
      <c r="F254">
        <v>0.53340755720246402</v>
      </c>
      <c r="G254">
        <v>0.85465455265529999</v>
      </c>
      <c r="H254">
        <v>192.6428104</v>
      </c>
      <c r="I254">
        <v>1.5832466E-2</v>
      </c>
      <c r="J254">
        <v>-1.5832466E-2</v>
      </c>
      <c r="K254">
        <v>0.136845155</v>
      </c>
      <c r="L254">
        <v>0.11569621200000001</v>
      </c>
      <c r="M254">
        <v>0.90789330800000001</v>
      </c>
      <c r="N254">
        <v>0.95558777699999997</v>
      </c>
      <c r="O254">
        <v>-5.0677966110948103E-2</v>
      </c>
      <c r="P254">
        <v>6.8703227924824278E-2</v>
      </c>
      <c r="Q254">
        <v>1.1208011366289261E-2</v>
      </c>
      <c r="R254">
        <v>3.9955619645556772E-2</v>
      </c>
      <c r="S254" s="3">
        <f t="shared" si="9"/>
        <v>0</v>
      </c>
      <c r="T254">
        <f t="shared" si="10"/>
        <v>0</v>
      </c>
      <c r="U254" t="str">
        <f t="shared" si="11"/>
        <v>FALSE</v>
      </c>
    </row>
    <row r="255" spans="1:21" x14ac:dyDescent="0.2">
      <c r="A255" t="s">
        <v>2730</v>
      </c>
      <c r="B255" t="s">
        <v>12</v>
      </c>
      <c r="C255">
        <v>0.35927258327168698</v>
      </c>
      <c r="D255">
        <v>7.8349424783408104</v>
      </c>
      <c r="E255">
        <v>9.0864915941258406</v>
      </c>
      <c r="F255">
        <v>2.57504378271996E-3</v>
      </c>
      <c r="G255">
        <v>3.3683233996546602E-2</v>
      </c>
      <c r="H255">
        <v>482.90547520000001</v>
      </c>
      <c r="I255">
        <v>-0.40055778600000003</v>
      </c>
      <c r="J255">
        <v>0.40055778600000003</v>
      </c>
      <c r="K255">
        <v>0.110078563</v>
      </c>
      <c r="L255">
        <v>-3.6388355290000001</v>
      </c>
      <c r="M255">
        <v>2.7387400000000001E-4</v>
      </c>
      <c r="N255">
        <v>2.3608919999999999E-3</v>
      </c>
      <c r="O255">
        <v>0.37991518463584351</v>
      </c>
      <c r="P255">
        <v>8.2561912570271498E-2</v>
      </c>
      <c r="Q255">
        <v>2.8095572545098819E-2</v>
      </c>
      <c r="R255">
        <v>5.5328742557685162E-2</v>
      </c>
      <c r="S255" s="3">
        <f t="shared" si="9"/>
        <v>1</v>
      </c>
      <c r="T255">
        <f t="shared" si="10"/>
        <v>0</v>
      </c>
      <c r="U255" t="str">
        <f t="shared" si="11"/>
        <v>FALSE</v>
      </c>
    </row>
    <row r="256" spans="1:21" x14ac:dyDescent="0.2">
      <c r="A256" t="s">
        <v>2724</v>
      </c>
      <c r="B256" t="s">
        <v>112</v>
      </c>
      <c r="C256">
        <v>0.47459862039911599</v>
      </c>
      <c r="D256">
        <v>7.6781991077585996</v>
      </c>
      <c r="E256">
        <v>8.3030385619781999</v>
      </c>
      <c r="F256">
        <v>3.9578803836339297E-3</v>
      </c>
      <c r="G256">
        <v>4.7553199868549903E-2</v>
      </c>
      <c r="H256">
        <v>433.4421084</v>
      </c>
      <c r="I256">
        <v>-0.49004195099999998</v>
      </c>
      <c r="J256">
        <v>0.49004195099999998</v>
      </c>
      <c r="K256">
        <v>0.136661906</v>
      </c>
      <c r="L256">
        <v>-3.58579771</v>
      </c>
      <c r="M256">
        <v>3.3604899999999999E-4</v>
      </c>
      <c r="N256">
        <v>2.8185760000000002E-3</v>
      </c>
      <c r="O256">
        <v>0.48232028569955798</v>
      </c>
      <c r="P256">
        <v>8.0910205171812258E-2</v>
      </c>
      <c r="Q256">
        <v>2.5217780344298706E-2</v>
      </c>
      <c r="R256">
        <v>5.3063992758055484E-2</v>
      </c>
      <c r="S256" s="3">
        <f t="shared" si="9"/>
        <v>1</v>
      </c>
      <c r="T256">
        <f t="shared" si="10"/>
        <v>0</v>
      </c>
      <c r="U256" t="str">
        <f t="shared" si="11"/>
        <v>FALSE</v>
      </c>
    </row>
    <row r="257" spans="1:21" x14ac:dyDescent="0.2">
      <c r="A257" t="s">
        <v>2816</v>
      </c>
      <c r="B257" t="s">
        <v>194</v>
      </c>
      <c r="C257">
        <v>0.41986245053099802</v>
      </c>
      <c r="D257">
        <v>8.6599878424507892</v>
      </c>
      <c r="E257">
        <v>14.705683327647501</v>
      </c>
      <c r="F257">
        <v>1.25667020889164E-4</v>
      </c>
      <c r="G257">
        <v>2.9540856214815099E-3</v>
      </c>
      <c r="H257">
        <v>857.6492078</v>
      </c>
      <c r="I257">
        <v>-0.46270676599999999</v>
      </c>
      <c r="J257">
        <v>0.46270676599999999</v>
      </c>
      <c r="K257">
        <v>9.9506489000000004E-2</v>
      </c>
      <c r="L257">
        <v>-4.6500160050000003</v>
      </c>
      <c r="M257">
        <v>3.32E-6</v>
      </c>
      <c r="N257">
        <v>4.7500000000000003E-5</v>
      </c>
      <c r="O257">
        <v>0.44128460826549898</v>
      </c>
      <c r="P257">
        <v>9.1255955111931741E-2</v>
      </c>
      <c r="Q257">
        <v>4.9898265340668956E-2</v>
      </c>
      <c r="R257">
        <v>7.0577110226300352E-2</v>
      </c>
      <c r="S257" s="3">
        <f t="shared" si="9"/>
        <v>1</v>
      </c>
      <c r="T257">
        <f t="shared" si="10"/>
        <v>0</v>
      </c>
      <c r="U257" t="str">
        <f t="shared" si="11"/>
        <v>FALSE</v>
      </c>
    </row>
    <row r="258" spans="1:21" x14ac:dyDescent="0.2">
      <c r="A258" t="s">
        <v>2207</v>
      </c>
      <c r="B258" t="s">
        <v>83</v>
      </c>
      <c r="C258">
        <v>0.212820413334666</v>
      </c>
      <c r="D258">
        <v>6.1913739847548204</v>
      </c>
      <c r="E258">
        <v>2.0995824922694699</v>
      </c>
      <c r="F258">
        <v>0.14733936608650899</v>
      </c>
      <c r="G258">
        <v>0.50739798682020798</v>
      </c>
      <c r="H258">
        <v>153.05025470000001</v>
      </c>
      <c r="I258">
        <v>-0.24749120499999999</v>
      </c>
      <c r="J258">
        <v>0.24749120499999999</v>
      </c>
      <c r="K258">
        <v>0.14791531899999999</v>
      </c>
      <c r="L258">
        <v>-1.67319522</v>
      </c>
      <c r="M258">
        <v>9.4288870999999996E-2</v>
      </c>
      <c r="N258">
        <v>0.23757223</v>
      </c>
      <c r="O258">
        <v>0.230155809167333</v>
      </c>
      <c r="P258">
        <v>6.5242556538517266E-2</v>
      </c>
      <c r="Q258">
        <v>8.9045056533865151E-3</v>
      </c>
      <c r="R258">
        <v>3.7073531095951892E-2</v>
      </c>
      <c r="S258" s="3">
        <f t="shared" si="9"/>
        <v>0</v>
      </c>
      <c r="T258">
        <f t="shared" si="10"/>
        <v>0</v>
      </c>
      <c r="U258" t="str">
        <f t="shared" si="11"/>
        <v>FALSE</v>
      </c>
    </row>
    <row r="259" spans="1:21" x14ac:dyDescent="0.2">
      <c r="A259" t="s">
        <v>2390</v>
      </c>
      <c r="B259" t="s">
        <v>183</v>
      </c>
      <c r="C259">
        <v>0.17491055811506701</v>
      </c>
      <c r="D259">
        <v>7.6180326145022601</v>
      </c>
      <c r="E259">
        <v>2.6477727028599198</v>
      </c>
      <c r="F259">
        <v>0.10369509337868101</v>
      </c>
      <c r="G259">
        <v>0.40823650839859199</v>
      </c>
      <c r="H259">
        <v>414.90446930000002</v>
      </c>
      <c r="I259">
        <v>-0.22818365299999999</v>
      </c>
      <c r="J259">
        <v>0.22818365299999999</v>
      </c>
      <c r="K259">
        <v>0.10565490800000001</v>
      </c>
      <c r="L259">
        <v>-2.1597070939999998</v>
      </c>
      <c r="M259">
        <v>3.0795352000000002E-2</v>
      </c>
      <c r="N259">
        <v>0.10313119599999999</v>
      </c>
      <c r="O259">
        <v>0.2015471055575335</v>
      </c>
      <c r="P259">
        <v>8.027619148637398E-2</v>
      </c>
      <c r="Q259">
        <v>2.4139255434360161E-2</v>
      </c>
      <c r="R259">
        <v>5.2207723460367068E-2</v>
      </c>
      <c r="S259" s="3">
        <f t="shared" ref="S259:S322" si="12">IF(G259&lt;0.05,IF(N259&lt;0.05,1,0),0)</f>
        <v>0</v>
      </c>
      <c r="T259">
        <f t="shared" ref="T259:T322" si="13">IF(O259&gt;1,1,IF(O259&lt;-1,1,0))</f>
        <v>0</v>
      </c>
      <c r="U259" t="str">
        <f t="shared" ref="U259:U322" si="14">IF(SUM(S259:T259)=2,"TRUE","FALSE")</f>
        <v>FALSE</v>
      </c>
    </row>
    <row r="260" spans="1:21" x14ac:dyDescent="0.2">
      <c r="A260" t="s">
        <v>1105</v>
      </c>
      <c r="B260" t="s">
        <v>30</v>
      </c>
      <c r="C260">
        <v>-6.8485174068996998E-2</v>
      </c>
      <c r="D260">
        <v>4.2917473385596896</v>
      </c>
      <c r="E260">
        <v>7.6598796538199607E-2</v>
      </c>
      <c r="F260">
        <v>0.78196065296168604</v>
      </c>
      <c r="G260">
        <v>0.97072541570676296</v>
      </c>
      <c r="H260">
        <v>39.421383280000001</v>
      </c>
      <c r="I260">
        <v>6.4749309999999997E-3</v>
      </c>
      <c r="J260">
        <v>-6.4749309999999997E-3</v>
      </c>
      <c r="K260">
        <v>0.21710521999999999</v>
      </c>
      <c r="L260">
        <v>2.9823932000000001E-2</v>
      </c>
      <c r="M260">
        <v>0.97620747299999999</v>
      </c>
      <c r="N260">
        <v>0.98835382000000005</v>
      </c>
      <c r="O260">
        <v>-3.7480052534498501E-2</v>
      </c>
      <c r="P260">
        <v>4.522494830298962E-2</v>
      </c>
      <c r="Q260">
        <v>2.2935468547186717E-3</v>
      </c>
      <c r="R260">
        <v>2.3759247578854146E-2</v>
      </c>
      <c r="S260" s="3">
        <f t="shared" si="12"/>
        <v>0</v>
      </c>
      <c r="T260">
        <f t="shared" si="13"/>
        <v>0</v>
      </c>
      <c r="U260" t="str">
        <f t="shared" si="14"/>
        <v>FALSE</v>
      </c>
    </row>
    <row r="261" spans="1:21" x14ac:dyDescent="0.2">
      <c r="A261" t="s">
        <v>1318</v>
      </c>
      <c r="B261" t="s">
        <v>168</v>
      </c>
      <c r="C261">
        <v>-9.6124268016362299E-2</v>
      </c>
      <c r="D261">
        <v>9.8977906338421597</v>
      </c>
      <c r="E261">
        <v>0.61626348170240397</v>
      </c>
      <c r="F261">
        <v>0.43243919808555098</v>
      </c>
      <c r="G261">
        <v>0.77676232480040297</v>
      </c>
      <c r="H261">
        <v>2018.7036909999999</v>
      </c>
      <c r="I261">
        <v>2.9442032E-2</v>
      </c>
      <c r="J261">
        <v>-2.9442032E-2</v>
      </c>
      <c r="K261">
        <v>0.10605197199999999</v>
      </c>
      <c r="L261">
        <v>0.27761890500000003</v>
      </c>
      <c r="M261">
        <v>0.78130491899999999</v>
      </c>
      <c r="N261">
        <v>0.89360550299999997</v>
      </c>
      <c r="O261">
        <v>-6.2783150008181146E-2</v>
      </c>
      <c r="P261">
        <v>0.10429949258838479</v>
      </c>
      <c r="Q261">
        <v>0.11744873253727244</v>
      </c>
      <c r="R261">
        <v>0.11087411256282861</v>
      </c>
      <c r="S261" s="3">
        <f t="shared" si="12"/>
        <v>0</v>
      </c>
      <c r="T261">
        <f t="shared" si="13"/>
        <v>0</v>
      </c>
      <c r="U261" t="str">
        <f t="shared" si="14"/>
        <v>FALSE</v>
      </c>
    </row>
    <row r="262" spans="1:21" x14ac:dyDescent="0.2">
      <c r="A262" t="s">
        <v>2303</v>
      </c>
      <c r="B262" t="s">
        <v>731</v>
      </c>
      <c r="C262">
        <v>-0.233187789612086</v>
      </c>
      <c r="D262">
        <v>9.3118341142089207</v>
      </c>
      <c r="E262">
        <v>6.7452148582959603</v>
      </c>
      <c r="F262">
        <v>9.3999455632127298E-3</v>
      </c>
      <c r="G262">
        <v>9.11570483909631E-2</v>
      </c>
      <c r="H262">
        <v>1343.160586</v>
      </c>
      <c r="I262">
        <v>0.16185998200000001</v>
      </c>
      <c r="J262">
        <v>-0.16185998200000001</v>
      </c>
      <c r="K262">
        <v>8.5365915000000001E-2</v>
      </c>
      <c r="L262">
        <v>1.8960727040000001</v>
      </c>
      <c r="M262">
        <v>5.7950430999999997E-2</v>
      </c>
      <c r="N262">
        <v>0.16781291300000001</v>
      </c>
      <c r="O262">
        <v>-0.19752388580604302</v>
      </c>
      <c r="P262">
        <v>9.8124885553594554E-2</v>
      </c>
      <c r="Q262">
        <v>7.8145450034608432E-2</v>
      </c>
      <c r="R262">
        <v>8.8135167794101493E-2</v>
      </c>
      <c r="S262" s="3">
        <f t="shared" si="12"/>
        <v>0</v>
      </c>
      <c r="T262">
        <f t="shared" si="13"/>
        <v>0</v>
      </c>
      <c r="U262" t="str">
        <f t="shared" si="14"/>
        <v>FALSE</v>
      </c>
    </row>
    <row r="263" spans="1:21" x14ac:dyDescent="0.2">
      <c r="A263" t="s">
        <v>1582</v>
      </c>
      <c r="B263" t="s">
        <v>342</v>
      </c>
      <c r="C263">
        <v>5.4711690744174398E-3</v>
      </c>
      <c r="D263">
        <v>8.0873200783748391</v>
      </c>
      <c r="E263">
        <v>2.19739399411623E-3</v>
      </c>
      <c r="F263">
        <v>0.96261176199126597</v>
      </c>
      <c r="G263">
        <v>1</v>
      </c>
      <c r="H263">
        <v>574.56948199999999</v>
      </c>
      <c r="I263">
        <v>-6.7259887000000004E-2</v>
      </c>
      <c r="J263">
        <v>6.7259887000000004E-2</v>
      </c>
      <c r="K263">
        <v>0.107337643</v>
      </c>
      <c r="L263">
        <v>-0.626619747</v>
      </c>
      <c r="M263">
        <v>0.53090852099999997</v>
      </c>
      <c r="N263">
        <v>0.72467378599999999</v>
      </c>
      <c r="O263">
        <v>3.6365528037208723E-2</v>
      </c>
      <c r="P263">
        <v>8.5221380384656403E-2</v>
      </c>
      <c r="Q263">
        <v>3.3428609516272571E-2</v>
      </c>
      <c r="R263">
        <v>5.9324994950464491E-2</v>
      </c>
      <c r="S263" s="3">
        <f t="shared" si="12"/>
        <v>0</v>
      </c>
      <c r="T263">
        <f t="shared" si="13"/>
        <v>0</v>
      </c>
      <c r="U263" t="str">
        <f t="shared" si="14"/>
        <v>FALSE</v>
      </c>
    </row>
    <row r="264" spans="1:21" x14ac:dyDescent="0.2">
      <c r="A264" t="s">
        <v>1203</v>
      </c>
      <c r="B264" t="s">
        <v>94</v>
      </c>
      <c r="C264">
        <v>-7.53400263896183E-2</v>
      </c>
      <c r="D264">
        <v>10.1203863184911</v>
      </c>
      <c r="E264">
        <v>1.1680508145238899</v>
      </c>
      <c r="F264">
        <v>0.27980210787287202</v>
      </c>
      <c r="G264">
        <v>0.66060992572023103</v>
      </c>
      <c r="H264">
        <v>2356.2140960000002</v>
      </c>
      <c r="I264">
        <v>9.5115730000000006E-3</v>
      </c>
      <c r="J264">
        <v>-9.5115730000000006E-3</v>
      </c>
      <c r="K264">
        <v>6.7355289999999998E-2</v>
      </c>
      <c r="L264">
        <v>0.14121493700000001</v>
      </c>
      <c r="M264">
        <v>0.88770014600000002</v>
      </c>
      <c r="N264">
        <v>0.94761577799999996</v>
      </c>
      <c r="O264">
        <v>-4.2425799694809148E-2</v>
      </c>
      <c r="P264">
        <v>0.10664512888441506</v>
      </c>
      <c r="Q264">
        <v>0.13708518015567206</v>
      </c>
      <c r="R264">
        <v>0.12186515452004357</v>
      </c>
      <c r="S264" s="3">
        <f t="shared" si="12"/>
        <v>0</v>
      </c>
      <c r="T264">
        <f t="shared" si="13"/>
        <v>0</v>
      </c>
      <c r="U264" t="str">
        <f t="shared" si="14"/>
        <v>FALSE</v>
      </c>
    </row>
    <row r="265" spans="1:21" x14ac:dyDescent="0.2">
      <c r="A265" t="s">
        <v>2163</v>
      </c>
      <c r="B265" t="s">
        <v>654</v>
      </c>
      <c r="C265">
        <v>3.9836030182259903E-2</v>
      </c>
      <c r="D265">
        <v>10.872852525512901</v>
      </c>
      <c r="E265">
        <v>0.32822544835275402</v>
      </c>
      <c r="F265">
        <v>0.56670588140776101</v>
      </c>
      <c r="G265">
        <v>0.86836586175814801</v>
      </c>
      <c r="H265">
        <v>3973.9604129999998</v>
      </c>
      <c r="I265">
        <v>-0.103330191</v>
      </c>
      <c r="J265">
        <v>0.103330191</v>
      </c>
      <c r="K265">
        <v>6.5598095999999995E-2</v>
      </c>
      <c r="L265">
        <v>-1.5752010809999999</v>
      </c>
      <c r="M265">
        <v>0.115210038</v>
      </c>
      <c r="N265">
        <v>0.27397329500000001</v>
      </c>
      <c r="O265">
        <v>7.1583110591129956E-2</v>
      </c>
      <c r="P265">
        <v>0.1145743573845551</v>
      </c>
      <c r="Q265">
        <v>0.23120610307545411</v>
      </c>
      <c r="R265">
        <v>0.1728902302300046</v>
      </c>
      <c r="S265" s="3">
        <f t="shared" si="12"/>
        <v>0</v>
      </c>
      <c r="T265">
        <f t="shared" si="13"/>
        <v>0</v>
      </c>
      <c r="U265" t="str">
        <f t="shared" si="14"/>
        <v>FALSE</v>
      </c>
    </row>
    <row r="266" spans="1:21" x14ac:dyDescent="0.2">
      <c r="A266" t="s">
        <v>2241</v>
      </c>
      <c r="B266" t="s">
        <v>698</v>
      </c>
      <c r="C266">
        <v>-0.37419133123639597</v>
      </c>
      <c r="D266">
        <v>6.2619146884044703</v>
      </c>
      <c r="E266">
        <v>4.8450876930944702</v>
      </c>
      <c r="F266">
        <v>2.7724982686483501E-2</v>
      </c>
      <c r="G266">
        <v>0.18763527921060999</v>
      </c>
      <c r="H266">
        <v>160.7340409</v>
      </c>
      <c r="I266">
        <v>0.27079281700000002</v>
      </c>
      <c r="J266">
        <v>-0.27079281700000002</v>
      </c>
      <c r="K266">
        <v>0.15598535299999999</v>
      </c>
      <c r="L266">
        <v>1.736014385</v>
      </c>
      <c r="M266">
        <v>8.2561290999999995E-2</v>
      </c>
      <c r="N266">
        <v>0.21805549499999999</v>
      </c>
      <c r="O266">
        <v>-0.32249207411819802</v>
      </c>
      <c r="P266">
        <v>6.5985890063105096E-2</v>
      </c>
      <c r="Q266">
        <v>9.3515504347978663E-3</v>
      </c>
      <c r="R266">
        <v>3.766872024895148E-2</v>
      </c>
      <c r="S266" s="3">
        <f t="shared" si="12"/>
        <v>0</v>
      </c>
      <c r="T266">
        <f t="shared" si="13"/>
        <v>0</v>
      </c>
      <c r="U266" t="str">
        <f t="shared" si="14"/>
        <v>FALSE</v>
      </c>
    </row>
    <row r="267" spans="1:21" x14ac:dyDescent="0.2">
      <c r="A267" t="s">
        <v>2162</v>
      </c>
      <c r="B267" t="s">
        <v>202</v>
      </c>
      <c r="C267">
        <v>-0.35566146079439498</v>
      </c>
      <c r="D267">
        <v>5.6771736743395103</v>
      </c>
      <c r="E267">
        <v>5.4847444560315797</v>
      </c>
      <c r="F267">
        <v>1.9183123875626099E-2</v>
      </c>
      <c r="G267">
        <v>0.14803249256006501</v>
      </c>
      <c r="H267">
        <v>106.5113308</v>
      </c>
      <c r="I267">
        <v>0.25446391899999998</v>
      </c>
      <c r="J267">
        <v>-0.25446391899999998</v>
      </c>
      <c r="K267">
        <v>0.16172631400000001</v>
      </c>
      <c r="L267">
        <v>1.5734231110000001</v>
      </c>
      <c r="M267">
        <v>0.115620879</v>
      </c>
      <c r="N267">
        <v>0.27459958800000001</v>
      </c>
      <c r="O267">
        <v>-0.30506268989719748</v>
      </c>
      <c r="P267">
        <v>5.9824091605370042E-2</v>
      </c>
      <c r="Q267">
        <v>6.1968583398791383E-3</v>
      </c>
      <c r="R267">
        <v>3.301047497262459E-2</v>
      </c>
      <c r="S267" s="3">
        <f t="shared" si="12"/>
        <v>0</v>
      </c>
      <c r="T267">
        <f t="shared" si="13"/>
        <v>0</v>
      </c>
      <c r="U267" t="str">
        <f t="shared" si="14"/>
        <v>FALSE</v>
      </c>
    </row>
    <row r="268" spans="1:21" x14ac:dyDescent="0.2">
      <c r="A268" t="s">
        <v>2520</v>
      </c>
      <c r="B268" t="s">
        <v>13</v>
      </c>
      <c r="C268">
        <v>-0.64327659775352697</v>
      </c>
      <c r="D268">
        <v>5.3485390472037002</v>
      </c>
      <c r="E268">
        <v>10.3189122018651</v>
      </c>
      <c r="F268">
        <v>1.3167387611156601E-3</v>
      </c>
      <c r="G268">
        <v>2.0276110163255701E-2</v>
      </c>
      <c r="H268">
        <v>85.025017860000005</v>
      </c>
      <c r="I268">
        <v>0.46967519800000002</v>
      </c>
      <c r="J268">
        <v>-0.46967519800000002</v>
      </c>
      <c r="K268">
        <v>0.18374863899999999</v>
      </c>
      <c r="L268">
        <v>2.5560744299999998</v>
      </c>
      <c r="M268">
        <v>1.0586046999999999E-2</v>
      </c>
      <c r="N268">
        <v>4.6270470000000001E-2</v>
      </c>
      <c r="O268">
        <v>-0.55647589787676344</v>
      </c>
      <c r="P268">
        <v>5.6361053627981307E-2</v>
      </c>
      <c r="Q268">
        <v>4.9467787799353426E-3</v>
      </c>
      <c r="R268">
        <v>3.0653916203958326E-2</v>
      </c>
      <c r="S268" s="3">
        <f t="shared" si="12"/>
        <v>1</v>
      </c>
      <c r="T268">
        <f t="shared" si="13"/>
        <v>0</v>
      </c>
      <c r="U268" t="str">
        <f t="shared" si="14"/>
        <v>FALSE</v>
      </c>
    </row>
    <row r="269" spans="1:21" x14ac:dyDescent="0.2">
      <c r="A269" t="s">
        <v>1431</v>
      </c>
      <c r="B269" t="s">
        <v>241</v>
      </c>
      <c r="C269">
        <v>-9.3422589520591598E-2</v>
      </c>
      <c r="D269">
        <v>13.6536425544863</v>
      </c>
      <c r="E269">
        <v>1.96266400668927</v>
      </c>
      <c r="F269">
        <v>0.161228694101583</v>
      </c>
      <c r="G269">
        <v>0.51269928114698604</v>
      </c>
      <c r="H269">
        <v>27294.289639999999</v>
      </c>
      <c r="I269">
        <v>2.7325395999999998E-2</v>
      </c>
      <c r="J269">
        <v>-2.7325395999999998E-2</v>
      </c>
      <c r="K269">
        <v>6.2315967999999999E-2</v>
      </c>
      <c r="L269">
        <v>0.43849750300000001</v>
      </c>
      <c r="M269">
        <v>0.66102567999999995</v>
      </c>
      <c r="N269">
        <v>0.81252655500000004</v>
      </c>
      <c r="O269">
        <v>-6.03739927602958E-2</v>
      </c>
      <c r="P269">
        <v>0.14387736042293908</v>
      </c>
      <c r="Q269">
        <v>1.5879892319091253</v>
      </c>
      <c r="R269">
        <v>0.86593329616603221</v>
      </c>
      <c r="S269" s="3">
        <f t="shared" si="12"/>
        <v>0</v>
      </c>
      <c r="T269">
        <f t="shared" si="13"/>
        <v>0</v>
      </c>
      <c r="U269" t="str">
        <f t="shared" si="14"/>
        <v>FALSE</v>
      </c>
    </row>
    <row r="270" spans="1:21" x14ac:dyDescent="0.2">
      <c r="A270" t="s">
        <v>2314</v>
      </c>
      <c r="B270" t="s">
        <v>507</v>
      </c>
      <c r="C270">
        <v>-0.47330456404059101</v>
      </c>
      <c r="D270">
        <v>5.2069736343064896</v>
      </c>
      <c r="E270">
        <v>9.5813847600478592</v>
      </c>
      <c r="F270">
        <v>1.9656009801625901E-3</v>
      </c>
      <c r="G270">
        <v>2.7407905565843001E-2</v>
      </c>
      <c r="H270">
        <v>76.539698580000007</v>
      </c>
      <c r="I270">
        <v>0.33675020500000002</v>
      </c>
      <c r="J270">
        <v>-0.33675020500000002</v>
      </c>
      <c r="K270">
        <v>0.17552443700000001</v>
      </c>
      <c r="L270">
        <v>1.918537443</v>
      </c>
      <c r="M270">
        <v>5.5042898999999999E-2</v>
      </c>
      <c r="N270">
        <v>0.16197355299999999</v>
      </c>
      <c r="O270">
        <v>-0.40502738452029552</v>
      </c>
      <c r="P270">
        <v>5.486928629530409E-2</v>
      </c>
      <c r="Q270">
        <v>4.4531005848375748E-3</v>
      </c>
      <c r="R270">
        <v>2.9661193440070833E-2</v>
      </c>
      <c r="S270" s="3">
        <f t="shared" si="12"/>
        <v>0</v>
      </c>
      <c r="T270">
        <f t="shared" si="13"/>
        <v>0</v>
      </c>
      <c r="U270" t="str">
        <f t="shared" si="14"/>
        <v>FALSE</v>
      </c>
    </row>
    <row r="271" spans="1:21" x14ac:dyDescent="0.2">
      <c r="A271" t="s">
        <v>1106</v>
      </c>
      <c r="B271" t="s">
        <v>31</v>
      </c>
      <c r="C271">
        <v>-6.3094518910389003E-2</v>
      </c>
      <c r="D271">
        <v>7.3827810107896399</v>
      </c>
      <c r="E271">
        <v>0.394322904327574</v>
      </c>
      <c r="F271">
        <v>0.53003580726265997</v>
      </c>
      <c r="G271">
        <v>0.85402458216559796</v>
      </c>
      <c r="H271">
        <v>351.72711809999998</v>
      </c>
      <c r="I271">
        <v>-2.8804579999999998E-3</v>
      </c>
      <c r="J271">
        <v>2.8804579999999998E-3</v>
      </c>
      <c r="K271">
        <v>0.104582311</v>
      </c>
      <c r="L271">
        <v>-2.7542499000000002E-2</v>
      </c>
      <c r="M271">
        <v>0.97802704299999998</v>
      </c>
      <c r="N271">
        <v>0.98835382000000005</v>
      </c>
      <c r="O271">
        <v>-3.01070304551945E-2</v>
      </c>
      <c r="P271">
        <v>7.7797191494806628E-2</v>
      </c>
      <c r="Q271">
        <v>2.0463579872571074E-2</v>
      </c>
      <c r="R271">
        <v>4.9130385683688854E-2</v>
      </c>
      <c r="S271" s="3">
        <f t="shared" si="12"/>
        <v>0</v>
      </c>
      <c r="T271">
        <f t="shared" si="13"/>
        <v>0</v>
      </c>
      <c r="U271" t="str">
        <f t="shared" si="14"/>
        <v>FALSE</v>
      </c>
    </row>
    <row r="272" spans="1:21" x14ac:dyDescent="0.2">
      <c r="A272" t="s">
        <v>2288</v>
      </c>
      <c r="B272" t="s">
        <v>724</v>
      </c>
      <c r="C272">
        <v>0.207963510808723</v>
      </c>
      <c r="D272">
        <v>6.4204145530969701</v>
      </c>
      <c r="E272">
        <v>2.6046570372158402</v>
      </c>
      <c r="F272">
        <v>0.10655020566121901</v>
      </c>
      <c r="G272">
        <v>0.412797213970934</v>
      </c>
      <c r="H272">
        <v>179.6943646</v>
      </c>
      <c r="I272">
        <v>-0.25045221099999998</v>
      </c>
      <c r="J272">
        <v>0.25045221099999998</v>
      </c>
      <c r="K272">
        <v>0.13525197899999999</v>
      </c>
      <c r="L272">
        <v>-1.851745252</v>
      </c>
      <c r="M272">
        <v>6.4062412999999999E-2</v>
      </c>
      <c r="N272">
        <v>0.18156093100000001</v>
      </c>
      <c r="O272">
        <v>0.22920786090436149</v>
      </c>
      <c r="P272">
        <v>6.7656106788667222E-2</v>
      </c>
      <c r="Q272">
        <v>1.0454667250301529E-2</v>
      </c>
      <c r="R272">
        <v>3.9055387019484376E-2</v>
      </c>
      <c r="S272" s="3">
        <f t="shared" si="12"/>
        <v>0</v>
      </c>
      <c r="T272">
        <f t="shared" si="13"/>
        <v>0</v>
      </c>
      <c r="U272" t="str">
        <f t="shared" si="14"/>
        <v>FALSE</v>
      </c>
    </row>
    <row r="273" spans="1:21" x14ac:dyDescent="0.2">
      <c r="A273" t="s">
        <v>2663</v>
      </c>
      <c r="B273" t="s">
        <v>370</v>
      </c>
      <c r="C273">
        <v>0.23478379265138999</v>
      </c>
      <c r="D273">
        <v>8.6550492423220895</v>
      </c>
      <c r="E273">
        <v>6.24982956130573</v>
      </c>
      <c r="F273">
        <v>1.24205257108794E-2</v>
      </c>
      <c r="G273">
        <v>0.10968834502566099</v>
      </c>
      <c r="H273">
        <v>853.79179199999999</v>
      </c>
      <c r="I273">
        <v>-0.28904596199999999</v>
      </c>
      <c r="J273">
        <v>0.28904596199999999</v>
      </c>
      <c r="K273">
        <v>9.0141896999999999E-2</v>
      </c>
      <c r="L273">
        <v>-3.2065662339999998</v>
      </c>
      <c r="M273">
        <v>1.3432940000000001E-3</v>
      </c>
      <c r="N273">
        <v>8.8125219999999997E-3</v>
      </c>
      <c r="O273">
        <v>0.26191487732569496</v>
      </c>
      <c r="P273">
        <v>9.1203913852768395E-2</v>
      </c>
      <c r="Q273">
        <v>4.9673839835034289E-2</v>
      </c>
      <c r="R273">
        <v>7.0438876843901349E-2</v>
      </c>
      <c r="S273" s="3">
        <f t="shared" si="12"/>
        <v>0</v>
      </c>
      <c r="T273">
        <f t="shared" si="13"/>
        <v>0</v>
      </c>
      <c r="U273" t="str">
        <f t="shared" si="14"/>
        <v>FALSE</v>
      </c>
    </row>
    <row r="274" spans="1:21" x14ac:dyDescent="0.2">
      <c r="A274" t="s">
        <v>1372</v>
      </c>
      <c r="B274" t="s">
        <v>170</v>
      </c>
      <c r="C274">
        <v>-0.108098783359551</v>
      </c>
      <c r="D274">
        <v>7.3769646144787204</v>
      </c>
      <c r="E274">
        <v>0.91632491287273199</v>
      </c>
      <c r="F274">
        <v>0.338441783988923</v>
      </c>
      <c r="G274">
        <v>0.69575738102665796</v>
      </c>
      <c r="H274">
        <v>350.35162380000003</v>
      </c>
      <c r="I274">
        <v>3.9515131000000002E-2</v>
      </c>
      <c r="J274">
        <v>-3.9515131000000002E-2</v>
      </c>
      <c r="K274">
        <v>0.111955703</v>
      </c>
      <c r="L274">
        <v>0.35295326999999999</v>
      </c>
      <c r="M274">
        <v>0.72412347399999999</v>
      </c>
      <c r="N274">
        <v>0.85945219100000003</v>
      </c>
      <c r="O274">
        <v>-7.3806957179775506E-2</v>
      </c>
      <c r="P274">
        <v>7.77359003232347E-2</v>
      </c>
      <c r="Q274">
        <v>2.0383553238217812E-2</v>
      </c>
      <c r="R274">
        <v>4.9059726780726259E-2</v>
      </c>
      <c r="S274" s="3">
        <f t="shared" si="12"/>
        <v>0</v>
      </c>
      <c r="T274">
        <f t="shared" si="13"/>
        <v>0</v>
      </c>
      <c r="U274" t="str">
        <f t="shared" si="14"/>
        <v>FALSE</v>
      </c>
    </row>
    <row r="275" spans="1:21" x14ac:dyDescent="0.2">
      <c r="A275" t="s">
        <v>1676</v>
      </c>
      <c r="B275" t="s">
        <v>13</v>
      </c>
      <c r="C275">
        <v>-0.181706270008789</v>
      </c>
      <c r="D275">
        <v>6.2446580153793496</v>
      </c>
      <c r="E275">
        <v>2.1417792166134402</v>
      </c>
      <c r="F275">
        <v>0.14333556792572999</v>
      </c>
      <c r="G275">
        <v>0.49997912080760099</v>
      </c>
      <c r="H275">
        <v>158.80844260000001</v>
      </c>
      <c r="I275">
        <v>0.107330447</v>
      </c>
      <c r="J275">
        <v>-0.107330447</v>
      </c>
      <c r="K275">
        <v>0.13733824</v>
      </c>
      <c r="L275">
        <v>0.78150445999999996</v>
      </c>
      <c r="M275">
        <v>0.434505855</v>
      </c>
      <c r="N275">
        <v>0.637047166</v>
      </c>
      <c r="O275">
        <v>-0.14451835850439448</v>
      </c>
      <c r="P275">
        <v>6.5804045214404236E-2</v>
      </c>
      <c r="Q275">
        <v>9.2395185993585146E-3</v>
      </c>
      <c r="R275">
        <v>3.7521781906881373E-2</v>
      </c>
      <c r="S275" s="3">
        <f t="shared" si="12"/>
        <v>0</v>
      </c>
      <c r="T275">
        <f t="shared" si="13"/>
        <v>0</v>
      </c>
      <c r="U275" t="str">
        <f t="shared" si="14"/>
        <v>FALSE</v>
      </c>
    </row>
    <row r="276" spans="1:21" x14ac:dyDescent="0.2">
      <c r="A276" t="s">
        <v>1656</v>
      </c>
      <c r="B276" t="s">
        <v>384</v>
      </c>
      <c r="C276">
        <v>9.3436737466700403E-3</v>
      </c>
      <c r="D276">
        <v>8.0751220261177998</v>
      </c>
      <c r="E276">
        <v>9.4802349760430005E-3</v>
      </c>
      <c r="F276">
        <v>0.92243534883172495</v>
      </c>
      <c r="G276">
        <v>1</v>
      </c>
      <c r="H276">
        <v>569.7140392</v>
      </c>
      <c r="I276">
        <v>-7.1878248000000006E-2</v>
      </c>
      <c r="J276">
        <v>7.1878248000000006E-2</v>
      </c>
      <c r="K276">
        <v>9.5008630999999996E-2</v>
      </c>
      <c r="L276">
        <v>-0.756544404</v>
      </c>
      <c r="M276">
        <v>0.44932285999999999</v>
      </c>
      <c r="N276">
        <v>0.64855749299999998</v>
      </c>
      <c r="O276">
        <v>4.0610960873335024E-2</v>
      </c>
      <c r="P276">
        <v>8.509284153108379E-2</v>
      </c>
      <c r="Q276">
        <v>3.3146118526976007E-2</v>
      </c>
      <c r="R276">
        <v>5.9119480029029899E-2</v>
      </c>
      <c r="S276" s="3">
        <f t="shared" si="12"/>
        <v>0</v>
      </c>
      <c r="T276">
        <f t="shared" si="13"/>
        <v>0</v>
      </c>
      <c r="U276" t="str">
        <f t="shared" si="14"/>
        <v>FALSE</v>
      </c>
    </row>
    <row r="277" spans="1:21" x14ac:dyDescent="0.2">
      <c r="A277" t="s">
        <v>2615</v>
      </c>
      <c r="B277" t="s">
        <v>920</v>
      </c>
      <c r="C277">
        <v>0.21476595429293799</v>
      </c>
      <c r="D277">
        <v>8.2197546535848396</v>
      </c>
      <c r="E277">
        <v>5.6139041629924202</v>
      </c>
      <c r="F277">
        <v>1.78185199454464E-2</v>
      </c>
      <c r="G277">
        <v>0.140754737101529</v>
      </c>
      <c r="H277">
        <v>630.72130670000001</v>
      </c>
      <c r="I277">
        <v>-0.26996859299999998</v>
      </c>
      <c r="J277">
        <v>0.26996859299999998</v>
      </c>
      <c r="K277">
        <v>9.0328783999999995E-2</v>
      </c>
      <c r="L277">
        <v>-2.9887327369999999</v>
      </c>
      <c r="M277">
        <v>2.801371E-3</v>
      </c>
      <c r="N277">
        <v>1.5711301E-2</v>
      </c>
      <c r="O277">
        <v>0.24236727364646898</v>
      </c>
      <c r="P277">
        <v>8.6616930109494283E-2</v>
      </c>
      <c r="Q277">
        <v>3.669553802592581E-2</v>
      </c>
      <c r="R277">
        <v>6.165623406771005E-2</v>
      </c>
      <c r="S277" s="3">
        <f t="shared" si="12"/>
        <v>0</v>
      </c>
      <c r="T277">
        <f t="shared" si="13"/>
        <v>0</v>
      </c>
      <c r="U277" t="str">
        <f t="shared" si="14"/>
        <v>FALSE</v>
      </c>
    </row>
    <row r="278" spans="1:21" x14ac:dyDescent="0.2">
      <c r="A278" t="s">
        <v>2719</v>
      </c>
      <c r="B278" t="s">
        <v>30</v>
      </c>
      <c r="C278">
        <v>-0.43658657596363298</v>
      </c>
      <c r="D278">
        <v>7.9716594199150599</v>
      </c>
      <c r="E278">
        <v>18.241150723399802</v>
      </c>
      <c r="F278">
        <v>1.9462806670614201E-5</v>
      </c>
      <c r="G278">
        <v>6.3990552202168203E-4</v>
      </c>
      <c r="H278">
        <v>528.89677800000004</v>
      </c>
      <c r="I278">
        <v>0.35344182000000002</v>
      </c>
      <c r="J278">
        <v>-0.35344182000000002</v>
      </c>
      <c r="K278">
        <v>9.9491078999999996E-2</v>
      </c>
      <c r="L278">
        <v>3.5524976179999999</v>
      </c>
      <c r="M278">
        <v>3.8159199999999999E-4</v>
      </c>
      <c r="N278">
        <v>3.1300669999999998E-3</v>
      </c>
      <c r="O278">
        <v>-0.39501419798181647</v>
      </c>
      <c r="P278">
        <v>8.4002588389951352E-2</v>
      </c>
      <c r="Q278">
        <v>3.0771359113320792E-2</v>
      </c>
      <c r="R278">
        <v>5.7386973751636074E-2</v>
      </c>
      <c r="S278" s="3">
        <f t="shared" si="12"/>
        <v>1</v>
      </c>
      <c r="T278">
        <f t="shared" si="13"/>
        <v>0</v>
      </c>
      <c r="U278" t="str">
        <f t="shared" si="14"/>
        <v>FALSE</v>
      </c>
    </row>
    <row r="279" spans="1:21" x14ac:dyDescent="0.2">
      <c r="A279" t="s">
        <v>2392</v>
      </c>
      <c r="B279" t="s">
        <v>78</v>
      </c>
      <c r="C279">
        <v>-0.43119686787360401</v>
      </c>
      <c r="D279">
        <v>6.0023459536504404</v>
      </c>
      <c r="E279">
        <v>9.7107015416017592</v>
      </c>
      <c r="F279">
        <v>1.8319806715414201E-3</v>
      </c>
      <c r="G279">
        <v>2.6141988116482499E-2</v>
      </c>
      <c r="H279">
        <v>134.1208183</v>
      </c>
      <c r="I279">
        <v>0.32241094100000001</v>
      </c>
      <c r="J279">
        <v>-0.32241094100000001</v>
      </c>
      <c r="K279">
        <v>0.149118943</v>
      </c>
      <c r="L279">
        <v>2.1621058639999999</v>
      </c>
      <c r="M279">
        <v>3.0610017E-2</v>
      </c>
      <c r="N279">
        <v>0.102880599</v>
      </c>
      <c r="O279">
        <v>-0.37680390443680201</v>
      </c>
      <c r="P279">
        <v>6.3250644559518898E-2</v>
      </c>
      <c r="Q279">
        <v>7.8031858694396243E-3</v>
      </c>
      <c r="R279">
        <v>3.552691521447926E-2</v>
      </c>
      <c r="S279" s="3">
        <f t="shared" si="12"/>
        <v>0</v>
      </c>
      <c r="T279">
        <f t="shared" si="13"/>
        <v>0</v>
      </c>
      <c r="U279" t="str">
        <f t="shared" si="14"/>
        <v>FALSE</v>
      </c>
    </row>
    <row r="280" spans="1:21" x14ac:dyDescent="0.2">
      <c r="A280" t="s">
        <v>2737</v>
      </c>
      <c r="B280" t="s">
        <v>184</v>
      </c>
      <c r="C280">
        <v>-0.45234548028657601</v>
      </c>
      <c r="D280">
        <v>9.2634840376467693</v>
      </c>
      <c r="E280">
        <v>16.511348576111001</v>
      </c>
      <c r="F280">
        <v>4.8359756272209301E-5</v>
      </c>
      <c r="G280">
        <v>1.3399104359602401E-3</v>
      </c>
      <c r="H280">
        <v>1296.9066519999999</v>
      </c>
      <c r="I280">
        <v>0.36818230899999999</v>
      </c>
      <c r="J280">
        <v>-0.36818230899999999</v>
      </c>
      <c r="K280">
        <v>9.9734666E-2</v>
      </c>
      <c r="L280">
        <v>3.6916182040000001</v>
      </c>
      <c r="M280">
        <v>2.2283200000000001E-4</v>
      </c>
      <c r="N280">
        <v>1.9852289999999998E-3</v>
      </c>
      <c r="O280">
        <v>-0.410263894643288</v>
      </c>
      <c r="P280">
        <v>9.7615389178231801E-2</v>
      </c>
      <c r="Q280">
        <v>7.5454383511382533E-2</v>
      </c>
      <c r="R280">
        <v>8.653488634480716E-2</v>
      </c>
      <c r="S280" s="3">
        <f t="shared" si="12"/>
        <v>1</v>
      </c>
      <c r="T280">
        <f t="shared" si="13"/>
        <v>0</v>
      </c>
      <c r="U280" t="str">
        <f t="shared" si="14"/>
        <v>FALSE</v>
      </c>
    </row>
    <row r="281" spans="1:21" x14ac:dyDescent="0.2">
      <c r="A281" t="s">
        <v>2864</v>
      </c>
      <c r="B281" t="s">
        <v>573</v>
      </c>
      <c r="C281">
        <v>-0.71116243889764497</v>
      </c>
      <c r="D281">
        <v>7.70470167017523</v>
      </c>
      <c r="E281">
        <v>42.7172517936555</v>
      </c>
      <c r="F281">
        <v>6.3251980342647E-11</v>
      </c>
      <c r="G281">
        <v>5.4961452919164296E-9</v>
      </c>
      <c r="H281">
        <v>438.79583239999999</v>
      </c>
      <c r="I281">
        <v>0.61149519600000002</v>
      </c>
      <c r="J281">
        <v>-0.61149519600000002</v>
      </c>
      <c r="K281">
        <v>0.10628037999999999</v>
      </c>
      <c r="L281">
        <v>5.7536037860000002</v>
      </c>
      <c r="M281">
        <v>8.7399999999999992E-9</v>
      </c>
      <c r="N281">
        <v>1.98E-7</v>
      </c>
      <c r="O281">
        <v>-0.66132881744882255</v>
      </c>
      <c r="P281">
        <v>8.1189480003398942E-2</v>
      </c>
      <c r="Q281">
        <v>2.5529261470012058E-2</v>
      </c>
      <c r="R281">
        <v>5.3359370736705498E-2</v>
      </c>
      <c r="S281" s="3">
        <f t="shared" si="12"/>
        <v>1</v>
      </c>
      <c r="T281">
        <f t="shared" si="13"/>
        <v>0</v>
      </c>
      <c r="U281" t="str">
        <f t="shared" si="14"/>
        <v>FALSE</v>
      </c>
    </row>
    <row r="282" spans="1:21" x14ac:dyDescent="0.2">
      <c r="A282" t="s">
        <v>1734</v>
      </c>
      <c r="B282" t="s">
        <v>13</v>
      </c>
      <c r="C282">
        <v>-0.313800840960548</v>
      </c>
      <c r="D282">
        <v>4.3654387232224003</v>
      </c>
      <c r="E282">
        <v>2.90643573776733</v>
      </c>
      <c r="F282">
        <v>8.8226659432808704E-2</v>
      </c>
      <c r="G282">
        <v>0.37519596253652099</v>
      </c>
      <c r="H282">
        <v>41.912983349999998</v>
      </c>
      <c r="I282">
        <v>0.17990246300000001</v>
      </c>
      <c r="J282">
        <v>-0.17990246300000001</v>
      </c>
      <c r="K282">
        <v>0.20520688100000001</v>
      </c>
      <c r="L282">
        <v>0.87668826</v>
      </c>
      <c r="M282">
        <v>0.38065598499999997</v>
      </c>
      <c r="N282">
        <v>0.58464629599999995</v>
      </c>
      <c r="O282">
        <v>-0.24685165198027401</v>
      </c>
      <c r="P282">
        <v>4.6001482613806079E-2</v>
      </c>
      <c r="Q282">
        <v>2.4385088278482286E-3</v>
      </c>
      <c r="R282">
        <v>2.4219995720827153E-2</v>
      </c>
      <c r="S282" s="3">
        <f t="shared" si="12"/>
        <v>0</v>
      </c>
      <c r="T282">
        <f t="shared" si="13"/>
        <v>0</v>
      </c>
      <c r="U282" t="str">
        <f t="shared" si="14"/>
        <v>FALSE</v>
      </c>
    </row>
    <row r="283" spans="1:21" x14ac:dyDescent="0.2">
      <c r="A283" t="s">
        <v>1112</v>
      </c>
      <c r="B283" t="s">
        <v>36</v>
      </c>
      <c r="C283">
        <v>-5.8084818945131698E-2</v>
      </c>
      <c r="D283">
        <v>4.6381565068198096</v>
      </c>
      <c r="E283">
        <v>0.113294292044092</v>
      </c>
      <c r="F283">
        <v>0.73642435605376</v>
      </c>
      <c r="G283">
        <v>0.95640524513834402</v>
      </c>
      <c r="H283">
        <v>50.854366329999998</v>
      </c>
      <c r="I283">
        <v>-6.7631330000000002E-3</v>
      </c>
      <c r="J283">
        <v>6.7631330000000002E-3</v>
      </c>
      <c r="K283">
        <v>0.19587770400000001</v>
      </c>
      <c r="L283">
        <v>-3.4527325999999997E-2</v>
      </c>
      <c r="M283">
        <v>0.97245665199999998</v>
      </c>
      <c r="N283">
        <v>0.98730331900000001</v>
      </c>
      <c r="O283">
        <v>-2.566084297256585E-2</v>
      </c>
      <c r="P283">
        <v>4.8875288243901235E-2</v>
      </c>
      <c r="Q283">
        <v>2.9587209336729959E-3</v>
      </c>
      <c r="R283">
        <v>2.5917004588787117E-2</v>
      </c>
      <c r="S283" s="3">
        <f t="shared" si="12"/>
        <v>0</v>
      </c>
      <c r="T283">
        <f t="shared" si="13"/>
        <v>0</v>
      </c>
      <c r="U283" t="str">
        <f t="shared" si="14"/>
        <v>FALSE</v>
      </c>
    </row>
    <row r="284" spans="1:21" x14ac:dyDescent="0.2">
      <c r="A284" t="s">
        <v>1596</v>
      </c>
      <c r="B284" t="s">
        <v>36</v>
      </c>
      <c r="C284">
        <v>-0.26770808295105902</v>
      </c>
      <c r="D284">
        <v>4.3872393321151799</v>
      </c>
      <c r="E284">
        <v>1.85148354557781</v>
      </c>
      <c r="F284">
        <v>0.17361094777219599</v>
      </c>
      <c r="G284">
        <v>0.52244333448330604</v>
      </c>
      <c r="H284">
        <v>42.549792080000003</v>
      </c>
      <c r="I284">
        <v>0.13621303900000001</v>
      </c>
      <c r="J284">
        <v>-0.13621303900000001</v>
      </c>
      <c r="K284">
        <v>0.20752773999999999</v>
      </c>
      <c r="L284">
        <v>0.65636063300000003</v>
      </c>
      <c r="M284">
        <v>0.51159211299999996</v>
      </c>
      <c r="N284">
        <v>0.70561815900000002</v>
      </c>
      <c r="O284">
        <v>-0.2019605609755295</v>
      </c>
      <c r="P284">
        <v>4.623120988626022E-2</v>
      </c>
      <c r="Q284">
        <v>2.4755585338256925E-3</v>
      </c>
      <c r="R284">
        <v>2.4353384210042957E-2</v>
      </c>
      <c r="S284" s="3">
        <f t="shared" si="12"/>
        <v>0</v>
      </c>
      <c r="T284">
        <f t="shared" si="13"/>
        <v>0</v>
      </c>
      <c r="U284" t="str">
        <f t="shared" si="14"/>
        <v>FALSE</v>
      </c>
    </row>
    <row r="285" spans="1:21" x14ac:dyDescent="0.2">
      <c r="A285" t="s">
        <v>2328</v>
      </c>
      <c r="B285" t="s">
        <v>573</v>
      </c>
      <c r="C285">
        <v>-0.30573216344510201</v>
      </c>
      <c r="D285">
        <v>7.1290446677684898</v>
      </c>
      <c r="E285">
        <v>7.3374340721364497</v>
      </c>
      <c r="F285">
        <v>6.7533169513090199E-3</v>
      </c>
      <c r="G285">
        <v>7.1750306299278796E-2</v>
      </c>
      <c r="H285">
        <v>294.49470120000001</v>
      </c>
      <c r="I285">
        <v>0.224330735</v>
      </c>
      <c r="J285">
        <v>-0.224330735</v>
      </c>
      <c r="K285">
        <v>0.114071243</v>
      </c>
      <c r="L285">
        <v>1.96658446</v>
      </c>
      <c r="M285">
        <v>4.9231136000000002E-2</v>
      </c>
      <c r="N285">
        <v>0.14833070600000001</v>
      </c>
      <c r="O285">
        <v>-0.26503144922255101</v>
      </c>
      <c r="P285">
        <v>7.51234057170138E-2</v>
      </c>
      <c r="Q285">
        <v>1.7133782213351472E-2</v>
      </c>
      <c r="R285">
        <v>4.6128593965182638E-2</v>
      </c>
      <c r="S285" s="3">
        <f t="shared" si="12"/>
        <v>0</v>
      </c>
      <c r="T285">
        <f t="shared" si="13"/>
        <v>0</v>
      </c>
      <c r="U285" t="str">
        <f t="shared" si="14"/>
        <v>FALSE</v>
      </c>
    </row>
    <row r="286" spans="1:21" x14ac:dyDescent="0.2">
      <c r="A286" t="s">
        <v>1310</v>
      </c>
      <c r="B286" t="s">
        <v>36</v>
      </c>
      <c r="C286">
        <v>-1.1427755241029101E-2</v>
      </c>
      <c r="D286">
        <v>5.6531838770604601</v>
      </c>
      <c r="E286">
        <v>6.3885215805259401E-3</v>
      </c>
      <c r="F286">
        <v>0.93629433920119398</v>
      </c>
      <c r="G286">
        <v>1</v>
      </c>
      <c r="H286">
        <v>104.7191191</v>
      </c>
      <c r="I286">
        <v>-4.2792727000000003E-2</v>
      </c>
      <c r="J286">
        <v>4.2792727000000003E-2</v>
      </c>
      <c r="K286">
        <v>0.15941112800000001</v>
      </c>
      <c r="L286">
        <v>-0.26844253400000001</v>
      </c>
      <c r="M286">
        <v>0.78835870299999999</v>
      </c>
      <c r="N286">
        <v>0.89726400100000003</v>
      </c>
      <c r="O286">
        <v>1.5682485879485453E-2</v>
      </c>
      <c r="P286">
        <v>5.9571295423265724E-2</v>
      </c>
      <c r="Q286">
        <v>6.0925869732878389E-3</v>
      </c>
      <c r="R286">
        <v>3.283194119827678E-2</v>
      </c>
      <c r="S286" s="3">
        <f t="shared" si="12"/>
        <v>0</v>
      </c>
      <c r="T286">
        <f t="shared" si="13"/>
        <v>0</v>
      </c>
      <c r="U286" t="str">
        <f t="shared" si="14"/>
        <v>FALSE</v>
      </c>
    </row>
    <row r="287" spans="1:21" x14ac:dyDescent="0.2">
      <c r="A287" t="s">
        <v>2687</v>
      </c>
      <c r="B287" t="s">
        <v>764</v>
      </c>
      <c r="C287">
        <v>-0.35275701005485599</v>
      </c>
      <c r="D287">
        <v>9.9623768474599999</v>
      </c>
      <c r="E287">
        <v>15.117817722414401</v>
      </c>
      <c r="F287">
        <v>1.01005456391311E-4</v>
      </c>
      <c r="G287">
        <v>2.4574627540005899E-3</v>
      </c>
      <c r="H287">
        <v>2107.3258420000002</v>
      </c>
      <c r="I287">
        <v>0.277591808</v>
      </c>
      <c r="J287">
        <v>-0.277591808</v>
      </c>
      <c r="K287">
        <v>8.3775143999999996E-2</v>
      </c>
      <c r="L287">
        <v>3.3135342290000001</v>
      </c>
      <c r="M287">
        <v>9.2124800000000005E-4</v>
      </c>
      <c r="N287">
        <v>6.6230280000000004E-3</v>
      </c>
      <c r="O287">
        <v>-0.31517440902742799</v>
      </c>
      <c r="P287">
        <v>0.10498007975755699</v>
      </c>
      <c r="Q287">
        <v>0.12260479350653768</v>
      </c>
      <c r="R287">
        <v>0.11379243663204733</v>
      </c>
      <c r="S287" s="3">
        <f t="shared" si="12"/>
        <v>1</v>
      </c>
      <c r="T287">
        <f t="shared" si="13"/>
        <v>0</v>
      </c>
      <c r="U287" t="str">
        <f t="shared" si="14"/>
        <v>FALSE</v>
      </c>
    </row>
    <row r="288" spans="1:21" x14ac:dyDescent="0.2">
      <c r="A288" t="s">
        <v>1659</v>
      </c>
      <c r="B288" t="s">
        <v>387</v>
      </c>
      <c r="C288">
        <v>-0.19111824727597901</v>
      </c>
      <c r="D288">
        <v>6.0466493891019901</v>
      </c>
      <c r="E288">
        <v>1.83405251040863</v>
      </c>
      <c r="F288">
        <v>0.17564963216587401</v>
      </c>
      <c r="G288">
        <v>0.52565258924916602</v>
      </c>
      <c r="H288">
        <v>138.2316673</v>
      </c>
      <c r="I288">
        <v>0.113264605</v>
      </c>
      <c r="J288">
        <v>-0.113264605</v>
      </c>
      <c r="K288">
        <v>0.14913289699999999</v>
      </c>
      <c r="L288">
        <v>0.75948772799999997</v>
      </c>
      <c r="M288">
        <v>0.44756085200000001</v>
      </c>
      <c r="N288">
        <v>0.64752005199999996</v>
      </c>
      <c r="O288">
        <v>-0.1521914261379895</v>
      </c>
      <c r="P288">
        <v>6.3717498831190336E-2</v>
      </c>
      <c r="Q288">
        <v>8.0423561879240293E-3</v>
      </c>
      <c r="R288">
        <v>3.587992750955718E-2</v>
      </c>
      <c r="S288" s="3">
        <f t="shared" si="12"/>
        <v>0</v>
      </c>
      <c r="T288">
        <f t="shared" si="13"/>
        <v>0</v>
      </c>
      <c r="U288" t="str">
        <f t="shared" si="14"/>
        <v>FALSE</v>
      </c>
    </row>
    <row r="289" spans="1:21" x14ac:dyDescent="0.2">
      <c r="A289" t="s">
        <v>1603</v>
      </c>
      <c r="B289" t="s">
        <v>354</v>
      </c>
      <c r="C289">
        <v>-0.17860800354648301</v>
      </c>
      <c r="D289">
        <v>6.2203526260440603</v>
      </c>
      <c r="E289">
        <v>1.33108263994163</v>
      </c>
      <c r="F289">
        <v>0.24861270633016</v>
      </c>
      <c r="G289">
        <v>0.62293997373973098</v>
      </c>
      <c r="H289">
        <v>156.06997709999999</v>
      </c>
      <c r="I289">
        <v>0.100296039</v>
      </c>
      <c r="J289">
        <v>-0.100296039</v>
      </c>
      <c r="K289">
        <v>0.15002085000000001</v>
      </c>
      <c r="L289">
        <v>0.66854733099999997</v>
      </c>
      <c r="M289">
        <v>0.503784279</v>
      </c>
      <c r="N289">
        <v>0.69847083300000001</v>
      </c>
      <c r="O289">
        <v>-0.13945202127324152</v>
      </c>
      <c r="P289">
        <v>6.5547923432421273E-2</v>
      </c>
      <c r="Q289">
        <v>9.0801939280330639E-3</v>
      </c>
      <c r="R289">
        <v>3.731405868022717E-2</v>
      </c>
      <c r="S289" s="3">
        <f t="shared" si="12"/>
        <v>0</v>
      </c>
      <c r="T289">
        <f t="shared" si="13"/>
        <v>0</v>
      </c>
      <c r="U289" t="str">
        <f t="shared" si="14"/>
        <v>FALSE</v>
      </c>
    </row>
    <row r="290" spans="1:21" x14ac:dyDescent="0.2">
      <c r="A290" t="s">
        <v>1828</v>
      </c>
      <c r="B290" t="s">
        <v>275</v>
      </c>
      <c r="C290">
        <v>-0.22981325683495299</v>
      </c>
      <c r="D290">
        <v>6.3682833166318602</v>
      </c>
      <c r="E290">
        <v>2.3994083654222602</v>
      </c>
      <c r="F290">
        <v>0.121381148554999</v>
      </c>
      <c r="G290">
        <v>0.44677811563436098</v>
      </c>
      <c r="H290">
        <v>173.41235270000001</v>
      </c>
      <c r="I290">
        <v>0.14538369300000001</v>
      </c>
      <c r="J290">
        <v>-0.14538369300000001</v>
      </c>
      <c r="K290">
        <v>0.14393679600000001</v>
      </c>
      <c r="L290">
        <v>1.010052309</v>
      </c>
      <c r="M290">
        <v>0.31247022899999999</v>
      </c>
      <c r="N290">
        <v>0.520109555</v>
      </c>
      <c r="O290">
        <v>-0.1875984749174765</v>
      </c>
      <c r="P290">
        <v>6.710676585871006E-2</v>
      </c>
      <c r="Q290">
        <v>1.0089178080826848E-2</v>
      </c>
      <c r="R290">
        <v>3.8597971969768455E-2</v>
      </c>
      <c r="S290" s="3">
        <f t="shared" si="12"/>
        <v>0</v>
      </c>
      <c r="T290">
        <f t="shared" si="13"/>
        <v>0</v>
      </c>
      <c r="U290" t="str">
        <f t="shared" si="14"/>
        <v>FALSE</v>
      </c>
    </row>
    <row r="291" spans="1:21" x14ac:dyDescent="0.2">
      <c r="A291" t="s">
        <v>2533</v>
      </c>
      <c r="B291" t="s">
        <v>13</v>
      </c>
      <c r="C291">
        <v>-0.78817694447115505</v>
      </c>
      <c r="D291">
        <v>4.3503496619870496</v>
      </c>
      <c r="E291">
        <v>17.179892397600199</v>
      </c>
      <c r="F291">
        <v>3.4001637620540401E-5</v>
      </c>
      <c r="G291">
        <v>1.02765197926428E-3</v>
      </c>
      <c r="H291">
        <v>41.819533870000001</v>
      </c>
      <c r="I291">
        <v>0.53936290600000003</v>
      </c>
      <c r="J291">
        <v>-0.53936290600000003</v>
      </c>
      <c r="K291">
        <v>0.207205108</v>
      </c>
      <c r="L291">
        <v>2.6030386509999999</v>
      </c>
      <c r="M291">
        <v>9.2401540000000004E-3</v>
      </c>
      <c r="N291">
        <v>4.1658998000000003E-2</v>
      </c>
      <c r="O291">
        <v>-0.66376992523557754</v>
      </c>
      <c r="P291">
        <v>4.5842479308048009E-2</v>
      </c>
      <c r="Q291">
        <v>2.4330719115582358E-3</v>
      </c>
      <c r="R291">
        <v>2.4137775609803121E-2</v>
      </c>
      <c r="S291" s="3">
        <f t="shared" si="12"/>
        <v>1</v>
      </c>
      <c r="T291">
        <f t="shared" si="13"/>
        <v>0</v>
      </c>
      <c r="U291" t="str">
        <f t="shared" si="14"/>
        <v>FALSE</v>
      </c>
    </row>
    <row r="292" spans="1:21" x14ac:dyDescent="0.2">
      <c r="A292" t="s">
        <v>2829</v>
      </c>
      <c r="B292" t="s">
        <v>13</v>
      </c>
      <c r="C292">
        <v>-1.03542735535498</v>
      </c>
      <c r="D292">
        <v>5.3113734040305101</v>
      </c>
      <c r="E292">
        <v>48.991719602550198</v>
      </c>
      <c r="F292">
        <v>2.5704535330572499E-12</v>
      </c>
      <c r="G292">
        <v>2.5015653783713201E-10</v>
      </c>
      <c r="H292">
        <v>82.724624800000001</v>
      </c>
      <c r="I292">
        <v>0.82641252099999996</v>
      </c>
      <c r="J292">
        <v>-0.82641252099999996</v>
      </c>
      <c r="K292">
        <v>0.171160063</v>
      </c>
      <c r="L292">
        <v>4.8283022840000003</v>
      </c>
      <c r="M292">
        <v>1.3799999999999999E-6</v>
      </c>
      <c r="N292">
        <v>2.19E-5</v>
      </c>
      <c r="O292">
        <v>-0.93091993817748997</v>
      </c>
      <c r="P292">
        <v>5.5969414941320177E-2</v>
      </c>
      <c r="Q292">
        <v>4.8129412829123388E-3</v>
      </c>
      <c r="R292">
        <v>3.0391178112116259E-2</v>
      </c>
      <c r="S292" s="3">
        <f t="shared" si="12"/>
        <v>1</v>
      </c>
      <c r="T292">
        <f t="shared" si="13"/>
        <v>0</v>
      </c>
      <c r="U292" t="str">
        <f t="shared" si="14"/>
        <v>FALSE</v>
      </c>
    </row>
    <row r="293" spans="1:21" x14ac:dyDescent="0.2">
      <c r="A293" t="s">
        <v>2762</v>
      </c>
      <c r="B293" t="s">
        <v>995</v>
      </c>
      <c r="C293">
        <v>-0.97973805992693896</v>
      </c>
      <c r="D293">
        <v>5.4039605780001603</v>
      </c>
      <c r="E293">
        <v>19.911245811443202</v>
      </c>
      <c r="F293">
        <v>8.1121736258647295E-6</v>
      </c>
      <c r="G293">
        <v>2.9873770407763401E-4</v>
      </c>
      <c r="H293">
        <v>88.054572219999997</v>
      </c>
      <c r="I293">
        <v>0.73353017899999995</v>
      </c>
      <c r="J293">
        <v>-0.73353017899999995</v>
      </c>
      <c r="K293">
        <v>0.18866055100000001</v>
      </c>
      <c r="L293">
        <v>3.8880951800000001</v>
      </c>
      <c r="M293">
        <v>1.01034E-4</v>
      </c>
      <c r="N293">
        <v>1.018099E-3</v>
      </c>
      <c r="O293">
        <v>-0.85663411946346946</v>
      </c>
      <c r="P293">
        <v>5.6945066541002322E-2</v>
      </c>
      <c r="Q293">
        <v>5.1230390807021709E-3</v>
      </c>
      <c r="R293">
        <v>3.1034052810852246E-2</v>
      </c>
      <c r="S293" s="3">
        <f t="shared" si="12"/>
        <v>1</v>
      </c>
      <c r="T293">
        <f t="shared" si="13"/>
        <v>0</v>
      </c>
      <c r="U293" t="str">
        <f t="shared" si="14"/>
        <v>FALSE</v>
      </c>
    </row>
    <row r="294" spans="1:21" x14ac:dyDescent="0.2">
      <c r="A294" t="s">
        <v>2488</v>
      </c>
      <c r="B294" t="s">
        <v>779</v>
      </c>
      <c r="C294">
        <v>-0.72115674435834098</v>
      </c>
      <c r="D294">
        <v>4.5012564831744299</v>
      </c>
      <c r="E294">
        <v>15.849874053559599</v>
      </c>
      <c r="F294">
        <v>6.8571100160389996E-5</v>
      </c>
      <c r="G294">
        <v>1.7654337215897199E-3</v>
      </c>
      <c r="H294">
        <v>46.530816719999997</v>
      </c>
      <c r="I294">
        <v>0.49450712299999999</v>
      </c>
      <c r="J294">
        <v>-0.49450712299999999</v>
      </c>
      <c r="K294">
        <v>0.20114491400000001</v>
      </c>
      <c r="L294">
        <v>2.4584619769999998</v>
      </c>
      <c r="M294">
        <v>1.3953355000000001E-2</v>
      </c>
      <c r="N294">
        <v>5.6789655000000001E-2</v>
      </c>
      <c r="O294">
        <v>-0.60783193367917043</v>
      </c>
      <c r="P294">
        <v>4.7432683168711007E-2</v>
      </c>
      <c r="Q294">
        <v>2.7071756355589506E-3</v>
      </c>
      <c r="R294">
        <v>2.5069929402134979E-2</v>
      </c>
      <c r="S294" s="3">
        <f t="shared" si="12"/>
        <v>0</v>
      </c>
      <c r="T294">
        <f t="shared" si="13"/>
        <v>0</v>
      </c>
      <c r="U294" t="str">
        <f t="shared" si="14"/>
        <v>FALSE</v>
      </c>
    </row>
    <row r="295" spans="1:21" x14ac:dyDescent="0.2">
      <c r="A295" t="s">
        <v>2496</v>
      </c>
      <c r="B295" t="s">
        <v>856</v>
      </c>
      <c r="C295">
        <v>-0.58233735202753301</v>
      </c>
      <c r="D295">
        <v>5.2086926431227498</v>
      </c>
      <c r="E295">
        <v>14.4927343872648</v>
      </c>
      <c r="F295">
        <v>1.4070117779911399E-4</v>
      </c>
      <c r="G295">
        <v>3.2143283153544099E-3</v>
      </c>
      <c r="H295">
        <v>76.659395959999998</v>
      </c>
      <c r="I295">
        <v>0.43306333400000002</v>
      </c>
      <c r="J295">
        <v>-0.43306333400000002</v>
      </c>
      <c r="K295">
        <v>0.17529507899999999</v>
      </c>
      <c r="L295">
        <v>2.4704819840000001</v>
      </c>
      <c r="M295">
        <v>1.3493112E-2</v>
      </c>
      <c r="N295">
        <v>5.5860223000000001E-2</v>
      </c>
      <c r="O295">
        <v>-0.50770034301376654</v>
      </c>
      <c r="P295">
        <v>5.4887400615350204E-2</v>
      </c>
      <c r="Q295">
        <v>4.4600646111242004E-3</v>
      </c>
      <c r="R295">
        <v>2.9673732613237202E-2</v>
      </c>
      <c r="S295" s="3">
        <f t="shared" si="12"/>
        <v>0</v>
      </c>
      <c r="T295">
        <f t="shared" si="13"/>
        <v>0</v>
      </c>
      <c r="U295" t="str">
        <f t="shared" si="14"/>
        <v>FALSE</v>
      </c>
    </row>
    <row r="296" spans="1:21" x14ac:dyDescent="0.2">
      <c r="A296" t="s">
        <v>2660</v>
      </c>
      <c r="B296" t="s">
        <v>112</v>
      </c>
      <c r="C296">
        <v>-0.56739091379796902</v>
      </c>
      <c r="D296">
        <v>6.1974983266639398</v>
      </c>
      <c r="E296">
        <v>18.807719980760599</v>
      </c>
      <c r="F296">
        <v>1.4458072120868799E-5</v>
      </c>
      <c r="G296">
        <v>5.0613653913775302E-4</v>
      </c>
      <c r="H296">
        <v>153.66769529999999</v>
      </c>
      <c r="I296">
        <v>0.45305867300000002</v>
      </c>
      <c r="J296">
        <v>-0.45305867300000002</v>
      </c>
      <c r="K296">
        <v>0.14162645500000001</v>
      </c>
      <c r="L296">
        <v>3.198969226</v>
      </c>
      <c r="M296">
        <v>1.379199E-3</v>
      </c>
      <c r="N296">
        <v>8.9792599999999993E-3</v>
      </c>
      <c r="O296">
        <v>-0.51022479339898452</v>
      </c>
      <c r="P296">
        <v>6.5307092734239069E-2</v>
      </c>
      <c r="Q296">
        <v>8.9404285162664691E-3</v>
      </c>
      <c r="R296">
        <v>3.7123760625252772E-2</v>
      </c>
      <c r="S296" s="3">
        <f t="shared" si="12"/>
        <v>1</v>
      </c>
      <c r="T296">
        <f t="shared" si="13"/>
        <v>0</v>
      </c>
      <c r="U296" t="str">
        <f t="shared" si="14"/>
        <v>FALSE</v>
      </c>
    </row>
    <row r="297" spans="1:21" x14ac:dyDescent="0.2">
      <c r="A297" t="s">
        <v>2763</v>
      </c>
      <c r="B297" t="s">
        <v>12</v>
      </c>
      <c r="C297">
        <v>-0.62983097844952196</v>
      </c>
      <c r="D297">
        <v>6.4863389762719503</v>
      </c>
      <c r="E297">
        <v>25.513643895729601</v>
      </c>
      <c r="F297">
        <v>4.39265570416757E-7</v>
      </c>
      <c r="G297">
        <v>2.20357346974015E-5</v>
      </c>
      <c r="H297">
        <v>187.95133279999999</v>
      </c>
      <c r="I297">
        <v>0.51524474099999995</v>
      </c>
      <c r="J297">
        <v>-0.51524474099999995</v>
      </c>
      <c r="K297">
        <v>0.13252835700000001</v>
      </c>
      <c r="L297">
        <v>3.8878075050000001</v>
      </c>
      <c r="M297">
        <v>1.01154E-4</v>
      </c>
      <c r="N297">
        <v>1.018099E-3</v>
      </c>
      <c r="O297">
        <v>-0.57253785972476101</v>
      </c>
      <c r="P297">
        <v>6.8350795547067758E-2</v>
      </c>
      <c r="Q297">
        <v>1.0935059917147136E-2</v>
      </c>
      <c r="R297">
        <v>3.9642927732107446E-2</v>
      </c>
      <c r="S297" s="3">
        <f t="shared" si="12"/>
        <v>1</v>
      </c>
      <c r="T297">
        <f t="shared" si="13"/>
        <v>0</v>
      </c>
      <c r="U297" t="str">
        <f t="shared" si="14"/>
        <v>FALSE</v>
      </c>
    </row>
    <row r="298" spans="1:21" x14ac:dyDescent="0.2">
      <c r="A298" t="s">
        <v>2848</v>
      </c>
      <c r="B298" t="s">
        <v>13</v>
      </c>
      <c r="C298">
        <v>-0.72251474294751805</v>
      </c>
      <c r="D298">
        <v>7.7475208739568799</v>
      </c>
      <c r="E298">
        <v>30.017474372798301</v>
      </c>
      <c r="F298">
        <v>4.2817038585785002E-8</v>
      </c>
      <c r="G298">
        <v>2.6373127817522798E-6</v>
      </c>
      <c r="H298">
        <v>452.04349980000001</v>
      </c>
      <c r="I298">
        <v>0.61196400900000003</v>
      </c>
      <c r="J298">
        <v>-0.61196400900000003</v>
      </c>
      <c r="K298">
        <v>0.11982100399999999</v>
      </c>
      <c r="L298">
        <v>5.1073183359999996</v>
      </c>
      <c r="M298">
        <v>3.27E-7</v>
      </c>
      <c r="N298">
        <v>6.2099999999999998E-6</v>
      </c>
      <c r="O298">
        <v>-0.66723937597375904</v>
      </c>
      <c r="P298">
        <v>8.1640693955348453E-2</v>
      </c>
      <c r="Q298">
        <v>2.6300014380477379E-2</v>
      </c>
      <c r="R298">
        <v>5.3970354167912918E-2</v>
      </c>
      <c r="S298" s="3">
        <f t="shared" si="12"/>
        <v>1</v>
      </c>
      <c r="T298">
        <f t="shared" si="13"/>
        <v>0</v>
      </c>
      <c r="U298" t="str">
        <f t="shared" si="14"/>
        <v>FALSE</v>
      </c>
    </row>
    <row r="299" spans="1:21" x14ac:dyDescent="0.2">
      <c r="A299" t="s">
        <v>2828</v>
      </c>
      <c r="B299" t="s">
        <v>13</v>
      </c>
      <c r="C299">
        <v>-0.74369663559666799</v>
      </c>
      <c r="D299">
        <v>6.6593017991227503</v>
      </c>
      <c r="E299">
        <v>34.975038849844402</v>
      </c>
      <c r="F299">
        <v>3.3395913367032202E-9</v>
      </c>
      <c r="G299">
        <v>2.3897722712349803E-7</v>
      </c>
      <c r="H299">
        <v>212.06583900000001</v>
      </c>
      <c r="I299">
        <v>0.62304458799999995</v>
      </c>
      <c r="J299">
        <v>-0.62304458799999995</v>
      </c>
      <c r="K299">
        <v>0.12967516800000001</v>
      </c>
      <c r="L299">
        <v>4.8046561150000002</v>
      </c>
      <c r="M299">
        <v>1.55E-6</v>
      </c>
      <c r="N299">
        <v>2.4499999999999999E-5</v>
      </c>
      <c r="O299">
        <v>-0.68337061179833403</v>
      </c>
      <c r="P299">
        <v>7.0173417920823739E-2</v>
      </c>
      <c r="Q299">
        <v>1.2338048479351238E-2</v>
      </c>
      <c r="R299">
        <v>4.1255733200087491E-2</v>
      </c>
      <c r="S299" s="3">
        <f t="shared" si="12"/>
        <v>1</v>
      </c>
      <c r="T299">
        <f t="shared" si="13"/>
        <v>0</v>
      </c>
      <c r="U299" t="str">
        <f t="shared" si="14"/>
        <v>FALSE</v>
      </c>
    </row>
    <row r="300" spans="1:21" x14ac:dyDescent="0.2">
      <c r="A300" t="s">
        <v>2874</v>
      </c>
      <c r="B300" t="s">
        <v>13</v>
      </c>
      <c r="C300">
        <v>-0.78649029190532804</v>
      </c>
      <c r="D300">
        <v>8.0518785411107903</v>
      </c>
      <c r="E300">
        <v>43.768920153311697</v>
      </c>
      <c r="F300">
        <v>3.69526851740824E-11</v>
      </c>
      <c r="G300">
        <v>3.32984751957564E-9</v>
      </c>
      <c r="H300">
        <v>558.32572719999996</v>
      </c>
      <c r="I300">
        <v>0.67944037800000001</v>
      </c>
      <c r="J300">
        <v>-0.67944037800000001</v>
      </c>
      <c r="K300">
        <v>0.110439668</v>
      </c>
      <c r="L300">
        <v>6.1521407129999996</v>
      </c>
      <c r="M300">
        <v>7.6400000000000005E-10</v>
      </c>
      <c r="N300">
        <v>1.9799999999999999E-8</v>
      </c>
      <c r="O300">
        <v>-0.73296533495266403</v>
      </c>
      <c r="P300">
        <v>8.4847909729442339E-2</v>
      </c>
      <c r="Q300">
        <v>3.248354342192112E-2</v>
      </c>
      <c r="R300">
        <v>5.8665726575681726E-2</v>
      </c>
      <c r="S300" s="3">
        <f t="shared" si="12"/>
        <v>1</v>
      </c>
      <c r="T300">
        <f t="shared" si="13"/>
        <v>0</v>
      </c>
      <c r="U300" t="str">
        <f t="shared" si="14"/>
        <v>FALSE</v>
      </c>
    </row>
    <row r="301" spans="1:21" x14ac:dyDescent="0.2">
      <c r="A301" t="s">
        <v>2802</v>
      </c>
      <c r="B301" t="s">
        <v>13</v>
      </c>
      <c r="C301">
        <v>-0.61666931998573404</v>
      </c>
      <c r="D301">
        <v>7.2937167703341999</v>
      </c>
      <c r="E301">
        <v>24.753120590536899</v>
      </c>
      <c r="F301">
        <v>6.5163213465525604E-7</v>
      </c>
      <c r="G301">
        <v>3.0784873468276497E-5</v>
      </c>
      <c r="H301">
        <v>329.82706589999998</v>
      </c>
      <c r="I301">
        <v>0.51409840399999995</v>
      </c>
      <c r="J301">
        <v>-0.51409840399999995</v>
      </c>
      <c r="K301">
        <v>0.118562401</v>
      </c>
      <c r="L301">
        <v>4.3360998110000004</v>
      </c>
      <c r="M301">
        <v>1.45E-5</v>
      </c>
      <c r="N301">
        <v>1.87536E-4</v>
      </c>
      <c r="O301">
        <v>-0.56538386199286705</v>
      </c>
      <c r="P301">
        <v>7.6858663349393008E-2</v>
      </c>
      <c r="Q301">
        <v>1.9189428849388492E-2</v>
      </c>
      <c r="R301">
        <v>4.8024046099390746E-2</v>
      </c>
      <c r="S301" s="3">
        <f t="shared" si="12"/>
        <v>1</v>
      </c>
      <c r="T301">
        <f t="shared" si="13"/>
        <v>0</v>
      </c>
      <c r="U301" t="str">
        <f t="shared" si="14"/>
        <v>FALSE</v>
      </c>
    </row>
    <row r="302" spans="1:21" x14ac:dyDescent="0.2">
      <c r="A302" t="s">
        <v>2729</v>
      </c>
      <c r="B302" t="s">
        <v>13</v>
      </c>
      <c r="C302">
        <v>-0.52948674973680698</v>
      </c>
      <c r="D302">
        <v>7.2393763395272304</v>
      </c>
      <c r="E302">
        <v>18.322673786934701</v>
      </c>
      <c r="F302">
        <v>1.8647451994708402E-5</v>
      </c>
      <c r="G302">
        <v>6.1781129633827999E-4</v>
      </c>
      <c r="H302">
        <v>317.8686672</v>
      </c>
      <c r="I302">
        <v>0.43197252400000002</v>
      </c>
      <c r="J302">
        <v>-0.43197252400000002</v>
      </c>
      <c r="K302">
        <v>0.118848998</v>
      </c>
      <c r="L302">
        <v>3.634633279</v>
      </c>
      <c r="M302">
        <v>2.7837599999999999E-4</v>
      </c>
      <c r="N302">
        <v>2.3886480000000002E-3</v>
      </c>
      <c r="O302">
        <v>-0.48072963686840353</v>
      </c>
      <c r="P302">
        <v>7.6286042693948716E-2</v>
      </c>
      <c r="Q302">
        <v>1.8493685944299423E-2</v>
      </c>
      <c r="R302">
        <v>4.7389864319124071E-2</v>
      </c>
      <c r="S302" s="3">
        <f t="shared" si="12"/>
        <v>1</v>
      </c>
      <c r="T302">
        <f t="shared" si="13"/>
        <v>0</v>
      </c>
      <c r="U302" t="str">
        <f t="shared" si="14"/>
        <v>FALSE</v>
      </c>
    </row>
    <row r="303" spans="1:21" x14ac:dyDescent="0.2">
      <c r="A303" t="s">
        <v>1279</v>
      </c>
      <c r="B303" t="s">
        <v>13</v>
      </c>
      <c r="C303">
        <v>3.4714805990043202E-2</v>
      </c>
      <c r="D303">
        <v>2.6661981919042899</v>
      </c>
      <c r="E303">
        <v>8.0487568249276702E-3</v>
      </c>
      <c r="F303">
        <v>0.92851380380109605</v>
      </c>
      <c r="G303">
        <v>1</v>
      </c>
      <c r="H303">
        <v>11.4251627</v>
      </c>
      <c r="I303">
        <v>-5.3306326000000001E-2</v>
      </c>
      <c r="J303">
        <v>5.3306326000000001E-2</v>
      </c>
      <c r="K303">
        <v>0.23260937300000001</v>
      </c>
      <c r="L303">
        <v>-0.22916671599999999</v>
      </c>
      <c r="M303">
        <v>0.81873934100000001</v>
      </c>
      <c r="N303">
        <v>0.91447600399999995</v>
      </c>
      <c r="O303">
        <v>4.4010565995021601E-2</v>
      </c>
      <c r="P303">
        <v>2.8095473913630271E-2</v>
      </c>
      <c r="Q303">
        <v>6.6471908885370004E-4</v>
      </c>
      <c r="R303">
        <v>1.4380096501241986E-2</v>
      </c>
      <c r="S303" s="3">
        <f t="shared" si="12"/>
        <v>0</v>
      </c>
      <c r="T303">
        <f t="shared" si="13"/>
        <v>0</v>
      </c>
      <c r="U303" t="str">
        <f t="shared" si="14"/>
        <v>FALSE</v>
      </c>
    </row>
    <row r="304" spans="1:21" x14ac:dyDescent="0.2">
      <c r="A304" t="s">
        <v>1217</v>
      </c>
      <c r="B304" t="s">
        <v>13</v>
      </c>
      <c r="C304">
        <v>-1.21015440454062E-2</v>
      </c>
      <c r="D304">
        <v>3.7451139776372302</v>
      </c>
      <c r="E304">
        <v>2.8091638409374299E-3</v>
      </c>
      <c r="F304">
        <v>0.95773067619837604</v>
      </c>
      <c r="G304">
        <v>1</v>
      </c>
      <c r="H304">
        <v>26.504742839999999</v>
      </c>
      <c r="I304">
        <v>-3.4465625E-2</v>
      </c>
      <c r="J304">
        <v>3.4465625E-2</v>
      </c>
      <c r="K304">
        <v>0.22407632799999999</v>
      </c>
      <c r="L304">
        <v>-0.15381198600000001</v>
      </c>
      <c r="M304">
        <v>0.87775798299999996</v>
      </c>
      <c r="N304">
        <v>0.94527782800000004</v>
      </c>
      <c r="O304">
        <v>1.1182040477296901E-2</v>
      </c>
      <c r="P304">
        <v>3.9464715106991594E-2</v>
      </c>
      <c r="Q304">
        <v>1.5420531832694541E-3</v>
      </c>
      <c r="R304">
        <v>2.0503384145130525E-2</v>
      </c>
      <c r="S304" s="3">
        <f t="shared" si="12"/>
        <v>0</v>
      </c>
      <c r="T304">
        <f t="shared" si="13"/>
        <v>0</v>
      </c>
      <c r="U304" t="str">
        <f t="shared" si="14"/>
        <v>FALSE</v>
      </c>
    </row>
    <row r="305" spans="1:21" x14ac:dyDescent="0.2">
      <c r="A305" t="s">
        <v>2384</v>
      </c>
      <c r="B305" t="s">
        <v>783</v>
      </c>
      <c r="C305">
        <v>0.40744626282341601</v>
      </c>
      <c r="D305">
        <v>5.2470010695206897</v>
      </c>
      <c r="E305">
        <v>5.5911130596199401</v>
      </c>
      <c r="F305">
        <v>1.8051821845810698E-2</v>
      </c>
      <c r="G305">
        <v>0.142366556080575</v>
      </c>
      <c r="H305">
        <v>78.162887420000004</v>
      </c>
      <c r="I305">
        <v>-0.38438870200000003</v>
      </c>
      <c r="J305">
        <v>0.38438870200000003</v>
      </c>
      <c r="K305">
        <v>0.17959397999999999</v>
      </c>
      <c r="L305">
        <v>-2.1403206429999999</v>
      </c>
      <c r="M305">
        <v>3.2328862999999999E-2</v>
      </c>
      <c r="N305">
        <v>0.10711092999999999</v>
      </c>
      <c r="O305">
        <v>0.39591748241170799</v>
      </c>
      <c r="P305">
        <v>5.529108155617584E-2</v>
      </c>
      <c r="Q305">
        <v>4.5475381552331625E-3</v>
      </c>
      <c r="R305">
        <v>2.9919309855704502E-2</v>
      </c>
      <c r="S305" s="3">
        <f t="shared" si="12"/>
        <v>0</v>
      </c>
      <c r="T305">
        <f t="shared" si="13"/>
        <v>0</v>
      </c>
      <c r="U305" t="str">
        <f t="shared" si="14"/>
        <v>FALSE</v>
      </c>
    </row>
    <row r="306" spans="1:21" x14ac:dyDescent="0.2">
      <c r="A306" t="s">
        <v>2017</v>
      </c>
      <c r="B306" t="s">
        <v>13</v>
      </c>
      <c r="C306">
        <v>0.17465174775883999</v>
      </c>
      <c r="D306">
        <v>5.7545715128915296</v>
      </c>
      <c r="E306">
        <v>1.5356972510417499</v>
      </c>
      <c r="F306">
        <v>0.215259398714886</v>
      </c>
      <c r="G306">
        <v>0.58418975691390596</v>
      </c>
      <c r="H306">
        <v>112.46453630000001</v>
      </c>
      <c r="I306">
        <v>-0.20698345100000001</v>
      </c>
      <c r="J306">
        <v>0.20698345100000001</v>
      </c>
      <c r="K306">
        <v>0.15634789399999999</v>
      </c>
      <c r="L306">
        <v>-1.3238646549999999</v>
      </c>
      <c r="M306">
        <v>0.18554799899999999</v>
      </c>
      <c r="N306">
        <v>0.37189491200000002</v>
      </c>
      <c r="O306">
        <v>0.19081759937942</v>
      </c>
      <c r="P306">
        <v>6.0639683244660944E-2</v>
      </c>
      <c r="Q306">
        <v>6.5432174631254829E-3</v>
      </c>
      <c r="R306">
        <v>3.3591450353893215E-2</v>
      </c>
      <c r="S306" s="3">
        <f t="shared" si="12"/>
        <v>0</v>
      </c>
      <c r="T306">
        <f t="shared" si="13"/>
        <v>0</v>
      </c>
      <c r="U306" t="str">
        <f t="shared" si="14"/>
        <v>FALSE</v>
      </c>
    </row>
    <row r="307" spans="1:21" x14ac:dyDescent="0.2">
      <c r="A307" t="s">
        <v>1277</v>
      </c>
      <c r="B307" t="s">
        <v>139</v>
      </c>
      <c r="C307">
        <v>7.3270794945642204E-2</v>
      </c>
      <c r="D307">
        <v>2.6842691384058099</v>
      </c>
      <c r="E307">
        <v>3.8387848604468602E-2</v>
      </c>
      <c r="F307">
        <v>0.84466638648804604</v>
      </c>
      <c r="G307">
        <v>0.99237808533690497</v>
      </c>
      <c r="H307">
        <v>11.53749232</v>
      </c>
      <c r="I307">
        <v>-5.3028986E-2</v>
      </c>
      <c r="J307">
        <v>5.3028986E-2</v>
      </c>
      <c r="K307">
        <v>0.233454618</v>
      </c>
      <c r="L307">
        <v>-0.22714901000000001</v>
      </c>
      <c r="M307">
        <v>0.82030787500000002</v>
      </c>
      <c r="N307">
        <v>0.91516672499999996</v>
      </c>
      <c r="O307">
        <v>6.3149890472821102E-2</v>
      </c>
      <c r="P307">
        <v>2.8285899294447685E-2</v>
      </c>
      <c r="Q307">
        <v>6.7125445684961351E-4</v>
      </c>
      <c r="R307">
        <v>1.4478576875648649E-2</v>
      </c>
      <c r="S307" s="3">
        <f t="shared" si="12"/>
        <v>0</v>
      </c>
      <c r="T307">
        <f t="shared" si="13"/>
        <v>0</v>
      </c>
      <c r="U307" t="str">
        <f t="shared" si="14"/>
        <v>FALSE</v>
      </c>
    </row>
    <row r="308" spans="1:21" x14ac:dyDescent="0.2">
      <c r="A308" t="s">
        <v>2165</v>
      </c>
      <c r="B308" t="s">
        <v>12</v>
      </c>
      <c r="C308">
        <v>0.85850617819657404</v>
      </c>
      <c r="D308">
        <v>2.7114764691182698</v>
      </c>
      <c r="E308">
        <v>4.8381345703705598</v>
      </c>
      <c r="F308">
        <v>2.78369916674811E-2</v>
      </c>
      <c r="G308">
        <v>0.18813166868605999</v>
      </c>
      <c r="H308">
        <v>11.48987868</v>
      </c>
      <c r="I308">
        <v>-0.36770627299999997</v>
      </c>
      <c r="J308">
        <v>0.36770627299999997</v>
      </c>
      <c r="K308">
        <v>0.23320707700000001</v>
      </c>
      <c r="L308">
        <v>-1.576737193</v>
      </c>
      <c r="M308">
        <v>0.114856009</v>
      </c>
      <c r="N308">
        <v>0.27383084200000002</v>
      </c>
      <c r="O308">
        <v>0.61310622559828698</v>
      </c>
      <c r="P308">
        <v>2.8572600730452133E-2</v>
      </c>
      <c r="Q308">
        <v>6.6848428225964383E-4</v>
      </c>
      <c r="R308">
        <v>1.4620542506355888E-2</v>
      </c>
      <c r="S308" s="3">
        <f t="shared" si="12"/>
        <v>0</v>
      </c>
      <c r="T308">
        <f t="shared" si="13"/>
        <v>0</v>
      </c>
      <c r="U308" t="str">
        <f t="shared" si="14"/>
        <v>FALSE</v>
      </c>
    </row>
    <row r="309" spans="1:21" x14ac:dyDescent="0.2">
      <c r="A309" t="s">
        <v>1505</v>
      </c>
      <c r="B309" t="s">
        <v>107</v>
      </c>
      <c r="C309">
        <v>-0.32400617199116799</v>
      </c>
      <c r="D309">
        <v>2.80755991913056</v>
      </c>
      <c r="E309">
        <v>0.73875823912472405</v>
      </c>
      <c r="F309">
        <v>0.39005894896398402</v>
      </c>
      <c r="G309">
        <v>0.74666673708054498</v>
      </c>
      <c r="H309">
        <v>12.83776535</v>
      </c>
      <c r="I309">
        <v>0.12528714499999999</v>
      </c>
      <c r="J309">
        <v>-0.12528714499999999</v>
      </c>
      <c r="K309">
        <v>0.234444085</v>
      </c>
      <c r="L309">
        <v>0.53440096199999998</v>
      </c>
      <c r="M309">
        <v>0.59306415400000001</v>
      </c>
      <c r="N309">
        <v>0.76633272299999999</v>
      </c>
      <c r="O309">
        <v>-0.22464665849558399</v>
      </c>
      <c r="P309">
        <v>2.9585094877192145E-2</v>
      </c>
      <c r="Q309">
        <v>7.4690469715320577E-4</v>
      </c>
      <c r="R309">
        <v>1.5165999787172675E-2</v>
      </c>
      <c r="S309" s="3">
        <f t="shared" si="12"/>
        <v>0</v>
      </c>
      <c r="T309">
        <f t="shared" si="13"/>
        <v>0</v>
      </c>
      <c r="U309" t="str">
        <f t="shared" si="14"/>
        <v>FALSE</v>
      </c>
    </row>
    <row r="310" spans="1:21" x14ac:dyDescent="0.2">
      <c r="A310" t="s">
        <v>2187</v>
      </c>
      <c r="B310" t="s">
        <v>13</v>
      </c>
      <c r="C310">
        <v>0.114399940614879</v>
      </c>
      <c r="D310">
        <v>7.7383191436296599</v>
      </c>
      <c r="E310">
        <v>1.10218814351342</v>
      </c>
      <c r="F310">
        <v>0.29378639932050699</v>
      </c>
      <c r="G310">
        <v>0.67719782998275202</v>
      </c>
      <c r="H310">
        <v>451.02229160000002</v>
      </c>
      <c r="I310">
        <v>-0.17088150799999999</v>
      </c>
      <c r="J310">
        <v>0.17088150799999999</v>
      </c>
      <c r="K310">
        <v>0.105119949</v>
      </c>
      <c r="L310">
        <v>-1.625585917</v>
      </c>
      <c r="M310">
        <v>0.104037773</v>
      </c>
      <c r="N310">
        <v>0.25522837100000001</v>
      </c>
      <c r="O310">
        <v>0.14264072430743949</v>
      </c>
      <c r="P310">
        <v>8.154372930540095E-2</v>
      </c>
      <c r="Q310">
        <v>2.6240600208263107E-2</v>
      </c>
      <c r="R310">
        <v>5.3892164756832027E-2</v>
      </c>
      <c r="S310" s="3">
        <f t="shared" si="12"/>
        <v>0</v>
      </c>
      <c r="T310">
        <f t="shared" si="13"/>
        <v>0</v>
      </c>
      <c r="U310" t="str">
        <f t="shared" si="14"/>
        <v>FALSE</v>
      </c>
    </row>
    <row r="311" spans="1:21" x14ac:dyDescent="0.2">
      <c r="A311" t="s">
        <v>2803</v>
      </c>
      <c r="B311" t="s">
        <v>812</v>
      </c>
      <c r="C311">
        <v>-0.58945800544941296</v>
      </c>
      <c r="D311">
        <v>7.3357869920282504</v>
      </c>
      <c r="E311">
        <v>26.641275978992802</v>
      </c>
      <c r="F311">
        <v>2.4495432862273101E-7</v>
      </c>
      <c r="G311">
        <v>1.32438640342023E-5</v>
      </c>
      <c r="H311">
        <v>339.70167909999998</v>
      </c>
      <c r="I311">
        <v>0.49142629900000001</v>
      </c>
      <c r="J311">
        <v>-0.49142629900000001</v>
      </c>
      <c r="K311">
        <v>0.112775086</v>
      </c>
      <c r="L311">
        <v>4.357578577</v>
      </c>
      <c r="M311">
        <v>1.3200000000000001E-5</v>
      </c>
      <c r="N311">
        <v>1.7123799999999999E-4</v>
      </c>
      <c r="O311">
        <v>-0.54044215222470648</v>
      </c>
      <c r="P311">
        <v>7.730198478728717E-2</v>
      </c>
      <c r="Q311">
        <v>1.9763936544503126E-2</v>
      </c>
      <c r="R311">
        <v>4.8532960665895145E-2</v>
      </c>
      <c r="S311" s="3">
        <f t="shared" si="12"/>
        <v>1</v>
      </c>
      <c r="T311">
        <f t="shared" si="13"/>
        <v>0</v>
      </c>
      <c r="U311" t="str">
        <f t="shared" si="14"/>
        <v>FALSE</v>
      </c>
    </row>
    <row r="312" spans="1:21" x14ac:dyDescent="0.2">
      <c r="A312" t="s">
        <v>2513</v>
      </c>
      <c r="B312" t="s">
        <v>867</v>
      </c>
      <c r="C312">
        <v>0.330247176014696</v>
      </c>
      <c r="D312">
        <v>7.3106579743887297</v>
      </c>
      <c r="E312">
        <v>3.8321689413540199</v>
      </c>
      <c r="F312">
        <v>5.0277831765042698E-2</v>
      </c>
      <c r="G312">
        <v>0.26621537472110801</v>
      </c>
      <c r="H312">
        <v>335.33841940000002</v>
      </c>
      <c r="I312">
        <v>-0.35654534100000002</v>
      </c>
      <c r="J312">
        <v>0.35654534100000002</v>
      </c>
      <c r="K312">
        <v>0.14109835400000001</v>
      </c>
      <c r="L312">
        <v>-2.526927717</v>
      </c>
      <c r="M312">
        <v>1.1506518E-2</v>
      </c>
      <c r="N312">
        <v>4.9480686000000003E-2</v>
      </c>
      <c r="O312">
        <v>0.34339625850734801</v>
      </c>
      <c r="P312">
        <v>7.7037183895249189E-2</v>
      </c>
      <c r="Q312">
        <v>1.9510080902498481E-2</v>
      </c>
      <c r="R312">
        <v>4.8273632398873834E-2</v>
      </c>
      <c r="S312" s="3">
        <f t="shared" si="12"/>
        <v>0</v>
      </c>
      <c r="T312">
        <f t="shared" si="13"/>
        <v>0</v>
      </c>
      <c r="U312" t="str">
        <f t="shared" si="14"/>
        <v>FALSE</v>
      </c>
    </row>
    <row r="313" spans="1:21" x14ac:dyDescent="0.2">
      <c r="A313" t="s">
        <v>2569</v>
      </c>
      <c r="B313" t="s">
        <v>112</v>
      </c>
      <c r="C313">
        <v>0.57282121402930997</v>
      </c>
      <c r="D313">
        <v>5.2487464491690501</v>
      </c>
      <c r="E313">
        <v>9.2246955141453295</v>
      </c>
      <c r="F313">
        <v>2.3877239907500302E-3</v>
      </c>
      <c r="G313">
        <v>3.14868968536305E-2</v>
      </c>
      <c r="H313">
        <v>78.208001179999997</v>
      </c>
      <c r="I313">
        <v>-0.51338606099999995</v>
      </c>
      <c r="J313">
        <v>0.51338606099999995</v>
      </c>
      <c r="K313">
        <v>0.18568630799999999</v>
      </c>
      <c r="L313">
        <v>-2.7648030029999999</v>
      </c>
      <c r="M313">
        <v>5.6957179999999998E-3</v>
      </c>
      <c r="N313">
        <v>2.8131106999999999E-2</v>
      </c>
      <c r="O313">
        <v>0.54310363751465496</v>
      </c>
      <c r="P313">
        <v>5.5309473762925061E-2</v>
      </c>
      <c r="Q313">
        <v>4.5501628861214114E-3</v>
      </c>
      <c r="R313">
        <v>2.9929818324523235E-2</v>
      </c>
      <c r="S313" s="3">
        <f t="shared" si="12"/>
        <v>1</v>
      </c>
      <c r="T313">
        <f t="shared" si="13"/>
        <v>0</v>
      </c>
      <c r="U313" t="str">
        <f t="shared" si="14"/>
        <v>FALSE</v>
      </c>
    </row>
    <row r="314" spans="1:21" x14ac:dyDescent="0.2">
      <c r="A314" t="s">
        <v>2759</v>
      </c>
      <c r="B314" t="s">
        <v>992</v>
      </c>
      <c r="C314">
        <v>0.59165248076805899</v>
      </c>
      <c r="D314">
        <v>6.7370738021705998</v>
      </c>
      <c r="E314">
        <v>11.6947110356158</v>
      </c>
      <c r="F314">
        <v>6.26780030063336E-4</v>
      </c>
      <c r="G314">
        <v>1.1422889986098099E-2</v>
      </c>
      <c r="H314">
        <v>224.1607032</v>
      </c>
      <c r="I314">
        <v>-0.58220508800000004</v>
      </c>
      <c r="J314">
        <v>0.58220508800000004</v>
      </c>
      <c r="K314">
        <v>0.150180016</v>
      </c>
      <c r="L314">
        <v>-3.8767147729999998</v>
      </c>
      <c r="M314">
        <v>1.05876E-4</v>
      </c>
      <c r="N314">
        <v>1.054234E-3</v>
      </c>
      <c r="O314">
        <v>0.58692878438402951</v>
      </c>
      <c r="P314">
        <v>7.0992952376092808E-2</v>
      </c>
      <c r="Q314">
        <v>1.3041730984531949E-2</v>
      </c>
      <c r="R314">
        <v>4.2017341680312376E-2</v>
      </c>
      <c r="S314" s="3">
        <f t="shared" si="12"/>
        <v>1</v>
      </c>
      <c r="T314">
        <f t="shared" si="13"/>
        <v>0</v>
      </c>
      <c r="U314" t="str">
        <f t="shared" si="14"/>
        <v>FALSE</v>
      </c>
    </row>
    <row r="315" spans="1:21" x14ac:dyDescent="0.2">
      <c r="A315" t="s">
        <v>1238</v>
      </c>
      <c r="B315" t="s">
        <v>116</v>
      </c>
      <c r="C315">
        <v>-0.100780710585521</v>
      </c>
      <c r="D315">
        <v>5.1549179691521303</v>
      </c>
      <c r="E315">
        <v>0.357965477895133</v>
      </c>
      <c r="F315">
        <v>0.54963833381220595</v>
      </c>
      <c r="G315">
        <v>0.864900205840893</v>
      </c>
      <c r="H315">
        <v>73.761107760000002</v>
      </c>
      <c r="I315">
        <v>3.3243973000000003E-2</v>
      </c>
      <c r="J315">
        <v>-3.3243973000000003E-2</v>
      </c>
      <c r="K315">
        <v>0.18145255499999999</v>
      </c>
      <c r="L315">
        <v>0.183210279</v>
      </c>
      <c r="M315">
        <v>0.85463303000000002</v>
      </c>
      <c r="N315">
        <v>0.93169010600000002</v>
      </c>
      <c r="O315">
        <v>-6.7012341792760499E-2</v>
      </c>
      <c r="P315">
        <v>5.4320741709668316E-2</v>
      </c>
      <c r="Q315">
        <v>4.2914414114266219E-3</v>
      </c>
      <c r="R315">
        <v>2.9306091560547469E-2</v>
      </c>
      <c r="S315" s="3">
        <f t="shared" si="12"/>
        <v>0</v>
      </c>
      <c r="T315">
        <f t="shared" si="13"/>
        <v>0</v>
      </c>
      <c r="U315" t="str">
        <f t="shared" si="14"/>
        <v>FALSE</v>
      </c>
    </row>
    <row r="316" spans="1:21" x14ac:dyDescent="0.2">
      <c r="A316" t="s">
        <v>2266</v>
      </c>
      <c r="B316" t="s">
        <v>113</v>
      </c>
      <c r="C316">
        <v>0.20485861661966401</v>
      </c>
      <c r="D316">
        <v>6.9542203516120003</v>
      </c>
      <c r="E316">
        <v>1.7983410693062201</v>
      </c>
      <c r="F316">
        <v>0.17991318096532799</v>
      </c>
      <c r="G316">
        <v>0.53122423457359702</v>
      </c>
      <c r="H316">
        <v>261.15094720000002</v>
      </c>
      <c r="I316">
        <v>-0.24621216800000001</v>
      </c>
      <c r="J316">
        <v>0.24621216800000001</v>
      </c>
      <c r="K316">
        <v>0.13624635099999999</v>
      </c>
      <c r="L316">
        <v>-1.8071101860000001</v>
      </c>
      <c r="M316">
        <v>7.0745101000000005E-2</v>
      </c>
      <c r="N316">
        <v>0.19377122699999999</v>
      </c>
      <c r="O316">
        <v>0.22553539230983199</v>
      </c>
      <c r="P316">
        <v>7.3281167570968572E-2</v>
      </c>
      <c r="Q316">
        <v>1.5193833491409689E-2</v>
      </c>
      <c r="R316">
        <v>4.4237500531189133E-2</v>
      </c>
      <c r="S316" s="3">
        <f t="shared" si="12"/>
        <v>0</v>
      </c>
      <c r="T316">
        <f t="shared" si="13"/>
        <v>0</v>
      </c>
      <c r="U316" t="str">
        <f t="shared" si="14"/>
        <v>FALSE</v>
      </c>
    </row>
    <row r="317" spans="1:21" x14ac:dyDescent="0.2">
      <c r="A317" t="s">
        <v>2305</v>
      </c>
      <c r="B317" t="s">
        <v>73</v>
      </c>
      <c r="C317">
        <v>0.46158075413709898</v>
      </c>
      <c r="D317">
        <v>4.7365100635869704</v>
      </c>
      <c r="E317">
        <v>3.9508200253434702</v>
      </c>
      <c r="F317">
        <v>4.6848533086881201E-2</v>
      </c>
      <c r="G317">
        <v>0.25902703029704399</v>
      </c>
      <c r="H317">
        <v>53.953717939999997</v>
      </c>
      <c r="I317">
        <v>-0.38902441799999998</v>
      </c>
      <c r="J317">
        <v>0.38902441799999998</v>
      </c>
      <c r="K317">
        <v>0.20491308</v>
      </c>
      <c r="L317">
        <v>-1.8984850449999999</v>
      </c>
      <c r="M317">
        <v>5.7632216E-2</v>
      </c>
      <c r="N317">
        <v>0.16741214700000001</v>
      </c>
      <c r="O317">
        <v>0.42530258606854948</v>
      </c>
      <c r="P317">
        <v>4.9911703990058079E-2</v>
      </c>
      <c r="Q317">
        <v>3.1390420575232885E-3</v>
      </c>
      <c r="R317">
        <v>2.6525373023790683E-2</v>
      </c>
      <c r="S317" s="3">
        <f t="shared" si="12"/>
        <v>0</v>
      </c>
      <c r="T317">
        <f t="shared" si="13"/>
        <v>0</v>
      </c>
      <c r="U317" t="str">
        <f t="shared" si="14"/>
        <v>FALSE</v>
      </c>
    </row>
    <row r="318" spans="1:21" x14ac:dyDescent="0.2">
      <c r="A318" t="s">
        <v>2559</v>
      </c>
      <c r="B318" t="s">
        <v>894</v>
      </c>
      <c r="C318">
        <v>0.60250196235754805</v>
      </c>
      <c r="D318">
        <v>4.8403110286702002</v>
      </c>
      <c r="E318">
        <v>12.134568368770999</v>
      </c>
      <c r="F318">
        <v>4.94957229419096E-4</v>
      </c>
      <c r="G318">
        <v>9.5196121674044395E-3</v>
      </c>
      <c r="H318">
        <v>58.397889229999997</v>
      </c>
      <c r="I318">
        <v>-0.52534287599999996</v>
      </c>
      <c r="J318">
        <v>0.52534287599999996</v>
      </c>
      <c r="K318">
        <v>0.19290806399999999</v>
      </c>
      <c r="L318">
        <v>-2.7232810550000002</v>
      </c>
      <c r="M318">
        <v>6.4637039999999998E-3</v>
      </c>
      <c r="N318">
        <v>3.1099269999999998E-2</v>
      </c>
      <c r="O318">
        <v>0.56392241917877395</v>
      </c>
      <c r="P318">
        <v>5.1005522639984695E-2</v>
      </c>
      <c r="Q318">
        <v>3.3976051579506089E-3</v>
      </c>
      <c r="R318">
        <v>2.7201563898967652E-2</v>
      </c>
      <c r="S318" s="3">
        <f t="shared" si="12"/>
        <v>1</v>
      </c>
      <c r="T318">
        <f t="shared" si="13"/>
        <v>0</v>
      </c>
      <c r="U318" t="str">
        <f t="shared" si="14"/>
        <v>FALSE</v>
      </c>
    </row>
    <row r="319" spans="1:21" x14ac:dyDescent="0.2">
      <c r="A319" t="s">
        <v>1514</v>
      </c>
      <c r="B319" t="s">
        <v>299</v>
      </c>
      <c r="C319">
        <v>0.13795062106662601</v>
      </c>
      <c r="D319">
        <v>3.37757081432227</v>
      </c>
      <c r="E319">
        <v>0.25744491559427202</v>
      </c>
      <c r="F319">
        <v>0.61188099103257698</v>
      </c>
      <c r="G319">
        <v>0.89018544573080105</v>
      </c>
      <c r="H319">
        <v>20.186013460000002</v>
      </c>
      <c r="I319">
        <v>-0.12747433799999999</v>
      </c>
      <c r="J319">
        <v>0.12747433799999999</v>
      </c>
      <c r="K319">
        <v>0.232710008</v>
      </c>
      <c r="L319">
        <v>-0.54778193200000003</v>
      </c>
      <c r="M319">
        <v>0.58384164599999999</v>
      </c>
      <c r="N319">
        <v>0.75926079499999999</v>
      </c>
      <c r="O319">
        <v>0.132712479533313</v>
      </c>
      <c r="P319">
        <v>3.5591672439569629E-2</v>
      </c>
      <c r="Q319">
        <v>1.1744277807719736E-3</v>
      </c>
      <c r="R319">
        <v>1.8383050110170801E-2</v>
      </c>
      <c r="S319" s="3">
        <f t="shared" si="12"/>
        <v>0</v>
      </c>
      <c r="T319">
        <f t="shared" si="13"/>
        <v>0</v>
      </c>
      <c r="U319" t="str">
        <f t="shared" si="14"/>
        <v>FALSE</v>
      </c>
    </row>
    <row r="320" spans="1:21" x14ac:dyDescent="0.2">
      <c r="A320" t="s">
        <v>1196</v>
      </c>
      <c r="B320" t="s">
        <v>90</v>
      </c>
      <c r="C320">
        <v>-0.102863462137975</v>
      </c>
      <c r="D320">
        <v>4.9706438068959304</v>
      </c>
      <c r="E320">
        <v>0.34884244920721302</v>
      </c>
      <c r="F320">
        <v>0.55476912399323197</v>
      </c>
      <c r="G320">
        <v>0.86759661979063296</v>
      </c>
      <c r="H320">
        <v>64.63743814</v>
      </c>
      <c r="I320">
        <v>2.5476365000000001E-2</v>
      </c>
      <c r="J320">
        <v>-2.5476365000000001E-2</v>
      </c>
      <c r="K320">
        <v>0.18690166899999999</v>
      </c>
      <c r="L320">
        <v>0.136308923</v>
      </c>
      <c r="M320">
        <v>0.89157706999999997</v>
      </c>
      <c r="N320">
        <v>0.95003885700000001</v>
      </c>
      <c r="O320">
        <v>-6.4169913568987491E-2</v>
      </c>
      <c r="P320">
        <v>5.2378924355525061E-2</v>
      </c>
      <c r="Q320">
        <v>3.7606238190602053E-3</v>
      </c>
      <c r="R320">
        <v>2.8069774087292634E-2</v>
      </c>
      <c r="S320" s="3">
        <f t="shared" si="12"/>
        <v>0</v>
      </c>
      <c r="T320">
        <f t="shared" si="13"/>
        <v>0</v>
      </c>
      <c r="U320" t="str">
        <f t="shared" si="14"/>
        <v>FALSE</v>
      </c>
    </row>
    <row r="321" spans="1:21" x14ac:dyDescent="0.2">
      <c r="A321" t="s">
        <v>1210</v>
      </c>
      <c r="B321" t="s">
        <v>98</v>
      </c>
      <c r="C321">
        <v>-8.1348067043799002E-2</v>
      </c>
      <c r="D321">
        <v>7.6913306715801601</v>
      </c>
      <c r="E321">
        <v>0.60533547298583001</v>
      </c>
      <c r="F321">
        <v>0.43654951210755599</v>
      </c>
      <c r="G321">
        <v>0.78154890578196001</v>
      </c>
      <c r="H321">
        <v>435.90478940000003</v>
      </c>
      <c r="I321">
        <v>1.5250108E-2</v>
      </c>
      <c r="J321">
        <v>-1.5250108E-2</v>
      </c>
      <c r="K321">
        <v>0.10406254099999999</v>
      </c>
      <c r="L321">
        <v>0.14654752600000001</v>
      </c>
      <c r="M321">
        <v>0.88348917500000002</v>
      </c>
      <c r="N321">
        <v>0.94689595400000004</v>
      </c>
      <c r="O321">
        <v>-4.82990875218995E-2</v>
      </c>
      <c r="P321">
        <v>8.1048581047211937E-2</v>
      </c>
      <c r="Q321">
        <v>2.536105979803089E-2</v>
      </c>
      <c r="R321">
        <v>5.320482042262141E-2</v>
      </c>
      <c r="S321" s="3">
        <f t="shared" si="12"/>
        <v>0</v>
      </c>
      <c r="T321">
        <f t="shared" si="13"/>
        <v>0</v>
      </c>
      <c r="U321" t="str">
        <f t="shared" si="14"/>
        <v>FALSE</v>
      </c>
    </row>
    <row r="322" spans="1:21" x14ac:dyDescent="0.2">
      <c r="A322" t="s">
        <v>1529</v>
      </c>
      <c r="B322" t="s">
        <v>309</v>
      </c>
      <c r="C322">
        <v>0.15047653422982299</v>
      </c>
      <c r="D322">
        <v>3.21931239647677</v>
      </c>
      <c r="E322">
        <v>0.284484447183395</v>
      </c>
      <c r="F322">
        <v>0.593776902560613</v>
      </c>
      <c r="G322">
        <v>0.87874647440995801</v>
      </c>
      <c r="H322">
        <v>17.673611309999998</v>
      </c>
      <c r="I322">
        <v>-0.134576574</v>
      </c>
      <c r="J322">
        <v>0.134576574</v>
      </c>
      <c r="K322">
        <v>0.23516414199999999</v>
      </c>
      <c r="L322">
        <v>-0.57226655699999995</v>
      </c>
      <c r="M322">
        <v>0.56714140300000004</v>
      </c>
      <c r="N322">
        <v>0.74524861799999997</v>
      </c>
      <c r="O322">
        <v>0.1425265541149115</v>
      </c>
      <c r="P322">
        <v>3.3923999997328973E-2</v>
      </c>
      <c r="Q322">
        <v>1.0282555369419508E-3</v>
      </c>
      <c r="R322">
        <v>1.747612776713546E-2</v>
      </c>
      <c r="S322" s="3">
        <f t="shared" si="12"/>
        <v>0</v>
      </c>
      <c r="T322">
        <f t="shared" si="13"/>
        <v>0</v>
      </c>
      <c r="U322" t="str">
        <f t="shared" si="14"/>
        <v>FALSE</v>
      </c>
    </row>
    <row r="323" spans="1:21" x14ac:dyDescent="0.2">
      <c r="A323" t="s">
        <v>1416</v>
      </c>
      <c r="B323" t="s">
        <v>232</v>
      </c>
      <c r="C323">
        <v>4.8192330569904601E-2</v>
      </c>
      <c r="D323">
        <v>4.1971999340038604</v>
      </c>
      <c r="E323">
        <v>6.12791383381922E-2</v>
      </c>
      <c r="F323">
        <v>0.80448551445448402</v>
      </c>
      <c r="G323">
        <v>0.98266458699220105</v>
      </c>
      <c r="H323">
        <v>37.030690229999998</v>
      </c>
      <c r="I323">
        <v>-8.7015653999999998E-2</v>
      </c>
      <c r="J323">
        <v>8.7015653999999998E-2</v>
      </c>
      <c r="K323">
        <v>0.21126509900000001</v>
      </c>
      <c r="L323">
        <v>-0.41187898099999998</v>
      </c>
      <c r="M323">
        <v>0.68042812699999999</v>
      </c>
      <c r="N323">
        <v>0.82807658399999995</v>
      </c>
      <c r="O323">
        <v>6.76039922849523E-2</v>
      </c>
      <c r="P323">
        <v>4.4228640471724277E-2</v>
      </c>
      <c r="Q323">
        <v>2.1544556795947611E-3</v>
      </c>
      <c r="R323">
        <v>2.319154807565952E-2</v>
      </c>
      <c r="S323" s="3">
        <f t="shared" ref="S323:S386" si="15">IF(G323&lt;0.05,IF(N323&lt;0.05,1,0),0)</f>
        <v>0</v>
      </c>
      <c r="T323">
        <f t="shared" ref="T323:T386" si="16">IF(O323&gt;1,1,IF(O323&lt;-1,1,0))</f>
        <v>0</v>
      </c>
      <c r="U323" t="str">
        <f t="shared" ref="U323:U386" si="17">IF(SUM(S323:T323)=2,"TRUE","FALSE")</f>
        <v>FALSE</v>
      </c>
    </row>
    <row r="324" spans="1:21" x14ac:dyDescent="0.2">
      <c r="A324" t="s">
        <v>1373</v>
      </c>
      <c r="B324" t="s">
        <v>206</v>
      </c>
      <c r="C324">
        <v>9.7756075414094701E-2</v>
      </c>
      <c r="D324">
        <v>3.6534835095665001</v>
      </c>
      <c r="E324">
        <v>0.126930262614599</v>
      </c>
      <c r="F324">
        <v>0.72163632484861795</v>
      </c>
      <c r="G324">
        <v>0.95213729845807304</v>
      </c>
      <c r="H324">
        <v>24.710311149999999</v>
      </c>
      <c r="I324">
        <v>-8.0873991000000006E-2</v>
      </c>
      <c r="J324">
        <v>8.0873991000000006E-2</v>
      </c>
      <c r="K324">
        <v>0.230213744</v>
      </c>
      <c r="L324">
        <v>-0.35129957899999997</v>
      </c>
      <c r="M324">
        <v>0.72536361100000002</v>
      </c>
      <c r="N324">
        <v>0.85945219100000003</v>
      </c>
      <c r="O324">
        <v>8.9315033207047353E-2</v>
      </c>
      <c r="P324">
        <v>3.8499144943006068E-2</v>
      </c>
      <c r="Q324">
        <v>1.43765265705314E-3</v>
      </c>
      <c r="R324">
        <v>1.9968398800029603E-2</v>
      </c>
      <c r="S324" s="3">
        <f t="shared" si="15"/>
        <v>0</v>
      </c>
      <c r="T324">
        <f t="shared" si="16"/>
        <v>0</v>
      </c>
      <c r="U324" t="str">
        <f t="shared" si="17"/>
        <v>FALSE</v>
      </c>
    </row>
    <row r="325" spans="1:21" x14ac:dyDescent="0.2">
      <c r="A325" t="s">
        <v>1120</v>
      </c>
      <c r="B325" t="s">
        <v>43</v>
      </c>
      <c r="C325">
        <v>-9.6209520963684805E-2</v>
      </c>
      <c r="D325">
        <v>3.46724571917958</v>
      </c>
      <c r="E325">
        <v>0.11317708241539</v>
      </c>
      <c r="F325">
        <v>0.73655566457019295</v>
      </c>
      <c r="G325">
        <v>0.95640524513834402</v>
      </c>
      <c r="H325">
        <v>21.399460399999999</v>
      </c>
      <c r="I325">
        <v>1.0744567999999999E-2</v>
      </c>
      <c r="J325">
        <v>-1.0744567999999999E-2</v>
      </c>
      <c r="K325">
        <v>0.23313661499999999</v>
      </c>
      <c r="L325">
        <v>4.6087005E-2</v>
      </c>
      <c r="M325">
        <v>0.96324090299999998</v>
      </c>
      <c r="N325">
        <v>0.97971800200000003</v>
      </c>
      <c r="O325">
        <v>-5.3477044481842401E-2</v>
      </c>
      <c r="P325">
        <v>3.6536635555130946E-2</v>
      </c>
      <c r="Q325">
        <v>1.2450264554262178E-3</v>
      </c>
      <c r="R325">
        <v>1.8890831005278583E-2</v>
      </c>
      <c r="S325" s="3">
        <f t="shared" si="15"/>
        <v>0</v>
      </c>
      <c r="T325">
        <f t="shared" si="16"/>
        <v>0</v>
      </c>
      <c r="U325" t="str">
        <f t="shared" si="17"/>
        <v>FALSE</v>
      </c>
    </row>
    <row r="326" spans="1:21" x14ac:dyDescent="0.2">
      <c r="A326" t="s">
        <v>1407</v>
      </c>
      <c r="B326" t="s">
        <v>26</v>
      </c>
      <c r="C326">
        <v>9.4599660005789593E-2</v>
      </c>
      <c r="D326">
        <v>3.2190298434389599</v>
      </c>
      <c r="E326">
        <v>0.115410925815475</v>
      </c>
      <c r="F326">
        <v>0.73406601604154798</v>
      </c>
      <c r="G326">
        <v>0.95640524513834402</v>
      </c>
      <c r="H326">
        <v>17.726309149999999</v>
      </c>
      <c r="I326">
        <v>-9.3300550999999995E-2</v>
      </c>
      <c r="J326">
        <v>9.3300550999999995E-2</v>
      </c>
      <c r="K326">
        <v>0.233936755</v>
      </c>
      <c r="L326">
        <v>-0.39882809699999999</v>
      </c>
      <c r="M326">
        <v>0.69001987200000003</v>
      </c>
      <c r="N326">
        <v>0.83591421799999999</v>
      </c>
      <c r="O326">
        <v>9.3950105502894787E-2</v>
      </c>
      <c r="P326">
        <v>3.3921022551193454E-2</v>
      </c>
      <c r="Q326">
        <v>1.0313215116776419E-3</v>
      </c>
      <c r="R326">
        <v>1.7476172031435547E-2</v>
      </c>
      <c r="S326" s="3">
        <f t="shared" si="15"/>
        <v>0</v>
      </c>
      <c r="T326">
        <f t="shared" si="16"/>
        <v>0</v>
      </c>
      <c r="U326" t="str">
        <f t="shared" si="17"/>
        <v>FALSE</v>
      </c>
    </row>
    <row r="327" spans="1:21" x14ac:dyDescent="0.2">
      <c r="A327" t="s">
        <v>1327</v>
      </c>
      <c r="B327" t="s">
        <v>176</v>
      </c>
      <c r="C327">
        <v>-1.69801095231135E-3</v>
      </c>
      <c r="D327">
        <v>4.85682425261927</v>
      </c>
      <c r="E327">
        <v>9.0452424042819501E-5</v>
      </c>
      <c r="F327">
        <v>0.99241171525028704</v>
      </c>
      <c r="G327">
        <v>1</v>
      </c>
      <c r="H327">
        <v>59.669366250000003</v>
      </c>
      <c r="I327">
        <v>-5.7703540999999997E-2</v>
      </c>
      <c r="J327">
        <v>5.7703540999999997E-2</v>
      </c>
      <c r="K327">
        <v>0.19099803600000001</v>
      </c>
      <c r="L327">
        <v>-0.302115886</v>
      </c>
      <c r="M327">
        <v>0.76256372299999997</v>
      </c>
      <c r="N327">
        <v>0.87668005699999996</v>
      </c>
      <c r="O327">
        <v>2.8002765023844325E-2</v>
      </c>
      <c r="P327">
        <v>5.1179533279591211E-2</v>
      </c>
      <c r="Q327">
        <v>3.4715800385212658E-3</v>
      </c>
      <c r="R327">
        <v>2.7325556659056238E-2</v>
      </c>
      <c r="S327" s="3">
        <f t="shared" si="15"/>
        <v>0</v>
      </c>
      <c r="T327">
        <f t="shared" si="16"/>
        <v>0</v>
      </c>
      <c r="U327" t="str">
        <f t="shared" si="17"/>
        <v>FALSE</v>
      </c>
    </row>
    <row r="328" spans="1:21" x14ac:dyDescent="0.2">
      <c r="A328" t="s">
        <v>1600</v>
      </c>
      <c r="B328" t="s">
        <v>131</v>
      </c>
      <c r="C328">
        <v>4.3136282134680799E-3</v>
      </c>
      <c r="D328">
        <v>8.2563525682270598</v>
      </c>
      <c r="E328">
        <v>1.6715118917209901E-3</v>
      </c>
      <c r="F328">
        <v>0.96738827118723802</v>
      </c>
      <c r="G328">
        <v>1</v>
      </c>
      <c r="H328">
        <v>646.1084687</v>
      </c>
      <c r="I328">
        <v>-6.6749164999999999E-2</v>
      </c>
      <c r="J328">
        <v>6.6749164999999999E-2</v>
      </c>
      <c r="K328">
        <v>0.100396454</v>
      </c>
      <c r="L328">
        <v>-0.66485580700000002</v>
      </c>
      <c r="M328">
        <v>0.50614272400000004</v>
      </c>
      <c r="N328">
        <v>0.70032746599999995</v>
      </c>
      <c r="O328">
        <v>3.5531396606734038E-2</v>
      </c>
      <c r="P328">
        <v>8.700258626935739E-2</v>
      </c>
      <c r="Q328">
        <v>3.7590767317031155E-2</v>
      </c>
      <c r="R328">
        <v>6.2296676793194269E-2</v>
      </c>
      <c r="S328" s="3">
        <f t="shared" si="15"/>
        <v>0</v>
      </c>
      <c r="T328">
        <f t="shared" si="16"/>
        <v>0</v>
      </c>
      <c r="U328" t="str">
        <f t="shared" si="17"/>
        <v>FALSE</v>
      </c>
    </row>
    <row r="329" spans="1:21" x14ac:dyDescent="0.2">
      <c r="A329" t="s">
        <v>1420</v>
      </c>
      <c r="B329" t="s">
        <v>235</v>
      </c>
      <c r="C329">
        <v>-0.100675732510393</v>
      </c>
      <c r="D329">
        <v>10.007069742739599</v>
      </c>
      <c r="E329">
        <v>1.36705682404482</v>
      </c>
      <c r="F329">
        <v>0.24231820637566301</v>
      </c>
      <c r="G329">
        <v>0.61577551033584299</v>
      </c>
      <c r="H329">
        <v>2177.6900959999998</v>
      </c>
      <c r="I329">
        <v>3.3812549999999997E-2</v>
      </c>
      <c r="J329">
        <v>-3.3812549999999997E-2</v>
      </c>
      <c r="K329">
        <v>8.1260880999999993E-2</v>
      </c>
      <c r="L329">
        <v>0.41609874000000002</v>
      </c>
      <c r="M329">
        <v>0.67733775200000002</v>
      </c>
      <c r="N329">
        <v>0.82639902399999998</v>
      </c>
      <c r="O329">
        <v>-6.7244141255196496E-2</v>
      </c>
      <c r="P329">
        <v>0.10545103802212462</v>
      </c>
      <c r="Q329">
        <v>0.12669860503770738</v>
      </c>
      <c r="R329">
        <v>0.11607482152991599</v>
      </c>
      <c r="S329" s="3">
        <f t="shared" si="15"/>
        <v>0</v>
      </c>
      <c r="T329">
        <f t="shared" si="16"/>
        <v>0</v>
      </c>
      <c r="U329" t="str">
        <f t="shared" si="17"/>
        <v>FALSE</v>
      </c>
    </row>
    <row r="330" spans="1:21" x14ac:dyDescent="0.2">
      <c r="A330" t="s">
        <v>1834</v>
      </c>
      <c r="B330" t="s">
        <v>482</v>
      </c>
      <c r="C330">
        <v>5.1649567273162902E-2</v>
      </c>
      <c r="D330">
        <v>7.5045099663398398</v>
      </c>
      <c r="E330">
        <v>0.222494598560461</v>
      </c>
      <c r="F330">
        <v>0.63714569796222997</v>
      </c>
      <c r="G330">
        <v>0.90653537025854103</v>
      </c>
      <c r="H330">
        <v>383.13409719999999</v>
      </c>
      <c r="I330">
        <v>-0.11032594</v>
      </c>
      <c r="J330">
        <v>0.11032594</v>
      </c>
      <c r="K330">
        <v>0.108503825</v>
      </c>
      <c r="L330">
        <v>-1.0167930949999999</v>
      </c>
      <c r="M330">
        <v>0.30925186799999999</v>
      </c>
      <c r="N330">
        <v>0.517830016</v>
      </c>
      <c r="O330">
        <v>8.098775363658145E-2</v>
      </c>
      <c r="P330">
        <v>7.907992910432822E-2</v>
      </c>
      <c r="Q330">
        <v>2.2290846501430477E-2</v>
      </c>
      <c r="R330">
        <v>5.0685387802879345E-2</v>
      </c>
      <c r="S330" s="3">
        <f t="shared" si="15"/>
        <v>0</v>
      </c>
      <c r="T330">
        <f t="shared" si="16"/>
        <v>0</v>
      </c>
      <c r="U330" t="str">
        <f t="shared" si="17"/>
        <v>FALSE</v>
      </c>
    </row>
    <row r="331" spans="1:21" x14ac:dyDescent="0.2">
      <c r="A331" t="s">
        <v>2098</v>
      </c>
      <c r="B331" t="s">
        <v>620</v>
      </c>
      <c r="C331">
        <v>5.9586209898729099E-2</v>
      </c>
      <c r="D331">
        <v>8.8438980712004707</v>
      </c>
      <c r="E331">
        <v>0.50336027702334696</v>
      </c>
      <c r="F331">
        <v>0.47802735499843202</v>
      </c>
      <c r="G331">
        <v>0.81128601078648099</v>
      </c>
      <c r="H331">
        <v>972.40865080000003</v>
      </c>
      <c r="I331">
        <v>-0.121338007</v>
      </c>
      <c r="J331">
        <v>0.121338007</v>
      </c>
      <c r="K331">
        <v>8.2762147999999994E-2</v>
      </c>
      <c r="L331">
        <v>-1.466105108</v>
      </c>
      <c r="M331">
        <v>0.14261965400000001</v>
      </c>
      <c r="N331">
        <v>0.31344968400000001</v>
      </c>
      <c r="O331">
        <v>9.0462108449364545E-2</v>
      </c>
      <c r="P331">
        <v>9.3193937460721785E-2</v>
      </c>
      <c r="Q331">
        <v>5.6575001102892992E-2</v>
      </c>
      <c r="R331">
        <v>7.4884469281807392E-2</v>
      </c>
      <c r="S331" s="3">
        <f t="shared" si="15"/>
        <v>0</v>
      </c>
      <c r="T331">
        <f t="shared" si="16"/>
        <v>0</v>
      </c>
      <c r="U331" t="str">
        <f t="shared" si="17"/>
        <v>FALSE</v>
      </c>
    </row>
    <row r="332" spans="1:21" x14ac:dyDescent="0.2">
      <c r="A332" t="s">
        <v>2348</v>
      </c>
      <c r="B332" t="s">
        <v>759</v>
      </c>
      <c r="C332">
        <v>7.9437889155268102E-2</v>
      </c>
      <c r="D332">
        <v>9.6944368851982894</v>
      </c>
      <c r="E332">
        <v>1.21622957799728</v>
      </c>
      <c r="F332">
        <v>0.27010187000959501</v>
      </c>
      <c r="G332">
        <v>0.64985395738248497</v>
      </c>
      <c r="H332">
        <v>1755.263058</v>
      </c>
      <c r="I332">
        <v>-0.14182991</v>
      </c>
      <c r="J332">
        <v>0.14182991</v>
      </c>
      <c r="K332">
        <v>7.0097837999999996E-2</v>
      </c>
      <c r="L332">
        <v>-2.0233136009999999</v>
      </c>
      <c r="M332">
        <v>4.3040824999999998E-2</v>
      </c>
      <c r="N332">
        <v>0.13401675099999999</v>
      </c>
      <c r="O332">
        <v>0.11063389957763406</v>
      </c>
      <c r="P332">
        <v>0.10215662115534174</v>
      </c>
      <c r="Q332">
        <v>0.10212168450015328</v>
      </c>
      <c r="R332">
        <v>0.10213915282774752</v>
      </c>
      <c r="S332" s="3">
        <f t="shared" si="15"/>
        <v>0</v>
      </c>
      <c r="T332">
        <f t="shared" si="16"/>
        <v>0</v>
      </c>
      <c r="U332" t="str">
        <f t="shared" si="17"/>
        <v>FALSE</v>
      </c>
    </row>
    <row r="333" spans="1:21" x14ac:dyDescent="0.2">
      <c r="A333" t="s">
        <v>2622</v>
      </c>
      <c r="B333" t="s">
        <v>926</v>
      </c>
      <c r="C333">
        <v>-0.27957047041181698</v>
      </c>
      <c r="D333">
        <v>10.376274176944801</v>
      </c>
      <c r="E333">
        <v>14.872903440792999</v>
      </c>
      <c r="F333">
        <v>1.15003123799506E-4</v>
      </c>
      <c r="G333">
        <v>2.72978146540681E-3</v>
      </c>
      <c r="H333">
        <v>2809.5964410000001</v>
      </c>
      <c r="I333">
        <v>0.20907426900000001</v>
      </c>
      <c r="J333">
        <v>-0.20907426900000001</v>
      </c>
      <c r="K333">
        <v>6.9510021000000005E-2</v>
      </c>
      <c r="L333">
        <v>3.0078291529999999</v>
      </c>
      <c r="M333">
        <v>2.6312100000000001E-3</v>
      </c>
      <c r="N333">
        <v>1.5121337E-2</v>
      </c>
      <c r="O333">
        <v>-0.24432236970590848</v>
      </c>
      <c r="P333">
        <v>0.10934158658730841</v>
      </c>
      <c r="Q333">
        <v>0.16346308891584702</v>
      </c>
      <c r="R333">
        <v>0.13640233775157773</v>
      </c>
      <c r="S333" s="3">
        <f t="shared" si="15"/>
        <v>1</v>
      </c>
      <c r="T333">
        <f t="shared" si="16"/>
        <v>0</v>
      </c>
      <c r="U333" t="str">
        <f t="shared" si="17"/>
        <v>FALSE</v>
      </c>
    </row>
    <row r="334" spans="1:21" x14ac:dyDescent="0.2">
      <c r="A334" t="s">
        <v>1533</v>
      </c>
      <c r="B334" t="s">
        <v>83</v>
      </c>
      <c r="C334">
        <v>-0.24828232202440301</v>
      </c>
      <c r="D334">
        <v>4.0708075389414304</v>
      </c>
      <c r="E334">
        <v>0.94666085727948401</v>
      </c>
      <c r="F334">
        <v>0.33057070622871398</v>
      </c>
      <c r="G334">
        <v>0.68800558447772497</v>
      </c>
      <c r="H334">
        <v>33.793172159999997</v>
      </c>
      <c r="I334">
        <v>0.12764937900000001</v>
      </c>
      <c r="J334">
        <v>-0.12764937900000001</v>
      </c>
      <c r="K334">
        <v>0.222291553</v>
      </c>
      <c r="L334">
        <v>0.57424304599999998</v>
      </c>
      <c r="M334">
        <v>0.56580334399999999</v>
      </c>
      <c r="N334">
        <v>0.74401541400000004</v>
      </c>
      <c r="O334">
        <v>-0.18796585051220149</v>
      </c>
      <c r="P334">
        <v>4.2896761150396902E-2</v>
      </c>
      <c r="Q334">
        <v>1.9660959933350819E-3</v>
      </c>
      <c r="R334">
        <v>2.2431428571865992E-2</v>
      </c>
      <c r="S334" s="3">
        <f t="shared" si="15"/>
        <v>0</v>
      </c>
      <c r="T334">
        <f t="shared" si="16"/>
        <v>0</v>
      </c>
      <c r="U334" t="str">
        <f t="shared" si="17"/>
        <v>FALSE</v>
      </c>
    </row>
    <row r="335" spans="1:21" x14ac:dyDescent="0.2">
      <c r="A335" t="s">
        <v>1684</v>
      </c>
      <c r="B335" t="s">
        <v>13</v>
      </c>
      <c r="C335">
        <v>-0.178061018259315</v>
      </c>
      <c r="D335">
        <v>6.4570914443934999</v>
      </c>
      <c r="E335">
        <v>2.1017158081623899</v>
      </c>
      <c r="F335">
        <v>0.14713394815094499</v>
      </c>
      <c r="G335">
        <v>0.50730970548271204</v>
      </c>
      <c r="H335">
        <v>184.29564250000001</v>
      </c>
      <c r="I335">
        <v>0.105102584</v>
      </c>
      <c r="J335">
        <v>-0.105102584</v>
      </c>
      <c r="K335">
        <v>0.13204901799999999</v>
      </c>
      <c r="L335">
        <v>0.79593612800000002</v>
      </c>
      <c r="M335">
        <v>0.42606916099999997</v>
      </c>
      <c r="N335">
        <v>0.62841334000000004</v>
      </c>
      <c r="O335">
        <v>-0.14158180112965751</v>
      </c>
      <c r="P335">
        <v>6.804259517718371E-2</v>
      </c>
      <c r="Q335">
        <v>1.0722370856242358E-2</v>
      </c>
      <c r="R335">
        <v>3.9382483016713037E-2</v>
      </c>
      <c r="S335" s="3">
        <f t="shared" si="15"/>
        <v>0</v>
      </c>
      <c r="T335">
        <f t="shared" si="16"/>
        <v>0</v>
      </c>
      <c r="U335" t="str">
        <f t="shared" si="17"/>
        <v>FALSE</v>
      </c>
    </row>
    <row r="336" spans="1:21" x14ac:dyDescent="0.2">
      <c r="A336" t="s">
        <v>2878</v>
      </c>
      <c r="B336" t="s">
        <v>562</v>
      </c>
      <c r="C336">
        <v>0.66788972681171399</v>
      </c>
      <c r="D336">
        <v>9.6937830678853096</v>
      </c>
      <c r="E336">
        <v>25.727790402193101</v>
      </c>
      <c r="F336">
        <v>3.9312510626463899E-7</v>
      </c>
      <c r="G336">
        <v>2.0136281758776201E-5</v>
      </c>
      <c r="H336">
        <v>1761.3324709999999</v>
      </c>
      <c r="I336">
        <v>-0.69094029899999998</v>
      </c>
      <c r="J336">
        <v>0.69094029899999998</v>
      </c>
      <c r="K336">
        <v>0.110458739</v>
      </c>
      <c r="L336">
        <v>-6.25518909</v>
      </c>
      <c r="M336">
        <v>3.9700000000000002E-10</v>
      </c>
      <c r="N336">
        <v>1.09E-8</v>
      </c>
      <c r="O336">
        <v>0.67941501290585693</v>
      </c>
      <c r="P336">
        <v>0.10214973145474976</v>
      </c>
      <c r="Q336">
        <v>0.10247480460751392</v>
      </c>
      <c r="R336">
        <v>0.10231226803113183</v>
      </c>
      <c r="S336" s="3">
        <f t="shared" si="15"/>
        <v>1</v>
      </c>
      <c r="T336">
        <f t="shared" si="16"/>
        <v>0</v>
      </c>
      <c r="U336" t="str">
        <f t="shared" si="17"/>
        <v>FALSE</v>
      </c>
    </row>
    <row r="337" spans="1:21" x14ac:dyDescent="0.2">
      <c r="A337" t="s">
        <v>2099</v>
      </c>
      <c r="B337" t="s">
        <v>83</v>
      </c>
      <c r="C337">
        <v>8.1343067823492599E-2</v>
      </c>
      <c r="D337">
        <v>7.9148481634315102</v>
      </c>
      <c r="E337">
        <v>0.718533900195645</v>
      </c>
      <c r="F337">
        <v>0.396625237908037</v>
      </c>
      <c r="G337">
        <v>0.75067227057973995</v>
      </c>
      <c r="H337">
        <v>509.80772999999999</v>
      </c>
      <c r="I337">
        <v>-0.14102632900000001</v>
      </c>
      <c r="J337">
        <v>0.14102632900000001</v>
      </c>
      <c r="K337">
        <v>9.6202307000000001E-2</v>
      </c>
      <c r="L337">
        <v>-1.4659350090000001</v>
      </c>
      <c r="M337">
        <v>0.14266599299999999</v>
      </c>
      <c r="N337">
        <v>0.31344968400000001</v>
      </c>
      <c r="O337">
        <v>0.1111846984117463</v>
      </c>
      <c r="P337">
        <v>8.3403931028551634E-2</v>
      </c>
      <c r="Q337">
        <v>2.9660753082857469E-2</v>
      </c>
      <c r="R337">
        <v>5.6532342055704551E-2</v>
      </c>
      <c r="S337" s="3">
        <f t="shared" si="15"/>
        <v>0</v>
      </c>
      <c r="T337">
        <f t="shared" si="16"/>
        <v>0</v>
      </c>
      <c r="U337" t="str">
        <f t="shared" si="17"/>
        <v>FALSE</v>
      </c>
    </row>
    <row r="338" spans="1:21" x14ac:dyDescent="0.2">
      <c r="A338" t="s">
        <v>2441</v>
      </c>
      <c r="B338" t="s">
        <v>817</v>
      </c>
      <c r="C338">
        <v>0.117504524433493</v>
      </c>
      <c r="D338">
        <v>8.9831095855561607</v>
      </c>
      <c r="E338">
        <v>2.37973708185402</v>
      </c>
      <c r="F338">
        <v>0.122918232725685</v>
      </c>
      <c r="G338">
        <v>0.45141141165523202</v>
      </c>
      <c r="H338">
        <v>1071.5622969999999</v>
      </c>
      <c r="I338">
        <v>-0.178095367</v>
      </c>
      <c r="J338">
        <v>0.178095367</v>
      </c>
      <c r="K338">
        <v>7.7000668999999994E-2</v>
      </c>
      <c r="L338">
        <v>-2.3129067550000002</v>
      </c>
      <c r="M338">
        <v>2.0727766000000002E-2</v>
      </c>
      <c r="N338">
        <v>7.6425941999999997E-2</v>
      </c>
      <c r="O338">
        <v>0.14779994571674651</v>
      </c>
      <c r="P338">
        <v>9.4660900225130434E-2</v>
      </c>
      <c r="Q338">
        <v>6.2343787341585778E-2</v>
      </c>
      <c r="R338">
        <v>7.8502343783358103E-2</v>
      </c>
      <c r="S338" s="3">
        <f t="shared" si="15"/>
        <v>0</v>
      </c>
      <c r="T338">
        <f t="shared" si="16"/>
        <v>0</v>
      </c>
      <c r="U338" t="str">
        <f t="shared" si="17"/>
        <v>FALSE</v>
      </c>
    </row>
    <row r="339" spans="1:21" x14ac:dyDescent="0.2">
      <c r="A339" t="s">
        <v>2371</v>
      </c>
      <c r="B339" t="s">
        <v>773</v>
      </c>
      <c r="C339">
        <v>0.112184270867015</v>
      </c>
      <c r="D339">
        <v>8.6620360393110705</v>
      </c>
      <c r="E339">
        <v>1.8400213389085001</v>
      </c>
      <c r="F339">
        <v>0.17494844621837599</v>
      </c>
      <c r="G339">
        <v>0.52452195890241404</v>
      </c>
      <c r="H339">
        <v>857.25870850000001</v>
      </c>
      <c r="I339">
        <v>-0.172253297</v>
      </c>
      <c r="J339">
        <v>0.172253297</v>
      </c>
      <c r="K339">
        <v>8.2533894999999996E-2</v>
      </c>
      <c r="L339">
        <v>-2.0870612909999999</v>
      </c>
      <c r="M339">
        <v>3.6882594999999997E-2</v>
      </c>
      <c r="N339">
        <v>0.11943546300000001</v>
      </c>
      <c r="O339">
        <v>0.14221878393350751</v>
      </c>
      <c r="P339">
        <v>9.1277538301670874E-2</v>
      </c>
      <c r="Q339">
        <v>4.9875545984655406E-2</v>
      </c>
      <c r="R339">
        <v>7.057654214316314E-2</v>
      </c>
      <c r="S339" s="3">
        <f t="shared" si="15"/>
        <v>0</v>
      </c>
      <c r="T339">
        <f t="shared" si="16"/>
        <v>0</v>
      </c>
      <c r="U339" t="str">
        <f t="shared" si="17"/>
        <v>FALSE</v>
      </c>
    </row>
    <row r="340" spans="1:21" x14ac:dyDescent="0.2">
      <c r="A340" t="s">
        <v>2571</v>
      </c>
      <c r="B340" t="s">
        <v>13</v>
      </c>
      <c r="C340">
        <v>0.208095671715717</v>
      </c>
      <c r="D340">
        <v>8.3211668031607999</v>
      </c>
      <c r="E340">
        <v>4.5294522167286999</v>
      </c>
      <c r="F340">
        <v>3.3316280380084502E-2</v>
      </c>
      <c r="G340">
        <v>0.21113536695014701</v>
      </c>
      <c r="H340">
        <v>676.70577839999999</v>
      </c>
      <c r="I340">
        <v>-0.26277713000000003</v>
      </c>
      <c r="J340">
        <v>0.26277713000000003</v>
      </c>
      <c r="K340">
        <v>9.3912404000000005E-2</v>
      </c>
      <c r="L340">
        <v>-2.7981088729999999</v>
      </c>
      <c r="M340">
        <v>5.1402779999999999E-3</v>
      </c>
      <c r="N340">
        <v>2.5523194999999999E-2</v>
      </c>
      <c r="O340">
        <v>0.2354364008578585</v>
      </c>
      <c r="P340">
        <v>8.7685576248250213E-2</v>
      </c>
      <c r="Q340">
        <v>3.9370927158882553E-2</v>
      </c>
      <c r="R340">
        <v>6.352825170356638E-2</v>
      </c>
      <c r="S340" s="3">
        <f t="shared" si="15"/>
        <v>0</v>
      </c>
      <c r="T340">
        <f t="shared" si="16"/>
        <v>0</v>
      </c>
      <c r="U340" t="str">
        <f t="shared" si="17"/>
        <v>FALSE</v>
      </c>
    </row>
    <row r="341" spans="1:21" x14ac:dyDescent="0.2">
      <c r="A341" t="s">
        <v>2117</v>
      </c>
      <c r="B341" t="s">
        <v>630</v>
      </c>
      <c r="C341">
        <v>-0.21358475806197599</v>
      </c>
      <c r="D341">
        <v>7.8298496706777296</v>
      </c>
      <c r="E341">
        <v>5.3324120092958598</v>
      </c>
      <c r="F341">
        <v>2.0932397073541401E-2</v>
      </c>
      <c r="G341">
        <v>0.15892770461595601</v>
      </c>
      <c r="H341">
        <v>479.78635960000003</v>
      </c>
      <c r="I341">
        <v>0.14149599299999999</v>
      </c>
      <c r="J341">
        <v>-0.14149599299999999</v>
      </c>
      <c r="K341">
        <v>9.5232899999999995E-2</v>
      </c>
      <c r="L341">
        <v>1.4857889849999999</v>
      </c>
      <c r="M341">
        <v>0.13733494500000001</v>
      </c>
      <c r="N341">
        <v>0.307686183</v>
      </c>
      <c r="O341">
        <v>-0.177540375530988</v>
      </c>
      <c r="P341">
        <v>8.2508246325474072E-2</v>
      </c>
      <c r="Q341">
        <v>2.7914101546908012E-2</v>
      </c>
      <c r="R341">
        <v>5.5211173936191044E-2</v>
      </c>
      <c r="S341" s="3">
        <f t="shared" si="15"/>
        <v>0</v>
      </c>
      <c r="T341">
        <f t="shared" si="16"/>
        <v>0</v>
      </c>
      <c r="U341" t="str">
        <f t="shared" si="17"/>
        <v>FALSE</v>
      </c>
    </row>
    <row r="342" spans="1:21" x14ac:dyDescent="0.2">
      <c r="A342" t="s">
        <v>1479</v>
      </c>
      <c r="B342" t="s">
        <v>279</v>
      </c>
      <c r="C342">
        <v>-2.97978020571345E-2</v>
      </c>
      <c r="D342">
        <v>10.1700870970719</v>
      </c>
      <c r="E342">
        <v>0.16756468169775501</v>
      </c>
      <c r="F342">
        <v>0.68228528366540397</v>
      </c>
      <c r="G342">
        <v>0.932584323122432</v>
      </c>
      <c r="H342">
        <v>2439.5409450000002</v>
      </c>
      <c r="I342">
        <v>-3.5082255999999999E-2</v>
      </c>
      <c r="J342">
        <v>3.5082255999999999E-2</v>
      </c>
      <c r="K342">
        <v>6.9475442999999998E-2</v>
      </c>
      <c r="L342">
        <v>-0.50495908300000003</v>
      </c>
      <c r="M342">
        <v>0.61358757500000005</v>
      </c>
      <c r="N342">
        <v>0.77880031599999999</v>
      </c>
      <c r="O342">
        <v>2.6422269714327495E-3</v>
      </c>
      <c r="P342">
        <v>0.10716885849024255</v>
      </c>
      <c r="Q342">
        <v>0.14193315900715311</v>
      </c>
      <c r="R342">
        <v>0.12455100874869783</v>
      </c>
      <c r="S342" s="3">
        <f t="shared" si="15"/>
        <v>0</v>
      </c>
      <c r="T342">
        <f t="shared" si="16"/>
        <v>0</v>
      </c>
      <c r="U342" t="str">
        <f t="shared" si="17"/>
        <v>FALSE</v>
      </c>
    </row>
    <row r="343" spans="1:21" x14ac:dyDescent="0.2">
      <c r="A343" t="s">
        <v>1164</v>
      </c>
      <c r="B343" t="s">
        <v>26</v>
      </c>
      <c r="C343">
        <v>-7.5668180676960503E-2</v>
      </c>
      <c r="D343">
        <v>7.4848746322224802</v>
      </c>
      <c r="E343">
        <v>0.57844671186347196</v>
      </c>
      <c r="F343">
        <v>0.44692180513089103</v>
      </c>
      <c r="G343">
        <v>0.78894542787299204</v>
      </c>
      <c r="H343">
        <v>377.64519089999999</v>
      </c>
      <c r="I343">
        <v>9.3891440000000003E-3</v>
      </c>
      <c r="J343">
        <v>-9.3891440000000003E-3</v>
      </c>
      <c r="K343">
        <v>0.103148568</v>
      </c>
      <c r="L343">
        <v>9.1025439999999999E-2</v>
      </c>
      <c r="M343">
        <v>0.92747237699999996</v>
      </c>
      <c r="N343">
        <v>0.96924671100000004</v>
      </c>
      <c r="O343">
        <v>-4.2528662338480253E-2</v>
      </c>
      <c r="P343">
        <v>7.8873018748168364E-2</v>
      </c>
      <c r="Q343">
        <v>2.1971500432552232E-2</v>
      </c>
      <c r="R343">
        <v>5.0422259590360299E-2</v>
      </c>
      <c r="S343" s="3">
        <f t="shared" si="15"/>
        <v>0</v>
      </c>
      <c r="T343">
        <f t="shared" si="16"/>
        <v>0</v>
      </c>
      <c r="U343" t="str">
        <f t="shared" si="17"/>
        <v>FALSE</v>
      </c>
    </row>
    <row r="344" spans="1:21" x14ac:dyDescent="0.2">
      <c r="A344" t="s">
        <v>1795</v>
      </c>
      <c r="B344" t="s">
        <v>26</v>
      </c>
      <c r="C344">
        <v>-0.163893821103235</v>
      </c>
      <c r="D344">
        <v>7.8211964165687702</v>
      </c>
      <c r="E344">
        <v>2.80814260235451</v>
      </c>
      <c r="F344">
        <v>9.3786906145198898E-2</v>
      </c>
      <c r="G344">
        <v>0.389391711008991</v>
      </c>
      <c r="H344">
        <v>477.03447240000003</v>
      </c>
      <c r="I344">
        <v>9.3981711999999995E-2</v>
      </c>
      <c r="J344">
        <v>-9.3981711999999995E-2</v>
      </c>
      <c r="K344">
        <v>9.8332099000000006E-2</v>
      </c>
      <c r="L344">
        <v>0.95575822200000005</v>
      </c>
      <c r="M344">
        <v>0.33919440000000001</v>
      </c>
      <c r="N344">
        <v>0.54887634500000004</v>
      </c>
      <c r="O344">
        <v>-0.12893776655161748</v>
      </c>
      <c r="P344">
        <v>8.2417061328115479E-2</v>
      </c>
      <c r="Q344">
        <v>2.7753995997407861E-2</v>
      </c>
      <c r="R344">
        <v>5.5085528662761674E-2</v>
      </c>
      <c r="S344" s="3">
        <f t="shared" si="15"/>
        <v>0</v>
      </c>
      <c r="T344">
        <f t="shared" si="16"/>
        <v>0</v>
      </c>
      <c r="U344" t="str">
        <f t="shared" si="17"/>
        <v>FALSE</v>
      </c>
    </row>
    <row r="345" spans="1:21" x14ac:dyDescent="0.2">
      <c r="A345" t="s">
        <v>1693</v>
      </c>
      <c r="B345" t="s">
        <v>402</v>
      </c>
      <c r="C345">
        <v>-6.3096910356637401E-4</v>
      </c>
      <c r="D345">
        <v>9.0151496961967599</v>
      </c>
      <c r="E345">
        <v>6.5785917363392303E-5</v>
      </c>
      <c r="F345">
        <v>0.99352854750723896</v>
      </c>
      <c r="G345">
        <v>1</v>
      </c>
      <c r="H345">
        <v>1094.7585799999999</v>
      </c>
      <c r="I345">
        <v>-6.3136222000000006E-2</v>
      </c>
      <c r="J345">
        <v>6.3136222000000006E-2</v>
      </c>
      <c r="K345">
        <v>7.7899382000000003E-2</v>
      </c>
      <c r="L345">
        <v>-0.81048425300000004</v>
      </c>
      <c r="M345">
        <v>0.41766191200000002</v>
      </c>
      <c r="N345">
        <v>0.62065960099999995</v>
      </c>
      <c r="O345">
        <v>3.1252626448216816E-2</v>
      </c>
      <c r="P345">
        <v>9.4998527823643597E-2</v>
      </c>
      <c r="Q345">
        <v>6.3693353427025645E-2</v>
      </c>
      <c r="R345">
        <v>7.9345940625334621E-2</v>
      </c>
      <c r="S345" s="3">
        <f t="shared" si="15"/>
        <v>0</v>
      </c>
      <c r="T345">
        <f t="shared" si="16"/>
        <v>0</v>
      </c>
      <c r="U345" t="str">
        <f t="shared" si="17"/>
        <v>FALSE</v>
      </c>
    </row>
    <row r="346" spans="1:21" x14ac:dyDescent="0.2">
      <c r="A346" t="s">
        <v>2048</v>
      </c>
      <c r="B346" t="s">
        <v>360</v>
      </c>
      <c r="C346">
        <v>0.24747882398267301</v>
      </c>
      <c r="D346">
        <v>5.4420413241602104</v>
      </c>
      <c r="E346">
        <v>1.4867533685274099</v>
      </c>
      <c r="F346">
        <v>0.22272087707891799</v>
      </c>
      <c r="G346">
        <v>0.59579977342826596</v>
      </c>
      <c r="H346">
        <v>90.05793559</v>
      </c>
      <c r="I346">
        <v>-0.25339559099999998</v>
      </c>
      <c r="J346">
        <v>0.25339559099999998</v>
      </c>
      <c r="K346">
        <v>0.18410347199999999</v>
      </c>
      <c r="L346">
        <v>-1.3763759499999999</v>
      </c>
      <c r="M346">
        <v>0.16870526999999999</v>
      </c>
      <c r="N346">
        <v>0.350147924</v>
      </c>
      <c r="O346">
        <v>0.25043720749133647</v>
      </c>
      <c r="P346">
        <v>5.7346348266269387E-2</v>
      </c>
      <c r="Q346">
        <v>5.2395953091705213E-3</v>
      </c>
      <c r="R346">
        <v>3.1292971787719955E-2</v>
      </c>
      <c r="S346" s="3">
        <f t="shared" si="15"/>
        <v>0</v>
      </c>
      <c r="T346">
        <f t="shared" si="16"/>
        <v>0</v>
      </c>
      <c r="U346" t="str">
        <f t="shared" si="17"/>
        <v>FALSE</v>
      </c>
    </row>
    <row r="347" spans="1:21" x14ac:dyDescent="0.2">
      <c r="A347" t="s">
        <v>2766</v>
      </c>
      <c r="B347" t="s">
        <v>305</v>
      </c>
      <c r="C347">
        <v>0.24882892071981799</v>
      </c>
      <c r="D347">
        <v>9.4926566309994094</v>
      </c>
      <c r="E347">
        <v>9.7238952682115798</v>
      </c>
      <c r="F347">
        <v>1.8188761486667799E-3</v>
      </c>
      <c r="G347">
        <v>2.6031327468860499E-2</v>
      </c>
      <c r="H347">
        <v>1527.7473419999999</v>
      </c>
      <c r="I347">
        <v>-0.30565110499999998</v>
      </c>
      <c r="J347">
        <v>0.30565110499999998</v>
      </c>
      <c r="K347">
        <v>7.7816286999999998E-2</v>
      </c>
      <c r="L347">
        <v>-3.9278551679999998</v>
      </c>
      <c r="M347">
        <v>8.5699999999999996E-5</v>
      </c>
      <c r="N347">
        <v>8.8658900000000002E-4</v>
      </c>
      <c r="O347">
        <v>0.27724001285990896</v>
      </c>
      <c r="P347">
        <v>0.10003033066225531</v>
      </c>
      <c r="Q347">
        <v>8.8884757953854102E-2</v>
      </c>
      <c r="R347">
        <v>9.4457544308054697E-2</v>
      </c>
      <c r="S347" s="3">
        <f t="shared" si="15"/>
        <v>1</v>
      </c>
      <c r="T347">
        <f t="shared" si="16"/>
        <v>0</v>
      </c>
      <c r="U347" t="str">
        <f t="shared" si="17"/>
        <v>FALSE</v>
      </c>
    </row>
    <row r="348" spans="1:21" x14ac:dyDescent="0.2">
      <c r="A348" t="s">
        <v>2333</v>
      </c>
      <c r="B348" t="s">
        <v>12</v>
      </c>
      <c r="C348">
        <v>0.12757963769452901</v>
      </c>
      <c r="D348">
        <v>9.3556149765226202</v>
      </c>
      <c r="E348">
        <v>1.5220748758288201</v>
      </c>
      <c r="F348">
        <v>0.21730577251972999</v>
      </c>
      <c r="G348">
        <v>0.58641367111950604</v>
      </c>
      <c r="H348">
        <v>1388.0008</v>
      </c>
      <c r="I348">
        <v>-0.18551289100000001</v>
      </c>
      <c r="J348">
        <v>0.18551289100000001</v>
      </c>
      <c r="K348">
        <v>9.4004626999999993E-2</v>
      </c>
      <c r="L348">
        <v>-1.9734442539999999</v>
      </c>
      <c r="M348">
        <v>4.8444969999999997E-2</v>
      </c>
      <c r="N348">
        <v>0.146912922</v>
      </c>
      <c r="O348">
        <v>0.15654626434726451</v>
      </c>
      <c r="P348">
        <v>9.8586233130374762E-2</v>
      </c>
      <c r="Q348">
        <v>8.0754265941806402E-2</v>
      </c>
      <c r="R348">
        <v>8.9670249536090582E-2</v>
      </c>
      <c r="S348" s="3">
        <f t="shared" si="15"/>
        <v>0</v>
      </c>
      <c r="T348">
        <f t="shared" si="16"/>
        <v>0</v>
      </c>
      <c r="U348" t="str">
        <f t="shared" si="17"/>
        <v>FALSE</v>
      </c>
    </row>
    <row r="349" spans="1:21" x14ac:dyDescent="0.2">
      <c r="A349" t="s">
        <v>2101</v>
      </c>
      <c r="B349" t="s">
        <v>13</v>
      </c>
      <c r="C349">
        <v>0.15251316152626401</v>
      </c>
      <c r="D349">
        <v>6.4362132929664</v>
      </c>
      <c r="E349">
        <v>1.36894817973505</v>
      </c>
      <c r="F349">
        <v>0.24199268318980299</v>
      </c>
      <c r="G349">
        <v>0.61554437867306999</v>
      </c>
      <c r="H349">
        <v>181.64092529999999</v>
      </c>
      <c r="I349">
        <v>-0.200306393</v>
      </c>
      <c r="J349">
        <v>0.200306393</v>
      </c>
      <c r="K349">
        <v>0.13643666099999999</v>
      </c>
      <c r="L349">
        <v>-1.468127339</v>
      </c>
      <c r="M349">
        <v>0.142069637</v>
      </c>
      <c r="N349">
        <v>0.31305759</v>
      </c>
      <c r="O349">
        <v>0.17640977726313201</v>
      </c>
      <c r="P349">
        <v>6.7822588442288306E-2</v>
      </c>
      <c r="Q349">
        <v>1.0567918683902769E-2</v>
      </c>
      <c r="R349">
        <v>3.9195253563095535E-2</v>
      </c>
      <c r="S349" s="3">
        <f t="shared" si="15"/>
        <v>0</v>
      </c>
      <c r="T349">
        <f t="shared" si="16"/>
        <v>0</v>
      </c>
      <c r="U349" t="str">
        <f t="shared" si="17"/>
        <v>FALSE</v>
      </c>
    </row>
    <row r="350" spans="1:21" x14ac:dyDescent="0.2">
      <c r="A350" t="s">
        <v>1345</v>
      </c>
      <c r="B350" t="s">
        <v>191</v>
      </c>
      <c r="C350">
        <v>1.6997133524676002E-2</v>
      </c>
      <c r="D350">
        <v>5.0070115370237804</v>
      </c>
      <c r="E350">
        <v>4.6449900872493899E-3</v>
      </c>
      <c r="F350">
        <v>0.94566291381590495</v>
      </c>
      <c r="G350">
        <v>1</v>
      </c>
      <c r="H350">
        <v>66.47603565</v>
      </c>
      <c r="I350">
        <v>-6.5681007999999999E-2</v>
      </c>
      <c r="J350">
        <v>6.5681007999999999E-2</v>
      </c>
      <c r="K350">
        <v>0.202112192</v>
      </c>
      <c r="L350">
        <v>-0.32497301499999998</v>
      </c>
      <c r="M350">
        <v>0.74520149499999999</v>
      </c>
      <c r="N350">
        <v>0.86653305899999999</v>
      </c>
      <c r="O350">
        <v>4.1339070762338004E-2</v>
      </c>
      <c r="P350">
        <v>5.2762154910630625E-2</v>
      </c>
      <c r="Q350">
        <v>3.8675939247564575E-3</v>
      </c>
      <c r="R350">
        <v>2.831487441769354E-2</v>
      </c>
      <c r="S350" s="3">
        <f t="shared" si="15"/>
        <v>0</v>
      </c>
      <c r="T350">
        <f t="shared" si="16"/>
        <v>0</v>
      </c>
      <c r="U350" t="str">
        <f t="shared" si="17"/>
        <v>FALSE</v>
      </c>
    </row>
    <row r="351" spans="1:21" x14ac:dyDescent="0.2">
      <c r="A351" t="s">
        <v>2193</v>
      </c>
      <c r="B351" t="s">
        <v>243</v>
      </c>
      <c r="C351">
        <v>-0.21219925262672301</v>
      </c>
      <c r="D351">
        <v>9.1938921093846204</v>
      </c>
      <c r="E351">
        <v>5.31807205537394</v>
      </c>
      <c r="F351">
        <v>2.1105349997791099E-2</v>
      </c>
      <c r="G351">
        <v>0.159469927157223</v>
      </c>
      <c r="H351">
        <v>1237.583656</v>
      </c>
      <c r="I351">
        <v>0.14155748800000001</v>
      </c>
      <c r="J351">
        <v>-0.14155748800000001</v>
      </c>
      <c r="K351">
        <v>8.6329768000000001E-2</v>
      </c>
      <c r="L351">
        <v>1.639729736</v>
      </c>
      <c r="M351">
        <v>0.101061373</v>
      </c>
      <c r="N351">
        <v>0.25011342399999997</v>
      </c>
      <c r="O351">
        <v>-0.17687837031336151</v>
      </c>
      <c r="P351">
        <v>9.6882053520355615E-2</v>
      </c>
      <c r="Q351">
        <v>7.2002955388683537E-2</v>
      </c>
      <c r="R351">
        <v>8.4442504454519576E-2</v>
      </c>
      <c r="S351" s="3">
        <f t="shared" si="15"/>
        <v>0</v>
      </c>
      <c r="T351">
        <f t="shared" si="16"/>
        <v>0</v>
      </c>
      <c r="U351" t="str">
        <f t="shared" si="17"/>
        <v>FALSE</v>
      </c>
    </row>
    <row r="352" spans="1:21" x14ac:dyDescent="0.2">
      <c r="A352" t="s">
        <v>1488</v>
      </c>
      <c r="B352" t="s">
        <v>286</v>
      </c>
      <c r="C352">
        <v>-0.12558590536238301</v>
      </c>
      <c r="D352">
        <v>7.2778704756568402</v>
      </c>
      <c r="E352">
        <v>1.35361830672257</v>
      </c>
      <c r="F352">
        <v>0.24464655425669601</v>
      </c>
      <c r="G352">
        <v>0.61858578970809697</v>
      </c>
      <c r="H352">
        <v>326.77669889999999</v>
      </c>
      <c r="I352">
        <v>5.7214176999999998E-2</v>
      </c>
      <c r="J352">
        <v>-5.7214176999999998E-2</v>
      </c>
      <c r="K352">
        <v>0.110186245</v>
      </c>
      <c r="L352">
        <v>0.51924972000000003</v>
      </c>
      <c r="M352">
        <v>0.603586611</v>
      </c>
      <c r="N352">
        <v>0.77083557599999997</v>
      </c>
      <c r="O352">
        <v>-9.1400041181191508E-2</v>
      </c>
      <c r="P352">
        <v>7.6691680579662205E-2</v>
      </c>
      <c r="Q352">
        <v>1.9011957663537509E-2</v>
      </c>
      <c r="R352">
        <v>4.7851819121599859E-2</v>
      </c>
      <c r="S352" s="3">
        <f t="shared" si="15"/>
        <v>0</v>
      </c>
      <c r="T352">
        <f t="shared" si="16"/>
        <v>0</v>
      </c>
      <c r="U352" t="str">
        <f t="shared" si="17"/>
        <v>FALSE</v>
      </c>
    </row>
    <row r="353" spans="1:21" x14ac:dyDescent="0.2">
      <c r="A353" t="s">
        <v>1752</v>
      </c>
      <c r="B353" t="s">
        <v>435</v>
      </c>
      <c r="C353">
        <v>2.6112498843047002E-2</v>
      </c>
      <c r="D353">
        <v>10.0201543029726</v>
      </c>
      <c r="E353">
        <v>5.71407748732966E-2</v>
      </c>
      <c r="F353">
        <v>0.81107350657301303</v>
      </c>
      <c r="G353">
        <v>0.98530190197531198</v>
      </c>
      <c r="H353">
        <v>2199.5456140000001</v>
      </c>
      <c r="I353">
        <v>-8.7102029999999997E-2</v>
      </c>
      <c r="J353">
        <v>8.7102029999999997E-2</v>
      </c>
      <c r="K353">
        <v>9.7095650000000006E-2</v>
      </c>
      <c r="L353">
        <v>-0.89707448300000003</v>
      </c>
      <c r="M353">
        <v>0.36967917300000003</v>
      </c>
      <c r="N353">
        <v>0.57554254299999996</v>
      </c>
      <c r="O353">
        <v>5.6607264421523501E-2</v>
      </c>
      <c r="P353">
        <v>0.10558891858997357</v>
      </c>
      <c r="Q353">
        <v>0.12797016504896097</v>
      </c>
      <c r="R353">
        <v>0.11677954181946727</v>
      </c>
      <c r="S353" s="3">
        <f t="shared" si="15"/>
        <v>0</v>
      </c>
      <c r="T353">
        <f t="shared" si="16"/>
        <v>0</v>
      </c>
      <c r="U353" t="str">
        <f t="shared" si="17"/>
        <v>FALSE</v>
      </c>
    </row>
    <row r="354" spans="1:21" x14ac:dyDescent="0.2">
      <c r="A354" t="s">
        <v>1587</v>
      </c>
      <c r="B354" t="s">
        <v>345</v>
      </c>
      <c r="C354">
        <v>-1.55930975795807E-2</v>
      </c>
      <c r="D354">
        <v>9.5162167603967802</v>
      </c>
      <c r="E354">
        <v>3.8991641406743903E-2</v>
      </c>
      <c r="F354">
        <v>0.84346522310448002</v>
      </c>
      <c r="G354">
        <v>0.99237808533690497</v>
      </c>
      <c r="H354">
        <v>1550.013776</v>
      </c>
      <c r="I354">
        <v>-4.8621409999999997E-2</v>
      </c>
      <c r="J354">
        <v>4.8621409999999997E-2</v>
      </c>
      <c r="K354">
        <v>7.6529034999999995E-2</v>
      </c>
      <c r="L354">
        <v>-0.635332856</v>
      </c>
      <c r="M354">
        <v>0.52521134899999999</v>
      </c>
      <c r="N354">
        <v>0.71960524800000003</v>
      </c>
      <c r="O354">
        <v>1.651415621020965E-2</v>
      </c>
      <c r="P354">
        <v>0.10027859915290821</v>
      </c>
      <c r="Q354">
        <v>9.0180225170307923E-2</v>
      </c>
      <c r="R354">
        <v>9.5229412161608074E-2</v>
      </c>
      <c r="S354" s="3">
        <f t="shared" si="15"/>
        <v>0</v>
      </c>
      <c r="T354">
        <f t="shared" si="16"/>
        <v>0</v>
      </c>
      <c r="U354" t="str">
        <f t="shared" si="17"/>
        <v>FALSE</v>
      </c>
    </row>
    <row r="355" spans="1:21" x14ac:dyDescent="0.2">
      <c r="A355" t="s">
        <v>2458</v>
      </c>
      <c r="B355" t="s">
        <v>829</v>
      </c>
      <c r="C355">
        <v>0.126655206930363</v>
      </c>
      <c r="D355">
        <v>9.1142652409545803</v>
      </c>
      <c r="E355">
        <v>2.4286066918698901</v>
      </c>
      <c r="F355">
        <v>0.11913875065108701</v>
      </c>
      <c r="G355">
        <v>0.44052367831929201</v>
      </c>
      <c r="H355">
        <v>1173.861249</v>
      </c>
      <c r="I355">
        <v>-0.18670050399999999</v>
      </c>
      <c r="J355">
        <v>0.18670050399999999</v>
      </c>
      <c r="K355">
        <v>7.9416411000000006E-2</v>
      </c>
      <c r="L355">
        <v>-2.3509058469999999</v>
      </c>
      <c r="M355">
        <v>1.8727772E-2</v>
      </c>
      <c r="N355">
        <v>7.1413058000000001E-2</v>
      </c>
      <c r="O355">
        <v>0.15667785546518148</v>
      </c>
      <c r="P355">
        <v>9.6042973135561566E-2</v>
      </c>
      <c r="Q355">
        <v>6.8295568331464232E-2</v>
      </c>
      <c r="R355">
        <v>8.2169270733512906E-2</v>
      </c>
      <c r="S355" s="3">
        <f t="shared" si="15"/>
        <v>0</v>
      </c>
      <c r="T355">
        <f t="shared" si="16"/>
        <v>0</v>
      </c>
      <c r="U355" t="str">
        <f t="shared" si="17"/>
        <v>FALSE</v>
      </c>
    </row>
    <row r="356" spans="1:21" x14ac:dyDescent="0.2">
      <c r="A356" t="s">
        <v>2197</v>
      </c>
      <c r="B356" t="s">
        <v>677</v>
      </c>
      <c r="C356">
        <v>9.3433174736650401E-2</v>
      </c>
      <c r="D356">
        <v>8.5876116145603998</v>
      </c>
      <c r="E356">
        <v>0.91143964856331305</v>
      </c>
      <c r="F356">
        <v>0.33973272595506698</v>
      </c>
      <c r="G356">
        <v>0.69782163127790497</v>
      </c>
      <c r="H356">
        <v>814.0095417</v>
      </c>
      <c r="I356">
        <v>-0.15252826999999999</v>
      </c>
      <c r="J356">
        <v>0.15252826999999999</v>
      </c>
      <c r="K356">
        <v>9.2521227999999997E-2</v>
      </c>
      <c r="L356">
        <v>-1.6485759390000001</v>
      </c>
      <c r="M356">
        <v>9.9234540999999996E-2</v>
      </c>
      <c r="N356">
        <v>0.246695215</v>
      </c>
      <c r="O356">
        <v>0.12298072236832519</v>
      </c>
      <c r="P356">
        <v>9.0493279468074575E-2</v>
      </c>
      <c r="Q356">
        <v>4.7359297638452189E-2</v>
      </c>
      <c r="R356">
        <v>6.8926288553263382E-2</v>
      </c>
      <c r="S356" s="3">
        <f t="shared" si="15"/>
        <v>0</v>
      </c>
      <c r="T356">
        <f t="shared" si="16"/>
        <v>0</v>
      </c>
      <c r="U356" t="str">
        <f t="shared" si="17"/>
        <v>FALSE</v>
      </c>
    </row>
    <row r="357" spans="1:21" x14ac:dyDescent="0.2">
      <c r="A357" t="s">
        <v>2106</v>
      </c>
      <c r="B357" t="s">
        <v>13</v>
      </c>
      <c r="C357">
        <v>7.9162605156379004E-2</v>
      </c>
      <c r="D357">
        <v>9.8485660078214199</v>
      </c>
      <c r="E357">
        <v>0.559408657957015</v>
      </c>
      <c r="F357">
        <v>0.45449860140606202</v>
      </c>
      <c r="G357">
        <v>0.79513113196364404</v>
      </c>
      <c r="H357">
        <v>1953.155962</v>
      </c>
      <c r="I357">
        <v>-0.13864175200000001</v>
      </c>
      <c r="J357">
        <v>0.13864175200000001</v>
      </c>
      <c r="K357">
        <v>9.4011446999999998E-2</v>
      </c>
      <c r="L357">
        <v>-1.474732664</v>
      </c>
      <c r="M357">
        <v>0.14028443099999999</v>
      </c>
      <c r="N357">
        <v>0.31096382099999997</v>
      </c>
      <c r="O357">
        <v>0.10890217857818951</v>
      </c>
      <c r="P357">
        <v>0.10378078051346355</v>
      </c>
      <c r="Q357">
        <v>0.11363514774715743</v>
      </c>
      <c r="R357">
        <v>0.10870796413031049</v>
      </c>
      <c r="S357" s="3">
        <f t="shared" si="15"/>
        <v>0</v>
      </c>
      <c r="T357">
        <f t="shared" si="16"/>
        <v>0</v>
      </c>
      <c r="U357" t="str">
        <f t="shared" si="17"/>
        <v>FALSE</v>
      </c>
    </row>
    <row r="358" spans="1:21" x14ac:dyDescent="0.2">
      <c r="A358" t="s">
        <v>1374</v>
      </c>
      <c r="B358" t="s">
        <v>13</v>
      </c>
      <c r="C358">
        <v>-0.10442908694919199</v>
      </c>
      <c r="D358">
        <v>12.3073702558177</v>
      </c>
      <c r="E358">
        <v>0.71801178924996401</v>
      </c>
      <c r="F358">
        <v>0.39679685367491102</v>
      </c>
      <c r="G358">
        <v>0.75070508941761904</v>
      </c>
      <c r="H358">
        <v>10730.86348</v>
      </c>
      <c r="I358">
        <v>3.6476803000000002E-2</v>
      </c>
      <c r="J358">
        <v>-3.6476803000000002E-2</v>
      </c>
      <c r="K358">
        <v>0.104452641</v>
      </c>
      <c r="L358">
        <v>0.349218586</v>
      </c>
      <c r="M358">
        <v>0.72692521399999999</v>
      </c>
      <c r="N358">
        <v>0.85945219100000003</v>
      </c>
      <c r="O358">
        <v>-7.0452944974596005E-2</v>
      </c>
      <c r="P358">
        <v>0.12969080881445891</v>
      </c>
      <c r="Q358">
        <v>0.62432457045351708</v>
      </c>
      <c r="R358">
        <v>0.37700768963398801</v>
      </c>
      <c r="S358" s="3">
        <f t="shared" si="15"/>
        <v>0</v>
      </c>
      <c r="T358">
        <f t="shared" si="16"/>
        <v>0</v>
      </c>
      <c r="U358" t="str">
        <f t="shared" si="17"/>
        <v>FALSE</v>
      </c>
    </row>
    <row r="359" spans="1:21" x14ac:dyDescent="0.2">
      <c r="A359" t="s">
        <v>2740</v>
      </c>
      <c r="B359" t="s">
        <v>985</v>
      </c>
      <c r="C359">
        <v>-0.83314054956047301</v>
      </c>
      <c r="D359">
        <v>6.9178859320585202</v>
      </c>
      <c r="E359">
        <v>12.8540700937889</v>
      </c>
      <c r="F359">
        <v>3.3674600625758198E-4</v>
      </c>
      <c r="G359">
        <v>6.9139496474657901E-3</v>
      </c>
      <c r="H359">
        <v>253.75351610000001</v>
      </c>
      <c r="I359">
        <v>0.64292006700000004</v>
      </c>
      <c r="J359">
        <v>-0.64292006700000004</v>
      </c>
      <c r="K359">
        <v>0.173852955</v>
      </c>
      <c r="L359">
        <v>3.6980680970000002</v>
      </c>
      <c r="M359">
        <v>2.17247E-4</v>
      </c>
      <c r="N359">
        <v>1.9636559999999998E-3</v>
      </c>
      <c r="O359">
        <v>-0.73803030828023652</v>
      </c>
      <c r="P359">
        <v>7.2898288031168643E-2</v>
      </c>
      <c r="Q359">
        <v>1.4763448927988986E-2</v>
      </c>
      <c r="R359">
        <v>4.3830868479578816E-2</v>
      </c>
      <c r="S359" s="3">
        <f t="shared" si="15"/>
        <v>1</v>
      </c>
      <c r="T359">
        <f t="shared" si="16"/>
        <v>0</v>
      </c>
      <c r="U359" t="str">
        <f t="shared" si="17"/>
        <v>FALSE</v>
      </c>
    </row>
    <row r="360" spans="1:21" x14ac:dyDescent="0.2">
      <c r="A360" t="s">
        <v>2352</v>
      </c>
      <c r="B360" t="s">
        <v>762</v>
      </c>
      <c r="C360">
        <v>-0.68387973828586501</v>
      </c>
      <c r="D360">
        <v>7.8882566936842302</v>
      </c>
      <c r="E360">
        <v>9.6720429417212692</v>
      </c>
      <c r="F360">
        <v>1.87093154293699E-3</v>
      </c>
      <c r="G360">
        <v>2.6464979325381902E-2</v>
      </c>
      <c r="H360">
        <v>498.51699919999999</v>
      </c>
      <c r="I360">
        <v>0.43672139199999999</v>
      </c>
      <c r="J360">
        <v>-0.43672139199999999</v>
      </c>
      <c r="K360">
        <v>0.215243564</v>
      </c>
      <c r="L360">
        <v>2.0289637680000001</v>
      </c>
      <c r="M360">
        <v>4.2461981000000003E-2</v>
      </c>
      <c r="N360">
        <v>0.132945753</v>
      </c>
      <c r="O360">
        <v>-0.56030056514293247</v>
      </c>
      <c r="P360">
        <v>8.3123719322280756E-2</v>
      </c>
      <c r="Q360">
        <v>2.9003855278691548E-2</v>
      </c>
      <c r="R360">
        <v>5.6063787300486154E-2</v>
      </c>
      <c r="S360" s="3">
        <f t="shared" si="15"/>
        <v>0</v>
      </c>
      <c r="T360">
        <f t="shared" si="16"/>
        <v>0</v>
      </c>
      <c r="U360" t="str">
        <f t="shared" si="17"/>
        <v>FALSE</v>
      </c>
    </row>
    <row r="361" spans="1:21" x14ac:dyDescent="0.2">
      <c r="A361" t="s">
        <v>1674</v>
      </c>
      <c r="B361" t="s">
        <v>13</v>
      </c>
      <c r="C361">
        <v>-0.15687573654853301</v>
      </c>
      <c r="D361">
        <v>7.6145297707410897</v>
      </c>
      <c r="E361">
        <v>1.87957940872769</v>
      </c>
      <c r="F361">
        <v>0.17038195837603401</v>
      </c>
      <c r="G361">
        <v>0.51636844990728603</v>
      </c>
      <c r="H361">
        <v>413.27619279999999</v>
      </c>
      <c r="I361">
        <v>8.6167788999999995E-2</v>
      </c>
      <c r="J361">
        <v>-8.6167788999999995E-2</v>
      </c>
      <c r="K361">
        <v>0.11071249700000001</v>
      </c>
      <c r="L361">
        <v>0.77830228400000001</v>
      </c>
      <c r="M361">
        <v>0.43639082899999998</v>
      </c>
      <c r="N361">
        <v>0.63898053799999999</v>
      </c>
      <c r="O361">
        <v>-0.1215217627742665</v>
      </c>
      <c r="P361">
        <v>8.0239279730970989E-2</v>
      </c>
      <c r="Q361">
        <v>2.4044521862515104E-2</v>
      </c>
      <c r="R361">
        <v>5.2141900796743045E-2</v>
      </c>
      <c r="S361" s="3">
        <f t="shared" si="15"/>
        <v>0</v>
      </c>
      <c r="T361">
        <f t="shared" si="16"/>
        <v>0</v>
      </c>
      <c r="U361" t="str">
        <f t="shared" si="17"/>
        <v>FALSE</v>
      </c>
    </row>
    <row r="362" spans="1:21" x14ac:dyDescent="0.2">
      <c r="A362" t="s">
        <v>1989</v>
      </c>
      <c r="B362" t="s">
        <v>13</v>
      </c>
      <c r="C362">
        <v>-0.339993686070241</v>
      </c>
      <c r="D362">
        <v>5.1995964611352203</v>
      </c>
      <c r="E362">
        <v>4.8648277656912802</v>
      </c>
      <c r="F362">
        <v>2.7409534436535099E-2</v>
      </c>
      <c r="G362">
        <v>0.186225873979562</v>
      </c>
      <c r="H362">
        <v>76.267342290000002</v>
      </c>
      <c r="I362">
        <v>0.22432000999999999</v>
      </c>
      <c r="J362">
        <v>-0.22432000999999999</v>
      </c>
      <c r="K362">
        <v>0.17571563400000001</v>
      </c>
      <c r="L362">
        <v>1.2766081469999999</v>
      </c>
      <c r="M362">
        <v>0.20174062400000001</v>
      </c>
      <c r="N362">
        <v>0.39358000100000001</v>
      </c>
      <c r="O362">
        <v>-0.28215684803512048</v>
      </c>
      <c r="P362">
        <v>5.4791548197281568E-2</v>
      </c>
      <c r="Q362">
        <v>4.4372548214391795E-3</v>
      </c>
      <c r="R362">
        <v>2.9614401509360375E-2</v>
      </c>
      <c r="S362" s="3">
        <f t="shared" si="15"/>
        <v>0</v>
      </c>
      <c r="T362">
        <f t="shared" si="16"/>
        <v>0</v>
      </c>
      <c r="U362" t="str">
        <f t="shared" si="17"/>
        <v>FALSE</v>
      </c>
    </row>
    <row r="363" spans="1:21" x14ac:dyDescent="0.2">
      <c r="A363" t="s">
        <v>2632</v>
      </c>
      <c r="B363" t="s">
        <v>304</v>
      </c>
      <c r="C363">
        <v>-0.39916927470177799</v>
      </c>
      <c r="D363">
        <v>8.8107089692931009</v>
      </c>
      <c r="E363">
        <v>11.6679821678153</v>
      </c>
      <c r="F363">
        <v>6.35849373436688E-4</v>
      </c>
      <c r="G363">
        <v>1.1544936757996E-2</v>
      </c>
      <c r="H363">
        <v>947.54631500000005</v>
      </c>
      <c r="I363">
        <v>0.31606474200000001</v>
      </c>
      <c r="J363">
        <v>-0.31606474200000001</v>
      </c>
      <c r="K363">
        <v>0.104120509</v>
      </c>
      <c r="L363">
        <v>3.0355666430000001</v>
      </c>
      <c r="M363">
        <v>2.4008419999999998E-3</v>
      </c>
      <c r="N363">
        <v>1.4226673E-2</v>
      </c>
      <c r="O363">
        <v>-0.357617008350889</v>
      </c>
      <c r="P363">
        <v>9.284420218984557E-2</v>
      </c>
      <c r="Q363">
        <v>5.5128503610148261E-2</v>
      </c>
      <c r="R363">
        <v>7.3986352899996916E-2</v>
      </c>
      <c r="S363" s="3">
        <f t="shared" si="15"/>
        <v>1</v>
      </c>
      <c r="T363">
        <f t="shared" si="16"/>
        <v>0</v>
      </c>
      <c r="U363" t="str">
        <f t="shared" si="17"/>
        <v>FALSE</v>
      </c>
    </row>
    <row r="364" spans="1:21" x14ac:dyDescent="0.2">
      <c r="A364" t="s">
        <v>2194</v>
      </c>
      <c r="B364" t="s">
        <v>675</v>
      </c>
      <c r="C364">
        <v>-0.19315325566495101</v>
      </c>
      <c r="D364">
        <v>10.562647870321699</v>
      </c>
      <c r="E364">
        <v>5.6984276374932996</v>
      </c>
      <c r="F364">
        <v>1.69801179642717E-2</v>
      </c>
      <c r="G364">
        <v>0.136523361112419</v>
      </c>
      <c r="H364">
        <v>3199.2214939999999</v>
      </c>
      <c r="I364">
        <v>0.124216402</v>
      </c>
      <c r="J364">
        <v>-0.124216402</v>
      </c>
      <c r="K364">
        <v>7.5773172E-2</v>
      </c>
      <c r="L364">
        <v>1.6393190259999999</v>
      </c>
      <c r="M364">
        <v>0.101146836</v>
      </c>
      <c r="N364">
        <v>0.25011342399999997</v>
      </c>
      <c r="O364">
        <v>-0.15868482883247551</v>
      </c>
      <c r="P364">
        <v>0.11130552807386297</v>
      </c>
      <c r="Q364">
        <v>0.18613158099996713</v>
      </c>
      <c r="R364">
        <v>0.14871855453691504</v>
      </c>
      <c r="S364" s="3">
        <f t="shared" si="15"/>
        <v>0</v>
      </c>
      <c r="T364">
        <f t="shared" si="16"/>
        <v>0</v>
      </c>
      <c r="U364" t="str">
        <f t="shared" si="17"/>
        <v>FALSE</v>
      </c>
    </row>
    <row r="365" spans="1:21" x14ac:dyDescent="0.2">
      <c r="A365" t="s">
        <v>2012</v>
      </c>
      <c r="B365" t="s">
        <v>26</v>
      </c>
      <c r="C365">
        <v>7.4703827373900994E-2</v>
      </c>
      <c r="D365">
        <v>8.0947028406088499</v>
      </c>
      <c r="E365">
        <v>0.50113417100629798</v>
      </c>
      <c r="F365">
        <v>0.47900220077878303</v>
      </c>
      <c r="G365">
        <v>0.81128601078648099</v>
      </c>
      <c r="H365">
        <v>577.75748139999996</v>
      </c>
      <c r="I365">
        <v>-0.13350689399999999</v>
      </c>
      <c r="J365">
        <v>0.13350689399999999</v>
      </c>
      <c r="K365">
        <v>0.101658921</v>
      </c>
      <c r="L365">
        <v>-1.3132826179999999</v>
      </c>
      <c r="M365">
        <v>0.18908773300000001</v>
      </c>
      <c r="N365">
        <v>0.37677556899999998</v>
      </c>
      <c r="O365">
        <v>0.10410536068695049</v>
      </c>
      <c r="P365">
        <v>8.5299177378288016E-2</v>
      </c>
      <c r="Q365">
        <v>3.3614088192776156E-2</v>
      </c>
      <c r="R365">
        <v>5.9456632785532086E-2</v>
      </c>
      <c r="S365" s="3">
        <f t="shared" si="15"/>
        <v>0</v>
      </c>
      <c r="T365">
        <f t="shared" si="16"/>
        <v>0</v>
      </c>
      <c r="U365" t="str">
        <f t="shared" si="17"/>
        <v>FALSE</v>
      </c>
    </row>
    <row r="366" spans="1:21" x14ac:dyDescent="0.2">
      <c r="A366" t="s">
        <v>1404</v>
      </c>
      <c r="B366" t="s">
        <v>223</v>
      </c>
      <c r="C366">
        <v>-0.112680993937045</v>
      </c>
      <c r="D366">
        <v>7.45212568279746</v>
      </c>
      <c r="E366">
        <v>0.91643913035423197</v>
      </c>
      <c r="F366">
        <v>0.338411680659013</v>
      </c>
      <c r="G366">
        <v>0.69575738102665796</v>
      </c>
      <c r="H366">
        <v>368.9083564</v>
      </c>
      <c r="I366">
        <v>4.3949716999999999E-2</v>
      </c>
      <c r="J366">
        <v>-4.3949716999999999E-2</v>
      </c>
      <c r="K366">
        <v>0.113445881</v>
      </c>
      <c r="L366">
        <v>0.387406902</v>
      </c>
      <c r="M366">
        <v>0.69845499499999997</v>
      </c>
      <c r="N366">
        <v>0.84340026000000001</v>
      </c>
      <c r="O366">
        <v>-7.8315355468522502E-2</v>
      </c>
      <c r="P366">
        <v>7.8527921651837251E-2</v>
      </c>
      <c r="Q366">
        <v>2.1463189013205392E-2</v>
      </c>
      <c r="R366">
        <v>4.999555533252132E-2</v>
      </c>
      <c r="S366" s="3">
        <f t="shared" si="15"/>
        <v>0</v>
      </c>
      <c r="T366">
        <f t="shared" si="16"/>
        <v>0</v>
      </c>
      <c r="U366" t="str">
        <f t="shared" si="17"/>
        <v>FALSE</v>
      </c>
    </row>
    <row r="367" spans="1:21" x14ac:dyDescent="0.2">
      <c r="A367" t="s">
        <v>2029</v>
      </c>
      <c r="B367" t="s">
        <v>589</v>
      </c>
      <c r="C367">
        <v>-0.260677303150606</v>
      </c>
      <c r="D367">
        <v>6.5665764399729403</v>
      </c>
      <c r="E367">
        <v>4.04727761595825</v>
      </c>
      <c r="F367">
        <v>4.4242639116428201E-2</v>
      </c>
      <c r="G367">
        <v>0.25046248106075703</v>
      </c>
      <c r="H367">
        <v>198.9159272</v>
      </c>
      <c r="I367">
        <v>0.17825938799999999</v>
      </c>
      <c r="J367">
        <v>-0.17825938799999999</v>
      </c>
      <c r="K367">
        <v>0.13260511</v>
      </c>
      <c r="L367">
        <v>1.3442874680000001</v>
      </c>
      <c r="M367">
        <v>0.178855447</v>
      </c>
      <c r="N367">
        <v>0.36317212799999998</v>
      </c>
      <c r="O367">
        <v>-0.21946834557530298</v>
      </c>
      <c r="P367">
        <v>6.9196310173531797E-2</v>
      </c>
      <c r="Q367">
        <v>1.1572983016414545E-2</v>
      </c>
      <c r="R367">
        <v>4.0384646594973171E-2</v>
      </c>
      <c r="S367" s="3">
        <f t="shared" si="15"/>
        <v>0</v>
      </c>
      <c r="T367">
        <f t="shared" si="16"/>
        <v>0</v>
      </c>
      <c r="U367" t="str">
        <f t="shared" si="17"/>
        <v>FALSE</v>
      </c>
    </row>
    <row r="368" spans="1:21" x14ac:dyDescent="0.2">
      <c r="A368" t="s">
        <v>2242</v>
      </c>
      <c r="B368" t="s">
        <v>699</v>
      </c>
      <c r="C368">
        <v>0.42604728780978102</v>
      </c>
      <c r="D368">
        <v>4.9331014438174901</v>
      </c>
      <c r="E368">
        <v>2.5041301107787302</v>
      </c>
      <c r="F368">
        <v>0.113548167704659</v>
      </c>
      <c r="G368">
        <v>0.42798248183646098</v>
      </c>
      <c r="H368">
        <v>62.818217609999998</v>
      </c>
      <c r="I368">
        <v>-0.361790846</v>
      </c>
      <c r="J368">
        <v>0.361790846</v>
      </c>
      <c r="K368">
        <v>0.208382978</v>
      </c>
      <c r="L368">
        <v>-1.736182339</v>
      </c>
      <c r="M368">
        <v>8.2531598999999997E-2</v>
      </c>
      <c r="N368">
        <v>0.21805549499999999</v>
      </c>
      <c r="O368">
        <v>0.39391906690489054</v>
      </c>
      <c r="P368">
        <v>5.1983315924865596E-2</v>
      </c>
      <c r="Q368">
        <v>3.6547810713568793E-3</v>
      </c>
      <c r="R368">
        <v>2.7819048498111239E-2</v>
      </c>
      <c r="S368" s="3">
        <f t="shared" si="15"/>
        <v>0</v>
      </c>
      <c r="T368">
        <f t="shared" si="16"/>
        <v>0</v>
      </c>
      <c r="U368" t="str">
        <f t="shared" si="17"/>
        <v>FALSE</v>
      </c>
    </row>
    <row r="369" spans="1:21" x14ac:dyDescent="0.2">
      <c r="A369" t="s">
        <v>1789</v>
      </c>
      <c r="B369" t="s">
        <v>371</v>
      </c>
      <c r="C369">
        <v>3.00165769451829E-2</v>
      </c>
      <c r="D369">
        <v>8.6754237773641307</v>
      </c>
      <c r="E369">
        <v>8.0057788717733794E-2</v>
      </c>
      <c r="F369">
        <v>0.77721911260915</v>
      </c>
      <c r="G369">
        <v>0.97072541570676296</v>
      </c>
      <c r="H369">
        <v>864.74703769999996</v>
      </c>
      <c r="I369">
        <v>-9.1951916999999994E-2</v>
      </c>
      <c r="J369">
        <v>9.1951916999999994E-2</v>
      </c>
      <c r="K369">
        <v>9.6782037000000001E-2</v>
      </c>
      <c r="L369">
        <v>-0.95009281000000001</v>
      </c>
      <c r="M369">
        <v>0.34206509600000001</v>
      </c>
      <c r="N369">
        <v>0.55069172799999999</v>
      </c>
      <c r="O369">
        <v>6.0984246972591444E-2</v>
      </c>
      <c r="P369">
        <v>9.1418613652473515E-2</v>
      </c>
      <c r="Q369">
        <v>5.0311219024380301E-2</v>
      </c>
      <c r="R369">
        <v>7.0864916338426912E-2</v>
      </c>
      <c r="S369" s="3">
        <f t="shared" si="15"/>
        <v>0</v>
      </c>
      <c r="T369">
        <f t="shared" si="16"/>
        <v>0</v>
      </c>
      <c r="U369" t="str">
        <f t="shared" si="17"/>
        <v>FALSE</v>
      </c>
    </row>
    <row r="370" spans="1:21" x14ac:dyDescent="0.2">
      <c r="A370" t="s">
        <v>2019</v>
      </c>
      <c r="B370" t="s">
        <v>584</v>
      </c>
      <c r="C370">
        <v>9.7314005413809399E-2</v>
      </c>
      <c r="D370">
        <v>7.3718078987770799</v>
      </c>
      <c r="E370">
        <v>0.66023202233181799</v>
      </c>
      <c r="F370">
        <v>0.41647804262619098</v>
      </c>
      <c r="G370">
        <v>0.76585776322233501</v>
      </c>
      <c r="H370">
        <v>349.1663532</v>
      </c>
      <c r="I370">
        <v>-0.15263673799999999</v>
      </c>
      <c r="J370">
        <v>0.15263673799999999</v>
      </c>
      <c r="K370">
        <v>0.115142432</v>
      </c>
      <c r="L370">
        <v>-1.3256341380000001</v>
      </c>
      <c r="M370">
        <v>0.184960913</v>
      </c>
      <c r="N370">
        <v>0.371518036</v>
      </c>
      <c r="O370">
        <v>0.1249753717069047</v>
      </c>
      <c r="P370">
        <v>7.7681560637642172E-2</v>
      </c>
      <c r="Q370">
        <v>2.0314593870726518E-2</v>
      </c>
      <c r="R370">
        <v>4.8998077254184341E-2</v>
      </c>
      <c r="S370" s="3">
        <f t="shared" si="15"/>
        <v>0</v>
      </c>
      <c r="T370">
        <f t="shared" si="16"/>
        <v>0</v>
      </c>
      <c r="U370" t="str">
        <f t="shared" si="17"/>
        <v>FALSE</v>
      </c>
    </row>
    <row r="371" spans="1:21" x14ac:dyDescent="0.2">
      <c r="A371" t="s">
        <v>1393</v>
      </c>
      <c r="B371" t="s">
        <v>13</v>
      </c>
      <c r="C371">
        <v>-9.7653834446574203E-2</v>
      </c>
      <c r="D371">
        <v>8.8555586055094793</v>
      </c>
      <c r="E371">
        <v>1.3074951007009199</v>
      </c>
      <c r="F371">
        <v>0.252848682273834</v>
      </c>
      <c r="G371">
        <v>0.62869784769773995</v>
      </c>
      <c r="H371">
        <v>979.26399919999994</v>
      </c>
      <c r="I371">
        <v>3.0987107999999999E-2</v>
      </c>
      <c r="J371">
        <v>-3.0987107999999999E-2</v>
      </c>
      <c r="K371">
        <v>8.3545484000000003E-2</v>
      </c>
      <c r="L371">
        <v>0.37090105899999998</v>
      </c>
      <c r="M371">
        <v>0.710711227</v>
      </c>
      <c r="N371">
        <v>0.85157291099999999</v>
      </c>
      <c r="O371">
        <v>-6.4320471223287101E-2</v>
      </c>
      <c r="P371">
        <v>9.3316812136165078E-2</v>
      </c>
      <c r="Q371">
        <v>5.6973847146654155E-2</v>
      </c>
      <c r="R371">
        <v>7.5145329641409617E-2</v>
      </c>
      <c r="S371" s="3">
        <f t="shared" si="15"/>
        <v>0</v>
      </c>
      <c r="T371">
        <f t="shared" si="16"/>
        <v>0</v>
      </c>
      <c r="U371" t="str">
        <f t="shared" si="17"/>
        <v>FALSE</v>
      </c>
    </row>
    <row r="372" spans="1:21" x14ac:dyDescent="0.2">
      <c r="A372" t="s">
        <v>2747</v>
      </c>
      <c r="B372" t="s">
        <v>327</v>
      </c>
      <c r="C372">
        <v>0.26760867590297499</v>
      </c>
      <c r="D372">
        <v>8.6383520755552592</v>
      </c>
      <c r="E372">
        <v>9.4077345201765805</v>
      </c>
      <c r="F372">
        <v>2.1607203072960398E-3</v>
      </c>
      <c r="G372">
        <v>2.9124833837403202E-2</v>
      </c>
      <c r="H372">
        <v>844.19531329999995</v>
      </c>
      <c r="I372">
        <v>-0.321815713</v>
      </c>
      <c r="J372">
        <v>0.321815713</v>
      </c>
      <c r="K372">
        <v>8.6067392000000006E-2</v>
      </c>
      <c r="L372">
        <v>-3.7391130819999998</v>
      </c>
      <c r="M372">
        <v>1.8467099999999999E-4</v>
      </c>
      <c r="N372">
        <v>1.7279229999999999E-3</v>
      </c>
      <c r="O372">
        <v>0.2947121944514875</v>
      </c>
      <c r="P372">
        <v>9.1027964887401364E-2</v>
      </c>
      <c r="Q372">
        <v>4.9115514081155262E-2</v>
      </c>
      <c r="R372">
        <v>7.0071739484278306E-2</v>
      </c>
      <c r="S372" s="3">
        <f t="shared" si="15"/>
        <v>1</v>
      </c>
      <c r="T372">
        <f t="shared" si="16"/>
        <v>0</v>
      </c>
      <c r="U372" t="str">
        <f t="shared" si="17"/>
        <v>FALSE</v>
      </c>
    </row>
    <row r="373" spans="1:21" x14ac:dyDescent="0.2">
      <c r="A373" t="s">
        <v>2841</v>
      </c>
      <c r="B373" t="s">
        <v>1036</v>
      </c>
      <c r="C373">
        <v>0.288610884990321</v>
      </c>
      <c r="D373">
        <v>10.444723176045301</v>
      </c>
      <c r="E373">
        <v>15.8089821628749</v>
      </c>
      <c r="F373">
        <v>7.0069082233209699E-5</v>
      </c>
      <c r="G373">
        <v>1.79450607445683E-3</v>
      </c>
      <c r="H373">
        <v>2958.5853630000001</v>
      </c>
      <c r="I373">
        <v>-0.346467266</v>
      </c>
      <c r="J373">
        <v>0.346467266</v>
      </c>
      <c r="K373">
        <v>6.9530321000000006E-2</v>
      </c>
      <c r="L373">
        <v>-4.982966555</v>
      </c>
      <c r="M373">
        <v>6.2600000000000002E-7</v>
      </c>
      <c r="N373">
        <v>1.11E-5</v>
      </c>
      <c r="O373">
        <v>0.31753907549516047</v>
      </c>
      <c r="P373">
        <v>0.11006287845318755</v>
      </c>
      <c r="Q373">
        <v>0.17213130512261796</v>
      </c>
      <c r="R373">
        <v>0.14109709178790275</v>
      </c>
      <c r="S373" s="3">
        <f t="shared" si="15"/>
        <v>1</v>
      </c>
      <c r="T373">
        <f t="shared" si="16"/>
        <v>0</v>
      </c>
      <c r="U373" t="str">
        <f t="shared" si="17"/>
        <v>FALSE</v>
      </c>
    </row>
    <row r="374" spans="1:21" x14ac:dyDescent="0.2">
      <c r="A374" t="s">
        <v>2203</v>
      </c>
      <c r="B374" t="s">
        <v>682</v>
      </c>
      <c r="C374">
        <v>6.3404026121136201E-2</v>
      </c>
      <c r="D374">
        <v>9.0937267473316101</v>
      </c>
      <c r="E374">
        <v>0.703908421719592</v>
      </c>
      <c r="F374">
        <v>0.401473516077544</v>
      </c>
      <c r="G374">
        <v>0.75485708239309401</v>
      </c>
      <c r="H374">
        <v>1156.6861939999999</v>
      </c>
      <c r="I374">
        <v>-0.12566983900000001</v>
      </c>
      <c r="J374">
        <v>0.12566983900000001</v>
      </c>
      <c r="K374">
        <v>7.5790470999999998E-2</v>
      </c>
      <c r="L374">
        <v>-1.658121881</v>
      </c>
      <c r="M374">
        <v>9.7292868000000005E-2</v>
      </c>
      <c r="N374">
        <v>0.24382142700000001</v>
      </c>
      <c r="O374">
        <v>9.453693256056811E-2</v>
      </c>
      <c r="P374">
        <v>9.5826545597068158E-2</v>
      </c>
      <c r="Q374">
        <v>6.7296318936914054E-2</v>
      </c>
      <c r="R374">
        <v>8.1561432266991113E-2</v>
      </c>
      <c r="S374" s="3">
        <f t="shared" si="15"/>
        <v>0</v>
      </c>
      <c r="T374">
        <f t="shared" si="16"/>
        <v>0</v>
      </c>
      <c r="U374" t="str">
        <f t="shared" si="17"/>
        <v>FALSE</v>
      </c>
    </row>
    <row r="375" spans="1:21" x14ac:dyDescent="0.2">
      <c r="A375" t="s">
        <v>1444</v>
      </c>
      <c r="B375" t="s">
        <v>250</v>
      </c>
      <c r="C375">
        <v>-0.102197541687523</v>
      </c>
      <c r="D375">
        <v>14.998672175790899</v>
      </c>
      <c r="E375">
        <v>1.4690741400690399</v>
      </c>
      <c r="F375">
        <v>0.22549183036141501</v>
      </c>
      <c r="G375">
        <v>0.600242476224642</v>
      </c>
      <c r="H375">
        <v>69332.018110000005</v>
      </c>
      <c r="I375">
        <v>3.5190742999999997E-2</v>
      </c>
      <c r="J375">
        <v>-3.5190742999999997E-2</v>
      </c>
      <c r="K375">
        <v>7.7322290000000002E-2</v>
      </c>
      <c r="L375">
        <v>0.45511770699999998</v>
      </c>
      <c r="M375">
        <v>0.64902455999999997</v>
      </c>
      <c r="N375">
        <v>0.80458304300000005</v>
      </c>
      <c r="O375">
        <v>-6.8694142343761505E-2</v>
      </c>
      <c r="P375">
        <v>0.15805081712738347</v>
      </c>
      <c r="Q375">
        <v>4.0337557649369353</v>
      </c>
      <c r="R375">
        <v>2.0959032910321596</v>
      </c>
      <c r="S375" s="3">
        <f t="shared" si="15"/>
        <v>0</v>
      </c>
      <c r="T375">
        <f t="shared" si="16"/>
        <v>0</v>
      </c>
      <c r="U375" t="str">
        <f t="shared" si="17"/>
        <v>FALSE</v>
      </c>
    </row>
    <row r="376" spans="1:21" x14ac:dyDescent="0.2">
      <c r="A376" t="s">
        <v>1865</v>
      </c>
      <c r="B376" t="s">
        <v>501</v>
      </c>
      <c r="C376">
        <v>-0.13423547956649101</v>
      </c>
      <c r="D376">
        <v>11.5632019413398</v>
      </c>
      <c r="E376">
        <v>3.8726835666875798</v>
      </c>
      <c r="F376">
        <v>4.9077990551043803E-2</v>
      </c>
      <c r="G376">
        <v>0.262789888053168</v>
      </c>
      <c r="H376">
        <v>6405.1606179999999</v>
      </c>
      <c r="I376">
        <v>6.7245474999999999E-2</v>
      </c>
      <c r="J376">
        <v>-6.7245474999999999E-2</v>
      </c>
      <c r="K376">
        <v>6.3400576E-2</v>
      </c>
      <c r="L376">
        <v>1.0606445390000001</v>
      </c>
      <c r="M376">
        <v>0.28885147300000003</v>
      </c>
      <c r="N376">
        <v>0.49776992799999997</v>
      </c>
      <c r="O376">
        <v>-0.10074047728324551</v>
      </c>
      <c r="P376">
        <v>0.12184902063447707</v>
      </c>
      <c r="Q376">
        <v>0.37265399554953932</v>
      </c>
      <c r="R376">
        <v>0.24725150809200819</v>
      </c>
      <c r="S376" s="3">
        <f t="shared" si="15"/>
        <v>0</v>
      </c>
      <c r="T376">
        <f t="shared" si="16"/>
        <v>0</v>
      </c>
      <c r="U376" t="str">
        <f t="shared" si="17"/>
        <v>FALSE</v>
      </c>
    </row>
    <row r="377" spans="1:21" x14ac:dyDescent="0.2">
      <c r="A377" t="s">
        <v>2170</v>
      </c>
      <c r="B377" t="s">
        <v>659</v>
      </c>
      <c r="C377">
        <v>-0.16015725556726099</v>
      </c>
      <c r="D377">
        <v>12.722019042485799</v>
      </c>
      <c r="E377">
        <v>6.6689457540159403</v>
      </c>
      <c r="F377">
        <v>9.8107204572879594E-3</v>
      </c>
      <c r="G377">
        <v>9.37897165916763E-2</v>
      </c>
      <c r="H377">
        <v>14301.46609</v>
      </c>
      <c r="I377">
        <v>9.3151769999999995E-2</v>
      </c>
      <c r="J377">
        <v>-9.3151769999999995E-2</v>
      </c>
      <c r="K377">
        <v>5.8363707000000001E-2</v>
      </c>
      <c r="L377">
        <v>1.5960564239999999</v>
      </c>
      <c r="M377">
        <v>0.110476196</v>
      </c>
      <c r="N377">
        <v>0.265085925</v>
      </c>
      <c r="O377">
        <v>-0.12665451278363049</v>
      </c>
      <c r="P377">
        <v>0.13406023423996766</v>
      </c>
      <c r="Q377">
        <v>0.83206320629612474</v>
      </c>
      <c r="R377">
        <v>0.48306172026804617</v>
      </c>
      <c r="S377" s="3">
        <f t="shared" si="15"/>
        <v>0</v>
      </c>
      <c r="T377">
        <f t="shared" si="16"/>
        <v>0</v>
      </c>
      <c r="U377" t="str">
        <f t="shared" si="17"/>
        <v>FALSE</v>
      </c>
    </row>
    <row r="378" spans="1:21" x14ac:dyDescent="0.2">
      <c r="A378" t="s">
        <v>2554</v>
      </c>
      <c r="B378" t="s">
        <v>891</v>
      </c>
      <c r="C378">
        <v>-0.27747932390086999</v>
      </c>
      <c r="D378">
        <v>9.7815922914273905</v>
      </c>
      <c r="E378">
        <v>11.888640665757601</v>
      </c>
      <c r="F378">
        <v>5.6477324123171697E-4</v>
      </c>
      <c r="G378">
        <v>1.0489261800891299E-2</v>
      </c>
      <c r="H378">
        <v>1859.8945940000001</v>
      </c>
      <c r="I378">
        <v>0.20597146299999999</v>
      </c>
      <c r="J378">
        <v>-0.20597146299999999</v>
      </c>
      <c r="K378">
        <v>7.6263375999999994E-2</v>
      </c>
      <c r="L378">
        <v>2.70079132</v>
      </c>
      <c r="M378">
        <v>6.9174730000000004E-3</v>
      </c>
      <c r="N378">
        <v>3.2857995000000001E-2</v>
      </c>
      <c r="O378">
        <v>-0.24172539345043498</v>
      </c>
      <c r="P378">
        <v>0.10307503466622656</v>
      </c>
      <c r="Q378">
        <v>0.10820917586474306</v>
      </c>
      <c r="R378">
        <v>0.10564210526548481</v>
      </c>
      <c r="S378" s="3">
        <f t="shared" si="15"/>
        <v>1</v>
      </c>
      <c r="T378">
        <f t="shared" si="16"/>
        <v>0</v>
      </c>
      <c r="U378" t="str">
        <f t="shared" si="17"/>
        <v>FALSE</v>
      </c>
    </row>
    <row r="379" spans="1:21" x14ac:dyDescent="0.2">
      <c r="A379" t="s">
        <v>2344</v>
      </c>
      <c r="B379" t="s">
        <v>755</v>
      </c>
      <c r="C379">
        <v>-0.26121162027543099</v>
      </c>
      <c r="D379">
        <v>8.8230622595497596</v>
      </c>
      <c r="E379">
        <v>6.9296889568523401</v>
      </c>
      <c r="F379">
        <v>8.4776431356765498E-3</v>
      </c>
      <c r="G379">
        <v>8.4188186731024697E-2</v>
      </c>
      <c r="H379">
        <v>956.59873640000001</v>
      </c>
      <c r="I379">
        <v>0.18802769599999999</v>
      </c>
      <c r="J379">
        <v>-0.18802769599999999</v>
      </c>
      <c r="K379">
        <v>9.3471944000000001E-2</v>
      </c>
      <c r="L379">
        <v>2.0115950069999999</v>
      </c>
      <c r="M379">
        <v>4.4262646000000003E-2</v>
      </c>
      <c r="N379">
        <v>0.13690539400000001</v>
      </c>
      <c r="O379">
        <v>-0.22461965813771551</v>
      </c>
      <c r="P379">
        <v>9.2974376887738366E-2</v>
      </c>
      <c r="Q379">
        <v>5.5655175961599995E-2</v>
      </c>
      <c r="R379">
        <v>7.4314776424669188E-2</v>
      </c>
      <c r="S379" s="3">
        <f t="shared" si="15"/>
        <v>0</v>
      </c>
      <c r="T379">
        <f t="shared" si="16"/>
        <v>0</v>
      </c>
      <c r="U379" t="str">
        <f t="shared" si="17"/>
        <v>FALSE</v>
      </c>
    </row>
    <row r="380" spans="1:21" x14ac:dyDescent="0.2">
      <c r="A380" t="s">
        <v>2648</v>
      </c>
      <c r="B380" t="s">
        <v>939</v>
      </c>
      <c r="C380">
        <v>0.151302874109286</v>
      </c>
      <c r="D380">
        <v>10.1825144136082</v>
      </c>
      <c r="E380">
        <v>4.42086892359207</v>
      </c>
      <c r="F380">
        <v>3.5501953229625002E-2</v>
      </c>
      <c r="G380">
        <v>0.22062899669904901</v>
      </c>
      <c r="H380">
        <v>2463.8849249999998</v>
      </c>
      <c r="I380">
        <v>-0.21239431</v>
      </c>
      <c r="J380">
        <v>0.21239431</v>
      </c>
      <c r="K380">
        <v>6.8180463999999996E-2</v>
      </c>
      <c r="L380">
        <v>-3.1151784340000002</v>
      </c>
      <c r="M380">
        <v>1.838337E-3</v>
      </c>
      <c r="N380">
        <v>1.148652E-2</v>
      </c>
      <c r="O380">
        <v>0.18184859205464299</v>
      </c>
      <c r="P380">
        <v>0.10729981325145355</v>
      </c>
      <c r="Q380">
        <v>0.14334949841776581</v>
      </c>
      <c r="R380">
        <v>0.12532465583460967</v>
      </c>
      <c r="S380" s="3">
        <f t="shared" si="15"/>
        <v>0</v>
      </c>
      <c r="T380">
        <f t="shared" si="16"/>
        <v>0</v>
      </c>
      <c r="U380" t="str">
        <f t="shared" si="17"/>
        <v>FALSE</v>
      </c>
    </row>
    <row r="381" spans="1:21" x14ac:dyDescent="0.2">
      <c r="A381" t="s">
        <v>1568</v>
      </c>
      <c r="B381" t="s">
        <v>333</v>
      </c>
      <c r="C381">
        <v>-0.11668194386532101</v>
      </c>
      <c r="D381">
        <v>9.1666308455118894</v>
      </c>
      <c r="E381">
        <v>1.9367634139301899</v>
      </c>
      <c r="F381">
        <v>0.16402038889500201</v>
      </c>
      <c r="G381">
        <v>0.51470023214891802</v>
      </c>
      <c r="H381">
        <v>1215.140034</v>
      </c>
      <c r="I381">
        <v>4.9442419000000001E-2</v>
      </c>
      <c r="J381">
        <v>-4.9442419000000001E-2</v>
      </c>
      <c r="K381">
        <v>8.0963397000000006E-2</v>
      </c>
      <c r="L381">
        <v>0.61067619500000003</v>
      </c>
      <c r="M381">
        <v>0.54141396900000005</v>
      </c>
      <c r="N381">
        <v>0.73157678500000001</v>
      </c>
      <c r="O381">
        <v>-8.3062181432660503E-2</v>
      </c>
      <c r="P381">
        <v>9.6594783755371699E-2</v>
      </c>
      <c r="Q381">
        <v>7.0697179325956927E-2</v>
      </c>
      <c r="R381">
        <v>8.3645981540664313E-2</v>
      </c>
      <c r="S381" s="3">
        <f t="shared" si="15"/>
        <v>0</v>
      </c>
      <c r="T381">
        <f t="shared" si="16"/>
        <v>0</v>
      </c>
      <c r="U381" t="str">
        <f t="shared" si="17"/>
        <v>FALSE</v>
      </c>
    </row>
    <row r="382" spans="1:21" x14ac:dyDescent="0.2">
      <c r="A382" t="s">
        <v>2060</v>
      </c>
      <c r="B382" t="s">
        <v>152</v>
      </c>
      <c r="C382">
        <v>0.142073959900511</v>
      </c>
      <c r="D382">
        <v>7.4126000849617597</v>
      </c>
      <c r="E382">
        <v>0.79102052053954697</v>
      </c>
      <c r="F382">
        <v>0.37379172080596501</v>
      </c>
      <c r="G382">
        <v>0.72772667888622899</v>
      </c>
      <c r="H382">
        <v>359.64005950000001</v>
      </c>
      <c r="I382">
        <v>-0.188967144</v>
      </c>
      <c r="J382">
        <v>0.188967144</v>
      </c>
      <c r="K382">
        <v>0.135470852</v>
      </c>
      <c r="L382">
        <v>-1.394891535</v>
      </c>
      <c r="M382">
        <v>0.16304854999999999</v>
      </c>
      <c r="N382">
        <v>0.343412257</v>
      </c>
      <c r="O382">
        <v>0.1655205519502555</v>
      </c>
      <c r="P382">
        <v>7.8111414579600288E-2</v>
      </c>
      <c r="Q382">
        <v>2.0923956966155986E-2</v>
      </c>
      <c r="R382">
        <v>4.9517685772878135E-2</v>
      </c>
      <c r="S382" s="3">
        <f t="shared" si="15"/>
        <v>0</v>
      </c>
      <c r="T382">
        <f t="shared" si="16"/>
        <v>0</v>
      </c>
      <c r="U382" t="str">
        <f t="shared" si="17"/>
        <v>FALSE</v>
      </c>
    </row>
    <row r="383" spans="1:21" x14ac:dyDescent="0.2">
      <c r="A383" t="s">
        <v>2854</v>
      </c>
      <c r="B383" t="s">
        <v>73</v>
      </c>
      <c r="C383">
        <v>-0.58173482781087604</v>
      </c>
      <c r="D383">
        <v>8.05445534044539</v>
      </c>
      <c r="E383">
        <v>37.180762924746901</v>
      </c>
      <c r="F383">
        <v>1.07670710925111E-9</v>
      </c>
      <c r="G383">
        <v>8.1863387400248503E-8</v>
      </c>
      <c r="H383">
        <v>559.85777289999999</v>
      </c>
      <c r="I383">
        <v>0.494059146</v>
      </c>
      <c r="J383">
        <v>-0.494059146</v>
      </c>
      <c r="K383">
        <v>9.4703089000000004E-2</v>
      </c>
      <c r="L383">
        <v>5.2169274650000004</v>
      </c>
      <c r="M383">
        <v>1.8199999999999999E-7</v>
      </c>
      <c r="N383">
        <v>3.6799999999999999E-6</v>
      </c>
      <c r="O383">
        <v>-0.53789698690543797</v>
      </c>
      <c r="P383">
        <v>8.4875063149133997E-2</v>
      </c>
      <c r="Q383">
        <v>3.2572678259518331E-2</v>
      </c>
      <c r="R383">
        <v>5.8723870704326164E-2</v>
      </c>
      <c r="S383" s="3">
        <f t="shared" si="15"/>
        <v>1</v>
      </c>
      <c r="T383">
        <f t="shared" si="16"/>
        <v>0</v>
      </c>
      <c r="U383" t="str">
        <f t="shared" si="17"/>
        <v>FALSE</v>
      </c>
    </row>
    <row r="384" spans="1:21" x14ac:dyDescent="0.2">
      <c r="A384" t="s">
        <v>2756</v>
      </c>
      <c r="B384" t="s">
        <v>991</v>
      </c>
      <c r="C384">
        <v>-0.55733940185311703</v>
      </c>
      <c r="D384">
        <v>7.10627569009021</v>
      </c>
      <c r="E384">
        <v>20.759459167805598</v>
      </c>
      <c r="F384">
        <v>5.2073725823530401E-6</v>
      </c>
      <c r="G384">
        <v>2.0271259988583899E-4</v>
      </c>
      <c r="H384">
        <v>289.73687369999999</v>
      </c>
      <c r="I384">
        <v>0.45769000700000001</v>
      </c>
      <c r="J384">
        <v>-0.45769000700000001</v>
      </c>
      <c r="K384">
        <v>0.11937848099999999</v>
      </c>
      <c r="L384">
        <v>3.8339406249999999</v>
      </c>
      <c r="M384">
        <v>1.26107E-4</v>
      </c>
      <c r="N384">
        <v>1.235845E-3</v>
      </c>
      <c r="O384">
        <v>-0.50751470442655855</v>
      </c>
      <c r="P384">
        <v>7.4883474109400175E-2</v>
      </c>
      <c r="Q384">
        <v>1.6856970508891185E-2</v>
      </c>
      <c r="R384">
        <v>4.5870222309145683E-2</v>
      </c>
      <c r="S384" s="3">
        <f t="shared" si="15"/>
        <v>1</v>
      </c>
      <c r="T384">
        <f t="shared" si="16"/>
        <v>0</v>
      </c>
      <c r="U384" t="str">
        <f t="shared" si="17"/>
        <v>FALSE</v>
      </c>
    </row>
    <row r="385" spans="1:21" x14ac:dyDescent="0.2">
      <c r="A385" t="s">
        <v>2168</v>
      </c>
      <c r="B385" t="s">
        <v>657</v>
      </c>
      <c r="C385">
        <v>-0.18437751904518801</v>
      </c>
      <c r="D385">
        <v>9.4260134463878291</v>
      </c>
      <c r="E385">
        <v>6.27372189659574</v>
      </c>
      <c r="F385">
        <v>1.2254147598045601E-2</v>
      </c>
      <c r="G385">
        <v>0.10901038795628901</v>
      </c>
      <c r="H385">
        <v>1454.285752</v>
      </c>
      <c r="I385">
        <v>0.115783362</v>
      </c>
      <c r="J385">
        <v>-0.115783362</v>
      </c>
      <c r="K385">
        <v>7.2908522000000003E-2</v>
      </c>
      <c r="L385">
        <v>1.588063486</v>
      </c>
      <c r="M385">
        <v>0.11227198400000001</v>
      </c>
      <c r="N385">
        <v>0.26870235799999997</v>
      </c>
      <c r="O385">
        <v>-0.15008044052259401</v>
      </c>
      <c r="P385">
        <v>9.9328067844561857E-2</v>
      </c>
      <c r="Q385">
        <v>8.4610742567574823E-2</v>
      </c>
      <c r="R385">
        <v>9.1969405206068333E-2</v>
      </c>
      <c r="S385" s="3">
        <f t="shared" si="15"/>
        <v>0</v>
      </c>
      <c r="T385">
        <f t="shared" si="16"/>
        <v>0</v>
      </c>
      <c r="U385" t="str">
        <f t="shared" si="17"/>
        <v>FALSE</v>
      </c>
    </row>
    <row r="386" spans="1:21" x14ac:dyDescent="0.2">
      <c r="A386" t="s">
        <v>1931</v>
      </c>
      <c r="B386" t="s">
        <v>146</v>
      </c>
      <c r="C386">
        <v>-0.212725858128893</v>
      </c>
      <c r="D386">
        <v>7.01688586547042</v>
      </c>
      <c r="E386">
        <v>3.5281758296474699</v>
      </c>
      <c r="F386">
        <v>6.03341338301073E-2</v>
      </c>
      <c r="G386">
        <v>0.30142289036684</v>
      </c>
      <c r="H386">
        <v>272.44738649999999</v>
      </c>
      <c r="I386">
        <v>0.13712081800000001</v>
      </c>
      <c r="J386">
        <v>-0.13712081800000001</v>
      </c>
      <c r="K386">
        <v>0.116346831</v>
      </c>
      <c r="L386">
        <v>1.1785522369999999</v>
      </c>
      <c r="M386">
        <v>0.23857651999999999</v>
      </c>
      <c r="N386">
        <v>0.43680381600000001</v>
      </c>
      <c r="O386">
        <v>-0.17492333806444649</v>
      </c>
      <c r="P386">
        <v>7.3941515070730379E-2</v>
      </c>
      <c r="Q386">
        <v>1.585106341766598E-2</v>
      </c>
      <c r="R386">
        <v>4.4896289244198181E-2</v>
      </c>
      <c r="S386" s="3">
        <f t="shared" si="15"/>
        <v>0</v>
      </c>
      <c r="T386">
        <f t="shared" si="16"/>
        <v>0</v>
      </c>
      <c r="U386" t="str">
        <f t="shared" si="17"/>
        <v>FALSE</v>
      </c>
    </row>
    <row r="387" spans="1:21" x14ac:dyDescent="0.2">
      <c r="A387" t="s">
        <v>2564</v>
      </c>
      <c r="B387" t="s">
        <v>112</v>
      </c>
      <c r="C387">
        <v>0.473184176726404</v>
      </c>
      <c r="D387">
        <v>6.34842099372527</v>
      </c>
      <c r="E387">
        <v>5.3045689970924599</v>
      </c>
      <c r="F387">
        <v>2.1269561501349999E-2</v>
      </c>
      <c r="G387">
        <v>0.15996551200242501</v>
      </c>
      <c r="H387">
        <v>171.11423869999999</v>
      </c>
      <c r="I387">
        <v>-0.46006256499999998</v>
      </c>
      <c r="J387">
        <v>0.46006256499999998</v>
      </c>
      <c r="K387">
        <v>0.167026337</v>
      </c>
      <c r="L387">
        <v>-2.7544312689999999</v>
      </c>
      <c r="M387">
        <v>5.8794240000000003E-3</v>
      </c>
      <c r="N387">
        <v>2.8658342999999999E-2</v>
      </c>
      <c r="O387">
        <v>0.46662337086320199</v>
      </c>
      <c r="P387">
        <v>6.6897463573238308E-2</v>
      </c>
      <c r="Q387">
        <v>9.9554731801376056E-3</v>
      </c>
      <c r="R387">
        <v>3.8426468376687957E-2</v>
      </c>
      <c r="S387" s="3">
        <f t="shared" ref="S387:S450" si="18">IF(G387&lt;0.05,IF(N387&lt;0.05,1,0),0)</f>
        <v>0</v>
      </c>
      <c r="T387">
        <f t="shared" ref="T387:T450" si="19">IF(O387&gt;1,1,IF(O387&lt;-1,1,0))</f>
        <v>0</v>
      </c>
      <c r="U387" t="str">
        <f t="shared" ref="U387:U450" si="20">IF(SUM(S387:T387)=2,"TRUE","FALSE")</f>
        <v>FALSE</v>
      </c>
    </row>
    <row r="388" spans="1:21" x14ac:dyDescent="0.2">
      <c r="A388" t="s">
        <v>2530</v>
      </c>
      <c r="B388" t="s">
        <v>12</v>
      </c>
      <c r="C388">
        <v>0.45403328203806897</v>
      </c>
      <c r="D388">
        <v>6.90401499007843</v>
      </c>
      <c r="E388">
        <v>4.0878662053738903</v>
      </c>
      <c r="F388">
        <v>4.3192137184603199E-2</v>
      </c>
      <c r="G388">
        <v>0.24673558908042201</v>
      </c>
      <c r="H388">
        <v>252.61338129999999</v>
      </c>
      <c r="I388">
        <v>-0.43992596899999997</v>
      </c>
      <c r="J388">
        <v>0.43992596899999997</v>
      </c>
      <c r="K388">
        <v>0.16940029000000001</v>
      </c>
      <c r="L388">
        <v>-2.5969611380000002</v>
      </c>
      <c r="M388">
        <v>9.4052560000000007E-3</v>
      </c>
      <c r="N388">
        <v>4.2097566000000003E-2</v>
      </c>
      <c r="O388">
        <v>0.44697962551903447</v>
      </c>
      <c r="P388">
        <v>7.2752120844594745E-2</v>
      </c>
      <c r="Q388">
        <v>1.4697115573679169E-2</v>
      </c>
      <c r="R388">
        <v>4.3724618209136958E-2</v>
      </c>
      <c r="S388" s="3">
        <f t="shared" si="18"/>
        <v>0</v>
      </c>
      <c r="T388">
        <f t="shared" si="19"/>
        <v>0</v>
      </c>
      <c r="U388" t="str">
        <f t="shared" si="20"/>
        <v>FALSE</v>
      </c>
    </row>
    <row r="389" spans="1:21" x14ac:dyDescent="0.2">
      <c r="A389" t="s">
        <v>2597</v>
      </c>
      <c r="B389" t="s">
        <v>13</v>
      </c>
      <c r="C389">
        <v>0.46704209339719899</v>
      </c>
      <c r="D389">
        <v>7.8796282687419001</v>
      </c>
      <c r="E389">
        <v>4.7560969635388703</v>
      </c>
      <c r="F389">
        <v>2.91946784961232E-2</v>
      </c>
      <c r="G389">
        <v>0.194217916953868</v>
      </c>
      <c r="H389">
        <v>498.64524569999998</v>
      </c>
      <c r="I389">
        <v>-0.46289555700000001</v>
      </c>
      <c r="J389">
        <v>0.46289555700000001</v>
      </c>
      <c r="K389">
        <v>0.159106884</v>
      </c>
      <c r="L389">
        <v>-2.909337072</v>
      </c>
      <c r="M389">
        <v>3.6219609999999999E-3</v>
      </c>
      <c r="N389">
        <v>1.9324045000000001E-2</v>
      </c>
      <c r="O389">
        <v>0.4649688251985995</v>
      </c>
      <c r="P389">
        <v>8.3032795966088022E-2</v>
      </c>
      <c r="Q389">
        <v>2.9011316695116598E-2</v>
      </c>
      <c r="R389">
        <v>5.602205633060231E-2</v>
      </c>
      <c r="S389" s="3">
        <f t="shared" si="18"/>
        <v>0</v>
      </c>
      <c r="T389">
        <f t="shared" si="19"/>
        <v>0</v>
      </c>
      <c r="U389" t="str">
        <f t="shared" si="20"/>
        <v>FALSE</v>
      </c>
    </row>
    <row r="390" spans="1:21" x14ac:dyDescent="0.2">
      <c r="A390" t="s">
        <v>1466</v>
      </c>
      <c r="B390" t="s">
        <v>269</v>
      </c>
      <c r="C390">
        <v>-9.80921585037898E-2</v>
      </c>
      <c r="D390">
        <v>12.6502223421907</v>
      </c>
      <c r="E390">
        <v>1.8906640467756699</v>
      </c>
      <c r="F390">
        <v>0.16912704278353</v>
      </c>
      <c r="G390">
        <v>0.515017757836984</v>
      </c>
      <c r="H390">
        <v>13611.998729999999</v>
      </c>
      <c r="I390">
        <v>3.1696236000000003E-2</v>
      </c>
      <c r="J390">
        <v>-3.1696236000000003E-2</v>
      </c>
      <c r="K390">
        <v>6.5136045000000004E-2</v>
      </c>
      <c r="L390">
        <v>0.48661591900000001</v>
      </c>
      <c r="M390">
        <v>0.62653053999999997</v>
      </c>
      <c r="N390">
        <v>0.78824315300000003</v>
      </c>
      <c r="O390">
        <v>-6.4894197251894908E-2</v>
      </c>
      <c r="P390">
        <v>0.13330366545736527</v>
      </c>
      <c r="Q390">
        <v>0.79194980683148808</v>
      </c>
      <c r="R390">
        <v>0.46262673614442668</v>
      </c>
      <c r="S390" s="3">
        <f t="shared" si="18"/>
        <v>0</v>
      </c>
      <c r="T390">
        <f t="shared" si="19"/>
        <v>0</v>
      </c>
      <c r="U390" t="str">
        <f t="shared" si="20"/>
        <v>FALSE</v>
      </c>
    </row>
    <row r="391" spans="1:21" x14ac:dyDescent="0.2">
      <c r="A391" t="s">
        <v>1241</v>
      </c>
      <c r="B391" t="s">
        <v>13</v>
      </c>
      <c r="C391">
        <v>-9.92727596839795E-2</v>
      </c>
      <c r="D391">
        <v>6.0830561464587802</v>
      </c>
      <c r="E391">
        <v>0.34078928090419602</v>
      </c>
      <c r="F391">
        <v>0.55937398797013604</v>
      </c>
      <c r="G391">
        <v>0.86759661979063296</v>
      </c>
      <c r="H391">
        <v>141.64562960000001</v>
      </c>
      <c r="I391">
        <v>2.9711244000000001E-2</v>
      </c>
      <c r="J391">
        <v>-2.9711244000000001E-2</v>
      </c>
      <c r="K391">
        <v>0.159661848</v>
      </c>
      <c r="L391">
        <v>0.18608856400000001</v>
      </c>
      <c r="M391">
        <v>0.85237531</v>
      </c>
      <c r="N391">
        <v>0.930863828</v>
      </c>
      <c r="O391">
        <v>-6.4492001841989749E-2</v>
      </c>
      <c r="P391">
        <v>6.4101140641729185E-2</v>
      </c>
      <c r="Q391">
        <v>8.2409814477145873E-3</v>
      </c>
      <c r="R391">
        <v>3.6171061044721883E-2</v>
      </c>
      <c r="S391" s="3">
        <f t="shared" si="18"/>
        <v>0</v>
      </c>
      <c r="T391">
        <f t="shared" si="19"/>
        <v>0</v>
      </c>
      <c r="U391" t="str">
        <f t="shared" si="20"/>
        <v>FALSE</v>
      </c>
    </row>
    <row r="392" spans="1:21" x14ac:dyDescent="0.2">
      <c r="A392" t="s">
        <v>1602</v>
      </c>
      <c r="B392" t="s">
        <v>353</v>
      </c>
      <c r="C392">
        <v>-0.164363046150026</v>
      </c>
      <c r="D392">
        <v>6.3486883180351699</v>
      </c>
      <c r="E392">
        <v>1.82415447620159</v>
      </c>
      <c r="F392">
        <v>0.17681955286492301</v>
      </c>
      <c r="G392">
        <v>0.52656300137130796</v>
      </c>
      <c r="H392">
        <v>170.85865319999999</v>
      </c>
      <c r="I392">
        <v>8.9100119000000005E-2</v>
      </c>
      <c r="J392">
        <v>-8.9100119000000005E-2</v>
      </c>
      <c r="K392">
        <v>0.13366064999999999</v>
      </c>
      <c r="L392">
        <v>0.66661444000000003</v>
      </c>
      <c r="M392">
        <v>0.50501844299999998</v>
      </c>
      <c r="N392">
        <v>0.69966096799999999</v>
      </c>
      <c r="O392">
        <v>-0.12673158257501299</v>
      </c>
      <c r="P392">
        <v>6.6900280544308979E-2</v>
      </c>
      <c r="Q392">
        <v>9.9406031458855564E-3</v>
      </c>
      <c r="R392">
        <v>3.842044184509727E-2</v>
      </c>
      <c r="S392" s="3">
        <f t="shared" si="18"/>
        <v>0</v>
      </c>
      <c r="T392">
        <f t="shared" si="19"/>
        <v>0</v>
      </c>
      <c r="U392" t="str">
        <f t="shared" si="20"/>
        <v>FALSE</v>
      </c>
    </row>
    <row r="393" spans="1:21" x14ac:dyDescent="0.2">
      <c r="A393" t="s">
        <v>1985</v>
      </c>
      <c r="B393" t="s">
        <v>561</v>
      </c>
      <c r="C393">
        <v>5.3231451940237297E-2</v>
      </c>
      <c r="D393">
        <v>8.9680329285205893</v>
      </c>
      <c r="E393">
        <v>0.31653146107587199</v>
      </c>
      <c r="F393">
        <v>0.57369960401967801</v>
      </c>
      <c r="G393">
        <v>0.86836586175814801</v>
      </c>
      <c r="H393">
        <v>1059.975657</v>
      </c>
      <c r="I393">
        <v>-0.114137723</v>
      </c>
      <c r="J393">
        <v>0.114137723</v>
      </c>
      <c r="K393">
        <v>9.0067934000000002E-2</v>
      </c>
      <c r="L393">
        <v>-1.2672403729999999</v>
      </c>
      <c r="M393">
        <v>0.20506935400000001</v>
      </c>
      <c r="N393">
        <v>0.39733520999999999</v>
      </c>
      <c r="O393">
        <v>8.3684587470118643E-2</v>
      </c>
      <c r="P393">
        <v>9.4502027630537194E-2</v>
      </c>
      <c r="Q393">
        <v>6.1669673459279678E-2</v>
      </c>
      <c r="R393">
        <v>7.8085850544908436E-2</v>
      </c>
      <c r="S393" s="3">
        <f t="shared" si="18"/>
        <v>0</v>
      </c>
      <c r="T393">
        <f t="shared" si="19"/>
        <v>0</v>
      </c>
      <c r="U393" t="str">
        <f t="shared" si="20"/>
        <v>FALSE</v>
      </c>
    </row>
    <row r="394" spans="1:21" x14ac:dyDescent="0.2">
      <c r="A394" t="s">
        <v>1553</v>
      </c>
      <c r="B394" t="s">
        <v>322</v>
      </c>
      <c r="C394">
        <v>-0.25185928982953398</v>
      </c>
      <c r="D394">
        <v>3.8418261373459002</v>
      </c>
      <c r="E394">
        <v>1.0134469308059699</v>
      </c>
      <c r="F394">
        <v>0.31407847489725499</v>
      </c>
      <c r="G394">
        <v>0.68514615775128596</v>
      </c>
      <c r="H394">
        <v>28.668682199999999</v>
      </c>
      <c r="I394">
        <v>0.134499486</v>
      </c>
      <c r="J394">
        <v>-0.134499486</v>
      </c>
      <c r="K394">
        <v>0.225471325</v>
      </c>
      <c r="L394">
        <v>0.59652590299999997</v>
      </c>
      <c r="M394">
        <v>0.55082395500000003</v>
      </c>
      <c r="N394">
        <v>0.736277246</v>
      </c>
      <c r="O394">
        <v>-0.19317938791476699</v>
      </c>
      <c r="P394">
        <v>4.04838343789483E-2</v>
      </c>
      <c r="Q394">
        <v>1.6679517667280387E-3</v>
      </c>
      <c r="R394">
        <v>2.1075893072838168E-2</v>
      </c>
      <c r="S394" s="3">
        <f t="shared" si="18"/>
        <v>0</v>
      </c>
      <c r="T394">
        <f t="shared" si="19"/>
        <v>0</v>
      </c>
      <c r="U394" t="str">
        <f t="shared" si="20"/>
        <v>FALSE</v>
      </c>
    </row>
    <row r="395" spans="1:21" x14ac:dyDescent="0.2">
      <c r="A395" t="s">
        <v>1171</v>
      </c>
      <c r="B395" t="s">
        <v>26</v>
      </c>
      <c r="C395">
        <v>-4.9963292899868401E-2</v>
      </c>
      <c r="D395">
        <v>5.7432749679970003</v>
      </c>
      <c r="E395">
        <v>0.12886694494183901</v>
      </c>
      <c r="F395">
        <v>0.71960973380540405</v>
      </c>
      <c r="G395">
        <v>0.95116711229105899</v>
      </c>
      <c r="H395">
        <v>111.6552724</v>
      </c>
      <c r="I395">
        <v>-1.6000585000000001E-2</v>
      </c>
      <c r="J395">
        <v>1.6000585000000001E-2</v>
      </c>
      <c r="K395">
        <v>0.15556408999999999</v>
      </c>
      <c r="L395">
        <v>-0.102855262</v>
      </c>
      <c r="M395">
        <v>0.918077845</v>
      </c>
      <c r="N395">
        <v>0.96307659000000001</v>
      </c>
      <c r="O395">
        <v>-1.6981353949934198E-2</v>
      </c>
      <c r="P395">
        <v>6.05206441637096E-2</v>
      </c>
      <c r="Q395">
        <v>6.4961342682183154E-3</v>
      </c>
      <c r="R395">
        <v>3.3508389215963955E-2</v>
      </c>
      <c r="S395" s="3">
        <f t="shared" si="18"/>
        <v>0</v>
      </c>
      <c r="T395">
        <f t="shared" si="19"/>
        <v>0</v>
      </c>
      <c r="U395" t="str">
        <f t="shared" si="20"/>
        <v>FALSE</v>
      </c>
    </row>
    <row r="396" spans="1:21" x14ac:dyDescent="0.2">
      <c r="A396" t="s">
        <v>1922</v>
      </c>
      <c r="B396" t="s">
        <v>385</v>
      </c>
      <c r="C396">
        <v>0.10000945944643</v>
      </c>
      <c r="D396">
        <v>6.72795479181808</v>
      </c>
      <c r="E396">
        <v>0.56536054527785895</v>
      </c>
      <c r="F396">
        <v>0.45210842452288602</v>
      </c>
      <c r="G396">
        <v>0.79384333700063803</v>
      </c>
      <c r="H396">
        <v>223.02637340000001</v>
      </c>
      <c r="I396">
        <v>-0.15251932200000001</v>
      </c>
      <c r="J396">
        <v>0.15251932200000001</v>
      </c>
      <c r="K396">
        <v>0.13062976600000001</v>
      </c>
      <c r="L396">
        <v>-1.167569434</v>
      </c>
      <c r="M396">
        <v>0.242980485</v>
      </c>
      <c r="N396">
        <v>0.442165105</v>
      </c>
      <c r="O396">
        <v>0.12626439072321499</v>
      </c>
      <c r="P396">
        <v>7.0896859400613604E-2</v>
      </c>
      <c r="Q396">
        <v>1.2975735366708879E-2</v>
      </c>
      <c r="R396">
        <v>4.1936297383661239E-2</v>
      </c>
      <c r="S396" s="3">
        <f t="shared" si="18"/>
        <v>0</v>
      </c>
      <c r="T396">
        <f t="shared" si="19"/>
        <v>0</v>
      </c>
      <c r="U396" t="str">
        <f t="shared" si="20"/>
        <v>FALSE</v>
      </c>
    </row>
    <row r="397" spans="1:21" x14ac:dyDescent="0.2">
      <c r="A397" t="s">
        <v>2593</v>
      </c>
      <c r="B397" t="s">
        <v>13</v>
      </c>
      <c r="C397">
        <v>0.35188110465636802</v>
      </c>
      <c r="D397">
        <v>7.12565346170613</v>
      </c>
      <c r="E397">
        <v>5.5138345862604003</v>
      </c>
      <c r="F397">
        <v>1.8866639340976901E-2</v>
      </c>
      <c r="G397">
        <v>0.14688810725311</v>
      </c>
      <c r="H397">
        <v>294.54027170000001</v>
      </c>
      <c r="I397">
        <v>-0.38178140399999999</v>
      </c>
      <c r="J397">
        <v>0.38178140399999999</v>
      </c>
      <c r="K397">
        <v>0.13264732200000001</v>
      </c>
      <c r="L397">
        <v>-2.8781689579999998</v>
      </c>
      <c r="M397">
        <v>3.9999079999999999E-3</v>
      </c>
      <c r="N397">
        <v>2.1098667000000002E-2</v>
      </c>
      <c r="O397">
        <v>0.36683125432818398</v>
      </c>
      <c r="P397">
        <v>7.5087670361048853E-2</v>
      </c>
      <c r="Q397">
        <v>1.7136433517497766E-2</v>
      </c>
      <c r="R397">
        <v>4.6112051939273313E-2</v>
      </c>
      <c r="S397" s="3">
        <f t="shared" si="18"/>
        <v>0</v>
      </c>
      <c r="T397">
        <f t="shared" si="19"/>
        <v>0</v>
      </c>
      <c r="U397" t="str">
        <f t="shared" si="20"/>
        <v>FALSE</v>
      </c>
    </row>
    <row r="398" spans="1:21" x14ac:dyDescent="0.2">
      <c r="A398" t="s">
        <v>1872</v>
      </c>
      <c r="B398" t="s">
        <v>353</v>
      </c>
      <c r="C398">
        <v>0.16832354266798799</v>
      </c>
      <c r="D398">
        <v>5.2518356048259598</v>
      </c>
      <c r="E398">
        <v>0.85210512721736997</v>
      </c>
      <c r="F398">
        <v>0.35595748887919298</v>
      </c>
      <c r="G398">
        <v>0.71633132377425701</v>
      </c>
      <c r="H398">
        <v>78.918103639999998</v>
      </c>
      <c r="I398">
        <v>-0.19514670100000001</v>
      </c>
      <c r="J398">
        <v>0.19514670100000001</v>
      </c>
      <c r="K398">
        <v>0.181914783</v>
      </c>
      <c r="L398">
        <v>-1.072736905</v>
      </c>
      <c r="M398">
        <v>0.28338917699999999</v>
      </c>
      <c r="N398">
        <v>0.49131345199999998</v>
      </c>
      <c r="O398">
        <v>0.18173512183399398</v>
      </c>
      <c r="P398">
        <v>5.5342026216241319E-2</v>
      </c>
      <c r="Q398">
        <v>4.5914768413444721E-3</v>
      </c>
      <c r="R398">
        <v>2.9966751528792895E-2</v>
      </c>
      <c r="S398" s="3">
        <f t="shared" si="18"/>
        <v>0</v>
      </c>
      <c r="T398">
        <f t="shared" si="19"/>
        <v>0</v>
      </c>
      <c r="U398" t="str">
        <f t="shared" si="20"/>
        <v>FALSE</v>
      </c>
    </row>
    <row r="399" spans="1:21" x14ac:dyDescent="0.2">
      <c r="A399" t="s">
        <v>2452</v>
      </c>
      <c r="B399" t="s">
        <v>824</v>
      </c>
      <c r="C399">
        <v>0.21747442870128</v>
      </c>
      <c r="D399">
        <v>7.5371851907108303</v>
      </c>
      <c r="E399">
        <v>3.2486559793773</v>
      </c>
      <c r="F399">
        <v>7.1482049501529199E-2</v>
      </c>
      <c r="G399">
        <v>0.33574483868189298</v>
      </c>
      <c r="H399">
        <v>392.25230249999998</v>
      </c>
      <c r="I399">
        <v>-0.26571593999999998</v>
      </c>
      <c r="J399">
        <v>0.26571593999999998</v>
      </c>
      <c r="K399">
        <v>0.113717976</v>
      </c>
      <c r="L399">
        <v>-2.3366221390000002</v>
      </c>
      <c r="M399">
        <v>1.9458840000000002E-2</v>
      </c>
      <c r="N399">
        <v>7.3344859999999998E-2</v>
      </c>
      <c r="O399">
        <v>0.24159518435063998</v>
      </c>
      <c r="P399">
        <v>7.9424249311552397E-2</v>
      </c>
      <c r="Q399">
        <v>2.2821346178165669E-2</v>
      </c>
      <c r="R399">
        <v>5.1122797744859033E-2</v>
      </c>
      <c r="S399" s="3">
        <f t="shared" si="18"/>
        <v>0</v>
      </c>
      <c r="T399">
        <f t="shared" si="19"/>
        <v>0</v>
      </c>
      <c r="U399" t="str">
        <f t="shared" si="20"/>
        <v>FALSE</v>
      </c>
    </row>
    <row r="400" spans="1:21" x14ac:dyDescent="0.2">
      <c r="A400" t="s">
        <v>2683</v>
      </c>
      <c r="B400" t="s">
        <v>954</v>
      </c>
      <c r="C400">
        <v>0.29686541701803199</v>
      </c>
      <c r="D400">
        <v>10.7142504455304</v>
      </c>
      <c r="E400">
        <v>5.8298534427610198</v>
      </c>
      <c r="F400">
        <v>1.5756436104448501E-2</v>
      </c>
      <c r="G400">
        <v>0.1295115170342</v>
      </c>
      <c r="H400">
        <v>3566.3573590000001</v>
      </c>
      <c r="I400">
        <v>-0.34374684300000002</v>
      </c>
      <c r="J400">
        <v>0.34374684300000002</v>
      </c>
      <c r="K400">
        <v>0.104386811</v>
      </c>
      <c r="L400">
        <v>-3.2930102809999999</v>
      </c>
      <c r="M400">
        <v>9.9120900000000006E-4</v>
      </c>
      <c r="N400">
        <v>7.0176049999999997E-3</v>
      </c>
      <c r="O400">
        <v>0.32030613000901598</v>
      </c>
      <c r="P400">
        <v>0.11290306354963835</v>
      </c>
      <c r="Q400">
        <v>0.20749164597902561</v>
      </c>
      <c r="R400">
        <v>0.16019735476433197</v>
      </c>
      <c r="S400" s="3">
        <f t="shared" si="18"/>
        <v>0</v>
      </c>
      <c r="T400">
        <f t="shared" si="19"/>
        <v>0</v>
      </c>
      <c r="U400" t="str">
        <f t="shared" si="20"/>
        <v>FALSE</v>
      </c>
    </row>
    <row r="401" spans="1:21" x14ac:dyDescent="0.2">
      <c r="A401" t="s">
        <v>1960</v>
      </c>
      <c r="B401" t="s">
        <v>552</v>
      </c>
      <c r="C401">
        <v>-0.47819894541908903</v>
      </c>
      <c r="D401">
        <v>3.8091068377868198</v>
      </c>
      <c r="E401">
        <v>4.2545374184295399</v>
      </c>
      <c r="F401">
        <v>3.9145607900374503E-2</v>
      </c>
      <c r="G401">
        <v>0.23507884940488399</v>
      </c>
      <c r="H401">
        <v>27.901921380000001</v>
      </c>
      <c r="I401">
        <v>0.27480928999999998</v>
      </c>
      <c r="J401">
        <v>-0.27480928999999998</v>
      </c>
      <c r="K401">
        <v>0.22446966099999999</v>
      </c>
      <c r="L401">
        <v>1.22426028</v>
      </c>
      <c r="M401">
        <v>0.22085405599999999</v>
      </c>
      <c r="N401">
        <v>0.41706922099999999</v>
      </c>
      <c r="O401">
        <v>-0.37650411770954451</v>
      </c>
      <c r="P401">
        <v>4.0139049722644177E-2</v>
      </c>
      <c r="Q401">
        <v>1.6233414126331151E-3</v>
      </c>
      <c r="R401">
        <v>2.0881195567638646E-2</v>
      </c>
      <c r="S401" s="3">
        <f t="shared" si="18"/>
        <v>0</v>
      </c>
      <c r="T401">
        <f t="shared" si="19"/>
        <v>0</v>
      </c>
      <c r="U401" t="str">
        <f t="shared" si="20"/>
        <v>FALSE</v>
      </c>
    </row>
    <row r="402" spans="1:21" x14ac:dyDescent="0.2">
      <c r="A402" t="s">
        <v>1776</v>
      </c>
      <c r="B402" t="s">
        <v>449</v>
      </c>
      <c r="C402">
        <v>-0.36204545819008599</v>
      </c>
      <c r="D402">
        <v>4.3657856835573003</v>
      </c>
      <c r="E402">
        <v>2.0214759552412702</v>
      </c>
      <c r="F402">
        <v>0.15508833137434599</v>
      </c>
      <c r="G402">
        <v>0.51269928114698604</v>
      </c>
      <c r="H402">
        <v>42.066735489999999</v>
      </c>
      <c r="I402">
        <v>0.201668922</v>
      </c>
      <c r="J402">
        <v>-0.201668922</v>
      </c>
      <c r="K402">
        <v>0.21643280600000001</v>
      </c>
      <c r="L402">
        <v>0.93178536999999995</v>
      </c>
      <c r="M402">
        <v>0.35144745700000002</v>
      </c>
      <c r="N402">
        <v>0.55905074700000001</v>
      </c>
      <c r="O402">
        <v>-0.28185719009504301</v>
      </c>
      <c r="P402">
        <v>4.600513876175031E-2</v>
      </c>
      <c r="Q402">
        <v>2.4474541693802233E-3</v>
      </c>
      <c r="R402">
        <v>2.4226296465565268E-2</v>
      </c>
      <c r="S402" s="3">
        <f t="shared" si="18"/>
        <v>0</v>
      </c>
      <c r="T402">
        <f t="shared" si="19"/>
        <v>0</v>
      </c>
      <c r="U402" t="str">
        <f t="shared" si="20"/>
        <v>FALSE</v>
      </c>
    </row>
    <row r="403" spans="1:21" x14ac:dyDescent="0.2">
      <c r="A403" t="s">
        <v>1481</v>
      </c>
      <c r="B403" t="s">
        <v>281</v>
      </c>
      <c r="C403">
        <v>-0.15432063450403799</v>
      </c>
      <c r="D403">
        <v>5.8330342127141703</v>
      </c>
      <c r="E403">
        <v>1.0069991267018901</v>
      </c>
      <c r="F403">
        <v>0.31562283025057403</v>
      </c>
      <c r="G403">
        <v>0.68514615775128596</v>
      </c>
      <c r="H403">
        <v>118.7989625</v>
      </c>
      <c r="I403">
        <v>8.0399676000000003E-2</v>
      </c>
      <c r="J403">
        <v>-8.0399676000000003E-2</v>
      </c>
      <c r="K403">
        <v>0.15890955000000001</v>
      </c>
      <c r="L403">
        <v>0.50594615700000001</v>
      </c>
      <c r="M403">
        <v>0.61289444800000004</v>
      </c>
      <c r="N403">
        <v>0.77865778299999999</v>
      </c>
      <c r="O403">
        <v>-0.117360155252019</v>
      </c>
      <c r="P403">
        <v>6.1466496023528487E-2</v>
      </c>
      <c r="Q403">
        <v>6.91175611090115E-3</v>
      </c>
      <c r="R403">
        <v>3.4189126067214817E-2</v>
      </c>
      <c r="S403" s="3">
        <f t="shared" si="18"/>
        <v>0</v>
      </c>
      <c r="T403">
        <f t="shared" si="19"/>
        <v>0</v>
      </c>
      <c r="U403" t="str">
        <f t="shared" si="20"/>
        <v>FALSE</v>
      </c>
    </row>
    <row r="404" spans="1:21" x14ac:dyDescent="0.2">
      <c r="A404" t="s">
        <v>1802</v>
      </c>
      <c r="B404" t="s">
        <v>463</v>
      </c>
      <c r="C404">
        <v>-0.19994585639833301</v>
      </c>
      <c r="D404">
        <v>6.5663896183831296</v>
      </c>
      <c r="E404">
        <v>2.7234631589459601</v>
      </c>
      <c r="F404">
        <v>9.8883260336144502E-2</v>
      </c>
      <c r="G404">
        <v>0.39838379491731901</v>
      </c>
      <c r="H404">
        <v>198.91168719999999</v>
      </c>
      <c r="I404">
        <v>0.12432135900000001</v>
      </c>
      <c r="J404">
        <v>-0.12432135900000001</v>
      </c>
      <c r="K404">
        <v>0.128731227</v>
      </c>
      <c r="L404">
        <v>0.96574360599999998</v>
      </c>
      <c r="M404">
        <v>0.33417249399999999</v>
      </c>
      <c r="N404">
        <v>0.54359948899999999</v>
      </c>
      <c r="O404">
        <v>-0.16213360769916652</v>
      </c>
      <c r="P404">
        <v>6.919434151226761E-2</v>
      </c>
      <c r="Q404">
        <v>1.1572736332055578E-2</v>
      </c>
      <c r="R404">
        <v>4.0383538922161594E-2</v>
      </c>
      <c r="S404" s="3">
        <f t="shared" si="18"/>
        <v>0</v>
      </c>
      <c r="T404">
        <f t="shared" si="19"/>
        <v>0</v>
      </c>
      <c r="U404" t="str">
        <f t="shared" si="20"/>
        <v>FALSE</v>
      </c>
    </row>
    <row r="405" spans="1:21" x14ac:dyDescent="0.2">
      <c r="A405" t="s">
        <v>2381</v>
      </c>
      <c r="B405" t="s">
        <v>780</v>
      </c>
      <c r="C405">
        <v>-0.69423913434114903</v>
      </c>
      <c r="D405">
        <v>5.1929284559057001</v>
      </c>
      <c r="E405">
        <v>5.0436263728994497</v>
      </c>
      <c r="F405">
        <v>2.4716696728898899E-2</v>
      </c>
      <c r="G405">
        <v>0.17606641033880699</v>
      </c>
      <c r="H405">
        <v>75.600620950000007</v>
      </c>
      <c r="I405">
        <v>0.45276307799999999</v>
      </c>
      <c r="J405">
        <v>-0.45276307799999999</v>
      </c>
      <c r="K405">
        <v>0.212281205</v>
      </c>
      <c r="L405">
        <v>2.1328458079999999</v>
      </c>
      <c r="M405">
        <v>3.2937376999999997E-2</v>
      </c>
      <c r="N405">
        <v>0.10854760400000001</v>
      </c>
      <c r="O405">
        <v>-0.57350110617057448</v>
      </c>
      <c r="P405">
        <v>5.4721283065623016E-2</v>
      </c>
      <c r="Q405">
        <v>4.3984647916355674E-3</v>
      </c>
      <c r="R405">
        <v>2.9559873928629292E-2</v>
      </c>
      <c r="S405" s="3">
        <f t="shared" si="18"/>
        <v>0</v>
      </c>
      <c r="T405">
        <f t="shared" si="19"/>
        <v>0</v>
      </c>
      <c r="U405" t="str">
        <f t="shared" si="20"/>
        <v>FALSE</v>
      </c>
    </row>
    <row r="406" spans="1:21" x14ac:dyDescent="0.2">
      <c r="A406" t="s">
        <v>2705</v>
      </c>
      <c r="B406" t="s">
        <v>2948</v>
      </c>
      <c r="C406">
        <v>-0.94961300028114004</v>
      </c>
      <c r="D406">
        <v>6.1708709866870501</v>
      </c>
      <c r="E406">
        <v>10.370656042635</v>
      </c>
      <c r="F406">
        <v>1.28034042972207E-3</v>
      </c>
      <c r="G406">
        <v>1.9923084360044301E-2</v>
      </c>
      <c r="H406">
        <v>150.7414143</v>
      </c>
      <c r="I406">
        <v>0.68237552400000001</v>
      </c>
      <c r="J406">
        <v>-0.68237552400000001</v>
      </c>
      <c r="K406">
        <v>0.19889204599999999</v>
      </c>
      <c r="L406">
        <v>3.4308839249999998</v>
      </c>
      <c r="M406">
        <v>6.0161800000000005E-4</v>
      </c>
      <c r="N406">
        <v>4.648185E-3</v>
      </c>
      <c r="O406">
        <v>-0.81599426214057003</v>
      </c>
      <c r="P406">
        <v>6.5026503039901401E-2</v>
      </c>
      <c r="Q406">
        <v>8.7701766878133056E-3</v>
      </c>
      <c r="R406">
        <v>3.6898339863857356E-2</v>
      </c>
      <c r="S406" s="3">
        <f t="shared" si="18"/>
        <v>1</v>
      </c>
      <c r="T406">
        <f t="shared" si="19"/>
        <v>0</v>
      </c>
      <c r="U406" t="str">
        <f t="shared" si="20"/>
        <v>FALSE</v>
      </c>
    </row>
    <row r="407" spans="1:21" x14ac:dyDescent="0.2">
      <c r="A407" t="s">
        <v>2654</v>
      </c>
      <c r="B407" t="s">
        <v>13</v>
      </c>
      <c r="C407">
        <v>-0.61007584168153395</v>
      </c>
      <c r="D407">
        <v>7.6409232996202396</v>
      </c>
      <c r="E407">
        <v>9.6905689514291495</v>
      </c>
      <c r="F407">
        <v>1.85216181279409E-3</v>
      </c>
      <c r="G407">
        <v>2.62758582538077E-2</v>
      </c>
      <c r="H407">
        <v>419.8971932</v>
      </c>
      <c r="I407">
        <v>0.48121905999999998</v>
      </c>
      <c r="J407">
        <v>-0.48121905999999998</v>
      </c>
      <c r="K407">
        <v>0.15273442000000001</v>
      </c>
      <c r="L407">
        <v>3.1506916440000001</v>
      </c>
      <c r="M407">
        <v>1.628844E-3</v>
      </c>
      <c r="N407">
        <v>1.0386667E-2</v>
      </c>
      <c r="O407">
        <v>-0.54564745084076693</v>
      </c>
      <c r="P407">
        <v>8.0517405604870543E-2</v>
      </c>
      <c r="Q407">
        <v>2.4429733475579311E-2</v>
      </c>
      <c r="R407">
        <v>5.2473569540224925E-2</v>
      </c>
      <c r="S407" s="3">
        <f t="shared" si="18"/>
        <v>1</v>
      </c>
      <c r="T407">
        <f t="shared" si="19"/>
        <v>0</v>
      </c>
      <c r="U407" t="str">
        <f t="shared" si="20"/>
        <v>FALSE</v>
      </c>
    </row>
    <row r="408" spans="1:21" x14ac:dyDescent="0.2">
      <c r="A408" t="s">
        <v>2086</v>
      </c>
      <c r="B408" t="s">
        <v>613</v>
      </c>
      <c r="C408">
        <v>0.10785962671030699</v>
      </c>
      <c r="D408">
        <v>8.1665973774368208</v>
      </c>
      <c r="E408">
        <v>0.707059646268141</v>
      </c>
      <c r="F408">
        <v>0.40042166960796</v>
      </c>
      <c r="G408">
        <v>0.75375313126202503</v>
      </c>
      <c r="H408">
        <v>607.46496520000005</v>
      </c>
      <c r="I408">
        <v>-0.16292420299999999</v>
      </c>
      <c r="J408">
        <v>0.16292420299999999</v>
      </c>
      <c r="K408">
        <v>0.1130722</v>
      </c>
      <c r="L408">
        <v>-1.4408864610000001</v>
      </c>
      <c r="M408">
        <v>0.14961676199999999</v>
      </c>
      <c r="N408">
        <v>0.323937686</v>
      </c>
      <c r="O408">
        <v>0.13539191485515351</v>
      </c>
      <c r="P408">
        <v>8.6056777128417652E-2</v>
      </c>
      <c r="Q408">
        <v>3.5342477720539479E-2</v>
      </c>
      <c r="R408">
        <v>6.0699627424478569E-2</v>
      </c>
      <c r="S408" s="3">
        <f t="shared" si="18"/>
        <v>0</v>
      </c>
      <c r="T408">
        <f t="shared" si="19"/>
        <v>0</v>
      </c>
      <c r="U408" t="str">
        <f t="shared" si="20"/>
        <v>FALSE</v>
      </c>
    </row>
    <row r="409" spans="1:21" x14ac:dyDescent="0.2">
      <c r="A409" t="s">
        <v>2419</v>
      </c>
      <c r="B409" t="s">
        <v>73</v>
      </c>
      <c r="C409">
        <v>-0.42441543497051198</v>
      </c>
      <c r="D409">
        <v>6.2281790462747804</v>
      </c>
      <c r="E409">
        <v>9.6035389388413908</v>
      </c>
      <c r="F409">
        <v>1.942027331153E-3</v>
      </c>
      <c r="G409">
        <v>2.72339310540393E-2</v>
      </c>
      <c r="H409">
        <v>156.83366659999999</v>
      </c>
      <c r="I409">
        <v>0.32177199099999998</v>
      </c>
      <c r="J409">
        <v>-0.32177199099999998</v>
      </c>
      <c r="K409">
        <v>0.14289234000000001</v>
      </c>
      <c r="L409">
        <v>2.2518491350000001</v>
      </c>
      <c r="M409">
        <v>2.4331807E-2</v>
      </c>
      <c r="N409">
        <v>8.5969307999999994E-2</v>
      </c>
      <c r="O409">
        <v>-0.37309371298525595</v>
      </c>
      <c r="P409">
        <v>6.5630395540495226E-2</v>
      </c>
      <c r="Q409">
        <v>9.1246255918908687E-3</v>
      </c>
      <c r="R409">
        <v>3.7377510566193047E-2</v>
      </c>
      <c r="S409" s="3">
        <f t="shared" si="18"/>
        <v>0</v>
      </c>
      <c r="T409">
        <f t="shared" si="19"/>
        <v>0</v>
      </c>
      <c r="U409" t="str">
        <f t="shared" si="20"/>
        <v>FALSE</v>
      </c>
    </row>
    <row r="410" spans="1:21" x14ac:dyDescent="0.2">
      <c r="A410" t="s">
        <v>1588</v>
      </c>
      <c r="B410" t="s">
        <v>346</v>
      </c>
      <c r="C410">
        <v>-0.15448047372057699</v>
      </c>
      <c r="D410">
        <v>8.4124643725991408</v>
      </c>
      <c r="E410">
        <v>0.96203391807226502</v>
      </c>
      <c r="F410">
        <v>0.32667496505679799</v>
      </c>
      <c r="G410">
        <v>0.68514615775128596</v>
      </c>
      <c r="H410">
        <v>719.49155819999999</v>
      </c>
      <c r="I410">
        <v>8.2398653000000002E-2</v>
      </c>
      <c r="J410">
        <v>-8.2398653000000002E-2</v>
      </c>
      <c r="K410">
        <v>0.12960091200000001</v>
      </c>
      <c r="L410">
        <v>0.63578760300000003</v>
      </c>
      <c r="M410">
        <v>0.52491486899999995</v>
      </c>
      <c r="N410">
        <v>0.71960524800000003</v>
      </c>
      <c r="O410">
        <v>-0.11843956336028849</v>
      </c>
      <c r="P410">
        <v>8.8647638441646526E-2</v>
      </c>
      <c r="Q410">
        <v>4.1860215522763013E-2</v>
      </c>
      <c r="R410">
        <v>6.5253926982204766E-2</v>
      </c>
      <c r="S410" s="3">
        <f t="shared" si="18"/>
        <v>0</v>
      </c>
      <c r="T410">
        <f t="shared" si="19"/>
        <v>0</v>
      </c>
      <c r="U410" t="str">
        <f t="shared" si="20"/>
        <v>FALSE</v>
      </c>
    </row>
    <row r="411" spans="1:21" x14ac:dyDescent="0.2">
      <c r="A411" t="s">
        <v>1829</v>
      </c>
      <c r="B411" t="s">
        <v>478</v>
      </c>
      <c r="C411">
        <v>9.3622098091665301E-2</v>
      </c>
      <c r="D411">
        <v>6.1028252991748699</v>
      </c>
      <c r="E411">
        <v>0.55427701837114596</v>
      </c>
      <c r="F411">
        <v>0.45657535373888303</v>
      </c>
      <c r="G411">
        <v>0.79716385765819997</v>
      </c>
      <c r="H411">
        <v>143.75834449999999</v>
      </c>
      <c r="I411">
        <v>-0.143074382</v>
      </c>
      <c r="J411">
        <v>0.143074382</v>
      </c>
      <c r="K411">
        <v>0.14167924400000001</v>
      </c>
      <c r="L411">
        <v>-1.0098471550000001</v>
      </c>
      <c r="M411">
        <v>0.31256852400000001</v>
      </c>
      <c r="N411">
        <v>0.520109555</v>
      </c>
      <c r="O411">
        <v>0.11834824004583265</v>
      </c>
      <c r="P411">
        <v>6.4309461131974791E-2</v>
      </c>
      <c r="Q411">
        <v>8.3638997780886154E-3</v>
      </c>
      <c r="R411">
        <v>3.6336680455031703E-2</v>
      </c>
      <c r="S411" s="3">
        <f t="shared" si="18"/>
        <v>0</v>
      </c>
      <c r="T411">
        <f t="shared" si="19"/>
        <v>0</v>
      </c>
      <c r="U411" t="str">
        <f t="shared" si="20"/>
        <v>FALSE</v>
      </c>
    </row>
    <row r="412" spans="1:21" x14ac:dyDescent="0.2">
      <c r="A412" t="s">
        <v>2232</v>
      </c>
      <c r="B412" t="s">
        <v>639</v>
      </c>
      <c r="C412">
        <v>0.29467363911712502</v>
      </c>
      <c r="D412">
        <v>5.2656195174644003</v>
      </c>
      <c r="E412">
        <v>3.3105555655770602</v>
      </c>
      <c r="F412">
        <v>6.8836216771739497E-2</v>
      </c>
      <c r="G412">
        <v>0.32615095502559299</v>
      </c>
      <c r="H412">
        <v>79.559229439999996</v>
      </c>
      <c r="I412">
        <v>-0.30430740099999998</v>
      </c>
      <c r="J412">
        <v>0.30430740099999998</v>
      </c>
      <c r="K412">
        <v>0.17628038700000001</v>
      </c>
      <c r="L412">
        <v>-1.7262691889999999</v>
      </c>
      <c r="M412">
        <v>8.4298996000000001E-2</v>
      </c>
      <c r="N412">
        <v>0.22003087599999999</v>
      </c>
      <c r="O412">
        <v>0.29949052005856247</v>
      </c>
      <c r="P412">
        <v>5.5487276317729262E-2</v>
      </c>
      <c r="Q412">
        <v>4.6287777156345678E-3</v>
      </c>
      <c r="R412">
        <v>3.0058027016681914E-2</v>
      </c>
      <c r="S412" s="3">
        <f t="shared" si="18"/>
        <v>0</v>
      </c>
      <c r="T412">
        <f t="shared" si="19"/>
        <v>0</v>
      </c>
      <c r="U412" t="str">
        <f t="shared" si="20"/>
        <v>FALSE</v>
      </c>
    </row>
    <row r="413" spans="1:21" x14ac:dyDescent="0.2">
      <c r="A413" t="s">
        <v>2637</v>
      </c>
      <c r="B413" t="s">
        <v>152</v>
      </c>
      <c r="C413">
        <v>0.392201661556973</v>
      </c>
      <c r="D413">
        <v>9.9221196465438304</v>
      </c>
      <c r="E413">
        <v>5.0245531960819996</v>
      </c>
      <c r="F413">
        <v>2.49903725370383E-2</v>
      </c>
      <c r="G413">
        <v>0.17726407108633799</v>
      </c>
      <c r="H413">
        <v>2059.9292089999999</v>
      </c>
      <c r="I413">
        <v>-0.416901297</v>
      </c>
      <c r="J413">
        <v>0.416901297</v>
      </c>
      <c r="K413">
        <v>0.13536578199999999</v>
      </c>
      <c r="L413">
        <v>-3.0798130079999999</v>
      </c>
      <c r="M413">
        <v>2.0713060000000002E-3</v>
      </c>
      <c r="N413">
        <v>1.2481462E-2</v>
      </c>
      <c r="O413">
        <v>0.4045514792784865</v>
      </c>
      <c r="P413">
        <v>0.10455586330522786</v>
      </c>
      <c r="Q413">
        <v>0.11984724444314505</v>
      </c>
      <c r="R413">
        <v>0.11220155387418645</v>
      </c>
      <c r="S413" s="3">
        <f t="shared" si="18"/>
        <v>0</v>
      </c>
      <c r="T413">
        <f t="shared" si="19"/>
        <v>0</v>
      </c>
      <c r="U413" t="str">
        <f t="shared" si="20"/>
        <v>FALSE</v>
      </c>
    </row>
    <row r="414" spans="1:21" x14ac:dyDescent="0.2">
      <c r="A414" t="s">
        <v>1436</v>
      </c>
      <c r="B414" t="s">
        <v>244</v>
      </c>
      <c r="C414">
        <v>8.2299843649717902E-2</v>
      </c>
      <c r="D414">
        <v>3.5893214656846002</v>
      </c>
      <c r="E414">
        <v>9.0906447325215495E-2</v>
      </c>
      <c r="F414">
        <v>0.76302794298274901</v>
      </c>
      <c r="G414">
        <v>0.96614467097425305</v>
      </c>
      <c r="H414">
        <v>23.476446039999999</v>
      </c>
      <c r="I414">
        <v>-0.102455964</v>
      </c>
      <c r="J414">
        <v>0.102455964</v>
      </c>
      <c r="K414">
        <v>0.230868355</v>
      </c>
      <c r="L414">
        <v>-0.44378522199999998</v>
      </c>
      <c r="M414">
        <v>0.65719787399999996</v>
      </c>
      <c r="N414">
        <v>0.810398968</v>
      </c>
      <c r="O414">
        <v>9.2377903824858942E-2</v>
      </c>
      <c r="P414">
        <v>3.7823027527728106E-2</v>
      </c>
      <c r="Q414">
        <v>1.3658660476871683E-3</v>
      </c>
      <c r="R414">
        <v>1.9594446787707637E-2</v>
      </c>
      <c r="S414" s="3">
        <f t="shared" si="18"/>
        <v>0</v>
      </c>
      <c r="T414">
        <f t="shared" si="19"/>
        <v>0</v>
      </c>
      <c r="U414" t="str">
        <f t="shared" si="20"/>
        <v>FALSE</v>
      </c>
    </row>
    <row r="415" spans="1:21" x14ac:dyDescent="0.2">
      <c r="A415" t="s">
        <v>1561</v>
      </c>
      <c r="B415" t="s">
        <v>327</v>
      </c>
      <c r="C415">
        <v>-1.1219571479589499E-2</v>
      </c>
      <c r="D415">
        <v>9.1531050972551604</v>
      </c>
      <c r="E415">
        <v>1.4622436703515301E-2</v>
      </c>
      <c r="F415">
        <v>0.90375181233859003</v>
      </c>
      <c r="G415">
        <v>1</v>
      </c>
      <c r="H415">
        <v>1204.6553530000001</v>
      </c>
      <c r="I415">
        <v>-5.2688423999999998E-2</v>
      </c>
      <c r="J415">
        <v>5.2688423999999998E-2</v>
      </c>
      <c r="K415">
        <v>8.7564781999999994E-2</v>
      </c>
      <c r="L415">
        <v>-0.601707926</v>
      </c>
      <c r="M415">
        <v>0.54736857299999997</v>
      </c>
      <c r="N415">
        <v>0.73482356400000004</v>
      </c>
      <c r="O415">
        <v>2.073442626020525E-2</v>
      </c>
      <c r="P415">
        <v>9.6452254100800952E-2</v>
      </c>
      <c r="Q415">
        <v>7.0087177719481628E-2</v>
      </c>
      <c r="R415">
        <v>8.326971591014129E-2</v>
      </c>
      <c r="S415" s="3">
        <f t="shared" si="18"/>
        <v>0</v>
      </c>
      <c r="T415">
        <f t="shared" si="19"/>
        <v>0</v>
      </c>
      <c r="U415" t="str">
        <f t="shared" si="20"/>
        <v>FALSE</v>
      </c>
    </row>
    <row r="416" spans="1:21" x14ac:dyDescent="0.2">
      <c r="A416" t="s">
        <v>2054</v>
      </c>
      <c r="B416" t="s">
        <v>26</v>
      </c>
      <c r="C416">
        <v>0.140346003688017</v>
      </c>
      <c r="D416">
        <v>6.4209283722647701</v>
      </c>
      <c r="E416">
        <v>1.2513577401157501</v>
      </c>
      <c r="F416">
        <v>0.263293314651456</v>
      </c>
      <c r="G416">
        <v>0.640592634546993</v>
      </c>
      <c r="H416">
        <v>179.655338</v>
      </c>
      <c r="I416">
        <v>-0.186787179</v>
      </c>
      <c r="J416">
        <v>0.186787179</v>
      </c>
      <c r="K416">
        <v>0.13463929599999999</v>
      </c>
      <c r="L416">
        <v>-1.387315477</v>
      </c>
      <c r="M416">
        <v>0.16534558599999999</v>
      </c>
      <c r="N416">
        <v>0.34514964199999998</v>
      </c>
      <c r="O416">
        <v>0.1635665913440085</v>
      </c>
      <c r="P416">
        <v>6.7661521237251374E-2</v>
      </c>
      <c r="Q416">
        <v>1.0452396672045951E-2</v>
      </c>
      <c r="R416">
        <v>3.9056958954648661E-2</v>
      </c>
      <c r="S416" s="3">
        <f t="shared" si="18"/>
        <v>0</v>
      </c>
      <c r="T416">
        <f t="shared" si="19"/>
        <v>0</v>
      </c>
      <c r="U416" t="str">
        <f t="shared" si="20"/>
        <v>FALSE</v>
      </c>
    </row>
    <row r="417" spans="1:21" x14ac:dyDescent="0.2">
      <c r="A417" t="s">
        <v>2028</v>
      </c>
      <c r="B417" t="s">
        <v>588</v>
      </c>
      <c r="C417">
        <v>0.102779610746176</v>
      </c>
      <c r="D417">
        <v>8.0703361279320092</v>
      </c>
      <c r="E417">
        <v>0.58565686765623104</v>
      </c>
      <c r="F417">
        <v>0.44410351249537799</v>
      </c>
      <c r="G417">
        <v>0.78643998073640198</v>
      </c>
      <c r="H417">
        <v>568.1247525</v>
      </c>
      <c r="I417">
        <v>-0.157385196</v>
      </c>
      <c r="J417">
        <v>0.157385196</v>
      </c>
      <c r="K417">
        <v>0.117189901</v>
      </c>
      <c r="L417">
        <v>-1.3429928209999999</v>
      </c>
      <c r="M417">
        <v>0.179274299</v>
      </c>
      <c r="N417">
        <v>0.36362608299999999</v>
      </c>
      <c r="O417">
        <v>0.13008240337308802</v>
      </c>
      <c r="P417">
        <v>8.5042409392152615E-2</v>
      </c>
      <c r="Q417">
        <v>3.3053653392352465E-2</v>
      </c>
      <c r="R417">
        <v>5.9048031392252537E-2</v>
      </c>
      <c r="S417" s="3">
        <f t="shared" si="18"/>
        <v>0</v>
      </c>
      <c r="T417">
        <f t="shared" si="19"/>
        <v>0</v>
      </c>
      <c r="U417" t="str">
        <f t="shared" si="20"/>
        <v>FALSE</v>
      </c>
    </row>
    <row r="418" spans="1:21" x14ac:dyDescent="0.2">
      <c r="A418" t="s">
        <v>2471</v>
      </c>
      <c r="B418" t="s">
        <v>838</v>
      </c>
      <c r="C418">
        <v>-0.22802487644027999</v>
      </c>
      <c r="D418">
        <v>10.4337805155011</v>
      </c>
      <c r="E418">
        <v>10.6152919134729</v>
      </c>
      <c r="F418">
        <v>1.12156246350372E-3</v>
      </c>
      <c r="G418">
        <v>1.82525851083917E-2</v>
      </c>
      <c r="H418">
        <v>2924.8445059999999</v>
      </c>
      <c r="I418">
        <v>0.159112156</v>
      </c>
      <c r="J418">
        <v>-0.159112156</v>
      </c>
      <c r="K418">
        <v>6.6158683999999995E-2</v>
      </c>
      <c r="L418">
        <v>2.4050078589999999</v>
      </c>
      <c r="M418">
        <v>1.6172117999999999E-2</v>
      </c>
      <c r="N418">
        <v>6.3403619999999994E-2</v>
      </c>
      <c r="O418">
        <v>-0.19356851622013999</v>
      </c>
      <c r="P418">
        <v>0.10994756848305899</v>
      </c>
      <c r="Q418">
        <v>0.17016825283959158</v>
      </c>
      <c r="R418">
        <v>0.14005791066132528</v>
      </c>
      <c r="S418" s="3">
        <f t="shared" si="18"/>
        <v>0</v>
      </c>
      <c r="T418">
        <f t="shared" si="19"/>
        <v>0</v>
      </c>
      <c r="U418" t="str">
        <f t="shared" si="20"/>
        <v>FALSE</v>
      </c>
    </row>
    <row r="419" spans="1:21" x14ac:dyDescent="0.2">
      <c r="A419" t="s">
        <v>2527</v>
      </c>
      <c r="B419" t="s">
        <v>13</v>
      </c>
      <c r="C419">
        <v>-0.32957548786768898</v>
      </c>
      <c r="D419">
        <v>8.0041660612029908</v>
      </c>
      <c r="E419">
        <v>11.1727992416577</v>
      </c>
      <c r="F419">
        <v>8.3005296370452001E-4</v>
      </c>
      <c r="G419">
        <v>1.4172062180302401E-2</v>
      </c>
      <c r="H419">
        <v>541.35587150000003</v>
      </c>
      <c r="I419">
        <v>0.25228709100000002</v>
      </c>
      <c r="J419">
        <v>-0.25228709100000002</v>
      </c>
      <c r="K419">
        <v>9.7437993000000001E-2</v>
      </c>
      <c r="L419">
        <v>2.5892065689999999</v>
      </c>
      <c r="M419">
        <v>9.6197369999999997E-3</v>
      </c>
      <c r="N419">
        <v>4.2669287E-2</v>
      </c>
      <c r="O419">
        <v>-0.2909312894338445</v>
      </c>
      <c r="P419">
        <v>8.4345132126984079E-2</v>
      </c>
      <c r="Q419">
        <v>3.1496232578734372E-2</v>
      </c>
      <c r="R419">
        <v>5.7920682352859229E-2</v>
      </c>
      <c r="S419" s="3">
        <f t="shared" si="18"/>
        <v>1</v>
      </c>
      <c r="T419">
        <f t="shared" si="19"/>
        <v>0</v>
      </c>
      <c r="U419" t="str">
        <f t="shared" si="20"/>
        <v>FALSE</v>
      </c>
    </row>
    <row r="420" spans="1:21" x14ac:dyDescent="0.2">
      <c r="A420" t="s">
        <v>2665</v>
      </c>
      <c r="B420" t="s">
        <v>946</v>
      </c>
      <c r="C420">
        <v>-0.31391842900102801</v>
      </c>
      <c r="D420">
        <v>10.6657448690487</v>
      </c>
      <c r="E420">
        <v>15.761633429553999</v>
      </c>
      <c r="F420">
        <v>7.1844773330994197E-5</v>
      </c>
      <c r="G420">
        <v>1.8303490420346501E-3</v>
      </c>
      <c r="H420">
        <v>3433.6536249999999</v>
      </c>
      <c r="I420">
        <v>0.24189877900000001</v>
      </c>
      <c r="J420">
        <v>-0.24189877900000001</v>
      </c>
      <c r="K420">
        <v>7.5353874000000001E-2</v>
      </c>
      <c r="L420">
        <v>3.2101704280000001</v>
      </c>
      <c r="M420">
        <v>1.326563E-3</v>
      </c>
      <c r="N420">
        <v>8.7902499999999995E-3</v>
      </c>
      <c r="O420">
        <v>-0.27790860400051398</v>
      </c>
      <c r="P420">
        <v>0.11239192856993382</v>
      </c>
      <c r="Q420">
        <v>0.1997709064615075</v>
      </c>
      <c r="R420">
        <v>0.15608141751572066</v>
      </c>
      <c r="S420" s="3">
        <f t="shared" si="18"/>
        <v>1</v>
      </c>
      <c r="T420">
        <f t="shared" si="19"/>
        <v>0</v>
      </c>
      <c r="U420" t="str">
        <f t="shared" si="20"/>
        <v>FALSE</v>
      </c>
    </row>
    <row r="421" spans="1:21" x14ac:dyDescent="0.2">
      <c r="A421" t="s">
        <v>1578</v>
      </c>
      <c r="B421" t="s">
        <v>73</v>
      </c>
      <c r="C421">
        <v>-8.6754579124570302E-4</v>
      </c>
      <c r="D421">
        <v>7.7710427797405899</v>
      </c>
      <c r="E421">
        <v>8.0613579797272905E-5</v>
      </c>
      <c r="F421">
        <v>0.99283628449676897</v>
      </c>
      <c r="G421">
        <v>1</v>
      </c>
      <c r="H421">
        <v>461.04356000000001</v>
      </c>
      <c r="I421">
        <v>-6.1682279E-2</v>
      </c>
      <c r="J421">
        <v>6.1682279E-2</v>
      </c>
      <c r="K421">
        <v>9.8827136999999995E-2</v>
      </c>
      <c r="L421">
        <v>-0.62414312999999999</v>
      </c>
      <c r="M421">
        <v>0.53253359099999997</v>
      </c>
      <c r="N421">
        <v>0.72529699000000003</v>
      </c>
      <c r="O421">
        <v>3.0407366604377147E-2</v>
      </c>
      <c r="P421">
        <v>8.1888559658787802E-2</v>
      </c>
      <c r="Q421">
        <v>2.6823640343000651E-2</v>
      </c>
      <c r="R421">
        <v>5.4356100000894227E-2</v>
      </c>
      <c r="S421" s="3">
        <f t="shared" si="18"/>
        <v>0</v>
      </c>
      <c r="T421">
        <f t="shared" si="19"/>
        <v>0</v>
      </c>
      <c r="U421" t="str">
        <f t="shared" si="20"/>
        <v>FALSE</v>
      </c>
    </row>
    <row r="422" spans="1:21" x14ac:dyDescent="0.2">
      <c r="A422" t="s">
        <v>1274</v>
      </c>
      <c r="B422" t="s">
        <v>137</v>
      </c>
      <c r="C422">
        <v>-1.5487904310613299E-2</v>
      </c>
      <c r="D422">
        <v>5.5686831568680502</v>
      </c>
      <c r="E422">
        <v>8.5715364687279898E-3</v>
      </c>
      <c r="F422">
        <v>0.92623517336649497</v>
      </c>
      <c r="G422">
        <v>1</v>
      </c>
      <c r="H422">
        <v>98.465687959999997</v>
      </c>
      <c r="I422">
        <v>-3.8230827000000002E-2</v>
      </c>
      <c r="J422">
        <v>3.8230827000000002E-2</v>
      </c>
      <c r="K422">
        <v>0.169605164</v>
      </c>
      <c r="L422">
        <v>-0.22541074999999999</v>
      </c>
      <c r="M422">
        <v>0.82165974900000005</v>
      </c>
      <c r="N422">
        <v>0.91553046599999999</v>
      </c>
      <c r="O422">
        <v>1.1371461344693351E-2</v>
      </c>
      <c r="P422">
        <v>5.8680856075186666E-2</v>
      </c>
      <c r="Q422">
        <v>5.7287606402422571E-3</v>
      </c>
      <c r="R422">
        <v>3.2204808357714464E-2</v>
      </c>
      <c r="S422" s="3">
        <f t="shared" si="18"/>
        <v>0</v>
      </c>
      <c r="T422">
        <f t="shared" si="19"/>
        <v>0</v>
      </c>
      <c r="U422" t="str">
        <f t="shared" si="20"/>
        <v>FALSE</v>
      </c>
    </row>
    <row r="423" spans="1:21" x14ac:dyDescent="0.2">
      <c r="A423" t="s">
        <v>1398</v>
      </c>
      <c r="B423" t="s">
        <v>73</v>
      </c>
      <c r="C423">
        <v>8.49490850807324E-2</v>
      </c>
      <c r="D423">
        <v>3.3448444348686102</v>
      </c>
      <c r="E423">
        <v>6.4120346660280894E-2</v>
      </c>
      <c r="F423">
        <v>0.80009824544577501</v>
      </c>
      <c r="G423">
        <v>0.97968748423229601</v>
      </c>
      <c r="H423">
        <v>19.398871960000001</v>
      </c>
      <c r="I423">
        <v>-8.8835064000000005E-2</v>
      </c>
      <c r="J423">
        <v>8.8835064000000005E-2</v>
      </c>
      <c r="K423">
        <v>0.23517207000000001</v>
      </c>
      <c r="L423">
        <v>-0.37774495800000002</v>
      </c>
      <c r="M423">
        <v>0.70562006600000005</v>
      </c>
      <c r="N423">
        <v>0.84874971799999999</v>
      </c>
      <c r="O423">
        <v>8.689207454036621E-2</v>
      </c>
      <c r="P423">
        <v>3.5246813177786412E-2</v>
      </c>
      <c r="Q423">
        <v>1.1286316731437701E-3</v>
      </c>
      <c r="R423">
        <v>1.818772242546509E-2</v>
      </c>
      <c r="S423" s="3">
        <f t="shared" si="18"/>
        <v>0</v>
      </c>
      <c r="T423">
        <f t="shared" si="19"/>
        <v>0</v>
      </c>
      <c r="U423" t="str">
        <f t="shared" si="20"/>
        <v>FALSE</v>
      </c>
    </row>
    <row r="424" spans="1:21" x14ac:dyDescent="0.2">
      <c r="A424" t="s">
        <v>2173</v>
      </c>
      <c r="B424" t="s">
        <v>662</v>
      </c>
      <c r="C424">
        <v>0.145309458874717</v>
      </c>
      <c r="D424">
        <v>7.8022975217777999</v>
      </c>
      <c r="E424">
        <v>1.0619999799028901</v>
      </c>
      <c r="F424">
        <v>0.30275947880544501</v>
      </c>
      <c r="G424">
        <v>0.68514615775128596</v>
      </c>
      <c r="H424">
        <v>471.62069910000002</v>
      </c>
      <c r="I424">
        <v>-0.19593892800000001</v>
      </c>
      <c r="J424">
        <v>0.19593892800000001</v>
      </c>
      <c r="K424">
        <v>0.122498501</v>
      </c>
      <c r="L424">
        <v>-1.5995210280000001</v>
      </c>
      <c r="M424">
        <v>0.10970488</v>
      </c>
      <c r="N424">
        <v>0.26435220300000001</v>
      </c>
      <c r="O424">
        <v>0.17062419343735852</v>
      </c>
      <c r="P424">
        <v>8.2217911314733716E-2</v>
      </c>
      <c r="Q424">
        <v>2.743902118700656E-2</v>
      </c>
      <c r="R424">
        <v>5.4828466250870136E-2</v>
      </c>
      <c r="S424" s="3">
        <f t="shared" si="18"/>
        <v>0</v>
      </c>
      <c r="T424">
        <f t="shared" si="19"/>
        <v>0</v>
      </c>
      <c r="U424" t="str">
        <f t="shared" si="20"/>
        <v>FALSE</v>
      </c>
    </row>
    <row r="425" spans="1:21" x14ac:dyDescent="0.2">
      <c r="A425" t="s">
        <v>2842</v>
      </c>
      <c r="B425" t="s">
        <v>298</v>
      </c>
      <c r="C425">
        <v>0.38600687009949602</v>
      </c>
      <c r="D425">
        <v>10.753282342638901</v>
      </c>
      <c r="E425">
        <v>15.4554143040416</v>
      </c>
      <c r="F425">
        <v>8.4474595998969705E-5</v>
      </c>
      <c r="G425">
        <v>2.0655948951305799E-3</v>
      </c>
      <c r="H425">
        <v>3666.8813799999998</v>
      </c>
      <c r="I425">
        <v>-0.43585303800000003</v>
      </c>
      <c r="J425">
        <v>0.43585303800000003</v>
      </c>
      <c r="K425">
        <v>8.7161957999999998E-2</v>
      </c>
      <c r="L425">
        <v>-5.0004961559999996</v>
      </c>
      <c r="M425">
        <v>5.7199999999999999E-7</v>
      </c>
      <c r="N425">
        <v>1.0200000000000001E-5</v>
      </c>
      <c r="O425">
        <v>0.41092995404974803</v>
      </c>
      <c r="P425">
        <v>0.11331436817445624</v>
      </c>
      <c r="Q425">
        <v>0.2133401609981623</v>
      </c>
      <c r="R425">
        <v>0.16332726458630928</v>
      </c>
      <c r="S425" s="3">
        <f t="shared" si="18"/>
        <v>1</v>
      </c>
      <c r="T425">
        <f t="shared" si="19"/>
        <v>0</v>
      </c>
      <c r="U425" t="str">
        <f t="shared" si="20"/>
        <v>FALSE</v>
      </c>
    </row>
    <row r="426" spans="1:21" x14ac:dyDescent="0.2">
      <c r="A426" t="s">
        <v>2785</v>
      </c>
      <c r="B426" t="s">
        <v>685</v>
      </c>
      <c r="C426">
        <v>0.32842730158452299</v>
      </c>
      <c r="D426">
        <v>11.7529563722309</v>
      </c>
      <c r="E426">
        <v>9.4646785331921404</v>
      </c>
      <c r="F426">
        <v>2.0946613860661299E-3</v>
      </c>
      <c r="G426">
        <v>2.8630961529768999E-2</v>
      </c>
      <c r="H426">
        <v>7331.0096370000001</v>
      </c>
      <c r="I426">
        <v>-0.37852425499999998</v>
      </c>
      <c r="J426">
        <v>0.37852425499999998</v>
      </c>
      <c r="K426">
        <v>9.2979305999999998E-2</v>
      </c>
      <c r="L426">
        <v>-4.07105914</v>
      </c>
      <c r="M426">
        <v>4.6799999999999999E-5</v>
      </c>
      <c r="N426">
        <v>5.4125099999999997E-4</v>
      </c>
      <c r="O426">
        <v>0.35347577829226151</v>
      </c>
      <c r="P426">
        <v>0.12384858716305869</v>
      </c>
      <c r="Q426">
        <v>0.42652014454764264</v>
      </c>
      <c r="R426">
        <v>0.27518436585535067</v>
      </c>
      <c r="S426" s="3">
        <f t="shared" si="18"/>
        <v>1</v>
      </c>
      <c r="T426">
        <f t="shared" si="19"/>
        <v>0</v>
      </c>
      <c r="U426" t="str">
        <f t="shared" si="20"/>
        <v>FALSE</v>
      </c>
    </row>
    <row r="427" spans="1:21" x14ac:dyDescent="0.2">
      <c r="A427" t="s">
        <v>2742</v>
      </c>
      <c r="B427" t="s">
        <v>987</v>
      </c>
      <c r="C427">
        <v>0.35530662854068801</v>
      </c>
      <c r="D427">
        <v>8.3307085070928295</v>
      </c>
      <c r="E427">
        <v>8.8085037194992797</v>
      </c>
      <c r="F427">
        <v>2.9982981589014401E-3</v>
      </c>
      <c r="G427">
        <v>3.7917819098835598E-2</v>
      </c>
      <c r="H427">
        <v>681.89835459999995</v>
      </c>
      <c r="I427">
        <v>-0.39802104500000002</v>
      </c>
      <c r="J427">
        <v>0.39802104500000002</v>
      </c>
      <c r="K427">
        <v>0.107082941</v>
      </c>
      <c r="L427">
        <v>-3.7169416750000002</v>
      </c>
      <c r="M427">
        <v>2.0164900000000001E-4</v>
      </c>
      <c r="N427">
        <v>1.840541E-3</v>
      </c>
      <c r="O427">
        <v>0.37666383677034398</v>
      </c>
      <c r="P427">
        <v>8.7786123422397999E-2</v>
      </c>
      <c r="Q427">
        <v>3.9673032661543567E-2</v>
      </c>
      <c r="R427">
        <v>6.3729578041970783E-2</v>
      </c>
      <c r="S427" s="3">
        <f t="shared" si="18"/>
        <v>1</v>
      </c>
      <c r="T427">
        <f t="shared" si="19"/>
        <v>0</v>
      </c>
      <c r="U427" t="str">
        <f t="shared" si="20"/>
        <v>FALSE</v>
      </c>
    </row>
    <row r="428" spans="1:21" x14ac:dyDescent="0.2">
      <c r="A428" t="s">
        <v>2767</v>
      </c>
      <c r="B428" t="s">
        <v>997</v>
      </c>
      <c r="C428">
        <v>-0.35080302077300601</v>
      </c>
      <c r="D428">
        <v>11.5401915096517</v>
      </c>
      <c r="E428">
        <v>21.693846008436399</v>
      </c>
      <c r="F428">
        <v>3.1981561472068099E-6</v>
      </c>
      <c r="G428">
        <v>1.2968523176923601E-4</v>
      </c>
      <c r="H428">
        <v>6293.8510310000001</v>
      </c>
      <c r="I428">
        <v>0.27869045399999998</v>
      </c>
      <c r="J428">
        <v>-0.27869045399999998</v>
      </c>
      <c r="K428">
        <v>7.0750649999999998E-2</v>
      </c>
      <c r="L428">
        <v>3.9390514830000001</v>
      </c>
      <c r="M428">
        <v>8.1799999999999996E-5</v>
      </c>
      <c r="N428">
        <v>8.5094800000000003E-4</v>
      </c>
      <c r="O428">
        <v>-0.31474673738650299</v>
      </c>
      <c r="P428">
        <v>0.12160654466806264</v>
      </c>
      <c r="Q428">
        <v>0.36617797335238311</v>
      </c>
      <c r="R428">
        <v>0.24389225901022288</v>
      </c>
      <c r="S428" s="3">
        <f t="shared" si="18"/>
        <v>1</v>
      </c>
      <c r="T428">
        <f t="shared" si="19"/>
        <v>0</v>
      </c>
      <c r="U428" t="str">
        <f t="shared" si="20"/>
        <v>FALSE</v>
      </c>
    </row>
    <row r="429" spans="1:21" x14ac:dyDescent="0.2">
      <c r="A429" t="s">
        <v>2469</v>
      </c>
      <c r="B429" t="s">
        <v>836</v>
      </c>
      <c r="C429">
        <v>-0.211425861603109</v>
      </c>
      <c r="D429">
        <v>13.130933256767699</v>
      </c>
      <c r="E429">
        <v>10.8936162304239</v>
      </c>
      <c r="F429">
        <v>9.6496250852111604E-4</v>
      </c>
      <c r="G429">
        <v>1.6080505364601899E-2</v>
      </c>
      <c r="H429">
        <v>18980.580389999999</v>
      </c>
      <c r="I429">
        <v>0.14335609799999999</v>
      </c>
      <c r="J429">
        <v>-0.14335609799999999</v>
      </c>
      <c r="K429">
        <v>5.9909905999999999E-2</v>
      </c>
      <c r="L429">
        <v>2.3928613439999999</v>
      </c>
      <c r="M429">
        <v>1.6717557000000001E-2</v>
      </c>
      <c r="N429">
        <v>6.5258053999999996E-2</v>
      </c>
      <c r="O429">
        <v>-0.17739097980155449</v>
      </c>
      <c r="P429">
        <v>0.13836923072610816</v>
      </c>
      <c r="Q429">
        <v>1.1042953552648496</v>
      </c>
      <c r="R429">
        <v>0.62133229299547887</v>
      </c>
      <c r="S429" s="3">
        <f t="shared" si="18"/>
        <v>0</v>
      </c>
      <c r="T429">
        <f t="shared" si="19"/>
        <v>0</v>
      </c>
      <c r="U429" t="str">
        <f t="shared" si="20"/>
        <v>FALSE</v>
      </c>
    </row>
    <row r="430" spans="1:21" x14ac:dyDescent="0.2">
      <c r="A430" t="s">
        <v>1883</v>
      </c>
      <c r="B430" t="s">
        <v>513</v>
      </c>
      <c r="C430">
        <v>1.0007145705517501E-2</v>
      </c>
      <c r="D430">
        <v>11.4237989665807</v>
      </c>
      <c r="E430">
        <v>1.96021135424473E-2</v>
      </c>
      <c r="F430">
        <v>0.88865402656194403</v>
      </c>
      <c r="G430">
        <v>1</v>
      </c>
      <c r="H430">
        <v>5822.0026459999999</v>
      </c>
      <c r="I430">
        <v>-7.4070963000000004E-2</v>
      </c>
      <c r="J430">
        <v>7.4070963000000004E-2</v>
      </c>
      <c r="K430">
        <v>6.7931353E-2</v>
      </c>
      <c r="L430">
        <v>-1.090379626</v>
      </c>
      <c r="M430">
        <v>0.27554595300000001</v>
      </c>
      <c r="N430">
        <v>0.48265904399999998</v>
      </c>
      <c r="O430">
        <v>4.2039054352758752E-2</v>
      </c>
      <c r="P430">
        <v>0.12038004032659178</v>
      </c>
      <c r="Q430">
        <v>0.33872570533747859</v>
      </c>
      <c r="R430">
        <v>0.22955287283203518</v>
      </c>
      <c r="S430" s="3">
        <f t="shared" si="18"/>
        <v>0</v>
      </c>
      <c r="T430">
        <f t="shared" si="19"/>
        <v>0</v>
      </c>
      <c r="U430" t="str">
        <f t="shared" si="20"/>
        <v>FALSE</v>
      </c>
    </row>
    <row r="431" spans="1:21" x14ac:dyDescent="0.2">
      <c r="A431" t="s">
        <v>2102</v>
      </c>
      <c r="B431" t="s">
        <v>622</v>
      </c>
      <c r="C431">
        <v>-0.21114897262439</v>
      </c>
      <c r="D431">
        <v>7.98535496400258</v>
      </c>
      <c r="E431">
        <v>5.0553313430608098</v>
      </c>
      <c r="F431">
        <v>2.45502874136178E-2</v>
      </c>
      <c r="G431">
        <v>0.175745275882253</v>
      </c>
      <c r="H431">
        <v>534.55023819999997</v>
      </c>
      <c r="I431">
        <v>0.13941303099999999</v>
      </c>
      <c r="J431">
        <v>-0.13941303099999999</v>
      </c>
      <c r="K431">
        <v>9.4944158000000001E-2</v>
      </c>
      <c r="L431">
        <v>1.468368712</v>
      </c>
      <c r="M431">
        <v>0.142004096</v>
      </c>
      <c r="N431">
        <v>0.31305759</v>
      </c>
      <c r="O431">
        <v>-0.175281001812195</v>
      </c>
      <c r="P431">
        <v>8.4146907294229467E-2</v>
      </c>
      <c r="Q431">
        <v>3.1100278973080386E-2</v>
      </c>
      <c r="R431">
        <v>5.7623593133654928E-2</v>
      </c>
      <c r="S431" s="3">
        <f t="shared" si="18"/>
        <v>0</v>
      </c>
      <c r="T431">
        <f t="shared" si="19"/>
        <v>0</v>
      </c>
      <c r="U431" t="str">
        <f t="shared" si="20"/>
        <v>FALSE</v>
      </c>
    </row>
    <row r="432" spans="1:21" x14ac:dyDescent="0.2">
      <c r="A432" t="s">
        <v>2832</v>
      </c>
      <c r="B432" t="s">
        <v>269</v>
      </c>
      <c r="C432">
        <v>-0.49767511187906199</v>
      </c>
      <c r="D432">
        <v>9.1234188634640194</v>
      </c>
      <c r="E432">
        <v>31.301041903011001</v>
      </c>
      <c r="F432">
        <v>2.2096102670973001E-8</v>
      </c>
      <c r="G432">
        <v>1.3784568666276199E-6</v>
      </c>
      <c r="H432">
        <v>1176.4853439999999</v>
      </c>
      <c r="I432">
        <v>0.41738325500000001</v>
      </c>
      <c r="J432">
        <v>-0.41738325500000001</v>
      </c>
      <c r="K432">
        <v>8.5546121000000003E-2</v>
      </c>
      <c r="L432">
        <v>4.8790436250000004</v>
      </c>
      <c r="M432">
        <v>1.0699999999999999E-6</v>
      </c>
      <c r="N432">
        <v>1.7399999999999999E-5</v>
      </c>
      <c r="O432">
        <v>-0.45752918343953097</v>
      </c>
      <c r="P432">
        <v>9.6139430841972906E-2</v>
      </c>
      <c r="Q432">
        <v>6.844823889583751E-2</v>
      </c>
      <c r="R432">
        <v>8.2293834868905208E-2</v>
      </c>
      <c r="S432" s="3">
        <f t="shared" si="18"/>
        <v>1</v>
      </c>
      <c r="T432">
        <f t="shared" si="19"/>
        <v>0</v>
      </c>
      <c r="U432" t="str">
        <f t="shared" si="20"/>
        <v>FALSE</v>
      </c>
    </row>
    <row r="433" spans="1:21" x14ac:dyDescent="0.2">
      <c r="A433" t="s">
        <v>2123</v>
      </c>
      <c r="B433" t="s">
        <v>636</v>
      </c>
      <c r="C433">
        <v>-0.19734084575362501</v>
      </c>
      <c r="D433">
        <v>8.9842819611283797</v>
      </c>
      <c r="E433">
        <v>5.10322506771766</v>
      </c>
      <c r="F433">
        <v>2.3881401423509099E-2</v>
      </c>
      <c r="G433">
        <v>0.17333963406656999</v>
      </c>
      <c r="H433">
        <v>1070.2368349999999</v>
      </c>
      <c r="I433">
        <v>0.12740895399999999</v>
      </c>
      <c r="J433">
        <v>-0.12740895399999999</v>
      </c>
      <c r="K433">
        <v>8.5268012000000004E-2</v>
      </c>
      <c r="L433">
        <v>1.4942174850000001</v>
      </c>
      <c r="M433">
        <v>0.13511878399999999</v>
      </c>
      <c r="N433">
        <v>0.30572444799999998</v>
      </c>
      <c r="O433">
        <v>-0.1623748998768125</v>
      </c>
      <c r="P433">
        <v>9.4673254313212205E-2</v>
      </c>
      <c r="Q433">
        <v>6.2266671600122406E-2</v>
      </c>
      <c r="R433">
        <v>7.8469962956667305E-2</v>
      </c>
      <c r="S433" s="3">
        <f t="shared" si="18"/>
        <v>0</v>
      </c>
      <c r="T433">
        <f t="shared" si="19"/>
        <v>0</v>
      </c>
      <c r="U433" t="str">
        <f t="shared" si="20"/>
        <v>FALSE</v>
      </c>
    </row>
    <row r="434" spans="1:21" x14ac:dyDescent="0.2">
      <c r="A434" t="s">
        <v>1711</v>
      </c>
      <c r="B434" t="s">
        <v>13</v>
      </c>
      <c r="C434">
        <v>-0.15594686463731</v>
      </c>
      <c r="D434">
        <v>7.6479297811404701</v>
      </c>
      <c r="E434">
        <v>2.3353043050397</v>
      </c>
      <c r="F434">
        <v>0.12647027380488299</v>
      </c>
      <c r="G434">
        <v>0.46063200025042</v>
      </c>
      <c r="H434">
        <v>423.00538879999999</v>
      </c>
      <c r="I434">
        <v>8.5871901E-2</v>
      </c>
      <c r="J434">
        <v>-8.5871901E-2</v>
      </c>
      <c r="K434">
        <v>0.10272965100000001</v>
      </c>
      <c r="L434">
        <v>0.83590181399999997</v>
      </c>
      <c r="M434">
        <v>0.40321014199999999</v>
      </c>
      <c r="N434">
        <v>0.60791682999999996</v>
      </c>
      <c r="O434">
        <v>-0.120909382818655</v>
      </c>
      <c r="P434">
        <v>8.0591237482551537E-2</v>
      </c>
      <c r="Q434">
        <v>2.4610569145185231E-2</v>
      </c>
      <c r="R434">
        <v>5.260090331386838E-2</v>
      </c>
      <c r="S434" s="3">
        <f t="shared" si="18"/>
        <v>0</v>
      </c>
      <c r="T434">
        <f t="shared" si="19"/>
        <v>0</v>
      </c>
      <c r="U434" t="str">
        <f t="shared" si="20"/>
        <v>FALSE</v>
      </c>
    </row>
    <row r="435" spans="1:21" x14ac:dyDescent="0.2">
      <c r="A435" t="s">
        <v>1308</v>
      </c>
      <c r="B435" t="s">
        <v>160</v>
      </c>
      <c r="C435">
        <v>-4.4560204626641897E-2</v>
      </c>
      <c r="D435">
        <v>9.8437033788376898</v>
      </c>
      <c r="E435">
        <v>0.29538835069231001</v>
      </c>
      <c r="F435">
        <v>0.58678806007710105</v>
      </c>
      <c r="G435">
        <v>0.87371808455788702</v>
      </c>
      <c r="H435">
        <v>1944.9746130000001</v>
      </c>
      <c r="I435">
        <v>-2.0475627999999999E-2</v>
      </c>
      <c r="J435">
        <v>2.0475627999999999E-2</v>
      </c>
      <c r="K435">
        <v>7.7343677E-2</v>
      </c>
      <c r="L435">
        <v>-0.26473563500000002</v>
      </c>
      <c r="M435">
        <v>0.79121312399999999</v>
      </c>
      <c r="N435">
        <v>0.89941320899999999</v>
      </c>
      <c r="O435">
        <v>-1.2042288313320949E-2</v>
      </c>
      <c r="P435">
        <v>0.10372953981193625</v>
      </c>
      <c r="Q435">
        <v>0.11315915462603768</v>
      </c>
      <c r="R435">
        <v>0.10844434721898696</v>
      </c>
      <c r="S435" s="3">
        <f t="shared" si="18"/>
        <v>0</v>
      </c>
      <c r="T435">
        <f t="shared" si="19"/>
        <v>0</v>
      </c>
      <c r="U435" t="str">
        <f t="shared" si="20"/>
        <v>FALSE</v>
      </c>
    </row>
    <row r="436" spans="1:21" x14ac:dyDescent="0.2">
      <c r="A436" t="s">
        <v>1273</v>
      </c>
      <c r="B436" t="s">
        <v>73</v>
      </c>
      <c r="C436">
        <v>-0.109709215341091</v>
      </c>
      <c r="D436">
        <v>5.7104752537660799</v>
      </c>
      <c r="E436">
        <v>0.52037848825474398</v>
      </c>
      <c r="F436">
        <v>0.47068027433116399</v>
      </c>
      <c r="G436">
        <v>0.80688297553441002</v>
      </c>
      <c r="H436">
        <v>109.2574923</v>
      </c>
      <c r="I436">
        <v>3.564577E-2</v>
      </c>
      <c r="J436">
        <v>-3.564577E-2</v>
      </c>
      <c r="K436">
        <v>0.16087384399999999</v>
      </c>
      <c r="L436">
        <v>0.22157592100000001</v>
      </c>
      <c r="M436">
        <v>0.82464402800000003</v>
      </c>
      <c r="N436">
        <v>0.91725638099999995</v>
      </c>
      <c r="O436">
        <v>-7.2677492670545504E-2</v>
      </c>
      <c r="P436">
        <v>6.0175012125420965E-2</v>
      </c>
      <c r="Q436">
        <v>6.3566307665882211E-3</v>
      </c>
      <c r="R436">
        <v>3.3265821446004595E-2</v>
      </c>
      <c r="S436" s="3">
        <f t="shared" si="18"/>
        <v>0</v>
      </c>
      <c r="T436">
        <f t="shared" si="19"/>
        <v>0</v>
      </c>
      <c r="U436" t="str">
        <f t="shared" si="20"/>
        <v>FALSE</v>
      </c>
    </row>
    <row r="437" spans="1:21" x14ac:dyDescent="0.2">
      <c r="A437" t="s">
        <v>2472</v>
      </c>
      <c r="B437" t="s">
        <v>839</v>
      </c>
      <c r="C437">
        <v>-0.42421575617275198</v>
      </c>
      <c r="D437">
        <v>6.385134669548</v>
      </c>
      <c r="E437">
        <v>10.8609517140001</v>
      </c>
      <c r="F437">
        <v>9.8213208959184602E-4</v>
      </c>
      <c r="G437">
        <v>1.6255288258346701E-2</v>
      </c>
      <c r="H437">
        <v>175.06680119999999</v>
      </c>
      <c r="I437">
        <v>0.32700198600000002</v>
      </c>
      <c r="J437">
        <v>-0.32700198600000002</v>
      </c>
      <c r="K437">
        <v>0.135951818</v>
      </c>
      <c r="L437">
        <v>2.4052785010000002</v>
      </c>
      <c r="M437">
        <v>1.6160145000000001E-2</v>
      </c>
      <c r="N437">
        <v>6.3403619999999994E-2</v>
      </c>
      <c r="O437">
        <v>-0.37560887108637597</v>
      </c>
      <c r="P437">
        <v>6.7284339584362696E-2</v>
      </c>
      <c r="Q437">
        <v>1.0185434346785788E-2</v>
      </c>
      <c r="R437">
        <v>3.8734886965574242E-2</v>
      </c>
      <c r="S437" s="3">
        <f t="shared" si="18"/>
        <v>0</v>
      </c>
      <c r="T437">
        <f t="shared" si="19"/>
        <v>0</v>
      </c>
      <c r="U437" t="str">
        <f t="shared" si="20"/>
        <v>FALSE</v>
      </c>
    </row>
    <row r="438" spans="1:21" x14ac:dyDescent="0.2">
      <c r="A438" t="s">
        <v>2405</v>
      </c>
      <c r="B438" t="s">
        <v>796</v>
      </c>
      <c r="C438">
        <v>-0.265626796602634</v>
      </c>
      <c r="D438">
        <v>9.6595865742273102</v>
      </c>
      <c r="E438">
        <v>8.1449663830858707</v>
      </c>
      <c r="F438">
        <v>4.3180855824960403E-3</v>
      </c>
      <c r="G438">
        <v>5.0753150831946099E-2</v>
      </c>
      <c r="H438">
        <v>1709.209128</v>
      </c>
      <c r="I438">
        <v>0.192817137</v>
      </c>
      <c r="J438">
        <v>-0.192817137</v>
      </c>
      <c r="K438">
        <v>8.7193938999999998E-2</v>
      </c>
      <c r="L438">
        <v>2.211359404</v>
      </c>
      <c r="M438">
        <v>2.7010959000000001E-2</v>
      </c>
      <c r="N438">
        <v>9.3012937000000004E-2</v>
      </c>
      <c r="O438">
        <v>-0.22922196680131701</v>
      </c>
      <c r="P438">
        <v>0.10178938063821134</v>
      </c>
      <c r="Q438">
        <v>9.9442254264316715E-2</v>
      </c>
      <c r="R438">
        <v>0.10061581745126402</v>
      </c>
      <c r="S438" s="3">
        <f t="shared" si="18"/>
        <v>0</v>
      </c>
      <c r="T438">
        <f t="shared" si="19"/>
        <v>0</v>
      </c>
      <c r="U438" t="str">
        <f t="shared" si="20"/>
        <v>FALSE</v>
      </c>
    </row>
    <row r="439" spans="1:21" x14ac:dyDescent="0.2">
      <c r="A439" t="s">
        <v>1598</v>
      </c>
      <c r="B439" t="s">
        <v>13</v>
      </c>
      <c r="C439">
        <v>5.6836460109590599E-2</v>
      </c>
      <c r="D439">
        <v>5.78551309804116</v>
      </c>
      <c r="E439">
        <v>0.136922100238552</v>
      </c>
      <c r="F439">
        <v>0.71136023896922396</v>
      </c>
      <c r="G439">
        <v>0.94783103034617899</v>
      </c>
      <c r="H439">
        <v>114.9300011</v>
      </c>
      <c r="I439">
        <v>-0.106568075</v>
      </c>
      <c r="J439">
        <v>0.106568075</v>
      </c>
      <c r="K439">
        <v>0.16105407299999999</v>
      </c>
      <c r="L439">
        <v>-0.66169127699999997</v>
      </c>
      <c r="M439">
        <v>0.50816909600000004</v>
      </c>
      <c r="N439">
        <v>0.70193683799999995</v>
      </c>
      <c r="O439">
        <v>8.1702267554795302E-2</v>
      </c>
      <c r="P439">
        <v>6.0965734961692858E-2</v>
      </c>
      <c r="Q439">
        <v>6.6866588791025926E-3</v>
      </c>
      <c r="R439">
        <v>3.3826196920397726E-2</v>
      </c>
      <c r="S439" s="3">
        <f t="shared" si="18"/>
        <v>0</v>
      </c>
      <c r="T439">
        <f t="shared" si="19"/>
        <v>0</v>
      </c>
      <c r="U439" t="str">
        <f t="shared" si="20"/>
        <v>FALSE</v>
      </c>
    </row>
    <row r="440" spans="1:21" x14ac:dyDescent="0.2">
      <c r="A440" t="s">
        <v>1694</v>
      </c>
      <c r="B440" t="s">
        <v>12</v>
      </c>
      <c r="C440">
        <v>0.36438919606566</v>
      </c>
      <c r="D440">
        <v>2.6629991630285201</v>
      </c>
      <c r="E440">
        <v>0.73480917580499105</v>
      </c>
      <c r="F440">
        <v>0.39132877509223601</v>
      </c>
      <c r="G440">
        <v>0.74691123677069904</v>
      </c>
      <c r="H440">
        <v>11.60847525</v>
      </c>
      <c r="I440">
        <v>-0.18891196599999999</v>
      </c>
      <c r="J440">
        <v>0.18891196599999999</v>
      </c>
      <c r="K440">
        <v>0.232715018</v>
      </c>
      <c r="L440">
        <v>-0.81177384900000005</v>
      </c>
      <c r="M440">
        <v>0.41692140999999999</v>
      </c>
      <c r="N440">
        <v>0.62005404600000003</v>
      </c>
      <c r="O440">
        <v>0.27665058103283002</v>
      </c>
      <c r="P440">
        <v>2.8061763654355081E-2</v>
      </c>
      <c r="Q440">
        <v>6.753842631195728E-4</v>
      </c>
      <c r="R440">
        <v>1.4368573958737326E-2</v>
      </c>
      <c r="S440" s="3">
        <f t="shared" si="18"/>
        <v>0</v>
      </c>
      <c r="T440">
        <f t="shared" si="19"/>
        <v>0</v>
      </c>
      <c r="U440" t="str">
        <f t="shared" si="20"/>
        <v>FALSE</v>
      </c>
    </row>
    <row r="441" spans="1:21" x14ac:dyDescent="0.2">
      <c r="A441" t="s">
        <v>1767</v>
      </c>
      <c r="B441" t="s">
        <v>112</v>
      </c>
      <c r="C441">
        <v>-0.38033564092403599</v>
      </c>
      <c r="D441">
        <v>3.6746767482701501</v>
      </c>
      <c r="E441">
        <v>2.6560901957144698</v>
      </c>
      <c r="F441">
        <v>0.103154012183651</v>
      </c>
      <c r="G441">
        <v>0.407259100246253</v>
      </c>
      <c r="H441">
        <v>25.473326700000001</v>
      </c>
      <c r="I441">
        <v>0.20850954399999999</v>
      </c>
      <c r="J441">
        <v>-0.20850954399999999</v>
      </c>
      <c r="K441">
        <v>0.22640167</v>
      </c>
      <c r="L441">
        <v>0.920971757</v>
      </c>
      <c r="M441">
        <v>0.35706517300000001</v>
      </c>
      <c r="N441">
        <v>0.563914633</v>
      </c>
      <c r="O441">
        <v>-0.29442259246201796</v>
      </c>
      <c r="P441">
        <v>3.8722471958586434E-2</v>
      </c>
      <c r="Q441">
        <v>1.4820451103157275E-3</v>
      </c>
      <c r="R441">
        <v>2.0102258534451082E-2</v>
      </c>
      <c r="S441" s="3">
        <f t="shared" si="18"/>
        <v>0</v>
      </c>
      <c r="T441">
        <f t="shared" si="19"/>
        <v>0</v>
      </c>
      <c r="U441" t="str">
        <f t="shared" si="20"/>
        <v>FALSE</v>
      </c>
    </row>
    <row r="442" spans="1:21" x14ac:dyDescent="0.2">
      <c r="A442" t="s">
        <v>1432</v>
      </c>
      <c r="B442" t="s">
        <v>242</v>
      </c>
      <c r="C442">
        <v>-0.27106372894078101</v>
      </c>
      <c r="D442">
        <v>3.0515045601356499</v>
      </c>
      <c r="E442">
        <v>0.84380334815091995</v>
      </c>
      <c r="F442">
        <v>0.358311272056832</v>
      </c>
      <c r="G442">
        <v>0.71780265534316401</v>
      </c>
      <c r="H442">
        <v>15.88801778</v>
      </c>
      <c r="I442">
        <v>0.103076456</v>
      </c>
      <c r="J442">
        <v>-0.103076456</v>
      </c>
      <c r="K442">
        <v>0.235291484</v>
      </c>
      <c r="L442">
        <v>0.438079844</v>
      </c>
      <c r="M442">
        <v>0.66132840500000001</v>
      </c>
      <c r="N442">
        <v>0.81252655500000004</v>
      </c>
      <c r="O442">
        <v>-0.1870700924703905</v>
      </c>
      <c r="P442">
        <v>3.2155699087539021E-2</v>
      </c>
      <c r="Q442">
        <v>9.2436921729026995E-4</v>
      </c>
      <c r="R442">
        <v>1.6540034152414645E-2</v>
      </c>
      <c r="S442" s="3">
        <f t="shared" si="18"/>
        <v>0</v>
      </c>
      <c r="T442">
        <f t="shared" si="19"/>
        <v>0</v>
      </c>
      <c r="U442" t="str">
        <f t="shared" si="20"/>
        <v>FALSE</v>
      </c>
    </row>
    <row r="443" spans="1:21" x14ac:dyDescent="0.2">
      <c r="A443" t="s">
        <v>1546</v>
      </c>
      <c r="B443" t="s">
        <v>320</v>
      </c>
      <c r="C443">
        <v>-0.35246627973934302</v>
      </c>
      <c r="D443">
        <v>2.8906488092276601</v>
      </c>
      <c r="E443">
        <v>1.2600871255025501</v>
      </c>
      <c r="F443">
        <v>0.26163459956517499</v>
      </c>
      <c r="G443">
        <v>0.63815236164618605</v>
      </c>
      <c r="H443">
        <v>14.133799120000001</v>
      </c>
      <c r="I443">
        <v>0.138624151</v>
      </c>
      <c r="J443">
        <v>-0.138624151</v>
      </c>
      <c r="K443">
        <v>0.23572997600000001</v>
      </c>
      <c r="L443">
        <v>0.58806331599999995</v>
      </c>
      <c r="M443">
        <v>0.55648979499999995</v>
      </c>
      <c r="N443">
        <v>0.73972229499999997</v>
      </c>
      <c r="O443">
        <v>-0.2455452153696715</v>
      </c>
      <c r="P443">
        <v>3.0460656848287863E-2</v>
      </c>
      <c r="Q443">
        <v>8.2230829615123364E-4</v>
      </c>
      <c r="R443">
        <v>1.5641482572219548E-2</v>
      </c>
      <c r="S443" s="3">
        <f t="shared" si="18"/>
        <v>0</v>
      </c>
      <c r="T443">
        <f t="shared" si="19"/>
        <v>0</v>
      </c>
      <c r="U443" t="str">
        <f t="shared" si="20"/>
        <v>FALSE</v>
      </c>
    </row>
    <row r="444" spans="1:21" x14ac:dyDescent="0.2">
      <c r="A444" t="s">
        <v>1394</v>
      </c>
      <c r="B444" t="s">
        <v>217</v>
      </c>
      <c r="C444">
        <v>0.100767551711123</v>
      </c>
      <c r="D444">
        <v>3.26564984449407</v>
      </c>
      <c r="E444">
        <v>0.10693539927898101</v>
      </c>
      <c r="F444">
        <v>0.74366048461530498</v>
      </c>
      <c r="G444">
        <v>0.95640524513834402</v>
      </c>
      <c r="H444">
        <v>18.12640644</v>
      </c>
      <c r="I444">
        <v>-8.7977344999999998E-2</v>
      </c>
      <c r="J444">
        <v>8.7977344999999998E-2</v>
      </c>
      <c r="K444">
        <v>0.23516837199999999</v>
      </c>
      <c r="L444">
        <v>-0.37410364600000001</v>
      </c>
      <c r="M444">
        <v>0.70832720599999999</v>
      </c>
      <c r="N444">
        <v>0.84981008899999999</v>
      </c>
      <c r="O444">
        <v>9.4372448355561495E-2</v>
      </c>
      <c r="P444">
        <v>3.4412287989552245E-2</v>
      </c>
      <c r="Q444">
        <v>1.0545992813729159E-3</v>
      </c>
      <c r="R444">
        <v>1.773344363546258E-2</v>
      </c>
      <c r="S444" s="3">
        <f t="shared" si="18"/>
        <v>0</v>
      </c>
      <c r="T444">
        <f t="shared" si="19"/>
        <v>0</v>
      </c>
      <c r="U444" t="str">
        <f t="shared" si="20"/>
        <v>FALSE</v>
      </c>
    </row>
    <row r="445" spans="1:21" x14ac:dyDescent="0.2">
      <c r="A445" t="s">
        <v>1483</v>
      </c>
      <c r="B445" t="s">
        <v>283</v>
      </c>
      <c r="C445">
        <v>-0.276966532319047</v>
      </c>
      <c r="D445">
        <v>3.17120207540535</v>
      </c>
      <c r="E445">
        <v>0.96170754949794401</v>
      </c>
      <c r="F445">
        <v>0.32675703657583999</v>
      </c>
      <c r="G445">
        <v>0.68514615775128596</v>
      </c>
      <c r="H445">
        <v>17.504711440000001</v>
      </c>
      <c r="I445">
        <v>0.12018398</v>
      </c>
      <c r="J445">
        <v>-0.12018398</v>
      </c>
      <c r="K445">
        <v>0.234862551</v>
      </c>
      <c r="L445">
        <v>0.51172048999999997</v>
      </c>
      <c r="M445">
        <v>0.60884664399999999</v>
      </c>
      <c r="N445">
        <v>0.77489572799999995</v>
      </c>
      <c r="O445">
        <v>-0.19857525615952348</v>
      </c>
      <c r="P445">
        <v>3.3417030082360639E-2</v>
      </c>
      <c r="Q445">
        <v>1.0184288963380574E-3</v>
      </c>
      <c r="R445">
        <v>1.7217729489349347E-2</v>
      </c>
      <c r="S445" s="3">
        <f t="shared" si="18"/>
        <v>0</v>
      </c>
      <c r="T445">
        <f t="shared" si="19"/>
        <v>0</v>
      </c>
      <c r="U445" t="str">
        <f t="shared" si="20"/>
        <v>FALSE</v>
      </c>
    </row>
    <row r="446" spans="1:21" x14ac:dyDescent="0.2">
      <c r="A446" t="s">
        <v>1234</v>
      </c>
      <c r="B446" t="s">
        <v>115</v>
      </c>
      <c r="C446">
        <v>-0.124308843355769</v>
      </c>
      <c r="D446">
        <v>3.2400065333813202</v>
      </c>
      <c r="E446">
        <v>0.17256374469904001</v>
      </c>
      <c r="F446">
        <v>0.67784330565074902</v>
      </c>
      <c r="G446">
        <v>0.93191787709168505</v>
      </c>
      <c r="H446">
        <v>18.308444489999999</v>
      </c>
      <c r="I446">
        <v>4.1453523999999999E-2</v>
      </c>
      <c r="J446">
        <v>-4.1453523999999999E-2</v>
      </c>
      <c r="K446">
        <v>0.235008147</v>
      </c>
      <c r="L446">
        <v>0.17639185700000001</v>
      </c>
      <c r="M446">
        <v>0.85998610099999995</v>
      </c>
      <c r="N446">
        <v>0.93533535099999998</v>
      </c>
      <c r="O446">
        <v>-8.2881183677884496E-2</v>
      </c>
      <c r="P446">
        <v>3.4142067650863618E-2</v>
      </c>
      <c r="Q446">
        <v>1.0651903048804151E-3</v>
      </c>
      <c r="R446">
        <v>1.7603628977872016E-2</v>
      </c>
      <c r="S446" s="3">
        <f t="shared" si="18"/>
        <v>0</v>
      </c>
      <c r="T446">
        <f t="shared" si="19"/>
        <v>0</v>
      </c>
      <c r="U446" t="str">
        <f t="shared" si="20"/>
        <v>FALSE</v>
      </c>
    </row>
    <row r="447" spans="1:21" x14ac:dyDescent="0.2">
      <c r="A447" t="s">
        <v>2758</v>
      </c>
      <c r="B447" t="s">
        <v>751</v>
      </c>
      <c r="C447">
        <v>0.20316528726434199</v>
      </c>
      <c r="D447">
        <v>10.1056466704563</v>
      </c>
      <c r="E447">
        <v>8.3063256291980103</v>
      </c>
      <c r="F447">
        <v>3.9507235914943602E-3</v>
      </c>
      <c r="G447">
        <v>4.7553199868549903E-2</v>
      </c>
      <c r="H447">
        <v>2336.9528100000002</v>
      </c>
      <c r="I447">
        <v>-0.26311479399999999</v>
      </c>
      <c r="J447">
        <v>0.26311479399999999</v>
      </c>
      <c r="K447">
        <v>6.8330709000000003E-2</v>
      </c>
      <c r="L447">
        <v>-3.8506082579999998</v>
      </c>
      <c r="M447">
        <v>1.17825E-4</v>
      </c>
      <c r="N447">
        <v>1.1669670000000001E-3</v>
      </c>
      <c r="O447">
        <v>0.23314004063217098</v>
      </c>
      <c r="P447">
        <v>0.10648980757405065</v>
      </c>
      <c r="Q447">
        <v>0.13596455327128903</v>
      </c>
      <c r="R447">
        <v>0.12122718042266983</v>
      </c>
      <c r="S447" s="3">
        <f t="shared" si="18"/>
        <v>1</v>
      </c>
      <c r="T447">
        <f t="shared" si="19"/>
        <v>0</v>
      </c>
      <c r="U447" t="str">
        <f t="shared" si="20"/>
        <v>FALSE</v>
      </c>
    </row>
    <row r="448" spans="1:21" x14ac:dyDescent="0.2">
      <c r="A448" t="s">
        <v>1220</v>
      </c>
      <c r="B448" t="s">
        <v>103</v>
      </c>
      <c r="C448">
        <v>-8.6734226057711694E-2</v>
      </c>
      <c r="D448">
        <v>6.9308614606165202</v>
      </c>
      <c r="E448">
        <v>0.487236895046739</v>
      </c>
      <c r="F448">
        <v>0.48516245807772401</v>
      </c>
      <c r="G448">
        <v>0.81660343168668503</v>
      </c>
      <c r="H448">
        <v>256.65041480000002</v>
      </c>
      <c r="I448">
        <v>2.0057914999999999E-2</v>
      </c>
      <c r="J448">
        <v>-2.0057914999999999E-2</v>
      </c>
      <c r="K448">
        <v>0.123143725</v>
      </c>
      <c r="L448">
        <v>0.162882155</v>
      </c>
      <c r="M448">
        <v>0.87061122099999999</v>
      </c>
      <c r="N448">
        <v>0.93921094699999996</v>
      </c>
      <c r="O448">
        <v>-5.3396070528855845E-2</v>
      </c>
      <c r="P448">
        <v>7.3035019660956629E-2</v>
      </c>
      <c r="Q448">
        <v>1.4931991286196758E-2</v>
      </c>
      <c r="R448">
        <v>4.3983505473576691E-2</v>
      </c>
      <c r="S448" s="3">
        <f t="shared" si="18"/>
        <v>0</v>
      </c>
      <c r="T448">
        <f t="shared" si="19"/>
        <v>0</v>
      </c>
      <c r="U448" t="str">
        <f t="shared" si="20"/>
        <v>FALSE</v>
      </c>
    </row>
    <row r="449" spans="1:21" x14ac:dyDescent="0.2">
      <c r="A449" t="s">
        <v>1976</v>
      </c>
      <c r="B449" t="s">
        <v>13</v>
      </c>
      <c r="C449">
        <v>4.9512629303686002E-2</v>
      </c>
      <c r="D449">
        <v>8.2943850599871602</v>
      </c>
      <c r="E449">
        <v>0.32498056592989699</v>
      </c>
      <c r="F449">
        <v>0.56862976893151995</v>
      </c>
      <c r="G449">
        <v>0.86836586175814801</v>
      </c>
      <c r="H449">
        <v>663.7850181</v>
      </c>
      <c r="I449">
        <v>-0.110834855</v>
      </c>
      <c r="J449">
        <v>0.110834855</v>
      </c>
      <c r="K449">
        <v>8.8511774000000001E-2</v>
      </c>
      <c r="L449">
        <v>-1.2522046469999999</v>
      </c>
      <c r="M449">
        <v>0.21049530299999999</v>
      </c>
      <c r="N449">
        <v>0.40406418</v>
      </c>
      <c r="O449">
        <v>8.0173742151843003E-2</v>
      </c>
      <c r="P449">
        <v>8.7403359506456113E-2</v>
      </c>
      <c r="Q449">
        <v>3.8619193792852412E-2</v>
      </c>
      <c r="R449">
        <v>6.3011276649654266E-2</v>
      </c>
      <c r="S449" s="3">
        <f t="shared" si="18"/>
        <v>0</v>
      </c>
      <c r="T449">
        <f t="shared" si="19"/>
        <v>0</v>
      </c>
      <c r="U449" t="str">
        <f t="shared" si="20"/>
        <v>FALSE</v>
      </c>
    </row>
    <row r="450" spans="1:21" x14ac:dyDescent="0.2">
      <c r="A450" t="s">
        <v>1910</v>
      </c>
      <c r="B450" t="s">
        <v>527</v>
      </c>
      <c r="C450">
        <v>5.2903000969494601E-2</v>
      </c>
      <c r="D450">
        <v>8.4245912005648407</v>
      </c>
      <c r="E450">
        <v>0.25763374422456797</v>
      </c>
      <c r="F450">
        <v>0.61175048452080605</v>
      </c>
      <c r="G450">
        <v>0.89018544573080105</v>
      </c>
      <c r="H450">
        <v>726.6217024</v>
      </c>
      <c r="I450">
        <v>-0.112823389</v>
      </c>
      <c r="J450">
        <v>0.112823389</v>
      </c>
      <c r="K450">
        <v>9.8696078000000007E-2</v>
      </c>
      <c r="L450">
        <v>-1.1431395360000001</v>
      </c>
      <c r="M450">
        <v>0.252980661</v>
      </c>
      <c r="N450">
        <v>0.45424300000000001</v>
      </c>
      <c r="O450">
        <v>8.2863194984747299E-2</v>
      </c>
      <c r="P450">
        <v>8.8775426758284037E-2</v>
      </c>
      <c r="Q450">
        <v>4.2275049261281193E-2</v>
      </c>
      <c r="R450">
        <v>6.5525238009782619E-2</v>
      </c>
      <c r="S450" s="3">
        <f t="shared" si="18"/>
        <v>0</v>
      </c>
      <c r="T450">
        <f t="shared" si="19"/>
        <v>0</v>
      </c>
      <c r="U450" t="str">
        <f t="shared" si="20"/>
        <v>FALSE</v>
      </c>
    </row>
    <row r="451" spans="1:21" x14ac:dyDescent="0.2">
      <c r="A451" t="s">
        <v>2366</v>
      </c>
      <c r="B451" t="s">
        <v>13</v>
      </c>
      <c r="C451">
        <v>0.107430620192613</v>
      </c>
      <c r="D451">
        <v>8.9844972589767096</v>
      </c>
      <c r="E451">
        <v>1.69811856911396</v>
      </c>
      <c r="F451">
        <v>0.192534211147908</v>
      </c>
      <c r="G451">
        <v>0.55600680797965496</v>
      </c>
      <c r="H451">
        <v>1072.5508319999999</v>
      </c>
      <c r="I451">
        <v>-0.16764928900000001</v>
      </c>
      <c r="J451">
        <v>0.16764928900000001</v>
      </c>
      <c r="K451">
        <v>8.1226551999999994E-2</v>
      </c>
      <c r="L451">
        <v>-2.063971505</v>
      </c>
      <c r="M451">
        <v>3.9020418000000001E-2</v>
      </c>
      <c r="N451">
        <v>0.12526899799999999</v>
      </c>
      <c r="O451">
        <v>0.1375399545963065</v>
      </c>
      <c r="P451">
        <v>9.4675523047434512E-2</v>
      </c>
      <c r="Q451">
        <v>6.2401300578093115E-2</v>
      </c>
      <c r="R451">
        <v>7.8538411812763817E-2</v>
      </c>
      <c r="S451" s="3">
        <f t="shared" ref="S451:S514" si="21">IF(G451&lt;0.05,IF(N451&lt;0.05,1,0),0)</f>
        <v>0</v>
      </c>
      <c r="T451">
        <f t="shared" ref="T451:T514" si="22">IF(O451&gt;1,1,IF(O451&lt;-1,1,0))</f>
        <v>0</v>
      </c>
      <c r="U451" t="str">
        <f t="shared" ref="U451:U514" si="23">IF(SUM(S451:T451)=2,"TRUE","FALSE")</f>
        <v>FALSE</v>
      </c>
    </row>
    <row r="452" spans="1:21" x14ac:dyDescent="0.2">
      <c r="A452" t="s">
        <v>1661</v>
      </c>
      <c r="B452" t="s">
        <v>389</v>
      </c>
      <c r="C452">
        <v>0.132291434376476</v>
      </c>
      <c r="D452">
        <v>4.6324792451007601</v>
      </c>
      <c r="E452">
        <v>0.53188247981632297</v>
      </c>
      <c r="F452">
        <v>0.46581649942256798</v>
      </c>
      <c r="G452">
        <v>0.80472427168207705</v>
      </c>
      <c r="H452">
        <v>50.530021259999998</v>
      </c>
      <c r="I452">
        <v>-0.15086195699999999</v>
      </c>
      <c r="J452">
        <v>0.15086195699999999</v>
      </c>
      <c r="K452">
        <v>0.198293517</v>
      </c>
      <c r="L452">
        <v>-0.76080125499999995</v>
      </c>
      <c r="M452">
        <v>0.44677578499999998</v>
      </c>
      <c r="N452">
        <v>0.64733094999999996</v>
      </c>
      <c r="O452">
        <v>0.141576695688238</v>
      </c>
      <c r="P452">
        <v>4.8815463224511177E-2</v>
      </c>
      <c r="Q452">
        <v>2.9398504488435248E-3</v>
      </c>
      <c r="R452">
        <v>2.5877656836677351E-2</v>
      </c>
      <c r="S452" s="3">
        <f t="shared" si="21"/>
        <v>0</v>
      </c>
      <c r="T452">
        <f t="shared" si="22"/>
        <v>0</v>
      </c>
      <c r="U452" t="str">
        <f t="shared" si="23"/>
        <v>FALSE</v>
      </c>
    </row>
    <row r="453" spans="1:21" x14ac:dyDescent="0.2">
      <c r="A453" t="s">
        <v>1290</v>
      </c>
      <c r="B453" t="s">
        <v>148</v>
      </c>
      <c r="C453">
        <v>-4.6459259854078498E-2</v>
      </c>
      <c r="D453">
        <v>10.8798007112945</v>
      </c>
      <c r="E453">
        <v>0.31480283094880002</v>
      </c>
      <c r="F453">
        <v>0.57474782224868504</v>
      </c>
      <c r="G453">
        <v>0.86836586175814801</v>
      </c>
      <c r="H453">
        <v>3990.5395410000001</v>
      </c>
      <c r="I453">
        <v>-1.9003501999999999E-2</v>
      </c>
      <c r="J453">
        <v>1.9003501999999999E-2</v>
      </c>
      <c r="K453">
        <v>7.6625446E-2</v>
      </c>
      <c r="L453">
        <v>-0.248005107</v>
      </c>
      <c r="M453">
        <v>0.80413045500000002</v>
      </c>
      <c r="N453">
        <v>0.90361551399999995</v>
      </c>
      <c r="O453">
        <v>-1.372787892703925E-2</v>
      </c>
      <c r="P453">
        <v>0.11464757496191552</v>
      </c>
      <c r="Q453">
        <v>0.23217068127425294</v>
      </c>
      <c r="R453">
        <v>0.17340912811808423</v>
      </c>
      <c r="S453" s="3">
        <f t="shared" si="21"/>
        <v>0</v>
      </c>
      <c r="T453">
        <f t="shared" si="22"/>
        <v>0</v>
      </c>
      <c r="U453" t="str">
        <f t="shared" si="23"/>
        <v>FALSE</v>
      </c>
    </row>
    <row r="454" spans="1:21" x14ac:dyDescent="0.2">
      <c r="A454" t="s">
        <v>1121</v>
      </c>
      <c r="B454" t="s">
        <v>44</v>
      </c>
      <c r="C454">
        <v>-7.0270759185444995E-2</v>
      </c>
      <c r="D454">
        <v>8.7172372181412001</v>
      </c>
      <c r="E454">
        <v>0.673824365492387</v>
      </c>
      <c r="F454">
        <v>0.41172142822441099</v>
      </c>
      <c r="G454">
        <v>0.76253943299675098</v>
      </c>
      <c r="H454">
        <v>889.85239539999998</v>
      </c>
      <c r="I454">
        <v>4.4329440000000003E-3</v>
      </c>
      <c r="J454">
        <v>-4.4329440000000003E-3</v>
      </c>
      <c r="K454">
        <v>8.4381068000000004E-2</v>
      </c>
      <c r="L454">
        <v>5.2534823000000001E-2</v>
      </c>
      <c r="M454">
        <v>0.95810254900000003</v>
      </c>
      <c r="N454">
        <v>0.97971800200000003</v>
      </c>
      <c r="O454">
        <v>-3.7351851592722494E-2</v>
      </c>
      <c r="P454">
        <v>9.1859229221923064E-2</v>
      </c>
      <c r="Q454">
        <v>5.1771855597694948E-2</v>
      </c>
      <c r="R454">
        <v>7.1815542409809002E-2</v>
      </c>
      <c r="S454" s="3">
        <f t="shared" si="21"/>
        <v>0</v>
      </c>
      <c r="T454">
        <f t="shared" si="22"/>
        <v>0</v>
      </c>
      <c r="U454" t="str">
        <f t="shared" si="23"/>
        <v>FALSE</v>
      </c>
    </row>
    <row r="455" spans="1:21" x14ac:dyDescent="0.2">
      <c r="A455" t="s">
        <v>1422</v>
      </c>
      <c r="B455" t="s">
        <v>236</v>
      </c>
      <c r="C455">
        <v>-2.16625995796523E-2</v>
      </c>
      <c r="D455">
        <v>7.8011400776625797</v>
      </c>
      <c r="E455">
        <v>4.5818128732652501E-2</v>
      </c>
      <c r="F455">
        <v>0.83050674340178199</v>
      </c>
      <c r="G455">
        <v>0.99214716086250099</v>
      </c>
      <c r="H455">
        <v>470.85147810000001</v>
      </c>
      <c r="I455">
        <v>-4.2175711999999997E-2</v>
      </c>
      <c r="J455">
        <v>4.2175711999999997E-2</v>
      </c>
      <c r="K455">
        <v>0.100638713</v>
      </c>
      <c r="L455">
        <v>-0.41908040200000002</v>
      </c>
      <c r="M455">
        <v>0.67515737300000001</v>
      </c>
      <c r="N455">
        <v>0.82435608400000004</v>
      </c>
      <c r="O455">
        <v>1.0256556210173849E-2</v>
      </c>
      <c r="P455">
        <v>8.2205714569178787E-2</v>
      </c>
      <c r="Q455">
        <v>2.7394267698966766E-2</v>
      </c>
      <c r="R455">
        <v>5.4799991134072773E-2</v>
      </c>
      <c r="S455" s="3">
        <f t="shared" si="21"/>
        <v>0</v>
      </c>
      <c r="T455">
        <f t="shared" si="22"/>
        <v>0</v>
      </c>
      <c r="U455" t="str">
        <f t="shared" si="23"/>
        <v>FALSE</v>
      </c>
    </row>
    <row r="456" spans="1:21" x14ac:dyDescent="0.2">
      <c r="A456" t="s">
        <v>1298</v>
      </c>
      <c r="B456" t="s">
        <v>155</v>
      </c>
      <c r="C456">
        <v>-4.4779861126771799E-2</v>
      </c>
      <c r="D456">
        <v>9.5824616226959307</v>
      </c>
      <c r="E456">
        <v>0.31183073680276702</v>
      </c>
      <c r="F456">
        <v>0.57655893896582799</v>
      </c>
      <c r="G456">
        <v>0.86858693405811704</v>
      </c>
      <c r="H456">
        <v>1622.748173</v>
      </c>
      <c r="I456">
        <v>-2.0155616000000001E-2</v>
      </c>
      <c r="J456">
        <v>2.0155616000000001E-2</v>
      </c>
      <c r="K456">
        <v>7.8043066999999994E-2</v>
      </c>
      <c r="L456">
        <v>-0.25826273500000002</v>
      </c>
      <c r="M456">
        <v>0.79620414399999995</v>
      </c>
      <c r="N456">
        <v>0.90021838099999996</v>
      </c>
      <c r="O456">
        <v>-1.2312122563385899E-2</v>
      </c>
      <c r="P456">
        <v>0.10097666458791194</v>
      </c>
      <c r="Q456">
        <v>9.4411932269075391E-2</v>
      </c>
      <c r="R456">
        <v>9.769429842849367E-2</v>
      </c>
      <c r="S456" s="3">
        <f t="shared" si="21"/>
        <v>0</v>
      </c>
      <c r="T456">
        <f t="shared" si="22"/>
        <v>0</v>
      </c>
      <c r="U456" t="str">
        <f t="shared" si="23"/>
        <v>FALSE</v>
      </c>
    </row>
    <row r="457" spans="1:21" x14ac:dyDescent="0.2">
      <c r="A457" t="s">
        <v>1197</v>
      </c>
      <c r="B457" t="s">
        <v>91</v>
      </c>
      <c r="C457">
        <v>-8.3522212191298698E-2</v>
      </c>
      <c r="D457">
        <v>6.8688810746808304</v>
      </c>
      <c r="E457">
        <v>0.488352567436595</v>
      </c>
      <c r="F457">
        <v>0.48466310811886298</v>
      </c>
      <c r="G457">
        <v>0.81660343168668503</v>
      </c>
      <c r="H457">
        <v>245.6529797</v>
      </c>
      <c r="I457">
        <v>1.6598740000000001E-2</v>
      </c>
      <c r="J457">
        <v>-1.6598740000000001E-2</v>
      </c>
      <c r="K457">
        <v>0.12229216</v>
      </c>
      <c r="L457">
        <v>0.13573020699999999</v>
      </c>
      <c r="M457">
        <v>0.89203456699999994</v>
      </c>
      <c r="N457">
        <v>0.95003885700000001</v>
      </c>
      <c r="O457">
        <v>-5.0060476095649349E-2</v>
      </c>
      <c r="P457">
        <v>7.2381891802157372E-2</v>
      </c>
      <c r="Q457">
        <v>1.4292157506026632E-2</v>
      </c>
      <c r="R457">
        <v>4.3337024654092005E-2</v>
      </c>
      <c r="S457" s="3">
        <f t="shared" si="21"/>
        <v>0</v>
      </c>
      <c r="T457">
        <f t="shared" si="22"/>
        <v>0</v>
      </c>
      <c r="U457" t="str">
        <f t="shared" si="23"/>
        <v>FALSE</v>
      </c>
    </row>
    <row r="458" spans="1:21" x14ac:dyDescent="0.2">
      <c r="A458" t="s">
        <v>1156</v>
      </c>
      <c r="B458" t="s">
        <v>68</v>
      </c>
      <c r="C458">
        <v>-5.7532408874368397E-2</v>
      </c>
      <c r="D458">
        <v>5.3744646233226803</v>
      </c>
      <c r="E458">
        <v>0.15579803340207901</v>
      </c>
      <c r="F458">
        <v>0.69305500581053903</v>
      </c>
      <c r="G458">
        <v>0.93878448387564895</v>
      </c>
      <c r="H458">
        <v>86.057740960000004</v>
      </c>
      <c r="I458">
        <v>-1.3785103E-2</v>
      </c>
      <c r="J458">
        <v>1.3785103E-2</v>
      </c>
      <c r="K458">
        <v>0.16812650400000001</v>
      </c>
      <c r="L458">
        <v>-8.1992445999999997E-2</v>
      </c>
      <c r="M458">
        <v>0.93465271999999999</v>
      </c>
      <c r="N458">
        <v>0.972557</v>
      </c>
      <c r="O458">
        <v>-2.1873652937184199E-2</v>
      </c>
      <c r="P458">
        <v>5.663424837762833E-2</v>
      </c>
      <c r="Q458">
        <v>5.0068628921791153E-3</v>
      </c>
      <c r="R458">
        <v>3.0820555634903723E-2</v>
      </c>
      <c r="S458" s="3">
        <f t="shared" si="21"/>
        <v>0</v>
      </c>
      <c r="T458">
        <f t="shared" si="22"/>
        <v>0</v>
      </c>
      <c r="U458" t="str">
        <f t="shared" si="23"/>
        <v>FALSE</v>
      </c>
    </row>
    <row r="459" spans="1:21" x14ac:dyDescent="0.2">
      <c r="A459" t="s">
        <v>2349</v>
      </c>
      <c r="B459" t="s">
        <v>760</v>
      </c>
      <c r="C459">
        <v>-0.51522611337837798</v>
      </c>
      <c r="D459">
        <v>5.2299771113601796</v>
      </c>
      <c r="E459">
        <v>7.7872319757061499</v>
      </c>
      <c r="F459">
        <v>5.2616747032504397E-3</v>
      </c>
      <c r="G459">
        <v>5.94044294803171E-2</v>
      </c>
      <c r="H459">
        <v>77.99123084</v>
      </c>
      <c r="I459">
        <v>0.37110477200000003</v>
      </c>
      <c r="J459">
        <v>-0.37110477200000003</v>
      </c>
      <c r="K459">
        <v>0.183114685</v>
      </c>
      <c r="L459">
        <v>2.0266248519999999</v>
      </c>
      <c r="M459">
        <v>4.2700793000000001E-2</v>
      </c>
      <c r="N459">
        <v>0.13318069799999999</v>
      </c>
      <c r="O459">
        <v>-0.443165442689189</v>
      </c>
      <c r="P459">
        <v>5.5111688976187741E-2</v>
      </c>
      <c r="Q459">
        <v>4.5375511284879468E-3</v>
      </c>
      <c r="R459">
        <v>2.9824620052337845E-2</v>
      </c>
      <c r="S459" s="3">
        <f t="shared" si="21"/>
        <v>0</v>
      </c>
      <c r="T459">
        <f t="shared" si="22"/>
        <v>0</v>
      </c>
      <c r="U459" t="str">
        <f t="shared" si="23"/>
        <v>FALSE</v>
      </c>
    </row>
    <row r="460" spans="1:21" x14ac:dyDescent="0.2">
      <c r="A460" t="s">
        <v>1408</v>
      </c>
      <c r="B460" t="s">
        <v>226</v>
      </c>
      <c r="C460">
        <v>-0.13252302780285699</v>
      </c>
      <c r="D460">
        <v>5.6542292834566004</v>
      </c>
      <c r="E460">
        <v>0.88686488596990998</v>
      </c>
      <c r="F460">
        <v>0.34632831045664703</v>
      </c>
      <c r="G460">
        <v>0.70430231745855998</v>
      </c>
      <c r="H460">
        <v>104.8467897</v>
      </c>
      <c r="I460">
        <v>6.3263773999999995E-2</v>
      </c>
      <c r="J460">
        <v>-6.3263773999999995E-2</v>
      </c>
      <c r="K460">
        <v>0.15865037000000001</v>
      </c>
      <c r="L460">
        <v>0.398762224</v>
      </c>
      <c r="M460">
        <v>0.69006841399999996</v>
      </c>
      <c r="N460">
        <v>0.83591421799999999</v>
      </c>
      <c r="O460">
        <v>-9.7893400901428493E-2</v>
      </c>
      <c r="P460">
        <v>5.9582311554107419E-2</v>
      </c>
      <c r="Q460">
        <v>6.1000148836934743E-3</v>
      </c>
      <c r="R460">
        <v>3.2841163218900446E-2</v>
      </c>
      <c r="S460" s="3">
        <f t="shared" si="21"/>
        <v>0</v>
      </c>
      <c r="T460">
        <f t="shared" si="22"/>
        <v>0</v>
      </c>
      <c r="U460" t="str">
        <f t="shared" si="23"/>
        <v>FALSE</v>
      </c>
    </row>
    <row r="461" spans="1:21" x14ac:dyDescent="0.2">
      <c r="A461" t="s">
        <v>2091</v>
      </c>
      <c r="B461" t="s">
        <v>616</v>
      </c>
      <c r="C461">
        <v>-0.20954801654826699</v>
      </c>
      <c r="D461">
        <v>9.9536386348669197</v>
      </c>
      <c r="E461">
        <v>4.00389640530243</v>
      </c>
      <c r="F461">
        <v>4.5395206516533802E-2</v>
      </c>
      <c r="G461">
        <v>0.25477863311355597</v>
      </c>
      <c r="H461">
        <v>2096.9226020000001</v>
      </c>
      <c r="I461">
        <v>0.13816851099999999</v>
      </c>
      <c r="J461">
        <v>-0.13816851099999999</v>
      </c>
      <c r="K461">
        <v>9.4967012000000003E-2</v>
      </c>
      <c r="L461">
        <v>1.454910586</v>
      </c>
      <c r="M461">
        <v>0.14569401700000001</v>
      </c>
      <c r="N461">
        <v>0.317289192</v>
      </c>
      <c r="O461">
        <v>-0.17385826377413349</v>
      </c>
      <c r="P461">
        <v>0.10488799949709246</v>
      </c>
      <c r="Q461">
        <v>0.12199953015970355</v>
      </c>
      <c r="R461">
        <v>0.11344376482839801</v>
      </c>
      <c r="S461" s="3">
        <f t="shared" si="21"/>
        <v>0</v>
      </c>
      <c r="T461">
        <f t="shared" si="22"/>
        <v>0</v>
      </c>
      <c r="U461" t="str">
        <f t="shared" si="23"/>
        <v>FALSE</v>
      </c>
    </row>
    <row r="462" spans="1:21" x14ac:dyDescent="0.2">
      <c r="A462" t="s">
        <v>2491</v>
      </c>
      <c r="B462" t="s">
        <v>853</v>
      </c>
      <c r="C462">
        <v>-0.27196942326894202</v>
      </c>
      <c r="D462">
        <v>11.157937467467001</v>
      </c>
      <c r="E462">
        <v>9.6966901903698002</v>
      </c>
      <c r="F462">
        <v>1.84600208554574E-3</v>
      </c>
      <c r="G462">
        <v>2.6265047217150801E-2</v>
      </c>
      <c r="H462">
        <v>4831.7826770000001</v>
      </c>
      <c r="I462">
        <v>0.20016877799999999</v>
      </c>
      <c r="J462">
        <v>-0.20016877799999999</v>
      </c>
      <c r="K462">
        <v>8.1273662999999996E-2</v>
      </c>
      <c r="L462">
        <v>2.4628984539999998</v>
      </c>
      <c r="M462">
        <v>1.3781893999999999E-2</v>
      </c>
      <c r="N462">
        <v>5.6399751999999997E-2</v>
      </c>
      <c r="O462">
        <v>-0.23606910063447101</v>
      </c>
      <c r="P462">
        <v>0.11757848384978216</v>
      </c>
      <c r="Q462">
        <v>0.28111443687314247</v>
      </c>
      <c r="R462">
        <v>0.19934646036146231</v>
      </c>
      <c r="S462" s="3">
        <f t="shared" si="21"/>
        <v>0</v>
      </c>
      <c r="T462">
        <f t="shared" si="22"/>
        <v>0</v>
      </c>
      <c r="U462" t="str">
        <f t="shared" si="23"/>
        <v>FALSE</v>
      </c>
    </row>
    <row r="463" spans="1:21" x14ac:dyDescent="0.2">
      <c r="A463" t="s">
        <v>2443</v>
      </c>
      <c r="B463" t="s">
        <v>819</v>
      </c>
      <c r="C463">
        <v>-0.27942281513994899</v>
      </c>
      <c r="D463">
        <v>10.163780367110601</v>
      </c>
      <c r="E463">
        <v>8.2866244001493907</v>
      </c>
      <c r="F463">
        <v>3.99381613987187E-3</v>
      </c>
      <c r="G463">
        <v>4.77491629892298E-2</v>
      </c>
      <c r="H463">
        <v>2424.6621460000001</v>
      </c>
      <c r="I463">
        <v>0.20604489100000001</v>
      </c>
      <c r="J463">
        <v>-0.20604489100000001</v>
      </c>
      <c r="K463">
        <v>8.9012069999999999E-2</v>
      </c>
      <c r="L463">
        <v>2.3147972189999999</v>
      </c>
      <c r="M463">
        <v>2.0624032E-2</v>
      </c>
      <c r="N463">
        <v>7.6345820999999994E-2</v>
      </c>
      <c r="O463">
        <v>-0.2427338530699745</v>
      </c>
      <c r="P463">
        <v>0.10710240035234191</v>
      </c>
      <c r="Q463">
        <v>0.14106750641434432</v>
      </c>
      <c r="R463">
        <v>0.12408495338334311</v>
      </c>
      <c r="S463" s="3">
        <f t="shared" si="21"/>
        <v>0</v>
      </c>
      <c r="T463">
        <f t="shared" si="22"/>
        <v>0</v>
      </c>
      <c r="U463" t="str">
        <f t="shared" si="23"/>
        <v>FALSE</v>
      </c>
    </row>
    <row r="464" spans="1:21" x14ac:dyDescent="0.2">
      <c r="A464" t="s">
        <v>2438</v>
      </c>
      <c r="B464" t="s">
        <v>815</v>
      </c>
      <c r="C464">
        <v>-0.22078504373746299</v>
      </c>
      <c r="D464">
        <v>10.650854411936001</v>
      </c>
      <c r="E464">
        <v>10.4221416179714</v>
      </c>
      <c r="F464">
        <v>1.2451342031303801E-3</v>
      </c>
      <c r="G464">
        <v>1.9607841528907599E-2</v>
      </c>
      <c r="H464">
        <v>3400.5205729999998</v>
      </c>
      <c r="I464">
        <v>0.152083943</v>
      </c>
      <c r="J464">
        <v>-0.152083943</v>
      </c>
      <c r="K464">
        <v>6.6070543999999995E-2</v>
      </c>
      <c r="L464">
        <v>2.301841858</v>
      </c>
      <c r="M464">
        <v>2.1344091999999999E-2</v>
      </c>
      <c r="N464">
        <v>7.8329744000000007E-2</v>
      </c>
      <c r="O464">
        <v>-0.1864344933687315</v>
      </c>
      <c r="P464">
        <v>0.11223501808569369</v>
      </c>
      <c r="Q464">
        <v>0.19784321643951924</v>
      </c>
      <c r="R464">
        <v>0.15503911726260647</v>
      </c>
      <c r="S464" s="3">
        <f t="shared" si="21"/>
        <v>0</v>
      </c>
      <c r="T464">
        <f t="shared" si="22"/>
        <v>0</v>
      </c>
      <c r="U464" t="str">
        <f t="shared" si="23"/>
        <v>FALSE</v>
      </c>
    </row>
    <row r="465" spans="1:21" x14ac:dyDescent="0.2">
      <c r="A465" t="s">
        <v>2350</v>
      </c>
      <c r="B465" t="s">
        <v>761</v>
      </c>
      <c r="C465">
        <v>-0.21247723169490801</v>
      </c>
      <c r="D465">
        <v>12.1801531650472</v>
      </c>
      <c r="E465">
        <v>8.0815005464666196</v>
      </c>
      <c r="F465">
        <v>4.4719401417680302E-3</v>
      </c>
      <c r="G465">
        <v>5.20585184924479E-2</v>
      </c>
      <c r="H465">
        <v>9819.4165940000003</v>
      </c>
      <c r="I465">
        <v>0.14348687099999999</v>
      </c>
      <c r="J465">
        <v>-0.14348687099999999</v>
      </c>
      <c r="K465">
        <v>7.0773618999999996E-2</v>
      </c>
      <c r="L465">
        <v>2.0274061620000001</v>
      </c>
      <c r="M465">
        <v>4.2620892E-2</v>
      </c>
      <c r="N465">
        <v>0.13315453299999999</v>
      </c>
      <c r="O465">
        <v>-0.17798205134745398</v>
      </c>
      <c r="P465">
        <v>0.12835023913514423</v>
      </c>
      <c r="Q465">
        <v>0.57129634149005015</v>
      </c>
      <c r="R465">
        <v>0.34982329031259718</v>
      </c>
      <c r="S465" s="3">
        <f t="shared" si="21"/>
        <v>0</v>
      </c>
      <c r="T465">
        <f t="shared" si="22"/>
        <v>0</v>
      </c>
      <c r="U465" t="str">
        <f t="shared" si="23"/>
        <v>FALSE</v>
      </c>
    </row>
    <row r="466" spans="1:21" x14ac:dyDescent="0.2">
      <c r="A466" t="s">
        <v>1990</v>
      </c>
      <c r="B466" t="s">
        <v>565</v>
      </c>
      <c r="C466">
        <v>-0.152925847513945</v>
      </c>
      <c r="D466">
        <v>11.426179674861</v>
      </c>
      <c r="E466">
        <v>4.6901415473748198</v>
      </c>
      <c r="F466">
        <v>3.0336148278929099E-2</v>
      </c>
      <c r="G466">
        <v>0.198548104547593</v>
      </c>
      <c r="H466">
        <v>5824.319512</v>
      </c>
      <c r="I466">
        <v>8.5532864E-2</v>
      </c>
      <c r="J466">
        <v>-8.5532864E-2</v>
      </c>
      <c r="K466">
        <v>6.7103313999999997E-2</v>
      </c>
      <c r="L466">
        <v>1.274644407</v>
      </c>
      <c r="M466">
        <v>0.20243513199999999</v>
      </c>
      <c r="N466">
        <v>0.39358000100000001</v>
      </c>
      <c r="O466">
        <v>-0.11922935575697249</v>
      </c>
      <c r="P466">
        <v>0.12040512740661015</v>
      </c>
      <c r="Q466">
        <v>0.3388605012346535</v>
      </c>
      <c r="R466">
        <v>0.22963281432063182</v>
      </c>
      <c r="S466" s="3">
        <f t="shared" si="21"/>
        <v>0</v>
      </c>
      <c r="T466">
        <f t="shared" si="22"/>
        <v>0</v>
      </c>
      <c r="U466" t="str">
        <f t="shared" si="23"/>
        <v>FALSE</v>
      </c>
    </row>
    <row r="467" spans="1:21" x14ac:dyDescent="0.2">
      <c r="A467" t="s">
        <v>2236</v>
      </c>
      <c r="B467" t="s">
        <v>696</v>
      </c>
      <c r="C467">
        <v>-0.188175485520997</v>
      </c>
      <c r="D467">
        <v>12.1940364419332</v>
      </c>
      <c r="E467">
        <v>6.6713564503197604</v>
      </c>
      <c r="F467">
        <v>9.7974593478517592E-3</v>
      </c>
      <c r="G467">
        <v>9.37897165916763E-2</v>
      </c>
      <c r="H467">
        <v>9916.2531990000007</v>
      </c>
      <c r="I467">
        <v>0.119929757</v>
      </c>
      <c r="J467">
        <v>-0.119929757</v>
      </c>
      <c r="K467">
        <v>6.9261621999999995E-2</v>
      </c>
      <c r="L467">
        <v>1.7315470500000001</v>
      </c>
      <c r="M467">
        <v>8.3354240999999996E-2</v>
      </c>
      <c r="N467">
        <v>0.21859943200000001</v>
      </c>
      <c r="O467">
        <v>-0.15405262126049851</v>
      </c>
      <c r="P467">
        <v>0.12849653630268817</v>
      </c>
      <c r="Q467">
        <v>0.57693032163838409</v>
      </c>
      <c r="R467">
        <v>0.35271342897053615</v>
      </c>
      <c r="S467" s="3">
        <f t="shared" si="21"/>
        <v>0</v>
      </c>
      <c r="T467">
        <f t="shared" si="22"/>
        <v>0</v>
      </c>
      <c r="U467" t="str">
        <f t="shared" si="23"/>
        <v>FALSE</v>
      </c>
    </row>
    <row r="468" spans="1:21" x14ac:dyDescent="0.2">
      <c r="A468" t="s">
        <v>1859</v>
      </c>
      <c r="B468" t="s">
        <v>499</v>
      </c>
      <c r="C468">
        <v>-0.15263400076268999</v>
      </c>
      <c r="D468">
        <v>11.246466372579601</v>
      </c>
      <c r="E468">
        <v>3.1245644916732802</v>
      </c>
      <c r="F468">
        <v>7.7120476088297404E-2</v>
      </c>
      <c r="G468">
        <v>0.35302750389995802</v>
      </c>
      <c r="H468">
        <v>5142.2573679999996</v>
      </c>
      <c r="I468">
        <v>8.4668387999999997E-2</v>
      </c>
      <c r="J468">
        <v>-8.4668387999999997E-2</v>
      </c>
      <c r="K468">
        <v>8.0325435000000001E-2</v>
      </c>
      <c r="L468">
        <v>1.054066972</v>
      </c>
      <c r="M468">
        <v>0.29185225599999998</v>
      </c>
      <c r="N468">
        <v>0.50032885100000002</v>
      </c>
      <c r="O468">
        <v>-0.118651194381345</v>
      </c>
      <c r="P468">
        <v>0.11851137081660469</v>
      </c>
      <c r="Q468">
        <v>0.29917793926104752</v>
      </c>
      <c r="R468">
        <v>0.2088446550388261</v>
      </c>
      <c r="S468" s="3">
        <f t="shared" si="21"/>
        <v>0</v>
      </c>
      <c r="T468">
        <f t="shared" si="22"/>
        <v>0</v>
      </c>
      <c r="U468" t="str">
        <f t="shared" si="23"/>
        <v>FALSE</v>
      </c>
    </row>
    <row r="469" spans="1:21" x14ac:dyDescent="0.2">
      <c r="A469" t="s">
        <v>1375</v>
      </c>
      <c r="B469" t="s">
        <v>73</v>
      </c>
      <c r="C469">
        <v>1.34551908111565E-2</v>
      </c>
      <c r="D469">
        <v>5.44395759887687</v>
      </c>
      <c r="E469">
        <v>5.4754402046235402E-3</v>
      </c>
      <c r="F469">
        <v>0.94101339500728898</v>
      </c>
      <c r="G469">
        <v>1</v>
      </c>
      <c r="H469">
        <v>90.224901500000001</v>
      </c>
      <c r="I469">
        <v>-6.2301888999999999E-2</v>
      </c>
      <c r="J469">
        <v>6.2301888999999999E-2</v>
      </c>
      <c r="K469">
        <v>0.177657971</v>
      </c>
      <c r="L469">
        <v>-0.35068445500000001</v>
      </c>
      <c r="M469">
        <v>0.72582508899999998</v>
      </c>
      <c r="N469">
        <v>0.85945219100000003</v>
      </c>
      <c r="O469">
        <v>3.7878539905578247E-2</v>
      </c>
      <c r="P469">
        <v>5.7366541306110429E-2</v>
      </c>
      <c r="Q469">
        <v>5.2493094314529851E-3</v>
      </c>
      <c r="R469">
        <v>3.1307925368781707E-2</v>
      </c>
      <c r="S469" s="3">
        <f t="shared" si="21"/>
        <v>0</v>
      </c>
      <c r="T469">
        <f t="shared" si="22"/>
        <v>0</v>
      </c>
      <c r="U469" t="str">
        <f t="shared" si="23"/>
        <v>FALSE</v>
      </c>
    </row>
    <row r="470" spans="1:21" x14ac:dyDescent="0.2">
      <c r="A470" t="s">
        <v>2339</v>
      </c>
      <c r="B470" t="s">
        <v>751</v>
      </c>
      <c r="C470">
        <v>9.9462436685706604E-2</v>
      </c>
      <c r="D470">
        <v>9.3581163606172808</v>
      </c>
      <c r="E470">
        <v>1.4022241507191</v>
      </c>
      <c r="F470">
        <v>0.23635153006134199</v>
      </c>
      <c r="G470">
        <v>0.61528558078411599</v>
      </c>
      <c r="H470">
        <v>1390.1007159999999</v>
      </c>
      <c r="I470">
        <v>-0.160071571</v>
      </c>
      <c r="J470">
        <v>0.160071571</v>
      </c>
      <c r="K470">
        <v>8.0062466999999998E-2</v>
      </c>
      <c r="L470">
        <v>-1.999333488</v>
      </c>
      <c r="M470">
        <v>4.5572282999999998E-2</v>
      </c>
      <c r="N470">
        <v>0.13979504300000001</v>
      </c>
      <c r="O470">
        <v>0.12976700384285331</v>
      </c>
      <c r="P470">
        <v>9.8612591850365222E-2</v>
      </c>
      <c r="Q470">
        <v>8.0876439628679964E-2</v>
      </c>
      <c r="R470">
        <v>8.9744515739522593E-2</v>
      </c>
      <c r="S470" s="3">
        <f t="shared" si="21"/>
        <v>0</v>
      </c>
      <c r="T470">
        <f t="shared" si="22"/>
        <v>0</v>
      </c>
      <c r="U470" t="str">
        <f t="shared" si="23"/>
        <v>FALSE</v>
      </c>
    </row>
    <row r="471" spans="1:21" x14ac:dyDescent="0.2">
      <c r="A471" t="s">
        <v>2294</v>
      </c>
      <c r="B471" t="s">
        <v>331</v>
      </c>
      <c r="C471">
        <v>0.123757387095642</v>
      </c>
      <c r="D471">
        <v>8.0983425046244406</v>
      </c>
      <c r="E471">
        <v>1.5461323196950301</v>
      </c>
      <c r="F471">
        <v>0.21370732470856699</v>
      </c>
      <c r="G471">
        <v>0.58290349889679904</v>
      </c>
      <c r="H471">
        <v>579.53666410000005</v>
      </c>
      <c r="I471">
        <v>-0.181034682</v>
      </c>
      <c r="J471">
        <v>0.181034682</v>
      </c>
      <c r="K471">
        <v>9.7187542000000002E-2</v>
      </c>
      <c r="L471">
        <v>-1.862735466</v>
      </c>
      <c r="M471">
        <v>6.2499493000000003E-2</v>
      </c>
      <c r="N471">
        <v>0.17848781699999999</v>
      </c>
      <c r="O471">
        <v>0.152396034547821</v>
      </c>
      <c r="P471">
        <v>8.5337530898185715E-2</v>
      </c>
      <c r="Q471">
        <v>3.3717601528586105E-2</v>
      </c>
      <c r="R471">
        <v>5.952756621338591E-2</v>
      </c>
      <c r="S471" s="3">
        <f t="shared" si="21"/>
        <v>0</v>
      </c>
      <c r="T471">
        <f t="shared" si="22"/>
        <v>0</v>
      </c>
      <c r="U471" t="str">
        <f t="shared" si="23"/>
        <v>FALSE</v>
      </c>
    </row>
    <row r="472" spans="1:21" x14ac:dyDescent="0.2">
      <c r="A472" t="s">
        <v>2434</v>
      </c>
      <c r="B472" t="s">
        <v>812</v>
      </c>
      <c r="C472">
        <v>0.16937681017487499</v>
      </c>
      <c r="D472">
        <v>7.8847967798024401</v>
      </c>
      <c r="E472">
        <v>2.94966965090912</v>
      </c>
      <c r="F472">
        <v>8.5895114474541706E-2</v>
      </c>
      <c r="G472">
        <v>0.37138359924839798</v>
      </c>
      <c r="H472">
        <v>499.53009489999999</v>
      </c>
      <c r="I472">
        <v>-0.224707292</v>
      </c>
      <c r="J472">
        <v>0.224707292</v>
      </c>
      <c r="K472">
        <v>9.7905469999999994E-2</v>
      </c>
      <c r="L472">
        <v>-2.2951454349999998</v>
      </c>
      <c r="M472">
        <v>2.1724791E-2</v>
      </c>
      <c r="N472">
        <v>7.9006955000000004E-2</v>
      </c>
      <c r="O472">
        <v>0.1970420510874375</v>
      </c>
      <c r="P472">
        <v>8.3087259947090875E-2</v>
      </c>
      <c r="Q472">
        <v>2.9062797463438341E-2</v>
      </c>
      <c r="R472">
        <v>5.607502870526461E-2</v>
      </c>
      <c r="S472" s="3">
        <f t="shared" si="21"/>
        <v>0</v>
      </c>
      <c r="T472">
        <f t="shared" si="22"/>
        <v>0</v>
      </c>
      <c r="U472" t="str">
        <f t="shared" si="23"/>
        <v>FALSE</v>
      </c>
    </row>
    <row r="473" spans="1:21" x14ac:dyDescent="0.2">
      <c r="A473" t="s">
        <v>2636</v>
      </c>
      <c r="B473" t="s">
        <v>934</v>
      </c>
      <c r="C473">
        <v>-0.33315829090180699</v>
      </c>
      <c r="D473">
        <v>9.0345565488867905</v>
      </c>
      <c r="E473">
        <v>14.763172951992299</v>
      </c>
      <c r="F473">
        <v>1.21892953380843E-4</v>
      </c>
      <c r="G473">
        <v>2.8792772385979699E-3</v>
      </c>
      <c r="H473">
        <v>1107.2261659999999</v>
      </c>
      <c r="I473">
        <v>0.25885714199999998</v>
      </c>
      <c r="J473">
        <v>-0.25885714199999998</v>
      </c>
      <c r="K473">
        <v>8.4155553999999994E-2</v>
      </c>
      <c r="L473">
        <v>3.0759365120000002</v>
      </c>
      <c r="M473">
        <v>2.0984250000000001E-3</v>
      </c>
      <c r="N473">
        <v>1.260409E-2</v>
      </c>
      <c r="O473">
        <v>-0.29600771645090351</v>
      </c>
      <c r="P473">
        <v>9.5203030521587823E-2</v>
      </c>
      <c r="Q473">
        <v>6.4418720988410588E-2</v>
      </c>
      <c r="R473">
        <v>7.9810875754999205E-2</v>
      </c>
      <c r="S473" s="3">
        <f t="shared" si="21"/>
        <v>1</v>
      </c>
      <c r="T473">
        <f t="shared" si="22"/>
        <v>0</v>
      </c>
      <c r="U473" t="str">
        <f t="shared" si="23"/>
        <v>FALSE</v>
      </c>
    </row>
    <row r="474" spans="1:21" x14ac:dyDescent="0.2">
      <c r="A474" t="s">
        <v>2673</v>
      </c>
      <c r="B474" t="s">
        <v>388</v>
      </c>
      <c r="C474">
        <v>-0.35478095901153001</v>
      </c>
      <c r="D474">
        <v>8.3276893821025695</v>
      </c>
      <c r="E474">
        <v>17.996687547804701</v>
      </c>
      <c r="F474">
        <v>2.2128969708436402E-5</v>
      </c>
      <c r="G474">
        <v>7.1310971259106902E-4</v>
      </c>
      <c r="H474">
        <v>677.65109080000002</v>
      </c>
      <c r="I474">
        <v>0.279368002</v>
      </c>
      <c r="J474">
        <v>-0.279368002</v>
      </c>
      <c r="K474">
        <v>8.5585938E-2</v>
      </c>
      <c r="L474">
        <v>3.2641811029999999</v>
      </c>
      <c r="M474">
        <v>1.0978100000000001E-3</v>
      </c>
      <c r="N474">
        <v>7.5300929999999999E-3</v>
      </c>
      <c r="O474">
        <v>-0.31707448050576503</v>
      </c>
      <c r="P474">
        <v>8.775430892801292E-2</v>
      </c>
      <c r="Q474">
        <v>3.9425925692707378E-2</v>
      </c>
      <c r="R474">
        <v>6.3590117310360156E-2</v>
      </c>
      <c r="S474" s="3">
        <f t="shared" si="21"/>
        <v>1</v>
      </c>
      <c r="T474">
        <f t="shared" si="22"/>
        <v>0</v>
      </c>
      <c r="U474" t="str">
        <f t="shared" si="23"/>
        <v>FALSE</v>
      </c>
    </row>
    <row r="475" spans="1:21" x14ac:dyDescent="0.2">
      <c r="A475" t="s">
        <v>2494</v>
      </c>
      <c r="B475" t="s">
        <v>855</v>
      </c>
      <c r="C475">
        <v>-0.25674690361667202</v>
      </c>
      <c r="D475">
        <v>10.427686854432499</v>
      </c>
      <c r="E475">
        <v>10.5165375652118</v>
      </c>
      <c r="F475">
        <v>1.1831095023371501E-3</v>
      </c>
      <c r="G475">
        <v>1.8798407496755799E-2</v>
      </c>
      <c r="H475">
        <v>2912.2618849999999</v>
      </c>
      <c r="I475">
        <v>0.18625940099999999</v>
      </c>
      <c r="J475">
        <v>-0.18625940099999999</v>
      </c>
      <c r="K475">
        <v>7.5571389000000003E-2</v>
      </c>
      <c r="L475">
        <v>2.4646814520000002</v>
      </c>
      <c r="M475">
        <v>1.3713510999999999E-2</v>
      </c>
      <c r="N475">
        <v>5.6284948000000001E-2</v>
      </c>
      <c r="O475">
        <v>-0.221503152308336</v>
      </c>
      <c r="P475">
        <v>0.10988335559141754</v>
      </c>
      <c r="Q475">
        <v>0.16943619251046282</v>
      </c>
      <c r="R475">
        <v>0.13965977405094018</v>
      </c>
      <c r="S475" s="3">
        <f t="shared" si="21"/>
        <v>0</v>
      </c>
      <c r="T475">
        <f t="shared" si="22"/>
        <v>0</v>
      </c>
      <c r="U475" t="str">
        <f t="shared" si="23"/>
        <v>FALSE</v>
      </c>
    </row>
    <row r="476" spans="1:21" x14ac:dyDescent="0.2">
      <c r="A476" t="s">
        <v>1796</v>
      </c>
      <c r="B476" t="s">
        <v>13</v>
      </c>
      <c r="C476">
        <v>0.13808491247282101</v>
      </c>
      <c r="D476">
        <v>5.3361336752918103</v>
      </c>
      <c r="E476">
        <v>0.60032432485745801</v>
      </c>
      <c r="F476">
        <v>0.43845430820817699</v>
      </c>
      <c r="G476">
        <v>0.78294262889577604</v>
      </c>
      <c r="H476">
        <v>83.647246620000004</v>
      </c>
      <c r="I476">
        <v>-0.17037793600000001</v>
      </c>
      <c r="J476">
        <v>0.17037793600000001</v>
      </c>
      <c r="K476">
        <v>0.178299712</v>
      </c>
      <c r="L476">
        <v>-0.95557044700000005</v>
      </c>
      <c r="M476">
        <v>0.33928929800000002</v>
      </c>
      <c r="N476">
        <v>0.54887634500000004</v>
      </c>
      <c r="O476">
        <v>0.15423142423641051</v>
      </c>
      <c r="P476">
        <v>5.6230330111628438E-2</v>
      </c>
      <c r="Q476">
        <v>4.8666196725904963E-3</v>
      </c>
      <c r="R476">
        <v>3.0548474892109469E-2</v>
      </c>
      <c r="S476" s="3">
        <f t="shared" si="21"/>
        <v>0</v>
      </c>
      <c r="T476">
        <f t="shared" si="22"/>
        <v>0</v>
      </c>
      <c r="U476" t="str">
        <f t="shared" si="23"/>
        <v>FALSE</v>
      </c>
    </row>
    <row r="477" spans="1:21" x14ac:dyDescent="0.2">
      <c r="A477" t="s">
        <v>1994</v>
      </c>
      <c r="B477" t="s">
        <v>569</v>
      </c>
      <c r="C477">
        <v>6.9021835702783599E-2</v>
      </c>
      <c r="D477">
        <v>8.1040756420598008</v>
      </c>
      <c r="E477">
        <v>0.424588789012528</v>
      </c>
      <c r="F477">
        <v>0.51465616349527599</v>
      </c>
      <c r="G477">
        <v>0.84282916396012197</v>
      </c>
      <c r="H477">
        <v>581.61425740000004</v>
      </c>
      <c r="I477">
        <v>-0.12841275499999999</v>
      </c>
      <c r="J477">
        <v>0.12841275499999999</v>
      </c>
      <c r="K477">
        <v>0.100355761</v>
      </c>
      <c r="L477">
        <v>-1.2795753270000001</v>
      </c>
      <c r="M477">
        <v>0.20069453200000001</v>
      </c>
      <c r="N477">
        <v>0.392534893</v>
      </c>
      <c r="O477">
        <v>9.8717295351391787E-2</v>
      </c>
      <c r="P477">
        <v>8.5397944716538554E-2</v>
      </c>
      <c r="Q477">
        <v>3.3838476474671954E-2</v>
      </c>
      <c r="R477">
        <v>5.961821059560525E-2</v>
      </c>
      <c r="S477" s="3">
        <f t="shared" si="21"/>
        <v>0</v>
      </c>
      <c r="T477">
        <f t="shared" si="22"/>
        <v>0</v>
      </c>
      <c r="U477" t="str">
        <f t="shared" si="23"/>
        <v>FALSE</v>
      </c>
    </row>
    <row r="478" spans="1:21" x14ac:dyDescent="0.2">
      <c r="A478" t="s">
        <v>2641</v>
      </c>
      <c r="B478" t="s">
        <v>936</v>
      </c>
      <c r="C478">
        <v>0.189569565187552</v>
      </c>
      <c r="D478">
        <v>9.1177104330329808</v>
      </c>
      <c r="E478">
        <v>5.1572944403256296</v>
      </c>
      <c r="F478">
        <v>2.31489313984308E-2</v>
      </c>
      <c r="G478">
        <v>0.16938751907483299</v>
      </c>
      <c r="H478">
        <v>1177.0572219999999</v>
      </c>
      <c r="I478">
        <v>-0.24773598799999999</v>
      </c>
      <c r="J478">
        <v>0.24773598799999999</v>
      </c>
      <c r="K478">
        <v>8.0157088000000001E-2</v>
      </c>
      <c r="L478">
        <v>-3.0906310960000001</v>
      </c>
      <c r="M478">
        <v>1.9973159999999998E-3</v>
      </c>
      <c r="N478">
        <v>1.2193450999999999E-2</v>
      </c>
      <c r="O478">
        <v>0.21865277659377599</v>
      </c>
      <c r="P478">
        <v>9.6079277377481787E-2</v>
      </c>
      <c r="Q478">
        <v>6.8481510914195326E-2</v>
      </c>
      <c r="R478">
        <v>8.2280394145838556E-2</v>
      </c>
      <c r="S478" s="3">
        <f t="shared" si="21"/>
        <v>0</v>
      </c>
      <c r="T478">
        <f t="shared" si="22"/>
        <v>0</v>
      </c>
      <c r="U478" t="str">
        <f t="shared" si="23"/>
        <v>FALSE</v>
      </c>
    </row>
    <row r="479" spans="1:21" x14ac:dyDescent="0.2">
      <c r="A479" t="s">
        <v>2650</v>
      </c>
      <c r="B479" t="s">
        <v>340</v>
      </c>
      <c r="C479">
        <v>0.243003142741088</v>
      </c>
      <c r="D479">
        <v>8.2330293893128808</v>
      </c>
      <c r="E479">
        <v>6.2116597454925602</v>
      </c>
      <c r="F479">
        <v>1.26911584659816E-2</v>
      </c>
      <c r="G479">
        <v>0.11107046240191799</v>
      </c>
      <c r="H479">
        <v>636.64539720000005</v>
      </c>
      <c r="I479">
        <v>-0.29598318499999998</v>
      </c>
      <c r="J479">
        <v>0.29598318499999998</v>
      </c>
      <c r="K479">
        <v>9.4336406999999997E-2</v>
      </c>
      <c r="L479">
        <v>-3.1375286990000002</v>
      </c>
      <c r="M479">
        <v>1.7037860000000001E-3</v>
      </c>
      <c r="N479">
        <v>1.0717734E-2</v>
      </c>
      <c r="O479">
        <v>0.26949316387054401</v>
      </c>
      <c r="P479">
        <v>8.6756814680900102E-2</v>
      </c>
      <c r="Q479">
        <v>3.7040203230513824E-2</v>
      </c>
      <c r="R479">
        <v>6.1898508955706963E-2</v>
      </c>
      <c r="S479" s="3">
        <f t="shared" si="21"/>
        <v>0</v>
      </c>
      <c r="T479">
        <f t="shared" si="22"/>
        <v>0</v>
      </c>
      <c r="U479" t="str">
        <f t="shared" si="23"/>
        <v>FALSE</v>
      </c>
    </row>
    <row r="480" spans="1:21" x14ac:dyDescent="0.2">
      <c r="A480" t="s">
        <v>2439</v>
      </c>
      <c r="B480" t="s">
        <v>816</v>
      </c>
      <c r="C480">
        <v>0.14877156476617001</v>
      </c>
      <c r="D480">
        <v>8.6562148338806608</v>
      </c>
      <c r="E480">
        <v>2.5166761199393402</v>
      </c>
      <c r="F480">
        <v>0.112647803041716</v>
      </c>
      <c r="G480">
        <v>0.42491799193875102</v>
      </c>
      <c r="H480">
        <v>854.02111420000006</v>
      </c>
      <c r="I480">
        <v>-0.20626861499999999</v>
      </c>
      <c r="J480">
        <v>0.20626861499999999</v>
      </c>
      <c r="K480">
        <v>8.9628329000000007E-2</v>
      </c>
      <c r="L480">
        <v>-2.3013774389999999</v>
      </c>
      <c r="M480">
        <v>2.1370305999999999E-2</v>
      </c>
      <c r="N480">
        <v>7.8329744000000007E-2</v>
      </c>
      <c r="O480">
        <v>0.17752008988308499</v>
      </c>
      <c r="P480">
        <v>9.1216196453261941E-2</v>
      </c>
      <c r="Q480">
        <v>4.9687181863313501E-2</v>
      </c>
      <c r="R480">
        <v>7.0451689158287728E-2</v>
      </c>
      <c r="S480" s="3">
        <f t="shared" si="21"/>
        <v>0</v>
      </c>
      <c r="T480">
        <f t="shared" si="22"/>
        <v>0</v>
      </c>
      <c r="U480" t="str">
        <f t="shared" si="23"/>
        <v>FALSE</v>
      </c>
    </row>
    <row r="481" spans="1:21" x14ac:dyDescent="0.2">
      <c r="A481" t="s">
        <v>1409</v>
      </c>
      <c r="B481" t="s">
        <v>107</v>
      </c>
      <c r="C481">
        <v>-0.106578107838788</v>
      </c>
      <c r="D481">
        <v>8.2704171202963792</v>
      </c>
      <c r="E481">
        <v>1.05055514836631</v>
      </c>
      <c r="F481">
        <v>0.30537926585972403</v>
      </c>
      <c r="G481">
        <v>0.68514615775128596</v>
      </c>
      <c r="H481">
        <v>652.06332510000004</v>
      </c>
      <c r="I481">
        <v>3.8893760999999999E-2</v>
      </c>
      <c r="J481">
        <v>-3.8893760999999999E-2</v>
      </c>
      <c r="K481">
        <v>9.7815867000000001E-2</v>
      </c>
      <c r="L481">
        <v>0.39762220500000001</v>
      </c>
      <c r="M481">
        <v>0.69090868999999999</v>
      </c>
      <c r="N481">
        <v>0.83591421799999999</v>
      </c>
      <c r="O481">
        <v>-7.2735934419393994E-2</v>
      </c>
      <c r="P481">
        <v>8.7150793652053207E-2</v>
      </c>
      <c r="Q481">
        <v>3.7937222490090766E-2</v>
      </c>
      <c r="R481">
        <v>6.2544008071071994E-2</v>
      </c>
      <c r="S481" s="3">
        <f t="shared" si="21"/>
        <v>0</v>
      </c>
      <c r="T481">
        <f t="shared" si="22"/>
        <v>0</v>
      </c>
      <c r="U481" t="str">
        <f t="shared" si="23"/>
        <v>FALSE</v>
      </c>
    </row>
    <row r="482" spans="1:21" x14ac:dyDescent="0.2">
      <c r="A482" t="s">
        <v>2791</v>
      </c>
      <c r="B482" t="s">
        <v>1013</v>
      </c>
      <c r="C482">
        <v>0.427415014098459</v>
      </c>
      <c r="D482">
        <v>11.2566626682185</v>
      </c>
      <c r="E482">
        <v>10.012678129320999</v>
      </c>
      <c r="F482">
        <v>1.55466286809852E-3</v>
      </c>
      <c r="G482">
        <v>2.30639924273396E-2</v>
      </c>
      <c r="H482">
        <v>5199.7534009999999</v>
      </c>
      <c r="I482">
        <v>-0.46416858</v>
      </c>
      <c r="J482">
        <v>0.46416858</v>
      </c>
      <c r="K482">
        <v>0.111415528</v>
      </c>
      <c r="L482">
        <v>-4.1661031270000004</v>
      </c>
      <c r="M482">
        <v>3.1000000000000001E-5</v>
      </c>
      <c r="N482">
        <v>3.7221999999999998E-4</v>
      </c>
      <c r="O482">
        <v>0.4457917970492295</v>
      </c>
      <c r="P482">
        <v>0.11861881585163929</v>
      </c>
      <c r="Q482">
        <v>0.30252307417702234</v>
      </c>
      <c r="R482">
        <v>0.21057094501433082</v>
      </c>
      <c r="S482" s="3">
        <f t="shared" si="21"/>
        <v>1</v>
      </c>
      <c r="T482">
        <f t="shared" si="22"/>
        <v>0</v>
      </c>
      <c r="U482" t="str">
        <f t="shared" si="23"/>
        <v>FALSE</v>
      </c>
    </row>
    <row r="483" spans="1:21" x14ac:dyDescent="0.2">
      <c r="A483" t="s">
        <v>2845</v>
      </c>
      <c r="B483" t="s">
        <v>1039</v>
      </c>
      <c r="C483">
        <v>0.54909722623153301</v>
      </c>
      <c r="D483">
        <v>11.0615237938785</v>
      </c>
      <c r="E483">
        <v>15.460609294315599</v>
      </c>
      <c r="F483">
        <v>8.4242721219434906E-5</v>
      </c>
      <c r="G483">
        <v>2.0655948951305799E-3</v>
      </c>
      <c r="H483">
        <v>4545.8024590000005</v>
      </c>
      <c r="I483">
        <v>-0.57676259600000002</v>
      </c>
      <c r="J483">
        <v>0.57676259600000002</v>
      </c>
      <c r="K483">
        <v>0.114188891</v>
      </c>
      <c r="L483">
        <v>-5.0509519020000004</v>
      </c>
      <c r="M483">
        <v>4.4000000000000002E-7</v>
      </c>
      <c r="N483">
        <v>8.14E-6</v>
      </c>
      <c r="O483">
        <v>0.56292991111576651</v>
      </c>
      <c r="P483">
        <v>0.11656250992126925</v>
      </c>
      <c r="Q483">
        <v>0.26447602961972611</v>
      </c>
      <c r="R483">
        <v>0.19051926977049768</v>
      </c>
      <c r="S483" s="3">
        <f t="shared" si="21"/>
        <v>1</v>
      </c>
      <c r="T483">
        <f t="shared" si="22"/>
        <v>0</v>
      </c>
      <c r="U483" t="str">
        <f t="shared" si="23"/>
        <v>FALSE</v>
      </c>
    </row>
    <row r="484" spans="1:21" x14ac:dyDescent="0.2">
      <c r="A484" t="s">
        <v>2844</v>
      </c>
      <c r="B484" t="s">
        <v>1038</v>
      </c>
      <c r="C484">
        <v>0.445663268673615</v>
      </c>
      <c r="D484">
        <v>11.0558591833202</v>
      </c>
      <c r="E484">
        <v>15.584899782145801</v>
      </c>
      <c r="F484">
        <v>7.8882039767580594E-5</v>
      </c>
      <c r="G484">
        <v>1.9583673750461598E-3</v>
      </c>
      <c r="H484">
        <v>4524.7003430000004</v>
      </c>
      <c r="I484">
        <v>-0.48880606500000001</v>
      </c>
      <c r="J484">
        <v>0.48880606500000001</v>
      </c>
      <c r="K484">
        <v>9.7101699999999999E-2</v>
      </c>
      <c r="L484">
        <v>-5.0339599269999997</v>
      </c>
      <c r="M484">
        <v>4.7999999999999996E-7</v>
      </c>
      <c r="N484">
        <v>8.7700000000000007E-6</v>
      </c>
      <c r="O484">
        <v>0.46723466683680748</v>
      </c>
      <c r="P484">
        <v>0.11650281821543326</v>
      </c>
      <c r="Q484">
        <v>0.26324830274276834</v>
      </c>
      <c r="R484">
        <v>0.18987556047910081</v>
      </c>
      <c r="S484" s="3">
        <f t="shared" si="21"/>
        <v>1</v>
      </c>
      <c r="T484">
        <f t="shared" si="22"/>
        <v>0</v>
      </c>
      <c r="U484" t="str">
        <f t="shared" si="23"/>
        <v>FALSE</v>
      </c>
    </row>
    <row r="485" spans="1:21" x14ac:dyDescent="0.2">
      <c r="A485" t="s">
        <v>2760</v>
      </c>
      <c r="B485" t="s">
        <v>993</v>
      </c>
      <c r="C485">
        <v>0.27885301121850897</v>
      </c>
      <c r="D485">
        <v>12.296734206361201</v>
      </c>
      <c r="E485">
        <v>8.2464007904275896</v>
      </c>
      <c r="F485">
        <v>4.0832885119203299E-3</v>
      </c>
      <c r="G485">
        <v>4.8580151342308898E-2</v>
      </c>
      <c r="H485">
        <v>10684.04738</v>
      </c>
      <c r="I485">
        <v>-0.33294870100000001</v>
      </c>
      <c r="J485">
        <v>0.33294870100000001</v>
      </c>
      <c r="K485">
        <v>8.5784506999999996E-2</v>
      </c>
      <c r="L485">
        <v>-3.881221848</v>
      </c>
      <c r="M485">
        <v>1.03933E-4</v>
      </c>
      <c r="N485">
        <v>1.0404469999999999E-3</v>
      </c>
      <c r="O485">
        <v>0.30590085610925449</v>
      </c>
      <c r="P485">
        <v>0.12957872980587037</v>
      </c>
      <c r="Q485">
        <v>0.62160079695874804</v>
      </c>
      <c r="R485">
        <v>0.37558976338230921</v>
      </c>
      <c r="S485" s="3">
        <f t="shared" si="21"/>
        <v>1</v>
      </c>
      <c r="T485">
        <f t="shared" si="22"/>
        <v>0</v>
      </c>
      <c r="U485" t="str">
        <f t="shared" si="23"/>
        <v>FALSE</v>
      </c>
    </row>
    <row r="486" spans="1:21" x14ac:dyDescent="0.2">
      <c r="A486" t="s">
        <v>2871</v>
      </c>
      <c r="B486" t="s">
        <v>950</v>
      </c>
      <c r="C486">
        <v>0.47724293015820901</v>
      </c>
      <c r="D486">
        <v>9.4206351570468598</v>
      </c>
      <c r="E486">
        <v>24.960025490925702</v>
      </c>
      <c r="F486">
        <v>5.85313720785416E-7</v>
      </c>
      <c r="G486">
        <v>2.79229075033513E-5</v>
      </c>
      <c r="H486">
        <v>1455.2760579999999</v>
      </c>
      <c r="I486">
        <v>-0.52383932099999997</v>
      </c>
      <c r="J486">
        <v>0.52383932099999997</v>
      </c>
      <c r="K486">
        <v>8.7144577000000001E-2</v>
      </c>
      <c r="L486">
        <v>-6.011152236</v>
      </c>
      <c r="M486">
        <v>1.8400000000000001E-9</v>
      </c>
      <c r="N486">
        <v>4.5699999999999999E-8</v>
      </c>
      <c r="O486">
        <v>0.50054112557910446</v>
      </c>
      <c r="P486">
        <v>9.9271393292633195E-2</v>
      </c>
      <c r="Q486">
        <v>8.4668358841346256E-2</v>
      </c>
      <c r="R486">
        <v>9.1969876066989725E-2</v>
      </c>
      <c r="S486" s="3">
        <f t="shared" si="21"/>
        <v>1</v>
      </c>
      <c r="T486">
        <f t="shared" si="22"/>
        <v>0</v>
      </c>
      <c r="U486" t="str">
        <f t="shared" si="23"/>
        <v>FALSE</v>
      </c>
    </row>
    <row r="487" spans="1:21" x14ac:dyDescent="0.2">
      <c r="A487" t="s">
        <v>2071</v>
      </c>
      <c r="B487" t="s">
        <v>360</v>
      </c>
      <c r="C487">
        <v>0.22166683691965899</v>
      </c>
      <c r="D487">
        <v>5.41399592501336</v>
      </c>
      <c r="E487">
        <v>2.0837183987789798</v>
      </c>
      <c r="F487">
        <v>0.14887712289057101</v>
      </c>
      <c r="G487">
        <v>0.51051469437055597</v>
      </c>
      <c r="H487">
        <v>88.323514189999997</v>
      </c>
      <c r="I487">
        <v>-0.241167729</v>
      </c>
      <c r="J487">
        <v>0.241167729</v>
      </c>
      <c r="K487">
        <v>0.17096897899999999</v>
      </c>
      <c r="L487">
        <v>-1.410593489</v>
      </c>
      <c r="M487">
        <v>0.15836451300000001</v>
      </c>
      <c r="N487">
        <v>0.33699968299999999</v>
      </c>
      <c r="O487">
        <v>0.2314172829598295</v>
      </c>
      <c r="P487">
        <v>5.7050815555115264E-2</v>
      </c>
      <c r="Q487">
        <v>5.1386861980296916E-3</v>
      </c>
      <c r="R487">
        <v>3.1094750876572479E-2</v>
      </c>
      <c r="S487" s="3">
        <f t="shared" si="21"/>
        <v>0</v>
      </c>
      <c r="T487">
        <f t="shared" si="22"/>
        <v>0</v>
      </c>
      <c r="U487" t="str">
        <f t="shared" si="23"/>
        <v>FALSE</v>
      </c>
    </row>
    <row r="488" spans="1:21" x14ac:dyDescent="0.2">
      <c r="A488" t="s">
        <v>1087</v>
      </c>
      <c r="B488" t="s">
        <v>15</v>
      </c>
      <c r="C488">
        <v>-6.6479105913934494E-2</v>
      </c>
      <c r="D488">
        <v>8.2203678210287201</v>
      </c>
      <c r="E488">
        <v>0.55880067100435804</v>
      </c>
      <c r="F488">
        <v>0.45474387441331998</v>
      </c>
      <c r="G488">
        <v>0.79513113196364404</v>
      </c>
      <c r="H488">
        <v>630.05899050000005</v>
      </c>
      <c r="I488">
        <v>4.9994199999999996E-4</v>
      </c>
      <c r="J488">
        <v>-4.9994199999999996E-4</v>
      </c>
      <c r="K488">
        <v>8.9809975E-2</v>
      </c>
      <c r="L488">
        <v>5.5666630000000003E-3</v>
      </c>
      <c r="M488">
        <v>0.99555846800000003</v>
      </c>
      <c r="N488">
        <v>0.99716507200000004</v>
      </c>
      <c r="O488">
        <v>-3.3489523956967249E-2</v>
      </c>
      <c r="P488">
        <v>8.6623391455832505E-2</v>
      </c>
      <c r="Q488">
        <v>3.6657004288371507E-2</v>
      </c>
      <c r="R488">
        <v>6.1640197872102009E-2</v>
      </c>
      <c r="S488" s="3">
        <f t="shared" si="21"/>
        <v>0</v>
      </c>
      <c r="T488">
        <f t="shared" si="22"/>
        <v>0</v>
      </c>
      <c r="U488" t="str">
        <f t="shared" si="23"/>
        <v>FALSE</v>
      </c>
    </row>
    <row r="489" spans="1:21" x14ac:dyDescent="0.2">
      <c r="A489" t="s">
        <v>1839</v>
      </c>
      <c r="B489" t="s">
        <v>485</v>
      </c>
      <c r="C489">
        <v>-0.16762090427857301</v>
      </c>
      <c r="D489">
        <v>8.6643525348273904</v>
      </c>
      <c r="E489">
        <v>2.6265893536964802</v>
      </c>
      <c r="F489">
        <v>0.105087232314752</v>
      </c>
      <c r="G489">
        <v>0.41039684786804598</v>
      </c>
      <c r="H489">
        <v>857.13789729999996</v>
      </c>
      <c r="I489">
        <v>9.7341105999999997E-2</v>
      </c>
      <c r="J489">
        <v>-9.7341105999999997E-2</v>
      </c>
      <c r="K489">
        <v>9.5182513999999996E-2</v>
      </c>
      <c r="L489">
        <v>1.022678459</v>
      </c>
      <c r="M489">
        <v>0.30645990000000001</v>
      </c>
      <c r="N489">
        <v>0.51537414599999998</v>
      </c>
      <c r="O489">
        <v>-0.13248100513928651</v>
      </c>
      <c r="P489">
        <v>9.1301948729803128E-2</v>
      </c>
      <c r="Q489">
        <v>4.9868517156016721E-2</v>
      </c>
      <c r="R489">
        <v>7.0585232942909928E-2</v>
      </c>
      <c r="S489" s="3">
        <f t="shared" si="21"/>
        <v>0</v>
      </c>
      <c r="T489">
        <f t="shared" si="22"/>
        <v>0</v>
      </c>
      <c r="U489" t="str">
        <f t="shared" si="23"/>
        <v>FALSE</v>
      </c>
    </row>
    <row r="490" spans="1:21" x14ac:dyDescent="0.2">
      <c r="A490" t="s">
        <v>1591</v>
      </c>
      <c r="B490" t="s">
        <v>73</v>
      </c>
      <c r="C490">
        <v>-6.4042616471271597E-3</v>
      </c>
      <c r="D490">
        <v>8.4747730344767493</v>
      </c>
      <c r="E490">
        <v>5.0655549490443699E-3</v>
      </c>
      <c r="F490">
        <v>0.94326029890840601</v>
      </c>
      <c r="G490">
        <v>1</v>
      </c>
      <c r="H490">
        <v>752.18368080000005</v>
      </c>
      <c r="I490">
        <v>-5.7206343E-2</v>
      </c>
      <c r="J490">
        <v>5.7206343E-2</v>
      </c>
      <c r="K490">
        <v>8.8686908999999994E-2</v>
      </c>
      <c r="L490">
        <v>-0.64503706400000005</v>
      </c>
      <c r="M490">
        <v>0.51890316700000005</v>
      </c>
      <c r="N490">
        <v>0.71306103099999996</v>
      </c>
      <c r="O490">
        <v>2.540104067643642E-2</v>
      </c>
      <c r="P490">
        <v>8.9304225558722486E-2</v>
      </c>
      <c r="Q490">
        <v>4.3762252151735084E-2</v>
      </c>
      <c r="R490">
        <v>6.6533238855228785E-2</v>
      </c>
      <c r="S490" s="3">
        <f t="shared" si="21"/>
        <v>0</v>
      </c>
      <c r="T490">
        <f t="shared" si="22"/>
        <v>0</v>
      </c>
      <c r="U490" t="str">
        <f t="shared" si="23"/>
        <v>FALSE</v>
      </c>
    </row>
    <row r="491" spans="1:21" x14ac:dyDescent="0.2">
      <c r="A491" t="s">
        <v>2079</v>
      </c>
      <c r="B491" t="s">
        <v>13</v>
      </c>
      <c r="C491">
        <v>6.9085917146989501E-2</v>
      </c>
      <c r="D491">
        <v>8.3441683013666204</v>
      </c>
      <c r="E491">
        <v>0.57280571241793998</v>
      </c>
      <c r="F491">
        <v>0.449146150118237</v>
      </c>
      <c r="G491">
        <v>0.79040271445961496</v>
      </c>
      <c r="H491">
        <v>687.16487840000002</v>
      </c>
      <c r="I491">
        <v>-0.12944979700000001</v>
      </c>
      <c r="J491">
        <v>0.12944979700000001</v>
      </c>
      <c r="K491">
        <v>9.0479822000000001E-2</v>
      </c>
      <c r="L491">
        <v>-1.4307034919999999</v>
      </c>
      <c r="M491">
        <v>0.15251521200000001</v>
      </c>
      <c r="N491">
        <v>0.32757867899999998</v>
      </c>
      <c r="O491">
        <v>9.9267857073494753E-2</v>
      </c>
      <c r="P491">
        <v>8.7927958076719784E-2</v>
      </c>
      <c r="Q491">
        <v>3.9979440455785512E-2</v>
      </c>
      <c r="R491">
        <v>6.3953699266252648E-2</v>
      </c>
      <c r="S491" s="3">
        <f t="shared" si="21"/>
        <v>0</v>
      </c>
      <c r="T491">
        <f t="shared" si="22"/>
        <v>0</v>
      </c>
      <c r="U491" t="str">
        <f t="shared" si="23"/>
        <v>FALSE</v>
      </c>
    </row>
    <row r="492" spans="1:21" x14ac:dyDescent="0.2">
      <c r="A492" t="s">
        <v>1611</v>
      </c>
      <c r="B492" t="s">
        <v>359</v>
      </c>
      <c r="C492">
        <v>-1.1182888462707499E-2</v>
      </c>
      <c r="D492">
        <v>9.9694764491071393</v>
      </c>
      <c r="E492">
        <v>1.84778753233843E-2</v>
      </c>
      <c r="F492">
        <v>0.89187397160419102</v>
      </c>
      <c r="G492">
        <v>1</v>
      </c>
      <c r="H492">
        <v>2122.9991239999999</v>
      </c>
      <c r="I492">
        <v>-5.2702236999999999E-2</v>
      </c>
      <c r="J492">
        <v>5.2702236999999999E-2</v>
      </c>
      <c r="K492">
        <v>7.7985656E-2</v>
      </c>
      <c r="L492">
        <v>-0.67579398300000004</v>
      </c>
      <c r="M492">
        <v>0.49917145600000001</v>
      </c>
      <c r="N492">
        <v>0.69622265900000002</v>
      </c>
      <c r="O492">
        <v>2.075967426864625E-2</v>
      </c>
      <c r="P492">
        <v>0.10505489290291133</v>
      </c>
      <c r="Q492">
        <v>0.12351666933745141</v>
      </c>
      <c r="R492">
        <v>0.11428578112018137</v>
      </c>
      <c r="S492" s="3">
        <f t="shared" si="21"/>
        <v>0</v>
      </c>
      <c r="T492">
        <f t="shared" si="22"/>
        <v>0</v>
      </c>
      <c r="U492" t="str">
        <f t="shared" si="23"/>
        <v>FALSE</v>
      </c>
    </row>
    <row r="493" spans="1:21" x14ac:dyDescent="0.2">
      <c r="A493" t="s">
        <v>1783</v>
      </c>
      <c r="B493" t="s">
        <v>13</v>
      </c>
      <c r="C493">
        <v>0.18018698925471999</v>
      </c>
      <c r="D493">
        <v>4.5868255388453196</v>
      </c>
      <c r="E493">
        <v>1.02055190206476</v>
      </c>
      <c r="F493">
        <v>0.31238813219892603</v>
      </c>
      <c r="G493">
        <v>0.68514615775128596</v>
      </c>
      <c r="H493">
        <v>48.859078250000003</v>
      </c>
      <c r="I493">
        <v>-0.18681173400000001</v>
      </c>
      <c r="J493">
        <v>0.18681173400000001</v>
      </c>
      <c r="K493">
        <v>0.19881412500000001</v>
      </c>
      <c r="L493">
        <v>-0.93963008800000003</v>
      </c>
      <c r="M493">
        <v>0.34740733699999998</v>
      </c>
      <c r="N493">
        <v>0.55621019999999999</v>
      </c>
      <c r="O493">
        <v>0.18349936162736</v>
      </c>
      <c r="P493">
        <v>4.833438026636689E-2</v>
      </c>
      <c r="Q493">
        <v>2.8426345277841546E-3</v>
      </c>
      <c r="R493">
        <v>2.5588507397075522E-2</v>
      </c>
      <c r="S493" s="3">
        <f t="shared" si="21"/>
        <v>0</v>
      </c>
      <c r="T493">
        <f t="shared" si="22"/>
        <v>0</v>
      </c>
      <c r="U493" t="str">
        <f t="shared" si="23"/>
        <v>FALSE</v>
      </c>
    </row>
    <row r="494" spans="1:21" x14ac:dyDescent="0.2">
      <c r="A494" t="s">
        <v>2245</v>
      </c>
      <c r="B494" t="s">
        <v>13</v>
      </c>
      <c r="C494">
        <v>0.30172174002515501</v>
      </c>
      <c r="D494">
        <v>5.5240680481765496</v>
      </c>
      <c r="E494">
        <v>2.7338335110079299</v>
      </c>
      <c r="F494">
        <v>9.8243212602661306E-2</v>
      </c>
      <c r="G494">
        <v>0.39838379491731901</v>
      </c>
      <c r="H494">
        <v>95.596763589999995</v>
      </c>
      <c r="I494">
        <v>-0.307579661</v>
      </c>
      <c r="J494">
        <v>0.307579661</v>
      </c>
      <c r="K494">
        <v>0.176212706</v>
      </c>
      <c r="L494">
        <v>-1.745502168</v>
      </c>
      <c r="M494">
        <v>8.0897495E-2</v>
      </c>
      <c r="N494">
        <v>0.21501959600000001</v>
      </c>
      <c r="O494">
        <v>0.30465070051257748</v>
      </c>
      <c r="P494">
        <v>5.821071749876653E-2</v>
      </c>
      <c r="Q494">
        <v>5.5618458362004224E-3</v>
      </c>
      <c r="R494">
        <v>3.1886281667483474E-2</v>
      </c>
      <c r="S494" s="3">
        <f t="shared" si="21"/>
        <v>0</v>
      </c>
      <c r="T494">
        <f t="shared" si="22"/>
        <v>0</v>
      </c>
      <c r="U494" t="str">
        <f t="shared" si="23"/>
        <v>FALSE</v>
      </c>
    </row>
    <row r="495" spans="1:21" x14ac:dyDescent="0.2">
      <c r="A495" t="s">
        <v>1459</v>
      </c>
      <c r="B495" t="s">
        <v>262</v>
      </c>
      <c r="C495">
        <v>-1.0565000634483001E-2</v>
      </c>
      <c r="D495">
        <v>7.7872398290225</v>
      </c>
      <c r="E495">
        <v>8.1461841132624002E-3</v>
      </c>
      <c r="F495">
        <v>0.92808361447885401</v>
      </c>
      <c r="G495">
        <v>1</v>
      </c>
      <c r="H495">
        <v>466.37130189999999</v>
      </c>
      <c r="I495">
        <v>-5.1839985999999998E-2</v>
      </c>
      <c r="J495">
        <v>5.1839985999999998E-2</v>
      </c>
      <c r="K495">
        <v>0.109849249</v>
      </c>
      <c r="L495">
        <v>-0.47191934899999999</v>
      </c>
      <c r="M495">
        <v>0.636984357</v>
      </c>
      <c r="N495">
        <v>0.79720711</v>
      </c>
      <c r="O495">
        <v>2.0637492682758499E-2</v>
      </c>
      <c r="P495">
        <v>8.2059238559163417E-2</v>
      </c>
      <c r="Q495">
        <v>2.7133609823034022E-2</v>
      </c>
      <c r="R495">
        <v>5.4596424191098718E-2</v>
      </c>
      <c r="S495" s="3">
        <f t="shared" si="21"/>
        <v>0</v>
      </c>
      <c r="T495">
        <f t="shared" si="22"/>
        <v>0</v>
      </c>
      <c r="U495" t="str">
        <f t="shared" si="23"/>
        <v>FALSE</v>
      </c>
    </row>
    <row r="496" spans="1:21" x14ac:dyDescent="0.2">
      <c r="A496" t="s">
        <v>2444</v>
      </c>
      <c r="B496" t="s">
        <v>820</v>
      </c>
      <c r="C496">
        <v>0.26476521685579002</v>
      </c>
      <c r="D496">
        <v>6.9542599550626498</v>
      </c>
      <c r="E496">
        <v>3.49306765879526</v>
      </c>
      <c r="F496">
        <v>6.1626288597008402E-2</v>
      </c>
      <c r="G496">
        <v>0.30661914142437902</v>
      </c>
      <c r="H496">
        <v>261.14382360000002</v>
      </c>
      <c r="I496">
        <v>-0.30315565</v>
      </c>
      <c r="J496">
        <v>0.30315565</v>
      </c>
      <c r="K496">
        <v>0.130759709</v>
      </c>
      <c r="L496">
        <v>-2.3184179010000001</v>
      </c>
      <c r="M496">
        <v>2.0426619999999999E-2</v>
      </c>
      <c r="N496">
        <v>7.5895044999999994E-2</v>
      </c>
      <c r="O496">
        <v>0.28396043342789501</v>
      </c>
      <c r="P496">
        <v>7.328158489842683E-2</v>
      </c>
      <c r="Q496">
        <v>1.5193419038414516E-2</v>
      </c>
      <c r="R496">
        <v>4.4237501968420676E-2</v>
      </c>
      <c r="S496" s="3">
        <f t="shared" si="21"/>
        <v>0</v>
      </c>
      <c r="T496">
        <f t="shared" si="22"/>
        <v>0</v>
      </c>
      <c r="U496" t="str">
        <f t="shared" si="23"/>
        <v>FALSE</v>
      </c>
    </row>
    <row r="497" spans="1:21" x14ac:dyDescent="0.2">
      <c r="A497" t="s">
        <v>1678</v>
      </c>
      <c r="B497" t="s">
        <v>26</v>
      </c>
      <c r="C497">
        <v>3.0747058652195101E-2</v>
      </c>
      <c r="D497">
        <v>7.3940933546435001</v>
      </c>
      <c r="E497">
        <v>6.47177195877289E-2</v>
      </c>
      <c r="F497">
        <v>0.79918904151419701</v>
      </c>
      <c r="G497">
        <v>0.97956017027911402</v>
      </c>
      <c r="H497">
        <v>354.5479899</v>
      </c>
      <c r="I497">
        <v>-9.0710020000000002E-2</v>
      </c>
      <c r="J497">
        <v>9.0710020000000002E-2</v>
      </c>
      <c r="K497">
        <v>0.115245311</v>
      </c>
      <c r="L497">
        <v>-0.78710378400000003</v>
      </c>
      <c r="M497">
        <v>0.43122111400000002</v>
      </c>
      <c r="N497">
        <v>0.63322848200000004</v>
      </c>
      <c r="O497">
        <v>6.072853932609755E-2</v>
      </c>
      <c r="P497">
        <v>7.791639705972421E-2</v>
      </c>
      <c r="Q497">
        <v>2.062769896495556E-2</v>
      </c>
      <c r="R497">
        <v>4.9272048012339885E-2</v>
      </c>
      <c r="S497" s="3">
        <f t="shared" si="21"/>
        <v>0</v>
      </c>
      <c r="T497">
        <f t="shared" si="22"/>
        <v>0</v>
      </c>
      <c r="U497" t="str">
        <f t="shared" si="23"/>
        <v>FALSE</v>
      </c>
    </row>
    <row r="498" spans="1:21" x14ac:dyDescent="0.2">
      <c r="A498" t="s">
        <v>2459</v>
      </c>
      <c r="B498" t="s">
        <v>73</v>
      </c>
      <c r="C498">
        <v>0.17289918201217999</v>
      </c>
      <c r="D498">
        <v>8.0204749070771992</v>
      </c>
      <c r="E498">
        <v>3.0949018777990198</v>
      </c>
      <c r="F498">
        <v>7.8537886812553595E-2</v>
      </c>
      <c r="G498">
        <v>0.35649753472937101</v>
      </c>
      <c r="H498">
        <v>549.04233239999996</v>
      </c>
      <c r="I498">
        <v>-0.22827130700000001</v>
      </c>
      <c r="J498">
        <v>0.22827130700000001</v>
      </c>
      <c r="K498">
        <v>9.6937710999999996E-2</v>
      </c>
      <c r="L498">
        <v>-2.354824603</v>
      </c>
      <c r="M498">
        <v>1.8531450000000001E-2</v>
      </c>
      <c r="N498">
        <v>7.0853307000000004E-2</v>
      </c>
      <c r="O498">
        <v>0.20058524450609</v>
      </c>
      <c r="P498">
        <v>8.4516989101162357E-2</v>
      </c>
      <c r="Q498">
        <v>3.1943432974922831E-2</v>
      </c>
      <c r="R498">
        <v>5.8230211038042594E-2</v>
      </c>
      <c r="S498" s="3">
        <f t="shared" si="21"/>
        <v>0</v>
      </c>
      <c r="T498">
        <f t="shared" si="22"/>
        <v>0</v>
      </c>
      <c r="U498" t="str">
        <f t="shared" si="23"/>
        <v>FALSE</v>
      </c>
    </row>
    <row r="499" spans="1:21" x14ac:dyDescent="0.2">
      <c r="A499" t="s">
        <v>1996</v>
      </c>
      <c r="B499" t="s">
        <v>570</v>
      </c>
      <c r="C499">
        <v>-0.25219969920686602</v>
      </c>
      <c r="D499">
        <v>6.4775304284120203</v>
      </c>
      <c r="E499">
        <v>4.2133448876355901</v>
      </c>
      <c r="F499">
        <v>4.0107176071504602E-2</v>
      </c>
      <c r="G499">
        <v>0.23858376377009999</v>
      </c>
      <c r="H499">
        <v>186.92513579999999</v>
      </c>
      <c r="I499">
        <v>0.16901849499999999</v>
      </c>
      <c r="J499">
        <v>-0.16901849499999999</v>
      </c>
      <c r="K499">
        <v>0.13114405600000001</v>
      </c>
      <c r="L499">
        <v>1.2888002759999999</v>
      </c>
      <c r="M499">
        <v>0.19746753</v>
      </c>
      <c r="N499">
        <v>0.38811411200000001</v>
      </c>
      <c r="O499">
        <v>-0.21060909710343301</v>
      </c>
      <c r="P499">
        <v>6.8257974117900549E-2</v>
      </c>
      <c r="Q499">
        <v>1.0875355495185217E-2</v>
      </c>
      <c r="R499">
        <v>3.9566664806542882E-2</v>
      </c>
      <c r="S499" s="3">
        <f t="shared" si="21"/>
        <v>0</v>
      </c>
      <c r="T499">
        <f t="shared" si="22"/>
        <v>0</v>
      </c>
      <c r="U499" t="str">
        <f t="shared" si="23"/>
        <v>FALSE</v>
      </c>
    </row>
    <row r="500" spans="1:21" x14ac:dyDescent="0.2">
      <c r="A500" t="s">
        <v>2319</v>
      </c>
      <c r="B500" t="s">
        <v>737</v>
      </c>
      <c r="C500">
        <v>-0.55398885371918705</v>
      </c>
      <c r="D500">
        <v>4.7316229649742203</v>
      </c>
      <c r="E500">
        <v>8.4230924557892095</v>
      </c>
      <c r="F500">
        <v>3.7048512341456901E-3</v>
      </c>
      <c r="G500">
        <v>4.48452888192859E-2</v>
      </c>
      <c r="H500">
        <v>54.573211049999998</v>
      </c>
      <c r="I500">
        <v>0.38095943500000001</v>
      </c>
      <c r="J500">
        <v>-0.38095943500000001</v>
      </c>
      <c r="K500">
        <v>0.197638654</v>
      </c>
      <c r="L500">
        <v>1.927555299</v>
      </c>
      <c r="M500">
        <v>5.3910462999999999E-2</v>
      </c>
      <c r="N500">
        <v>0.16009773999999999</v>
      </c>
      <c r="O500">
        <v>-0.46747414435959356</v>
      </c>
      <c r="P500">
        <v>4.9860205436047814E-2</v>
      </c>
      <c r="Q500">
        <v>3.1750843359960798E-3</v>
      </c>
      <c r="R500">
        <v>2.6517644886021947E-2</v>
      </c>
      <c r="S500" s="3">
        <f t="shared" si="21"/>
        <v>0</v>
      </c>
      <c r="T500">
        <f t="shared" si="22"/>
        <v>0</v>
      </c>
      <c r="U500" t="str">
        <f t="shared" si="23"/>
        <v>FALSE</v>
      </c>
    </row>
    <row r="501" spans="1:21" x14ac:dyDescent="0.2">
      <c r="A501" t="s">
        <v>2770</v>
      </c>
      <c r="B501" t="s">
        <v>999</v>
      </c>
      <c r="C501">
        <v>-0.64747023508757895</v>
      </c>
      <c r="D501">
        <v>6.5819386995475799</v>
      </c>
      <c r="E501">
        <v>24.183216993588701</v>
      </c>
      <c r="F501">
        <v>8.7592270719041104E-7</v>
      </c>
      <c r="G501">
        <v>3.9465184196190197E-5</v>
      </c>
      <c r="H501">
        <v>200.9396137</v>
      </c>
      <c r="I501">
        <v>0.52922637699999997</v>
      </c>
      <c r="J501">
        <v>-0.52922637699999997</v>
      </c>
      <c r="K501">
        <v>0.13360866499999999</v>
      </c>
      <c r="L501">
        <v>3.9610183920000002</v>
      </c>
      <c r="M501">
        <v>7.4599999999999997E-5</v>
      </c>
      <c r="N501">
        <v>7.8956000000000002E-4</v>
      </c>
      <c r="O501">
        <v>-0.58834830604378952</v>
      </c>
      <c r="P501">
        <v>6.9358192348849546E-2</v>
      </c>
      <c r="Q501">
        <v>1.1690721650141444E-2</v>
      </c>
      <c r="R501">
        <v>4.0524456999495494E-2</v>
      </c>
      <c r="S501" s="3">
        <f t="shared" si="21"/>
        <v>1</v>
      </c>
      <c r="T501">
        <f t="shared" si="22"/>
        <v>0</v>
      </c>
      <c r="U501" t="str">
        <f t="shared" si="23"/>
        <v>FALSE</v>
      </c>
    </row>
    <row r="502" spans="1:21" x14ac:dyDescent="0.2">
      <c r="A502" t="s">
        <v>2135</v>
      </c>
      <c r="B502" t="s">
        <v>641</v>
      </c>
      <c r="C502">
        <v>8.4305515727503597E-2</v>
      </c>
      <c r="D502">
        <v>9.3184434513126799</v>
      </c>
      <c r="E502">
        <v>0.680060509369391</v>
      </c>
      <c r="F502">
        <v>0.40956588871883998</v>
      </c>
      <c r="G502">
        <v>0.76212145870205505</v>
      </c>
      <c r="H502">
        <v>1352.2657360000001</v>
      </c>
      <c r="I502">
        <v>-0.14371426900000001</v>
      </c>
      <c r="J502">
        <v>0.14371426900000001</v>
      </c>
      <c r="K502">
        <v>9.4555452999999998E-2</v>
      </c>
      <c r="L502">
        <v>-1.519894029</v>
      </c>
      <c r="M502">
        <v>0.128537611</v>
      </c>
      <c r="N502">
        <v>0.29511347999999998</v>
      </c>
      <c r="O502">
        <v>0.11400989236375181</v>
      </c>
      <c r="P502">
        <v>9.8194532460845835E-2</v>
      </c>
      <c r="Q502">
        <v>7.867519015042107E-2</v>
      </c>
      <c r="R502">
        <v>8.8434861305633453E-2</v>
      </c>
      <c r="S502" s="3">
        <f t="shared" si="21"/>
        <v>0</v>
      </c>
      <c r="T502">
        <f t="shared" si="22"/>
        <v>0</v>
      </c>
      <c r="U502" t="str">
        <f t="shared" si="23"/>
        <v>FALSE</v>
      </c>
    </row>
    <row r="503" spans="1:21" x14ac:dyDescent="0.2">
      <c r="A503" t="s">
        <v>1534</v>
      </c>
      <c r="B503" t="s">
        <v>312</v>
      </c>
      <c r="C503">
        <v>-2.5269307325402099E-2</v>
      </c>
      <c r="D503">
        <v>10.169802366316</v>
      </c>
      <c r="E503">
        <v>0.12581937264574</v>
      </c>
      <c r="F503">
        <v>0.72280665943503597</v>
      </c>
      <c r="G503">
        <v>0.95316455414929102</v>
      </c>
      <c r="H503">
        <v>2439.2586339999998</v>
      </c>
      <c r="I503">
        <v>-3.9388995000000003E-2</v>
      </c>
      <c r="J503">
        <v>3.9388995000000003E-2</v>
      </c>
      <c r="K503">
        <v>6.8568435999999996E-2</v>
      </c>
      <c r="L503">
        <v>-0.57444791900000003</v>
      </c>
      <c r="M503">
        <v>0.56566473399999995</v>
      </c>
      <c r="N503">
        <v>0.74401541400000004</v>
      </c>
      <c r="O503">
        <v>7.0598438372989521E-3</v>
      </c>
      <c r="P503">
        <v>0.10716585809606739</v>
      </c>
      <c r="Q503">
        <v>0.14191673407600586</v>
      </c>
      <c r="R503">
        <v>0.12454129608603662</v>
      </c>
      <c r="S503" s="3">
        <f t="shared" si="21"/>
        <v>0</v>
      </c>
      <c r="T503">
        <f t="shared" si="22"/>
        <v>0</v>
      </c>
      <c r="U503" t="str">
        <f t="shared" si="23"/>
        <v>FALSE</v>
      </c>
    </row>
    <row r="504" spans="1:21" x14ac:dyDescent="0.2">
      <c r="A504" t="s">
        <v>2408</v>
      </c>
      <c r="B504" t="s">
        <v>13</v>
      </c>
      <c r="C504">
        <v>-0.38361468767025297</v>
      </c>
      <c r="D504">
        <v>6.4732884429234598</v>
      </c>
      <c r="E504">
        <v>9.8390527095978797</v>
      </c>
      <c r="F504">
        <v>1.70845456551268E-3</v>
      </c>
      <c r="G504">
        <v>2.4890239268816498E-2</v>
      </c>
      <c r="H504">
        <v>186.42227589999999</v>
      </c>
      <c r="I504">
        <v>0.29028399799999999</v>
      </c>
      <c r="J504">
        <v>-0.29028399799999999</v>
      </c>
      <c r="K504">
        <v>0.13085767200000001</v>
      </c>
      <c r="L504">
        <v>2.2183185189999999</v>
      </c>
      <c r="M504">
        <v>2.6533121999999999E-2</v>
      </c>
      <c r="N504">
        <v>9.1897287999999994E-2</v>
      </c>
      <c r="O504">
        <v>-0.33694934283512645</v>
      </c>
      <c r="P504">
        <v>6.8213273542752847E-2</v>
      </c>
      <c r="Q504">
        <v>1.0846098968750887E-2</v>
      </c>
      <c r="R504">
        <v>3.9529686255751866E-2</v>
      </c>
      <c r="S504" s="3">
        <f t="shared" si="21"/>
        <v>0</v>
      </c>
      <c r="T504">
        <f t="shared" si="22"/>
        <v>0</v>
      </c>
      <c r="U504" t="str">
        <f t="shared" si="23"/>
        <v>FALSE</v>
      </c>
    </row>
    <row r="505" spans="1:21" x14ac:dyDescent="0.2">
      <c r="A505" t="s">
        <v>1753</v>
      </c>
      <c r="B505" t="s">
        <v>436</v>
      </c>
      <c r="C505">
        <v>-0.20302856843394501</v>
      </c>
      <c r="D505">
        <v>6.3004342885432001</v>
      </c>
      <c r="E505">
        <v>2.5237880202316498</v>
      </c>
      <c r="F505">
        <v>0.112140912093215</v>
      </c>
      <c r="G505">
        <v>0.424726957813297</v>
      </c>
      <c r="H505">
        <v>165.17191729999999</v>
      </c>
      <c r="I505">
        <v>0.123266921</v>
      </c>
      <c r="J505">
        <v>-0.123266921</v>
      </c>
      <c r="K505">
        <v>0.13713372300000001</v>
      </c>
      <c r="L505">
        <v>0.89888116299999998</v>
      </c>
      <c r="M505">
        <v>0.36871596200000001</v>
      </c>
      <c r="N505">
        <v>0.57554254299999996</v>
      </c>
      <c r="O505">
        <v>-0.16314774471697252</v>
      </c>
      <c r="P505">
        <v>6.6391796279734905E-2</v>
      </c>
      <c r="Q505">
        <v>9.6097472968043329E-3</v>
      </c>
      <c r="R505">
        <v>3.8000771788269619E-2</v>
      </c>
      <c r="S505" s="3">
        <f t="shared" si="21"/>
        <v>0</v>
      </c>
      <c r="T505">
        <f t="shared" si="22"/>
        <v>0</v>
      </c>
      <c r="U505" t="str">
        <f t="shared" si="23"/>
        <v>FALSE</v>
      </c>
    </row>
    <row r="506" spans="1:21" x14ac:dyDescent="0.2">
      <c r="A506" t="s">
        <v>1291</v>
      </c>
      <c r="B506" t="s">
        <v>149</v>
      </c>
      <c r="C506">
        <v>-2.75198481933021E-2</v>
      </c>
      <c r="D506">
        <v>6.3704726347134404</v>
      </c>
      <c r="E506">
        <v>4.5899159399136899E-2</v>
      </c>
      <c r="F506">
        <v>0.83035920983646205</v>
      </c>
      <c r="G506">
        <v>0.99214716086250099</v>
      </c>
      <c r="H506">
        <v>173.5315434</v>
      </c>
      <c r="I506">
        <v>-3.4058017000000003E-2</v>
      </c>
      <c r="J506">
        <v>3.4058017000000003E-2</v>
      </c>
      <c r="K506">
        <v>0.13633426500000001</v>
      </c>
      <c r="L506">
        <v>-0.249812597</v>
      </c>
      <c r="M506">
        <v>0.80273227700000005</v>
      </c>
      <c r="N506">
        <v>0.90313444099999995</v>
      </c>
      <c r="O506">
        <v>3.2690844033489517E-3</v>
      </c>
      <c r="P506">
        <v>6.7129836135044516E-2</v>
      </c>
      <c r="Q506">
        <v>1.0096112628332576E-2</v>
      </c>
      <c r="R506">
        <v>3.8612974381688543E-2</v>
      </c>
      <c r="S506" s="3">
        <f t="shared" si="21"/>
        <v>0</v>
      </c>
      <c r="T506">
        <f t="shared" si="22"/>
        <v>0</v>
      </c>
      <c r="U506" t="str">
        <f t="shared" si="23"/>
        <v>FALSE</v>
      </c>
    </row>
    <row r="507" spans="1:21" x14ac:dyDescent="0.2">
      <c r="A507" t="s">
        <v>2391</v>
      </c>
      <c r="B507" t="s">
        <v>788</v>
      </c>
      <c r="C507">
        <v>0.25552757635248102</v>
      </c>
      <c r="D507">
        <v>6.8084671927574298</v>
      </c>
      <c r="E507">
        <v>3.0967946616959301</v>
      </c>
      <c r="F507">
        <v>7.8446608755693106E-2</v>
      </c>
      <c r="G507">
        <v>0.35649753472937101</v>
      </c>
      <c r="H507">
        <v>235.94553959999999</v>
      </c>
      <c r="I507">
        <v>-0.29228974899999999</v>
      </c>
      <c r="J507">
        <v>0.29228974899999999</v>
      </c>
      <c r="K507">
        <v>0.13529190699999999</v>
      </c>
      <c r="L507">
        <v>-2.1604377979999998</v>
      </c>
      <c r="M507">
        <v>3.0738794E-2</v>
      </c>
      <c r="N507">
        <v>0.10312726899999999</v>
      </c>
      <c r="O507">
        <v>0.27390866267624048</v>
      </c>
      <c r="P507">
        <v>7.1745271220553977E-2</v>
      </c>
      <c r="Q507">
        <v>1.372737598756529E-2</v>
      </c>
      <c r="R507">
        <v>4.2736323604059635E-2</v>
      </c>
      <c r="S507" s="3">
        <f t="shared" si="21"/>
        <v>0</v>
      </c>
      <c r="T507">
        <f t="shared" si="22"/>
        <v>0</v>
      </c>
      <c r="U507" t="str">
        <f t="shared" si="23"/>
        <v>FALSE</v>
      </c>
    </row>
    <row r="508" spans="1:21" x14ac:dyDescent="0.2">
      <c r="A508" t="s">
        <v>1099</v>
      </c>
      <c r="B508" t="s">
        <v>26</v>
      </c>
      <c r="C508">
        <v>-6.3074163269131206E-2</v>
      </c>
      <c r="D508">
        <v>7.9648283935564299</v>
      </c>
      <c r="E508">
        <v>0.38255656722264603</v>
      </c>
      <c r="F508">
        <v>0.53623817077240599</v>
      </c>
      <c r="G508">
        <v>0.85636197537857695</v>
      </c>
      <c r="H508">
        <v>527.44042209999998</v>
      </c>
      <c r="I508">
        <v>-2.3537689999999999E-3</v>
      </c>
      <c r="J508">
        <v>2.3537689999999999E-3</v>
      </c>
      <c r="K508">
        <v>0.100298138</v>
      </c>
      <c r="L508">
        <v>-2.3467727000000001E-2</v>
      </c>
      <c r="M508">
        <v>0.98127718100000005</v>
      </c>
      <c r="N508">
        <v>0.98904937100000001</v>
      </c>
      <c r="O508">
        <v>-3.0360197134565604E-2</v>
      </c>
      <c r="P508">
        <v>8.3930605398047392E-2</v>
      </c>
      <c r="Q508">
        <v>3.0686627928976713E-2</v>
      </c>
      <c r="R508">
        <v>5.7308616663512051E-2</v>
      </c>
      <c r="S508" s="3">
        <f t="shared" si="21"/>
        <v>0</v>
      </c>
      <c r="T508">
        <f t="shared" si="22"/>
        <v>0</v>
      </c>
      <c r="U508" t="str">
        <f t="shared" si="23"/>
        <v>FALSE</v>
      </c>
    </row>
    <row r="509" spans="1:21" x14ac:dyDescent="0.2">
      <c r="A509" t="s">
        <v>2246</v>
      </c>
      <c r="B509" t="s">
        <v>13</v>
      </c>
      <c r="C509">
        <v>0.22156660700977199</v>
      </c>
      <c r="D509">
        <v>6.10533019896247</v>
      </c>
      <c r="E509">
        <v>2.71913336825815</v>
      </c>
      <c r="F509">
        <v>9.91518360058566E-2</v>
      </c>
      <c r="G509">
        <v>0.39873787934256</v>
      </c>
      <c r="H509">
        <v>144.02189300000001</v>
      </c>
      <c r="I509">
        <v>-0.25428917200000001</v>
      </c>
      <c r="J509">
        <v>0.25428917200000001</v>
      </c>
      <c r="K509">
        <v>0.14570768200000001</v>
      </c>
      <c r="L509">
        <v>-1.7452008569999999</v>
      </c>
      <c r="M509">
        <v>8.0949911999999999E-2</v>
      </c>
      <c r="N509">
        <v>0.21501959600000001</v>
      </c>
      <c r="O509">
        <v>0.237927889504886</v>
      </c>
      <c r="P509">
        <v>6.4335856899120872E-2</v>
      </c>
      <c r="Q509">
        <v>8.3792331018572794E-3</v>
      </c>
      <c r="R509">
        <v>3.6357545000489072E-2</v>
      </c>
      <c r="S509" s="3">
        <f t="shared" si="21"/>
        <v>0</v>
      </c>
      <c r="T509">
        <f t="shared" si="22"/>
        <v>0</v>
      </c>
      <c r="U509" t="str">
        <f t="shared" si="23"/>
        <v>FALSE</v>
      </c>
    </row>
    <row r="510" spans="1:21" x14ac:dyDescent="0.2">
      <c r="A510" t="s">
        <v>2271</v>
      </c>
      <c r="B510" t="s">
        <v>13</v>
      </c>
      <c r="C510">
        <v>-0.30258661179816299</v>
      </c>
      <c r="D510">
        <v>7.0838348599377099</v>
      </c>
      <c r="E510">
        <v>5.9624020070174701</v>
      </c>
      <c r="F510">
        <v>1.4614117944079999E-2</v>
      </c>
      <c r="G510">
        <v>0.122819167384963</v>
      </c>
      <c r="H510">
        <v>285.26509040000002</v>
      </c>
      <c r="I510">
        <v>0.22043908100000001</v>
      </c>
      <c r="J510">
        <v>-0.22043908100000001</v>
      </c>
      <c r="K510">
        <v>0.121013892</v>
      </c>
      <c r="L510">
        <v>1.82160145</v>
      </c>
      <c r="M510">
        <v>6.8515481000000003E-2</v>
      </c>
      <c r="N510">
        <v>0.188721635</v>
      </c>
      <c r="O510">
        <v>-0.26151284639908151</v>
      </c>
      <c r="P510">
        <v>7.4647000406858413E-2</v>
      </c>
      <c r="Q510">
        <v>1.6596800934174566E-2</v>
      </c>
      <c r="R510">
        <v>4.562190067051649E-2</v>
      </c>
      <c r="S510" s="3">
        <f t="shared" si="21"/>
        <v>0</v>
      </c>
      <c r="T510">
        <f t="shared" si="22"/>
        <v>0</v>
      </c>
      <c r="U510" t="str">
        <f t="shared" si="23"/>
        <v>FALSE</v>
      </c>
    </row>
    <row r="511" spans="1:21" x14ac:dyDescent="0.2">
      <c r="A511" t="s">
        <v>2215</v>
      </c>
      <c r="B511" t="s">
        <v>688</v>
      </c>
      <c r="C511">
        <v>0.13686615200588501</v>
      </c>
      <c r="D511">
        <v>7.4929367210954103</v>
      </c>
      <c r="E511">
        <v>1.3311420396795599</v>
      </c>
      <c r="F511">
        <v>0.24860214934604499</v>
      </c>
      <c r="G511">
        <v>0.62293997373973098</v>
      </c>
      <c r="H511">
        <v>380.19780939999998</v>
      </c>
      <c r="I511">
        <v>-0.19051842199999999</v>
      </c>
      <c r="J511">
        <v>0.19051842199999999</v>
      </c>
      <c r="K511">
        <v>0.112793756</v>
      </c>
      <c r="L511">
        <v>-1.6890866099999999</v>
      </c>
      <c r="M511">
        <v>9.1202833999999997E-2</v>
      </c>
      <c r="N511">
        <v>0.232311458</v>
      </c>
      <c r="O511">
        <v>0.1636922870029425</v>
      </c>
      <c r="P511">
        <v>7.8957974250841265E-2</v>
      </c>
      <c r="Q511">
        <v>2.2120012474618041E-2</v>
      </c>
      <c r="R511">
        <v>5.0538993362729656E-2</v>
      </c>
      <c r="S511" s="3">
        <f t="shared" si="21"/>
        <v>0</v>
      </c>
      <c r="T511">
        <f t="shared" si="22"/>
        <v>0</v>
      </c>
      <c r="U511" t="str">
        <f t="shared" si="23"/>
        <v>FALSE</v>
      </c>
    </row>
    <row r="512" spans="1:21" x14ac:dyDescent="0.2">
      <c r="A512" t="s">
        <v>2296</v>
      </c>
      <c r="B512" t="s">
        <v>13</v>
      </c>
      <c r="C512">
        <v>-0.22346442230394201</v>
      </c>
      <c r="D512">
        <v>10.111864379565301</v>
      </c>
      <c r="E512">
        <v>6.4082916665029002</v>
      </c>
      <c r="F512">
        <v>1.13588648608025E-2</v>
      </c>
      <c r="G512">
        <v>0.103312591425542</v>
      </c>
      <c r="H512">
        <v>2339.8216219999999</v>
      </c>
      <c r="I512">
        <v>0.152839855</v>
      </c>
      <c r="J512">
        <v>-0.152839855</v>
      </c>
      <c r="K512">
        <v>8.1712696000000001E-2</v>
      </c>
      <c r="L512">
        <v>1.870454208</v>
      </c>
      <c r="M512">
        <v>6.142077E-2</v>
      </c>
      <c r="N512">
        <v>0.175946884</v>
      </c>
      <c r="O512">
        <v>-0.188152138651971</v>
      </c>
      <c r="P512">
        <v>0.10655532764101525</v>
      </c>
      <c r="Q512">
        <v>0.13613146153761352</v>
      </c>
      <c r="R512">
        <v>0.12134339458931438</v>
      </c>
      <c r="S512" s="3">
        <f t="shared" si="21"/>
        <v>0</v>
      </c>
      <c r="T512">
        <f t="shared" si="22"/>
        <v>0</v>
      </c>
      <c r="U512" t="str">
        <f t="shared" si="23"/>
        <v>FALSE</v>
      </c>
    </row>
    <row r="513" spans="1:21" x14ac:dyDescent="0.2">
      <c r="A513" t="s">
        <v>2583</v>
      </c>
      <c r="B513" t="s">
        <v>107</v>
      </c>
      <c r="C513">
        <v>-0.31338637716157203</v>
      </c>
      <c r="D513">
        <v>9.0362778723619996</v>
      </c>
      <c r="E513">
        <v>12.482745950058</v>
      </c>
      <c r="F513">
        <v>4.1072800400365701E-4</v>
      </c>
      <c r="G513">
        <v>8.1244002743162298E-3</v>
      </c>
      <c r="H513">
        <v>1108.752307</v>
      </c>
      <c r="I513">
        <v>0.23955638600000001</v>
      </c>
      <c r="J513">
        <v>-0.23955638600000001</v>
      </c>
      <c r="K513">
        <v>8.4509607E-2</v>
      </c>
      <c r="L513">
        <v>2.8346645289999999</v>
      </c>
      <c r="M513">
        <v>4.5873830000000004E-3</v>
      </c>
      <c r="N513">
        <v>2.3530873000000001E-2</v>
      </c>
      <c r="O513">
        <v>-0.27647138158078599</v>
      </c>
      <c r="P513">
        <v>9.5221169232708958E-2</v>
      </c>
      <c r="Q513">
        <v>6.4507512288947799E-2</v>
      </c>
      <c r="R513">
        <v>7.9864340760828378E-2</v>
      </c>
      <c r="S513" s="3">
        <f t="shared" si="21"/>
        <v>1</v>
      </c>
      <c r="T513">
        <f t="shared" si="22"/>
        <v>0</v>
      </c>
      <c r="U513" t="str">
        <f t="shared" si="23"/>
        <v>FALSE</v>
      </c>
    </row>
    <row r="514" spans="1:21" x14ac:dyDescent="0.2">
      <c r="A514" t="s">
        <v>2358</v>
      </c>
      <c r="B514" t="s">
        <v>98</v>
      </c>
      <c r="C514">
        <v>-0.32343187334426898</v>
      </c>
      <c r="D514">
        <v>8.3112811172300507</v>
      </c>
      <c r="E514">
        <v>5.5566959018723203</v>
      </c>
      <c r="F514">
        <v>1.84101287089301E-2</v>
      </c>
      <c r="G514">
        <v>0.14474180801057701</v>
      </c>
      <c r="H514">
        <v>670.14275459999999</v>
      </c>
      <c r="I514">
        <v>0.24060123999999999</v>
      </c>
      <c r="J514">
        <v>-0.24060123999999999</v>
      </c>
      <c r="K514">
        <v>0.117888961</v>
      </c>
      <c r="L514">
        <v>2.0409140689999998</v>
      </c>
      <c r="M514">
        <v>4.1259368999999997E-2</v>
      </c>
      <c r="N514">
        <v>0.130654669</v>
      </c>
      <c r="O514">
        <v>-0.28201655667213449</v>
      </c>
      <c r="P514">
        <v>8.7581404310834207E-2</v>
      </c>
      <c r="Q514">
        <v>3.8989088640253744E-2</v>
      </c>
      <c r="R514">
        <v>6.3285246475543983E-2</v>
      </c>
      <c r="S514" s="3">
        <f t="shared" si="21"/>
        <v>0</v>
      </c>
      <c r="T514">
        <f t="shared" si="22"/>
        <v>0</v>
      </c>
      <c r="U514" t="str">
        <f t="shared" si="23"/>
        <v>FALSE</v>
      </c>
    </row>
    <row r="515" spans="1:21" x14ac:dyDescent="0.2">
      <c r="A515" t="s">
        <v>1440</v>
      </c>
      <c r="B515" t="s">
        <v>248</v>
      </c>
      <c r="C515">
        <v>-0.113149907457308</v>
      </c>
      <c r="D515">
        <v>7.8598864698219604</v>
      </c>
      <c r="E515">
        <v>1.2486535033255399</v>
      </c>
      <c r="F515">
        <v>0.26380980674443</v>
      </c>
      <c r="G515">
        <v>0.64092544549100805</v>
      </c>
      <c r="H515">
        <v>490.13429480000002</v>
      </c>
      <c r="I515">
        <v>4.5568361000000002E-2</v>
      </c>
      <c r="J515">
        <v>-4.5568361000000002E-2</v>
      </c>
      <c r="K515">
        <v>0.10077006500000001</v>
      </c>
      <c r="L515">
        <v>0.45220136500000002</v>
      </c>
      <c r="M515">
        <v>0.65112392500000005</v>
      </c>
      <c r="N515">
        <v>0.80504166499999996</v>
      </c>
      <c r="O515">
        <v>-7.935913422865401E-2</v>
      </c>
      <c r="P515">
        <v>8.2824763720680511E-2</v>
      </c>
      <c r="Q515">
        <v>2.8516147245361056E-2</v>
      </c>
      <c r="R515">
        <v>5.5670455483020784E-2</v>
      </c>
      <c r="S515" s="3">
        <f t="shared" ref="S515:S578" si="24">IF(G515&lt;0.05,IF(N515&lt;0.05,1,0),0)</f>
        <v>0</v>
      </c>
      <c r="T515">
        <f t="shared" ref="T515:T578" si="25">IF(O515&gt;1,1,IF(O515&lt;-1,1,0))</f>
        <v>0</v>
      </c>
      <c r="U515" t="str">
        <f t="shared" ref="U515:U578" si="26">IF(SUM(S515:T515)=2,"TRUE","FALSE")</f>
        <v>FALSE</v>
      </c>
    </row>
    <row r="516" spans="1:21" x14ac:dyDescent="0.2">
      <c r="A516" t="s">
        <v>2772</v>
      </c>
      <c r="B516" t="s">
        <v>1001</v>
      </c>
      <c r="C516">
        <v>-0.37390885334605101</v>
      </c>
      <c r="D516">
        <v>11.4692410111928</v>
      </c>
      <c r="E516">
        <v>21.6265425643596</v>
      </c>
      <c r="F516">
        <v>3.3123617125313699E-6</v>
      </c>
      <c r="G516">
        <v>1.33206215646096E-4</v>
      </c>
      <c r="H516">
        <v>5991.1429090000001</v>
      </c>
      <c r="I516">
        <v>0.30023330500000001</v>
      </c>
      <c r="J516">
        <v>-0.30023330500000001</v>
      </c>
      <c r="K516">
        <v>7.5717352000000002E-2</v>
      </c>
      <c r="L516">
        <v>3.9651849829999999</v>
      </c>
      <c r="M516">
        <v>7.3300000000000006E-5</v>
      </c>
      <c r="N516">
        <v>7.8641300000000002E-4</v>
      </c>
      <c r="O516">
        <v>-0.33707107917302548</v>
      </c>
      <c r="P516">
        <v>0.12085889286758364</v>
      </c>
      <c r="Q516">
        <v>0.34856633207182131</v>
      </c>
      <c r="R516">
        <v>0.23471261246970249</v>
      </c>
      <c r="S516" s="3">
        <f t="shared" si="24"/>
        <v>1</v>
      </c>
      <c r="T516">
        <f t="shared" si="25"/>
        <v>0</v>
      </c>
      <c r="U516" t="str">
        <f t="shared" si="26"/>
        <v>FALSE</v>
      </c>
    </row>
    <row r="517" spans="1:21" x14ac:dyDescent="0.2">
      <c r="A517" t="s">
        <v>2599</v>
      </c>
      <c r="B517" t="s">
        <v>913</v>
      </c>
      <c r="C517">
        <v>-0.26208812386046698</v>
      </c>
      <c r="D517">
        <v>12.8400412860576</v>
      </c>
      <c r="E517">
        <v>14.229828007846899</v>
      </c>
      <c r="F517">
        <v>1.6178565020945099E-4</v>
      </c>
      <c r="G517">
        <v>3.6278754558487902E-3</v>
      </c>
      <c r="H517">
        <v>15509.09173</v>
      </c>
      <c r="I517">
        <v>0.19259678</v>
      </c>
      <c r="J517">
        <v>-0.19259678</v>
      </c>
      <c r="K517">
        <v>6.5884073000000001E-2</v>
      </c>
      <c r="L517">
        <v>2.9232676529999999</v>
      </c>
      <c r="M517">
        <v>3.4637859999999999E-3</v>
      </c>
      <c r="N517">
        <v>1.8586656999999999E-2</v>
      </c>
      <c r="O517">
        <v>-0.2273424519302335</v>
      </c>
      <c r="P517">
        <v>0.13530391180136128</v>
      </c>
      <c r="Q517">
        <v>0.9023231961251682</v>
      </c>
      <c r="R517">
        <v>0.51881355396326478</v>
      </c>
      <c r="S517" s="3">
        <f t="shared" si="24"/>
        <v>1</v>
      </c>
      <c r="T517">
        <f t="shared" si="25"/>
        <v>0</v>
      </c>
      <c r="U517" t="str">
        <f t="shared" si="26"/>
        <v>FALSE</v>
      </c>
    </row>
    <row r="518" spans="1:21" x14ac:dyDescent="0.2">
      <c r="A518" t="s">
        <v>1984</v>
      </c>
      <c r="B518" t="s">
        <v>56</v>
      </c>
      <c r="C518">
        <v>5.5019867085236498E-2</v>
      </c>
      <c r="D518">
        <v>8.5179318547807004</v>
      </c>
      <c r="E518">
        <v>0.33595633193448998</v>
      </c>
      <c r="F518">
        <v>0.56217265561033003</v>
      </c>
      <c r="G518">
        <v>0.86759661979063296</v>
      </c>
      <c r="H518">
        <v>775.25411120000001</v>
      </c>
      <c r="I518">
        <v>-0.116149274</v>
      </c>
      <c r="J518">
        <v>0.116149274</v>
      </c>
      <c r="K518">
        <v>9.1709606999999999E-2</v>
      </c>
      <c r="L518">
        <v>-1.26648972</v>
      </c>
      <c r="M518">
        <v>0.20533780800000001</v>
      </c>
      <c r="N518">
        <v>0.39744178600000002</v>
      </c>
      <c r="O518">
        <v>8.5584570542618255E-2</v>
      </c>
      <c r="P518">
        <v>8.975901827206037E-2</v>
      </c>
      <c r="Q518">
        <v>4.5104496098506253E-2</v>
      </c>
      <c r="R518">
        <v>6.7431757185283311E-2</v>
      </c>
      <c r="S518" s="3">
        <f t="shared" si="24"/>
        <v>0</v>
      </c>
      <c r="T518">
        <f t="shared" si="25"/>
        <v>0</v>
      </c>
      <c r="U518" t="str">
        <f t="shared" si="26"/>
        <v>FALSE</v>
      </c>
    </row>
    <row r="519" spans="1:21" x14ac:dyDescent="0.2">
      <c r="A519" t="s">
        <v>2881</v>
      </c>
      <c r="B519" t="s">
        <v>1054</v>
      </c>
      <c r="C519">
        <v>0.56852601365099498</v>
      </c>
      <c r="D519">
        <v>10.751495131810101</v>
      </c>
      <c r="E519">
        <v>28.7901446800077</v>
      </c>
      <c r="F519">
        <v>8.0660516280080299E-8</v>
      </c>
      <c r="G519">
        <v>4.7865130758398797E-6</v>
      </c>
      <c r="H519">
        <v>3667.3027430000002</v>
      </c>
      <c r="I519">
        <v>-0.60892935100000001</v>
      </c>
      <c r="J519">
        <v>0.60892935100000001</v>
      </c>
      <c r="K519">
        <v>9.3339393000000007E-2</v>
      </c>
      <c r="L519">
        <v>-6.5238194639999998</v>
      </c>
      <c r="M519">
        <v>6.8499999999999996E-11</v>
      </c>
      <c r="N519">
        <v>1.9599999999999998E-9</v>
      </c>
      <c r="O519">
        <v>0.58872768232549744</v>
      </c>
      <c r="P519">
        <v>0.11329553516520316</v>
      </c>
      <c r="Q519">
        <v>0.21336467601267817</v>
      </c>
      <c r="R519">
        <v>0.16333010558894068</v>
      </c>
      <c r="S519" s="3">
        <f t="shared" si="24"/>
        <v>1</v>
      </c>
      <c r="T519">
        <f t="shared" si="25"/>
        <v>0</v>
      </c>
      <c r="U519" t="str">
        <f t="shared" si="26"/>
        <v>FALSE</v>
      </c>
    </row>
    <row r="520" spans="1:21" x14ac:dyDescent="0.2">
      <c r="A520" t="s">
        <v>2849</v>
      </c>
      <c r="B520" t="s">
        <v>13</v>
      </c>
      <c r="C520">
        <v>-0.611215323151862</v>
      </c>
      <c r="D520">
        <v>8.3772127244463395</v>
      </c>
      <c r="E520">
        <v>31.786607280197</v>
      </c>
      <c r="F520">
        <v>1.7207519625467501E-8</v>
      </c>
      <c r="G520">
        <v>1.08742585061721E-6</v>
      </c>
      <c r="H520">
        <v>700.23490379999998</v>
      </c>
      <c r="I520">
        <v>0.51881183600000003</v>
      </c>
      <c r="J520">
        <v>-0.51881183600000003</v>
      </c>
      <c r="K520">
        <v>0.101377971</v>
      </c>
      <c r="L520">
        <v>5.1175993100000001</v>
      </c>
      <c r="M520">
        <v>3.0899999999999997E-7</v>
      </c>
      <c r="N520">
        <v>5.9399999999999999E-6</v>
      </c>
      <c r="O520">
        <v>-0.56501357957593101</v>
      </c>
      <c r="P520">
        <v>8.8276168772176047E-2</v>
      </c>
      <c r="Q520">
        <v>4.073985810613396E-2</v>
      </c>
      <c r="R520">
        <v>6.4508013439155007E-2</v>
      </c>
      <c r="S520" s="3">
        <f t="shared" si="24"/>
        <v>1</v>
      </c>
      <c r="T520">
        <f t="shared" si="25"/>
        <v>0</v>
      </c>
      <c r="U520" t="str">
        <f t="shared" si="26"/>
        <v>FALSE</v>
      </c>
    </row>
    <row r="521" spans="1:21" x14ac:dyDescent="0.2">
      <c r="A521" t="s">
        <v>1686</v>
      </c>
      <c r="B521" t="s">
        <v>272</v>
      </c>
      <c r="C521">
        <v>-0.15333083423065499</v>
      </c>
      <c r="D521">
        <v>7.4892352129319999</v>
      </c>
      <c r="E521">
        <v>2.2201514452180899</v>
      </c>
      <c r="F521">
        <v>0.136219696808699</v>
      </c>
      <c r="G521">
        <v>0.48322984332275298</v>
      </c>
      <c r="H521">
        <v>378.62815560000001</v>
      </c>
      <c r="I521">
        <v>8.3901808999999994E-2</v>
      </c>
      <c r="J521">
        <v>-8.3901808999999994E-2</v>
      </c>
      <c r="K521">
        <v>0.104905201</v>
      </c>
      <c r="L521">
        <v>0.79978693300000003</v>
      </c>
      <c r="M521">
        <v>0.42383425499999999</v>
      </c>
      <c r="N521">
        <v>0.62633284300000003</v>
      </c>
      <c r="O521">
        <v>-0.11861632161532749</v>
      </c>
      <c r="P521">
        <v>7.8918969038714884E-2</v>
      </c>
      <c r="Q521">
        <v>2.2028689587482986E-2</v>
      </c>
      <c r="R521">
        <v>5.0473829313098934E-2</v>
      </c>
      <c r="S521" s="3">
        <f t="shared" si="24"/>
        <v>0</v>
      </c>
      <c r="T521">
        <f t="shared" si="25"/>
        <v>0</v>
      </c>
      <c r="U521" t="str">
        <f t="shared" si="26"/>
        <v>FALSE</v>
      </c>
    </row>
    <row r="522" spans="1:21" x14ac:dyDescent="0.2">
      <c r="A522" t="s">
        <v>2499</v>
      </c>
      <c r="B522" t="s">
        <v>741</v>
      </c>
      <c r="C522">
        <v>-0.30314349289334103</v>
      </c>
      <c r="D522">
        <v>8.0253100835232498</v>
      </c>
      <c r="E522">
        <v>11.2504663643518</v>
      </c>
      <c r="F522">
        <v>7.96030126475893E-4</v>
      </c>
      <c r="G522">
        <v>1.3735753884509601E-2</v>
      </c>
      <c r="H522">
        <v>549.43749830000002</v>
      </c>
      <c r="I522">
        <v>0.22795981900000001</v>
      </c>
      <c r="J522">
        <v>-0.22795981900000001</v>
      </c>
      <c r="K522">
        <v>9.2033905999999999E-2</v>
      </c>
      <c r="L522">
        <v>2.4769112689999999</v>
      </c>
      <c r="M522">
        <v>1.3252484E-2</v>
      </c>
      <c r="N522">
        <v>5.5203861E-2</v>
      </c>
      <c r="O522">
        <v>-0.26555165594667052</v>
      </c>
      <c r="P522">
        <v>8.4567940517347492E-2</v>
      </c>
      <c r="Q522">
        <v>3.1966423834999959E-2</v>
      </c>
      <c r="R522">
        <v>5.8267182176173729E-2</v>
      </c>
      <c r="S522" s="3">
        <f t="shared" si="24"/>
        <v>0</v>
      </c>
      <c r="T522">
        <f t="shared" si="25"/>
        <v>0</v>
      </c>
      <c r="U522" t="str">
        <f t="shared" si="26"/>
        <v>FALSE</v>
      </c>
    </row>
    <row r="523" spans="1:21" x14ac:dyDescent="0.2">
      <c r="A523" t="s">
        <v>1763</v>
      </c>
      <c r="B523" t="s">
        <v>443</v>
      </c>
      <c r="C523">
        <v>-0.14572188801313499</v>
      </c>
      <c r="D523">
        <v>9.0040456547527494</v>
      </c>
      <c r="E523">
        <v>2.7598002303955198</v>
      </c>
      <c r="F523">
        <v>9.6660306779414701E-2</v>
      </c>
      <c r="G523">
        <v>0.394919439788944</v>
      </c>
      <c r="H523">
        <v>1085.4666649999999</v>
      </c>
      <c r="I523">
        <v>7.7603688000000004E-2</v>
      </c>
      <c r="J523">
        <v>-7.7603688000000004E-2</v>
      </c>
      <c r="K523">
        <v>8.5375058000000004E-2</v>
      </c>
      <c r="L523">
        <v>0.90897376299999999</v>
      </c>
      <c r="M523">
        <v>0.36336397500000001</v>
      </c>
      <c r="N523">
        <v>0.57192199700000002</v>
      </c>
      <c r="O523">
        <v>-0.1116627880065675</v>
      </c>
      <c r="P523">
        <v>9.488151727743839E-2</v>
      </c>
      <c r="Q523">
        <v>6.3152747272462437E-2</v>
      </c>
      <c r="R523">
        <v>7.9017132274950413E-2</v>
      </c>
      <c r="S523" s="3">
        <f t="shared" si="24"/>
        <v>0</v>
      </c>
      <c r="T523">
        <f t="shared" si="25"/>
        <v>0</v>
      </c>
      <c r="U523" t="str">
        <f t="shared" si="26"/>
        <v>FALSE</v>
      </c>
    </row>
    <row r="524" spans="1:21" x14ac:dyDescent="0.2">
      <c r="A524" t="s">
        <v>2329</v>
      </c>
      <c r="B524" t="s">
        <v>744</v>
      </c>
      <c r="C524">
        <v>-0.299940065426608</v>
      </c>
      <c r="D524">
        <v>12.0573665472279</v>
      </c>
      <c r="E524">
        <v>4.9037116066459001</v>
      </c>
      <c r="F524">
        <v>2.6799036471675201E-2</v>
      </c>
      <c r="G524">
        <v>0.18492231162711401</v>
      </c>
      <c r="H524">
        <v>9008.3268179999995</v>
      </c>
      <c r="I524">
        <v>0.219619075</v>
      </c>
      <c r="J524">
        <v>-0.219619075</v>
      </c>
      <c r="K524">
        <v>0.11163216500000001</v>
      </c>
      <c r="L524">
        <v>1.9673458370000001</v>
      </c>
      <c r="M524">
        <v>4.9143354E-2</v>
      </c>
      <c r="N524">
        <v>0.1483062</v>
      </c>
      <c r="O524">
        <v>-0.259779570213304</v>
      </c>
      <c r="P524">
        <v>0.12705635624663283</v>
      </c>
      <c r="Q524">
        <v>0.52410691661811615</v>
      </c>
      <c r="R524">
        <v>0.32558163643237448</v>
      </c>
      <c r="S524" s="3">
        <f t="shared" si="24"/>
        <v>0</v>
      </c>
      <c r="T524">
        <f t="shared" si="25"/>
        <v>0</v>
      </c>
      <c r="U524" t="str">
        <f t="shared" si="26"/>
        <v>FALSE</v>
      </c>
    </row>
    <row r="525" spans="1:21" x14ac:dyDescent="0.2">
      <c r="A525" t="s">
        <v>1778</v>
      </c>
      <c r="B525" t="s">
        <v>450</v>
      </c>
      <c r="C525">
        <v>5.5561128095858399E-2</v>
      </c>
      <c r="D525">
        <v>7.06332470849609</v>
      </c>
      <c r="E525">
        <v>0.20849076574551001</v>
      </c>
      <c r="F525">
        <v>0.64795290667113503</v>
      </c>
      <c r="G525">
        <v>0.90992485272523105</v>
      </c>
      <c r="H525">
        <v>281.6165537</v>
      </c>
      <c r="I525">
        <v>-0.1121803</v>
      </c>
      <c r="J525">
        <v>0.1121803</v>
      </c>
      <c r="K525">
        <v>0.119896763</v>
      </c>
      <c r="L525">
        <v>-0.93564077199999995</v>
      </c>
      <c r="M525">
        <v>0.34945817499999998</v>
      </c>
      <c r="N525">
        <v>0.55709856300000005</v>
      </c>
      <c r="O525">
        <v>8.3870714047929201E-2</v>
      </c>
      <c r="P525">
        <v>7.443087152846431E-2</v>
      </c>
      <c r="Q525">
        <v>1.6384528071673159E-2</v>
      </c>
      <c r="R525">
        <v>4.5407699800068736E-2</v>
      </c>
      <c r="S525" s="3">
        <f t="shared" si="24"/>
        <v>0</v>
      </c>
      <c r="T525">
        <f t="shared" si="25"/>
        <v>0</v>
      </c>
      <c r="U525" t="str">
        <f t="shared" si="26"/>
        <v>FALSE</v>
      </c>
    </row>
    <row r="526" spans="1:21" x14ac:dyDescent="0.2">
      <c r="A526" t="s">
        <v>2061</v>
      </c>
      <c r="B526" t="s">
        <v>353</v>
      </c>
      <c r="C526">
        <v>7.5456287092859703E-2</v>
      </c>
      <c r="D526">
        <v>7.7861386705229103</v>
      </c>
      <c r="E526">
        <v>0.64056887319387101</v>
      </c>
      <c r="F526">
        <v>0.42350487500889999</v>
      </c>
      <c r="G526">
        <v>0.77128913336938498</v>
      </c>
      <c r="H526">
        <v>466.12474090000001</v>
      </c>
      <c r="I526">
        <v>-0.134862449</v>
      </c>
      <c r="J526">
        <v>0.134862449</v>
      </c>
      <c r="K526">
        <v>9.6643034000000003E-2</v>
      </c>
      <c r="L526">
        <v>-1.395469939</v>
      </c>
      <c r="M526">
        <v>0.16287417400000001</v>
      </c>
      <c r="N526">
        <v>0.343412257</v>
      </c>
      <c r="O526">
        <v>0.10515936804642985</v>
      </c>
      <c r="P526">
        <v>8.2047634931948485E-2</v>
      </c>
      <c r="Q526">
        <v>2.7119264836658743E-2</v>
      </c>
      <c r="R526">
        <v>5.4583449884303616E-2</v>
      </c>
      <c r="S526" s="3">
        <f t="shared" si="24"/>
        <v>0</v>
      </c>
      <c r="T526">
        <f t="shared" si="25"/>
        <v>0</v>
      </c>
      <c r="U526" t="str">
        <f t="shared" si="26"/>
        <v>FALSE</v>
      </c>
    </row>
    <row r="527" spans="1:21" x14ac:dyDescent="0.2">
      <c r="A527" t="s">
        <v>1346</v>
      </c>
      <c r="B527" t="s">
        <v>192</v>
      </c>
      <c r="C527">
        <v>-0.105285847973527</v>
      </c>
      <c r="D527">
        <v>7.1307544485868499</v>
      </c>
      <c r="E527">
        <v>0.89247878230497901</v>
      </c>
      <c r="F527">
        <v>0.34480646429540701</v>
      </c>
      <c r="G527">
        <v>0.70410345179908795</v>
      </c>
      <c r="H527">
        <v>295.07699029999998</v>
      </c>
      <c r="I527">
        <v>3.693076E-2</v>
      </c>
      <c r="J527">
        <v>-3.693076E-2</v>
      </c>
      <c r="K527">
        <v>0.113265554</v>
      </c>
      <c r="L527">
        <v>0.32605464299999998</v>
      </c>
      <c r="M527">
        <v>0.74438301299999998</v>
      </c>
      <c r="N527">
        <v>0.86653305899999999</v>
      </c>
      <c r="O527">
        <v>-7.1108303986763502E-2</v>
      </c>
      <c r="P527">
        <v>7.5141422795611382E-2</v>
      </c>
      <c r="Q527">
        <v>1.7167659952353073E-2</v>
      </c>
      <c r="R527">
        <v>4.6154541373982227E-2</v>
      </c>
      <c r="S527" s="3">
        <f t="shared" si="24"/>
        <v>0</v>
      </c>
      <c r="T527">
        <f t="shared" si="25"/>
        <v>0</v>
      </c>
      <c r="U527" t="str">
        <f t="shared" si="26"/>
        <v>FALSE</v>
      </c>
    </row>
    <row r="528" spans="1:21" x14ac:dyDescent="0.2">
      <c r="A528" t="s">
        <v>2697</v>
      </c>
      <c r="B528" t="s">
        <v>961</v>
      </c>
      <c r="C528">
        <v>-0.35758174820751298</v>
      </c>
      <c r="D528">
        <v>9.7523912397780208</v>
      </c>
      <c r="E528">
        <v>16.252809944592201</v>
      </c>
      <c r="F528">
        <v>5.5427329565415102E-5</v>
      </c>
      <c r="G528">
        <v>1.49010710312326E-3</v>
      </c>
      <c r="H528">
        <v>1821.6117630000001</v>
      </c>
      <c r="I528">
        <v>0.28242165200000002</v>
      </c>
      <c r="J528">
        <v>-0.28242165200000002</v>
      </c>
      <c r="K528">
        <v>8.3479160999999996E-2</v>
      </c>
      <c r="L528">
        <v>3.383139554</v>
      </c>
      <c r="M528">
        <v>7.1662199999999998E-4</v>
      </c>
      <c r="N528">
        <v>5.3645239999999999E-3</v>
      </c>
      <c r="O528">
        <v>-0.3200017001037565</v>
      </c>
      <c r="P528">
        <v>0.10276732408891216</v>
      </c>
      <c r="Q528">
        <v>0.10598187029288804</v>
      </c>
      <c r="R528">
        <v>0.1043745971909001</v>
      </c>
      <c r="S528" s="3">
        <f t="shared" si="24"/>
        <v>1</v>
      </c>
      <c r="T528">
        <f t="shared" si="25"/>
        <v>0</v>
      </c>
      <c r="U528" t="str">
        <f t="shared" si="26"/>
        <v>FALSE</v>
      </c>
    </row>
    <row r="529" spans="1:21" x14ac:dyDescent="0.2">
      <c r="A529" t="s">
        <v>2704</v>
      </c>
      <c r="B529" t="s">
        <v>967</v>
      </c>
      <c r="C529">
        <v>-0.34605376519814401</v>
      </c>
      <c r="D529">
        <v>9.1697782691540102</v>
      </c>
      <c r="E529">
        <v>18.145710632169301</v>
      </c>
      <c r="F529">
        <v>2.0462982709868001E-5</v>
      </c>
      <c r="G529">
        <v>6.6598757892185798E-4</v>
      </c>
      <c r="H529">
        <v>1216.018943</v>
      </c>
      <c r="I529">
        <v>0.27219138900000001</v>
      </c>
      <c r="J529">
        <v>-0.27219138900000001</v>
      </c>
      <c r="K529">
        <v>7.9773445999999998E-2</v>
      </c>
      <c r="L529">
        <v>3.4120550569999999</v>
      </c>
      <c r="M529">
        <v>6.4475100000000005E-4</v>
      </c>
      <c r="N529">
        <v>4.960852E-3</v>
      </c>
      <c r="O529">
        <v>-0.30912257709907198</v>
      </c>
      <c r="P529">
        <v>9.6627950216552586E-2</v>
      </c>
      <c r="Q529">
        <v>7.0748314491818967E-2</v>
      </c>
      <c r="R529">
        <v>8.3688132354185776E-2</v>
      </c>
      <c r="S529" s="3">
        <f t="shared" si="24"/>
        <v>1</v>
      </c>
      <c r="T529">
        <f t="shared" si="25"/>
        <v>0</v>
      </c>
      <c r="U529" t="str">
        <f t="shared" si="26"/>
        <v>FALSE</v>
      </c>
    </row>
    <row r="530" spans="1:21" x14ac:dyDescent="0.2">
      <c r="A530" t="s">
        <v>2572</v>
      </c>
      <c r="B530" t="s">
        <v>12</v>
      </c>
      <c r="C530">
        <v>-0.31788059174660999</v>
      </c>
      <c r="D530">
        <v>9.4715500134569499</v>
      </c>
      <c r="E530">
        <v>12.0915736761941</v>
      </c>
      <c r="F530">
        <v>5.0650206479183198E-4</v>
      </c>
      <c r="G530">
        <v>9.6274962784260003E-3</v>
      </c>
      <c r="H530">
        <v>1499.7120110000001</v>
      </c>
      <c r="I530">
        <v>0.24349821299999999</v>
      </c>
      <c r="J530">
        <v>-0.24349821299999999</v>
      </c>
      <c r="K530">
        <v>8.6587644000000005E-2</v>
      </c>
      <c r="L530">
        <v>2.8121588929999999</v>
      </c>
      <c r="M530">
        <v>4.9210189999999996E-3</v>
      </c>
      <c r="N530">
        <v>2.4499831E-2</v>
      </c>
      <c r="O530">
        <v>-0.28068940237330497</v>
      </c>
      <c r="P530">
        <v>9.9807916430496482E-2</v>
      </c>
      <c r="Q530">
        <v>8.7253654733063055E-2</v>
      </c>
      <c r="R530">
        <v>9.3530785581779768E-2</v>
      </c>
      <c r="S530" s="3">
        <f t="shared" si="24"/>
        <v>1</v>
      </c>
      <c r="T530">
        <f t="shared" si="25"/>
        <v>0</v>
      </c>
      <c r="U530" t="str">
        <f t="shared" si="26"/>
        <v>FALSE</v>
      </c>
    </row>
    <row r="531" spans="1:21" x14ac:dyDescent="0.2">
      <c r="A531" t="s">
        <v>2186</v>
      </c>
      <c r="B531" t="s">
        <v>12</v>
      </c>
      <c r="C531">
        <v>-0.19167020136995</v>
      </c>
      <c r="D531">
        <v>10.205685867323201</v>
      </c>
      <c r="E531">
        <v>5.8473838662676298</v>
      </c>
      <c r="F531">
        <v>1.56002258730679E-2</v>
      </c>
      <c r="G531">
        <v>0.129099828398551</v>
      </c>
      <c r="H531">
        <v>2497.7513370000001</v>
      </c>
      <c r="I531">
        <v>0.12264623700000001</v>
      </c>
      <c r="J531">
        <v>-0.12264623700000001</v>
      </c>
      <c r="K531">
        <v>7.5547400000000001E-2</v>
      </c>
      <c r="L531">
        <v>1.6234342530000001</v>
      </c>
      <c r="M531">
        <v>0.10449660700000001</v>
      </c>
      <c r="N531">
        <v>0.25601668799999999</v>
      </c>
      <c r="O531">
        <v>-0.157158219184975</v>
      </c>
      <c r="P531">
        <v>0.10754398601226609</v>
      </c>
      <c r="Q531">
        <v>0.14531985552501159</v>
      </c>
      <c r="R531">
        <v>0.12643192076863885</v>
      </c>
      <c r="S531" s="3">
        <f t="shared" si="24"/>
        <v>0</v>
      </c>
      <c r="T531">
        <f t="shared" si="25"/>
        <v>0</v>
      </c>
      <c r="U531" t="str">
        <f t="shared" si="26"/>
        <v>FALSE</v>
      </c>
    </row>
    <row r="532" spans="1:21" x14ac:dyDescent="0.2">
      <c r="A532" t="s">
        <v>1888</v>
      </c>
      <c r="B532" t="s">
        <v>516</v>
      </c>
      <c r="C532">
        <v>-0.19531332282215599</v>
      </c>
      <c r="D532">
        <v>11.525020231605501</v>
      </c>
      <c r="E532">
        <v>2.1422293352077002</v>
      </c>
      <c r="F532">
        <v>0.14329352465089801</v>
      </c>
      <c r="G532">
        <v>0.49997912080760099</v>
      </c>
      <c r="H532">
        <v>6233.421918</v>
      </c>
      <c r="I532">
        <v>0.121657429</v>
      </c>
      <c r="J532">
        <v>-0.121657429</v>
      </c>
      <c r="K532">
        <v>0.110509687</v>
      </c>
      <c r="L532">
        <v>1.1008756989999999</v>
      </c>
      <c r="M532">
        <v>0.27095076000000001</v>
      </c>
      <c r="N532">
        <v>0.47685284900000002</v>
      </c>
      <c r="O532">
        <v>-0.158485375911078</v>
      </c>
      <c r="P532">
        <v>0.12144667499000281</v>
      </c>
      <c r="Q532">
        <v>0.36266219104027675</v>
      </c>
      <c r="R532">
        <v>0.24205443301513979</v>
      </c>
      <c r="S532" s="3">
        <f t="shared" si="24"/>
        <v>0</v>
      </c>
      <c r="T532">
        <f t="shared" si="25"/>
        <v>0</v>
      </c>
      <c r="U532" t="str">
        <f t="shared" si="26"/>
        <v>FALSE</v>
      </c>
    </row>
    <row r="533" spans="1:21" x14ac:dyDescent="0.2">
      <c r="A533" t="s">
        <v>2041</v>
      </c>
      <c r="B533" t="s">
        <v>537</v>
      </c>
      <c r="C533">
        <v>-0.17531221980072001</v>
      </c>
      <c r="D533">
        <v>12.169812768707899</v>
      </c>
      <c r="E533">
        <v>4.3242448111800398</v>
      </c>
      <c r="F533">
        <v>3.7573083289770902E-2</v>
      </c>
      <c r="G533">
        <v>0.230495911802894</v>
      </c>
      <c r="H533">
        <v>9751.8743859999995</v>
      </c>
      <c r="I533">
        <v>0.106447605</v>
      </c>
      <c r="J533">
        <v>-0.106447605</v>
      </c>
      <c r="K533">
        <v>7.8261133999999996E-2</v>
      </c>
      <c r="L533">
        <v>1.3601592389999999</v>
      </c>
      <c r="M533">
        <v>0.17377953800000001</v>
      </c>
      <c r="N533">
        <v>0.357346836</v>
      </c>
      <c r="O533">
        <v>-0.14087991240036002</v>
      </c>
      <c r="P533">
        <v>0.12824127561679458</v>
      </c>
      <c r="Q533">
        <v>0.56736671736654187</v>
      </c>
      <c r="R533">
        <v>0.34780399649166821</v>
      </c>
      <c r="S533" s="3">
        <f t="shared" si="24"/>
        <v>0</v>
      </c>
      <c r="T533">
        <f t="shared" si="25"/>
        <v>0</v>
      </c>
      <c r="U533" t="str">
        <f t="shared" si="26"/>
        <v>FALSE</v>
      </c>
    </row>
    <row r="534" spans="1:21" x14ac:dyDescent="0.2">
      <c r="A534" t="s">
        <v>2420</v>
      </c>
      <c r="B534" t="s">
        <v>804</v>
      </c>
      <c r="C534">
        <v>8.6424496031900999E-2</v>
      </c>
      <c r="D534">
        <v>10.2063777165207</v>
      </c>
      <c r="E534">
        <v>1.6035896525194999</v>
      </c>
      <c r="F534">
        <v>0.20539524559646299</v>
      </c>
      <c r="G534">
        <v>0.57212080128743703</v>
      </c>
      <c r="H534">
        <v>2503.9277980000002</v>
      </c>
      <c r="I534">
        <v>-0.14907303</v>
      </c>
      <c r="J534">
        <v>0.14907303</v>
      </c>
      <c r="K534">
        <v>6.6175156999999998E-2</v>
      </c>
      <c r="L534">
        <v>-2.2527038510000001</v>
      </c>
      <c r="M534">
        <v>2.4277828000000001E-2</v>
      </c>
      <c r="N534">
        <v>8.5941665E-2</v>
      </c>
      <c r="O534">
        <v>0.1177487630159505</v>
      </c>
      <c r="P534">
        <v>0.1075512764796963</v>
      </c>
      <c r="Q534">
        <v>0.14567920371427287</v>
      </c>
      <c r="R534">
        <v>0.12661524009698458</v>
      </c>
      <c r="S534" s="3">
        <f t="shared" si="24"/>
        <v>0</v>
      </c>
      <c r="T534">
        <f t="shared" si="25"/>
        <v>0</v>
      </c>
      <c r="U534" t="str">
        <f t="shared" si="26"/>
        <v>FALSE</v>
      </c>
    </row>
    <row r="535" spans="1:21" x14ac:dyDescent="0.2">
      <c r="A535" t="s">
        <v>2087</v>
      </c>
      <c r="B535" t="s">
        <v>614</v>
      </c>
      <c r="C535">
        <v>5.6249310780771201E-2</v>
      </c>
      <c r="D535">
        <v>9.0770801623392696</v>
      </c>
      <c r="E535">
        <v>0.451763082389735</v>
      </c>
      <c r="F535">
        <v>0.50149888165293799</v>
      </c>
      <c r="G535">
        <v>0.83163604494501597</v>
      </c>
      <c r="H535">
        <v>1143.4146740000001</v>
      </c>
      <c r="I535">
        <v>-0.11803715400000001</v>
      </c>
      <c r="J535">
        <v>0.11803715400000001</v>
      </c>
      <c r="K535">
        <v>8.1822634000000005E-2</v>
      </c>
      <c r="L535">
        <v>-1.44259783</v>
      </c>
      <c r="M535">
        <v>0.14913379500000001</v>
      </c>
      <c r="N535">
        <v>0.32326790100000002</v>
      </c>
      <c r="O535">
        <v>8.71432323903856E-2</v>
      </c>
      <c r="P535">
        <v>9.565112964493698E-2</v>
      </c>
      <c r="Q535">
        <v>6.6524178275660845E-2</v>
      </c>
      <c r="R535">
        <v>8.1087653960298905E-2</v>
      </c>
      <c r="S535" s="3">
        <f t="shared" si="24"/>
        <v>0</v>
      </c>
      <c r="T535">
        <f t="shared" si="25"/>
        <v>0</v>
      </c>
      <c r="U535" t="str">
        <f t="shared" si="26"/>
        <v>FALSE</v>
      </c>
    </row>
    <row r="536" spans="1:21" x14ac:dyDescent="0.2">
      <c r="A536" t="s">
        <v>2582</v>
      </c>
      <c r="B536" t="s">
        <v>70</v>
      </c>
      <c r="C536">
        <v>0.23089603145811999</v>
      </c>
      <c r="D536">
        <v>8.6044873970436093</v>
      </c>
      <c r="E536">
        <v>4.4675653543519998</v>
      </c>
      <c r="F536">
        <v>3.4544180582910297E-2</v>
      </c>
      <c r="G536">
        <v>0.217194401721268</v>
      </c>
      <c r="H536">
        <v>824.29576120000002</v>
      </c>
      <c r="I536">
        <v>-0.28227290199999999</v>
      </c>
      <c r="J536">
        <v>0.28227290199999999</v>
      </c>
      <c r="K536">
        <v>9.9797676000000002E-2</v>
      </c>
      <c r="L536">
        <v>-2.8284516630000001</v>
      </c>
      <c r="M536">
        <v>4.6773759999999996E-3</v>
      </c>
      <c r="N536">
        <v>2.3926579E-2</v>
      </c>
      <c r="O536">
        <v>0.25658446672905999</v>
      </c>
      <c r="P536">
        <v>9.0671110624051199E-2</v>
      </c>
      <c r="Q536">
        <v>4.7957752700609785E-2</v>
      </c>
      <c r="R536">
        <v>6.9314431662330492E-2</v>
      </c>
      <c r="S536" s="3">
        <f t="shared" si="24"/>
        <v>0</v>
      </c>
      <c r="T536">
        <f t="shared" si="25"/>
        <v>0</v>
      </c>
      <c r="U536" t="str">
        <f t="shared" si="26"/>
        <v>FALSE</v>
      </c>
    </row>
    <row r="537" spans="1:21" x14ac:dyDescent="0.2">
      <c r="A537" t="s">
        <v>2822</v>
      </c>
      <c r="B537" t="s">
        <v>13</v>
      </c>
      <c r="C537">
        <v>0.37456446462124099</v>
      </c>
      <c r="D537">
        <v>8.8819216738851896</v>
      </c>
      <c r="E537">
        <v>15.882270006922299</v>
      </c>
      <c r="F537">
        <v>6.7407248161339202E-5</v>
      </c>
      <c r="G537">
        <v>1.74470036996317E-3</v>
      </c>
      <c r="H537">
        <v>1000.5116410000001</v>
      </c>
      <c r="I537">
        <v>-0.42335615399999998</v>
      </c>
      <c r="J537">
        <v>0.42335615399999998</v>
      </c>
      <c r="K537">
        <v>8.9797442000000005E-2</v>
      </c>
      <c r="L537">
        <v>-4.7145681100000001</v>
      </c>
      <c r="M537">
        <v>2.4200000000000001E-6</v>
      </c>
      <c r="N537">
        <v>3.6399999999999997E-5</v>
      </c>
      <c r="O537">
        <v>0.39896030931062049</v>
      </c>
      <c r="P537">
        <v>9.3594617027820196E-2</v>
      </c>
      <c r="Q537">
        <v>5.8210040754434103E-2</v>
      </c>
      <c r="R537">
        <v>7.5902328891127149E-2</v>
      </c>
      <c r="S537" s="3">
        <f t="shared" si="24"/>
        <v>1</v>
      </c>
      <c r="T537">
        <f t="shared" si="25"/>
        <v>0</v>
      </c>
      <c r="U537" t="str">
        <f t="shared" si="26"/>
        <v>FALSE</v>
      </c>
    </row>
    <row r="538" spans="1:21" x14ac:dyDescent="0.2">
      <c r="A538" t="s">
        <v>1157</v>
      </c>
      <c r="B538" t="s">
        <v>2946</v>
      </c>
      <c r="C538">
        <v>-5.6899562457353801E-2</v>
      </c>
      <c r="D538">
        <v>8.77001150192228</v>
      </c>
      <c r="E538">
        <v>0.20087851204613599</v>
      </c>
      <c r="F538">
        <v>0.65401266894427901</v>
      </c>
      <c r="G538">
        <v>0.91297931002622801</v>
      </c>
      <c r="H538">
        <v>923.00336909999999</v>
      </c>
      <c r="I538">
        <v>-8.7981469999999992E-3</v>
      </c>
      <c r="J538">
        <v>8.7981469999999992E-3</v>
      </c>
      <c r="K538">
        <v>0.109559185</v>
      </c>
      <c r="L538">
        <v>-8.0304968000000004E-2</v>
      </c>
      <c r="M538">
        <v>0.93599470699999998</v>
      </c>
      <c r="N538">
        <v>0.972557</v>
      </c>
      <c r="O538">
        <v>-2.4050707728676901E-2</v>
      </c>
      <c r="P538">
        <v>9.2415346361970657E-2</v>
      </c>
      <c r="Q538">
        <v>5.3700588309087929E-2</v>
      </c>
      <c r="R538">
        <v>7.30579673355293E-2</v>
      </c>
      <c r="S538" s="3">
        <f t="shared" si="24"/>
        <v>0</v>
      </c>
      <c r="T538">
        <f t="shared" si="25"/>
        <v>0</v>
      </c>
      <c r="U538" t="str">
        <f t="shared" si="26"/>
        <v>FALSE</v>
      </c>
    </row>
    <row r="539" spans="1:21" x14ac:dyDescent="0.2">
      <c r="A539" t="s">
        <v>1198</v>
      </c>
      <c r="B539" t="s">
        <v>13</v>
      </c>
      <c r="C539">
        <v>-9.5353328137349605E-2</v>
      </c>
      <c r="D539">
        <v>4.5690168345065798</v>
      </c>
      <c r="E539">
        <v>0.24203420285945301</v>
      </c>
      <c r="F539">
        <v>0.62274075137019202</v>
      </c>
      <c r="G539">
        <v>0.89838615362210295</v>
      </c>
      <c r="H539">
        <v>48.341460329999997</v>
      </c>
      <c r="I539">
        <v>2.7342538E-2</v>
      </c>
      <c r="J539">
        <v>-2.7342538E-2</v>
      </c>
      <c r="K539">
        <v>0.202175619</v>
      </c>
      <c r="L539">
        <v>0.135241519</v>
      </c>
      <c r="M539">
        <v>0.89242092100000003</v>
      </c>
      <c r="N539">
        <v>0.95003885700000001</v>
      </c>
      <c r="O539">
        <v>-6.1347933068674802E-2</v>
      </c>
      <c r="P539">
        <v>4.8146718302712471E-2</v>
      </c>
      <c r="Q539">
        <v>2.8125193757122502E-3</v>
      </c>
      <c r="R539">
        <v>2.5479618839212362E-2</v>
      </c>
      <c r="S539" s="3">
        <f t="shared" si="24"/>
        <v>0</v>
      </c>
      <c r="T539">
        <f t="shared" si="25"/>
        <v>0</v>
      </c>
      <c r="U539" t="str">
        <f t="shared" si="26"/>
        <v>FALSE</v>
      </c>
    </row>
    <row r="540" spans="1:21" x14ac:dyDescent="0.2">
      <c r="A540" t="s">
        <v>1150</v>
      </c>
      <c r="B540" t="s">
        <v>13</v>
      </c>
      <c r="C540">
        <v>-7.6072216550034599E-2</v>
      </c>
      <c r="D540">
        <v>4.2342809284520504</v>
      </c>
      <c r="E540">
        <v>8.9809005885157903E-2</v>
      </c>
      <c r="F540">
        <v>0.76442010560867701</v>
      </c>
      <c r="G540">
        <v>0.96664974893238598</v>
      </c>
      <c r="H540">
        <v>38.177621719999998</v>
      </c>
      <c r="I540">
        <v>1.6642219999999999E-2</v>
      </c>
      <c r="J540">
        <v>-1.6642219999999999E-2</v>
      </c>
      <c r="K540">
        <v>0.21882901599999999</v>
      </c>
      <c r="L540">
        <v>7.6051249000000001E-2</v>
      </c>
      <c r="M540">
        <v>0.93937832600000004</v>
      </c>
      <c r="N540">
        <v>0.97389890999999995</v>
      </c>
      <c r="O540">
        <v>-4.6357218275017299E-2</v>
      </c>
      <c r="P540">
        <v>4.4619387159413874E-2</v>
      </c>
      <c r="Q540">
        <v>2.2211844671865925E-3</v>
      </c>
      <c r="R540">
        <v>2.3420285813300232E-2</v>
      </c>
      <c r="S540" s="3">
        <f t="shared" si="24"/>
        <v>0</v>
      </c>
      <c r="T540">
        <f t="shared" si="25"/>
        <v>0</v>
      </c>
      <c r="U540" t="str">
        <f t="shared" si="26"/>
        <v>FALSE</v>
      </c>
    </row>
    <row r="541" spans="1:21" x14ac:dyDescent="0.2">
      <c r="A541" t="s">
        <v>2838</v>
      </c>
      <c r="B541" t="s">
        <v>1034</v>
      </c>
      <c r="C541">
        <v>0.44081159269853398</v>
      </c>
      <c r="D541">
        <v>7.9816125150057298</v>
      </c>
      <c r="E541">
        <v>19.7770912415276</v>
      </c>
      <c r="F541">
        <v>8.7019439015851197E-6</v>
      </c>
      <c r="G541">
        <v>3.1365673351935701E-4</v>
      </c>
      <c r="H541">
        <v>535.06525380000005</v>
      </c>
      <c r="I541">
        <v>-0.48386416599999998</v>
      </c>
      <c r="J541">
        <v>0.48386416599999998</v>
      </c>
      <c r="K541">
        <v>9.7585199999999997E-2</v>
      </c>
      <c r="L541">
        <v>-4.9583765350000002</v>
      </c>
      <c r="M541">
        <v>7.1099999999999995E-7</v>
      </c>
      <c r="N541">
        <v>1.2500000000000001E-5</v>
      </c>
      <c r="O541">
        <v>0.46233787934926696</v>
      </c>
      <c r="P541">
        <v>8.4107470661767797E-2</v>
      </c>
      <c r="Q541">
        <v>3.1130242721463374E-2</v>
      </c>
      <c r="R541">
        <v>5.7618856691615587E-2</v>
      </c>
      <c r="S541" s="3">
        <f t="shared" si="24"/>
        <v>1</v>
      </c>
      <c r="T541">
        <f t="shared" si="25"/>
        <v>0</v>
      </c>
      <c r="U541" t="str">
        <f t="shared" si="26"/>
        <v>FALSE</v>
      </c>
    </row>
    <row r="542" spans="1:21" x14ac:dyDescent="0.2">
      <c r="A542" t="s">
        <v>1738</v>
      </c>
      <c r="B542" t="s">
        <v>46</v>
      </c>
      <c r="C542">
        <v>0.30231450829532203</v>
      </c>
      <c r="D542">
        <v>3.4636459521338199</v>
      </c>
      <c r="E542">
        <v>1.34462316347047</v>
      </c>
      <c r="F542">
        <v>0.24622030666602401</v>
      </c>
      <c r="G542">
        <v>0.61981790596837805</v>
      </c>
      <c r="H542">
        <v>21.12919364</v>
      </c>
      <c r="I542">
        <v>-0.20429438799999999</v>
      </c>
      <c r="J542">
        <v>0.20429438799999999</v>
      </c>
      <c r="K542">
        <v>0.232030341</v>
      </c>
      <c r="L542">
        <v>-0.88046410900000005</v>
      </c>
      <c r="M542">
        <v>0.37860793999999998</v>
      </c>
      <c r="N542">
        <v>0.58244424400000006</v>
      </c>
      <c r="O542">
        <v>0.25330444814766101</v>
      </c>
      <c r="P542">
        <v>3.6498702455695052E-2</v>
      </c>
      <c r="Q542">
        <v>1.2293022614543771E-3</v>
      </c>
      <c r="R542">
        <v>1.8864002358574716E-2</v>
      </c>
      <c r="S542" s="3">
        <f t="shared" si="24"/>
        <v>0</v>
      </c>
      <c r="T542">
        <f t="shared" si="25"/>
        <v>0</v>
      </c>
      <c r="U542" t="str">
        <f t="shared" si="26"/>
        <v>FALSE</v>
      </c>
    </row>
    <row r="543" spans="1:21" x14ac:dyDescent="0.2">
      <c r="A543" t="s">
        <v>1739</v>
      </c>
      <c r="B543" t="s">
        <v>13</v>
      </c>
      <c r="C543">
        <v>-0.29792885550242498</v>
      </c>
      <c r="D543">
        <v>4.6151615935945802</v>
      </c>
      <c r="E543">
        <v>2.6622550038067301</v>
      </c>
      <c r="F543">
        <v>0.102754964545275</v>
      </c>
      <c r="G543">
        <v>0.40653928430695002</v>
      </c>
      <c r="H543">
        <v>50.412946060000003</v>
      </c>
      <c r="I543">
        <v>0.17455701200000001</v>
      </c>
      <c r="J543">
        <v>-0.17455701200000001</v>
      </c>
      <c r="K543">
        <v>0.19823644600000001</v>
      </c>
      <c r="L543">
        <v>0.88054954299999999</v>
      </c>
      <c r="M543">
        <v>0.37856167899999998</v>
      </c>
      <c r="N543">
        <v>0.58244424400000006</v>
      </c>
      <c r="O543">
        <v>-0.2362429337512125</v>
      </c>
      <c r="P543">
        <v>4.8632975805678401E-2</v>
      </c>
      <c r="Q543">
        <v>2.9330389817060491E-3</v>
      </c>
      <c r="R543">
        <v>2.5783007393692225E-2</v>
      </c>
      <c r="S543" s="3">
        <f t="shared" si="24"/>
        <v>0</v>
      </c>
      <c r="T543">
        <f t="shared" si="25"/>
        <v>0</v>
      </c>
      <c r="U543" t="str">
        <f t="shared" si="26"/>
        <v>FALSE</v>
      </c>
    </row>
    <row r="544" spans="1:21" x14ac:dyDescent="0.2">
      <c r="A544" t="s">
        <v>1184</v>
      </c>
      <c r="B544" t="s">
        <v>72</v>
      </c>
      <c r="C544">
        <v>-4.0790659628549199E-2</v>
      </c>
      <c r="D544">
        <v>5.9229657508426801</v>
      </c>
      <c r="E544">
        <v>8.60142160938797E-2</v>
      </c>
      <c r="F544">
        <v>0.76930676136893394</v>
      </c>
      <c r="G544">
        <v>0.96796624709728396</v>
      </c>
      <c r="H544">
        <v>126.6842272</v>
      </c>
      <c r="I544">
        <v>-1.8495290000000001E-2</v>
      </c>
      <c r="J544">
        <v>1.8495290000000001E-2</v>
      </c>
      <c r="K544">
        <v>0.15123514099999999</v>
      </c>
      <c r="L544">
        <v>-0.122294921</v>
      </c>
      <c r="M544">
        <v>0.90266545399999998</v>
      </c>
      <c r="N544">
        <v>0.95389504800000002</v>
      </c>
      <c r="O544">
        <v>-1.1147684814274599E-2</v>
      </c>
      <c r="P544">
        <v>6.241416345169426E-2</v>
      </c>
      <c r="Q544">
        <v>7.3705229665148786E-3</v>
      </c>
      <c r="R544">
        <v>3.4892343209104566E-2</v>
      </c>
      <c r="S544" s="3">
        <f t="shared" si="24"/>
        <v>0</v>
      </c>
      <c r="T544">
        <f t="shared" si="25"/>
        <v>0</v>
      </c>
      <c r="U544" t="str">
        <f t="shared" si="26"/>
        <v>FALSE</v>
      </c>
    </row>
    <row r="545" spans="1:21" x14ac:dyDescent="0.2">
      <c r="A545" t="s">
        <v>1178</v>
      </c>
      <c r="B545" t="s">
        <v>80</v>
      </c>
      <c r="C545">
        <v>-5.6128428695107299E-2</v>
      </c>
      <c r="D545">
        <v>10.789653625501</v>
      </c>
      <c r="E545">
        <v>0.41133417049355397</v>
      </c>
      <c r="F545">
        <v>0.52129310875602697</v>
      </c>
      <c r="G545">
        <v>0.84581936218967202</v>
      </c>
      <c r="H545">
        <v>3748.6656079999998</v>
      </c>
      <c r="I545">
        <v>-9.4098410000000004E-3</v>
      </c>
      <c r="J545">
        <v>9.4098410000000004E-3</v>
      </c>
      <c r="K545">
        <v>8.1162579999999998E-2</v>
      </c>
      <c r="L545">
        <v>-0.11593817100000001</v>
      </c>
      <c r="M545">
        <v>0.90770154400000003</v>
      </c>
      <c r="N545">
        <v>0.95558777699999997</v>
      </c>
      <c r="O545">
        <v>-2.3359293847553649E-2</v>
      </c>
      <c r="P545">
        <v>0.11369763616704592</v>
      </c>
      <c r="Q545">
        <v>0.21809838973820142</v>
      </c>
      <c r="R545">
        <v>0.16589801295262369</v>
      </c>
      <c r="S545" s="3">
        <f t="shared" si="24"/>
        <v>0</v>
      </c>
      <c r="T545">
        <f t="shared" si="25"/>
        <v>0</v>
      </c>
      <c r="U545" t="str">
        <f t="shared" si="26"/>
        <v>FALSE</v>
      </c>
    </row>
    <row r="546" spans="1:21" x14ac:dyDescent="0.2">
      <c r="A546" t="s">
        <v>2644</v>
      </c>
      <c r="B546" t="s">
        <v>98</v>
      </c>
      <c r="C546">
        <v>-0.46096539730525399</v>
      </c>
      <c r="D546">
        <v>7.1707635387600499</v>
      </c>
      <c r="E546">
        <v>14.3783666786887</v>
      </c>
      <c r="F546">
        <v>1.4951014637368799E-4</v>
      </c>
      <c r="G546">
        <v>3.38804859347E-3</v>
      </c>
      <c r="H546">
        <v>302.83764730000001</v>
      </c>
      <c r="I546">
        <v>0.36872621</v>
      </c>
      <c r="J546">
        <v>-0.36872621</v>
      </c>
      <c r="K546">
        <v>0.118787956</v>
      </c>
      <c r="L546">
        <v>3.1040706820000001</v>
      </c>
      <c r="M546">
        <v>1.908777E-3</v>
      </c>
      <c r="N546">
        <v>1.1768686E-2</v>
      </c>
      <c r="O546">
        <v>-0.41484580365262702</v>
      </c>
      <c r="P546">
        <v>7.556302474278935E-2</v>
      </c>
      <c r="Q546">
        <v>1.7619177097920383E-2</v>
      </c>
      <c r="R546">
        <v>4.6591100920354865E-2</v>
      </c>
      <c r="S546" s="3">
        <f t="shared" si="24"/>
        <v>1</v>
      </c>
      <c r="T546">
        <f t="shared" si="25"/>
        <v>0</v>
      </c>
      <c r="U546" t="str">
        <f t="shared" si="26"/>
        <v>FALSE</v>
      </c>
    </row>
    <row r="547" spans="1:21" x14ac:dyDescent="0.2">
      <c r="A547" t="s">
        <v>1803</v>
      </c>
      <c r="B547" t="s">
        <v>464</v>
      </c>
      <c r="C547">
        <v>2.79296930886541E-3</v>
      </c>
      <c r="D547">
        <v>9.7448193646046306</v>
      </c>
      <c r="E547">
        <v>1.55362473642029E-3</v>
      </c>
      <c r="F547">
        <v>0.96855868644514498</v>
      </c>
      <c r="G547">
        <v>1</v>
      </c>
      <c r="H547">
        <v>1816.712959</v>
      </c>
      <c r="I547">
        <v>-6.6921305E-2</v>
      </c>
      <c r="J547">
        <v>6.6921305E-2</v>
      </c>
      <c r="K547">
        <v>6.9309907000000004E-2</v>
      </c>
      <c r="L547">
        <v>-0.96553735900000004</v>
      </c>
      <c r="M547">
        <v>0.33427573300000002</v>
      </c>
      <c r="N547">
        <v>0.54359948899999999</v>
      </c>
      <c r="O547">
        <v>3.4857137154432706E-2</v>
      </c>
      <c r="P547">
        <v>0.10268753428856754</v>
      </c>
      <c r="Q547">
        <v>0.10569685653712305</v>
      </c>
      <c r="R547">
        <v>0.1041921954128453</v>
      </c>
      <c r="S547" s="3">
        <f t="shared" si="24"/>
        <v>0</v>
      </c>
      <c r="T547">
        <f t="shared" si="25"/>
        <v>0</v>
      </c>
      <c r="U547" t="str">
        <f t="shared" si="26"/>
        <v>FALSE</v>
      </c>
    </row>
    <row r="548" spans="1:21" x14ac:dyDescent="0.2">
      <c r="A548" t="s">
        <v>2227</v>
      </c>
      <c r="B548" t="s">
        <v>149</v>
      </c>
      <c r="C548">
        <v>0.18514594725830799</v>
      </c>
      <c r="D548">
        <v>6.5376129859040999</v>
      </c>
      <c r="E548">
        <v>2.0642307966519899</v>
      </c>
      <c r="F548">
        <v>0.150790997429743</v>
      </c>
      <c r="G548">
        <v>0.51269928114698604</v>
      </c>
      <c r="H548">
        <v>195.1792413</v>
      </c>
      <c r="I548">
        <v>-0.228115173</v>
      </c>
      <c r="J548">
        <v>0.228115173</v>
      </c>
      <c r="K548">
        <v>0.13324944599999999</v>
      </c>
      <c r="L548">
        <v>-1.7119408709999999</v>
      </c>
      <c r="M548">
        <v>8.6907566000000006E-2</v>
      </c>
      <c r="N548">
        <v>0.22506521199999999</v>
      </c>
      <c r="O548">
        <v>0.20663056012915398</v>
      </c>
      <c r="P548">
        <v>6.8891103317300847E-2</v>
      </c>
      <c r="Q548">
        <v>1.1355581609362331E-2</v>
      </c>
      <c r="R548">
        <v>4.0123342463331588E-2</v>
      </c>
      <c r="S548" s="3">
        <f t="shared" si="24"/>
        <v>0</v>
      </c>
      <c r="T548">
        <f t="shared" si="25"/>
        <v>0</v>
      </c>
      <c r="U548" t="str">
        <f t="shared" si="26"/>
        <v>FALSE</v>
      </c>
    </row>
    <row r="549" spans="1:21" x14ac:dyDescent="0.2">
      <c r="A549" t="s">
        <v>1199</v>
      </c>
      <c r="B549" t="s">
        <v>92</v>
      </c>
      <c r="C549">
        <v>-7.9182500068482001E-2</v>
      </c>
      <c r="D549">
        <v>8.0337392524276492</v>
      </c>
      <c r="E549">
        <v>0.73454279522419497</v>
      </c>
      <c r="F549">
        <v>0.39141464319056402</v>
      </c>
      <c r="G549">
        <v>0.74691123677069904</v>
      </c>
      <c r="H549">
        <v>553.40069740000001</v>
      </c>
      <c r="I549">
        <v>1.2681721E-2</v>
      </c>
      <c r="J549">
        <v>-1.2681721E-2</v>
      </c>
      <c r="K549">
        <v>9.3501128000000003E-2</v>
      </c>
      <c r="L549">
        <v>0.135631739</v>
      </c>
      <c r="M549">
        <v>0.89211241299999999</v>
      </c>
      <c r="N549">
        <v>0.95003885700000001</v>
      </c>
      <c r="O549">
        <v>-4.5932110534240997E-2</v>
      </c>
      <c r="P549">
        <v>8.4656764182364688E-2</v>
      </c>
      <c r="Q549">
        <v>3.2197003841943558E-2</v>
      </c>
      <c r="R549">
        <v>5.8426884012154123E-2</v>
      </c>
      <c r="S549" s="3">
        <f t="shared" si="24"/>
        <v>0</v>
      </c>
      <c r="T549">
        <f t="shared" si="25"/>
        <v>0</v>
      </c>
      <c r="U549" t="str">
        <f t="shared" si="26"/>
        <v>FALSE</v>
      </c>
    </row>
    <row r="550" spans="1:21" x14ac:dyDescent="0.2">
      <c r="A550" t="s">
        <v>1439</v>
      </c>
      <c r="B550" t="s">
        <v>247</v>
      </c>
      <c r="C550">
        <v>0.13004574375906999</v>
      </c>
      <c r="D550">
        <v>3.44957993386382</v>
      </c>
      <c r="E550">
        <v>0.173554317787044</v>
      </c>
      <c r="F550">
        <v>0.67697210003586406</v>
      </c>
      <c r="G550">
        <v>0.93107581649929805</v>
      </c>
      <c r="H550">
        <v>20.840258599999999</v>
      </c>
      <c r="I550">
        <v>-0.105134803</v>
      </c>
      <c r="J550">
        <v>0.105134803</v>
      </c>
      <c r="K550">
        <v>0.23385803999999999</v>
      </c>
      <c r="L550">
        <v>-0.44956676800000001</v>
      </c>
      <c r="M550">
        <v>0.65302285400000004</v>
      </c>
      <c r="N550">
        <v>0.80685371900000002</v>
      </c>
      <c r="O550">
        <v>0.117590273379535</v>
      </c>
      <c r="P550">
        <v>3.635047962268384E-2</v>
      </c>
      <c r="Q550">
        <v>1.212491941849326E-3</v>
      </c>
      <c r="R550">
        <v>1.8781485782266582E-2</v>
      </c>
      <c r="S550" s="3">
        <f t="shared" si="24"/>
        <v>0</v>
      </c>
      <c r="T550">
        <f t="shared" si="25"/>
        <v>0</v>
      </c>
      <c r="U550" t="str">
        <f t="shared" si="26"/>
        <v>FALSE</v>
      </c>
    </row>
    <row r="551" spans="1:21" x14ac:dyDescent="0.2">
      <c r="A551" t="s">
        <v>1823</v>
      </c>
      <c r="B551" t="s">
        <v>112</v>
      </c>
      <c r="C551">
        <v>-0.29693881869323302</v>
      </c>
      <c r="D551">
        <v>4.9091399296597604</v>
      </c>
      <c r="E551">
        <v>3.4326740560697102</v>
      </c>
      <c r="F551">
        <v>6.3918528993243504E-2</v>
      </c>
      <c r="G551">
        <v>0.31275617295021801</v>
      </c>
      <c r="H551">
        <v>61.953864400000001</v>
      </c>
      <c r="I551">
        <v>0.18630285299999999</v>
      </c>
      <c r="J551">
        <v>-0.18630285299999999</v>
      </c>
      <c r="K551">
        <v>0.185562859</v>
      </c>
      <c r="L551">
        <v>1.0039878360000001</v>
      </c>
      <c r="M551">
        <v>0.315384477</v>
      </c>
      <c r="N551">
        <v>0.52337102999999996</v>
      </c>
      <c r="O551">
        <v>-0.24162083584661651</v>
      </c>
      <c r="P551">
        <v>5.1730817780506436E-2</v>
      </c>
      <c r="Q551">
        <v>3.6044927653357353E-3</v>
      </c>
      <c r="R551">
        <v>2.7667655272921084E-2</v>
      </c>
      <c r="S551" s="3">
        <f t="shared" si="24"/>
        <v>0</v>
      </c>
      <c r="T551">
        <f t="shared" si="25"/>
        <v>0</v>
      </c>
      <c r="U551" t="str">
        <f t="shared" si="26"/>
        <v>FALSE</v>
      </c>
    </row>
    <row r="552" spans="1:21" x14ac:dyDescent="0.2">
      <c r="A552" t="s">
        <v>1084</v>
      </c>
      <c r="B552" t="s">
        <v>12</v>
      </c>
      <c r="C552">
        <v>-6.4350417585127107E-2</v>
      </c>
      <c r="D552">
        <v>6.8011745449605003</v>
      </c>
      <c r="E552">
        <v>0.30239162871001302</v>
      </c>
      <c r="F552">
        <v>0.58238695467531698</v>
      </c>
      <c r="G552">
        <v>0.87210009016253598</v>
      </c>
      <c r="H552">
        <v>234.36056640000001</v>
      </c>
      <c r="I552">
        <v>1.9529000000000001E-4</v>
      </c>
      <c r="J552">
        <v>-1.9529000000000001E-4</v>
      </c>
      <c r="K552">
        <v>0.122310866</v>
      </c>
      <c r="L552">
        <v>1.5966730000000001E-3</v>
      </c>
      <c r="M552">
        <v>0.99872603999999998</v>
      </c>
      <c r="N552">
        <v>0.99872603999999998</v>
      </c>
      <c r="O552">
        <v>-3.2272853792563554E-2</v>
      </c>
      <c r="P552">
        <v>7.1668423821676402E-2</v>
      </c>
      <c r="Q552">
        <v>1.3635161813550813E-2</v>
      </c>
      <c r="R552">
        <v>4.265179281761361E-2</v>
      </c>
      <c r="S552" s="3">
        <f t="shared" si="24"/>
        <v>0</v>
      </c>
      <c r="T552">
        <f t="shared" si="25"/>
        <v>0</v>
      </c>
      <c r="U552" t="str">
        <f t="shared" si="26"/>
        <v>FALSE</v>
      </c>
    </row>
    <row r="553" spans="1:21" x14ac:dyDescent="0.2">
      <c r="A553" t="s">
        <v>2646</v>
      </c>
      <c r="B553" t="s">
        <v>83</v>
      </c>
      <c r="C553">
        <v>-0.657385951519043</v>
      </c>
      <c r="D553">
        <v>5.68395947971384</v>
      </c>
      <c r="E553">
        <v>17.877195969689399</v>
      </c>
      <c r="F553">
        <v>2.3562768286154001E-5</v>
      </c>
      <c r="G553">
        <v>7.4452227584691796E-4</v>
      </c>
      <c r="H553">
        <v>107.30897349999999</v>
      </c>
      <c r="I553">
        <v>0.50547571899999999</v>
      </c>
      <c r="J553">
        <v>-0.50547571899999999</v>
      </c>
      <c r="K553">
        <v>0.16265680800000001</v>
      </c>
      <c r="L553">
        <v>3.1076210460000002</v>
      </c>
      <c r="M553">
        <v>1.8859969999999999E-3</v>
      </c>
      <c r="N553">
        <v>1.1705757000000001E-2</v>
      </c>
      <c r="O553">
        <v>-0.58143083525952144</v>
      </c>
      <c r="P553">
        <v>5.9895598074190086E-2</v>
      </c>
      <c r="Q553">
        <v>6.2432654101937518E-3</v>
      </c>
      <c r="R553">
        <v>3.3069431742191915E-2</v>
      </c>
      <c r="S553" s="3">
        <f t="shared" si="24"/>
        <v>1</v>
      </c>
      <c r="T553">
        <f t="shared" si="25"/>
        <v>0</v>
      </c>
      <c r="U553" t="str">
        <f t="shared" si="26"/>
        <v>FALSE</v>
      </c>
    </row>
    <row r="554" spans="1:21" x14ac:dyDescent="0.2">
      <c r="A554" t="s">
        <v>2030</v>
      </c>
      <c r="B554" t="s">
        <v>181</v>
      </c>
      <c r="C554">
        <v>-0.27107207951506201</v>
      </c>
      <c r="D554">
        <v>6.7464663212368698</v>
      </c>
      <c r="E554">
        <v>3.32570400134655</v>
      </c>
      <c r="F554">
        <v>6.8204808320704399E-2</v>
      </c>
      <c r="G554">
        <v>0.32474031045846202</v>
      </c>
      <c r="H554">
        <v>225.4843147</v>
      </c>
      <c r="I554">
        <v>0.186480706</v>
      </c>
      <c r="J554">
        <v>-0.186480706</v>
      </c>
      <c r="K554">
        <v>0.138710839</v>
      </c>
      <c r="L554">
        <v>1.344384528</v>
      </c>
      <c r="M554">
        <v>0.178824074</v>
      </c>
      <c r="N554">
        <v>0.36317212799999998</v>
      </c>
      <c r="O554">
        <v>-0.22877639275753101</v>
      </c>
      <c r="P554">
        <v>7.1091927491750348E-2</v>
      </c>
      <c r="Q554">
        <v>1.3118739063399507E-2</v>
      </c>
      <c r="R554">
        <v>4.210533327757493E-2</v>
      </c>
      <c r="S554" s="3">
        <f t="shared" si="24"/>
        <v>0</v>
      </c>
      <c r="T554">
        <f t="shared" si="25"/>
        <v>0</v>
      </c>
      <c r="U554" t="str">
        <f t="shared" si="26"/>
        <v>FALSE</v>
      </c>
    </row>
    <row r="555" spans="1:21" x14ac:dyDescent="0.2">
      <c r="A555" t="s">
        <v>1136</v>
      </c>
      <c r="B555" t="s">
        <v>55</v>
      </c>
      <c r="C555">
        <v>-7.5214551180333294E-2</v>
      </c>
      <c r="D555">
        <v>6.4378966910251698</v>
      </c>
      <c r="E555">
        <v>0.31390276957155699</v>
      </c>
      <c r="F555">
        <v>0.57529510633497305</v>
      </c>
      <c r="G555">
        <v>0.86836586175814801</v>
      </c>
      <c r="H555">
        <v>181.80963259999999</v>
      </c>
      <c r="I555">
        <v>8.7469390000000004E-3</v>
      </c>
      <c r="J555">
        <v>-8.7469390000000004E-3</v>
      </c>
      <c r="K555">
        <v>0.13737091100000001</v>
      </c>
      <c r="L555">
        <v>6.3673881000000002E-2</v>
      </c>
      <c r="M555">
        <v>0.94922990200000001</v>
      </c>
      <c r="N555">
        <v>0.97744345399999999</v>
      </c>
      <c r="O555">
        <v>-4.1980745090166645E-2</v>
      </c>
      <c r="P555">
        <v>6.784032750849503E-2</v>
      </c>
      <c r="Q555">
        <v>1.0577734120731425E-2</v>
      </c>
      <c r="R555">
        <v>3.920903081461323E-2</v>
      </c>
      <c r="S555" s="3">
        <f t="shared" si="24"/>
        <v>0</v>
      </c>
      <c r="T555">
        <f t="shared" si="25"/>
        <v>0</v>
      </c>
      <c r="U555" t="str">
        <f t="shared" si="26"/>
        <v>FALSE</v>
      </c>
    </row>
    <row r="556" spans="1:21" x14ac:dyDescent="0.2">
      <c r="A556" t="s">
        <v>1535</v>
      </c>
      <c r="B556" t="s">
        <v>261</v>
      </c>
      <c r="C556">
        <v>8.4628314155181794E-2</v>
      </c>
      <c r="D556">
        <v>4.7743625118657604</v>
      </c>
      <c r="E556">
        <v>0.20285022965925201</v>
      </c>
      <c r="F556">
        <v>0.65242999249130995</v>
      </c>
      <c r="G556">
        <v>0.912277110190436</v>
      </c>
      <c r="H556">
        <v>55.979704239999997</v>
      </c>
      <c r="I556">
        <v>-0.113101494</v>
      </c>
      <c r="J556">
        <v>0.113101494</v>
      </c>
      <c r="K556">
        <v>0.19690638199999999</v>
      </c>
      <c r="L556">
        <v>-0.57439221799999995</v>
      </c>
      <c r="M556">
        <v>0.56570241799999998</v>
      </c>
      <c r="N556">
        <v>0.74401541400000004</v>
      </c>
      <c r="O556">
        <v>9.8864904077590895E-2</v>
      </c>
      <c r="P556">
        <v>5.0310579991254455E-2</v>
      </c>
      <c r="Q556">
        <v>3.2569144942428182E-3</v>
      </c>
      <c r="R556">
        <v>2.6783747242748637E-2</v>
      </c>
      <c r="S556" s="3">
        <f t="shared" si="24"/>
        <v>0</v>
      </c>
      <c r="T556">
        <f t="shared" si="25"/>
        <v>0</v>
      </c>
      <c r="U556" t="str">
        <f t="shared" si="26"/>
        <v>FALSE</v>
      </c>
    </row>
    <row r="557" spans="1:21" x14ac:dyDescent="0.2">
      <c r="A557" t="s">
        <v>1230</v>
      </c>
      <c r="B557" t="s">
        <v>73</v>
      </c>
      <c r="C557">
        <v>-8.9883553149419093E-2</v>
      </c>
      <c r="D557">
        <v>6.0754308301567796</v>
      </c>
      <c r="E557">
        <v>0.46053340043303898</v>
      </c>
      <c r="F557">
        <v>0.49737479326071798</v>
      </c>
      <c r="G557">
        <v>0.829113211446456</v>
      </c>
      <c r="H557">
        <v>141.0082731</v>
      </c>
      <c r="I557">
        <v>2.5091088000000001E-2</v>
      </c>
      <c r="J557">
        <v>-2.5091088000000001E-2</v>
      </c>
      <c r="K557">
        <v>0.144658448</v>
      </c>
      <c r="L557">
        <v>0.17345055500000001</v>
      </c>
      <c r="M557">
        <v>0.86229728999999999</v>
      </c>
      <c r="N557">
        <v>0.93616575099999999</v>
      </c>
      <c r="O557">
        <v>-5.7487320574709545E-2</v>
      </c>
      <c r="P557">
        <v>6.4020787697264464E-2</v>
      </c>
      <c r="Q557">
        <v>8.2038998723287949E-3</v>
      </c>
      <c r="R557">
        <v>3.6112343784796629E-2</v>
      </c>
      <c r="S557" s="3">
        <f t="shared" si="24"/>
        <v>0</v>
      </c>
      <c r="T557">
        <f t="shared" si="25"/>
        <v>0</v>
      </c>
      <c r="U557" t="str">
        <f t="shared" si="26"/>
        <v>FALSE</v>
      </c>
    </row>
    <row r="558" spans="1:21" x14ac:dyDescent="0.2">
      <c r="A558" t="s">
        <v>1309</v>
      </c>
      <c r="B558" t="s">
        <v>161</v>
      </c>
      <c r="C558">
        <v>-0.127680693074295</v>
      </c>
      <c r="D558">
        <v>5.0559021883944704</v>
      </c>
      <c r="E558">
        <v>0.50735332966692703</v>
      </c>
      <c r="F558">
        <v>0.47628682940904199</v>
      </c>
      <c r="G558">
        <v>0.81021358834590695</v>
      </c>
      <c r="H558">
        <v>68.576607960000004</v>
      </c>
      <c r="I558">
        <v>4.9811210000000002E-2</v>
      </c>
      <c r="J558">
        <v>-4.9811210000000002E-2</v>
      </c>
      <c r="K558">
        <v>0.187637319</v>
      </c>
      <c r="L558">
        <v>0.26546537100000001</v>
      </c>
      <c r="M558">
        <v>0.79065098300000003</v>
      </c>
      <c r="N558">
        <v>0.89932323199999997</v>
      </c>
      <c r="O558">
        <v>-8.8745951537147497E-2</v>
      </c>
      <c r="P558">
        <v>5.3277347676260904E-2</v>
      </c>
      <c r="Q558">
        <v>3.9898057959252171E-3</v>
      </c>
      <c r="R558">
        <v>2.8633576736093062E-2</v>
      </c>
      <c r="S558" s="3">
        <f t="shared" si="24"/>
        <v>0</v>
      </c>
      <c r="T558">
        <f t="shared" si="25"/>
        <v>0</v>
      </c>
      <c r="U558" t="str">
        <f t="shared" si="26"/>
        <v>FALSE</v>
      </c>
    </row>
    <row r="559" spans="1:21" x14ac:dyDescent="0.2">
      <c r="A559" t="s">
        <v>1798</v>
      </c>
      <c r="B559" t="s">
        <v>461</v>
      </c>
      <c r="C559">
        <v>-0.14399179793912401</v>
      </c>
      <c r="D559">
        <v>9.7452717779930893</v>
      </c>
      <c r="E559">
        <v>3.0522373279358899</v>
      </c>
      <c r="F559">
        <v>8.0626003463834403E-2</v>
      </c>
      <c r="G559">
        <v>0.36276811259380798</v>
      </c>
      <c r="H559">
        <v>1815.48405</v>
      </c>
      <c r="I559">
        <v>7.6128244999999997E-2</v>
      </c>
      <c r="J559">
        <v>-7.6128244999999997E-2</v>
      </c>
      <c r="K559">
        <v>7.9222579000000001E-2</v>
      </c>
      <c r="L559">
        <v>0.96094126000000002</v>
      </c>
      <c r="M559">
        <v>0.33658170300000001</v>
      </c>
      <c r="N559">
        <v>0.54591910399999999</v>
      </c>
      <c r="O559">
        <v>-0.11006002146956201</v>
      </c>
      <c r="P559">
        <v>0.10269230166429834</v>
      </c>
      <c r="Q559">
        <v>0.10562535827559158</v>
      </c>
      <c r="R559">
        <v>0.10415882996994497</v>
      </c>
      <c r="S559" s="3">
        <f t="shared" si="24"/>
        <v>0</v>
      </c>
      <c r="T559">
        <f t="shared" si="25"/>
        <v>0</v>
      </c>
      <c r="U559" t="str">
        <f t="shared" si="26"/>
        <v>FALSE</v>
      </c>
    </row>
    <row r="560" spans="1:21" x14ac:dyDescent="0.2">
      <c r="A560" t="s">
        <v>1708</v>
      </c>
      <c r="B560" t="s">
        <v>161</v>
      </c>
      <c r="C560">
        <v>2.7264579824946501E-2</v>
      </c>
      <c r="D560">
        <v>7.44134582346675</v>
      </c>
      <c r="E560">
        <v>6.7703865451359299E-2</v>
      </c>
      <c r="F560">
        <v>0.79470976297359797</v>
      </c>
      <c r="G560">
        <v>0.97652972389634496</v>
      </c>
      <c r="H560">
        <v>366.58961060000001</v>
      </c>
      <c r="I560">
        <v>-8.8098591000000004E-2</v>
      </c>
      <c r="J560">
        <v>8.8098591000000004E-2</v>
      </c>
      <c r="K560">
        <v>0.105992507</v>
      </c>
      <c r="L560">
        <v>-0.831177532</v>
      </c>
      <c r="M560">
        <v>0.405873345</v>
      </c>
      <c r="N560">
        <v>0.610449248</v>
      </c>
      <c r="O560">
        <v>5.768158541247325E-2</v>
      </c>
      <c r="P560">
        <v>7.8414327224559419E-2</v>
      </c>
      <c r="Q560">
        <v>2.1328283748752633E-2</v>
      </c>
      <c r="R560">
        <v>4.9871305486656026E-2</v>
      </c>
      <c r="S560" s="3">
        <f t="shared" si="24"/>
        <v>0</v>
      </c>
      <c r="T560">
        <f t="shared" si="25"/>
        <v>0</v>
      </c>
      <c r="U560" t="str">
        <f t="shared" si="26"/>
        <v>FALSE</v>
      </c>
    </row>
    <row r="561" spans="1:21" x14ac:dyDescent="0.2">
      <c r="A561" t="s">
        <v>1552</v>
      </c>
      <c r="B561" t="s">
        <v>183</v>
      </c>
      <c r="C561">
        <v>-1.81386144795973E-2</v>
      </c>
      <c r="D561">
        <v>9.2241338975071692</v>
      </c>
      <c r="E561">
        <v>5.0815218507889399E-2</v>
      </c>
      <c r="F561">
        <v>0.821650756230907</v>
      </c>
      <c r="G561">
        <v>0.98728580614240702</v>
      </c>
      <c r="H561">
        <v>1265.470769</v>
      </c>
      <c r="I561">
        <v>-4.6356782999999999E-2</v>
      </c>
      <c r="J561">
        <v>4.6356782999999999E-2</v>
      </c>
      <c r="K561">
        <v>7.7920119999999995E-2</v>
      </c>
      <c r="L561">
        <v>-0.59492699599999999</v>
      </c>
      <c r="M561">
        <v>0.55189227100000005</v>
      </c>
      <c r="N561">
        <v>0.73717604599999997</v>
      </c>
      <c r="O561">
        <v>1.4109084260201349E-2</v>
      </c>
      <c r="P561">
        <v>9.720073101847955E-2</v>
      </c>
      <c r="Q561">
        <v>7.3625435245720502E-2</v>
      </c>
      <c r="R561">
        <v>8.5413083132100026E-2</v>
      </c>
      <c r="S561" s="3">
        <f t="shared" si="24"/>
        <v>0</v>
      </c>
      <c r="T561">
        <f t="shared" si="25"/>
        <v>0</v>
      </c>
      <c r="U561" t="str">
        <f t="shared" si="26"/>
        <v>FALSE</v>
      </c>
    </row>
    <row r="562" spans="1:21" x14ac:dyDescent="0.2">
      <c r="A562" t="s">
        <v>1435</v>
      </c>
      <c r="B562" t="s">
        <v>83</v>
      </c>
      <c r="C562">
        <v>-0.11512076871244301</v>
      </c>
      <c r="D562">
        <v>7.6265767098048203</v>
      </c>
      <c r="E562">
        <v>1.11856257099195</v>
      </c>
      <c r="F562">
        <v>0.29022818022153202</v>
      </c>
      <c r="G562">
        <v>0.67378417886858299</v>
      </c>
      <c r="H562">
        <v>416.701887</v>
      </c>
      <c r="I562">
        <v>4.7128494E-2</v>
      </c>
      <c r="J562">
        <v>-4.7128494E-2</v>
      </c>
      <c r="K562">
        <v>0.10668180200000001</v>
      </c>
      <c r="L562">
        <v>0.44176694300000002</v>
      </c>
      <c r="M562">
        <v>0.65865786199999998</v>
      </c>
      <c r="N562">
        <v>0.81166177299999998</v>
      </c>
      <c r="O562">
        <v>-8.1124631356221499E-2</v>
      </c>
      <c r="P562">
        <v>8.0366226206004934E-2</v>
      </c>
      <c r="Q562">
        <v>2.4243829687454473E-2</v>
      </c>
      <c r="R562">
        <v>5.2305027946729706E-2</v>
      </c>
      <c r="S562" s="3">
        <f t="shared" si="24"/>
        <v>0</v>
      </c>
      <c r="T562">
        <f t="shared" si="25"/>
        <v>0</v>
      </c>
      <c r="U562" t="str">
        <f t="shared" si="26"/>
        <v>FALSE</v>
      </c>
    </row>
    <row r="563" spans="1:21" x14ac:dyDescent="0.2">
      <c r="A563" t="s">
        <v>1716</v>
      </c>
      <c r="B563" t="s">
        <v>415</v>
      </c>
      <c r="C563">
        <v>-0.12661269378933901</v>
      </c>
      <c r="D563">
        <v>11.1750492522801</v>
      </c>
      <c r="E563">
        <v>2.90133520068296</v>
      </c>
      <c r="F563">
        <v>8.8506213462266406E-2</v>
      </c>
      <c r="G563">
        <v>0.37547622903869898</v>
      </c>
      <c r="H563">
        <v>4894.563854</v>
      </c>
      <c r="I563">
        <v>5.9563086000000001E-2</v>
      </c>
      <c r="J563">
        <v>-5.9563086000000001E-2</v>
      </c>
      <c r="K563">
        <v>7.0274363000000006E-2</v>
      </c>
      <c r="L563">
        <v>0.84757917599999999</v>
      </c>
      <c r="M563">
        <v>0.39667237599999999</v>
      </c>
      <c r="N563">
        <v>0.60027129300000004</v>
      </c>
      <c r="O563">
        <v>-9.3087889894669512E-2</v>
      </c>
      <c r="P563">
        <v>0.11775880191664302</v>
      </c>
      <c r="Q563">
        <v>0.28476706291168485</v>
      </c>
      <c r="R563">
        <v>0.20126293241416393</v>
      </c>
      <c r="S563" s="3">
        <f t="shared" si="24"/>
        <v>0</v>
      </c>
      <c r="T563">
        <f t="shared" si="25"/>
        <v>0</v>
      </c>
      <c r="U563" t="str">
        <f t="shared" si="26"/>
        <v>FALSE</v>
      </c>
    </row>
    <row r="564" spans="1:21" x14ac:dyDescent="0.2">
      <c r="A564" t="s">
        <v>2853</v>
      </c>
      <c r="B564" t="s">
        <v>602</v>
      </c>
      <c r="C564">
        <v>0.36505649750372399</v>
      </c>
      <c r="D564">
        <v>10.0206202737282</v>
      </c>
      <c r="E564">
        <v>18.540124938499201</v>
      </c>
      <c r="F564">
        <v>1.6636488935653501E-5</v>
      </c>
      <c r="G564">
        <v>5.7009264197809895E-4</v>
      </c>
      <c r="H564">
        <v>2205.8592659999999</v>
      </c>
      <c r="I564">
        <v>-0.41744309899999998</v>
      </c>
      <c r="J564">
        <v>0.41744309899999998</v>
      </c>
      <c r="K564">
        <v>8.0395875000000006E-2</v>
      </c>
      <c r="L564">
        <v>-5.1923447070000002</v>
      </c>
      <c r="M564">
        <v>2.0800000000000001E-7</v>
      </c>
      <c r="N564">
        <v>4.16E-6</v>
      </c>
      <c r="O564">
        <v>0.39124979825186201</v>
      </c>
      <c r="P564">
        <v>0.10559382882854781</v>
      </c>
      <c r="Q564">
        <v>0.12833749504810218</v>
      </c>
      <c r="R564">
        <v>0.116965661938325</v>
      </c>
      <c r="S564" s="3">
        <f t="shared" si="24"/>
        <v>1</v>
      </c>
      <c r="T564">
        <f t="shared" si="25"/>
        <v>0</v>
      </c>
      <c r="U564" t="str">
        <f t="shared" si="26"/>
        <v>FALSE</v>
      </c>
    </row>
    <row r="565" spans="1:21" x14ac:dyDescent="0.2">
      <c r="A565" t="s">
        <v>2872</v>
      </c>
      <c r="B565" t="s">
        <v>429</v>
      </c>
      <c r="C565">
        <v>0.37255011291342699</v>
      </c>
      <c r="D565">
        <v>9.4891154943723297</v>
      </c>
      <c r="E565">
        <v>27.096357909486599</v>
      </c>
      <c r="F565">
        <v>1.93562273327057E-7</v>
      </c>
      <c r="G565">
        <v>1.0703113886471099E-5</v>
      </c>
      <c r="H565">
        <v>1525.2404650000001</v>
      </c>
      <c r="I565">
        <v>-0.42810636499999999</v>
      </c>
      <c r="J565">
        <v>0.42810636499999999</v>
      </c>
      <c r="K565">
        <v>7.0907977999999997E-2</v>
      </c>
      <c r="L565">
        <v>-6.0374922260000004</v>
      </c>
      <c r="M565">
        <v>1.57E-9</v>
      </c>
      <c r="N565">
        <v>3.9400000000000002E-8</v>
      </c>
      <c r="O565">
        <v>0.40032823895671349</v>
      </c>
      <c r="P565">
        <v>9.9993015389882506E-2</v>
      </c>
      <c r="Q565">
        <v>8.8738907164761335E-2</v>
      </c>
      <c r="R565">
        <v>9.4365961277321914E-2</v>
      </c>
      <c r="S565" s="3">
        <f t="shared" si="24"/>
        <v>1</v>
      </c>
      <c r="T565">
        <f t="shared" si="25"/>
        <v>0</v>
      </c>
      <c r="U565" t="str">
        <f t="shared" si="26"/>
        <v>FALSE</v>
      </c>
    </row>
    <row r="566" spans="1:21" x14ac:dyDescent="0.2">
      <c r="A566" t="s">
        <v>2421</v>
      </c>
      <c r="B566" t="s">
        <v>429</v>
      </c>
      <c r="C566">
        <v>0.114547711593495</v>
      </c>
      <c r="D566">
        <v>9.0145051683089594</v>
      </c>
      <c r="E566">
        <v>2.1044643365048099</v>
      </c>
      <c r="F566">
        <v>0.14686976736246099</v>
      </c>
      <c r="G566">
        <v>0.506895173708511</v>
      </c>
      <c r="H566">
        <v>1095.0560330000001</v>
      </c>
      <c r="I566">
        <v>-0.17532308099999999</v>
      </c>
      <c r="J566">
        <v>0.17532308099999999</v>
      </c>
      <c r="K566">
        <v>7.7798558000000004E-2</v>
      </c>
      <c r="L566">
        <v>-2.2535517999999999</v>
      </c>
      <c r="M566">
        <v>2.4224379000000001E-2</v>
      </c>
      <c r="N566">
        <v>8.5915796000000003E-2</v>
      </c>
      <c r="O566">
        <v>0.14493539629674751</v>
      </c>
      <c r="P566">
        <v>9.4991736011799568E-2</v>
      </c>
      <c r="Q566">
        <v>6.3710659323871821E-2</v>
      </c>
      <c r="R566">
        <v>7.9351197667835688E-2</v>
      </c>
      <c r="S566" s="3">
        <f t="shared" si="24"/>
        <v>0</v>
      </c>
      <c r="T566">
        <f t="shared" si="25"/>
        <v>0</v>
      </c>
      <c r="U566" t="str">
        <f t="shared" si="26"/>
        <v>FALSE</v>
      </c>
    </row>
    <row r="567" spans="1:21" x14ac:dyDescent="0.2">
      <c r="A567" t="s">
        <v>1916</v>
      </c>
      <c r="B567" t="s">
        <v>294</v>
      </c>
      <c r="C567">
        <v>4.1405361069784999E-2</v>
      </c>
      <c r="D567">
        <v>8.9104284879665094</v>
      </c>
      <c r="E567">
        <v>0.193346151344787</v>
      </c>
      <c r="F567">
        <v>0.66014611514675703</v>
      </c>
      <c r="G567">
        <v>0.91805401437671297</v>
      </c>
      <c r="H567">
        <v>1018.299233</v>
      </c>
      <c r="I567">
        <v>-0.10332361</v>
      </c>
      <c r="J567">
        <v>0.10332361</v>
      </c>
      <c r="K567">
        <v>8.9255117999999994E-2</v>
      </c>
      <c r="L567">
        <v>-1.1576211320000001</v>
      </c>
      <c r="M567">
        <v>0.24701868199999999</v>
      </c>
      <c r="N567">
        <v>0.44655221899999997</v>
      </c>
      <c r="O567">
        <v>7.2364485534892498E-2</v>
      </c>
      <c r="P567">
        <v>9.3895011969882022E-2</v>
      </c>
      <c r="Q567">
        <v>5.9244927719075864E-2</v>
      </c>
      <c r="R567">
        <v>7.6569969844478947E-2</v>
      </c>
      <c r="S567" s="3">
        <f t="shared" si="24"/>
        <v>0</v>
      </c>
      <c r="T567">
        <f t="shared" si="25"/>
        <v>0</v>
      </c>
      <c r="U567" t="str">
        <f t="shared" si="26"/>
        <v>FALSE</v>
      </c>
    </row>
    <row r="568" spans="1:21" x14ac:dyDescent="0.2">
      <c r="A568" t="s">
        <v>1961</v>
      </c>
      <c r="B568" t="s">
        <v>518</v>
      </c>
      <c r="C568">
        <v>4.3886302067091799E-2</v>
      </c>
      <c r="D568">
        <v>8.9431454594889193</v>
      </c>
      <c r="E568">
        <v>0.237698651665288</v>
      </c>
      <c r="F568">
        <v>0.62587323309908804</v>
      </c>
      <c r="G568">
        <v>0.89997019865843997</v>
      </c>
      <c r="H568">
        <v>1041.7609050000001</v>
      </c>
      <c r="I568">
        <v>-0.105858142</v>
      </c>
      <c r="J568">
        <v>0.105858142</v>
      </c>
      <c r="K568">
        <v>8.6260741000000002E-2</v>
      </c>
      <c r="L568">
        <v>-1.2271879530000001</v>
      </c>
      <c r="M568">
        <v>0.219751956</v>
      </c>
      <c r="N568">
        <v>0.41540928199999999</v>
      </c>
      <c r="O568">
        <v>7.4872222033545904E-2</v>
      </c>
      <c r="P568">
        <v>9.4239772094141319E-2</v>
      </c>
      <c r="Q568">
        <v>6.0609934209077489E-2</v>
      </c>
      <c r="R568">
        <v>7.7424853151609407E-2</v>
      </c>
      <c r="S568" s="3">
        <f t="shared" si="24"/>
        <v>0</v>
      </c>
      <c r="T568">
        <f t="shared" si="25"/>
        <v>0</v>
      </c>
      <c r="U568" t="str">
        <f t="shared" si="26"/>
        <v>FALSE</v>
      </c>
    </row>
    <row r="569" spans="1:21" x14ac:dyDescent="0.2">
      <c r="A569" t="s">
        <v>1523</v>
      </c>
      <c r="B569" t="s">
        <v>305</v>
      </c>
      <c r="C569">
        <v>-1.47284116632545E-2</v>
      </c>
      <c r="D569">
        <v>8.2502539954105298</v>
      </c>
      <c r="E569">
        <v>2.9410316792381399E-2</v>
      </c>
      <c r="F569">
        <v>0.86383506188306702</v>
      </c>
      <c r="G569">
        <v>1</v>
      </c>
      <c r="H569">
        <v>643.50618440000005</v>
      </c>
      <c r="I569">
        <v>-4.9125269999999999E-2</v>
      </c>
      <c r="J569">
        <v>4.9125269999999999E-2</v>
      </c>
      <c r="K569">
        <v>8.7870512999999997E-2</v>
      </c>
      <c r="L569">
        <v>-0.55906433700000002</v>
      </c>
      <c r="M569">
        <v>0.57611781299999998</v>
      </c>
      <c r="N569">
        <v>0.75385197999999998</v>
      </c>
      <c r="O569">
        <v>1.7198429168372747E-2</v>
      </c>
      <c r="P569">
        <v>8.6938321619415962E-2</v>
      </c>
      <c r="Q569">
        <v>3.7439365705145639E-2</v>
      </c>
      <c r="R569">
        <v>6.21888436622808E-2</v>
      </c>
      <c r="S569" s="3">
        <f t="shared" si="24"/>
        <v>0</v>
      </c>
      <c r="T569">
        <f t="shared" si="25"/>
        <v>0</v>
      </c>
      <c r="U569" t="str">
        <f t="shared" si="26"/>
        <v>FALSE</v>
      </c>
    </row>
    <row r="570" spans="1:21" x14ac:dyDescent="0.2">
      <c r="A570" t="s">
        <v>1759</v>
      </c>
      <c r="B570" t="s">
        <v>440</v>
      </c>
      <c r="C570">
        <v>-0.18434334271821001</v>
      </c>
      <c r="D570">
        <v>7.2353362676941702</v>
      </c>
      <c r="E570">
        <v>2.0361494733064101</v>
      </c>
      <c r="F570">
        <v>0.15359802726541499</v>
      </c>
      <c r="G570">
        <v>0.51269928114698604</v>
      </c>
      <c r="H570">
        <v>317.34079450000002</v>
      </c>
      <c r="I570">
        <v>0.109980828</v>
      </c>
      <c r="J570">
        <v>-0.109980828</v>
      </c>
      <c r="K570">
        <v>0.121675345</v>
      </c>
      <c r="L570">
        <v>0.90388754400000004</v>
      </c>
      <c r="M570">
        <v>0.36605503499999997</v>
      </c>
      <c r="N570">
        <v>0.57421606999999997</v>
      </c>
      <c r="O570">
        <v>-0.14716208535910502</v>
      </c>
      <c r="P570">
        <v>7.6243469815030857E-2</v>
      </c>
      <c r="Q570">
        <v>1.8462974166324066E-2</v>
      </c>
      <c r="R570">
        <v>4.7353221990677458E-2</v>
      </c>
      <c r="S570" s="3">
        <f t="shared" si="24"/>
        <v>0</v>
      </c>
      <c r="T570">
        <f t="shared" si="25"/>
        <v>0</v>
      </c>
      <c r="U570" t="str">
        <f t="shared" si="26"/>
        <v>FALSE</v>
      </c>
    </row>
    <row r="571" spans="1:21" x14ac:dyDescent="0.2">
      <c r="A571" t="s">
        <v>2643</v>
      </c>
      <c r="B571" t="s">
        <v>937</v>
      </c>
      <c r="C571">
        <v>0.186973583638604</v>
      </c>
      <c r="D571">
        <v>9.7221877810801605</v>
      </c>
      <c r="E571">
        <v>5.1818397049787102</v>
      </c>
      <c r="F571">
        <v>2.2824145206743002E-2</v>
      </c>
      <c r="G571">
        <v>0.167514767082974</v>
      </c>
      <c r="H571">
        <v>1790.8872449999999</v>
      </c>
      <c r="I571">
        <v>-0.24524217700000001</v>
      </c>
      <c r="J571">
        <v>0.24524217700000001</v>
      </c>
      <c r="K571">
        <v>7.9165736E-2</v>
      </c>
      <c r="L571">
        <v>-3.097832323</v>
      </c>
      <c r="M571">
        <v>1.9494169999999999E-3</v>
      </c>
      <c r="N571">
        <v>1.1979584999999999E-2</v>
      </c>
      <c r="O571">
        <v>0.216107880319302</v>
      </c>
      <c r="P571">
        <v>0.10244905049300178</v>
      </c>
      <c r="Q571">
        <v>0.10419430943737135</v>
      </c>
      <c r="R571">
        <v>0.10332167996518657</v>
      </c>
      <c r="S571" s="3">
        <f t="shared" si="24"/>
        <v>0</v>
      </c>
      <c r="T571">
        <f t="shared" si="25"/>
        <v>0</v>
      </c>
      <c r="U571" t="str">
        <f t="shared" si="26"/>
        <v>FALSE</v>
      </c>
    </row>
    <row r="572" spans="1:21" x14ac:dyDescent="0.2">
      <c r="A572" t="s">
        <v>2473</v>
      </c>
      <c r="B572" t="s">
        <v>13</v>
      </c>
      <c r="C572">
        <v>0.23540622436799</v>
      </c>
      <c r="D572">
        <v>7.0294078802928404</v>
      </c>
      <c r="E572">
        <v>4.2456815748300603</v>
      </c>
      <c r="F572">
        <v>3.9350271672383003E-2</v>
      </c>
      <c r="G572">
        <v>0.235501329740193</v>
      </c>
      <c r="H572">
        <v>275.18773149999998</v>
      </c>
      <c r="I572">
        <v>-0.280746885</v>
      </c>
      <c r="J572">
        <v>0.280746885</v>
      </c>
      <c r="K572">
        <v>0.116674556</v>
      </c>
      <c r="L572">
        <v>-2.4062391600000002</v>
      </c>
      <c r="M572">
        <v>1.6117709000000001E-2</v>
      </c>
      <c r="N572">
        <v>6.3403619999999994E-2</v>
      </c>
      <c r="O572">
        <v>0.25807655468399499</v>
      </c>
      <c r="P572">
        <v>7.4073467729710379E-2</v>
      </c>
      <c r="Q572">
        <v>1.6010497438815177E-2</v>
      </c>
      <c r="R572">
        <v>4.5041982584262778E-2</v>
      </c>
      <c r="S572" s="3">
        <f t="shared" si="24"/>
        <v>0</v>
      </c>
      <c r="T572">
        <f t="shared" si="25"/>
        <v>0</v>
      </c>
      <c r="U572" t="str">
        <f t="shared" si="26"/>
        <v>FALSE</v>
      </c>
    </row>
    <row r="573" spans="1:21" x14ac:dyDescent="0.2">
      <c r="A573" t="s">
        <v>1347</v>
      </c>
      <c r="B573" t="s">
        <v>193</v>
      </c>
      <c r="C573">
        <v>-3.5932929101316499E-2</v>
      </c>
      <c r="D573">
        <v>8.5463261804451705</v>
      </c>
      <c r="E573">
        <v>0.154407152807402</v>
      </c>
      <c r="F573">
        <v>0.69435880737335398</v>
      </c>
      <c r="G573">
        <v>0.93912766560403904</v>
      </c>
      <c r="H573">
        <v>790.26646419999997</v>
      </c>
      <c r="I573">
        <v>-2.8917356000000002E-2</v>
      </c>
      <c r="J573">
        <v>2.8917356000000002E-2</v>
      </c>
      <c r="K573">
        <v>8.8550092999999996E-2</v>
      </c>
      <c r="L573">
        <v>-0.326564939</v>
      </c>
      <c r="M573">
        <v>0.74399696500000001</v>
      </c>
      <c r="N573">
        <v>0.86653305899999999</v>
      </c>
      <c r="O573">
        <v>-3.5077865506582488E-3</v>
      </c>
      <c r="P573">
        <v>9.0058227850111819E-2</v>
      </c>
      <c r="Q573">
        <v>4.5977918899540858E-2</v>
      </c>
      <c r="R573">
        <v>6.8018073374826335E-2</v>
      </c>
      <c r="S573" s="3">
        <f t="shared" si="24"/>
        <v>0</v>
      </c>
      <c r="T573">
        <f t="shared" si="25"/>
        <v>0</v>
      </c>
      <c r="U573" t="str">
        <f t="shared" si="26"/>
        <v>FALSE</v>
      </c>
    </row>
    <row r="574" spans="1:21" x14ac:dyDescent="0.2">
      <c r="A574" t="s">
        <v>2595</v>
      </c>
      <c r="B574" t="s">
        <v>910</v>
      </c>
      <c r="C574">
        <v>0.22512479219682699</v>
      </c>
      <c r="D574">
        <v>8.3301686104921693</v>
      </c>
      <c r="E574">
        <v>5.0388215403721501</v>
      </c>
      <c r="F574">
        <v>2.47853454751506E-2</v>
      </c>
      <c r="G574">
        <v>0.17606641033880699</v>
      </c>
      <c r="H574">
        <v>681.18787669999995</v>
      </c>
      <c r="I574">
        <v>-0.27816434499999998</v>
      </c>
      <c r="J574">
        <v>0.27816434499999998</v>
      </c>
      <c r="K574">
        <v>9.5684407999999999E-2</v>
      </c>
      <c r="L574">
        <v>-2.9071021269999999</v>
      </c>
      <c r="M574">
        <v>3.647941E-3</v>
      </c>
      <c r="N574">
        <v>1.9375430999999999E-2</v>
      </c>
      <c r="O574">
        <v>0.2516445685984135</v>
      </c>
      <c r="P574">
        <v>8.7780434178850397E-2</v>
      </c>
      <c r="Q574">
        <v>3.9631696863118682E-2</v>
      </c>
      <c r="R574">
        <v>6.3706065520984539E-2</v>
      </c>
      <c r="S574" s="3">
        <f t="shared" si="24"/>
        <v>0</v>
      </c>
      <c r="T574">
        <f t="shared" si="25"/>
        <v>0</v>
      </c>
      <c r="U574" t="str">
        <f t="shared" si="26"/>
        <v>FALSE</v>
      </c>
    </row>
    <row r="575" spans="1:21" x14ac:dyDescent="0.2">
      <c r="A575" t="s">
        <v>2259</v>
      </c>
      <c r="B575" t="s">
        <v>710</v>
      </c>
      <c r="C575">
        <v>0.12307345417677699</v>
      </c>
      <c r="D575">
        <v>8.0297043938951305</v>
      </c>
      <c r="E575">
        <v>1.3646351787877999</v>
      </c>
      <c r="F575">
        <v>0.242735777193024</v>
      </c>
      <c r="G575">
        <v>0.616418258569428</v>
      </c>
      <c r="H575">
        <v>552.4254019</v>
      </c>
      <c r="I575">
        <v>-0.17986500799999999</v>
      </c>
      <c r="J575">
        <v>0.17986500799999999</v>
      </c>
      <c r="K575">
        <v>0.10048602500000001</v>
      </c>
      <c r="L575">
        <v>-1.7899504660000001</v>
      </c>
      <c r="M575">
        <v>7.3461874999999996E-2</v>
      </c>
      <c r="N575">
        <v>0.199106275</v>
      </c>
      <c r="O575">
        <v>0.1514692310883885</v>
      </c>
      <c r="P575">
        <v>8.461424623940389E-2</v>
      </c>
      <c r="Q575">
        <v>3.2140260883165114E-2</v>
      </c>
      <c r="R575">
        <v>5.8377253561284502E-2</v>
      </c>
      <c r="S575" s="3">
        <f t="shared" si="24"/>
        <v>0</v>
      </c>
      <c r="T575">
        <f t="shared" si="25"/>
        <v>0</v>
      </c>
      <c r="U575" t="str">
        <f t="shared" si="26"/>
        <v>FALSE</v>
      </c>
    </row>
    <row r="576" spans="1:21" x14ac:dyDescent="0.2">
      <c r="A576" t="s">
        <v>1964</v>
      </c>
      <c r="B576" t="s">
        <v>149</v>
      </c>
      <c r="C576">
        <v>-0.21696325306551101</v>
      </c>
      <c r="D576">
        <v>7.4115515360339996</v>
      </c>
      <c r="E576">
        <v>3.2876187558535999</v>
      </c>
      <c r="F576">
        <v>6.9804189200138506E-2</v>
      </c>
      <c r="G576">
        <v>0.32992636885050203</v>
      </c>
      <c r="H576">
        <v>358.54444749999999</v>
      </c>
      <c r="I576">
        <v>0.14149693699999999</v>
      </c>
      <c r="J576">
        <v>-0.14149693699999999</v>
      </c>
      <c r="K576">
        <v>0.114982324</v>
      </c>
      <c r="L576">
        <v>1.23059729</v>
      </c>
      <c r="M576">
        <v>0.218473519</v>
      </c>
      <c r="N576">
        <v>0.41425426999999998</v>
      </c>
      <c r="O576">
        <v>-0.1792300950327555</v>
      </c>
      <c r="P576">
        <v>7.8100365333847843E-2</v>
      </c>
      <c r="Q576">
        <v>2.0860213960520083E-2</v>
      </c>
      <c r="R576">
        <v>4.9480289647183963E-2</v>
      </c>
      <c r="S576" s="3">
        <f t="shared" si="24"/>
        <v>0</v>
      </c>
      <c r="T576">
        <f t="shared" si="25"/>
        <v>0</v>
      </c>
      <c r="U576" t="str">
        <f t="shared" si="26"/>
        <v>FALSE</v>
      </c>
    </row>
    <row r="577" spans="1:21" x14ac:dyDescent="0.2">
      <c r="A577" t="s">
        <v>2609</v>
      </c>
      <c r="B577" t="s">
        <v>13</v>
      </c>
      <c r="C577">
        <v>-0.34190694164499202</v>
      </c>
      <c r="D577">
        <v>8.2374607833116507</v>
      </c>
      <c r="E577">
        <v>14.9200958339373</v>
      </c>
      <c r="F577">
        <v>1.12161819687724E-4</v>
      </c>
      <c r="G577">
        <v>2.7018782901013102E-3</v>
      </c>
      <c r="H577">
        <v>636.58355200000005</v>
      </c>
      <c r="I577">
        <v>0.26579433200000002</v>
      </c>
      <c r="J577">
        <v>-0.26579433200000002</v>
      </c>
      <c r="K577">
        <v>8.9497112000000004E-2</v>
      </c>
      <c r="L577">
        <v>2.969864893</v>
      </c>
      <c r="M577">
        <v>2.979307E-3</v>
      </c>
      <c r="N577">
        <v>1.6461336999999999E-2</v>
      </c>
      <c r="O577">
        <v>-0.30385063682249602</v>
      </c>
      <c r="P577">
        <v>8.6803511177383941E-2</v>
      </c>
      <c r="Q577">
        <v>3.7036605059872989E-2</v>
      </c>
      <c r="R577">
        <v>6.1920058118628468E-2</v>
      </c>
      <c r="S577" s="3">
        <f t="shared" si="24"/>
        <v>1</v>
      </c>
      <c r="T577">
        <f t="shared" si="25"/>
        <v>0</v>
      </c>
      <c r="U577" t="str">
        <f t="shared" si="26"/>
        <v>FALSE</v>
      </c>
    </row>
    <row r="578" spans="1:21" x14ac:dyDescent="0.2">
      <c r="A578" t="s">
        <v>2035</v>
      </c>
      <c r="B578" t="s">
        <v>592</v>
      </c>
      <c r="C578">
        <v>-0.235877868743362</v>
      </c>
      <c r="D578">
        <v>7.1409571397424596</v>
      </c>
      <c r="E578">
        <v>3.8778259920684701</v>
      </c>
      <c r="F578">
        <v>4.8927874456881397E-2</v>
      </c>
      <c r="G578">
        <v>0.26258029221115198</v>
      </c>
      <c r="H578">
        <v>296.92205749999999</v>
      </c>
      <c r="I578">
        <v>0.15882402200000001</v>
      </c>
      <c r="J578">
        <v>-0.15882402200000001</v>
      </c>
      <c r="K578">
        <v>0.117611285</v>
      </c>
      <c r="L578">
        <v>1.3504148170000001</v>
      </c>
      <c r="M578">
        <v>0.17688296100000001</v>
      </c>
      <c r="N578">
        <v>0.361532462</v>
      </c>
      <c r="O578">
        <v>-0.19735094537168102</v>
      </c>
      <c r="P578">
        <v>7.5248935224387914E-2</v>
      </c>
      <c r="Q578">
        <v>1.727500646638196E-2</v>
      </c>
      <c r="R578">
        <v>4.6261970845384935E-2</v>
      </c>
      <c r="S578" s="3">
        <f t="shared" si="24"/>
        <v>0</v>
      </c>
      <c r="T578">
        <f t="shared" si="25"/>
        <v>0</v>
      </c>
      <c r="U578" t="str">
        <f t="shared" si="26"/>
        <v>FALSE</v>
      </c>
    </row>
    <row r="579" spans="1:21" x14ac:dyDescent="0.2">
      <c r="A579" t="s">
        <v>2686</v>
      </c>
      <c r="B579" t="s">
        <v>466</v>
      </c>
      <c r="C579">
        <v>-0.33062899933558199</v>
      </c>
      <c r="D579">
        <v>9.1816722982549503</v>
      </c>
      <c r="E579">
        <v>17.465776458177</v>
      </c>
      <c r="F579">
        <v>2.9252651785856001E-5</v>
      </c>
      <c r="G579">
        <v>8.89646272437347E-4</v>
      </c>
      <c r="H579">
        <v>1226.2061249999999</v>
      </c>
      <c r="I579">
        <v>0.25758694500000001</v>
      </c>
      <c r="J579">
        <v>-0.25758694500000001</v>
      </c>
      <c r="K579">
        <v>7.7860948999999999E-2</v>
      </c>
      <c r="L579">
        <v>3.3082944250000001</v>
      </c>
      <c r="M579">
        <v>9.3866100000000003E-4</v>
      </c>
      <c r="N579">
        <v>6.7222549999999999E-3</v>
      </c>
      <c r="O579">
        <v>-0.294107972167791</v>
      </c>
      <c r="P579">
        <v>9.6753285379312839E-2</v>
      </c>
      <c r="Q579">
        <v>7.1341007525155542E-2</v>
      </c>
      <c r="R579">
        <v>8.4047146452234184E-2</v>
      </c>
      <c r="S579" s="3">
        <f t="shared" ref="S579:S642" si="27">IF(G579&lt;0.05,IF(N579&lt;0.05,1,0),0)</f>
        <v>1</v>
      </c>
      <c r="T579">
        <f t="shared" ref="T579:T642" si="28">IF(O579&gt;1,1,IF(O579&lt;-1,1,0))</f>
        <v>0</v>
      </c>
      <c r="U579" t="str">
        <f t="shared" ref="U579:U642" si="29">IF(SUM(S579:T579)=2,"TRUE","FALSE")</f>
        <v>FALSE</v>
      </c>
    </row>
    <row r="580" spans="1:21" x14ac:dyDescent="0.2">
      <c r="A580" t="s">
        <v>2013</v>
      </c>
      <c r="B580" t="s">
        <v>12</v>
      </c>
      <c r="C580">
        <v>8.9599624354273405E-2</v>
      </c>
      <c r="D580">
        <v>7.8589367058023996</v>
      </c>
      <c r="E580">
        <v>0.56943475690911505</v>
      </c>
      <c r="F580">
        <v>0.45048361637440199</v>
      </c>
      <c r="G580">
        <v>0.79192676202234202</v>
      </c>
      <c r="H580">
        <v>490.3712855</v>
      </c>
      <c r="I580">
        <v>-0.146242697</v>
      </c>
      <c r="J580">
        <v>0.146242697</v>
      </c>
      <c r="K580">
        <v>0.111296347</v>
      </c>
      <c r="L580">
        <v>-1.3139936839999999</v>
      </c>
      <c r="M580">
        <v>0.18884833000000001</v>
      </c>
      <c r="N580">
        <v>0.37677556899999998</v>
      </c>
      <c r="O580">
        <v>0.1179211606771367</v>
      </c>
      <c r="P580">
        <v>8.2814755436106363E-2</v>
      </c>
      <c r="Q580">
        <v>2.8529935429066379E-2</v>
      </c>
      <c r="R580">
        <v>5.5672345432586368E-2</v>
      </c>
      <c r="S580" s="3">
        <f t="shared" si="27"/>
        <v>0</v>
      </c>
      <c r="T580">
        <f t="shared" si="28"/>
        <v>0</v>
      </c>
      <c r="U580" t="str">
        <f t="shared" si="29"/>
        <v>FALSE</v>
      </c>
    </row>
    <row r="581" spans="1:21" x14ac:dyDescent="0.2">
      <c r="A581" t="s">
        <v>1293</v>
      </c>
      <c r="B581" t="s">
        <v>112</v>
      </c>
      <c r="C581">
        <v>-2.9334217993022001E-2</v>
      </c>
      <c r="D581">
        <v>6.7161816019187404</v>
      </c>
      <c r="E581">
        <v>4.9899110230137801E-2</v>
      </c>
      <c r="F581">
        <v>0.82323892249625197</v>
      </c>
      <c r="G581">
        <v>0.98728580614240702</v>
      </c>
      <c r="H581">
        <v>220.9612104</v>
      </c>
      <c r="I581">
        <v>-3.3399627000000001E-2</v>
      </c>
      <c r="J581">
        <v>3.3399627000000001E-2</v>
      </c>
      <c r="K581">
        <v>0.13103178700000001</v>
      </c>
      <c r="L581">
        <v>-0.254897133</v>
      </c>
      <c r="M581">
        <v>0.79880255</v>
      </c>
      <c r="N581">
        <v>0.90079595999999995</v>
      </c>
      <c r="O581">
        <v>2.0327045034890003E-3</v>
      </c>
      <c r="P581">
        <v>7.0772797599543649E-2</v>
      </c>
      <c r="Q581">
        <v>1.2855583618874743E-2</v>
      </c>
      <c r="R581">
        <v>4.1814190609209198E-2</v>
      </c>
      <c r="S581" s="3">
        <f t="shared" si="27"/>
        <v>0</v>
      </c>
      <c r="T581">
        <f t="shared" si="28"/>
        <v>0</v>
      </c>
      <c r="U581" t="str">
        <f t="shared" si="29"/>
        <v>FALSE</v>
      </c>
    </row>
    <row r="582" spans="1:21" x14ac:dyDescent="0.2">
      <c r="A582" t="s">
        <v>2321</v>
      </c>
      <c r="B582" t="s">
        <v>739</v>
      </c>
      <c r="C582">
        <v>8.6539756657879593E-2</v>
      </c>
      <c r="D582">
        <v>10.174197319904399</v>
      </c>
      <c r="E582">
        <v>1.0907686942113901</v>
      </c>
      <c r="F582">
        <v>0.29630095384501298</v>
      </c>
      <c r="G582">
        <v>0.68105830959368496</v>
      </c>
      <c r="H582">
        <v>2448.4923789999998</v>
      </c>
      <c r="I582">
        <v>-0.14837474</v>
      </c>
      <c r="J582">
        <v>0.14837474</v>
      </c>
      <c r="K582">
        <v>7.6872883000000003E-2</v>
      </c>
      <c r="L582">
        <v>-1.9301310620000001</v>
      </c>
      <c r="M582">
        <v>5.3590601000000002E-2</v>
      </c>
      <c r="N582">
        <v>0.15979532699999999</v>
      </c>
      <c r="O582">
        <v>0.11745724832893981</v>
      </c>
      <c r="P582">
        <v>0.10721217059611687</v>
      </c>
      <c r="Q582">
        <v>0.14245395588406881</v>
      </c>
      <c r="R582">
        <v>0.12483306324009284</v>
      </c>
      <c r="S582" s="3">
        <f t="shared" si="27"/>
        <v>0</v>
      </c>
      <c r="T582">
        <f t="shared" si="28"/>
        <v>0</v>
      </c>
      <c r="U582" t="str">
        <f t="shared" si="29"/>
        <v>FALSE</v>
      </c>
    </row>
    <row r="583" spans="1:21" x14ac:dyDescent="0.2">
      <c r="A583" t="s">
        <v>2868</v>
      </c>
      <c r="B583" t="s">
        <v>1049</v>
      </c>
      <c r="C583">
        <v>-0.70422009785304296</v>
      </c>
      <c r="D583">
        <v>8.5475766010503893</v>
      </c>
      <c r="E583">
        <v>36.942522736402999</v>
      </c>
      <c r="F583">
        <v>1.21663375497849E-9</v>
      </c>
      <c r="G583">
        <v>9.1079074641928202E-8</v>
      </c>
      <c r="H583">
        <v>787.76199429999997</v>
      </c>
      <c r="I583">
        <v>0.60577182799999996</v>
      </c>
      <c r="J583">
        <v>-0.60577182799999996</v>
      </c>
      <c r="K583">
        <v>0.10380268400000001</v>
      </c>
      <c r="L583">
        <v>5.8358012219999997</v>
      </c>
      <c r="M583">
        <v>5.3499999999999999E-9</v>
      </c>
      <c r="N583">
        <v>1.2800000000000001E-7</v>
      </c>
      <c r="O583">
        <v>-0.6549959629265214</v>
      </c>
      <c r="P583">
        <v>9.0071404349744033E-2</v>
      </c>
      <c r="Q583">
        <v>4.5832208156184044E-2</v>
      </c>
      <c r="R583">
        <v>6.7951806252964042E-2</v>
      </c>
      <c r="S583" s="3">
        <f t="shared" si="27"/>
        <v>1</v>
      </c>
      <c r="T583">
        <f t="shared" si="28"/>
        <v>0</v>
      </c>
      <c r="U583" t="str">
        <f t="shared" si="29"/>
        <v>FALSE</v>
      </c>
    </row>
    <row r="584" spans="1:21" x14ac:dyDescent="0.2">
      <c r="A584" t="s">
        <v>2893</v>
      </c>
      <c r="B584" t="s">
        <v>1063</v>
      </c>
      <c r="C584">
        <v>-0.97478631577036301</v>
      </c>
      <c r="D584">
        <v>7.5314782857088103</v>
      </c>
      <c r="E584">
        <v>60.059277900513401</v>
      </c>
      <c r="F584">
        <v>9.2043104296004907E-15</v>
      </c>
      <c r="G584">
        <v>1.2796621300124601E-12</v>
      </c>
      <c r="H584">
        <v>388.50556010000003</v>
      </c>
      <c r="I584">
        <v>0.84975075300000003</v>
      </c>
      <c r="J584">
        <v>-0.84975075300000003</v>
      </c>
      <c r="K584">
        <v>0.116294751</v>
      </c>
      <c r="L584">
        <v>7.3068710760000002</v>
      </c>
      <c r="M584">
        <v>2.73E-13</v>
      </c>
      <c r="N584">
        <v>9.6099999999999996E-12</v>
      </c>
      <c r="O584">
        <v>-0.91226853438518152</v>
      </c>
      <c r="P584">
        <v>7.9364111921504402E-2</v>
      </c>
      <c r="Q584">
        <v>2.2603359681194601E-2</v>
      </c>
      <c r="R584">
        <v>5.0983735801349503E-2</v>
      </c>
      <c r="S584" s="3">
        <f t="shared" si="27"/>
        <v>1</v>
      </c>
      <c r="T584">
        <f t="shared" si="28"/>
        <v>0</v>
      </c>
      <c r="U584" t="str">
        <f t="shared" si="29"/>
        <v>FALSE</v>
      </c>
    </row>
    <row r="585" spans="1:21" x14ac:dyDescent="0.2">
      <c r="A585" t="s">
        <v>2897</v>
      </c>
      <c r="B585" t="s">
        <v>13</v>
      </c>
      <c r="C585">
        <v>-0.92444994664922697</v>
      </c>
      <c r="D585">
        <v>8.0006894891655396</v>
      </c>
      <c r="E585">
        <v>64.156738295134701</v>
      </c>
      <c r="F585">
        <v>1.1490433672019901E-15</v>
      </c>
      <c r="G585">
        <v>1.9280155257947899E-13</v>
      </c>
      <c r="H585">
        <v>538.32873119999999</v>
      </c>
      <c r="I585">
        <v>0.81137131699999998</v>
      </c>
      <c r="J585">
        <v>-0.81137131699999998</v>
      </c>
      <c r="K585">
        <v>0.107332657</v>
      </c>
      <c r="L585">
        <v>7.5594077290000001</v>
      </c>
      <c r="M585">
        <v>4.0499999999999998E-14</v>
      </c>
      <c r="N585">
        <v>1.5399999999999999E-12</v>
      </c>
      <c r="O585">
        <v>-0.86791063182461348</v>
      </c>
      <c r="P585">
        <v>8.4308497213914368E-2</v>
      </c>
      <c r="Q585">
        <v>3.1320112728638203E-2</v>
      </c>
      <c r="R585">
        <v>5.7814304971276285E-2</v>
      </c>
      <c r="S585" s="3">
        <f t="shared" si="27"/>
        <v>1</v>
      </c>
      <c r="T585">
        <f t="shared" si="28"/>
        <v>0</v>
      </c>
      <c r="U585" t="str">
        <f t="shared" si="29"/>
        <v>FALSE</v>
      </c>
    </row>
    <row r="586" spans="1:21" x14ac:dyDescent="0.2">
      <c r="A586" t="s">
        <v>2891</v>
      </c>
      <c r="B586" t="s">
        <v>1061</v>
      </c>
      <c r="C586">
        <v>-0.92588339286089205</v>
      </c>
      <c r="D586">
        <v>8.0998762376431905</v>
      </c>
      <c r="E586">
        <v>55.101722548239103</v>
      </c>
      <c r="F586">
        <v>1.1445055969534301E-13</v>
      </c>
      <c r="G586">
        <v>1.32599148447033E-11</v>
      </c>
      <c r="H586">
        <v>576.75812370000006</v>
      </c>
      <c r="I586">
        <v>0.808184601</v>
      </c>
      <c r="J586">
        <v>-0.808184601</v>
      </c>
      <c r="K586">
        <v>0.11180625</v>
      </c>
      <c r="L586">
        <v>7.2284385110000002</v>
      </c>
      <c r="M586">
        <v>4.8900000000000004E-13</v>
      </c>
      <c r="N586">
        <v>1.6500000000000001E-11</v>
      </c>
      <c r="O586">
        <v>-0.86703399693044603</v>
      </c>
      <c r="P586">
        <v>8.5353692845991994E-2</v>
      </c>
      <c r="Q586">
        <v>3.3555945288624531E-2</v>
      </c>
      <c r="R586">
        <v>5.9454819067308262E-2</v>
      </c>
      <c r="S586" s="3">
        <f t="shared" si="27"/>
        <v>1</v>
      </c>
      <c r="T586">
        <f t="shared" si="28"/>
        <v>0</v>
      </c>
      <c r="U586" t="str">
        <f t="shared" si="29"/>
        <v>FALSE</v>
      </c>
    </row>
    <row r="587" spans="1:21" x14ac:dyDescent="0.2">
      <c r="A587" t="s">
        <v>2200</v>
      </c>
      <c r="B587" t="s">
        <v>679</v>
      </c>
      <c r="C587">
        <v>-0.29900819687968599</v>
      </c>
      <c r="D587">
        <v>7.8452088413256904</v>
      </c>
      <c r="E587">
        <v>3.9427107577929799</v>
      </c>
      <c r="F587">
        <v>4.7074863194358399E-2</v>
      </c>
      <c r="G587">
        <v>0.25902703029704399</v>
      </c>
      <c r="H587">
        <v>484.79309089999998</v>
      </c>
      <c r="I587">
        <v>0.21388700999999999</v>
      </c>
      <c r="J587">
        <v>-0.21388700999999999</v>
      </c>
      <c r="K587">
        <v>0.12933527</v>
      </c>
      <c r="L587">
        <v>1.6537407710000001</v>
      </c>
      <c r="M587">
        <v>9.8180194999999998E-2</v>
      </c>
      <c r="N587">
        <v>0.24505566100000001</v>
      </c>
      <c r="O587">
        <v>-0.25644760343984296</v>
      </c>
      <c r="P587">
        <v>8.2670095950751393E-2</v>
      </c>
      <c r="Q587">
        <v>2.8205394542487959E-2</v>
      </c>
      <c r="R587">
        <v>5.543774524661968E-2</v>
      </c>
      <c r="S587" s="3">
        <f t="shared" si="27"/>
        <v>0</v>
      </c>
      <c r="T587">
        <f t="shared" si="28"/>
        <v>0</v>
      </c>
      <c r="U587" t="str">
        <f t="shared" si="29"/>
        <v>FALSE</v>
      </c>
    </row>
    <row r="588" spans="1:21" x14ac:dyDescent="0.2">
      <c r="A588" t="s">
        <v>2752</v>
      </c>
      <c r="B588" t="s">
        <v>347</v>
      </c>
      <c r="C588">
        <v>-0.46078548232196598</v>
      </c>
      <c r="D588">
        <v>7.9662726592341198</v>
      </c>
      <c r="E588">
        <v>20.5793689222801</v>
      </c>
      <c r="F588">
        <v>5.7209333962251102E-6</v>
      </c>
      <c r="G588">
        <v>2.20936999254217E-4</v>
      </c>
      <c r="H588">
        <v>526.89849449999997</v>
      </c>
      <c r="I588">
        <v>0.37675820900000001</v>
      </c>
      <c r="J588">
        <v>-0.37675820900000001</v>
      </c>
      <c r="K588">
        <v>9.9524510999999996E-2</v>
      </c>
      <c r="L588">
        <v>3.7855821289999998</v>
      </c>
      <c r="M588">
        <v>1.53349E-4</v>
      </c>
      <c r="N588">
        <v>1.471836E-3</v>
      </c>
      <c r="O588">
        <v>-0.41877184566098302</v>
      </c>
      <c r="P588">
        <v>8.3945824569973584E-2</v>
      </c>
      <c r="Q588">
        <v>3.0655098433077572E-2</v>
      </c>
      <c r="R588">
        <v>5.7300461501525582E-2</v>
      </c>
      <c r="S588" s="3">
        <f t="shared" si="27"/>
        <v>1</v>
      </c>
      <c r="T588">
        <f t="shared" si="28"/>
        <v>0</v>
      </c>
      <c r="U588" t="str">
        <f t="shared" si="29"/>
        <v>FALSE</v>
      </c>
    </row>
    <row r="589" spans="1:21" x14ac:dyDescent="0.2">
      <c r="A589" t="s">
        <v>2716</v>
      </c>
      <c r="B589" t="s">
        <v>973</v>
      </c>
      <c r="C589">
        <v>-0.463301101035823</v>
      </c>
      <c r="D589">
        <v>7.8249474069769001</v>
      </c>
      <c r="E589">
        <v>16.818181696329901</v>
      </c>
      <c r="F589">
        <v>4.1137274456691202E-5</v>
      </c>
      <c r="G589">
        <v>1.17749398533094E-3</v>
      </c>
      <c r="H589">
        <v>477.39939429999998</v>
      </c>
      <c r="I589">
        <v>0.37573489199999999</v>
      </c>
      <c r="J589">
        <v>-0.37573489199999999</v>
      </c>
      <c r="K589">
        <v>0.107163562</v>
      </c>
      <c r="L589">
        <v>3.5061814259999999</v>
      </c>
      <c r="M589">
        <v>4.5458500000000003E-4</v>
      </c>
      <c r="N589">
        <v>3.6801640000000001E-3</v>
      </c>
      <c r="O589">
        <v>-0.4195179965179115</v>
      </c>
      <c r="P589">
        <v>8.2456587967013467E-2</v>
      </c>
      <c r="Q589">
        <v>2.7775227253298049E-2</v>
      </c>
      <c r="R589">
        <v>5.5115907610155758E-2</v>
      </c>
      <c r="S589" s="3">
        <f t="shared" si="27"/>
        <v>1</v>
      </c>
      <c r="T589">
        <f t="shared" si="28"/>
        <v>0</v>
      </c>
      <c r="U589" t="str">
        <f t="shared" si="29"/>
        <v>FALSE</v>
      </c>
    </row>
    <row r="590" spans="1:21" x14ac:dyDescent="0.2">
      <c r="A590" t="s">
        <v>2882</v>
      </c>
      <c r="B590" t="s">
        <v>991</v>
      </c>
      <c r="C590">
        <v>-0.86609071880320598</v>
      </c>
      <c r="D590">
        <v>7.3247627721694304</v>
      </c>
      <c r="E590">
        <v>55.6166223167399</v>
      </c>
      <c r="F590">
        <v>8.8075734281436705E-14</v>
      </c>
      <c r="G590">
        <v>1.0453085927157799E-11</v>
      </c>
      <c r="H590">
        <v>336.73804819999998</v>
      </c>
      <c r="I590">
        <v>0.750147236</v>
      </c>
      <c r="J590">
        <v>-0.750147236</v>
      </c>
      <c r="K590">
        <v>0.114251188</v>
      </c>
      <c r="L590">
        <v>6.565771851</v>
      </c>
      <c r="M590">
        <v>5.1799999999999998E-11</v>
      </c>
      <c r="N590">
        <v>1.51E-9</v>
      </c>
      <c r="O590">
        <v>-0.80811897740160299</v>
      </c>
      <c r="P590">
        <v>7.7185815373324598E-2</v>
      </c>
      <c r="Q590">
        <v>1.9591511688658695E-2</v>
      </c>
      <c r="R590">
        <v>4.8388663530991645E-2</v>
      </c>
      <c r="S590" s="3">
        <f t="shared" si="27"/>
        <v>1</v>
      </c>
      <c r="T590">
        <f t="shared" si="28"/>
        <v>0</v>
      </c>
      <c r="U590" t="str">
        <f t="shared" si="29"/>
        <v>FALSE</v>
      </c>
    </row>
    <row r="591" spans="1:21" x14ac:dyDescent="0.2">
      <c r="A591" t="s">
        <v>1898</v>
      </c>
      <c r="B591" t="s">
        <v>13</v>
      </c>
      <c r="C591">
        <v>6.8740131383227002E-2</v>
      </c>
      <c r="D591">
        <v>7.1179309712050198</v>
      </c>
      <c r="E591">
        <v>0.38797168290071099</v>
      </c>
      <c r="F591">
        <v>0.533367502694572</v>
      </c>
      <c r="G591">
        <v>0.85465455265529999</v>
      </c>
      <c r="H591">
        <v>292.59667289999999</v>
      </c>
      <c r="I591">
        <v>-0.12716780799999999</v>
      </c>
      <c r="J591">
        <v>0.12716780799999999</v>
      </c>
      <c r="K591">
        <v>0.113125509</v>
      </c>
      <c r="L591">
        <v>-1.1241302660000001</v>
      </c>
      <c r="M591">
        <v>0.26095776700000001</v>
      </c>
      <c r="N591">
        <v>0.46324221799999998</v>
      </c>
      <c r="O591">
        <v>9.7953969691613491E-2</v>
      </c>
      <c r="P591">
        <v>7.5006293428500861E-2</v>
      </c>
      <c r="Q591">
        <v>1.7023354408048134E-2</v>
      </c>
      <c r="R591">
        <v>4.6014823918274494E-2</v>
      </c>
      <c r="S591" s="3">
        <f t="shared" si="27"/>
        <v>0</v>
      </c>
      <c r="T591">
        <f t="shared" si="28"/>
        <v>0</v>
      </c>
      <c r="U591" t="str">
        <f t="shared" si="29"/>
        <v>FALSE</v>
      </c>
    </row>
    <row r="592" spans="1:21" x14ac:dyDescent="0.2">
      <c r="A592" t="s">
        <v>1472</v>
      </c>
      <c r="B592" t="s">
        <v>83</v>
      </c>
      <c r="C592">
        <v>1.6426375299910801E-2</v>
      </c>
      <c r="D592">
        <v>6.2855356091325101</v>
      </c>
      <c r="E592">
        <v>1.35260147873844E-2</v>
      </c>
      <c r="F592">
        <v>0.90741367901544601</v>
      </c>
      <c r="G592">
        <v>1</v>
      </c>
      <c r="H592">
        <v>163.382946</v>
      </c>
      <c r="I592">
        <v>-7.0863877000000006E-2</v>
      </c>
      <c r="J592">
        <v>7.0863877000000006E-2</v>
      </c>
      <c r="K592">
        <v>0.143698505</v>
      </c>
      <c r="L592">
        <v>-0.49314275800000001</v>
      </c>
      <c r="M592">
        <v>0.62191172100000003</v>
      </c>
      <c r="N592">
        <v>0.78507717399999999</v>
      </c>
      <c r="O592">
        <v>4.3645126149955402E-2</v>
      </c>
      <c r="P592">
        <v>6.6234799151763862E-2</v>
      </c>
      <c r="Q592">
        <v>9.5056644575707699E-3</v>
      </c>
      <c r="R592">
        <v>3.7870231804667316E-2</v>
      </c>
      <c r="S592" s="3">
        <f t="shared" si="27"/>
        <v>0</v>
      </c>
      <c r="T592">
        <f t="shared" si="28"/>
        <v>0</v>
      </c>
      <c r="U592" t="str">
        <f t="shared" si="29"/>
        <v>FALSE</v>
      </c>
    </row>
    <row r="593" spans="1:21" x14ac:dyDescent="0.2">
      <c r="A593" t="s">
        <v>1332</v>
      </c>
      <c r="B593" t="s">
        <v>181</v>
      </c>
      <c r="C593">
        <v>-0.10255704657159399</v>
      </c>
      <c r="D593">
        <v>7.3601451509105003</v>
      </c>
      <c r="E593">
        <v>0.84064572973791896</v>
      </c>
      <c r="F593">
        <v>0.35921215709530502</v>
      </c>
      <c r="G593">
        <v>0.71931125778837601</v>
      </c>
      <c r="H593">
        <v>346.30097799999999</v>
      </c>
      <c r="I593">
        <v>3.4360611999999999E-2</v>
      </c>
      <c r="J593">
        <v>-3.4360611999999999E-2</v>
      </c>
      <c r="K593">
        <v>0.11090175400000001</v>
      </c>
      <c r="L593">
        <v>0.30982929300000001</v>
      </c>
      <c r="M593">
        <v>0.75669077500000004</v>
      </c>
      <c r="N593">
        <v>0.87302601300000005</v>
      </c>
      <c r="O593">
        <v>-6.8458829285796996E-2</v>
      </c>
      <c r="P593">
        <v>7.755866263649519E-2</v>
      </c>
      <c r="Q593">
        <v>2.0147885558365417E-2</v>
      </c>
      <c r="R593">
        <v>4.8853274097430302E-2</v>
      </c>
      <c r="S593" s="3">
        <f t="shared" si="27"/>
        <v>0</v>
      </c>
      <c r="T593">
        <f t="shared" si="28"/>
        <v>0</v>
      </c>
      <c r="U593" t="str">
        <f t="shared" si="29"/>
        <v>FALSE</v>
      </c>
    </row>
    <row r="594" spans="1:21" x14ac:dyDescent="0.2">
      <c r="A594" t="s">
        <v>1385</v>
      </c>
      <c r="B594" t="s">
        <v>13</v>
      </c>
      <c r="C594">
        <v>-0.14639209726649799</v>
      </c>
      <c r="D594">
        <v>5.5619097030040701</v>
      </c>
      <c r="E594">
        <v>0.51430756495357199</v>
      </c>
      <c r="F594">
        <v>0.473280066202794</v>
      </c>
      <c r="G594">
        <v>0.80911081775495397</v>
      </c>
      <c r="H594">
        <v>98.619136749999996</v>
      </c>
      <c r="I594">
        <v>6.4574717000000004E-2</v>
      </c>
      <c r="J594">
        <v>-6.4574717000000004E-2</v>
      </c>
      <c r="K594">
        <v>0.179811361</v>
      </c>
      <c r="L594">
        <v>0.359124787</v>
      </c>
      <c r="M594">
        <v>0.71950173900000003</v>
      </c>
      <c r="N594">
        <v>0.85823974300000005</v>
      </c>
      <c r="O594">
        <v>-0.105483407133249</v>
      </c>
      <c r="P594">
        <v>5.8609479762308479E-2</v>
      </c>
      <c r="Q594">
        <v>5.7376883327883337E-3</v>
      </c>
      <c r="R594">
        <v>3.2173584047548408E-2</v>
      </c>
      <c r="S594" s="3">
        <f t="shared" si="27"/>
        <v>0</v>
      </c>
      <c r="T594">
        <f t="shared" si="28"/>
        <v>0</v>
      </c>
      <c r="U594" t="str">
        <f t="shared" si="29"/>
        <v>FALSE</v>
      </c>
    </row>
    <row r="595" spans="1:21" x14ac:dyDescent="0.2">
      <c r="A595" t="s">
        <v>1845</v>
      </c>
      <c r="B595" t="s">
        <v>13</v>
      </c>
      <c r="C595">
        <v>0.10302071552004299</v>
      </c>
      <c r="D595">
        <v>6.0190280278069404</v>
      </c>
      <c r="E595">
        <v>0.57616952317887304</v>
      </c>
      <c r="F595">
        <v>0.44781767452906801</v>
      </c>
      <c r="G595">
        <v>0.78925556756221804</v>
      </c>
      <c r="H595">
        <v>135.65798989999999</v>
      </c>
      <c r="I595">
        <v>-0.152159234</v>
      </c>
      <c r="J595">
        <v>0.152159234</v>
      </c>
      <c r="K595">
        <v>0.14764427699999999</v>
      </c>
      <c r="L595">
        <v>-1.0305799680000001</v>
      </c>
      <c r="M595">
        <v>0.30273783399999998</v>
      </c>
      <c r="N595">
        <v>0.51229268800000005</v>
      </c>
      <c r="O595">
        <v>0.12758997476002149</v>
      </c>
      <c r="P595">
        <v>6.3426434484181018E-2</v>
      </c>
      <c r="Q595">
        <v>7.892618933299957E-3</v>
      </c>
      <c r="R595">
        <v>3.5659526708740487E-2</v>
      </c>
      <c r="S595" s="3">
        <f t="shared" si="27"/>
        <v>0</v>
      </c>
      <c r="T595">
        <f t="shared" si="28"/>
        <v>0</v>
      </c>
      <c r="U595" t="str">
        <f t="shared" si="29"/>
        <v>FALSE</v>
      </c>
    </row>
    <row r="596" spans="1:21" x14ac:dyDescent="0.2">
      <c r="A596" t="s">
        <v>1299</v>
      </c>
      <c r="B596" t="s">
        <v>13</v>
      </c>
      <c r="C596">
        <v>-1.53425119277303E-2</v>
      </c>
      <c r="D596">
        <v>4.4528308208182397</v>
      </c>
      <c r="E596">
        <v>5.9355054229714996E-3</v>
      </c>
      <c r="F596">
        <v>0.93858994896488901</v>
      </c>
      <c r="G596">
        <v>1</v>
      </c>
      <c r="H596">
        <v>44.535016779999999</v>
      </c>
      <c r="I596">
        <v>-5.3666735E-2</v>
      </c>
      <c r="J596">
        <v>5.3666735E-2</v>
      </c>
      <c r="K596">
        <v>0.20590998399999999</v>
      </c>
      <c r="L596">
        <v>-0.26063201899999999</v>
      </c>
      <c r="M596">
        <v>0.79437629499999995</v>
      </c>
      <c r="N596">
        <v>0.90021838099999996</v>
      </c>
      <c r="O596">
        <v>1.9162111536134851E-2</v>
      </c>
      <c r="P596">
        <v>4.6922390296406997E-2</v>
      </c>
      <c r="Q596">
        <v>2.5910594495153969E-3</v>
      </c>
      <c r="R596">
        <v>2.4756724872961197E-2</v>
      </c>
      <c r="S596" s="3">
        <f t="shared" si="27"/>
        <v>0</v>
      </c>
      <c r="T596">
        <f t="shared" si="28"/>
        <v>0</v>
      </c>
      <c r="U596" t="str">
        <f t="shared" si="29"/>
        <v>FALSE</v>
      </c>
    </row>
    <row r="597" spans="1:21" x14ac:dyDescent="0.2">
      <c r="A597" t="s">
        <v>1932</v>
      </c>
      <c r="B597" t="s">
        <v>13</v>
      </c>
      <c r="C597">
        <v>0.233548789448697</v>
      </c>
      <c r="D597">
        <v>4.7454889947707297</v>
      </c>
      <c r="E597">
        <v>1.26170788100725</v>
      </c>
      <c r="F597">
        <v>0.261328059448796</v>
      </c>
      <c r="G597">
        <v>0.63807411415700499</v>
      </c>
      <c r="H597">
        <v>54.828093010000003</v>
      </c>
      <c r="I597">
        <v>-0.23681313100000001</v>
      </c>
      <c r="J597">
        <v>0.23681313100000001</v>
      </c>
      <c r="K597">
        <v>0.20089526399999999</v>
      </c>
      <c r="L597">
        <v>-1.17878902</v>
      </c>
      <c r="M597">
        <v>0.23848219700000001</v>
      </c>
      <c r="N597">
        <v>0.43680381600000001</v>
      </c>
      <c r="O597">
        <v>0.23518096022434851</v>
      </c>
      <c r="P597">
        <v>5.0006320859731002E-2</v>
      </c>
      <c r="Q597">
        <v>3.1899134380986211E-3</v>
      </c>
      <c r="R597">
        <v>2.6598117148914812E-2</v>
      </c>
      <c r="S597" s="3">
        <f t="shared" si="27"/>
        <v>0</v>
      </c>
      <c r="T597">
        <f t="shared" si="28"/>
        <v>0</v>
      </c>
      <c r="U597" t="str">
        <f t="shared" si="29"/>
        <v>FALSE</v>
      </c>
    </row>
    <row r="598" spans="1:21" x14ac:dyDescent="0.2">
      <c r="A598" t="s">
        <v>1700</v>
      </c>
      <c r="B598" t="s">
        <v>13</v>
      </c>
      <c r="C598">
        <v>-0.25024042657822398</v>
      </c>
      <c r="D598">
        <v>4.9836706414376897</v>
      </c>
      <c r="E598">
        <v>2.2383406994819302</v>
      </c>
      <c r="F598">
        <v>0.13462537838878399</v>
      </c>
      <c r="G598">
        <v>0.48087030961022698</v>
      </c>
      <c r="H598">
        <v>65.242287579999996</v>
      </c>
      <c r="I598">
        <v>0.15252225799999999</v>
      </c>
      <c r="J598">
        <v>-0.15252225799999999</v>
      </c>
      <c r="K598">
        <v>0.18602743999999999</v>
      </c>
      <c r="L598">
        <v>0.81989118500000002</v>
      </c>
      <c r="M598">
        <v>0.41227814200000001</v>
      </c>
      <c r="N598">
        <v>0.61610690199999996</v>
      </c>
      <c r="O598">
        <v>-0.20138134228911198</v>
      </c>
      <c r="P598">
        <v>5.2516196630015555E-2</v>
      </c>
      <c r="Q598">
        <v>3.7958141248096776E-3</v>
      </c>
      <c r="R598">
        <v>2.8156005377412616E-2</v>
      </c>
      <c r="S598" s="3">
        <f t="shared" si="27"/>
        <v>0</v>
      </c>
      <c r="T598">
        <f t="shared" si="28"/>
        <v>0</v>
      </c>
      <c r="U598" t="str">
        <f t="shared" si="29"/>
        <v>FALSE</v>
      </c>
    </row>
    <row r="599" spans="1:21" x14ac:dyDescent="0.2">
      <c r="A599" t="s">
        <v>1903</v>
      </c>
      <c r="B599" t="s">
        <v>13</v>
      </c>
      <c r="C599">
        <v>0.12780096851748601</v>
      </c>
      <c r="D599">
        <v>6.2243620858644499</v>
      </c>
      <c r="E599">
        <v>0.62909922304380805</v>
      </c>
      <c r="F599">
        <v>0.42768591738873002</v>
      </c>
      <c r="G599">
        <v>0.77269582046085294</v>
      </c>
      <c r="H599">
        <v>156.52256320000001</v>
      </c>
      <c r="I599">
        <v>-0.17242534200000001</v>
      </c>
      <c r="J599">
        <v>0.17242534200000001</v>
      </c>
      <c r="K599">
        <v>0.15240314199999999</v>
      </c>
      <c r="L599">
        <v>-1.1313765600000001</v>
      </c>
      <c r="M599">
        <v>0.25789663299999999</v>
      </c>
      <c r="N599">
        <v>0.46058412399999998</v>
      </c>
      <c r="O599">
        <v>0.15011315525874303</v>
      </c>
      <c r="P599">
        <v>6.5590173732542834E-2</v>
      </c>
      <c r="Q599">
        <v>9.1065255110414928E-3</v>
      </c>
      <c r="R599">
        <v>3.7348349621792162E-2</v>
      </c>
      <c r="S599" s="3">
        <f t="shared" si="27"/>
        <v>0</v>
      </c>
      <c r="T599">
        <f t="shared" si="28"/>
        <v>0</v>
      </c>
      <c r="U599" t="str">
        <f t="shared" si="29"/>
        <v>FALSE</v>
      </c>
    </row>
    <row r="600" spans="1:21" x14ac:dyDescent="0.2">
      <c r="A600" t="s">
        <v>1747</v>
      </c>
      <c r="B600" t="s">
        <v>13</v>
      </c>
      <c r="C600">
        <v>5.8013558070318799E-2</v>
      </c>
      <c r="D600">
        <v>7.1719082503471796</v>
      </c>
      <c r="E600">
        <v>0.169188591725764</v>
      </c>
      <c r="F600">
        <v>0.68083394084697801</v>
      </c>
      <c r="G600">
        <v>0.93229568442744404</v>
      </c>
      <c r="H600">
        <v>303.85822280000002</v>
      </c>
      <c r="I600">
        <v>-0.11398085299999999</v>
      </c>
      <c r="J600">
        <v>0.11398085299999999</v>
      </c>
      <c r="K600">
        <v>0.127730651</v>
      </c>
      <c r="L600">
        <v>-0.89235318299999999</v>
      </c>
      <c r="M600">
        <v>0.37220365700000002</v>
      </c>
      <c r="N600">
        <v>0.57801768799999997</v>
      </c>
      <c r="O600">
        <v>8.5997205535159396E-2</v>
      </c>
      <c r="P600">
        <v>7.5575087317369324E-2</v>
      </c>
      <c r="Q600">
        <v>1.7678554459475717E-2</v>
      </c>
      <c r="R600">
        <v>4.6626820888422522E-2</v>
      </c>
      <c r="S600" s="3">
        <f t="shared" si="27"/>
        <v>0</v>
      </c>
      <c r="T600">
        <f t="shared" si="28"/>
        <v>0</v>
      </c>
      <c r="U600" t="str">
        <f t="shared" si="29"/>
        <v>FALSE</v>
      </c>
    </row>
    <row r="601" spans="1:21" x14ac:dyDescent="0.2">
      <c r="A601" t="s">
        <v>2309</v>
      </c>
      <c r="B601" t="s">
        <v>734</v>
      </c>
      <c r="C601">
        <v>0.118693500992926</v>
      </c>
      <c r="D601">
        <v>8.6350227455619297</v>
      </c>
      <c r="E601">
        <v>1.42996653598418</v>
      </c>
      <c r="F601">
        <v>0.23176989990519001</v>
      </c>
      <c r="G601">
        <v>0.609514301525382</v>
      </c>
      <c r="H601">
        <v>841.35262690000002</v>
      </c>
      <c r="I601">
        <v>-0.17708199499999999</v>
      </c>
      <c r="J601">
        <v>0.17708199499999999</v>
      </c>
      <c r="K601">
        <v>9.2587649999999994E-2</v>
      </c>
      <c r="L601">
        <v>-1.9125876369999999</v>
      </c>
      <c r="M601">
        <v>5.5800863999999999E-2</v>
      </c>
      <c r="N601">
        <v>0.163110217</v>
      </c>
      <c r="O601">
        <v>0.14788774799646298</v>
      </c>
      <c r="P601">
        <v>9.0992881560039776E-2</v>
      </c>
      <c r="Q601">
        <v>4.8950125809379949E-2</v>
      </c>
      <c r="R601">
        <v>6.9971503684709863E-2</v>
      </c>
      <c r="S601" s="3">
        <f t="shared" si="27"/>
        <v>0</v>
      </c>
      <c r="T601">
        <f t="shared" si="28"/>
        <v>0</v>
      </c>
      <c r="U601" t="str">
        <f t="shared" si="29"/>
        <v>FALSE</v>
      </c>
    </row>
    <row r="602" spans="1:21" x14ac:dyDescent="0.2">
      <c r="A602" t="s">
        <v>1113</v>
      </c>
      <c r="B602" t="s">
        <v>37</v>
      </c>
      <c r="C602">
        <v>-6.02039529371768E-2</v>
      </c>
      <c r="D602">
        <v>6.2825184178314197</v>
      </c>
      <c r="E602">
        <v>0.12746169480368499</v>
      </c>
      <c r="F602">
        <v>0.72107849566163296</v>
      </c>
      <c r="G602">
        <v>0.95165933276091796</v>
      </c>
      <c r="H602">
        <v>163.18722310000001</v>
      </c>
      <c r="I602">
        <v>-5.9258269999999998E-3</v>
      </c>
      <c r="J602">
        <v>5.9258269999999998E-3</v>
      </c>
      <c r="K602">
        <v>0.153675126</v>
      </c>
      <c r="L602">
        <v>-3.8560744000000001E-2</v>
      </c>
      <c r="M602">
        <v>0.96924060099999998</v>
      </c>
      <c r="N602">
        <v>0.98457501300000005</v>
      </c>
      <c r="O602">
        <v>-2.7139062968588399E-2</v>
      </c>
      <c r="P602">
        <v>6.6203005033926107E-2</v>
      </c>
      <c r="Q602">
        <v>9.4942772457496383E-3</v>
      </c>
      <c r="R602">
        <v>3.7848641139837873E-2</v>
      </c>
      <c r="S602" s="3">
        <f t="shared" si="27"/>
        <v>0</v>
      </c>
      <c r="T602">
        <f t="shared" si="28"/>
        <v>0</v>
      </c>
      <c r="U602" t="str">
        <f t="shared" si="29"/>
        <v>FALSE</v>
      </c>
    </row>
    <row r="603" spans="1:21" x14ac:dyDescent="0.2">
      <c r="A603" t="s">
        <v>1860</v>
      </c>
      <c r="B603" t="s">
        <v>13</v>
      </c>
      <c r="C603">
        <v>0.30583996403841401</v>
      </c>
      <c r="D603">
        <v>3.77379365907897</v>
      </c>
      <c r="E603">
        <v>1.37559474626054</v>
      </c>
      <c r="F603">
        <v>0.24085294984828101</v>
      </c>
      <c r="G603">
        <v>0.61528558078411599</v>
      </c>
      <c r="H603">
        <v>27.05823118</v>
      </c>
      <c r="I603">
        <v>-0.23908945100000001</v>
      </c>
      <c r="J603">
        <v>0.23908945100000001</v>
      </c>
      <c r="K603">
        <v>0.22702448</v>
      </c>
      <c r="L603">
        <v>-1.0531439250000001</v>
      </c>
      <c r="M603">
        <v>0.29227503399999999</v>
      </c>
      <c r="N603">
        <v>0.50032885100000002</v>
      </c>
      <c r="O603">
        <v>0.27246470751920704</v>
      </c>
      <c r="P603">
        <v>3.9766931665477116E-2</v>
      </c>
      <c r="Q603">
        <v>1.5742552861818223E-3</v>
      </c>
      <c r="R603">
        <v>2.0670593475829471E-2</v>
      </c>
      <c r="S603" s="3">
        <f t="shared" si="27"/>
        <v>0</v>
      </c>
      <c r="T603">
        <f t="shared" si="28"/>
        <v>0</v>
      </c>
      <c r="U603" t="str">
        <f t="shared" si="29"/>
        <v>FALSE</v>
      </c>
    </row>
    <row r="604" spans="1:21" x14ac:dyDescent="0.2">
      <c r="A604" t="s">
        <v>1520</v>
      </c>
      <c r="B604" t="s">
        <v>302</v>
      </c>
      <c r="C604">
        <v>7.8212802731944295E-2</v>
      </c>
      <c r="D604">
        <v>4.5615048463856898</v>
      </c>
      <c r="E604">
        <v>0.109469139094188</v>
      </c>
      <c r="F604">
        <v>0.74074932457449505</v>
      </c>
      <c r="G604">
        <v>0.95640524513834402</v>
      </c>
      <c r="H604">
        <v>48.285966809999998</v>
      </c>
      <c r="I604">
        <v>-0.115445585</v>
      </c>
      <c r="J604">
        <v>0.115445585</v>
      </c>
      <c r="K604">
        <v>0.20866184099999999</v>
      </c>
      <c r="L604">
        <v>-0.55326639700000002</v>
      </c>
      <c r="M604">
        <v>0.58008100699999998</v>
      </c>
      <c r="N604">
        <v>0.75744097899999996</v>
      </c>
      <c r="O604">
        <v>9.6829193865972149E-2</v>
      </c>
      <c r="P604">
        <v>4.8067559571403289E-2</v>
      </c>
      <c r="Q604">
        <v>2.8092907475499849E-3</v>
      </c>
      <c r="R604">
        <v>2.5438425159476637E-2</v>
      </c>
      <c r="S604" s="3">
        <f t="shared" si="27"/>
        <v>0</v>
      </c>
      <c r="T604">
        <f t="shared" si="28"/>
        <v>0</v>
      </c>
      <c r="U604" t="str">
        <f t="shared" si="29"/>
        <v>FALSE</v>
      </c>
    </row>
    <row r="605" spans="1:21" x14ac:dyDescent="0.2">
      <c r="A605" t="s">
        <v>1495</v>
      </c>
      <c r="B605" t="s">
        <v>12</v>
      </c>
      <c r="C605">
        <v>-0.130893684779952</v>
      </c>
      <c r="D605">
        <v>7.6067611701708699</v>
      </c>
      <c r="E605">
        <v>1.0706271296964101</v>
      </c>
      <c r="F605">
        <v>0.300803835030797</v>
      </c>
      <c r="G605">
        <v>0.68514615775128596</v>
      </c>
      <c r="H605">
        <v>411.08233639999997</v>
      </c>
      <c r="I605">
        <v>6.0828591000000001E-2</v>
      </c>
      <c r="J605">
        <v>-6.0828591000000001E-2</v>
      </c>
      <c r="K605">
        <v>0.115959057</v>
      </c>
      <c r="L605">
        <v>0.52456956099999996</v>
      </c>
      <c r="M605">
        <v>0.59988245200000001</v>
      </c>
      <c r="N605">
        <v>0.76960499299999996</v>
      </c>
      <c r="O605">
        <v>-9.5861137889975995E-2</v>
      </c>
      <c r="P605">
        <v>8.0157416906471005E-2</v>
      </c>
      <c r="Q605">
        <v>2.3916882697491759E-2</v>
      </c>
      <c r="R605">
        <v>5.2037149801981382E-2</v>
      </c>
      <c r="S605" s="3">
        <f t="shared" si="27"/>
        <v>0</v>
      </c>
      <c r="T605">
        <f t="shared" si="28"/>
        <v>0</v>
      </c>
      <c r="U605" t="str">
        <f t="shared" si="29"/>
        <v>FALSE</v>
      </c>
    </row>
    <row r="606" spans="1:21" x14ac:dyDescent="0.2">
      <c r="A606" t="s">
        <v>1968</v>
      </c>
      <c r="B606" t="s">
        <v>13</v>
      </c>
      <c r="C606">
        <v>-0.34317738303856898</v>
      </c>
      <c r="D606">
        <v>4.8397985516523701</v>
      </c>
      <c r="E606">
        <v>4.1620966084574897</v>
      </c>
      <c r="F606">
        <v>4.1338204488536999E-2</v>
      </c>
      <c r="G606">
        <v>0.24205981112060301</v>
      </c>
      <c r="H606">
        <v>58.934885260000001</v>
      </c>
      <c r="I606">
        <v>0.23410741099999999</v>
      </c>
      <c r="J606">
        <v>-0.23410741099999999</v>
      </c>
      <c r="K606">
        <v>0.189424288</v>
      </c>
      <c r="L606">
        <v>1.235889088</v>
      </c>
      <c r="M606">
        <v>0.216499794</v>
      </c>
      <c r="N606">
        <v>0.41219081400000002</v>
      </c>
      <c r="O606">
        <v>-0.28864239701928451</v>
      </c>
      <c r="P606">
        <v>5.1000122334512468E-2</v>
      </c>
      <c r="Q606">
        <v>3.4288477337591494E-3</v>
      </c>
      <c r="R606">
        <v>2.7214485034135809E-2</v>
      </c>
      <c r="S606" s="3">
        <f t="shared" si="27"/>
        <v>0</v>
      </c>
      <c r="T606">
        <f t="shared" si="28"/>
        <v>0</v>
      </c>
      <c r="U606" t="str">
        <f t="shared" si="29"/>
        <v>FALSE</v>
      </c>
    </row>
    <row r="607" spans="1:21" x14ac:dyDescent="0.2">
      <c r="A607" t="s">
        <v>1951</v>
      </c>
      <c r="B607" t="s">
        <v>13</v>
      </c>
      <c r="C607">
        <v>-0.49222330842545498</v>
      </c>
      <c r="D607">
        <v>3.5228656251627002</v>
      </c>
      <c r="E607">
        <v>3.99023878105056</v>
      </c>
      <c r="F607">
        <v>4.5764578289984398E-2</v>
      </c>
      <c r="G607">
        <v>0.25596602064260199</v>
      </c>
      <c r="H607">
        <v>22.824169869999999</v>
      </c>
      <c r="I607">
        <v>0.27724903299999998</v>
      </c>
      <c r="J607">
        <v>-0.27724903299999998</v>
      </c>
      <c r="K607">
        <v>0.229626</v>
      </c>
      <c r="L607">
        <v>1.207393908</v>
      </c>
      <c r="M607">
        <v>0.22728048100000001</v>
      </c>
      <c r="N607">
        <v>0.42532286899999999</v>
      </c>
      <c r="O607">
        <v>-0.38473617071272748</v>
      </c>
      <c r="P607">
        <v>3.7122738877221645E-2</v>
      </c>
      <c r="Q607">
        <v>1.3279164418226162E-3</v>
      </c>
      <c r="R607">
        <v>1.9225327659522132E-2</v>
      </c>
      <c r="S607" s="3">
        <f t="shared" si="27"/>
        <v>0</v>
      </c>
      <c r="T607">
        <f t="shared" si="28"/>
        <v>0</v>
      </c>
      <c r="U607" t="str">
        <f t="shared" si="29"/>
        <v>FALSE</v>
      </c>
    </row>
    <row r="608" spans="1:21" x14ac:dyDescent="0.2">
      <c r="A608" t="s">
        <v>2666</v>
      </c>
      <c r="B608" t="s">
        <v>947</v>
      </c>
      <c r="C608">
        <v>-0.73372549760498595</v>
      </c>
      <c r="D608">
        <v>5.4285943859868304</v>
      </c>
      <c r="E608">
        <v>17.920016341880402</v>
      </c>
      <c r="F608">
        <v>2.30385317883955E-5</v>
      </c>
      <c r="G608">
        <v>7.3271565805445998E-4</v>
      </c>
      <c r="H608">
        <v>89.516293939999997</v>
      </c>
      <c r="I608">
        <v>0.56153773200000001</v>
      </c>
      <c r="J608">
        <v>-0.56153773200000001</v>
      </c>
      <c r="K608">
        <v>0.17462409600000001</v>
      </c>
      <c r="L608">
        <v>3.2156944209999998</v>
      </c>
      <c r="M608">
        <v>1.301293E-3</v>
      </c>
      <c r="N608">
        <v>8.6535989999999997E-3</v>
      </c>
      <c r="O608">
        <v>-0.64763161480249298</v>
      </c>
      <c r="P608">
        <v>5.7204649085084887E-2</v>
      </c>
      <c r="Q608">
        <v>5.208082449920542E-3</v>
      </c>
      <c r="R608">
        <v>3.1206365767502714E-2</v>
      </c>
      <c r="S608" s="3">
        <f t="shared" si="27"/>
        <v>1</v>
      </c>
      <c r="T608">
        <f t="shared" si="28"/>
        <v>0</v>
      </c>
      <c r="U608" t="str">
        <f t="shared" si="29"/>
        <v>FALSE</v>
      </c>
    </row>
    <row r="609" spans="1:21" x14ac:dyDescent="0.2">
      <c r="A609" t="s">
        <v>2511</v>
      </c>
      <c r="B609" t="s">
        <v>866</v>
      </c>
      <c r="C609">
        <v>-0.83802413137868703</v>
      </c>
      <c r="D609">
        <v>4.11488178561887</v>
      </c>
      <c r="E609">
        <v>14.9012842730485</v>
      </c>
      <c r="F609">
        <v>1.13285836115309E-4</v>
      </c>
      <c r="G609">
        <v>2.70220038498575E-3</v>
      </c>
      <c r="H609">
        <v>35.212944219999997</v>
      </c>
      <c r="I609">
        <v>0.54272089499999998</v>
      </c>
      <c r="J609">
        <v>-0.54272089499999998</v>
      </c>
      <c r="K609">
        <v>0.21640445</v>
      </c>
      <c r="L609">
        <v>2.507900808</v>
      </c>
      <c r="M609">
        <v>1.2145075999999999E-2</v>
      </c>
      <c r="N609">
        <v>5.1986507000000001E-2</v>
      </c>
      <c r="O609">
        <v>-0.69037251318934345</v>
      </c>
      <c r="P609">
        <v>4.3361200310077105E-2</v>
      </c>
      <c r="Q609">
        <v>2.0486987198680825E-3</v>
      </c>
      <c r="R609">
        <v>2.2704949514972594E-2</v>
      </c>
      <c r="S609" s="3">
        <f t="shared" si="27"/>
        <v>0</v>
      </c>
      <c r="T609">
        <f t="shared" si="28"/>
        <v>0</v>
      </c>
      <c r="U609" t="str">
        <f t="shared" si="29"/>
        <v>FALSE</v>
      </c>
    </row>
    <row r="610" spans="1:21" x14ac:dyDescent="0.2">
      <c r="A610" t="s">
        <v>2834</v>
      </c>
      <c r="B610" t="s">
        <v>2967</v>
      </c>
      <c r="C610">
        <v>-0.68907287945061801</v>
      </c>
      <c r="D610">
        <v>7.0275489322246001</v>
      </c>
      <c r="E610">
        <v>34.2864777219662</v>
      </c>
      <c r="F610">
        <v>4.7567539677522904E-9</v>
      </c>
      <c r="G610">
        <v>3.2600513812792398E-7</v>
      </c>
      <c r="H610">
        <v>274.0001954</v>
      </c>
      <c r="I610">
        <v>0.58213830099999997</v>
      </c>
      <c r="J610">
        <v>-0.58213830099999997</v>
      </c>
      <c r="K610">
        <v>0.118847043</v>
      </c>
      <c r="L610">
        <v>4.8982144129999998</v>
      </c>
      <c r="M610">
        <v>9.6700000000000002E-7</v>
      </c>
      <c r="N610">
        <v>1.6099999999999998E-5</v>
      </c>
      <c r="O610">
        <v>-0.63560559022530905</v>
      </c>
      <c r="P610">
        <v>7.4053878778252591E-2</v>
      </c>
      <c r="Q610">
        <v>1.5941406263914631E-2</v>
      </c>
      <c r="R610">
        <v>4.4997642521083611E-2</v>
      </c>
      <c r="S610" s="3">
        <f t="shared" si="27"/>
        <v>1</v>
      </c>
      <c r="T610">
        <f t="shared" si="28"/>
        <v>0</v>
      </c>
      <c r="U610" t="str">
        <f t="shared" si="29"/>
        <v>FALSE</v>
      </c>
    </row>
    <row r="611" spans="1:21" x14ac:dyDescent="0.2">
      <c r="A611" t="s">
        <v>2866</v>
      </c>
      <c r="B611" t="s">
        <v>228</v>
      </c>
      <c r="C611">
        <v>0.49718031327009998</v>
      </c>
      <c r="D611">
        <v>9.5063878115328606</v>
      </c>
      <c r="E611">
        <v>23.246240540749401</v>
      </c>
      <c r="F611">
        <v>1.42528788400858E-6</v>
      </c>
      <c r="G611">
        <v>6.1375671182174605E-5</v>
      </c>
      <c r="H611">
        <v>1545.01711</v>
      </c>
      <c r="I611">
        <v>-0.53986881600000003</v>
      </c>
      <c r="J611">
        <v>0.53986881600000003</v>
      </c>
      <c r="K611">
        <v>9.2840066999999998E-2</v>
      </c>
      <c r="L611">
        <v>-5.8150411970000002</v>
      </c>
      <c r="M611">
        <v>6.0600000000000002E-9</v>
      </c>
      <c r="N611">
        <v>1.4100000000000001E-7</v>
      </c>
      <c r="O611">
        <v>0.51852456463505003</v>
      </c>
      <c r="P611">
        <v>0.1001750250910687</v>
      </c>
      <c r="Q611">
        <v>8.9889517776633246E-2</v>
      </c>
      <c r="R611">
        <v>9.5032271433850971E-2</v>
      </c>
      <c r="S611" s="3">
        <f t="shared" si="27"/>
        <v>1</v>
      </c>
      <c r="T611">
        <f t="shared" si="28"/>
        <v>0</v>
      </c>
      <c r="U611" t="str">
        <f t="shared" si="29"/>
        <v>FALSE</v>
      </c>
    </row>
    <row r="612" spans="1:21" x14ac:dyDescent="0.2">
      <c r="A612" t="s">
        <v>2869</v>
      </c>
      <c r="B612" t="s">
        <v>1050</v>
      </c>
      <c r="C612">
        <v>0.58086735303135795</v>
      </c>
      <c r="D612">
        <v>9.0113316454932804</v>
      </c>
      <c r="E612">
        <v>23.625134075774302</v>
      </c>
      <c r="F612">
        <v>1.17048650539834E-6</v>
      </c>
      <c r="G612">
        <v>5.1311597615029902E-5</v>
      </c>
      <c r="H612">
        <v>1095.9736949999999</v>
      </c>
      <c r="I612">
        <v>-0.61315011699999999</v>
      </c>
      <c r="J612">
        <v>0.61315011699999999</v>
      </c>
      <c r="K612">
        <v>0.104342009</v>
      </c>
      <c r="L612">
        <v>-5.8763495419999998</v>
      </c>
      <c r="M612">
        <v>4.1899999999999998E-9</v>
      </c>
      <c r="N612">
        <v>1.01E-7</v>
      </c>
      <c r="O612">
        <v>0.59700873501567897</v>
      </c>
      <c r="P612">
        <v>9.4958294526559295E-2</v>
      </c>
      <c r="Q612">
        <v>6.3764049149866636E-2</v>
      </c>
      <c r="R612">
        <v>7.9361171838212966E-2</v>
      </c>
      <c r="S612" s="3">
        <f t="shared" si="27"/>
        <v>1</v>
      </c>
      <c r="T612">
        <f t="shared" si="28"/>
        <v>0</v>
      </c>
      <c r="U612" t="str">
        <f t="shared" si="29"/>
        <v>FALSE</v>
      </c>
    </row>
    <row r="613" spans="1:21" x14ac:dyDescent="0.2">
      <c r="A613" t="s">
        <v>1554</v>
      </c>
      <c r="B613" t="s">
        <v>73</v>
      </c>
      <c r="C613">
        <v>-1.3934534959415001E-2</v>
      </c>
      <c r="D613">
        <v>10.459921035043701</v>
      </c>
      <c r="E613">
        <v>2.2445852199370901E-2</v>
      </c>
      <c r="F613">
        <v>0.88090710422102902</v>
      </c>
      <c r="G613">
        <v>1</v>
      </c>
      <c r="H613">
        <v>2982.8969590000002</v>
      </c>
      <c r="I613">
        <v>-5.0002526999999998E-2</v>
      </c>
      <c r="J613">
        <v>5.0002526999999998E-2</v>
      </c>
      <c r="K613">
        <v>8.3810154999999997E-2</v>
      </c>
      <c r="L613">
        <v>-0.59661656299999999</v>
      </c>
      <c r="M613">
        <v>0.55076340999999995</v>
      </c>
      <c r="N613">
        <v>0.736277246</v>
      </c>
      <c r="O613">
        <v>1.80339960202925E-2</v>
      </c>
      <c r="P613">
        <v>0.11022302823212338</v>
      </c>
      <c r="Q613">
        <v>0.17354576042325884</v>
      </c>
      <c r="R613">
        <v>0.14188439432769112</v>
      </c>
      <c r="S613" s="3">
        <f t="shared" si="27"/>
        <v>0</v>
      </c>
      <c r="T613">
        <f t="shared" si="28"/>
        <v>0</v>
      </c>
      <c r="U613" t="str">
        <f t="shared" si="29"/>
        <v>FALSE</v>
      </c>
    </row>
    <row r="614" spans="1:21" x14ac:dyDescent="0.2">
      <c r="A614" t="s">
        <v>2798</v>
      </c>
      <c r="B614" t="s">
        <v>107</v>
      </c>
      <c r="C614">
        <v>0.29282880410589601</v>
      </c>
      <c r="D614">
        <v>8.6366229712751696</v>
      </c>
      <c r="E614">
        <v>12.8690068564761</v>
      </c>
      <c r="F614">
        <v>3.3406885027029002E-4</v>
      </c>
      <c r="G614">
        <v>6.9139496474657901E-3</v>
      </c>
      <c r="H614">
        <v>843.28337280000005</v>
      </c>
      <c r="I614">
        <v>-0.34733266200000001</v>
      </c>
      <c r="J614">
        <v>0.34733266200000001</v>
      </c>
      <c r="K614">
        <v>8.2269057000000007E-2</v>
      </c>
      <c r="L614">
        <v>-4.2219112909999996</v>
      </c>
      <c r="M614">
        <v>2.4199999999999999E-5</v>
      </c>
      <c r="N614">
        <v>3.05221E-4</v>
      </c>
      <c r="O614">
        <v>0.32008073305294804</v>
      </c>
      <c r="P614">
        <v>9.100974418485093E-2</v>
      </c>
      <c r="Q614">
        <v>4.9062457133594355E-2</v>
      </c>
      <c r="R614">
        <v>7.0036100659222639E-2</v>
      </c>
      <c r="S614" s="3">
        <f t="shared" si="27"/>
        <v>1</v>
      </c>
      <c r="T614">
        <f t="shared" si="28"/>
        <v>0</v>
      </c>
      <c r="U614" t="str">
        <f t="shared" si="29"/>
        <v>FALSE</v>
      </c>
    </row>
    <row r="615" spans="1:21" x14ac:dyDescent="0.2">
      <c r="A615" t="s">
        <v>2672</v>
      </c>
      <c r="B615" t="s">
        <v>107</v>
      </c>
      <c r="C615">
        <v>0.22932507752689599</v>
      </c>
      <c r="D615">
        <v>8.4567338292578498</v>
      </c>
      <c r="E615">
        <v>6.6546068337838804</v>
      </c>
      <c r="F615">
        <v>9.8899790619565997E-3</v>
      </c>
      <c r="G615">
        <v>9.3993433819298505E-2</v>
      </c>
      <c r="H615">
        <v>743.89873990000001</v>
      </c>
      <c r="I615">
        <v>-0.28449395300000002</v>
      </c>
      <c r="J615">
        <v>0.28449395300000002</v>
      </c>
      <c r="K615">
        <v>8.7774266000000004E-2</v>
      </c>
      <c r="L615">
        <v>-3.2412000289999998</v>
      </c>
      <c r="M615">
        <v>1.1902760000000001E-3</v>
      </c>
      <c r="N615">
        <v>8.0886659999999996E-3</v>
      </c>
      <c r="O615">
        <v>0.25690951526344802</v>
      </c>
      <c r="P615">
        <v>8.911413465655732E-2</v>
      </c>
      <c r="Q615">
        <v>4.3280232025557384E-2</v>
      </c>
      <c r="R615">
        <v>6.6197183341057356E-2</v>
      </c>
      <c r="S615" s="3">
        <f t="shared" si="27"/>
        <v>0</v>
      </c>
      <c r="T615">
        <f t="shared" si="28"/>
        <v>0</v>
      </c>
      <c r="U615" t="str">
        <f t="shared" si="29"/>
        <v>FALSE</v>
      </c>
    </row>
    <row r="616" spans="1:21" x14ac:dyDescent="0.2">
      <c r="A616" t="s">
        <v>2634</v>
      </c>
      <c r="B616" t="s">
        <v>932</v>
      </c>
      <c r="C616">
        <v>0.22510901439425701</v>
      </c>
      <c r="D616">
        <v>8.5979278228457794</v>
      </c>
      <c r="E616">
        <v>5.3643119136250199</v>
      </c>
      <c r="F616">
        <v>2.0552895295514201E-2</v>
      </c>
      <c r="G616">
        <v>0.156510780137672</v>
      </c>
      <c r="H616">
        <v>820.37746930000003</v>
      </c>
      <c r="I616">
        <v>-0.27972009199999998</v>
      </c>
      <c r="J616">
        <v>0.27972009199999998</v>
      </c>
      <c r="K616">
        <v>9.1905381999999994E-2</v>
      </c>
      <c r="L616">
        <v>-3.0435659670000001</v>
      </c>
      <c r="M616">
        <v>2.3379220000000001E-3</v>
      </c>
      <c r="N616">
        <v>1.392297E-2</v>
      </c>
      <c r="O616">
        <v>0.25241455319712847</v>
      </c>
      <c r="P616">
        <v>9.0601988101082248E-2</v>
      </c>
      <c r="Q616">
        <v>4.7729785406837172E-2</v>
      </c>
      <c r="R616">
        <v>6.916588675395971E-2</v>
      </c>
      <c r="S616" s="3">
        <f t="shared" si="27"/>
        <v>0</v>
      </c>
      <c r="T616">
        <f t="shared" si="28"/>
        <v>0</v>
      </c>
      <c r="U616" t="str">
        <f t="shared" si="29"/>
        <v>FALSE</v>
      </c>
    </row>
    <row r="617" spans="1:21" x14ac:dyDescent="0.2">
      <c r="A617" t="s">
        <v>2521</v>
      </c>
      <c r="B617" t="s">
        <v>873</v>
      </c>
      <c r="C617">
        <v>0.20369787677523801</v>
      </c>
      <c r="D617">
        <v>7.7299248119381998</v>
      </c>
      <c r="E617">
        <v>4.10941414372064</v>
      </c>
      <c r="F617">
        <v>4.2645132571650202E-2</v>
      </c>
      <c r="G617">
        <v>0.245866368594372</v>
      </c>
      <c r="H617">
        <v>448.5537286</v>
      </c>
      <c r="I617">
        <v>-0.25690639799999998</v>
      </c>
      <c r="J617">
        <v>0.25690639799999998</v>
      </c>
      <c r="K617">
        <v>0.100483629</v>
      </c>
      <c r="L617">
        <v>-2.5566990340000002</v>
      </c>
      <c r="M617">
        <v>1.056706E-2</v>
      </c>
      <c r="N617">
        <v>4.6270470000000001E-2</v>
      </c>
      <c r="O617">
        <v>0.23030213738761901</v>
      </c>
      <c r="P617">
        <v>8.1455272742878365E-2</v>
      </c>
      <c r="Q617">
        <v>2.6096978538163125E-2</v>
      </c>
      <c r="R617">
        <v>5.3776125640520742E-2</v>
      </c>
      <c r="S617" s="3">
        <f t="shared" si="27"/>
        <v>0</v>
      </c>
      <c r="T617">
        <f t="shared" si="28"/>
        <v>0</v>
      </c>
      <c r="U617" t="str">
        <f t="shared" si="29"/>
        <v>FALSE</v>
      </c>
    </row>
    <row r="618" spans="1:21" x14ac:dyDescent="0.2">
      <c r="A618" t="s">
        <v>2096</v>
      </c>
      <c r="B618" t="s">
        <v>13</v>
      </c>
      <c r="C618">
        <v>6.1082444117151601E-2</v>
      </c>
      <c r="D618">
        <v>9.1797804863486299</v>
      </c>
      <c r="E618">
        <v>0.50243045157875299</v>
      </c>
      <c r="F618">
        <v>0.478434145122896</v>
      </c>
      <c r="G618">
        <v>0.81128601078648099</v>
      </c>
      <c r="H618">
        <v>1227.9634229999999</v>
      </c>
      <c r="I618">
        <v>-0.122515576</v>
      </c>
      <c r="J618">
        <v>0.122515576</v>
      </c>
      <c r="K618">
        <v>8.3670885E-2</v>
      </c>
      <c r="L618">
        <v>-1.464255766</v>
      </c>
      <c r="M618">
        <v>0.14312407799999999</v>
      </c>
      <c r="N618">
        <v>0.31352592200000001</v>
      </c>
      <c r="O618">
        <v>9.1799010058575797E-2</v>
      </c>
      <c r="P618">
        <v>9.6733350120101827E-2</v>
      </c>
      <c r="Q618">
        <v>7.1443247603137472E-2</v>
      </c>
      <c r="R618">
        <v>8.4088298861619643E-2</v>
      </c>
      <c r="S618" s="3">
        <f t="shared" si="27"/>
        <v>0</v>
      </c>
      <c r="T618">
        <f t="shared" si="28"/>
        <v>0</v>
      </c>
      <c r="U618" t="str">
        <f t="shared" si="29"/>
        <v>FALSE</v>
      </c>
    </row>
    <row r="619" spans="1:21" x14ac:dyDescent="0.2">
      <c r="A619" t="s">
        <v>1504</v>
      </c>
      <c r="B619" t="s">
        <v>52</v>
      </c>
      <c r="C619">
        <v>-0.11970968891825</v>
      </c>
      <c r="D619">
        <v>7.8241931069380497</v>
      </c>
      <c r="E619">
        <v>1.5555431920488501</v>
      </c>
      <c r="F619">
        <v>0.212318977654368</v>
      </c>
      <c r="G619">
        <v>0.57976663595182698</v>
      </c>
      <c r="H619">
        <v>478.20617520000002</v>
      </c>
      <c r="I619">
        <v>5.1879425999999999E-2</v>
      </c>
      <c r="J619">
        <v>-5.1879425999999999E-2</v>
      </c>
      <c r="K619">
        <v>9.7406643000000001E-2</v>
      </c>
      <c r="L619">
        <v>0.53260664899999999</v>
      </c>
      <c r="M619">
        <v>0.59430589899999997</v>
      </c>
      <c r="N619">
        <v>0.76740470400000005</v>
      </c>
      <c r="O619">
        <v>-8.5794557459124995E-2</v>
      </c>
      <c r="P619">
        <v>8.2448639414228114E-2</v>
      </c>
      <c r="Q619">
        <v>2.7822165986586513E-2</v>
      </c>
      <c r="R619">
        <v>5.5135402700407316E-2</v>
      </c>
      <c r="S619" s="3">
        <f t="shared" si="27"/>
        <v>0</v>
      </c>
      <c r="T619">
        <f t="shared" si="28"/>
        <v>0</v>
      </c>
      <c r="U619" t="str">
        <f t="shared" si="29"/>
        <v>FALSE</v>
      </c>
    </row>
    <row r="620" spans="1:21" x14ac:dyDescent="0.2">
      <c r="A620" t="s">
        <v>1122</v>
      </c>
      <c r="B620" t="s">
        <v>13</v>
      </c>
      <c r="C620">
        <v>-5.0837797980327198E-2</v>
      </c>
      <c r="D620">
        <v>5.4965219159811198</v>
      </c>
      <c r="E620">
        <v>9.7124890746521003E-2</v>
      </c>
      <c r="F620">
        <v>0.75530754505819997</v>
      </c>
      <c r="G620">
        <v>0.96125866233866697</v>
      </c>
      <c r="H620">
        <v>93.583542859999994</v>
      </c>
      <c r="I620">
        <v>-8.3069110000000002E-3</v>
      </c>
      <c r="J620">
        <v>8.3069110000000002E-3</v>
      </c>
      <c r="K620">
        <v>0.17040808800000001</v>
      </c>
      <c r="L620">
        <v>-4.8747164000000003E-2</v>
      </c>
      <c r="M620">
        <v>0.96112078899999998</v>
      </c>
      <c r="N620">
        <v>0.97971800200000003</v>
      </c>
      <c r="O620">
        <v>-2.1265443490163599E-2</v>
      </c>
      <c r="P620">
        <v>5.7920445889976135E-2</v>
      </c>
      <c r="Q620">
        <v>5.4447161038328491E-3</v>
      </c>
      <c r="R620">
        <v>3.1682580996904491E-2</v>
      </c>
      <c r="S620" s="3">
        <f t="shared" si="27"/>
        <v>0</v>
      </c>
      <c r="T620">
        <f t="shared" si="28"/>
        <v>0</v>
      </c>
      <c r="U620" t="str">
        <f t="shared" si="29"/>
        <v>FALSE</v>
      </c>
    </row>
    <row r="621" spans="1:21" x14ac:dyDescent="0.2">
      <c r="A621" t="s">
        <v>1937</v>
      </c>
      <c r="B621" t="s">
        <v>13</v>
      </c>
      <c r="C621">
        <v>7.9104395527730201E-2</v>
      </c>
      <c r="D621">
        <v>7.8156649739923196</v>
      </c>
      <c r="E621">
        <v>0.395874450578656</v>
      </c>
      <c r="F621">
        <v>0.52922759080121795</v>
      </c>
      <c r="G621">
        <v>0.85315334244975904</v>
      </c>
      <c r="H621">
        <v>476.00554549999998</v>
      </c>
      <c r="I621">
        <v>-0.135685842</v>
      </c>
      <c r="J621">
        <v>0.135685842</v>
      </c>
      <c r="K621">
        <v>0.114687178</v>
      </c>
      <c r="L621">
        <v>-1.1830951350000001</v>
      </c>
      <c r="M621">
        <v>0.236771446</v>
      </c>
      <c r="N621">
        <v>0.43649543800000001</v>
      </c>
      <c r="O621">
        <v>0.10739511876386509</v>
      </c>
      <c r="P621">
        <v>8.235877290038969E-2</v>
      </c>
      <c r="Q621">
        <v>2.769413274911774E-2</v>
      </c>
      <c r="R621">
        <v>5.5026452824753713E-2</v>
      </c>
      <c r="S621" s="3">
        <f t="shared" si="27"/>
        <v>0</v>
      </c>
      <c r="T621">
        <f t="shared" si="28"/>
        <v>0</v>
      </c>
      <c r="U621" t="str">
        <f t="shared" si="29"/>
        <v>FALSE</v>
      </c>
    </row>
    <row r="622" spans="1:21" x14ac:dyDescent="0.2">
      <c r="A622" t="s">
        <v>1642</v>
      </c>
      <c r="B622" t="s">
        <v>375</v>
      </c>
      <c r="C622">
        <v>-7.2167560605822497E-3</v>
      </c>
      <c r="D622">
        <v>9.8214244518558598</v>
      </c>
      <c r="E622">
        <v>7.8542290442733496E-3</v>
      </c>
      <c r="F622">
        <v>0.92938066363590499</v>
      </c>
      <c r="G622">
        <v>1</v>
      </c>
      <c r="H622">
        <v>1915.8535440000001</v>
      </c>
      <c r="I622">
        <v>-5.6667583000000001E-2</v>
      </c>
      <c r="J622">
        <v>5.6667583000000001E-2</v>
      </c>
      <c r="K622">
        <v>7.8261971E-2</v>
      </c>
      <c r="L622">
        <v>-0.72407558500000002</v>
      </c>
      <c r="M622">
        <v>0.46901933200000001</v>
      </c>
      <c r="N622">
        <v>0.668395344</v>
      </c>
      <c r="O622">
        <v>2.4725413469708874E-2</v>
      </c>
      <c r="P622">
        <v>0.10349477218898073</v>
      </c>
      <c r="Q622">
        <v>0.11146488287162967</v>
      </c>
      <c r="R622">
        <v>0.1074798275303052</v>
      </c>
      <c r="S622" s="3">
        <f t="shared" si="27"/>
        <v>0</v>
      </c>
      <c r="T622">
        <f t="shared" si="28"/>
        <v>0</v>
      </c>
      <c r="U622" t="str">
        <f t="shared" si="29"/>
        <v>FALSE</v>
      </c>
    </row>
    <row r="623" spans="1:21" x14ac:dyDescent="0.2">
      <c r="A623" t="s">
        <v>1091</v>
      </c>
      <c r="B623" t="s">
        <v>19</v>
      </c>
      <c r="C623">
        <v>-6.4559316778365003E-2</v>
      </c>
      <c r="D623">
        <v>9.0683261820088408</v>
      </c>
      <c r="E623">
        <v>0.61957130488368495</v>
      </c>
      <c r="F623">
        <v>0.431206636342372</v>
      </c>
      <c r="G623">
        <v>0.77604458966191103</v>
      </c>
      <c r="H623">
        <v>1135.56925</v>
      </c>
      <c r="I623">
        <v>-9.5439699999999995E-4</v>
      </c>
      <c r="J623">
        <v>9.5439699999999995E-4</v>
      </c>
      <c r="K623">
        <v>8.0452725000000003E-2</v>
      </c>
      <c r="L623">
        <v>-1.1862831000000001E-2</v>
      </c>
      <c r="M623">
        <v>0.99053505200000003</v>
      </c>
      <c r="N623">
        <v>0.99422688999999997</v>
      </c>
      <c r="O623">
        <v>-3.1802459889182504E-2</v>
      </c>
      <c r="P623">
        <v>9.5558883229512642E-2</v>
      </c>
      <c r="Q623">
        <v>6.6067729362863217E-2</v>
      </c>
      <c r="R623">
        <v>8.0813306296187937E-2</v>
      </c>
      <c r="S623" s="3">
        <f t="shared" si="27"/>
        <v>0</v>
      </c>
      <c r="T623">
        <f t="shared" si="28"/>
        <v>0</v>
      </c>
      <c r="U623" t="str">
        <f t="shared" si="29"/>
        <v>FALSE</v>
      </c>
    </row>
    <row r="624" spans="1:21" x14ac:dyDescent="0.2">
      <c r="A624" t="s">
        <v>1685</v>
      </c>
      <c r="B624" t="s">
        <v>175</v>
      </c>
      <c r="C624">
        <v>-0.12933995452430799</v>
      </c>
      <c r="D624">
        <v>8.8974012085934593</v>
      </c>
      <c r="E624">
        <v>2.83435843023056</v>
      </c>
      <c r="F624">
        <v>9.2267644631043699E-2</v>
      </c>
      <c r="G624">
        <v>0.38516639172371298</v>
      </c>
      <c r="H624">
        <v>1008.003544</v>
      </c>
      <c r="I624">
        <v>6.192988E-2</v>
      </c>
      <c r="J624">
        <v>-6.192988E-2</v>
      </c>
      <c r="K624">
        <v>7.7628877999999998E-2</v>
      </c>
      <c r="L624">
        <v>0.797768582</v>
      </c>
      <c r="M624">
        <v>0.42500479600000002</v>
      </c>
      <c r="N624">
        <v>0.62756457600000004</v>
      </c>
      <c r="O624">
        <v>-9.5634917262153993E-2</v>
      </c>
      <c r="P624">
        <v>9.3757735007913304E-2</v>
      </c>
      <c r="Q624">
        <v>5.8645921718819875E-2</v>
      </c>
      <c r="R624">
        <v>7.6201828363366586E-2</v>
      </c>
      <c r="S624" s="3">
        <f t="shared" si="27"/>
        <v>0</v>
      </c>
      <c r="T624">
        <f t="shared" si="28"/>
        <v>0</v>
      </c>
      <c r="U624" t="str">
        <f t="shared" si="29"/>
        <v>FALSE</v>
      </c>
    </row>
    <row r="625" spans="1:21" x14ac:dyDescent="0.2">
      <c r="A625" t="s">
        <v>2823</v>
      </c>
      <c r="B625" t="s">
        <v>334</v>
      </c>
      <c r="C625">
        <v>-0.61956360617920503</v>
      </c>
      <c r="D625">
        <v>8.3296090441780901</v>
      </c>
      <c r="E625">
        <v>25.046197951363201</v>
      </c>
      <c r="F625">
        <v>5.5973014508385001E-7</v>
      </c>
      <c r="G625">
        <v>2.72364688597801E-5</v>
      </c>
      <c r="H625">
        <v>677.43378600000005</v>
      </c>
      <c r="I625">
        <v>0.522165934</v>
      </c>
      <c r="J625">
        <v>-0.522165934</v>
      </c>
      <c r="K625">
        <v>0.11052486</v>
      </c>
      <c r="L625">
        <v>4.7244207029999998</v>
      </c>
      <c r="M625">
        <v>2.3099999999999999E-6</v>
      </c>
      <c r="N625">
        <v>3.4900000000000001E-5</v>
      </c>
      <c r="O625">
        <v>-0.57086477008960257</v>
      </c>
      <c r="P625">
        <v>8.7774537662669461E-2</v>
      </c>
      <c r="Q625">
        <v>3.9413282840045027E-2</v>
      </c>
      <c r="R625">
        <v>6.3593910251357244E-2</v>
      </c>
      <c r="S625" s="3">
        <f t="shared" si="27"/>
        <v>1</v>
      </c>
      <c r="T625">
        <f t="shared" si="28"/>
        <v>0</v>
      </c>
      <c r="U625" t="str">
        <f t="shared" si="29"/>
        <v>FALSE</v>
      </c>
    </row>
    <row r="626" spans="1:21" x14ac:dyDescent="0.2">
      <c r="A626" t="s">
        <v>2731</v>
      </c>
      <c r="B626" t="s">
        <v>13</v>
      </c>
      <c r="C626">
        <v>-0.421537005469584</v>
      </c>
      <c r="D626">
        <v>10.764454001236</v>
      </c>
      <c r="E626">
        <v>16.0962281283817</v>
      </c>
      <c r="F626">
        <v>6.0203825562598101E-5</v>
      </c>
      <c r="G626">
        <v>1.59897355190432E-3</v>
      </c>
      <c r="H626">
        <v>3673.6921779999998</v>
      </c>
      <c r="I626">
        <v>0.34138570400000001</v>
      </c>
      <c r="J626">
        <v>-0.34138570400000001</v>
      </c>
      <c r="K626">
        <v>9.3747764999999997E-2</v>
      </c>
      <c r="L626">
        <v>3.6415343419999999</v>
      </c>
      <c r="M626">
        <v>2.7101799999999999E-4</v>
      </c>
      <c r="N626">
        <v>2.347142E-3</v>
      </c>
      <c r="O626">
        <v>-0.38146135473479204</v>
      </c>
      <c r="P626">
        <v>0.11343209124682194</v>
      </c>
      <c r="Q626">
        <v>0.21373641508747399</v>
      </c>
      <c r="R626">
        <v>0.16358425316714797</v>
      </c>
      <c r="S626" s="3">
        <f t="shared" si="27"/>
        <v>1</v>
      </c>
      <c r="T626">
        <f t="shared" si="28"/>
        <v>0</v>
      </c>
      <c r="U626" t="str">
        <f t="shared" si="29"/>
        <v>FALSE</v>
      </c>
    </row>
    <row r="627" spans="1:21" x14ac:dyDescent="0.2">
      <c r="A627" t="s">
        <v>2717</v>
      </c>
      <c r="B627" t="s">
        <v>704</v>
      </c>
      <c r="C627">
        <v>0.248704952001395</v>
      </c>
      <c r="D627">
        <v>9.18606486720895</v>
      </c>
      <c r="E627">
        <v>7.6764978840722096</v>
      </c>
      <c r="F627">
        <v>5.5944635403642603E-3</v>
      </c>
      <c r="G627">
        <v>6.2010614094333699E-2</v>
      </c>
      <c r="H627">
        <v>1234.8630840000001</v>
      </c>
      <c r="I627">
        <v>-0.30326956199999999</v>
      </c>
      <c r="J627">
        <v>0.30326956199999999</v>
      </c>
      <c r="K627">
        <v>8.5951720999999995E-2</v>
      </c>
      <c r="L627">
        <v>-3.5283710250000002</v>
      </c>
      <c r="M627">
        <v>4.18126E-4</v>
      </c>
      <c r="N627">
        <v>3.3997810000000002E-3</v>
      </c>
      <c r="O627">
        <v>0.27598725700069748</v>
      </c>
      <c r="P627">
        <v>9.6799572750910209E-2</v>
      </c>
      <c r="Q627">
        <v>7.1844671766079116E-2</v>
      </c>
      <c r="R627">
        <v>8.4322122258494669E-2</v>
      </c>
      <c r="S627" s="3">
        <f t="shared" si="27"/>
        <v>0</v>
      </c>
      <c r="T627">
        <f t="shared" si="28"/>
        <v>0</v>
      </c>
      <c r="U627" t="str">
        <f t="shared" si="29"/>
        <v>FALSE</v>
      </c>
    </row>
    <row r="628" spans="1:21" x14ac:dyDescent="0.2">
      <c r="A628" t="s">
        <v>2157</v>
      </c>
      <c r="B628" t="s">
        <v>73</v>
      </c>
      <c r="C628">
        <v>8.1342616922285102E-2</v>
      </c>
      <c r="D628">
        <v>9.0068108019216897</v>
      </c>
      <c r="E628">
        <v>0.72229591816511896</v>
      </c>
      <c r="F628">
        <v>0.39539183750095902</v>
      </c>
      <c r="G628">
        <v>0.74993903656616101</v>
      </c>
      <c r="H628">
        <v>1088.988625</v>
      </c>
      <c r="I628">
        <v>-0.14152614499999999</v>
      </c>
      <c r="J628">
        <v>0.14152614499999999</v>
      </c>
      <c r="K628">
        <v>9.0538110000000005E-2</v>
      </c>
      <c r="L628">
        <v>-1.563166552</v>
      </c>
      <c r="M628">
        <v>0.11801342500000001</v>
      </c>
      <c r="N628">
        <v>0.27850570099999999</v>
      </c>
      <c r="O628">
        <v>0.11143438096114255</v>
      </c>
      <c r="P628">
        <v>9.4910655441430916E-2</v>
      </c>
      <c r="Q628">
        <v>6.3357655867959217E-2</v>
      </c>
      <c r="R628">
        <v>7.913415565469506E-2</v>
      </c>
      <c r="S628" s="3">
        <f t="shared" si="27"/>
        <v>0</v>
      </c>
      <c r="T628">
        <f t="shared" si="28"/>
        <v>0</v>
      </c>
      <c r="U628" t="str">
        <f t="shared" si="29"/>
        <v>FALSE</v>
      </c>
    </row>
    <row r="629" spans="1:21" x14ac:dyDescent="0.2">
      <c r="A629" t="s">
        <v>2021</v>
      </c>
      <c r="B629" t="s">
        <v>585</v>
      </c>
      <c r="C629">
        <v>-0.19992365505024901</v>
      </c>
      <c r="D629">
        <v>7.7292494955297499</v>
      </c>
      <c r="E629">
        <v>4.6827535483401501</v>
      </c>
      <c r="F629">
        <v>3.0466875565439401E-2</v>
      </c>
      <c r="G629">
        <v>0.19899572684755401</v>
      </c>
      <c r="H629">
        <v>447.40925850000002</v>
      </c>
      <c r="I629">
        <v>0.12831826199999999</v>
      </c>
      <c r="J629">
        <v>-0.12831826199999999</v>
      </c>
      <c r="K629">
        <v>9.6450258999999997E-2</v>
      </c>
      <c r="L629">
        <v>1.3304086820000001</v>
      </c>
      <c r="M629">
        <v>0.18338365600000001</v>
      </c>
      <c r="N629">
        <v>0.36914634200000002</v>
      </c>
      <c r="O629">
        <v>-0.16412095852512448</v>
      </c>
      <c r="P629">
        <v>8.1448156492258034E-2</v>
      </c>
      <c r="Q629">
        <v>2.60303929549143E-2</v>
      </c>
      <c r="R629">
        <v>5.3739274723586167E-2</v>
      </c>
      <c r="S629" s="3">
        <f t="shared" si="27"/>
        <v>0</v>
      </c>
      <c r="T629">
        <f t="shared" si="28"/>
        <v>0</v>
      </c>
      <c r="U629" t="str">
        <f t="shared" si="29"/>
        <v>FALSE</v>
      </c>
    </row>
    <row r="630" spans="1:21" x14ac:dyDescent="0.2">
      <c r="A630" t="s">
        <v>1226</v>
      </c>
      <c r="B630" t="s">
        <v>109</v>
      </c>
      <c r="C630">
        <v>-8.9754342635421994E-2</v>
      </c>
      <c r="D630">
        <v>6.8622180646436401</v>
      </c>
      <c r="E630">
        <v>0.41388524404635701</v>
      </c>
      <c r="F630">
        <v>0.52000406708503599</v>
      </c>
      <c r="G630">
        <v>0.84513687055303399</v>
      </c>
      <c r="H630">
        <v>244.51231799999999</v>
      </c>
      <c r="I630">
        <v>2.2730422E-2</v>
      </c>
      <c r="J630">
        <v>-2.2730422E-2</v>
      </c>
      <c r="K630">
        <v>0.13219521100000001</v>
      </c>
      <c r="L630">
        <v>0.17194588</v>
      </c>
      <c r="M630">
        <v>0.86348007699999996</v>
      </c>
      <c r="N630">
        <v>0.93619166200000004</v>
      </c>
      <c r="O630">
        <v>-5.6242382317710997E-2</v>
      </c>
      <c r="P630">
        <v>7.2311679308107016E-2</v>
      </c>
      <c r="Q630">
        <v>1.4225793496530791E-2</v>
      </c>
      <c r="R630">
        <v>4.3268736402318903E-2</v>
      </c>
      <c r="S630" s="3">
        <f t="shared" si="27"/>
        <v>0</v>
      </c>
      <c r="T630">
        <f t="shared" si="28"/>
        <v>0</v>
      </c>
      <c r="U630" t="str">
        <f t="shared" si="29"/>
        <v>FALSE</v>
      </c>
    </row>
    <row r="631" spans="1:21" x14ac:dyDescent="0.2">
      <c r="A631" t="s">
        <v>1599</v>
      </c>
      <c r="B631" t="s">
        <v>351</v>
      </c>
      <c r="C631">
        <v>-0.19172308864231599</v>
      </c>
      <c r="D631">
        <v>5.2741254640747597</v>
      </c>
      <c r="E631">
        <v>1.5666835953356</v>
      </c>
      <c r="F631">
        <v>0.210689290436294</v>
      </c>
      <c r="G631">
        <v>0.57693533329375601</v>
      </c>
      <c r="H631">
        <v>80.10061666</v>
      </c>
      <c r="I631">
        <v>0.114903173</v>
      </c>
      <c r="J631">
        <v>-0.114903173</v>
      </c>
      <c r="K631">
        <v>0.17308163600000001</v>
      </c>
      <c r="L631">
        <v>0.66386692300000005</v>
      </c>
      <c r="M631">
        <v>0.50677548800000005</v>
      </c>
      <c r="N631">
        <v>0.70053152100000005</v>
      </c>
      <c r="O631">
        <v>-0.15331313082115799</v>
      </c>
      <c r="P631">
        <v>5.5576909039643081E-2</v>
      </c>
      <c r="Q631">
        <v>4.6602757720776017E-3</v>
      </c>
      <c r="R631">
        <v>3.0118592405860341E-2</v>
      </c>
      <c r="S631" s="3">
        <f t="shared" si="27"/>
        <v>0</v>
      </c>
      <c r="T631">
        <f t="shared" si="28"/>
        <v>0</v>
      </c>
      <c r="U631" t="str">
        <f t="shared" si="29"/>
        <v>FALSE</v>
      </c>
    </row>
    <row r="632" spans="1:21" x14ac:dyDescent="0.2">
      <c r="A632" t="s">
        <v>2238</v>
      </c>
      <c r="B632" t="s">
        <v>46</v>
      </c>
      <c r="C632">
        <v>9.4662287007207802E-2</v>
      </c>
      <c r="D632">
        <v>8.46623026679252</v>
      </c>
      <c r="E632">
        <v>1.1138742438014699</v>
      </c>
      <c r="F632">
        <v>0.29124132184497098</v>
      </c>
      <c r="G632">
        <v>0.67451692374111205</v>
      </c>
      <c r="H632">
        <v>748.21635900000001</v>
      </c>
      <c r="I632">
        <v>-0.15432802200000001</v>
      </c>
      <c r="J632">
        <v>0.15432802200000001</v>
      </c>
      <c r="K632">
        <v>8.9064887999999995E-2</v>
      </c>
      <c r="L632">
        <v>-1.7327594150000001</v>
      </c>
      <c r="M632">
        <v>8.3138438999999995E-2</v>
      </c>
      <c r="N632">
        <v>0.218341007</v>
      </c>
      <c r="O632">
        <v>0.12449515450360391</v>
      </c>
      <c r="P632">
        <v>8.9214204829074079E-2</v>
      </c>
      <c r="Q632">
        <v>4.3531432284978577E-2</v>
      </c>
      <c r="R632">
        <v>6.6372818557026328E-2</v>
      </c>
      <c r="S632" s="3">
        <f t="shared" si="27"/>
        <v>0</v>
      </c>
      <c r="T632">
        <f t="shared" si="28"/>
        <v>0</v>
      </c>
      <c r="U632" t="str">
        <f t="shared" si="29"/>
        <v>FALSE</v>
      </c>
    </row>
    <row r="633" spans="1:21" x14ac:dyDescent="0.2">
      <c r="A633" t="s">
        <v>1434</v>
      </c>
      <c r="B633" t="s">
        <v>138</v>
      </c>
      <c r="C633">
        <v>-9.7140881299127402E-2</v>
      </c>
      <c r="D633">
        <v>11.486015045533801</v>
      </c>
      <c r="E633">
        <v>1.7273985201112501</v>
      </c>
      <c r="F633">
        <v>0.18874347181717799</v>
      </c>
      <c r="G633">
        <v>0.54896935676173897</v>
      </c>
      <c r="H633">
        <v>6073.6776829999999</v>
      </c>
      <c r="I633">
        <v>3.0863359999999999E-2</v>
      </c>
      <c r="J633">
        <v>-3.0863359999999999E-2</v>
      </c>
      <c r="K633">
        <v>7.0009474000000002E-2</v>
      </c>
      <c r="L633">
        <v>0.44084547899999998</v>
      </c>
      <c r="M633">
        <v>0.65932486700000004</v>
      </c>
      <c r="N633">
        <v>0.81194636399999998</v>
      </c>
      <c r="O633">
        <v>-6.4002120649563704E-2</v>
      </c>
      <c r="P633">
        <v>0.12103565183684742</v>
      </c>
      <c r="Q633">
        <v>0.35336822778329563</v>
      </c>
      <c r="R633">
        <v>0.23720193981007154</v>
      </c>
      <c r="S633" s="3">
        <f t="shared" si="27"/>
        <v>0</v>
      </c>
      <c r="T633">
        <f t="shared" si="28"/>
        <v>0</v>
      </c>
      <c r="U633" t="str">
        <f t="shared" si="29"/>
        <v>FALSE</v>
      </c>
    </row>
    <row r="634" spans="1:21" x14ac:dyDescent="0.2">
      <c r="A634" t="s">
        <v>2545</v>
      </c>
      <c r="B634" t="s">
        <v>886</v>
      </c>
      <c r="C634">
        <v>-0.28876856249118599</v>
      </c>
      <c r="D634">
        <v>11.240902255116101</v>
      </c>
      <c r="E634">
        <v>10.5355040537973</v>
      </c>
      <c r="F634">
        <v>1.17102940339637E-3</v>
      </c>
      <c r="G634">
        <v>1.8744174595153699E-2</v>
      </c>
      <c r="H634">
        <v>5116.410484</v>
      </c>
      <c r="I634">
        <v>0.21590717500000001</v>
      </c>
      <c r="J634">
        <v>-0.21590717500000001</v>
      </c>
      <c r="K634">
        <v>8.0940223000000006E-2</v>
      </c>
      <c r="L634">
        <v>2.6674892649999999</v>
      </c>
      <c r="M634">
        <v>7.6420330000000003E-3</v>
      </c>
      <c r="N634">
        <v>3.5484951000000001E-2</v>
      </c>
      <c r="O634">
        <v>-0.252337868745593</v>
      </c>
      <c r="P634">
        <v>0.11845273807222627</v>
      </c>
      <c r="Q634">
        <v>0.29767416048490924</v>
      </c>
      <c r="R634">
        <v>0.20806344927856776</v>
      </c>
      <c r="S634" s="3">
        <f t="shared" si="27"/>
        <v>1</v>
      </c>
      <c r="T634">
        <f t="shared" si="28"/>
        <v>0</v>
      </c>
      <c r="U634" t="str">
        <f t="shared" si="29"/>
        <v>FALSE</v>
      </c>
    </row>
    <row r="635" spans="1:21" x14ac:dyDescent="0.2">
      <c r="A635" t="s">
        <v>2787</v>
      </c>
      <c r="B635" t="s">
        <v>1011</v>
      </c>
      <c r="C635">
        <v>-0.39144224021725399</v>
      </c>
      <c r="D635">
        <v>10.5307065602251</v>
      </c>
      <c r="E635">
        <v>22.2239477491689</v>
      </c>
      <c r="F635">
        <v>2.4262860089133599E-6</v>
      </c>
      <c r="G635">
        <v>1.0005345524891901E-4</v>
      </c>
      <c r="H635">
        <v>3124.7015430000001</v>
      </c>
      <c r="I635">
        <v>0.31691218199999999</v>
      </c>
      <c r="J635">
        <v>-0.31691218199999999</v>
      </c>
      <c r="K635">
        <v>7.7758731999999997E-2</v>
      </c>
      <c r="L635">
        <v>4.0755831889999996</v>
      </c>
      <c r="M635">
        <v>4.5899999999999998E-5</v>
      </c>
      <c r="N635">
        <v>5.3415199999999998E-4</v>
      </c>
      <c r="O635">
        <v>-0.35417721110862699</v>
      </c>
      <c r="P635">
        <v>0.11096894160129275</v>
      </c>
      <c r="Q635">
        <v>0.18179598988141421</v>
      </c>
      <c r="R635">
        <v>0.1463824657413535</v>
      </c>
      <c r="S635" s="3">
        <f t="shared" si="27"/>
        <v>1</v>
      </c>
      <c r="T635">
        <f t="shared" si="28"/>
        <v>0</v>
      </c>
      <c r="U635" t="str">
        <f t="shared" si="29"/>
        <v>FALSE</v>
      </c>
    </row>
    <row r="636" spans="1:21" x14ac:dyDescent="0.2">
      <c r="A636" t="s">
        <v>2807</v>
      </c>
      <c r="B636" t="s">
        <v>1020</v>
      </c>
      <c r="C636">
        <v>-0.50541899041558602</v>
      </c>
      <c r="D636">
        <v>9.4330163408462404</v>
      </c>
      <c r="E636">
        <v>23.5259694033168</v>
      </c>
      <c r="F636">
        <v>1.2323904893963E-6</v>
      </c>
      <c r="G636">
        <v>5.3542965369664101E-5</v>
      </c>
      <c r="H636">
        <v>1458.2409950000001</v>
      </c>
      <c r="I636">
        <v>0.42161511200000001</v>
      </c>
      <c r="J636">
        <v>-0.42161511200000001</v>
      </c>
      <c r="K636">
        <v>9.4955987000000006E-2</v>
      </c>
      <c r="L636">
        <v>4.4401108980000004</v>
      </c>
      <c r="M636">
        <v>8.9900000000000003E-6</v>
      </c>
      <c r="N636">
        <v>1.20444E-4</v>
      </c>
      <c r="O636">
        <v>-0.46351705120779302</v>
      </c>
      <c r="P636">
        <v>9.9401861923026677E-2</v>
      </c>
      <c r="Q636">
        <v>8.484085968644571E-2</v>
      </c>
      <c r="R636">
        <v>9.2121360804736194E-2</v>
      </c>
      <c r="S636" s="3">
        <f t="shared" si="27"/>
        <v>1</v>
      </c>
      <c r="T636">
        <f t="shared" si="28"/>
        <v>0</v>
      </c>
      <c r="U636" t="str">
        <f t="shared" si="29"/>
        <v>FALSE</v>
      </c>
    </row>
    <row r="637" spans="1:21" x14ac:dyDescent="0.2">
      <c r="A637" t="s">
        <v>2888</v>
      </c>
      <c r="B637" t="s">
        <v>261</v>
      </c>
      <c r="C637">
        <v>-0.57315703972918097</v>
      </c>
      <c r="D637">
        <v>10.8567972207821</v>
      </c>
      <c r="E637">
        <v>60.488186781204597</v>
      </c>
      <c r="F637">
        <v>7.40213703340474E-15</v>
      </c>
      <c r="G637">
        <v>1.05937643542787E-12</v>
      </c>
      <c r="H637">
        <v>3912.3913010000001</v>
      </c>
      <c r="I637">
        <v>0.49623268700000001</v>
      </c>
      <c r="J637">
        <v>-0.49623268700000001</v>
      </c>
      <c r="K637">
        <v>7.0078829999999995E-2</v>
      </c>
      <c r="L637">
        <v>7.0810641160000003</v>
      </c>
      <c r="M637">
        <v>1.43E-12</v>
      </c>
      <c r="N637">
        <v>4.5899999999999998E-11</v>
      </c>
      <c r="O637">
        <v>-0.53469486336459049</v>
      </c>
      <c r="P637">
        <v>0.11440517213920866</v>
      </c>
      <c r="Q637">
        <v>0.22762399530991909</v>
      </c>
      <c r="R637">
        <v>0.17101458372456388</v>
      </c>
      <c r="S637" s="3">
        <f t="shared" si="27"/>
        <v>1</v>
      </c>
      <c r="T637">
        <f t="shared" si="28"/>
        <v>0</v>
      </c>
      <c r="U637" t="str">
        <f t="shared" si="29"/>
        <v>FALSE</v>
      </c>
    </row>
    <row r="638" spans="1:21" x14ac:dyDescent="0.2">
      <c r="A638" t="s">
        <v>1146</v>
      </c>
      <c r="B638" t="s">
        <v>62</v>
      </c>
      <c r="C638">
        <v>-5.9402295107804398E-2</v>
      </c>
      <c r="D638">
        <v>8.3258653142385501</v>
      </c>
      <c r="E638">
        <v>0.49115350930266699</v>
      </c>
      <c r="F638">
        <v>0.48341320113495301</v>
      </c>
      <c r="G638">
        <v>0.81660343168668503</v>
      </c>
      <c r="H638">
        <v>677.99609750000002</v>
      </c>
      <c r="I638">
        <v>-6.19908E-3</v>
      </c>
      <c r="J638">
        <v>6.19908E-3</v>
      </c>
      <c r="K638">
        <v>8.6665034000000002E-2</v>
      </c>
      <c r="L638">
        <v>-7.1529191000000006E-2</v>
      </c>
      <c r="M638">
        <v>0.94297659300000003</v>
      </c>
      <c r="N638">
        <v>0.97545689800000002</v>
      </c>
      <c r="O638">
        <v>-2.6601607553902198E-2</v>
      </c>
      <c r="P638">
        <v>8.7735087532076997E-2</v>
      </c>
      <c r="Q638">
        <v>3.9445998276817926E-2</v>
      </c>
      <c r="R638">
        <v>6.3590542904447461E-2</v>
      </c>
      <c r="S638" s="3">
        <f t="shared" si="27"/>
        <v>0</v>
      </c>
      <c r="T638">
        <f t="shared" si="28"/>
        <v>0</v>
      </c>
      <c r="U638" t="str">
        <f t="shared" si="29"/>
        <v>FALSE</v>
      </c>
    </row>
    <row r="639" spans="1:21" x14ac:dyDescent="0.2">
      <c r="A639" t="s">
        <v>1953</v>
      </c>
      <c r="B639" t="s">
        <v>548</v>
      </c>
      <c r="C639">
        <v>-0.202944928379235</v>
      </c>
      <c r="D639">
        <v>7.5887858289399004</v>
      </c>
      <c r="E639">
        <v>3.4590490208947502</v>
      </c>
      <c r="F639">
        <v>6.2906484778848207E-2</v>
      </c>
      <c r="G639">
        <v>0.31013470611334898</v>
      </c>
      <c r="H639">
        <v>405.7115976</v>
      </c>
      <c r="I639">
        <v>0.13021774</v>
      </c>
      <c r="J639">
        <v>-0.13021774</v>
      </c>
      <c r="K639">
        <v>0.107314231</v>
      </c>
      <c r="L639">
        <v>1.213424713</v>
      </c>
      <c r="M639">
        <v>0.224967483</v>
      </c>
      <c r="N639">
        <v>0.42184234900000001</v>
      </c>
      <c r="O639">
        <v>-0.16658133418961751</v>
      </c>
      <c r="P639">
        <v>7.9967998980910643E-2</v>
      </c>
      <c r="Q639">
        <v>2.3604411646063566E-2</v>
      </c>
      <c r="R639">
        <v>5.1786205313487106E-2</v>
      </c>
      <c r="S639" s="3">
        <f t="shared" si="27"/>
        <v>0</v>
      </c>
      <c r="T639">
        <f t="shared" si="28"/>
        <v>0</v>
      </c>
      <c r="U639" t="str">
        <f t="shared" si="29"/>
        <v>FALSE</v>
      </c>
    </row>
    <row r="640" spans="1:21" x14ac:dyDescent="0.2">
      <c r="A640" t="s">
        <v>1644</v>
      </c>
      <c r="B640" t="s">
        <v>377</v>
      </c>
      <c r="C640">
        <v>-0.168741463437206</v>
      </c>
      <c r="D640">
        <v>6.7046824421629898</v>
      </c>
      <c r="E640">
        <v>1.65981784327293</v>
      </c>
      <c r="F640">
        <v>0.19762792008677599</v>
      </c>
      <c r="G640">
        <v>0.56303129926361395</v>
      </c>
      <c r="H640">
        <v>219.2044161</v>
      </c>
      <c r="I640">
        <v>9.4940377000000006E-2</v>
      </c>
      <c r="J640">
        <v>-9.4940377000000006E-2</v>
      </c>
      <c r="K640">
        <v>0.13035630400000001</v>
      </c>
      <c r="L640">
        <v>0.72831442999999996</v>
      </c>
      <c r="M640">
        <v>0.46642113099999999</v>
      </c>
      <c r="N640">
        <v>0.66652044899999996</v>
      </c>
      <c r="O640">
        <v>-0.131840920218603</v>
      </c>
      <c r="P640">
        <v>7.065162343329924E-2</v>
      </c>
      <c r="Q640">
        <v>1.275337284629648E-2</v>
      </c>
      <c r="R640">
        <v>4.1702498139797858E-2</v>
      </c>
      <c r="S640" s="3">
        <f t="shared" si="27"/>
        <v>0</v>
      </c>
      <c r="T640">
        <f t="shared" si="28"/>
        <v>0</v>
      </c>
      <c r="U640" t="str">
        <f t="shared" si="29"/>
        <v>FALSE</v>
      </c>
    </row>
    <row r="641" spans="1:21" x14ac:dyDescent="0.2">
      <c r="A641" t="s">
        <v>1377</v>
      </c>
      <c r="B641" t="s">
        <v>75</v>
      </c>
      <c r="C641">
        <v>-3.3809979643558703E-2</v>
      </c>
      <c r="D641">
        <v>8.65562926823279</v>
      </c>
      <c r="E641">
        <v>0.14299907637186501</v>
      </c>
      <c r="F641">
        <v>0.70531754213172904</v>
      </c>
      <c r="G641">
        <v>0.94495461454102303</v>
      </c>
      <c r="H641">
        <v>852.82850710000002</v>
      </c>
      <c r="I641">
        <v>-3.0601270999999999E-2</v>
      </c>
      <c r="J641">
        <v>3.0601270999999999E-2</v>
      </c>
      <c r="K641">
        <v>8.7646237000000002E-2</v>
      </c>
      <c r="L641">
        <v>-0.34914529</v>
      </c>
      <c r="M641">
        <v>0.72698023700000003</v>
      </c>
      <c r="N641">
        <v>0.85945219100000003</v>
      </c>
      <c r="O641">
        <v>-1.604354321779352E-3</v>
      </c>
      <c r="P641">
        <v>9.1210025965098529E-2</v>
      </c>
      <c r="Q641">
        <v>4.9617795656246834E-2</v>
      </c>
      <c r="R641">
        <v>7.0413910810672678E-2</v>
      </c>
      <c r="S641" s="3">
        <f t="shared" si="27"/>
        <v>0</v>
      </c>
      <c r="T641">
        <f t="shared" si="28"/>
        <v>0</v>
      </c>
      <c r="U641" t="str">
        <f t="shared" si="29"/>
        <v>FALSE</v>
      </c>
    </row>
    <row r="642" spans="1:21" x14ac:dyDescent="0.2">
      <c r="A642" t="s">
        <v>1227</v>
      </c>
      <c r="B642" t="s">
        <v>110</v>
      </c>
      <c r="C642">
        <v>-4.50695252037722E-2</v>
      </c>
      <c r="D642">
        <v>7.2345828705414696</v>
      </c>
      <c r="E642">
        <v>0.18269111450450201</v>
      </c>
      <c r="F642">
        <v>0.66907066716823504</v>
      </c>
      <c r="G642">
        <v>0.92334029110624904</v>
      </c>
      <c r="H642">
        <v>317.25108039999998</v>
      </c>
      <c r="I642">
        <v>-1.8573925000000002E-2</v>
      </c>
      <c r="J642">
        <v>1.8573925000000002E-2</v>
      </c>
      <c r="K642">
        <v>0.109431694</v>
      </c>
      <c r="L642">
        <v>-0.169730767</v>
      </c>
      <c r="M642">
        <v>0.865221876</v>
      </c>
      <c r="N642">
        <v>0.93619166200000004</v>
      </c>
      <c r="O642">
        <v>-1.3247800101886099E-2</v>
      </c>
      <c r="P642">
        <v>7.6235530776547308E-2</v>
      </c>
      <c r="Q642">
        <v>1.8457754575463503E-2</v>
      </c>
      <c r="R642">
        <v>4.7346642676005406E-2</v>
      </c>
      <c r="S642" s="3">
        <f t="shared" si="27"/>
        <v>0</v>
      </c>
      <c r="T642">
        <f t="shared" si="28"/>
        <v>0</v>
      </c>
      <c r="U642" t="str">
        <f t="shared" si="29"/>
        <v>FALSE</v>
      </c>
    </row>
    <row r="643" spans="1:21" x14ac:dyDescent="0.2">
      <c r="A643" t="s">
        <v>2301</v>
      </c>
      <c r="B643" t="s">
        <v>113</v>
      </c>
      <c r="C643">
        <v>0.103273161672792</v>
      </c>
      <c r="D643">
        <v>8.3886722573593495</v>
      </c>
      <c r="E643">
        <v>1.50159664359185</v>
      </c>
      <c r="F643">
        <v>0.22042585558213201</v>
      </c>
      <c r="G643">
        <v>0.59128567434545498</v>
      </c>
      <c r="H643">
        <v>708.9615622</v>
      </c>
      <c r="I643">
        <v>-0.163023418</v>
      </c>
      <c r="J643">
        <v>0.163023418</v>
      </c>
      <c r="K643">
        <v>8.6165165000000002E-2</v>
      </c>
      <c r="L643">
        <v>-1.8919875370000001</v>
      </c>
      <c r="M643">
        <v>5.8492640999999998E-2</v>
      </c>
      <c r="N643">
        <v>0.16885782699999999</v>
      </c>
      <c r="O643">
        <v>0.13314828983639601</v>
      </c>
      <c r="P643">
        <v>8.8396925364464446E-2</v>
      </c>
      <c r="Q643">
        <v>4.1247577477201251E-2</v>
      </c>
      <c r="R643">
        <v>6.4822251420832852E-2</v>
      </c>
      <c r="S643" s="3">
        <f t="shared" ref="S643:S706" si="30">IF(G643&lt;0.05,IF(N643&lt;0.05,1,0),0)</f>
        <v>0</v>
      </c>
      <c r="T643">
        <f t="shared" ref="T643:T706" si="31">IF(O643&gt;1,1,IF(O643&lt;-1,1,0))</f>
        <v>0</v>
      </c>
      <c r="U643" t="str">
        <f t="shared" ref="U643:U706" si="32">IF(SUM(S643:T643)=2,"TRUE","FALSE")</f>
        <v>FALSE</v>
      </c>
    </row>
    <row r="644" spans="1:21" x14ac:dyDescent="0.2">
      <c r="A644" t="s">
        <v>2014</v>
      </c>
      <c r="B644" t="s">
        <v>581</v>
      </c>
      <c r="C644">
        <v>5.3983146924070198E-2</v>
      </c>
      <c r="D644">
        <v>11.374377395213299</v>
      </c>
      <c r="E644">
        <v>0.30775937496288502</v>
      </c>
      <c r="F644">
        <v>0.57905838801350495</v>
      </c>
      <c r="G644">
        <v>0.87019707105426702</v>
      </c>
      <c r="H644">
        <v>5627.721579</v>
      </c>
      <c r="I644">
        <v>-0.115583486</v>
      </c>
      <c r="J644">
        <v>0.115583486</v>
      </c>
      <c r="K644">
        <v>8.8032905999999994E-2</v>
      </c>
      <c r="L644">
        <v>-1.3129577530000001</v>
      </c>
      <c r="M644">
        <v>0.18919718399999999</v>
      </c>
      <c r="N644">
        <v>0.37677556899999998</v>
      </c>
      <c r="O644">
        <v>8.4783316462035102E-2</v>
      </c>
      <c r="P644">
        <v>0.11985925290976</v>
      </c>
      <c r="Q644">
        <v>0.32742237975439831</v>
      </c>
      <c r="R644">
        <v>0.22364081633207916</v>
      </c>
      <c r="S644" s="3">
        <f t="shared" si="30"/>
        <v>0</v>
      </c>
      <c r="T644">
        <f t="shared" si="31"/>
        <v>0</v>
      </c>
      <c r="U644" t="str">
        <f t="shared" si="32"/>
        <v>FALSE</v>
      </c>
    </row>
    <row r="645" spans="1:21" x14ac:dyDescent="0.2">
      <c r="A645" t="s">
        <v>1697</v>
      </c>
      <c r="B645" t="s">
        <v>13</v>
      </c>
      <c r="C645">
        <v>2.6883331899160601E-3</v>
      </c>
      <c r="D645">
        <v>10.3482683710687</v>
      </c>
      <c r="E645">
        <v>9.0986697546213701E-4</v>
      </c>
      <c r="F645">
        <v>0.97593625824630603</v>
      </c>
      <c r="G645">
        <v>1</v>
      </c>
      <c r="H645">
        <v>2760.91867</v>
      </c>
      <c r="I645">
        <v>-6.6656545999999997E-2</v>
      </c>
      <c r="J645">
        <v>6.6656545999999997E-2</v>
      </c>
      <c r="K645">
        <v>8.1611538999999997E-2</v>
      </c>
      <c r="L645">
        <v>-0.81675393299999999</v>
      </c>
      <c r="M645">
        <v>0.41406906300000001</v>
      </c>
      <c r="N645">
        <v>0.61729111000000003</v>
      </c>
      <c r="O645">
        <v>3.4672439594958027E-2</v>
      </c>
      <c r="P645">
        <v>0.10904647109634029</v>
      </c>
      <c r="Q645">
        <v>0.16063100289342658</v>
      </c>
      <c r="R645">
        <v>0.13483873699488344</v>
      </c>
      <c r="S645" s="3">
        <f t="shared" si="30"/>
        <v>0</v>
      </c>
      <c r="T645">
        <f t="shared" si="31"/>
        <v>0</v>
      </c>
      <c r="U645" t="str">
        <f t="shared" si="32"/>
        <v>FALSE</v>
      </c>
    </row>
    <row r="646" spans="1:21" x14ac:dyDescent="0.2">
      <c r="A646" t="s">
        <v>1292</v>
      </c>
      <c r="B646" t="s">
        <v>150</v>
      </c>
      <c r="C646">
        <v>-4.4297342812406999E-2</v>
      </c>
      <c r="D646">
        <v>10.8798475384889</v>
      </c>
      <c r="E646">
        <v>0.23477428318332</v>
      </c>
      <c r="F646">
        <v>0.62800614559868095</v>
      </c>
      <c r="G646">
        <v>0.90026405185316105</v>
      </c>
      <c r="H646">
        <v>3990.408735</v>
      </c>
      <c r="I646">
        <v>-2.0949582000000001E-2</v>
      </c>
      <c r="J646">
        <v>2.0949582000000001E-2</v>
      </c>
      <c r="K646">
        <v>8.2799552999999998E-2</v>
      </c>
      <c r="L646">
        <v>-0.25301563999999999</v>
      </c>
      <c r="M646">
        <v>0.80025612700000004</v>
      </c>
      <c r="N646">
        <v>0.90089293199999998</v>
      </c>
      <c r="O646">
        <v>-1.1673880406203499E-2</v>
      </c>
      <c r="P646">
        <v>0.11464806841068566</v>
      </c>
      <c r="Q646">
        <v>0.23216307094541824</v>
      </c>
      <c r="R646">
        <v>0.17340556967805196</v>
      </c>
      <c r="S646" s="3">
        <f t="shared" si="30"/>
        <v>0</v>
      </c>
      <c r="T646">
        <f t="shared" si="31"/>
        <v>0</v>
      </c>
      <c r="U646" t="str">
        <f t="shared" si="32"/>
        <v>FALSE</v>
      </c>
    </row>
    <row r="647" spans="1:21" x14ac:dyDescent="0.2">
      <c r="A647" t="s">
        <v>2265</v>
      </c>
      <c r="B647" t="s">
        <v>714</v>
      </c>
      <c r="C647">
        <v>9.9262719764394602E-2</v>
      </c>
      <c r="D647">
        <v>8.6090893798298893</v>
      </c>
      <c r="E647">
        <v>1.1952927337121999</v>
      </c>
      <c r="F647">
        <v>0.27426454305444198</v>
      </c>
      <c r="G647">
        <v>0.65455137874256897</v>
      </c>
      <c r="H647">
        <v>826.30811559999995</v>
      </c>
      <c r="I647">
        <v>-0.15889805200000001</v>
      </c>
      <c r="J647">
        <v>0.15889805200000001</v>
      </c>
      <c r="K647">
        <v>8.7982775999999999E-2</v>
      </c>
      <c r="L647">
        <v>-1.8060131639999999</v>
      </c>
      <c r="M647">
        <v>7.0916282999999997E-2</v>
      </c>
      <c r="N647">
        <v>0.19390032300000001</v>
      </c>
      <c r="O647">
        <v>0.12908038588219731</v>
      </c>
      <c r="P647">
        <v>9.0719604726145889E-2</v>
      </c>
      <c r="Q647">
        <v>4.8074832029661153E-2</v>
      </c>
      <c r="R647">
        <v>6.9397218377903525E-2</v>
      </c>
      <c r="S647" s="3">
        <f t="shared" si="30"/>
        <v>0</v>
      </c>
      <c r="T647">
        <f t="shared" si="31"/>
        <v>0</v>
      </c>
      <c r="U647" t="str">
        <f t="shared" si="32"/>
        <v>FALSE</v>
      </c>
    </row>
    <row r="648" spans="1:21" x14ac:dyDescent="0.2">
      <c r="A648" t="s">
        <v>1625</v>
      </c>
      <c r="B648" t="s">
        <v>368</v>
      </c>
      <c r="C648">
        <v>-8.3344632680749393E-3</v>
      </c>
      <c r="D648">
        <v>9.0809328779825194</v>
      </c>
      <c r="E648">
        <v>1.0553012204432799E-2</v>
      </c>
      <c r="F648">
        <v>0.918178965457084</v>
      </c>
      <c r="G648">
        <v>1</v>
      </c>
      <c r="H648">
        <v>1145.9380630000001</v>
      </c>
      <c r="I648">
        <v>-5.5532210999999998E-2</v>
      </c>
      <c r="J648">
        <v>5.5532210999999998E-2</v>
      </c>
      <c r="K648">
        <v>7.9659079999999993E-2</v>
      </c>
      <c r="L648">
        <v>-0.69712342500000002</v>
      </c>
      <c r="M648">
        <v>0.48572555499999998</v>
      </c>
      <c r="N648">
        <v>0.68434009699999998</v>
      </c>
      <c r="O648">
        <v>2.359887386596253E-2</v>
      </c>
      <c r="P648">
        <v>9.5691728229160847E-2</v>
      </c>
      <c r="Q648">
        <v>6.6670989737427036E-2</v>
      </c>
      <c r="R648">
        <v>8.1181358983293941E-2</v>
      </c>
      <c r="S648" s="3">
        <f t="shared" si="30"/>
        <v>0</v>
      </c>
      <c r="T648">
        <f t="shared" si="31"/>
        <v>0</v>
      </c>
      <c r="U648" t="str">
        <f t="shared" si="32"/>
        <v>FALSE</v>
      </c>
    </row>
    <row r="649" spans="1:21" x14ac:dyDescent="0.2">
      <c r="A649" t="s">
        <v>1847</v>
      </c>
      <c r="B649" t="s">
        <v>491</v>
      </c>
      <c r="C649">
        <v>2.0790603895502E-2</v>
      </c>
      <c r="D649">
        <v>8.7271616413226596</v>
      </c>
      <c r="E649">
        <v>6.4250222123561698E-2</v>
      </c>
      <c r="F649">
        <v>0.79990019225605702</v>
      </c>
      <c r="G649">
        <v>0.97968748423229601</v>
      </c>
      <c r="H649">
        <v>896.43415389999996</v>
      </c>
      <c r="I649">
        <v>-8.3964056999999995E-2</v>
      </c>
      <c r="J649">
        <v>8.3964056999999995E-2</v>
      </c>
      <c r="K649">
        <v>8.1400325999999995E-2</v>
      </c>
      <c r="L649">
        <v>-1.031495351</v>
      </c>
      <c r="M649">
        <v>0.30230858700000002</v>
      </c>
      <c r="N649">
        <v>0.51219161899999999</v>
      </c>
      <c r="O649">
        <v>5.2377330447750996E-2</v>
      </c>
      <c r="P649">
        <v>9.1963809359082105E-2</v>
      </c>
      <c r="Q649">
        <v>5.2154784106290715E-2</v>
      </c>
      <c r="R649">
        <v>7.2059296732686406E-2</v>
      </c>
      <c r="S649" s="3">
        <f t="shared" si="30"/>
        <v>0</v>
      </c>
      <c r="T649">
        <f t="shared" si="31"/>
        <v>0</v>
      </c>
      <c r="U649" t="str">
        <f t="shared" si="32"/>
        <v>FALSE</v>
      </c>
    </row>
    <row r="650" spans="1:21" x14ac:dyDescent="0.2">
      <c r="A650" t="s">
        <v>1690</v>
      </c>
      <c r="B650" t="s">
        <v>13</v>
      </c>
      <c r="C650">
        <v>1.5607239231035901E-2</v>
      </c>
      <c r="D650">
        <v>9.0346038872436001</v>
      </c>
      <c r="E650">
        <v>2.1087570476026898E-2</v>
      </c>
      <c r="F650">
        <v>0.88454064949003497</v>
      </c>
      <c r="G650">
        <v>1</v>
      </c>
      <c r="H650">
        <v>1109.7154829999999</v>
      </c>
      <c r="I650">
        <v>-7.8286208999999995E-2</v>
      </c>
      <c r="J650">
        <v>7.8286208999999995E-2</v>
      </c>
      <c r="K650">
        <v>9.7565492000000004E-2</v>
      </c>
      <c r="L650">
        <v>-0.80239649499999999</v>
      </c>
      <c r="M650">
        <v>0.42232364</v>
      </c>
      <c r="N650">
        <v>0.62608807099999997</v>
      </c>
      <c r="O650">
        <v>4.6946724115517952E-2</v>
      </c>
      <c r="P650">
        <v>9.5203529356810535E-2</v>
      </c>
      <c r="Q650">
        <v>6.4563550131903472E-2</v>
      </c>
      <c r="R650">
        <v>7.9883539744356996E-2</v>
      </c>
      <c r="S650" s="3">
        <f t="shared" si="30"/>
        <v>0</v>
      </c>
      <c r="T650">
        <f t="shared" si="31"/>
        <v>0</v>
      </c>
      <c r="U650" t="str">
        <f t="shared" si="32"/>
        <v>FALSE</v>
      </c>
    </row>
    <row r="651" spans="1:21" x14ac:dyDescent="0.2">
      <c r="A651" t="s">
        <v>2322</v>
      </c>
      <c r="B651" t="s">
        <v>740</v>
      </c>
      <c r="C651">
        <v>0.105766838425637</v>
      </c>
      <c r="D651">
        <v>9.3445548959409894</v>
      </c>
      <c r="E651">
        <v>1.29417471215088</v>
      </c>
      <c r="F651">
        <v>0.25528002743473999</v>
      </c>
      <c r="G651">
        <v>0.63248096410256804</v>
      </c>
      <c r="H651">
        <v>1377.0118460000001</v>
      </c>
      <c r="I651">
        <v>-0.165467321</v>
      </c>
      <c r="J651">
        <v>0.165467321</v>
      </c>
      <c r="K651">
        <v>8.5745172999999994E-2</v>
      </c>
      <c r="L651">
        <v>-1.929756689</v>
      </c>
      <c r="M651">
        <v>5.3636992000000001E-2</v>
      </c>
      <c r="N651">
        <v>0.15979532699999999</v>
      </c>
      <c r="O651">
        <v>0.1356170797128185</v>
      </c>
      <c r="P651">
        <v>9.8469685828524736E-2</v>
      </c>
      <c r="Q651">
        <v>8.0114925594352515E-2</v>
      </c>
      <c r="R651">
        <v>8.9292305711438619E-2</v>
      </c>
      <c r="S651" s="3">
        <f t="shared" si="30"/>
        <v>0</v>
      </c>
      <c r="T651">
        <f t="shared" si="31"/>
        <v>0</v>
      </c>
      <c r="U651" t="str">
        <f t="shared" si="32"/>
        <v>FALSE</v>
      </c>
    </row>
    <row r="652" spans="1:21" x14ac:dyDescent="0.2">
      <c r="A652" t="s">
        <v>1841</v>
      </c>
      <c r="B652" t="s">
        <v>487</v>
      </c>
      <c r="C652">
        <v>-0.17702304066810801</v>
      </c>
      <c r="D652">
        <v>8.2232495806078596</v>
      </c>
      <c r="E652">
        <v>2.4950321826324902</v>
      </c>
      <c r="F652">
        <v>0.11420604159808299</v>
      </c>
      <c r="G652">
        <v>0.42946414097084401</v>
      </c>
      <c r="H652">
        <v>631.02860969999995</v>
      </c>
      <c r="I652">
        <v>0.106157234</v>
      </c>
      <c r="J652">
        <v>-0.106157234</v>
      </c>
      <c r="K652">
        <v>0.103856138</v>
      </c>
      <c r="L652">
        <v>1.0221565720000001</v>
      </c>
      <c r="M652">
        <v>0.30670680099999997</v>
      </c>
      <c r="N652">
        <v>0.51537414599999998</v>
      </c>
      <c r="O652">
        <v>-0.14159013733405401</v>
      </c>
      <c r="P652">
        <v>8.6653758441050222E-2</v>
      </c>
      <c r="Q652">
        <v>3.6713416998464372E-2</v>
      </c>
      <c r="R652">
        <v>6.1683587719757293E-2</v>
      </c>
      <c r="S652" s="3">
        <f t="shared" si="30"/>
        <v>0</v>
      </c>
      <c r="T652">
        <f t="shared" si="31"/>
        <v>0</v>
      </c>
      <c r="U652" t="str">
        <f t="shared" si="32"/>
        <v>FALSE</v>
      </c>
    </row>
    <row r="653" spans="1:21" x14ac:dyDescent="0.2">
      <c r="A653" t="s">
        <v>1370</v>
      </c>
      <c r="B653" t="s">
        <v>13</v>
      </c>
      <c r="C653">
        <v>-0.107533876370191</v>
      </c>
      <c r="D653">
        <v>7.2282064559028001</v>
      </c>
      <c r="E653">
        <v>0.94570300868088497</v>
      </c>
      <c r="F653">
        <v>0.33081547659575899</v>
      </c>
      <c r="G653">
        <v>0.68803424914285705</v>
      </c>
      <c r="H653">
        <v>315.82065160000002</v>
      </c>
      <c r="I653">
        <v>3.8713831999999997E-2</v>
      </c>
      <c r="J653">
        <v>-3.8713831999999997E-2</v>
      </c>
      <c r="K653">
        <v>0.111398972</v>
      </c>
      <c r="L653">
        <v>0.34752414599999998</v>
      </c>
      <c r="M653">
        <v>0.72819758099999998</v>
      </c>
      <c r="N653">
        <v>0.86034511199999997</v>
      </c>
      <c r="O653">
        <v>-7.3123854185095497E-2</v>
      </c>
      <c r="P653">
        <v>7.6168338325630788E-2</v>
      </c>
      <c r="Q653">
        <v>1.8374531836884381E-2</v>
      </c>
      <c r="R653">
        <v>4.7271435081257585E-2</v>
      </c>
      <c r="S653" s="3">
        <f t="shared" si="30"/>
        <v>0</v>
      </c>
      <c r="T653">
        <f t="shared" si="31"/>
        <v>0</v>
      </c>
      <c r="U653" t="str">
        <f t="shared" si="32"/>
        <v>FALSE</v>
      </c>
    </row>
    <row r="654" spans="1:21" x14ac:dyDescent="0.2">
      <c r="A654" t="s">
        <v>1378</v>
      </c>
      <c r="B654" t="s">
        <v>208</v>
      </c>
      <c r="C654">
        <v>-2.3991728300532901E-2</v>
      </c>
      <c r="D654">
        <v>7.7135636277951303</v>
      </c>
      <c r="E654">
        <v>4.1190356953283699E-2</v>
      </c>
      <c r="F654">
        <v>0.83917092718612296</v>
      </c>
      <c r="G654">
        <v>0.99237808533690497</v>
      </c>
      <c r="H654">
        <v>443.04131990000002</v>
      </c>
      <c r="I654">
        <v>-3.8908367999999999E-2</v>
      </c>
      <c r="J654">
        <v>3.8908367999999999E-2</v>
      </c>
      <c r="K654">
        <v>0.111352172</v>
      </c>
      <c r="L654">
        <v>-0.34941723400000002</v>
      </c>
      <c r="M654">
        <v>0.72677609700000001</v>
      </c>
      <c r="N654">
        <v>0.85945219100000003</v>
      </c>
      <c r="O654">
        <v>7.4583198497335489E-3</v>
      </c>
      <c r="P654">
        <v>8.1282864246134387E-2</v>
      </c>
      <c r="Q654">
        <v>2.5776265093228709E-2</v>
      </c>
      <c r="R654">
        <v>5.3529564669681548E-2</v>
      </c>
      <c r="S654" s="3">
        <f t="shared" si="30"/>
        <v>0</v>
      </c>
      <c r="T654">
        <f t="shared" si="31"/>
        <v>0</v>
      </c>
      <c r="U654" t="str">
        <f t="shared" si="32"/>
        <v>FALSE</v>
      </c>
    </row>
    <row r="655" spans="1:21" x14ac:dyDescent="0.2">
      <c r="A655" t="s">
        <v>1400</v>
      </c>
      <c r="B655" t="s">
        <v>220</v>
      </c>
      <c r="C655">
        <v>-2.0682279638340299E-2</v>
      </c>
      <c r="D655">
        <v>7.5169758941972598</v>
      </c>
      <c r="E655">
        <v>3.1382926124601702E-2</v>
      </c>
      <c r="F655">
        <v>0.859388787043189</v>
      </c>
      <c r="G655">
        <v>0.99970973888409198</v>
      </c>
      <c r="H655">
        <v>386.3448449</v>
      </c>
      <c r="I655">
        <v>-4.2470913999999999E-2</v>
      </c>
      <c r="J655">
        <v>4.2470913999999999E-2</v>
      </c>
      <c r="K655">
        <v>0.11154370600000001</v>
      </c>
      <c r="L655">
        <v>-0.380755807</v>
      </c>
      <c r="M655">
        <v>0.70338445500000002</v>
      </c>
      <c r="N655">
        <v>0.84766080899999996</v>
      </c>
      <c r="O655">
        <v>1.089431718082985E-2</v>
      </c>
      <c r="P655">
        <v>7.9211290738279816E-2</v>
      </c>
      <c r="Q655">
        <v>2.2477648680246112E-2</v>
      </c>
      <c r="R655">
        <v>5.0844469709262964E-2</v>
      </c>
      <c r="S655" s="3">
        <f t="shared" si="30"/>
        <v>0</v>
      </c>
      <c r="T655">
        <f t="shared" si="31"/>
        <v>0</v>
      </c>
      <c r="U655" t="str">
        <f t="shared" si="32"/>
        <v>FALSE</v>
      </c>
    </row>
    <row r="656" spans="1:21" x14ac:dyDescent="0.2">
      <c r="A656" t="s">
        <v>1525</v>
      </c>
      <c r="B656" t="s">
        <v>307</v>
      </c>
      <c r="C656">
        <v>-0.124997972607652</v>
      </c>
      <c r="D656">
        <v>8.3282670061513802</v>
      </c>
      <c r="E656">
        <v>1.33652525220917</v>
      </c>
      <c r="F656">
        <v>0.247647677746474</v>
      </c>
      <c r="G656">
        <v>0.62256301532063396</v>
      </c>
      <c r="H656">
        <v>678.92766670000003</v>
      </c>
      <c r="I656">
        <v>5.6708491999999999E-2</v>
      </c>
      <c r="J656">
        <v>-5.6708491999999999E-2</v>
      </c>
      <c r="K656">
        <v>0.100235057</v>
      </c>
      <c r="L656">
        <v>0.56575507899999999</v>
      </c>
      <c r="M656">
        <v>0.57156028699999994</v>
      </c>
      <c r="N656">
        <v>0.74894106599999999</v>
      </c>
      <c r="O656">
        <v>-9.0853232303825998E-2</v>
      </c>
      <c r="P656">
        <v>8.7760395730353616E-2</v>
      </c>
      <c r="Q656">
        <v>3.9500197227510171E-2</v>
      </c>
      <c r="R656">
        <v>6.3630296478931897E-2</v>
      </c>
      <c r="S656" s="3">
        <f t="shared" si="30"/>
        <v>0</v>
      </c>
      <c r="T656">
        <f t="shared" si="31"/>
        <v>0</v>
      </c>
      <c r="U656" t="str">
        <f t="shared" si="32"/>
        <v>FALSE</v>
      </c>
    </row>
    <row r="657" spans="1:21" x14ac:dyDescent="0.2">
      <c r="A657" t="s">
        <v>1205</v>
      </c>
      <c r="B657" t="s">
        <v>95</v>
      </c>
      <c r="C657">
        <v>-9.1419414617998795E-2</v>
      </c>
      <c r="D657">
        <v>6.1464792010201004</v>
      </c>
      <c r="E657">
        <v>0.49576821829749201</v>
      </c>
      <c r="F657">
        <v>0.48136545536916597</v>
      </c>
      <c r="G657">
        <v>0.81443821482140599</v>
      </c>
      <c r="H657">
        <v>148.29111929999999</v>
      </c>
      <c r="I657">
        <v>2.0122398999999999E-2</v>
      </c>
      <c r="J657">
        <v>-2.0122398999999999E-2</v>
      </c>
      <c r="K657">
        <v>0.141723354</v>
      </c>
      <c r="L657">
        <v>0.14198365199999999</v>
      </c>
      <c r="M657">
        <v>0.88709291800000001</v>
      </c>
      <c r="N657">
        <v>0.94761577799999996</v>
      </c>
      <c r="O657">
        <v>-5.5770906808999397E-2</v>
      </c>
      <c r="P657">
        <v>6.4769470843272683E-2</v>
      </c>
      <c r="Q657">
        <v>8.6276178549467251E-3</v>
      </c>
      <c r="R657">
        <v>3.6698544349109706E-2</v>
      </c>
      <c r="S657" s="3">
        <f t="shared" si="30"/>
        <v>0</v>
      </c>
      <c r="T657">
        <f t="shared" si="31"/>
        <v>0</v>
      </c>
      <c r="U657" t="str">
        <f t="shared" si="32"/>
        <v>FALSE</v>
      </c>
    </row>
    <row r="658" spans="1:21" x14ac:dyDescent="0.2">
      <c r="A658" t="s">
        <v>1163</v>
      </c>
      <c r="B658" t="s">
        <v>71</v>
      </c>
      <c r="C658">
        <v>-5.35507408809257E-2</v>
      </c>
      <c r="D658">
        <v>7.0934891684074604</v>
      </c>
      <c r="E658">
        <v>0.16094321138769599</v>
      </c>
      <c r="F658">
        <v>0.68828960568911601</v>
      </c>
      <c r="G658">
        <v>0.93579693246248696</v>
      </c>
      <c r="H658">
        <v>287.66349289999999</v>
      </c>
      <c r="I658">
        <v>-1.1033708E-2</v>
      </c>
      <c r="J658">
        <v>1.1033708E-2</v>
      </c>
      <c r="K658">
        <v>0.12521230899999999</v>
      </c>
      <c r="L658">
        <v>-8.8119990999999995E-2</v>
      </c>
      <c r="M658">
        <v>0.92978130699999995</v>
      </c>
      <c r="N658">
        <v>0.97097745000000002</v>
      </c>
      <c r="O658">
        <v>-2.1258516440462852E-2</v>
      </c>
      <c r="P658">
        <v>7.4748734168658112E-2</v>
      </c>
      <c r="Q658">
        <v>1.6736340647206787E-2</v>
      </c>
      <c r="R658">
        <v>4.5742537407932451E-2</v>
      </c>
      <c r="S658" s="3">
        <f t="shared" si="30"/>
        <v>0</v>
      </c>
      <c r="T658">
        <f t="shared" si="31"/>
        <v>0</v>
      </c>
      <c r="U658" t="str">
        <f t="shared" si="32"/>
        <v>FALSE</v>
      </c>
    </row>
    <row r="659" spans="1:21" x14ac:dyDescent="0.2">
      <c r="A659" t="s">
        <v>1465</v>
      </c>
      <c r="B659" t="s">
        <v>268</v>
      </c>
      <c r="C659">
        <v>-0.134252781028535</v>
      </c>
      <c r="D659">
        <v>7.1912089517409701</v>
      </c>
      <c r="E659">
        <v>0.835684520395784</v>
      </c>
      <c r="F659">
        <v>0.36063392410773698</v>
      </c>
      <c r="G659">
        <v>0.72043603127776901</v>
      </c>
      <c r="H659">
        <v>307.76533740000002</v>
      </c>
      <c r="I659">
        <v>6.3251057999999999E-2</v>
      </c>
      <c r="J659">
        <v>-6.3251057999999999E-2</v>
      </c>
      <c r="K659">
        <v>0.13067983899999999</v>
      </c>
      <c r="L659">
        <v>0.484015423</v>
      </c>
      <c r="M659">
        <v>0.62837492399999995</v>
      </c>
      <c r="N659">
        <v>0.79002978300000004</v>
      </c>
      <c r="O659">
        <v>-9.8751919514267497E-2</v>
      </c>
      <c r="P659">
        <v>7.5778471429687203E-2</v>
      </c>
      <c r="Q659">
        <v>1.7905871454879114E-2</v>
      </c>
      <c r="R659">
        <v>4.6842171442283156E-2</v>
      </c>
      <c r="S659" s="3">
        <f t="shared" si="30"/>
        <v>0</v>
      </c>
      <c r="T659">
        <f t="shared" si="31"/>
        <v>0</v>
      </c>
      <c r="U659" t="str">
        <f t="shared" si="32"/>
        <v>FALSE</v>
      </c>
    </row>
    <row r="660" spans="1:21" x14ac:dyDescent="0.2">
      <c r="A660" t="s">
        <v>1379</v>
      </c>
      <c r="B660" t="s">
        <v>209</v>
      </c>
      <c r="C660">
        <v>-0.12149268725019401</v>
      </c>
      <c r="D660">
        <v>6.2562830020128102</v>
      </c>
      <c r="E660">
        <v>0.97498997736841497</v>
      </c>
      <c r="F660">
        <v>0.32343883803031198</v>
      </c>
      <c r="G660">
        <v>0.68514615775128596</v>
      </c>
      <c r="H660">
        <v>160.15412670000001</v>
      </c>
      <c r="I660">
        <v>4.8005903000000003E-2</v>
      </c>
      <c r="J660">
        <v>-4.8005903000000003E-2</v>
      </c>
      <c r="K660">
        <v>0.13643376600000001</v>
      </c>
      <c r="L660">
        <v>0.351862334</v>
      </c>
      <c r="M660">
        <v>0.72494150899999998</v>
      </c>
      <c r="N660">
        <v>0.85945219100000003</v>
      </c>
      <c r="O660">
        <v>-8.4749295125097004E-2</v>
      </c>
      <c r="P660">
        <v>6.5926545300743794E-2</v>
      </c>
      <c r="Q660">
        <v>9.3178108681274234E-3</v>
      </c>
      <c r="R660">
        <v>3.762217808443561E-2</v>
      </c>
      <c r="S660" s="3">
        <f t="shared" si="30"/>
        <v>0</v>
      </c>
      <c r="T660">
        <f t="shared" si="31"/>
        <v>0</v>
      </c>
      <c r="U660" t="str">
        <f t="shared" si="32"/>
        <v>FALSE</v>
      </c>
    </row>
    <row r="661" spans="1:21" x14ac:dyDescent="0.2">
      <c r="A661" t="s">
        <v>2914</v>
      </c>
      <c r="B661" t="s">
        <v>1073</v>
      </c>
      <c r="C661">
        <v>-0.664685387282405</v>
      </c>
      <c r="D661">
        <v>10.451957182164501</v>
      </c>
      <c r="E661">
        <v>87.482031678527505</v>
      </c>
      <c r="F661">
        <v>8.5048938151853699E-21</v>
      </c>
      <c r="G661">
        <v>3.1834471772840001E-18</v>
      </c>
      <c r="H661">
        <v>2952.921018</v>
      </c>
      <c r="I661">
        <v>0.58639475100000005</v>
      </c>
      <c r="J661">
        <v>-0.58639475100000005</v>
      </c>
      <c r="K661">
        <v>6.8179363000000007E-2</v>
      </c>
      <c r="L661">
        <v>8.6007660490000006</v>
      </c>
      <c r="M661">
        <v>7.9199999999999995E-18</v>
      </c>
      <c r="N661">
        <v>4.61E-16</v>
      </c>
      <c r="O661">
        <v>-0.62554006914120253</v>
      </c>
      <c r="P661">
        <v>0.11013910790635803</v>
      </c>
      <c r="Q661">
        <v>0.17180175198221909</v>
      </c>
      <c r="R661">
        <v>0.14097042994428854</v>
      </c>
      <c r="S661" s="3">
        <f t="shared" si="30"/>
        <v>1</v>
      </c>
      <c r="T661">
        <f t="shared" si="31"/>
        <v>0</v>
      </c>
      <c r="U661" t="str">
        <f t="shared" si="32"/>
        <v>FALSE</v>
      </c>
    </row>
    <row r="662" spans="1:21" x14ac:dyDescent="0.2">
      <c r="A662" t="s">
        <v>2550</v>
      </c>
      <c r="B662" t="s">
        <v>13</v>
      </c>
      <c r="C662">
        <v>0.18122239219285599</v>
      </c>
      <c r="D662">
        <v>9.5507407884417894</v>
      </c>
      <c r="E662">
        <v>3.5200215520265798</v>
      </c>
      <c r="F662">
        <v>6.0631659036237497E-2</v>
      </c>
      <c r="G662">
        <v>0.30259861832854601</v>
      </c>
      <c r="H662">
        <v>1589.9140829999999</v>
      </c>
      <c r="I662">
        <v>-0.23753297300000001</v>
      </c>
      <c r="J662">
        <v>0.23753297300000001</v>
      </c>
      <c r="K662">
        <v>8.8525335999999996E-2</v>
      </c>
      <c r="L662">
        <v>-2.683220221</v>
      </c>
      <c r="M662">
        <v>7.2916960000000003E-3</v>
      </c>
      <c r="N662">
        <v>3.4332351999999997E-2</v>
      </c>
      <c r="O662">
        <v>0.209377682596428</v>
      </c>
      <c r="P662">
        <v>0.1006424014134743</v>
      </c>
      <c r="Q662">
        <v>9.2501635937965773E-2</v>
      </c>
      <c r="R662">
        <v>9.6572018675720045E-2</v>
      </c>
      <c r="S662" s="3">
        <f t="shared" si="30"/>
        <v>0</v>
      </c>
      <c r="T662">
        <f t="shared" si="31"/>
        <v>0</v>
      </c>
      <c r="U662" t="str">
        <f t="shared" si="32"/>
        <v>FALSE</v>
      </c>
    </row>
    <row r="663" spans="1:21" x14ac:dyDescent="0.2">
      <c r="A663" t="s">
        <v>2536</v>
      </c>
      <c r="B663" t="s">
        <v>882</v>
      </c>
      <c r="C663">
        <v>0.247823867126376</v>
      </c>
      <c r="D663">
        <v>7.1976063682932399</v>
      </c>
      <c r="E663">
        <v>5.0694400691991799</v>
      </c>
      <c r="F663">
        <v>2.43512482552002E-2</v>
      </c>
      <c r="G663">
        <v>0.175285760369533</v>
      </c>
      <c r="H663">
        <v>309.62240919999999</v>
      </c>
      <c r="I663">
        <v>-0.29525923399999998</v>
      </c>
      <c r="J663">
        <v>0.29525923399999998</v>
      </c>
      <c r="K663">
        <v>0.11201365200000001</v>
      </c>
      <c r="L663">
        <v>-2.6359218699999998</v>
      </c>
      <c r="M663">
        <v>8.3909050000000006E-3</v>
      </c>
      <c r="N663">
        <v>3.8106988000000001E-2</v>
      </c>
      <c r="O663">
        <v>0.27154155056318796</v>
      </c>
      <c r="P663">
        <v>7.5845885191501566E-2</v>
      </c>
      <c r="Q663">
        <v>1.8013916399817354E-2</v>
      </c>
      <c r="R663">
        <v>4.6929900795659459E-2</v>
      </c>
      <c r="S663" s="3">
        <f t="shared" si="30"/>
        <v>0</v>
      </c>
      <c r="T663">
        <f t="shared" si="31"/>
        <v>0</v>
      </c>
      <c r="U663" t="str">
        <f t="shared" si="32"/>
        <v>FALSE</v>
      </c>
    </row>
    <row r="664" spans="1:21" x14ac:dyDescent="0.2">
      <c r="A664" t="s">
        <v>2568</v>
      </c>
      <c r="B664" t="s">
        <v>898</v>
      </c>
      <c r="C664">
        <v>0.32771996350265198</v>
      </c>
      <c r="D664">
        <v>7.0878901905893104</v>
      </c>
      <c r="E664">
        <v>5.30001257433136</v>
      </c>
      <c r="F664">
        <v>2.1325270407650601E-2</v>
      </c>
      <c r="G664">
        <v>0.160072993321517</v>
      </c>
      <c r="H664">
        <v>286.91437430000002</v>
      </c>
      <c r="I664">
        <v>-0.36007225900000001</v>
      </c>
      <c r="J664">
        <v>0.36007225900000001</v>
      </c>
      <c r="K664">
        <v>0.13042622700000001</v>
      </c>
      <c r="L664">
        <v>-2.7607350620000002</v>
      </c>
      <c r="M664">
        <v>5.7671440000000001E-3</v>
      </c>
      <c r="N664">
        <v>2.8333567E-2</v>
      </c>
      <c r="O664">
        <v>0.34389611125132602</v>
      </c>
      <c r="P664">
        <v>7.4689734077925757E-2</v>
      </c>
      <c r="Q664">
        <v>1.6692756722293808E-2</v>
      </c>
      <c r="R664">
        <v>4.5691245400109784E-2</v>
      </c>
      <c r="S664" s="3">
        <f t="shared" si="30"/>
        <v>0</v>
      </c>
      <c r="T664">
        <f t="shared" si="31"/>
        <v>0</v>
      </c>
      <c r="U664" t="str">
        <f t="shared" si="32"/>
        <v>FALSE</v>
      </c>
    </row>
    <row r="665" spans="1:21" x14ac:dyDescent="0.2">
      <c r="A665" t="s">
        <v>1771</v>
      </c>
      <c r="B665" t="s">
        <v>446</v>
      </c>
      <c r="C665">
        <v>8.0938804798876707E-3</v>
      </c>
      <c r="D665">
        <v>9.1573374320257805</v>
      </c>
      <c r="E665">
        <v>1.05179350261402E-2</v>
      </c>
      <c r="F665">
        <v>0.91831458431621105</v>
      </c>
      <c r="G665">
        <v>1</v>
      </c>
      <c r="H665">
        <v>1208.463984</v>
      </c>
      <c r="I665">
        <v>-7.1733856999999998E-2</v>
      </c>
      <c r="J665">
        <v>7.1733856999999998E-2</v>
      </c>
      <c r="K665">
        <v>7.7481088000000004E-2</v>
      </c>
      <c r="L665">
        <v>-0.92582408299999996</v>
      </c>
      <c r="M665">
        <v>0.35453740900000003</v>
      </c>
      <c r="N665">
        <v>0.56184700799999998</v>
      </c>
      <c r="O665">
        <v>3.9913868739943834E-2</v>
      </c>
      <c r="P665">
        <v>9.6496852980022599E-2</v>
      </c>
      <c r="Q665">
        <v>7.0308764912117391E-2</v>
      </c>
      <c r="R665">
        <v>8.3402808946069995E-2</v>
      </c>
      <c r="S665" s="3">
        <f t="shared" si="30"/>
        <v>0</v>
      </c>
      <c r="T665">
        <f t="shared" si="31"/>
        <v>0</v>
      </c>
      <c r="U665" t="str">
        <f t="shared" si="32"/>
        <v>FALSE</v>
      </c>
    </row>
    <row r="666" spans="1:21" x14ac:dyDescent="0.2">
      <c r="A666" t="s">
        <v>2342</v>
      </c>
      <c r="B666" t="s">
        <v>61</v>
      </c>
      <c r="C666">
        <v>0.105024768148842</v>
      </c>
      <c r="D666">
        <v>9.1824655186393702</v>
      </c>
      <c r="E666">
        <v>1.4690744462696901</v>
      </c>
      <c r="F666">
        <v>0.225491782012263</v>
      </c>
      <c r="G666">
        <v>0.600242476224642</v>
      </c>
      <c r="H666">
        <v>1230.407708</v>
      </c>
      <c r="I666">
        <v>-0.165456201</v>
      </c>
      <c r="J666">
        <v>0.165456201</v>
      </c>
      <c r="K666">
        <v>8.2395108999999994E-2</v>
      </c>
      <c r="L666">
        <v>-2.0080827810000001</v>
      </c>
      <c r="M666">
        <v>4.4634496000000003E-2</v>
      </c>
      <c r="N666">
        <v>0.13759839600000001</v>
      </c>
      <c r="O666">
        <v>0.135240484574421</v>
      </c>
      <c r="P666">
        <v>9.67616440612315E-2</v>
      </c>
      <c r="Q666">
        <v>7.1585456772561271E-2</v>
      </c>
      <c r="R666">
        <v>8.4173550416896392E-2</v>
      </c>
      <c r="S666" s="3">
        <f t="shared" si="30"/>
        <v>0</v>
      </c>
      <c r="T666">
        <f t="shared" si="31"/>
        <v>0</v>
      </c>
      <c r="U666" t="str">
        <f t="shared" si="32"/>
        <v>FALSE</v>
      </c>
    </row>
    <row r="667" spans="1:21" x14ac:dyDescent="0.2">
      <c r="A667" t="s">
        <v>1417</v>
      </c>
      <c r="B667" t="s">
        <v>233</v>
      </c>
      <c r="C667">
        <v>-9.8840654096071706E-2</v>
      </c>
      <c r="D667">
        <v>10.798280752579</v>
      </c>
      <c r="E667">
        <v>1.3690702992799799</v>
      </c>
      <c r="F667">
        <v>0.24197168337452499</v>
      </c>
      <c r="G667">
        <v>0.61554437867306999</v>
      </c>
      <c r="H667">
        <v>3769.6467969999999</v>
      </c>
      <c r="I667">
        <v>3.1973021999999997E-2</v>
      </c>
      <c r="J667">
        <v>-3.1973021999999997E-2</v>
      </c>
      <c r="K667">
        <v>7.7563119E-2</v>
      </c>
      <c r="L667">
        <v>0.41221939299999999</v>
      </c>
      <c r="M667">
        <v>0.68017862399999995</v>
      </c>
      <c r="N667">
        <v>0.82807658399999995</v>
      </c>
      <c r="O667">
        <v>-6.5406838048035848E-2</v>
      </c>
      <c r="P667">
        <v>0.11378854584679347</v>
      </c>
      <c r="Q667">
        <v>0.21931908104924486</v>
      </c>
      <c r="R667">
        <v>0.16655381344801917</v>
      </c>
      <c r="S667" s="3">
        <f t="shared" si="30"/>
        <v>0</v>
      </c>
      <c r="T667">
        <f t="shared" si="31"/>
        <v>0</v>
      </c>
      <c r="U667" t="str">
        <f t="shared" si="32"/>
        <v>FALSE</v>
      </c>
    </row>
    <row r="668" spans="1:21" x14ac:dyDescent="0.2">
      <c r="A668" t="s">
        <v>1925</v>
      </c>
      <c r="B668" t="s">
        <v>534</v>
      </c>
      <c r="C668">
        <v>2.7560408593426001E-2</v>
      </c>
      <c r="D668">
        <v>12.392136109574899</v>
      </c>
      <c r="E668">
        <v>0.10446479013745601</v>
      </c>
      <c r="F668">
        <v>0.74653610731271103</v>
      </c>
      <c r="G668">
        <v>0.95640524513834402</v>
      </c>
      <c r="H668">
        <v>11393.65329</v>
      </c>
      <c r="I668">
        <v>-9.0942626999999998E-2</v>
      </c>
      <c r="J668">
        <v>9.0942626999999998E-2</v>
      </c>
      <c r="K668">
        <v>7.7854852000000002E-2</v>
      </c>
      <c r="L668">
        <v>-1.168104813</v>
      </c>
      <c r="M668">
        <v>0.242764489</v>
      </c>
      <c r="N668">
        <v>0.442165105</v>
      </c>
      <c r="O668">
        <v>5.9251517796712998E-2</v>
      </c>
      <c r="P668">
        <v>0.13058404204829477</v>
      </c>
      <c r="Q668">
        <v>0.66288586276708017</v>
      </c>
      <c r="R668">
        <v>0.39673495240768747</v>
      </c>
      <c r="S668" s="3">
        <f t="shared" si="30"/>
        <v>0</v>
      </c>
      <c r="T668">
        <f t="shared" si="31"/>
        <v>0</v>
      </c>
      <c r="U668" t="str">
        <f t="shared" si="32"/>
        <v>FALSE</v>
      </c>
    </row>
    <row r="669" spans="1:21" x14ac:dyDescent="0.2">
      <c r="A669" t="s">
        <v>1982</v>
      </c>
      <c r="B669" t="s">
        <v>559</v>
      </c>
      <c r="C669">
        <v>-0.17248831673268</v>
      </c>
      <c r="D669">
        <v>10.1098802766506</v>
      </c>
      <c r="E669">
        <v>3.8145274548989598</v>
      </c>
      <c r="F669">
        <v>5.08099354132239E-2</v>
      </c>
      <c r="G669">
        <v>0.26757699753327702</v>
      </c>
      <c r="H669">
        <v>2337.2826679999998</v>
      </c>
      <c r="I669">
        <v>0.10310540999999999</v>
      </c>
      <c r="J669">
        <v>-0.10310540999999999</v>
      </c>
      <c r="K669">
        <v>8.1678555999999999E-2</v>
      </c>
      <c r="L669">
        <v>1.2623314400000001</v>
      </c>
      <c r="M669">
        <v>0.206829548</v>
      </c>
      <c r="N669">
        <v>0.39901791399999997</v>
      </c>
      <c r="O669">
        <v>-0.13779686336634001</v>
      </c>
      <c r="P669">
        <v>0.10653441985109505</v>
      </c>
      <c r="Q669">
        <v>0.13598374449989278</v>
      </c>
      <c r="R669">
        <v>0.12125908217549392</v>
      </c>
      <c r="S669" s="3">
        <f t="shared" si="30"/>
        <v>0</v>
      </c>
      <c r="T669">
        <f t="shared" si="31"/>
        <v>0</v>
      </c>
      <c r="U669" t="str">
        <f t="shared" si="32"/>
        <v>FALSE</v>
      </c>
    </row>
    <row r="670" spans="1:21" x14ac:dyDescent="0.2">
      <c r="A670" t="s">
        <v>2249</v>
      </c>
      <c r="B670" t="s">
        <v>703</v>
      </c>
      <c r="C670">
        <v>-0.18995416553140199</v>
      </c>
      <c r="D670">
        <v>10.786634331515099</v>
      </c>
      <c r="E670">
        <v>6.5549098821120104</v>
      </c>
      <c r="F670">
        <v>1.0459513640195499E-2</v>
      </c>
      <c r="G670">
        <v>9.7501903013776703E-2</v>
      </c>
      <c r="H670">
        <v>3736.7076820000002</v>
      </c>
      <c r="I670">
        <v>0.12128019399999999</v>
      </c>
      <c r="J670">
        <v>-0.12128019399999999</v>
      </c>
      <c r="K670">
        <v>6.9395558999999996E-2</v>
      </c>
      <c r="L670">
        <v>1.74766507</v>
      </c>
      <c r="M670">
        <v>8.0522041000000003E-2</v>
      </c>
      <c r="N670">
        <v>0.214802349</v>
      </c>
      <c r="O670">
        <v>-0.155617179765701</v>
      </c>
      <c r="P670">
        <v>0.11366581989184325</v>
      </c>
      <c r="Q670">
        <v>0.21740267433492758</v>
      </c>
      <c r="R670">
        <v>0.16553424711338541</v>
      </c>
      <c r="S670" s="3">
        <f t="shared" si="30"/>
        <v>0</v>
      </c>
      <c r="T670">
        <f t="shared" si="31"/>
        <v>0</v>
      </c>
      <c r="U670" t="str">
        <f t="shared" si="32"/>
        <v>FALSE</v>
      </c>
    </row>
    <row r="671" spans="1:21" x14ac:dyDescent="0.2">
      <c r="A671" t="s">
        <v>2474</v>
      </c>
      <c r="B671" t="s">
        <v>840</v>
      </c>
      <c r="C671">
        <v>0.136926818979975</v>
      </c>
      <c r="D671">
        <v>9.0395808223472507</v>
      </c>
      <c r="E671">
        <v>2.6797353036902098</v>
      </c>
      <c r="F671">
        <v>0.10163262009053101</v>
      </c>
      <c r="G671">
        <v>0.404369852298056</v>
      </c>
      <c r="H671">
        <v>1114.5680259999999</v>
      </c>
      <c r="I671">
        <v>-0.196207097</v>
      </c>
      <c r="J671">
        <v>0.196207097</v>
      </c>
      <c r="K671">
        <v>8.1584470000000006E-2</v>
      </c>
      <c r="L671">
        <v>-2.4049564550000002</v>
      </c>
      <c r="M671">
        <v>1.6174392999999999E-2</v>
      </c>
      <c r="N671">
        <v>6.3403619999999994E-2</v>
      </c>
      <c r="O671">
        <v>0.1665669579899875</v>
      </c>
      <c r="P671">
        <v>9.525597457667416E-2</v>
      </c>
      <c r="Q671">
        <v>6.4845872410043415E-2</v>
      </c>
      <c r="R671">
        <v>8.0050923493358794E-2</v>
      </c>
      <c r="S671" s="3">
        <f t="shared" si="30"/>
        <v>0</v>
      </c>
      <c r="T671">
        <f t="shared" si="31"/>
        <v>0</v>
      </c>
      <c r="U671" t="str">
        <f t="shared" si="32"/>
        <v>FALSE</v>
      </c>
    </row>
    <row r="672" spans="1:21" x14ac:dyDescent="0.2">
      <c r="A672" t="s">
        <v>2085</v>
      </c>
      <c r="B672" t="s">
        <v>73</v>
      </c>
      <c r="C672">
        <v>6.8334706448670998E-2</v>
      </c>
      <c r="D672">
        <v>8.3645004211673193</v>
      </c>
      <c r="E672">
        <v>0.56506557824066295</v>
      </c>
      <c r="F672">
        <v>0.45222641392638102</v>
      </c>
      <c r="G672">
        <v>0.79384333700063803</v>
      </c>
      <c r="H672">
        <v>697.0672237</v>
      </c>
      <c r="I672">
        <v>-0.12902592600000001</v>
      </c>
      <c r="J672">
        <v>0.12902592600000001</v>
      </c>
      <c r="K672">
        <v>8.9803740000000007E-2</v>
      </c>
      <c r="L672">
        <v>-1.436754474</v>
      </c>
      <c r="M672">
        <v>0.15078776999999999</v>
      </c>
      <c r="N672">
        <v>0.326093878</v>
      </c>
      <c r="O672">
        <v>9.8680316224335513E-2</v>
      </c>
      <c r="P672">
        <v>8.8142210919289352E-2</v>
      </c>
      <c r="Q672">
        <v>4.0555561612058477E-2</v>
      </c>
      <c r="R672">
        <v>6.4348886265673921E-2</v>
      </c>
      <c r="S672" s="3">
        <f t="shared" si="30"/>
        <v>0</v>
      </c>
      <c r="T672">
        <f t="shared" si="31"/>
        <v>0</v>
      </c>
      <c r="U672" t="str">
        <f t="shared" si="32"/>
        <v>FALSE</v>
      </c>
    </row>
    <row r="673" spans="1:21" x14ac:dyDescent="0.2">
      <c r="A673" t="s">
        <v>2454</v>
      </c>
      <c r="B673" t="s">
        <v>825</v>
      </c>
      <c r="C673">
        <v>0.46439365184612202</v>
      </c>
      <c r="D673">
        <v>5.2251689951878104</v>
      </c>
      <c r="E673">
        <v>5.6217961609035001</v>
      </c>
      <c r="F673">
        <v>1.7738460662179101E-2</v>
      </c>
      <c r="G673">
        <v>0.14040156793446401</v>
      </c>
      <c r="H673">
        <v>77.358921929999994</v>
      </c>
      <c r="I673">
        <v>-0.43418498999999999</v>
      </c>
      <c r="J673">
        <v>0.43418498999999999</v>
      </c>
      <c r="K673">
        <v>0.185517036</v>
      </c>
      <c r="L673">
        <v>-2.3404049580000001</v>
      </c>
      <c r="M673">
        <v>1.9262840999999999E-2</v>
      </c>
      <c r="N673">
        <v>7.2907052E-2</v>
      </c>
      <c r="O673">
        <v>0.44928932092306101</v>
      </c>
      <c r="P673">
        <v>5.5061022711802493E-2</v>
      </c>
      <c r="Q673">
        <v>4.5007632232680695E-3</v>
      </c>
      <c r="R673">
        <v>2.9780892967535281E-2</v>
      </c>
      <c r="S673" s="3">
        <f t="shared" si="30"/>
        <v>0</v>
      </c>
      <c r="T673">
        <f t="shared" si="31"/>
        <v>0</v>
      </c>
      <c r="U673" t="str">
        <f t="shared" si="32"/>
        <v>FALSE</v>
      </c>
    </row>
    <row r="674" spans="1:21" x14ac:dyDescent="0.2">
      <c r="A674" t="s">
        <v>1348</v>
      </c>
      <c r="B674" t="s">
        <v>13</v>
      </c>
      <c r="C674">
        <v>-3.3107664838639E-2</v>
      </c>
      <c r="D674">
        <v>7.87421281067886</v>
      </c>
      <c r="E674">
        <v>0.120690567206414</v>
      </c>
      <c r="F674">
        <v>0.72828671733446604</v>
      </c>
      <c r="G674">
        <v>0.95640524513834402</v>
      </c>
      <c r="H674">
        <v>495.30615549999999</v>
      </c>
      <c r="I674">
        <v>-3.1184936999999999E-2</v>
      </c>
      <c r="J674">
        <v>3.1184936999999999E-2</v>
      </c>
      <c r="K674">
        <v>9.6184176999999996E-2</v>
      </c>
      <c r="L674">
        <v>-0.32422107500000003</v>
      </c>
      <c r="M674">
        <v>0.74577066800000003</v>
      </c>
      <c r="N674">
        <v>0.86653305899999999</v>
      </c>
      <c r="O674">
        <v>-9.6136391931950053E-4</v>
      </c>
      <c r="P674">
        <v>8.2975729743028359E-2</v>
      </c>
      <c r="Q674">
        <v>2.881704751456967E-2</v>
      </c>
      <c r="R674">
        <v>5.5896388628799018E-2</v>
      </c>
      <c r="S674" s="3">
        <f t="shared" si="30"/>
        <v>0</v>
      </c>
      <c r="T674">
        <f t="shared" si="31"/>
        <v>0</v>
      </c>
      <c r="U674" t="str">
        <f t="shared" si="32"/>
        <v>FALSE</v>
      </c>
    </row>
    <row r="675" spans="1:21" x14ac:dyDescent="0.2">
      <c r="A675" t="s">
        <v>1442</v>
      </c>
      <c r="B675" t="s">
        <v>249</v>
      </c>
      <c r="C675">
        <v>-0.103029138143864</v>
      </c>
      <c r="D675">
        <v>9.2910774607801798</v>
      </c>
      <c r="E675">
        <v>1.4915455744756001</v>
      </c>
      <c r="F675">
        <v>0.221976810018819</v>
      </c>
      <c r="G675">
        <v>0.59446293756278001</v>
      </c>
      <c r="H675">
        <v>1324.9462980000001</v>
      </c>
      <c r="I675">
        <v>3.6245123999999997E-2</v>
      </c>
      <c r="J675">
        <v>-3.6245123999999997E-2</v>
      </c>
      <c r="K675">
        <v>7.9982582999999996E-2</v>
      </c>
      <c r="L675">
        <v>0.45316271200000002</v>
      </c>
      <c r="M675">
        <v>0.65043158000000001</v>
      </c>
      <c r="N675">
        <v>0.80472000200000005</v>
      </c>
      <c r="O675">
        <v>-6.9637131071931993E-2</v>
      </c>
      <c r="P675">
        <v>9.7906159122561717E-2</v>
      </c>
      <c r="Q675">
        <v>7.7085737780053065E-2</v>
      </c>
      <c r="R675">
        <v>8.7495948451307398E-2</v>
      </c>
      <c r="S675" s="3">
        <f t="shared" si="30"/>
        <v>0</v>
      </c>
      <c r="T675">
        <f t="shared" si="31"/>
        <v>0</v>
      </c>
      <c r="U675" t="str">
        <f t="shared" si="32"/>
        <v>FALSE</v>
      </c>
    </row>
    <row r="676" spans="1:21" x14ac:dyDescent="0.2">
      <c r="A676" t="s">
        <v>1958</v>
      </c>
      <c r="B676" t="s">
        <v>551</v>
      </c>
      <c r="C676">
        <v>-0.17521789370504801</v>
      </c>
      <c r="D676">
        <v>8.7614894001169592</v>
      </c>
      <c r="E676">
        <v>3.8894492600881798</v>
      </c>
      <c r="F676">
        <v>4.8590354994811499E-2</v>
      </c>
      <c r="G676">
        <v>0.26183905581921701</v>
      </c>
      <c r="H676">
        <v>917.06682620000004</v>
      </c>
      <c r="I676">
        <v>0.105759828</v>
      </c>
      <c r="J676">
        <v>-0.105759828</v>
      </c>
      <c r="K676">
        <v>8.6504518000000002E-2</v>
      </c>
      <c r="L676">
        <v>1.2225931240000001</v>
      </c>
      <c r="M676">
        <v>0.22148341199999999</v>
      </c>
      <c r="N676">
        <v>0.41732965500000002</v>
      </c>
      <c r="O676">
        <v>-0.14048886085252399</v>
      </c>
      <c r="P676">
        <v>9.2325543402202809E-2</v>
      </c>
      <c r="Q676">
        <v>5.3355198620464166E-2</v>
      </c>
      <c r="R676">
        <v>7.2840371011333491E-2</v>
      </c>
      <c r="S676" s="3">
        <f t="shared" si="30"/>
        <v>0</v>
      </c>
      <c r="T676">
        <f t="shared" si="31"/>
        <v>0</v>
      </c>
      <c r="U676" t="str">
        <f t="shared" si="32"/>
        <v>FALSE</v>
      </c>
    </row>
    <row r="677" spans="1:21" x14ac:dyDescent="0.2">
      <c r="A677" t="s">
        <v>2365</v>
      </c>
      <c r="B677" t="s">
        <v>770</v>
      </c>
      <c r="C677">
        <v>-0.242631189497617</v>
      </c>
      <c r="D677">
        <v>9.1068440181341206</v>
      </c>
      <c r="E677">
        <v>7.8407597910264899</v>
      </c>
      <c r="F677">
        <v>5.1081132318559598E-3</v>
      </c>
      <c r="G677">
        <v>5.80749509023624E-2</v>
      </c>
      <c r="H677">
        <v>1164.921231</v>
      </c>
      <c r="I677">
        <v>0.171229619</v>
      </c>
      <c r="J677">
        <v>-0.171229619</v>
      </c>
      <c r="K677">
        <v>8.3044958000000002E-2</v>
      </c>
      <c r="L677">
        <v>2.0618906099999998</v>
      </c>
      <c r="M677">
        <v>3.9218151999999999E-2</v>
      </c>
      <c r="N677">
        <v>0.125687089</v>
      </c>
      <c r="O677">
        <v>-0.20693040424880849</v>
      </c>
      <c r="P677">
        <v>9.5964770857579165E-2</v>
      </c>
      <c r="Q677">
        <v>6.7775435640548984E-2</v>
      </c>
      <c r="R677">
        <v>8.1870103249064075E-2</v>
      </c>
      <c r="S677" s="3">
        <f t="shared" si="30"/>
        <v>0</v>
      </c>
      <c r="T677">
        <f t="shared" si="31"/>
        <v>0</v>
      </c>
      <c r="U677" t="str">
        <f t="shared" si="32"/>
        <v>FALSE</v>
      </c>
    </row>
    <row r="678" spans="1:21" x14ac:dyDescent="0.2">
      <c r="A678" t="s">
        <v>2913</v>
      </c>
      <c r="B678" t="s">
        <v>1063</v>
      </c>
      <c r="C678">
        <v>-1.0523355035962101</v>
      </c>
      <c r="D678">
        <v>7.9280642638757399</v>
      </c>
      <c r="E678">
        <v>78.139692245699294</v>
      </c>
      <c r="F678">
        <v>9.6005303322885802E-19</v>
      </c>
      <c r="G678">
        <v>2.4587463472061199E-16</v>
      </c>
      <c r="H678">
        <v>511.58886530000001</v>
      </c>
      <c r="I678">
        <v>0.93021537200000004</v>
      </c>
      <c r="J678">
        <v>-0.93021537200000004</v>
      </c>
      <c r="K678">
        <v>0.109244517</v>
      </c>
      <c r="L678">
        <v>8.5149845590000002</v>
      </c>
      <c r="M678">
        <v>1.6699999999999999E-17</v>
      </c>
      <c r="N678">
        <v>9.4000000000000009E-16</v>
      </c>
      <c r="O678">
        <v>-0.99127543779810501</v>
      </c>
      <c r="P678">
        <v>8.3543197721627271E-2</v>
      </c>
      <c r="Q678">
        <v>2.9764380021469132E-2</v>
      </c>
      <c r="R678">
        <v>5.6653788871548205E-2</v>
      </c>
      <c r="S678" s="3">
        <f t="shared" si="30"/>
        <v>1</v>
      </c>
      <c r="T678">
        <f t="shared" si="31"/>
        <v>0</v>
      </c>
      <c r="U678" t="str">
        <f t="shared" si="32"/>
        <v>FALSE</v>
      </c>
    </row>
    <row r="679" spans="1:21" x14ac:dyDescent="0.2">
      <c r="A679" t="s">
        <v>2906</v>
      </c>
      <c r="B679" t="s">
        <v>1057</v>
      </c>
      <c r="C679">
        <v>-1.05564043823053</v>
      </c>
      <c r="D679">
        <v>7.9170967449422696</v>
      </c>
      <c r="E679">
        <v>68.681898115950403</v>
      </c>
      <c r="F679">
        <v>1.15698071156422E-16</v>
      </c>
      <c r="G679">
        <v>2.1653339009505701E-14</v>
      </c>
      <c r="H679">
        <v>507.71131989999998</v>
      </c>
      <c r="I679">
        <v>0.92735171000000005</v>
      </c>
      <c r="J679">
        <v>-0.92735171000000005</v>
      </c>
      <c r="K679">
        <v>0.114338193</v>
      </c>
      <c r="L679">
        <v>8.1106031519999995</v>
      </c>
      <c r="M679">
        <v>5.0400000000000001E-16</v>
      </c>
      <c r="N679">
        <v>2.34E-14</v>
      </c>
      <c r="O679">
        <v>-0.99149607411526497</v>
      </c>
      <c r="P679">
        <v>8.3427625802394795E-2</v>
      </c>
      <c r="Q679">
        <v>2.9538783370204214E-2</v>
      </c>
      <c r="R679">
        <v>5.6483204586299504E-2</v>
      </c>
      <c r="S679" s="3">
        <f t="shared" si="30"/>
        <v>1</v>
      </c>
      <c r="T679">
        <f t="shared" si="31"/>
        <v>0</v>
      </c>
      <c r="U679" t="str">
        <f t="shared" si="32"/>
        <v>FALSE</v>
      </c>
    </row>
    <row r="680" spans="1:21" x14ac:dyDescent="0.2">
      <c r="A680" t="s">
        <v>2886</v>
      </c>
      <c r="B680" t="s">
        <v>1057</v>
      </c>
      <c r="C680">
        <v>-0.86625595752074303</v>
      </c>
      <c r="D680">
        <v>7.3812485284365303</v>
      </c>
      <c r="E680">
        <v>63.491229814723802</v>
      </c>
      <c r="F680">
        <v>1.61082388405204E-15</v>
      </c>
      <c r="G680">
        <v>2.4494590686866298E-13</v>
      </c>
      <c r="H680">
        <v>350.24674820000001</v>
      </c>
      <c r="I680">
        <v>0.75522443100000003</v>
      </c>
      <c r="J680">
        <v>-0.75522443100000003</v>
      </c>
      <c r="K680">
        <v>0.109004066</v>
      </c>
      <c r="L680">
        <v>6.9284060319999998</v>
      </c>
      <c r="M680">
        <v>4.26E-12</v>
      </c>
      <c r="N680">
        <v>1.3200000000000001E-10</v>
      </c>
      <c r="O680">
        <v>-0.81074019426037158</v>
      </c>
      <c r="P680">
        <v>7.7781042726082078E-2</v>
      </c>
      <c r="Q680">
        <v>2.0377451547142988E-2</v>
      </c>
      <c r="R680">
        <v>4.9079247136612533E-2</v>
      </c>
      <c r="S680" s="3">
        <f t="shared" si="30"/>
        <v>1</v>
      </c>
      <c r="T680">
        <f t="shared" si="31"/>
        <v>0</v>
      </c>
      <c r="U680" t="str">
        <f t="shared" si="32"/>
        <v>FALSE</v>
      </c>
    </row>
    <row r="681" spans="1:21" x14ac:dyDescent="0.2">
      <c r="A681" t="s">
        <v>2629</v>
      </c>
      <c r="B681" t="s">
        <v>13</v>
      </c>
      <c r="C681">
        <v>0.29587573136114098</v>
      </c>
      <c r="D681">
        <v>7.23109486992686</v>
      </c>
      <c r="E681">
        <v>6.9869914979200196</v>
      </c>
      <c r="F681">
        <v>8.21042447712113E-3</v>
      </c>
      <c r="G681">
        <v>8.2887812252430304E-2</v>
      </c>
      <c r="H681">
        <v>316.95728100000002</v>
      </c>
      <c r="I681">
        <v>-0.34054882400000003</v>
      </c>
      <c r="J681">
        <v>0.34054882400000003</v>
      </c>
      <c r="K681">
        <v>0.112311521</v>
      </c>
      <c r="L681">
        <v>-3.032180672</v>
      </c>
      <c r="M681">
        <v>2.4279380000000001E-3</v>
      </c>
      <c r="N681">
        <v>1.4261266E-2</v>
      </c>
      <c r="O681">
        <v>0.31821227768057048</v>
      </c>
      <c r="P681">
        <v>7.6198775433086313E-2</v>
      </c>
      <c r="Q681">
        <v>1.8440661246064024E-2</v>
      </c>
      <c r="R681">
        <v>4.731971833957517E-2</v>
      </c>
      <c r="S681" s="3">
        <f t="shared" si="30"/>
        <v>0</v>
      </c>
      <c r="T681">
        <f t="shared" si="31"/>
        <v>0</v>
      </c>
      <c r="U681" t="str">
        <f t="shared" si="32"/>
        <v>FALSE</v>
      </c>
    </row>
    <row r="682" spans="1:21" x14ac:dyDescent="0.2">
      <c r="A682" t="s">
        <v>2606</v>
      </c>
      <c r="B682" t="s">
        <v>917</v>
      </c>
      <c r="C682">
        <v>0.144785879127174</v>
      </c>
      <c r="D682">
        <v>10.077466165814499</v>
      </c>
      <c r="E682">
        <v>4.0820255364106099</v>
      </c>
      <c r="F682">
        <v>4.3341672935932399E-2</v>
      </c>
      <c r="G682">
        <v>0.24695618326258401</v>
      </c>
      <c r="H682">
        <v>2290.8030600000002</v>
      </c>
      <c r="I682">
        <v>-0.205706737</v>
      </c>
      <c r="J682">
        <v>0.205706737</v>
      </c>
      <c r="K682">
        <v>6.9719848000000001E-2</v>
      </c>
      <c r="L682">
        <v>-2.9504759699999998</v>
      </c>
      <c r="M682">
        <v>3.1728469999999999E-3</v>
      </c>
      <c r="N682">
        <v>1.7376005E-2</v>
      </c>
      <c r="O682">
        <v>0.17524630806358699</v>
      </c>
      <c r="P682">
        <v>0.10619285116794373</v>
      </c>
      <c r="Q682">
        <v>0.13327954820166091</v>
      </c>
      <c r="R682">
        <v>0.11973619968480231</v>
      </c>
      <c r="S682" s="3">
        <f t="shared" si="30"/>
        <v>0</v>
      </c>
      <c r="T682">
        <f t="shared" si="31"/>
        <v>0</v>
      </c>
      <c r="U682" t="str">
        <f t="shared" si="32"/>
        <v>FALSE</v>
      </c>
    </row>
    <row r="683" spans="1:21" x14ac:dyDescent="0.2">
      <c r="A683" t="s">
        <v>1447</v>
      </c>
      <c r="B683" t="s">
        <v>253</v>
      </c>
      <c r="C683">
        <v>-0.10780214082882</v>
      </c>
      <c r="D683">
        <v>8.3214451881152396</v>
      </c>
      <c r="E683">
        <v>1.54228302581716</v>
      </c>
      <c r="F683">
        <v>0.21427830101169201</v>
      </c>
      <c r="G683">
        <v>0.58328951075604896</v>
      </c>
      <c r="H683">
        <v>675.79745109999999</v>
      </c>
      <c r="I683">
        <v>4.0446028000000002E-2</v>
      </c>
      <c r="J683">
        <v>-4.0446028000000002E-2</v>
      </c>
      <c r="K683">
        <v>8.7670683999999999E-2</v>
      </c>
      <c r="L683">
        <v>0.46134038900000002</v>
      </c>
      <c r="M683">
        <v>0.64455441199999997</v>
      </c>
      <c r="N683">
        <v>0.80090453800000005</v>
      </c>
      <c r="O683">
        <v>-7.4124084414409999E-2</v>
      </c>
      <c r="P683">
        <v>8.7688509772565523E-2</v>
      </c>
      <c r="Q683">
        <v>3.9318080428285274E-2</v>
      </c>
      <c r="R683">
        <v>6.3503295100425405E-2</v>
      </c>
      <c r="S683" s="3">
        <f t="shared" si="30"/>
        <v>0</v>
      </c>
      <c r="T683">
        <f t="shared" si="31"/>
        <v>0</v>
      </c>
      <c r="U683" t="str">
        <f t="shared" si="32"/>
        <v>FALSE</v>
      </c>
    </row>
    <row r="684" spans="1:21" x14ac:dyDescent="0.2">
      <c r="A684" t="s">
        <v>1914</v>
      </c>
      <c r="B684" t="s">
        <v>13</v>
      </c>
      <c r="C684">
        <v>4.91452735186831E-2</v>
      </c>
      <c r="D684">
        <v>9.6424010029681</v>
      </c>
      <c r="E684">
        <v>0.21880518135171201</v>
      </c>
      <c r="F684">
        <v>0.63995182208238</v>
      </c>
      <c r="G684">
        <v>0.90893332348303002</v>
      </c>
      <c r="H684">
        <v>1692.718018</v>
      </c>
      <c r="I684">
        <v>-0.10936849</v>
      </c>
      <c r="J684">
        <v>0.10936849</v>
      </c>
      <c r="K684">
        <v>9.4910670000000003E-2</v>
      </c>
      <c r="L684">
        <v>-1.1523308189999999</v>
      </c>
      <c r="M684">
        <v>0.24918515699999999</v>
      </c>
      <c r="N684">
        <v>0.44959569999999999</v>
      </c>
      <c r="O684">
        <v>7.9256881759341549E-2</v>
      </c>
      <c r="P684">
        <v>0.10160828503531502</v>
      </c>
      <c r="Q684">
        <v>9.8482796976816889E-2</v>
      </c>
      <c r="R684">
        <v>0.10004554100606596</v>
      </c>
      <c r="S684" s="3">
        <f t="shared" si="30"/>
        <v>0</v>
      </c>
      <c r="T684">
        <f t="shared" si="31"/>
        <v>0</v>
      </c>
      <c r="U684" t="str">
        <f t="shared" si="32"/>
        <v>FALSE</v>
      </c>
    </row>
    <row r="685" spans="1:21" x14ac:dyDescent="0.2">
      <c r="A685" t="s">
        <v>1630</v>
      </c>
      <c r="B685" t="s">
        <v>52</v>
      </c>
      <c r="C685">
        <v>0.121051817467848</v>
      </c>
      <c r="D685">
        <v>4.5421442261911196</v>
      </c>
      <c r="E685">
        <v>0.38747472870262101</v>
      </c>
      <c r="F685">
        <v>0.53362978714059495</v>
      </c>
      <c r="G685">
        <v>0.85465455265529999</v>
      </c>
      <c r="H685">
        <v>47.492483669999999</v>
      </c>
      <c r="I685">
        <v>-0.14232187299999999</v>
      </c>
      <c r="J685">
        <v>0.14232187299999999</v>
      </c>
      <c r="K685">
        <v>0.202743232</v>
      </c>
      <c r="L685">
        <v>-0.70198088400000003</v>
      </c>
      <c r="M685">
        <v>0.48269108500000002</v>
      </c>
      <c r="N685">
        <v>0.68243796499999998</v>
      </c>
      <c r="O685">
        <v>0.13168684523392399</v>
      </c>
      <c r="P685">
        <v>4.7863544055497573E-2</v>
      </c>
      <c r="Q685">
        <v>2.7631256815731503E-3</v>
      </c>
      <c r="R685">
        <v>2.5313334868535362E-2</v>
      </c>
      <c r="S685" s="3">
        <f t="shared" si="30"/>
        <v>0</v>
      </c>
      <c r="T685">
        <f t="shared" si="31"/>
        <v>0</v>
      </c>
      <c r="U685" t="str">
        <f t="shared" si="32"/>
        <v>FALSE</v>
      </c>
    </row>
    <row r="686" spans="1:21" x14ac:dyDescent="0.2">
      <c r="A686" t="s">
        <v>2142</v>
      </c>
      <c r="B686" t="s">
        <v>61</v>
      </c>
      <c r="C686">
        <v>-0.25320017212010398</v>
      </c>
      <c r="D686">
        <v>7.0781864586860603</v>
      </c>
      <c r="E686">
        <v>4.9854012782439199</v>
      </c>
      <c r="F686">
        <v>2.5562055949397301E-2</v>
      </c>
      <c r="G686">
        <v>0.18026806413009699</v>
      </c>
      <c r="H686">
        <v>284.19342879999999</v>
      </c>
      <c r="I686">
        <v>0.17647141699999999</v>
      </c>
      <c r="J686">
        <v>-0.17647141699999999</v>
      </c>
      <c r="K686">
        <v>0.11538372299999999</v>
      </c>
      <c r="L686">
        <v>1.5294307730000001</v>
      </c>
      <c r="M686">
        <v>0.12615768899999999</v>
      </c>
      <c r="N686">
        <v>0.29206366299999997</v>
      </c>
      <c r="O686">
        <v>-0.21483579456005197</v>
      </c>
      <c r="P686">
        <v>7.4587479509086702E-2</v>
      </c>
      <c r="Q686">
        <v>1.6534451369357297E-2</v>
      </c>
      <c r="R686">
        <v>4.5560965439222001E-2</v>
      </c>
      <c r="S686" s="3">
        <f t="shared" si="30"/>
        <v>0</v>
      </c>
      <c r="T686">
        <f t="shared" si="31"/>
        <v>0</v>
      </c>
      <c r="U686" t="str">
        <f t="shared" si="32"/>
        <v>FALSE</v>
      </c>
    </row>
    <row r="687" spans="1:21" x14ac:dyDescent="0.2">
      <c r="A687" t="s">
        <v>2555</v>
      </c>
      <c r="B687" t="s">
        <v>892</v>
      </c>
      <c r="C687">
        <v>-0.410884003461429</v>
      </c>
      <c r="D687">
        <v>7.3007941551520297</v>
      </c>
      <c r="E687">
        <v>10.8638624770715</v>
      </c>
      <c r="F687">
        <v>9.8058963566602809E-4</v>
      </c>
      <c r="G687">
        <v>1.6255288258346701E-2</v>
      </c>
      <c r="H687">
        <v>331.77664340000001</v>
      </c>
      <c r="I687">
        <v>0.32196743900000002</v>
      </c>
      <c r="J687">
        <v>-0.32196743900000002</v>
      </c>
      <c r="K687">
        <v>0.11917586099999999</v>
      </c>
      <c r="L687">
        <v>2.7016162270000001</v>
      </c>
      <c r="M687">
        <v>6.900336E-3</v>
      </c>
      <c r="N687">
        <v>3.2857995000000001E-2</v>
      </c>
      <c r="O687">
        <v>-0.36642572123071449</v>
      </c>
      <c r="P687">
        <v>7.6933242381488159E-2</v>
      </c>
      <c r="Q687">
        <v>1.9302855801238347E-2</v>
      </c>
      <c r="R687">
        <v>4.8118049091363253E-2</v>
      </c>
      <c r="S687" s="3">
        <f t="shared" si="30"/>
        <v>1</v>
      </c>
      <c r="T687">
        <f t="shared" si="31"/>
        <v>0</v>
      </c>
      <c r="U687" t="str">
        <f t="shared" si="32"/>
        <v>FALSE</v>
      </c>
    </row>
    <row r="688" spans="1:21" x14ac:dyDescent="0.2">
      <c r="A688" t="s">
        <v>2455</v>
      </c>
      <c r="B688" t="s">
        <v>826</v>
      </c>
      <c r="C688">
        <v>-0.27117585649124398</v>
      </c>
      <c r="D688">
        <v>9.3766962223722494</v>
      </c>
      <c r="E688">
        <v>8.9655110511541505</v>
      </c>
      <c r="F688">
        <v>2.7512373039568498E-3</v>
      </c>
      <c r="G688">
        <v>3.5605108300675703E-2</v>
      </c>
      <c r="H688">
        <v>1404.5771580000001</v>
      </c>
      <c r="I688">
        <v>0.19857782099999999</v>
      </c>
      <c r="J688">
        <v>-0.19857782099999999</v>
      </c>
      <c r="K688">
        <v>8.4874238000000005E-2</v>
      </c>
      <c r="L688">
        <v>2.339671321</v>
      </c>
      <c r="M688">
        <v>1.9300716999999998E-2</v>
      </c>
      <c r="N688">
        <v>7.2907052E-2</v>
      </c>
      <c r="O688">
        <v>-0.23487683874562199</v>
      </c>
      <c r="P688">
        <v>9.8808380004014359E-2</v>
      </c>
      <c r="Q688">
        <v>8.1718682981248014E-2</v>
      </c>
      <c r="R688">
        <v>9.0263531492631194E-2</v>
      </c>
      <c r="S688" s="3">
        <f t="shared" si="30"/>
        <v>0</v>
      </c>
      <c r="T688">
        <f t="shared" si="31"/>
        <v>0</v>
      </c>
      <c r="U688" t="str">
        <f t="shared" si="32"/>
        <v>FALSE</v>
      </c>
    </row>
    <row r="689" spans="1:21" x14ac:dyDescent="0.2">
      <c r="A689" t="s">
        <v>2610</v>
      </c>
      <c r="B689" t="s">
        <v>73</v>
      </c>
      <c r="C689">
        <v>-0.343097014436964</v>
      </c>
      <c r="D689">
        <v>8.8240024020587597</v>
      </c>
      <c r="E689">
        <v>12.855091086726</v>
      </c>
      <c r="F689">
        <v>3.3656232402698601E-4</v>
      </c>
      <c r="G689">
        <v>6.9139496474657901E-3</v>
      </c>
      <c r="H689">
        <v>956.6923352</v>
      </c>
      <c r="I689">
        <v>0.26703195400000002</v>
      </c>
      <c r="J689">
        <v>-0.26703195400000002</v>
      </c>
      <c r="K689">
        <v>8.9842085000000002E-2</v>
      </c>
      <c r="L689">
        <v>2.9722368299999999</v>
      </c>
      <c r="M689">
        <v>2.9563850000000002E-3</v>
      </c>
      <c r="N689">
        <v>1.6383301999999999E-2</v>
      </c>
      <c r="O689">
        <v>-0.30506448421848198</v>
      </c>
      <c r="P689">
        <v>9.2984283784163735E-2</v>
      </c>
      <c r="Q689">
        <v>5.5660621565368398E-2</v>
      </c>
      <c r="R689">
        <v>7.432245267476606E-2</v>
      </c>
      <c r="S689" s="3">
        <f t="shared" si="30"/>
        <v>1</v>
      </c>
      <c r="T689">
        <f t="shared" si="31"/>
        <v>0</v>
      </c>
      <c r="U689" t="str">
        <f t="shared" si="32"/>
        <v>FALSE</v>
      </c>
    </row>
    <row r="690" spans="1:21" x14ac:dyDescent="0.2">
      <c r="A690" t="s">
        <v>1965</v>
      </c>
      <c r="B690" t="s">
        <v>554</v>
      </c>
      <c r="C690">
        <v>0.111042566239607</v>
      </c>
      <c r="D690">
        <v>7.8678686123623196</v>
      </c>
      <c r="E690">
        <v>0.50773678788309795</v>
      </c>
      <c r="F690">
        <v>0.47612022794509601</v>
      </c>
      <c r="G690">
        <v>0.81021358834590695</v>
      </c>
      <c r="H690">
        <v>493.5788038</v>
      </c>
      <c r="I690">
        <v>-0.161217634</v>
      </c>
      <c r="J690">
        <v>0.161217634</v>
      </c>
      <c r="K690">
        <v>0.130949232</v>
      </c>
      <c r="L690">
        <v>-1.2311460839999999</v>
      </c>
      <c r="M690">
        <v>0.21826823200000001</v>
      </c>
      <c r="N690">
        <v>0.41425426999999998</v>
      </c>
      <c r="O690">
        <v>0.1361301001198035</v>
      </c>
      <c r="P690">
        <v>8.2908876776566054E-2</v>
      </c>
      <c r="Q690">
        <v>2.8716549720507283E-2</v>
      </c>
      <c r="R690">
        <v>5.581271324853667E-2</v>
      </c>
      <c r="S690" s="3">
        <f t="shared" si="30"/>
        <v>0</v>
      </c>
      <c r="T690">
        <f t="shared" si="31"/>
        <v>0</v>
      </c>
      <c r="U690" t="str">
        <f t="shared" si="32"/>
        <v>FALSE</v>
      </c>
    </row>
    <row r="691" spans="1:21" x14ac:dyDescent="0.2">
      <c r="A691" t="s">
        <v>1360</v>
      </c>
      <c r="B691" t="s">
        <v>13</v>
      </c>
      <c r="C691">
        <v>-0.114423053642539</v>
      </c>
      <c r="D691">
        <v>7.6894570331026797</v>
      </c>
      <c r="E691">
        <v>0.52386938698540697</v>
      </c>
      <c r="F691">
        <v>0.46919576266687002</v>
      </c>
      <c r="G691">
        <v>0.80633403872646103</v>
      </c>
      <c r="H691">
        <v>435.48774539999999</v>
      </c>
      <c r="I691">
        <v>4.4773484000000002E-2</v>
      </c>
      <c r="J691">
        <v>-4.4773484000000002E-2</v>
      </c>
      <c r="K691">
        <v>0.132787816</v>
      </c>
      <c r="L691">
        <v>0.33718066099999999</v>
      </c>
      <c r="M691">
        <v>0.73598071499999995</v>
      </c>
      <c r="N691">
        <v>0.86493149999999996</v>
      </c>
      <c r="O691">
        <v>-7.9598268821269497E-2</v>
      </c>
      <c r="P691">
        <v>8.1028837293305178E-2</v>
      </c>
      <c r="Q691">
        <v>2.5336796064115583E-2</v>
      </c>
      <c r="R691">
        <v>5.318281667871038E-2</v>
      </c>
      <c r="S691" s="3">
        <f t="shared" si="30"/>
        <v>0</v>
      </c>
      <c r="T691">
        <f t="shared" si="31"/>
        <v>0</v>
      </c>
      <c r="U691" t="str">
        <f t="shared" si="32"/>
        <v>FALSE</v>
      </c>
    </row>
    <row r="692" spans="1:21" x14ac:dyDescent="0.2">
      <c r="A692" t="s">
        <v>1281</v>
      </c>
      <c r="B692" t="s">
        <v>36</v>
      </c>
      <c r="C692">
        <v>-3.1759830900878298E-2</v>
      </c>
      <c r="D692">
        <v>7.99037750760733</v>
      </c>
      <c r="E692">
        <v>4.0396741831635601E-2</v>
      </c>
      <c r="F692">
        <v>0.840706856840856</v>
      </c>
      <c r="G692">
        <v>0.99237808533690497</v>
      </c>
      <c r="H692">
        <v>536.97876250000002</v>
      </c>
      <c r="I692">
        <v>-3.0756914999999999E-2</v>
      </c>
      <c r="J692">
        <v>3.0756914999999999E-2</v>
      </c>
      <c r="K692">
        <v>0.13131468900000001</v>
      </c>
      <c r="L692">
        <v>-0.23422296100000001</v>
      </c>
      <c r="M692">
        <v>0.81481188999999998</v>
      </c>
      <c r="N692">
        <v>0.911219063</v>
      </c>
      <c r="O692">
        <v>-5.0145795043914955E-4</v>
      </c>
      <c r="P692">
        <v>8.4199833120694956E-2</v>
      </c>
      <c r="Q692">
        <v>3.1241571180670138E-2</v>
      </c>
      <c r="R692">
        <v>5.7720702150682549E-2</v>
      </c>
      <c r="S692" s="3">
        <f t="shared" si="30"/>
        <v>0</v>
      </c>
      <c r="T692">
        <f t="shared" si="31"/>
        <v>0</v>
      </c>
      <c r="U692" t="str">
        <f t="shared" si="32"/>
        <v>FALSE</v>
      </c>
    </row>
    <row r="693" spans="1:21" x14ac:dyDescent="0.2">
      <c r="A693" t="s">
        <v>1248</v>
      </c>
      <c r="B693" t="s">
        <v>13</v>
      </c>
      <c r="C693">
        <v>-3.68419722228421E-2</v>
      </c>
      <c r="D693">
        <v>9.0501310545509206</v>
      </c>
      <c r="E693">
        <v>4.5948495818152003E-2</v>
      </c>
      <c r="F693">
        <v>0.83026944909437295</v>
      </c>
      <c r="G693">
        <v>0.99214716086250099</v>
      </c>
      <c r="H693">
        <v>1121.2924780000001</v>
      </c>
      <c r="I693">
        <v>-2.6131442000000001E-2</v>
      </c>
      <c r="J693">
        <v>2.6131442000000001E-2</v>
      </c>
      <c r="K693">
        <v>0.134999329</v>
      </c>
      <c r="L693">
        <v>-0.193567197</v>
      </c>
      <c r="M693">
        <v>0.84651478499999999</v>
      </c>
      <c r="N693">
        <v>0.92847443900000004</v>
      </c>
      <c r="O693">
        <v>-5.3552651114210491E-3</v>
      </c>
      <c r="P693">
        <v>9.5367149272749266E-2</v>
      </c>
      <c r="Q693">
        <v>6.5237102865473212E-2</v>
      </c>
      <c r="R693">
        <v>8.0302126069111246E-2</v>
      </c>
      <c r="S693" s="3">
        <f t="shared" si="30"/>
        <v>0</v>
      </c>
      <c r="T693">
        <f t="shared" si="31"/>
        <v>0</v>
      </c>
      <c r="U693" t="str">
        <f t="shared" si="32"/>
        <v>FALSE</v>
      </c>
    </row>
    <row r="694" spans="1:21" x14ac:dyDescent="0.2">
      <c r="A694" t="s">
        <v>1638</v>
      </c>
      <c r="B694" t="s">
        <v>13</v>
      </c>
      <c r="C694">
        <v>-0.16075792032486599</v>
      </c>
      <c r="D694">
        <v>9.5982238827502009</v>
      </c>
      <c r="E694">
        <v>1.13793320559391</v>
      </c>
      <c r="F694">
        <v>0.286089475513014</v>
      </c>
      <c r="G694">
        <v>0.66928432107996405</v>
      </c>
      <c r="H694">
        <v>1638.7427909999999</v>
      </c>
      <c r="I694">
        <v>8.8111093000000001E-2</v>
      </c>
      <c r="J694">
        <v>-8.8111093000000001E-2</v>
      </c>
      <c r="K694">
        <v>0.122242319</v>
      </c>
      <c r="L694">
        <v>0.72079042900000001</v>
      </c>
      <c r="M694">
        <v>0.47103846500000002</v>
      </c>
      <c r="N694">
        <v>0.67054558200000003</v>
      </c>
      <c r="O694">
        <v>-0.124434506662433</v>
      </c>
      <c r="P694">
        <v>0.10114276182986463</v>
      </c>
      <c r="Q694">
        <v>9.5342503516303495E-2</v>
      </c>
      <c r="R694">
        <v>9.8242632673084057E-2</v>
      </c>
      <c r="S694" s="3">
        <f t="shared" si="30"/>
        <v>0</v>
      </c>
      <c r="T694">
        <f t="shared" si="31"/>
        <v>0</v>
      </c>
      <c r="U694" t="str">
        <f t="shared" si="32"/>
        <v>FALSE</v>
      </c>
    </row>
    <row r="695" spans="1:21" x14ac:dyDescent="0.2">
      <c r="A695" t="s">
        <v>1137</v>
      </c>
      <c r="B695" t="s">
        <v>56</v>
      </c>
      <c r="C695">
        <v>-4.9429450145674701E-2</v>
      </c>
      <c r="D695">
        <v>5.3725438913882799</v>
      </c>
      <c r="E695">
        <v>3.6418223622373298E-2</v>
      </c>
      <c r="F695">
        <v>0.848654401790508</v>
      </c>
      <c r="G695">
        <v>0.99268436368280299</v>
      </c>
      <c r="H695">
        <v>86.202058980000004</v>
      </c>
      <c r="I695">
        <v>-1.2402572000000001E-2</v>
      </c>
      <c r="J695">
        <v>1.2402572000000001E-2</v>
      </c>
      <c r="K695">
        <v>0.19836848800000001</v>
      </c>
      <c r="L695">
        <v>-6.2522895999999994E-2</v>
      </c>
      <c r="M695">
        <v>0.95014642900000001</v>
      </c>
      <c r="N695">
        <v>0.97744345399999999</v>
      </c>
      <c r="O695">
        <v>-1.851343907283735E-2</v>
      </c>
      <c r="P695">
        <v>5.661400836916914E-2</v>
      </c>
      <c r="Q695">
        <v>5.0152593540307771E-3</v>
      </c>
      <c r="R695">
        <v>3.0814633861599959E-2</v>
      </c>
      <c r="S695" s="3">
        <f t="shared" si="30"/>
        <v>0</v>
      </c>
      <c r="T695">
        <f t="shared" si="31"/>
        <v>0</v>
      </c>
      <c r="U695" t="str">
        <f t="shared" si="32"/>
        <v>FALSE</v>
      </c>
    </row>
    <row r="696" spans="1:21" x14ac:dyDescent="0.2">
      <c r="A696" t="s">
        <v>1626</v>
      </c>
      <c r="B696" t="s">
        <v>13</v>
      </c>
      <c r="C696">
        <v>-0.29701127536780902</v>
      </c>
      <c r="D696">
        <v>4.44908223022043</v>
      </c>
      <c r="E696">
        <v>0.891891426152011</v>
      </c>
      <c r="F696">
        <v>0.34496526359463597</v>
      </c>
      <c r="G696">
        <v>0.704111146246435</v>
      </c>
      <c r="H696">
        <v>44.908083810000001</v>
      </c>
      <c r="I696">
        <v>0.154889893</v>
      </c>
      <c r="J696">
        <v>-0.154889893</v>
      </c>
      <c r="K696">
        <v>0.221834487</v>
      </c>
      <c r="L696">
        <v>0.69822278699999996</v>
      </c>
      <c r="M696">
        <v>0.48503787799999998</v>
      </c>
      <c r="N696">
        <v>0.68419737000000003</v>
      </c>
      <c r="O696">
        <v>-0.22595058418390451</v>
      </c>
      <c r="P696">
        <v>4.6882888945879705E-2</v>
      </c>
      <c r="Q696">
        <v>2.6127645912953873E-3</v>
      </c>
      <c r="R696">
        <v>2.4747826768587545E-2</v>
      </c>
      <c r="S696" s="3">
        <f t="shared" si="30"/>
        <v>0</v>
      </c>
      <c r="T696">
        <f t="shared" si="31"/>
        <v>0</v>
      </c>
      <c r="U696" t="str">
        <f t="shared" si="32"/>
        <v>FALSE</v>
      </c>
    </row>
    <row r="697" spans="1:21" x14ac:dyDescent="0.2">
      <c r="A697" t="s">
        <v>1977</v>
      </c>
      <c r="B697" t="s">
        <v>137</v>
      </c>
      <c r="C697">
        <v>2.8350327399929699E-2</v>
      </c>
      <c r="D697">
        <v>9.6735458579663103</v>
      </c>
      <c r="E697">
        <v>0.143013670558502</v>
      </c>
      <c r="F697">
        <v>0.70530320841472605</v>
      </c>
      <c r="G697">
        <v>0.94495461454102303</v>
      </c>
      <c r="H697">
        <v>1729.350666</v>
      </c>
      <c r="I697">
        <v>-9.1672461999999996E-2</v>
      </c>
      <c r="J697">
        <v>9.1672461999999996E-2</v>
      </c>
      <c r="K697">
        <v>7.3038526000000006E-2</v>
      </c>
      <c r="L697">
        <v>-1.255124761</v>
      </c>
      <c r="M697">
        <v>0.20943347300000001</v>
      </c>
      <c r="N697">
        <v>0.40244079199999999</v>
      </c>
      <c r="O697">
        <v>6.0011394699964846E-2</v>
      </c>
      <c r="P697">
        <v>0.10193647873967014</v>
      </c>
      <c r="Q697">
        <v>0.10061409445066892</v>
      </c>
      <c r="R697">
        <v>0.10127528659516953</v>
      </c>
      <c r="S697" s="3">
        <f t="shared" si="30"/>
        <v>0</v>
      </c>
      <c r="T697">
        <f t="shared" si="31"/>
        <v>0</v>
      </c>
      <c r="U697" t="str">
        <f t="shared" si="32"/>
        <v>FALSE</v>
      </c>
    </row>
    <row r="698" spans="1:21" x14ac:dyDescent="0.2">
      <c r="A698" t="s">
        <v>1239</v>
      </c>
      <c r="B698" t="s">
        <v>117</v>
      </c>
      <c r="C698">
        <v>-4.9944888568609999E-2</v>
      </c>
      <c r="D698">
        <v>8.7775873474215604</v>
      </c>
      <c r="E698">
        <v>0.35710878117869099</v>
      </c>
      <c r="F698">
        <v>0.55011634547422195</v>
      </c>
      <c r="G698">
        <v>0.864900205840893</v>
      </c>
      <c r="H698">
        <v>927.916067</v>
      </c>
      <c r="I698">
        <v>-1.5219544999999999E-2</v>
      </c>
      <c r="J698">
        <v>1.5219544999999999E-2</v>
      </c>
      <c r="K698">
        <v>8.2461212000000006E-2</v>
      </c>
      <c r="L698">
        <v>-0.18456610700000001</v>
      </c>
      <c r="M698">
        <v>0.85356937200000005</v>
      </c>
      <c r="N698">
        <v>0.931124018</v>
      </c>
      <c r="O698">
        <v>-1.7362671784304999E-2</v>
      </c>
      <c r="P698">
        <v>9.2495178000235587E-2</v>
      </c>
      <c r="Q698">
        <v>5.3986410415752674E-2</v>
      </c>
      <c r="R698">
        <v>7.3240794207994134E-2</v>
      </c>
      <c r="S698" s="3">
        <f t="shared" si="30"/>
        <v>0</v>
      </c>
      <c r="T698">
        <f t="shared" si="31"/>
        <v>0</v>
      </c>
      <c r="U698" t="str">
        <f t="shared" si="32"/>
        <v>FALSE</v>
      </c>
    </row>
    <row r="699" spans="1:21" x14ac:dyDescent="0.2">
      <c r="A699" t="s">
        <v>2317</v>
      </c>
      <c r="B699" t="s">
        <v>551</v>
      </c>
      <c r="C699">
        <v>7.2621286438404306E-2</v>
      </c>
      <c r="D699">
        <v>9.6144737993168903</v>
      </c>
      <c r="E699">
        <v>1.0256384101581799</v>
      </c>
      <c r="F699">
        <v>0.31118528577222399</v>
      </c>
      <c r="G699">
        <v>0.68514615775128596</v>
      </c>
      <c r="H699">
        <v>1660.408214</v>
      </c>
      <c r="I699">
        <v>-0.135222062</v>
      </c>
      <c r="J699">
        <v>0.135222062</v>
      </c>
      <c r="K699">
        <v>7.0274260000000005E-2</v>
      </c>
      <c r="L699">
        <v>-1.924204708</v>
      </c>
      <c r="M699">
        <v>5.4328928999999998E-2</v>
      </c>
      <c r="N699">
        <v>0.16082745000000001</v>
      </c>
      <c r="O699">
        <v>0.10392167421920215</v>
      </c>
      <c r="P699">
        <v>0.10131399782739264</v>
      </c>
      <c r="Q699">
        <v>9.6603003748496244E-2</v>
      </c>
      <c r="R699">
        <v>9.8958500787944437E-2</v>
      </c>
      <c r="S699" s="3">
        <f t="shared" si="30"/>
        <v>0</v>
      </c>
      <c r="T699">
        <f t="shared" si="31"/>
        <v>0</v>
      </c>
      <c r="U699" t="str">
        <f t="shared" si="32"/>
        <v>FALSE</v>
      </c>
    </row>
    <row r="700" spans="1:21" x14ac:dyDescent="0.2">
      <c r="A700" t="s">
        <v>1647</v>
      </c>
      <c r="B700" t="s">
        <v>73</v>
      </c>
      <c r="C700">
        <v>-1.00928520050532E-2</v>
      </c>
      <c r="D700">
        <v>9.2750205513680104</v>
      </c>
      <c r="E700">
        <v>1.85833055365776E-2</v>
      </c>
      <c r="F700">
        <v>0.89156784075222195</v>
      </c>
      <c r="G700">
        <v>1</v>
      </c>
      <c r="H700">
        <v>1311.1755459999999</v>
      </c>
      <c r="I700">
        <v>-5.4183239000000001E-2</v>
      </c>
      <c r="J700">
        <v>5.4183239000000001E-2</v>
      </c>
      <c r="K700">
        <v>7.3789072999999997E-2</v>
      </c>
      <c r="L700">
        <v>-0.73429896299999997</v>
      </c>
      <c r="M700">
        <v>0.46276655</v>
      </c>
      <c r="N700">
        <v>0.66333434599999996</v>
      </c>
      <c r="O700">
        <v>2.20451934974734E-2</v>
      </c>
      <c r="P700">
        <v>9.7736956967638289E-2</v>
      </c>
      <c r="Q700">
        <v>7.6284551664579162E-2</v>
      </c>
      <c r="R700">
        <v>8.7010754316108718E-2</v>
      </c>
      <c r="S700" s="3">
        <f t="shared" si="30"/>
        <v>0</v>
      </c>
      <c r="T700">
        <f t="shared" si="31"/>
        <v>0</v>
      </c>
      <c r="U700" t="str">
        <f t="shared" si="32"/>
        <v>FALSE</v>
      </c>
    </row>
    <row r="701" spans="1:21" x14ac:dyDescent="0.2">
      <c r="A701" t="s">
        <v>2159</v>
      </c>
      <c r="B701" t="s">
        <v>117</v>
      </c>
      <c r="C701">
        <v>7.4936175414436895E-2</v>
      </c>
      <c r="D701">
        <v>8.8796401938489105</v>
      </c>
      <c r="E701">
        <v>0.70837071454307798</v>
      </c>
      <c r="F701">
        <v>0.399985226342775</v>
      </c>
      <c r="G701">
        <v>0.75322295332195999</v>
      </c>
      <c r="H701">
        <v>997.08938369999998</v>
      </c>
      <c r="I701">
        <v>-0.13545579899999999</v>
      </c>
      <c r="J701">
        <v>0.13545579899999999</v>
      </c>
      <c r="K701">
        <v>8.6357507999999999E-2</v>
      </c>
      <c r="L701">
        <v>-1.568546872</v>
      </c>
      <c r="M701">
        <v>0.11675356000000001</v>
      </c>
      <c r="N701">
        <v>0.276232692</v>
      </c>
      <c r="O701">
        <v>0.10519598720721844</v>
      </c>
      <c r="P701">
        <v>9.3570575580699575E-2</v>
      </c>
      <c r="Q701">
        <v>5.8010932889276175E-2</v>
      </c>
      <c r="R701">
        <v>7.5790754234987878E-2</v>
      </c>
      <c r="S701" s="3">
        <f t="shared" si="30"/>
        <v>0</v>
      </c>
      <c r="T701">
        <f t="shared" si="31"/>
        <v>0</v>
      </c>
      <c r="U701" t="str">
        <f t="shared" si="32"/>
        <v>FALSE</v>
      </c>
    </row>
    <row r="702" spans="1:21" x14ac:dyDescent="0.2">
      <c r="A702" t="s">
        <v>1663</v>
      </c>
      <c r="B702" t="s">
        <v>117</v>
      </c>
      <c r="C702">
        <v>-6.3298786561532001E-3</v>
      </c>
      <c r="D702">
        <v>9.2667429596745308</v>
      </c>
      <c r="E702">
        <v>6.8810937552488101E-3</v>
      </c>
      <c r="F702">
        <v>0.93388942152085797</v>
      </c>
      <c r="G702">
        <v>1</v>
      </c>
      <c r="H702">
        <v>1303.716938</v>
      </c>
      <c r="I702">
        <v>-5.7702062999999998E-2</v>
      </c>
      <c r="J702">
        <v>5.7702062999999998E-2</v>
      </c>
      <c r="K702">
        <v>7.5433376999999996E-2</v>
      </c>
      <c r="L702">
        <v>-0.76494073299999998</v>
      </c>
      <c r="M702">
        <v>0.44430683700000001</v>
      </c>
      <c r="N702">
        <v>0.64499525300000005</v>
      </c>
      <c r="O702">
        <v>2.56860921719234E-2</v>
      </c>
      <c r="P702">
        <v>9.7649730570816773E-2</v>
      </c>
      <c r="Q702">
        <v>7.5850607812394291E-2</v>
      </c>
      <c r="R702">
        <v>8.6750169191605525E-2</v>
      </c>
      <c r="S702" s="3">
        <f t="shared" si="30"/>
        <v>0</v>
      </c>
      <c r="T702">
        <f t="shared" si="31"/>
        <v>0</v>
      </c>
      <c r="U702" t="str">
        <f t="shared" si="32"/>
        <v>FALSE</v>
      </c>
    </row>
    <row r="703" spans="1:21" x14ac:dyDescent="0.2">
      <c r="A703" t="s">
        <v>1844</v>
      </c>
      <c r="B703" t="s">
        <v>490</v>
      </c>
      <c r="C703">
        <v>3.05044499083151E-2</v>
      </c>
      <c r="D703">
        <v>9.2288225128297707</v>
      </c>
      <c r="E703">
        <v>0.10172172480355</v>
      </c>
      <c r="F703">
        <v>0.74977319879680204</v>
      </c>
      <c r="G703">
        <v>0.957835753569241</v>
      </c>
      <c r="H703">
        <v>1270.3621680000001</v>
      </c>
      <c r="I703">
        <v>-9.2291530999999996E-2</v>
      </c>
      <c r="J703">
        <v>9.2291530999999996E-2</v>
      </c>
      <c r="K703">
        <v>8.9865243999999997E-2</v>
      </c>
      <c r="L703">
        <v>-1.0269991620000001</v>
      </c>
      <c r="M703">
        <v>0.30442085899999999</v>
      </c>
      <c r="N703">
        <v>0.51436627899999998</v>
      </c>
      <c r="O703">
        <v>6.1397990454157544E-2</v>
      </c>
      <c r="P703">
        <v>9.7250138024262994E-2</v>
      </c>
      <c r="Q703">
        <v>7.3910018176561385E-2</v>
      </c>
      <c r="R703">
        <v>8.5580078100412182E-2</v>
      </c>
      <c r="S703" s="3">
        <f t="shared" si="30"/>
        <v>0</v>
      </c>
      <c r="T703">
        <f t="shared" si="31"/>
        <v>0</v>
      </c>
      <c r="U703" t="str">
        <f t="shared" si="32"/>
        <v>FALSE</v>
      </c>
    </row>
    <row r="704" spans="1:21" x14ac:dyDescent="0.2">
      <c r="A704" t="s">
        <v>1869</v>
      </c>
      <c r="B704" t="s">
        <v>503</v>
      </c>
      <c r="C704">
        <v>3.2430355895745798E-2</v>
      </c>
      <c r="D704">
        <v>8.7168345713430195</v>
      </c>
      <c r="E704">
        <v>0.12762356903099401</v>
      </c>
      <c r="F704">
        <v>0.72090884147551804</v>
      </c>
      <c r="G704">
        <v>0.95165933276091796</v>
      </c>
      <c r="H704">
        <v>890.21735720000004</v>
      </c>
      <c r="I704">
        <v>-9.4449711000000006E-2</v>
      </c>
      <c r="J704">
        <v>9.4449711000000006E-2</v>
      </c>
      <c r="K704">
        <v>8.8427101999999994E-2</v>
      </c>
      <c r="L704">
        <v>-1.068108174</v>
      </c>
      <c r="M704">
        <v>0.28547171900000001</v>
      </c>
      <c r="N704">
        <v>0.49354534900000002</v>
      </c>
      <c r="O704">
        <v>6.3440033447872898E-2</v>
      </c>
      <c r="P704">
        <v>9.1854986269298985E-2</v>
      </c>
      <c r="Q704">
        <v>5.1793089174978046E-2</v>
      </c>
      <c r="R704">
        <v>7.1824037722138523E-2</v>
      </c>
      <c r="S704" s="3">
        <f t="shared" si="30"/>
        <v>0</v>
      </c>
      <c r="T704">
        <f t="shared" si="31"/>
        <v>0</v>
      </c>
      <c r="U704" t="str">
        <f t="shared" si="32"/>
        <v>FALSE</v>
      </c>
    </row>
    <row r="705" spans="1:21" x14ac:dyDescent="0.2">
      <c r="A705" t="s">
        <v>1756</v>
      </c>
      <c r="B705" t="s">
        <v>439</v>
      </c>
      <c r="C705">
        <v>1.8594479509754701E-2</v>
      </c>
      <c r="D705">
        <v>8.2618377999737405</v>
      </c>
      <c r="E705">
        <v>4.3545604097026597E-2</v>
      </c>
      <c r="F705">
        <v>0.83470130574134005</v>
      </c>
      <c r="G705">
        <v>0.99237808533690497</v>
      </c>
      <c r="H705">
        <v>648.76490349999995</v>
      </c>
      <c r="I705">
        <v>-8.0853380000000002E-2</v>
      </c>
      <c r="J705">
        <v>8.0853380000000002E-2</v>
      </c>
      <c r="K705">
        <v>8.9731116E-2</v>
      </c>
      <c r="L705">
        <v>-0.90106290300000003</v>
      </c>
      <c r="M705">
        <v>0.36755487599999997</v>
      </c>
      <c r="N705">
        <v>0.57554254299999996</v>
      </c>
      <c r="O705">
        <v>4.9723929754877355E-2</v>
      </c>
      <c r="P705">
        <v>8.7060387743350218E-2</v>
      </c>
      <c r="Q705">
        <v>3.7745319419808236E-2</v>
      </c>
      <c r="R705">
        <v>6.2402853581579223E-2</v>
      </c>
      <c r="S705" s="3">
        <f t="shared" si="30"/>
        <v>0</v>
      </c>
      <c r="T705">
        <f t="shared" si="31"/>
        <v>0</v>
      </c>
      <c r="U705" t="str">
        <f t="shared" si="32"/>
        <v>FALSE</v>
      </c>
    </row>
    <row r="706" spans="1:21" x14ac:dyDescent="0.2">
      <c r="A706" t="s">
        <v>2152</v>
      </c>
      <c r="B706" t="s">
        <v>13</v>
      </c>
      <c r="C706">
        <v>5.0962289993694697E-2</v>
      </c>
      <c r="D706">
        <v>9.3002387169904903</v>
      </c>
      <c r="E706">
        <v>0.47294604322186701</v>
      </c>
      <c r="F706">
        <v>0.49163496389095002</v>
      </c>
      <c r="G706">
        <v>0.82313591410514597</v>
      </c>
      <c r="H706">
        <v>1334.853478</v>
      </c>
      <c r="I706">
        <v>-0.11375993399999999</v>
      </c>
      <c r="J706">
        <v>0.11375993399999999</v>
      </c>
      <c r="K706">
        <v>7.3390391999999999E-2</v>
      </c>
      <c r="L706">
        <v>-1.5500657609999999</v>
      </c>
      <c r="M706">
        <v>0.121125733</v>
      </c>
      <c r="N706">
        <v>0.28391226200000003</v>
      </c>
      <c r="O706">
        <v>8.2361111996847342E-2</v>
      </c>
      <c r="P706">
        <v>9.8002697270271222E-2</v>
      </c>
      <c r="Q706">
        <v>7.7662140220493545E-2</v>
      </c>
      <c r="R706">
        <v>8.783241874538239E-2</v>
      </c>
      <c r="S706" s="3">
        <f t="shared" si="30"/>
        <v>0</v>
      </c>
      <c r="T706">
        <f t="shared" si="31"/>
        <v>0</v>
      </c>
      <c r="U706" t="str">
        <f t="shared" si="32"/>
        <v>FALSE</v>
      </c>
    </row>
    <row r="707" spans="1:21" x14ac:dyDescent="0.2">
      <c r="A707" t="s">
        <v>1606</v>
      </c>
      <c r="B707" t="s">
        <v>13</v>
      </c>
      <c r="C707">
        <v>1.6215083442154998E-2</v>
      </c>
      <c r="D707">
        <v>7.2631599469683401</v>
      </c>
      <c r="E707">
        <v>1.97906906536938E-2</v>
      </c>
      <c r="F707">
        <v>0.88812322788121001</v>
      </c>
      <c r="G707">
        <v>1</v>
      </c>
      <c r="H707">
        <v>323.77974640000002</v>
      </c>
      <c r="I707">
        <v>-7.6984129999999998E-2</v>
      </c>
      <c r="J707">
        <v>7.6984129999999998E-2</v>
      </c>
      <c r="K707">
        <v>0.114741461</v>
      </c>
      <c r="L707">
        <v>-0.670935591</v>
      </c>
      <c r="M707">
        <v>0.50226156200000005</v>
      </c>
      <c r="N707">
        <v>0.69737528800000004</v>
      </c>
      <c r="O707">
        <v>4.6599606721077498E-2</v>
      </c>
      <c r="P707">
        <v>7.6536666118892399E-2</v>
      </c>
      <c r="Q707">
        <v>1.8837594147896916E-2</v>
      </c>
      <c r="R707">
        <v>4.7687130133394658E-2</v>
      </c>
      <c r="S707" s="3">
        <f t="shared" ref="S707:S770" si="33">IF(G707&lt;0.05,IF(N707&lt;0.05,1,0),0)</f>
        <v>0</v>
      </c>
      <c r="T707">
        <f t="shared" ref="T707:T770" si="34">IF(O707&gt;1,1,IF(O707&lt;-1,1,0))</f>
        <v>0</v>
      </c>
      <c r="U707" t="str">
        <f t="shared" ref="U707:U770" si="35">IF(SUM(S707:T707)=2,"TRUE","FALSE")</f>
        <v>FALSE</v>
      </c>
    </row>
    <row r="708" spans="1:21" x14ac:dyDescent="0.2">
      <c r="A708" t="s">
        <v>2000</v>
      </c>
      <c r="B708" t="s">
        <v>117</v>
      </c>
      <c r="C708">
        <v>6.4162649721466999E-2</v>
      </c>
      <c r="D708">
        <v>7.7843124899782099</v>
      </c>
      <c r="E708">
        <v>0.47218965246419597</v>
      </c>
      <c r="F708">
        <v>0.491981547035934</v>
      </c>
      <c r="G708">
        <v>0.82313591410514597</v>
      </c>
      <c r="H708">
        <v>465.46925870000001</v>
      </c>
      <c r="I708">
        <v>-0.124380622</v>
      </c>
      <c r="J708">
        <v>0.124380622</v>
      </c>
      <c r="K708">
        <v>9.6446693999999999E-2</v>
      </c>
      <c r="L708">
        <v>-1.2896307380000001</v>
      </c>
      <c r="M708">
        <v>0.19717889799999999</v>
      </c>
      <c r="N708">
        <v>0.38810476599999999</v>
      </c>
      <c r="O708">
        <v>9.4271635860733505E-2</v>
      </c>
      <c r="P708">
        <v>8.2028391273314627E-2</v>
      </c>
      <c r="Q708">
        <v>2.7081128703092452E-2</v>
      </c>
      <c r="R708">
        <v>5.4554759988203541E-2</v>
      </c>
      <c r="S708" s="3">
        <f t="shared" si="33"/>
        <v>0</v>
      </c>
      <c r="T708">
        <f t="shared" si="34"/>
        <v>0</v>
      </c>
      <c r="U708" t="str">
        <f t="shared" si="35"/>
        <v>FALSE</v>
      </c>
    </row>
    <row r="709" spans="1:21" x14ac:dyDescent="0.2">
      <c r="A709" t="s">
        <v>1928</v>
      </c>
      <c r="B709" t="s">
        <v>536</v>
      </c>
      <c r="C709">
        <v>6.5269587813252303E-2</v>
      </c>
      <c r="D709">
        <v>8.1393063581252996</v>
      </c>
      <c r="E709">
        <v>0.340405153481314</v>
      </c>
      <c r="F709">
        <v>0.55959545297314195</v>
      </c>
      <c r="G709">
        <v>0.86759661979063296</v>
      </c>
      <c r="H709">
        <v>596.13785629999995</v>
      </c>
      <c r="I709">
        <v>-0.12359478</v>
      </c>
      <c r="J709">
        <v>0.12359478</v>
      </c>
      <c r="K709">
        <v>0.105151365</v>
      </c>
      <c r="L709">
        <v>-1.1753987180000001</v>
      </c>
      <c r="M709">
        <v>0.23983523600000001</v>
      </c>
      <c r="N709">
        <v>0.43867702400000003</v>
      </c>
      <c r="O709">
        <v>9.4432183906626152E-2</v>
      </c>
      <c r="P709">
        <v>8.5769193810916577E-2</v>
      </c>
      <c r="Q709">
        <v>3.4683463428571919E-2</v>
      </c>
      <c r="R709">
        <v>6.0226328619744252E-2</v>
      </c>
      <c r="S709" s="3">
        <f t="shared" si="33"/>
        <v>0</v>
      </c>
      <c r="T709">
        <f t="shared" si="34"/>
        <v>0</v>
      </c>
      <c r="U709" t="str">
        <f t="shared" si="35"/>
        <v>FALSE</v>
      </c>
    </row>
    <row r="710" spans="1:21" x14ac:dyDescent="0.2">
      <c r="A710" t="s">
        <v>1812</v>
      </c>
      <c r="B710" t="s">
        <v>471</v>
      </c>
      <c r="C710">
        <v>3.4728196877452301E-2</v>
      </c>
      <c r="D710">
        <v>8.1177244948809495</v>
      </c>
      <c r="E710">
        <v>0.120661801094171</v>
      </c>
      <c r="F710">
        <v>0.72831781844898302</v>
      </c>
      <c r="G710">
        <v>0.95640524513834402</v>
      </c>
      <c r="H710">
        <v>587.04422590000001</v>
      </c>
      <c r="I710">
        <v>-9.5760428999999994E-2</v>
      </c>
      <c r="J710">
        <v>9.5760428999999994E-2</v>
      </c>
      <c r="K710">
        <v>9.7333053000000003E-2</v>
      </c>
      <c r="L710">
        <v>-0.98384286200000004</v>
      </c>
      <c r="M710">
        <v>0.32519278099999999</v>
      </c>
      <c r="N710">
        <v>0.53487609700000005</v>
      </c>
      <c r="O710">
        <v>6.5244312938726151E-2</v>
      </c>
      <c r="P710">
        <v>8.5541771604409067E-2</v>
      </c>
      <c r="Q710">
        <v>3.4154393526236067E-2</v>
      </c>
      <c r="R710">
        <v>5.9848082565322563E-2</v>
      </c>
      <c r="S710" s="3">
        <f t="shared" si="33"/>
        <v>0</v>
      </c>
      <c r="T710">
        <f t="shared" si="34"/>
        <v>0</v>
      </c>
      <c r="U710" t="str">
        <f t="shared" si="35"/>
        <v>FALSE</v>
      </c>
    </row>
    <row r="711" spans="1:21" x14ac:dyDescent="0.2">
      <c r="A711" t="s">
        <v>1946</v>
      </c>
      <c r="B711" t="s">
        <v>542</v>
      </c>
      <c r="C711">
        <v>4.4584946202202998E-2</v>
      </c>
      <c r="D711">
        <v>8.6755358511254705</v>
      </c>
      <c r="E711">
        <v>0.22766749127324101</v>
      </c>
      <c r="F711">
        <v>0.63325876801801195</v>
      </c>
      <c r="G711">
        <v>0.90497420416318497</v>
      </c>
      <c r="H711">
        <v>864.96638949999999</v>
      </c>
      <c r="I711">
        <v>-0.106242471</v>
      </c>
      <c r="J711">
        <v>0.106242471</v>
      </c>
      <c r="K711">
        <v>8.8786809999999994E-2</v>
      </c>
      <c r="L711">
        <v>-1.1966019569999999</v>
      </c>
      <c r="M711">
        <v>0.231461737</v>
      </c>
      <c r="N711">
        <v>0.43098175500000002</v>
      </c>
      <c r="O711">
        <v>7.5413708601101498E-2</v>
      </c>
      <c r="P711">
        <v>9.1419794646987615E-2</v>
      </c>
      <c r="Q711">
        <v>5.0323980972062185E-2</v>
      </c>
      <c r="R711">
        <v>7.08718878095249E-2</v>
      </c>
      <c r="S711" s="3">
        <f t="shared" si="33"/>
        <v>0</v>
      </c>
      <c r="T711">
        <f t="shared" si="34"/>
        <v>0</v>
      </c>
      <c r="U711" t="str">
        <f t="shared" si="35"/>
        <v>FALSE</v>
      </c>
    </row>
    <row r="712" spans="1:21" x14ac:dyDescent="0.2">
      <c r="A712" t="s">
        <v>2715</v>
      </c>
      <c r="B712" t="s">
        <v>972</v>
      </c>
      <c r="C712">
        <v>0.22200275834445399</v>
      </c>
      <c r="D712">
        <v>8.8834104677349099</v>
      </c>
      <c r="E712">
        <v>7.6816532259288497</v>
      </c>
      <c r="F712">
        <v>5.5785038980976703E-3</v>
      </c>
      <c r="G712">
        <v>6.1982324052051799E-2</v>
      </c>
      <c r="H712">
        <v>1000.444223</v>
      </c>
      <c r="I712">
        <v>-0.27926356200000002</v>
      </c>
      <c r="J712">
        <v>0.27926356200000002</v>
      </c>
      <c r="K712">
        <v>7.9727203999999996E-2</v>
      </c>
      <c r="L712">
        <v>-3.5027386659999999</v>
      </c>
      <c r="M712">
        <v>4.6050099999999999E-4</v>
      </c>
      <c r="N712">
        <v>3.7119169999999999E-3</v>
      </c>
      <c r="O712">
        <v>0.25063316017222703</v>
      </c>
      <c r="P712">
        <v>9.3610305422214352E-2</v>
      </c>
      <c r="Q712">
        <v>5.8206118356765979E-2</v>
      </c>
      <c r="R712">
        <v>7.5908211889490165E-2</v>
      </c>
      <c r="S712" s="3">
        <f t="shared" si="33"/>
        <v>0</v>
      </c>
      <c r="T712">
        <f t="shared" si="34"/>
        <v>0</v>
      </c>
      <c r="U712" t="str">
        <f t="shared" si="35"/>
        <v>FALSE</v>
      </c>
    </row>
    <row r="713" spans="1:21" x14ac:dyDescent="0.2">
      <c r="A713" t="s">
        <v>2243</v>
      </c>
      <c r="B713" t="s">
        <v>700</v>
      </c>
      <c r="C713">
        <v>6.5651409288456405E-2</v>
      </c>
      <c r="D713">
        <v>9.24191623554165</v>
      </c>
      <c r="E713">
        <v>0.79142123764715899</v>
      </c>
      <c r="F713">
        <v>0.37367072016931602</v>
      </c>
      <c r="G713">
        <v>0.72772667888622899</v>
      </c>
      <c r="H713">
        <v>1282.027599</v>
      </c>
      <c r="I713">
        <v>-0.12803572199999999</v>
      </c>
      <c r="J713">
        <v>0.12803572199999999</v>
      </c>
      <c r="K713">
        <v>7.3557953999999995E-2</v>
      </c>
      <c r="L713">
        <v>-1.740610158</v>
      </c>
      <c r="M713">
        <v>8.1751935999999997E-2</v>
      </c>
      <c r="N713">
        <v>0.216532154</v>
      </c>
      <c r="O713">
        <v>9.6843565644228191E-2</v>
      </c>
      <c r="P713">
        <v>9.7388115143143689E-2</v>
      </c>
      <c r="Q713">
        <v>7.4588716140784314E-2</v>
      </c>
      <c r="R713">
        <v>8.5988415641963994E-2</v>
      </c>
      <c r="S713" s="3">
        <f t="shared" si="33"/>
        <v>0</v>
      </c>
      <c r="T713">
        <f t="shared" si="34"/>
        <v>0</v>
      </c>
      <c r="U713" t="str">
        <f t="shared" si="35"/>
        <v>FALSE</v>
      </c>
    </row>
    <row r="714" spans="1:21" x14ac:dyDescent="0.2">
      <c r="A714" t="s">
        <v>1691</v>
      </c>
      <c r="B714" t="s">
        <v>400</v>
      </c>
      <c r="C714">
        <v>9.5023136264765502E-4</v>
      </c>
      <c r="D714">
        <v>9.6780273579002092</v>
      </c>
      <c r="E714">
        <v>1.21645848259355E-4</v>
      </c>
      <c r="F714">
        <v>0.99120005612828299</v>
      </c>
      <c r="G714">
        <v>1</v>
      </c>
      <c r="H714">
        <v>1734.3303000000001</v>
      </c>
      <c r="I714">
        <v>-6.4754485000000001E-2</v>
      </c>
      <c r="J714">
        <v>6.4754485000000001E-2</v>
      </c>
      <c r="K714">
        <v>8.0020332E-2</v>
      </c>
      <c r="L714">
        <v>-0.80922539800000004</v>
      </c>
      <c r="M714">
        <v>0.41838550800000002</v>
      </c>
      <c r="N714">
        <v>0.62079117699999997</v>
      </c>
      <c r="O714">
        <v>3.2852358181323829E-2</v>
      </c>
      <c r="P714">
        <v>0.1019837032351593</v>
      </c>
      <c r="Q714">
        <v>0.10090381091792808</v>
      </c>
      <c r="R714">
        <v>0.10144375707654368</v>
      </c>
      <c r="S714" s="3">
        <f t="shared" si="33"/>
        <v>0</v>
      </c>
      <c r="T714">
        <f t="shared" si="34"/>
        <v>0</v>
      </c>
      <c r="U714" t="str">
        <f t="shared" si="35"/>
        <v>FALSE</v>
      </c>
    </row>
    <row r="715" spans="1:21" x14ac:dyDescent="0.2">
      <c r="A715" t="s">
        <v>2781</v>
      </c>
      <c r="B715" t="s">
        <v>1007</v>
      </c>
      <c r="C715">
        <v>0.36251951233464702</v>
      </c>
      <c r="D715">
        <v>10.0498998471174</v>
      </c>
      <c r="E715">
        <v>9.5759887316145402</v>
      </c>
      <c r="F715">
        <v>1.97138654912557E-3</v>
      </c>
      <c r="G715">
        <v>2.7407905565843001E-2</v>
      </c>
      <c r="H715">
        <v>2250.515883</v>
      </c>
      <c r="I715">
        <v>-0.407833004</v>
      </c>
      <c r="J715">
        <v>0.407833004</v>
      </c>
      <c r="K715">
        <v>0.100968976</v>
      </c>
      <c r="L715">
        <v>-4.0391912269999999</v>
      </c>
      <c r="M715">
        <v>5.3600000000000002E-5</v>
      </c>
      <c r="N715">
        <v>6.0527200000000001E-4</v>
      </c>
      <c r="O715">
        <v>0.38517625816732348</v>
      </c>
      <c r="P715">
        <v>0.10590236684078425</v>
      </c>
      <c r="Q715">
        <v>0.13093562923165553</v>
      </c>
      <c r="R715">
        <v>0.11841899803621989</v>
      </c>
      <c r="S715" s="3">
        <f t="shared" si="33"/>
        <v>1</v>
      </c>
      <c r="T715">
        <f t="shared" si="34"/>
        <v>0</v>
      </c>
      <c r="U715" t="str">
        <f t="shared" si="35"/>
        <v>FALSE</v>
      </c>
    </row>
    <row r="716" spans="1:21" x14ac:dyDescent="0.2">
      <c r="A716" t="s">
        <v>2426</v>
      </c>
      <c r="B716" t="s">
        <v>30</v>
      </c>
      <c r="C716">
        <v>0.34114712260451302</v>
      </c>
      <c r="D716">
        <v>5.6750741410436003</v>
      </c>
      <c r="E716">
        <v>6.4034507007823596</v>
      </c>
      <c r="F716">
        <v>1.13898772957332E-2</v>
      </c>
      <c r="G716">
        <v>0.10340138604671199</v>
      </c>
      <c r="H716">
        <v>106.2718222</v>
      </c>
      <c r="I716">
        <v>-0.35622046400000001</v>
      </c>
      <c r="J716">
        <v>0.35622046400000001</v>
      </c>
      <c r="K716">
        <v>0.15659895200000001</v>
      </c>
      <c r="L716">
        <v>-2.2747308319999999</v>
      </c>
      <c r="M716">
        <v>2.2922082E-2</v>
      </c>
      <c r="N716">
        <v>8.2114352000000002E-2</v>
      </c>
      <c r="O716">
        <v>0.34868379330225652</v>
      </c>
      <c r="P716">
        <v>5.980196745003713E-2</v>
      </c>
      <c r="Q716">
        <v>6.1829236640635696E-3</v>
      </c>
      <c r="R716">
        <v>3.2992445557050352E-2</v>
      </c>
      <c r="S716" s="3">
        <f t="shared" si="33"/>
        <v>0</v>
      </c>
      <c r="T716">
        <f t="shared" si="34"/>
        <v>0</v>
      </c>
      <c r="U716" t="str">
        <f t="shared" si="35"/>
        <v>FALSE</v>
      </c>
    </row>
    <row r="717" spans="1:21" x14ac:dyDescent="0.2">
      <c r="A717" t="s">
        <v>1871</v>
      </c>
      <c r="B717" t="s">
        <v>505</v>
      </c>
      <c r="C717">
        <v>4.5455622541323001E-2</v>
      </c>
      <c r="D717">
        <v>11.6122434938254</v>
      </c>
      <c r="E717">
        <v>0.167346493781309</v>
      </c>
      <c r="F717">
        <v>0.68248091050819504</v>
      </c>
      <c r="G717">
        <v>0.93258975302804803</v>
      </c>
      <c r="H717">
        <v>6637.1596099999997</v>
      </c>
      <c r="I717">
        <v>-0.105358536</v>
      </c>
      <c r="J717">
        <v>0.105358536</v>
      </c>
      <c r="K717">
        <v>9.8326272000000006E-2</v>
      </c>
      <c r="L717">
        <v>-1.0715196840000001</v>
      </c>
      <c r="M717">
        <v>0.28393582499999998</v>
      </c>
      <c r="N717">
        <v>0.49180326099999999</v>
      </c>
      <c r="O717">
        <v>7.5407079270661509E-2</v>
      </c>
      <c r="P717">
        <v>0.12236580354383722</v>
      </c>
      <c r="Q717">
        <v>0.38615176031898252</v>
      </c>
      <c r="R717">
        <v>0.25425878193140988</v>
      </c>
      <c r="S717" s="3">
        <f t="shared" si="33"/>
        <v>0</v>
      </c>
      <c r="T717">
        <f t="shared" si="34"/>
        <v>0</v>
      </c>
      <c r="U717" t="str">
        <f t="shared" si="35"/>
        <v>FALSE</v>
      </c>
    </row>
    <row r="718" spans="1:21" x14ac:dyDescent="0.2">
      <c r="A718" t="s">
        <v>2432</v>
      </c>
      <c r="B718" t="s">
        <v>810</v>
      </c>
      <c r="C718">
        <v>-0.46760262727619401</v>
      </c>
      <c r="D718">
        <v>5.7009142802653399</v>
      </c>
      <c r="E718">
        <v>12.149484835941299</v>
      </c>
      <c r="F718">
        <v>4.9101425400585499E-4</v>
      </c>
      <c r="G718">
        <v>9.4812514285416392E-3</v>
      </c>
      <c r="H718">
        <v>108.46304720000001</v>
      </c>
      <c r="I718">
        <v>0.35442987500000001</v>
      </c>
      <c r="J718">
        <v>-0.35442987500000001</v>
      </c>
      <c r="K718">
        <v>0.15506982999999999</v>
      </c>
      <c r="L718">
        <v>2.2856146430000002</v>
      </c>
      <c r="M718">
        <v>2.2276812999999999E-2</v>
      </c>
      <c r="N718">
        <v>8.0699271000000003E-2</v>
      </c>
      <c r="O718">
        <v>-0.41101625113809703</v>
      </c>
      <c r="P718">
        <v>6.0074261895226307E-2</v>
      </c>
      <c r="Q718">
        <v>6.3104097335156435E-3</v>
      </c>
      <c r="R718">
        <v>3.3192335814370977E-2</v>
      </c>
      <c r="S718" s="3">
        <f t="shared" si="33"/>
        <v>0</v>
      </c>
      <c r="T718">
        <f t="shared" si="34"/>
        <v>0</v>
      </c>
      <c r="U718" t="str">
        <f t="shared" si="35"/>
        <v>FALSE</v>
      </c>
    </row>
    <row r="719" spans="1:21" x14ac:dyDescent="0.2">
      <c r="A719" t="s">
        <v>2642</v>
      </c>
      <c r="B719" t="s">
        <v>556</v>
      </c>
      <c r="C719">
        <v>-0.65510763061560795</v>
      </c>
      <c r="D719">
        <v>6.0727061074752999</v>
      </c>
      <c r="E719">
        <v>12.940210219240999</v>
      </c>
      <c r="F719">
        <v>3.2159889438539499E-4</v>
      </c>
      <c r="G719">
        <v>6.6876077781168096E-3</v>
      </c>
      <c r="H719">
        <v>140.707098</v>
      </c>
      <c r="I719">
        <v>0.50799290399999997</v>
      </c>
      <c r="J719">
        <v>-0.50799290399999997</v>
      </c>
      <c r="K719">
        <v>0.16406095300000001</v>
      </c>
      <c r="L719">
        <v>3.0963668950000001</v>
      </c>
      <c r="M719">
        <v>1.9590779999999999E-3</v>
      </c>
      <c r="N719">
        <v>1.1999352E-2</v>
      </c>
      <c r="O719">
        <v>-0.5815502673078039</v>
      </c>
      <c r="P719">
        <v>6.3992075512531971E-2</v>
      </c>
      <c r="Q719">
        <v>8.1863774226872323E-3</v>
      </c>
      <c r="R719">
        <v>3.6089226467609599E-2</v>
      </c>
      <c r="S719" s="3">
        <f t="shared" si="33"/>
        <v>1</v>
      </c>
      <c r="T719">
        <f t="shared" si="34"/>
        <v>0</v>
      </c>
      <c r="U719" t="str">
        <f t="shared" si="35"/>
        <v>FALSE</v>
      </c>
    </row>
    <row r="720" spans="1:21" x14ac:dyDescent="0.2">
      <c r="A720" t="s">
        <v>2198</v>
      </c>
      <c r="B720" t="s">
        <v>678</v>
      </c>
      <c r="C720">
        <v>0.35898702607480498</v>
      </c>
      <c r="D720">
        <v>5.0421661146613097</v>
      </c>
      <c r="E720">
        <v>2.3568741845591199</v>
      </c>
      <c r="F720">
        <v>0.124731897632248</v>
      </c>
      <c r="G720">
        <v>0.45600707278626501</v>
      </c>
      <c r="H720">
        <v>68.134467749999999</v>
      </c>
      <c r="I720">
        <v>-0.32741873399999999</v>
      </c>
      <c r="J720">
        <v>0.32741873399999999</v>
      </c>
      <c r="K720">
        <v>0.19842193899999999</v>
      </c>
      <c r="L720">
        <v>-1.6501135659999999</v>
      </c>
      <c r="M720">
        <v>9.8919710999999994E-2</v>
      </c>
      <c r="N720">
        <v>0.24624131199999999</v>
      </c>
      <c r="O720">
        <v>0.34320288003740251</v>
      </c>
      <c r="P720">
        <v>5.3132601684602244E-2</v>
      </c>
      <c r="Q720">
        <v>3.9640819576522808E-3</v>
      </c>
      <c r="R720">
        <v>2.8548341821127261E-2</v>
      </c>
      <c r="S720" s="3">
        <f t="shared" si="33"/>
        <v>0</v>
      </c>
      <c r="T720">
        <f t="shared" si="34"/>
        <v>0</v>
      </c>
      <c r="U720" t="str">
        <f t="shared" si="35"/>
        <v>FALSE</v>
      </c>
    </row>
    <row r="721" spans="1:21" x14ac:dyDescent="0.2">
      <c r="A721" t="s">
        <v>1094</v>
      </c>
      <c r="B721" t="s">
        <v>21</v>
      </c>
      <c r="C721">
        <v>-7.6815740895852594E-2</v>
      </c>
      <c r="D721">
        <v>5.3448412921228696</v>
      </c>
      <c r="E721">
        <v>0.18943039301425699</v>
      </c>
      <c r="F721">
        <v>0.66339111981463705</v>
      </c>
      <c r="G721">
        <v>0.92030477924680198</v>
      </c>
      <c r="H721">
        <v>84.334077800000003</v>
      </c>
      <c r="I721">
        <v>3.5936409999999998E-3</v>
      </c>
      <c r="J721">
        <v>-3.5936409999999998E-3</v>
      </c>
      <c r="K721">
        <v>0.177589882</v>
      </c>
      <c r="L721">
        <v>2.0235617000000001E-2</v>
      </c>
      <c r="M721">
        <v>0.98385541600000004</v>
      </c>
      <c r="N721">
        <v>0.98916780999999998</v>
      </c>
      <c r="O721">
        <v>-4.0204690947926294E-2</v>
      </c>
      <c r="P721">
        <v>5.6322087964540406E-2</v>
      </c>
      <c r="Q721">
        <v>4.9065796983821562E-3</v>
      </c>
      <c r="R721">
        <v>3.0614333831461282E-2</v>
      </c>
      <c r="S721" s="3">
        <f t="shared" si="33"/>
        <v>0</v>
      </c>
      <c r="T721">
        <f t="shared" si="34"/>
        <v>0</v>
      </c>
      <c r="U721" t="str">
        <f t="shared" si="35"/>
        <v>FALSE</v>
      </c>
    </row>
    <row r="722" spans="1:21" x14ac:dyDescent="0.2">
      <c r="A722" t="s">
        <v>2577</v>
      </c>
      <c r="B722" t="s">
        <v>902</v>
      </c>
      <c r="C722">
        <v>0.60051187603398803</v>
      </c>
      <c r="D722">
        <v>11.231475214064</v>
      </c>
      <c r="E722">
        <v>11.2373091146627</v>
      </c>
      <c r="F722">
        <v>8.0169302360892202E-4</v>
      </c>
      <c r="G722">
        <v>1.37845874660107E-2</v>
      </c>
      <c r="H722">
        <v>5115.7515329999997</v>
      </c>
      <c r="I722">
        <v>-0.53271449100000001</v>
      </c>
      <c r="J722">
        <v>0.53271449100000001</v>
      </c>
      <c r="K722">
        <v>0.18888955900000001</v>
      </c>
      <c r="L722">
        <v>-2.8202431880000001</v>
      </c>
      <c r="M722">
        <v>4.798727E-3</v>
      </c>
      <c r="N722">
        <v>2.4232542999999999E-2</v>
      </c>
      <c r="O722">
        <v>0.56661318351699408</v>
      </c>
      <c r="P722">
        <v>0.11835339917582829</v>
      </c>
      <c r="Q722">
        <v>0.29763582253561077</v>
      </c>
      <c r="R722">
        <v>0.20799461085571952</v>
      </c>
      <c r="S722" s="3">
        <f t="shared" si="33"/>
        <v>1</v>
      </c>
      <c r="T722">
        <f t="shared" si="34"/>
        <v>0</v>
      </c>
      <c r="U722" t="str">
        <f t="shared" si="35"/>
        <v>FALSE</v>
      </c>
    </row>
    <row r="723" spans="1:21" x14ac:dyDescent="0.2">
      <c r="A723" t="s">
        <v>2837</v>
      </c>
      <c r="B723" t="s">
        <v>13</v>
      </c>
      <c r="C723">
        <v>0.80532115564892304</v>
      </c>
      <c r="D723">
        <v>7.3430390666447796</v>
      </c>
      <c r="E723">
        <v>16.326590181366601</v>
      </c>
      <c r="F723">
        <v>5.3310635610770603E-5</v>
      </c>
      <c r="G723">
        <v>1.4411641826778301E-3</v>
      </c>
      <c r="H723">
        <v>343.44903859999999</v>
      </c>
      <c r="I723">
        <v>-0.76329487799999995</v>
      </c>
      <c r="J723">
        <v>0.76329487799999995</v>
      </c>
      <c r="K723">
        <v>0.15478297099999999</v>
      </c>
      <c r="L723">
        <v>-4.9313879470000002</v>
      </c>
      <c r="M723">
        <v>8.16E-7</v>
      </c>
      <c r="N723">
        <v>1.3900000000000001E-5</v>
      </c>
      <c r="O723">
        <v>0.7843080168244615</v>
      </c>
      <c r="P723">
        <v>7.7378404640029957E-2</v>
      </c>
      <c r="Q723">
        <v>1.9981958944520876E-2</v>
      </c>
      <c r="R723">
        <v>4.8680181792275415E-2</v>
      </c>
      <c r="S723" s="3">
        <f t="shared" si="33"/>
        <v>1</v>
      </c>
      <c r="T723">
        <f t="shared" si="34"/>
        <v>0</v>
      </c>
      <c r="U723" t="str">
        <f t="shared" si="35"/>
        <v>FALSE</v>
      </c>
    </row>
    <row r="724" spans="1:21" x14ac:dyDescent="0.2">
      <c r="A724" t="s">
        <v>2465</v>
      </c>
      <c r="B724" t="s">
        <v>835</v>
      </c>
      <c r="C724">
        <v>-0.56744432218031404</v>
      </c>
      <c r="D724">
        <v>5.6615605719348103</v>
      </c>
      <c r="E724">
        <v>8.4935574728088294</v>
      </c>
      <c r="F724">
        <v>3.5640623942824602E-3</v>
      </c>
      <c r="G724">
        <v>4.35746924888906E-2</v>
      </c>
      <c r="H724">
        <v>105.8408384</v>
      </c>
      <c r="I724">
        <v>0.41731563399999999</v>
      </c>
      <c r="J724">
        <v>-0.41731563399999999</v>
      </c>
      <c r="K724">
        <v>0.175060931</v>
      </c>
      <c r="L724">
        <v>2.3838307649999999</v>
      </c>
      <c r="M724">
        <v>1.713348E-2</v>
      </c>
      <c r="N724">
        <v>6.6325444999999997E-2</v>
      </c>
      <c r="O724">
        <v>-0.49237997809015699</v>
      </c>
      <c r="P724">
        <v>5.9659566135112793E-2</v>
      </c>
      <c r="Q724">
        <v>6.1578489087739394E-3</v>
      </c>
      <c r="R724">
        <v>3.2908707521943366E-2</v>
      </c>
      <c r="S724" s="3">
        <f t="shared" si="33"/>
        <v>0</v>
      </c>
      <c r="T724">
        <f t="shared" si="34"/>
        <v>0</v>
      </c>
      <c r="U724" t="str">
        <f t="shared" si="35"/>
        <v>FALSE</v>
      </c>
    </row>
    <row r="725" spans="1:21" x14ac:dyDescent="0.2">
      <c r="A725" t="s">
        <v>2709</v>
      </c>
      <c r="B725" t="s">
        <v>969</v>
      </c>
      <c r="C725">
        <v>-0.463873099831906</v>
      </c>
      <c r="D725">
        <v>7.8722350282343703</v>
      </c>
      <c r="E725">
        <v>16.403157585913199</v>
      </c>
      <c r="F725">
        <v>5.1199867581350703E-5</v>
      </c>
      <c r="G725">
        <v>1.3996548070272601E-3</v>
      </c>
      <c r="H725">
        <v>493.46608989999999</v>
      </c>
      <c r="I725">
        <v>0.37590652000000002</v>
      </c>
      <c r="J725">
        <v>-0.37590652000000002</v>
      </c>
      <c r="K725">
        <v>0.10835338</v>
      </c>
      <c r="L725">
        <v>3.4692643780000001</v>
      </c>
      <c r="M725">
        <v>5.2188600000000005E-4</v>
      </c>
      <c r="N725">
        <v>4.1002149999999999E-3</v>
      </c>
      <c r="O725">
        <v>-0.41988980991595304</v>
      </c>
      <c r="P725">
        <v>8.2954888556036069E-2</v>
      </c>
      <c r="Q725">
        <v>2.8709991994995927E-2</v>
      </c>
      <c r="R725">
        <v>5.5832440275515996E-2</v>
      </c>
      <c r="S725" s="3">
        <f t="shared" si="33"/>
        <v>1</v>
      </c>
      <c r="T725">
        <f t="shared" si="34"/>
        <v>0</v>
      </c>
      <c r="U725" t="str">
        <f t="shared" si="35"/>
        <v>FALSE</v>
      </c>
    </row>
    <row r="726" spans="1:21" x14ac:dyDescent="0.2">
      <c r="A726" t="s">
        <v>2368</v>
      </c>
      <c r="B726" t="s">
        <v>772</v>
      </c>
      <c r="C726">
        <v>-0.35720937414870702</v>
      </c>
      <c r="D726">
        <v>6.7404595282283202</v>
      </c>
      <c r="E726">
        <v>7.6258326598045896</v>
      </c>
      <c r="F726">
        <v>5.7538098676344403E-3</v>
      </c>
      <c r="G726">
        <v>6.3631906399793603E-2</v>
      </c>
      <c r="H726">
        <v>224.384579</v>
      </c>
      <c r="I726">
        <v>0.26868631199999998</v>
      </c>
      <c r="J726">
        <v>-0.26868631199999998</v>
      </c>
      <c r="K726">
        <v>0.12933582900000001</v>
      </c>
      <c r="L726">
        <v>2.0774313950000001</v>
      </c>
      <c r="M726">
        <v>3.7761760999999998E-2</v>
      </c>
      <c r="N726">
        <v>0.121647749</v>
      </c>
      <c r="O726">
        <v>-0.31294784307435353</v>
      </c>
      <c r="P726">
        <v>7.1028629985665198E-2</v>
      </c>
      <c r="Q726">
        <v>1.3054756139770429E-2</v>
      </c>
      <c r="R726">
        <v>4.2041693062717815E-2</v>
      </c>
      <c r="S726" s="3">
        <f t="shared" si="33"/>
        <v>0</v>
      </c>
      <c r="T726">
        <f t="shared" si="34"/>
        <v>0</v>
      </c>
      <c r="U726" t="str">
        <f t="shared" si="35"/>
        <v>FALSE</v>
      </c>
    </row>
    <row r="727" spans="1:21" x14ac:dyDescent="0.2">
      <c r="A727" t="s">
        <v>1657</v>
      </c>
      <c r="B727" t="s">
        <v>385</v>
      </c>
      <c r="C727">
        <v>3.74185718554904E-3</v>
      </c>
      <c r="D727">
        <v>8.6758730922256202</v>
      </c>
      <c r="E727">
        <v>1.7339639141202799E-3</v>
      </c>
      <c r="F727">
        <v>0.96678497413104503</v>
      </c>
      <c r="G727">
        <v>1</v>
      </c>
      <c r="H727">
        <v>865.01236159999996</v>
      </c>
      <c r="I727">
        <v>-6.6741017E-2</v>
      </c>
      <c r="J727">
        <v>6.6741017E-2</v>
      </c>
      <c r="K727">
        <v>8.8077169999999996E-2</v>
      </c>
      <c r="L727">
        <v>-0.75775614300000005</v>
      </c>
      <c r="M727">
        <v>0.44859698199999998</v>
      </c>
      <c r="N727">
        <v>0.64831873900000003</v>
      </c>
      <c r="O727">
        <v>3.5241437092774518E-2</v>
      </c>
      <c r="P727">
        <v>9.1423348376999364E-2</v>
      </c>
      <c r="Q727">
        <v>5.0326655641406252E-2</v>
      </c>
      <c r="R727">
        <v>7.0875002009202812E-2</v>
      </c>
      <c r="S727" s="3">
        <f t="shared" si="33"/>
        <v>0</v>
      </c>
      <c r="T727">
        <f t="shared" si="34"/>
        <v>0</v>
      </c>
      <c r="U727" t="str">
        <f t="shared" si="35"/>
        <v>FALSE</v>
      </c>
    </row>
    <row r="728" spans="1:21" x14ac:dyDescent="0.2">
      <c r="A728" t="s">
        <v>2199</v>
      </c>
      <c r="B728" t="s">
        <v>13</v>
      </c>
      <c r="C728">
        <v>-0.22367372347137501</v>
      </c>
      <c r="D728">
        <v>9.9764091678096793</v>
      </c>
      <c r="E728">
        <v>4.8867112285559502</v>
      </c>
      <c r="F728">
        <v>2.7064193578439599E-2</v>
      </c>
      <c r="G728">
        <v>0.18524403721267599</v>
      </c>
      <c r="H728">
        <v>2129.7842740000001</v>
      </c>
      <c r="I728">
        <v>0.151608521</v>
      </c>
      <c r="J728">
        <v>-0.151608521</v>
      </c>
      <c r="K728">
        <v>9.1859731999999999E-2</v>
      </c>
      <c r="L728">
        <v>1.650435055</v>
      </c>
      <c r="M728">
        <v>9.8853986000000005E-2</v>
      </c>
      <c r="N728">
        <v>0.24624131199999999</v>
      </c>
      <c r="O728">
        <v>-0.18764112223568752</v>
      </c>
      <c r="P728">
        <v>0.10512794749354497</v>
      </c>
      <c r="Q728">
        <v>0.12391143121911247</v>
      </c>
      <c r="R728">
        <v>0.11451968935632872</v>
      </c>
      <c r="S728" s="3">
        <f t="shared" si="33"/>
        <v>0</v>
      </c>
      <c r="T728">
        <f t="shared" si="34"/>
        <v>0</v>
      </c>
      <c r="U728" t="str">
        <f t="shared" si="35"/>
        <v>FALSE</v>
      </c>
    </row>
    <row r="729" spans="1:21" x14ac:dyDescent="0.2">
      <c r="A729" t="s">
        <v>2130</v>
      </c>
      <c r="B729" t="s">
        <v>638</v>
      </c>
      <c r="C729">
        <v>-0.29778681717384597</v>
      </c>
      <c r="D729">
        <v>7.0376773273869997</v>
      </c>
      <c r="E729">
        <v>3.5819833667652499</v>
      </c>
      <c r="F729">
        <v>5.84093748058159E-2</v>
      </c>
      <c r="G729">
        <v>0.29422362091625298</v>
      </c>
      <c r="H729">
        <v>276.47229959999999</v>
      </c>
      <c r="I729">
        <v>0.20971256499999999</v>
      </c>
      <c r="J729">
        <v>-0.20971256499999999</v>
      </c>
      <c r="K729">
        <v>0.13867341899999999</v>
      </c>
      <c r="L729">
        <v>1.512276588</v>
      </c>
      <c r="M729">
        <v>0.130463514</v>
      </c>
      <c r="N729">
        <v>0.29769983300000002</v>
      </c>
      <c r="O729">
        <v>-0.25374969108692297</v>
      </c>
      <c r="P729">
        <v>7.4160608301562667E-2</v>
      </c>
      <c r="Q729">
        <v>1.6085233961998562E-2</v>
      </c>
      <c r="R729">
        <v>4.5122921131780611E-2</v>
      </c>
      <c r="S729" s="3">
        <f t="shared" si="33"/>
        <v>0</v>
      </c>
      <c r="T729">
        <f t="shared" si="34"/>
        <v>0</v>
      </c>
      <c r="U729" t="str">
        <f t="shared" si="35"/>
        <v>FALSE</v>
      </c>
    </row>
    <row r="730" spans="1:21" x14ac:dyDescent="0.2">
      <c r="A730" t="s">
        <v>2627</v>
      </c>
      <c r="B730" t="s">
        <v>638</v>
      </c>
      <c r="C730">
        <v>-0.49093106571009998</v>
      </c>
      <c r="D730">
        <v>7.0273275933122203</v>
      </c>
      <c r="E730">
        <v>12.7147269847374</v>
      </c>
      <c r="F730">
        <v>3.6278725041142699E-4</v>
      </c>
      <c r="G730">
        <v>7.3578015820003296E-3</v>
      </c>
      <c r="H730">
        <v>274.22938490000001</v>
      </c>
      <c r="I730">
        <v>0.39108974499999999</v>
      </c>
      <c r="J730">
        <v>-0.39108974499999999</v>
      </c>
      <c r="K730">
        <v>0.12930211999999999</v>
      </c>
      <c r="L730">
        <v>3.024619731</v>
      </c>
      <c r="M730">
        <v>2.4894589999999999E-3</v>
      </c>
      <c r="N730">
        <v>1.4530950000000001E-2</v>
      </c>
      <c r="O730">
        <v>-0.44101040535504998</v>
      </c>
      <c r="P730">
        <v>7.4051546385387829E-2</v>
      </c>
      <c r="Q730">
        <v>1.5954740571671566E-2</v>
      </c>
      <c r="R730">
        <v>4.5003143478529697E-2</v>
      </c>
      <c r="S730" s="3">
        <f t="shared" si="33"/>
        <v>1</v>
      </c>
      <c r="T730">
        <f t="shared" si="34"/>
        <v>0</v>
      </c>
      <c r="U730" t="str">
        <f t="shared" si="35"/>
        <v>FALSE</v>
      </c>
    </row>
    <row r="731" spans="1:21" x14ac:dyDescent="0.2">
      <c r="A731" t="s">
        <v>2112</v>
      </c>
      <c r="B731" t="s">
        <v>152</v>
      </c>
      <c r="C731">
        <v>6.3489203212203194E-2</v>
      </c>
      <c r="D731">
        <v>9.3644676396732596</v>
      </c>
      <c r="E731">
        <v>0.51357157848483403</v>
      </c>
      <c r="F731">
        <v>0.47359682110602902</v>
      </c>
      <c r="G731">
        <v>0.80911081775495397</v>
      </c>
      <c r="H731">
        <v>1395.805584</v>
      </c>
      <c r="I731">
        <v>-0.12501448500000001</v>
      </c>
      <c r="J731">
        <v>0.12501448500000001</v>
      </c>
      <c r="K731">
        <v>8.4379414E-2</v>
      </c>
      <c r="L731">
        <v>-1.481575646</v>
      </c>
      <c r="M731">
        <v>0.138453243</v>
      </c>
      <c r="N731">
        <v>0.30874244200000001</v>
      </c>
      <c r="O731">
        <v>9.4251844106101601E-2</v>
      </c>
      <c r="P731">
        <v>9.867951943120945E-2</v>
      </c>
      <c r="Q731">
        <v>8.1208350408295438E-2</v>
      </c>
      <c r="R731">
        <v>8.9943934919752444E-2</v>
      </c>
      <c r="S731" s="3">
        <f t="shared" si="33"/>
        <v>0</v>
      </c>
      <c r="T731">
        <f t="shared" si="34"/>
        <v>0</v>
      </c>
      <c r="U731" t="str">
        <f t="shared" si="35"/>
        <v>FALSE</v>
      </c>
    </row>
    <row r="732" spans="1:21" x14ac:dyDescent="0.2">
      <c r="A732" t="s">
        <v>2042</v>
      </c>
      <c r="B732" t="s">
        <v>30</v>
      </c>
      <c r="C732">
        <v>0.13335373839595199</v>
      </c>
      <c r="D732">
        <v>6.4412884135874204</v>
      </c>
      <c r="E732">
        <v>1.1768822625756299</v>
      </c>
      <c r="F732">
        <v>0.27799162005588601</v>
      </c>
      <c r="G732">
        <v>0.65825169011773399</v>
      </c>
      <c r="H732">
        <v>182.3461356</v>
      </c>
      <c r="I732">
        <v>-0.180206214</v>
      </c>
      <c r="J732">
        <v>0.180206214</v>
      </c>
      <c r="K732">
        <v>0.13257770099999999</v>
      </c>
      <c r="L732">
        <v>-1.359249806</v>
      </c>
      <c r="M732">
        <v>0.17406744399999999</v>
      </c>
      <c r="N732">
        <v>0.357346836</v>
      </c>
      <c r="O732">
        <v>0.15677997619797601</v>
      </c>
      <c r="P732">
        <v>6.7876068307157075E-2</v>
      </c>
      <c r="Q732">
        <v>1.06089480119198E-2</v>
      </c>
      <c r="R732">
        <v>3.924250815953844E-2</v>
      </c>
      <c r="S732" s="3">
        <f t="shared" si="33"/>
        <v>0</v>
      </c>
      <c r="T732">
        <f t="shared" si="34"/>
        <v>0</v>
      </c>
      <c r="U732" t="str">
        <f t="shared" si="35"/>
        <v>FALSE</v>
      </c>
    </row>
    <row r="733" spans="1:21" x14ac:dyDescent="0.2">
      <c r="A733" t="s">
        <v>1380</v>
      </c>
      <c r="B733" t="s">
        <v>207</v>
      </c>
      <c r="C733">
        <v>-0.17700868846030099</v>
      </c>
      <c r="D733">
        <v>4.7795520047401903</v>
      </c>
      <c r="E733">
        <v>0.320924804712933</v>
      </c>
      <c r="F733">
        <v>0.57105240057182405</v>
      </c>
      <c r="G733">
        <v>0.86836586175814801</v>
      </c>
      <c r="H733">
        <v>56.785825039999999</v>
      </c>
      <c r="I733">
        <v>7.7763782000000004E-2</v>
      </c>
      <c r="J733">
        <v>-7.7763782000000004E-2</v>
      </c>
      <c r="K733">
        <v>0.21788943299999999</v>
      </c>
      <c r="L733">
        <v>0.35689561199999997</v>
      </c>
      <c r="M733">
        <v>0.72116995500000003</v>
      </c>
      <c r="N733">
        <v>0.85945219100000003</v>
      </c>
      <c r="O733">
        <v>-0.1273862352301505</v>
      </c>
      <c r="P733">
        <v>5.0365265071351362E-2</v>
      </c>
      <c r="Q733">
        <v>3.3038148227328467E-3</v>
      </c>
      <c r="R733">
        <v>2.6834539947042105E-2</v>
      </c>
      <c r="S733" s="3">
        <f t="shared" si="33"/>
        <v>0</v>
      </c>
      <c r="T733">
        <f t="shared" si="34"/>
        <v>0</v>
      </c>
      <c r="U733" t="str">
        <f t="shared" si="35"/>
        <v>FALSE</v>
      </c>
    </row>
    <row r="734" spans="1:21" x14ac:dyDescent="0.2">
      <c r="A734" t="s">
        <v>1986</v>
      </c>
      <c r="B734" t="s">
        <v>562</v>
      </c>
      <c r="C734">
        <v>0.43703059537111399</v>
      </c>
      <c r="D734">
        <v>3.3802765401144002</v>
      </c>
      <c r="E734">
        <v>2.6819750607442101</v>
      </c>
      <c r="F734">
        <v>0.101489785286068</v>
      </c>
      <c r="G734">
        <v>0.40425544723722101</v>
      </c>
      <c r="H734">
        <v>19.970189090000002</v>
      </c>
      <c r="I734">
        <v>-0.29543282399999998</v>
      </c>
      <c r="J734">
        <v>0.29543282399999998</v>
      </c>
      <c r="K734">
        <v>0.232783828</v>
      </c>
      <c r="L734">
        <v>-1.2691295069999999</v>
      </c>
      <c r="M734">
        <v>0.204394878</v>
      </c>
      <c r="N734">
        <v>0.39644089799999999</v>
      </c>
      <c r="O734">
        <v>0.36623170968555696</v>
      </c>
      <c r="P734">
        <v>3.5620184441655989E-2</v>
      </c>
      <c r="Q734">
        <v>1.1618710599316808E-3</v>
      </c>
      <c r="R734">
        <v>1.8391027750793834E-2</v>
      </c>
      <c r="S734" s="3">
        <f t="shared" si="33"/>
        <v>0</v>
      </c>
      <c r="T734">
        <f t="shared" si="34"/>
        <v>0</v>
      </c>
      <c r="U734" t="str">
        <f t="shared" si="35"/>
        <v>FALSE</v>
      </c>
    </row>
    <row r="735" spans="1:21" x14ac:dyDescent="0.2">
      <c r="A735" t="s">
        <v>2221</v>
      </c>
      <c r="B735" t="s">
        <v>562</v>
      </c>
      <c r="C735">
        <v>0.32346054288056098</v>
      </c>
      <c r="D735">
        <v>5.2435712267377701</v>
      </c>
      <c r="E735">
        <v>2.4972178310323998</v>
      </c>
      <c r="F735">
        <v>0.114047614090236</v>
      </c>
      <c r="G735">
        <v>0.42946414097084401</v>
      </c>
      <c r="H735">
        <v>78.352431600000003</v>
      </c>
      <c r="I735">
        <v>-0.316739241</v>
      </c>
      <c r="J735">
        <v>0.316739241</v>
      </c>
      <c r="K735">
        <v>0.18676300400000001</v>
      </c>
      <c r="L735">
        <v>-1.6959420940000001</v>
      </c>
      <c r="M735">
        <v>8.9896847000000002E-2</v>
      </c>
      <c r="N735">
        <v>0.230303849</v>
      </c>
      <c r="O735">
        <v>0.32009989194028049</v>
      </c>
      <c r="P735">
        <v>5.5254939059819819E-2</v>
      </c>
      <c r="Q735">
        <v>4.5585658874357973E-3</v>
      </c>
      <c r="R735">
        <v>2.9906752473627809E-2</v>
      </c>
      <c r="S735" s="3">
        <f t="shared" si="33"/>
        <v>0</v>
      </c>
      <c r="T735">
        <f t="shared" si="34"/>
        <v>0</v>
      </c>
      <c r="U735" t="str">
        <f t="shared" si="35"/>
        <v>FALSE</v>
      </c>
    </row>
    <row r="736" spans="1:21" x14ac:dyDescent="0.2">
      <c r="A736" t="s">
        <v>2651</v>
      </c>
      <c r="B736" t="s">
        <v>940</v>
      </c>
      <c r="C736">
        <v>0.27839891621212698</v>
      </c>
      <c r="D736">
        <v>8.9983762490310202</v>
      </c>
      <c r="E736">
        <v>5.5316912737475397</v>
      </c>
      <c r="F736">
        <v>1.8675045238238298E-2</v>
      </c>
      <c r="G736">
        <v>0.145863194429001</v>
      </c>
      <c r="H736">
        <v>1084.039663</v>
      </c>
      <c r="I736">
        <v>-0.32609115</v>
      </c>
      <c r="J736">
        <v>0.32609115</v>
      </c>
      <c r="K736">
        <v>0.10390115</v>
      </c>
      <c r="L736">
        <v>-3.138474902</v>
      </c>
      <c r="M736">
        <v>1.6982950000000001E-3</v>
      </c>
      <c r="N736">
        <v>1.0717734E-2</v>
      </c>
      <c r="O736">
        <v>0.30224503310606349</v>
      </c>
      <c r="P736">
        <v>9.4821775041829537E-2</v>
      </c>
      <c r="Q736">
        <v>6.3069723906043998E-2</v>
      </c>
      <c r="R736">
        <v>7.894574947393676E-2</v>
      </c>
      <c r="S736" s="3">
        <f t="shared" si="33"/>
        <v>0</v>
      </c>
      <c r="T736">
        <f t="shared" si="34"/>
        <v>0</v>
      </c>
      <c r="U736" t="str">
        <f t="shared" si="35"/>
        <v>FALSE</v>
      </c>
    </row>
    <row r="737" spans="1:21" x14ac:dyDescent="0.2">
      <c r="A737" t="s">
        <v>2292</v>
      </c>
      <c r="B737" t="s">
        <v>726</v>
      </c>
      <c r="C737">
        <v>-0.25384339760935898</v>
      </c>
      <c r="D737">
        <v>9.03046947406167</v>
      </c>
      <c r="E737">
        <v>5.9096957943462298</v>
      </c>
      <c r="F737">
        <v>1.50577719131117E-2</v>
      </c>
      <c r="G737">
        <v>0.12567944790600599</v>
      </c>
      <c r="H737">
        <v>1104.726271</v>
      </c>
      <c r="I737">
        <v>0.17981873000000001</v>
      </c>
      <c r="J737">
        <v>-0.17981873000000001</v>
      </c>
      <c r="K737">
        <v>9.6676260999999999E-2</v>
      </c>
      <c r="L737">
        <v>1.8600091409999999</v>
      </c>
      <c r="M737">
        <v>6.2884232999999998E-2</v>
      </c>
      <c r="N737">
        <v>0.179037372</v>
      </c>
      <c r="O737">
        <v>-0.21683106380467948</v>
      </c>
      <c r="P737">
        <v>9.5159962341404919E-2</v>
      </c>
      <c r="Q737">
        <v>6.427327641398628E-2</v>
      </c>
      <c r="R737">
        <v>7.9716619377695599E-2</v>
      </c>
      <c r="S737" s="3">
        <f t="shared" si="33"/>
        <v>0</v>
      </c>
      <c r="T737">
        <f t="shared" si="34"/>
        <v>0</v>
      </c>
      <c r="U737" t="str">
        <f t="shared" si="35"/>
        <v>FALSE</v>
      </c>
    </row>
    <row r="738" spans="1:21" x14ac:dyDescent="0.2">
      <c r="A738" t="s">
        <v>2720</v>
      </c>
      <c r="B738" t="s">
        <v>497</v>
      </c>
      <c r="C738">
        <v>0.26300503200052899</v>
      </c>
      <c r="D738">
        <v>12.099338456550701</v>
      </c>
      <c r="E738">
        <v>6.7889981456327497</v>
      </c>
      <c r="F738">
        <v>9.1721369063946095E-3</v>
      </c>
      <c r="G738">
        <v>8.9983101182492295E-2</v>
      </c>
      <c r="H738">
        <v>9316.8196090000001</v>
      </c>
      <c r="I738">
        <v>-0.316815181</v>
      </c>
      <c r="J738">
        <v>0.316815181</v>
      </c>
      <c r="K738">
        <v>8.9130682000000003E-2</v>
      </c>
      <c r="L738">
        <v>-3.5545019309999999</v>
      </c>
      <c r="M738">
        <v>3.7869599999999998E-4</v>
      </c>
      <c r="N738">
        <v>3.120051E-3</v>
      </c>
      <c r="O738">
        <v>0.2899101065002645</v>
      </c>
      <c r="P738">
        <v>0.12749864170277955</v>
      </c>
      <c r="Q738">
        <v>0.54205511152228647</v>
      </c>
      <c r="R738">
        <v>0.33477687661253303</v>
      </c>
      <c r="S738" s="3">
        <f t="shared" si="33"/>
        <v>0</v>
      </c>
      <c r="T738">
        <f t="shared" si="34"/>
        <v>0</v>
      </c>
      <c r="U738" t="str">
        <f t="shared" si="35"/>
        <v>FALSE</v>
      </c>
    </row>
    <row r="739" spans="1:21" x14ac:dyDescent="0.2">
      <c r="A739" t="s">
        <v>2739</v>
      </c>
      <c r="B739" t="s">
        <v>23</v>
      </c>
      <c r="C739">
        <v>0.249018337403135</v>
      </c>
      <c r="D739">
        <v>11.8252853616719</v>
      </c>
      <c r="E739">
        <v>7.3005773120033997</v>
      </c>
      <c r="F739">
        <v>6.8932458628213804E-3</v>
      </c>
      <c r="G739">
        <v>7.3077416924812302E-2</v>
      </c>
      <c r="H739">
        <v>7703.5664710000001</v>
      </c>
      <c r="I739">
        <v>-0.30483940999999998</v>
      </c>
      <c r="J739">
        <v>0.30483940999999998</v>
      </c>
      <c r="K739">
        <v>8.2515624999999995E-2</v>
      </c>
      <c r="L739">
        <v>-3.694323453</v>
      </c>
      <c r="M739">
        <v>2.20473E-4</v>
      </c>
      <c r="N739">
        <v>1.9736570000000002E-3</v>
      </c>
      <c r="O739">
        <v>0.27692887370156749</v>
      </c>
      <c r="P739">
        <v>0.12461076502448296</v>
      </c>
      <c r="Q739">
        <v>0.4481956029848953</v>
      </c>
      <c r="R739">
        <v>0.28640318400468912</v>
      </c>
      <c r="S739" s="3">
        <f t="shared" si="33"/>
        <v>0</v>
      </c>
      <c r="T739">
        <f t="shared" si="34"/>
        <v>0</v>
      </c>
      <c r="U739" t="str">
        <f t="shared" si="35"/>
        <v>FALSE</v>
      </c>
    </row>
    <row r="740" spans="1:21" x14ac:dyDescent="0.2">
      <c r="A740" t="s">
        <v>1207</v>
      </c>
      <c r="B740" t="s">
        <v>13</v>
      </c>
      <c r="C740">
        <v>-8.75723246832983E-2</v>
      </c>
      <c r="D740">
        <v>6.42795387451664</v>
      </c>
      <c r="E740">
        <v>0.41863617307297102</v>
      </c>
      <c r="F740">
        <v>0.51761835299708203</v>
      </c>
      <c r="G740">
        <v>0.84375810195681999</v>
      </c>
      <c r="H740">
        <v>180.5704384</v>
      </c>
      <c r="I740">
        <v>1.990099E-2</v>
      </c>
      <c r="J740">
        <v>-1.990099E-2</v>
      </c>
      <c r="K740">
        <v>0.13794045399999999</v>
      </c>
      <c r="L740">
        <v>0.14427232600000001</v>
      </c>
      <c r="M740">
        <v>0.88528543000000004</v>
      </c>
      <c r="N740">
        <v>0.94758696799999997</v>
      </c>
      <c r="O740">
        <v>-5.3736657341649147E-2</v>
      </c>
      <c r="P740">
        <v>6.7735553548820299E-2</v>
      </c>
      <c r="Q740">
        <v>1.0505637463452594E-2</v>
      </c>
      <c r="R740">
        <v>3.9120595506136446E-2</v>
      </c>
      <c r="S740" s="3">
        <f t="shared" si="33"/>
        <v>0</v>
      </c>
      <c r="T740">
        <f t="shared" si="34"/>
        <v>0</v>
      </c>
      <c r="U740" t="str">
        <f t="shared" si="35"/>
        <v>FALSE</v>
      </c>
    </row>
    <row r="741" spans="1:21" x14ac:dyDescent="0.2">
      <c r="A741" t="s">
        <v>1550</v>
      </c>
      <c r="B741" t="s">
        <v>13</v>
      </c>
      <c r="C741">
        <v>-0.13033567255919501</v>
      </c>
      <c r="D741">
        <v>8.4052207967041603</v>
      </c>
      <c r="E741">
        <v>1.3209363997379</v>
      </c>
      <c r="F741">
        <v>0.25042406535202</v>
      </c>
      <c r="G741">
        <v>0.62490436000150296</v>
      </c>
      <c r="H741">
        <v>716.27002700000003</v>
      </c>
      <c r="I741">
        <v>6.1988616000000003E-2</v>
      </c>
      <c r="J741">
        <v>-6.1988616000000003E-2</v>
      </c>
      <c r="K741">
        <v>0.104590339</v>
      </c>
      <c r="L741">
        <v>0.592680133</v>
      </c>
      <c r="M741">
        <v>0.55339523999999995</v>
      </c>
      <c r="N741">
        <v>0.73812459600000002</v>
      </c>
      <c r="O741">
        <v>-9.6162144279597503E-2</v>
      </c>
      <c r="P741">
        <v>8.8571308145490468E-2</v>
      </c>
      <c r="Q741">
        <v>4.1672785956969806E-2</v>
      </c>
      <c r="R741">
        <v>6.5122047051230134E-2</v>
      </c>
      <c r="S741" s="3">
        <f t="shared" si="33"/>
        <v>0</v>
      </c>
      <c r="T741">
        <f t="shared" si="34"/>
        <v>0</v>
      </c>
      <c r="U741" t="str">
        <f t="shared" si="35"/>
        <v>FALSE</v>
      </c>
    </row>
    <row r="742" spans="1:21" x14ac:dyDescent="0.2">
      <c r="A742" t="s">
        <v>2318</v>
      </c>
      <c r="B742" t="s">
        <v>736</v>
      </c>
      <c r="C742">
        <v>-0.217179967369803</v>
      </c>
      <c r="D742">
        <v>9.3392383275267505</v>
      </c>
      <c r="E742">
        <v>7.5929194320512901</v>
      </c>
      <c r="F742">
        <v>5.8597980504694501E-3</v>
      </c>
      <c r="G742">
        <v>6.4510808401774505E-2</v>
      </c>
      <c r="H742">
        <v>1369.0220959999999</v>
      </c>
      <c r="I742">
        <v>0.147483842</v>
      </c>
      <c r="J742">
        <v>-0.147483842</v>
      </c>
      <c r="K742">
        <v>7.6565562000000004E-2</v>
      </c>
      <c r="L742">
        <v>1.9262425400000001</v>
      </c>
      <c r="M742">
        <v>5.4074096000000002E-2</v>
      </c>
      <c r="N742">
        <v>0.16032797400000001</v>
      </c>
      <c r="O742">
        <v>-0.18233190468490151</v>
      </c>
      <c r="P742">
        <v>9.8413661670363542E-2</v>
      </c>
      <c r="Q742">
        <v>7.9650079755424638E-2</v>
      </c>
      <c r="R742">
        <v>8.903187071289409E-2</v>
      </c>
      <c r="S742" s="3">
        <f t="shared" si="33"/>
        <v>0</v>
      </c>
      <c r="T742">
        <f t="shared" si="34"/>
        <v>0</v>
      </c>
      <c r="U742" t="str">
        <f t="shared" si="35"/>
        <v>FALSE</v>
      </c>
    </row>
    <row r="743" spans="1:21" x14ac:dyDescent="0.2">
      <c r="A743" t="s">
        <v>2139</v>
      </c>
      <c r="B743" t="s">
        <v>643</v>
      </c>
      <c r="C743">
        <v>-0.237720814845918</v>
      </c>
      <c r="D743">
        <v>7.8027030221334597</v>
      </c>
      <c r="E743">
        <v>4.62274062851239</v>
      </c>
      <c r="F743">
        <v>3.1550788655972203E-2</v>
      </c>
      <c r="G743">
        <v>0.20408483603118499</v>
      </c>
      <c r="H743">
        <v>470.80578739999999</v>
      </c>
      <c r="I743">
        <v>0.16278318999999999</v>
      </c>
      <c r="J743">
        <v>-0.16278318999999999</v>
      </c>
      <c r="K743">
        <v>0.106841741</v>
      </c>
      <c r="L743">
        <v>1.523591693</v>
      </c>
      <c r="M743">
        <v>0.12761074</v>
      </c>
      <c r="N743">
        <v>0.29443766700000001</v>
      </c>
      <c r="O743">
        <v>-0.20025200242295899</v>
      </c>
      <c r="P743">
        <v>8.2222184337159054E-2</v>
      </c>
      <c r="Q743">
        <v>2.7391609401551616E-2</v>
      </c>
      <c r="R743">
        <v>5.4806896869355332E-2</v>
      </c>
      <c r="S743" s="3">
        <f t="shared" si="33"/>
        <v>0</v>
      </c>
      <c r="T743">
        <f t="shared" si="34"/>
        <v>0</v>
      </c>
      <c r="U743" t="str">
        <f t="shared" si="35"/>
        <v>FALSE</v>
      </c>
    </row>
    <row r="744" spans="1:21" x14ac:dyDescent="0.2">
      <c r="A744" t="s">
        <v>1826</v>
      </c>
      <c r="B744" t="s">
        <v>415</v>
      </c>
      <c r="C744">
        <v>-0.227451049359434</v>
      </c>
      <c r="D744">
        <v>6.3218892375096596</v>
      </c>
      <c r="E744">
        <v>2.5686511095394802</v>
      </c>
      <c r="F744">
        <v>0.10900064033216</v>
      </c>
      <c r="G744">
        <v>0.41829425540716803</v>
      </c>
      <c r="H744">
        <v>167.5932287</v>
      </c>
      <c r="I744">
        <v>0.144684325</v>
      </c>
      <c r="J744">
        <v>-0.144684325</v>
      </c>
      <c r="K744">
        <v>0.14350912599999999</v>
      </c>
      <c r="L744">
        <v>1.008189021</v>
      </c>
      <c r="M744">
        <v>0.31336372699999998</v>
      </c>
      <c r="N744">
        <v>0.52096719700000005</v>
      </c>
      <c r="O744">
        <v>-0.186067687179717</v>
      </c>
      <c r="P744">
        <v>6.6617881107500443E-2</v>
      </c>
      <c r="Q744">
        <v>9.7506198559005018E-3</v>
      </c>
      <c r="R744">
        <v>3.8184250481700474E-2</v>
      </c>
      <c r="S744" s="3">
        <f t="shared" si="33"/>
        <v>0</v>
      </c>
      <c r="T744">
        <f t="shared" si="34"/>
        <v>0</v>
      </c>
      <c r="U744" t="str">
        <f t="shared" si="35"/>
        <v>FALSE</v>
      </c>
    </row>
    <row r="745" spans="1:21" x14ac:dyDescent="0.2">
      <c r="A745" t="s">
        <v>2001</v>
      </c>
      <c r="B745" t="s">
        <v>573</v>
      </c>
      <c r="C745">
        <v>0.102149990417731</v>
      </c>
      <c r="D745">
        <v>9.0174054080768595</v>
      </c>
      <c r="E745">
        <v>0.48820318273821101</v>
      </c>
      <c r="F745">
        <v>0.48472992011784399</v>
      </c>
      <c r="G745">
        <v>0.81660343168668503</v>
      </c>
      <c r="H745">
        <v>1097.0628139999999</v>
      </c>
      <c r="I745">
        <v>-0.15576901400000001</v>
      </c>
      <c r="J745">
        <v>0.15576901400000001</v>
      </c>
      <c r="K745">
        <v>0.120703334</v>
      </c>
      <c r="L745">
        <v>-1.290511282</v>
      </c>
      <c r="M745">
        <v>0.196873197</v>
      </c>
      <c r="N745">
        <v>0.387913114</v>
      </c>
      <c r="O745">
        <v>0.12895950220886551</v>
      </c>
      <c r="P745">
        <v>9.5022297734851408E-2</v>
      </c>
      <c r="Q745">
        <v>6.3827414390987727E-2</v>
      </c>
      <c r="R745">
        <v>7.9424856062919574E-2</v>
      </c>
      <c r="S745" s="3">
        <f t="shared" si="33"/>
        <v>0</v>
      </c>
      <c r="T745">
        <f t="shared" si="34"/>
        <v>0</v>
      </c>
      <c r="U745" t="str">
        <f t="shared" si="35"/>
        <v>FALSE</v>
      </c>
    </row>
    <row r="746" spans="1:21" x14ac:dyDescent="0.2">
      <c r="A746" t="s">
        <v>2427</v>
      </c>
      <c r="B746" t="s">
        <v>295</v>
      </c>
      <c r="C746">
        <v>0.59587462245855105</v>
      </c>
      <c r="D746">
        <v>8.1242802399227898</v>
      </c>
      <c r="E746">
        <v>7.4206079786251697</v>
      </c>
      <c r="F746">
        <v>6.44810239856219E-3</v>
      </c>
      <c r="G746">
        <v>6.9416960777441597E-2</v>
      </c>
      <c r="H746">
        <v>591.44207180000001</v>
      </c>
      <c r="I746">
        <v>-0.479420654</v>
      </c>
      <c r="J746">
        <v>0.479420654</v>
      </c>
      <c r="K746">
        <v>0.210774663</v>
      </c>
      <c r="L746">
        <v>-2.2745649210000001</v>
      </c>
      <c r="M746">
        <v>2.2932042E-2</v>
      </c>
      <c r="N746">
        <v>8.2114352000000002E-2</v>
      </c>
      <c r="O746">
        <v>0.53764763822927553</v>
      </c>
      <c r="P746">
        <v>8.5610853777057266E-2</v>
      </c>
      <c r="Q746">
        <v>3.4410261402810539E-2</v>
      </c>
      <c r="R746">
        <v>6.0010557589933899E-2</v>
      </c>
      <c r="S746" s="3">
        <f t="shared" si="33"/>
        <v>0</v>
      </c>
      <c r="T746">
        <f t="shared" si="34"/>
        <v>0</v>
      </c>
      <c r="U746" t="str">
        <f t="shared" si="35"/>
        <v>FALSE</v>
      </c>
    </row>
    <row r="747" spans="1:21" x14ac:dyDescent="0.2">
      <c r="A747" t="s">
        <v>1760</v>
      </c>
      <c r="B747" t="s">
        <v>13</v>
      </c>
      <c r="C747">
        <v>0.21087549737795999</v>
      </c>
      <c r="D747">
        <v>4.3719633334181003</v>
      </c>
      <c r="E747">
        <v>0.96772669029766301</v>
      </c>
      <c r="F747">
        <v>0.325247790877774</v>
      </c>
      <c r="G747">
        <v>0.68514615775128596</v>
      </c>
      <c r="H747">
        <v>41.72262198</v>
      </c>
      <c r="I747">
        <v>-0.19083011899999999</v>
      </c>
      <c r="J747">
        <v>0.19083011899999999</v>
      </c>
      <c r="K747">
        <v>0.21055010199999999</v>
      </c>
      <c r="L747">
        <v>-0.90634066300000005</v>
      </c>
      <c r="M747">
        <v>0.364755569</v>
      </c>
      <c r="N747">
        <v>0.57266009200000001</v>
      </c>
      <c r="O747">
        <v>0.20085280818897999</v>
      </c>
      <c r="P747">
        <v>4.6070236698219795E-2</v>
      </c>
      <c r="Q747">
        <v>2.4274335513080232E-3</v>
      </c>
      <c r="R747">
        <v>2.4248835124763911E-2</v>
      </c>
      <c r="S747" s="3">
        <f t="shared" si="33"/>
        <v>0</v>
      </c>
      <c r="T747">
        <f t="shared" si="34"/>
        <v>0</v>
      </c>
      <c r="U747" t="str">
        <f t="shared" si="35"/>
        <v>FALSE</v>
      </c>
    </row>
    <row r="748" spans="1:21" x14ac:dyDescent="0.2">
      <c r="A748" t="s">
        <v>2131</v>
      </c>
      <c r="B748" t="s">
        <v>639</v>
      </c>
      <c r="C748">
        <v>-0.37495488628610901</v>
      </c>
      <c r="D748">
        <v>5.4117535488205304</v>
      </c>
      <c r="E748">
        <v>5.50680497590933</v>
      </c>
      <c r="F748">
        <v>1.8942619903885599E-2</v>
      </c>
      <c r="G748">
        <v>0.14700923198135099</v>
      </c>
      <c r="H748">
        <v>88.372926460000002</v>
      </c>
      <c r="I748">
        <v>0.26049447599999997</v>
      </c>
      <c r="J748">
        <v>-0.26049447599999997</v>
      </c>
      <c r="K748">
        <v>0.17217885899999999</v>
      </c>
      <c r="L748">
        <v>1.5129295089999999</v>
      </c>
      <c r="M748">
        <v>0.130297565</v>
      </c>
      <c r="N748">
        <v>0.29768597099999999</v>
      </c>
      <c r="O748">
        <v>-0.31772468114305452</v>
      </c>
      <c r="P748">
        <v>5.7027186170765111E-2</v>
      </c>
      <c r="Q748">
        <v>5.141561017404702E-3</v>
      </c>
      <c r="R748">
        <v>3.1084373594084905E-2</v>
      </c>
      <c r="S748" s="3">
        <f t="shared" si="33"/>
        <v>0</v>
      </c>
      <c r="T748">
        <f t="shared" si="34"/>
        <v>0</v>
      </c>
      <c r="U748" t="str">
        <f t="shared" si="35"/>
        <v>FALSE</v>
      </c>
    </row>
    <row r="749" spans="1:21" x14ac:dyDescent="0.2">
      <c r="A749" t="s">
        <v>2790</v>
      </c>
      <c r="B749" t="s">
        <v>85</v>
      </c>
      <c r="C749">
        <v>0.587497285126939</v>
      </c>
      <c r="D749">
        <v>9.1576935078169193</v>
      </c>
      <c r="E749">
        <v>10.1178244023438</v>
      </c>
      <c r="F749">
        <v>1.46842231568562E-3</v>
      </c>
      <c r="G749">
        <v>2.20535277411304E-2</v>
      </c>
      <c r="H749">
        <v>1213.333382</v>
      </c>
      <c r="I749">
        <v>-0.58805958400000002</v>
      </c>
      <c r="J749">
        <v>0.58805958400000002</v>
      </c>
      <c r="K749">
        <v>0.14122468299999999</v>
      </c>
      <c r="L749">
        <v>-4.1640000329999998</v>
      </c>
      <c r="M749">
        <v>3.1300000000000002E-5</v>
      </c>
      <c r="N749">
        <v>3.7325900000000003E-4</v>
      </c>
      <c r="O749">
        <v>0.58777843456346957</v>
      </c>
      <c r="P749">
        <v>9.6500605183490296E-2</v>
      </c>
      <c r="Q749">
        <v>7.0592067818764495E-2</v>
      </c>
      <c r="R749">
        <v>8.3546336501127388E-2</v>
      </c>
      <c r="S749" s="3">
        <f t="shared" si="33"/>
        <v>1</v>
      </c>
      <c r="T749">
        <f t="shared" si="34"/>
        <v>0</v>
      </c>
      <c r="U749" t="str">
        <f t="shared" si="35"/>
        <v>FALSE</v>
      </c>
    </row>
    <row r="750" spans="1:21" x14ac:dyDescent="0.2">
      <c r="A750" t="s">
        <v>1425</v>
      </c>
      <c r="B750" t="s">
        <v>237</v>
      </c>
      <c r="C750">
        <v>-0.122324508372989</v>
      </c>
      <c r="D750">
        <v>6.8065874248057003</v>
      </c>
      <c r="E750">
        <v>1.0250212599509201</v>
      </c>
      <c r="F750">
        <v>0.31133090596878199</v>
      </c>
      <c r="G750">
        <v>0.68514615775128596</v>
      </c>
      <c r="H750">
        <v>235.25348260000001</v>
      </c>
      <c r="I750">
        <v>5.2714188000000002E-2</v>
      </c>
      <c r="J750">
        <v>-5.2714188000000002E-2</v>
      </c>
      <c r="K750">
        <v>0.124173431</v>
      </c>
      <c r="L750">
        <v>0.42452066500000002</v>
      </c>
      <c r="M750">
        <v>0.67118613800000004</v>
      </c>
      <c r="N750">
        <v>0.82145466</v>
      </c>
      <c r="O750">
        <v>-8.7519348186494497E-2</v>
      </c>
      <c r="P750">
        <v>7.1725462876368676E-2</v>
      </c>
      <c r="Q750">
        <v>1.3687111922137599E-2</v>
      </c>
      <c r="R750">
        <v>4.270628739925314E-2</v>
      </c>
      <c r="S750" s="3">
        <f t="shared" si="33"/>
        <v>0</v>
      </c>
      <c r="T750">
        <f t="shared" si="34"/>
        <v>0</v>
      </c>
      <c r="U750" t="str">
        <f t="shared" si="35"/>
        <v>FALSE</v>
      </c>
    </row>
    <row r="751" spans="1:21" x14ac:dyDescent="0.2">
      <c r="A751" t="s">
        <v>2623</v>
      </c>
      <c r="B751" t="s">
        <v>927</v>
      </c>
      <c r="C751">
        <v>0.42402174707346502</v>
      </c>
      <c r="D751">
        <v>8.5951888906139793</v>
      </c>
      <c r="E751">
        <v>4.8979396866112497</v>
      </c>
      <c r="F751">
        <v>2.68887576996364E-2</v>
      </c>
      <c r="G751">
        <v>0.18492231162711401</v>
      </c>
      <c r="H751">
        <v>819.84927889999994</v>
      </c>
      <c r="I751">
        <v>-0.43796495499999999</v>
      </c>
      <c r="J751">
        <v>0.43796495499999999</v>
      </c>
      <c r="K751">
        <v>0.14549079500000001</v>
      </c>
      <c r="L751">
        <v>-3.0102588689999998</v>
      </c>
      <c r="M751">
        <v>2.6102510000000001E-3</v>
      </c>
      <c r="N751">
        <v>1.5047329999999999E-2</v>
      </c>
      <c r="O751">
        <v>0.43099335103673253</v>
      </c>
      <c r="P751">
        <v>9.057312618102567E-2</v>
      </c>
      <c r="Q751">
        <v>4.7699055144988962E-2</v>
      </c>
      <c r="R751">
        <v>6.9136090663007313E-2</v>
      </c>
      <c r="S751" s="3">
        <f t="shared" si="33"/>
        <v>0</v>
      </c>
      <c r="T751">
        <f t="shared" si="34"/>
        <v>0</v>
      </c>
      <c r="U751" t="str">
        <f t="shared" si="35"/>
        <v>FALSE</v>
      </c>
    </row>
    <row r="752" spans="1:21" x14ac:dyDescent="0.2">
      <c r="A752" t="s">
        <v>1781</v>
      </c>
      <c r="B752" t="s">
        <v>452</v>
      </c>
      <c r="C752">
        <v>7.20134623568741E-2</v>
      </c>
      <c r="D752">
        <v>6.4376289291016198</v>
      </c>
      <c r="E752">
        <v>0.31731444963179201</v>
      </c>
      <c r="F752">
        <v>0.57322604971417701</v>
      </c>
      <c r="G752">
        <v>0.86836586175814801</v>
      </c>
      <c r="H752">
        <v>181.9161646</v>
      </c>
      <c r="I752">
        <v>-0.12603289300000001</v>
      </c>
      <c r="J752">
        <v>0.12603289300000001</v>
      </c>
      <c r="K752">
        <v>0.134398723</v>
      </c>
      <c r="L752">
        <v>-0.937753646</v>
      </c>
      <c r="M752">
        <v>0.34837102800000003</v>
      </c>
      <c r="N752">
        <v>0.55661359200000005</v>
      </c>
      <c r="O752">
        <v>9.9023177678437047E-2</v>
      </c>
      <c r="P752">
        <v>6.7837505926003155E-2</v>
      </c>
      <c r="Q752">
        <v>1.058393218161101E-2</v>
      </c>
      <c r="R752">
        <v>3.9210719053807082E-2</v>
      </c>
      <c r="S752" s="3">
        <f t="shared" si="33"/>
        <v>0</v>
      </c>
      <c r="T752">
        <f t="shared" si="34"/>
        <v>0</v>
      </c>
      <c r="U752" t="str">
        <f t="shared" si="35"/>
        <v>FALSE</v>
      </c>
    </row>
    <row r="753" spans="1:21" x14ac:dyDescent="0.2">
      <c r="A753" t="s">
        <v>2376</v>
      </c>
      <c r="B753" t="s">
        <v>172</v>
      </c>
      <c r="C753">
        <v>9.1396216032744296E-2</v>
      </c>
      <c r="D753">
        <v>10.893254207979901</v>
      </c>
      <c r="E753">
        <v>1.3829304240984499</v>
      </c>
      <c r="F753">
        <v>0.23960261955453199</v>
      </c>
      <c r="G753">
        <v>0.61528558078411599</v>
      </c>
      <c r="H753">
        <v>4032.216555</v>
      </c>
      <c r="I753">
        <v>-0.153429333</v>
      </c>
      <c r="J753">
        <v>0.153429333</v>
      </c>
      <c r="K753">
        <v>7.2663985E-2</v>
      </c>
      <c r="L753">
        <v>-2.1114907559999998</v>
      </c>
      <c r="M753">
        <v>3.4730152E-2</v>
      </c>
      <c r="N753">
        <v>0.113451829</v>
      </c>
      <c r="O753">
        <v>0.12241277451637214</v>
      </c>
      <c r="P753">
        <v>0.11478934325443013</v>
      </c>
      <c r="Q753">
        <v>0.23459546134081802</v>
      </c>
      <c r="R753">
        <v>0.17469240229762406</v>
      </c>
      <c r="S753" s="3">
        <f t="shared" si="33"/>
        <v>0</v>
      </c>
      <c r="T753">
        <f t="shared" si="34"/>
        <v>0</v>
      </c>
      <c r="U753" t="str">
        <f t="shared" si="35"/>
        <v>FALSE</v>
      </c>
    </row>
    <row r="754" spans="1:21" x14ac:dyDescent="0.2">
      <c r="A754" t="s">
        <v>2282</v>
      </c>
      <c r="B754" t="s">
        <v>722</v>
      </c>
      <c r="C754">
        <v>0.14527418240360099</v>
      </c>
      <c r="D754">
        <v>8.6442739117995906</v>
      </c>
      <c r="E754">
        <v>1.42361139384873</v>
      </c>
      <c r="F754">
        <v>0.23280989881501599</v>
      </c>
      <c r="G754">
        <v>0.61136155835610895</v>
      </c>
      <c r="H754">
        <v>846.79253270000004</v>
      </c>
      <c r="I754">
        <v>-0.19899659</v>
      </c>
      <c r="J754">
        <v>0.19899659</v>
      </c>
      <c r="K754">
        <v>0.10783007</v>
      </c>
      <c r="L754">
        <v>-1.8454647179999999</v>
      </c>
      <c r="M754">
        <v>6.4969966000000004E-2</v>
      </c>
      <c r="N754">
        <v>0.18240490400000001</v>
      </c>
      <c r="O754">
        <v>0.17213538620180049</v>
      </c>
      <c r="P754">
        <v>9.1090367148504298E-2</v>
      </c>
      <c r="Q754">
        <v>4.9266621015774344E-2</v>
      </c>
      <c r="R754">
        <v>7.0178494082139317E-2</v>
      </c>
      <c r="S754" s="3">
        <f t="shared" si="33"/>
        <v>0</v>
      </c>
      <c r="T754">
        <f t="shared" si="34"/>
        <v>0</v>
      </c>
      <c r="U754" t="str">
        <f t="shared" si="35"/>
        <v>FALSE</v>
      </c>
    </row>
    <row r="755" spans="1:21" x14ac:dyDescent="0.2">
      <c r="A755" t="s">
        <v>2090</v>
      </c>
      <c r="B755" t="s">
        <v>615</v>
      </c>
      <c r="C755">
        <v>4.7678314981473298E-2</v>
      </c>
      <c r="D755">
        <v>9.6094459674275594</v>
      </c>
      <c r="E755">
        <v>0.35404612434454902</v>
      </c>
      <c r="F755">
        <v>0.55183160532139897</v>
      </c>
      <c r="G755">
        <v>0.86675680810003997</v>
      </c>
      <c r="H755">
        <v>1654.20542</v>
      </c>
      <c r="I755">
        <v>-0.11048095500000001</v>
      </c>
      <c r="J755">
        <v>0.11048095500000001</v>
      </c>
      <c r="K755">
        <v>7.6092108000000006E-2</v>
      </c>
      <c r="L755">
        <v>-1.451937104</v>
      </c>
      <c r="M755">
        <v>0.14651909399999999</v>
      </c>
      <c r="N755">
        <v>0.31834137000000001</v>
      </c>
      <c r="O755">
        <v>7.9079634990736655E-2</v>
      </c>
      <c r="P755">
        <v>0.10126101627481424</v>
      </c>
      <c r="Q755">
        <v>9.624212349809709E-2</v>
      </c>
      <c r="R755">
        <v>9.875156988645567E-2</v>
      </c>
      <c r="S755" s="3">
        <f t="shared" si="33"/>
        <v>0</v>
      </c>
      <c r="T755">
        <f t="shared" si="34"/>
        <v>0</v>
      </c>
      <c r="U755" t="str">
        <f t="shared" si="35"/>
        <v>FALSE</v>
      </c>
    </row>
    <row r="756" spans="1:21" x14ac:dyDescent="0.2">
      <c r="A756" t="s">
        <v>2295</v>
      </c>
      <c r="B756" t="s">
        <v>728</v>
      </c>
      <c r="C756">
        <v>7.8668375587588102E-2</v>
      </c>
      <c r="D756">
        <v>10.682854099078</v>
      </c>
      <c r="E756">
        <v>1.0000935315163499</v>
      </c>
      <c r="F756">
        <v>0.31728787703248501</v>
      </c>
      <c r="G756">
        <v>0.68514615775128596</v>
      </c>
      <c r="H756">
        <v>3484.8191000000002</v>
      </c>
      <c r="I756">
        <v>-0.140324375</v>
      </c>
      <c r="J756">
        <v>0.140324375</v>
      </c>
      <c r="K756">
        <v>7.5107999999999994E-2</v>
      </c>
      <c r="L756">
        <v>-1.8683013040000001</v>
      </c>
      <c r="M756">
        <v>6.1720085000000001E-2</v>
      </c>
      <c r="N756">
        <v>0.17653271600000001</v>
      </c>
      <c r="O756">
        <v>0.10949637529379405</v>
      </c>
      <c r="P756">
        <v>0.11257221971536707</v>
      </c>
      <c r="Q756">
        <v>0.20274772778263991</v>
      </c>
      <c r="R756">
        <v>0.15765997374900348</v>
      </c>
      <c r="S756" s="3">
        <f t="shared" si="33"/>
        <v>0</v>
      </c>
      <c r="T756">
        <f t="shared" si="34"/>
        <v>0</v>
      </c>
      <c r="U756" t="str">
        <f t="shared" si="35"/>
        <v>FALSE</v>
      </c>
    </row>
    <row r="757" spans="1:21" x14ac:dyDescent="0.2">
      <c r="A757" t="s">
        <v>2508</v>
      </c>
      <c r="B757" t="s">
        <v>152</v>
      </c>
      <c r="C757">
        <v>0.17867178278747101</v>
      </c>
      <c r="D757">
        <v>8.6682030505310408</v>
      </c>
      <c r="E757">
        <v>3.1267307749850501</v>
      </c>
      <c r="F757">
        <v>7.7018045517433395E-2</v>
      </c>
      <c r="G757">
        <v>0.35302750389995802</v>
      </c>
      <c r="H757">
        <v>861.2271902</v>
      </c>
      <c r="I757">
        <v>-0.23432051300000001</v>
      </c>
      <c r="J757">
        <v>0.23432051300000001</v>
      </c>
      <c r="K757">
        <v>9.3738612999999998E-2</v>
      </c>
      <c r="L757">
        <v>-2.4997224180000002</v>
      </c>
      <c r="M757">
        <v>1.2429065E-2</v>
      </c>
      <c r="N757">
        <v>5.2837715E-2</v>
      </c>
      <c r="O757">
        <v>0.20649614789373549</v>
      </c>
      <c r="P757">
        <v>9.1342524131824782E-2</v>
      </c>
      <c r="Q757">
        <v>5.0106433334710966E-2</v>
      </c>
      <c r="R757">
        <v>7.072447873326787E-2</v>
      </c>
      <c r="S757" s="3">
        <f t="shared" si="33"/>
        <v>0</v>
      </c>
      <c r="T757">
        <f t="shared" si="34"/>
        <v>0</v>
      </c>
      <c r="U757" t="str">
        <f t="shared" si="35"/>
        <v>FALSE</v>
      </c>
    </row>
    <row r="758" spans="1:21" x14ac:dyDescent="0.2">
      <c r="A758" t="s">
        <v>2818</v>
      </c>
      <c r="B758" t="s">
        <v>13</v>
      </c>
      <c r="C758">
        <v>-0.71329424417542497</v>
      </c>
      <c r="D758">
        <v>6.6410660835512996</v>
      </c>
      <c r="E758">
        <v>34.629536609408397</v>
      </c>
      <c r="F758">
        <v>3.9880891653949704E-9</v>
      </c>
      <c r="G758">
        <v>2.77229169697313E-7</v>
      </c>
      <c r="H758">
        <v>209.34789069999999</v>
      </c>
      <c r="I758">
        <v>0.59660562800000005</v>
      </c>
      <c r="J758">
        <v>-0.59660562800000005</v>
      </c>
      <c r="K758">
        <v>0.12778719499999999</v>
      </c>
      <c r="L758">
        <v>4.6687434459999997</v>
      </c>
      <c r="M758">
        <v>3.0299999999999998E-6</v>
      </c>
      <c r="N758">
        <v>4.3699999999999998E-5</v>
      </c>
      <c r="O758">
        <v>-0.65494993608771246</v>
      </c>
      <c r="P758">
        <v>6.9981256260565422E-2</v>
      </c>
      <c r="Q758">
        <v>1.2179917504329982E-2</v>
      </c>
      <c r="R758">
        <v>4.1080586882447701E-2</v>
      </c>
      <c r="S758" s="3">
        <f t="shared" si="33"/>
        <v>1</v>
      </c>
      <c r="T758">
        <f t="shared" si="34"/>
        <v>0</v>
      </c>
      <c r="U758" t="str">
        <f t="shared" si="35"/>
        <v>FALSE</v>
      </c>
    </row>
    <row r="759" spans="1:21" x14ac:dyDescent="0.2">
      <c r="A759" t="s">
        <v>2784</v>
      </c>
      <c r="B759" t="s">
        <v>112</v>
      </c>
      <c r="C759">
        <v>-0.98990653029463505</v>
      </c>
      <c r="D759">
        <v>5.0494091787448596</v>
      </c>
      <c r="E759">
        <v>34.712868732965198</v>
      </c>
      <c r="F759">
        <v>3.8209741912073902E-9</v>
      </c>
      <c r="G759">
        <v>2.6946174513645098E-7</v>
      </c>
      <c r="H759">
        <v>68.7264883</v>
      </c>
      <c r="I759">
        <v>0.74553100999999999</v>
      </c>
      <c r="J759">
        <v>-0.74553100999999999</v>
      </c>
      <c r="K759">
        <v>0.18385216300000001</v>
      </c>
      <c r="L759">
        <v>4.0550570520000004</v>
      </c>
      <c r="M759">
        <v>5.0099999999999998E-5</v>
      </c>
      <c r="N759">
        <v>5.7374300000000004E-4</v>
      </c>
      <c r="O759">
        <v>-0.86771877014731746</v>
      </c>
      <c r="P759">
        <v>5.3208926587466565E-2</v>
      </c>
      <c r="Q759">
        <v>3.9985258750748895E-3</v>
      </c>
      <c r="R759">
        <v>2.8603726231270728E-2</v>
      </c>
      <c r="S759" s="3">
        <f t="shared" si="33"/>
        <v>1</v>
      </c>
      <c r="T759">
        <f t="shared" si="34"/>
        <v>0</v>
      </c>
      <c r="U759" t="str">
        <f t="shared" si="35"/>
        <v>FALSE</v>
      </c>
    </row>
    <row r="760" spans="1:21" x14ac:dyDescent="0.2">
      <c r="A760" t="s">
        <v>1895</v>
      </c>
      <c r="B760" t="s">
        <v>519</v>
      </c>
      <c r="C760">
        <v>-0.262780190368121</v>
      </c>
      <c r="D760">
        <v>6.0085615500334102</v>
      </c>
      <c r="E760">
        <v>2.9140801655694899</v>
      </c>
      <c r="F760">
        <v>8.7809468018772693E-2</v>
      </c>
      <c r="G760">
        <v>0.37480778191170899</v>
      </c>
      <c r="H760">
        <v>134.55235210000001</v>
      </c>
      <c r="I760">
        <v>0.17370886099999999</v>
      </c>
      <c r="J760">
        <v>-0.17370886099999999</v>
      </c>
      <c r="K760">
        <v>0.155113258</v>
      </c>
      <c r="L760">
        <v>1.1198840350000001</v>
      </c>
      <c r="M760">
        <v>0.26276318300000001</v>
      </c>
      <c r="N760">
        <v>0.46552335500000003</v>
      </c>
      <c r="O760">
        <v>-0.2182445256840605</v>
      </c>
      <c r="P760">
        <v>6.3316142363307681E-2</v>
      </c>
      <c r="Q760">
        <v>7.8282926238795927E-3</v>
      </c>
      <c r="R760">
        <v>3.5572217493593634E-2</v>
      </c>
      <c r="S760" s="3">
        <f t="shared" si="33"/>
        <v>0</v>
      </c>
      <c r="T760">
        <f t="shared" si="34"/>
        <v>0</v>
      </c>
      <c r="U760" t="str">
        <f t="shared" si="35"/>
        <v>FALSE</v>
      </c>
    </row>
    <row r="761" spans="1:21" x14ac:dyDescent="0.2">
      <c r="A761" t="s">
        <v>1135</v>
      </c>
      <c r="B761" t="s">
        <v>54</v>
      </c>
      <c r="C761">
        <v>-8.9151123696249002E-2</v>
      </c>
      <c r="D761">
        <v>5.15147884969043</v>
      </c>
      <c r="E761">
        <v>0.238672537536959</v>
      </c>
      <c r="F761">
        <v>0.62516652623773705</v>
      </c>
      <c r="G761">
        <v>0.89975164645750505</v>
      </c>
      <c r="H761">
        <v>73.542911549999999</v>
      </c>
      <c r="I761">
        <v>1.1384871E-2</v>
      </c>
      <c r="J761">
        <v>-1.1384871E-2</v>
      </c>
      <c r="K761">
        <v>0.184350914</v>
      </c>
      <c r="L761">
        <v>6.1756518000000003E-2</v>
      </c>
      <c r="M761">
        <v>0.95075673100000002</v>
      </c>
      <c r="N761">
        <v>0.97753121600000004</v>
      </c>
      <c r="O761">
        <v>-5.0267997348124503E-2</v>
      </c>
      <c r="P761">
        <v>5.4284501458881466E-2</v>
      </c>
      <c r="Q761">
        <v>4.2787466962868077E-3</v>
      </c>
      <c r="R761">
        <v>2.9281624077584136E-2</v>
      </c>
      <c r="S761" s="3">
        <f t="shared" si="33"/>
        <v>0</v>
      </c>
      <c r="T761">
        <f t="shared" si="34"/>
        <v>0</v>
      </c>
      <c r="U761" t="str">
        <f t="shared" si="35"/>
        <v>FALSE</v>
      </c>
    </row>
    <row r="762" spans="1:21" x14ac:dyDescent="0.2">
      <c r="A762" t="s">
        <v>2083</v>
      </c>
      <c r="B762" t="s">
        <v>46</v>
      </c>
      <c r="C762">
        <v>-0.43153462882184201</v>
      </c>
      <c r="D762">
        <v>5.0359677687813003</v>
      </c>
      <c r="E762">
        <v>3.4951465992922799</v>
      </c>
      <c r="F762">
        <v>6.1548958540098002E-2</v>
      </c>
      <c r="G762">
        <v>0.30654783240134797</v>
      </c>
      <c r="H762">
        <v>67.861041720000003</v>
      </c>
      <c r="I762">
        <v>0.28405742899999997</v>
      </c>
      <c r="J762">
        <v>-0.28405742899999997</v>
      </c>
      <c r="K762">
        <v>0.19814205900000001</v>
      </c>
      <c r="L762">
        <v>1.433604908</v>
      </c>
      <c r="M762">
        <v>0.15168504199999999</v>
      </c>
      <c r="N762">
        <v>0.32728211800000001</v>
      </c>
      <c r="O762">
        <v>-0.35779602891092099</v>
      </c>
      <c r="P762">
        <v>5.3067285660644142E-2</v>
      </c>
      <c r="Q762">
        <v>3.9481739564882819E-3</v>
      </c>
      <c r="R762">
        <v>2.8507729808566213E-2</v>
      </c>
      <c r="S762" s="3">
        <f t="shared" si="33"/>
        <v>0</v>
      </c>
      <c r="T762">
        <f t="shared" si="34"/>
        <v>0</v>
      </c>
      <c r="U762" t="str">
        <f t="shared" si="35"/>
        <v>FALSE</v>
      </c>
    </row>
    <row r="763" spans="1:21" x14ac:dyDescent="0.2">
      <c r="A763" t="s">
        <v>1622</v>
      </c>
      <c r="B763" t="s">
        <v>366</v>
      </c>
      <c r="C763">
        <v>-0.20474712829533001</v>
      </c>
      <c r="D763">
        <v>5.9827988474550002</v>
      </c>
      <c r="E763">
        <v>1.0895672487660599</v>
      </c>
      <c r="F763">
        <v>0.29656711243044898</v>
      </c>
      <c r="G763">
        <v>0.68109902526078903</v>
      </c>
      <c r="H763">
        <v>131.99695929999999</v>
      </c>
      <c r="I763">
        <v>0.11766465500000001</v>
      </c>
      <c r="J763">
        <v>-0.11766465500000001</v>
      </c>
      <c r="K763">
        <v>0.16950015399999999</v>
      </c>
      <c r="L763">
        <v>0.69418612499999999</v>
      </c>
      <c r="M763">
        <v>0.48756549300000002</v>
      </c>
      <c r="N763">
        <v>0.68568500600000004</v>
      </c>
      <c r="O763">
        <v>-0.16120589164766502</v>
      </c>
      <c r="P763">
        <v>6.3044663918669114E-2</v>
      </c>
      <c r="Q763">
        <v>7.6796191722814534E-3</v>
      </c>
      <c r="R763">
        <v>3.5362141545475283E-2</v>
      </c>
      <c r="S763" s="3">
        <f t="shared" si="33"/>
        <v>0</v>
      </c>
      <c r="T763">
        <f t="shared" si="34"/>
        <v>0</v>
      </c>
      <c r="U763" t="str">
        <f t="shared" si="35"/>
        <v>FALSE</v>
      </c>
    </row>
    <row r="764" spans="1:21" x14ac:dyDescent="0.2">
      <c r="A764" t="s">
        <v>1429</v>
      </c>
      <c r="B764" t="s">
        <v>13</v>
      </c>
      <c r="C764">
        <v>8.2461265903012407E-2</v>
      </c>
      <c r="D764">
        <v>3.3794835524749098</v>
      </c>
      <c r="E764">
        <v>8.1928433904145503E-2</v>
      </c>
      <c r="F764">
        <v>0.77470086945795003</v>
      </c>
      <c r="G764">
        <v>0.97032031680370301</v>
      </c>
      <c r="H764">
        <v>20.307830549999998</v>
      </c>
      <c r="I764">
        <v>-0.101413455</v>
      </c>
      <c r="J764">
        <v>0.101413455</v>
      </c>
      <c r="K764">
        <v>0.23303178799999999</v>
      </c>
      <c r="L764">
        <v>-0.43519150499999998</v>
      </c>
      <c r="M764">
        <v>0.66342342799999998</v>
      </c>
      <c r="N764">
        <v>0.81400095900000002</v>
      </c>
      <c r="O764">
        <v>9.1937360451506203E-2</v>
      </c>
      <c r="P764">
        <v>3.5611828212322859E-2</v>
      </c>
      <c r="Q764">
        <v>1.1815151323658032E-3</v>
      </c>
      <c r="R764">
        <v>1.8396671672344329E-2</v>
      </c>
      <c r="S764" s="3">
        <f t="shared" si="33"/>
        <v>0</v>
      </c>
      <c r="T764">
        <f t="shared" si="34"/>
        <v>0</v>
      </c>
      <c r="U764" t="str">
        <f t="shared" si="35"/>
        <v>FALSE</v>
      </c>
    </row>
    <row r="765" spans="1:21" x14ac:dyDescent="0.2">
      <c r="A765" t="s">
        <v>1257</v>
      </c>
      <c r="B765" t="s">
        <v>13</v>
      </c>
      <c r="C765">
        <v>-1.61685681889807E-2</v>
      </c>
      <c r="D765">
        <v>4.1180206951759102</v>
      </c>
      <c r="E765">
        <v>6.5299741955580099E-3</v>
      </c>
      <c r="F765">
        <v>0.93559444241426604</v>
      </c>
      <c r="G765">
        <v>1</v>
      </c>
      <c r="H765">
        <v>34.996903109999998</v>
      </c>
      <c r="I765">
        <v>-4.3065089000000001E-2</v>
      </c>
      <c r="J765">
        <v>4.3065089000000001E-2</v>
      </c>
      <c r="K765">
        <v>0.21373910400000001</v>
      </c>
      <c r="L765">
        <v>-0.20148437299999999</v>
      </c>
      <c r="M765">
        <v>0.84031984800000004</v>
      </c>
      <c r="N765">
        <v>0.92584352400000003</v>
      </c>
      <c r="O765">
        <v>1.344826040550965E-2</v>
      </c>
      <c r="P765">
        <v>4.3394277052775695E-2</v>
      </c>
      <c r="Q765">
        <v>2.0361293890353458E-3</v>
      </c>
      <c r="R765">
        <v>2.2715203220905519E-2</v>
      </c>
      <c r="S765" s="3">
        <f t="shared" si="33"/>
        <v>0</v>
      </c>
      <c r="T765">
        <f t="shared" si="34"/>
        <v>0</v>
      </c>
      <c r="U765" t="str">
        <f t="shared" si="35"/>
        <v>FALSE</v>
      </c>
    </row>
    <row r="766" spans="1:21" x14ac:dyDescent="0.2">
      <c r="A766" t="s">
        <v>1900</v>
      </c>
      <c r="B766" t="s">
        <v>13</v>
      </c>
      <c r="C766">
        <v>0.20608390209064201</v>
      </c>
      <c r="D766">
        <v>4.7771803241991302</v>
      </c>
      <c r="E766">
        <v>1.55874794520799</v>
      </c>
      <c r="F766">
        <v>0.211848639356985</v>
      </c>
      <c r="G766">
        <v>0.57880711909662397</v>
      </c>
      <c r="H766">
        <v>56.067243959999999</v>
      </c>
      <c r="I766">
        <v>-0.21441384499999999</v>
      </c>
      <c r="J766">
        <v>0.21441384499999999</v>
      </c>
      <c r="K766">
        <v>0.19074564799999999</v>
      </c>
      <c r="L766">
        <v>-1.1240825029999999</v>
      </c>
      <c r="M766">
        <v>0.260978027</v>
      </c>
      <c r="N766">
        <v>0.46324221799999998</v>
      </c>
      <c r="O766">
        <v>0.21024887354532101</v>
      </c>
      <c r="P766">
        <v>5.0340273122525071E-2</v>
      </c>
      <c r="Q766">
        <v>3.2620075790806306E-3</v>
      </c>
      <c r="R766">
        <v>2.680114035080285E-2</v>
      </c>
      <c r="S766" s="3">
        <f t="shared" si="33"/>
        <v>0</v>
      </c>
      <c r="T766">
        <f t="shared" si="34"/>
        <v>0</v>
      </c>
      <c r="U766" t="str">
        <f t="shared" si="35"/>
        <v>FALSE</v>
      </c>
    </row>
    <row r="767" spans="1:21" x14ac:dyDescent="0.2">
      <c r="A767" t="s">
        <v>2495</v>
      </c>
      <c r="B767" t="s">
        <v>13</v>
      </c>
      <c r="C767">
        <v>0.183382119995633</v>
      </c>
      <c r="D767">
        <v>7.9541658465198601</v>
      </c>
      <c r="E767">
        <v>3.6216635138737701</v>
      </c>
      <c r="F767">
        <v>5.7031820171374398E-2</v>
      </c>
      <c r="G767">
        <v>0.28908003849365399</v>
      </c>
      <c r="H767">
        <v>524.246804</v>
      </c>
      <c r="I767">
        <v>-0.238343683</v>
      </c>
      <c r="J767">
        <v>0.238343683</v>
      </c>
      <c r="K767">
        <v>9.6609279000000006E-2</v>
      </c>
      <c r="L767">
        <v>-2.4670889360000001</v>
      </c>
      <c r="M767">
        <v>1.3621652E-2</v>
      </c>
      <c r="N767">
        <v>5.6238394999999997E-2</v>
      </c>
      <c r="O767">
        <v>0.2108629014978165</v>
      </c>
      <c r="P767">
        <v>8.3818247167129517E-2</v>
      </c>
      <c r="Q767">
        <v>3.0500822354971303E-2</v>
      </c>
      <c r="R767">
        <v>5.7159534761050408E-2</v>
      </c>
      <c r="S767" s="3">
        <f t="shared" si="33"/>
        <v>0</v>
      </c>
      <c r="T767">
        <f t="shared" si="34"/>
        <v>0</v>
      </c>
      <c r="U767" t="str">
        <f t="shared" si="35"/>
        <v>FALSE</v>
      </c>
    </row>
    <row r="768" spans="1:21" x14ac:dyDescent="0.2">
      <c r="A768" t="s">
        <v>1249</v>
      </c>
      <c r="B768" t="s">
        <v>121</v>
      </c>
      <c r="C768">
        <v>-5.0265338830674203E-2</v>
      </c>
      <c r="D768">
        <v>9.0450239114828506</v>
      </c>
      <c r="E768">
        <v>0.42864406963401902</v>
      </c>
      <c r="F768">
        <v>0.51265503369748999</v>
      </c>
      <c r="G768">
        <v>0.84162597637381498</v>
      </c>
      <c r="H768">
        <v>1117.3548659999999</v>
      </c>
      <c r="I768">
        <v>-1.5014130000000001E-2</v>
      </c>
      <c r="J768">
        <v>1.5014130000000001E-2</v>
      </c>
      <c r="K768">
        <v>7.6716569999999998E-2</v>
      </c>
      <c r="L768">
        <v>-0.195709093</v>
      </c>
      <c r="M768">
        <v>0.84483786699999996</v>
      </c>
      <c r="N768">
        <v>0.92847443900000004</v>
      </c>
      <c r="O768">
        <v>-1.7625604415337101E-2</v>
      </c>
      <c r="P768">
        <v>9.5313331966414797E-2</v>
      </c>
      <c r="Q768">
        <v>6.5008011523001605E-2</v>
      </c>
      <c r="R768">
        <v>8.0160671744708201E-2</v>
      </c>
      <c r="S768" s="3">
        <f t="shared" si="33"/>
        <v>0</v>
      </c>
      <c r="T768">
        <f t="shared" si="34"/>
        <v>0</v>
      </c>
      <c r="U768" t="str">
        <f t="shared" si="35"/>
        <v>FALSE</v>
      </c>
    </row>
    <row r="769" spans="1:21" x14ac:dyDescent="0.2">
      <c r="A769" t="s">
        <v>1732</v>
      </c>
      <c r="B769" t="s">
        <v>423</v>
      </c>
      <c r="C769">
        <v>-0.16774133327503499</v>
      </c>
      <c r="D769">
        <v>7.13896984591182</v>
      </c>
      <c r="E769">
        <v>2.5377008584760601</v>
      </c>
      <c r="F769">
        <v>0.111156539618349</v>
      </c>
      <c r="G769">
        <v>0.423313200308569</v>
      </c>
      <c r="H769">
        <v>296.67947720000001</v>
      </c>
      <c r="I769">
        <v>9.6632463000000002E-2</v>
      </c>
      <c r="J769">
        <v>-9.6632463000000002E-2</v>
      </c>
      <c r="K769">
        <v>0.11058504199999999</v>
      </c>
      <c r="L769">
        <v>0.87382941999999997</v>
      </c>
      <c r="M769">
        <v>0.382211156</v>
      </c>
      <c r="N769">
        <v>0.58622501900000001</v>
      </c>
      <c r="O769">
        <v>-0.13218689813751749</v>
      </c>
      <c r="P769">
        <v>7.5227993809699772E-2</v>
      </c>
      <c r="Q769">
        <v>1.726089307822077E-2</v>
      </c>
      <c r="R769">
        <v>4.6244443443960268E-2</v>
      </c>
      <c r="S769" s="3">
        <f t="shared" si="33"/>
        <v>0</v>
      </c>
      <c r="T769">
        <f t="shared" si="34"/>
        <v>0</v>
      </c>
      <c r="U769" t="str">
        <f t="shared" si="35"/>
        <v>FALSE</v>
      </c>
    </row>
    <row r="770" spans="1:21" x14ac:dyDescent="0.2">
      <c r="A770" t="s">
        <v>1253</v>
      </c>
      <c r="B770" t="s">
        <v>125</v>
      </c>
      <c r="C770">
        <v>-8.3771947675590805E-2</v>
      </c>
      <c r="D770">
        <v>8.3304055938998403</v>
      </c>
      <c r="E770">
        <v>0.92217287050965802</v>
      </c>
      <c r="F770">
        <v>0.33690509348952402</v>
      </c>
      <c r="G770">
        <v>0.69478305639437599</v>
      </c>
      <c r="H770">
        <v>679.98993519999999</v>
      </c>
      <c r="I770">
        <v>1.7279409999999999E-2</v>
      </c>
      <c r="J770">
        <v>-1.7279409999999999E-2</v>
      </c>
      <c r="K770">
        <v>8.7481880999999997E-2</v>
      </c>
      <c r="L770">
        <v>0.19751987300000001</v>
      </c>
      <c r="M770">
        <v>0.84342073200000001</v>
      </c>
      <c r="N770">
        <v>0.92761335</v>
      </c>
      <c r="O770">
        <v>-5.05256788377954E-2</v>
      </c>
      <c r="P770">
        <v>8.7782931427992789E-2</v>
      </c>
      <c r="Q770">
        <v>3.956200029920192E-2</v>
      </c>
      <c r="R770">
        <v>6.3672465863597358E-2</v>
      </c>
      <c r="S770" s="3">
        <f t="shared" si="33"/>
        <v>0</v>
      </c>
      <c r="T770">
        <f t="shared" si="34"/>
        <v>0</v>
      </c>
      <c r="U770" t="str">
        <f t="shared" si="35"/>
        <v>FALSE</v>
      </c>
    </row>
    <row r="771" spans="1:21" x14ac:dyDescent="0.2">
      <c r="A771" t="s">
        <v>1920</v>
      </c>
      <c r="B771" t="s">
        <v>531</v>
      </c>
      <c r="C771">
        <v>0.153395381578561</v>
      </c>
      <c r="D771">
        <v>5.7126156881414403</v>
      </c>
      <c r="E771">
        <v>1.0485393687956299</v>
      </c>
      <c r="F771">
        <v>0.30584372329319498</v>
      </c>
      <c r="G771">
        <v>0.68514615775128596</v>
      </c>
      <c r="H771">
        <v>109.1403866</v>
      </c>
      <c r="I771">
        <v>-0.18750392499999999</v>
      </c>
      <c r="J771">
        <v>0.18750392499999999</v>
      </c>
      <c r="K771">
        <v>0.160911527</v>
      </c>
      <c r="L771">
        <v>-1.165260988</v>
      </c>
      <c r="M771">
        <v>0.24391336499999999</v>
      </c>
      <c r="N771">
        <v>0.44249965800000002</v>
      </c>
      <c r="O771">
        <v>0.17044965328928049</v>
      </c>
      <c r="P771">
        <v>6.0197567282175395E-2</v>
      </c>
      <c r="Q771">
        <v>6.3498175249524086E-3</v>
      </c>
      <c r="R771">
        <v>3.3273692403563898E-2</v>
      </c>
      <c r="S771" s="3">
        <f t="shared" ref="S771:S834" si="36">IF(G771&lt;0.05,IF(N771&lt;0.05,1,0),0)</f>
        <v>0</v>
      </c>
      <c r="T771">
        <f t="shared" ref="T771:T834" si="37">IF(O771&gt;1,1,IF(O771&lt;-1,1,0))</f>
        <v>0</v>
      </c>
      <c r="U771" t="str">
        <f t="shared" ref="U771:U834" si="38">IF(SUM(S771:T771)=2,"TRUE","FALSE")</f>
        <v>FALSE</v>
      </c>
    </row>
    <row r="772" spans="1:21" x14ac:dyDescent="0.2">
      <c r="A772" t="s">
        <v>1995</v>
      </c>
      <c r="B772" t="s">
        <v>378</v>
      </c>
      <c r="C772">
        <v>-0.31336554506462999</v>
      </c>
      <c r="D772">
        <v>5.4510166452662201</v>
      </c>
      <c r="E772">
        <v>4.5237469815562097</v>
      </c>
      <c r="F772">
        <v>3.3427545540006397E-2</v>
      </c>
      <c r="G772">
        <v>0.21151942340399299</v>
      </c>
      <c r="H772">
        <v>91.054929569999999</v>
      </c>
      <c r="I772">
        <v>0.21282720899999999</v>
      </c>
      <c r="J772">
        <v>-0.21282720899999999</v>
      </c>
      <c r="K772">
        <v>0.166323318</v>
      </c>
      <c r="L772">
        <v>1.2795993489999999</v>
      </c>
      <c r="M772">
        <v>0.20068607899999999</v>
      </c>
      <c r="N772">
        <v>0.392534893</v>
      </c>
      <c r="O772">
        <v>-0.26309637703231498</v>
      </c>
      <c r="P772">
        <v>5.7440927094192233E-2</v>
      </c>
      <c r="Q772">
        <v>5.2976006914464543E-3</v>
      </c>
      <c r="R772">
        <v>3.1369263892819341E-2</v>
      </c>
      <c r="S772" s="3">
        <f t="shared" si="36"/>
        <v>0</v>
      </c>
      <c r="T772">
        <f t="shared" si="37"/>
        <v>0</v>
      </c>
      <c r="U772" t="str">
        <f t="shared" si="38"/>
        <v>FALSE</v>
      </c>
    </row>
    <row r="773" spans="1:21" x14ac:dyDescent="0.2">
      <c r="A773" t="s">
        <v>2462</v>
      </c>
      <c r="B773" t="s">
        <v>832</v>
      </c>
      <c r="C773">
        <v>-0.38918460971760199</v>
      </c>
      <c r="D773">
        <v>7.5228589026042796</v>
      </c>
      <c r="E773">
        <v>7.5643831891609503</v>
      </c>
      <c r="F773">
        <v>5.9533025525758199E-3</v>
      </c>
      <c r="G773">
        <v>6.5392257834839596E-2</v>
      </c>
      <c r="H773">
        <v>387.28121370000002</v>
      </c>
      <c r="I773">
        <v>0.29812506999999999</v>
      </c>
      <c r="J773">
        <v>-0.29812506999999999</v>
      </c>
      <c r="K773">
        <v>0.12555684</v>
      </c>
      <c r="L773">
        <v>2.374423175</v>
      </c>
      <c r="M773">
        <v>1.7576392999999999E-2</v>
      </c>
      <c r="N773">
        <v>6.7618274000000006E-2</v>
      </c>
      <c r="O773">
        <v>-0.34365483985880096</v>
      </c>
      <c r="P773">
        <v>7.9273283845069473E-2</v>
      </c>
      <c r="Q773">
        <v>2.2532126872978283E-2</v>
      </c>
      <c r="R773">
        <v>5.090270535902388E-2</v>
      </c>
      <c r="S773" s="3">
        <f t="shared" si="36"/>
        <v>0</v>
      </c>
      <c r="T773">
        <f t="shared" si="37"/>
        <v>0</v>
      </c>
      <c r="U773" t="str">
        <f t="shared" si="38"/>
        <v>FALSE</v>
      </c>
    </row>
    <row r="774" spans="1:21" x14ac:dyDescent="0.2">
      <c r="A774" t="s">
        <v>2794</v>
      </c>
      <c r="B774" t="s">
        <v>1016</v>
      </c>
      <c r="C774">
        <v>-0.44465377543640699</v>
      </c>
      <c r="D774">
        <v>8.2654782595128502</v>
      </c>
      <c r="E774">
        <v>26.9434397846723</v>
      </c>
      <c r="F774">
        <v>2.0949700411117599E-7</v>
      </c>
      <c r="G774">
        <v>1.14540721573594E-5</v>
      </c>
      <c r="H774">
        <v>648.73294799999996</v>
      </c>
      <c r="I774">
        <v>0.365242177</v>
      </c>
      <c r="J774">
        <v>-0.365242177</v>
      </c>
      <c r="K774">
        <v>8.7431453000000006E-2</v>
      </c>
      <c r="L774">
        <v>4.1774689010000001</v>
      </c>
      <c r="M774">
        <v>2.9499999999999999E-5</v>
      </c>
      <c r="N774">
        <v>3.6109400000000001E-4</v>
      </c>
      <c r="O774">
        <v>-0.4049479762182035</v>
      </c>
      <c r="P774">
        <v>8.7098749646199458E-2</v>
      </c>
      <c r="Q774">
        <v>3.774346024008348E-2</v>
      </c>
      <c r="R774">
        <v>6.2421104943141473E-2</v>
      </c>
      <c r="S774" s="3">
        <f t="shared" si="36"/>
        <v>1</v>
      </c>
      <c r="T774">
        <f t="shared" si="37"/>
        <v>0</v>
      </c>
      <c r="U774" t="str">
        <f t="shared" si="38"/>
        <v>FALSE</v>
      </c>
    </row>
    <row r="775" spans="1:21" x14ac:dyDescent="0.2">
      <c r="A775" t="s">
        <v>1228</v>
      </c>
      <c r="B775" t="s">
        <v>111</v>
      </c>
      <c r="C775">
        <v>-4.8715030430911702E-2</v>
      </c>
      <c r="D775">
        <v>8.5566875674852501</v>
      </c>
      <c r="E775">
        <v>0.23301581958392201</v>
      </c>
      <c r="F775">
        <v>0.62929660446997304</v>
      </c>
      <c r="G775">
        <v>0.90089946376901697</v>
      </c>
      <c r="H775">
        <v>796.03359139999998</v>
      </c>
      <c r="I775">
        <v>-1.6012378000000001E-2</v>
      </c>
      <c r="J775">
        <v>1.6012378000000001E-2</v>
      </c>
      <c r="K775">
        <v>9.4764181000000003E-2</v>
      </c>
      <c r="L775">
        <v>-0.16897078300000001</v>
      </c>
      <c r="M775">
        <v>0.86581962300000004</v>
      </c>
      <c r="N775">
        <v>0.93619166200000004</v>
      </c>
      <c r="O775">
        <v>-1.635132621545585E-2</v>
      </c>
      <c r="P775">
        <v>9.0167412561202517E-2</v>
      </c>
      <c r="Q775">
        <v>4.6313451936430335E-2</v>
      </c>
      <c r="R775">
        <v>6.8240432248816429E-2</v>
      </c>
      <c r="S775" s="3">
        <f t="shared" si="36"/>
        <v>0</v>
      </c>
      <c r="T775">
        <f t="shared" si="37"/>
        <v>0</v>
      </c>
      <c r="U775" t="str">
        <f t="shared" si="38"/>
        <v>FALSE</v>
      </c>
    </row>
    <row r="776" spans="1:21" x14ac:dyDescent="0.2">
      <c r="A776" t="s">
        <v>1782</v>
      </c>
      <c r="B776" t="s">
        <v>13</v>
      </c>
      <c r="C776">
        <v>3.8162221839229502E-2</v>
      </c>
      <c r="D776">
        <v>7.4438861878662799</v>
      </c>
      <c r="E776">
        <v>0.13735705634985601</v>
      </c>
      <c r="F776">
        <v>0.71092272213590302</v>
      </c>
      <c r="G776">
        <v>0.94783103034617899</v>
      </c>
      <c r="H776">
        <v>367.14910980000002</v>
      </c>
      <c r="I776">
        <v>-9.8649419000000002E-2</v>
      </c>
      <c r="J776">
        <v>9.8649419000000002E-2</v>
      </c>
      <c r="K776">
        <v>0.10508732799999999</v>
      </c>
      <c r="L776">
        <v>-0.93873753599999998</v>
      </c>
      <c r="M776">
        <v>0.34786551599999999</v>
      </c>
      <c r="N776">
        <v>0.55646528500000003</v>
      </c>
      <c r="O776">
        <v>6.8405820419614752E-2</v>
      </c>
      <c r="P776">
        <v>7.8441096705513538E-2</v>
      </c>
      <c r="Q776">
        <v>2.1360835565142816E-2</v>
      </c>
      <c r="R776">
        <v>4.9900966135328177E-2</v>
      </c>
      <c r="S776" s="3">
        <f t="shared" si="36"/>
        <v>0</v>
      </c>
      <c r="T776">
        <f t="shared" si="37"/>
        <v>0</v>
      </c>
      <c r="U776" t="str">
        <f t="shared" si="38"/>
        <v>FALSE</v>
      </c>
    </row>
    <row r="777" spans="1:21" x14ac:dyDescent="0.2">
      <c r="A777" t="s">
        <v>1095</v>
      </c>
      <c r="B777" t="s">
        <v>22</v>
      </c>
      <c r="C777">
        <v>-6.3301846714716295E-2</v>
      </c>
      <c r="D777">
        <v>7.0758091627369897</v>
      </c>
      <c r="E777">
        <v>0.25683942589095798</v>
      </c>
      <c r="F777">
        <v>0.61229987385576401</v>
      </c>
      <c r="G777">
        <v>0.89045163962407303</v>
      </c>
      <c r="H777">
        <v>283.94718349999999</v>
      </c>
      <c r="I777">
        <v>-2.510445E-3</v>
      </c>
      <c r="J777">
        <v>2.510445E-3</v>
      </c>
      <c r="K777">
        <v>0.121440306</v>
      </c>
      <c r="L777">
        <v>-2.0672256E-2</v>
      </c>
      <c r="M777">
        <v>0.98350710100000005</v>
      </c>
      <c r="N777">
        <v>0.98916780999999998</v>
      </c>
      <c r="O777">
        <v>-3.0395700857358147E-2</v>
      </c>
      <c r="P777">
        <v>7.4562428387034002E-2</v>
      </c>
      <c r="Q777">
        <v>1.652012475049431E-2</v>
      </c>
      <c r="R777">
        <v>4.5541276568764152E-2</v>
      </c>
      <c r="S777" s="3">
        <f t="shared" si="36"/>
        <v>0</v>
      </c>
      <c r="T777">
        <f t="shared" si="37"/>
        <v>0</v>
      </c>
      <c r="U777" t="str">
        <f t="shared" si="38"/>
        <v>FALSE</v>
      </c>
    </row>
    <row r="778" spans="1:21" x14ac:dyDescent="0.2">
      <c r="A778" t="s">
        <v>1433</v>
      </c>
      <c r="B778" t="s">
        <v>243</v>
      </c>
      <c r="C778">
        <v>-0.103661463691906</v>
      </c>
      <c r="D778">
        <v>8.5128676377011594</v>
      </c>
      <c r="E778">
        <v>1.58356680066675</v>
      </c>
      <c r="F778">
        <v>0.208247671841464</v>
      </c>
      <c r="G778">
        <v>0.57381409749723999</v>
      </c>
      <c r="H778">
        <v>771.89469559999998</v>
      </c>
      <c r="I778">
        <v>3.6775787999999997E-2</v>
      </c>
      <c r="J778">
        <v>-3.6775787999999997E-2</v>
      </c>
      <c r="K778">
        <v>8.4004046999999998E-2</v>
      </c>
      <c r="L778">
        <v>0.437785902</v>
      </c>
      <c r="M778">
        <v>0.66154149200000001</v>
      </c>
      <c r="N778">
        <v>0.81252655500000004</v>
      </c>
      <c r="O778">
        <v>-7.0218625845952995E-2</v>
      </c>
      <c r="P778">
        <v>8.9705653304938557E-2</v>
      </c>
      <c r="Q778">
        <v>4.4909044380631549E-2</v>
      </c>
      <c r="R778">
        <v>6.7307348842785053E-2</v>
      </c>
      <c r="S778" s="3">
        <f t="shared" si="36"/>
        <v>0</v>
      </c>
      <c r="T778">
        <f t="shared" si="37"/>
        <v>0</v>
      </c>
      <c r="U778" t="str">
        <f t="shared" si="38"/>
        <v>FALSE</v>
      </c>
    </row>
    <row r="779" spans="1:21" x14ac:dyDescent="0.2">
      <c r="A779" t="s">
        <v>1180</v>
      </c>
      <c r="B779" t="s">
        <v>82</v>
      </c>
      <c r="C779">
        <v>-5.7495516610210497E-2</v>
      </c>
      <c r="D779">
        <v>10.158237510419299</v>
      </c>
      <c r="E779">
        <v>0.63164588748019002</v>
      </c>
      <c r="F779">
        <v>0.42675223358852399</v>
      </c>
      <c r="G779">
        <v>0.77269582046085294</v>
      </c>
      <c r="H779">
        <v>2419.2276149999998</v>
      </c>
      <c r="I779">
        <v>-7.9885589999999992E-3</v>
      </c>
      <c r="J779">
        <v>7.9885589999999992E-3</v>
      </c>
      <c r="K779">
        <v>6.9410741999999997E-2</v>
      </c>
      <c r="L779">
        <v>-0.115091101</v>
      </c>
      <c r="M779">
        <v>0.908372913</v>
      </c>
      <c r="N779">
        <v>0.95558777699999997</v>
      </c>
      <c r="O779">
        <v>-2.4753478805105249E-2</v>
      </c>
      <c r="P779">
        <v>0.10704399164662368</v>
      </c>
      <c r="Q779">
        <v>0.14075132391528306</v>
      </c>
      <c r="R779">
        <v>0.12389765778095337</v>
      </c>
      <c r="S779" s="3">
        <f t="shared" si="36"/>
        <v>0</v>
      </c>
      <c r="T779">
        <f t="shared" si="37"/>
        <v>0</v>
      </c>
      <c r="U779" t="str">
        <f t="shared" si="38"/>
        <v>FALSE</v>
      </c>
    </row>
    <row r="780" spans="1:21" x14ac:dyDescent="0.2">
      <c r="A780" t="s">
        <v>1501</v>
      </c>
      <c r="B780" t="s">
        <v>292</v>
      </c>
      <c r="C780">
        <v>-0.112707693835727</v>
      </c>
      <c r="D780">
        <v>9.3420373974159308</v>
      </c>
      <c r="E780">
        <v>1.51549483750825</v>
      </c>
      <c r="F780">
        <v>0.21830253372566499</v>
      </c>
      <c r="G780">
        <v>0.58734294809521903</v>
      </c>
      <c r="H780">
        <v>1372.7060719999999</v>
      </c>
      <c r="I780">
        <v>4.5438538000000001E-2</v>
      </c>
      <c r="J780">
        <v>-4.5438538000000001E-2</v>
      </c>
      <c r="K780">
        <v>8.5956721E-2</v>
      </c>
      <c r="L780">
        <v>0.52862111499999997</v>
      </c>
      <c r="M780">
        <v>0.59706831000000005</v>
      </c>
      <c r="N780">
        <v>0.76890492799999999</v>
      </c>
      <c r="O780">
        <v>-7.9073115917863507E-2</v>
      </c>
      <c r="P780">
        <v>9.8443157300243084E-2</v>
      </c>
      <c r="Q780">
        <v>7.9864414486087068E-2</v>
      </c>
      <c r="R780">
        <v>8.9153785893165083E-2</v>
      </c>
      <c r="S780" s="3">
        <f t="shared" si="36"/>
        <v>0</v>
      </c>
      <c r="T780">
        <f t="shared" si="37"/>
        <v>0</v>
      </c>
      <c r="U780" t="str">
        <f t="shared" si="38"/>
        <v>FALSE</v>
      </c>
    </row>
    <row r="781" spans="1:21" x14ac:dyDescent="0.2">
      <c r="A781" t="s">
        <v>1265</v>
      </c>
      <c r="B781" t="s">
        <v>112</v>
      </c>
      <c r="C781">
        <v>-0.19249636134701301</v>
      </c>
      <c r="D781">
        <v>2.9720749237097102</v>
      </c>
      <c r="E781">
        <v>0.32624465844773598</v>
      </c>
      <c r="F781">
        <v>0.56787878145770798</v>
      </c>
      <c r="G781">
        <v>0.86836586175814801</v>
      </c>
      <c r="H781">
        <v>15.106160389999999</v>
      </c>
      <c r="I781">
        <v>4.9085964000000003E-2</v>
      </c>
      <c r="J781">
        <v>-4.9085964000000003E-2</v>
      </c>
      <c r="K781">
        <v>0.23573650600000001</v>
      </c>
      <c r="L781">
        <v>0.20822385600000001</v>
      </c>
      <c r="M781">
        <v>0.83505418300000001</v>
      </c>
      <c r="N781">
        <v>0.923320005</v>
      </c>
      <c r="O781">
        <v>-0.12079116267350651</v>
      </c>
      <c r="P781">
        <v>3.1318697065352431E-2</v>
      </c>
      <c r="Q781">
        <v>8.7888054062623157E-4</v>
      </c>
      <c r="R781">
        <v>1.6098788802989331E-2</v>
      </c>
      <c r="S781" s="3">
        <f t="shared" si="36"/>
        <v>0</v>
      </c>
      <c r="T781">
        <f t="shared" si="37"/>
        <v>0</v>
      </c>
      <c r="U781" t="str">
        <f t="shared" si="38"/>
        <v>FALSE</v>
      </c>
    </row>
    <row r="782" spans="1:21" x14ac:dyDescent="0.2">
      <c r="A782" t="s">
        <v>1096</v>
      </c>
      <c r="B782" t="s">
        <v>23</v>
      </c>
      <c r="C782">
        <v>-6.36620999986309E-2</v>
      </c>
      <c r="D782">
        <v>3.3011739038906902</v>
      </c>
      <c r="E782">
        <v>3.3095403611362401E-2</v>
      </c>
      <c r="F782">
        <v>0.855644393061471</v>
      </c>
      <c r="G782">
        <v>0.99726122554182495</v>
      </c>
      <c r="H782">
        <v>19.113214920000001</v>
      </c>
      <c r="I782">
        <v>4.8738640000000003E-3</v>
      </c>
      <c r="J782">
        <v>-4.8738640000000003E-3</v>
      </c>
      <c r="K782">
        <v>0.23547109699999999</v>
      </c>
      <c r="L782">
        <v>2.0698355000000002E-2</v>
      </c>
      <c r="M782">
        <v>0.98348628100000002</v>
      </c>
      <c r="N782">
        <v>0.98916780999999998</v>
      </c>
      <c r="O782">
        <v>-3.4267981999315453E-2</v>
      </c>
      <c r="P782">
        <v>3.4786628234442722E-2</v>
      </c>
      <c r="Q782">
        <v>1.1120120684747314E-3</v>
      </c>
      <c r="R782">
        <v>1.7949320151458725E-2</v>
      </c>
      <c r="S782" s="3">
        <f t="shared" si="36"/>
        <v>0</v>
      </c>
      <c r="T782">
        <f t="shared" si="37"/>
        <v>0</v>
      </c>
      <c r="U782" t="str">
        <f t="shared" si="38"/>
        <v>FALSE</v>
      </c>
    </row>
    <row r="783" spans="1:21" x14ac:dyDescent="0.2">
      <c r="A783" t="s">
        <v>1539</v>
      </c>
      <c r="B783" t="s">
        <v>194</v>
      </c>
      <c r="C783">
        <v>0.21524956300787801</v>
      </c>
      <c r="D783">
        <v>2.6435681644125402</v>
      </c>
      <c r="E783">
        <v>0.37316054918977298</v>
      </c>
      <c r="F783">
        <v>0.541286518234398</v>
      </c>
      <c r="G783">
        <v>0.86018948325557898</v>
      </c>
      <c r="H783">
        <v>11.405949980000001</v>
      </c>
      <c r="I783">
        <v>-0.13630431500000001</v>
      </c>
      <c r="J783">
        <v>0.13630431500000001</v>
      </c>
      <c r="K783">
        <v>0.23424204900000001</v>
      </c>
      <c r="L783">
        <v>-0.58189516200000002</v>
      </c>
      <c r="M783">
        <v>0.56063730000000001</v>
      </c>
      <c r="N783">
        <v>0.74243318400000002</v>
      </c>
      <c r="O783">
        <v>0.17577693900393901</v>
      </c>
      <c r="P783">
        <v>2.785700651499886E-2</v>
      </c>
      <c r="Q783">
        <v>6.6360128755247228E-4</v>
      </c>
      <c r="R783">
        <v>1.4260303901275665E-2</v>
      </c>
      <c r="S783" s="3">
        <f t="shared" si="36"/>
        <v>0</v>
      </c>
      <c r="T783">
        <f t="shared" si="37"/>
        <v>0</v>
      </c>
      <c r="U783" t="str">
        <f t="shared" si="38"/>
        <v>FALSE</v>
      </c>
    </row>
    <row r="784" spans="1:21" x14ac:dyDescent="0.2">
      <c r="A784" t="s">
        <v>1349</v>
      </c>
      <c r="B784" t="s">
        <v>194</v>
      </c>
      <c r="C784">
        <v>5.3702782812659798E-2</v>
      </c>
      <c r="D784">
        <v>3.2092740495433598</v>
      </c>
      <c r="E784">
        <v>3.6712271018341597E-2</v>
      </c>
      <c r="F784">
        <v>0.84805204473342499</v>
      </c>
      <c r="G784">
        <v>0.99245340299972296</v>
      </c>
      <c r="H784">
        <v>17.726800130000001</v>
      </c>
      <c r="I784">
        <v>-7.5935339000000004E-2</v>
      </c>
      <c r="J784">
        <v>7.5935339000000004E-2</v>
      </c>
      <c r="K784">
        <v>0.23425478399999999</v>
      </c>
      <c r="L784">
        <v>-0.32415704699999998</v>
      </c>
      <c r="M784">
        <v>0.74581913899999996</v>
      </c>
      <c r="N784">
        <v>0.86653305899999999</v>
      </c>
      <c r="O784">
        <v>6.4819060906329898E-2</v>
      </c>
      <c r="P784">
        <v>3.3818219371094978E-2</v>
      </c>
      <c r="Q784">
        <v>1.031350077028247E-3</v>
      </c>
      <c r="R784">
        <v>1.7424784724061611E-2</v>
      </c>
      <c r="S784" s="3">
        <f t="shared" si="36"/>
        <v>0</v>
      </c>
      <c r="T784">
        <f t="shared" si="37"/>
        <v>0</v>
      </c>
      <c r="U784" t="str">
        <f t="shared" si="38"/>
        <v>FALSE</v>
      </c>
    </row>
    <row r="785" spans="1:21" x14ac:dyDescent="0.2">
      <c r="A785" t="s">
        <v>1200</v>
      </c>
      <c r="B785" t="s">
        <v>93</v>
      </c>
      <c r="C785">
        <v>-4.8921995900514603E-2</v>
      </c>
      <c r="D785">
        <v>4.2236204358306404</v>
      </c>
      <c r="E785">
        <v>6.1674391004798303E-2</v>
      </c>
      <c r="F785">
        <v>0.80386880522588799</v>
      </c>
      <c r="G785">
        <v>0.98266458699220105</v>
      </c>
      <c r="H785">
        <v>37.773570280000001</v>
      </c>
      <c r="I785">
        <v>-2.8399246E-2</v>
      </c>
      <c r="J785">
        <v>2.8399246E-2</v>
      </c>
      <c r="K785">
        <v>0.21092160900000001</v>
      </c>
      <c r="L785">
        <v>-0.134643606</v>
      </c>
      <c r="M785">
        <v>0.89289366299999995</v>
      </c>
      <c r="N785">
        <v>0.95003885700000001</v>
      </c>
      <c r="O785">
        <v>-1.0261374950257302E-2</v>
      </c>
      <c r="P785">
        <v>4.4507050577212028E-2</v>
      </c>
      <c r="Q785">
        <v>2.1976766439634867E-3</v>
      </c>
      <c r="R785">
        <v>2.3352363610587758E-2</v>
      </c>
      <c r="S785" s="3">
        <f t="shared" si="36"/>
        <v>0</v>
      </c>
      <c r="T785">
        <f t="shared" si="37"/>
        <v>0</v>
      </c>
      <c r="U785" t="str">
        <f t="shared" si="38"/>
        <v>FALSE</v>
      </c>
    </row>
    <row r="786" spans="1:21" x14ac:dyDescent="0.2">
      <c r="A786" t="s">
        <v>2824</v>
      </c>
      <c r="B786" t="s">
        <v>1026</v>
      </c>
      <c r="C786">
        <v>0.28820781278126001</v>
      </c>
      <c r="D786">
        <v>13.076414450422901</v>
      </c>
      <c r="E786">
        <v>13.363811122697999</v>
      </c>
      <c r="F786">
        <v>2.56526477971085E-4</v>
      </c>
      <c r="G786">
        <v>5.5975687973421496E-3</v>
      </c>
      <c r="H786">
        <v>18347.916130000001</v>
      </c>
      <c r="I786">
        <v>-0.34534835000000003</v>
      </c>
      <c r="J786">
        <v>0.34534835000000003</v>
      </c>
      <c r="K786">
        <v>7.3070602999999998E-2</v>
      </c>
      <c r="L786">
        <v>-4.7262282879999997</v>
      </c>
      <c r="M786">
        <v>2.2900000000000001E-6</v>
      </c>
      <c r="N786">
        <v>3.4900000000000001E-5</v>
      </c>
      <c r="O786">
        <v>0.31677808139063002</v>
      </c>
      <c r="P786">
        <v>0.13779473041097273</v>
      </c>
      <c r="Q786">
        <v>1.0674867756848405</v>
      </c>
      <c r="R786">
        <v>0.60264075304790665</v>
      </c>
      <c r="S786" s="3">
        <f t="shared" si="36"/>
        <v>1</v>
      </c>
      <c r="T786">
        <f t="shared" si="37"/>
        <v>0</v>
      </c>
      <c r="U786" t="str">
        <f t="shared" si="38"/>
        <v>FALSE</v>
      </c>
    </row>
    <row r="787" spans="1:21" x14ac:dyDescent="0.2">
      <c r="A787" t="s">
        <v>2788</v>
      </c>
      <c r="B787" t="s">
        <v>1012</v>
      </c>
      <c r="C787">
        <v>0.20575272678238801</v>
      </c>
      <c r="D787">
        <v>11.746953430104</v>
      </c>
      <c r="E787">
        <v>8.6061232449263496</v>
      </c>
      <c r="F787">
        <v>3.3503467790645799E-3</v>
      </c>
      <c r="G787">
        <v>4.1377633063269699E-2</v>
      </c>
      <c r="H787">
        <v>7294.4423539999998</v>
      </c>
      <c r="I787">
        <v>-0.26626052</v>
      </c>
      <c r="J787">
        <v>0.26626052</v>
      </c>
      <c r="K787">
        <v>6.5111810000000006E-2</v>
      </c>
      <c r="L787">
        <v>-4.0892814770000001</v>
      </c>
      <c r="M787">
        <v>4.3300000000000002E-5</v>
      </c>
      <c r="N787">
        <v>5.0994199999999999E-4</v>
      </c>
      <c r="O787">
        <v>0.23600662339119399</v>
      </c>
      <c r="P787">
        <v>0.12378533023623176</v>
      </c>
      <c r="Q787">
        <v>0.42439265002735754</v>
      </c>
      <c r="R787">
        <v>0.27408899013179466</v>
      </c>
      <c r="S787" s="3">
        <f t="shared" si="36"/>
        <v>1</v>
      </c>
      <c r="T787">
        <f t="shared" si="37"/>
        <v>0</v>
      </c>
      <c r="U787" t="str">
        <f t="shared" si="38"/>
        <v>FALSE</v>
      </c>
    </row>
    <row r="788" spans="1:21" x14ac:dyDescent="0.2">
      <c r="A788" t="s">
        <v>1503</v>
      </c>
      <c r="B788" t="s">
        <v>52</v>
      </c>
      <c r="C788">
        <v>6.5864430490754494E-2</v>
      </c>
      <c r="D788">
        <v>4.5506312394587702</v>
      </c>
      <c r="E788">
        <v>0.113596141837458</v>
      </c>
      <c r="F788">
        <v>0.73608654516699701</v>
      </c>
      <c r="G788">
        <v>0.95640524513834402</v>
      </c>
      <c r="H788">
        <v>47.82863691</v>
      </c>
      <c r="I788">
        <v>-0.107515241</v>
      </c>
      <c r="J788">
        <v>0.107515241</v>
      </c>
      <c r="K788">
        <v>0.20239769599999999</v>
      </c>
      <c r="L788">
        <v>-0.53120783000000005</v>
      </c>
      <c r="M788">
        <v>0.59527476700000004</v>
      </c>
      <c r="N788">
        <v>0.76812308900000004</v>
      </c>
      <c r="O788">
        <v>8.6689835745377253E-2</v>
      </c>
      <c r="P788">
        <v>4.7952977264397775E-2</v>
      </c>
      <c r="Q788">
        <v>2.7826831689608806E-3</v>
      </c>
      <c r="R788">
        <v>2.5367830216679328E-2</v>
      </c>
      <c r="S788" s="3">
        <f t="shared" si="36"/>
        <v>0</v>
      </c>
      <c r="T788">
        <f t="shared" si="37"/>
        <v>0</v>
      </c>
      <c r="U788" t="str">
        <f t="shared" si="38"/>
        <v>FALSE</v>
      </c>
    </row>
    <row r="789" spans="1:21" x14ac:dyDescent="0.2">
      <c r="A789" t="s">
        <v>2655</v>
      </c>
      <c r="B789" t="s">
        <v>152</v>
      </c>
      <c r="C789">
        <v>0.264004756730086</v>
      </c>
      <c r="D789">
        <v>8.1643129849594196</v>
      </c>
      <c r="E789">
        <v>6.4599240389266201</v>
      </c>
      <c r="F789">
        <v>1.10334361295621E-2</v>
      </c>
      <c r="G789">
        <v>0.101093929697783</v>
      </c>
      <c r="H789">
        <v>606.89234820000001</v>
      </c>
      <c r="I789">
        <v>-0.31459746399999999</v>
      </c>
      <c r="J789">
        <v>0.31459746399999999</v>
      </c>
      <c r="K789">
        <v>9.9293867999999993E-2</v>
      </c>
      <c r="L789">
        <v>-3.1683473530000001</v>
      </c>
      <c r="M789">
        <v>1.5330820000000001E-3</v>
      </c>
      <c r="N789">
        <v>9.8096199999999998E-3</v>
      </c>
      <c r="O789">
        <v>0.28930111036504302</v>
      </c>
      <c r="P789">
        <v>8.6032704991000339E-2</v>
      </c>
      <c r="Q789">
        <v>3.5309162706959663E-2</v>
      </c>
      <c r="R789">
        <v>6.0670933848980001E-2</v>
      </c>
      <c r="S789" s="3">
        <f t="shared" si="36"/>
        <v>0</v>
      </c>
      <c r="T789">
        <f t="shared" si="37"/>
        <v>0</v>
      </c>
      <c r="U789" t="str">
        <f t="shared" si="38"/>
        <v>FALSE</v>
      </c>
    </row>
    <row r="790" spans="1:21" x14ac:dyDescent="0.2">
      <c r="A790" t="s">
        <v>2345</v>
      </c>
      <c r="B790" t="s">
        <v>756</v>
      </c>
      <c r="C790">
        <v>0.16747946214479301</v>
      </c>
      <c r="D790">
        <v>7.3183273515753697</v>
      </c>
      <c r="E790">
        <v>2.4764672079176999</v>
      </c>
      <c r="F790">
        <v>0.115561560609956</v>
      </c>
      <c r="G790">
        <v>0.43287508606700098</v>
      </c>
      <c r="H790">
        <v>336.64787660000002</v>
      </c>
      <c r="I790">
        <v>-0.21936462400000001</v>
      </c>
      <c r="J790">
        <v>0.21936462400000001</v>
      </c>
      <c r="K790">
        <v>0.108962794</v>
      </c>
      <c r="L790">
        <v>-2.013206668</v>
      </c>
      <c r="M790">
        <v>4.4092892000000002E-2</v>
      </c>
      <c r="N790">
        <v>0.13660726300000001</v>
      </c>
      <c r="O790">
        <v>0.19342204307239652</v>
      </c>
      <c r="P790">
        <v>7.7118001138069062E-2</v>
      </c>
      <c r="Q790">
        <v>1.9586265480323085E-2</v>
      </c>
      <c r="R790">
        <v>4.8352133309196077E-2</v>
      </c>
      <c r="S790" s="3">
        <f t="shared" si="36"/>
        <v>0</v>
      </c>
      <c r="T790">
        <f t="shared" si="37"/>
        <v>0</v>
      </c>
      <c r="U790" t="str">
        <f t="shared" si="38"/>
        <v>FALSE</v>
      </c>
    </row>
    <row r="791" spans="1:21" x14ac:dyDescent="0.2">
      <c r="A791" t="s">
        <v>2815</v>
      </c>
      <c r="B791" t="s">
        <v>113</v>
      </c>
      <c r="C791">
        <v>0.61382217620396495</v>
      </c>
      <c r="D791">
        <v>7.3222683012507197</v>
      </c>
      <c r="E791">
        <v>15.6142762880148</v>
      </c>
      <c r="F791">
        <v>7.7665992124738601E-5</v>
      </c>
      <c r="G791">
        <v>1.93806521886655E-3</v>
      </c>
      <c r="H791">
        <v>338.37500740000002</v>
      </c>
      <c r="I791">
        <v>-0.61911976899999999</v>
      </c>
      <c r="J791">
        <v>0.61911976899999999</v>
      </c>
      <c r="K791">
        <v>0.13413810300000001</v>
      </c>
      <c r="L791">
        <v>-4.615539912</v>
      </c>
      <c r="M791">
        <v>3.9199999999999997E-6</v>
      </c>
      <c r="N791">
        <v>5.5699999999999999E-5</v>
      </c>
      <c r="O791">
        <v>0.61647097260198247</v>
      </c>
      <c r="P791">
        <v>7.7159529501989996E-2</v>
      </c>
      <c r="Q791">
        <v>1.9686750422363092E-2</v>
      </c>
      <c r="R791">
        <v>4.8423139962176544E-2</v>
      </c>
      <c r="S791" s="3">
        <f t="shared" si="36"/>
        <v>1</v>
      </c>
      <c r="T791">
        <f t="shared" si="37"/>
        <v>0</v>
      </c>
      <c r="U791" t="str">
        <f t="shared" si="38"/>
        <v>FALSE</v>
      </c>
    </row>
    <row r="792" spans="1:21" x14ac:dyDescent="0.2">
      <c r="A792" t="s">
        <v>1515</v>
      </c>
      <c r="B792" t="s">
        <v>30</v>
      </c>
      <c r="C792">
        <v>1.3757243516745401E-2</v>
      </c>
      <c r="D792">
        <v>6.5242629502979597</v>
      </c>
      <c r="E792">
        <v>1.15383034849028E-2</v>
      </c>
      <c r="F792">
        <v>0.91445856877920095</v>
      </c>
      <c r="G792">
        <v>1</v>
      </c>
      <c r="H792">
        <v>193.33292130000001</v>
      </c>
      <c r="I792">
        <v>-7.2768059999999996E-2</v>
      </c>
      <c r="J792">
        <v>7.2768059999999996E-2</v>
      </c>
      <c r="K792">
        <v>0.132946851</v>
      </c>
      <c r="L792">
        <v>-0.54734699899999995</v>
      </c>
      <c r="M792">
        <v>0.58414036000000003</v>
      </c>
      <c r="N792">
        <v>0.75926079499999999</v>
      </c>
      <c r="O792">
        <v>4.3262651758372697E-2</v>
      </c>
      <c r="P792">
        <v>6.8750425261836987E-2</v>
      </c>
      <c r="Q792">
        <v>1.1248162207087005E-2</v>
      </c>
      <c r="R792">
        <v>3.9999293734461996E-2</v>
      </c>
      <c r="S792" s="3">
        <f t="shared" si="36"/>
        <v>0</v>
      </c>
      <c r="T792">
        <f t="shared" si="37"/>
        <v>0</v>
      </c>
      <c r="U792" t="str">
        <f t="shared" si="38"/>
        <v>FALSE</v>
      </c>
    </row>
    <row r="793" spans="1:21" x14ac:dyDescent="0.2">
      <c r="A793" t="s">
        <v>2487</v>
      </c>
      <c r="B793" t="s">
        <v>851</v>
      </c>
      <c r="C793">
        <v>-0.40727706405899899</v>
      </c>
      <c r="D793">
        <v>7.18495797300021</v>
      </c>
      <c r="E793">
        <v>8.4265115643398207</v>
      </c>
      <c r="F793">
        <v>3.6978910511386099E-3</v>
      </c>
      <c r="G793">
        <v>4.48452888192859E-2</v>
      </c>
      <c r="H793">
        <v>305.9186962</v>
      </c>
      <c r="I793">
        <v>0.31427005400000002</v>
      </c>
      <c r="J793">
        <v>-0.31427005400000002</v>
      </c>
      <c r="K793">
        <v>0.12789614599999999</v>
      </c>
      <c r="L793">
        <v>2.457228491</v>
      </c>
      <c r="M793">
        <v>1.4001359999999999E-2</v>
      </c>
      <c r="N793">
        <v>5.6798545999999998E-2</v>
      </c>
      <c r="O793">
        <v>-0.36077355902949948</v>
      </c>
      <c r="P793">
        <v>7.5712600778856012E-2</v>
      </c>
      <c r="Q793">
        <v>1.7798433365099991E-2</v>
      </c>
      <c r="R793">
        <v>4.6755517071978003E-2</v>
      </c>
      <c r="S793" s="3">
        <f t="shared" si="36"/>
        <v>0</v>
      </c>
      <c r="T793">
        <f t="shared" si="37"/>
        <v>0</v>
      </c>
      <c r="U793" t="str">
        <f t="shared" si="38"/>
        <v>FALSE</v>
      </c>
    </row>
    <row r="794" spans="1:21" x14ac:dyDescent="0.2">
      <c r="A794" t="s">
        <v>1854</v>
      </c>
      <c r="B794" t="s">
        <v>159</v>
      </c>
      <c r="C794">
        <v>-0.147377480489186</v>
      </c>
      <c r="D794">
        <v>9.3012542843743908</v>
      </c>
      <c r="E794">
        <v>3.6018883467555098</v>
      </c>
      <c r="F794">
        <v>5.7713979473780701E-2</v>
      </c>
      <c r="G794">
        <v>0.29162640095474301</v>
      </c>
      <c r="H794">
        <v>1334.022185</v>
      </c>
      <c r="I794">
        <v>7.9480123999999999E-2</v>
      </c>
      <c r="J794">
        <v>-7.9480123999999999E-2</v>
      </c>
      <c r="K794">
        <v>7.5757197999999998E-2</v>
      </c>
      <c r="L794">
        <v>1.049142861</v>
      </c>
      <c r="M794">
        <v>0.29411237200000001</v>
      </c>
      <c r="N794">
        <v>0.50149930099999995</v>
      </c>
      <c r="O794">
        <v>-0.11342880224459301</v>
      </c>
      <c r="P794">
        <v>9.8013398967927642E-2</v>
      </c>
      <c r="Q794">
        <v>7.7613775366526916E-2</v>
      </c>
      <c r="R794">
        <v>8.7813587167227286E-2</v>
      </c>
      <c r="S794" s="3">
        <f t="shared" si="36"/>
        <v>0</v>
      </c>
      <c r="T794">
        <f t="shared" si="37"/>
        <v>0</v>
      </c>
      <c r="U794" t="str">
        <f t="shared" si="38"/>
        <v>FALSE</v>
      </c>
    </row>
    <row r="795" spans="1:21" x14ac:dyDescent="0.2">
      <c r="A795" t="s">
        <v>1131</v>
      </c>
      <c r="B795" t="s">
        <v>50</v>
      </c>
      <c r="C795">
        <v>-7.1934259336945999E-2</v>
      </c>
      <c r="D795">
        <v>7.7586773416983599</v>
      </c>
      <c r="E795">
        <v>0.44476472858933402</v>
      </c>
      <c r="F795">
        <v>0.50483164382129597</v>
      </c>
      <c r="G795">
        <v>0.83361331193607402</v>
      </c>
      <c r="H795">
        <v>456.8583165</v>
      </c>
      <c r="I795">
        <v>5.8551239999999997E-3</v>
      </c>
      <c r="J795">
        <v>-5.8551239999999997E-3</v>
      </c>
      <c r="K795">
        <v>0.104775883</v>
      </c>
      <c r="L795">
        <v>5.5882361999999998E-2</v>
      </c>
      <c r="M795">
        <v>0.95543552200000004</v>
      </c>
      <c r="N795">
        <v>0.97877035199999995</v>
      </c>
      <c r="O795">
        <v>-3.8894691668473001E-2</v>
      </c>
      <c r="P795">
        <v>8.1758256951734373E-2</v>
      </c>
      <c r="Q795">
        <v>2.6580141732171162E-2</v>
      </c>
      <c r="R795">
        <v>5.4169199341952766E-2</v>
      </c>
      <c r="S795" s="3">
        <f t="shared" si="36"/>
        <v>0</v>
      </c>
      <c r="T795">
        <f t="shared" si="37"/>
        <v>0</v>
      </c>
      <c r="U795" t="str">
        <f t="shared" si="38"/>
        <v>FALSE</v>
      </c>
    </row>
    <row r="796" spans="1:21" x14ac:dyDescent="0.2">
      <c r="A796" t="s">
        <v>2865</v>
      </c>
      <c r="B796" t="s">
        <v>1047</v>
      </c>
      <c r="C796">
        <v>-0.58184157980544404</v>
      </c>
      <c r="D796">
        <v>8.5329771535626797</v>
      </c>
      <c r="E796">
        <v>45.542448221705001</v>
      </c>
      <c r="F796">
        <v>1.4936645534823701E-11</v>
      </c>
      <c r="G796">
        <v>1.3977253302394601E-9</v>
      </c>
      <c r="H796">
        <v>780.57771539999999</v>
      </c>
      <c r="I796">
        <v>0.49845374199999998</v>
      </c>
      <c r="J796">
        <v>-0.49845374199999998</v>
      </c>
      <c r="K796">
        <v>8.6108254999999995E-2</v>
      </c>
      <c r="L796">
        <v>5.7886870549999996</v>
      </c>
      <c r="M796">
        <v>7.0900000000000001E-9</v>
      </c>
      <c r="N796">
        <v>1.6299999999999999E-7</v>
      </c>
      <c r="O796">
        <v>-0.54014766090272204</v>
      </c>
      <c r="P796">
        <v>8.9917560424228729E-2</v>
      </c>
      <c r="Q796">
        <v>4.5414224846022616E-2</v>
      </c>
      <c r="R796">
        <v>6.766589263512568E-2</v>
      </c>
      <c r="S796" s="3">
        <f t="shared" si="36"/>
        <v>1</v>
      </c>
      <c r="T796">
        <f t="shared" si="37"/>
        <v>0</v>
      </c>
      <c r="U796" t="str">
        <f t="shared" si="38"/>
        <v>FALSE</v>
      </c>
    </row>
    <row r="797" spans="1:21" x14ac:dyDescent="0.2">
      <c r="A797" t="s">
        <v>2336</v>
      </c>
      <c r="B797" t="s">
        <v>748</v>
      </c>
      <c r="C797">
        <v>-0.25169780911085599</v>
      </c>
      <c r="D797">
        <v>8.2546139145557902</v>
      </c>
      <c r="E797">
        <v>7.9420885016159604</v>
      </c>
      <c r="F797">
        <v>4.82980608058308E-3</v>
      </c>
      <c r="G797">
        <v>5.5559896898622403E-2</v>
      </c>
      <c r="H797">
        <v>644.58437609999999</v>
      </c>
      <c r="I797">
        <v>0.17904072700000001</v>
      </c>
      <c r="J797">
        <v>-0.17904072700000001</v>
      </c>
      <c r="K797">
        <v>9.0333687999999995E-2</v>
      </c>
      <c r="L797">
        <v>1.9819928849999999</v>
      </c>
      <c r="M797">
        <v>4.7480037000000003E-2</v>
      </c>
      <c r="N797">
        <v>0.14493086699999999</v>
      </c>
      <c r="O797">
        <v>-0.215369268055428</v>
      </c>
      <c r="P797">
        <v>8.6984264938627237E-2</v>
      </c>
      <c r="Q797">
        <v>3.7502095192965851E-2</v>
      </c>
      <c r="R797">
        <v>6.2243180065796544E-2</v>
      </c>
      <c r="S797" s="3">
        <f t="shared" si="36"/>
        <v>0</v>
      </c>
      <c r="T797">
        <f t="shared" si="37"/>
        <v>0</v>
      </c>
      <c r="U797" t="str">
        <f t="shared" si="38"/>
        <v>FALSE</v>
      </c>
    </row>
    <row r="798" spans="1:21" x14ac:dyDescent="0.2">
      <c r="A798" t="s">
        <v>2836</v>
      </c>
      <c r="B798" t="s">
        <v>1033</v>
      </c>
      <c r="C798">
        <v>-0.48389514089116697</v>
      </c>
      <c r="D798">
        <v>9.3737859267766197</v>
      </c>
      <c r="E798">
        <v>31.985033221690099</v>
      </c>
      <c r="F798">
        <v>1.5536499709323801E-8</v>
      </c>
      <c r="G798">
        <v>9.9474483665222891E-7</v>
      </c>
      <c r="H798">
        <v>1399.6853900000001</v>
      </c>
      <c r="I798">
        <v>0.40525839600000002</v>
      </c>
      <c r="J798">
        <v>-0.40525839600000002</v>
      </c>
      <c r="K798">
        <v>8.2276326999999996E-2</v>
      </c>
      <c r="L798">
        <v>4.9255771179999996</v>
      </c>
      <c r="M798">
        <v>8.4099999999999997E-7</v>
      </c>
      <c r="N798">
        <v>1.42E-5</v>
      </c>
      <c r="O798">
        <v>-0.44457676844558347</v>
      </c>
      <c r="P798">
        <v>9.8777712316129695E-2</v>
      </c>
      <c r="Q798">
        <v>8.1434078581886282E-2</v>
      </c>
      <c r="R798">
        <v>9.0105895449007989E-2</v>
      </c>
      <c r="S798" s="3">
        <f t="shared" si="36"/>
        <v>1</v>
      </c>
      <c r="T798">
        <f t="shared" si="37"/>
        <v>0</v>
      </c>
      <c r="U798" t="str">
        <f t="shared" si="38"/>
        <v>FALSE</v>
      </c>
    </row>
    <row r="799" spans="1:21" x14ac:dyDescent="0.2">
      <c r="A799" t="s">
        <v>1189</v>
      </c>
      <c r="B799" t="s">
        <v>87</v>
      </c>
      <c r="C799">
        <v>-5.2880129221366201E-2</v>
      </c>
      <c r="D799">
        <v>8.6826955336301808</v>
      </c>
      <c r="E799">
        <v>0.282443832914543</v>
      </c>
      <c r="F799">
        <v>0.59510389766666305</v>
      </c>
      <c r="G799">
        <v>0.87967611402244394</v>
      </c>
      <c r="H799">
        <v>868.86621149999996</v>
      </c>
      <c r="I799">
        <v>-1.1917021999999999E-2</v>
      </c>
      <c r="J799">
        <v>1.1917021999999999E-2</v>
      </c>
      <c r="K799">
        <v>9.3226317000000003E-2</v>
      </c>
      <c r="L799">
        <v>-0.127828945</v>
      </c>
      <c r="M799">
        <v>0.89828434300000004</v>
      </c>
      <c r="N799">
        <v>0.95142516899999996</v>
      </c>
      <c r="O799">
        <v>-2.0481553610683101E-2</v>
      </c>
      <c r="P799">
        <v>9.149524090362815E-2</v>
      </c>
      <c r="Q799">
        <v>5.0550873682004227E-2</v>
      </c>
      <c r="R799">
        <v>7.1023057292816189E-2</v>
      </c>
      <c r="S799" s="3">
        <f t="shared" si="36"/>
        <v>0</v>
      </c>
      <c r="T799">
        <f t="shared" si="37"/>
        <v>0</v>
      </c>
      <c r="U799" t="str">
        <f t="shared" si="38"/>
        <v>FALSE</v>
      </c>
    </row>
    <row r="800" spans="1:21" x14ac:dyDescent="0.2">
      <c r="A800" t="s">
        <v>2475</v>
      </c>
      <c r="B800" t="s">
        <v>2968</v>
      </c>
      <c r="C800">
        <v>0.129700898975254</v>
      </c>
      <c r="D800">
        <v>8.9148314641138899</v>
      </c>
      <c r="E800">
        <v>2.6376595828217502</v>
      </c>
      <c r="F800">
        <v>0.104357176416632</v>
      </c>
      <c r="G800">
        <v>0.40850934900091801</v>
      </c>
      <c r="H800">
        <v>1021.934577</v>
      </c>
      <c r="I800">
        <v>-0.18985777500000001</v>
      </c>
      <c r="J800">
        <v>0.18985777500000001</v>
      </c>
      <c r="K800">
        <v>7.8934014999999996E-2</v>
      </c>
      <c r="L800">
        <v>-2.4052719859999998</v>
      </c>
      <c r="M800">
        <v>1.6160432999999998E-2</v>
      </c>
      <c r="N800">
        <v>6.3403619999999994E-2</v>
      </c>
      <c r="O800">
        <v>0.159779336987627</v>
      </c>
      <c r="P800">
        <v>9.3941409008881857E-2</v>
      </c>
      <c r="Q800">
        <v>5.9456433026685164E-2</v>
      </c>
      <c r="R800">
        <v>7.6698921017783514E-2</v>
      </c>
      <c r="S800" s="3">
        <f t="shared" si="36"/>
        <v>0</v>
      </c>
      <c r="T800">
        <f t="shared" si="37"/>
        <v>0</v>
      </c>
      <c r="U800" t="str">
        <f t="shared" si="38"/>
        <v>FALSE</v>
      </c>
    </row>
    <row r="801" spans="1:21" x14ac:dyDescent="0.2">
      <c r="A801" t="s">
        <v>1699</v>
      </c>
      <c r="B801" t="s">
        <v>406</v>
      </c>
      <c r="C801">
        <v>4.3539262811634699E-2</v>
      </c>
      <c r="D801">
        <v>6.8820825880044403</v>
      </c>
      <c r="E801">
        <v>0.13067236316227501</v>
      </c>
      <c r="F801">
        <v>0.71773592592920699</v>
      </c>
      <c r="G801">
        <v>0.95116711229105899</v>
      </c>
      <c r="H801">
        <v>248.027421</v>
      </c>
      <c r="I801">
        <v>-0.100388299</v>
      </c>
      <c r="J801">
        <v>0.100388299</v>
      </c>
      <c r="K801">
        <v>0.122634561</v>
      </c>
      <c r="L801">
        <v>-0.81859713000000001</v>
      </c>
      <c r="M801">
        <v>0.41301630499999997</v>
      </c>
      <c r="N801">
        <v>0.61670919000000002</v>
      </c>
      <c r="O801">
        <v>7.1963780905817343E-2</v>
      </c>
      <c r="P801">
        <v>7.2521004781203768E-2</v>
      </c>
      <c r="Q801">
        <v>1.443030314989327E-2</v>
      </c>
      <c r="R801">
        <v>4.3475653965548519E-2</v>
      </c>
      <c r="S801" s="3">
        <f t="shared" si="36"/>
        <v>0</v>
      </c>
      <c r="T801">
        <f t="shared" si="37"/>
        <v>0</v>
      </c>
      <c r="U801" t="str">
        <f t="shared" si="38"/>
        <v>FALSE</v>
      </c>
    </row>
    <row r="802" spans="1:21" x14ac:dyDescent="0.2">
      <c r="A802" t="s">
        <v>2010</v>
      </c>
      <c r="B802" t="s">
        <v>2969</v>
      </c>
      <c r="C802">
        <v>-0.22704080503437701</v>
      </c>
      <c r="D802">
        <v>7.1504521608534697</v>
      </c>
      <c r="E802">
        <v>3.9628637942873102</v>
      </c>
      <c r="F802">
        <v>4.65145058035095E-2</v>
      </c>
      <c r="G802">
        <v>0.25867381170271703</v>
      </c>
      <c r="H802">
        <v>298.97223839999998</v>
      </c>
      <c r="I802">
        <v>0.151028051</v>
      </c>
      <c r="J802">
        <v>-0.151028051</v>
      </c>
      <c r="K802">
        <v>0.115171605</v>
      </c>
      <c r="L802">
        <v>1.3113306140000001</v>
      </c>
      <c r="M802">
        <v>0.18974609000000001</v>
      </c>
      <c r="N802">
        <v>0.37746497800000001</v>
      </c>
      <c r="O802">
        <v>-0.1890344280171885</v>
      </c>
      <c r="P802">
        <v>7.5348990471122299E-2</v>
      </c>
      <c r="Q802">
        <v>1.7394286551542869E-2</v>
      </c>
      <c r="R802">
        <v>4.637163851133258E-2</v>
      </c>
      <c r="S802" s="3">
        <f t="shared" si="36"/>
        <v>0</v>
      </c>
      <c r="T802">
        <f t="shared" si="37"/>
        <v>0</v>
      </c>
      <c r="U802" t="str">
        <f t="shared" si="38"/>
        <v>FALSE</v>
      </c>
    </row>
    <row r="803" spans="1:21" x14ac:dyDescent="0.2">
      <c r="A803" t="s">
        <v>2389</v>
      </c>
      <c r="B803" t="s">
        <v>787</v>
      </c>
      <c r="C803">
        <v>-0.26687767121698402</v>
      </c>
      <c r="D803">
        <v>8.9707517844906004</v>
      </c>
      <c r="E803">
        <v>8.0048876635494501</v>
      </c>
      <c r="F803">
        <v>4.6651256631899196E-3</v>
      </c>
      <c r="G803">
        <v>5.40488130406718E-2</v>
      </c>
      <c r="H803">
        <v>1059.6823469999999</v>
      </c>
      <c r="I803">
        <v>0.19354740000000001</v>
      </c>
      <c r="J803">
        <v>-0.19354740000000001</v>
      </c>
      <c r="K803">
        <v>8.9749746000000005E-2</v>
      </c>
      <c r="L803">
        <v>2.1565231030000001</v>
      </c>
      <c r="M803">
        <v>3.1042842000000001E-2</v>
      </c>
      <c r="N803">
        <v>0.103773378</v>
      </c>
      <c r="O803">
        <v>-0.23021253560849203</v>
      </c>
      <c r="P803">
        <v>9.4530677993894391E-2</v>
      </c>
      <c r="Q803">
        <v>6.1652608603305972E-2</v>
      </c>
      <c r="R803">
        <v>7.8091643298600188E-2</v>
      </c>
      <c r="S803" s="3">
        <f t="shared" si="36"/>
        <v>0</v>
      </c>
      <c r="T803">
        <f t="shared" si="37"/>
        <v>0</v>
      </c>
      <c r="U803" t="str">
        <f t="shared" si="38"/>
        <v>FALSE</v>
      </c>
    </row>
    <row r="804" spans="1:21" x14ac:dyDescent="0.2">
      <c r="A804" t="s">
        <v>2725</v>
      </c>
      <c r="B804" t="s">
        <v>977</v>
      </c>
      <c r="C804">
        <v>-0.374065256230808</v>
      </c>
      <c r="D804">
        <v>9.1356943930971308</v>
      </c>
      <c r="E804">
        <v>18.7892119970011</v>
      </c>
      <c r="F804">
        <v>1.45990576939948E-5</v>
      </c>
      <c r="G804">
        <v>5.0742153384984896E-4</v>
      </c>
      <c r="H804">
        <v>1187.4143779999999</v>
      </c>
      <c r="I804">
        <v>0.29838905700000001</v>
      </c>
      <c r="J804">
        <v>-0.29838905700000001</v>
      </c>
      <c r="K804">
        <v>8.3098723999999999E-2</v>
      </c>
      <c r="L804">
        <v>3.5907778339999998</v>
      </c>
      <c r="M804">
        <v>3.2969299999999999E-4</v>
      </c>
      <c r="N804">
        <v>2.777772E-3</v>
      </c>
      <c r="O804">
        <v>-0.33622715661540403</v>
      </c>
      <c r="P804">
        <v>9.6268786125323677E-2</v>
      </c>
      <c r="Q804">
        <v>6.9084093081312789E-2</v>
      </c>
      <c r="R804">
        <v>8.2676439603318233E-2</v>
      </c>
      <c r="S804" s="3">
        <f t="shared" si="36"/>
        <v>1</v>
      </c>
      <c r="T804">
        <f t="shared" si="37"/>
        <v>0</v>
      </c>
      <c r="U804" t="str">
        <f t="shared" si="38"/>
        <v>FALSE</v>
      </c>
    </row>
    <row r="805" spans="1:21" x14ac:dyDescent="0.2">
      <c r="A805" t="s">
        <v>2171</v>
      </c>
      <c r="B805" t="s">
        <v>660</v>
      </c>
      <c r="C805">
        <v>-0.194908823139779</v>
      </c>
      <c r="D805">
        <v>9.6415650338231202</v>
      </c>
      <c r="E805">
        <v>5.7217832038125698</v>
      </c>
      <c r="F805">
        <v>1.6755704801502399E-2</v>
      </c>
      <c r="G805">
        <v>0.13521270242804401</v>
      </c>
      <c r="H805">
        <v>1688.9593729999999</v>
      </c>
      <c r="I805">
        <v>0.125687458</v>
      </c>
      <c r="J805">
        <v>-0.125687458</v>
      </c>
      <c r="K805">
        <v>7.868994E-2</v>
      </c>
      <c r="L805">
        <v>1.5972493800000001</v>
      </c>
      <c r="M805">
        <v>0.110210129</v>
      </c>
      <c r="N805">
        <v>0.26478872399999998</v>
      </c>
      <c r="O805">
        <v>-0.1602981405698895</v>
      </c>
      <c r="P805">
        <v>0.10159947588175069</v>
      </c>
      <c r="Q805">
        <v>9.8264117983324364E-2</v>
      </c>
      <c r="R805">
        <v>9.9931796932537537E-2</v>
      </c>
      <c r="S805" s="3">
        <f t="shared" si="36"/>
        <v>0</v>
      </c>
      <c r="T805">
        <f t="shared" si="37"/>
        <v>0</v>
      </c>
      <c r="U805" t="str">
        <f t="shared" si="38"/>
        <v>FALSE</v>
      </c>
    </row>
    <row r="806" spans="1:21" x14ac:dyDescent="0.2">
      <c r="A806" t="s">
        <v>1386</v>
      </c>
      <c r="B806" t="s">
        <v>213</v>
      </c>
      <c r="C806">
        <v>-2.0436391197692801E-2</v>
      </c>
      <c r="D806">
        <v>7.47668867390726</v>
      </c>
      <c r="E806">
        <v>2.5623953016930701E-2</v>
      </c>
      <c r="F806">
        <v>0.87282212375935997</v>
      </c>
      <c r="G806">
        <v>1</v>
      </c>
      <c r="H806">
        <v>375.63507149999998</v>
      </c>
      <c r="I806">
        <v>-4.2601795999999997E-2</v>
      </c>
      <c r="J806">
        <v>4.2601795999999997E-2</v>
      </c>
      <c r="K806">
        <v>0.118317952</v>
      </c>
      <c r="L806">
        <v>-0.360061982</v>
      </c>
      <c r="M806">
        <v>0.71880078300000005</v>
      </c>
      <c r="N806">
        <v>0.857953242</v>
      </c>
      <c r="O806">
        <v>1.1082702401153598E-2</v>
      </c>
      <c r="P806">
        <v>7.8786757952177405E-2</v>
      </c>
      <c r="Q806">
        <v>2.1854551136411781E-2</v>
      </c>
      <c r="R806">
        <v>5.0320654544294595E-2</v>
      </c>
      <c r="S806" s="3">
        <f t="shared" si="36"/>
        <v>0</v>
      </c>
      <c r="T806">
        <f t="shared" si="37"/>
        <v>0</v>
      </c>
      <c r="U806" t="str">
        <f t="shared" si="38"/>
        <v>FALSE</v>
      </c>
    </row>
    <row r="807" spans="1:21" x14ac:dyDescent="0.2">
      <c r="A807" t="s">
        <v>2377</v>
      </c>
      <c r="B807" t="s">
        <v>776</v>
      </c>
      <c r="C807">
        <v>0.12838296491141701</v>
      </c>
      <c r="D807">
        <v>8.4913462158933299</v>
      </c>
      <c r="E807">
        <v>2.0526093258248501</v>
      </c>
      <c r="F807">
        <v>0.151945581495295</v>
      </c>
      <c r="G807">
        <v>0.51269928114698604</v>
      </c>
      <c r="H807">
        <v>761.4134368</v>
      </c>
      <c r="I807">
        <v>-0.18689414300000001</v>
      </c>
      <c r="J807">
        <v>0.18689414300000001</v>
      </c>
      <c r="K807">
        <v>8.8377472999999998E-2</v>
      </c>
      <c r="L807">
        <v>-2.1147260349999999</v>
      </c>
      <c r="M807">
        <v>3.4453303999999997E-2</v>
      </c>
      <c r="N807">
        <v>0.112745259</v>
      </c>
      <c r="O807">
        <v>0.15763855395570853</v>
      </c>
      <c r="P807">
        <v>8.9478868009373477E-2</v>
      </c>
      <c r="Q807">
        <v>4.4299241878687674E-2</v>
      </c>
      <c r="R807">
        <v>6.6889054944030579E-2</v>
      </c>
      <c r="S807" s="3">
        <f t="shared" si="36"/>
        <v>0</v>
      </c>
      <c r="T807">
        <f t="shared" si="37"/>
        <v>0</v>
      </c>
      <c r="U807" t="str">
        <f t="shared" si="38"/>
        <v>FALSE</v>
      </c>
    </row>
    <row r="808" spans="1:21" x14ac:dyDescent="0.2">
      <c r="A808" t="s">
        <v>2509</v>
      </c>
      <c r="B808" t="s">
        <v>864</v>
      </c>
      <c r="C808">
        <v>0.221865259515719</v>
      </c>
      <c r="D808">
        <v>7.3999288012503301</v>
      </c>
      <c r="E808">
        <v>4.1899773981997503</v>
      </c>
      <c r="F808">
        <v>4.0663639400958303E-2</v>
      </c>
      <c r="G808">
        <v>0.239459330474699</v>
      </c>
      <c r="H808">
        <v>356.35122230000002</v>
      </c>
      <c r="I808">
        <v>-0.271735544</v>
      </c>
      <c r="J808">
        <v>0.271735544</v>
      </c>
      <c r="K808">
        <v>0.10849569100000001</v>
      </c>
      <c r="L808">
        <v>-2.5045745240000001</v>
      </c>
      <c r="M808">
        <v>1.2259877000000001E-2</v>
      </c>
      <c r="N808">
        <v>5.2237738999999998E-2</v>
      </c>
      <c r="O808">
        <v>0.2468004017578595</v>
      </c>
      <c r="P808">
        <v>7.7977888976722129E-2</v>
      </c>
      <c r="Q808">
        <v>2.0732611518885273E-2</v>
      </c>
      <c r="R808">
        <v>4.9355250247803698E-2</v>
      </c>
      <c r="S808" s="3">
        <f t="shared" si="36"/>
        <v>0</v>
      </c>
      <c r="T808">
        <f t="shared" si="37"/>
        <v>0</v>
      </c>
      <c r="U808" t="str">
        <f t="shared" si="38"/>
        <v>FALSE</v>
      </c>
    </row>
    <row r="809" spans="1:21" x14ac:dyDescent="0.2">
      <c r="A809" t="s">
        <v>2626</v>
      </c>
      <c r="B809" t="s">
        <v>929</v>
      </c>
      <c r="C809">
        <v>0.25874025211603902</v>
      </c>
      <c r="D809">
        <v>7.9189659463731603</v>
      </c>
      <c r="E809">
        <v>6.0091993577693499</v>
      </c>
      <c r="F809">
        <v>1.42314834206123E-2</v>
      </c>
      <c r="G809">
        <v>0.121067129938286</v>
      </c>
      <c r="H809">
        <v>511.78155520000001</v>
      </c>
      <c r="I809">
        <v>-0.30850227600000002</v>
      </c>
      <c r="J809">
        <v>0.30850227600000002</v>
      </c>
      <c r="K809">
        <v>0.10203335500000001</v>
      </c>
      <c r="L809">
        <v>-3.023543407</v>
      </c>
      <c r="M809">
        <v>2.4983319999999998E-3</v>
      </c>
      <c r="N809">
        <v>1.4537168E-2</v>
      </c>
      <c r="O809">
        <v>0.28362126405801952</v>
      </c>
      <c r="P809">
        <v>8.3447322800240017E-2</v>
      </c>
      <c r="Q809">
        <v>2.9775590772521225E-2</v>
      </c>
      <c r="R809">
        <v>5.6611456786380618E-2</v>
      </c>
      <c r="S809" s="3">
        <f t="shared" si="36"/>
        <v>0</v>
      </c>
      <c r="T809">
        <f t="shared" si="37"/>
        <v>0</v>
      </c>
      <c r="U809" t="str">
        <f t="shared" si="38"/>
        <v>FALSE</v>
      </c>
    </row>
    <row r="810" spans="1:21" x14ac:dyDescent="0.2">
      <c r="A810" t="s">
        <v>2182</v>
      </c>
      <c r="B810" t="s">
        <v>669</v>
      </c>
      <c r="C810">
        <v>8.7847449527292801E-2</v>
      </c>
      <c r="D810">
        <v>8.0932226304619306</v>
      </c>
      <c r="E810">
        <v>0.97753555057548502</v>
      </c>
      <c r="F810">
        <v>0.322807997322204</v>
      </c>
      <c r="G810">
        <v>0.68514615775128596</v>
      </c>
      <c r="H810">
        <v>577.2128606</v>
      </c>
      <c r="I810">
        <v>-0.14728840600000001</v>
      </c>
      <c r="J810">
        <v>0.14728840600000001</v>
      </c>
      <c r="K810">
        <v>9.1030774999999994E-2</v>
      </c>
      <c r="L810">
        <v>-1.6180067229999999</v>
      </c>
      <c r="M810">
        <v>0.105661149</v>
      </c>
      <c r="N810">
        <v>0.25751447500000002</v>
      </c>
      <c r="O810">
        <v>0.11756792776364641</v>
      </c>
      <c r="P810">
        <v>8.5283579435983595E-2</v>
      </c>
      <c r="Q810">
        <v>3.3582402005764858E-2</v>
      </c>
      <c r="R810">
        <v>5.9432990720874226E-2</v>
      </c>
      <c r="S810" s="3">
        <f t="shared" si="36"/>
        <v>0</v>
      </c>
      <c r="T810">
        <f t="shared" si="37"/>
        <v>0</v>
      </c>
      <c r="U810" t="str">
        <f t="shared" si="38"/>
        <v>FALSE</v>
      </c>
    </row>
    <row r="811" spans="1:21" x14ac:dyDescent="0.2">
      <c r="A811" t="s">
        <v>2640</v>
      </c>
      <c r="B811" t="s">
        <v>182</v>
      </c>
      <c r="C811">
        <v>0.246709634707349</v>
      </c>
      <c r="D811">
        <v>7.8423365652163897</v>
      </c>
      <c r="E811">
        <v>6.68065099366222</v>
      </c>
      <c r="F811">
        <v>9.7465022620439393E-3</v>
      </c>
      <c r="G811">
        <v>9.3543353071214599E-2</v>
      </c>
      <c r="H811">
        <v>485.1175801</v>
      </c>
      <c r="I811">
        <v>-0.29886573700000002</v>
      </c>
      <c r="J811">
        <v>0.29886573700000002</v>
      </c>
      <c r="K811">
        <v>9.6810811999999996E-2</v>
      </c>
      <c r="L811">
        <v>-3.0871111459999998</v>
      </c>
      <c r="M811">
        <v>2.0211199999999999E-3</v>
      </c>
      <c r="N811">
        <v>1.2297101E-2</v>
      </c>
      <c r="O811">
        <v>0.27278768585367452</v>
      </c>
      <c r="P811">
        <v>8.2639828899057091E-2</v>
      </c>
      <c r="Q811">
        <v>2.8224273412840232E-2</v>
      </c>
      <c r="R811">
        <v>5.543205115594866E-2</v>
      </c>
      <c r="S811" s="3">
        <f t="shared" si="36"/>
        <v>0</v>
      </c>
      <c r="T811">
        <f t="shared" si="37"/>
        <v>0</v>
      </c>
      <c r="U811" t="str">
        <f t="shared" si="38"/>
        <v>FALSE</v>
      </c>
    </row>
    <row r="812" spans="1:21" x14ac:dyDescent="0.2">
      <c r="A812" t="s">
        <v>2501</v>
      </c>
      <c r="B812" t="s">
        <v>859</v>
      </c>
      <c r="C812">
        <v>0.222655904915328</v>
      </c>
      <c r="D812">
        <v>7.4961310792776104</v>
      </c>
      <c r="E812">
        <v>4.0855628958819796</v>
      </c>
      <c r="F812">
        <v>4.3251042768046699E-2</v>
      </c>
      <c r="G812">
        <v>0.24673558908042201</v>
      </c>
      <c r="H812">
        <v>381.18475239999998</v>
      </c>
      <c r="I812">
        <v>-0.272049543</v>
      </c>
      <c r="J812">
        <v>0.272049543</v>
      </c>
      <c r="K812">
        <v>0.109548012</v>
      </c>
      <c r="L812">
        <v>-2.4833818280000002</v>
      </c>
      <c r="M812">
        <v>1.3014151E-2</v>
      </c>
      <c r="N812">
        <v>5.4419749000000003E-2</v>
      </c>
      <c r="O812">
        <v>0.247352723957664</v>
      </c>
      <c r="P812">
        <v>7.8991635291963888E-2</v>
      </c>
      <c r="Q812">
        <v>2.2177433088130225E-2</v>
      </c>
      <c r="R812">
        <v>5.0584534190047055E-2</v>
      </c>
      <c r="S812" s="3">
        <f t="shared" si="36"/>
        <v>0</v>
      </c>
      <c r="T812">
        <f t="shared" si="37"/>
        <v>0</v>
      </c>
      <c r="U812" t="str">
        <f t="shared" si="38"/>
        <v>FALSE</v>
      </c>
    </row>
    <row r="813" spans="1:21" x14ac:dyDescent="0.2">
      <c r="A813" t="s">
        <v>2172</v>
      </c>
      <c r="B813" t="s">
        <v>661</v>
      </c>
      <c r="C813">
        <v>8.0185473704027205E-2</v>
      </c>
      <c r="D813">
        <v>8.3622252699387403</v>
      </c>
      <c r="E813">
        <v>0.84970575801259396</v>
      </c>
      <c r="F813">
        <v>0.356635590717227</v>
      </c>
      <c r="G813">
        <v>0.71655490583681103</v>
      </c>
      <c r="H813">
        <v>695.89768070000002</v>
      </c>
      <c r="I813">
        <v>-0.140379693</v>
      </c>
      <c r="J813">
        <v>0.140379693</v>
      </c>
      <c r="K813">
        <v>8.7839713999999999E-2</v>
      </c>
      <c r="L813">
        <v>-1.598134671</v>
      </c>
      <c r="M813">
        <v>0.11001300899999999</v>
      </c>
      <c r="N813">
        <v>0.26465661899999998</v>
      </c>
      <c r="O813">
        <v>0.1102825833520136</v>
      </c>
      <c r="P813">
        <v>8.8118236162954222E-2</v>
      </c>
      <c r="Q813">
        <v>4.048751728063419E-2</v>
      </c>
      <c r="R813">
        <v>6.4302876721794203E-2</v>
      </c>
      <c r="S813" s="3">
        <f t="shared" si="36"/>
        <v>0</v>
      </c>
      <c r="T813">
        <f t="shared" si="37"/>
        <v>0</v>
      </c>
      <c r="U813" t="str">
        <f t="shared" si="38"/>
        <v>FALSE</v>
      </c>
    </row>
    <row r="814" spans="1:21" x14ac:dyDescent="0.2">
      <c r="A814" t="s">
        <v>2293</v>
      </c>
      <c r="B814" t="s">
        <v>727</v>
      </c>
      <c r="C814">
        <v>0.11347906732049801</v>
      </c>
      <c r="D814">
        <v>8.0972786000011503</v>
      </c>
      <c r="E814">
        <v>1.5229920629763001</v>
      </c>
      <c r="F814">
        <v>0.21716726585433799</v>
      </c>
      <c r="G814">
        <v>0.58641367111950604</v>
      </c>
      <c r="H814">
        <v>578.92855020000002</v>
      </c>
      <c r="I814">
        <v>-0.17208511900000001</v>
      </c>
      <c r="J814">
        <v>0.17208511900000001</v>
      </c>
      <c r="K814">
        <v>9.2495559000000005E-2</v>
      </c>
      <c r="L814">
        <v>-1.8604689969999999</v>
      </c>
      <c r="M814">
        <v>6.2819201000000005E-2</v>
      </c>
      <c r="N814">
        <v>0.179037372</v>
      </c>
      <c r="O814">
        <v>0.14278209316024901</v>
      </c>
      <c r="P814">
        <v>8.5326319839427595E-2</v>
      </c>
      <c r="Q814">
        <v>3.3682221295661514E-2</v>
      </c>
      <c r="R814">
        <v>5.9504270567544551E-2</v>
      </c>
      <c r="S814" s="3">
        <f t="shared" si="36"/>
        <v>0</v>
      </c>
      <c r="T814">
        <f t="shared" si="37"/>
        <v>0</v>
      </c>
      <c r="U814" t="str">
        <f t="shared" si="38"/>
        <v>FALSE</v>
      </c>
    </row>
    <row r="815" spans="1:21" x14ac:dyDescent="0.2">
      <c r="A815" t="s">
        <v>2291</v>
      </c>
      <c r="B815" t="s">
        <v>13</v>
      </c>
      <c r="C815">
        <v>0.13776169945424799</v>
      </c>
      <c r="D815">
        <v>8.4568315532115399</v>
      </c>
      <c r="E815">
        <v>1.4376639135569</v>
      </c>
      <c r="F815">
        <v>0.230517744377219</v>
      </c>
      <c r="G815">
        <v>0.60844114401627902</v>
      </c>
      <c r="H815">
        <v>743.22269410000001</v>
      </c>
      <c r="I815">
        <v>-0.19337554700000001</v>
      </c>
      <c r="J815">
        <v>0.19337554700000001</v>
      </c>
      <c r="K815">
        <v>0.104047854</v>
      </c>
      <c r="L815">
        <v>-1.858525092</v>
      </c>
      <c r="M815">
        <v>6.3094484000000006E-2</v>
      </c>
      <c r="N815">
        <v>0.179361723</v>
      </c>
      <c r="O815">
        <v>0.16556862322712401</v>
      </c>
      <c r="P815">
        <v>8.9115164437764127E-2</v>
      </c>
      <c r="Q815">
        <v>4.3240899496122212E-2</v>
      </c>
      <c r="R815">
        <v>6.6178031966943163E-2</v>
      </c>
      <c r="S815" s="3">
        <f t="shared" si="36"/>
        <v>0</v>
      </c>
      <c r="T815">
        <f t="shared" si="37"/>
        <v>0</v>
      </c>
      <c r="U815" t="str">
        <f t="shared" si="38"/>
        <v>FALSE</v>
      </c>
    </row>
    <row r="816" spans="1:21" x14ac:dyDescent="0.2">
      <c r="A816" t="s">
        <v>1397</v>
      </c>
      <c r="B816" t="s">
        <v>13</v>
      </c>
      <c r="C816">
        <v>5.7288095975680402E-2</v>
      </c>
      <c r="D816">
        <v>3.7961103401431</v>
      </c>
      <c r="E816">
        <v>6.23695309689936E-2</v>
      </c>
      <c r="F816">
        <v>0.80278925349982899</v>
      </c>
      <c r="G816">
        <v>0.98236761508654402</v>
      </c>
      <c r="H816">
        <v>27.685814950000001</v>
      </c>
      <c r="I816">
        <v>-8.4322185999999993E-2</v>
      </c>
      <c r="J816">
        <v>8.4322185999999993E-2</v>
      </c>
      <c r="K816">
        <v>0.224373561</v>
      </c>
      <c r="L816">
        <v>-0.375811597</v>
      </c>
      <c r="M816">
        <v>0.70705696600000001</v>
      </c>
      <c r="N816">
        <v>0.84932457500000003</v>
      </c>
      <c r="O816">
        <v>7.0805140987840201E-2</v>
      </c>
      <c r="P816">
        <v>4.0002097127887187E-2</v>
      </c>
      <c r="Q816">
        <v>1.6107682814649241E-3</v>
      </c>
      <c r="R816">
        <v>2.0806432704676057E-2</v>
      </c>
      <c r="S816" s="3">
        <f t="shared" si="36"/>
        <v>0</v>
      </c>
      <c r="T816">
        <f t="shared" si="37"/>
        <v>0</v>
      </c>
      <c r="U816" t="str">
        <f t="shared" si="38"/>
        <v>FALSE</v>
      </c>
    </row>
    <row r="817" spans="1:21" x14ac:dyDescent="0.2">
      <c r="A817" t="s">
        <v>2649</v>
      </c>
      <c r="B817" t="s">
        <v>161</v>
      </c>
      <c r="C817">
        <v>0.337004173319851</v>
      </c>
      <c r="D817">
        <v>7.0254945156543904</v>
      </c>
      <c r="E817">
        <v>7.7686980318152701</v>
      </c>
      <c r="F817">
        <v>5.31593514275928E-3</v>
      </c>
      <c r="G817">
        <v>5.9739816177059299E-2</v>
      </c>
      <c r="H817">
        <v>274.51299349999999</v>
      </c>
      <c r="I817">
        <v>-0.37533546200000001</v>
      </c>
      <c r="J817">
        <v>0.37533546200000001</v>
      </c>
      <c r="K817">
        <v>0.120122091</v>
      </c>
      <c r="L817">
        <v>-3.1246164599999999</v>
      </c>
      <c r="M817">
        <v>1.7803700000000001E-3</v>
      </c>
      <c r="N817">
        <v>1.1161783E-2</v>
      </c>
      <c r="O817">
        <v>0.3561698176599255</v>
      </c>
      <c r="P817">
        <v>7.4032230047362549E-2</v>
      </c>
      <c r="Q817">
        <v>1.5971240997541478E-2</v>
      </c>
      <c r="R817">
        <v>4.5001735522452013E-2</v>
      </c>
      <c r="S817" s="3">
        <f t="shared" si="36"/>
        <v>0</v>
      </c>
      <c r="T817">
        <f t="shared" si="37"/>
        <v>0</v>
      </c>
      <c r="U817" t="str">
        <f t="shared" si="38"/>
        <v>FALSE</v>
      </c>
    </row>
    <row r="818" spans="1:21" x14ac:dyDescent="0.2">
      <c r="A818" t="s">
        <v>2684</v>
      </c>
      <c r="B818" t="s">
        <v>73</v>
      </c>
      <c r="C818">
        <v>0.22512713884923</v>
      </c>
      <c r="D818">
        <v>9.6791603990198691</v>
      </c>
      <c r="E818">
        <v>6.1109019113308998</v>
      </c>
      <c r="F818">
        <v>1.3435055314104299E-2</v>
      </c>
      <c r="G818">
        <v>0.11653293967634799</v>
      </c>
      <c r="H818">
        <v>1738.7558220000001</v>
      </c>
      <c r="I818">
        <v>-0.28083800399999997</v>
      </c>
      <c r="J818">
        <v>0.28083800399999997</v>
      </c>
      <c r="K818">
        <v>8.5145844999999998E-2</v>
      </c>
      <c r="L818">
        <v>-3.2983171800000002</v>
      </c>
      <c r="M818">
        <v>9.7266200000000001E-4</v>
      </c>
      <c r="N818">
        <v>6.9125819999999996E-3</v>
      </c>
      <c r="O818">
        <v>0.252982571424615</v>
      </c>
      <c r="P818">
        <v>0.10199564283039163</v>
      </c>
      <c r="Q818">
        <v>0.10116128899756557</v>
      </c>
      <c r="R818">
        <v>0.10157846591397859</v>
      </c>
      <c r="S818" s="3">
        <f t="shared" si="36"/>
        <v>0</v>
      </c>
      <c r="T818">
        <f t="shared" si="37"/>
        <v>0</v>
      </c>
      <c r="U818" t="str">
        <f t="shared" si="38"/>
        <v>FALSE</v>
      </c>
    </row>
    <row r="819" spans="1:21" x14ac:dyDescent="0.2">
      <c r="A819" t="s">
        <v>2694</v>
      </c>
      <c r="B819" t="s">
        <v>13</v>
      </c>
      <c r="C819">
        <v>0.25059713808666201</v>
      </c>
      <c r="D819">
        <v>8.5968309104903504</v>
      </c>
      <c r="E819">
        <v>7.0302679525939604</v>
      </c>
      <c r="F819">
        <v>8.0143360410680695E-3</v>
      </c>
      <c r="G819">
        <v>8.1245331616327507E-2</v>
      </c>
      <c r="H819">
        <v>820.06572700000004</v>
      </c>
      <c r="I819">
        <v>-0.30420552699999998</v>
      </c>
      <c r="J819">
        <v>0.30420552699999998</v>
      </c>
      <c r="K819">
        <v>9.0170270999999996E-2</v>
      </c>
      <c r="L819">
        <v>-3.3736787279999998</v>
      </c>
      <c r="M819">
        <v>7.4170900000000001E-4</v>
      </c>
      <c r="N819">
        <v>5.4804040000000004E-3</v>
      </c>
      <c r="O819">
        <v>0.27740133254333099</v>
      </c>
      <c r="P819">
        <v>9.0590429218265128E-2</v>
      </c>
      <c r="Q819">
        <v>4.7711648154611153E-2</v>
      </c>
      <c r="R819">
        <v>6.915103868643814E-2</v>
      </c>
      <c r="S819" s="3">
        <f t="shared" si="36"/>
        <v>0</v>
      </c>
      <c r="T819">
        <f t="shared" si="37"/>
        <v>0</v>
      </c>
      <c r="U819" t="str">
        <f t="shared" si="38"/>
        <v>FALSE</v>
      </c>
    </row>
    <row r="820" spans="1:21" x14ac:dyDescent="0.2">
      <c r="A820" t="s">
        <v>2140</v>
      </c>
      <c r="B820" t="s">
        <v>440</v>
      </c>
      <c r="C820">
        <v>7.32120994426744E-2</v>
      </c>
      <c r="D820">
        <v>8.5358111247513602</v>
      </c>
      <c r="E820">
        <v>0.68900514794893197</v>
      </c>
      <c r="F820">
        <v>0.40650297301819199</v>
      </c>
      <c r="G820">
        <v>0.75960881848890005</v>
      </c>
      <c r="H820">
        <v>785.21655740000006</v>
      </c>
      <c r="I820">
        <v>-0.13372413999999999</v>
      </c>
      <c r="J820">
        <v>0.13372413999999999</v>
      </c>
      <c r="K820">
        <v>8.7629064000000007E-2</v>
      </c>
      <c r="L820">
        <v>-1.5260249829999999</v>
      </c>
      <c r="M820">
        <v>0.127003643</v>
      </c>
      <c r="N820">
        <v>0.29340047499999999</v>
      </c>
      <c r="O820">
        <v>0.1034681197213372</v>
      </c>
      <c r="P820">
        <v>8.9947423831924861E-2</v>
      </c>
      <c r="Q820">
        <v>4.5684113941569265E-2</v>
      </c>
      <c r="R820">
        <v>6.7815768886747063E-2</v>
      </c>
      <c r="S820" s="3">
        <f t="shared" si="36"/>
        <v>0</v>
      </c>
      <c r="T820">
        <f t="shared" si="37"/>
        <v>0</v>
      </c>
      <c r="U820" t="str">
        <f t="shared" si="38"/>
        <v>FALSE</v>
      </c>
    </row>
    <row r="821" spans="1:21" x14ac:dyDescent="0.2">
      <c r="A821" t="s">
        <v>2074</v>
      </c>
      <c r="B821" t="s">
        <v>609</v>
      </c>
      <c r="C821">
        <v>-0.42691959764502002</v>
      </c>
      <c r="D821">
        <v>4.6533175401046796</v>
      </c>
      <c r="E821">
        <v>5.41151955683201</v>
      </c>
      <c r="F821">
        <v>2.0004295277873001E-2</v>
      </c>
      <c r="G821">
        <v>0.153051730852405</v>
      </c>
      <c r="H821">
        <v>51.563927810000003</v>
      </c>
      <c r="I821">
        <v>0.28192981499999997</v>
      </c>
      <c r="J821">
        <v>-0.28192981499999997</v>
      </c>
      <c r="K821">
        <v>0.19848057399999999</v>
      </c>
      <c r="L821">
        <v>1.420440342</v>
      </c>
      <c r="M821">
        <v>0.15547952500000001</v>
      </c>
      <c r="N821">
        <v>0.331998711</v>
      </c>
      <c r="O821">
        <v>-0.35442470632251</v>
      </c>
      <c r="P821">
        <v>4.9035049966211351E-2</v>
      </c>
      <c r="Q821">
        <v>3.0000034145317837E-3</v>
      </c>
      <c r="R821">
        <v>2.6017526690371568E-2</v>
      </c>
      <c r="S821" s="3">
        <f t="shared" si="36"/>
        <v>0</v>
      </c>
      <c r="T821">
        <f t="shared" si="37"/>
        <v>0</v>
      </c>
      <c r="U821" t="str">
        <f t="shared" si="38"/>
        <v>FALSE</v>
      </c>
    </row>
    <row r="822" spans="1:21" x14ac:dyDescent="0.2">
      <c r="A822" t="s">
        <v>2337</v>
      </c>
      <c r="B822" t="s">
        <v>749</v>
      </c>
      <c r="C822">
        <v>-0.20628951494625</v>
      </c>
      <c r="D822">
        <v>10.0355889685452</v>
      </c>
      <c r="E822">
        <v>8.1747749350280703</v>
      </c>
      <c r="F822">
        <v>4.24769394090449E-3</v>
      </c>
      <c r="G822">
        <v>5.01472761427426E-2</v>
      </c>
      <c r="H822">
        <v>2219.3608880000002</v>
      </c>
      <c r="I822">
        <v>0.137557289</v>
      </c>
      <c r="J822">
        <v>-0.137557289</v>
      </c>
      <c r="K822">
        <v>6.8913443000000005E-2</v>
      </c>
      <c r="L822">
        <v>1.9960878879999999</v>
      </c>
      <c r="M822">
        <v>4.5924356999999999E-2</v>
      </c>
      <c r="N822">
        <v>0.14041240199999999</v>
      </c>
      <c r="O822">
        <v>-0.171923401973125</v>
      </c>
      <c r="P822">
        <v>0.10575156375464187</v>
      </c>
      <c r="Q822">
        <v>0.12912302310661178</v>
      </c>
      <c r="R822">
        <v>0.11743729343062682</v>
      </c>
      <c r="S822" s="3">
        <f t="shared" si="36"/>
        <v>0</v>
      </c>
      <c r="T822">
        <f t="shared" si="37"/>
        <v>0</v>
      </c>
      <c r="U822" t="str">
        <f t="shared" si="38"/>
        <v>FALSE</v>
      </c>
    </row>
    <row r="823" spans="1:21" x14ac:dyDescent="0.2">
      <c r="A823" t="s">
        <v>1614</v>
      </c>
      <c r="B823" t="s">
        <v>272</v>
      </c>
      <c r="C823">
        <v>-0.16344118411811701</v>
      </c>
      <c r="D823">
        <v>9.6908519424576092</v>
      </c>
      <c r="E823">
        <v>0.962387477980855</v>
      </c>
      <c r="F823">
        <v>0.32658608658195998</v>
      </c>
      <c r="G823">
        <v>0.68514615775128596</v>
      </c>
      <c r="H823">
        <v>1747.645886</v>
      </c>
      <c r="I823">
        <v>8.8990833000000005E-2</v>
      </c>
      <c r="J823">
        <v>-8.8990833000000005E-2</v>
      </c>
      <c r="K823">
        <v>0.13131106200000001</v>
      </c>
      <c r="L823">
        <v>0.67771010099999995</v>
      </c>
      <c r="M823">
        <v>0.49795552100000001</v>
      </c>
      <c r="N823">
        <v>0.69533208499999999</v>
      </c>
      <c r="O823">
        <v>-0.12621600855905851</v>
      </c>
      <c r="P823">
        <v>0.10211884426930284</v>
      </c>
      <c r="Q823">
        <v>0.10167851535110634</v>
      </c>
      <c r="R823">
        <v>0.10189867981020459</v>
      </c>
      <c r="S823" s="3">
        <f t="shared" si="36"/>
        <v>0</v>
      </c>
      <c r="T823">
        <f t="shared" si="37"/>
        <v>0</v>
      </c>
      <c r="U823" t="str">
        <f t="shared" si="38"/>
        <v>FALSE</v>
      </c>
    </row>
    <row r="824" spans="1:21" x14ac:dyDescent="0.2">
      <c r="A824" t="s">
        <v>1959</v>
      </c>
      <c r="B824" t="s">
        <v>261</v>
      </c>
      <c r="C824">
        <v>-0.219548947847895</v>
      </c>
      <c r="D824">
        <v>9.7943708584116607</v>
      </c>
      <c r="E824">
        <v>2.3661093972805598</v>
      </c>
      <c r="F824">
        <v>0.123995735892485</v>
      </c>
      <c r="G824">
        <v>0.45433979732894197</v>
      </c>
      <c r="H824">
        <v>1876.8456819999999</v>
      </c>
      <c r="I824">
        <v>0.14352347300000001</v>
      </c>
      <c r="J824">
        <v>-0.14352347300000001</v>
      </c>
      <c r="K824">
        <v>0.117350359</v>
      </c>
      <c r="L824">
        <v>1.223033947</v>
      </c>
      <c r="M824">
        <v>0.221316875</v>
      </c>
      <c r="N824">
        <v>0.41732965500000002</v>
      </c>
      <c r="O824">
        <v>-0.18153621042394752</v>
      </c>
      <c r="P824">
        <v>0.10320969078310874</v>
      </c>
      <c r="Q824">
        <v>0.10919539479801381</v>
      </c>
      <c r="R824">
        <v>0.10620254279056127</v>
      </c>
      <c r="S824" s="3">
        <f t="shared" si="36"/>
        <v>0</v>
      </c>
      <c r="T824">
        <f t="shared" si="37"/>
        <v>0</v>
      </c>
      <c r="U824" t="str">
        <f t="shared" si="38"/>
        <v>FALSE</v>
      </c>
    </row>
    <row r="825" spans="1:21" x14ac:dyDescent="0.2">
      <c r="A825" t="s">
        <v>1507</v>
      </c>
      <c r="B825" t="s">
        <v>295</v>
      </c>
      <c r="C825">
        <v>3.6998285863590802E-2</v>
      </c>
      <c r="D825">
        <v>5.9404355614256801</v>
      </c>
      <c r="E825">
        <v>4.1230015855420597E-2</v>
      </c>
      <c r="F825">
        <v>0.83909457881100902</v>
      </c>
      <c r="G825">
        <v>0.99237808533690497</v>
      </c>
      <c r="H825">
        <v>128.3167129</v>
      </c>
      <c r="I825">
        <v>-8.8775207999999994E-2</v>
      </c>
      <c r="J825">
        <v>8.8775207999999994E-2</v>
      </c>
      <c r="K825">
        <v>0.16529491900000001</v>
      </c>
      <c r="L825">
        <v>-0.537071611</v>
      </c>
      <c r="M825">
        <v>0.59121815</v>
      </c>
      <c r="N825">
        <v>0.76500916900000004</v>
      </c>
      <c r="O825">
        <v>6.2886746931795398E-2</v>
      </c>
      <c r="P825">
        <v>6.259825427022421E-2</v>
      </c>
      <c r="Q825">
        <v>7.46550143076648E-3</v>
      </c>
      <c r="R825">
        <v>3.5031877850495344E-2</v>
      </c>
      <c r="S825" s="3">
        <f t="shared" si="36"/>
        <v>0</v>
      </c>
      <c r="T825">
        <f t="shared" si="37"/>
        <v>0</v>
      </c>
      <c r="U825" t="str">
        <f t="shared" si="38"/>
        <v>FALSE</v>
      </c>
    </row>
    <row r="826" spans="1:21" x14ac:dyDescent="0.2">
      <c r="A826" t="s">
        <v>2547</v>
      </c>
      <c r="B826" t="s">
        <v>888</v>
      </c>
      <c r="C826">
        <v>0.128283895460513</v>
      </c>
      <c r="D826">
        <v>9.8593783431799995</v>
      </c>
      <c r="E826">
        <v>3.0050109933137801</v>
      </c>
      <c r="F826">
        <v>8.3007414088719506E-2</v>
      </c>
      <c r="G826">
        <v>0.370423446656794</v>
      </c>
      <c r="H826">
        <v>1968.7371310000001</v>
      </c>
      <c r="I826">
        <v>-0.18956745799999999</v>
      </c>
      <c r="J826">
        <v>0.18956745799999999</v>
      </c>
      <c r="K826">
        <v>7.0729854999999994E-2</v>
      </c>
      <c r="L826">
        <v>-2.6801618340000002</v>
      </c>
      <c r="M826">
        <v>7.3586570000000002E-3</v>
      </c>
      <c r="N826">
        <v>3.4340401E-2</v>
      </c>
      <c r="O826">
        <v>0.15892567673025648</v>
      </c>
      <c r="P826">
        <v>0.10389471716188482</v>
      </c>
      <c r="Q826">
        <v>0.11454166441855289</v>
      </c>
      <c r="R826">
        <v>0.10921819079021886</v>
      </c>
      <c r="S826" s="3">
        <f t="shared" si="36"/>
        <v>0</v>
      </c>
      <c r="T826">
        <f t="shared" si="37"/>
        <v>0</v>
      </c>
      <c r="U826" t="str">
        <f t="shared" si="38"/>
        <v>FALSE</v>
      </c>
    </row>
    <row r="827" spans="1:21" x14ac:dyDescent="0.2">
      <c r="A827" t="s">
        <v>2315</v>
      </c>
      <c r="B827" t="s">
        <v>735</v>
      </c>
      <c r="C827">
        <v>5.4530987968414199E-2</v>
      </c>
      <c r="D827">
        <v>11.0823491478336</v>
      </c>
      <c r="E827">
        <v>0.69343873535119005</v>
      </c>
      <c r="F827">
        <v>0.40499719639862503</v>
      </c>
      <c r="G827">
        <v>0.75952829337768601</v>
      </c>
      <c r="H827">
        <v>4595.7980399999997</v>
      </c>
      <c r="I827">
        <v>-0.118187431</v>
      </c>
      <c r="J827">
        <v>0.118187431</v>
      </c>
      <c r="K827">
        <v>6.1559711000000003E-2</v>
      </c>
      <c r="L827">
        <v>-1.919882828</v>
      </c>
      <c r="M827">
        <v>5.4872701000000003E-2</v>
      </c>
      <c r="N827">
        <v>0.16192229799999999</v>
      </c>
      <c r="O827">
        <v>8.6359209484207097E-2</v>
      </c>
      <c r="P827">
        <v>0.11678196029467521</v>
      </c>
      <c r="Q827">
        <v>0.26738478618815825</v>
      </c>
      <c r="R827">
        <v>0.19208337324141672</v>
      </c>
      <c r="S827" s="3">
        <f t="shared" si="36"/>
        <v>0</v>
      </c>
      <c r="T827">
        <f t="shared" si="37"/>
        <v>0</v>
      </c>
      <c r="U827" t="str">
        <f t="shared" si="38"/>
        <v>FALSE</v>
      </c>
    </row>
    <row r="828" spans="1:21" x14ac:dyDescent="0.2">
      <c r="A828" t="s">
        <v>1620</v>
      </c>
      <c r="B828" t="s">
        <v>149</v>
      </c>
      <c r="C828">
        <v>2.3137415578305801E-2</v>
      </c>
      <c r="D828">
        <v>7.9402673180657803</v>
      </c>
      <c r="E828">
        <v>2.9544141113074601E-2</v>
      </c>
      <c r="F828">
        <v>0.86352865312652705</v>
      </c>
      <c r="G828">
        <v>1</v>
      </c>
      <c r="H828">
        <v>518.70288159999996</v>
      </c>
      <c r="I828">
        <v>-8.2291617999999997E-2</v>
      </c>
      <c r="J828">
        <v>8.2291617999999997E-2</v>
      </c>
      <c r="K828">
        <v>0.118733379</v>
      </c>
      <c r="L828">
        <v>-0.69307905199999997</v>
      </c>
      <c r="M828">
        <v>0.48825994299999997</v>
      </c>
      <c r="N828">
        <v>0.68574498299999997</v>
      </c>
      <c r="O828">
        <v>5.2714516789152899E-2</v>
      </c>
      <c r="P828">
        <v>8.3671789283838949E-2</v>
      </c>
      <c r="Q828">
        <v>3.0178275434356895E-2</v>
      </c>
      <c r="R828">
        <v>5.6925032359097918E-2</v>
      </c>
      <c r="S828" s="3">
        <f t="shared" si="36"/>
        <v>0</v>
      </c>
      <c r="T828">
        <f t="shared" si="37"/>
        <v>0</v>
      </c>
      <c r="U828" t="str">
        <f t="shared" si="38"/>
        <v>FALSE</v>
      </c>
    </row>
    <row r="829" spans="1:21" x14ac:dyDescent="0.2">
      <c r="A829" t="s">
        <v>2178</v>
      </c>
      <c r="B829" t="s">
        <v>666</v>
      </c>
      <c r="C829">
        <v>7.4540119202416905E-2</v>
      </c>
      <c r="D829">
        <v>10.1629953427665</v>
      </c>
      <c r="E829">
        <v>0.62599791220631895</v>
      </c>
      <c r="F829">
        <v>0.42882711739378898</v>
      </c>
      <c r="G829">
        <v>0.77269582046085294</v>
      </c>
      <c r="H829">
        <v>2429.1411640000001</v>
      </c>
      <c r="I829">
        <v>-0.13583047500000001</v>
      </c>
      <c r="J829">
        <v>0.13583047500000001</v>
      </c>
      <c r="K829">
        <v>8.4656665000000006E-2</v>
      </c>
      <c r="L829">
        <v>-1.6044864830000001</v>
      </c>
      <c r="M829">
        <v>0.108606862</v>
      </c>
      <c r="N829">
        <v>0.26331507300000001</v>
      </c>
      <c r="O829">
        <v>0.10518529710120846</v>
      </c>
      <c r="P829">
        <v>0.10709412803745991</v>
      </c>
      <c r="Q829">
        <v>0.14132809690588446</v>
      </c>
      <c r="R829">
        <v>0.12421111247167219</v>
      </c>
      <c r="S829" s="3">
        <f t="shared" si="36"/>
        <v>0</v>
      </c>
      <c r="T829">
        <f t="shared" si="37"/>
        <v>0</v>
      </c>
      <c r="U829" t="str">
        <f t="shared" si="38"/>
        <v>FALSE</v>
      </c>
    </row>
    <row r="830" spans="1:21" x14ac:dyDescent="0.2">
      <c r="A830" t="s">
        <v>2125</v>
      </c>
      <c r="B830" t="s">
        <v>13</v>
      </c>
      <c r="C830">
        <v>0.102300156392181</v>
      </c>
      <c r="D830">
        <v>9.2484676704212703</v>
      </c>
      <c r="E830">
        <v>0.681426437940164</v>
      </c>
      <c r="F830">
        <v>0.40909596774137202</v>
      </c>
      <c r="G830">
        <v>0.76182968964007503</v>
      </c>
      <c r="H830">
        <v>1287.8595580000001</v>
      </c>
      <c r="I830">
        <v>-0.159668157</v>
      </c>
      <c r="J830">
        <v>0.159668157</v>
      </c>
      <c r="K830">
        <v>0.106552887</v>
      </c>
      <c r="L830">
        <v>-1.49848738</v>
      </c>
      <c r="M830">
        <v>0.13400666899999999</v>
      </c>
      <c r="N830">
        <v>0.30392255499999998</v>
      </c>
      <c r="O830">
        <v>0.13098415669609051</v>
      </c>
      <c r="P830">
        <v>9.7457151896793937E-2</v>
      </c>
      <c r="Q830">
        <v>7.4928021109519002E-2</v>
      </c>
      <c r="R830">
        <v>8.6192586503156476E-2</v>
      </c>
      <c r="S830" s="3">
        <f t="shared" si="36"/>
        <v>0</v>
      </c>
      <c r="T830">
        <f t="shared" si="37"/>
        <v>0</v>
      </c>
      <c r="U830" t="str">
        <f t="shared" si="38"/>
        <v>FALSE</v>
      </c>
    </row>
    <row r="831" spans="1:21" x14ac:dyDescent="0.2">
      <c r="A831" t="s">
        <v>1654</v>
      </c>
      <c r="B831" t="s">
        <v>269</v>
      </c>
      <c r="C831">
        <v>-6.9191030015675597E-3</v>
      </c>
      <c r="D831">
        <v>10.076321801667399</v>
      </c>
      <c r="E831">
        <v>7.40511693472357E-3</v>
      </c>
      <c r="F831">
        <v>0.93142429419042505</v>
      </c>
      <c r="G831">
        <v>1</v>
      </c>
      <c r="H831">
        <v>2286.3378160000002</v>
      </c>
      <c r="I831">
        <v>-5.7005401999999997E-2</v>
      </c>
      <c r="J831">
        <v>5.7005401999999997E-2</v>
      </c>
      <c r="K831">
        <v>7.6029383000000006E-2</v>
      </c>
      <c r="L831">
        <v>-0.74978119899999995</v>
      </c>
      <c r="M831">
        <v>0.45338649399999997</v>
      </c>
      <c r="N831">
        <v>0.65340994699999999</v>
      </c>
      <c r="O831">
        <v>2.5043149499216218E-2</v>
      </c>
      <c r="P831">
        <v>0.10618079225456656</v>
      </c>
      <c r="Q831">
        <v>0.13301975908520575</v>
      </c>
      <c r="R831">
        <v>0.11960027566988615</v>
      </c>
      <c r="S831" s="3">
        <f t="shared" si="36"/>
        <v>0</v>
      </c>
      <c r="T831">
        <f t="shared" si="37"/>
        <v>0</v>
      </c>
      <c r="U831" t="str">
        <f t="shared" si="38"/>
        <v>FALSE</v>
      </c>
    </row>
    <row r="832" spans="1:21" x14ac:dyDescent="0.2">
      <c r="A832" t="s">
        <v>2703</v>
      </c>
      <c r="B832" t="s">
        <v>966</v>
      </c>
      <c r="C832">
        <v>0.16975016845348001</v>
      </c>
      <c r="D832">
        <v>10.072217083991699</v>
      </c>
      <c r="E832">
        <v>5.7480559377536</v>
      </c>
      <c r="F832">
        <v>1.6506914066875801E-2</v>
      </c>
      <c r="G832">
        <v>0.134769536660096</v>
      </c>
      <c r="H832">
        <v>2282.7322290000002</v>
      </c>
      <c r="I832">
        <v>-0.23044678099999999</v>
      </c>
      <c r="J832">
        <v>0.23044678099999999</v>
      </c>
      <c r="K832">
        <v>6.7785876999999994E-2</v>
      </c>
      <c r="L832">
        <v>-3.3996282299999998</v>
      </c>
      <c r="M832">
        <v>6.7477499999999996E-4</v>
      </c>
      <c r="N832">
        <v>5.1705010000000001E-3</v>
      </c>
      <c r="O832">
        <v>0.20009847472674</v>
      </c>
      <c r="P832">
        <v>0.10613753816012952</v>
      </c>
      <c r="Q832">
        <v>0.13280998504799027</v>
      </c>
      <c r="R832">
        <v>0.1194737616040599</v>
      </c>
      <c r="S832" s="3">
        <f t="shared" si="36"/>
        <v>0</v>
      </c>
      <c r="T832">
        <f t="shared" si="37"/>
        <v>0</v>
      </c>
      <c r="U832" t="str">
        <f t="shared" si="38"/>
        <v>FALSE</v>
      </c>
    </row>
    <row r="833" spans="1:21" x14ac:dyDescent="0.2">
      <c r="A833" t="s">
        <v>2189</v>
      </c>
      <c r="B833" t="s">
        <v>673</v>
      </c>
      <c r="C833">
        <v>8.99466641688796E-2</v>
      </c>
      <c r="D833">
        <v>8.6080732862051494</v>
      </c>
      <c r="E833">
        <v>0.85007267609067005</v>
      </c>
      <c r="F833">
        <v>0.35653177886922</v>
      </c>
      <c r="G833">
        <v>0.71655490583681103</v>
      </c>
      <c r="H833">
        <v>825.54883600000005</v>
      </c>
      <c r="I833">
        <v>-0.14965576899999999</v>
      </c>
      <c r="J833">
        <v>0.14965576899999999</v>
      </c>
      <c r="K833">
        <v>9.164717E-2</v>
      </c>
      <c r="L833">
        <v>-1.6329557100000001</v>
      </c>
      <c r="M833">
        <v>0.102478312</v>
      </c>
      <c r="N833">
        <v>0.25206686499999997</v>
      </c>
      <c r="O833">
        <v>0.11980121658443979</v>
      </c>
      <c r="P833">
        <v>9.0708897483145604E-2</v>
      </c>
      <c r="Q833">
        <v>4.8030656934990763E-2</v>
      </c>
      <c r="R833">
        <v>6.9369777209068187E-2</v>
      </c>
      <c r="S833" s="3">
        <f t="shared" si="36"/>
        <v>0</v>
      </c>
      <c r="T833">
        <f t="shared" si="37"/>
        <v>0</v>
      </c>
      <c r="U833" t="str">
        <f t="shared" si="38"/>
        <v>FALSE</v>
      </c>
    </row>
    <row r="834" spans="1:21" x14ac:dyDescent="0.2">
      <c r="A834" t="s">
        <v>1842</v>
      </c>
      <c r="B834" t="s">
        <v>488</v>
      </c>
      <c r="C834">
        <v>4.2611247368583398E-2</v>
      </c>
      <c r="D834">
        <v>8.3142762354410493</v>
      </c>
      <c r="E834">
        <v>0.155655861267089</v>
      </c>
      <c r="F834">
        <v>0.69318796764595303</v>
      </c>
      <c r="G834">
        <v>0.93878448387564895</v>
      </c>
      <c r="H834">
        <v>673.03584260000002</v>
      </c>
      <c r="I834">
        <v>-0.102905174</v>
      </c>
      <c r="J834">
        <v>0.102905174</v>
      </c>
      <c r="K834">
        <v>0.10067887</v>
      </c>
      <c r="L834">
        <v>-1.0221129200000001</v>
      </c>
      <c r="M834">
        <v>0.30672745899999998</v>
      </c>
      <c r="N834">
        <v>0.51537414599999998</v>
      </c>
      <c r="O834">
        <v>7.2758210684291696E-2</v>
      </c>
      <c r="P834">
        <v>8.7612965830086917E-2</v>
      </c>
      <c r="Q834">
        <v>3.9157409290893896E-2</v>
      </c>
      <c r="R834">
        <v>6.3385187560490414E-2</v>
      </c>
      <c r="S834" s="3">
        <f t="shared" si="36"/>
        <v>0</v>
      </c>
      <c r="T834">
        <f t="shared" si="37"/>
        <v>0</v>
      </c>
      <c r="U834" t="str">
        <f t="shared" si="38"/>
        <v>FALSE</v>
      </c>
    </row>
    <row r="835" spans="1:21" x14ac:dyDescent="0.2">
      <c r="A835" t="s">
        <v>1785</v>
      </c>
      <c r="B835" t="s">
        <v>453</v>
      </c>
      <c r="C835">
        <v>7.2883715798360699E-2</v>
      </c>
      <c r="D835">
        <v>6.91744585088811</v>
      </c>
      <c r="E835">
        <v>0.24357779064075499</v>
      </c>
      <c r="F835">
        <v>0.621633904122597</v>
      </c>
      <c r="G835">
        <v>0.89732144095537203</v>
      </c>
      <c r="H835">
        <v>254.3988526</v>
      </c>
      <c r="I835">
        <v>-0.12647772400000001</v>
      </c>
      <c r="J835">
        <v>0.12647772400000001</v>
      </c>
      <c r="K835">
        <v>0.134149876</v>
      </c>
      <c r="L835">
        <v>-0.94280909800000001</v>
      </c>
      <c r="M835">
        <v>0.34577855699999999</v>
      </c>
      <c r="N835">
        <v>0.55455613599999998</v>
      </c>
      <c r="O835">
        <v>9.9680719899180356E-2</v>
      </c>
      <c r="P835">
        <v>7.2893650608084101E-2</v>
      </c>
      <c r="Q835">
        <v>1.4800994781956038E-2</v>
      </c>
      <c r="R835">
        <v>4.384732269502007E-2</v>
      </c>
      <c r="S835" s="3">
        <f t="shared" ref="S835:S898" si="39">IF(G835&lt;0.05,IF(N835&lt;0.05,1,0),0)</f>
        <v>0</v>
      </c>
      <c r="T835">
        <f t="shared" ref="T835:T898" si="40">IF(O835&gt;1,1,IF(O835&lt;-1,1,0))</f>
        <v>0</v>
      </c>
      <c r="U835" t="str">
        <f t="shared" ref="U835:U898" si="41">IF(SUM(S835:T835)=2,"TRUE","FALSE")</f>
        <v>FALSE</v>
      </c>
    </row>
    <row r="836" spans="1:21" x14ac:dyDescent="0.2">
      <c r="A836" t="s">
        <v>2589</v>
      </c>
      <c r="B836" t="s">
        <v>183</v>
      </c>
      <c r="C836">
        <v>0.13051672196865799</v>
      </c>
      <c r="D836">
        <v>11.001753943855199</v>
      </c>
      <c r="E836">
        <v>3.4211280786148901</v>
      </c>
      <c r="F836">
        <v>6.4367015090621094E-2</v>
      </c>
      <c r="G836">
        <v>0.313209895430962</v>
      </c>
      <c r="H836">
        <v>4348.7156089999999</v>
      </c>
      <c r="I836">
        <v>-0.19195203699999999</v>
      </c>
      <c r="J836">
        <v>0.19195203699999999</v>
      </c>
      <c r="K836">
        <v>6.6962645000000001E-2</v>
      </c>
      <c r="L836">
        <v>-2.8665539679999998</v>
      </c>
      <c r="M836">
        <v>4.1496739999999999E-3</v>
      </c>
      <c r="N836">
        <v>2.1643398000000001E-2</v>
      </c>
      <c r="O836">
        <v>0.161234379484329</v>
      </c>
      <c r="P836">
        <v>0.11593267592496313</v>
      </c>
      <c r="Q836">
        <v>0.25300946281476966</v>
      </c>
      <c r="R836">
        <v>0.1844710693698664</v>
      </c>
      <c r="S836" s="3">
        <f t="shared" si="39"/>
        <v>0</v>
      </c>
      <c r="T836">
        <f t="shared" si="40"/>
        <v>0</v>
      </c>
      <c r="U836" t="str">
        <f t="shared" si="41"/>
        <v>FALSE</v>
      </c>
    </row>
    <row r="837" spans="1:21" x14ac:dyDescent="0.2">
      <c r="A837" t="s">
        <v>1894</v>
      </c>
      <c r="B837" t="s">
        <v>83</v>
      </c>
      <c r="C837">
        <v>9.1532617374037901E-3</v>
      </c>
      <c r="D837">
        <v>11.2824599051339</v>
      </c>
      <c r="E837">
        <v>1.69693819589583E-2</v>
      </c>
      <c r="F837">
        <v>0.89635551973931904</v>
      </c>
      <c r="G837">
        <v>1</v>
      </c>
      <c r="H837">
        <v>5278.0625280000004</v>
      </c>
      <c r="I837">
        <v>-7.3368981E-2</v>
      </c>
      <c r="J837">
        <v>7.3368981E-2</v>
      </c>
      <c r="K837">
        <v>6.5771529999999995E-2</v>
      </c>
      <c r="L837">
        <v>-1.1155127600000001</v>
      </c>
      <c r="M837">
        <v>0.26463075400000002</v>
      </c>
      <c r="N837">
        <v>0.468386372</v>
      </c>
      <c r="O837">
        <v>4.1261121368701893E-2</v>
      </c>
      <c r="P837">
        <v>0.11889065820717051</v>
      </c>
      <c r="Q837">
        <v>0.30707912059099324</v>
      </c>
      <c r="R837">
        <v>0.21298488939908189</v>
      </c>
      <c r="S837" s="3">
        <f t="shared" si="39"/>
        <v>0</v>
      </c>
      <c r="T837">
        <f t="shared" si="40"/>
        <v>0</v>
      </c>
      <c r="U837" t="str">
        <f t="shared" si="41"/>
        <v>FALSE</v>
      </c>
    </row>
    <row r="838" spans="1:21" x14ac:dyDescent="0.2">
      <c r="A838" t="s">
        <v>2466</v>
      </c>
      <c r="B838" t="s">
        <v>13</v>
      </c>
      <c r="C838">
        <v>-0.29426294720259699</v>
      </c>
      <c r="D838">
        <v>8.0368027860608109</v>
      </c>
      <c r="E838">
        <v>10.5809640454617</v>
      </c>
      <c r="F838">
        <v>1.14258061640483E-3</v>
      </c>
      <c r="G838">
        <v>1.84670032365352E-2</v>
      </c>
      <c r="H838">
        <v>553.83305399999995</v>
      </c>
      <c r="I838">
        <v>0.21969780899999999</v>
      </c>
      <c r="J838">
        <v>-0.21969780899999999</v>
      </c>
      <c r="K838">
        <v>9.2158514999999996E-2</v>
      </c>
      <c r="L838">
        <v>2.3839122220000002</v>
      </c>
      <c r="M838">
        <v>1.7129688000000001E-2</v>
      </c>
      <c r="N838">
        <v>6.6325444999999997E-2</v>
      </c>
      <c r="O838">
        <v>-0.25698037810129848</v>
      </c>
      <c r="P838">
        <v>8.4689046639661134E-2</v>
      </c>
      <c r="Q838">
        <v>3.2222158467112426E-2</v>
      </c>
      <c r="R838">
        <v>5.8455602553386776E-2</v>
      </c>
      <c r="S838" s="3">
        <f t="shared" si="39"/>
        <v>0</v>
      </c>
      <c r="T838">
        <f t="shared" si="40"/>
        <v>0</v>
      </c>
      <c r="U838" t="str">
        <f t="shared" si="41"/>
        <v>FALSE</v>
      </c>
    </row>
    <row r="839" spans="1:21" x14ac:dyDescent="0.2">
      <c r="A839" t="s">
        <v>1979</v>
      </c>
      <c r="B839" t="s">
        <v>558</v>
      </c>
      <c r="C839">
        <v>4.4497084646294101E-2</v>
      </c>
      <c r="D839">
        <v>9.5438190249481707</v>
      </c>
      <c r="E839">
        <v>0.24148372418163799</v>
      </c>
      <c r="F839">
        <v>0.62313653886311504</v>
      </c>
      <c r="G839">
        <v>0.89842441425419794</v>
      </c>
      <c r="H839">
        <v>1580.6193490000001</v>
      </c>
      <c r="I839">
        <v>-0.10682486300000001</v>
      </c>
      <c r="J839">
        <v>0.10682486300000001</v>
      </c>
      <c r="K839">
        <v>8.4873390000000007E-2</v>
      </c>
      <c r="L839">
        <v>-1.258637867</v>
      </c>
      <c r="M839">
        <v>0.20816116300000001</v>
      </c>
      <c r="N839">
        <v>0.40082325299999999</v>
      </c>
      <c r="O839">
        <v>7.5660973823147057E-2</v>
      </c>
      <c r="P839">
        <v>0.10056946226504122</v>
      </c>
      <c r="Q839">
        <v>9.1960865773212025E-2</v>
      </c>
      <c r="R839">
        <v>9.6265164019126631E-2</v>
      </c>
      <c r="S839" s="3">
        <f t="shared" si="39"/>
        <v>0</v>
      </c>
      <c r="T839">
        <f t="shared" si="40"/>
        <v>0</v>
      </c>
      <c r="U839" t="str">
        <f t="shared" si="41"/>
        <v>FALSE</v>
      </c>
    </row>
    <row r="840" spans="1:21" x14ac:dyDescent="0.2">
      <c r="A840" t="s">
        <v>1836</v>
      </c>
      <c r="B840" t="s">
        <v>73</v>
      </c>
      <c r="C840">
        <v>-0.15683120288421701</v>
      </c>
      <c r="D840">
        <v>8.3444864893617297</v>
      </c>
      <c r="E840">
        <v>3.4427805701629199</v>
      </c>
      <c r="F840">
        <v>6.3528691517334299E-2</v>
      </c>
      <c r="G840">
        <v>0.31193805542214798</v>
      </c>
      <c r="H840">
        <v>686.43008090000001</v>
      </c>
      <c r="I840">
        <v>8.8164861999999997E-2</v>
      </c>
      <c r="J840">
        <v>-8.8164861999999997E-2</v>
      </c>
      <c r="K840">
        <v>8.6436304000000005E-2</v>
      </c>
      <c r="L840">
        <v>1.019998059</v>
      </c>
      <c r="M840">
        <v>0.307729382</v>
      </c>
      <c r="N840">
        <v>0.516209107</v>
      </c>
      <c r="O840">
        <v>-0.1224980324421085</v>
      </c>
      <c r="P840">
        <v>8.7931311031703915E-2</v>
      </c>
      <c r="Q840">
        <v>3.9936689736385082E-2</v>
      </c>
      <c r="R840">
        <v>6.3934000384044495E-2</v>
      </c>
      <c r="S840" s="3">
        <f t="shared" si="39"/>
        <v>0</v>
      </c>
      <c r="T840">
        <f t="shared" si="40"/>
        <v>0</v>
      </c>
      <c r="U840" t="str">
        <f t="shared" si="41"/>
        <v>FALSE</v>
      </c>
    </row>
    <row r="841" spans="1:21" x14ac:dyDescent="0.2">
      <c r="A841" t="s">
        <v>1233</v>
      </c>
      <c r="B841" t="s">
        <v>114</v>
      </c>
      <c r="C841">
        <v>-8.8447863730733906E-2</v>
      </c>
      <c r="D841">
        <v>7.1684799623802897</v>
      </c>
      <c r="E841">
        <v>0.48040763044990298</v>
      </c>
      <c r="F841">
        <v>0.48823773478679</v>
      </c>
      <c r="G841">
        <v>0.820360779513992</v>
      </c>
      <c r="H841">
        <v>303.10703119999999</v>
      </c>
      <c r="I841">
        <v>2.0942141000000001E-2</v>
      </c>
      <c r="J841">
        <v>-2.0942141000000001E-2</v>
      </c>
      <c r="K841">
        <v>0.12106658100000001</v>
      </c>
      <c r="L841">
        <v>0.17298036</v>
      </c>
      <c r="M841">
        <v>0.86266686599999998</v>
      </c>
      <c r="N841">
        <v>0.93616575099999999</v>
      </c>
      <c r="O841">
        <v>-5.4695002365366951E-2</v>
      </c>
      <c r="P841">
        <v>7.553896120512657E-2</v>
      </c>
      <c r="Q841">
        <v>1.76348499268561E-2</v>
      </c>
      <c r="R841">
        <v>4.6586905565991335E-2</v>
      </c>
      <c r="S841" s="3">
        <f t="shared" si="39"/>
        <v>0</v>
      </c>
      <c r="T841">
        <f t="shared" si="40"/>
        <v>0</v>
      </c>
      <c r="U841" t="str">
        <f t="shared" si="41"/>
        <v>FALSE</v>
      </c>
    </row>
    <row r="842" spans="1:21" x14ac:dyDescent="0.2">
      <c r="A842" t="s">
        <v>1390</v>
      </c>
      <c r="B842" t="s">
        <v>216</v>
      </c>
      <c r="C842">
        <v>-3.1486571716147299E-2</v>
      </c>
      <c r="D842">
        <v>8.7898638910041296</v>
      </c>
      <c r="E842">
        <v>0.10775367273880899</v>
      </c>
      <c r="F842">
        <v>0.74271618494539504</v>
      </c>
      <c r="G842">
        <v>0.95640524513834402</v>
      </c>
      <c r="H842">
        <v>936.10184040000001</v>
      </c>
      <c r="I842">
        <v>-3.3051690000000002E-2</v>
      </c>
      <c r="J842">
        <v>3.3051690000000002E-2</v>
      </c>
      <c r="K842">
        <v>9.0378651000000004E-2</v>
      </c>
      <c r="L842">
        <v>-0.36570240399999998</v>
      </c>
      <c r="M842">
        <v>0.714587152</v>
      </c>
      <c r="N842">
        <v>0.855116502</v>
      </c>
      <c r="O842">
        <v>7.8255914192635126E-4</v>
      </c>
      <c r="P842">
        <v>9.2624543968234871E-2</v>
      </c>
      <c r="Q842">
        <v>5.4462660949673808E-2</v>
      </c>
      <c r="R842">
        <v>7.3543602458954332E-2</v>
      </c>
      <c r="S842" s="3">
        <f t="shared" si="39"/>
        <v>0</v>
      </c>
      <c r="T842">
        <f t="shared" si="40"/>
        <v>0</v>
      </c>
      <c r="U842" t="str">
        <f t="shared" si="41"/>
        <v>FALSE</v>
      </c>
    </row>
    <row r="843" spans="1:21" x14ac:dyDescent="0.2">
      <c r="A843" t="s">
        <v>1357</v>
      </c>
      <c r="B843" t="s">
        <v>200</v>
      </c>
      <c r="C843">
        <v>-3.5963074267083797E-2</v>
      </c>
      <c r="D843">
        <v>8.7826502877186705</v>
      </c>
      <c r="E843">
        <v>0.156678285458655</v>
      </c>
      <c r="F843">
        <v>0.69223333596118597</v>
      </c>
      <c r="G843">
        <v>0.93838395689815501</v>
      </c>
      <c r="H843">
        <v>931.19071599999995</v>
      </c>
      <c r="I843">
        <v>-2.8861649E-2</v>
      </c>
      <c r="J843">
        <v>2.8861649E-2</v>
      </c>
      <c r="K843">
        <v>8.6774356999999996E-2</v>
      </c>
      <c r="L843">
        <v>-0.33260574199999998</v>
      </c>
      <c r="M843">
        <v>0.73943190800000003</v>
      </c>
      <c r="N843">
        <v>0.86647087099999998</v>
      </c>
      <c r="O843">
        <v>-3.5507126335418988E-3</v>
      </c>
      <c r="P843">
        <v>9.2548529513065969E-2</v>
      </c>
      <c r="Q843">
        <v>5.4176930389669163E-2</v>
      </c>
      <c r="R843">
        <v>7.336272995136757E-2</v>
      </c>
      <c r="S843" s="3">
        <f t="shared" si="39"/>
        <v>0</v>
      </c>
      <c r="T843">
        <f t="shared" si="40"/>
        <v>0</v>
      </c>
      <c r="U843" t="str">
        <f t="shared" si="41"/>
        <v>FALSE</v>
      </c>
    </row>
    <row r="844" spans="1:21" x14ac:dyDescent="0.2">
      <c r="A844" t="s">
        <v>1852</v>
      </c>
      <c r="B844" t="s">
        <v>495</v>
      </c>
      <c r="C844">
        <v>4.6234701803754802E-2</v>
      </c>
      <c r="D844">
        <v>8.9488742000180697</v>
      </c>
      <c r="E844">
        <v>0.168834440178216</v>
      </c>
      <c r="F844">
        <v>0.68114976165738295</v>
      </c>
      <c r="G844">
        <v>0.93229568442744404</v>
      </c>
      <c r="H844">
        <v>1045.871883</v>
      </c>
      <c r="I844">
        <v>-0.105935742</v>
      </c>
      <c r="J844">
        <v>0.105935742</v>
      </c>
      <c r="K844">
        <v>0.101806588</v>
      </c>
      <c r="L844">
        <v>-1.0405588029999999</v>
      </c>
      <c r="M844">
        <v>0.29808035999999999</v>
      </c>
      <c r="N844">
        <v>0.50733604200000004</v>
      </c>
      <c r="O844">
        <v>7.6085221901877401E-2</v>
      </c>
      <c r="P844">
        <v>9.4300139579418074E-2</v>
      </c>
      <c r="Q844">
        <v>6.0849112032817156E-2</v>
      </c>
      <c r="R844">
        <v>7.7574625806117611E-2</v>
      </c>
      <c r="S844" s="3">
        <f t="shared" si="39"/>
        <v>0</v>
      </c>
      <c r="T844">
        <f t="shared" si="40"/>
        <v>0</v>
      </c>
      <c r="U844" t="str">
        <f t="shared" si="41"/>
        <v>FALSE</v>
      </c>
    </row>
    <row r="845" spans="1:21" x14ac:dyDescent="0.2">
      <c r="A845" t="s">
        <v>2347</v>
      </c>
      <c r="B845" t="s">
        <v>758</v>
      </c>
      <c r="C845">
        <v>9.0687860733742201E-2</v>
      </c>
      <c r="D845">
        <v>9.2074687908824693</v>
      </c>
      <c r="E845">
        <v>1.43133892736093</v>
      </c>
      <c r="F845">
        <v>0.231546049094453</v>
      </c>
      <c r="G845">
        <v>0.609514301525382</v>
      </c>
      <c r="H845">
        <v>1252.0088760000001</v>
      </c>
      <c r="I845">
        <v>-0.15218004600000001</v>
      </c>
      <c r="J845">
        <v>0.15218004600000001</v>
      </c>
      <c r="K845">
        <v>7.5392423E-2</v>
      </c>
      <c r="L845">
        <v>-2.0185058489999999</v>
      </c>
      <c r="M845">
        <v>4.3538606000000001E-2</v>
      </c>
      <c r="N845">
        <v>0.13534037300000001</v>
      </c>
      <c r="O845">
        <v>0.1214339533668711</v>
      </c>
      <c r="P845">
        <v>9.7025119891795936E-2</v>
      </c>
      <c r="Q845">
        <v>7.2842218631290506E-2</v>
      </c>
      <c r="R845">
        <v>8.4933669261543221E-2</v>
      </c>
      <c r="S845" s="3">
        <f t="shared" si="39"/>
        <v>0</v>
      </c>
      <c r="T845">
        <f t="shared" si="40"/>
        <v>0</v>
      </c>
      <c r="U845" t="str">
        <f t="shared" si="41"/>
        <v>FALSE</v>
      </c>
    </row>
    <row r="846" spans="1:21" x14ac:dyDescent="0.2">
      <c r="A846" t="s">
        <v>1317</v>
      </c>
      <c r="B846" t="s">
        <v>167</v>
      </c>
      <c r="C846">
        <v>-9.4713374322878296E-2</v>
      </c>
      <c r="D846">
        <v>7.7480281449179502</v>
      </c>
      <c r="E846">
        <v>0.84498748526687995</v>
      </c>
      <c r="F846">
        <v>0.35797423237263498</v>
      </c>
      <c r="G846">
        <v>0.71780265534316401</v>
      </c>
      <c r="H846">
        <v>453.49190929999997</v>
      </c>
      <c r="I846">
        <v>2.8140872000000001E-2</v>
      </c>
      <c r="J846">
        <v>-2.8140872000000001E-2</v>
      </c>
      <c r="K846">
        <v>0.102839824</v>
      </c>
      <c r="L846">
        <v>0.273637886</v>
      </c>
      <c r="M846">
        <v>0.78436291599999997</v>
      </c>
      <c r="N846">
        <v>0.895452943</v>
      </c>
      <c r="O846">
        <v>-6.1427123161439147E-2</v>
      </c>
      <c r="P846">
        <v>8.164603940119608E-2</v>
      </c>
      <c r="Q846">
        <v>2.6384283241097373E-2</v>
      </c>
      <c r="R846">
        <v>5.4015161321146726E-2</v>
      </c>
      <c r="S846" s="3">
        <f t="shared" si="39"/>
        <v>0</v>
      </c>
      <c r="T846">
        <f t="shared" si="40"/>
        <v>0</v>
      </c>
      <c r="U846" t="str">
        <f t="shared" si="41"/>
        <v>FALSE</v>
      </c>
    </row>
    <row r="847" spans="1:21" x14ac:dyDescent="0.2">
      <c r="A847" t="s">
        <v>2718</v>
      </c>
      <c r="B847" t="s">
        <v>974</v>
      </c>
      <c r="C847">
        <v>0.20208035727675999</v>
      </c>
      <c r="D847">
        <v>10.597316005661799</v>
      </c>
      <c r="E847">
        <v>6.8853397902941502</v>
      </c>
      <c r="F847">
        <v>8.6905545649084894E-3</v>
      </c>
      <c r="G847">
        <v>8.6126758681964705E-2</v>
      </c>
      <c r="H847">
        <v>3287.0366330000002</v>
      </c>
      <c r="I847">
        <v>-0.26091987900000002</v>
      </c>
      <c r="J847">
        <v>0.26091987900000002</v>
      </c>
      <c r="K847">
        <v>7.3528254000000001E-2</v>
      </c>
      <c r="L847">
        <v>-3.5485662439999999</v>
      </c>
      <c r="M847">
        <v>3.8733499999999999E-4</v>
      </c>
      <c r="N847">
        <v>3.1632320000000002E-3</v>
      </c>
      <c r="O847">
        <v>0.23150011813838001</v>
      </c>
      <c r="P847">
        <v>0.11167084888723668</v>
      </c>
      <c r="Q847">
        <v>0.19124068979048278</v>
      </c>
      <c r="R847">
        <v>0.15145576933885974</v>
      </c>
      <c r="S847" s="3">
        <f t="shared" si="39"/>
        <v>0</v>
      </c>
      <c r="T847">
        <f t="shared" si="40"/>
        <v>0</v>
      </c>
      <c r="U847" t="str">
        <f t="shared" si="41"/>
        <v>FALSE</v>
      </c>
    </row>
    <row r="848" spans="1:21" x14ac:dyDescent="0.2">
      <c r="A848" t="s">
        <v>2708</v>
      </c>
      <c r="B848" t="s">
        <v>968</v>
      </c>
      <c r="C848">
        <v>0.27613206180428901</v>
      </c>
      <c r="D848">
        <v>10.4898476138929</v>
      </c>
      <c r="E848">
        <v>6.5767684121233501</v>
      </c>
      <c r="F848">
        <v>1.0331830071188101E-2</v>
      </c>
      <c r="G848">
        <v>9.6682086781541401E-2</v>
      </c>
      <c r="H848">
        <v>3052.4328690000002</v>
      </c>
      <c r="I848">
        <v>-0.32739522700000001</v>
      </c>
      <c r="J848">
        <v>0.32739522700000001</v>
      </c>
      <c r="K848">
        <v>9.5246134999999996E-2</v>
      </c>
      <c r="L848">
        <v>-3.4373597010000001</v>
      </c>
      <c r="M848">
        <v>5.8741499999999999E-4</v>
      </c>
      <c r="N848">
        <v>4.5956579999999999E-3</v>
      </c>
      <c r="O848">
        <v>0.30176364440214454</v>
      </c>
      <c r="P848">
        <v>0.1105383841640023</v>
      </c>
      <c r="Q848">
        <v>0.17759137867408803</v>
      </c>
      <c r="R848">
        <v>0.14406488141904517</v>
      </c>
      <c r="S848" s="3">
        <f t="shared" si="39"/>
        <v>0</v>
      </c>
      <c r="T848">
        <f t="shared" si="40"/>
        <v>0</v>
      </c>
      <c r="U848" t="str">
        <f t="shared" si="41"/>
        <v>FALSE</v>
      </c>
    </row>
    <row r="849" spans="1:21" x14ac:dyDescent="0.2">
      <c r="A849" t="s">
        <v>2183</v>
      </c>
      <c r="B849" t="s">
        <v>670</v>
      </c>
      <c r="C849">
        <v>0.100740826158112</v>
      </c>
      <c r="D849">
        <v>8.7613172792825598</v>
      </c>
      <c r="E849">
        <v>0.88681091232396103</v>
      </c>
      <c r="F849">
        <v>0.34634298603740399</v>
      </c>
      <c r="G849">
        <v>0.70430231745855998</v>
      </c>
      <c r="H849">
        <v>918.30604589999996</v>
      </c>
      <c r="I849">
        <v>-0.15934187899999999</v>
      </c>
      <c r="J849">
        <v>0.15934187899999999</v>
      </c>
      <c r="K849">
        <v>9.8376244000000002E-2</v>
      </c>
      <c r="L849">
        <v>-1.6197190809999999</v>
      </c>
      <c r="M849">
        <v>0.105292635</v>
      </c>
      <c r="N849">
        <v>0.25695266999999999</v>
      </c>
      <c r="O849">
        <v>0.130041352579056</v>
      </c>
      <c r="P849">
        <v>9.2323729652411979E-2</v>
      </c>
      <c r="Q849">
        <v>5.3427296761339955E-2</v>
      </c>
      <c r="R849">
        <v>7.2875513206875964E-2</v>
      </c>
      <c r="S849" s="3">
        <f t="shared" si="39"/>
        <v>0</v>
      </c>
      <c r="T849">
        <f t="shared" si="40"/>
        <v>0</v>
      </c>
      <c r="U849" t="str">
        <f t="shared" si="41"/>
        <v>FALSE</v>
      </c>
    </row>
    <row r="850" spans="1:21" x14ac:dyDescent="0.2">
      <c r="A850" t="s">
        <v>1423</v>
      </c>
      <c r="B850" t="s">
        <v>12</v>
      </c>
      <c r="C850">
        <v>-1.7920011834000299E-2</v>
      </c>
      <c r="D850">
        <v>8.1239925707245497</v>
      </c>
      <c r="E850">
        <v>2.4230682370122401E-2</v>
      </c>
      <c r="F850">
        <v>0.87629939049146999</v>
      </c>
      <c r="G850">
        <v>1</v>
      </c>
      <c r="H850">
        <v>589.16802270000005</v>
      </c>
      <c r="I850">
        <v>-4.5364663E-2</v>
      </c>
      <c r="J850">
        <v>4.5364663E-2</v>
      </c>
      <c r="K850">
        <v>0.107294484</v>
      </c>
      <c r="L850">
        <v>-0.42280517000000001</v>
      </c>
      <c r="M850">
        <v>0.67243741499999998</v>
      </c>
      <c r="N850">
        <v>0.82211324200000002</v>
      </c>
      <c r="O850">
        <v>1.372232558299985E-2</v>
      </c>
      <c r="P850">
        <v>8.5607822418593563E-2</v>
      </c>
      <c r="Q850">
        <v>3.4277956604581231E-2</v>
      </c>
      <c r="R850">
        <v>5.9942889511587397E-2</v>
      </c>
      <c r="S850" s="3">
        <f t="shared" si="39"/>
        <v>0</v>
      </c>
      <c r="T850">
        <f t="shared" si="40"/>
        <v>0</v>
      </c>
      <c r="U850" t="str">
        <f t="shared" si="41"/>
        <v>FALSE</v>
      </c>
    </row>
    <row r="851" spans="1:21" x14ac:dyDescent="0.2">
      <c r="A851" t="s">
        <v>2223</v>
      </c>
      <c r="B851" t="s">
        <v>690</v>
      </c>
      <c r="C851">
        <v>-0.24857309312987999</v>
      </c>
      <c r="D851">
        <v>7.6551804689392</v>
      </c>
      <c r="E851">
        <v>6.0480427653325304</v>
      </c>
      <c r="F851">
        <v>1.39217203665278E-2</v>
      </c>
      <c r="G851">
        <v>0.11947635150533401</v>
      </c>
      <c r="H851">
        <v>424.7809742</v>
      </c>
      <c r="I851">
        <v>0.17367477000000001</v>
      </c>
      <c r="J851">
        <v>-0.17367477000000001</v>
      </c>
      <c r="K851">
        <v>0.102065921</v>
      </c>
      <c r="L851">
        <v>1.7015941130000001</v>
      </c>
      <c r="M851">
        <v>8.8831482000000003E-2</v>
      </c>
      <c r="N851">
        <v>0.228774854</v>
      </c>
      <c r="O851">
        <v>-0.21112393156494</v>
      </c>
      <c r="P851">
        <v>8.0667642721488256E-2</v>
      </c>
      <c r="Q851">
        <v>2.4713873189097874E-2</v>
      </c>
      <c r="R851">
        <v>5.2690757955293065E-2</v>
      </c>
      <c r="S851" s="3">
        <f t="shared" si="39"/>
        <v>0</v>
      </c>
      <c r="T851">
        <f t="shared" si="40"/>
        <v>0</v>
      </c>
      <c r="U851" t="str">
        <f t="shared" si="41"/>
        <v>FALSE</v>
      </c>
    </row>
    <row r="852" spans="1:21" x14ac:dyDescent="0.2">
      <c r="A852" t="s">
        <v>2308</v>
      </c>
      <c r="B852" t="s">
        <v>733</v>
      </c>
      <c r="C852">
        <v>-0.31413248880869099</v>
      </c>
      <c r="D852">
        <v>7.1057750435056404</v>
      </c>
      <c r="E852">
        <v>6.3199612280785704</v>
      </c>
      <c r="F852">
        <v>1.19386239360285E-2</v>
      </c>
      <c r="G852">
        <v>0.106985900686399</v>
      </c>
      <c r="H852">
        <v>289.7688091</v>
      </c>
      <c r="I852">
        <v>0.23125016000000001</v>
      </c>
      <c r="J852">
        <v>-0.23125016000000001</v>
      </c>
      <c r="K852">
        <v>0.120996255</v>
      </c>
      <c r="L852">
        <v>1.911217502</v>
      </c>
      <c r="M852">
        <v>5.5976636000000003E-2</v>
      </c>
      <c r="N852">
        <v>0.163367548</v>
      </c>
      <c r="O852">
        <v>-0.27269132440434551</v>
      </c>
      <c r="P852">
        <v>7.4878198468939755E-2</v>
      </c>
      <c r="Q852">
        <v>1.6858828519192449E-2</v>
      </c>
      <c r="R852">
        <v>4.58685134940661E-2</v>
      </c>
      <c r="S852" s="3">
        <f t="shared" si="39"/>
        <v>0</v>
      </c>
      <c r="T852">
        <f t="shared" si="40"/>
        <v>0</v>
      </c>
      <c r="U852" t="str">
        <f t="shared" si="41"/>
        <v>FALSE</v>
      </c>
    </row>
    <row r="853" spans="1:21" x14ac:dyDescent="0.2">
      <c r="A853" t="s">
        <v>2773</v>
      </c>
      <c r="B853" t="s">
        <v>92</v>
      </c>
      <c r="C853">
        <v>-0.49653124518063202</v>
      </c>
      <c r="D853">
        <v>7.6088189840987299</v>
      </c>
      <c r="E853">
        <v>23.961448713711899</v>
      </c>
      <c r="F853">
        <v>9.8284095743484994E-7</v>
      </c>
      <c r="G853">
        <v>4.3477309989799797E-5</v>
      </c>
      <c r="H853">
        <v>410.96576850000002</v>
      </c>
      <c r="I853">
        <v>0.40912841100000003</v>
      </c>
      <c r="J853">
        <v>-0.40912841100000003</v>
      </c>
      <c r="K853">
        <v>0.103192805</v>
      </c>
      <c r="L853">
        <v>3.9646990120000001</v>
      </c>
      <c r="M853">
        <v>7.3499999999999998E-5</v>
      </c>
      <c r="N853">
        <v>7.8641300000000002E-4</v>
      </c>
      <c r="O853">
        <v>-0.45282982809031602</v>
      </c>
      <c r="P853">
        <v>8.0179101437540312E-2</v>
      </c>
      <c r="Q853">
        <v>2.3910100745206952E-2</v>
      </c>
      <c r="R853">
        <v>5.2044601091373634E-2</v>
      </c>
      <c r="S853" s="3">
        <f t="shared" si="39"/>
        <v>1</v>
      </c>
      <c r="T853">
        <f t="shared" si="40"/>
        <v>0</v>
      </c>
      <c r="U853" t="str">
        <f t="shared" si="41"/>
        <v>FALSE</v>
      </c>
    </row>
    <row r="854" spans="1:21" x14ac:dyDescent="0.2">
      <c r="A854" t="s">
        <v>2468</v>
      </c>
      <c r="B854" t="s">
        <v>261</v>
      </c>
      <c r="C854">
        <v>-0.41163750914984998</v>
      </c>
      <c r="D854">
        <v>7.0756565382002199</v>
      </c>
      <c r="E854">
        <v>7.9899797109256001</v>
      </c>
      <c r="F854">
        <v>4.70369422014751E-3</v>
      </c>
      <c r="G854">
        <v>5.4366213955434103E-2</v>
      </c>
      <c r="H854">
        <v>283.49967759999998</v>
      </c>
      <c r="I854">
        <v>0.31599496500000002</v>
      </c>
      <c r="J854">
        <v>-0.31599496500000002</v>
      </c>
      <c r="K854">
        <v>0.13239335499999999</v>
      </c>
      <c r="L854">
        <v>2.3867887109999999</v>
      </c>
      <c r="M854">
        <v>1.6996256000000001E-2</v>
      </c>
      <c r="N854">
        <v>6.6207173999999994E-2</v>
      </c>
      <c r="O854">
        <v>-0.363816237074925</v>
      </c>
      <c r="P854">
        <v>7.4560820082480939E-2</v>
      </c>
      <c r="Q854">
        <v>1.6494088734910508E-2</v>
      </c>
      <c r="R854">
        <v>4.5527454408695725E-2</v>
      </c>
      <c r="S854" s="3">
        <f t="shared" si="39"/>
        <v>0</v>
      </c>
      <c r="T854">
        <f t="shared" si="40"/>
        <v>0</v>
      </c>
      <c r="U854" t="str">
        <f t="shared" si="41"/>
        <v>FALSE</v>
      </c>
    </row>
    <row r="855" spans="1:21" x14ac:dyDescent="0.2">
      <c r="A855" t="s">
        <v>2699</v>
      </c>
      <c r="B855" t="s">
        <v>15</v>
      </c>
      <c r="C855">
        <v>-0.75373878028271402</v>
      </c>
      <c r="D855">
        <v>5.3455696138528701</v>
      </c>
      <c r="E855">
        <v>22.357423589579099</v>
      </c>
      <c r="F855">
        <v>2.2633644956023699E-6</v>
      </c>
      <c r="G855">
        <v>9.5769840309575203E-5</v>
      </c>
      <c r="H855">
        <v>84.51348797</v>
      </c>
      <c r="I855">
        <v>0.58635093100000002</v>
      </c>
      <c r="J855">
        <v>-0.58635093100000002</v>
      </c>
      <c r="K855">
        <v>0.17322422400000001</v>
      </c>
      <c r="L855">
        <v>3.3849245560000001</v>
      </c>
      <c r="M855">
        <v>7.1197800000000005E-4</v>
      </c>
      <c r="N855">
        <v>5.3645239999999999E-3</v>
      </c>
      <c r="O855">
        <v>-0.67004485564135696</v>
      </c>
      <c r="P855">
        <v>5.632976276689685E-2</v>
      </c>
      <c r="Q855">
        <v>4.9170178311129476E-3</v>
      </c>
      <c r="R855">
        <v>3.0623390299004898E-2</v>
      </c>
      <c r="S855" s="3">
        <f t="shared" si="39"/>
        <v>1</v>
      </c>
      <c r="T855">
        <f t="shared" si="40"/>
        <v>0</v>
      </c>
      <c r="U855" t="str">
        <f t="shared" si="41"/>
        <v>FALSE</v>
      </c>
    </row>
    <row r="856" spans="1:21" x14ac:dyDescent="0.2">
      <c r="A856" t="s">
        <v>2707</v>
      </c>
      <c r="B856" t="s">
        <v>46</v>
      </c>
      <c r="C856">
        <v>-0.34682619704819501</v>
      </c>
      <c r="D856">
        <v>9.9482438664535593</v>
      </c>
      <c r="E856">
        <v>16.8598389683339</v>
      </c>
      <c r="F856">
        <v>4.0244160570160802E-5</v>
      </c>
      <c r="G856">
        <v>1.1656433650857299E-3</v>
      </c>
      <c r="H856">
        <v>2086.8549309999999</v>
      </c>
      <c r="I856">
        <v>0.27306836400000001</v>
      </c>
      <c r="J856">
        <v>-0.27306836400000001</v>
      </c>
      <c r="K856">
        <v>7.9483522000000001E-2</v>
      </c>
      <c r="L856">
        <v>3.435534284</v>
      </c>
      <c r="M856">
        <v>5.9138699999999997E-4</v>
      </c>
      <c r="N856">
        <v>4.5969829999999998E-3</v>
      </c>
      <c r="O856">
        <v>-0.30994728052409748</v>
      </c>
      <c r="P856">
        <v>0.10483115129440149</v>
      </c>
      <c r="Q856">
        <v>0.12141379030901425</v>
      </c>
      <c r="R856">
        <v>0.11312247080170787</v>
      </c>
      <c r="S856" s="3">
        <f t="shared" si="39"/>
        <v>1</v>
      </c>
      <c r="T856">
        <f t="shared" si="40"/>
        <v>0</v>
      </c>
      <c r="U856" t="str">
        <f t="shared" si="41"/>
        <v>FALSE</v>
      </c>
    </row>
    <row r="857" spans="1:21" x14ac:dyDescent="0.2">
      <c r="A857" t="s">
        <v>1138</v>
      </c>
      <c r="B857" t="s">
        <v>13</v>
      </c>
      <c r="C857">
        <v>-5.49578838569275E-2</v>
      </c>
      <c r="D857">
        <v>6.0513390214907803</v>
      </c>
      <c r="E857">
        <v>0.17411768791848101</v>
      </c>
      <c r="F857">
        <v>0.67647791888980702</v>
      </c>
      <c r="G857">
        <v>0.93107581649929805</v>
      </c>
      <c r="H857">
        <v>138.70919069999999</v>
      </c>
      <c r="I857">
        <v>-9.1164420000000006E-3</v>
      </c>
      <c r="J857">
        <v>9.1164420000000006E-3</v>
      </c>
      <c r="K857">
        <v>0.145166191</v>
      </c>
      <c r="L857">
        <v>-6.2800036000000004E-2</v>
      </c>
      <c r="M857">
        <v>0.94992573700000005</v>
      </c>
      <c r="N857">
        <v>0.97744345399999999</v>
      </c>
      <c r="O857">
        <v>-2.2920720928463749E-2</v>
      </c>
      <c r="P857">
        <v>6.3766916554465314E-2</v>
      </c>
      <c r="Q857">
        <v>8.0701386298628486E-3</v>
      </c>
      <c r="R857">
        <v>3.591852759216408E-2</v>
      </c>
      <c r="S857" s="3">
        <f t="shared" si="39"/>
        <v>0</v>
      </c>
      <c r="T857">
        <f t="shared" si="40"/>
        <v>0</v>
      </c>
      <c r="U857" t="str">
        <f t="shared" si="41"/>
        <v>FALSE</v>
      </c>
    </row>
    <row r="858" spans="1:21" x14ac:dyDescent="0.2">
      <c r="A858" t="s">
        <v>2250</v>
      </c>
      <c r="B858" t="s">
        <v>704</v>
      </c>
      <c r="C858">
        <v>-0.307310388833957</v>
      </c>
      <c r="D858">
        <v>6.86216235953711</v>
      </c>
      <c r="E858">
        <v>5.5239755601332501</v>
      </c>
      <c r="F858">
        <v>1.87575834984035E-2</v>
      </c>
      <c r="G858">
        <v>0.14627307901158901</v>
      </c>
      <c r="H858">
        <v>244.40461149999999</v>
      </c>
      <c r="I858">
        <v>0.22218638199999999</v>
      </c>
      <c r="J858">
        <v>-0.22218638199999999</v>
      </c>
      <c r="K858">
        <v>0.127018666</v>
      </c>
      <c r="L858">
        <v>1.7492419779999999</v>
      </c>
      <c r="M858">
        <v>8.0249201000000006E-2</v>
      </c>
      <c r="N858">
        <v>0.214689672</v>
      </c>
      <c r="O858">
        <v>-0.26474838541697848</v>
      </c>
      <c r="P858">
        <v>7.2311092306971053E-2</v>
      </c>
      <c r="Q858">
        <v>1.4219527102920168E-2</v>
      </c>
      <c r="R858">
        <v>4.3265309704945611E-2</v>
      </c>
      <c r="S858" s="3">
        <f t="shared" si="39"/>
        <v>0</v>
      </c>
      <c r="T858">
        <f t="shared" si="40"/>
        <v>0</v>
      </c>
      <c r="U858" t="str">
        <f t="shared" si="41"/>
        <v>FALSE</v>
      </c>
    </row>
    <row r="859" spans="1:21" x14ac:dyDescent="0.2">
      <c r="A859" t="s">
        <v>1286</v>
      </c>
      <c r="B859" t="s">
        <v>144</v>
      </c>
      <c r="C859">
        <v>-0.119564329331261</v>
      </c>
      <c r="D859">
        <v>5.5445158121813201</v>
      </c>
      <c r="E859">
        <v>0.66311441339879895</v>
      </c>
      <c r="F859">
        <v>0.41546258668267599</v>
      </c>
      <c r="G859">
        <v>0.76508557468148297</v>
      </c>
      <c r="H859">
        <v>97.061023410000004</v>
      </c>
      <c r="I859">
        <v>3.9671522000000001E-2</v>
      </c>
      <c r="J859">
        <v>-3.9671522000000001E-2</v>
      </c>
      <c r="K859">
        <v>0.16349915200000001</v>
      </c>
      <c r="L859">
        <v>0.24264053999999999</v>
      </c>
      <c r="M859">
        <v>0.80828387300000004</v>
      </c>
      <c r="N859">
        <v>0.90619680800000002</v>
      </c>
      <c r="O859">
        <v>-7.9617925665630501E-2</v>
      </c>
      <c r="P859">
        <v>5.8426188959940159E-2</v>
      </c>
      <c r="Q859">
        <v>5.6470368727705618E-3</v>
      </c>
      <c r="R859">
        <v>3.2036612916355359E-2</v>
      </c>
      <c r="S859" s="3">
        <f t="shared" si="39"/>
        <v>0</v>
      </c>
      <c r="T859">
        <f t="shared" si="40"/>
        <v>0</v>
      </c>
      <c r="U859" t="str">
        <f t="shared" si="41"/>
        <v>FALSE</v>
      </c>
    </row>
    <row r="860" spans="1:21" x14ac:dyDescent="0.2">
      <c r="A860" t="s">
        <v>1636</v>
      </c>
      <c r="B860" t="s">
        <v>373</v>
      </c>
      <c r="C860">
        <v>-0.311071481495303</v>
      </c>
      <c r="D860">
        <v>3.5317325091032199</v>
      </c>
      <c r="E860">
        <v>1.61101985673785</v>
      </c>
      <c r="F860">
        <v>0.204348500923697</v>
      </c>
      <c r="G860">
        <v>0.57179977314244201</v>
      </c>
      <c r="H860">
        <v>22.74227819</v>
      </c>
      <c r="I860">
        <v>0.16313940299999999</v>
      </c>
      <c r="J860">
        <v>-0.16313940299999999</v>
      </c>
      <c r="K860">
        <v>0.228748117</v>
      </c>
      <c r="L860">
        <v>0.71318358599999998</v>
      </c>
      <c r="M860">
        <v>0.47573216200000001</v>
      </c>
      <c r="N860">
        <v>0.67619334799999997</v>
      </c>
      <c r="O860">
        <v>-0.23710544224765151</v>
      </c>
      <c r="P860">
        <v>3.7216175031819038E-2</v>
      </c>
      <c r="Q860">
        <v>1.3231519614958461E-3</v>
      </c>
      <c r="R860">
        <v>1.926966349665744E-2</v>
      </c>
      <c r="S860" s="3">
        <f t="shared" si="39"/>
        <v>0</v>
      </c>
      <c r="T860">
        <f t="shared" si="40"/>
        <v>0</v>
      </c>
      <c r="U860" t="str">
        <f t="shared" si="41"/>
        <v>FALSE</v>
      </c>
    </row>
    <row r="861" spans="1:21" x14ac:dyDescent="0.2">
      <c r="A861" t="s">
        <v>2050</v>
      </c>
      <c r="B861" t="s">
        <v>597</v>
      </c>
      <c r="C861">
        <v>-0.29126010412808001</v>
      </c>
      <c r="D861">
        <v>6.4945219581575904</v>
      </c>
      <c r="E861">
        <v>3.3412401435272501</v>
      </c>
      <c r="F861">
        <v>6.7563668692594406E-2</v>
      </c>
      <c r="G861">
        <v>0.32358741324622498</v>
      </c>
      <c r="H861">
        <v>189.15346289999999</v>
      </c>
      <c r="I861">
        <v>0.20154043499999999</v>
      </c>
      <c r="J861">
        <v>-0.20154043499999999</v>
      </c>
      <c r="K861">
        <v>0.14648439499999999</v>
      </c>
      <c r="L861">
        <v>1.375849176</v>
      </c>
      <c r="M861">
        <v>0.16886833300000001</v>
      </c>
      <c r="N861">
        <v>0.350147924</v>
      </c>
      <c r="O861">
        <v>-0.24640026956403999</v>
      </c>
      <c r="P861">
        <v>6.8437024978473801E-2</v>
      </c>
      <c r="Q861">
        <v>1.1005000174956822E-2</v>
      </c>
      <c r="R861">
        <v>3.9721012576715314E-2</v>
      </c>
      <c r="S861" s="3">
        <f t="shared" si="39"/>
        <v>0</v>
      </c>
      <c r="T861">
        <f t="shared" si="40"/>
        <v>0</v>
      </c>
      <c r="U861" t="str">
        <f t="shared" si="41"/>
        <v>FALSE</v>
      </c>
    </row>
    <row r="862" spans="1:21" x14ac:dyDescent="0.2">
      <c r="A862" t="s">
        <v>1668</v>
      </c>
      <c r="B862" t="s">
        <v>395</v>
      </c>
      <c r="C862">
        <v>-0.24494499078613399</v>
      </c>
      <c r="D862">
        <v>4.9535344138643103</v>
      </c>
      <c r="E862">
        <v>1.58747667899985</v>
      </c>
      <c r="F862">
        <v>0.20768701674262199</v>
      </c>
      <c r="G862">
        <v>0.57373346416738102</v>
      </c>
      <c r="H862">
        <v>64.013365539999995</v>
      </c>
      <c r="I862">
        <v>0.14864361300000001</v>
      </c>
      <c r="J862">
        <v>-0.14864361300000001</v>
      </c>
      <c r="K862">
        <v>0.19257507400000001</v>
      </c>
      <c r="L862">
        <v>0.77187358500000003</v>
      </c>
      <c r="M862">
        <v>0.440189304</v>
      </c>
      <c r="N862">
        <v>0.64133997099999995</v>
      </c>
      <c r="O862">
        <v>-0.19679430189306701</v>
      </c>
      <c r="P862">
        <v>5.2198631492429759E-2</v>
      </c>
      <c r="Q862">
        <v>3.7243151046074509E-3</v>
      </c>
      <c r="R862">
        <v>2.7961473298518606E-2</v>
      </c>
      <c r="S862" s="3">
        <f t="shared" si="39"/>
        <v>0</v>
      </c>
      <c r="T862">
        <f t="shared" si="40"/>
        <v>0</v>
      </c>
      <c r="U862" t="str">
        <f t="shared" si="41"/>
        <v>FALSE</v>
      </c>
    </row>
    <row r="863" spans="1:21" x14ac:dyDescent="0.2">
      <c r="A863" t="s">
        <v>2145</v>
      </c>
      <c r="B863" t="s">
        <v>645</v>
      </c>
      <c r="C863">
        <v>0.42935684594268497</v>
      </c>
      <c r="D863">
        <v>4.24809427414091</v>
      </c>
      <c r="E863">
        <v>2.9567552605425398</v>
      </c>
      <c r="F863">
        <v>8.5519399534713506E-2</v>
      </c>
      <c r="G863">
        <v>0.37138359924839798</v>
      </c>
      <c r="H863">
        <v>38.053006000000003</v>
      </c>
      <c r="I863">
        <v>-0.33608478200000003</v>
      </c>
      <c r="J863">
        <v>0.33608478200000003</v>
      </c>
      <c r="K863">
        <v>0.21894666099999999</v>
      </c>
      <c r="L863">
        <v>-1.5350075729999999</v>
      </c>
      <c r="M863">
        <v>0.12478196799999999</v>
      </c>
      <c r="N863">
        <v>0.29006744600000001</v>
      </c>
      <c r="O863">
        <v>0.3827208139713425</v>
      </c>
      <c r="P863">
        <v>4.4764947416201878E-2</v>
      </c>
      <c r="Q863">
        <v>2.213934290534382E-3</v>
      </c>
      <c r="R863">
        <v>2.348944085336813E-2</v>
      </c>
      <c r="S863" s="3">
        <f t="shared" si="39"/>
        <v>0</v>
      </c>
      <c r="T863">
        <f t="shared" si="40"/>
        <v>0</v>
      </c>
      <c r="U863" t="str">
        <f t="shared" si="41"/>
        <v>FALSE</v>
      </c>
    </row>
    <row r="864" spans="1:21" x14ac:dyDescent="0.2">
      <c r="A864" t="s">
        <v>2539</v>
      </c>
      <c r="B864" t="s">
        <v>716</v>
      </c>
      <c r="C864">
        <v>0.517161667329606</v>
      </c>
      <c r="D864">
        <v>5.0931264596893202</v>
      </c>
      <c r="E864">
        <v>10.230940559319199</v>
      </c>
      <c r="F864">
        <v>1.3810422167253901E-3</v>
      </c>
      <c r="G864">
        <v>2.1000473208080499E-2</v>
      </c>
      <c r="H864">
        <v>70.325569389999998</v>
      </c>
      <c r="I864">
        <v>-0.48011403899999999</v>
      </c>
      <c r="J864">
        <v>0.48011403899999999</v>
      </c>
      <c r="K864">
        <v>0.18194089999999999</v>
      </c>
      <c r="L864">
        <v>-2.6388461240000001</v>
      </c>
      <c r="M864">
        <v>8.3188729999999992E-3</v>
      </c>
      <c r="N864">
        <v>3.8001307999999998E-2</v>
      </c>
      <c r="O864">
        <v>0.49863785316480302</v>
      </c>
      <c r="P864">
        <v>5.3669604165779927E-2</v>
      </c>
      <c r="Q864">
        <v>4.0915608499858354E-3</v>
      </c>
      <c r="R864">
        <v>2.888058250788288E-2</v>
      </c>
      <c r="S864" s="3">
        <f t="shared" si="39"/>
        <v>1</v>
      </c>
      <c r="T864">
        <f t="shared" si="40"/>
        <v>0</v>
      </c>
      <c r="U864" t="str">
        <f t="shared" si="41"/>
        <v>FALSE</v>
      </c>
    </row>
    <row r="865" spans="1:21" x14ac:dyDescent="0.2">
      <c r="A865" t="s">
        <v>1882</v>
      </c>
      <c r="B865" t="s">
        <v>512</v>
      </c>
      <c r="C865">
        <v>-0.15857910885623699</v>
      </c>
      <c r="D865">
        <v>8.9463431701143605</v>
      </c>
      <c r="E865">
        <v>3.5567481947583102</v>
      </c>
      <c r="F865">
        <v>5.9303808290597601E-2</v>
      </c>
      <c r="G865">
        <v>0.297804263304487</v>
      </c>
      <c r="H865">
        <v>1042.727699</v>
      </c>
      <c r="I865">
        <v>9.0100169999999993E-2</v>
      </c>
      <c r="J865">
        <v>-9.0100169999999993E-2</v>
      </c>
      <c r="K865">
        <v>8.2797819999999994E-2</v>
      </c>
      <c r="L865">
        <v>1.0881949550000001</v>
      </c>
      <c r="M865">
        <v>0.27650905100000001</v>
      </c>
      <c r="N865">
        <v>0.48389083999999999</v>
      </c>
      <c r="O865">
        <v>-0.12433963942811849</v>
      </c>
      <c r="P865">
        <v>9.427346846215072E-2</v>
      </c>
      <c r="Q865">
        <v>6.0666182548262115E-2</v>
      </c>
      <c r="R865">
        <v>7.7469825505206424E-2</v>
      </c>
      <c r="S865" s="3">
        <f t="shared" si="39"/>
        <v>0</v>
      </c>
      <c r="T865">
        <f t="shared" si="40"/>
        <v>0</v>
      </c>
      <c r="U865" t="str">
        <f t="shared" si="41"/>
        <v>FALSE</v>
      </c>
    </row>
    <row r="866" spans="1:21" x14ac:dyDescent="0.2">
      <c r="A866" t="s">
        <v>2037</v>
      </c>
      <c r="B866" t="s">
        <v>282</v>
      </c>
      <c r="C866">
        <v>0.13681642797265001</v>
      </c>
      <c r="D866">
        <v>6.5020554773934904</v>
      </c>
      <c r="E866">
        <v>1.0312166186856699</v>
      </c>
      <c r="F866">
        <v>0.30987309015154801</v>
      </c>
      <c r="G866">
        <v>0.68514615775128596</v>
      </c>
      <c r="H866">
        <v>190.1471047</v>
      </c>
      <c r="I866">
        <v>-0.18494902599999999</v>
      </c>
      <c r="J866">
        <v>0.18494902599999999</v>
      </c>
      <c r="K866">
        <v>0.13625956</v>
      </c>
      <c r="L866">
        <v>-1.3573288080000001</v>
      </c>
      <c r="M866">
        <v>0.17467675799999999</v>
      </c>
      <c r="N866">
        <v>0.35780871600000003</v>
      </c>
      <c r="O866">
        <v>0.160882726986325</v>
      </c>
      <c r="P866">
        <v>6.8516410597222147E-2</v>
      </c>
      <c r="Q866">
        <v>1.1062810526484067E-2</v>
      </c>
      <c r="R866">
        <v>3.9789610561853109E-2</v>
      </c>
      <c r="S866" s="3">
        <f t="shared" si="39"/>
        <v>0</v>
      </c>
      <c r="T866">
        <f t="shared" si="40"/>
        <v>0</v>
      </c>
      <c r="U866" t="str">
        <f t="shared" si="41"/>
        <v>FALSE</v>
      </c>
    </row>
    <row r="867" spans="1:21" x14ac:dyDescent="0.2">
      <c r="A867" t="s">
        <v>2024</v>
      </c>
      <c r="B867" t="s">
        <v>13</v>
      </c>
      <c r="C867">
        <v>7.96600321627038E-2</v>
      </c>
      <c r="D867">
        <v>8.0453141518465205</v>
      </c>
      <c r="E867">
        <v>0.52833653215985299</v>
      </c>
      <c r="F867">
        <v>0.46730705664194999</v>
      </c>
      <c r="G867">
        <v>0.80598081956961398</v>
      </c>
      <c r="H867">
        <v>558.33951179999997</v>
      </c>
      <c r="I867">
        <v>-0.138196034</v>
      </c>
      <c r="J867">
        <v>0.138196034</v>
      </c>
      <c r="K867">
        <v>0.103361721</v>
      </c>
      <c r="L867">
        <v>-1.337013673</v>
      </c>
      <c r="M867">
        <v>0.18121817400000001</v>
      </c>
      <c r="N867">
        <v>0.36597423000000001</v>
      </c>
      <c r="O867">
        <v>0.1089280330813519</v>
      </c>
      <c r="P867">
        <v>8.4778736466969512E-2</v>
      </c>
      <c r="Q867">
        <v>3.2484345413717017E-2</v>
      </c>
      <c r="R867">
        <v>5.8631540940343264E-2</v>
      </c>
      <c r="S867" s="3">
        <f t="shared" si="39"/>
        <v>0</v>
      </c>
      <c r="T867">
        <f t="shared" si="40"/>
        <v>0</v>
      </c>
      <c r="U867" t="str">
        <f t="shared" si="41"/>
        <v>FALSE</v>
      </c>
    </row>
    <row r="868" spans="1:21" x14ac:dyDescent="0.2">
      <c r="A868" t="s">
        <v>1301</v>
      </c>
      <c r="B868" t="s">
        <v>13</v>
      </c>
      <c r="C868">
        <v>-0.111798146787221</v>
      </c>
      <c r="D868">
        <v>5.8323110811134597</v>
      </c>
      <c r="E868">
        <v>0.70582672958274295</v>
      </c>
      <c r="F868">
        <v>0.40083272755941701</v>
      </c>
      <c r="G868">
        <v>0.75423513236818396</v>
      </c>
      <c r="H868">
        <v>118.9366789</v>
      </c>
      <c r="I868">
        <v>3.9301551999999997E-2</v>
      </c>
      <c r="J868">
        <v>-3.9301551999999997E-2</v>
      </c>
      <c r="K868">
        <v>0.15136676399999999</v>
      </c>
      <c r="L868">
        <v>0.25964452900000001</v>
      </c>
      <c r="M868">
        <v>0.79513798499999999</v>
      </c>
      <c r="N868">
        <v>0.90021838099999996</v>
      </c>
      <c r="O868">
        <v>-7.5549849393610494E-2</v>
      </c>
      <c r="P868">
        <v>6.1458875912958462E-2</v>
      </c>
      <c r="Q868">
        <v>6.9197684886967174E-3</v>
      </c>
      <c r="R868">
        <v>3.4189322200827592E-2</v>
      </c>
      <c r="S868" s="3">
        <f t="shared" si="39"/>
        <v>0</v>
      </c>
      <c r="T868">
        <f t="shared" si="40"/>
        <v>0</v>
      </c>
      <c r="U868" t="str">
        <f t="shared" si="41"/>
        <v>FALSE</v>
      </c>
    </row>
    <row r="869" spans="1:21" x14ac:dyDescent="0.2">
      <c r="A869" t="s">
        <v>1145</v>
      </c>
      <c r="B869" t="s">
        <v>61</v>
      </c>
      <c r="C869">
        <v>-7.5383528744088296E-2</v>
      </c>
      <c r="D869">
        <v>6.9459953248811601</v>
      </c>
      <c r="E869">
        <v>0.31577705487157098</v>
      </c>
      <c r="F869">
        <v>0.57415660156874804</v>
      </c>
      <c r="G869">
        <v>0.86836586175814801</v>
      </c>
      <c r="H869">
        <v>259.30647320000003</v>
      </c>
      <c r="I869">
        <v>8.8988309999999994E-3</v>
      </c>
      <c r="J869">
        <v>-8.8988309999999994E-3</v>
      </c>
      <c r="K869">
        <v>0.12767273800000001</v>
      </c>
      <c r="L869">
        <v>6.9700326000000007E-2</v>
      </c>
      <c r="M869">
        <v>0.94443218299999998</v>
      </c>
      <c r="N869">
        <v>0.97613237799999997</v>
      </c>
      <c r="O869">
        <v>-4.2141179872044146E-2</v>
      </c>
      <c r="P869">
        <v>7.3194495085533343E-2</v>
      </c>
      <c r="Q869">
        <v>1.5086521489918951E-2</v>
      </c>
      <c r="R869">
        <v>4.4140508287726143E-2</v>
      </c>
      <c r="S869" s="3">
        <f t="shared" si="39"/>
        <v>0</v>
      </c>
      <c r="T869">
        <f t="shared" si="40"/>
        <v>0</v>
      </c>
      <c r="U869" t="str">
        <f t="shared" si="41"/>
        <v>FALSE</v>
      </c>
    </row>
    <row r="870" spans="1:21" x14ac:dyDescent="0.2">
      <c r="A870" t="s">
        <v>1100</v>
      </c>
      <c r="B870" t="s">
        <v>27</v>
      </c>
      <c r="C870">
        <v>-6.2851241929369694E-2</v>
      </c>
      <c r="D870">
        <v>8.0510192770540794</v>
      </c>
      <c r="E870">
        <v>0.45458383109853001</v>
      </c>
      <c r="F870">
        <v>0.50016616573035</v>
      </c>
      <c r="G870">
        <v>0.83136012006707705</v>
      </c>
      <c r="H870">
        <v>560.0705815</v>
      </c>
      <c r="I870">
        <v>-2.297243E-3</v>
      </c>
      <c r="J870">
        <v>2.297243E-3</v>
      </c>
      <c r="K870">
        <v>9.4273761999999997E-2</v>
      </c>
      <c r="L870">
        <v>-2.4367792999999999E-2</v>
      </c>
      <c r="M870">
        <v>0.980559238</v>
      </c>
      <c r="N870">
        <v>0.98904937100000001</v>
      </c>
      <c r="O870">
        <v>-3.0276999464684849E-2</v>
      </c>
      <c r="P870">
        <v>8.4838855102159369E-2</v>
      </c>
      <c r="Q870">
        <v>3.2585059522035692E-2</v>
      </c>
      <c r="R870">
        <v>5.871195731209753E-2</v>
      </c>
      <c r="S870" s="3">
        <f t="shared" si="39"/>
        <v>0</v>
      </c>
      <c r="T870">
        <f t="shared" si="40"/>
        <v>0</v>
      </c>
      <c r="U870" t="str">
        <f t="shared" si="41"/>
        <v>FALSE</v>
      </c>
    </row>
    <row r="871" spans="1:21" x14ac:dyDescent="0.2">
      <c r="A871" t="s">
        <v>1601</v>
      </c>
      <c r="B871" t="s">
        <v>352</v>
      </c>
      <c r="C871">
        <v>-7.1119710839439099E-3</v>
      </c>
      <c r="D871">
        <v>8.4809155687498201</v>
      </c>
      <c r="E871">
        <v>7.2063988064188199E-3</v>
      </c>
      <c r="F871">
        <v>0.93234843592192895</v>
      </c>
      <c r="G871">
        <v>1</v>
      </c>
      <c r="H871">
        <v>755.36702579999996</v>
      </c>
      <c r="I871">
        <v>-5.6429722000000002E-2</v>
      </c>
      <c r="J871">
        <v>5.6429722000000002E-2</v>
      </c>
      <c r="K871">
        <v>8.4896893000000001E-2</v>
      </c>
      <c r="L871">
        <v>-0.66468536600000006</v>
      </c>
      <c r="M871">
        <v>0.50625175499999997</v>
      </c>
      <c r="N871">
        <v>0.70032746599999995</v>
      </c>
      <c r="O871">
        <v>2.4658875458028046E-2</v>
      </c>
      <c r="P871">
        <v>8.936895345928017E-2</v>
      </c>
      <c r="Q871">
        <v>4.3947460033974428E-2</v>
      </c>
      <c r="R871">
        <v>6.6658206746627299E-2</v>
      </c>
      <c r="S871" s="3">
        <f t="shared" si="39"/>
        <v>0</v>
      </c>
      <c r="T871">
        <f t="shared" si="40"/>
        <v>0</v>
      </c>
      <c r="U871" t="str">
        <f t="shared" si="41"/>
        <v>FALSE</v>
      </c>
    </row>
    <row r="872" spans="1:21" x14ac:dyDescent="0.2">
      <c r="A872" t="s">
        <v>1665</v>
      </c>
      <c r="B872" t="s">
        <v>392</v>
      </c>
      <c r="C872">
        <v>-0.14320145779663801</v>
      </c>
      <c r="D872">
        <v>8.2541173751539105</v>
      </c>
      <c r="E872">
        <v>2.08281319601031</v>
      </c>
      <c r="F872">
        <v>0.14896541221370199</v>
      </c>
      <c r="G872">
        <v>0.51051469437055597</v>
      </c>
      <c r="H872">
        <v>644.8156017</v>
      </c>
      <c r="I872">
        <v>7.4402001999999995E-2</v>
      </c>
      <c r="J872">
        <v>-7.4402001999999995E-2</v>
      </c>
      <c r="K872">
        <v>9.6792175999999994E-2</v>
      </c>
      <c r="L872">
        <v>0.76867785600000005</v>
      </c>
      <c r="M872">
        <v>0.44208457400000001</v>
      </c>
      <c r="N872">
        <v>0.64259287799999998</v>
      </c>
      <c r="O872">
        <v>-0.108801729898319</v>
      </c>
      <c r="P872">
        <v>8.697903257823672E-2</v>
      </c>
      <c r="Q872">
        <v>3.7515547961577335E-2</v>
      </c>
      <c r="R872">
        <v>6.2247290269907024E-2</v>
      </c>
      <c r="S872" s="3">
        <f t="shared" si="39"/>
        <v>0</v>
      </c>
      <c r="T872">
        <f t="shared" si="40"/>
        <v>0</v>
      </c>
      <c r="U872" t="str">
        <f t="shared" si="41"/>
        <v>FALSE</v>
      </c>
    </row>
    <row r="873" spans="1:21" x14ac:dyDescent="0.2">
      <c r="A873" t="s">
        <v>1312</v>
      </c>
      <c r="B873" t="s">
        <v>163</v>
      </c>
      <c r="C873">
        <v>-8.9617242332015803E-2</v>
      </c>
      <c r="D873">
        <v>8.4728219466890096</v>
      </c>
      <c r="E873">
        <v>1.1132535738637801</v>
      </c>
      <c r="F873">
        <v>0.29137578580020901</v>
      </c>
      <c r="G873">
        <v>0.67451692374111205</v>
      </c>
      <c r="H873">
        <v>750.75696919999996</v>
      </c>
      <c r="I873">
        <v>2.3114115000000001E-2</v>
      </c>
      <c r="J873">
        <v>-2.3114115000000001E-2</v>
      </c>
      <c r="K873">
        <v>8.5623633000000005E-2</v>
      </c>
      <c r="L873">
        <v>0.26995017500000001</v>
      </c>
      <c r="M873">
        <v>0.78719858600000003</v>
      </c>
      <c r="N873">
        <v>0.89694821700000005</v>
      </c>
      <c r="O873">
        <v>-5.6365678666007904E-2</v>
      </c>
      <c r="P873">
        <v>8.9283665670785398E-2</v>
      </c>
      <c r="Q873">
        <v>4.367924568086802E-2</v>
      </c>
      <c r="R873">
        <v>6.6481455675826709E-2</v>
      </c>
      <c r="S873" s="3">
        <f t="shared" si="39"/>
        <v>0</v>
      </c>
      <c r="T873">
        <f t="shared" si="40"/>
        <v>0</v>
      </c>
      <c r="U873" t="str">
        <f t="shared" si="41"/>
        <v>FALSE</v>
      </c>
    </row>
    <row r="874" spans="1:21" x14ac:dyDescent="0.2">
      <c r="A874" t="s">
        <v>1537</v>
      </c>
      <c r="B874" t="s">
        <v>138</v>
      </c>
      <c r="C874">
        <v>-2.3754152993503501E-3</v>
      </c>
      <c r="D874">
        <v>7.8954942223807603</v>
      </c>
      <c r="E874">
        <v>4.6594767855090403E-4</v>
      </c>
      <c r="F874">
        <v>0.98277834391018803</v>
      </c>
      <c r="G874">
        <v>1</v>
      </c>
      <c r="H874">
        <v>502.78399359999997</v>
      </c>
      <c r="I874">
        <v>-6.0135501000000001E-2</v>
      </c>
      <c r="J874">
        <v>6.0135501000000001E-2</v>
      </c>
      <c r="K874">
        <v>0.104488761</v>
      </c>
      <c r="L874">
        <v>-0.57552123200000005</v>
      </c>
      <c r="M874">
        <v>0.56493883499999997</v>
      </c>
      <c r="N874">
        <v>0.74401541400000004</v>
      </c>
      <c r="O874">
        <v>2.8880042850324826E-2</v>
      </c>
      <c r="P874">
        <v>8.3199985895152179E-2</v>
      </c>
      <c r="Q874">
        <v>2.9252110179228925E-2</v>
      </c>
      <c r="R874">
        <v>5.622604803719055E-2</v>
      </c>
      <c r="S874" s="3">
        <f t="shared" si="39"/>
        <v>0</v>
      </c>
      <c r="T874">
        <f t="shared" si="40"/>
        <v>0</v>
      </c>
      <c r="U874" t="str">
        <f t="shared" si="41"/>
        <v>FALSE</v>
      </c>
    </row>
    <row r="875" spans="1:21" x14ac:dyDescent="0.2">
      <c r="A875" t="s">
        <v>1998</v>
      </c>
      <c r="B875" t="s">
        <v>572</v>
      </c>
      <c r="C875">
        <v>-0.17058133255715399</v>
      </c>
      <c r="D875">
        <v>8.9231472680985302</v>
      </c>
      <c r="E875">
        <v>4.58937130581403</v>
      </c>
      <c r="F875">
        <v>3.2170812575743203E-2</v>
      </c>
      <c r="G875">
        <v>0.20652133772238301</v>
      </c>
      <c r="H875">
        <v>1025.9066089999999</v>
      </c>
      <c r="I875">
        <v>0.101916199</v>
      </c>
      <c r="J875">
        <v>-0.101916199</v>
      </c>
      <c r="K875">
        <v>7.9170781999999995E-2</v>
      </c>
      <c r="L875">
        <v>1.287295595</v>
      </c>
      <c r="M875">
        <v>0.19799127799999999</v>
      </c>
      <c r="N875">
        <v>0.38811411200000001</v>
      </c>
      <c r="O875">
        <v>-0.136248765778577</v>
      </c>
      <c r="P875">
        <v>9.4029038073604326E-2</v>
      </c>
      <c r="Q875">
        <v>5.968752693416516E-2</v>
      </c>
      <c r="R875">
        <v>7.6858282503884739E-2</v>
      </c>
      <c r="S875" s="3">
        <f t="shared" si="39"/>
        <v>0</v>
      </c>
      <c r="T875">
        <f t="shared" si="40"/>
        <v>0</v>
      </c>
      <c r="U875" t="str">
        <f t="shared" si="41"/>
        <v>FALSE</v>
      </c>
    </row>
    <row r="876" spans="1:21" x14ac:dyDescent="0.2">
      <c r="A876" t="s">
        <v>1460</v>
      </c>
      <c r="B876" t="s">
        <v>263</v>
      </c>
      <c r="C876">
        <v>-0.113427422423346</v>
      </c>
      <c r="D876">
        <v>8.3777179899099004</v>
      </c>
      <c r="E876">
        <v>1.21139095106001</v>
      </c>
      <c r="F876">
        <v>0.271056822461055</v>
      </c>
      <c r="G876">
        <v>0.649923614532947</v>
      </c>
      <c r="H876">
        <v>702.562453</v>
      </c>
      <c r="I876">
        <v>4.5549603000000001E-2</v>
      </c>
      <c r="J876">
        <v>-4.5549603000000001E-2</v>
      </c>
      <c r="K876">
        <v>9.6707207000000003E-2</v>
      </c>
      <c r="L876">
        <v>0.47100526300000001</v>
      </c>
      <c r="M876">
        <v>0.63763697699999999</v>
      </c>
      <c r="N876">
        <v>0.79720711</v>
      </c>
      <c r="O876">
        <v>-7.9488512711672996E-2</v>
      </c>
      <c r="P876">
        <v>8.8281493084784918E-2</v>
      </c>
      <c r="Q876">
        <v>4.0875275554805059E-2</v>
      </c>
      <c r="R876">
        <v>6.4578384319794985E-2</v>
      </c>
      <c r="S876" s="3">
        <f t="shared" si="39"/>
        <v>0</v>
      </c>
      <c r="T876">
        <f t="shared" si="40"/>
        <v>0</v>
      </c>
      <c r="U876" t="str">
        <f t="shared" si="41"/>
        <v>FALSE</v>
      </c>
    </row>
    <row r="877" spans="1:21" x14ac:dyDescent="0.2">
      <c r="A877" t="s">
        <v>2335</v>
      </c>
      <c r="B877" t="s">
        <v>747</v>
      </c>
      <c r="C877">
        <v>0.195272000808175</v>
      </c>
      <c r="D877">
        <v>6.7673929258375303</v>
      </c>
      <c r="E877">
        <v>2.8743323962614702</v>
      </c>
      <c r="F877">
        <v>9.0002292256780095E-2</v>
      </c>
      <c r="G877">
        <v>0.37852303727008801</v>
      </c>
      <c r="H877">
        <v>229.0880483</v>
      </c>
      <c r="I877">
        <v>-0.242326717</v>
      </c>
      <c r="J877">
        <v>0.242326717</v>
      </c>
      <c r="K877">
        <v>0.12235850600000001</v>
      </c>
      <c r="L877">
        <v>-1.9804648170000001</v>
      </c>
      <c r="M877">
        <v>4.7651323000000002E-2</v>
      </c>
      <c r="N877">
        <v>0.145215652</v>
      </c>
      <c r="O877">
        <v>0.2187993589040875</v>
      </c>
      <c r="P877">
        <v>7.1312444809421616E-2</v>
      </c>
      <c r="Q877">
        <v>1.332840526929638E-2</v>
      </c>
      <c r="R877">
        <v>4.2320425039358997E-2</v>
      </c>
      <c r="S877" s="3">
        <f t="shared" si="39"/>
        <v>0</v>
      </c>
      <c r="T877">
        <f t="shared" si="40"/>
        <v>0</v>
      </c>
      <c r="U877" t="str">
        <f t="shared" si="41"/>
        <v>FALSE</v>
      </c>
    </row>
    <row r="878" spans="1:21" x14ac:dyDescent="0.2">
      <c r="A878" t="s">
        <v>1461</v>
      </c>
      <c r="B878" t="s">
        <v>264</v>
      </c>
      <c r="C878">
        <v>-9.8986024818491697E-2</v>
      </c>
      <c r="D878">
        <v>10.405426048373201</v>
      </c>
      <c r="E878">
        <v>1.9132239162282301</v>
      </c>
      <c r="F878">
        <v>0.166605580174542</v>
      </c>
      <c r="G878">
        <v>0.51470023214891802</v>
      </c>
      <c r="H878">
        <v>2870.9133139999999</v>
      </c>
      <c r="I878">
        <v>3.2728644000000001E-2</v>
      </c>
      <c r="J878">
        <v>-3.2728644000000001E-2</v>
      </c>
      <c r="K878">
        <v>6.9228796999999995E-2</v>
      </c>
      <c r="L878">
        <v>0.47276055500000003</v>
      </c>
      <c r="M878">
        <v>0.63638401899999997</v>
      </c>
      <c r="N878">
        <v>0.79720711</v>
      </c>
      <c r="O878">
        <v>-6.5857334409245849E-2</v>
      </c>
      <c r="P878">
        <v>0.10964877892047295</v>
      </c>
      <c r="Q878">
        <v>0.16703052134741475</v>
      </c>
      <c r="R878">
        <v>0.13833965013394384</v>
      </c>
      <c r="S878" s="3">
        <f t="shared" si="39"/>
        <v>0</v>
      </c>
      <c r="T878">
        <f t="shared" si="40"/>
        <v>0</v>
      </c>
      <c r="U878" t="str">
        <f t="shared" si="41"/>
        <v>FALSE</v>
      </c>
    </row>
    <row r="879" spans="1:21" x14ac:dyDescent="0.2">
      <c r="A879" t="s">
        <v>1809</v>
      </c>
      <c r="B879" t="s">
        <v>468</v>
      </c>
      <c r="C879">
        <v>-0.14586084762747201</v>
      </c>
      <c r="D879">
        <v>9.4562347689793498</v>
      </c>
      <c r="E879">
        <v>3.1292976627809801</v>
      </c>
      <c r="F879">
        <v>7.6896862156708795E-2</v>
      </c>
      <c r="G879">
        <v>0.35301513942405299</v>
      </c>
      <c r="H879">
        <v>1485.4681410000001</v>
      </c>
      <c r="I879">
        <v>7.7868663000000005E-2</v>
      </c>
      <c r="J879">
        <v>-7.7868663000000005E-2</v>
      </c>
      <c r="K879">
        <v>7.9732864000000001E-2</v>
      </c>
      <c r="L879">
        <v>0.97661941699999999</v>
      </c>
      <c r="M879">
        <v>0.32875760300000001</v>
      </c>
      <c r="N879">
        <v>0.53838756099999996</v>
      </c>
      <c r="O879">
        <v>-0.11186475531373601</v>
      </c>
      <c r="P879">
        <v>9.9646529684001853E-2</v>
      </c>
      <c r="Q879">
        <v>8.6424942483026498E-2</v>
      </c>
      <c r="R879">
        <v>9.3035736083514176E-2</v>
      </c>
      <c r="S879" s="3">
        <f t="shared" si="39"/>
        <v>0</v>
      </c>
      <c r="T879">
        <f t="shared" si="40"/>
        <v>0</v>
      </c>
      <c r="U879" t="str">
        <f t="shared" si="41"/>
        <v>FALSE</v>
      </c>
    </row>
    <row r="880" spans="1:21" x14ac:dyDescent="0.2">
      <c r="A880" t="s">
        <v>2136</v>
      </c>
      <c r="B880" t="s">
        <v>642</v>
      </c>
      <c r="C880">
        <v>-0.24169632302243199</v>
      </c>
      <c r="D880">
        <v>7.4769228253581304</v>
      </c>
      <c r="E880">
        <v>4.7984916340171999</v>
      </c>
      <c r="F880">
        <v>2.8484664909991301E-2</v>
      </c>
      <c r="G880">
        <v>0.19091787803308199</v>
      </c>
      <c r="H880">
        <v>375.19679100000002</v>
      </c>
      <c r="I880">
        <v>0.16654382000000001</v>
      </c>
      <c r="J880">
        <v>-0.16654382000000001</v>
      </c>
      <c r="K880">
        <v>0.109544183</v>
      </c>
      <c r="L880">
        <v>1.5203346710000001</v>
      </c>
      <c r="M880">
        <v>0.12842688399999999</v>
      </c>
      <c r="N880">
        <v>0.29511347999999998</v>
      </c>
      <c r="O880">
        <v>-0.204120071511216</v>
      </c>
      <c r="P880">
        <v>7.8789225359139028E-2</v>
      </c>
      <c r="Q880">
        <v>2.1829051857121664E-2</v>
      </c>
      <c r="R880">
        <v>5.0309138608130348E-2</v>
      </c>
      <c r="S880" s="3">
        <f t="shared" si="39"/>
        <v>0</v>
      </c>
      <c r="T880">
        <f t="shared" si="40"/>
        <v>0</v>
      </c>
      <c r="U880" t="str">
        <f t="shared" si="41"/>
        <v>FALSE</v>
      </c>
    </row>
    <row r="881" spans="1:21" x14ac:dyDescent="0.2">
      <c r="A881" t="s">
        <v>1401</v>
      </c>
      <c r="B881" t="s">
        <v>221</v>
      </c>
      <c r="C881">
        <v>-0.125192018396551</v>
      </c>
      <c r="D881">
        <v>6.4625020830593298</v>
      </c>
      <c r="E881">
        <v>0.792354689477896</v>
      </c>
      <c r="F881">
        <v>0.373389067512022</v>
      </c>
      <c r="G881">
        <v>0.72772667888622899</v>
      </c>
      <c r="H881">
        <v>185.16299989999999</v>
      </c>
      <c r="I881">
        <v>5.3125475999999998E-2</v>
      </c>
      <c r="J881">
        <v>-5.3125475999999998E-2</v>
      </c>
      <c r="K881">
        <v>0.13980510500000001</v>
      </c>
      <c r="L881">
        <v>0.37999668199999997</v>
      </c>
      <c r="M881">
        <v>0.70394787800000003</v>
      </c>
      <c r="N881">
        <v>0.84766080899999996</v>
      </c>
      <c r="O881">
        <v>-8.9158747198275504E-2</v>
      </c>
      <c r="P881">
        <v>6.8099610615103334E-2</v>
      </c>
      <c r="Q881">
        <v>1.0772833946858872E-2</v>
      </c>
      <c r="R881">
        <v>3.9436222280981106E-2</v>
      </c>
      <c r="S881" s="3">
        <f t="shared" si="39"/>
        <v>0</v>
      </c>
      <c r="T881">
        <f t="shared" si="40"/>
        <v>0</v>
      </c>
      <c r="U881" t="str">
        <f t="shared" si="41"/>
        <v>FALSE</v>
      </c>
    </row>
    <row r="882" spans="1:21" x14ac:dyDescent="0.2">
      <c r="A882" t="s">
        <v>1266</v>
      </c>
      <c r="B882" t="s">
        <v>132</v>
      </c>
      <c r="C882">
        <v>-2.9580953682758902E-2</v>
      </c>
      <c r="D882">
        <v>5.5627239945125604</v>
      </c>
      <c r="E882">
        <v>3.4328415854175003E-2</v>
      </c>
      <c r="F882">
        <v>0.85300997981634896</v>
      </c>
      <c r="G882">
        <v>0.995877870231622</v>
      </c>
      <c r="H882">
        <v>98.341788919999999</v>
      </c>
      <c r="I882">
        <v>-3.5212444000000002E-2</v>
      </c>
      <c r="J882">
        <v>3.5212444000000002E-2</v>
      </c>
      <c r="K882">
        <v>0.16685032399999999</v>
      </c>
      <c r="L882">
        <v>-0.21104210900000001</v>
      </c>
      <c r="M882">
        <v>0.83285441299999996</v>
      </c>
      <c r="N882">
        <v>0.923320005</v>
      </c>
      <c r="O882">
        <v>2.8157451586205504E-3</v>
      </c>
      <c r="P882">
        <v>5.8618060484440973E-2</v>
      </c>
      <c r="Q882">
        <v>5.7215521602283449E-3</v>
      </c>
      <c r="R882">
        <v>3.2169806322334661E-2</v>
      </c>
      <c r="S882" s="3">
        <f t="shared" si="39"/>
        <v>0</v>
      </c>
      <c r="T882">
        <f t="shared" si="40"/>
        <v>0</v>
      </c>
      <c r="U882" t="str">
        <f t="shared" si="41"/>
        <v>FALSE</v>
      </c>
    </row>
    <row r="883" spans="1:21" x14ac:dyDescent="0.2">
      <c r="A883" t="s">
        <v>1333</v>
      </c>
      <c r="B883" t="s">
        <v>182</v>
      </c>
      <c r="C883">
        <v>-0.134457076611427</v>
      </c>
      <c r="D883">
        <v>5.3691927989909898</v>
      </c>
      <c r="E883">
        <v>0.71517388615879496</v>
      </c>
      <c r="F883">
        <v>0.39773153935417099</v>
      </c>
      <c r="G883">
        <v>0.75112012055586097</v>
      </c>
      <c r="H883">
        <v>85.882231070000003</v>
      </c>
      <c r="I883">
        <v>5.3410764999999999E-2</v>
      </c>
      <c r="J883">
        <v>-5.3410764999999999E-2</v>
      </c>
      <c r="K883">
        <v>0.17209948</v>
      </c>
      <c r="L883">
        <v>0.31034820699999999</v>
      </c>
      <c r="M883">
        <v>0.75629617599999999</v>
      </c>
      <c r="N883">
        <v>0.87302601300000005</v>
      </c>
      <c r="O883">
        <v>-9.39339208057135E-2</v>
      </c>
      <c r="P883">
        <v>5.6578695717125448E-2</v>
      </c>
      <c r="Q883">
        <v>4.9966516788048313E-3</v>
      </c>
      <c r="R883">
        <v>3.0787673697965139E-2</v>
      </c>
      <c r="S883" s="3">
        <f t="shared" si="39"/>
        <v>0</v>
      </c>
      <c r="T883">
        <f t="shared" si="40"/>
        <v>0</v>
      </c>
      <c r="U883" t="str">
        <f t="shared" si="41"/>
        <v>FALSE</v>
      </c>
    </row>
    <row r="884" spans="1:21" x14ac:dyDescent="0.2">
      <c r="A884" t="s">
        <v>2847</v>
      </c>
      <c r="B884" t="s">
        <v>1041</v>
      </c>
      <c r="C884">
        <v>0.75987918977661595</v>
      </c>
      <c r="D884">
        <v>8.0402238475263399</v>
      </c>
      <c r="E884">
        <v>16.8268307385535</v>
      </c>
      <c r="F884">
        <v>4.0950218171377902E-5</v>
      </c>
      <c r="G884">
        <v>1.17749398533094E-3</v>
      </c>
      <c r="H884">
        <v>558.42692030000001</v>
      </c>
      <c r="I884">
        <v>-0.73689664399999999</v>
      </c>
      <c r="J884">
        <v>0.73689664399999999</v>
      </c>
      <c r="K884">
        <v>0.14545772500000001</v>
      </c>
      <c r="L884">
        <v>-5.0660536719999998</v>
      </c>
      <c r="M884">
        <v>4.0600000000000001E-7</v>
      </c>
      <c r="N884">
        <v>7.6399999999999997E-6</v>
      </c>
      <c r="O884">
        <v>0.74838791688830797</v>
      </c>
      <c r="P884">
        <v>8.4725096601533267E-2</v>
      </c>
      <c r="Q884">
        <v>3.2489430864139364E-2</v>
      </c>
      <c r="R884">
        <v>5.8607263732836312E-2</v>
      </c>
      <c r="S884" s="3">
        <f t="shared" si="39"/>
        <v>1</v>
      </c>
      <c r="T884">
        <f t="shared" si="40"/>
        <v>0</v>
      </c>
      <c r="U884" t="str">
        <f t="shared" si="41"/>
        <v>FALSE</v>
      </c>
    </row>
    <row r="885" spans="1:21" x14ac:dyDescent="0.2">
      <c r="A885" t="s">
        <v>1607</v>
      </c>
      <c r="B885" t="s">
        <v>357</v>
      </c>
      <c r="C885">
        <v>-0.158349107590781</v>
      </c>
      <c r="D885">
        <v>6.8500324067013603</v>
      </c>
      <c r="E885">
        <v>1.50160979034505</v>
      </c>
      <c r="F885">
        <v>0.22042383543972599</v>
      </c>
      <c r="G885">
        <v>0.59128567434545498</v>
      </c>
      <c r="H885">
        <v>242.6112607</v>
      </c>
      <c r="I885">
        <v>8.5590046000000003E-2</v>
      </c>
      <c r="J885">
        <v>-8.5590046000000003E-2</v>
      </c>
      <c r="K885">
        <v>0.127553159</v>
      </c>
      <c r="L885">
        <v>0.67101470699999999</v>
      </c>
      <c r="M885">
        <v>0.50221116099999996</v>
      </c>
      <c r="N885">
        <v>0.69737528800000004</v>
      </c>
      <c r="O885">
        <v>-0.1219695767953905</v>
      </c>
      <c r="P885">
        <v>7.2183271061534326E-2</v>
      </c>
      <c r="Q885">
        <v>1.4115189463179505E-2</v>
      </c>
      <c r="R885">
        <v>4.3149230262356918E-2</v>
      </c>
      <c r="S885" s="3">
        <f t="shared" si="39"/>
        <v>0</v>
      </c>
      <c r="T885">
        <f t="shared" si="40"/>
        <v>0</v>
      </c>
      <c r="U885" t="str">
        <f t="shared" si="41"/>
        <v>FALSE</v>
      </c>
    </row>
    <row r="886" spans="1:21" x14ac:dyDescent="0.2">
      <c r="A886" t="s">
        <v>2764</v>
      </c>
      <c r="B886" t="s">
        <v>996</v>
      </c>
      <c r="C886">
        <v>-0.39806229955036898</v>
      </c>
      <c r="D886">
        <v>10.246642387563</v>
      </c>
      <c r="E886">
        <v>20.198884340215901</v>
      </c>
      <c r="F886">
        <v>6.9793628567756496E-6</v>
      </c>
      <c r="G886">
        <v>2.6124292046977198E-4</v>
      </c>
      <c r="H886">
        <v>2565.8375740000001</v>
      </c>
      <c r="I886">
        <v>0.321731873</v>
      </c>
      <c r="J886">
        <v>-0.321731873</v>
      </c>
      <c r="K886">
        <v>8.2621689999999998E-2</v>
      </c>
      <c r="L886">
        <v>3.894036432</v>
      </c>
      <c r="M886">
        <v>9.8599999999999998E-5</v>
      </c>
      <c r="N886">
        <v>1.00865E-3</v>
      </c>
      <c r="O886">
        <v>-0.35989708627518446</v>
      </c>
      <c r="P886">
        <v>0.10797557164962956</v>
      </c>
      <c r="Q886">
        <v>0.14928113140444543</v>
      </c>
      <c r="R886">
        <v>0.1286283515270375</v>
      </c>
      <c r="S886" s="3">
        <f t="shared" si="39"/>
        <v>1</v>
      </c>
      <c r="T886">
        <f t="shared" si="40"/>
        <v>0</v>
      </c>
      <c r="U886" t="str">
        <f t="shared" si="41"/>
        <v>FALSE</v>
      </c>
    </row>
    <row r="887" spans="1:21" x14ac:dyDescent="0.2">
      <c r="A887" t="s">
        <v>2057</v>
      </c>
      <c r="B887" t="s">
        <v>600</v>
      </c>
      <c r="C887">
        <v>-0.17603040605355999</v>
      </c>
      <c r="D887">
        <v>9.4179000067009095</v>
      </c>
      <c r="E887">
        <v>4.9316260809689698</v>
      </c>
      <c r="F887">
        <v>2.6369493067843301E-2</v>
      </c>
      <c r="G887">
        <v>0.18492231162711401</v>
      </c>
      <c r="H887">
        <v>1446.14897</v>
      </c>
      <c r="I887">
        <v>0.10726232600000001</v>
      </c>
      <c r="J887">
        <v>-0.10726232600000001</v>
      </c>
      <c r="K887">
        <v>7.7145843000000006E-2</v>
      </c>
      <c r="L887">
        <v>1.3903837530000001</v>
      </c>
      <c r="M887">
        <v>0.164412377</v>
      </c>
      <c r="N887">
        <v>0.34397286100000002</v>
      </c>
      <c r="O887">
        <v>-0.14164636602677999</v>
      </c>
      <c r="P887">
        <v>9.9242571224780987E-2</v>
      </c>
      <c r="Q887">
        <v>8.4137342366697052E-2</v>
      </c>
      <c r="R887">
        <v>9.1689956795739019E-2</v>
      </c>
      <c r="S887" s="3">
        <f t="shared" si="39"/>
        <v>0</v>
      </c>
      <c r="T887">
        <f t="shared" si="40"/>
        <v>0</v>
      </c>
      <c r="U887" t="str">
        <f t="shared" si="41"/>
        <v>FALSE</v>
      </c>
    </row>
    <row r="888" spans="1:21" x14ac:dyDescent="0.2">
      <c r="A888" t="s">
        <v>2343</v>
      </c>
      <c r="B888" t="s">
        <v>754</v>
      </c>
      <c r="C888">
        <v>0.111224088575756</v>
      </c>
      <c r="D888">
        <v>9.8604876426662909</v>
      </c>
      <c r="E888">
        <v>1.4167426386330999</v>
      </c>
      <c r="F888">
        <v>0.23394029368049199</v>
      </c>
      <c r="G888">
        <v>0.61366763830149496</v>
      </c>
      <c r="H888">
        <v>1969.795852</v>
      </c>
      <c r="I888">
        <v>-0.17111517500000001</v>
      </c>
      <c r="J888">
        <v>0.17111517500000001</v>
      </c>
      <c r="K888">
        <v>8.5145056999999996E-2</v>
      </c>
      <c r="L888">
        <v>-2.0096900670000002</v>
      </c>
      <c r="M888">
        <v>4.4464002000000002E-2</v>
      </c>
      <c r="N888">
        <v>0.137300119</v>
      </c>
      <c r="O888">
        <v>0.141169631787878</v>
      </c>
      <c r="P888">
        <v>0.10390640657600046</v>
      </c>
      <c r="Q888">
        <v>0.11460326109572495</v>
      </c>
      <c r="R888">
        <v>0.10925483383586271</v>
      </c>
      <c r="S888" s="3">
        <f t="shared" si="39"/>
        <v>0</v>
      </c>
      <c r="T888">
        <f t="shared" si="40"/>
        <v>0</v>
      </c>
      <c r="U888" t="str">
        <f t="shared" si="41"/>
        <v>FALSE</v>
      </c>
    </row>
    <row r="889" spans="1:21" x14ac:dyDescent="0.2">
      <c r="A889" t="s">
        <v>1892</v>
      </c>
      <c r="B889" t="s">
        <v>26</v>
      </c>
      <c r="C889">
        <v>6.0728122098048599E-2</v>
      </c>
      <c r="D889">
        <v>7.6313825571109799</v>
      </c>
      <c r="E889">
        <v>0.31253882070855699</v>
      </c>
      <c r="F889">
        <v>0.57612642618024401</v>
      </c>
      <c r="G889">
        <v>0.86836586175814801</v>
      </c>
      <c r="H889">
        <v>418.51822110000001</v>
      </c>
      <c r="I889">
        <v>-0.118991808</v>
      </c>
      <c r="J889">
        <v>0.118991808</v>
      </c>
      <c r="K889">
        <v>0.10709904000000001</v>
      </c>
      <c r="L889">
        <v>-1.1110445819999999</v>
      </c>
      <c r="M889">
        <v>0.26654916000000001</v>
      </c>
      <c r="N889">
        <v>0.47088665600000001</v>
      </c>
      <c r="O889">
        <v>8.9859965049024298E-2</v>
      </c>
      <c r="P889">
        <v>8.0416868561863197E-2</v>
      </c>
      <c r="Q889">
        <v>2.434950450187142E-2</v>
      </c>
      <c r="R889">
        <v>5.2383186531867312E-2</v>
      </c>
      <c r="S889" s="3">
        <f t="shared" si="39"/>
        <v>0</v>
      </c>
      <c r="T889">
        <f t="shared" si="40"/>
        <v>0</v>
      </c>
      <c r="U889" t="str">
        <f t="shared" si="41"/>
        <v>FALSE</v>
      </c>
    </row>
    <row r="890" spans="1:21" x14ac:dyDescent="0.2">
      <c r="A890" t="s">
        <v>1516</v>
      </c>
      <c r="B890" t="s">
        <v>300</v>
      </c>
      <c r="C890">
        <v>-6.4120073462994301E-3</v>
      </c>
      <c r="D890">
        <v>7.5418221619345696</v>
      </c>
      <c r="E890">
        <v>4.2145611715972402E-3</v>
      </c>
      <c r="F890">
        <v>0.94823797383688802</v>
      </c>
      <c r="G890">
        <v>1</v>
      </c>
      <c r="H890">
        <v>392.98470470000001</v>
      </c>
      <c r="I890">
        <v>-5.6001598999999999E-2</v>
      </c>
      <c r="J890">
        <v>5.6001598999999999E-2</v>
      </c>
      <c r="K890">
        <v>0.102146036</v>
      </c>
      <c r="L890">
        <v>-0.54825033999999995</v>
      </c>
      <c r="M890">
        <v>0.583520021</v>
      </c>
      <c r="N890">
        <v>0.75926079499999999</v>
      </c>
      <c r="O890">
        <v>2.4794795826850284E-2</v>
      </c>
      <c r="P890">
        <v>7.9473112109693364E-2</v>
      </c>
      <c r="Q890">
        <v>2.2863957538357366E-2</v>
      </c>
      <c r="R890">
        <v>5.1168534824025363E-2</v>
      </c>
      <c r="S890" s="3">
        <f t="shared" si="39"/>
        <v>0</v>
      </c>
      <c r="T890">
        <f t="shared" si="40"/>
        <v>0</v>
      </c>
      <c r="U890" t="str">
        <f t="shared" si="41"/>
        <v>FALSE</v>
      </c>
    </row>
    <row r="891" spans="1:21" x14ac:dyDescent="0.2">
      <c r="A891" t="s">
        <v>1634</v>
      </c>
      <c r="B891" t="s">
        <v>372</v>
      </c>
      <c r="C891">
        <v>7.2605162684435398E-2</v>
      </c>
      <c r="D891">
        <v>5.39686276109971</v>
      </c>
      <c r="E891">
        <v>0.23577258052038699</v>
      </c>
      <c r="F891">
        <v>0.62727619268685197</v>
      </c>
      <c r="G891">
        <v>0.90012561297971805</v>
      </c>
      <c r="H891">
        <v>87.510851669999994</v>
      </c>
      <c r="I891">
        <v>-0.11928055899999999</v>
      </c>
      <c r="J891">
        <v>0.11928055899999999</v>
      </c>
      <c r="K891">
        <v>0.168783549</v>
      </c>
      <c r="L891">
        <v>-0.70670726100000003</v>
      </c>
      <c r="M891">
        <v>0.47974841600000001</v>
      </c>
      <c r="N891">
        <v>0.68068105300000004</v>
      </c>
      <c r="O891">
        <v>9.5942860842217703E-2</v>
      </c>
      <c r="P891">
        <v>5.6870272202690995E-2</v>
      </c>
      <c r="Q891">
        <v>5.0914052704819426E-3</v>
      </c>
      <c r="R891">
        <v>3.0980838736586469E-2</v>
      </c>
      <c r="S891" s="3">
        <f t="shared" si="39"/>
        <v>0</v>
      </c>
      <c r="T891">
        <f t="shared" si="40"/>
        <v>0</v>
      </c>
      <c r="U891" t="str">
        <f t="shared" si="41"/>
        <v>FALSE</v>
      </c>
    </row>
    <row r="892" spans="1:21" x14ac:dyDescent="0.2">
      <c r="A892" t="s">
        <v>1187</v>
      </c>
      <c r="B892" t="s">
        <v>85</v>
      </c>
      <c r="C892">
        <v>-8.5340128555806999E-2</v>
      </c>
      <c r="D892">
        <v>6.7300837471761303</v>
      </c>
      <c r="E892">
        <v>0.35086356286742898</v>
      </c>
      <c r="F892">
        <v>0.55362469471395903</v>
      </c>
      <c r="G892">
        <v>0.86759661979063296</v>
      </c>
      <c r="H892">
        <v>223.2197894</v>
      </c>
      <c r="I892">
        <v>1.7098797999999998E-2</v>
      </c>
      <c r="J892">
        <v>-1.7098797999999998E-2</v>
      </c>
      <c r="K892">
        <v>0.135338018</v>
      </c>
      <c r="L892">
        <v>0.12634142200000001</v>
      </c>
      <c r="M892">
        <v>0.89946166900000002</v>
      </c>
      <c r="N892">
        <v>0.95213054399999997</v>
      </c>
      <c r="O892">
        <v>-5.1219463277903499E-2</v>
      </c>
      <c r="P892">
        <v>7.0919293595455901E-2</v>
      </c>
      <c r="Q892">
        <v>1.298698836245744E-2</v>
      </c>
      <c r="R892">
        <v>4.1953140978956673E-2</v>
      </c>
      <c r="S892" s="3">
        <f t="shared" si="39"/>
        <v>0</v>
      </c>
      <c r="T892">
        <f t="shared" si="40"/>
        <v>0</v>
      </c>
      <c r="U892" t="str">
        <f t="shared" si="41"/>
        <v>FALSE</v>
      </c>
    </row>
    <row r="893" spans="1:21" x14ac:dyDescent="0.2">
      <c r="A893" t="s">
        <v>1662</v>
      </c>
      <c r="B893" t="s">
        <v>390</v>
      </c>
      <c r="C893">
        <v>5.9468283967066904E-3</v>
      </c>
      <c r="D893">
        <v>8.9251516911354702</v>
      </c>
      <c r="E893">
        <v>3.7080728842759899E-3</v>
      </c>
      <c r="F893">
        <v>0.95144366942219505</v>
      </c>
      <c r="G893">
        <v>1</v>
      </c>
      <c r="H893">
        <v>1028.497112</v>
      </c>
      <c r="I893">
        <v>-6.8794662000000006E-2</v>
      </c>
      <c r="J893">
        <v>6.8794662000000006E-2</v>
      </c>
      <c r="K893">
        <v>9.0457547999999999E-2</v>
      </c>
      <c r="L893">
        <v>-0.76051875700000005</v>
      </c>
      <c r="M893">
        <v>0.44694456199999999</v>
      </c>
      <c r="N893">
        <v>0.64733094999999996</v>
      </c>
      <c r="O893">
        <v>3.7370745198353351E-2</v>
      </c>
      <c r="P893">
        <v>9.4050159989940943E-2</v>
      </c>
      <c r="Q893">
        <v>5.983824310679637E-2</v>
      </c>
      <c r="R893">
        <v>7.694420154836866E-2</v>
      </c>
      <c r="S893" s="3">
        <f t="shared" si="39"/>
        <v>0</v>
      </c>
      <c r="T893">
        <f t="shared" si="40"/>
        <v>0</v>
      </c>
      <c r="U893" t="str">
        <f t="shared" si="41"/>
        <v>FALSE</v>
      </c>
    </row>
    <row r="894" spans="1:21" x14ac:dyDescent="0.2">
      <c r="A894" t="s">
        <v>1595</v>
      </c>
      <c r="B894" t="s">
        <v>349</v>
      </c>
      <c r="C894">
        <v>-0.11529998876809699</v>
      </c>
      <c r="D894">
        <v>12.1103337907896</v>
      </c>
      <c r="E894">
        <v>1.9932242108873499</v>
      </c>
      <c r="F894">
        <v>0.15800416767230699</v>
      </c>
      <c r="G894">
        <v>0.51269928114698604</v>
      </c>
      <c r="H894">
        <v>9360.5405429999992</v>
      </c>
      <c r="I894">
        <v>4.8203559E-2</v>
      </c>
      <c r="J894">
        <v>-4.8203559E-2</v>
      </c>
      <c r="K894">
        <v>7.3855204999999993E-2</v>
      </c>
      <c r="L894">
        <v>0.65267653299999995</v>
      </c>
      <c r="M894">
        <v>0.51396483500000001</v>
      </c>
      <c r="N894">
        <v>0.708366041</v>
      </c>
      <c r="O894">
        <v>-8.1751773884048501E-2</v>
      </c>
      <c r="P894">
        <v>0.12761450673007521</v>
      </c>
      <c r="Q894">
        <v>0.54459880741313904</v>
      </c>
      <c r="R894">
        <v>0.33610665707160714</v>
      </c>
      <c r="S894" s="3">
        <f t="shared" si="39"/>
        <v>0</v>
      </c>
      <c r="T894">
        <f t="shared" si="40"/>
        <v>0</v>
      </c>
      <c r="U894" t="str">
        <f t="shared" si="41"/>
        <v>FALSE</v>
      </c>
    </row>
    <row r="895" spans="1:21" x14ac:dyDescent="0.2">
      <c r="A895" t="s">
        <v>2484</v>
      </c>
      <c r="B895" t="s">
        <v>848</v>
      </c>
      <c r="C895">
        <v>0.17134193748239901</v>
      </c>
      <c r="D895">
        <v>8.4225402100822109</v>
      </c>
      <c r="E895">
        <v>3.2153718941509699</v>
      </c>
      <c r="F895">
        <v>7.2949612394101498E-2</v>
      </c>
      <c r="G895">
        <v>0.33968690326286899</v>
      </c>
      <c r="H895">
        <v>726.18603689999998</v>
      </c>
      <c r="I895">
        <v>-0.22720099299999999</v>
      </c>
      <c r="J895">
        <v>0.22720099299999999</v>
      </c>
      <c r="K895">
        <v>9.2839894000000006E-2</v>
      </c>
      <c r="L895">
        <v>-2.447234506</v>
      </c>
      <c r="M895">
        <v>1.4395714E-2</v>
      </c>
      <c r="N895">
        <v>5.8019090000000002E-2</v>
      </c>
      <c r="O895">
        <v>0.19927146524119949</v>
      </c>
      <c r="P895">
        <v>8.8753814130319325E-2</v>
      </c>
      <c r="Q895">
        <v>4.2249702123405862E-2</v>
      </c>
      <c r="R895">
        <v>6.5501758126862597E-2</v>
      </c>
      <c r="S895" s="3">
        <f t="shared" si="39"/>
        <v>0</v>
      </c>
      <c r="T895">
        <f t="shared" si="40"/>
        <v>0</v>
      </c>
      <c r="U895" t="str">
        <f t="shared" si="41"/>
        <v>FALSE</v>
      </c>
    </row>
    <row r="896" spans="1:21" x14ac:dyDescent="0.2">
      <c r="A896" t="s">
        <v>1942</v>
      </c>
      <c r="B896" t="s">
        <v>543</v>
      </c>
      <c r="C896">
        <v>0.12014163751617001</v>
      </c>
      <c r="D896">
        <v>6.8586302472770404</v>
      </c>
      <c r="E896">
        <v>0.58098401954677703</v>
      </c>
      <c r="F896">
        <v>0.44592687498058498</v>
      </c>
      <c r="G896">
        <v>0.78790129762364802</v>
      </c>
      <c r="H896">
        <v>244.14981499999999</v>
      </c>
      <c r="I896">
        <v>-0.16710148599999999</v>
      </c>
      <c r="J896">
        <v>0.16710148599999999</v>
      </c>
      <c r="K896">
        <v>0.14066362199999999</v>
      </c>
      <c r="L896">
        <v>-1.187950963</v>
      </c>
      <c r="M896">
        <v>0.23485273000000001</v>
      </c>
      <c r="N896">
        <v>0.43532254799999998</v>
      </c>
      <c r="O896">
        <v>0.14362156175808499</v>
      </c>
      <c r="P896">
        <v>7.2273872130254962E-2</v>
      </c>
      <c r="Q896">
        <v>1.4204702972903785E-2</v>
      </c>
      <c r="R896">
        <v>4.3239287551579374E-2</v>
      </c>
      <c r="S896" s="3">
        <f t="shared" si="39"/>
        <v>0</v>
      </c>
      <c r="T896">
        <f t="shared" si="40"/>
        <v>0</v>
      </c>
      <c r="U896" t="str">
        <f t="shared" si="41"/>
        <v>FALSE</v>
      </c>
    </row>
    <row r="897" spans="1:21" x14ac:dyDescent="0.2">
      <c r="A897" t="s">
        <v>2436</v>
      </c>
      <c r="B897" t="s">
        <v>813</v>
      </c>
      <c r="C897">
        <v>0.13884408570456599</v>
      </c>
      <c r="D897">
        <v>8.5763035445791207</v>
      </c>
      <c r="E897">
        <v>2.5198316004780801</v>
      </c>
      <c r="F897">
        <v>0.11242258973767499</v>
      </c>
      <c r="G897">
        <v>0.424726957813297</v>
      </c>
      <c r="H897">
        <v>807.84078799999997</v>
      </c>
      <c r="I897">
        <v>-0.197541829</v>
      </c>
      <c r="J897">
        <v>0.197541829</v>
      </c>
      <c r="K897">
        <v>8.5893346999999995E-2</v>
      </c>
      <c r="L897">
        <v>-2.2998501820000001</v>
      </c>
      <c r="M897">
        <v>2.1456709000000001E-2</v>
      </c>
      <c r="N897">
        <v>7.8338025000000006E-2</v>
      </c>
      <c r="O897">
        <v>0.16819295735228301</v>
      </c>
      <c r="P897">
        <v>9.0374118939747311E-2</v>
      </c>
      <c r="Q897">
        <v>4.7000397862011642E-2</v>
      </c>
      <c r="R897">
        <v>6.868725840087947E-2</v>
      </c>
      <c r="S897" s="3">
        <f t="shared" si="39"/>
        <v>0</v>
      </c>
      <c r="T897">
        <f t="shared" si="40"/>
        <v>0</v>
      </c>
      <c r="U897" t="str">
        <f t="shared" si="41"/>
        <v>FALSE</v>
      </c>
    </row>
    <row r="898" spans="1:21" x14ac:dyDescent="0.2">
      <c r="A898" t="s">
        <v>1454</v>
      </c>
      <c r="B898" t="s">
        <v>258</v>
      </c>
      <c r="C898">
        <v>-9.6678040867186593E-2</v>
      </c>
      <c r="D898">
        <v>11.879116740392201</v>
      </c>
      <c r="E898">
        <v>1.9661638937794399</v>
      </c>
      <c r="F898">
        <v>0.16085563238832801</v>
      </c>
      <c r="G898">
        <v>0.51269928114698604</v>
      </c>
      <c r="H898">
        <v>7976.5962929999996</v>
      </c>
      <c r="I898">
        <v>3.0486829E-2</v>
      </c>
      <c r="J898">
        <v>-3.0486829E-2</v>
      </c>
      <c r="K898">
        <v>6.5451434000000003E-2</v>
      </c>
      <c r="L898">
        <v>0.46579314300000002</v>
      </c>
      <c r="M898">
        <v>0.64136357399999999</v>
      </c>
      <c r="N898">
        <v>0.79880867799999999</v>
      </c>
      <c r="O898">
        <v>-6.3582434933593293E-2</v>
      </c>
      <c r="P898">
        <v>0.12517802146519441</v>
      </c>
      <c r="Q898">
        <v>0.46408055265915488</v>
      </c>
      <c r="R898">
        <v>0.29462928706217462</v>
      </c>
      <c r="S898" s="3">
        <f t="shared" si="39"/>
        <v>0</v>
      </c>
      <c r="T898">
        <f t="shared" si="40"/>
        <v>0</v>
      </c>
      <c r="U898" t="str">
        <f t="shared" si="41"/>
        <v>FALSE</v>
      </c>
    </row>
    <row r="899" spans="1:21" x14ac:dyDescent="0.2">
      <c r="A899" t="s">
        <v>2523</v>
      </c>
      <c r="B899" t="s">
        <v>874</v>
      </c>
      <c r="C899">
        <v>-0.31432055109667401</v>
      </c>
      <c r="D899">
        <v>8.2969907604439701</v>
      </c>
      <c r="E899">
        <v>11.255886103138099</v>
      </c>
      <c r="F899">
        <v>7.9370923491339199E-4</v>
      </c>
      <c r="G899">
        <v>1.3735753884509601E-2</v>
      </c>
      <c r="H899">
        <v>663.60587459999999</v>
      </c>
      <c r="I899">
        <v>0.23878073499999999</v>
      </c>
      <c r="J899">
        <v>-0.23878073499999999</v>
      </c>
      <c r="K899">
        <v>9.2978203999999995E-2</v>
      </c>
      <c r="L899">
        <v>2.568136676</v>
      </c>
      <c r="M899">
        <v>1.0224683E-2</v>
      </c>
      <c r="N899">
        <v>4.5007944000000001E-2</v>
      </c>
      <c r="O899">
        <v>-0.27655064304833699</v>
      </c>
      <c r="P899">
        <v>8.7430817476172443E-2</v>
      </c>
      <c r="Q899">
        <v>3.8608771175055109E-2</v>
      </c>
      <c r="R899">
        <v>6.3019794325613776E-2</v>
      </c>
      <c r="S899" s="3">
        <f t="shared" ref="S899:S962" si="42">IF(G899&lt;0.05,IF(N899&lt;0.05,1,0),0)</f>
        <v>1</v>
      </c>
      <c r="T899">
        <f t="shared" ref="T899:T962" si="43">IF(O899&gt;1,1,IF(O899&lt;-1,1,0))</f>
        <v>0</v>
      </c>
      <c r="U899" t="str">
        <f t="shared" ref="U899:U962" si="44">IF(SUM(S899:T899)=2,"TRUE","FALSE")</f>
        <v>FALSE</v>
      </c>
    </row>
    <row r="900" spans="1:21" x14ac:dyDescent="0.2">
      <c r="A900" t="s">
        <v>1322</v>
      </c>
      <c r="B900" t="s">
        <v>171</v>
      </c>
      <c r="C900">
        <v>-0.198212576066751</v>
      </c>
      <c r="D900">
        <v>3.3114167503574699</v>
      </c>
      <c r="E900">
        <v>0.40403982002160499</v>
      </c>
      <c r="F900">
        <v>0.52501026591282995</v>
      </c>
      <c r="G900">
        <v>0.84901959253301196</v>
      </c>
      <c r="H900">
        <v>18.97762504</v>
      </c>
      <c r="I900">
        <v>6.7376905000000001E-2</v>
      </c>
      <c r="J900">
        <v>-6.7376905000000001E-2</v>
      </c>
      <c r="K900">
        <v>0.23489839000000001</v>
      </c>
      <c r="L900">
        <v>0.28683425800000001</v>
      </c>
      <c r="M900">
        <v>0.77423922999999994</v>
      </c>
      <c r="N900">
        <v>0.88770532400000002</v>
      </c>
      <c r="O900">
        <v>-0.1327947405333755</v>
      </c>
      <c r="P900">
        <v>3.48945638059927E-2</v>
      </c>
      <c r="Q900">
        <v>1.1041234121940307E-3</v>
      </c>
      <c r="R900">
        <v>1.7999343609093364E-2</v>
      </c>
      <c r="S900" s="3">
        <f t="shared" si="42"/>
        <v>0</v>
      </c>
      <c r="T900">
        <f t="shared" si="43"/>
        <v>0</v>
      </c>
      <c r="U900" t="str">
        <f t="shared" si="44"/>
        <v>FALSE</v>
      </c>
    </row>
    <row r="901" spans="1:21" x14ac:dyDescent="0.2">
      <c r="A901" t="s">
        <v>2608</v>
      </c>
      <c r="B901" t="s">
        <v>449</v>
      </c>
      <c r="C901">
        <v>-0.85309496615776803</v>
      </c>
      <c r="D901">
        <v>5.0777315201870703</v>
      </c>
      <c r="E901">
        <v>11.443376422339</v>
      </c>
      <c r="F901">
        <v>7.1749296984000401E-4</v>
      </c>
      <c r="G901">
        <v>1.2558707882163501E-2</v>
      </c>
      <c r="H901">
        <v>69.748131610000002</v>
      </c>
      <c r="I901">
        <v>0.59747440399999996</v>
      </c>
      <c r="J901">
        <v>-0.59747440399999996</v>
      </c>
      <c r="K901">
        <v>0.202196181</v>
      </c>
      <c r="L901">
        <v>2.954924278</v>
      </c>
      <c r="M901">
        <v>3.1274580000000001E-3</v>
      </c>
      <c r="N901">
        <v>1.7228778E-2</v>
      </c>
      <c r="O901">
        <v>-0.72528468507888399</v>
      </c>
      <c r="P901">
        <v>5.3507377620693852E-2</v>
      </c>
      <c r="Q901">
        <v>4.0579653621078994E-3</v>
      </c>
      <c r="R901">
        <v>2.8782671491400874E-2</v>
      </c>
      <c r="S901" s="3">
        <f t="shared" si="42"/>
        <v>1</v>
      </c>
      <c r="T901">
        <f t="shared" si="43"/>
        <v>0</v>
      </c>
      <c r="U901" t="str">
        <f t="shared" si="44"/>
        <v>FALSE</v>
      </c>
    </row>
    <row r="902" spans="1:21" x14ac:dyDescent="0.2">
      <c r="A902" t="s">
        <v>2525</v>
      </c>
      <c r="B902" t="s">
        <v>876</v>
      </c>
      <c r="C902">
        <v>-0.37716268993802199</v>
      </c>
      <c r="D902">
        <v>7.0476305588987103</v>
      </c>
      <c r="E902">
        <v>12.1047936810495</v>
      </c>
      <c r="F902">
        <v>5.0292361173184298E-4</v>
      </c>
      <c r="G902">
        <v>9.5969658615182394E-3</v>
      </c>
      <c r="H902">
        <v>278.12878130000001</v>
      </c>
      <c r="I902">
        <v>0.29245786800000001</v>
      </c>
      <c r="J902">
        <v>-0.29245786800000001</v>
      </c>
      <c r="K902">
        <v>0.113179687</v>
      </c>
      <c r="L902">
        <v>2.584013745</v>
      </c>
      <c r="M902">
        <v>9.7657899999999999E-3</v>
      </c>
      <c r="N902">
        <v>4.3192164999999998E-2</v>
      </c>
      <c r="O902">
        <v>-0.334810278969011</v>
      </c>
      <c r="P902">
        <v>7.4265492010936823E-2</v>
      </c>
      <c r="Q902">
        <v>1.6181608520089263E-2</v>
      </c>
      <c r="R902">
        <v>4.5223550265513043E-2</v>
      </c>
      <c r="S902" s="3">
        <f t="shared" si="42"/>
        <v>1</v>
      </c>
      <c r="T902">
        <f t="shared" si="43"/>
        <v>0</v>
      </c>
      <c r="U902" t="str">
        <f t="shared" si="44"/>
        <v>FALSE</v>
      </c>
    </row>
    <row r="903" spans="1:21" x14ac:dyDescent="0.2">
      <c r="A903" t="s">
        <v>2310</v>
      </c>
      <c r="B903" t="s">
        <v>385</v>
      </c>
      <c r="C903">
        <v>-0.34107741824278798</v>
      </c>
      <c r="D903">
        <v>6.7749528895732203</v>
      </c>
      <c r="E903">
        <v>6.3470085346684302</v>
      </c>
      <c r="F903">
        <v>1.1757940410865701E-2</v>
      </c>
      <c r="G903">
        <v>0.105756262549487</v>
      </c>
      <c r="H903">
        <v>229.96264170000001</v>
      </c>
      <c r="I903">
        <v>0.25282060699999997</v>
      </c>
      <c r="J903">
        <v>-0.25282060699999997</v>
      </c>
      <c r="K903">
        <v>0.132099297</v>
      </c>
      <c r="L903">
        <v>1.9138679270000001</v>
      </c>
      <c r="M903">
        <v>5.5637033000000002E-2</v>
      </c>
      <c r="N903">
        <v>0.16288703800000001</v>
      </c>
      <c r="O903">
        <v>-0.29694901262139395</v>
      </c>
      <c r="P903">
        <v>7.1392109091157688E-2</v>
      </c>
      <c r="Q903">
        <v>1.3379289352370791E-2</v>
      </c>
      <c r="R903">
        <v>4.2385699221764238E-2</v>
      </c>
      <c r="S903" s="3">
        <f t="shared" si="42"/>
        <v>0</v>
      </c>
      <c r="T903">
        <f t="shared" si="43"/>
        <v>0</v>
      </c>
      <c r="U903" t="str">
        <f t="shared" si="44"/>
        <v>FALSE</v>
      </c>
    </row>
    <row r="904" spans="1:21" x14ac:dyDescent="0.2">
      <c r="A904" t="s">
        <v>1134</v>
      </c>
      <c r="B904" t="s">
        <v>53</v>
      </c>
      <c r="C904">
        <v>-7.1023508354003201E-2</v>
      </c>
      <c r="D904">
        <v>9.7448244018705203</v>
      </c>
      <c r="E904">
        <v>0.54746366252483003</v>
      </c>
      <c r="F904">
        <v>0.45935589610503902</v>
      </c>
      <c r="G904">
        <v>0.79943697798537905</v>
      </c>
      <c r="H904">
        <v>1815.747685</v>
      </c>
      <c r="I904">
        <v>5.3682540000000003E-3</v>
      </c>
      <c r="J904">
        <v>-5.3682540000000003E-3</v>
      </c>
      <c r="K904">
        <v>8.8502179E-2</v>
      </c>
      <c r="L904">
        <v>6.0656743999999999E-2</v>
      </c>
      <c r="M904">
        <v>0.951632582</v>
      </c>
      <c r="N904">
        <v>0.97789175900000003</v>
      </c>
      <c r="O904">
        <v>-3.8195881177001602E-2</v>
      </c>
      <c r="P904">
        <v>0.10268758736953233</v>
      </c>
      <c r="Q904">
        <v>0.10564069663195391</v>
      </c>
      <c r="R904">
        <v>0.10416414200074312</v>
      </c>
      <c r="S904" s="3">
        <f t="shared" si="42"/>
        <v>0</v>
      </c>
      <c r="T904">
        <f t="shared" si="43"/>
        <v>0</v>
      </c>
      <c r="U904" t="str">
        <f t="shared" si="44"/>
        <v>FALSE</v>
      </c>
    </row>
    <row r="905" spans="1:21" x14ac:dyDescent="0.2">
      <c r="A905" t="s">
        <v>2307</v>
      </c>
      <c r="B905" t="s">
        <v>67</v>
      </c>
      <c r="C905">
        <v>-0.22533751903090499</v>
      </c>
      <c r="D905">
        <v>8.9707527979371005</v>
      </c>
      <c r="E905">
        <v>7.4689769479764303</v>
      </c>
      <c r="F905">
        <v>6.2771211599873498E-3</v>
      </c>
      <c r="G905">
        <v>6.8179624027898303E-2</v>
      </c>
      <c r="H905">
        <v>1059.9841300000001</v>
      </c>
      <c r="I905">
        <v>0.154889533</v>
      </c>
      <c r="J905">
        <v>-0.154889533</v>
      </c>
      <c r="K905">
        <v>8.1198934E-2</v>
      </c>
      <c r="L905">
        <v>1.9075315980000001</v>
      </c>
      <c r="M905">
        <v>5.6451782999999998E-2</v>
      </c>
      <c r="N905">
        <v>0.164496433</v>
      </c>
      <c r="O905">
        <v>-0.19011352601545251</v>
      </c>
      <c r="P905">
        <v>9.4530688673242907E-2</v>
      </c>
      <c r="Q905">
        <v>6.1670166420735709E-2</v>
      </c>
      <c r="R905">
        <v>7.8100427546989315E-2</v>
      </c>
      <c r="S905" s="3">
        <f t="shared" si="42"/>
        <v>0</v>
      </c>
      <c r="T905">
        <f t="shared" si="43"/>
        <v>0</v>
      </c>
      <c r="U905" t="str">
        <f t="shared" si="44"/>
        <v>FALSE</v>
      </c>
    </row>
    <row r="906" spans="1:21" x14ac:dyDescent="0.2">
      <c r="A906" t="s">
        <v>2077</v>
      </c>
      <c r="B906" t="s">
        <v>611</v>
      </c>
      <c r="C906">
        <v>-0.186241971622923</v>
      </c>
      <c r="D906">
        <v>9.3185276793077296</v>
      </c>
      <c r="E906">
        <v>4.64085949972573</v>
      </c>
      <c r="F906">
        <v>3.1219363071156699E-2</v>
      </c>
      <c r="G906">
        <v>0.20255122760566499</v>
      </c>
      <c r="H906">
        <v>1349.5794169999999</v>
      </c>
      <c r="I906">
        <v>0.11649746800000001</v>
      </c>
      <c r="J906">
        <v>-0.11649746800000001</v>
      </c>
      <c r="K906">
        <v>8.1560939999999998E-2</v>
      </c>
      <c r="L906">
        <v>1.4283487720000001</v>
      </c>
      <c r="M906">
        <v>0.15319149600000001</v>
      </c>
      <c r="N906">
        <v>0.32824230900000001</v>
      </c>
      <c r="O906">
        <v>-0.1513697198114615</v>
      </c>
      <c r="P906">
        <v>9.8195420026310723E-2</v>
      </c>
      <c r="Q906">
        <v>7.8518899376719395E-2</v>
      </c>
      <c r="R906">
        <v>8.8357159701515059E-2</v>
      </c>
      <c r="S906" s="3">
        <f t="shared" si="42"/>
        <v>0</v>
      </c>
      <c r="T906">
        <f t="shared" si="43"/>
        <v>0</v>
      </c>
      <c r="U906" t="str">
        <f t="shared" si="44"/>
        <v>FALSE</v>
      </c>
    </row>
    <row r="907" spans="1:21" x14ac:dyDescent="0.2">
      <c r="A907" t="s">
        <v>1913</v>
      </c>
      <c r="B907" t="s">
        <v>13</v>
      </c>
      <c r="C907">
        <v>0.17921852858381901</v>
      </c>
      <c r="D907">
        <v>5.3493358047563397</v>
      </c>
      <c r="E907">
        <v>0.96655801931698104</v>
      </c>
      <c r="F907">
        <v>0.32554010168299702</v>
      </c>
      <c r="G907">
        <v>0.68514615775128596</v>
      </c>
      <c r="H907">
        <v>84.53191065</v>
      </c>
      <c r="I907">
        <v>-0.20524284100000001</v>
      </c>
      <c r="J907">
        <v>0.20524284100000001</v>
      </c>
      <c r="K907">
        <v>0.178425312</v>
      </c>
      <c r="L907">
        <v>-1.15030115</v>
      </c>
      <c r="M907">
        <v>0.25001985700000001</v>
      </c>
      <c r="N907">
        <v>0.45066502899999999</v>
      </c>
      <c r="O907">
        <v>0.19223068479190952</v>
      </c>
      <c r="P907">
        <v>5.6369449583354631E-2</v>
      </c>
      <c r="Q907">
        <v>4.9180896676710249E-3</v>
      </c>
      <c r="R907">
        <v>3.0643769625512827E-2</v>
      </c>
      <c r="S907" s="3">
        <f t="shared" si="42"/>
        <v>0</v>
      </c>
      <c r="T907">
        <f t="shared" si="43"/>
        <v>0</v>
      </c>
      <c r="U907" t="str">
        <f t="shared" si="44"/>
        <v>FALSE</v>
      </c>
    </row>
    <row r="908" spans="1:21" x14ac:dyDescent="0.2">
      <c r="A908" t="s">
        <v>1800</v>
      </c>
      <c r="B908" t="s">
        <v>13</v>
      </c>
      <c r="C908">
        <v>0.12590216486240199</v>
      </c>
      <c r="D908">
        <v>5.28223427108761</v>
      </c>
      <c r="E908">
        <v>0.65541240579804905</v>
      </c>
      <c r="F908">
        <v>0.418184223849141</v>
      </c>
      <c r="G908">
        <v>0.76788091820751603</v>
      </c>
      <c r="H908">
        <v>80.594665579999997</v>
      </c>
      <c r="I908">
        <v>-0.16773200899999999</v>
      </c>
      <c r="J908">
        <v>0.16773200899999999</v>
      </c>
      <c r="K908">
        <v>0.17394983</v>
      </c>
      <c r="L908">
        <v>-0.96425508800000004</v>
      </c>
      <c r="M908">
        <v>0.33491805200000002</v>
      </c>
      <c r="N908">
        <v>0.54416877200000002</v>
      </c>
      <c r="O908">
        <v>0.14681708693120099</v>
      </c>
      <c r="P908">
        <v>5.566235684190772E-2</v>
      </c>
      <c r="Q908">
        <v>4.6890196732871266E-3</v>
      </c>
      <c r="R908">
        <v>3.0175688257597422E-2</v>
      </c>
      <c r="S908" s="3">
        <f t="shared" si="42"/>
        <v>0</v>
      </c>
      <c r="T908">
        <f t="shared" si="43"/>
        <v>0</v>
      </c>
      <c r="U908" t="str">
        <f t="shared" si="44"/>
        <v>FALSE</v>
      </c>
    </row>
    <row r="909" spans="1:21" x14ac:dyDescent="0.2">
      <c r="A909" t="s">
        <v>2281</v>
      </c>
      <c r="B909" t="s">
        <v>13</v>
      </c>
      <c r="C909">
        <v>0.29771178613931398</v>
      </c>
      <c r="D909">
        <v>5.56799256429953</v>
      </c>
      <c r="E909">
        <v>3.32623493672715</v>
      </c>
      <c r="F909">
        <v>6.8182790845683697E-2</v>
      </c>
      <c r="G909">
        <v>0.32474031045846202</v>
      </c>
      <c r="H909">
        <v>98.380678680000003</v>
      </c>
      <c r="I909">
        <v>-0.31186045200000001</v>
      </c>
      <c r="J909">
        <v>0.31186045200000001</v>
      </c>
      <c r="K909">
        <v>0.16937496799999999</v>
      </c>
      <c r="L909">
        <v>-1.8412428670000001</v>
      </c>
      <c r="M909">
        <v>6.5585976000000004E-2</v>
      </c>
      <c r="N909">
        <v>0.183586317</v>
      </c>
      <c r="O909">
        <v>0.30478611906965702</v>
      </c>
      <c r="P909">
        <v>5.8673578849677811E-2</v>
      </c>
      <c r="Q909">
        <v>5.7238147770953185E-3</v>
      </c>
      <c r="R909">
        <v>3.2198696813386565E-2</v>
      </c>
      <c r="S909" s="3">
        <f t="shared" si="42"/>
        <v>0</v>
      </c>
      <c r="T909">
        <f t="shared" si="43"/>
        <v>0</v>
      </c>
      <c r="U909" t="str">
        <f t="shared" si="44"/>
        <v>FALSE</v>
      </c>
    </row>
    <row r="910" spans="1:21" x14ac:dyDescent="0.2">
      <c r="A910" t="s">
        <v>1351</v>
      </c>
      <c r="B910" t="s">
        <v>13</v>
      </c>
      <c r="C910">
        <v>-0.119541469604029</v>
      </c>
      <c r="D910">
        <v>5.7857227454697098</v>
      </c>
      <c r="E910">
        <v>0.81290997922397001</v>
      </c>
      <c r="F910">
        <v>0.36726131068593199</v>
      </c>
      <c r="G910">
        <v>0.72263983213694705</v>
      </c>
      <c r="H910">
        <v>115.0185408</v>
      </c>
      <c r="I910">
        <v>5.0386199999999999E-2</v>
      </c>
      <c r="J910">
        <v>-5.0386199999999999E-2</v>
      </c>
      <c r="K910">
        <v>0.15227364099999999</v>
      </c>
      <c r="L910">
        <v>0.33089245900000003</v>
      </c>
      <c r="M910">
        <v>0.74072571899999995</v>
      </c>
      <c r="N910">
        <v>0.86653305899999999</v>
      </c>
      <c r="O910">
        <v>-8.4963834802014498E-2</v>
      </c>
      <c r="P910">
        <v>6.0967944153746838E-2</v>
      </c>
      <c r="Q910">
        <v>6.6918101430501406E-3</v>
      </c>
      <c r="R910">
        <v>3.3829877148398489E-2</v>
      </c>
      <c r="S910" s="3">
        <f t="shared" si="42"/>
        <v>0</v>
      </c>
      <c r="T910">
        <f t="shared" si="43"/>
        <v>0</v>
      </c>
      <c r="U910" t="str">
        <f t="shared" si="44"/>
        <v>FALSE</v>
      </c>
    </row>
    <row r="911" spans="1:21" x14ac:dyDescent="0.2">
      <c r="A911" t="s">
        <v>1870</v>
      </c>
      <c r="B911" t="s">
        <v>504</v>
      </c>
      <c r="C911">
        <v>-0.20692342684258999</v>
      </c>
      <c r="D911">
        <v>6.9432834619314798</v>
      </c>
      <c r="E911">
        <v>2.8826306622359299</v>
      </c>
      <c r="F911">
        <v>8.9539632194983607E-2</v>
      </c>
      <c r="G911">
        <v>0.37690298465466299</v>
      </c>
      <c r="H911">
        <v>258.74986610000002</v>
      </c>
      <c r="I911">
        <v>0.13112495299999999</v>
      </c>
      <c r="J911">
        <v>-0.13112495299999999</v>
      </c>
      <c r="K911">
        <v>0.122480854</v>
      </c>
      <c r="L911">
        <v>1.0705751020000001</v>
      </c>
      <c r="M911">
        <v>0.28436052299999998</v>
      </c>
      <c r="N911">
        <v>0.49208112900000001</v>
      </c>
      <c r="O911">
        <v>-0.16902418992129498</v>
      </c>
      <c r="P911">
        <v>7.3165918412204489E-2</v>
      </c>
      <c r="Q911">
        <v>1.5054137936697297E-2</v>
      </c>
      <c r="R911">
        <v>4.4110028174450894E-2</v>
      </c>
      <c r="S911" s="3">
        <f t="shared" si="42"/>
        <v>0</v>
      </c>
      <c r="T911">
        <f t="shared" si="43"/>
        <v>0</v>
      </c>
      <c r="U911" t="str">
        <f t="shared" si="44"/>
        <v>FALSE</v>
      </c>
    </row>
    <row r="912" spans="1:21" x14ac:dyDescent="0.2">
      <c r="A912" t="s">
        <v>2518</v>
      </c>
      <c r="B912" t="s">
        <v>871</v>
      </c>
      <c r="C912">
        <v>0.36518329734975402</v>
      </c>
      <c r="D912">
        <v>6.5707685610286104</v>
      </c>
      <c r="E912">
        <v>4.59807029735782</v>
      </c>
      <c r="F912">
        <v>3.2007964204677899E-2</v>
      </c>
      <c r="G912">
        <v>0.206019515634871</v>
      </c>
      <c r="H912">
        <v>199.83165059999999</v>
      </c>
      <c r="I912">
        <v>-0.38190378200000002</v>
      </c>
      <c r="J912">
        <v>0.38190378200000002</v>
      </c>
      <c r="K912">
        <v>0.14987050900000001</v>
      </c>
      <c r="L912">
        <v>-2.548225038</v>
      </c>
      <c r="M912">
        <v>1.082726E-2</v>
      </c>
      <c r="N912">
        <v>4.7103641000000002E-2</v>
      </c>
      <c r="O912">
        <v>0.37354353967487702</v>
      </c>
      <c r="P912">
        <v>6.924048529454116E-2</v>
      </c>
      <c r="Q912">
        <v>1.1626260054131478E-2</v>
      </c>
      <c r="R912">
        <v>4.0433372674336318E-2</v>
      </c>
      <c r="S912" s="3">
        <f t="shared" si="42"/>
        <v>0</v>
      </c>
      <c r="T912">
        <f t="shared" si="43"/>
        <v>0</v>
      </c>
      <c r="U912" t="str">
        <f t="shared" si="44"/>
        <v>FALSE</v>
      </c>
    </row>
    <row r="913" spans="1:21" x14ac:dyDescent="0.2">
      <c r="A913" t="s">
        <v>1295</v>
      </c>
      <c r="B913" t="s">
        <v>152</v>
      </c>
      <c r="C913">
        <v>-2.78890006940282E-2</v>
      </c>
      <c r="D913">
        <v>6.3572281761833001</v>
      </c>
      <c r="E913">
        <v>5.1941770584976302E-2</v>
      </c>
      <c r="F913">
        <v>0.81971825087073202</v>
      </c>
      <c r="G913">
        <v>0.98728580614240702</v>
      </c>
      <c r="H913">
        <v>171.7774154</v>
      </c>
      <c r="I913">
        <v>-3.4095342000000001E-2</v>
      </c>
      <c r="J913">
        <v>3.4095342000000001E-2</v>
      </c>
      <c r="K913">
        <v>0.134189526</v>
      </c>
      <c r="L913">
        <v>-0.254083483</v>
      </c>
      <c r="M913">
        <v>0.799431063</v>
      </c>
      <c r="N913">
        <v>0.90079595999999995</v>
      </c>
      <c r="O913">
        <v>3.1031706529859003E-3</v>
      </c>
      <c r="P913">
        <v>6.6990270614272818E-2</v>
      </c>
      <c r="Q913">
        <v>9.9940569818171218E-3</v>
      </c>
      <c r="R913">
        <v>3.8492163798044973E-2</v>
      </c>
      <c r="S913" s="3">
        <f t="shared" si="42"/>
        <v>0</v>
      </c>
      <c r="T913">
        <f t="shared" si="43"/>
        <v>0</v>
      </c>
      <c r="U913" t="str">
        <f t="shared" si="44"/>
        <v>FALSE</v>
      </c>
    </row>
    <row r="914" spans="1:21" x14ac:dyDescent="0.2">
      <c r="A914" t="s">
        <v>2437</v>
      </c>
      <c r="B914" t="s">
        <v>814</v>
      </c>
      <c r="C914">
        <v>0.135364845982517</v>
      </c>
      <c r="D914">
        <v>9.0007598393573502</v>
      </c>
      <c r="E914">
        <v>2.32489268857376</v>
      </c>
      <c r="F914">
        <v>0.127319000397976</v>
      </c>
      <c r="G914">
        <v>0.46268428374648901</v>
      </c>
      <c r="H914">
        <v>1084.8476539999999</v>
      </c>
      <c r="I914">
        <v>-0.194277441</v>
      </c>
      <c r="J914">
        <v>0.194277441</v>
      </c>
      <c r="K914">
        <v>8.4468494000000005E-2</v>
      </c>
      <c r="L914">
        <v>-2.2999988689999999</v>
      </c>
      <c r="M914">
        <v>2.1448284000000001E-2</v>
      </c>
      <c r="N914">
        <v>7.8338025000000006E-2</v>
      </c>
      <c r="O914">
        <v>0.16482114349125848</v>
      </c>
      <c r="P914">
        <v>9.4846892491851645E-2</v>
      </c>
      <c r="Q914">
        <v>6.311673304328122E-2</v>
      </c>
      <c r="R914">
        <v>7.8981812767566439E-2</v>
      </c>
      <c r="S914" s="3">
        <f t="shared" si="42"/>
        <v>0</v>
      </c>
      <c r="T914">
        <f t="shared" si="43"/>
        <v>0</v>
      </c>
      <c r="U914" t="str">
        <f t="shared" si="44"/>
        <v>FALSE</v>
      </c>
    </row>
    <row r="915" spans="1:21" x14ac:dyDescent="0.2">
      <c r="A915" t="s">
        <v>2190</v>
      </c>
      <c r="B915" t="s">
        <v>73</v>
      </c>
      <c r="C915">
        <v>7.7575572796696801E-2</v>
      </c>
      <c r="D915">
        <v>9.7507972513571097</v>
      </c>
      <c r="E915">
        <v>0.72289459814535195</v>
      </c>
      <c r="F915">
        <v>0.39519606679964397</v>
      </c>
      <c r="G915">
        <v>0.74993903656616101</v>
      </c>
      <c r="H915">
        <v>1825.311181</v>
      </c>
      <c r="I915">
        <v>-0.13862849599999999</v>
      </c>
      <c r="J915">
        <v>0.13862849599999999</v>
      </c>
      <c r="K915">
        <v>8.4822315999999995E-2</v>
      </c>
      <c r="L915">
        <v>-1.6343399059999999</v>
      </c>
      <c r="M915">
        <v>0.102187499</v>
      </c>
      <c r="N915">
        <v>0.251976107</v>
      </c>
      <c r="O915">
        <v>0.1081020343983484</v>
      </c>
      <c r="P915">
        <v>0.10275052719052917</v>
      </c>
      <c r="Q915">
        <v>0.10619710344333139</v>
      </c>
      <c r="R915">
        <v>0.10447381531693029</v>
      </c>
      <c r="S915" s="3">
        <f t="shared" si="42"/>
        <v>0</v>
      </c>
      <c r="T915">
        <f t="shared" si="43"/>
        <v>0</v>
      </c>
      <c r="U915" t="str">
        <f t="shared" si="44"/>
        <v>FALSE</v>
      </c>
    </row>
    <row r="916" spans="1:21" x14ac:dyDescent="0.2">
      <c r="A916" t="s">
        <v>1579</v>
      </c>
      <c r="B916" t="s">
        <v>340</v>
      </c>
      <c r="C916">
        <v>-1.2898282361948499E-2</v>
      </c>
      <c r="D916">
        <v>9.5607012358512797</v>
      </c>
      <c r="E916">
        <v>2.1398804641492599E-2</v>
      </c>
      <c r="F916">
        <v>0.88369774659656297</v>
      </c>
      <c r="G916">
        <v>1</v>
      </c>
      <c r="H916">
        <v>1598.6409900000001</v>
      </c>
      <c r="I916">
        <v>-5.1351257999999997E-2</v>
      </c>
      <c r="J916">
        <v>5.1351257999999997E-2</v>
      </c>
      <c r="K916">
        <v>8.2342637999999996E-2</v>
      </c>
      <c r="L916">
        <v>-0.62362900399999999</v>
      </c>
      <c r="M916">
        <v>0.53287125800000001</v>
      </c>
      <c r="N916">
        <v>0.72529699000000003</v>
      </c>
      <c r="O916">
        <v>1.922648781902575E-2</v>
      </c>
      <c r="P916">
        <v>0.1007473611614822</v>
      </c>
      <c r="Q916">
        <v>9.3009369772649036E-2</v>
      </c>
      <c r="R916">
        <v>9.6878365467065616E-2</v>
      </c>
      <c r="S916" s="3">
        <f t="shared" si="42"/>
        <v>0</v>
      </c>
      <c r="T916">
        <f t="shared" si="43"/>
        <v>0</v>
      </c>
      <c r="U916" t="str">
        <f t="shared" si="44"/>
        <v>FALSE</v>
      </c>
    </row>
    <row r="917" spans="1:21" x14ac:dyDescent="0.2">
      <c r="A917" t="s">
        <v>1352</v>
      </c>
      <c r="B917" t="s">
        <v>196</v>
      </c>
      <c r="C917">
        <v>-8.87904718410093E-2</v>
      </c>
      <c r="D917">
        <v>12.0002801467979</v>
      </c>
      <c r="E917">
        <v>1.4582288603249101</v>
      </c>
      <c r="F917">
        <v>0.22721213794089801</v>
      </c>
      <c r="G917">
        <v>0.603119995054052</v>
      </c>
      <c r="H917">
        <v>8676.2692169999991</v>
      </c>
      <c r="I917">
        <v>2.2808338000000001E-2</v>
      </c>
      <c r="J917">
        <v>-2.2808338000000001E-2</v>
      </c>
      <c r="K917">
        <v>6.9569246000000001E-2</v>
      </c>
      <c r="L917">
        <v>0.32785087200000002</v>
      </c>
      <c r="M917">
        <v>0.74302442099999999</v>
      </c>
      <c r="N917">
        <v>0.86653305899999999</v>
      </c>
      <c r="O917">
        <v>-5.5799404920504649E-2</v>
      </c>
      <c r="P917">
        <v>0.12645479951353841</v>
      </c>
      <c r="Q917">
        <v>0.50478771462691252</v>
      </c>
      <c r="R917">
        <v>0.31562125707022548</v>
      </c>
      <c r="S917" s="3">
        <f t="shared" si="42"/>
        <v>0</v>
      </c>
      <c r="T917">
        <f t="shared" si="43"/>
        <v>0</v>
      </c>
      <c r="U917" t="str">
        <f t="shared" si="44"/>
        <v>FALSE</v>
      </c>
    </row>
    <row r="918" spans="1:21" x14ac:dyDescent="0.2">
      <c r="A918" t="s">
        <v>1849</v>
      </c>
      <c r="B918" t="s">
        <v>493</v>
      </c>
      <c r="C918">
        <v>-0.14643564768585099</v>
      </c>
      <c r="D918">
        <v>11.9127973586384</v>
      </c>
      <c r="E918">
        <v>3.1861823651229599</v>
      </c>
      <c r="F918">
        <v>7.4263254030073403E-2</v>
      </c>
      <c r="G918">
        <v>0.34317663258341602</v>
      </c>
      <c r="H918">
        <v>8161.5003040000001</v>
      </c>
      <c r="I918">
        <v>7.8518640000000001E-2</v>
      </c>
      <c r="J918">
        <v>-7.8518640000000001E-2</v>
      </c>
      <c r="K918">
        <v>7.5893472000000003E-2</v>
      </c>
      <c r="L918">
        <v>1.0345901749999999</v>
      </c>
      <c r="M918">
        <v>0.300860344</v>
      </c>
      <c r="N918">
        <v>0.510667239</v>
      </c>
      <c r="O918">
        <v>-0.11247714384292549</v>
      </c>
      <c r="P918">
        <v>0.12553293616516095</v>
      </c>
      <c r="Q918">
        <v>0.47483831856101938</v>
      </c>
      <c r="R918">
        <v>0.30018562736309018</v>
      </c>
      <c r="S918" s="3">
        <f t="shared" si="42"/>
        <v>0</v>
      </c>
      <c r="T918">
        <f t="shared" si="43"/>
        <v>0</v>
      </c>
      <c r="U918" t="str">
        <f t="shared" si="44"/>
        <v>FALSE</v>
      </c>
    </row>
    <row r="919" spans="1:21" x14ac:dyDescent="0.2">
      <c r="A919" t="s">
        <v>2404</v>
      </c>
      <c r="B919" t="s">
        <v>795</v>
      </c>
      <c r="C919">
        <v>-0.23884914473513699</v>
      </c>
      <c r="D919">
        <v>11.168894940042399</v>
      </c>
      <c r="E919">
        <v>8.4629097023991395</v>
      </c>
      <c r="F919">
        <v>3.62461553305817E-3</v>
      </c>
      <c r="G919">
        <v>4.4203957854288399E-2</v>
      </c>
      <c r="H919">
        <v>4869.4347900000002</v>
      </c>
      <c r="I919">
        <v>0.16858858099999999</v>
      </c>
      <c r="J919">
        <v>-0.16858858099999999</v>
      </c>
      <c r="K919">
        <v>7.6430454999999994E-2</v>
      </c>
      <c r="L919">
        <v>2.2057775570000002</v>
      </c>
      <c r="M919">
        <v>2.7399578000000001E-2</v>
      </c>
      <c r="N919">
        <v>9.4129178999999993E-2</v>
      </c>
      <c r="O919">
        <v>-0.20371886286756849</v>
      </c>
      <c r="P919">
        <v>0.11769394990396981</v>
      </c>
      <c r="Q919">
        <v>0.28330504709935628</v>
      </c>
      <c r="R919">
        <v>0.20049949850166304</v>
      </c>
      <c r="S919" s="3">
        <f t="shared" si="42"/>
        <v>0</v>
      </c>
      <c r="T919">
        <f t="shared" si="43"/>
        <v>0</v>
      </c>
      <c r="U919" t="str">
        <f t="shared" si="44"/>
        <v>FALSE</v>
      </c>
    </row>
    <row r="920" spans="1:21" x14ac:dyDescent="0.2">
      <c r="A920" t="s">
        <v>1619</v>
      </c>
      <c r="B920" t="s">
        <v>364</v>
      </c>
      <c r="C920">
        <v>-0.135799591490607</v>
      </c>
      <c r="D920">
        <v>7.7405089400500904</v>
      </c>
      <c r="E920">
        <v>2.0849877576390998</v>
      </c>
      <c r="F920">
        <v>0.14875341501758699</v>
      </c>
      <c r="G920">
        <v>0.51051469437055597</v>
      </c>
      <c r="H920">
        <v>451.1362752</v>
      </c>
      <c r="I920">
        <v>6.7279045999999995E-2</v>
      </c>
      <c r="J920">
        <v>-6.7279045999999995E-2</v>
      </c>
      <c r="K920">
        <v>9.7355330000000004E-2</v>
      </c>
      <c r="L920">
        <v>0.69106690100000001</v>
      </c>
      <c r="M920">
        <v>0.4895235</v>
      </c>
      <c r="N920">
        <v>0.68688225800000002</v>
      </c>
      <c r="O920">
        <v>-0.1015393187453035</v>
      </c>
      <c r="P920">
        <v>8.1566804622304687E-2</v>
      </c>
      <c r="Q920">
        <v>2.6247231805267522E-2</v>
      </c>
      <c r="R920">
        <v>5.3907018213786101E-2</v>
      </c>
      <c r="S920" s="3">
        <f t="shared" si="42"/>
        <v>0</v>
      </c>
      <c r="T920">
        <f t="shared" si="43"/>
        <v>0</v>
      </c>
      <c r="U920" t="str">
        <f t="shared" si="44"/>
        <v>FALSE</v>
      </c>
    </row>
    <row r="921" spans="1:21" x14ac:dyDescent="0.2">
      <c r="A921" t="s">
        <v>2584</v>
      </c>
      <c r="B921" t="s">
        <v>46</v>
      </c>
      <c r="C921">
        <v>0.47213305000025901</v>
      </c>
      <c r="D921">
        <v>5.5590696392015602</v>
      </c>
      <c r="E921">
        <v>10.706731010332801</v>
      </c>
      <c r="F921">
        <v>1.0674646786774399E-3</v>
      </c>
      <c r="G921">
        <v>1.7489168775907199E-2</v>
      </c>
      <c r="H921">
        <v>97.942556269999997</v>
      </c>
      <c r="I921">
        <v>-0.46377526299999999</v>
      </c>
      <c r="J921">
        <v>0.46377526299999999</v>
      </c>
      <c r="K921">
        <v>0.163280227</v>
      </c>
      <c r="L921">
        <v>-2.8403639140000001</v>
      </c>
      <c r="M921">
        <v>4.5062100000000001E-3</v>
      </c>
      <c r="N921">
        <v>2.3178348000000001E-2</v>
      </c>
      <c r="O921">
        <v>0.4679541565001295</v>
      </c>
      <c r="P921">
        <v>5.8579552152756141E-2</v>
      </c>
      <c r="Q921">
        <v>5.6983246955246121E-3</v>
      </c>
      <c r="R921">
        <v>3.2138938424140374E-2</v>
      </c>
      <c r="S921" s="3">
        <f t="shared" si="42"/>
        <v>1</v>
      </c>
      <c r="T921">
        <f t="shared" si="43"/>
        <v>0</v>
      </c>
      <c r="U921" t="str">
        <f t="shared" si="44"/>
        <v>FALSE</v>
      </c>
    </row>
    <row r="922" spans="1:21" x14ac:dyDescent="0.2">
      <c r="A922" t="s">
        <v>1183</v>
      </c>
      <c r="B922" t="s">
        <v>84</v>
      </c>
      <c r="C922">
        <v>-5.6789642295253497E-2</v>
      </c>
      <c r="D922">
        <v>10.7314044718663</v>
      </c>
      <c r="E922">
        <v>0.55998144272041395</v>
      </c>
      <c r="F922">
        <v>0.45426771967253698</v>
      </c>
      <c r="G922">
        <v>0.79513113196364404</v>
      </c>
      <c r="H922">
        <v>3599.9913160000001</v>
      </c>
      <c r="I922">
        <v>-8.4978220000000004E-3</v>
      </c>
      <c r="J922">
        <v>8.4978220000000004E-3</v>
      </c>
      <c r="K922">
        <v>7.0745850999999998E-2</v>
      </c>
      <c r="L922">
        <v>-0.1201176</v>
      </c>
      <c r="M922">
        <v>0.90438998999999998</v>
      </c>
      <c r="N922">
        <v>0.955175361</v>
      </c>
      <c r="O922">
        <v>-2.4145910147626747E-2</v>
      </c>
      <c r="P922">
        <v>0.11308382674304887</v>
      </c>
      <c r="Q922">
        <v>0.20944847879083181</v>
      </c>
      <c r="R922">
        <v>0.16126615276694034</v>
      </c>
      <c r="S922" s="3">
        <f t="shared" si="42"/>
        <v>0</v>
      </c>
      <c r="T922">
        <f t="shared" si="43"/>
        <v>0</v>
      </c>
      <c r="U922" t="str">
        <f t="shared" si="44"/>
        <v>FALSE</v>
      </c>
    </row>
    <row r="923" spans="1:21" x14ac:dyDescent="0.2">
      <c r="A923" t="s">
        <v>1287</v>
      </c>
      <c r="B923" t="s">
        <v>145</v>
      </c>
      <c r="C923">
        <v>-9.7257743452614204E-2</v>
      </c>
      <c r="D923">
        <v>7.2383411250923197</v>
      </c>
      <c r="E923">
        <v>0.58543866944902501</v>
      </c>
      <c r="F923">
        <v>0.444188397308932</v>
      </c>
      <c r="G923">
        <v>0.78643998073640198</v>
      </c>
      <c r="H923">
        <v>317.99110619999999</v>
      </c>
      <c r="I923">
        <v>2.9256114E-2</v>
      </c>
      <c r="J923">
        <v>-2.9256114E-2</v>
      </c>
      <c r="K923">
        <v>0.120631901</v>
      </c>
      <c r="L923">
        <v>0.24252385600000001</v>
      </c>
      <c r="M923">
        <v>0.80837427399999995</v>
      </c>
      <c r="N923">
        <v>0.90619680800000002</v>
      </c>
      <c r="O923">
        <v>-6.3256928726307102E-2</v>
      </c>
      <c r="P923">
        <v>7.6275133962467545E-2</v>
      </c>
      <c r="Q923">
        <v>1.8500809478787048E-2</v>
      </c>
      <c r="R923">
        <v>4.7387971720627295E-2</v>
      </c>
      <c r="S923" s="3">
        <f t="shared" si="42"/>
        <v>0</v>
      </c>
      <c r="T923">
        <f t="shared" si="43"/>
        <v>0</v>
      </c>
      <c r="U923" t="str">
        <f t="shared" si="44"/>
        <v>FALSE</v>
      </c>
    </row>
    <row r="924" spans="1:21" x14ac:dyDescent="0.2">
      <c r="A924" t="s">
        <v>1110</v>
      </c>
      <c r="B924" t="s">
        <v>34</v>
      </c>
      <c r="C924">
        <v>-6.2787111389309605E-2</v>
      </c>
      <c r="D924">
        <v>8.8512538450460703</v>
      </c>
      <c r="E924">
        <v>0.56315347341605404</v>
      </c>
      <c r="F924">
        <v>0.45299244334808197</v>
      </c>
      <c r="G924">
        <v>0.79483110700243498</v>
      </c>
      <c r="H924">
        <v>976.55954139999994</v>
      </c>
      <c r="I924">
        <v>-2.7000169999999999E-3</v>
      </c>
      <c r="J924">
        <v>2.7000169999999999E-3</v>
      </c>
      <c r="K924">
        <v>8.2792171999999997E-2</v>
      </c>
      <c r="L924">
        <v>-3.261199E-2</v>
      </c>
      <c r="M924">
        <v>0.97398400799999996</v>
      </c>
      <c r="N924">
        <v>0.987532513</v>
      </c>
      <c r="O924">
        <v>-3.0043547194654803E-2</v>
      </c>
      <c r="P924">
        <v>9.3271450060055591E-2</v>
      </c>
      <c r="Q924">
        <v>5.6816501052610408E-2</v>
      </c>
      <c r="R924">
        <v>7.5043975556332992E-2</v>
      </c>
      <c r="S924" s="3">
        <f t="shared" si="42"/>
        <v>0</v>
      </c>
      <c r="T924">
        <f t="shared" si="43"/>
        <v>0</v>
      </c>
      <c r="U924" t="str">
        <f t="shared" si="44"/>
        <v>FALSE</v>
      </c>
    </row>
    <row r="925" spans="1:21" x14ac:dyDescent="0.2">
      <c r="A925" t="s">
        <v>2814</v>
      </c>
      <c r="B925" t="s">
        <v>1024</v>
      </c>
      <c r="C925">
        <v>0.36200761183624403</v>
      </c>
      <c r="D925">
        <v>8.4809218442146506</v>
      </c>
      <c r="E925">
        <v>15.509307022889701</v>
      </c>
      <c r="F925">
        <v>8.2100027679988499E-5</v>
      </c>
      <c r="G925">
        <v>2.0279123588366698E-3</v>
      </c>
      <c r="H925">
        <v>757.0962763</v>
      </c>
      <c r="I925">
        <v>-0.41188771499999999</v>
      </c>
      <c r="J925">
        <v>0.41188771499999999</v>
      </c>
      <c r="K925">
        <v>8.9359624999999998E-2</v>
      </c>
      <c r="L925">
        <v>-4.6093268140000001</v>
      </c>
      <c r="M925">
        <v>4.0400000000000003E-6</v>
      </c>
      <c r="N925">
        <v>5.7000000000000003E-5</v>
      </c>
      <c r="O925">
        <v>0.38694766341812203</v>
      </c>
      <c r="P925">
        <v>8.9369019587956927E-2</v>
      </c>
      <c r="Q925">
        <v>4.4048068300739839E-2</v>
      </c>
      <c r="R925">
        <v>6.6708543944348386E-2</v>
      </c>
      <c r="S925" s="3">
        <f t="shared" si="42"/>
        <v>1</v>
      </c>
      <c r="T925">
        <f t="shared" si="43"/>
        <v>0</v>
      </c>
      <c r="U925" t="str">
        <f t="shared" si="44"/>
        <v>FALSE</v>
      </c>
    </row>
    <row r="926" spans="1:21" x14ac:dyDescent="0.2">
      <c r="A926" t="s">
        <v>1867</v>
      </c>
      <c r="B926" t="s">
        <v>13</v>
      </c>
      <c r="C926">
        <v>8.9860700716276401E-2</v>
      </c>
      <c r="D926">
        <v>6.5195867690302904</v>
      </c>
      <c r="E926">
        <v>0.46466989979586698</v>
      </c>
      <c r="F926">
        <v>0.49544953824263999</v>
      </c>
      <c r="G926">
        <v>0.82705229951584502</v>
      </c>
      <c r="H926">
        <v>192.6994498</v>
      </c>
      <c r="I926">
        <v>-0.14251337</v>
      </c>
      <c r="J926">
        <v>0.14251337</v>
      </c>
      <c r="K926">
        <v>0.13433027</v>
      </c>
      <c r="L926">
        <v>-1.0609177670000001</v>
      </c>
      <c r="M926">
        <v>0.28872727399999998</v>
      </c>
      <c r="N926">
        <v>0.49776992799999997</v>
      </c>
      <c r="O926">
        <v>0.11618703535813821</v>
      </c>
      <c r="P926">
        <v>6.8701149281821652E-2</v>
      </c>
      <c r="Q926">
        <v>1.1211306662063143E-2</v>
      </c>
      <c r="R926">
        <v>3.9956227971942399E-2</v>
      </c>
      <c r="S926" s="3">
        <f t="shared" si="42"/>
        <v>0</v>
      </c>
      <c r="T926">
        <f t="shared" si="43"/>
        <v>0</v>
      </c>
      <c r="U926" t="str">
        <f t="shared" si="44"/>
        <v>FALSE</v>
      </c>
    </row>
    <row r="927" spans="1:21" x14ac:dyDescent="0.2">
      <c r="A927" t="s">
        <v>1255</v>
      </c>
      <c r="B927" t="s">
        <v>127</v>
      </c>
      <c r="C927">
        <v>-8.9196846308553498E-2</v>
      </c>
      <c r="D927">
        <v>8.0537197258371407</v>
      </c>
      <c r="E927">
        <v>0.57304607454179302</v>
      </c>
      <c r="F927">
        <v>0.449051020095663</v>
      </c>
      <c r="G927">
        <v>0.79040271445961496</v>
      </c>
      <c r="H927">
        <v>561.08056299999998</v>
      </c>
      <c r="I927">
        <v>2.1755200999999998E-2</v>
      </c>
      <c r="J927">
        <v>-2.1755200999999998E-2</v>
      </c>
      <c r="K927">
        <v>0.10838716700000001</v>
      </c>
      <c r="L927">
        <v>0.200717496</v>
      </c>
      <c r="M927">
        <v>0.840919478</v>
      </c>
      <c r="N927">
        <v>0.92595627899999999</v>
      </c>
      <c r="O927">
        <v>-5.547602365427675E-2</v>
      </c>
      <c r="P927">
        <v>8.486731149695026E-2</v>
      </c>
      <c r="Q927">
        <v>3.2643820521775245E-2</v>
      </c>
      <c r="R927">
        <v>5.8755566009362756E-2</v>
      </c>
      <c r="S927" s="3">
        <f t="shared" si="42"/>
        <v>0</v>
      </c>
      <c r="T927">
        <f t="shared" si="43"/>
        <v>0</v>
      </c>
      <c r="U927" t="str">
        <f t="shared" si="44"/>
        <v>FALSE</v>
      </c>
    </row>
    <row r="928" spans="1:21" x14ac:dyDescent="0.2">
      <c r="A928" t="s">
        <v>1185</v>
      </c>
      <c r="B928" t="s">
        <v>56</v>
      </c>
      <c r="C928">
        <v>-5.2499315621323601E-2</v>
      </c>
      <c r="D928">
        <v>8.3254648486862504</v>
      </c>
      <c r="E928">
        <v>0.24888872505075499</v>
      </c>
      <c r="F928">
        <v>0.61785864945135305</v>
      </c>
      <c r="G928">
        <v>0.89545260858420705</v>
      </c>
      <c r="H928">
        <v>677.80586270000003</v>
      </c>
      <c r="I928">
        <v>-1.2366482E-2</v>
      </c>
      <c r="J928">
        <v>1.2366482E-2</v>
      </c>
      <c r="K928">
        <v>0.100071594</v>
      </c>
      <c r="L928">
        <v>-0.12357634300000001</v>
      </c>
      <c r="M928">
        <v>0.90165072499999999</v>
      </c>
      <c r="N928">
        <v>0.95336379800000004</v>
      </c>
      <c r="O928">
        <v>-2.0066416810661802E-2</v>
      </c>
      <c r="P928">
        <v>8.7730867564667178E-2</v>
      </c>
      <c r="Q928">
        <v>3.9434930364154921E-2</v>
      </c>
      <c r="R928">
        <v>6.358289896441105E-2</v>
      </c>
      <c r="S928" s="3">
        <f t="shared" si="42"/>
        <v>0</v>
      </c>
      <c r="T928">
        <f t="shared" si="43"/>
        <v>0</v>
      </c>
      <c r="U928" t="str">
        <f t="shared" si="44"/>
        <v>FALSE</v>
      </c>
    </row>
    <row r="929" spans="1:21" x14ac:dyDescent="0.2">
      <c r="A929" t="s">
        <v>1288</v>
      </c>
      <c r="B929" t="s">
        <v>146</v>
      </c>
      <c r="C929">
        <v>-8.9613249952389701E-2</v>
      </c>
      <c r="D929">
        <v>8.3623435835151501</v>
      </c>
      <c r="E929">
        <v>0.84402790434798503</v>
      </c>
      <c r="F929">
        <v>0.35824732336743398</v>
      </c>
      <c r="G929">
        <v>0.71780265534316401</v>
      </c>
      <c r="H929">
        <v>695.32129339999994</v>
      </c>
      <c r="I929">
        <v>2.3052579E-2</v>
      </c>
      <c r="J929">
        <v>-2.3052579E-2</v>
      </c>
      <c r="K929">
        <v>9.4633446999999996E-2</v>
      </c>
      <c r="L929">
        <v>0.243598641</v>
      </c>
      <c r="M929">
        <v>0.80754168100000001</v>
      </c>
      <c r="N929">
        <v>0.90619680800000002</v>
      </c>
      <c r="O929">
        <v>-5.6332914476194852E-2</v>
      </c>
      <c r="P929">
        <v>8.8119482910480232E-2</v>
      </c>
      <c r="Q929">
        <v>4.0453982909969786E-2</v>
      </c>
      <c r="R929">
        <v>6.4286732910225006E-2</v>
      </c>
      <c r="S929" s="3">
        <f t="shared" si="42"/>
        <v>0</v>
      </c>
      <c r="T929">
        <f t="shared" si="43"/>
        <v>0</v>
      </c>
      <c r="U929" t="str">
        <f t="shared" si="44"/>
        <v>FALSE</v>
      </c>
    </row>
    <row r="930" spans="1:21" x14ac:dyDescent="0.2">
      <c r="A930" t="s">
        <v>2915</v>
      </c>
      <c r="B930" t="s">
        <v>13</v>
      </c>
      <c r="C930">
        <v>-0.81722847725681302</v>
      </c>
      <c r="D930">
        <v>10.8127808134267</v>
      </c>
      <c r="E930">
        <v>80.401977282486499</v>
      </c>
      <c r="F930">
        <v>3.05489365361494E-19</v>
      </c>
      <c r="G930">
        <v>8.7441838344060398E-17</v>
      </c>
      <c r="H930">
        <v>3788.654477</v>
      </c>
      <c r="I930">
        <v>0.72706699100000005</v>
      </c>
      <c r="J930">
        <v>-0.72706699100000005</v>
      </c>
      <c r="K930">
        <v>8.4348572999999996E-2</v>
      </c>
      <c r="L930">
        <v>8.6197900139999994</v>
      </c>
      <c r="M930">
        <v>6.7099999999999997E-18</v>
      </c>
      <c r="N930">
        <v>4.0299999999999999E-16</v>
      </c>
      <c r="O930">
        <v>-0.77214773412840654</v>
      </c>
      <c r="P930">
        <v>0.11394134247028891</v>
      </c>
      <c r="Q930">
        <v>0.22042495306722693</v>
      </c>
      <c r="R930">
        <v>0.16718314776875792</v>
      </c>
      <c r="S930" s="3">
        <f t="shared" si="42"/>
        <v>1</v>
      </c>
      <c r="T930">
        <f t="shared" si="43"/>
        <v>0</v>
      </c>
      <c r="U930" t="str">
        <f t="shared" si="44"/>
        <v>FALSE</v>
      </c>
    </row>
    <row r="931" spans="1:21" x14ac:dyDescent="0.2">
      <c r="A931" t="s">
        <v>1313</v>
      </c>
      <c r="B931" t="s">
        <v>164</v>
      </c>
      <c r="C931">
        <v>-9.6305210881286601E-2</v>
      </c>
      <c r="D931">
        <v>7.4052169005706903</v>
      </c>
      <c r="E931">
        <v>0.81252968933064695</v>
      </c>
      <c r="F931">
        <v>0.367373402669806</v>
      </c>
      <c r="G931">
        <v>0.72263983213694705</v>
      </c>
      <c r="H931">
        <v>357.30928940000001</v>
      </c>
      <c r="I931">
        <v>2.9127786999999999E-2</v>
      </c>
      <c r="J931">
        <v>-2.9127786999999999E-2</v>
      </c>
      <c r="K931">
        <v>0.108109304</v>
      </c>
      <c r="L931">
        <v>0.269429048</v>
      </c>
      <c r="M931">
        <v>0.78759953500000002</v>
      </c>
      <c r="N931">
        <v>0.89694821700000005</v>
      </c>
      <c r="O931">
        <v>-6.2716498940643295E-2</v>
      </c>
      <c r="P931">
        <v>7.8033613137423671E-2</v>
      </c>
      <c r="Q931">
        <v>2.0788352124642483E-2</v>
      </c>
      <c r="R931">
        <v>4.9410982631033079E-2</v>
      </c>
      <c r="S931" s="3">
        <f t="shared" si="42"/>
        <v>0</v>
      </c>
      <c r="T931">
        <f t="shared" si="43"/>
        <v>0</v>
      </c>
      <c r="U931" t="str">
        <f t="shared" si="44"/>
        <v>FALSE</v>
      </c>
    </row>
    <row r="932" spans="1:21" x14ac:dyDescent="0.2">
      <c r="A932" t="s">
        <v>2448</v>
      </c>
      <c r="B932" t="s">
        <v>823</v>
      </c>
      <c r="C932">
        <v>-0.38482245432603202</v>
      </c>
      <c r="D932">
        <v>11.577688889042401</v>
      </c>
      <c r="E932">
        <v>6.0016536330030599</v>
      </c>
      <c r="F932">
        <v>1.4292476093881E-2</v>
      </c>
      <c r="G932">
        <v>0.12116234960422401</v>
      </c>
      <c r="H932">
        <v>6459.8796739999998</v>
      </c>
      <c r="I932">
        <v>0.29452445900000002</v>
      </c>
      <c r="J932">
        <v>-0.29452445900000002</v>
      </c>
      <c r="K932">
        <v>0.12679121900000001</v>
      </c>
      <c r="L932">
        <v>2.3229089730000001</v>
      </c>
      <c r="M932">
        <v>2.0184042999999999E-2</v>
      </c>
      <c r="N932">
        <v>7.5380684000000003E-2</v>
      </c>
      <c r="O932">
        <v>-0.33967345666301602</v>
      </c>
      <c r="P932">
        <v>0.12200167907618722</v>
      </c>
      <c r="Q932">
        <v>0.37583756518459183</v>
      </c>
      <c r="R932">
        <v>0.24891962213038954</v>
      </c>
      <c r="S932" s="3">
        <f t="shared" si="42"/>
        <v>0</v>
      </c>
      <c r="T932">
        <f t="shared" si="43"/>
        <v>0</v>
      </c>
      <c r="U932" t="str">
        <f t="shared" si="44"/>
        <v>FALSE</v>
      </c>
    </row>
    <row r="933" spans="1:21" x14ac:dyDescent="0.2">
      <c r="A933" t="s">
        <v>2701</v>
      </c>
      <c r="B933" t="s">
        <v>964</v>
      </c>
      <c r="C933">
        <v>-0.93011876866310805</v>
      </c>
      <c r="D933">
        <v>4.9929513378503296</v>
      </c>
      <c r="E933">
        <v>17.640313748531099</v>
      </c>
      <c r="F933">
        <v>2.6687095229855699E-5</v>
      </c>
      <c r="G933">
        <v>8.2712997062724797E-4</v>
      </c>
      <c r="H933">
        <v>66.042244620000005</v>
      </c>
      <c r="I933">
        <v>0.66970085300000004</v>
      </c>
      <c r="J933">
        <v>-0.66970085300000004</v>
      </c>
      <c r="K933">
        <v>0.19736251399999999</v>
      </c>
      <c r="L933">
        <v>3.3932525469999999</v>
      </c>
      <c r="M933">
        <v>6.9067900000000003E-4</v>
      </c>
      <c r="N933">
        <v>5.2491630000000003E-3</v>
      </c>
      <c r="O933">
        <v>-0.7999098108315541</v>
      </c>
      <c r="P933">
        <v>5.2613993397245158E-2</v>
      </c>
      <c r="Q933">
        <v>3.8423558440580968E-3</v>
      </c>
      <c r="R933">
        <v>2.8228174620651629E-2</v>
      </c>
      <c r="S933" s="3">
        <f t="shared" si="42"/>
        <v>1</v>
      </c>
      <c r="T933">
        <f t="shared" si="43"/>
        <v>0</v>
      </c>
      <c r="U933" t="str">
        <f t="shared" si="44"/>
        <v>FALSE</v>
      </c>
    </row>
    <row r="934" spans="1:21" x14ac:dyDescent="0.2">
      <c r="A934" t="s">
        <v>2357</v>
      </c>
      <c r="B934" t="s">
        <v>764</v>
      </c>
      <c r="C934">
        <v>-0.27769644398020699</v>
      </c>
      <c r="D934">
        <v>8.9521015067925802</v>
      </c>
      <c r="E934">
        <v>6.2265211056775902</v>
      </c>
      <c r="F934">
        <v>1.2585074863148899E-2</v>
      </c>
      <c r="G934">
        <v>0.110342424614551</v>
      </c>
      <c r="H934">
        <v>1045.84431</v>
      </c>
      <c r="I934">
        <v>0.20183267199999999</v>
      </c>
      <c r="J934">
        <v>-0.20183267199999999</v>
      </c>
      <c r="K934">
        <v>9.8967751000000007E-2</v>
      </c>
      <c r="L934">
        <v>2.0393781839999998</v>
      </c>
      <c r="M934">
        <v>4.1412298E-2</v>
      </c>
      <c r="N934">
        <v>0.13069440500000001</v>
      </c>
      <c r="O934">
        <v>-0.23976455799010349</v>
      </c>
      <c r="P934">
        <v>9.4334147821404687E-2</v>
      </c>
      <c r="Q934">
        <v>6.0847507828140308E-2</v>
      </c>
      <c r="R934">
        <v>7.7590827824772501E-2</v>
      </c>
      <c r="S934" s="3">
        <f t="shared" si="42"/>
        <v>0</v>
      </c>
      <c r="T934">
        <f t="shared" si="43"/>
        <v>0</v>
      </c>
      <c r="U934" t="str">
        <f t="shared" si="44"/>
        <v>FALSE</v>
      </c>
    </row>
    <row r="935" spans="1:21" x14ac:dyDescent="0.2">
      <c r="A935" t="s">
        <v>2088</v>
      </c>
      <c r="B935" t="s">
        <v>562</v>
      </c>
      <c r="C935">
        <v>-0.23345264236548099</v>
      </c>
      <c r="D935">
        <v>7.8101940921530604</v>
      </c>
      <c r="E935">
        <v>4.0152712678751303</v>
      </c>
      <c r="F935">
        <v>4.5089969293408097E-2</v>
      </c>
      <c r="G935">
        <v>0.25365062494996998</v>
      </c>
      <c r="H935">
        <v>473.2843901</v>
      </c>
      <c r="I935">
        <v>0.157980121</v>
      </c>
      <c r="J935">
        <v>-0.157980121</v>
      </c>
      <c r="K935">
        <v>0.108950202</v>
      </c>
      <c r="L935">
        <v>1.4500213689999999</v>
      </c>
      <c r="M935">
        <v>0.14705256</v>
      </c>
      <c r="N935">
        <v>0.31912805</v>
      </c>
      <c r="O935">
        <v>-0.1957163816827405</v>
      </c>
      <c r="P935">
        <v>8.2301122640755509E-2</v>
      </c>
      <c r="Q935">
        <v>2.7535815184141856E-2</v>
      </c>
      <c r="R935">
        <v>5.4918468912448684E-2</v>
      </c>
      <c r="S935" s="3">
        <f t="shared" si="42"/>
        <v>0</v>
      </c>
      <c r="T935">
        <f t="shared" si="43"/>
        <v>0</v>
      </c>
      <c r="U935" t="str">
        <f t="shared" si="44"/>
        <v>FALSE</v>
      </c>
    </row>
    <row r="936" spans="1:21" x14ac:dyDescent="0.2">
      <c r="A936" t="s">
        <v>2161</v>
      </c>
      <c r="B936" t="s">
        <v>653</v>
      </c>
      <c r="C936">
        <v>-0.23579533496859101</v>
      </c>
      <c r="D936">
        <v>7.9920841577250599</v>
      </c>
      <c r="E936">
        <v>4.86094944954759</v>
      </c>
      <c r="F936">
        <v>2.7471214295722E-2</v>
      </c>
      <c r="G936">
        <v>0.186225873979562</v>
      </c>
      <c r="H936">
        <v>537.03283020000003</v>
      </c>
      <c r="I936">
        <v>0.16151210399999999</v>
      </c>
      <c r="J936">
        <v>-0.16151210399999999</v>
      </c>
      <c r="K936">
        <v>0.102803872</v>
      </c>
      <c r="L936">
        <v>1.5710702439999999</v>
      </c>
      <c r="M936">
        <v>0.116166333</v>
      </c>
      <c r="N936">
        <v>0.27519301899999998</v>
      </c>
      <c r="O936">
        <v>-0.1986537194842955</v>
      </c>
      <c r="P936">
        <v>8.4217817209052664E-2</v>
      </c>
      <c r="Q936">
        <v>3.1244716854235074E-2</v>
      </c>
      <c r="R936">
        <v>5.7731267031643871E-2</v>
      </c>
      <c r="S936" s="3">
        <f t="shared" si="42"/>
        <v>0</v>
      </c>
      <c r="T936">
        <f t="shared" si="43"/>
        <v>0</v>
      </c>
      <c r="U936" t="str">
        <f t="shared" si="44"/>
        <v>FALSE</v>
      </c>
    </row>
    <row r="937" spans="1:21" x14ac:dyDescent="0.2">
      <c r="A937" t="s">
        <v>2588</v>
      </c>
      <c r="B937" t="s">
        <v>908</v>
      </c>
      <c r="C937">
        <v>-0.31307651928758201</v>
      </c>
      <c r="D937">
        <v>10.791461142103399</v>
      </c>
      <c r="E937">
        <v>11.7456553002554</v>
      </c>
      <c r="F937">
        <v>6.0985432665020803E-4</v>
      </c>
      <c r="G937">
        <v>1.1156207343909499E-2</v>
      </c>
      <c r="H937">
        <v>3745.9103930000001</v>
      </c>
      <c r="I937">
        <v>0.23921798799999999</v>
      </c>
      <c r="J937">
        <v>-0.23921798799999999</v>
      </c>
      <c r="K937">
        <v>8.3597573999999994E-2</v>
      </c>
      <c r="L937">
        <v>2.8615422270000002</v>
      </c>
      <c r="M937">
        <v>4.2158530000000003E-3</v>
      </c>
      <c r="N937">
        <v>2.1927148E-2</v>
      </c>
      <c r="O937">
        <v>-0.276147253643791</v>
      </c>
      <c r="P937">
        <v>0.11371668315151442</v>
      </c>
      <c r="Q937">
        <v>0.21793809057638766</v>
      </c>
      <c r="R937">
        <v>0.16582738686395104</v>
      </c>
      <c r="S937" s="3">
        <f t="shared" si="42"/>
        <v>1</v>
      </c>
      <c r="T937">
        <f t="shared" si="43"/>
        <v>0</v>
      </c>
      <c r="U937" t="str">
        <f t="shared" si="44"/>
        <v>FALSE</v>
      </c>
    </row>
    <row r="938" spans="1:21" x14ac:dyDescent="0.2">
      <c r="A938" t="s">
        <v>2796</v>
      </c>
      <c r="B938" t="s">
        <v>754</v>
      </c>
      <c r="C938">
        <v>0.78338777751984001</v>
      </c>
      <c r="D938">
        <v>5.8197248713771597</v>
      </c>
      <c r="E938">
        <v>17.543071269375201</v>
      </c>
      <c r="F938">
        <v>2.8087239667114101E-5</v>
      </c>
      <c r="G938">
        <v>8.6501587481124895E-4</v>
      </c>
      <c r="H938">
        <v>117.3362875</v>
      </c>
      <c r="I938">
        <v>-0.71699459700000001</v>
      </c>
      <c r="J938">
        <v>0.71699459700000001</v>
      </c>
      <c r="K938">
        <v>0.17124864400000001</v>
      </c>
      <c r="L938">
        <v>-4.1868629139999998</v>
      </c>
      <c r="M938">
        <v>2.83E-5</v>
      </c>
      <c r="N938">
        <v>3.5109399999999998E-4</v>
      </c>
      <c r="O938">
        <v>0.75019118725992007</v>
      </c>
      <c r="P938">
        <v>6.1326246790190539E-2</v>
      </c>
      <c r="Q938">
        <v>6.8266572795918088E-3</v>
      </c>
      <c r="R938">
        <v>3.4076452034891173E-2</v>
      </c>
      <c r="S938" s="3">
        <f t="shared" si="42"/>
        <v>1</v>
      </c>
      <c r="T938">
        <f t="shared" si="43"/>
        <v>0</v>
      </c>
      <c r="U938" t="str">
        <f t="shared" si="44"/>
        <v>FALSE</v>
      </c>
    </row>
    <row r="939" spans="1:21" x14ac:dyDescent="0.2">
      <c r="A939" t="s">
        <v>2748</v>
      </c>
      <c r="B939" t="s">
        <v>152</v>
      </c>
      <c r="C939">
        <v>0.54357642613753099</v>
      </c>
      <c r="D939">
        <v>6.5599272166140397</v>
      </c>
      <c r="E939">
        <v>11.956126789881701</v>
      </c>
      <c r="F939">
        <v>5.4467977937919503E-4</v>
      </c>
      <c r="G939">
        <v>1.0229410870010201E-2</v>
      </c>
      <c r="H939">
        <v>198.0580807</v>
      </c>
      <c r="I939">
        <v>-0.54505915800000004</v>
      </c>
      <c r="J939">
        <v>0.54505915800000004</v>
      </c>
      <c r="K939">
        <v>0.14563641499999999</v>
      </c>
      <c r="L939">
        <v>-3.742602142</v>
      </c>
      <c r="M939">
        <v>1.8212400000000001E-4</v>
      </c>
      <c r="N939">
        <v>1.712706E-3</v>
      </c>
      <c r="O939">
        <v>0.54431779206876552</v>
      </c>
      <c r="P939">
        <v>6.9126242958726408E-2</v>
      </c>
      <c r="Q939">
        <v>1.1523073272559753E-2</v>
      </c>
      <c r="R939">
        <v>4.0324658115643078E-2</v>
      </c>
      <c r="S939" s="3">
        <f t="shared" si="42"/>
        <v>1</v>
      </c>
      <c r="T939">
        <f t="shared" si="43"/>
        <v>0</v>
      </c>
      <c r="U939" t="str">
        <f t="shared" si="44"/>
        <v>FALSE</v>
      </c>
    </row>
    <row r="940" spans="1:21" x14ac:dyDescent="0.2">
      <c r="A940" t="s">
        <v>2084</v>
      </c>
      <c r="B940" t="s">
        <v>612</v>
      </c>
      <c r="C940">
        <v>-0.242057391699779</v>
      </c>
      <c r="D940">
        <v>7.4417543407923903</v>
      </c>
      <c r="E940">
        <v>4.0196618475367201</v>
      </c>
      <c r="F940">
        <v>4.49727297387214E-2</v>
      </c>
      <c r="G940">
        <v>0.25346324892872901</v>
      </c>
      <c r="H940">
        <v>366.3291317</v>
      </c>
      <c r="I940">
        <v>0.16523416099999999</v>
      </c>
      <c r="J940">
        <v>-0.16523416099999999</v>
      </c>
      <c r="K940">
        <v>0.11525885600000001</v>
      </c>
      <c r="L940">
        <v>1.4335918940000001</v>
      </c>
      <c r="M940">
        <v>0.15168875800000001</v>
      </c>
      <c r="N940">
        <v>0.32728211800000001</v>
      </c>
      <c r="O940">
        <v>-0.20364577634988951</v>
      </c>
      <c r="P940">
        <v>7.8418632038770392E-2</v>
      </c>
      <c r="Q940">
        <v>2.1313129015151016E-2</v>
      </c>
      <c r="R940">
        <v>4.9865880526960706E-2</v>
      </c>
      <c r="S940" s="3">
        <f t="shared" si="42"/>
        <v>0</v>
      </c>
      <c r="T940">
        <f t="shared" si="43"/>
        <v>0</v>
      </c>
      <c r="U940" t="str">
        <f t="shared" si="44"/>
        <v>FALSE</v>
      </c>
    </row>
    <row r="941" spans="1:21" x14ac:dyDescent="0.2">
      <c r="A941" t="s">
        <v>2456</v>
      </c>
      <c r="B941" t="s">
        <v>827</v>
      </c>
      <c r="C941">
        <v>-0.262487400614627</v>
      </c>
      <c r="D941">
        <v>9.1512053295125799</v>
      </c>
      <c r="E941">
        <v>9.7348933624883394</v>
      </c>
      <c r="F941">
        <v>1.80802503914634E-3</v>
      </c>
      <c r="G941">
        <v>2.59523594114635E-2</v>
      </c>
      <c r="H941">
        <v>1201.0874240000001</v>
      </c>
      <c r="I941">
        <v>0.19060965199999999</v>
      </c>
      <c r="J941">
        <v>-0.19060965199999999</v>
      </c>
      <c r="K941">
        <v>8.1188941000000001E-2</v>
      </c>
      <c r="L941">
        <v>2.3477292439999999</v>
      </c>
      <c r="M941">
        <v>1.8888246000000001E-2</v>
      </c>
      <c r="N941">
        <v>7.1775334999999996E-2</v>
      </c>
      <c r="O941">
        <v>-0.22654852630731348</v>
      </c>
      <c r="P941">
        <v>9.6432235005740552E-2</v>
      </c>
      <c r="Q941">
        <v>6.9879594634999626E-2</v>
      </c>
      <c r="R941">
        <v>8.3155914820370089E-2</v>
      </c>
      <c r="S941" s="3">
        <f t="shared" si="42"/>
        <v>0</v>
      </c>
      <c r="T941">
        <f t="shared" si="43"/>
        <v>0</v>
      </c>
      <c r="U941" t="str">
        <f t="shared" si="44"/>
        <v>FALSE</v>
      </c>
    </row>
    <row r="942" spans="1:21" x14ac:dyDescent="0.2">
      <c r="A942" t="s">
        <v>1159</v>
      </c>
      <c r="B942" t="s">
        <v>13</v>
      </c>
      <c r="C942">
        <v>-7.6906903136109594E-2</v>
      </c>
      <c r="D942">
        <v>6.7775345393814703</v>
      </c>
      <c r="E942">
        <v>0.37953713030469499</v>
      </c>
      <c r="F942">
        <v>0.53785106050553799</v>
      </c>
      <c r="G942">
        <v>0.85800372370423805</v>
      </c>
      <c r="H942">
        <v>230.59207480000001</v>
      </c>
      <c r="I942">
        <v>1.0783289999999999E-2</v>
      </c>
      <c r="J942">
        <v>-1.0783289999999999E-2</v>
      </c>
      <c r="K942">
        <v>0.126825403</v>
      </c>
      <c r="L942">
        <v>8.5024688000000001E-2</v>
      </c>
      <c r="M942">
        <v>0.93224176299999995</v>
      </c>
      <c r="N942">
        <v>0.972557</v>
      </c>
      <c r="O942">
        <v>-4.3845096568054798E-2</v>
      </c>
      <c r="P942">
        <v>7.1419313623462169E-2</v>
      </c>
      <c r="Q942">
        <v>1.341590994217879E-2</v>
      </c>
      <c r="R942">
        <v>4.2417611782820483E-2</v>
      </c>
      <c r="S942" s="3">
        <f t="shared" si="42"/>
        <v>0</v>
      </c>
      <c r="T942">
        <f t="shared" si="43"/>
        <v>0</v>
      </c>
      <c r="U942" t="str">
        <f t="shared" si="44"/>
        <v>FALSE</v>
      </c>
    </row>
    <row r="943" spans="1:21" x14ac:dyDescent="0.2">
      <c r="A943" t="s">
        <v>2338</v>
      </c>
      <c r="B943" t="s">
        <v>750</v>
      </c>
      <c r="C943">
        <v>0.100379126561668</v>
      </c>
      <c r="D943">
        <v>9.3394155586723997</v>
      </c>
      <c r="E943">
        <v>1.37368604869801</v>
      </c>
      <c r="F943">
        <v>0.241179577787177</v>
      </c>
      <c r="G943">
        <v>0.61528558078411599</v>
      </c>
      <c r="H943">
        <v>1372.077313</v>
      </c>
      <c r="I943">
        <v>-0.16116166500000001</v>
      </c>
      <c r="J943">
        <v>0.16116166500000001</v>
      </c>
      <c r="K943">
        <v>8.0698184000000006E-2</v>
      </c>
      <c r="L943">
        <v>-1.997091612</v>
      </c>
      <c r="M943">
        <v>4.5815231999999997E-2</v>
      </c>
      <c r="N943">
        <v>0.14030914799999999</v>
      </c>
      <c r="O943">
        <v>0.13077039578083399</v>
      </c>
      <c r="P943">
        <v>9.8415529270845903E-2</v>
      </c>
      <c r="Q943">
        <v>7.9827833115601335E-2</v>
      </c>
      <c r="R943">
        <v>8.9121681193223612E-2</v>
      </c>
      <c r="S943" s="3">
        <f t="shared" si="42"/>
        <v>0</v>
      </c>
      <c r="T943">
        <f t="shared" si="43"/>
        <v>0</v>
      </c>
      <c r="U943" t="str">
        <f t="shared" si="44"/>
        <v>FALSE</v>
      </c>
    </row>
    <row r="944" spans="1:21" x14ac:dyDescent="0.2">
      <c r="A944" t="s">
        <v>2722</v>
      </c>
      <c r="B944" t="s">
        <v>741</v>
      </c>
      <c r="C944">
        <v>0.35114482378893902</v>
      </c>
      <c r="D944">
        <v>9.9283784222528695</v>
      </c>
      <c r="E944">
        <v>7.2391652013878103</v>
      </c>
      <c r="F944">
        <v>7.1330137231278403E-3</v>
      </c>
      <c r="G944">
        <v>7.5291203420260494E-2</v>
      </c>
      <c r="H944">
        <v>2068.3928989999999</v>
      </c>
      <c r="I944">
        <v>-0.39293401900000002</v>
      </c>
      <c r="J944">
        <v>0.39293401900000002</v>
      </c>
      <c r="K944">
        <v>0.10992075499999999</v>
      </c>
      <c r="L944">
        <v>-3.5747027099999999</v>
      </c>
      <c r="M944">
        <v>3.5062599999999999E-4</v>
      </c>
      <c r="N944">
        <v>2.901626E-3</v>
      </c>
      <c r="O944">
        <v>0.37203942139446955</v>
      </c>
      <c r="P944">
        <v>0.10462181611781264</v>
      </c>
      <c r="Q944">
        <v>0.12033966424082027</v>
      </c>
      <c r="R944">
        <v>0.11248074017931645</v>
      </c>
      <c r="S944" s="3">
        <f t="shared" si="42"/>
        <v>0</v>
      </c>
      <c r="T944">
        <f t="shared" si="43"/>
        <v>0</v>
      </c>
      <c r="U944" t="str">
        <f t="shared" si="44"/>
        <v>FALSE</v>
      </c>
    </row>
    <row r="945" spans="1:21" x14ac:dyDescent="0.2">
      <c r="A945" t="s">
        <v>2793</v>
      </c>
      <c r="B945" t="s">
        <v>1015</v>
      </c>
      <c r="C945">
        <v>0.387285759411928</v>
      </c>
      <c r="D945">
        <v>9.7949418594454905</v>
      </c>
      <c r="E945">
        <v>10.3689414133708</v>
      </c>
      <c r="F945">
        <v>1.2815300872778201E-3</v>
      </c>
      <c r="G945">
        <v>1.9923084360044301E-2</v>
      </c>
      <c r="H945">
        <v>1885.895225</v>
      </c>
      <c r="I945">
        <v>-0.430343531</v>
      </c>
      <c r="J945">
        <v>0.430343531</v>
      </c>
      <c r="K945">
        <v>0.103245367</v>
      </c>
      <c r="L945">
        <v>-4.1681631189999999</v>
      </c>
      <c r="M945">
        <v>3.0700000000000001E-5</v>
      </c>
      <c r="N945">
        <v>3.7163099999999998E-4</v>
      </c>
      <c r="O945">
        <v>0.408814645205964</v>
      </c>
      <c r="P945">
        <v>0.10321570779440944</v>
      </c>
      <c r="Q945">
        <v>0.10972189968336678</v>
      </c>
      <c r="R945">
        <v>0.10646880373888812</v>
      </c>
      <c r="S945" s="3">
        <f t="shared" si="42"/>
        <v>1</v>
      </c>
      <c r="T945">
        <f t="shared" si="43"/>
        <v>0</v>
      </c>
      <c r="U945" t="str">
        <f t="shared" si="44"/>
        <v>FALSE</v>
      </c>
    </row>
    <row r="946" spans="1:21" x14ac:dyDescent="0.2">
      <c r="A946" t="s">
        <v>2596</v>
      </c>
      <c r="B946" t="s">
        <v>911</v>
      </c>
      <c r="C946">
        <v>0.28974137581417397</v>
      </c>
      <c r="D946">
        <v>10.4336879328155</v>
      </c>
      <c r="E946">
        <v>4.3182584339101702</v>
      </c>
      <c r="F946">
        <v>3.7705493589037402E-2</v>
      </c>
      <c r="G946">
        <v>0.23078607774120299</v>
      </c>
      <c r="H946">
        <v>2935.4879000000001</v>
      </c>
      <c r="I946">
        <v>-0.33352889800000002</v>
      </c>
      <c r="J946">
        <v>0.33352889800000002</v>
      </c>
      <c r="K946">
        <v>0.11474409000000001</v>
      </c>
      <c r="L946">
        <v>-2.9067196339999999</v>
      </c>
      <c r="M946">
        <v>3.6524040000000002E-3</v>
      </c>
      <c r="N946">
        <v>1.9375430999999999E-2</v>
      </c>
      <c r="O946">
        <v>0.311635136907087</v>
      </c>
      <c r="P946">
        <v>0.1099465928787562</v>
      </c>
      <c r="Q946">
        <v>0.17078748841178967</v>
      </c>
      <c r="R946">
        <v>0.14036704064527294</v>
      </c>
      <c r="S946" s="3">
        <f t="shared" si="42"/>
        <v>0</v>
      </c>
      <c r="T946">
        <f t="shared" si="43"/>
        <v>0</v>
      </c>
      <c r="U946" t="str">
        <f t="shared" si="44"/>
        <v>FALSE</v>
      </c>
    </row>
    <row r="947" spans="1:21" x14ac:dyDescent="0.2">
      <c r="A947" t="s">
        <v>2479</v>
      </c>
      <c r="B947" t="s">
        <v>844</v>
      </c>
      <c r="C947">
        <v>0.27277622165272403</v>
      </c>
      <c r="D947">
        <v>10.4670687019944</v>
      </c>
      <c r="E947">
        <v>2.77849180991329</v>
      </c>
      <c r="F947">
        <v>9.5538096965805203E-2</v>
      </c>
      <c r="G947">
        <v>0.39231767278769902</v>
      </c>
      <c r="H947">
        <v>3003.5222960000001</v>
      </c>
      <c r="I947">
        <v>-0.31159185</v>
      </c>
      <c r="J947">
        <v>0.31159185</v>
      </c>
      <c r="K947">
        <v>0.12855007600000001</v>
      </c>
      <c r="L947">
        <v>-2.4238947240000002</v>
      </c>
      <c r="M947">
        <v>1.5355056000000001E-2</v>
      </c>
      <c r="N947">
        <v>6.1092124999999997E-2</v>
      </c>
      <c r="O947">
        <v>0.29218403582636199</v>
      </c>
      <c r="P947">
        <v>0.11029834787301369</v>
      </c>
      <c r="Q947">
        <v>0.17474574816767324</v>
      </c>
      <c r="R947">
        <v>0.14252204802034346</v>
      </c>
      <c r="S947" s="3">
        <f t="shared" si="42"/>
        <v>0</v>
      </c>
      <c r="T947">
        <f t="shared" si="43"/>
        <v>0</v>
      </c>
      <c r="U947" t="str">
        <f t="shared" si="44"/>
        <v>FALSE</v>
      </c>
    </row>
    <row r="948" spans="1:21" x14ac:dyDescent="0.2">
      <c r="A948" t="s">
        <v>2620</v>
      </c>
      <c r="B948" t="s">
        <v>25</v>
      </c>
      <c r="C948">
        <v>0.36487188636044099</v>
      </c>
      <c r="D948">
        <v>9.9680311329077291</v>
      </c>
      <c r="E948">
        <v>4.72722320189673</v>
      </c>
      <c r="F948">
        <v>2.96887794419705E-2</v>
      </c>
      <c r="G948">
        <v>0.196284783647593</v>
      </c>
      <c r="H948">
        <v>2125.9502309999998</v>
      </c>
      <c r="I948">
        <v>-0.39437905899999998</v>
      </c>
      <c r="J948">
        <v>0.39437905899999998</v>
      </c>
      <c r="K948">
        <v>0.13136699800000001</v>
      </c>
      <c r="L948">
        <v>-3.002116708</v>
      </c>
      <c r="M948">
        <v>2.6810940000000002E-3</v>
      </c>
      <c r="N948">
        <v>1.5313485999999999E-2</v>
      </c>
      <c r="O948">
        <v>0.37962547268022051</v>
      </c>
      <c r="P948">
        <v>0.10503966266095077</v>
      </c>
      <c r="Q948">
        <v>0.12368836554937053</v>
      </c>
      <c r="R948">
        <v>0.11436401410516064</v>
      </c>
      <c r="S948" s="3">
        <f t="shared" si="42"/>
        <v>0</v>
      </c>
      <c r="T948">
        <f t="shared" si="43"/>
        <v>0</v>
      </c>
      <c r="U948" t="str">
        <f t="shared" si="44"/>
        <v>FALSE</v>
      </c>
    </row>
    <row r="949" spans="1:21" x14ac:dyDescent="0.2">
      <c r="A949" t="s">
        <v>2664</v>
      </c>
      <c r="B949" t="s">
        <v>945</v>
      </c>
      <c r="C949">
        <v>0.356157493275366</v>
      </c>
      <c r="D949">
        <v>9.99070066367198</v>
      </c>
      <c r="E949">
        <v>5.5401121821477401</v>
      </c>
      <c r="F949">
        <v>1.85853912725116E-2</v>
      </c>
      <c r="G949">
        <v>0.14539632464958399</v>
      </c>
      <c r="H949">
        <v>2159.728548</v>
      </c>
      <c r="I949">
        <v>-0.39168664600000003</v>
      </c>
      <c r="J949">
        <v>0.39168664600000003</v>
      </c>
      <c r="K949">
        <v>0.12215427099999999</v>
      </c>
      <c r="L949">
        <v>-3.2064916179999998</v>
      </c>
      <c r="M949">
        <v>1.3436419999999999E-3</v>
      </c>
      <c r="N949">
        <v>8.8125219999999997E-3</v>
      </c>
      <c r="O949">
        <v>0.37392206963768304</v>
      </c>
      <c r="P949">
        <v>0.10527854633139777</v>
      </c>
      <c r="Q949">
        <v>0.12565359726543629</v>
      </c>
      <c r="R949">
        <v>0.11546607179841703</v>
      </c>
      <c r="S949" s="3">
        <f t="shared" si="42"/>
        <v>0</v>
      </c>
      <c r="T949">
        <f t="shared" si="43"/>
        <v>0</v>
      </c>
      <c r="U949" t="str">
        <f t="shared" si="44"/>
        <v>FALSE</v>
      </c>
    </row>
    <row r="950" spans="1:21" x14ac:dyDescent="0.2">
      <c r="A950" t="s">
        <v>1878</v>
      </c>
      <c r="B950" t="s">
        <v>13</v>
      </c>
      <c r="C950">
        <v>0.201601943226491</v>
      </c>
      <c r="D950">
        <v>4.8445692863126899</v>
      </c>
      <c r="E950">
        <v>1.05141732372855</v>
      </c>
      <c r="F950">
        <v>0.30518089018485101</v>
      </c>
      <c r="G950">
        <v>0.68514615775128596</v>
      </c>
      <c r="H950">
        <v>58.957196580000002</v>
      </c>
      <c r="I950">
        <v>-0.211534523</v>
      </c>
      <c r="J950">
        <v>0.211534523</v>
      </c>
      <c r="K950">
        <v>0.195730446</v>
      </c>
      <c r="L950">
        <v>-1.08074409</v>
      </c>
      <c r="M950">
        <v>0.27981096500000002</v>
      </c>
      <c r="N950">
        <v>0.48737887400000002</v>
      </c>
      <c r="O950">
        <v>0.20656823311324551</v>
      </c>
      <c r="P950">
        <v>5.1050394685459542E-2</v>
      </c>
      <c r="Q950">
        <v>3.430145812455352E-3</v>
      </c>
      <c r="R950">
        <v>2.7240270248957449E-2</v>
      </c>
      <c r="S950" s="3">
        <f t="shared" si="42"/>
        <v>0</v>
      </c>
      <c r="T950">
        <f t="shared" si="43"/>
        <v>0</v>
      </c>
      <c r="U950" t="str">
        <f t="shared" si="44"/>
        <v>FALSE</v>
      </c>
    </row>
    <row r="951" spans="1:21" x14ac:dyDescent="0.2">
      <c r="A951" t="s">
        <v>2156</v>
      </c>
      <c r="B951" t="s">
        <v>650</v>
      </c>
      <c r="C951">
        <v>-0.234074341741906</v>
      </c>
      <c r="D951">
        <v>9.1003779370397506</v>
      </c>
      <c r="E951">
        <v>4.1273790727049002</v>
      </c>
      <c r="F951">
        <v>4.2194652634742001E-2</v>
      </c>
      <c r="G951">
        <v>0.24530367947509499</v>
      </c>
      <c r="H951">
        <v>1159.450787</v>
      </c>
      <c r="I951">
        <v>0.15966044700000001</v>
      </c>
      <c r="J951">
        <v>-0.15966044700000001</v>
      </c>
      <c r="K951">
        <v>0.102376912</v>
      </c>
      <c r="L951">
        <v>1.5595356849999999</v>
      </c>
      <c r="M951">
        <v>0.118869645</v>
      </c>
      <c r="N951">
        <v>0.28017123999999999</v>
      </c>
      <c r="O951">
        <v>-0.19686739437095302</v>
      </c>
      <c r="P951">
        <v>9.5896633532581377E-2</v>
      </c>
      <c r="Q951">
        <v>6.7457163713331242E-2</v>
      </c>
      <c r="R951">
        <v>8.1676898622956309E-2</v>
      </c>
      <c r="S951" s="3">
        <f t="shared" si="42"/>
        <v>0</v>
      </c>
      <c r="T951">
        <f t="shared" si="43"/>
        <v>0</v>
      </c>
      <c r="U951" t="str">
        <f t="shared" si="44"/>
        <v>FALSE</v>
      </c>
    </row>
    <row r="952" spans="1:21" x14ac:dyDescent="0.2">
      <c r="A952" t="s">
        <v>1666</v>
      </c>
      <c r="B952" t="s">
        <v>393</v>
      </c>
      <c r="C952">
        <v>8.8930638551910808E-3</v>
      </c>
      <c r="D952">
        <v>8.6770202290999006</v>
      </c>
      <c r="E952">
        <v>7.8190487337748103E-3</v>
      </c>
      <c r="F952">
        <v>0.92953858590915694</v>
      </c>
      <c r="G952">
        <v>1</v>
      </c>
      <c r="H952">
        <v>865.65260350000005</v>
      </c>
      <c r="I952">
        <v>-7.1714647000000006E-2</v>
      </c>
      <c r="J952">
        <v>7.1714647000000006E-2</v>
      </c>
      <c r="K952">
        <v>9.3247268999999994E-2</v>
      </c>
      <c r="L952">
        <v>-0.76908040200000005</v>
      </c>
      <c r="M952">
        <v>0.44184558200000001</v>
      </c>
      <c r="N952">
        <v>0.64259287799999998</v>
      </c>
      <c r="O952">
        <v>4.0303855427595542E-2</v>
      </c>
      <c r="P952">
        <v>9.1435436508416068E-2</v>
      </c>
      <c r="Q952">
        <v>5.0363905090152754E-2</v>
      </c>
      <c r="R952">
        <v>7.0899670799284414E-2</v>
      </c>
      <c r="S952" s="3">
        <f t="shared" si="42"/>
        <v>0</v>
      </c>
      <c r="T952">
        <f t="shared" si="43"/>
        <v>0</v>
      </c>
      <c r="U952" t="str">
        <f t="shared" si="44"/>
        <v>FALSE</v>
      </c>
    </row>
    <row r="953" spans="1:21" x14ac:dyDescent="0.2">
      <c r="A953" t="s">
        <v>1482</v>
      </c>
      <c r="B953" t="s">
        <v>282</v>
      </c>
      <c r="C953">
        <v>4.5624846786884903E-3</v>
      </c>
      <c r="D953">
        <v>7.0395460729526897</v>
      </c>
      <c r="E953">
        <v>1.11291652585344E-3</v>
      </c>
      <c r="F953">
        <v>0.97338718545370795</v>
      </c>
      <c r="G953">
        <v>1</v>
      </c>
      <c r="H953">
        <v>276.74713320000001</v>
      </c>
      <c r="I953">
        <v>-6.5086456000000001E-2</v>
      </c>
      <c r="J953">
        <v>6.5086456000000001E-2</v>
      </c>
      <c r="K953">
        <v>0.12754127000000001</v>
      </c>
      <c r="L953">
        <v>-0.510316828</v>
      </c>
      <c r="M953">
        <v>0.60982951500000004</v>
      </c>
      <c r="N953">
        <v>0.77561650100000001</v>
      </c>
      <c r="O953">
        <v>3.4824470339344243E-2</v>
      </c>
      <c r="P953">
        <v>7.4180300495658172E-2</v>
      </c>
      <c r="Q953">
        <v>1.6101223855969911E-2</v>
      </c>
      <c r="R953">
        <v>4.5140762175814045E-2</v>
      </c>
      <c r="S953" s="3">
        <f t="shared" si="42"/>
        <v>0</v>
      </c>
      <c r="T953">
        <f t="shared" si="43"/>
        <v>0</v>
      </c>
      <c r="U953" t="str">
        <f t="shared" si="44"/>
        <v>FALSE</v>
      </c>
    </row>
    <row r="954" spans="1:21" x14ac:dyDescent="0.2">
      <c r="A954" t="s">
        <v>1524</v>
      </c>
      <c r="B954" t="s">
        <v>2970</v>
      </c>
      <c r="C954">
        <v>6.5822554201279998E-2</v>
      </c>
      <c r="D954">
        <v>5.1680380663971004</v>
      </c>
      <c r="E954">
        <v>0.16393040180070001</v>
      </c>
      <c r="F954">
        <v>0.68556337141083301</v>
      </c>
      <c r="G954">
        <v>0.93444015834316896</v>
      </c>
      <c r="H954">
        <v>74.353950839999996</v>
      </c>
      <c r="I954">
        <v>-0.101538664</v>
      </c>
      <c r="J954">
        <v>0.101538664</v>
      </c>
      <c r="K954">
        <v>0.18005496700000001</v>
      </c>
      <c r="L954">
        <v>-0.56393148100000001</v>
      </c>
      <c r="M954">
        <v>0.57280076400000002</v>
      </c>
      <c r="N954">
        <v>0.75003869400000001</v>
      </c>
      <c r="O954">
        <v>8.3680609100639999E-2</v>
      </c>
      <c r="P954">
        <v>5.4458996754251879E-2</v>
      </c>
      <c r="Q954">
        <v>4.325933183869461E-3</v>
      </c>
      <c r="R954">
        <v>2.9392464969060669E-2</v>
      </c>
      <c r="S954" s="3">
        <f t="shared" si="42"/>
        <v>0</v>
      </c>
      <c r="T954">
        <f t="shared" si="43"/>
        <v>0</v>
      </c>
      <c r="U954" t="str">
        <f t="shared" si="44"/>
        <v>FALSE</v>
      </c>
    </row>
    <row r="955" spans="1:21" x14ac:dyDescent="0.2">
      <c r="A955" t="s">
        <v>1366</v>
      </c>
      <c r="B955" t="s">
        <v>13</v>
      </c>
      <c r="C955">
        <v>-2.73275449377159E-2</v>
      </c>
      <c r="D955">
        <v>7.4954116082901603</v>
      </c>
      <c r="E955">
        <v>6.6790279013627898E-2</v>
      </c>
      <c r="F955">
        <v>0.79606877444909097</v>
      </c>
      <c r="G955">
        <v>0.97770586988119101</v>
      </c>
      <c r="H955">
        <v>380.46055849999999</v>
      </c>
      <c r="I955">
        <v>-3.6234324999999998E-2</v>
      </c>
      <c r="J955">
        <v>3.6234324999999998E-2</v>
      </c>
      <c r="K955">
        <v>0.105967851</v>
      </c>
      <c r="L955">
        <v>-0.34193695800000001</v>
      </c>
      <c r="M955">
        <v>0.73239833600000004</v>
      </c>
      <c r="N955">
        <v>0.86311753300000005</v>
      </c>
      <c r="O955">
        <v>4.4533900311420488E-3</v>
      </c>
      <c r="P955">
        <v>7.8984053755669678E-2</v>
      </c>
      <c r="Q955">
        <v>2.2135299289076194E-2</v>
      </c>
      <c r="R955">
        <v>5.0559676522372934E-2</v>
      </c>
      <c r="S955" s="3">
        <f t="shared" si="42"/>
        <v>0</v>
      </c>
      <c r="T955">
        <f t="shared" si="43"/>
        <v>0</v>
      </c>
      <c r="U955" t="str">
        <f t="shared" si="44"/>
        <v>FALSE</v>
      </c>
    </row>
    <row r="956" spans="1:21" x14ac:dyDescent="0.2">
      <c r="A956" t="s">
        <v>2741</v>
      </c>
      <c r="B956" t="s">
        <v>986</v>
      </c>
      <c r="C956">
        <v>0.50087017502909703</v>
      </c>
      <c r="D956">
        <v>8.5596586450086907</v>
      </c>
      <c r="E956">
        <v>8.1173953145278599</v>
      </c>
      <c r="F956">
        <v>4.3842505049046998E-3</v>
      </c>
      <c r="G956">
        <v>5.13563877335943E-2</v>
      </c>
      <c r="H956">
        <v>800.42379040000003</v>
      </c>
      <c r="I956">
        <v>-0.51292082299999997</v>
      </c>
      <c r="J956">
        <v>0.51292082299999997</v>
      </c>
      <c r="K956">
        <v>0.138161117</v>
      </c>
      <c r="L956">
        <v>-3.7124831820000002</v>
      </c>
      <c r="M956">
        <v>2.05236E-4</v>
      </c>
      <c r="N956">
        <v>1.8641409999999999E-3</v>
      </c>
      <c r="O956">
        <v>0.50689549901454845</v>
      </c>
      <c r="P956">
        <v>9.0198720748008984E-2</v>
      </c>
      <c r="Q956">
        <v>4.6568874914272605E-2</v>
      </c>
      <c r="R956">
        <v>6.8383797831140791E-2</v>
      </c>
      <c r="S956" s="3">
        <f t="shared" si="42"/>
        <v>0</v>
      </c>
      <c r="T956">
        <f t="shared" si="43"/>
        <v>0</v>
      </c>
      <c r="U956" t="str">
        <f t="shared" si="44"/>
        <v>FALSE</v>
      </c>
    </row>
    <row r="957" spans="1:21" x14ac:dyDescent="0.2">
      <c r="A957" t="s">
        <v>1748</v>
      </c>
      <c r="B957" t="s">
        <v>431</v>
      </c>
      <c r="C957">
        <v>9.2431615398563496E-2</v>
      </c>
      <c r="D957">
        <v>5.8278323663503704</v>
      </c>
      <c r="E957">
        <v>0.36903881357811602</v>
      </c>
      <c r="F957">
        <v>0.54352866377095899</v>
      </c>
      <c r="G957">
        <v>0.86295110928276797</v>
      </c>
      <c r="H957">
        <v>118.5148164</v>
      </c>
      <c r="I957">
        <v>-0.14102620399999999</v>
      </c>
      <c r="J957">
        <v>0.14102620399999999</v>
      </c>
      <c r="K957">
        <v>0.15763908500000001</v>
      </c>
      <c r="L957">
        <v>-0.89461445500000003</v>
      </c>
      <c r="M957">
        <v>0.37099322200000001</v>
      </c>
      <c r="N957">
        <v>0.57661884799999996</v>
      </c>
      <c r="O957">
        <v>0.11672890969928174</v>
      </c>
      <c r="P957">
        <v>6.1411680766635494E-2</v>
      </c>
      <c r="Q957">
        <v>6.8952244131343142E-3</v>
      </c>
      <c r="R957">
        <v>3.4153452589884906E-2</v>
      </c>
      <c r="S957" s="3">
        <f t="shared" si="42"/>
        <v>0</v>
      </c>
      <c r="T957">
        <f t="shared" si="43"/>
        <v>0</v>
      </c>
      <c r="U957" t="str">
        <f t="shared" si="44"/>
        <v>FALSE</v>
      </c>
    </row>
    <row r="958" spans="1:21" x14ac:dyDescent="0.2">
      <c r="A958" t="s">
        <v>2693</v>
      </c>
      <c r="B958" t="s">
        <v>958</v>
      </c>
      <c r="C958">
        <v>-0.51379852845555996</v>
      </c>
      <c r="D958">
        <v>7.9701434267000097</v>
      </c>
      <c r="E958">
        <v>13.0842173854082</v>
      </c>
      <c r="F958">
        <v>2.9779422561468399E-4</v>
      </c>
      <c r="G958">
        <v>6.35555570982917E-3</v>
      </c>
      <c r="H958">
        <v>528.32147510000004</v>
      </c>
      <c r="I958">
        <v>0.414813565</v>
      </c>
      <c r="J958">
        <v>-0.414813565</v>
      </c>
      <c r="K958">
        <v>0.123076063</v>
      </c>
      <c r="L958">
        <v>3.3703837800000001</v>
      </c>
      <c r="M958">
        <v>7.5063599999999995E-4</v>
      </c>
      <c r="N958">
        <v>5.5244409999999997E-3</v>
      </c>
      <c r="O958">
        <v>-0.46430604672777998</v>
      </c>
      <c r="P958">
        <v>8.3986613378057628E-2</v>
      </c>
      <c r="Q958">
        <v>3.0737887833344805E-2</v>
      </c>
      <c r="R958">
        <v>5.7362250605701215E-2</v>
      </c>
      <c r="S958" s="3">
        <f t="shared" si="42"/>
        <v>1</v>
      </c>
      <c r="T958">
        <f t="shared" si="43"/>
        <v>0</v>
      </c>
      <c r="U958" t="str">
        <f t="shared" si="44"/>
        <v>FALSE</v>
      </c>
    </row>
    <row r="959" spans="1:21" x14ac:dyDescent="0.2">
      <c r="A959" t="s">
        <v>2379</v>
      </c>
      <c r="B959" t="s">
        <v>778</v>
      </c>
      <c r="C959">
        <v>0.23240894132805501</v>
      </c>
      <c r="D959">
        <v>6.6543556999205</v>
      </c>
      <c r="E959">
        <v>3.3142555300140999</v>
      </c>
      <c r="F959">
        <v>6.8681422011956594E-2</v>
      </c>
      <c r="G959">
        <v>0.32615095502559299</v>
      </c>
      <c r="H959">
        <v>211.8590791</v>
      </c>
      <c r="I959">
        <v>-0.27477204599999999</v>
      </c>
      <c r="J959">
        <v>0.27477204599999999</v>
      </c>
      <c r="K959">
        <v>0.12971855700000001</v>
      </c>
      <c r="L959">
        <v>-2.1182169489999998</v>
      </c>
      <c r="M959">
        <v>3.4156697999999999E-2</v>
      </c>
      <c r="N959">
        <v>0.11197143</v>
      </c>
      <c r="O959">
        <v>0.25359049366402753</v>
      </c>
      <c r="P959">
        <v>7.0121297639018365E-2</v>
      </c>
      <c r="Q959">
        <v>1.2326019131853237E-2</v>
      </c>
      <c r="R959">
        <v>4.1223658385435805E-2</v>
      </c>
      <c r="S959" s="3">
        <f t="shared" si="42"/>
        <v>0</v>
      </c>
      <c r="T959">
        <f t="shared" si="43"/>
        <v>0</v>
      </c>
      <c r="U959" t="str">
        <f t="shared" si="44"/>
        <v>FALSE</v>
      </c>
    </row>
    <row r="960" spans="1:21" x14ac:dyDescent="0.2">
      <c r="A960" t="s">
        <v>2782</v>
      </c>
      <c r="B960" t="s">
        <v>1008</v>
      </c>
      <c r="C960">
        <v>0.32222104128840401</v>
      </c>
      <c r="D960">
        <v>8.6699253717543296</v>
      </c>
      <c r="E960">
        <v>11.0750974586308</v>
      </c>
      <c r="F960">
        <v>8.7494821162744296E-4</v>
      </c>
      <c r="G960">
        <v>1.48344877971399E-2</v>
      </c>
      <c r="H960">
        <v>863.29567899999995</v>
      </c>
      <c r="I960">
        <v>-0.372417899</v>
      </c>
      <c r="J960">
        <v>0.372417899</v>
      </c>
      <c r="K960">
        <v>9.1917378999999994E-2</v>
      </c>
      <c r="L960">
        <v>-4.0516592439999997</v>
      </c>
      <c r="M960">
        <v>5.0899999999999997E-5</v>
      </c>
      <c r="N960">
        <v>5.7739800000000002E-4</v>
      </c>
      <c r="O960">
        <v>0.347319470144202</v>
      </c>
      <c r="P960">
        <v>9.1360673356869912E-2</v>
      </c>
      <c r="Q960">
        <v>5.0226778578498173E-2</v>
      </c>
      <c r="R960">
        <v>7.0793725967684046E-2</v>
      </c>
      <c r="S960" s="3">
        <f t="shared" si="42"/>
        <v>1</v>
      </c>
      <c r="T960">
        <f t="shared" si="43"/>
        <v>0</v>
      </c>
      <c r="U960" t="str">
        <f t="shared" si="44"/>
        <v>FALSE</v>
      </c>
    </row>
    <row r="961" spans="1:21" x14ac:dyDescent="0.2">
      <c r="A961" t="s">
        <v>1906</v>
      </c>
      <c r="B961" t="s">
        <v>525</v>
      </c>
      <c r="C961">
        <v>0.11789721249514699</v>
      </c>
      <c r="D961">
        <v>6.6782988524678801</v>
      </c>
      <c r="E961">
        <v>0.54239964381072703</v>
      </c>
      <c r="F961">
        <v>0.46143993422707602</v>
      </c>
      <c r="G961">
        <v>0.80105840882945201</v>
      </c>
      <c r="H961">
        <v>215.29259529999999</v>
      </c>
      <c r="I961">
        <v>-0.16428005200000001</v>
      </c>
      <c r="J961">
        <v>0.16428005200000001</v>
      </c>
      <c r="K961">
        <v>0.14406576400000001</v>
      </c>
      <c r="L961">
        <v>-1.1403129219999999</v>
      </c>
      <c r="M961">
        <v>0.25415595600000002</v>
      </c>
      <c r="N961">
        <v>0.45503691400000001</v>
      </c>
      <c r="O961">
        <v>0.14108863224757351</v>
      </c>
      <c r="P961">
        <v>7.0373602295081661E-2</v>
      </c>
      <c r="Q961">
        <v>1.2525782042890678E-2</v>
      </c>
      <c r="R961">
        <v>4.1449692168986169E-2</v>
      </c>
      <c r="S961" s="3">
        <f t="shared" si="42"/>
        <v>0</v>
      </c>
      <c r="T961">
        <f t="shared" si="43"/>
        <v>0</v>
      </c>
      <c r="U961" t="str">
        <f t="shared" si="44"/>
        <v>FALSE</v>
      </c>
    </row>
    <row r="962" spans="1:21" x14ac:dyDescent="0.2">
      <c r="A962" t="s">
        <v>2202</v>
      </c>
      <c r="B962" t="s">
        <v>681</v>
      </c>
      <c r="C962">
        <v>0.163037354840771</v>
      </c>
      <c r="D962">
        <v>7.1242772433676498</v>
      </c>
      <c r="E962">
        <v>1.3835544034748599</v>
      </c>
      <c r="F962">
        <v>0.23949662979999101</v>
      </c>
      <c r="G962">
        <v>0.61528558078411599</v>
      </c>
      <c r="H962">
        <v>294.13929100000001</v>
      </c>
      <c r="I962">
        <v>-0.210611985</v>
      </c>
      <c r="J962">
        <v>0.210611985</v>
      </c>
      <c r="K962">
        <v>0.127156362</v>
      </c>
      <c r="L962">
        <v>-1.656322828</v>
      </c>
      <c r="M962">
        <v>9.765646E-2</v>
      </c>
      <c r="N962">
        <v>0.24440366699999999</v>
      </c>
      <c r="O962">
        <v>0.18682466992038549</v>
      </c>
      <c r="P962">
        <v>7.5073168248435615E-2</v>
      </c>
      <c r="Q962">
        <v>1.7113104350767221E-2</v>
      </c>
      <c r="R962">
        <v>4.609313629960142E-2</v>
      </c>
      <c r="S962" s="3">
        <f t="shared" si="42"/>
        <v>0</v>
      </c>
      <c r="T962">
        <f t="shared" si="43"/>
        <v>0</v>
      </c>
      <c r="U962" t="str">
        <f t="shared" si="44"/>
        <v>FALSE</v>
      </c>
    </row>
    <row r="963" spans="1:21" x14ac:dyDescent="0.2">
      <c r="A963" t="s">
        <v>1973</v>
      </c>
      <c r="B963" t="s">
        <v>13</v>
      </c>
      <c r="C963">
        <v>-0.192481906279621</v>
      </c>
      <c r="D963">
        <v>7.7383661944517197</v>
      </c>
      <c r="E963">
        <v>4.1309208276448102</v>
      </c>
      <c r="F963">
        <v>4.2106433088040802E-2</v>
      </c>
      <c r="G963">
        <v>0.24508361651484001</v>
      </c>
      <c r="H963">
        <v>450.29905550000001</v>
      </c>
      <c r="I963">
        <v>0.120850155</v>
      </c>
      <c r="J963">
        <v>-0.120850155</v>
      </c>
      <c r="K963">
        <v>9.7172990000000001E-2</v>
      </c>
      <c r="L963">
        <v>1.243659944</v>
      </c>
      <c r="M963">
        <v>0.21362474400000001</v>
      </c>
      <c r="N963">
        <v>0.40880706500000003</v>
      </c>
      <c r="O963">
        <v>-0.15666603063981049</v>
      </c>
      <c r="P963">
        <v>8.1544225110681962E-2</v>
      </c>
      <c r="Q963">
        <v>2.6198522134274881E-2</v>
      </c>
      <c r="R963">
        <v>5.3871373622478423E-2</v>
      </c>
      <c r="S963" s="3">
        <f t="shared" ref="S963:S1026" si="45">IF(G963&lt;0.05,IF(N963&lt;0.05,1,0),0)</f>
        <v>0</v>
      </c>
      <c r="T963">
        <f t="shared" ref="T963:T1026" si="46">IF(O963&gt;1,1,IF(O963&lt;-1,1,0))</f>
        <v>0</v>
      </c>
      <c r="U963" t="str">
        <f t="shared" ref="U963:U1026" si="47">IF(SUM(S963:T963)=2,"TRUE","FALSE")</f>
        <v>FALSE</v>
      </c>
    </row>
    <row r="964" spans="1:21" x14ac:dyDescent="0.2">
      <c r="A964" t="s">
        <v>2412</v>
      </c>
      <c r="B964" t="s">
        <v>799</v>
      </c>
      <c r="C964">
        <v>7.822165636832E-2</v>
      </c>
      <c r="D964">
        <v>11.411609228464</v>
      </c>
      <c r="E964">
        <v>1.33290913554556</v>
      </c>
      <c r="F964">
        <v>0.24828833826792199</v>
      </c>
      <c r="G964">
        <v>0.62276858454211703</v>
      </c>
      <c r="H964">
        <v>5775.6886649999997</v>
      </c>
      <c r="I964">
        <v>-0.141316106</v>
      </c>
      <c r="J964">
        <v>0.141316106</v>
      </c>
      <c r="K964">
        <v>6.3562663000000005E-2</v>
      </c>
      <c r="L964">
        <v>-2.2232565270000002</v>
      </c>
      <c r="M964">
        <v>2.6198506999999999E-2</v>
      </c>
      <c r="N964">
        <v>9.1256579000000004E-2</v>
      </c>
      <c r="O964">
        <v>0.10976888118416001</v>
      </c>
      <c r="P964">
        <v>0.12025158908455297</v>
      </c>
      <c r="Q964">
        <v>0.33603114526337935</v>
      </c>
      <c r="R964">
        <v>0.22814136717396616</v>
      </c>
      <c r="S964" s="3">
        <f t="shared" si="45"/>
        <v>0</v>
      </c>
      <c r="T964">
        <f t="shared" si="46"/>
        <v>0</v>
      </c>
      <c r="U964" t="str">
        <f t="shared" si="47"/>
        <v>FALSE</v>
      </c>
    </row>
    <row r="965" spans="1:21" x14ac:dyDescent="0.2">
      <c r="A965" t="s">
        <v>2912</v>
      </c>
      <c r="B965" t="s">
        <v>349</v>
      </c>
      <c r="C965">
        <v>0.90567995832760795</v>
      </c>
      <c r="D965">
        <v>7.4867166850995703</v>
      </c>
      <c r="E965">
        <v>69.835017973049403</v>
      </c>
      <c r="F965">
        <v>6.4477980302971702E-17</v>
      </c>
      <c r="G965">
        <v>1.2549994086170399E-14</v>
      </c>
      <c r="H965">
        <v>379.82323289999999</v>
      </c>
      <c r="I965">
        <v>-0.91669010500000003</v>
      </c>
      <c r="J965">
        <v>0.91669010500000003</v>
      </c>
      <c r="K965">
        <v>0.108720136</v>
      </c>
      <c r="L965">
        <v>-8.4316497510000001</v>
      </c>
      <c r="M965">
        <v>3.4100000000000002E-17</v>
      </c>
      <c r="N965">
        <v>1.8500000000000001E-15</v>
      </c>
      <c r="O965">
        <v>0.91118503166380393</v>
      </c>
      <c r="P965">
        <v>7.8892429663948355E-2</v>
      </c>
      <c r="Q965">
        <v>2.2098219511460852E-2</v>
      </c>
      <c r="R965">
        <v>5.0495324587704601E-2</v>
      </c>
      <c r="S965" s="3">
        <f t="shared" si="45"/>
        <v>1</v>
      </c>
      <c r="T965">
        <f t="shared" si="46"/>
        <v>0</v>
      </c>
      <c r="U965" t="str">
        <f t="shared" si="47"/>
        <v>FALSE</v>
      </c>
    </row>
    <row r="966" spans="1:21" x14ac:dyDescent="0.2">
      <c r="A966" t="s">
        <v>2429</v>
      </c>
      <c r="B966" t="s">
        <v>807</v>
      </c>
      <c r="C966">
        <v>0.153440921826312</v>
      </c>
      <c r="D966">
        <v>11.217841905332801</v>
      </c>
      <c r="E966">
        <v>2.1715944242944798</v>
      </c>
      <c r="F966">
        <v>0.140580412430762</v>
      </c>
      <c r="G966">
        <v>0.49390923241017198</v>
      </c>
      <c r="H966">
        <v>5052.4877919999999</v>
      </c>
      <c r="I966">
        <v>-0.21070101999999999</v>
      </c>
      <c r="J966">
        <v>0.21070101999999999</v>
      </c>
      <c r="K966">
        <v>9.2556538999999993E-2</v>
      </c>
      <c r="L966">
        <v>-2.276457427</v>
      </c>
      <c r="M966">
        <v>2.2818646000000001E-2</v>
      </c>
      <c r="N966">
        <v>8.2023781000000004E-2</v>
      </c>
      <c r="O966">
        <v>0.18207097091315599</v>
      </c>
      <c r="P966">
        <v>0.11820973608619868</v>
      </c>
      <c r="Q966">
        <v>0.29395512079164376</v>
      </c>
      <c r="R966">
        <v>0.20608242843892122</v>
      </c>
      <c r="S966" s="3">
        <f t="shared" si="45"/>
        <v>0</v>
      </c>
      <c r="T966">
        <f t="shared" si="46"/>
        <v>0</v>
      </c>
      <c r="U966" t="str">
        <f t="shared" si="47"/>
        <v>FALSE</v>
      </c>
    </row>
    <row r="967" spans="1:21" x14ac:dyDescent="0.2">
      <c r="A967" t="s">
        <v>1978</v>
      </c>
      <c r="B967" t="s">
        <v>282</v>
      </c>
      <c r="C967">
        <v>5.8132482616428498E-2</v>
      </c>
      <c r="D967">
        <v>9.6329971013191695</v>
      </c>
      <c r="E967">
        <v>0.29859021985680201</v>
      </c>
      <c r="F967">
        <v>0.58476757899147702</v>
      </c>
      <c r="G967">
        <v>0.87329941674911205</v>
      </c>
      <c r="H967">
        <v>1681.5923210000001</v>
      </c>
      <c r="I967">
        <v>-0.11919706400000001</v>
      </c>
      <c r="J967">
        <v>0.11919706400000001</v>
      </c>
      <c r="K967">
        <v>9.4884960000000004E-2</v>
      </c>
      <c r="L967">
        <v>-1.256227167</v>
      </c>
      <c r="M967">
        <v>0.20903362</v>
      </c>
      <c r="N967">
        <v>0.40208739599999999</v>
      </c>
      <c r="O967">
        <v>8.8664773308214248E-2</v>
      </c>
      <c r="P967">
        <v>0.10150918997394033</v>
      </c>
      <c r="Q967">
        <v>9.7835500884245516E-2</v>
      </c>
      <c r="R967">
        <v>9.9672345429092923E-2</v>
      </c>
      <c r="S967" s="3">
        <f t="shared" si="45"/>
        <v>0</v>
      </c>
      <c r="T967">
        <f t="shared" si="46"/>
        <v>0</v>
      </c>
      <c r="U967" t="str">
        <f t="shared" si="47"/>
        <v>FALSE</v>
      </c>
    </row>
    <row r="968" spans="1:21" x14ac:dyDescent="0.2">
      <c r="A968" t="s">
        <v>1926</v>
      </c>
      <c r="B968" t="s">
        <v>535</v>
      </c>
      <c r="C968">
        <v>-0.223794427300259</v>
      </c>
      <c r="D968">
        <v>6.8566147654950402</v>
      </c>
      <c r="E968">
        <v>3.2868602137090899</v>
      </c>
      <c r="F968">
        <v>6.9836448811347498E-2</v>
      </c>
      <c r="G968">
        <v>0.32992636885050203</v>
      </c>
      <c r="H968">
        <v>243.67170329999999</v>
      </c>
      <c r="I968">
        <v>0.144822641</v>
      </c>
      <c r="J968">
        <v>-0.144822641</v>
      </c>
      <c r="K968">
        <v>0.123736283</v>
      </c>
      <c r="L968">
        <v>1.1704136999999999</v>
      </c>
      <c r="M968">
        <v>0.24183452499999999</v>
      </c>
      <c r="N968">
        <v>0.44146655499999998</v>
      </c>
      <c r="O968">
        <v>-0.18430853415012949</v>
      </c>
      <c r="P968">
        <v>7.2252633680689765E-2</v>
      </c>
      <c r="Q968">
        <v>1.4176886303510159E-2</v>
      </c>
      <c r="R968">
        <v>4.3214759992099963E-2</v>
      </c>
      <c r="S968" s="3">
        <f t="shared" si="45"/>
        <v>0</v>
      </c>
      <c r="T968">
        <f t="shared" si="46"/>
        <v>0</v>
      </c>
      <c r="U968" t="str">
        <f t="shared" si="47"/>
        <v>FALSE</v>
      </c>
    </row>
    <row r="969" spans="1:21" x14ac:dyDescent="0.2">
      <c r="A969" t="s">
        <v>1551</v>
      </c>
      <c r="B969" t="s">
        <v>321</v>
      </c>
      <c r="C969">
        <v>-0.106155300695896</v>
      </c>
      <c r="D969">
        <v>12.2840395352843</v>
      </c>
      <c r="E969">
        <v>2.2463992484192099</v>
      </c>
      <c r="F969">
        <v>0.13392571434344999</v>
      </c>
      <c r="G969">
        <v>0.48022629571139602</v>
      </c>
      <c r="H969">
        <v>10561.194869999999</v>
      </c>
      <c r="I969">
        <v>3.9839874999999997E-2</v>
      </c>
      <c r="J969">
        <v>-3.9839874999999997E-2</v>
      </c>
      <c r="K969">
        <v>6.7185516000000001E-2</v>
      </c>
      <c r="L969">
        <v>0.59298309000000005</v>
      </c>
      <c r="M969">
        <v>0.55319246899999996</v>
      </c>
      <c r="N969">
        <v>0.73812459600000002</v>
      </c>
      <c r="O969">
        <v>-7.2997587847947992E-2</v>
      </c>
      <c r="P969">
        <v>0.12944495775502807</v>
      </c>
      <c r="Q969">
        <v>0.61445320434629536</v>
      </c>
      <c r="R969">
        <v>0.37194908105066171</v>
      </c>
      <c r="S969" s="3">
        <f t="shared" si="45"/>
        <v>0</v>
      </c>
      <c r="T969">
        <f t="shared" si="46"/>
        <v>0</v>
      </c>
      <c r="U969" t="str">
        <f t="shared" si="47"/>
        <v>FALSE</v>
      </c>
    </row>
    <row r="970" spans="1:21" x14ac:dyDescent="0.2">
      <c r="A970" t="s">
        <v>2726</v>
      </c>
      <c r="B970" t="s">
        <v>2971</v>
      </c>
      <c r="C970">
        <v>-0.59190564556791703</v>
      </c>
      <c r="D970">
        <v>6.45416102787211</v>
      </c>
      <c r="E970">
        <v>21.5926646004757</v>
      </c>
      <c r="F970">
        <v>3.3713877836223298E-6</v>
      </c>
      <c r="G970">
        <v>1.3446863077955999E-4</v>
      </c>
      <c r="H970">
        <v>183.83082200000001</v>
      </c>
      <c r="I970">
        <v>0.48255120899999998</v>
      </c>
      <c r="J970">
        <v>-0.48255120899999998</v>
      </c>
      <c r="K970">
        <v>0.13420612300000001</v>
      </c>
      <c r="L970">
        <v>3.595597562</v>
      </c>
      <c r="M970">
        <v>3.23648E-4</v>
      </c>
      <c r="N970">
        <v>2.7392369999999998E-3</v>
      </c>
      <c r="O970">
        <v>-0.53722842728395848</v>
      </c>
      <c r="P970">
        <v>6.8011715461946204E-2</v>
      </c>
      <c r="Q970">
        <v>1.0695327472497764E-2</v>
      </c>
      <c r="R970">
        <v>3.9353521467221986E-2</v>
      </c>
      <c r="S970" s="3">
        <f t="shared" si="45"/>
        <v>1</v>
      </c>
      <c r="T970">
        <f t="shared" si="46"/>
        <v>0</v>
      </c>
      <c r="U970" t="str">
        <f t="shared" si="47"/>
        <v>FALSE</v>
      </c>
    </row>
    <row r="971" spans="1:21" x14ac:dyDescent="0.2">
      <c r="A971" t="s">
        <v>2603</v>
      </c>
      <c r="B971" t="s">
        <v>343</v>
      </c>
      <c r="C971">
        <v>-0.57186600311132596</v>
      </c>
      <c r="D971">
        <v>6.0401413130103201</v>
      </c>
      <c r="E971">
        <v>14.627740979489801</v>
      </c>
      <c r="F971">
        <v>1.3097235454686599E-4</v>
      </c>
      <c r="G971">
        <v>3.0639974866589E-3</v>
      </c>
      <c r="H971">
        <v>137.84813080000001</v>
      </c>
      <c r="I971">
        <v>0.44653523699999997</v>
      </c>
      <c r="J971">
        <v>-0.44653523699999997</v>
      </c>
      <c r="K971">
        <v>0.15205102100000001</v>
      </c>
      <c r="L971">
        <v>2.936746066</v>
      </c>
      <c r="M971">
        <v>3.3167560000000001E-3</v>
      </c>
      <c r="N971">
        <v>1.8005245E-2</v>
      </c>
      <c r="O971">
        <v>-0.50920062005566291</v>
      </c>
      <c r="P971">
        <v>6.3648918977443292E-2</v>
      </c>
      <c r="Q971">
        <v>8.0200419295177027E-3</v>
      </c>
      <c r="R971">
        <v>3.5834480453480498E-2</v>
      </c>
      <c r="S971" s="3">
        <f t="shared" si="45"/>
        <v>1</v>
      </c>
      <c r="T971">
        <f t="shared" si="46"/>
        <v>0</v>
      </c>
      <c r="U971" t="str">
        <f t="shared" si="47"/>
        <v>FALSE</v>
      </c>
    </row>
    <row r="972" spans="1:21" x14ac:dyDescent="0.2">
      <c r="A972" t="s">
        <v>2689</v>
      </c>
      <c r="B972" t="s">
        <v>956</v>
      </c>
      <c r="C972">
        <v>-0.43794606488043702</v>
      </c>
      <c r="D972">
        <v>7.8044393935375798</v>
      </c>
      <c r="E972">
        <v>16.014026245277499</v>
      </c>
      <c r="F972">
        <v>6.2874943829703298E-5</v>
      </c>
      <c r="G972">
        <v>1.6448896595448201E-3</v>
      </c>
      <c r="H972">
        <v>470.86007890000002</v>
      </c>
      <c r="I972">
        <v>0.35253749000000001</v>
      </c>
      <c r="J972">
        <v>-0.35253749000000001</v>
      </c>
      <c r="K972">
        <v>0.106105379</v>
      </c>
      <c r="L972">
        <v>3.322522336</v>
      </c>
      <c r="M972">
        <v>8.9207499999999999E-4</v>
      </c>
      <c r="N972">
        <v>6.4400109999999998E-3</v>
      </c>
      <c r="O972">
        <v>-0.39524177744021849</v>
      </c>
      <c r="P972">
        <v>8.2240481618147759E-2</v>
      </c>
      <c r="Q972">
        <v>2.7394768095861721E-2</v>
      </c>
      <c r="R972">
        <v>5.481762485700474E-2</v>
      </c>
      <c r="S972" s="3">
        <f t="shared" si="45"/>
        <v>1</v>
      </c>
      <c r="T972">
        <f t="shared" si="46"/>
        <v>0</v>
      </c>
      <c r="U972" t="str">
        <f t="shared" si="47"/>
        <v>FALSE</v>
      </c>
    </row>
    <row r="973" spans="1:21" x14ac:dyDescent="0.2">
      <c r="A973" t="s">
        <v>1853</v>
      </c>
      <c r="B973" t="s">
        <v>496</v>
      </c>
      <c r="C973">
        <v>-0.207554265144552</v>
      </c>
      <c r="D973">
        <v>7.4138725495439699</v>
      </c>
      <c r="E973">
        <v>2.21107832102361</v>
      </c>
      <c r="F973">
        <v>0.13702286418906501</v>
      </c>
      <c r="G973">
        <v>0.48526437928965799</v>
      </c>
      <c r="H973">
        <v>359.11408799999998</v>
      </c>
      <c r="I973">
        <v>0.13065548399999999</v>
      </c>
      <c r="J973">
        <v>-0.13065548399999999</v>
      </c>
      <c r="K973">
        <v>0.125078511</v>
      </c>
      <c r="L973">
        <v>1.0445877770000001</v>
      </c>
      <c r="M973">
        <v>0.29621353099999997</v>
      </c>
      <c r="N973">
        <v>0.50461994099999996</v>
      </c>
      <c r="O973">
        <v>-0.16910487457227599</v>
      </c>
      <c r="P973">
        <v>7.8124823371033728E-2</v>
      </c>
      <c r="Q973">
        <v>2.0893355800516301E-2</v>
      </c>
      <c r="R973">
        <v>4.9509089585775018E-2</v>
      </c>
      <c r="S973" s="3">
        <f t="shared" si="45"/>
        <v>0</v>
      </c>
      <c r="T973">
        <f t="shared" si="46"/>
        <v>0</v>
      </c>
      <c r="U973" t="str">
        <f t="shared" si="47"/>
        <v>FALSE</v>
      </c>
    </row>
    <row r="974" spans="1:21" x14ac:dyDescent="0.2">
      <c r="A974" t="s">
        <v>1749</v>
      </c>
      <c r="B974" t="s">
        <v>432</v>
      </c>
      <c r="C974">
        <v>9.8370833536097907E-2</v>
      </c>
      <c r="D974">
        <v>5.9731907681067202</v>
      </c>
      <c r="E974">
        <v>0.32682743461019698</v>
      </c>
      <c r="F974">
        <v>0.56753320835476495</v>
      </c>
      <c r="G974">
        <v>0.86836586175814801</v>
      </c>
      <c r="H974">
        <v>131.29209839999999</v>
      </c>
      <c r="I974">
        <v>-0.14461929800000001</v>
      </c>
      <c r="J974">
        <v>0.14461929800000001</v>
      </c>
      <c r="K974">
        <v>0.16139953800000001</v>
      </c>
      <c r="L974">
        <v>-0.89603291100000004</v>
      </c>
      <c r="M974">
        <v>0.37023518599999999</v>
      </c>
      <c r="N974">
        <v>0.575921401</v>
      </c>
      <c r="O974">
        <v>0.12149506576804896</v>
      </c>
      <c r="P974">
        <v>6.2943417303353968E-2</v>
      </c>
      <c r="Q974">
        <v>7.6386101724519283E-3</v>
      </c>
      <c r="R974">
        <v>3.529101373790295E-2</v>
      </c>
      <c r="S974" s="3">
        <f t="shared" si="45"/>
        <v>0</v>
      </c>
      <c r="T974">
        <f t="shared" si="46"/>
        <v>0</v>
      </c>
      <c r="U974" t="str">
        <f t="shared" si="47"/>
        <v>FALSE</v>
      </c>
    </row>
    <row r="975" spans="1:21" x14ac:dyDescent="0.2">
      <c r="A975" t="s">
        <v>1557</v>
      </c>
      <c r="B975" t="s">
        <v>83</v>
      </c>
      <c r="C975">
        <v>8.3534763753839697E-2</v>
      </c>
      <c r="D975">
        <v>5.0994168717925996</v>
      </c>
      <c r="E975">
        <v>0.140797778021581</v>
      </c>
      <c r="F975">
        <v>0.70748919761190698</v>
      </c>
      <c r="G975">
        <v>0.94682135191956496</v>
      </c>
      <c r="H975">
        <v>70.738798500000001</v>
      </c>
      <c r="I975">
        <v>-0.117168675</v>
      </c>
      <c r="J975">
        <v>0.117168675</v>
      </c>
      <c r="K975">
        <v>0.195323214</v>
      </c>
      <c r="L975">
        <v>-0.599870711</v>
      </c>
      <c r="M975">
        <v>0.54859240300000001</v>
      </c>
      <c r="N975">
        <v>0.73540608699999999</v>
      </c>
      <c r="O975">
        <v>0.10035171937691985</v>
      </c>
      <c r="P975">
        <v>5.3735890351739514E-2</v>
      </c>
      <c r="Q975">
        <v>4.1156026325581772E-3</v>
      </c>
      <c r="R975">
        <v>2.8925746492148845E-2</v>
      </c>
      <c r="S975" s="3">
        <f t="shared" si="45"/>
        <v>0</v>
      </c>
      <c r="T975">
        <f t="shared" si="46"/>
        <v>0</v>
      </c>
      <c r="U975" t="str">
        <f t="shared" si="47"/>
        <v>FALSE</v>
      </c>
    </row>
    <row r="976" spans="1:21" x14ac:dyDescent="0.2">
      <c r="A976" t="s">
        <v>1337</v>
      </c>
      <c r="B976" t="s">
        <v>181</v>
      </c>
      <c r="C976">
        <v>-7.9243919034673992E-3</v>
      </c>
      <c r="D976">
        <v>5.9594258698329901</v>
      </c>
      <c r="E976">
        <v>3.3401614794410501E-3</v>
      </c>
      <c r="F976">
        <v>0.953912613829758</v>
      </c>
      <c r="G976">
        <v>1</v>
      </c>
      <c r="H976">
        <v>130.01174080000001</v>
      </c>
      <c r="I976">
        <v>-4.6823683999999997E-2</v>
      </c>
      <c r="J976">
        <v>4.6823683999999997E-2</v>
      </c>
      <c r="K976">
        <v>0.14974169000000001</v>
      </c>
      <c r="L976">
        <v>-0.31269637900000002</v>
      </c>
      <c r="M976">
        <v>0.754511347</v>
      </c>
      <c r="N976">
        <v>0.87268857300000002</v>
      </c>
      <c r="O976">
        <v>1.9449646048266298E-2</v>
      </c>
      <c r="P976">
        <v>6.2798367568661459E-2</v>
      </c>
      <c r="Q976">
        <v>7.5641186173094439E-3</v>
      </c>
      <c r="R976">
        <v>3.5181243092985454E-2</v>
      </c>
      <c r="S976" s="3">
        <f t="shared" si="45"/>
        <v>0</v>
      </c>
      <c r="T976">
        <f t="shared" si="46"/>
        <v>0</v>
      </c>
      <c r="U976" t="str">
        <f t="shared" si="47"/>
        <v>FALSE</v>
      </c>
    </row>
    <row r="977" spans="1:21" x14ac:dyDescent="0.2">
      <c r="A977" t="s">
        <v>1540</v>
      </c>
      <c r="B977" t="s">
        <v>315</v>
      </c>
      <c r="C977">
        <v>-0.32671417825927201</v>
      </c>
      <c r="D977">
        <v>3.01001694863659</v>
      </c>
      <c r="E977">
        <v>1.08844140305534</v>
      </c>
      <c r="F977">
        <v>0.29681680170464803</v>
      </c>
      <c r="G977">
        <v>0.68127856466736603</v>
      </c>
      <c r="H977">
        <v>15.23775202</v>
      </c>
      <c r="I977">
        <v>0.13704532699999999</v>
      </c>
      <c r="J977">
        <v>-0.13704532699999999</v>
      </c>
      <c r="K977">
        <v>0.235740533</v>
      </c>
      <c r="L977">
        <v>0.58133968199999997</v>
      </c>
      <c r="M977">
        <v>0.56101154099999995</v>
      </c>
      <c r="N977">
        <v>0.74243318400000002</v>
      </c>
      <c r="O977">
        <v>-0.231879752629636</v>
      </c>
      <c r="P977">
        <v>3.1718516994268552E-2</v>
      </c>
      <c r="Q977">
        <v>8.8653657762904588E-4</v>
      </c>
      <c r="R977">
        <v>1.63025267859488E-2</v>
      </c>
      <c r="S977" s="3">
        <f t="shared" si="45"/>
        <v>0</v>
      </c>
      <c r="T977">
        <f t="shared" si="46"/>
        <v>0</v>
      </c>
      <c r="U977" t="str">
        <f t="shared" si="47"/>
        <v>FALSE</v>
      </c>
    </row>
    <row r="978" spans="1:21" x14ac:dyDescent="0.2">
      <c r="A978" t="s">
        <v>1102</v>
      </c>
      <c r="B978" t="s">
        <v>28</v>
      </c>
      <c r="C978">
        <v>-5.0213679449283302E-2</v>
      </c>
      <c r="D978">
        <v>3.0359878980253701</v>
      </c>
      <c r="E978">
        <v>1.78268139488953E-2</v>
      </c>
      <c r="F978">
        <v>0.89378444755380804</v>
      </c>
      <c r="G978">
        <v>1</v>
      </c>
      <c r="H978">
        <v>15.214494309999999</v>
      </c>
      <c r="I978">
        <v>-5.449509E-3</v>
      </c>
      <c r="J978">
        <v>5.449509E-3</v>
      </c>
      <c r="K978">
        <v>0.23537889100000001</v>
      </c>
      <c r="L978">
        <v>-2.315207E-2</v>
      </c>
      <c r="M978">
        <v>0.98152897100000003</v>
      </c>
      <c r="N978">
        <v>0.98904937100000001</v>
      </c>
      <c r="O978">
        <v>-2.2382085224641652E-2</v>
      </c>
      <c r="P978">
        <v>3.19921898717314E-2</v>
      </c>
      <c r="Q978">
        <v>8.8518343770395544E-4</v>
      </c>
      <c r="R978">
        <v>1.6438686654717677E-2</v>
      </c>
      <c r="S978" s="3">
        <f t="shared" si="45"/>
        <v>0</v>
      </c>
      <c r="T978">
        <f t="shared" si="46"/>
        <v>0</v>
      </c>
      <c r="U978" t="str">
        <f t="shared" si="47"/>
        <v>FALSE</v>
      </c>
    </row>
    <row r="979" spans="1:21" x14ac:dyDescent="0.2">
      <c r="A979" t="s">
        <v>2877</v>
      </c>
      <c r="B979" t="s">
        <v>848</v>
      </c>
      <c r="C979">
        <v>-1.08503660399906</v>
      </c>
      <c r="D979">
        <v>6.1722826707345098</v>
      </c>
      <c r="E979">
        <v>58.361340710421501</v>
      </c>
      <c r="F979">
        <v>2.1813558910155199E-14</v>
      </c>
      <c r="G979">
        <v>2.86877777450852E-12</v>
      </c>
      <c r="H979">
        <v>151.08949050000001</v>
      </c>
      <c r="I979">
        <v>0.91201130399999997</v>
      </c>
      <c r="J979">
        <v>-0.91201130399999997</v>
      </c>
      <c r="K979">
        <v>0.146115526</v>
      </c>
      <c r="L979">
        <v>6.2417138630000002</v>
      </c>
      <c r="M979">
        <v>4.33E-10</v>
      </c>
      <c r="N979">
        <v>1.1700000000000001E-8</v>
      </c>
      <c r="O979">
        <v>-0.99852395399952998</v>
      </c>
      <c r="P979">
        <v>6.5041378877883027E-2</v>
      </c>
      <c r="Q979">
        <v>8.790427856272872E-3</v>
      </c>
      <c r="R979">
        <v>3.6915903367077951E-2</v>
      </c>
      <c r="S979" s="3">
        <f t="shared" si="45"/>
        <v>1</v>
      </c>
      <c r="T979">
        <f t="shared" si="46"/>
        <v>0</v>
      </c>
      <c r="U979" t="str">
        <f t="shared" si="47"/>
        <v>FALSE</v>
      </c>
    </row>
    <row r="980" spans="1:21" x14ac:dyDescent="0.2">
      <c r="A980" t="s">
        <v>2744</v>
      </c>
      <c r="B980" t="s">
        <v>73</v>
      </c>
      <c r="C980">
        <v>-0.49453648832913899</v>
      </c>
      <c r="D980">
        <v>7.8554250813201101</v>
      </c>
      <c r="E980">
        <v>18.674183494744401</v>
      </c>
      <c r="F980">
        <v>1.5506788836453E-5</v>
      </c>
      <c r="G980">
        <v>5.3514918069631605E-4</v>
      </c>
      <c r="H980">
        <v>487.69697880000001</v>
      </c>
      <c r="I980">
        <v>0.40510572900000003</v>
      </c>
      <c r="J980">
        <v>-0.40510572900000003</v>
      </c>
      <c r="K980">
        <v>0.10858770299999999</v>
      </c>
      <c r="L980">
        <v>3.7306777769999999</v>
      </c>
      <c r="M980">
        <v>1.90965E-4</v>
      </c>
      <c r="N980">
        <v>1.760284E-3</v>
      </c>
      <c r="O980">
        <v>-0.44982110866456948</v>
      </c>
      <c r="P980">
        <v>8.2777751152502757E-2</v>
      </c>
      <c r="Q980">
        <v>2.8374343534262169E-2</v>
      </c>
      <c r="R980">
        <v>5.5576047343382465E-2</v>
      </c>
      <c r="S980" s="3">
        <f t="shared" si="45"/>
        <v>1</v>
      </c>
      <c r="T980">
        <f t="shared" si="46"/>
        <v>0</v>
      </c>
      <c r="U980" t="str">
        <f t="shared" si="47"/>
        <v>FALSE</v>
      </c>
    </row>
    <row r="981" spans="1:21" x14ac:dyDescent="0.2">
      <c r="A981" t="s">
        <v>2733</v>
      </c>
      <c r="B981" t="s">
        <v>112</v>
      </c>
      <c r="C981">
        <v>-0.56753681051390503</v>
      </c>
      <c r="D981">
        <v>6.7503079581377401</v>
      </c>
      <c r="E981">
        <v>21.2211349823136</v>
      </c>
      <c r="F981">
        <v>4.0922695877891201E-6</v>
      </c>
      <c r="G981">
        <v>1.6058857914662801E-4</v>
      </c>
      <c r="H981">
        <v>225.96365370000001</v>
      </c>
      <c r="I981">
        <v>0.461819867</v>
      </c>
      <c r="J981">
        <v>-0.461819867</v>
      </c>
      <c r="K981">
        <v>0.125882989</v>
      </c>
      <c r="L981">
        <v>3.668643968</v>
      </c>
      <c r="M981">
        <v>2.4384E-4</v>
      </c>
      <c r="N981">
        <v>2.1316E-3</v>
      </c>
      <c r="O981">
        <v>-0.51467833875695246</v>
      </c>
      <c r="P981">
        <v>7.1132409332020807E-2</v>
      </c>
      <c r="Q981">
        <v>1.3146627137442605E-2</v>
      </c>
      <c r="R981">
        <v>4.2139518234731707E-2</v>
      </c>
      <c r="S981" s="3">
        <f t="shared" si="45"/>
        <v>1</v>
      </c>
      <c r="T981">
        <f t="shared" si="46"/>
        <v>0</v>
      </c>
      <c r="U981" t="str">
        <f t="shared" si="47"/>
        <v>FALSE</v>
      </c>
    </row>
    <row r="982" spans="1:21" x14ac:dyDescent="0.2">
      <c r="A982" t="s">
        <v>2774</v>
      </c>
      <c r="B982" t="s">
        <v>13</v>
      </c>
      <c r="C982">
        <v>-0.940447047993484</v>
      </c>
      <c r="D982">
        <v>5.3368451389915998</v>
      </c>
      <c r="E982">
        <v>25.7042248638441</v>
      </c>
      <c r="F982">
        <v>3.9795489652785199E-7</v>
      </c>
      <c r="G982">
        <v>2.0171338817755499E-5</v>
      </c>
      <c r="H982">
        <v>84.053450720000001</v>
      </c>
      <c r="I982">
        <v>0.72081030700000004</v>
      </c>
      <c r="J982">
        <v>-0.72081030700000004</v>
      </c>
      <c r="K982">
        <v>0.18117164999999999</v>
      </c>
      <c r="L982">
        <v>3.9786043169999998</v>
      </c>
      <c r="M982">
        <v>6.9300000000000004E-5</v>
      </c>
      <c r="N982">
        <v>7.5044E-4</v>
      </c>
      <c r="O982">
        <v>-0.83062867749674196</v>
      </c>
      <c r="P982">
        <v>5.6237827269896207E-2</v>
      </c>
      <c r="Q982">
        <v>4.8902527381608132E-3</v>
      </c>
      <c r="R982">
        <v>3.0564040004028511E-2</v>
      </c>
      <c r="S982" s="3">
        <f t="shared" si="45"/>
        <v>1</v>
      </c>
      <c r="T982">
        <f t="shared" si="46"/>
        <v>0</v>
      </c>
      <c r="U982" t="str">
        <f t="shared" si="47"/>
        <v>FALSE</v>
      </c>
    </row>
    <row r="983" spans="1:21" x14ac:dyDescent="0.2">
      <c r="A983" t="s">
        <v>2734</v>
      </c>
      <c r="B983" t="s">
        <v>981</v>
      </c>
      <c r="C983">
        <v>-0.48473495581711701</v>
      </c>
      <c r="D983">
        <v>7.4240460790403997</v>
      </c>
      <c r="E983">
        <v>20.413338509826101</v>
      </c>
      <c r="F983">
        <v>6.2393399782043701E-6</v>
      </c>
      <c r="G983">
        <v>2.3719240885892599E-4</v>
      </c>
      <c r="H983">
        <v>361.39128950000003</v>
      </c>
      <c r="I983">
        <v>0.39530722899999998</v>
      </c>
      <c r="J983">
        <v>-0.39530722899999998</v>
      </c>
      <c r="K983">
        <v>0.107585441</v>
      </c>
      <c r="L983">
        <v>3.6743561640000002</v>
      </c>
      <c r="M983">
        <v>2.3845E-4</v>
      </c>
      <c r="N983">
        <v>2.0943099999999998E-3</v>
      </c>
      <c r="O983">
        <v>-0.44002109240855847</v>
      </c>
      <c r="P983">
        <v>7.8232028504337178E-2</v>
      </c>
      <c r="Q983">
        <v>2.1025844006239296E-2</v>
      </c>
      <c r="R983">
        <v>4.9628936255288233E-2</v>
      </c>
      <c r="S983" s="3">
        <f t="shared" si="45"/>
        <v>1</v>
      </c>
      <c r="T983">
        <f t="shared" si="46"/>
        <v>0</v>
      </c>
      <c r="U983" t="str">
        <f t="shared" si="47"/>
        <v>FALSE</v>
      </c>
    </row>
    <row r="984" spans="1:21" x14ac:dyDescent="0.2">
      <c r="A984" t="s">
        <v>2052</v>
      </c>
      <c r="B984" t="s">
        <v>83</v>
      </c>
      <c r="C984">
        <v>-0.37512324666851599</v>
      </c>
      <c r="D984">
        <v>5.5299571004254204</v>
      </c>
      <c r="E984">
        <v>3.1414981204849499</v>
      </c>
      <c r="F984">
        <v>7.6323672736788903E-2</v>
      </c>
      <c r="G984">
        <v>0.35103118292742402</v>
      </c>
      <c r="H984">
        <v>96.084830690000004</v>
      </c>
      <c r="I984">
        <v>0.25268991099999999</v>
      </c>
      <c r="J984">
        <v>-0.25268991099999999</v>
      </c>
      <c r="K984">
        <v>0.18300691699999999</v>
      </c>
      <c r="L984">
        <v>1.3807670000000001</v>
      </c>
      <c r="M984">
        <v>0.16735061300000001</v>
      </c>
      <c r="N984">
        <v>0.34855351400000001</v>
      </c>
      <c r="O984">
        <v>-0.31390657883425799</v>
      </c>
      <c r="P984">
        <v>5.827277429347015E-2</v>
      </c>
      <c r="Q984">
        <v>5.5902417134872703E-3</v>
      </c>
      <c r="R984">
        <v>3.1931508003478708E-2</v>
      </c>
      <c r="S984" s="3">
        <f t="shared" si="45"/>
        <v>0</v>
      </c>
      <c r="T984">
        <f t="shared" si="46"/>
        <v>0</v>
      </c>
      <c r="U984" t="str">
        <f t="shared" si="47"/>
        <v>FALSE</v>
      </c>
    </row>
    <row r="985" spans="1:21" x14ac:dyDescent="0.2">
      <c r="A985" t="s">
        <v>2340</v>
      </c>
      <c r="B985" t="s">
        <v>752</v>
      </c>
      <c r="C985">
        <v>-0.58553878830789596</v>
      </c>
      <c r="D985">
        <v>4.5324846777434402</v>
      </c>
      <c r="E985">
        <v>9.9444364079877801</v>
      </c>
      <c r="F985">
        <v>1.61336257147717E-3</v>
      </c>
      <c r="G985">
        <v>2.3717892062863798E-2</v>
      </c>
      <c r="H985">
        <v>47.359459909999998</v>
      </c>
      <c r="I985">
        <v>0.40374543899999998</v>
      </c>
      <c r="J985">
        <v>-0.40374543899999998</v>
      </c>
      <c r="K985">
        <v>0.201529878</v>
      </c>
      <c r="L985">
        <v>2.0034023859999999</v>
      </c>
      <c r="M985">
        <v>4.5134116000000002E-2</v>
      </c>
      <c r="N985">
        <v>0.138679411</v>
      </c>
      <c r="O985">
        <v>-0.49464211365394795</v>
      </c>
      <c r="P985">
        <v>4.7761755076623731E-2</v>
      </c>
      <c r="Q985">
        <v>2.7553863228554757E-3</v>
      </c>
      <c r="R985">
        <v>2.5258570699739604E-2</v>
      </c>
      <c r="S985" s="3">
        <f t="shared" si="45"/>
        <v>0</v>
      </c>
      <c r="T985">
        <f t="shared" si="46"/>
        <v>0</v>
      </c>
      <c r="U985" t="str">
        <f t="shared" si="47"/>
        <v>FALSE</v>
      </c>
    </row>
    <row r="986" spans="1:21" x14ac:dyDescent="0.2">
      <c r="A986" t="s">
        <v>1528</v>
      </c>
      <c r="B986" t="s">
        <v>308</v>
      </c>
      <c r="C986">
        <v>1.0923064933186399E-2</v>
      </c>
      <c r="D986">
        <v>7.3173286730463802</v>
      </c>
      <c r="E986">
        <v>6.6653537570005002E-3</v>
      </c>
      <c r="F986">
        <v>0.93493170552120297</v>
      </c>
      <c r="G986">
        <v>1</v>
      </c>
      <c r="H986">
        <v>336.11773319999998</v>
      </c>
      <c r="I986">
        <v>-7.0776447000000006E-2</v>
      </c>
      <c r="J986">
        <v>7.0776447000000006E-2</v>
      </c>
      <c r="K986">
        <v>0.124100288</v>
      </c>
      <c r="L986">
        <v>-0.57031654499999995</v>
      </c>
      <c r="M986">
        <v>0.56846302100000001</v>
      </c>
      <c r="N986">
        <v>0.74614137700000005</v>
      </c>
      <c r="O986">
        <v>4.0849755966593203E-2</v>
      </c>
      <c r="P986">
        <v>7.7107477409321321E-2</v>
      </c>
      <c r="Q986">
        <v>1.9555421592401048E-2</v>
      </c>
      <c r="R986">
        <v>4.8331449500861184E-2</v>
      </c>
      <c r="S986" s="3">
        <f t="shared" si="45"/>
        <v>0</v>
      </c>
      <c r="T986">
        <f t="shared" si="46"/>
        <v>0</v>
      </c>
      <c r="U986" t="str">
        <f t="shared" si="47"/>
        <v>FALSE</v>
      </c>
    </row>
    <row r="987" spans="1:21" x14ac:dyDescent="0.2">
      <c r="A987" t="s">
        <v>1950</v>
      </c>
      <c r="B987" t="s">
        <v>229</v>
      </c>
      <c r="C987">
        <v>7.4723556264337895E-2</v>
      </c>
      <c r="D987">
        <v>7.2542928574992001</v>
      </c>
      <c r="E987">
        <v>0.49089724618143599</v>
      </c>
      <c r="F987">
        <v>0.48352733628320399</v>
      </c>
      <c r="G987">
        <v>0.81660343168668503</v>
      </c>
      <c r="H987">
        <v>321.75276639999998</v>
      </c>
      <c r="I987">
        <v>-0.131949548</v>
      </c>
      <c r="J987">
        <v>0.131949548</v>
      </c>
      <c r="K987">
        <v>0.109493429</v>
      </c>
      <c r="L987">
        <v>-1.205091012</v>
      </c>
      <c r="M987">
        <v>0.228168169</v>
      </c>
      <c r="N987">
        <v>0.426555352</v>
      </c>
      <c r="O987">
        <v>0.10333655213216894</v>
      </c>
      <c r="P987">
        <v>7.6443227798505528E-2</v>
      </c>
      <c r="Q987">
        <v>1.8719663897439762E-2</v>
      </c>
      <c r="R987">
        <v>4.7581445847972643E-2</v>
      </c>
      <c r="S987" s="3">
        <f t="shared" si="45"/>
        <v>0</v>
      </c>
      <c r="T987">
        <f t="shared" si="46"/>
        <v>0</v>
      </c>
      <c r="U987" t="str">
        <f t="shared" si="47"/>
        <v>FALSE</v>
      </c>
    </row>
    <row r="988" spans="1:21" x14ac:dyDescent="0.2">
      <c r="A988" t="s">
        <v>1181</v>
      </c>
      <c r="B988" t="s">
        <v>83</v>
      </c>
      <c r="C988">
        <v>-0.10026284774583299</v>
      </c>
      <c r="D988">
        <v>5.0834117058056201</v>
      </c>
      <c r="E988">
        <v>0.37931230570372199</v>
      </c>
      <c r="F988">
        <v>0.53797150863576504</v>
      </c>
      <c r="G988">
        <v>0.85800372370423805</v>
      </c>
      <c r="H988">
        <v>69.986118379999994</v>
      </c>
      <c r="I988">
        <v>2.1543463999999998E-2</v>
      </c>
      <c r="J988">
        <v>-2.1543463999999998E-2</v>
      </c>
      <c r="K988">
        <v>0.18198641800000001</v>
      </c>
      <c r="L988">
        <v>0.118379517</v>
      </c>
      <c r="M988">
        <v>0.90576695500000004</v>
      </c>
      <c r="N988">
        <v>0.95558777699999997</v>
      </c>
      <c r="O988">
        <v>-6.0903155872916497E-2</v>
      </c>
      <c r="P988">
        <v>5.3567233451125032E-2</v>
      </c>
      <c r="Q988">
        <v>4.0718114974380888E-3</v>
      </c>
      <c r="R988">
        <v>2.8819522474281559E-2</v>
      </c>
      <c r="S988" s="3">
        <f t="shared" si="45"/>
        <v>0</v>
      </c>
      <c r="T988">
        <f t="shared" si="46"/>
        <v>0</v>
      </c>
      <c r="U988" t="str">
        <f t="shared" si="47"/>
        <v>FALSE</v>
      </c>
    </row>
    <row r="989" spans="1:21" x14ac:dyDescent="0.2">
      <c r="A989" t="s">
        <v>2063</v>
      </c>
      <c r="B989" t="s">
        <v>602</v>
      </c>
      <c r="C989">
        <v>0.44249713366094101</v>
      </c>
      <c r="D989">
        <v>3.6997885543090101</v>
      </c>
      <c r="E989">
        <v>3.4044401316104498</v>
      </c>
      <c r="F989">
        <v>6.5021175475560994E-2</v>
      </c>
      <c r="G989">
        <v>0.31513250982478003</v>
      </c>
      <c r="H989">
        <v>25.466372700000001</v>
      </c>
      <c r="I989">
        <v>-0.31735119899999997</v>
      </c>
      <c r="J989">
        <v>0.31735119899999997</v>
      </c>
      <c r="K989">
        <v>0.22728857699999999</v>
      </c>
      <c r="L989">
        <v>-1.396247899</v>
      </c>
      <c r="M989">
        <v>0.162639857</v>
      </c>
      <c r="N989">
        <v>0.343412257</v>
      </c>
      <c r="O989">
        <v>0.37992416633047049</v>
      </c>
      <c r="P989">
        <v>3.8987091480732691E-2</v>
      </c>
      <c r="Q989">
        <v>1.4816405246949127E-3</v>
      </c>
      <c r="R989">
        <v>2.0234366002713802E-2</v>
      </c>
      <c r="S989" s="3">
        <f t="shared" si="45"/>
        <v>0</v>
      </c>
      <c r="T989">
        <f t="shared" si="46"/>
        <v>0</v>
      </c>
      <c r="U989" t="str">
        <f t="shared" si="47"/>
        <v>FALSE</v>
      </c>
    </row>
    <row r="990" spans="1:21" x14ac:dyDescent="0.2">
      <c r="A990" t="s">
        <v>1744</v>
      </c>
      <c r="B990" t="s">
        <v>429</v>
      </c>
      <c r="C990">
        <v>0.41751943784122603</v>
      </c>
      <c r="D990">
        <v>3.0147688097441798</v>
      </c>
      <c r="E990">
        <v>0.76062489587956295</v>
      </c>
      <c r="F990">
        <v>0.38313303382074798</v>
      </c>
      <c r="G990">
        <v>0.73747046778946201</v>
      </c>
      <c r="H990">
        <v>15.065994010000001</v>
      </c>
      <c r="I990">
        <v>-0.20743788599999999</v>
      </c>
      <c r="J990">
        <v>0.20743788599999999</v>
      </c>
      <c r="K990">
        <v>0.233489</v>
      </c>
      <c r="L990">
        <v>-0.88842680699999999</v>
      </c>
      <c r="M990">
        <v>0.37431121099999998</v>
      </c>
      <c r="N990">
        <v>0.57983982899999997</v>
      </c>
      <c r="O990">
        <v>0.31247866192061302</v>
      </c>
      <c r="P990">
        <v>3.1768590462248114E-2</v>
      </c>
      <c r="Q990">
        <v>8.7654364965870511E-4</v>
      </c>
      <c r="R990">
        <v>1.6322567055953408E-2</v>
      </c>
      <c r="S990" s="3">
        <f t="shared" si="45"/>
        <v>0</v>
      </c>
      <c r="T990">
        <f t="shared" si="46"/>
        <v>0</v>
      </c>
      <c r="U990" t="str">
        <f t="shared" si="47"/>
        <v>FALSE</v>
      </c>
    </row>
    <row r="991" spans="1:21" x14ac:dyDescent="0.2">
      <c r="A991" t="s">
        <v>1506</v>
      </c>
      <c r="B991" t="s">
        <v>294</v>
      </c>
      <c r="C991">
        <v>9.3120249913370007E-2</v>
      </c>
      <c r="D991">
        <v>3.8743507388850502</v>
      </c>
      <c r="E991">
        <v>0.152395658514033</v>
      </c>
      <c r="F991">
        <v>0.69625641361228396</v>
      </c>
      <c r="G991">
        <v>0.93912766560403904</v>
      </c>
      <c r="H991">
        <v>29.279526860000001</v>
      </c>
      <c r="I991">
        <v>-0.119657898</v>
      </c>
      <c r="J991">
        <v>0.119657898</v>
      </c>
      <c r="K991">
        <v>0.22363037399999999</v>
      </c>
      <c r="L991">
        <v>-0.53506997099999998</v>
      </c>
      <c r="M991">
        <v>0.59260147399999996</v>
      </c>
      <c r="N991">
        <v>0.76626662800000001</v>
      </c>
      <c r="O991">
        <v>0.10638907395668501</v>
      </c>
      <c r="P991">
        <v>4.082656737489327E-2</v>
      </c>
      <c r="Q991">
        <v>1.7034908760158525E-3</v>
      </c>
      <c r="R991">
        <v>2.1265029125454561E-2</v>
      </c>
      <c r="S991" s="3">
        <f t="shared" si="45"/>
        <v>0</v>
      </c>
      <c r="T991">
        <f t="shared" si="46"/>
        <v>0</v>
      </c>
      <c r="U991" t="str">
        <f t="shared" si="47"/>
        <v>FALSE</v>
      </c>
    </row>
    <row r="992" spans="1:21" x14ac:dyDescent="0.2">
      <c r="A992" t="s">
        <v>1891</v>
      </c>
      <c r="B992" t="s">
        <v>518</v>
      </c>
      <c r="C992">
        <v>0.38725651138385297</v>
      </c>
      <c r="D992">
        <v>3.3396056744577498</v>
      </c>
      <c r="E992">
        <v>2.0727549036674602</v>
      </c>
      <c r="F992">
        <v>0.149950444030402</v>
      </c>
      <c r="G992">
        <v>0.51204130572065698</v>
      </c>
      <c r="H992">
        <v>19.193850309999998</v>
      </c>
      <c r="I992">
        <v>-0.26017329900000002</v>
      </c>
      <c r="J992">
        <v>0.26017329900000002</v>
      </c>
      <c r="K992">
        <v>0.23432691899999999</v>
      </c>
      <c r="L992">
        <v>-1.1103005130000001</v>
      </c>
      <c r="M992">
        <v>0.26686955200000001</v>
      </c>
      <c r="N992">
        <v>0.47100578799999998</v>
      </c>
      <c r="O992">
        <v>0.32371490519192647</v>
      </c>
      <c r="P992">
        <v>3.5191608933439533E-2</v>
      </c>
      <c r="Q992">
        <v>1.1167034575059057E-3</v>
      </c>
      <c r="R992">
        <v>1.8154156195472719E-2</v>
      </c>
      <c r="S992" s="3">
        <f t="shared" si="45"/>
        <v>0</v>
      </c>
      <c r="T992">
        <f t="shared" si="46"/>
        <v>0</v>
      </c>
      <c r="U992" t="str">
        <f t="shared" si="47"/>
        <v>FALSE</v>
      </c>
    </row>
    <row r="993" spans="1:21" x14ac:dyDescent="0.2">
      <c r="A993" t="s">
        <v>1267</v>
      </c>
      <c r="B993" t="s">
        <v>133</v>
      </c>
      <c r="C993">
        <v>-4.3718668175041896E-3</v>
      </c>
      <c r="D993">
        <v>3.5967935263844799</v>
      </c>
      <c r="E993">
        <v>2.7878446947404701E-4</v>
      </c>
      <c r="F993">
        <v>0.98667846804203296</v>
      </c>
      <c r="G993">
        <v>1</v>
      </c>
      <c r="H993">
        <v>23.705555660000002</v>
      </c>
      <c r="I993">
        <v>-4.8025274999999999E-2</v>
      </c>
      <c r="J993">
        <v>4.8025274999999999E-2</v>
      </c>
      <c r="K993">
        <v>0.229998019</v>
      </c>
      <c r="L993">
        <v>-0.20880734200000001</v>
      </c>
      <c r="M993">
        <v>0.83459863999999995</v>
      </c>
      <c r="N993">
        <v>0.923320005</v>
      </c>
      <c r="O993">
        <v>2.1826704091247904E-2</v>
      </c>
      <c r="P993">
        <v>3.7901765517691484E-2</v>
      </c>
      <c r="Q993">
        <v>1.3791957080038673E-3</v>
      </c>
      <c r="R993">
        <v>1.9640480612847677E-2</v>
      </c>
      <c r="S993" s="3">
        <f t="shared" si="45"/>
        <v>0</v>
      </c>
      <c r="T993">
        <f t="shared" si="46"/>
        <v>0</v>
      </c>
      <c r="U993" t="str">
        <f t="shared" si="47"/>
        <v>FALSE</v>
      </c>
    </row>
    <row r="994" spans="1:21" x14ac:dyDescent="0.2">
      <c r="A994" t="s">
        <v>2239</v>
      </c>
      <c r="B994" t="s">
        <v>222</v>
      </c>
      <c r="C994">
        <v>0.129684879970976</v>
      </c>
      <c r="D994">
        <v>8.1029672392183301</v>
      </c>
      <c r="E994">
        <v>1.31325018541557</v>
      </c>
      <c r="F994">
        <v>0.25180703372282098</v>
      </c>
      <c r="G994">
        <v>0.62701779912066302</v>
      </c>
      <c r="H994">
        <v>581.34603679999998</v>
      </c>
      <c r="I994">
        <v>-0.18468590400000001</v>
      </c>
      <c r="J994">
        <v>0.18468590400000001</v>
      </c>
      <c r="K994">
        <v>0.10655462</v>
      </c>
      <c r="L994">
        <v>-1.7332510139999999</v>
      </c>
      <c r="M994">
        <v>8.3051062999999994E-2</v>
      </c>
      <c r="N994">
        <v>0.218341007</v>
      </c>
      <c r="O994">
        <v>0.157185391985488</v>
      </c>
      <c r="P994">
        <v>8.5386264750955773E-2</v>
      </c>
      <c r="Q994">
        <v>3.3822871326848206E-2</v>
      </c>
      <c r="R994">
        <v>5.9604568038901989E-2</v>
      </c>
      <c r="S994" s="3">
        <f t="shared" si="45"/>
        <v>0</v>
      </c>
      <c r="T994">
        <f t="shared" si="46"/>
        <v>0</v>
      </c>
      <c r="U994" t="str">
        <f t="shared" si="47"/>
        <v>FALSE</v>
      </c>
    </row>
    <row r="995" spans="1:21" x14ac:dyDescent="0.2">
      <c r="A995" t="s">
        <v>1791</v>
      </c>
      <c r="B995" t="s">
        <v>458</v>
      </c>
      <c r="C995">
        <v>7.8138443347043396E-2</v>
      </c>
      <c r="D995">
        <v>6.8529852569336702</v>
      </c>
      <c r="E995">
        <v>0.27825754917358098</v>
      </c>
      <c r="F995">
        <v>0.59784556150128498</v>
      </c>
      <c r="G995">
        <v>0.88101650583441904</v>
      </c>
      <c r="H995">
        <v>243.15954389999999</v>
      </c>
      <c r="I995">
        <v>-0.13001926699999999</v>
      </c>
      <c r="J995">
        <v>0.13001926699999999</v>
      </c>
      <c r="K995">
        <v>0.13661670100000001</v>
      </c>
      <c r="L995">
        <v>-0.95170843500000002</v>
      </c>
      <c r="M995">
        <v>0.34124486999999998</v>
      </c>
      <c r="N995">
        <v>0.55012809399999996</v>
      </c>
      <c r="O995">
        <v>0.10407885517352169</v>
      </c>
      <c r="P995">
        <v>7.2214387175454378E-2</v>
      </c>
      <c r="Q995">
        <v>1.4147088729623893E-2</v>
      </c>
      <c r="R995">
        <v>4.3180737952539135E-2</v>
      </c>
      <c r="S995" s="3">
        <f t="shared" si="45"/>
        <v>0</v>
      </c>
      <c r="T995">
        <f t="shared" si="46"/>
        <v>0</v>
      </c>
      <c r="U995" t="str">
        <f t="shared" si="47"/>
        <v>FALSE</v>
      </c>
    </row>
    <row r="996" spans="1:21" x14ac:dyDescent="0.2">
      <c r="A996" t="s">
        <v>1338</v>
      </c>
      <c r="B996" t="s">
        <v>186</v>
      </c>
      <c r="C996">
        <v>-0.11027242728292</v>
      </c>
      <c r="D996">
        <v>6.7087337574861996</v>
      </c>
      <c r="E996">
        <v>0.69046281591121705</v>
      </c>
      <c r="F996">
        <v>0.406007004477905</v>
      </c>
      <c r="G996">
        <v>0.75960881848890005</v>
      </c>
      <c r="H996">
        <v>219.5854406</v>
      </c>
      <c r="I996">
        <v>4.1034096999999999E-2</v>
      </c>
      <c r="J996">
        <v>-4.1034096999999999E-2</v>
      </c>
      <c r="K996">
        <v>0.13148583599999999</v>
      </c>
      <c r="L996">
        <v>0.31207997700000001</v>
      </c>
      <c r="M996">
        <v>0.75497974400000001</v>
      </c>
      <c r="N996">
        <v>0.87268857300000002</v>
      </c>
      <c r="O996">
        <v>-7.5653262141459995E-2</v>
      </c>
      <c r="P996">
        <v>7.0694314792225502E-2</v>
      </c>
      <c r="Q996">
        <v>1.2775540955856172E-2</v>
      </c>
      <c r="R996">
        <v>4.1734927874040838E-2</v>
      </c>
      <c r="S996" s="3">
        <f t="shared" si="45"/>
        <v>0</v>
      </c>
      <c r="T996">
        <f t="shared" si="46"/>
        <v>0</v>
      </c>
      <c r="U996" t="str">
        <f t="shared" si="47"/>
        <v>FALSE</v>
      </c>
    </row>
    <row r="997" spans="1:21" x14ac:dyDescent="0.2">
      <c r="A997" t="s">
        <v>1361</v>
      </c>
      <c r="B997" t="s">
        <v>13</v>
      </c>
      <c r="C997">
        <v>-0.11195274105863</v>
      </c>
      <c r="D997">
        <v>6.5487625424628302</v>
      </c>
      <c r="E997">
        <v>0.83300919429578901</v>
      </c>
      <c r="F997">
        <v>0.361403829934627</v>
      </c>
      <c r="G997">
        <v>0.72132528156763598</v>
      </c>
      <c r="H997">
        <v>196.57507029999999</v>
      </c>
      <c r="I997">
        <v>4.3968688999999998E-2</v>
      </c>
      <c r="J997">
        <v>-4.3968688999999998E-2</v>
      </c>
      <c r="K997">
        <v>0.13013355400000001</v>
      </c>
      <c r="L997">
        <v>0.33787357299999998</v>
      </c>
      <c r="M997">
        <v>0.73545846299999995</v>
      </c>
      <c r="N997">
        <v>0.86493149999999996</v>
      </c>
      <c r="O997">
        <v>-7.7960715029314995E-2</v>
      </c>
      <c r="P997">
        <v>6.9008593486034567E-2</v>
      </c>
      <c r="Q997">
        <v>1.1436791322119907E-2</v>
      </c>
      <c r="R997">
        <v>4.0222692404077234E-2</v>
      </c>
      <c r="S997" s="3">
        <f t="shared" si="45"/>
        <v>0</v>
      </c>
      <c r="T997">
        <f t="shared" si="46"/>
        <v>0</v>
      </c>
      <c r="U997" t="str">
        <f t="shared" si="47"/>
        <v>FALSE</v>
      </c>
    </row>
    <row r="998" spans="1:21" x14ac:dyDescent="0.2">
      <c r="A998" t="s">
        <v>2450</v>
      </c>
      <c r="B998" t="s">
        <v>282</v>
      </c>
      <c r="C998">
        <v>0.31158723368889402</v>
      </c>
      <c r="D998">
        <v>6.2414903537323898</v>
      </c>
      <c r="E998">
        <v>4.8799076903788503</v>
      </c>
      <c r="F998">
        <v>2.71710722172901E-2</v>
      </c>
      <c r="G998">
        <v>0.18543399356147799</v>
      </c>
      <c r="H998">
        <v>158.40005780000001</v>
      </c>
      <c r="I998">
        <v>-0.33701183099999998</v>
      </c>
      <c r="J998">
        <v>0.33701183099999998</v>
      </c>
      <c r="K998">
        <v>0.14479782299999999</v>
      </c>
      <c r="L998">
        <v>-2.3274647549999998</v>
      </c>
      <c r="M998">
        <v>1.9940543000000002E-2</v>
      </c>
      <c r="N998">
        <v>7.4857440999999997E-2</v>
      </c>
      <c r="O998">
        <v>0.32429953234444697</v>
      </c>
      <c r="P998">
        <v>6.5770665492131675E-2</v>
      </c>
      <c r="Q998">
        <v>9.2157586600661225E-3</v>
      </c>
      <c r="R998">
        <v>3.7493212076098896E-2</v>
      </c>
      <c r="S998" s="3">
        <f t="shared" si="45"/>
        <v>0</v>
      </c>
      <c r="T998">
        <f t="shared" si="46"/>
        <v>0</v>
      </c>
      <c r="U998" t="str">
        <f t="shared" si="47"/>
        <v>FALSE</v>
      </c>
    </row>
    <row r="999" spans="1:21" x14ac:dyDescent="0.2">
      <c r="A999" t="s">
        <v>1719</v>
      </c>
      <c r="B999" t="s">
        <v>149</v>
      </c>
      <c r="C999">
        <v>-0.17603285927301399</v>
      </c>
      <c r="D999">
        <v>7.0071485675919796</v>
      </c>
      <c r="E999">
        <v>2.02070738159756</v>
      </c>
      <c r="F999">
        <v>0.155166841934336</v>
      </c>
      <c r="G999">
        <v>0.51269928114698604</v>
      </c>
      <c r="H999">
        <v>270.52123</v>
      </c>
      <c r="I999">
        <v>0.103540619</v>
      </c>
      <c r="J999">
        <v>-0.103540619</v>
      </c>
      <c r="K999">
        <v>0.122070206</v>
      </c>
      <c r="L999">
        <v>0.84820548500000004</v>
      </c>
      <c r="M999">
        <v>0.396323543</v>
      </c>
      <c r="N999">
        <v>0.60027129300000004</v>
      </c>
      <c r="O999">
        <v>-0.13978673913650699</v>
      </c>
      <c r="P999">
        <v>7.3838906795260215E-2</v>
      </c>
      <c r="Q999">
        <v>1.5738999105998051E-2</v>
      </c>
      <c r="R999">
        <v>4.4788952950629131E-2</v>
      </c>
      <c r="S999" s="3">
        <f t="shared" si="45"/>
        <v>0</v>
      </c>
      <c r="T999">
        <f t="shared" si="46"/>
        <v>0</v>
      </c>
      <c r="U999" t="str">
        <f t="shared" si="47"/>
        <v>FALSE</v>
      </c>
    </row>
    <row r="1000" spans="1:21" x14ac:dyDescent="0.2">
      <c r="A1000" t="s">
        <v>1645</v>
      </c>
      <c r="B1000" t="s">
        <v>378</v>
      </c>
      <c r="C1000">
        <v>-0.18541972709468801</v>
      </c>
      <c r="D1000">
        <v>5.9004726104126899</v>
      </c>
      <c r="E1000">
        <v>2.0786902340771198</v>
      </c>
      <c r="F1000">
        <v>0.14936829616730901</v>
      </c>
      <c r="G1000">
        <v>0.51077029455384904</v>
      </c>
      <c r="H1000">
        <v>124.70054140000001</v>
      </c>
      <c r="I1000">
        <v>0.10798556199999999</v>
      </c>
      <c r="J1000">
        <v>-0.10798556199999999</v>
      </c>
      <c r="K1000">
        <v>0.14777749600000001</v>
      </c>
      <c r="L1000">
        <v>0.73073075899999995</v>
      </c>
      <c r="M1000">
        <v>0.464943624</v>
      </c>
      <c r="N1000">
        <v>0.66579094400000005</v>
      </c>
      <c r="O1000">
        <v>-0.146702644547344</v>
      </c>
      <c r="P1000">
        <v>6.2177138521550178E-2</v>
      </c>
      <c r="Q1000">
        <v>7.2551115844478181E-3</v>
      </c>
      <c r="R1000">
        <v>3.4716125052998995E-2</v>
      </c>
      <c r="S1000" s="3">
        <f t="shared" si="45"/>
        <v>0</v>
      </c>
      <c r="T1000">
        <f t="shared" si="46"/>
        <v>0</v>
      </c>
      <c r="U1000" t="str">
        <f t="shared" si="47"/>
        <v>FALSE</v>
      </c>
    </row>
    <row r="1001" spans="1:21" x14ac:dyDescent="0.2">
      <c r="A1001" t="s">
        <v>2110</v>
      </c>
      <c r="B1001" t="s">
        <v>13</v>
      </c>
      <c r="C1001">
        <v>-0.30085025689916201</v>
      </c>
      <c r="D1001">
        <v>6.1405405462423399</v>
      </c>
      <c r="E1001">
        <v>5.2980228524277697</v>
      </c>
      <c r="F1001">
        <v>2.1349645019659799E-2</v>
      </c>
      <c r="G1001">
        <v>0.160072993321517</v>
      </c>
      <c r="H1001">
        <v>147.5293388</v>
      </c>
      <c r="I1001">
        <v>0.21098173000000001</v>
      </c>
      <c r="J1001">
        <v>-0.21098173000000001</v>
      </c>
      <c r="K1001">
        <v>0.14263646699999999</v>
      </c>
      <c r="L1001">
        <v>1.479157015</v>
      </c>
      <c r="M1001">
        <v>0.13909835500000001</v>
      </c>
      <c r="N1001">
        <v>0.309439829</v>
      </c>
      <c r="O1001">
        <v>-0.25591599344958099</v>
      </c>
      <c r="P1001">
        <v>6.4706891354284493E-2</v>
      </c>
      <c r="Q1001">
        <v>8.5832972572307299E-3</v>
      </c>
      <c r="R1001">
        <v>3.664509430575761E-2</v>
      </c>
      <c r="S1001" s="3">
        <f t="shared" si="45"/>
        <v>0</v>
      </c>
      <c r="T1001">
        <f t="shared" si="46"/>
        <v>0</v>
      </c>
      <c r="U1001" t="str">
        <f t="shared" si="47"/>
        <v>FALSE</v>
      </c>
    </row>
    <row r="1002" spans="1:21" x14ac:dyDescent="0.2">
      <c r="A1002" t="s">
        <v>1806</v>
      </c>
      <c r="B1002" t="s">
        <v>149</v>
      </c>
      <c r="C1002">
        <v>-0.26054898649292202</v>
      </c>
      <c r="D1002">
        <v>5.3247080412047501</v>
      </c>
      <c r="E1002">
        <v>2.69466713895507</v>
      </c>
      <c r="F1002">
        <v>0.100684513841706</v>
      </c>
      <c r="G1002">
        <v>0.40257259190940098</v>
      </c>
      <c r="H1002">
        <v>83.287701620000007</v>
      </c>
      <c r="I1002">
        <v>0.16858041700000001</v>
      </c>
      <c r="J1002">
        <v>-0.16858041700000001</v>
      </c>
      <c r="K1002">
        <v>0.17370091200000001</v>
      </c>
      <c r="L1002">
        <v>0.97052119599999997</v>
      </c>
      <c r="M1002">
        <v>0.33178676499999998</v>
      </c>
      <c r="N1002">
        <v>0.54191838299999995</v>
      </c>
      <c r="O1002">
        <v>-0.21456470174646103</v>
      </c>
      <c r="P1002">
        <v>5.6109930733437272E-2</v>
      </c>
      <c r="Q1002">
        <v>4.8457012462120343E-3</v>
      </c>
      <c r="R1002">
        <v>3.0477815989824651E-2</v>
      </c>
      <c r="S1002" s="3">
        <f t="shared" si="45"/>
        <v>0</v>
      </c>
      <c r="T1002">
        <f t="shared" si="46"/>
        <v>0</v>
      </c>
      <c r="U1002" t="str">
        <f t="shared" si="47"/>
        <v>FALSE</v>
      </c>
    </row>
    <row r="1003" spans="1:21" x14ac:dyDescent="0.2">
      <c r="A1003" t="s">
        <v>2018</v>
      </c>
      <c r="B1003" t="s">
        <v>583</v>
      </c>
      <c r="C1003">
        <v>-0.22902410287708899</v>
      </c>
      <c r="D1003">
        <v>7.37634318434535</v>
      </c>
      <c r="E1003">
        <v>3.5979144008827801</v>
      </c>
      <c r="F1003">
        <v>5.7852106349503399E-2</v>
      </c>
      <c r="G1003">
        <v>0.29202110943639298</v>
      </c>
      <c r="H1003">
        <v>350.05858380000001</v>
      </c>
      <c r="I1003">
        <v>0.15261159399999999</v>
      </c>
      <c r="J1003">
        <v>-0.15261159399999999</v>
      </c>
      <c r="K1003">
        <v>0.11525100200000001</v>
      </c>
      <c r="L1003">
        <v>1.3241671779999999</v>
      </c>
      <c r="M1003">
        <v>0.185447529</v>
      </c>
      <c r="N1003">
        <v>0.37189491200000002</v>
      </c>
      <c r="O1003">
        <v>-0.19081784843854449</v>
      </c>
      <c r="P1003">
        <v>7.7729351907533939E-2</v>
      </c>
      <c r="Q1003">
        <v>2.0366504090917906E-2</v>
      </c>
      <c r="R1003">
        <v>4.9047927999225922E-2</v>
      </c>
      <c r="S1003" s="3">
        <f t="shared" si="45"/>
        <v>0</v>
      </c>
      <c r="T1003">
        <f t="shared" si="46"/>
        <v>0</v>
      </c>
      <c r="U1003" t="str">
        <f t="shared" si="47"/>
        <v>FALSE</v>
      </c>
    </row>
    <row r="1004" spans="1:21" x14ac:dyDescent="0.2">
      <c r="A1004" t="s">
        <v>1757</v>
      </c>
      <c r="B1004" t="s">
        <v>72</v>
      </c>
      <c r="C1004">
        <v>-0.222055672143608</v>
      </c>
      <c r="D1004">
        <v>5.9623017165283496</v>
      </c>
      <c r="E1004">
        <v>1.98737757950413</v>
      </c>
      <c r="F1004">
        <v>0.15861534676465799</v>
      </c>
      <c r="G1004">
        <v>0.51269928114698604</v>
      </c>
      <c r="H1004">
        <v>130.23460180000001</v>
      </c>
      <c r="I1004">
        <v>0.14093866199999999</v>
      </c>
      <c r="J1004">
        <v>-0.14093866199999999</v>
      </c>
      <c r="K1004">
        <v>0.15672887399999999</v>
      </c>
      <c r="L1004">
        <v>0.89925141600000003</v>
      </c>
      <c r="M1004">
        <v>0.36851875899999997</v>
      </c>
      <c r="N1004">
        <v>0.57554254299999996</v>
      </c>
      <c r="O1004">
        <v>-0.18149716707180399</v>
      </c>
      <c r="P1004">
        <v>6.2828672245956035E-2</v>
      </c>
      <c r="Q1004">
        <v>7.5770847312065376E-3</v>
      </c>
      <c r="R1004">
        <v>3.5202878488581286E-2</v>
      </c>
      <c r="S1004" s="3">
        <f t="shared" si="45"/>
        <v>0</v>
      </c>
      <c r="T1004">
        <f t="shared" si="46"/>
        <v>0</v>
      </c>
      <c r="U1004" t="str">
        <f t="shared" si="47"/>
        <v>FALSE</v>
      </c>
    </row>
    <row r="1005" spans="1:21" x14ac:dyDescent="0.2">
      <c r="A1005" t="s">
        <v>2574</v>
      </c>
      <c r="B1005" t="s">
        <v>13</v>
      </c>
      <c r="C1005">
        <v>-0.56330877050180805</v>
      </c>
      <c r="D1005">
        <v>5.8355275766139396</v>
      </c>
      <c r="E1005">
        <v>15.724261016512401</v>
      </c>
      <c r="F1005">
        <v>7.3278240761449594E-5</v>
      </c>
      <c r="G1005">
        <v>1.847522899198E-3</v>
      </c>
      <c r="H1005">
        <v>119.2062629</v>
      </c>
      <c r="I1005">
        <v>0.43613327200000002</v>
      </c>
      <c r="J1005">
        <v>-0.43613327200000002</v>
      </c>
      <c r="K1005">
        <v>0.15481211</v>
      </c>
      <c r="L1005">
        <v>2.8171780169999998</v>
      </c>
      <c r="M1005">
        <v>4.8447660000000003E-3</v>
      </c>
      <c r="N1005">
        <v>2.4249878999999998E-2</v>
      </c>
      <c r="O1005">
        <v>-0.49972102125090401</v>
      </c>
      <c r="P1005">
        <v>6.1492770229480555E-2</v>
      </c>
      <c r="Q1005">
        <v>6.9354529595051315E-3</v>
      </c>
      <c r="R1005">
        <v>3.4214111594492842E-2</v>
      </c>
      <c r="S1005" s="3">
        <f t="shared" si="45"/>
        <v>1</v>
      </c>
      <c r="T1005">
        <f t="shared" si="46"/>
        <v>0</v>
      </c>
      <c r="U1005" t="str">
        <f t="shared" si="47"/>
        <v>FALSE</v>
      </c>
    </row>
    <row r="1006" spans="1:21" x14ac:dyDescent="0.2">
      <c r="A1006" t="s">
        <v>1190</v>
      </c>
      <c r="B1006" t="s">
        <v>13</v>
      </c>
      <c r="C1006">
        <v>-4.9809346757511402E-3</v>
      </c>
      <c r="D1006">
        <v>4.2543409342445004</v>
      </c>
      <c r="E1006">
        <v>5.1229764985549796E-4</v>
      </c>
      <c r="F1006">
        <v>0.98194222808567799</v>
      </c>
      <c r="G1006">
        <v>1</v>
      </c>
      <c r="H1006">
        <v>38.36589017</v>
      </c>
      <c r="I1006">
        <v>-2.7285011000000001E-2</v>
      </c>
      <c r="J1006">
        <v>2.7285011000000001E-2</v>
      </c>
      <c r="K1006">
        <v>0.21298560799999999</v>
      </c>
      <c r="L1006">
        <v>-0.12810730100000001</v>
      </c>
      <c r="M1006">
        <v>0.898064058</v>
      </c>
      <c r="N1006">
        <v>0.95142516899999996</v>
      </c>
      <c r="O1006">
        <v>1.1152038162124431E-2</v>
      </c>
      <c r="P1006">
        <v>4.4830772558729033E-2</v>
      </c>
      <c r="Q1006">
        <v>2.2321379770691169E-3</v>
      </c>
      <c r="R1006">
        <v>2.3531455267899074E-2</v>
      </c>
      <c r="S1006" s="3">
        <f t="shared" si="45"/>
        <v>0</v>
      </c>
      <c r="T1006">
        <f t="shared" si="46"/>
        <v>0</v>
      </c>
      <c r="U1006" t="str">
        <f t="shared" si="47"/>
        <v>FALSE</v>
      </c>
    </row>
    <row r="1007" spans="1:21" x14ac:dyDescent="0.2">
      <c r="A1007" t="s">
        <v>1813</v>
      </c>
      <c r="B1007" t="s">
        <v>421</v>
      </c>
      <c r="C1007">
        <v>0.29149631534826598</v>
      </c>
      <c r="D1007">
        <v>3.9125527083893501</v>
      </c>
      <c r="E1007">
        <v>1.3463364082265701</v>
      </c>
      <c r="F1007">
        <v>0.245919613387656</v>
      </c>
      <c r="G1007">
        <v>0.61938138651363095</v>
      </c>
      <c r="H1007">
        <v>29.565559199999999</v>
      </c>
      <c r="I1007">
        <v>-0.22023994699999999</v>
      </c>
      <c r="J1007">
        <v>0.22023994699999999</v>
      </c>
      <c r="K1007">
        <v>0.224217636</v>
      </c>
      <c r="L1007">
        <v>-0.98225969599999996</v>
      </c>
      <c r="M1007">
        <v>0.325971925</v>
      </c>
      <c r="N1007">
        <v>0.53487609700000005</v>
      </c>
      <c r="O1007">
        <v>0.25586813117413298</v>
      </c>
      <c r="P1007">
        <v>4.1229126509812926E-2</v>
      </c>
      <c r="Q1007">
        <v>1.7201323157414758E-3</v>
      </c>
      <c r="R1007">
        <v>2.14746294127772E-2</v>
      </c>
      <c r="S1007" s="3">
        <f t="shared" si="45"/>
        <v>0</v>
      </c>
      <c r="T1007">
        <f t="shared" si="46"/>
        <v>0</v>
      </c>
      <c r="U1007" t="str">
        <f t="shared" si="47"/>
        <v>FALSE</v>
      </c>
    </row>
    <row r="1008" spans="1:21" x14ac:dyDescent="0.2">
      <c r="A1008" t="s">
        <v>1864</v>
      </c>
      <c r="B1008" t="s">
        <v>500</v>
      </c>
      <c r="C1008">
        <v>-0.25736245797712698</v>
      </c>
      <c r="D1008">
        <v>5.6290453751948704</v>
      </c>
      <c r="E1008">
        <v>3.3130281951888301</v>
      </c>
      <c r="F1008">
        <v>6.8732728485343494E-2</v>
      </c>
      <c r="G1008">
        <v>0.32615095502559299</v>
      </c>
      <c r="H1008">
        <v>103.0310941</v>
      </c>
      <c r="I1008">
        <v>0.168634381</v>
      </c>
      <c r="J1008">
        <v>-0.168634381</v>
      </c>
      <c r="K1008">
        <v>0.159495047</v>
      </c>
      <c r="L1008">
        <v>1.057301678</v>
      </c>
      <c r="M1008">
        <v>0.290373928</v>
      </c>
      <c r="N1008">
        <v>0.49961005800000002</v>
      </c>
      <c r="O1008">
        <v>-0.21299841948856349</v>
      </c>
      <c r="P1008">
        <v>5.9316932243687392E-2</v>
      </c>
      <c r="Q1008">
        <v>5.9943772173810571E-3</v>
      </c>
      <c r="R1008">
        <v>3.2655654730534223E-2</v>
      </c>
      <c r="S1008" s="3">
        <f t="shared" si="45"/>
        <v>0</v>
      </c>
      <c r="T1008">
        <f t="shared" si="46"/>
        <v>0</v>
      </c>
      <c r="U1008" t="str">
        <f t="shared" si="47"/>
        <v>FALSE</v>
      </c>
    </row>
    <row r="1009" spans="1:21" x14ac:dyDescent="0.2">
      <c r="A1009" t="s">
        <v>2464</v>
      </c>
      <c r="B1009" t="s">
        <v>834</v>
      </c>
      <c r="C1009">
        <v>-0.50135723365647999</v>
      </c>
      <c r="D1009">
        <v>5.6696340661093698</v>
      </c>
      <c r="E1009">
        <v>12.9481272420915</v>
      </c>
      <c r="F1009">
        <v>3.2024169177061299E-4</v>
      </c>
      <c r="G1009">
        <v>6.6876077781168096E-3</v>
      </c>
      <c r="H1009">
        <v>106.1399132</v>
      </c>
      <c r="I1009">
        <v>0.37501025100000002</v>
      </c>
      <c r="J1009">
        <v>-0.37501025100000002</v>
      </c>
      <c r="K1009">
        <v>0.15743363599999999</v>
      </c>
      <c r="L1009">
        <v>2.3820211539999998</v>
      </c>
      <c r="M1009">
        <v>1.7217908000000001E-2</v>
      </c>
      <c r="N1009">
        <v>6.6513994000000007E-2</v>
      </c>
      <c r="O1009">
        <v>-0.43818374232823998</v>
      </c>
      <c r="P1009">
        <v>5.9744641822907472E-2</v>
      </c>
      <c r="Q1009">
        <v>6.1752491623874046E-3</v>
      </c>
      <c r="R1009">
        <v>3.2959945492647441E-2</v>
      </c>
      <c r="S1009" s="3">
        <f t="shared" si="45"/>
        <v>0</v>
      </c>
      <c r="T1009">
        <f t="shared" si="46"/>
        <v>0</v>
      </c>
      <c r="U1009" t="str">
        <f t="shared" si="47"/>
        <v>FALSE</v>
      </c>
    </row>
    <row r="1010" spans="1:21" x14ac:dyDescent="0.2">
      <c r="A1010" t="s">
        <v>1769</v>
      </c>
      <c r="B1010" t="s">
        <v>13</v>
      </c>
      <c r="C1010">
        <v>0.34200657533649498</v>
      </c>
      <c r="D1010">
        <v>3.3342538430650799</v>
      </c>
      <c r="E1010">
        <v>1.37641224206421</v>
      </c>
      <c r="F1010">
        <v>0.240713219584341</v>
      </c>
      <c r="G1010">
        <v>0.61528558078411599</v>
      </c>
      <c r="H1010">
        <v>18.999547809999999</v>
      </c>
      <c r="I1010">
        <v>-0.21663128700000001</v>
      </c>
      <c r="J1010">
        <v>0.21663128700000001</v>
      </c>
      <c r="K1010">
        <v>0.23440071200000001</v>
      </c>
      <c r="L1010">
        <v>-0.92419210299999999</v>
      </c>
      <c r="M1010">
        <v>0.35538630700000001</v>
      </c>
      <c r="N1010">
        <v>0.56232448000000002</v>
      </c>
      <c r="O1010">
        <v>0.27931893116824746</v>
      </c>
      <c r="P1010">
        <v>3.5135213186214334E-2</v>
      </c>
      <c r="Q1010">
        <v>1.1053988849450268E-3</v>
      </c>
      <c r="R1010">
        <v>1.8120306035579681E-2</v>
      </c>
      <c r="S1010" s="3">
        <f t="shared" si="45"/>
        <v>0</v>
      </c>
      <c r="T1010">
        <f t="shared" si="46"/>
        <v>0</v>
      </c>
      <c r="U1010" t="str">
        <f t="shared" si="47"/>
        <v>FALSE</v>
      </c>
    </row>
    <row r="1011" spans="1:21" x14ac:dyDescent="0.2">
      <c r="A1011" t="s">
        <v>1766</v>
      </c>
      <c r="B1011" t="s">
        <v>46</v>
      </c>
      <c r="C1011">
        <v>-0.20255617051954999</v>
      </c>
      <c r="D1011">
        <v>6.2319534968422197</v>
      </c>
      <c r="E1011">
        <v>2.6066266345065299</v>
      </c>
      <c r="F1011">
        <v>0.10641791711375</v>
      </c>
      <c r="G1011">
        <v>0.41261321488088099</v>
      </c>
      <c r="H1011">
        <v>157.35271130000001</v>
      </c>
      <c r="I1011">
        <v>0.12591144500000001</v>
      </c>
      <c r="J1011">
        <v>-0.12591144500000001</v>
      </c>
      <c r="K1011">
        <v>0.138031237</v>
      </c>
      <c r="L1011">
        <v>0.91219529200000005</v>
      </c>
      <c r="M1011">
        <v>0.36166592199999997</v>
      </c>
      <c r="N1011">
        <v>0.57025157199999998</v>
      </c>
      <c r="O1011">
        <v>-0.164233807759775</v>
      </c>
      <c r="P1011">
        <v>6.5670169394433681E-2</v>
      </c>
      <c r="Q1011">
        <v>9.154823754413172E-3</v>
      </c>
      <c r="R1011">
        <v>3.7412496574423429E-2</v>
      </c>
      <c r="S1011" s="3">
        <f t="shared" si="45"/>
        <v>0</v>
      </c>
      <c r="T1011">
        <f t="shared" si="46"/>
        <v>0</v>
      </c>
      <c r="U1011" t="str">
        <f t="shared" si="47"/>
        <v>FALSE</v>
      </c>
    </row>
    <row r="1012" spans="1:21" x14ac:dyDescent="0.2">
      <c r="A1012" t="s">
        <v>1219</v>
      </c>
      <c r="B1012" t="s">
        <v>46</v>
      </c>
      <c r="C1012">
        <v>-8.7470327507183004E-2</v>
      </c>
      <c r="D1012">
        <v>6.4623326578051099</v>
      </c>
      <c r="E1012">
        <v>0.41604106237543798</v>
      </c>
      <c r="F1012">
        <v>0.51891911678774605</v>
      </c>
      <c r="G1012">
        <v>0.84393730691483104</v>
      </c>
      <c r="H1012">
        <v>184.88632369999999</v>
      </c>
      <c r="I1012">
        <v>2.1869574999999999E-2</v>
      </c>
      <c r="J1012">
        <v>-2.1869574999999999E-2</v>
      </c>
      <c r="K1012">
        <v>0.13735603599999999</v>
      </c>
      <c r="L1012">
        <v>0.159218154</v>
      </c>
      <c r="M1012">
        <v>0.87349700200000002</v>
      </c>
      <c r="N1012">
        <v>0.94177847000000003</v>
      </c>
      <c r="O1012">
        <v>-5.4669951253591503E-2</v>
      </c>
      <c r="P1012">
        <v>6.8097825270403631E-2</v>
      </c>
      <c r="Q1012">
        <v>1.0756736849915868E-2</v>
      </c>
      <c r="R1012">
        <v>3.9427281060159747E-2</v>
      </c>
      <c r="S1012" s="3">
        <f t="shared" si="45"/>
        <v>0</v>
      </c>
      <c r="T1012">
        <f t="shared" si="46"/>
        <v>0</v>
      </c>
      <c r="U1012" t="str">
        <f t="shared" si="47"/>
        <v>FALSE</v>
      </c>
    </row>
    <row r="1013" spans="1:21" x14ac:dyDescent="0.2">
      <c r="A1013" t="s">
        <v>2353</v>
      </c>
      <c r="B1013" t="s">
        <v>13</v>
      </c>
      <c r="C1013">
        <v>-0.285438136081409</v>
      </c>
      <c r="D1013">
        <v>8.0994584835556296</v>
      </c>
      <c r="E1013">
        <v>6.9426624368586296</v>
      </c>
      <c r="F1013">
        <v>8.4163747943632895E-3</v>
      </c>
      <c r="G1013">
        <v>8.3750674334093597E-2</v>
      </c>
      <c r="H1013">
        <v>578.60096410000006</v>
      </c>
      <c r="I1013">
        <v>0.208655067</v>
      </c>
      <c r="J1013">
        <v>-0.208655067</v>
      </c>
      <c r="K1013">
        <v>0.10281873</v>
      </c>
      <c r="L1013">
        <v>2.029348814</v>
      </c>
      <c r="M1013">
        <v>4.2422775000000003E-2</v>
      </c>
      <c r="N1013">
        <v>0.132945753</v>
      </c>
      <c r="O1013">
        <v>-0.24704660154070451</v>
      </c>
      <c r="P1013">
        <v>8.5349290697980251E-2</v>
      </c>
      <c r="Q1013">
        <v>3.3663162246820741E-2</v>
      </c>
      <c r="R1013">
        <v>5.9506226472400496E-2</v>
      </c>
      <c r="S1013" s="3">
        <f t="shared" si="45"/>
        <v>0</v>
      </c>
      <c r="T1013">
        <f t="shared" si="46"/>
        <v>0</v>
      </c>
      <c r="U1013" t="str">
        <f t="shared" si="47"/>
        <v>FALSE</v>
      </c>
    </row>
    <row r="1014" spans="1:21" x14ac:dyDescent="0.2">
      <c r="A1014" t="s">
        <v>1085</v>
      </c>
      <c r="B1014" t="s">
        <v>13</v>
      </c>
      <c r="C1014">
        <v>-6.1989485854524101E-2</v>
      </c>
      <c r="D1014">
        <v>6.2311650470929498</v>
      </c>
      <c r="E1014">
        <v>0.21937811353870901</v>
      </c>
      <c r="F1014">
        <v>0.63951417368975705</v>
      </c>
      <c r="G1014">
        <v>0.90884228071680995</v>
      </c>
      <c r="H1014">
        <v>157.17300599999999</v>
      </c>
      <c r="I1014">
        <v>-2.34236E-4</v>
      </c>
      <c r="J1014">
        <v>2.34236E-4</v>
      </c>
      <c r="K1014">
        <v>0.140863197</v>
      </c>
      <c r="L1014">
        <v>-1.6628610000000001E-3</v>
      </c>
      <c r="M1014">
        <v>0.99867322999999997</v>
      </c>
      <c r="N1014">
        <v>0.99872603999999998</v>
      </c>
      <c r="O1014">
        <v>-3.0877624927262051E-2</v>
      </c>
      <c r="P1014">
        <v>6.5661860983817377E-2</v>
      </c>
      <c r="Q1014">
        <v>9.1443684509383075E-3</v>
      </c>
      <c r="R1014">
        <v>3.7403114717377839E-2</v>
      </c>
      <c r="S1014" s="3">
        <f t="shared" si="45"/>
        <v>0</v>
      </c>
      <c r="T1014">
        <f t="shared" si="46"/>
        <v>0</v>
      </c>
      <c r="U1014" t="str">
        <f t="shared" si="47"/>
        <v>FALSE</v>
      </c>
    </row>
    <row r="1015" spans="1:21" x14ac:dyDescent="0.2">
      <c r="A1015" t="s">
        <v>1784</v>
      </c>
      <c r="B1015" t="s">
        <v>13</v>
      </c>
      <c r="C1015">
        <v>-0.26598369120291898</v>
      </c>
      <c r="D1015">
        <v>5.1691916918656302</v>
      </c>
      <c r="E1015">
        <v>2.8838834572966698</v>
      </c>
      <c r="F1015">
        <v>8.9470008492393296E-2</v>
      </c>
      <c r="G1015">
        <v>0.37690298465466299</v>
      </c>
      <c r="H1015">
        <v>74.469510069999998</v>
      </c>
      <c r="I1015">
        <v>0.16729084699999999</v>
      </c>
      <c r="J1015">
        <v>-0.16729084699999999</v>
      </c>
      <c r="K1015">
        <v>0.17767166100000001</v>
      </c>
      <c r="L1015">
        <v>0.94157304500000005</v>
      </c>
      <c r="M1015">
        <v>0.34641127500000002</v>
      </c>
      <c r="N1015">
        <v>0.55509276600000002</v>
      </c>
      <c r="O1015">
        <v>-0.21663726910145947</v>
      </c>
      <c r="P1015">
        <v>5.4471153260229423E-2</v>
      </c>
      <c r="Q1015">
        <v>4.3326564514579594E-3</v>
      </c>
      <c r="R1015">
        <v>2.9401904855843691E-2</v>
      </c>
      <c r="S1015" s="3">
        <f t="shared" si="45"/>
        <v>0</v>
      </c>
      <c r="T1015">
        <f t="shared" si="46"/>
        <v>0</v>
      </c>
      <c r="U1015" t="str">
        <f t="shared" si="47"/>
        <v>FALSE</v>
      </c>
    </row>
    <row r="1016" spans="1:21" x14ac:dyDescent="0.2">
      <c r="A1016" t="s">
        <v>1282</v>
      </c>
      <c r="B1016" t="s">
        <v>140</v>
      </c>
      <c r="C1016">
        <v>-1.3191920169718801E-2</v>
      </c>
      <c r="D1016">
        <v>4.5862647015891698</v>
      </c>
      <c r="E1016">
        <v>3.9556854501263698E-3</v>
      </c>
      <c r="F1016">
        <v>0.94985072142173999</v>
      </c>
      <c r="G1016">
        <v>1</v>
      </c>
      <c r="H1016">
        <v>49.228465419999999</v>
      </c>
      <c r="I1016">
        <v>-4.8039277999999998E-2</v>
      </c>
      <c r="J1016">
        <v>4.8039277999999998E-2</v>
      </c>
      <c r="K1016">
        <v>0.20395112300000001</v>
      </c>
      <c r="L1016">
        <v>-0.23554309100000001</v>
      </c>
      <c r="M1016">
        <v>0.813787237</v>
      </c>
      <c r="N1016">
        <v>0.91062009399999999</v>
      </c>
      <c r="O1016">
        <v>1.74236789151406E-2</v>
      </c>
      <c r="P1016">
        <v>4.8328470357438216E-2</v>
      </c>
      <c r="Q1016">
        <v>2.8641255743034875E-3</v>
      </c>
      <c r="R1016">
        <v>2.5596297965870853E-2</v>
      </c>
      <c r="S1016" s="3">
        <f t="shared" si="45"/>
        <v>0</v>
      </c>
      <c r="T1016">
        <f t="shared" si="46"/>
        <v>0</v>
      </c>
      <c r="U1016" t="str">
        <f t="shared" si="47"/>
        <v>FALSE</v>
      </c>
    </row>
    <row r="1017" spans="1:21" x14ac:dyDescent="0.2">
      <c r="A1017" t="s">
        <v>1562</v>
      </c>
      <c r="B1017" t="s">
        <v>13</v>
      </c>
      <c r="C1017">
        <v>-0.11517800163858199</v>
      </c>
      <c r="D1017">
        <v>8.8744576955353303</v>
      </c>
      <c r="E1017">
        <v>2.0788894724723801</v>
      </c>
      <c r="F1017">
        <v>0.149348798873953</v>
      </c>
      <c r="G1017">
        <v>0.51077029455384904</v>
      </c>
      <c r="H1017">
        <v>992.09896470000001</v>
      </c>
      <c r="I1017">
        <v>4.8058119000000003E-2</v>
      </c>
      <c r="J1017">
        <v>-4.8058119000000003E-2</v>
      </c>
      <c r="K1017">
        <v>7.9823343000000005E-2</v>
      </c>
      <c r="L1017">
        <v>0.60205595700000003</v>
      </c>
      <c r="M1017">
        <v>0.54713688999999999</v>
      </c>
      <c r="N1017">
        <v>0.73482356400000004</v>
      </c>
      <c r="O1017">
        <v>-8.1618060319291003E-2</v>
      </c>
      <c r="P1017">
        <v>9.3515964206864449E-2</v>
      </c>
      <c r="Q1017">
        <v>5.7720588947769054E-2</v>
      </c>
      <c r="R1017">
        <v>7.5618276577316748E-2</v>
      </c>
      <c r="S1017" s="3">
        <f t="shared" si="45"/>
        <v>0</v>
      </c>
      <c r="T1017">
        <f t="shared" si="46"/>
        <v>0</v>
      </c>
      <c r="U1017" t="str">
        <f t="shared" si="47"/>
        <v>FALSE</v>
      </c>
    </row>
    <row r="1018" spans="1:21" x14ac:dyDescent="0.2">
      <c r="A1018" t="s">
        <v>1463</v>
      </c>
      <c r="B1018" t="s">
        <v>266</v>
      </c>
      <c r="C1018">
        <v>-0.197997339931065</v>
      </c>
      <c r="D1018">
        <v>4.4697504911614301</v>
      </c>
      <c r="E1018">
        <v>0.85701742290781702</v>
      </c>
      <c r="F1018">
        <v>0.35457469275903802</v>
      </c>
      <c r="G1018">
        <v>0.71473092583491304</v>
      </c>
      <c r="H1018">
        <v>45.144058999999999</v>
      </c>
      <c r="I1018">
        <v>9.9271038000000006E-2</v>
      </c>
      <c r="J1018">
        <v>-9.9271038000000006E-2</v>
      </c>
      <c r="K1018">
        <v>0.208290314</v>
      </c>
      <c r="L1018">
        <v>0.47659939600000001</v>
      </c>
      <c r="M1018">
        <v>0.63364741400000002</v>
      </c>
      <c r="N1018">
        <v>0.79558427799999998</v>
      </c>
      <c r="O1018">
        <v>-0.14863418896553249</v>
      </c>
      <c r="P1018">
        <v>4.7100683927464783E-2</v>
      </c>
      <c r="Q1018">
        <v>2.6264936923513292E-3</v>
      </c>
      <c r="R1018">
        <v>2.4863588809908056E-2</v>
      </c>
      <c r="S1018" s="3">
        <f t="shared" si="45"/>
        <v>0</v>
      </c>
      <c r="T1018">
        <f t="shared" si="46"/>
        <v>0</v>
      </c>
      <c r="U1018" t="str">
        <f t="shared" si="47"/>
        <v>FALSE</v>
      </c>
    </row>
    <row r="1019" spans="1:21" x14ac:dyDescent="0.2">
      <c r="A1019" t="s">
        <v>2032</v>
      </c>
      <c r="B1019" t="s">
        <v>590</v>
      </c>
      <c r="C1019">
        <v>-0.39551635208984598</v>
      </c>
      <c r="D1019">
        <v>4.81928776696342</v>
      </c>
      <c r="E1019">
        <v>4.6939444651978999</v>
      </c>
      <c r="F1019">
        <v>3.0269085441631399E-2</v>
      </c>
      <c r="G1019">
        <v>0.198548104547593</v>
      </c>
      <c r="H1019">
        <v>58.136548619999999</v>
      </c>
      <c r="I1019">
        <v>0.260306653</v>
      </c>
      <c r="J1019">
        <v>-0.260306653</v>
      </c>
      <c r="K1019">
        <v>0.19345553900000001</v>
      </c>
      <c r="L1019">
        <v>1.3455631960000001</v>
      </c>
      <c r="M1019">
        <v>0.17844342799999999</v>
      </c>
      <c r="N1019">
        <v>0.36317212799999998</v>
      </c>
      <c r="O1019">
        <v>-0.32791150254492296</v>
      </c>
      <c r="P1019">
        <v>5.0783986783177144E-2</v>
      </c>
      <c r="Q1019">
        <v>3.3824002898256524E-3</v>
      </c>
      <c r="R1019">
        <v>2.7083193536501397E-2</v>
      </c>
      <c r="S1019" s="3">
        <f t="shared" si="45"/>
        <v>0</v>
      </c>
      <c r="T1019">
        <f t="shared" si="46"/>
        <v>0</v>
      </c>
      <c r="U1019" t="str">
        <f t="shared" si="47"/>
        <v>FALSE</v>
      </c>
    </row>
    <row r="1020" spans="1:21" x14ac:dyDescent="0.2">
      <c r="A1020" t="s">
        <v>1933</v>
      </c>
      <c r="B1020" t="s">
        <v>539</v>
      </c>
      <c r="C1020">
        <v>0.38790334661430498</v>
      </c>
      <c r="D1020">
        <v>3.3579573974156798</v>
      </c>
      <c r="E1020">
        <v>2.05868426520628</v>
      </c>
      <c r="F1020">
        <v>0.15134079764629299</v>
      </c>
      <c r="G1020">
        <v>0.51269928114698604</v>
      </c>
      <c r="H1020">
        <v>19.666221849999999</v>
      </c>
      <c r="I1020">
        <v>-0.27492064500000002</v>
      </c>
      <c r="J1020">
        <v>0.27492064500000002</v>
      </c>
      <c r="K1020">
        <v>0.233005453</v>
      </c>
      <c r="L1020">
        <v>-1.179889317</v>
      </c>
      <c r="M1020">
        <v>0.23804423899999999</v>
      </c>
      <c r="N1020">
        <v>0.43680381600000001</v>
      </c>
      <c r="O1020">
        <v>0.33141199580715253</v>
      </c>
      <c r="P1020">
        <v>3.5384993039392451E-2</v>
      </c>
      <c r="Q1020">
        <v>1.1441861628217101E-3</v>
      </c>
      <c r="R1020">
        <v>1.8264589601107082E-2</v>
      </c>
      <c r="S1020" s="3">
        <f t="shared" si="45"/>
        <v>0</v>
      </c>
      <c r="T1020">
        <f t="shared" si="46"/>
        <v>0</v>
      </c>
      <c r="U1020" t="str">
        <f t="shared" si="47"/>
        <v>FALSE</v>
      </c>
    </row>
    <row r="1021" spans="1:21" x14ac:dyDescent="0.2">
      <c r="A1021" t="s">
        <v>1522</v>
      </c>
      <c r="B1021" t="s">
        <v>304</v>
      </c>
      <c r="C1021">
        <v>-0.120388035319514</v>
      </c>
      <c r="D1021">
        <v>7.9908986170894201</v>
      </c>
      <c r="E1021">
        <v>1.6848511275413001</v>
      </c>
      <c r="F1021">
        <v>0.19428109688352099</v>
      </c>
      <c r="G1021">
        <v>0.55893130508546696</v>
      </c>
      <c r="H1021">
        <v>537.03800060000003</v>
      </c>
      <c r="I1021">
        <v>5.2390094999999998E-2</v>
      </c>
      <c r="J1021">
        <v>-5.2390094999999998E-2</v>
      </c>
      <c r="K1021">
        <v>9.4282121999999996E-2</v>
      </c>
      <c r="L1021">
        <v>0.555673694</v>
      </c>
      <c r="M1021">
        <v>0.57843394299999995</v>
      </c>
      <c r="N1021">
        <v>0.75589261699999999</v>
      </c>
      <c r="O1021">
        <v>-8.6389065159757E-2</v>
      </c>
      <c r="P1021">
        <v>8.4205324392088304E-2</v>
      </c>
      <c r="Q1021">
        <v>3.1245017669520352E-2</v>
      </c>
      <c r="R1021">
        <v>5.772517103080433E-2</v>
      </c>
      <c r="S1021" s="3">
        <f t="shared" si="45"/>
        <v>0</v>
      </c>
      <c r="T1021">
        <f t="shared" si="46"/>
        <v>0</v>
      </c>
      <c r="U1021" t="str">
        <f t="shared" si="47"/>
        <v>FALSE</v>
      </c>
    </row>
    <row r="1022" spans="1:21" x14ac:dyDescent="0.2">
      <c r="A1022" t="s">
        <v>1954</v>
      </c>
      <c r="B1022" t="s">
        <v>12</v>
      </c>
      <c r="C1022">
        <v>-0.22463396984491199</v>
      </c>
      <c r="D1022">
        <v>6.9968747964485702</v>
      </c>
      <c r="E1022">
        <v>3.3623399666910401</v>
      </c>
      <c r="F1022">
        <v>6.6703225370751101E-2</v>
      </c>
      <c r="G1022">
        <v>0.32009654305135599</v>
      </c>
      <c r="H1022">
        <v>268.68707640000002</v>
      </c>
      <c r="I1022">
        <v>0.14804270899999999</v>
      </c>
      <c r="J1022">
        <v>-0.14804270899999999</v>
      </c>
      <c r="K1022">
        <v>0.121558517</v>
      </c>
      <c r="L1022">
        <v>1.217871964</v>
      </c>
      <c r="M1022">
        <v>0.223272632</v>
      </c>
      <c r="N1022">
        <v>0.41908633099999998</v>
      </c>
      <c r="O1022">
        <v>-0.18633833942245598</v>
      </c>
      <c r="P1022">
        <v>7.3730645350169335E-2</v>
      </c>
      <c r="Q1022">
        <v>1.5632287548200299E-2</v>
      </c>
      <c r="R1022">
        <v>4.4681466449184817E-2</v>
      </c>
      <c r="S1022" s="3">
        <f t="shared" si="45"/>
        <v>0</v>
      </c>
      <c r="T1022">
        <f t="shared" si="46"/>
        <v>0</v>
      </c>
      <c r="U1022" t="str">
        <f t="shared" si="47"/>
        <v>FALSE</v>
      </c>
    </row>
    <row r="1023" spans="1:21" x14ac:dyDescent="0.2">
      <c r="A1023" t="s">
        <v>1229</v>
      </c>
      <c r="B1023" t="s">
        <v>112</v>
      </c>
      <c r="C1023">
        <v>-9.5255897056535005E-2</v>
      </c>
      <c r="D1023">
        <v>6.0333750818157998</v>
      </c>
      <c r="E1023">
        <v>0.40290813711234602</v>
      </c>
      <c r="F1023">
        <v>0.52559118271455296</v>
      </c>
      <c r="G1023">
        <v>0.84960451591393604</v>
      </c>
      <c r="H1023">
        <v>136.7535714</v>
      </c>
      <c r="I1023">
        <v>2.5814289000000001E-2</v>
      </c>
      <c r="J1023">
        <v>-2.5814289000000001E-2</v>
      </c>
      <c r="K1023">
        <v>0.15221985299999999</v>
      </c>
      <c r="L1023">
        <v>0.16958556299999999</v>
      </c>
      <c r="M1023">
        <v>0.86533607800000001</v>
      </c>
      <c r="N1023">
        <v>0.93619166200000004</v>
      </c>
      <c r="O1023">
        <v>-6.0535093028267505E-2</v>
      </c>
      <c r="P1023">
        <v>6.3577618774556477E-2</v>
      </c>
      <c r="Q1023">
        <v>7.95636016443752E-3</v>
      </c>
      <c r="R1023">
        <v>3.5766989469496996E-2</v>
      </c>
      <c r="S1023" s="3">
        <f t="shared" si="45"/>
        <v>0</v>
      </c>
      <c r="T1023">
        <f t="shared" si="46"/>
        <v>0</v>
      </c>
      <c r="U1023" t="str">
        <f t="shared" si="47"/>
        <v>FALSE</v>
      </c>
    </row>
    <row r="1024" spans="1:21" x14ac:dyDescent="0.2">
      <c r="A1024" t="s">
        <v>2667</v>
      </c>
      <c r="B1024" t="s">
        <v>948</v>
      </c>
      <c r="C1024">
        <v>-0.63188372093273804</v>
      </c>
      <c r="D1024">
        <v>5.8360165423840602</v>
      </c>
      <c r="E1024">
        <v>19.419648948177699</v>
      </c>
      <c r="F1024">
        <v>1.04922007547666E-5</v>
      </c>
      <c r="G1024">
        <v>3.75404771122752E-4</v>
      </c>
      <c r="H1024">
        <v>119.25423600000001</v>
      </c>
      <c r="I1024">
        <v>0.49763786599999998</v>
      </c>
      <c r="J1024">
        <v>-0.49763786599999998</v>
      </c>
      <c r="K1024">
        <v>0.15473607</v>
      </c>
      <c r="L1024">
        <v>3.2160430679999998</v>
      </c>
      <c r="M1024">
        <v>1.2997130000000001E-3</v>
      </c>
      <c r="N1024">
        <v>8.6535989999999997E-3</v>
      </c>
      <c r="O1024">
        <v>-0.56476079346636898</v>
      </c>
      <c r="P1024">
        <v>6.1497922781560445E-2</v>
      </c>
      <c r="Q1024">
        <v>6.9382440475761571E-3</v>
      </c>
      <c r="R1024">
        <v>3.42180834145683E-2</v>
      </c>
      <c r="S1024" s="3">
        <f t="shared" si="45"/>
        <v>1</v>
      </c>
      <c r="T1024">
        <f t="shared" si="46"/>
        <v>0</v>
      </c>
      <c r="U1024" t="str">
        <f t="shared" si="47"/>
        <v>FALSE</v>
      </c>
    </row>
    <row r="1025" spans="1:21" x14ac:dyDescent="0.2">
      <c r="A1025" t="s">
        <v>1577</v>
      </c>
      <c r="B1025" t="s">
        <v>13</v>
      </c>
      <c r="C1025">
        <v>-0.24793458373581601</v>
      </c>
      <c r="D1025">
        <v>3.8758696973652702</v>
      </c>
      <c r="E1025">
        <v>1.1273665987478201</v>
      </c>
      <c r="F1025">
        <v>0.288337745928541</v>
      </c>
      <c r="G1025">
        <v>0.67324926664504703</v>
      </c>
      <c r="H1025">
        <v>29.133411670000001</v>
      </c>
      <c r="I1025">
        <v>0.138358278</v>
      </c>
      <c r="J1025">
        <v>-0.138358278</v>
      </c>
      <c r="K1025">
        <v>0.22297510700000001</v>
      </c>
      <c r="L1025">
        <v>0.62050997399999996</v>
      </c>
      <c r="M1025">
        <v>0.53492208900000005</v>
      </c>
      <c r="N1025">
        <v>0.725436949</v>
      </c>
      <c r="O1025">
        <v>-0.193146430867908</v>
      </c>
      <c r="P1025">
        <v>4.0842573633725218E-2</v>
      </c>
      <c r="Q1025">
        <v>1.6949898543223505E-3</v>
      </c>
      <c r="R1025">
        <v>2.1268781744023784E-2</v>
      </c>
      <c r="S1025" s="3">
        <f t="shared" si="45"/>
        <v>0</v>
      </c>
      <c r="T1025">
        <f t="shared" si="46"/>
        <v>0</v>
      </c>
      <c r="U1025" t="str">
        <f t="shared" si="47"/>
        <v>FALSE</v>
      </c>
    </row>
    <row r="1026" spans="1:21" x14ac:dyDescent="0.2">
      <c r="A1026" t="s">
        <v>1880</v>
      </c>
      <c r="B1026" t="s">
        <v>511</v>
      </c>
      <c r="C1026">
        <v>-0.41765820694134798</v>
      </c>
      <c r="D1026">
        <v>3.95247549617774</v>
      </c>
      <c r="E1026">
        <v>2.43268304436651</v>
      </c>
      <c r="F1026">
        <v>0.118829355579903</v>
      </c>
      <c r="G1026">
        <v>0.44052367831929201</v>
      </c>
      <c r="H1026">
        <v>30.916706850000001</v>
      </c>
      <c r="I1026">
        <v>0.24374469700000001</v>
      </c>
      <c r="J1026">
        <v>-0.24374469700000001</v>
      </c>
      <c r="K1026">
        <v>0.22476133000000001</v>
      </c>
      <c r="L1026">
        <v>1.0844601089999999</v>
      </c>
      <c r="M1026">
        <v>0.27816084499999999</v>
      </c>
      <c r="N1026">
        <v>0.48583471499999997</v>
      </c>
      <c r="O1026">
        <v>-0.33070145197067402</v>
      </c>
      <c r="P1026">
        <v>4.1649819032324537E-2</v>
      </c>
      <c r="Q1026">
        <v>1.7987424553427978E-3</v>
      </c>
      <c r="R1026">
        <v>2.1724280743833667E-2</v>
      </c>
      <c r="S1026" s="3">
        <f t="shared" si="45"/>
        <v>0</v>
      </c>
      <c r="T1026">
        <f t="shared" si="46"/>
        <v>0</v>
      </c>
      <c r="U1026" t="str">
        <f t="shared" si="47"/>
        <v>FALSE</v>
      </c>
    </row>
    <row r="1027" spans="1:21" x14ac:dyDescent="0.2">
      <c r="A1027" t="s">
        <v>1721</v>
      </c>
      <c r="B1027" t="s">
        <v>13</v>
      </c>
      <c r="C1027">
        <v>7.2817653124493995E-2</v>
      </c>
      <c r="D1027">
        <v>6.2506424076421201</v>
      </c>
      <c r="E1027">
        <v>0.25329805178246501</v>
      </c>
      <c r="F1027">
        <v>0.61476233224835297</v>
      </c>
      <c r="G1027">
        <v>0.89276359265260596</v>
      </c>
      <c r="H1027">
        <v>159.65240660000001</v>
      </c>
      <c r="I1027">
        <v>-0.123795562</v>
      </c>
      <c r="J1027">
        <v>0.123795562</v>
      </c>
      <c r="K1027">
        <v>0.145463445</v>
      </c>
      <c r="L1027">
        <v>-0.85104242299999999</v>
      </c>
      <c r="M1027">
        <v>0.39474578700000001</v>
      </c>
      <c r="N1027">
        <v>0.60006625700000005</v>
      </c>
      <c r="O1027">
        <v>9.8306607562246989E-2</v>
      </c>
      <c r="P1027">
        <v>6.5867106669182107E-2</v>
      </c>
      <c r="Q1027">
        <v>9.2886206555686489E-3</v>
      </c>
      <c r="R1027">
        <v>3.757786366237538E-2</v>
      </c>
      <c r="S1027" s="3">
        <f t="shared" ref="S1027:S1090" si="48">IF(G1027&lt;0.05,IF(N1027&lt;0.05,1,0),0)</f>
        <v>0</v>
      </c>
      <c r="T1027">
        <f t="shared" ref="T1027:T1090" si="49">IF(O1027&gt;1,1,IF(O1027&lt;-1,1,0))</f>
        <v>0</v>
      </c>
      <c r="U1027" t="str">
        <f t="shared" ref="U1027:U1090" si="50">IF(SUM(S1027:T1027)=2,"TRUE","FALSE")</f>
        <v>FALSE</v>
      </c>
    </row>
    <row r="1028" spans="1:21" x14ac:dyDescent="0.2">
      <c r="A1028" t="s">
        <v>1384</v>
      </c>
      <c r="B1028" t="s">
        <v>13</v>
      </c>
      <c r="C1028">
        <v>-1.2591026729721001E-2</v>
      </c>
      <c r="D1028">
        <v>6.2947227993639396</v>
      </c>
      <c r="E1028">
        <v>8.7845183854184904E-3</v>
      </c>
      <c r="F1028">
        <v>0.92532700556385294</v>
      </c>
      <c r="G1028">
        <v>1</v>
      </c>
      <c r="H1028">
        <v>164.64723219999999</v>
      </c>
      <c r="I1028">
        <v>-4.8983605999999999E-2</v>
      </c>
      <c r="J1028">
        <v>4.8983605999999999E-2</v>
      </c>
      <c r="K1028">
        <v>0.1401471</v>
      </c>
      <c r="L1028">
        <v>-0.34951566099999998</v>
      </c>
      <c r="M1028">
        <v>0.72670221499999998</v>
      </c>
      <c r="N1028">
        <v>0.85945219100000003</v>
      </c>
      <c r="O1028">
        <v>1.8196289635139501E-2</v>
      </c>
      <c r="P1028">
        <v>6.6331610583213504E-2</v>
      </c>
      <c r="Q1028">
        <v>9.5792209742682783E-3</v>
      </c>
      <c r="R1028">
        <v>3.7955415778740891E-2</v>
      </c>
      <c r="S1028" s="3">
        <f t="shared" si="48"/>
        <v>0</v>
      </c>
      <c r="T1028">
        <f t="shared" si="49"/>
        <v>0</v>
      </c>
      <c r="U1028" t="str">
        <f t="shared" si="50"/>
        <v>FALSE</v>
      </c>
    </row>
    <row r="1029" spans="1:21" x14ac:dyDescent="0.2">
      <c r="A1029" t="s">
        <v>1362</v>
      </c>
      <c r="B1029" t="s">
        <v>13</v>
      </c>
      <c r="C1029">
        <v>-2.9870627799221099E-2</v>
      </c>
      <c r="D1029">
        <v>7.6793454457044499</v>
      </c>
      <c r="E1029">
        <v>8.3322542694097598E-2</v>
      </c>
      <c r="F1029">
        <v>0.77284429701342405</v>
      </c>
      <c r="G1029">
        <v>0.96924758193733296</v>
      </c>
      <c r="H1029">
        <v>432.53525580000002</v>
      </c>
      <c r="I1029">
        <v>-3.4488096000000003E-2</v>
      </c>
      <c r="J1029">
        <v>3.4488096000000003E-2</v>
      </c>
      <c r="K1029">
        <v>0.102577577</v>
      </c>
      <c r="L1029">
        <v>-0.336214764</v>
      </c>
      <c r="M1029">
        <v>0.73670891999999999</v>
      </c>
      <c r="N1029">
        <v>0.86493149999999996</v>
      </c>
      <c r="O1029">
        <v>2.3087341003894517E-3</v>
      </c>
      <c r="P1029">
        <v>8.0922284884397636E-2</v>
      </c>
      <c r="Q1029">
        <v>2.5165019412150529E-2</v>
      </c>
      <c r="R1029">
        <v>5.3043652148274084E-2</v>
      </c>
      <c r="S1029" s="3">
        <f t="shared" si="48"/>
        <v>0</v>
      </c>
      <c r="T1029">
        <f t="shared" si="49"/>
        <v>0</v>
      </c>
      <c r="U1029" t="str">
        <f t="shared" si="50"/>
        <v>FALSE</v>
      </c>
    </row>
    <row r="1030" spans="1:21" x14ac:dyDescent="0.2">
      <c r="A1030" t="s">
        <v>1740</v>
      </c>
      <c r="B1030" t="s">
        <v>13</v>
      </c>
      <c r="C1030">
        <v>-0.21273337365541301</v>
      </c>
      <c r="D1030">
        <v>6.2345566598227897</v>
      </c>
      <c r="E1030">
        <v>1.93091137346016</v>
      </c>
      <c r="F1030">
        <v>0.164658770544759</v>
      </c>
      <c r="G1030">
        <v>0.51470023214891802</v>
      </c>
      <c r="H1030">
        <v>157.883287</v>
      </c>
      <c r="I1030">
        <v>0.13086049999999999</v>
      </c>
      <c r="J1030">
        <v>-0.13086049999999999</v>
      </c>
      <c r="K1030">
        <v>0.148689023</v>
      </c>
      <c r="L1030">
        <v>0.88009523099999998</v>
      </c>
      <c r="M1030">
        <v>0.37880772200000001</v>
      </c>
      <c r="N1030">
        <v>0.58244424400000006</v>
      </c>
      <c r="O1030">
        <v>-0.1717969368277065</v>
      </c>
      <c r="P1030">
        <v>6.5697600625103492E-2</v>
      </c>
      <c r="Q1030">
        <v>9.1856927936673702E-3</v>
      </c>
      <c r="R1030">
        <v>3.7441646709385434E-2</v>
      </c>
      <c r="S1030" s="3">
        <f t="shared" si="48"/>
        <v>0</v>
      </c>
      <c r="T1030">
        <f t="shared" si="49"/>
        <v>0</v>
      </c>
      <c r="U1030" t="str">
        <f t="shared" si="50"/>
        <v>FALSE</v>
      </c>
    </row>
    <row r="1031" spans="1:21" x14ac:dyDescent="0.2">
      <c r="A1031" t="s">
        <v>1486</v>
      </c>
      <c r="B1031" t="s">
        <v>13</v>
      </c>
      <c r="C1031">
        <v>5.8892615481139204E-3</v>
      </c>
      <c r="D1031">
        <v>6.5029419777611404</v>
      </c>
      <c r="E1031">
        <v>2.4379215120280402E-3</v>
      </c>
      <c r="F1031">
        <v>0.96062020170808704</v>
      </c>
      <c r="G1031">
        <v>1</v>
      </c>
      <c r="H1031">
        <v>190.2565227</v>
      </c>
      <c r="I1031">
        <v>-6.6426976999999998E-2</v>
      </c>
      <c r="J1031">
        <v>6.6426976999999998E-2</v>
      </c>
      <c r="K1031">
        <v>0.12950146700000001</v>
      </c>
      <c r="L1031">
        <v>-0.51294381899999997</v>
      </c>
      <c r="M1031">
        <v>0.60799062000000004</v>
      </c>
      <c r="N1031">
        <v>0.77433552299999997</v>
      </c>
      <c r="O1031">
        <v>3.615811927405696E-2</v>
      </c>
      <c r="P1031">
        <v>6.8525752231324732E-2</v>
      </c>
      <c r="Q1031">
        <v>1.1069176495632514E-2</v>
      </c>
      <c r="R1031">
        <v>3.9797464363478627E-2</v>
      </c>
      <c r="S1031" s="3">
        <f t="shared" si="48"/>
        <v>0</v>
      </c>
      <c r="T1031">
        <f t="shared" si="49"/>
        <v>0</v>
      </c>
      <c r="U1031" t="str">
        <f t="shared" si="50"/>
        <v>FALSE</v>
      </c>
    </row>
    <row r="1032" spans="1:21" x14ac:dyDescent="0.2">
      <c r="A1032" t="s">
        <v>2016</v>
      </c>
      <c r="B1032" t="s">
        <v>13</v>
      </c>
      <c r="C1032">
        <v>-0.270717282341773</v>
      </c>
      <c r="D1032">
        <v>6.1714605930577902</v>
      </c>
      <c r="E1032">
        <v>4.7783722245819904</v>
      </c>
      <c r="F1032">
        <v>2.8819350249707401E-2</v>
      </c>
      <c r="G1032">
        <v>0.19289540345952699</v>
      </c>
      <c r="H1032">
        <v>150.90800569999999</v>
      </c>
      <c r="I1032">
        <v>0.18382005900000001</v>
      </c>
      <c r="J1032">
        <v>-0.18382005900000001</v>
      </c>
      <c r="K1032">
        <v>0.138956882</v>
      </c>
      <c r="L1032">
        <v>1.3228568199999999</v>
      </c>
      <c r="M1032">
        <v>0.18588299699999999</v>
      </c>
      <c r="N1032">
        <v>0.37216574299999999</v>
      </c>
      <c r="O1032">
        <v>-0.22726867067088652</v>
      </c>
      <c r="P1032">
        <v>6.5032716107804117E-2</v>
      </c>
      <c r="Q1032">
        <v>8.7798690210015989E-3</v>
      </c>
      <c r="R1032">
        <v>3.6906292564402858E-2</v>
      </c>
      <c r="S1032" s="3">
        <f t="shared" si="48"/>
        <v>0</v>
      </c>
      <c r="T1032">
        <f t="shared" si="49"/>
        <v>0</v>
      </c>
      <c r="U1032" t="str">
        <f t="shared" si="50"/>
        <v>FALSE</v>
      </c>
    </row>
    <row r="1033" spans="1:21" x14ac:dyDescent="0.2">
      <c r="A1033" t="s">
        <v>1153</v>
      </c>
      <c r="B1033" t="s">
        <v>13</v>
      </c>
      <c r="C1033">
        <v>-5.1359509941587403E-2</v>
      </c>
      <c r="D1033">
        <v>5.6102055488124902</v>
      </c>
      <c r="E1033">
        <v>7.3167685220327294E-2</v>
      </c>
      <c r="F1033">
        <v>0.78677926369096896</v>
      </c>
      <c r="G1033">
        <v>0.97169235967519196</v>
      </c>
      <c r="H1033">
        <v>101.9632052</v>
      </c>
      <c r="I1033">
        <v>-1.3644694000000001E-2</v>
      </c>
      <c r="J1033">
        <v>1.3644694000000001E-2</v>
      </c>
      <c r="K1033">
        <v>0.174738592</v>
      </c>
      <c r="L1033">
        <v>-7.8086320000000001E-2</v>
      </c>
      <c r="M1033">
        <v>0.937759389</v>
      </c>
      <c r="N1033">
        <v>0.97371612699999999</v>
      </c>
      <c r="O1033">
        <v>-1.8857407970793702E-2</v>
      </c>
      <c r="P1033">
        <v>5.9118404672754858E-2</v>
      </c>
      <c r="Q1033">
        <v>5.9322471492810223E-3</v>
      </c>
      <c r="R1033">
        <v>3.2525325911017942E-2</v>
      </c>
      <c r="S1033" s="3">
        <f t="shared" si="48"/>
        <v>0</v>
      </c>
      <c r="T1033">
        <f t="shared" si="49"/>
        <v>0</v>
      </c>
      <c r="U1033" t="str">
        <f t="shared" si="50"/>
        <v>FALSE</v>
      </c>
    </row>
    <row r="1034" spans="1:21" x14ac:dyDescent="0.2">
      <c r="A1034" t="s">
        <v>1563</v>
      </c>
      <c r="B1034" t="s">
        <v>328</v>
      </c>
      <c r="C1034">
        <v>-0.14791837734473001</v>
      </c>
      <c r="D1034">
        <v>6.8608748442934697</v>
      </c>
      <c r="E1034">
        <v>1.35960799134767</v>
      </c>
      <c r="F1034">
        <v>0.24360543165514101</v>
      </c>
      <c r="G1034">
        <v>0.61738751585099705</v>
      </c>
      <c r="H1034">
        <v>244.44993880000001</v>
      </c>
      <c r="I1034">
        <v>7.5281674000000007E-2</v>
      </c>
      <c r="J1034">
        <v>-7.5281674000000007E-2</v>
      </c>
      <c r="K1034">
        <v>0.125080364</v>
      </c>
      <c r="L1034">
        <v>0.60186644600000005</v>
      </c>
      <c r="M1034">
        <v>0.54726304100000001</v>
      </c>
      <c r="N1034">
        <v>0.73482356400000004</v>
      </c>
      <c r="O1034">
        <v>-0.11160002567236502</v>
      </c>
      <c r="P1034">
        <v>7.2297524916875702E-2</v>
      </c>
      <c r="Q1034">
        <v>1.4222164257623987E-2</v>
      </c>
      <c r="R1034">
        <v>4.3259844587249845E-2</v>
      </c>
      <c r="S1034" s="3">
        <f t="shared" si="48"/>
        <v>0</v>
      </c>
      <c r="T1034">
        <f t="shared" si="49"/>
        <v>0</v>
      </c>
      <c r="U1034" t="str">
        <f t="shared" si="50"/>
        <v>FALSE</v>
      </c>
    </row>
    <row r="1035" spans="1:21" x14ac:dyDescent="0.2">
      <c r="A1035" t="s">
        <v>1235</v>
      </c>
      <c r="B1035" t="s">
        <v>13</v>
      </c>
      <c r="C1035">
        <v>-1.9446008371148099E-2</v>
      </c>
      <c r="D1035">
        <v>4.69669072017036</v>
      </c>
      <c r="E1035">
        <v>1.34037736878136E-2</v>
      </c>
      <c r="F1035">
        <v>0.90783112770723196</v>
      </c>
      <c r="G1035">
        <v>1</v>
      </c>
      <c r="H1035">
        <v>53.118271790000001</v>
      </c>
      <c r="I1035">
        <v>-3.4462896E-2</v>
      </c>
      <c r="J1035">
        <v>3.4462896E-2</v>
      </c>
      <c r="K1035">
        <v>0.19311345299999999</v>
      </c>
      <c r="L1035">
        <v>-0.17845932</v>
      </c>
      <c r="M1035">
        <v>0.85836226599999998</v>
      </c>
      <c r="N1035">
        <v>0.93411486799999999</v>
      </c>
      <c r="O1035">
        <v>7.5084438144259504E-3</v>
      </c>
      <c r="P1035">
        <v>4.9492101528539563E-2</v>
      </c>
      <c r="Q1035">
        <v>3.0904355721544344E-3</v>
      </c>
      <c r="R1035">
        <v>2.6291268550347E-2</v>
      </c>
      <c r="S1035" s="3">
        <f t="shared" si="48"/>
        <v>0</v>
      </c>
      <c r="T1035">
        <f t="shared" si="49"/>
        <v>0</v>
      </c>
      <c r="U1035" t="str">
        <f t="shared" si="50"/>
        <v>FALSE</v>
      </c>
    </row>
    <row r="1036" spans="1:21" x14ac:dyDescent="0.2">
      <c r="A1036" t="s">
        <v>1526</v>
      </c>
      <c r="B1036" t="s">
        <v>13</v>
      </c>
      <c r="C1036">
        <v>-0.21978960563495201</v>
      </c>
      <c r="D1036">
        <v>4.7928938414020203</v>
      </c>
      <c r="E1036">
        <v>0.90660647405114803</v>
      </c>
      <c r="F1036">
        <v>0.34101642720460401</v>
      </c>
      <c r="G1036">
        <v>0.69998555976318699</v>
      </c>
      <c r="H1036">
        <v>57.079287180000001</v>
      </c>
      <c r="I1036">
        <v>0.115388108</v>
      </c>
      <c r="J1036">
        <v>-0.115388108</v>
      </c>
      <c r="K1036">
        <v>0.203649258</v>
      </c>
      <c r="L1036">
        <v>0.566602155</v>
      </c>
      <c r="M1036">
        <v>0.57098451100000003</v>
      </c>
      <c r="N1036">
        <v>0.74871349200000004</v>
      </c>
      <c r="O1036">
        <v>-0.16758885681747601</v>
      </c>
      <c r="P1036">
        <v>5.0505856729177311E-2</v>
      </c>
      <c r="Q1036">
        <v>3.3208885302533409E-3</v>
      </c>
      <c r="R1036">
        <v>2.6913372629715326E-2</v>
      </c>
      <c r="S1036" s="3">
        <f t="shared" si="48"/>
        <v>0</v>
      </c>
      <c r="T1036">
        <f t="shared" si="49"/>
        <v>0</v>
      </c>
      <c r="U1036" t="str">
        <f t="shared" si="50"/>
        <v>FALSE</v>
      </c>
    </row>
    <row r="1037" spans="1:21" x14ac:dyDescent="0.2">
      <c r="A1037" t="s">
        <v>1584</v>
      </c>
      <c r="B1037" t="s">
        <v>337</v>
      </c>
      <c r="C1037">
        <v>0.17006870362388599</v>
      </c>
      <c r="D1037">
        <v>3.8938489747573102</v>
      </c>
      <c r="E1037">
        <v>0.37394264588288101</v>
      </c>
      <c r="F1037">
        <v>0.54086299270430804</v>
      </c>
      <c r="G1037">
        <v>0.86018948325557898</v>
      </c>
      <c r="H1037">
        <v>29.279492090000002</v>
      </c>
      <c r="I1037">
        <v>-0.143240743</v>
      </c>
      <c r="J1037">
        <v>0.143240743</v>
      </c>
      <c r="K1037">
        <v>0.22710477800000001</v>
      </c>
      <c r="L1037">
        <v>-0.63072536099999998</v>
      </c>
      <c r="M1037">
        <v>0.52822011400000002</v>
      </c>
      <c r="N1037">
        <v>0.72213351800000003</v>
      </c>
      <c r="O1037">
        <v>0.15665472331194299</v>
      </c>
      <c r="P1037">
        <v>4.1032033037188845E-2</v>
      </c>
      <c r="Q1037">
        <v>1.7034888530877482E-3</v>
      </c>
      <c r="R1037">
        <v>2.1367760945138297E-2</v>
      </c>
      <c r="S1037" s="3">
        <f t="shared" si="48"/>
        <v>0</v>
      </c>
      <c r="T1037">
        <f t="shared" si="49"/>
        <v>0</v>
      </c>
      <c r="U1037" t="str">
        <f t="shared" si="50"/>
        <v>FALSE</v>
      </c>
    </row>
    <row r="1038" spans="1:21" x14ac:dyDescent="0.2">
      <c r="A1038" t="s">
        <v>2127</v>
      </c>
      <c r="B1038" t="s">
        <v>149</v>
      </c>
      <c r="C1038">
        <v>-0.39444816857779702</v>
      </c>
      <c r="D1038">
        <v>5.1572947512300802</v>
      </c>
      <c r="E1038">
        <v>6.4414727200227997</v>
      </c>
      <c r="F1038">
        <v>1.11486182014786E-2</v>
      </c>
      <c r="G1038">
        <v>0.10159021754381101</v>
      </c>
      <c r="H1038">
        <v>73.878796129999998</v>
      </c>
      <c r="I1038">
        <v>0.26655714200000002</v>
      </c>
      <c r="J1038">
        <v>-0.26655714200000002</v>
      </c>
      <c r="K1038">
        <v>0.17749652899999999</v>
      </c>
      <c r="L1038">
        <v>1.5017597389999999</v>
      </c>
      <c r="M1038">
        <v>0.13315916899999999</v>
      </c>
      <c r="N1038">
        <v>0.30236874800000002</v>
      </c>
      <c r="O1038">
        <v>-0.33050265528889855</v>
      </c>
      <c r="P1038">
        <v>5.434578741672498E-2</v>
      </c>
      <c r="Q1038">
        <v>4.2982885529623018E-3</v>
      </c>
      <c r="R1038">
        <v>2.9322037984843639E-2</v>
      </c>
      <c r="S1038" s="3">
        <f t="shared" si="48"/>
        <v>0</v>
      </c>
      <c r="T1038">
        <f t="shared" si="49"/>
        <v>0</v>
      </c>
      <c r="U1038" t="str">
        <f t="shared" si="50"/>
        <v>FALSE</v>
      </c>
    </row>
    <row r="1039" spans="1:21" x14ac:dyDescent="0.2">
      <c r="A1039" t="s">
        <v>1592</v>
      </c>
      <c r="B1039" t="s">
        <v>12</v>
      </c>
      <c r="C1039">
        <v>-0.21774877222413</v>
      </c>
      <c r="D1039">
        <v>5.0207480421392301</v>
      </c>
      <c r="E1039">
        <v>1.6217581563185599</v>
      </c>
      <c r="F1039">
        <v>0.20284681195416199</v>
      </c>
      <c r="G1039">
        <v>0.57022102077929204</v>
      </c>
      <c r="H1039">
        <v>67.049816239999998</v>
      </c>
      <c r="I1039">
        <v>0.120898718</v>
      </c>
      <c r="J1039">
        <v>-0.120898718</v>
      </c>
      <c r="K1039">
        <v>0.18601452399999999</v>
      </c>
      <c r="L1039">
        <v>0.649942358</v>
      </c>
      <c r="M1039">
        <v>0.51572945599999998</v>
      </c>
      <c r="N1039">
        <v>0.70922322599999998</v>
      </c>
      <c r="O1039">
        <v>-0.16932374511206499</v>
      </c>
      <c r="P1039">
        <v>5.2906905448046576E-2</v>
      </c>
      <c r="Q1039">
        <v>3.9009766363205336E-3</v>
      </c>
      <c r="R1039">
        <v>2.8403941042183554E-2</v>
      </c>
      <c r="S1039" s="3">
        <f t="shared" si="48"/>
        <v>0</v>
      </c>
      <c r="T1039">
        <f t="shared" si="49"/>
        <v>0</v>
      </c>
      <c r="U1039" t="str">
        <f t="shared" si="50"/>
        <v>FALSE</v>
      </c>
    </row>
    <row r="1040" spans="1:21" x14ac:dyDescent="0.2">
      <c r="A1040" t="s">
        <v>1303</v>
      </c>
      <c r="B1040" t="s">
        <v>112</v>
      </c>
      <c r="C1040">
        <v>-0.110201786680641</v>
      </c>
      <c r="D1040">
        <v>5.1861163559750203</v>
      </c>
      <c r="E1040">
        <v>0.51286792871895004</v>
      </c>
      <c r="F1040">
        <v>0.473899980279539</v>
      </c>
      <c r="G1040">
        <v>0.80911081775495397</v>
      </c>
      <c r="H1040">
        <v>75.202329629999994</v>
      </c>
      <c r="I1040">
        <v>4.5698831000000002E-2</v>
      </c>
      <c r="J1040">
        <v>-4.5698831000000002E-2</v>
      </c>
      <c r="K1040">
        <v>0.17596114900000001</v>
      </c>
      <c r="L1040">
        <v>0.25970977699999998</v>
      </c>
      <c r="M1040">
        <v>0.79508765100000001</v>
      </c>
      <c r="N1040">
        <v>0.90021838099999996</v>
      </c>
      <c r="O1040">
        <v>-7.7950308840320504E-2</v>
      </c>
      <c r="P1040">
        <v>5.4649499513867342E-2</v>
      </c>
      <c r="Q1040">
        <v>4.3752920937685392E-3</v>
      </c>
      <c r="R1040">
        <v>2.951239580381794E-2</v>
      </c>
      <c r="S1040" s="3">
        <f t="shared" si="48"/>
        <v>0</v>
      </c>
      <c r="T1040">
        <f t="shared" si="49"/>
        <v>0</v>
      </c>
      <c r="U1040" t="str">
        <f t="shared" si="50"/>
        <v>FALSE</v>
      </c>
    </row>
    <row r="1041" spans="1:21" x14ac:dyDescent="0.2">
      <c r="A1041" t="s">
        <v>1182</v>
      </c>
      <c r="B1041" t="s">
        <v>13</v>
      </c>
      <c r="C1041">
        <v>-0.105316165447145</v>
      </c>
      <c r="D1041">
        <v>3.30592104320771</v>
      </c>
      <c r="E1041">
        <v>0.10593623312139799</v>
      </c>
      <c r="F1041">
        <v>0.74481897631287497</v>
      </c>
      <c r="G1041">
        <v>0.95640524513834402</v>
      </c>
      <c r="H1041">
        <v>18.830367290000002</v>
      </c>
      <c r="I1041">
        <v>2.7525286999999999E-2</v>
      </c>
      <c r="J1041">
        <v>-2.7525286999999999E-2</v>
      </c>
      <c r="K1041">
        <v>0.235001495</v>
      </c>
      <c r="L1041">
        <v>0.11712813499999999</v>
      </c>
      <c r="M1041">
        <v>0.90675851500000004</v>
      </c>
      <c r="N1041">
        <v>0.95558777699999997</v>
      </c>
      <c r="O1041">
        <v>-6.6420726223572507E-2</v>
      </c>
      <c r="P1041">
        <v>3.4836651945827218E-2</v>
      </c>
      <c r="Q1041">
        <v>1.0955559160474204E-3</v>
      </c>
      <c r="R1041">
        <v>1.7966103930937321E-2</v>
      </c>
      <c r="S1041" s="3">
        <f t="shared" si="48"/>
        <v>0</v>
      </c>
      <c r="T1041">
        <f t="shared" si="49"/>
        <v>0</v>
      </c>
      <c r="U1041" t="str">
        <f t="shared" si="50"/>
        <v>FALSE</v>
      </c>
    </row>
    <row r="1042" spans="1:21" x14ac:dyDescent="0.2">
      <c r="A1042" t="s">
        <v>2425</v>
      </c>
      <c r="B1042" t="s">
        <v>46</v>
      </c>
      <c r="C1042">
        <v>-0.46352462666905297</v>
      </c>
      <c r="D1042">
        <v>5.7192042316989999</v>
      </c>
      <c r="E1042">
        <v>11.381049882312301</v>
      </c>
      <c r="F1042">
        <v>7.4197168425310601E-4</v>
      </c>
      <c r="G1042">
        <v>1.29406244285864E-2</v>
      </c>
      <c r="H1042">
        <v>109.8275213</v>
      </c>
      <c r="I1042">
        <v>0.35349200800000002</v>
      </c>
      <c r="J1042">
        <v>-0.35349200800000002</v>
      </c>
      <c r="K1042">
        <v>0.15553488200000001</v>
      </c>
      <c r="L1042">
        <v>2.2727506759999998</v>
      </c>
      <c r="M1042">
        <v>2.3041209E-2</v>
      </c>
      <c r="N1042">
        <v>8.2346893000000004E-2</v>
      </c>
      <c r="O1042">
        <v>-0.40850831733452653</v>
      </c>
      <c r="P1042">
        <v>6.0266995074232374E-2</v>
      </c>
      <c r="Q1042">
        <v>6.3897952096206335E-3</v>
      </c>
      <c r="R1042">
        <v>3.3328395141926502E-2</v>
      </c>
      <c r="S1042" s="3">
        <f t="shared" si="48"/>
        <v>0</v>
      </c>
      <c r="T1042">
        <f t="shared" si="49"/>
        <v>0</v>
      </c>
      <c r="U1042" t="str">
        <f t="shared" si="50"/>
        <v>FALSE</v>
      </c>
    </row>
    <row r="1043" spans="1:21" x14ac:dyDescent="0.2">
      <c r="A1043" t="s">
        <v>1797</v>
      </c>
      <c r="B1043" t="s">
        <v>460</v>
      </c>
      <c r="C1043">
        <v>0.18509911315021901</v>
      </c>
      <c r="D1043">
        <v>4.4897760561931497</v>
      </c>
      <c r="E1043">
        <v>0.97510512982416298</v>
      </c>
      <c r="F1043">
        <v>0.32341026597476102</v>
      </c>
      <c r="G1043">
        <v>0.68514615775128596</v>
      </c>
      <c r="H1043">
        <v>45.758679129999997</v>
      </c>
      <c r="I1043">
        <v>-0.19492896700000001</v>
      </c>
      <c r="J1043">
        <v>0.19492896700000001</v>
      </c>
      <c r="K1043">
        <v>0.203026068</v>
      </c>
      <c r="L1043">
        <v>-0.96011792799999995</v>
      </c>
      <c r="M1043">
        <v>0.33699586599999998</v>
      </c>
      <c r="N1043">
        <v>0.546115146</v>
      </c>
      <c r="O1043">
        <v>0.19001404007510952</v>
      </c>
      <c r="P1043">
        <v>4.7311706401961522E-2</v>
      </c>
      <c r="Q1043">
        <v>2.662252459515734E-3</v>
      </c>
      <c r="R1043">
        <v>2.4986979430738628E-2</v>
      </c>
      <c r="S1043" s="3">
        <f t="shared" si="48"/>
        <v>0</v>
      </c>
      <c r="T1043">
        <f t="shared" si="49"/>
        <v>0</v>
      </c>
      <c r="U1043" t="str">
        <f t="shared" si="50"/>
        <v>FALSE</v>
      </c>
    </row>
    <row r="1044" spans="1:21" x14ac:dyDescent="0.2">
      <c r="A1044" t="s">
        <v>1675</v>
      </c>
      <c r="B1044" t="s">
        <v>13</v>
      </c>
      <c r="C1044">
        <v>0.239093098628295</v>
      </c>
      <c r="D1044">
        <v>3.4144003324971401</v>
      </c>
      <c r="E1044">
        <v>0.84424876357940604</v>
      </c>
      <c r="F1044">
        <v>0.35818444279272499</v>
      </c>
      <c r="G1044">
        <v>0.71780265534316401</v>
      </c>
      <c r="H1044">
        <v>20.514311299999999</v>
      </c>
      <c r="I1044">
        <v>-0.180108926</v>
      </c>
      <c r="J1044">
        <v>0.180108926</v>
      </c>
      <c r="K1044">
        <v>0.231646404</v>
      </c>
      <c r="L1044">
        <v>-0.77751660499999997</v>
      </c>
      <c r="M1044">
        <v>0.436854042</v>
      </c>
      <c r="N1044">
        <v>0.63898053799999999</v>
      </c>
      <c r="O1044">
        <v>0.20960101231414752</v>
      </c>
      <c r="P1044">
        <v>3.5979769157313851E-2</v>
      </c>
      <c r="Q1044">
        <v>1.1935282388404994E-3</v>
      </c>
      <c r="R1044">
        <v>1.8586648698077177E-2</v>
      </c>
      <c r="S1044" s="3">
        <f t="shared" si="48"/>
        <v>0</v>
      </c>
      <c r="T1044">
        <f t="shared" si="49"/>
        <v>0</v>
      </c>
      <c r="U1044" t="str">
        <f t="shared" si="50"/>
        <v>FALSE</v>
      </c>
    </row>
    <row r="1045" spans="1:21" x14ac:dyDescent="0.2">
      <c r="A1045" t="s">
        <v>2393</v>
      </c>
      <c r="B1045" t="s">
        <v>789</v>
      </c>
      <c r="C1045">
        <v>-0.51021161525188796</v>
      </c>
      <c r="D1045">
        <v>5.2735202124559004</v>
      </c>
      <c r="E1045">
        <v>11.7965389501031</v>
      </c>
      <c r="F1045">
        <v>5.93409377208524E-4</v>
      </c>
      <c r="G1045">
        <v>1.09792016330672E-2</v>
      </c>
      <c r="H1045">
        <v>80.430226719999993</v>
      </c>
      <c r="I1045">
        <v>0.37203048599999999</v>
      </c>
      <c r="J1045">
        <v>-0.37203048599999999</v>
      </c>
      <c r="K1045">
        <v>0.17173144000000001</v>
      </c>
      <c r="L1045">
        <v>2.1663504709999999</v>
      </c>
      <c r="M1045">
        <v>3.0284416000000002E-2</v>
      </c>
      <c r="N1045">
        <v>0.10197031099999999</v>
      </c>
      <c r="O1045">
        <v>-0.44112105062594398</v>
      </c>
      <c r="P1045">
        <v>5.5570531107529679E-2</v>
      </c>
      <c r="Q1045">
        <v>4.6794525754644111E-3</v>
      </c>
      <c r="R1045">
        <v>3.0124991841497046E-2</v>
      </c>
      <c r="S1045" s="3">
        <f t="shared" si="48"/>
        <v>0</v>
      </c>
      <c r="T1045">
        <f t="shared" si="49"/>
        <v>0</v>
      </c>
      <c r="U1045" t="str">
        <f t="shared" si="50"/>
        <v>FALSE</v>
      </c>
    </row>
    <row r="1046" spans="1:21" x14ac:dyDescent="0.2">
      <c r="A1046" t="s">
        <v>1805</v>
      </c>
      <c r="B1046" t="s">
        <v>466</v>
      </c>
      <c r="C1046">
        <v>-0.223012726123095</v>
      </c>
      <c r="D1046">
        <v>6.7483761893535803</v>
      </c>
      <c r="E1046">
        <v>1.8692927849455501</v>
      </c>
      <c r="F1046">
        <v>0.17155609970223301</v>
      </c>
      <c r="G1046">
        <v>0.51818248364436104</v>
      </c>
      <c r="H1046">
        <v>225.94874609999999</v>
      </c>
      <c r="I1046">
        <v>0.14033901900000001</v>
      </c>
      <c r="J1046">
        <v>-0.14033901900000001</v>
      </c>
      <c r="K1046">
        <v>0.14477321500000001</v>
      </c>
      <c r="L1046">
        <v>0.969371435</v>
      </c>
      <c r="M1046">
        <v>0.33235989900000001</v>
      </c>
      <c r="N1046">
        <v>0.542378731</v>
      </c>
      <c r="O1046">
        <v>-0.18167587256154749</v>
      </c>
      <c r="P1046">
        <v>7.1112053021058122E-2</v>
      </c>
      <c r="Q1046">
        <v>1.3145759809199745E-2</v>
      </c>
      <c r="R1046">
        <v>4.2128906415128932E-2</v>
      </c>
      <c r="S1046" s="3">
        <f t="shared" si="48"/>
        <v>0</v>
      </c>
      <c r="T1046">
        <f t="shared" si="49"/>
        <v>0</v>
      </c>
      <c r="U1046" t="str">
        <f t="shared" si="50"/>
        <v>FALSE</v>
      </c>
    </row>
    <row r="1047" spans="1:21" x14ac:dyDescent="0.2">
      <c r="A1047" t="s">
        <v>2920</v>
      </c>
      <c r="B1047" t="s">
        <v>1076</v>
      </c>
      <c r="C1047">
        <v>0.95057080318432297</v>
      </c>
      <c r="D1047">
        <v>7.7487189062217601</v>
      </c>
      <c r="E1047">
        <v>81.412536519103398</v>
      </c>
      <c r="F1047">
        <v>1.8319217218850399E-19</v>
      </c>
      <c r="G1047">
        <v>5.9427540657950804E-17</v>
      </c>
      <c r="H1047">
        <v>455.90055530000001</v>
      </c>
      <c r="I1047">
        <v>-0.96343253900000003</v>
      </c>
      <c r="J1047">
        <v>0.96343253900000003</v>
      </c>
      <c r="K1047">
        <v>0.10468074300000001</v>
      </c>
      <c r="L1047">
        <v>-9.2035317299999999</v>
      </c>
      <c r="M1047">
        <v>3.4599999999999999E-20</v>
      </c>
      <c r="N1047">
        <v>2.4799999999999999E-18</v>
      </c>
      <c r="O1047">
        <v>0.9570016710921615</v>
      </c>
      <c r="P1047">
        <v>8.1653318404779046E-2</v>
      </c>
      <c r="Q1047">
        <v>2.652441892375957E-2</v>
      </c>
      <c r="R1047">
        <v>5.4088868664269305E-2</v>
      </c>
      <c r="S1047" s="3">
        <f t="shared" si="48"/>
        <v>1</v>
      </c>
      <c r="T1047">
        <f t="shared" si="49"/>
        <v>0</v>
      </c>
      <c r="U1047" t="str">
        <f t="shared" si="50"/>
        <v>FALSE</v>
      </c>
    </row>
    <row r="1048" spans="1:21" x14ac:dyDescent="0.2">
      <c r="A1048" t="s">
        <v>2902</v>
      </c>
      <c r="B1048" t="s">
        <v>13</v>
      </c>
      <c r="C1048">
        <v>0.701441401272897</v>
      </c>
      <c r="D1048">
        <v>8.6404604588275795</v>
      </c>
      <c r="E1048">
        <v>49.936338214266002</v>
      </c>
      <c r="F1048">
        <v>1.58816017243406E-12</v>
      </c>
      <c r="G1048">
        <v>1.64425263809876E-10</v>
      </c>
      <c r="H1048">
        <v>847.36988680000002</v>
      </c>
      <c r="I1048">
        <v>-0.73599662399999999</v>
      </c>
      <c r="J1048">
        <v>0.73599662399999999</v>
      </c>
      <c r="K1048">
        <v>9.3477220999999999E-2</v>
      </c>
      <c r="L1048">
        <v>-7.8735398449999998</v>
      </c>
      <c r="M1048">
        <v>3.4500000000000001E-15</v>
      </c>
      <c r="N1048">
        <v>1.4600000000000001E-13</v>
      </c>
      <c r="O1048">
        <v>0.71871901263644844</v>
      </c>
      <c r="P1048">
        <v>9.1050182300723176E-2</v>
      </c>
      <c r="Q1048">
        <v>4.930021163512701E-2</v>
      </c>
      <c r="R1048">
        <v>7.0175196967925096E-2</v>
      </c>
      <c r="S1048" s="3">
        <f t="shared" si="48"/>
        <v>1</v>
      </c>
      <c r="T1048">
        <f t="shared" si="49"/>
        <v>0</v>
      </c>
      <c r="U1048" t="str">
        <f t="shared" si="50"/>
        <v>FALSE</v>
      </c>
    </row>
    <row r="1049" spans="1:21" x14ac:dyDescent="0.2">
      <c r="A1049" t="s">
        <v>2118</v>
      </c>
      <c r="B1049" t="s">
        <v>631</v>
      </c>
      <c r="C1049">
        <v>-0.31201330540524802</v>
      </c>
      <c r="D1049">
        <v>5.8778981921967803</v>
      </c>
      <c r="E1049">
        <v>5.3290761504028801</v>
      </c>
      <c r="F1049">
        <v>2.0972499211457399E-2</v>
      </c>
      <c r="G1049">
        <v>0.158959783742915</v>
      </c>
      <c r="H1049">
        <v>122.7693761</v>
      </c>
      <c r="I1049">
        <v>0.22377787900000001</v>
      </c>
      <c r="J1049">
        <v>-0.22377787900000001</v>
      </c>
      <c r="K1049">
        <v>0.15055861600000001</v>
      </c>
      <c r="L1049">
        <v>1.4863173220000001</v>
      </c>
      <c r="M1049">
        <v>0.13719520700000001</v>
      </c>
      <c r="N1049">
        <v>0.307686183</v>
      </c>
      <c r="O1049">
        <v>-0.26789559220262404</v>
      </c>
      <c r="P1049">
        <v>6.1939257114224079E-2</v>
      </c>
      <c r="Q1049">
        <v>7.1427558594267743E-3</v>
      </c>
      <c r="R1049">
        <v>3.4541006486825426E-2</v>
      </c>
      <c r="S1049" s="3">
        <f t="shared" si="48"/>
        <v>0</v>
      </c>
      <c r="T1049">
        <f t="shared" si="49"/>
        <v>0</v>
      </c>
      <c r="U1049" t="str">
        <f t="shared" si="50"/>
        <v>FALSE</v>
      </c>
    </row>
    <row r="1050" spans="1:21" x14ac:dyDescent="0.2">
      <c r="A1050" t="s">
        <v>2714</v>
      </c>
      <c r="B1050" t="s">
        <v>205</v>
      </c>
      <c r="C1050">
        <v>0.30052816037444802</v>
      </c>
      <c r="D1050">
        <v>7.8186489389577201</v>
      </c>
      <c r="E1050">
        <v>9.1805584182006292</v>
      </c>
      <c r="F1050">
        <v>2.4459938403065102E-3</v>
      </c>
      <c r="G1050">
        <v>3.2168124397112099E-2</v>
      </c>
      <c r="H1050">
        <v>477.3372991</v>
      </c>
      <c r="I1050">
        <v>-0.34861698899999999</v>
      </c>
      <c r="J1050">
        <v>0.34861698899999999</v>
      </c>
      <c r="K1050">
        <v>9.9867111999999994E-2</v>
      </c>
      <c r="L1050">
        <v>-3.490808747</v>
      </c>
      <c r="M1050">
        <v>4.8156099999999998E-4</v>
      </c>
      <c r="N1050">
        <v>3.8649410000000002E-3</v>
      </c>
      <c r="O1050">
        <v>0.324572574687224</v>
      </c>
      <c r="P1050">
        <v>8.239021689059986E-2</v>
      </c>
      <c r="Q1050">
        <v>2.7771614537588876E-2</v>
      </c>
      <c r="R1050">
        <v>5.5080915714094368E-2</v>
      </c>
      <c r="S1050" s="3">
        <f t="shared" si="48"/>
        <v>1</v>
      </c>
      <c r="T1050">
        <f t="shared" si="49"/>
        <v>0</v>
      </c>
      <c r="U1050" t="str">
        <f t="shared" si="50"/>
        <v>FALSE</v>
      </c>
    </row>
    <row r="1051" spans="1:21" x14ac:dyDescent="0.2">
      <c r="A1051" t="s">
        <v>1955</v>
      </c>
      <c r="B1051" t="s">
        <v>549</v>
      </c>
      <c r="C1051">
        <v>0.21219868993736801</v>
      </c>
      <c r="D1051">
        <v>5.2217517692541602</v>
      </c>
      <c r="E1051">
        <v>1.1797088526102399</v>
      </c>
      <c r="F1051">
        <v>0.27741527534049898</v>
      </c>
      <c r="G1051">
        <v>0.65810526915719103</v>
      </c>
      <c r="H1051">
        <v>76.904343470000001</v>
      </c>
      <c r="I1051">
        <v>-0.22772014400000001</v>
      </c>
      <c r="J1051">
        <v>0.22772014400000001</v>
      </c>
      <c r="K1051">
        <v>0.186668165</v>
      </c>
      <c r="L1051">
        <v>-1.219919553</v>
      </c>
      <c r="M1051">
        <v>0.222495373</v>
      </c>
      <c r="N1051">
        <v>0.41804882300000001</v>
      </c>
      <c r="O1051">
        <v>0.21995941696868401</v>
      </c>
      <c r="P1051">
        <v>5.5025013167438012E-2</v>
      </c>
      <c r="Q1051">
        <v>4.4743157242102469E-3</v>
      </c>
      <c r="R1051">
        <v>2.974966444582413E-2</v>
      </c>
      <c r="S1051" s="3">
        <f t="shared" si="48"/>
        <v>0</v>
      </c>
      <c r="T1051">
        <f t="shared" si="49"/>
        <v>0</v>
      </c>
      <c r="U1051" t="str">
        <f t="shared" si="50"/>
        <v>FALSE</v>
      </c>
    </row>
    <row r="1052" spans="1:21" x14ac:dyDescent="0.2">
      <c r="A1052" t="s">
        <v>2275</v>
      </c>
      <c r="B1052" t="s">
        <v>719</v>
      </c>
      <c r="C1052">
        <v>0.40391079745173403</v>
      </c>
      <c r="D1052">
        <v>4.9057131481097596</v>
      </c>
      <c r="E1052">
        <v>4.0433403164967503</v>
      </c>
      <c r="F1052">
        <v>4.4345964042107E-2</v>
      </c>
      <c r="G1052">
        <v>0.25062422883727398</v>
      </c>
      <c r="H1052">
        <v>61.39987051</v>
      </c>
      <c r="I1052">
        <v>-0.35890255700000001</v>
      </c>
      <c r="J1052">
        <v>0.35890255700000001</v>
      </c>
      <c r="K1052">
        <v>0.19644039599999999</v>
      </c>
      <c r="L1052">
        <v>-1.827030312</v>
      </c>
      <c r="M1052">
        <v>6.7695212000000005E-2</v>
      </c>
      <c r="N1052">
        <v>0.18785169099999999</v>
      </c>
      <c r="O1052">
        <v>0.38140667722586702</v>
      </c>
      <c r="P1052">
        <v>5.1694707542363556E-2</v>
      </c>
      <c r="Q1052">
        <v>3.572261249386179E-3</v>
      </c>
      <c r="R1052">
        <v>2.7633484395874867E-2</v>
      </c>
      <c r="S1052" s="3">
        <f t="shared" si="48"/>
        <v>0</v>
      </c>
      <c r="T1052">
        <f t="shared" si="49"/>
        <v>0</v>
      </c>
      <c r="U1052" t="str">
        <f t="shared" si="50"/>
        <v>FALSE</v>
      </c>
    </row>
    <row r="1053" spans="1:21" x14ac:dyDescent="0.2">
      <c r="A1053" t="s">
        <v>1544</v>
      </c>
      <c r="B1053" t="s">
        <v>318</v>
      </c>
      <c r="C1053">
        <v>0.10470969690260599</v>
      </c>
      <c r="D1053">
        <v>4.5765925135107404</v>
      </c>
      <c r="E1053">
        <v>0.314109680108764</v>
      </c>
      <c r="F1053">
        <v>0.575169202787428</v>
      </c>
      <c r="G1053">
        <v>0.86836586175814801</v>
      </c>
      <c r="H1053">
        <v>48.463291720000001</v>
      </c>
      <c r="I1053">
        <v>-0.117741045</v>
      </c>
      <c r="J1053">
        <v>0.117741045</v>
      </c>
      <c r="K1053">
        <v>0.20053446599999999</v>
      </c>
      <c r="L1053">
        <v>-0.58713620600000005</v>
      </c>
      <c r="M1053">
        <v>0.55711223300000001</v>
      </c>
      <c r="N1053">
        <v>0.73990226699999995</v>
      </c>
      <c r="O1053">
        <v>0.111225370951303</v>
      </c>
      <c r="P1053">
        <v>4.8226548186509448E-2</v>
      </c>
      <c r="Q1053">
        <v>2.8196075592839894E-3</v>
      </c>
      <c r="R1053">
        <v>2.5523077872896718E-2</v>
      </c>
      <c r="S1053" s="3">
        <f t="shared" si="48"/>
        <v>0</v>
      </c>
      <c r="T1053">
        <f t="shared" si="49"/>
        <v>0</v>
      </c>
      <c r="U1053" t="str">
        <f t="shared" si="50"/>
        <v>FALSE</v>
      </c>
    </row>
    <row r="1054" spans="1:21" x14ac:dyDescent="0.2">
      <c r="A1054" t="s">
        <v>2795</v>
      </c>
      <c r="B1054" t="s">
        <v>968</v>
      </c>
      <c r="C1054">
        <v>0.65636673761759801</v>
      </c>
      <c r="D1054">
        <v>6.3038344757430798</v>
      </c>
      <c r="E1054">
        <v>15.9883733969194</v>
      </c>
      <c r="F1054">
        <v>6.3732685237565806E-5</v>
      </c>
      <c r="G1054">
        <v>1.6584130821711001E-3</v>
      </c>
      <c r="H1054">
        <v>165.81429729999999</v>
      </c>
      <c r="I1054">
        <v>-0.63723255000000001</v>
      </c>
      <c r="J1054">
        <v>0.63723255000000001</v>
      </c>
      <c r="K1054">
        <v>0.15244137999999999</v>
      </c>
      <c r="L1054">
        <v>-4.1801809219999999</v>
      </c>
      <c r="M1054">
        <v>2.9099999999999999E-5</v>
      </c>
      <c r="N1054">
        <v>3.5917799999999998E-4</v>
      </c>
      <c r="O1054">
        <v>0.64679964380879906</v>
      </c>
      <c r="P1054">
        <v>6.6427626275819135E-2</v>
      </c>
      <c r="Q1054">
        <v>9.6471211407932553E-3</v>
      </c>
      <c r="R1054">
        <v>3.8037373708306198E-2</v>
      </c>
      <c r="S1054" s="3">
        <f t="shared" si="48"/>
        <v>1</v>
      </c>
      <c r="T1054">
        <f t="shared" si="49"/>
        <v>0</v>
      </c>
      <c r="U1054" t="str">
        <f t="shared" si="50"/>
        <v>FALSE</v>
      </c>
    </row>
    <row r="1055" spans="1:21" x14ac:dyDescent="0.2">
      <c r="A1055" t="s">
        <v>2320</v>
      </c>
      <c r="B1055" t="s">
        <v>738</v>
      </c>
      <c r="C1055">
        <v>0.237451355654203</v>
      </c>
      <c r="D1055">
        <v>6.1956812663963898</v>
      </c>
      <c r="E1055">
        <v>3.23209401686925</v>
      </c>
      <c r="F1055">
        <v>7.2208302766015406E-2</v>
      </c>
      <c r="G1055">
        <v>0.33785153967253001</v>
      </c>
      <c r="H1055">
        <v>153.57120520000001</v>
      </c>
      <c r="I1055">
        <v>-0.27365557200000001</v>
      </c>
      <c r="J1055">
        <v>0.27365557200000001</v>
      </c>
      <c r="K1055">
        <v>0.14191533200000001</v>
      </c>
      <c r="L1055">
        <v>-1.928301678</v>
      </c>
      <c r="M1055">
        <v>5.3817613E-2</v>
      </c>
      <c r="N1055">
        <v>0.16007731</v>
      </c>
      <c r="O1055">
        <v>0.25555346382710153</v>
      </c>
      <c r="P1055">
        <v>6.5287945181929763E-2</v>
      </c>
      <c r="Q1055">
        <v>8.9348146958737502E-3</v>
      </c>
      <c r="R1055">
        <v>3.7111379938901755E-2</v>
      </c>
      <c r="S1055" s="3">
        <f t="shared" si="48"/>
        <v>0</v>
      </c>
      <c r="T1055">
        <f t="shared" si="49"/>
        <v>0</v>
      </c>
      <c r="U1055" t="str">
        <f t="shared" si="50"/>
        <v>FALSE</v>
      </c>
    </row>
    <row r="1056" spans="1:21" x14ac:dyDescent="0.2">
      <c r="A1056" t="s">
        <v>2894</v>
      </c>
      <c r="B1056" t="s">
        <v>13</v>
      </c>
      <c r="C1056">
        <v>0.90963681343865199</v>
      </c>
      <c r="D1056">
        <v>7.0176888374665296</v>
      </c>
      <c r="E1056">
        <v>53.3158393911351</v>
      </c>
      <c r="F1056">
        <v>2.8400729309169502E-13</v>
      </c>
      <c r="G1056">
        <v>3.0710655292981899E-11</v>
      </c>
      <c r="H1056">
        <v>273.6034846</v>
      </c>
      <c r="I1056">
        <v>-0.90355595300000002</v>
      </c>
      <c r="J1056">
        <v>0.90355595300000002</v>
      </c>
      <c r="K1056">
        <v>0.123257065</v>
      </c>
      <c r="L1056">
        <v>-7.330662587</v>
      </c>
      <c r="M1056">
        <v>2.2899999999999998E-13</v>
      </c>
      <c r="N1056">
        <v>8.1999999999999998E-12</v>
      </c>
      <c r="O1056">
        <v>0.90659638321932601</v>
      </c>
      <c r="P1056">
        <v>7.3949976511758511E-2</v>
      </c>
      <c r="Q1056">
        <v>1.5918325521133224E-2</v>
      </c>
      <c r="R1056">
        <v>4.4934151016445864E-2</v>
      </c>
      <c r="S1056" s="3">
        <f t="shared" si="48"/>
        <v>1</v>
      </c>
      <c r="T1056">
        <f t="shared" si="49"/>
        <v>0</v>
      </c>
      <c r="U1056" t="str">
        <f t="shared" si="50"/>
        <v>FALSE</v>
      </c>
    </row>
    <row r="1057" spans="1:21" x14ac:dyDescent="0.2">
      <c r="A1057" t="s">
        <v>2020</v>
      </c>
      <c r="B1057" t="s">
        <v>83</v>
      </c>
      <c r="C1057">
        <v>-0.342729039504233</v>
      </c>
      <c r="D1057">
        <v>5.2272421520611001</v>
      </c>
      <c r="E1057">
        <v>4.7714230141362997</v>
      </c>
      <c r="F1057">
        <v>2.89358990996402E-2</v>
      </c>
      <c r="G1057">
        <v>0.19340945744347399</v>
      </c>
      <c r="H1057">
        <v>77.713579420000002</v>
      </c>
      <c r="I1057">
        <v>0.23385953900000001</v>
      </c>
      <c r="J1057">
        <v>-0.23385953900000001</v>
      </c>
      <c r="K1057">
        <v>0.17613415599999999</v>
      </c>
      <c r="L1057">
        <v>1.3277353119999999</v>
      </c>
      <c r="M1057">
        <v>0.18426556399999999</v>
      </c>
      <c r="N1057">
        <v>0.37052103600000003</v>
      </c>
      <c r="O1057">
        <v>-0.28829428925211653</v>
      </c>
      <c r="P1057">
        <v>5.5082868921521339E-2</v>
      </c>
      <c r="Q1057">
        <v>4.521397292978774E-3</v>
      </c>
      <c r="R1057">
        <v>2.9802133107250058E-2</v>
      </c>
      <c r="S1057" s="3">
        <f t="shared" si="48"/>
        <v>0</v>
      </c>
      <c r="T1057">
        <f t="shared" si="49"/>
        <v>0</v>
      </c>
      <c r="U1057" t="str">
        <f t="shared" si="50"/>
        <v>FALSE</v>
      </c>
    </row>
    <row r="1058" spans="1:21" x14ac:dyDescent="0.2">
      <c r="A1058" t="s">
        <v>2213</v>
      </c>
      <c r="B1058" t="s">
        <v>183</v>
      </c>
      <c r="C1058">
        <v>-0.29170979866253299</v>
      </c>
      <c r="D1058">
        <v>6.8309220297749604</v>
      </c>
      <c r="E1058">
        <v>5.4835571003370998</v>
      </c>
      <c r="F1058">
        <v>1.9196157584340599E-2</v>
      </c>
      <c r="G1058">
        <v>0.14803249256006501</v>
      </c>
      <c r="H1058">
        <v>239.22426440000001</v>
      </c>
      <c r="I1058">
        <v>0.21043674600000001</v>
      </c>
      <c r="J1058">
        <v>-0.21043674600000001</v>
      </c>
      <c r="K1058">
        <v>0.12525650099999999</v>
      </c>
      <c r="L1058">
        <v>1.6800465010000001</v>
      </c>
      <c r="M1058">
        <v>9.2948269E-2</v>
      </c>
      <c r="N1058">
        <v>0.23567427199999999</v>
      </c>
      <c r="O1058">
        <v>-0.25107327233126653</v>
      </c>
      <c r="P1058">
        <v>7.1981892522592392E-2</v>
      </c>
      <c r="Q1058">
        <v>1.3918133092639867E-2</v>
      </c>
      <c r="R1058">
        <v>4.2950012807616129E-2</v>
      </c>
      <c r="S1058" s="3">
        <f t="shared" si="48"/>
        <v>0</v>
      </c>
      <c r="T1058">
        <f t="shared" si="49"/>
        <v>0</v>
      </c>
      <c r="U1058" t="str">
        <f t="shared" si="50"/>
        <v>FALSE</v>
      </c>
    </row>
    <row r="1059" spans="1:21" x14ac:dyDescent="0.2">
      <c r="A1059" t="s">
        <v>1722</v>
      </c>
      <c r="B1059" t="s">
        <v>13</v>
      </c>
      <c r="C1059">
        <v>-0.18650302852421599</v>
      </c>
      <c r="D1059">
        <v>6.5108803797418897</v>
      </c>
      <c r="E1059">
        <v>2.4957229575846198</v>
      </c>
      <c r="F1059">
        <v>0.11415594431607599</v>
      </c>
      <c r="G1059">
        <v>0.42946414097084401</v>
      </c>
      <c r="H1059">
        <v>191.38525179999999</v>
      </c>
      <c r="I1059">
        <v>0.109077351</v>
      </c>
      <c r="J1059">
        <v>-0.109077351</v>
      </c>
      <c r="K1059">
        <v>0.128265926</v>
      </c>
      <c r="L1059">
        <v>0.85040006199999996</v>
      </c>
      <c r="M1059">
        <v>0.39510270199999997</v>
      </c>
      <c r="N1059">
        <v>0.60006625700000005</v>
      </c>
      <c r="O1059">
        <v>-0.147790189762108</v>
      </c>
      <c r="P1059">
        <v>6.8609404364329427E-2</v>
      </c>
      <c r="Q1059">
        <v>1.1134846263198684E-2</v>
      </c>
      <c r="R1059">
        <v>3.9872125313764058E-2</v>
      </c>
      <c r="S1059" s="3">
        <f t="shared" si="48"/>
        <v>0</v>
      </c>
      <c r="T1059">
        <f t="shared" si="49"/>
        <v>0</v>
      </c>
      <c r="U1059" t="str">
        <f t="shared" si="50"/>
        <v>FALSE</v>
      </c>
    </row>
    <row r="1060" spans="1:21" x14ac:dyDescent="0.2">
      <c r="A1060" t="s">
        <v>1786</v>
      </c>
      <c r="B1060" t="s">
        <v>454</v>
      </c>
      <c r="C1060">
        <v>-0.143170455828878</v>
      </c>
      <c r="D1060">
        <v>10.536615218771001</v>
      </c>
      <c r="E1060">
        <v>2.8469305327564398</v>
      </c>
      <c r="F1060">
        <v>9.1548571748941099E-2</v>
      </c>
      <c r="G1060">
        <v>0.38436182064740898</v>
      </c>
      <c r="H1060">
        <v>3143.3156220000001</v>
      </c>
      <c r="I1060">
        <v>7.5114886000000006E-2</v>
      </c>
      <c r="J1060">
        <v>-7.5114886000000006E-2</v>
      </c>
      <c r="K1060">
        <v>7.9475888999999994E-2</v>
      </c>
      <c r="L1060">
        <v>0.94512797199999998</v>
      </c>
      <c r="M1060">
        <v>0.34459354599999997</v>
      </c>
      <c r="N1060">
        <v>0.55313205499999996</v>
      </c>
      <c r="O1060">
        <v>-0.10914267091443899</v>
      </c>
      <c r="P1060">
        <v>0.11103120500036974</v>
      </c>
      <c r="Q1060">
        <v>0.18287896208562893</v>
      </c>
      <c r="R1060">
        <v>0.14695508354299933</v>
      </c>
      <c r="S1060" s="3">
        <f t="shared" si="48"/>
        <v>0</v>
      </c>
      <c r="T1060">
        <f t="shared" si="49"/>
        <v>0</v>
      </c>
      <c r="U1060" t="str">
        <f t="shared" si="50"/>
        <v>FALSE</v>
      </c>
    </row>
    <row r="1061" spans="1:21" x14ac:dyDescent="0.2">
      <c r="A1061" t="s">
        <v>1415</v>
      </c>
      <c r="B1061" t="s">
        <v>52</v>
      </c>
      <c r="C1061">
        <v>3.8264774933346797E-2</v>
      </c>
      <c r="D1061">
        <v>4.5110819417083503</v>
      </c>
      <c r="E1061">
        <v>4.6878056051309097E-2</v>
      </c>
      <c r="F1061">
        <v>0.82858757457032295</v>
      </c>
      <c r="G1061">
        <v>0.99161513474156104</v>
      </c>
      <c r="H1061">
        <v>46.327021909999999</v>
      </c>
      <c r="I1061">
        <v>-8.1612190000000001E-2</v>
      </c>
      <c r="J1061">
        <v>8.1612190000000001E-2</v>
      </c>
      <c r="K1061">
        <v>0.20024698899999999</v>
      </c>
      <c r="L1061">
        <v>-0.40755764100000003</v>
      </c>
      <c r="M1061">
        <v>0.68359846800000001</v>
      </c>
      <c r="N1061">
        <v>0.83139147499999999</v>
      </c>
      <c r="O1061">
        <v>5.9938482466673396E-2</v>
      </c>
      <c r="P1061">
        <v>4.7536220450660797E-2</v>
      </c>
      <c r="Q1061">
        <v>2.6953187978076324E-3</v>
      </c>
      <c r="R1061">
        <v>2.5115769624234216E-2</v>
      </c>
      <c r="S1061" s="3">
        <f t="shared" si="48"/>
        <v>0</v>
      </c>
      <c r="T1061">
        <f t="shared" si="49"/>
        <v>0</v>
      </c>
      <c r="U1061" t="str">
        <f t="shared" si="50"/>
        <v>FALSE</v>
      </c>
    </row>
    <row r="1062" spans="1:21" x14ac:dyDescent="0.2">
      <c r="A1062" t="s">
        <v>2540</v>
      </c>
      <c r="B1062" t="s">
        <v>152</v>
      </c>
      <c r="C1062">
        <v>-0.58108937210662304</v>
      </c>
      <c r="D1062">
        <v>5.61100948174506</v>
      </c>
      <c r="E1062">
        <v>13.194129270258101</v>
      </c>
      <c r="F1062">
        <v>2.8082744742204699E-4</v>
      </c>
      <c r="G1062">
        <v>6.0733615962474804E-3</v>
      </c>
      <c r="H1062">
        <v>101.74935790000001</v>
      </c>
      <c r="I1062">
        <v>0.43987562299999999</v>
      </c>
      <c r="J1062">
        <v>-0.43987562299999999</v>
      </c>
      <c r="K1062">
        <v>0.16660081600000001</v>
      </c>
      <c r="L1062">
        <v>2.640296932</v>
      </c>
      <c r="M1062">
        <v>8.2833420000000008E-3</v>
      </c>
      <c r="N1062">
        <v>3.7989119000000002E-2</v>
      </c>
      <c r="O1062">
        <v>-0.51048249755331154</v>
      </c>
      <c r="P1062">
        <v>5.9126876239798863E-2</v>
      </c>
      <c r="Q1062">
        <v>5.919805454913744E-3</v>
      </c>
      <c r="R1062">
        <v>3.2523340847356301E-2</v>
      </c>
      <c r="S1062" s="3">
        <f t="shared" si="48"/>
        <v>1</v>
      </c>
      <c r="T1062">
        <f t="shared" si="49"/>
        <v>0</v>
      </c>
      <c r="U1062" t="str">
        <f t="shared" si="50"/>
        <v>FALSE</v>
      </c>
    </row>
    <row r="1063" spans="1:21" x14ac:dyDescent="0.2">
      <c r="A1063" t="s">
        <v>2575</v>
      </c>
      <c r="B1063" t="s">
        <v>900</v>
      </c>
      <c r="C1063">
        <v>0.23866354289907801</v>
      </c>
      <c r="D1063">
        <v>7.6280049023364898</v>
      </c>
      <c r="E1063">
        <v>5.5529701329318497</v>
      </c>
      <c r="F1063">
        <v>1.84493546984048E-2</v>
      </c>
      <c r="G1063">
        <v>0.14474180801057701</v>
      </c>
      <c r="H1063">
        <v>417.9414433</v>
      </c>
      <c r="I1063">
        <v>-0.28952246700000001</v>
      </c>
      <c r="J1063">
        <v>0.28952246700000001</v>
      </c>
      <c r="K1063">
        <v>0.10274290599999999</v>
      </c>
      <c r="L1063">
        <v>-2.8179314469999999</v>
      </c>
      <c r="M1063">
        <v>4.8334129999999999E-3</v>
      </c>
      <c r="N1063">
        <v>2.4249878999999998E-2</v>
      </c>
      <c r="O1063">
        <v>0.26409300494953902</v>
      </c>
      <c r="P1063">
        <v>8.0381276004680452E-2</v>
      </c>
      <c r="Q1063">
        <v>2.4315947411810285E-2</v>
      </c>
      <c r="R1063">
        <v>5.2348611708245368E-2</v>
      </c>
      <c r="S1063" s="3">
        <f t="shared" si="48"/>
        <v>0</v>
      </c>
      <c r="T1063">
        <f t="shared" si="49"/>
        <v>0</v>
      </c>
      <c r="U1063" t="str">
        <f t="shared" si="50"/>
        <v>FALSE</v>
      </c>
    </row>
    <row r="1064" spans="1:21" x14ac:dyDescent="0.2">
      <c r="A1064" t="s">
        <v>2691</v>
      </c>
      <c r="B1064" t="s">
        <v>13</v>
      </c>
      <c r="C1064">
        <v>-0.40973585811048502</v>
      </c>
      <c r="D1064">
        <v>8.1627679950083092</v>
      </c>
      <c r="E1064">
        <v>16.3656898026066</v>
      </c>
      <c r="F1064">
        <v>5.2222047342486603E-5</v>
      </c>
      <c r="G1064">
        <v>1.41962280652816E-3</v>
      </c>
      <c r="H1064">
        <v>604.08942239999999</v>
      </c>
      <c r="I1064">
        <v>0.32855972999999999</v>
      </c>
      <c r="J1064">
        <v>-0.32855972999999999</v>
      </c>
      <c r="K1064">
        <v>9.8243071000000001E-2</v>
      </c>
      <c r="L1064">
        <v>3.3443552580000002</v>
      </c>
      <c r="M1064">
        <v>8.2474100000000004E-4</v>
      </c>
      <c r="N1064">
        <v>6.0222230000000002E-3</v>
      </c>
      <c r="O1064">
        <v>-0.36914779405524251</v>
      </c>
      <c r="P1064">
        <v>8.6016424421536272E-2</v>
      </c>
      <c r="Q1064">
        <v>3.5146087717760552E-2</v>
      </c>
      <c r="R1064">
        <v>6.0581256069648412E-2</v>
      </c>
      <c r="S1064" s="3">
        <f t="shared" si="48"/>
        <v>1</v>
      </c>
      <c r="T1064">
        <f t="shared" si="49"/>
        <v>0</v>
      </c>
      <c r="U1064" t="str">
        <f t="shared" si="50"/>
        <v>FALSE</v>
      </c>
    </row>
    <row r="1065" spans="1:21" x14ac:dyDescent="0.2">
      <c r="A1065" t="s">
        <v>2435</v>
      </c>
      <c r="B1065" t="s">
        <v>13</v>
      </c>
      <c r="C1065">
        <v>-0.263042715094571</v>
      </c>
      <c r="D1065">
        <v>8.7761668673743802</v>
      </c>
      <c r="E1065">
        <v>9.7524828099074892</v>
      </c>
      <c r="F1065">
        <v>1.7908068560395099E-3</v>
      </c>
      <c r="G1065">
        <v>2.5781260832805498E-2</v>
      </c>
      <c r="H1065">
        <v>925.80687620000003</v>
      </c>
      <c r="I1065">
        <v>0.19104077</v>
      </c>
      <c r="J1065">
        <v>-0.19104077</v>
      </c>
      <c r="K1065">
        <v>8.3138373000000002E-2</v>
      </c>
      <c r="L1065">
        <v>2.297865152</v>
      </c>
      <c r="M1065">
        <v>2.1569464999999999E-2</v>
      </c>
      <c r="N1065">
        <v>7.8595584999999996E-2</v>
      </c>
      <c r="O1065">
        <v>-0.22704174254728549</v>
      </c>
      <c r="P1065">
        <v>9.2480209473052744E-2</v>
      </c>
      <c r="Q1065">
        <v>5.3863697118479936E-2</v>
      </c>
      <c r="R1065">
        <v>7.317195329576634E-2</v>
      </c>
      <c r="S1065" s="3">
        <f t="shared" si="48"/>
        <v>0</v>
      </c>
      <c r="T1065">
        <f t="shared" si="49"/>
        <v>0</v>
      </c>
      <c r="U1065" t="str">
        <f t="shared" si="50"/>
        <v>FALSE</v>
      </c>
    </row>
    <row r="1066" spans="1:21" x14ac:dyDescent="0.2">
      <c r="A1066" t="s">
        <v>1741</v>
      </c>
      <c r="B1066" t="s">
        <v>427</v>
      </c>
      <c r="C1066">
        <v>-0.13931400568266999</v>
      </c>
      <c r="D1066">
        <v>9.6057230150108399</v>
      </c>
      <c r="E1066">
        <v>2.6398822157797199</v>
      </c>
      <c r="F1066">
        <v>0.10421126972794099</v>
      </c>
      <c r="G1066">
        <v>0.40850934900091801</v>
      </c>
      <c r="H1066">
        <v>1647.7879519999999</v>
      </c>
      <c r="I1066">
        <v>7.1302379999999999E-2</v>
      </c>
      <c r="J1066">
        <v>-7.1302379999999999E-2</v>
      </c>
      <c r="K1066">
        <v>8.0933826E-2</v>
      </c>
      <c r="L1066">
        <v>0.88099604300000001</v>
      </c>
      <c r="M1066">
        <v>0.37831996200000001</v>
      </c>
      <c r="N1066">
        <v>0.58244424400000006</v>
      </c>
      <c r="O1066">
        <v>-0.105308192841335</v>
      </c>
      <c r="P1066">
        <v>0.10122178509056724</v>
      </c>
      <c r="Q1066">
        <v>9.586875345569866E-2</v>
      </c>
      <c r="R1066">
        <v>9.8545269273132952E-2</v>
      </c>
      <c r="S1066" s="3">
        <f t="shared" si="48"/>
        <v>0</v>
      </c>
      <c r="T1066">
        <f t="shared" si="49"/>
        <v>0</v>
      </c>
      <c r="U1066" t="str">
        <f t="shared" si="50"/>
        <v>FALSE</v>
      </c>
    </row>
    <row r="1067" spans="1:21" x14ac:dyDescent="0.2">
      <c r="A1067" t="s">
        <v>2676</v>
      </c>
      <c r="B1067" t="s">
        <v>952</v>
      </c>
      <c r="C1067">
        <v>-0.65939157331391796</v>
      </c>
      <c r="D1067">
        <v>6.2226970000948301</v>
      </c>
      <c r="E1067">
        <v>14.1039606611811</v>
      </c>
      <c r="F1067">
        <v>1.72979169569054E-4</v>
      </c>
      <c r="G1067">
        <v>3.8610855005642999E-3</v>
      </c>
      <c r="H1067">
        <v>156.0815241</v>
      </c>
      <c r="I1067">
        <v>0.51740692399999999</v>
      </c>
      <c r="J1067">
        <v>-0.51740692399999999</v>
      </c>
      <c r="K1067">
        <v>0.15838619500000001</v>
      </c>
      <c r="L1067">
        <v>3.26674256</v>
      </c>
      <c r="M1067">
        <v>1.0879259999999999E-3</v>
      </c>
      <c r="N1067">
        <v>7.5026579999999997E-3</v>
      </c>
      <c r="O1067">
        <v>-0.58839924865695892</v>
      </c>
      <c r="P1067">
        <v>6.557262763490225E-2</v>
      </c>
      <c r="Q1067">
        <v>9.0808657356493353E-3</v>
      </c>
      <c r="R1067">
        <v>3.7326746685275795E-2</v>
      </c>
      <c r="S1067" s="3">
        <f t="shared" si="48"/>
        <v>1</v>
      </c>
      <c r="T1067">
        <f t="shared" si="49"/>
        <v>0</v>
      </c>
      <c r="U1067" t="str">
        <f t="shared" si="50"/>
        <v>FALSE</v>
      </c>
    </row>
    <row r="1068" spans="1:21" x14ac:dyDescent="0.2">
      <c r="A1068" t="s">
        <v>2148</v>
      </c>
      <c r="B1068" t="s">
        <v>646</v>
      </c>
      <c r="C1068">
        <v>8.1409169168496207E-2</v>
      </c>
      <c r="D1068">
        <v>8.4444804461329106</v>
      </c>
      <c r="E1068">
        <v>0.722862384768169</v>
      </c>
      <c r="F1068">
        <v>0.39520659714469702</v>
      </c>
      <c r="G1068">
        <v>0.74993903656616101</v>
      </c>
      <c r="H1068">
        <v>736.71713279999994</v>
      </c>
      <c r="I1068">
        <v>-0.14151055800000001</v>
      </c>
      <c r="J1068">
        <v>0.14151055800000001</v>
      </c>
      <c r="K1068">
        <v>9.1970712999999996E-2</v>
      </c>
      <c r="L1068">
        <v>-1.5386480440000001</v>
      </c>
      <c r="M1068">
        <v>0.123890243</v>
      </c>
      <c r="N1068">
        <v>0.28871543399999999</v>
      </c>
      <c r="O1068">
        <v>0.11145986358424811</v>
      </c>
      <c r="P1068">
        <v>8.8985012745445916E-2</v>
      </c>
      <c r="Q1068">
        <v>4.2862404161450263E-2</v>
      </c>
      <c r="R1068">
        <v>6.5923708453448082E-2</v>
      </c>
      <c r="S1068" s="3">
        <f t="shared" si="48"/>
        <v>0</v>
      </c>
      <c r="T1068">
        <f t="shared" si="49"/>
        <v>0</v>
      </c>
      <c r="U1068" t="str">
        <f t="shared" si="50"/>
        <v>FALSE</v>
      </c>
    </row>
    <row r="1069" spans="1:21" x14ac:dyDescent="0.2">
      <c r="A1069" t="s">
        <v>1191</v>
      </c>
      <c r="B1069" t="s">
        <v>88</v>
      </c>
      <c r="C1069">
        <v>-7.9744496546089505E-2</v>
      </c>
      <c r="D1069">
        <v>7.6154021900310704</v>
      </c>
      <c r="E1069">
        <v>0.61179958811643498</v>
      </c>
      <c r="F1069">
        <v>0.43411103691688002</v>
      </c>
      <c r="G1069">
        <v>0.77919007954169694</v>
      </c>
      <c r="H1069">
        <v>413.54221849999999</v>
      </c>
      <c r="I1069">
        <v>1.3272124E-2</v>
      </c>
      <c r="J1069">
        <v>-1.3272124E-2</v>
      </c>
      <c r="K1069">
        <v>0.102678405</v>
      </c>
      <c r="L1069">
        <v>0.12925915199999999</v>
      </c>
      <c r="M1069">
        <v>0.89715259199999997</v>
      </c>
      <c r="N1069">
        <v>0.95142516899999996</v>
      </c>
      <c r="O1069">
        <v>-4.6508310273044751E-2</v>
      </c>
      <c r="P1069">
        <v>8.0248472983549812E-2</v>
      </c>
      <c r="Q1069">
        <v>2.4059999310456888E-2</v>
      </c>
      <c r="R1069">
        <v>5.2154236147003347E-2</v>
      </c>
      <c r="S1069" s="3">
        <f t="shared" si="48"/>
        <v>0</v>
      </c>
      <c r="T1069">
        <f t="shared" si="49"/>
        <v>0</v>
      </c>
      <c r="U1069" t="str">
        <f t="shared" si="50"/>
        <v>FALSE</v>
      </c>
    </row>
    <row r="1070" spans="1:21" x14ac:dyDescent="0.2">
      <c r="A1070" t="s">
        <v>2600</v>
      </c>
      <c r="B1070" t="s">
        <v>914</v>
      </c>
      <c r="C1070">
        <v>-0.31238521082767001</v>
      </c>
      <c r="D1070">
        <v>8.8762411010726492</v>
      </c>
      <c r="E1070">
        <v>14.376002378209099</v>
      </c>
      <c r="F1070">
        <v>1.49697995806833E-4</v>
      </c>
      <c r="G1070">
        <v>3.38804859347E-3</v>
      </c>
      <c r="H1070">
        <v>992.14092649999998</v>
      </c>
      <c r="I1070">
        <v>0.239066954</v>
      </c>
      <c r="J1070">
        <v>-0.239066954</v>
      </c>
      <c r="K1070">
        <v>8.1654317000000004E-2</v>
      </c>
      <c r="L1070">
        <v>2.927793184</v>
      </c>
      <c r="M1070">
        <v>3.41377E-3</v>
      </c>
      <c r="N1070">
        <v>1.8371215E-2</v>
      </c>
      <c r="O1070">
        <v>-0.27572608241383501</v>
      </c>
      <c r="P1070">
        <v>9.3534757117272729E-2</v>
      </c>
      <c r="Q1070">
        <v>5.7723030296762935E-2</v>
      </c>
      <c r="R1070">
        <v>7.5628893707017836E-2</v>
      </c>
      <c r="S1070" s="3">
        <f t="shared" si="48"/>
        <v>1</v>
      </c>
      <c r="T1070">
        <f t="shared" si="49"/>
        <v>0</v>
      </c>
      <c r="U1070" t="str">
        <f t="shared" si="50"/>
        <v>FALSE</v>
      </c>
    </row>
    <row r="1071" spans="1:21" x14ac:dyDescent="0.2">
      <c r="A1071" t="s">
        <v>1168</v>
      </c>
      <c r="B1071" t="s">
        <v>75</v>
      </c>
      <c r="C1071">
        <v>-5.3706493433517501E-2</v>
      </c>
      <c r="D1071">
        <v>7.42441475892082</v>
      </c>
      <c r="E1071">
        <v>0.206874269129283</v>
      </c>
      <c r="F1071">
        <v>0.64922842927175495</v>
      </c>
      <c r="G1071">
        <v>0.91022134506604702</v>
      </c>
      <c r="H1071">
        <v>362.3039771</v>
      </c>
      <c r="I1071">
        <v>-1.1068389E-2</v>
      </c>
      <c r="J1071">
        <v>1.1068389E-2</v>
      </c>
      <c r="K1071">
        <v>0.11396616</v>
      </c>
      <c r="L1071">
        <v>-9.7119959000000006E-2</v>
      </c>
      <c r="M1071">
        <v>0.92263113100000005</v>
      </c>
      <c r="N1071">
        <v>0.96515702999999997</v>
      </c>
      <c r="O1071">
        <v>-2.1319052216758751E-2</v>
      </c>
      <c r="P1071">
        <v>7.8235913525336098E-2</v>
      </c>
      <c r="Q1071">
        <v>2.1078944420282419E-2</v>
      </c>
      <c r="R1071">
        <v>4.965742897280926E-2</v>
      </c>
      <c r="S1071" s="3">
        <f t="shared" si="48"/>
        <v>0</v>
      </c>
      <c r="T1071">
        <f t="shared" si="49"/>
        <v>0</v>
      </c>
      <c r="U1071" t="str">
        <f t="shared" si="50"/>
        <v>FALSE</v>
      </c>
    </row>
    <row r="1072" spans="1:21" x14ac:dyDescent="0.2">
      <c r="A1072" t="s">
        <v>1547</v>
      </c>
      <c r="B1072" t="s">
        <v>13</v>
      </c>
      <c r="C1072">
        <v>-0.13157731281035701</v>
      </c>
      <c r="D1072">
        <v>7.9896160372497897</v>
      </c>
      <c r="E1072">
        <v>1.40464203265615</v>
      </c>
      <c r="F1072">
        <v>0.23594788673070399</v>
      </c>
      <c r="G1072">
        <v>0.61528558078411599</v>
      </c>
      <c r="H1072">
        <v>536.3221264</v>
      </c>
      <c r="I1072">
        <v>6.2358204E-2</v>
      </c>
      <c r="J1072">
        <v>-6.2358204E-2</v>
      </c>
      <c r="K1072">
        <v>0.10571868</v>
      </c>
      <c r="L1072">
        <v>0.58985038199999995</v>
      </c>
      <c r="M1072">
        <v>0.55529096099999997</v>
      </c>
      <c r="N1072">
        <v>0.73906488199999998</v>
      </c>
      <c r="O1072">
        <v>-9.6967758405178503E-2</v>
      </c>
      <c r="P1072">
        <v>8.4191809009572516E-2</v>
      </c>
      <c r="Q1072">
        <v>3.1203367912886439E-2</v>
      </c>
      <c r="R1072">
        <v>5.7697588461229479E-2</v>
      </c>
      <c r="S1072" s="3">
        <f t="shared" si="48"/>
        <v>0</v>
      </c>
      <c r="T1072">
        <f t="shared" si="49"/>
        <v>0</v>
      </c>
      <c r="U1072" t="str">
        <f t="shared" si="50"/>
        <v>FALSE</v>
      </c>
    </row>
    <row r="1073" spans="1:21" x14ac:dyDescent="0.2">
      <c r="A1073" t="s">
        <v>1143</v>
      </c>
      <c r="B1073" t="s">
        <v>59</v>
      </c>
      <c r="C1073">
        <v>-7.2250093979867203E-2</v>
      </c>
      <c r="D1073">
        <v>8.3548905992121707</v>
      </c>
      <c r="E1073">
        <v>0.60725854746446695</v>
      </c>
      <c r="F1073">
        <v>0.435821886554626</v>
      </c>
      <c r="G1073">
        <v>0.78093580998325696</v>
      </c>
      <c r="H1073">
        <v>691.7634286</v>
      </c>
      <c r="I1073">
        <v>6.2113259999999997E-3</v>
      </c>
      <c r="J1073">
        <v>-6.2113259999999997E-3</v>
      </c>
      <c r="K1073">
        <v>9.1317678999999999E-2</v>
      </c>
      <c r="L1073">
        <v>6.8018880000000004E-2</v>
      </c>
      <c r="M1073">
        <v>0.94577060499999999</v>
      </c>
      <c r="N1073">
        <v>0.97617786399999995</v>
      </c>
      <c r="O1073">
        <v>-3.9230709989933603E-2</v>
      </c>
      <c r="P1073">
        <v>8.8040945940986048E-2</v>
      </c>
      <c r="Q1073">
        <v>4.0246985363394751E-2</v>
      </c>
      <c r="R1073">
        <v>6.4143965652190396E-2</v>
      </c>
      <c r="S1073" s="3">
        <f t="shared" si="48"/>
        <v>0</v>
      </c>
      <c r="T1073">
        <f t="shared" si="49"/>
        <v>0</v>
      </c>
      <c r="U1073" t="str">
        <f t="shared" si="50"/>
        <v>FALSE</v>
      </c>
    </row>
    <row r="1074" spans="1:21" x14ac:dyDescent="0.2">
      <c r="A1074" t="s">
        <v>2234</v>
      </c>
      <c r="B1074" t="s">
        <v>695</v>
      </c>
      <c r="C1074">
        <v>-0.25153549296838601</v>
      </c>
      <c r="D1074">
        <v>7.9982720588768004</v>
      </c>
      <c r="E1074">
        <v>5.5508246941225297</v>
      </c>
      <c r="F1074">
        <v>1.8471981663495299E-2</v>
      </c>
      <c r="G1074">
        <v>0.14474180801057701</v>
      </c>
      <c r="H1074">
        <v>539.1702282</v>
      </c>
      <c r="I1074">
        <v>0.176600961</v>
      </c>
      <c r="J1074">
        <v>-0.176600961</v>
      </c>
      <c r="K1074">
        <v>0.1023264</v>
      </c>
      <c r="L1074">
        <v>1.725859225</v>
      </c>
      <c r="M1074">
        <v>8.4372742000000001E-2</v>
      </c>
      <c r="N1074">
        <v>0.22003087599999999</v>
      </c>
      <c r="O1074">
        <v>-0.21406822698419301</v>
      </c>
      <c r="P1074">
        <v>8.428302317007863E-2</v>
      </c>
      <c r="Q1074">
        <v>3.1369071254114006E-2</v>
      </c>
      <c r="R1074">
        <v>5.7826047212096318E-2</v>
      </c>
      <c r="S1074" s="3">
        <f t="shared" si="48"/>
        <v>0</v>
      </c>
      <c r="T1074">
        <f t="shared" si="49"/>
        <v>0</v>
      </c>
      <c r="U1074" t="str">
        <f t="shared" si="50"/>
        <v>FALSE</v>
      </c>
    </row>
    <row r="1075" spans="1:21" x14ac:dyDescent="0.2">
      <c r="A1075" t="s">
        <v>2820</v>
      </c>
      <c r="B1075" t="s">
        <v>13</v>
      </c>
      <c r="C1075">
        <v>-0.50749202238729496</v>
      </c>
      <c r="D1075">
        <v>9.1129850662436098</v>
      </c>
      <c r="E1075">
        <v>27.134541003377599</v>
      </c>
      <c r="F1075">
        <v>1.89776672221285E-7</v>
      </c>
      <c r="G1075">
        <v>1.06144055980319E-5</v>
      </c>
      <c r="H1075">
        <v>1167.709736</v>
      </c>
      <c r="I1075">
        <v>0.42460136500000001</v>
      </c>
      <c r="J1075">
        <v>-0.42460136500000001</v>
      </c>
      <c r="K1075">
        <v>9.0678768000000007E-2</v>
      </c>
      <c r="L1075">
        <v>4.6824783019999998</v>
      </c>
      <c r="M1075">
        <v>2.83E-6</v>
      </c>
      <c r="N1075">
        <v>4.1900000000000002E-5</v>
      </c>
      <c r="O1075">
        <v>-0.46604669369364748</v>
      </c>
      <c r="P1075">
        <v>9.6029483097459303E-2</v>
      </c>
      <c r="Q1075">
        <v>6.793767162366228E-2</v>
      </c>
      <c r="R1075">
        <v>8.1983577360560791E-2</v>
      </c>
      <c r="S1075" s="3">
        <f t="shared" si="48"/>
        <v>1</v>
      </c>
      <c r="T1075">
        <f t="shared" si="49"/>
        <v>0</v>
      </c>
      <c r="U1075" t="str">
        <f t="shared" si="50"/>
        <v>FALSE</v>
      </c>
    </row>
    <row r="1076" spans="1:21" x14ac:dyDescent="0.2">
      <c r="A1076" t="s">
        <v>2908</v>
      </c>
      <c r="B1076" t="s">
        <v>1069</v>
      </c>
      <c r="C1076">
        <v>-1.0570013079015299</v>
      </c>
      <c r="D1076">
        <v>7.8382803925586897</v>
      </c>
      <c r="E1076">
        <v>74.272375095097601</v>
      </c>
      <c r="F1076">
        <v>6.8049137126679301E-18</v>
      </c>
      <c r="G1076">
        <v>1.4396830489496599E-15</v>
      </c>
      <c r="H1076">
        <v>480.58335670000002</v>
      </c>
      <c r="I1076">
        <v>0.93006692999999996</v>
      </c>
      <c r="J1076">
        <v>-0.93006692999999996</v>
      </c>
      <c r="K1076">
        <v>0.11366812599999999</v>
      </c>
      <c r="L1076">
        <v>8.1823019660000007</v>
      </c>
      <c r="M1076">
        <v>2.7799999999999998E-16</v>
      </c>
      <c r="N1076">
        <v>1.3300000000000001E-14</v>
      </c>
      <c r="O1076">
        <v>-0.99353411895076493</v>
      </c>
      <c r="P1076">
        <v>8.2597086355220839E-2</v>
      </c>
      <c r="Q1076">
        <v>2.7960471056038161E-2</v>
      </c>
      <c r="R1076">
        <v>5.52787787056295E-2</v>
      </c>
      <c r="S1076" s="3">
        <f t="shared" si="48"/>
        <v>1</v>
      </c>
      <c r="T1076">
        <f t="shared" si="49"/>
        <v>0</v>
      </c>
      <c r="U1076" t="str">
        <f t="shared" si="50"/>
        <v>FALSE</v>
      </c>
    </row>
    <row r="1077" spans="1:21" x14ac:dyDescent="0.2">
      <c r="A1077" t="s">
        <v>2290</v>
      </c>
      <c r="B1077" t="s">
        <v>98</v>
      </c>
      <c r="C1077">
        <v>-0.34131426388748498</v>
      </c>
      <c r="D1077">
        <v>6.46723546928055</v>
      </c>
      <c r="E1077">
        <v>6.5181116767712401</v>
      </c>
      <c r="F1077">
        <v>1.0678132116241201E-2</v>
      </c>
      <c r="G1077">
        <v>9.8747861730648007E-2</v>
      </c>
      <c r="H1077">
        <v>185.54912830000001</v>
      </c>
      <c r="I1077">
        <v>0.252625343</v>
      </c>
      <c r="J1077">
        <v>-0.252625343</v>
      </c>
      <c r="K1077">
        <v>0.136453081</v>
      </c>
      <c r="L1077">
        <v>1.851371492</v>
      </c>
      <c r="M1077">
        <v>6.4116126999999995E-2</v>
      </c>
      <c r="N1077">
        <v>0.18156093100000001</v>
      </c>
      <c r="O1077">
        <v>-0.29696980344374246</v>
      </c>
      <c r="P1077">
        <v>6.8149489401123531E-2</v>
      </c>
      <c r="Q1077">
        <v>1.0795299002715673E-2</v>
      </c>
      <c r="R1077">
        <v>3.94723942019196E-2</v>
      </c>
      <c r="S1077" s="3">
        <f t="shared" si="48"/>
        <v>0</v>
      </c>
      <c r="T1077">
        <f t="shared" si="49"/>
        <v>0</v>
      </c>
      <c r="U1077" t="str">
        <f t="shared" si="50"/>
        <v>FALSE</v>
      </c>
    </row>
    <row r="1078" spans="1:21" x14ac:dyDescent="0.2">
      <c r="A1078" t="s">
        <v>2124</v>
      </c>
      <c r="B1078" t="s">
        <v>13</v>
      </c>
      <c r="C1078">
        <v>0.26447629928733701</v>
      </c>
      <c r="D1078">
        <v>5.1518267025634099</v>
      </c>
      <c r="E1078">
        <v>2.3265290865643902</v>
      </c>
      <c r="F1078">
        <v>0.12718518704064199</v>
      </c>
      <c r="G1078">
        <v>0.462543438071572</v>
      </c>
      <c r="H1078">
        <v>73.33335993</v>
      </c>
      <c r="I1078">
        <v>-0.274107508</v>
      </c>
      <c r="J1078">
        <v>0.274107508</v>
      </c>
      <c r="K1078">
        <v>0.183450581</v>
      </c>
      <c r="L1078">
        <v>-1.494176285</v>
      </c>
      <c r="M1078">
        <v>0.13512954899999999</v>
      </c>
      <c r="N1078">
        <v>0.30572444799999998</v>
      </c>
      <c r="O1078">
        <v>0.26929190364366851</v>
      </c>
      <c r="P1078">
        <v>5.4288167012083124E-2</v>
      </c>
      <c r="Q1078">
        <v>4.2665549257561155E-3</v>
      </c>
      <c r="R1078">
        <v>2.927736096891962E-2</v>
      </c>
      <c r="S1078" s="3">
        <f t="shared" si="48"/>
        <v>0</v>
      </c>
      <c r="T1078">
        <f t="shared" si="49"/>
        <v>0</v>
      </c>
      <c r="U1078" t="str">
        <f t="shared" si="50"/>
        <v>FALSE</v>
      </c>
    </row>
    <row r="1079" spans="1:21" x14ac:dyDescent="0.2">
      <c r="A1079" t="s">
        <v>1093</v>
      </c>
      <c r="B1079" t="s">
        <v>20</v>
      </c>
      <c r="C1079">
        <v>-6.3590331555161597E-2</v>
      </c>
      <c r="D1079">
        <v>10.093935906294799</v>
      </c>
      <c r="E1079">
        <v>0.45202613942863901</v>
      </c>
      <c r="F1079">
        <v>0.50137434025097805</v>
      </c>
      <c r="G1079">
        <v>0.83163604494501597</v>
      </c>
      <c r="H1079">
        <v>2313.515688</v>
      </c>
      <c r="I1079">
        <v>-1.5840240000000001E-3</v>
      </c>
      <c r="J1079">
        <v>1.5840240000000001E-3</v>
      </c>
      <c r="K1079">
        <v>8.6457159000000006E-2</v>
      </c>
      <c r="L1079">
        <v>-1.8321494000000001E-2</v>
      </c>
      <c r="M1079">
        <v>0.98538238</v>
      </c>
      <c r="N1079">
        <v>0.98963429999999997</v>
      </c>
      <c r="O1079">
        <v>-3.1003153777580797E-2</v>
      </c>
      <c r="P1079">
        <v>0.10636640359380373</v>
      </c>
      <c r="Q1079">
        <v>0.13460097510699792</v>
      </c>
      <c r="R1079">
        <v>0.12048368935040082</v>
      </c>
      <c r="S1079" s="3">
        <f t="shared" si="48"/>
        <v>0</v>
      </c>
      <c r="T1079">
        <f t="shared" si="49"/>
        <v>0</v>
      </c>
      <c r="U1079" t="str">
        <f t="shared" si="50"/>
        <v>FALSE</v>
      </c>
    </row>
    <row r="1080" spans="1:21" x14ac:dyDescent="0.2">
      <c r="A1080" t="s">
        <v>2196</v>
      </c>
      <c r="B1080" t="s">
        <v>676</v>
      </c>
      <c r="C1080">
        <v>-0.29647201157063002</v>
      </c>
      <c r="D1080">
        <v>7.4603447549016702</v>
      </c>
      <c r="E1080">
        <v>4.0469941808058998</v>
      </c>
      <c r="F1080">
        <v>4.4250068717411502E-2</v>
      </c>
      <c r="G1080">
        <v>0.25046248106075703</v>
      </c>
      <c r="H1080">
        <v>370.79467160000002</v>
      </c>
      <c r="I1080">
        <v>0.212611051</v>
      </c>
      <c r="J1080">
        <v>-0.212611051</v>
      </c>
      <c r="K1080">
        <v>0.129543255</v>
      </c>
      <c r="L1080">
        <v>1.6412359839999999</v>
      </c>
      <c r="M1080">
        <v>0.100748439</v>
      </c>
      <c r="N1080">
        <v>0.24979173499999999</v>
      </c>
      <c r="O1080">
        <v>-0.25454153128531498</v>
      </c>
      <c r="P1080">
        <v>7.8614531389477632E-2</v>
      </c>
      <c r="Q1080">
        <v>2.1572935347149057E-2</v>
      </c>
      <c r="R1080">
        <v>5.0093733368313346E-2</v>
      </c>
      <c r="S1080" s="3">
        <f t="shared" si="48"/>
        <v>0</v>
      </c>
      <c r="T1080">
        <f t="shared" si="49"/>
        <v>0</v>
      </c>
      <c r="U1080" t="str">
        <f t="shared" si="50"/>
        <v>FALSE</v>
      </c>
    </row>
    <row r="1081" spans="1:21" x14ac:dyDescent="0.2">
      <c r="A1081" t="s">
        <v>2324</v>
      </c>
      <c r="B1081" t="s">
        <v>26</v>
      </c>
      <c r="C1081">
        <v>-0.42309138621561498</v>
      </c>
      <c r="D1081">
        <v>5.9073812252215498</v>
      </c>
      <c r="E1081">
        <v>6.6443481753137403</v>
      </c>
      <c r="F1081">
        <v>9.9470863891888608E-3</v>
      </c>
      <c r="G1081">
        <v>9.4168331458741206E-2</v>
      </c>
      <c r="H1081">
        <v>125.3607679</v>
      </c>
      <c r="I1081">
        <v>0.31281796899999997</v>
      </c>
      <c r="J1081">
        <v>-0.31281796899999997</v>
      </c>
      <c r="K1081">
        <v>0.16012875100000001</v>
      </c>
      <c r="L1081">
        <v>1.953540311</v>
      </c>
      <c r="M1081">
        <v>5.0755606000000002E-2</v>
      </c>
      <c r="N1081">
        <v>0.151940414</v>
      </c>
      <c r="O1081">
        <v>-0.36795467760780748</v>
      </c>
      <c r="P1081">
        <v>6.224993911369333E-2</v>
      </c>
      <c r="Q1081">
        <v>7.2935237426849219E-3</v>
      </c>
      <c r="R1081">
        <v>3.4771731428189123E-2</v>
      </c>
      <c r="S1081" s="3">
        <f t="shared" si="48"/>
        <v>0</v>
      </c>
      <c r="T1081">
        <f t="shared" si="49"/>
        <v>0</v>
      </c>
      <c r="U1081" t="str">
        <f t="shared" si="50"/>
        <v>FALSE</v>
      </c>
    </row>
    <row r="1082" spans="1:21" x14ac:dyDescent="0.2">
      <c r="A1082" t="s">
        <v>1160</v>
      </c>
      <c r="B1082" t="s">
        <v>70</v>
      </c>
      <c r="C1082">
        <v>-0.115460893632457</v>
      </c>
      <c r="D1082">
        <v>3.06080155057067</v>
      </c>
      <c r="E1082">
        <v>0.121675466562764</v>
      </c>
      <c r="F1082">
        <v>0.72722436774382804</v>
      </c>
      <c r="G1082">
        <v>0.95640524513834402</v>
      </c>
      <c r="H1082">
        <v>15.92652841</v>
      </c>
      <c r="I1082">
        <v>1.8955799999999998E-2</v>
      </c>
      <c r="J1082">
        <v>-1.8955799999999998E-2</v>
      </c>
      <c r="K1082">
        <v>0.23572695699999999</v>
      </c>
      <c r="L1082">
        <v>8.0414220999999994E-2</v>
      </c>
      <c r="M1082">
        <v>0.93590781700000003</v>
      </c>
      <c r="N1082">
        <v>0.972557</v>
      </c>
      <c r="O1082">
        <v>-6.7208346816228504E-2</v>
      </c>
      <c r="P1082">
        <v>3.2253667555537956E-2</v>
      </c>
      <c r="Q1082">
        <v>9.2660977627021174E-4</v>
      </c>
      <c r="R1082">
        <v>1.6590138665904083E-2</v>
      </c>
      <c r="S1082" s="3">
        <f t="shared" si="48"/>
        <v>0</v>
      </c>
      <c r="T1082">
        <f t="shared" si="49"/>
        <v>0</v>
      </c>
      <c r="U1082" t="str">
        <f t="shared" si="50"/>
        <v>FALSE</v>
      </c>
    </row>
    <row r="1083" spans="1:21" x14ac:dyDescent="0.2">
      <c r="A1083" t="s">
        <v>2510</v>
      </c>
      <c r="B1083" t="s">
        <v>865</v>
      </c>
      <c r="C1083">
        <v>-0.43034152065901798</v>
      </c>
      <c r="D1083">
        <v>6.6178881133280996</v>
      </c>
      <c r="E1083">
        <v>10.5521481113873</v>
      </c>
      <c r="F1083">
        <v>1.16053134605414E-3</v>
      </c>
      <c r="G1083">
        <v>1.86374439930675E-2</v>
      </c>
      <c r="H1083">
        <v>206.1252911</v>
      </c>
      <c r="I1083">
        <v>0.33313784299999999</v>
      </c>
      <c r="J1083">
        <v>-0.33313784299999999</v>
      </c>
      <c r="K1083">
        <v>0.13297595200000001</v>
      </c>
      <c r="L1083">
        <v>2.5052487939999999</v>
      </c>
      <c r="M1083">
        <v>1.2236528999999999E-2</v>
      </c>
      <c r="N1083">
        <v>5.2237738999999998E-2</v>
      </c>
      <c r="O1083">
        <v>-0.38173968182950901</v>
      </c>
      <c r="P1083">
        <v>6.9737014831044497E-2</v>
      </c>
      <c r="Q1083">
        <v>1.1992425778732736E-2</v>
      </c>
      <c r="R1083">
        <v>4.0864720304888615E-2</v>
      </c>
      <c r="S1083" s="3">
        <f t="shared" si="48"/>
        <v>0</v>
      </c>
      <c r="T1083">
        <f t="shared" si="49"/>
        <v>0</v>
      </c>
      <c r="U1083" t="str">
        <f t="shared" si="50"/>
        <v>FALSE</v>
      </c>
    </row>
    <row r="1084" spans="1:21" x14ac:dyDescent="0.2">
      <c r="A1084" t="s">
        <v>2927</v>
      </c>
      <c r="B1084" t="s">
        <v>158</v>
      </c>
      <c r="C1084">
        <v>0.96035386534089195</v>
      </c>
      <c r="D1084">
        <v>8.1260939598079407</v>
      </c>
      <c r="E1084">
        <v>95.640437690947905</v>
      </c>
      <c r="F1084">
        <v>1.3776351036904899E-22</v>
      </c>
      <c r="G1084">
        <v>5.5863103454649298E-20</v>
      </c>
      <c r="H1084">
        <v>593.21766790000004</v>
      </c>
      <c r="I1084">
        <v>-0.98046840700000004</v>
      </c>
      <c r="J1084">
        <v>0.98046840700000004</v>
      </c>
      <c r="K1084">
        <v>9.7085161000000003E-2</v>
      </c>
      <c r="L1084">
        <v>-10.09905524</v>
      </c>
      <c r="M1084">
        <v>5.5800000000000004E-24</v>
      </c>
      <c r="N1084">
        <v>5.4700000000000001E-22</v>
      </c>
      <c r="O1084">
        <v>0.97041113617044594</v>
      </c>
      <c r="P1084">
        <v>8.5629966129572771E-2</v>
      </c>
      <c r="Q1084">
        <v>3.451356606925212E-2</v>
      </c>
      <c r="R1084">
        <v>6.0071766099412449E-2</v>
      </c>
      <c r="S1084" s="3">
        <f t="shared" si="48"/>
        <v>1</v>
      </c>
      <c r="T1084">
        <f t="shared" si="49"/>
        <v>0</v>
      </c>
      <c r="U1084" t="str">
        <f t="shared" si="50"/>
        <v>FALSE</v>
      </c>
    </row>
    <row r="1085" spans="1:21" x14ac:dyDescent="0.2">
      <c r="A1085" t="s">
        <v>2922</v>
      </c>
      <c r="B1085" t="s">
        <v>13</v>
      </c>
      <c r="C1085">
        <v>0.90188162105488801</v>
      </c>
      <c r="D1085">
        <v>8.3736531976224793</v>
      </c>
      <c r="E1085">
        <v>76.661731397855206</v>
      </c>
      <c r="F1085">
        <v>2.0289720359125002E-18</v>
      </c>
      <c r="G1085">
        <v>4.9364889633751105E-16</v>
      </c>
      <c r="H1085">
        <v>704.6164642</v>
      </c>
      <c r="I1085">
        <v>-0.92382354300000002</v>
      </c>
      <c r="J1085">
        <v>0.92382354300000002</v>
      </c>
      <c r="K1085">
        <v>9.8215968000000001E-2</v>
      </c>
      <c r="L1085">
        <v>-9.406042223</v>
      </c>
      <c r="M1085">
        <v>5.1500000000000002E-21</v>
      </c>
      <c r="N1085">
        <v>3.9999999999999999E-19</v>
      </c>
      <c r="O1085">
        <v>0.91285258202744402</v>
      </c>
      <c r="P1085">
        <v>8.823865971027349E-2</v>
      </c>
      <c r="Q1085">
        <v>4.0994778487866944E-2</v>
      </c>
      <c r="R1085">
        <v>6.4616719099070213E-2</v>
      </c>
      <c r="S1085" s="3">
        <f t="shared" si="48"/>
        <v>1</v>
      </c>
      <c r="T1085">
        <f t="shared" si="49"/>
        <v>0</v>
      </c>
      <c r="U1085" t="str">
        <f t="shared" si="50"/>
        <v>FALSE</v>
      </c>
    </row>
    <row r="1086" spans="1:21" x14ac:dyDescent="0.2">
      <c r="A1086" t="s">
        <v>2898</v>
      </c>
      <c r="B1086" t="s">
        <v>13</v>
      </c>
      <c r="C1086">
        <v>0.82742372218484195</v>
      </c>
      <c r="D1086">
        <v>7.5231318769479598</v>
      </c>
      <c r="E1086">
        <v>53.732760694223003</v>
      </c>
      <c r="F1086">
        <v>2.29700915265355E-13</v>
      </c>
      <c r="G1086">
        <v>2.54028330382095E-11</v>
      </c>
      <c r="H1086">
        <v>389.29798479999999</v>
      </c>
      <c r="I1086">
        <v>-0.84115116599999995</v>
      </c>
      <c r="J1086">
        <v>0.84115116599999995</v>
      </c>
      <c r="K1086">
        <v>0.110806533</v>
      </c>
      <c r="L1086">
        <v>-7.591169431</v>
      </c>
      <c r="M1086">
        <v>3.17E-14</v>
      </c>
      <c r="N1086">
        <v>1.23E-12</v>
      </c>
      <c r="O1086">
        <v>0.83428744409242095</v>
      </c>
      <c r="P1086">
        <v>7.927616035424094E-2</v>
      </c>
      <c r="Q1086">
        <v>2.264946316684292E-2</v>
      </c>
      <c r="R1086">
        <v>5.0962811760541932E-2</v>
      </c>
      <c r="S1086" s="3">
        <f t="shared" si="48"/>
        <v>1</v>
      </c>
      <c r="T1086">
        <f t="shared" si="49"/>
        <v>0</v>
      </c>
      <c r="U1086" t="str">
        <f t="shared" si="50"/>
        <v>FALSE</v>
      </c>
    </row>
    <row r="1087" spans="1:21" x14ac:dyDescent="0.2">
      <c r="A1087" t="s">
        <v>1355</v>
      </c>
      <c r="B1087" t="s">
        <v>13</v>
      </c>
      <c r="C1087">
        <v>-9.2358220273314903E-2</v>
      </c>
      <c r="D1087">
        <v>10.0070461891685</v>
      </c>
      <c r="E1087">
        <v>1.19319799652377</v>
      </c>
      <c r="F1087">
        <v>0.27468543036793103</v>
      </c>
      <c r="G1087">
        <v>0.65488451943672199</v>
      </c>
      <c r="H1087">
        <v>2177.9140189999998</v>
      </c>
      <c r="I1087">
        <v>2.5875311000000002E-2</v>
      </c>
      <c r="J1087">
        <v>-2.5875311000000002E-2</v>
      </c>
      <c r="K1087">
        <v>8.0179335000000004E-2</v>
      </c>
      <c r="L1087">
        <v>0.322717959</v>
      </c>
      <c r="M1087">
        <v>0.74690884999999996</v>
      </c>
      <c r="N1087">
        <v>0.86653305899999999</v>
      </c>
      <c r="O1087">
        <v>-5.9116765636657451E-2</v>
      </c>
      <c r="P1087">
        <v>0.10545078982274304</v>
      </c>
      <c r="Q1087">
        <v>0.12671163293905477</v>
      </c>
      <c r="R1087">
        <v>0.11608121138089891</v>
      </c>
      <c r="S1087" s="3">
        <f t="shared" si="48"/>
        <v>0</v>
      </c>
      <c r="T1087">
        <f t="shared" si="49"/>
        <v>0</v>
      </c>
      <c r="U1087" t="str">
        <f t="shared" si="50"/>
        <v>FALSE</v>
      </c>
    </row>
    <row r="1088" spans="1:21" x14ac:dyDescent="0.2">
      <c r="A1088" t="s">
        <v>1363</v>
      </c>
      <c r="B1088" t="s">
        <v>13</v>
      </c>
      <c r="C1088">
        <v>7.4168723598283207E-2</v>
      </c>
      <c r="D1088">
        <v>2.9046131876764201</v>
      </c>
      <c r="E1088">
        <v>5.5605690230082702E-2</v>
      </c>
      <c r="F1088">
        <v>0.81358120371371601</v>
      </c>
      <c r="G1088">
        <v>0.98632091913651099</v>
      </c>
      <c r="H1088">
        <v>13.92661672</v>
      </c>
      <c r="I1088">
        <v>-7.9251906999999996E-2</v>
      </c>
      <c r="J1088">
        <v>7.9251906999999996E-2</v>
      </c>
      <c r="K1088">
        <v>0.23573244400000001</v>
      </c>
      <c r="L1088">
        <v>-0.336194312</v>
      </c>
      <c r="M1088">
        <v>0.73672434200000003</v>
      </c>
      <c r="N1088">
        <v>0.86493149999999996</v>
      </c>
      <c r="O1088">
        <v>7.6710315299141602E-2</v>
      </c>
      <c r="P1088">
        <v>3.0607808636035114E-2</v>
      </c>
      <c r="Q1088">
        <v>8.1025436748774753E-4</v>
      </c>
      <c r="R1088">
        <v>1.5709031501761429E-2</v>
      </c>
      <c r="S1088" s="3">
        <f t="shared" si="48"/>
        <v>0</v>
      </c>
      <c r="T1088">
        <f t="shared" si="49"/>
        <v>0</v>
      </c>
      <c r="U1088" t="str">
        <f t="shared" si="50"/>
        <v>FALSE</v>
      </c>
    </row>
    <row r="1089" spans="1:21" x14ac:dyDescent="0.2">
      <c r="A1089" t="s">
        <v>2146</v>
      </c>
      <c r="B1089" t="s">
        <v>13</v>
      </c>
      <c r="C1089">
        <v>5.6751820896193503E-2</v>
      </c>
      <c r="D1089">
        <v>10.5273889158749</v>
      </c>
      <c r="E1089">
        <v>0.460324384415635</v>
      </c>
      <c r="F1089">
        <v>0.49747241071783299</v>
      </c>
      <c r="G1089">
        <v>0.829113211446456</v>
      </c>
      <c r="H1089">
        <v>3127.6419519999999</v>
      </c>
      <c r="I1089">
        <v>-0.118795553</v>
      </c>
      <c r="J1089">
        <v>0.118795553</v>
      </c>
      <c r="K1089">
        <v>7.7255953000000002E-2</v>
      </c>
      <c r="L1089">
        <v>-1.5376879999999999</v>
      </c>
      <c r="M1089">
        <v>0.124124919</v>
      </c>
      <c r="N1089">
        <v>0.28890074900000001</v>
      </c>
      <c r="O1089">
        <v>8.7773686948096757E-2</v>
      </c>
      <c r="P1089">
        <v>0.11093398141319465</v>
      </c>
      <c r="Q1089">
        <v>0.18196706368076912</v>
      </c>
      <c r="R1089">
        <v>0.14645052254698188</v>
      </c>
      <c r="S1089" s="3">
        <f t="shared" si="48"/>
        <v>0</v>
      </c>
      <c r="T1089">
        <f t="shared" si="49"/>
        <v>0</v>
      </c>
      <c r="U1089" t="str">
        <f t="shared" si="50"/>
        <v>FALSE</v>
      </c>
    </row>
    <row r="1090" spans="1:21" x14ac:dyDescent="0.2">
      <c r="A1090" t="s">
        <v>1467</v>
      </c>
      <c r="B1090" t="s">
        <v>270</v>
      </c>
      <c r="C1090">
        <v>-2.76139353620624E-2</v>
      </c>
      <c r="D1090">
        <v>9.7159105382098492</v>
      </c>
      <c r="E1090">
        <v>0.116353262572762</v>
      </c>
      <c r="F1090">
        <v>0.73302382934808197</v>
      </c>
      <c r="G1090">
        <v>0.95640524513834402</v>
      </c>
      <c r="H1090">
        <v>1780.0850419999999</v>
      </c>
      <c r="I1090">
        <v>-3.7165756000000001E-2</v>
      </c>
      <c r="J1090">
        <v>3.7165756000000001E-2</v>
      </c>
      <c r="K1090">
        <v>7.6301823000000005E-2</v>
      </c>
      <c r="L1090">
        <v>-0.48708871199999998</v>
      </c>
      <c r="M1090">
        <v>0.62619546500000001</v>
      </c>
      <c r="N1090">
        <v>0.78824315300000003</v>
      </c>
      <c r="O1090">
        <v>4.7759103189688006E-3</v>
      </c>
      <c r="P1090">
        <v>0.10238290307986202</v>
      </c>
      <c r="Q1090">
        <v>0.10356583431414422</v>
      </c>
      <c r="R1090">
        <v>0.10297436869700312</v>
      </c>
      <c r="S1090" s="3">
        <f t="shared" si="48"/>
        <v>0</v>
      </c>
      <c r="T1090">
        <f t="shared" si="49"/>
        <v>0</v>
      </c>
      <c r="U1090" t="str">
        <f t="shared" si="50"/>
        <v>FALSE</v>
      </c>
    </row>
    <row r="1091" spans="1:21" x14ac:dyDescent="0.2">
      <c r="A1091" t="s">
        <v>1195</v>
      </c>
      <c r="B1091" t="s">
        <v>13</v>
      </c>
      <c r="C1091">
        <v>-5.4592882613942302E-2</v>
      </c>
      <c r="D1091">
        <v>8.9347290900039198</v>
      </c>
      <c r="E1091">
        <v>0.44093095697587897</v>
      </c>
      <c r="F1091">
        <v>0.50667346402740099</v>
      </c>
      <c r="G1091">
        <v>0.83517427353381801</v>
      </c>
      <c r="H1091">
        <v>1034.91913</v>
      </c>
      <c r="I1091">
        <v>-1.0764012E-2</v>
      </c>
      <c r="J1091">
        <v>1.0764012E-2</v>
      </c>
      <c r="K1091">
        <v>8.0389768E-2</v>
      </c>
      <c r="L1091">
        <v>-0.13389778799999999</v>
      </c>
      <c r="M1091">
        <v>0.89348340000000004</v>
      </c>
      <c r="N1091">
        <v>0.95012340900000003</v>
      </c>
      <c r="O1091">
        <v>-2.1914435306971153E-2</v>
      </c>
      <c r="P1091">
        <v>9.4151083304976554E-2</v>
      </c>
      <c r="Q1091">
        <v>6.0211877869438483E-2</v>
      </c>
      <c r="R1091">
        <v>7.7181480587207515E-2</v>
      </c>
      <c r="S1091" s="3">
        <f t="shared" ref="S1091:S1154" si="51">IF(G1091&lt;0.05,IF(N1091&lt;0.05,1,0),0)</f>
        <v>0</v>
      </c>
      <c r="T1091">
        <f t="shared" ref="T1091:T1154" si="52">IF(O1091&gt;1,1,IF(O1091&lt;-1,1,0))</f>
        <v>0</v>
      </c>
      <c r="U1091" t="str">
        <f t="shared" ref="U1091:U1154" si="53">IF(SUM(S1091:T1091)=2,"TRUE","FALSE")</f>
        <v>FALSE</v>
      </c>
    </row>
    <row r="1092" spans="1:21" x14ac:dyDescent="0.2">
      <c r="A1092" t="s">
        <v>1328</v>
      </c>
      <c r="B1092" t="s">
        <v>177</v>
      </c>
      <c r="C1092">
        <v>-8.6864406173111905E-2</v>
      </c>
      <c r="D1092">
        <v>11.0140894560401</v>
      </c>
      <c r="E1092">
        <v>1.4311926279857601</v>
      </c>
      <c r="F1092">
        <v>0.231569899566512</v>
      </c>
      <c r="G1092">
        <v>0.609514301525382</v>
      </c>
      <c r="H1092">
        <v>4378.6109020000004</v>
      </c>
      <c r="I1092">
        <v>2.0687453000000001E-2</v>
      </c>
      <c r="J1092">
        <v>-2.0687453000000001E-2</v>
      </c>
      <c r="K1092">
        <v>6.7885348999999998E-2</v>
      </c>
      <c r="L1092">
        <v>0.30474105299999998</v>
      </c>
      <c r="M1092">
        <v>0.76056338000000001</v>
      </c>
      <c r="N1092">
        <v>0.87525896999999997</v>
      </c>
      <c r="O1092">
        <v>-5.3775929586555957E-2</v>
      </c>
      <c r="P1092">
        <v>0.11606266328368781</v>
      </c>
      <c r="Q1092">
        <v>0.25474877913312505</v>
      </c>
      <c r="R1092">
        <v>0.18540572120840643</v>
      </c>
      <c r="S1092" s="3">
        <f t="shared" si="51"/>
        <v>0</v>
      </c>
      <c r="T1092">
        <f t="shared" si="52"/>
        <v>0</v>
      </c>
      <c r="U1092" t="str">
        <f t="shared" si="53"/>
        <v>FALSE</v>
      </c>
    </row>
    <row r="1093" spans="1:21" x14ac:dyDescent="0.2">
      <c r="A1093" t="s">
        <v>2386</v>
      </c>
      <c r="B1093" t="s">
        <v>785</v>
      </c>
      <c r="C1093">
        <v>0.10349884375174</v>
      </c>
      <c r="D1093">
        <v>9.8090293937020405</v>
      </c>
      <c r="E1093">
        <v>1.6377281095165801</v>
      </c>
      <c r="F1093">
        <v>0.200637465738112</v>
      </c>
      <c r="G1093">
        <v>0.57017975023851097</v>
      </c>
      <c r="H1093">
        <v>1900.9198879999999</v>
      </c>
      <c r="I1093">
        <v>-0.16452593700000001</v>
      </c>
      <c r="J1093">
        <v>0.16452593700000001</v>
      </c>
      <c r="K1093">
        <v>7.6596869999999997E-2</v>
      </c>
      <c r="L1093">
        <v>-2.147945939</v>
      </c>
      <c r="M1093">
        <v>3.1718049999999998E-2</v>
      </c>
      <c r="N1093">
        <v>0.10546251700000001</v>
      </c>
      <c r="O1093">
        <v>0.13401239037587001</v>
      </c>
      <c r="P1093">
        <v>0.10336415735544134</v>
      </c>
      <c r="Q1093">
        <v>0.11059603868356621</v>
      </c>
      <c r="R1093">
        <v>0.10698009801950378</v>
      </c>
      <c r="S1093" s="3">
        <f t="shared" si="51"/>
        <v>0</v>
      </c>
      <c r="T1093">
        <f t="shared" si="52"/>
        <v>0</v>
      </c>
      <c r="U1093" t="str">
        <f t="shared" si="53"/>
        <v>FALSE</v>
      </c>
    </row>
    <row r="1094" spans="1:21" x14ac:dyDescent="0.2">
      <c r="A1094" t="s">
        <v>2064</v>
      </c>
      <c r="B1094" t="s">
        <v>603</v>
      </c>
      <c r="C1094">
        <v>0.11120097722644599</v>
      </c>
      <c r="D1094">
        <v>7.0028169267773297</v>
      </c>
      <c r="E1094">
        <v>0.90212868841421601</v>
      </c>
      <c r="F1094">
        <v>0.34221157212725001</v>
      </c>
      <c r="G1094">
        <v>0.70123599701005201</v>
      </c>
      <c r="H1094">
        <v>270.03713859999999</v>
      </c>
      <c r="I1094">
        <v>-0.165496798</v>
      </c>
      <c r="J1094">
        <v>0.165496798</v>
      </c>
      <c r="K1094">
        <v>0.118756444</v>
      </c>
      <c r="L1094">
        <v>-1.393581629</v>
      </c>
      <c r="M1094">
        <v>0.16344397899999999</v>
      </c>
      <c r="N1094">
        <v>0.343412257</v>
      </c>
      <c r="O1094">
        <v>0.138348887613223</v>
      </c>
      <c r="P1094">
        <v>7.3793261463311249E-2</v>
      </c>
      <c r="Q1094">
        <v>1.5710834536023923E-2</v>
      </c>
      <c r="R1094">
        <v>4.4752047999667588E-2</v>
      </c>
      <c r="S1094" s="3">
        <f t="shared" si="51"/>
        <v>0</v>
      </c>
      <c r="T1094">
        <f t="shared" si="52"/>
        <v>0</v>
      </c>
      <c r="U1094" t="str">
        <f t="shared" si="53"/>
        <v>FALSE</v>
      </c>
    </row>
    <row r="1095" spans="1:21" x14ac:dyDescent="0.2">
      <c r="A1095" t="s">
        <v>2579</v>
      </c>
      <c r="B1095" t="s">
        <v>904</v>
      </c>
      <c r="C1095">
        <v>0.27370031694184499</v>
      </c>
      <c r="D1095">
        <v>7.2916685877740797</v>
      </c>
      <c r="E1095">
        <v>5.7800335570339003</v>
      </c>
      <c r="F1095">
        <v>1.62092319421955E-2</v>
      </c>
      <c r="G1095">
        <v>0.13278471823354099</v>
      </c>
      <c r="H1095">
        <v>330.5455844</v>
      </c>
      <c r="I1095">
        <v>-0.318590084</v>
      </c>
      <c r="J1095">
        <v>0.318590084</v>
      </c>
      <c r="K1095">
        <v>0.112942347</v>
      </c>
      <c r="L1095">
        <v>-2.8208204750000001</v>
      </c>
      <c r="M1095">
        <v>4.7901000000000003E-3</v>
      </c>
      <c r="N1095">
        <v>2.4232542999999999E-2</v>
      </c>
      <c r="O1095">
        <v>0.29614520047092252</v>
      </c>
      <c r="P1095">
        <v>7.6837080310344016E-2</v>
      </c>
      <c r="Q1095">
        <v>1.9231232452119201E-2</v>
      </c>
      <c r="R1095">
        <v>4.803415638123161E-2</v>
      </c>
      <c r="S1095" s="3">
        <f t="shared" si="51"/>
        <v>0</v>
      </c>
      <c r="T1095">
        <f t="shared" si="52"/>
        <v>0</v>
      </c>
      <c r="U1095" t="str">
        <f t="shared" si="53"/>
        <v>FALSE</v>
      </c>
    </row>
    <row r="1096" spans="1:21" x14ac:dyDescent="0.2">
      <c r="A1096" t="s">
        <v>2065</v>
      </c>
      <c r="B1096" t="s">
        <v>604</v>
      </c>
      <c r="C1096">
        <v>9.9696948215576897E-2</v>
      </c>
      <c r="D1096">
        <v>7.3019686099234402</v>
      </c>
      <c r="E1096">
        <v>0.80151720068696097</v>
      </c>
      <c r="F1096">
        <v>0.37064013826386599</v>
      </c>
      <c r="G1096">
        <v>0.72606075394201797</v>
      </c>
      <c r="H1096">
        <v>332.69158620000002</v>
      </c>
      <c r="I1096">
        <v>-0.15530757100000001</v>
      </c>
      <c r="J1096">
        <v>0.15530757100000001</v>
      </c>
      <c r="K1096">
        <v>0.11132969</v>
      </c>
      <c r="L1096">
        <v>-1.3950238340000001</v>
      </c>
      <c r="M1096">
        <v>0.163008652</v>
      </c>
      <c r="N1096">
        <v>0.343412257</v>
      </c>
      <c r="O1096">
        <v>0.12750225960778844</v>
      </c>
      <c r="P1096">
        <v>7.6945618379451505E-2</v>
      </c>
      <c r="Q1096">
        <v>1.935608742343391E-2</v>
      </c>
      <c r="R1096">
        <v>4.8150852901442706E-2</v>
      </c>
      <c r="S1096" s="3">
        <f t="shared" si="51"/>
        <v>0</v>
      </c>
      <c r="T1096">
        <f t="shared" si="52"/>
        <v>0</v>
      </c>
      <c r="U1096" t="str">
        <f t="shared" si="53"/>
        <v>FALSE</v>
      </c>
    </row>
    <row r="1097" spans="1:21" x14ac:dyDescent="0.2">
      <c r="A1097" t="s">
        <v>2299</v>
      </c>
      <c r="B1097" t="s">
        <v>152</v>
      </c>
      <c r="C1097">
        <v>0.11350015057436701</v>
      </c>
      <c r="D1097">
        <v>8.28983427718277</v>
      </c>
      <c r="E1097">
        <v>1.4755413387853999</v>
      </c>
      <c r="F1097">
        <v>0.22447342630946299</v>
      </c>
      <c r="G1097">
        <v>0.59917042919465102</v>
      </c>
      <c r="H1097">
        <v>661.88959920000002</v>
      </c>
      <c r="I1097">
        <v>-0.172303962</v>
      </c>
      <c r="J1097">
        <v>0.172303962</v>
      </c>
      <c r="K1097">
        <v>9.1562531000000003E-2</v>
      </c>
      <c r="L1097">
        <v>-1.8818173819999999</v>
      </c>
      <c r="M1097">
        <v>5.9860814999999998E-2</v>
      </c>
      <c r="N1097">
        <v>0.17227331900000001</v>
      </c>
      <c r="O1097">
        <v>0.1429020562871835</v>
      </c>
      <c r="P1097">
        <v>8.7355404932052919E-2</v>
      </c>
      <c r="Q1097">
        <v>3.8508917803154331E-2</v>
      </c>
      <c r="R1097">
        <v>6.2932161367603628E-2</v>
      </c>
      <c r="S1097" s="3">
        <f t="shared" si="51"/>
        <v>0</v>
      </c>
      <c r="T1097">
        <f t="shared" si="52"/>
        <v>0</v>
      </c>
      <c r="U1097" t="str">
        <f t="shared" si="53"/>
        <v>FALSE</v>
      </c>
    </row>
    <row r="1098" spans="1:21" x14ac:dyDescent="0.2">
      <c r="A1098" t="s">
        <v>1890</v>
      </c>
      <c r="B1098" t="s">
        <v>517</v>
      </c>
      <c r="C1098">
        <v>3.2115478700747997E-2</v>
      </c>
      <c r="D1098">
        <v>8.7459436772574204</v>
      </c>
      <c r="E1098">
        <v>0.135834521773019</v>
      </c>
      <c r="F1098">
        <v>0.71245768907530804</v>
      </c>
      <c r="G1098">
        <v>0.94882568752471996</v>
      </c>
      <c r="H1098">
        <v>908.28724899999997</v>
      </c>
      <c r="I1098">
        <v>-9.4528944000000004E-2</v>
      </c>
      <c r="J1098">
        <v>9.4528944000000004E-2</v>
      </c>
      <c r="K1098">
        <v>8.5372341000000004E-2</v>
      </c>
      <c r="L1098">
        <v>-1.1072549060000001</v>
      </c>
      <c r="M1098">
        <v>0.26818373499999998</v>
      </c>
      <c r="N1098">
        <v>0.47287700199999999</v>
      </c>
      <c r="O1098">
        <v>6.3322211350373997E-2</v>
      </c>
      <c r="P1098">
        <v>9.2161727954275907E-2</v>
      </c>
      <c r="Q1098">
        <v>5.284440041914798E-2</v>
      </c>
      <c r="R1098">
        <v>7.2503064186711944E-2</v>
      </c>
      <c r="S1098" s="3">
        <f t="shared" si="51"/>
        <v>0</v>
      </c>
      <c r="T1098">
        <f t="shared" si="52"/>
        <v>0</v>
      </c>
      <c r="U1098" t="str">
        <f t="shared" si="53"/>
        <v>FALSE</v>
      </c>
    </row>
    <row r="1099" spans="1:21" x14ac:dyDescent="0.2">
      <c r="A1099" t="s">
        <v>2735</v>
      </c>
      <c r="B1099" t="s">
        <v>982</v>
      </c>
      <c r="C1099">
        <v>-0.35752442050627398</v>
      </c>
      <c r="D1099">
        <v>13.319292816684101</v>
      </c>
      <c r="E1099">
        <v>18.320999926705301</v>
      </c>
      <c r="F1099">
        <v>1.8663843107629902E-5</v>
      </c>
      <c r="G1099">
        <v>6.1781129633827999E-4</v>
      </c>
      <c r="H1099">
        <v>21604.113829999998</v>
      </c>
      <c r="I1099">
        <v>0.28393669799999999</v>
      </c>
      <c r="J1099">
        <v>-0.28393669799999999</v>
      </c>
      <c r="K1099">
        <v>7.7180167999999993E-2</v>
      </c>
      <c r="L1099">
        <v>3.6788816010000001</v>
      </c>
      <c r="M1099">
        <v>2.3425900000000001E-4</v>
      </c>
      <c r="N1099">
        <v>2.0672519999999999E-3</v>
      </c>
      <c r="O1099">
        <v>-0.32073055925313698</v>
      </c>
      <c r="P1099">
        <v>0.14035409858705075</v>
      </c>
      <c r="Q1099">
        <v>1.2569332479238324</v>
      </c>
      <c r="R1099">
        <v>0.69864367325544163</v>
      </c>
      <c r="S1099" s="3">
        <f t="shared" si="51"/>
        <v>1</v>
      </c>
      <c r="T1099">
        <f t="shared" si="52"/>
        <v>0</v>
      </c>
      <c r="U1099" t="str">
        <f t="shared" si="53"/>
        <v>FALSE</v>
      </c>
    </row>
    <row r="1100" spans="1:21" x14ac:dyDescent="0.2">
      <c r="A1100" t="s">
        <v>2261</v>
      </c>
      <c r="B1100" t="s">
        <v>712</v>
      </c>
      <c r="C1100">
        <v>9.8229075707417401E-2</v>
      </c>
      <c r="D1100">
        <v>8.9487645198564802</v>
      </c>
      <c r="E1100">
        <v>1.11459356792788</v>
      </c>
      <c r="F1100">
        <v>0.29108558416466701</v>
      </c>
      <c r="G1100">
        <v>0.67448688216441499</v>
      </c>
      <c r="H1100">
        <v>1046.0063419999999</v>
      </c>
      <c r="I1100">
        <v>-0.15800773100000001</v>
      </c>
      <c r="J1100">
        <v>0.15800773100000001</v>
      </c>
      <c r="K1100">
        <v>8.8104300999999996E-2</v>
      </c>
      <c r="L1100">
        <v>-1.793416771</v>
      </c>
      <c r="M1100">
        <v>7.2906308000000003E-2</v>
      </c>
      <c r="N1100">
        <v>0.19817743800000001</v>
      </c>
      <c r="O1100">
        <v>0.12811840335370872</v>
      </c>
      <c r="P1100">
        <v>9.4298983807829861E-2</v>
      </c>
      <c r="Q1100">
        <v>6.0856934894190327E-2</v>
      </c>
      <c r="R1100">
        <v>7.7577959351010098E-2</v>
      </c>
      <c r="S1100" s="3">
        <f t="shared" si="51"/>
        <v>0</v>
      </c>
      <c r="T1100">
        <f t="shared" si="52"/>
        <v>0</v>
      </c>
      <c r="U1100" t="str">
        <f t="shared" si="53"/>
        <v>FALSE</v>
      </c>
    </row>
    <row r="1101" spans="1:21" x14ac:dyDescent="0.2">
      <c r="A1101" t="s">
        <v>1284</v>
      </c>
      <c r="B1101" t="s">
        <v>142</v>
      </c>
      <c r="C1101">
        <v>-2.98973901292994E-2</v>
      </c>
      <c r="D1101">
        <v>6.9780822587553297</v>
      </c>
      <c r="E1101">
        <v>3.9778306772627801E-2</v>
      </c>
      <c r="F1101">
        <v>0.84191466503663903</v>
      </c>
      <c r="G1101">
        <v>0.99237808533690497</v>
      </c>
      <c r="H1101">
        <v>265.38196779999998</v>
      </c>
      <c r="I1101">
        <v>-3.2547978999999998E-2</v>
      </c>
      <c r="J1101">
        <v>3.2547978999999998E-2</v>
      </c>
      <c r="K1101">
        <v>0.135734363</v>
      </c>
      <c r="L1101">
        <v>-0.23979173600000001</v>
      </c>
      <c r="M1101">
        <v>0.81049171399999997</v>
      </c>
      <c r="N1101">
        <v>0.90802380900000002</v>
      </c>
      <c r="O1101">
        <v>1.3252944353502986E-3</v>
      </c>
      <c r="P1101">
        <v>7.3532616091078792E-2</v>
      </c>
      <c r="Q1101">
        <v>1.5439995426429943E-2</v>
      </c>
      <c r="R1101">
        <v>4.4486305758754369E-2</v>
      </c>
      <c r="S1101" s="3">
        <f t="shared" si="51"/>
        <v>0</v>
      </c>
      <c r="T1101">
        <f t="shared" si="52"/>
        <v>0</v>
      </c>
      <c r="U1101" t="str">
        <f t="shared" si="53"/>
        <v>FALSE</v>
      </c>
    </row>
    <row r="1102" spans="1:21" x14ac:dyDescent="0.2">
      <c r="A1102" t="s">
        <v>2552</v>
      </c>
      <c r="B1102" t="s">
        <v>889</v>
      </c>
      <c r="C1102">
        <v>-0.32411232508676702</v>
      </c>
      <c r="D1102">
        <v>10.003847911023099</v>
      </c>
      <c r="E1102">
        <v>10.2864248656828</v>
      </c>
      <c r="F1102">
        <v>1.34012493069436E-3</v>
      </c>
      <c r="G1102">
        <v>2.05064399772289E-2</v>
      </c>
      <c r="H1102">
        <v>2169.541291</v>
      </c>
      <c r="I1102">
        <v>0.248044406</v>
      </c>
      <c r="J1102">
        <v>-0.248044406</v>
      </c>
      <c r="K1102">
        <v>9.2491303999999996E-2</v>
      </c>
      <c r="L1102">
        <v>2.6818132619999999</v>
      </c>
      <c r="M1102">
        <v>7.3224320000000002E-3</v>
      </c>
      <c r="N1102">
        <v>3.4332351999999997E-2</v>
      </c>
      <c r="O1102">
        <v>-0.28607836554338351</v>
      </c>
      <c r="P1102">
        <v>0.1054170874744047</v>
      </c>
      <c r="Q1102">
        <v>0.12622450533540325</v>
      </c>
      <c r="R1102">
        <v>0.11582079640490398</v>
      </c>
      <c r="S1102" s="3">
        <f t="shared" si="51"/>
        <v>1</v>
      </c>
      <c r="T1102">
        <f t="shared" si="52"/>
        <v>0</v>
      </c>
      <c r="U1102" t="str">
        <f t="shared" si="53"/>
        <v>FALSE</v>
      </c>
    </row>
    <row r="1103" spans="1:21" x14ac:dyDescent="0.2">
      <c r="A1103" t="s">
        <v>2799</v>
      </c>
      <c r="B1103" t="s">
        <v>1003</v>
      </c>
      <c r="C1103">
        <v>-0.58113186541286099</v>
      </c>
      <c r="D1103">
        <v>6.9824863106300104</v>
      </c>
      <c r="E1103">
        <v>28.509819130331501</v>
      </c>
      <c r="F1103">
        <v>9.3224506719811494E-8</v>
      </c>
      <c r="G1103">
        <v>5.4587095418018502E-6</v>
      </c>
      <c r="H1103">
        <v>265.64645309999997</v>
      </c>
      <c r="I1103">
        <v>0.48409049700000001</v>
      </c>
      <c r="J1103">
        <v>-0.48409049700000001</v>
      </c>
      <c r="K1103">
        <v>0.11467063600000001</v>
      </c>
      <c r="L1103">
        <v>4.2215733030000004</v>
      </c>
      <c r="M1103">
        <v>2.4300000000000001E-5</v>
      </c>
      <c r="N1103">
        <v>3.05221E-4</v>
      </c>
      <c r="O1103">
        <v>-0.53261118120643047</v>
      </c>
      <c r="P1103">
        <v>7.3579024465720649E-2</v>
      </c>
      <c r="Q1103">
        <v>1.5455383253478672E-2</v>
      </c>
      <c r="R1103">
        <v>4.4517203859599661E-2</v>
      </c>
      <c r="S1103" s="3">
        <f t="shared" si="51"/>
        <v>1</v>
      </c>
      <c r="T1103">
        <f t="shared" si="52"/>
        <v>0</v>
      </c>
      <c r="U1103" t="str">
        <f t="shared" si="53"/>
        <v>FALSE</v>
      </c>
    </row>
    <row r="1104" spans="1:21" x14ac:dyDescent="0.2">
      <c r="A1104" t="s">
        <v>1893</v>
      </c>
      <c r="B1104" t="s">
        <v>73</v>
      </c>
      <c r="C1104">
        <v>5.3260302051035199E-2</v>
      </c>
      <c r="D1104">
        <v>7.9817196799209604</v>
      </c>
      <c r="E1104">
        <v>0.26141253946017401</v>
      </c>
      <c r="F1104">
        <v>0.60915137796055596</v>
      </c>
      <c r="G1104">
        <v>0.88866794969160601</v>
      </c>
      <c r="H1104">
        <v>534.05820219999998</v>
      </c>
      <c r="I1104">
        <v>-0.112883357</v>
      </c>
      <c r="J1104">
        <v>0.112883357</v>
      </c>
      <c r="K1104">
        <v>0.101464069</v>
      </c>
      <c r="L1104">
        <v>-1.112545138</v>
      </c>
      <c r="M1104">
        <v>0.26590383400000001</v>
      </c>
      <c r="N1104">
        <v>0.47019272400000001</v>
      </c>
      <c r="O1104">
        <v>8.3071829525517601E-2</v>
      </c>
      <c r="P1104">
        <v>8.4108599928560276E-2</v>
      </c>
      <c r="Q1104">
        <v>3.1071652184106676E-2</v>
      </c>
      <c r="R1104">
        <v>5.7590126056333478E-2</v>
      </c>
      <c r="S1104" s="3">
        <f t="shared" si="51"/>
        <v>0</v>
      </c>
      <c r="T1104">
        <f t="shared" si="52"/>
        <v>0</v>
      </c>
      <c r="U1104" t="str">
        <f t="shared" si="53"/>
        <v>FALSE</v>
      </c>
    </row>
    <row r="1105" spans="1:21" x14ac:dyDescent="0.2">
      <c r="A1105" t="s">
        <v>2678</v>
      </c>
      <c r="B1105" t="s">
        <v>73</v>
      </c>
      <c r="C1105">
        <v>-0.320397086701878</v>
      </c>
      <c r="D1105">
        <v>9.1903896445668103</v>
      </c>
      <c r="E1105">
        <v>17.921042377500999</v>
      </c>
      <c r="F1105">
        <v>2.3026115162809501E-5</v>
      </c>
      <c r="G1105">
        <v>7.3271565805445998E-4</v>
      </c>
      <c r="H1105">
        <v>1233.799865</v>
      </c>
      <c r="I1105">
        <v>0.24807043300000001</v>
      </c>
      <c r="J1105">
        <v>-0.24807043300000001</v>
      </c>
      <c r="K1105">
        <v>7.5665858000000003E-2</v>
      </c>
      <c r="L1105">
        <v>3.2784989200000001</v>
      </c>
      <c r="M1105">
        <v>1.0436079999999999E-3</v>
      </c>
      <c r="N1105">
        <v>7.2237819999999998E-3</v>
      </c>
      <c r="O1105">
        <v>-0.28423375985093902</v>
      </c>
      <c r="P1105">
        <v>9.6845145758126625E-2</v>
      </c>
      <c r="Q1105">
        <v>7.1782813394037553E-2</v>
      </c>
      <c r="R1105">
        <v>8.4313979576082082E-2</v>
      </c>
      <c r="S1105" s="3">
        <f t="shared" si="51"/>
        <v>1</v>
      </c>
      <c r="T1105">
        <f t="shared" si="52"/>
        <v>0</v>
      </c>
      <c r="U1105" t="str">
        <f t="shared" si="53"/>
        <v>FALSE</v>
      </c>
    </row>
    <row r="1106" spans="1:21" x14ac:dyDescent="0.2">
      <c r="A1106" t="s">
        <v>2850</v>
      </c>
      <c r="B1106" t="s">
        <v>1042</v>
      </c>
      <c r="C1106">
        <v>-0.44257941693840203</v>
      </c>
      <c r="D1106">
        <v>10.219681960438001</v>
      </c>
      <c r="E1106">
        <v>35.137340857355099</v>
      </c>
      <c r="F1106">
        <v>3.0725226646134199E-9</v>
      </c>
      <c r="G1106">
        <v>2.2314769083595399E-7</v>
      </c>
      <c r="H1106">
        <v>2517.5284839999999</v>
      </c>
      <c r="I1106">
        <v>0.36794452799999999</v>
      </c>
      <c r="J1106">
        <v>-0.36794452799999999</v>
      </c>
      <c r="K1106">
        <v>7.1762746000000002E-2</v>
      </c>
      <c r="L1106">
        <v>5.1272359129999998</v>
      </c>
      <c r="M1106">
        <v>2.9400000000000001E-7</v>
      </c>
      <c r="N1106">
        <v>5.6999999999999996E-6</v>
      </c>
      <c r="O1106">
        <v>-0.40526197246920104</v>
      </c>
      <c r="P1106">
        <v>0.10769147199818929</v>
      </c>
      <c r="Q1106">
        <v>0.14647049534338069</v>
      </c>
      <c r="R1106">
        <v>0.12708098367078499</v>
      </c>
      <c r="S1106" s="3">
        <f t="shared" si="51"/>
        <v>1</v>
      </c>
      <c r="T1106">
        <f t="shared" si="52"/>
        <v>0</v>
      </c>
      <c r="U1106" t="str">
        <f t="shared" si="53"/>
        <v>FALSE</v>
      </c>
    </row>
    <row r="1107" spans="1:21" x14ac:dyDescent="0.2">
      <c r="A1107" t="s">
        <v>2445</v>
      </c>
      <c r="B1107" t="s">
        <v>821</v>
      </c>
      <c r="C1107">
        <v>-0.27767469242408899</v>
      </c>
      <c r="D1107">
        <v>9.1578670641948499</v>
      </c>
      <c r="E1107">
        <v>9.0164126277040495</v>
      </c>
      <c r="F1107">
        <v>2.67566016818092E-3</v>
      </c>
      <c r="G1107">
        <v>3.4905529164526501E-2</v>
      </c>
      <c r="H1107">
        <v>1206.720607</v>
      </c>
      <c r="I1107">
        <v>0.204535464</v>
      </c>
      <c r="J1107">
        <v>-0.204535464</v>
      </c>
      <c r="K1107">
        <v>8.8246433999999999E-2</v>
      </c>
      <c r="L1107">
        <v>2.31777597</v>
      </c>
      <c r="M1107">
        <v>2.0461500000000001E-2</v>
      </c>
      <c r="N1107">
        <v>7.5895044999999994E-2</v>
      </c>
      <c r="O1107">
        <v>-0.24110507821204449</v>
      </c>
      <c r="P1107">
        <v>9.6502434060542083E-2</v>
      </c>
      <c r="Q1107">
        <v>7.0207334761720627E-2</v>
      </c>
      <c r="R1107">
        <v>8.3354884411131355E-2</v>
      </c>
      <c r="S1107" s="3">
        <f t="shared" si="51"/>
        <v>0</v>
      </c>
      <c r="T1107">
        <f t="shared" si="52"/>
        <v>0</v>
      </c>
      <c r="U1107" t="str">
        <f t="shared" si="53"/>
        <v>FALSE</v>
      </c>
    </row>
    <row r="1108" spans="1:21" x14ac:dyDescent="0.2">
      <c r="A1108" t="s">
        <v>1816</v>
      </c>
      <c r="B1108" t="s">
        <v>472</v>
      </c>
      <c r="C1108">
        <v>-0.153551425953382</v>
      </c>
      <c r="D1108">
        <v>11.984894092766</v>
      </c>
      <c r="E1108">
        <v>2.59104803772121</v>
      </c>
      <c r="F1108">
        <v>0.10746920322574401</v>
      </c>
      <c r="G1108">
        <v>0.41602636666386</v>
      </c>
      <c r="H1108">
        <v>8578.7484519999998</v>
      </c>
      <c r="I1108">
        <v>8.4397046000000003E-2</v>
      </c>
      <c r="J1108">
        <v>-8.4397046000000003E-2</v>
      </c>
      <c r="K1108">
        <v>8.5504988000000004E-2</v>
      </c>
      <c r="L1108">
        <v>0.98704237100000003</v>
      </c>
      <c r="M1108">
        <v>0.32362186700000001</v>
      </c>
      <c r="N1108">
        <v>0.53326010400000001</v>
      </c>
      <c r="O1108">
        <v>-0.118974235976691</v>
      </c>
      <c r="P1108">
        <v>0.12629266660046412</v>
      </c>
      <c r="Q1108">
        <v>0.49911392986276948</v>
      </c>
      <c r="R1108">
        <v>0.3127032982316168</v>
      </c>
      <c r="S1108" s="3">
        <f t="shared" si="51"/>
        <v>0</v>
      </c>
      <c r="T1108">
        <f t="shared" si="52"/>
        <v>0</v>
      </c>
      <c r="U1108" t="str">
        <f t="shared" si="53"/>
        <v>FALSE</v>
      </c>
    </row>
    <row r="1109" spans="1:21" x14ac:dyDescent="0.2">
      <c r="A1109" t="s">
        <v>1887</v>
      </c>
      <c r="B1109" t="s">
        <v>88</v>
      </c>
      <c r="C1109">
        <v>4.6158947137358103E-2</v>
      </c>
      <c r="D1109">
        <v>11.129472385702901</v>
      </c>
      <c r="E1109">
        <v>0.16955593957121101</v>
      </c>
      <c r="F1109">
        <v>0.680506760080276</v>
      </c>
      <c r="G1109">
        <v>0.93224828112348601</v>
      </c>
      <c r="H1109">
        <v>4748.0286120000001</v>
      </c>
      <c r="I1109">
        <v>-0.107363161</v>
      </c>
      <c r="J1109">
        <v>0.107363161</v>
      </c>
      <c r="K1109">
        <v>9.7986061999999999E-2</v>
      </c>
      <c r="L1109">
        <v>-1.095698303</v>
      </c>
      <c r="M1109">
        <v>0.27321082600000002</v>
      </c>
      <c r="N1109">
        <v>0.48037635200000001</v>
      </c>
      <c r="O1109">
        <v>7.6761054068679058E-2</v>
      </c>
      <c r="P1109">
        <v>0.1172785286684378</v>
      </c>
      <c r="Q1109">
        <v>0.27624160247800572</v>
      </c>
      <c r="R1109">
        <v>0.19676006557322176</v>
      </c>
      <c r="S1109" s="3">
        <f t="shared" si="51"/>
        <v>0</v>
      </c>
      <c r="T1109">
        <f t="shared" si="52"/>
        <v>0</v>
      </c>
      <c r="U1109" t="str">
        <f t="shared" si="53"/>
        <v>FALSE</v>
      </c>
    </row>
    <row r="1110" spans="1:21" x14ac:dyDescent="0.2">
      <c r="A1110" t="s">
        <v>1450</v>
      </c>
      <c r="B1110" t="s">
        <v>255</v>
      </c>
      <c r="C1110">
        <v>9.5281879334609895E-3</v>
      </c>
      <c r="D1110">
        <v>6.6327064663811699</v>
      </c>
      <c r="E1110">
        <v>3.45484296997967E-3</v>
      </c>
      <c r="F1110">
        <v>0.95312900149847601</v>
      </c>
      <c r="G1110">
        <v>1</v>
      </c>
      <c r="H1110">
        <v>208.50289050000001</v>
      </c>
      <c r="I1110">
        <v>-6.7261913000000007E-2</v>
      </c>
      <c r="J1110">
        <v>6.7261913000000007E-2</v>
      </c>
      <c r="K1110">
        <v>0.14579114100000001</v>
      </c>
      <c r="L1110">
        <v>-0.46135802399999998</v>
      </c>
      <c r="M1110">
        <v>0.64454176200000002</v>
      </c>
      <c r="N1110">
        <v>0.80090453800000005</v>
      </c>
      <c r="O1110">
        <v>3.8395050466730501E-2</v>
      </c>
      <c r="P1110">
        <v>6.989316550765573E-2</v>
      </c>
      <c r="Q1110">
        <v>1.2130755161720613E-2</v>
      </c>
      <c r="R1110">
        <v>4.1011960334688173E-2</v>
      </c>
      <c r="S1110" s="3">
        <f t="shared" si="51"/>
        <v>0</v>
      </c>
      <c r="T1110">
        <f t="shared" si="52"/>
        <v>0</v>
      </c>
      <c r="U1110" t="str">
        <f t="shared" si="53"/>
        <v>FALSE</v>
      </c>
    </row>
    <row r="1111" spans="1:21" x14ac:dyDescent="0.2">
      <c r="A1111" t="s">
        <v>1497</v>
      </c>
      <c r="B1111" t="s">
        <v>46</v>
      </c>
      <c r="C1111">
        <v>-0.14529883691623099</v>
      </c>
      <c r="D1111">
        <v>6.5477158622261298</v>
      </c>
      <c r="E1111">
        <v>1.00486177274505</v>
      </c>
      <c r="F1111">
        <v>0.31613695396831698</v>
      </c>
      <c r="G1111">
        <v>0.68514615775128596</v>
      </c>
      <c r="H1111">
        <v>196.15726609999999</v>
      </c>
      <c r="I1111">
        <v>7.3349849999999994E-2</v>
      </c>
      <c r="J1111">
        <v>-7.3349849999999994E-2</v>
      </c>
      <c r="K1111">
        <v>0.139695823</v>
      </c>
      <c r="L1111">
        <v>0.52506830999999998</v>
      </c>
      <c r="M1111">
        <v>0.59953570499999997</v>
      </c>
      <c r="N1111">
        <v>0.76960499299999996</v>
      </c>
      <c r="O1111">
        <v>-0.10932434345811549</v>
      </c>
      <c r="P1111">
        <v>6.8997563931901845E-2</v>
      </c>
      <c r="Q1111">
        <v>1.1412483359560804E-2</v>
      </c>
      <c r="R1111">
        <v>4.0205023645731322E-2</v>
      </c>
      <c r="S1111" s="3">
        <f t="shared" si="51"/>
        <v>0</v>
      </c>
      <c r="T1111">
        <f t="shared" si="52"/>
        <v>0</v>
      </c>
      <c r="U1111" t="str">
        <f t="shared" si="53"/>
        <v>FALSE</v>
      </c>
    </row>
    <row r="1112" spans="1:21" x14ac:dyDescent="0.2">
      <c r="A1112" t="s">
        <v>1510</v>
      </c>
      <c r="B1112" t="s">
        <v>46</v>
      </c>
      <c r="C1112">
        <v>-1.52150582164048E-2</v>
      </c>
      <c r="D1112">
        <v>8.1076833817805998</v>
      </c>
      <c r="E1112">
        <v>3.0121948131111201E-2</v>
      </c>
      <c r="F1112">
        <v>0.86221381853857604</v>
      </c>
      <c r="G1112">
        <v>1</v>
      </c>
      <c r="H1112">
        <v>582.67351670000005</v>
      </c>
      <c r="I1112">
        <v>-4.8651258000000003E-2</v>
      </c>
      <c r="J1112">
        <v>4.8651258000000003E-2</v>
      </c>
      <c r="K1112">
        <v>9.0046605000000002E-2</v>
      </c>
      <c r="L1112">
        <v>-0.54028974799999996</v>
      </c>
      <c r="M1112">
        <v>0.58899722700000001</v>
      </c>
      <c r="N1112">
        <v>0.76266539499999997</v>
      </c>
      <c r="O1112">
        <v>1.6718099891797601E-2</v>
      </c>
      <c r="P1112">
        <v>8.5435961829265092E-2</v>
      </c>
      <c r="Q1112">
        <v>3.3900104470285158E-2</v>
      </c>
      <c r="R1112">
        <v>5.9668033149775125E-2</v>
      </c>
      <c r="S1112" s="3">
        <f t="shared" si="51"/>
        <v>0</v>
      </c>
      <c r="T1112">
        <f t="shared" si="52"/>
        <v>0</v>
      </c>
      <c r="U1112" t="str">
        <f t="shared" si="53"/>
        <v>FALSE</v>
      </c>
    </row>
    <row r="1113" spans="1:21" x14ac:dyDescent="0.2">
      <c r="A1113" t="s">
        <v>2058</v>
      </c>
      <c r="B1113" t="s">
        <v>159</v>
      </c>
      <c r="C1113">
        <v>-0.68994412461808197</v>
      </c>
      <c r="D1113">
        <v>3.43713362002635</v>
      </c>
      <c r="E1113">
        <v>2.9039451770520102</v>
      </c>
      <c r="F1113">
        <v>8.8363044197873497E-2</v>
      </c>
      <c r="G1113">
        <v>0.37519596253652099</v>
      </c>
      <c r="H1113">
        <v>21.449116579999998</v>
      </c>
      <c r="I1113">
        <v>0.32766595999999998</v>
      </c>
      <c r="J1113">
        <v>-0.32766595999999998</v>
      </c>
      <c r="K1113">
        <v>0.23564089699999999</v>
      </c>
      <c r="L1113">
        <v>1.390530944</v>
      </c>
      <c r="M1113">
        <v>0.164367709</v>
      </c>
      <c r="N1113">
        <v>0.34397286100000002</v>
      </c>
      <c r="O1113">
        <v>-0.508805042309041</v>
      </c>
      <c r="P1113">
        <v>3.6219324674487088E-2</v>
      </c>
      <c r="Q1113">
        <v>1.2479154655516977E-3</v>
      </c>
      <c r="R1113">
        <v>1.8733620070019393E-2</v>
      </c>
      <c r="S1113" s="3">
        <f t="shared" si="51"/>
        <v>0</v>
      </c>
      <c r="T1113">
        <f t="shared" si="52"/>
        <v>0</v>
      </c>
      <c r="U1113" t="str">
        <f t="shared" si="53"/>
        <v>FALSE</v>
      </c>
    </row>
    <row r="1114" spans="1:21" x14ac:dyDescent="0.2">
      <c r="A1114" t="s">
        <v>1491</v>
      </c>
      <c r="B1114" t="s">
        <v>13</v>
      </c>
      <c r="C1114">
        <v>-0.29960771620542598</v>
      </c>
      <c r="D1114">
        <v>3.2285459800904399</v>
      </c>
      <c r="E1114">
        <v>0.55894444904865304</v>
      </c>
      <c r="F1114">
        <v>0.45468585295887398</v>
      </c>
      <c r="G1114">
        <v>0.79513113196364404</v>
      </c>
      <c r="H1114">
        <v>18.231783350000001</v>
      </c>
      <c r="I1114">
        <v>0.122593704</v>
      </c>
      <c r="J1114">
        <v>-0.122593704</v>
      </c>
      <c r="K1114">
        <v>0.235732108</v>
      </c>
      <c r="L1114">
        <v>0.52005517899999998</v>
      </c>
      <c r="M1114">
        <v>0.60302511700000005</v>
      </c>
      <c r="N1114">
        <v>0.77064706100000002</v>
      </c>
      <c r="O1114">
        <v>-0.21110071010271297</v>
      </c>
      <c r="P1114">
        <v>3.4021300306186324E-2</v>
      </c>
      <c r="Q1114">
        <v>1.0607301388005669E-3</v>
      </c>
      <c r="R1114">
        <v>1.7541015222493444E-2</v>
      </c>
      <c r="S1114" s="3">
        <f t="shared" si="51"/>
        <v>0</v>
      </c>
      <c r="T1114">
        <f t="shared" si="52"/>
        <v>0</v>
      </c>
      <c r="U1114" t="str">
        <f t="shared" si="53"/>
        <v>FALSE</v>
      </c>
    </row>
    <row r="1115" spans="1:21" x14ac:dyDescent="0.2">
      <c r="A1115" t="s">
        <v>2745</v>
      </c>
      <c r="B1115" t="s">
        <v>72</v>
      </c>
      <c r="C1115">
        <v>-0.35532431178497498</v>
      </c>
      <c r="D1115">
        <v>9.6428563786662504</v>
      </c>
      <c r="E1115">
        <v>19.819436427511601</v>
      </c>
      <c r="F1115">
        <v>8.5112788115512597E-6</v>
      </c>
      <c r="G1115">
        <v>3.09073751470212E-4</v>
      </c>
      <c r="H1115">
        <v>1688.2082250000001</v>
      </c>
      <c r="I1115">
        <v>0.28181425999999998</v>
      </c>
      <c r="J1115">
        <v>-0.28181425999999998</v>
      </c>
      <c r="K1115">
        <v>7.5510052999999994E-2</v>
      </c>
      <c r="L1115">
        <v>3.7321422389999999</v>
      </c>
      <c r="M1115">
        <v>1.89858E-4</v>
      </c>
      <c r="N1115">
        <v>1.758786E-3</v>
      </c>
      <c r="O1115">
        <v>-0.31856928589248745</v>
      </c>
      <c r="P1115">
        <v>0.10161308362684027</v>
      </c>
      <c r="Q1115">
        <v>9.8220415987364668E-2</v>
      </c>
      <c r="R1115">
        <v>9.9916749807102467E-2</v>
      </c>
      <c r="S1115" s="3">
        <f t="shared" si="51"/>
        <v>1</v>
      </c>
      <c r="T1115">
        <f t="shared" si="52"/>
        <v>0</v>
      </c>
      <c r="U1115" t="str">
        <f t="shared" si="53"/>
        <v>FALSE</v>
      </c>
    </row>
    <row r="1116" spans="1:21" x14ac:dyDescent="0.2">
      <c r="A1116" t="s">
        <v>2191</v>
      </c>
      <c r="B1116" t="s">
        <v>562</v>
      </c>
      <c r="C1116">
        <v>-0.86327390072804999</v>
      </c>
      <c r="D1116">
        <v>2.8218008182330601</v>
      </c>
      <c r="E1116">
        <v>4.7548107547912304</v>
      </c>
      <c r="F1116">
        <v>2.92165053864018E-2</v>
      </c>
      <c r="G1116">
        <v>0.194217916953868</v>
      </c>
      <c r="H1116">
        <v>13.22460675</v>
      </c>
      <c r="I1116">
        <v>0.38281117999999997</v>
      </c>
      <c r="J1116">
        <v>-0.38281117999999997</v>
      </c>
      <c r="K1116">
        <v>0.234310822</v>
      </c>
      <c r="L1116">
        <v>1.6337750710000001</v>
      </c>
      <c r="M1116">
        <v>0.102306089</v>
      </c>
      <c r="N1116">
        <v>0.251976107</v>
      </c>
      <c r="O1116">
        <v>-0.62304254036402495</v>
      </c>
      <c r="P1116">
        <v>2.9735160543899072E-2</v>
      </c>
      <c r="Q1116">
        <v>7.6941123554489881E-4</v>
      </c>
      <c r="R1116">
        <v>1.5252285889721984E-2</v>
      </c>
      <c r="S1116" s="3">
        <f t="shared" si="51"/>
        <v>0</v>
      </c>
      <c r="T1116">
        <f t="shared" si="52"/>
        <v>0</v>
      </c>
      <c r="U1116" t="str">
        <f t="shared" si="53"/>
        <v>FALSE</v>
      </c>
    </row>
    <row r="1117" spans="1:21" x14ac:dyDescent="0.2">
      <c r="A1117" t="s">
        <v>1240</v>
      </c>
      <c r="B1117" t="s">
        <v>83</v>
      </c>
      <c r="C1117">
        <v>-3.7615635229097201E-2</v>
      </c>
      <c r="D1117">
        <v>5.8285094731097802</v>
      </c>
      <c r="E1117">
        <v>7.8237230079447606E-2</v>
      </c>
      <c r="F1117">
        <v>0.77970062828291198</v>
      </c>
      <c r="G1117">
        <v>0.97072541570676296</v>
      </c>
      <c r="H1117">
        <v>118.55319369999999</v>
      </c>
      <c r="I1117">
        <v>-2.7990030999999999E-2</v>
      </c>
      <c r="J1117">
        <v>2.7990030999999999E-2</v>
      </c>
      <c r="K1117">
        <v>0.151699588</v>
      </c>
      <c r="L1117">
        <v>-0.18450960399999999</v>
      </c>
      <c r="M1117">
        <v>0.85361369399999998</v>
      </c>
      <c r="N1117">
        <v>0.931124018</v>
      </c>
      <c r="O1117">
        <v>-4.8128021145486012E-3</v>
      </c>
      <c r="P1117">
        <v>6.141881588335469E-2</v>
      </c>
      <c r="Q1117">
        <v>6.8974572149384109E-3</v>
      </c>
      <c r="R1117">
        <v>3.4158136549146553E-2</v>
      </c>
      <c r="S1117" s="3">
        <f t="shared" si="51"/>
        <v>0</v>
      </c>
      <c r="T1117">
        <f t="shared" si="52"/>
        <v>0</v>
      </c>
      <c r="U1117" t="str">
        <f t="shared" si="53"/>
        <v>FALSE</v>
      </c>
    </row>
    <row r="1118" spans="1:21" x14ac:dyDescent="0.2">
      <c r="A1118" t="s">
        <v>2027</v>
      </c>
      <c r="B1118" t="s">
        <v>183</v>
      </c>
      <c r="C1118">
        <v>7.4934778423211001E-2</v>
      </c>
      <c r="D1118">
        <v>7.7051478353897398</v>
      </c>
      <c r="E1118">
        <v>0.58814480487835696</v>
      </c>
      <c r="F1118">
        <v>0.44313740914257599</v>
      </c>
      <c r="G1118">
        <v>0.78611251654676495</v>
      </c>
      <c r="H1118">
        <v>440.60338739999997</v>
      </c>
      <c r="I1118">
        <v>-0.133814983</v>
      </c>
      <c r="J1118">
        <v>0.133814983</v>
      </c>
      <c r="K1118">
        <v>9.9752833999999999E-2</v>
      </c>
      <c r="L1118">
        <v>-1.3414654749999999</v>
      </c>
      <c r="M1118">
        <v>0.17976937200000001</v>
      </c>
      <c r="N1118">
        <v>0.36423348300000002</v>
      </c>
      <c r="O1118">
        <v>0.1043748807116055</v>
      </c>
      <c r="P1118">
        <v>8.1194181538034843E-2</v>
      </c>
      <c r="Q1118">
        <v>2.563442551399131E-2</v>
      </c>
      <c r="R1118">
        <v>5.3414303526013077E-2</v>
      </c>
      <c r="S1118" s="3">
        <f t="shared" si="51"/>
        <v>0</v>
      </c>
      <c r="T1118">
        <f t="shared" si="52"/>
        <v>0</v>
      </c>
      <c r="U1118" t="str">
        <f t="shared" si="53"/>
        <v>FALSE</v>
      </c>
    </row>
    <row r="1119" spans="1:21" x14ac:dyDescent="0.2">
      <c r="A1119" t="s">
        <v>1820</v>
      </c>
      <c r="B1119" t="s">
        <v>13</v>
      </c>
      <c r="C1119">
        <v>0.463416014084443</v>
      </c>
      <c r="D1119">
        <v>2.9370498595145298</v>
      </c>
      <c r="E1119">
        <v>1.537861354641</v>
      </c>
      <c r="F1119">
        <v>0.21493641914501199</v>
      </c>
      <c r="G1119">
        <v>0.58392792856040898</v>
      </c>
      <c r="H1119">
        <v>13.825254149999999</v>
      </c>
      <c r="I1119">
        <v>-0.23455519599999999</v>
      </c>
      <c r="J1119">
        <v>0.23455519599999999</v>
      </c>
      <c r="K1119">
        <v>0.23516261099999999</v>
      </c>
      <c r="L1119">
        <v>-0.997417043</v>
      </c>
      <c r="M1119">
        <v>0.318562122</v>
      </c>
      <c r="N1119">
        <v>0.52678745299999996</v>
      </c>
      <c r="O1119">
        <v>0.34898560504222148</v>
      </c>
      <c r="P1119">
        <v>3.0949615059218415E-2</v>
      </c>
      <c r="Q1119">
        <v>8.0435706545858084E-4</v>
      </c>
      <c r="R1119">
        <v>1.5876986062338498E-2</v>
      </c>
      <c r="S1119" s="3">
        <f t="shared" si="51"/>
        <v>0</v>
      </c>
      <c r="T1119">
        <f t="shared" si="52"/>
        <v>0</v>
      </c>
      <c r="U1119" t="str">
        <f t="shared" si="53"/>
        <v>FALSE</v>
      </c>
    </row>
    <row r="1120" spans="1:21" x14ac:dyDescent="0.2">
      <c r="A1120" t="s">
        <v>1918</v>
      </c>
      <c r="B1120" t="s">
        <v>181</v>
      </c>
      <c r="C1120">
        <v>-0.23340172532256001</v>
      </c>
      <c r="D1120">
        <v>6.9277223822425604</v>
      </c>
      <c r="E1120">
        <v>2.7466953823572902</v>
      </c>
      <c r="F1120">
        <v>9.7455661545960998E-2</v>
      </c>
      <c r="G1120">
        <v>0.39683619170095902</v>
      </c>
      <c r="H1120">
        <v>256.13337009999998</v>
      </c>
      <c r="I1120">
        <v>0.15367266600000001</v>
      </c>
      <c r="J1120">
        <v>-0.15367266600000001</v>
      </c>
      <c r="K1120">
        <v>0.13200880800000001</v>
      </c>
      <c r="L1120">
        <v>1.1641091859999999</v>
      </c>
      <c r="M1120">
        <v>0.244379766</v>
      </c>
      <c r="N1120">
        <v>0.44264117200000003</v>
      </c>
      <c r="O1120">
        <v>-0.19353719566128003</v>
      </c>
      <c r="P1120">
        <v>7.3001941139323762E-2</v>
      </c>
      <c r="Q1120">
        <v>1.4901909484221137E-2</v>
      </c>
      <c r="R1120">
        <v>4.3951925311772451E-2</v>
      </c>
      <c r="S1120" s="3">
        <f t="shared" si="51"/>
        <v>0</v>
      </c>
      <c r="T1120">
        <f t="shared" si="52"/>
        <v>0</v>
      </c>
      <c r="U1120" t="str">
        <f t="shared" si="53"/>
        <v>FALSE</v>
      </c>
    </row>
    <row r="1121" spans="1:21" x14ac:dyDescent="0.2">
      <c r="A1121" t="s">
        <v>1774</v>
      </c>
      <c r="B1121" t="s">
        <v>13</v>
      </c>
      <c r="C1121">
        <v>0.45783373423882501</v>
      </c>
      <c r="D1121">
        <v>2.9248677369279901</v>
      </c>
      <c r="E1121">
        <v>1.0476159628628801</v>
      </c>
      <c r="F1121">
        <v>0.30605679159350302</v>
      </c>
      <c r="G1121">
        <v>0.68514615775128596</v>
      </c>
      <c r="H1121">
        <v>13.837886810000001</v>
      </c>
      <c r="I1121">
        <v>-0.217487871</v>
      </c>
      <c r="J1121">
        <v>0.217487871</v>
      </c>
      <c r="K1121">
        <v>0.233658317</v>
      </c>
      <c r="L1121">
        <v>-0.93079447699999995</v>
      </c>
      <c r="M1121">
        <v>0.35195988700000003</v>
      </c>
      <c r="N1121">
        <v>0.55917176700000004</v>
      </c>
      <c r="O1121">
        <v>0.3376608026194125</v>
      </c>
      <c r="P1121">
        <v>3.08212440670011E-2</v>
      </c>
      <c r="Q1121">
        <v>8.0509203707040738E-4</v>
      </c>
      <c r="R1121">
        <v>1.5813168052035753E-2</v>
      </c>
      <c r="S1121" s="3">
        <f t="shared" si="51"/>
        <v>0</v>
      </c>
      <c r="T1121">
        <f t="shared" si="52"/>
        <v>0</v>
      </c>
      <c r="U1121" t="str">
        <f t="shared" si="53"/>
        <v>FALSE</v>
      </c>
    </row>
    <row r="1122" spans="1:21" x14ac:dyDescent="0.2">
      <c r="A1122" t="s">
        <v>1952</v>
      </c>
      <c r="B1122" t="s">
        <v>477</v>
      </c>
      <c r="C1122">
        <v>9.9914789518262895E-2</v>
      </c>
      <c r="D1122">
        <v>7.0286283008892099</v>
      </c>
      <c r="E1122">
        <v>0.55143171470127905</v>
      </c>
      <c r="F1122">
        <v>0.45773328571229299</v>
      </c>
      <c r="G1122">
        <v>0.79775435826504904</v>
      </c>
      <c r="H1122">
        <v>275.01100719999999</v>
      </c>
      <c r="I1122">
        <v>-0.152951008</v>
      </c>
      <c r="J1122">
        <v>0.152951008</v>
      </c>
      <c r="K1122">
        <v>0.12620619999999999</v>
      </c>
      <c r="L1122">
        <v>-1.21191358</v>
      </c>
      <c r="M1122">
        <v>0.225545463</v>
      </c>
      <c r="N1122">
        <v>0.422500657</v>
      </c>
      <c r="O1122">
        <v>0.12643289875913144</v>
      </c>
      <c r="P1122">
        <v>7.4065252791726835E-2</v>
      </c>
      <c r="Q1122">
        <v>1.6000215570735145E-2</v>
      </c>
      <c r="R1122">
        <v>4.5032734181230993E-2</v>
      </c>
      <c r="S1122" s="3">
        <f t="shared" si="51"/>
        <v>0</v>
      </c>
      <c r="T1122">
        <f t="shared" si="52"/>
        <v>0</v>
      </c>
      <c r="U1122" t="str">
        <f t="shared" si="53"/>
        <v>FALSE</v>
      </c>
    </row>
    <row r="1123" spans="1:21" x14ac:dyDescent="0.2">
      <c r="A1123" t="s">
        <v>1792</v>
      </c>
      <c r="B1123" t="s">
        <v>459</v>
      </c>
      <c r="C1123">
        <v>3.4717541704292802E-2</v>
      </c>
      <c r="D1123">
        <v>9.2034831326375297</v>
      </c>
      <c r="E1123">
        <v>9.2955432454662201E-2</v>
      </c>
      <c r="F1123">
        <v>0.76045302946776805</v>
      </c>
      <c r="G1123">
        <v>0.96439000296850597</v>
      </c>
      <c r="H1123">
        <v>1247.97127</v>
      </c>
      <c r="I1123">
        <v>-9.5477141000000001E-2</v>
      </c>
      <c r="J1123">
        <v>9.5477141000000001E-2</v>
      </c>
      <c r="K1123">
        <v>0.100295541</v>
      </c>
      <c r="L1123">
        <v>-0.95195798899999995</v>
      </c>
      <c r="M1123">
        <v>0.34111828799999999</v>
      </c>
      <c r="N1123">
        <v>0.55012809399999996</v>
      </c>
      <c r="O1123">
        <v>6.5097341352146398E-2</v>
      </c>
      <c r="P1123">
        <v>9.6983120404439987E-2</v>
      </c>
      <c r="Q1123">
        <v>7.2607309610566426E-2</v>
      </c>
      <c r="R1123">
        <v>8.47952150075032E-2</v>
      </c>
      <c r="S1123" s="3">
        <f t="shared" si="51"/>
        <v>0</v>
      </c>
      <c r="T1123">
        <f t="shared" si="52"/>
        <v>0</v>
      </c>
      <c r="U1123" t="str">
        <f t="shared" si="53"/>
        <v>FALSE</v>
      </c>
    </row>
    <row r="1124" spans="1:21" x14ac:dyDescent="0.2">
      <c r="A1124" t="s">
        <v>2334</v>
      </c>
      <c r="B1124" t="s">
        <v>13</v>
      </c>
      <c r="C1124">
        <v>-0.21758460556493001</v>
      </c>
      <c r="D1124">
        <v>10.329129300533999</v>
      </c>
      <c r="E1124">
        <v>7.7448460123690399</v>
      </c>
      <c r="F1124">
        <v>5.3866053604761802E-3</v>
      </c>
      <c r="G1124">
        <v>6.0394520009394201E-2</v>
      </c>
      <c r="H1124">
        <v>2720.684209</v>
      </c>
      <c r="I1124">
        <v>0.148116891</v>
      </c>
      <c r="J1124">
        <v>-0.148116891</v>
      </c>
      <c r="K1124">
        <v>7.5048022000000006E-2</v>
      </c>
      <c r="L1124">
        <v>1.9736281870000001</v>
      </c>
      <c r="M1124">
        <v>4.8424035999999997E-2</v>
      </c>
      <c r="N1124">
        <v>0.146912922</v>
      </c>
      <c r="O1124">
        <v>-0.182850748282465</v>
      </c>
      <c r="P1124">
        <v>0.10884479019408345</v>
      </c>
      <c r="Q1124">
        <v>0.15829015095471069</v>
      </c>
      <c r="R1124">
        <v>0.13356747057439708</v>
      </c>
      <c r="S1124" s="3">
        <f t="shared" si="51"/>
        <v>0</v>
      </c>
      <c r="T1124">
        <f t="shared" si="52"/>
        <v>0</v>
      </c>
      <c r="U1124" t="str">
        <f t="shared" si="53"/>
        <v>FALSE</v>
      </c>
    </row>
    <row r="1125" spans="1:21" x14ac:dyDescent="0.2">
      <c r="A1125" t="s">
        <v>2285</v>
      </c>
      <c r="B1125" t="s">
        <v>13</v>
      </c>
      <c r="C1125">
        <v>-0.22693569780467901</v>
      </c>
      <c r="D1125">
        <v>8.7873681770521692</v>
      </c>
      <c r="E1125">
        <v>7.12724049078275</v>
      </c>
      <c r="F1125">
        <v>7.5921483472637698E-3</v>
      </c>
      <c r="G1125">
        <v>7.9107909759712006E-2</v>
      </c>
      <c r="H1125">
        <v>933.31939869999997</v>
      </c>
      <c r="I1125">
        <v>0.15606634899999999</v>
      </c>
      <c r="J1125">
        <v>-0.15606634899999999</v>
      </c>
      <c r="K1125">
        <v>8.4405178999999997E-2</v>
      </c>
      <c r="L1125">
        <v>1.8490138899999999</v>
      </c>
      <c r="M1125">
        <v>6.4455807000000004E-2</v>
      </c>
      <c r="N1125">
        <v>0.18156839999999999</v>
      </c>
      <c r="O1125">
        <v>-0.19150102340233949</v>
      </c>
      <c r="P1125">
        <v>9.2598244998246024E-2</v>
      </c>
      <c r="Q1125">
        <v>5.4300777731011857E-2</v>
      </c>
      <c r="R1125">
        <v>7.3449511364628933E-2</v>
      </c>
      <c r="S1125" s="3">
        <f t="shared" si="51"/>
        <v>0</v>
      </c>
      <c r="T1125">
        <f t="shared" si="52"/>
        <v>0</v>
      </c>
      <c r="U1125" t="str">
        <f t="shared" si="53"/>
        <v>FALSE</v>
      </c>
    </row>
    <row r="1126" spans="1:21" x14ac:dyDescent="0.2">
      <c r="A1126" t="s">
        <v>1443</v>
      </c>
      <c r="B1126" t="s">
        <v>73</v>
      </c>
      <c r="C1126">
        <v>-0.17572130233559999</v>
      </c>
      <c r="D1126">
        <v>4.5735369777425401</v>
      </c>
      <c r="E1126">
        <v>0.89084767541630405</v>
      </c>
      <c r="F1126">
        <v>0.34524769927401799</v>
      </c>
      <c r="G1126">
        <v>0.70430231745855998</v>
      </c>
      <c r="H1126">
        <v>48.685821850000004</v>
      </c>
      <c r="I1126">
        <v>9.1145340000000005E-2</v>
      </c>
      <c r="J1126">
        <v>-9.1145340000000005E-2</v>
      </c>
      <c r="K1126">
        <v>0.20095391000000001</v>
      </c>
      <c r="L1126">
        <v>0.45356340499999998</v>
      </c>
      <c r="M1126">
        <v>0.65014309800000003</v>
      </c>
      <c r="N1126">
        <v>0.80472000200000005</v>
      </c>
      <c r="O1126">
        <v>-0.13343332116779999</v>
      </c>
      <c r="P1126">
        <v>4.8194350007946314E-2</v>
      </c>
      <c r="Q1126">
        <v>2.8325544230740425E-3</v>
      </c>
      <c r="R1126">
        <v>2.5513452215510178E-2</v>
      </c>
      <c r="S1126" s="3">
        <f t="shared" si="51"/>
        <v>0</v>
      </c>
      <c r="T1126">
        <f t="shared" si="52"/>
        <v>0</v>
      </c>
      <c r="U1126" t="str">
        <f t="shared" si="53"/>
        <v>FALSE</v>
      </c>
    </row>
    <row r="1127" spans="1:21" x14ac:dyDescent="0.2">
      <c r="A1127" t="s">
        <v>1218</v>
      </c>
      <c r="B1127" t="s">
        <v>73</v>
      </c>
      <c r="C1127">
        <v>-9.7850897889792801E-2</v>
      </c>
      <c r="D1127">
        <v>6.11698328681166</v>
      </c>
      <c r="E1127">
        <v>0.22290524651080401</v>
      </c>
      <c r="F1127">
        <v>0.636835126839294</v>
      </c>
      <c r="G1127">
        <v>0.90653537025854103</v>
      </c>
      <c r="H1127">
        <v>145.40817419999999</v>
      </c>
      <c r="I1127">
        <v>2.6805384000000002E-2</v>
      </c>
      <c r="J1127">
        <v>-2.6805384000000002E-2</v>
      </c>
      <c r="K1127">
        <v>0.170875951</v>
      </c>
      <c r="L1127">
        <v>0.156870433</v>
      </c>
      <c r="M1127">
        <v>0.87534696300000003</v>
      </c>
      <c r="N1127">
        <v>0.94322687800000005</v>
      </c>
      <c r="O1127">
        <v>-6.2328140944896401E-2</v>
      </c>
      <c r="P1127">
        <v>6.4458653106347422E-2</v>
      </c>
      <c r="Q1127">
        <v>8.4598873210010479E-3</v>
      </c>
      <c r="R1127">
        <v>3.6459270213674233E-2</v>
      </c>
      <c r="S1127" s="3">
        <f t="shared" si="51"/>
        <v>0</v>
      </c>
      <c r="T1127">
        <f t="shared" si="52"/>
        <v>0</v>
      </c>
      <c r="U1127" t="str">
        <f t="shared" si="53"/>
        <v>FALSE</v>
      </c>
    </row>
    <row r="1128" spans="1:21" x14ac:dyDescent="0.2">
      <c r="A1128" t="s">
        <v>1709</v>
      </c>
      <c r="B1128" t="s">
        <v>66</v>
      </c>
      <c r="C1128">
        <v>-0.25588216118479801</v>
      </c>
      <c r="D1128">
        <v>5.4074120887967503</v>
      </c>
      <c r="E1128">
        <v>1.52815279348629</v>
      </c>
      <c r="F1128">
        <v>0.21638988932993999</v>
      </c>
      <c r="G1128">
        <v>0.58570353198964797</v>
      </c>
      <c r="H1128">
        <v>88.053292450000001</v>
      </c>
      <c r="I1128">
        <v>0.153823985</v>
      </c>
      <c r="J1128">
        <v>-0.153823985</v>
      </c>
      <c r="K1128">
        <v>0.184510593</v>
      </c>
      <c r="L1128">
        <v>0.83368647100000004</v>
      </c>
      <c r="M1128">
        <v>0.40445768399999998</v>
      </c>
      <c r="N1128">
        <v>0.60881180800000001</v>
      </c>
      <c r="O1128">
        <v>-0.204853073092399</v>
      </c>
      <c r="P1128">
        <v>5.6981437367388241E-2</v>
      </c>
      <c r="Q1128">
        <v>5.1229646233337577E-3</v>
      </c>
      <c r="R1128">
        <v>3.1052200995361001E-2</v>
      </c>
      <c r="S1128" s="3">
        <f t="shared" si="51"/>
        <v>0</v>
      </c>
      <c r="T1128">
        <f t="shared" si="52"/>
        <v>0</v>
      </c>
      <c r="U1128" t="str">
        <f t="shared" si="53"/>
        <v>FALSE</v>
      </c>
    </row>
    <row r="1129" spans="1:21" x14ac:dyDescent="0.2">
      <c r="A1129" t="s">
        <v>1174</v>
      </c>
      <c r="B1129" t="s">
        <v>13</v>
      </c>
      <c r="C1129">
        <v>-7.4747206325818896E-2</v>
      </c>
      <c r="D1129">
        <v>8.9188283344859691</v>
      </c>
      <c r="E1129">
        <v>0.79071697855237999</v>
      </c>
      <c r="F1129">
        <v>0.373883414964154</v>
      </c>
      <c r="G1129">
        <v>0.72772667888622899</v>
      </c>
      <c r="H1129">
        <v>1023.369105</v>
      </c>
      <c r="I1129">
        <v>8.6418789999999999E-3</v>
      </c>
      <c r="J1129">
        <v>-8.6418789999999999E-3</v>
      </c>
      <c r="K1129">
        <v>8.1971997000000005E-2</v>
      </c>
      <c r="L1129">
        <v>0.105424771</v>
      </c>
      <c r="M1129">
        <v>0.91603876100000003</v>
      </c>
      <c r="N1129">
        <v>0.96160685199999996</v>
      </c>
      <c r="O1129">
        <v>-4.1694542662909451E-2</v>
      </c>
      <c r="P1129">
        <v>9.3983526645753671E-2</v>
      </c>
      <c r="Q1129">
        <v>5.9539894257840772E-2</v>
      </c>
      <c r="R1129">
        <v>7.6761710451797222E-2</v>
      </c>
      <c r="S1129" s="3">
        <f t="shared" si="51"/>
        <v>0</v>
      </c>
      <c r="T1129">
        <f t="shared" si="52"/>
        <v>0</v>
      </c>
      <c r="U1129" t="str">
        <f t="shared" si="53"/>
        <v>FALSE</v>
      </c>
    </row>
    <row r="1130" spans="1:21" x14ac:dyDescent="0.2">
      <c r="A1130" t="s">
        <v>1364</v>
      </c>
      <c r="B1130" t="s">
        <v>13</v>
      </c>
      <c r="C1130">
        <v>-2.7182769454668802E-2</v>
      </c>
      <c r="D1130">
        <v>7.4118613122477601</v>
      </c>
      <c r="E1130">
        <v>6.6245679787444903E-2</v>
      </c>
      <c r="F1130">
        <v>0.79688361815880304</v>
      </c>
      <c r="G1130">
        <v>0.97771953755943897</v>
      </c>
      <c r="H1130">
        <v>358.89650510000001</v>
      </c>
      <c r="I1130">
        <v>-3.6059449E-2</v>
      </c>
      <c r="J1130">
        <v>3.6059449E-2</v>
      </c>
      <c r="K1130">
        <v>0.107257904</v>
      </c>
      <c r="L1130">
        <v>-0.33619386000000001</v>
      </c>
      <c r="M1130">
        <v>0.73672468300000005</v>
      </c>
      <c r="N1130">
        <v>0.86493149999999996</v>
      </c>
      <c r="O1130">
        <v>4.4383397726655994E-3</v>
      </c>
      <c r="P1130">
        <v>7.8103629648391001E-2</v>
      </c>
      <c r="Q1130">
        <v>2.0880696767919933E-2</v>
      </c>
      <c r="R1130">
        <v>4.9492163208155471E-2</v>
      </c>
      <c r="S1130" s="3">
        <f t="shared" si="51"/>
        <v>0</v>
      </c>
      <c r="T1130">
        <f t="shared" si="52"/>
        <v>0</v>
      </c>
      <c r="U1130" t="str">
        <f t="shared" si="53"/>
        <v>FALSE</v>
      </c>
    </row>
    <row r="1131" spans="1:21" x14ac:dyDescent="0.2">
      <c r="A1131" t="s">
        <v>1161</v>
      </c>
      <c r="B1131" t="s">
        <v>13</v>
      </c>
      <c r="C1131">
        <v>-0.12330728531717799</v>
      </c>
      <c r="D1131">
        <v>2.7281549292328302</v>
      </c>
      <c r="E1131">
        <v>0.135795928039224</v>
      </c>
      <c r="F1131">
        <v>0.712496724664062</v>
      </c>
      <c r="G1131">
        <v>0.94882568752471996</v>
      </c>
      <c r="H1131">
        <v>12.1855549</v>
      </c>
      <c r="I1131">
        <v>1.9753874000000001E-2</v>
      </c>
      <c r="J1131">
        <v>-1.9753874000000001E-2</v>
      </c>
      <c r="K1131">
        <v>0.23537017299999999</v>
      </c>
      <c r="L1131">
        <v>8.3926835000000005E-2</v>
      </c>
      <c r="M1131">
        <v>0.93311460400000001</v>
      </c>
      <c r="N1131">
        <v>0.972557</v>
      </c>
      <c r="O1131">
        <v>-7.1530579658589E-2</v>
      </c>
      <c r="P1131">
        <v>2.8748352571590946E-2</v>
      </c>
      <c r="Q1131">
        <v>7.0895891489621769E-4</v>
      </c>
      <c r="R1131">
        <v>1.4728655743243581E-2</v>
      </c>
      <c r="S1131" s="3">
        <f t="shared" si="51"/>
        <v>0</v>
      </c>
      <c r="T1131">
        <f t="shared" si="52"/>
        <v>0</v>
      </c>
      <c r="U1131" t="str">
        <f t="shared" si="53"/>
        <v>FALSE</v>
      </c>
    </row>
    <row r="1132" spans="1:21" x14ac:dyDescent="0.2">
      <c r="A1132" t="s">
        <v>2267</v>
      </c>
      <c r="B1132" t="s">
        <v>13</v>
      </c>
      <c r="C1132">
        <v>-0.75209810936671595</v>
      </c>
      <c r="D1132">
        <v>4.8475267687257402</v>
      </c>
      <c r="E1132">
        <v>3.1888698387757501</v>
      </c>
      <c r="F1132">
        <v>7.4141252586210404E-2</v>
      </c>
      <c r="G1132">
        <v>0.34293853144914399</v>
      </c>
      <c r="H1132">
        <v>59.573835649999999</v>
      </c>
      <c r="I1132">
        <v>0.41657416800000002</v>
      </c>
      <c r="J1132">
        <v>-0.41657416800000002</v>
      </c>
      <c r="K1132">
        <v>0.23053580200000001</v>
      </c>
      <c r="L1132">
        <v>1.8069825349999999</v>
      </c>
      <c r="M1132">
        <v>7.0765001999999994E-2</v>
      </c>
      <c r="N1132">
        <v>0.19377122699999999</v>
      </c>
      <c r="O1132">
        <v>-0.58433613868335799</v>
      </c>
      <c r="P1132">
        <v>5.1081559611697268E-2</v>
      </c>
      <c r="Q1132">
        <v>3.4660220421008163E-3</v>
      </c>
      <c r="R1132">
        <v>2.7273790826899041E-2</v>
      </c>
      <c r="S1132" s="3">
        <f t="shared" si="51"/>
        <v>0</v>
      </c>
      <c r="T1132">
        <f t="shared" si="52"/>
        <v>0</v>
      </c>
      <c r="U1132" t="str">
        <f t="shared" si="53"/>
        <v>FALSE</v>
      </c>
    </row>
    <row r="1133" spans="1:21" x14ac:dyDescent="0.2">
      <c r="A1133" t="s">
        <v>2422</v>
      </c>
      <c r="B1133" t="s">
        <v>13</v>
      </c>
      <c r="C1133">
        <v>-0.46650196624436702</v>
      </c>
      <c r="D1133">
        <v>7.9613871518086201</v>
      </c>
      <c r="E1133">
        <v>5.2742894313472304</v>
      </c>
      <c r="F1133">
        <v>2.16426196272771E-2</v>
      </c>
      <c r="G1133">
        <v>0.16152298635940299</v>
      </c>
      <c r="H1133">
        <v>525.46416939999995</v>
      </c>
      <c r="I1133">
        <v>0.352456624</v>
      </c>
      <c r="J1133">
        <v>-0.352456624</v>
      </c>
      <c r="K1133">
        <v>0.155894428</v>
      </c>
      <c r="L1133">
        <v>2.2608673650000002</v>
      </c>
      <c r="M1133">
        <v>2.3767472000000001E-2</v>
      </c>
      <c r="N1133">
        <v>8.4456167999999998E-2</v>
      </c>
      <c r="O1133">
        <v>-0.40947929512218351</v>
      </c>
      <c r="P1133">
        <v>8.3894342783343928E-2</v>
      </c>
      <c r="Q1133">
        <v>3.0571649006699425E-2</v>
      </c>
      <c r="R1133">
        <v>5.7232995895021677E-2</v>
      </c>
      <c r="S1133" s="3">
        <f t="shared" si="51"/>
        <v>0</v>
      </c>
      <c r="T1133">
        <f t="shared" si="52"/>
        <v>0</v>
      </c>
      <c r="U1133" t="str">
        <f t="shared" si="53"/>
        <v>FALSE</v>
      </c>
    </row>
    <row r="1134" spans="1:21" x14ac:dyDescent="0.2">
      <c r="A1134" t="s">
        <v>2601</v>
      </c>
      <c r="B1134" t="s">
        <v>46</v>
      </c>
      <c r="C1134">
        <v>-0.50906139941081696</v>
      </c>
      <c r="D1134">
        <v>6.8405810494639496</v>
      </c>
      <c r="E1134">
        <v>11.4494260107308</v>
      </c>
      <c r="F1134">
        <v>7.1516086985868004E-4</v>
      </c>
      <c r="G1134">
        <v>1.2558707882163501E-2</v>
      </c>
      <c r="H1134">
        <v>240.4489926</v>
      </c>
      <c r="I1134">
        <v>0.401893799</v>
      </c>
      <c r="J1134">
        <v>-0.401893799</v>
      </c>
      <c r="K1134">
        <v>0.137235261</v>
      </c>
      <c r="L1134">
        <v>2.9285024599999998</v>
      </c>
      <c r="M1134">
        <v>3.4059910000000001E-3</v>
      </c>
      <c r="N1134">
        <v>1.8371215E-2</v>
      </c>
      <c r="O1134">
        <v>-0.45547759920540848</v>
      </c>
      <c r="P1134">
        <v>7.2083675929590127E-2</v>
      </c>
      <c r="Q1134">
        <v>1.3989388114084544E-2</v>
      </c>
      <c r="R1134">
        <v>4.3036532021837333E-2</v>
      </c>
      <c r="S1134" s="3">
        <f t="shared" si="51"/>
        <v>1</v>
      </c>
      <c r="T1134">
        <f t="shared" si="52"/>
        <v>0</v>
      </c>
      <c r="U1134" t="str">
        <f t="shared" si="53"/>
        <v>FALSE</v>
      </c>
    </row>
    <row r="1135" spans="1:21" x14ac:dyDescent="0.2">
      <c r="A1135" t="s">
        <v>2451</v>
      </c>
      <c r="B1135" t="s">
        <v>13</v>
      </c>
      <c r="C1135">
        <v>-0.605097991821681</v>
      </c>
      <c r="D1135">
        <v>5.03919073909604</v>
      </c>
      <c r="E1135">
        <v>11.475863805103501</v>
      </c>
      <c r="F1135">
        <v>7.0505869371002697E-4</v>
      </c>
      <c r="G1135">
        <v>1.24756931039745E-2</v>
      </c>
      <c r="H1135">
        <v>68.166907929999994</v>
      </c>
      <c r="I1135">
        <v>0.43485311799999998</v>
      </c>
      <c r="J1135">
        <v>-0.43485311799999998</v>
      </c>
      <c r="K1135">
        <v>0.18662585200000001</v>
      </c>
      <c r="L1135">
        <v>2.330079751</v>
      </c>
      <c r="M1135">
        <v>1.9801935999999999E-2</v>
      </c>
      <c r="N1135">
        <v>7.4487284000000001E-2</v>
      </c>
      <c r="O1135">
        <v>-0.51997555491084047</v>
      </c>
      <c r="P1135">
        <v>5.3101248206518313E-2</v>
      </c>
      <c r="Q1135">
        <v>3.9659693361919187E-3</v>
      </c>
      <c r="R1135">
        <v>2.8533608771355117E-2</v>
      </c>
      <c r="S1135" s="3">
        <f t="shared" si="51"/>
        <v>0</v>
      </c>
      <c r="T1135">
        <f t="shared" si="52"/>
        <v>0</v>
      </c>
      <c r="U1135" t="str">
        <f t="shared" si="53"/>
        <v>FALSE</v>
      </c>
    </row>
    <row r="1136" spans="1:21" x14ac:dyDescent="0.2">
      <c r="A1136" t="s">
        <v>2150</v>
      </c>
      <c r="B1136" t="s">
        <v>13</v>
      </c>
      <c r="C1136">
        <v>-0.49498667538659102</v>
      </c>
      <c r="D1136">
        <v>4.6454227872130902</v>
      </c>
      <c r="E1136">
        <v>4.3269549212182596</v>
      </c>
      <c r="F1136">
        <v>3.7513299726509498E-2</v>
      </c>
      <c r="G1136">
        <v>0.230495911802894</v>
      </c>
      <c r="H1136">
        <v>51.697186039999998</v>
      </c>
      <c r="I1136">
        <v>0.32078997399999998</v>
      </c>
      <c r="J1136">
        <v>-0.32078997399999998</v>
      </c>
      <c r="K1136">
        <v>0.207707165</v>
      </c>
      <c r="L1136">
        <v>1.5444338360000001</v>
      </c>
      <c r="M1136">
        <v>0.12248326800000001</v>
      </c>
      <c r="N1136">
        <v>0.28651236899999999</v>
      </c>
      <c r="O1136">
        <v>-0.4078883246932955</v>
      </c>
      <c r="P1136">
        <v>4.895185779220354E-2</v>
      </c>
      <c r="Q1136">
        <v>3.0077564147781479E-3</v>
      </c>
      <c r="R1136">
        <v>2.5979807103490845E-2</v>
      </c>
      <c r="S1136" s="3">
        <f t="shared" si="51"/>
        <v>0</v>
      </c>
      <c r="T1136">
        <f t="shared" si="52"/>
        <v>0</v>
      </c>
      <c r="U1136" t="str">
        <f t="shared" si="53"/>
        <v>FALSE</v>
      </c>
    </row>
    <row r="1137" spans="1:21" x14ac:dyDescent="0.2">
      <c r="A1137" t="s">
        <v>2399</v>
      </c>
      <c r="B1137" t="s">
        <v>13</v>
      </c>
      <c r="C1137">
        <v>-0.59557893982082899</v>
      </c>
      <c r="D1137">
        <v>5.0717835843272097</v>
      </c>
      <c r="E1137">
        <v>8.8074233550452696</v>
      </c>
      <c r="F1137">
        <v>3.0000740552921699E-3</v>
      </c>
      <c r="G1137">
        <v>3.7917819098835598E-2</v>
      </c>
      <c r="H1137">
        <v>69.52928095</v>
      </c>
      <c r="I1137">
        <v>0.41671440300000001</v>
      </c>
      <c r="J1137">
        <v>-0.41671440300000001</v>
      </c>
      <c r="K1137">
        <v>0.19036282400000001</v>
      </c>
      <c r="L1137">
        <v>2.1890534869999998</v>
      </c>
      <c r="M1137">
        <v>2.8592953000000001E-2</v>
      </c>
      <c r="N1137">
        <v>9.7331037999999995E-2</v>
      </c>
      <c r="O1137">
        <v>-0.50614667141041447</v>
      </c>
      <c r="P1137">
        <v>5.344470033087418E-2</v>
      </c>
      <c r="Q1137">
        <v>4.0452325708881971E-3</v>
      </c>
      <c r="R1137">
        <v>2.874496645088119E-2</v>
      </c>
      <c r="S1137" s="3">
        <f t="shared" si="51"/>
        <v>0</v>
      </c>
      <c r="T1137">
        <f t="shared" si="52"/>
        <v>0</v>
      </c>
      <c r="U1137" t="str">
        <f t="shared" si="53"/>
        <v>FALSE</v>
      </c>
    </row>
    <row r="1138" spans="1:21" x14ac:dyDescent="0.2">
      <c r="A1138" t="s">
        <v>2256</v>
      </c>
      <c r="B1138" t="s">
        <v>13</v>
      </c>
      <c r="C1138">
        <v>-0.26575625035484302</v>
      </c>
      <c r="D1138">
        <v>7.3589554373547896</v>
      </c>
      <c r="E1138">
        <v>6.3844128942524003</v>
      </c>
      <c r="F1138">
        <v>1.1512683582292601E-2</v>
      </c>
      <c r="G1138">
        <v>0.103934542321774</v>
      </c>
      <c r="H1138">
        <v>345.64252809999999</v>
      </c>
      <c r="I1138">
        <v>0.18971358199999999</v>
      </c>
      <c r="J1138">
        <v>-0.18971358199999999</v>
      </c>
      <c r="K1138">
        <v>0.107288537</v>
      </c>
      <c r="L1138">
        <v>1.768255841</v>
      </c>
      <c r="M1138">
        <v>7.7018142999999997E-2</v>
      </c>
      <c r="N1138">
        <v>0.20723667900000001</v>
      </c>
      <c r="O1138">
        <v>-0.2277349161774215</v>
      </c>
      <c r="P1138">
        <v>7.7546125846743169E-2</v>
      </c>
      <c r="Q1138">
        <v>2.0109576763201933E-2</v>
      </c>
      <c r="R1138">
        <v>4.8827851304972553E-2</v>
      </c>
      <c r="S1138" s="3">
        <f t="shared" si="51"/>
        <v>0</v>
      </c>
      <c r="T1138">
        <f t="shared" si="52"/>
        <v>0</v>
      </c>
      <c r="U1138" t="str">
        <f t="shared" si="53"/>
        <v>FALSE</v>
      </c>
    </row>
    <row r="1139" spans="1:21" x14ac:dyDescent="0.2">
      <c r="A1139" t="s">
        <v>1165</v>
      </c>
      <c r="B1139" t="s">
        <v>72</v>
      </c>
      <c r="C1139">
        <v>-5.4375545013807397E-2</v>
      </c>
      <c r="D1139">
        <v>6.9744594351348796</v>
      </c>
      <c r="E1139">
        <v>0.23522900864267901</v>
      </c>
      <c r="F1139">
        <v>0.62767341404737398</v>
      </c>
      <c r="G1139">
        <v>0.90026405185316105</v>
      </c>
      <c r="H1139">
        <v>264.62138549999997</v>
      </c>
      <c r="I1139">
        <v>-1.0545799999999999E-2</v>
      </c>
      <c r="J1139">
        <v>1.0545799999999999E-2</v>
      </c>
      <c r="K1139">
        <v>0.116065866</v>
      </c>
      <c r="L1139">
        <v>-9.0860473999999997E-2</v>
      </c>
      <c r="M1139">
        <v>0.92760345799999999</v>
      </c>
      <c r="N1139">
        <v>0.96924671100000004</v>
      </c>
      <c r="O1139">
        <v>-2.1914872506903698E-2</v>
      </c>
      <c r="P1139">
        <v>7.3494440029437502E-2</v>
      </c>
      <c r="Q1139">
        <v>1.5395744540317464E-2</v>
      </c>
      <c r="R1139">
        <v>4.4445092284877481E-2</v>
      </c>
      <c r="S1139" s="3">
        <f t="shared" si="51"/>
        <v>0</v>
      </c>
      <c r="T1139">
        <f t="shared" si="52"/>
        <v>0</v>
      </c>
      <c r="U1139" t="str">
        <f t="shared" si="53"/>
        <v>FALSE</v>
      </c>
    </row>
    <row r="1140" spans="1:21" x14ac:dyDescent="0.2">
      <c r="A1140" t="s">
        <v>1367</v>
      </c>
      <c r="B1140" t="s">
        <v>204</v>
      </c>
      <c r="C1140">
        <v>-4.3353062436991503E-2</v>
      </c>
      <c r="D1140">
        <v>12.951795755313499</v>
      </c>
      <c r="E1140">
        <v>0.40438177122730701</v>
      </c>
      <c r="F1140">
        <v>0.52483495982227002</v>
      </c>
      <c r="G1140">
        <v>0.849018256148659</v>
      </c>
      <c r="H1140">
        <v>16786.037110000001</v>
      </c>
      <c r="I1140">
        <v>-2.1945276E-2</v>
      </c>
      <c r="J1140">
        <v>2.1945276E-2</v>
      </c>
      <c r="K1140">
        <v>6.3887998000000001E-2</v>
      </c>
      <c r="L1140">
        <v>-0.34349606199999999</v>
      </c>
      <c r="M1140">
        <v>0.73122530299999999</v>
      </c>
      <c r="N1140">
        <v>0.86228088300000005</v>
      </c>
      <c r="O1140">
        <v>-1.0703893218495752E-2</v>
      </c>
      <c r="P1140">
        <v>0.13648154172596497</v>
      </c>
      <c r="Q1140">
        <v>0.9766162273753527</v>
      </c>
      <c r="R1140">
        <v>0.55654888455065887</v>
      </c>
      <c r="S1140" s="3">
        <f t="shared" si="51"/>
        <v>0</v>
      </c>
      <c r="T1140">
        <f t="shared" si="52"/>
        <v>0</v>
      </c>
      <c r="U1140" t="str">
        <f t="shared" si="53"/>
        <v>FALSE</v>
      </c>
    </row>
    <row r="1141" spans="1:21" x14ac:dyDescent="0.2">
      <c r="A1141" t="s">
        <v>1967</v>
      </c>
      <c r="B1141" t="s">
        <v>13</v>
      </c>
      <c r="C1141">
        <v>4.8555247254699202E-2</v>
      </c>
      <c r="D1141">
        <v>9.0666964646337291</v>
      </c>
      <c r="E1141">
        <v>0.26309562899309402</v>
      </c>
      <c r="F1141">
        <v>0.60800134821519403</v>
      </c>
      <c r="G1141">
        <v>0.88800091286352201</v>
      </c>
      <c r="H1141">
        <v>1134.9997049999999</v>
      </c>
      <c r="I1141">
        <v>-0.10988255600000001</v>
      </c>
      <c r="J1141">
        <v>0.10988255600000001</v>
      </c>
      <c r="K1141">
        <v>8.8997791000000007E-2</v>
      </c>
      <c r="L1141">
        <v>-1.234666107</v>
      </c>
      <c r="M1141">
        <v>0.21695479500000001</v>
      </c>
      <c r="N1141">
        <v>0.412635166</v>
      </c>
      <c r="O1141">
        <v>7.9218901627349597E-2</v>
      </c>
      <c r="P1141">
        <v>9.5541709831774221E-2</v>
      </c>
      <c r="Q1141">
        <v>6.6034593079083104E-2</v>
      </c>
      <c r="R1141">
        <v>8.0788151455428669E-2</v>
      </c>
      <c r="S1141" s="3">
        <f t="shared" si="51"/>
        <v>0</v>
      </c>
      <c r="T1141">
        <f t="shared" si="52"/>
        <v>0</v>
      </c>
      <c r="U1141" t="str">
        <f t="shared" si="53"/>
        <v>FALSE</v>
      </c>
    </row>
    <row r="1142" spans="1:21" x14ac:dyDescent="0.2">
      <c r="A1142" t="s">
        <v>1356</v>
      </c>
      <c r="B1142" t="s">
        <v>199</v>
      </c>
      <c r="C1142">
        <v>-8.8566635639803201E-2</v>
      </c>
      <c r="D1142">
        <v>10.1172378802172</v>
      </c>
      <c r="E1142">
        <v>1.52142157711658</v>
      </c>
      <c r="F1142">
        <v>0.217404492951005</v>
      </c>
      <c r="G1142">
        <v>0.58641367111950604</v>
      </c>
      <c r="H1142">
        <v>2350.7488950000002</v>
      </c>
      <c r="I1142">
        <v>2.2368886000000001E-2</v>
      </c>
      <c r="J1142">
        <v>-2.2368886000000001E-2</v>
      </c>
      <c r="K1142">
        <v>6.8639252999999997E-2</v>
      </c>
      <c r="L1142">
        <v>0.32589058199999998</v>
      </c>
      <c r="M1142">
        <v>0.74450714200000001</v>
      </c>
      <c r="N1142">
        <v>0.86653305899999999</v>
      </c>
      <c r="O1142">
        <v>-5.5467760819901603E-2</v>
      </c>
      <c r="P1142">
        <v>0.10661195173139559</v>
      </c>
      <c r="Q1142">
        <v>0.13676721326762747</v>
      </c>
      <c r="R1142">
        <v>0.12168958249951153</v>
      </c>
      <c r="S1142" s="3">
        <f t="shared" si="51"/>
        <v>0</v>
      </c>
      <c r="T1142">
        <f t="shared" si="52"/>
        <v>0</v>
      </c>
      <c r="U1142" t="str">
        <f t="shared" si="53"/>
        <v>FALSE</v>
      </c>
    </row>
    <row r="1143" spans="1:21" x14ac:dyDescent="0.2">
      <c r="A1143" t="s">
        <v>1212</v>
      </c>
      <c r="B1143" t="s">
        <v>99</v>
      </c>
      <c r="C1143">
        <v>-7.7970189675245105E-2</v>
      </c>
      <c r="D1143">
        <v>8.6412981504241593</v>
      </c>
      <c r="E1143">
        <v>0.93842300256189803</v>
      </c>
      <c r="F1143">
        <v>0.33268373529067902</v>
      </c>
      <c r="G1143">
        <v>0.68945445311943898</v>
      </c>
      <c r="H1143">
        <v>844.0036738</v>
      </c>
      <c r="I1143">
        <v>1.2024346E-2</v>
      </c>
      <c r="J1143">
        <v>-1.2024346E-2</v>
      </c>
      <c r="K1143">
        <v>8.1691324999999995E-2</v>
      </c>
      <c r="L1143">
        <v>0.14719245</v>
      </c>
      <c r="M1143">
        <v>0.88298012000000003</v>
      </c>
      <c r="N1143">
        <v>0.94689595400000004</v>
      </c>
      <c r="O1143">
        <v>-4.4997267837622555E-2</v>
      </c>
      <c r="P1143">
        <v>9.1059009604886401E-2</v>
      </c>
      <c r="Q1143">
        <v>4.91043644426623E-2</v>
      </c>
      <c r="R1143">
        <v>7.0081687023774347E-2</v>
      </c>
      <c r="S1143" s="3">
        <f t="shared" si="51"/>
        <v>0</v>
      </c>
      <c r="T1143">
        <f t="shared" si="52"/>
        <v>0</v>
      </c>
      <c r="U1143" t="str">
        <f t="shared" si="53"/>
        <v>FALSE</v>
      </c>
    </row>
    <row r="1144" spans="1:21" x14ac:dyDescent="0.2">
      <c r="A1144" t="s">
        <v>1541</v>
      </c>
      <c r="B1144" t="s">
        <v>316</v>
      </c>
      <c r="C1144">
        <v>-2.53655676669374E-2</v>
      </c>
      <c r="D1144">
        <v>9.9686671694520292</v>
      </c>
      <c r="E1144">
        <v>0.129951141876571</v>
      </c>
      <c r="F1144">
        <v>0.71848270205543896</v>
      </c>
      <c r="G1144">
        <v>0.95116711229105899</v>
      </c>
      <c r="H1144">
        <v>2121.4603109999998</v>
      </c>
      <c r="I1144">
        <v>-3.9523707999999998E-2</v>
      </c>
      <c r="J1144">
        <v>3.9523707999999998E-2</v>
      </c>
      <c r="K1144">
        <v>6.7711514E-2</v>
      </c>
      <c r="L1144">
        <v>-0.58370734000000002</v>
      </c>
      <c r="M1144">
        <v>0.55941722800000004</v>
      </c>
      <c r="N1144">
        <v>0.74137713800000005</v>
      </c>
      <c r="O1144">
        <v>7.079070166531299E-3</v>
      </c>
      <c r="P1144">
        <v>0.10504636499395542</v>
      </c>
      <c r="Q1144">
        <v>0.1234271407764904</v>
      </c>
      <c r="R1144">
        <v>0.11423675288522292</v>
      </c>
      <c r="S1144" s="3">
        <f t="shared" si="51"/>
        <v>0</v>
      </c>
      <c r="T1144">
        <f t="shared" si="52"/>
        <v>0</v>
      </c>
      <c r="U1144" t="str">
        <f t="shared" si="53"/>
        <v>FALSE</v>
      </c>
    </row>
    <row r="1145" spans="1:21" x14ac:dyDescent="0.2">
      <c r="A1145" t="s">
        <v>2736</v>
      </c>
      <c r="B1145" t="s">
        <v>983</v>
      </c>
      <c r="C1145">
        <v>-0.35207189372999997</v>
      </c>
      <c r="D1145">
        <v>9.5176172859109904</v>
      </c>
      <c r="E1145">
        <v>19.8987776135573</v>
      </c>
      <c r="F1145">
        <v>8.1652516733097599E-6</v>
      </c>
      <c r="G1145">
        <v>2.9873770407763401E-4</v>
      </c>
      <c r="H1145">
        <v>1547.7708520000001</v>
      </c>
      <c r="I1145">
        <v>0.278621489</v>
      </c>
      <c r="J1145">
        <v>-0.278621489</v>
      </c>
      <c r="K1145">
        <v>7.5722888000000002E-2</v>
      </c>
      <c r="L1145">
        <v>3.6794884300000001</v>
      </c>
      <c r="M1145">
        <v>2.3370199999999999E-4</v>
      </c>
      <c r="N1145">
        <v>2.0672519999999999E-3</v>
      </c>
      <c r="O1145">
        <v>-0.31534669136499999</v>
      </c>
      <c r="P1145">
        <v>0.10029335740612784</v>
      </c>
      <c r="Q1145">
        <v>9.004973123890439E-2</v>
      </c>
      <c r="R1145">
        <v>9.5171544322516122E-2</v>
      </c>
      <c r="S1145" s="3">
        <f t="shared" si="51"/>
        <v>1</v>
      </c>
      <c r="T1145">
        <f t="shared" si="52"/>
        <v>0</v>
      </c>
      <c r="U1145" t="str">
        <f t="shared" si="53"/>
        <v>FALSE</v>
      </c>
    </row>
    <row r="1146" spans="1:21" x14ac:dyDescent="0.2">
      <c r="A1146" t="s">
        <v>1818</v>
      </c>
      <c r="B1146" t="s">
        <v>73</v>
      </c>
      <c r="C1146">
        <v>-0.16841162176643701</v>
      </c>
      <c r="D1146">
        <v>8.2664530704652908</v>
      </c>
      <c r="E1146">
        <v>2.5862403292554101</v>
      </c>
      <c r="F1146">
        <v>0.107795937956286</v>
      </c>
      <c r="G1146">
        <v>0.41695948656223197</v>
      </c>
      <c r="H1146">
        <v>650.14524859999995</v>
      </c>
      <c r="I1146">
        <v>9.8200383000000002E-2</v>
      </c>
      <c r="J1146">
        <v>-9.8200383000000002E-2</v>
      </c>
      <c r="K1146">
        <v>9.8692474000000002E-2</v>
      </c>
      <c r="L1146">
        <v>0.99501389699999998</v>
      </c>
      <c r="M1146">
        <v>0.31972950500000002</v>
      </c>
      <c r="N1146">
        <v>0.52731296599999999</v>
      </c>
      <c r="O1146">
        <v>-0.13330600238321849</v>
      </c>
      <c r="P1146">
        <v>8.7109021866684871E-2</v>
      </c>
      <c r="Q1146">
        <v>3.7825628275031421E-2</v>
      </c>
      <c r="R1146">
        <v>6.2467325070858143E-2</v>
      </c>
      <c r="S1146" s="3">
        <f t="shared" si="51"/>
        <v>0</v>
      </c>
      <c r="T1146">
        <f t="shared" si="52"/>
        <v>0</v>
      </c>
      <c r="U1146" t="str">
        <f t="shared" si="53"/>
        <v>FALSE</v>
      </c>
    </row>
    <row r="1147" spans="1:21" x14ac:dyDescent="0.2">
      <c r="A1147" t="s">
        <v>2155</v>
      </c>
      <c r="B1147" t="s">
        <v>649</v>
      </c>
      <c r="C1147">
        <v>-0.21250851295828499</v>
      </c>
      <c r="D1147">
        <v>8.3638685743101497</v>
      </c>
      <c r="E1147">
        <v>5.2596997583552101</v>
      </c>
      <c r="F1147">
        <v>2.1824783510531399E-2</v>
      </c>
      <c r="G1147">
        <v>0.162136483301139</v>
      </c>
      <c r="H1147">
        <v>695.55933400000004</v>
      </c>
      <c r="I1147">
        <v>0.14126118200000001</v>
      </c>
      <c r="J1147">
        <v>-0.14126118200000001</v>
      </c>
      <c r="K1147">
        <v>9.1012552999999996E-2</v>
      </c>
      <c r="L1147">
        <v>1.5521065679999999</v>
      </c>
      <c r="M1147">
        <v>0.120636727</v>
      </c>
      <c r="N1147">
        <v>0.28361816299999998</v>
      </c>
      <c r="O1147">
        <v>-0.17688484747914252</v>
      </c>
      <c r="P1147">
        <v>8.8135552735757877E-2</v>
      </c>
      <c r="Q1147">
        <v>4.04678321771441E-2</v>
      </c>
      <c r="R1147">
        <v>6.4301692456450982E-2</v>
      </c>
      <c r="S1147" s="3">
        <f t="shared" si="51"/>
        <v>0</v>
      </c>
      <c r="T1147">
        <f t="shared" si="52"/>
        <v>0</v>
      </c>
      <c r="U1147" t="str">
        <f t="shared" si="53"/>
        <v>FALSE</v>
      </c>
    </row>
    <row r="1148" spans="1:21" x14ac:dyDescent="0.2">
      <c r="A1148" t="s">
        <v>2515</v>
      </c>
      <c r="B1148" t="s">
        <v>869</v>
      </c>
      <c r="C1148">
        <v>-0.340276415189534</v>
      </c>
      <c r="D1148">
        <v>7.6040154767255901</v>
      </c>
      <c r="E1148">
        <v>11.186034938548801</v>
      </c>
      <c r="F1148">
        <v>8.2415273731423298E-4</v>
      </c>
      <c r="G1148">
        <v>1.41208704921516E-2</v>
      </c>
      <c r="H1148">
        <v>409.76176959999998</v>
      </c>
      <c r="I1148">
        <v>0.26150257799999999</v>
      </c>
      <c r="J1148">
        <v>-0.26150257799999999</v>
      </c>
      <c r="K1148">
        <v>0.102953555</v>
      </c>
      <c r="L1148">
        <v>2.5400053250000001</v>
      </c>
      <c r="M1148">
        <v>1.1085078E-2</v>
      </c>
      <c r="N1148">
        <v>4.7889595E-2</v>
      </c>
      <c r="O1148">
        <v>-0.30088949659476699</v>
      </c>
      <c r="P1148">
        <v>8.0128483739086487E-2</v>
      </c>
      <c r="Q1148">
        <v>2.3840051760102444E-2</v>
      </c>
      <c r="R1148">
        <v>5.1984267749594464E-2</v>
      </c>
      <c r="S1148" s="3">
        <f t="shared" si="51"/>
        <v>1</v>
      </c>
      <c r="T1148">
        <f t="shared" si="52"/>
        <v>0</v>
      </c>
      <c r="U1148" t="str">
        <f t="shared" si="53"/>
        <v>FALSE</v>
      </c>
    </row>
    <row r="1149" spans="1:21" x14ac:dyDescent="0.2">
      <c r="A1149" t="s">
        <v>2675</v>
      </c>
      <c r="B1149" t="s">
        <v>951</v>
      </c>
      <c r="C1149">
        <v>-0.38990958464201397</v>
      </c>
      <c r="D1149">
        <v>8.3348472745554307</v>
      </c>
      <c r="E1149">
        <v>15.738912267210299</v>
      </c>
      <c r="F1149">
        <v>7.2712875690752093E-5</v>
      </c>
      <c r="G1149">
        <v>1.8428169432874999E-3</v>
      </c>
      <c r="H1149">
        <v>680.89089409999997</v>
      </c>
      <c r="I1149">
        <v>0.310413785</v>
      </c>
      <c r="J1149">
        <v>-0.310413785</v>
      </c>
      <c r="K1149">
        <v>9.5120301000000004E-2</v>
      </c>
      <c r="L1149">
        <v>3.263381034</v>
      </c>
      <c r="M1149">
        <v>1.1009139999999999E-3</v>
      </c>
      <c r="N1149">
        <v>7.5300929999999999E-3</v>
      </c>
      <c r="O1149">
        <v>-0.35016168482100696</v>
      </c>
      <c r="P1149">
        <v>8.7829736321706528E-2</v>
      </c>
      <c r="Q1149">
        <v>3.9614418334273108E-2</v>
      </c>
      <c r="R1149">
        <v>6.3722077327989818E-2</v>
      </c>
      <c r="S1149" s="3">
        <f t="shared" si="51"/>
        <v>1</v>
      </c>
      <c r="T1149">
        <f t="shared" si="52"/>
        <v>0</v>
      </c>
      <c r="U1149" t="str">
        <f t="shared" si="53"/>
        <v>FALSE</v>
      </c>
    </row>
    <row r="1150" spans="1:21" x14ac:dyDescent="0.2">
      <c r="A1150" t="s">
        <v>2934</v>
      </c>
      <c r="B1150" t="s">
        <v>1079</v>
      </c>
      <c r="C1150">
        <v>0.87783067491227196</v>
      </c>
      <c r="D1150">
        <v>9.9139141877165304</v>
      </c>
      <c r="E1150">
        <v>105.602782874429</v>
      </c>
      <c r="F1150">
        <v>9.0101082183672604E-25</v>
      </c>
      <c r="G1150">
        <v>4.3843186590575099E-22</v>
      </c>
      <c r="H1150">
        <v>2055.3656850000002</v>
      </c>
      <c r="I1150">
        <v>-0.915882219</v>
      </c>
      <c r="J1150">
        <v>0.915882219</v>
      </c>
      <c r="K1150">
        <v>7.9388186999999999E-2</v>
      </c>
      <c r="L1150">
        <v>-11.53675698</v>
      </c>
      <c r="M1150">
        <v>8.6100000000000003E-31</v>
      </c>
      <c r="N1150">
        <v>1.34E-28</v>
      </c>
      <c r="O1150">
        <v>0.89685644695613598</v>
      </c>
      <c r="P1150">
        <v>0.10446939701958871</v>
      </c>
      <c r="Q1150">
        <v>0.11958173736942594</v>
      </c>
      <c r="R1150">
        <v>0.11202556719450732</v>
      </c>
      <c r="S1150" s="3">
        <f t="shared" si="51"/>
        <v>1</v>
      </c>
      <c r="T1150">
        <f t="shared" si="52"/>
        <v>0</v>
      </c>
      <c r="U1150" t="str">
        <f t="shared" si="53"/>
        <v>FALSE</v>
      </c>
    </row>
    <row r="1151" spans="1:21" x14ac:dyDescent="0.2">
      <c r="A1151" t="s">
        <v>2899</v>
      </c>
      <c r="B1151" t="s">
        <v>931</v>
      </c>
      <c r="C1151">
        <v>0.696902232910102</v>
      </c>
      <c r="D1151">
        <v>7.9265083539361001</v>
      </c>
      <c r="E1151">
        <v>54.401632501372603</v>
      </c>
      <c r="F1151">
        <v>1.6342704490443599E-13</v>
      </c>
      <c r="G1151">
        <v>1.8493860476860099E-11</v>
      </c>
      <c r="H1151">
        <v>515.66644289999999</v>
      </c>
      <c r="I1151">
        <v>-0.72972638199999995</v>
      </c>
      <c r="J1151">
        <v>0.72972638199999995</v>
      </c>
      <c r="K1151">
        <v>9.5914003999999997E-2</v>
      </c>
      <c r="L1151">
        <v>-7.6081318070000004</v>
      </c>
      <c r="M1151">
        <v>2.7799999999999999E-14</v>
      </c>
      <c r="N1151">
        <v>1.1E-12</v>
      </c>
      <c r="O1151">
        <v>0.71331430745505098</v>
      </c>
      <c r="P1151">
        <v>8.3526802081102941E-2</v>
      </c>
      <c r="Q1151">
        <v>3.0001614600807094E-2</v>
      </c>
      <c r="R1151">
        <v>5.6764208340955018E-2</v>
      </c>
      <c r="S1151" s="3">
        <f t="shared" si="51"/>
        <v>1</v>
      </c>
      <c r="T1151">
        <f t="shared" si="52"/>
        <v>0</v>
      </c>
      <c r="U1151" t="str">
        <f t="shared" si="53"/>
        <v>FALSE</v>
      </c>
    </row>
    <row r="1152" spans="1:21" x14ac:dyDescent="0.2">
      <c r="A1152" t="s">
        <v>1254</v>
      </c>
      <c r="B1152" t="s">
        <v>126</v>
      </c>
      <c r="C1152">
        <v>-8.4900748212254296E-2</v>
      </c>
      <c r="D1152">
        <v>8.1824093750441307</v>
      </c>
      <c r="E1152">
        <v>0.81591907249426598</v>
      </c>
      <c r="F1152">
        <v>0.366376041354321</v>
      </c>
      <c r="G1152">
        <v>0.72263983213694705</v>
      </c>
      <c r="H1152">
        <v>613.622207</v>
      </c>
      <c r="I1152">
        <v>1.8454864000000001E-2</v>
      </c>
      <c r="J1152">
        <v>-1.8454864000000001E-2</v>
      </c>
      <c r="K1152">
        <v>9.2949904999999999E-2</v>
      </c>
      <c r="L1152">
        <v>0.19854635000000001</v>
      </c>
      <c r="M1152">
        <v>0.84261762399999995</v>
      </c>
      <c r="N1152">
        <v>0.92727778800000005</v>
      </c>
      <c r="O1152">
        <v>-5.1677806106127148E-2</v>
      </c>
      <c r="P1152">
        <v>8.6223398487492706E-2</v>
      </c>
      <c r="Q1152">
        <v>3.5700707731491352E-2</v>
      </c>
      <c r="R1152">
        <v>6.0962053109492029E-2</v>
      </c>
      <c r="S1152" s="3">
        <f t="shared" si="51"/>
        <v>0</v>
      </c>
      <c r="T1152">
        <f t="shared" si="52"/>
        <v>0</v>
      </c>
      <c r="U1152" t="str">
        <f t="shared" si="53"/>
        <v>FALSE</v>
      </c>
    </row>
    <row r="1153" spans="1:21" x14ac:dyDescent="0.2">
      <c r="A1153" t="s">
        <v>1779</v>
      </c>
      <c r="B1153" t="s">
        <v>350</v>
      </c>
      <c r="C1153">
        <v>2.8816838280100499E-2</v>
      </c>
      <c r="D1153">
        <v>7.9013450849182396</v>
      </c>
      <c r="E1153">
        <v>8.9963994383608803E-2</v>
      </c>
      <c r="F1153">
        <v>0.76422293429110999</v>
      </c>
      <c r="G1153">
        <v>0.96664974893238598</v>
      </c>
      <c r="H1153">
        <v>505.01917580000003</v>
      </c>
      <c r="I1153">
        <v>-9.0554422999999995E-2</v>
      </c>
      <c r="J1153">
        <v>9.0554422999999995E-2</v>
      </c>
      <c r="K1153">
        <v>9.6724259000000007E-2</v>
      </c>
      <c r="L1153">
        <v>-0.93621211599999998</v>
      </c>
      <c r="M1153">
        <v>0.34916398599999998</v>
      </c>
      <c r="N1153">
        <v>0.55709856300000005</v>
      </c>
      <c r="O1153">
        <v>5.9685630640050245E-2</v>
      </c>
      <c r="P1153">
        <v>8.3261640259892633E-2</v>
      </c>
      <c r="Q1153">
        <v>2.9382153690592314E-2</v>
      </c>
      <c r="R1153">
        <v>5.6321896975242473E-2</v>
      </c>
      <c r="S1153" s="3">
        <f t="shared" si="51"/>
        <v>0</v>
      </c>
      <c r="T1153">
        <f t="shared" si="52"/>
        <v>0</v>
      </c>
      <c r="U1153" t="str">
        <f t="shared" si="53"/>
        <v>FALSE</v>
      </c>
    </row>
    <row r="1154" spans="1:21" x14ac:dyDescent="0.2">
      <c r="A1154" t="s">
        <v>1597</v>
      </c>
      <c r="B1154" t="s">
        <v>350</v>
      </c>
      <c r="C1154">
        <v>-6.9748862540692297E-3</v>
      </c>
      <c r="D1154">
        <v>9.2200865064042894</v>
      </c>
      <c r="E1154">
        <v>5.9035913094866999E-3</v>
      </c>
      <c r="F1154">
        <v>0.93875494121548397</v>
      </c>
      <c r="G1154">
        <v>1</v>
      </c>
      <c r="H1154">
        <v>1262.211217</v>
      </c>
      <c r="I1154">
        <v>-5.6731856999999997E-2</v>
      </c>
      <c r="J1154">
        <v>5.6731856999999997E-2</v>
      </c>
      <c r="K1154">
        <v>8.6174037999999994E-2</v>
      </c>
      <c r="L1154">
        <v>-0.65834048199999995</v>
      </c>
      <c r="M1154">
        <v>0.51031937100000002</v>
      </c>
      <c r="N1154">
        <v>0.70438448300000001</v>
      </c>
      <c r="O1154">
        <v>2.4878485372965383E-2</v>
      </c>
      <c r="P1154">
        <v>9.7158081011629149E-2</v>
      </c>
      <c r="Q1154">
        <v>7.3435793619390649E-2</v>
      </c>
      <c r="R1154">
        <v>8.5296937315509899E-2</v>
      </c>
      <c r="S1154" s="3">
        <f t="shared" si="51"/>
        <v>0</v>
      </c>
      <c r="T1154">
        <f t="shared" si="52"/>
        <v>0</v>
      </c>
      <c r="U1154" t="str">
        <f t="shared" si="53"/>
        <v>FALSE</v>
      </c>
    </row>
    <row r="1155" spans="1:21" x14ac:dyDescent="0.2">
      <c r="A1155" t="s">
        <v>1111</v>
      </c>
      <c r="B1155" t="s">
        <v>35</v>
      </c>
      <c r="C1155">
        <v>-6.2399654973193198E-2</v>
      </c>
      <c r="D1155">
        <v>8.0674903131973199</v>
      </c>
      <c r="E1155">
        <v>0.41710050480069599</v>
      </c>
      <c r="F1155">
        <v>0.51838739317928395</v>
      </c>
      <c r="G1155">
        <v>0.84391872037818505</v>
      </c>
      <c r="H1155">
        <v>566.56389390000004</v>
      </c>
      <c r="I1155">
        <v>-3.1524320000000002E-3</v>
      </c>
      <c r="J1155">
        <v>3.1524320000000002E-3</v>
      </c>
      <c r="K1155">
        <v>9.5533888999999997E-2</v>
      </c>
      <c r="L1155">
        <v>-3.2998052999999999E-2</v>
      </c>
      <c r="M1155">
        <v>0.97367614000000002</v>
      </c>
      <c r="N1155">
        <v>0.987532513</v>
      </c>
      <c r="O1155">
        <v>-2.9623611486596597E-2</v>
      </c>
      <c r="P1155">
        <v>8.5012421181267062E-2</v>
      </c>
      <c r="Q1155">
        <v>3.2962842212357506E-2</v>
      </c>
      <c r="R1155">
        <v>5.8987631696812287E-2</v>
      </c>
      <c r="S1155" s="3">
        <f t="shared" ref="S1155:S1218" si="54">IF(G1155&lt;0.05,IF(N1155&lt;0.05,1,0),0)</f>
        <v>0</v>
      </c>
      <c r="T1155">
        <f t="shared" ref="T1155:T1218" si="55">IF(O1155&gt;1,1,IF(O1155&lt;-1,1,0))</f>
        <v>0</v>
      </c>
      <c r="U1155" t="str">
        <f t="shared" ref="U1155:U1218" si="56">IF(SUM(S1155:T1155)=2,"TRUE","FALSE")</f>
        <v>FALSE</v>
      </c>
    </row>
    <row r="1156" spans="1:21" x14ac:dyDescent="0.2">
      <c r="A1156" t="s">
        <v>1993</v>
      </c>
      <c r="B1156" t="s">
        <v>568</v>
      </c>
      <c r="C1156">
        <v>-0.193061910909787</v>
      </c>
      <c r="D1156">
        <v>8.4736908930809491</v>
      </c>
      <c r="E1156">
        <v>3.6533800653471298</v>
      </c>
      <c r="F1156">
        <v>5.5955544585724701E-2</v>
      </c>
      <c r="G1156">
        <v>0.28392041705332199</v>
      </c>
      <c r="H1156">
        <v>750.86923119999994</v>
      </c>
      <c r="I1156">
        <v>0.12189730999999999</v>
      </c>
      <c r="J1156">
        <v>-0.12189730999999999</v>
      </c>
      <c r="K1156">
        <v>9.5620505999999994E-2</v>
      </c>
      <c r="L1156">
        <v>1.27480302</v>
      </c>
      <c r="M1156">
        <v>0.20237897199999999</v>
      </c>
      <c r="N1156">
        <v>0.39358000100000001</v>
      </c>
      <c r="O1156">
        <v>-0.1574796104548935</v>
      </c>
      <c r="P1156">
        <v>8.9292822327166455E-2</v>
      </c>
      <c r="Q1156">
        <v>4.3685777114713845E-2</v>
      </c>
      <c r="R1156">
        <v>6.6489299720940143E-2</v>
      </c>
      <c r="S1156" s="3">
        <f t="shared" si="54"/>
        <v>0</v>
      </c>
      <c r="T1156">
        <f t="shared" si="55"/>
        <v>0</v>
      </c>
      <c r="U1156" t="str">
        <f t="shared" si="56"/>
        <v>FALSE</v>
      </c>
    </row>
    <row r="1157" spans="1:21" x14ac:dyDescent="0.2">
      <c r="A1157" t="s">
        <v>2449</v>
      </c>
      <c r="B1157" t="s">
        <v>568</v>
      </c>
      <c r="C1157">
        <v>-0.325615609624618</v>
      </c>
      <c r="D1157">
        <v>7.3212965977913402</v>
      </c>
      <c r="E1157">
        <v>10.2012266110751</v>
      </c>
      <c r="F1157">
        <v>1.4034727054744E-3</v>
      </c>
      <c r="G1157">
        <v>2.1275072226910999E-2</v>
      </c>
      <c r="H1157">
        <v>336.63655690000002</v>
      </c>
      <c r="I1157">
        <v>0.24653259</v>
      </c>
      <c r="J1157">
        <v>-0.24653259</v>
      </c>
      <c r="K1157">
        <v>0.106180096</v>
      </c>
      <c r="L1157">
        <v>2.3218343039999998</v>
      </c>
      <c r="M1157">
        <v>2.0241859000000001E-2</v>
      </c>
      <c r="N1157">
        <v>7.5380684000000003E-2</v>
      </c>
      <c r="O1157">
        <v>-0.28607409981230902</v>
      </c>
      <c r="P1157">
        <v>7.7149290027191134E-2</v>
      </c>
      <c r="Q1157">
        <v>1.9585606897082945E-2</v>
      </c>
      <c r="R1157">
        <v>4.8367448462137037E-2</v>
      </c>
      <c r="S1157" s="3">
        <f t="shared" si="54"/>
        <v>0</v>
      </c>
      <c r="T1157">
        <f t="shared" si="55"/>
        <v>0</v>
      </c>
      <c r="U1157" t="str">
        <f t="shared" si="56"/>
        <v>FALSE</v>
      </c>
    </row>
    <row r="1158" spans="1:21" x14ac:dyDescent="0.2">
      <c r="A1158" t="s">
        <v>1631</v>
      </c>
      <c r="B1158" t="s">
        <v>13</v>
      </c>
      <c r="C1158">
        <v>-0.160575857536746</v>
      </c>
      <c r="D1158">
        <v>6.6459377599653404</v>
      </c>
      <c r="E1158">
        <v>1.89985137073798</v>
      </c>
      <c r="F1158">
        <v>0.16809495632011101</v>
      </c>
      <c r="G1158">
        <v>0.51470023214891802</v>
      </c>
      <c r="H1158">
        <v>210.3283381</v>
      </c>
      <c r="I1158">
        <v>8.7593845000000004E-2</v>
      </c>
      <c r="J1158">
        <v>-8.7593845000000004E-2</v>
      </c>
      <c r="K1158">
        <v>0.12474911700000001</v>
      </c>
      <c r="L1158">
        <v>0.70216004099999996</v>
      </c>
      <c r="M1158">
        <v>0.48257936200000001</v>
      </c>
      <c r="N1158">
        <v>0.68243796499999998</v>
      </c>
      <c r="O1158">
        <v>-0.124084851268373</v>
      </c>
      <c r="P1158">
        <v>7.0032592300782515E-2</v>
      </c>
      <c r="Q1158">
        <v>1.2236960202058653E-2</v>
      </c>
      <c r="R1158">
        <v>4.1134776251420584E-2</v>
      </c>
      <c r="S1158" s="3">
        <f t="shared" si="54"/>
        <v>0</v>
      </c>
      <c r="T1158">
        <f t="shared" si="55"/>
        <v>0</v>
      </c>
      <c r="U1158" t="str">
        <f t="shared" si="56"/>
        <v>FALSE</v>
      </c>
    </row>
    <row r="1159" spans="1:21" x14ac:dyDescent="0.2">
      <c r="A1159" t="s">
        <v>1252</v>
      </c>
      <c r="B1159" t="s">
        <v>124</v>
      </c>
      <c r="C1159">
        <v>-8.2856551116865795E-2</v>
      </c>
      <c r="D1159">
        <v>8.7417862093499306</v>
      </c>
      <c r="E1159">
        <v>0.91266043795896801</v>
      </c>
      <c r="F1159">
        <v>0.33940951030942201</v>
      </c>
      <c r="G1159">
        <v>0.697452144073332</v>
      </c>
      <c r="H1159">
        <v>905.00408149999998</v>
      </c>
      <c r="I1159">
        <v>1.6443342999999999E-2</v>
      </c>
      <c r="J1159">
        <v>-1.6443342999999999E-2</v>
      </c>
      <c r="K1159">
        <v>8.4532941E-2</v>
      </c>
      <c r="L1159">
        <v>0.194519942</v>
      </c>
      <c r="M1159">
        <v>0.84576878200000005</v>
      </c>
      <c r="N1159">
        <v>0.92847443900000004</v>
      </c>
      <c r="O1159">
        <v>-4.9649947058432897E-2</v>
      </c>
      <c r="P1159">
        <v>9.2117917996150392E-2</v>
      </c>
      <c r="Q1159">
        <v>5.2653384836573024E-2</v>
      </c>
      <c r="R1159">
        <v>7.2385651416361704E-2</v>
      </c>
      <c r="S1159" s="3">
        <f t="shared" si="54"/>
        <v>0</v>
      </c>
      <c r="T1159">
        <f t="shared" si="55"/>
        <v>0</v>
      </c>
      <c r="U1159" t="str">
        <f t="shared" si="56"/>
        <v>FALSE</v>
      </c>
    </row>
    <row r="1160" spans="1:21" x14ac:dyDescent="0.2">
      <c r="A1160" t="s">
        <v>2104</v>
      </c>
      <c r="B1160" t="s">
        <v>624</v>
      </c>
      <c r="C1160">
        <v>4.2466986548471503E-2</v>
      </c>
      <c r="D1160">
        <v>9.7225769802971804</v>
      </c>
      <c r="E1160">
        <v>0.32959430564377601</v>
      </c>
      <c r="F1160">
        <v>0.56589807330614295</v>
      </c>
      <c r="G1160">
        <v>0.86836586175814801</v>
      </c>
      <c r="H1160">
        <v>1789.383028</v>
      </c>
      <c r="I1160">
        <v>-0.105549186</v>
      </c>
      <c r="J1160">
        <v>0.105549186</v>
      </c>
      <c r="K1160">
        <v>7.1791533000000005E-2</v>
      </c>
      <c r="L1160">
        <v>-1.4702177439999999</v>
      </c>
      <c r="M1160">
        <v>0.14150278999999999</v>
      </c>
      <c r="N1160">
        <v>0.31291947199999998</v>
      </c>
      <c r="O1160">
        <v>7.4008086274235746E-2</v>
      </c>
      <c r="P1160">
        <v>0.1024531517396691</v>
      </c>
      <c r="Q1160">
        <v>0.10410679368114688</v>
      </c>
      <c r="R1160">
        <v>0.10327997271040798</v>
      </c>
      <c r="S1160" s="3">
        <f t="shared" si="54"/>
        <v>0</v>
      </c>
      <c r="T1160">
        <f t="shared" si="55"/>
        <v>0</v>
      </c>
      <c r="U1160" t="str">
        <f t="shared" si="56"/>
        <v>FALSE</v>
      </c>
    </row>
    <row r="1161" spans="1:21" x14ac:dyDescent="0.2">
      <c r="A1161" t="s">
        <v>1688</v>
      </c>
      <c r="B1161" t="s">
        <v>46</v>
      </c>
      <c r="C1161">
        <v>1.0982672590756E-2</v>
      </c>
      <c r="D1161">
        <v>8.1359942666648308</v>
      </c>
      <c r="E1161">
        <v>1.4538820398079201E-2</v>
      </c>
      <c r="F1161">
        <v>0.90402606271013297</v>
      </c>
      <c r="G1161">
        <v>1</v>
      </c>
      <c r="H1161">
        <v>594.44456439999999</v>
      </c>
      <c r="I1161">
        <v>-7.3459159999999996E-2</v>
      </c>
      <c r="J1161">
        <v>7.3459159999999996E-2</v>
      </c>
      <c r="K1161">
        <v>9.1811637000000001E-2</v>
      </c>
      <c r="L1161">
        <v>-0.80010729599999997</v>
      </c>
      <c r="M1161">
        <v>0.42364863400000002</v>
      </c>
      <c r="N1161">
        <v>0.62633284300000003</v>
      </c>
      <c r="O1161">
        <v>4.2220916295377997E-2</v>
      </c>
      <c r="P1161">
        <v>8.5734292137248896E-2</v>
      </c>
      <c r="Q1161">
        <v>3.4584947242983478E-2</v>
      </c>
      <c r="R1161">
        <v>6.0159619690116184E-2</v>
      </c>
      <c r="S1161" s="3">
        <f t="shared" si="54"/>
        <v>0</v>
      </c>
      <c r="T1161">
        <f t="shared" si="55"/>
        <v>0</v>
      </c>
      <c r="U1161" t="str">
        <f t="shared" si="56"/>
        <v>FALSE</v>
      </c>
    </row>
    <row r="1162" spans="1:21" x14ac:dyDescent="0.2">
      <c r="A1162" t="s">
        <v>2003</v>
      </c>
      <c r="B1162" t="s">
        <v>574</v>
      </c>
      <c r="C1162">
        <v>-0.15198549830420499</v>
      </c>
      <c r="D1162">
        <v>10.553828636380601</v>
      </c>
      <c r="E1162">
        <v>5.0490129007362903</v>
      </c>
      <c r="F1162">
        <v>2.46399716384159E-2</v>
      </c>
      <c r="G1162">
        <v>0.17580366861075</v>
      </c>
      <c r="H1162">
        <v>3180.7845790000001</v>
      </c>
      <c r="I1162">
        <v>8.4675510999999995E-2</v>
      </c>
      <c r="J1162">
        <v>-8.4675510999999995E-2</v>
      </c>
      <c r="K1162">
        <v>6.5376718E-2</v>
      </c>
      <c r="L1162">
        <v>1.2951936580000001</v>
      </c>
      <c r="M1162">
        <v>0.195253432</v>
      </c>
      <c r="N1162">
        <v>0.38512912100000002</v>
      </c>
      <c r="O1162">
        <v>-0.11833050465210249</v>
      </c>
      <c r="P1162">
        <v>0.11121259403847029</v>
      </c>
      <c r="Q1162">
        <v>0.18505891624569865</v>
      </c>
      <c r="R1162">
        <v>0.14813575514208446</v>
      </c>
      <c r="S1162" s="3">
        <f t="shared" si="54"/>
        <v>0</v>
      </c>
      <c r="T1162">
        <f t="shared" si="55"/>
        <v>0</v>
      </c>
      <c r="U1162" t="str">
        <f t="shared" si="56"/>
        <v>FALSE</v>
      </c>
    </row>
    <row r="1163" spans="1:21" x14ac:dyDescent="0.2">
      <c r="A1163" t="s">
        <v>1917</v>
      </c>
      <c r="B1163" t="s">
        <v>142</v>
      </c>
      <c r="C1163">
        <v>-0.19818780799338301</v>
      </c>
      <c r="D1163">
        <v>7.9743335493705398</v>
      </c>
      <c r="E1163">
        <v>2.9592037143359602</v>
      </c>
      <c r="F1163">
        <v>8.5389983714358506E-2</v>
      </c>
      <c r="G1163">
        <v>0.37138359924839798</v>
      </c>
      <c r="H1163">
        <v>530.57745060000002</v>
      </c>
      <c r="I1163">
        <v>0.12503177600000001</v>
      </c>
      <c r="J1163">
        <v>-0.12503177600000001</v>
      </c>
      <c r="K1163">
        <v>0.107633294</v>
      </c>
      <c r="L1163">
        <v>1.1616459109999999</v>
      </c>
      <c r="M1163">
        <v>0.24537932500000001</v>
      </c>
      <c r="N1163">
        <v>0.44401973099999997</v>
      </c>
      <c r="O1163">
        <v>-0.16160979199669151</v>
      </c>
      <c r="P1163">
        <v>8.403076744077595E-2</v>
      </c>
      <c r="Q1163">
        <v>3.0869141104585853E-2</v>
      </c>
      <c r="R1163">
        <v>5.7449954272680903E-2</v>
      </c>
      <c r="S1163" s="3">
        <f t="shared" si="54"/>
        <v>0</v>
      </c>
      <c r="T1163">
        <f t="shared" si="55"/>
        <v>0</v>
      </c>
      <c r="U1163" t="str">
        <f t="shared" si="56"/>
        <v>FALSE</v>
      </c>
    </row>
    <row r="1164" spans="1:21" x14ac:dyDescent="0.2">
      <c r="A1164" t="s">
        <v>2659</v>
      </c>
      <c r="B1164" t="s">
        <v>942</v>
      </c>
      <c r="C1164">
        <v>-0.39161429396011299</v>
      </c>
      <c r="D1164">
        <v>7.90019753240892</v>
      </c>
      <c r="E1164">
        <v>16.088104877947501</v>
      </c>
      <c r="F1164">
        <v>6.0462625061733599E-5</v>
      </c>
      <c r="G1164">
        <v>1.59897355190432E-3</v>
      </c>
      <c r="H1164">
        <v>503.44805050000002</v>
      </c>
      <c r="I1164">
        <v>0.311743783</v>
      </c>
      <c r="J1164">
        <v>-0.311743783</v>
      </c>
      <c r="K1164">
        <v>9.7961739000000006E-2</v>
      </c>
      <c r="L1164">
        <v>3.1823014569999999</v>
      </c>
      <c r="M1164">
        <v>1.461097E-3</v>
      </c>
      <c r="N1164">
        <v>9.479309E-3</v>
      </c>
      <c r="O1164">
        <v>-0.35167903848005649</v>
      </c>
      <c r="P1164">
        <v>8.3249547748657712E-2</v>
      </c>
      <c r="Q1164">
        <v>2.9290745191185037E-2</v>
      </c>
      <c r="R1164">
        <v>5.6270146469921373E-2</v>
      </c>
      <c r="S1164" s="3">
        <f t="shared" si="54"/>
        <v>1</v>
      </c>
      <c r="T1164">
        <f t="shared" si="55"/>
        <v>0</v>
      </c>
      <c r="U1164" t="str">
        <f t="shared" si="56"/>
        <v>FALSE</v>
      </c>
    </row>
    <row r="1165" spans="1:21" x14ac:dyDescent="0.2">
      <c r="A1165" t="s">
        <v>1862</v>
      </c>
      <c r="B1165" t="s">
        <v>13</v>
      </c>
      <c r="C1165">
        <v>-0.30255825785167501</v>
      </c>
      <c r="D1165">
        <v>4.9853859498766298</v>
      </c>
      <c r="E1165">
        <v>2.9952449486112802</v>
      </c>
      <c r="F1165">
        <v>8.3509282932331397E-2</v>
      </c>
      <c r="G1165">
        <v>0.37138359924839798</v>
      </c>
      <c r="H1165">
        <v>65.255476709999996</v>
      </c>
      <c r="I1165">
        <v>0.19742685200000001</v>
      </c>
      <c r="J1165">
        <v>-0.19742685200000001</v>
      </c>
      <c r="K1165">
        <v>0.18744190399999999</v>
      </c>
      <c r="L1165">
        <v>1.053269558</v>
      </c>
      <c r="M1165">
        <v>0.29221746700000001</v>
      </c>
      <c r="N1165">
        <v>0.50032885100000002</v>
      </c>
      <c r="O1165">
        <v>-0.2499925549258375</v>
      </c>
      <c r="P1165">
        <v>5.2534271956765993E-2</v>
      </c>
      <c r="Q1165">
        <v>3.7965814719982103E-3</v>
      </c>
      <c r="R1165">
        <v>2.8165426714382102E-2</v>
      </c>
      <c r="S1165" s="3">
        <f t="shared" si="54"/>
        <v>0</v>
      </c>
      <c r="T1165">
        <f t="shared" si="55"/>
        <v>0</v>
      </c>
      <c r="U1165" t="str">
        <f t="shared" si="56"/>
        <v>FALSE</v>
      </c>
    </row>
    <row r="1166" spans="1:21" x14ac:dyDescent="0.2">
      <c r="A1166" t="s">
        <v>2498</v>
      </c>
      <c r="B1166" t="s">
        <v>857</v>
      </c>
      <c r="C1166">
        <v>-0.26366759851212002</v>
      </c>
      <c r="D1166">
        <v>10.6698921348663</v>
      </c>
      <c r="E1166">
        <v>10.1398330475992</v>
      </c>
      <c r="F1166">
        <v>1.4509930440362499E-3</v>
      </c>
      <c r="G1166">
        <v>2.1859232669598699E-2</v>
      </c>
      <c r="H1166">
        <v>3444.6059700000001</v>
      </c>
      <c r="I1166">
        <v>0.19255693900000001</v>
      </c>
      <c r="J1166">
        <v>-0.19255693900000001</v>
      </c>
      <c r="K1166">
        <v>7.7792719999999996E-2</v>
      </c>
      <c r="L1166">
        <v>2.4752565529999999</v>
      </c>
      <c r="M1166">
        <v>1.3314049999999999E-2</v>
      </c>
      <c r="N1166">
        <v>5.5336519000000001E-2</v>
      </c>
      <c r="O1166">
        <v>-0.22811226875606</v>
      </c>
      <c r="P1166">
        <v>0.11243563102196651</v>
      </c>
      <c r="Q1166">
        <v>0.20040811688733468</v>
      </c>
      <c r="R1166">
        <v>0.1564218739546506</v>
      </c>
      <c r="S1166" s="3">
        <f t="shared" si="54"/>
        <v>0</v>
      </c>
      <c r="T1166">
        <f t="shared" si="55"/>
        <v>0</v>
      </c>
      <c r="U1166" t="str">
        <f t="shared" si="56"/>
        <v>FALSE</v>
      </c>
    </row>
    <row r="1167" spans="1:21" x14ac:dyDescent="0.2">
      <c r="A1167" t="s">
        <v>2401</v>
      </c>
      <c r="B1167" t="s">
        <v>388</v>
      </c>
      <c r="C1167">
        <v>0.24484143727024099</v>
      </c>
      <c r="D1167">
        <v>7.1514439240509304</v>
      </c>
      <c r="E1167">
        <v>2.9619327360791901</v>
      </c>
      <c r="F1167">
        <v>8.5245987733290604E-2</v>
      </c>
      <c r="G1167">
        <v>0.37138359924839798</v>
      </c>
      <c r="H1167">
        <v>299.5333948</v>
      </c>
      <c r="I1167">
        <v>-0.28491231900000002</v>
      </c>
      <c r="J1167">
        <v>0.28491231900000002</v>
      </c>
      <c r="K1167">
        <v>0.12959622000000001</v>
      </c>
      <c r="L1167">
        <v>-2.1984616539999999</v>
      </c>
      <c r="M1167">
        <v>2.7916224E-2</v>
      </c>
      <c r="N1167">
        <v>9.5376163999999999E-2</v>
      </c>
      <c r="O1167">
        <v>0.26487687813512051</v>
      </c>
      <c r="P1167">
        <v>7.5359441328499435E-2</v>
      </c>
      <c r="Q1167">
        <v>1.7426934784282033E-2</v>
      </c>
      <c r="R1167">
        <v>4.6393188056390734E-2</v>
      </c>
      <c r="S1167" s="3">
        <f t="shared" si="54"/>
        <v>0</v>
      </c>
      <c r="T1167">
        <f t="shared" si="55"/>
        <v>0</v>
      </c>
      <c r="U1167" t="str">
        <f t="shared" si="56"/>
        <v>FALSE</v>
      </c>
    </row>
    <row r="1168" spans="1:21" x14ac:dyDescent="0.2">
      <c r="A1168" t="s">
        <v>2630</v>
      </c>
      <c r="B1168" t="s">
        <v>930</v>
      </c>
      <c r="C1168">
        <v>0.350493449054674</v>
      </c>
      <c r="D1168">
        <v>7.9055749226881504</v>
      </c>
      <c r="E1168">
        <v>5.7371550888156504</v>
      </c>
      <c r="F1168">
        <v>1.6609674452642401E-2</v>
      </c>
      <c r="G1168">
        <v>0.13481519779013701</v>
      </c>
      <c r="H1168">
        <v>507.24282249999999</v>
      </c>
      <c r="I1168">
        <v>-0.382794521</v>
      </c>
      <c r="J1168">
        <v>0.382794521</v>
      </c>
      <c r="K1168">
        <v>0.12620366299999999</v>
      </c>
      <c r="L1168">
        <v>-3.0331490689999998</v>
      </c>
      <c r="M1168">
        <v>2.4201600000000002E-3</v>
      </c>
      <c r="N1168">
        <v>1.4260564E-2</v>
      </c>
      <c r="O1168">
        <v>0.36664398502733697</v>
      </c>
      <c r="P1168">
        <v>8.3306212826584888E-2</v>
      </c>
      <c r="Q1168">
        <v>2.951152606341257E-2</v>
      </c>
      <c r="R1168">
        <v>5.6408869444998733E-2</v>
      </c>
      <c r="S1168" s="3">
        <f t="shared" si="54"/>
        <v>0</v>
      </c>
      <c r="T1168">
        <f t="shared" si="55"/>
        <v>0</v>
      </c>
      <c r="U1168" t="str">
        <f t="shared" si="56"/>
        <v>FALSE</v>
      </c>
    </row>
    <row r="1169" spans="1:21" x14ac:dyDescent="0.2">
      <c r="A1169" t="s">
        <v>2534</v>
      </c>
      <c r="B1169" t="s">
        <v>880</v>
      </c>
      <c r="C1169">
        <v>0.237956511189234</v>
      </c>
      <c r="D1169">
        <v>7.2489336573665399</v>
      </c>
      <c r="E1169">
        <v>4.9053945054010599</v>
      </c>
      <c r="F1169">
        <v>2.67729354088539E-2</v>
      </c>
      <c r="G1169">
        <v>0.18492231162711401</v>
      </c>
      <c r="H1169">
        <v>320.80052819999997</v>
      </c>
      <c r="I1169">
        <v>-0.28699371600000001</v>
      </c>
      <c r="J1169">
        <v>0.28699371600000001</v>
      </c>
      <c r="K1169">
        <v>0.109872311</v>
      </c>
      <c r="L1169">
        <v>-2.6120658809999999</v>
      </c>
      <c r="M1169">
        <v>8.9996910000000006E-3</v>
      </c>
      <c r="N1169">
        <v>4.0673360999999998E-2</v>
      </c>
      <c r="O1169">
        <v>0.262475113594617</v>
      </c>
      <c r="P1169">
        <v>7.6386754402048257E-2</v>
      </c>
      <c r="Q1169">
        <v>1.8664262418677829E-2</v>
      </c>
      <c r="R1169">
        <v>4.7525508410363043E-2</v>
      </c>
      <c r="S1169" s="3">
        <f t="shared" si="54"/>
        <v>0</v>
      </c>
      <c r="T1169">
        <f t="shared" si="55"/>
        <v>0</v>
      </c>
      <c r="U1169" t="str">
        <f t="shared" si="56"/>
        <v>FALSE</v>
      </c>
    </row>
    <row r="1170" spans="1:21" x14ac:dyDescent="0.2">
      <c r="A1170" t="s">
        <v>2414</v>
      </c>
      <c r="B1170" t="s">
        <v>801</v>
      </c>
      <c r="C1170">
        <v>0.28302044980005497</v>
      </c>
      <c r="D1170">
        <v>6.6293223681273004</v>
      </c>
      <c r="E1170">
        <v>3.4874938045041</v>
      </c>
      <c r="F1170">
        <v>6.1834129452850002E-2</v>
      </c>
      <c r="G1170">
        <v>0.30730982469493501</v>
      </c>
      <c r="H1170">
        <v>207.98235940000001</v>
      </c>
      <c r="I1170">
        <v>-0.31447124399999998</v>
      </c>
      <c r="J1170">
        <v>0.31447124399999998</v>
      </c>
      <c r="K1170">
        <v>0.14144041800000001</v>
      </c>
      <c r="L1170">
        <v>-2.223347806</v>
      </c>
      <c r="M1170">
        <v>2.6192356E-2</v>
      </c>
      <c r="N1170">
        <v>9.1256579000000004E-2</v>
      </c>
      <c r="O1170">
        <v>0.29874584690002748</v>
      </c>
      <c r="P1170">
        <v>6.985750505131702E-2</v>
      </c>
      <c r="Q1170">
        <v>1.2100470520040017E-2</v>
      </c>
      <c r="R1170">
        <v>4.0978987785678517E-2</v>
      </c>
      <c r="S1170" s="3">
        <f t="shared" si="54"/>
        <v>0</v>
      </c>
      <c r="T1170">
        <f t="shared" si="55"/>
        <v>0</v>
      </c>
      <c r="U1170" t="str">
        <f t="shared" si="56"/>
        <v>FALSE</v>
      </c>
    </row>
    <row r="1171" spans="1:21" x14ac:dyDescent="0.2">
      <c r="A1171" t="s">
        <v>1538</v>
      </c>
      <c r="B1171" t="s">
        <v>314</v>
      </c>
      <c r="C1171">
        <v>-0.112354682609537</v>
      </c>
      <c r="D1171">
        <v>9.1686295484800393</v>
      </c>
      <c r="E1171">
        <v>1.9036952596408001</v>
      </c>
      <c r="F1171">
        <v>0.167665284489143</v>
      </c>
      <c r="G1171">
        <v>0.51470023214891802</v>
      </c>
      <c r="H1171">
        <v>1216.9944379999999</v>
      </c>
      <c r="I1171">
        <v>4.5391435000000001E-2</v>
      </c>
      <c r="J1171">
        <v>-4.5391435000000001E-2</v>
      </c>
      <c r="K1171">
        <v>7.8807710000000003E-2</v>
      </c>
      <c r="L1171">
        <v>0.575977077</v>
      </c>
      <c r="M1171">
        <v>0.56463067600000005</v>
      </c>
      <c r="N1171">
        <v>0.74401541400000004</v>
      </c>
      <c r="O1171">
        <v>-7.8873058804768498E-2</v>
      </c>
      <c r="P1171">
        <v>9.661584539560282E-2</v>
      </c>
      <c r="Q1171">
        <v>7.080506905756194E-2</v>
      </c>
      <c r="R1171">
        <v>8.371045722658238E-2</v>
      </c>
      <c r="S1171" s="3">
        <f t="shared" si="54"/>
        <v>0</v>
      </c>
      <c r="T1171">
        <f t="shared" si="55"/>
        <v>0</v>
      </c>
      <c r="U1171" t="str">
        <f t="shared" si="56"/>
        <v>FALSE</v>
      </c>
    </row>
    <row r="1172" spans="1:21" x14ac:dyDescent="0.2">
      <c r="A1172" t="s">
        <v>2095</v>
      </c>
      <c r="B1172" t="s">
        <v>293</v>
      </c>
      <c r="C1172">
        <v>0.15153056861446501</v>
      </c>
      <c r="D1172">
        <v>6.4298575277253001</v>
      </c>
      <c r="E1172">
        <v>1.3867174017055</v>
      </c>
      <c r="F1172">
        <v>0.238960234994502</v>
      </c>
      <c r="G1172">
        <v>0.61528558078411599</v>
      </c>
      <c r="H1172">
        <v>180.8982134</v>
      </c>
      <c r="I1172">
        <v>-0.197420597</v>
      </c>
      <c r="J1172">
        <v>0.197420597</v>
      </c>
      <c r="K1172">
        <v>0.13496508199999999</v>
      </c>
      <c r="L1172">
        <v>-1.4627531359999999</v>
      </c>
      <c r="M1172">
        <v>0.143534941</v>
      </c>
      <c r="N1172">
        <v>0.31368786300000001</v>
      </c>
      <c r="O1172">
        <v>0.17447558280723252</v>
      </c>
      <c r="P1172">
        <v>6.7755613587577701E-2</v>
      </c>
      <c r="Q1172">
        <v>1.0524707502547007E-2</v>
      </c>
      <c r="R1172">
        <v>3.9140160545062357E-2</v>
      </c>
      <c r="S1172" s="3">
        <f t="shared" si="54"/>
        <v>0</v>
      </c>
      <c r="T1172">
        <f t="shared" si="55"/>
        <v>0</v>
      </c>
      <c r="U1172" t="str">
        <f t="shared" si="56"/>
        <v>FALSE</v>
      </c>
    </row>
    <row r="1173" spans="1:21" x14ac:dyDescent="0.2">
      <c r="A1173" t="s">
        <v>1742</v>
      </c>
      <c r="B1173" t="s">
        <v>73</v>
      </c>
      <c r="C1173">
        <v>-0.170209225893451</v>
      </c>
      <c r="D1173">
        <v>8.09182447708538</v>
      </c>
      <c r="E1173">
        <v>1.9855492416454199</v>
      </c>
      <c r="F1173">
        <v>0.158807024304189</v>
      </c>
      <c r="G1173">
        <v>0.51269928114698604</v>
      </c>
      <c r="H1173">
        <v>575.87441679999995</v>
      </c>
      <c r="I1173">
        <v>9.8260034999999996E-2</v>
      </c>
      <c r="J1173">
        <v>-9.8260034999999996E-2</v>
      </c>
      <c r="K1173">
        <v>0.111267636</v>
      </c>
      <c r="L1173">
        <v>0.88309626900000004</v>
      </c>
      <c r="M1173">
        <v>0.37718425999999999</v>
      </c>
      <c r="N1173">
        <v>0.58244424400000006</v>
      </c>
      <c r="O1173">
        <v>-0.13423463044672551</v>
      </c>
      <c r="P1173">
        <v>8.5268846179529748E-2</v>
      </c>
      <c r="Q1173">
        <v>3.3504530979629021E-2</v>
      </c>
      <c r="R1173">
        <v>5.9386688579579384E-2</v>
      </c>
      <c r="S1173" s="3">
        <f t="shared" si="54"/>
        <v>0</v>
      </c>
      <c r="T1173">
        <f t="shared" si="55"/>
        <v>0</v>
      </c>
      <c r="U1173" t="str">
        <f t="shared" si="56"/>
        <v>FALSE</v>
      </c>
    </row>
    <row r="1174" spans="1:21" x14ac:dyDescent="0.2">
      <c r="A1174" t="s">
        <v>1689</v>
      </c>
      <c r="B1174" t="s">
        <v>399</v>
      </c>
      <c r="C1174">
        <v>-1.34353745530458E-2</v>
      </c>
      <c r="D1174">
        <v>10.826536401225299</v>
      </c>
      <c r="E1174">
        <v>3.9824280051576899E-2</v>
      </c>
      <c r="F1174">
        <v>0.84182454440423304</v>
      </c>
      <c r="G1174">
        <v>0.99237808533690497</v>
      </c>
      <c r="H1174">
        <v>3846.9007379999998</v>
      </c>
      <c r="I1174">
        <v>-5.1203072000000002E-2</v>
      </c>
      <c r="J1174">
        <v>5.1203072000000002E-2</v>
      </c>
      <c r="K1174">
        <v>6.3989427000000001E-2</v>
      </c>
      <c r="L1174">
        <v>-0.80018020000000001</v>
      </c>
      <c r="M1174">
        <v>0.42360639999999999</v>
      </c>
      <c r="N1174">
        <v>0.62633284300000003</v>
      </c>
      <c r="O1174">
        <v>1.8883848723477099E-2</v>
      </c>
      <c r="P1174">
        <v>0.11408629409441635</v>
      </c>
      <c r="Q1174">
        <v>0.22381373645330987</v>
      </c>
      <c r="R1174">
        <v>0.16895001527386311</v>
      </c>
      <c r="S1174" s="3">
        <f t="shared" si="54"/>
        <v>0</v>
      </c>
      <c r="T1174">
        <f t="shared" si="55"/>
        <v>0</v>
      </c>
      <c r="U1174" t="str">
        <f t="shared" si="56"/>
        <v>FALSE</v>
      </c>
    </row>
    <row r="1175" spans="1:21" x14ac:dyDescent="0.2">
      <c r="A1175" t="s">
        <v>2685</v>
      </c>
      <c r="B1175" t="s">
        <v>955</v>
      </c>
      <c r="C1175">
        <v>0.228299128671305</v>
      </c>
      <c r="D1175">
        <v>9.0622892766305903</v>
      </c>
      <c r="E1175">
        <v>6.3949523933638996</v>
      </c>
      <c r="F1175">
        <v>1.1444529930168999E-2</v>
      </c>
      <c r="G1175">
        <v>0.103535206175515</v>
      </c>
      <c r="H1175">
        <v>1133.008926</v>
      </c>
      <c r="I1175">
        <v>-0.28396463100000002</v>
      </c>
      <c r="J1175">
        <v>0.28396463100000002</v>
      </c>
      <c r="K1175">
        <v>8.5917543999999998E-2</v>
      </c>
      <c r="L1175">
        <v>-3.3050832040000002</v>
      </c>
      <c r="M1175">
        <v>9.4948199999999997E-4</v>
      </c>
      <c r="N1175">
        <v>6.7736999999999997E-3</v>
      </c>
      <c r="O1175">
        <v>0.2561318798356525</v>
      </c>
      <c r="P1175">
        <v>9.549526840969591E-2</v>
      </c>
      <c r="Q1175">
        <v>6.5918769012701189E-2</v>
      </c>
      <c r="R1175">
        <v>8.070701871119855E-2</v>
      </c>
      <c r="S1175" s="3">
        <f t="shared" si="54"/>
        <v>0</v>
      </c>
      <c r="T1175">
        <f t="shared" si="55"/>
        <v>0</v>
      </c>
      <c r="U1175" t="str">
        <f t="shared" si="56"/>
        <v>FALSE</v>
      </c>
    </row>
    <row r="1176" spans="1:21" x14ac:dyDescent="0.2">
      <c r="A1176" t="s">
        <v>1902</v>
      </c>
      <c r="B1176" t="s">
        <v>523</v>
      </c>
      <c r="C1176">
        <v>-0.228295480537657</v>
      </c>
      <c r="D1176">
        <v>6.6328738801432596</v>
      </c>
      <c r="E1176">
        <v>3.0514551952209001</v>
      </c>
      <c r="F1176">
        <v>8.0664837202322301E-2</v>
      </c>
      <c r="G1176">
        <v>0.36276811259380798</v>
      </c>
      <c r="H1176">
        <v>208.3078673</v>
      </c>
      <c r="I1176">
        <v>0.14869961700000001</v>
      </c>
      <c r="J1176">
        <v>-0.14869961700000001</v>
      </c>
      <c r="K1176">
        <v>0.13193859099999999</v>
      </c>
      <c r="L1176">
        <v>1.1270365760000001</v>
      </c>
      <c r="M1176">
        <v>0.259727017</v>
      </c>
      <c r="N1176">
        <v>0.46312842700000001</v>
      </c>
      <c r="O1176">
        <v>-0.18849754876882852</v>
      </c>
      <c r="P1176">
        <v>6.989492965594743E-2</v>
      </c>
      <c r="Q1176">
        <v>1.2119408658636737E-2</v>
      </c>
      <c r="R1176">
        <v>4.1007169157292085E-2</v>
      </c>
      <c r="S1176" s="3">
        <f t="shared" si="54"/>
        <v>0</v>
      </c>
      <c r="T1176">
        <f t="shared" si="55"/>
        <v>0</v>
      </c>
      <c r="U1176" t="str">
        <f t="shared" si="56"/>
        <v>FALSE</v>
      </c>
    </row>
    <row r="1177" spans="1:21" x14ac:dyDescent="0.2">
      <c r="A1177" t="s">
        <v>2273</v>
      </c>
      <c r="B1177" t="s">
        <v>718</v>
      </c>
      <c r="C1177">
        <v>0.10104777996993999</v>
      </c>
      <c r="D1177">
        <v>8.8890213170074901</v>
      </c>
      <c r="E1177">
        <v>1.1790575099098899</v>
      </c>
      <c r="F1177">
        <v>0.27754795133649202</v>
      </c>
      <c r="G1177">
        <v>0.65810526915719103</v>
      </c>
      <c r="H1177">
        <v>1003.463755</v>
      </c>
      <c r="I1177">
        <v>-0.16091286799999999</v>
      </c>
      <c r="J1177">
        <v>0.16091286799999999</v>
      </c>
      <c r="K1177">
        <v>8.8215408999999995E-2</v>
      </c>
      <c r="L1177">
        <v>-1.8240902670000001</v>
      </c>
      <c r="M1177">
        <v>6.8138427000000001E-2</v>
      </c>
      <c r="N1177">
        <v>0.188721635</v>
      </c>
      <c r="O1177">
        <v>0.13098032398497</v>
      </c>
      <c r="P1177">
        <v>9.366943061022541E-2</v>
      </c>
      <c r="Q1177">
        <v>5.8381795553888484E-2</v>
      </c>
      <c r="R1177">
        <v>7.602561308205695E-2</v>
      </c>
      <c r="S1177" s="3">
        <f t="shared" si="54"/>
        <v>0</v>
      </c>
      <c r="T1177">
        <f t="shared" si="55"/>
        <v>0</v>
      </c>
      <c r="U1177" t="str">
        <f t="shared" si="56"/>
        <v>FALSE</v>
      </c>
    </row>
    <row r="1178" spans="1:21" x14ac:dyDescent="0.2">
      <c r="A1178" t="s">
        <v>1304</v>
      </c>
      <c r="B1178" t="s">
        <v>157</v>
      </c>
      <c r="C1178">
        <v>-3.7447402199610499E-2</v>
      </c>
      <c r="D1178">
        <v>7.8776681088993401</v>
      </c>
      <c r="E1178">
        <v>0.120077516172597</v>
      </c>
      <c r="F1178">
        <v>0.728950432214583</v>
      </c>
      <c r="G1178">
        <v>0.95640524513834402</v>
      </c>
      <c r="H1178">
        <v>496.45690000000002</v>
      </c>
      <c r="I1178">
        <v>-2.7057123999999998E-2</v>
      </c>
      <c r="J1178">
        <v>2.7057123999999998E-2</v>
      </c>
      <c r="K1178">
        <v>0.10362932599999999</v>
      </c>
      <c r="L1178">
        <v>-0.26109524299999998</v>
      </c>
      <c r="M1178">
        <v>0.79401906</v>
      </c>
      <c r="N1178">
        <v>0.90021838099999996</v>
      </c>
      <c r="O1178">
        <v>-5.1951390998052505E-3</v>
      </c>
      <c r="P1178">
        <v>8.3012140479976598E-2</v>
      </c>
      <c r="Q1178">
        <v>2.8883998144125556E-2</v>
      </c>
      <c r="R1178">
        <v>5.5948069312051076E-2</v>
      </c>
      <c r="S1178" s="3">
        <f t="shared" si="54"/>
        <v>0</v>
      </c>
      <c r="T1178">
        <f t="shared" si="55"/>
        <v>0</v>
      </c>
      <c r="U1178" t="str">
        <f t="shared" si="56"/>
        <v>FALSE</v>
      </c>
    </row>
    <row r="1179" spans="1:21" x14ac:dyDescent="0.2">
      <c r="A1179" t="s">
        <v>1124</v>
      </c>
      <c r="B1179" t="s">
        <v>46</v>
      </c>
      <c r="C1179">
        <v>-9.0274185717467606E-2</v>
      </c>
      <c r="D1179">
        <v>2.8941211418377901</v>
      </c>
      <c r="E1179">
        <v>8.2846726034895707E-2</v>
      </c>
      <c r="F1179">
        <v>0.77347605133932895</v>
      </c>
      <c r="G1179">
        <v>0.96978471162514102</v>
      </c>
      <c r="H1179">
        <v>13.871917829999999</v>
      </c>
      <c r="I1179">
        <v>1.1531603E-2</v>
      </c>
      <c r="J1179">
        <v>-1.1531603E-2</v>
      </c>
      <c r="K1179">
        <v>0.235723197</v>
      </c>
      <c r="L1179">
        <v>4.8920101000000001E-2</v>
      </c>
      <c r="M1179">
        <v>0.96098296900000002</v>
      </c>
      <c r="N1179">
        <v>0.97971800200000003</v>
      </c>
      <c r="O1179">
        <v>-5.0902894358733804E-2</v>
      </c>
      <c r="P1179">
        <v>3.0497247087739522E-2</v>
      </c>
      <c r="Q1179">
        <v>8.070719711160872E-4</v>
      </c>
      <c r="R1179">
        <v>1.5652159529427806E-2</v>
      </c>
      <c r="S1179" s="3">
        <f t="shared" si="54"/>
        <v>0</v>
      </c>
      <c r="T1179">
        <f t="shared" si="55"/>
        <v>0</v>
      </c>
      <c r="U1179" t="str">
        <f t="shared" si="56"/>
        <v>FALSE</v>
      </c>
    </row>
    <row r="1180" spans="1:21" x14ac:dyDescent="0.2">
      <c r="A1180" t="s">
        <v>2045</v>
      </c>
      <c r="B1180" t="s">
        <v>13</v>
      </c>
      <c r="C1180">
        <v>-0.20650793007329099</v>
      </c>
      <c r="D1180">
        <v>9.3291681357840393</v>
      </c>
      <c r="E1180">
        <v>3.4840763491820801</v>
      </c>
      <c r="F1180">
        <v>6.19619304058786E-2</v>
      </c>
      <c r="G1180">
        <v>0.30734633369521402</v>
      </c>
      <c r="H1180">
        <v>1359.3343609999999</v>
      </c>
      <c r="I1180">
        <v>0.13468635400000001</v>
      </c>
      <c r="J1180">
        <v>-0.13468635400000001</v>
      </c>
      <c r="K1180">
        <v>9.8069533E-2</v>
      </c>
      <c r="L1180">
        <v>1.3733761179999999</v>
      </c>
      <c r="M1180">
        <v>0.16963544999999999</v>
      </c>
      <c r="N1180">
        <v>0.35056737900000001</v>
      </c>
      <c r="O1180">
        <v>-0.1705971420366455</v>
      </c>
      <c r="P1180">
        <v>9.8307545474548966E-2</v>
      </c>
      <c r="Q1180">
        <v>7.9086444685067522E-2</v>
      </c>
      <c r="R1180">
        <v>8.8696995079808244E-2</v>
      </c>
      <c r="S1180" s="3">
        <f t="shared" si="54"/>
        <v>0</v>
      </c>
      <c r="T1180">
        <f t="shared" si="55"/>
        <v>0</v>
      </c>
      <c r="U1180" t="str">
        <f t="shared" si="56"/>
        <v>FALSE</v>
      </c>
    </row>
    <row r="1181" spans="1:21" x14ac:dyDescent="0.2">
      <c r="A1181" t="s">
        <v>1213</v>
      </c>
      <c r="B1181" t="s">
        <v>13</v>
      </c>
      <c r="C1181">
        <v>-0.104725823993199</v>
      </c>
      <c r="D1181">
        <v>4.8635492775018001</v>
      </c>
      <c r="E1181">
        <v>0.42553873964962702</v>
      </c>
      <c r="F1181">
        <v>0.51418617986710002</v>
      </c>
      <c r="G1181">
        <v>0.84271807047265301</v>
      </c>
      <c r="H1181">
        <v>59.900508000000002</v>
      </c>
      <c r="I1181">
        <v>2.7327133E-2</v>
      </c>
      <c r="J1181">
        <v>-2.7327133E-2</v>
      </c>
      <c r="K1181">
        <v>0.18669043599999999</v>
      </c>
      <c r="L1181">
        <v>0.14637671799999999</v>
      </c>
      <c r="M1181">
        <v>0.88362400600000002</v>
      </c>
      <c r="N1181">
        <v>0.94689595400000004</v>
      </c>
      <c r="O1181">
        <v>-6.6026478496599497E-2</v>
      </c>
      <c r="P1181">
        <v>5.1250399264621653E-2</v>
      </c>
      <c r="Q1181">
        <v>3.4850279287168295E-3</v>
      </c>
      <c r="R1181">
        <v>2.736771359666924E-2</v>
      </c>
      <c r="S1181" s="3">
        <f t="shared" si="54"/>
        <v>0</v>
      </c>
      <c r="T1181">
        <f t="shared" si="55"/>
        <v>0</v>
      </c>
      <c r="U1181" t="str">
        <f t="shared" si="56"/>
        <v>FALSE</v>
      </c>
    </row>
    <row r="1182" spans="1:21" x14ac:dyDescent="0.2">
      <c r="A1182" t="s">
        <v>1139</v>
      </c>
      <c r="B1182" t="s">
        <v>13</v>
      </c>
      <c r="C1182">
        <v>-8.7380557426344194E-2</v>
      </c>
      <c r="D1182">
        <v>4.6275917792419401</v>
      </c>
      <c r="E1182">
        <v>0.256497698828279</v>
      </c>
      <c r="F1182">
        <v>0.61253655750622704</v>
      </c>
      <c r="G1182">
        <v>0.89052969489850597</v>
      </c>
      <c r="H1182">
        <v>50.535482119999998</v>
      </c>
      <c r="I1182">
        <v>1.2652808E-2</v>
      </c>
      <c r="J1182">
        <v>-1.2652808E-2</v>
      </c>
      <c r="K1182">
        <v>0.19608912000000001</v>
      </c>
      <c r="L1182">
        <v>6.4525803000000007E-2</v>
      </c>
      <c r="M1182">
        <v>0.94855156200000001</v>
      </c>
      <c r="N1182">
        <v>0.97742280500000001</v>
      </c>
      <c r="O1182">
        <v>-5.0016682713172098E-2</v>
      </c>
      <c r="P1182">
        <v>4.876396080058891E-2</v>
      </c>
      <c r="Q1182">
        <v>2.9401681631710027E-3</v>
      </c>
      <c r="R1182">
        <v>2.5852064481879957E-2</v>
      </c>
      <c r="S1182" s="3">
        <f t="shared" si="54"/>
        <v>0</v>
      </c>
      <c r="T1182">
        <f t="shared" si="55"/>
        <v>0</v>
      </c>
      <c r="U1182" t="str">
        <f t="shared" si="56"/>
        <v>FALSE</v>
      </c>
    </row>
    <row r="1183" spans="1:21" x14ac:dyDescent="0.2">
      <c r="A1183" t="s">
        <v>1758</v>
      </c>
      <c r="B1183" t="s">
        <v>13</v>
      </c>
      <c r="C1183">
        <v>-0.380818669764249</v>
      </c>
      <c r="D1183">
        <v>3.49792079035586</v>
      </c>
      <c r="E1183">
        <v>1.7592300759139401</v>
      </c>
      <c r="F1183">
        <v>0.18472057805978701</v>
      </c>
      <c r="G1183">
        <v>0.54049929815930398</v>
      </c>
      <c r="H1183">
        <v>22.097369759999999</v>
      </c>
      <c r="I1183">
        <v>0.20961059800000001</v>
      </c>
      <c r="J1183">
        <v>-0.20961059800000001</v>
      </c>
      <c r="K1183">
        <v>0.23224096399999999</v>
      </c>
      <c r="L1183">
        <v>0.902556527</v>
      </c>
      <c r="M1183">
        <v>0.36676130800000001</v>
      </c>
      <c r="N1183">
        <v>0.57483969300000004</v>
      </c>
      <c r="O1183">
        <v>-0.29521463388212449</v>
      </c>
      <c r="P1183">
        <v>3.6859878840138346E-2</v>
      </c>
      <c r="Q1183">
        <v>1.2856310127584009E-3</v>
      </c>
      <c r="R1183">
        <v>1.9072754926448374E-2</v>
      </c>
      <c r="S1183" s="3">
        <f t="shared" si="54"/>
        <v>0</v>
      </c>
      <c r="T1183">
        <f t="shared" si="55"/>
        <v>0</v>
      </c>
      <c r="U1183" t="str">
        <f t="shared" si="56"/>
        <v>FALSE</v>
      </c>
    </row>
    <row r="1184" spans="1:21" x14ac:dyDescent="0.2">
      <c r="A1184" t="s">
        <v>1635</v>
      </c>
      <c r="B1184" t="s">
        <v>13</v>
      </c>
      <c r="C1184">
        <v>-0.416948936719443</v>
      </c>
      <c r="D1184">
        <v>2.6719740420956901</v>
      </c>
      <c r="E1184">
        <v>1.50437869499418</v>
      </c>
      <c r="F1184">
        <v>0.21999885544992101</v>
      </c>
      <c r="G1184">
        <v>0.59128567434545498</v>
      </c>
      <c r="H1184">
        <v>11.784698970000001</v>
      </c>
      <c r="I1184">
        <v>0.16748176000000001</v>
      </c>
      <c r="J1184">
        <v>-0.16748176000000001</v>
      </c>
      <c r="K1184">
        <v>0.23517028400000001</v>
      </c>
      <c r="L1184">
        <v>0.71217229000000004</v>
      </c>
      <c r="M1184">
        <v>0.47635809400000001</v>
      </c>
      <c r="N1184">
        <v>0.67656656800000003</v>
      </c>
      <c r="O1184">
        <v>-0.29221534835972152</v>
      </c>
      <c r="P1184">
        <v>2.8156337824225611E-2</v>
      </c>
      <c r="Q1184">
        <v>6.8563700731837627E-4</v>
      </c>
      <c r="R1184">
        <v>1.4420987415771995E-2</v>
      </c>
      <c r="S1184" s="3">
        <f t="shared" si="54"/>
        <v>0</v>
      </c>
      <c r="T1184">
        <f t="shared" si="55"/>
        <v>0</v>
      </c>
      <c r="U1184" t="str">
        <f t="shared" si="56"/>
        <v>FALSE</v>
      </c>
    </row>
    <row r="1185" spans="1:21" x14ac:dyDescent="0.2">
      <c r="A1185" t="s">
        <v>1874</v>
      </c>
      <c r="B1185" t="s">
        <v>507</v>
      </c>
      <c r="C1185">
        <v>-0.24469383985934101</v>
      </c>
      <c r="D1185">
        <v>6.07422319593823</v>
      </c>
      <c r="E1185">
        <v>2.9361488359301098</v>
      </c>
      <c r="F1185">
        <v>8.6617021975116504E-2</v>
      </c>
      <c r="G1185">
        <v>0.37138359924839798</v>
      </c>
      <c r="H1185">
        <v>140.77560980000001</v>
      </c>
      <c r="I1185">
        <v>0.15972417999999999</v>
      </c>
      <c r="J1185">
        <v>-0.15972417999999999</v>
      </c>
      <c r="K1185">
        <v>0.14849674800000001</v>
      </c>
      <c r="L1185">
        <v>1.075607258</v>
      </c>
      <c r="M1185">
        <v>0.28210294000000002</v>
      </c>
      <c r="N1185">
        <v>0.48953930499999998</v>
      </c>
      <c r="O1185">
        <v>-0.2022090099296705</v>
      </c>
      <c r="P1185">
        <v>6.4008062065768839E-2</v>
      </c>
      <c r="Q1185">
        <v>8.1903634579383287E-3</v>
      </c>
      <c r="R1185">
        <v>3.6099212761853586E-2</v>
      </c>
      <c r="S1185" s="3">
        <f t="shared" si="54"/>
        <v>0</v>
      </c>
      <c r="T1185">
        <f t="shared" si="55"/>
        <v>0</v>
      </c>
      <c r="U1185" t="str">
        <f t="shared" si="56"/>
        <v>FALSE</v>
      </c>
    </row>
    <row r="1186" spans="1:21" x14ac:dyDescent="0.2">
      <c r="A1186" t="s">
        <v>2253</v>
      </c>
      <c r="B1186" t="s">
        <v>13</v>
      </c>
      <c r="C1186">
        <v>0.52784179343002202</v>
      </c>
      <c r="D1186">
        <v>8.1511882622643608</v>
      </c>
      <c r="E1186">
        <v>4.6889303331173702</v>
      </c>
      <c r="F1186">
        <v>3.0357540029471702E-2</v>
      </c>
      <c r="G1186">
        <v>0.198548104547593</v>
      </c>
      <c r="H1186">
        <v>602.59445110000001</v>
      </c>
      <c r="I1186">
        <v>-0.39356677899999998</v>
      </c>
      <c r="J1186">
        <v>0.39356677899999998</v>
      </c>
      <c r="K1186">
        <v>0.22291718099999999</v>
      </c>
      <c r="L1186">
        <v>-1.7655291440000001</v>
      </c>
      <c r="M1186">
        <v>7.7474876999999998E-2</v>
      </c>
      <c r="N1186">
        <v>0.20816482</v>
      </c>
      <c r="O1186">
        <v>0.46070428621501103</v>
      </c>
      <c r="P1186">
        <v>8.5894401205024368E-2</v>
      </c>
      <c r="Q1186">
        <v>3.50591098788893E-2</v>
      </c>
      <c r="R1186">
        <v>6.0476755541956834E-2</v>
      </c>
      <c r="S1186" s="3">
        <f t="shared" si="54"/>
        <v>0</v>
      </c>
      <c r="T1186">
        <f t="shared" si="55"/>
        <v>0</v>
      </c>
      <c r="U1186" t="str">
        <f t="shared" si="56"/>
        <v>FALSE</v>
      </c>
    </row>
    <row r="1187" spans="1:21" x14ac:dyDescent="0.2">
      <c r="A1187" t="s">
        <v>2209</v>
      </c>
      <c r="B1187" t="s">
        <v>13</v>
      </c>
      <c r="C1187">
        <v>-0.426939429532526</v>
      </c>
      <c r="D1187">
        <v>5.3588306188874704</v>
      </c>
      <c r="E1187">
        <v>6.1492169517187696</v>
      </c>
      <c r="F1187">
        <v>1.31470298687661E-2</v>
      </c>
      <c r="G1187">
        <v>0.114442660718096</v>
      </c>
      <c r="H1187">
        <v>85.350421979999993</v>
      </c>
      <c r="I1187">
        <v>0.29374702400000002</v>
      </c>
      <c r="J1187">
        <v>-0.29374702400000002</v>
      </c>
      <c r="K1187">
        <v>0.17530482</v>
      </c>
      <c r="L1187">
        <v>1.6756357529999999</v>
      </c>
      <c r="M1187">
        <v>9.3809561E-2</v>
      </c>
      <c r="N1187">
        <v>0.23674099400000001</v>
      </c>
      <c r="O1187">
        <v>-0.36034322676626301</v>
      </c>
      <c r="P1187">
        <v>5.6469502649006673E-2</v>
      </c>
      <c r="Q1187">
        <v>4.9657108805832954E-3</v>
      </c>
      <c r="R1187">
        <v>3.0717606764794986E-2</v>
      </c>
      <c r="S1187" s="3">
        <f t="shared" si="54"/>
        <v>0</v>
      </c>
      <c r="T1187">
        <f t="shared" si="55"/>
        <v>0</v>
      </c>
      <c r="U1187" t="str">
        <f t="shared" si="56"/>
        <v>FALSE</v>
      </c>
    </row>
    <row r="1188" spans="1:21" x14ac:dyDescent="0.2">
      <c r="A1188" t="s">
        <v>1824</v>
      </c>
      <c r="B1188" t="s">
        <v>13</v>
      </c>
      <c r="C1188">
        <v>0.27621862353204901</v>
      </c>
      <c r="D1188">
        <v>3.6949008890220898</v>
      </c>
      <c r="E1188">
        <v>1.21329343764021</v>
      </c>
      <c r="F1188">
        <v>0.27068084451437202</v>
      </c>
      <c r="G1188">
        <v>0.649923614532947</v>
      </c>
      <c r="H1188">
        <v>25.627785379999999</v>
      </c>
      <c r="I1188">
        <v>-0.22823923800000001</v>
      </c>
      <c r="J1188">
        <v>0.22823923800000001</v>
      </c>
      <c r="K1188">
        <v>0.22745879399999999</v>
      </c>
      <c r="L1188">
        <v>-1.0034311469999999</v>
      </c>
      <c r="M1188">
        <v>0.31565288200000002</v>
      </c>
      <c r="N1188">
        <v>0.52337102999999996</v>
      </c>
      <c r="O1188">
        <v>0.25222893076602448</v>
      </c>
      <c r="P1188">
        <v>3.8935586955306113E-2</v>
      </c>
      <c r="Q1188">
        <v>1.4910315585380484E-3</v>
      </c>
      <c r="R1188">
        <v>2.021330925692208E-2</v>
      </c>
      <c r="S1188" s="3">
        <f t="shared" si="54"/>
        <v>0</v>
      </c>
      <c r="T1188">
        <f t="shared" si="55"/>
        <v>0</v>
      </c>
      <c r="U1188" t="str">
        <f t="shared" si="56"/>
        <v>FALSE</v>
      </c>
    </row>
    <row r="1189" spans="1:21" x14ac:dyDescent="0.2">
      <c r="A1189" t="s">
        <v>1305</v>
      </c>
      <c r="B1189" t="s">
        <v>13</v>
      </c>
      <c r="C1189">
        <v>1.3550643823551501E-2</v>
      </c>
      <c r="D1189">
        <v>3.99123604464075</v>
      </c>
      <c r="E1189">
        <v>4.17145336151314E-3</v>
      </c>
      <c r="F1189">
        <v>0.94850300330056503</v>
      </c>
      <c r="G1189">
        <v>1</v>
      </c>
      <c r="H1189">
        <v>31.808259029999999</v>
      </c>
      <c r="I1189">
        <v>-5.6421699999999998E-2</v>
      </c>
      <c r="J1189">
        <v>5.6421699999999998E-2</v>
      </c>
      <c r="K1189">
        <v>0.21853083400000001</v>
      </c>
      <c r="L1189">
        <v>-0.25818644800000001</v>
      </c>
      <c r="M1189">
        <v>0.79626301600000005</v>
      </c>
      <c r="N1189">
        <v>0.90021838099999996</v>
      </c>
      <c r="O1189">
        <v>3.4986171911775749E-2</v>
      </c>
      <c r="P1189">
        <v>4.2058264279015933E-2</v>
      </c>
      <c r="Q1189">
        <v>1.8506132048731418E-3</v>
      </c>
      <c r="R1189">
        <v>2.1954438741944537E-2</v>
      </c>
      <c r="S1189" s="3">
        <f t="shared" si="54"/>
        <v>0</v>
      </c>
      <c r="T1189">
        <f t="shared" si="55"/>
        <v>0</v>
      </c>
      <c r="U1189" t="str">
        <f t="shared" si="56"/>
        <v>FALSE</v>
      </c>
    </row>
    <row r="1190" spans="1:21" x14ac:dyDescent="0.2">
      <c r="A1190" t="s">
        <v>1704</v>
      </c>
      <c r="B1190" t="s">
        <v>13</v>
      </c>
      <c r="C1190">
        <v>5.66034540032226E-2</v>
      </c>
      <c r="D1190">
        <v>6.4227013638559196</v>
      </c>
      <c r="E1190">
        <v>0.184221851589073</v>
      </c>
      <c r="F1190">
        <v>0.66776987432231305</v>
      </c>
      <c r="G1190">
        <v>0.92181638968300394</v>
      </c>
      <c r="H1190">
        <v>179.948588</v>
      </c>
      <c r="I1190">
        <v>-0.11301452100000001</v>
      </c>
      <c r="J1190">
        <v>0.11301452100000001</v>
      </c>
      <c r="K1190">
        <v>0.13671721000000001</v>
      </c>
      <c r="L1190">
        <v>-0.82662980900000005</v>
      </c>
      <c r="M1190">
        <v>0.40844691700000002</v>
      </c>
      <c r="N1190">
        <v>0.61234151299999995</v>
      </c>
      <c r="O1190">
        <v>8.480898750161131E-2</v>
      </c>
      <c r="P1190">
        <v>6.7680204409098652E-2</v>
      </c>
      <c r="Q1190">
        <v>1.0469458037203259E-2</v>
      </c>
      <c r="R1190">
        <v>3.9074831223150953E-2</v>
      </c>
      <c r="S1190" s="3">
        <f t="shared" si="54"/>
        <v>0</v>
      </c>
      <c r="T1190">
        <f t="shared" si="55"/>
        <v>0</v>
      </c>
      <c r="U1190" t="str">
        <f t="shared" si="56"/>
        <v>FALSE</v>
      </c>
    </row>
    <row r="1191" spans="1:21" x14ac:dyDescent="0.2">
      <c r="A1191" t="s">
        <v>1492</v>
      </c>
      <c r="B1191" t="s">
        <v>13</v>
      </c>
      <c r="C1191">
        <v>0.112517770349696</v>
      </c>
      <c r="D1191">
        <v>3.9567141487046298</v>
      </c>
      <c r="E1191">
        <v>0.27563338530304299</v>
      </c>
      <c r="F1191">
        <v>0.59957763938934105</v>
      </c>
      <c r="G1191">
        <v>0.88249993746779598</v>
      </c>
      <c r="H1191">
        <v>30.823749370000002</v>
      </c>
      <c r="I1191">
        <v>-0.114752722</v>
      </c>
      <c r="J1191">
        <v>0.114752722</v>
      </c>
      <c r="K1191">
        <v>0.22038128200000001</v>
      </c>
      <c r="L1191">
        <v>-0.52070085600000005</v>
      </c>
      <c r="M1191">
        <v>0.60257517800000004</v>
      </c>
      <c r="N1191">
        <v>0.77064706100000002</v>
      </c>
      <c r="O1191">
        <v>0.11363524617484799</v>
      </c>
      <c r="P1191">
        <v>4.1694484485875503E-2</v>
      </c>
      <c r="Q1191">
        <v>1.7933341637472889E-3</v>
      </c>
      <c r="R1191">
        <v>2.1743909324811395E-2</v>
      </c>
      <c r="S1191" s="3">
        <f t="shared" si="54"/>
        <v>0</v>
      </c>
      <c r="T1191">
        <f t="shared" si="55"/>
        <v>0</v>
      </c>
      <c r="U1191" t="str">
        <f t="shared" si="56"/>
        <v>FALSE</v>
      </c>
    </row>
    <row r="1192" spans="1:21" x14ac:dyDescent="0.2">
      <c r="A1192" t="s">
        <v>1340</v>
      </c>
      <c r="B1192" t="s">
        <v>30</v>
      </c>
      <c r="C1192">
        <v>-1.06682776417663E-2</v>
      </c>
      <c r="D1192">
        <v>5.6932768134006704</v>
      </c>
      <c r="E1192">
        <v>5.65942899604455E-3</v>
      </c>
      <c r="F1192">
        <v>0.94003237063724598</v>
      </c>
      <c r="G1192">
        <v>1</v>
      </c>
      <c r="H1192">
        <v>107.7009651</v>
      </c>
      <c r="I1192">
        <v>-5.1020330000000003E-2</v>
      </c>
      <c r="J1192">
        <v>5.1020330000000003E-2</v>
      </c>
      <c r="K1192">
        <v>0.158650921</v>
      </c>
      <c r="L1192">
        <v>-0.32158861599999999</v>
      </c>
      <c r="M1192">
        <v>0.74776436899999998</v>
      </c>
      <c r="N1192">
        <v>0.86695968599999995</v>
      </c>
      <c r="O1192">
        <v>2.0176026179116853E-2</v>
      </c>
      <c r="P1192">
        <v>5.9993780912336848E-2</v>
      </c>
      <c r="Q1192">
        <v>6.2660715886292077E-3</v>
      </c>
      <c r="R1192">
        <v>3.3129926250483027E-2</v>
      </c>
      <c r="S1192" s="3">
        <f t="shared" si="54"/>
        <v>0</v>
      </c>
      <c r="T1192">
        <f t="shared" si="55"/>
        <v>0</v>
      </c>
      <c r="U1192" t="str">
        <f t="shared" si="56"/>
        <v>FALSE</v>
      </c>
    </row>
    <row r="1193" spans="1:21" x14ac:dyDescent="0.2">
      <c r="A1193" t="s">
        <v>1369</v>
      </c>
      <c r="B1193" t="s">
        <v>72</v>
      </c>
      <c r="C1193">
        <v>-0.152533215039488</v>
      </c>
      <c r="D1193">
        <v>5.10837912987816</v>
      </c>
      <c r="E1193">
        <v>0.53235834257343895</v>
      </c>
      <c r="F1193">
        <v>0.46561704743891902</v>
      </c>
      <c r="G1193">
        <v>0.80472427168207705</v>
      </c>
      <c r="H1193">
        <v>71.608140379999995</v>
      </c>
      <c r="I1193">
        <v>6.5911945999999999E-2</v>
      </c>
      <c r="J1193">
        <v>-6.5911945999999999E-2</v>
      </c>
      <c r="K1193">
        <v>0.190931827</v>
      </c>
      <c r="L1193">
        <v>0.34521193900000002</v>
      </c>
      <c r="M1193">
        <v>0.72993504300000001</v>
      </c>
      <c r="N1193">
        <v>0.86185101500000005</v>
      </c>
      <c r="O1193">
        <v>-0.109222580519744</v>
      </c>
      <c r="P1193">
        <v>5.3830331526073305E-2</v>
      </c>
      <c r="Q1193">
        <v>4.1661811807635306E-3</v>
      </c>
      <c r="R1193">
        <v>2.899825635341842E-2</v>
      </c>
      <c r="S1193" s="3">
        <f t="shared" si="54"/>
        <v>0</v>
      </c>
      <c r="T1193">
        <f t="shared" si="55"/>
        <v>0</v>
      </c>
      <c r="U1193" t="str">
        <f t="shared" si="56"/>
        <v>FALSE</v>
      </c>
    </row>
    <row r="1194" spans="1:21" x14ac:dyDescent="0.2">
      <c r="A1194" t="s">
        <v>2826</v>
      </c>
      <c r="B1194" t="s">
        <v>13</v>
      </c>
      <c r="C1194">
        <v>-0.53398377316622603</v>
      </c>
      <c r="D1194">
        <v>8.8123827507277106</v>
      </c>
      <c r="E1194">
        <v>28.489012518005602</v>
      </c>
      <c r="F1194">
        <v>9.4231730684618806E-8</v>
      </c>
      <c r="G1194">
        <v>5.4587095418018502E-6</v>
      </c>
      <c r="H1194">
        <v>947.967669</v>
      </c>
      <c r="I1194">
        <v>0.44909048899999998</v>
      </c>
      <c r="J1194">
        <v>-0.44909048899999998</v>
      </c>
      <c r="K1194">
        <v>9.4038322999999993E-2</v>
      </c>
      <c r="L1194">
        <v>4.7756114180000004</v>
      </c>
      <c r="M1194">
        <v>1.79E-6</v>
      </c>
      <c r="N1194">
        <v>2.7800000000000001E-5</v>
      </c>
      <c r="O1194">
        <v>-0.49153713108311303</v>
      </c>
      <c r="P1194">
        <v>9.2861839919394715E-2</v>
      </c>
      <c r="Q1194">
        <v>5.5153018101041659E-2</v>
      </c>
      <c r="R1194">
        <v>7.4007429010218187E-2</v>
      </c>
      <c r="S1194" s="3">
        <f t="shared" si="54"/>
        <v>1</v>
      </c>
      <c r="T1194">
        <f t="shared" si="55"/>
        <v>0</v>
      </c>
      <c r="U1194" t="str">
        <f t="shared" si="56"/>
        <v>FALSE</v>
      </c>
    </row>
    <row r="1195" spans="1:21" x14ac:dyDescent="0.2">
      <c r="A1195" t="s">
        <v>1814</v>
      </c>
      <c r="B1195" t="s">
        <v>13</v>
      </c>
      <c r="C1195">
        <v>5.55185466681214E-2</v>
      </c>
      <c r="D1195">
        <v>7.96077393214766</v>
      </c>
      <c r="E1195">
        <v>0.187080075803464</v>
      </c>
      <c r="F1195">
        <v>0.66535803809910599</v>
      </c>
      <c r="G1195">
        <v>0.92030477924680198</v>
      </c>
      <c r="H1195">
        <v>526.5484639</v>
      </c>
      <c r="I1195">
        <v>-0.11341153900000001</v>
      </c>
      <c r="J1195">
        <v>0.11341153900000001</v>
      </c>
      <c r="K1195">
        <v>0.11545625</v>
      </c>
      <c r="L1195">
        <v>-0.98229016400000002</v>
      </c>
      <c r="M1195">
        <v>0.32595691900000001</v>
      </c>
      <c r="N1195">
        <v>0.53487609700000005</v>
      </c>
      <c r="O1195">
        <v>8.44650428340607E-2</v>
      </c>
      <c r="P1195">
        <v>8.3887880886760191E-2</v>
      </c>
      <c r="Q1195">
        <v>3.063473355709179E-2</v>
      </c>
      <c r="R1195">
        <v>5.7261307221925989E-2</v>
      </c>
      <c r="S1195" s="3">
        <f t="shared" si="54"/>
        <v>0</v>
      </c>
      <c r="T1195">
        <f t="shared" si="55"/>
        <v>0</v>
      </c>
      <c r="U1195" t="str">
        <f t="shared" si="56"/>
        <v>FALSE</v>
      </c>
    </row>
    <row r="1196" spans="1:21" x14ac:dyDescent="0.2">
      <c r="A1196" t="s">
        <v>1245</v>
      </c>
      <c r="B1196" t="s">
        <v>119</v>
      </c>
      <c r="C1196">
        <v>5.54427710139224E-2</v>
      </c>
      <c r="D1196">
        <v>2.8093377259171999</v>
      </c>
      <c r="E1196">
        <v>2.90526853952318E-2</v>
      </c>
      <c r="F1196">
        <v>0.86465744593199001</v>
      </c>
      <c r="G1196">
        <v>1</v>
      </c>
      <c r="H1196">
        <v>12.916064009999999</v>
      </c>
      <c r="I1196">
        <v>-4.4998527000000003E-2</v>
      </c>
      <c r="J1196">
        <v>4.4998527000000003E-2</v>
      </c>
      <c r="K1196">
        <v>0.23545960799999999</v>
      </c>
      <c r="L1196">
        <v>-0.191109327</v>
      </c>
      <c r="M1196">
        <v>0.84843994099999998</v>
      </c>
      <c r="N1196">
        <v>0.92874495599999995</v>
      </c>
      <c r="O1196">
        <v>5.0220649006961202E-2</v>
      </c>
      <c r="P1196">
        <v>2.9603828789903201E-2</v>
      </c>
      <c r="Q1196">
        <v>7.5146013459425557E-4</v>
      </c>
      <c r="R1196">
        <v>1.5177644462248728E-2</v>
      </c>
      <c r="S1196" s="3">
        <f t="shared" si="54"/>
        <v>0</v>
      </c>
      <c r="T1196">
        <f t="shared" si="55"/>
        <v>0</v>
      </c>
      <c r="U1196" t="str">
        <f t="shared" si="56"/>
        <v>FALSE</v>
      </c>
    </row>
    <row r="1197" spans="1:21" x14ac:dyDescent="0.2">
      <c r="A1197" t="s">
        <v>1498</v>
      </c>
      <c r="B1197" t="s">
        <v>13</v>
      </c>
      <c r="C1197">
        <v>-0.14264257085006701</v>
      </c>
      <c r="D1197">
        <v>6.7438018837823002</v>
      </c>
      <c r="E1197">
        <v>1.05187753595152</v>
      </c>
      <c r="F1197">
        <v>0.305075069443425</v>
      </c>
      <c r="G1197">
        <v>0.68514615775128596</v>
      </c>
      <c r="H1197">
        <v>225.2164909</v>
      </c>
      <c r="I1197">
        <v>6.9776068999999996E-2</v>
      </c>
      <c r="J1197">
        <v>-6.9776068999999996E-2</v>
      </c>
      <c r="K1197">
        <v>0.133110967</v>
      </c>
      <c r="L1197">
        <v>0.52419474099999996</v>
      </c>
      <c r="M1197">
        <v>0.60014309799999999</v>
      </c>
      <c r="N1197">
        <v>0.76960499299999996</v>
      </c>
      <c r="O1197">
        <v>-0.1062093199250335</v>
      </c>
      <c r="P1197">
        <v>7.106385057187746E-2</v>
      </c>
      <c r="Q1197">
        <v>1.3103157001508227E-2</v>
      </c>
      <c r="R1197">
        <v>4.2083503786692844E-2</v>
      </c>
      <c r="S1197" s="3">
        <f t="shared" si="54"/>
        <v>0</v>
      </c>
      <c r="T1197">
        <f t="shared" si="55"/>
        <v>0</v>
      </c>
      <c r="U1197" t="str">
        <f t="shared" si="56"/>
        <v>FALSE</v>
      </c>
    </row>
    <row r="1198" spans="1:21" x14ac:dyDescent="0.2">
      <c r="A1198" t="s">
        <v>1194</v>
      </c>
      <c r="B1198" t="s">
        <v>66</v>
      </c>
      <c r="C1198">
        <v>-0.113460897106818</v>
      </c>
      <c r="D1198">
        <v>4.42537749298</v>
      </c>
      <c r="E1198">
        <v>0.13842431891395901</v>
      </c>
      <c r="F1198">
        <v>0.70985250430163604</v>
      </c>
      <c r="G1198">
        <v>0.94771029153164299</v>
      </c>
      <c r="H1198">
        <v>43.746184239999998</v>
      </c>
      <c r="I1198">
        <v>2.9330835E-2</v>
      </c>
      <c r="J1198">
        <v>-2.9330835E-2</v>
      </c>
      <c r="K1198">
        <v>0.22144662000000001</v>
      </c>
      <c r="L1198">
        <v>0.13245103699999999</v>
      </c>
      <c r="M1198">
        <v>0.89462754799999999</v>
      </c>
      <c r="N1198">
        <v>0.95044995600000004</v>
      </c>
      <c r="O1198">
        <v>-7.1395866053409002E-2</v>
      </c>
      <c r="P1198">
        <v>4.6633096627817901E-2</v>
      </c>
      <c r="Q1198">
        <v>2.5451649567177627E-3</v>
      </c>
      <c r="R1198">
        <v>2.4589130792267832E-2</v>
      </c>
      <c r="S1198" s="3">
        <f t="shared" si="54"/>
        <v>0</v>
      </c>
      <c r="T1198">
        <f t="shared" si="55"/>
        <v>0</v>
      </c>
      <c r="U1198" t="str">
        <f t="shared" si="56"/>
        <v>FALSE</v>
      </c>
    </row>
    <row r="1199" spans="1:21" x14ac:dyDescent="0.2">
      <c r="A1199" t="s">
        <v>1773</v>
      </c>
      <c r="B1199" t="s">
        <v>13</v>
      </c>
      <c r="C1199">
        <v>0.16315644180461</v>
      </c>
      <c r="D1199">
        <v>5.0323019718081801</v>
      </c>
      <c r="E1199">
        <v>0.72578903715373899</v>
      </c>
      <c r="F1199">
        <v>0.39425154013878699</v>
      </c>
      <c r="G1199">
        <v>0.74909332070102996</v>
      </c>
      <c r="H1199">
        <v>67.537236390000004</v>
      </c>
      <c r="I1199">
        <v>-0.177085297</v>
      </c>
      <c r="J1199">
        <v>0.177085297</v>
      </c>
      <c r="K1199">
        <v>0.190566974</v>
      </c>
      <c r="L1199">
        <v>-0.92925491199999999</v>
      </c>
      <c r="M1199">
        <v>0.35275699599999999</v>
      </c>
      <c r="N1199">
        <v>0.55996038000000004</v>
      </c>
      <c r="O1199">
        <v>0.170120869402305</v>
      </c>
      <c r="P1199">
        <v>5.3028656760683253E-2</v>
      </c>
      <c r="Q1199">
        <v>3.9293348738795439E-3</v>
      </c>
      <c r="R1199">
        <v>2.8478995817281399E-2</v>
      </c>
      <c r="S1199" s="3">
        <f t="shared" si="54"/>
        <v>0</v>
      </c>
      <c r="T1199">
        <f t="shared" si="55"/>
        <v>0</v>
      </c>
      <c r="U1199" t="str">
        <f t="shared" si="56"/>
        <v>FALSE</v>
      </c>
    </row>
    <row r="1200" spans="1:21" x14ac:dyDescent="0.2">
      <c r="A1200" t="s">
        <v>2235</v>
      </c>
      <c r="B1200" t="s">
        <v>13</v>
      </c>
      <c r="C1200">
        <v>0.232092011646022</v>
      </c>
      <c r="D1200">
        <v>6.1078342436676998</v>
      </c>
      <c r="E1200">
        <v>2.12009541785747</v>
      </c>
      <c r="F1200">
        <v>0.14537748671801701</v>
      </c>
      <c r="G1200">
        <v>0.50492994316193296</v>
      </c>
      <c r="H1200">
        <v>144.46042560000001</v>
      </c>
      <c r="I1200">
        <v>-0.264562148</v>
      </c>
      <c r="J1200">
        <v>0.264562148</v>
      </c>
      <c r="K1200">
        <v>0.15318402</v>
      </c>
      <c r="L1200">
        <v>-1.727087123</v>
      </c>
      <c r="M1200">
        <v>8.4152017999999995E-2</v>
      </c>
      <c r="N1200">
        <v>0.22003087599999999</v>
      </c>
      <c r="O1200">
        <v>0.248327079823011</v>
      </c>
      <c r="P1200">
        <v>6.4362243655704809E-2</v>
      </c>
      <c r="Q1200">
        <v>8.4047470483943083E-3</v>
      </c>
      <c r="R1200">
        <v>3.6383495352049558E-2</v>
      </c>
      <c r="S1200" s="3">
        <f t="shared" si="54"/>
        <v>0</v>
      </c>
      <c r="T1200">
        <f t="shared" si="55"/>
        <v>0</v>
      </c>
      <c r="U1200" t="str">
        <f t="shared" si="56"/>
        <v>FALSE</v>
      </c>
    </row>
    <row r="1201" spans="1:21" x14ac:dyDescent="0.2">
      <c r="A1201" t="s">
        <v>2217</v>
      </c>
      <c r="B1201" t="s">
        <v>112</v>
      </c>
      <c r="C1201">
        <v>-0.406623806036499</v>
      </c>
      <c r="D1201">
        <v>5.4103889289848199</v>
      </c>
      <c r="E1201">
        <v>7.4024128002199303</v>
      </c>
      <c r="F1201">
        <v>6.5136453470527799E-3</v>
      </c>
      <c r="G1201">
        <v>6.9813652552332295E-2</v>
      </c>
      <c r="H1201">
        <v>88.478239450000004</v>
      </c>
      <c r="I1201">
        <v>0.28460170499999998</v>
      </c>
      <c r="J1201">
        <v>-0.28460170499999998</v>
      </c>
      <c r="K1201">
        <v>0.16812870799999999</v>
      </c>
      <c r="L1201">
        <v>1.6927609139999999</v>
      </c>
      <c r="M1201">
        <v>9.0500985000000006E-2</v>
      </c>
      <c r="N1201">
        <v>0.231156152</v>
      </c>
      <c r="O1201">
        <v>-0.34561275551824949</v>
      </c>
      <c r="P1201">
        <v>5.7012806279160409E-2</v>
      </c>
      <c r="Q1201">
        <v>5.1476881559492814E-3</v>
      </c>
      <c r="R1201">
        <v>3.1080247217554844E-2</v>
      </c>
      <c r="S1201" s="3">
        <f t="shared" si="54"/>
        <v>0</v>
      </c>
      <c r="T1201">
        <f t="shared" si="55"/>
        <v>0</v>
      </c>
      <c r="U1201" t="str">
        <f t="shared" si="56"/>
        <v>FALSE</v>
      </c>
    </row>
    <row r="1202" spans="1:21" x14ac:dyDescent="0.2">
      <c r="A1202" t="s">
        <v>2274</v>
      </c>
      <c r="B1202" t="s">
        <v>13</v>
      </c>
      <c r="C1202">
        <v>0.17301989308615301</v>
      </c>
      <c r="D1202">
        <v>8.0945229207071705</v>
      </c>
      <c r="E1202">
        <v>1.5437680793226001</v>
      </c>
      <c r="F1202">
        <v>0.214057804409191</v>
      </c>
      <c r="G1202">
        <v>0.58328951075604896</v>
      </c>
      <c r="H1202">
        <v>577.99410609999995</v>
      </c>
      <c r="I1202">
        <v>-0.220750848</v>
      </c>
      <c r="J1202">
        <v>0.220750848</v>
      </c>
      <c r="K1202">
        <v>0.121133896</v>
      </c>
      <c r="L1202">
        <v>-1.8223705800000001</v>
      </c>
      <c r="M1202">
        <v>6.8398774999999995E-2</v>
      </c>
      <c r="N1202">
        <v>0.188721635</v>
      </c>
      <c r="O1202">
        <v>0.1968853705430765</v>
      </c>
      <c r="P1202">
        <v>8.5297281444625048E-2</v>
      </c>
      <c r="Q1202">
        <v>3.3627855082501434E-2</v>
      </c>
      <c r="R1202">
        <v>5.9462568263563241E-2</v>
      </c>
      <c r="S1202" s="3">
        <f t="shared" si="54"/>
        <v>0</v>
      </c>
      <c r="T1202">
        <f t="shared" si="55"/>
        <v>0</v>
      </c>
      <c r="U1202" t="str">
        <f t="shared" si="56"/>
        <v>FALSE</v>
      </c>
    </row>
    <row r="1203" spans="1:21" x14ac:dyDescent="0.2">
      <c r="A1203" t="s">
        <v>2777</v>
      </c>
      <c r="B1203" t="s">
        <v>1004</v>
      </c>
      <c r="C1203">
        <v>-0.67525650216084099</v>
      </c>
      <c r="D1203">
        <v>6.4609412163652404</v>
      </c>
      <c r="E1203">
        <v>24.030724123096899</v>
      </c>
      <c r="F1203">
        <v>9.4810665098184201E-7</v>
      </c>
      <c r="G1203">
        <v>4.2325568474106803E-5</v>
      </c>
      <c r="H1203">
        <v>184.58047400000001</v>
      </c>
      <c r="I1203">
        <v>0.55226240999999998</v>
      </c>
      <c r="J1203">
        <v>-0.55226240999999998</v>
      </c>
      <c r="K1203">
        <v>0.13796908399999999</v>
      </c>
      <c r="L1203">
        <v>4.0027982739999999</v>
      </c>
      <c r="M1203">
        <v>6.2600000000000004E-5</v>
      </c>
      <c r="N1203">
        <v>6.8968600000000001E-4</v>
      </c>
      <c r="O1203">
        <v>-0.61375945608042048</v>
      </c>
      <c r="P1203">
        <v>6.8083162742015882E-2</v>
      </c>
      <c r="Q1203">
        <v>1.0738942430768544E-2</v>
      </c>
      <c r="R1203">
        <v>3.9411052586392215E-2</v>
      </c>
      <c r="S1203" s="3">
        <f t="shared" si="54"/>
        <v>1</v>
      </c>
      <c r="T1203">
        <f t="shared" si="55"/>
        <v>0</v>
      </c>
      <c r="U1203" t="str">
        <f t="shared" si="56"/>
        <v>FALSE</v>
      </c>
    </row>
    <row r="1204" spans="1:21" x14ac:dyDescent="0.2">
      <c r="A1204" t="s">
        <v>2851</v>
      </c>
      <c r="B1204" t="s">
        <v>87</v>
      </c>
      <c r="C1204">
        <v>0.38336781126679098</v>
      </c>
      <c r="D1204">
        <v>9.7350672545148509</v>
      </c>
      <c r="E1204">
        <v>17.6763007018961</v>
      </c>
      <c r="F1204">
        <v>2.6186905814302E-5</v>
      </c>
      <c r="G1204">
        <v>8.2197846147093298E-4</v>
      </c>
      <c r="H1204">
        <v>1809.316241</v>
      </c>
      <c r="I1204">
        <v>-0.43393225299999999</v>
      </c>
      <c r="J1204">
        <v>0.43393225299999999</v>
      </c>
      <c r="K1204">
        <v>8.4232393000000003E-2</v>
      </c>
      <c r="L1204">
        <v>-5.1516077869999997</v>
      </c>
      <c r="M1204">
        <v>2.5800000000000001E-7</v>
      </c>
      <c r="N1204">
        <v>5.0599999999999998E-6</v>
      </c>
      <c r="O1204">
        <v>0.40865003213339546</v>
      </c>
      <c r="P1204">
        <v>0.10258476992714</v>
      </c>
      <c r="Q1204">
        <v>0.10526651346205528</v>
      </c>
      <c r="R1204">
        <v>0.10392564169459764</v>
      </c>
      <c r="S1204" s="3">
        <f t="shared" si="54"/>
        <v>1</v>
      </c>
      <c r="T1204">
        <f t="shared" si="55"/>
        <v>0</v>
      </c>
      <c r="U1204" t="str">
        <f t="shared" si="56"/>
        <v>FALSE</v>
      </c>
    </row>
    <row r="1205" spans="1:21" x14ac:dyDescent="0.2">
      <c r="A1205" t="s">
        <v>2138</v>
      </c>
      <c r="B1205" t="s">
        <v>13</v>
      </c>
      <c r="C1205">
        <v>0.25503258444753701</v>
      </c>
      <c r="D1205">
        <v>5.2763916071479402</v>
      </c>
      <c r="E1205">
        <v>2.65345584812184</v>
      </c>
      <c r="F1205">
        <v>0.103325050289112</v>
      </c>
      <c r="G1205">
        <v>0.40743897464085799</v>
      </c>
      <c r="H1205">
        <v>79.968817439999995</v>
      </c>
      <c r="I1205">
        <v>-0.26668283300000001</v>
      </c>
      <c r="J1205">
        <v>0.26668283300000001</v>
      </c>
      <c r="K1205">
        <v>0.17515156600000001</v>
      </c>
      <c r="L1205">
        <v>-1.522583209</v>
      </c>
      <c r="M1205">
        <v>0.127863013</v>
      </c>
      <c r="N1205">
        <v>0.29465461700000001</v>
      </c>
      <c r="O1205">
        <v>0.26085770872376851</v>
      </c>
      <c r="P1205">
        <v>5.560078887115389E-2</v>
      </c>
      <c r="Q1205">
        <v>4.6526076574318438E-3</v>
      </c>
      <c r="R1205">
        <v>3.0126698264292866E-2</v>
      </c>
      <c r="S1205" s="3">
        <f t="shared" si="54"/>
        <v>0</v>
      </c>
      <c r="T1205">
        <f t="shared" si="55"/>
        <v>0</v>
      </c>
      <c r="U1205" t="str">
        <f t="shared" si="56"/>
        <v>FALSE</v>
      </c>
    </row>
    <row r="1206" spans="1:21" x14ac:dyDescent="0.2">
      <c r="A1206" t="s">
        <v>1832</v>
      </c>
      <c r="B1206" t="s">
        <v>481</v>
      </c>
      <c r="C1206">
        <v>-0.33132812007770202</v>
      </c>
      <c r="D1206">
        <v>5.1123725724807896</v>
      </c>
      <c r="E1206">
        <v>1.86784100472416</v>
      </c>
      <c r="F1206">
        <v>0.17172255686899099</v>
      </c>
      <c r="G1206">
        <v>0.51836349982910102</v>
      </c>
      <c r="H1206">
        <v>71.611854080000001</v>
      </c>
      <c r="I1206">
        <v>0.20233366999999999</v>
      </c>
      <c r="J1206">
        <v>-0.20233366999999999</v>
      </c>
      <c r="K1206">
        <v>0.19928986200000001</v>
      </c>
      <c r="L1206">
        <v>1.0152732710000001</v>
      </c>
      <c r="M1206">
        <v>0.30997558200000003</v>
      </c>
      <c r="N1206">
        <v>0.51810999400000002</v>
      </c>
      <c r="O1206">
        <v>-0.26683089503885099</v>
      </c>
      <c r="P1206">
        <v>5.3872413042296841E-2</v>
      </c>
      <c r="Q1206">
        <v>4.1663972448446381E-3</v>
      </c>
      <c r="R1206">
        <v>2.901940514357074E-2</v>
      </c>
      <c r="S1206" s="3">
        <f t="shared" si="54"/>
        <v>0</v>
      </c>
      <c r="T1206">
        <f t="shared" si="55"/>
        <v>0</v>
      </c>
      <c r="U1206" t="str">
        <f t="shared" si="56"/>
        <v>FALSE</v>
      </c>
    </row>
    <row r="1207" spans="1:21" x14ac:dyDescent="0.2">
      <c r="A1207" t="s">
        <v>2388</v>
      </c>
      <c r="B1207" t="s">
        <v>421</v>
      </c>
      <c r="C1207">
        <v>0.327704494094331</v>
      </c>
      <c r="D1207">
        <v>6.2634106430676404</v>
      </c>
      <c r="E1207">
        <v>3.32932732602255</v>
      </c>
      <c r="F1207">
        <v>6.8054702847189702E-2</v>
      </c>
      <c r="G1207">
        <v>0.324660964759241</v>
      </c>
      <c r="H1207">
        <v>160.6313524</v>
      </c>
      <c r="I1207">
        <v>-0.34261071999999998</v>
      </c>
      <c r="J1207">
        <v>0.34261071999999998</v>
      </c>
      <c r="K1207">
        <v>0.159212148</v>
      </c>
      <c r="L1207">
        <v>-2.1519131859999998</v>
      </c>
      <c r="M1207">
        <v>3.1404191999999997E-2</v>
      </c>
      <c r="N1207">
        <v>0.104793201</v>
      </c>
      <c r="O1207">
        <v>0.33515760704716546</v>
      </c>
      <c r="P1207">
        <v>6.6001653915673392E-2</v>
      </c>
      <c r="Q1207">
        <v>9.3455759897988679E-3</v>
      </c>
      <c r="R1207">
        <v>3.7673614952736127E-2</v>
      </c>
      <c r="S1207" s="3">
        <f t="shared" si="54"/>
        <v>0</v>
      </c>
      <c r="T1207">
        <f t="shared" si="55"/>
        <v>0</v>
      </c>
      <c r="U1207" t="str">
        <f t="shared" si="56"/>
        <v>FALSE</v>
      </c>
    </row>
    <row r="1208" spans="1:21" x14ac:dyDescent="0.2">
      <c r="A1208" t="s">
        <v>1728</v>
      </c>
      <c r="B1208" t="s">
        <v>421</v>
      </c>
      <c r="C1208">
        <v>0.38738635118436998</v>
      </c>
      <c r="D1208">
        <v>2.9738940825624498</v>
      </c>
      <c r="E1208">
        <v>1.36189883842052</v>
      </c>
      <c r="F1208">
        <v>0.24320866725740001</v>
      </c>
      <c r="G1208">
        <v>0.61670316564591299</v>
      </c>
      <c r="H1208">
        <v>14.353456019999999</v>
      </c>
      <c r="I1208">
        <v>-0.203683424</v>
      </c>
      <c r="J1208">
        <v>0.203683424</v>
      </c>
      <c r="K1208">
        <v>0.235677262</v>
      </c>
      <c r="L1208">
        <v>-0.86424724399999997</v>
      </c>
      <c r="M1208">
        <v>0.38745208399999997</v>
      </c>
      <c r="N1208">
        <v>0.59231180699999997</v>
      </c>
      <c r="O1208">
        <v>0.29553488759218499</v>
      </c>
      <c r="P1208">
        <v>3.1337866731826244E-2</v>
      </c>
      <c r="Q1208">
        <v>8.3508799463451471E-4</v>
      </c>
      <c r="R1208">
        <v>1.6086477363230378E-2</v>
      </c>
      <c r="S1208" s="3">
        <f t="shared" si="54"/>
        <v>0</v>
      </c>
      <c r="T1208">
        <f t="shared" si="55"/>
        <v>0</v>
      </c>
      <c r="U1208" t="str">
        <f t="shared" si="56"/>
        <v>FALSE</v>
      </c>
    </row>
    <row r="1209" spans="1:21" x14ac:dyDescent="0.2">
      <c r="A1209" t="s">
        <v>2066</v>
      </c>
      <c r="B1209" t="s">
        <v>13</v>
      </c>
      <c r="C1209">
        <v>0.267783522777995</v>
      </c>
      <c r="D1209">
        <v>4.8114198774183503</v>
      </c>
      <c r="E1209">
        <v>2.5551186551870102</v>
      </c>
      <c r="F1209">
        <v>0.10993756020588</v>
      </c>
      <c r="G1209">
        <v>0.42122532910378802</v>
      </c>
      <c r="H1209">
        <v>57.577529290000001</v>
      </c>
      <c r="I1209">
        <v>-0.26573830700000001</v>
      </c>
      <c r="J1209">
        <v>0.26573830700000001</v>
      </c>
      <c r="K1209">
        <v>0.19063629000000001</v>
      </c>
      <c r="L1209">
        <v>-1.393954457</v>
      </c>
      <c r="M1209">
        <v>0.16333135800000001</v>
      </c>
      <c r="N1209">
        <v>0.343412257</v>
      </c>
      <c r="O1209">
        <v>0.2667609148889975</v>
      </c>
      <c r="P1209">
        <v>5.0701077685818947E-2</v>
      </c>
      <c r="Q1209">
        <v>3.3498763924032374E-3</v>
      </c>
      <c r="R1209">
        <v>2.7025477039111092E-2</v>
      </c>
      <c r="S1209" s="3">
        <f t="shared" si="54"/>
        <v>0</v>
      </c>
      <c r="T1209">
        <f t="shared" si="55"/>
        <v>0</v>
      </c>
      <c r="U1209" t="str">
        <f t="shared" si="56"/>
        <v>FALSE</v>
      </c>
    </row>
    <row r="1210" spans="1:21" x14ac:dyDescent="0.2">
      <c r="A1210" t="s">
        <v>1149</v>
      </c>
      <c r="B1210" t="s">
        <v>13</v>
      </c>
      <c r="C1210">
        <v>-7.7390696190252198E-2</v>
      </c>
      <c r="D1210">
        <v>4.7942349349716498</v>
      </c>
      <c r="E1210">
        <v>0.140315630546022</v>
      </c>
      <c r="F1210">
        <v>0.70796743426187703</v>
      </c>
      <c r="G1210">
        <v>0.94694049893301102</v>
      </c>
      <c r="H1210">
        <v>56.725141039999997</v>
      </c>
      <c r="I1210">
        <v>1.4612981000000001E-2</v>
      </c>
      <c r="J1210">
        <v>-1.4612981000000001E-2</v>
      </c>
      <c r="K1210">
        <v>0.19940028300000001</v>
      </c>
      <c r="L1210">
        <v>7.3284654000000005E-2</v>
      </c>
      <c r="M1210">
        <v>0.94157960299999999</v>
      </c>
      <c r="N1210">
        <v>0.97460475599999996</v>
      </c>
      <c r="O1210">
        <v>-4.6001838595126097E-2</v>
      </c>
      <c r="P1210">
        <v>5.0519988709131262E-2</v>
      </c>
      <c r="Q1210">
        <v>3.3002842110254086E-3</v>
      </c>
      <c r="R1210">
        <v>2.6910136460078334E-2</v>
      </c>
      <c r="S1210" s="3">
        <f t="shared" si="54"/>
        <v>0</v>
      </c>
      <c r="T1210">
        <f t="shared" si="55"/>
        <v>0</v>
      </c>
      <c r="U1210" t="str">
        <f t="shared" si="56"/>
        <v>FALSE</v>
      </c>
    </row>
    <row r="1211" spans="1:21" x14ac:dyDescent="0.2">
      <c r="A1211" t="s">
        <v>1162</v>
      </c>
      <c r="B1211" t="s">
        <v>13</v>
      </c>
      <c r="C1211">
        <v>-4.36260132311641E-2</v>
      </c>
      <c r="D1211">
        <v>4.6177992634477896</v>
      </c>
      <c r="E1211">
        <v>5.9495440400685801E-2</v>
      </c>
      <c r="F1211">
        <v>0.80729520188018</v>
      </c>
      <c r="G1211">
        <v>0.98338576165031</v>
      </c>
      <c r="H1211">
        <v>50.032451330000001</v>
      </c>
      <c r="I1211">
        <v>-1.6327968000000002E-2</v>
      </c>
      <c r="J1211">
        <v>1.6327968000000002E-2</v>
      </c>
      <c r="K1211">
        <v>0.19817960000000001</v>
      </c>
      <c r="L1211">
        <v>-8.2389749999999998E-2</v>
      </c>
      <c r="M1211">
        <v>0.934336787</v>
      </c>
      <c r="N1211">
        <v>0.972557</v>
      </c>
      <c r="O1211">
        <v>-1.3649022615582049E-2</v>
      </c>
      <c r="P1211">
        <v>4.8660770657831046E-2</v>
      </c>
      <c r="Q1211">
        <v>2.9109016943097621E-3</v>
      </c>
      <c r="R1211">
        <v>2.5785836176070404E-2</v>
      </c>
      <c r="S1211" s="3">
        <f t="shared" si="54"/>
        <v>0</v>
      </c>
      <c r="T1211">
        <f t="shared" si="55"/>
        <v>0</v>
      </c>
      <c r="U1211" t="str">
        <f t="shared" si="56"/>
        <v>FALSE</v>
      </c>
    </row>
    <row r="1212" spans="1:21" x14ac:dyDescent="0.2">
      <c r="A1212" t="s">
        <v>1881</v>
      </c>
      <c r="B1212" t="s">
        <v>13</v>
      </c>
      <c r="C1212">
        <v>0.12748588032748601</v>
      </c>
      <c r="D1212">
        <v>5.8072691686561697</v>
      </c>
      <c r="E1212">
        <v>0.67182646321602801</v>
      </c>
      <c r="F1212">
        <v>0.41241554273388298</v>
      </c>
      <c r="G1212">
        <v>0.76253943299675098</v>
      </c>
      <c r="H1212">
        <v>116.81776549999999</v>
      </c>
      <c r="I1212">
        <v>-0.172839399</v>
      </c>
      <c r="J1212">
        <v>0.172839399</v>
      </c>
      <c r="K1212">
        <v>0.15910455000000001</v>
      </c>
      <c r="L1212">
        <v>-1.0863259359999999</v>
      </c>
      <c r="M1212">
        <v>0.27733481599999998</v>
      </c>
      <c r="N1212">
        <v>0.48488021399999998</v>
      </c>
      <c r="O1212">
        <v>0.15016263966374299</v>
      </c>
      <c r="P1212">
        <v>6.1194992905188247E-2</v>
      </c>
      <c r="Q1212">
        <v>6.7964895278983814E-3</v>
      </c>
      <c r="R1212">
        <v>3.3995741216543314E-2</v>
      </c>
      <c r="S1212" s="3">
        <f t="shared" si="54"/>
        <v>0</v>
      </c>
      <c r="T1212">
        <f t="shared" si="55"/>
        <v>0</v>
      </c>
      <c r="U1212" t="str">
        <f t="shared" si="56"/>
        <v>FALSE</v>
      </c>
    </row>
    <row r="1213" spans="1:21" x14ac:dyDescent="0.2">
      <c r="A1213" t="s">
        <v>2070</v>
      </c>
      <c r="B1213" t="s">
        <v>30</v>
      </c>
      <c r="C1213">
        <v>0.16608888934897001</v>
      </c>
      <c r="D1213">
        <v>6.27568489633257</v>
      </c>
      <c r="E1213">
        <v>1.3003899194452599</v>
      </c>
      <c r="F1213">
        <v>0.254142012621842</v>
      </c>
      <c r="G1213">
        <v>0.63099835491067402</v>
      </c>
      <c r="H1213">
        <v>162.36701110000001</v>
      </c>
      <c r="I1213">
        <v>-0.20558588</v>
      </c>
      <c r="J1213">
        <v>0.20558588</v>
      </c>
      <c r="K1213">
        <v>0.14582836299999999</v>
      </c>
      <c r="L1213">
        <v>-1.409779796</v>
      </c>
      <c r="M1213">
        <v>0.15860471400000001</v>
      </c>
      <c r="N1213">
        <v>0.33712554500000003</v>
      </c>
      <c r="O1213">
        <v>0.18583738467448502</v>
      </c>
      <c r="P1213">
        <v>6.6130995749097948E-2</v>
      </c>
      <c r="Q1213">
        <v>9.446557087391904E-3</v>
      </c>
      <c r="R1213">
        <v>3.7788776418244928E-2</v>
      </c>
      <c r="S1213" s="3">
        <f t="shared" si="54"/>
        <v>0</v>
      </c>
      <c r="T1213">
        <f t="shared" si="55"/>
        <v>0</v>
      </c>
      <c r="U1213" t="str">
        <f t="shared" si="56"/>
        <v>FALSE</v>
      </c>
    </row>
    <row r="1214" spans="1:21" x14ac:dyDescent="0.2">
      <c r="A1214" t="s">
        <v>2224</v>
      </c>
      <c r="B1214" t="s">
        <v>30</v>
      </c>
      <c r="C1214">
        <v>0.246071254801046</v>
      </c>
      <c r="D1214">
        <v>5.8526527620973399</v>
      </c>
      <c r="E1214">
        <v>2.5383322070191499</v>
      </c>
      <c r="F1214">
        <v>0.11111209606835699</v>
      </c>
      <c r="G1214">
        <v>0.423313200308569</v>
      </c>
      <c r="H1214">
        <v>120.6451387</v>
      </c>
      <c r="I1214">
        <v>-0.27005854000000001</v>
      </c>
      <c r="J1214">
        <v>0.27005854000000001</v>
      </c>
      <c r="K1214">
        <v>0.158665055</v>
      </c>
      <c r="L1214">
        <v>-1.702066906</v>
      </c>
      <c r="M1214">
        <v>8.8742826999999996E-2</v>
      </c>
      <c r="N1214">
        <v>0.228774854</v>
      </c>
      <c r="O1214">
        <v>0.25806489740052302</v>
      </c>
      <c r="P1214">
        <v>6.1673229507967775E-2</v>
      </c>
      <c r="Q1214">
        <v>7.0191671468531718E-3</v>
      </c>
      <c r="R1214">
        <v>3.4346198327410475E-2</v>
      </c>
      <c r="S1214" s="3">
        <f t="shared" si="54"/>
        <v>0</v>
      </c>
      <c r="T1214">
        <f t="shared" si="55"/>
        <v>0</v>
      </c>
      <c r="U1214" t="str">
        <f t="shared" si="56"/>
        <v>FALSE</v>
      </c>
    </row>
    <row r="1215" spans="1:21" x14ac:dyDescent="0.2">
      <c r="A1215" t="s">
        <v>1125</v>
      </c>
      <c r="B1215" t="s">
        <v>30</v>
      </c>
      <c r="C1215">
        <v>-6.5024554991845299E-2</v>
      </c>
      <c r="D1215">
        <v>5.0480119131021599</v>
      </c>
      <c r="E1215">
        <v>0.157070646113699</v>
      </c>
      <c r="F1215">
        <v>0.69186794767210102</v>
      </c>
      <c r="G1215">
        <v>0.93838395689815501</v>
      </c>
      <c r="H1215">
        <v>68.388584199999997</v>
      </c>
      <c r="I1215">
        <v>-9.3596159999999994E-3</v>
      </c>
      <c r="J1215">
        <v>9.3596159999999994E-3</v>
      </c>
      <c r="K1215">
        <v>0.18219359500000001</v>
      </c>
      <c r="L1215">
        <v>-5.1371818999999999E-2</v>
      </c>
      <c r="M1215">
        <v>0.95902924000000001</v>
      </c>
      <c r="N1215">
        <v>0.97971800200000003</v>
      </c>
      <c r="O1215">
        <v>-2.7832469495922649E-2</v>
      </c>
      <c r="P1215">
        <v>5.3194202685644836E-2</v>
      </c>
      <c r="Q1215">
        <v>3.9788665221737757E-3</v>
      </c>
      <c r="R1215">
        <v>2.8586534603909305E-2</v>
      </c>
      <c r="S1215" s="3">
        <f t="shared" si="54"/>
        <v>0</v>
      </c>
      <c r="T1215">
        <f t="shared" si="55"/>
        <v>0</v>
      </c>
      <c r="U1215" t="str">
        <f t="shared" si="56"/>
        <v>FALSE</v>
      </c>
    </row>
    <row r="1216" spans="1:21" x14ac:dyDescent="0.2">
      <c r="A1216" t="s">
        <v>1703</v>
      </c>
      <c r="B1216" t="s">
        <v>52</v>
      </c>
      <c r="C1216">
        <v>0.16255728752725901</v>
      </c>
      <c r="D1216">
        <v>5.0685567311792203</v>
      </c>
      <c r="E1216">
        <v>0.36024840835772298</v>
      </c>
      <c r="F1216">
        <v>0.54836830822877103</v>
      </c>
      <c r="G1216">
        <v>0.864900205840893</v>
      </c>
      <c r="H1216">
        <v>68.822470429999996</v>
      </c>
      <c r="I1216">
        <v>-0.17027457800000001</v>
      </c>
      <c r="J1216">
        <v>0.17027457800000001</v>
      </c>
      <c r="K1216">
        <v>0.206437285</v>
      </c>
      <c r="L1216">
        <v>-0.82482473300000003</v>
      </c>
      <c r="M1216">
        <v>0.409471103</v>
      </c>
      <c r="N1216">
        <v>0.61289002699999995</v>
      </c>
      <c r="O1216">
        <v>0.16641593276362951</v>
      </c>
      <c r="P1216">
        <v>5.3410696869046877E-2</v>
      </c>
      <c r="Q1216">
        <v>4.0041101416341601E-3</v>
      </c>
      <c r="R1216">
        <v>2.8707403505340519E-2</v>
      </c>
      <c r="S1216" s="3">
        <f t="shared" si="54"/>
        <v>0</v>
      </c>
      <c r="T1216">
        <f t="shared" si="55"/>
        <v>0</v>
      </c>
      <c r="U1216" t="str">
        <f t="shared" si="56"/>
        <v>FALSE</v>
      </c>
    </row>
    <row r="1217" spans="1:21" x14ac:dyDescent="0.2">
      <c r="A1217" t="s">
        <v>1126</v>
      </c>
      <c r="B1217" t="s">
        <v>47</v>
      </c>
      <c r="C1217">
        <v>-9.6622952203719206E-2</v>
      </c>
      <c r="D1217">
        <v>3.0256421316836</v>
      </c>
      <c r="E1217">
        <v>5.2686541252756E-2</v>
      </c>
      <c r="F1217">
        <v>0.81845273967065701</v>
      </c>
      <c r="G1217">
        <v>0.98728580614240702</v>
      </c>
      <c r="H1217">
        <v>15.441218109999999</v>
      </c>
      <c r="I1217">
        <v>1.1242086E-2</v>
      </c>
      <c r="J1217">
        <v>-1.1242086E-2</v>
      </c>
      <c r="K1217">
        <v>0.23491742099999999</v>
      </c>
      <c r="L1217">
        <v>4.7855480999999998E-2</v>
      </c>
      <c r="M1217">
        <v>0.96183141999999999</v>
      </c>
      <c r="N1217">
        <v>0.97971800200000003</v>
      </c>
      <c r="O1217">
        <v>-5.3932519101859602E-2</v>
      </c>
      <c r="P1217">
        <v>3.1883169766153983E-2</v>
      </c>
      <c r="Q1217">
        <v>8.9837429036091138E-4</v>
      </c>
      <c r="R1217">
        <v>1.6390772028257446E-2</v>
      </c>
      <c r="S1217" s="3">
        <f t="shared" si="54"/>
        <v>0</v>
      </c>
      <c r="T1217">
        <f t="shared" si="55"/>
        <v>0</v>
      </c>
      <c r="U1217" t="str">
        <f t="shared" si="56"/>
        <v>FALSE</v>
      </c>
    </row>
    <row r="1218" spans="1:21" x14ac:dyDescent="0.2">
      <c r="A1218" t="s">
        <v>1192</v>
      </c>
      <c r="B1218" t="s">
        <v>30</v>
      </c>
      <c r="C1218">
        <v>-4.3334443292069202E-2</v>
      </c>
      <c r="D1218">
        <v>5.8688620895400403</v>
      </c>
      <c r="E1218">
        <v>6.6247870382945898E-2</v>
      </c>
      <c r="F1218">
        <v>0.79688033339170405</v>
      </c>
      <c r="G1218">
        <v>0.97771953755943897</v>
      </c>
      <c r="H1218">
        <v>122.1933216</v>
      </c>
      <c r="I1218">
        <v>-2.0917125000000002E-2</v>
      </c>
      <c r="J1218">
        <v>2.0917125000000002E-2</v>
      </c>
      <c r="K1218">
        <v>0.1623204</v>
      </c>
      <c r="L1218">
        <v>-0.12886319500000001</v>
      </c>
      <c r="M1218">
        <v>0.89746590000000004</v>
      </c>
      <c r="N1218">
        <v>0.95142516899999996</v>
      </c>
      <c r="O1218">
        <v>-1.12086591460346E-2</v>
      </c>
      <c r="P1218">
        <v>6.184403779135296E-2</v>
      </c>
      <c r="Q1218">
        <v>7.1092408511573462E-3</v>
      </c>
      <c r="R1218">
        <v>3.4476639321255151E-2</v>
      </c>
      <c r="S1218" s="3">
        <f t="shared" si="54"/>
        <v>0</v>
      </c>
      <c r="T1218">
        <f t="shared" si="55"/>
        <v>0</v>
      </c>
      <c r="U1218" t="str">
        <f t="shared" si="56"/>
        <v>FALSE</v>
      </c>
    </row>
    <row r="1219" spans="1:21" x14ac:dyDescent="0.2">
      <c r="A1219" t="s">
        <v>2247</v>
      </c>
      <c r="B1219" t="s">
        <v>30</v>
      </c>
      <c r="C1219">
        <v>0.30241254365829001</v>
      </c>
      <c r="D1219">
        <v>5.2600373648850098</v>
      </c>
      <c r="E1219">
        <v>3.0883830044219298</v>
      </c>
      <c r="F1219">
        <v>7.8853130741655494E-2</v>
      </c>
      <c r="G1219">
        <v>0.35759490604743299</v>
      </c>
      <c r="H1219">
        <v>79.267712279999998</v>
      </c>
      <c r="I1219">
        <v>-0.31199026299999999</v>
      </c>
      <c r="J1219">
        <v>0.31199026299999999</v>
      </c>
      <c r="K1219">
        <v>0.17860905699999999</v>
      </c>
      <c r="L1219">
        <v>-1.746777391</v>
      </c>
      <c r="M1219">
        <v>8.0675960000000005E-2</v>
      </c>
      <c r="N1219">
        <v>0.21490506000000001</v>
      </c>
      <c r="O1219">
        <v>0.30720140332914503</v>
      </c>
      <c r="P1219">
        <v>5.54284535255406E-2</v>
      </c>
      <c r="Q1219">
        <v>4.6118171675821173E-3</v>
      </c>
      <c r="R1219">
        <v>3.0020135346561359E-2</v>
      </c>
      <c r="S1219" s="3">
        <f t="shared" ref="S1219:S1249" si="57">IF(G1219&lt;0.05,IF(N1219&lt;0.05,1,0),0)</f>
        <v>0</v>
      </c>
      <c r="T1219">
        <f t="shared" ref="T1219:T1249" si="58">IF(O1219&gt;1,1,IF(O1219&lt;-1,1,0))</f>
        <v>0</v>
      </c>
      <c r="U1219" t="str">
        <f t="shared" ref="U1219:U1249" si="59">IF(SUM(S1219:T1219)=2,"TRUE","FALSE")</f>
        <v>FALSE</v>
      </c>
    </row>
    <row r="1220" spans="1:21" x14ac:dyDescent="0.2">
      <c r="A1220" t="s">
        <v>1646</v>
      </c>
      <c r="B1220" t="s">
        <v>379</v>
      </c>
      <c r="C1220">
        <v>0.10891015743263199</v>
      </c>
      <c r="D1220">
        <v>4.9609112488645</v>
      </c>
      <c r="E1220">
        <v>0.28185224910949502</v>
      </c>
      <c r="F1220">
        <v>0.59548974919645103</v>
      </c>
      <c r="G1220">
        <v>0.87967611402244394</v>
      </c>
      <c r="H1220">
        <v>64.262810029999997</v>
      </c>
      <c r="I1220">
        <v>-0.141279722</v>
      </c>
      <c r="J1220">
        <v>0.141279722</v>
      </c>
      <c r="K1220">
        <v>0.19344945299999999</v>
      </c>
      <c r="L1220">
        <v>-0.73031853899999999</v>
      </c>
      <c r="M1220">
        <v>0.46519549900000001</v>
      </c>
      <c r="N1220">
        <v>0.66579094400000005</v>
      </c>
      <c r="O1220">
        <v>0.12509493971631599</v>
      </c>
      <c r="P1220">
        <v>5.2276366026922469E-2</v>
      </c>
      <c r="Q1220">
        <v>3.7388278532191075E-3</v>
      </c>
      <c r="R1220">
        <v>2.8007596940070788E-2</v>
      </c>
      <c r="S1220" s="3">
        <f t="shared" si="57"/>
        <v>0</v>
      </c>
      <c r="T1220">
        <f t="shared" si="58"/>
        <v>0</v>
      </c>
      <c r="U1220" t="str">
        <f t="shared" si="59"/>
        <v>FALSE</v>
      </c>
    </row>
    <row r="1221" spans="1:21" x14ac:dyDescent="0.2">
      <c r="A1221" t="s">
        <v>2051</v>
      </c>
      <c r="B1221" t="s">
        <v>149</v>
      </c>
      <c r="C1221">
        <v>0.16905501081737601</v>
      </c>
      <c r="D1221">
        <v>6.1253782622583897</v>
      </c>
      <c r="E1221">
        <v>1.1866814516044</v>
      </c>
      <c r="F1221">
        <v>0.275999970264733</v>
      </c>
      <c r="G1221">
        <v>0.65641048646539102</v>
      </c>
      <c r="H1221">
        <v>146.00158049999999</v>
      </c>
      <c r="I1221">
        <v>-0.20958341</v>
      </c>
      <c r="J1221">
        <v>0.20958341</v>
      </c>
      <c r="K1221">
        <v>0.15192972299999999</v>
      </c>
      <c r="L1221">
        <v>-1.379476022</v>
      </c>
      <c r="M1221">
        <v>0.16774803399999999</v>
      </c>
      <c r="N1221">
        <v>0.348990882</v>
      </c>
      <c r="O1221">
        <v>0.18931921040868799</v>
      </c>
      <c r="P1221">
        <v>6.4547116452540271E-2</v>
      </c>
      <c r="Q1221">
        <v>8.4944118617374387E-3</v>
      </c>
      <c r="R1221">
        <v>3.6520764157138855E-2</v>
      </c>
      <c r="S1221" s="3">
        <f t="shared" si="57"/>
        <v>0</v>
      </c>
      <c r="T1221">
        <f t="shared" si="58"/>
        <v>0</v>
      </c>
      <c r="U1221" t="str">
        <f t="shared" si="59"/>
        <v>FALSE</v>
      </c>
    </row>
    <row r="1222" spans="1:21" x14ac:dyDescent="0.2">
      <c r="A1222" t="s">
        <v>2240</v>
      </c>
      <c r="B1222" t="s">
        <v>13</v>
      </c>
      <c r="C1222">
        <v>0.23903564442740699</v>
      </c>
      <c r="D1222">
        <v>5.76443750909909</v>
      </c>
      <c r="E1222">
        <v>2.6929450636601402</v>
      </c>
      <c r="F1222">
        <v>0.100793363357739</v>
      </c>
      <c r="G1222">
        <v>0.40267693439963698</v>
      </c>
      <c r="H1222">
        <v>113.35194920000001</v>
      </c>
      <c r="I1222">
        <v>-0.27220627600000002</v>
      </c>
      <c r="J1222">
        <v>0.27220627600000002</v>
      </c>
      <c r="K1222">
        <v>0.15694998600000001</v>
      </c>
      <c r="L1222">
        <v>-1.734350434</v>
      </c>
      <c r="M1222">
        <v>8.2855923999999997E-2</v>
      </c>
      <c r="N1222">
        <v>0.218341007</v>
      </c>
      <c r="O1222">
        <v>0.25562096021370351</v>
      </c>
      <c r="P1222">
        <v>6.0743647698587568E-2</v>
      </c>
      <c r="Q1222">
        <v>6.5948473882139905E-3</v>
      </c>
      <c r="R1222">
        <v>3.3669247543400782E-2</v>
      </c>
      <c r="S1222" s="3">
        <f t="shared" si="57"/>
        <v>0</v>
      </c>
      <c r="T1222">
        <f t="shared" si="58"/>
        <v>0</v>
      </c>
      <c r="U1222" t="str">
        <f t="shared" si="59"/>
        <v>FALSE</v>
      </c>
    </row>
    <row r="1223" spans="1:21" x14ac:dyDescent="0.2">
      <c r="A1223" t="s">
        <v>2128</v>
      </c>
      <c r="B1223" t="s">
        <v>88</v>
      </c>
      <c r="C1223">
        <v>0.17395511901842001</v>
      </c>
      <c r="D1223">
        <v>6.5019431637420801</v>
      </c>
      <c r="E1223">
        <v>1.32112351014619</v>
      </c>
      <c r="F1223">
        <v>0.25039051526351203</v>
      </c>
      <c r="G1223">
        <v>0.62490436000150296</v>
      </c>
      <c r="H1223">
        <v>190.22572650000001</v>
      </c>
      <c r="I1223">
        <v>-0.215559062</v>
      </c>
      <c r="J1223">
        <v>0.215559062</v>
      </c>
      <c r="K1223">
        <v>0.143520131</v>
      </c>
      <c r="L1223">
        <v>-1.501943043</v>
      </c>
      <c r="M1223">
        <v>0.13311181899999999</v>
      </c>
      <c r="N1223">
        <v>0.30236874800000002</v>
      </c>
      <c r="O1223">
        <v>0.19475709050921</v>
      </c>
      <c r="P1223">
        <v>6.8515227074829502E-2</v>
      </c>
      <c r="Q1223">
        <v>1.1067384764298645E-2</v>
      </c>
      <c r="R1223">
        <v>3.9791305919564077E-2</v>
      </c>
      <c r="S1223" s="3">
        <f t="shared" si="57"/>
        <v>0</v>
      </c>
      <c r="T1223">
        <f t="shared" si="58"/>
        <v>0</v>
      </c>
      <c r="U1223" t="str">
        <f t="shared" si="59"/>
        <v>FALSE</v>
      </c>
    </row>
    <row r="1224" spans="1:21" x14ac:dyDescent="0.2">
      <c r="A1224" t="s">
        <v>2385</v>
      </c>
      <c r="B1224" t="s">
        <v>784</v>
      </c>
      <c r="C1224">
        <v>0.36511509573957901</v>
      </c>
      <c r="D1224">
        <v>5.8126833757824699</v>
      </c>
      <c r="E1224">
        <v>3.9478888772950298</v>
      </c>
      <c r="F1224">
        <v>4.6930208888819498E-2</v>
      </c>
      <c r="G1224">
        <v>0.25902703029704399</v>
      </c>
      <c r="H1224">
        <v>117.2560986</v>
      </c>
      <c r="I1224">
        <v>-0.364149795</v>
      </c>
      <c r="J1224">
        <v>0.364149795</v>
      </c>
      <c r="K1224">
        <v>0.169623104</v>
      </c>
      <c r="L1224">
        <v>-2.1468171809999999</v>
      </c>
      <c r="M1224">
        <v>3.1807838999999997E-2</v>
      </c>
      <c r="N1224">
        <v>0.10557254200000001</v>
      </c>
      <c r="O1224">
        <v>0.3646324453697895</v>
      </c>
      <c r="P1224">
        <v>6.1252045946309439E-2</v>
      </c>
      <c r="Q1224">
        <v>6.8219918674708776E-3</v>
      </c>
      <c r="R1224">
        <v>3.4037018906890155E-2</v>
      </c>
      <c r="S1224" s="3">
        <f t="shared" si="57"/>
        <v>0</v>
      </c>
      <c r="T1224">
        <f t="shared" si="58"/>
        <v>0</v>
      </c>
      <c r="U1224" t="str">
        <f t="shared" si="59"/>
        <v>FALSE</v>
      </c>
    </row>
    <row r="1225" spans="1:21" x14ac:dyDescent="0.2">
      <c r="A1225" t="s">
        <v>2656</v>
      </c>
      <c r="B1225" t="s">
        <v>13</v>
      </c>
      <c r="C1225">
        <v>0.46925965659157998</v>
      </c>
      <c r="D1225">
        <v>6.3909397949011604</v>
      </c>
      <c r="E1225">
        <v>8.5130313773009796</v>
      </c>
      <c r="F1225">
        <v>3.52612174488181E-3</v>
      </c>
      <c r="G1225">
        <v>4.3219416651372501E-2</v>
      </c>
      <c r="H1225">
        <v>176.0072759</v>
      </c>
      <c r="I1225">
        <v>-0.47421344199999999</v>
      </c>
      <c r="J1225">
        <v>0.47421344199999999</v>
      </c>
      <c r="K1225">
        <v>0.14965620600000001</v>
      </c>
      <c r="L1225">
        <v>-3.1686854520000001</v>
      </c>
      <c r="M1225">
        <v>1.5313E-3</v>
      </c>
      <c r="N1225">
        <v>9.8096199999999998E-3</v>
      </c>
      <c r="O1225">
        <v>0.47173654929579001</v>
      </c>
      <c r="P1225">
        <v>6.7345511986482059E-2</v>
      </c>
      <c r="Q1225">
        <v>1.0240151421902273E-2</v>
      </c>
      <c r="R1225">
        <v>3.8792831704192163E-2</v>
      </c>
      <c r="S1225" s="3">
        <f t="shared" si="57"/>
        <v>1</v>
      </c>
      <c r="T1225">
        <f t="shared" si="58"/>
        <v>0</v>
      </c>
      <c r="U1225" t="str">
        <f t="shared" si="59"/>
        <v>FALSE</v>
      </c>
    </row>
    <row r="1226" spans="1:21" x14ac:dyDescent="0.2">
      <c r="A1226" t="s">
        <v>2628</v>
      </c>
      <c r="B1226" t="s">
        <v>73</v>
      </c>
      <c r="C1226">
        <v>0.351806516653209</v>
      </c>
      <c r="D1226">
        <v>7.7330081270360003</v>
      </c>
      <c r="E1226">
        <v>5.87481881854296</v>
      </c>
      <c r="F1226">
        <v>1.5358953531894599E-2</v>
      </c>
      <c r="G1226">
        <v>0.127754987839657</v>
      </c>
      <c r="H1226">
        <v>450.00499689999998</v>
      </c>
      <c r="I1226">
        <v>-0.38407285699999999</v>
      </c>
      <c r="J1226">
        <v>0.38407285699999999</v>
      </c>
      <c r="K1226">
        <v>0.126959605</v>
      </c>
      <c r="L1226">
        <v>-3.0251579400000002</v>
      </c>
      <c r="M1226">
        <v>2.4850330000000002E-3</v>
      </c>
      <c r="N1226">
        <v>1.4530950000000001E-2</v>
      </c>
      <c r="O1226">
        <v>0.3679396868266045</v>
      </c>
      <c r="P1226">
        <v>8.1487763650403833E-2</v>
      </c>
      <c r="Q1226">
        <v>2.6181413724548547E-2</v>
      </c>
      <c r="R1226">
        <v>5.383458868747619E-2</v>
      </c>
      <c r="S1226" s="3">
        <f t="shared" si="57"/>
        <v>0</v>
      </c>
      <c r="T1226">
        <f t="shared" si="58"/>
        <v>0</v>
      </c>
      <c r="U1226" t="str">
        <f t="shared" si="59"/>
        <v>FALSE</v>
      </c>
    </row>
    <row r="1227" spans="1:21" x14ac:dyDescent="0.2">
      <c r="A1227" t="s">
        <v>1403</v>
      </c>
      <c r="B1227" t="s">
        <v>13</v>
      </c>
      <c r="C1227">
        <v>2.2412169011071402E-3</v>
      </c>
      <c r="D1227">
        <v>5.5469500846033304</v>
      </c>
      <c r="E1227">
        <v>2.2762865479219999E-4</v>
      </c>
      <c r="F1227">
        <v>0.98796247917804003</v>
      </c>
      <c r="G1227">
        <v>1</v>
      </c>
      <c r="H1227">
        <v>97.352302530000003</v>
      </c>
      <c r="I1227">
        <v>-6.2955895999999997E-2</v>
      </c>
      <c r="J1227">
        <v>6.2955895999999997E-2</v>
      </c>
      <c r="K1227">
        <v>0.163594885</v>
      </c>
      <c r="L1227">
        <v>-0.38482802500000002</v>
      </c>
      <c r="M1227">
        <v>0.70036483400000005</v>
      </c>
      <c r="N1227">
        <v>0.84515834199999995</v>
      </c>
      <c r="O1227">
        <v>3.2598556450553567E-2</v>
      </c>
      <c r="P1227">
        <v>5.84518404803481E-2</v>
      </c>
      <c r="Q1227">
        <v>5.6639835715907461E-3</v>
      </c>
      <c r="R1227">
        <v>3.2057912025969422E-2</v>
      </c>
      <c r="S1227" s="3">
        <f t="shared" si="57"/>
        <v>0</v>
      </c>
      <c r="T1227">
        <f t="shared" si="58"/>
        <v>0</v>
      </c>
      <c r="U1227" t="str">
        <f t="shared" si="59"/>
        <v>FALSE</v>
      </c>
    </row>
    <row r="1228" spans="1:21" x14ac:dyDescent="0.2">
      <c r="A1228" t="s">
        <v>2522</v>
      </c>
      <c r="B1228" t="s">
        <v>13</v>
      </c>
      <c r="C1228">
        <v>-0.98932732450265404</v>
      </c>
      <c r="D1228">
        <v>4.0347129212450703</v>
      </c>
      <c r="E1228">
        <v>10.6166938838979</v>
      </c>
      <c r="F1228">
        <v>1.12071243194242E-3</v>
      </c>
      <c r="G1228">
        <v>1.82525851083917E-2</v>
      </c>
      <c r="H1228">
        <v>33.487321000000001</v>
      </c>
      <c r="I1228">
        <v>0.58060319699999996</v>
      </c>
      <c r="J1228">
        <v>-0.58060319699999996</v>
      </c>
      <c r="K1228">
        <v>0.22627900000000001</v>
      </c>
      <c r="L1228">
        <v>2.5658730890000001</v>
      </c>
      <c r="M1228">
        <v>1.0291648E-2</v>
      </c>
      <c r="N1228">
        <v>4.5195867000000001E-2</v>
      </c>
      <c r="O1228">
        <v>-0.784965260751327</v>
      </c>
      <c r="P1228">
        <v>4.251640855958435E-2</v>
      </c>
      <c r="Q1228">
        <v>1.9483014892445584E-3</v>
      </c>
      <c r="R1228">
        <v>2.2232355024414455E-2</v>
      </c>
      <c r="S1228" s="3">
        <f t="shared" si="57"/>
        <v>1</v>
      </c>
      <c r="T1228">
        <f t="shared" si="58"/>
        <v>0</v>
      </c>
      <c r="U1228" t="str">
        <f t="shared" si="59"/>
        <v>FALSE</v>
      </c>
    </row>
    <row r="1229" spans="1:21" x14ac:dyDescent="0.2">
      <c r="A1229" t="s">
        <v>1770</v>
      </c>
      <c r="B1229" t="s">
        <v>13</v>
      </c>
      <c r="C1229">
        <v>0.20515948753187799</v>
      </c>
      <c r="D1229">
        <v>4.1088199361538997</v>
      </c>
      <c r="E1229">
        <v>0.94542160262852803</v>
      </c>
      <c r="F1229">
        <v>0.33088743345194599</v>
      </c>
      <c r="G1229">
        <v>0.68803424914285705</v>
      </c>
      <c r="H1229">
        <v>34.527209939999999</v>
      </c>
      <c r="I1229">
        <v>-0.20110298800000001</v>
      </c>
      <c r="J1229">
        <v>0.20110298800000001</v>
      </c>
      <c r="K1229">
        <v>0.217629445</v>
      </c>
      <c r="L1229">
        <v>-0.92406148700000001</v>
      </c>
      <c r="M1229">
        <v>0.355454304</v>
      </c>
      <c r="N1229">
        <v>0.56232448000000002</v>
      </c>
      <c r="O1229">
        <v>0.203131237765939</v>
      </c>
      <c r="P1229">
        <v>4.3297322638106372E-2</v>
      </c>
      <c r="Q1229">
        <v>2.0088025120182508E-3</v>
      </c>
      <c r="R1229">
        <v>2.2653062575062312E-2</v>
      </c>
      <c r="S1229" s="3">
        <f t="shared" si="57"/>
        <v>0</v>
      </c>
      <c r="T1229">
        <f t="shared" si="58"/>
        <v>0</v>
      </c>
      <c r="U1229" t="str">
        <f t="shared" si="59"/>
        <v>FALSE</v>
      </c>
    </row>
    <row r="1230" spans="1:21" x14ac:dyDescent="0.2">
      <c r="A1230" t="s">
        <v>1830</v>
      </c>
      <c r="B1230" t="s">
        <v>479</v>
      </c>
      <c r="C1230">
        <v>0.23140488769148099</v>
      </c>
      <c r="D1230">
        <v>4.1013776239564699</v>
      </c>
      <c r="E1230">
        <v>1.2549769256536301</v>
      </c>
      <c r="F1230">
        <v>0.26260403601330301</v>
      </c>
      <c r="G1230">
        <v>0.639555174795162</v>
      </c>
      <c r="H1230">
        <v>34.268378120000001</v>
      </c>
      <c r="I1230">
        <v>-0.21901135999999999</v>
      </c>
      <c r="J1230">
        <v>0.21901135999999999</v>
      </c>
      <c r="K1230">
        <v>0.21664754999999999</v>
      </c>
      <c r="L1230">
        <v>-1.0109108550000001</v>
      </c>
      <c r="M1230">
        <v>0.31205909799999998</v>
      </c>
      <c r="N1230">
        <v>0.520109555</v>
      </c>
      <c r="O1230">
        <v>0.22520812384574049</v>
      </c>
      <c r="P1230">
        <v>4.32188981275674E-2</v>
      </c>
      <c r="Q1230">
        <v>1.9937436059812501E-3</v>
      </c>
      <c r="R1230">
        <v>2.2606320866774325E-2</v>
      </c>
      <c r="S1230" s="3">
        <f t="shared" si="57"/>
        <v>0</v>
      </c>
      <c r="T1230">
        <f t="shared" si="58"/>
        <v>0</v>
      </c>
      <c r="U1230" t="str">
        <f t="shared" si="59"/>
        <v>FALSE</v>
      </c>
    </row>
    <row r="1231" spans="1:21" x14ac:dyDescent="0.2">
      <c r="A1231" t="s">
        <v>2263</v>
      </c>
      <c r="B1231" t="s">
        <v>13</v>
      </c>
      <c r="C1231">
        <v>0.25157354866842502</v>
      </c>
      <c r="D1231">
        <v>6.6211874860224302</v>
      </c>
      <c r="E1231">
        <v>1.8645134671112999</v>
      </c>
      <c r="F1231">
        <v>0.17210478399444001</v>
      </c>
      <c r="G1231">
        <v>0.51919521321571205</v>
      </c>
      <c r="H1231">
        <v>206.63648660000001</v>
      </c>
      <c r="I1231">
        <v>-0.27902290800000001</v>
      </c>
      <c r="J1231">
        <v>0.27902290800000001</v>
      </c>
      <c r="K1231">
        <v>0.155109726</v>
      </c>
      <c r="L1231">
        <v>-1.7988743519999999</v>
      </c>
      <c r="M1231">
        <v>7.2038558000000003E-2</v>
      </c>
      <c r="N1231">
        <v>0.19611541299999999</v>
      </c>
      <c r="O1231">
        <v>0.26529822833421252</v>
      </c>
      <c r="P1231">
        <v>6.9771782478755887E-2</v>
      </c>
      <c r="Q1231">
        <v>1.2022167272653528E-2</v>
      </c>
      <c r="R1231">
        <v>4.0896974875704706E-2</v>
      </c>
      <c r="S1231" s="3">
        <f t="shared" si="57"/>
        <v>0</v>
      </c>
      <c r="T1231">
        <f t="shared" si="58"/>
        <v>0</v>
      </c>
      <c r="U1231" t="str">
        <f t="shared" si="59"/>
        <v>FALSE</v>
      </c>
    </row>
    <row r="1232" spans="1:21" x14ac:dyDescent="0.2">
      <c r="A1232" t="s">
        <v>1908</v>
      </c>
      <c r="B1232" t="s">
        <v>13</v>
      </c>
      <c r="C1232">
        <v>-0.36791793216621799</v>
      </c>
      <c r="D1232">
        <v>4.4577949325718196</v>
      </c>
      <c r="E1232">
        <v>4.0946253814732803</v>
      </c>
      <c r="F1232">
        <v>4.3019762434320902E-2</v>
      </c>
      <c r="G1232">
        <v>0.24673558908042201</v>
      </c>
      <c r="H1232">
        <v>44.86909584</v>
      </c>
      <c r="I1232">
        <v>0.23133511500000001</v>
      </c>
      <c r="J1232">
        <v>-0.23133511500000001</v>
      </c>
      <c r="K1232">
        <v>0.20258879799999999</v>
      </c>
      <c r="L1232">
        <v>1.1418948950000001</v>
      </c>
      <c r="M1232">
        <v>0.25349771100000001</v>
      </c>
      <c r="N1232">
        <v>0.454295224</v>
      </c>
      <c r="O1232">
        <v>-0.29962652358310898</v>
      </c>
      <c r="P1232">
        <v>4.6974700388245083E-2</v>
      </c>
      <c r="Q1232">
        <v>2.6104962605437688E-3</v>
      </c>
      <c r="R1232">
        <v>2.4792598324394427E-2</v>
      </c>
      <c r="S1232" s="3">
        <f t="shared" si="57"/>
        <v>0</v>
      </c>
      <c r="T1232">
        <f t="shared" si="58"/>
        <v>0</v>
      </c>
      <c r="U1232" t="str">
        <f t="shared" si="59"/>
        <v>FALSE</v>
      </c>
    </row>
    <row r="1233" spans="1:21" x14ac:dyDescent="0.2">
      <c r="A1233" t="s">
        <v>1904</v>
      </c>
      <c r="B1233" t="s">
        <v>13</v>
      </c>
      <c r="C1233">
        <v>-0.55562451748330799</v>
      </c>
      <c r="D1233">
        <v>2.88130023816632</v>
      </c>
      <c r="E1233">
        <v>3.1639740089632098</v>
      </c>
      <c r="F1233">
        <v>7.5279722940501698E-2</v>
      </c>
      <c r="G1233">
        <v>0.347214342965385</v>
      </c>
      <c r="H1233">
        <v>13.958369810000001</v>
      </c>
      <c r="I1233">
        <v>0.266654948</v>
      </c>
      <c r="J1233">
        <v>-0.266654948</v>
      </c>
      <c r="K1233">
        <v>0.23574010200000001</v>
      </c>
      <c r="L1233">
        <v>1.1311395259999999</v>
      </c>
      <c r="M1233">
        <v>0.25799636999999997</v>
      </c>
      <c r="N1233">
        <v>0.46058412399999998</v>
      </c>
      <c r="O1233">
        <v>-0.411139732741654</v>
      </c>
      <c r="P1233">
        <v>3.036214484149815E-2</v>
      </c>
      <c r="Q1233">
        <v>8.121017709433753E-4</v>
      </c>
      <c r="R1233">
        <v>1.5587123306220762E-2</v>
      </c>
      <c r="S1233" s="3">
        <f t="shared" si="57"/>
        <v>0</v>
      </c>
      <c r="T1233">
        <f t="shared" si="58"/>
        <v>0</v>
      </c>
      <c r="U1233" t="str">
        <f t="shared" si="59"/>
        <v>FALSE</v>
      </c>
    </row>
    <row r="1234" spans="1:21" x14ac:dyDescent="0.2">
      <c r="A1234" t="s">
        <v>1493</v>
      </c>
      <c r="B1234" t="s">
        <v>13</v>
      </c>
      <c r="C1234">
        <v>3.36387214683092E-2</v>
      </c>
      <c r="D1234">
        <v>5.1831253876130496</v>
      </c>
      <c r="E1234">
        <v>4.7375910087647202E-2</v>
      </c>
      <c r="F1234">
        <v>0.82769397006829704</v>
      </c>
      <c r="G1234">
        <v>0.99122212215303396</v>
      </c>
      <c r="H1234">
        <v>75.176862139999997</v>
      </c>
      <c r="I1234">
        <v>-9.1771215000000003E-2</v>
      </c>
      <c r="J1234">
        <v>9.1771215000000003E-2</v>
      </c>
      <c r="K1234">
        <v>0.17609216799999999</v>
      </c>
      <c r="L1234">
        <v>-0.52115443800000005</v>
      </c>
      <c r="M1234">
        <v>0.60225919100000003</v>
      </c>
      <c r="N1234">
        <v>0.77064706100000002</v>
      </c>
      <c r="O1234">
        <v>6.2704968234154598E-2</v>
      </c>
      <c r="P1234">
        <v>5.4617981724287626E-2</v>
      </c>
      <c r="Q1234">
        <v>4.3738103882390248E-3</v>
      </c>
      <c r="R1234">
        <v>2.9495896056263324E-2</v>
      </c>
      <c r="S1234" s="3">
        <f t="shared" si="57"/>
        <v>0</v>
      </c>
      <c r="T1234">
        <f t="shared" si="58"/>
        <v>0</v>
      </c>
      <c r="U1234" t="str">
        <f t="shared" si="59"/>
        <v>FALSE</v>
      </c>
    </row>
    <row r="1235" spans="1:21" x14ac:dyDescent="0.2">
      <c r="A1235" t="s">
        <v>1799</v>
      </c>
      <c r="B1235" t="s">
        <v>13</v>
      </c>
      <c r="C1235">
        <v>0.15873276557791599</v>
      </c>
      <c r="D1235">
        <v>5.1573032450266796</v>
      </c>
      <c r="E1235">
        <v>0.78919781715923798</v>
      </c>
      <c r="F1235">
        <v>0.37434279822186001</v>
      </c>
      <c r="G1235">
        <v>0.72832949066276298</v>
      </c>
      <c r="H1235">
        <v>73.517429849999999</v>
      </c>
      <c r="I1235">
        <v>-0.17656072</v>
      </c>
      <c r="J1235">
        <v>0.17656072</v>
      </c>
      <c r="K1235">
        <v>0.18351730699999999</v>
      </c>
      <c r="L1235">
        <v>-0.96209301700000005</v>
      </c>
      <c r="M1235">
        <v>0.336002882</v>
      </c>
      <c r="N1235">
        <v>0.54545541900000005</v>
      </c>
      <c r="O1235">
        <v>0.167646742788958</v>
      </c>
      <c r="P1235">
        <v>5.434587692141428E-2</v>
      </c>
      <c r="Q1235">
        <v>4.2772641640156086E-3</v>
      </c>
      <c r="R1235">
        <v>2.9311570542714944E-2</v>
      </c>
      <c r="S1235" s="3">
        <f t="shared" si="57"/>
        <v>0</v>
      </c>
      <c r="T1235">
        <f t="shared" si="58"/>
        <v>0</v>
      </c>
      <c r="U1235" t="str">
        <f t="shared" si="59"/>
        <v>FALSE</v>
      </c>
    </row>
    <row r="1236" spans="1:21" x14ac:dyDescent="0.2">
      <c r="A1236" t="s">
        <v>1615</v>
      </c>
      <c r="B1236" t="s">
        <v>13</v>
      </c>
      <c r="C1236">
        <v>0.178326472382072</v>
      </c>
      <c r="D1236">
        <v>3.7997407789211302</v>
      </c>
      <c r="E1236">
        <v>0.40039359001411901</v>
      </c>
      <c r="F1236">
        <v>0.52688606060024101</v>
      </c>
      <c r="G1236">
        <v>0.85063953911107304</v>
      </c>
      <c r="H1236">
        <v>27.772805139999999</v>
      </c>
      <c r="I1236">
        <v>-0.15562147500000001</v>
      </c>
      <c r="J1236">
        <v>0.15562147500000001</v>
      </c>
      <c r="K1236">
        <v>0.22797674700000001</v>
      </c>
      <c r="L1236">
        <v>-0.68261994800000003</v>
      </c>
      <c r="M1236">
        <v>0.49484702600000002</v>
      </c>
      <c r="N1236">
        <v>0.69226533499999998</v>
      </c>
      <c r="O1236">
        <v>0.166973973691036</v>
      </c>
      <c r="P1236">
        <v>4.0040353435423844E-2</v>
      </c>
      <c r="Q1236">
        <v>1.6158293944971269E-3</v>
      </c>
      <c r="R1236">
        <v>2.0828091414960486E-2</v>
      </c>
      <c r="S1236" s="3">
        <f t="shared" si="57"/>
        <v>0</v>
      </c>
      <c r="T1236">
        <f t="shared" si="58"/>
        <v>0</v>
      </c>
      <c r="U1236" t="str">
        <f t="shared" si="59"/>
        <v>FALSE</v>
      </c>
    </row>
    <row r="1237" spans="1:21" x14ac:dyDescent="0.2">
      <c r="A1237" t="s">
        <v>1608</v>
      </c>
      <c r="B1237" t="s">
        <v>13</v>
      </c>
      <c r="C1237">
        <v>0.104011863590301</v>
      </c>
      <c r="D1237">
        <v>4.6846527765427899</v>
      </c>
      <c r="E1237">
        <v>0.35151450827356001</v>
      </c>
      <c r="F1237">
        <v>0.55325705324950603</v>
      </c>
      <c r="G1237">
        <v>0.86759661979063296</v>
      </c>
      <c r="H1237">
        <v>52.439705670000002</v>
      </c>
      <c r="I1237">
        <v>-0.131857433</v>
      </c>
      <c r="J1237">
        <v>0.131857433</v>
      </c>
      <c r="K1237">
        <v>0.19615444700000001</v>
      </c>
      <c r="L1237">
        <v>-0.67221230700000001</v>
      </c>
      <c r="M1237">
        <v>0.50144854699999997</v>
      </c>
      <c r="N1237">
        <v>0.69737528800000004</v>
      </c>
      <c r="O1237">
        <v>0.11793464829515049</v>
      </c>
      <c r="P1237">
        <v>4.9365249844299026E-2</v>
      </c>
      <c r="Q1237">
        <v>3.0509564098127558E-3</v>
      </c>
      <c r="R1237">
        <v>2.620810312705589E-2</v>
      </c>
      <c r="S1237" s="3">
        <f t="shared" si="57"/>
        <v>0</v>
      </c>
      <c r="T1237">
        <f t="shared" si="58"/>
        <v>0</v>
      </c>
      <c r="U1237" t="str">
        <f t="shared" si="59"/>
        <v>FALSE</v>
      </c>
    </row>
    <row r="1238" spans="1:21" x14ac:dyDescent="0.2">
      <c r="A1238" t="s">
        <v>1777</v>
      </c>
      <c r="B1238" t="s">
        <v>13</v>
      </c>
      <c r="C1238">
        <v>0.20717932084888099</v>
      </c>
      <c r="D1238">
        <v>4.38359701190699</v>
      </c>
      <c r="E1238">
        <v>1.1066741790061101</v>
      </c>
      <c r="F1238">
        <v>0.29280605249777097</v>
      </c>
      <c r="G1238">
        <v>0.676832628455589</v>
      </c>
      <c r="H1238">
        <v>42.093251389999999</v>
      </c>
      <c r="I1238">
        <v>-0.19405178100000001</v>
      </c>
      <c r="J1238">
        <v>0.19405178100000001</v>
      </c>
      <c r="K1238">
        <v>0.208316847</v>
      </c>
      <c r="L1238">
        <v>-0.93152226699999996</v>
      </c>
      <c r="M1238">
        <v>0.35158347200000001</v>
      </c>
      <c r="N1238">
        <v>0.55905074700000001</v>
      </c>
      <c r="O1238">
        <v>0.2006155509244405</v>
      </c>
      <c r="P1238">
        <v>4.6192828376324081E-2</v>
      </c>
      <c r="Q1238">
        <v>2.4489968716901113E-3</v>
      </c>
      <c r="R1238">
        <v>2.4320912624007096E-2</v>
      </c>
      <c r="S1238" s="3">
        <f t="shared" si="57"/>
        <v>0</v>
      </c>
      <c r="T1238">
        <f t="shared" si="58"/>
        <v>0</v>
      </c>
      <c r="U1238" t="str">
        <f t="shared" si="59"/>
        <v>FALSE</v>
      </c>
    </row>
    <row r="1239" spans="1:21" x14ac:dyDescent="0.2">
      <c r="A1239" t="s">
        <v>1127</v>
      </c>
      <c r="B1239" t="s">
        <v>13</v>
      </c>
      <c r="C1239">
        <v>-7.1768397949566298E-2</v>
      </c>
      <c r="D1239">
        <v>4.87261430793545</v>
      </c>
      <c r="E1239">
        <v>0.16857371579871699</v>
      </c>
      <c r="F1239">
        <v>0.681382514679855</v>
      </c>
      <c r="G1239">
        <v>0.93229568442744404</v>
      </c>
      <c r="H1239">
        <v>60.051312670000002</v>
      </c>
      <c r="I1239">
        <v>1.0212361E-2</v>
      </c>
      <c r="J1239">
        <v>-1.0212361E-2</v>
      </c>
      <c r="K1239">
        <v>0.19012453400000001</v>
      </c>
      <c r="L1239">
        <v>5.3714062999999999E-2</v>
      </c>
      <c r="M1239">
        <v>0.95716297800000005</v>
      </c>
      <c r="N1239">
        <v>0.97971800200000003</v>
      </c>
      <c r="O1239">
        <v>-4.0990379474783151E-2</v>
      </c>
      <c r="P1239">
        <v>5.1345923418395445E-2</v>
      </c>
      <c r="Q1239">
        <v>3.4938017856385589E-3</v>
      </c>
      <c r="R1239">
        <v>2.7419862602017002E-2</v>
      </c>
      <c r="S1239" s="3">
        <f t="shared" si="57"/>
        <v>0</v>
      </c>
      <c r="T1239">
        <f t="shared" si="58"/>
        <v>0</v>
      </c>
      <c r="U1239" t="str">
        <f t="shared" si="59"/>
        <v>FALSE</v>
      </c>
    </row>
    <row r="1240" spans="1:21" x14ac:dyDescent="0.2">
      <c r="A1240" t="s">
        <v>1543</v>
      </c>
      <c r="B1240" t="s">
        <v>13</v>
      </c>
      <c r="C1240">
        <v>0.17969673930444599</v>
      </c>
      <c r="D1240">
        <v>3.0044910203276798</v>
      </c>
      <c r="E1240">
        <v>0.34754899432806902</v>
      </c>
      <c r="F1240">
        <v>0.55550387490199904</v>
      </c>
      <c r="G1240">
        <v>0.86759661979063296</v>
      </c>
      <c r="H1240">
        <v>15.095813059999999</v>
      </c>
      <c r="I1240">
        <v>-0.137882854</v>
      </c>
      <c r="J1240">
        <v>0.137882854</v>
      </c>
      <c r="K1240">
        <v>0.235577603</v>
      </c>
      <c r="L1240">
        <v>-0.58529695599999998</v>
      </c>
      <c r="M1240">
        <v>0.55834806100000001</v>
      </c>
      <c r="N1240">
        <v>0.74101503199999996</v>
      </c>
      <c r="O1240">
        <v>0.15878979665222298</v>
      </c>
      <c r="P1240">
        <v>3.1660286673985912E-2</v>
      </c>
      <c r="Q1240">
        <v>8.782785301384799E-4</v>
      </c>
      <c r="R1240">
        <v>1.6269282602062195E-2</v>
      </c>
      <c r="S1240" s="3">
        <f t="shared" si="57"/>
        <v>0</v>
      </c>
      <c r="T1240">
        <f t="shared" si="58"/>
        <v>0</v>
      </c>
      <c r="U1240" t="str">
        <f t="shared" si="59"/>
        <v>FALSE</v>
      </c>
    </row>
    <row r="1241" spans="1:21" x14ac:dyDescent="0.2">
      <c r="A1241" t="s">
        <v>2268</v>
      </c>
      <c r="B1241" t="s">
        <v>13</v>
      </c>
      <c r="C1241">
        <v>-0.28319034660435199</v>
      </c>
      <c r="D1241">
        <v>8.1603273815926407</v>
      </c>
      <c r="E1241">
        <v>5.14339613434848</v>
      </c>
      <c r="F1241">
        <v>2.3334956608854599E-2</v>
      </c>
      <c r="G1241">
        <v>0.17049234062865801</v>
      </c>
      <c r="H1241">
        <v>603.70141550000005</v>
      </c>
      <c r="I1241">
        <v>0.204273606</v>
      </c>
      <c r="J1241">
        <v>-0.204273606</v>
      </c>
      <c r="K1241">
        <v>0.112372046</v>
      </c>
      <c r="L1241">
        <v>1.817832922</v>
      </c>
      <c r="M1241">
        <v>6.9089673000000004E-2</v>
      </c>
      <c r="N1241">
        <v>0.18974184599999999</v>
      </c>
      <c r="O1241">
        <v>-0.243731976302176</v>
      </c>
      <c r="P1241">
        <v>8.5990706081931448E-2</v>
      </c>
      <c r="Q1241">
        <v>3.5123513370260283E-2</v>
      </c>
      <c r="R1241">
        <v>6.0557109726095862E-2</v>
      </c>
      <c r="S1241" s="3">
        <f t="shared" si="57"/>
        <v>0</v>
      </c>
      <c r="T1241">
        <f t="shared" si="58"/>
        <v>0</v>
      </c>
      <c r="U1241" t="str">
        <f t="shared" si="59"/>
        <v>FALSE</v>
      </c>
    </row>
    <row r="1242" spans="1:21" x14ac:dyDescent="0.2">
      <c r="A1242" t="s">
        <v>2082</v>
      </c>
      <c r="B1242" t="s">
        <v>13</v>
      </c>
      <c r="C1242">
        <v>0.10104594603282099</v>
      </c>
      <c r="D1242">
        <v>7.4905958882961201</v>
      </c>
      <c r="E1242">
        <v>0.80281627855091098</v>
      </c>
      <c r="F1242">
        <v>0.370252680211621</v>
      </c>
      <c r="G1242">
        <v>0.72571191950564695</v>
      </c>
      <c r="H1242">
        <v>379.35150979999997</v>
      </c>
      <c r="I1242">
        <v>-0.15724529800000001</v>
      </c>
      <c r="J1242">
        <v>0.15724529800000001</v>
      </c>
      <c r="K1242">
        <v>0.109911619</v>
      </c>
      <c r="L1242">
        <v>-1.43065219</v>
      </c>
      <c r="M1242">
        <v>0.15252992200000001</v>
      </c>
      <c r="N1242">
        <v>0.32757867899999998</v>
      </c>
      <c r="O1242">
        <v>0.1291456220164105</v>
      </c>
      <c r="P1242">
        <v>7.8933307364842942E-2</v>
      </c>
      <c r="Q1242">
        <v>2.2070774532561493E-2</v>
      </c>
      <c r="R1242">
        <v>5.0502040948702219E-2</v>
      </c>
      <c r="S1242" s="3">
        <f t="shared" si="57"/>
        <v>0</v>
      </c>
      <c r="T1242">
        <f t="shared" si="58"/>
        <v>0</v>
      </c>
      <c r="U1242" t="str">
        <f t="shared" si="59"/>
        <v>FALSE</v>
      </c>
    </row>
    <row r="1243" spans="1:21" x14ac:dyDescent="0.2">
      <c r="A1243" t="s">
        <v>1943</v>
      </c>
      <c r="B1243" t="s">
        <v>13</v>
      </c>
      <c r="C1243">
        <v>-0.30168422894941299</v>
      </c>
      <c r="D1243">
        <v>5.68752896517565</v>
      </c>
      <c r="E1243">
        <v>2.9571708919695401</v>
      </c>
      <c r="F1243">
        <v>8.54974159191213E-2</v>
      </c>
      <c r="G1243">
        <v>0.37138359924839798</v>
      </c>
      <c r="H1243">
        <v>107.6222041</v>
      </c>
      <c r="I1243">
        <v>0.20172093399999999</v>
      </c>
      <c r="J1243">
        <v>-0.20172093399999999</v>
      </c>
      <c r="K1243">
        <v>0.169273544</v>
      </c>
      <c r="L1243">
        <v>1.1916861270000001</v>
      </c>
      <c r="M1243">
        <v>0.23338434</v>
      </c>
      <c r="N1243">
        <v>0.43326185499999997</v>
      </c>
      <c r="O1243">
        <v>-0.25170258147470648</v>
      </c>
      <c r="P1243">
        <v>5.9933212076773192E-2</v>
      </c>
      <c r="Q1243">
        <v>6.2614892521205808E-3</v>
      </c>
      <c r="R1243">
        <v>3.3097350664446884E-2</v>
      </c>
      <c r="S1243" s="3">
        <f t="shared" si="57"/>
        <v>0</v>
      </c>
      <c r="T1243">
        <f t="shared" si="58"/>
        <v>0</v>
      </c>
      <c r="U1243" t="str">
        <f t="shared" si="59"/>
        <v>FALSE</v>
      </c>
    </row>
    <row r="1244" spans="1:21" x14ac:dyDescent="0.2">
      <c r="A1244" t="s">
        <v>2107</v>
      </c>
      <c r="B1244" t="s">
        <v>30</v>
      </c>
      <c r="C1244">
        <v>0.20546754116959701</v>
      </c>
      <c r="D1244">
        <v>5.6857598762429298</v>
      </c>
      <c r="E1244">
        <v>2.2038157310535098</v>
      </c>
      <c r="F1244">
        <v>0.13766958377934799</v>
      </c>
      <c r="G1244">
        <v>0.48684607170807098</v>
      </c>
      <c r="H1244">
        <v>107.0492672</v>
      </c>
      <c r="I1244">
        <v>-0.23191698599999999</v>
      </c>
      <c r="J1244">
        <v>0.23191698599999999</v>
      </c>
      <c r="K1244">
        <v>0.15722808799999999</v>
      </c>
      <c r="L1244">
        <v>-1.47503534</v>
      </c>
      <c r="M1244">
        <v>0.140203043</v>
      </c>
      <c r="N1244">
        <v>0.31096382099999997</v>
      </c>
      <c r="O1244">
        <v>0.21869226358479849</v>
      </c>
      <c r="P1244">
        <v>5.9914570029789949E-2</v>
      </c>
      <c r="Q1244">
        <v>6.2281556266713198E-3</v>
      </c>
      <c r="R1244">
        <v>3.3071362828230637E-2</v>
      </c>
      <c r="S1244" s="3">
        <f t="shared" si="57"/>
        <v>0</v>
      </c>
      <c r="T1244">
        <f t="shared" si="58"/>
        <v>0</v>
      </c>
      <c r="U1244" t="str">
        <f t="shared" si="59"/>
        <v>FALSE</v>
      </c>
    </row>
    <row r="1245" spans="1:21" x14ac:dyDescent="0.2">
      <c r="A1245" t="s">
        <v>1214</v>
      </c>
      <c r="B1245" t="s">
        <v>100</v>
      </c>
      <c r="C1245">
        <v>-0.141393764268441</v>
      </c>
      <c r="D1245">
        <v>2.67437200490689</v>
      </c>
      <c r="E1245">
        <v>0.17192531781788201</v>
      </c>
      <c r="F1245">
        <v>0.67840635478446398</v>
      </c>
      <c r="G1245">
        <v>0.93199472681569795</v>
      </c>
      <c r="H1245">
        <v>11.64283348</v>
      </c>
      <c r="I1245">
        <v>3.4549651000000001E-2</v>
      </c>
      <c r="J1245">
        <v>-3.4549651000000001E-2</v>
      </c>
      <c r="K1245">
        <v>0.23497985099999999</v>
      </c>
      <c r="L1245">
        <v>0.14703239800000001</v>
      </c>
      <c r="M1245">
        <v>0.88310644800000004</v>
      </c>
      <c r="N1245">
        <v>0.94689595400000004</v>
      </c>
      <c r="O1245">
        <v>-8.7971707634220492E-2</v>
      </c>
      <c r="P1245">
        <v>2.8181606726519703E-2</v>
      </c>
      <c r="Q1245">
        <v>6.7738323433249269E-4</v>
      </c>
      <c r="R1245">
        <v>1.4429494980426097E-2</v>
      </c>
      <c r="S1245" s="3">
        <f t="shared" si="57"/>
        <v>0</v>
      </c>
      <c r="T1245">
        <f t="shared" si="58"/>
        <v>0</v>
      </c>
      <c r="U1245" t="str">
        <f t="shared" si="59"/>
        <v>FALSE</v>
      </c>
    </row>
    <row r="1246" spans="1:21" x14ac:dyDescent="0.2">
      <c r="A1246" t="s">
        <v>1868</v>
      </c>
      <c r="B1246" t="s">
        <v>13</v>
      </c>
      <c r="C1246">
        <v>-0.33485762065727898</v>
      </c>
      <c r="D1246">
        <v>4.5516385129653401</v>
      </c>
      <c r="E1246">
        <v>3.3115587880951201</v>
      </c>
      <c r="F1246">
        <v>6.8794208281334895E-2</v>
      </c>
      <c r="G1246">
        <v>0.32615095502559299</v>
      </c>
      <c r="H1246">
        <v>47.869379690000002</v>
      </c>
      <c r="I1246">
        <v>0.213158822</v>
      </c>
      <c r="J1246">
        <v>-0.213158822</v>
      </c>
      <c r="K1246">
        <v>0.20102651099999999</v>
      </c>
      <c r="L1246">
        <v>1.0603517979999999</v>
      </c>
      <c r="M1246">
        <v>0.28898458199999999</v>
      </c>
      <c r="N1246">
        <v>0.49776992799999997</v>
      </c>
      <c r="O1246">
        <v>-0.2740082213286395</v>
      </c>
      <c r="P1246">
        <v>4.7963591564044984E-2</v>
      </c>
      <c r="Q1246">
        <v>2.7850535950379612E-3</v>
      </c>
      <c r="R1246">
        <v>2.5374322579541472E-2</v>
      </c>
      <c r="S1246" s="3">
        <f t="shared" si="57"/>
        <v>0</v>
      </c>
      <c r="T1246">
        <f t="shared" si="58"/>
        <v>0</v>
      </c>
      <c r="U1246" t="str">
        <f t="shared" si="59"/>
        <v>FALSE</v>
      </c>
    </row>
    <row r="1247" spans="1:21" x14ac:dyDescent="0.2">
      <c r="A1247" t="s">
        <v>2047</v>
      </c>
      <c r="B1247" t="s">
        <v>13</v>
      </c>
      <c r="C1247">
        <v>-0.16510145514854899</v>
      </c>
      <c r="D1247">
        <v>13.147324043205501</v>
      </c>
      <c r="E1247">
        <v>4.6210683395214103</v>
      </c>
      <c r="F1247">
        <v>3.1581562172519999E-2</v>
      </c>
      <c r="G1247">
        <v>0.20408483603118499</v>
      </c>
      <c r="H1247">
        <v>19203.51139</v>
      </c>
      <c r="I1247">
        <v>9.7200919999999996E-2</v>
      </c>
      <c r="J1247">
        <v>-9.7200919999999996E-2</v>
      </c>
      <c r="K1247">
        <v>7.0737781999999999E-2</v>
      </c>
      <c r="L1247">
        <v>1.3741018840000001</v>
      </c>
      <c r="M1247">
        <v>0.169410055</v>
      </c>
      <c r="N1247">
        <v>0.35052186000000002</v>
      </c>
      <c r="O1247">
        <v>-0.13115118757427449</v>
      </c>
      <c r="P1247">
        <v>0.13854195116159018</v>
      </c>
      <c r="Q1247">
        <v>1.1172655417810771</v>
      </c>
      <c r="R1247">
        <v>0.62790374647133362</v>
      </c>
      <c r="S1247" s="3">
        <f t="shared" si="57"/>
        <v>0</v>
      </c>
      <c r="T1247">
        <f t="shared" si="58"/>
        <v>0</v>
      </c>
      <c r="U1247" t="str">
        <f t="shared" si="59"/>
        <v>FALSE</v>
      </c>
    </row>
    <row r="1248" spans="1:21" x14ac:dyDescent="0.2">
      <c r="A1248" t="s">
        <v>1884</v>
      </c>
      <c r="B1248" t="s">
        <v>73</v>
      </c>
      <c r="C1248">
        <v>-0.17511261071023601</v>
      </c>
      <c r="D1248">
        <v>11.4960084788732</v>
      </c>
      <c r="E1248">
        <v>2.6207160682167498</v>
      </c>
      <c r="F1248">
        <v>0.10547683271873699</v>
      </c>
      <c r="G1248">
        <v>0.41092895757355702</v>
      </c>
      <c r="H1248">
        <v>6112.4992970000003</v>
      </c>
      <c r="I1248">
        <v>0.10480114</v>
      </c>
      <c r="J1248">
        <v>-0.10480114</v>
      </c>
      <c r="K1248">
        <v>9.5958861000000006E-2</v>
      </c>
      <c r="L1248">
        <v>1.09214656</v>
      </c>
      <c r="M1248">
        <v>0.27476868700000001</v>
      </c>
      <c r="N1248">
        <v>0.48175074899999998</v>
      </c>
      <c r="O1248">
        <v>-0.139956875355118</v>
      </c>
      <c r="P1248">
        <v>0.12114095917916999</v>
      </c>
      <c r="Q1248">
        <v>0.35562687989736225</v>
      </c>
      <c r="R1248">
        <v>0.23838391953826613</v>
      </c>
      <c r="S1248" s="3">
        <f t="shared" si="57"/>
        <v>0</v>
      </c>
      <c r="T1248">
        <f t="shared" si="58"/>
        <v>0</v>
      </c>
      <c r="U1248" t="str">
        <f t="shared" si="59"/>
        <v>FALSE</v>
      </c>
    </row>
    <row r="1249" spans="1:21" x14ac:dyDescent="0.2">
      <c r="A1249" t="s">
        <v>1807</v>
      </c>
      <c r="B1249" t="s">
        <v>30</v>
      </c>
      <c r="C1249">
        <v>0.109748136036845</v>
      </c>
      <c r="D1249">
        <v>5.8277411066216498</v>
      </c>
      <c r="E1249">
        <v>0.57457464518509305</v>
      </c>
      <c r="F1249">
        <v>0.44844677908909603</v>
      </c>
      <c r="G1249">
        <v>0.78977272061076498</v>
      </c>
      <c r="H1249">
        <v>118.348467</v>
      </c>
      <c r="I1249">
        <v>-0.151951326</v>
      </c>
      <c r="J1249">
        <v>0.151951326</v>
      </c>
      <c r="K1249">
        <v>0.15601395300000001</v>
      </c>
      <c r="L1249">
        <v>-0.97395984599999996</v>
      </c>
      <c r="M1249">
        <v>0.33007647699999998</v>
      </c>
      <c r="N1249">
        <v>0.539598244</v>
      </c>
      <c r="O1249">
        <v>0.13084973101842251</v>
      </c>
      <c r="P1249">
        <v>6.1410719103194483E-2</v>
      </c>
      <c r="Q1249">
        <v>6.885546159572169E-3</v>
      </c>
      <c r="R1249">
        <v>3.4148132631383325E-2</v>
      </c>
      <c r="S1249" s="3">
        <f t="shared" si="57"/>
        <v>0</v>
      </c>
      <c r="T1249">
        <f t="shared" si="58"/>
        <v>0</v>
      </c>
      <c r="U1249" t="str">
        <f t="shared" si="59"/>
        <v>FALSE</v>
      </c>
    </row>
  </sheetData>
  <sortState ref="A3:U1253">
    <sortCondition descending="1" ref="U3:U1253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eseq2</vt:lpstr>
      <vt:lpstr>edger</vt:lpstr>
      <vt:lpstr>combin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pencer, Brady</cp:lastModifiedBy>
  <dcterms:created xsi:type="dcterms:W3CDTF">2019-04-10T21:28:35Z</dcterms:created>
  <dcterms:modified xsi:type="dcterms:W3CDTF">2019-06-13T19:15:00Z</dcterms:modified>
</cp:coreProperties>
</file>